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166925"/>
  <mc:AlternateContent xmlns:mc="http://schemas.openxmlformats.org/markup-compatibility/2006">
    <mc:Choice Requires="x15">
      <x15ac:absPath xmlns:x15ac="http://schemas.microsoft.com/office/spreadsheetml/2010/11/ac" url="C:\Users\cynth\Box\01_research\01_current_projects\09_TS_insomnia\01_mwas_insomnia_paper\edits_coauthors\submission\"/>
    </mc:Choice>
  </mc:AlternateContent>
  <xr:revisionPtr revIDLastSave="0" documentId="13_ncr:1_{A4ECD21B-128F-4EF4-ABE9-EDBB81DA8976}" xr6:coauthVersionLast="47" xr6:coauthVersionMax="47" xr10:uidLastSave="{00000000-0000-0000-0000-000000000000}"/>
  <bookViews>
    <workbookView xWindow="-90" yWindow="0" windowWidth="19380" windowHeight="20970" firstSheet="6" activeTab="10" xr2:uid="{57A6AE76-22EC-F94E-8D75-B9A8F2F193EA}"/>
  </bookViews>
  <sheets>
    <sheet name="Supp Table 1" sheetId="8" r:id="rId1"/>
    <sheet name="Supp Table 2" sheetId="1" r:id="rId2"/>
    <sheet name="Supp Table 3" sheetId="2" r:id="rId3"/>
    <sheet name="Supp Table 4" sheetId="9" r:id="rId4"/>
    <sheet name="SuppTable5" sheetId="12" r:id="rId5"/>
    <sheet name="Supp Table6" sheetId="3" r:id="rId6"/>
    <sheet name="Supp Table 7" sheetId="5" r:id="rId7"/>
    <sheet name="Supp Table 8" sheetId="11" r:id="rId8"/>
    <sheet name="Supp Table 9" sheetId="13" r:id="rId9"/>
    <sheet name="Supp Table 10" sheetId="6" r:id="rId10"/>
    <sheet name="Supp Table 11" sheetId="7" r:id="rId11"/>
  </sheets>
  <definedNames>
    <definedName name="_xlnm._FilterDatabase" localSheetId="3" hidden="1">'Supp Table 4'!$A$9:$O$775</definedName>
    <definedName name="_xlnm._FilterDatabase" localSheetId="4" hidden="1">SuppTable5!$A$2:$I$1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sharedStrings.xml><?xml version="1.0" encoding="utf-8"?>
<sst xmlns="http://schemas.openxmlformats.org/spreadsheetml/2006/main" count="7716" uniqueCount="2053">
  <si>
    <t xml:space="preserve">The associations were estimated using Model 1 covariates (age, sex, center, and Hispanic/Latino background), and in batch combined analysis. </t>
  </si>
  <si>
    <t>Insomnia</t>
  </si>
  <si>
    <t>WHIIRS</t>
  </si>
  <si>
    <t>SLEA4</t>
  </si>
  <si>
    <t>SLEA5</t>
  </si>
  <si>
    <t>SLEA6</t>
  </si>
  <si>
    <t>SLEA7</t>
  </si>
  <si>
    <t>Model 1 - no medications users</t>
  </si>
  <si>
    <t>95% CI</t>
  </si>
  <si>
    <t>P-value</t>
  </si>
  <si>
    <t>Regression analysis accounted for the survey design, to provide effect estimates representative of the HCHS/SOL target population.</t>
  </si>
  <si>
    <t>Analyses were performed in a batch-combined dataset.</t>
  </si>
  <si>
    <t>Analyses were adjusted for age, sex, study center, and Hispanic/Latino background. OSA analyses further adjusted for BMI.</t>
  </si>
  <si>
    <t>Effect estimate</t>
  </si>
  <si>
    <t xml:space="preserve">Effect estimates are per 1 SD increase in the metabolite measure. </t>
  </si>
  <si>
    <t>Hydrocinnamate and indolepropionate were rank-normalized. The MRSs are weighted sums of rank-normalized metabolite levels.</t>
  </si>
  <si>
    <t>Sample size</t>
  </si>
  <si>
    <t>Metabolite name</t>
  </si>
  <si>
    <t>HMDB ID</t>
  </si>
  <si>
    <t>KEGG ID</t>
  </si>
  <si>
    <t>N</t>
  </si>
  <si>
    <t>Estimated effect</t>
  </si>
  <si>
    <t>FDR P-value</t>
  </si>
  <si>
    <t>Insomnia MRS</t>
  </si>
  <si>
    <t>Insomnia MRS- no med users</t>
  </si>
  <si>
    <t>WHIIRS MRS</t>
  </si>
  <si>
    <t>WHIIRS MRS- no med users</t>
  </si>
  <si>
    <t>Batch 1</t>
  </si>
  <si>
    <t>Batch 2</t>
  </si>
  <si>
    <t>Missing (%)</t>
  </si>
  <si>
    <t>Center (%)</t>
  </si>
  <si>
    <t>BMI (mean (SD))</t>
  </si>
  <si>
    <t>Background (%)</t>
  </si>
  <si>
    <t>Smoking (%)</t>
  </si>
  <si>
    <t>Diabetes (%)</t>
  </si>
  <si>
    <t xml:space="preserve">    </t>
  </si>
  <si>
    <t>Female</t>
  </si>
  <si>
    <t>Male</t>
  </si>
  <si>
    <t>Batch (%)</t>
  </si>
  <si>
    <t>Bronx</t>
  </si>
  <si>
    <t>Chicago</t>
  </si>
  <si>
    <t>Miami</t>
  </si>
  <si>
    <t>San Diego</t>
  </si>
  <si>
    <t>Central American</t>
  </si>
  <si>
    <t>Cuban</t>
  </si>
  <si>
    <t>Mexican</t>
  </si>
  <si>
    <t>Puerto Rican</t>
  </si>
  <si>
    <t>South American</t>
  </si>
  <si>
    <t>More than one/Other heritage</t>
  </si>
  <si>
    <t>Alcohol_use (%)</t>
  </si>
  <si>
    <t>Never</t>
  </si>
  <si>
    <t>Former</t>
  </si>
  <si>
    <t>Yes</t>
  </si>
  <si>
    <t xml:space="preserve">  7.84 (1.42)</t>
  </si>
  <si>
    <t>Male</t>
    <phoneticPr fontId="5" type="noConversion"/>
  </si>
  <si>
    <t>carnitine</t>
  </si>
  <si>
    <t>HMDB0000062</t>
  </si>
  <si>
    <t>C00487,C00308</t>
  </si>
  <si>
    <t>benzoate</t>
  </si>
  <si>
    <t>HMDB0001870</t>
  </si>
  <si>
    <t>C00180</t>
  </si>
  <si>
    <t>3-phenylpropionate (hydrocinnamate)</t>
  </si>
  <si>
    <t>HMDB0000764</t>
  </si>
  <si>
    <t>C05629</t>
  </si>
  <si>
    <t>phenylacetate</t>
  </si>
  <si>
    <t>HMDB0000209</t>
  </si>
  <si>
    <t>C07086</t>
  </si>
  <si>
    <t>hippurate</t>
  </si>
  <si>
    <t>HMDB0000714</t>
  </si>
  <si>
    <t>C01586</t>
  </si>
  <si>
    <t>xanthurenate</t>
  </si>
  <si>
    <t>HMDB0000881</t>
  </si>
  <si>
    <t>C02470</t>
  </si>
  <si>
    <t>3-methyl-2-oxovalerate</t>
  </si>
  <si>
    <t>HMDB0000491</t>
  </si>
  <si>
    <t>C03465,C06008,C00671</t>
  </si>
  <si>
    <t>methionine sulfoxide</t>
  </si>
  <si>
    <t>HMDB0002005</t>
  </si>
  <si>
    <t>C02989</t>
  </si>
  <si>
    <t>3-methylhistidine</t>
  </si>
  <si>
    <t>HMDB0000479</t>
  </si>
  <si>
    <t>C01152</t>
  </si>
  <si>
    <t>5-hydroxylysine</t>
  </si>
  <si>
    <t>HMDB0000450</t>
  </si>
  <si>
    <t>C16741</t>
  </si>
  <si>
    <t>4-guanidinobutanoate</t>
  </si>
  <si>
    <t>HMDB0003464</t>
  </si>
  <si>
    <t>C01035</t>
  </si>
  <si>
    <t>glucuronate</t>
  </si>
  <si>
    <t>HMDB0000127</t>
  </si>
  <si>
    <t>C16245</t>
  </si>
  <si>
    <t>glycerol 3-phosphate</t>
  </si>
  <si>
    <t>HMDB0000126</t>
  </si>
  <si>
    <t>C0093</t>
  </si>
  <si>
    <t>imidazole lactate</t>
  </si>
  <si>
    <t>HMDB0002320</t>
  </si>
  <si>
    <t>C05568</t>
  </si>
  <si>
    <t>kynurenine</t>
  </si>
  <si>
    <t>HMDB0000684</t>
  </si>
  <si>
    <t>C00328</t>
  </si>
  <si>
    <t>glycerophosphorylcholine (GPC)</t>
  </si>
  <si>
    <t>HMDB0000086</t>
  </si>
  <si>
    <t>C00670</t>
  </si>
  <si>
    <t>N-acetylglutamate</t>
  </si>
  <si>
    <t>HMDB0001138</t>
  </si>
  <si>
    <t>C00624</t>
  </si>
  <si>
    <t>tartarate</t>
  </si>
  <si>
    <t>HMDB0000956,HMDB0062642</t>
  </si>
  <si>
    <t>C00552,C02107,C00898</t>
  </si>
  <si>
    <t>theophylline</t>
  </si>
  <si>
    <t>HMDB0001889</t>
  </si>
  <si>
    <t>C07130</t>
  </si>
  <si>
    <t>quinate</t>
  </si>
  <si>
    <t>HMDB0003072</t>
  </si>
  <si>
    <t>C00296</t>
  </si>
  <si>
    <t>theobromine</t>
  </si>
  <si>
    <t>HMDB0002825</t>
  </si>
  <si>
    <t>C07480</t>
  </si>
  <si>
    <t>paraxanthine</t>
  </si>
  <si>
    <t>HMDB0001860</t>
  </si>
  <si>
    <t>C13747</t>
  </si>
  <si>
    <t>indolelactate</t>
  </si>
  <si>
    <t>HMDB0000671</t>
  </si>
  <si>
    <t>C02043</t>
  </si>
  <si>
    <t>3-indoxyl sulfate</t>
  </si>
  <si>
    <t>HMDB0000682</t>
  </si>
  <si>
    <t>NA</t>
  </si>
  <si>
    <t>glycylvaline</t>
  </si>
  <si>
    <t>HMDB0028854</t>
  </si>
  <si>
    <t>gamma-glutamylphenylalanine</t>
  </si>
  <si>
    <t>HMDB0000594</t>
  </si>
  <si>
    <t>4-methyl-2-oxopentanoate</t>
  </si>
  <si>
    <t>HMDB0000695</t>
  </si>
  <si>
    <t>C00233</t>
  </si>
  <si>
    <t>1,5-anhydroglucitol (1,5-AG)</t>
  </si>
  <si>
    <t>HMDB0002712</t>
  </si>
  <si>
    <t>C07326</t>
  </si>
  <si>
    <t>1-stearoyl-2-arachidonoyl-GPI (18:0/20:4)</t>
  </si>
  <si>
    <t>HMDB0009815</t>
  </si>
  <si>
    <t>sphingosine 1-phosphate</t>
  </si>
  <si>
    <t>HMDB0000277</t>
  </si>
  <si>
    <t>C06124</t>
  </si>
  <si>
    <t>1-stearoyl-GPI (18:0)</t>
  </si>
  <si>
    <t>HMDB0240261</t>
  </si>
  <si>
    <t>1,2-dipalmitoyl-GPC (16:0/16:0)</t>
  </si>
  <si>
    <t>HMDB0000564</t>
  </si>
  <si>
    <t>D03585</t>
  </si>
  <si>
    <t>docosahexaenoate (DHA; 22:6n3)</t>
  </si>
  <si>
    <t>HMDB0002183</t>
  </si>
  <si>
    <t>C06429</t>
  </si>
  <si>
    <t>alpha-hydroxyisocaproate</t>
  </si>
  <si>
    <t>HMDB0000665,HMDB00746,HMDB0000624</t>
  </si>
  <si>
    <t>C03264</t>
  </si>
  <si>
    <t>2-hydroxyoctanoate</t>
  </si>
  <si>
    <t>HMDB0002264</t>
  </si>
  <si>
    <t>3-hydroxyoctanoate</t>
  </si>
  <si>
    <t>HMDB0001954</t>
  </si>
  <si>
    <t>C20793</t>
  </si>
  <si>
    <t>phenyllactate (PLA)</t>
  </si>
  <si>
    <t>HMDB0000779,HMDB0000563</t>
  </si>
  <si>
    <t>C05607</t>
  </si>
  <si>
    <t>palmitoylcarnitine (C16)</t>
  </si>
  <si>
    <t>HMDB0000222</t>
  </si>
  <si>
    <t>C02990</t>
  </si>
  <si>
    <t>hexanoylcarnitine (C6)</t>
  </si>
  <si>
    <t>HMDB0000756</t>
  </si>
  <si>
    <t>dehydroepiandrosterone sulfate (DHEA-S)</t>
  </si>
  <si>
    <t>HMDB0001032</t>
  </si>
  <si>
    <t>C04555</t>
  </si>
  <si>
    <t>acetylcarnitine (C2)</t>
  </si>
  <si>
    <t>HMDB0000201</t>
  </si>
  <si>
    <t>C02571</t>
  </si>
  <si>
    <t>cysteine s-sulfate</t>
  </si>
  <si>
    <t>HMDB0000731</t>
  </si>
  <si>
    <t>C05824</t>
  </si>
  <si>
    <t>1-palmitoylglycerol (16:0)</t>
  </si>
  <si>
    <t>HMDB0011564</t>
  </si>
  <si>
    <t>tartronate (hydroxymalonate)</t>
  </si>
  <si>
    <t>HMDB0035227</t>
  </si>
  <si>
    <t>C02287</t>
  </si>
  <si>
    <t>oxalate (ethanedioate)</t>
  </si>
  <si>
    <t>HMDB0002329</t>
  </si>
  <si>
    <t>C00209</t>
  </si>
  <si>
    <t>erythritol</t>
  </si>
  <si>
    <t>HMDB0002994</t>
  </si>
  <si>
    <t>C00503</t>
  </si>
  <si>
    <t>1-oleoylglycerol (18:1)</t>
  </si>
  <si>
    <t>HMDB0011567</t>
  </si>
  <si>
    <t>3-methyl-2-oxobutyrate</t>
  </si>
  <si>
    <t>HMDB0000019</t>
  </si>
  <si>
    <t>C00141</t>
  </si>
  <si>
    <t>homoarginine</t>
  </si>
  <si>
    <t>HMDB0000670</t>
  </si>
  <si>
    <t>C01924</t>
  </si>
  <si>
    <t>homocitrulline</t>
  </si>
  <si>
    <t>HMDB0000679</t>
  </si>
  <si>
    <t>C02427</t>
  </si>
  <si>
    <t>2-linoleoylglycerol (18:2)</t>
  </si>
  <si>
    <t>HMDB0011538</t>
  </si>
  <si>
    <t>3-hydroxydecanoate</t>
  </si>
  <si>
    <t>HMDB0002203</t>
  </si>
  <si>
    <t>N-acetylglycine</t>
  </si>
  <si>
    <t>HMDB0000532</t>
  </si>
  <si>
    <t>threonate</t>
  </si>
  <si>
    <t>HMDB0062620,HMDB0000943</t>
  </si>
  <si>
    <t>C01620</t>
  </si>
  <si>
    <t>indoleacetate</t>
  </si>
  <si>
    <t>HMDB0000197</t>
  </si>
  <si>
    <t>C00954</t>
  </si>
  <si>
    <t>1-linoleoylglycerol (18:2)</t>
  </si>
  <si>
    <t>HMDB0011568</t>
  </si>
  <si>
    <t>1-methylhistidine</t>
  </si>
  <si>
    <t>HMDB0000001</t>
  </si>
  <si>
    <t>butyrylcarnitine (C4)</t>
  </si>
  <si>
    <t>HMDB0002013</t>
  </si>
  <si>
    <t>C02862</t>
  </si>
  <si>
    <t>isobutyrylcarnitine (C4)</t>
  </si>
  <si>
    <t>HMDB0000736</t>
  </si>
  <si>
    <t>androsterone sulfate</t>
  </si>
  <si>
    <t>HMDB0002759</t>
  </si>
  <si>
    <t>indolepropionate</t>
  </si>
  <si>
    <t>HMDB0002302</t>
  </si>
  <si>
    <t>trigonelline (N'-methylnicotinate)</t>
  </si>
  <si>
    <t>HMDB0000875</t>
  </si>
  <si>
    <t>C01004</t>
  </si>
  <si>
    <t>dodecanedioate (C12-DC)</t>
  </si>
  <si>
    <t>HMDB0000623</t>
  </si>
  <si>
    <t>C02678</t>
  </si>
  <si>
    <t>1,3-dimethylurate</t>
  </si>
  <si>
    <t>HMDB0001857</t>
  </si>
  <si>
    <t>3-methylxanthine</t>
  </si>
  <si>
    <t>HMDB0001886</t>
  </si>
  <si>
    <t>C16357</t>
  </si>
  <si>
    <t>3-hydroxylaurate</t>
  </si>
  <si>
    <t>HMDB0000387</t>
  </si>
  <si>
    <t>pyridoxate</t>
  </si>
  <si>
    <t>HMDB0000017</t>
  </si>
  <si>
    <t>C00847</t>
  </si>
  <si>
    <t>threonylphenylalanine</t>
  </si>
  <si>
    <t>HMDB0029068</t>
  </si>
  <si>
    <t>gamma-glutamylvaline</t>
  </si>
  <si>
    <t>HMDB0011172</t>
  </si>
  <si>
    <t>3-hydroxysebacate</t>
  </si>
  <si>
    <t>HMDB0000350</t>
  </si>
  <si>
    <t>propionylglycine</t>
  </si>
  <si>
    <t>HMDB0000783</t>
  </si>
  <si>
    <t>propionylcarnitine (C3)</t>
  </si>
  <si>
    <t>HMDB0000824</t>
  </si>
  <si>
    <t>C03017</t>
  </si>
  <si>
    <t>pro-hydroxy-pro</t>
  </si>
  <si>
    <t>HMDB0006695</t>
  </si>
  <si>
    <t>3-hydroxy-2-ethylpropionate</t>
  </si>
  <si>
    <t>HMDB0000396</t>
  </si>
  <si>
    <t>3-carboxy-4-methyl-5-propyl-2-furanpropanoate (CMPF)</t>
  </si>
  <si>
    <t>HMDB0061112</t>
  </si>
  <si>
    <t>docosapentaenoate (n3 DPA; 22:5n3)</t>
  </si>
  <si>
    <t>HMDB0006528,HMDB0001976</t>
  </si>
  <si>
    <t>C16513</t>
  </si>
  <si>
    <t>docosadienoate (22:2n6)</t>
  </si>
  <si>
    <t>HMDB0061714</t>
  </si>
  <si>
    <t>C16533</t>
  </si>
  <si>
    <t>adrenate (22:4n6)</t>
  </si>
  <si>
    <t>HMDB0002226</t>
  </si>
  <si>
    <t>C16527</t>
  </si>
  <si>
    <t>10-undecenoate (11:1n1)</t>
  </si>
  <si>
    <t>HMDB0033724</t>
  </si>
  <si>
    <t>C13910</t>
  </si>
  <si>
    <t>1-methyl-4-imidazoleacetate</t>
  </si>
  <si>
    <t>HMDB0002820</t>
  </si>
  <si>
    <t>C05828</t>
  </si>
  <si>
    <t>stearidonate (18:4n3)</t>
  </si>
  <si>
    <t>HMDB0006547</t>
  </si>
  <si>
    <t>C16300</t>
  </si>
  <si>
    <t>5-dodecenoate (12:1n7)</t>
  </si>
  <si>
    <t>HMDB0000529</t>
  </si>
  <si>
    <t>octanoylcarnitine (C8)</t>
  </si>
  <si>
    <t>HMDB0000791</t>
  </si>
  <si>
    <t>C02838</t>
  </si>
  <si>
    <t>decanoylcarnitine (C10)</t>
  </si>
  <si>
    <t>HMDB0000651</t>
  </si>
  <si>
    <t>N-acetylglutamine</t>
  </si>
  <si>
    <t>HMDB0006029</t>
  </si>
  <si>
    <t>C02716</t>
  </si>
  <si>
    <t>N-acetylphenylalanine</t>
  </si>
  <si>
    <t>HMDB0000512</t>
  </si>
  <si>
    <t>C03519</t>
  </si>
  <si>
    <t>N-acetylasparagine</t>
  </si>
  <si>
    <t>HMDB0006028</t>
  </si>
  <si>
    <t>gamma-glutamyl-epsilon-lysine</t>
  </si>
  <si>
    <t>HMDB0003869</t>
  </si>
  <si>
    <t>1-palmitoyl-GPC (16:0)</t>
  </si>
  <si>
    <t>HMDB0010382</t>
  </si>
  <si>
    <t>C04102</t>
  </si>
  <si>
    <t>N-acetylarginine</t>
  </si>
  <si>
    <t>HMDB0004620</t>
  </si>
  <si>
    <t>C02562</t>
  </si>
  <si>
    <t>piperine</t>
  </si>
  <si>
    <t>HMDB0029377</t>
  </si>
  <si>
    <t>C03882</t>
  </si>
  <si>
    <t>1-stearoyl-GPC (18:0)</t>
  </si>
  <si>
    <t>HMDB0010384</t>
  </si>
  <si>
    <t>1-oleoyl-GPC (18:1)</t>
  </si>
  <si>
    <t>HMDB0002815</t>
  </si>
  <si>
    <t>C03916</t>
  </si>
  <si>
    <t>N-acetylthreonine</t>
  </si>
  <si>
    <t>HMDB0062557</t>
  </si>
  <si>
    <t>10-nonadecenoate (19:1n9)</t>
  </si>
  <si>
    <t>HMDB0013622</t>
  </si>
  <si>
    <t>10-heptadecenoate (17:1n7)</t>
  </si>
  <si>
    <t>HMDB0060038</t>
  </si>
  <si>
    <t>epiandrosterone sulfate</t>
  </si>
  <si>
    <t>HMDB0062657</t>
  </si>
  <si>
    <t>gamma-glutamylglycine</t>
  </si>
  <si>
    <t>HMDB0011667</t>
  </si>
  <si>
    <t>gamma-glutamyltryptophan</t>
  </si>
  <si>
    <t>HMDB0029160</t>
  </si>
  <si>
    <t>stachydrine</t>
  </si>
  <si>
    <t>HMDB0004827</t>
  </si>
  <si>
    <t>C10172</t>
  </si>
  <si>
    <t>alpha-hydroxyisovalerate</t>
  </si>
  <si>
    <t>HMDB0000407</t>
  </si>
  <si>
    <t>gamma-glutamylmethionine</t>
  </si>
  <si>
    <t>HMDB0029155</t>
  </si>
  <si>
    <t>gamma-glutamylthreonine</t>
  </si>
  <si>
    <t>HMDB0029159</t>
  </si>
  <si>
    <t>p-cresol sulfate</t>
  </si>
  <si>
    <t>HMDB0011635</t>
  </si>
  <si>
    <t>erythronate*</t>
  </si>
  <si>
    <t>HMDB0000613</t>
  </si>
  <si>
    <t>N-acetylproline</t>
  </si>
  <si>
    <t>HMDB0094701</t>
  </si>
  <si>
    <t>eicosenoate (20:1)</t>
  </si>
  <si>
    <t>HMDB0002231,HMDB0062436</t>
  </si>
  <si>
    <t>C16526</t>
  </si>
  <si>
    <t>linolenate [alpha or gamma; (18:3n3 or 6)]</t>
  </si>
  <si>
    <t>HMDB0003073,HMDB0001388</t>
  </si>
  <si>
    <t>C06426,C06427</t>
  </si>
  <si>
    <t>aconitate [cis or trans]</t>
  </si>
  <si>
    <t>HMDB0000958,HMDB000072</t>
  </si>
  <si>
    <t>C004174,C02341</t>
  </si>
  <si>
    <t>laurylcarnitine (C12)</t>
  </si>
  <si>
    <t>HMDB000225</t>
  </si>
  <si>
    <t>isovalerylcarnitine (C5)</t>
  </si>
  <si>
    <t>HMDB0000688</t>
  </si>
  <si>
    <t>C20826</t>
  </si>
  <si>
    <t>1-linoleoyl-GPC (18:2)</t>
  </si>
  <si>
    <t>HMDB0010386</t>
  </si>
  <si>
    <t>C04100</t>
  </si>
  <si>
    <t>7-methylxanthine</t>
  </si>
  <si>
    <t>HMDB0001991</t>
  </si>
  <si>
    <t>C16353</t>
  </si>
  <si>
    <t>1,7-dimethylurate</t>
  </si>
  <si>
    <t>HMDB0011103</t>
  </si>
  <si>
    <t>C16356</t>
  </si>
  <si>
    <t>5-acetylamino-6-amino-3-methyluracil</t>
  </si>
  <si>
    <t>HMDB0004400</t>
  </si>
  <si>
    <t>C16366</t>
  </si>
  <si>
    <t>1-methylxanthine</t>
  </si>
  <si>
    <t>HMDB0010738</t>
  </si>
  <si>
    <t>C16358</t>
  </si>
  <si>
    <t>N1-methylinosine</t>
  </si>
  <si>
    <t>HMDB0002721</t>
  </si>
  <si>
    <t>N2,N2-dimethylguanosine</t>
  </si>
  <si>
    <t>HMDB0004824</t>
  </si>
  <si>
    <t>N6-carbamoylthreonyladenosine</t>
  </si>
  <si>
    <t>HMDB0041623</t>
  </si>
  <si>
    <t>orotidine</t>
  </si>
  <si>
    <t>HMDB0000788</t>
  </si>
  <si>
    <t>phenylacetylglutamine</t>
  </si>
  <si>
    <t>HMDB0006344</t>
  </si>
  <si>
    <t>C04148</t>
  </si>
  <si>
    <t>4-hydroxyhippurate</t>
  </si>
  <si>
    <t>HMDB0013678</t>
  </si>
  <si>
    <t>5,6-dihydrouridine</t>
  </si>
  <si>
    <t>HMDB0000497</t>
  </si>
  <si>
    <t>3-(3-amino-3-carboxypropyl)uridine*</t>
  </si>
  <si>
    <t>1-pentadecanoylglycerol (15:0)</t>
  </si>
  <si>
    <t>1-arachidonylglycerol (20:4)</t>
  </si>
  <si>
    <t>HMDB11578</t>
  </si>
  <si>
    <t>C13857</t>
  </si>
  <si>
    <t>1-linolenoylglycerol (18:3)</t>
  </si>
  <si>
    <t>HMDB0011569</t>
  </si>
  <si>
    <t>1-palmitoyl-GPA (16:0)</t>
  </si>
  <si>
    <t>HMDB00327</t>
  </si>
  <si>
    <t>C04036</t>
  </si>
  <si>
    <t>5-methyluridine (ribothymidine)</t>
  </si>
  <si>
    <t>HMDB0000884</t>
  </si>
  <si>
    <t>7-methylguanine</t>
  </si>
  <si>
    <t>HMDB0000897</t>
  </si>
  <si>
    <t>C02242</t>
  </si>
  <si>
    <t>1-stearoyl-GPE (18:0)</t>
  </si>
  <si>
    <t>HMDB0011130</t>
  </si>
  <si>
    <t>N1-Methyl-2-pyridone-5-carboxamide</t>
  </si>
  <si>
    <t>HMDB0004193</t>
  </si>
  <si>
    <t>C05842</t>
  </si>
  <si>
    <t>gamma-glutamylisoleucine*</t>
  </si>
  <si>
    <t>HMDB0011170</t>
  </si>
  <si>
    <t>oleoylcarnitine (C18:1)</t>
  </si>
  <si>
    <t>HMDB0005065</t>
  </si>
  <si>
    <t>phenol sulfate</t>
  </si>
  <si>
    <t>HMDB0060015</t>
  </si>
  <si>
    <t>C02180</t>
  </si>
  <si>
    <t>1-palmitoleoyl-GPC (16:1)*</t>
  </si>
  <si>
    <t>HMDB0010383</t>
  </si>
  <si>
    <t>glutamine_degradant*</t>
  </si>
  <si>
    <t>2-hydroxy-3-methylvalerate</t>
  </si>
  <si>
    <t>HMDB0000317</t>
  </si>
  <si>
    <t>homostachydrine*</t>
  </si>
  <si>
    <t>HMDB0033433</t>
  </si>
  <si>
    <t>C08283</t>
  </si>
  <si>
    <t>1-arachidonoyl-GPC (20:4n6)*</t>
  </si>
  <si>
    <t>HMDB0010395</t>
  </si>
  <si>
    <t>C05208</t>
  </si>
  <si>
    <t>2-palmitoyl-GPC (16:0)*</t>
  </si>
  <si>
    <t>HMDB0061702</t>
  </si>
  <si>
    <t>1-palmitoyl-GPE (16:0)</t>
  </si>
  <si>
    <t>HMDB0011503</t>
  </si>
  <si>
    <t>1-oleoyl-GPE (18:1)</t>
  </si>
  <si>
    <t>HMDB0011506</t>
  </si>
  <si>
    <t>1-linoleoyl-GPE (18:2)*</t>
  </si>
  <si>
    <t>HMDB0011507</t>
  </si>
  <si>
    <t>1-arachidonoyl-GPE (20:4n6)*</t>
  </si>
  <si>
    <t>HMDB0011517</t>
  </si>
  <si>
    <t>N-acetylcitrulline</t>
  </si>
  <si>
    <t>HMDB0000856</t>
  </si>
  <si>
    <t>C15532,C02851</t>
  </si>
  <si>
    <t>2-hydroxypalmitate</t>
  </si>
  <si>
    <t>HMDB0031057</t>
  </si>
  <si>
    <t>docosapentaenoate (n6 DPA; 22:5n6)</t>
  </si>
  <si>
    <t>HMDB0001976</t>
  </si>
  <si>
    <t>gulonate*</t>
  </si>
  <si>
    <t>HMDB0003290</t>
  </si>
  <si>
    <t>C00800</t>
  </si>
  <si>
    <t>isobutyrylglycine</t>
  </si>
  <si>
    <t>HMDB0000730</t>
  </si>
  <si>
    <t>glutarylcarnitine (C5-DC)</t>
  </si>
  <si>
    <t>HMDB0013130</t>
  </si>
  <si>
    <t>tiglylcarnitine (C5:1-DC)</t>
  </si>
  <si>
    <t>HMDB0002366</t>
  </si>
  <si>
    <t>hydroquinone sulfate</t>
  </si>
  <si>
    <t>HMDB0240263</t>
  </si>
  <si>
    <t>C00530</t>
  </si>
  <si>
    <t>catechol sulfate</t>
  </si>
  <si>
    <t>HMDB0059724</t>
  </si>
  <si>
    <t>cholesterol sulfate</t>
  </si>
  <si>
    <t>HMDB00653</t>
  </si>
  <si>
    <t>C18043</t>
  </si>
  <si>
    <t>7-alpha-hydroxy-3-oxo-4-cholestenoate (7-Hoca)</t>
  </si>
  <si>
    <t>HMDB0012458</t>
  </si>
  <si>
    <t>C17337</t>
  </si>
  <si>
    <t>tetradecanedioate (C14-DC)</t>
  </si>
  <si>
    <t>HMDB0000872</t>
  </si>
  <si>
    <t>hexadecanedioate (C16-DC)</t>
  </si>
  <si>
    <t>HMDB0000672</t>
  </si>
  <si>
    <t>C19615</t>
  </si>
  <si>
    <t>octadecanedioate (C18-DC)</t>
  </si>
  <si>
    <t>HMDB0000782</t>
  </si>
  <si>
    <t>1-myristoylglycerol (14:0)</t>
  </si>
  <si>
    <t>HMDB0011561</t>
  </si>
  <si>
    <t>C01885</t>
  </si>
  <si>
    <t>glycerophosphoethanolamine</t>
  </si>
  <si>
    <t>HMDB0000114</t>
  </si>
  <si>
    <t>C01233</t>
  </si>
  <si>
    <t>ectoine</t>
  </si>
  <si>
    <t>HMDB0240650</t>
  </si>
  <si>
    <t>C06231</t>
  </si>
  <si>
    <t>1-arachidonoyl-GPI (20:4)*</t>
  </si>
  <si>
    <t>HMDB0061690</t>
  </si>
  <si>
    <t>1-palmitoyl-GPI (16:0)</t>
  </si>
  <si>
    <t>HMDB0061695</t>
  </si>
  <si>
    <t>glycolithocholate sulfate*</t>
  </si>
  <si>
    <t>HMDB0002639</t>
  </si>
  <si>
    <t>C11301</t>
  </si>
  <si>
    <t>taurolithocholate 3-sulfate</t>
  </si>
  <si>
    <t>HMDB0002580</t>
  </si>
  <si>
    <t>C03642</t>
  </si>
  <si>
    <t>deoxycarnitine</t>
  </si>
  <si>
    <t>HMDB0001161</t>
  </si>
  <si>
    <t>C01181</t>
  </si>
  <si>
    <t>1-ribosyl-imidazoleacetate*</t>
  </si>
  <si>
    <t>HMDB0002331</t>
  </si>
  <si>
    <t>C05131</t>
  </si>
  <si>
    <t>3,4-dihydroxybutyrate</t>
  </si>
  <si>
    <t>HMDB0000337</t>
  </si>
  <si>
    <t>hexanoylglutamine</t>
  </si>
  <si>
    <t>N6-acetyllysine</t>
  </si>
  <si>
    <t>HMDB0000206</t>
  </si>
  <si>
    <t>C02727</t>
  </si>
  <si>
    <t>dihomo-linolenate (20:3n3 or n6)</t>
  </si>
  <si>
    <t>HMDB0002925</t>
  </si>
  <si>
    <t>C03242</t>
  </si>
  <si>
    <t>mannitol/sorbitol</t>
  </si>
  <si>
    <t>HMDB0000247,HMDB0000765</t>
  </si>
  <si>
    <t>C00392,C00794</t>
  </si>
  <si>
    <t>tryptophan betaine</t>
  </si>
  <si>
    <t>HMDB0061115</t>
  </si>
  <si>
    <t>C09213</t>
  </si>
  <si>
    <t>4-vinylphenol sulfate</t>
  </si>
  <si>
    <t>HMDB0062775</t>
  </si>
  <si>
    <t>C05627</t>
  </si>
  <si>
    <t>4-ethylphenylsulfate</t>
  </si>
  <si>
    <t>HMDB0062551</t>
  </si>
  <si>
    <t>C13637</t>
  </si>
  <si>
    <t>thymol sulfate</t>
  </si>
  <si>
    <t>HMDB0062720</t>
  </si>
  <si>
    <t>C09908</t>
  </si>
  <si>
    <t>pyrraline</t>
  </si>
  <si>
    <t>HMDB0033143</t>
  </si>
  <si>
    <t>C21013</t>
  </si>
  <si>
    <t>1-oleoyl-GPI (18:1)</t>
  </si>
  <si>
    <t>HMDB0061693</t>
  </si>
  <si>
    <t>1-linoleoyl-GPI (18:2)*</t>
  </si>
  <si>
    <t>HMDB0240597</t>
  </si>
  <si>
    <t>o-cresol sulfate</t>
  </si>
  <si>
    <t>dimethylarginine (SDMA + ADMA)</t>
  </si>
  <si>
    <t>HMDB0003334,HMDB0001539</t>
  </si>
  <si>
    <t>C21189,C03626</t>
  </si>
  <si>
    <t>N-acetylserine</t>
  </si>
  <si>
    <t>HMDB0002931</t>
  </si>
  <si>
    <t>1-stearoyl-2-oleoyl-GPE (18:0/18:1)</t>
  </si>
  <si>
    <t>HMDB0008993</t>
  </si>
  <si>
    <t>4-allylphenol sulfate</t>
  </si>
  <si>
    <t>1-stearoyl-2-arachidonoyl-GPC (18:0/20:4)</t>
  </si>
  <si>
    <t>HMDB0008048</t>
  </si>
  <si>
    <t>1-palmitoyl-2-linoleoyl-GPE (16:0/18:2)</t>
  </si>
  <si>
    <t>HMDB0005322</t>
  </si>
  <si>
    <t>glycosyl-N-stearoyl-sphingosine (d18:1/18:0)</t>
  </si>
  <si>
    <t>succinylcarnitine (C4-DC)</t>
  </si>
  <si>
    <t>HMDB0061717</t>
  </si>
  <si>
    <t>bilirubin (E,E)*</t>
  </si>
  <si>
    <t>HMDB0240584</t>
  </si>
  <si>
    <t>bilirubin (E,Z or Z,E)*</t>
  </si>
  <si>
    <t>HMDB0000488</t>
  </si>
  <si>
    <t>C00486</t>
  </si>
  <si>
    <t>N-methylproline</t>
  </si>
  <si>
    <t>HMDB0094696</t>
  </si>
  <si>
    <t>beta-cryptoxanthin</t>
  </si>
  <si>
    <t>HMDB0033844</t>
  </si>
  <si>
    <t>C08591</t>
  </si>
  <si>
    <t>5alpha-androstan-3beta,17beta-diol disulfate</t>
  </si>
  <si>
    <t>HMDB00493</t>
  </si>
  <si>
    <t>C12525</t>
  </si>
  <si>
    <t>5alpha-pregnan-3beta,20alpha-diol disulfate</t>
  </si>
  <si>
    <t>HMDB0094650</t>
  </si>
  <si>
    <t>glycocholenate sulfate*</t>
  </si>
  <si>
    <t>taurocholenate sulfate*</t>
  </si>
  <si>
    <t>androstenediol (3beta,17beta) disulfate (1)</t>
  </si>
  <si>
    <t>HMDB0240313</t>
  </si>
  <si>
    <t>C04295</t>
  </si>
  <si>
    <t>pregnenediol disulfate (C21H34O8S2)*</t>
  </si>
  <si>
    <t>androstenediol (3beta,17beta) disulfate (2)</t>
  </si>
  <si>
    <t>21-hydroxypregnenolone disulfate</t>
  </si>
  <si>
    <t>5alpha-pregnan-3beta,20beta-diol monosulfate (1)</t>
  </si>
  <si>
    <t>HMDB0240580</t>
  </si>
  <si>
    <t>5alpha-pregnan-3beta,20alpha-diol monosulfate (2)</t>
  </si>
  <si>
    <t>5alpha-androstan-3alpha,17beta-diol monosulfate (1)</t>
  </si>
  <si>
    <t>5alpha-androstan-3beta,17alpha-diol disulfate</t>
  </si>
  <si>
    <t>HMDB0094682</t>
  </si>
  <si>
    <t>5alpha-androstan-3beta,17beta-diol monosulfate (2)</t>
  </si>
  <si>
    <t>androstenediol (3alpha, 17alpha) monosulfate (2)</t>
  </si>
  <si>
    <t>androstenediol (3alpha, 17alpha) monosulfate (3)</t>
  </si>
  <si>
    <t>androstenediol (3beta,17beta) monosulfate (1)</t>
  </si>
  <si>
    <t>HMDB0240429</t>
  </si>
  <si>
    <t>androstenediol (3beta,17beta) monosulfate (2)</t>
  </si>
  <si>
    <t>HMDB0240429,HMDB0186954</t>
  </si>
  <si>
    <t>pregnenediol sulfate (C21H34O5S)*</t>
  </si>
  <si>
    <t>HMDB0000774</t>
  </si>
  <si>
    <t>C18044</t>
  </si>
  <si>
    <t>2-hydroxyglutarate</t>
  </si>
  <si>
    <t>HMDB0059655</t>
  </si>
  <si>
    <t>C02630</t>
  </si>
  <si>
    <t>gamma-CEHC</t>
  </si>
  <si>
    <t>HMDB0001931</t>
  </si>
  <si>
    <t>N-acetyl-beta-alanine</t>
  </si>
  <si>
    <t>HMDB0061880</t>
  </si>
  <si>
    <t>C01073</t>
  </si>
  <si>
    <t>5-methylthioribose**</t>
  </si>
  <si>
    <t>HMDB0001087</t>
  </si>
  <si>
    <t>sphingomyelin (d18:1/18:1, d18:2/18:0)</t>
  </si>
  <si>
    <t>HMDB0012101</t>
  </si>
  <si>
    <t>palmitoyl sphingomyelin (d18:1/16:0)</t>
  </si>
  <si>
    <t>HMDB0010169</t>
  </si>
  <si>
    <t>cysteine sulfinic acid</t>
  </si>
  <si>
    <t>HMDB0000996</t>
  </si>
  <si>
    <t>C00606</t>
  </si>
  <si>
    <t>3-hydroxyhippurate</t>
  </si>
  <si>
    <t>HMDB0006116</t>
  </si>
  <si>
    <t>16a-hydroxy DHEA 3-sulfate</t>
  </si>
  <si>
    <t>HMDB0062544</t>
  </si>
  <si>
    <t>pregnenolone sulfate</t>
  </si>
  <si>
    <t>andro steroid monosulfate C19H28O6S (1)*</t>
  </si>
  <si>
    <t>ergothioneine</t>
  </si>
  <si>
    <t>HMDB0003045</t>
  </si>
  <si>
    <t>C05570</t>
  </si>
  <si>
    <t>12-HETE</t>
  </si>
  <si>
    <t>HMDB0006111</t>
  </si>
  <si>
    <t>C14777</t>
  </si>
  <si>
    <t>indole-3-carboxylate</t>
  </si>
  <si>
    <t>HMDB0003320</t>
  </si>
  <si>
    <t>C19837</t>
  </si>
  <si>
    <t>13-HODE + 9-HODE</t>
  </si>
  <si>
    <t>HMDB0004670,HMDB0004667</t>
  </si>
  <si>
    <t>C14767,C14762</t>
  </si>
  <si>
    <t>tridecenedioate (C13:1-DC)*</t>
  </si>
  <si>
    <t>cinnamoylglycine</t>
  </si>
  <si>
    <t>HMDB0011621</t>
  </si>
  <si>
    <t>cis-4-decenoylcarnitine (C10:1)</t>
  </si>
  <si>
    <t>HMDB0013205</t>
  </si>
  <si>
    <t>2S,3R-dihydroxybutyrate</t>
  </si>
  <si>
    <t>HMDB0002453</t>
  </si>
  <si>
    <t>(16 or 17)-methylstearate (a19:0 or i19:0)</t>
  </si>
  <si>
    <t>HMDB0037397</t>
  </si>
  <si>
    <t>2R,3R-dihydroxybutyrate</t>
  </si>
  <si>
    <t>HMDB0000498</t>
  </si>
  <si>
    <t>alpha-ketoglutaramate*</t>
  </si>
  <si>
    <t>HMDB0001552</t>
  </si>
  <si>
    <t>C00940</t>
  </si>
  <si>
    <t>2,3-dihydroxyisovalerate</t>
  </si>
  <si>
    <t>HMDB0012141</t>
  </si>
  <si>
    <t>C04039</t>
  </si>
  <si>
    <t>3-methylglutaconate</t>
  </si>
  <si>
    <t>HMDB0000522</t>
  </si>
  <si>
    <t>5-(galactosylhydroxy)-L-lysine</t>
  </si>
  <si>
    <t>cysteinylglycine disulfide*</t>
  </si>
  <si>
    <t>HMDB0000709</t>
  </si>
  <si>
    <t>isoursodeoxycholate</t>
  </si>
  <si>
    <t>HMDB0000686</t>
  </si>
  <si>
    <t>C17662</t>
  </si>
  <si>
    <t>hydantoin-5-propionate</t>
  </si>
  <si>
    <t>HMDB0001212</t>
  </si>
  <si>
    <t>C05565</t>
  </si>
  <si>
    <t>sulfate*</t>
  </si>
  <si>
    <t>HMDB01448</t>
  </si>
  <si>
    <t>C00059</t>
  </si>
  <si>
    <t>S-methylcysteine</t>
  </si>
  <si>
    <t>HMDB0002108</t>
  </si>
  <si>
    <t>androsterone glucuronide</t>
  </si>
  <si>
    <t>HMDB0002829</t>
  </si>
  <si>
    <t>C11135</t>
  </si>
  <si>
    <t>nicotinamide N-oxide</t>
  </si>
  <si>
    <t>HMDB0002730</t>
  </si>
  <si>
    <t>argininate*</t>
  </si>
  <si>
    <t>HMDB0003148</t>
  </si>
  <si>
    <t>2-oxoarginine*</t>
  </si>
  <si>
    <t>HMDB0004225</t>
  </si>
  <si>
    <t>C03771</t>
  </si>
  <si>
    <t>cis-4-decenoate (10:1n6)*</t>
  </si>
  <si>
    <t>HMDB0004980</t>
  </si>
  <si>
    <t>1-lignoceroyl-GPC (24:0)</t>
  </si>
  <si>
    <t>HMDB0010405</t>
  </si>
  <si>
    <t>1-(1-enyl-palmitoyl)-GPC (P-16:0)*</t>
  </si>
  <si>
    <t>HMDB0010407</t>
  </si>
  <si>
    <t>1-methyl-5-imidazoleacetate</t>
  </si>
  <si>
    <t>HMDB04988</t>
  </si>
  <si>
    <t>glycoursodeoxycholate</t>
  </si>
  <si>
    <t>HMDB0000708</t>
  </si>
  <si>
    <t>S-methylcysteine sulfoxide</t>
  </si>
  <si>
    <t>HMDB0029432</t>
  </si>
  <si>
    <t>(14 or 15)-methylpalmitate (a17:0 or i17:0)</t>
  </si>
  <si>
    <t>HMDB0061859</t>
  </si>
  <si>
    <t>C16995</t>
  </si>
  <si>
    <t>eicosanedioate (C20-DC)</t>
  </si>
  <si>
    <t>docosadioate (C22-DC)</t>
  </si>
  <si>
    <t>C14240</t>
  </si>
  <si>
    <t>16-hydroxypalmitate</t>
  </si>
  <si>
    <t>HMDB0006294</t>
  </si>
  <si>
    <t>C18218</t>
  </si>
  <si>
    <t>oleoyl-linoleoyl-glycerol (18:1/18:2) [1]</t>
  </si>
  <si>
    <t>HMDB0007219</t>
  </si>
  <si>
    <t>oleoyl-linoleoyl-glycerol (18:1/18:2) [2]</t>
  </si>
  <si>
    <t>1-(1-enyl-palmitoyl)-GPE (P-16:0)*</t>
  </si>
  <si>
    <t>HMDB0011152</t>
  </si>
  <si>
    <t>1-(1-enyl-stearoyl)-GPE (P-18:0)*</t>
  </si>
  <si>
    <t>HMDB0240598</t>
  </si>
  <si>
    <t>linoleoylcarnitine (C18:2)*</t>
  </si>
  <si>
    <t>HMDB0006469</t>
  </si>
  <si>
    <t>leucylglycine</t>
  </si>
  <si>
    <t>HMDB0028929</t>
  </si>
  <si>
    <t>2-O-methylascorbic acid</t>
  </si>
  <si>
    <t>HMDB0240294</t>
  </si>
  <si>
    <t>beta-citrylglutamate</t>
  </si>
  <si>
    <t>C20775</t>
  </si>
  <si>
    <t>trimethylamine N-oxide</t>
  </si>
  <si>
    <t>HMDB0000925</t>
  </si>
  <si>
    <t>C01104</t>
  </si>
  <si>
    <t>N6-methyllysine</t>
  </si>
  <si>
    <t>HMDB0002038</t>
  </si>
  <si>
    <t>C02728</t>
  </si>
  <si>
    <t>imidazole propionate</t>
  </si>
  <si>
    <t>HMDB0002271</t>
  </si>
  <si>
    <t>alliin</t>
  </si>
  <si>
    <t>HMDB0033592</t>
  </si>
  <si>
    <t>C08265</t>
  </si>
  <si>
    <t>mannonate*</t>
  </si>
  <si>
    <t>2-stearoyl-GPE (18:0)*</t>
  </si>
  <si>
    <t>HMDB0011129</t>
  </si>
  <si>
    <t>(R)-3-hydroxybutyrylcarnitine</t>
  </si>
  <si>
    <t>HMDB0013127</t>
  </si>
  <si>
    <t>N-acetylcarnosine</t>
  </si>
  <si>
    <t>HMDB0012881</t>
  </si>
  <si>
    <t>histidine betaine (hercynine)*</t>
  </si>
  <si>
    <t>HMDB0029422</t>
  </si>
  <si>
    <t>2-hydroxydecanoate</t>
  </si>
  <si>
    <t>HMDB0094656</t>
  </si>
  <si>
    <t>4-methylcatechol sulfate</t>
  </si>
  <si>
    <t>HMDB0240459</t>
  </si>
  <si>
    <t>3-methyl catechol sulfate (1)</t>
  </si>
  <si>
    <t>3b-hydroxy-5-cholenoic acid</t>
  </si>
  <si>
    <t>HMDB0000308</t>
  </si>
  <si>
    <t>guaiacol sulfate</t>
  </si>
  <si>
    <t>HMDB0060013</t>
  </si>
  <si>
    <t>2-aminooctanoate</t>
  </si>
  <si>
    <t>HMDB0000991</t>
  </si>
  <si>
    <t>gamma-CEHC glucuronide*</t>
  </si>
  <si>
    <t>2-piperidinone</t>
  </si>
  <si>
    <t>HMDB0011749</t>
  </si>
  <si>
    <t>N-acetyl-1-methylhistidine*</t>
  </si>
  <si>
    <t>HMDB0240340</t>
  </si>
  <si>
    <t>2-aminophenol sulfate</t>
  </si>
  <si>
    <t>HMDB0061116</t>
  </si>
  <si>
    <t>sphingomyelin (d18:1/14:0, d16:1/16:0)*</t>
  </si>
  <si>
    <t>HMDB0012097</t>
  </si>
  <si>
    <t>sphingomyelin (d18:2/16:0, d18:1/16:1)*</t>
  </si>
  <si>
    <t>HMDB0240638,HMDB0240613</t>
  </si>
  <si>
    <t>1-arachidonoyl-GPA (20:4)</t>
  </si>
  <si>
    <t>HMDB0062312</t>
  </si>
  <si>
    <t>6-oxopiperidine-2-carboxylate</t>
  </si>
  <si>
    <t>HMDB0061705</t>
  </si>
  <si>
    <t>S-allylcysteine</t>
  </si>
  <si>
    <t>HMDB0034323</t>
  </si>
  <si>
    <t>N-delta-acetylornithine</t>
  </si>
  <si>
    <t>HMDB0003357</t>
  </si>
  <si>
    <t>C00437</t>
  </si>
  <si>
    <t>acisoga</t>
  </si>
  <si>
    <t>HMDB0061384</t>
  </si>
  <si>
    <t>2-aminoheptanoate</t>
  </si>
  <si>
    <t>HMDB0094649</t>
  </si>
  <si>
    <t>N2,N5-diacetylornithine</t>
  </si>
  <si>
    <t>HMDB0240345</t>
  </si>
  <si>
    <t>1H-indole-7-acetic acid</t>
  </si>
  <si>
    <t>methionine sulfone</t>
  </si>
  <si>
    <t>HMDB0062174</t>
  </si>
  <si>
    <t>1-linolenoyl-GPC (18:3)*</t>
  </si>
  <si>
    <t>HMDB0010388</t>
  </si>
  <si>
    <t>N-acetylalliin</t>
  </si>
  <si>
    <t>1-(1-enyl-oleoyl)-GPE (P-18:1)*</t>
  </si>
  <si>
    <t>fructosyllysine</t>
  </si>
  <si>
    <t>HMDB0034879</t>
  </si>
  <si>
    <t>O-sulfo-L-tyrosine</t>
  </si>
  <si>
    <t>HMDB0155722</t>
  </si>
  <si>
    <t>etiocholanolone glucuronide</t>
  </si>
  <si>
    <t>HMDB0004484</t>
  </si>
  <si>
    <t>3-methylglutarylcarnitine (2)</t>
  </si>
  <si>
    <t>HMDB0000552</t>
  </si>
  <si>
    <t>methyl glucopyranoside (alpha + beta)</t>
  </si>
  <si>
    <t>HMDB0029965</t>
  </si>
  <si>
    <t>2-keto-3-deoxy-gluconate</t>
  </si>
  <si>
    <t>HMDB0001353</t>
  </si>
  <si>
    <t>C00204</t>
  </si>
  <si>
    <t>sphingomyelin (d18:2/14:0, d18:1/14:1)*</t>
  </si>
  <si>
    <t>HMDB0240637,HMDB0240612</t>
  </si>
  <si>
    <t>sphingomyelin (d18:1/24:1, d18:2/24:0)*</t>
  </si>
  <si>
    <t>HMDB0012107</t>
  </si>
  <si>
    <t>myristoleoylcarnitine (C14:1)*</t>
  </si>
  <si>
    <t>HMDB0240588</t>
  </si>
  <si>
    <t>4-hydroxychlorothalonil</t>
  </si>
  <si>
    <t>HMDB0240624</t>
  </si>
  <si>
    <t>tyramine O-sulfate</t>
  </si>
  <si>
    <t>HMDB0006409</t>
  </si>
  <si>
    <t>3-hydroxypyridine sulfate</t>
  </si>
  <si>
    <t>4-methylguaiacol sulfate</t>
  </si>
  <si>
    <t>phenylacetylcarnitine</t>
  </si>
  <si>
    <t>methyl-4-hydroxybenzoate sulfate</t>
  </si>
  <si>
    <t>HMDB0041646</t>
  </si>
  <si>
    <t>1-dihomo-linolenylglycerol (20:3)</t>
  </si>
  <si>
    <t>HMDB0011577</t>
  </si>
  <si>
    <t>vanillactate</t>
  </si>
  <si>
    <t>HMDB0000913</t>
  </si>
  <si>
    <t>eugenol sulfate</t>
  </si>
  <si>
    <t>HMDB0135245</t>
  </si>
  <si>
    <t>p-cresol glucuronide*</t>
  </si>
  <si>
    <t>HMDB0011686</t>
  </si>
  <si>
    <t>6-hydroxyindole sulfate</t>
  </si>
  <si>
    <t>sphingomyelin (d18:1/20:0, d16:1/22:0)*</t>
  </si>
  <si>
    <t>HMDB0012102</t>
  </si>
  <si>
    <t>sphingomyelin (d18:1/20:1, d18:2/20:0)*</t>
  </si>
  <si>
    <t>HMDB0240610,HMDB0240632</t>
  </si>
  <si>
    <t>sphingomyelin (d18:1/20:2, d18:2/20:1, d16:1/22:2)*</t>
  </si>
  <si>
    <t>behenoyl sphingomyelin (d18:1/22:0)*</t>
  </si>
  <si>
    <t>HMDB0012103</t>
  </si>
  <si>
    <t>sphingomyelin (d18:1/22:1, d18:2/22:0, d16:1/24:1)*</t>
  </si>
  <si>
    <t>HMDB0012104</t>
  </si>
  <si>
    <t>sphingomyelin (d18:1/22:2, d18:2/22:1, d16:1/24:2)*</t>
  </si>
  <si>
    <t>HMDB0240670,HMDB0240672,HMDB0240669</t>
  </si>
  <si>
    <t>lignoceroyl sphingomyelin (d18:1/24:0)</t>
  </si>
  <si>
    <t>HMDB0011697</t>
  </si>
  <si>
    <t>sphingomyelin (d17:1/16:0, d18:1/15:0, d16:1/17:0)*</t>
  </si>
  <si>
    <t>HMDB0240617,HMDB0240608</t>
  </si>
  <si>
    <t>dopamine 3-O-sulfate</t>
  </si>
  <si>
    <t>HMDB0006275</t>
  </si>
  <si>
    <t>C13690</t>
  </si>
  <si>
    <t>3-hydroxyhexanoate</t>
  </si>
  <si>
    <t>HMDB0061652,HMDB0010718</t>
  </si>
  <si>
    <t>3beta-hydroxy-5-cholestenoate</t>
  </si>
  <si>
    <t>HMDB0012453</t>
  </si>
  <si>
    <t>C17333</t>
  </si>
  <si>
    <t>3-methoxycatechol sulfate (1)</t>
  </si>
  <si>
    <t>C-glycosyltryptophan</t>
  </si>
  <si>
    <t>HMDB0240296</t>
  </si>
  <si>
    <t>arabitol/xylitol</t>
  </si>
  <si>
    <t>HMDB0001851,HMDB0000568,HMDB0002917</t>
  </si>
  <si>
    <t>C00379,C00542,C01904</t>
  </si>
  <si>
    <t>N-acetylglucosamine/N-acetylgalactosamine</t>
  </si>
  <si>
    <t>HMDB0000212,HMDB0000215</t>
  </si>
  <si>
    <t>C01074</t>
  </si>
  <si>
    <t>adipoylcarnitine (C6-DC)</t>
  </si>
  <si>
    <t>HMDB0061677</t>
  </si>
  <si>
    <t>glycochenodeoxycholate 3-sulfate</t>
  </si>
  <si>
    <t>HMDB0002409,HMDB0002496,HMDB0002497</t>
  </si>
  <si>
    <t>glycodeoxycholate 3-sulfate</t>
  </si>
  <si>
    <t>1,2-dilinoleoyl-GPC (18:2/18:2)</t>
  </si>
  <si>
    <t>HMDB0008138</t>
  </si>
  <si>
    <t>1-stearoyl-2-oleoyl-GPC (18:0/18:1)</t>
  </si>
  <si>
    <t>HMDB0008038</t>
  </si>
  <si>
    <t>1-palmitoyl-2-arachidonoyl-GPC (16:0/20:4n6)</t>
  </si>
  <si>
    <t>HMDB0007982</t>
  </si>
  <si>
    <t>1-(1-enyl-stearoyl)-2-oleoyl-GPE (P-18:0/18:1)</t>
  </si>
  <si>
    <t>HMDB0011375</t>
  </si>
  <si>
    <t>sphingomyelin (d18:1/17:0, d17:1/18:0, d19:1/16:0)</t>
  </si>
  <si>
    <t>HMDB0240620,HMDB0240609,HMDB0240622</t>
  </si>
  <si>
    <t>1-palmitoyl-2-stearoyl-GPC (16:0/18:0)</t>
  </si>
  <si>
    <t>HMDB0007970</t>
  </si>
  <si>
    <t>C03889</t>
  </si>
  <si>
    <t>2-hydroxybutyrate/2-hydroxyisobutyrate</t>
  </si>
  <si>
    <t>HMDB0000729,HMDB00008</t>
  </si>
  <si>
    <t>C21297,C05984</t>
  </si>
  <si>
    <t>2-methylcitrate/homocitrate</t>
  </si>
  <si>
    <t>HMDB0003518,HMDB0000379</t>
  </si>
  <si>
    <t>C01251</t>
  </si>
  <si>
    <t>oleate/vaccenate (18:1)</t>
  </si>
  <si>
    <t>HMDB0003231,HMDB0000573,HMDB0240219,HMDB0000207</t>
  </si>
  <si>
    <t>C21944,C08367,C01712,C00712</t>
  </si>
  <si>
    <t>1-palmitoleoylglycerol (16:1)*</t>
  </si>
  <si>
    <t>HMDB0011565</t>
  </si>
  <si>
    <t>palmitoyl dihydrosphingomyelin (d18:0/16:0)*</t>
  </si>
  <si>
    <t>HMDB0010168</t>
  </si>
  <si>
    <t>tricosanoyl sphingomyelin (d18:1/23:0)*</t>
  </si>
  <si>
    <t>HMDB0012105</t>
  </si>
  <si>
    <t>sphingomyelin (d18:2/23:0, d18:1/23:1, d17:1/24:1)*</t>
  </si>
  <si>
    <t>HMDB0240634,HMDB0011696,HMDB0240614</t>
  </si>
  <si>
    <t>sphingomyelin (d18:2/24:1, d18:1/24:2)*</t>
  </si>
  <si>
    <t>HMDB0240636,HMDB0240615</t>
  </si>
  <si>
    <t>1-stearoyl-2-linoleoyl-GPE (18:0/18:2)*</t>
  </si>
  <si>
    <t>HMDB0008994</t>
  </si>
  <si>
    <t>1-stearoyl-2-arachidonoyl-GPE (18:0/20:4)</t>
  </si>
  <si>
    <t>HMDB0009003</t>
  </si>
  <si>
    <t>C05210</t>
  </si>
  <si>
    <t>1-stearoyl-2-linoleoyl-GPC (18:0/18:2)*</t>
  </si>
  <si>
    <t>HMDB0008039</t>
  </si>
  <si>
    <t>1-palmitoyl-2-palmitoleoyl-GPC (16:0/16:1)*</t>
  </si>
  <si>
    <t>HMDB0007969</t>
  </si>
  <si>
    <t>1-palmitoyl-2-arachidonoyl-GPE (16:0/20:4)*</t>
  </si>
  <si>
    <t>HMDB0005323</t>
  </si>
  <si>
    <t>1-palmitoyl-2-arachidonoyl-GPI (16:0/20:4)*</t>
  </si>
  <si>
    <t>HMDB0009789</t>
  </si>
  <si>
    <t>1-stearoyl-2-linoleoyl-GPI (18:0/18:2)</t>
  </si>
  <si>
    <t>HMDB0009809</t>
  </si>
  <si>
    <t>gamma-tocopherol/beta-tocopherol</t>
  </si>
  <si>
    <t>HMDB0006335,HMDB0001492</t>
  </si>
  <si>
    <t>C14152,C02483</t>
  </si>
  <si>
    <t>1-(1-enyl-stearoyl)-2-arachidonoyl-GPE (P-18:0/20:4)*</t>
  </si>
  <si>
    <t>HMDB0005779</t>
  </si>
  <si>
    <t>1-(1-enyl-palmitoyl)-2-arachidonoyl-GPE (P-16:0/20:4)*</t>
  </si>
  <si>
    <t>HMDB0011352</t>
  </si>
  <si>
    <t>1-(1-enyl-palmitoyl)-2-oleoyl-GPE (P-16:0/18:1)*</t>
  </si>
  <si>
    <t>HMDB0011342</t>
  </si>
  <si>
    <t>1-(1-enyl-palmitoyl)-2-oleoyl-GPC (P-16:0/18:1)*</t>
  </si>
  <si>
    <t>HMDB0007996</t>
  </si>
  <si>
    <t>1-(1-enyl-palmitoyl)-2-linoleoyl-GPC (P-16:0/18:2)*</t>
  </si>
  <si>
    <t>HMDB0011211</t>
  </si>
  <si>
    <t>1-(1-enyl-palmitoyl)-2-arachidonoyl-GPC (P-16:0/20:4)*</t>
  </si>
  <si>
    <t>HMDB0011220</t>
  </si>
  <si>
    <t>sphingomyelin (d18:1/21:0, d17:1/22:0, d16:1/23:0)*</t>
  </si>
  <si>
    <t>HMDB0240619,HMDB0240611,HMDB0240621</t>
  </si>
  <si>
    <t>behenoyl dihydrosphingomyelin (d18:0/22:0)*</t>
  </si>
  <si>
    <t>HMDB0012091</t>
  </si>
  <si>
    <t>sphingomyelin (d18:0/18:0, d19:0/17:0)*</t>
  </si>
  <si>
    <t>HMDB0012087</t>
  </si>
  <si>
    <t>lactosyl-N-palmitoyl-sphingosine (d18:1/16:0)</t>
  </si>
  <si>
    <t>HMDB0006750</t>
  </si>
  <si>
    <t>myristoyl dihydrosphingomyelin (d18:0/14:0)*</t>
  </si>
  <si>
    <t>HMDB0012085</t>
  </si>
  <si>
    <t>palmitoyl-linoleoyl-glycerol (16:0/18:2) [1]*</t>
  </si>
  <si>
    <t>HMDB0007103</t>
  </si>
  <si>
    <t>palmitoyl-linoleoyl-glycerol (16:0/18:2) [2]*</t>
  </si>
  <si>
    <t>1-palmitoyl-2-oleoyl-GPI (16:0/18:1)*</t>
  </si>
  <si>
    <t>HMDB0009783</t>
  </si>
  <si>
    <t>1-(1-enyl-palmitoyl)-2-linoleoyl-GPE (P-16:0/18:2)*</t>
  </si>
  <si>
    <t>HMDB0011343</t>
  </si>
  <si>
    <t>1-linoleoyl-GPA (18:2)*</t>
  </si>
  <si>
    <t>HMDB0007856</t>
  </si>
  <si>
    <t>1-linoleoyl-2-arachidonoyl-GPC (18:2/20:4n6)*</t>
  </si>
  <si>
    <t>HMDB0008147</t>
  </si>
  <si>
    <t>1-(1-enyl-palmitoyl)-2-palmitoleoyl-GPC (P-16:0/16:1)*</t>
  </si>
  <si>
    <t>HMDB0011207</t>
  </si>
  <si>
    <t>1-(1-enyl-palmitoyl)-2-palmitoyl-GPC (P-16:0/16:0)*</t>
  </si>
  <si>
    <t>HMDB0011206</t>
  </si>
  <si>
    <t>1-(1-enyl-stearoyl)-2-linoleoyl-GPE (P-18:0/18:2)*</t>
  </si>
  <si>
    <t>HMDB0011376</t>
  </si>
  <si>
    <t>thioproline</t>
  </si>
  <si>
    <t>HMDB0062164</t>
  </si>
  <si>
    <t>palmitoylcholine</t>
  </si>
  <si>
    <t>HMDB0240592</t>
  </si>
  <si>
    <t>glycochenodeoxycholate glucuronide (1)</t>
  </si>
  <si>
    <t>HMDB0002579</t>
  </si>
  <si>
    <t>(S)-3-hydroxybutyrylcarnitine</t>
  </si>
  <si>
    <t>glycosyl-N-palmitoyl-sphingosine (d18:1/16:0)</t>
  </si>
  <si>
    <t>ascorbic acid 2-sulfate</t>
  </si>
  <si>
    <t>HMDB0060649</t>
  </si>
  <si>
    <t>oleoylcholine</t>
  </si>
  <si>
    <t>HMDB0240596</t>
  </si>
  <si>
    <t>arachidonoylcholine</t>
  </si>
  <si>
    <t>HMDB0240583</t>
  </si>
  <si>
    <t>docosahexaenoylcholine</t>
  </si>
  <si>
    <t>HMDB0240647</t>
  </si>
  <si>
    <t>dihomo-linolenoyl-choline</t>
  </si>
  <si>
    <t>HMDB0240646</t>
  </si>
  <si>
    <t>1-linoleoyl-2-linolenoyl-GPC (18:2/18:3)*</t>
  </si>
  <si>
    <t>HMDB0008141</t>
  </si>
  <si>
    <t>hexadecadienoate (16:2n6)</t>
  </si>
  <si>
    <t>HMDB0000477</t>
  </si>
  <si>
    <t>pimeloylcarnitine/3-methyladipoylcarnitine (C7-DC)</t>
  </si>
  <si>
    <t>2,3-dihydroxy-2-methylbutyrate</t>
  </si>
  <si>
    <t>HMDB0029576</t>
  </si>
  <si>
    <t>2'-O-methylcytidine</t>
  </si>
  <si>
    <t>2'-O-methyluridine</t>
  </si>
  <si>
    <t>HMDB0240328</t>
  </si>
  <si>
    <t>gamma-glutamyl-alpha-lysine</t>
  </si>
  <si>
    <t>linoleoyl-arachidonoyl-glycerol (18:2/20:4) [1]*</t>
  </si>
  <si>
    <t>HMDB0007257</t>
  </si>
  <si>
    <t>linoleoyl-linoleoyl-glycerol (18:2/18:2) [1]*</t>
  </si>
  <si>
    <t>HMDB0007248</t>
  </si>
  <si>
    <t>perfluorooctanesulfonate (PFOS)</t>
  </si>
  <si>
    <t>HMDB0059586</t>
  </si>
  <si>
    <t>C18142</t>
  </si>
  <si>
    <t>glycosyl ceramide (d18:2/24:1, d18:1/24:2)*</t>
  </si>
  <si>
    <t>stearoylcholine*</t>
  </si>
  <si>
    <t>HMDB0240648</t>
  </si>
  <si>
    <t>linoleoylcholine*</t>
  </si>
  <si>
    <t>HMDB0013213</t>
  </si>
  <si>
    <t>sphingomyelin (d18:0/20:0, d16:0/22:0)*</t>
  </si>
  <si>
    <t>HMDB0012090</t>
  </si>
  <si>
    <t>sphingomyelin (d18:1/19:0, d19:1/18:0)*</t>
  </si>
  <si>
    <t>sphingomyelin (d18:2/18:1)*</t>
  </si>
  <si>
    <t>HMDB0001348</t>
  </si>
  <si>
    <t>sphingomyelin (d18:2/24:2)*</t>
  </si>
  <si>
    <t>HMDB0240644</t>
  </si>
  <si>
    <t>sphingomyelin (d18:2/21:0, d16:2/23:0)*</t>
  </si>
  <si>
    <t>HMDB0240676</t>
  </si>
  <si>
    <t>sphingomyelin (d18:2/23:1)*</t>
  </si>
  <si>
    <t>HMDB0240668</t>
  </si>
  <si>
    <t>sphingomyelin (d17:2/16:0, d18:2/15:0)*</t>
  </si>
  <si>
    <t>HMDB0240677</t>
  </si>
  <si>
    <t>N,N,N-trimethyl-5-aminovalerate</t>
  </si>
  <si>
    <t>carotene diol (1)</t>
  </si>
  <si>
    <t>cortolone glucuronide (1)</t>
  </si>
  <si>
    <t>(N(1) + N(8))-acetylspermidine</t>
  </si>
  <si>
    <t>HMDB0002189,HMDB0001276</t>
  </si>
  <si>
    <t>C01029,C00612</t>
  </si>
  <si>
    <t>5-dodecenoylcarnitine (C12:1)</t>
  </si>
  <si>
    <t>HMDB13326</t>
  </si>
  <si>
    <t>hydroxy-CMPF*</t>
  </si>
  <si>
    <t>3-hydroxyoleate*</t>
  </si>
  <si>
    <t>dodecenedioate (C12:1-DC)*</t>
  </si>
  <si>
    <t>HMDB0000933</t>
  </si>
  <si>
    <t>hexadecenedioate (C16:1-DC)*</t>
  </si>
  <si>
    <t>octadecenedioate (C18:1-DC)</t>
  </si>
  <si>
    <t>octadecadienedioate (C18:2-DC)*</t>
  </si>
  <si>
    <t>3-carboxy-4-methyl-5-pentyl-2-furanpropionate (3-CMPFP)**</t>
  </si>
  <si>
    <t>HMDB0061643</t>
  </si>
  <si>
    <t>3-hydroxystachydrine*</t>
  </si>
  <si>
    <t>C10151</t>
  </si>
  <si>
    <t>N-acetyl-2-aminooctanoate*</t>
  </si>
  <si>
    <t>HMDB0059745</t>
  </si>
  <si>
    <t>hydroxyasparagine**</t>
  </si>
  <si>
    <t>HMDB32332</t>
  </si>
  <si>
    <t>C20631</t>
  </si>
  <si>
    <t>perfluorooctanoate (PFOA)</t>
  </si>
  <si>
    <t>HMDB0059587</t>
  </si>
  <si>
    <t>3-hydroxybutyroylglycine**</t>
  </si>
  <si>
    <t>N,N,N-trimethyl-alanylproline betaine (TMAP)</t>
  </si>
  <si>
    <t>HMDB0240365</t>
  </si>
  <si>
    <t>3-formylindole</t>
  </si>
  <si>
    <t>HMDB29737</t>
  </si>
  <si>
    <t>C08493</t>
  </si>
  <si>
    <t>gamma-glutamylcitrulline*</t>
  </si>
  <si>
    <t>glycine conjugate of C10H14O2 (1)*</t>
  </si>
  <si>
    <t>glutamine conjugate of C7H12O2*</t>
  </si>
  <si>
    <t>glutamine conjugate of C6H10O2 (1)*</t>
  </si>
  <si>
    <t>glutamine conjugate of C6H10O2 (2)*</t>
  </si>
  <si>
    <t>sphingomyelin (d17:1/14:0, d16:1/15:0)*</t>
  </si>
  <si>
    <t>tetradecadienoate (14:2)*</t>
  </si>
  <si>
    <t>HMDB0000560</t>
  </si>
  <si>
    <t>N-carbamoylvaline</t>
  </si>
  <si>
    <t>8-methoxykynurenate</t>
  </si>
  <si>
    <t>HMDB0060426</t>
  </si>
  <si>
    <t>C05830</t>
  </si>
  <si>
    <t>3-amino-2-piperidone</t>
  </si>
  <si>
    <t>HMDB0000323</t>
  </si>
  <si>
    <t>N,N-dimethylalanine</t>
  </si>
  <si>
    <t>3-indoleglyoxylic acid</t>
  </si>
  <si>
    <t>ethyl beta-glucopyranoside</t>
  </si>
  <si>
    <t>HMDB0029968</t>
  </si>
  <si>
    <t>ascorbic acid 3-sulfate*</t>
  </si>
  <si>
    <t>6-bromotryptophan</t>
  </si>
  <si>
    <t>delta-CEHC</t>
  </si>
  <si>
    <t>N6,N6-dimethyllysine</t>
  </si>
  <si>
    <t>HMDB0013287</t>
  </si>
  <si>
    <t>C05545</t>
  </si>
  <si>
    <t>1-carboxyethylphenylalanine</t>
  </si>
  <si>
    <t>1-carboxyethylvaline</t>
  </si>
  <si>
    <t>1-carboxyethylleucine</t>
  </si>
  <si>
    <t>1-carboxyethylisoleucine</t>
  </si>
  <si>
    <t>dodecadienoate (12:2)*</t>
  </si>
  <si>
    <t>indoleacetoylcarnitine*</t>
  </si>
  <si>
    <t>N-acetyl-isoputreanine</t>
  </si>
  <si>
    <t>glucuronide of piperine metabolite C17H21NO3 (4)*</t>
  </si>
  <si>
    <t>2-naphthol sulfate</t>
  </si>
  <si>
    <t>4-ethylcatechol sulfate</t>
  </si>
  <si>
    <t>11beta-hydroxyandrosterone glucuronide</t>
  </si>
  <si>
    <t>HMDB0010351</t>
  </si>
  <si>
    <t>N2-acetyl,N6,N6-dimethyllysine</t>
  </si>
  <si>
    <t>N2-acetyl,N6-methyllysine</t>
  </si>
  <si>
    <t>deoxycholic acid glucuronide</t>
  </si>
  <si>
    <t>4-allylcatechol sulfate</t>
  </si>
  <si>
    <t>lithocholate sulfate (1)</t>
  </si>
  <si>
    <t>3-hydroxyhexanoylcarnitine (1)</t>
  </si>
  <si>
    <t>2-ketocaprylate</t>
  </si>
  <si>
    <t>HMDB13211</t>
  </si>
  <si>
    <t>2,6-dihydroxybenzoic acid</t>
  </si>
  <si>
    <t>HMDB0013676</t>
  </si>
  <si>
    <t>2,3-dihydroxy-5-methylthio-4-pentenoate (DMTPA)*</t>
  </si>
  <si>
    <t>HMDB0240388</t>
  </si>
  <si>
    <t>Fibrinopeptide A (2-15)**</t>
  </si>
  <si>
    <t>Fibrinopeptide B (1-13)**</t>
  </si>
  <si>
    <t>Fibrinopeptide B (1-12)**</t>
  </si>
  <si>
    <t>Fibrinopeptide B (1-11)**</t>
  </si>
  <si>
    <t>Fibrinopeptide B (1-9)**</t>
  </si>
  <si>
    <t>hydroxypalmitoyl sphingomyelin (d18:1/16:0(OH))**</t>
  </si>
  <si>
    <t>tetradecadienedioate (C14:2-DC)*</t>
  </si>
  <si>
    <t>pregnenetriol sulfate*</t>
  </si>
  <si>
    <t>pregnenetriol disulfate*</t>
  </si>
  <si>
    <t>eicosenedioate (C20:1-DC)*</t>
  </si>
  <si>
    <t>hydroxy-N6,N6,N6-trimethyllysine*</t>
  </si>
  <si>
    <t>succinoyltaurine</t>
  </si>
  <si>
    <t>3,5-dichloro-2,6-dihydroxybenzoic acid</t>
  </si>
  <si>
    <t>metabolonic lactone sulfate</t>
  </si>
  <si>
    <t>2-hydroxy-4-(methylthio)butanoic acid</t>
  </si>
  <si>
    <t>HMDB0037115</t>
  </si>
  <si>
    <t>branched chain 14:0 dicarboxylic acid**</t>
  </si>
  <si>
    <t>pentose acid*</t>
  </si>
  <si>
    <t>HMDB0000892</t>
  </si>
  <si>
    <t>C00803</t>
  </si>
  <si>
    <t>1-methyl-5-imidazolelactate</t>
  </si>
  <si>
    <t>(2 or 3)-decenoate (10:1n7 or n8)</t>
  </si>
  <si>
    <t>S-carboxyethylcysteine</t>
  </si>
  <si>
    <t>branched-chain, straight-chain, or cyclopropyl 10:1 fatty acid (1)*</t>
  </si>
  <si>
    <t>3-bromo-5-chloro-2,6-dihydroxybenzoic acid*</t>
  </si>
  <si>
    <t>branched-chain, straight-chain, or cyclopropyl 12:1 fatty acid*</t>
  </si>
  <si>
    <t>decadienedioic acid (C10:2-DC)**</t>
  </si>
  <si>
    <t>deoxycholic acid 12-sulfate*</t>
  </si>
  <si>
    <t>cis-3,4-methyleneheptanoate</t>
  </si>
  <si>
    <t>N-acetyl-2-aminoadipate</t>
  </si>
  <si>
    <t>C12986</t>
  </si>
  <si>
    <t>4-chlorobenzoic acid</t>
  </si>
  <si>
    <t>C02370</t>
  </si>
  <si>
    <t>2,4-di-tert-butylphenol</t>
  </si>
  <si>
    <t>3-hydroxyoctanoylcarnitine (1)</t>
  </si>
  <si>
    <t>3-hydroxyoctanoylcarnitine (2)</t>
  </si>
  <si>
    <t>cis-3,4-methyleneheptanoylglycine</t>
  </si>
  <si>
    <t>bilirubin degradation product, C16H18N2O5 (1)**</t>
  </si>
  <si>
    <t>bilirubin degradation product, C16H18N2O5 (2)**</t>
  </si>
  <si>
    <t>bilirubin degradation product, C17H18N2O4 (1)**</t>
  </si>
  <si>
    <t>bilirubin degradation product, C17H18N2O4 (2)**</t>
  </si>
  <si>
    <t>bilirubin degradation product, C17H18N2O4 (3)**</t>
  </si>
  <si>
    <t>bilirubin degradation product, C17H20N2O5 (1)**</t>
  </si>
  <si>
    <t>bilirubin degradation product, C17H20N2O5 (2)**</t>
  </si>
  <si>
    <t>tetrahydrocortisol glucuronide</t>
  </si>
  <si>
    <t>bilirubin degradation product, C16H18N2O5 (3)**</t>
  </si>
  <si>
    <t>bilirubin degradation product, C16H18N2O5 (4)**</t>
  </si>
  <si>
    <t>N,N-dimethyl-pro-pro</t>
  </si>
  <si>
    <t>oxindolylalanine</t>
  </si>
  <si>
    <t>tetrahydrocortisone glucuronide (5)</t>
  </si>
  <si>
    <t>perfluorohexanesulfonate (PFHxS)</t>
  </si>
  <si>
    <t>HMDB0094700</t>
  </si>
  <si>
    <t>trans-4-hydroxyproline</t>
  </si>
  <si>
    <t>HMDB0000725</t>
  </si>
  <si>
    <t>C01157</t>
  </si>
  <si>
    <t>allantoin</t>
  </si>
  <si>
    <t>HMDB0000462</t>
  </si>
  <si>
    <t>C02348,C01551,C02350</t>
  </si>
  <si>
    <t>xanthine</t>
  </si>
  <si>
    <t>HMDB0000292</t>
  </si>
  <si>
    <t>C00385</t>
  </si>
  <si>
    <t>5-oxoproline</t>
  </si>
  <si>
    <t>HMDB0000267</t>
  </si>
  <si>
    <t>C02237,C01879</t>
  </si>
  <si>
    <t>picolinate</t>
  </si>
  <si>
    <t>HMDB0002243</t>
  </si>
  <si>
    <t>C10164</t>
  </si>
  <si>
    <t>sarcosine</t>
  </si>
  <si>
    <t>HMDB0000271</t>
  </si>
  <si>
    <t>C00213</t>
  </si>
  <si>
    <t>pantothenate</t>
  </si>
  <si>
    <t>HMDB0000210</t>
  </si>
  <si>
    <t>C00864</t>
  </si>
  <si>
    <t>pipecolate</t>
  </si>
  <si>
    <t>HMDB0000070</t>
  </si>
  <si>
    <t>glycerate</t>
  </si>
  <si>
    <t>HMDB0000139,HMDB0006372</t>
  </si>
  <si>
    <t>C00258</t>
  </si>
  <si>
    <t>3-ureidopropionate</t>
  </si>
  <si>
    <t>HMDB0000026</t>
  </si>
  <si>
    <t>C02642</t>
  </si>
  <si>
    <t>N-acetylleucine</t>
  </si>
  <si>
    <t>HMDB0011756</t>
  </si>
  <si>
    <t>C02710</t>
  </si>
  <si>
    <t>N-acetylmethionine</t>
  </si>
  <si>
    <t>HMDB0011745</t>
  </si>
  <si>
    <t>C02712</t>
  </si>
  <si>
    <t>N-acetylvaline</t>
  </si>
  <si>
    <t>HMDB0011757</t>
  </si>
  <si>
    <t>erucate (22:1n9)</t>
  </si>
  <si>
    <t>HMDB0002068</t>
  </si>
  <si>
    <t>C08316</t>
  </si>
  <si>
    <t>bilirubin (Z,Z)</t>
  </si>
  <si>
    <t>HMDB0000054</t>
  </si>
  <si>
    <t>thyroxine</t>
  </si>
  <si>
    <t>HMDB0000248</t>
  </si>
  <si>
    <t>C01829</t>
  </si>
  <si>
    <t>gamma-glutamyltyrosine</t>
  </si>
  <si>
    <t>HMDB0011741</t>
  </si>
  <si>
    <t>alpha-tocopherol</t>
  </si>
  <si>
    <t>HMDB0001893</t>
  </si>
  <si>
    <t>C02477</t>
  </si>
  <si>
    <t>3-hydroxyisobutyrate</t>
  </si>
  <si>
    <t>HMDB0000023,HMDB0000336</t>
  </si>
  <si>
    <t>C01188,C06001</t>
  </si>
  <si>
    <t>N-acetylalanine</t>
  </si>
  <si>
    <t>HMDB0000766</t>
  </si>
  <si>
    <t>C02847</t>
  </si>
  <si>
    <t>vanillylmandelate (VMA)</t>
  </si>
  <si>
    <t>HMDB0000291</t>
  </si>
  <si>
    <t>C05584</t>
  </si>
  <si>
    <t>4-acetamidobutanoate</t>
  </si>
  <si>
    <t>HMDB0003681</t>
  </si>
  <si>
    <t>C02946</t>
  </si>
  <si>
    <t>3-aminoisobutyrate</t>
  </si>
  <si>
    <t>HMDB0002166</t>
  </si>
  <si>
    <t>C05145</t>
  </si>
  <si>
    <t>3-hydroxy-3-methylglutarate</t>
  </si>
  <si>
    <t>HMDB0000355</t>
  </si>
  <si>
    <t>C03761</t>
  </si>
  <si>
    <t>citrate</t>
  </si>
  <si>
    <t>HMDB0000094</t>
  </si>
  <si>
    <t>C00158</t>
  </si>
  <si>
    <t>2-aminobutyrate</t>
  </si>
  <si>
    <t>HMDB0000452</t>
  </si>
  <si>
    <t>C02356</t>
  </si>
  <si>
    <t>urate</t>
  </si>
  <si>
    <t>HMDB0000289</t>
  </si>
  <si>
    <t>C00366</t>
  </si>
  <si>
    <t>ursodeoxycholate</t>
  </si>
  <si>
    <t>HMDB0000946</t>
  </si>
  <si>
    <t>C07880</t>
  </si>
  <si>
    <t>oleoyl ethanolamide</t>
  </si>
  <si>
    <t>HMDB0002088</t>
  </si>
  <si>
    <t>gamma-glutamylglutamine</t>
  </si>
  <si>
    <t>HMDB0011738</t>
  </si>
  <si>
    <t>C05283</t>
  </si>
  <si>
    <t>4-hydroxyphenylpyruvate</t>
  </si>
  <si>
    <t>HMDB0000707</t>
  </si>
  <si>
    <t>C01179</t>
  </si>
  <si>
    <t>butyrate/isobutyrate (4:0)</t>
  </si>
  <si>
    <t>HMDB0000039</t>
  </si>
  <si>
    <t>C00246</t>
  </si>
  <si>
    <t>N-acetylneuraminate</t>
  </si>
  <si>
    <t>HMDB0000230</t>
  </si>
  <si>
    <t>C00270</t>
  </si>
  <si>
    <t>creatine</t>
  </si>
  <si>
    <t>HMDB0000064</t>
  </si>
  <si>
    <t>C00300</t>
  </si>
  <si>
    <t>dihomo-linoleate (20:2n6)</t>
  </si>
  <si>
    <t>HMDB0005060</t>
  </si>
  <si>
    <t>C16525</t>
  </si>
  <si>
    <t>gamma-glutamylhistidine</t>
  </si>
  <si>
    <t>HMDB0029151</t>
  </si>
  <si>
    <t>2-hydroxystearate</t>
  </si>
  <si>
    <t>HMDB0062549</t>
  </si>
  <si>
    <t>C03042,C03045</t>
  </si>
  <si>
    <t>N1-methyladenosine</t>
  </si>
  <si>
    <t>HMDB0003331</t>
  </si>
  <si>
    <t>C02494</t>
  </si>
  <si>
    <t>glycerol</t>
  </si>
  <si>
    <t>HMDB0000131</t>
  </si>
  <si>
    <t>C00116</t>
  </si>
  <si>
    <t>choline</t>
  </si>
  <si>
    <t>HMDB0000097</t>
  </si>
  <si>
    <t>C00114</t>
  </si>
  <si>
    <t>gamma-glutamylleucine</t>
  </si>
  <si>
    <t>HMDB0011171</t>
  </si>
  <si>
    <t>3-methoxytyrosine</t>
  </si>
  <si>
    <t>HMDB0001434</t>
  </si>
  <si>
    <t>cholate</t>
  </si>
  <si>
    <t>HMDB0000619</t>
  </si>
  <si>
    <t>C00695</t>
  </si>
  <si>
    <t>beta-hydroxyisovalerate</t>
  </si>
  <si>
    <t>HMDB0000754</t>
  </si>
  <si>
    <t>palmitoyl ethanolamide</t>
  </si>
  <si>
    <t>HMDB0002100</t>
  </si>
  <si>
    <t>C16512</t>
  </si>
  <si>
    <t>N-palmitoyl-sphingosine (d18:1/16:0)</t>
  </si>
  <si>
    <t>HMDB0004949</t>
  </si>
  <si>
    <t>1-palmitoyl-2-oleoyl-GPE (16:0/18:1)</t>
  </si>
  <si>
    <t>HMDB0005320</t>
  </si>
  <si>
    <t>1-palmitoyl-2-linoleoyl-GPI (16:0/18:2)</t>
  </si>
  <si>
    <t>HMDB0009784</t>
  </si>
  <si>
    <t>1-palmitoyl-2-linoleoyl-GPC (16:0/18:2)</t>
  </si>
  <si>
    <t>HMDB0007973</t>
  </si>
  <si>
    <t>stearoyl sphingomyelin (d18:1/18:0)</t>
  </si>
  <si>
    <t>C00550</t>
  </si>
  <si>
    <t>1-palmitoyl-2-oleoyl-GPC (16:0/18:1)</t>
  </si>
  <si>
    <t>HMDB0007972</t>
  </si>
  <si>
    <t>C13875</t>
  </si>
  <si>
    <t>5,6-dihydrothymine</t>
  </si>
  <si>
    <t>HMDB0000079</t>
  </si>
  <si>
    <t>C00906</t>
  </si>
  <si>
    <t>glycochenodeoxycholate</t>
  </si>
  <si>
    <t>HMDB0000637</t>
  </si>
  <si>
    <t>C05466</t>
  </si>
  <si>
    <t>taurochenodeoxycholate</t>
  </si>
  <si>
    <t>HMDB0000951</t>
  </si>
  <si>
    <t>C05465</t>
  </si>
  <si>
    <t>hypoxanthine</t>
  </si>
  <si>
    <t>HMDB0000157</t>
  </si>
  <si>
    <t>C00262</t>
  </si>
  <si>
    <t>9,10-DiHOME</t>
  </si>
  <si>
    <t>HMDB0004704</t>
  </si>
  <si>
    <t>C14828</t>
  </si>
  <si>
    <t>linoleate (18:2n6)</t>
  </si>
  <si>
    <t>HMDB0006270,HMDB0000673</t>
  </si>
  <si>
    <t>C01595</t>
  </si>
  <si>
    <t>laurate (12:0)</t>
  </si>
  <si>
    <t>HMDB0000638</t>
  </si>
  <si>
    <t>C02679</t>
  </si>
  <si>
    <t>quinolinate</t>
  </si>
  <si>
    <t>HMDB0000232</t>
  </si>
  <si>
    <t>C03722</t>
  </si>
  <si>
    <t>2-hydroxyhippurate (salicylurate)</t>
  </si>
  <si>
    <t>HMDB0000840</t>
  </si>
  <si>
    <t>C07588</t>
  </si>
  <si>
    <t>N6,N6,N6-trimethyllysine</t>
  </si>
  <si>
    <t>HMDB0001325</t>
  </si>
  <si>
    <t>C03793</t>
  </si>
  <si>
    <t>N-acetylputrescine</t>
  </si>
  <si>
    <t>HMDB0002064</t>
  </si>
  <si>
    <t>C02714</t>
  </si>
  <si>
    <t>N-formylmethionine</t>
  </si>
  <si>
    <t>HMDB0001015</t>
  </si>
  <si>
    <t>C03145</t>
  </si>
  <si>
    <t>azelate (C9-DC)</t>
  </si>
  <si>
    <t>HMDB0000784</t>
  </si>
  <si>
    <t>C08261</t>
  </si>
  <si>
    <t>eicosapentaenoate (EPA; 20:5n3)</t>
  </si>
  <si>
    <t>HMDB0001999</t>
  </si>
  <si>
    <t>C06428</t>
  </si>
  <si>
    <t>ethylmalonate</t>
  </si>
  <si>
    <t>HMDB0000622</t>
  </si>
  <si>
    <t>5-methylthioadenosine (MTA)</t>
  </si>
  <si>
    <t>HMDB0001173</t>
  </si>
  <si>
    <t>C00170</t>
  </si>
  <si>
    <t>arachidonate (20:4n6)</t>
  </si>
  <si>
    <t>HMDB0001043</t>
  </si>
  <si>
    <t>C00219</t>
  </si>
  <si>
    <t>arginine</t>
  </si>
  <si>
    <t>HMDB0000517</t>
  </si>
  <si>
    <t>C00062</t>
  </si>
  <si>
    <t>aspartate</t>
  </si>
  <si>
    <t>HMDB0000191</t>
  </si>
  <si>
    <t>C00049</t>
  </si>
  <si>
    <t>3-(4-hydroxyphenyl)lactate</t>
  </si>
  <si>
    <t>HMDB0000755</t>
  </si>
  <si>
    <t>C03672</t>
  </si>
  <si>
    <t>phenylpyruvate</t>
  </si>
  <si>
    <t>HMDB0000205</t>
  </si>
  <si>
    <t>C00166</t>
  </si>
  <si>
    <t>biliverdin</t>
  </si>
  <si>
    <t>HMDB0001008</t>
  </si>
  <si>
    <t>C00500</t>
  </si>
  <si>
    <t>3-hydroxybutyrate (BHBA)</t>
  </si>
  <si>
    <t>HMDB0000442,HMDB0000357,HMDB0000011</t>
  </si>
  <si>
    <t>C03197,C01089</t>
  </si>
  <si>
    <t>cholesterol</t>
  </si>
  <si>
    <t>HMDB0000067</t>
  </si>
  <si>
    <t>C00187</t>
  </si>
  <si>
    <t>choline phosphate</t>
  </si>
  <si>
    <t>HMDB0001565</t>
  </si>
  <si>
    <t>C00588</t>
  </si>
  <si>
    <t>cortisone</t>
  </si>
  <si>
    <t>HMDB0002802</t>
  </si>
  <si>
    <t>C00762</t>
  </si>
  <si>
    <t>creatinine</t>
  </si>
  <si>
    <t>HMDB0000562</t>
  </si>
  <si>
    <t>C00791</t>
  </si>
  <si>
    <t>cystine</t>
  </si>
  <si>
    <t>HMDB0000192</t>
  </si>
  <si>
    <t>C00491</t>
  </si>
  <si>
    <t>deoxycholate</t>
  </si>
  <si>
    <t>HMDB0000626</t>
  </si>
  <si>
    <t>C04483</t>
  </si>
  <si>
    <t>cystathionine</t>
  </si>
  <si>
    <t>HMDB0000099</t>
  </si>
  <si>
    <t>C02291</t>
  </si>
  <si>
    <t>fumarate</t>
  </si>
  <si>
    <t>HMDB0000134</t>
  </si>
  <si>
    <t>C00122</t>
  </si>
  <si>
    <t>gamma-glutamylglutamate</t>
  </si>
  <si>
    <t>HMDB0011737</t>
  </si>
  <si>
    <t>C05282</t>
  </si>
  <si>
    <t>gluconate</t>
  </si>
  <si>
    <t>HMDB0000625</t>
  </si>
  <si>
    <t>C00257</t>
  </si>
  <si>
    <t>glutarate (C5-DC)</t>
  </si>
  <si>
    <t>HMDB0000661</t>
  </si>
  <si>
    <t>C00489</t>
  </si>
  <si>
    <t>glycine</t>
  </si>
  <si>
    <t>HMDB0000123</t>
  </si>
  <si>
    <t>C00037</t>
  </si>
  <si>
    <t>glycocholate</t>
  </si>
  <si>
    <t>HMDB0000138</t>
  </si>
  <si>
    <t>C01921</t>
  </si>
  <si>
    <t>guanidinoacetate</t>
  </si>
  <si>
    <t>HMDB0000128</t>
  </si>
  <si>
    <t>C00581</t>
  </si>
  <si>
    <t>S-1-pyrroline-5-carboxylate</t>
  </si>
  <si>
    <t>HMDB0001301</t>
  </si>
  <si>
    <t>C04322</t>
  </si>
  <si>
    <t>histidine</t>
  </si>
  <si>
    <t>HMDB0000177</t>
  </si>
  <si>
    <t>C00135</t>
  </si>
  <si>
    <t>cortisol</t>
  </si>
  <si>
    <t>HMDB0000063</t>
  </si>
  <si>
    <t>C00735</t>
  </si>
  <si>
    <t>hypotaurine</t>
  </si>
  <si>
    <t>HMDB0000965</t>
  </si>
  <si>
    <t>C00519</t>
  </si>
  <si>
    <t>myo-inositol</t>
  </si>
  <si>
    <t>HMDB0000211</t>
  </si>
  <si>
    <t>C00137</t>
  </si>
  <si>
    <t>isoleucine</t>
  </si>
  <si>
    <t>HMDB0000172</t>
  </si>
  <si>
    <t>C06418,C00407,C16424</t>
  </si>
  <si>
    <t>2-aminoadipate</t>
  </si>
  <si>
    <t>HMDB0000510</t>
  </si>
  <si>
    <t>C00956</t>
  </si>
  <si>
    <t>citrulline</t>
  </si>
  <si>
    <t>HMDB0000904</t>
  </si>
  <si>
    <t>C00327</t>
  </si>
  <si>
    <t>leucine</t>
  </si>
  <si>
    <t>HMDB0000687</t>
  </si>
  <si>
    <t>C00123</t>
  </si>
  <si>
    <t>lysine</t>
  </si>
  <si>
    <t>HMDB0003405</t>
  </si>
  <si>
    <t>C00739,C00047</t>
  </si>
  <si>
    <t>malate</t>
  </si>
  <si>
    <t>HMDB0031518,HMDB0000156,HMDB0000744</t>
  </si>
  <si>
    <t>C00149,C00711,C00497</t>
  </si>
  <si>
    <t>methionine</t>
  </si>
  <si>
    <t>HMDB0000696</t>
  </si>
  <si>
    <t>C00073</t>
  </si>
  <si>
    <t>palmitate (16:0)</t>
  </si>
  <si>
    <t>HMDB0000220</t>
  </si>
  <si>
    <t>C00249</t>
  </si>
  <si>
    <t>nicotinamide</t>
  </si>
  <si>
    <t>HMDB0001406</t>
  </si>
  <si>
    <t>C00153</t>
  </si>
  <si>
    <t>stearate (18:0)</t>
  </si>
  <si>
    <t>HMDB0000827</t>
  </si>
  <si>
    <t>C01530</t>
  </si>
  <si>
    <t>ornithine</t>
  </si>
  <si>
    <t>HMDB0000214</t>
  </si>
  <si>
    <t>C00077</t>
  </si>
  <si>
    <t>orotate</t>
  </si>
  <si>
    <t>HMDB0000226</t>
  </si>
  <si>
    <t>C00295</t>
  </si>
  <si>
    <t>palmitoleate (16:1n7)</t>
  </si>
  <si>
    <t>HMDB0003229</t>
  </si>
  <si>
    <t>C08362</t>
  </si>
  <si>
    <t>phenylalanine</t>
  </si>
  <si>
    <t>HMDB0000159</t>
  </si>
  <si>
    <t>C00079</t>
  </si>
  <si>
    <t>phosphate</t>
  </si>
  <si>
    <t>HMDB0001429</t>
  </si>
  <si>
    <t>C00009</t>
  </si>
  <si>
    <t>proline</t>
  </si>
  <si>
    <t>HMDB0000162,HMDB0003411</t>
  </si>
  <si>
    <t>C00148,C000763</t>
  </si>
  <si>
    <t>lactate</t>
  </si>
  <si>
    <t>HMDB0000190</t>
  </si>
  <si>
    <t>C00186</t>
  </si>
  <si>
    <t>retinol (Vitamin A)</t>
  </si>
  <si>
    <t>HMDB0000305</t>
  </si>
  <si>
    <t>C00473</t>
  </si>
  <si>
    <t>salicylate</t>
  </si>
  <si>
    <t>HMDB0001895</t>
  </si>
  <si>
    <t>C00805</t>
  </si>
  <si>
    <t>serine</t>
  </si>
  <si>
    <t>HMDB0000187</t>
  </si>
  <si>
    <t>C00065</t>
  </si>
  <si>
    <t>taurine</t>
  </si>
  <si>
    <t>HMDB0000251</t>
  </si>
  <si>
    <t>C00245</t>
  </si>
  <si>
    <t>myristate (14:0)</t>
  </si>
  <si>
    <t>HMDB0000806</t>
  </si>
  <si>
    <t>C06424</t>
  </si>
  <si>
    <t>urea</t>
  </si>
  <si>
    <t>HMDB0000294</t>
  </si>
  <si>
    <t>C00086</t>
  </si>
  <si>
    <t>uridine</t>
  </si>
  <si>
    <t>HMDB0000296</t>
  </si>
  <si>
    <t>C00299</t>
  </si>
  <si>
    <t>trans-urocanate</t>
  </si>
  <si>
    <t>HMDB0000301</t>
  </si>
  <si>
    <t>C00785</t>
  </si>
  <si>
    <t>1-methylnicotinamide</t>
  </si>
  <si>
    <t>HMDB0000699</t>
  </si>
  <si>
    <t>C02918</t>
  </si>
  <si>
    <t>glutamate</t>
  </si>
  <si>
    <t>HMDB0000148</t>
  </si>
  <si>
    <t>C00025,C00217</t>
  </si>
  <si>
    <t>glutamine</t>
  </si>
  <si>
    <t>HMDB0000641</t>
  </si>
  <si>
    <t>C00064</t>
  </si>
  <si>
    <t>threonine</t>
  </si>
  <si>
    <t>HMDB0000167</t>
  </si>
  <si>
    <t>C00188</t>
  </si>
  <si>
    <t>tryptophan</t>
  </si>
  <si>
    <t>HMDB0000929</t>
  </si>
  <si>
    <t>C00078</t>
  </si>
  <si>
    <t>valine</t>
  </si>
  <si>
    <t>HMDB0000883</t>
  </si>
  <si>
    <t>C00183</t>
  </si>
  <si>
    <t>glucose</t>
  </si>
  <si>
    <t>HMDB0000122</t>
  </si>
  <si>
    <t>C00031</t>
  </si>
  <si>
    <t>betaine</t>
  </si>
  <si>
    <t>HMDB0000043</t>
  </si>
  <si>
    <t>C00719</t>
  </si>
  <si>
    <t>cysteine</t>
  </si>
  <si>
    <t>HMDB0000574</t>
  </si>
  <si>
    <t>C00097</t>
  </si>
  <si>
    <t>mannose</t>
  </si>
  <si>
    <t>HMDB0000169</t>
  </si>
  <si>
    <t>C00159,C02209,C00936</t>
  </si>
  <si>
    <t>dimethylglycine</t>
  </si>
  <si>
    <t>HMDB0000092</t>
  </si>
  <si>
    <t>C03626</t>
  </si>
  <si>
    <t>alanine</t>
  </si>
  <si>
    <t>HMDB0000161</t>
  </si>
  <si>
    <t>C00041</t>
  </si>
  <si>
    <t>tyrosine</t>
  </si>
  <si>
    <t>HMDB0000158</t>
  </si>
  <si>
    <t>C00082</t>
  </si>
  <si>
    <t>pseudouridine</t>
  </si>
  <si>
    <t>HMDB0000767</t>
  </si>
  <si>
    <t>C02067</t>
  </si>
  <si>
    <t>pyruvate</t>
  </si>
  <si>
    <t>HMDB0000243</t>
  </si>
  <si>
    <t>C00022</t>
  </si>
  <si>
    <t>uracil</t>
  </si>
  <si>
    <t>HMDB0000300</t>
  </si>
  <si>
    <t>C00106</t>
  </si>
  <si>
    <t>caffeine</t>
  </si>
  <si>
    <t>HMDB0001847</t>
  </si>
  <si>
    <t>C07481</t>
  </si>
  <si>
    <t>fructose</t>
  </si>
  <si>
    <t>HMDB0000660</t>
  </si>
  <si>
    <t>C00095</t>
  </si>
  <si>
    <t>adenine</t>
  </si>
  <si>
    <t>HMDB0000034</t>
  </si>
  <si>
    <t>C00147</t>
  </si>
  <si>
    <t>caprate (10:0)</t>
  </si>
  <si>
    <t>HMDB0000511</t>
  </si>
  <si>
    <t>C01571</t>
  </si>
  <si>
    <t>margarate (17:0)</t>
  </si>
  <si>
    <t>HMDB0002259</t>
  </si>
  <si>
    <t>nonadecanoate (19:0)</t>
  </si>
  <si>
    <t>HMDB0000772</t>
  </si>
  <si>
    <t>C16535</t>
  </si>
  <si>
    <t>arachidate (20:0)</t>
  </si>
  <si>
    <t>HMDB0002212</t>
  </si>
  <si>
    <t>C06425</t>
  </si>
  <si>
    <t>asparagine</t>
  </si>
  <si>
    <t>HMDB0000168</t>
  </si>
  <si>
    <t>C00152</t>
  </si>
  <si>
    <t>dihydroorotate</t>
  </si>
  <si>
    <t>HMDB03349</t>
  </si>
  <si>
    <t>C00337</t>
  </si>
  <si>
    <t>alpha-ketoglutarate</t>
  </si>
  <si>
    <t>HMDB0000208</t>
  </si>
  <si>
    <t>C00026</t>
  </si>
  <si>
    <t>caprylate (8:0)</t>
  </si>
  <si>
    <t>HMDB0000482</t>
  </si>
  <si>
    <t>C06423</t>
  </si>
  <si>
    <t>kynurenate</t>
  </si>
  <si>
    <t>HMDB0000715</t>
  </si>
  <si>
    <t>C01717</t>
  </si>
  <si>
    <t>pentadecanoate (15:0)</t>
  </si>
  <si>
    <t>HMDB0000826</t>
  </si>
  <si>
    <t>C16537</t>
  </si>
  <si>
    <t>X-07765</t>
  </si>
  <si>
    <t>X-11299</t>
  </si>
  <si>
    <t>X-11308</t>
  </si>
  <si>
    <t>X-11315</t>
  </si>
  <si>
    <t>X-11372</t>
  </si>
  <si>
    <t>X-11444</t>
  </si>
  <si>
    <t>X-11470</t>
  </si>
  <si>
    <t>X-11478</t>
  </si>
  <si>
    <t>X-11787</t>
  </si>
  <si>
    <t>X-11795</t>
  </si>
  <si>
    <t>X-11843</t>
  </si>
  <si>
    <t>X-11850</t>
  </si>
  <si>
    <t>X-11880</t>
  </si>
  <si>
    <t>X-12013</t>
  </si>
  <si>
    <t>X-12026</t>
  </si>
  <si>
    <t>X-12096</t>
  </si>
  <si>
    <t>X-12100</t>
  </si>
  <si>
    <t>X-12104</t>
  </si>
  <si>
    <t>X-12112</t>
  </si>
  <si>
    <t>X-12117</t>
  </si>
  <si>
    <t>X-12216</t>
  </si>
  <si>
    <t>X-12411</t>
  </si>
  <si>
    <t>X-12462</t>
  </si>
  <si>
    <t>X-12544</t>
  </si>
  <si>
    <t>X-12680</t>
  </si>
  <si>
    <t>X-12729</t>
  </si>
  <si>
    <t>X-12798</t>
  </si>
  <si>
    <t>X-12822</t>
  </si>
  <si>
    <t>X-12844</t>
  </si>
  <si>
    <t>X-12847</t>
  </si>
  <si>
    <t>X-12849</t>
  </si>
  <si>
    <t>X-12851</t>
  </si>
  <si>
    <t>X-13553</t>
  </si>
  <si>
    <t>X-13658</t>
  </si>
  <si>
    <t>X-13728</t>
  </si>
  <si>
    <t>X-13866</t>
  </si>
  <si>
    <t>X-14056</t>
  </si>
  <si>
    <t>X-14939</t>
  </si>
  <si>
    <t>X-15245</t>
  </si>
  <si>
    <t>X-15486</t>
  </si>
  <si>
    <t>X-15503</t>
  </si>
  <si>
    <t>X-16087</t>
  </si>
  <si>
    <t>X-16397</t>
  </si>
  <si>
    <t>X-16580</t>
  </si>
  <si>
    <t>X-16935</t>
  </si>
  <si>
    <t>X-17010</t>
  </si>
  <si>
    <t>X-17351</t>
  </si>
  <si>
    <t>X-17357</t>
  </si>
  <si>
    <t>X-17612</t>
  </si>
  <si>
    <t>X-17654</t>
  </si>
  <si>
    <t>X-17676</t>
  </si>
  <si>
    <t>X-17690</t>
  </si>
  <si>
    <t>X-18899</t>
  </si>
  <si>
    <t>X-18901</t>
  </si>
  <si>
    <t>X-18913</t>
  </si>
  <si>
    <t>X-18921</t>
  </si>
  <si>
    <t>X-18922</t>
  </si>
  <si>
    <t>X-19141</t>
  </si>
  <si>
    <t>X-19438</t>
  </si>
  <si>
    <t>X-21258</t>
  </si>
  <si>
    <t>X-21285</t>
  </si>
  <si>
    <t>X-21286</t>
  </si>
  <si>
    <t>X-21319</t>
  </si>
  <si>
    <t>X-21339</t>
  </si>
  <si>
    <t>X-21353</t>
  </si>
  <si>
    <t>X-21364</t>
  </si>
  <si>
    <t>X-21383</t>
  </si>
  <si>
    <t>X-21441</t>
  </si>
  <si>
    <t>X-21470</t>
  </si>
  <si>
    <t>X-21607</t>
  </si>
  <si>
    <t>X-21628</t>
  </si>
  <si>
    <t>X-21736</t>
  </si>
  <si>
    <t>X-22162</t>
  </si>
  <si>
    <t>X-23276</t>
  </si>
  <si>
    <t>X-23587</t>
  </si>
  <si>
    <t>X-23593</t>
  </si>
  <si>
    <t>X-23639</t>
  </si>
  <si>
    <t>X-23644</t>
  </si>
  <si>
    <t>X-23659</t>
  </si>
  <si>
    <t>X-23666</t>
  </si>
  <si>
    <t>X-23739</t>
  </si>
  <si>
    <t>X-23780</t>
  </si>
  <si>
    <t>X-23997</t>
  </si>
  <si>
    <t>X-24243</t>
  </si>
  <si>
    <t>X-24295</t>
  </si>
  <si>
    <t>X-24309</t>
  </si>
  <si>
    <t>X-24337</t>
  </si>
  <si>
    <t>X-24431</t>
  </si>
  <si>
    <t>X-24473</t>
  </si>
  <si>
    <t>X-24475</t>
  </si>
  <si>
    <t>X-24544</t>
  </si>
  <si>
    <t>X-24546</t>
  </si>
  <si>
    <t>X-24556</t>
  </si>
  <si>
    <t>X-24585</t>
  </si>
  <si>
    <t>X-24588</t>
  </si>
  <si>
    <t>X-24748</t>
  </si>
  <si>
    <t>X-24812</t>
  </si>
  <si>
    <t>X-24947</t>
  </si>
  <si>
    <t>X-24949</t>
  </si>
  <si>
    <t>X-24951</t>
  </si>
  <si>
    <t>X-25271</t>
  </si>
  <si>
    <t>X-25343</t>
  </si>
  <si>
    <t>X-25371</t>
  </si>
  <si>
    <t>X-25419</t>
  </si>
  <si>
    <t>X-25420</t>
  </si>
  <si>
    <t>X-25422</t>
  </si>
  <si>
    <t>X-25519</t>
  </si>
  <si>
    <t>X-25520</t>
  </si>
  <si>
    <t>X-25790</t>
  </si>
  <si>
    <t>X-25948</t>
  </si>
  <si>
    <t>X-26109</t>
  </si>
  <si>
    <t>X-26111</t>
  </si>
  <si>
    <t>X-26119</t>
  </si>
  <si>
    <t>SLEA5</t>
    <phoneticPr fontId="5" type="noConversion"/>
  </si>
  <si>
    <t>SLEA6</t>
    <phoneticPr fontId="5" type="noConversion"/>
  </si>
  <si>
    <t>SLEA7</t>
    <phoneticPr fontId="5" type="noConversion"/>
  </si>
  <si>
    <t>Metabolite name</t>
    <phoneticPr fontId="5" type="noConversion"/>
  </si>
  <si>
    <t>SLEA4: Did you have trouble falling asleep?</t>
  </si>
  <si>
    <t>SLEA5: Did you wake up several times at night?</t>
  </si>
  <si>
    <t>SLEA6: Did you wake up earlier than you planned to?</t>
  </si>
  <si>
    <t>SLEA7: Did you have trouble getting back to sleep after you woke up too early?</t>
  </si>
  <si>
    <t>1: No, not in the past four weeks</t>
  </si>
  <si>
    <t>2: Yes, less than once a week</t>
  </si>
  <si>
    <t>3: Yes, 1 or 2 times a week</t>
  </si>
  <si>
    <t>4: Yes, 3 or 4 times a week</t>
  </si>
  <si>
    <t>5: Yes, 5 or more times a week</t>
  </si>
  <si>
    <t>Responses to all these questisons are on likert scale and the variables were treated as continuous and linear.</t>
  </si>
  <si>
    <t>SLEA4 MRS</t>
  </si>
  <si>
    <t>SLEA5 MRS</t>
  </si>
  <si>
    <t>SLEA6 MRS</t>
  </si>
  <si>
    <t>SLEA5 MRS-nomed users</t>
  </si>
  <si>
    <t>SLEA7 MRS-nomed users</t>
  </si>
  <si>
    <t>SLEA7 MRS</t>
  </si>
  <si>
    <t>SLEA6 MRS-nomed users</t>
  </si>
  <si>
    <t>SLEA4 MRS-nomed users</t>
  </si>
  <si>
    <t>[-0.02, 0.11]</t>
  </si>
  <si>
    <t>[0.01, 0.19]</t>
  </si>
  <si>
    <t>The phenotype was the outcome in the regression, with the metablite measure as exposure.</t>
  </si>
  <si>
    <t>Phenotype/measure</t>
  </si>
  <si>
    <t>SLEA11</t>
  </si>
  <si>
    <t>SLEA11</t>
    <phoneticPr fontId="5" type="noConversion"/>
  </si>
  <si>
    <t>SLEA11: Overall, was your typical night’s sleep during the past 4 weeks: (choices on a scale from 0= very sound or restful to 4=very restless)</t>
  </si>
  <si>
    <t>Short Sleep</t>
  </si>
  <si>
    <t>Long Sleep</t>
  </si>
  <si>
    <t xml:space="preserve">Supplementary Table 3: Estimated metabolite associations with suspected insomnia in batch 1, Model 1.  </t>
  </si>
  <si>
    <t xml:space="preserve"> 2248 ( 68.3) </t>
  </si>
  <si>
    <t xml:space="preserve">  1684 ( 73.6) </t>
  </si>
  <si>
    <t xml:space="preserve"> 1410 ( 31.7) </t>
  </si>
  <si>
    <t xml:space="preserve">   765 ( 26.4) </t>
  </si>
  <si>
    <t xml:space="preserve">  983 ( 30.7) </t>
  </si>
  <si>
    <t xml:space="preserve">   591 ( 25.4) </t>
  </si>
  <si>
    <t xml:space="preserve">  819 ( 13.1) </t>
  </si>
  <si>
    <t xml:space="preserve">   641 ( 16.2) </t>
  </si>
  <si>
    <t xml:space="preserve"> 1009 ( 33.2) </t>
  </si>
  <si>
    <t xml:space="preserve">   722 ( 34.9) </t>
  </si>
  <si>
    <t xml:space="preserve">  847 ( 23.0) </t>
  </si>
  <si>
    <t xml:space="preserve">   495 ( 23.5) </t>
  </si>
  <si>
    <t>30.54 (6.73)</t>
  </si>
  <si>
    <t xml:space="preserve"> 29.03 (5.37)</t>
  </si>
  <si>
    <t>48.83 (15.12)</t>
  </si>
  <si>
    <t xml:space="preserve"> 47.49 (15.36)</t>
  </si>
  <si>
    <t xml:space="preserve">  437 ( 13.2) </t>
  </si>
  <si>
    <t xml:space="preserve">   214 (  8.5) </t>
  </si>
  <si>
    <t xml:space="preserve">  403 (  7.2) </t>
  </si>
  <si>
    <t xml:space="preserve">   228 (  6.0) </t>
  </si>
  <si>
    <t xml:space="preserve">  573 ( 22.8) </t>
  </si>
  <si>
    <t xml:space="preserve">   500 ( 27.5) </t>
  </si>
  <si>
    <t xml:space="preserve"> 1294 ( 32.8) </t>
  </si>
  <si>
    <t xml:space="preserve">   807 ( 32.1) </t>
  </si>
  <si>
    <t xml:space="preserve">  614 ( 15.3) </t>
  </si>
  <si>
    <t xml:space="preserve">   469 ( 17.9) </t>
  </si>
  <si>
    <t xml:space="preserve">  245 (  5.4) </t>
  </si>
  <si>
    <t xml:space="preserve">   160 (  4.2) </t>
  </si>
  <si>
    <t xml:space="preserve">   86 (  3.3) </t>
  </si>
  <si>
    <t xml:space="preserve">    67 (  3.8) </t>
  </si>
  <si>
    <t>Hypertension (%)</t>
  </si>
  <si>
    <t>No</t>
  </si>
  <si>
    <t xml:space="preserve"> 2498 ( 74.3) </t>
  </si>
  <si>
    <t xml:space="preserve">  1636 ( 70.9) </t>
  </si>
  <si>
    <t xml:space="preserve"> 1160 ( 25.7) </t>
  </si>
  <si>
    <t xml:space="preserve">   813 ( 29.1) </t>
  </si>
  <si>
    <t xml:space="preserve"> 2852 ( 81.8) </t>
  </si>
  <si>
    <t xml:space="preserve">  1907 ( 81.7) </t>
  </si>
  <si>
    <t xml:space="preserve">  806 ( 18.2) </t>
  </si>
  <si>
    <t xml:space="preserve">   542 ( 18.3) </t>
  </si>
  <si>
    <t xml:space="preserve"> 1040 ( 27.8) </t>
  </si>
  <si>
    <t xml:space="preserve">   225 ( 10.2) </t>
  </si>
  <si>
    <t xml:space="preserve"> 1235 ( 31.2) </t>
  </si>
  <si>
    <t xml:space="preserve">   745 ( 28.0) </t>
  </si>
  <si>
    <t>Current</t>
  </si>
  <si>
    <t xml:space="preserve"> 1380 ( 41.0) </t>
  </si>
  <si>
    <t xml:space="preserve">  1479 ( 61.8) </t>
  </si>
  <si>
    <t xml:space="preserve"> 2458 ( 68.8) </t>
  </si>
  <si>
    <t xml:space="preserve">  1121 ( 49.3) </t>
  </si>
  <si>
    <t xml:space="preserve">  617 ( 13.4) </t>
  </si>
  <si>
    <t xml:space="preserve">   665 ( 22.9) </t>
  </si>
  <si>
    <t xml:space="preserve">  582 ( 17.8) </t>
  </si>
  <si>
    <t xml:space="preserve">   659 ( 27.8) </t>
  </si>
  <si>
    <t>48.39 (7.44)</t>
  </si>
  <si>
    <t xml:space="preserve"> 50.03 (7.47)</t>
  </si>
  <si>
    <t>14.15 (1.90)</t>
  </si>
  <si>
    <t xml:space="preserve"> 14.01 (1.89)</t>
  </si>
  <si>
    <t>94.95 (104.07)</t>
  </si>
  <si>
    <t>114.80 (131.31)</t>
  </si>
  <si>
    <t xml:space="preserve"> 7.97 (5.58)</t>
  </si>
  <si>
    <t xml:space="preserve">  6.41 (5.12)</t>
  </si>
  <si>
    <t xml:space="preserve"> 1552 ( 39.8) </t>
  </si>
  <si>
    <t xml:space="preserve">   751 ( 28.3) </t>
  </si>
  <si>
    <t xml:space="preserve">  559 ( 14.2) </t>
  </si>
  <si>
    <t xml:space="preserve">   400 ( 15.9) </t>
  </si>
  <si>
    <t xml:space="preserve"> 7.96 (1.49)</t>
  </si>
  <si>
    <t xml:space="preserve">  908 ( 22.6) </t>
  </si>
  <si>
    <t xml:space="preserve">   931 ( 38.2) </t>
  </si>
  <si>
    <t xml:space="preserve">  554 ( 14.5) </t>
  </si>
  <si>
    <t xml:space="preserve">   536 ( 23.8) </t>
  </si>
  <si>
    <t xml:space="preserve">  635 ( 16.6) </t>
  </si>
  <si>
    <t xml:space="preserve">   276 ( 11.2) </t>
  </si>
  <si>
    <t xml:space="preserve"> 1319 ( 32.9) </t>
  </si>
  <si>
    <t xml:space="preserve">   567 ( 21.3) </t>
  </si>
  <si>
    <t xml:space="preserve"> 1250 ( 31.0) </t>
  </si>
  <si>
    <t xml:space="preserve">   551 ( 22.8) </t>
  </si>
  <si>
    <t xml:space="preserve">  239 ( 11.9) </t>
  </si>
  <si>
    <t xml:space="preserve">   116 ( 10.7) </t>
  </si>
  <si>
    <t>Age (mean (SD))</t>
  </si>
  <si>
    <t>AHEI 2010 (mean (SD))</t>
  </si>
  <si>
    <t>Fasting Time in hours (mean (SD))</t>
  </si>
  <si>
    <t>Daily caffeine intake (mean (SD))</t>
  </si>
  <si>
    <t>WHIIRS (mean (SD))</t>
  </si>
  <si>
    <t>Suspected Insomnia (%)</t>
  </si>
  <si>
    <t>Excessive Daytime Sleepiness (ESS≥11)</t>
  </si>
  <si>
    <t>Mild-to-severe OSA (%)</t>
  </si>
  <si>
    <t>Shift Work (%)</t>
  </si>
  <si>
    <t>Sleep Medication Usage</t>
  </si>
  <si>
    <t>Suspected Depression (CESD10≥10)</t>
  </si>
  <si>
    <t>Suspected Anxiety (STAI10≥20)</t>
  </si>
  <si>
    <t>Supplementary Table 1: Characteristics of study participants with WHIIRS and available metabolomics data, stratified by sex (N=6,107)</t>
  </si>
  <si>
    <t>Dominican</t>
  </si>
  <si>
    <t>Average Time in Bed in hours (mean (SD))</t>
  </si>
  <si>
    <t>Mild Cognitive Impairment</t>
  </si>
  <si>
    <t>Supplementary Table 2: Estimated metabolite associations with WHIIRS in batch 1, Model 1.  (N=3,932)</t>
  </si>
  <si>
    <t>LL</t>
  </si>
  <si>
    <t>UL</t>
  </si>
  <si>
    <t>SLEA11 MRS</t>
  </si>
  <si>
    <t>SLEA11 MRS-nomed users</t>
  </si>
  <si>
    <r>
      <t>WHIIRS</t>
    </r>
    <r>
      <rPr>
        <sz val="12"/>
        <color theme="1"/>
        <rFont val="Calibri"/>
        <family val="2"/>
        <scheme val="minor"/>
      </rPr>
      <t>≥9</t>
    </r>
  </si>
  <si>
    <t>Women's Health Initiative Insomnia Rating Scale</t>
  </si>
  <si>
    <t>Did you have trouble falling alseep?</t>
  </si>
  <si>
    <t>Did you wake up several times at night?</t>
  </si>
  <si>
    <t>Did you wake up earlier than you planned to?</t>
  </si>
  <si>
    <t>Did you have trouble getting back to sleep after you woke up too early?</t>
  </si>
  <si>
    <t>Overall, was your typical night's sleep during the past 4 weeks (choices on a scale from 0-ver y sound or restful to 4- very restless)</t>
  </si>
  <si>
    <t>Supplementary Table 4. Selected metabolites and their coefficients for developed MRSs.</t>
  </si>
  <si>
    <t>Supplementary Table 5. Association between MRS and its subsequent outcome in the validation dataset (Batch2)</t>
  </si>
  <si>
    <t>MRS were developed in Batch 1 for suspected insomnia, insomnia symptoms and the subcomponent questions for the WHIIRS</t>
  </si>
  <si>
    <t>For each outcome; the MRS was developed and subsequently validated in the total population and the population excluding individuals who reported the use of sleep medication</t>
  </si>
  <si>
    <t xml:space="preserve">Outcome </t>
  </si>
  <si>
    <t>Exposures</t>
  </si>
  <si>
    <t>Est</t>
  </si>
  <si>
    <t>P_Value</t>
  </si>
  <si>
    <t>Suspected Insomnia</t>
  </si>
  <si>
    <t>Sample_Size in Validation Dataset</t>
  </si>
  <si>
    <t>Sample Size for MRS creation</t>
  </si>
  <si>
    <t>MRS for Suspected Insomnia</t>
  </si>
  <si>
    <t>MRS for WHIIRS</t>
  </si>
  <si>
    <t>MRS for SLEA5</t>
  </si>
  <si>
    <t>MRS for SLEA4</t>
  </si>
  <si>
    <t>MRS for SLEA6</t>
  </si>
  <si>
    <t>MRS for SLEA7</t>
  </si>
  <si>
    <t>MRS for SLEA11</t>
  </si>
  <si>
    <t>Population</t>
  </si>
  <si>
    <t>Excluding individuals with sleep medication</t>
  </si>
  <si>
    <t>Metabolites in MRS</t>
  </si>
  <si>
    <t>[1.07, 1.42]</t>
  </si>
  <si>
    <t>[0.05, 0.73]</t>
  </si>
  <si>
    <t>[-0.02, 0.18]</t>
  </si>
  <si>
    <t>[0.03, 0.25]</t>
  </si>
  <si>
    <t>[0.02, 0.19]</t>
  </si>
  <si>
    <t>For Suspected Insomnia, the effect estimate is an odds ratio from an logistic survey regression; whereas for the other outcomes (WHIIRS and the subcomponent questions) it is a linear survey regression providing a beta-estimate</t>
  </si>
  <si>
    <t>Total Population</t>
  </si>
  <si>
    <t>[1.11, 1.49]</t>
  </si>
  <si>
    <t>[0.31, 0.95]</t>
  </si>
  <si>
    <t>[0.11, 0.30]</t>
  </si>
  <si>
    <t>[0.09, 0.29]</t>
  </si>
  <si>
    <t>[0.03, 0.21]</t>
  </si>
  <si>
    <t>[0.04, 0.21]</t>
  </si>
  <si>
    <t>[0.04, 0.18]</t>
  </si>
  <si>
    <t>95%CI LL</t>
  </si>
  <si>
    <t>95%CI UL</t>
  </si>
  <si>
    <t>Supplementary Table 6. Estimated associations of the metabolites with replicated WHIIRS associations with WHIIRS component questions among the pooled, batch-combined analyses</t>
  </si>
  <si>
    <t>Model 1 - Total population</t>
  </si>
  <si>
    <t>Metabolite or MRS</t>
  </si>
  <si>
    <t>Total population</t>
  </si>
  <si>
    <t>Supplementary Table 7: estimated associations of WHIIRS-associated metabolites and insomnia and WHIIRS MRSs with additional sleep-related and cognitive phenotypes in analysis; for both the total population and when excluding individuals who reported sleep medication</t>
  </si>
  <si>
    <t>MRS as exposure in the total population was the MRS developed among the total population, whereas the MRS in the subset analysis (excluding sleep medication users) was developed within this subpopulation excluding sleep medication users</t>
  </si>
  <si>
    <t>Hydrocinnamate</t>
  </si>
  <si>
    <t>[0.9196, 1.1254]</t>
  </si>
  <si>
    <t>[0.9015, 1.126]</t>
  </si>
  <si>
    <t>Indolepropionate</t>
  </si>
  <si>
    <t>[0.9281, 1.1218]</t>
  </si>
  <si>
    <t>[0.9205, 1.1383]</t>
  </si>
  <si>
    <t>MRS_insomnia</t>
  </si>
  <si>
    <t>[1.176, 1.4159]</t>
  </si>
  <si>
    <t>MRS_insomnia_nomed</t>
  </si>
  <si>
    <t>[1.1434, 1.3975]</t>
  </si>
  <si>
    <t>MRS_WHIIRS</t>
  </si>
  <si>
    <t>[1.1666, 1.421]</t>
  </si>
  <si>
    <t>MRS_WHIIRS_nomed</t>
  </si>
  <si>
    <t>[1.1235, 1.4155]</t>
  </si>
  <si>
    <t>[0.8866, 1.1642]</t>
  </si>
  <si>
    <t>[0.8547, 1.166]</t>
  </si>
  <si>
    <t>[0.852, 1.1508]</t>
  </si>
  <si>
    <t>[0.8098, 1.1311]</t>
  </si>
  <si>
    <t>[1.0619, 1.3603]</t>
  </si>
  <si>
    <t>[1.0814, 1.4487]</t>
  </si>
  <si>
    <t>[0.9649, 1.227]</t>
  </si>
  <si>
    <t>[0.9621, 1.2789]</t>
  </si>
  <si>
    <t>[0.8764, 1.0925]</t>
  </si>
  <si>
    <t>[0.8999, 1.1455]</t>
  </si>
  <si>
    <t>[0.9184, 1.1262]</t>
  </si>
  <si>
    <t>[0.9236, 1.1564]</t>
  </si>
  <si>
    <t>[0.9545, 1.1877]</t>
  </si>
  <si>
    <t>[0.9061, 1.158]</t>
  </si>
  <si>
    <t>[1.0101, 1.2543]</t>
  </si>
  <si>
    <t>[0.9932, 1.2694]</t>
  </si>
  <si>
    <t>[0.7057, 0.8324]</t>
  </si>
  <si>
    <t>[0.6694, 0.8065]</t>
  </si>
  <si>
    <t>[0.719, 0.8662]</t>
  </si>
  <si>
    <t>[0.6944, 0.8503]</t>
  </si>
  <si>
    <t>[1.0413, 1.2328]</t>
  </si>
  <si>
    <t>[1.0193, 1.2289]</t>
  </si>
  <si>
    <t>[1.0301, 1.231]</t>
  </si>
  <si>
    <t>[1.0152, 1.2244]</t>
  </si>
  <si>
    <t>[0.7919, 0.9277]</t>
  </si>
  <si>
    <t>[0.7589, 0.9126]</t>
  </si>
  <si>
    <t>[0.7867, 0.957]</t>
  </si>
  <si>
    <t>[0.7591, 0.9461]</t>
  </si>
  <si>
    <t>[0.9167, 1.089]</t>
  </si>
  <si>
    <t>[0.905, 1.1059]</t>
  </si>
  <si>
    <t>[0.9348, 1.1163]</t>
  </si>
  <si>
    <t>[0.9384, 1.1416]</t>
  </si>
  <si>
    <t>[0.7057, 0.8846]</t>
  </si>
  <si>
    <t>[0.7047, 0.8891]</t>
  </si>
  <si>
    <t>[1.3318, 1.6895]</t>
  </si>
  <si>
    <t>[1.3728, 1.7214]</t>
  </si>
  <si>
    <t>[1.0574, 1.2975]</t>
  </si>
  <si>
    <t>[1.0534, 1.2936]</t>
  </si>
  <si>
    <t>[1.031, 1.2466]</t>
  </si>
  <si>
    <t>[1.0132, 1.2477]</t>
  </si>
  <si>
    <t>[0.7313, 0.8828]</t>
  </si>
  <si>
    <t>[0.778, 0.9453]</t>
  </si>
  <si>
    <t>[0.7508, 0.9136]</t>
  </si>
  <si>
    <t>[0.762, 0.9525]</t>
  </si>
  <si>
    <t>[0.7605, 0.8998]</t>
  </si>
  <si>
    <t>[0.7679, 0.9325]</t>
  </si>
  <si>
    <t>[0.7703, 0.913]</t>
  </si>
  <si>
    <t>[0.7948, 0.9639]</t>
  </si>
  <si>
    <t>[1.3793, 1.6769]</t>
  </si>
  <si>
    <t>[1.2628, 1.5448]</t>
  </si>
  <si>
    <t>[1.4269, 1.7394]</t>
  </si>
  <si>
    <t>[1.289, 1.5981]</t>
  </si>
  <si>
    <t>[0.8099, 0.9704]</t>
  </si>
  <si>
    <t>[0.8188, 1.009]</t>
  </si>
  <si>
    <t>[0.8447, 1.0057]</t>
  </si>
  <si>
    <t>[0.8704, 1.0622]</t>
  </si>
  <si>
    <t>[1.2369, 1.5261]</t>
  </si>
  <si>
    <t>[1.1184, 1.3966]</t>
  </si>
  <si>
    <t>[1.2983, 1.5939]</t>
  </si>
  <si>
    <t>[1.1394, 1.4327]</t>
  </si>
  <si>
    <t>[0.0106, 0.0858]</t>
  </si>
  <si>
    <t>[-0.0063, 0.0777]</t>
  </si>
  <si>
    <t>[0.0264, 0.1052]</t>
  </si>
  <si>
    <t>[0.0119, 0.1034]</t>
  </si>
  <si>
    <t>[-0.1859, -0.1088]</t>
  </si>
  <si>
    <t>[-0.1487, -0.0634]</t>
  </si>
  <si>
    <t>[-0.2138, -0.1412]</t>
  </si>
  <si>
    <t>[-0.2068, -0.127]</t>
  </si>
  <si>
    <t>[-0.038, 0.0693]</t>
  </si>
  <si>
    <t>[-0.0321, 0.0753]</t>
  </si>
  <si>
    <t>[-0.017, 0.0667]</t>
  </si>
  <si>
    <t>[-0.0242, 0.0625]</t>
  </si>
  <si>
    <t>[-0.1206, -0.0221]</t>
  </si>
  <si>
    <t>[-0.1002, 0.0128]</t>
  </si>
  <si>
    <t>[-0.117, -0.0211]</t>
  </si>
  <si>
    <t>[-0.1116, 0.0044]</t>
  </si>
  <si>
    <t>[0.8243, 1.1315]</t>
  </si>
  <si>
    <t>[0.8449, 1.2154]</t>
  </si>
  <si>
    <t>[0.7791, 1.0472]</t>
  </si>
  <si>
    <t>[0.8052, 1.1046]</t>
  </si>
  <si>
    <t>[1.1615, 1.586]</t>
  </si>
  <si>
    <t>[1.0191, 1.4617]</t>
  </si>
  <si>
    <t>[1.2264, 1.6922]</t>
  </si>
  <si>
    <t>[1.1217, 1.6313]</t>
  </si>
  <si>
    <t>Excluding individuals who report sleep medication</t>
  </si>
  <si>
    <t>Excessive Daytime Sleepiness</t>
  </si>
  <si>
    <t>Suspected depression</t>
  </si>
  <si>
    <t>Suspected anxiety</t>
  </si>
  <si>
    <t>Mild-to-severe OSA</t>
  </si>
  <si>
    <t>Shift Work</t>
  </si>
  <si>
    <t>(ESS≥11)</t>
  </si>
  <si>
    <t>(CESD10≥10)</t>
  </si>
  <si>
    <t>(STAI10≥20)</t>
  </si>
  <si>
    <t>Global Cognitive function at baseline visit</t>
  </si>
  <si>
    <t>Global Cognitive Change</t>
  </si>
  <si>
    <t>(≤6  hours in bed)</t>
  </si>
  <si>
    <t>(&gt;9 hours in bed)</t>
  </si>
  <si>
    <t>(REI&gt;5)</t>
  </si>
  <si>
    <t>REI = respiratory event index</t>
  </si>
  <si>
    <t>ESS = Epworth Sleepiness Scale</t>
  </si>
  <si>
    <t>OSA = Obstructive Sleep Apnea</t>
  </si>
  <si>
    <t>CESD10 = Center for Epidemiologic Studies Depression Scale short form</t>
  </si>
  <si>
    <t>STAI10 = State-Trait Anxiety Inventory short form</t>
  </si>
  <si>
    <t>[Adjusted for BMI]</t>
  </si>
  <si>
    <t xml:space="preserve">Effect estimates are per 1 SD increase in the metabolite measure: the effects estimates are OR  for the dichotomous outcomes; and the beta-estimate for linear outcomes </t>
  </si>
  <si>
    <t>[0.7648, 1.078]</t>
  </si>
  <si>
    <t>[0.7454, 1.0926]</t>
  </si>
  <si>
    <t>[0.7843, 1.0987]</t>
  </si>
  <si>
    <t>[0.7563, 1.1069]</t>
  </si>
  <si>
    <t>[1.1616, 1.6247]</t>
  </si>
  <si>
    <t>[1.216, 1.7598]</t>
  </si>
  <si>
    <t>[1.1485, 1.6283]</t>
  </si>
  <si>
    <t>[1.1004, 1.6088]</t>
  </si>
  <si>
    <t>[0.806, 1.1762]</t>
  </si>
  <si>
    <t>[0.7569, 1.153]</t>
  </si>
  <si>
    <t>[0.9103, 1.2947]</t>
  </si>
  <si>
    <t>[0.8754, 1.3212]</t>
  </si>
  <si>
    <t>[0.906, 1.3532]</t>
  </si>
  <si>
    <t>[0.9871, 1.5834]</t>
  </si>
  <si>
    <t>[0.8587, 1.2427]</t>
  </si>
  <si>
    <t>[0.8332, 1.2768]</t>
  </si>
  <si>
    <t>[0.7897, 1.1113]</t>
  </si>
  <si>
    <t>[0.7484, 1.0978]</t>
  </si>
  <si>
    <t>[0.9328, 1.2726]</t>
  </si>
  <si>
    <t>[0.8959, 1.2842]</t>
  </si>
  <si>
    <t>[0.7933, 1.1179]</t>
  </si>
  <si>
    <t>[0.7432, 1.0882]</t>
  </si>
  <si>
    <t>[0.8244, 1.141]</t>
  </si>
  <si>
    <t>[0.8425, 1.2093]</t>
  </si>
  <si>
    <t>[0.7037, 0.9168]</t>
  </si>
  <si>
    <t>[0.6858, 0.9258]</t>
  </si>
  <si>
    <t>[0.7113, 0.9072]</t>
  </si>
  <si>
    <t>[0.682, 0.9019]</t>
  </si>
  <si>
    <t>[1.0224, 1.3709]</t>
  </si>
  <si>
    <t>[0.9634, 1.3227]</t>
  </si>
  <si>
    <t>[1.058, 1.4392]</t>
  </si>
  <si>
    <t>[0.9814, 1.3401]</t>
  </si>
  <si>
    <t>[0.7838, 1.0388]</t>
  </si>
  <si>
    <t>[0.7704, 1.0673]</t>
  </si>
  <si>
    <t>[0.774, 1.0015]</t>
  </si>
  <si>
    <t>[0.7395, 0.9902]</t>
  </si>
  <si>
    <t>[0.9138, 1.2284]</t>
  </si>
  <si>
    <t>[0.884, 1.2215]</t>
  </si>
  <si>
    <t>[0.965, 1.3206]</t>
  </si>
  <si>
    <t>[0.9415, 1.2984]</t>
  </si>
  <si>
    <t>[0.6906, 0.9639]</t>
  </si>
  <si>
    <t>[0.9468, 1.0704]</t>
  </si>
  <si>
    <t>[0.6946, 0.9987]</t>
  </si>
  <si>
    <t>[0.935, 1.0624]</t>
  </si>
  <si>
    <t>[1.1295, 1.7146]</t>
  </si>
  <si>
    <t>[0.9386, 1.0778]</t>
  </si>
  <si>
    <t>[1.1603, 1.6666]</t>
  </si>
  <si>
    <t>[0.938, 1.077]</t>
  </si>
  <si>
    <t>[1.0058, 1.3683]</t>
  </si>
  <si>
    <t>[0.9564, 1.3268]</t>
  </si>
  <si>
    <t>[0.9488, 1.342]</t>
  </si>
  <si>
    <t>[0.9536, 1.382]</t>
  </si>
  <si>
    <t>[0.6726, 0.9257]</t>
  </si>
  <si>
    <t>[0.7327, 1.0423]</t>
  </si>
  <si>
    <t>[0.7109, 0.9837]</t>
  </si>
  <si>
    <t>[0.741, 1.0475]</t>
  </si>
  <si>
    <t>[0.7783, 0.992]</t>
  </si>
  <si>
    <t>[0.7935, 1.0496]</t>
  </si>
  <si>
    <t>[0.7334, 0.967]</t>
  </si>
  <si>
    <t>[0.7342, 1.01]</t>
  </si>
  <si>
    <t>[1.1398, 1.5408]</t>
  </si>
  <si>
    <t>[1.0917, 1.4874]</t>
  </si>
  <si>
    <t>[1.1405, 1.5231]</t>
  </si>
  <si>
    <t>[1.0507, 1.4531]</t>
  </si>
  <si>
    <t>[0.8431, 1.1043]</t>
  </si>
  <si>
    <t>[0.8436, 1.143]</t>
  </si>
  <si>
    <t>[0.8085, 1.0724]</t>
  </si>
  <si>
    <t>[0.7848, 1.1049]</t>
  </si>
  <si>
    <t>[1.1091, 1.5486]</t>
  </si>
  <si>
    <t>[1.0107, 1.4306]</t>
  </si>
  <si>
    <t>[1.1111, 1.524]</t>
  </si>
  <si>
    <t>[0.9843, 1.3933]</t>
  </si>
  <si>
    <t>[-0.0495, 0.0448]</t>
  </si>
  <si>
    <t>[-0.0509, 0.0538]</t>
  </si>
  <si>
    <t>[-0.0119, 0.1043]</t>
  </si>
  <si>
    <t>[-0.0108, 0.1205]</t>
  </si>
  <si>
    <t>[-0.166, -0.0539]</t>
  </si>
  <si>
    <t>[-0.1113, 0.0154]</t>
  </si>
  <si>
    <t>[-0.207, -0.1026]</t>
  </si>
  <si>
    <t>[-0.1965, -0.0786]</t>
  </si>
  <si>
    <t>[-0.0242, 0.1058]</t>
  </si>
  <si>
    <t>[0.002, 0.1269]</t>
  </si>
  <si>
    <t>[-0.0471, 0.0695]</t>
  </si>
  <si>
    <t>[-0.0629, 0.0562]</t>
  </si>
  <si>
    <t>[-0.1339, -0.0064]</t>
  </si>
  <si>
    <t>[-0.1175, 0.0208]</t>
  </si>
  <si>
    <t>[-0.1353, -1e-04]</t>
  </si>
  <si>
    <t>[-0.1454, 0.0048]</t>
  </si>
  <si>
    <t>[0.8312, 1.2177]</t>
  </si>
  <si>
    <t>[0.7674, 1.2011]</t>
  </si>
  <si>
    <t>[0.781, 1.1254]</t>
  </si>
  <si>
    <t>[0.7737, 1.2051]</t>
  </si>
  <si>
    <t>[1.1866, 1.8967]</t>
  </si>
  <si>
    <t>[1.0691, 1.7205]</t>
  </si>
  <si>
    <t>[1.2491, 1.9114]</t>
  </si>
  <si>
    <t>[1.1101, 1.8199]</t>
  </si>
  <si>
    <t>Supplementary Table 8: Estimated associations of WHIIRS-associated metabolite measures with other sleep and cognitive phenotypes, in batch 2 participants only</t>
  </si>
  <si>
    <t xml:space="preserve">Supplementary Table 9: Estimated metabolite associations with WHIIRS in batch combined analysis Model 1, sex combined and stratified.  </t>
  </si>
  <si>
    <t>HMDB</t>
  </si>
  <si>
    <t>KEGG</t>
  </si>
  <si>
    <t>Q_stat</t>
  </si>
  <si>
    <t>Q_pval</t>
  </si>
  <si>
    <t>Q_fdr</t>
  </si>
  <si>
    <t>95%CI - LL</t>
  </si>
  <si>
    <t>95%CI - UL</t>
  </si>
  <si>
    <t>Total</t>
  </si>
  <si>
    <t>Heterogeneity testing</t>
  </si>
  <si>
    <t xml:space="preserve">Supplementary Table 9: Estimated metabolite associations with suspected insomnia in batch combined analysis Model 1, sex combined and stratified.  </t>
  </si>
  <si>
    <t>Metabolite Name</t>
  </si>
  <si>
    <t>CI</t>
  </si>
  <si>
    <t>Beta</t>
  </si>
  <si>
    <t>FDR-P</t>
  </si>
  <si>
    <t>hydroxy-CMPF</t>
  </si>
  <si>
    <t>1-palmitoyl-2-palmitoleoyl-GPC (16:0/16:1)</t>
  </si>
  <si>
    <t>1-palmitoleoyl-GPC (16:1)</t>
  </si>
  <si>
    <t>3-bromo-5-chloro-2,6-dihydroxybenzoic acid</t>
  </si>
  <si>
    <r>
      <t xml:space="preserve">The table presents association analysis results for metabolites with an FDR-corrected p-value (FDR-P) of less than 0.05 in the batch 1 discovery analysis and their subsequent replication analysis in batch 2. A metabolite association is considered replicated with the FDR-P less than 0.05 in batch 2. Beta is the regression (beta) estimate of WHIIRS association from the survey regression of the rank-normalized metabolite level over WHIIRS, adjusted for Model 1 covariates: age, sex, </t>
    </r>
    <r>
      <rPr>
        <sz val="11"/>
        <color rgb="FF000000"/>
        <rFont val="Times New Roman"/>
        <family val="1"/>
      </rPr>
      <t>study center, and self-reported Hispanic/Latino background. Abbreviations: CI, Confidence Interval; LL, Lower Limit; UL, Upper Limit; FDR-P, false discovery rate P-value; WHIIRS, Women's Health Initiative Insomnia Rating Scale.</t>
    </r>
  </si>
  <si>
    <t>Supplementary Table 9: Statistically significant metabolite associations with WHIIRS, similarly as the primary analysis, while excluding individuals who were missing some subcomponent questions of the WHIIRS (N=91).</t>
  </si>
  <si>
    <t>Batch 1 Discovery Analysis (N=3,871)</t>
  </si>
  <si>
    <t>Batch 2 Replication Analysis (N=2,14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E+00"/>
    <numFmt numFmtId="166" formatCode="0.0000"/>
  </numFmts>
  <fonts count="11">
    <font>
      <sz val="12"/>
      <color theme="1"/>
      <name val="Calibri"/>
      <family val="2"/>
      <scheme val="minor"/>
    </font>
    <font>
      <sz val="11"/>
      <color theme="1"/>
      <name val="Calibri"/>
      <family val="2"/>
      <scheme val="minor"/>
    </font>
    <font>
      <b/>
      <sz val="12"/>
      <color theme="1"/>
      <name val="Calibri"/>
      <family val="2"/>
      <scheme val="minor"/>
    </font>
    <font>
      <sz val="11"/>
      <color rgb="FF000000"/>
      <name val="Calibri"/>
      <family val="2"/>
      <scheme val="minor"/>
    </font>
    <font>
      <b/>
      <sz val="11"/>
      <color rgb="FF000000"/>
      <name val="Calibri"/>
      <family val="2"/>
      <scheme val="minor"/>
    </font>
    <font>
      <sz val="9"/>
      <name val="Calibri"/>
      <family val="3"/>
      <charset val="134"/>
      <scheme val="minor"/>
    </font>
    <font>
      <sz val="11"/>
      <color theme="1"/>
      <name val="Calibri"/>
      <family val="2"/>
      <scheme val="minor"/>
    </font>
    <font>
      <sz val="12"/>
      <color rgb="FF000000"/>
      <name val="Calibri"/>
      <family val="2"/>
      <scheme val="minor"/>
    </font>
    <font>
      <sz val="11"/>
      <color rgb="FF000000"/>
      <name val="Times New Roman"/>
      <family val="1"/>
    </font>
    <font>
      <sz val="12"/>
      <color rgb="FF000000"/>
      <name val="Times New Roman"/>
      <family val="1"/>
    </font>
    <font>
      <sz val="11"/>
      <color theme="1"/>
      <name val="Times New Roman"/>
      <family val="1"/>
    </font>
  </fonts>
  <fills count="2">
    <fill>
      <patternFill patternType="none"/>
    </fill>
    <fill>
      <patternFill patternType="gray125"/>
    </fill>
  </fills>
  <borders count="16">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s>
  <cellStyleXfs count="1">
    <xf numFmtId="0" fontId="0" fillId="0" borderId="0"/>
  </cellStyleXfs>
  <cellXfs count="129">
    <xf numFmtId="0" fontId="0" fillId="0" borderId="0" xfId="0"/>
    <xf numFmtId="0" fontId="2" fillId="0" borderId="0" xfId="0" applyFont="1"/>
    <xf numFmtId="0" fontId="3" fillId="0" borderId="0" xfId="0" applyFont="1"/>
    <xf numFmtId="0" fontId="2" fillId="0" borderId="0" xfId="0" applyFont="1" applyAlignment="1">
      <alignment wrapText="1"/>
    </xf>
    <xf numFmtId="11" fontId="0" fillId="0" borderId="0" xfId="0" applyNumberFormat="1"/>
    <xf numFmtId="0" fontId="6" fillId="0" borderId="0" xfId="0" applyFont="1"/>
    <xf numFmtId="20" fontId="0" fillId="0" borderId="0" xfId="0" applyNumberFormat="1"/>
    <xf numFmtId="0" fontId="0" fillId="0" borderId="1" xfId="0" applyBorder="1"/>
    <xf numFmtId="0" fontId="2" fillId="0" borderId="1" xfId="0" applyFont="1" applyBorder="1"/>
    <xf numFmtId="11" fontId="0" fillId="0" borderId="1" xfId="0" applyNumberFormat="1" applyBorder="1"/>
    <xf numFmtId="0" fontId="2" fillId="0" borderId="2" xfId="0" applyFont="1" applyBorder="1"/>
    <xf numFmtId="0" fontId="7" fillId="0" borderId="0" xfId="0" applyFont="1" applyAlignment="1">
      <alignment vertical="center" wrapText="1"/>
    </xf>
    <xf numFmtId="2" fontId="0" fillId="0" borderId="0" xfId="0" applyNumberFormat="1"/>
    <xf numFmtId="2" fontId="2" fillId="0" borderId="0" xfId="0" applyNumberFormat="1" applyFont="1"/>
    <xf numFmtId="164" fontId="0" fillId="0" borderId="0" xfId="0" applyNumberFormat="1"/>
    <xf numFmtId="164" fontId="2" fillId="0" borderId="0" xfId="0" applyNumberFormat="1" applyFont="1"/>
    <xf numFmtId="165" fontId="0" fillId="0" borderId="0" xfId="0" applyNumberFormat="1"/>
    <xf numFmtId="0" fontId="2" fillId="0" borderId="0" xfId="0" applyFont="1" applyAlignment="1">
      <alignment horizontal="left" wrapText="1"/>
    </xf>
    <xf numFmtId="11" fontId="2" fillId="0" borderId="0" xfId="0" applyNumberFormat="1" applyFont="1"/>
    <xf numFmtId="0" fontId="6" fillId="0" borderId="1" xfId="0" applyFont="1" applyBorder="1"/>
    <xf numFmtId="0" fontId="0" fillId="0" borderId="3" xfId="0" applyBorder="1"/>
    <xf numFmtId="0" fontId="2" fillId="0" borderId="4" xfId="0" applyFont="1" applyBorder="1"/>
    <xf numFmtId="0" fontId="0" fillId="0" borderId="4" xfId="0" applyBorder="1"/>
    <xf numFmtId="0" fontId="2" fillId="0" borderId="5" xfId="0" applyFont="1" applyBorder="1"/>
    <xf numFmtId="0" fontId="2" fillId="0" borderId="9" xfId="0" applyFont="1" applyBorder="1"/>
    <xf numFmtId="0" fontId="0" fillId="0" borderId="11" xfId="0" applyBorder="1"/>
    <xf numFmtId="0" fontId="0" fillId="0" borderId="6" xfId="0" applyBorder="1"/>
    <xf numFmtId="0" fontId="1" fillId="0" borderId="0" xfId="0" applyFont="1"/>
    <xf numFmtId="0" fontId="8" fillId="0" borderId="0" xfId="0" applyFont="1"/>
    <xf numFmtId="0" fontId="9" fillId="0" borderId="0" xfId="0" applyFont="1"/>
    <xf numFmtId="0" fontId="2" fillId="0" borderId="5" xfId="0" applyFont="1" applyBorder="1" applyAlignment="1">
      <alignment horizontal="center" vertical="center"/>
    </xf>
    <xf numFmtId="0" fontId="2" fillId="0" borderId="2" xfId="0" applyFont="1" applyBorder="1" applyAlignment="1">
      <alignment horizontal="center" vertical="center"/>
    </xf>
    <xf numFmtId="0" fontId="0" fillId="0" borderId="0" xfId="0" applyAlignment="1">
      <alignment horizontal="center" vertical="center"/>
    </xf>
    <xf numFmtId="166" fontId="0" fillId="0" borderId="0" xfId="0" applyNumberFormat="1" applyAlignment="1">
      <alignment horizontal="center" vertical="center"/>
    </xf>
    <xf numFmtId="0" fontId="2" fillId="0" borderId="4" xfId="0" applyFont="1" applyBorder="1" applyAlignment="1">
      <alignment horizontal="center" vertical="center"/>
    </xf>
    <xf numFmtId="166" fontId="2" fillId="0" borderId="1" xfId="0" applyNumberFormat="1" applyFont="1" applyBorder="1" applyAlignment="1">
      <alignment horizontal="center" vertical="center"/>
    </xf>
    <xf numFmtId="0" fontId="2" fillId="0" borderId="1" xfId="0" applyFont="1" applyBorder="1" applyAlignment="1">
      <alignment horizontal="center" vertical="center"/>
    </xf>
    <xf numFmtId="0" fontId="0" fillId="0" borderId="3" xfId="0" applyBorder="1" applyAlignment="1">
      <alignment horizontal="center" vertical="center"/>
    </xf>
    <xf numFmtId="165" fontId="0" fillId="0" borderId="0" xfId="0" applyNumberFormat="1" applyAlignment="1">
      <alignment horizontal="center" vertical="center"/>
    </xf>
    <xf numFmtId="0" fontId="0" fillId="0" borderId="4" xfId="0" applyBorder="1" applyAlignment="1">
      <alignment horizontal="center" vertical="center"/>
    </xf>
    <xf numFmtId="166" fontId="0" fillId="0" borderId="1" xfId="0" applyNumberFormat="1" applyBorder="1" applyAlignment="1">
      <alignment horizontal="center" vertical="center"/>
    </xf>
    <xf numFmtId="0" fontId="0" fillId="0" borderId="1" xfId="0" applyBorder="1" applyAlignment="1">
      <alignment horizontal="center" vertical="center"/>
    </xf>
    <xf numFmtId="165" fontId="0" fillId="0" borderId="1" xfId="0" applyNumberFormat="1" applyBorder="1" applyAlignment="1">
      <alignment horizontal="center" vertical="center"/>
    </xf>
    <xf numFmtId="166" fontId="2" fillId="0" borderId="2" xfId="0" applyNumberFormat="1" applyFont="1" applyBorder="1" applyAlignment="1">
      <alignment horizontal="center" vertical="center"/>
    </xf>
    <xf numFmtId="166" fontId="2" fillId="0" borderId="10" xfId="0" applyNumberFormat="1" applyFont="1" applyBorder="1" applyAlignment="1">
      <alignment horizontal="center" vertical="center"/>
    </xf>
    <xf numFmtId="166" fontId="0" fillId="0" borderId="7" xfId="0" applyNumberFormat="1" applyBorder="1" applyAlignment="1">
      <alignment horizontal="center" vertical="center"/>
    </xf>
    <xf numFmtId="165" fontId="0" fillId="0" borderId="7" xfId="0" applyNumberFormat="1" applyBorder="1" applyAlignment="1">
      <alignment horizontal="center" vertical="center"/>
    </xf>
    <xf numFmtId="166" fontId="0" fillId="0" borderId="8" xfId="0" applyNumberFormat="1" applyBorder="1" applyAlignment="1">
      <alignment horizontal="center" vertical="center"/>
    </xf>
    <xf numFmtId="11" fontId="0" fillId="0" borderId="0" xfId="0" applyNumberFormat="1" applyAlignment="1">
      <alignment horizontal="center" vertical="center"/>
    </xf>
    <xf numFmtId="11" fontId="0" fillId="0" borderId="1" xfId="0" applyNumberFormat="1" applyBorder="1" applyAlignment="1">
      <alignment horizontal="center" vertical="center"/>
    </xf>
    <xf numFmtId="165" fontId="0" fillId="0" borderId="8" xfId="0" applyNumberFormat="1" applyBorder="1" applyAlignment="1">
      <alignment horizontal="center" vertical="center"/>
    </xf>
    <xf numFmtId="166" fontId="0" fillId="0" borderId="0" xfId="0" applyNumberFormat="1"/>
    <xf numFmtId="166" fontId="2" fillId="0" borderId="1" xfId="0" applyNumberFormat="1" applyFont="1" applyBorder="1"/>
    <xf numFmtId="166" fontId="0" fillId="0" borderId="1" xfId="0" applyNumberFormat="1" applyBorder="1"/>
    <xf numFmtId="166" fontId="2" fillId="0" borderId="2" xfId="0" applyNumberFormat="1" applyFont="1" applyBorder="1"/>
    <xf numFmtId="166" fontId="2" fillId="0" borderId="10" xfId="0" applyNumberFormat="1" applyFont="1" applyBorder="1"/>
    <xf numFmtId="166" fontId="0" fillId="0" borderId="7" xfId="0" applyNumberFormat="1" applyBorder="1"/>
    <xf numFmtId="166" fontId="0" fillId="0" borderId="8" xfId="0" applyNumberFormat="1" applyBorder="1"/>
    <xf numFmtId="165" fontId="0" fillId="0" borderId="1" xfId="0" applyNumberFormat="1" applyBorder="1"/>
    <xf numFmtId="165" fontId="0" fillId="0" borderId="7" xfId="0" applyNumberFormat="1" applyBorder="1"/>
    <xf numFmtId="165" fontId="0" fillId="0" borderId="8" xfId="0" applyNumberFormat="1" applyBorder="1"/>
    <xf numFmtId="166" fontId="0" fillId="0" borderId="3" xfId="0" applyNumberFormat="1" applyBorder="1"/>
    <xf numFmtId="0" fontId="2" fillId="0" borderId="12" xfId="0" applyFont="1" applyBorder="1"/>
    <xf numFmtId="0" fontId="0" fillId="0" borderId="13" xfId="0" applyBorder="1"/>
    <xf numFmtId="166" fontId="2" fillId="0" borderId="4" xfId="0" applyNumberFormat="1" applyFont="1" applyBorder="1"/>
    <xf numFmtId="166" fontId="2" fillId="0" borderId="8" xfId="0" applyNumberFormat="1" applyFont="1" applyBorder="1"/>
    <xf numFmtId="0" fontId="0" fillId="0" borderId="12" xfId="0" applyBorder="1"/>
    <xf numFmtId="166" fontId="0" fillId="0" borderId="13" xfId="0" applyNumberFormat="1" applyBorder="1"/>
    <xf numFmtId="166" fontId="0" fillId="0" borderId="12" xfId="0" applyNumberFormat="1" applyBorder="1"/>
    <xf numFmtId="166" fontId="0" fillId="0" borderId="14" xfId="0" applyNumberFormat="1" applyBorder="1"/>
    <xf numFmtId="166" fontId="0" fillId="0" borderId="4" xfId="0" applyNumberFormat="1" applyBorder="1"/>
    <xf numFmtId="165" fontId="0" fillId="0" borderId="3" xfId="0" applyNumberFormat="1" applyBorder="1"/>
    <xf numFmtId="165" fontId="0" fillId="0" borderId="13" xfId="0" applyNumberFormat="1" applyBorder="1"/>
    <xf numFmtId="0" fontId="2" fillId="0" borderId="3" xfId="0" applyFont="1" applyBorder="1"/>
    <xf numFmtId="0" fontId="2" fillId="0" borderId="3" xfId="0" applyFont="1" applyBorder="1" applyAlignment="1">
      <alignment horizontal="center"/>
    </xf>
    <xf numFmtId="0" fontId="2" fillId="0" borderId="0" xfId="0" applyFont="1" applyAlignment="1">
      <alignment horizontal="center"/>
    </xf>
    <xf numFmtId="166" fontId="2" fillId="0" borderId="3" xfId="0" applyNumberFormat="1" applyFont="1" applyBorder="1" applyAlignment="1">
      <alignment horizontal="center"/>
    </xf>
    <xf numFmtId="166" fontId="2" fillId="0" borderId="0" xfId="0" applyNumberFormat="1" applyFont="1" applyAlignment="1">
      <alignment horizontal="center"/>
    </xf>
    <xf numFmtId="166" fontId="2" fillId="0" borderId="7" xfId="0" applyNumberFormat="1" applyFont="1" applyBorder="1" applyAlignment="1">
      <alignment horizontal="center"/>
    </xf>
    <xf numFmtId="0" fontId="10" fillId="0" borderId="0" xfId="0" applyFont="1"/>
    <xf numFmtId="0" fontId="7" fillId="0" borderId="15" xfId="0" applyFont="1" applyBorder="1" applyAlignment="1">
      <alignment vertical="center" wrapText="1"/>
    </xf>
    <xf numFmtId="0" fontId="7" fillId="0" borderId="11" xfId="0" applyFont="1" applyBorder="1" applyAlignment="1">
      <alignment vertical="center" wrapText="1"/>
    </xf>
    <xf numFmtId="165" fontId="7" fillId="0" borderId="0" xfId="0" applyNumberFormat="1" applyFont="1" applyAlignment="1">
      <alignment horizontal="center" wrapText="1"/>
    </xf>
    <xf numFmtId="164" fontId="2" fillId="0" borderId="0" xfId="0" applyNumberFormat="1" applyFont="1" applyAlignment="1">
      <alignment horizontal="center" wrapText="1"/>
    </xf>
    <xf numFmtId="164" fontId="7" fillId="0" borderId="1" xfId="0" applyNumberFormat="1" applyFont="1" applyBorder="1" applyAlignment="1">
      <alignment horizontal="center" wrapText="1"/>
    </xf>
    <xf numFmtId="164" fontId="7" fillId="0" borderId="13" xfId="0" applyNumberFormat="1" applyFont="1" applyBorder="1" applyAlignment="1">
      <alignment horizontal="center" wrapText="1"/>
    </xf>
    <xf numFmtId="164" fontId="7" fillId="0" borderId="0" xfId="0" applyNumberFormat="1" applyFont="1" applyAlignment="1">
      <alignment horizontal="center" wrapText="1"/>
    </xf>
    <xf numFmtId="164" fontId="0" fillId="0" borderId="1" xfId="0" applyNumberFormat="1" applyBorder="1" applyAlignment="1">
      <alignment horizontal="center"/>
    </xf>
    <xf numFmtId="164" fontId="0" fillId="0" borderId="0" xfId="0" applyNumberFormat="1" applyAlignment="1">
      <alignment horizontal="center"/>
    </xf>
    <xf numFmtId="2" fontId="2" fillId="0" borderId="0" xfId="0" applyNumberFormat="1" applyFont="1" applyAlignment="1">
      <alignment horizontal="center" wrapText="1"/>
    </xf>
    <xf numFmtId="2" fontId="0" fillId="0" borderId="13" xfId="0" applyNumberFormat="1" applyBorder="1" applyAlignment="1">
      <alignment horizontal="center" wrapText="1"/>
    </xf>
    <xf numFmtId="2" fontId="7" fillId="0" borderId="1" xfId="0" applyNumberFormat="1" applyFont="1" applyBorder="1" applyAlignment="1">
      <alignment horizontal="center" wrapText="1"/>
    </xf>
    <xf numFmtId="2" fontId="7" fillId="0" borderId="0" xfId="0" applyNumberFormat="1" applyFont="1" applyAlignment="1">
      <alignment horizontal="center" wrapText="1"/>
    </xf>
    <xf numFmtId="2" fontId="0" fillId="0" borderId="1" xfId="0" applyNumberFormat="1" applyBorder="1" applyAlignment="1">
      <alignment horizontal="center"/>
    </xf>
    <xf numFmtId="2" fontId="0" fillId="0" borderId="0" xfId="0" applyNumberFormat="1" applyAlignment="1">
      <alignment horizontal="center"/>
    </xf>
    <xf numFmtId="2" fontId="0" fillId="0" borderId="14" xfId="0" applyNumberFormat="1" applyBorder="1" applyAlignment="1">
      <alignment horizontal="center" wrapText="1"/>
    </xf>
    <xf numFmtId="2" fontId="7" fillId="0" borderId="8" xfId="0" applyNumberFormat="1" applyFont="1" applyBorder="1" applyAlignment="1">
      <alignment horizontal="center" wrapText="1"/>
    </xf>
    <xf numFmtId="2" fontId="7" fillId="0" borderId="14" xfId="0" applyNumberFormat="1" applyFont="1" applyBorder="1" applyAlignment="1">
      <alignment horizontal="center" wrapText="1"/>
    </xf>
    <xf numFmtId="2" fontId="7" fillId="0" borderId="7" xfId="0" applyNumberFormat="1" applyFont="1" applyBorder="1" applyAlignment="1">
      <alignment horizontal="center" wrapText="1"/>
    </xf>
    <xf numFmtId="2" fontId="0" fillId="0" borderId="8" xfId="0" applyNumberFormat="1" applyBorder="1" applyAlignment="1">
      <alignment horizontal="center"/>
    </xf>
    <xf numFmtId="165" fontId="7" fillId="0" borderId="13" xfId="0" applyNumberFormat="1" applyFont="1" applyBorder="1" applyAlignment="1">
      <alignment horizontal="center" wrapText="1"/>
    </xf>
    <xf numFmtId="165" fontId="0" fillId="0" borderId="1" xfId="0" applyNumberFormat="1" applyBorder="1" applyAlignment="1">
      <alignment horizontal="center"/>
    </xf>
    <xf numFmtId="165" fontId="7" fillId="0" borderId="14" xfId="0" applyNumberFormat="1" applyFont="1" applyBorder="1" applyAlignment="1">
      <alignment horizontal="center" wrapText="1"/>
    </xf>
    <xf numFmtId="164" fontId="0" fillId="0" borderId="12" xfId="0" applyNumberFormat="1" applyBorder="1" applyAlignment="1">
      <alignment horizontal="center" wrapText="1"/>
    </xf>
    <xf numFmtId="164" fontId="7" fillId="0" borderId="4" xfId="0" applyNumberFormat="1" applyFont="1" applyBorder="1" applyAlignment="1">
      <alignment horizontal="center" wrapText="1"/>
    </xf>
    <xf numFmtId="164" fontId="7" fillId="0" borderId="12" xfId="0" applyNumberFormat="1" applyFont="1" applyBorder="1" applyAlignment="1">
      <alignment horizontal="center" wrapText="1"/>
    </xf>
    <xf numFmtId="164" fontId="7" fillId="0" borderId="3" xfId="0" applyNumberFormat="1" applyFont="1" applyBorder="1" applyAlignment="1">
      <alignment horizontal="center" wrapText="1"/>
    </xf>
    <xf numFmtId="164" fontId="0" fillId="0" borderId="4" xfId="0" applyNumberFormat="1" applyBorder="1" applyAlignment="1">
      <alignment horizontal="center"/>
    </xf>
    <xf numFmtId="0" fontId="4" fillId="0" borderId="0" xfId="0" applyFont="1" applyAlignment="1">
      <alignment horizontal="center"/>
    </xf>
    <xf numFmtId="0" fontId="0" fillId="0" borderId="0" xfId="0" applyAlignment="1">
      <alignment horizontal="center"/>
    </xf>
    <xf numFmtId="0" fontId="2" fillId="0" borderId="0" xfId="0" applyFont="1" applyAlignment="1">
      <alignment horizontal="left" wrapText="1"/>
    </xf>
    <xf numFmtId="0" fontId="2" fillId="0" borderId="5" xfId="0" applyFont="1" applyBorder="1" applyAlignment="1">
      <alignment horizontal="center" vertical="center"/>
    </xf>
    <xf numFmtId="0" fontId="2" fillId="0" borderId="2" xfId="0" applyFont="1" applyBorder="1" applyAlignment="1">
      <alignment horizontal="center" vertical="center"/>
    </xf>
    <xf numFmtId="0" fontId="2" fillId="0" borderId="10" xfId="0" applyFont="1" applyBorder="1" applyAlignment="1">
      <alignment horizontal="center" vertical="center"/>
    </xf>
    <xf numFmtId="0" fontId="2" fillId="0" borderId="5" xfId="0" applyFont="1" applyBorder="1" applyAlignment="1">
      <alignment horizontal="center" wrapText="1"/>
    </xf>
    <xf numFmtId="0" fontId="2" fillId="0" borderId="2" xfId="0" applyFont="1" applyBorder="1" applyAlignment="1">
      <alignment horizontal="center" wrapText="1"/>
    </xf>
    <xf numFmtId="0" fontId="2" fillId="0" borderId="10" xfId="0" applyFont="1" applyBorder="1" applyAlignment="1">
      <alignment horizontal="center" wrapText="1"/>
    </xf>
    <xf numFmtId="0" fontId="2" fillId="0" borderId="5" xfId="0" applyFont="1" applyBorder="1" applyAlignment="1">
      <alignment horizontal="center"/>
    </xf>
    <xf numFmtId="0" fontId="2" fillId="0" borderId="2" xfId="0" applyFont="1" applyBorder="1" applyAlignment="1">
      <alignment horizontal="center"/>
    </xf>
    <xf numFmtId="0" fontId="0" fillId="0" borderId="15" xfId="0" applyBorder="1" applyAlignment="1">
      <alignment horizontal="center" vertical="center" wrapText="1"/>
    </xf>
    <xf numFmtId="0" fontId="0" fillId="0" borderId="11" xfId="0" applyBorder="1" applyAlignment="1">
      <alignment horizontal="center" vertical="center" wrapText="1"/>
    </xf>
    <xf numFmtId="166" fontId="0" fillId="0" borderId="12" xfId="0" applyNumberFormat="1" applyBorder="1" applyAlignment="1">
      <alignment horizontal="center" wrapText="1"/>
    </xf>
    <xf numFmtId="166" fontId="0" fillId="0" borderId="13" xfId="0" applyNumberFormat="1" applyBorder="1" applyAlignment="1">
      <alignment horizontal="center" wrapText="1"/>
    </xf>
    <xf numFmtId="166" fontId="0" fillId="0" borderId="14" xfId="0" applyNumberFormat="1" applyBorder="1" applyAlignment="1">
      <alignment horizontal="center" wrapText="1"/>
    </xf>
    <xf numFmtId="0" fontId="2" fillId="0" borderId="12" xfId="0" applyFont="1" applyBorder="1" applyAlignment="1">
      <alignment horizontal="center"/>
    </xf>
    <xf numFmtId="0" fontId="2" fillId="0" borderId="13" xfId="0" applyFont="1" applyBorder="1" applyAlignment="1">
      <alignment horizontal="center"/>
    </xf>
    <xf numFmtId="166" fontId="2" fillId="0" borderId="12" xfId="0" applyNumberFormat="1" applyFont="1" applyBorder="1" applyAlignment="1">
      <alignment horizontal="center"/>
    </xf>
    <xf numFmtId="166" fontId="2" fillId="0" borderId="13" xfId="0" applyNumberFormat="1" applyFont="1" applyBorder="1" applyAlignment="1">
      <alignment horizontal="center"/>
    </xf>
    <xf numFmtId="166" fontId="2" fillId="0" borderId="14" xfId="0" applyNumberFormat="1" applyFont="1" applyBorder="1" applyAlignment="1">
      <alignment horizontal="center"/>
    </xf>
  </cellXfs>
  <cellStyles count="1">
    <cellStyle name="Normal" xfId="0" builtinId="0"/>
  </cellStyles>
  <dxfs count="4">
    <dxf>
      <font>
        <color rgb="FFFF0000"/>
      </font>
    </dxf>
    <dxf>
      <font>
        <color rgb="FFFF0000"/>
      </font>
    </dxf>
    <dxf>
      <font>
        <color rgb="FFFF000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ACA32C-CF54-9242-A887-02507DABA179}">
  <dimension ref="A1:E41"/>
  <sheetViews>
    <sheetView zoomScaleNormal="100" workbookViewId="0">
      <selection activeCell="G1" sqref="G1:G1048576"/>
    </sheetView>
  </sheetViews>
  <sheetFormatPr defaultColWidth="11" defaultRowHeight="15.5"/>
  <cols>
    <col min="1" max="1" width="35.5" customWidth="1"/>
  </cols>
  <sheetData>
    <row r="1" spans="1:5">
      <c r="A1" s="1" t="s">
        <v>1755</v>
      </c>
    </row>
    <row r="2" spans="1:5">
      <c r="C2" t="s">
        <v>36</v>
      </c>
      <c r="D2" t="s">
        <v>54</v>
      </c>
      <c r="E2" t="s">
        <v>29</v>
      </c>
    </row>
    <row r="3" spans="1:5">
      <c r="A3" t="s">
        <v>20</v>
      </c>
      <c r="C3">
        <v>3658</v>
      </c>
      <c r="D3">
        <v>2449</v>
      </c>
      <c r="E3" t="s">
        <v>35</v>
      </c>
    </row>
    <row r="4" spans="1:5">
      <c r="A4" t="s">
        <v>38</v>
      </c>
      <c r="B4" t="s">
        <v>27</v>
      </c>
      <c r="C4" t="s">
        <v>1665</v>
      </c>
      <c r="D4" t="s">
        <v>1666</v>
      </c>
      <c r="E4">
        <v>0</v>
      </c>
    </row>
    <row r="5" spans="1:5">
      <c r="B5" t="s">
        <v>28</v>
      </c>
      <c r="C5" t="s">
        <v>1667</v>
      </c>
      <c r="D5" t="s">
        <v>1668</v>
      </c>
      <c r="E5" t="s">
        <v>35</v>
      </c>
    </row>
    <row r="6" spans="1:5">
      <c r="A6" t="s">
        <v>30</v>
      </c>
      <c r="B6" t="s">
        <v>39</v>
      </c>
      <c r="C6" t="s">
        <v>1669</v>
      </c>
      <c r="D6" t="s">
        <v>1670</v>
      </c>
      <c r="E6">
        <v>0</v>
      </c>
    </row>
    <row r="7" spans="1:5">
      <c r="B7" t="s">
        <v>40</v>
      </c>
      <c r="C7" t="s">
        <v>1671</v>
      </c>
      <c r="D7" t="s">
        <v>1672</v>
      </c>
      <c r="E7" t="s">
        <v>35</v>
      </c>
    </row>
    <row r="8" spans="1:5">
      <c r="B8" t="s">
        <v>41</v>
      </c>
      <c r="C8" t="s">
        <v>1673</v>
      </c>
      <c r="D8" t="s">
        <v>1674</v>
      </c>
      <c r="E8" t="s">
        <v>35</v>
      </c>
    </row>
    <row r="9" spans="1:5">
      <c r="B9" t="s">
        <v>42</v>
      </c>
      <c r="C9" t="s">
        <v>1675</v>
      </c>
      <c r="D9" t="s">
        <v>1676</v>
      </c>
      <c r="E9" t="s">
        <v>35</v>
      </c>
    </row>
    <row r="10" spans="1:5">
      <c r="A10" t="s">
        <v>31</v>
      </c>
      <c r="C10" t="s">
        <v>1677</v>
      </c>
      <c r="D10" t="s">
        <v>1678</v>
      </c>
      <c r="E10">
        <v>0.3</v>
      </c>
    </row>
    <row r="11" spans="1:5">
      <c r="A11" t="s">
        <v>1743</v>
      </c>
      <c r="C11" t="s">
        <v>1679</v>
      </c>
      <c r="D11" t="s">
        <v>1680</v>
      </c>
      <c r="E11">
        <v>0</v>
      </c>
    </row>
    <row r="12" spans="1:5">
      <c r="A12" t="s">
        <v>32</v>
      </c>
      <c r="B12" t="s">
        <v>1756</v>
      </c>
      <c r="C12" t="s">
        <v>1681</v>
      </c>
      <c r="D12" t="s">
        <v>1682</v>
      </c>
      <c r="E12">
        <v>0.2</v>
      </c>
    </row>
    <row r="13" spans="1:5">
      <c r="B13" t="s">
        <v>43</v>
      </c>
      <c r="C13" t="s">
        <v>1683</v>
      </c>
      <c r="D13" t="s">
        <v>1684</v>
      </c>
      <c r="E13" t="s">
        <v>35</v>
      </c>
    </row>
    <row r="14" spans="1:5">
      <c r="B14" t="s">
        <v>44</v>
      </c>
      <c r="C14" t="s">
        <v>1685</v>
      </c>
      <c r="D14" t="s">
        <v>1686</v>
      </c>
      <c r="E14" t="s">
        <v>35</v>
      </c>
    </row>
    <row r="15" spans="1:5">
      <c r="B15" t="s">
        <v>45</v>
      </c>
      <c r="C15" t="s">
        <v>1687</v>
      </c>
      <c r="D15" t="s">
        <v>1688</v>
      </c>
      <c r="E15" t="s">
        <v>35</v>
      </c>
    </row>
    <row r="16" spans="1:5">
      <c r="B16" t="s">
        <v>46</v>
      </c>
      <c r="C16" t="s">
        <v>1689</v>
      </c>
      <c r="D16" t="s">
        <v>1690</v>
      </c>
      <c r="E16" t="s">
        <v>35</v>
      </c>
    </row>
    <row r="17" spans="1:5">
      <c r="B17" t="s">
        <v>47</v>
      </c>
      <c r="C17" t="s">
        <v>1691</v>
      </c>
      <c r="D17" t="s">
        <v>1692</v>
      </c>
      <c r="E17" t="s">
        <v>35</v>
      </c>
    </row>
    <row r="18" spans="1:5">
      <c r="B18" t="s">
        <v>48</v>
      </c>
      <c r="C18" t="s">
        <v>1693</v>
      </c>
      <c r="D18" t="s">
        <v>1694</v>
      </c>
      <c r="E18" t="s">
        <v>35</v>
      </c>
    </row>
    <row r="19" spans="1:5">
      <c r="A19" t="s">
        <v>1695</v>
      </c>
      <c r="B19" t="s">
        <v>1696</v>
      </c>
      <c r="C19" t="s">
        <v>1697</v>
      </c>
      <c r="D19" t="s">
        <v>1698</v>
      </c>
      <c r="E19">
        <v>0</v>
      </c>
    </row>
    <row r="20" spans="1:5">
      <c r="B20" t="s">
        <v>52</v>
      </c>
      <c r="C20" t="s">
        <v>1699</v>
      </c>
      <c r="D20" t="s">
        <v>1700</v>
      </c>
      <c r="E20" t="s">
        <v>35</v>
      </c>
    </row>
    <row r="21" spans="1:5">
      <c r="A21" t="s">
        <v>34</v>
      </c>
      <c r="B21" t="s">
        <v>1696</v>
      </c>
      <c r="C21" t="s">
        <v>1701</v>
      </c>
      <c r="D21" t="s">
        <v>1702</v>
      </c>
      <c r="E21">
        <v>0</v>
      </c>
    </row>
    <row r="22" spans="1:5">
      <c r="B22" t="s">
        <v>52</v>
      </c>
      <c r="C22" t="s">
        <v>1703</v>
      </c>
      <c r="D22" t="s">
        <v>1704</v>
      </c>
      <c r="E22" t="s">
        <v>35</v>
      </c>
    </row>
    <row r="23" spans="1:5">
      <c r="A23" t="s">
        <v>49</v>
      </c>
      <c r="B23" t="s">
        <v>50</v>
      </c>
      <c r="C23" t="s">
        <v>1705</v>
      </c>
      <c r="D23" t="s">
        <v>1706</v>
      </c>
      <c r="E23">
        <v>0</v>
      </c>
    </row>
    <row r="24" spans="1:5">
      <c r="B24" t="s">
        <v>51</v>
      </c>
      <c r="C24" t="s">
        <v>1707</v>
      </c>
      <c r="D24" t="s">
        <v>1708</v>
      </c>
      <c r="E24" t="s">
        <v>35</v>
      </c>
    </row>
    <row r="25" spans="1:5">
      <c r="B25" t="s">
        <v>1709</v>
      </c>
      <c r="C25" t="s">
        <v>1710</v>
      </c>
      <c r="D25" t="s">
        <v>1711</v>
      </c>
      <c r="E25" t="s">
        <v>35</v>
      </c>
    </row>
    <row r="26" spans="1:5">
      <c r="A26" t="s">
        <v>33</v>
      </c>
      <c r="B26" t="s">
        <v>50</v>
      </c>
      <c r="C26" t="s">
        <v>1712</v>
      </c>
      <c r="D26" t="s">
        <v>1713</v>
      </c>
      <c r="E26">
        <v>0.1</v>
      </c>
    </row>
    <row r="27" spans="1:5">
      <c r="B27" t="s">
        <v>51</v>
      </c>
      <c r="C27" t="s">
        <v>1714</v>
      </c>
      <c r="D27" t="s">
        <v>1715</v>
      </c>
      <c r="E27" t="s">
        <v>35</v>
      </c>
    </row>
    <row r="28" spans="1:5">
      <c r="B28" t="s">
        <v>1709</v>
      </c>
      <c r="C28" t="s">
        <v>1716</v>
      </c>
      <c r="D28" t="s">
        <v>1717</v>
      </c>
      <c r="E28" t="s">
        <v>35</v>
      </c>
    </row>
    <row r="29" spans="1:5">
      <c r="A29" t="s">
        <v>1744</v>
      </c>
      <c r="C29" t="s">
        <v>1718</v>
      </c>
      <c r="D29" t="s">
        <v>1719</v>
      </c>
      <c r="E29">
        <v>1</v>
      </c>
    </row>
    <row r="30" spans="1:5">
      <c r="A30" s="11" t="s">
        <v>1745</v>
      </c>
      <c r="C30" t="s">
        <v>1720</v>
      </c>
      <c r="D30" t="s">
        <v>1721</v>
      </c>
      <c r="E30">
        <v>1.6</v>
      </c>
    </row>
    <row r="31" spans="1:5">
      <c r="A31" s="11" t="s">
        <v>1746</v>
      </c>
      <c r="C31" t="s">
        <v>1722</v>
      </c>
      <c r="D31" t="s">
        <v>1723</v>
      </c>
      <c r="E31">
        <v>0.1</v>
      </c>
    </row>
    <row r="32" spans="1:5">
      <c r="A32" s="11" t="s">
        <v>1747</v>
      </c>
      <c r="C32" t="s">
        <v>1724</v>
      </c>
      <c r="D32" t="s">
        <v>1725</v>
      </c>
      <c r="E32">
        <v>0</v>
      </c>
    </row>
    <row r="33" spans="1:5">
      <c r="A33" s="11" t="s">
        <v>1748</v>
      </c>
      <c r="B33" t="s">
        <v>52</v>
      </c>
      <c r="C33" t="s">
        <v>1726</v>
      </c>
      <c r="D33" t="s">
        <v>1727</v>
      </c>
      <c r="E33">
        <v>0</v>
      </c>
    </row>
    <row r="34" spans="1:5">
      <c r="A34" s="11" t="s">
        <v>1749</v>
      </c>
      <c r="B34" t="s">
        <v>52</v>
      </c>
      <c r="C34" t="s">
        <v>1728</v>
      </c>
      <c r="D34" t="s">
        <v>1729</v>
      </c>
      <c r="E34">
        <v>0.3</v>
      </c>
    </row>
    <row r="35" spans="1:5">
      <c r="A35" s="11" t="s">
        <v>1757</v>
      </c>
      <c r="C35" t="s">
        <v>1730</v>
      </c>
      <c r="D35" t="s">
        <v>53</v>
      </c>
      <c r="E35">
        <v>3.5</v>
      </c>
    </row>
    <row r="36" spans="1:5">
      <c r="A36" s="11" t="s">
        <v>1750</v>
      </c>
      <c r="B36" t="s">
        <v>52</v>
      </c>
      <c r="C36" t="s">
        <v>1731</v>
      </c>
      <c r="D36" t="s">
        <v>1732</v>
      </c>
      <c r="E36">
        <v>10.5</v>
      </c>
    </row>
    <row r="37" spans="1:5">
      <c r="A37" s="11" t="s">
        <v>1751</v>
      </c>
      <c r="B37" t="s">
        <v>52</v>
      </c>
      <c r="C37" t="s">
        <v>1733</v>
      </c>
      <c r="D37" t="s">
        <v>1734</v>
      </c>
      <c r="E37">
        <v>0.4</v>
      </c>
    </row>
    <row r="38" spans="1:5">
      <c r="A38" s="11" t="s">
        <v>1752</v>
      </c>
      <c r="B38" t="s">
        <v>52</v>
      </c>
      <c r="C38" t="s">
        <v>1735</v>
      </c>
      <c r="D38" t="s">
        <v>1736</v>
      </c>
      <c r="E38">
        <v>0</v>
      </c>
    </row>
    <row r="39" spans="1:5">
      <c r="A39" s="11" t="s">
        <v>1753</v>
      </c>
      <c r="B39" t="s">
        <v>52</v>
      </c>
      <c r="C39" t="s">
        <v>1737</v>
      </c>
      <c r="D39" t="s">
        <v>1738</v>
      </c>
      <c r="E39">
        <v>0.3</v>
      </c>
    </row>
    <row r="40" spans="1:5">
      <c r="A40" s="11" t="s">
        <v>1754</v>
      </c>
      <c r="B40" t="s">
        <v>52</v>
      </c>
      <c r="C40" t="s">
        <v>1739</v>
      </c>
      <c r="D40" t="s">
        <v>1740</v>
      </c>
      <c r="E40">
        <v>0.4</v>
      </c>
    </row>
    <row r="41" spans="1:5">
      <c r="A41" s="11" t="s">
        <v>1758</v>
      </c>
      <c r="B41" t="s">
        <v>52</v>
      </c>
      <c r="C41" t="s">
        <v>1741</v>
      </c>
      <c r="D41" t="s">
        <v>1742</v>
      </c>
      <c r="E41">
        <v>48.4</v>
      </c>
    </row>
  </sheetData>
  <phoneticPr fontId="5" type="noConversion"/>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DA71DD-7865-AE4A-9DC4-CF806C1515E8}">
  <dimension ref="A1:X772"/>
  <sheetViews>
    <sheetView zoomScale="85" zoomScaleNormal="85" workbookViewId="0">
      <selection activeCell="F47" sqref="F47"/>
    </sheetView>
  </sheetViews>
  <sheetFormatPr defaultColWidth="11" defaultRowHeight="15.5"/>
  <cols>
    <col min="1" max="1" width="16" customWidth="1"/>
    <col min="4" max="4" width="4.75" bestFit="1" customWidth="1"/>
    <col min="5" max="5" width="6.83203125" style="51" bestFit="1" customWidth="1"/>
    <col min="6" max="6" width="9" style="51" bestFit="1" customWidth="1"/>
    <col min="7" max="7" width="9.5" style="51" bestFit="1" customWidth="1"/>
    <col min="8" max="8" width="6.9140625" style="51" bestFit="1" customWidth="1"/>
    <col min="9" max="9" width="10.6640625" style="51" bestFit="1" customWidth="1"/>
    <col min="10" max="10" width="4.75" bestFit="1" customWidth="1"/>
    <col min="11" max="11" width="6.83203125" style="51" bestFit="1" customWidth="1"/>
    <col min="12" max="12" width="9" style="51" bestFit="1" customWidth="1"/>
    <col min="13" max="13" width="9.5" style="51" bestFit="1" customWidth="1"/>
    <col min="14" max="14" width="6.9140625" style="51" bestFit="1" customWidth="1"/>
    <col min="15" max="15" width="10.6640625" style="51" bestFit="1" customWidth="1"/>
    <col min="16" max="16" width="4.75" bestFit="1" customWidth="1"/>
    <col min="17" max="17" width="6.83203125" style="51" bestFit="1" customWidth="1"/>
    <col min="18" max="18" width="9" style="51" bestFit="1" customWidth="1"/>
    <col min="19" max="19" width="9.5" style="51" bestFit="1" customWidth="1"/>
    <col min="20" max="20" width="7.83203125" style="51" bestFit="1" customWidth="1"/>
    <col min="21" max="21" width="10.6640625" style="51" bestFit="1" customWidth="1"/>
    <col min="22" max="22" width="7.25" style="51" bestFit="1" customWidth="1"/>
    <col min="23" max="23" width="6.6640625" style="51" bestFit="1" customWidth="1"/>
    <col min="24" max="24" width="6.25" style="51" bestFit="1" customWidth="1"/>
  </cols>
  <sheetData>
    <row r="1" spans="1:24">
      <c r="A1" s="1" t="s">
        <v>2030</v>
      </c>
    </row>
    <row r="2" spans="1:24">
      <c r="A2" s="1"/>
    </row>
    <row r="3" spans="1:24">
      <c r="A3" s="62"/>
      <c r="B3" s="63"/>
      <c r="C3" s="63"/>
      <c r="D3" s="124" t="s">
        <v>2038</v>
      </c>
      <c r="E3" s="125"/>
      <c r="F3" s="125"/>
      <c r="G3" s="125"/>
      <c r="H3" s="125"/>
      <c r="I3" s="125"/>
      <c r="J3" s="124" t="s">
        <v>37</v>
      </c>
      <c r="K3" s="125"/>
      <c r="L3" s="125"/>
      <c r="M3" s="125"/>
      <c r="N3" s="125"/>
      <c r="O3" s="125"/>
      <c r="P3" s="124" t="s">
        <v>36</v>
      </c>
      <c r="Q3" s="125"/>
      <c r="R3" s="125"/>
      <c r="S3" s="125"/>
      <c r="T3" s="125"/>
      <c r="U3" s="125"/>
      <c r="V3" s="126" t="s">
        <v>2039</v>
      </c>
      <c r="W3" s="127"/>
      <c r="X3" s="128"/>
    </row>
    <row r="4" spans="1:24">
      <c r="A4" s="21" t="s">
        <v>17</v>
      </c>
      <c r="B4" s="8" t="s">
        <v>2031</v>
      </c>
      <c r="C4" s="8" t="s">
        <v>2032</v>
      </c>
      <c r="D4" s="21" t="s">
        <v>20</v>
      </c>
      <c r="E4" s="52" t="s">
        <v>1777</v>
      </c>
      <c r="F4" s="52" t="s">
        <v>2036</v>
      </c>
      <c r="G4" s="52" t="s">
        <v>2037</v>
      </c>
      <c r="H4" s="52" t="s">
        <v>9</v>
      </c>
      <c r="I4" s="52" t="s">
        <v>22</v>
      </c>
      <c r="J4" s="21" t="s">
        <v>20</v>
      </c>
      <c r="K4" s="52" t="s">
        <v>1777</v>
      </c>
      <c r="L4" s="52" t="s">
        <v>2036</v>
      </c>
      <c r="M4" s="52" t="s">
        <v>2037</v>
      </c>
      <c r="N4" s="52" t="s">
        <v>9</v>
      </c>
      <c r="O4" s="52" t="s">
        <v>22</v>
      </c>
      <c r="P4" s="21" t="s">
        <v>20</v>
      </c>
      <c r="Q4" s="52" t="s">
        <v>1777</v>
      </c>
      <c r="R4" s="52" t="s">
        <v>2036</v>
      </c>
      <c r="S4" s="52" t="s">
        <v>2037</v>
      </c>
      <c r="T4" s="52" t="s">
        <v>9</v>
      </c>
      <c r="U4" s="52" t="s">
        <v>22</v>
      </c>
      <c r="V4" s="64" t="s">
        <v>2033</v>
      </c>
      <c r="W4" s="52" t="s">
        <v>2034</v>
      </c>
      <c r="X4" s="65" t="s">
        <v>2035</v>
      </c>
    </row>
    <row r="5" spans="1:24">
      <c r="A5" s="66" t="s">
        <v>220</v>
      </c>
      <c r="B5" s="63" t="s">
        <v>221</v>
      </c>
      <c r="C5" s="63"/>
      <c r="D5" s="66">
        <v>6107</v>
      </c>
      <c r="E5" s="67">
        <v>-1.59123158113894E-2</v>
      </c>
      <c r="F5" s="67">
        <v>-2.23156020716055E-2</v>
      </c>
      <c r="G5" s="67">
        <v>-9.5090295511732897E-3</v>
      </c>
      <c r="H5" s="72">
        <v>1.4209083752300499E-6</v>
      </c>
      <c r="I5" s="67">
        <v>1.0912576321766799E-3</v>
      </c>
      <c r="J5" s="66">
        <v>2449</v>
      </c>
      <c r="K5" s="67">
        <v>-2.4266145295106199E-2</v>
      </c>
      <c r="L5" s="67">
        <v>-3.3058766127498702E-2</v>
      </c>
      <c r="M5" s="67">
        <v>-1.54735244627137E-2</v>
      </c>
      <c r="N5" s="72">
        <v>9.6206617838209004E-8</v>
      </c>
      <c r="O5" s="67">
        <v>7.3886682499744495E-5</v>
      </c>
      <c r="P5" s="66">
        <v>3658</v>
      </c>
      <c r="Q5" s="67">
        <v>-9.4862161864693508E-3</v>
      </c>
      <c r="R5" s="67">
        <v>-1.8192437352915199E-2</v>
      </c>
      <c r="S5" s="67">
        <v>-7.7999502002348495E-4</v>
      </c>
      <c r="T5" s="67">
        <v>3.3138027887783299E-2</v>
      </c>
      <c r="U5" s="67">
        <v>0.42818928721257399</v>
      </c>
      <c r="V5" s="68">
        <v>5.48077120428536</v>
      </c>
      <c r="W5" s="67">
        <v>1.9226774552831401E-2</v>
      </c>
      <c r="X5" s="69">
        <v>0.79150548933396103</v>
      </c>
    </row>
    <row r="6" spans="1:24">
      <c r="A6" s="20" t="s">
        <v>61</v>
      </c>
      <c r="B6" t="s">
        <v>62</v>
      </c>
      <c r="C6" t="s">
        <v>63</v>
      </c>
      <c r="D6" s="20">
        <v>6107</v>
      </c>
      <c r="E6" s="51">
        <v>-1.49306549212709E-2</v>
      </c>
      <c r="F6" s="51">
        <v>-2.1144670754371601E-2</v>
      </c>
      <c r="G6" s="51">
        <v>-8.7166390881702402E-3</v>
      </c>
      <c r="H6" s="16">
        <v>3.0823851837152601E-6</v>
      </c>
      <c r="I6" s="51">
        <v>1.1836359105466599E-3</v>
      </c>
      <c r="J6" s="20">
        <v>2449</v>
      </c>
      <c r="K6" s="51">
        <v>-1.7663288136328E-2</v>
      </c>
      <c r="L6" s="51">
        <v>-2.73719232258849E-2</v>
      </c>
      <c r="M6" s="51">
        <v>-7.9546530467711502E-3</v>
      </c>
      <c r="N6" s="51">
        <v>3.9571221632153999E-4</v>
      </c>
      <c r="O6" s="51">
        <v>7.6561174702174897E-2</v>
      </c>
      <c r="P6" s="20">
        <v>3658</v>
      </c>
      <c r="Q6" s="51">
        <v>-1.2509530506851701E-2</v>
      </c>
      <c r="R6" s="51">
        <v>-2.02684278864575E-2</v>
      </c>
      <c r="S6" s="51">
        <v>-4.7506331272459098E-3</v>
      </c>
      <c r="T6" s="51">
        <v>1.6606917961554399E-3</v>
      </c>
      <c r="U6" s="51">
        <v>0.16996920002456301</v>
      </c>
      <c r="V6" s="61">
        <v>0.66059232053216699</v>
      </c>
      <c r="W6" s="51">
        <v>0.41635090972732802</v>
      </c>
      <c r="X6" s="56">
        <v>0.95406375709954805</v>
      </c>
    </row>
    <row r="7" spans="1:24">
      <c r="A7" s="20" t="s">
        <v>971</v>
      </c>
      <c r="D7" s="20">
        <v>6107</v>
      </c>
      <c r="E7" s="51">
        <v>-1.34739549200518E-2</v>
      </c>
      <c r="F7" s="51">
        <v>-1.9848181753677901E-2</v>
      </c>
      <c r="G7" s="51">
        <v>-7.0997280864257299E-3</v>
      </c>
      <c r="H7" s="16">
        <v>3.91366969254467E-5</v>
      </c>
      <c r="I7" s="51">
        <v>1.00189944129144E-2</v>
      </c>
      <c r="J7" s="20">
        <v>2449</v>
      </c>
      <c r="K7" s="51">
        <v>-1.32304656177714E-2</v>
      </c>
      <c r="L7" s="51">
        <v>-2.35470841655037E-2</v>
      </c>
      <c r="M7" s="51">
        <v>-2.9138470700391401E-3</v>
      </c>
      <c r="N7" s="51">
        <v>1.22497066940601E-2</v>
      </c>
      <c r="O7" s="51">
        <v>0.16799597751853901</v>
      </c>
      <c r="P7" s="20">
        <v>3658</v>
      </c>
      <c r="Q7" s="51">
        <v>-1.45084775525346E-2</v>
      </c>
      <c r="R7" s="51">
        <v>-2.1394218175266499E-2</v>
      </c>
      <c r="S7" s="51">
        <v>-7.6227369298027398E-3</v>
      </c>
      <c r="T7" s="16">
        <v>4.1721163640115702E-5</v>
      </c>
      <c r="U7" s="51">
        <v>3.2041853675608897E-2</v>
      </c>
      <c r="V7" s="61">
        <v>4.0783047289993102E-2</v>
      </c>
      <c r="W7" s="51">
        <v>0.83995727470386505</v>
      </c>
      <c r="X7" s="56">
        <v>0.989764752665929</v>
      </c>
    </row>
    <row r="8" spans="1:24">
      <c r="A8" s="20" t="s">
        <v>859</v>
      </c>
      <c r="B8" t="s">
        <v>860</v>
      </c>
      <c r="D8" s="20">
        <v>6107</v>
      </c>
      <c r="E8" s="51">
        <v>1.16115320435425E-2</v>
      </c>
      <c r="F8" s="51">
        <v>5.8672358393217104E-3</v>
      </c>
      <c r="G8" s="51">
        <v>1.73558282477633E-2</v>
      </c>
      <c r="H8" s="51">
        <v>8.3182398929197203E-5</v>
      </c>
      <c r="I8" s="51">
        <v>1.2776816475524699E-2</v>
      </c>
      <c r="J8" s="20">
        <v>2449</v>
      </c>
      <c r="K8" s="51">
        <v>1.50671138590521E-2</v>
      </c>
      <c r="L8" s="51">
        <v>4.6432705256291397E-3</v>
      </c>
      <c r="M8" s="51">
        <v>2.54909571924751E-2</v>
      </c>
      <c r="N8" s="51">
        <v>4.7875853775492996E-3</v>
      </c>
      <c r="O8" s="51">
        <v>0.10967656115483999</v>
      </c>
      <c r="P8" s="20">
        <v>3658</v>
      </c>
      <c r="Q8" s="51">
        <v>7.9783797370063091E-3</v>
      </c>
      <c r="R8" s="51">
        <v>1.2366986993773499E-3</v>
      </c>
      <c r="S8" s="51">
        <v>1.47200607746353E-2</v>
      </c>
      <c r="T8" s="51">
        <v>2.0717881412184998E-2</v>
      </c>
      <c r="U8" s="51">
        <v>0.318226658491162</v>
      </c>
      <c r="V8" s="61">
        <v>1.2525983363127799</v>
      </c>
      <c r="W8" s="51">
        <v>0.26305678880210598</v>
      </c>
      <c r="X8" s="56">
        <v>0.89776321486602295</v>
      </c>
    </row>
    <row r="9" spans="1:24">
      <c r="A9" s="20" t="s">
        <v>964</v>
      </c>
      <c r="D9" s="20">
        <v>6107</v>
      </c>
      <c r="E9" s="51">
        <v>-1.20242797429471E-2</v>
      </c>
      <c r="F9" s="51">
        <v>-1.7956074207456301E-2</v>
      </c>
      <c r="G9" s="51">
        <v>-6.0924852784379297E-3</v>
      </c>
      <c r="H9" s="51">
        <v>7.9476568974472296E-5</v>
      </c>
      <c r="I9" s="51">
        <v>1.2776816475524699E-2</v>
      </c>
      <c r="J9" s="20">
        <v>2449</v>
      </c>
      <c r="K9" s="51">
        <v>-1.3457431815389701E-2</v>
      </c>
      <c r="L9" s="51">
        <v>-2.3218953980659401E-2</v>
      </c>
      <c r="M9" s="51">
        <v>-3.6959096501199599E-3</v>
      </c>
      <c r="N9" s="51">
        <v>7.1135465490902404E-3</v>
      </c>
      <c r="O9" s="51">
        <v>0.127492111114788</v>
      </c>
      <c r="P9" s="20">
        <v>3658</v>
      </c>
      <c r="Q9" s="51">
        <v>-1.12928994529182E-2</v>
      </c>
      <c r="R9" s="51">
        <v>-1.8505289301630801E-2</v>
      </c>
      <c r="S9" s="51">
        <v>-4.0805096042055601E-3</v>
      </c>
      <c r="T9" s="51">
        <v>2.25034607165376E-3</v>
      </c>
      <c r="U9" s="51">
        <v>0.16996920002456301</v>
      </c>
      <c r="V9" s="61">
        <v>0.12218116426629699</v>
      </c>
      <c r="W9" s="51">
        <v>0.726680776294376</v>
      </c>
      <c r="X9" s="56">
        <v>0.97638704501583395</v>
      </c>
    </row>
    <row r="10" spans="1:24">
      <c r="A10" s="20" t="s">
        <v>421</v>
      </c>
      <c r="B10" t="s">
        <v>422</v>
      </c>
      <c r="D10" s="20">
        <v>6107</v>
      </c>
      <c r="E10" s="51">
        <v>1.28901883317405E-2</v>
      </c>
      <c r="F10" s="51">
        <v>6.4120651061254598E-3</v>
      </c>
      <c r="G10" s="51">
        <v>1.9368311557355501E-2</v>
      </c>
      <c r="H10" s="51">
        <v>1.0693733017106101E-4</v>
      </c>
      <c r="I10" s="51">
        <v>1.36879782618958E-2</v>
      </c>
      <c r="J10" s="20">
        <v>2449</v>
      </c>
      <c r="K10" s="51">
        <v>1.6369174214302701E-2</v>
      </c>
      <c r="L10" s="51">
        <v>6.7084305519714699E-3</v>
      </c>
      <c r="M10" s="51">
        <v>2.6029917876633901E-2</v>
      </c>
      <c r="N10" s="51">
        <v>9.5922741575110303E-4</v>
      </c>
      <c r="O10" s="51">
        <v>7.6561174702174897E-2</v>
      </c>
      <c r="P10" s="20">
        <v>3658</v>
      </c>
      <c r="Q10" s="51">
        <v>8.6704975232403808E-3</v>
      </c>
      <c r="R10" s="51">
        <v>4.2410276603554997E-4</v>
      </c>
      <c r="S10" s="51">
        <v>1.6916892280445201E-2</v>
      </c>
      <c r="T10" s="51">
        <v>3.9775660466070402E-2</v>
      </c>
      <c r="U10" s="51">
        <v>0.430849098239724</v>
      </c>
      <c r="V10" s="61">
        <v>1.41125388419473</v>
      </c>
      <c r="W10" s="51">
        <v>0.23484835283642999</v>
      </c>
      <c r="X10" s="56">
        <v>0.89776321486602295</v>
      </c>
    </row>
    <row r="11" spans="1:24">
      <c r="A11" s="20" t="s">
        <v>604</v>
      </c>
      <c r="B11" t="s">
        <v>605</v>
      </c>
      <c r="D11" s="20">
        <v>6107</v>
      </c>
      <c r="E11" s="51">
        <v>-1.10743788788905E-2</v>
      </c>
      <c r="F11" s="51">
        <v>-1.6712363481030799E-2</v>
      </c>
      <c r="G11" s="51">
        <v>-5.4363942767502197E-3</v>
      </c>
      <c r="H11" s="51">
        <v>1.30708030783412E-4</v>
      </c>
      <c r="I11" s="51">
        <v>1.4340538234522899E-2</v>
      </c>
      <c r="J11" s="20">
        <v>2449</v>
      </c>
      <c r="K11" s="51">
        <v>-1.3123515915251099E-2</v>
      </c>
      <c r="L11" s="51">
        <v>-2.15754808849382E-2</v>
      </c>
      <c r="M11" s="51">
        <v>-4.6715509455639501E-3</v>
      </c>
      <c r="N11" s="51">
        <v>2.4569701916394701E-3</v>
      </c>
      <c r="O11" s="51">
        <v>9.3050770707361993E-2</v>
      </c>
      <c r="P11" s="20">
        <v>3658</v>
      </c>
      <c r="Q11" s="51">
        <v>-9.5768149541497396E-3</v>
      </c>
      <c r="R11" s="51">
        <v>-1.7862457700840901E-2</v>
      </c>
      <c r="S11" s="51">
        <v>-1.2911722074585501E-3</v>
      </c>
      <c r="T11" s="51">
        <v>2.3860546972763901E-2</v>
      </c>
      <c r="U11" s="51">
        <v>0.35240192452082097</v>
      </c>
      <c r="V11" s="61">
        <v>0.34494167732338099</v>
      </c>
      <c r="W11" s="51">
        <v>0.55699058638419596</v>
      </c>
      <c r="X11" s="56">
        <v>0.96004489116909797</v>
      </c>
    </row>
    <row r="12" spans="1:24">
      <c r="A12" s="20" t="s">
        <v>1623</v>
      </c>
      <c r="D12" s="20">
        <v>6107</v>
      </c>
      <c r="E12" s="51">
        <v>-1.2011417102044E-2</v>
      </c>
      <c r="F12" s="51">
        <v>-1.8216441268745401E-2</v>
      </c>
      <c r="G12" s="51">
        <v>-5.8063929353425999E-3</v>
      </c>
      <c r="H12" s="51">
        <v>1.6305582092759999E-4</v>
      </c>
      <c r="I12" s="51">
        <v>1.5653358809049601E-2</v>
      </c>
      <c r="J12" s="20">
        <v>2449</v>
      </c>
      <c r="K12" s="51">
        <v>-1.4750257031492501E-2</v>
      </c>
      <c r="L12" s="51">
        <v>-2.30563722429745E-2</v>
      </c>
      <c r="M12" s="51">
        <v>-6.4441418200104897E-3</v>
      </c>
      <c r="N12" s="51">
        <v>5.4184355866186695E-4</v>
      </c>
      <c r="O12" s="51">
        <v>7.6561174702174897E-2</v>
      </c>
      <c r="P12" s="20">
        <v>3658</v>
      </c>
      <c r="Q12" s="51">
        <v>-1.1058482364351601E-2</v>
      </c>
      <c r="R12" s="51">
        <v>-1.9127314034317801E-2</v>
      </c>
      <c r="S12" s="51">
        <v>-2.9896506943853898E-3</v>
      </c>
      <c r="T12" s="51">
        <v>7.4369534973341899E-3</v>
      </c>
      <c r="U12" s="51">
        <v>0.261206150476682</v>
      </c>
      <c r="V12" s="61">
        <v>0.39043214402777598</v>
      </c>
      <c r="W12" s="51">
        <v>0.53207233596619896</v>
      </c>
      <c r="X12" s="56">
        <v>0.95419880640986099</v>
      </c>
    </row>
    <row r="13" spans="1:24">
      <c r="A13" s="20" t="s">
        <v>402</v>
      </c>
      <c r="B13" t="s">
        <v>403</v>
      </c>
      <c r="D13" s="20">
        <v>6107</v>
      </c>
      <c r="E13" s="51">
        <v>1.21403740355763E-2</v>
      </c>
      <c r="F13" s="51">
        <v>5.6198065798648998E-3</v>
      </c>
      <c r="G13" s="51">
        <v>1.8660941491287698E-2</v>
      </c>
      <c r="H13" s="51">
        <v>2.85693044226185E-4</v>
      </c>
      <c r="I13" s="51">
        <v>1.99465689059736E-2</v>
      </c>
      <c r="J13" s="20">
        <v>2449</v>
      </c>
      <c r="K13" s="51">
        <v>1.6562835254766001E-2</v>
      </c>
      <c r="L13" s="51">
        <v>5.9324218166325804E-3</v>
      </c>
      <c r="M13" s="51">
        <v>2.7193248692899401E-2</v>
      </c>
      <c r="N13" s="51">
        <v>2.3742558753184202E-3</v>
      </c>
      <c r="O13" s="51">
        <v>9.3050770707361993E-2</v>
      </c>
      <c r="P13" s="20">
        <v>3658</v>
      </c>
      <c r="Q13" s="51">
        <v>6.8796756170158204E-3</v>
      </c>
      <c r="R13" s="51">
        <v>-1.61327908953736E-3</v>
      </c>
      <c r="S13" s="51">
        <v>1.5372630323569E-2</v>
      </c>
      <c r="T13" s="51">
        <v>0.112914120959504</v>
      </c>
      <c r="U13" s="51">
        <v>0.56623856789123905</v>
      </c>
      <c r="V13" s="61">
        <v>1.9455372966590401</v>
      </c>
      <c r="W13" s="51">
        <v>0.16306856228148001</v>
      </c>
      <c r="X13" s="56">
        <v>0.84670416711368202</v>
      </c>
    </row>
    <row r="14" spans="1:24">
      <c r="A14" s="20" t="s">
        <v>1067</v>
      </c>
      <c r="D14" s="20">
        <v>6107</v>
      </c>
      <c r="E14" s="51">
        <v>-1.1856666215758E-2</v>
      </c>
      <c r="F14" s="51">
        <v>-1.8186457642233301E-2</v>
      </c>
      <c r="G14" s="51">
        <v>-5.5268747892827002E-3</v>
      </c>
      <c r="H14" s="51">
        <v>2.6253918452912299E-4</v>
      </c>
      <c r="I14" s="51">
        <v>1.99465689059736E-2</v>
      </c>
      <c r="J14" s="20">
        <v>2449</v>
      </c>
      <c r="K14" s="51">
        <v>-1.6319550007769999E-2</v>
      </c>
      <c r="L14" s="51">
        <v>-2.5783773713359999E-2</v>
      </c>
      <c r="M14" s="51">
        <v>-6.8553263021800398E-3</v>
      </c>
      <c r="N14" s="51">
        <v>7.7955274539361899E-4</v>
      </c>
      <c r="O14" s="51">
        <v>7.6561174702174897E-2</v>
      </c>
      <c r="P14" s="20">
        <v>3658</v>
      </c>
      <c r="Q14" s="51">
        <v>-1.1657762916099899E-2</v>
      </c>
      <c r="R14" s="51">
        <v>-1.9671954559483801E-2</v>
      </c>
      <c r="S14" s="51">
        <v>-3.6435712727160298E-3</v>
      </c>
      <c r="T14" s="51">
        <v>4.5143324665922703E-3</v>
      </c>
      <c r="U14" s="51">
        <v>0.231133822289524</v>
      </c>
      <c r="V14" s="61">
        <v>0.54281033830968495</v>
      </c>
      <c r="W14" s="51">
        <v>0.46127035920039799</v>
      </c>
      <c r="X14" s="56">
        <v>0.95406375709954805</v>
      </c>
    </row>
    <row r="15" spans="1:24">
      <c r="A15" s="20" t="s">
        <v>654</v>
      </c>
      <c r="B15" t="s">
        <v>655</v>
      </c>
      <c r="D15" s="20">
        <v>6107</v>
      </c>
      <c r="E15" s="51">
        <v>1.1977399460251399E-2</v>
      </c>
      <c r="F15" s="51">
        <v>5.6225941175221898E-3</v>
      </c>
      <c r="G15" s="51">
        <v>1.83322048029806E-2</v>
      </c>
      <c r="H15" s="51">
        <v>2.40555810987643E-4</v>
      </c>
      <c r="I15" s="51">
        <v>1.99465689059736E-2</v>
      </c>
      <c r="J15" s="20">
        <v>2449</v>
      </c>
      <c r="K15" s="51">
        <v>1.0132454236688401E-2</v>
      </c>
      <c r="L15" s="51">
        <v>5.5506967879084595E-4</v>
      </c>
      <c r="M15" s="51">
        <v>1.9709838794586002E-2</v>
      </c>
      <c r="N15" s="51">
        <v>3.8605744887692903E-2</v>
      </c>
      <c r="O15" s="51">
        <v>0.264635507901409</v>
      </c>
      <c r="P15" s="20">
        <v>3658</v>
      </c>
      <c r="Q15" s="51">
        <v>1.2690789085634801E-2</v>
      </c>
      <c r="R15" s="51">
        <v>4.6253070801008699E-3</v>
      </c>
      <c r="S15" s="51">
        <v>2.0756271091168701E-2</v>
      </c>
      <c r="T15" s="51">
        <v>2.1409705337591301E-3</v>
      </c>
      <c r="U15" s="51">
        <v>0.16996920002456301</v>
      </c>
      <c r="V15" s="61">
        <v>0.16037069766124601</v>
      </c>
      <c r="W15" s="51">
        <v>0.68881545363569097</v>
      </c>
      <c r="X15" s="56">
        <v>0.96888327544360897</v>
      </c>
    </row>
    <row r="16" spans="1:24">
      <c r="A16" s="20" t="s">
        <v>253</v>
      </c>
      <c r="B16" t="s">
        <v>254</v>
      </c>
      <c r="D16" s="20">
        <v>6107</v>
      </c>
      <c r="E16" s="51">
        <v>-1.1407643462242E-2</v>
      </c>
      <c r="F16" s="51">
        <v>-1.75929567578928E-2</v>
      </c>
      <c r="G16" s="51">
        <v>-5.2223301665912398E-3</v>
      </c>
      <c r="H16" s="51">
        <v>3.2550277814105401E-4</v>
      </c>
      <c r="I16" s="51">
        <v>2.0832177801027502E-2</v>
      </c>
      <c r="J16" s="20">
        <v>2449</v>
      </c>
      <c r="K16" s="51">
        <v>-1.18279369666825E-2</v>
      </c>
      <c r="L16" s="51">
        <v>-2.1420124621517499E-2</v>
      </c>
      <c r="M16" s="51">
        <v>-2.2357493118474701E-3</v>
      </c>
      <c r="N16" s="51">
        <v>1.5996550262500901E-2</v>
      </c>
      <c r="O16" s="51">
        <v>0.18900539387078</v>
      </c>
      <c r="P16" s="20">
        <v>3658</v>
      </c>
      <c r="Q16" s="51">
        <v>-1.15661021615962E-2</v>
      </c>
      <c r="R16" s="51">
        <v>-1.9011108019313699E-2</v>
      </c>
      <c r="S16" s="51">
        <v>-4.1210963038786699E-3</v>
      </c>
      <c r="T16" s="51">
        <v>2.4344546878518102E-3</v>
      </c>
      <c r="U16" s="51">
        <v>0.16996920002456301</v>
      </c>
      <c r="V16" s="61">
        <v>1.7862448246577999E-3</v>
      </c>
      <c r="W16" s="51">
        <v>0.96628825168505605</v>
      </c>
      <c r="X16" s="56">
        <v>0.99239926242568299</v>
      </c>
    </row>
    <row r="17" spans="1:24">
      <c r="A17" s="20" t="s">
        <v>1231</v>
      </c>
      <c r="B17" t="s">
        <v>1232</v>
      </c>
      <c r="C17" t="s">
        <v>1233</v>
      </c>
      <c r="D17" s="20">
        <v>6107</v>
      </c>
      <c r="E17" s="51">
        <v>9.8812947439492396E-3</v>
      </c>
      <c r="F17" s="51">
        <v>4.2692750155091603E-3</v>
      </c>
      <c r="G17" s="51">
        <v>1.5493314472389301E-2</v>
      </c>
      <c r="H17" s="51">
        <v>5.9727072242763204E-4</v>
      </c>
      <c r="I17" s="51">
        <v>2.8517861424467099E-2</v>
      </c>
      <c r="J17" s="20">
        <v>2449</v>
      </c>
      <c r="K17" s="51">
        <v>1.6575301116814399E-2</v>
      </c>
      <c r="L17" s="51">
        <v>6.6787020237394201E-3</v>
      </c>
      <c r="M17" s="51">
        <v>2.6471900209889401E-2</v>
      </c>
      <c r="N17" s="51">
        <v>1.0965793251613599E-3</v>
      </c>
      <c r="O17" s="51">
        <v>7.6561174702174897E-2</v>
      </c>
      <c r="P17" s="20">
        <v>3658</v>
      </c>
      <c r="Q17" s="51">
        <v>3.6092514045255901E-3</v>
      </c>
      <c r="R17" s="51">
        <v>-3.2690181181026599E-3</v>
      </c>
      <c r="S17" s="51">
        <v>1.04875209271538E-2</v>
      </c>
      <c r="T17" s="51">
        <v>0.30416820073738299</v>
      </c>
      <c r="U17" s="51">
        <v>0.73214314869089103</v>
      </c>
      <c r="V17" s="61">
        <v>4.4461656883627096</v>
      </c>
      <c r="W17" s="51">
        <v>3.4979702042075803E-2</v>
      </c>
      <c r="X17" s="56">
        <v>0.79150548933396103</v>
      </c>
    </row>
    <row r="18" spans="1:24">
      <c r="A18" s="20" t="s">
        <v>536</v>
      </c>
      <c r="B18" t="s">
        <v>537</v>
      </c>
      <c r="C18" t="s">
        <v>538</v>
      </c>
      <c r="D18" s="20">
        <v>6107</v>
      </c>
      <c r="E18" s="51">
        <v>-1.05643286101154E-2</v>
      </c>
      <c r="F18" s="51">
        <v>-1.6596161109601298E-2</v>
      </c>
      <c r="G18" s="51">
        <v>-4.53249611062946E-3</v>
      </c>
      <c r="H18" s="51">
        <v>6.3811022784676001E-4</v>
      </c>
      <c r="I18" s="51">
        <v>2.8517861424467099E-2</v>
      </c>
      <c r="J18" s="20">
        <v>2449</v>
      </c>
      <c r="K18" s="51">
        <v>-1.360302991811E-2</v>
      </c>
      <c r="L18" s="51">
        <v>-2.3276111634542299E-2</v>
      </c>
      <c r="M18" s="51">
        <v>-3.9299482016776797E-3</v>
      </c>
      <c r="N18" s="51">
        <v>6.0493477113425101E-3</v>
      </c>
      <c r="O18" s="51">
        <v>0.119702053287432</v>
      </c>
      <c r="P18" s="20">
        <v>3658</v>
      </c>
      <c r="Q18" s="51">
        <v>-8.8262044402397394E-3</v>
      </c>
      <c r="R18" s="51">
        <v>-1.6658856666173401E-2</v>
      </c>
      <c r="S18" s="51">
        <v>-9.9355221430611797E-4</v>
      </c>
      <c r="T18" s="51">
        <v>2.7598213286378199E-2</v>
      </c>
      <c r="U18" s="51">
        <v>0.37848978221318702</v>
      </c>
      <c r="V18" s="61">
        <v>0.56580969427569805</v>
      </c>
      <c r="W18" s="51">
        <v>0.45192885349120399</v>
      </c>
      <c r="X18" s="56">
        <v>0.95406375709954805</v>
      </c>
    </row>
    <row r="19" spans="1:24">
      <c r="A19" s="20" t="s">
        <v>641</v>
      </c>
      <c r="B19" t="s">
        <v>642</v>
      </c>
      <c r="D19" s="20">
        <v>6107</v>
      </c>
      <c r="E19" s="51">
        <v>-1.0692344405653699E-2</v>
      </c>
      <c r="F19" s="51">
        <v>-1.6838762042375399E-2</v>
      </c>
      <c r="G19" s="51">
        <v>-4.5459267689320201E-3</v>
      </c>
      <c r="H19" s="51">
        <v>6.9374115962917695E-4</v>
      </c>
      <c r="I19" s="51">
        <v>2.8517861424467099E-2</v>
      </c>
      <c r="J19" s="20">
        <v>2449</v>
      </c>
      <c r="K19" s="51">
        <v>-9.1204134818062797E-3</v>
      </c>
      <c r="L19" s="51">
        <v>-1.8581817183441499E-2</v>
      </c>
      <c r="M19" s="51">
        <v>3.4099021982897197E-4</v>
      </c>
      <c r="N19" s="51">
        <v>5.9396766797240201E-2</v>
      </c>
      <c r="O19" s="51">
        <v>0.32037431662217702</v>
      </c>
      <c r="P19" s="20">
        <v>3658</v>
      </c>
      <c r="Q19" s="51">
        <v>-1.37253721769306E-2</v>
      </c>
      <c r="R19" s="51">
        <v>-2.210811863487E-2</v>
      </c>
      <c r="S19" s="51">
        <v>-5.3426257189911602E-3</v>
      </c>
      <c r="T19" s="51">
        <v>1.4057177373075201E-3</v>
      </c>
      <c r="U19" s="51">
        <v>0.16996920002456301</v>
      </c>
      <c r="V19" s="61">
        <v>0.50980239742414302</v>
      </c>
      <c r="W19" s="51">
        <v>0.47522440923533099</v>
      </c>
      <c r="X19" s="56">
        <v>0.95406375709954805</v>
      </c>
    </row>
    <row r="20" spans="1:24">
      <c r="A20" s="20" t="s">
        <v>1264</v>
      </c>
      <c r="B20" t="s">
        <v>1265</v>
      </c>
      <c r="C20" t="s">
        <v>1266</v>
      </c>
      <c r="D20" s="20">
        <v>6107</v>
      </c>
      <c r="E20" s="51">
        <v>1.1658803493049701E-2</v>
      </c>
      <c r="F20" s="51">
        <v>4.9476048569332999E-3</v>
      </c>
      <c r="G20" s="51">
        <v>1.8370002129166101E-2</v>
      </c>
      <c r="H20" s="51">
        <v>7.0552000919905705E-4</v>
      </c>
      <c r="I20" s="51">
        <v>2.8517861424467099E-2</v>
      </c>
      <c r="J20" s="20">
        <v>2449</v>
      </c>
      <c r="K20" s="51">
        <v>1.46969510974439E-2</v>
      </c>
      <c r="L20" s="51">
        <v>4.2399054837587496E-3</v>
      </c>
      <c r="M20" s="51">
        <v>2.5153996711129001E-2</v>
      </c>
      <c r="N20" s="51">
        <v>6.07861989350242E-3</v>
      </c>
      <c r="O20" s="51">
        <v>0.119702053287432</v>
      </c>
      <c r="P20" s="20">
        <v>3658</v>
      </c>
      <c r="Q20" s="51">
        <v>1.02867483608787E-2</v>
      </c>
      <c r="R20" s="51">
        <v>2.1221455422704102E-3</v>
      </c>
      <c r="S20" s="51">
        <v>1.8451351179486999E-2</v>
      </c>
      <c r="T20" s="51">
        <v>1.3823949032749999E-2</v>
      </c>
      <c r="U20" s="51">
        <v>0.308310979197296</v>
      </c>
      <c r="V20" s="61">
        <v>0.424496985167654</v>
      </c>
      <c r="W20" s="51">
        <v>0.51470162270023401</v>
      </c>
      <c r="X20" s="56">
        <v>0.95406375709954805</v>
      </c>
    </row>
    <row r="21" spans="1:24">
      <c r="A21" s="20" t="s">
        <v>1237</v>
      </c>
      <c r="B21" t="s">
        <v>1238</v>
      </c>
      <c r="C21" t="s">
        <v>1239</v>
      </c>
      <c r="D21" s="20">
        <v>6107</v>
      </c>
      <c r="E21" s="51">
        <v>1.16722846757747E-2</v>
      </c>
      <c r="F21" s="51">
        <v>4.9557207327354498E-3</v>
      </c>
      <c r="G21" s="51">
        <v>1.8388848618813899E-2</v>
      </c>
      <c r="H21" s="51">
        <v>7.0244895291417502E-4</v>
      </c>
      <c r="I21" s="51">
        <v>2.8517861424467099E-2</v>
      </c>
      <c r="J21" s="20">
        <v>2449</v>
      </c>
      <c r="K21" s="51">
        <v>1.35557876035464E-2</v>
      </c>
      <c r="L21" s="51">
        <v>3.0460066483675601E-3</v>
      </c>
      <c r="M21" s="51">
        <v>2.4065568558725201E-2</v>
      </c>
      <c r="N21" s="51">
        <v>1.1762052805422999E-2</v>
      </c>
      <c r="O21" s="51">
        <v>0.16424102826481601</v>
      </c>
      <c r="P21" s="20">
        <v>3658</v>
      </c>
      <c r="Q21" s="51">
        <v>1.03404608397179E-2</v>
      </c>
      <c r="R21" s="51">
        <v>2.0931150149778202E-3</v>
      </c>
      <c r="S21" s="51">
        <v>1.8587806664458001E-2</v>
      </c>
      <c r="T21" s="51">
        <v>1.42897767356244E-2</v>
      </c>
      <c r="U21" s="51">
        <v>0.308310979197296</v>
      </c>
      <c r="V21" s="61">
        <v>0.22252097160015699</v>
      </c>
      <c r="W21" s="51">
        <v>0.637125741631278</v>
      </c>
      <c r="X21" s="56">
        <v>0.96185086054532098</v>
      </c>
    </row>
    <row r="22" spans="1:24">
      <c r="A22" s="20" t="s">
        <v>1055</v>
      </c>
      <c r="D22" s="20">
        <v>6107</v>
      </c>
      <c r="E22" s="51">
        <v>-1.10157086157689E-2</v>
      </c>
      <c r="F22" s="51">
        <v>-1.7352651604630401E-2</v>
      </c>
      <c r="G22" s="51">
        <v>-4.6787656269073703E-3</v>
      </c>
      <c r="H22" s="51">
        <v>6.9999911461072605E-4</v>
      </c>
      <c r="I22" s="51">
        <v>2.8517861424467099E-2</v>
      </c>
      <c r="J22" s="20">
        <v>2449</v>
      </c>
      <c r="K22" s="51">
        <v>-1.4245277739645601E-2</v>
      </c>
      <c r="L22" s="51">
        <v>-2.3396038571302399E-2</v>
      </c>
      <c r="M22" s="51">
        <v>-5.09451690798876E-3</v>
      </c>
      <c r="N22" s="51">
        <v>2.3945969946385101E-3</v>
      </c>
      <c r="O22" s="51">
        <v>9.3050770707361993E-2</v>
      </c>
      <c r="P22" s="20">
        <v>3658</v>
      </c>
      <c r="Q22" s="51">
        <v>-1.18393175847093E-2</v>
      </c>
      <c r="R22" s="51">
        <v>-1.9635164373932999E-2</v>
      </c>
      <c r="S22" s="51">
        <v>-4.0434707954855598E-3</v>
      </c>
      <c r="T22" s="51">
        <v>3.0380850510969399E-3</v>
      </c>
      <c r="U22" s="51">
        <v>0.17948071686480399</v>
      </c>
      <c r="V22" s="61">
        <v>0.153875749341085</v>
      </c>
      <c r="W22" s="51">
        <v>0.69485873083120997</v>
      </c>
      <c r="X22" s="56">
        <v>0.97025292590339696</v>
      </c>
    </row>
    <row r="23" spans="1:24">
      <c r="A23" s="20" t="s">
        <v>397</v>
      </c>
      <c r="B23" t="s">
        <v>398</v>
      </c>
      <c r="D23" s="20">
        <v>6107</v>
      </c>
      <c r="E23" s="51">
        <v>1.0088666650739901E-2</v>
      </c>
      <c r="F23" s="51">
        <v>4.3869325223038396E-3</v>
      </c>
      <c r="G23" s="51">
        <v>1.5790400779176001E-2</v>
      </c>
      <c r="H23" s="51">
        <v>5.61455941466035E-4</v>
      </c>
      <c r="I23" s="51">
        <v>2.8517861424467099E-2</v>
      </c>
      <c r="J23" s="20">
        <v>2449</v>
      </c>
      <c r="K23" s="51">
        <v>9.9317110952944904E-3</v>
      </c>
      <c r="L23" s="51">
        <v>7.3984185561436005E-4</v>
      </c>
      <c r="M23" s="51">
        <v>1.9123580334974601E-2</v>
      </c>
      <c r="N23" s="51">
        <v>3.4666495623514898E-2</v>
      </c>
      <c r="O23" s="51">
        <v>0.25599873691211</v>
      </c>
      <c r="P23" s="20">
        <v>3658</v>
      </c>
      <c r="Q23" s="51">
        <v>9.2215952342021793E-3</v>
      </c>
      <c r="R23" s="51">
        <v>1.7292892480526901E-3</v>
      </c>
      <c r="S23" s="51">
        <v>1.6713901220351698E-2</v>
      </c>
      <c r="T23" s="51">
        <v>1.6163048321030101E-2</v>
      </c>
      <c r="U23" s="51">
        <v>0.30864358755523802</v>
      </c>
      <c r="V23" s="61">
        <v>1.3775004070889401E-2</v>
      </c>
      <c r="W23" s="51">
        <v>0.90656926257916604</v>
      </c>
      <c r="X23" s="56">
        <v>0.989764752665929</v>
      </c>
    </row>
    <row r="24" spans="1:24">
      <c r="A24" s="20" t="s">
        <v>554</v>
      </c>
      <c r="D24" s="20">
        <v>6107</v>
      </c>
      <c r="E24" s="51">
        <v>-1.031809571435E-2</v>
      </c>
      <c r="F24" s="51">
        <v>-1.6478913518758801E-2</v>
      </c>
      <c r="G24" s="51">
        <v>-4.1572779099411997E-3</v>
      </c>
      <c r="H24" s="51">
        <v>1.0877533446966099E-3</v>
      </c>
      <c r="I24" s="51">
        <v>4.1457869902539697E-2</v>
      </c>
      <c r="J24" s="20">
        <v>2449</v>
      </c>
      <c r="K24" s="51">
        <v>-1.0804500600021799E-2</v>
      </c>
      <c r="L24" s="51">
        <v>-1.8291437569830201E-2</v>
      </c>
      <c r="M24" s="51">
        <v>-3.31756363021344E-3</v>
      </c>
      <c r="N24" s="51">
        <v>4.8554727594590603E-3</v>
      </c>
      <c r="O24" s="51">
        <v>0.10967656115483999</v>
      </c>
      <c r="P24" s="20">
        <v>3658</v>
      </c>
      <c r="Q24" s="51">
        <v>-6.8367484522691797E-3</v>
      </c>
      <c r="R24" s="51">
        <v>-1.55339653645992E-2</v>
      </c>
      <c r="S24" s="51">
        <v>1.86046846006083E-3</v>
      </c>
      <c r="T24" s="51">
        <v>0.123941491971129</v>
      </c>
      <c r="U24" s="51">
        <v>0.58715025717193503</v>
      </c>
      <c r="V24" s="61">
        <v>0.45921208021514398</v>
      </c>
      <c r="W24" s="51">
        <v>0.49799243888675498</v>
      </c>
      <c r="X24" s="56">
        <v>0.95406375709954805</v>
      </c>
    </row>
    <row r="25" spans="1:24">
      <c r="A25" s="20" t="s">
        <v>688</v>
      </c>
      <c r="B25" t="s">
        <v>689</v>
      </c>
      <c r="D25" s="20">
        <v>6107</v>
      </c>
      <c r="E25" s="51">
        <v>9.8770345274707908E-3</v>
      </c>
      <c r="F25" s="51">
        <v>3.9581674161522796E-3</v>
      </c>
      <c r="G25" s="51">
        <v>1.57959016387893E-2</v>
      </c>
      <c r="H25" s="51">
        <v>1.1336136301475701E-3</v>
      </c>
      <c r="I25" s="51">
        <v>4.1457869902539697E-2</v>
      </c>
      <c r="J25" s="20">
        <v>2449</v>
      </c>
      <c r="K25" s="51">
        <v>1.11430500913127E-2</v>
      </c>
      <c r="L25" s="51">
        <v>2.7560832985210199E-3</v>
      </c>
      <c r="M25" s="51">
        <v>1.9530016884104402E-2</v>
      </c>
      <c r="N25" s="51">
        <v>9.4731629880226691E-3</v>
      </c>
      <c r="O25" s="51">
        <v>0.15157060780836301</v>
      </c>
      <c r="P25" s="20">
        <v>3658</v>
      </c>
      <c r="Q25" s="51">
        <v>8.8374603306960297E-3</v>
      </c>
      <c r="R25" s="51">
        <v>6.7760275039200496E-4</v>
      </c>
      <c r="S25" s="51">
        <v>1.69973179110001E-2</v>
      </c>
      <c r="T25" s="51">
        <v>3.4204620722132102E-2</v>
      </c>
      <c r="U25" s="51">
        <v>0.42818928721257399</v>
      </c>
      <c r="V25" s="61">
        <v>0.14913484485068801</v>
      </c>
      <c r="W25" s="51">
        <v>0.699363506208867</v>
      </c>
      <c r="X25" s="56">
        <v>0.97025292590339696</v>
      </c>
    </row>
    <row r="26" spans="1:24">
      <c r="A26" s="20" t="s">
        <v>1338</v>
      </c>
      <c r="B26" t="s">
        <v>1339</v>
      </c>
      <c r="C26" t="s">
        <v>1340</v>
      </c>
      <c r="D26" s="20">
        <v>6107</v>
      </c>
      <c r="E26" s="51">
        <v>1.0662117508981999E-2</v>
      </c>
      <c r="F26" s="51">
        <v>4.1915145666342399E-3</v>
      </c>
      <c r="G26" s="51">
        <v>1.7132720451329801E-2</v>
      </c>
      <c r="H26" s="51">
        <v>1.3065286953059701E-3</v>
      </c>
      <c r="I26" s="51">
        <v>4.3626697304129797E-2</v>
      </c>
      <c r="J26" s="20">
        <v>2449</v>
      </c>
      <c r="K26" s="51">
        <v>1.44219887533437E-2</v>
      </c>
      <c r="L26" s="51">
        <v>3.9562881171181898E-3</v>
      </c>
      <c r="M26" s="51">
        <v>2.4887689389569201E-2</v>
      </c>
      <c r="N26" s="51">
        <v>7.1382301796040397E-3</v>
      </c>
      <c r="O26" s="51">
        <v>0.127492111114788</v>
      </c>
      <c r="P26" s="20">
        <v>3658</v>
      </c>
      <c r="Q26" s="51">
        <v>7.6417738811742396E-3</v>
      </c>
      <c r="R26" s="51">
        <v>-5.62122691466201E-4</v>
      </c>
      <c r="S26" s="51">
        <v>1.58456704538147E-2</v>
      </c>
      <c r="T26" s="51">
        <v>6.8419518319317599E-2</v>
      </c>
      <c r="U26" s="51">
        <v>0.47769263699305398</v>
      </c>
      <c r="V26" s="61">
        <v>0.99865467538644803</v>
      </c>
      <c r="W26" s="51">
        <v>0.31763625615298102</v>
      </c>
      <c r="X26" s="56">
        <v>0.94438274648348797</v>
      </c>
    </row>
    <row r="27" spans="1:24">
      <c r="A27" s="20" t="s">
        <v>886</v>
      </c>
      <c r="B27" t="s">
        <v>887</v>
      </c>
      <c r="D27" s="20">
        <v>6107</v>
      </c>
      <c r="E27" s="51">
        <v>1.0035552882958799E-2</v>
      </c>
      <c r="F27" s="51">
        <v>3.9600631994643398E-3</v>
      </c>
      <c r="G27" s="51">
        <v>1.61110425664533E-2</v>
      </c>
      <c r="H27" s="51">
        <v>1.27148064405861E-3</v>
      </c>
      <c r="I27" s="51">
        <v>4.3626697304129797E-2</v>
      </c>
      <c r="J27" s="20">
        <v>2449</v>
      </c>
      <c r="K27" s="51">
        <v>1.1651637465145E-2</v>
      </c>
      <c r="L27" s="51">
        <v>1.73612970567445E-3</v>
      </c>
      <c r="M27" s="51">
        <v>2.1567145224615499E-2</v>
      </c>
      <c r="N27" s="51">
        <v>2.1659536991598699E-2</v>
      </c>
      <c r="O27" s="51">
        <v>0.226365108485126</v>
      </c>
      <c r="P27" s="20">
        <v>3658</v>
      </c>
      <c r="Q27" s="51">
        <v>7.67202268221155E-3</v>
      </c>
      <c r="R27" s="51">
        <v>9.7398190609249106E-5</v>
      </c>
      <c r="S27" s="51">
        <v>1.5246647173813899E-2</v>
      </c>
      <c r="T27" s="51">
        <v>4.7601486480907097E-2</v>
      </c>
      <c r="U27" s="51">
        <v>0.464841186600157</v>
      </c>
      <c r="V27" s="61">
        <v>0.39076109050122299</v>
      </c>
      <c r="W27" s="51">
        <v>0.53189961140558395</v>
      </c>
      <c r="X27" s="56">
        <v>0.95419880640986099</v>
      </c>
    </row>
    <row r="28" spans="1:24">
      <c r="A28" s="20" t="s">
        <v>565</v>
      </c>
      <c r="B28" t="s">
        <v>566</v>
      </c>
      <c r="C28" t="s">
        <v>567</v>
      </c>
      <c r="D28" s="20">
        <v>6107</v>
      </c>
      <c r="E28" s="51">
        <v>-9.1539334975422101E-3</v>
      </c>
      <c r="F28" s="51">
        <v>-1.48199878394521E-2</v>
      </c>
      <c r="G28" s="51">
        <v>-3.4878791556323201E-3</v>
      </c>
      <c r="H28" s="51">
        <v>1.6202627234109201E-3</v>
      </c>
      <c r="I28" s="51">
        <v>4.7860068137676397E-2</v>
      </c>
      <c r="J28" s="20">
        <v>2449</v>
      </c>
      <c r="K28" s="51">
        <v>-4.3995079509786201E-3</v>
      </c>
      <c r="L28" s="51">
        <v>-1.23216292442975E-2</v>
      </c>
      <c r="M28" s="51">
        <v>3.5226133423402902E-3</v>
      </c>
      <c r="N28" s="51">
        <v>0.27689154439425201</v>
      </c>
      <c r="O28" s="51">
        <v>0.66430014897699197</v>
      </c>
      <c r="P28" s="20">
        <v>3658</v>
      </c>
      <c r="Q28" s="51">
        <v>-1.21027937015988E-2</v>
      </c>
      <c r="R28" s="51">
        <v>-1.94343710012371E-2</v>
      </c>
      <c r="S28" s="51">
        <v>-4.7712164019605404E-3</v>
      </c>
      <c r="T28" s="51">
        <v>1.2843494687385601E-3</v>
      </c>
      <c r="U28" s="51">
        <v>0.16996920002456301</v>
      </c>
      <c r="V28" s="61">
        <v>1.9564890596206701</v>
      </c>
      <c r="W28" s="51">
        <v>0.16188930545872701</v>
      </c>
      <c r="X28" s="56">
        <v>0.84670416711368202</v>
      </c>
    </row>
    <row r="29" spans="1:24">
      <c r="A29" s="20" t="s">
        <v>945</v>
      </c>
      <c r="D29" s="20">
        <v>6107</v>
      </c>
      <c r="E29" s="51">
        <v>9.8752221218908406E-3</v>
      </c>
      <c r="F29" s="51">
        <v>3.7755228736564899E-3</v>
      </c>
      <c r="G29" s="51">
        <v>1.5974921370125201E-2</v>
      </c>
      <c r="H29" s="51">
        <v>1.5841878416184699E-3</v>
      </c>
      <c r="I29" s="51">
        <v>4.7860068137676397E-2</v>
      </c>
      <c r="J29" s="20">
        <v>2449</v>
      </c>
      <c r="K29" s="51">
        <v>1.33165857243979E-2</v>
      </c>
      <c r="L29" s="51">
        <v>4.28831514731484E-3</v>
      </c>
      <c r="M29" s="51">
        <v>2.2344856301481E-2</v>
      </c>
      <c r="N29" s="51">
        <v>3.9995864221079799E-3</v>
      </c>
      <c r="O29" s="51">
        <v>0.108351909754338</v>
      </c>
      <c r="P29" s="20">
        <v>3658</v>
      </c>
      <c r="Q29" s="51">
        <v>6.3524647394587897E-3</v>
      </c>
      <c r="R29" s="51">
        <v>-2.4125704264816102E-3</v>
      </c>
      <c r="S29" s="51">
        <v>1.51174999053992E-2</v>
      </c>
      <c r="T29" s="51">
        <v>0.15600944540827599</v>
      </c>
      <c r="U29" s="51">
        <v>0.65430981993612303</v>
      </c>
      <c r="V29" s="61">
        <v>1.17665858688992</v>
      </c>
      <c r="W29" s="51">
        <v>0.27803729210750999</v>
      </c>
      <c r="X29" s="56">
        <v>0.905549726645691</v>
      </c>
    </row>
    <row r="30" spans="1:24">
      <c r="A30" s="20" t="s">
        <v>1551</v>
      </c>
      <c r="D30" s="20">
        <v>6107</v>
      </c>
      <c r="E30" s="51">
        <v>-9.5362911266653003E-3</v>
      </c>
      <c r="F30" s="51">
        <v>-1.5401078156978E-2</v>
      </c>
      <c r="G30" s="51">
        <v>-3.67150409635256E-3</v>
      </c>
      <c r="H30" s="51">
        <v>1.51154760830044E-3</v>
      </c>
      <c r="I30" s="51">
        <v>4.7860068137676397E-2</v>
      </c>
      <c r="J30" s="20">
        <v>2449</v>
      </c>
      <c r="K30" s="51">
        <v>-8.8056656834744809E-3</v>
      </c>
      <c r="L30" s="51">
        <v>-1.76778556482904E-2</v>
      </c>
      <c r="M30" s="51">
        <v>6.6524281341427696E-5</v>
      </c>
      <c r="N30" s="51">
        <v>5.2274141569414199E-2</v>
      </c>
      <c r="O30" s="51">
        <v>0.31451671210151499</v>
      </c>
      <c r="P30" s="20">
        <v>3658</v>
      </c>
      <c r="Q30" s="51">
        <v>-9.2537314606469696E-3</v>
      </c>
      <c r="R30" s="51">
        <v>-1.66559970736413E-2</v>
      </c>
      <c r="S30" s="51">
        <v>-1.85146584765264E-3</v>
      </c>
      <c r="T30" s="51">
        <v>1.4575453674681301E-2</v>
      </c>
      <c r="U30" s="51">
        <v>0.308310979197296</v>
      </c>
      <c r="V30" s="61">
        <v>5.7765460641222002E-3</v>
      </c>
      <c r="W30" s="51">
        <v>0.93941624011178704</v>
      </c>
      <c r="X30" s="56">
        <v>0.989764752665929</v>
      </c>
    </row>
    <row r="31" spans="1:24">
      <c r="A31" s="20" t="s">
        <v>1200</v>
      </c>
      <c r="B31" t="s">
        <v>1201</v>
      </c>
      <c r="C31" t="s">
        <v>1202</v>
      </c>
      <c r="D31" s="20">
        <v>6107</v>
      </c>
      <c r="E31" s="51">
        <v>9.4743085592812904E-3</v>
      </c>
      <c r="F31" s="51">
        <v>3.4901695788764702E-3</v>
      </c>
      <c r="G31" s="51">
        <v>1.54584475396861E-2</v>
      </c>
      <c r="H31" s="51">
        <v>2.00401926428716E-3</v>
      </c>
      <c r="I31" s="51">
        <v>5.33038603582053E-2</v>
      </c>
      <c r="J31" s="20">
        <v>2449</v>
      </c>
      <c r="K31" s="51">
        <v>1.27069566770608E-2</v>
      </c>
      <c r="L31" s="51">
        <v>4.5231224948555698E-3</v>
      </c>
      <c r="M31" s="51">
        <v>2.0890790859266001E-2</v>
      </c>
      <c r="N31" s="51">
        <v>2.45740792230919E-3</v>
      </c>
      <c r="O31" s="51">
        <v>9.3050770707361993E-2</v>
      </c>
      <c r="P31" s="20">
        <v>3658</v>
      </c>
      <c r="Q31" s="51">
        <v>6.5209365801359104E-3</v>
      </c>
      <c r="R31" s="51">
        <v>-1.58857332619862E-3</v>
      </c>
      <c r="S31" s="51">
        <v>1.46304464864704E-2</v>
      </c>
      <c r="T31" s="51">
        <v>0.115570696451659</v>
      </c>
      <c r="U31" s="51">
        <v>0.56623856789123905</v>
      </c>
      <c r="V31" s="61">
        <v>1.10743778072472</v>
      </c>
      <c r="W31" s="51">
        <v>0.29263959704202402</v>
      </c>
      <c r="X31" s="56">
        <v>0.93213824846975701</v>
      </c>
    </row>
    <row r="32" spans="1:24">
      <c r="A32" s="20" t="s">
        <v>812</v>
      </c>
      <c r="B32" t="s">
        <v>813</v>
      </c>
      <c r="C32" t="s">
        <v>814</v>
      </c>
      <c r="D32" s="20">
        <v>6107</v>
      </c>
      <c r="E32" s="51">
        <v>1.0427493326496E-2</v>
      </c>
      <c r="F32" s="51">
        <v>3.8385219651905799E-3</v>
      </c>
      <c r="G32" s="51">
        <v>1.7016464687801401E-2</v>
      </c>
      <c r="H32" s="51">
        <v>2.0127759770676499E-3</v>
      </c>
      <c r="I32" s="51">
        <v>5.33038603582053E-2</v>
      </c>
      <c r="J32" s="20">
        <v>2449</v>
      </c>
      <c r="K32" s="51">
        <v>1.42516456044902E-2</v>
      </c>
      <c r="L32" s="51">
        <v>4.6568077558777898E-3</v>
      </c>
      <c r="M32" s="51">
        <v>2.3846483453102599E-2</v>
      </c>
      <c r="N32" s="51">
        <v>3.75256292701107E-3</v>
      </c>
      <c r="O32" s="51">
        <v>0.108351909754338</v>
      </c>
      <c r="P32" s="20">
        <v>3658</v>
      </c>
      <c r="Q32" s="51">
        <v>7.8356570124600393E-3</v>
      </c>
      <c r="R32" s="51">
        <v>-6.3794613180279797E-4</v>
      </c>
      <c r="S32" s="51">
        <v>1.6309260156722901E-2</v>
      </c>
      <c r="T32" s="51">
        <v>7.0445888559337394E-2</v>
      </c>
      <c r="U32" s="51">
        <v>0.48185512034002898</v>
      </c>
      <c r="V32" s="61">
        <v>0.96503442985181098</v>
      </c>
      <c r="W32" s="51">
        <v>0.325921707824681</v>
      </c>
      <c r="X32" s="56">
        <v>0.94635125742737702</v>
      </c>
    </row>
    <row r="33" spans="1:24">
      <c r="A33" s="20" t="s">
        <v>447</v>
      </c>
      <c r="B33" t="s">
        <v>448</v>
      </c>
      <c r="C33" t="s">
        <v>449</v>
      </c>
      <c r="D33" s="20">
        <v>6107</v>
      </c>
      <c r="E33" s="51">
        <v>1.14583330241439E-2</v>
      </c>
      <c r="F33" s="51">
        <v>4.2225251559188199E-3</v>
      </c>
      <c r="G33" s="51">
        <v>1.8694140892369E-2</v>
      </c>
      <c r="H33" s="51">
        <v>1.9998055543390802E-3</v>
      </c>
      <c r="I33" s="51">
        <v>5.33038603582053E-2</v>
      </c>
      <c r="J33" s="20">
        <v>2449</v>
      </c>
      <c r="K33" s="51">
        <v>8.7916403674642395E-3</v>
      </c>
      <c r="L33" s="51">
        <v>2.6847702781462298E-4</v>
      </c>
      <c r="M33" s="51">
        <v>1.7314803707113899E-2</v>
      </c>
      <c r="N33" s="51">
        <v>4.3711971947529203E-2</v>
      </c>
      <c r="O33" s="51">
        <v>0.28646041130057098</v>
      </c>
      <c r="P33" s="20">
        <v>3658</v>
      </c>
      <c r="Q33" s="51">
        <v>1.1881753478147E-2</v>
      </c>
      <c r="R33" s="51">
        <v>1.5165913378708299E-3</v>
      </c>
      <c r="S33" s="51">
        <v>2.2246915618423201E-2</v>
      </c>
      <c r="T33" s="51">
        <v>2.5035994609842099E-2</v>
      </c>
      <c r="U33" s="51">
        <v>0.35305232673870601</v>
      </c>
      <c r="V33" s="61">
        <v>0.20369355321472499</v>
      </c>
      <c r="W33" s="51">
        <v>0.65175588993998301</v>
      </c>
      <c r="X33" s="56">
        <v>0.96185086054532098</v>
      </c>
    </row>
    <row r="34" spans="1:24">
      <c r="A34" s="20" t="s">
        <v>452</v>
      </c>
      <c r="B34" t="s">
        <v>453</v>
      </c>
      <c r="C34" t="s">
        <v>454</v>
      </c>
      <c r="D34" s="20">
        <v>6107</v>
      </c>
      <c r="E34" s="51">
        <v>8.9112319133180292E-3</v>
      </c>
      <c r="F34" s="51">
        <v>3.2071780040703198E-3</v>
      </c>
      <c r="G34" s="51">
        <v>1.46152858225657E-2</v>
      </c>
      <c r="H34" s="51">
        <v>2.2958927127276398E-3</v>
      </c>
      <c r="I34" s="51">
        <v>5.7185820433537003E-2</v>
      </c>
      <c r="J34" s="20">
        <v>2449</v>
      </c>
      <c r="K34" s="51">
        <v>1.3064438222195E-2</v>
      </c>
      <c r="L34" s="51">
        <v>4.0127030898906603E-3</v>
      </c>
      <c r="M34" s="51">
        <v>2.2116173354499301E-2</v>
      </c>
      <c r="N34" s="51">
        <v>4.8497954092768499E-3</v>
      </c>
      <c r="O34" s="51">
        <v>0.10967656115483999</v>
      </c>
      <c r="P34" s="20">
        <v>3658</v>
      </c>
      <c r="Q34" s="51">
        <v>5.1458401255522097E-3</v>
      </c>
      <c r="R34" s="51">
        <v>-3.0433355278814702E-3</v>
      </c>
      <c r="S34" s="51">
        <v>1.3335015778985901E-2</v>
      </c>
      <c r="T34" s="51">
        <v>0.21860867919299201</v>
      </c>
      <c r="U34" s="51">
        <v>0.70036441637712898</v>
      </c>
      <c r="V34" s="61">
        <v>1.6166525733045101</v>
      </c>
      <c r="W34" s="51">
        <v>0.203559170865901</v>
      </c>
      <c r="X34" s="56">
        <v>0.86651367393295897</v>
      </c>
    </row>
    <row r="35" spans="1:24">
      <c r="A35" s="20" t="s">
        <v>1434</v>
      </c>
      <c r="B35" t="s">
        <v>1435</v>
      </c>
      <c r="C35" t="s">
        <v>1436</v>
      </c>
      <c r="D35" s="20">
        <v>6107</v>
      </c>
      <c r="E35" s="51">
        <v>-9.1568319158163193E-3</v>
      </c>
      <c r="F35" s="51">
        <v>-1.50212278437989E-2</v>
      </c>
      <c r="G35" s="51">
        <v>-3.29243598783373E-3</v>
      </c>
      <c r="H35" s="51">
        <v>2.3082818143745402E-3</v>
      </c>
      <c r="I35" s="51">
        <v>5.7185820433537003E-2</v>
      </c>
      <c r="J35" s="20">
        <v>2449</v>
      </c>
      <c r="K35" s="51">
        <v>-5.9289700025903398E-3</v>
      </c>
      <c r="L35" s="51">
        <v>-1.5938679823388799E-2</v>
      </c>
      <c r="M35" s="51">
        <v>4.0807398182080802E-3</v>
      </c>
      <c r="N35" s="51">
        <v>0.24619614886316299</v>
      </c>
      <c r="O35" s="51">
        <v>0.62400567561716702</v>
      </c>
      <c r="P35" s="20">
        <v>3658</v>
      </c>
      <c r="Q35" s="51">
        <v>-1.0164025286243101E-2</v>
      </c>
      <c r="R35" s="51">
        <v>-1.6936342261394299E-2</v>
      </c>
      <c r="S35" s="51">
        <v>-3.39170831109186E-3</v>
      </c>
      <c r="T35" s="51">
        <v>3.3974638298932499E-3</v>
      </c>
      <c r="U35" s="51">
        <v>0.18637515866842999</v>
      </c>
      <c r="V35" s="61">
        <v>0.471723282300893</v>
      </c>
      <c r="W35" s="51">
        <v>0.49219544459405201</v>
      </c>
      <c r="X35" s="56">
        <v>0.95406375709954805</v>
      </c>
    </row>
    <row r="36" spans="1:24">
      <c r="A36" s="20" t="s">
        <v>1532</v>
      </c>
      <c r="D36" s="20">
        <v>6107</v>
      </c>
      <c r="E36" s="51">
        <v>-8.7184241978667601E-3</v>
      </c>
      <c r="F36" s="51">
        <v>-1.43853301311347E-2</v>
      </c>
      <c r="G36" s="51">
        <v>-3.0515182645988602E-3</v>
      </c>
      <c r="H36" s="51">
        <v>2.6737651390152401E-3</v>
      </c>
      <c r="I36" s="51">
        <v>5.86875089527834E-2</v>
      </c>
      <c r="J36" s="20">
        <v>2449</v>
      </c>
      <c r="K36" s="51">
        <v>-1.5945994955981799E-2</v>
      </c>
      <c r="L36" s="51">
        <v>-2.3995629317760701E-2</v>
      </c>
      <c r="M36" s="51">
        <v>-7.89636059420285E-3</v>
      </c>
      <c r="N36" s="51">
        <v>1.16469373442641E-4</v>
      </c>
      <c r="O36" s="51">
        <v>4.4724239401974099E-2</v>
      </c>
      <c r="P36" s="20">
        <v>3658</v>
      </c>
      <c r="Q36" s="51">
        <v>-3.8901989703126502E-3</v>
      </c>
      <c r="R36" s="51">
        <v>-1.1639135605423701E-2</v>
      </c>
      <c r="S36" s="51">
        <v>3.85873766479843E-3</v>
      </c>
      <c r="T36" s="51">
        <v>0.32554934695840199</v>
      </c>
      <c r="U36" s="51">
        <v>0.73214314869089103</v>
      </c>
      <c r="V36" s="61">
        <v>4.4722394144949504</v>
      </c>
      <c r="W36" s="51">
        <v>3.44498117616353E-2</v>
      </c>
      <c r="X36" s="56">
        <v>0.79150548933396103</v>
      </c>
    </row>
    <row r="37" spans="1:24">
      <c r="A37" s="20" t="s">
        <v>1052</v>
      </c>
      <c r="D37" s="20">
        <v>6107</v>
      </c>
      <c r="E37" s="51">
        <v>-9.4221629743979508E-3</v>
      </c>
      <c r="F37" s="51">
        <v>-1.55444646635375E-2</v>
      </c>
      <c r="G37" s="51">
        <v>-3.2998612852584001E-3</v>
      </c>
      <c r="H37" s="51">
        <v>2.6650998899871701E-3</v>
      </c>
      <c r="I37" s="51">
        <v>5.86875089527834E-2</v>
      </c>
      <c r="J37" s="20">
        <v>2449</v>
      </c>
      <c r="K37" s="51">
        <v>-1.57001986644703E-2</v>
      </c>
      <c r="L37" s="51">
        <v>-2.4962489934984199E-2</v>
      </c>
      <c r="M37" s="51">
        <v>-6.4379073939563897E-3</v>
      </c>
      <c r="N37" s="51">
        <v>9.5484768443316096E-4</v>
      </c>
      <c r="O37" s="51">
        <v>7.6561174702174897E-2</v>
      </c>
      <c r="P37" s="20">
        <v>3658</v>
      </c>
      <c r="Q37" s="51">
        <v>-5.37265035876536E-3</v>
      </c>
      <c r="R37" s="51">
        <v>-1.3683986303061399E-2</v>
      </c>
      <c r="S37" s="51">
        <v>2.9386855855306699E-3</v>
      </c>
      <c r="T37" s="51">
        <v>0.20568035422386099</v>
      </c>
      <c r="U37" s="51">
        <v>0.70036441637712898</v>
      </c>
      <c r="V37" s="61">
        <v>2.6456232310864798</v>
      </c>
      <c r="W37" s="51">
        <v>0.103835428542135</v>
      </c>
      <c r="X37" s="56">
        <v>0.81874375754641004</v>
      </c>
    </row>
    <row r="38" spans="1:24">
      <c r="A38" s="20" t="s">
        <v>442</v>
      </c>
      <c r="B38" t="s">
        <v>443</v>
      </c>
      <c r="D38" s="20">
        <v>6107</v>
      </c>
      <c r="E38" s="51">
        <v>-1.0386118257439399E-2</v>
      </c>
      <c r="F38" s="51">
        <v>-1.7116324642729702E-2</v>
      </c>
      <c r="G38" s="51">
        <v>-3.6559118721490899E-3</v>
      </c>
      <c r="H38" s="51">
        <v>2.5943700519901899E-3</v>
      </c>
      <c r="I38" s="51">
        <v>5.86875089527834E-2</v>
      </c>
      <c r="J38" s="20">
        <v>2449</v>
      </c>
      <c r="K38" s="51">
        <v>-1.17553704942086E-2</v>
      </c>
      <c r="L38" s="51">
        <v>-2.1184007726790501E-2</v>
      </c>
      <c r="M38" s="51">
        <v>-2.3267332616267299E-3</v>
      </c>
      <c r="N38" s="51">
        <v>1.4867290736498799E-2</v>
      </c>
      <c r="O38" s="51">
        <v>0.185698113978469</v>
      </c>
      <c r="P38" s="20">
        <v>3658</v>
      </c>
      <c r="Q38" s="51">
        <v>-9.8651862589261598E-3</v>
      </c>
      <c r="R38" s="51">
        <v>-1.7841677776231801E-2</v>
      </c>
      <c r="S38" s="51">
        <v>-1.8886947416205E-3</v>
      </c>
      <c r="T38" s="51">
        <v>1.5656416912362699E-2</v>
      </c>
      <c r="U38" s="51">
        <v>0.308310979197296</v>
      </c>
      <c r="V38" s="61">
        <v>8.9984427871675807E-2</v>
      </c>
      <c r="W38" s="51">
        <v>0.76419695328891402</v>
      </c>
      <c r="X38" s="56">
        <v>0.98200210312730096</v>
      </c>
    </row>
    <row r="39" spans="1:24">
      <c r="A39" s="20" t="s">
        <v>1540</v>
      </c>
      <c r="D39" s="20">
        <v>6107</v>
      </c>
      <c r="E39" s="51">
        <v>-9.0144423140167008E-3</v>
      </c>
      <c r="F39" s="51">
        <v>-1.4890858603571399E-2</v>
      </c>
      <c r="G39" s="51">
        <v>-3.1380260244619701E-3</v>
      </c>
      <c r="H39" s="51">
        <v>2.75097698216172E-3</v>
      </c>
      <c r="I39" s="51">
        <v>5.86875089527834E-2</v>
      </c>
      <c r="J39" s="20">
        <v>2449</v>
      </c>
      <c r="K39" s="51">
        <v>-1.01767469295167E-2</v>
      </c>
      <c r="L39" s="51">
        <v>-1.9580101534460301E-2</v>
      </c>
      <c r="M39" s="51">
        <v>-7.7339232457305899E-4</v>
      </c>
      <c r="N39" s="51">
        <v>3.4374224458501398E-2</v>
      </c>
      <c r="O39" s="51">
        <v>0.25599873691211</v>
      </c>
      <c r="P39" s="20">
        <v>3658</v>
      </c>
      <c r="Q39" s="51">
        <v>-8.9651428622060398E-3</v>
      </c>
      <c r="R39" s="51">
        <v>-1.7330309180871702E-2</v>
      </c>
      <c r="S39" s="51">
        <v>-5.9997654354041602E-4</v>
      </c>
      <c r="T39" s="51">
        <v>3.6117100871926801E-2</v>
      </c>
      <c r="U39" s="51">
        <v>0.42887275653262102</v>
      </c>
      <c r="V39" s="61">
        <v>3.5601226296151298E-2</v>
      </c>
      <c r="W39" s="51">
        <v>0.85034137639058305</v>
      </c>
      <c r="X39" s="56">
        <v>0.989764752665929</v>
      </c>
    </row>
    <row r="40" spans="1:24">
      <c r="A40" s="20" t="s">
        <v>392</v>
      </c>
      <c r="B40" t="s">
        <v>393</v>
      </c>
      <c r="C40" t="s">
        <v>394</v>
      </c>
      <c r="D40" s="20">
        <v>6107</v>
      </c>
      <c r="E40" s="51">
        <v>-9.3098758432670608E-3</v>
      </c>
      <c r="F40" s="51">
        <v>-1.53719209643331E-2</v>
      </c>
      <c r="G40" s="51">
        <v>-3.24783072220106E-3</v>
      </c>
      <c r="H40" s="51">
        <v>2.7203580464923902E-3</v>
      </c>
      <c r="I40" s="51">
        <v>5.86875089527834E-2</v>
      </c>
      <c r="J40" s="20">
        <v>2449</v>
      </c>
      <c r="K40" s="51">
        <v>-1.02149944136476E-2</v>
      </c>
      <c r="L40" s="51">
        <v>-2.0674081953718001E-2</v>
      </c>
      <c r="M40" s="51">
        <v>2.4409312642282999E-4</v>
      </c>
      <c r="N40" s="51">
        <v>5.6132976320048801E-2</v>
      </c>
      <c r="O40" s="51">
        <v>0.316587349392771</v>
      </c>
      <c r="P40" s="20">
        <v>3658</v>
      </c>
      <c r="Q40" s="51">
        <v>-9.3025203826642908E-3</v>
      </c>
      <c r="R40" s="51">
        <v>-1.6765053280309201E-2</v>
      </c>
      <c r="S40" s="51">
        <v>-1.83998748501943E-3</v>
      </c>
      <c r="T40" s="51">
        <v>1.48571475644424E-2</v>
      </c>
      <c r="U40" s="51">
        <v>0.308310979197296</v>
      </c>
      <c r="V40" s="61">
        <v>1.93748221716292E-2</v>
      </c>
      <c r="W40" s="51">
        <v>0.88929726822848099</v>
      </c>
      <c r="X40" s="56">
        <v>0.989764752665929</v>
      </c>
    </row>
    <row r="41" spans="1:24">
      <c r="A41" s="20" t="s">
        <v>1063</v>
      </c>
      <c r="D41" s="20">
        <v>6107</v>
      </c>
      <c r="E41" s="51">
        <v>-9.1135572181312696E-3</v>
      </c>
      <c r="F41" s="51">
        <v>-1.51740883225913E-2</v>
      </c>
      <c r="G41" s="51">
        <v>-3.0530261136712299E-3</v>
      </c>
      <c r="H41" s="51">
        <v>3.3284504023032898E-3</v>
      </c>
      <c r="I41" s="51">
        <v>6.7333790452649797E-2</v>
      </c>
      <c r="J41" s="20">
        <v>2449</v>
      </c>
      <c r="K41" s="51">
        <v>-4.7942141290655202E-3</v>
      </c>
      <c r="L41" s="51">
        <v>-1.31634060758632E-2</v>
      </c>
      <c r="M41" s="51">
        <v>3.5749778177321199E-3</v>
      </c>
      <c r="N41" s="51">
        <v>0.26205610110803801</v>
      </c>
      <c r="O41" s="51">
        <v>0.63900550128150202</v>
      </c>
      <c r="P41" s="20">
        <v>3658</v>
      </c>
      <c r="Q41" s="51">
        <v>-1.40081224106727E-2</v>
      </c>
      <c r="R41" s="51">
        <v>-2.2470271952831199E-2</v>
      </c>
      <c r="S41" s="51">
        <v>-5.5459728685142299E-3</v>
      </c>
      <c r="T41" s="51">
        <v>1.2450093622977899E-3</v>
      </c>
      <c r="U41" s="51">
        <v>0.16996920002456301</v>
      </c>
      <c r="V41" s="61">
        <v>2.3023070200722699</v>
      </c>
      <c r="W41" s="51">
        <v>0.1291819995713</v>
      </c>
      <c r="X41" s="56">
        <v>0.84670416711368202</v>
      </c>
    </row>
    <row r="42" spans="1:24">
      <c r="A42" s="20" t="s">
        <v>903</v>
      </c>
      <c r="B42" t="s">
        <v>904</v>
      </c>
      <c r="D42" s="20">
        <v>6107</v>
      </c>
      <c r="E42" s="51">
        <v>8.8695456128814899E-3</v>
      </c>
      <c r="F42" s="51">
        <v>2.9706850812074598E-3</v>
      </c>
      <c r="G42" s="51">
        <v>1.4768406144555501E-2</v>
      </c>
      <c r="H42" s="51">
        <v>3.3316198401050698E-3</v>
      </c>
      <c r="I42" s="51">
        <v>6.7333790452649797E-2</v>
      </c>
      <c r="J42" s="20">
        <v>2449</v>
      </c>
      <c r="K42" s="51">
        <v>1.27490331728029E-2</v>
      </c>
      <c r="L42" s="51">
        <v>4.0837975688131798E-3</v>
      </c>
      <c r="M42" s="51">
        <v>2.1414268776792599E-2</v>
      </c>
      <c r="N42" s="51">
        <v>4.0914132589528803E-3</v>
      </c>
      <c r="O42" s="51">
        <v>0.108351909754338</v>
      </c>
      <c r="P42" s="20">
        <v>3658</v>
      </c>
      <c r="Q42" s="51">
        <v>5.0418839048379498E-3</v>
      </c>
      <c r="R42" s="51">
        <v>-2.61246903172357E-3</v>
      </c>
      <c r="S42" s="51">
        <v>1.26962368413995E-2</v>
      </c>
      <c r="T42" s="51">
        <v>0.19721698149220401</v>
      </c>
      <c r="U42" s="51">
        <v>0.69161023646581099</v>
      </c>
      <c r="V42" s="61">
        <v>1.70699458198536</v>
      </c>
      <c r="W42" s="51">
        <v>0.19137577288423199</v>
      </c>
      <c r="X42" s="56">
        <v>0.85585650309807004</v>
      </c>
    </row>
    <row r="43" spans="1:24">
      <c r="A43" s="20" t="s">
        <v>426</v>
      </c>
      <c r="B43" t="s">
        <v>427</v>
      </c>
      <c r="D43" s="20">
        <v>6107</v>
      </c>
      <c r="E43" s="51">
        <v>9.3433901494463702E-3</v>
      </c>
      <c r="F43" s="51">
        <v>3.03965486022531E-3</v>
      </c>
      <c r="G43" s="51">
        <v>1.5647125438667399E-2</v>
      </c>
      <c r="H43" s="51">
        <v>3.8053531007497901E-3</v>
      </c>
      <c r="I43" s="51">
        <v>7.1280760521361897E-2</v>
      </c>
      <c r="J43" s="20">
        <v>2449</v>
      </c>
      <c r="K43" s="51">
        <v>1.4555086008103801E-2</v>
      </c>
      <c r="L43" s="51">
        <v>5.1480106642927603E-3</v>
      </c>
      <c r="M43" s="51">
        <v>2.3962161351914799E-2</v>
      </c>
      <c r="N43" s="51">
        <v>2.5443570115294299E-3</v>
      </c>
      <c r="O43" s="51">
        <v>9.3050770707361993E-2</v>
      </c>
      <c r="P43" s="20">
        <v>3658</v>
      </c>
      <c r="Q43" s="51">
        <v>4.48025131445176E-3</v>
      </c>
      <c r="R43" s="51">
        <v>-3.4223273970498398E-3</v>
      </c>
      <c r="S43" s="51">
        <v>1.23828300259534E-2</v>
      </c>
      <c r="T43" s="51">
        <v>0.26695915677586501</v>
      </c>
      <c r="U43" s="51">
        <v>0.73177650835742503</v>
      </c>
      <c r="V43" s="61">
        <v>2.5831921521130798</v>
      </c>
      <c r="W43" s="51">
        <v>0.10800365872694399</v>
      </c>
      <c r="X43" s="56">
        <v>0.81874375754641004</v>
      </c>
    </row>
    <row r="44" spans="1:24">
      <c r="A44" s="20" t="s">
        <v>419</v>
      </c>
      <c r="B44" t="s">
        <v>420</v>
      </c>
      <c r="D44" s="20">
        <v>6107</v>
      </c>
      <c r="E44" s="51">
        <v>8.6303315491506605E-3</v>
      </c>
      <c r="F44" s="51">
        <v>2.8116548395856998E-3</v>
      </c>
      <c r="G44" s="51">
        <v>1.44490082587156E-2</v>
      </c>
      <c r="H44" s="51">
        <v>3.7816153662260498E-3</v>
      </c>
      <c r="I44" s="51">
        <v>7.1280760521361897E-2</v>
      </c>
      <c r="J44" s="20">
        <v>2449</v>
      </c>
      <c r="K44" s="51">
        <v>1.0595253246061399E-2</v>
      </c>
      <c r="L44" s="51">
        <v>1.3557367404114101E-3</v>
      </c>
      <c r="M44" s="51">
        <v>1.98347697517114E-2</v>
      </c>
      <c r="N44" s="51">
        <v>2.50174241323648E-2</v>
      </c>
      <c r="O44" s="51">
        <v>0.23478184903306001</v>
      </c>
      <c r="P44" s="20">
        <v>3658</v>
      </c>
      <c r="Q44" s="51">
        <v>6.1268757434864499E-3</v>
      </c>
      <c r="R44" s="51">
        <v>-1.9737673559370099E-3</v>
      </c>
      <c r="S44" s="51">
        <v>1.42275188429099E-2</v>
      </c>
      <c r="T44" s="51">
        <v>0.138780632117076</v>
      </c>
      <c r="U44" s="51">
        <v>0.61842897454341295</v>
      </c>
      <c r="V44" s="61">
        <v>0.50798436445106299</v>
      </c>
      <c r="W44" s="51">
        <v>0.47601271349568203</v>
      </c>
      <c r="X44" s="56">
        <v>0.95406375709954805</v>
      </c>
    </row>
    <row r="45" spans="1:24">
      <c r="A45" s="20" t="s">
        <v>643</v>
      </c>
      <c r="B45" t="s">
        <v>644</v>
      </c>
      <c r="C45" t="s">
        <v>645</v>
      </c>
      <c r="D45" s="20">
        <v>6107</v>
      </c>
      <c r="E45" s="51">
        <v>-9.7634693294248193E-3</v>
      </c>
      <c r="F45" s="51">
        <v>-1.6346505521004799E-2</v>
      </c>
      <c r="G45" s="51">
        <v>-3.1804331378448201E-3</v>
      </c>
      <c r="H45" s="51">
        <v>3.78363690281304E-3</v>
      </c>
      <c r="I45" s="51">
        <v>7.1280760521361897E-2</v>
      </c>
      <c r="J45" s="20">
        <v>2449</v>
      </c>
      <c r="K45" s="51">
        <v>-8.3253194605325802E-3</v>
      </c>
      <c r="L45" s="51">
        <v>-1.8230806578509302E-2</v>
      </c>
      <c r="M45" s="51">
        <v>1.58016765744418E-3</v>
      </c>
      <c r="N45" s="51">
        <v>0.100092125759968</v>
      </c>
      <c r="O45" s="51">
        <v>0.40458290833502902</v>
      </c>
      <c r="P45" s="20">
        <v>3658</v>
      </c>
      <c r="Q45" s="51">
        <v>-1.16568560813816E-2</v>
      </c>
      <c r="R45" s="51">
        <v>-2.0168836133894901E-2</v>
      </c>
      <c r="S45" s="51">
        <v>-3.1448760288682598E-3</v>
      </c>
      <c r="T45" s="51">
        <v>7.4824678521966202E-3</v>
      </c>
      <c r="U45" s="51">
        <v>0.261206150476682</v>
      </c>
      <c r="V45" s="61">
        <v>0.24996338804596999</v>
      </c>
      <c r="W45" s="51">
        <v>0.61710085823097605</v>
      </c>
      <c r="X45" s="56">
        <v>0.96185086054532098</v>
      </c>
    </row>
    <row r="46" spans="1:24">
      <c r="A46" s="20" t="s">
        <v>1186</v>
      </c>
      <c r="B46" t="s">
        <v>1187</v>
      </c>
      <c r="C46" t="s">
        <v>1188</v>
      </c>
      <c r="D46" s="20">
        <v>6107</v>
      </c>
      <c r="E46" s="51">
        <v>8.2400388810400099E-3</v>
      </c>
      <c r="F46" s="51">
        <v>2.6115362211870702E-3</v>
      </c>
      <c r="G46" s="51">
        <v>1.3868541540893E-2</v>
      </c>
      <c r="H46" s="51">
        <v>4.2559710974542399E-3</v>
      </c>
      <c r="I46" s="51">
        <v>7.4974076416312499E-2</v>
      </c>
      <c r="J46" s="20">
        <v>2449</v>
      </c>
      <c r="K46" s="51">
        <v>1.61459037404246E-2</v>
      </c>
      <c r="L46" s="51">
        <v>7.0554681985195199E-3</v>
      </c>
      <c r="M46" s="51">
        <v>2.5236339282329701E-2</v>
      </c>
      <c r="N46" s="51">
        <v>5.4064012707996905E-4</v>
      </c>
      <c r="O46" s="51">
        <v>7.6561174702174897E-2</v>
      </c>
      <c r="P46" s="20">
        <v>3658</v>
      </c>
      <c r="Q46" s="51">
        <v>2.42470703611904E-3</v>
      </c>
      <c r="R46" s="51">
        <v>-5.3027269516386401E-3</v>
      </c>
      <c r="S46" s="51">
        <v>1.0152141023876699E-2</v>
      </c>
      <c r="T46" s="51">
        <v>0.53880130205029597</v>
      </c>
      <c r="U46" s="51">
        <v>0.83183271630407296</v>
      </c>
      <c r="V46" s="61">
        <v>5.0807165439658704</v>
      </c>
      <c r="W46" s="51">
        <v>2.4193369511645701E-2</v>
      </c>
      <c r="X46" s="56">
        <v>0.79150548933396103</v>
      </c>
    </row>
    <row r="47" spans="1:24">
      <c r="A47" s="20" t="s">
        <v>698</v>
      </c>
      <c r="B47" t="s">
        <v>699</v>
      </c>
      <c r="D47" s="20">
        <v>6107</v>
      </c>
      <c r="E47" s="51">
        <v>-6.8353238527151501E-3</v>
      </c>
      <c r="F47" s="51">
        <v>-1.15091280209148E-2</v>
      </c>
      <c r="G47" s="51">
        <v>-2.1615196845154801E-3</v>
      </c>
      <c r="H47" s="51">
        <v>4.29538979468457E-3</v>
      </c>
      <c r="I47" s="51">
        <v>7.4974076416312499E-2</v>
      </c>
      <c r="J47" s="20">
        <v>2449</v>
      </c>
      <c r="K47" s="51">
        <v>-8.8164861668044506E-3</v>
      </c>
      <c r="L47" s="51">
        <v>-1.6599720285015301E-2</v>
      </c>
      <c r="M47" s="51">
        <v>-1.0332520485935601E-3</v>
      </c>
      <c r="N47" s="51">
        <v>2.6832818249049699E-2</v>
      </c>
      <c r="O47" s="51">
        <v>0.23478184903306001</v>
      </c>
      <c r="P47" s="20">
        <v>3658</v>
      </c>
      <c r="Q47" s="51">
        <v>-5.7467007181803203E-3</v>
      </c>
      <c r="R47" s="51">
        <v>-1.2499747477511E-2</v>
      </c>
      <c r="S47" s="51">
        <v>1.00634604115038E-3</v>
      </c>
      <c r="T47" s="51">
        <v>9.5883337142233196E-2</v>
      </c>
      <c r="U47" s="51">
        <v>0.52460396381815599</v>
      </c>
      <c r="V47" s="61">
        <v>0.34092574471106102</v>
      </c>
      <c r="W47" s="51">
        <v>0.55929535134850095</v>
      </c>
      <c r="X47" s="56">
        <v>0.96004489116909797</v>
      </c>
    </row>
    <row r="48" spans="1:24">
      <c r="A48" s="20" t="s">
        <v>161</v>
      </c>
      <c r="B48" t="s">
        <v>162</v>
      </c>
      <c r="C48" t="s">
        <v>163</v>
      </c>
      <c r="D48" s="20">
        <v>6107</v>
      </c>
      <c r="E48" s="51">
        <v>8.46393101557609E-3</v>
      </c>
      <c r="F48" s="51">
        <v>2.6896919928699201E-3</v>
      </c>
      <c r="G48" s="51">
        <v>1.4238170038282301E-2</v>
      </c>
      <c r="H48" s="51">
        <v>4.2087360827425396E-3</v>
      </c>
      <c r="I48" s="51">
        <v>7.4974076416312499E-2</v>
      </c>
      <c r="J48" s="20">
        <v>2449</v>
      </c>
      <c r="K48" s="51">
        <v>8.0086286946444898E-3</v>
      </c>
      <c r="L48" s="51">
        <v>-1.4304243937532401E-3</v>
      </c>
      <c r="M48" s="51">
        <v>1.74476817830422E-2</v>
      </c>
      <c r="N48" s="51">
        <v>9.6918056926514506E-2</v>
      </c>
      <c r="O48" s="51">
        <v>0.40017778343851201</v>
      </c>
      <c r="P48" s="20">
        <v>3658</v>
      </c>
      <c r="Q48" s="51">
        <v>7.37816067907593E-3</v>
      </c>
      <c r="R48" s="51">
        <v>3.0091049833612301E-4</v>
      </c>
      <c r="S48" s="51">
        <v>1.44554108598157E-2</v>
      </c>
      <c r="T48" s="51">
        <v>4.1479064140505603E-2</v>
      </c>
      <c r="U48" s="51">
        <v>0.43638248301244198</v>
      </c>
      <c r="V48" s="61">
        <v>1.0970729422578601E-2</v>
      </c>
      <c r="W48" s="51">
        <v>0.91658112930826297</v>
      </c>
      <c r="X48" s="56">
        <v>0.989764752665929</v>
      </c>
    </row>
    <row r="49" spans="1:24">
      <c r="A49" s="20" t="s">
        <v>1142</v>
      </c>
      <c r="B49" t="s">
        <v>1143</v>
      </c>
      <c r="C49" t="s">
        <v>1144</v>
      </c>
      <c r="D49" s="20">
        <v>6107</v>
      </c>
      <c r="E49" s="51">
        <v>-8.4270972314327303E-3</v>
      </c>
      <c r="F49" s="51">
        <v>-1.42329783943928E-2</v>
      </c>
      <c r="G49" s="51">
        <v>-2.6212160684726199E-3</v>
      </c>
      <c r="H49" s="51">
        <v>4.5929495283479E-3</v>
      </c>
      <c r="I49" s="51">
        <v>7.5050749739812503E-2</v>
      </c>
      <c r="J49" s="20">
        <v>2449</v>
      </c>
      <c r="K49" s="51">
        <v>-3.6212606233182302E-3</v>
      </c>
      <c r="L49" s="51">
        <v>-1.26829229768642E-2</v>
      </c>
      <c r="M49" s="51">
        <v>5.4404017302277299E-3</v>
      </c>
      <c r="N49" s="51">
        <v>0.43383258996145402</v>
      </c>
      <c r="O49" s="51">
        <v>0.77692493015623498</v>
      </c>
      <c r="P49" s="20">
        <v>3658</v>
      </c>
      <c r="Q49" s="51">
        <v>-1.2885941417508101E-2</v>
      </c>
      <c r="R49" s="51">
        <v>-2.0346743699128301E-2</v>
      </c>
      <c r="S49" s="51">
        <v>-5.4251391358879396E-3</v>
      </c>
      <c r="T49" s="51">
        <v>7.5997056282670397E-4</v>
      </c>
      <c r="U49" s="51">
        <v>0.16996920002456301</v>
      </c>
      <c r="V49" s="61">
        <v>2.3932025040829998</v>
      </c>
      <c r="W49" s="51">
        <v>0.121863751918263</v>
      </c>
      <c r="X49" s="56">
        <v>0.84670416711368202</v>
      </c>
    </row>
    <row r="50" spans="1:24">
      <c r="A50" s="20" t="s">
        <v>82</v>
      </c>
      <c r="B50" t="s">
        <v>83</v>
      </c>
      <c r="C50" t="s">
        <v>84</v>
      </c>
      <c r="D50" s="20">
        <v>6107</v>
      </c>
      <c r="E50" s="51">
        <v>9.0030565389975295E-3</v>
      </c>
      <c r="F50" s="51">
        <v>2.8205353586118502E-3</v>
      </c>
      <c r="G50" s="51">
        <v>1.5185577719383199E-2</v>
      </c>
      <c r="H50" s="51">
        <v>4.46263008679722E-3</v>
      </c>
      <c r="I50" s="51">
        <v>7.5050749739812503E-2</v>
      </c>
      <c r="J50" s="20">
        <v>2449</v>
      </c>
      <c r="K50" s="51">
        <v>4.34865695176892E-3</v>
      </c>
      <c r="L50" s="51">
        <v>-6.6301070792217096E-3</v>
      </c>
      <c r="M50" s="51">
        <v>1.5327420982759601E-2</v>
      </c>
      <c r="N50" s="51">
        <v>0.43789883392879098</v>
      </c>
      <c r="O50" s="51">
        <v>0.77692493015623498</v>
      </c>
      <c r="P50" s="20">
        <v>3658</v>
      </c>
      <c r="Q50" s="51">
        <v>1.2070617548798301E-2</v>
      </c>
      <c r="R50" s="51">
        <v>4.4048050447891103E-3</v>
      </c>
      <c r="S50" s="51">
        <v>1.9736430052807501E-2</v>
      </c>
      <c r="T50" s="51">
        <v>2.1252873634494398E-3</v>
      </c>
      <c r="U50" s="51">
        <v>0.16996920002456301</v>
      </c>
      <c r="V50" s="61">
        <v>1.27754451640211</v>
      </c>
      <c r="W50" s="51">
        <v>0.25835609059570003</v>
      </c>
      <c r="X50" s="56">
        <v>0.89776321486602295</v>
      </c>
    </row>
    <row r="51" spans="1:24">
      <c r="A51" s="20" t="s">
        <v>1523</v>
      </c>
      <c r="D51" s="20">
        <v>6107</v>
      </c>
      <c r="E51" s="51">
        <v>-1.00361983842647E-2</v>
      </c>
      <c r="F51" s="51">
        <v>-1.69387245733803E-2</v>
      </c>
      <c r="G51" s="51">
        <v>-3.1336721951490802E-3</v>
      </c>
      <c r="H51" s="51">
        <v>4.5233592065793103E-3</v>
      </c>
      <c r="I51" s="51">
        <v>7.5050749739812503E-2</v>
      </c>
      <c r="J51" s="20">
        <v>2449</v>
      </c>
      <c r="K51" s="51">
        <v>-9.2730373830962193E-3</v>
      </c>
      <c r="L51" s="51">
        <v>-2.0382655808560499E-2</v>
      </c>
      <c r="M51" s="51">
        <v>1.83658104236809E-3</v>
      </c>
      <c r="N51" s="51">
        <v>0.102446367353014</v>
      </c>
      <c r="O51" s="51">
        <v>0.40790677297755301</v>
      </c>
      <c r="P51" s="20">
        <v>3658</v>
      </c>
      <c r="Q51" s="51">
        <v>-1.2154255500652199E-2</v>
      </c>
      <c r="R51" s="51">
        <v>-2.0078295739160399E-2</v>
      </c>
      <c r="S51" s="51">
        <v>-4.2302152621440398E-3</v>
      </c>
      <c r="T51" s="51">
        <v>2.7602677204186599E-3</v>
      </c>
      <c r="U51" s="51">
        <v>0.17665713410679401</v>
      </c>
      <c r="V51" s="61">
        <v>0.17125215478326899</v>
      </c>
      <c r="W51" s="51">
        <v>0.67900136736963701</v>
      </c>
      <c r="X51" s="56">
        <v>0.96670369394487099</v>
      </c>
    </row>
    <row r="52" spans="1:24">
      <c r="A52" s="20" t="s">
        <v>417</v>
      </c>
      <c r="B52" t="s">
        <v>418</v>
      </c>
      <c r="D52" s="20">
        <v>6107</v>
      </c>
      <c r="E52" s="51">
        <v>9.4953055854763192E-3</v>
      </c>
      <c r="F52" s="51">
        <v>2.9211327345278E-3</v>
      </c>
      <c r="G52" s="51">
        <v>1.6069478436424801E-2</v>
      </c>
      <c r="H52" s="51">
        <v>4.7960337625179202E-3</v>
      </c>
      <c r="I52" s="51">
        <v>7.6736540200286696E-2</v>
      </c>
      <c r="J52" s="20">
        <v>2449</v>
      </c>
      <c r="K52" s="51">
        <v>9.5131547986187694E-3</v>
      </c>
      <c r="L52" s="51">
        <v>-1.03635916716109E-3</v>
      </c>
      <c r="M52" s="51">
        <v>2.0062668764398599E-2</v>
      </c>
      <c r="N52" s="51">
        <v>7.7736274864843094E-2</v>
      </c>
      <c r="O52" s="51">
        <v>0.35396021652347198</v>
      </c>
      <c r="P52" s="20">
        <v>3658</v>
      </c>
      <c r="Q52" s="51">
        <v>8.6159342597159801E-3</v>
      </c>
      <c r="R52" s="51">
        <v>-3.7988646515651002E-5</v>
      </c>
      <c r="S52" s="51">
        <v>1.7269857165947599E-2</v>
      </c>
      <c r="T52" s="51">
        <v>5.1500250877512699E-2</v>
      </c>
      <c r="U52" s="51">
        <v>0.464841186600157</v>
      </c>
      <c r="V52" s="61">
        <v>1.6609457309420501E-2</v>
      </c>
      <c r="W52" s="51">
        <v>0.89745443535792102</v>
      </c>
      <c r="X52" s="56">
        <v>0.989764752665929</v>
      </c>
    </row>
    <row r="53" spans="1:24">
      <c r="A53" s="20" t="s">
        <v>1240</v>
      </c>
      <c r="B53" t="s">
        <v>1241</v>
      </c>
      <c r="C53" t="s">
        <v>1242</v>
      </c>
      <c r="D53" s="20">
        <v>6107</v>
      </c>
      <c r="E53" s="51">
        <v>9.6506127993372295E-3</v>
      </c>
      <c r="F53" s="51">
        <v>2.9354383850485198E-3</v>
      </c>
      <c r="G53" s="51">
        <v>1.6365787213625901E-2</v>
      </c>
      <c r="H53" s="51">
        <v>5.0089855498287499E-3</v>
      </c>
      <c r="I53" s="51">
        <v>7.6969199084024095E-2</v>
      </c>
      <c r="J53" s="20">
        <v>2449</v>
      </c>
      <c r="K53" s="51">
        <v>1.2134947203302099E-2</v>
      </c>
      <c r="L53" s="51">
        <v>1.4150106441741799E-3</v>
      </c>
      <c r="M53" s="51">
        <v>2.2854883762430001E-2</v>
      </c>
      <c r="N53" s="51">
        <v>2.6934104357720399E-2</v>
      </c>
      <c r="O53" s="51">
        <v>0.23478184903306001</v>
      </c>
      <c r="P53" s="20">
        <v>3658</v>
      </c>
      <c r="Q53" s="51">
        <v>7.4807691169124797E-3</v>
      </c>
      <c r="R53" s="51">
        <v>-6.2355067856192199E-4</v>
      </c>
      <c r="S53" s="51">
        <v>1.5585088912386901E-2</v>
      </c>
      <c r="T53" s="51">
        <v>7.09486652225087E-2</v>
      </c>
      <c r="U53" s="51">
        <v>0.48185512034002898</v>
      </c>
      <c r="V53" s="61">
        <v>0.460756584339161</v>
      </c>
      <c r="W53" s="51">
        <v>0.49727059463810502</v>
      </c>
      <c r="X53" s="56">
        <v>0.95406375709954805</v>
      </c>
    </row>
    <row r="54" spans="1:24">
      <c r="A54" s="20" t="s">
        <v>385</v>
      </c>
      <c r="B54" t="s">
        <v>386</v>
      </c>
      <c r="D54" s="20">
        <v>6107</v>
      </c>
      <c r="E54" s="51">
        <v>-8.0698262064424608E-3</v>
      </c>
      <c r="F54" s="51">
        <v>-1.3685306681708399E-2</v>
      </c>
      <c r="G54" s="51">
        <v>-2.4543457311765301E-3</v>
      </c>
      <c r="H54" s="51">
        <v>5.0110155653661503E-3</v>
      </c>
      <c r="I54" s="51">
        <v>7.6969199084024095E-2</v>
      </c>
      <c r="J54" s="20">
        <v>2449</v>
      </c>
      <c r="K54" s="51">
        <v>-9.0662510292956293E-3</v>
      </c>
      <c r="L54" s="51">
        <v>-1.79542876920387E-2</v>
      </c>
      <c r="M54" s="51">
        <v>-1.7821436655259299E-4</v>
      </c>
      <c r="N54" s="51">
        <v>4.6092842370122303E-2</v>
      </c>
      <c r="O54" s="51">
        <v>0.294994191168783</v>
      </c>
      <c r="P54" s="20">
        <v>3658</v>
      </c>
      <c r="Q54" s="51">
        <v>-8.2494402527653003E-3</v>
      </c>
      <c r="R54" s="51">
        <v>-1.5905326620569999E-2</v>
      </c>
      <c r="S54" s="51">
        <v>-5.9355388496060005E-4</v>
      </c>
      <c r="T54" s="51">
        <v>3.5124902466656498E-2</v>
      </c>
      <c r="U54" s="51">
        <v>0.42818928721257399</v>
      </c>
      <c r="V54" s="61">
        <v>1.8624720420051599E-2</v>
      </c>
      <c r="W54" s="51">
        <v>0.89144782909008402</v>
      </c>
      <c r="X54" s="56">
        <v>0.989764752665929</v>
      </c>
    </row>
    <row r="55" spans="1:24">
      <c r="A55" s="20" t="s">
        <v>1616</v>
      </c>
      <c r="D55" s="20">
        <v>6107</v>
      </c>
      <c r="E55" s="51">
        <v>8.1592262852901894E-3</v>
      </c>
      <c r="F55" s="51">
        <v>2.4597064190639501E-3</v>
      </c>
      <c r="G55" s="51">
        <v>1.38587461515164E-2</v>
      </c>
      <c r="H55" s="51">
        <v>5.1796188900645997E-3</v>
      </c>
      <c r="I55" s="51">
        <v>7.7015435405846697E-2</v>
      </c>
      <c r="J55" s="20">
        <v>2449</v>
      </c>
      <c r="K55" s="51">
        <v>1.28868997485728E-2</v>
      </c>
      <c r="L55" s="51">
        <v>4.1342479096152501E-3</v>
      </c>
      <c r="M55" s="51">
        <v>2.1639551587530299E-2</v>
      </c>
      <c r="N55" s="51">
        <v>4.0650001439502502E-3</v>
      </c>
      <c r="O55" s="51">
        <v>0.108351909754338</v>
      </c>
      <c r="P55" s="20">
        <v>3658</v>
      </c>
      <c r="Q55" s="51">
        <v>4.1241236535664401E-3</v>
      </c>
      <c r="R55" s="51">
        <v>-3.41109285980717E-3</v>
      </c>
      <c r="S55" s="51">
        <v>1.16593401669401E-2</v>
      </c>
      <c r="T55" s="51">
        <v>0.28385014125733199</v>
      </c>
      <c r="U55" s="51">
        <v>0.73214314869089103</v>
      </c>
      <c r="V55" s="61">
        <v>2.2113706518926999</v>
      </c>
      <c r="W55" s="51">
        <v>0.136996904049039</v>
      </c>
      <c r="X55" s="56">
        <v>0.84670416711368202</v>
      </c>
    </row>
    <row r="56" spans="1:24">
      <c r="A56" s="20" t="s">
        <v>730</v>
      </c>
      <c r="B56" t="s">
        <v>731</v>
      </c>
      <c r="C56" t="s">
        <v>732</v>
      </c>
      <c r="D56" s="20">
        <v>6107</v>
      </c>
      <c r="E56" s="51">
        <v>-8.9176422138505292E-3</v>
      </c>
      <c r="F56" s="51">
        <v>-1.5151825950542E-2</v>
      </c>
      <c r="G56" s="51">
        <v>-2.6834584771591001E-3</v>
      </c>
      <c r="H56" s="51">
        <v>5.2145867722708699E-3</v>
      </c>
      <c r="I56" s="51">
        <v>7.7015435405846697E-2</v>
      </c>
      <c r="J56" s="20">
        <v>2449</v>
      </c>
      <c r="K56" s="51">
        <v>-8.6632389580809897E-3</v>
      </c>
      <c r="L56" s="51">
        <v>-1.7811725366951501E-2</v>
      </c>
      <c r="M56" s="51">
        <v>4.8524745078948702E-4</v>
      </c>
      <c r="N56" s="51">
        <v>6.4010836470170807E-2</v>
      </c>
      <c r="O56" s="51">
        <v>0.32130929679144599</v>
      </c>
      <c r="P56" s="20">
        <v>3658</v>
      </c>
      <c r="Q56" s="51">
        <v>-1.0533011501467701E-2</v>
      </c>
      <c r="R56" s="51">
        <v>-1.83224249176583E-2</v>
      </c>
      <c r="S56" s="51">
        <v>-2.7435980852770899E-3</v>
      </c>
      <c r="T56" s="51">
        <v>8.2637051225306207E-3</v>
      </c>
      <c r="U56" s="51">
        <v>0.27534739776534001</v>
      </c>
      <c r="V56" s="61">
        <v>9.3024530949133502E-2</v>
      </c>
      <c r="W56" s="51">
        <v>0.76036673795955301</v>
      </c>
      <c r="X56" s="56">
        <v>0.98200210312730096</v>
      </c>
    </row>
    <row r="57" spans="1:24">
      <c r="A57" s="20" t="s">
        <v>70</v>
      </c>
      <c r="B57" t="s">
        <v>71</v>
      </c>
      <c r="C57" t="s">
        <v>72</v>
      </c>
      <c r="D57" s="20">
        <v>6107</v>
      </c>
      <c r="E57" s="51">
        <v>-8.2958028402738606E-3</v>
      </c>
      <c r="F57" s="51">
        <v>-1.41564532788802E-2</v>
      </c>
      <c r="G57" s="51">
        <v>-2.4351524016674999E-3</v>
      </c>
      <c r="H57" s="51">
        <v>5.70118685124136E-3</v>
      </c>
      <c r="I57" s="51">
        <v>8.2613424561384194E-2</v>
      </c>
      <c r="J57" s="20">
        <v>2449</v>
      </c>
      <c r="K57" s="51">
        <v>-8.7685370089713392E-3</v>
      </c>
      <c r="L57" s="51">
        <v>-1.9472060332577399E-2</v>
      </c>
      <c r="M57" s="51">
        <v>1.9349863146346799E-3</v>
      </c>
      <c r="N57" s="51">
        <v>0.10895181036283</v>
      </c>
      <c r="O57" s="51">
        <v>0.42047733848569602</v>
      </c>
      <c r="P57" s="20">
        <v>3658</v>
      </c>
      <c r="Q57" s="51">
        <v>-7.5756369182617602E-3</v>
      </c>
      <c r="R57" s="51">
        <v>-1.54576812869205E-2</v>
      </c>
      <c r="S57" s="51">
        <v>3.0640745039702298E-4</v>
      </c>
      <c r="T57" s="51">
        <v>6.0101022693711197E-2</v>
      </c>
      <c r="U57" s="51">
        <v>0.464841186600157</v>
      </c>
      <c r="V57" s="61">
        <v>3.0937652191045901E-2</v>
      </c>
      <c r="W57" s="51">
        <v>0.86037955752121698</v>
      </c>
      <c r="X57" s="56">
        <v>0.989764752665929</v>
      </c>
    </row>
    <row r="58" spans="1:24">
      <c r="A58" s="20" t="s">
        <v>1368</v>
      </c>
      <c r="B58" t="s">
        <v>1369</v>
      </c>
      <c r="C58" t="s">
        <v>1370</v>
      </c>
      <c r="D58" s="20">
        <v>6107</v>
      </c>
      <c r="E58" s="51">
        <v>-7.5807926886367998E-3</v>
      </c>
      <c r="F58" s="51">
        <v>-1.2984693688980999E-2</v>
      </c>
      <c r="G58" s="51">
        <v>-2.1768916882926401E-3</v>
      </c>
      <c r="H58" s="51">
        <v>6.1458855240981904E-3</v>
      </c>
      <c r="I58" s="51">
        <v>8.7408149676063196E-2</v>
      </c>
      <c r="J58" s="20">
        <v>2449</v>
      </c>
      <c r="K58" s="51">
        <v>-9.3116013645519694E-3</v>
      </c>
      <c r="L58" s="51">
        <v>-1.7334722464218699E-2</v>
      </c>
      <c r="M58" s="51">
        <v>-1.28848026488529E-3</v>
      </c>
      <c r="N58" s="51">
        <v>2.3323314203487499E-2</v>
      </c>
      <c r="O58" s="51">
        <v>0.22673804187694199</v>
      </c>
      <c r="P58" s="20">
        <v>3658</v>
      </c>
      <c r="Q58" s="51">
        <v>-6.7819741229965197E-3</v>
      </c>
      <c r="R58" s="51">
        <v>-1.4733613574712401E-2</v>
      </c>
      <c r="S58" s="51">
        <v>1.1696653287193799E-3</v>
      </c>
      <c r="T58" s="51">
        <v>9.5136710593356294E-2</v>
      </c>
      <c r="U58" s="51">
        <v>0.52460396381815599</v>
      </c>
      <c r="V58" s="61">
        <v>0.192646812136749</v>
      </c>
      <c r="W58" s="51">
        <v>0.660722768467082</v>
      </c>
      <c r="X58" s="56">
        <v>0.96185086054532098</v>
      </c>
    </row>
    <row r="59" spans="1:24">
      <c r="A59" s="20" t="s">
        <v>1172</v>
      </c>
      <c r="B59" t="s">
        <v>1173</v>
      </c>
      <c r="C59" t="s">
        <v>1174</v>
      </c>
      <c r="D59" s="20">
        <v>6107</v>
      </c>
      <c r="E59" s="51">
        <v>8.8979408782553799E-3</v>
      </c>
      <c r="F59" s="51">
        <v>2.5303208844830402E-3</v>
      </c>
      <c r="G59" s="51">
        <v>1.5265560872027699E-2</v>
      </c>
      <c r="H59" s="51">
        <v>6.3471185357070999E-3</v>
      </c>
      <c r="I59" s="51">
        <v>8.8628855189509997E-2</v>
      </c>
      <c r="J59" s="20">
        <v>2449</v>
      </c>
      <c r="K59" s="51">
        <v>6.6177133753836503E-3</v>
      </c>
      <c r="L59" s="51">
        <v>-2.6121849400316099E-3</v>
      </c>
      <c r="M59" s="51">
        <v>1.5847611690798898E-2</v>
      </c>
      <c r="N59" s="51">
        <v>0.160530835796866</v>
      </c>
      <c r="O59" s="51">
        <v>0.50321502813058405</v>
      </c>
      <c r="P59" s="20">
        <v>3658</v>
      </c>
      <c r="Q59" s="51">
        <v>9.5201603166378199E-3</v>
      </c>
      <c r="R59" s="51">
        <v>1.67385439494315E-3</v>
      </c>
      <c r="S59" s="51">
        <v>1.73664662383325E-2</v>
      </c>
      <c r="T59" s="51">
        <v>1.77292327591657E-2</v>
      </c>
      <c r="U59" s="51">
        <v>0.318226658491162</v>
      </c>
      <c r="V59" s="61">
        <v>0.220510999217677</v>
      </c>
      <c r="W59" s="51">
        <v>0.63865083817064505</v>
      </c>
      <c r="X59" s="56">
        <v>0.96185086054532098</v>
      </c>
    </row>
    <row r="60" spans="1:24">
      <c r="A60" s="20" t="s">
        <v>494</v>
      </c>
      <c r="B60" t="s">
        <v>495</v>
      </c>
      <c r="C60" t="s">
        <v>496</v>
      </c>
      <c r="D60" s="20">
        <v>6107</v>
      </c>
      <c r="E60" s="51">
        <v>-7.71785491304155E-3</v>
      </c>
      <c r="F60" s="51">
        <v>-1.32903780267153E-2</v>
      </c>
      <c r="G60" s="51">
        <v>-2.1453317993677802E-3</v>
      </c>
      <c r="H60" s="51">
        <v>6.8255858254082698E-3</v>
      </c>
      <c r="I60" s="51">
        <v>9.1362621879422304E-2</v>
      </c>
      <c r="J60" s="20">
        <v>2449</v>
      </c>
      <c r="K60" s="51">
        <v>-1.03303972392356E-2</v>
      </c>
      <c r="L60" s="51">
        <v>-1.91549122481827E-2</v>
      </c>
      <c r="M60" s="51">
        <v>-1.50588223028847E-3</v>
      </c>
      <c r="N60" s="51">
        <v>2.2158298026986802E-2</v>
      </c>
      <c r="O60" s="51">
        <v>0.226365108485126</v>
      </c>
      <c r="P60" s="20">
        <v>3658</v>
      </c>
      <c r="Q60" s="51">
        <v>-4.3890305424962297E-3</v>
      </c>
      <c r="R60" s="51">
        <v>-1.19865462576434E-2</v>
      </c>
      <c r="S60" s="51">
        <v>3.2084851726508902E-3</v>
      </c>
      <c r="T60" s="51">
        <v>0.25799908669135901</v>
      </c>
      <c r="U60" s="51">
        <v>0.72620073303046195</v>
      </c>
      <c r="V60" s="61">
        <v>1.0000631644050899</v>
      </c>
      <c r="W60" s="51">
        <v>0.31729522440873598</v>
      </c>
      <c r="X60" s="56">
        <v>0.94438274648348797</v>
      </c>
    </row>
    <row r="61" spans="1:24">
      <c r="A61" s="20" t="s">
        <v>261</v>
      </c>
      <c r="B61" t="s">
        <v>262</v>
      </c>
      <c r="C61" t="s">
        <v>263</v>
      </c>
      <c r="D61" s="20">
        <v>6107</v>
      </c>
      <c r="E61" s="51">
        <v>8.00070282131061E-3</v>
      </c>
      <c r="F61" s="51">
        <v>2.1706832118627999E-3</v>
      </c>
      <c r="G61" s="51">
        <v>1.38307224307584E-2</v>
      </c>
      <c r="H61" s="51">
        <v>7.3476411938289297E-3</v>
      </c>
      <c r="I61" s="51">
        <v>9.1362621879422304E-2</v>
      </c>
      <c r="J61" s="20">
        <v>2449</v>
      </c>
      <c r="K61" s="51">
        <v>1.0771531810468001E-2</v>
      </c>
      <c r="L61" s="51">
        <v>6.47496330318983E-4</v>
      </c>
      <c r="M61" s="51">
        <v>2.0895567290617E-2</v>
      </c>
      <c r="N61" s="51">
        <v>3.7521204062859401E-2</v>
      </c>
      <c r="O61" s="51">
        <v>0.26344105595789702</v>
      </c>
      <c r="P61" s="20">
        <v>3658</v>
      </c>
      <c r="Q61" s="51">
        <v>4.4863814269888499E-3</v>
      </c>
      <c r="R61" s="51">
        <v>-2.5840325007628001E-3</v>
      </c>
      <c r="S61" s="51">
        <v>1.1556795354740501E-2</v>
      </c>
      <c r="T61" s="51">
        <v>0.21413473599195201</v>
      </c>
      <c r="U61" s="51">
        <v>0.70036441637712898</v>
      </c>
      <c r="V61" s="61">
        <v>0.99516511328013302</v>
      </c>
      <c r="W61" s="51">
        <v>0.31848324393128002</v>
      </c>
      <c r="X61" s="56">
        <v>0.94438274648348797</v>
      </c>
    </row>
    <row r="62" spans="1:24">
      <c r="A62" s="20" t="s">
        <v>183</v>
      </c>
      <c r="B62" t="s">
        <v>184</v>
      </c>
      <c r="C62" t="s">
        <v>185</v>
      </c>
      <c r="D62" s="20">
        <v>6107</v>
      </c>
      <c r="E62" s="51">
        <v>7.5950846129184298E-3</v>
      </c>
      <c r="F62" s="51">
        <v>2.1125371607221702E-3</v>
      </c>
      <c r="G62" s="51">
        <v>1.3077632065114701E-2</v>
      </c>
      <c r="H62" s="51">
        <v>6.8121748457828802E-3</v>
      </c>
      <c r="I62" s="51">
        <v>9.1362621879422304E-2</v>
      </c>
      <c r="J62" s="20">
        <v>2449</v>
      </c>
      <c r="K62" s="51">
        <v>9.6446578480435495E-3</v>
      </c>
      <c r="L62" s="51">
        <v>1.1310255441344501E-3</v>
      </c>
      <c r="M62" s="51">
        <v>1.8158290151952701E-2</v>
      </c>
      <c r="N62" s="51">
        <v>2.6820078417468699E-2</v>
      </c>
      <c r="O62" s="51">
        <v>0.23478184903306001</v>
      </c>
      <c r="P62" s="20">
        <v>3658</v>
      </c>
      <c r="Q62" s="51">
        <v>4.53062839341514E-3</v>
      </c>
      <c r="R62" s="51">
        <v>-2.3125449037901002E-3</v>
      </c>
      <c r="S62" s="51">
        <v>1.1373801690620401E-2</v>
      </c>
      <c r="T62" s="51">
        <v>0.19493767730324699</v>
      </c>
      <c r="U62" s="51">
        <v>0.69161023646581099</v>
      </c>
      <c r="V62" s="61">
        <v>0.84205858382550103</v>
      </c>
      <c r="W62" s="51">
        <v>0.35880867781144699</v>
      </c>
      <c r="X62" s="56">
        <v>0.94635125742737702</v>
      </c>
    </row>
    <row r="63" spans="1:24">
      <c r="A63" s="20" t="s">
        <v>1612</v>
      </c>
      <c r="D63" s="20">
        <v>6107</v>
      </c>
      <c r="E63" s="51">
        <v>-8.8745344470906005E-3</v>
      </c>
      <c r="F63" s="51">
        <v>-1.5320305855682901E-2</v>
      </c>
      <c r="G63" s="51">
        <v>-2.42876303849831E-3</v>
      </c>
      <c r="H63" s="51">
        <v>7.1592448371579796E-3</v>
      </c>
      <c r="I63" s="51">
        <v>9.1362621879422304E-2</v>
      </c>
      <c r="J63" s="20">
        <v>2449</v>
      </c>
      <c r="K63" s="51">
        <v>-8.14454357214019E-3</v>
      </c>
      <c r="L63" s="51">
        <v>-1.81220168282526E-2</v>
      </c>
      <c r="M63" s="51">
        <v>1.8329296839722101E-3</v>
      </c>
      <c r="N63" s="51">
        <v>0.110218887498818</v>
      </c>
      <c r="O63" s="51">
        <v>0.422467478771685</v>
      </c>
      <c r="P63" s="20">
        <v>3658</v>
      </c>
      <c r="Q63" s="51">
        <v>-9.9386545083285094E-3</v>
      </c>
      <c r="R63" s="51">
        <v>-1.76227739343181E-2</v>
      </c>
      <c r="S63" s="51">
        <v>-2.2545350823389102E-3</v>
      </c>
      <c r="T63" s="51">
        <v>1.15084517441093E-2</v>
      </c>
      <c r="U63" s="51">
        <v>0.308310979197296</v>
      </c>
      <c r="V63" s="61">
        <v>7.7965677954616605E-2</v>
      </c>
      <c r="W63" s="51">
        <v>0.78007342696578796</v>
      </c>
      <c r="X63" s="56">
        <v>0.98374152091894096</v>
      </c>
    </row>
    <row r="64" spans="1:24">
      <c r="A64" s="20" t="s">
        <v>1514</v>
      </c>
      <c r="B64" t="s">
        <v>1515</v>
      </c>
      <c r="C64" t="s">
        <v>1516</v>
      </c>
      <c r="D64" s="20">
        <v>6107</v>
      </c>
      <c r="E64" s="51">
        <v>-8.3983737897973393E-3</v>
      </c>
      <c r="F64" s="51">
        <v>-1.45283010960433E-2</v>
      </c>
      <c r="G64" s="51">
        <v>-2.2684464835513499E-3</v>
      </c>
      <c r="H64" s="51">
        <v>7.4448953231949803E-3</v>
      </c>
      <c r="I64" s="51">
        <v>9.1362621879422304E-2</v>
      </c>
      <c r="J64" s="20">
        <v>2449</v>
      </c>
      <c r="K64" s="51">
        <v>-8.7820789395455703E-3</v>
      </c>
      <c r="L64" s="51">
        <v>-1.8428736001380501E-2</v>
      </c>
      <c r="M64" s="51">
        <v>8.6457812228932695E-4</v>
      </c>
      <c r="N64" s="51">
        <v>7.4949654344696096E-2</v>
      </c>
      <c r="O64" s="51">
        <v>0.349865825709547</v>
      </c>
      <c r="P64" s="20">
        <v>3658</v>
      </c>
      <c r="Q64" s="51">
        <v>-8.2782245582872192E-3</v>
      </c>
      <c r="R64" s="51">
        <v>-1.73432009024766E-2</v>
      </c>
      <c r="S64" s="51">
        <v>7.8675178590214797E-4</v>
      </c>
      <c r="T64" s="51">
        <v>7.4003717968519095E-2</v>
      </c>
      <c r="U64" s="51">
        <v>0.485767994870279</v>
      </c>
      <c r="V64" s="61">
        <v>5.5653613399647504E-3</v>
      </c>
      <c r="W64" s="51">
        <v>0.94053190041042001</v>
      </c>
      <c r="X64" s="56">
        <v>0.989764752665929</v>
      </c>
    </row>
    <row r="65" spans="1:24">
      <c r="A65" s="20" t="s">
        <v>124</v>
      </c>
      <c r="B65" t="s">
        <v>125</v>
      </c>
      <c r="D65" s="20">
        <v>6107</v>
      </c>
      <c r="E65" s="51">
        <v>-8.1909367353964393E-3</v>
      </c>
      <c r="F65" s="51">
        <v>-1.4166809651169499E-2</v>
      </c>
      <c r="G65" s="51">
        <v>-2.2150638196233902E-3</v>
      </c>
      <c r="H65" s="51">
        <v>7.4187541989673804E-3</v>
      </c>
      <c r="I65" s="51">
        <v>9.1362621879422304E-2</v>
      </c>
      <c r="J65" s="20">
        <v>2449</v>
      </c>
      <c r="K65" s="51">
        <v>-8.9230773153330806E-3</v>
      </c>
      <c r="L65" s="51">
        <v>-1.8567923988808799E-2</v>
      </c>
      <c r="M65" s="51">
        <v>7.21769358142664E-4</v>
      </c>
      <c r="N65" s="51">
        <v>7.0355728267954207E-2</v>
      </c>
      <c r="O65" s="51">
        <v>0.33770749568618003</v>
      </c>
      <c r="P65" s="20">
        <v>3658</v>
      </c>
      <c r="Q65" s="51">
        <v>-8.6003313043934906E-3</v>
      </c>
      <c r="R65" s="51">
        <v>-1.6708920450036101E-2</v>
      </c>
      <c r="S65" s="51">
        <v>-4.9174215875092504E-4</v>
      </c>
      <c r="T65" s="51">
        <v>3.8076952508335898E-2</v>
      </c>
      <c r="U65" s="51">
        <v>0.43004558127061698</v>
      </c>
      <c r="V65" s="61">
        <v>2.5202478481160598E-3</v>
      </c>
      <c r="W65" s="51">
        <v>0.95996136188872705</v>
      </c>
      <c r="X65" s="56">
        <v>0.99226154230221097</v>
      </c>
    </row>
    <row r="66" spans="1:24">
      <c r="A66" s="20" t="s">
        <v>625</v>
      </c>
      <c r="B66" t="s">
        <v>626</v>
      </c>
      <c r="C66" t="s">
        <v>627</v>
      </c>
      <c r="D66" s="20">
        <v>6107</v>
      </c>
      <c r="E66" s="51">
        <v>8.9083190954953803E-3</v>
      </c>
      <c r="F66" s="51">
        <v>2.4007303216229802E-3</v>
      </c>
      <c r="G66" s="51">
        <v>1.5415907869367799E-2</v>
      </c>
      <c r="H66" s="51">
        <v>7.4945900760463599E-3</v>
      </c>
      <c r="I66" s="51">
        <v>9.1362621879422304E-2</v>
      </c>
      <c r="J66" s="20">
        <v>2449</v>
      </c>
      <c r="K66" s="51">
        <v>8.4382172886642102E-3</v>
      </c>
      <c r="L66" s="51">
        <v>-1.9244995394851499E-4</v>
      </c>
      <c r="M66" s="51">
        <v>1.70688845312769E-2</v>
      </c>
      <c r="N66" s="51">
        <v>5.58726388942241E-2</v>
      </c>
      <c r="O66" s="51">
        <v>0.316587349392771</v>
      </c>
      <c r="P66" s="20">
        <v>3658</v>
      </c>
      <c r="Q66" s="51">
        <v>8.1741308790615908E-3</v>
      </c>
      <c r="R66" s="51">
        <v>-6.3681850839449104E-4</v>
      </c>
      <c r="S66" s="51">
        <v>1.69850802665177E-2</v>
      </c>
      <c r="T66" s="51">
        <v>6.9538429855668701E-2</v>
      </c>
      <c r="U66" s="51">
        <v>0.48113075792030202</v>
      </c>
      <c r="V66" s="61">
        <v>1.7611583731134901E-3</v>
      </c>
      <c r="W66" s="51">
        <v>0.96652567676117196</v>
      </c>
      <c r="X66" s="56">
        <v>0.99239926242568299</v>
      </c>
    </row>
    <row r="67" spans="1:24">
      <c r="A67" s="20" t="s">
        <v>1145</v>
      </c>
      <c r="B67" t="s">
        <v>1146</v>
      </c>
      <c r="C67" t="s">
        <v>1147</v>
      </c>
      <c r="D67" s="20">
        <v>6107</v>
      </c>
      <c r="E67" s="51">
        <v>-8.1472598434790093E-3</v>
      </c>
      <c r="F67" s="51">
        <v>-1.4072688243605301E-2</v>
      </c>
      <c r="G67" s="51">
        <v>-2.2218314433527101E-3</v>
      </c>
      <c r="H67" s="51">
        <v>7.2359917481942104E-3</v>
      </c>
      <c r="I67" s="51">
        <v>9.1362621879422304E-2</v>
      </c>
      <c r="J67" s="20">
        <v>2449</v>
      </c>
      <c r="K67" s="51">
        <v>-8.0899753552759694E-3</v>
      </c>
      <c r="L67" s="51">
        <v>-1.80596948762866E-2</v>
      </c>
      <c r="M67" s="51">
        <v>1.87974416573466E-3</v>
      </c>
      <c r="N67" s="51">
        <v>0.112339402926351</v>
      </c>
      <c r="O67" s="51">
        <v>0.42507899932584398</v>
      </c>
      <c r="P67" s="20">
        <v>3658</v>
      </c>
      <c r="Q67" s="51">
        <v>-7.9640818916878707E-3</v>
      </c>
      <c r="R67" s="51">
        <v>-1.6220026023453599E-2</v>
      </c>
      <c r="S67" s="51">
        <v>2.9186224007785001E-4</v>
      </c>
      <c r="T67" s="51">
        <v>5.9171020642343503E-2</v>
      </c>
      <c r="U67" s="51">
        <v>0.464841186600157</v>
      </c>
      <c r="V67" s="61">
        <v>3.6336472751561402E-4</v>
      </c>
      <c r="W67" s="51">
        <v>0.98479154333853502</v>
      </c>
      <c r="X67" s="56">
        <v>0.99528240890955799</v>
      </c>
    </row>
    <row r="68" spans="1:24">
      <c r="A68" s="20" t="s">
        <v>861</v>
      </c>
      <c r="B68" t="s">
        <v>862</v>
      </c>
      <c r="C68" t="s">
        <v>856</v>
      </c>
      <c r="D68" s="20">
        <v>6107</v>
      </c>
      <c r="E68" s="51">
        <v>8.5191265276850798E-3</v>
      </c>
      <c r="F68" s="51">
        <v>2.2697665428760699E-3</v>
      </c>
      <c r="G68" s="51">
        <v>1.47684865124941E-2</v>
      </c>
      <c r="H68" s="51">
        <v>7.7462289468236802E-3</v>
      </c>
      <c r="I68" s="51">
        <v>9.2954747361884194E-2</v>
      </c>
      <c r="J68" s="20">
        <v>2449</v>
      </c>
      <c r="K68" s="51">
        <v>1.40809312054872E-2</v>
      </c>
      <c r="L68" s="51">
        <v>4.5412704715912999E-3</v>
      </c>
      <c r="M68" s="51">
        <v>2.3620591939383099E-2</v>
      </c>
      <c r="N68" s="51">
        <v>3.9737977928010699E-3</v>
      </c>
      <c r="O68" s="51">
        <v>0.108351909754338</v>
      </c>
      <c r="P68" s="20">
        <v>3658</v>
      </c>
      <c r="Q68" s="51">
        <v>4.3736406246386904E-3</v>
      </c>
      <c r="R68" s="51">
        <v>-3.68923899384528E-3</v>
      </c>
      <c r="S68" s="51">
        <v>1.24365202431227E-2</v>
      </c>
      <c r="T68" s="51">
        <v>0.28815382118727501</v>
      </c>
      <c r="U68" s="51">
        <v>0.73214314869089103</v>
      </c>
      <c r="V68" s="61">
        <v>2.3202001808983801</v>
      </c>
      <c r="W68" s="51">
        <v>0.127703590891697</v>
      </c>
      <c r="X68" s="56">
        <v>0.84670416711368202</v>
      </c>
    </row>
    <row r="69" spans="1:24">
      <c r="A69" s="20" t="s">
        <v>482</v>
      </c>
      <c r="B69" t="s">
        <v>483</v>
      </c>
      <c r="D69" s="20">
        <v>6107</v>
      </c>
      <c r="E69" s="51">
        <v>9.0438029038446104E-3</v>
      </c>
      <c r="F69" s="51">
        <v>2.3749543252653701E-3</v>
      </c>
      <c r="G69" s="51">
        <v>1.5712651482423901E-2</v>
      </c>
      <c r="H69" s="51">
        <v>8.0683075109563903E-3</v>
      </c>
      <c r="I69" s="51">
        <v>9.5330156437146304E-2</v>
      </c>
      <c r="J69" s="20">
        <v>2449</v>
      </c>
      <c r="K69" s="51">
        <v>1.0969356512666501E-2</v>
      </c>
      <c r="L69" s="51">
        <v>1.1724706816095699E-3</v>
      </c>
      <c r="M69" s="51">
        <v>2.0766242343723401E-2</v>
      </c>
      <c r="N69" s="51">
        <v>2.8633075269503101E-2</v>
      </c>
      <c r="O69" s="51">
        <v>0.23478184903306001</v>
      </c>
      <c r="P69" s="20">
        <v>3658</v>
      </c>
      <c r="Q69" s="51">
        <v>7.7733996667987198E-3</v>
      </c>
      <c r="R69" s="51">
        <v>-6.6518116606304996E-4</v>
      </c>
      <c r="S69" s="51">
        <v>1.6211980499660501E-2</v>
      </c>
      <c r="T69" s="51">
        <v>7.1525369425473106E-2</v>
      </c>
      <c r="U69" s="51">
        <v>0.48185512034002898</v>
      </c>
      <c r="V69" s="61">
        <v>0.23468821728098199</v>
      </c>
      <c r="W69" s="51">
        <v>0.62806916648329802</v>
      </c>
      <c r="X69" s="56">
        <v>0.96185086054532098</v>
      </c>
    </row>
    <row r="70" spans="1:24">
      <c r="A70" s="20" t="s">
        <v>822</v>
      </c>
      <c r="B70" t="s">
        <v>823</v>
      </c>
      <c r="D70" s="20">
        <v>6107</v>
      </c>
      <c r="E70" s="51">
        <v>7.68467485778413E-3</v>
      </c>
      <c r="F70" s="51">
        <v>1.9883482673322302E-3</v>
      </c>
      <c r="G70" s="51">
        <v>1.3381001448236E-2</v>
      </c>
      <c r="H70" s="51">
        <v>8.40213092860859E-3</v>
      </c>
      <c r="I70" s="51">
        <v>9.6310993330916403E-2</v>
      </c>
      <c r="J70" s="20">
        <v>2449</v>
      </c>
      <c r="K70" s="51">
        <v>1.04917328146945E-2</v>
      </c>
      <c r="L70" s="51">
        <v>5.5455471061343297E-4</v>
      </c>
      <c r="M70" s="51">
        <v>2.0428910918775599E-2</v>
      </c>
      <c r="N70" s="51">
        <v>3.9000860008191501E-2</v>
      </c>
      <c r="O70" s="51">
        <v>0.264635507901409</v>
      </c>
      <c r="P70" s="20">
        <v>3658</v>
      </c>
      <c r="Q70" s="51">
        <v>4.2480668152025296E-3</v>
      </c>
      <c r="R70" s="51">
        <v>-2.9335383879602198E-3</v>
      </c>
      <c r="S70" s="51">
        <v>1.1429672018365301E-2</v>
      </c>
      <c r="T70" s="51">
        <v>0.246791968484633</v>
      </c>
      <c r="U70" s="51">
        <v>0.71896643489739598</v>
      </c>
      <c r="V70" s="61">
        <v>0.996208362419295</v>
      </c>
      <c r="W70" s="51">
        <v>0.318229715808173</v>
      </c>
      <c r="X70" s="56">
        <v>0.94438274648348797</v>
      </c>
    </row>
    <row r="71" spans="1:24">
      <c r="A71" s="20" t="s">
        <v>191</v>
      </c>
      <c r="B71" t="s">
        <v>192</v>
      </c>
      <c r="C71" t="s">
        <v>193</v>
      </c>
      <c r="D71" s="20">
        <v>6107</v>
      </c>
      <c r="E71" s="51">
        <v>-7.9839848701689694E-3</v>
      </c>
      <c r="F71" s="51">
        <v>-1.3901237459081299E-2</v>
      </c>
      <c r="G71" s="51">
        <v>-2.0667322812566E-3</v>
      </c>
      <c r="H71" s="51">
        <v>8.3918313340409292E-3</v>
      </c>
      <c r="I71" s="51">
        <v>9.6310993330916403E-2</v>
      </c>
      <c r="J71" s="20">
        <v>2449</v>
      </c>
      <c r="K71" s="51">
        <v>-6.8407925603458097E-3</v>
      </c>
      <c r="L71" s="51">
        <v>-1.5482028363495199E-2</v>
      </c>
      <c r="M71" s="51">
        <v>1.8004432428035599E-3</v>
      </c>
      <c r="N71" s="51">
        <v>0.121359215919462</v>
      </c>
      <c r="O71" s="51">
        <v>0.44382798964831799</v>
      </c>
      <c r="P71" s="20">
        <v>3658</v>
      </c>
      <c r="Q71" s="51">
        <v>-7.3849281036585798E-3</v>
      </c>
      <c r="R71" s="51">
        <v>-1.5046730662441599E-2</v>
      </c>
      <c r="S71" s="51">
        <v>2.7687445512448902E-4</v>
      </c>
      <c r="T71" s="51">
        <v>5.9377297124056101E-2</v>
      </c>
      <c r="U71" s="51">
        <v>0.464841186600157</v>
      </c>
      <c r="V71" s="61">
        <v>8.5278318334568101E-3</v>
      </c>
      <c r="W71" s="51">
        <v>0.92642293478038096</v>
      </c>
      <c r="X71" s="56">
        <v>0.989764752665929</v>
      </c>
    </row>
    <row r="72" spans="1:24">
      <c r="A72" s="20" t="s">
        <v>169</v>
      </c>
      <c r="B72" t="s">
        <v>170</v>
      </c>
      <c r="C72" t="s">
        <v>171</v>
      </c>
      <c r="D72" s="20">
        <v>6107</v>
      </c>
      <c r="E72" s="51">
        <v>7.5804099826841604E-3</v>
      </c>
      <c r="F72" s="51">
        <v>1.9372684356958199E-3</v>
      </c>
      <c r="G72" s="51">
        <v>1.32235515296725E-2</v>
      </c>
      <c r="H72" s="51">
        <v>8.6833482354197293E-3</v>
      </c>
      <c r="I72" s="51">
        <v>9.8070756541211099E-2</v>
      </c>
      <c r="J72" s="20">
        <v>2449</v>
      </c>
      <c r="K72" s="51">
        <v>1.1191883433743499E-2</v>
      </c>
      <c r="L72" s="51">
        <v>2.1341818940860098E-3</v>
      </c>
      <c r="M72" s="51">
        <v>2.0249584973401E-2</v>
      </c>
      <c r="N72" s="51">
        <v>1.5781491553960698E-2</v>
      </c>
      <c r="O72" s="51">
        <v>0.18900539387078</v>
      </c>
      <c r="P72" s="20">
        <v>3658</v>
      </c>
      <c r="Q72" s="51">
        <v>4.1779101611579203E-3</v>
      </c>
      <c r="R72" s="51">
        <v>-3.9792670706467297E-3</v>
      </c>
      <c r="S72" s="51">
        <v>1.23350873929626E-2</v>
      </c>
      <c r="T72" s="51">
        <v>0.315875614183175</v>
      </c>
      <c r="U72" s="51">
        <v>0.73214314869089103</v>
      </c>
      <c r="V72" s="61">
        <v>1.27191961228368</v>
      </c>
      <c r="W72" s="51">
        <v>0.25940687063890799</v>
      </c>
      <c r="X72" s="56">
        <v>0.89776321486602295</v>
      </c>
    </row>
    <row r="73" spans="1:24">
      <c r="A73" s="20" t="s">
        <v>1395</v>
      </c>
      <c r="B73" t="s">
        <v>1396</v>
      </c>
      <c r="C73" t="s">
        <v>1397</v>
      </c>
      <c r="D73" s="20">
        <v>6107</v>
      </c>
      <c r="E73" s="51">
        <v>8.4250075076128701E-3</v>
      </c>
      <c r="F73" s="51">
        <v>2.1308392532438801E-3</v>
      </c>
      <c r="G73" s="51">
        <v>1.47191757619819E-2</v>
      </c>
      <c r="H73" s="51">
        <v>8.9217050297017604E-3</v>
      </c>
      <c r="I73" s="51">
        <v>9.9302455982767407E-2</v>
      </c>
      <c r="J73" s="20">
        <v>2449</v>
      </c>
      <c r="K73" s="51">
        <v>1.00680425038411E-2</v>
      </c>
      <c r="L73" s="51">
        <v>1.1211378701988699E-3</v>
      </c>
      <c r="M73" s="51">
        <v>1.90149471374833E-2</v>
      </c>
      <c r="N73" s="51">
        <v>2.78452215689316E-2</v>
      </c>
      <c r="O73" s="51">
        <v>0.23478184903306001</v>
      </c>
      <c r="P73" s="20">
        <v>3658</v>
      </c>
      <c r="Q73" s="51">
        <v>6.8397016117444E-3</v>
      </c>
      <c r="R73" s="51">
        <v>-1.04670280663935E-3</v>
      </c>
      <c r="S73" s="51">
        <v>1.47261060301282E-2</v>
      </c>
      <c r="T73" s="51">
        <v>8.9704132262517097E-2</v>
      </c>
      <c r="U73" s="51">
        <v>0.52460396381815599</v>
      </c>
      <c r="V73" s="61">
        <v>0.28146581084887801</v>
      </c>
      <c r="W73" s="51">
        <v>0.59574207803845203</v>
      </c>
      <c r="X73" s="56">
        <v>0.96185086054532098</v>
      </c>
    </row>
    <row r="74" spans="1:24">
      <c r="A74" s="20" t="s">
        <v>854</v>
      </c>
      <c r="B74" t="s">
        <v>855</v>
      </c>
      <c r="C74" t="s">
        <v>856</v>
      </c>
      <c r="D74" s="20">
        <v>6107</v>
      </c>
      <c r="E74" s="51">
        <v>8.3117905448085692E-3</v>
      </c>
      <c r="F74" s="51">
        <v>2.05243962720716E-3</v>
      </c>
      <c r="G74" s="51">
        <v>1.457114146241E-2</v>
      </c>
      <c r="H74" s="51">
        <v>9.4766057607244304E-3</v>
      </c>
      <c r="I74" s="51">
        <v>0.103971903203377</v>
      </c>
      <c r="J74" s="20">
        <v>2449</v>
      </c>
      <c r="K74" s="51">
        <v>1.36353917878629E-2</v>
      </c>
      <c r="L74" s="51">
        <v>3.8445123383859898E-3</v>
      </c>
      <c r="M74" s="51">
        <v>2.3426271237339799E-2</v>
      </c>
      <c r="N74" s="51">
        <v>6.5537866408185699E-3</v>
      </c>
      <c r="O74" s="51">
        <v>0.124867162143253</v>
      </c>
      <c r="P74" s="20">
        <v>3658</v>
      </c>
      <c r="Q74" s="51">
        <v>4.1726123885567502E-3</v>
      </c>
      <c r="R74" s="51">
        <v>-3.6125991366089301E-3</v>
      </c>
      <c r="S74" s="51">
        <v>1.1957823913722399E-2</v>
      </c>
      <c r="T74" s="51">
        <v>0.293941841667195</v>
      </c>
      <c r="U74" s="51">
        <v>0.73214314869089103</v>
      </c>
      <c r="V74" s="61">
        <v>2.1983670323418298</v>
      </c>
      <c r="W74" s="51">
        <v>0.13815702611050101</v>
      </c>
      <c r="X74" s="56">
        <v>0.84670416711368202</v>
      </c>
    </row>
    <row r="75" spans="1:24">
      <c r="A75" s="20" t="s">
        <v>1227</v>
      </c>
      <c r="B75" t="s">
        <v>1228</v>
      </c>
      <c r="D75" s="20">
        <v>6107</v>
      </c>
      <c r="E75" s="51">
        <v>7.7079157091231804E-3</v>
      </c>
      <c r="F75" s="51">
        <v>1.8611062816930399E-3</v>
      </c>
      <c r="G75" s="51">
        <v>1.35547251365533E-2</v>
      </c>
      <c r="H75" s="51">
        <v>1.00027745452203E-2</v>
      </c>
      <c r="I75" s="51">
        <v>0.108199026066608</v>
      </c>
      <c r="J75" s="20">
        <v>2449</v>
      </c>
      <c r="K75" s="51">
        <v>1.45445260475844E-2</v>
      </c>
      <c r="L75" s="51">
        <v>4.7460365705975401E-3</v>
      </c>
      <c r="M75" s="51">
        <v>2.4343015524571299E-2</v>
      </c>
      <c r="N75" s="51">
        <v>3.7753487896473202E-3</v>
      </c>
      <c r="O75" s="51">
        <v>0.108351909754338</v>
      </c>
      <c r="P75" s="20">
        <v>3658</v>
      </c>
      <c r="Q75" s="51">
        <v>2.2426832374019801E-3</v>
      </c>
      <c r="R75" s="51">
        <v>-4.9718312118212701E-3</v>
      </c>
      <c r="S75" s="51">
        <v>9.4571976866252294E-3</v>
      </c>
      <c r="T75" s="51">
        <v>0.54258737112126798</v>
      </c>
      <c r="U75" s="51">
        <v>0.83183271630407296</v>
      </c>
      <c r="V75" s="61">
        <v>3.9264485747209799</v>
      </c>
      <c r="W75" s="51">
        <v>4.7532223698150099E-2</v>
      </c>
      <c r="X75" s="56">
        <v>0.79150548933396103</v>
      </c>
    </row>
    <row r="76" spans="1:24">
      <c r="A76" s="20" t="s">
        <v>524</v>
      </c>
      <c r="B76" t="s">
        <v>525</v>
      </c>
      <c r="D76" s="20">
        <v>6107</v>
      </c>
      <c r="E76" s="51">
        <v>7.3502680671951402E-3</v>
      </c>
      <c r="F76" s="51">
        <v>1.64294502122238E-3</v>
      </c>
      <c r="G76" s="51">
        <v>1.3057591113167901E-2</v>
      </c>
      <c r="H76" s="51">
        <v>1.18506210196987E-2</v>
      </c>
      <c r="I76" s="51">
        <v>0.11521291973037701</v>
      </c>
      <c r="J76" s="20">
        <v>2449</v>
      </c>
      <c r="K76" s="51">
        <v>1.26983157816466E-2</v>
      </c>
      <c r="L76" s="51">
        <v>3.7992093534203802E-3</v>
      </c>
      <c r="M76" s="51">
        <v>2.1597422209872801E-2</v>
      </c>
      <c r="N76" s="51">
        <v>5.3511528082329004E-3</v>
      </c>
      <c r="O76" s="51">
        <v>0.11400009848473</v>
      </c>
      <c r="P76" s="20">
        <v>3658</v>
      </c>
      <c r="Q76" s="51">
        <v>3.7649004081342099E-3</v>
      </c>
      <c r="R76" s="51">
        <v>-3.74298426979985E-3</v>
      </c>
      <c r="S76" s="51">
        <v>1.1272785086068301E-2</v>
      </c>
      <c r="T76" s="51">
        <v>0.32609897172513602</v>
      </c>
      <c r="U76" s="51">
        <v>0.73214314869089103</v>
      </c>
      <c r="V76" s="61">
        <v>2.2614755676840801</v>
      </c>
      <c r="W76" s="51">
        <v>0.13262763653840301</v>
      </c>
      <c r="X76" s="56">
        <v>0.84670416711368202</v>
      </c>
    </row>
    <row r="77" spans="1:24">
      <c r="A77" s="20" t="s">
        <v>850</v>
      </c>
      <c r="B77" t="s">
        <v>851</v>
      </c>
      <c r="D77" s="20">
        <v>6107</v>
      </c>
      <c r="E77" s="51">
        <v>6.9807135679514701E-3</v>
      </c>
      <c r="F77" s="51">
        <v>1.5631982317669999E-3</v>
      </c>
      <c r="G77" s="51">
        <v>1.2398228904135901E-2</v>
      </c>
      <c r="H77" s="51">
        <v>1.18062994700771E-2</v>
      </c>
      <c r="I77" s="51">
        <v>0.11521291973037701</v>
      </c>
      <c r="J77" s="20">
        <v>2449</v>
      </c>
      <c r="K77" s="51">
        <v>1.10891926114589E-2</v>
      </c>
      <c r="L77" s="51">
        <v>2.2733535296110101E-3</v>
      </c>
      <c r="M77" s="51">
        <v>1.9905031693306801E-2</v>
      </c>
      <c r="N77" s="51">
        <v>1.40042829835296E-2</v>
      </c>
      <c r="O77" s="51">
        <v>0.17925482218917899</v>
      </c>
      <c r="P77" s="20">
        <v>3658</v>
      </c>
      <c r="Q77" s="51">
        <v>2.6689378675553402E-3</v>
      </c>
      <c r="R77" s="51">
        <v>-4.2387555058073E-3</v>
      </c>
      <c r="S77" s="51">
        <v>9.5766312409179804E-3</v>
      </c>
      <c r="T77" s="51">
        <v>0.44919598886933998</v>
      </c>
      <c r="U77" s="51">
        <v>0.80057361515778602</v>
      </c>
      <c r="V77" s="61">
        <v>2.1713361156644102</v>
      </c>
      <c r="W77" s="51">
        <v>0.140604025087117</v>
      </c>
      <c r="X77" s="56">
        <v>0.84670416711368202</v>
      </c>
    </row>
    <row r="78" spans="1:24">
      <c r="A78" s="20" t="s">
        <v>88</v>
      </c>
      <c r="B78" t="s">
        <v>89</v>
      </c>
      <c r="C78" t="s">
        <v>90</v>
      </c>
      <c r="D78" s="20">
        <v>6107</v>
      </c>
      <c r="E78" s="51">
        <v>8.7431928630984507E-3</v>
      </c>
      <c r="F78" s="51">
        <v>1.9411338021178501E-3</v>
      </c>
      <c r="G78" s="51">
        <v>1.5545251924079099E-2</v>
      </c>
      <c r="H78" s="51">
        <v>1.20145112846277E-2</v>
      </c>
      <c r="I78" s="51">
        <v>0.11521291973037701</v>
      </c>
      <c r="J78" s="20">
        <v>2449</v>
      </c>
      <c r="K78" s="51">
        <v>1.35048260730472E-2</v>
      </c>
      <c r="L78" s="51">
        <v>4.01150858203794E-3</v>
      </c>
      <c r="M78" s="51">
        <v>2.2998143564056502E-2</v>
      </c>
      <c r="N78" s="51">
        <v>5.4921922447070297E-3</v>
      </c>
      <c r="O78" s="51">
        <v>0.11400009848473</v>
      </c>
      <c r="P78" s="20">
        <v>3658</v>
      </c>
      <c r="Q78" s="51">
        <v>4.3960842368840104E-3</v>
      </c>
      <c r="R78" s="51">
        <v>-3.9705787794146602E-3</v>
      </c>
      <c r="S78" s="51">
        <v>1.27627472531827E-2</v>
      </c>
      <c r="T78" s="51">
        <v>0.303527691964941</v>
      </c>
      <c r="U78" s="51">
        <v>0.73214314869089103</v>
      </c>
      <c r="V78" s="61">
        <v>1.9904725539852399</v>
      </c>
      <c r="W78" s="51">
        <v>0.158291478453402</v>
      </c>
      <c r="X78" s="56">
        <v>0.84670416711368202</v>
      </c>
    </row>
    <row r="79" spans="1:24">
      <c r="A79" s="20" t="s">
        <v>916</v>
      </c>
      <c r="D79" s="20">
        <v>6107</v>
      </c>
      <c r="E79" s="51">
        <v>7.7368386095538703E-3</v>
      </c>
      <c r="F79" s="51">
        <v>1.7635690413812101E-3</v>
      </c>
      <c r="G79" s="51">
        <v>1.3710108177726501E-2</v>
      </c>
      <c r="H79" s="51">
        <v>1.13769696681712E-2</v>
      </c>
      <c r="I79" s="51">
        <v>0.11521291973037701</v>
      </c>
      <c r="J79" s="20">
        <v>2449</v>
      </c>
      <c r="K79" s="51">
        <v>1.13605730631484E-2</v>
      </c>
      <c r="L79" s="51">
        <v>1.9290095683792701E-3</v>
      </c>
      <c r="M79" s="51">
        <v>2.07921365579175E-2</v>
      </c>
      <c r="N79" s="51">
        <v>1.85972407229123E-2</v>
      </c>
      <c r="O79" s="51">
        <v>0.20699537500285001</v>
      </c>
      <c r="P79" s="20">
        <v>3658</v>
      </c>
      <c r="Q79" s="51">
        <v>4.4872095183520599E-3</v>
      </c>
      <c r="R79" s="51">
        <v>-3.60162155378321E-3</v>
      </c>
      <c r="S79" s="51">
        <v>1.25760405904873E-2</v>
      </c>
      <c r="T79" s="51">
        <v>0.27737244343796202</v>
      </c>
      <c r="U79" s="51">
        <v>0.73214314869089103</v>
      </c>
      <c r="V79" s="61">
        <v>1.17552998167721</v>
      </c>
      <c r="W79" s="51">
        <v>0.27826788475049902</v>
      </c>
      <c r="X79" s="56">
        <v>0.905549726645691</v>
      </c>
    </row>
    <row r="80" spans="1:24">
      <c r="A80" s="20" t="s">
        <v>1524</v>
      </c>
      <c r="D80" s="20">
        <v>6107</v>
      </c>
      <c r="E80" s="51">
        <v>-7.5820065793263704E-3</v>
      </c>
      <c r="F80" s="51">
        <v>-1.34022337400813E-2</v>
      </c>
      <c r="G80" s="51">
        <v>-1.7617794185714199E-3</v>
      </c>
      <c r="H80" s="51">
        <v>1.09154667641629E-2</v>
      </c>
      <c r="I80" s="51">
        <v>0.11521291973037701</v>
      </c>
      <c r="J80" s="20">
        <v>2449</v>
      </c>
      <c r="K80" s="51">
        <v>-1.14648187896031E-2</v>
      </c>
      <c r="L80" s="51">
        <v>-2.0173629750995199E-2</v>
      </c>
      <c r="M80" s="51">
        <v>-2.7560078282110501E-3</v>
      </c>
      <c r="N80" s="51">
        <v>1.0143287793700899E-2</v>
      </c>
      <c r="O80" s="51">
        <v>0.15349987566446599</v>
      </c>
      <c r="P80" s="20">
        <v>3658</v>
      </c>
      <c r="Q80" s="51">
        <v>-6.4752060461212802E-3</v>
      </c>
      <c r="R80" s="51">
        <v>-1.4073409320045799E-2</v>
      </c>
      <c r="S80" s="51">
        <v>1.1229972278031901E-3</v>
      </c>
      <c r="T80" s="51">
        <v>9.54079956605587E-2</v>
      </c>
      <c r="U80" s="51">
        <v>0.52460396381815599</v>
      </c>
      <c r="V80" s="61">
        <v>0.715980449803304</v>
      </c>
      <c r="W80" s="51">
        <v>0.39746556798345001</v>
      </c>
      <c r="X80" s="56">
        <v>0.95406375709954805</v>
      </c>
    </row>
    <row r="81" spans="1:24">
      <c r="A81" s="20" t="s">
        <v>1449</v>
      </c>
      <c r="B81" t="s">
        <v>1450</v>
      </c>
      <c r="C81" t="s">
        <v>1451</v>
      </c>
      <c r="D81" s="20">
        <v>6107</v>
      </c>
      <c r="E81" s="51">
        <v>-7.4610910667623999E-3</v>
      </c>
      <c r="F81" s="51">
        <v>-1.32008604745156E-2</v>
      </c>
      <c r="G81" s="51">
        <v>-1.72132165900925E-3</v>
      </c>
      <c r="H81" s="51">
        <v>1.10871294247712E-2</v>
      </c>
      <c r="I81" s="51">
        <v>0.11521291973037701</v>
      </c>
      <c r="J81" s="20">
        <v>2449</v>
      </c>
      <c r="K81" s="51">
        <v>-1.0284220148329099E-2</v>
      </c>
      <c r="L81" s="51">
        <v>-1.9107245772148899E-2</v>
      </c>
      <c r="M81" s="51">
        <v>-1.4611945245093E-3</v>
      </c>
      <c r="N81" s="51">
        <v>2.2735490543482801E-2</v>
      </c>
      <c r="O81" s="51">
        <v>0.22673804187694199</v>
      </c>
      <c r="P81" s="20">
        <v>3658</v>
      </c>
      <c r="Q81" s="51">
        <v>-6.1460494419763503E-3</v>
      </c>
      <c r="R81" s="51">
        <v>-1.4292129978357101E-2</v>
      </c>
      <c r="S81" s="51">
        <v>2.0000310944043699E-3</v>
      </c>
      <c r="T81" s="51">
        <v>0.13975506263485399</v>
      </c>
      <c r="U81" s="51">
        <v>0.61842897454341295</v>
      </c>
      <c r="V81" s="61">
        <v>0.45617811508172501</v>
      </c>
      <c r="W81" s="51">
        <v>0.49941557393147501</v>
      </c>
      <c r="X81" s="56">
        <v>0.95406375709954805</v>
      </c>
    </row>
    <row r="82" spans="1:24">
      <c r="A82" s="20" t="s">
        <v>1606</v>
      </c>
      <c r="D82" s="20">
        <v>6107</v>
      </c>
      <c r="E82" s="51">
        <v>7.9028231443732302E-3</v>
      </c>
      <c r="F82" s="51">
        <v>1.7399267138910001E-3</v>
      </c>
      <c r="G82" s="51">
        <v>1.4065719574855501E-2</v>
      </c>
      <c r="H82" s="51">
        <v>1.22179679535584E-2</v>
      </c>
      <c r="I82" s="51">
        <v>0.11521291973037701</v>
      </c>
      <c r="J82" s="20">
        <v>2449</v>
      </c>
      <c r="K82" s="51">
        <v>8.7368898555614492E-3</v>
      </c>
      <c r="L82" s="51">
        <v>-4.8591877857052202E-4</v>
      </c>
      <c r="M82" s="51">
        <v>1.79596984896934E-2</v>
      </c>
      <c r="N82" s="51">
        <v>6.3911639838446901E-2</v>
      </c>
      <c r="O82" s="51">
        <v>0.32130929679144599</v>
      </c>
      <c r="P82" s="20">
        <v>3658</v>
      </c>
      <c r="Q82" s="51">
        <v>6.2823563459869199E-3</v>
      </c>
      <c r="R82" s="51">
        <v>-2.4779100159068798E-3</v>
      </c>
      <c r="S82" s="51">
        <v>1.5042622707880701E-2</v>
      </c>
      <c r="T82" s="51">
        <v>0.16039203970184401</v>
      </c>
      <c r="U82" s="51">
        <v>0.65430981993612303</v>
      </c>
      <c r="V82" s="61">
        <v>0.143037192462522</v>
      </c>
      <c r="W82" s="51">
        <v>0.705280108077041</v>
      </c>
      <c r="X82" s="56">
        <v>0.97025292590339696</v>
      </c>
    </row>
    <row r="83" spans="1:24">
      <c r="A83" s="20" t="s">
        <v>1505</v>
      </c>
      <c r="B83" t="s">
        <v>1506</v>
      </c>
      <c r="C83" t="s">
        <v>1507</v>
      </c>
      <c r="D83" s="20">
        <v>6107</v>
      </c>
      <c r="E83" s="51">
        <v>8.0499941993314606E-3</v>
      </c>
      <c r="F83" s="51">
        <v>1.81187274026503E-3</v>
      </c>
      <c r="G83" s="51">
        <v>1.4288115658397899E-2</v>
      </c>
      <c r="H83" s="51">
        <v>1.16826628737001E-2</v>
      </c>
      <c r="I83" s="51">
        <v>0.11521291973037701</v>
      </c>
      <c r="J83" s="20">
        <v>2449</v>
      </c>
      <c r="K83" s="51">
        <v>6.5289880511825897E-3</v>
      </c>
      <c r="L83" s="51">
        <v>-3.8069245490817099E-3</v>
      </c>
      <c r="M83" s="51">
        <v>1.6864900651446899E-2</v>
      </c>
      <c r="N83" s="51">
        <v>0.21624142593210599</v>
      </c>
      <c r="O83" s="51">
        <v>0.58476554618259602</v>
      </c>
      <c r="P83" s="20">
        <v>3658</v>
      </c>
      <c r="Q83" s="51">
        <v>8.2482063273511905E-3</v>
      </c>
      <c r="R83" s="51">
        <v>4.45865524175188E-4</v>
      </c>
      <c r="S83" s="51">
        <v>1.6050547130527199E-2</v>
      </c>
      <c r="T83" s="51">
        <v>3.8714577729280199E-2</v>
      </c>
      <c r="U83" s="51">
        <v>0.430849098239724</v>
      </c>
      <c r="V83" s="61">
        <v>6.7702615601417104E-2</v>
      </c>
      <c r="W83" s="51">
        <v>0.79471161548820202</v>
      </c>
      <c r="X83" s="56">
        <v>0.98755028647118004</v>
      </c>
    </row>
    <row r="84" spans="1:24">
      <c r="A84" s="20" t="s">
        <v>571</v>
      </c>
      <c r="B84" t="s">
        <v>572</v>
      </c>
      <c r="D84" s="20">
        <v>6107</v>
      </c>
      <c r="E84" s="51">
        <v>-7.58547927957274E-3</v>
      </c>
      <c r="F84" s="51">
        <v>-1.3484927095658201E-2</v>
      </c>
      <c r="G84" s="51">
        <v>-1.6860314634873301E-3</v>
      </c>
      <c r="H84" s="51">
        <v>1.19867223663202E-2</v>
      </c>
      <c r="I84" s="51">
        <v>0.11521291973037701</v>
      </c>
      <c r="J84" s="20">
        <v>2449</v>
      </c>
      <c r="K84" s="51">
        <v>-7.8209314981412901E-3</v>
      </c>
      <c r="L84" s="51">
        <v>-1.7192526625367199E-2</v>
      </c>
      <c r="M84" s="51">
        <v>1.55066362908463E-3</v>
      </c>
      <c r="N84" s="51">
        <v>0.102507821855036</v>
      </c>
      <c r="O84" s="51">
        <v>0.40790677297755301</v>
      </c>
      <c r="P84" s="20">
        <v>3658</v>
      </c>
      <c r="Q84" s="51">
        <v>-7.2565871921408702E-3</v>
      </c>
      <c r="R84" s="51">
        <v>-1.49882217186533E-2</v>
      </c>
      <c r="S84" s="51">
        <v>4.7504733437152502E-4</v>
      </c>
      <c r="T84" s="51">
        <v>6.6352062579075402E-2</v>
      </c>
      <c r="U84" s="51">
        <v>0.46750811064889802</v>
      </c>
      <c r="V84" s="61">
        <v>8.2886443088403105E-3</v>
      </c>
      <c r="W84" s="51">
        <v>0.92745922478592002</v>
      </c>
      <c r="X84" s="56">
        <v>0.989764752665929</v>
      </c>
    </row>
    <row r="85" spans="1:24">
      <c r="A85" s="20" t="s">
        <v>767</v>
      </c>
      <c r="B85" t="s">
        <v>768</v>
      </c>
      <c r="D85" s="20">
        <v>6107</v>
      </c>
      <c r="E85" s="51">
        <v>8.1600945910673493E-3</v>
      </c>
      <c r="F85" s="51">
        <v>1.83316057804209E-3</v>
      </c>
      <c r="G85" s="51">
        <v>1.44870286040926E-2</v>
      </c>
      <c r="H85" s="51">
        <v>1.17287346510153E-2</v>
      </c>
      <c r="I85" s="51">
        <v>0.11521291973037701</v>
      </c>
      <c r="J85" s="20">
        <v>2449</v>
      </c>
      <c r="K85" s="51">
        <v>8.0875975670715809E-3</v>
      </c>
      <c r="L85" s="51">
        <v>-7.9304630944226396E-4</v>
      </c>
      <c r="M85" s="51">
        <v>1.69682414435854E-2</v>
      </c>
      <c r="N85" s="51">
        <v>7.4846416274796698E-2</v>
      </c>
      <c r="O85" s="51">
        <v>0.349865825709547</v>
      </c>
      <c r="P85" s="20">
        <v>3658</v>
      </c>
      <c r="Q85" s="51">
        <v>8.4935566493145199E-3</v>
      </c>
      <c r="R85" s="51">
        <v>-4.7680978188339502E-4</v>
      </c>
      <c r="S85" s="51">
        <v>1.7463923080512402E-2</v>
      </c>
      <c r="T85" s="51">
        <v>6.3996649656397703E-2</v>
      </c>
      <c r="U85" s="51">
        <v>0.464841186600157</v>
      </c>
      <c r="V85" s="61">
        <v>3.9733253579734302E-3</v>
      </c>
      <c r="W85" s="51">
        <v>0.949739176126141</v>
      </c>
      <c r="X85" s="56">
        <v>0.99221362324572204</v>
      </c>
    </row>
    <row r="86" spans="1:24">
      <c r="A86" s="20" t="s">
        <v>1059</v>
      </c>
      <c r="D86" s="20">
        <v>6107</v>
      </c>
      <c r="E86" s="51">
        <v>-8.4075941642829197E-3</v>
      </c>
      <c r="F86" s="51">
        <v>-1.49704647265269E-2</v>
      </c>
      <c r="G86" s="51">
        <v>-1.84472360203892E-3</v>
      </c>
      <c r="H86" s="51">
        <v>1.23013794503788E-2</v>
      </c>
      <c r="I86" s="51">
        <v>0.11521291973037701</v>
      </c>
      <c r="J86" s="20">
        <v>2449</v>
      </c>
      <c r="K86" s="51">
        <v>-8.55160761858181E-3</v>
      </c>
      <c r="L86" s="51">
        <v>-1.84418278057395E-2</v>
      </c>
      <c r="M86" s="51">
        <v>1.3386125685758499E-3</v>
      </c>
      <c r="N86" s="51">
        <v>9.0725282848952704E-2</v>
      </c>
      <c r="O86" s="51">
        <v>0.38495589628726901</v>
      </c>
      <c r="P86" s="20">
        <v>3658</v>
      </c>
      <c r="Q86" s="51">
        <v>-8.3307247373693109E-3</v>
      </c>
      <c r="R86" s="51">
        <v>-1.6054838944274601E-2</v>
      </c>
      <c r="S86" s="51">
        <v>-6.0661053046406096E-4</v>
      </c>
      <c r="T86" s="51">
        <v>3.4955449828351901E-2</v>
      </c>
      <c r="U86" s="51">
        <v>0.42818928721257399</v>
      </c>
      <c r="V86" s="61">
        <v>1.1901434689405E-3</v>
      </c>
      <c r="W86" s="51">
        <v>0.97247967352088205</v>
      </c>
      <c r="X86" s="56">
        <v>0.99528240890955799</v>
      </c>
    </row>
    <row r="87" spans="1:24">
      <c r="A87" s="20" t="s">
        <v>67</v>
      </c>
      <c r="B87" t="s">
        <v>68</v>
      </c>
      <c r="C87" t="s">
        <v>69</v>
      </c>
      <c r="D87" s="20">
        <v>6107</v>
      </c>
      <c r="E87" s="51">
        <v>-8.3768600410722496E-3</v>
      </c>
      <c r="F87" s="51">
        <v>-1.49376330081457E-2</v>
      </c>
      <c r="G87" s="51">
        <v>-1.8160870739988501E-3</v>
      </c>
      <c r="H87" s="51">
        <v>1.25933047345041E-2</v>
      </c>
      <c r="I87" s="51">
        <v>0.116526000434929</v>
      </c>
      <c r="J87" s="20">
        <v>2449</v>
      </c>
      <c r="K87" s="51">
        <v>-1.19480346336986E-2</v>
      </c>
      <c r="L87" s="51">
        <v>-2.1403778710979399E-2</v>
      </c>
      <c r="M87" s="51">
        <v>-2.4922905564177802E-3</v>
      </c>
      <c r="N87" s="51">
        <v>1.35783292195268E-2</v>
      </c>
      <c r="O87" s="51">
        <v>0.17674842102706101</v>
      </c>
      <c r="P87" s="20">
        <v>3658</v>
      </c>
      <c r="Q87" s="51">
        <v>-6.2655520611845901E-3</v>
      </c>
      <c r="R87" s="51">
        <v>-1.46488475953642E-2</v>
      </c>
      <c r="S87" s="51">
        <v>2.1177434729950299E-3</v>
      </c>
      <c r="T87" s="51">
        <v>0.14350979388846399</v>
      </c>
      <c r="U87" s="51">
        <v>0.62980298117908795</v>
      </c>
      <c r="V87" s="61">
        <v>0.77677041005690295</v>
      </c>
      <c r="W87" s="51">
        <v>0.37813068664902799</v>
      </c>
      <c r="X87" s="56">
        <v>0.94903388021716895</v>
      </c>
    </row>
    <row r="88" spans="1:24">
      <c r="A88" s="20" t="s">
        <v>978</v>
      </c>
      <c r="B88" t="s">
        <v>979</v>
      </c>
      <c r="D88" s="20">
        <v>6107</v>
      </c>
      <c r="E88" s="51">
        <v>-8.7334666971996596E-3</v>
      </c>
      <c r="F88" s="51">
        <v>-1.5598576675945299E-2</v>
      </c>
      <c r="G88" s="51">
        <v>-1.86835671845398E-3</v>
      </c>
      <c r="H88" s="51">
        <v>1.29183333510019E-2</v>
      </c>
      <c r="I88" s="51">
        <v>0.118110476352017</v>
      </c>
      <c r="J88" s="20">
        <v>2449</v>
      </c>
      <c r="K88" s="51">
        <v>-1.05684928467525E-2</v>
      </c>
      <c r="L88" s="51">
        <v>-2.13854178910966E-2</v>
      </c>
      <c r="M88" s="51">
        <v>2.4843219759159899E-4</v>
      </c>
      <c r="N88" s="51">
        <v>5.6039968949986703E-2</v>
      </c>
      <c r="O88" s="51">
        <v>0.316587349392771</v>
      </c>
      <c r="P88" s="20">
        <v>3658</v>
      </c>
      <c r="Q88" s="51">
        <v>-8.3380387289682008E-3</v>
      </c>
      <c r="R88" s="51">
        <v>-1.6767938171318001E-2</v>
      </c>
      <c r="S88" s="51">
        <v>9.1860713381608199E-5</v>
      </c>
      <c r="T88" s="51">
        <v>5.3039164101686097E-2</v>
      </c>
      <c r="U88" s="51">
        <v>0.464841186600157</v>
      </c>
      <c r="V88" s="61">
        <v>0.101616770442439</v>
      </c>
      <c r="W88" s="51">
        <v>0.74989800568904297</v>
      </c>
      <c r="X88" s="56">
        <v>0.98200210312730096</v>
      </c>
    </row>
    <row r="89" spans="1:24">
      <c r="A89" s="20" t="s">
        <v>1522</v>
      </c>
      <c r="D89" s="20">
        <v>6107</v>
      </c>
      <c r="E89" s="51">
        <v>-8.5201618738214406E-3</v>
      </c>
      <c r="F89" s="51">
        <v>-1.5274697058518701E-2</v>
      </c>
      <c r="G89" s="51">
        <v>-1.7656266891242301E-3</v>
      </c>
      <c r="H89" s="51">
        <v>1.3697382212789599E-2</v>
      </c>
      <c r="I89" s="51">
        <v>0.119540790220709</v>
      </c>
      <c r="J89" s="20">
        <v>2449</v>
      </c>
      <c r="K89" s="51">
        <v>-1.65713594360761E-2</v>
      </c>
      <c r="L89" s="51">
        <v>-2.6425478016351801E-2</v>
      </c>
      <c r="M89" s="51">
        <v>-6.7172408558004203E-3</v>
      </c>
      <c r="N89" s="51">
        <v>1.04672217660289E-3</v>
      </c>
      <c r="O89" s="51">
        <v>7.6561174702174897E-2</v>
      </c>
      <c r="P89" s="20">
        <v>3658</v>
      </c>
      <c r="Q89" s="51">
        <v>-3.8481936566676202E-3</v>
      </c>
      <c r="R89" s="51">
        <v>-1.26308796948884E-2</v>
      </c>
      <c r="S89" s="51">
        <v>4.9344923815531402E-3</v>
      </c>
      <c r="T89" s="51">
        <v>0.39082503440191002</v>
      </c>
      <c r="U89" s="51">
        <v>0.77359182067182197</v>
      </c>
      <c r="V89" s="61">
        <v>3.56895126965061</v>
      </c>
      <c r="W89" s="51">
        <v>5.8869479307305801E-2</v>
      </c>
      <c r="X89" s="56">
        <v>0.79150548933396103</v>
      </c>
    </row>
    <row r="90" spans="1:24">
      <c r="A90" s="20" t="s">
        <v>1566</v>
      </c>
      <c r="D90" s="20">
        <v>6107</v>
      </c>
      <c r="E90" s="51">
        <v>-8.1441869829473792E-3</v>
      </c>
      <c r="F90" s="51">
        <v>-1.4591145626668901E-2</v>
      </c>
      <c r="G90" s="51">
        <v>-1.6972283392258901E-3</v>
      </c>
      <c r="H90" s="51">
        <v>1.3559612153868099E-2</v>
      </c>
      <c r="I90" s="51">
        <v>0.119540790220709</v>
      </c>
      <c r="J90" s="20">
        <v>2449</v>
      </c>
      <c r="K90" s="51">
        <v>-1.2744969987857201E-2</v>
      </c>
      <c r="L90" s="51">
        <v>-2.1118515229150901E-2</v>
      </c>
      <c r="M90" s="51">
        <v>-4.3714247465634704E-3</v>
      </c>
      <c r="N90" s="51">
        <v>2.9849865287501802E-3</v>
      </c>
      <c r="O90" s="51">
        <v>0.104203166094552</v>
      </c>
      <c r="P90" s="20">
        <v>3658</v>
      </c>
      <c r="Q90" s="51">
        <v>-4.3740168274607897E-3</v>
      </c>
      <c r="R90" s="51">
        <v>-1.37496317127865E-2</v>
      </c>
      <c r="S90" s="51">
        <v>5.0015980578649302E-3</v>
      </c>
      <c r="T90" s="51">
        <v>0.36089886264055798</v>
      </c>
      <c r="U90" s="51">
        <v>0.74522450890812497</v>
      </c>
      <c r="V90" s="61">
        <v>1.7034849700504999</v>
      </c>
      <c r="W90" s="51">
        <v>0.19183284897355399</v>
      </c>
      <c r="X90" s="56">
        <v>0.85585650309807004</v>
      </c>
    </row>
    <row r="91" spans="1:24">
      <c r="A91" s="20" t="s">
        <v>1591</v>
      </c>
      <c r="D91" s="20">
        <v>6107</v>
      </c>
      <c r="E91" s="51">
        <v>7.3518811404560498E-3</v>
      </c>
      <c r="F91" s="51">
        <v>1.53833751544726E-3</v>
      </c>
      <c r="G91" s="51">
        <v>1.3165424765464799E-2</v>
      </c>
      <c r="H91" s="51">
        <v>1.3460298280800099E-2</v>
      </c>
      <c r="I91" s="51">
        <v>0.119540790220709</v>
      </c>
      <c r="J91" s="20">
        <v>2449</v>
      </c>
      <c r="K91" s="51">
        <v>6.3745446237199301E-3</v>
      </c>
      <c r="L91" s="51">
        <v>-3.13758895274818E-3</v>
      </c>
      <c r="M91" s="51">
        <v>1.5886678200187999E-2</v>
      </c>
      <c r="N91" s="51">
        <v>0.189597024763863</v>
      </c>
      <c r="O91" s="51">
        <v>0.54332281723375697</v>
      </c>
      <c r="P91" s="20">
        <v>3658</v>
      </c>
      <c r="Q91" s="51">
        <v>8.5239266895408405E-3</v>
      </c>
      <c r="R91" s="51">
        <v>1.3501938874802501E-3</v>
      </c>
      <c r="S91" s="51">
        <v>1.5697659491601401E-2</v>
      </c>
      <c r="T91" s="51">
        <v>2.0212930088733899E-2</v>
      </c>
      <c r="U91" s="51">
        <v>0.318226658491162</v>
      </c>
      <c r="V91" s="61">
        <v>0.12502850947170899</v>
      </c>
      <c r="W91" s="51">
        <v>0.72364339132724598</v>
      </c>
      <c r="X91" s="56">
        <v>0.97638704501583395</v>
      </c>
    </row>
    <row r="92" spans="1:24">
      <c r="A92" s="20" t="s">
        <v>735</v>
      </c>
      <c r="B92" t="s">
        <v>736</v>
      </c>
      <c r="D92" s="20">
        <v>6107</v>
      </c>
      <c r="E92" s="51">
        <v>7.6795661348909401E-3</v>
      </c>
      <c r="F92" s="51">
        <v>1.5922413767844601E-3</v>
      </c>
      <c r="G92" s="51">
        <v>1.37668908929974E-2</v>
      </c>
      <c r="H92" s="51">
        <v>1.3684899161955101E-2</v>
      </c>
      <c r="I92" s="51">
        <v>0.119540790220709</v>
      </c>
      <c r="J92" s="20">
        <v>2449</v>
      </c>
      <c r="K92" s="51">
        <v>6.5206378937025904E-3</v>
      </c>
      <c r="L92" s="51">
        <v>-2.7581874353986E-3</v>
      </c>
      <c r="M92" s="51">
        <v>1.5799463222803799E-2</v>
      </c>
      <c r="N92" s="51">
        <v>0.16898790677196701</v>
      </c>
      <c r="O92" s="51">
        <v>0.515010763495518</v>
      </c>
      <c r="P92" s="20">
        <v>3658</v>
      </c>
      <c r="Q92" s="51">
        <v>8.4027325973595399E-3</v>
      </c>
      <c r="R92" s="51">
        <v>-1.10786001363973E-4</v>
      </c>
      <c r="S92" s="51">
        <v>1.6916251196083101E-2</v>
      </c>
      <c r="T92" s="51">
        <v>5.3547792978376002E-2</v>
      </c>
      <c r="U92" s="51">
        <v>0.464841186600157</v>
      </c>
      <c r="V92" s="61">
        <v>8.5810420365382098E-2</v>
      </c>
      <c r="W92" s="51">
        <v>0.76957247992386302</v>
      </c>
      <c r="X92" s="56">
        <v>0.98200210312730096</v>
      </c>
    </row>
    <row r="93" spans="1:24">
      <c r="A93" s="20" t="s">
        <v>1565</v>
      </c>
      <c r="D93" s="20">
        <v>6107</v>
      </c>
      <c r="E93" s="51">
        <v>9.0159454298752596E-3</v>
      </c>
      <c r="F93" s="51">
        <v>1.80832251676259E-3</v>
      </c>
      <c r="G93" s="51">
        <v>1.6223568342987899E-2</v>
      </c>
      <c r="H93" s="51">
        <v>1.4498553134602099E-2</v>
      </c>
      <c r="I93" s="51">
        <v>0.121031400080157</v>
      </c>
      <c r="J93" s="20">
        <v>2449</v>
      </c>
      <c r="K93" s="51">
        <v>1.5905562776357501E-2</v>
      </c>
      <c r="L93" s="51">
        <v>5.8900134331624403E-3</v>
      </c>
      <c r="M93" s="51">
        <v>2.59211121195526E-2</v>
      </c>
      <c r="N93" s="51">
        <v>1.9551539095718599E-3</v>
      </c>
      <c r="O93" s="51">
        <v>9.3050770707361993E-2</v>
      </c>
      <c r="P93" s="20">
        <v>3658</v>
      </c>
      <c r="Q93" s="51">
        <v>2.52354233290713E-3</v>
      </c>
      <c r="R93" s="51">
        <v>-6.8971186610641199E-3</v>
      </c>
      <c r="S93" s="51">
        <v>1.19442033268784E-2</v>
      </c>
      <c r="T93" s="51">
        <v>0.59977078065205203</v>
      </c>
      <c r="U93" s="51">
        <v>0.86331974705256698</v>
      </c>
      <c r="V93" s="61">
        <v>3.6386452632018802</v>
      </c>
      <c r="W93" s="51">
        <v>5.6452852579494797E-2</v>
      </c>
      <c r="X93" s="56">
        <v>0.79150548933396103</v>
      </c>
    </row>
    <row r="94" spans="1:24">
      <c r="A94" s="20" t="s">
        <v>526</v>
      </c>
      <c r="D94" s="20">
        <v>6107</v>
      </c>
      <c r="E94" s="51">
        <v>8.1110672139642799E-3</v>
      </c>
      <c r="F94" s="51">
        <v>1.6535433539512001E-3</v>
      </c>
      <c r="G94" s="51">
        <v>1.4568591073977399E-2</v>
      </c>
      <c r="H94" s="51">
        <v>1.4099021879636801E-2</v>
      </c>
      <c r="I94" s="51">
        <v>0.121031400080157</v>
      </c>
      <c r="J94" s="20">
        <v>2449</v>
      </c>
      <c r="K94" s="51">
        <v>1.49283525926154E-2</v>
      </c>
      <c r="L94" s="51">
        <v>5.8047695492767703E-3</v>
      </c>
      <c r="M94" s="51">
        <v>2.4051935635954001E-2</v>
      </c>
      <c r="N94" s="51">
        <v>1.42286026562988E-3</v>
      </c>
      <c r="O94" s="51">
        <v>7.8054048857410602E-2</v>
      </c>
      <c r="P94" s="20">
        <v>3658</v>
      </c>
      <c r="Q94" s="51">
        <v>2.7524667885021098E-3</v>
      </c>
      <c r="R94" s="51">
        <v>-6.2618860792557404E-3</v>
      </c>
      <c r="S94" s="51">
        <v>1.1766819656260001E-2</v>
      </c>
      <c r="T94" s="51">
        <v>0.54976866153680304</v>
      </c>
      <c r="U94" s="51">
        <v>0.83429415135210205</v>
      </c>
      <c r="V94" s="61">
        <v>3.4620699147640899</v>
      </c>
      <c r="W94" s="51">
        <v>6.2791663729870703E-2</v>
      </c>
      <c r="X94" s="56">
        <v>0.81676344505965404</v>
      </c>
    </row>
    <row r="95" spans="1:24">
      <c r="A95" s="20" t="s">
        <v>652</v>
      </c>
      <c r="B95" t="s">
        <v>653</v>
      </c>
      <c r="D95" s="20">
        <v>6107</v>
      </c>
      <c r="E95" s="51">
        <v>-7.7263692701858098E-3</v>
      </c>
      <c r="F95" s="51">
        <v>-1.38891098780597E-2</v>
      </c>
      <c r="G95" s="51">
        <v>-1.5636286623119599E-3</v>
      </c>
      <c r="H95" s="51">
        <v>1.4278609392631999E-2</v>
      </c>
      <c r="I95" s="51">
        <v>0.121031400080157</v>
      </c>
      <c r="J95" s="20">
        <v>2449</v>
      </c>
      <c r="K95" s="51">
        <v>-3.8855071093739802E-3</v>
      </c>
      <c r="L95" s="51">
        <v>-1.25867470340817E-2</v>
      </c>
      <c r="M95" s="51">
        <v>4.8157328153337698E-3</v>
      </c>
      <c r="N95" s="51">
        <v>0.38185574627500302</v>
      </c>
      <c r="O95" s="51">
        <v>0.76172782633559</v>
      </c>
      <c r="P95" s="20">
        <v>3658</v>
      </c>
      <c r="Q95" s="51">
        <v>-1.1692530697503801E-2</v>
      </c>
      <c r="R95" s="51">
        <v>-1.9811188251771E-2</v>
      </c>
      <c r="S95" s="51">
        <v>-3.57387314323665E-3</v>
      </c>
      <c r="T95" s="51">
        <v>4.92646119840035E-3</v>
      </c>
      <c r="U95" s="51">
        <v>0.23249095906675499</v>
      </c>
      <c r="V95" s="61">
        <v>1.6532166361306999</v>
      </c>
      <c r="W95" s="51">
        <v>0.19852169456492999</v>
      </c>
      <c r="X95" s="56">
        <v>0.85585650309807004</v>
      </c>
    </row>
    <row r="96" spans="1:24">
      <c r="A96" s="20" t="s">
        <v>542</v>
      </c>
      <c r="B96" t="s">
        <v>543</v>
      </c>
      <c r="D96" s="20">
        <v>6107</v>
      </c>
      <c r="E96" s="51">
        <v>-7.0875660107403496E-3</v>
      </c>
      <c r="F96" s="51">
        <v>-1.27459862264616E-2</v>
      </c>
      <c r="G96" s="51">
        <v>-1.42914579501907E-3</v>
      </c>
      <c r="H96" s="51">
        <v>1.4367790656207699E-2</v>
      </c>
      <c r="I96" s="51">
        <v>0.121031400080157</v>
      </c>
      <c r="J96" s="20">
        <v>2449</v>
      </c>
      <c r="K96" s="51">
        <v>-5.2427190917335798E-3</v>
      </c>
      <c r="L96" s="51">
        <v>-1.29395138376984E-2</v>
      </c>
      <c r="M96" s="51">
        <v>2.45407565423121E-3</v>
      </c>
      <c r="N96" s="51">
        <v>0.18243916715247899</v>
      </c>
      <c r="O96" s="51">
        <v>0.53849620772221896</v>
      </c>
      <c r="P96" s="20">
        <v>3658</v>
      </c>
      <c r="Q96" s="51">
        <v>-4.4255077524081804E-3</v>
      </c>
      <c r="R96" s="51">
        <v>-1.25646280073968E-2</v>
      </c>
      <c r="S96" s="51">
        <v>3.7136125025804701E-3</v>
      </c>
      <c r="T96" s="51">
        <v>0.28700870200504702</v>
      </c>
      <c r="U96" s="51">
        <v>0.73214314869089103</v>
      </c>
      <c r="V96" s="61">
        <v>2.0444190727976101E-2</v>
      </c>
      <c r="W96" s="51">
        <v>0.88630346244408498</v>
      </c>
      <c r="X96" s="56">
        <v>0.989764752665929</v>
      </c>
    </row>
    <row r="97" spans="1:24">
      <c r="A97" s="20" t="s">
        <v>491</v>
      </c>
      <c r="B97" t="s">
        <v>492</v>
      </c>
      <c r="C97" t="s">
        <v>493</v>
      </c>
      <c r="D97" s="20">
        <v>6107</v>
      </c>
      <c r="E97" s="51">
        <v>7.3564407889035099E-3</v>
      </c>
      <c r="F97" s="51">
        <v>1.4509284732234901E-3</v>
      </c>
      <c r="G97" s="51">
        <v>1.32619531045835E-2</v>
      </c>
      <c r="H97" s="51">
        <v>1.4910095473883901E-2</v>
      </c>
      <c r="I97" s="51">
        <v>0.12312853036497701</v>
      </c>
      <c r="J97" s="20">
        <v>2449</v>
      </c>
      <c r="K97" s="51">
        <v>6.9517941862255097E-3</v>
      </c>
      <c r="L97" s="51">
        <v>-2.10995163488951E-3</v>
      </c>
      <c r="M97" s="51">
        <v>1.6013540007340499E-2</v>
      </c>
      <c r="N97" s="51">
        <v>0.13328268661873</v>
      </c>
      <c r="O97" s="51">
        <v>0.46317241322708003</v>
      </c>
      <c r="P97" s="20">
        <v>3658</v>
      </c>
      <c r="Q97" s="51">
        <v>6.85668808557309E-3</v>
      </c>
      <c r="R97" s="51">
        <v>-8.6322960181584604E-4</v>
      </c>
      <c r="S97" s="51">
        <v>1.4576605772961999E-2</v>
      </c>
      <c r="T97" s="51">
        <v>8.2253818118501104E-2</v>
      </c>
      <c r="U97" s="51">
        <v>0.50988804908310903</v>
      </c>
      <c r="V97" s="61">
        <v>2.4519137194681901E-4</v>
      </c>
      <c r="W97" s="51">
        <v>0.98750676508995205</v>
      </c>
      <c r="X97" s="56">
        <v>0.99528240890955799</v>
      </c>
    </row>
    <row r="98" spans="1:24">
      <c r="A98" s="20" t="s">
        <v>327</v>
      </c>
      <c r="B98" t="s">
        <v>328</v>
      </c>
      <c r="D98" s="20">
        <v>6107</v>
      </c>
      <c r="E98" s="51">
        <v>7.38905467693455E-3</v>
      </c>
      <c r="F98" s="51">
        <v>1.4271928758517499E-3</v>
      </c>
      <c r="G98" s="51">
        <v>1.3350916478017401E-2</v>
      </c>
      <c r="H98" s="51">
        <v>1.54227998271483E-2</v>
      </c>
      <c r="I98" s="51">
        <v>0.126007556034573</v>
      </c>
      <c r="J98" s="20">
        <v>2449</v>
      </c>
      <c r="K98" s="51">
        <v>9.9907519043255302E-3</v>
      </c>
      <c r="L98" s="51">
        <v>7.6945181759495397E-4</v>
      </c>
      <c r="M98" s="51">
        <v>1.9212051991056099E-2</v>
      </c>
      <c r="N98" s="51">
        <v>3.41764881953922E-2</v>
      </c>
      <c r="O98" s="51">
        <v>0.25599873691211</v>
      </c>
      <c r="P98" s="20">
        <v>3658</v>
      </c>
      <c r="Q98" s="51">
        <v>3.69615837986785E-3</v>
      </c>
      <c r="R98" s="51">
        <v>-3.5972729709330799E-3</v>
      </c>
      <c r="S98" s="51">
        <v>1.0989589730668801E-2</v>
      </c>
      <c r="T98" s="51">
        <v>0.32099753447739299</v>
      </c>
      <c r="U98" s="51">
        <v>0.73214314869089103</v>
      </c>
      <c r="V98" s="61">
        <v>1.1011340719524301</v>
      </c>
      <c r="W98" s="51">
        <v>0.294017357586212</v>
      </c>
      <c r="X98" s="56">
        <v>0.93213824846975701</v>
      </c>
    </row>
    <row r="99" spans="1:24">
      <c r="A99" s="20" t="s">
        <v>1028</v>
      </c>
      <c r="D99" s="20">
        <v>6107</v>
      </c>
      <c r="E99" s="51">
        <v>-7.4769346639476904E-3</v>
      </c>
      <c r="F99" s="51">
        <v>-1.35250928061068E-2</v>
      </c>
      <c r="G99" s="51">
        <v>-1.4287765217885901E-3</v>
      </c>
      <c r="H99" s="51">
        <v>1.5685111613414401E-2</v>
      </c>
      <c r="I99" s="51">
        <v>0.126801744411603</v>
      </c>
      <c r="J99" s="20">
        <v>2449</v>
      </c>
      <c r="K99" s="51">
        <v>-7.8207933521842101E-3</v>
      </c>
      <c r="L99" s="51">
        <v>-1.7783145998304498E-2</v>
      </c>
      <c r="M99" s="51">
        <v>2.1415592939361002E-3</v>
      </c>
      <c r="N99" s="51">
        <v>0.124492409169376</v>
      </c>
      <c r="O99" s="51">
        <v>0.44677649645832102</v>
      </c>
      <c r="P99" s="20">
        <v>3658</v>
      </c>
      <c r="Q99" s="51">
        <v>-7.3434147125212698E-3</v>
      </c>
      <c r="R99" s="51">
        <v>-1.50531024146929E-2</v>
      </c>
      <c r="S99" s="51">
        <v>3.6627298965033998E-4</v>
      </c>
      <c r="T99" s="51">
        <v>6.24321611671904E-2</v>
      </c>
      <c r="U99" s="51">
        <v>0.464841186600157</v>
      </c>
      <c r="V99" s="61">
        <v>5.5166919256383297E-3</v>
      </c>
      <c r="W99" s="51">
        <v>0.94079201750798003</v>
      </c>
      <c r="X99" s="56">
        <v>0.989764752665929</v>
      </c>
    </row>
    <row r="100" spans="1:24">
      <c r="A100" s="20" t="s">
        <v>258</v>
      </c>
      <c r="B100" t="s">
        <v>259</v>
      </c>
      <c r="C100" t="s">
        <v>260</v>
      </c>
      <c r="D100" s="20">
        <v>6107</v>
      </c>
      <c r="E100" s="51">
        <v>7.5255174200768203E-3</v>
      </c>
      <c r="F100" s="51">
        <v>1.4255735292996001E-3</v>
      </c>
      <c r="G100" s="51">
        <v>1.3625461310854001E-2</v>
      </c>
      <c r="H100" s="51">
        <v>1.5898427901866598E-2</v>
      </c>
      <c r="I100" s="51">
        <v>0.12718742321493301</v>
      </c>
      <c r="J100" s="20">
        <v>2449</v>
      </c>
      <c r="K100" s="51">
        <v>1.3805095141544E-2</v>
      </c>
      <c r="L100" s="51">
        <v>4.1116222754146699E-3</v>
      </c>
      <c r="M100" s="51">
        <v>2.34985680076733E-2</v>
      </c>
      <c r="N100" s="51">
        <v>5.4399489595816702E-3</v>
      </c>
      <c r="O100" s="51">
        <v>0.11400009848473</v>
      </c>
      <c r="P100" s="20">
        <v>3658</v>
      </c>
      <c r="Q100" s="51">
        <v>3.2859869484581001E-3</v>
      </c>
      <c r="R100" s="51">
        <v>-4.0337468458622096E-3</v>
      </c>
      <c r="S100" s="51">
        <v>1.06057207427784E-2</v>
      </c>
      <c r="T100" s="51">
        <v>0.37929781241132299</v>
      </c>
      <c r="U100" s="51">
        <v>0.76014774800585105</v>
      </c>
      <c r="V100" s="61">
        <v>2.8809690863915902</v>
      </c>
      <c r="W100" s="51">
        <v>8.9632064431324807E-2</v>
      </c>
      <c r="X100" s="56">
        <v>0.81676344505965404</v>
      </c>
    </row>
    <row r="101" spans="1:24">
      <c r="A101" s="20" t="s">
        <v>1609</v>
      </c>
      <c r="D101" s="20">
        <v>6107</v>
      </c>
      <c r="E101" s="51">
        <v>-8.3195635006440803E-3</v>
      </c>
      <c r="F101" s="51">
        <v>-1.51002617714014E-2</v>
      </c>
      <c r="G101" s="51">
        <v>-1.53886522988675E-3</v>
      </c>
      <c r="H101" s="51">
        <v>1.6480397437102098E-2</v>
      </c>
      <c r="I101" s="51">
        <v>0.13048397146076701</v>
      </c>
      <c r="J101" s="20">
        <v>2449</v>
      </c>
      <c r="K101" s="51">
        <v>-9.8206521418444E-3</v>
      </c>
      <c r="L101" s="51">
        <v>-1.9947569298567801E-2</v>
      </c>
      <c r="M101" s="51">
        <v>3.06265014879009E-4</v>
      </c>
      <c r="N101" s="51">
        <v>5.7888048178597801E-2</v>
      </c>
      <c r="O101" s="51">
        <v>0.31984187770620898</v>
      </c>
      <c r="P101" s="20">
        <v>3658</v>
      </c>
      <c r="Q101" s="51">
        <v>-7.5054823643922897E-3</v>
      </c>
      <c r="R101" s="51">
        <v>-1.6225486163368601E-2</v>
      </c>
      <c r="S101" s="51">
        <v>1.2145214345840401E-3</v>
      </c>
      <c r="T101" s="51">
        <v>9.2150450438625894E-2</v>
      </c>
      <c r="U101" s="51">
        <v>0.52460396381815599</v>
      </c>
      <c r="V101" s="61">
        <v>0.115291592848224</v>
      </c>
      <c r="W101" s="51">
        <v>0.73419833166983095</v>
      </c>
      <c r="X101" s="56">
        <v>0.98032008930335202</v>
      </c>
    </row>
    <row r="102" spans="1:24">
      <c r="A102" s="20" t="s">
        <v>1223</v>
      </c>
      <c r="B102" t="s">
        <v>1224</v>
      </c>
      <c r="D102" s="20">
        <v>6107</v>
      </c>
      <c r="E102" s="51">
        <v>7.2341788431069002E-3</v>
      </c>
      <c r="F102" s="51">
        <v>1.31637072250052E-3</v>
      </c>
      <c r="G102" s="51">
        <v>1.3151986963713299E-2</v>
      </c>
      <c r="H102" s="51">
        <v>1.6878937728522399E-2</v>
      </c>
      <c r="I102" s="51">
        <v>0.13227575689290999</v>
      </c>
      <c r="J102" s="20">
        <v>2449</v>
      </c>
      <c r="K102" s="51">
        <v>1.0953470105177001E-2</v>
      </c>
      <c r="L102" s="51">
        <v>1.10117400463516E-3</v>
      </c>
      <c r="M102" s="51">
        <v>2.0805766205718799E-2</v>
      </c>
      <c r="N102" s="51">
        <v>2.9771959087978601E-2</v>
      </c>
      <c r="O102" s="51">
        <v>0.235720253397604</v>
      </c>
      <c r="P102" s="20">
        <v>3658</v>
      </c>
      <c r="Q102" s="51">
        <v>4.67436169557864E-3</v>
      </c>
      <c r="R102" s="51">
        <v>-2.8175696999212601E-3</v>
      </c>
      <c r="S102" s="51">
        <v>1.2166293091078501E-2</v>
      </c>
      <c r="T102" s="51">
        <v>0.22188454657040599</v>
      </c>
      <c r="U102" s="51">
        <v>0.70036441637712898</v>
      </c>
      <c r="V102" s="61">
        <v>0.98864989172385498</v>
      </c>
      <c r="W102" s="51">
        <v>0.32007257676120698</v>
      </c>
      <c r="X102" s="56">
        <v>0.94544514981771799</v>
      </c>
    </row>
    <row r="103" spans="1:24">
      <c r="A103" s="20" t="s">
        <v>360</v>
      </c>
      <c r="B103" t="s">
        <v>361</v>
      </c>
      <c r="D103" s="20">
        <v>6107</v>
      </c>
      <c r="E103" s="51">
        <v>7.8124679767624201E-3</v>
      </c>
      <c r="F103" s="51">
        <v>1.38909838944706E-3</v>
      </c>
      <c r="G103" s="51">
        <v>1.42358375640778E-2</v>
      </c>
      <c r="H103" s="51">
        <v>1.7439855428602099E-2</v>
      </c>
      <c r="I103" s="51">
        <v>0.13529099968854999</v>
      </c>
      <c r="J103" s="20">
        <v>2449</v>
      </c>
      <c r="K103" s="51">
        <v>1.2805891680594299E-2</v>
      </c>
      <c r="L103" s="51">
        <v>2.9189960019544302E-3</v>
      </c>
      <c r="M103" s="51">
        <v>2.26927873592342E-2</v>
      </c>
      <c r="N103" s="51">
        <v>1.14156080681952E-2</v>
      </c>
      <c r="O103" s="51">
        <v>0.16235531474766501</v>
      </c>
      <c r="P103" s="20">
        <v>3658</v>
      </c>
      <c r="Q103" s="51">
        <v>4.0011705287384099E-3</v>
      </c>
      <c r="R103" s="51">
        <v>-3.85360628323944E-3</v>
      </c>
      <c r="S103" s="51">
        <v>1.1855947340716299E-2</v>
      </c>
      <c r="T103" s="51">
        <v>0.31850976720479801</v>
      </c>
      <c r="U103" s="51">
        <v>0.73214314869089103</v>
      </c>
      <c r="V103" s="61">
        <v>1.8677025246239201</v>
      </c>
      <c r="W103" s="51">
        <v>0.17173844431351001</v>
      </c>
      <c r="X103" s="56">
        <v>0.84864433480042401</v>
      </c>
    </row>
    <row r="104" spans="1:24">
      <c r="A104" s="20" t="s">
        <v>1546</v>
      </c>
      <c r="D104" s="20">
        <v>6107</v>
      </c>
      <c r="E104" s="51">
        <v>-7.4924462172207698E-3</v>
      </c>
      <c r="F104" s="51">
        <v>-1.36701815099957E-2</v>
      </c>
      <c r="G104" s="51">
        <v>-1.31471092444581E-3</v>
      </c>
      <c r="H104" s="51">
        <v>1.77590910341347E-2</v>
      </c>
      <c r="I104" s="51">
        <v>0.13638981914215401</v>
      </c>
      <c r="J104" s="20">
        <v>2449</v>
      </c>
      <c r="K104" s="51">
        <v>-1.13323372165631E-2</v>
      </c>
      <c r="L104" s="51">
        <v>-2.1387313135771701E-2</v>
      </c>
      <c r="M104" s="51">
        <v>-1.2773612973545399E-3</v>
      </c>
      <c r="N104" s="51">
        <v>2.7607349064529298E-2</v>
      </c>
      <c r="O104" s="51">
        <v>0.23478184903306001</v>
      </c>
      <c r="P104" s="20">
        <v>3658</v>
      </c>
      <c r="Q104" s="51">
        <v>-5.7361014594275103E-3</v>
      </c>
      <c r="R104" s="51">
        <v>-1.36376831905259E-2</v>
      </c>
      <c r="S104" s="51">
        <v>2.1654802716708898E-3</v>
      </c>
      <c r="T104" s="51">
        <v>0.15533070441989699</v>
      </c>
      <c r="U104" s="51">
        <v>0.65430981993612303</v>
      </c>
      <c r="V104" s="61">
        <v>0.73564915412601195</v>
      </c>
      <c r="W104" s="51">
        <v>0.39105818379471302</v>
      </c>
      <c r="X104" s="56">
        <v>0.95406375709954805</v>
      </c>
    </row>
    <row r="105" spans="1:24">
      <c r="A105" s="20" t="s">
        <v>1050</v>
      </c>
      <c r="D105" s="20">
        <v>6107</v>
      </c>
      <c r="E105" s="51">
        <v>-6.6053353068934503E-3</v>
      </c>
      <c r="F105" s="51">
        <v>-1.20607249105138E-2</v>
      </c>
      <c r="G105" s="51">
        <v>-1.14994570327311E-3</v>
      </c>
      <c r="H105" s="51">
        <v>1.7949131024016199E-2</v>
      </c>
      <c r="I105" s="51">
        <v>0.13648448144994499</v>
      </c>
      <c r="J105" s="20">
        <v>2449</v>
      </c>
      <c r="K105" s="51">
        <v>-1.8846402922766E-3</v>
      </c>
      <c r="L105" s="51">
        <v>-9.7317904194197408E-3</v>
      </c>
      <c r="M105" s="51">
        <v>5.96250983486654E-3</v>
      </c>
      <c r="N105" s="51">
        <v>0.63803395759771298</v>
      </c>
      <c r="O105" s="51">
        <v>0.852748422111688</v>
      </c>
      <c r="P105" s="20">
        <v>3658</v>
      </c>
      <c r="Q105" s="51">
        <v>-1.02337620256596E-2</v>
      </c>
      <c r="R105" s="51">
        <v>-1.7375515844489001E-2</v>
      </c>
      <c r="S105" s="51">
        <v>-3.0920082068301999E-3</v>
      </c>
      <c r="T105" s="51">
        <v>5.1462842501755601E-3</v>
      </c>
      <c r="U105" s="51">
        <v>0.23249095906675499</v>
      </c>
      <c r="V105" s="61">
        <v>2.37852224184279</v>
      </c>
      <c r="W105" s="51">
        <v>0.123013863719937</v>
      </c>
      <c r="X105" s="56">
        <v>0.84670416711368202</v>
      </c>
    </row>
    <row r="106" spans="1:24">
      <c r="A106" s="20" t="s">
        <v>222</v>
      </c>
      <c r="B106" t="s">
        <v>223</v>
      </c>
      <c r="C106" t="s">
        <v>224</v>
      </c>
      <c r="D106" s="20">
        <v>6107</v>
      </c>
      <c r="E106" s="51">
        <v>-7.3373529545109296E-3</v>
      </c>
      <c r="F106" s="51">
        <v>-1.341222412099E-2</v>
      </c>
      <c r="G106" s="51">
        <v>-1.2624817880318199E-3</v>
      </c>
      <c r="H106" s="51">
        <v>1.8231319070083799E-2</v>
      </c>
      <c r="I106" s="51">
        <v>0.137271108292396</v>
      </c>
      <c r="J106" s="20">
        <v>2449</v>
      </c>
      <c r="K106" s="51">
        <v>-6.3402879798333299E-3</v>
      </c>
      <c r="L106" s="51">
        <v>-1.5800431090420501E-2</v>
      </c>
      <c r="M106" s="51">
        <v>3.1198551307538001E-3</v>
      </c>
      <c r="N106" s="51">
        <v>0.189556261812835</v>
      </c>
      <c r="O106" s="51">
        <v>0.54332281723375697</v>
      </c>
      <c r="P106" s="20">
        <v>3658</v>
      </c>
      <c r="Q106" s="51">
        <v>-7.7427950252620002E-3</v>
      </c>
      <c r="R106" s="51">
        <v>-1.5828448052781201E-2</v>
      </c>
      <c r="S106" s="51">
        <v>3.42858002257186E-4</v>
      </c>
      <c r="T106" s="51">
        <v>6.10449766985008E-2</v>
      </c>
      <c r="U106" s="51">
        <v>0.464841186600157</v>
      </c>
      <c r="V106" s="61">
        <v>4.8790258474227098E-2</v>
      </c>
      <c r="W106" s="51">
        <v>0.82518184460117106</v>
      </c>
      <c r="X106" s="56">
        <v>0.989764752665929</v>
      </c>
    </row>
    <row r="107" spans="1:24">
      <c r="A107" s="20" t="s">
        <v>664</v>
      </c>
      <c r="B107" t="s">
        <v>665</v>
      </c>
      <c r="C107" t="s">
        <v>666</v>
      </c>
      <c r="D107" s="20">
        <v>6107</v>
      </c>
      <c r="E107" s="51">
        <v>7.1114893699494204E-3</v>
      </c>
      <c r="F107" s="51">
        <v>1.21138583949858E-3</v>
      </c>
      <c r="G107" s="51">
        <v>1.30115929004003E-2</v>
      </c>
      <c r="H107" s="51">
        <v>1.84722447837334E-2</v>
      </c>
      <c r="I107" s="51">
        <v>0.13740594196665801</v>
      </c>
      <c r="J107" s="20">
        <v>2449</v>
      </c>
      <c r="K107" s="51">
        <v>1.28751659577875E-2</v>
      </c>
      <c r="L107" s="51">
        <v>3.0546912497041901E-3</v>
      </c>
      <c r="M107" s="51">
        <v>2.2695640665870799E-2</v>
      </c>
      <c r="N107" s="51">
        <v>1.0454905565917501E-2</v>
      </c>
      <c r="O107" s="51">
        <v>0.15349987566446599</v>
      </c>
      <c r="P107" s="20">
        <v>3658</v>
      </c>
      <c r="Q107" s="51">
        <v>2.7016062920808301E-3</v>
      </c>
      <c r="R107" s="51">
        <v>-4.6637895300427803E-3</v>
      </c>
      <c r="S107" s="51">
        <v>1.00670021142044E-2</v>
      </c>
      <c r="T107" s="51">
        <v>0.47248940254135902</v>
      </c>
      <c r="U107" s="51">
        <v>0.81453335969224605</v>
      </c>
      <c r="V107" s="61">
        <v>2.6384895392879502</v>
      </c>
      <c r="W107" s="51">
        <v>0.104302667036904</v>
      </c>
      <c r="X107" s="56">
        <v>0.81874375754641004</v>
      </c>
    </row>
    <row r="108" spans="1:24">
      <c r="A108" s="20" t="s">
        <v>739</v>
      </c>
      <c r="D108" s="20">
        <v>6107</v>
      </c>
      <c r="E108" s="51">
        <v>-7.8893315194690297E-3</v>
      </c>
      <c r="F108" s="51">
        <v>-1.4442328544098401E-2</v>
      </c>
      <c r="G108" s="51">
        <v>-1.3363344948396499E-3</v>
      </c>
      <c r="H108" s="51">
        <v>1.8607054641318298E-2</v>
      </c>
      <c r="I108" s="51">
        <v>0.13740594196665801</v>
      </c>
      <c r="J108" s="20">
        <v>2449</v>
      </c>
      <c r="K108" s="51">
        <v>-9.3574590853863805E-3</v>
      </c>
      <c r="L108" s="51">
        <v>-2.05235806916267E-2</v>
      </c>
      <c r="M108" s="51">
        <v>1.8086625208539901E-3</v>
      </c>
      <c r="N108" s="51">
        <v>0.101084271183636</v>
      </c>
      <c r="O108" s="51">
        <v>0.40645403282215897</v>
      </c>
      <c r="P108" s="20">
        <v>3658</v>
      </c>
      <c r="Q108" s="51">
        <v>-7.1782360145207103E-3</v>
      </c>
      <c r="R108" s="51">
        <v>-1.4774600711812099E-2</v>
      </c>
      <c r="S108" s="51">
        <v>4.1812868277069299E-4</v>
      </c>
      <c r="T108" s="51">
        <v>6.4527410422366802E-2</v>
      </c>
      <c r="U108" s="51">
        <v>0.464841186600157</v>
      </c>
      <c r="V108" s="61">
        <v>0.100024320722586</v>
      </c>
      <c r="W108" s="51">
        <v>0.75180045018326602</v>
      </c>
      <c r="X108" s="56">
        <v>0.98200210312730096</v>
      </c>
    </row>
    <row r="109" spans="1:24">
      <c r="A109" s="20" t="s">
        <v>147</v>
      </c>
      <c r="B109" t="s">
        <v>148</v>
      </c>
      <c r="C109" t="s">
        <v>149</v>
      </c>
      <c r="D109" s="20">
        <v>6107</v>
      </c>
      <c r="E109" s="51">
        <v>-7.3973181077013799E-3</v>
      </c>
      <c r="F109" s="51">
        <v>-1.3589510890218899E-2</v>
      </c>
      <c r="G109" s="51">
        <v>-1.20512532518383E-3</v>
      </c>
      <c r="H109" s="51">
        <v>1.9532956583552301E-2</v>
      </c>
      <c r="I109" s="51">
        <v>0.141521798643096</v>
      </c>
      <c r="J109" s="20">
        <v>2449</v>
      </c>
      <c r="K109" s="51">
        <v>-3.2451294930624102E-3</v>
      </c>
      <c r="L109" s="51">
        <v>-1.23978207197623E-2</v>
      </c>
      <c r="M109" s="51">
        <v>5.9075617336374498E-3</v>
      </c>
      <c r="N109" s="51">
        <v>0.48741521267852</v>
      </c>
      <c r="O109" s="51">
        <v>0.80321367409405398</v>
      </c>
      <c r="P109" s="20">
        <v>3658</v>
      </c>
      <c r="Q109" s="51">
        <v>-1.10728152886399E-2</v>
      </c>
      <c r="R109" s="51">
        <v>-1.8962530260898801E-2</v>
      </c>
      <c r="S109" s="51">
        <v>-3.1831003163810098E-3</v>
      </c>
      <c r="T109" s="51">
        <v>6.1342632850568601E-3</v>
      </c>
      <c r="U109" s="51">
        <v>0.261206150476682</v>
      </c>
      <c r="V109" s="61">
        <v>1.6119535153303199</v>
      </c>
      <c r="W109" s="51">
        <v>0.20421741534097099</v>
      </c>
      <c r="X109" s="56">
        <v>0.86651367393295897</v>
      </c>
    </row>
    <row r="110" spans="1:24">
      <c r="A110" s="20" t="s">
        <v>782</v>
      </c>
      <c r="B110" t="s">
        <v>125</v>
      </c>
      <c r="D110" s="20">
        <v>6107</v>
      </c>
      <c r="E110" s="51">
        <v>-7.4192985644012596E-3</v>
      </c>
      <c r="F110" s="51">
        <v>-1.3625582900335401E-2</v>
      </c>
      <c r="G110" s="51">
        <v>-1.21301422846708E-3</v>
      </c>
      <c r="H110" s="51">
        <v>1.94488557985305E-2</v>
      </c>
      <c r="I110" s="51">
        <v>0.141521798643096</v>
      </c>
      <c r="J110" s="20">
        <v>2449</v>
      </c>
      <c r="K110" s="51">
        <v>-1.0409701614172699E-2</v>
      </c>
      <c r="L110" s="51">
        <v>-2.0278323337077402E-2</v>
      </c>
      <c r="M110" s="51">
        <v>-5.4107989126798495E-4</v>
      </c>
      <c r="N110" s="51">
        <v>3.91816604167727E-2</v>
      </c>
      <c r="O110" s="51">
        <v>0.264635507901409</v>
      </c>
      <c r="P110" s="20">
        <v>3658</v>
      </c>
      <c r="Q110" s="51">
        <v>-6.3003356305976702E-3</v>
      </c>
      <c r="R110" s="51">
        <v>-1.45945593878694E-2</v>
      </c>
      <c r="S110" s="51">
        <v>1.9938881266740398E-3</v>
      </c>
      <c r="T110" s="51">
        <v>0.137089532640293</v>
      </c>
      <c r="U110" s="51">
        <v>0.61842897454341295</v>
      </c>
      <c r="V110" s="61">
        <v>0.39035255732545099</v>
      </c>
      <c r="W110" s="51">
        <v>0.53211414087737696</v>
      </c>
      <c r="X110" s="56">
        <v>0.95419880640986099</v>
      </c>
    </row>
    <row r="111" spans="1:24">
      <c r="A111" s="20" t="s">
        <v>137</v>
      </c>
      <c r="B111" t="s">
        <v>138</v>
      </c>
      <c r="D111" s="20">
        <v>6107</v>
      </c>
      <c r="E111" s="51">
        <v>7.4343315554787704E-3</v>
      </c>
      <c r="F111" s="51">
        <v>1.18944222398892E-3</v>
      </c>
      <c r="G111" s="51">
        <v>1.36792208869686E-2</v>
      </c>
      <c r="H111" s="51">
        <v>1.9959031276024799E-2</v>
      </c>
      <c r="I111" s="51">
        <v>0.142715120191968</v>
      </c>
      <c r="J111" s="20">
        <v>2449</v>
      </c>
      <c r="K111" s="51">
        <v>9.3191855064750605E-3</v>
      </c>
      <c r="L111" s="51">
        <v>-8.0986770528742799E-4</v>
      </c>
      <c r="M111" s="51">
        <v>1.94482387182375E-2</v>
      </c>
      <c r="N111" s="51">
        <v>7.1919183762593805E-2</v>
      </c>
      <c r="O111" s="51">
        <v>0.34095020450414798</v>
      </c>
      <c r="P111" s="20">
        <v>3658</v>
      </c>
      <c r="Q111" s="51">
        <v>4.9927818689218199E-3</v>
      </c>
      <c r="R111" s="51">
        <v>-2.4620756912869502E-3</v>
      </c>
      <c r="S111" s="51">
        <v>1.2447639429130601E-2</v>
      </c>
      <c r="T111" s="51">
        <v>0.18982306818631101</v>
      </c>
      <c r="U111" s="51">
        <v>0.69161023646581099</v>
      </c>
      <c r="V111" s="61">
        <v>0.454589021558444</v>
      </c>
      <c r="W111" s="51">
        <v>0.50016371894716605</v>
      </c>
      <c r="X111" s="56">
        <v>0.95406375709954805</v>
      </c>
    </row>
    <row r="112" spans="1:24">
      <c r="A112" s="20" t="s">
        <v>975</v>
      </c>
      <c r="D112" s="20">
        <v>6107</v>
      </c>
      <c r="E112" s="51">
        <v>7.3055538680953701E-3</v>
      </c>
      <c r="F112" s="51">
        <v>1.16335699273246E-3</v>
      </c>
      <c r="G112" s="51">
        <v>1.34477507434583E-2</v>
      </c>
      <c r="H112" s="51">
        <v>2.0069313776995501E-2</v>
      </c>
      <c r="I112" s="51">
        <v>0.142715120191968</v>
      </c>
      <c r="J112" s="20">
        <v>2449</v>
      </c>
      <c r="K112" s="51">
        <v>7.0295810065928296E-3</v>
      </c>
      <c r="L112" s="51">
        <v>-2.75173438329412E-3</v>
      </c>
      <c r="M112" s="51">
        <v>1.6810896396479799E-2</v>
      </c>
      <c r="N112" s="51">
        <v>0.15955028789861</v>
      </c>
      <c r="O112" s="51">
        <v>0.50219107010709996</v>
      </c>
      <c r="P112" s="20">
        <v>3658</v>
      </c>
      <c r="Q112" s="51">
        <v>6.6488197084105301E-3</v>
      </c>
      <c r="R112" s="51">
        <v>-1.41068914008746E-3</v>
      </c>
      <c r="S112" s="51">
        <v>1.47083285569085E-2</v>
      </c>
      <c r="T112" s="51">
        <v>0.106448539289378</v>
      </c>
      <c r="U112" s="51">
        <v>0.54867435016270005</v>
      </c>
      <c r="V112" s="61">
        <v>3.4671738962152999E-3</v>
      </c>
      <c r="W112" s="51">
        <v>0.95304552714556701</v>
      </c>
      <c r="X112" s="56">
        <v>0.99221362324572204</v>
      </c>
    </row>
    <row r="113" spans="1:24">
      <c r="A113" s="20" t="s">
        <v>301</v>
      </c>
      <c r="B113" t="s">
        <v>302</v>
      </c>
      <c r="C113" t="s">
        <v>303</v>
      </c>
      <c r="D113" s="20">
        <v>6107</v>
      </c>
      <c r="E113" s="51">
        <v>7.4670403517566302E-3</v>
      </c>
      <c r="F113" s="51">
        <v>1.1631370299101801E-3</v>
      </c>
      <c r="G113" s="51">
        <v>1.3770943673603099E-2</v>
      </c>
      <c r="H113" s="51">
        <v>2.0584166489643601E-2</v>
      </c>
      <c r="I113" s="51">
        <v>0.145033393248131</v>
      </c>
      <c r="J113" s="20">
        <v>2449</v>
      </c>
      <c r="K113" s="51">
        <v>1.30295314835736E-2</v>
      </c>
      <c r="L113" s="51">
        <v>3.1744489775554002E-3</v>
      </c>
      <c r="M113" s="51">
        <v>2.2884613989591799E-2</v>
      </c>
      <c r="N113" s="51">
        <v>9.82660142435768E-3</v>
      </c>
      <c r="O113" s="51">
        <v>0.15349987566446599</v>
      </c>
      <c r="P113" s="20">
        <v>3658</v>
      </c>
      <c r="Q113" s="51">
        <v>1.08816783799367E-3</v>
      </c>
      <c r="R113" s="51">
        <v>-7.7261565598239204E-3</v>
      </c>
      <c r="S113" s="51">
        <v>9.90249223581126E-3</v>
      </c>
      <c r="T113" s="51">
        <v>0.80889267021349698</v>
      </c>
      <c r="U113" s="51">
        <v>0.95184830975332702</v>
      </c>
      <c r="V113" s="61">
        <v>3.1334691289738701</v>
      </c>
      <c r="W113" s="51">
        <v>7.6700363511604905E-2</v>
      </c>
      <c r="X113" s="56">
        <v>0.81676344505965404</v>
      </c>
    </row>
    <row r="114" spans="1:24">
      <c r="A114" s="20" t="s">
        <v>511</v>
      </c>
      <c r="B114" t="s">
        <v>512</v>
      </c>
      <c r="D114" s="20">
        <v>6107</v>
      </c>
      <c r="E114" s="51">
        <v>6.1625737764841896E-3</v>
      </c>
      <c r="F114" s="51">
        <v>9.4850804440962597E-4</v>
      </c>
      <c r="G114" s="51">
        <v>1.13766395085588E-2</v>
      </c>
      <c r="H114" s="51">
        <v>2.0862095313092601E-2</v>
      </c>
      <c r="I114" s="51">
        <v>0.14565535636777399</v>
      </c>
      <c r="J114" s="20">
        <v>2449</v>
      </c>
      <c r="K114" s="51">
        <v>1.0566871755396501E-2</v>
      </c>
      <c r="L114" s="51">
        <v>1.14122255089556E-3</v>
      </c>
      <c r="M114" s="51">
        <v>1.9992520959897401E-2</v>
      </c>
      <c r="N114" s="51">
        <v>2.84356898229246E-2</v>
      </c>
      <c r="O114" s="51">
        <v>0.23478184903306001</v>
      </c>
      <c r="P114" s="20">
        <v>3658</v>
      </c>
      <c r="Q114" s="51">
        <v>1.9951066479235598E-3</v>
      </c>
      <c r="R114" s="51">
        <v>-5.79335001832926E-3</v>
      </c>
      <c r="S114" s="51">
        <v>9.7835633141763797E-3</v>
      </c>
      <c r="T114" s="51">
        <v>0.61581201334413305</v>
      </c>
      <c r="U114" s="51">
        <v>0.86706264308219605</v>
      </c>
      <c r="V114" s="61">
        <v>1.8879349638335501</v>
      </c>
      <c r="W114" s="51">
        <v>0.169435021225844</v>
      </c>
      <c r="X114" s="56">
        <v>0.84790461648293702</v>
      </c>
    </row>
    <row r="115" spans="1:24">
      <c r="A115" s="20" t="s">
        <v>1572</v>
      </c>
      <c r="D115" s="20">
        <v>6107</v>
      </c>
      <c r="E115" s="51">
        <v>-7.3269529261041902E-3</v>
      </c>
      <c r="F115" s="51">
        <v>-1.35850900248378E-2</v>
      </c>
      <c r="G115" s="51">
        <v>-1.0688158273706001E-3</v>
      </c>
      <c r="H115" s="51">
        <v>2.2089998828398998E-2</v>
      </c>
      <c r="I115" s="51">
        <v>0.146721178082691</v>
      </c>
      <c r="J115" s="20">
        <v>2449</v>
      </c>
      <c r="K115" s="51">
        <v>-1.52506359008662E-2</v>
      </c>
      <c r="L115" s="51">
        <v>-2.4497439723404499E-2</v>
      </c>
      <c r="M115" s="51">
        <v>-6.0038320783278804E-3</v>
      </c>
      <c r="N115" s="51">
        <v>1.30368780778865E-3</v>
      </c>
      <c r="O115" s="51">
        <v>7.8054048857410602E-2</v>
      </c>
      <c r="P115" s="20">
        <v>3658</v>
      </c>
      <c r="Q115" s="51">
        <v>-3.0525183404615601E-3</v>
      </c>
      <c r="R115" s="51">
        <v>-1.0722229071209E-2</v>
      </c>
      <c r="S115" s="51">
        <v>4.6171923902858696E-3</v>
      </c>
      <c r="T115" s="51">
        <v>0.43567774833009099</v>
      </c>
      <c r="U115" s="51">
        <v>0.79765212965290999</v>
      </c>
      <c r="V115" s="61">
        <v>3.96033285095141</v>
      </c>
      <c r="W115" s="51">
        <v>4.6584491158839399E-2</v>
      </c>
      <c r="X115" s="56">
        <v>0.79150548933396103</v>
      </c>
    </row>
    <row r="116" spans="1:24">
      <c r="A116" s="20" t="s">
        <v>923</v>
      </c>
      <c r="B116" t="s">
        <v>924</v>
      </c>
      <c r="D116" s="20">
        <v>6107</v>
      </c>
      <c r="E116" s="51">
        <v>-7.0112341258658896E-3</v>
      </c>
      <c r="F116" s="51">
        <v>-1.30532754852767E-2</v>
      </c>
      <c r="G116" s="51">
        <v>-9.6919276645503097E-4</v>
      </c>
      <c r="H116" s="51">
        <v>2.32920154760776E-2</v>
      </c>
      <c r="I116" s="51">
        <v>0.146721178082691</v>
      </c>
      <c r="J116" s="20">
        <v>2449</v>
      </c>
      <c r="K116" s="51">
        <v>-6.0643651099836701E-4</v>
      </c>
      <c r="L116" s="51">
        <v>-1.0263827851095799E-2</v>
      </c>
      <c r="M116" s="51">
        <v>9.0509548290991105E-3</v>
      </c>
      <c r="N116" s="51">
        <v>0.90209378707298304</v>
      </c>
      <c r="O116" s="51">
        <v>0.965584399019777</v>
      </c>
      <c r="P116" s="20">
        <v>3658</v>
      </c>
      <c r="Q116" s="51">
        <v>-1.2779566419238801E-2</v>
      </c>
      <c r="R116" s="51">
        <v>-2.0526630551452998E-2</v>
      </c>
      <c r="S116" s="51">
        <v>-5.0325022870246396E-3</v>
      </c>
      <c r="T116" s="51">
        <v>1.29456012411318E-3</v>
      </c>
      <c r="U116" s="51">
        <v>0.16996920002456301</v>
      </c>
      <c r="V116" s="61">
        <v>3.7137181623184401</v>
      </c>
      <c r="W116" s="51">
        <v>5.3967047452293103E-2</v>
      </c>
      <c r="X116" s="56">
        <v>0.79150548933396103</v>
      </c>
    </row>
    <row r="117" spans="1:24">
      <c r="A117" s="20" t="s">
        <v>390</v>
      </c>
      <c r="B117" t="s">
        <v>391</v>
      </c>
      <c r="D117" s="20">
        <v>6107</v>
      </c>
      <c r="E117" s="51">
        <v>7.2228618269798098E-3</v>
      </c>
      <c r="F117" s="51">
        <v>1.00086614263128E-3</v>
      </c>
      <c r="G117" s="51">
        <v>1.34448575113283E-2</v>
      </c>
      <c r="H117" s="51">
        <v>2.3238608559473201E-2</v>
      </c>
      <c r="I117" s="51">
        <v>0.146721178082691</v>
      </c>
      <c r="J117" s="20">
        <v>2449</v>
      </c>
      <c r="K117" s="51">
        <v>1.34701040981516E-2</v>
      </c>
      <c r="L117" s="51">
        <v>3.7777149637194898E-3</v>
      </c>
      <c r="M117" s="51">
        <v>2.3162493232583702E-2</v>
      </c>
      <c r="N117" s="51">
        <v>6.66608547900181E-3</v>
      </c>
      <c r="O117" s="51">
        <v>0.124867162143253</v>
      </c>
      <c r="P117" s="20">
        <v>3658</v>
      </c>
      <c r="Q117" s="51">
        <v>1.13453152915843E-3</v>
      </c>
      <c r="R117" s="51">
        <v>-7.1552997507175397E-3</v>
      </c>
      <c r="S117" s="51">
        <v>9.4243628090344006E-3</v>
      </c>
      <c r="T117" s="51">
        <v>0.78861312959621199</v>
      </c>
      <c r="U117" s="51">
        <v>0.94192050315690601</v>
      </c>
      <c r="V117" s="61">
        <v>3.5935536606607998</v>
      </c>
      <c r="W117" s="51">
        <v>5.8004081622137098E-2</v>
      </c>
      <c r="X117" s="56">
        <v>0.79150548933396103</v>
      </c>
    </row>
    <row r="118" spans="1:24">
      <c r="A118" s="20" t="s">
        <v>905</v>
      </c>
      <c r="B118" t="s">
        <v>906</v>
      </c>
      <c r="D118" s="20">
        <v>6107</v>
      </c>
      <c r="E118" s="51">
        <v>6.8701880908252798E-3</v>
      </c>
      <c r="F118" s="51">
        <v>9.8899092501080702E-4</v>
      </c>
      <c r="G118" s="51">
        <v>1.27513852566398E-2</v>
      </c>
      <c r="H118" s="51">
        <v>2.2388943975726699E-2</v>
      </c>
      <c r="I118" s="51">
        <v>0.146721178082691</v>
      </c>
      <c r="J118" s="20">
        <v>2449</v>
      </c>
      <c r="K118" s="51">
        <v>1.16675812832617E-2</v>
      </c>
      <c r="L118" s="51">
        <v>3.0839251221097099E-3</v>
      </c>
      <c r="M118" s="51">
        <v>2.0251237444413699E-2</v>
      </c>
      <c r="N118" s="51">
        <v>7.9549913181648398E-3</v>
      </c>
      <c r="O118" s="51">
        <v>0.13576518516334701</v>
      </c>
      <c r="P118" s="20">
        <v>3658</v>
      </c>
      <c r="Q118" s="51">
        <v>2.48522024566527E-3</v>
      </c>
      <c r="R118" s="51">
        <v>-5.3601643659862202E-3</v>
      </c>
      <c r="S118" s="51">
        <v>1.0330604857316799E-2</v>
      </c>
      <c r="T118" s="51">
        <v>0.53493343717557496</v>
      </c>
      <c r="U118" s="51">
        <v>0.83163740840251299</v>
      </c>
      <c r="V118" s="61">
        <v>2.3951592343804302</v>
      </c>
      <c r="W118" s="51">
        <v>0.121711356177947</v>
      </c>
      <c r="X118" s="56">
        <v>0.84670416711368202</v>
      </c>
    </row>
    <row r="119" spans="1:24">
      <c r="A119" s="20" t="s">
        <v>1529</v>
      </c>
      <c r="D119" s="20">
        <v>6107</v>
      </c>
      <c r="E119" s="51">
        <v>6.7711608850869803E-3</v>
      </c>
      <c r="F119" s="51">
        <v>9.3336522380636398E-4</v>
      </c>
      <c r="G119" s="51">
        <v>1.26089565463676E-2</v>
      </c>
      <c r="H119" s="51">
        <v>2.3354295630509701E-2</v>
      </c>
      <c r="I119" s="51">
        <v>0.146721178082691</v>
      </c>
      <c r="J119" s="20">
        <v>2449</v>
      </c>
      <c r="K119" s="51">
        <v>1.1416693361320901E-2</v>
      </c>
      <c r="L119" s="51">
        <v>1.7208409943655499E-3</v>
      </c>
      <c r="M119" s="51">
        <v>2.11125457282763E-2</v>
      </c>
      <c r="N119" s="51">
        <v>2.13954419634758E-2</v>
      </c>
      <c r="O119" s="51">
        <v>0.226365108485126</v>
      </c>
      <c r="P119" s="20">
        <v>3658</v>
      </c>
      <c r="Q119" s="51">
        <v>2.6515331769484999E-3</v>
      </c>
      <c r="R119" s="51">
        <v>-4.9188600385567903E-3</v>
      </c>
      <c r="S119" s="51">
        <v>1.02219263924538E-2</v>
      </c>
      <c r="T119" s="51">
        <v>0.492688848444226</v>
      </c>
      <c r="U119" s="51">
        <v>0.81625819027551205</v>
      </c>
      <c r="V119" s="61">
        <v>1.95037623792479</v>
      </c>
      <c r="W119" s="51">
        <v>0.16254631327734201</v>
      </c>
      <c r="X119" s="56">
        <v>0.84670416711368202</v>
      </c>
    </row>
    <row r="120" spans="1:24">
      <c r="A120" s="20" t="s">
        <v>144</v>
      </c>
      <c r="B120" t="s">
        <v>145</v>
      </c>
      <c r="C120" t="s">
        <v>146</v>
      </c>
      <c r="D120" s="20">
        <v>6107</v>
      </c>
      <c r="E120" s="51">
        <v>7.0911372774285497E-3</v>
      </c>
      <c r="F120" s="51">
        <v>9.7109089666897602E-4</v>
      </c>
      <c r="G120" s="51">
        <v>1.3211183658188101E-2</v>
      </c>
      <c r="H120" s="51">
        <v>2.3498313677305999E-2</v>
      </c>
      <c r="I120" s="51">
        <v>0.146721178082691</v>
      </c>
      <c r="J120" s="20">
        <v>2449</v>
      </c>
      <c r="K120" s="51">
        <v>1.0048927604155799E-2</v>
      </c>
      <c r="L120" s="51">
        <v>3.94798809408878E-4</v>
      </c>
      <c r="M120" s="51">
        <v>1.9703056398902699E-2</v>
      </c>
      <c r="N120" s="51">
        <v>4.1836847992414002E-2</v>
      </c>
      <c r="O120" s="51">
        <v>0.276988786708396</v>
      </c>
      <c r="P120" s="20">
        <v>3658</v>
      </c>
      <c r="Q120" s="51">
        <v>3.8658634976592001E-3</v>
      </c>
      <c r="R120" s="51">
        <v>-4.0383763308627302E-3</v>
      </c>
      <c r="S120" s="51">
        <v>1.17701033261811E-2</v>
      </c>
      <c r="T120" s="51">
        <v>0.33816713376255603</v>
      </c>
      <c r="U120" s="51">
        <v>0.73313139532164495</v>
      </c>
      <c r="V120" s="61">
        <v>0.94335045108298399</v>
      </c>
      <c r="W120" s="51">
        <v>0.33141767831817198</v>
      </c>
      <c r="X120" s="56">
        <v>0.94635125742737702</v>
      </c>
    </row>
    <row r="121" spans="1:24">
      <c r="A121" s="20" t="s">
        <v>1624</v>
      </c>
      <c r="D121" s="20">
        <v>6107</v>
      </c>
      <c r="E121" s="51">
        <v>7.1660352802390796E-3</v>
      </c>
      <c r="F121" s="51">
        <v>1.0847673144778599E-3</v>
      </c>
      <c r="G121" s="51">
        <v>1.32473032460003E-2</v>
      </c>
      <c r="H121" s="51">
        <v>2.1245616220028601E-2</v>
      </c>
      <c r="I121" s="51">
        <v>0.146721178082691</v>
      </c>
      <c r="J121" s="20">
        <v>2449</v>
      </c>
      <c r="K121" s="51">
        <v>3.4317683011308802E-3</v>
      </c>
      <c r="L121" s="51">
        <v>-4.8698026760984796E-3</v>
      </c>
      <c r="M121" s="51">
        <v>1.17333392783602E-2</v>
      </c>
      <c r="N121" s="51">
        <v>0.41817644446270202</v>
      </c>
      <c r="O121" s="51">
        <v>0.77692493015623498</v>
      </c>
      <c r="P121" s="20">
        <v>3658</v>
      </c>
      <c r="Q121" s="51">
        <v>8.9044163354230193E-3</v>
      </c>
      <c r="R121" s="51">
        <v>6.6962971303630896E-4</v>
      </c>
      <c r="S121" s="51">
        <v>1.7139202957809699E-2</v>
      </c>
      <c r="T121" s="51">
        <v>3.4490186122209297E-2</v>
      </c>
      <c r="U121" s="51">
        <v>0.42818928721257399</v>
      </c>
      <c r="V121" s="61">
        <v>0.84146182794416502</v>
      </c>
      <c r="W121" s="51">
        <v>0.35897902174998497</v>
      </c>
      <c r="X121" s="56">
        <v>0.94635125742737702</v>
      </c>
    </row>
    <row r="122" spans="1:24">
      <c r="A122" s="20" t="s">
        <v>1581</v>
      </c>
      <c r="D122" s="20">
        <v>6107</v>
      </c>
      <c r="E122" s="51">
        <v>-7.2760184868113902E-3</v>
      </c>
      <c r="F122" s="51">
        <v>-1.3489169267855801E-2</v>
      </c>
      <c r="G122" s="51">
        <v>-1.0628677057669901E-3</v>
      </c>
      <c r="H122" s="51">
        <v>2.2058422939521601E-2</v>
      </c>
      <c r="I122" s="51">
        <v>0.146721178082691</v>
      </c>
      <c r="J122" s="20">
        <v>2449</v>
      </c>
      <c r="K122" s="51">
        <v>-1.07284922010887E-2</v>
      </c>
      <c r="L122" s="51">
        <v>-2.0152734678232E-2</v>
      </c>
      <c r="M122" s="51">
        <v>-1.30424972394536E-3</v>
      </c>
      <c r="N122" s="51">
        <v>2.6087144176808099E-2</v>
      </c>
      <c r="O122" s="51">
        <v>0.23478184903306001</v>
      </c>
      <c r="P122" s="20">
        <v>3658</v>
      </c>
      <c r="Q122" s="51">
        <v>-5.2618759741482101E-3</v>
      </c>
      <c r="R122" s="51">
        <v>-1.3340045047280201E-2</v>
      </c>
      <c r="S122" s="51">
        <v>2.8162930989837401E-3</v>
      </c>
      <c r="T122" s="51">
        <v>0.202238026189621</v>
      </c>
      <c r="U122" s="51">
        <v>0.69963425276409397</v>
      </c>
      <c r="V122" s="61">
        <v>0.74508592466033896</v>
      </c>
      <c r="W122" s="51">
        <v>0.38803653000053201</v>
      </c>
      <c r="X122" s="56">
        <v>0.95406375709954805</v>
      </c>
    </row>
    <row r="123" spans="1:24">
      <c r="A123" s="20" t="s">
        <v>267</v>
      </c>
      <c r="B123" t="s">
        <v>268</v>
      </c>
      <c r="C123" t="s">
        <v>269</v>
      </c>
      <c r="D123" s="20">
        <v>6107</v>
      </c>
      <c r="E123" s="51">
        <v>6.7611082267462E-3</v>
      </c>
      <c r="F123" s="51">
        <v>1.01084860389531E-3</v>
      </c>
      <c r="G123" s="51">
        <v>1.25113678495971E-2</v>
      </c>
      <c r="H123" s="51">
        <v>2.1530148049118202E-2</v>
      </c>
      <c r="I123" s="51">
        <v>0.146721178082691</v>
      </c>
      <c r="J123" s="20">
        <v>2449</v>
      </c>
      <c r="K123" s="51">
        <v>9.7747055680339999E-3</v>
      </c>
      <c r="L123" s="51">
        <v>6.9771721293890104E-4</v>
      </c>
      <c r="M123" s="51">
        <v>1.88516939231291E-2</v>
      </c>
      <c r="N123" s="51">
        <v>3.5275502881428403E-2</v>
      </c>
      <c r="O123" s="51">
        <v>0.257271969861742</v>
      </c>
      <c r="P123" s="20">
        <v>3658</v>
      </c>
      <c r="Q123" s="51">
        <v>4.6131025309397297E-3</v>
      </c>
      <c r="R123" s="51">
        <v>-2.8199558646588999E-3</v>
      </c>
      <c r="S123" s="51">
        <v>1.20461609265384E-2</v>
      </c>
      <c r="T123" s="51">
        <v>0.22433547712079899</v>
      </c>
      <c r="U123" s="51">
        <v>0.70036441637712898</v>
      </c>
      <c r="V123" s="61">
        <v>0.74355684214222695</v>
      </c>
      <c r="W123" s="51">
        <v>0.38852387162032198</v>
      </c>
      <c r="X123" s="56">
        <v>0.95406375709954805</v>
      </c>
    </row>
    <row r="124" spans="1:24">
      <c r="A124" s="20" t="s">
        <v>1595</v>
      </c>
      <c r="D124" s="20">
        <v>6107</v>
      </c>
      <c r="E124" s="51">
        <v>6.8105860756179897E-3</v>
      </c>
      <c r="F124" s="51">
        <v>9.8103304039521807E-4</v>
      </c>
      <c r="G124" s="51">
        <v>1.26401391108408E-2</v>
      </c>
      <c r="H124" s="51">
        <v>2.2374677822624998E-2</v>
      </c>
      <c r="I124" s="51">
        <v>0.146721178082691</v>
      </c>
      <c r="J124" s="20">
        <v>2449</v>
      </c>
      <c r="K124" s="51">
        <v>7.72522116775277E-3</v>
      </c>
      <c r="L124" s="51">
        <v>-5.9506182378913904E-4</v>
      </c>
      <c r="M124" s="51">
        <v>1.6045504159294701E-2</v>
      </c>
      <c r="N124" s="51">
        <v>6.9358398865545595E-2</v>
      </c>
      <c r="O124" s="51">
        <v>0.337134495751513</v>
      </c>
      <c r="P124" s="20">
        <v>3658</v>
      </c>
      <c r="Q124" s="51">
        <v>4.8998127786712498E-3</v>
      </c>
      <c r="R124" s="51">
        <v>-2.8181238114042199E-3</v>
      </c>
      <c r="S124" s="51">
        <v>1.2617749368746701E-2</v>
      </c>
      <c r="T124" s="51">
        <v>0.21389568044676899</v>
      </c>
      <c r="U124" s="51">
        <v>0.70036441637712898</v>
      </c>
      <c r="V124" s="61">
        <v>0.23810262152686401</v>
      </c>
      <c r="W124" s="51">
        <v>0.62557987248337199</v>
      </c>
      <c r="X124" s="56">
        <v>0.96185086054532098</v>
      </c>
    </row>
    <row r="125" spans="1:24">
      <c r="A125" s="20" t="s">
        <v>180</v>
      </c>
      <c r="B125" t="s">
        <v>181</v>
      </c>
      <c r="C125" t="s">
        <v>182</v>
      </c>
      <c r="D125" s="20">
        <v>6107</v>
      </c>
      <c r="E125" s="51">
        <v>-7.9855501826972403E-3</v>
      </c>
      <c r="F125" s="51">
        <v>-1.48611624346371E-2</v>
      </c>
      <c r="G125" s="51">
        <v>-1.1099379307574E-3</v>
      </c>
      <c r="H125" s="51">
        <v>2.31710769760828E-2</v>
      </c>
      <c r="I125" s="51">
        <v>0.146721178082691</v>
      </c>
      <c r="J125" s="20">
        <v>2449</v>
      </c>
      <c r="K125" s="51">
        <v>-9.7107823986639901E-3</v>
      </c>
      <c r="L125" s="51">
        <v>-1.8485267699718099E-2</v>
      </c>
      <c r="M125" s="51">
        <v>-9.3629709760988296E-4</v>
      </c>
      <c r="N125" s="51">
        <v>3.05210642036393E-2</v>
      </c>
      <c r="O125" s="51">
        <v>0.23710299941422</v>
      </c>
      <c r="P125" s="20">
        <v>3658</v>
      </c>
      <c r="Q125" s="51">
        <v>-7.8419550316274206E-3</v>
      </c>
      <c r="R125" s="51">
        <v>-1.6763861326399999E-2</v>
      </c>
      <c r="S125" s="51">
        <v>1.0799512631451799E-3</v>
      </c>
      <c r="T125" s="51">
        <v>8.5477724466292704E-2</v>
      </c>
      <c r="U125" s="51">
        <v>0.51690466448907701</v>
      </c>
      <c r="V125" s="61">
        <v>8.5677141785033495E-2</v>
      </c>
      <c r="W125" s="51">
        <v>0.76974644021176497</v>
      </c>
      <c r="X125" s="56">
        <v>0.98200210312730096</v>
      </c>
    </row>
    <row r="126" spans="1:24">
      <c r="A126" s="20" t="s">
        <v>1206</v>
      </c>
      <c r="B126" t="s">
        <v>1207</v>
      </c>
      <c r="C126" t="s">
        <v>1208</v>
      </c>
      <c r="D126" s="20">
        <v>6107</v>
      </c>
      <c r="E126" s="51">
        <v>6.6311323328721696E-3</v>
      </c>
      <c r="F126" s="51">
        <v>9.1692483996011498E-4</v>
      </c>
      <c r="G126" s="51">
        <v>1.23453398257842E-2</v>
      </c>
      <c r="H126" s="51">
        <v>2.3285395217822299E-2</v>
      </c>
      <c r="I126" s="51">
        <v>0.146721178082691</v>
      </c>
      <c r="J126" s="20">
        <v>2449</v>
      </c>
      <c r="K126" s="51">
        <v>6.6379802561635096E-3</v>
      </c>
      <c r="L126" s="51">
        <v>-2.3189081249620899E-3</v>
      </c>
      <c r="M126" s="51">
        <v>1.55948686372891E-2</v>
      </c>
      <c r="N126" s="51">
        <v>0.14694776440109</v>
      </c>
      <c r="O126" s="51">
        <v>0.48772503212512203</v>
      </c>
      <c r="P126" s="20">
        <v>3658</v>
      </c>
      <c r="Q126" s="51">
        <v>5.5989684377006303E-3</v>
      </c>
      <c r="R126" s="51">
        <v>-2.0881819719852802E-3</v>
      </c>
      <c r="S126" s="51">
        <v>1.3286118847386501E-2</v>
      </c>
      <c r="T126" s="51">
        <v>0.15396578140779599</v>
      </c>
      <c r="U126" s="51">
        <v>0.65430981993612303</v>
      </c>
      <c r="V126" s="61">
        <v>2.9766619628148701E-2</v>
      </c>
      <c r="W126" s="51">
        <v>0.86302083571348698</v>
      </c>
      <c r="X126" s="56">
        <v>0.989764752665929</v>
      </c>
    </row>
    <row r="127" spans="1:24">
      <c r="A127" s="20" t="s">
        <v>216</v>
      </c>
      <c r="B127" t="s">
        <v>217</v>
      </c>
      <c r="D127" s="20">
        <v>6107</v>
      </c>
      <c r="E127" s="51">
        <v>-7.2152539815115296E-3</v>
      </c>
      <c r="F127" s="51">
        <v>-1.3369501153521099E-2</v>
      </c>
      <c r="G127" s="51">
        <v>-1.0610068095019199E-3</v>
      </c>
      <c r="H127" s="51">
        <v>2.1908017398251801E-2</v>
      </c>
      <c r="I127" s="51">
        <v>0.146721178082691</v>
      </c>
      <c r="J127" s="20">
        <v>2449</v>
      </c>
      <c r="K127" s="51">
        <v>-7.6898298121721E-3</v>
      </c>
      <c r="L127" s="51">
        <v>-1.8083113552732101E-2</v>
      </c>
      <c r="M127" s="51">
        <v>2.70345392838795E-3</v>
      </c>
      <c r="N127" s="51">
        <v>0.14761239807235799</v>
      </c>
      <c r="O127" s="51">
        <v>0.48772503212512203</v>
      </c>
      <c r="P127" s="20">
        <v>3658</v>
      </c>
      <c r="Q127" s="51">
        <v>-8.5701868663206199E-3</v>
      </c>
      <c r="R127" s="51">
        <v>-1.64049280490287E-2</v>
      </c>
      <c r="S127" s="51">
        <v>-7.3544568361256395E-4</v>
      </c>
      <c r="T127" s="51">
        <v>3.2456668864258902E-2</v>
      </c>
      <c r="U127" s="51">
        <v>0.42818928721257399</v>
      </c>
      <c r="V127" s="61">
        <v>1.7574843172125799E-2</v>
      </c>
      <c r="W127" s="51">
        <v>0.89453334532752904</v>
      </c>
      <c r="X127" s="56">
        <v>0.989764752665929</v>
      </c>
    </row>
    <row r="128" spans="1:24">
      <c r="A128" s="20" t="s">
        <v>1437</v>
      </c>
      <c r="B128" t="s">
        <v>1438</v>
      </c>
      <c r="C128" t="s">
        <v>1439</v>
      </c>
      <c r="D128" s="20">
        <v>6107</v>
      </c>
      <c r="E128" s="51">
        <v>6.7642223546644301E-3</v>
      </c>
      <c r="F128" s="51">
        <v>9.1473374005551496E-4</v>
      </c>
      <c r="G128" s="51">
        <v>1.2613710969273301E-2</v>
      </c>
      <c r="H128" s="51">
        <v>2.37737816973921E-2</v>
      </c>
      <c r="I128" s="51">
        <v>0.14724406728707401</v>
      </c>
      <c r="J128" s="20">
        <v>2449</v>
      </c>
      <c r="K128" s="51">
        <v>2.4478042763754798E-3</v>
      </c>
      <c r="L128" s="51">
        <v>-7.2721687416221203E-3</v>
      </c>
      <c r="M128" s="51">
        <v>1.21677772943731E-2</v>
      </c>
      <c r="N128" s="51">
        <v>0.62180671967146295</v>
      </c>
      <c r="O128" s="51">
        <v>0.847441372384235</v>
      </c>
      <c r="P128" s="20">
        <v>3658</v>
      </c>
      <c r="Q128" s="51">
        <v>8.9339696826675405E-3</v>
      </c>
      <c r="R128" s="51">
        <v>1.40059960397609E-3</v>
      </c>
      <c r="S128" s="51">
        <v>1.6467339761359001E-2</v>
      </c>
      <c r="T128" s="51">
        <v>2.04542856343039E-2</v>
      </c>
      <c r="U128" s="51">
        <v>0.318226658491162</v>
      </c>
      <c r="V128" s="61">
        <v>1.06865024452211</v>
      </c>
      <c r="W128" s="51">
        <v>0.301250522702597</v>
      </c>
      <c r="X128" s="56">
        <v>0.93668178718864303</v>
      </c>
    </row>
    <row r="129" spans="1:24">
      <c r="A129" s="20" t="s">
        <v>913</v>
      </c>
      <c r="B129" t="s">
        <v>914</v>
      </c>
      <c r="D129" s="20">
        <v>6107</v>
      </c>
      <c r="E129" s="51">
        <v>7.2924846966346702E-3</v>
      </c>
      <c r="F129" s="51">
        <v>9.3422916246799995E-4</v>
      </c>
      <c r="G129" s="51">
        <v>1.36507402308013E-2</v>
      </c>
      <c r="H129" s="51">
        <v>2.4937256486029E-2</v>
      </c>
      <c r="I129" s="51">
        <v>0.148791589406193</v>
      </c>
      <c r="J129" s="20">
        <v>2449</v>
      </c>
      <c r="K129" s="51">
        <v>4.5378565025093404E-3</v>
      </c>
      <c r="L129" s="51">
        <v>-4.53498226386107E-3</v>
      </c>
      <c r="M129" s="51">
        <v>1.3610695268879701E-2</v>
      </c>
      <c r="N129" s="51">
        <v>0.32739158347624497</v>
      </c>
      <c r="O129" s="51">
        <v>0.70312832022466198</v>
      </c>
      <c r="P129" s="20">
        <v>3658</v>
      </c>
      <c r="Q129" s="51">
        <v>1.0887278189958501E-2</v>
      </c>
      <c r="R129" s="51">
        <v>2.9767796026947502E-3</v>
      </c>
      <c r="S129" s="51">
        <v>1.8797776777222198E-2</v>
      </c>
      <c r="T129" s="51">
        <v>7.1913155958628896E-3</v>
      </c>
      <c r="U129" s="51">
        <v>0.261206150476682</v>
      </c>
      <c r="V129" s="61">
        <v>1.0688553723244301</v>
      </c>
      <c r="W129" s="51">
        <v>0.30120413325126999</v>
      </c>
      <c r="X129" s="56">
        <v>0.93668178718864303</v>
      </c>
    </row>
    <row r="130" spans="1:24">
      <c r="A130" s="20" t="s">
        <v>809</v>
      </c>
      <c r="B130" t="s">
        <v>810</v>
      </c>
      <c r="C130" t="s">
        <v>811</v>
      </c>
      <c r="D130" s="20">
        <v>6107</v>
      </c>
      <c r="E130" s="51">
        <v>6.7362468282155504E-3</v>
      </c>
      <c r="F130" s="51">
        <v>8.7260985932921E-4</v>
      </c>
      <c r="G130" s="51">
        <v>1.2599883797101899E-2</v>
      </c>
      <c r="H130" s="51">
        <v>2.47011655602857E-2</v>
      </c>
      <c r="I130" s="51">
        <v>0.148791589406193</v>
      </c>
      <c r="J130" s="20">
        <v>2449</v>
      </c>
      <c r="K130" s="51">
        <v>9.0102227135716306E-3</v>
      </c>
      <c r="L130" s="51">
        <v>5.85465521531631E-4</v>
      </c>
      <c r="M130" s="51">
        <v>1.7434979905611599E-2</v>
      </c>
      <c r="N130" s="51">
        <v>3.6543519104997202E-2</v>
      </c>
      <c r="O130" s="51">
        <v>0.262293669837737</v>
      </c>
      <c r="P130" s="20">
        <v>3658</v>
      </c>
      <c r="Q130" s="51">
        <v>3.3764028608559101E-3</v>
      </c>
      <c r="R130" s="51">
        <v>-4.1449460384775398E-3</v>
      </c>
      <c r="S130" s="51">
        <v>1.08977517601894E-2</v>
      </c>
      <c r="T130" s="51">
        <v>0.379310998116</v>
      </c>
      <c r="U130" s="51">
        <v>0.76014774800585105</v>
      </c>
      <c r="V130" s="61">
        <v>0.95594099450798897</v>
      </c>
      <c r="W130" s="51">
        <v>0.32821166444468303</v>
      </c>
      <c r="X130" s="56">
        <v>0.94635125742737702</v>
      </c>
    </row>
    <row r="131" spans="1:24">
      <c r="A131" s="20" t="s">
        <v>1047</v>
      </c>
      <c r="D131" s="20">
        <v>6107</v>
      </c>
      <c r="E131" s="51">
        <v>7.3072538631332598E-3</v>
      </c>
      <c r="F131" s="51">
        <v>9.3368911196249301E-4</v>
      </c>
      <c r="G131" s="51">
        <v>1.3680818614303999E-2</v>
      </c>
      <c r="H131" s="51">
        <v>2.49923372830715E-2</v>
      </c>
      <c r="I131" s="51">
        <v>0.148791589406193</v>
      </c>
      <c r="J131" s="20">
        <v>2449</v>
      </c>
      <c r="K131" s="51">
        <v>1.0207553677945E-2</v>
      </c>
      <c r="L131" s="51">
        <v>-4.5725638006474098E-4</v>
      </c>
      <c r="M131" s="51">
        <v>2.0872363735954701E-2</v>
      </c>
      <c r="N131" s="51">
        <v>6.1217409357682002E-2</v>
      </c>
      <c r="O131" s="51">
        <v>0.32037431662217702</v>
      </c>
      <c r="P131" s="20">
        <v>3658</v>
      </c>
      <c r="Q131" s="51">
        <v>5.1948017140196201E-3</v>
      </c>
      <c r="R131" s="51">
        <v>-2.52331115815184E-3</v>
      </c>
      <c r="S131" s="51">
        <v>1.29129145861911E-2</v>
      </c>
      <c r="T131" s="51">
        <v>0.18763302143385599</v>
      </c>
      <c r="U131" s="51">
        <v>0.69161023646581099</v>
      </c>
      <c r="V131" s="61">
        <v>0.55696949130515205</v>
      </c>
      <c r="W131" s="51">
        <v>0.45548386409938402</v>
      </c>
      <c r="X131" s="56">
        <v>0.95406375709954805</v>
      </c>
    </row>
    <row r="132" spans="1:24">
      <c r="A132" s="20" t="s">
        <v>1033</v>
      </c>
      <c r="D132" s="20">
        <v>6107</v>
      </c>
      <c r="E132" s="51">
        <v>7.1163270925646499E-3</v>
      </c>
      <c r="F132" s="51">
        <v>9.2824733687606902E-4</v>
      </c>
      <c r="G132" s="51">
        <v>1.33044068482532E-2</v>
      </c>
      <c r="H132" s="51">
        <v>2.4553341681149001E-2</v>
      </c>
      <c r="I132" s="51">
        <v>0.148791589406193</v>
      </c>
      <c r="J132" s="20">
        <v>2449</v>
      </c>
      <c r="K132" s="51">
        <v>5.1745663593396E-3</v>
      </c>
      <c r="L132" s="51">
        <v>-4.2882697439671101E-3</v>
      </c>
      <c r="M132" s="51">
        <v>1.46374024626463E-2</v>
      </c>
      <c r="N132" s="51">
        <v>0.28431487015016599</v>
      </c>
      <c r="O132" s="51">
        <v>0.67268446833628004</v>
      </c>
      <c r="P132" s="20">
        <v>3658</v>
      </c>
      <c r="Q132" s="51">
        <v>8.7199076264186E-3</v>
      </c>
      <c r="R132" s="51">
        <v>4.2059919824021799E-4</v>
      </c>
      <c r="S132" s="51">
        <v>1.7019216054597001E-2</v>
      </c>
      <c r="T132" s="51">
        <v>3.9916708207205998E-2</v>
      </c>
      <c r="U132" s="51">
        <v>0.430849098239724</v>
      </c>
      <c r="V132" s="61">
        <v>0.30478380156770402</v>
      </c>
      <c r="W132" s="51">
        <v>0.58089883337910497</v>
      </c>
      <c r="X132" s="56">
        <v>0.96185086054532098</v>
      </c>
    </row>
    <row r="133" spans="1:24">
      <c r="A133" s="20" t="s">
        <v>552</v>
      </c>
      <c r="B133" t="s">
        <v>553</v>
      </c>
      <c r="D133" s="20">
        <v>6107</v>
      </c>
      <c r="E133" s="51">
        <v>-6.3230919183460297E-3</v>
      </c>
      <c r="F133" s="51">
        <v>-1.18267501338855E-2</v>
      </c>
      <c r="G133" s="51">
        <v>-8.1943370280653199E-4</v>
      </c>
      <c r="H133" s="51">
        <v>2.4692220439449498E-2</v>
      </c>
      <c r="I133" s="51">
        <v>0.148791589406193</v>
      </c>
      <c r="J133" s="20">
        <v>2449</v>
      </c>
      <c r="K133" s="51">
        <v>-3.0588194759049998E-3</v>
      </c>
      <c r="L133" s="51">
        <v>-1.07271979643149E-2</v>
      </c>
      <c r="M133" s="51">
        <v>4.6095590125049398E-3</v>
      </c>
      <c r="N133" s="51">
        <v>0.43468032825069303</v>
      </c>
      <c r="O133" s="51">
        <v>0.77692493015623498</v>
      </c>
      <c r="P133" s="20">
        <v>3658</v>
      </c>
      <c r="Q133" s="51">
        <v>-5.7530815685053298E-3</v>
      </c>
      <c r="R133" s="51">
        <v>-1.3575984580766601E-2</v>
      </c>
      <c r="S133" s="51">
        <v>2.0698214437559E-3</v>
      </c>
      <c r="T133" s="51">
        <v>0.150020621527923</v>
      </c>
      <c r="U133" s="51">
        <v>0.64773775368726605</v>
      </c>
      <c r="V133" s="61">
        <v>0.23237422681584199</v>
      </c>
      <c r="W133" s="51">
        <v>0.62976893608672202</v>
      </c>
      <c r="X133" s="56">
        <v>0.96185086054532098</v>
      </c>
    </row>
    <row r="134" spans="1:24">
      <c r="A134" s="20" t="s">
        <v>852</v>
      </c>
      <c r="B134" t="s">
        <v>853</v>
      </c>
      <c r="D134" s="20">
        <v>6107</v>
      </c>
      <c r="E134" s="51">
        <v>6.4895595568240797E-3</v>
      </c>
      <c r="F134" s="51">
        <v>7.6364699912575499E-4</v>
      </c>
      <c r="G134" s="51">
        <v>1.22154721145224E-2</v>
      </c>
      <c r="H134" s="51">
        <v>2.6694231385976999E-2</v>
      </c>
      <c r="I134" s="51">
        <v>0.15452387041493101</v>
      </c>
      <c r="J134" s="20">
        <v>2449</v>
      </c>
      <c r="K134" s="51">
        <v>1.15364610428843E-2</v>
      </c>
      <c r="L134" s="51">
        <v>2.12819344474909E-3</v>
      </c>
      <c r="M134" s="51">
        <v>2.0944728641019501E-2</v>
      </c>
      <c r="N134" s="51">
        <v>1.6591608421619199E-2</v>
      </c>
      <c r="O134" s="51">
        <v>0.19306598890611401</v>
      </c>
      <c r="P134" s="20">
        <v>3658</v>
      </c>
      <c r="Q134" s="51">
        <v>2.8666805952214901E-3</v>
      </c>
      <c r="R134" s="51">
        <v>-4.3646393626442801E-3</v>
      </c>
      <c r="S134" s="51">
        <v>1.0098000553087299E-2</v>
      </c>
      <c r="T134" s="51">
        <v>0.43749066764387801</v>
      </c>
      <c r="U134" s="51">
        <v>0.79765212965290999</v>
      </c>
      <c r="V134" s="61">
        <v>2.0506268140767898</v>
      </c>
      <c r="W134" s="51">
        <v>0.15214354011730399</v>
      </c>
      <c r="X134" s="56">
        <v>0.84670416711368202</v>
      </c>
    </row>
    <row r="135" spans="1:24">
      <c r="A135" s="20" t="s">
        <v>1203</v>
      </c>
      <c r="B135" t="s">
        <v>1204</v>
      </c>
      <c r="C135" t="s">
        <v>1205</v>
      </c>
      <c r="D135" s="20">
        <v>6107</v>
      </c>
      <c r="E135" s="51">
        <v>6.9883528813230299E-3</v>
      </c>
      <c r="F135" s="51">
        <v>8.2816716561435002E-4</v>
      </c>
      <c r="G135" s="51">
        <v>1.31485385970317E-2</v>
      </c>
      <c r="H135" s="51">
        <v>2.6551608347119501E-2</v>
      </c>
      <c r="I135" s="51">
        <v>0.15452387041493101</v>
      </c>
      <c r="J135" s="20">
        <v>2449</v>
      </c>
      <c r="K135" s="51">
        <v>7.8985032232878703E-3</v>
      </c>
      <c r="L135" s="51">
        <v>-2.03672809740239E-5</v>
      </c>
      <c r="M135" s="51">
        <v>1.5817373727549801E-2</v>
      </c>
      <c r="N135" s="51">
        <v>5.11204003370688E-2</v>
      </c>
      <c r="O135" s="51">
        <v>0.31451671210151499</v>
      </c>
      <c r="P135" s="20">
        <v>3658</v>
      </c>
      <c r="Q135" s="51">
        <v>5.6809553884817196E-3</v>
      </c>
      <c r="R135" s="51">
        <v>-2.8918985936708498E-3</v>
      </c>
      <c r="S135" s="51">
        <v>1.42538093706343E-2</v>
      </c>
      <c r="T135" s="51">
        <v>0.19453227048306701</v>
      </c>
      <c r="U135" s="51">
        <v>0.69161023646581099</v>
      </c>
      <c r="V135" s="61">
        <v>0.13869398324278001</v>
      </c>
      <c r="W135" s="51">
        <v>0.70958283700601099</v>
      </c>
      <c r="X135" s="56">
        <v>0.97025292590339696</v>
      </c>
    </row>
    <row r="136" spans="1:24">
      <c r="A136" s="20" t="s">
        <v>314</v>
      </c>
      <c r="B136" t="s">
        <v>315</v>
      </c>
      <c r="D136" s="20">
        <v>6107</v>
      </c>
      <c r="E136" s="51">
        <v>7.2432045050100299E-3</v>
      </c>
      <c r="F136" s="51">
        <v>8.5956703075420896E-4</v>
      </c>
      <c r="G136" s="51">
        <v>1.36268419792659E-2</v>
      </c>
      <c r="H136" s="51">
        <v>2.6523352023483E-2</v>
      </c>
      <c r="I136" s="51">
        <v>0.15452387041493101</v>
      </c>
      <c r="J136" s="20">
        <v>2449</v>
      </c>
      <c r="K136" s="51">
        <v>5.5748441982466698E-3</v>
      </c>
      <c r="L136" s="51">
        <v>-3.47204099407084E-3</v>
      </c>
      <c r="M136" s="51">
        <v>1.4621729390564201E-2</v>
      </c>
      <c r="N136" s="51">
        <v>0.22768013935093501</v>
      </c>
      <c r="O136" s="51">
        <v>0.60088779045195195</v>
      </c>
      <c r="P136" s="20">
        <v>3658</v>
      </c>
      <c r="Q136" s="51">
        <v>6.7742024392368899E-3</v>
      </c>
      <c r="R136" s="51">
        <v>-1.2737486136831101E-3</v>
      </c>
      <c r="S136" s="51">
        <v>1.48221534921569E-2</v>
      </c>
      <c r="T136" s="51">
        <v>9.95389849590263E-2</v>
      </c>
      <c r="U136" s="51">
        <v>0.52807491825873498</v>
      </c>
      <c r="V136" s="61">
        <v>3.7688921118900397E-2</v>
      </c>
      <c r="W136" s="51">
        <v>0.84606912241898502</v>
      </c>
      <c r="X136" s="56">
        <v>0.989764752665929</v>
      </c>
    </row>
    <row r="137" spans="1:24">
      <c r="A137" s="20" t="s">
        <v>366</v>
      </c>
      <c r="B137" t="s">
        <v>367</v>
      </c>
      <c r="D137" s="20">
        <v>6107</v>
      </c>
      <c r="E137" s="51">
        <v>6.5548256078465702E-3</v>
      </c>
      <c r="F137" s="51">
        <v>7.6881263349924201E-4</v>
      </c>
      <c r="G137" s="51">
        <v>1.2340838582193901E-2</v>
      </c>
      <c r="H137" s="51">
        <v>2.6759993183835699E-2</v>
      </c>
      <c r="I137" s="51">
        <v>0.15452387041493101</v>
      </c>
      <c r="J137" s="20">
        <v>2449</v>
      </c>
      <c r="K137" s="51">
        <v>5.2994486402414198E-3</v>
      </c>
      <c r="L137" s="51">
        <v>-3.8967452455844999E-3</v>
      </c>
      <c r="M137" s="51">
        <v>1.44956425260673E-2</v>
      </c>
      <c r="N137" s="51">
        <v>0.25921788090974202</v>
      </c>
      <c r="O137" s="51">
        <v>0.637901199263612</v>
      </c>
      <c r="P137" s="20">
        <v>3658</v>
      </c>
      <c r="Q137" s="51">
        <v>6.4272605808546003E-3</v>
      </c>
      <c r="R137" s="51">
        <v>-1.127596595015E-3</v>
      </c>
      <c r="S137" s="51">
        <v>1.3982117756724199E-2</v>
      </c>
      <c r="T137" s="51">
        <v>9.5974277789875703E-2</v>
      </c>
      <c r="U137" s="51">
        <v>0.52460396381815599</v>
      </c>
      <c r="V137" s="61">
        <v>3.4495759161640799E-2</v>
      </c>
      <c r="W137" s="51">
        <v>0.85265623446332495</v>
      </c>
      <c r="X137" s="56">
        <v>0.989764752665929</v>
      </c>
    </row>
    <row r="138" spans="1:24">
      <c r="A138" s="20" t="s">
        <v>348</v>
      </c>
      <c r="B138" t="s">
        <v>349</v>
      </c>
      <c r="C138" t="s">
        <v>350</v>
      </c>
      <c r="D138" s="20">
        <v>6107</v>
      </c>
      <c r="E138" s="51">
        <v>-7.6805180808161696E-3</v>
      </c>
      <c r="F138" s="51">
        <v>-1.4492130718803399E-2</v>
      </c>
      <c r="G138" s="51">
        <v>-8.6890544282897304E-4</v>
      </c>
      <c r="H138" s="51">
        <v>2.74782018261433E-2</v>
      </c>
      <c r="I138" s="51">
        <v>0.157487007481179</v>
      </c>
      <c r="J138" s="20">
        <v>2449</v>
      </c>
      <c r="K138" s="51">
        <v>-8.8806775820131894E-3</v>
      </c>
      <c r="L138" s="51">
        <v>-1.8687556443865799E-2</v>
      </c>
      <c r="M138" s="51">
        <v>9.2620127983938797E-4</v>
      </c>
      <c r="N138" s="51">
        <v>7.64986547276581E-2</v>
      </c>
      <c r="O138" s="51">
        <v>0.35392148693278003</v>
      </c>
      <c r="P138" s="20">
        <v>3658</v>
      </c>
      <c r="Q138" s="51">
        <v>-6.8317867439242697E-3</v>
      </c>
      <c r="R138" s="51">
        <v>-1.5836712910131698E-2</v>
      </c>
      <c r="S138" s="51">
        <v>2.17313942228315E-3</v>
      </c>
      <c r="T138" s="51">
        <v>0.13757178811919399</v>
      </c>
      <c r="U138" s="51">
        <v>0.61842897454341295</v>
      </c>
      <c r="V138" s="61">
        <v>9.0973381039707493E-2</v>
      </c>
      <c r="W138" s="51">
        <v>0.76294333129090097</v>
      </c>
      <c r="X138" s="56">
        <v>0.98200210312730096</v>
      </c>
    </row>
    <row r="139" spans="1:24">
      <c r="A139" s="20" t="s">
        <v>693</v>
      </c>
      <c r="D139" s="20">
        <v>6107</v>
      </c>
      <c r="E139" s="51">
        <v>6.48803596889083E-3</v>
      </c>
      <c r="F139" s="51">
        <v>7.0755851874582999E-4</v>
      </c>
      <c r="G139" s="51">
        <v>1.2268513419035801E-2</v>
      </c>
      <c r="H139" s="51">
        <v>2.8191416182099499E-2</v>
      </c>
      <c r="I139" s="51">
        <v>0.16037783428038799</v>
      </c>
      <c r="J139" s="20">
        <v>2449</v>
      </c>
      <c r="K139" s="51">
        <v>1.49733095946162E-3</v>
      </c>
      <c r="L139" s="51">
        <v>-6.6106459679343803E-3</v>
      </c>
      <c r="M139" s="51">
        <v>9.6053078868576208E-3</v>
      </c>
      <c r="N139" s="51">
        <v>0.71753148524094901</v>
      </c>
      <c r="O139" s="51">
        <v>0.89541159792735503</v>
      </c>
      <c r="P139" s="20">
        <v>3658</v>
      </c>
      <c r="Q139" s="51">
        <v>1.04215327126949E-2</v>
      </c>
      <c r="R139" s="51">
        <v>2.6725440224356499E-3</v>
      </c>
      <c r="S139" s="51">
        <v>1.81705214029542E-2</v>
      </c>
      <c r="T139" s="51">
        <v>8.6175112815968895E-3</v>
      </c>
      <c r="U139" s="51">
        <v>0.27534739776534001</v>
      </c>
      <c r="V139" s="61">
        <v>2.4322165328499699</v>
      </c>
      <c r="W139" s="51">
        <v>0.11886471871295901</v>
      </c>
      <c r="X139" s="56">
        <v>0.84670416711368202</v>
      </c>
    </row>
    <row r="140" spans="1:24">
      <c r="A140" s="20" t="s">
        <v>1583</v>
      </c>
      <c r="D140" s="20">
        <v>6107</v>
      </c>
      <c r="E140" s="51">
        <v>-6.96874584349418E-3</v>
      </c>
      <c r="F140" s="51">
        <v>-1.3214715582536099E-2</v>
      </c>
      <c r="G140" s="51">
        <v>-7.2277610445221603E-4</v>
      </c>
      <c r="H140" s="51">
        <v>2.9139770106745899E-2</v>
      </c>
      <c r="I140" s="51">
        <v>0.164465041029804</v>
      </c>
      <c r="J140" s="20">
        <v>2449</v>
      </c>
      <c r="K140" s="51">
        <v>-1.52695180040485E-2</v>
      </c>
      <c r="L140" s="51">
        <v>-2.49492346877206E-2</v>
      </c>
      <c r="M140" s="51">
        <v>-5.5898013203763801E-3</v>
      </c>
      <c r="N140" s="51">
        <v>2.0947885562868701E-3</v>
      </c>
      <c r="O140" s="51">
        <v>9.3050770707361993E-2</v>
      </c>
      <c r="P140" s="20">
        <v>3658</v>
      </c>
      <c r="Q140" s="51">
        <v>-1.4383923874648099E-3</v>
      </c>
      <c r="R140" s="51">
        <v>-9.1271484849680101E-3</v>
      </c>
      <c r="S140" s="51">
        <v>6.2503637100383902E-3</v>
      </c>
      <c r="T140" s="51">
        <v>0.71400408370222901</v>
      </c>
      <c r="U140" s="51">
        <v>0.91240455288404598</v>
      </c>
      <c r="V140" s="61">
        <v>4.8089295555059399</v>
      </c>
      <c r="W140" s="51">
        <v>2.8312627088515702E-2</v>
      </c>
      <c r="X140" s="56">
        <v>0.79150548933396103</v>
      </c>
    </row>
    <row r="141" spans="1:24">
      <c r="A141" s="20" t="s">
        <v>1107</v>
      </c>
      <c r="B141" t="s">
        <v>1108</v>
      </c>
      <c r="C141" t="s">
        <v>1109</v>
      </c>
      <c r="D141" s="20">
        <v>6107</v>
      </c>
      <c r="E141" s="51">
        <v>-8.6000137627367905E-3</v>
      </c>
      <c r="F141" s="51">
        <v>-1.63175719775168E-2</v>
      </c>
      <c r="G141" s="51">
        <v>-8.82455547956743E-4</v>
      </c>
      <c r="H141" s="51">
        <v>2.93381648712021E-2</v>
      </c>
      <c r="I141" s="51">
        <v>0.164465041029804</v>
      </c>
      <c r="J141" s="20">
        <v>2449</v>
      </c>
      <c r="K141" s="51">
        <v>-6.8027697721312801E-3</v>
      </c>
      <c r="L141" s="51">
        <v>-1.64321952304388E-2</v>
      </c>
      <c r="M141" s="51">
        <v>2.82665568617622E-3</v>
      </c>
      <c r="N141" s="51">
        <v>0.166751814340201</v>
      </c>
      <c r="O141" s="51">
        <v>0.51226157365309799</v>
      </c>
      <c r="P141" s="20">
        <v>3658</v>
      </c>
      <c r="Q141" s="51">
        <v>-1.0043410376540701E-2</v>
      </c>
      <c r="R141" s="51">
        <v>-2.10300908464515E-2</v>
      </c>
      <c r="S141" s="51">
        <v>9.4327009337009601E-4</v>
      </c>
      <c r="T141" s="51">
        <v>7.3709317945804598E-2</v>
      </c>
      <c r="U141" s="51">
        <v>0.485767994870279</v>
      </c>
      <c r="V141" s="61">
        <v>0.18901505091361101</v>
      </c>
      <c r="W141" s="51">
        <v>0.66373764935342905</v>
      </c>
      <c r="X141" s="56">
        <v>0.96185086054532098</v>
      </c>
    </row>
    <row r="142" spans="1:24">
      <c r="A142" s="20" t="s">
        <v>1553</v>
      </c>
      <c r="D142" s="20">
        <v>6107</v>
      </c>
      <c r="E142" s="51">
        <v>7.0024791327312303E-3</v>
      </c>
      <c r="F142" s="51">
        <v>6.5807728537343904E-4</v>
      </c>
      <c r="G142" s="51">
        <v>1.3346880980089E-2</v>
      </c>
      <c r="H142" s="51">
        <v>3.0909940559901601E-2</v>
      </c>
      <c r="I142" s="51">
        <v>0.17202053876814799</v>
      </c>
      <c r="J142" s="20">
        <v>2449</v>
      </c>
      <c r="K142" s="51">
        <v>5.0638352831417401E-3</v>
      </c>
      <c r="L142" s="51">
        <v>-4.1813939203525696E-3</v>
      </c>
      <c r="M142" s="51">
        <v>1.4309064486636099E-2</v>
      </c>
      <c r="N142" s="51">
        <v>0.28352934785795197</v>
      </c>
      <c r="O142" s="51">
        <v>0.67268446833628004</v>
      </c>
      <c r="P142" s="20">
        <v>3658</v>
      </c>
      <c r="Q142" s="51">
        <v>7.5916006790706899E-3</v>
      </c>
      <c r="R142" s="51">
        <v>-3.9491977064220801E-4</v>
      </c>
      <c r="S142" s="51">
        <v>1.55781211287836E-2</v>
      </c>
      <c r="T142" s="51">
        <v>6.2966177716962002E-2</v>
      </c>
      <c r="U142" s="51">
        <v>0.464841186600157</v>
      </c>
      <c r="V142" s="61">
        <v>0.16444847352029901</v>
      </c>
      <c r="W142" s="51">
        <v>0.68509350520370504</v>
      </c>
      <c r="X142" s="56">
        <v>0.96670369394487099</v>
      </c>
    </row>
    <row r="143" spans="1:24">
      <c r="A143" s="20" t="s">
        <v>842</v>
      </c>
      <c r="B143" t="s">
        <v>843</v>
      </c>
      <c r="D143" s="20">
        <v>6107</v>
      </c>
      <c r="E143" s="51">
        <v>6.6041020210219296E-3</v>
      </c>
      <c r="F143" s="51">
        <v>5.8641563127798297E-4</v>
      </c>
      <c r="G143" s="51">
        <v>1.2621788410765901E-2</v>
      </c>
      <c r="H143" s="51">
        <v>3.1872765201419899E-2</v>
      </c>
      <c r="I143" s="51">
        <v>0.17369460327848699</v>
      </c>
      <c r="J143" s="20">
        <v>2449</v>
      </c>
      <c r="K143" s="51">
        <v>1.11861667837873E-2</v>
      </c>
      <c r="L143" s="51">
        <v>7.0045476121392098E-4</v>
      </c>
      <c r="M143" s="51">
        <v>2.1671878806360699E-2</v>
      </c>
      <c r="N143" s="51">
        <v>3.70161939064017E-2</v>
      </c>
      <c r="O143" s="51">
        <v>0.26322626777885599</v>
      </c>
      <c r="P143" s="20">
        <v>3658</v>
      </c>
      <c r="Q143" s="51">
        <v>2.1147425754221801E-3</v>
      </c>
      <c r="R143" s="51">
        <v>-5.3421623736688798E-3</v>
      </c>
      <c r="S143" s="51">
        <v>9.5716475245132392E-3</v>
      </c>
      <c r="T143" s="51">
        <v>0.57853927638301905</v>
      </c>
      <c r="U143" s="51">
        <v>0.85281797363178202</v>
      </c>
      <c r="V143" s="61">
        <v>1.9094280168861799</v>
      </c>
      <c r="W143" s="51">
        <v>0.16702680930739799</v>
      </c>
      <c r="X143" s="56">
        <v>0.84670416711368202</v>
      </c>
    </row>
    <row r="144" spans="1:24">
      <c r="A144" s="20" t="s">
        <v>1154</v>
      </c>
      <c r="B144" t="s">
        <v>1155</v>
      </c>
      <c r="C144" t="s">
        <v>1156</v>
      </c>
      <c r="D144" s="20">
        <v>6107</v>
      </c>
      <c r="E144" s="51">
        <v>6.6781802759912998E-3</v>
      </c>
      <c r="F144" s="51">
        <v>6.0063224732100095E-4</v>
      </c>
      <c r="G144" s="51">
        <v>1.2755728304661601E-2</v>
      </c>
      <c r="H144" s="51">
        <v>3.1659002382390201E-2</v>
      </c>
      <c r="I144" s="51">
        <v>0.17369460327848699</v>
      </c>
      <c r="J144" s="20">
        <v>2449</v>
      </c>
      <c r="K144" s="51">
        <v>1.13438355025754E-2</v>
      </c>
      <c r="L144" s="51">
        <v>2.0275784698901302E-3</v>
      </c>
      <c r="M144" s="51">
        <v>2.0660092535260698E-2</v>
      </c>
      <c r="N144" s="51">
        <v>1.7360161514405999E-2</v>
      </c>
      <c r="O144" s="51">
        <v>0.19606770651564401</v>
      </c>
      <c r="P144" s="20">
        <v>3658</v>
      </c>
      <c r="Q144" s="51">
        <v>3.1811850568535501E-3</v>
      </c>
      <c r="R144" s="51">
        <v>-4.2374183396299402E-3</v>
      </c>
      <c r="S144" s="51">
        <v>1.0599788453337E-2</v>
      </c>
      <c r="T144" s="51">
        <v>0.40100283095612199</v>
      </c>
      <c r="U144" s="51">
        <v>0.77770246003611498</v>
      </c>
      <c r="V144" s="61">
        <v>1.8046609320947</v>
      </c>
      <c r="W144" s="51">
        <v>0.17915003073829799</v>
      </c>
      <c r="X144" s="56">
        <v>0.85170015274688304</v>
      </c>
    </row>
    <row r="145" spans="1:24">
      <c r="A145" s="20" t="s">
        <v>1293</v>
      </c>
      <c r="B145" t="s">
        <v>1294</v>
      </c>
      <c r="C145" t="s">
        <v>1295</v>
      </c>
      <c r="D145" s="20">
        <v>6107</v>
      </c>
      <c r="E145" s="51">
        <v>-6.4402554746755001E-3</v>
      </c>
      <c r="F145" s="51">
        <v>-1.23092110561279E-2</v>
      </c>
      <c r="G145" s="51">
        <v>-5.7129989322310501E-4</v>
      </c>
      <c r="H145" s="51">
        <v>3.1889243570659698E-2</v>
      </c>
      <c r="I145" s="51">
        <v>0.17369460327848699</v>
      </c>
      <c r="J145" s="20">
        <v>2449</v>
      </c>
      <c r="K145" s="51">
        <v>-5.45687172542052E-3</v>
      </c>
      <c r="L145" s="51">
        <v>-1.3769180810956501E-2</v>
      </c>
      <c r="M145" s="51">
        <v>2.8554373601154901E-3</v>
      </c>
      <c r="N145" s="51">
        <v>0.198771166979059</v>
      </c>
      <c r="O145" s="51">
        <v>0.55498291525015897</v>
      </c>
      <c r="P145" s="20">
        <v>3658</v>
      </c>
      <c r="Q145" s="51">
        <v>-7.1898651064087604E-3</v>
      </c>
      <c r="R145" s="51">
        <v>-1.62966511106463E-2</v>
      </c>
      <c r="S145" s="51">
        <v>1.9169208978287501E-3</v>
      </c>
      <c r="T145" s="51">
        <v>0.122317009548495</v>
      </c>
      <c r="U145" s="51">
        <v>0.58347492753567798</v>
      </c>
      <c r="V145" s="61">
        <v>7.5886812541896595E-2</v>
      </c>
      <c r="W145" s="51">
        <v>0.78295086042976003</v>
      </c>
      <c r="X145" s="56">
        <v>0.98374152091894096</v>
      </c>
    </row>
    <row r="146" spans="1:24">
      <c r="A146" s="20" t="s">
        <v>399</v>
      </c>
      <c r="B146" t="s">
        <v>400</v>
      </c>
      <c r="C146" t="s">
        <v>401</v>
      </c>
      <c r="D146" s="20">
        <v>6107</v>
      </c>
      <c r="E146" s="51">
        <v>-6.8996742978881496E-3</v>
      </c>
      <c r="F146" s="51">
        <v>-1.3204113712611799E-2</v>
      </c>
      <c r="G146" s="51">
        <v>-5.9523488316447302E-4</v>
      </c>
      <c r="H146" s="51">
        <v>3.2347237216605401E-2</v>
      </c>
      <c r="I146" s="51">
        <v>0.174948437903894</v>
      </c>
      <c r="J146" s="20">
        <v>2449</v>
      </c>
      <c r="K146" s="51">
        <v>-9.8791235975282006E-3</v>
      </c>
      <c r="L146" s="51">
        <v>-1.8808036371832201E-2</v>
      </c>
      <c r="M146" s="51">
        <v>-9.5021082322423503E-4</v>
      </c>
      <c r="N146" s="51">
        <v>3.05640585182393E-2</v>
      </c>
      <c r="O146" s="51">
        <v>0.23710299941422</v>
      </c>
      <c r="P146" s="20">
        <v>3658</v>
      </c>
      <c r="Q146" s="51">
        <v>-5.6622883301737899E-3</v>
      </c>
      <c r="R146" s="51">
        <v>-1.4311401149926E-2</v>
      </c>
      <c r="S146" s="51">
        <v>2.9868244895784198E-3</v>
      </c>
      <c r="T146" s="51">
        <v>0.19996658146861901</v>
      </c>
      <c r="U146" s="51">
        <v>0.69806515712681505</v>
      </c>
      <c r="V146" s="61">
        <v>0.44202745040980701</v>
      </c>
      <c r="W146" s="51">
        <v>0.50614551122595397</v>
      </c>
      <c r="X146" s="56">
        <v>0.95406375709954805</v>
      </c>
    </row>
    <row r="147" spans="1:24">
      <c r="A147" s="20" t="s">
        <v>79</v>
      </c>
      <c r="B147" t="s">
        <v>80</v>
      </c>
      <c r="C147" t="s">
        <v>81</v>
      </c>
      <c r="D147" s="20">
        <v>6107</v>
      </c>
      <c r="E147" s="51">
        <v>-7.0779430758098798E-3</v>
      </c>
      <c r="F147" s="51">
        <v>-1.3610533892387901E-2</v>
      </c>
      <c r="G147" s="51">
        <v>-5.4535225923186105E-4</v>
      </c>
      <c r="H147" s="51">
        <v>3.4108014354579101E-2</v>
      </c>
      <c r="I147" s="51">
        <v>0.178673516239087</v>
      </c>
      <c r="J147" s="20">
        <v>2449</v>
      </c>
      <c r="K147" s="51">
        <v>-2.9347403441034401E-3</v>
      </c>
      <c r="L147" s="51">
        <v>-1.1877369994248901E-2</v>
      </c>
      <c r="M147" s="51">
        <v>6.0078893060419901E-3</v>
      </c>
      <c r="N147" s="51">
        <v>0.520367864087941</v>
      </c>
      <c r="O147" s="51">
        <v>0.80735862549401805</v>
      </c>
      <c r="P147" s="20">
        <v>3658</v>
      </c>
      <c r="Q147" s="51">
        <v>-1.1765537184687E-2</v>
      </c>
      <c r="R147" s="51">
        <v>-2.0559024623296899E-2</v>
      </c>
      <c r="S147" s="51">
        <v>-2.9720497460770999E-3</v>
      </c>
      <c r="T147" s="51">
        <v>8.9631314376738408E-3</v>
      </c>
      <c r="U147" s="51">
        <v>0.27534739776534001</v>
      </c>
      <c r="V147" s="61">
        <v>1.9044876571853999</v>
      </c>
      <c r="W147" s="51">
        <v>0.167576866407916</v>
      </c>
      <c r="X147" s="56">
        <v>0.84670416711368202</v>
      </c>
    </row>
    <row r="148" spans="1:24">
      <c r="A148" s="20" t="s">
        <v>1425</v>
      </c>
      <c r="B148" t="s">
        <v>1426</v>
      </c>
      <c r="C148" t="s">
        <v>1427</v>
      </c>
      <c r="D148" s="20">
        <v>6107</v>
      </c>
      <c r="E148" s="51">
        <v>-7.2065559942390001E-3</v>
      </c>
      <c r="F148" s="51">
        <v>-1.38612471930114E-2</v>
      </c>
      <c r="G148" s="51">
        <v>-5.5186479546655396E-4</v>
      </c>
      <c r="H148" s="51">
        <v>3.4199227717637698E-2</v>
      </c>
      <c r="I148" s="51">
        <v>0.178673516239087</v>
      </c>
      <c r="J148" s="20">
        <v>2449</v>
      </c>
      <c r="K148" s="51">
        <v>-1.1953173881285599E-2</v>
      </c>
      <c r="L148" s="51">
        <v>-2.20802361945414E-2</v>
      </c>
      <c r="M148" s="51">
        <v>-1.8261115680298101E-3</v>
      </c>
      <c r="N148" s="51">
        <v>2.10854972559395E-2</v>
      </c>
      <c r="O148" s="51">
        <v>0.226365108485126</v>
      </c>
      <c r="P148" s="20">
        <v>3658</v>
      </c>
      <c r="Q148" s="51">
        <v>-5.5687907297856196E-3</v>
      </c>
      <c r="R148" s="51">
        <v>-1.42824296623477E-2</v>
      </c>
      <c r="S148" s="51">
        <v>3.1448482027764801E-3</v>
      </c>
      <c r="T148" s="51">
        <v>0.21086452023219299</v>
      </c>
      <c r="U148" s="51">
        <v>0.70036441637712898</v>
      </c>
      <c r="V148" s="61">
        <v>0.87726863174866399</v>
      </c>
      <c r="W148" s="51">
        <v>0.34895087199147801</v>
      </c>
      <c r="X148" s="56">
        <v>0.94635125742737702</v>
      </c>
    </row>
    <row r="149" spans="1:24">
      <c r="A149" s="20" t="s">
        <v>589</v>
      </c>
      <c r="B149" t="s">
        <v>566</v>
      </c>
      <c r="C149" t="s">
        <v>567</v>
      </c>
      <c r="D149" s="20">
        <v>6107</v>
      </c>
      <c r="E149" s="51">
        <v>-6.5350009362159598E-3</v>
      </c>
      <c r="F149" s="51">
        <v>-1.2555690776765801E-2</v>
      </c>
      <c r="G149" s="51">
        <v>-5.1431109566609705E-4</v>
      </c>
      <c r="H149" s="51">
        <v>3.3789365965816699E-2</v>
      </c>
      <c r="I149" s="51">
        <v>0.178673516239087</v>
      </c>
      <c r="J149" s="20">
        <v>2449</v>
      </c>
      <c r="K149" s="51">
        <v>-2.9880337072964898E-3</v>
      </c>
      <c r="L149" s="51">
        <v>-1.1416861864947701E-2</v>
      </c>
      <c r="M149" s="51">
        <v>5.4407944503546898E-3</v>
      </c>
      <c r="N149" s="51">
        <v>0.48748026770626601</v>
      </c>
      <c r="O149" s="51">
        <v>0.80321367409405398</v>
      </c>
      <c r="P149" s="20">
        <v>3658</v>
      </c>
      <c r="Q149" s="51">
        <v>-7.9425374291444105E-3</v>
      </c>
      <c r="R149" s="51">
        <v>-1.5865288797472701E-2</v>
      </c>
      <c r="S149" s="51">
        <v>-1.9786060816101199E-5</v>
      </c>
      <c r="T149" s="51">
        <v>4.9912489982856099E-2</v>
      </c>
      <c r="U149" s="51">
        <v>0.464841186600157</v>
      </c>
      <c r="V149" s="61">
        <v>0.704678901718508</v>
      </c>
      <c r="W149" s="51">
        <v>0.40121596750559002</v>
      </c>
      <c r="X149" s="56">
        <v>0.95406375709954805</v>
      </c>
    </row>
    <row r="150" spans="1:24">
      <c r="A150" s="20" t="s">
        <v>213</v>
      </c>
      <c r="B150" t="s">
        <v>214</v>
      </c>
      <c r="C150" t="s">
        <v>215</v>
      </c>
      <c r="D150" s="20">
        <v>6107</v>
      </c>
      <c r="E150" s="51">
        <v>7.1507219637545602E-3</v>
      </c>
      <c r="F150" s="51">
        <v>5.5823631829149498E-4</v>
      </c>
      <c r="G150" s="51">
        <v>1.37432076092176E-2</v>
      </c>
      <c r="H150" s="51">
        <v>3.3911503083332399E-2</v>
      </c>
      <c r="I150" s="51">
        <v>0.178673516239087</v>
      </c>
      <c r="J150" s="20">
        <v>2449</v>
      </c>
      <c r="K150" s="51">
        <v>8.1089887305761492E-3</v>
      </c>
      <c r="L150" s="51">
        <v>-2.4987277915691701E-3</v>
      </c>
      <c r="M150" s="51">
        <v>1.87167052527215E-2</v>
      </c>
      <c r="N150" s="51">
        <v>0.134659335529418</v>
      </c>
      <c r="O150" s="51">
        <v>0.46584851210176997</v>
      </c>
      <c r="P150" s="20">
        <v>3658</v>
      </c>
      <c r="Q150" s="51">
        <v>4.7790000052353497E-3</v>
      </c>
      <c r="R150" s="51">
        <v>-3.0193163284377802E-3</v>
      </c>
      <c r="S150" s="51">
        <v>1.25773163389085E-2</v>
      </c>
      <c r="T150" s="51">
        <v>0.230202318465318</v>
      </c>
      <c r="U150" s="51">
        <v>0.70703450714786997</v>
      </c>
      <c r="V150" s="61">
        <v>0.24574769985122699</v>
      </c>
      <c r="W150" s="51">
        <v>0.62008529743749097</v>
      </c>
      <c r="X150" s="56">
        <v>0.96185086054532098</v>
      </c>
    </row>
    <row r="151" spans="1:24">
      <c r="A151" s="20" t="s">
        <v>915</v>
      </c>
      <c r="B151" t="s">
        <v>697</v>
      </c>
      <c r="D151" s="20">
        <v>6107</v>
      </c>
      <c r="E151" s="51">
        <v>6.0067130048396603E-3</v>
      </c>
      <c r="F151" s="51">
        <v>4.8824989416060602E-4</v>
      </c>
      <c r="G151" s="51">
        <v>1.15251761155187E-2</v>
      </c>
      <c r="H151" s="51">
        <v>3.3293827570933798E-2</v>
      </c>
      <c r="I151" s="51">
        <v>0.178673516239087</v>
      </c>
      <c r="J151" s="20">
        <v>2449</v>
      </c>
      <c r="K151" s="51">
        <v>7.8285596851805101E-3</v>
      </c>
      <c r="L151" s="51">
        <v>-6.1849678073299405E-4</v>
      </c>
      <c r="M151" s="51">
        <v>1.6275616151094002E-2</v>
      </c>
      <c r="N151" s="51">
        <v>6.9868632108892006E-2</v>
      </c>
      <c r="O151" s="51">
        <v>0.33747867584672397</v>
      </c>
      <c r="P151" s="20">
        <v>3658</v>
      </c>
      <c r="Q151" s="51">
        <v>5.2377173533411396E-3</v>
      </c>
      <c r="R151" s="51">
        <v>-2.44009353853311E-3</v>
      </c>
      <c r="S151" s="51">
        <v>1.2915528245215401E-2</v>
      </c>
      <c r="T151" s="51">
        <v>0.181730835428387</v>
      </c>
      <c r="U151" s="51">
        <v>0.68082576394634697</v>
      </c>
      <c r="V151" s="61">
        <v>0.19789216150069799</v>
      </c>
      <c r="W151" s="51">
        <v>0.65642763903628398</v>
      </c>
      <c r="X151" s="56">
        <v>0.96185086054532098</v>
      </c>
    </row>
    <row r="152" spans="1:24">
      <c r="A152" s="20" t="s">
        <v>354</v>
      </c>
      <c r="B152" t="s">
        <v>355</v>
      </c>
      <c r="C152" t="s">
        <v>356</v>
      </c>
      <c r="D152" s="20">
        <v>6107</v>
      </c>
      <c r="E152" s="51">
        <v>-7.04849125234278E-3</v>
      </c>
      <c r="F152" s="51">
        <v>-1.36028029170128E-2</v>
      </c>
      <c r="G152" s="51">
        <v>-4.9417958767276904E-4</v>
      </c>
      <c r="H152" s="51">
        <v>3.5462171318208002E-2</v>
      </c>
      <c r="I152" s="51">
        <v>0.18401991602962001</v>
      </c>
      <c r="J152" s="20">
        <v>2449</v>
      </c>
      <c r="K152" s="51">
        <v>-3.6534742817116001E-3</v>
      </c>
      <c r="L152" s="51">
        <v>-1.3490622045706901E-2</v>
      </c>
      <c r="M152" s="51">
        <v>6.1836734822836902E-3</v>
      </c>
      <c r="N152" s="51">
        <v>0.46698451395895402</v>
      </c>
      <c r="O152" s="51">
        <v>0.79281181435296599</v>
      </c>
      <c r="P152" s="20">
        <v>3658</v>
      </c>
      <c r="Q152" s="51">
        <v>-1.04111512791804E-2</v>
      </c>
      <c r="R152" s="51">
        <v>-1.8566036087453702E-2</v>
      </c>
      <c r="S152" s="51">
        <v>-2.25626647090711E-3</v>
      </c>
      <c r="T152" s="51">
        <v>1.2618055951157701E-2</v>
      </c>
      <c r="U152" s="51">
        <v>0.308310979197296</v>
      </c>
      <c r="V152" s="61">
        <v>1.0744354598571599</v>
      </c>
      <c r="W152" s="51">
        <v>0.29994572531525898</v>
      </c>
      <c r="X152" s="56">
        <v>0.93668178718864303</v>
      </c>
    </row>
    <row r="153" spans="1:24">
      <c r="A153" s="20" t="s">
        <v>1069</v>
      </c>
      <c r="D153" s="20">
        <v>6107</v>
      </c>
      <c r="E153" s="51">
        <v>6.4920584963614096E-3</v>
      </c>
      <c r="F153" s="51">
        <v>4.2785312948608398E-4</v>
      </c>
      <c r="G153" s="51">
        <v>1.2556263863236701E-2</v>
      </c>
      <c r="H153" s="51">
        <v>3.6295370568875898E-2</v>
      </c>
      <c r="I153" s="51">
        <v>0.187079493938904</v>
      </c>
      <c r="J153" s="20">
        <v>2449</v>
      </c>
      <c r="K153" s="51">
        <v>8.6417796180337791E-3</v>
      </c>
      <c r="L153" s="51">
        <v>-1.12603495934409E-3</v>
      </c>
      <c r="M153" s="51">
        <v>1.8409594195411601E-2</v>
      </c>
      <c r="N153" s="51">
        <v>8.3499490227929504E-2</v>
      </c>
      <c r="O153" s="51">
        <v>0.36644347711457098</v>
      </c>
      <c r="P153" s="20">
        <v>3658</v>
      </c>
      <c r="Q153" s="51">
        <v>5.3079389564988496E-3</v>
      </c>
      <c r="R153" s="51">
        <v>-2.9195790243957799E-3</v>
      </c>
      <c r="S153" s="51">
        <v>1.3535456937393499E-2</v>
      </c>
      <c r="T153" s="51">
        <v>0.206578066632713</v>
      </c>
      <c r="U153" s="51">
        <v>0.70036441637712898</v>
      </c>
      <c r="V153" s="61">
        <v>0.26177363175617602</v>
      </c>
      <c r="W153" s="51">
        <v>0.60890425620961297</v>
      </c>
      <c r="X153" s="56">
        <v>0.96185086054532098</v>
      </c>
    </row>
    <row r="154" spans="1:24">
      <c r="A154" s="20" t="s">
        <v>865</v>
      </c>
      <c r="B154" t="s">
        <v>866</v>
      </c>
      <c r="D154" s="20">
        <v>6107</v>
      </c>
      <c r="E154" s="51">
        <v>5.9351661990919404E-3</v>
      </c>
      <c r="F154" s="51">
        <v>3.75333650378156E-4</v>
      </c>
      <c r="G154" s="51">
        <v>1.14949987478057E-2</v>
      </c>
      <c r="H154" s="51">
        <v>3.6827809695708397E-2</v>
      </c>
      <c r="I154" s="51">
        <v>0.18837908301184</v>
      </c>
      <c r="J154" s="20">
        <v>2449</v>
      </c>
      <c r="K154" s="51">
        <v>1.2448178510786599E-2</v>
      </c>
      <c r="L154" s="51">
        <v>3.3720657911537298E-3</v>
      </c>
      <c r="M154" s="51">
        <v>2.15242912304195E-2</v>
      </c>
      <c r="N154" s="51">
        <v>7.4121397924988598E-3</v>
      </c>
      <c r="O154" s="51">
        <v>0.12937553092361601</v>
      </c>
      <c r="P154" s="20">
        <v>3658</v>
      </c>
      <c r="Q154" s="51">
        <v>1.1617686945945801E-3</v>
      </c>
      <c r="R154" s="51">
        <v>-6.1571318849615196E-3</v>
      </c>
      <c r="S154" s="51">
        <v>8.4806692741506793E-3</v>
      </c>
      <c r="T154" s="51">
        <v>0.755825626266169</v>
      </c>
      <c r="U154" s="51">
        <v>0.92875852955586802</v>
      </c>
      <c r="V154" s="61">
        <v>3.59959591392975</v>
      </c>
      <c r="W154" s="51">
        <v>5.7793617318467598E-2</v>
      </c>
      <c r="X154" s="56">
        <v>0.79150548933396103</v>
      </c>
    </row>
    <row r="155" spans="1:24">
      <c r="A155" s="20" t="s">
        <v>824</v>
      </c>
      <c r="B155" t="s">
        <v>825</v>
      </c>
      <c r="C155" t="s">
        <v>412</v>
      </c>
      <c r="D155" s="20">
        <v>6107</v>
      </c>
      <c r="E155" s="51">
        <v>6.2862276079348797E-3</v>
      </c>
      <c r="F155" s="51">
        <v>3.9094909432261501E-4</v>
      </c>
      <c r="G155" s="51">
        <v>1.21815061215471E-2</v>
      </c>
      <c r="H155" s="51">
        <v>3.7038074915088398E-2</v>
      </c>
      <c r="I155" s="51">
        <v>0.18837908301184</v>
      </c>
      <c r="J155" s="20">
        <v>2449</v>
      </c>
      <c r="K155" s="51">
        <v>1.15871328272328E-2</v>
      </c>
      <c r="L155" s="51">
        <v>2.0985688115908799E-3</v>
      </c>
      <c r="M155" s="51">
        <v>2.1075696842874699E-2</v>
      </c>
      <c r="N155" s="51">
        <v>1.7039773584234402E-2</v>
      </c>
      <c r="O155" s="51">
        <v>0.19532158377152301</v>
      </c>
      <c r="P155" s="20">
        <v>3658</v>
      </c>
      <c r="Q155" s="51">
        <v>1.08801221662183E-3</v>
      </c>
      <c r="R155" s="51">
        <v>-6.74457565656599E-3</v>
      </c>
      <c r="S155" s="51">
        <v>8.9206000898096501E-3</v>
      </c>
      <c r="T155" s="51">
        <v>0.78552351079127103</v>
      </c>
      <c r="U155" s="51">
        <v>0.94017353866711995</v>
      </c>
      <c r="V155" s="61">
        <v>2.7972223526745101</v>
      </c>
      <c r="W155" s="51">
        <v>9.4427764496372399E-2</v>
      </c>
      <c r="X155" s="56">
        <v>0.81676344505965404</v>
      </c>
    </row>
    <row r="156" spans="1:24">
      <c r="A156" s="20" t="s">
        <v>112</v>
      </c>
      <c r="B156" t="s">
        <v>113</v>
      </c>
      <c r="C156" t="s">
        <v>114</v>
      </c>
      <c r="D156" s="20">
        <v>6107</v>
      </c>
      <c r="E156" s="51">
        <v>-6.6147120780366102E-3</v>
      </c>
      <c r="F156" s="51">
        <v>-1.28411115587608E-2</v>
      </c>
      <c r="G156" s="51">
        <v>-3.8831259731241999E-4</v>
      </c>
      <c r="H156" s="51">
        <v>3.7741930488025703E-2</v>
      </c>
      <c r="I156" s="51">
        <v>0.19069606983423501</v>
      </c>
      <c r="J156" s="20">
        <v>2449</v>
      </c>
      <c r="K156" s="51">
        <v>-9.1081510334673193E-3</v>
      </c>
      <c r="L156" s="51">
        <v>-1.8645219922718798E-2</v>
      </c>
      <c r="M156" s="51">
        <v>4.2891785578414398E-4</v>
      </c>
      <c r="N156" s="51">
        <v>6.1785594867546902E-2</v>
      </c>
      <c r="O156" s="51">
        <v>0.32037431662217702</v>
      </c>
      <c r="P156" s="20">
        <v>3658</v>
      </c>
      <c r="Q156" s="51">
        <v>-5.2866250829088903E-3</v>
      </c>
      <c r="R156" s="51">
        <v>-1.2835159725279899E-2</v>
      </c>
      <c r="S156" s="51">
        <v>2.2619095594621401E-3</v>
      </c>
      <c r="T156" s="51">
        <v>0.170393182275032</v>
      </c>
      <c r="U156" s="51">
        <v>0.65430981993612303</v>
      </c>
      <c r="V156" s="61">
        <v>0.379223956889432</v>
      </c>
      <c r="W156" s="51">
        <v>0.53801885434077401</v>
      </c>
      <c r="X156" s="56">
        <v>0.95426900723721597</v>
      </c>
    </row>
    <row r="157" spans="1:24">
      <c r="A157" s="20" t="s">
        <v>484</v>
      </c>
      <c r="D157" s="20">
        <v>6107</v>
      </c>
      <c r="E157" s="51">
        <v>6.6240713144012503E-3</v>
      </c>
      <c r="F157" s="51">
        <v>3.3821669173275502E-4</v>
      </c>
      <c r="G157" s="51">
        <v>1.2909925937069701E-2</v>
      </c>
      <c r="H157" s="51">
        <v>3.9306337156418403E-2</v>
      </c>
      <c r="I157" s="51">
        <v>0.19730239827535501</v>
      </c>
      <c r="J157" s="20">
        <v>2449</v>
      </c>
      <c r="K157" s="51">
        <v>3.8293281055325201E-3</v>
      </c>
      <c r="L157" s="51">
        <v>-6.0570621070316901E-3</v>
      </c>
      <c r="M157" s="51">
        <v>1.37157183180967E-2</v>
      </c>
      <c r="N157" s="51">
        <v>0.44809668097376998</v>
      </c>
      <c r="O157" s="51">
        <v>0.78354125183253798</v>
      </c>
      <c r="P157" s="20">
        <v>3658</v>
      </c>
      <c r="Q157" s="51">
        <v>9.6942123573995603E-3</v>
      </c>
      <c r="R157" s="51">
        <v>1.5528414739524E-3</v>
      </c>
      <c r="S157" s="51">
        <v>1.7835583240846699E-2</v>
      </c>
      <c r="T157" s="51">
        <v>1.9950581519076499E-2</v>
      </c>
      <c r="U157" s="51">
        <v>0.318226658491162</v>
      </c>
      <c r="V157" s="61">
        <v>0.80558486473587498</v>
      </c>
      <c r="W157" s="51">
        <v>0.36942881479852402</v>
      </c>
      <c r="X157" s="56">
        <v>0.94635125742737702</v>
      </c>
    </row>
    <row r="158" spans="1:24">
      <c r="A158" s="20" t="s">
        <v>1473</v>
      </c>
      <c r="B158" t="s">
        <v>1474</v>
      </c>
      <c r="C158" t="s">
        <v>1475</v>
      </c>
      <c r="D158" s="20">
        <v>6107</v>
      </c>
      <c r="E158" s="51">
        <v>6.2131657784059002E-3</v>
      </c>
      <c r="F158" s="51">
        <v>2.5531676174211698E-4</v>
      </c>
      <c r="G158" s="51">
        <v>1.21710147950697E-2</v>
      </c>
      <c r="H158" s="51">
        <v>4.1388240537813002E-2</v>
      </c>
      <c r="I158" s="51">
        <v>0.20539349110173799</v>
      </c>
      <c r="J158" s="20">
        <v>2449</v>
      </c>
      <c r="K158" s="51">
        <v>8.2922716019770398E-3</v>
      </c>
      <c r="L158" s="51">
        <v>-1.3646133977843801E-3</v>
      </c>
      <c r="M158" s="51">
        <v>1.79491566017385E-2</v>
      </c>
      <c r="N158" s="51">
        <v>9.2967036682452694E-2</v>
      </c>
      <c r="O158" s="51">
        <v>0.38850413882604901</v>
      </c>
      <c r="P158" s="20">
        <v>3658</v>
      </c>
      <c r="Q158" s="51">
        <v>3.6754998862263502E-3</v>
      </c>
      <c r="R158" s="51">
        <v>-3.87141193771166E-3</v>
      </c>
      <c r="S158" s="51">
        <v>1.1222411710164399E-2</v>
      </c>
      <c r="T158" s="51">
        <v>0.34021096301198001</v>
      </c>
      <c r="U158" s="51">
        <v>0.73313139532164495</v>
      </c>
      <c r="V158" s="61">
        <v>0.54509269424705997</v>
      </c>
      <c r="W158" s="51">
        <v>0.46032977837179101</v>
      </c>
      <c r="X158" s="56">
        <v>0.95406375709954805</v>
      </c>
    </row>
    <row r="159" spans="1:24">
      <c r="A159" s="20" t="s">
        <v>1628</v>
      </c>
      <c r="D159" s="20">
        <v>6107</v>
      </c>
      <c r="E159" s="51">
        <v>5.89998606603082E-3</v>
      </c>
      <c r="F159" s="51">
        <v>2.40636468776E-4</v>
      </c>
      <c r="G159" s="51">
        <v>1.15593356632856E-2</v>
      </c>
      <c r="H159" s="51">
        <v>4.1453113438501797E-2</v>
      </c>
      <c r="I159" s="51">
        <v>0.20539349110173799</v>
      </c>
      <c r="J159" s="20">
        <v>2449</v>
      </c>
      <c r="K159" s="51">
        <v>6.1967395800439197E-3</v>
      </c>
      <c r="L159" s="51">
        <v>-2.0215842599169199E-3</v>
      </c>
      <c r="M159" s="51">
        <v>1.4415063420004801E-2</v>
      </c>
      <c r="N159" s="51">
        <v>0.14004737385848001</v>
      </c>
      <c r="O159" s="51">
        <v>0.48231561938705197</v>
      </c>
      <c r="P159" s="20">
        <v>3658</v>
      </c>
      <c r="Q159" s="51">
        <v>4.7643371337609099E-3</v>
      </c>
      <c r="R159" s="51">
        <v>-2.76950697330743E-3</v>
      </c>
      <c r="S159" s="51">
        <v>1.22981812408292E-2</v>
      </c>
      <c r="T159" s="51">
        <v>0.21568020271208799</v>
      </c>
      <c r="U159" s="51">
        <v>0.70036441637712898</v>
      </c>
      <c r="V159" s="61">
        <v>6.3409798217834407E-2</v>
      </c>
      <c r="W159" s="51">
        <v>0.80118559123883704</v>
      </c>
      <c r="X159" s="56">
        <v>0.98755028647118004</v>
      </c>
    </row>
    <row r="160" spans="1:24">
      <c r="A160" s="20" t="s">
        <v>984</v>
      </c>
      <c r="B160" t="s">
        <v>985</v>
      </c>
      <c r="C160" t="s">
        <v>986</v>
      </c>
      <c r="D160" s="20">
        <v>6107</v>
      </c>
      <c r="E160" s="51">
        <v>6.07762208678832E-3</v>
      </c>
      <c r="F160" s="51">
        <v>2.2830073956867401E-4</v>
      </c>
      <c r="G160" s="51">
        <v>1.1926943434008E-2</v>
      </c>
      <c r="H160" s="51">
        <v>4.2136777471104503E-2</v>
      </c>
      <c r="I160" s="51">
        <v>0.20652741365452701</v>
      </c>
      <c r="J160" s="20">
        <v>2449</v>
      </c>
      <c r="K160" s="51">
        <v>2.3808319345122401E-3</v>
      </c>
      <c r="L160" s="51">
        <v>-5.7436202446658697E-3</v>
      </c>
      <c r="M160" s="51">
        <v>1.05052841136903E-2</v>
      </c>
      <c r="N160" s="51">
        <v>0.56597057961699004</v>
      </c>
      <c r="O160" s="51">
        <v>0.83186132566715199</v>
      </c>
      <c r="P160" s="20">
        <v>3658</v>
      </c>
      <c r="Q160" s="51">
        <v>8.6619805423742407E-3</v>
      </c>
      <c r="R160" s="51">
        <v>1.38662438902375E-3</v>
      </c>
      <c r="S160" s="51">
        <v>1.59373366957247E-2</v>
      </c>
      <c r="T160" s="51">
        <v>1.99653495636429E-2</v>
      </c>
      <c r="U160" s="51">
        <v>0.318226658491162</v>
      </c>
      <c r="V160" s="61">
        <v>1.27425223151303</v>
      </c>
      <c r="W160" s="51">
        <v>0.25897047734020101</v>
      </c>
      <c r="X160" s="56">
        <v>0.89776321486602295</v>
      </c>
    </row>
    <row r="161" spans="1:24">
      <c r="A161" s="20" t="s">
        <v>1104</v>
      </c>
      <c r="B161" t="s">
        <v>1105</v>
      </c>
      <c r="C161" t="s">
        <v>1106</v>
      </c>
      <c r="D161" s="20">
        <v>6107</v>
      </c>
      <c r="E161" s="51">
        <v>-6.5354530846658803E-3</v>
      </c>
      <c r="F161" s="51">
        <v>-1.28279540432792E-2</v>
      </c>
      <c r="G161" s="51">
        <v>-2.42952126052545E-4</v>
      </c>
      <c r="H161" s="51">
        <v>4.2219796801771702E-2</v>
      </c>
      <c r="I161" s="51">
        <v>0.20652741365452701</v>
      </c>
      <c r="J161" s="20">
        <v>2449</v>
      </c>
      <c r="K161" s="51">
        <v>-7.6318250371679597E-3</v>
      </c>
      <c r="L161" s="51">
        <v>-1.64178765458011E-2</v>
      </c>
      <c r="M161" s="51">
        <v>1.1542264714651501E-3</v>
      </c>
      <c r="N161" s="51">
        <v>8.9254577525906001E-2</v>
      </c>
      <c r="O161" s="51">
        <v>0.38081953077719899</v>
      </c>
      <c r="P161" s="20">
        <v>3658</v>
      </c>
      <c r="Q161" s="51">
        <v>-6.5824274770826903E-3</v>
      </c>
      <c r="R161" s="51">
        <v>-1.4716962260791199E-2</v>
      </c>
      <c r="S161" s="51">
        <v>1.5521073066258001E-3</v>
      </c>
      <c r="T161" s="51">
        <v>0.113291455433393</v>
      </c>
      <c r="U161" s="51">
        <v>0.56623856789123905</v>
      </c>
      <c r="V161" s="61">
        <v>2.9507475891026501E-2</v>
      </c>
      <c r="W161" s="51">
        <v>0.86361253189770504</v>
      </c>
      <c r="X161" s="56">
        <v>0.989764752665929</v>
      </c>
    </row>
    <row r="162" spans="1:24">
      <c r="A162" s="20" t="s">
        <v>594</v>
      </c>
      <c r="B162" t="s">
        <v>595</v>
      </c>
      <c r="C162" t="s">
        <v>596</v>
      </c>
      <c r="D162" s="20">
        <v>6107</v>
      </c>
      <c r="E162" s="51">
        <v>6.5919643883172599E-3</v>
      </c>
      <c r="F162" s="51">
        <v>2.1610175927932199E-4</v>
      </c>
      <c r="G162" s="51">
        <v>1.29678270173552E-2</v>
      </c>
      <c r="H162" s="51">
        <v>4.3160412265831699E-2</v>
      </c>
      <c r="I162" s="51">
        <v>0.20979238367189099</v>
      </c>
      <c r="J162" s="20">
        <v>2449</v>
      </c>
      <c r="K162" s="51">
        <v>6.9168187669151103E-3</v>
      </c>
      <c r="L162" s="51">
        <v>-3.0756898912148098E-3</v>
      </c>
      <c r="M162" s="51">
        <v>1.6909327425045001E-2</v>
      </c>
      <c r="N162" s="51">
        <v>0.17546125407107999</v>
      </c>
      <c r="O162" s="51">
        <v>0.53262546690351598</v>
      </c>
      <c r="P162" s="20">
        <v>3658</v>
      </c>
      <c r="Q162" s="51">
        <v>5.0259079744415401E-3</v>
      </c>
      <c r="R162" s="51">
        <v>-3.4172841298135202E-3</v>
      </c>
      <c r="S162" s="51">
        <v>1.3469100078696601E-2</v>
      </c>
      <c r="T162" s="51">
        <v>0.24381954270084699</v>
      </c>
      <c r="U162" s="51">
        <v>0.71896643489739598</v>
      </c>
      <c r="V162" s="61">
        <v>8.0258773001360903E-2</v>
      </c>
      <c r="W162" s="51">
        <v>0.77694703556085898</v>
      </c>
      <c r="X162" s="56">
        <v>0.98374152091894096</v>
      </c>
    </row>
    <row r="163" spans="1:24">
      <c r="A163" s="20" t="s">
        <v>563</v>
      </c>
      <c r="B163" t="s">
        <v>564</v>
      </c>
      <c r="D163" s="20">
        <v>6107</v>
      </c>
      <c r="E163" s="51">
        <v>7.2460777580942697E-3</v>
      </c>
      <c r="F163" s="51">
        <v>2.22886284576885E-4</v>
      </c>
      <c r="G163" s="51">
        <v>1.42692692316117E-2</v>
      </c>
      <c r="H163" s="51">
        <v>4.35967042020401E-2</v>
      </c>
      <c r="I163" s="51">
        <v>0.210580307089099</v>
      </c>
      <c r="J163" s="20">
        <v>2449</v>
      </c>
      <c r="K163" s="51">
        <v>1.3111341443191E-2</v>
      </c>
      <c r="L163" s="51">
        <v>1.9127820681249801E-3</v>
      </c>
      <c r="M163" s="51">
        <v>2.4309900818256999E-2</v>
      </c>
      <c r="N163" s="51">
        <v>2.2140342373236799E-2</v>
      </c>
      <c r="O163" s="51">
        <v>0.226365108485126</v>
      </c>
      <c r="P163" s="20">
        <v>3658</v>
      </c>
      <c r="Q163" s="51">
        <v>3.3536765101954001E-3</v>
      </c>
      <c r="R163" s="51">
        <v>-4.6468906311545799E-3</v>
      </c>
      <c r="S163" s="51">
        <v>1.1354243651545399E-2</v>
      </c>
      <c r="T163" s="51">
        <v>0.41165856389612099</v>
      </c>
      <c r="U163" s="51">
        <v>0.78450068752412105</v>
      </c>
      <c r="V163" s="61">
        <v>1.93094308529814</v>
      </c>
      <c r="W163" s="51">
        <v>0.16465530355142999</v>
      </c>
      <c r="X163" s="56">
        <v>0.84670416711368202</v>
      </c>
    </row>
    <row r="164" spans="1:24">
      <c r="A164" s="20" t="s">
        <v>696</v>
      </c>
      <c r="B164" t="s">
        <v>697</v>
      </c>
      <c r="D164" s="20">
        <v>6107</v>
      </c>
      <c r="E164" s="51">
        <v>6.5139537537175496E-3</v>
      </c>
      <c r="F164" s="51">
        <v>1.8323039719268599E-4</v>
      </c>
      <c r="G164" s="51">
        <v>1.2844677110242401E-2</v>
      </c>
      <c r="H164" s="51">
        <v>4.4166863832205999E-2</v>
      </c>
      <c r="I164" s="51">
        <v>0.212000946394589</v>
      </c>
      <c r="J164" s="20">
        <v>2449</v>
      </c>
      <c r="K164" s="51">
        <v>1.16096917984038E-2</v>
      </c>
      <c r="L164" s="51">
        <v>2.2863296630270999E-3</v>
      </c>
      <c r="M164" s="51">
        <v>2.0933053933780501E-2</v>
      </c>
      <c r="N164" s="51">
        <v>1.49912539930535E-2</v>
      </c>
      <c r="O164" s="51">
        <v>0.185698113978469</v>
      </c>
      <c r="P164" s="20">
        <v>3658</v>
      </c>
      <c r="Q164" s="51">
        <v>2.4375539500722798E-3</v>
      </c>
      <c r="R164" s="51">
        <v>-5.6092765782497396E-3</v>
      </c>
      <c r="S164" s="51">
        <v>1.0484384478394299E-2</v>
      </c>
      <c r="T164" s="51">
        <v>0.55293713937268196</v>
      </c>
      <c r="U164" s="51">
        <v>0.83429415135210205</v>
      </c>
      <c r="V164" s="61">
        <v>2.1306830410445898</v>
      </c>
      <c r="W164" s="51">
        <v>0.14437640802375501</v>
      </c>
      <c r="X164" s="56">
        <v>0.84670416711368202</v>
      </c>
    </row>
    <row r="165" spans="1:24">
      <c r="A165" s="20" t="s">
        <v>546</v>
      </c>
      <c r="B165" t="s">
        <v>547</v>
      </c>
      <c r="C165" t="s">
        <v>548</v>
      </c>
      <c r="D165" s="20">
        <v>6107</v>
      </c>
      <c r="E165" s="51">
        <v>5.6592377454958596E-3</v>
      </c>
      <c r="F165" s="51">
        <v>1.32741478774128E-4</v>
      </c>
      <c r="G165" s="51">
        <v>1.1185734012217599E-2</v>
      </c>
      <c r="H165" s="51">
        <v>4.5187505293108297E-2</v>
      </c>
      <c r="I165" s="51">
        <v>0.21422224731547601</v>
      </c>
      <c r="J165" s="20">
        <v>2449</v>
      </c>
      <c r="K165" s="51">
        <v>1.49588033350054E-2</v>
      </c>
      <c r="L165" s="51">
        <v>6.2882715583427997E-3</v>
      </c>
      <c r="M165" s="51">
        <v>2.3629335111667999E-2</v>
      </c>
      <c r="N165" s="51">
        <v>7.7464306450851798E-4</v>
      </c>
      <c r="O165" s="51">
        <v>7.6561174702174897E-2</v>
      </c>
      <c r="P165" s="20">
        <v>3658</v>
      </c>
      <c r="Q165" s="51">
        <v>-1.11150900380836E-3</v>
      </c>
      <c r="R165" s="51">
        <v>-7.8152289534720899E-3</v>
      </c>
      <c r="S165" s="51">
        <v>5.59221094585537E-3</v>
      </c>
      <c r="T165" s="51">
        <v>0.74532108431988697</v>
      </c>
      <c r="U165" s="51">
        <v>0.92361548402636096</v>
      </c>
      <c r="V165" s="61">
        <v>8.2591772844104696</v>
      </c>
      <c r="W165" s="51">
        <v>4.05464989968794E-3</v>
      </c>
      <c r="X165" s="56">
        <v>0.79150548933396103</v>
      </c>
    </row>
    <row r="166" spans="1:24">
      <c r="A166" s="20" t="s">
        <v>1528</v>
      </c>
      <c r="D166" s="20">
        <v>6107</v>
      </c>
      <c r="E166" s="51">
        <v>-6.22054402327265E-3</v>
      </c>
      <c r="F166" s="51">
        <v>-1.22932930747076E-2</v>
      </c>
      <c r="G166" s="51">
        <v>-1.4779497183769899E-4</v>
      </c>
      <c r="H166" s="51">
        <v>4.5120929008451799E-2</v>
      </c>
      <c r="I166" s="51">
        <v>0.21422224731547601</v>
      </c>
      <c r="J166" s="20">
        <v>2449</v>
      </c>
      <c r="K166" s="51">
        <v>-7.8483135810250796E-3</v>
      </c>
      <c r="L166" s="51">
        <v>-1.76490389483413E-2</v>
      </c>
      <c r="M166" s="51">
        <v>1.95241178629116E-3</v>
      </c>
      <c r="N166" s="51">
        <v>0.117127550081242</v>
      </c>
      <c r="O166" s="51">
        <v>0.43456018580866601</v>
      </c>
      <c r="P166" s="20">
        <v>3658</v>
      </c>
      <c r="Q166" s="51">
        <v>-6.3361667100317797E-3</v>
      </c>
      <c r="R166" s="51">
        <v>-1.2810420012950199E-2</v>
      </c>
      <c r="S166" s="51">
        <v>1.3808659288662699E-4</v>
      </c>
      <c r="T166" s="51">
        <v>5.5586426049603302E-2</v>
      </c>
      <c r="U166" s="51">
        <v>0.464841186600157</v>
      </c>
      <c r="V166" s="61">
        <v>6.3664732949496802E-2</v>
      </c>
      <c r="W166" s="51">
        <v>0.80079472505521399</v>
      </c>
      <c r="X166" s="56">
        <v>0.98755028647118004</v>
      </c>
    </row>
    <row r="167" spans="1:24">
      <c r="A167" s="20" t="s">
        <v>1036</v>
      </c>
      <c r="D167" s="20">
        <v>6107</v>
      </c>
      <c r="E167" s="51">
        <v>5.54966070105234E-3</v>
      </c>
      <c r="F167" s="51">
        <v>1.12471519537847E-4</v>
      </c>
      <c r="G167" s="51">
        <v>1.0986849882566801E-2</v>
      </c>
      <c r="H167" s="51">
        <v>4.5889735762124101E-2</v>
      </c>
      <c r="I167" s="51">
        <v>0.216216669112339</v>
      </c>
      <c r="J167" s="20">
        <v>2449</v>
      </c>
      <c r="K167" s="51">
        <v>8.2448346957022696E-3</v>
      </c>
      <c r="L167" s="51">
        <v>2.4030602666354E-4</v>
      </c>
      <c r="M167" s="51">
        <v>1.6249363364741001E-2</v>
      </c>
      <c r="N167" s="51">
        <v>4.4013448611285602E-2</v>
      </c>
      <c r="O167" s="51">
        <v>0.28646041130057098</v>
      </c>
      <c r="P167" s="20">
        <v>3658</v>
      </c>
      <c r="Q167" s="51">
        <v>3.7993571556106599E-3</v>
      </c>
      <c r="R167" s="51">
        <v>-4.3918624584204403E-3</v>
      </c>
      <c r="S167" s="51">
        <v>1.1990576769641799E-2</v>
      </c>
      <c r="T167" s="51">
        <v>0.36368111647022899</v>
      </c>
      <c r="U167" s="51">
        <v>0.74522450890812497</v>
      </c>
      <c r="V167" s="61">
        <v>0.57876635778732699</v>
      </c>
      <c r="W167" s="51">
        <v>0.44679627593036197</v>
      </c>
      <c r="X167" s="56">
        <v>0.95406375709954805</v>
      </c>
    </row>
    <row r="168" spans="1:24">
      <c r="A168" s="20" t="s">
        <v>817</v>
      </c>
      <c r="B168" t="s">
        <v>818</v>
      </c>
      <c r="D168" s="20">
        <v>6107</v>
      </c>
      <c r="E168" s="51">
        <v>6.6508548982306698E-3</v>
      </c>
      <c r="F168" s="51">
        <v>8.5592600677185702E-5</v>
      </c>
      <c r="G168" s="51">
        <v>1.3216117195784201E-2</v>
      </c>
      <c r="H168" s="51">
        <v>4.7535827757307601E-2</v>
      </c>
      <c r="I168" s="51">
        <v>0.22260680315617201</v>
      </c>
      <c r="J168" s="20">
        <v>2449</v>
      </c>
      <c r="K168" s="51">
        <v>8.3151057199863203E-3</v>
      </c>
      <c r="L168" s="51">
        <v>-2.2527421159302501E-3</v>
      </c>
      <c r="M168" s="51">
        <v>1.8882953555902901E-2</v>
      </c>
      <c r="N168" s="51">
        <v>0.123635047664524</v>
      </c>
      <c r="O168" s="51">
        <v>0.445782707072087</v>
      </c>
      <c r="P168" s="20">
        <v>3658</v>
      </c>
      <c r="Q168" s="51">
        <v>6.2384417628186997E-3</v>
      </c>
      <c r="R168" s="51">
        <v>-1.5551381179356499E-3</v>
      </c>
      <c r="S168" s="51">
        <v>1.4032021643572999E-2</v>
      </c>
      <c r="T168" s="51">
        <v>0.117229078508733</v>
      </c>
      <c r="U168" s="51">
        <v>0.56623856789123905</v>
      </c>
      <c r="V168" s="61">
        <v>9.6082162051320294E-2</v>
      </c>
      <c r="W168" s="51">
        <v>0.75658283636634105</v>
      </c>
      <c r="X168" s="56">
        <v>0.98200210312730096</v>
      </c>
    </row>
    <row r="169" spans="1:24">
      <c r="A169" s="20" t="s">
        <v>1374</v>
      </c>
      <c r="B169" t="s">
        <v>1375</v>
      </c>
      <c r="C169" t="s">
        <v>1376</v>
      </c>
      <c r="D169" s="20">
        <v>6107</v>
      </c>
      <c r="E169" s="51">
        <v>6.4120010474393602E-3</v>
      </c>
      <c r="F169" s="51">
        <v>7.0529075288331696E-5</v>
      </c>
      <c r="G169" s="51">
        <v>1.27534730195904E-2</v>
      </c>
      <c r="H169" s="51">
        <v>4.7955747819203899E-2</v>
      </c>
      <c r="I169" s="51">
        <v>0.22321220803120401</v>
      </c>
      <c r="J169" s="20">
        <v>2449</v>
      </c>
      <c r="K169" s="51">
        <v>1.50165154991448E-2</v>
      </c>
      <c r="L169" s="51">
        <v>5.8595518288939797E-3</v>
      </c>
      <c r="M169" s="51">
        <v>2.4173479169395599E-2</v>
      </c>
      <c r="N169" s="51">
        <v>1.38842723166327E-3</v>
      </c>
      <c r="O169" s="51">
        <v>7.8054048857410602E-2</v>
      </c>
      <c r="P169" s="20">
        <v>3658</v>
      </c>
      <c r="Q169" s="51">
        <v>-5.38247109088878E-5</v>
      </c>
      <c r="R169" s="51">
        <v>-8.6561226194870992E-3</v>
      </c>
      <c r="S169" s="51">
        <v>8.5484731976693193E-3</v>
      </c>
      <c r="T169" s="51">
        <v>0.99021962915237804</v>
      </c>
      <c r="U169" s="51">
        <v>0.99410284338434796</v>
      </c>
      <c r="V169" s="61">
        <v>5.5271219747946096</v>
      </c>
      <c r="W169" s="51">
        <v>1.87238795554861E-2</v>
      </c>
      <c r="X169" s="56">
        <v>0.79150548933396103</v>
      </c>
    </row>
    <row r="170" spans="1:24">
      <c r="A170" s="20" t="s">
        <v>430</v>
      </c>
      <c r="B170" t="s">
        <v>431</v>
      </c>
      <c r="C170" t="s">
        <v>432</v>
      </c>
      <c r="D170" s="20">
        <v>6107</v>
      </c>
      <c r="E170" s="51">
        <v>5.8153609741511498E-3</v>
      </c>
      <c r="F170" s="51">
        <v>-1.3806093198396799E-5</v>
      </c>
      <c r="G170" s="51">
        <v>1.16445280415007E-2</v>
      </c>
      <c r="H170" s="51">
        <v>5.1002793399817399E-2</v>
      </c>
      <c r="I170" s="51">
        <v>0.23320859806925101</v>
      </c>
      <c r="J170" s="20">
        <v>2449</v>
      </c>
      <c r="K170" s="51">
        <v>1.05761143572518E-2</v>
      </c>
      <c r="L170" s="51">
        <v>1.0833418715955399E-3</v>
      </c>
      <c r="M170" s="51">
        <v>2.0068886842908099E-2</v>
      </c>
      <c r="N170" s="51">
        <v>2.9428920546435401E-2</v>
      </c>
      <c r="O170" s="51">
        <v>0.23543136437148299</v>
      </c>
      <c r="P170" s="20">
        <v>3658</v>
      </c>
      <c r="Q170" s="51">
        <v>1.82524618643285E-3</v>
      </c>
      <c r="R170" s="51">
        <v>-5.4865572497577904E-3</v>
      </c>
      <c r="S170" s="51">
        <v>9.1370496226234905E-3</v>
      </c>
      <c r="T170" s="51">
        <v>0.62484029688798104</v>
      </c>
      <c r="U170" s="51">
        <v>0.86706264308219605</v>
      </c>
      <c r="V170" s="61">
        <v>2.0488918646184202</v>
      </c>
      <c r="W170" s="51">
        <v>0.152317018717051</v>
      </c>
      <c r="X170" s="56">
        <v>0.84670416711368202</v>
      </c>
    </row>
    <row r="171" spans="1:24">
      <c r="A171" s="20" t="s">
        <v>129</v>
      </c>
      <c r="B171" t="s">
        <v>130</v>
      </c>
      <c r="D171" s="20">
        <v>6107</v>
      </c>
      <c r="E171" s="51">
        <v>5.5412865074792803E-3</v>
      </c>
      <c r="F171" s="51">
        <v>-2.0719439806121802E-5</v>
      </c>
      <c r="G171" s="51">
        <v>1.1103292454764701E-2</v>
      </c>
      <c r="H171" s="51">
        <v>5.1318037856384599E-2</v>
      </c>
      <c r="I171" s="51">
        <v>0.23320859806925101</v>
      </c>
      <c r="J171" s="20">
        <v>2449</v>
      </c>
      <c r="K171" s="51">
        <v>1.1836983031685299E-3</v>
      </c>
      <c r="L171" s="51">
        <v>-7.1463298050486396E-3</v>
      </c>
      <c r="M171" s="51">
        <v>9.5137264113856999E-3</v>
      </c>
      <c r="N171" s="51">
        <v>0.780729221735462</v>
      </c>
      <c r="O171" s="51">
        <v>0.92530870724202896</v>
      </c>
      <c r="P171" s="20">
        <v>3658</v>
      </c>
      <c r="Q171" s="51">
        <v>8.1781258984725408E-3</v>
      </c>
      <c r="R171" s="51">
        <v>1.03166653771329E-3</v>
      </c>
      <c r="S171" s="51">
        <v>1.5324585259231799E-2</v>
      </c>
      <c r="T171" s="51">
        <v>2.52836952742563E-2</v>
      </c>
      <c r="U171" s="51">
        <v>0.35305232673870601</v>
      </c>
      <c r="V171" s="61">
        <v>1.56010265304996</v>
      </c>
      <c r="W171" s="51">
        <v>0.211650190523309</v>
      </c>
      <c r="X171" s="56">
        <v>0.869237146106425</v>
      </c>
    </row>
    <row r="172" spans="1:24">
      <c r="A172" s="20" t="s">
        <v>450</v>
      </c>
      <c r="B172" t="s">
        <v>451</v>
      </c>
      <c r="D172" s="20">
        <v>6107</v>
      </c>
      <c r="E172" s="51">
        <v>6.7498561315521002E-3</v>
      </c>
      <c r="F172" s="51">
        <v>-2.0323461562582502E-5</v>
      </c>
      <c r="G172" s="51">
        <v>1.35200357246668E-2</v>
      </c>
      <c r="H172" s="51">
        <v>5.1149779093215303E-2</v>
      </c>
      <c r="I172" s="51">
        <v>0.23320859806925101</v>
      </c>
      <c r="J172" s="20">
        <v>2449</v>
      </c>
      <c r="K172" s="51">
        <v>1.00166793311745E-2</v>
      </c>
      <c r="L172" s="51">
        <v>-2.7455457139487698E-4</v>
      </c>
      <c r="M172" s="51">
        <v>2.03079132337439E-2</v>
      </c>
      <c r="N172" s="51">
        <v>5.6976467426478099E-2</v>
      </c>
      <c r="O172" s="51">
        <v>0.317086427416922</v>
      </c>
      <c r="P172" s="20">
        <v>3658</v>
      </c>
      <c r="Q172" s="51">
        <v>3.7587763553025401E-3</v>
      </c>
      <c r="R172" s="51">
        <v>-5.2521010646358803E-3</v>
      </c>
      <c r="S172" s="51">
        <v>1.2769653775241E-2</v>
      </c>
      <c r="T172" s="51">
        <v>0.41393925278100901</v>
      </c>
      <c r="U172" s="51">
        <v>0.78495147194028403</v>
      </c>
      <c r="V172" s="61">
        <v>0.80402118989552895</v>
      </c>
      <c r="W172" s="51">
        <v>0.36989381275727801</v>
      </c>
      <c r="X172" s="56">
        <v>0.94635125742737702</v>
      </c>
    </row>
    <row r="173" spans="1:24">
      <c r="A173" s="20" t="s">
        <v>164</v>
      </c>
      <c r="B173" t="s">
        <v>165</v>
      </c>
      <c r="D173" s="20">
        <v>6107</v>
      </c>
      <c r="E173" s="51">
        <v>5.8313464435490103E-3</v>
      </c>
      <c r="F173" s="51">
        <v>-1.5673225115313401E-5</v>
      </c>
      <c r="G173" s="51">
        <v>1.16783661122133E-2</v>
      </c>
      <c r="H173" s="51">
        <v>5.1075167497107297E-2</v>
      </c>
      <c r="I173" s="51">
        <v>0.23320859806925101</v>
      </c>
      <c r="J173" s="20">
        <v>2449</v>
      </c>
      <c r="K173" s="51">
        <v>8.2159624190491394E-3</v>
      </c>
      <c r="L173" s="51">
        <v>-1.00080793145703E-3</v>
      </c>
      <c r="M173" s="51">
        <v>1.7432732769555301E-2</v>
      </c>
      <c r="N173" s="51">
        <v>8.1195509305815095E-2</v>
      </c>
      <c r="O173" s="51">
        <v>0.36336649919877301</v>
      </c>
      <c r="P173" s="20">
        <v>3658</v>
      </c>
      <c r="Q173" s="51">
        <v>3.2594813918984302E-3</v>
      </c>
      <c r="R173" s="51">
        <v>-6.0035620585080799E-3</v>
      </c>
      <c r="S173" s="51">
        <v>1.25225248423049E-2</v>
      </c>
      <c r="T173" s="51">
        <v>0.49067889554281102</v>
      </c>
      <c r="U173" s="51">
        <v>0.81625819027551205</v>
      </c>
      <c r="V173" s="61">
        <v>0.552681806959337</v>
      </c>
      <c r="W173" s="51">
        <v>0.45722397505395901</v>
      </c>
      <c r="X173" s="56">
        <v>0.95406375709954805</v>
      </c>
    </row>
    <row r="174" spans="1:24">
      <c r="A174" s="20" t="s">
        <v>761</v>
      </c>
      <c r="B174" t="s">
        <v>762</v>
      </c>
      <c r="D174" s="20">
        <v>6107</v>
      </c>
      <c r="E174" s="51">
        <v>5.9076193997644596E-3</v>
      </c>
      <c r="F174" s="51">
        <v>-5.3694555644189498E-5</v>
      </c>
      <c r="G174" s="51">
        <v>1.1868933355173099E-2</v>
      </c>
      <c r="H174" s="51">
        <v>5.2560964345846499E-2</v>
      </c>
      <c r="I174" s="51">
        <v>0.237451885985942</v>
      </c>
      <c r="J174" s="20">
        <v>2449</v>
      </c>
      <c r="K174" s="51">
        <v>8.9636925226301793E-3</v>
      </c>
      <c r="L174" s="51">
        <v>-3.6417060774763399E-4</v>
      </c>
      <c r="M174" s="51">
        <v>1.8291555653007999E-2</v>
      </c>
      <c r="N174" s="51">
        <v>6.0190513984653499E-2</v>
      </c>
      <c r="O174" s="51">
        <v>0.32037431662217702</v>
      </c>
      <c r="P174" s="20">
        <v>3658</v>
      </c>
      <c r="Q174" s="51">
        <v>1.9541666622565701E-3</v>
      </c>
      <c r="R174" s="51">
        <v>-5.8574808132292704E-3</v>
      </c>
      <c r="S174" s="51">
        <v>9.7658141377424193E-3</v>
      </c>
      <c r="T174" s="51">
        <v>0.62410486483752803</v>
      </c>
      <c r="U174" s="51">
        <v>0.86706264308219605</v>
      </c>
      <c r="V174" s="61">
        <v>1.2750322929528899</v>
      </c>
      <c r="W174" s="51">
        <v>0.258824743744347</v>
      </c>
      <c r="X174" s="56">
        <v>0.89776321486602295</v>
      </c>
    </row>
    <row r="175" spans="1:24">
      <c r="A175" s="20" t="s">
        <v>468</v>
      </c>
      <c r="B175" t="s">
        <v>469</v>
      </c>
      <c r="D175" s="20">
        <v>6107</v>
      </c>
      <c r="E175" s="51">
        <v>6.0329268001907098E-3</v>
      </c>
      <c r="F175" s="51">
        <v>-6.3344332299547195E-5</v>
      </c>
      <c r="G175" s="51">
        <v>1.2129197932681E-2</v>
      </c>
      <c r="H175" s="51">
        <v>5.2890659268186799E-2</v>
      </c>
      <c r="I175" s="51">
        <v>0.237544013555365</v>
      </c>
      <c r="J175" s="20">
        <v>2449</v>
      </c>
      <c r="K175" s="51">
        <v>9.2010558003543293E-3</v>
      </c>
      <c r="L175" s="51">
        <v>-1.1270457107352601E-3</v>
      </c>
      <c r="M175" s="51">
        <v>1.95291573114439E-2</v>
      </c>
      <c r="N175" s="51">
        <v>8.1378955549725102E-2</v>
      </c>
      <c r="O175" s="51">
        <v>0.36336649919877301</v>
      </c>
      <c r="P175" s="20">
        <v>3658</v>
      </c>
      <c r="Q175" s="51">
        <v>1.7215444965199701E-3</v>
      </c>
      <c r="R175" s="51">
        <v>-6.3928385448811399E-3</v>
      </c>
      <c r="S175" s="51">
        <v>9.8359275379210805E-3</v>
      </c>
      <c r="T175" s="51">
        <v>0.67769330703467501</v>
      </c>
      <c r="U175" s="51">
        <v>0.89123857127057704</v>
      </c>
      <c r="V175" s="61">
        <v>1.2457218143140201</v>
      </c>
      <c r="W175" s="51">
        <v>0.264371163404785</v>
      </c>
      <c r="X175" s="56">
        <v>0.89776321486602295</v>
      </c>
    </row>
    <row r="176" spans="1:24">
      <c r="A176" s="20" t="s">
        <v>867</v>
      </c>
      <c r="B176" t="s">
        <v>868</v>
      </c>
      <c r="C176" t="s">
        <v>869</v>
      </c>
      <c r="D176" s="20">
        <v>6107</v>
      </c>
      <c r="E176" s="51">
        <v>6.1279009155641101E-3</v>
      </c>
      <c r="F176" s="51">
        <v>-7.5702763631431094E-5</v>
      </c>
      <c r="G176" s="51">
        <v>1.23315045947597E-2</v>
      </c>
      <c r="H176" s="51">
        <v>5.3325173542472598E-2</v>
      </c>
      <c r="I176" s="51">
        <v>0.237931082795065</v>
      </c>
      <c r="J176" s="20">
        <v>2449</v>
      </c>
      <c r="K176" s="51">
        <v>1.0585527796781799E-2</v>
      </c>
      <c r="L176" s="51">
        <v>1.1141074633424699E-3</v>
      </c>
      <c r="M176" s="51">
        <v>2.0056948130221099E-2</v>
      </c>
      <c r="N176" s="51">
        <v>2.8924512602032201E-2</v>
      </c>
      <c r="O176" s="51">
        <v>0.23478184903306001</v>
      </c>
      <c r="P176" s="20">
        <v>3658</v>
      </c>
      <c r="Q176" s="51">
        <v>2.6330066469981198E-3</v>
      </c>
      <c r="R176" s="51">
        <v>-5.4429514902918997E-3</v>
      </c>
      <c r="S176" s="51">
        <v>1.0708964784288099E-2</v>
      </c>
      <c r="T176" s="51">
        <v>0.52307292608015499</v>
      </c>
      <c r="U176" s="51">
        <v>0.82963687335559799</v>
      </c>
      <c r="V176" s="61">
        <v>1.5680987257886601</v>
      </c>
      <c r="W176" s="51">
        <v>0.210483339765029</v>
      </c>
      <c r="X176" s="56">
        <v>0.869237146106425</v>
      </c>
    </row>
    <row r="177" spans="1:24">
      <c r="A177" s="20" t="s">
        <v>466</v>
      </c>
      <c r="B177" t="s">
        <v>467</v>
      </c>
      <c r="D177" s="20">
        <v>6107</v>
      </c>
      <c r="E177" s="51">
        <v>6.15696506076746E-3</v>
      </c>
      <c r="F177" s="51">
        <v>-8.3170305580802394E-5</v>
      </c>
      <c r="G177" s="51">
        <v>1.23971004271157E-2</v>
      </c>
      <c r="H177" s="51">
        <v>5.3596454848367399E-2</v>
      </c>
      <c r="I177" s="51">
        <v>0.237931082795065</v>
      </c>
      <c r="J177" s="20">
        <v>2449</v>
      </c>
      <c r="K177" s="51">
        <v>9.0465990464949596E-3</v>
      </c>
      <c r="L177" s="51">
        <v>-5.6292433413335197E-4</v>
      </c>
      <c r="M177" s="51">
        <v>1.8656122427123299E-2</v>
      </c>
      <c r="N177" s="51">
        <v>6.5576624099087794E-2</v>
      </c>
      <c r="O177" s="51">
        <v>0.32703147602662003</v>
      </c>
      <c r="P177" s="20">
        <v>3658</v>
      </c>
      <c r="Q177" s="51">
        <v>1.9981731025290601E-3</v>
      </c>
      <c r="R177" s="51">
        <v>-5.7791245020321798E-3</v>
      </c>
      <c r="S177" s="51">
        <v>9.7754707070902992E-3</v>
      </c>
      <c r="T177" s="51">
        <v>0.61476277539275903</v>
      </c>
      <c r="U177" s="51">
        <v>0.86706264308219605</v>
      </c>
      <c r="V177" s="61">
        <v>1.2487452434983299</v>
      </c>
      <c r="W177" s="51">
        <v>0.26379226434282799</v>
      </c>
      <c r="X177" s="56">
        <v>0.89776321486602295</v>
      </c>
    </row>
    <row r="178" spans="1:24">
      <c r="A178" s="20" t="s">
        <v>131</v>
      </c>
      <c r="B178" t="s">
        <v>132</v>
      </c>
      <c r="C178" t="s">
        <v>133</v>
      </c>
      <c r="D178" s="20">
        <v>6107</v>
      </c>
      <c r="E178" s="51">
        <v>-5.7463847823475004E-3</v>
      </c>
      <c r="F178" s="51">
        <v>-1.1594255457381601E-2</v>
      </c>
      <c r="G178" s="51">
        <v>1.01485892686603E-4</v>
      </c>
      <c r="H178" s="51">
        <v>5.45765499239977E-2</v>
      </c>
      <c r="I178" s="51">
        <v>0.24088959966454199</v>
      </c>
      <c r="J178" s="20">
        <v>2449</v>
      </c>
      <c r="K178" s="51">
        <v>-4.1987014151546398E-4</v>
      </c>
      <c r="L178" s="51">
        <v>-8.4775841983922608E-3</v>
      </c>
      <c r="M178" s="51">
        <v>7.6378439153613302E-3</v>
      </c>
      <c r="N178" s="51">
        <v>0.91869272817377401</v>
      </c>
      <c r="O178" s="51">
        <v>0.96602777230746295</v>
      </c>
      <c r="P178" s="20">
        <v>3658</v>
      </c>
      <c r="Q178" s="51">
        <v>-1.0147410070021E-2</v>
      </c>
      <c r="R178" s="51">
        <v>-1.8662203991289102E-2</v>
      </c>
      <c r="S178" s="51">
        <v>-1.63261614875294E-3</v>
      </c>
      <c r="T178" s="51">
        <v>1.98469220776567E-2</v>
      </c>
      <c r="U178" s="51">
        <v>0.318226658491162</v>
      </c>
      <c r="V178" s="61">
        <v>2.6449989900517799</v>
      </c>
      <c r="W178" s="51">
        <v>0.103876223077995</v>
      </c>
      <c r="X178" s="56">
        <v>0.81874375754641004</v>
      </c>
    </row>
    <row r="179" spans="1:24">
      <c r="A179" s="20" t="s">
        <v>437</v>
      </c>
      <c r="B179" t="s">
        <v>438</v>
      </c>
      <c r="D179" s="20">
        <v>6107</v>
      </c>
      <c r="E179" s="51">
        <v>-6.61529141110276E-3</v>
      </c>
      <c r="F179" s="51">
        <v>-1.3396667915962701E-2</v>
      </c>
      <c r="G179" s="51">
        <v>1.6608509375716401E-4</v>
      </c>
      <c r="H179" s="51">
        <v>5.6350801963764303E-2</v>
      </c>
      <c r="I179" s="51">
        <v>0.24729951947526299</v>
      </c>
      <c r="J179" s="20">
        <v>2449</v>
      </c>
      <c r="K179" s="51">
        <v>-1.0124540509663001E-2</v>
      </c>
      <c r="L179" s="51">
        <v>-2.1357859080119501E-2</v>
      </c>
      <c r="M179" s="51">
        <v>1.1087780607934501E-3</v>
      </c>
      <c r="N179" s="51">
        <v>7.7889683063107798E-2</v>
      </c>
      <c r="O179" s="51">
        <v>0.35396021652347198</v>
      </c>
      <c r="P179" s="20">
        <v>3658</v>
      </c>
      <c r="Q179" s="51">
        <v>-6.4514939562895796E-3</v>
      </c>
      <c r="R179" s="51">
        <v>-1.44979916013608E-2</v>
      </c>
      <c r="S179" s="51">
        <v>1.59500368878165E-3</v>
      </c>
      <c r="T179" s="51">
        <v>0.116628411423436</v>
      </c>
      <c r="U179" s="51">
        <v>0.56623856789123905</v>
      </c>
      <c r="V179" s="61">
        <v>0.27143556681411601</v>
      </c>
      <c r="W179" s="51">
        <v>0.60237040371351402</v>
      </c>
      <c r="X179" s="56">
        <v>0.96185086054532098</v>
      </c>
    </row>
    <row r="180" spans="1:24">
      <c r="A180" s="20" t="s">
        <v>519</v>
      </c>
      <c r="B180" t="s">
        <v>520</v>
      </c>
      <c r="D180" s="20">
        <v>6107</v>
      </c>
      <c r="E180" s="51">
        <v>5.6690709593507299E-3</v>
      </c>
      <c r="F180" s="51">
        <v>-1.52653337140559E-4</v>
      </c>
      <c r="G180" s="51">
        <v>1.1490795255842E-2</v>
      </c>
      <c r="H180" s="51">
        <v>5.67880446864154E-2</v>
      </c>
      <c r="I180" s="51">
        <v>0.24780237681344899</v>
      </c>
      <c r="J180" s="20">
        <v>2449</v>
      </c>
      <c r="K180" s="51">
        <v>1.0243149498633799E-2</v>
      </c>
      <c r="L180" s="51">
        <v>1.10378584246444E-4</v>
      </c>
      <c r="M180" s="51">
        <v>2.0375920413021199E-2</v>
      </c>
      <c r="N180" s="51">
        <v>4.8075314470391199E-2</v>
      </c>
      <c r="O180" s="51">
        <v>0.30513918606000401</v>
      </c>
      <c r="P180" s="20">
        <v>3658</v>
      </c>
      <c r="Q180" s="51">
        <v>1.9677901845611E-3</v>
      </c>
      <c r="R180" s="51">
        <v>-5.4772162478862896E-3</v>
      </c>
      <c r="S180" s="51">
        <v>9.4127966170084905E-3</v>
      </c>
      <c r="T180" s="51">
        <v>0.604631211171338</v>
      </c>
      <c r="U180" s="51">
        <v>0.86633725779773796</v>
      </c>
      <c r="V180" s="61">
        <v>1.6639291325022101</v>
      </c>
      <c r="W180" s="51">
        <v>0.19707365423145401</v>
      </c>
      <c r="X180" s="56">
        <v>0.85585650309807004</v>
      </c>
    </row>
    <row r="181" spans="1:24">
      <c r="A181" s="20" t="s">
        <v>373</v>
      </c>
      <c r="B181" t="s">
        <v>374</v>
      </c>
      <c r="D181" s="20">
        <v>6107</v>
      </c>
      <c r="E181" s="51">
        <v>6.1154063707805698E-3</v>
      </c>
      <c r="F181" s="51">
        <v>-2.0010662048857E-4</v>
      </c>
      <c r="G181" s="51">
        <v>1.24309193620497E-2</v>
      </c>
      <c r="H181" s="51">
        <v>5.8187568205889301E-2</v>
      </c>
      <c r="I181" s="51">
        <v>0.25247487221538401</v>
      </c>
      <c r="J181" s="20">
        <v>2449</v>
      </c>
      <c r="K181" s="51">
        <v>8.74567203747963E-3</v>
      </c>
      <c r="L181" s="51">
        <v>-1.60584182202634E-3</v>
      </c>
      <c r="M181" s="51">
        <v>1.90971858969856E-2</v>
      </c>
      <c r="N181" s="51">
        <v>9.8334796454680101E-2</v>
      </c>
      <c r="O181" s="51">
        <v>0.40170810466592699</v>
      </c>
      <c r="P181" s="20">
        <v>3658</v>
      </c>
      <c r="Q181" s="51">
        <v>3.3450009074298798E-3</v>
      </c>
      <c r="R181" s="51">
        <v>-4.6968964679611099E-3</v>
      </c>
      <c r="S181" s="51">
        <v>1.13868982828209E-2</v>
      </c>
      <c r="T181" s="51">
        <v>0.41527273007035398</v>
      </c>
      <c r="U181" s="51">
        <v>0.78528015105938997</v>
      </c>
      <c r="V181" s="61">
        <v>0.65208301155129</v>
      </c>
      <c r="W181" s="51">
        <v>0.41936893164156203</v>
      </c>
      <c r="X181" s="56">
        <v>0.95406375709954805</v>
      </c>
    </row>
    <row r="182" spans="1:24">
      <c r="A182" s="20" t="s">
        <v>1362</v>
      </c>
      <c r="B182" t="s">
        <v>1363</v>
      </c>
      <c r="C182" t="s">
        <v>1364</v>
      </c>
      <c r="D182" s="20">
        <v>6107</v>
      </c>
      <c r="E182" s="51">
        <v>-5.2051872674419401E-3</v>
      </c>
      <c r="F182" s="51">
        <v>-1.05893056478698E-2</v>
      </c>
      <c r="G182" s="51">
        <v>1.7893111298588501E-4</v>
      </c>
      <c r="H182" s="51">
        <v>5.85893283106632E-2</v>
      </c>
      <c r="I182" s="51">
        <v>0.25278991091342301</v>
      </c>
      <c r="J182" s="20">
        <v>2449</v>
      </c>
      <c r="K182" s="51">
        <v>-9.9896148404786493E-3</v>
      </c>
      <c r="L182" s="51">
        <v>-1.8889982237259201E-2</v>
      </c>
      <c r="M182" s="51">
        <v>-1.0892474436980601E-3</v>
      </c>
      <c r="N182" s="51">
        <v>2.8252404620979301E-2</v>
      </c>
      <c r="O182" s="51">
        <v>0.23478184903306001</v>
      </c>
      <c r="P182" s="20">
        <v>3658</v>
      </c>
      <c r="Q182" s="51">
        <v>-2.25105704224652E-3</v>
      </c>
      <c r="R182" s="51">
        <v>-1.04158603751739E-2</v>
      </c>
      <c r="S182" s="51">
        <v>5.91374629068091E-3</v>
      </c>
      <c r="T182" s="51">
        <v>0.58915352290340595</v>
      </c>
      <c r="U182" s="51">
        <v>0.86182356100939295</v>
      </c>
      <c r="V182" s="61">
        <v>1.5769533336297299</v>
      </c>
      <c r="W182" s="51">
        <v>0.209200087547569</v>
      </c>
      <c r="X182" s="56">
        <v>0.869237146106425</v>
      </c>
    </row>
    <row r="183" spans="1:24">
      <c r="A183" s="20" t="s">
        <v>166</v>
      </c>
      <c r="B183" t="s">
        <v>167</v>
      </c>
      <c r="C183" t="s">
        <v>168</v>
      </c>
      <c r="D183" s="20">
        <v>6107</v>
      </c>
      <c r="E183" s="51">
        <v>-5.4683584976727298E-3</v>
      </c>
      <c r="F183" s="51">
        <v>-1.11394356958293E-2</v>
      </c>
      <c r="G183" s="51">
        <v>2.02718700483869E-4</v>
      </c>
      <c r="H183" s="51">
        <v>5.9246355252139601E-2</v>
      </c>
      <c r="I183" s="51">
        <v>0.25419665270191699</v>
      </c>
      <c r="J183" s="20">
        <v>2449</v>
      </c>
      <c r="K183" s="51">
        <v>8.0784555989363597E-4</v>
      </c>
      <c r="L183" s="51">
        <v>-6.8348436728505602E-3</v>
      </c>
      <c r="M183" s="51">
        <v>8.4505347926378295E-3</v>
      </c>
      <c r="N183" s="51">
        <v>0.83595586611938999</v>
      </c>
      <c r="O183" s="51">
        <v>0.94402349626369897</v>
      </c>
      <c r="P183" s="20">
        <v>3658</v>
      </c>
      <c r="Q183" s="51">
        <v>-1.0578543488153199E-2</v>
      </c>
      <c r="R183" s="51">
        <v>-1.8283843681583301E-2</v>
      </c>
      <c r="S183" s="51">
        <v>-2.8732432947231098E-3</v>
      </c>
      <c r="T183" s="51">
        <v>7.3353485186331601E-3</v>
      </c>
      <c r="U183" s="51">
        <v>0.261206150476682</v>
      </c>
      <c r="V183" s="61">
        <v>4.2285162603003599</v>
      </c>
      <c r="W183" s="51">
        <v>3.97501753290493E-2</v>
      </c>
      <c r="X183" s="56">
        <v>0.79150548933396103</v>
      </c>
    </row>
    <row r="184" spans="1:24">
      <c r="A184" s="20" t="s">
        <v>1555</v>
      </c>
      <c r="D184" s="20">
        <v>6107</v>
      </c>
      <c r="E184" s="51">
        <v>-5.7313180740134802E-3</v>
      </c>
      <c r="F184" s="51">
        <v>-1.1691972314008E-2</v>
      </c>
      <c r="G184" s="51">
        <v>2.2933616598105799E-4</v>
      </c>
      <c r="H184" s="51">
        <v>5.9966787763505003E-2</v>
      </c>
      <c r="I184" s="51">
        <v>0.25585829445762098</v>
      </c>
      <c r="J184" s="20">
        <v>2449</v>
      </c>
      <c r="K184" s="51">
        <v>-6.3874928116270198E-3</v>
      </c>
      <c r="L184" s="51">
        <v>-1.5773035205100601E-2</v>
      </c>
      <c r="M184" s="51">
        <v>2.9980495818465701E-3</v>
      </c>
      <c r="N184" s="51">
        <v>0.18281695411565299</v>
      </c>
      <c r="O184" s="51">
        <v>0.53849620772221896</v>
      </c>
      <c r="P184" s="20">
        <v>3658</v>
      </c>
      <c r="Q184" s="51">
        <v>-5.6644144603443299E-3</v>
      </c>
      <c r="R184" s="51">
        <v>-1.37124361181375E-2</v>
      </c>
      <c r="S184" s="51">
        <v>2.3836071974488401E-3</v>
      </c>
      <c r="T184" s="51">
        <v>0.16828538223630199</v>
      </c>
      <c r="U184" s="51">
        <v>0.65430981993612303</v>
      </c>
      <c r="V184" s="61">
        <v>1.3139405615144401E-2</v>
      </c>
      <c r="W184" s="51">
        <v>0.90874058255548296</v>
      </c>
      <c r="X184" s="56">
        <v>0.989764752665929</v>
      </c>
    </row>
    <row r="185" spans="1:24">
      <c r="A185" s="20" t="s">
        <v>177</v>
      </c>
      <c r="B185" t="s">
        <v>178</v>
      </c>
      <c r="C185" t="s">
        <v>179</v>
      </c>
      <c r="D185" s="20">
        <v>6107</v>
      </c>
      <c r="E185" s="51">
        <v>-6.3249601961269802E-3</v>
      </c>
      <c r="F185" s="51">
        <v>-1.29126075236038E-2</v>
      </c>
      <c r="G185" s="51">
        <v>2.6268713134982598E-4</v>
      </c>
      <c r="H185" s="51">
        <v>6.0339392498864199E-2</v>
      </c>
      <c r="I185" s="51">
        <v>0.25602570960844001</v>
      </c>
      <c r="J185" s="20">
        <v>2449</v>
      </c>
      <c r="K185" s="51">
        <v>-1.1263264058154299E-2</v>
      </c>
      <c r="L185" s="51">
        <v>-1.9573924175684699E-2</v>
      </c>
      <c r="M185" s="51">
        <v>-2.9526039406239102E-3</v>
      </c>
      <c r="N185" s="51">
        <v>8.1397644807889701E-3</v>
      </c>
      <c r="O185" s="51">
        <v>0.13589867654882501</v>
      </c>
      <c r="P185" s="20">
        <v>3658</v>
      </c>
      <c r="Q185" s="51">
        <v>-3.32129882086174E-3</v>
      </c>
      <c r="R185" s="51">
        <v>-1.1634382195661701E-2</v>
      </c>
      <c r="S185" s="51">
        <v>4.9917845539381896E-3</v>
      </c>
      <c r="T185" s="51">
        <v>0.43391603154039898</v>
      </c>
      <c r="U185" s="51">
        <v>0.79765212965290999</v>
      </c>
      <c r="V185" s="61">
        <v>1.7535755197706699</v>
      </c>
      <c r="W185" s="51">
        <v>0.185427870399723</v>
      </c>
      <c r="X185" s="56">
        <v>0.85170015274688304</v>
      </c>
    </row>
    <row r="186" spans="1:24">
      <c r="A186" s="20" t="s">
        <v>556</v>
      </c>
      <c r="B186" t="s">
        <v>557</v>
      </c>
      <c r="D186" s="20">
        <v>6107</v>
      </c>
      <c r="E186" s="51">
        <v>-5.5660277598496904E-3</v>
      </c>
      <c r="F186" s="51">
        <v>-1.1389146564299501E-2</v>
      </c>
      <c r="G186" s="51">
        <v>2.5709104460016702E-4</v>
      </c>
      <c r="H186" s="51">
        <v>6.1488325275910298E-2</v>
      </c>
      <c r="I186" s="51">
        <v>0.25946721874669798</v>
      </c>
      <c r="J186" s="20">
        <v>2449</v>
      </c>
      <c r="K186" s="51">
        <v>-6.1613225643116602E-3</v>
      </c>
      <c r="L186" s="51">
        <v>-1.5560854673615499E-2</v>
      </c>
      <c r="M186" s="51">
        <v>3.2382095449922199E-3</v>
      </c>
      <c r="N186" s="51">
        <v>0.199446985168026</v>
      </c>
      <c r="O186" s="51">
        <v>0.55498291525015897</v>
      </c>
      <c r="P186" s="20">
        <v>3658</v>
      </c>
      <c r="Q186" s="51">
        <v>-4.1824989989103899E-3</v>
      </c>
      <c r="R186" s="51">
        <v>-1.1572043856044999E-2</v>
      </c>
      <c r="S186" s="51">
        <v>3.2070458582242E-3</v>
      </c>
      <c r="T186" s="51">
        <v>0.26774635266723501</v>
      </c>
      <c r="U186" s="51">
        <v>0.73177650835742503</v>
      </c>
      <c r="V186" s="61">
        <v>0.10522191181629301</v>
      </c>
      <c r="W186" s="51">
        <v>0.74565091095922698</v>
      </c>
      <c r="X186" s="56">
        <v>0.98200210312730096</v>
      </c>
    </row>
    <row r="187" spans="1:24">
      <c r="A187" s="20" t="s">
        <v>1130</v>
      </c>
      <c r="B187" t="s">
        <v>1131</v>
      </c>
      <c r="D187" s="20">
        <v>6107</v>
      </c>
      <c r="E187" s="51">
        <v>-5.7967491271656499E-3</v>
      </c>
      <c r="F187" s="51">
        <v>-1.1904334414390601E-2</v>
      </c>
      <c r="G187" s="51">
        <v>3.1083616005932402E-4</v>
      </c>
      <c r="H187" s="51">
        <v>6.3337813893212205E-2</v>
      </c>
      <c r="I187" s="51">
        <v>0.26462673179833901</v>
      </c>
      <c r="J187" s="20">
        <v>2449</v>
      </c>
      <c r="K187" s="51">
        <v>-3.7472757078190798E-3</v>
      </c>
      <c r="L187" s="51">
        <v>-1.28132650742122E-2</v>
      </c>
      <c r="M187" s="51">
        <v>5.31871365857406E-3</v>
      </c>
      <c r="N187" s="51">
        <v>0.418237741965024</v>
      </c>
      <c r="O187" s="51">
        <v>0.77692493015623498</v>
      </c>
      <c r="P187" s="20">
        <v>3658</v>
      </c>
      <c r="Q187" s="51">
        <v>-7.3181309077658702E-3</v>
      </c>
      <c r="R187" s="51">
        <v>-1.5288767241932901E-2</v>
      </c>
      <c r="S187" s="51">
        <v>6.52505426401155E-4</v>
      </c>
      <c r="T187" s="51">
        <v>7.2462434831556705E-2</v>
      </c>
      <c r="U187" s="51">
        <v>0.48392304304900502</v>
      </c>
      <c r="V187" s="61">
        <v>0.33613361151747101</v>
      </c>
      <c r="W187" s="51">
        <v>0.56206952232490703</v>
      </c>
      <c r="X187" s="56">
        <v>0.96004489116909797</v>
      </c>
    </row>
    <row r="188" spans="1:24">
      <c r="A188" s="20" t="s">
        <v>115</v>
      </c>
      <c r="B188" t="s">
        <v>116</v>
      </c>
      <c r="C188" t="s">
        <v>117</v>
      </c>
      <c r="D188" s="20">
        <v>6107</v>
      </c>
      <c r="E188" s="51">
        <v>-7.0784744857192803E-3</v>
      </c>
      <c r="F188" s="51">
        <v>-1.4538278511790501E-2</v>
      </c>
      <c r="G188" s="51">
        <v>3.8132954035196101E-4</v>
      </c>
      <c r="H188" s="51">
        <v>6.3400154493352096E-2</v>
      </c>
      <c r="I188" s="51">
        <v>0.26462673179833901</v>
      </c>
      <c r="J188" s="20">
        <v>2449</v>
      </c>
      <c r="K188" s="51">
        <v>-5.7588344161683402E-3</v>
      </c>
      <c r="L188" s="51">
        <v>-1.6584119119089399E-2</v>
      </c>
      <c r="M188" s="51">
        <v>5.0664502867527397E-3</v>
      </c>
      <c r="N188" s="51">
        <v>0.29758313612936399</v>
      </c>
      <c r="O188" s="51">
        <v>0.67918305650111999</v>
      </c>
      <c r="P188" s="20">
        <v>3658</v>
      </c>
      <c r="Q188" s="51">
        <v>-8.1975446253275408E-3</v>
      </c>
      <c r="R188" s="51">
        <v>-1.7841118722503001E-2</v>
      </c>
      <c r="S188" s="51">
        <v>1.44602947184792E-3</v>
      </c>
      <c r="T188" s="51">
        <v>9.6244582814930105E-2</v>
      </c>
      <c r="U188" s="51">
        <v>0.52460396381815599</v>
      </c>
      <c r="V188" s="61">
        <v>0.108696163236895</v>
      </c>
      <c r="W188" s="51">
        <v>0.74163344594892899</v>
      </c>
      <c r="X188" s="56">
        <v>0.98200210312730096</v>
      </c>
    </row>
    <row r="189" spans="1:24">
      <c r="A189" s="20" t="s">
        <v>1543</v>
      </c>
      <c r="D189" s="20">
        <v>6107</v>
      </c>
      <c r="E189" s="51">
        <v>-6.0840766537635996E-3</v>
      </c>
      <c r="F189" s="51">
        <v>-1.25429463604963E-2</v>
      </c>
      <c r="G189" s="51">
        <v>3.7479305296912502E-4</v>
      </c>
      <c r="H189" s="51">
        <v>6.5344409276899093E-2</v>
      </c>
      <c r="I189" s="51">
        <v>0.27126760175491099</v>
      </c>
      <c r="J189" s="20">
        <v>2449</v>
      </c>
      <c r="K189" s="51">
        <v>-7.9386677868123097E-3</v>
      </c>
      <c r="L189" s="51">
        <v>-1.86023200179571E-2</v>
      </c>
      <c r="M189" s="51">
        <v>2.72498444433243E-3</v>
      </c>
      <c r="N189" s="51">
        <v>0.145129018214673</v>
      </c>
      <c r="O189" s="51">
        <v>0.48772503212512203</v>
      </c>
      <c r="P189" s="20">
        <v>3658</v>
      </c>
      <c r="Q189" s="51">
        <v>-4.6626630294762097E-3</v>
      </c>
      <c r="R189" s="51">
        <v>-1.22951776332542E-2</v>
      </c>
      <c r="S189" s="51">
        <v>2.9698515743017502E-3</v>
      </c>
      <c r="T189" s="51">
        <v>0.23167152346638001</v>
      </c>
      <c r="U189" s="51">
        <v>0.70703450714786997</v>
      </c>
      <c r="V189" s="61">
        <v>0.23973733577230599</v>
      </c>
      <c r="W189" s="51">
        <v>0.62439588908210297</v>
      </c>
      <c r="X189" s="56">
        <v>0.96185086054532098</v>
      </c>
    </row>
    <row r="190" spans="1:24">
      <c r="A190" s="20" t="s">
        <v>172</v>
      </c>
      <c r="B190" t="s">
        <v>173</v>
      </c>
      <c r="C190" t="s">
        <v>174</v>
      </c>
      <c r="D190" s="20">
        <v>6107</v>
      </c>
      <c r="E190" s="51">
        <v>5.9468903307378597E-3</v>
      </c>
      <c r="F190" s="51">
        <v>-4.2893937956486698E-4</v>
      </c>
      <c r="G190" s="51">
        <v>1.23227200410406E-2</v>
      </c>
      <c r="H190" s="51">
        <v>6.8023531170486498E-2</v>
      </c>
      <c r="I190" s="51">
        <v>0.27936936865739898</v>
      </c>
      <c r="J190" s="20">
        <v>2449</v>
      </c>
      <c r="K190" s="51">
        <v>6.8176240382155596E-3</v>
      </c>
      <c r="L190" s="51">
        <v>-3.7092309859240802E-3</v>
      </c>
      <c r="M190" s="51">
        <v>1.73444790623552E-2</v>
      </c>
      <c r="N190" s="51">
        <v>0.20487538026445901</v>
      </c>
      <c r="O190" s="51">
        <v>0.56598666202555603</v>
      </c>
      <c r="P190" s="20">
        <v>3658</v>
      </c>
      <c r="Q190" s="51">
        <v>4.4327408012884602E-3</v>
      </c>
      <c r="R190" s="51">
        <v>-3.7836764626607202E-3</v>
      </c>
      <c r="S190" s="51">
        <v>1.2649158065237601E-2</v>
      </c>
      <c r="T190" s="51">
        <v>0.29077538665934799</v>
      </c>
      <c r="U190" s="51">
        <v>0.73214314869089103</v>
      </c>
      <c r="V190" s="61">
        <v>0.122523717581093</v>
      </c>
      <c r="W190" s="51">
        <v>0.72631327104917998</v>
      </c>
      <c r="X190" s="56">
        <v>0.97638704501583395</v>
      </c>
    </row>
    <row r="191" spans="1:24">
      <c r="A191" s="20" t="s">
        <v>1596</v>
      </c>
      <c r="D191" s="20">
        <v>6107</v>
      </c>
      <c r="E191" s="51">
        <v>-5.8713394295467503E-3</v>
      </c>
      <c r="F191" s="51">
        <v>-1.2157952828869899E-2</v>
      </c>
      <c r="G191" s="51">
        <v>4.1527396977640899E-4</v>
      </c>
      <c r="H191" s="51">
        <v>6.7665301680964907E-2</v>
      </c>
      <c r="I191" s="51">
        <v>0.27936936865739898</v>
      </c>
      <c r="J191" s="20">
        <v>2449</v>
      </c>
      <c r="K191" s="51">
        <v>-7.1979846861751004E-3</v>
      </c>
      <c r="L191" s="51">
        <v>-1.6440322528537402E-2</v>
      </c>
      <c r="M191" s="51">
        <v>2.04435315618719E-3</v>
      </c>
      <c r="N191" s="51">
        <v>0.127502479528048</v>
      </c>
      <c r="O191" s="51">
        <v>0.45185422039822598</v>
      </c>
      <c r="P191" s="20">
        <v>3658</v>
      </c>
      <c r="Q191" s="51">
        <v>-5.2509724865596697E-3</v>
      </c>
      <c r="R191" s="51">
        <v>-1.34060818633246E-2</v>
      </c>
      <c r="S191" s="51">
        <v>2.9041368902052301E-3</v>
      </c>
      <c r="T191" s="51">
        <v>0.207462699499601</v>
      </c>
      <c r="U191" s="51">
        <v>0.70036441637712898</v>
      </c>
      <c r="V191" s="61">
        <v>9.58516642938394E-2</v>
      </c>
      <c r="W191" s="51">
        <v>0.75686576515526005</v>
      </c>
      <c r="X191" s="56">
        <v>0.98200210312730096</v>
      </c>
    </row>
    <row r="192" spans="1:24">
      <c r="A192" s="20" t="s">
        <v>876</v>
      </c>
      <c r="B192" t="s">
        <v>877</v>
      </c>
      <c r="D192" s="20">
        <v>6107</v>
      </c>
      <c r="E192" s="51">
        <v>5.9090847935960701E-3</v>
      </c>
      <c r="F192" s="51">
        <v>-4.8773874577667602E-4</v>
      </c>
      <c r="G192" s="51">
        <v>1.2305908332968799E-2</v>
      </c>
      <c r="H192" s="51">
        <v>7.0708290516634006E-2</v>
      </c>
      <c r="I192" s="51">
        <v>0.28581035324618398</v>
      </c>
      <c r="J192" s="20">
        <v>2449</v>
      </c>
      <c r="K192" s="51">
        <v>8.5998448173852503E-3</v>
      </c>
      <c r="L192" s="51">
        <v>-3.2401834634227702E-5</v>
      </c>
      <c r="M192" s="51">
        <v>1.7232091469404701E-2</v>
      </c>
      <c r="N192" s="51">
        <v>5.1395173728794201E-2</v>
      </c>
      <c r="O192" s="51">
        <v>0.31451671210151499</v>
      </c>
      <c r="P192" s="20">
        <v>3658</v>
      </c>
      <c r="Q192" s="51">
        <v>2.76937751436883E-3</v>
      </c>
      <c r="R192" s="51">
        <v>-6.4106449149391202E-3</v>
      </c>
      <c r="S192" s="51">
        <v>1.1949399943676799E-2</v>
      </c>
      <c r="T192" s="51">
        <v>0.55457168423876502</v>
      </c>
      <c r="U192" s="51">
        <v>0.83511971273602303</v>
      </c>
      <c r="V192" s="61">
        <v>0.82240147486970905</v>
      </c>
      <c r="W192" s="51">
        <v>0.36447896539503699</v>
      </c>
      <c r="X192" s="56">
        <v>0.94635125742737702</v>
      </c>
    </row>
    <row r="193" spans="1:24">
      <c r="A193" s="20" t="s">
        <v>674</v>
      </c>
      <c r="B193" t="s">
        <v>675</v>
      </c>
      <c r="D193" s="20">
        <v>6107</v>
      </c>
      <c r="E193" s="51">
        <v>5.4956196133887202E-3</v>
      </c>
      <c r="F193" s="51">
        <v>-4.4258244984956798E-4</v>
      </c>
      <c r="G193" s="51">
        <v>1.1433821676626999E-2</v>
      </c>
      <c r="H193" s="51">
        <v>7.0188229667251995E-2</v>
      </c>
      <c r="I193" s="51">
        <v>0.28581035324618398</v>
      </c>
      <c r="J193" s="20">
        <v>2449</v>
      </c>
      <c r="K193" s="51">
        <v>6.69424478986587E-3</v>
      </c>
      <c r="L193" s="51">
        <v>-2.5361079878952202E-3</v>
      </c>
      <c r="M193" s="51">
        <v>1.5924597567627E-2</v>
      </c>
      <c r="N193" s="51">
        <v>0.15577765609138999</v>
      </c>
      <c r="O193" s="51">
        <v>0.494368759827221</v>
      </c>
      <c r="P193" s="20">
        <v>3658</v>
      </c>
      <c r="Q193" s="51">
        <v>3.5991486911767499E-3</v>
      </c>
      <c r="R193" s="51">
        <v>-4.1095403023093998E-3</v>
      </c>
      <c r="S193" s="51">
        <v>1.13078376846629E-2</v>
      </c>
      <c r="T193" s="51">
        <v>0.36052471993883001</v>
      </c>
      <c r="U193" s="51">
        <v>0.74522450890812497</v>
      </c>
      <c r="V193" s="61">
        <v>0.25445219143544201</v>
      </c>
      <c r="W193" s="51">
        <v>0.61395745359792497</v>
      </c>
      <c r="X193" s="56">
        <v>0.96185086054532098</v>
      </c>
    </row>
    <row r="194" spans="1:24">
      <c r="A194" s="20" t="s">
        <v>874</v>
      </c>
      <c r="B194" t="s">
        <v>875</v>
      </c>
      <c r="D194" s="20">
        <v>6107</v>
      </c>
      <c r="E194" s="51">
        <v>6.0929619364691202E-3</v>
      </c>
      <c r="F194" s="51">
        <v>-4.9829925154377301E-4</v>
      </c>
      <c r="G194" s="51">
        <v>1.2684223124482001E-2</v>
      </c>
      <c r="H194" s="51">
        <v>7.0511783071472905E-2</v>
      </c>
      <c r="I194" s="51">
        <v>0.28581035324618398</v>
      </c>
      <c r="J194" s="20">
        <v>2449</v>
      </c>
      <c r="K194" s="51">
        <v>4.7964359759854504E-3</v>
      </c>
      <c r="L194" s="51">
        <v>-6.5097980387463297E-3</v>
      </c>
      <c r="M194" s="51">
        <v>1.6102669990717199E-2</v>
      </c>
      <c r="N194" s="51">
        <v>0.40608237492795601</v>
      </c>
      <c r="O194" s="51">
        <v>0.77692493015623498</v>
      </c>
      <c r="P194" s="20">
        <v>3658</v>
      </c>
      <c r="Q194" s="51">
        <v>5.3845030263072798E-3</v>
      </c>
      <c r="R194" s="51">
        <v>-2.71120290088521E-3</v>
      </c>
      <c r="S194" s="51">
        <v>1.34802089534998E-2</v>
      </c>
      <c r="T194" s="51">
        <v>0.192898077164947</v>
      </c>
      <c r="U194" s="51">
        <v>0.69161023646581099</v>
      </c>
      <c r="V194" s="61">
        <v>6.8700148140139897E-3</v>
      </c>
      <c r="W194" s="51">
        <v>0.93394254194019199</v>
      </c>
      <c r="X194" s="56">
        <v>0.989764752665929</v>
      </c>
    </row>
    <row r="195" spans="1:24">
      <c r="A195" s="20" t="s">
        <v>826</v>
      </c>
      <c r="B195" t="s">
        <v>827</v>
      </c>
      <c r="D195" s="20">
        <v>6107</v>
      </c>
      <c r="E195" s="51">
        <v>6.0107993172001202E-3</v>
      </c>
      <c r="F195" s="51">
        <v>-5.4459185107150004E-4</v>
      </c>
      <c r="G195" s="51">
        <v>1.2566190485471701E-2</v>
      </c>
      <c r="H195" s="51">
        <v>7.2809674397532595E-2</v>
      </c>
      <c r="I195" s="51">
        <v>0.29123869759012999</v>
      </c>
      <c r="J195" s="20">
        <v>2449</v>
      </c>
      <c r="K195" s="51">
        <v>2.86836977609407E-3</v>
      </c>
      <c r="L195" s="51">
        <v>-7.9748219652223101E-3</v>
      </c>
      <c r="M195" s="51">
        <v>1.37115615174105E-2</v>
      </c>
      <c r="N195" s="51">
        <v>0.604345954561881</v>
      </c>
      <c r="O195" s="51">
        <v>0.84714079985305701</v>
      </c>
      <c r="P195" s="20">
        <v>3658</v>
      </c>
      <c r="Q195" s="51">
        <v>6.5811922205703099E-3</v>
      </c>
      <c r="R195" s="51">
        <v>-1.51492596621742E-3</v>
      </c>
      <c r="S195" s="51">
        <v>1.4677310407358E-2</v>
      </c>
      <c r="T195" s="51">
        <v>0.11166126528218399</v>
      </c>
      <c r="U195" s="51">
        <v>0.56623856789123905</v>
      </c>
      <c r="V195" s="61">
        <v>0.28917728137224102</v>
      </c>
      <c r="W195" s="51">
        <v>0.59074823063964299</v>
      </c>
      <c r="X195" s="56">
        <v>0.96185086054532098</v>
      </c>
    </row>
    <row r="196" spans="1:24">
      <c r="A196" s="20" t="s">
        <v>1542</v>
      </c>
      <c r="D196" s="20">
        <v>6107</v>
      </c>
      <c r="E196" s="51">
        <v>6.2941613166325201E-3</v>
      </c>
      <c r="F196" s="51">
        <v>-5.6813782344093797E-4</v>
      </c>
      <c r="G196" s="51">
        <v>1.3156460456705999E-2</v>
      </c>
      <c r="H196" s="51">
        <v>7.2721191286439099E-2</v>
      </c>
      <c r="I196" s="51">
        <v>0.29123869759012999</v>
      </c>
      <c r="J196" s="20">
        <v>2449</v>
      </c>
      <c r="K196" s="51">
        <v>6.7447545797020003E-3</v>
      </c>
      <c r="L196" s="51">
        <v>-3.4806409639920799E-3</v>
      </c>
      <c r="M196" s="51">
        <v>1.6970150123396099E-2</v>
      </c>
      <c r="N196" s="51">
        <v>0.19664385888265401</v>
      </c>
      <c r="O196" s="51">
        <v>0.55498291525015897</v>
      </c>
      <c r="P196" s="20">
        <v>3658</v>
      </c>
      <c r="Q196" s="51">
        <v>5.3177513251556896E-3</v>
      </c>
      <c r="R196" s="51">
        <v>-3.05199494432633E-3</v>
      </c>
      <c r="S196" s="51">
        <v>1.36874975946377E-2</v>
      </c>
      <c r="T196" s="51">
        <v>0.21354031662307399</v>
      </c>
      <c r="U196" s="51">
        <v>0.70036441637712898</v>
      </c>
      <c r="V196" s="61">
        <v>4.4799544443896E-2</v>
      </c>
      <c r="W196" s="51">
        <v>0.832373054187315</v>
      </c>
      <c r="X196" s="56">
        <v>0.989764752665929</v>
      </c>
    </row>
    <row r="197" spans="1:24">
      <c r="A197" s="20" t="s">
        <v>995</v>
      </c>
      <c r="D197" s="20">
        <v>6107</v>
      </c>
      <c r="E197" s="51">
        <v>-5.5833278978242896E-3</v>
      </c>
      <c r="F197" s="51">
        <v>-1.16828753035282E-2</v>
      </c>
      <c r="G197" s="51">
        <v>5.1621950787960605E-4</v>
      </c>
      <c r="H197" s="51">
        <v>7.3295937356393198E-2</v>
      </c>
      <c r="I197" s="51">
        <v>0.29166466264098401</v>
      </c>
      <c r="J197" s="20">
        <v>2449</v>
      </c>
      <c r="K197" s="51">
        <v>-9.0485595172421392E-3</v>
      </c>
      <c r="L197" s="51">
        <v>-1.9359151306591701E-2</v>
      </c>
      <c r="M197" s="51">
        <v>1.2620322721074301E-3</v>
      </c>
      <c r="N197" s="51">
        <v>8.6008353481387495E-2</v>
      </c>
      <c r="O197" s="51">
        <v>0.37152303571699902</v>
      </c>
      <c r="P197" s="20">
        <v>3658</v>
      </c>
      <c r="Q197" s="51">
        <v>-4.6233659287416703E-3</v>
      </c>
      <c r="R197" s="51">
        <v>-1.21723147033512E-2</v>
      </c>
      <c r="S197" s="51">
        <v>2.9255828458678202E-3</v>
      </c>
      <c r="T197" s="51">
        <v>0.23048574091599999</v>
      </c>
      <c r="U197" s="51">
        <v>0.70703450714786997</v>
      </c>
      <c r="V197" s="61">
        <v>0.46066798202009401</v>
      </c>
      <c r="W197" s="51">
        <v>0.49731195628844899</v>
      </c>
      <c r="X197" s="56">
        <v>0.95406375709954805</v>
      </c>
    </row>
    <row r="198" spans="1:24">
      <c r="A198" s="20" t="s">
        <v>1550</v>
      </c>
      <c r="D198" s="20">
        <v>6107</v>
      </c>
      <c r="E198" s="51">
        <v>-6.0874307343806999E-3</v>
      </c>
      <c r="F198" s="51">
        <v>-1.27811728421133E-2</v>
      </c>
      <c r="G198" s="51">
        <v>6.0631137335188001E-4</v>
      </c>
      <c r="H198" s="51">
        <v>7.5177595897620006E-2</v>
      </c>
      <c r="I198" s="51">
        <v>0.29761027654315497</v>
      </c>
      <c r="J198" s="20">
        <v>2449</v>
      </c>
      <c r="K198" s="51">
        <v>-1.0986725756057801E-2</v>
      </c>
      <c r="L198" s="51">
        <v>-2.22217872587709E-2</v>
      </c>
      <c r="M198" s="51">
        <v>2.4833574665528E-4</v>
      </c>
      <c r="N198" s="51">
        <v>5.5823978374336801E-2</v>
      </c>
      <c r="O198" s="51">
        <v>0.316587349392771</v>
      </c>
      <c r="P198" s="20">
        <v>3658</v>
      </c>
      <c r="Q198" s="51">
        <v>-2.9519824597077299E-3</v>
      </c>
      <c r="R198" s="51">
        <v>-1.1688217624011401E-2</v>
      </c>
      <c r="S198" s="51">
        <v>5.7842527045959199E-3</v>
      </c>
      <c r="T198" s="51">
        <v>0.50806159855678301</v>
      </c>
      <c r="U198" s="51">
        <v>0.82432365985321299</v>
      </c>
      <c r="V198" s="61">
        <v>1.22436625589354</v>
      </c>
      <c r="W198" s="51">
        <v>0.26850547146599302</v>
      </c>
      <c r="X198" s="56">
        <v>0.89776321486602295</v>
      </c>
    </row>
    <row r="199" spans="1:24">
      <c r="A199" s="20" t="s">
        <v>1221</v>
      </c>
      <c r="B199" t="s">
        <v>1222</v>
      </c>
      <c r="D199" s="20">
        <v>6107</v>
      </c>
      <c r="E199" s="51">
        <v>5.23484325905859E-3</v>
      </c>
      <c r="F199" s="51">
        <v>-5.6380328155036298E-4</v>
      </c>
      <c r="G199" s="51">
        <v>1.1033489799667499E-2</v>
      </c>
      <c r="H199" s="51">
        <v>7.7328968423723998E-2</v>
      </c>
      <c r="I199" s="51">
        <v>0.30323488710656199</v>
      </c>
      <c r="J199" s="20">
        <v>2449</v>
      </c>
      <c r="K199" s="51">
        <v>1.0640050986213E-2</v>
      </c>
      <c r="L199" s="51">
        <v>9.9393944533122903E-4</v>
      </c>
      <c r="M199" s="51">
        <v>2.0286162527094798E-2</v>
      </c>
      <c r="N199" s="51">
        <v>3.1073778311817402E-2</v>
      </c>
      <c r="O199" s="51">
        <v>0.23864661743475801</v>
      </c>
      <c r="P199" s="20">
        <v>3658</v>
      </c>
      <c r="Q199" s="51">
        <v>3.3527439221015399E-4</v>
      </c>
      <c r="R199" s="51">
        <v>-7.56609384771092E-3</v>
      </c>
      <c r="S199" s="51">
        <v>8.2366426321312299E-3</v>
      </c>
      <c r="T199" s="51">
        <v>0.93374848668822696</v>
      </c>
      <c r="U199" s="51">
        <v>0.97474366936033796</v>
      </c>
      <c r="V199" s="61">
        <v>2.6236225760156402</v>
      </c>
      <c r="W199" s="51">
        <v>0.10528383399246</v>
      </c>
      <c r="X199" s="56">
        <v>0.81874375754641004</v>
      </c>
    </row>
    <row r="200" spans="1:24">
      <c r="A200" s="20" t="s">
        <v>724</v>
      </c>
      <c r="B200" t="s">
        <v>725</v>
      </c>
      <c r="D200" s="20">
        <v>6107</v>
      </c>
      <c r="E200" s="51">
        <v>5.86620600488313E-3</v>
      </c>
      <c r="F200" s="51">
        <v>-6.3310236343128395E-4</v>
      </c>
      <c r="G200" s="51">
        <v>1.23655143731975E-2</v>
      </c>
      <c r="H200" s="51">
        <v>7.7388070146987203E-2</v>
      </c>
      <c r="I200" s="51">
        <v>0.30323488710656199</v>
      </c>
      <c r="J200" s="20">
        <v>2449</v>
      </c>
      <c r="K200" s="51">
        <v>9.6309474450767697E-3</v>
      </c>
      <c r="L200" s="51">
        <v>-2.3307107491584201E-4</v>
      </c>
      <c r="M200" s="51">
        <v>1.9494965965069399E-2</v>
      </c>
      <c r="N200" s="51">
        <v>5.6205913368545302E-2</v>
      </c>
      <c r="O200" s="51">
        <v>0.316587349392771</v>
      </c>
      <c r="P200" s="20">
        <v>3658</v>
      </c>
      <c r="Q200" s="51">
        <v>1.2811275990200601E-3</v>
      </c>
      <c r="R200" s="51">
        <v>-6.7136891765138098E-3</v>
      </c>
      <c r="S200" s="51">
        <v>9.2759443745539308E-3</v>
      </c>
      <c r="T200" s="51">
        <v>0.75357896125601198</v>
      </c>
      <c r="U200" s="51">
        <v>0.92875852955586802</v>
      </c>
      <c r="V200" s="61">
        <v>1.6612782074192201</v>
      </c>
      <c r="W200" s="51">
        <v>0.19743083120878399</v>
      </c>
      <c r="X200" s="56">
        <v>0.85585650309807004</v>
      </c>
    </row>
    <row r="201" spans="1:24">
      <c r="A201" s="20" t="s">
        <v>1049</v>
      </c>
      <c r="D201" s="20">
        <v>6107</v>
      </c>
      <c r="E201" s="51">
        <v>5.0598291427611701E-3</v>
      </c>
      <c r="F201" s="51">
        <v>-5.6160699670998503E-4</v>
      </c>
      <c r="G201" s="51">
        <v>1.0681265282232301E-2</v>
      </c>
      <c r="H201" s="51">
        <v>7.8208058016451198E-2</v>
      </c>
      <c r="I201" s="51">
        <v>0.30489232769865199</v>
      </c>
      <c r="J201" s="20">
        <v>2449</v>
      </c>
      <c r="K201" s="51">
        <v>9.6728925435033992E-3</v>
      </c>
      <c r="L201" s="51">
        <v>-6.3854885913802701E-5</v>
      </c>
      <c r="M201" s="51">
        <v>1.9409639972920601E-2</v>
      </c>
      <c r="N201" s="51">
        <v>5.2052327966306502E-2</v>
      </c>
      <c r="O201" s="51">
        <v>0.31451671210151499</v>
      </c>
      <c r="P201" s="20">
        <v>3658</v>
      </c>
      <c r="Q201" s="51">
        <v>7.1743711174803695E-4</v>
      </c>
      <c r="R201" s="51">
        <v>-7.3425924642180696E-3</v>
      </c>
      <c r="S201" s="51">
        <v>8.7774666877141402E-3</v>
      </c>
      <c r="T201" s="51">
        <v>0.86156565998837897</v>
      </c>
      <c r="U201" s="51">
        <v>0.95981671670086699</v>
      </c>
      <c r="V201" s="61">
        <v>1.92832773424028</v>
      </c>
      <c r="W201" s="51">
        <v>0.164941515335505</v>
      </c>
      <c r="X201" s="56">
        <v>0.84670416711368202</v>
      </c>
    </row>
    <row r="202" spans="1:24">
      <c r="A202" s="20" t="s">
        <v>415</v>
      </c>
      <c r="B202" t="s">
        <v>416</v>
      </c>
      <c r="D202" s="20">
        <v>6107</v>
      </c>
      <c r="E202" s="51">
        <v>5.6008023549715498E-3</v>
      </c>
      <c r="F202" s="51">
        <v>-6.6944285036584601E-4</v>
      </c>
      <c r="G202" s="51">
        <v>1.1871047560308901E-2</v>
      </c>
      <c r="H202" s="51">
        <v>8.0500480823078799E-2</v>
      </c>
      <c r="I202" s="51">
        <v>0.30941158040010802</v>
      </c>
      <c r="J202" s="20">
        <v>2449</v>
      </c>
      <c r="K202" s="51">
        <v>1.1190918613746201E-2</v>
      </c>
      <c r="L202" s="51">
        <v>1.6139058269635099E-3</v>
      </c>
      <c r="M202" s="51">
        <v>2.0767931400528902E-2</v>
      </c>
      <c r="N202" s="51">
        <v>2.24007138605073E-2</v>
      </c>
      <c r="O202" s="51">
        <v>0.226365108485126</v>
      </c>
      <c r="P202" s="20">
        <v>3658</v>
      </c>
      <c r="Q202" s="51">
        <v>7.5560655113091903E-4</v>
      </c>
      <c r="R202" s="51">
        <v>-7.53098939877589E-3</v>
      </c>
      <c r="S202" s="51">
        <v>9.0422025010377296E-3</v>
      </c>
      <c r="T202" s="51">
        <v>0.85822240646409098</v>
      </c>
      <c r="U202" s="51">
        <v>0.95981671670086699</v>
      </c>
      <c r="V202" s="61">
        <v>2.6081845374713799</v>
      </c>
      <c r="W202" s="51">
        <v>0.106313407734291</v>
      </c>
      <c r="X202" s="56">
        <v>0.81874375754641004</v>
      </c>
    </row>
    <row r="203" spans="1:24">
      <c r="A203" s="20" t="s">
        <v>142</v>
      </c>
      <c r="B203" t="s">
        <v>143</v>
      </c>
      <c r="D203" s="20">
        <v>6107</v>
      </c>
      <c r="E203" s="51">
        <v>5.4894932501890203E-3</v>
      </c>
      <c r="F203" s="51">
        <v>-6.5767372434307999E-4</v>
      </c>
      <c r="G203" s="51">
        <v>1.1636660224721099E-2</v>
      </c>
      <c r="H203" s="51">
        <v>8.0575932395861499E-2</v>
      </c>
      <c r="I203" s="51">
        <v>0.30941158040010802</v>
      </c>
      <c r="J203" s="20">
        <v>2449</v>
      </c>
      <c r="K203" s="51">
        <v>1.01413914259957E-2</v>
      </c>
      <c r="L203" s="51">
        <v>2.02856136480536E-4</v>
      </c>
      <c r="M203" s="51">
        <v>2.0079926715510898E-2</v>
      </c>
      <c r="N203" s="51">
        <v>4.6016335137837497E-2</v>
      </c>
      <c r="O203" s="51">
        <v>0.294994191168783</v>
      </c>
      <c r="P203" s="20">
        <v>3658</v>
      </c>
      <c r="Q203" s="51">
        <v>5.4426472924215498E-4</v>
      </c>
      <c r="R203" s="51">
        <v>-7.9620819609450607E-3</v>
      </c>
      <c r="S203" s="51">
        <v>9.0506114194293698E-3</v>
      </c>
      <c r="T203" s="51">
        <v>0.90024675841611101</v>
      </c>
      <c r="U203" s="51">
        <v>0.96882382013808599</v>
      </c>
      <c r="V203" s="61">
        <v>2.06750397133231</v>
      </c>
      <c r="W203" s="51">
        <v>0.15046760432473</v>
      </c>
      <c r="X203" s="56">
        <v>0.84670416711368202</v>
      </c>
    </row>
    <row r="204" spans="1:24">
      <c r="A204" s="20" t="s">
        <v>1305</v>
      </c>
      <c r="B204" t="s">
        <v>1306</v>
      </c>
      <c r="C204" t="s">
        <v>1307</v>
      </c>
      <c r="D204" s="20">
        <v>6107</v>
      </c>
      <c r="E204" s="51">
        <v>-5.7964501111830704E-3</v>
      </c>
      <c r="F204" s="51">
        <v>-1.22711839900491E-2</v>
      </c>
      <c r="G204" s="51">
        <v>6.7828376768297503E-4</v>
      </c>
      <c r="H204" s="51">
        <v>7.9824430827434997E-2</v>
      </c>
      <c r="I204" s="51">
        <v>0.30941158040010802</v>
      </c>
      <c r="J204" s="20">
        <v>2449</v>
      </c>
      <c r="K204" s="51">
        <v>-1.4632641224564199E-3</v>
      </c>
      <c r="L204" s="51">
        <v>-1.1182723637454499E-2</v>
      </c>
      <c r="M204" s="51">
        <v>8.2561953925416494E-3</v>
      </c>
      <c r="N204" s="51">
        <v>0.76805472393462604</v>
      </c>
      <c r="O204" s="51">
        <v>0.91512883416604995</v>
      </c>
      <c r="P204" s="20">
        <v>3658</v>
      </c>
      <c r="Q204" s="51">
        <v>-9.7343146298697301E-3</v>
      </c>
      <c r="R204" s="51">
        <v>-1.7304296485585399E-2</v>
      </c>
      <c r="S204" s="51">
        <v>-2.1643327741540201E-3</v>
      </c>
      <c r="T204" s="51">
        <v>1.19942861378751E-2</v>
      </c>
      <c r="U204" s="51">
        <v>0.308310979197296</v>
      </c>
      <c r="V204" s="61">
        <v>1.7315075388254</v>
      </c>
      <c r="W204" s="51">
        <v>0.188218485376099</v>
      </c>
      <c r="X204" s="56">
        <v>0.85170015274688304</v>
      </c>
    </row>
    <row r="205" spans="1:24">
      <c r="A205" s="20" t="s">
        <v>857</v>
      </c>
      <c r="B205" t="s">
        <v>858</v>
      </c>
      <c r="D205" s="20">
        <v>6107</v>
      </c>
      <c r="E205" s="51">
        <v>5.0801563563197902E-3</v>
      </c>
      <c r="F205" s="51">
        <v>-6.5378162642737696E-4</v>
      </c>
      <c r="G205" s="51">
        <v>1.0814094339067E-2</v>
      </c>
      <c r="H205" s="51">
        <v>8.2983825711043499E-2</v>
      </c>
      <c r="I205" s="51">
        <v>0.31707252808995701</v>
      </c>
      <c r="J205" s="20">
        <v>2449</v>
      </c>
      <c r="K205" s="51">
        <v>7.4677480384135698E-3</v>
      </c>
      <c r="L205" s="51">
        <v>-2.69556276779851E-3</v>
      </c>
      <c r="M205" s="51">
        <v>1.7631058844625701E-2</v>
      </c>
      <c r="N205" s="51">
        <v>0.15042361398395299</v>
      </c>
      <c r="O205" s="51">
        <v>0.48772503212512203</v>
      </c>
      <c r="P205" s="20">
        <v>3658</v>
      </c>
      <c r="Q205" s="51">
        <v>2.6133941095478502E-3</v>
      </c>
      <c r="R205" s="51">
        <v>-4.70895494903958E-3</v>
      </c>
      <c r="S205" s="51">
        <v>9.9357431681352804E-3</v>
      </c>
      <c r="T205" s="51">
        <v>0.48450804358974098</v>
      </c>
      <c r="U205" s="51">
        <v>0.81490496567728299</v>
      </c>
      <c r="V205" s="61">
        <v>0.57691165624085705</v>
      </c>
      <c r="W205" s="51">
        <v>0.447525405540318</v>
      </c>
      <c r="X205" s="56">
        <v>0.95406375709954805</v>
      </c>
    </row>
    <row r="206" spans="1:24">
      <c r="A206" s="20" t="s">
        <v>999</v>
      </c>
      <c r="D206" s="20">
        <v>6107</v>
      </c>
      <c r="E206" s="51">
        <v>4.9825864085687099E-3</v>
      </c>
      <c r="F206" s="51">
        <v>-7.1132656164517305E-4</v>
      </c>
      <c r="G206" s="51">
        <v>1.06764993787826E-2</v>
      </c>
      <c r="H206" s="51">
        <v>8.6834494625542699E-2</v>
      </c>
      <c r="I206" s="51">
        <v>0.33014302907137</v>
      </c>
      <c r="J206" s="20">
        <v>2449</v>
      </c>
      <c r="K206" s="51">
        <v>3.7596918427226398E-3</v>
      </c>
      <c r="L206" s="51">
        <v>-5.1449807283166799E-3</v>
      </c>
      <c r="M206" s="51">
        <v>1.2664364413761999E-2</v>
      </c>
      <c r="N206" s="51">
        <v>0.40831275274364098</v>
      </c>
      <c r="O206" s="51">
        <v>0.77692493015623498</v>
      </c>
      <c r="P206" s="20">
        <v>3658</v>
      </c>
      <c r="Q206" s="51">
        <v>7.2965140646688003E-3</v>
      </c>
      <c r="R206" s="51">
        <v>-1.9796677848980801E-5</v>
      </c>
      <c r="S206" s="51">
        <v>1.46128248071866E-2</v>
      </c>
      <c r="T206" s="51">
        <v>5.11081733542324E-2</v>
      </c>
      <c r="U206" s="51">
        <v>0.464841186600157</v>
      </c>
      <c r="V206" s="61">
        <v>0.36178782452943198</v>
      </c>
      <c r="W206" s="51">
        <v>0.54751499625189504</v>
      </c>
      <c r="X206" s="56">
        <v>0.95783944674591204</v>
      </c>
    </row>
    <row r="207" spans="1:24">
      <c r="A207" s="20" t="s">
        <v>919</v>
      </c>
      <c r="B207" t="s">
        <v>920</v>
      </c>
      <c r="D207" s="20">
        <v>6107</v>
      </c>
      <c r="E207" s="51">
        <v>5.1141674728210403E-3</v>
      </c>
      <c r="F207" s="51">
        <v>-8.0099939227337399E-4</v>
      </c>
      <c r="G207" s="51">
        <v>1.1029334337915499E-2</v>
      </c>
      <c r="H207" s="51">
        <v>9.0671679917291803E-2</v>
      </c>
      <c r="I207" s="51">
        <v>0.338038107652816</v>
      </c>
      <c r="J207" s="20">
        <v>2449</v>
      </c>
      <c r="K207" s="51">
        <v>1.2740457066266401E-2</v>
      </c>
      <c r="L207" s="51">
        <v>2.7491024154443901E-3</v>
      </c>
      <c r="M207" s="51">
        <v>2.27318117170884E-2</v>
      </c>
      <c r="N207" s="51">
        <v>1.2748979380129E-2</v>
      </c>
      <c r="O207" s="51">
        <v>0.17177572217437001</v>
      </c>
      <c r="P207" s="20">
        <v>3658</v>
      </c>
      <c r="Q207" s="51">
        <v>-2.4085491547144902E-3</v>
      </c>
      <c r="R207" s="51">
        <v>-9.6442240967734901E-3</v>
      </c>
      <c r="S207" s="51">
        <v>4.8271257873445097E-3</v>
      </c>
      <c r="T207" s="51">
        <v>0.51439407055291897</v>
      </c>
      <c r="U207" s="51">
        <v>0.82474873942513904</v>
      </c>
      <c r="V207" s="61">
        <v>5.7929626313064304</v>
      </c>
      <c r="W207" s="51">
        <v>1.6090450504279201E-2</v>
      </c>
      <c r="X207" s="56">
        <v>0.79150548933396103</v>
      </c>
    </row>
    <row r="208" spans="1:24">
      <c r="A208" s="20" t="s">
        <v>1024</v>
      </c>
      <c r="D208" s="20">
        <v>6107</v>
      </c>
      <c r="E208" s="51">
        <v>5.9844774007121503E-3</v>
      </c>
      <c r="F208" s="51">
        <v>-9.3055087373265604E-4</v>
      </c>
      <c r="G208" s="51">
        <v>1.2899505675157E-2</v>
      </c>
      <c r="H208" s="51">
        <v>9.0357456263445907E-2</v>
      </c>
      <c r="I208" s="51">
        <v>0.338038107652816</v>
      </c>
      <c r="J208" s="20">
        <v>2449</v>
      </c>
      <c r="K208" s="51">
        <v>8.4082075559277596E-3</v>
      </c>
      <c r="L208" s="51">
        <v>-2.27169309714719E-3</v>
      </c>
      <c r="M208" s="51">
        <v>1.90881082090027E-2</v>
      </c>
      <c r="N208" s="51">
        <v>0.12341517350849</v>
      </c>
      <c r="O208" s="51">
        <v>0.445782707072087</v>
      </c>
      <c r="P208" s="20">
        <v>3658</v>
      </c>
      <c r="Q208" s="51">
        <v>2.9432598755461301E-3</v>
      </c>
      <c r="R208" s="51">
        <v>-5.2668206747236504E-3</v>
      </c>
      <c r="S208" s="51">
        <v>1.1153340425815899E-2</v>
      </c>
      <c r="T208" s="51">
        <v>0.48256859200517199</v>
      </c>
      <c r="U208" s="51">
        <v>0.81453335969224605</v>
      </c>
      <c r="V208" s="61">
        <v>0.63222788849869205</v>
      </c>
      <c r="W208" s="51">
        <v>0.42653928556029003</v>
      </c>
      <c r="X208" s="56">
        <v>0.95406375709954805</v>
      </c>
    </row>
    <row r="209" spans="1:24">
      <c r="A209" s="20" t="s">
        <v>1014</v>
      </c>
      <c r="D209" s="20">
        <v>6107</v>
      </c>
      <c r="E209" s="51">
        <v>-5.4721747575268501E-3</v>
      </c>
      <c r="F209" s="51">
        <v>-1.17856350565175E-2</v>
      </c>
      <c r="G209" s="51">
        <v>8.4128554146378201E-4</v>
      </c>
      <c r="H209" s="51">
        <v>8.9869676984439498E-2</v>
      </c>
      <c r="I209" s="51">
        <v>0.338038107652816</v>
      </c>
      <c r="J209" s="20">
        <v>2449</v>
      </c>
      <c r="K209" s="51">
        <v>-2.9531542680020098E-3</v>
      </c>
      <c r="L209" s="51">
        <v>-1.4422988818777901E-2</v>
      </c>
      <c r="M209" s="51">
        <v>8.5166802827738898E-3</v>
      </c>
      <c r="N209" s="51">
        <v>0.61402639773616396</v>
      </c>
      <c r="O209" s="51">
        <v>0.847441372384235</v>
      </c>
      <c r="P209" s="20">
        <v>3658</v>
      </c>
      <c r="Q209" s="51">
        <v>-7.9755422193113108E-3</v>
      </c>
      <c r="R209" s="51">
        <v>-1.5844073015797301E-2</v>
      </c>
      <c r="S209" s="51">
        <v>-1.07011422825317E-4</v>
      </c>
      <c r="T209" s="51">
        <v>4.74396270608037E-2</v>
      </c>
      <c r="U209" s="51">
        <v>0.464841186600157</v>
      </c>
      <c r="V209" s="61">
        <v>0.50084239604996805</v>
      </c>
      <c r="W209" s="51">
        <v>0.47913021436874398</v>
      </c>
      <c r="X209" s="56">
        <v>0.95406375709954805</v>
      </c>
    </row>
    <row r="210" spans="1:24">
      <c r="A210" s="20" t="s">
        <v>1066</v>
      </c>
      <c r="D210" s="20">
        <v>6107</v>
      </c>
      <c r="E210" s="51">
        <v>5.7636115754119196E-3</v>
      </c>
      <c r="F210" s="51">
        <v>-8.7795423521660196E-4</v>
      </c>
      <c r="G210" s="51">
        <v>1.2405177386040399E-2</v>
      </c>
      <c r="H210" s="51">
        <v>8.9477853578296698E-2</v>
      </c>
      <c r="I210" s="51">
        <v>0.338038107652816</v>
      </c>
      <c r="J210" s="20">
        <v>2449</v>
      </c>
      <c r="K210" s="51">
        <v>3.84820126066274E-3</v>
      </c>
      <c r="L210" s="51">
        <v>-5.8124913004203296E-3</v>
      </c>
      <c r="M210" s="51">
        <v>1.3508893821745801E-2</v>
      </c>
      <c r="N210" s="51">
        <v>0.43531530092476101</v>
      </c>
      <c r="O210" s="51">
        <v>0.77692493015623498</v>
      </c>
      <c r="P210" s="20">
        <v>3658</v>
      </c>
      <c r="Q210" s="51">
        <v>7.4730412162041498E-3</v>
      </c>
      <c r="R210" s="51">
        <v>-1.2325583909048401E-3</v>
      </c>
      <c r="S210" s="51">
        <v>1.6178640823313099E-2</v>
      </c>
      <c r="T210" s="51">
        <v>9.3021990017257902E-2</v>
      </c>
      <c r="U210" s="51">
        <v>0.52460396381815599</v>
      </c>
      <c r="V210" s="61">
        <v>0.29846129097830298</v>
      </c>
      <c r="W210" s="51">
        <v>0.584848664888725</v>
      </c>
      <c r="X210" s="56">
        <v>0.96185086054532098</v>
      </c>
    </row>
    <row r="211" spans="1:24">
      <c r="A211" s="20" t="s">
        <v>722</v>
      </c>
      <c r="B211" t="s">
        <v>723</v>
      </c>
      <c r="D211" s="20">
        <v>6107</v>
      </c>
      <c r="E211" s="51">
        <v>5.2656733779719699E-3</v>
      </c>
      <c r="F211" s="51">
        <v>-8.7151868032266696E-4</v>
      </c>
      <c r="G211" s="51">
        <v>1.1402865436266601E-2</v>
      </c>
      <c r="H211" s="51">
        <v>9.3152741015838106E-2</v>
      </c>
      <c r="I211" s="51">
        <v>0.34280988631229098</v>
      </c>
      <c r="J211" s="20">
        <v>2449</v>
      </c>
      <c r="K211" s="51">
        <v>7.1678931369072701E-3</v>
      </c>
      <c r="L211" s="51">
        <v>-2.6401877735686302E-3</v>
      </c>
      <c r="M211" s="51">
        <v>1.6975974047383199E-2</v>
      </c>
      <c r="N211" s="51">
        <v>0.15263049013622301</v>
      </c>
      <c r="O211" s="51">
        <v>0.49014838011404799</v>
      </c>
      <c r="P211" s="20">
        <v>3658</v>
      </c>
      <c r="Q211" s="51">
        <v>2.3307429447790699E-3</v>
      </c>
      <c r="R211" s="51">
        <v>-5.4994079802779296E-3</v>
      </c>
      <c r="S211" s="51">
        <v>1.01608938698361E-2</v>
      </c>
      <c r="T211" s="51">
        <v>0.55984786719735102</v>
      </c>
      <c r="U211" s="51">
        <v>0.83845036454502697</v>
      </c>
      <c r="V211" s="61">
        <v>0.570647582741306</v>
      </c>
      <c r="W211" s="51">
        <v>0.45000169896324899</v>
      </c>
      <c r="X211" s="56">
        <v>0.95406375709954805</v>
      </c>
    </row>
    <row r="212" spans="1:24">
      <c r="A212" s="20" t="s">
        <v>308</v>
      </c>
      <c r="B212" t="s">
        <v>309</v>
      </c>
      <c r="D212" s="20">
        <v>6107</v>
      </c>
      <c r="E212" s="51">
        <v>5.57113899535176E-3</v>
      </c>
      <c r="F212" s="51">
        <v>-9.3102523536370296E-4</v>
      </c>
      <c r="G212" s="51">
        <v>1.20733032260672E-2</v>
      </c>
      <c r="H212" s="51">
        <v>9.3602938216958198E-2</v>
      </c>
      <c r="I212" s="51">
        <v>0.34280988631229098</v>
      </c>
      <c r="J212" s="20">
        <v>2449</v>
      </c>
      <c r="K212" s="51">
        <v>7.7968594588216497E-3</v>
      </c>
      <c r="L212" s="51">
        <v>-1.45156412759471E-3</v>
      </c>
      <c r="M212" s="51">
        <v>1.7045283045237999E-2</v>
      </c>
      <c r="N212" s="51">
        <v>9.9060363186758302E-2</v>
      </c>
      <c r="O212" s="51">
        <v>0.402530999616034</v>
      </c>
      <c r="P212" s="20">
        <v>3658</v>
      </c>
      <c r="Q212" s="51">
        <v>3.0210827913999898E-3</v>
      </c>
      <c r="R212" s="51">
        <v>-5.4790465162646096E-3</v>
      </c>
      <c r="S212" s="51">
        <v>1.15212120990646E-2</v>
      </c>
      <c r="T212" s="51">
        <v>0.486333427143813</v>
      </c>
      <c r="U212" s="51">
        <v>0.81551107433722303</v>
      </c>
      <c r="V212" s="61">
        <v>0.55528636356544003</v>
      </c>
      <c r="W212" s="51">
        <v>0.45616569758988901</v>
      </c>
      <c r="X212" s="56">
        <v>0.95406375709954805</v>
      </c>
    </row>
    <row r="213" spans="1:24">
      <c r="A213" s="20" t="s">
        <v>1035</v>
      </c>
      <c r="D213" s="20">
        <v>6107</v>
      </c>
      <c r="E213" s="51">
        <v>-5.00042555802399E-3</v>
      </c>
      <c r="F213" s="51">
        <v>-1.08388926997621E-2</v>
      </c>
      <c r="G213" s="51">
        <v>8.3804158371416802E-4</v>
      </c>
      <c r="H213" s="51">
        <v>9.3737078288517198E-2</v>
      </c>
      <c r="I213" s="51">
        <v>0.34280988631229098</v>
      </c>
      <c r="J213" s="20">
        <v>2449</v>
      </c>
      <c r="K213" s="51">
        <v>-5.0649026396996297E-3</v>
      </c>
      <c r="L213" s="51">
        <v>-1.4311184658854999E-2</v>
      </c>
      <c r="M213" s="51">
        <v>4.18137937945576E-3</v>
      </c>
      <c r="N213" s="51">
        <v>0.28348275073231499</v>
      </c>
      <c r="O213" s="51">
        <v>0.67268446833628004</v>
      </c>
      <c r="P213" s="20">
        <v>3658</v>
      </c>
      <c r="Q213" s="51">
        <v>-4.5667469345959397E-3</v>
      </c>
      <c r="R213" s="51">
        <v>-1.25328410158439E-2</v>
      </c>
      <c r="S213" s="51">
        <v>3.3993471466519901E-3</v>
      </c>
      <c r="T213" s="51">
        <v>0.26165478615201598</v>
      </c>
      <c r="U213" s="51">
        <v>0.730730457326357</v>
      </c>
      <c r="V213" s="61">
        <v>6.3999846778900402E-3</v>
      </c>
      <c r="W213" s="51">
        <v>0.93623733213592497</v>
      </c>
      <c r="X213" s="56">
        <v>0.989764752665929</v>
      </c>
    </row>
    <row r="214" spans="1:24">
      <c r="A214" s="20" t="s">
        <v>639</v>
      </c>
      <c r="B214" t="s">
        <v>640</v>
      </c>
      <c r="D214" s="20">
        <v>6107</v>
      </c>
      <c r="E214" s="51">
        <v>-5.59688638333301E-3</v>
      </c>
      <c r="F214" s="51">
        <v>-1.2111945323197501E-2</v>
      </c>
      <c r="G214" s="51">
        <v>9.1817255653147301E-4</v>
      </c>
      <c r="H214" s="51">
        <v>9.2744319079124601E-2</v>
      </c>
      <c r="I214" s="51">
        <v>0.34280988631229098</v>
      </c>
      <c r="J214" s="20">
        <v>2449</v>
      </c>
      <c r="K214" s="51">
        <v>-6.0286503054757202E-3</v>
      </c>
      <c r="L214" s="51">
        <v>-1.7086741492808501E-2</v>
      </c>
      <c r="M214" s="51">
        <v>5.0294408818571E-3</v>
      </c>
      <c r="N214" s="51">
        <v>0.28576926325282698</v>
      </c>
      <c r="O214" s="51">
        <v>0.67302085544501999</v>
      </c>
      <c r="P214" s="20">
        <v>3658</v>
      </c>
      <c r="Q214" s="51">
        <v>-5.4839318432281401E-3</v>
      </c>
      <c r="R214" s="51">
        <v>-1.34733946863595E-2</v>
      </c>
      <c r="S214" s="51">
        <v>2.5055309999032298E-3</v>
      </c>
      <c r="T214" s="51">
        <v>0.17905617996489001</v>
      </c>
      <c r="U214" s="51">
        <v>0.67409385398546795</v>
      </c>
      <c r="V214" s="61">
        <v>6.1244050013739004E-3</v>
      </c>
      <c r="W214" s="51">
        <v>0.93762236648278197</v>
      </c>
      <c r="X214" s="56">
        <v>0.989764752665929</v>
      </c>
    </row>
    <row r="215" spans="1:24">
      <c r="A215" s="20" t="s">
        <v>585</v>
      </c>
      <c r="B215" t="s">
        <v>586</v>
      </c>
      <c r="D215" s="20">
        <v>6107</v>
      </c>
      <c r="E215" s="51">
        <v>-4.8810095933382704E-3</v>
      </c>
      <c r="F215" s="51">
        <v>-1.0590825501981101E-2</v>
      </c>
      <c r="G215" s="51">
        <v>8.2880631530455402E-4</v>
      </c>
      <c r="H215" s="51">
        <v>9.4356975171296598E-2</v>
      </c>
      <c r="I215" s="51">
        <v>0.34344150204528801</v>
      </c>
      <c r="J215" s="20">
        <v>2449</v>
      </c>
      <c r="K215" s="51">
        <v>-6.9631253070885097E-3</v>
      </c>
      <c r="L215" s="51">
        <v>-1.59590076760633E-2</v>
      </c>
      <c r="M215" s="51">
        <v>2.03275706188629E-3</v>
      </c>
      <c r="N215" s="51">
        <v>0.129846047874355</v>
      </c>
      <c r="O215" s="51">
        <v>0.45743928792433303</v>
      </c>
      <c r="P215" s="20">
        <v>3658</v>
      </c>
      <c r="Q215" s="51">
        <v>-3.51983606449284E-3</v>
      </c>
      <c r="R215" s="51">
        <v>-1.0951827741351901E-2</v>
      </c>
      <c r="S215" s="51">
        <v>3.9121556123662103E-3</v>
      </c>
      <c r="T215" s="51">
        <v>0.35366767386122</v>
      </c>
      <c r="U215" s="51">
        <v>0.74522450890812497</v>
      </c>
      <c r="V215" s="61">
        <v>0.33449711423094503</v>
      </c>
      <c r="W215" s="51">
        <v>0.56302294665713004</v>
      </c>
      <c r="X215" s="56">
        <v>0.96004489116909797</v>
      </c>
    </row>
    <row r="216" spans="1:24">
      <c r="A216" s="20" t="s">
        <v>1526</v>
      </c>
      <c r="D216" s="20">
        <v>6107</v>
      </c>
      <c r="E216" s="51">
        <v>-6.1229425485842797E-3</v>
      </c>
      <c r="F216" s="51">
        <v>-1.33191494524624E-2</v>
      </c>
      <c r="G216" s="51">
        <v>1.07326435529381E-3</v>
      </c>
      <c r="H216" s="51">
        <v>9.5900360437986207E-2</v>
      </c>
      <c r="I216" s="51">
        <v>0.34741262649232701</v>
      </c>
      <c r="J216" s="20">
        <v>2449</v>
      </c>
      <c r="K216" s="51">
        <v>-6.7170527299488499E-3</v>
      </c>
      <c r="L216" s="51">
        <v>-1.78791788206864E-2</v>
      </c>
      <c r="M216" s="51">
        <v>4.44507336078872E-3</v>
      </c>
      <c r="N216" s="51">
        <v>0.23875078579904699</v>
      </c>
      <c r="O216" s="51">
        <v>0.61737576933895</v>
      </c>
      <c r="P216" s="20">
        <v>3658</v>
      </c>
      <c r="Q216" s="51">
        <v>-6.3205230411320602E-3</v>
      </c>
      <c r="R216" s="51">
        <v>-1.4446452436707301E-2</v>
      </c>
      <c r="S216" s="51">
        <v>1.80540635444316E-3</v>
      </c>
      <c r="T216" s="51">
        <v>0.127934052714612</v>
      </c>
      <c r="U216" s="51">
        <v>0.59547486354437595</v>
      </c>
      <c r="V216" s="61">
        <v>3.16862253362891E-3</v>
      </c>
      <c r="W216" s="51">
        <v>0.95511037157182899</v>
      </c>
      <c r="X216" s="56">
        <v>0.99221362324572204</v>
      </c>
    </row>
    <row r="217" spans="1:24">
      <c r="A217" s="20" t="s">
        <v>1525</v>
      </c>
      <c r="D217" s="20">
        <v>6107</v>
      </c>
      <c r="E217" s="51">
        <v>-5.4937778204399096E-3</v>
      </c>
      <c r="F217" s="51">
        <v>-1.1972307139208899E-2</v>
      </c>
      <c r="G217" s="51">
        <v>9.8475149832907903E-4</v>
      </c>
      <c r="H217" s="51">
        <v>9.7019214521976996E-2</v>
      </c>
      <c r="I217" s="51">
        <v>0.34981575940318499</v>
      </c>
      <c r="J217" s="20">
        <v>2449</v>
      </c>
      <c r="K217" s="51">
        <v>-8.4552473940379801E-3</v>
      </c>
      <c r="L217" s="51">
        <v>-1.7811379220237102E-2</v>
      </c>
      <c r="M217" s="51">
        <v>9.0088443216114098E-4</v>
      </c>
      <c r="N217" s="51">
        <v>7.7098243637272704E-2</v>
      </c>
      <c r="O217" s="51">
        <v>0.35396021652347198</v>
      </c>
      <c r="P217" s="20">
        <v>3658</v>
      </c>
      <c r="Q217" s="51">
        <v>-4.4997283230926296E-3</v>
      </c>
      <c r="R217" s="51">
        <v>-1.30896962918596E-2</v>
      </c>
      <c r="S217" s="51">
        <v>4.0902396456743897E-3</v>
      </c>
      <c r="T217" s="51">
        <v>0.30499501240093901</v>
      </c>
      <c r="U217" s="51">
        <v>0.73214314869089103</v>
      </c>
      <c r="V217" s="61">
        <v>0.37256507441583098</v>
      </c>
      <c r="W217" s="51">
        <v>0.54160939204019298</v>
      </c>
      <c r="X217" s="56">
        <v>0.95454291301234695</v>
      </c>
    </row>
    <row r="218" spans="1:24">
      <c r="A218" s="20" t="s">
        <v>1092</v>
      </c>
      <c r="D218" s="20">
        <v>6107</v>
      </c>
      <c r="E218" s="51">
        <v>-5.1621843211661503E-3</v>
      </c>
      <c r="F218" s="51">
        <v>-1.1265244760495599E-2</v>
      </c>
      <c r="G218" s="51">
        <v>9.4087611816326801E-4</v>
      </c>
      <c r="H218" s="51">
        <v>9.7872279554437794E-2</v>
      </c>
      <c r="I218" s="51">
        <v>0.35124257335424403</v>
      </c>
      <c r="J218" s="20">
        <v>2449</v>
      </c>
      <c r="K218" s="51">
        <v>-4.8730815119297898E-3</v>
      </c>
      <c r="L218" s="51">
        <v>-1.4411378631418999E-2</v>
      </c>
      <c r="M218" s="51">
        <v>4.6652156075594198E-3</v>
      </c>
      <c r="N218" s="51">
        <v>0.317122722594257</v>
      </c>
      <c r="O218" s="51">
        <v>0.70030265524325197</v>
      </c>
      <c r="P218" s="20">
        <v>3658</v>
      </c>
      <c r="Q218" s="51">
        <v>-6.3778707130362801E-3</v>
      </c>
      <c r="R218" s="51">
        <v>-1.39001000571587E-2</v>
      </c>
      <c r="S218" s="51">
        <v>1.1443586310861101E-3</v>
      </c>
      <c r="T218" s="51">
        <v>9.7100046238455404E-2</v>
      </c>
      <c r="U218" s="51">
        <v>0.52460396381815599</v>
      </c>
      <c r="V218" s="61">
        <v>5.8948112239613E-2</v>
      </c>
      <c r="W218" s="51">
        <v>0.80816628280997205</v>
      </c>
      <c r="X218" s="56">
        <v>0.98833074076123895</v>
      </c>
    </row>
    <row r="219" spans="1:24">
      <c r="A219" s="20" t="s">
        <v>1558</v>
      </c>
      <c r="D219" s="20">
        <v>6107</v>
      </c>
      <c r="E219" s="51">
        <v>5.2658571028200898E-3</v>
      </c>
      <c r="F219" s="51">
        <v>-1.007920996405E-3</v>
      </c>
      <c r="G219" s="51">
        <v>1.1539635202045199E-2</v>
      </c>
      <c r="H219" s="51">
        <v>0.100469404486119</v>
      </c>
      <c r="I219" s="51">
        <v>0.35505994614266201</v>
      </c>
      <c r="J219" s="20">
        <v>2449</v>
      </c>
      <c r="K219" s="51">
        <v>9.6850899817854594E-3</v>
      </c>
      <c r="L219" s="51">
        <v>-4.8678530120330199E-4</v>
      </c>
      <c r="M219" s="51">
        <v>1.98569652647742E-2</v>
      </c>
      <c r="N219" s="51">
        <v>6.2573108715268999E-2</v>
      </c>
      <c r="O219" s="51">
        <v>0.32037431662217702</v>
      </c>
      <c r="P219" s="20">
        <v>3658</v>
      </c>
      <c r="Q219" s="51">
        <v>1.1219026670801701E-3</v>
      </c>
      <c r="R219" s="51">
        <v>-6.9570293478553097E-3</v>
      </c>
      <c r="S219" s="51">
        <v>9.2008346820156503E-3</v>
      </c>
      <c r="T219" s="51">
        <v>0.78558481413796999</v>
      </c>
      <c r="U219" s="51">
        <v>0.94017353866711995</v>
      </c>
      <c r="V219" s="61">
        <v>1.6693939427103699</v>
      </c>
      <c r="W219" s="51">
        <v>0.19633973049891601</v>
      </c>
      <c r="X219" s="56">
        <v>0.85585650309807004</v>
      </c>
    </row>
    <row r="220" spans="1:24">
      <c r="A220" s="20" t="s">
        <v>890</v>
      </c>
      <c r="B220" t="s">
        <v>891</v>
      </c>
      <c r="D220" s="20">
        <v>6107</v>
      </c>
      <c r="E220" s="51">
        <v>5.8216058407471703E-3</v>
      </c>
      <c r="F220" s="51">
        <v>-1.1186376368516799E-3</v>
      </c>
      <c r="G220" s="51">
        <v>1.2761849318345999E-2</v>
      </c>
      <c r="H220" s="51">
        <v>0.100681904530755</v>
      </c>
      <c r="I220" s="51">
        <v>0.35505994614266201</v>
      </c>
      <c r="J220" s="20">
        <v>2449</v>
      </c>
      <c r="K220" s="51">
        <v>9.5434686558007794E-3</v>
      </c>
      <c r="L220" s="51">
        <v>-9.4736581731270095E-4</v>
      </c>
      <c r="M220" s="51">
        <v>2.0034303128914299E-2</v>
      </c>
      <c r="N220" s="51">
        <v>7.5166485992285398E-2</v>
      </c>
      <c r="O220" s="51">
        <v>0.349865825709547</v>
      </c>
      <c r="P220" s="20">
        <v>3658</v>
      </c>
      <c r="Q220" s="51">
        <v>1.2790645190950899E-3</v>
      </c>
      <c r="R220" s="51">
        <v>-7.3114767856961799E-3</v>
      </c>
      <c r="S220" s="51">
        <v>9.8696058238863602E-3</v>
      </c>
      <c r="T220" s="51">
        <v>0.770527140570888</v>
      </c>
      <c r="U220" s="51">
        <v>0.93862290121821002</v>
      </c>
      <c r="V220" s="61">
        <v>1.4270651851645599</v>
      </c>
      <c r="W220" s="51">
        <v>0.23224399956884401</v>
      </c>
      <c r="X220" s="56">
        <v>0.89776321486602295</v>
      </c>
    </row>
    <row r="221" spans="1:24">
      <c r="A221" s="20" t="s">
        <v>661</v>
      </c>
      <c r="D221" s="20">
        <v>6107</v>
      </c>
      <c r="E221" s="51">
        <v>-4.97898287576701E-3</v>
      </c>
      <c r="F221" s="51">
        <v>-1.09326350140753E-2</v>
      </c>
      <c r="G221" s="51">
        <v>9.7466926254123805E-4</v>
      </c>
      <c r="H221" s="51">
        <v>0.10170988040545</v>
      </c>
      <c r="I221" s="51">
        <v>0.35505994614266201</v>
      </c>
      <c r="J221" s="20">
        <v>2449</v>
      </c>
      <c r="K221" s="51">
        <v>-9.0213179995835696E-3</v>
      </c>
      <c r="L221" s="51">
        <v>-1.7509763608955401E-2</v>
      </c>
      <c r="M221" s="51">
        <v>-5.3287239021170701E-4</v>
      </c>
      <c r="N221" s="51">
        <v>3.77324429106363E-2</v>
      </c>
      <c r="O221" s="51">
        <v>0.26344105595789702</v>
      </c>
      <c r="P221" s="20">
        <v>3658</v>
      </c>
      <c r="Q221" s="51">
        <v>-2.1424727188307101E-3</v>
      </c>
      <c r="R221" s="51">
        <v>-1.0579098855557301E-2</v>
      </c>
      <c r="S221" s="51">
        <v>6.2941534178959004E-3</v>
      </c>
      <c r="T221" s="51">
        <v>0.61886436057592298</v>
      </c>
      <c r="U221" s="51">
        <v>0.86706264308219605</v>
      </c>
      <c r="V221" s="61">
        <v>1.26908921303418</v>
      </c>
      <c r="W221" s="51">
        <v>0.259937612459884</v>
      </c>
      <c r="X221" s="56">
        <v>0.89776321486602295</v>
      </c>
    </row>
    <row r="222" spans="1:24">
      <c r="A222" s="20" t="s">
        <v>754</v>
      </c>
      <c r="B222" t="s">
        <v>755</v>
      </c>
      <c r="D222" s="20">
        <v>6107</v>
      </c>
      <c r="E222" s="51">
        <v>-5.5818536142022398E-3</v>
      </c>
      <c r="F222" s="51">
        <v>-1.2221090388866601E-2</v>
      </c>
      <c r="G222" s="51">
        <v>1.0573831604621499E-3</v>
      </c>
      <c r="H222" s="51">
        <v>9.99073455800253E-2</v>
      </c>
      <c r="I222" s="51">
        <v>0.35505994614266201</v>
      </c>
      <c r="J222" s="20">
        <v>2449</v>
      </c>
      <c r="K222" s="51">
        <v>-1.9131694827710299E-3</v>
      </c>
      <c r="L222" s="51">
        <v>-1.21474823951942E-2</v>
      </c>
      <c r="M222" s="51">
        <v>8.3211434296521399E-3</v>
      </c>
      <c r="N222" s="51">
        <v>0.71422160939940305</v>
      </c>
      <c r="O222" s="51">
        <v>0.89541159792735503</v>
      </c>
      <c r="P222" s="20">
        <v>3658</v>
      </c>
      <c r="Q222" s="51">
        <v>-8.7189520131833297E-3</v>
      </c>
      <c r="R222" s="51">
        <v>-1.70372346062879E-2</v>
      </c>
      <c r="S222" s="51">
        <v>-4.00669420078796E-4</v>
      </c>
      <c r="T222" s="51">
        <v>4.0392102959974099E-2</v>
      </c>
      <c r="U222" s="51">
        <v>0.430849098239724</v>
      </c>
      <c r="V222" s="61">
        <v>1.0229758251255601</v>
      </c>
      <c r="W222" s="51">
        <v>0.31181417358529701</v>
      </c>
      <c r="X222" s="56">
        <v>0.94438274648348797</v>
      </c>
    </row>
    <row r="223" spans="1:24">
      <c r="A223" s="20" t="s">
        <v>1070</v>
      </c>
      <c r="D223" s="20">
        <v>6107</v>
      </c>
      <c r="E223" s="51">
        <v>4.8360942015518004E-3</v>
      </c>
      <c r="F223" s="51">
        <v>-9.3881540279759201E-4</v>
      </c>
      <c r="G223" s="51">
        <v>1.0611003805901201E-2</v>
      </c>
      <c r="H223" s="51">
        <v>0.101244703524212</v>
      </c>
      <c r="I223" s="51">
        <v>0.35505994614266201</v>
      </c>
      <c r="J223" s="20">
        <v>2449</v>
      </c>
      <c r="K223" s="51">
        <v>7.5045355338747002E-3</v>
      </c>
      <c r="L223" s="51">
        <v>-2.4651879903654999E-3</v>
      </c>
      <c r="M223" s="51">
        <v>1.7474259058114901E-2</v>
      </c>
      <c r="N223" s="51">
        <v>0.14072136919043901</v>
      </c>
      <c r="O223" s="51">
        <v>0.48247326579579097</v>
      </c>
      <c r="P223" s="20">
        <v>3658</v>
      </c>
      <c r="Q223" s="51">
        <v>3.0939385323857801E-3</v>
      </c>
      <c r="R223" s="51">
        <v>-4.0138499131451904E-3</v>
      </c>
      <c r="S223" s="51">
        <v>1.0201726977916801E-2</v>
      </c>
      <c r="T223" s="51">
        <v>0.39393211502818598</v>
      </c>
      <c r="U223" s="51">
        <v>0.77621911369435403</v>
      </c>
      <c r="V223" s="61">
        <v>0.49847436073550599</v>
      </c>
      <c r="W223" s="51">
        <v>0.48017124293506702</v>
      </c>
      <c r="X223" s="56">
        <v>0.95406375709954805</v>
      </c>
    </row>
    <row r="224" spans="1:24">
      <c r="A224" s="20" t="s">
        <v>1246</v>
      </c>
      <c r="B224" t="s">
        <v>1247</v>
      </c>
      <c r="C224" t="s">
        <v>1248</v>
      </c>
      <c r="D224" s="20">
        <v>6107</v>
      </c>
      <c r="E224" s="51">
        <v>5.2255777831651199E-3</v>
      </c>
      <c r="F224" s="51">
        <v>-1.02013533104223E-3</v>
      </c>
      <c r="G224" s="51">
        <v>1.14712908973725E-2</v>
      </c>
      <c r="H224" s="51">
        <v>0.101556551533706</v>
      </c>
      <c r="I224" s="51">
        <v>0.35505994614266201</v>
      </c>
      <c r="J224" s="20">
        <v>2449</v>
      </c>
      <c r="K224" s="51">
        <v>6.9321147505191603E-3</v>
      </c>
      <c r="L224" s="51">
        <v>-2.38163258406712E-3</v>
      </c>
      <c r="M224" s="51">
        <v>1.6245862085105402E-2</v>
      </c>
      <c r="N224" s="51">
        <v>0.14522179064353299</v>
      </c>
      <c r="O224" s="51">
        <v>0.48772503212512203</v>
      </c>
      <c r="P224" s="20">
        <v>3658</v>
      </c>
      <c r="Q224" s="51">
        <v>3.1923594628815899E-3</v>
      </c>
      <c r="R224" s="51">
        <v>-5.3419269432285798E-3</v>
      </c>
      <c r="S224" s="51">
        <v>1.1726645868991799E-2</v>
      </c>
      <c r="T224" s="51">
        <v>0.46376642933247902</v>
      </c>
      <c r="U224" s="51">
        <v>0.81132714744269696</v>
      </c>
      <c r="V224" s="61">
        <v>0.33666988532762099</v>
      </c>
      <c r="W224" s="51">
        <v>0.56175776342262296</v>
      </c>
      <c r="X224" s="56">
        <v>0.96004489116909797</v>
      </c>
    </row>
    <row r="225" spans="1:24">
      <c r="A225" s="20" t="s">
        <v>1603</v>
      </c>
      <c r="D225" s="20">
        <v>6107</v>
      </c>
      <c r="E225" s="51">
        <v>5.3686199268583503E-3</v>
      </c>
      <c r="F225" s="51">
        <v>-1.07049203499829E-3</v>
      </c>
      <c r="G225" s="51">
        <v>1.1807731888714999E-2</v>
      </c>
      <c r="H225" s="51">
        <v>0.102750649563982</v>
      </c>
      <c r="I225" s="51">
        <v>0.35707013061148501</v>
      </c>
      <c r="J225" s="20">
        <v>2449</v>
      </c>
      <c r="K225" s="51">
        <v>2.51815093546756E-3</v>
      </c>
      <c r="L225" s="51">
        <v>-7.3316154529764997E-3</v>
      </c>
      <c r="M225" s="51">
        <v>1.23679173239116E-2</v>
      </c>
      <c r="N225" s="51">
        <v>0.61652660248020696</v>
      </c>
      <c r="O225" s="51">
        <v>0.847441372384235</v>
      </c>
      <c r="P225" s="20">
        <v>3658</v>
      </c>
      <c r="Q225" s="51">
        <v>7.2194364949923501E-3</v>
      </c>
      <c r="R225" s="51">
        <v>-1.0609486992123E-3</v>
      </c>
      <c r="S225" s="51">
        <v>1.5499821689197E-2</v>
      </c>
      <c r="T225" s="51">
        <v>8.8021559700140195E-2</v>
      </c>
      <c r="U225" s="51">
        <v>0.52403533216827602</v>
      </c>
      <c r="V225" s="61">
        <v>0.51276048006594799</v>
      </c>
      <c r="W225" s="51">
        <v>0.47394630094920598</v>
      </c>
      <c r="X225" s="56">
        <v>0.95406375709954805</v>
      </c>
    </row>
    <row r="226" spans="1:24">
      <c r="A226" s="20" t="s">
        <v>428</v>
      </c>
      <c r="B226" t="s">
        <v>429</v>
      </c>
      <c r="C226" t="s">
        <v>257</v>
      </c>
      <c r="D226" s="20">
        <v>6107</v>
      </c>
      <c r="E226" s="51">
        <v>4.78175614365676E-3</v>
      </c>
      <c r="F226" s="51">
        <v>-1.03246897094393E-3</v>
      </c>
      <c r="G226" s="51">
        <v>1.0595981258257401E-2</v>
      </c>
      <c r="H226" s="51">
        <v>0.10749813623854999</v>
      </c>
      <c r="I226" s="51">
        <v>0.36055223739065001</v>
      </c>
      <c r="J226" s="20">
        <v>2449</v>
      </c>
      <c r="K226" s="51">
        <v>1.3089684963590399E-2</v>
      </c>
      <c r="L226" s="51">
        <v>4.4072696919661303E-3</v>
      </c>
      <c r="M226" s="51">
        <v>2.1772100235214701E-2</v>
      </c>
      <c r="N226" s="51">
        <v>3.2680104573296399E-3</v>
      </c>
      <c r="O226" s="51">
        <v>0.108351909754338</v>
      </c>
      <c r="P226" s="20">
        <v>3658</v>
      </c>
      <c r="Q226" s="51">
        <v>-1.8374604343380199E-3</v>
      </c>
      <c r="R226" s="51">
        <v>-1.0038639486051101E-2</v>
      </c>
      <c r="S226" s="51">
        <v>6.3637186173750504E-3</v>
      </c>
      <c r="T226" s="51">
        <v>0.66073502497689096</v>
      </c>
      <c r="U226" s="51">
        <v>0.88098003330252095</v>
      </c>
      <c r="V226" s="61">
        <v>6.0006347914841296</v>
      </c>
      <c r="W226" s="51">
        <v>1.43007320574371E-2</v>
      </c>
      <c r="X226" s="56">
        <v>0.79150548933396103</v>
      </c>
    </row>
    <row r="227" spans="1:24">
      <c r="A227" s="20" t="s">
        <v>1392</v>
      </c>
      <c r="B227" t="s">
        <v>1393</v>
      </c>
      <c r="C227" t="s">
        <v>1394</v>
      </c>
      <c r="D227" s="20">
        <v>6107</v>
      </c>
      <c r="E227" s="51">
        <v>5.4929055712150702E-3</v>
      </c>
      <c r="F227" s="51">
        <v>-1.1951471629572999E-3</v>
      </c>
      <c r="G227" s="51">
        <v>1.21809583053874E-2</v>
      </c>
      <c r="H227" s="51">
        <v>0.10797788359355399</v>
      </c>
      <c r="I227" s="51">
        <v>0.36055223739065001</v>
      </c>
      <c r="J227" s="20">
        <v>2449</v>
      </c>
      <c r="K227" s="51">
        <v>1.3747092196557601E-2</v>
      </c>
      <c r="L227" s="51">
        <v>4.2662458344962899E-3</v>
      </c>
      <c r="M227" s="51">
        <v>2.3227938558618901E-2</v>
      </c>
      <c r="N227" s="51">
        <v>4.6580036936529996E-3</v>
      </c>
      <c r="O227" s="51">
        <v>0.10967656115483999</v>
      </c>
      <c r="P227" s="20">
        <v>3658</v>
      </c>
      <c r="Q227" s="51">
        <v>-9.7185845387069995E-4</v>
      </c>
      <c r="R227" s="51">
        <v>-9.5486337706003708E-3</v>
      </c>
      <c r="S227" s="51">
        <v>7.6049168628589698E-3</v>
      </c>
      <c r="T227" s="51">
        <v>0.82432358473368295</v>
      </c>
      <c r="U227" s="51">
        <v>0.95590755011869</v>
      </c>
      <c r="V227" s="61">
        <v>5.0918023622361899</v>
      </c>
      <c r="W227" s="51">
        <v>2.4039195136201199E-2</v>
      </c>
      <c r="X227" s="56">
        <v>0.79150548933396103</v>
      </c>
    </row>
    <row r="228" spans="1:24">
      <c r="A228" s="20" t="s">
        <v>909</v>
      </c>
      <c r="B228" t="s">
        <v>910</v>
      </c>
      <c r="D228" s="20">
        <v>6107</v>
      </c>
      <c r="E228" s="51">
        <v>-4.9519382041062297E-3</v>
      </c>
      <c r="F228" s="51">
        <v>-1.09528729273125E-2</v>
      </c>
      <c r="G228" s="51">
        <v>1.04899651910005E-3</v>
      </c>
      <c r="H228" s="51">
        <v>0.10632109868176599</v>
      </c>
      <c r="I228" s="51">
        <v>0.36055223739065001</v>
      </c>
      <c r="J228" s="20">
        <v>2449</v>
      </c>
      <c r="K228" s="51">
        <v>-8.86480592734765E-3</v>
      </c>
      <c r="L228" s="51">
        <v>-1.8495825459438699E-2</v>
      </c>
      <c r="M228" s="51">
        <v>7.6621360474338196E-4</v>
      </c>
      <c r="N228" s="51">
        <v>7.1796617495350601E-2</v>
      </c>
      <c r="O228" s="51">
        <v>0.34095020450414798</v>
      </c>
      <c r="P228" s="20">
        <v>3658</v>
      </c>
      <c r="Q228" s="51">
        <v>-1.1080818755614999E-3</v>
      </c>
      <c r="R228" s="51">
        <v>-8.9341909432737003E-3</v>
      </c>
      <c r="S228" s="51">
        <v>6.71802719215069E-3</v>
      </c>
      <c r="T228" s="51">
        <v>0.78149069759530998</v>
      </c>
      <c r="U228" s="51">
        <v>0.94017353866711995</v>
      </c>
      <c r="V228" s="61">
        <v>1.5007881661841</v>
      </c>
      <c r="W228" s="51">
        <v>0.220550129501947</v>
      </c>
      <c r="X228" s="56">
        <v>0.89148683924997596</v>
      </c>
    </row>
    <row r="229" spans="1:24">
      <c r="A229" s="20" t="s">
        <v>1273</v>
      </c>
      <c r="B229" t="s">
        <v>1274</v>
      </c>
      <c r="C229" t="s">
        <v>1275</v>
      </c>
      <c r="D229" s="20">
        <v>6107</v>
      </c>
      <c r="E229" s="51">
        <v>-5.0390937869289497E-3</v>
      </c>
      <c r="F229" s="51">
        <v>-1.1116266585735999E-2</v>
      </c>
      <c r="G229" s="51">
        <v>1.03807901187808E-3</v>
      </c>
      <c r="H229" s="51">
        <v>0.10464443890574</v>
      </c>
      <c r="I229" s="51">
        <v>0.36055223739065001</v>
      </c>
      <c r="J229" s="20">
        <v>2449</v>
      </c>
      <c r="K229" s="51">
        <v>-3.4837926352658801E-3</v>
      </c>
      <c r="L229" s="51">
        <v>-1.36820330417292E-2</v>
      </c>
      <c r="M229" s="51">
        <v>6.7144477711974203E-3</v>
      </c>
      <c r="N229" s="51">
        <v>0.50344566221417197</v>
      </c>
      <c r="O229" s="51">
        <v>0.80321367409405398</v>
      </c>
      <c r="P229" s="20">
        <v>3658</v>
      </c>
      <c r="Q229" s="51">
        <v>-7.9730671515200607E-3</v>
      </c>
      <c r="R229" s="51">
        <v>-1.5419796422144E-2</v>
      </c>
      <c r="S229" s="51">
        <v>-5.2633788089613705E-4</v>
      </c>
      <c r="T229" s="51">
        <v>3.62978244461203E-2</v>
      </c>
      <c r="U229" s="51">
        <v>0.42887275653262102</v>
      </c>
      <c r="V229" s="61">
        <v>0.48551484216364199</v>
      </c>
      <c r="W229" s="51">
        <v>0.48593488179639699</v>
      </c>
      <c r="X229" s="56">
        <v>0.95406375709954805</v>
      </c>
    </row>
    <row r="230" spans="1:24">
      <c r="A230" s="20" t="s">
        <v>118</v>
      </c>
      <c r="B230" t="s">
        <v>119</v>
      </c>
      <c r="C230" t="s">
        <v>120</v>
      </c>
      <c r="D230" s="20">
        <v>6107</v>
      </c>
      <c r="E230" s="51">
        <v>-6.17098062655693E-3</v>
      </c>
      <c r="F230" s="51">
        <v>-1.3680835854856299E-2</v>
      </c>
      <c r="G230" s="51">
        <v>1.33887460174246E-3</v>
      </c>
      <c r="H230" s="51">
        <v>0.107799679092158</v>
      </c>
      <c r="I230" s="51">
        <v>0.36055223739065001</v>
      </c>
      <c r="J230" s="20">
        <v>2449</v>
      </c>
      <c r="K230" s="51">
        <v>-3.7012061661713001E-3</v>
      </c>
      <c r="L230" s="51">
        <v>-1.4870047248807699E-2</v>
      </c>
      <c r="M230" s="51">
        <v>7.4676349164650904E-3</v>
      </c>
      <c r="N230" s="51">
        <v>0.51629426319158001</v>
      </c>
      <c r="O230" s="51">
        <v>0.80735862549401805</v>
      </c>
      <c r="P230" s="20">
        <v>3658</v>
      </c>
      <c r="Q230" s="51">
        <v>-8.3931098528368803E-3</v>
      </c>
      <c r="R230" s="51">
        <v>-1.7079881927196301E-2</v>
      </c>
      <c r="S230" s="51">
        <v>2.9366222152258297E-4</v>
      </c>
      <c r="T230" s="51">
        <v>5.8766604779200197E-2</v>
      </c>
      <c r="U230" s="51">
        <v>0.464841186600157</v>
      </c>
      <c r="V230" s="61">
        <v>0.42239982954688998</v>
      </c>
      <c r="W230" s="51">
        <v>0.51574199855896097</v>
      </c>
      <c r="X230" s="56">
        <v>0.95406375709954805</v>
      </c>
    </row>
    <row r="231" spans="1:24">
      <c r="A231" s="20" t="s">
        <v>463</v>
      </c>
      <c r="B231" t="s">
        <v>464</v>
      </c>
      <c r="C231" t="s">
        <v>465</v>
      </c>
      <c r="D231" s="20">
        <v>6107</v>
      </c>
      <c r="E231" s="51">
        <v>-5.3797270168623101E-3</v>
      </c>
      <c r="F231" s="51">
        <v>-1.19265853892194E-2</v>
      </c>
      <c r="G231" s="51">
        <v>1.1671313554948101E-3</v>
      </c>
      <c r="H231" s="51">
        <v>0.107795896905655</v>
      </c>
      <c r="I231" s="51">
        <v>0.36055223739065001</v>
      </c>
      <c r="J231" s="20">
        <v>2449</v>
      </c>
      <c r="K231" s="51">
        <v>-3.1395454492408599E-3</v>
      </c>
      <c r="L231" s="51">
        <v>-1.2378738500390601E-2</v>
      </c>
      <c r="M231" s="51">
        <v>6.0996476019088402E-3</v>
      </c>
      <c r="N231" s="51">
        <v>0.50569605496230596</v>
      </c>
      <c r="O231" s="51">
        <v>0.80321367409405398</v>
      </c>
      <c r="P231" s="20">
        <v>3658</v>
      </c>
      <c r="Q231" s="51">
        <v>-7.4355609082373403E-3</v>
      </c>
      <c r="R231" s="51">
        <v>-1.6663586487545699E-2</v>
      </c>
      <c r="S231" s="51">
        <v>1.7924646710710201E-3</v>
      </c>
      <c r="T231" s="51">
        <v>0.114827816734464</v>
      </c>
      <c r="U231" s="51">
        <v>0.56623856789123905</v>
      </c>
      <c r="V231" s="61">
        <v>0.41577149235236999</v>
      </c>
      <c r="W231" s="51">
        <v>0.51905456429941899</v>
      </c>
      <c r="X231" s="56">
        <v>0.95406375709954805</v>
      </c>
    </row>
    <row r="232" spans="1:24">
      <c r="A232" s="20" t="s">
        <v>780</v>
      </c>
      <c r="B232" t="s">
        <v>781</v>
      </c>
      <c r="D232" s="20">
        <v>6107</v>
      </c>
      <c r="E232" s="51">
        <v>4.80499258417542E-3</v>
      </c>
      <c r="F232" s="51">
        <v>-1.0123568600566299E-3</v>
      </c>
      <c r="G232" s="51">
        <v>1.06223420284075E-2</v>
      </c>
      <c r="H232" s="51">
        <v>0.105990859126341</v>
      </c>
      <c r="I232" s="51">
        <v>0.36055223739065001</v>
      </c>
      <c r="J232" s="20">
        <v>2449</v>
      </c>
      <c r="K232" s="51">
        <v>2.9243679508964599E-3</v>
      </c>
      <c r="L232" s="51">
        <v>-6.4668558016374098E-3</v>
      </c>
      <c r="M232" s="51">
        <v>1.2315591703430301E-2</v>
      </c>
      <c r="N232" s="51">
        <v>0.54191264898626401</v>
      </c>
      <c r="O232" s="51">
        <v>0.82194926324770901</v>
      </c>
      <c r="P232" s="20">
        <v>3658</v>
      </c>
      <c r="Q232" s="51">
        <v>6.2981525642587903E-3</v>
      </c>
      <c r="R232" s="51">
        <v>-1.04591388913649E-3</v>
      </c>
      <c r="S232" s="51">
        <v>1.3642219017654099E-2</v>
      </c>
      <c r="T232" s="51">
        <v>9.3339302559397097E-2</v>
      </c>
      <c r="U232" s="51">
        <v>0.52460396381815599</v>
      </c>
      <c r="V232" s="61">
        <v>0.30764079398223698</v>
      </c>
      <c r="W232" s="51">
        <v>0.579131509510461</v>
      </c>
      <c r="X232" s="56">
        <v>0.96185086054532098</v>
      </c>
    </row>
    <row r="233" spans="1:24">
      <c r="A233" s="20" t="s">
        <v>1270</v>
      </c>
      <c r="B233" t="s">
        <v>1271</v>
      </c>
      <c r="C233" t="s">
        <v>1272</v>
      </c>
      <c r="D233" s="20">
        <v>6107</v>
      </c>
      <c r="E233" s="51">
        <v>5.9852522688951196E-3</v>
      </c>
      <c r="F233" s="51">
        <v>-1.2718470467502599E-3</v>
      </c>
      <c r="G233" s="51">
        <v>1.3242351584540501E-2</v>
      </c>
      <c r="H233" s="51">
        <v>0.10651157517716001</v>
      </c>
      <c r="I233" s="51">
        <v>0.36055223739065001</v>
      </c>
      <c r="J233" s="20">
        <v>2449</v>
      </c>
      <c r="K233" s="51">
        <v>3.6609994803754901E-3</v>
      </c>
      <c r="L233" s="51">
        <v>-7.9879942475742892E-3</v>
      </c>
      <c r="M233" s="51">
        <v>1.5309993208325301E-2</v>
      </c>
      <c r="N233" s="51">
        <v>0.53818046549032295</v>
      </c>
      <c r="O233" s="51">
        <v>0.82194926324770901</v>
      </c>
      <c r="P233" s="20">
        <v>3658</v>
      </c>
      <c r="Q233" s="51">
        <v>7.1100673634655097E-3</v>
      </c>
      <c r="R233" s="51">
        <v>-7.0824577432608798E-4</v>
      </c>
      <c r="S233" s="51">
        <v>1.49283805012571E-2</v>
      </c>
      <c r="T233" s="51">
        <v>7.5210098296022904E-2</v>
      </c>
      <c r="U233" s="51">
        <v>0.48634116335264599</v>
      </c>
      <c r="V233" s="61">
        <v>0.23217702395690401</v>
      </c>
      <c r="W233" s="51">
        <v>0.62991427551714496</v>
      </c>
      <c r="X233" s="56">
        <v>0.96185086054532098</v>
      </c>
    </row>
    <row r="234" spans="1:24">
      <c r="A234" s="20" t="s">
        <v>815</v>
      </c>
      <c r="B234" t="s">
        <v>816</v>
      </c>
      <c r="D234" s="20">
        <v>6107</v>
      </c>
      <c r="E234" s="51">
        <v>5.1929239701714296E-3</v>
      </c>
      <c r="F234" s="51">
        <v>-1.0973132819447401E-3</v>
      </c>
      <c r="G234" s="51">
        <v>1.14831612222876E-2</v>
      </c>
      <c r="H234" s="51">
        <v>0.10616957039731199</v>
      </c>
      <c r="I234" s="51">
        <v>0.36055223739065001</v>
      </c>
      <c r="J234" s="20">
        <v>2449</v>
      </c>
      <c r="K234" s="51">
        <v>6.7157156776982202E-3</v>
      </c>
      <c r="L234" s="51">
        <v>-3.1259210351011601E-3</v>
      </c>
      <c r="M234" s="51">
        <v>1.65573523904976E-2</v>
      </c>
      <c r="N234" s="51">
        <v>0.18165723119168201</v>
      </c>
      <c r="O234" s="51">
        <v>0.53849620772221896</v>
      </c>
      <c r="P234" s="20">
        <v>3658</v>
      </c>
      <c r="Q234" s="51">
        <v>3.81874516029724E-3</v>
      </c>
      <c r="R234" s="51">
        <v>-4.7276232992283698E-3</v>
      </c>
      <c r="S234" s="51">
        <v>1.2365113619822799E-2</v>
      </c>
      <c r="T234" s="51">
        <v>0.38152459708207698</v>
      </c>
      <c r="U234" s="51">
        <v>0.76014774800585105</v>
      </c>
      <c r="V234" s="61">
        <v>0.18975598646156999</v>
      </c>
      <c r="W234" s="51">
        <v>0.66311978547386097</v>
      </c>
      <c r="X234" s="56">
        <v>0.96185086054532098</v>
      </c>
    </row>
    <row r="235" spans="1:24">
      <c r="A235" s="20" t="s">
        <v>1440</v>
      </c>
      <c r="B235" t="s">
        <v>1441</v>
      </c>
      <c r="C235" t="s">
        <v>1442</v>
      </c>
      <c r="D235" s="20">
        <v>6107</v>
      </c>
      <c r="E235" s="51">
        <v>-4.9370350599991101E-3</v>
      </c>
      <c r="F235" s="51">
        <v>-1.09733442804212E-2</v>
      </c>
      <c r="G235" s="51">
        <v>1.09927416042302E-3</v>
      </c>
      <c r="H235" s="51">
        <v>0.10944641575396601</v>
      </c>
      <c r="I235" s="51">
        <v>0.36387379783136797</v>
      </c>
      <c r="J235" s="20">
        <v>2449</v>
      </c>
      <c r="K235" s="51">
        <v>-9.0693537181044392E-3</v>
      </c>
      <c r="L235" s="51">
        <v>-1.83648036437246E-2</v>
      </c>
      <c r="M235" s="51">
        <v>2.2609620751568E-4</v>
      </c>
      <c r="N235" s="51">
        <v>5.6380701708812597E-2</v>
      </c>
      <c r="O235" s="51">
        <v>0.316587349392771</v>
      </c>
      <c r="P235" s="20">
        <v>3658</v>
      </c>
      <c r="Q235" s="51">
        <v>-3.3577364003650801E-3</v>
      </c>
      <c r="R235" s="51">
        <v>-1.17116296368058E-2</v>
      </c>
      <c r="S235" s="51">
        <v>4.9961568360756296E-3</v>
      </c>
      <c r="T235" s="51">
        <v>0.43114971843289501</v>
      </c>
      <c r="U235" s="51">
        <v>0.79596871095303701</v>
      </c>
      <c r="V235" s="61">
        <v>0.80233001095951795</v>
      </c>
      <c r="W235" s="51">
        <v>0.37039764634140698</v>
      </c>
      <c r="X235" s="56">
        <v>0.94635125742737702</v>
      </c>
    </row>
    <row r="236" spans="1:24">
      <c r="A236" s="20" t="s">
        <v>203</v>
      </c>
      <c r="B236" t="s">
        <v>204</v>
      </c>
      <c r="C236" t="s">
        <v>205</v>
      </c>
      <c r="D236" s="20">
        <v>6107</v>
      </c>
      <c r="E236" s="51">
        <v>-5.4629483398113497E-3</v>
      </c>
      <c r="F236" s="51">
        <v>-1.2193310794615201E-2</v>
      </c>
      <c r="G236" s="51">
        <v>1.2674141149925299E-3</v>
      </c>
      <c r="H236" s="51">
        <v>0.112156935768973</v>
      </c>
      <c r="I236" s="51">
        <v>0.37127813220073802</v>
      </c>
      <c r="J236" s="20">
        <v>2449</v>
      </c>
      <c r="K236" s="51">
        <v>-6.9442405475120201E-3</v>
      </c>
      <c r="L236" s="51">
        <v>-1.6544637316822298E-2</v>
      </c>
      <c r="M236" s="51">
        <v>2.6561562217982402E-3</v>
      </c>
      <c r="N236" s="51">
        <v>0.15686998846179401</v>
      </c>
      <c r="O236" s="51">
        <v>0.495786630200238</v>
      </c>
      <c r="P236" s="20">
        <v>3658</v>
      </c>
      <c r="Q236" s="51">
        <v>-5.4000576707177303E-3</v>
      </c>
      <c r="R236" s="51">
        <v>-1.35295263602427E-2</v>
      </c>
      <c r="S236" s="51">
        <v>2.7294110188072502E-3</v>
      </c>
      <c r="T236" s="51">
        <v>0.19346592012632799</v>
      </c>
      <c r="U236" s="51">
        <v>0.69161023646581099</v>
      </c>
      <c r="V236" s="61">
        <v>5.7880702481719497E-2</v>
      </c>
      <c r="W236" s="51">
        <v>0.80987748541632698</v>
      </c>
      <c r="X236" s="56">
        <v>0.98884882162120602</v>
      </c>
    </row>
    <row r="237" spans="1:24">
      <c r="A237" s="20" t="s">
        <v>690</v>
      </c>
      <c r="B237" t="s">
        <v>691</v>
      </c>
      <c r="C237" t="s">
        <v>692</v>
      </c>
      <c r="D237" s="20">
        <v>6107</v>
      </c>
      <c r="E237" s="51">
        <v>-5.8349639392916101E-3</v>
      </c>
      <c r="F237" s="51">
        <v>-1.3048746475391001E-2</v>
      </c>
      <c r="G237" s="51">
        <v>1.3788185968078E-3</v>
      </c>
      <c r="H237" s="51">
        <v>0.113408380473055</v>
      </c>
      <c r="I237" s="51">
        <v>0.37221212052695002</v>
      </c>
      <c r="J237" s="20">
        <v>2449</v>
      </c>
      <c r="K237" s="51">
        <v>-1.23314555173555E-2</v>
      </c>
      <c r="L237" s="51">
        <v>-2.1754125436102799E-2</v>
      </c>
      <c r="M237" s="51">
        <v>-2.90878559860822E-3</v>
      </c>
      <c r="N237" s="51">
        <v>1.05930903778863E-2</v>
      </c>
      <c r="O237" s="51">
        <v>0.15349987566446599</v>
      </c>
      <c r="P237" s="20">
        <v>3658</v>
      </c>
      <c r="Q237" s="51">
        <v>-8.6486338601618495E-4</v>
      </c>
      <c r="R237" s="51">
        <v>-1.0425261442992001E-2</v>
      </c>
      <c r="S237" s="51">
        <v>8.6955346709596797E-3</v>
      </c>
      <c r="T237" s="51">
        <v>0.85933180522744601</v>
      </c>
      <c r="U237" s="51">
        <v>0.95981671670086699</v>
      </c>
      <c r="V237" s="61">
        <v>2.8031041937233701</v>
      </c>
      <c r="W237" s="51">
        <v>9.4081996915551705E-2</v>
      </c>
      <c r="X237" s="56">
        <v>0.81676344505965404</v>
      </c>
    </row>
    <row r="238" spans="1:24">
      <c r="A238" s="20" t="s">
        <v>839</v>
      </c>
      <c r="B238" t="s">
        <v>840</v>
      </c>
      <c r="C238" t="s">
        <v>841</v>
      </c>
      <c r="D238" s="20">
        <v>6107</v>
      </c>
      <c r="E238" s="51">
        <v>5.0150726534379797E-3</v>
      </c>
      <c r="F238" s="51">
        <v>-1.17682145651578E-3</v>
      </c>
      <c r="G238" s="51">
        <v>1.1206966763391699E-2</v>
      </c>
      <c r="H238" s="51">
        <v>0.112929203310583</v>
      </c>
      <c r="I238" s="51">
        <v>0.37221212052695002</v>
      </c>
      <c r="J238" s="20">
        <v>2449</v>
      </c>
      <c r="K238" s="51">
        <v>7.3852744402219004E-3</v>
      </c>
      <c r="L238" s="51">
        <v>-1.8693188494109799E-3</v>
      </c>
      <c r="M238" s="51">
        <v>1.6639867729854801E-2</v>
      </c>
      <c r="N238" s="51">
        <v>0.118400368662905</v>
      </c>
      <c r="O238" s="51">
        <v>0.43674691766873702</v>
      </c>
      <c r="P238" s="20">
        <v>3658</v>
      </c>
      <c r="Q238" s="51">
        <v>3.0458278089496998E-3</v>
      </c>
      <c r="R238" s="51">
        <v>-4.8643472345001196E-3</v>
      </c>
      <c r="S238" s="51">
        <v>1.0956002852399499E-2</v>
      </c>
      <c r="T238" s="51">
        <v>0.450745828280742</v>
      </c>
      <c r="U238" s="51">
        <v>0.80057361515778602</v>
      </c>
      <c r="V238" s="61">
        <v>0.48804836644466898</v>
      </c>
      <c r="W238" s="51">
        <v>0.484799177440425</v>
      </c>
      <c r="X238" s="56">
        <v>0.95406375709954805</v>
      </c>
    </row>
    <row r="239" spans="1:24">
      <c r="A239" s="20" t="s">
        <v>1057</v>
      </c>
      <c r="B239" t="s">
        <v>1058</v>
      </c>
      <c r="D239" s="20">
        <v>6107</v>
      </c>
      <c r="E239" s="51">
        <v>4.4474805200600299E-3</v>
      </c>
      <c r="F239" s="51">
        <v>-1.0646317694585599E-3</v>
      </c>
      <c r="G239" s="51">
        <v>9.9595928095786192E-3</v>
      </c>
      <c r="H239" s="51">
        <v>0.114304686775864</v>
      </c>
      <c r="I239" s="51">
        <v>0.37355744444197297</v>
      </c>
      <c r="J239" s="20">
        <v>2449</v>
      </c>
      <c r="K239" s="51">
        <v>6.3747401234237402E-3</v>
      </c>
      <c r="L239" s="51">
        <v>-2.95473610814731E-3</v>
      </c>
      <c r="M239" s="51">
        <v>1.5704216354994801E-2</v>
      </c>
      <c r="N239" s="51">
        <v>0.181074976620826</v>
      </c>
      <c r="O239" s="51">
        <v>0.53849620772221896</v>
      </c>
      <c r="P239" s="20">
        <v>3658</v>
      </c>
      <c r="Q239" s="51">
        <v>2.3720690016430799E-3</v>
      </c>
      <c r="R239" s="51">
        <v>-4.9989456503924598E-3</v>
      </c>
      <c r="S239" s="51">
        <v>9.7430836536786195E-3</v>
      </c>
      <c r="T239" s="51">
        <v>0.52846371068377296</v>
      </c>
      <c r="U239" s="51">
        <v>0.82963687335559799</v>
      </c>
      <c r="V239" s="61">
        <v>0.43534716204804003</v>
      </c>
      <c r="W239" s="51">
        <v>0.50937677396659797</v>
      </c>
      <c r="X239" s="56">
        <v>0.95406375709954805</v>
      </c>
    </row>
    <row r="240" spans="1:24">
      <c r="A240" s="20" t="s">
        <v>1593</v>
      </c>
      <c r="D240" s="20">
        <v>6107</v>
      </c>
      <c r="E240" s="51">
        <v>5.07667337946435E-3</v>
      </c>
      <c r="F240" s="51">
        <v>-1.26877830097373E-3</v>
      </c>
      <c r="G240" s="51">
        <v>1.1422125059902401E-2</v>
      </c>
      <c r="H240" s="51">
        <v>0.11738563518237</v>
      </c>
      <c r="I240" s="51">
        <v>0.38200071110195</v>
      </c>
      <c r="J240" s="20">
        <v>2449</v>
      </c>
      <c r="K240" s="51">
        <v>6.0704228780023104E-3</v>
      </c>
      <c r="L240" s="51">
        <v>-4.14477482524085E-3</v>
      </c>
      <c r="M240" s="51">
        <v>1.62856205812455E-2</v>
      </c>
      <c r="N240" s="51">
        <v>0.244660687355894</v>
      </c>
      <c r="O240" s="51">
        <v>0.62400567561716702</v>
      </c>
      <c r="P240" s="20">
        <v>3658</v>
      </c>
      <c r="Q240" s="51">
        <v>3.8911977920752E-3</v>
      </c>
      <c r="R240" s="51">
        <v>-3.6616613490194198E-3</v>
      </c>
      <c r="S240" s="51">
        <v>1.1444056933169799E-2</v>
      </c>
      <c r="T240" s="51">
        <v>0.31303368847618002</v>
      </c>
      <c r="U240" s="51">
        <v>0.73214314869089103</v>
      </c>
      <c r="V240" s="61">
        <v>0.11303364728092501</v>
      </c>
      <c r="W240" s="51">
        <v>0.73671645622834203</v>
      </c>
      <c r="X240" s="56">
        <v>0.98032008930335202</v>
      </c>
    </row>
    <row r="241" spans="1:24">
      <c r="A241" s="20" t="s">
        <v>1308</v>
      </c>
      <c r="B241" t="s">
        <v>1309</v>
      </c>
      <c r="C241" t="s">
        <v>1310</v>
      </c>
      <c r="D241" s="20">
        <v>6107</v>
      </c>
      <c r="E241" s="51">
        <v>-5.1400393949901698E-3</v>
      </c>
      <c r="F241" s="51">
        <v>-1.16219513503273E-2</v>
      </c>
      <c r="G241" s="51">
        <v>1.341872560347E-3</v>
      </c>
      <c r="H241" s="51">
        <v>0.12065322251718399</v>
      </c>
      <c r="I241" s="51">
        <v>0.386090312054989</v>
      </c>
      <c r="J241" s="20">
        <v>2449</v>
      </c>
      <c r="K241" s="51">
        <v>-6.6173918405942401E-4</v>
      </c>
      <c r="L241" s="51">
        <v>-1.10006403243824E-2</v>
      </c>
      <c r="M241" s="51">
        <v>9.6771619562635493E-3</v>
      </c>
      <c r="N241" s="51">
        <v>0.90021745712370205</v>
      </c>
      <c r="O241" s="51">
        <v>0.965584399019777</v>
      </c>
      <c r="P241" s="20">
        <v>3658</v>
      </c>
      <c r="Q241" s="51">
        <v>-8.4764033258954308E-3</v>
      </c>
      <c r="R241" s="51">
        <v>-1.6449207894262401E-2</v>
      </c>
      <c r="S241" s="51">
        <v>-5.0359875752845399E-4</v>
      </c>
      <c r="T241" s="51">
        <v>3.7623367757149799E-2</v>
      </c>
      <c r="U241" s="51">
        <v>0.43004558127061698</v>
      </c>
      <c r="V241" s="61">
        <v>1.37625269297627</v>
      </c>
      <c r="W241" s="51">
        <v>0.24074048272704099</v>
      </c>
      <c r="X241" s="56">
        <v>0.89776321486602295</v>
      </c>
    </row>
    <row r="242" spans="1:24">
      <c r="A242" s="20" t="s">
        <v>435</v>
      </c>
      <c r="B242" t="s">
        <v>436</v>
      </c>
      <c r="D242" s="20">
        <v>6107</v>
      </c>
      <c r="E242" s="51">
        <v>-5.1461887566148102E-3</v>
      </c>
      <c r="F242" s="51">
        <v>-1.1629725187079399E-2</v>
      </c>
      <c r="G242" s="51">
        <v>1.3373476738498E-3</v>
      </c>
      <c r="H242" s="51">
        <v>0.120303209130924</v>
      </c>
      <c r="I242" s="51">
        <v>0.386090312054989</v>
      </c>
      <c r="J242" s="20">
        <v>2449</v>
      </c>
      <c r="K242" s="51">
        <v>-2.19961804046407E-3</v>
      </c>
      <c r="L242" s="51">
        <v>-1.1569957173169601E-2</v>
      </c>
      <c r="M242" s="51">
        <v>7.1707210922414104E-3</v>
      </c>
      <c r="N242" s="51">
        <v>0.64564346612490198</v>
      </c>
      <c r="O242" s="51">
        <v>0.85397660564477496</v>
      </c>
      <c r="P242" s="20">
        <v>3658</v>
      </c>
      <c r="Q242" s="51">
        <v>-8.0096200548136903E-3</v>
      </c>
      <c r="R242" s="51">
        <v>-1.6453774061716001E-2</v>
      </c>
      <c r="S242" s="51">
        <v>4.3453395208860698E-4</v>
      </c>
      <c r="T242" s="51">
        <v>6.3523813288845807E-2</v>
      </c>
      <c r="U242" s="51">
        <v>0.464841186600157</v>
      </c>
      <c r="V242" s="61">
        <v>0.81500351489653799</v>
      </c>
      <c r="W242" s="51">
        <v>0.36664508263463402</v>
      </c>
      <c r="X242" s="56">
        <v>0.94635125742737702</v>
      </c>
    </row>
    <row r="243" spans="1:24">
      <c r="A243" s="20" t="s">
        <v>1582</v>
      </c>
      <c r="D243" s="20">
        <v>6107</v>
      </c>
      <c r="E243" s="51">
        <v>-4.7541135560584804E-3</v>
      </c>
      <c r="F243" s="51">
        <v>-1.07425176107492E-2</v>
      </c>
      <c r="G243" s="51">
        <v>1.23429049863222E-3</v>
      </c>
      <c r="H243" s="51">
        <v>0.120231037280979</v>
      </c>
      <c r="I243" s="51">
        <v>0.386090312054989</v>
      </c>
      <c r="J243" s="20">
        <v>2449</v>
      </c>
      <c r="K243" s="51">
        <v>-5.8713676781641799E-3</v>
      </c>
      <c r="L243" s="51">
        <v>-1.6011909763005601E-2</v>
      </c>
      <c r="M243" s="51">
        <v>4.2691744066772203E-3</v>
      </c>
      <c r="N243" s="51">
        <v>0.25696748650279999</v>
      </c>
      <c r="O243" s="51">
        <v>0.63661622462629197</v>
      </c>
      <c r="P243" s="20">
        <v>3658</v>
      </c>
      <c r="Q243" s="51">
        <v>-3.9098352653558297E-3</v>
      </c>
      <c r="R243" s="51">
        <v>-1.18673587277281E-2</v>
      </c>
      <c r="S243" s="51">
        <v>4.0476881970164004E-3</v>
      </c>
      <c r="T243" s="51">
        <v>0.33595043449348899</v>
      </c>
      <c r="U243" s="51">
        <v>0.73313139532164495</v>
      </c>
      <c r="V243" s="61">
        <v>8.8956884607911998E-2</v>
      </c>
      <c r="W243" s="51">
        <v>0.76550747272551101</v>
      </c>
      <c r="X243" s="56">
        <v>0.98200210312730096</v>
      </c>
    </row>
    <row r="244" spans="1:24">
      <c r="A244" s="20" t="s">
        <v>935</v>
      </c>
      <c r="B244" t="s">
        <v>936</v>
      </c>
      <c r="D244" s="20">
        <v>6107</v>
      </c>
      <c r="E244" s="51">
        <v>4.8912133206676098E-3</v>
      </c>
      <c r="F244" s="51">
        <v>-1.2745265653705999E-3</v>
      </c>
      <c r="G244" s="51">
        <v>1.10569532067058E-2</v>
      </c>
      <c r="H244" s="51">
        <v>0.120509825864396</v>
      </c>
      <c r="I244" s="51">
        <v>0.386090312054989</v>
      </c>
      <c r="J244" s="20">
        <v>2449</v>
      </c>
      <c r="K244" s="51">
        <v>4.8708791814205798E-3</v>
      </c>
      <c r="L244" s="51">
        <v>-4.8335287689027801E-3</v>
      </c>
      <c r="M244" s="51">
        <v>1.45752871317439E-2</v>
      </c>
      <c r="N244" s="51">
        <v>0.32568801872379</v>
      </c>
      <c r="O244" s="51">
        <v>0.70312832022466198</v>
      </c>
      <c r="P244" s="20">
        <v>3658</v>
      </c>
      <c r="Q244" s="51">
        <v>6.0139178369113099E-3</v>
      </c>
      <c r="R244" s="51">
        <v>-2.44448439122709E-3</v>
      </c>
      <c r="S244" s="51">
        <v>1.44723200650497E-2</v>
      </c>
      <c r="T244" s="51">
        <v>0.16399800560302</v>
      </c>
      <c r="U244" s="51">
        <v>0.65430981993612303</v>
      </c>
      <c r="V244" s="61">
        <v>3.0286063299114301E-2</v>
      </c>
      <c r="W244" s="51">
        <v>0.86184273797459998</v>
      </c>
      <c r="X244" s="56">
        <v>0.989764752665929</v>
      </c>
    </row>
    <row r="245" spans="1:24">
      <c r="A245" s="20" t="s">
        <v>560</v>
      </c>
      <c r="D245" s="20">
        <v>6107</v>
      </c>
      <c r="E245" s="51">
        <v>-4.7476167876628599E-3</v>
      </c>
      <c r="F245" s="51">
        <v>-1.07561456020743E-2</v>
      </c>
      <c r="G245" s="51">
        <v>1.2609120267485299E-3</v>
      </c>
      <c r="H245" s="51">
        <v>0.12198422343242001</v>
      </c>
      <c r="I245" s="51">
        <v>0.38615089847005601</v>
      </c>
      <c r="J245" s="20">
        <v>2449</v>
      </c>
      <c r="K245" s="51">
        <v>2.3405980235473001E-3</v>
      </c>
      <c r="L245" s="51">
        <v>-6.7497040150021198E-3</v>
      </c>
      <c r="M245" s="51">
        <v>1.14309000620967E-2</v>
      </c>
      <c r="N245" s="51">
        <v>0.614010458921323</v>
      </c>
      <c r="O245" s="51">
        <v>0.847441372384235</v>
      </c>
      <c r="P245" s="20">
        <v>3658</v>
      </c>
      <c r="Q245" s="51">
        <v>-9.4481533665679001E-3</v>
      </c>
      <c r="R245" s="51">
        <v>-1.6997482621280102E-2</v>
      </c>
      <c r="S245" s="51">
        <v>-1.8988241118557301E-3</v>
      </c>
      <c r="T245" s="51">
        <v>1.4465861127956401E-2</v>
      </c>
      <c r="U245" s="51">
        <v>0.308310979197296</v>
      </c>
      <c r="V245" s="61">
        <v>3.8235398214277301</v>
      </c>
      <c r="W245" s="51">
        <v>5.0537364074137503E-2</v>
      </c>
      <c r="X245" s="56">
        <v>0.79150548933396103</v>
      </c>
    </row>
    <row r="246" spans="1:24">
      <c r="A246" s="20" t="s">
        <v>656</v>
      </c>
      <c r="B246" t="s">
        <v>657</v>
      </c>
      <c r="D246" s="20">
        <v>6107</v>
      </c>
      <c r="E246" s="51">
        <v>-4.2731002638932104E-3</v>
      </c>
      <c r="F246" s="51">
        <v>-9.6839367822862295E-3</v>
      </c>
      <c r="G246" s="51">
        <v>1.1377362544998E-3</v>
      </c>
      <c r="H246" s="51">
        <v>0.122180557719041</v>
      </c>
      <c r="I246" s="51">
        <v>0.38615089847005601</v>
      </c>
      <c r="J246" s="20">
        <v>2449</v>
      </c>
      <c r="K246" s="51">
        <v>-7.2062099324866503E-3</v>
      </c>
      <c r="L246" s="51">
        <v>-1.60428470772126E-2</v>
      </c>
      <c r="M246" s="51">
        <v>1.6304272122393E-3</v>
      </c>
      <c r="N246" s="51">
        <v>0.11056766045977701</v>
      </c>
      <c r="O246" s="51">
        <v>0.422467478771685</v>
      </c>
      <c r="P246" s="20">
        <v>3658</v>
      </c>
      <c r="Q246" s="51">
        <v>-1.2564306710263001E-3</v>
      </c>
      <c r="R246" s="51">
        <v>-8.80230379756387E-3</v>
      </c>
      <c r="S246" s="51">
        <v>6.2894424555112703E-3</v>
      </c>
      <c r="T246" s="51">
        <v>0.74428220589595795</v>
      </c>
      <c r="U246" s="51">
        <v>0.92361548402636096</v>
      </c>
      <c r="V246" s="61">
        <v>1.00711563384037</v>
      </c>
      <c r="W246" s="51">
        <v>0.315594836843344</v>
      </c>
      <c r="X246" s="56">
        <v>0.94438274648348797</v>
      </c>
    </row>
    <row r="247" spans="1:24">
      <c r="A247" s="20" t="s">
        <v>230</v>
      </c>
      <c r="B247" t="s">
        <v>231</v>
      </c>
      <c r="C247" t="s">
        <v>232</v>
      </c>
      <c r="D247" s="20">
        <v>6107</v>
      </c>
      <c r="E247" s="51">
        <v>-5.33579878892693E-3</v>
      </c>
      <c r="F247" s="51">
        <v>-1.20823187381349E-2</v>
      </c>
      <c r="G247" s="51">
        <v>1.4107211602810801E-3</v>
      </c>
      <c r="H247" s="51">
        <v>0.12163099775191299</v>
      </c>
      <c r="I247" s="51">
        <v>0.38615089847005601</v>
      </c>
      <c r="J247" s="20">
        <v>2449</v>
      </c>
      <c r="K247" s="51">
        <v>-5.3449249975376098E-3</v>
      </c>
      <c r="L247" s="51">
        <v>-1.4984800965978101E-2</v>
      </c>
      <c r="M247" s="51">
        <v>4.2949509709029202E-3</v>
      </c>
      <c r="N247" s="51">
        <v>0.27765670289272698</v>
      </c>
      <c r="O247" s="51">
        <v>0.66430014897699197</v>
      </c>
      <c r="P247" s="20">
        <v>3658</v>
      </c>
      <c r="Q247" s="51">
        <v>-5.4132699681291004E-3</v>
      </c>
      <c r="R247" s="51">
        <v>-1.43698697437007E-2</v>
      </c>
      <c r="S247" s="51">
        <v>3.54332980744251E-3</v>
      </c>
      <c r="T247" s="51">
        <v>0.23667356756704799</v>
      </c>
      <c r="U247" s="51">
        <v>0.71098888972821805</v>
      </c>
      <c r="V247" s="61">
        <v>1.0363157648691099E-4</v>
      </c>
      <c r="W247" s="51">
        <v>0.99187770773150596</v>
      </c>
      <c r="X247" s="56">
        <v>0.99681560430544802</v>
      </c>
    </row>
    <row r="248" spans="1:24">
      <c r="A248" s="20" t="s">
        <v>413</v>
      </c>
      <c r="B248" t="s">
        <v>414</v>
      </c>
      <c r="D248" s="20">
        <v>6107</v>
      </c>
      <c r="E248" s="51">
        <v>5.7061736003444601E-3</v>
      </c>
      <c r="F248" s="51">
        <v>-1.55888404047349E-3</v>
      </c>
      <c r="G248" s="51">
        <v>1.2971231241162401E-2</v>
      </c>
      <c r="H248" s="51">
        <v>0.124224744030856</v>
      </c>
      <c r="I248" s="51">
        <v>0.39100247301515301</v>
      </c>
      <c r="J248" s="20">
        <v>2449</v>
      </c>
      <c r="K248" s="51">
        <v>1.02136578071312E-2</v>
      </c>
      <c r="L248" s="51">
        <v>-7.4492299540967501E-4</v>
      </c>
      <c r="M248" s="51">
        <v>2.11722386096721E-2</v>
      </c>
      <c r="N248" s="51">
        <v>6.83054132388006E-2</v>
      </c>
      <c r="O248" s="51">
        <v>0.33413093864585303</v>
      </c>
      <c r="P248" s="20">
        <v>3658</v>
      </c>
      <c r="Q248" s="51">
        <v>3.6496925587128801E-4</v>
      </c>
      <c r="R248" s="51">
        <v>-8.4564085216356204E-3</v>
      </c>
      <c r="S248" s="51">
        <v>9.1863470333781901E-3</v>
      </c>
      <c r="T248" s="51">
        <v>0.93539854728980398</v>
      </c>
      <c r="U248" s="51">
        <v>0.97474366936033796</v>
      </c>
      <c r="V248" s="61">
        <v>1.88274454173355</v>
      </c>
      <c r="W248" s="51">
        <v>0.170022540284339</v>
      </c>
      <c r="X248" s="56">
        <v>0.84790461648293702</v>
      </c>
    </row>
    <row r="249" spans="1:24">
      <c r="A249" s="20" t="s">
        <v>351</v>
      </c>
      <c r="B249" t="s">
        <v>352</v>
      </c>
      <c r="C249" t="s">
        <v>353</v>
      </c>
      <c r="D249" s="20">
        <v>6107</v>
      </c>
      <c r="E249" s="51">
        <v>-5.2524664572881196E-3</v>
      </c>
      <c r="F249" s="51">
        <v>-1.1957168802197301E-2</v>
      </c>
      <c r="G249" s="51">
        <v>1.4522358876210501E-3</v>
      </c>
      <c r="H249" s="51">
        <v>0.12519682478010799</v>
      </c>
      <c r="I249" s="51">
        <v>0.392453720127032</v>
      </c>
      <c r="J249" s="20">
        <v>2449</v>
      </c>
      <c r="K249" s="51">
        <v>-4.0721133571350902E-3</v>
      </c>
      <c r="L249" s="51">
        <v>-1.39580817941022E-2</v>
      </c>
      <c r="M249" s="51">
        <v>5.81385507983204E-3</v>
      </c>
      <c r="N249" s="51">
        <v>0.41984313109746502</v>
      </c>
      <c r="O249" s="51">
        <v>0.77692493015623498</v>
      </c>
      <c r="P249" s="20">
        <v>3658</v>
      </c>
      <c r="Q249" s="51">
        <v>-6.4673952802899604E-3</v>
      </c>
      <c r="R249" s="51">
        <v>-1.44804419774312E-2</v>
      </c>
      <c r="S249" s="51">
        <v>1.5456514168513101E-3</v>
      </c>
      <c r="T249" s="51">
        <v>0.114222560660345</v>
      </c>
      <c r="U249" s="51">
        <v>0.56623856789123905</v>
      </c>
      <c r="V249" s="61">
        <v>0.13609803764884301</v>
      </c>
      <c r="W249" s="51">
        <v>0.71219132441981003</v>
      </c>
      <c r="X249" s="56">
        <v>0.97025292590339696</v>
      </c>
    </row>
    <row r="250" spans="1:24">
      <c r="A250" s="20" t="s">
        <v>711</v>
      </c>
      <c r="B250" t="s">
        <v>712</v>
      </c>
      <c r="D250" s="20">
        <v>6107</v>
      </c>
      <c r="E250" s="51">
        <v>-4.5643067544740403E-3</v>
      </c>
      <c r="F250" s="51">
        <v>-1.0398724671701699E-2</v>
      </c>
      <c r="G250" s="51">
        <v>1.2701111627536699E-3</v>
      </c>
      <c r="H250" s="51">
        <v>0.125723638130813</v>
      </c>
      <c r="I250" s="51">
        <v>0.39250306538400198</v>
      </c>
      <c r="J250" s="20">
        <v>2449</v>
      </c>
      <c r="K250" s="51">
        <v>-5.67654157534385E-3</v>
      </c>
      <c r="L250" s="51">
        <v>-1.49604781352919E-2</v>
      </c>
      <c r="M250" s="51">
        <v>3.6073949846042301E-3</v>
      </c>
      <c r="N250" s="51">
        <v>0.23130217018827701</v>
      </c>
      <c r="O250" s="51">
        <v>0.60835639282396103</v>
      </c>
      <c r="P250" s="20">
        <v>3658</v>
      </c>
      <c r="Q250" s="51">
        <v>-4.7833656359486196E-3</v>
      </c>
      <c r="R250" s="51">
        <v>-1.23024588520618E-2</v>
      </c>
      <c r="S250" s="51">
        <v>2.73572758016452E-3</v>
      </c>
      <c r="T250" s="51">
        <v>0.21295894607392199</v>
      </c>
      <c r="U250" s="51">
        <v>0.70036441637712898</v>
      </c>
      <c r="V250" s="61">
        <v>2.1471396893434601E-2</v>
      </c>
      <c r="W250" s="51">
        <v>0.883502050052965</v>
      </c>
      <c r="X250" s="56">
        <v>0.989764752665929</v>
      </c>
    </row>
    <row r="251" spans="1:24">
      <c r="A251" s="20" t="s">
        <v>405</v>
      </c>
      <c r="B251" t="s">
        <v>406</v>
      </c>
      <c r="D251" s="20">
        <v>6107</v>
      </c>
      <c r="E251" s="51">
        <v>3.8670051066971699E-3</v>
      </c>
      <c r="F251" s="51">
        <v>-1.0892190416238001E-3</v>
      </c>
      <c r="G251" s="51">
        <v>8.8232292550181404E-3</v>
      </c>
      <c r="H251" s="51">
        <v>0.126728308551812</v>
      </c>
      <c r="I251" s="51">
        <v>0.39281726939268202</v>
      </c>
      <c r="J251" s="20">
        <v>2449</v>
      </c>
      <c r="K251" s="51">
        <v>8.7248555779856508E-3</v>
      </c>
      <c r="L251" s="51">
        <v>1.0908827304067E-3</v>
      </c>
      <c r="M251" s="51">
        <v>1.63588284255646E-2</v>
      </c>
      <c r="N251" s="51">
        <v>2.5504400954942899E-2</v>
      </c>
      <c r="O251" s="51">
        <v>0.23478184903306001</v>
      </c>
      <c r="P251" s="20">
        <v>3658</v>
      </c>
      <c r="Q251" s="51">
        <v>1.6747004346684001E-4</v>
      </c>
      <c r="R251" s="51">
        <v>-6.4725050056986203E-3</v>
      </c>
      <c r="S251" s="51">
        <v>6.8074450926322999E-3</v>
      </c>
      <c r="T251" s="51">
        <v>0.96059126178837595</v>
      </c>
      <c r="U251" s="51">
        <v>0.98247460378069096</v>
      </c>
      <c r="V251" s="61">
        <v>2.7480156967189702</v>
      </c>
      <c r="W251" s="51">
        <v>9.7375207234636704E-2</v>
      </c>
      <c r="X251" s="56">
        <v>0.81874375754641004</v>
      </c>
    </row>
    <row r="252" spans="1:24">
      <c r="A252" s="20" t="s">
        <v>1380</v>
      </c>
      <c r="B252" t="s">
        <v>1381</v>
      </c>
      <c r="C252" t="s">
        <v>1382</v>
      </c>
      <c r="D252" s="20">
        <v>6107</v>
      </c>
      <c r="E252" s="51">
        <v>4.6623246685390998E-3</v>
      </c>
      <c r="F252" s="51">
        <v>-1.3611556392254501E-3</v>
      </c>
      <c r="G252" s="51">
        <v>1.0685804976303601E-2</v>
      </c>
      <c r="H252" s="51">
        <v>0.12977097432165699</v>
      </c>
      <c r="I252" s="51">
        <v>0.39281726939268202</v>
      </c>
      <c r="J252" s="20">
        <v>2449</v>
      </c>
      <c r="K252" s="51">
        <v>9.0045328224098095E-3</v>
      </c>
      <c r="L252" s="51">
        <v>-4.0024204729477599E-4</v>
      </c>
      <c r="M252" s="51">
        <v>1.84093076921144E-2</v>
      </c>
      <c r="N252" s="51">
        <v>6.1131708926341899E-2</v>
      </c>
      <c r="O252" s="51">
        <v>0.32037431662217702</v>
      </c>
      <c r="P252" s="20">
        <v>3658</v>
      </c>
      <c r="Q252" s="51">
        <v>9.0780585244394695E-4</v>
      </c>
      <c r="R252" s="51">
        <v>-6.5612910865311602E-3</v>
      </c>
      <c r="S252" s="51">
        <v>8.3769027914190504E-3</v>
      </c>
      <c r="T252" s="51">
        <v>0.81179771209430895</v>
      </c>
      <c r="U252" s="51">
        <v>0.95184830975332702</v>
      </c>
      <c r="V252" s="61">
        <v>1.7459744737387899</v>
      </c>
      <c r="W252" s="51">
        <v>0.18638359844129301</v>
      </c>
      <c r="X252" s="56">
        <v>0.85170015274688304</v>
      </c>
    </row>
    <row r="253" spans="1:24">
      <c r="A253" s="20" t="s">
        <v>1377</v>
      </c>
      <c r="B253" t="s">
        <v>1378</v>
      </c>
      <c r="C253" t="s">
        <v>1379</v>
      </c>
      <c r="D253" s="20">
        <v>6107</v>
      </c>
      <c r="E253" s="51">
        <v>-4.0022783117399504E-3</v>
      </c>
      <c r="F253" s="51">
        <v>-9.1796757945889502E-3</v>
      </c>
      <c r="G253" s="51">
        <v>1.17511917110905E-3</v>
      </c>
      <c r="H253" s="51">
        <v>0.13026449512602001</v>
      </c>
      <c r="I253" s="51">
        <v>0.39281726939268202</v>
      </c>
      <c r="J253" s="20">
        <v>2449</v>
      </c>
      <c r="K253" s="51">
        <v>-6.8945748011550101E-3</v>
      </c>
      <c r="L253" s="51">
        <v>-1.47130800517367E-2</v>
      </c>
      <c r="M253" s="51">
        <v>9.2393044942665496E-4</v>
      </c>
      <c r="N253" s="51">
        <v>8.4511122334007899E-2</v>
      </c>
      <c r="O253" s="51">
        <v>0.36877580654839798</v>
      </c>
      <c r="P253" s="20">
        <v>3658</v>
      </c>
      <c r="Q253" s="51">
        <v>-2.1922420815972698E-3</v>
      </c>
      <c r="R253" s="51">
        <v>-8.9762971894532407E-3</v>
      </c>
      <c r="S253" s="51">
        <v>4.5918130262587002E-3</v>
      </c>
      <c r="T253" s="51">
        <v>0.52675407988318701</v>
      </c>
      <c r="U253" s="51">
        <v>0.82963687335559799</v>
      </c>
      <c r="V253" s="61">
        <v>0.79272193476452302</v>
      </c>
      <c r="W253" s="51">
        <v>0.37327833920474501</v>
      </c>
      <c r="X253" s="56">
        <v>0.94635125742737702</v>
      </c>
    </row>
    <row r="254" spans="1:24">
      <c r="A254" s="20" t="s">
        <v>331</v>
      </c>
      <c r="B254" t="s">
        <v>332</v>
      </c>
      <c r="C254" t="s">
        <v>333</v>
      </c>
      <c r="D254" s="20">
        <v>6107</v>
      </c>
      <c r="E254" s="51">
        <v>4.7667576974817797E-3</v>
      </c>
      <c r="F254" s="51">
        <v>-1.40220195774299E-3</v>
      </c>
      <c r="G254" s="51">
        <v>1.09357173527065E-2</v>
      </c>
      <c r="H254" s="51">
        <v>0.13042760897803901</v>
      </c>
      <c r="I254" s="51">
        <v>0.39281726939268202</v>
      </c>
      <c r="J254" s="20">
        <v>2449</v>
      </c>
      <c r="K254" s="51">
        <v>7.8450968549875003E-3</v>
      </c>
      <c r="L254" s="51">
        <v>-1.8709901113135199E-3</v>
      </c>
      <c r="M254" s="51">
        <v>1.75611838212885E-2</v>
      </c>
      <c r="N254" s="51">
        <v>0.114126005197972</v>
      </c>
      <c r="O254" s="51">
        <v>0.42873318047264097</v>
      </c>
      <c r="P254" s="20">
        <v>3658</v>
      </c>
      <c r="Q254" s="51">
        <v>2.6365733432641902E-3</v>
      </c>
      <c r="R254" s="51">
        <v>-5.0995187854396299E-3</v>
      </c>
      <c r="S254" s="51">
        <v>1.0372665471968001E-2</v>
      </c>
      <c r="T254" s="51">
        <v>0.50441204887642799</v>
      </c>
      <c r="U254" s="51">
        <v>0.82073824901927295</v>
      </c>
      <c r="V254" s="61">
        <v>0.67561886376951497</v>
      </c>
      <c r="W254" s="51">
        <v>0.41109944736974902</v>
      </c>
      <c r="X254" s="56">
        <v>0.95406375709954805</v>
      </c>
    </row>
    <row r="255" spans="1:24">
      <c r="A255" s="20" t="s">
        <v>794</v>
      </c>
      <c r="B255" t="s">
        <v>795</v>
      </c>
      <c r="D255" s="20">
        <v>6107</v>
      </c>
      <c r="E255" s="51">
        <v>-4.51241224355514E-3</v>
      </c>
      <c r="F255" s="51">
        <v>-1.03490177913947E-2</v>
      </c>
      <c r="G255" s="51">
        <v>1.3241933042844099E-3</v>
      </c>
      <c r="H255" s="51">
        <v>0.13021799903200701</v>
      </c>
      <c r="I255" s="51">
        <v>0.39281726939268202</v>
      </c>
      <c r="J255" s="20">
        <v>2449</v>
      </c>
      <c r="K255" s="51">
        <v>-3.0672495890560298E-3</v>
      </c>
      <c r="L255" s="51">
        <v>-1.28240960333867E-2</v>
      </c>
      <c r="M255" s="51">
        <v>6.6895968552746201E-3</v>
      </c>
      <c r="N255" s="51">
        <v>0.53806035870246005</v>
      </c>
      <c r="O255" s="51">
        <v>0.82194926324770901</v>
      </c>
      <c r="P255" s="20">
        <v>3658</v>
      </c>
      <c r="Q255" s="51">
        <v>-8.1727725045962502E-3</v>
      </c>
      <c r="R255" s="51">
        <v>-1.5739829896109999E-2</v>
      </c>
      <c r="S255" s="51">
        <v>-6.05715113082532E-4</v>
      </c>
      <c r="T255" s="51">
        <v>3.4702022844232898E-2</v>
      </c>
      <c r="U255" s="51">
        <v>0.42818928721257399</v>
      </c>
      <c r="V255" s="61">
        <v>0.65679668548308701</v>
      </c>
      <c r="W255" s="51">
        <v>0.41769311677314303</v>
      </c>
      <c r="X255" s="56">
        <v>0.95406375709954805</v>
      </c>
    </row>
    <row r="256" spans="1:24">
      <c r="A256" s="20" t="s">
        <v>509</v>
      </c>
      <c r="B256" t="s">
        <v>510</v>
      </c>
      <c r="D256" s="20">
        <v>6107</v>
      </c>
      <c r="E256" s="51">
        <v>4.5228639309387196E-3</v>
      </c>
      <c r="F256" s="51">
        <v>-1.29162855794434E-3</v>
      </c>
      <c r="G256" s="51">
        <v>1.03373564198218E-2</v>
      </c>
      <c r="H256" s="51">
        <v>0.12788422224295301</v>
      </c>
      <c r="I256" s="51">
        <v>0.39281726939268202</v>
      </c>
      <c r="J256" s="20">
        <v>2449</v>
      </c>
      <c r="K256" s="51">
        <v>6.62166664567057E-3</v>
      </c>
      <c r="L256" s="51">
        <v>-3.8306924770267199E-3</v>
      </c>
      <c r="M256" s="51">
        <v>1.70740257683679E-2</v>
      </c>
      <c r="N256" s="51">
        <v>0.21491606080801801</v>
      </c>
      <c r="O256" s="51">
        <v>0.58446136674760896</v>
      </c>
      <c r="P256" s="20">
        <v>3658</v>
      </c>
      <c r="Q256" s="51">
        <v>1.4133274741946499E-3</v>
      </c>
      <c r="R256" s="51">
        <v>-6.4880843166550796E-3</v>
      </c>
      <c r="S256" s="51">
        <v>9.3147392650443708E-3</v>
      </c>
      <c r="T256" s="51">
        <v>0.72603265144285001</v>
      </c>
      <c r="U256" s="51">
        <v>0.91558797423334803</v>
      </c>
      <c r="V256" s="61">
        <v>0.60696629145158099</v>
      </c>
      <c r="W256" s="51">
        <v>0.43593234684494597</v>
      </c>
      <c r="X256" s="56">
        <v>0.95406375709954805</v>
      </c>
    </row>
    <row r="257" spans="1:24">
      <c r="A257" s="20" t="s">
        <v>882</v>
      </c>
      <c r="B257" t="s">
        <v>883</v>
      </c>
      <c r="D257" s="20">
        <v>6107</v>
      </c>
      <c r="E257" s="51">
        <v>-5.0324153048528402E-3</v>
      </c>
      <c r="F257" s="51">
        <v>-1.15386474384724E-2</v>
      </c>
      <c r="G257" s="51">
        <v>1.47381682876669E-3</v>
      </c>
      <c r="H257" s="51">
        <v>0.13004276394078401</v>
      </c>
      <c r="I257" s="51">
        <v>0.39281726939268202</v>
      </c>
      <c r="J257" s="20">
        <v>2449</v>
      </c>
      <c r="K257" s="51">
        <v>-7.7005878208567203E-3</v>
      </c>
      <c r="L257" s="51">
        <v>-1.8237309146275402E-2</v>
      </c>
      <c r="M257" s="51">
        <v>2.8361335045619602E-3</v>
      </c>
      <c r="N257" s="51">
        <v>0.152620209806483</v>
      </c>
      <c r="O257" s="51">
        <v>0.49014838011404799</v>
      </c>
      <c r="P257" s="20">
        <v>3658</v>
      </c>
      <c r="Q257" s="51">
        <v>-5.29896510149808E-3</v>
      </c>
      <c r="R257" s="51">
        <v>-1.2941393783165601E-2</v>
      </c>
      <c r="S257" s="51">
        <v>2.3434635801694E-3</v>
      </c>
      <c r="T257" s="51">
        <v>0.17469191429921899</v>
      </c>
      <c r="U257" s="51">
        <v>0.66420452989641598</v>
      </c>
      <c r="V257" s="61">
        <v>0.130772810243586</v>
      </c>
      <c r="W257" s="51">
        <v>0.71763210473237504</v>
      </c>
      <c r="X257" s="56">
        <v>0.97374815624463695</v>
      </c>
    </row>
    <row r="258" spans="1:24">
      <c r="A258" s="20" t="s">
        <v>716</v>
      </c>
      <c r="B258" t="s">
        <v>717</v>
      </c>
      <c r="D258" s="20">
        <v>6107</v>
      </c>
      <c r="E258" s="51">
        <v>5.0386550155538303E-3</v>
      </c>
      <c r="F258" s="51">
        <v>-1.4706666445228099E-3</v>
      </c>
      <c r="G258" s="51">
        <v>1.1547976675630499E-2</v>
      </c>
      <c r="H258" s="51">
        <v>0.12974992488214601</v>
      </c>
      <c r="I258" s="51">
        <v>0.39281726939268202</v>
      </c>
      <c r="J258" s="20">
        <v>2449</v>
      </c>
      <c r="K258" s="51">
        <v>5.7939973991213397E-3</v>
      </c>
      <c r="L258" s="51">
        <v>-5.8284301743491097E-3</v>
      </c>
      <c r="M258" s="51">
        <v>1.7416424972591799E-2</v>
      </c>
      <c r="N258" s="51">
        <v>0.32897849699555198</v>
      </c>
      <c r="O258" s="51">
        <v>0.70377572616318596</v>
      </c>
      <c r="P258" s="20">
        <v>3658</v>
      </c>
      <c r="Q258" s="51">
        <v>3.9289415487206696E-3</v>
      </c>
      <c r="R258" s="51">
        <v>-3.7783120718966499E-3</v>
      </c>
      <c r="S258" s="51">
        <v>1.1636195169338E-2</v>
      </c>
      <c r="T258" s="51">
        <v>0.31815048478975799</v>
      </c>
      <c r="U258" s="51">
        <v>0.73214314869089103</v>
      </c>
      <c r="V258" s="61">
        <v>6.8706710417079597E-2</v>
      </c>
      <c r="W258" s="51">
        <v>0.79322919850361695</v>
      </c>
      <c r="X258" s="56">
        <v>0.98755028647118004</v>
      </c>
    </row>
    <row r="259" spans="1:24">
      <c r="A259" s="20" t="s">
        <v>680</v>
      </c>
      <c r="C259" t="s">
        <v>681</v>
      </c>
      <c r="D259" s="20">
        <v>6107</v>
      </c>
      <c r="E259" s="51">
        <v>4.5367366567455204E-3</v>
      </c>
      <c r="F259" s="51">
        <v>-1.3202263550175499E-3</v>
      </c>
      <c r="G259" s="51">
        <v>1.03936996685086E-2</v>
      </c>
      <c r="H259" s="51">
        <v>0.129492410885753</v>
      </c>
      <c r="I259" s="51">
        <v>0.39281726939268202</v>
      </c>
      <c r="J259" s="20">
        <v>2449</v>
      </c>
      <c r="K259" s="51">
        <v>3.9086734655304602E-3</v>
      </c>
      <c r="L259" s="51">
        <v>-5.1929469681790304E-3</v>
      </c>
      <c r="M259" s="51">
        <v>1.3010293899239999E-2</v>
      </c>
      <c r="N259" s="51">
        <v>0.40033612104823002</v>
      </c>
      <c r="O259" s="51">
        <v>0.77692493015623498</v>
      </c>
      <c r="P259" s="20">
        <v>3658</v>
      </c>
      <c r="Q259" s="51">
        <v>4.2651395819169402E-3</v>
      </c>
      <c r="R259" s="51">
        <v>-3.6354312046395902E-3</v>
      </c>
      <c r="S259" s="51">
        <v>1.21657103684735E-2</v>
      </c>
      <c r="T259" s="51">
        <v>0.29045919636748602</v>
      </c>
      <c r="U259" s="51">
        <v>0.73214314869089103</v>
      </c>
      <c r="V259" s="61">
        <v>3.3604009317617502E-3</v>
      </c>
      <c r="W259" s="51">
        <v>0.95377334908622302</v>
      </c>
      <c r="X259" s="56">
        <v>0.99221362324572204</v>
      </c>
    </row>
    <row r="260" spans="1:24">
      <c r="A260" s="20" t="s">
        <v>283</v>
      </c>
      <c r="B260" t="s">
        <v>284</v>
      </c>
      <c r="C260" t="s">
        <v>285</v>
      </c>
      <c r="D260" s="20">
        <v>6107</v>
      </c>
      <c r="E260" s="51">
        <v>4.6796551772447601E-3</v>
      </c>
      <c r="F260" s="51">
        <v>-1.42532085724746E-3</v>
      </c>
      <c r="G260" s="51">
        <v>1.0784631211737001E-2</v>
      </c>
      <c r="H260" s="51">
        <v>0.13351979834609501</v>
      </c>
      <c r="I260" s="51">
        <v>0.39944003493771502</v>
      </c>
      <c r="J260" s="20">
        <v>2449</v>
      </c>
      <c r="K260" s="51">
        <v>8.2830208725842291E-3</v>
      </c>
      <c r="L260" s="51">
        <v>-1.51723897583365E-3</v>
      </c>
      <c r="M260" s="51">
        <v>1.8083280721002098E-2</v>
      </c>
      <c r="N260" s="51">
        <v>9.8209788869585701E-2</v>
      </c>
      <c r="O260" s="51">
        <v>0.40170810466592699</v>
      </c>
      <c r="P260" s="20">
        <v>3658</v>
      </c>
      <c r="Q260" s="51">
        <v>2.66991151040807E-3</v>
      </c>
      <c r="R260" s="51">
        <v>-4.7610039743241003E-3</v>
      </c>
      <c r="S260" s="51">
        <v>1.01008269951402E-2</v>
      </c>
      <c r="T260" s="51">
        <v>0.48158714364053001</v>
      </c>
      <c r="U260" s="51">
        <v>0.81453335969224605</v>
      </c>
      <c r="V260" s="61">
        <v>0.80014512415426498</v>
      </c>
      <c r="W260" s="51">
        <v>0.37104998333102102</v>
      </c>
      <c r="X260" s="56">
        <v>0.94635125742737702</v>
      </c>
    </row>
    <row r="261" spans="1:24">
      <c r="A261" s="20" t="s">
        <v>1573</v>
      </c>
      <c r="D261" s="20">
        <v>6107</v>
      </c>
      <c r="E261" s="51">
        <v>-4.8329973807752103E-3</v>
      </c>
      <c r="F261" s="51">
        <v>-1.11404104463915E-2</v>
      </c>
      <c r="G261" s="51">
        <v>1.4744156848411E-3</v>
      </c>
      <c r="H261" s="51">
        <v>0.13366678252472999</v>
      </c>
      <c r="I261" s="51">
        <v>0.39944003493771502</v>
      </c>
      <c r="J261" s="20">
        <v>2449</v>
      </c>
      <c r="K261" s="51">
        <v>-3.1804354856164001E-3</v>
      </c>
      <c r="L261" s="51">
        <v>-1.28224390823741E-2</v>
      </c>
      <c r="M261" s="51">
        <v>6.4615681111412698E-3</v>
      </c>
      <c r="N261" s="51">
        <v>0.51823813826099796</v>
      </c>
      <c r="O261" s="51">
        <v>0.80735862549401805</v>
      </c>
      <c r="P261" s="20">
        <v>3658</v>
      </c>
      <c r="Q261" s="51">
        <v>-6.9615101161339303E-3</v>
      </c>
      <c r="R261" s="51">
        <v>-1.51528674830842E-2</v>
      </c>
      <c r="S261" s="51">
        <v>1.22984725081634E-3</v>
      </c>
      <c r="T261" s="51">
        <v>9.6319646595183703E-2</v>
      </c>
      <c r="U261" s="51">
        <v>0.52460396381815599</v>
      </c>
      <c r="V261" s="61">
        <v>0.34310420871805702</v>
      </c>
      <c r="W261" s="51">
        <v>0.55804287082349302</v>
      </c>
      <c r="X261" s="56">
        <v>0.96004489116909797</v>
      </c>
    </row>
    <row r="262" spans="1:24">
      <c r="A262" s="20" t="s">
        <v>357</v>
      </c>
      <c r="B262" t="s">
        <v>358</v>
      </c>
      <c r="C262" t="s">
        <v>359</v>
      </c>
      <c r="D262" s="20">
        <v>6107</v>
      </c>
      <c r="E262" s="51">
        <v>-5.9089982366751503E-3</v>
      </c>
      <c r="F262" s="51">
        <v>-1.3654058177097301E-2</v>
      </c>
      <c r="G262" s="51">
        <v>1.8360617037470001E-3</v>
      </c>
      <c r="H262" s="51">
        <v>0.13534707272718399</v>
      </c>
      <c r="I262" s="51">
        <v>0.40289361183905897</v>
      </c>
      <c r="J262" s="20">
        <v>2449</v>
      </c>
      <c r="K262" s="51">
        <v>-5.3758623045080103E-3</v>
      </c>
      <c r="L262" s="51">
        <v>-1.6389636885625902E-2</v>
      </c>
      <c r="M262" s="51">
        <v>5.6379122766098497E-3</v>
      </c>
      <c r="N262" s="51">
        <v>0.33917483566839601</v>
      </c>
      <c r="O262" s="51">
        <v>0.71922405345257601</v>
      </c>
      <c r="P262" s="20">
        <v>3658</v>
      </c>
      <c r="Q262" s="51">
        <v>-6.8595769353180496E-3</v>
      </c>
      <c r="R262" s="51">
        <v>-1.6772856587681999E-2</v>
      </c>
      <c r="S262" s="51">
        <v>3.0537027170458699E-3</v>
      </c>
      <c r="T262" s="51">
        <v>0.17556447860543301</v>
      </c>
      <c r="U262" s="51">
        <v>0.66420452989641598</v>
      </c>
      <c r="V262" s="61">
        <v>3.8513358376021198E-2</v>
      </c>
      <c r="W262" s="51">
        <v>0.84441589860029098</v>
      </c>
      <c r="X262" s="56">
        <v>0.989764752665929</v>
      </c>
    </row>
    <row r="263" spans="1:24">
      <c r="A263" s="20" t="s">
        <v>591</v>
      </c>
      <c r="B263" t="s">
        <v>592</v>
      </c>
      <c r="C263" t="s">
        <v>593</v>
      </c>
      <c r="D263" s="20">
        <v>6107</v>
      </c>
      <c r="E263" s="51">
        <v>-4.4334636480611103E-3</v>
      </c>
      <c r="F263" s="51">
        <v>-1.0372738473774901E-2</v>
      </c>
      <c r="G263" s="51">
        <v>1.5058111776526501E-3</v>
      </c>
      <c r="H263" s="51">
        <v>0.14397168217879799</v>
      </c>
      <c r="I263" s="51">
        <v>0.42041920879588202</v>
      </c>
      <c r="J263" s="20">
        <v>2449</v>
      </c>
      <c r="K263" s="51">
        <v>-3.0540977121993901E-4</v>
      </c>
      <c r="L263" s="51">
        <v>-1.0151557625159501E-2</v>
      </c>
      <c r="M263" s="51">
        <v>9.5407380827196592E-3</v>
      </c>
      <c r="N263" s="51">
        <v>0.951545876653908</v>
      </c>
      <c r="O263" s="51">
        <v>0.97625905135761404</v>
      </c>
      <c r="P263" s="20">
        <v>3658</v>
      </c>
      <c r="Q263" s="51">
        <v>-8.6633150930653206E-3</v>
      </c>
      <c r="R263" s="51">
        <v>-1.5816837065450302E-2</v>
      </c>
      <c r="S263" s="51">
        <v>-1.5097931206802999E-3</v>
      </c>
      <c r="T263" s="51">
        <v>1.7942532180553399E-2</v>
      </c>
      <c r="U263" s="51">
        <v>0.318226658491162</v>
      </c>
      <c r="V263" s="61">
        <v>1.8116688903827201</v>
      </c>
      <c r="W263" s="51">
        <v>0.178308160405207</v>
      </c>
      <c r="X263" s="56">
        <v>0.85170015274688304</v>
      </c>
    </row>
    <row r="264" spans="1:24">
      <c r="A264" s="20" t="s">
        <v>694</v>
      </c>
      <c r="B264" t="s">
        <v>695</v>
      </c>
      <c r="D264" s="20">
        <v>6107</v>
      </c>
      <c r="E264" s="51">
        <v>5.7128218999386799E-3</v>
      </c>
      <c r="F264" s="51">
        <v>-1.92122679200714E-3</v>
      </c>
      <c r="G264" s="51">
        <v>1.33468705918845E-2</v>
      </c>
      <c r="H264" s="51">
        <v>0.14297235761333199</v>
      </c>
      <c r="I264" s="51">
        <v>0.42041920879588202</v>
      </c>
      <c r="J264" s="20">
        <v>2449</v>
      </c>
      <c r="K264" s="51">
        <v>9.3590243537252007E-3</v>
      </c>
      <c r="L264" s="51">
        <v>-1.2154940123696499E-3</v>
      </c>
      <c r="M264" s="51">
        <v>1.9933542719820101E-2</v>
      </c>
      <c r="N264" s="51">
        <v>8.3383100663117396E-2</v>
      </c>
      <c r="O264" s="51">
        <v>0.36644347711457098</v>
      </c>
      <c r="P264" s="20">
        <v>3658</v>
      </c>
      <c r="Q264" s="51">
        <v>1.3163040332664199E-3</v>
      </c>
      <c r="R264" s="51">
        <v>-7.5505498321551496E-3</v>
      </c>
      <c r="S264" s="51">
        <v>1.0183157898688001E-2</v>
      </c>
      <c r="T264" s="51">
        <v>0.771186263891524</v>
      </c>
      <c r="U264" s="51">
        <v>0.93862290121821002</v>
      </c>
      <c r="V264" s="61">
        <v>1.30478945898331</v>
      </c>
      <c r="W264" s="51">
        <v>0.25334022362416198</v>
      </c>
      <c r="X264" s="56">
        <v>0.89776321486602295</v>
      </c>
    </row>
    <row r="265" spans="1:24">
      <c r="A265" s="20" t="s">
        <v>433</v>
      </c>
      <c r="B265" t="s">
        <v>434</v>
      </c>
      <c r="D265" s="20">
        <v>6107</v>
      </c>
      <c r="E265" s="51">
        <v>-4.6884543818873801E-3</v>
      </c>
      <c r="F265" s="51">
        <v>-1.09547651821687E-2</v>
      </c>
      <c r="G265" s="51">
        <v>1.5778564183938999E-3</v>
      </c>
      <c r="H265" s="51">
        <v>0.14304403152007</v>
      </c>
      <c r="I265" s="51">
        <v>0.42041920879588202</v>
      </c>
      <c r="J265" s="20">
        <v>2449</v>
      </c>
      <c r="K265" s="51">
        <v>-5.8916377943973204E-3</v>
      </c>
      <c r="L265" s="51">
        <v>-1.5746458301508899E-2</v>
      </c>
      <c r="M265" s="51">
        <v>3.96318271271424E-3</v>
      </c>
      <c r="N265" s="51">
        <v>0.24182642086773101</v>
      </c>
      <c r="O265" s="51">
        <v>0.62323050747119901</v>
      </c>
      <c r="P265" s="20">
        <v>3658</v>
      </c>
      <c r="Q265" s="51">
        <v>-4.2710136627420996E-3</v>
      </c>
      <c r="R265" s="51">
        <v>-1.21401971017252E-2</v>
      </c>
      <c r="S265" s="51">
        <v>3.5981697762410502E-3</v>
      </c>
      <c r="T265" s="51">
        <v>0.28787838409281002</v>
      </c>
      <c r="U265" s="51">
        <v>0.73214314869089103</v>
      </c>
      <c r="V265" s="61">
        <v>6.3438108527105797E-2</v>
      </c>
      <c r="W265" s="51">
        <v>0.80114214464926203</v>
      </c>
      <c r="X265" s="56">
        <v>0.98755028647118004</v>
      </c>
    </row>
    <row r="266" spans="1:24">
      <c r="A266" s="20" t="s">
        <v>1610</v>
      </c>
      <c r="D266" s="20">
        <v>6107</v>
      </c>
      <c r="E266" s="51">
        <v>-4.5193679661033499E-3</v>
      </c>
      <c r="F266" s="51">
        <v>-1.05599544443617E-2</v>
      </c>
      <c r="G266" s="51">
        <v>1.5212185121549499E-3</v>
      </c>
      <c r="H266" s="51">
        <v>0.14306164666561999</v>
      </c>
      <c r="I266" s="51">
        <v>0.42041920879588202</v>
      </c>
      <c r="J266" s="20">
        <v>2449</v>
      </c>
      <c r="K266" s="51">
        <v>-3.3363668892678901E-3</v>
      </c>
      <c r="L266" s="51">
        <v>-1.1718408055973E-2</v>
      </c>
      <c r="M266" s="51">
        <v>5.0456742774371696E-3</v>
      </c>
      <c r="N266" s="51">
        <v>0.435659180566416</v>
      </c>
      <c r="O266" s="51">
        <v>0.77692493015623498</v>
      </c>
      <c r="P266" s="20">
        <v>3658</v>
      </c>
      <c r="Q266" s="51">
        <v>-4.8315918196672704E-3</v>
      </c>
      <c r="R266" s="51">
        <v>-1.31205771879502E-2</v>
      </c>
      <c r="S266" s="51">
        <v>3.4573935486156599E-3</v>
      </c>
      <c r="T266" s="51">
        <v>0.25374359936038599</v>
      </c>
      <c r="U266" s="51">
        <v>0.72444269259768201</v>
      </c>
      <c r="V266" s="61">
        <v>6.1801785165445398E-2</v>
      </c>
      <c r="W266" s="51">
        <v>0.803670480526676</v>
      </c>
      <c r="X266" s="56">
        <v>0.98755028647118004</v>
      </c>
    </row>
    <row r="267" spans="1:24">
      <c r="A267" s="20" t="s">
        <v>1557</v>
      </c>
      <c r="D267" s="20">
        <v>6107</v>
      </c>
      <c r="E267" s="51">
        <v>-4.6701761547653401E-3</v>
      </c>
      <c r="F267" s="51">
        <v>-1.0919319866811401E-2</v>
      </c>
      <c r="G267" s="51">
        <v>1.5789675572807299E-3</v>
      </c>
      <c r="H267" s="51">
        <v>0.14350846706783801</v>
      </c>
      <c r="I267" s="51">
        <v>0.42041920879588202</v>
      </c>
      <c r="J267" s="20">
        <v>2449</v>
      </c>
      <c r="K267" s="51">
        <v>-5.5703762679805997E-3</v>
      </c>
      <c r="L267" s="51">
        <v>-1.59289167201291E-2</v>
      </c>
      <c r="M267" s="51">
        <v>4.7881641841678703E-3</v>
      </c>
      <c r="N267" s="51">
        <v>0.29237318038556498</v>
      </c>
      <c r="O267" s="51">
        <v>0.67497119861066501</v>
      </c>
      <c r="P267" s="20">
        <v>3658</v>
      </c>
      <c r="Q267" s="51">
        <v>-4.1684227471708597E-3</v>
      </c>
      <c r="R267" s="51">
        <v>-1.24252952161545E-2</v>
      </c>
      <c r="S267" s="51">
        <v>4.0884497218127702E-3</v>
      </c>
      <c r="T267" s="51">
        <v>0.32284832426150001</v>
      </c>
      <c r="U267" s="51">
        <v>0.73214314869089103</v>
      </c>
      <c r="V267" s="61">
        <v>4.3027628635959603E-2</v>
      </c>
      <c r="W267" s="51">
        <v>0.83567325784312396</v>
      </c>
      <c r="X267" s="56">
        <v>0.989764752665929</v>
      </c>
    </row>
    <row r="268" spans="1:24">
      <c r="A268" s="20" t="s">
        <v>1619</v>
      </c>
      <c r="D268" s="20">
        <v>6107</v>
      </c>
      <c r="E268" s="51">
        <v>-4.9538578757749004E-3</v>
      </c>
      <c r="F268" s="51">
        <v>-1.16378583304362E-2</v>
      </c>
      <c r="G268" s="51">
        <v>1.7301425788864399E-3</v>
      </c>
      <c r="H268" s="51">
        <v>0.14684224155283099</v>
      </c>
      <c r="I268" s="51">
        <v>0.42249315623632</v>
      </c>
      <c r="J268" s="20">
        <v>2449</v>
      </c>
      <c r="K268" s="51">
        <v>-1.23308233578125E-2</v>
      </c>
      <c r="L268" s="51">
        <v>-2.2259407333296601E-2</v>
      </c>
      <c r="M268" s="51">
        <v>-2.4022393823283699E-3</v>
      </c>
      <c r="N268" s="51">
        <v>1.52565963107549E-2</v>
      </c>
      <c r="O268" s="51">
        <v>0.185985174073964</v>
      </c>
      <c r="P268" s="20">
        <v>3658</v>
      </c>
      <c r="Q268" s="51">
        <v>-1.0837451152118499E-3</v>
      </c>
      <c r="R268" s="51">
        <v>-9.2851792891678192E-3</v>
      </c>
      <c r="S268" s="51">
        <v>7.1176890587441198E-3</v>
      </c>
      <c r="T268" s="51">
        <v>0.79573468170078299</v>
      </c>
      <c r="U268" s="51">
        <v>0.94309295608981702</v>
      </c>
      <c r="V268" s="61">
        <v>2.93012085964877</v>
      </c>
      <c r="W268" s="51">
        <v>8.6940983757741105E-2</v>
      </c>
      <c r="X268" s="56">
        <v>0.81676344505965404</v>
      </c>
    </row>
    <row r="269" spans="1:24">
      <c r="A269" s="20" t="s">
        <v>1113</v>
      </c>
      <c r="B269" t="s">
        <v>1114</v>
      </c>
      <c r="C269" t="s">
        <v>1115</v>
      </c>
      <c r="D269" s="20">
        <v>6107</v>
      </c>
      <c r="E269" s="51">
        <v>-4.4682182607373704E-3</v>
      </c>
      <c r="F269" s="51">
        <v>-1.04940708349323E-2</v>
      </c>
      <c r="G269" s="51">
        <v>1.55763431345758E-3</v>
      </c>
      <c r="H269" s="51">
        <v>0.146648336786842</v>
      </c>
      <c r="I269" s="51">
        <v>0.42249315623632</v>
      </c>
      <c r="J269" s="20">
        <v>2449</v>
      </c>
      <c r="K269" s="51">
        <v>-5.2424180865696902E-4</v>
      </c>
      <c r="L269" s="51">
        <v>-1.08357501487649E-2</v>
      </c>
      <c r="M269" s="51">
        <v>9.7872665314509208E-3</v>
      </c>
      <c r="N269" s="51">
        <v>0.92066368887680505</v>
      </c>
      <c r="O269" s="51">
        <v>0.96602777230746295</v>
      </c>
      <c r="P269" s="20">
        <v>3658</v>
      </c>
      <c r="Q269" s="51">
        <v>-8.8229707313563898E-3</v>
      </c>
      <c r="R269" s="51">
        <v>-1.6197287802843598E-2</v>
      </c>
      <c r="S269" s="51">
        <v>-1.4486536598692201E-3</v>
      </c>
      <c r="T269" s="51">
        <v>1.93672613288162E-2</v>
      </c>
      <c r="U269" s="51">
        <v>0.318226658491162</v>
      </c>
      <c r="V269" s="61">
        <v>1.6461996344305101</v>
      </c>
      <c r="W269" s="51">
        <v>0.19947697142520099</v>
      </c>
      <c r="X269" s="56">
        <v>0.85585650309807004</v>
      </c>
    </row>
    <row r="270" spans="1:24">
      <c r="A270" s="20" t="s">
        <v>534</v>
      </c>
      <c r="B270" t="s">
        <v>535</v>
      </c>
      <c r="D270" s="20">
        <v>6107</v>
      </c>
      <c r="E270" s="51">
        <v>-5.1095939694528001E-3</v>
      </c>
      <c r="F270" s="51">
        <v>-1.2004407645752601E-2</v>
      </c>
      <c r="G270" s="51">
        <v>1.7852197068469499E-3</v>
      </c>
      <c r="H270" s="51">
        <v>0.146882386347783</v>
      </c>
      <c r="I270" s="51">
        <v>0.42249315623632</v>
      </c>
      <c r="J270" s="20">
        <v>2449</v>
      </c>
      <c r="K270" s="51">
        <v>-6.2675163332717599E-3</v>
      </c>
      <c r="L270" s="51">
        <v>-1.6388137973613302E-2</v>
      </c>
      <c r="M270" s="51">
        <v>3.85310530706982E-3</v>
      </c>
      <c r="N270" s="51">
        <v>0.22537926584954401</v>
      </c>
      <c r="O270" s="51">
        <v>0.59893175146176403</v>
      </c>
      <c r="P270" s="20">
        <v>3658</v>
      </c>
      <c r="Q270" s="51">
        <v>-4.7723406798888899E-3</v>
      </c>
      <c r="R270" s="51">
        <v>-1.31410193912203E-2</v>
      </c>
      <c r="S270" s="51">
        <v>3.5963380314425401E-3</v>
      </c>
      <c r="T270" s="51">
        <v>0.26416560005934397</v>
      </c>
      <c r="U270" s="51">
        <v>0.73177650835742503</v>
      </c>
      <c r="V270" s="61">
        <v>4.9795235073924603E-2</v>
      </c>
      <c r="W270" s="51">
        <v>0.82341996367793102</v>
      </c>
      <c r="X270" s="56">
        <v>0.989764752665929</v>
      </c>
    </row>
    <row r="271" spans="1:24">
      <c r="A271" s="20" t="s">
        <v>899</v>
      </c>
      <c r="B271" t="s">
        <v>900</v>
      </c>
      <c r="D271" s="20">
        <v>6107</v>
      </c>
      <c r="E271" s="51">
        <v>4.9508090199509702E-3</v>
      </c>
      <c r="F271" s="51">
        <v>-1.7271369241863E-3</v>
      </c>
      <c r="G271" s="51">
        <v>1.16287549640882E-2</v>
      </c>
      <c r="H271" s="51">
        <v>0.14672503260202999</v>
      </c>
      <c r="I271" s="51">
        <v>0.42249315623632</v>
      </c>
      <c r="J271" s="20">
        <v>2449</v>
      </c>
      <c r="K271" s="51">
        <v>4.1072735400988101E-3</v>
      </c>
      <c r="L271" s="51">
        <v>-6.7297083035589801E-3</v>
      </c>
      <c r="M271" s="51">
        <v>1.4944255383756599E-2</v>
      </c>
      <c r="N271" s="51">
        <v>0.457911520788297</v>
      </c>
      <c r="O271" s="51">
        <v>0.78774729286337597</v>
      </c>
      <c r="P271" s="20">
        <v>3658</v>
      </c>
      <c r="Q271" s="51">
        <v>4.5413338777790099E-3</v>
      </c>
      <c r="R271" s="51">
        <v>-3.3221800290583101E-3</v>
      </c>
      <c r="S271" s="51">
        <v>1.2404847784616301E-2</v>
      </c>
      <c r="T271" s="51">
        <v>0.25814166681942202</v>
      </c>
      <c r="U271" s="51">
        <v>0.72620073303046195</v>
      </c>
      <c r="V271" s="61">
        <v>4.0371658847785496E-3</v>
      </c>
      <c r="W271" s="51">
        <v>0.94933754655633695</v>
      </c>
      <c r="X271" s="56">
        <v>0.99221362324572204</v>
      </c>
    </row>
    <row r="272" spans="1:24">
      <c r="A272" s="20" t="s">
        <v>1299</v>
      </c>
      <c r="B272" t="s">
        <v>1300</v>
      </c>
      <c r="C272" t="s">
        <v>1301</v>
      </c>
      <c r="D272" s="20">
        <v>6107</v>
      </c>
      <c r="E272" s="51">
        <v>5.2531963265620603E-3</v>
      </c>
      <c r="F272" s="51">
        <v>-1.8568201632729001E-3</v>
      </c>
      <c r="G272" s="51">
        <v>1.2363212816397001E-2</v>
      </c>
      <c r="H272" s="51">
        <v>0.148102163195726</v>
      </c>
      <c r="I272" s="51">
        <v>0.42441216915790098</v>
      </c>
      <c r="J272" s="20">
        <v>2449</v>
      </c>
      <c r="K272" s="51">
        <v>4.9029731653981801E-3</v>
      </c>
      <c r="L272" s="51">
        <v>-5.4210456515586302E-3</v>
      </c>
      <c r="M272" s="51">
        <v>1.5226991982355E-2</v>
      </c>
      <c r="N272" s="51">
        <v>0.35238050583277702</v>
      </c>
      <c r="O272" s="51">
        <v>0.73540279478144799</v>
      </c>
      <c r="P272" s="20">
        <v>3658</v>
      </c>
      <c r="Q272" s="51">
        <v>6.35297442755058E-3</v>
      </c>
      <c r="R272" s="51">
        <v>-2.5816226504851601E-3</v>
      </c>
      <c r="S272" s="51">
        <v>1.52875715055863E-2</v>
      </c>
      <c r="T272" s="51">
        <v>0.16396604679122601</v>
      </c>
      <c r="U272" s="51">
        <v>0.65430981993612303</v>
      </c>
      <c r="V272" s="61">
        <v>4.3326955111332999E-2</v>
      </c>
      <c r="W272" s="51">
        <v>0.83511084874258001</v>
      </c>
      <c r="X272" s="56">
        <v>0.989764752665929</v>
      </c>
    </row>
    <row r="273" spans="1:24">
      <c r="A273" s="20" t="s">
        <v>228</v>
      </c>
      <c r="B273" t="s">
        <v>229</v>
      </c>
      <c r="D273" s="20">
        <v>6107</v>
      </c>
      <c r="E273" s="51">
        <v>-5.0603029116691404E-3</v>
      </c>
      <c r="F273" s="51">
        <v>-1.1930532058395799E-2</v>
      </c>
      <c r="G273" s="51">
        <v>1.8099262350575701E-3</v>
      </c>
      <c r="H273" s="51">
        <v>0.14936047960528101</v>
      </c>
      <c r="I273" s="51">
        <v>0.42642694549017002</v>
      </c>
      <c r="J273" s="20">
        <v>2449</v>
      </c>
      <c r="K273" s="51">
        <v>-7.2091449405005902E-4</v>
      </c>
      <c r="L273" s="51">
        <v>-1.08194061282394E-2</v>
      </c>
      <c r="M273" s="51">
        <v>9.3775771401392993E-3</v>
      </c>
      <c r="N273" s="51">
        <v>0.88877779147178304</v>
      </c>
      <c r="O273" s="51">
        <v>0.96546158960442596</v>
      </c>
      <c r="P273" s="20">
        <v>3658</v>
      </c>
      <c r="Q273" s="51">
        <v>-8.7291328951314903E-3</v>
      </c>
      <c r="R273" s="51">
        <v>-1.76822822081532E-2</v>
      </c>
      <c r="S273" s="51">
        <v>2.24016417890261E-4</v>
      </c>
      <c r="T273" s="51">
        <v>5.6512211037105499E-2</v>
      </c>
      <c r="U273" s="51">
        <v>0.464841186600157</v>
      </c>
      <c r="V273" s="61">
        <v>1.3525908477189099</v>
      </c>
      <c r="W273" s="51">
        <v>0.244825691538685</v>
      </c>
      <c r="X273" s="56">
        <v>0.89776321486602295</v>
      </c>
    </row>
    <row r="274" spans="1:24">
      <c r="A274" s="20" t="s">
        <v>410</v>
      </c>
      <c r="B274" t="s">
        <v>411</v>
      </c>
      <c r="C274" t="s">
        <v>412</v>
      </c>
      <c r="D274" s="20">
        <v>6107</v>
      </c>
      <c r="E274" s="51">
        <v>4.2655508061849199E-3</v>
      </c>
      <c r="F274" s="51">
        <v>-1.5944147998101499E-3</v>
      </c>
      <c r="G274" s="51">
        <v>1.012551641218E-2</v>
      </c>
      <c r="H274" s="51">
        <v>0.15418396557268299</v>
      </c>
      <c r="I274" s="51">
        <v>0.43856772429563201</v>
      </c>
      <c r="J274" s="20">
        <v>2449</v>
      </c>
      <c r="K274" s="51">
        <v>1.09799024426713E-2</v>
      </c>
      <c r="L274" s="51">
        <v>1.1483892069536199E-3</v>
      </c>
      <c r="M274" s="51">
        <v>2.0811415678389001E-2</v>
      </c>
      <c r="N274" s="51">
        <v>2.9042025596537398E-2</v>
      </c>
      <c r="O274" s="51">
        <v>0.23478184903306001</v>
      </c>
      <c r="P274" s="20">
        <v>3658</v>
      </c>
      <c r="Q274" s="51">
        <v>-3.1231862467427799E-3</v>
      </c>
      <c r="R274" s="51">
        <v>-1.1297343350712001E-2</v>
      </c>
      <c r="S274" s="51">
        <v>5.0509708572263898E-3</v>
      </c>
      <c r="T274" s="51">
        <v>0.45424589248715302</v>
      </c>
      <c r="U274" s="51">
        <v>0.80252499173973102</v>
      </c>
      <c r="V274" s="61">
        <v>4.6738200801266299</v>
      </c>
      <c r="W274" s="51">
        <v>3.0625733982661399E-2</v>
      </c>
      <c r="X274" s="56">
        <v>0.79150548933396103</v>
      </c>
    </row>
    <row r="275" spans="1:24">
      <c r="A275" s="20" t="s">
        <v>1527</v>
      </c>
      <c r="D275" s="20">
        <v>6107</v>
      </c>
      <c r="E275" s="51">
        <v>-4.3908638395104803E-3</v>
      </c>
      <c r="F275" s="51">
        <v>-1.04354957936261E-2</v>
      </c>
      <c r="G275" s="51">
        <v>1.6537681146051599E-3</v>
      </c>
      <c r="H275" s="51">
        <v>0.15503708286678999</v>
      </c>
      <c r="I275" s="51">
        <v>0.43936708354868897</v>
      </c>
      <c r="J275" s="20">
        <v>2449</v>
      </c>
      <c r="K275" s="51">
        <v>-6.7895018058197103E-3</v>
      </c>
      <c r="L275" s="51">
        <v>-1.7637716362625299E-2</v>
      </c>
      <c r="M275" s="51">
        <v>4.0587127509858498E-3</v>
      </c>
      <c r="N275" s="51">
        <v>0.22049441784461199</v>
      </c>
      <c r="O275" s="51">
        <v>0.59209689826804901</v>
      </c>
      <c r="P275" s="20">
        <v>3658</v>
      </c>
      <c r="Q275" s="51">
        <v>-2.4925338522106899E-3</v>
      </c>
      <c r="R275" s="51">
        <v>-9.7785653168726092E-3</v>
      </c>
      <c r="S275" s="51">
        <v>4.7934976124512302E-3</v>
      </c>
      <c r="T275" s="51">
        <v>0.502809440534013</v>
      </c>
      <c r="U275" s="51">
        <v>0.81986762278157499</v>
      </c>
      <c r="V275" s="61">
        <v>0.41534482012407098</v>
      </c>
      <c r="W275" s="51">
        <v>0.51926907612970197</v>
      </c>
      <c r="X275" s="56">
        <v>0.95406375709954805</v>
      </c>
    </row>
    <row r="276" spans="1:24">
      <c r="A276" s="20" t="s">
        <v>319</v>
      </c>
      <c r="B276" t="s">
        <v>320</v>
      </c>
      <c r="D276" s="20">
        <v>6107</v>
      </c>
      <c r="E276" s="51">
        <v>3.9330782783472198E-3</v>
      </c>
      <c r="F276" s="51">
        <v>-1.52583384473762E-3</v>
      </c>
      <c r="G276" s="51">
        <v>9.3919904014320606E-3</v>
      </c>
      <c r="H276" s="51">
        <v>0.158423388157028</v>
      </c>
      <c r="I276" s="51">
        <v>0.44667701793357101</v>
      </c>
      <c r="J276" s="20">
        <v>2449</v>
      </c>
      <c r="K276" s="51">
        <v>9.7456432545003305E-3</v>
      </c>
      <c r="L276" s="51">
        <v>1.03925395259107E-3</v>
      </c>
      <c r="M276" s="51">
        <v>1.8452032556409599E-2</v>
      </c>
      <c r="N276" s="51">
        <v>2.8677145768322299E-2</v>
      </c>
      <c r="O276" s="51">
        <v>0.23478184903306001</v>
      </c>
      <c r="P276" s="20">
        <v>3658</v>
      </c>
      <c r="Q276" s="51">
        <v>-1.21205921843296E-3</v>
      </c>
      <c r="R276" s="51">
        <v>-8.4833757012570607E-3</v>
      </c>
      <c r="S276" s="51">
        <v>6.0592572643911402E-3</v>
      </c>
      <c r="T276" s="51">
        <v>0.74400834773944402</v>
      </c>
      <c r="U276" s="51">
        <v>0.92361548402636096</v>
      </c>
      <c r="V276" s="61">
        <v>3.5846511102427798</v>
      </c>
      <c r="W276" s="51">
        <v>5.8315660884847097E-2</v>
      </c>
      <c r="X276" s="56">
        <v>0.79150548933396103</v>
      </c>
    </row>
    <row r="277" spans="1:24">
      <c r="A277" s="20" t="s">
        <v>240</v>
      </c>
      <c r="B277" t="s">
        <v>241</v>
      </c>
      <c r="D277" s="20">
        <v>6107</v>
      </c>
      <c r="E277" s="51">
        <v>4.3259185463525801E-3</v>
      </c>
      <c r="F277" s="51">
        <v>-1.68338447155376E-3</v>
      </c>
      <c r="G277" s="51">
        <v>1.03352215642589E-2</v>
      </c>
      <c r="H277" s="51">
        <v>0.158779721218574</v>
      </c>
      <c r="I277" s="51">
        <v>0.44667701793357101</v>
      </c>
      <c r="J277" s="20">
        <v>2449</v>
      </c>
      <c r="K277" s="51">
        <v>2.8502330588493501E-3</v>
      </c>
      <c r="L277" s="51">
        <v>-6.4011899911731399E-3</v>
      </c>
      <c r="M277" s="51">
        <v>1.2101656108871799E-2</v>
      </c>
      <c r="N277" s="51">
        <v>0.54621165694317597</v>
      </c>
      <c r="O277" s="51">
        <v>0.82194926324770901</v>
      </c>
      <c r="P277" s="20">
        <v>3658</v>
      </c>
      <c r="Q277" s="51">
        <v>4.0418374092765497E-3</v>
      </c>
      <c r="R277" s="51">
        <v>-2.9307077015027299E-3</v>
      </c>
      <c r="S277" s="51">
        <v>1.10143825200558E-2</v>
      </c>
      <c r="T277" s="51">
        <v>0.25636800133647197</v>
      </c>
      <c r="U277" s="51">
        <v>0.72620073303046195</v>
      </c>
      <c r="V277" s="61">
        <v>4.0643486345035999E-2</v>
      </c>
      <c r="W277" s="51">
        <v>0.840227648987525</v>
      </c>
      <c r="X277" s="56">
        <v>0.989764752665929</v>
      </c>
    </row>
    <row r="278" spans="1:24">
      <c r="A278" s="20" t="s">
        <v>568</v>
      </c>
      <c r="B278" t="s">
        <v>569</v>
      </c>
      <c r="C278" t="s">
        <v>570</v>
      </c>
      <c r="D278" s="20">
        <v>6107</v>
      </c>
      <c r="E278" s="51">
        <v>4.3894146101267897E-3</v>
      </c>
      <c r="F278" s="51">
        <v>-1.75345199065207E-3</v>
      </c>
      <c r="G278" s="51">
        <v>1.05322812109056E-2</v>
      </c>
      <c r="H278" s="51">
        <v>0.161873282241564</v>
      </c>
      <c r="I278" s="51">
        <v>0.44915001337567501</v>
      </c>
      <c r="J278" s="20">
        <v>2449</v>
      </c>
      <c r="K278" s="51">
        <v>1.0965826017359801E-2</v>
      </c>
      <c r="L278" s="51">
        <v>1.6219083824528201E-3</v>
      </c>
      <c r="M278" s="51">
        <v>2.0309743652266801E-2</v>
      </c>
      <c r="N278" s="51">
        <v>2.1828238629339299E-2</v>
      </c>
      <c r="O278" s="51">
        <v>0.226365108485126</v>
      </c>
      <c r="P278" s="20">
        <v>3658</v>
      </c>
      <c r="Q278" s="51">
        <v>-1.35125075787138E-3</v>
      </c>
      <c r="R278" s="51">
        <v>-1.01328839710555E-2</v>
      </c>
      <c r="S278" s="51">
        <v>7.4303824553127798E-3</v>
      </c>
      <c r="T278" s="51">
        <v>0.76307819522051901</v>
      </c>
      <c r="U278" s="51">
        <v>0.93467951184905695</v>
      </c>
      <c r="V278" s="61">
        <v>3.5443884095239002</v>
      </c>
      <c r="W278" s="51">
        <v>5.9747189403043098E-2</v>
      </c>
      <c r="X278" s="56">
        <v>0.79150548933396103</v>
      </c>
    </row>
    <row r="279" spans="1:24">
      <c r="A279" s="20" t="s">
        <v>819</v>
      </c>
      <c r="D279" s="20">
        <v>6107</v>
      </c>
      <c r="E279" s="51">
        <v>4.5314519102879203E-3</v>
      </c>
      <c r="F279" s="51">
        <v>-1.7860308405033599E-3</v>
      </c>
      <c r="G279" s="51">
        <v>1.0848934661079199E-2</v>
      </c>
      <c r="H279" s="51">
        <v>0.16027716573314699</v>
      </c>
      <c r="I279" s="51">
        <v>0.44915001337567501</v>
      </c>
      <c r="J279" s="20">
        <v>2449</v>
      </c>
      <c r="K279" s="51">
        <v>9.6719348701381509E-3</v>
      </c>
      <c r="L279" s="51">
        <v>-1.7620761852106901E-5</v>
      </c>
      <c r="M279" s="51">
        <v>1.93614905021284E-2</v>
      </c>
      <c r="N279" s="51">
        <v>5.0945830769515303E-2</v>
      </c>
      <c r="O279" s="51">
        <v>0.31451671210151499</v>
      </c>
      <c r="P279" s="20">
        <v>3658</v>
      </c>
      <c r="Q279" s="51">
        <v>8.0825891672693597E-4</v>
      </c>
      <c r="R279" s="51">
        <v>-7.1082670896377596E-3</v>
      </c>
      <c r="S279" s="51">
        <v>8.7247849230916406E-3</v>
      </c>
      <c r="T279" s="51">
        <v>0.841467171130034</v>
      </c>
      <c r="U279" s="51">
        <v>0.95981671670086699</v>
      </c>
      <c r="V279" s="61">
        <v>1.9277301423342601</v>
      </c>
      <c r="W279" s="51">
        <v>0.165006992797716</v>
      </c>
      <c r="X279" s="56">
        <v>0.84670416711368202</v>
      </c>
    </row>
    <row r="280" spans="1:24">
      <c r="A280" s="20" t="s">
        <v>337</v>
      </c>
      <c r="B280" t="s">
        <v>338</v>
      </c>
      <c r="C280" t="s">
        <v>339</v>
      </c>
      <c r="D280" s="20">
        <v>6107</v>
      </c>
      <c r="E280" s="51">
        <v>4.3726118010910097E-3</v>
      </c>
      <c r="F280" s="51">
        <v>-1.73620106536066E-3</v>
      </c>
      <c r="G280" s="51">
        <v>1.04814246675427E-2</v>
      </c>
      <c r="H280" s="51">
        <v>0.161151822138902</v>
      </c>
      <c r="I280" s="51">
        <v>0.44915001337567501</v>
      </c>
      <c r="J280" s="20">
        <v>2449</v>
      </c>
      <c r="K280" s="51">
        <v>5.8375290015393096E-3</v>
      </c>
      <c r="L280" s="51">
        <v>-4.2084888916871796E-3</v>
      </c>
      <c r="M280" s="51">
        <v>1.5883546894765802E-2</v>
      </c>
      <c r="N280" s="51">
        <v>0.25526491866204298</v>
      </c>
      <c r="O280" s="51">
        <v>0.63444484638332999</v>
      </c>
      <c r="P280" s="20">
        <v>3658</v>
      </c>
      <c r="Q280" s="51">
        <v>3.0315157047872102E-3</v>
      </c>
      <c r="R280" s="51">
        <v>-4.4044362357783598E-3</v>
      </c>
      <c r="S280" s="51">
        <v>1.04674676453528E-2</v>
      </c>
      <c r="T280" s="51">
        <v>0.42459471585230801</v>
      </c>
      <c r="U280" s="51">
        <v>0.78956111809823903</v>
      </c>
      <c r="V280" s="61">
        <v>0.19362013398302799</v>
      </c>
      <c r="W280" s="51">
        <v>0.65992053688636998</v>
      </c>
      <c r="X280" s="56">
        <v>0.96185086054532098</v>
      </c>
    </row>
    <row r="281" spans="1:24">
      <c r="A281" s="20" t="s">
        <v>522</v>
      </c>
      <c r="B281" t="s">
        <v>523</v>
      </c>
      <c r="D281" s="20">
        <v>6107</v>
      </c>
      <c r="E281" s="51">
        <v>4.0520605616528498E-3</v>
      </c>
      <c r="F281" s="51">
        <v>-1.6203781029284999E-3</v>
      </c>
      <c r="G281" s="51">
        <v>9.7244992262342008E-3</v>
      </c>
      <c r="H281" s="51">
        <v>0.16199811680346601</v>
      </c>
      <c r="I281" s="51">
        <v>0.44915001337567501</v>
      </c>
      <c r="J281" s="20">
        <v>2449</v>
      </c>
      <c r="K281" s="51">
        <v>4.6988120632548E-3</v>
      </c>
      <c r="L281" s="51">
        <v>-4.5037266584252401E-3</v>
      </c>
      <c r="M281" s="51">
        <v>1.3901350784934799E-2</v>
      </c>
      <c r="N281" s="51">
        <v>0.31740371765785402</v>
      </c>
      <c r="O281" s="51">
        <v>0.70030265524325197</v>
      </c>
      <c r="P281" s="20">
        <v>3658</v>
      </c>
      <c r="Q281" s="51">
        <v>2.1986088247460201E-3</v>
      </c>
      <c r="R281" s="51">
        <v>-5.1365622265377503E-3</v>
      </c>
      <c r="S281" s="51">
        <v>9.5337798760297895E-3</v>
      </c>
      <c r="T281" s="51">
        <v>0.55711900343977105</v>
      </c>
      <c r="U281" s="51">
        <v>0.83731388383903005</v>
      </c>
      <c r="V281" s="61">
        <v>0.17338991599746001</v>
      </c>
      <c r="W281" s="51">
        <v>0.67711648859732898</v>
      </c>
      <c r="X281" s="56">
        <v>0.96670369394487099</v>
      </c>
    </row>
    <row r="282" spans="1:24">
      <c r="A282" s="20" t="s">
        <v>1216</v>
      </c>
      <c r="B282" t="s">
        <v>1217</v>
      </c>
      <c r="D282" s="20">
        <v>6107</v>
      </c>
      <c r="E282" s="51">
        <v>-4.7947288569258799E-3</v>
      </c>
      <c r="F282" s="51">
        <v>-1.1519344417401701E-2</v>
      </c>
      <c r="G282" s="51">
        <v>1.9298867035499E-3</v>
      </c>
      <c r="H282" s="51">
        <v>0.162779880198856</v>
      </c>
      <c r="I282" s="51">
        <v>0.44969405752777503</v>
      </c>
      <c r="J282" s="20">
        <v>2449</v>
      </c>
      <c r="K282" s="51">
        <v>-5.5303650532863499E-3</v>
      </c>
      <c r="L282" s="51">
        <v>-1.40841951155905E-2</v>
      </c>
      <c r="M282" s="51">
        <v>3.0234650090178198E-3</v>
      </c>
      <c r="N282" s="51">
        <v>0.20564752372871201</v>
      </c>
      <c r="O282" s="51">
        <v>0.56608350617795999</v>
      </c>
      <c r="P282" s="20">
        <v>3658</v>
      </c>
      <c r="Q282" s="51">
        <v>-3.6017375020941001E-3</v>
      </c>
      <c r="R282" s="51">
        <v>-1.3056746354448799E-2</v>
      </c>
      <c r="S282" s="51">
        <v>5.8532713502605698E-3</v>
      </c>
      <c r="T282" s="51">
        <v>0.45560012551890999</v>
      </c>
      <c r="U282" s="51">
        <v>0.80252499173973102</v>
      </c>
      <c r="V282" s="61">
        <v>8.7895234551600102E-2</v>
      </c>
      <c r="W282" s="51">
        <v>0.76687017794249002</v>
      </c>
      <c r="X282" s="56">
        <v>0.98200210312730096</v>
      </c>
    </row>
    <row r="283" spans="1:24">
      <c r="A283" s="20" t="s">
        <v>1034</v>
      </c>
      <c r="D283" s="20">
        <v>6107</v>
      </c>
      <c r="E283" s="51">
        <v>-4.2879176352283999E-3</v>
      </c>
      <c r="F283" s="51">
        <v>-1.0331593850955599E-2</v>
      </c>
      <c r="G283" s="51">
        <v>1.7557585804987899E-3</v>
      </c>
      <c r="H283" s="51">
        <v>0.16486415380439501</v>
      </c>
      <c r="I283" s="51">
        <v>0.45381960617123801</v>
      </c>
      <c r="J283" s="20">
        <v>2449</v>
      </c>
      <c r="K283" s="51">
        <v>-4.28053816172075E-3</v>
      </c>
      <c r="L283" s="51">
        <v>-1.32720840140126E-2</v>
      </c>
      <c r="M283" s="51">
        <v>4.7110076905711E-3</v>
      </c>
      <c r="N283" s="51">
        <v>0.35121347029281702</v>
      </c>
      <c r="O283" s="51">
        <v>0.73496442829668496</v>
      </c>
      <c r="P283" s="20">
        <v>3658</v>
      </c>
      <c r="Q283" s="51">
        <v>-4.5415778671028702E-3</v>
      </c>
      <c r="R283" s="51">
        <v>-1.27907749578754E-2</v>
      </c>
      <c r="S283" s="51">
        <v>3.7076192236696198E-3</v>
      </c>
      <c r="T283" s="51">
        <v>0.281016875598321</v>
      </c>
      <c r="U283" s="51">
        <v>0.73214314869089103</v>
      </c>
      <c r="V283" s="61">
        <v>1.7580164712130599E-3</v>
      </c>
      <c r="W283" s="51">
        <v>0.96655553163334795</v>
      </c>
      <c r="X283" s="56">
        <v>0.99239926242568299</v>
      </c>
    </row>
    <row r="284" spans="1:24">
      <c r="A284" s="20" t="s">
        <v>97</v>
      </c>
      <c r="B284" t="s">
        <v>98</v>
      </c>
      <c r="C284" t="s">
        <v>99</v>
      </c>
      <c r="D284" s="20">
        <v>6107</v>
      </c>
      <c r="E284" s="51">
        <v>-4.4701434317562698E-3</v>
      </c>
      <c r="F284" s="51">
        <v>-1.07980202241643E-2</v>
      </c>
      <c r="G284" s="51">
        <v>1.85773336065179E-3</v>
      </c>
      <c r="H284" s="51">
        <v>0.16669518863784899</v>
      </c>
      <c r="I284" s="51">
        <v>0.45559396752266201</v>
      </c>
      <c r="J284" s="20">
        <v>2449</v>
      </c>
      <c r="K284" s="51">
        <v>-1.10622025616668E-2</v>
      </c>
      <c r="L284" s="51">
        <v>-1.92475951709596E-2</v>
      </c>
      <c r="M284" s="51">
        <v>-2.8768099523740101E-3</v>
      </c>
      <c r="N284" s="51">
        <v>8.3199481147145805E-3</v>
      </c>
      <c r="O284" s="51">
        <v>0.135951492597889</v>
      </c>
      <c r="P284" s="20">
        <v>3658</v>
      </c>
      <c r="Q284" s="51">
        <v>4.6432181469697499E-4</v>
      </c>
      <c r="R284" s="51">
        <v>-8.7271166311351893E-3</v>
      </c>
      <c r="S284" s="51">
        <v>9.6557602605291393E-3</v>
      </c>
      <c r="T284" s="51">
        <v>0.92116405840579896</v>
      </c>
      <c r="U284" s="51">
        <v>0.970444440131212</v>
      </c>
      <c r="V284" s="61">
        <v>3.3692130782326202</v>
      </c>
      <c r="W284" s="51">
        <v>6.6425476609151102E-2</v>
      </c>
      <c r="X284" s="56">
        <v>0.81676344505965404</v>
      </c>
    </row>
    <row r="285" spans="1:24">
      <c r="A285" s="20" t="s">
        <v>1311</v>
      </c>
      <c r="B285" t="s">
        <v>1312</v>
      </c>
      <c r="C285" t="s">
        <v>1313</v>
      </c>
      <c r="D285" s="20">
        <v>6107</v>
      </c>
      <c r="E285" s="51">
        <v>-3.39775754202755E-3</v>
      </c>
      <c r="F285" s="51">
        <v>-8.2027526283176503E-3</v>
      </c>
      <c r="G285" s="51">
        <v>1.4072375442625499E-3</v>
      </c>
      <c r="H285" s="51">
        <v>0.166270306702617</v>
      </c>
      <c r="I285" s="51">
        <v>0.45559396752266201</v>
      </c>
      <c r="J285" s="20">
        <v>2449</v>
      </c>
      <c r="K285" s="51">
        <v>-3.4133906046725998E-3</v>
      </c>
      <c r="L285" s="51">
        <v>-1.0217076898690799E-2</v>
      </c>
      <c r="M285" s="51">
        <v>3.3902956893456502E-3</v>
      </c>
      <c r="N285" s="51">
        <v>0.325906831048691</v>
      </c>
      <c r="O285" s="51">
        <v>0.70312832022466198</v>
      </c>
      <c r="P285" s="20">
        <v>3658</v>
      </c>
      <c r="Q285" s="51">
        <v>-3.4846041145500501E-3</v>
      </c>
      <c r="R285" s="51">
        <v>-1.0829254712264799E-2</v>
      </c>
      <c r="S285" s="51">
        <v>3.8600464831646799E-3</v>
      </c>
      <c r="T285" s="51">
        <v>0.35282024641635601</v>
      </c>
      <c r="U285" s="51">
        <v>0.74522450890812497</v>
      </c>
      <c r="V285" s="61">
        <v>1.9435948115479801E-4</v>
      </c>
      <c r="W285" s="51">
        <v>0.988876822720967</v>
      </c>
      <c r="X285" s="56">
        <v>0.99535701159856105</v>
      </c>
    </row>
    <row r="286" spans="1:24">
      <c r="A286" s="20" t="s">
        <v>109</v>
      </c>
      <c r="B286" t="s">
        <v>110</v>
      </c>
      <c r="C286" t="s">
        <v>111</v>
      </c>
      <c r="D286" s="20">
        <v>6107</v>
      </c>
      <c r="E286" s="51">
        <v>-4.9555609134514303E-3</v>
      </c>
      <c r="F286" s="51">
        <v>-1.20092735908757E-2</v>
      </c>
      <c r="G286" s="51">
        <v>2.0981517639728502E-3</v>
      </c>
      <c r="H286" s="51">
        <v>0.16902959726039299</v>
      </c>
      <c r="I286" s="51">
        <v>0.458709295745519</v>
      </c>
      <c r="J286" s="20">
        <v>2449</v>
      </c>
      <c r="K286" s="51">
        <v>-1.27202848455586E-3</v>
      </c>
      <c r="L286" s="51">
        <v>-1.16658966044061E-2</v>
      </c>
      <c r="M286" s="51">
        <v>9.1218396352944105E-3</v>
      </c>
      <c r="N286" s="51">
        <v>0.81052782132718904</v>
      </c>
      <c r="O286" s="51">
        <v>0.93976291164065096</v>
      </c>
      <c r="P286" s="20">
        <v>3658</v>
      </c>
      <c r="Q286" s="51">
        <v>-7.9804307306265993E-3</v>
      </c>
      <c r="R286" s="51">
        <v>-1.6403381562291201E-2</v>
      </c>
      <c r="S286" s="51">
        <v>4.4252010103796999E-4</v>
      </c>
      <c r="T286" s="51">
        <v>6.3824258877921994E-2</v>
      </c>
      <c r="U286" s="51">
        <v>0.464841186600157</v>
      </c>
      <c r="V286" s="61">
        <v>0.96590247388730599</v>
      </c>
      <c r="W286" s="51">
        <v>0.32570422048025599</v>
      </c>
      <c r="X286" s="56">
        <v>0.94635125742737702</v>
      </c>
    </row>
    <row r="287" spans="1:24">
      <c r="A287" s="20" t="s">
        <v>1383</v>
      </c>
      <c r="B287" t="s">
        <v>1384</v>
      </c>
      <c r="C287" t="s">
        <v>1385</v>
      </c>
      <c r="D287" s="20">
        <v>6107</v>
      </c>
      <c r="E287" s="51">
        <v>-4.0303518012931999E-3</v>
      </c>
      <c r="F287" s="51">
        <v>-9.7610731759837695E-3</v>
      </c>
      <c r="G287" s="51">
        <v>1.7003695733973699E-3</v>
      </c>
      <c r="H287" s="51">
        <v>0.16858045509504299</v>
      </c>
      <c r="I287" s="51">
        <v>0.458709295745519</v>
      </c>
      <c r="J287" s="20">
        <v>2449</v>
      </c>
      <c r="K287" s="51">
        <v>-5.33943262757845E-3</v>
      </c>
      <c r="L287" s="51">
        <v>-1.5403994634904701E-2</v>
      </c>
      <c r="M287" s="51">
        <v>4.7251293797477599E-3</v>
      </c>
      <c r="N287" s="51">
        <v>0.29891129309554498</v>
      </c>
      <c r="O287" s="51">
        <v>0.67918305650111999</v>
      </c>
      <c r="P287" s="20">
        <v>3658</v>
      </c>
      <c r="Q287" s="51">
        <v>-2.1556216815791702E-3</v>
      </c>
      <c r="R287" s="51">
        <v>-9.26489927189382E-3</v>
      </c>
      <c r="S287" s="51">
        <v>4.9536559087354796E-3</v>
      </c>
      <c r="T287" s="51">
        <v>0.55255530149853904</v>
      </c>
      <c r="U287" s="51">
        <v>0.83429415135210205</v>
      </c>
      <c r="V287" s="61">
        <v>0.25645574653029402</v>
      </c>
      <c r="W287" s="51">
        <v>0.61256562774711798</v>
      </c>
      <c r="X287" s="56">
        <v>0.96185086054532098</v>
      </c>
    </row>
    <row r="288" spans="1:24">
      <c r="A288" s="20" t="s">
        <v>1278</v>
      </c>
      <c r="B288" t="s">
        <v>1279</v>
      </c>
      <c r="C288" t="s">
        <v>1280</v>
      </c>
      <c r="D288" s="20">
        <v>6107</v>
      </c>
      <c r="E288" s="51">
        <v>3.9554352872977596E-3</v>
      </c>
      <c r="F288" s="51">
        <v>-1.7277288530743199E-3</v>
      </c>
      <c r="G288" s="51">
        <v>9.6385994276698399E-3</v>
      </c>
      <c r="H288" s="51">
        <v>0.17303493805165099</v>
      </c>
      <c r="I288" s="51">
        <v>0.46792546628052101</v>
      </c>
      <c r="J288" s="20">
        <v>2449</v>
      </c>
      <c r="K288" s="51">
        <v>4.7153090846951502E-3</v>
      </c>
      <c r="L288" s="51">
        <v>-3.7331491167460701E-3</v>
      </c>
      <c r="M288" s="51">
        <v>1.3163767286136401E-2</v>
      </c>
      <c r="N288" s="51">
        <v>0.274495072810573</v>
      </c>
      <c r="O288" s="51">
        <v>0.66085334143736696</v>
      </c>
      <c r="P288" s="20">
        <v>3658</v>
      </c>
      <c r="Q288" s="51">
        <v>3.0803415429877402E-3</v>
      </c>
      <c r="R288" s="51">
        <v>-4.7996394079074904E-3</v>
      </c>
      <c r="S288" s="51">
        <v>1.0960322493883E-2</v>
      </c>
      <c r="T288" s="51">
        <v>0.443893623237055</v>
      </c>
      <c r="U288" s="51">
        <v>0.80057361515778602</v>
      </c>
      <c r="V288" s="61">
        <v>7.6935896034492302E-2</v>
      </c>
      <c r="W288" s="51">
        <v>0.78149355242795404</v>
      </c>
      <c r="X288" s="56">
        <v>0.98374152091894096</v>
      </c>
    </row>
    <row r="289" spans="1:24">
      <c r="A289" s="20" t="s">
        <v>1533</v>
      </c>
      <c r="D289" s="20">
        <v>6107</v>
      </c>
      <c r="E289" s="51">
        <v>4.4638225154069299E-3</v>
      </c>
      <c r="F289" s="51">
        <v>-1.9614738552641E-3</v>
      </c>
      <c r="G289" s="51">
        <v>1.0889118886078001E-2</v>
      </c>
      <c r="H289" s="51">
        <v>0.173816310101371</v>
      </c>
      <c r="I289" s="51">
        <v>0.46838921458895799</v>
      </c>
      <c r="J289" s="20">
        <v>2449</v>
      </c>
      <c r="K289" s="51">
        <v>6.9872965469351903E-3</v>
      </c>
      <c r="L289" s="51">
        <v>-3.32760895025133E-3</v>
      </c>
      <c r="M289" s="51">
        <v>1.7302202044121699E-2</v>
      </c>
      <c r="N289" s="51">
        <v>0.18486005607459699</v>
      </c>
      <c r="O289" s="51">
        <v>0.54020246130208205</v>
      </c>
      <c r="P289" s="20">
        <v>3658</v>
      </c>
      <c r="Q289" s="51">
        <v>2.6149401090097501E-3</v>
      </c>
      <c r="R289" s="51">
        <v>-5.3660066631247196E-3</v>
      </c>
      <c r="S289" s="51">
        <v>1.05958868811442E-2</v>
      </c>
      <c r="T289" s="51">
        <v>0.52101400164171596</v>
      </c>
      <c r="U289" s="51">
        <v>0.82963687335559799</v>
      </c>
      <c r="V289" s="61">
        <v>0.43175900365443798</v>
      </c>
      <c r="W289" s="51">
        <v>0.51112709186289995</v>
      </c>
      <c r="X289" s="56">
        <v>0.95406375709954805</v>
      </c>
    </row>
    <row r="290" spans="1:24">
      <c r="A290" s="20" t="s">
        <v>1548</v>
      </c>
      <c r="D290" s="20">
        <v>6107</v>
      </c>
      <c r="E290" s="51">
        <v>-4.6950051183035904E-3</v>
      </c>
      <c r="F290" s="51">
        <v>-1.15128363385211E-2</v>
      </c>
      <c r="G290" s="51">
        <v>2.1228261019139399E-3</v>
      </c>
      <c r="H290" s="51">
        <v>0.177613870999796</v>
      </c>
      <c r="I290" s="51">
        <v>0.46875413377265801</v>
      </c>
      <c r="J290" s="20">
        <v>2449</v>
      </c>
      <c r="K290" s="51">
        <v>1.2454972520558199E-3</v>
      </c>
      <c r="L290" s="51">
        <v>-7.86553911957826E-3</v>
      </c>
      <c r="M290" s="51">
        <v>1.0356533623689899E-2</v>
      </c>
      <c r="N290" s="51">
        <v>0.78885720894174904</v>
      </c>
      <c r="O290" s="51">
        <v>0.92794927677480199</v>
      </c>
      <c r="P290" s="20">
        <v>3658</v>
      </c>
      <c r="Q290" s="51">
        <v>-1.1824133558834601E-2</v>
      </c>
      <c r="R290" s="51">
        <v>-2.0816400080006799E-2</v>
      </c>
      <c r="S290" s="51">
        <v>-2.8318670376624401E-3</v>
      </c>
      <c r="T290" s="51">
        <v>1.02088521087989E-2</v>
      </c>
      <c r="U290" s="51">
        <v>0.29076032655682799</v>
      </c>
      <c r="V290" s="61">
        <v>4.0042251506504201</v>
      </c>
      <c r="W290" s="51">
        <v>4.53863543698549E-2</v>
      </c>
      <c r="X290" s="56">
        <v>0.79150548933396103</v>
      </c>
    </row>
    <row r="291" spans="1:24">
      <c r="A291" s="20" t="s">
        <v>251</v>
      </c>
      <c r="B291" t="s">
        <v>252</v>
      </c>
      <c r="D291" s="20">
        <v>6107</v>
      </c>
      <c r="E291" s="51">
        <v>-3.8790294281980798E-3</v>
      </c>
      <c r="F291" s="51">
        <v>-9.5106994558287992E-3</v>
      </c>
      <c r="G291" s="51">
        <v>1.75264059943264E-3</v>
      </c>
      <c r="H291" s="51">
        <v>0.17751814352235901</v>
      </c>
      <c r="I291" s="51">
        <v>0.46875413377265801</v>
      </c>
      <c r="J291" s="20">
        <v>2449</v>
      </c>
      <c r="K291" s="51">
        <v>-3.9244718874993699E-4</v>
      </c>
      <c r="L291" s="51">
        <v>-1.02826822240985E-2</v>
      </c>
      <c r="M291" s="51">
        <v>9.4977878465986702E-3</v>
      </c>
      <c r="N291" s="51">
        <v>0.93803901891305697</v>
      </c>
      <c r="O291" s="51">
        <v>0.97221857830665004</v>
      </c>
      <c r="P291" s="20">
        <v>3658</v>
      </c>
      <c r="Q291" s="51">
        <v>-6.8920894459795498E-3</v>
      </c>
      <c r="R291" s="51">
        <v>-1.41675125093995E-2</v>
      </c>
      <c r="S291" s="51">
        <v>3.83333617440382E-4</v>
      </c>
      <c r="T291" s="51">
        <v>6.3866567965711593E-2</v>
      </c>
      <c r="U291" s="51">
        <v>0.464841186600157</v>
      </c>
      <c r="V291" s="61">
        <v>1.07651975492588</v>
      </c>
      <c r="W291" s="51">
        <v>0.29947741719028298</v>
      </c>
      <c r="X291" s="56">
        <v>0.93668178718864303</v>
      </c>
    </row>
    <row r="292" spans="1:24">
      <c r="A292" s="20" t="s">
        <v>1359</v>
      </c>
      <c r="B292" t="s">
        <v>1360</v>
      </c>
      <c r="C292" t="s">
        <v>1361</v>
      </c>
      <c r="D292" s="20">
        <v>6107</v>
      </c>
      <c r="E292" s="51">
        <v>-3.78984416431674E-3</v>
      </c>
      <c r="F292" s="51">
        <v>-9.2664474383760895E-3</v>
      </c>
      <c r="G292" s="51">
        <v>1.6867591097426101E-3</v>
      </c>
      <c r="H292" s="51">
        <v>0.175504793386873</v>
      </c>
      <c r="I292" s="51">
        <v>0.46875413377265801</v>
      </c>
      <c r="J292" s="20">
        <v>2449</v>
      </c>
      <c r="K292" s="51">
        <v>-1.5039957844194801E-3</v>
      </c>
      <c r="L292" s="51">
        <v>-1.0342069466159599E-2</v>
      </c>
      <c r="M292" s="51">
        <v>7.3340778973206202E-3</v>
      </c>
      <c r="N292" s="51">
        <v>0.73886564137723099</v>
      </c>
      <c r="O292" s="51">
        <v>0.90155041228384303</v>
      </c>
      <c r="P292" s="20">
        <v>3658</v>
      </c>
      <c r="Q292" s="51">
        <v>-5.5402368492757396E-3</v>
      </c>
      <c r="R292" s="51">
        <v>-1.3376066322640399E-2</v>
      </c>
      <c r="S292" s="51">
        <v>2.2955926240889701E-3</v>
      </c>
      <c r="T292" s="51">
        <v>0.16635501957309501</v>
      </c>
      <c r="U292" s="51">
        <v>0.65430981993612303</v>
      </c>
      <c r="V292" s="61">
        <v>0.44857960767857502</v>
      </c>
      <c r="W292" s="51">
        <v>0.50301024890992196</v>
      </c>
      <c r="X292" s="56">
        <v>0.95406375709954805</v>
      </c>
    </row>
    <row r="293" spans="1:24">
      <c r="A293" s="20" t="s">
        <v>559</v>
      </c>
      <c r="D293" s="20">
        <v>6107</v>
      </c>
      <c r="E293" s="51">
        <v>-4.8930297256117002E-3</v>
      </c>
      <c r="F293" s="51">
        <v>-1.19935603718857E-2</v>
      </c>
      <c r="G293" s="51">
        <v>2.2075009206623101E-3</v>
      </c>
      <c r="H293" s="51">
        <v>0.17731770020884399</v>
      </c>
      <c r="I293" s="51">
        <v>0.46875413377265801</v>
      </c>
      <c r="J293" s="20">
        <v>2449</v>
      </c>
      <c r="K293" s="51">
        <v>-4.4888530500598904E-3</v>
      </c>
      <c r="L293" s="51">
        <v>-1.1884899352294E-2</v>
      </c>
      <c r="M293" s="51">
        <v>2.90719325217424E-3</v>
      </c>
      <c r="N293" s="51">
        <v>0.23475771551933</v>
      </c>
      <c r="O293" s="51">
        <v>0.615337629757152</v>
      </c>
      <c r="P293" s="20">
        <v>3658</v>
      </c>
      <c r="Q293" s="51">
        <v>-5.4362613903261303E-3</v>
      </c>
      <c r="R293" s="51">
        <v>-1.6514230911024601E-2</v>
      </c>
      <c r="S293" s="51">
        <v>5.6417081303723202E-3</v>
      </c>
      <c r="T293" s="51">
        <v>0.33655119087351898</v>
      </c>
      <c r="U293" s="51">
        <v>0.73313139532164495</v>
      </c>
      <c r="V293" s="61">
        <v>1.94339415489234E-2</v>
      </c>
      <c r="W293" s="51">
        <v>0.88912959005669701</v>
      </c>
      <c r="X293" s="56">
        <v>0.989764752665929</v>
      </c>
    </row>
    <row r="294" spans="1:24">
      <c r="A294" s="20" t="s">
        <v>375</v>
      </c>
      <c r="D294" s="20">
        <v>6107</v>
      </c>
      <c r="E294" s="51">
        <v>4.3408003078169799E-3</v>
      </c>
      <c r="F294" s="51">
        <v>-1.95189629259573E-3</v>
      </c>
      <c r="G294" s="51">
        <v>1.0633496908229701E-2</v>
      </c>
      <c r="H294" s="51">
        <v>0.17687362615551999</v>
      </c>
      <c r="I294" s="51">
        <v>0.46875413377265801</v>
      </c>
      <c r="J294" s="20">
        <v>2449</v>
      </c>
      <c r="K294" s="51">
        <v>4.6540136441825799E-3</v>
      </c>
      <c r="L294" s="51">
        <v>-4.3041225815087999E-3</v>
      </c>
      <c r="M294" s="51">
        <v>1.3612149869874E-2</v>
      </c>
      <c r="N294" s="51">
        <v>0.30902231210183001</v>
      </c>
      <c r="O294" s="51">
        <v>0.69394484121112698</v>
      </c>
      <c r="P294" s="20">
        <v>3658</v>
      </c>
      <c r="Q294" s="51">
        <v>3.8893592332106298E-3</v>
      </c>
      <c r="R294" s="51">
        <v>-4.1062860413473299E-3</v>
      </c>
      <c r="S294" s="51">
        <v>1.1885004507768601E-2</v>
      </c>
      <c r="T294" s="51">
        <v>0.34079154704404602</v>
      </c>
      <c r="U294" s="51">
        <v>0.73313139532164495</v>
      </c>
      <c r="V294" s="61">
        <v>1.5578510481366501E-2</v>
      </c>
      <c r="W294" s="51">
        <v>0.90067088014973395</v>
      </c>
      <c r="X294" s="56">
        <v>0.989764752665929</v>
      </c>
    </row>
    <row r="295" spans="1:24">
      <c r="A295" s="20" t="s">
        <v>1053</v>
      </c>
      <c r="D295" s="20">
        <v>6107</v>
      </c>
      <c r="E295" s="51">
        <v>-4.25376663100088E-3</v>
      </c>
      <c r="F295" s="51">
        <v>-1.0401137960033899E-2</v>
      </c>
      <c r="G295" s="51">
        <v>1.89360469803214E-3</v>
      </c>
      <c r="H295" s="51">
        <v>0.175530463602352</v>
      </c>
      <c r="I295" s="51">
        <v>0.46875413377265801</v>
      </c>
      <c r="J295" s="20">
        <v>2449</v>
      </c>
      <c r="K295" s="51">
        <v>-5.1784283775301301E-3</v>
      </c>
      <c r="L295" s="51">
        <v>-1.42454740252755E-2</v>
      </c>
      <c r="M295" s="51">
        <v>3.8886172702152499E-3</v>
      </c>
      <c r="N295" s="51">
        <v>0.26348499482807802</v>
      </c>
      <c r="O295" s="51">
        <v>0.63900550128150202</v>
      </c>
      <c r="P295" s="20">
        <v>3658</v>
      </c>
      <c r="Q295" s="51">
        <v>-5.3900936640225499E-3</v>
      </c>
      <c r="R295" s="51">
        <v>-1.41114861231574E-2</v>
      </c>
      <c r="S295" s="51">
        <v>3.3312987951123001E-3</v>
      </c>
      <c r="T295" s="51">
        <v>0.22627157705237699</v>
      </c>
      <c r="U295" s="51">
        <v>0.70354887115880804</v>
      </c>
      <c r="V295" s="61">
        <v>1.08739134630547E-3</v>
      </c>
      <c r="W295" s="51">
        <v>0.97369403151932399</v>
      </c>
      <c r="X295" s="56">
        <v>0.99528240890955799</v>
      </c>
    </row>
    <row r="296" spans="1:24">
      <c r="A296" s="20" t="s">
        <v>1479</v>
      </c>
      <c r="B296" t="s">
        <v>1480</v>
      </c>
      <c r="C296" t="s">
        <v>1481</v>
      </c>
      <c r="D296" s="20">
        <v>6107</v>
      </c>
      <c r="E296" s="51">
        <v>-4.9492422993819901E-3</v>
      </c>
      <c r="F296" s="51">
        <v>-1.2146845571516501E-2</v>
      </c>
      <c r="G296" s="51">
        <v>2.2483609727524802E-3</v>
      </c>
      <c r="H296" s="51">
        <v>0.178251182401956</v>
      </c>
      <c r="I296" s="51">
        <v>0.46882502768733603</v>
      </c>
      <c r="J296" s="20">
        <v>2449</v>
      </c>
      <c r="K296" s="51">
        <v>-1.5409507135200199E-3</v>
      </c>
      <c r="L296" s="51">
        <v>-1.1483800356302301E-2</v>
      </c>
      <c r="M296" s="51">
        <v>8.4018989292622605E-3</v>
      </c>
      <c r="N296" s="51">
        <v>0.76143309194720898</v>
      </c>
      <c r="O296" s="51">
        <v>0.91219806111916601</v>
      </c>
      <c r="P296" s="20">
        <v>3658</v>
      </c>
      <c r="Q296" s="51">
        <v>-7.7665795260229101E-3</v>
      </c>
      <c r="R296" s="51">
        <v>-1.80070414026011E-2</v>
      </c>
      <c r="S296" s="51">
        <v>2.4738823505552998E-3</v>
      </c>
      <c r="T296" s="51">
        <v>0.13770191395297099</v>
      </c>
      <c r="U296" s="51">
        <v>0.61842897454341295</v>
      </c>
      <c r="V296" s="61">
        <v>0.73082494062903303</v>
      </c>
      <c r="W296" s="51">
        <v>0.39261592376402799</v>
      </c>
      <c r="X296" s="56">
        <v>0.95406375709954805</v>
      </c>
    </row>
    <row r="297" spans="1:24">
      <c r="A297" s="20" t="s">
        <v>103</v>
      </c>
      <c r="B297" t="s">
        <v>104</v>
      </c>
      <c r="C297" t="s">
        <v>105</v>
      </c>
      <c r="D297" s="20">
        <v>6107</v>
      </c>
      <c r="E297" s="51">
        <v>3.9632251026628504E-3</v>
      </c>
      <c r="F297" s="51">
        <v>-1.82623361164758E-3</v>
      </c>
      <c r="G297" s="51">
        <v>9.7526838169732892E-3</v>
      </c>
      <c r="H297" s="51">
        <v>0.180190710096061</v>
      </c>
      <c r="I297" s="51">
        <v>0.47230875547363399</v>
      </c>
      <c r="J297" s="20">
        <v>2449</v>
      </c>
      <c r="K297" s="51">
        <v>9.6500659402348199E-3</v>
      </c>
      <c r="L297" s="51">
        <v>-9.9298458164739895E-5</v>
      </c>
      <c r="M297" s="51">
        <v>1.9399430338634401E-2</v>
      </c>
      <c r="N297" s="51">
        <v>5.2912631163340003E-2</v>
      </c>
      <c r="O297" s="51">
        <v>0.31451671210151499</v>
      </c>
      <c r="P297" s="20">
        <v>3658</v>
      </c>
      <c r="Q297" s="51">
        <v>-1.31654371001877E-3</v>
      </c>
      <c r="R297" s="51">
        <v>-8.5844808846908607E-3</v>
      </c>
      <c r="S297" s="51">
        <v>5.9513934646533203E-3</v>
      </c>
      <c r="T297" s="51">
        <v>0.72269314704319798</v>
      </c>
      <c r="U297" s="51">
        <v>0.91521223851004696</v>
      </c>
      <c r="V297" s="61">
        <v>3.1242948941165101</v>
      </c>
      <c r="W297" s="51">
        <v>7.7133233992975697E-2</v>
      </c>
      <c r="X297" s="56">
        <v>0.81676344505965404</v>
      </c>
    </row>
    <row r="298" spans="1:24">
      <c r="A298" s="20" t="s">
        <v>345</v>
      </c>
      <c r="B298" t="s">
        <v>346</v>
      </c>
      <c r="C298" t="s">
        <v>347</v>
      </c>
      <c r="D298" s="20">
        <v>6107</v>
      </c>
      <c r="E298" s="51">
        <v>4.0149969101282504E-3</v>
      </c>
      <c r="F298" s="51">
        <v>-1.8651478358162801E-3</v>
      </c>
      <c r="G298" s="51">
        <v>9.8951416560727808E-3</v>
      </c>
      <c r="H298" s="51">
        <v>0.181307136177913</v>
      </c>
      <c r="I298" s="51">
        <v>0.47361864144434401</v>
      </c>
      <c r="J298" s="20">
        <v>2449</v>
      </c>
      <c r="K298" s="51">
        <v>9.7381867900576506E-3</v>
      </c>
      <c r="L298" s="51">
        <v>-2.4658141975162501E-4</v>
      </c>
      <c r="M298" s="51">
        <v>1.9722954999866898E-2</v>
      </c>
      <c r="N298" s="51">
        <v>5.6474566232825103E-2</v>
      </c>
      <c r="O298" s="51">
        <v>0.316587349392771</v>
      </c>
      <c r="P298" s="20">
        <v>3658</v>
      </c>
      <c r="Q298" s="51">
        <v>-2.25941952407169E-3</v>
      </c>
      <c r="R298" s="51">
        <v>-1.0617831379460501E-2</v>
      </c>
      <c r="S298" s="51">
        <v>6.0989923313171501E-3</v>
      </c>
      <c r="T298" s="51">
        <v>0.59644764559752705</v>
      </c>
      <c r="U298" s="51">
        <v>0.86331974705256698</v>
      </c>
      <c r="V298" s="61">
        <v>3.2611100806064499</v>
      </c>
      <c r="W298" s="51">
        <v>7.0941086919696902E-2</v>
      </c>
      <c r="X298" s="56">
        <v>0.81676344505965404</v>
      </c>
    </row>
    <row r="299" spans="1:24">
      <c r="A299" s="20" t="s">
        <v>1614</v>
      </c>
      <c r="D299" s="20">
        <v>6107</v>
      </c>
      <c r="E299" s="51">
        <v>4.3663990334523702E-3</v>
      </c>
      <c r="F299" s="51">
        <v>-2.0539505522977901E-3</v>
      </c>
      <c r="G299" s="51">
        <v>1.0786748619202501E-2</v>
      </c>
      <c r="H299" s="51">
        <v>0.18304850079662</v>
      </c>
      <c r="I299" s="51">
        <v>0.476546605463743</v>
      </c>
      <c r="J299" s="20">
        <v>2449</v>
      </c>
      <c r="K299" s="51">
        <v>2.43887002100088E-3</v>
      </c>
      <c r="L299" s="51">
        <v>-6.8328133415196503E-3</v>
      </c>
      <c r="M299" s="51">
        <v>1.1710553383521401E-2</v>
      </c>
      <c r="N299" s="51">
        <v>0.606378837808215</v>
      </c>
      <c r="O299" s="51">
        <v>0.84714079985305701</v>
      </c>
      <c r="P299" s="20">
        <v>3658</v>
      </c>
      <c r="Q299" s="51">
        <v>6.0241178776881503E-3</v>
      </c>
      <c r="R299" s="51">
        <v>-2.67128013870706E-3</v>
      </c>
      <c r="S299" s="51">
        <v>1.47195158940834E-2</v>
      </c>
      <c r="T299" s="51">
        <v>0.17504452312874699</v>
      </c>
      <c r="U299" s="51">
        <v>0.66420452989641598</v>
      </c>
      <c r="V299" s="61">
        <v>0.30560673169186398</v>
      </c>
      <c r="W299" s="51">
        <v>0.58038866687472501</v>
      </c>
      <c r="X299" s="56">
        <v>0.96185086054532098</v>
      </c>
    </row>
    <row r="300" spans="1:24">
      <c r="A300" s="20" t="s">
        <v>848</v>
      </c>
      <c r="B300" t="s">
        <v>849</v>
      </c>
      <c r="D300" s="20">
        <v>6107</v>
      </c>
      <c r="E300" s="51">
        <v>-3.83965882273828E-3</v>
      </c>
      <c r="F300" s="51">
        <v>-9.5133196593477597E-3</v>
      </c>
      <c r="G300" s="51">
        <v>1.8340020138711999E-3</v>
      </c>
      <c r="H300" s="51">
        <v>0.185202372828183</v>
      </c>
      <c r="I300" s="51">
        <v>0.47890714589914002</v>
      </c>
      <c r="J300" s="20">
        <v>2449</v>
      </c>
      <c r="K300" s="51">
        <v>-3.71817194062769E-3</v>
      </c>
      <c r="L300" s="51">
        <v>-1.2926447032006599E-2</v>
      </c>
      <c r="M300" s="51">
        <v>5.4901031507512202E-3</v>
      </c>
      <c r="N300" s="51">
        <v>0.42906321762962402</v>
      </c>
      <c r="O300" s="51">
        <v>0.77692493015623498</v>
      </c>
      <c r="P300" s="20">
        <v>3658</v>
      </c>
      <c r="Q300" s="51">
        <v>-6.2847310587846802E-3</v>
      </c>
      <c r="R300" s="51">
        <v>-1.28888039018274E-2</v>
      </c>
      <c r="S300" s="51">
        <v>3.1934178425803103E-4</v>
      </c>
      <c r="T300" s="51">
        <v>6.2664866952494305E-2</v>
      </c>
      <c r="U300" s="51">
        <v>0.464841186600157</v>
      </c>
      <c r="V300" s="61">
        <v>0.19706660871536899</v>
      </c>
      <c r="W300" s="51">
        <v>0.657099086747159</v>
      </c>
      <c r="X300" s="56">
        <v>0.96185086054532098</v>
      </c>
    </row>
    <row r="301" spans="1:24">
      <c r="A301" s="20" t="s">
        <v>1019</v>
      </c>
      <c r="D301" s="20">
        <v>6107</v>
      </c>
      <c r="E301" s="51">
        <v>3.8796923425998501E-3</v>
      </c>
      <c r="F301" s="51">
        <v>-1.84559466190265E-3</v>
      </c>
      <c r="G301" s="51">
        <v>9.6049793471023499E-3</v>
      </c>
      <c r="H301" s="51">
        <v>0.18462590466178899</v>
      </c>
      <c r="I301" s="51">
        <v>0.47890714589914002</v>
      </c>
      <c r="J301" s="20">
        <v>2449</v>
      </c>
      <c r="K301" s="51">
        <v>2.6821014661700801E-3</v>
      </c>
      <c r="L301" s="51">
        <v>-5.4725631196420304E-3</v>
      </c>
      <c r="M301" s="51">
        <v>1.0836766051982199E-2</v>
      </c>
      <c r="N301" s="51">
        <v>0.51944106078997598</v>
      </c>
      <c r="O301" s="51">
        <v>0.80735862549401805</v>
      </c>
      <c r="P301" s="20">
        <v>3658</v>
      </c>
      <c r="Q301" s="51">
        <v>3.83933162912485E-3</v>
      </c>
      <c r="R301" s="51">
        <v>-3.6914071346319101E-3</v>
      </c>
      <c r="S301" s="51">
        <v>1.13700703928816E-2</v>
      </c>
      <c r="T301" s="51">
        <v>0.31810358305264003</v>
      </c>
      <c r="U301" s="51">
        <v>0.73214314869089103</v>
      </c>
      <c r="V301" s="61">
        <v>4.1752998218493098E-2</v>
      </c>
      <c r="W301" s="51">
        <v>0.83809132699380695</v>
      </c>
      <c r="X301" s="56">
        <v>0.989764752665929</v>
      </c>
    </row>
    <row r="302" spans="1:24">
      <c r="A302" s="20" t="s">
        <v>911</v>
      </c>
      <c r="B302" t="s">
        <v>912</v>
      </c>
      <c r="D302" s="20">
        <v>6107</v>
      </c>
      <c r="E302" s="51">
        <v>3.9655320163636499E-3</v>
      </c>
      <c r="F302" s="51">
        <v>-1.91768560080125E-3</v>
      </c>
      <c r="G302" s="51">
        <v>9.8487496335285495E-3</v>
      </c>
      <c r="H302" s="51">
        <v>0.186966060129272</v>
      </c>
      <c r="I302" s="51">
        <v>0.481845416708996</v>
      </c>
      <c r="J302" s="20">
        <v>2449</v>
      </c>
      <c r="K302" s="51">
        <v>1.2858535631646E-2</v>
      </c>
      <c r="L302" s="51">
        <v>2.7032666632244001E-3</v>
      </c>
      <c r="M302" s="51">
        <v>2.3013804600067599E-2</v>
      </c>
      <c r="N302" s="51">
        <v>1.3386565340440301E-2</v>
      </c>
      <c r="O302" s="51">
        <v>0.17674842102706101</v>
      </c>
      <c r="P302" s="20">
        <v>3658</v>
      </c>
      <c r="Q302" s="51">
        <v>-4.5147303102221004E-3</v>
      </c>
      <c r="R302" s="51">
        <v>-1.1779277999842699E-2</v>
      </c>
      <c r="S302" s="51">
        <v>2.74981737939845E-3</v>
      </c>
      <c r="T302" s="51">
        <v>0.223698798777581</v>
      </c>
      <c r="U302" s="51">
        <v>0.70036441637712898</v>
      </c>
      <c r="V302" s="61">
        <v>7.4371108119479903</v>
      </c>
      <c r="W302" s="51">
        <v>6.3892379853009397E-3</v>
      </c>
      <c r="X302" s="56">
        <v>0.79150548933396103</v>
      </c>
    </row>
    <row r="303" spans="1:24">
      <c r="A303" s="20" t="s">
        <v>987</v>
      </c>
      <c r="B303" t="s">
        <v>988</v>
      </c>
      <c r="D303" s="20">
        <v>6107</v>
      </c>
      <c r="E303" s="51">
        <v>-3.9951228164309804E-3</v>
      </c>
      <c r="F303" s="51">
        <v>-9.9588937665456793E-3</v>
      </c>
      <c r="G303" s="51">
        <v>1.9686481336837198E-3</v>
      </c>
      <c r="H303" s="51">
        <v>0.18968587710100701</v>
      </c>
      <c r="I303" s="51">
        <v>0.48721991175108198</v>
      </c>
      <c r="J303" s="20">
        <v>2449</v>
      </c>
      <c r="K303" s="51">
        <v>-2.0491937721261099E-3</v>
      </c>
      <c r="L303" s="51">
        <v>-1.1284885402009E-2</v>
      </c>
      <c r="M303" s="51">
        <v>7.1864978577568196E-3</v>
      </c>
      <c r="N303" s="51">
        <v>0.66383317855107404</v>
      </c>
      <c r="O303" s="51">
        <v>0.86852449936494902</v>
      </c>
      <c r="P303" s="20">
        <v>3658</v>
      </c>
      <c r="Q303" s="51">
        <v>-8.2438159976195701E-3</v>
      </c>
      <c r="R303" s="51">
        <v>-1.48581563303025E-2</v>
      </c>
      <c r="S303" s="51">
        <v>-1.6294756649366099E-3</v>
      </c>
      <c r="T303" s="51">
        <v>1.4873796405162299E-2</v>
      </c>
      <c r="U303" s="51">
        <v>0.308310979197296</v>
      </c>
      <c r="V303" s="61">
        <v>1.1422896619463501</v>
      </c>
      <c r="W303" s="51">
        <v>0.28516902983067</v>
      </c>
      <c r="X303" s="56">
        <v>0.916359058200645</v>
      </c>
    </row>
    <row r="304" spans="1:24">
      <c r="A304" s="20" t="s">
        <v>290</v>
      </c>
      <c r="B304" t="s">
        <v>291</v>
      </c>
      <c r="C304" t="s">
        <v>292</v>
      </c>
      <c r="D304" s="20">
        <v>6107</v>
      </c>
      <c r="E304" s="51">
        <v>4.10326537012506E-3</v>
      </c>
      <c r="F304" s="51">
        <v>-2.04130076866051E-3</v>
      </c>
      <c r="G304" s="51">
        <v>1.02478315089106E-2</v>
      </c>
      <c r="H304" s="51">
        <v>0.19108312304018599</v>
      </c>
      <c r="I304" s="51">
        <v>0.48917279498287602</v>
      </c>
      <c r="J304" s="20">
        <v>2449</v>
      </c>
      <c r="K304" s="51">
        <v>9.8820555732980399E-3</v>
      </c>
      <c r="L304" s="51">
        <v>-5.14479315844753E-4</v>
      </c>
      <c r="M304" s="51">
        <v>2.02785904624408E-2</v>
      </c>
      <c r="N304" s="51">
        <v>6.3022049107091097E-2</v>
      </c>
      <c r="O304" s="51">
        <v>0.32053598486255602</v>
      </c>
      <c r="P304" s="20">
        <v>3658</v>
      </c>
      <c r="Q304" s="51">
        <v>-2.2061807699378698E-3</v>
      </c>
      <c r="R304" s="51">
        <v>-1.0423742463385901E-2</v>
      </c>
      <c r="S304" s="51">
        <v>6.0113809235101496E-3</v>
      </c>
      <c r="T304" s="51">
        <v>0.59895639769847198</v>
      </c>
      <c r="U304" s="51">
        <v>0.86331974705256698</v>
      </c>
      <c r="V304" s="61">
        <v>3.1963722259764</v>
      </c>
      <c r="W304" s="51">
        <v>7.38018090871293E-2</v>
      </c>
      <c r="X304" s="56">
        <v>0.81676344505965404</v>
      </c>
    </row>
    <row r="305" spans="1:24">
      <c r="A305" s="20" t="s">
        <v>1569</v>
      </c>
      <c r="D305" s="20">
        <v>6107</v>
      </c>
      <c r="E305" s="51">
        <v>-4.4397917087812596E-3</v>
      </c>
      <c r="F305" s="51">
        <v>-1.1114720157922199E-2</v>
      </c>
      <c r="G305" s="51">
        <v>2.2351367403596798E-3</v>
      </c>
      <c r="H305" s="51">
        <v>0.19284320129037799</v>
      </c>
      <c r="I305" s="51">
        <v>0.48923692726307899</v>
      </c>
      <c r="J305" s="20">
        <v>2449</v>
      </c>
      <c r="K305" s="51">
        <v>-1.1175539658658799E-2</v>
      </c>
      <c r="L305" s="51">
        <v>-2.1824242842119701E-2</v>
      </c>
      <c r="M305" s="51">
        <v>-5.2683647519794602E-4</v>
      </c>
      <c r="N305" s="51">
        <v>4.0184421797554298E-2</v>
      </c>
      <c r="O305" s="51">
        <v>0.26836205165671001</v>
      </c>
      <c r="P305" s="20">
        <v>3658</v>
      </c>
      <c r="Q305" s="51">
        <v>-4.4304694567843497E-4</v>
      </c>
      <c r="R305" s="51">
        <v>-8.4131445877380692E-3</v>
      </c>
      <c r="S305" s="51">
        <v>7.5270506963811996E-3</v>
      </c>
      <c r="T305" s="51">
        <v>0.91327883945558297</v>
      </c>
      <c r="U305" s="51">
        <v>0.970444440131212</v>
      </c>
      <c r="V305" s="61">
        <v>2.5010766151461601</v>
      </c>
      <c r="W305" s="51">
        <v>0.113768499938562</v>
      </c>
      <c r="X305" s="56">
        <v>0.84013661493091896</v>
      </c>
    </row>
    <row r="306" spans="1:24">
      <c r="A306" s="20" t="s">
        <v>473</v>
      </c>
      <c r="B306" t="s">
        <v>474</v>
      </c>
      <c r="C306" t="s">
        <v>475</v>
      </c>
      <c r="D306" s="20">
        <v>6107</v>
      </c>
      <c r="E306" s="51">
        <v>-4.3304482442708099E-3</v>
      </c>
      <c r="F306" s="51">
        <v>-1.0849272349080501E-2</v>
      </c>
      <c r="G306" s="51">
        <v>2.1883758605389099E-3</v>
      </c>
      <c r="H306" s="51">
        <v>0.19340871287047201</v>
      </c>
      <c r="I306" s="51">
        <v>0.48923692726307899</v>
      </c>
      <c r="J306" s="20">
        <v>2449</v>
      </c>
      <c r="K306" s="51">
        <v>-1.4979230606073899E-3</v>
      </c>
      <c r="L306" s="51">
        <v>-1.14967146180602E-2</v>
      </c>
      <c r="M306" s="51">
        <v>8.5008684968454502E-3</v>
      </c>
      <c r="N306" s="51">
        <v>0.76916158897506903</v>
      </c>
      <c r="O306" s="51">
        <v>0.91512883416604995</v>
      </c>
      <c r="P306" s="20">
        <v>3658</v>
      </c>
      <c r="Q306" s="51">
        <v>-6.5395597284971501E-3</v>
      </c>
      <c r="R306" s="51">
        <v>-1.43282921819843E-2</v>
      </c>
      <c r="S306" s="51">
        <v>1.2491727249899799E-3</v>
      </c>
      <c r="T306" s="51">
        <v>0.100389242273145</v>
      </c>
      <c r="U306" s="51">
        <v>0.52807491825873498</v>
      </c>
      <c r="V306" s="61">
        <v>0.607834117327259</v>
      </c>
      <c r="W306" s="51">
        <v>0.43560447059597002</v>
      </c>
      <c r="X306" s="56">
        <v>0.95406375709954805</v>
      </c>
    </row>
    <row r="307" spans="1:24">
      <c r="A307" s="20" t="s">
        <v>620</v>
      </c>
      <c r="B307" t="s">
        <v>621</v>
      </c>
      <c r="D307" s="20">
        <v>6107</v>
      </c>
      <c r="E307" s="51">
        <v>-4.01320840560515E-3</v>
      </c>
      <c r="F307" s="51">
        <v>-1.00578394487069E-2</v>
      </c>
      <c r="G307" s="51">
        <v>2.0314226374966E-3</v>
      </c>
      <c r="H307" s="51">
        <v>0.19365628370830201</v>
      </c>
      <c r="I307" s="51">
        <v>0.48923692726307899</v>
      </c>
      <c r="J307" s="20">
        <v>2449</v>
      </c>
      <c r="K307" s="51">
        <v>-1.5063751942420299E-3</v>
      </c>
      <c r="L307" s="51">
        <v>-1.09191398800346E-2</v>
      </c>
      <c r="M307" s="51">
        <v>7.9063894915505396E-3</v>
      </c>
      <c r="N307" s="51">
        <v>0.75390070387039498</v>
      </c>
      <c r="O307" s="51">
        <v>0.90995511935420703</v>
      </c>
      <c r="P307" s="20">
        <v>3658</v>
      </c>
      <c r="Q307" s="51">
        <v>-6.1641608730147596E-3</v>
      </c>
      <c r="R307" s="51">
        <v>-1.46286632685941E-2</v>
      </c>
      <c r="S307" s="51">
        <v>2.3003415225645398E-3</v>
      </c>
      <c r="T307" s="51">
        <v>0.154032133496459</v>
      </c>
      <c r="U307" s="51">
        <v>0.65430981993612303</v>
      </c>
      <c r="V307" s="61">
        <v>0.52007111031906905</v>
      </c>
      <c r="W307" s="51">
        <v>0.47081134993187002</v>
      </c>
      <c r="X307" s="56">
        <v>0.95406375709954805</v>
      </c>
    </row>
    <row r="308" spans="1:24">
      <c r="A308" s="20" t="s">
        <v>64</v>
      </c>
      <c r="B308" t="s">
        <v>65</v>
      </c>
      <c r="C308" t="s">
        <v>66</v>
      </c>
      <c r="D308" s="20">
        <v>6107</v>
      </c>
      <c r="E308" s="51">
        <v>-3.7037276094274299E-3</v>
      </c>
      <c r="F308" s="51">
        <v>-9.2820741586012306E-3</v>
      </c>
      <c r="G308" s="51">
        <v>1.8746189397463699E-3</v>
      </c>
      <c r="H308" s="51">
        <v>0.19364436555352299</v>
      </c>
      <c r="I308" s="51">
        <v>0.48923692726307899</v>
      </c>
      <c r="J308" s="20">
        <v>2449</v>
      </c>
      <c r="K308" s="51">
        <v>-5.8402502360805197E-3</v>
      </c>
      <c r="L308" s="51">
        <v>-1.4732604666125399E-2</v>
      </c>
      <c r="M308" s="51">
        <v>3.0521041939643198E-3</v>
      </c>
      <c r="N308" s="51">
        <v>0.19857234394852899</v>
      </c>
      <c r="O308" s="51">
        <v>0.55498291525015897</v>
      </c>
      <c r="P308" s="20">
        <v>3658</v>
      </c>
      <c r="Q308" s="51">
        <v>-2.0929318498899398E-3</v>
      </c>
      <c r="R308" s="51">
        <v>-9.6595789964427498E-3</v>
      </c>
      <c r="S308" s="51">
        <v>5.4737152966628701E-3</v>
      </c>
      <c r="T308" s="51">
        <v>0.58794256419420798</v>
      </c>
      <c r="U308" s="51">
        <v>0.86182356100939295</v>
      </c>
      <c r="V308" s="61">
        <v>0.39568714009074502</v>
      </c>
      <c r="W308" s="51">
        <v>0.52932504534635205</v>
      </c>
      <c r="X308" s="56">
        <v>0.95419880640986099</v>
      </c>
    </row>
    <row r="309" spans="1:24">
      <c r="A309" s="20" t="s">
        <v>1302</v>
      </c>
      <c r="B309" t="s">
        <v>1303</v>
      </c>
      <c r="C309" t="s">
        <v>1304</v>
      </c>
      <c r="D309" s="20">
        <v>6107</v>
      </c>
      <c r="E309" s="51">
        <v>4.0606051717436203E-3</v>
      </c>
      <c r="F309" s="51">
        <v>-2.0737773780294499E-3</v>
      </c>
      <c r="G309" s="51">
        <v>1.01949877215167E-2</v>
      </c>
      <c r="H309" s="51">
        <v>0.194991696424968</v>
      </c>
      <c r="I309" s="51">
        <v>0.48939092436070403</v>
      </c>
      <c r="J309" s="20">
        <v>2449</v>
      </c>
      <c r="K309" s="51">
        <v>1.1020915472971101E-2</v>
      </c>
      <c r="L309" s="51">
        <v>5.6749773330461899E-4</v>
      </c>
      <c r="M309" s="51">
        <v>2.14743332126376E-2</v>
      </c>
      <c r="N309" s="51">
        <v>3.92818332041154E-2</v>
      </c>
      <c r="O309" s="51">
        <v>0.264635507901409</v>
      </c>
      <c r="P309" s="20">
        <v>3658</v>
      </c>
      <c r="Q309" s="51">
        <v>-3.6940751382900801E-3</v>
      </c>
      <c r="R309" s="51">
        <v>-1.09405433580037E-2</v>
      </c>
      <c r="S309" s="51">
        <v>3.5523930814235199E-3</v>
      </c>
      <c r="T309" s="51">
        <v>0.31814668208281499</v>
      </c>
      <c r="U309" s="51">
        <v>0.73214314869089103</v>
      </c>
      <c r="V309" s="61">
        <v>5.1413509768917098</v>
      </c>
      <c r="W309" s="51">
        <v>2.3362461048653201E-2</v>
      </c>
      <c r="X309" s="56">
        <v>0.79150548933396103</v>
      </c>
    </row>
    <row r="310" spans="1:24">
      <c r="A310" s="20" t="s">
        <v>1048</v>
      </c>
      <c r="D310" s="20">
        <v>6107</v>
      </c>
      <c r="E310" s="51">
        <v>4.1593584250366597E-3</v>
      </c>
      <c r="F310" s="51">
        <v>-2.1182482260074E-3</v>
      </c>
      <c r="G310" s="51">
        <v>1.04369650760807E-2</v>
      </c>
      <c r="H310" s="51">
        <v>0.19456848122495601</v>
      </c>
      <c r="I310" s="51">
        <v>0.48939092436070403</v>
      </c>
      <c r="J310" s="20">
        <v>2449</v>
      </c>
      <c r="K310" s="51">
        <v>4.9050048295200101E-3</v>
      </c>
      <c r="L310" s="51">
        <v>-4.74955920586789E-3</v>
      </c>
      <c r="M310" s="51">
        <v>1.4559568864907901E-2</v>
      </c>
      <c r="N310" s="51">
        <v>0.31982354240586103</v>
      </c>
      <c r="O310" s="51">
        <v>0.70178423019343195</v>
      </c>
      <c r="P310" s="20">
        <v>3658</v>
      </c>
      <c r="Q310" s="51">
        <v>2.5610216890552999E-3</v>
      </c>
      <c r="R310" s="51">
        <v>-5.64358554729095E-3</v>
      </c>
      <c r="S310" s="51">
        <v>1.07656289254015E-2</v>
      </c>
      <c r="T310" s="51">
        <v>0.54091784737408499</v>
      </c>
      <c r="U310" s="51">
        <v>0.83183271630407296</v>
      </c>
      <c r="V310" s="61">
        <v>0.13147986828663599</v>
      </c>
      <c r="W310" s="51">
        <v>0.71690256848847</v>
      </c>
      <c r="X310" s="56">
        <v>0.97374815624463695</v>
      </c>
    </row>
    <row r="311" spans="1:24">
      <c r="A311" s="20" t="s">
        <v>950</v>
      </c>
      <c r="B311" t="s">
        <v>951</v>
      </c>
      <c r="D311" s="20">
        <v>6107</v>
      </c>
      <c r="E311" s="51">
        <v>4.1109107210823602E-3</v>
      </c>
      <c r="F311" s="51">
        <v>-2.1583321084946202E-3</v>
      </c>
      <c r="G311" s="51">
        <v>1.0380153550659301E-2</v>
      </c>
      <c r="H311" s="51">
        <v>0.199211414073626</v>
      </c>
      <c r="I311" s="51">
        <v>0.49835298374118803</v>
      </c>
      <c r="J311" s="20">
        <v>2449</v>
      </c>
      <c r="K311" s="51">
        <v>4.9088140120149802E-3</v>
      </c>
      <c r="L311" s="51">
        <v>-5.2735831361334301E-3</v>
      </c>
      <c r="M311" s="51">
        <v>1.50912111601634E-2</v>
      </c>
      <c r="N311" s="51">
        <v>0.34515538077567098</v>
      </c>
      <c r="O311" s="51">
        <v>0.72426047113583403</v>
      </c>
      <c r="P311" s="20">
        <v>3658</v>
      </c>
      <c r="Q311" s="51">
        <v>1.9742109737777998E-3</v>
      </c>
      <c r="R311" s="51">
        <v>-5.8479155396727401E-3</v>
      </c>
      <c r="S311" s="51">
        <v>9.7963374872283397E-3</v>
      </c>
      <c r="T311" s="51">
        <v>0.62102135762057298</v>
      </c>
      <c r="U311" s="51">
        <v>0.86706264308219605</v>
      </c>
      <c r="V311" s="61">
        <v>0.20066032066842901</v>
      </c>
      <c r="W311" s="51">
        <v>0.65418838132606705</v>
      </c>
      <c r="X311" s="56">
        <v>0.96185086054532098</v>
      </c>
    </row>
    <row r="312" spans="1:24">
      <c r="A312" s="20" t="s">
        <v>286</v>
      </c>
      <c r="B312" t="s">
        <v>287</v>
      </c>
      <c r="D312" s="20">
        <v>6107</v>
      </c>
      <c r="E312" s="51">
        <v>4.3639460303362496E-3</v>
      </c>
      <c r="F312" s="51">
        <v>-2.3093613810135001E-3</v>
      </c>
      <c r="G312" s="51">
        <v>1.1037253441686001E-2</v>
      </c>
      <c r="H312" s="51">
        <v>0.20043651254528599</v>
      </c>
      <c r="I312" s="51">
        <v>0.49978974556746603</v>
      </c>
      <c r="J312" s="20">
        <v>2449</v>
      </c>
      <c r="K312" s="51">
        <v>4.1766316481364396E-3</v>
      </c>
      <c r="L312" s="51">
        <v>-6.4622091834739704E-3</v>
      </c>
      <c r="M312" s="51">
        <v>1.48154724797469E-2</v>
      </c>
      <c r="N312" s="51">
        <v>0.44197141605485901</v>
      </c>
      <c r="O312" s="51">
        <v>0.77692493015623498</v>
      </c>
      <c r="P312" s="20">
        <v>3658</v>
      </c>
      <c r="Q312" s="51">
        <v>4.5735369867088999E-3</v>
      </c>
      <c r="R312" s="51">
        <v>-3.3678389913593299E-3</v>
      </c>
      <c r="S312" s="51">
        <v>1.25149129647771E-2</v>
      </c>
      <c r="T312" s="51">
        <v>0.25946742466668898</v>
      </c>
      <c r="U312" s="51">
        <v>0.72726635818984398</v>
      </c>
      <c r="V312" s="61">
        <v>3.4335231859060201E-3</v>
      </c>
      <c r="W312" s="51">
        <v>0.95327367945956798</v>
      </c>
      <c r="X312" s="56">
        <v>0.99221362324572204</v>
      </c>
    </row>
    <row r="313" spans="1:24">
      <c r="A313" s="20" t="s">
        <v>844</v>
      </c>
      <c r="B313" t="s">
        <v>845</v>
      </c>
      <c r="D313" s="20">
        <v>6107</v>
      </c>
      <c r="E313" s="51">
        <v>4.1638948539126901E-3</v>
      </c>
      <c r="F313" s="51">
        <v>-2.2421421552796402E-3</v>
      </c>
      <c r="G313" s="51">
        <v>1.0569931863105E-2</v>
      </c>
      <c r="H313" s="51">
        <v>0.20316163793981301</v>
      </c>
      <c r="I313" s="51">
        <v>0.50237167637511904</v>
      </c>
      <c r="J313" s="20">
        <v>2449</v>
      </c>
      <c r="K313" s="51">
        <v>8.5752849381316304E-3</v>
      </c>
      <c r="L313" s="51">
        <v>-1.8917058917562899E-3</v>
      </c>
      <c r="M313" s="51">
        <v>1.90422757680196E-2</v>
      </c>
      <c r="N313" s="51">
        <v>0.108930400453357</v>
      </c>
      <c r="O313" s="51">
        <v>0.42047733848569602</v>
      </c>
      <c r="P313" s="20">
        <v>3658</v>
      </c>
      <c r="Q313" s="51">
        <v>-3.4824405587308502E-4</v>
      </c>
      <c r="R313" s="51">
        <v>-8.5550746862823306E-3</v>
      </c>
      <c r="S313" s="51">
        <v>7.8585865745361607E-3</v>
      </c>
      <c r="T313" s="51">
        <v>0.93374694033571404</v>
      </c>
      <c r="U313" s="51">
        <v>0.97474366936033796</v>
      </c>
      <c r="V313" s="61">
        <v>1.7290882560918499</v>
      </c>
      <c r="W313" s="51">
        <v>0.188527377561159</v>
      </c>
      <c r="X313" s="56">
        <v>0.85170015274688304</v>
      </c>
    </row>
    <row r="314" spans="1:24">
      <c r="A314" s="20" t="s">
        <v>1531</v>
      </c>
      <c r="D314" s="20">
        <v>6107</v>
      </c>
      <c r="E314" s="51">
        <v>4.2455991894872896E-3</v>
      </c>
      <c r="F314" s="51">
        <v>-2.2981055664959898E-3</v>
      </c>
      <c r="G314" s="51">
        <v>1.0789303945470599E-2</v>
      </c>
      <c r="H314" s="51">
        <v>0.20398809339565799</v>
      </c>
      <c r="I314" s="51">
        <v>0.50237167637511904</v>
      </c>
      <c r="J314" s="20">
        <v>2449</v>
      </c>
      <c r="K314" s="51">
        <v>8.9828676437707106E-3</v>
      </c>
      <c r="L314" s="51">
        <v>-1.5411247426346899E-3</v>
      </c>
      <c r="M314" s="51">
        <v>1.9506860030176099E-2</v>
      </c>
      <c r="N314" s="51">
        <v>9.4930904733839097E-2</v>
      </c>
      <c r="O314" s="51">
        <v>0.39409153965182903</v>
      </c>
      <c r="P314" s="20">
        <v>3658</v>
      </c>
      <c r="Q314" s="51">
        <v>1.0811933685665001E-3</v>
      </c>
      <c r="R314" s="51">
        <v>-6.9288015854407801E-3</v>
      </c>
      <c r="S314" s="51">
        <v>9.0911883225737802E-3</v>
      </c>
      <c r="T314" s="51">
        <v>0.79144573189392498</v>
      </c>
      <c r="U314" s="51">
        <v>0.94266922863650604</v>
      </c>
      <c r="V314" s="61">
        <v>1.3712251713488499</v>
      </c>
      <c r="W314" s="51">
        <v>0.24160149383391999</v>
      </c>
      <c r="X314" s="56">
        <v>0.89776321486602295</v>
      </c>
    </row>
    <row r="315" spans="1:24">
      <c r="A315" s="20" t="s">
        <v>966</v>
      </c>
      <c r="B315" t="s">
        <v>967</v>
      </c>
      <c r="C315" t="s">
        <v>968</v>
      </c>
      <c r="D315" s="20">
        <v>6107</v>
      </c>
      <c r="E315" s="51">
        <v>4.4209258895473802E-3</v>
      </c>
      <c r="F315" s="51">
        <v>-2.3945228975404301E-3</v>
      </c>
      <c r="G315" s="51">
        <v>1.12363746766352E-2</v>
      </c>
      <c r="H315" s="51">
        <v>0.204088493527392</v>
      </c>
      <c r="I315" s="51">
        <v>0.50237167637511904</v>
      </c>
      <c r="J315" s="20">
        <v>2449</v>
      </c>
      <c r="K315" s="51">
        <v>8.1825441117115202E-3</v>
      </c>
      <c r="L315" s="51">
        <v>-2.32868340503914E-3</v>
      </c>
      <c r="M315" s="51">
        <v>1.86937716284622E-2</v>
      </c>
      <c r="N315" s="51">
        <v>0.127672351336478</v>
      </c>
      <c r="O315" s="51">
        <v>0.45185422039822598</v>
      </c>
      <c r="P315" s="20">
        <v>3658</v>
      </c>
      <c r="Q315" s="51">
        <v>1.7280068551005401E-3</v>
      </c>
      <c r="R315" s="51">
        <v>-6.8634355752695596E-3</v>
      </c>
      <c r="S315" s="51">
        <v>1.03194492854706E-2</v>
      </c>
      <c r="T315" s="51">
        <v>0.69357252846601503</v>
      </c>
      <c r="U315" s="51">
        <v>0.89825244833372597</v>
      </c>
      <c r="V315" s="61">
        <v>0.86836823646211303</v>
      </c>
      <c r="W315" s="51">
        <v>0.35140744616585601</v>
      </c>
      <c r="X315" s="56">
        <v>0.94635125742737702</v>
      </c>
    </row>
    <row r="316" spans="1:24">
      <c r="A316" s="20" t="s">
        <v>880</v>
      </c>
      <c r="B316" t="s">
        <v>881</v>
      </c>
      <c r="D316" s="20">
        <v>6107</v>
      </c>
      <c r="E316" s="51">
        <v>3.9942517403234196E-3</v>
      </c>
      <c r="F316" s="51">
        <v>-2.16151075103739E-3</v>
      </c>
      <c r="G316" s="51">
        <v>1.01500142316842E-2</v>
      </c>
      <c r="H316" s="51">
        <v>0.20394827543633801</v>
      </c>
      <c r="I316" s="51">
        <v>0.50237167637511904</v>
      </c>
      <c r="J316" s="20">
        <v>2449</v>
      </c>
      <c r="K316" s="51">
        <v>2.2711098736487301E-3</v>
      </c>
      <c r="L316" s="51">
        <v>-7.1226834109741699E-3</v>
      </c>
      <c r="M316" s="51">
        <v>1.16649031582716E-2</v>
      </c>
      <c r="N316" s="51">
        <v>0.63579973748715402</v>
      </c>
      <c r="O316" s="51">
        <v>0.85217137589901304</v>
      </c>
      <c r="P316" s="20">
        <v>3658</v>
      </c>
      <c r="Q316" s="51">
        <v>3.1037503045525999E-3</v>
      </c>
      <c r="R316" s="51">
        <v>-5.4325943740950403E-3</v>
      </c>
      <c r="S316" s="51">
        <v>1.16400949832002E-2</v>
      </c>
      <c r="T316" s="51">
        <v>0.47636551615337103</v>
      </c>
      <c r="U316" s="51">
        <v>0.81453335969224605</v>
      </c>
      <c r="V316" s="61">
        <v>1.6530342334478702E-2</v>
      </c>
      <c r="W316" s="51">
        <v>0.89769760593425996</v>
      </c>
      <c r="X316" s="56">
        <v>0.989764752665929</v>
      </c>
    </row>
    <row r="317" spans="1:24">
      <c r="A317" s="20" t="s">
        <v>997</v>
      </c>
      <c r="D317" s="20">
        <v>6107</v>
      </c>
      <c r="E317" s="51">
        <v>3.6009105084651898E-3</v>
      </c>
      <c r="F317" s="51">
        <v>-1.96792454788713E-3</v>
      </c>
      <c r="G317" s="51">
        <v>9.1697455648175104E-3</v>
      </c>
      <c r="H317" s="51">
        <v>0.205515883267604</v>
      </c>
      <c r="I317" s="51">
        <v>0.50426900431156496</v>
      </c>
      <c r="J317" s="20">
        <v>2449</v>
      </c>
      <c r="K317" s="51">
        <v>1.87209910835474E-3</v>
      </c>
      <c r="L317" s="51">
        <v>-7.0728456628317499E-3</v>
      </c>
      <c r="M317" s="51">
        <v>1.08170438795412E-2</v>
      </c>
      <c r="N317" s="51">
        <v>0.68182344814458495</v>
      </c>
      <c r="O317" s="51">
        <v>0.87916197184452405</v>
      </c>
      <c r="P317" s="20">
        <v>3658</v>
      </c>
      <c r="Q317" s="51">
        <v>5.7955814215692797E-3</v>
      </c>
      <c r="R317" s="51">
        <v>-1.6051894485579199E-3</v>
      </c>
      <c r="S317" s="51">
        <v>1.31963522916965E-2</v>
      </c>
      <c r="T317" s="51">
        <v>0.12536975084423099</v>
      </c>
      <c r="U317" s="51">
        <v>0.58715025717193503</v>
      </c>
      <c r="V317" s="61">
        <v>0.43873574929110998</v>
      </c>
      <c r="W317" s="51">
        <v>0.50773328732062994</v>
      </c>
      <c r="X317" s="56">
        <v>0.95406375709954805</v>
      </c>
    </row>
    <row r="318" spans="1:24">
      <c r="A318" s="20" t="s">
        <v>742</v>
      </c>
      <c r="B318" t="s">
        <v>743</v>
      </c>
      <c r="C318" t="s">
        <v>347</v>
      </c>
      <c r="D318" s="20">
        <v>6107</v>
      </c>
      <c r="E318" s="51">
        <v>4.2900792823285499E-3</v>
      </c>
      <c r="F318" s="51">
        <v>-2.36619564158061E-3</v>
      </c>
      <c r="G318" s="51">
        <v>1.0946354206237701E-2</v>
      </c>
      <c r="H318" s="51">
        <v>0.20699101261970301</v>
      </c>
      <c r="I318" s="51">
        <v>0.50627101175774503</v>
      </c>
      <c r="J318" s="20">
        <v>2449</v>
      </c>
      <c r="K318" s="51">
        <v>9.0264292139569397E-3</v>
      </c>
      <c r="L318" s="51">
        <v>-1.8523429807834699E-3</v>
      </c>
      <c r="M318" s="51">
        <v>1.99052014086974E-2</v>
      </c>
      <c r="N318" s="51">
        <v>0.10449674498020101</v>
      </c>
      <c r="O318" s="51">
        <v>0.40945663339180799</v>
      </c>
      <c r="P318" s="20">
        <v>3658</v>
      </c>
      <c r="Q318" s="51">
        <v>-1.59621941599818E-3</v>
      </c>
      <c r="R318" s="51">
        <v>-9.9455523914078608E-3</v>
      </c>
      <c r="S318" s="51">
        <v>6.7531135594114996E-3</v>
      </c>
      <c r="T318" s="51">
        <v>0.70801864679624005</v>
      </c>
      <c r="U318" s="51">
        <v>0.906263867899187</v>
      </c>
      <c r="V318" s="61">
        <v>2.3049822588948401</v>
      </c>
      <c r="W318" s="51">
        <v>0.12895975309580399</v>
      </c>
      <c r="X318" s="56">
        <v>0.84670416711368202</v>
      </c>
    </row>
    <row r="319" spans="1:24">
      <c r="A319" s="20" t="s">
        <v>636</v>
      </c>
      <c r="B319" t="s">
        <v>637</v>
      </c>
      <c r="C319" t="s">
        <v>638</v>
      </c>
      <c r="D319" s="20">
        <v>6107</v>
      </c>
      <c r="E319" s="51">
        <v>-3.4885294167176302E-3</v>
      </c>
      <c r="F319" s="51">
        <v>-8.91255511776551E-3</v>
      </c>
      <c r="G319" s="51">
        <v>1.93549628433025E-3</v>
      </c>
      <c r="H319" s="51">
        <v>0.207945501471858</v>
      </c>
      <c r="I319" s="51">
        <v>0.50699093692186303</v>
      </c>
      <c r="J319" s="20">
        <v>2449</v>
      </c>
      <c r="K319" s="51">
        <v>2.4848724801935398E-3</v>
      </c>
      <c r="L319" s="51">
        <v>-5.6654120675706503E-3</v>
      </c>
      <c r="M319" s="51">
        <v>1.06351570279577E-2</v>
      </c>
      <c r="N319" s="51">
        <v>0.55039215215819404</v>
      </c>
      <c r="O319" s="51">
        <v>0.82357211865282498</v>
      </c>
      <c r="P319" s="20">
        <v>3658</v>
      </c>
      <c r="Q319" s="51">
        <v>-6.6945316393776802E-3</v>
      </c>
      <c r="R319" s="51">
        <v>-1.41508056800167E-2</v>
      </c>
      <c r="S319" s="51">
        <v>7.6174240126129496E-4</v>
      </c>
      <c r="T319" s="51">
        <v>7.8985975747951201E-2</v>
      </c>
      <c r="U319" s="51">
        <v>0.49722319159366002</v>
      </c>
      <c r="V319" s="61">
        <v>2.6526679579453898</v>
      </c>
      <c r="W319" s="51">
        <v>0.10337626526747901</v>
      </c>
      <c r="X319" s="56">
        <v>0.81874375754641004</v>
      </c>
    </row>
    <row r="320" spans="1:24">
      <c r="A320" s="20" t="s">
        <v>765</v>
      </c>
      <c r="B320" t="s">
        <v>766</v>
      </c>
      <c r="D320" s="20">
        <v>6107</v>
      </c>
      <c r="E320" s="51">
        <v>-3.8030921147692198E-3</v>
      </c>
      <c r="F320" s="51">
        <v>-9.7545170860203704E-3</v>
      </c>
      <c r="G320" s="51">
        <v>2.1483328564819298E-3</v>
      </c>
      <c r="H320" s="51">
        <v>0.21088371429382399</v>
      </c>
      <c r="I320" s="51">
        <v>0.51252750815714199</v>
      </c>
      <c r="J320" s="20">
        <v>2449</v>
      </c>
      <c r="K320" s="51">
        <v>-7.1472345439837102E-3</v>
      </c>
      <c r="L320" s="51">
        <v>-1.6810365078604301E-2</v>
      </c>
      <c r="M320" s="51">
        <v>2.51589599063688E-3</v>
      </c>
      <c r="N320" s="51">
        <v>0.14774620159461699</v>
      </c>
      <c r="O320" s="51">
        <v>0.48772503212512203</v>
      </c>
      <c r="P320" s="20">
        <v>3658</v>
      </c>
      <c r="Q320" s="51">
        <v>-2.5786422120192502E-3</v>
      </c>
      <c r="R320" s="51">
        <v>-9.6405099629454892E-3</v>
      </c>
      <c r="S320" s="51">
        <v>4.4832255389069898E-3</v>
      </c>
      <c r="T320" s="51">
        <v>0.47447925611930802</v>
      </c>
      <c r="U320" s="51">
        <v>0.81453335969224605</v>
      </c>
      <c r="V320" s="61">
        <v>0.55972961488407502</v>
      </c>
      <c r="W320" s="51">
        <v>0.45436920534525599</v>
      </c>
      <c r="X320" s="56">
        <v>0.95406375709954805</v>
      </c>
    </row>
    <row r="321" spans="1:24">
      <c r="A321" s="20" t="s">
        <v>1579</v>
      </c>
      <c r="D321" s="20">
        <v>6107</v>
      </c>
      <c r="E321" s="51">
        <v>-4.5334997043184402E-3</v>
      </c>
      <c r="F321" s="51">
        <v>-1.16451343213717E-2</v>
      </c>
      <c r="G321" s="51">
        <v>2.5781349127347798E-3</v>
      </c>
      <c r="H321" s="51">
        <v>0.211988276181276</v>
      </c>
      <c r="I321" s="51">
        <v>0.51358673850858005</v>
      </c>
      <c r="J321" s="20">
        <v>2449</v>
      </c>
      <c r="K321" s="51">
        <v>-6.3493421590510102E-3</v>
      </c>
      <c r="L321" s="51">
        <v>-1.7009012375634701E-2</v>
      </c>
      <c r="M321" s="51">
        <v>4.3103280575326804E-3</v>
      </c>
      <c r="N321" s="51">
        <v>0.24356230034856099</v>
      </c>
      <c r="O321" s="51">
        <v>0.62400567561716702</v>
      </c>
      <c r="P321" s="20">
        <v>3658</v>
      </c>
      <c r="Q321" s="51">
        <v>-4.2089480071795596E-3</v>
      </c>
      <c r="R321" s="51">
        <v>-1.33053709944274E-2</v>
      </c>
      <c r="S321" s="51">
        <v>4.8874749800682802E-3</v>
      </c>
      <c r="T321" s="51">
        <v>0.36484949915293602</v>
      </c>
      <c r="U321" s="51">
        <v>0.74522450890812497</v>
      </c>
      <c r="V321" s="61">
        <v>8.9619157393071594E-2</v>
      </c>
      <c r="W321" s="51">
        <v>0.76466187750072601</v>
      </c>
      <c r="X321" s="56">
        <v>0.98200210312730096</v>
      </c>
    </row>
    <row r="322" spans="1:24">
      <c r="A322" s="20" t="s">
        <v>1344</v>
      </c>
      <c r="B322" t="s">
        <v>1345</v>
      </c>
      <c r="C322" t="s">
        <v>1346</v>
      </c>
      <c r="D322" s="20">
        <v>6107</v>
      </c>
      <c r="E322" s="51">
        <v>-4.0317515525477897E-3</v>
      </c>
      <c r="F322" s="51">
        <v>-1.04142981929596E-2</v>
      </c>
      <c r="G322" s="51">
        <v>2.35079508786403E-3</v>
      </c>
      <c r="H322" s="51">
        <v>0.21616514642441001</v>
      </c>
      <c r="I322" s="51">
        <v>0.52042267226942596</v>
      </c>
      <c r="J322" s="20">
        <v>2449</v>
      </c>
      <c r="K322" s="51">
        <v>-2.1689618485546801E-3</v>
      </c>
      <c r="L322" s="51">
        <v>-1.22682512155078E-2</v>
      </c>
      <c r="M322" s="51">
        <v>7.9303275183984206E-3</v>
      </c>
      <c r="N322" s="51">
        <v>0.67397829140323096</v>
      </c>
      <c r="O322" s="51">
        <v>0.87404309850907702</v>
      </c>
      <c r="P322" s="20">
        <v>3658</v>
      </c>
      <c r="Q322" s="51">
        <v>-5.7268037112651804E-3</v>
      </c>
      <c r="R322" s="51">
        <v>-1.351600550272E-2</v>
      </c>
      <c r="S322" s="51">
        <v>2.0623980801896201E-3</v>
      </c>
      <c r="T322" s="51">
        <v>0.150126718953559</v>
      </c>
      <c r="U322" s="51">
        <v>0.64773775368726605</v>
      </c>
      <c r="V322" s="61">
        <v>0.29892977701700602</v>
      </c>
      <c r="W322" s="51">
        <v>0.584554133568433</v>
      </c>
      <c r="X322" s="56">
        <v>0.96185086054532098</v>
      </c>
    </row>
    <row r="323" spans="1:24">
      <c r="A323" s="20" t="s">
        <v>846</v>
      </c>
      <c r="B323" t="s">
        <v>847</v>
      </c>
      <c r="D323" s="20">
        <v>6107</v>
      </c>
      <c r="E323" s="51">
        <v>-3.9573805342647704E-3</v>
      </c>
      <c r="F323" s="51">
        <v>-1.0219341419022801E-2</v>
      </c>
      <c r="G323" s="51">
        <v>2.3045803504932998E-3</v>
      </c>
      <c r="H323" s="51">
        <v>0.21595636317821201</v>
      </c>
      <c r="I323" s="51">
        <v>0.52042267226942596</v>
      </c>
      <c r="J323" s="20">
        <v>2449</v>
      </c>
      <c r="K323" s="51">
        <v>-3.9606291554678203E-3</v>
      </c>
      <c r="L323" s="51">
        <v>-1.39344585048273E-2</v>
      </c>
      <c r="M323" s="51">
        <v>6.0132001938916898E-3</v>
      </c>
      <c r="N323" s="51">
        <v>0.43673797636057399</v>
      </c>
      <c r="O323" s="51">
        <v>0.77692493015623498</v>
      </c>
      <c r="P323" s="20">
        <v>3658</v>
      </c>
      <c r="Q323" s="51">
        <v>-6.7972075832907503E-3</v>
      </c>
      <c r="R323" s="51">
        <v>-1.48279511562367E-2</v>
      </c>
      <c r="S323" s="51">
        <v>1.23353598965522E-3</v>
      </c>
      <c r="T323" s="51">
        <v>9.7680165138016098E-2</v>
      </c>
      <c r="U323" s="51">
        <v>0.52460396381815599</v>
      </c>
      <c r="V323" s="61">
        <v>0.188504218810604</v>
      </c>
      <c r="W323" s="51">
        <v>0.66416446974823895</v>
      </c>
      <c r="X323" s="56">
        <v>0.96185086054532098</v>
      </c>
    </row>
    <row r="324" spans="1:24">
      <c r="A324" s="20" t="s">
        <v>714</v>
      </c>
      <c r="B324" t="s">
        <v>715</v>
      </c>
      <c r="D324" s="20">
        <v>6107</v>
      </c>
      <c r="E324" s="51">
        <v>4.0341604843433399E-3</v>
      </c>
      <c r="F324" s="51">
        <v>-2.3725987410702001E-3</v>
      </c>
      <c r="G324" s="51">
        <v>1.0440919709756901E-2</v>
      </c>
      <c r="H324" s="51">
        <v>0.21762921226791901</v>
      </c>
      <c r="I324" s="51">
        <v>0.52231010944300604</v>
      </c>
      <c r="J324" s="20">
        <v>2449</v>
      </c>
      <c r="K324" s="51">
        <v>3.3186100405083398E-3</v>
      </c>
      <c r="L324" s="51">
        <v>-6.5851731144178898E-3</v>
      </c>
      <c r="M324" s="51">
        <v>1.32223931954346E-2</v>
      </c>
      <c r="N324" s="51">
        <v>0.51162533687265599</v>
      </c>
      <c r="O324" s="51">
        <v>0.80321367409405398</v>
      </c>
      <c r="P324" s="20">
        <v>3658</v>
      </c>
      <c r="Q324" s="51">
        <v>4.1716210549196898E-3</v>
      </c>
      <c r="R324" s="51">
        <v>-3.7335949324978999E-3</v>
      </c>
      <c r="S324" s="51">
        <v>1.20768370423373E-2</v>
      </c>
      <c r="T324" s="51">
        <v>0.30143963847620098</v>
      </c>
      <c r="U324" s="51">
        <v>0.73214314869089103</v>
      </c>
      <c r="V324" s="61">
        <v>1.7406888396763701E-2</v>
      </c>
      <c r="W324" s="51">
        <v>0.89503557219403496</v>
      </c>
      <c r="X324" s="56">
        <v>0.989764752665929</v>
      </c>
    </row>
    <row r="325" spans="1:24">
      <c r="A325" s="20" t="s">
        <v>1599</v>
      </c>
      <c r="D325" s="20">
        <v>6107</v>
      </c>
      <c r="E325" s="51">
        <v>-3.7720109350623901E-3</v>
      </c>
      <c r="F325" s="51">
        <v>-9.7720074539684506E-3</v>
      </c>
      <c r="G325" s="51">
        <v>2.2279855838436701E-3</v>
      </c>
      <c r="H325" s="51">
        <v>0.21836250635059201</v>
      </c>
      <c r="I325" s="51">
        <v>0.52243739837151004</v>
      </c>
      <c r="J325" s="20">
        <v>2449</v>
      </c>
      <c r="K325" s="51">
        <v>-4.7770745076512796E-3</v>
      </c>
      <c r="L325" s="51">
        <v>-1.42638738405379E-2</v>
      </c>
      <c r="M325" s="51">
        <v>4.70972482523529E-3</v>
      </c>
      <c r="N325" s="51">
        <v>0.32412535281968102</v>
      </c>
      <c r="O325" s="51">
        <v>0.70312832022466198</v>
      </c>
      <c r="P325" s="20">
        <v>3658</v>
      </c>
      <c r="Q325" s="51">
        <v>-3.0860253027232302E-3</v>
      </c>
      <c r="R325" s="51">
        <v>-1.08843077422866E-2</v>
      </c>
      <c r="S325" s="51">
        <v>4.71225713684012E-3</v>
      </c>
      <c r="T325" s="51">
        <v>0.43829322749157301</v>
      </c>
      <c r="U325" s="51">
        <v>0.79765212965290999</v>
      </c>
      <c r="V325" s="61">
        <v>7.28401998432021E-2</v>
      </c>
      <c r="W325" s="51">
        <v>0.78724546823624397</v>
      </c>
      <c r="X325" s="56">
        <v>0.98469791466683199</v>
      </c>
    </row>
    <row r="326" spans="1:24">
      <c r="A326" s="20" t="s">
        <v>1502</v>
      </c>
      <c r="B326" t="s">
        <v>1503</v>
      </c>
      <c r="C326" t="s">
        <v>1504</v>
      </c>
      <c r="D326" s="20">
        <v>6107</v>
      </c>
      <c r="E326" s="51">
        <v>-3.8364166866427301E-3</v>
      </c>
      <c r="F326" s="51">
        <v>-9.9815354058436206E-3</v>
      </c>
      <c r="G326" s="51">
        <v>2.3087020325581599E-3</v>
      </c>
      <c r="H326" s="51">
        <v>0.22157277037360101</v>
      </c>
      <c r="I326" s="51">
        <v>0.52847170076685002</v>
      </c>
      <c r="J326" s="20">
        <v>2449</v>
      </c>
      <c r="K326" s="51">
        <v>-2.9067826136621199E-3</v>
      </c>
      <c r="L326" s="51">
        <v>-1.2592541435506701E-2</v>
      </c>
      <c r="M326" s="51">
        <v>6.7789762081824799E-3</v>
      </c>
      <c r="N326" s="51">
        <v>0.55664824402912305</v>
      </c>
      <c r="O326" s="51">
        <v>0.82733594067238803</v>
      </c>
      <c r="P326" s="20">
        <v>3658</v>
      </c>
      <c r="Q326" s="51">
        <v>-3.6149320785725698E-3</v>
      </c>
      <c r="R326" s="51">
        <v>-1.1979169109249401E-2</v>
      </c>
      <c r="S326" s="51">
        <v>4.7493049521043001E-3</v>
      </c>
      <c r="T326" s="51">
        <v>0.39730631422219898</v>
      </c>
      <c r="U326" s="51">
        <v>0.77621911369435403</v>
      </c>
      <c r="V326" s="61">
        <v>1.1762511668936699E-2</v>
      </c>
      <c r="W326" s="51">
        <v>0.913634684569399</v>
      </c>
      <c r="X326" s="56">
        <v>0.989764752665929</v>
      </c>
    </row>
    <row r="327" spans="1:24">
      <c r="A327" s="20" t="s">
        <v>1037</v>
      </c>
      <c r="B327" t="s">
        <v>1038</v>
      </c>
      <c r="D327" s="20">
        <v>6107</v>
      </c>
      <c r="E327" s="51">
        <v>-3.9106147166832602E-3</v>
      </c>
      <c r="F327" s="51">
        <v>-1.0210721898455099E-2</v>
      </c>
      <c r="G327" s="51">
        <v>2.3894924650885402E-3</v>
      </c>
      <c r="H327" s="51">
        <v>0.22423130813367301</v>
      </c>
      <c r="I327" s="51">
        <v>0.53315679457170595</v>
      </c>
      <c r="J327" s="20">
        <v>2449</v>
      </c>
      <c r="K327" s="51">
        <v>-2.8826367249787902E-3</v>
      </c>
      <c r="L327" s="51">
        <v>-1.2671579526056799E-2</v>
      </c>
      <c r="M327" s="51">
        <v>6.9063060760991999E-3</v>
      </c>
      <c r="N327" s="51">
        <v>0.56407246980702797</v>
      </c>
      <c r="O327" s="51">
        <v>0.83186132566715199</v>
      </c>
      <c r="P327" s="20">
        <v>3658</v>
      </c>
      <c r="Q327" s="51">
        <v>-6.0148028315312402E-3</v>
      </c>
      <c r="R327" s="51">
        <v>-1.41720126713894E-2</v>
      </c>
      <c r="S327" s="51">
        <v>2.1424070083269102E-3</v>
      </c>
      <c r="T327" s="51">
        <v>0.14894751031247599</v>
      </c>
      <c r="U327" s="51">
        <v>0.64773775368726605</v>
      </c>
      <c r="V327" s="61">
        <v>0.23211190695428299</v>
      </c>
      <c r="W327" s="51">
        <v>0.629962283755646</v>
      </c>
      <c r="X327" s="56">
        <v>0.96185086054532098</v>
      </c>
    </row>
    <row r="328" spans="1:24">
      <c r="A328" s="20" t="s">
        <v>1618</v>
      </c>
      <c r="D328" s="20">
        <v>6107</v>
      </c>
      <c r="E328" s="51">
        <v>3.7440591890030598E-3</v>
      </c>
      <c r="F328" s="51">
        <v>-2.3024935168066301E-3</v>
      </c>
      <c r="G328" s="51">
        <v>9.7906118948127493E-3</v>
      </c>
      <c r="H328" s="51">
        <v>0.22536385773544701</v>
      </c>
      <c r="I328" s="51">
        <v>0.53419581092846702</v>
      </c>
      <c r="J328" s="20">
        <v>2449</v>
      </c>
      <c r="K328" s="51">
        <v>3.8582510372555198E-4</v>
      </c>
      <c r="L328" s="51">
        <v>-9.0960968726450601E-3</v>
      </c>
      <c r="M328" s="51">
        <v>9.8677470800961706E-3</v>
      </c>
      <c r="N328" s="51">
        <v>0.93646468641106495</v>
      </c>
      <c r="O328" s="51">
        <v>0.97189848535634904</v>
      </c>
      <c r="P328" s="20">
        <v>3658</v>
      </c>
      <c r="Q328" s="51">
        <v>7.9456119719996596E-3</v>
      </c>
      <c r="R328" s="51">
        <v>1.18480569526788E-4</v>
      </c>
      <c r="S328" s="51">
        <v>1.57727433744725E-2</v>
      </c>
      <c r="T328" s="51">
        <v>4.7105519161755802E-2</v>
      </c>
      <c r="U328" s="51">
        <v>0.464841186600157</v>
      </c>
      <c r="V328" s="61">
        <v>1.45226973490863</v>
      </c>
      <c r="W328" s="51">
        <v>0.228164103269968</v>
      </c>
      <c r="X328" s="56">
        <v>0.89776321486602295</v>
      </c>
    </row>
    <row r="329" spans="1:24">
      <c r="A329" s="20" t="s">
        <v>551</v>
      </c>
      <c r="D329" s="20">
        <v>6107</v>
      </c>
      <c r="E329" s="51">
        <v>-3.6306280697955698E-3</v>
      </c>
      <c r="F329" s="51">
        <v>-9.5691651780339601E-3</v>
      </c>
      <c r="G329" s="51">
        <v>2.30790903844282E-3</v>
      </c>
      <c r="H329" s="51">
        <v>0.231283418015371</v>
      </c>
      <c r="I329" s="51">
        <v>0.53852078618142496</v>
      </c>
      <c r="J329" s="20">
        <v>2449</v>
      </c>
      <c r="K329" s="51">
        <v>8.7107071333729802E-4</v>
      </c>
      <c r="L329" s="51">
        <v>-8.5002681942441902E-3</v>
      </c>
      <c r="M329" s="51">
        <v>1.02424096209188E-2</v>
      </c>
      <c r="N329" s="51">
        <v>0.85551179862094695</v>
      </c>
      <c r="O329" s="51">
        <v>0.95305844807393802</v>
      </c>
      <c r="P329" s="20">
        <v>3658</v>
      </c>
      <c r="Q329" s="51">
        <v>-6.0656305945337398E-3</v>
      </c>
      <c r="R329" s="51">
        <v>-1.29179215016893E-2</v>
      </c>
      <c r="S329" s="51">
        <v>7.8666031262177602E-4</v>
      </c>
      <c r="T329" s="51">
        <v>8.3285508901509001E-2</v>
      </c>
      <c r="U329" s="51">
        <v>0.51170616669087099</v>
      </c>
      <c r="V329" s="61">
        <v>1.3714815920963499</v>
      </c>
      <c r="W329" s="51">
        <v>0.241557488741768</v>
      </c>
      <c r="X329" s="56">
        <v>0.89776321486602295</v>
      </c>
    </row>
    <row r="330" spans="1:24">
      <c r="A330" s="20" t="s">
        <v>1287</v>
      </c>
      <c r="B330" t="s">
        <v>1288</v>
      </c>
      <c r="C330" t="s">
        <v>1289</v>
      </c>
      <c r="D330" s="20">
        <v>6107</v>
      </c>
      <c r="E330" s="51">
        <v>3.9509980279524301E-3</v>
      </c>
      <c r="F330" s="51">
        <v>-2.48329080843512E-3</v>
      </c>
      <c r="G330" s="51">
        <v>1.0385286864339999E-2</v>
      </c>
      <c r="H330" s="51">
        <v>0.22924242658913499</v>
      </c>
      <c r="I330" s="51">
        <v>0.53852078618142496</v>
      </c>
      <c r="J330" s="20">
        <v>2449</v>
      </c>
      <c r="K330" s="51">
        <v>6.0632906338712999E-3</v>
      </c>
      <c r="L330" s="51">
        <v>-3.57772834976568E-3</v>
      </c>
      <c r="M330" s="51">
        <v>1.5704309617508301E-2</v>
      </c>
      <c r="N330" s="51">
        <v>0.21826258474228499</v>
      </c>
      <c r="O330" s="51">
        <v>0.58816022835815696</v>
      </c>
      <c r="P330" s="20">
        <v>3658</v>
      </c>
      <c r="Q330" s="51">
        <v>2.03224373684924E-3</v>
      </c>
      <c r="R330" s="51">
        <v>-6.3119225697185E-3</v>
      </c>
      <c r="S330" s="51">
        <v>1.0376410043417E-2</v>
      </c>
      <c r="T330" s="51">
        <v>0.63329148101261401</v>
      </c>
      <c r="U330" s="51">
        <v>0.86851403110301395</v>
      </c>
      <c r="V330" s="61">
        <v>0.38395456441449999</v>
      </c>
      <c r="W330" s="51">
        <v>0.53549438224303403</v>
      </c>
      <c r="X330" s="56">
        <v>0.95419880640986099</v>
      </c>
    </row>
    <row r="331" spans="1:24">
      <c r="A331" s="20" t="s">
        <v>55</v>
      </c>
      <c r="B331" t="s">
        <v>56</v>
      </c>
      <c r="C331" t="s">
        <v>57</v>
      </c>
      <c r="D331" s="20">
        <v>6107</v>
      </c>
      <c r="E331" s="51">
        <v>3.78683714274647E-3</v>
      </c>
      <c r="F331" s="51">
        <v>-2.3976281573975301E-3</v>
      </c>
      <c r="G331" s="51">
        <v>9.9713024428904704E-3</v>
      </c>
      <c r="H331" s="51">
        <v>0.23056241016328599</v>
      </c>
      <c r="I331" s="51">
        <v>0.53852078618142496</v>
      </c>
      <c r="J331" s="20">
        <v>2449</v>
      </c>
      <c r="K331" s="51">
        <v>9.9040728846200494E-4</v>
      </c>
      <c r="L331" s="51">
        <v>-8.5918088174827493E-3</v>
      </c>
      <c r="M331" s="51">
        <v>1.05726233944068E-2</v>
      </c>
      <c r="N331" s="51">
        <v>0.83954172909909697</v>
      </c>
      <c r="O331" s="51">
        <v>0.94402349626369897</v>
      </c>
      <c r="P331" s="20">
        <v>3658</v>
      </c>
      <c r="Q331" s="51">
        <v>3.61922485780657E-3</v>
      </c>
      <c r="R331" s="51">
        <v>-4.4668388765064602E-3</v>
      </c>
      <c r="S331" s="51">
        <v>1.1705288592119599E-2</v>
      </c>
      <c r="T331" s="51">
        <v>0.38071445375112001</v>
      </c>
      <c r="U331" s="51">
        <v>0.76014774800585105</v>
      </c>
      <c r="V331" s="61">
        <v>0.168871142791406</v>
      </c>
      <c r="W331" s="51">
        <v>0.68111701348913001</v>
      </c>
      <c r="X331" s="56">
        <v>0.96670369394487099</v>
      </c>
    </row>
    <row r="332" spans="1:24">
      <c r="A332" s="20" t="s">
        <v>1023</v>
      </c>
      <c r="D332" s="20">
        <v>6107</v>
      </c>
      <c r="E332" s="51">
        <v>-3.9692004327019801E-3</v>
      </c>
      <c r="F332" s="51">
        <v>-1.0437626744425599E-2</v>
      </c>
      <c r="G332" s="51">
        <v>2.49922587902166E-3</v>
      </c>
      <c r="H332" s="51">
        <v>0.229565751307889</v>
      </c>
      <c r="I332" s="51">
        <v>0.53852078618142496</v>
      </c>
      <c r="J332" s="20">
        <v>2449</v>
      </c>
      <c r="K332" s="51">
        <v>-4.63964861784454E-3</v>
      </c>
      <c r="L332" s="51">
        <v>-1.53027103950506E-2</v>
      </c>
      <c r="M332" s="51">
        <v>6.0234131593615596E-3</v>
      </c>
      <c r="N332" s="51">
        <v>0.39415320975210399</v>
      </c>
      <c r="O332" s="51">
        <v>0.77419351685323801</v>
      </c>
      <c r="P332" s="20">
        <v>3658</v>
      </c>
      <c r="Q332" s="51">
        <v>-3.9607032856018298E-3</v>
      </c>
      <c r="R332" s="51">
        <v>-1.18735585147872E-2</v>
      </c>
      <c r="S332" s="51">
        <v>3.9521519435835499E-3</v>
      </c>
      <c r="T332" s="51">
        <v>0.32698580729293703</v>
      </c>
      <c r="U332" s="51">
        <v>0.73214314869089103</v>
      </c>
      <c r="V332" s="61">
        <v>1.0043349885623601E-2</v>
      </c>
      <c r="W332" s="51">
        <v>0.92017243491925704</v>
      </c>
      <c r="X332" s="56">
        <v>0.989764752665929</v>
      </c>
    </row>
    <row r="333" spans="1:24">
      <c r="A333" s="20" t="s">
        <v>1607</v>
      </c>
      <c r="D333" s="20">
        <v>6107</v>
      </c>
      <c r="E333" s="51">
        <v>-3.4025128308400798E-3</v>
      </c>
      <c r="F333" s="51">
        <v>-8.94213890065477E-3</v>
      </c>
      <c r="G333" s="51">
        <v>2.13711323897461E-3</v>
      </c>
      <c r="H333" s="51">
        <v>0.22912135421103799</v>
      </c>
      <c r="I333" s="51">
        <v>0.53852078618142496</v>
      </c>
      <c r="J333" s="20">
        <v>2449</v>
      </c>
      <c r="K333" s="51">
        <v>-3.4818508731473E-3</v>
      </c>
      <c r="L333" s="51">
        <v>-1.2303377575149601E-2</v>
      </c>
      <c r="M333" s="51">
        <v>5.3396758288550101E-3</v>
      </c>
      <c r="N333" s="51">
        <v>0.43951630035182099</v>
      </c>
      <c r="O333" s="51">
        <v>0.77692493015623498</v>
      </c>
      <c r="P333" s="20">
        <v>3658</v>
      </c>
      <c r="Q333" s="51">
        <v>-3.3092383428486301E-3</v>
      </c>
      <c r="R333" s="51">
        <v>-1.1110317055503E-2</v>
      </c>
      <c r="S333" s="51">
        <v>4.4918403698057498E-3</v>
      </c>
      <c r="T333" s="51">
        <v>0.40608103591272698</v>
      </c>
      <c r="U333" s="51">
        <v>0.77773126080043498</v>
      </c>
      <c r="V333" s="61">
        <v>8.2535161374145901E-4</v>
      </c>
      <c r="W333" s="51">
        <v>0.977080780378761</v>
      </c>
      <c r="X333" s="56">
        <v>0.99528240890955799</v>
      </c>
    </row>
    <row r="334" spans="1:24">
      <c r="A334" s="20" t="s">
        <v>242</v>
      </c>
      <c r="B334" t="s">
        <v>243</v>
      </c>
      <c r="D334" s="20">
        <v>6107</v>
      </c>
      <c r="E334" s="51">
        <v>3.8023536167783099E-3</v>
      </c>
      <c r="F334" s="51">
        <v>-2.4185691387895399E-3</v>
      </c>
      <c r="G334" s="51">
        <v>1.00232763723462E-2</v>
      </c>
      <c r="H334" s="51">
        <v>0.231395650312331</v>
      </c>
      <c r="I334" s="51">
        <v>0.53852078618142496</v>
      </c>
      <c r="J334" s="20">
        <v>2449</v>
      </c>
      <c r="K334" s="51">
        <v>3.8370303949605399E-3</v>
      </c>
      <c r="L334" s="51">
        <v>-5.8243273832960301E-3</v>
      </c>
      <c r="M334" s="51">
        <v>1.34983881732171E-2</v>
      </c>
      <c r="N334" s="51">
        <v>0.436680114065017</v>
      </c>
      <c r="O334" s="51">
        <v>0.77692493015623498</v>
      </c>
      <c r="P334" s="20">
        <v>3658</v>
      </c>
      <c r="Q334" s="51">
        <v>3.9779918306678402E-3</v>
      </c>
      <c r="R334" s="51">
        <v>-3.6570592573673798E-3</v>
      </c>
      <c r="S334" s="51">
        <v>1.16130429187031E-2</v>
      </c>
      <c r="T334" s="51">
        <v>0.30760188518672998</v>
      </c>
      <c r="U334" s="51">
        <v>0.73214314869089103</v>
      </c>
      <c r="V334" s="61">
        <v>5.0337883540921497E-4</v>
      </c>
      <c r="W334" s="51">
        <v>0.98210007947373901</v>
      </c>
      <c r="X334" s="56">
        <v>0.99528240890955799</v>
      </c>
    </row>
    <row r="335" spans="1:24">
      <c r="A335" s="20" t="s">
        <v>1341</v>
      </c>
      <c r="B335" t="s">
        <v>1342</v>
      </c>
      <c r="C335" t="s">
        <v>1343</v>
      </c>
      <c r="D335" s="20">
        <v>6107</v>
      </c>
      <c r="E335" s="51">
        <v>-3.4373088425480301E-3</v>
      </c>
      <c r="F335" s="51">
        <v>-9.0800271796070194E-3</v>
      </c>
      <c r="G335" s="51">
        <v>2.2054094945109601E-3</v>
      </c>
      <c r="H335" s="51">
        <v>0.232971596271316</v>
      </c>
      <c r="I335" s="51">
        <v>0.53892224679629697</v>
      </c>
      <c r="J335" s="20">
        <v>2449</v>
      </c>
      <c r="K335" s="51">
        <v>-4.0098522006334E-5</v>
      </c>
      <c r="L335" s="51">
        <v>-9.3261342544594394E-3</v>
      </c>
      <c r="M335" s="51">
        <v>9.2459372104467703E-3</v>
      </c>
      <c r="N335" s="51">
        <v>0.99325044795028405</v>
      </c>
      <c r="O335" s="51">
        <v>0.99714554774616704</v>
      </c>
      <c r="P335" s="20">
        <v>3658</v>
      </c>
      <c r="Q335" s="51">
        <v>-6.4326961070184504E-3</v>
      </c>
      <c r="R335" s="51">
        <v>-1.3531971039791601E-2</v>
      </c>
      <c r="S335" s="51">
        <v>6.6657882575471897E-4</v>
      </c>
      <c r="T335" s="51">
        <v>7.6273285434350899E-2</v>
      </c>
      <c r="U335" s="51">
        <v>0.48814902677984601</v>
      </c>
      <c r="V335" s="61">
        <v>1.14895845283876</v>
      </c>
      <c r="W335" s="51">
        <v>0.283767288069321</v>
      </c>
      <c r="X335" s="56">
        <v>0.91568603881192701</v>
      </c>
    </row>
    <row r="336" spans="1:24">
      <c r="A336" s="20" t="s">
        <v>506</v>
      </c>
      <c r="B336" t="s">
        <v>507</v>
      </c>
      <c r="C336" t="s">
        <v>508</v>
      </c>
      <c r="D336" s="20">
        <v>6107</v>
      </c>
      <c r="E336" s="51">
        <v>-3.6793822553130499E-3</v>
      </c>
      <c r="F336" s="51">
        <v>-9.7180853866510996E-3</v>
      </c>
      <c r="G336" s="51">
        <v>2.3593208760250002E-3</v>
      </c>
      <c r="H336" s="51">
        <v>0.232863009933101</v>
      </c>
      <c r="I336" s="51">
        <v>0.53892224679629697</v>
      </c>
      <c r="J336" s="20">
        <v>2449</v>
      </c>
      <c r="K336" s="51">
        <v>-1.8599370180371201E-3</v>
      </c>
      <c r="L336" s="51">
        <v>-1.1250648765987499E-2</v>
      </c>
      <c r="M336" s="51">
        <v>7.5307747299132302E-3</v>
      </c>
      <c r="N336" s="51">
        <v>0.69802989479480304</v>
      </c>
      <c r="O336" s="51">
        <v>0.89199161264959903</v>
      </c>
      <c r="P336" s="20">
        <v>3658</v>
      </c>
      <c r="Q336" s="51">
        <v>-6.1611035745058303E-3</v>
      </c>
      <c r="R336" s="51">
        <v>-1.42857910059E-2</v>
      </c>
      <c r="S336" s="51">
        <v>1.9635838568883E-3</v>
      </c>
      <c r="T336" s="51">
        <v>0.137754740609358</v>
      </c>
      <c r="U336" s="51">
        <v>0.61842897454341295</v>
      </c>
      <c r="V336" s="61">
        <v>0.46088816721056203</v>
      </c>
      <c r="W336" s="51">
        <v>0.49720917937171999</v>
      </c>
      <c r="X336" s="56">
        <v>0.95406375709954805</v>
      </c>
    </row>
    <row r="337" spans="1:24">
      <c r="A337" s="20" t="s">
        <v>280</v>
      </c>
      <c r="B337" t="s">
        <v>281</v>
      </c>
      <c r="C337" t="s">
        <v>282</v>
      </c>
      <c r="D337" s="20">
        <v>6107</v>
      </c>
      <c r="E337" s="51">
        <v>3.4864810811613702E-3</v>
      </c>
      <c r="F337" s="51">
        <v>-2.3045595318971399E-3</v>
      </c>
      <c r="G337" s="51">
        <v>9.2775216942198799E-3</v>
      </c>
      <c r="H337" s="51">
        <v>0.23846515649609901</v>
      </c>
      <c r="I337" s="51">
        <v>0.54669026922090802</v>
      </c>
      <c r="J337" s="20">
        <v>2449</v>
      </c>
      <c r="K337" s="51">
        <v>8.1146305571509307E-3</v>
      </c>
      <c r="L337" s="51">
        <v>-1.9595529038970599E-3</v>
      </c>
      <c r="M337" s="51">
        <v>1.8188814018198898E-2</v>
      </c>
      <c r="N337" s="51">
        <v>0.114998743720526</v>
      </c>
      <c r="O337" s="51">
        <v>0.42873318047264097</v>
      </c>
      <c r="P337" s="20">
        <v>3658</v>
      </c>
      <c r="Q337" s="51">
        <v>-9.5669236961261903E-4</v>
      </c>
      <c r="R337" s="51">
        <v>-7.8571945069287608E-3</v>
      </c>
      <c r="S337" s="51">
        <v>5.9438097677035201E-3</v>
      </c>
      <c r="T337" s="51">
        <v>0.785926317479546</v>
      </c>
      <c r="U337" s="51">
        <v>0.94017353866711995</v>
      </c>
      <c r="V337" s="61">
        <v>2.1200300645452002</v>
      </c>
      <c r="W337" s="51">
        <v>0.145383690228747</v>
      </c>
      <c r="X337" s="56">
        <v>0.84670416711368202</v>
      </c>
    </row>
    <row r="338" spans="1:24">
      <c r="A338" s="20" t="s">
        <v>977</v>
      </c>
      <c r="D338" s="20">
        <v>6107</v>
      </c>
      <c r="E338" s="51">
        <v>3.8331058414443702E-3</v>
      </c>
      <c r="F338" s="51">
        <v>-2.5320215961750899E-3</v>
      </c>
      <c r="G338" s="51">
        <v>1.0198233279063801E-2</v>
      </c>
      <c r="H338" s="51">
        <v>0.23834313601378501</v>
      </c>
      <c r="I338" s="51">
        <v>0.54669026922090802</v>
      </c>
      <c r="J338" s="20">
        <v>2449</v>
      </c>
      <c r="K338" s="51">
        <v>1.21514401659308E-3</v>
      </c>
      <c r="L338" s="51">
        <v>-8.9337948228368994E-3</v>
      </c>
      <c r="M338" s="51">
        <v>1.1364082856023101E-2</v>
      </c>
      <c r="N338" s="51">
        <v>0.81455701248270096</v>
      </c>
      <c r="O338" s="51">
        <v>0.94115830354041097</v>
      </c>
      <c r="P338" s="20">
        <v>3658</v>
      </c>
      <c r="Q338" s="51">
        <v>5.6569559665633597E-3</v>
      </c>
      <c r="R338" s="51">
        <v>-2.7799286085637199E-3</v>
      </c>
      <c r="S338" s="51">
        <v>1.4093840541690401E-2</v>
      </c>
      <c r="T338" s="51">
        <v>0.18931673553518699</v>
      </c>
      <c r="U338" s="51">
        <v>0.69161023646581099</v>
      </c>
      <c r="V338" s="61">
        <v>0.43512425536187799</v>
      </c>
      <c r="W338" s="51">
        <v>0.50948520676673203</v>
      </c>
      <c r="X338" s="56">
        <v>0.95406375709954805</v>
      </c>
    </row>
    <row r="339" spans="1:24">
      <c r="A339" s="20" t="s">
        <v>404</v>
      </c>
      <c r="D339" s="20">
        <v>6107</v>
      </c>
      <c r="E339" s="51">
        <v>2.9253352565161901E-3</v>
      </c>
      <c r="F339" s="51">
        <v>-1.9262722981848201E-3</v>
      </c>
      <c r="G339" s="51">
        <v>7.7769428112172004E-3</v>
      </c>
      <c r="H339" s="51">
        <v>0.23775346194049199</v>
      </c>
      <c r="I339" s="51">
        <v>0.54669026922090802</v>
      </c>
      <c r="J339" s="20">
        <v>2449</v>
      </c>
      <c r="K339" s="51">
        <v>1.26115124429169E-3</v>
      </c>
      <c r="L339" s="51">
        <v>-5.7666634411105396E-3</v>
      </c>
      <c r="M339" s="51">
        <v>8.2889659296939196E-3</v>
      </c>
      <c r="N339" s="51">
        <v>0.72519012227970703</v>
      </c>
      <c r="O339" s="51">
        <v>0.89541159792735503</v>
      </c>
      <c r="P339" s="20">
        <v>3658</v>
      </c>
      <c r="Q339" s="51">
        <v>2.9741998834810499E-3</v>
      </c>
      <c r="R339" s="51">
        <v>-3.2949548771831999E-3</v>
      </c>
      <c r="S339" s="51">
        <v>9.2433546441453001E-3</v>
      </c>
      <c r="T339" s="51">
        <v>0.35284366839786402</v>
      </c>
      <c r="U339" s="51">
        <v>0.74522450890812497</v>
      </c>
      <c r="V339" s="61">
        <v>0.12710094176202499</v>
      </c>
      <c r="W339" s="51">
        <v>0.721457024582564</v>
      </c>
      <c r="X339" s="56">
        <v>0.97570895017637305</v>
      </c>
    </row>
    <row r="340" spans="1:24">
      <c r="A340" s="20" t="s">
        <v>1243</v>
      </c>
      <c r="B340" t="s">
        <v>1244</v>
      </c>
      <c r="C340" t="s">
        <v>1245</v>
      </c>
      <c r="D340" s="20">
        <v>6107</v>
      </c>
      <c r="E340" s="51">
        <v>3.67990051795583E-3</v>
      </c>
      <c r="F340" s="51">
        <v>-2.4713717799500299E-3</v>
      </c>
      <c r="G340" s="51">
        <v>9.8311728158616898E-3</v>
      </c>
      <c r="H340" s="51">
        <v>0.241448671240025</v>
      </c>
      <c r="I340" s="51">
        <v>0.550245043063321</v>
      </c>
      <c r="J340" s="20">
        <v>2449</v>
      </c>
      <c r="K340" s="51">
        <v>1.0249055488228499E-2</v>
      </c>
      <c r="L340" s="51">
        <v>-1.19718804660144E-4</v>
      </c>
      <c r="M340" s="51">
        <v>2.0617829781117099E-2</v>
      </c>
      <c r="N340" s="51">
        <v>5.3238505954683601E-2</v>
      </c>
      <c r="O340" s="51">
        <v>0.31451671210151499</v>
      </c>
      <c r="P340" s="20">
        <v>3658</v>
      </c>
      <c r="Q340" s="51">
        <v>-1.82639699084488E-3</v>
      </c>
      <c r="R340" s="51">
        <v>-9.6561672482414103E-3</v>
      </c>
      <c r="S340" s="51">
        <v>6.0033732665516499E-3</v>
      </c>
      <c r="T340" s="51">
        <v>0.64770933209917902</v>
      </c>
      <c r="U340" s="51">
        <v>0.87531664391870601</v>
      </c>
      <c r="V340" s="61">
        <v>3.3180840991932801</v>
      </c>
      <c r="W340" s="51">
        <v>6.8521638787010397E-2</v>
      </c>
      <c r="X340" s="56">
        <v>0.81676344505965404</v>
      </c>
    </row>
    <row r="341" spans="1:24">
      <c r="A341" s="20" t="s">
        <v>1140</v>
      </c>
      <c r="B341" t="s">
        <v>1141</v>
      </c>
      <c r="D341" s="20">
        <v>6107</v>
      </c>
      <c r="E341" s="51">
        <v>3.7702240757247901E-3</v>
      </c>
      <c r="F341" s="51">
        <v>-2.5242568897494802E-3</v>
      </c>
      <c r="G341" s="51">
        <v>1.00647050411991E-2</v>
      </c>
      <c r="H341" s="51">
        <v>0.24086848870283301</v>
      </c>
      <c r="I341" s="51">
        <v>0.550245043063321</v>
      </c>
      <c r="J341" s="20">
        <v>2449</v>
      </c>
      <c r="K341" s="51">
        <v>-3.5720065825565299E-3</v>
      </c>
      <c r="L341" s="51">
        <v>-1.31444706977181E-2</v>
      </c>
      <c r="M341" s="51">
        <v>6.0004575326049903E-3</v>
      </c>
      <c r="N341" s="51">
        <v>0.46487881406166198</v>
      </c>
      <c r="O341" s="51">
        <v>0.79281181435296599</v>
      </c>
      <c r="P341" s="20">
        <v>3658</v>
      </c>
      <c r="Q341" s="51">
        <v>7.5639390074762301E-3</v>
      </c>
      <c r="R341" s="51">
        <v>-3.7365113827467599E-5</v>
      </c>
      <c r="S341" s="51">
        <v>1.51652431287799E-2</v>
      </c>
      <c r="T341" s="51">
        <v>5.1623204878436697E-2</v>
      </c>
      <c r="U341" s="51">
        <v>0.464841186600157</v>
      </c>
      <c r="V341" s="61">
        <v>3.1883442954978198</v>
      </c>
      <c r="W341" s="51">
        <v>7.4165093386211703E-2</v>
      </c>
      <c r="X341" s="56">
        <v>0.81676344505965404</v>
      </c>
    </row>
    <row r="342" spans="1:24">
      <c r="A342" s="20" t="s">
        <v>1332</v>
      </c>
      <c r="B342" t="s">
        <v>1333</v>
      </c>
      <c r="C342" t="s">
        <v>1334</v>
      </c>
      <c r="D342" s="20">
        <v>6107</v>
      </c>
      <c r="E342" s="51">
        <v>3.5154413183501399E-3</v>
      </c>
      <c r="F342" s="51">
        <v>-2.3731094251569001E-3</v>
      </c>
      <c r="G342" s="51">
        <v>9.4039920618571807E-3</v>
      </c>
      <c r="H342" s="51">
        <v>0.24242292542361399</v>
      </c>
      <c r="I342" s="51">
        <v>0.55083078912821204</v>
      </c>
      <c r="J342" s="20">
        <v>2449</v>
      </c>
      <c r="K342" s="51">
        <v>5.9686715782663897E-3</v>
      </c>
      <c r="L342" s="51">
        <v>-3.4622277307663602E-3</v>
      </c>
      <c r="M342" s="51">
        <v>1.53995708872991E-2</v>
      </c>
      <c r="N342" s="51">
        <v>0.215367925507257</v>
      </c>
      <c r="O342" s="51">
        <v>0.58446136674760896</v>
      </c>
      <c r="P342" s="20">
        <v>3658</v>
      </c>
      <c r="Q342" s="51">
        <v>1.0682548090529299E-3</v>
      </c>
      <c r="R342" s="51">
        <v>-6.5377367657643301E-3</v>
      </c>
      <c r="S342" s="51">
        <v>8.6742463838701891E-3</v>
      </c>
      <c r="T342" s="51">
        <v>0.78320386704963796</v>
      </c>
      <c r="U342" s="51">
        <v>0.94017353866711995</v>
      </c>
      <c r="V342" s="61">
        <v>0.62843007408653595</v>
      </c>
      <c r="W342" s="51">
        <v>0.427931758397044</v>
      </c>
      <c r="X342" s="56">
        <v>0.95406375709954805</v>
      </c>
    </row>
    <row r="343" spans="1:24">
      <c r="A343" s="20" t="s">
        <v>1276</v>
      </c>
      <c r="B343" t="s">
        <v>1277</v>
      </c>
      <c r="D343" s="20">
        <v>6107</v>
      </c>
      <c r="E343" s="51">
        <v>3.9402570313274501E-3</v>
      </c>
      <c r="F343" s="51">
        <v>-2.6959359527962902E-3</v>
      </c>
      <c r="G343" s="51">
        <v>1.05764500154512E-2</v>
      </c>
      <c r="H343" s="51">
        <v>0.244988396567559</v>
      </c>
      <c r="I343" s="51">
        <v>0.55176272306124696</v>
      </c>
      <c r="J343" s="20">
        <v>2449</v>
      </c>
      <c r="K343" s="51">
        <v>1.0650958793683401E-2</v>
      </c>
      <c r="L343" s="51">
        <v>9.5975273703673505E-4</v>
      </c>
      <c r="M343" s="51">
        <v>2.0342164850330101E-2</v>
      </c>
      <c r="N343" s="51">
        <v>3.16876868599704E-2</v>
      </c>
      <c r="O343" s="51">
        <v>0.240951915925319</v>
      </c>
      <c r="P343" s="20">
        <v>3658</v>
      </c>
      <c r="Q343" s="51">
        <v>-1.6344659739728901E-3</v>
      </c>
      <c r="R343" s="51">
        <v>-9.9188831267157801E-3</v>
      </c>
      <c r="S343" s="51">
        <v>6.64995117877E-3</v>
      </c>
      <c r="T343" s="51">
        <v>0.69912963918260096</v>
      </c>
      <c r="U343" s="51">
        <v>0.900314129305959</v>
      </c>
      <c r="V343" s="61">
        <v>3.5668658576859098</v>
      </c>
      <c r="W343" s="51">
        <v>5.8943462591041898E-2</v>
      </c>
      <c r="X343" s="56">
        <v>0.79150548933396103</v>
      </c>
    </row>
    <row r="344" spans="1:24">
      <c r="A344" s="20" t="s">
        <v>1132</v>
      </c>
      <c r="B344" t="s">
        <v>1133</v>
      </c>
      <c r="C344" t="s">
        <v>1134</v>
      </c>
      <c r="D344" s="20">
        <v>6107</v>
      </c>
      <c r="E344" s="51">
        <v>3.6187755647569099E-3</v>
      </c>
      <c r="F344" s="51">
        <v>-2.46732860312399E-3</v>
      </c>
      <c r="G344" s="51">
        <v>9.7048797326378094E-3</v>
      </c>
      <c r="H344" s="51">
        <v>0.244319163317814</v>
      </c>
      <c r="I344" s="51">
        <v>0.55176272306124696</v>
      </c>
      <c r="J344" s="20">
        <v>2449</v>
      </c>
      <c r="K344" s="51">
        <v>6.5520469393456999E-3</v>
      </c>
      <c r="L344" s="51">
        <v>-3.4658335722296302E-3</v>
      </c>
      <c r="M344" s="51">
        <v>1.6569927450921E-2</v>
      </c>
      <c r="N344" s="51">
        <v>0.200446459830458</v>
      </c>
      <c r="O344" s="51">
        <v>0.55575047346495199</v>
      </c>
      <c r="P344" s="20">
        <v>3658</v>
      </c>
      <c r="Q344" s="51">
        <v>1.20272855893526E-3</v>
      </c>
      <c r="R344" s="51">
        <v>-6.7133607979995898E-3</v>
      </c>
      <c r="S344" s="51">
        <v>9.1188179158701102E-3</v>
      </c>
      <c r="T344" s="51">
        <v>0.76597385707649002</v>
      </c>
      <c r="U344" s="51">
        <v>0.93673236024640805</v>
      </c>
      <c r="V344" s="61">
        <v>0.67428856044103003</v>
      </c>
      <c r="W344" s="51">
        <v>0.41156040339544497</v>
      </c>
      <c r="X344" s="56">
        <v>0.95406375709954805</v>
      </c>
    </row>
    <row r="345" spans="1:24">
      <c r="A345" s="20" t="s">
        <v>1197</v>
      </c>
      <c r="B345" t="s">
        <v>1198</v>
      </c>
      <c r="C345" t="s">
        <v>1199</v>
      </c>
      <c r="D345" s="20">
        <v>6107</v>
      </c>
      <c r="E345" s="51">
        <v>4.0827691640229298E-3</v>
      </c>
      <c r="F345" s="51">
        <v>-2.77558724821008E-3</v>
      </c>
      <c r="G345" s="51">
        <v>1.09411255762559E-2</v>
      </c>
      <c r="H345" s="51">
        <v>0.24376327617707499</v>
      </c>
      <c r="I345" s="51">
        <v>0.55176272306124696</v>
      </c>
      <c r="J345" s="20">
        <v>2449</v>
      </c>
      <c r="K345" s="51">
        <v>4.3552989492540101E-3</v>
      </c>
      <c r="L345" s="51">
        <v>-5.29462288996834E-3</v>
      </c>
      <c r="M345" s="51">
        <v>1.4005220788476399E-2</v>
      </c>
      <c r="N345" s="51">
        <v>0.37678093751066999</v>
      </c>
      <c r="O345" s="51">
        <v>0.75949543309237399</v>
      </c>
      <c r="P345" s="20">
        <v>3658</v>
      </c>
      <c r="Q345" s="51">
        <v>2.4685173955769401E-3</v>
      </c>
      <c r="R345" s="51">
        <v>-6.5942674031008296E-3</v>
      </c>
      <c r="S345" s="51">
        <v>1.1531302194254699E-2</v>
      </c>
      <c r="T345" s="51">
        <v>0.59364912656006796</v>
      </c>
      <c r="U345" s="51">
        <v>0.86248621492255795</v>
      </c>
      <c r="V345" s="61">
        <v>7.8031303175393293E-2</v>
      </c>
      <c r="W345" s="51">
        <v>0.779983269728038</v>
      </c>
      <c r="X345" s="56">
        <v>0.98374152091894096</v>
      </c>
    </row>
    <row r="346" spans="1:24">
      <c r="A346" s="20" t="s">
        <v>1175</v>
      </c>
      <c r="B346" t="s">
        <v>1176</v>
      </c>
      <c r="D346" s="20">
        <v>6107</v>
      </c>
      <c r="E346" s="51">
        <v>3.8604892832571299E-3</v>
      </c>
      <c r="F346" s="51">
        <v>-2.6659932052298099E-3</v>
      </c>
      <c r="G346" s="51">
        <v>1.0386971771744099E-2</v>
      </c>
      <c r="H346" s="51">
        <v>0.24677223810516</v>
      </c>
      <c r="I346" s="51">
        <v>0.55415520135895602</v>
      </c>
      <c r="J346" s="20">
        <v>2449</v>
      </c>
      <c r="K346" s="51">
        <v>7.7552740332756101E-3</v>
      </c>
      <c r="L346" s="51">
        <v>-1.8701021024201501E-3</v>
      </c>
      <c r="M346" s="51">
        <v>1.73806501689714E-2</v>
      </c>
      <c r="N346" s="51">
        <v>0.11489820254225599</v>
      </c>
      <c r="O346" s="51">
        <v>0.42873318047264097</v>
      </c>
      <c r="P346" s="20">
        <v>3658</v>
      </c>
      <c r="Q346" s="51">
        <v>-8.06307266623219E-6</v>
      </c>
      <c r="R346" s="51">
        <v>-8.7022241417776605E-3</v>
      </c>
      <c r="S346" s="51">
        <v>8.6860979964451992E-3</v>
      </c>
      <c r="T346" s="51">
        <v>0.99855032165205304</v>
      </c>
      <c r="U346" s="51">
        <v>0.99855032165205304</v>
      </c>
      <c r="V346" s="61">
        <v>1.37617402712979</v>
      </c>
      <c r="W346" s="51">
        <v>0.240753926230624</v>
      </c>
      <c r="X346" s="56">
        <v>0.89776321486602295</v>
      </c>
    </row>
    <row r="347" spans="1:24">
      <c r="A347" s="20" t="s">
        <v>1356</v>
      </c>
      <c r="B347" t="s">
        <v>1357</v>
      </c>
      <c r="C347" t="s">
        <v>1358</v>
      </c>
      <c r="D347" s="20">
        <v>6107</v>
      </c>
      <c r="E347" s="51">
        <v>-3.5208591396615101E-3</v>
      </c>
      <c r="F347" s="51">
        <v>-9.5037887304880598E-3</v>
      </c>
      <c r="G347" s="51">
        <v>2.46207045116504E-3</v>
      </c>
      <c r="H347" s="51">
        <v>0.24919629725223599</v>
      </c>
      <c r="I347" s="51">
        <v>0.55796721950354899</v>
      </c>
      <c r="J347" s="20">
        <v>2449</v>
      </c>
      <c r="K347" s="51">
        <v>3.5675286129229801E-3</v>
      </c>
      <c r="L347" s="51">
        <v>-5.9372520780932598E-3</v>
      </c>
      <c r="M347" s="51">
        <v>1.3072309303939199E-2</v>
      </c>
      <c r="N347" s="51">
        <v>0.46226871979823297</v>
      </c>
      <c r="O347" s="51">
        <v>0.79069571671501804</v>
      </c>
      <c r="P347" s="20">
        <v>3658</v>
      </c>
      <c r="Q347" s="51">
        <v>-9.8790230690621594E-3</v>
      </c>
      <c r="R347" s="51">
        <v>-1.78464077887741E-2</v>
      </c>
      <c r="S347" s="51">
        <v>-1.9116383493502701E-3</v>
      </c>
      <c r="T347" s="51">
        <v>1.5394930619948901E-2</v>
      </c>
      <c r="U347" s="51">
        <v>0.308310979197296</v>
      </c>
      <c r="V347" s="61">
        <v>4.5154913365798803</v>
      </c>
      <c r="W347" s="51">
        <v>3.3589237272050501E-2</v>
      </c>
      <c r="X347" s="56">
        <v>0.79150548933396103</v>
      </c>
    </row>
    <row r="348" spans="1:24">
      <c r="A348" s="20" t="s">
        <v>1431</v>
      </c>
      <c r="B348" t="s">
        <v>1432</v>
      </c>
      <c r="C348" t="s">
        <v>1433</v>
      </c>
      <c r="D348" s="20">
        <v>6107</v>
      </c>
      <c r="E348" s="51">
        <v>3.3858871540834502E-3</v>
      </c>
      <c r="F348" s="51">
        <v>-2.3944417070873099E-3</v>
      </c>
      <c r="G348" s="51">
        <v>9.1662160152542107E-3</v>
      </c>
      <c r="H348" s="51">
        <v>0.25139155189401502</v>
      </c>
      <c r="I348" s="51">
        <v>0.56124625539128903</v>
      </c>
      <c r="J348" s="20">
        <v>2449</v>
      </c>
      <c r="K348" s="51">
        <v>5.1332169502751998E-4</v>
      </c>
      <c r="L348" s="51">
        <v>-8.6840417903369903E-3</v>
      </c>
      <c r="M348" s="51">
        <v>9.7106851803920296E-3</v>
      </c>
      <c r="N348" s="51">
        <v>0.91293545632486806</v>
      </c>
      <c r="O348" s="51">
        <v>0.96602777230746295</v>
      </c>
      <c r="P348" s="20">
        <v>3658</v>
      </c>
      <c r="Q348" s="51">
        <v>5.66951423408969E-3</v>
      </c>
      <c r="R348" s="51">
        <v>-2.2218997063108599E-3</v>
      </c>
      <c r="S348" s="51">
        <v>1.35609281744902E-2</v>
      </c>
      <c r="T348" s="51">
        <v>0.15963743530466301</v>
      </c>
      <c r="U348" s="51">
        <v>0.65430981993612303</v>
      </c>
      <c r="V348" s="61">
        <v>0.69539799868286301</v>
      </c>
      <c r="W348" s="51">
        <v>0.40433436752315699</v>
      </c>
      <c r="X348" s="56">
        <v>0.95406375709954805</v>
      </c>
    </row>
    <row r="349" spans="1:24">
      <c r="A349" s="20" t="s">
        <v>1015</v>
      </c>
      <c r="D349" s="20">
        <v>6107</v>
      </c>
      <c r="E349" s="51">
        <v>-3.81429821416373E-3</v>
      </c>
      <c r="F349" s="51">
        <v>-1.03489604330876E-2</v>
      </c>
      <c r="G349" s="51">
        <v>2.72036400476016E-3</v>
      </c>
      <c r="H349" s="51">
        <v>0.25305901862217001</v>
      </c>
      <c r="I349" s="51">
        <v>0.56333138058500498</v>
      </c>
      <c r="J349" s="20">
        <v>2449</v>
      </c>
      <c r="K349" s="51">
        <v>-3.19317319059206E-3</v>
      </c>
      <c r="L349" s="51">
        <v>-1.26573264897129E-2</v>
      </c>
      <c r="M349" s="51">
        <v>6.27098010852877E-3</v>
      </c>
      <c r="N349" s="51">
        <v>0.50871843422529095</v>
      </c>
      <c r="O349" s="51">
        <v>0.80321367409405398</v>
      </c>
      <c r="P349" s="20">
        <v>3658</v>
      </c>
      <c r="Q349" s="51">
        <v>-4.3235577170379798E-3</v>
      </c>
      <c r="R349" s="51">
        <v>-1.3314925736338501E-2</v>
      </c>
      <c r="S349" s="51">
        <v>4.6678103022625601E-3</v>
      </c>
      <c r="T349" s="51">
        <v>0.34635294439222503</v>
      </c>
      <c r="U349" s="51">
        <v>0.743014137690583</v>
      </c>
      <c r="V349" s="61">
        <v>2.8803219543732699E-2</v>
      </c>
      <c r="W349" s="51">
        <v>0.86523418812861397</v>
      </c>
      <c r="X349" s="56">
        <v>0.989764752665929</v>
      </c>
    </row>
    <row r="350" spans="1:24">
      <c r="A350" s="20" t="s">
        <v>942</v>
      </c>
      <c r="B350" t="s">
        <v>943</v>
      </c>
      <c r="C350" t="s">
        <v>944</v>
      </c>
      <c r="D350" s="20">
        <v>6107</v>
      </c>
      <c r="E350" s="51">
        <v>-3.15854136251899E-3</v>
      </c>
      <c r="F350" s="51">
        <v>-8.5989215379809192E-3</v>
      </c>
      <c r="G350" s="51">
        <v>2.28183881294294E-3</v>
      </c>
      <c r="H350" s="51">
        <v>0.25560900619273402</v>
      </c>
      <c r="I350" s="51">
        <v>0.56577982023205997</v>
      </c>
      <c r="J350" s="20">
        <v>2449</v>
      </c>
      <c r="K350" s="51">
        <v>9.9628017829894505E-4</v>
      </c>
      <c r="L350" s="51">
        <v>-7.6713016219246604E-3</v>
      </c>
      <c r="M350" s="51">
        <v>9.6638619785225505E-3</v>
      </c>
      <c r="N350" s="51">
        <v>0.82184516016831299</v>
      </c>
      <c r="O350" s="51">
        <v>0.94402349626369897</v>
      </c>
      <c r="P350" s="20">
        <v>3658</v>
      </c>
      <c r="Q350" s="51">
        <v>-8.3946207849702505E-3</v>
      </c>
      <c r="R350" s="51">
        <v>-1.49510525316554E-2</v>
      </c>
      <c r="S350" s="51">
        <v>-1.8381890382851199E-3</v>
      </c>
      <c r="T350" s="51">
        <v>1.2365561751468499E-2</v>
      </c>
      <c r="U350" s="51">
        <v>0.308310979197296</v>
      </c>
      <c r="V350" s="61">
        <v>2.86820484939153</v>
      </c>
      <c r="W350" s="51">
        <v>9.0345590898959396E-2</v>
      </c>
      <c r="X350" s="56">
        <v>0.81676344505965404</v>
      </c>
    </row>
    <row r="351" spans="1:24">
      <c r="A351" s="20" t="s">
        <v>387</v>
      </c>
      <c r="B351" t="s">
        <v>388</v>
      </c>
      <c r="C351" t="s">
        <v>389</v>
      </c>
      <c r="D351" s="20">
        <v>6107</v>
      </c>
      <c r="E351" s="51">
        <v>3.5982968235739698E-3</v>
      </c>
      <c r="F351" s="51">
        <v>-2.6094586740509399E-3</v>
      </c>
      <c r="G351" s="51">
        <v>9.8060523211988809E-3</v>
      </c>
      <c r="H351" s="51">
        <v>0.25636898104265199</v>
      </c>
      <c r="I351" s="51">
        <v>0.56577982023205997</v>
      </c>
      <c r="J351" s="20">
        <v>2449</v>
      </c>
      <c r="K351" s="51">
        <v>5.0380588494297598E-3</v>
      </c>
      <c r="L351" s="51">
        <v>-4.3045754252437098E-3</v>
      </c>
      <c r="M351" s="51">
        <v>1.43806931241032E-2</v>
      </c>
      <c r="N351" s="51">
        <v>0.291032496808034</v>
      </c>
      <c r="O351" s="51">
        <v>0.67497119861066501</v>
      </c>
      <c r="P351" s="20">
        <v>3658</v>
      </c>
      <c r="Q351" s="51">
        <v>3.0866698983877498E-3</v>
      </c>
      <c r="R351" s="51">
        <v>-4.8316906249949096E-3</v>
      </c>
      <c r="S351" s="51">
        <v>1.1005030421770401E-2</v>
      </c>
      <c r="T351" s="51">
        <v>0.44517106573267501</v>
      </c>
      <c r="U351" s="51">
        <v>0.80057361515778602</v>
      </c>
      <c r="V351" s="61">
        <v>9.7529347381058507E-2</v>
      </c>
      <c r="W351" s="51">
        <v>0.75481490351673497</v>
      </c>
      <c r="X351" s="56">
        <v>0.98200210312730096</v>
      </c>
    </row>
    <row r="352" spans="1:24">
      <c r="A352" s="20" t="s">
        <v>678</v>
      </c>
      <c r="B352" t="s">
        <v>679</v>
      </c>
      <c r="D352" s="20">
        <v>6107</v>
      </c>
      <c r="E352" s="51">
        <v>3.3782960782343901E-3</v>
      </c>
      <c r="F352" s="51">
        <v>-2.4491598039634902E-3</v>
      </c>
      <c r="G352" s="51">
        <v>9.20575196043227E-3</v>
      </c>
      <c r="H352" s="51">
        <v>0.25630736328756099</v>
      </c>
      <c r="I352" s="51">
        <v>0.56577982023205997</v>
      </c>
      <c r="J352" s="20">
        <v>2449</v>
      </c>
      <c r="K352" s="51">
        <v>2.29843696921809E-3</v>
      </c>
      <c r="L352" s="51">
        <v>-6.3590847684874101E-3</v>
      </c>
      <c r="M352" s="51">
        <v>1.09559587069236E-2</v>
      </c>
      <c r="N352" s="51">
        <v>0.60304523777405505</v>
      </c>
      <c r="O352" s="51">
        <v>0.84714079985305701</v>
      </c>
      <c r="P352" s="20">
        <v>3658</v>
      </c>
      <c r="Q352" s="51">
        <v>3.06497195412862E-3</v>
      </c>
      <c r="R352" s="51">
        <v>-4.3357240925291302E-3</v>
      </c>
      <c r="S352" s="51">
        <v>1.04656680007864E-2</v>
      </c>
      <c r="T352" s="51">
        <v>0.41729331350223098</v>
      </c>
      <c r="U352" s="51">
        <v>0.78528015105938997</v>
      </c>
      <c r="V352" s="61">
        <v>1.7399758151177599E-2</v>
      </c>
      <c r="W352" s="51">
        <v>0.89505694784646705</v>
      </c>
      <c r="X352" s="56">
        <v>0.989764752665929</v>
      </c>
    </row>
    <row r="353" spans="1:24">
      <c r="A353" s="20" t="s">
        <v>713</v>
      </c>
      <c r="D353" s="20">
        <v>6107</v>
      </c>
      <c r="E353" s="51">
        <v>-3.5087698158157302E-3</v>
      </c>
      <c r="F353" s="51">
        <v>-9.5893547207012292E-3</v>
      </c>
      <c r="G353" s="51">
        <v>2.5718150890697701E-3</v>
      </c>
      <c r="H353" s="51">
        <v>0.25850648007081201</v>
      </c>
      <c r="I353" s="51">
        <v>0.56723707626966702</v>
      </c>
      <c r="J353" s="20">
        <v>2449</v>
      </c>
      <c r="K353" s="51">
        <v>-2.1703718026475599E-3</v>
      </c>
      <c r="L353" s="51">
        <v>-1.0878255058672201E-2</v>
      </c>
      <c r="M353" s="51">
        <v>6.5375114533770496E-3</v>
      </c>
      <c r="N353" s="51">
        <v>0.625394898951115</v>
      </c>
      <c r="O353" s="51">
        <v>0.84859237172165403</v>
      </c>
      <c r="P353" s="20">
        <v>3658</v>
      </c>
      <c r="Q353" s="51">
        <v>-4.0100509474078703E-3</v>
      </c>
      <c r="R353" s="51">
        <v>-1.26068966367561E-2</v>
      </c>
      <c r="S353" s="51">
        <v>4.5867947419403598E-3</v>
      </c>
      <c r="T353" s="51">
        <v>0.36097613367381498</v>
      </c>
      <c r="U353" s="51">
        <v>0.74522450890812497</v>
      </c>
      <c r="V353" s="61">
        <v>8.6828613262575002E-2</v>
      </c>
      <c r="W353" s="51">
        <v>0.76824831040868502</v>
      </c>
      <c r="X353" s="56">
        <v>0.98200210312730096</v>
      </c>
    </row>
    <row r="354" spans="1:24">
      <c r="A354" s="20" t="s">
        <v>959</v>
      </c>
      <c r="B354" t="s">
        <v>960</v>
      </c>
      <c r="D354" s="20">
        <v>6107</v>
      </c>
      <c r="E354" s="51">
        <v>3.3357018039615999E-3</v>
      </c>
      <c r="F354" s="51">
        <v>-2.4442973868152901E-3</v>
      </c>
      <c r="G354" s="51">
        <v>9.1157009947384904E-3</v>
      </c>
      <c r="H354" s="51">
        <v>0.25845180545781798</v>
      </c>
      <c r="I354" s="51">
        <v>0.56723707626966702</v>
      </c>
      <c r="J354" s="20">
        <v>2449</v>
      </c>
      <c r="K354" s="51">
        <v>3.0572022358440901E-3</v>
      </c>
      <c r="L354" s="51">
        <v>-5.9781414619613097E-3</v>
      </c>
      <c r="M354" s="51">
        <v>1.2092545933649499E-2</v>
      </c>
      <c r="N354" s="51">
        <v>0.507508998634571</v>
      </c>
      <c r="O354" s="51">
        <v>0.80321367409405398</v>
      </c>
      <c r="P354" s="20">
        <v>3658</v>
      </c>
      <c r="Q354" s="51">
        <v>2.12216286157829E-3</v>
      </c>
      <c r="R354" s="51">
        <v>-5.3310396493300403E-3</v>
      </c>
      <c r="S354" s="51">
        <v>9.5753653724866203E-3</v>
      </c>
      <c r="T354" s="51">
        <v>0.57701838917521298</v>
      </c>
      <c r="U354" s="51">
        <v>0.85221177478185295</v>
      </c>
      <c r="V354" s="61">
        <v>2.44816633378757E-2</v>
      </c>
      <c r="W354" s="51">
        <v>0.87566558073424705</v>
      </c>
      <c r="X354" s="56">
        <v>0.989764752665929</v>
      </c>
    </row>
    <row r="355" spans="1:24">
      <c r="A355" s="20" t="s">
        <v>1314</v>
      </c>
      <c r="B355" t="s">
        <v>1315</v>
      </c>
      <c r="C355" t="s">
        <v>1316</v>
      </c>
      <c r="D355" s="20">
        <v>6107</v>
      </c>
      <c r="E355" s="51">
        <v>3.5028312789395499E-3</v>
      </c>
      <c r="F355" s="51">
        <v>-2.6896529967669002E-3</v>
      </c>
      <c r="G355" s="51">
        <v>9.6953155546460005E-3</v>
      </c>
      <c r="H355" s="51">
        <v>0.26801080783121001</v>
      </c>
      <c r="I355" s="51">
        <v>0.56983223965410201</v>
      </c>
      <c r="J355" s="20">
        <v>2449</v>
      </c>
      <c r="K355" s="51">
        <v>-3.9274604750750798E-3</v>
      </c>
      <c r="L355" s="51">
        <v>-1.33115292886053E-2</v>
      </c>
      <c r="M355" s="51">
        <v>5.4566083384551397E-3</v>
      </c>
      <c r="N355" s="51">
        <v>0.41242025374026198</v>
      </c>
      <c r="O355" s="51">
        <v>0.77692493015623498</v>
      </c>
      <c r="P355" s="20">
        <v>3658</v>
      </c>
      <c r="Q355" s="51">
        <v>8.9396827792549496E-3</v>
      </c>
      <c r="R355" s="51">
        <v>5.2436413613401805E-4</v>
      </c>
      <c r="S355" s="51">
        <v>1.73550014223759E-2</v>
      </c>
      <c r="T355" s="51">
        <v>3.7776547383160497E-2</v>
      </c>
      <c r="U355" s="51">
        <v>0.43004558127061698</v>
      </c>
      <c r="V355" s="61">
        <v>4.0030938633224098</v>
      </c>
      <c r="W355" s="51">
        <v>4.54168242548183E-2</v>
      </c>
      <c r="X355" s="56">
        <v>0.79150548933396103</v>
      </c>
    </row>
    <row r="356" spans="1:24">
      <c r="A356" s="20" t="s">
        <v>1003</v>
      </c>
      <c r="D356" s="20">
        <v>6107</v>
      </c>
      <c r="E356" s="51">
        <v>3.2374290127981302E-3</v>
      </c>
      <c r="F356" s="51">
        <v>-2.5172192948771399E-3</v>
      </c>
      <c r="G356" s="51">
        <v>8.9920773204734007E-3</v>
      </c>
      <c r="H356" s="51">
        <v>0.27062440334782401</v>
      </c>
      <c r="I356" s="51">
        <v>0.56983223965410201</v>
      </c>
      <c r="J356" s="20">
        <v>2449</v>
      </c>
      <c r="K356" s="51">
        <v>-3.6824314595419101E-3</v>
      </c>
      <c r="L356" s="51">
        <v>-1.2576155012648201E-2</v>
      </c>
      <c r="M356" s="51">
        <v>5.2112920935643804E-3</v>
      </c>
      <c r="N356" s="51">
        <v>0.417433579148977</v>
      </c>
      <c r="O356" s="51">
        <v>0.77692493015623498</v>
      </c>
      <c r="P356" s="20">
        <v>3658</v>
      </c>
      <c r="Q356" s="51">
        <v>7.44528045357001E-3</v>
      </c>
      <c r="R356" s="51">
        <v>2.33943597271774E-4</v>
      </c>
      <c r="S356" s="51">
        <v>1.4656617309868201E-2</v>
      </c>
      <c r="T356" s="51">
        <v>4.34795993472765E-2</v>
      </c>
      <c r="U356" s="51">
        <v>0.45124773376632898</v>
      </c>
      <c r="V356" s="61">
        <v>3.6282701263929602</v>
      </c>
      <c r="W356" s="51">
        <v>5.6805832008387201E-2</v>
      </c>
      <c r="X356" s="56">
        <v>0.79150548933396103</v>
      </c>
    </row>
    <row r="357" spans="1:24">
      <c r="A357" s="20" t="s">
        <v>73</v>
      </c>
      <c r="B357" t="s">
        <v>74</v>
      </c>
      <c r="C357" t="s">
        <v>75</v>
      </c>
      <c r="D357" s="20">
        <v>6107</v>
      </c>
      <c r="E357" s="51">
        <v>-3.1281701433869798E-3</v>
      </c>
      <c r="F357" s="51">
        <v>-8.6840384558124397E-3</v>
      </c>
      <c r="G357" s="51">
        <v>2.4276981690384801E-3</v>
      </c>
      <c r="H357" s="51">
        <v>0.27023102826242901</v>
      </c>
      <c r="I357" s="51">
        <v>0.56983223965410201</v>
      </c>
      <c r="J357" s="20">
        <v>2449</v>
      </c>
      <c r="K357" s="51">
        <v>2.7676567755635E-3</v>
      </c>
      <c r="L357" s="51">
        <v>-5.16216822027312E-3</v>
      </c>
      <c r="M357" s="51">
        <v>1.06974817714001E-2</v>
      </c>
      <c r="N357" s="51">
        <v>0.494235452626546</v>
      </c>
      <c r="O357" s="51">
        <v>0.80321367409405398</v>
      </c>
      <c r="P357" s="20">
        <v>3658</v>
      </c>
      <c r="Q357" s="51">
        <v>-7.7078118135886099E-3</v>
      </c>
      <c r="R357" s="51">
        <v>-1.5786558858238101E-2</v>
      </c>
      <c r="S357" s="51">
        <v>3.7093523106090102E-4</v>
      </c>
      <c r="T357" s="51">
        <v>6.1996451194161702E-2</v>
      </c>
      <c r="U357" s="51">
        <v>0.464841186600157</v>
      </c>
      <c r="V357" s="61">
        <v>3.2895032840721301</v>
      </c>
      <c r="W357" s="51">
        <v>6.9724112192383697E-2</v>
      </c>
      <c r="X357" s="56">
        <v>0.81676344505965404</v>
      </c>
    </row>
    <row r="358" spans="1:24">
      <c r="A358" s="20" t="s">
        <v>1281</v>
      </c>
      <c r="B358" t="s">
        <v>1282</v>
      </c>
      <c r="C358" t="s">
        <v>1283</v>
      </c>
      <c r="D358" s="20">
        <v>6107</v>
      </c>
      <c r="E358" s="51">
        <v>3.55181736803966E-3</v>
      </c>
      <c r="F358" s="51">
        <v>-2.7986835719894698E-3</v>
      </c>
      <c r="G358" s="51">
        <v>9.9023183080687895E-3</v>
      </c>
      <c r="H358" s="51">
        <v>0.27342422931516303</v>
      </c>
      <c r="I358" s="51">
        <v>0.56983223965410201</v>
      </c>
      <c r="J358" s="20">
        <v>2449</v>
      </c>
      <c r="K358" s="51">
        <v>7.4355589579884898E-3</v>
      </c>
      <c r="L358" s="51">
        <v>-1.7281660881052099E-3</v>
      </c>
      <c r="M358" s="51">
        <v>1.6599284004082199E-2</v>
      </c>
      <c r="N358" s="51">
        <v>0.112358120915555</v>
      </c>
      <c r="O358" s="51">
        <v>0.42507899932584398</v>
      </c>
      <c r="P358" s="20">
        <v>3658</v>
      </c>
      <c r="Q358" s="51">
        <v>-1.1255637753694E-3</v>
      </c>
      <c r="R358" s="51">
        <v>-9.0534439602515202E-3</v>
      </c>
      <c r="S358" s="51">
        <v>6.8023164095127103E-3</v>
      </c>
      <c r="T358" s="51">
        <v>0.78090790265573196</v>
      </c>
      <c r="U358" s="51">
        <v>0.94017353866711995</v>
      </c>
      <c r="V358" s="61">
        <v>1.9175963837062999</v>
      </c>
      <c r="W358" s="51">
        <v>0.16612187583943799</v>
      </c>
      <c r="X358" s="56">
        <v>0.84670416711368202</v>
      </c>
    </row>
    <row r="359" spans="1:24">
      <c r="A359" s="20" t="s">
        <v>582</v>
      </c>
      <c r="B359" t="s">
        <v>583</v>
      </c>
      <c r="C359" t="s">
        <v>584</v>
      </c>
      <c r="D359" s="20">
        <v>6107</v>
      </c>
      <c r="E359" s="51">
        <v>3.7650293820159801E-3</v>
      </c>
      <c r="F359" s="51">
        <v>-2.9553560748983299E-3</v>
      </c>
      <c r="G359" s="51">
        <v>1.04854148389303E-2</v>
      </c>
      <c r="H359" s="51">
        <v>0.27261713133432802</v>
      </c>
      <c r="I359" s="51">
        <v>0.56983223965410201</v>
      </c>
      <c r="J359" s="20">
        <v>2449</v>
      </c>
      <c r="K359" s="51">
        <v>-2.81266344090255E-4</v>
      </c>
      <c r="L359" s="51">
        <v>-1.0885983838913199E-2</v>
      </c>
      <c r="M359" s="51">
        <v>1.03234511507327E-2</v>
      </c>
      <c r="N359" s="51">
        <v>0.958561420380735</v>
      </c>
      <c r="O359" s="51">
        <v>0.97841025019809003</v>
      </c>
      <c r="P359" s="20">
        <v>3658</v>
      </c>
      <c r="Q359" s="51">
        <v>6.3005422453694402E-3</v>
      </c>
      <c r="R359" s="51">
        <v>-2.3588688658303602E-3</v>
      </c>
      <c r="S359" s="51">
        <v>1.4959953356569199E-2</v>
      </c>
      <c r="T359" s="51">
        <v>0.15439477324328399</v>
      </c>
      <c r="U359" s="51">
        <v>0.65430981993612303</v>
      </c>
      <c r="V359" s="61">
        <v>0.88779319644338806</v>
      </c>
      <c r="W359" s="51">
        <v>0.34607603212938698</v>
      </c>
      <c r="X359" s="56">
        <v>0.94635125742737702</v>
      </c>
    </row>
    <row r="360" spans="1:24">
      <c r="A360" s="20" t="s">
        <v>76</v>
      </c>
      <c r="B360" t="s">
        <v>77</v>
      </c>
      <c r="C360" t="s">
        <v>78</v>
      </c>
      <c r="D360" s="20">
        <v>6107</v>
      </c>
      <c r="E360" s="51">
        <v>3.7146163065952401E-3</v>
      </c>
      <c r="F360" s="51">
        <v>-2.8594980418431499E-3</v>
      </c>
      <c r="G360" s="51">
        <v>1.02887306550336E-2</v>
      </c>
      <c r="H360" s="51">
        <v>0.26853660993846501</v>
      </c>
      <c r="I360" s="51">
        <v>0.56983223965410201</v>
      </c>
      <c r="J360" s="20">
        <v>2449</v>
      </c>
      <c r="K360" s="51">
        <v>2.5076402527757902E-4</v>
      </c>
      <c r="L360" s="51">
        <v>-9.37579671598145E-3</v>
      </c>
      <c r="M360" s="51">
        <v>9.8773247665366101E-3</v>
      </c>
      <c r="N360" s="51">
        <v>0.95930067499890903</v>
      </c>
      <c r="O360" s="51">
        <v>0.97841025019809003</v>
      </c>
      <c r="P360" s="20">
        <v>3658</v>
      </c>
      <c r="Q360" s="51">
        <v>6.2898723753390803E-3</v>
      </c>
      <c r="R360" s="51">
        <v>-2.0543785109365001E-3</v>
      </c>
      <c r="S360" s="51">
        <v>1.4634123261614699E-2</v>
      </c>
      <c r="T360" s="51">
        <v>0.140112814544992</v>
      </c>
      <c r="U360" s="51">
        <v>0.61842897454341295</v>
      </c>
      <c r="V360" s="61">
        <v>0.86323852172119797</v>
      </c>
      <c r="W360" s="51">
        <v>0.35283399846513402</v>
      </c>
      <c r="X360" s="56">
        <v>0.94635125742737702</v>
      </c>
    </row>
    <row r="361" spans="1:24">
      <c r="A361" s="20" t="s">
        <v>1064</v>
      </c>
      <c r="D361" s="20">
        <v>6107</v>
      </c>
      <c r="E361" s="51">
        <v>-3.8774655798785602E-3</v>
      </c>
      <c r="F361" s="51">
        <v>-1.07211349311732E-2</v>
      </c>
      <c r="G361" s="51">
        <v>2.9662037714160701E-3</v>
      </c>
      <c r="H361" s="51">
        <v>0.26723530819282199</v>
      </c>
      <c r="I361" s="51">
        <v>0.56983223965410201</v>
      </c>
      <c r="J361" s="20">
        <v>2449</v>
      </c>
      <c r="K361" s="51">
        <v>-6.9713839400961201E-3</v>
      </c>
      <c r="L361" s="51">
        <v>-1.6868618524093899E-2</v>
      </c>
      <c r="M361" s="51">
        <v>2.92585064390168E-3</v>
      </c>
      <c r="N361" s="51">
        <v>0.16800154601067299</v>
      </c>
      <c r="O361" s="51">
        <v>0.51404457106054502</v>
      </c>
      <c r="P361" s="20">
        <v>3658</v>
      </c>
      <c r="Q361" s="51">
        <v>-1.6644994122413999E-3</v>
      </c>
      <c r="R361" s="51">
        <v>-9.6196246260629292E-3</v>
      </c>
      <c r="S361" s="51">
        <v>6.2906258015801297E-3</v>
      </c>
      <c r="T361" s="51">
        <v>0.68188910694421301</v>
      </c>
      <c r="U361" s="51">
        <v>0.89367036541494105</v>
      </c>
      <c r="V361" s="61">
        <v>0.67097236863901899</v>
      </c>
      <c r="W361" s="51">
        <v>0.41271280039406</v>
      </c>
      <c r="X361" s="56">
        <v>0.95406375709954805</v>
      </c>
    </row>
    <row r="362" spans="1:24">
      <c r="A362" s="20" t="s">
        <v>1166</v>
      </c>
      <c r="B362" t="s">
        <v>1167</v>
      </c>
      <c r="C362" t="s">
        <v>1168</v>
      </c>
      <c r="D362" s="20">
        <v>6107</v>
      </c>
      <c r="E362" s="51">
        <v>-3.6999050309961799E-3</v>
      </c>
      <c r="F362" s="51">
        <v>-1.02932320575347E-2</v>
      </c>
      <c r="G362" s="51">
        <v>2.8934219955422998E-3</v>
      </c>
      <c r="H362" s="51">
        <v>0.27183211444105598</v>
      </c>
      <c r="I362" s="51">
        <v>0.56983223965410201</v>
      </c>
      <c r="J362" s="20">
        <v>2449</v>
      </c>
      <c r="K362" s="51">
        <v>-6.8233298567314197E-3</v>
      </c>
      <c r="L362" s="51">
        <v>-1.6928764654430099E-2</v>
      </c>
      <c r="M362" s="51">
        <v>3.2821049409672899E-3</v>
      </c>
      <c r="N362" s="51">
        <v>0.186277927561836</v>
      </c>
      <c r="O362" s="51">
        <v>0.54020246130208205</v>
      </c>
      <c r="P362" s="20">
        <v>3658</v>
      </c>
      <c r="Q362" s="51">
        <v>-2.1936733625302E-3</v>
      </c>
      <c r="R362" s="51">
        <v>-1.08059752638034E-2</v>
      </c>
      <c r="S362" s="51">
        <v>6.4186285387430398E-3</v>
      </c>
      <c r="T362" s="51">
        <v>0.61780853782863598</v>
      </c>
      <c r="U362" s="51">
        <v>0.86706264308219605</v>
      </c>
      <c r="V362" s="61">
        <v>0.467048743169658</v>
      </c>
      <c r="W362" s="51">
        <v>0.49434802697904001</v>
      </c>
      <c r="X362" s="56">
        <v>0.95406375709954805</v>
      </c>
    </row>
    <row r="363" spans="1:24">
      <c r="A363" s="20" t="s">
        <v>771</v>
      </c>
      <c r="D363" s="20">
        <v>6107</v>
      </c>
      <c r="E363" s="51">
        <v>3.1215615386800898E-3</v>
      </c>
      <c r="F363" s="51">
        <v>-2.3396326520366E-3</v>
      </c>
      <c r="G363" s="51">
        <v>8.58275572939678E-3</v>
      </c>
      <c r="H363" s="51">
        <v>0.26303042767134299</v>
      </c>
      <c r="I363" s="51">
        <v>0.56983223965410201</v>
      </c>
      <c r="J363" s="20">
        <v>2449</v>
      </c>
      <c r="K363" s="51">
        <v>4.3528940995108201E-3</v>
      </c>
      <c r="L363" s="51">
        <v>-4.5793378689259097E-3</v>
      </c>
      <c r="M363" s="51">
        <v>1.32851260679475E-2</v>
      </c>
      <c r="N363" s="51">
        <v>0.33994574401469402</v>
      </c>
      <c r="O363" s="51">
        <v>0.71922405345257601</v>
      </c>
      <c r="P363" s="20">
        <v>3658</v>
      </c>
      <c r="Q363" s="51">
        <v>8.1326761873932096E-4</v>
      </c>
      <c r="R363" s="51">
        <v>-7.2277571281274197E-3</v>
      </c>
      <c r="S363" s="51">
        <v>8.8542923656060608E-3</v>
      </c>
      <c r="T363" s="51">
        <v>0.84293501917634694</v>
      </c>
      <c r="U363" s="51">
        <v>0.95981671670086699</v>
      </c>
      <c r="V363" s="61">
        <v>0.33320768816569601</v>
      </c>
      <c r="W363" s="51">
        <v>0.56377636187143698</v>
      </c>
      <c r="X363" s="56">
        <v>0.96004489116909797</v>
      </c>
    </row>
    <row r="364" spans="1:24">
      <c r="A364" s="20" t="s">
        <v>362</v>
      </c>
      <c r="B364" t="s">
        <v>363</v>
      </c>
      <c r="D364" s="20">
        <v>6107</v>
      </c>
      <c r="E364" s="51">
        <v>3.3969599003957E-3</v>
      </c>
      <c r="F364" s="51">
        <v>-2.6410368372218802E-3</v>
      </c>
      <c r="G364" s="51">
        <v>9.4349566380132806E-3</v>
      </c>
      <c r="H364" s="51">
        <v>0.27060668246025499</v>
      </c>
      <c r="I364" s="51">
        <v>0.56983223965410201</v>
      </c>
      <c r="J364" s="20">
        <v>2449</v>
      </c>
      <c r="K364" s="51">
        <v>5.1206444184057603E-3</v>
      </c>
      <c r="L364" s="51">
        <v>-2.9603084652497498E-3</v>
      </c>
      <c r="M364" s="51">
        <v>1.32015973020613E-2</v>
      </c>
      <c r="N364" s="51">
        <v>0.21480107614458099</v>
      </c>
      <c r="O364" s="51">
        <v>0.58446136674760896</v>
      </c>
      <c r="P364" s="20">
        <v>3658</v>
      </c>
      <c r="Q364" s="51">
        <v>2.5544203293882202E-3</v>
      </c>
      <c r="R364" s="51">
        <v>-5.7907174566145803E-3</v>
      </c>
      <c r="S364" s="51">
        <v>1.0899558115391001E-2</v>
      </c>
      <c r="T364" s="51">
        <v>0.54878378890540302</v>
      </c>
      <c r="U364" s="51">
        <v>0.83429415135210205</v>
      </c>
      <c r="V364" s="61">
        <v>0.18747120726136199</v>
      </c>
      <c r="W364" s="51">
        <v>0.66502969654891297</v>
      </c>
      <c r="X364" s="56">
        <v>0.96185086054532098</v>
      </c>
    </row>
    <row r="365" spans="1:24">
      <c r="A365" s="20" t="s">
        <v>1458</v>
      </c>
      <c r="B365" t="s">
        <v>1459</v>
      </c>
      <c r="C365" t="s">
        <v>1460</v>
      </c>
      <c r="D365" s="20">
        <v>6107</v>
      </c>
      <c r="E365" s="51">
        <v>-3.2293283616039998E-3</v>
      </c>
      <c r="F365" s="51">
        <v>-8.8814612232459601E-3</v>
      </c>
      <c r="G365" s="51">
        <v>2.42280450003796E-3</v>
      </c>
      <c r="H365" s="51">
        <v>0.26323295353846399</v>
      </c>
      <c r="I365" s="51">
        <v>0.56983223965410201</v>
      </c>
      <c r="J365" s="20">
        <v>2449</v>
      </c>
      <c r="K365" s="51">
        <v>-4.3927839464162396E-3</v>
      </c>
      <c r="L365" s="51">
        <v>-1.4831658434941501E-2</v>
      </c>
      <c r="M365" s="51">
        <v>6.0460905421089901E-3</v>
      </c>
      <c r="N365" s="51">
        <v>0.40987382028517899</v>
      </c>
      <c r="O365" s="51">
        <v>0.77692493015623498</v>
      </c>
      <c r="P365" s="20">
        <v>3658</v>
      </c>
      <c r="Q365" s="51">
        <v>-1.7576084615692599E-3</v>
      </c>
      <c r="R365" s="51">
        <v>-9.1215315494701799E-3</v>
      </c>
      <c r="S365" s="51">
        <v>5.6063146263316604E-3</v>
      </c>
      <c r="T365" s="51">
        <v>0.64010459011681797</v>
      </c>
      <c r="U365" s="51">
        <v>0.87386099230311798</v>
      </c>
      <c r="V365" s="61">
        <v>0.1634563737277</v>
      </c>
      <c r="W365" s="51">
        <v>0.68599404983909096</v>
      </c>
      <c r="X365" s="56">
        <v>0.96670369394487099</v>
      </c>
    </row>
    <row r="366" spans="1:24">
      <c r="A366" s="20" t="s">
        <v>1021</v>
      </c>
      <c r="D366" s="20">
        <v>6107</v>
      </c>
      <c r="E366" s="51">
        <v>2.8958021741821E-3</v>
      </c>
      <c r="F366" s="51">
        <v>-2.2856870714125202E-3</v>
      </c>
      <c r="G366" s="51">
        <v>8.0772914197767207E-3</v>
      </c>
      <c r="H366" s="51">
        <v>0.273786583896307</v>
      </c>
      <c r="I366" s="51">
        <v>0.56983223965410201</v>
      </c>
      <c r="J366" s="20">
        <v>2449</v>
      </c>
      <c r="K366" s="51">
        <v>3.2214432488790602E-3</v>
      </c>
      <c r="L366" s="51">
        <v>-4.6019768530147498E-3</v>
      </c>
      <c r="M366" s="51">
        <v>1.1044863350772901E-2</v>
      </c>
      <c r="N366" s="51">
        <v>0.42000016937192702</v>
      </c>
      <c r="O366" s="51">
        <v>0.77692493015623498</v>
      </c>
      <c r="P366" s="20">
        <v>3658</v>
      </c>
      <c r="Q366" s="51">
        <v>1.88117638892889E-3</v>
      </c>
      <c r="R366" s="51">
        <v>-5.1512204913469499E-3</v>
      </c>
      <c r="S366" s="51">
        <v>8.9135732692047307E-3</v>
      </c>
      <c r="T366" s="51">
        <v>0.60027701162248803</v>
      </c>
      <c r="U366" s="51">
        <v>0.86331974705256698</v>
      </c>
      <c r="V366" s="61">
        <v>6.2357124604646798E-2</v>
      </c>
      <c r="W366" s="51">
        <v>0.80280846440960096</v>
      </c>
      <c r="X366" s="56">
        <v>0.98755028647118004</v>
      </c>
    </row>
    <row r="367" spans="1:24">
      <c r="A367" s="20" t="s">
        <v>1029</v>
      </c>
      <c r="B367" t="s">
        <v>1030</v>
      </c>
      <c r="D367" s="20">
        <v>6107</v>
      </c>
      <c r="E367" s="51">
        <v>-3.4180441562060302E-3</v>
      </c>
      <c r="F367" s="51">
        <v>-9.5137017047180108E-3</v>
      </c>
      <c r="G367" s="51">
        <v>2.67761339230595E-3</v>
      </c>
      <c r="H367" s="51">
        <v>0.272194772406881</v>
      </c>
      <c r="I367" s="51">
        <v>0.56983223965410201</v>
      </c>
      <c r="J367" s="20">
        <v>2449</v>
      </c>
      <c r="K367" s="51">
        <v>-3.45703583972167E-3</v>
      </c>
      <c r="L367" s="51">
        <v>-1.3051939674442599E-2</v>
      </c>
      <c r="M367" s="51">
        <v>6.1378679949993104E-3</v>
      </c>
      <c r="N367" s="51">
        <v>0.48039238349507801</v>
      </c>
      <c r="O367" s="51">
        <v>0.80321367409405398</v>
      </c>
      <c r="P367" s="20">
        <v>3658</v>
      </c>
      <c r="Q367" s="51">
        <v>-4.9112938694594703E-3</v>
      </c>
      <c r="R367" s="51">
        <v>-1.30870876965468E-2</v>
      </c>
      <c r="S367" s="51">
        <v>3.26449995762785E-3</v>
      </c>
      <c r="T367" s="51">
        <v>0.23953460272416499</v>
      </c>
      <c r="U367" s="51">
        <v>0.71303323601611901</v>
      </c>
      <c r="V367" s="61">
        <v>5.11257175951845E-2</v>
      </c>
      <c r="W367" s="51">
        <v>0.82111589205885605</v>
      </c>
      <c r="X367" s="56">
        <v>0.989764752665929</v>
      </c>
    </row>
    <row r="368" spans="1:24">
      <c r="A368" s="20" t="s">
        <v>1098</v>
      </c>
      <c r="B368" t="s">
        <v>1099</v>
      </c>
      <c r="C368" t="s">
        <v>1100</v>
      </c>
      <c r="D368" s="20">
        <v>6107</v>
      </c>
      <c r="E368" s="51">
        <v>3.6788720790003602E-3</v>
      </c>
      <c r="F368" s="51">
        <v>-2.8338122505752799E-3</v>
      </c>
      <c r="G368" s="51">
        <v>1.0191556408576E-2</v>
      </c>
      <c r="H368" s="51">
        <v>0.26867099748217299</v>
      </c>
      <c r="I368" s="51">
        <v>0.56983223965410201</v>
      </c>
      <c r="J368" s="20">
        <v>2449</v>
      </c>
      <c r="K368" s="51">
        <v>4.1775739796295897E-3</v>
      </c>
      <c r="L368" s="51">
        <v>-5.9414316636249099E-3</v>
      </c>
      <c r="M368" s="51">
        <v>1.42965796228841E-2</v>
      </c>
      <c r="N368" s="51">
        <v>0.418788283570662</v>
      </c>
      <c r="O368" s="51">
        <v>0.77692493015623498</v>
      </c>
      <c r="P368" s="20">
        <v>3658</v>
      </c>
      <c r="Q368" s="51">
        <v>2.9932243611860499E-3</v>
      </c>
      <c r="R368" s="51">
        <v>-5.7060668830911402E-3</v>
      </c>
      <c r="S368" s="51">
        <v>1.1692515605463199E-2</v>
      </c>
      <c r="T368" s="51">
        <v>0.50034243336872697</v>
      </c>
      <c r="U368" s="51">
        <v>0.81862622889804104</v>
      </c>
      <c r="V368" s="61">
        <v>3.0259415349824102E-2</v>
      </c>
      <c r="W368" s="51">
        <v>0.86190292104869903</v>
      </c>
      <c r="X368" s="56">
        <v>0.989764752665929</v>
      </c>
    </row>
    <row r="369" spans="1:24">
      <c r="A369" s="20" t="s">
        <v>1556</v>
      </c>
      <c r="D369" s="20">
        <v>6107</v>
      </c>
      <c r="E369" s="51">
        <v>-3.1491021736392601E-3</v>
      </c>
      <c r="F369" s="51">
        <v>-8.7022575180951602E-3</v>
      </c>
      <c r="G369" s="51">
        <v>2.4040531708166301E-3</v>
      </c>
      <c r="H369" s="51">
        <v>0.26680841044535197</v>
      </c>
      <c r="I369" s="51">
        <v>0.56983223965410201</v>
      </c>
      <c r="J369" s="20">
        <v>2449</v>
      </c>
      <c r="K369" s="51">
        <v>-2.3632689506430699E-3</v>
      </c>
      <c r="L369" s="51">
        <v>-1.2375422391746899E-2</v>
      </c>
      <c r="M369" s="51">
        <v>7.6488844904607301E-3</v>
      </c>
      <c r="N369" s="51">
        <v>0.64382059389350699</v>
      </c>
      <c r="O369" s="51">
        <v>0.85397660564477496</v>
      </c>
      <c r="P369" s="20">
        <v>3658</v>
      </c>
      <c r="Q369" s="51">
        <v>-3.0718624203443798E-3</v>
      </c>
      <c r="R369" s="51">
        <v>-1.05371690759725E-2</v>
      </c>
      <c r="S369" s="51">
        <v>4.3934442352837203E-3</v>
      </c>
      <c r="T369" s="51">
        <v>0.420290949376592</v>
      </c>
      <c r="U369" s="51">
        <v>0.78727670517371395</v>
      </c>
      <c r="V369" s="61">
        <v>1.23662552854229E-2</v>
      </c>
      <c r="W369" s="51">
        <v>0.91145484478399896</v>
      </c>
      <c r="X369" s="56">
        <v>0.989764752665929</v>
      </c>
    </row>
    <row r="370" spans="1:24">
      <c r="A370" s="20" t="s">
        <v>772</v>
      </c>
      <c r="B370" t="s">
        <v>773</v>
      </c>
      <c r="D370" s="20">
        <v>6107</v>
      </c>
      <c r="E370" s="51">
        <v>-3.7784498663979101E-3</v>
      </c>
      <c r="F370" s="51">
        <v>-1.04174452061892E-2</v>
      </c>
      <c r="G370" s="51">
        <v>2.86054547339339E-3</v>
      </c>
      <c r="H370" s="51">
        <v>0.26508810890153101</v>
      </c>
      <c r="I370" s="51">
        <v>0.56983223965410201</v>
      </c>
      <c r="J370" s="20">
        <v>2449</v>
      </c>
      <c r="K370" s="51">
        <v>-3.7925757374783001E-3</v>
      </c>
      <c r="L370" s="51">
        <v>-1.34554031802336E-2</v>
      </c>
      <c r="M370" s="51">
        <v>5.8702517052770502E-3</v>
      </c>
      <c r="N370" s="51">
        <v>0.44207837822691998</v>
      </c>
      <c r="O370" s="51">
        <v>0.77692493015623498</v>
      </c>
      <c r="P370" s="20">
        <v>3658</v>
      </c>
      <c r="Q370" s="51">
        <v>-4.48078504687762E-3</v>
      </c>
      <c r="R370" s="51">
        <v>-1.33252488843549E-2</v>
      </c>
      <c r="S370" s="51">
        <v>4.36367879059971E-3</v>
      </c>
      <c r="T370" s="51">
        <v>0.321149023776998</v>
      </c>
      <c r="U370" s="51">
        <v>0.73214314869089103</v>
      </c>
      <c r="V370" s="61">
        <v>1.06031085875706E-2</v>
      </c>
      <c r="W370" s="51">
        <v>0.91798567219013605</v>
      </c>
      <c r="X370" s="56">
        <v>0.989764752665929</v>
      </c>
    </row>
    <row r="371" spans="1:24">
      <c r="A371" s="20" t="s">
        <v>457</v>
      </c>
      <c r="B371" t="s">
        <v>458</v>
      </c>
      <c r="C371" t="s">
        <v>459</v>
      </c>
      <c r="D371" s="20">
        <v>6107</v>
      </c>
      <c r="E371" s="51">
        <v>3.2585696803414102E-3</v>
      </c>
      <c r="F371" s="51">
        <v>-2.5662832596296901E-3</v>
      </c>
      <c r="G371" s="51">
        <v>9.0834226203125104E-3</v>
      </c>
      <c r="H371" s="51">
        <v>0.27331454148517997</v>
      </c>
      <c r="I371" s="51">
        <v>0.56983223965410201</v>
      </c>
      <c r="J371" s="20">
        <v>2449</v>
      </c>
      <c r="K371" s="51">
        <v>2.57431202541192E-3</v>
      </c>
      <c r="L371" s="51">
        <v>-7.8500799653765697E-3</v>
      </c>
      <c r="M371" s="51">
        <v>1.29987040162004E-2</v>
      </c>
      <c r="N371" s="51">
        <v>0.62857651114536695</v>
      </c>
      <c r="O371" s="51">
        <v>0.849906268590919</v>
      </c>
      <c r="P371" s="20">
        <v>3658</v>
      </c>
      <c r="Q371" s="51">
        <v>3.0892215166111398E-3</v>
      </c>
      <c r="R371" s="51">
        <v>-4.0510821523702797E-3</v>
      </c>
      <c r="S371" s="51">
        <v>1.02295251855926E-2</v>
      </c>
      <c r="T371" s="51">
        <v>0.39680816082835502</v>
      </c>
      <c r="U371" s="51">
        <v>0.77621911369435403</v>
      </c>
      <c r="V371" s="61">
        <v>6.3794601088230703E-3</v>
      </c>
      <c r="W371" s="51">
        <v>0.93633943919041696</v>
      </c>
      <c r="X371" s="56">
        <v>0.989764752665929</v>
      </c>
    </row>
    <row r="372" spans="1:24">
      <c r="A372" s="20" t="s">
        <v>1151</v>
      </c>
      <c r="B372" t="s">
        <v>1152</v>
      </c>
      <c r="C372" t="s">
        <v>1153</v>
      </c>
      <c r="D372" s="20">
        <v>6107</v>
      </c>
      <c r="E372" s="51">
        <v>-3.2850260782096101E-3</v>
      </c>
      <c r="F372" s="51">
        <v>-9.1463053574115192E-3</v>
      </c>
      <c r="G372" s="51">
        <v>2.5762532009923002E-3</v>
      </c>
      <c r="H372" s="51">
        <v>0.27242716502817099</v>
      </c>
      <c r="I372" s="51">
        <v>0.56983223965410201</v>
      </c>
      <c r="J372" s="20">
        <v>2449</v>
      </c>
      <c r="K372" s="51">
        <v>-3.9997428548545896E-3</v>
      </c>
      <c r="L372" s="51">
        <v>-1.3656153920616001E-2</v>
      </c>
      <c r="M372" s="51">
        <v>5.65666821090678E-3</v>
      </c>
      <c r="N372" s="51">
        <v>0.41725644182212002</v>
      </c>
      <c r="O372" s="51">
        <v>0.77692493015623498</v>
      </c>
      <c r="P372" s="20">
        <v>3658</v>
      </c>
      <c r="Q372" s="51">
        <v>-3.5815806003856301E-3</v>
      </c>
      <c r="R372" s="51">
        <v>-1.0868512627108E-2</v>
      </c>
      <c r="S372" s="51">
        <v>3.7053514263367302E-3</v>
      </c>
      <c r="T372" s="51">
        <v>0.33578424069901702</v>
      </c>
      <c r="U372" s="51">
        <v>0.73313139532164495</v>
      </c>
      <c r="V372" s="61">
        <v>4.5899294708490398E-3</v>
      </c>
      <c r="W372" s="51">
        <v>0.94598542801618402</v>
      </c>
      <c r="X372" s="56">
        <v>0.99221362324572204</v>
      </c>
    </row>
    <row r="373" spans="1:24">
      <c r="A373" s="20" t="s">
        <v>371</v>
      </c>
      <c r="B373" t="s">
        <v>372</v>
      </c>
      <c r="D373" s="20">
        <v>6107</v>
      </c>
      <c r="E373" s="51">
        <v>3.7368563468332702E-3</v>
      </c>
      <c r="F373" s="51">
        <v>-2.7667043916731601E-3</v>
      </c>
      <c r="G373" s="51">
        <v>1.0240417085339701E-2</v>
      </c>
      <c r="H373" s="51">
        <v>0.26053860155129999</v>
      </c>
      <c r="I373" s="51">
        <v>0.56983223965410201</v>
      </c>
      <c r="J373" s="20">
        <v>2449</v>
      </c>
      <c r="K373" s="51">
        <v>3.9200686403253202E-3</v>
      </c>
      <c r="L373" s="51">
        <v>-5.3749365229976299E-3</v>
      </c>
      <c r="M373" s="51">
        <v>1.32150738036483E-2</v>
      </c>
      <c r="N373" s="51">
        <v>0.40884143189094801</v>
      </c>
      <c r="O373" s="51">
        <v>0.77692493015623498</v>
      </c>
      <c r="P373" s="20">
        <v>3658</v>
      </c>
      <c r="Q373" s="51">
        <v>3.6831814579576698E-3</v>
      </c>
      <c r="R373" s="51">
        <v>-5.4399230748047797E-3</v>
      </c>
      <c r="S373" s="51">
        <v>1.28062859907201E-2</v>
      </c>
      <c r="T373" s="51">
        <v>0.42910918976273499</v>
      </c>
      <c r="U373" s="51">
        <v>0.79416747769891805</v>
      </c>
      <c r="V373" s="61">
        <v>1.2708121615466099E-3</v>
      </c>
      <c r="W373" s="51">
        <v>0.97156267339054203</v>
      </c>
      <c r="X373" s="56">
        <v>0.99528240890955799</v>
      </c>
    </row>
    <row r="374" spans="1:24">
      <c r="A374" s="20" t="s">
        <v>549</v>
      </c>
      <c r="D374" s="20">
        <v>6107</v>
      </c>
      <c r="E374" s="51">
        <v>-3.16834856976175E-3</v>
      </c>
      <c r="F374" s="51">
        <v>-8.8767407233453898E-3</v>
      </c>
      <c r="G374" s="51">
        <v>2.5400435838218902E-3</v>
      </c>
      <c r="H374" s="51">
        <v>0.27709433027019398</v>
      </c>
      <c r="I374" s="51">
        <v>0.57052778909176005</v>
      </c>
      <c r="J374" s="20">
        <v>2449</v>
      </c>
      <c r="K374" s="51">
        <v>4.7370317244441896E-3</v>
      </c>
      <c r="L374" s="51">
        <v>-4.6633637819792897E-3</v>
      </c>
      <c r="M374" s="51">
        <v>1.4137427230867699E-2</v>
      </c>
      <c r="N374" s="51">
        <v>0.32377154207876002</v>
      </c>
      <c r="O374" s="51">
        <v>0.70312832022466198</v>
      </c>
      <c r="P374" s="20">
        <v>3658</v>
      </c>
      <c r="Q374" s="51">
        <v>-7.72779205047171E-3</v>
      </c>
      <c r="R374" s="51">
        <v>-1.4279944383546E-2</v>
      </c>
      <c r="S374" s="51">
        <v>-1.1756397173974199E-3</v>
      </c>
      <c r="T374" s="51">
        <v>2.1150904566836E-2</v>
      </c>
      <c r="U374" s="51">
        <v>0.31850773935941301</v>
      </c>
      <c r="V374" s="61">
        <v>4.5457956394844299</v>
      </c>
      <c r="W374" s="51">
        <v>3.2999682333098898E-2</v>
      </c>
      <c r="X374" s="56">
        <v>0.79150548933396103</v>
      </c>
    </row>
    <row r="375" spans="1:24">
      <c r="A375" s="20" t="s">
        <v>925</v>
      </c>
      <c r="B375" t="s">
        <v>926</v>
      </c>
      <c r="D375" s="20">
        <v>6107</v>
      </c>
      <c r="E375" s="51">
        <v>3.3625560086305798E-3</v>
      </c>
      <c r="F375" s="51">
        <v>-2.6696716976626002E-3</v>
      </c>
      <c r="G375" s="51">
        <v>9.3947837149237594E-3</v>
      </c>
      <c r="H375" s="51">
        <v>0.275025717774465</v>
      </c>
      <c r="I375" s="51">
        <v>0.57052778909176005</v>
      </c>
      <c r="J375" s="20">
        <v>2449</v>
      </c>
      <c r="K375" s="51">
        <v>9.7427324762421504E-3</v>
      </c>
      <c r="L375" s="51">
        <v>-3.7040119040548101E-4</v>
      </c>
      <c r="M375" s="51">
        <v>1.98558661428898E-2</v>
      </c>
      <c r="N375" s="51">
        <v>5.9550972781533602E-2</v>
      </c>
      <c r="O375" s="51">
        <v>0.32037431662217702</v>
      </c>
      <c r="P375" s="20">
        <v>3658</v>
      </c>
      <c r="Q375" s="51">
        <v>-3.5347393823154899E-3</v>
      </c>
      <c r="R375" s="51">
        <v>-1.05053358147922E-2</v>
      </c>
      <c r="S375" s="51">
        <v>3.43585705016117E-3</v>
      </c>
      <c r="T375" s="51">
        <v>0.32069829485193102</v>
      </c>
      <c r="U375" s="51">
        <v>0.73214314869089103</v>
      </c>
      <c r="V375" s="61">
        <v>4.4888941498779698</v>
      </c>
      <c r="W375" s="51">
        <v>3.4115739349325498E-2</v>
      </c>
      <c r="X375" s="56">
        <v>0.79150548933396103</v>
      </c>
    </row>
    <row r="376" spans="1:24">
      <c r="A376" s="20" t="s">
        <v>718</v>
      </c>
      <c r="B376" t="s">
        <v>719</v>
      </c>
      <c r="D376" s="20">
        <v>6107</v>
      </c>
      <c r="E376" s="51">
        <v>-3.2269839246587E-3</v>
      </c>
      <c r="F376" s="51">
        <v>-9.0499990831880393E-3</v>
      </c>
      <c r="G376" s="51">
        <v>2.5960312338706498E-3</v>
      </c>
      <c r="H376" s="51">
        <v>0.27783514729208098</v>
      </c>
      <c r="I376" s="51">
        <v>0.57052778909176005</v>
      </c>
      <c r="J376" s="20">
        <v>2449</v>
      </c>
      <c r="K376" s="51">
        <v>3.3342049381000602E-3</v>
      </c>
      <c r="L376" s="51">
        <v>-6.25980239061603E-3</v>
      </c>
      <c r="M376" s="51">
        <v>1.29282122668161E-2</v>
      </c>
      <c r="N376" s="51">
        <v>0.49607817263503801</v>
      </c>
      <c r="O376" s="51">
        <v>0.80321367409405398</v>
      </c>
      <c r="P376" s="20">
        <v>3658</v>
      </c>
      <c r="Q376" s="51">
        <v>-8.7790176730686304E-3</v>
      </c>
      <c r="R376" s="51">
        <v>-1.6424805127628499E-2</v>
      </c>
      <c r="S376" s="51">
        <v>-1.13323021850881E-3</v>
      </c>
      <c r="T376" s="51">
        <v>2.47973613052598E-2</v>
      </c>
      <c r="U376" s="51">
        <v>0.35305232673870601</v>
      </c>
      <c r="V376" s="61">
        <v>3.74515934100679</v>
      </c>
      <c r="W376" s="51">
        <v>5.2960677538389699E-2</v>
      </c>
      <c r="X376" s="56">
        <v>0.79150548933396103</v>
      </c>
    </row>
    <row r="377" spans="1:24">
      <c r="A377" s="20" t="s">
        <v>377</v>
      </c>
      <c r="B377" t="s">
        <v>378</v>
      </c>
      <c r="C377" t="s">
        <v>379</v>
      </c>
      <c r="D377" s="20">
        <v>6107</v>
      </c>
      <c r="E377" s="51">
        <v>3.48136384187798E-3</v>
      </c>
      <c r="F377" s="51">
        <v>-2.79790980919737E-3</v>
      </c>
      <c r="G377" s="51">
        <v>9.76063749295333E-3</v>
      </c>
      <c r="H377" s="51">
        <v>0.27762388819092498</v>
      </c>
      <c r="I377" s="51">
        <v>0.57052778909176005</v>
      </c>
      <c r="J377" s="20">
        <v>2449</v>
      </c>
      <c r="K377" s="51">
        <v>7.8651240005069897E-3</v>
      </c>
      <c r="L377" s="51">
        <v>-1.58720103344078E-3</v>
      </c>
      <c r="M377" s="51">
        <v>1.7317449034454799E-2</v>
      </c>
      <c r="N377" s="51">
        <v>0.103518624667753</v>
      </c>
      <c r="O377" s="51">
        <v>0.40945663339180799</v>
      </c>
      <c r="P377" s="20">
        <v>3658</v>
      </c>
      <c r="Q377" s="51">
        <v>-7.3942728674361395E-4</v>
      </c>
      <c r="R377" s="51">
        <v>-8.9959157543424706E-3</v>
      </c>
      <c r="S377" s="51">
        <v>7.5170611808552399E-3</v>
      </c>
      <c r="T377" s="51">
        <v>0.86072610835625496</v>
      </c>
      <c r="U377" s="51">
        <v>0.95981671670086699</v>
      </c>
      <c r="V377" s="61">
        <v>1.8056260991553399</v>
      </c>
      <c r="W377" s="51">
        <v>0.179033812371343</v>
      </c>
      <c r="X377" s="56">
        <v>0.85170015274688304</v>
      </c>
    </row>
    <row r="378" spans="1:24">
      <c r="A378" s="20" t="s">
        <v>863</v>
      </c>
      <c r="B378" t="s">
        <v>864</v>
      </c>
      <c r="D378" s="20">
        <v>6107</v>
      </c>
      <c r="E378" s="51">
        <v>3.0632529615807402E-3</v>
      </c>
      <c r="F378" s="51">
        <v>-2.4546489764541899E-3</v>
      </c>
      <c r="G378" s="51">
        <v>8.5811548996156707E-3</v>
      </c>
      <c r="H378" s="51">
        <v>0.27699517287108</v>
      </c>
      <c r="I378" s="51">
        <v>0.57052778909176005</v>
      </c>
      <c r="J378" s="20">
        <v>2449</v>
      </c>
      <c r="K378" s="51">
        <v>5.2443185065787403E-3</v>
      </c>
      <c r="L378" s="51">
        <v>-4.6060217841083903E-3</v>
      </c>
      <c r="M378" s="51">
        <v>1.50946587972659E-2</v>
      </c>
      <c r="N378" s="51">
        <v>0.29720247148593099</v>
      </c>
      <c r="O378" s="51">
        <v>0.67918305650111999</v>
      </c>
      <c r="P378" s="20">
        <v>3658</v>
      </c>
      <c r="Q378" s="51">
        <v>1.6368691468675E-4</v>
      </c>
      <c r="R378" s="51">
        <v>-6.56821325733994E-3</v>
      </c>
      <c r="S378" s="51">
        <v>6.8955870867134401E-3</v>
      </c>
      <c r="T378" s="51">
        <v>0.96200638286859297</v>
      </c>
      <c r="U378" s="51">
        <v>0.98247460378069096</v>
      </c>
      <c r="V378" s="61">
        <v>0.69659633622111095</v>
      </c>
      <c r="W378" s="51">
        <v>0.40392974347157301</v>
      </c>
      <c r="X378" s="56">
        <v>0.95406375709954805</v>
      </c>
    </row>
    <row r="379" spans="1:24">
      <c r="A379" s="20" t="s">
        <v>539</v>
      </c>
      <c r="B379" t="s">
        <v>540</v>
      </c>
      <c r="C379" t="s">
        <v>541</v>
      </c>
      <c r="D379" s="20">
        <v>6107</v>
      </c>
      <c r="E379" s="51">
        <v>2.9397640264183702E-3</v>
      </c>
      <c r="F379" s="51">
        <v>-2.3912790415289002E-3</v>
      </c>
      <c r="G379" s="51">
        <v>8.2708070943656401E-3</v>
      </c>
      <c r="H379" s="51">
        <v>0.280211243623193</v>
      </c>
      <c r="I379" s="51">
        <v>0.572373960904208</v>
      </c>
      <c r="J379" s="20">
        <v>2449</v>
      </c>
      <c r="K379" s="51">
        <v>8.9860583241185808E-3</v>
      </c>
      <c r="L379" s="51">
        <v>6.7854629994298894E-5</v>
      </c>
      <c r="M379" s="51">
        <v>1.7904262018242901E-2</v>
      </c>
      <c r="N379" s="51">
        <v>4.8803667681066698E-2</v>
      </c>
      <c r="O379" s="51">
        <v>0.30722308835294398</v>
      </c>
      <c r="P379" s="20">
        <v>3658</v>
      </c>
      <c r="Q379" s="51">
        <v>-4.95728786278467E-4</v>
      </c>
      <c r="R379" s="51">
        <v>-7.0419968622128003E-3</v>
      </c>
      <c r="S379" s="51">
        <v>6.0505392896558702E-3</v>
      </c>
      <c r="T379" s="51">
        <v>0.88206182012448697</v>
      </c>
      <c r="U379" s="51">
        <v>0.96088436575263303</v>
      </c>
      <c r="V379" s="61">
        <v>2.8218752162170899</v>
      </c>
      <c r="W379" s="51">
        <v>9.2987709316408498E-2</v>
      </c>
      <c r="X379" s="56">
        <v>0.81676344505965404</v>
      </c>
    </row>
    <row r="380" spans="1:24">
      <c r="A380" s="20" t="s">
        <v>1095</v>
      </c>
      <c r="B380" t="s">
        <v>1096</v>
      </c>
      <c r="C380" t="s">
        <v>1097</v>
      </c>
      <c r="D380" s="20">
        <v>6107</v>
      </c>
      <c r="E380" s="51">
        <v>4.0532556736448096E-3</v>
      </c>
      <c r="F380" s="51">
        <v>-3.3200603973875102E-3</v>
      </c>
      <c r="G380" s="51">
        <v>1.1426571744677099E-2</v>
      </c>
      <c r="H380" s="51">
        <v>0.28171530888253998</v>
      </c>
      <c r="I380" s="51">
        <v>0.572373960904208</v>
      </c>
      <c r="J380" s="20">
        <v>2449</v>
      </c>
      <c r="K380" s="51">
        <v>3.8895678953842502E-4</v>
      </c>
      <c r="L380" s="51">
        <v>-9.6712864495282005E-3</v>
      </c>
      <c r="M380" s="51">
        <v>1.0449200028605001E-2</v>
      </c>
      <c r="N380" s="51">
        <v>0.93962477799683697</v>
      </c>
      <c r="O380" s="51">
        <v>0.97249206836115898</v>
      </c>
      <c r="P380" s="20">
        <v>3658</v>
      </c>
      <c r="Q380" s="51">
        <v>6.6789989830607103E-3</v>
      </c>
      <c r="R380" s="51">
        <v>-3.8445312685382099E-3</v>
      </c>
      <c r="S380" s="51">
        <v>1.7202529234659598E-2</v>
      </c>
      <c r="T380" s="51">
        <v>0.21403088956182501</v>
      </c>
      <c r="U380" s="51">
        <v>0.70036441637712898</v>
      </c>
      <c r="V380" s="61">
        <v>0.71707297724475405</v>
      </c>
      <c r="W380" s="51">
        <v>0.39710570723417998</v>
      </c>
      <c r="X380" s="56">
        <v>0.95406375709954805</v>
      </c>
    </row>
    <row r="381" spans="1:24">
      <c r="A381" s="20" t="s">
        <v>662</v>
      </c>
      <c r="C381" t="s">
        <v>663</v>
      </c>
      <c r="D381" s="20">
        <v>6107</v>
      </c>
      <c r="E381" s="51">
        <v>-3.6241880929801101E-3</v>
      </c>
      <c r="F381" s="51">
        <v>-1.0202888878262499E-2</v>
      </c>
      <c r="G381" s="51">
        <v>2.9545126923022501E-3</v>
      </c>
      <c r="H381" s="51">
        <v>0.28068666506899498</v>
      </c>
      <c r="I381" s="51">
        <v>0.572373960904208</v>
      </c>
      <c r="J381" s="20">
        <v>2449</v>
      </c>
      <c r="K381" s="51">
        <v>-4.2688758307971803E-3</v>
      </c>
      <c r="L381" s="51">
        <v>-1.44846335846773E-2</v>
      </c>
      <c r="M381" s="51">
        <v>5.9468819230829896E-3</v>
      </c>
      <c r="N381" s="51">
        <v>0.41314895385540901</v>
      </c>
      <c r="O381" s="51">
        <v>0.77692493015623498</v>
      </c>
      <c r="P381" s="20">
        <v>3658</v>
      </c>
      <c r="Q381" s="51">
        <v>-3.0044569264790098E-3</v>
      </c>
      <c r="R381" s="51">
        <v>-1.13513939985642E-2</v>
      </c>
      <c r="S381" s="51">
        <v>5.3424801456061696E-3</v>
      </c>
      <c r="T381" s="51">
        <v>0.48079551781211599</v>
      </c>
      <c r="U381" s="51">
        <v>0.81453335969224605</v>
      </c>
      <c r="V381" s="61">
        <v>3.5289570599850502E-2</v>
      </c>
      <c r="W381" s="51">
        <v>0.85099017424888501</v>
      </c>
      <c r="X381" s="56">
        <v>0.989764752665929</v>
      </c>
    </row>
    <row r="382" spans="1:24">
      <c r="A382" s="20" t="s">
        <v>1446</v>
      </c>
      <c r="B382" t="s">
        <v>1447</v>
      </c>
      <c r="C382" t="s">
        <v>1448</v>
      </c>
      <c r="D382" s="20">
        <v>6107</v>
      </c>
      <c r="E382" s="51">
        <v>-3.0790480304020498E-3</v>
      </c>
      <c r="F382" s="51">
        <v>-8.6773234293502505E-3</v>
      </c>
      <c r="G382" s="51">
        <v>2.5192273685461499E-3</v>
      </c>
      <c r="H382" s="51">
        <v>0.28147062752414298</v>
      </c>
      <c r="I382" s="51">
        <v>0.572373960904208</v>
      </c>
      <c r="J382" s="20">
        <v>2449</v>
      </c>
      <c r="K382" s="51">
        <v>-3.3237508671465502E-3</v>
      </c>
      <c r="L382" s="51">
        <v>-1.2544655911325E-2</v>
      </c>
      <c r="M382" s="51">
        <v>5.8971541770319203E-3</v>
      </c>
      <c r="N382" s="51">
        <v>0.48019874337869201</v>
      </c>
      <c r="O382" s="51">
        <v>0.80321367409405398</v>
      </c>
      <c r="P382" s="20">
        <v>3658</v>
      </c>
      <c r="Q382" s="51">
        <v>-3.85645620031898E-3</v>
      </c>
      <c r="R382" s="51">
        <v>-1.0406803240784201E-2</v>
      </c>
      <c r="S382" s="51">
        <v>2.6938908401462698E-3</v>
      </c>
      <c r="T382" s="51">
        <v>0.249017020420192</v>
      </c>
      <c r="U382" s="51">
        <v>0.71896643489739598</v>
      </c>
      <c r="V382" s="61">
        <v>8.5210010694595096E-3</v>
      </c>
      <c r="W382" s="51">
        <v>0.92645232453584203</v>
      </c>
      <c r="X382" s="56">
        <v>0.989764752665929</v>
      </c>
    </row>
    <row r="383" spans="1:24">
      <c r="A383" s="20" t="s">
        <v>948</v>
      </c>
      <c r="B383" t="s">
        <v>949</v>
      </c>
      <c r="D383" s="20">
        <v>6107</v>
      </c>
      <c r="E383" s="51">
        <v>3.2677941510051199E-3</v>
      </c>
      <c r="F383" s="51">
        <v>-2.7266016921255001E-3</v>
      </c>
      <c r="G383" s="51">
        <v>9.2621899941357395E-3</v>
      </c>
      <c r="H383" s="51">
        <v>0.28573809223990998</v>
      </c>
      <c r="I383" s="51">
        <v>0.57597599695603896</v>
      </c>
      <c r="J383" s="20">
        <v>2449</v>
      </c>
      <c r="K383" s="51">
        <v>9.9197413002255104E-3</v>
      </c>
      <c r="L383" s="51">
        <v>-4.0866157469014199E-4</v>
      </c>
      <c r="M383" s="51">
        <v>2.0248144175141199E-2</v>
      </c>
      <c r="N383" s="51">
        <v>6.0330437487547503E-2</v>
      </c>
      <c r="O383" s="51">
        <v>0.32037431662217702</v>
      </c>
      <c r="P383" s="20">
        <v>3658</v>
      </c>
      <c r="Q383" s="51">
        <v>-3.2600303959088401E-3</v>
      </c>
      <c r="R383" s="51">
        <v>-1.08338927232684E-2</v>
      </c>
      <c r="S383" s="51">
        <v>4.3138319314507297E-3</v>
      </c>
      <c r="T383" s="51">
        <v>0.39922727852769502</v>
      </c>
      <c r="U383" s="51">
        <v>0.77621911369435403</v>
      </c>
      <c r="V383" s="61">
        <v>4.0678418368989702</v>
      </c>
      <c r="W383" s="51">
        <v>4.3707082768281398E-2</v>
      </c>
      <c r="X383" s="56">
        <v>0.79150548933396103</v>
      </c>
    </row>
    <row r="384" spans="1:24">
      <c r="A384" s="20" t="s">
        <v>921</v>
      </c>
      <c r="B384" t="s">
        <v>922</v>
      </c>
      <c r="D384" s="20">
        <v>6107</v>
      </c>
      <c r="E384" s="51">
        <v>3.30683704702183E-3</v>
      </c>
      <c r="F384" s="51">
        <v>-2.7507978343114699E-3</v>
      </c>
      <c r="G384" s="51">
        <v>9.3644719283551298E-3</v>
      </c>
      <c r="H384" s="51">
        <v>0.28507269251681999</v>
      </c>
      <c r="I384" s="51">
        <v>0.57597599695603896</v>
      </c>
      <c r="J384" s="20">
        <v>2449</v>
      </c>
      <c r="K384" s="51">
        <v>9.4361435357664808E-3</v>
      </c>
      <c r="L384" s="51">
        <v>-6.4709084805819096E-4</v>
      </c>
      <c r="M384" s="51">
        <v>1.9519377919591199E-2</v>
      </c>
      <c r="N384" s="51">
        <v>6.7190413129821699E-2</v>
      </c>
      <c r="O384" s="51">
        <v>0.331974161564841</v>
      </c>
      <c r="P384" s="20">
        <v>3658</v>
      </c>
      <c r="Q384" s="51">
        <v>-3.2410227291360498E-3</v>
      </c>
      <c r="R384" s="51">
        <v>-1.07632939199557E-2</v>
      </c>
      <c r="S384" s="51">
        <v>4.2812484616836398E-3</v>
      </c>
      <c r="T384" s="51">
        <v>0.39876194574731899</v>
      </c>
      <c r="U384" s="51">
        <v>0.77621911369435403</v>
      </c>
      <c r="V384" s="61">
        <v>3.9010352752131001</v>
      </c>
      <c r="W384" s="51">
        <v>4.8256362392400998E-2</v>
      </c>
      <c r="X384" s="56">
        <v>0.79150548933396103</v>
      </c>
    </row>
    <row r="385" spans="1:24">
      <c r="A385" s="20" t="s">
        <v>1574</v>
      </c>
      <c r="D385" s="20">
        <v>6107</v>
      </c>
      <c r="E385" s="51">
        <v>3.4741497979946098E-3</v>
      </c>
      <c r="F385" s="51">
        <v>-2.8807328493672098E-3</v>
      </c>
      <c r="G385" s="51">
        <v>9.8290324453564303E-3</v>
      </c>
      <c r="H385" s="51">
        <v>0.28437322003001198</v>
      </c>
      <c r="I385" s="51">
        <v>0.57597599695603896</v>
      </c>
      <c r="J385" s="20">
        <v>2449</v>
      </c>
      <c r="K385" s="51">
        <v>-5.9230884491845404E-4</v>
      </c>
      <c r="L385" s="51">
        <v>-1.0247033023289401E-2</v>
      </c>
      <c r="M385" s="51">
        <v>9.0624153334525302E-3</v>
      </c>
      <c r="N385" s="51">
        <v>0.90433722029125996</v>
      </c>
      <c r="O385" s="51">
        <v>0.965584399019777</v>
      </c>
      <c r="P385" s="20">
        <v>3658</v>
      </c>
      <c r="Q385" s="51">
        <v>5.8387879587568602E-3</v>
      </c>
      <c r="R385" s="51">
        <v>-3.12243728469818E-3</v>
      </c>
      <c r="S385" s="51">
        <v>1.4800013202211901E-2</v>
      </c>
      <c r="T385" s="51">
        <v>0.20210560452845899</v>
      </c>
      <c r="U385" s="51">
        <v>0.69963425276409397</v>
      </c>
      <c r="V385" s="61">
        <v>0.91563756653934603</v>
      </c>
      <c r="W385" s="51">
        <v>0.33862301796233701</v>
      </c>
      <c r="X385" s="56">
        <v>0.94635125742737702</v>
      </c>
    </row>
    <row r="386" spans="1:24">
      <c r="A386" s="20" t="s">
        <v>376</v>
      </c>
      <c r="D386" s="20">
        <v>6107</v>
      </c>
      <c r="E386" s="51">
        <v>-3.3305081040036701E-3</v>
      </c>
      <c r="F386" s="51">
        <v>-9.5297687879862206E-3</v>
      </c>
      <c r="G386" s="51">
        <v>2.86875257997888E-3</v>
      </c>
      <c r="H386" s="51">
        <v>0.29277004044612498</v>
      </c>
      <c r="I386" s="51">
        <v>0.58554008089224996</v>
      </c>
      <c r="J386" s="20">
        <v>2449</v>
      </c>
      <c r="K386" s="51">
        <v>-2.7483031942417401E-4</v>
      </c>
      <c r="L386" s="51">
        <v>-9.23902357319791E-3</v>
      </c>
      <c r="M386" s="51">
        <v>8.6893629343495603E-3</v>
      </c>
      <c r="N386" s="51">
        <v>0.95210680920163104</v>
      </c>
      <c r="O386" s="51">
        <v>0.97625905135761404</v>
      </c>
      <c r="P386" s="20">
        <v>3658</v>
      </c>
      <c r="Q386" s="51">
        <v>-5.8481914641720298E-3</v>
      </c>
      <c r="R386" s="51">
        <v>-1.45535866369413E-2</v>
      </c>
      <c r="S386" s="51">
        <v>2.8572037085972698E-3</v>
      </c>
      <c r="T386" s="51">
        <v>0.18847040769232901</v>
      </c>
      <c r="U386" s="51">
        <v>0.69161023646581099</v>
      </c>
      <c r="V386" s="61">
        <v>0.76421318480617195</v>
      </c>
      <c r="W386" s="51">
        <v>0.382013224895912</v>
      </c>
      <c r="X386" s="56">
        <v>0.94946976284809104</v>
      </c>
    </row>
    <row r="387" spans="1:24">
      <c r="A387" s="20" t="s">
        <v>1455</v>
      </c>
      <c r="B387" t="s">
        <v>1456</v>
      </c>
      <c r="C387" t="s">
        <v>1457</v>
      </c>
      <c r="D387" s="20">
        <v>6107</v>
      </c>
      <c r="E387" s="51">
        <v>3.2740221473552202E-3</v>
      </c>
      <c r="F387" s="51">
        <v>-2.81720726763091E-3</v>
      </c>
      <c r="G387" s="51">
        <v>9.3652515623413504E-3</v>
      </c>
      <c r="H387" s="51">
        <v>0.29254124931576803</v>
      </c>
      <c r="I387" s="51">
        <v>0.58554008089224996</v>
      </c>
      <c r="J387" s="20">
        <v>2449</v>
      </c>
      <c r="K387" s="51">
        <v>4.6902622705186003E-3</v>
      </c>
      <c r="L387" s="51">
        <v>-3.9884640291220699E-3</v>
      </c>
      <c r="M387" s="51">
        <v>1.33689885701593E-2</v>
      </c>
      <c r="N387" s="51">
        <v>0.28998144125743802</v>
      </c>
      <c r="O387" s="51">
        <v>0.67497119861066501</v>
      </c>
      <c r="P387" s="20">
        <v>3658</v>
      </c>
      <c r="Q387" s="51">
        <v>1.16296969740812E-3</v>
      </c>
      <c r="R387" s="51">
        <v>-7.0251437217373697E-3</v>
      </c>
      <c r="S387" s="51">
        <v>9.3510831165536101E-3</v>
      </c>
      <c r="T387" s="51">
        <v>0.78082357344880904</v>
      </c>
      <c r="U387" s="51">
        <v>0.94017353866711995</v>
      </c>
      <c r="V387" s="61">
        <v>0.33571783826851298</v>
      </c>
      <c r="W387" s="51">
        <v>0.56231145785883396</v>
      </c>
      <c r="X387" s="56">
        <v>0.96004489116909797</v>
      </c>
    </row>
    <row r="388" spans="1:24">
      <c r="A388" s="20" t="s">
        <v>244</v>
      </c>
      <c r="B388" t="s">
        <v>245</v>
      </c>
      <c r="D388" s="20">
        <v>6107</v>
      </c>
      <c r="E388" s="51">
        <v>-3.3867968899747801E-3</v>
      </c>
      <c r="F388" s="51">
        <v>-9.6775644245438702E-3</v>
      </c>
      <c r="G388" s="51">
        <v>2.9039706445943099E-3</v>
      </c>
      <c r="H388" s="51">
        <v>0.29175428742590698</v>
      </c>
      <c r="I388" s="51">
        <v>0.58554008089224996</v>
      </c>
      <c r="J388" s="20">
        <v>2449</v>
      </c>
      <c r="K388" s="51">
        <v>-5.4642741140248597E-3</v>
      </c>
      <c r="L388" s="51">
        <v>-1.4859920311655001E-2</v>
      </c>
      <c r="M388" s="51">
        <v>3.9313720836053299E-3</v>
      </c>
      <c r="N388" s="51">
        <v>0.25485980407430098</v>
      </c>
      <c r="O388" s="51">
        <v>0.63444484638332999</v>
      </c>
      <c r="P388" s="20">
        <v>3658</v>
      </c>
      <c r="Q388" s="51">
        <v>-3.12934629765958E-3</v>
      </c>
      <c r="R388" s="51">
        <v>-1.1252411504467799E-2</v>
      </c>
      <c r="S388" s="51">
        <v>4.9937189091486802E-3</v>
      </c>
      <c r="T388" s="51">
        <v>0.45052234786574702</v>
      </c>
      <c r="U388" s="51">
        <v>0.80057361515778602</v>
      </c>
      <c r="V388" s="61">
        <v>0.135763535959285</v>
      </c>
      <c r="W388" s="51">
        <v>0.71252949246030695</v>
      </c>
      <c r="X388" s="56">
        <v>0.97025292590339696</v>
      </c>
    </row>
    <row r="389" spans="1:24">
      <c r="A389" s="20" t="s">
        <v>587</v>
      </c>
      <c r="B389" t="s">
        <v>588</v>
      </c>
      <c r="D389" s="20">
        <v>6107</v>
      </c>
      <c r="E389" s="51">
        <v>-3.2692903374532001E-3</v>
      </c>
      <c r="F389" s="51">
        <v>-9.3995454619990003E-3</v>
      </c>
      <c r="G389" s="51">
        <v>2.8609647870926E-3</v>
      </c>
      <c r="H389" s="51">
        <v>0.296319644907721</v>
      </c>
      <c r="I389" s="51">
        <v>0.58678320353861202</v>
      </c>
      <c r="J389" s="20">
        <v>2449</v>
      </c>
      <c r="K389" s="51">
        <v>-6.58628544770626E-3</v>
      </c>
      <c r="L389" s="51">
        <v>-1.51418271064183E-2</v>
      </c>
      <c r="M389" s="51">
        <v>1.9692562110057801E-3</v>
      </c>
      <c r="N389" s="51">
        <v>0.13194076875538299</v>
      </c>
      <c r="O389" s="51">
        <v>0.46059322910970102</v>
      </c>
      <c r="P389" s="20">
        <v>3658</v>
      </c>
      <c r="Q389" s="51">
        <v>9.26627359725227E-4</v>
      </c>
      <c r="R389" s="51">
        <v>-8.1879172488509705E-3</v>
      </c>
      <c r="S389" s="51">
        <v>1.0041171968301401E-2</v>
      </c>
      <c r="T389" s="51">
        <v>0.84213060861669897</v>
      </c>
      <c r="U389" s="51">
        <v>0.95981671670086699</v>
      </c>
      <c r="V389" s="61">
        <v>1.38749397892671</v>
      </c>
      <c r="W389" s="51">
        <v>0.23882876284180099</v>
      </c>
      <c r="X389" s="56">
        <v>0.89776321486602295</v>
      </c>
    </row>
    <row r="390" spans="1:24">
      <c r="A390" s="20" t="s">
        <v>323</v>
      </c>
      <c r="B390" t="s">
        <v>324</v>
      </c>
      <c r="D390" s="20">
        <v>6107</v>
      </c>
      <c r="E390" s="51">
        <v>3.4811151051356601E-3</v>
      </c>
      <c r="F390" s="51">
        <v>-3.0584110827159799E-3</v>
      </c>
      <c r="G390" s="51">
        <v>1.00206412929873E-2</v>
      </c>
      <c r="H390" s="51">
        <v>0.297211804917344</v>
      </c>
      <c r="I390" s="51">
        <v>0.58678320353861202</v>
      </c>
      <c r="J390" s="20">
        <v>2449</v>
      </c>
      <c r="K390" s="51">
        <v>5.9803060932936999E-4</v>
      </c>
      <c r="L390" s="51">
        <v>-8.4214388861961892E-3</v>
      </c>
      <c r="M390" s="51">
        <v>9.6175001048549192E-3</v>
      </c>
      <c r="N390" s="51">
        <v>0.896652203675808</v>
      </c>
      <c r="O390" s="51">
        <v>0.965584399019777</v>
      </c>
      <c r="P390" s="20">
        <v>3658</v>
      </c>
      <c r="Q390" s="51">
        <v>5.7425459469833701E-3</v>
      </c>
      <c r="R390" s="51">
        <v>-3.66421440114973E-3</v>
      </c>
      <c r="S390" s="51">
        <v>1.51493062951165E-2</v>
      </c>
      <c r="T390" s="51">
        <v>0.23199569765789499</v>
      </c>
      <c r="U390" s="51">
        <v>0.70703450714786997</v>
      </c>
      <c r="V390" s="61">
        <v>0.59861876125523605</v>
      </c>
      <c r="W390" s="51">
        <v>0.439105517028893</v>
      </c>
      <c r="X390" s="56">
        <v>0.95406375709954805</v>
      </c>
    </row>
    <row r="391" spans="1:24">
      <c r="A391" s="20" t="s">
        <v>720</v>
      </c>
      <c r="B391" t="s">
        <v>721</v>
      </c>
      <c r="D391" s="20">
        <v>6107</v>
      </c>
      <c r="E391" s="51">
        <v>3.7107169543273998E-3</v>
      </c>
      <c r="F391" s="51">
        <v>-3.2578993469419698E-3</v>
      </c>
      <c r="G391" s="51">
        <v>1.06793332555968E-2</v>
      </c>
      <c r="H391" s="51">
        <v>0.29705713498638298</v>
      </c>
      <c r="I391" s="51">
        <v>0.58678320353861202</v>
      </c>
      <c r="J391" s="20">
        <v>2449</v>
      </c>
      <c r="K391" s="51">
        <v>5.3107466848000603E-3</v>
      </c>
      <c r="L391" s="51">
        <v>-5.95681527962965E-3</v>
      </c>
      <c r="M391" s="51">
        <v>1.6578308649229798E-2</v>
      </c>
      <c r="N391" s="51">
        <v>0.35601791649572401</v>
      </c>
      <c r="O391" s="51">
        <v>0.73897772937490802</v>
      </c>
      <c r="P391" s="20">
        <v>3658</v>
      </c>
      <c r="Q391" s="51">
        <v>4.44996252166934E-4</v>
      </c>
      <c r="R391" s="51">
        <v>-7.9607908641301205E-3</v>
      </c>
      <c r="S391" s="51">
        <v>8.8507833684639894E-3</v>
      </c>
      <c r="T391" s="51">
        <v>0.91739679292780496</v>
      </c>
      <c r="U391" s="51">
        <v>0.970444440131212</v>
      </c>
      <c r="V391" s="61">
        <v>0.46023058260314897</v>
      </c>
      <c r="W391" s="51">
        <v>0.49751622981710197</v>
      </c>
      <c r="X391" s="56">
        <v>0.95406375709954805</v>
      </c>
    </row>
    <row r="392" spans="1:24">
      <c r="A392" s="20" t="s">
        <v>1470</v>
      </c>
      <c r="B392" t="s">
        <v>1471</v>
      </c>
      <c r="C392" t="s">
        <v>1472</v>
      </c>
      <c r="D392" s="20">
        <v>6107</v>
      </c>
      <c r="E392" s="51">
        <v>3.30686690766788E-3</v>
      </c>
      <c r="F392" s="51">
        <v>-2.87568366458153E-3</v>
      </c>
      <c r="G392" s="51">
        <v>9.4894174799172899E-3</v>
      </c>
      <c r="H392" s="51">
        <v>0.29490411634381802</v>
      </c>
      <c r="I392" s="51">
        <v>0.58678320353861202</v>
      </c>
      <c r="J392" s="20">
        <v>2449</v>
      </c>
      <c r="K392" s="51">
        <v>3.3539172603969298E-4</v>
      </c>
      <c r="L392" s="51">
        <v>-9.3834497976701698E-3</v>
      </c>
      <c r="M392" s="51">
        <v>1.00542332497496E-2</v>
      </c>
      <c r="N392" s="51">
        <v>0.94610005604624003</v>
      </c>
      <c r="O392" s="51">
        <v>0.97269724637685695</v>
      </c>
      <c r="P392" s="20">
        <v>3658</v>
      </c>
      <c r="Q392" s="51">
        <v>4.4437994756068898E-3</v>
      </c>
      <c r="R392" s="51">
        <v>-3.3848349455562802E-3</v>
      </c>
      <c r="S392" s="51">
        <v>1.22724338967701E-2</v>
      </c>
      <c r="T392" s="51">
        <v>0.26637077106816998</v>
      </c>
      <c r="U392" s="51">
        <v>0.73177650835742503</v>
      </c>
      <c r="V392" s="61">
        <v>0.416326079823224</v>
      </c>
      <c r="W392" s="51">
        <v>0.51877597516354401</v>
      </c>
      <c r="X392" s="56">
        <v>0.95406375709954805</v>
      </c>
    </row>
    <row r="393" spans="1:24">
      <c r="A393" s="20" t="s">
        <v>368</v>
      </c>
      <c r="B393" t="s">
        <v>369</v>
      </c>
      <c r="C393" t="s">
        <v>370</v>
      </c>
      <c r="D393" s="20">
        <v>6107</v>
      </c>
      <c r="E393" s="51">
        <v>2.9257912369491999E-3</v>
      </c>
      <c r="F393" s="51">
        <v>-2.5649028051937801E-3</v>
      </c>
      <c r="G393" s="51">
        <v>8.4164852790921795E-3</v>
      </c>
      <c r="H393" s="51">
        <v>0.29671840101824398</v>
      </c>
      <c r="I393" s="51">
        <v>0.58678320353861202</v>
      </c>
      <c r="J393" s="20">
        <v>2449</v>
      </c>
      <c r="K393" s="51">
        <v>2.66725817138603E-3</v>
      </c>
      <c r="L393" s="51">
        <v>-6.09884933410503E-3</v>
      </c>
      <c r="M393" s="51">
        <v>1.14333656768771E-2</v>
      </c>
      <c r="N393" s="51">
        <v>0.55119279816087496</v>
      </c>
      <c r="O393" s="51">
        <v>0.82357211865282498</v>
      </c>
      <c r="P393" s="20">
        <v>3658</v>
      </c>
      <c r="Q393" s="51">
        <v>2.8256422187084001E-3</v>
      </c>
      <c r="R393" s="51">
        <v>-4.6378705547264702E-3</v>
      </c>
      <c r="S393" s="51">
        <v>1.02891549921433E-2</v>
      </c>
      <c r="T393" s="51">
        <v>0.45837213807801502</v>
      </c>
      <c r="U393" s="51">
        <v>0.80556018774351401</v>
      </c>
      <c r="V393" s="61">
        <v>7.27015552681078E-4</v>
      </c>
      <c r="W393" s="51">
        <v>0.97848906481475495</v>
      </c>
      <c r="X393" s="56">
        <v>0.99528240890955799</v>
      </c>
    </row>
    <row r="394" spans="1:24">
      <c r="A394" s="20" t="s">
        <v>776</v>
      </c>
      <c r="B394" t="s">
        <v>777</v>
      </c>
      <c r="D394" s="20">
        <v>6107</v>
      </c>
      <c r="E394" s="51">
        <v>3.91883936395215E-3</v>
      </c>
      <c r="F394" s="51">
        <v>-3.4939682771272301E-3</v>
      </c>
      <c r="G394" s="51">
        <v>1.13316470050315E-2</v>
      </c>
      <c r="H394" s="51">
        <v>0.300543875791565</v>
      </c>
      <c r="I394" s="51">
        <v>0.59184024771262</v>
      </c>
      <c r="J394" s="20">
        <v>2449</v>
      </c>
      <c r="K394" s="51">
        <v>4.9757032152596796E-3</v>
      </c>
      <c r="L394" s="51">
        <v>-4.3136126171239896E-3</v>
      </c>
      <c r="M394" s="51">
        <v>1.4265019047643299E-2</v>
      </c>
      <c r="N394" s="51">
        <v>0.294277628639938</v>
      </c>
      <c r="O394" s="51">
        <v>0.67666233172297097</v>
      </c>
      <c r="P394" s="20">
        <v>3658</v>
      </c>
      <c r="Q394" s="51">
        <v>2.4118930130551798E-3</v>
      </c>
      <c r="R394" s="51">
        <v>-7.4356321315000003E-3</v>
      </c>
      <c r="S394" s="51">
        <v>1.22594181576104E-2</v>
      </c>
      <c r="T394" s="51">
        <v>0.63138056375945995</v>
      </c>
      <c r="U394" s="51">
        <v>0.86782108920048395</v>
      </c>
      <c r="V394" s="61">
        <v>0.13778059681223301</v>
      </c>
      <c r="W394" s="51">
        <v>0.71049744463627196</v>
      </c>
      <c r="X394" s="56">
        <v>0.97025292590339696</v>
      </c>
    </row>
    <row r="395" spans="1:24">
      <c r="A395" s="20" t="s">
        <v>299</v>
      </c>
      <c r="B395" t="s">
        <v>300</v>
      </c>
      <c r="D395" s="20">
        <v>6107</v>
      </c>
      <c r="E395" s="51">
        <v>3.3136707187779702E-3</v>
      </c>
      <c r="F395" s="51">
        <v>-2.9836218421917101E-3</v>
      </c>
      <c r="G395" s="51">
        <v>9.6109632797476505E-3</v>
      </c>
      <c r="H395" s="51">
        <v>0.30278958108854698</v>
      </c>
      <c r="I395" s="51">
        <v>0.59473759149873195</v>
      </c>
      <c r="J395" s="20">
        <v>2449</v>
      </c>
      <c r="K395" s="51">
        <v>7.0452018322883303E-3</v>
      </c>
      <c r="L395" s="51">
        <v>-2.4115860239639201E-3</v>
      </c>
      <c r="M395" s="51">
        <v>1.6501989688540601E-2</v>
      </c>
      <c r="N395" s="51">
        <v>0.14484433867122001</v>
      </c>
      <c r="O395" s="51">
        <v>0.48772503212512203</v>
      </c>
      <c r="P395" s="20">
        <v>3658</v>
      </c>
      <c r="Q395" s="51">
        <v>-1.76944258255419E-3</v>
      </c>
      <c r="R395" s="51">
        <v>-1.07607417741105E-2</v>
      </c>
      <c r="S395" s="51">
        <v>7.2218566090020697E-3</v>
      </c>
      <c r="T395" s="51">
        <v>0.69985356145267896</v>
      </c>
      <c r="U395" s="51">
        <v>0.900314129305959</v>
      </c>
      <c r="V395" s="61">
        <v>1.7528981358601501</v>
      </c>
      <c r="W395" s="51">
        <v>0.18551281076356399</v>
      </c>
      <c r="X395" s="56">
        <v>0.85170015274688304</v>
      </c>
    </row>
    <row r="396" spans="1:24">
      <c r="A396" s="20" t="s">
        <v>488</v>
      </c>
      <c r="B396" t="s">
        <v>489</v>
      </c>
      <c r="C396" t="s">
        <v>490</v>
      </c>
      <c r="D396" s="20">
        <v>6107</v>
      </c>
      <c r="E396" s="51">
        <v>3.1953963099560301E-3</v>
      </c>
      <c r="F396" s="51">
        <v>-2.8967550693128198E-3</v>
      </c>
      <c r="G396" s="51">
        <v>9.2875476892248805E-3</v>
      </c>
      <c r="H396" s="51">
        <v>0.30434858177551599</v>
      </c>
      <c r="I396" s="51">
        <v>0.59480635895588096</v>
      </c>
      <c r="J396" s="20">
        <v>2449</v>
      </c>
      <c r="K396" s="51">
        <v>7.4232507486041103E-3</v>
      </c>
      <c r="L396" s="51">
        <v>-2.20152796690058E-3</v>
      </c>
      <c r="M396" s="51">
        <v>1.7048029464108799E-2</v>
      </c>
      <c r="N396" s="51">
        <v>0.13122211821945001</v>
      </c>
      <c r="O396" s="51">
        <v>0.46017619539971499</v>
      </c>
      <c r="P396" s="20">
        <v>3658</v>
      </c>
      <c r="Q396" s="51">
        <v>-1.54376619629816E-3</v>
      </c>
      <c r="R396" s="51">
        <v>-8.7663602892153608E-3</v>
      </c>
      <c r="S396" s="51">
        <v>5.6788278966190403E-3</v>
      </c>
      <c r="T396" s="51">
        <v>0.67542756712692098</v>
      </c>
      <c r="U396" s="51">
        <v>0.89123857127057704</v>
      </c>
      <c r="V396" s="61">
        <v>2.1331279708861</v>
      </c>
      <c r="W396" s="51">
        <v>0.14414634058207401</v>
      </c>
      <c r="X396" s="56">
        <v>0.84670416711368202</v>
      </c>
    </row>
    <row r="397" spans="1:24">
      <c r="A397" s="20" t="s">
        <v>1091</v>
      </c>
      <c r="D397" s="20">
        <v>6107</v>
      </c>
      <c r="E397" s="51">
        <v>-3.21906319408796E-3</v>
      </c>
      <c r="F397" s="51">
        <v>-9.3608281790141905E-3</v>
      </c>
      <c r="G397" s="51">
        <v>2.9227017908382701E-3</v>
      </c>
      <c r="H397" s="51">
        <v>0.30470208040006103</v>
      </c>
      <c r="I397" s="51">
        <v>0.59480635895588096</v>
      </c>
      <c r="J397" s="20">
        <v>2449</v>
      </c>
      <c r="K397" s="51">
        <v>4.6965983526082398E-4</v>
      </c>
      <c r="L397" s="51">
        <v>-8.5577070027134695E-3</v>
      </c>
      <c r="M397" s="51">
        <v>9.4970266732351209E-3</v>
      </c>
      <c r="N397" s="51">
        <v>0.91881964536921901</v>
      </c>
      <c r="O397" s="51">
        <v>0.96602777230746295</v>
      </c>
      <c r="P397" s="20">
        <v>3658</v>
      </c>
      <c r="Q397" s="51">
        <v>-6.3049365201675199E-3</v>
      </c>
      <c r="R397" s="51">
        <v>-1.4247955622241799E-2</v>
      </c>
      <c r="S397" s="51">
        <v>1.63808258190672E-3</v>
      </c>
      <c r="T397" s="51">
        <v>0.120315823744789</v>
      </c>
      <c r="U397" s="51">
        <v>0.57751595397498701</v>
      </c>
      <c r="V397" s="61">
        <v>1.2193828368486399</v>
      </c>
      <c r="W397" s="51">
        <v>0.26948180453628101</v>
      </c>
      <c r="X397" s="56">
        <v>0.89776321486602295</v>
      </c>
    </row>
    <row r="398" spans="1:24">
      <c r="A398" s="20" t="s">
        <v>1560</v>
      </c>
      <c r="D398" s="20">
        <v>6107</v>
      </c>
      <c r="E398" s="51">
        <v>-2.9965806928896901E-3</v>
      </c>
      <c r="F398" s="51">
        <v>-8.7191426604565705E-3</v>
      </c>
      <c r="G398" s="51">
        <v>2.72598127467719E-3</v>
      </c>
      <c r="H398" s="51">
        <v>0.30514805394351202</v>
      </c>
      <c r="I398" s="51">
        <v>0.59480635895588096</v>
      </c>
      <c r="J398" s="20">
        <v>2449</v>
      </c>
      <c r="K398" s="51">
        <v>-3.8086732872925399E-3</v>
      </c>
      <c r="L398" s="51">
        <v>-1.2302627206158099E-2</v>
      </c>
      <c r="M398" s="51">
        <v>4.6852806315730404E-3</v>
      </c>
      <c r="N398" s="51">
        <v>0.37988626145990601</v>
      </c>
      <c r="O398" s="51">
        <v>0.76172782633559</v>
      </c>
      <c r="P398" s="20">
        <v>3658</v>
      </c>
      <c r="Q398" s="51">
        <v>-3.12174309208979E-3</v>
      </c>
      <c r="R398" s="51">
        <v>-1.12401780712553E-2</v>
      </c>
      <c r="S398" s="51">
        <v>4.9966918870757099E-3</v>
      </c>
      <c r="T398" s="51">
        <v>0.45136507208765803</v>
      </c>
      <c r="U398" s="51">
        <v>0.80057361515778602</v>
      </c>
      <c r="V398" s="61">
        <v>1.3130019039909501E-2</v>
      </c>
      <c r="W398" s="51">
        <v>0.90877304302438</v>
      </c>
      <c r="X398" s="56">
        <v>0.989764752665929</v>
      </c>
    </row>
    <row r="399" spans="1:24">
      <c r="A399" s="20" t="s">
        <v>1335</v>
      </c>
      <c r="B399" t="s">
        <v>1336</v>
      </c>
      <c r="C399" t="s">
        <v>1337</v>
      </c>
      <c r="D399" s="20">
        <v>6107</v>
      </c>
      <c r="E399" s="51">
        <v>-3.5205873083031902E-3</v>
      </c>
      <c r="F399" s="51">
        <v>-1.0262544133043099E-2</v>
      </c>
      <c r="G399" s="51">
        <v>3.2213695164366898E-3</v>
      </c>
      <c r="H399" s="51">
        <v>0.30649034721874302</v>
      </c>
      <c r="I399" s="51">
        <v>0.59591034598479697</v>
      </c>
      <c r="J399" s="20">
        <v>2449</v>
      </c>
      <c r="K399" s="51">
        <v>-1.57644330770995E-3</v>
      </c>
      <c r="L399" s="51">
        <v>-9.8209219547950397E-3</v>
      </c>
      <c r="M399" s="51">
        <v>6.6680353393751401E-3</v>
      </c>
      <c r="N399" s="51">
        <v>0.70798329696348306</v>
      </c>
      <c r="O399" s="51">
        <v>0.89541159792735503</v>
      </c>
      <c r="P399" s="20">
        <v>3658</v>
      </c>
      <c r="Q399" s="51">
        <v>-6.6782340981107503E-3</v>
      </c>
      <c r="R399" s="51">
        <v>-1.5927818752411501E-2</v>
      </c>
      <c r="S399" s="51">
        <v>2.57135055618997E-3</v>
      </c>
      <c r="T399" s="51">
        <v>0.15758110534341499</v>
      </c>
      <c r="U399" s="51">
        <v>0.65430981993612303</v>
      </c>
      <c r="V399" s="61">
        <v>0.65126666086327101</v>
      </c>
      <c r="W399" s="51">
        <v>0.419660178999335</v>
      </c>
      <c r="X399" s="56">
        <v>0.95406375709954805</v>
      </c>
    </row>
    <row r="400" spans="1:24">
      <c r="A400" s="20" t="s">
        <v>955</v>
      </c>
      <c r="B400" t="s">
        <v>956</v>
      </c>
      <c r="D400" s="20">
        <v>6107</v>
      </c>
      <c r="E400" s="51">
        <v>2.5408811399018098E-3</v>
      </c>
      <c r="F400" s="51">
        <v>-2.3531381231657001E-3</v>
      </c>
      <c r="G400" s="51">
        <v>7.4349004029693197E-3</v>
      </c>
      <c r="H400" s="51">
        <v>0.30928433862656901</v>
      </c>
      <c r="I400" s="51">
        <v>0.59982417188183101</v>
      </c>
      <c r="J400" s="20">
        <v>2449</v>
      </c>
      <c r="K400" s="51">
        <v>3.9215561849919398E-3</v>
      </c>
      <c r="L400" s="51">
        <v>-4.4419038444962703E-3</v>
      </c>
      <c r="M400" s="51">
        <v>1.22850162144802E-2</v>
      </c>
      <c r="N400" s="51">
        <v>0.35851043035749502</v>
      </c>
      <c r="O400" s="51">
        <v>0.73983931731450003</v>
      </c>
      <c r="P400" s="20">
        <v>3658</v>
      </c>
      <c r="Q400" s="51">
        <v>1.00183494876106E-3</v>
      </c>
      <c r="R400" s="51">
        <v>-5.4768849580177298E-3</v>
      </c>
      <c r="S400" s="51">
        <v>7.4805548555398503E-3</v>
      </c>
      <c r="T400" s="51">
        <v>0.76193988275078395</v>
      </c>
      <c r="U400" s="51">
        <v>0.93467951184905695</v>
      </c>
      <c r="V400" s="61">
        <v>0.29259460170692703</v>
      </c>
      <c r="W400" s="51">
        <v>0.58856262601963405</v>
      </c>
      <c r="X400" s="56">
        <v>0.96185086054532098</v>
      </c>
    </row>
    <row r="401" spans="1:24">
      <c r="A401" s="20" t="s">
        <v>946</v>
      </c>
      <c r="B401" t="s">
        <v>947</v>
      </c>
      <c r="D401" s="20">
        <v>6107</v>
      </c>
      <c r="E401" s="51">
        <v>2.9942535854981102E-3</v>
      </c>
      <c r="F401" s="51">
        <v>-2.8136714382608601E-3</v>
      </c>
      <c r="G401" s="51">
        <v>8.8021786092570796E-3</v>
      </c>
      <c r="H401" s="51">
        <v>0.31268075662738298</v>
      </c>
      <c r="I401" s="51">
        <v>0.60308222287199498</v>
      </c>
      <c r="J401" s="20">
        <v>2449</v>
      </c>
      <c r="K401" s="51">
        <v>8.8160890963826805E-3</v>
      </c>
      <c r="L401" s="51">
        <v>-1.25891577229957E-3</v>
      </c>
      <c r="M401" s="51">
        <v>1.8891093965064901E-2</v>
      </c>
      <c r="N401" s="51">
        <v>8.6922447748358597E-2</v>
      </c>
      <c r="O401" s="51">
        <v>0.37294100486446602</v>
      </c>
      <c r="P401" s="20">
        <v>3658</v>
      </c>
      <c r="Q401" s="51">
        <v>-3.2317586561274002E-3</v>
      </c>
      <c r="R401" s="51">
        <v>-1.0140070971488399E-2</v>
      </c>
      <c r="S401" s="51">
        <v>3.67655365923357E-3</v>
      </c>
      <c r="T401" s="51">
        <v>0.35958776864352798</v>
      </c>
      <c r="U401" s="51">
        <v>0.74522450890812497</v>
      </c>
      <c r="V401" s="61">
        <v>3.7364357883358799</v>
      </c>
      <c r="W401" s="51">
        <v>5.32378934039155E-2</v>
      </c>
      <c r="X401" s="56">
        <v>0.79150548933396103</v>
      </c>
    </row>
    <row r="402" spans="1:24">
      <c r="A402" s="20" t="s">
        <v>1347</v>
      </c>
      <c r="B402" t="s">
        <v>1348</v>
      </c>
      <c r="C402" t="s">
        <v>1349</v>
      </c>
      <c r="D402" s="20">
        <v>6107</v>
      </c>
      <c r="E402" s="51">
        <v>-3.45218197411858E-3</v>
      </c>
      <c r="F402" s="51">
        <v>-1.01787880156935E-2</v>
      </c>
      <c r="G402" s="51">
        <v>3.2744240674563302E-3</v>
      </c>
      <c r="H402" s="51">
        <v>0.314873883479036</v>
      </c>
      <c r="I402" s="51">
        <v>0.60308222287199498</v>
      </c>
      <c r="J402" s="20">
        <v>2449</v>
      </c>
      <c r="K402" s="51">
        <v>-1.31689276160829E-3</v>
      </c>
      <c r="L402" s="51">
        <v>-1.1775109363231E-2</v>
      </c>
      <c r="M402" s="51">
        <v>9.1413238400143999E-3</v>
      </c>
      <c r="N402" s="51">
        <v>0.80516100242375999</v>
      </c>
      <c r="O402" s="51">
        <v>0.93691462100219303</v>
      </c>
      <c r="P402" s="20">
        <v>3658</v>
      </c>
      <c r="Q402" s="51">
        <v>-5.2128461087688604E-3</v>
      </c>
      <c r="R402" s="51">
        <v>-1.43372322793139E-2</v>
      </c>
      <c r="S402" s="51">
        <v>3.9115400617761604E-3</v>
      </c>
      <c r="T402" s="51">
        <v>0.26329053610793202</v>
      </c>
      <c r="U402" s="51">
        <v>0.73177650835742503</v>
      </c>
      <c r="V402" s="61">
        <v>0.30269318583628302</v>
      </c>
      <c r="W402" s="51">
        <v>0.58219894062718003</v>
      </c>
      <c r="X402" s="56">
        <v>0.96185086054532098</v>
      </c>
    </row>
    <row r="403" spans="1:24">
      <c r="A403" s="20" t="s">
        <v>439</v>
      </c>
      <c r="B403" t="s">
        <v>440</v>
      </c>
      <c r="C403" t="s">
        <v>441</v>
      </c>
      <c r="D403" s="20">
        <v>6107</v>
      </c>
      <c r="E403" s="51">
        <v>-3.3904753265621098E-3</v>
      </c>
      <c r="F403" s="51">
        <v>-9.9629765614054292E-3</v>
      </c>
      <c r="G403" s="51">
        <v>3.18202590828121E-3</v>
      </c>
      <c r="H403" s="51">
        <v>0.31238870643893701</v>
      </c>
      <c r="I403" s="51">
        <v>0.60308222287199498</v>
      </c>
      <c r="J403" s="20">
        <v>2449</v>
      </c>
      <c r="K403" s="51">
        <v>-2.0208495456207499E-3</v>
      </c>
      <c r="L403" s="51">
        <v>-1.1485330017906799E-2</v>
      </c>
      <c r="M403" s="51">
        <v>7.4436309266653197E-3</v>
      </c>
      <c r="N403" s="51">
        <v>0.67575923775467595</v>
      </c>
      <c r="O403" s="51">
        <v>0.87404309850907702</v>
      </c>
      <c r="P403" s="20">
        <v>3658</v>
      </c>
      <c r="Q403" s="51">
        <v>-5.0930150771986496E-3</v>
      </c>
      <c r="R403" s="51">
        <v>-1.3541702503234601E-2</v>
      </c>
      <c r="S403" s="51">
        <v>3.3556723488373402E-3</v>
      </c>
      <c r="T403" s="51">
        <v>0.23789333411910299</v>
      </c>
      <c r="U403" s="51">
        <v>0.71098888972821805</v>
      </c>
      <c r="V403" s="61">
        <v>0.22525597550864701</v>
      </c>
      <c r="W403" s="51">
        <v>0.63506398335502201</v>
      </c>
      <c r="X403" s="56">
        <v>0.96185086054532098</v>
      </c>
    </row>
    <row r="404" spans="1:24">
      <c r="A404" s="20" t="s">
        <v>1160</v>
      </c>
      <c r="B404" t="s">
        <v>1161</v>
      </c>
      <c r="C404" t="s">
        <v>1162</v>
      </c>
      <c r="D404" s="20">
        <v>6107</v>
      </c>
      <c r="E404" s="51">
        <v>3.2038513535109E-3</v>
      </c>
      <c r="F404" s="51">
        <v>-3.0428009929897699E-3</v>
      </c>
      <c r="G404" s="51">
        <v>9.4505037000115703E-3</v>
      </c>
      <c r="H404" s="51">
        <v>0.31517745999604002</v>
      </c>
      <c r="I404" s="51">
        <v>0.60308222287199498</v>
      </c>
      <c r="J404" s="20">
        <v>2449</v>
      </c>
      <c r="K404" s="51">
        <v>3.27236246878173E-3</v>
      </c>
      <c r="L404" s="51">
        <v>-5.6288299128346301E-3</v>
      </c>
      <c r="M404" s="51">
        <v>1.2173554850398101E-2</v>
      </c>
      <c r="N404" s="51">
        <v>0.47150878053945999</v>
      </c>
      <c r="O404" s="51">
        <v>0.79586537022924198</v>
      </c>
      <c r="P404" s="20">
        <v>3658</v>
      </c>
      <c r="Q404" s="51">
        <v>2.5658151622439799E-3</v>
      </c>
      <c r="R404" s="51">
        <v>-5.0990673529054901E-3</v>
      </c>
      <c r="S404" s="51">
        <v>1.0230697677393499E-2</v>
      </c>
      <c r="T404" s="51">
        <v>0.51202471497574198</v>
      </c>
      <c r="U404" s="51">
        <v>0.82432365985321299</v>
      </c>
      <c r="V404" s="61">
        <v>1.38981610208552E-2</v>
      </c>
      <c r="W404" s="51">
        <v>0.906154450799314</v>
      </c>
      <c r="X404" s="56">
        <v>0.989764752665929</v>
      </c>
    </row>
    <row r="405" spans="1:24">
      <c r="A405" s="20" t="s">
        <v>1622</v>
      </c>
      <c r="D405" s="20">
        <v>6107</v>
      </c>
      <c r="E405" s="51">
        <v>-3.95267999821944E-3</v>
      </c>
      <c r="F405" s="51">
        <v>-1.1667295287319E-2</v>
      </c>
      <c r="G405" s="51">
        <v>3.76193529088013E-3</v>
      </c>
      <c r="H405" s="51">
        <v>0.31567585103455997</v>
      </c>
      <c r="I405" s="51">
        <v>0.60308222287199498</v>
      </c>
      <c r="J405" s="20">
        <v>2449</v>
      </c>
      <c r="K405" s="51">
        <v>-4.3065220746390199E-3</v>
      </c>
      <c r="L405" s="51">
        <v>-1.56175263225836E-2</v>
      </c>
      <c r="M405" s="51">
        <v>7.0044821733055403E-3</v>
      </c>
      <c r="N405" s="51">
        <v>0.45586029829325603</v>
      </c>
      <c r="O405" s="51">
        <v>0.78761737085375005</v>
      </c>
      <c r="P405" s="20">
        <v>3658</v>
      </c>
      <c r="Q405" s="51">
        <v>-4.1272480498121796E-3</v>
      </c>
      <c r="R405" s="51">
        <v>-1.29200892054709E-2</v>
      </c>
      <c r="S405" s="51">
        <v>4.6655931058465104E-3</v>
      </c>
      <c r="T405" s="51">
        <v>0.35796850731780799</v>
      </c>
      <c r="U405" s="51">
        <v>0.74522450890812497</v>
      </c>
      <c r="V405" s="61">
        <v>6.0150837078964199E-4</v>
      </c>
      <c r="W405" s="51">
        <v>0.98043331009329304</v>
      </c>
      <c r="X405" s="56">
        <v>0.99528240890955799</v>
      </c>
    </row>
    <row r="406" spans="1:24">
      <c r="A406" s="20" t="s">
        <v>932</v>
      </c>
      <c r="B406" t="s">
        <v>933</v>
      </c>
      <c r="D406" s="20">
        <v>6107</v>
      </c>
      <c r="E406" s="51">
        <v>3.0822476457447101E-3</v>
      </c>
      <c r="F406" s="51">
        <v>-2.9141527650992601E-3</v>
      </c>
      <c r="G406" s="51">
        <v>9.0786480565886798E-3</v>
      </c>
      <c r="H406" s="51">
        <v>0.31411767671478802</v>
      </c>
      <c r="I406" s="51">
        <v>0.60308222287199498</v>
      </c>
      <c r="J406" s="20">
        <v>2449</v>
      </c>
      <c r="K406" s="51">
        <v>2.8038364655524201E-3</v>
      </c>
      <c r="L406" s="51">
        <v>-6.0843570514774103E-3</v>
      </c>
      <c r="M406" s="51">
        <v>1.16920299825823E-2</v>
      </c>
      <c r="N406" s="51">
        <v>0.53665595482358897</v>
      </c>
      <c r="O406" s="51">
        <v>0.82194926324770901</v>
      </c>
      <c r="P406" s="20">
        <v>3658</v>
      </c>
      <c r="Q406" s="51">
        <v>2.7605126742440002E-3</v>
      </c>
      <c r="R406" s="51">
        <v>-4.8802084236531798E-3</v>
      </c>
      <c r="S406" s="51">
        <v>1.0401233772141199E-2</v>
      </c>
      <c r="T406" s="51">
        <v>0.47916159435740702</v>
      </c>
      <c r="U406" s="51">
        <v>0.81453335969224605</v>
      </c>
      <c r="V406" s="61">
        <v>5.2483606953454001E-5</v>
      </c>
      <c r="W406" s="51">
        <v>0.99421973033590205</v>
      </c>
      <c r="X406" s="56">
        <v>0.99681560430544802</v>
      </c>
    </row>
    <row r="407" spans="1:24">
      <c r="A407" s="20" t="s">
        <v>1177</v>
      </c>
      <c r="B407" t="s">
        <v>1178</v>
      </c>
      <c r="C407" t="s">
        <v>1179</v>
      </c>
      <c r="D407" s="20">
        <v>6107</v>
      </c>
      <c r="E407" s="51">
        <v>-3.0778148131162001E-3</v>
      </c>
      <c r="F407" s="51">
        <v>-9.1015762833709397E-3</v>
      </c>
      <c r="G407" s="51">
        <v>2.9459466571385398E-3</v>
      </c>
      <c r="H407" s="51">
        <v>0.31701488548757201</v>
      </c>
      <c r="I407" s="51">
        <v>0.60413754852222201</v>
      </c>
      <c r="J407" s="20">
        <v>2449</v>
      </c>
      <c r="K407" s="51">
        <v>-8.4438533966189298E-3</v>
      </c>
      <c r="L407" s="51">
        <v>-1.74747494380698E-2</v>
      </c>
      <c r="M407" s="51">
        <v>5.8704264483195505E-4</v>
      </c>
      <c r="N407" s="51">
        <v>6.7432251567858398E-2</v>
      </c>
      <c r="O407" s="51">
        <v>0.331974161564841</v>
      </c>
      <c r="P407" s="20">
        <v>3658</v>
      </c>
      <c r="Q407" s="51">
        <v>-9.4467662416555798E-4</v>
      </c>
      <c r="R407" s="51">
        <v>-9.3714442466228797E-3</v>
      </c>
      <c r="S407" s="51">
        <v>7.4820909982917698E-3</v>
      </c>
      <c r="T407" s="51">
        <v>0.82616708548381801</v>
      </c>
      <c r="U407" s="51">
        <v>0.95590755011869</v>
      </c>
      <c r="V407" s="61">
        <v>1.41599378103757</v>
      </c>
      <c r="W407" s="51">
        <v>0.234063934188459</v>
      </c>
      <c r="X407" s="56">
        <v>0.89776321486602295</v>
      </c>
    </row>
    <row r="408" spans="1:24">
      <c r="A408" s="20" t="s">
        <v>746</v>
      </c>
      <c r="B408" t="s">
        <v>747</v>
      </c>
      <c r="D408" s="20">
        <v>6107</v>
      </c>
      <c r="E408" s="51">
        <v>-3.26443236386038E-3</v>
      </c>
      <c r="F408" s="51">
        <v>-9.6772933995228991E-3</v>
      </c>
      <c r="G408" s="51">
        <v>3.1484286718021399E-3</v>
      </c>
      <c r="H408" s="51">
        <v>0.318817337737196</v>
      </c>
      <c r="I408" s="51">
        <v>0.60524844388003096</v>
      </c>
      <c r="J408" s="20">
        <v>2449</v>
      </c>
      <c r="K408" s="51">
        <v>-8.6418217293798508E-3</v>
      </c>
      <c r="L408" s="51">
        <v>-1.9484392920271001E-2</v>
      </c>
      <c r="M408" s="51">
        <v>2.2007494615113301E-3</v>
      </c>
      <c r="N408" s="51">
        <v>0.11885430441766399</v>
      </c>
      <c r="O408" s="51">
        <v>0.43674691766873702</v>
      </c>
      <c r="P408" s="20">
        <v>3658</v>
      </c>
      <c r="Q408" s="51">
        <v>2.16611227260012E-3</v>
      </c>
      <c r="R408" s="51">
        <v>-5.2179006670861703E-3</v>
      </c>
      <c r="S408" s="51">
        <v>9.5501252122864103E-3</v>
      </c>
      <c r="T408" s="51">
        <v>0.56554455561709105</v>
      </c>
      <c r="U408" s="51">
        <v>0.841740733941717</v>
      </c>
      <c r="V408" s="61">
        <v>2.6075854027151699</v>
      </c>
      <c r="W408" s="51">
        <v>0.106353586384419</v>
      </c>
      <c r="X408" s="56">
        <v>0.81874375754641004</v>
      </c>
    </row>
    <row r="409" spans="1:24">
      <c r="A409" s="20" t="s">
        <v>1590</v>
      </c>
      <c r="D409" s="20">
        <v>6107</v>
      </c>
      <c r="E409" s="51">
        <v>-2.9362760662102099E-3</v>
      </c>
      <c r="F409" s="51">
        <v>-8.7132089081889096E-3</v>
      </c>
      <c r="G409" s="51">
        <v>2.8406567757684898E-3</v>
      </c>
      <c r="H409" s="51">
        <v>0.31954803278864502</v>
      </c>
      <c r="I409" s="51">
        <v>0.60524844388003096</v>
      </c>
      <c r="J409" s="20">
        <v>2449</v>
      </c>
      <c r="K409" s="51">
        <v>8.1864164480087095E-4</v>
      </c>
      <c r="L409" s="51">
        <v>-7.1929899456931899E-3</v>
      </c>
      <c r="M409" s="51">
        <v>8.8302732352949307E-3</v>
      </c>
      <c r="N409" s="51">
        <v>0.84134485998636999</v>
      </c>
      <c r="O409" s="51">
        <v>0.94466791296715202</v>
      </c>
      <c r="P409" s="20">
        <v>3658</v>
      </c>
      <c r="Q409" s="51">
        <v>-5.3645540595610303E-3</v>
      </c>
      <c r="R409" s="51">
        <v>-1.30229929713215E-2</v>
      </c>
      <c r="S409" s="51">
        <v>2.2938848521994498E-3</v>
      </c>
      <c r="T409" s="51">
        <v>0.17031702967655499</v>
      </c>
      <c r="U409" s="51">
        <v>0.65430981993612303</v>
      </c>
      <c r="V409" s="61">
        <v>1.19561040905542</v>
      </c>
      <c r="W409" s="51">
        <v>0.27420078448388602</v>
      </c>
      <c r="X409" s="56">
        <v>0.90351146993986098</v>
      </c>
    </row>
    <row r="410" spans="1:24">
      <c r="A410" s="20" t="s">
        <v>1570</v>
      </c>
      <c r="D410" s="20">
        <v>6107</v>
      </c>
      <c r="E410" s="51">
        <v>3.4700280870180698E-3</v>
      </c>
      <c r="F410" s="51">
        <v>-3.3628755466497099E-3</v>
      </c>
      <c r="G410" s="51">
        <v>1.0302931720685899E-2</v>
      </c>
      <c r="H410" s="51">
        <v>0.319962067988662</v>
      </c>
      <c r="I410" s="51">
        <v>0.60524844388003096</v>
      </c>
      <c r="J410" s="20">
        <v>2449</v>
      </c>
      <c r="K410" s="51">
        <v>2.4327404427076501E-3</v>
      </c>
      <c r="L410" s="51">
        <v>-8.4782299596761809E-3</v>
      </c>
      <c r="M410" s="51">
        <v>1.33437108450915E-2</v>
      </c>
      <c r="N410" s="51">
        <v>0.66229104349134904</v>
      </c>
      <c r="O410" s="51">
        <v>0.86798553140163104</v>
      </c>
      <c r="P410" s="20">
        <v>3658</v>
      </c>
      <c r="Q410" s="51">
        <v>4.3420094731575496E-3</v>
      </c>
      <c r="R410" s="51">
        <v>-5.5594674528351203E-3</v>
      </c>
      <c r="S410" s="51">
        <v>1.42434863991502E-2</v>
      </c>
      <c r="T410" s="51">
        <v>0.39043116679631101</v>
      </c>
      <c r="U410" s="51">
        <v>0.77359182067182197</v>
      </c>
      <c r="V410" s="61">
        <v>6.4505029692453197E-2</v>
      </c>
      <c r="W410" s="51">
        <v>0.79951224229747297</v>
      </c>
      <c r="X410" s="56">
        <v>0.98755028647118004</v>
      </c>
    </row>
    <row r="411" spans="1:24">
      <c r="A411" s="20" t="s">
        <v>807</v>
      </c>
      <c r="B411" t="s">
        <v>808</v>
      </c>
      <c r="D411" s="20">
        <v>6107</v>
      </c>
      <c r="E411" s="51">
        <v>3.0924848491026501E-3</v>
      </c>
      <c r="F411" s="51">
        <v>-3.0210978901797701E-3</v>
      </c>
      <c r="G411" s="51">
        <v>9.2060675883850699E-3</v>
      </c>
      <c r="H411" s="51">
        <v>0.32187247478860398</v>
      </c>
      <c r="I411" s="51">
        <v>0.605880578267874</v>
      </c>
      <c r="J411" s="20">
        <v>2449</v>
      </c>
      <c r="K411" s="51">
        <v>6.8042601642115397E-3</v>
      </c>
      <c r="L411" s="51">
        <v>-2.2624908145210398E-3</v>
      </c>
      <c r="M411" s="51">
        <v>1.5871011142944098E-2</v>
      </c>
      <c r="N411" s="51">
        <v>0.14192032436009699</v>
      </c>
      <c r="O411" s="51">
        <v>0.48442137381579797</v>
      </c>
      <c r="P411" s="20">
        <v>3658</v>
      </c>
      <c r="Q411" s="51">
        <v>2.9743383340646E-4</v>
      </c>
      <c r="R411" s="51">
        <v>-7.3980803158746203E-3</v>
      </c>
      <c r="S411" s="51">
        <v>7.9929479826875392E-3</v>
      </c>
      <c r="T411" s="51">
        <v>0.93964186740053901</v>
      </c>
      <c r="U411" s="51">
        <v>0.97519588400488399</v>
      </c>
      <c r="V411" s="61">
        <v>1.15001248731654</v>
      </c>
      <c r="W411" s="51">
        <v>0.28354653560182502</v>
      </c>
      <c r="X411" s="56">
        <v>0.91568603881192701</v>
      </c>
    </row>
    <row r="412" spans="1:24">
      <c r="A412" s="20" t="s">
        <v>792</v>
      </c>
      <c r="B412" t="s">
        <v>793</v>
      </c>
      <c r="D412" s="20">
        <v>6107</v>
      </c>
      <c r="E412" s="51">
        <v>2.89817719916778E-3</v>
      </c>
      <c r="F412" s="51">
        <v>-2.8312943917402598E-3</v>
      </c>
      <c r="G412" s="51">
        <v>8.6276487900758207E-3</v>
      </c>
      <c r="H412" s="51">
        <v>0.321874057204808</v>
      </c>
      <c r="I412" s="51">
        <v>0.605880578267874</v>
      </c>
      <c r="J412" s="20">
        <v>2449</v>
      </c>
      <c r="K412" s="51">
        <v>3.73433731687589E-3</v>
      </c>
      <c r="L412" s="51">
        <v>-5.3409602830271404E-3</v>
      </c>
      <c r="M412" s="51">
        <v>1.28096349167789E-2</v>
      </c>
      <c r="N412" s="51">
        <v>0.42032226607572198</v>
      </c>
      <c r="O412" s="51">
        <v>0.77692493015623498</v>
      </c>
      <c r="P412" s="20">
        <v>3658</v>
      </c>
      <c r="Q412" s="51">
        <v>1.7290224403159E-3</v>
      </c>
      <c r="R412" s="51">
        <v>-5.7615968609356699E-3</v>
      </c>
      <c r="S412" s="51">
        <v>9.2196417415674695E-3</v>
      </c>
      <c r="T412" s="51">
        <v>0.65114547234577502</v>
      </c>
      <c r="U412" s="51">
        <v>0.87531664391870601</v>
      </c>
      <c r="V412" s="61">
        <v>0.11155893868073601</v>
      </c>
      <c r="W412" s="51">
        <v>0.738376239045482</v>
      </c>
      <c r="X412" s="56">
        <v>0.98032008930335202</v>
      </c>
    </row>
    <row r="413" spans="1:24">
      <c r="A413" s="20" t="s">
        <v>380</v>
      </c>
      <c r="B413" t="s">
        <v>381</v>
      </c>
      <c r="D413" s="20">
        <v>6107</v>
      </c>
      <c r="E413" s="51">
        <v>-3.1424520126100502E-3</v>
      </c>
      <c r="F413" s="51">
        <v>-9.4377146541670398E-3</v>
      </c>
      <c r="G413" s="51">
        <v>3.1528106289469399E-3</v>
      </c>
      <c r="H413" s="51">
        <v>0.32828074428363502</v>
      </c>
      <c r="I413" s="51">
        <v>0.61642936823919703</v>
      </c>
      <c r="J413" s="20">
        <v>2449</v>
      </c>
      <c r="K413" s="51">
        <v>-1.2566049989972899E-4</v>
      </c>
      <c r="L413" s="51">
        <v>-1.0906814918475999E-2</v>
      </c>
      <c r="M413" s="51">
        <v>1.06554939186765E-2</v>
      </c>
      <c r="N413" s="51">
        <v>0.98178296039386803</v>
      </c>
      <c r="O413" s="51">
        <v>0.99517651889121606</v>
      </c>
      <c r="P413" s="20">
        <v>3658</v>
      </c>
      <c r="Q413" s="51">
        <v>-6.3114873258835399E-3</v>
      </c>
      <c r="R413" s="51">
        <v>-1.3752018051523899E-2</v>
      </c>
      <c r="S413" s="51">
        <v>1.12904339975683E-3</v>
      </c>
      <c r="T413" s="51">
        <v>9.6947567720120101E-2</v>
      </c>
      <c r="U413" s="51">
        <v>0.52460396381815599</v>
      </c>
      <c r="V413" s="61">
        <v>0.85661880611482699</v>
      </c>
      <c r="W413" s="51">
        <v>0.35468662769433701</v>
      </c>
      <c r="X413" s="56">
        <v>0.94635125742737702</v>
      </c>
    </row>
    <row r="414" spans="1:24">
      <c r="A414" s="20" t="s">
        <v>1530</v>
      </c>
      <c r="D414" s="20">
        <v>6107</v>
      </c>
      <c r="E414" s="51">
        <v>3.4022171922126398E-3</v>
      </c>
      <c r="F414" s="51">
        <v>-3.4402684326154298E-3</v>
      </c>
      <c r="G414" s="51">
        <v>1.02447028170407E-2</v>
      </c>
      <c r="H414" s="51">
        <v>0.33017987728737602</v>
      </c>
      <c r="I414" s="51">
        <v>0.61848328233342598</v>
      </c>
      <c r="J414" s="20">
        <v>2449</v>
      </c>
      <c r="K414" s="51">
        <v>1.04301454646485E-2</v>
      </c>
      <c r="L414" s="51">
        <v>-4.9353969151413901E-4</v>
      </c>
      <c r="M414" s="51">
        <v>2.1353830620811101E-2</v>
      </c>
      <c r="N414" s="51">
        <v>6.1841860030735302E-2</v>
      </c>
      <c r="O414" s="51">
        <v>0.32037431662217702</v>
      </c>
      <c r="P414" s="20">
        <v>3658</v>
      </c>
      <c r="Q414" s="51">
        <v>-1.52842179778468E-3</v>
      </c>
      <c r="R414" s="51">
        <v>-9.8509114038036298E-3</v>
      </c>
      <c r="S414" s="51">
        <v>6.7940678082342703E-3</v>
      </c>
      <c r="T414" s="51">
        <v>0.71901947869087901</v>
      </c>
      <c r="U414" s="51">
        <v>0.91424993316985903</v>
      </c>
      <c r="V414" s="61">
        <v>2.91295744565228</v>
      </c>
      <c r="W414" s="51">
        <v>8.7870605849011102E-2</v>
      </c>
      <c r="X414" s="56">
        <v>0.81676344505965404</v>
      </c>
    </row>
    <row r="415" spans="1:24">
      <c r="A415" s="20" t="s">
        <v>1323</v>
      </c>
      <c r="B415" t="s">
        <v>1324</v>
      </c>
      <c r="C415" t="s">
        <v>1325</v>
      </c>
      <c r="D415" s="20">
        <v>6107</v>
      </c>
      <c r="E415" s="51">
        <v>3.2312934899504601E-3</v>
      </c>
      <c r="F415" s="51">
        <v>-3.2857958213870402E-3</v>
      </c>
      <c r="G415" s="51">
        <v>9.7483828012879595E-3</v>
      </c>
      <c r="H415" s="51">
        <v>0.33154325663527401</v>
      </c>
      <c r="I415" s="51">
        <v>0.61952608539146103</v>
      </c>
      <c r="J415" s="20">
        <v>2449</v>
      </c>
      <c r="K415" s="51">
        <v>1.0619517323780201E-2</v>
      </c>
      <c r="L415" s="51">
        <v>7.4542185301227997E-4</v>
      </c>
      <c r="M415" s="51">
        <v>2.0493612794548099E-2</v>
      </c>
      <c r="N415" s="51">
        <v>3.5508891673625802E-2</v>
      </c>
      <c r="O415" s="51">
        <v>0.257271969861742</v>
      </c>
      <c r="P415" s="20">
        <v>3658</v>
      </c>
      <c r="Q415" s="51">
        <v>-2.9162630546234101E-3</v>
      </c>
      <c r="R415" s="51">
        <v>-1.1943823416044899E-2</v>
      </c>
      <c r="S415" s="51">
        <v>6.11129730679806E-3</v>
      </c>
      <c r="T415" s="51">
        <v>0.52688997938070903</v>
      </c>
      <c r="U415" s="51">
        <v>0.82963687335559799</v>
      </c>
      <c r="V415" s="61">
        <v>3.93208441888931</v>
      </c>
      <c r="W415" s="51">
        <v>4.73731918282057E-2</v>
      </c>
      <c r="X415" s="56">
        <v>0.79150548933396103</v>
      </c>
    </row>
    <row r="416" spans="1:24">
      <c r="A416" s="20" t="s">
        <v>1211</v>
      </c>
      <c r="B416" t="s">
        <v>1212</v>
      </c>
      <c r="D416" s="20">
        <v>6107</v>
      </c>
      <c r="E416" s="51">
        <v>3.2748816559834298E-3</v>
      </c>
      <c r="F416" s="51">
        <v>-3.3462763993617802E-3</v>
      </c>
      <c r="G416" s="51">
        <v>9.8960397113286407E-3</v>
      </c>
      <c r="H416" s="51">
        <v>0.33272363117133202</v>
      </c>
      <c r="I416" s="51">
        <v>0.620222691115493</v>
      </c>
      <c r="J416" s="20">
        <v>2449</v>
      </c>
      <c r="K416" s="51">
        <v>1.04493268397612E-3</v>
      </c>
      <c r="L416" s="51">
        <v>-8.2895783561653495E-3</v>
      </c>
      <c r="M416" s="51">
        <v>1.03794437241176E-2</v>
      </c>
      <c r="N416" s="51">
        <v>0.82642019219926599</v>
      </c>
      <c r="O416" s="51">
        <v>0.94402349626369897</v>
      </c>
      <c r="P416" s="20">
        <v>3658</v>
      </c>
      <c r="Q416" s="51">
        <v>4.4532309384159004E-3</v>
      </c>
      <c r="R416" s="51">
        <v>-3.81894140711973E-3</v>
      </c>
      <c r="S416" s="51">
        <v>1.2725403283951499E-2</v>
      </c>
      <c r="T416" s="51">
        <v>0.291812260730134</v>
      </c>
      <c r="U416" s="51">
        <v>0.73214314869089103</v>
      </c>
      <c r="V416" s="61">
        <v>0.28685870863539897</v>
      </c>
      <c r="W416" s="51">
        <v>0.592240611735109</v>
      </c>
      <c r="X416" s="56">
        <v>0.96185086054532098</v>
      </c>
    </row>
    <row r="417" spans="1:24">
      <c r="A417" s="20" t="s">
        <v>1461</v>
      </c>
      <c r="B417" t="s">
        <v>1462</v>
      </c>
      <c r="C417" t="s">
        <v>1463</v>
      </c>
      <c r="D417" s="20">
        <v>6107</v>
      </c>
      <c r="E417" s="51">
        <v>2.8262586654916001E-3</v>
      </c>
      <c r="F417" s="51">
        <v>-2.90009534887731E-3</v>
      </c>
      <c r="G417" s="51">
        <v>8.5526126798605093E-3</v>
      </c>
      <c r="H417" s="51">
        <v>0.33375575993068801</v>
      </c>
      <c r="I417" s="51">
        <v>0.62064025091227204</v>
      </c>
      <c r="J417" s="20">
        <v>2449</v>
      </c>
      <c r="K417" s="51">
        <v>-8.9880042669828895E-4</v>
      </c>
      <c r="L417" s="51">
        <v>-9.4335434768659104E-3</v>
      </c>
      <c r="M417" s="51">
        <v>7.6359426234693401E-3</v>
      </c>
      <c r="N417" s="51">
        <v>0.836554023981946</v>
      </c>
      <c r="O417" s="51">
        <v>0.94402349626369897</v>
      </c>
      <c r="P417" s="20">
        <v>3658</v>
      </c>
      <c r="Q417" s="51">
        <v>7.3084557730388501E-3</v>
      </c>
      <c r="R417" s="51">
        <v>-1.3080366902623399E-4</v>
      </c>
      <c r="S417" s="51">
        <v>1.47477152151039E-2</v>
      </c>
      <c r="T417" s="51">
        <v>5.4660257491637401E-2</v>
      </c>
      <c r="U417" s="51">
        <v>0.464841186600157</v>
      </c>
      <c r="V417" s="61">
        <v>2.0186309182138</v>
      </c>
      <c r="W417" s="51">
        <v>0.155379180410708</v>
      </c>
      <c r="X417" s="56">
        <v>0.84670416711368202</v>
      </c>
    </row>
    <row r="418" spans="1:24">
      <c r="A418" s="20" t="s">
        <v>980</v>
      </c>
      <c r="C418" t="s">
        <v>981</v>
      </c>
      <c r="D418" s="20">
        <v>6107</v>
      </c>
      <c r="E418" s="51">
        <v>-3.21246756603098E-3</v>
      </c>
      <c r="F418" s="51">
        <v>-9.7541613247494399E-3</v>
      </c>
      <c r="G418" s="51">
        <v>3.3292261926874799E-3</v>
      </c>
      <c r="H418" s="51">
        <v>0.336185701955171</v>
      </c>
      <c r="I418" s="51">
        <v>0.62364883840959295</v>
      </c>
      <c r="J418" s="20">
        <v>2449</v>
      </c>
      <c r="K418" s="51">
        <v>-4.74627759972492E-3</v>
      </c>
      <c r="L418" s="51">
        <v>-1.5091937250918201E-2</v>
      </c>
      <c r="M418" s="51">
        <v>5.5993820514683504E-3</v>
      </c>
      <c r="N418" s="51">
        <v>0.368971414828629</v>
      </c>
      <c r="O418" s="51">
        <v>0.74767822318835597</v>
      </c>
      <c r="P418" s="20">
        <v>3658</v>
      </c>
      <c r="Q418" s="51">
        <v>-1.74073064728206E-3</v>
      </c>
      <c r="R418" s="51">
        <v>-9.9460685429651995E-3</v>
      </c>
      <c r="S418" s="51">
        <v>6.4646072484010799E-3</v>
      </c>
      <c r="T418" s="51">
        <v>0.67771266357033499</v>
      </c>
      <c r="U418" s="51">
        <v>0.89123857127057704</v>
      </c>
      <c r="V418" s="61">
        <v>0.19901955401417801</v>
      </c>
      <c r="W418" s="51">
        <v>0.65551340031579397</v>
      </c>
      <c r="X418" s="56">
        <v>0.96185086054532098</v>
      </c>
    </row>
    <row r="419" spans="1:24">
      <c r="A419" s="20" t="s">
        <v>121</v>
      </c>
      <c r="B419" t="s">
        <v>122</v>
      </c>
      <c r="C419" t="s">
        <v>123</v>
      </c>
      <c r="D419" s="20">
        <v>6107</v>
      </c>
      <c r="E419" s="51">
        <v>-2.6500953085564398E-3</v>
      </c>
      <c r="F419" s="51">
        <v>-8.0595881927104807E-3</v>
      </c>
      <c r="G419" s="51">
        <v>2.7593975755976002E-3</v>
      </c>
      <c r="H419" s="51">
        <v>0.33734589345447502</v>
      </c>
      <c r="I419" s="51">
        <v>0.62429312330852205</v>
      </c>
      <c r="J419" s="20">
        <v>2449</v>
      </c>
      <c r="K419" s="51">
        <v>2.07622043326911E-3</v>
      </c>
      <c r="L419" s="51">
        <v>-6.4636540837423899E-3</v>
      </c>
      <c r="M419" s="51">
        <v>1.06160949502806E-2</v>
      </c>
      <c r="N419" s="51">
        <v>0.63391011731594304</v>
      </c>
      <c r="O419" s="51">
        <v>0.85217137589901304</v>
      </c>
      <c r="P419" s="20">
        <v>3658</v>
      </c>
      <c r="Q419" s="51">
        <v>-6.9360354062423897E-3</v>
      </c>
      <c r="R419" s="51">
        <v>-1.46316526618548E-2</v>
      </c>
      <c r="S419" s="51">
        <v>7.5958184937006501E-4</v>
      </c>
      <c r="T419" s="51">
        <v>7.7841877605383095E-2</v>
      </c>
      <c r="U419" s="51">
        <v>0.494070760338299</v>
      </c>
      <c r="V419" s="61">
        <v>2.3609648746477601</v>
      </c>
      <c r="W419" s="51">
        <v>0.124405221507849</v>
      </c>
      <c r="X419" s="56">
        <v>0.84670416711368202</v>
      </c>
    </row>
    <row r="420" spans="1:24">
      <c r="A420" s="20" t="s">
        <v>1554</v>
      </c>
      <c r="D420" s="20">
        <v>6107</v>
      </c>
      <c r="E420" s="51">
        <v>-3.4646602611679601E-3</v>
      </c>
      <c r="F420" s="51">
        <v>-1.05658051078538E-2</v>
      </c>
      <c r="G420" s="51">
        <v>3.63648458551787E-3</v>
      </c>
      <c r="H420" s="51">
        <v>0.33931608147201803</v>
      </c>
      <c r="I420" s="51">
        <v>0.62642968887141803</v>
      </c>
      <c r="J420" s="20">
        <v>2449</v>
      </c>
      <c r="K420" s="51">
        <v>-4.5507136717750796E-3</v>
      </c>
      <c r="L420" s="51">
        <v>-1.46208301119623E-2</v>
      </c>
      <c r="M420" s="51">
        <v>5.5194027684121096E-3</v>
      </c>
      <c r="N420" s="51">
        <v>0.37617606185783797</v>
      </c>
      <c r="O420" s="51">
        <v>0.75949543309237399</v>
      </c>
      <c r="P420" s="20">
        <v>3658</v>
      </c>
      <c r="Q420" s="51">
        <v>-3.2443399849223201E-3</v>
      </c>
      <c r="R420" s="51">
        <v>-1.23428993545891E-2</v>
      </c>
      <c r="S420" s="51">
        <v>5.8542193847444801E-3</v>
      </c>
      <c r="T420" s="51">
        <v>0.48491089754494598</v>
      </c>
      <c r="U420" s="51">
        <v>0.81490496567728299</v>
      </c>
      <c r="V420" s="61">
        <v>3.5592833198944303E-2</v>
      </c>
      <c r="W420" s="51">
        <v>0.85035881033439997</v>
      </c>
      <c r="X420" s="56">
        <v>0.989764752665929</v>
      </c>
    </row>
    <row r="421" spans="1:24">
      <c r="A421" s="20" t="s">
        <v>1562</v>
      </c>
      <c r="D421" s="20">
        <v>6107</v>
      </c>
      <c r="E421" s="51">
        <v>3.0526449634144899E-3</v>
      </c>
      <c r="F421" s="51">
        <v>-3.22174103346126E-3</v>
      </c>
      <c r="G421" s="51">
        <v>9.3270309602902397E-3</v>
      </c>
      <c r="H421" s="51">
        <v>0.34067965477768403</v>
      </c>
      <c r="I421" s="51">
        <v>0.627438788655303</v>
      </c>
      <c r="J421" s="20">
        <v>2449</v>
      </c>
      <c r="K421" s="51">
        <v>6.5184007699299103E-3</v>
      </c>
      <c r="L421" s="51">
        <v>-4.9013288835322898E-3</v>
      </c>
      <c r="M421" s="51">
        <v>1.7938130423392099E-2</v>
      </c>
      <c r="N421" s="51">
        <v>0.26375617696124498</v>
      </c>
      <c r="O421" s="51">
        <v>0.63900550128150202</v>
      </c>
      <c r="P421" s="20">
        <v>3658</v>
      </c>
      <c r="Q421" s="51">
        <v>4.3794469614736101E-4</v>
      </c>
      <c r="R421" s="51">
        <v>-6.97326632978627E-3</v>
      </c>
      <c r="S421" s="51">
        <v>7.8491557220809905E-3</v>
      </c>
      <c r="T421" s="51">
        <v>0.90783684268113496</v>
      </c>
      <c r="U421" s="51">
        <v>0.970444440131212</v>
      </c>
      <c r="V421" s="61">
        <v>0.76631630219800095</v>
      </c>
      <c r="W421" s="51">
        <v>0.38135905165524198</v>
      </c>
      <c r="X421" s="56">
        <v>0.94946976284809104</v>
      </c>
    </row>
    <row r="422" spans="1:24">
      <c r="A422" s="20" t="s">
        <v>1090</v>
      </c>
      <c r="D422" s="20">
        <v>6107</v>
      </c>
      <c r="E422" s="51">
        <v>2.76229771282821E-3</v>
      </c>
      <c r="F422" s="51">
        <v>-2.9334827965155001E-3</v>
      </c>
      <c r="G422" s="51">
        <v>8.4580782221719206E-3</v>
      </c>
      <c r="H422" s="51">
        <v>0.34222125713929102</v>
      </c>
      <c r="I422" s="51">
        <v>0.62877015665783598</v>
      </c>
      <c r="J422" s="20">
        <v>2449</v>
      </c>
      <c r="K422" s="51">
        <v>2.78318628939643E-3</v>
      </c>
      <c r="L422" s="51">
        <v>-5.4583649895406702E-3</v>
      </c>
      <c r="M422" s="51">
        <v>1.10247375683335E-2</v>
      </c>
      <c r="N422" s="51">
        <v>0.50833534159017102</v>
      </c>
      <c r="O422" s="51">
        <v>0.80321367409405398</v>
      </c>
      <c r="P422" s="20">
        <v>3658</v>
      </c>
      <c r="Q422" s="51">
        <v>1.0856160701252901E-3</v>
      </c>
      <c r="R422" s="51">
        <v>-6.2020788905899999E-3</v>
      </c>
      <c r="S422" s="51">
        <v>8.3733110308405797E-3</v>
      </c>
      <c r="T422" s="51">
        <v>0.77041714101154601</v>
      </c>
      <c r="U422" s="51">
        <v>0.93862290121821002</v>
      </c>
      <c r="V422" s="61">
        <v>9.1463010499131706E-2</v>
      </c>
      <c r="W422" s="51">
        <v>0.76232541520203201</v>
      </c>
      <c r="X422" s="56">
        <v>0.98200210312730096</v>
      </c>
    </row>
    <row r="423" spans="1:24">
      <c r="A423" s="20" t="s">
        <v>610</v>
      </c>
      <c r="B423" t="s">
        <v>611</v>
      </c>
      <c r="D423" s="20">
        <v>6107</v>
      </c>
      <c r="E423" s="51">
        <v>3.31430268250616E-3</v>
      </c>
      <c r="F423" s="51">
        <v>-3.5610737104878601E-3</v>
      </c>
      <c r="G423" s="51">
        <v>1.01896790755002E-2</v>
      </c>
      <c r="H423" s="51">
        <v>0.34513196736040602</v>
      </c>
      <c r="I423" s="51">
        <v>0.63251213012929497</v>
      </c>
      <c r="J423" s="20">
        <v>2449</v>
      </c>
      <c r="K423" s="51">
        <v>3.7972700671335901E-3</v>
      </c>
      <c r="L423" s="51">
        <v>-7.4058802146596903E-3</v>
      </c>
      <c r="M423" s="51">
        <v>1.50004203489269E-2</v>
      </c>
      <c r="N423" s="51">
        <v>0.50677403423463496</v>
      </c>
      <c r="O423" s="51">
        <v>0.80321367409405398</v>
      </c>
      <c r="P423" s="20">
        <v>3658</v>
      </c>
      <c r="Q423" s="51">
        <v>2.4429555456027601E-3</v>
      </c>
      <c r="R423" s="51">
        <v>-5.3053305955177996E-3</v>
      </c>
      <c r="S423" s="51">
        <v>1.01912416867233E-2</v>
      </c>
      <c r="T423" s="51">
        <v>0.53684901785132799</v>
      </c>
      <c r="U423" s="51">
        <v>0.83183271630407296</v>
      </c>
      <c r="V423" s="61">
        <v>3.7973659529190601E-2</v>
      </c>
      <c r="W423" s="51">
        <v>0.84549604094000896</v>
      </c>
      <c r="X423" s="56">
        <v>0.989764752665929</v>
      </c>
    </row>
    <row r="424" spans="1:24">
      <c r="A424" s="20" t="s">
        <v>1258</v>
      </c>
      <c r="B424" t="s">
        <v>1259</v>
      </c>
      <c r="C424" t="s">
        <v>1260</v>
      </c>
      <c r="D424" s="20">
        <v>6107</v>
      </c>
      <c r="E424" s="51">
        <v>2.9470057375519999E-3</v>
      </c>
      <c r="F424" s="51">
        <v>-3.1762425609492902E-3</v>
      </c>
      <c r="G424" s="51">
        <v>9.0702540360532904E-3</v>
      </c>
      <c r="H424" s="51">
        <v>0.34590507116445801</v>
      </c>
      <c r="I424" s="51">
        <v>0.63251213012929497</v>
      </c>
      <c r="J424" s="20">
        <v>2449</v>
      </c>
      <c r="K424" s="51">
        <v>2.23580974235431E-3</v>
      </c>
      <c r="L424" s="51">
        <v>-8.0008697749581695E-3</v>
      </c>
      <c r="M424" s="51">
        <v>1.24724892596668E-2</v>
      </c>
      <c r="N424" s="51">
        <v>0.66876856058872802</v>
      </c>
      <c r="O424" s="51">
        <v>0.87201061890007303</v>
      </c>
      <c r="P424" s="20">
        <v>3658</v>
      </c>
      <c r="Q424" s="51">
        <v>2.8848394487031E-3</v>
      </c>
      <c r="R424" s="51">
        <v>-4.4566490429285097E-3</v>
      </c>
      <c r="S424" s="51">
        <v>1.0226327940334699E-2</v>
      </c>
      <c r="T424" s="51">
        <v>0.44151694016242798</v>
      </c>
      <c r="U424" s="51">
        <v>0.79979366949665898</v>
      </c>
      <c r="V424" s="61">
        <v>1.0197267590907401E-2</v>
      </c>
      <c r="W424" s="51">
        <v>0.91956512925962697</v>
      </c>
      <c r="X424" s="56">
        <v>0.989764752665929</v>
      </c>
    </row>
    <row r="425" spans="1:24">
      <c r="A425" s="20" t="s">
        <v>785</v>
      </c>
      <c r="B425" t="s">
        <v>786</v>
      </c>
      <c r="D425" s="20">
        <v>6107</v>
      </c>
      <c r="E425" s="51">
        <v>-2.7432691002108101E-3</v>
      </c>
      <c r="F425" s="51">
        <v>-8.4600951936129303E-3</v>
      </c>
      <c r="G425" s="51">
        <v>2.97355699319131E-3</v>
      </c>
      <c r="H425" s="51">
        <v>0.34733163331825101</v>
      </c>
      <c r="I425" s="51">
        <v>0.63361210068507501</v>
      </c>
      <c r="J425" s="20">
        <v>2449</v>
      </c>
      <c r="K425" s="51">
        <v>-5.7566596816374504E-3</v>
      </c>
      <c r="L425" s="51">
        <v>-1.4836754073604399E-2</v>
      </c>
      <c r="M425" s="51">
        <v>3.3234347103294698E-3</v>
      </c>
      <c r="N425" s="51">
        <v>0.214571111535063</v>
      </c>
      <c r="O425" s="51">
        <v>0.58446136674760896</v>
      </c>
      <c r="P425" s="20">
        <v>3658</v>
      </c>
      <c r="Q425" s="51">
        <v>-1.59642742351913E-3</v>
      </c>
      <c r="R425" s="51">
        <v>-8.8226360217242006E-3</v>
      </c>
      <c r="S425" s="51">
        <v>5.6297811746859397E-3</v>
      </c>
      <c r="T425" s="51">
        <v>0.66517823362146</v>
      </c>
      <c r="U425" s="51">
        <v>0.88536721563480303</v>
      </c>
      <c r="V425" s="61">
        <v>0.49371089966556497</v>
      </c>
      <c r="W425" s="51">
        <v>0.482276610462676</v>
      </c>
      <c r="X425" s="56">
        <v>0.95406375709954805</v>
      </c>
    </row>
    <row r="426" spans="1:24">
      <c r="A426" s="20" t="s">
        <v>127</v>
      </c>
      <c r="B426" t="s">
        <v>128</v>
      </c>
      <c r="D426" s="20">
        <v>6107</v>
      </c>
      <c r="E426" s="51">
        <v>2.9033106800532599E-3</v>
      </c>
      <c r="F426" s="51">
        <v>-3.1635693295367301E-3</v>
      </c>
      <c r="G426" s="51">
        <v>8.9701906896432603E-3</v>
      </c>
      <c r="H426" s="51">
        <v>0.34864641210149699</v>
      </c>
      <c r="I426" s="51">
        <v>0.63450342297144502</v>
      </c>
      <c r="J426" s="20">
        <v>2449</v>
      </c>
      <c r="K426" s="51">
        <v>6.5629948054987102E-3</v>
      </c>
      <c r="L426" s="51">
        <v>-3.1750931698695602E-3</v>
      </c>
      <c r="M426" s="51">
        <v>1.6301082780867001E-2</v>
      </c>
      <c r="N426" s="51">
        <v>0.18710137331556501</v>
      </c>
      <c r="O426" s="51">
        <v>0.54020246130208205</v>
      </c>
      <c r="P426" s="20">
        <v>3658</v>
      </c>
      <c r="Q426" s="51">
        <v>-6.1651952564263505E-4</v>
      </c>
      <c r="R426" s="51">
        <v>-8.3346235076827008E-3</v>
      </c>
      <c r="S426" s="51">
        <v>7.1015844563974296E-3</v>
      </c>
      <c r="T426" s="51">
        <v>0.875645686953197</v>
      </c>
      <c r="U426" s="51">
        <v>0.96088436575263303</v>
      </c>
      <c r="V426" s="61">
        <v>1.2824500650245501</v>
      </c>
      <c r="W426" s="51">
        <v>0.25744398373274402</v>
      </c>
      <c r="X426" s="56">
        <v>0.89776321486602295</v>
      </c>
    </row>
    <row r="427" spans="1:24">
      <c r="A427" s="20" t="s">
        <v>1538</v>
      </c>
      <c r="D427" s="20">
        <v>6107</v>
      </c>
      <c r="E427" s="51">
        <v>-3.2455546352988299E-3</v>
      </c>
      <c r="F427" s="51">
        <v>-1.00400973225499E-2</v>
      </c>
      <c r="G427" s="51">
        <v>3.5489880519522501E-3</v>
      </c>
      <c r="H427" s="51">
        <v>0.349532890376966</v>
      </c>
      <c r="I427" s="51">
        <v>0.634612907351087</v>
      </c>
      <c r="J427" s="20">
        <v>2449</v>
      </c>
      <c r="K427" s="51">
        <v>-8.1080782928903098E-4</v>
      </c>
      <c r="L427" s="51">
        <v>-1.1041303392936099E-2</v>
      </c>
      <c r="M427" s="51">
        <v>9.4196877343580808E-3</v>
      </c>
      <c r="N427" s="51">
        <v>0.87661669255432595</v>
      </c>
      <c r="O427" s="51">
        <v>0.95855312988316499</v>
      </c>
      <c r="P427" s="20">
        <v>3658</v>
      </c>
      <c r="Q427" s="51">
        <v>-5.39637697680954E-3</v>
      </c>
      <c r="R427" s="51">
        <v>-1.40350528855652E-2</v>
      </c>
      <c r="S427" s="51">
        <v>3.24229893194607E-3</v>
      </c>
      <c r="T427" s="51">
        <v>0.22132502990296701</v>
      </c>
      <c r="U427" s="51">
        <v>0.70036441637712898</v>
      </c>
      <c r="V427" s="61">
        <v>0.45053360198485698</v>
      </c>
      <c r="W427" s="51">
        <v>0.50208166416959099</v>
      </c>
      <c r="X427" s="56">
        <v>0.95406375709954805</v>
      </c>
    </row>
    <row r="428" spans="1:24">
      <c r="A428" s="20" t="s">
        <v>894</v>
      </c>
      <c r="B428" t="s">
        <v>893</v>
      </c>
      <c r="D428" s="20">
        <v>6107</v>
      </c>
      <c r="E428" s="51">
        <v>2.8590713166018202E-3</v>
      </c>
      <c r="F428" s="51">
        <v>-3.1596857087421602E-3</v>
      </c>
      <c r="G428" s="51">
        <v>8.8778283419458006E-3</v>
      </c>
      <c r="H428" s="51">
        <v>0.35220469925092401</v>
      </c>
      <c r="I428" s="51">
        <v>0.63795568166205097</v>
      </c>
      <c r="J428" s="20">
        <v>2449</v>
      </c>
      <c r="K428" s="51">
        <v>4.1108440594493896E-3</v>
      </c>
      <c r="L428" s="51">
        <v>-5.7332686111313501E-3</v>
      </c>
      <c r="M428" s="51">
        <v>1.39549567300301E-2</v>
      </c>
      <c r="N428" s="51">
        <v>0.41345906090717199</v>
      </c>
      <c r="O428" s="51">
        <v>0.77692493015623498</v>
      </c>
      <c r="P428" s="20">
        <v>3658</v>
      </c>
      <c r="Q428" s="51">
        <v>2.4127817918019002E-3</v>
      </c>
      <c r="R428" s="51">
        <v>-4.8125921592321302E-3</v>
      </c>
      <c r="S428" s="51">
        <v>9.6381557428359306E-3</v>
      </c>
      <c r="T428" s="51">
        <v>0.51305561121072396</v>
      </c>
      <c r="U428" s="51">
        <v>0.82432365985321299</v>
      </c>
      <c r="V428" s="61">
        <v>7.4282944791874195E-2</v>
      </c>
      <c r="W428" s="51">
        <v>0.78519993792097798</v>
      </c>
      <c r="X428" s="56">
        <v>0.98374152091894096</v>
      </c>
    </row>
    <row r="429" spans="1:24">
      <c r="A429" s="20" t="s">
        <v>895</v>
      </c>
      <c r="B429" t="s">
        <v>896</v>
      </c>
      <c r="D429" s="20">
        <v>6107</v>
      </c>
      <c r="E429" s="51">
        <v>2.9528475621540201E-3</v>
      </c>
      <c r="F429" s="51">
        <v>-3.28081047609968E-3</v>
      </c>
      <c r="G429" s="51">
        <v>9.1865056004077194E-3</v>
      </c>
      <c r="H429" s="51">
        <v>0.35355633863681402</v>
      </c>
      <c r="I429" s="51">
        <v>0.63889710134840705</v>
      </c>
      <c r="J429" s="20">
        <v>2449</v>
      </c>
      <c r="K429" s="51">
        <v>2.6514026677372398E-3</v>
      </c>
      <c r="L429" s="51">
        <v>-8.6335138675063296E-3</v>
      </c>
      <c r="M429" s="51">
        <v>1.39363192029808E-2</v>
      </c>
      <c r="N429" s="51">
        <v>0.64535052514463798</v>
      </c>
      <c r="O429" s="51">
        <v>0.85397660564477496</v>
      </c>
      <c r="P429" s="20">
        <v>3658</v>
      </c>
      <c r="Q429" s="51">
        <v>3.1234728521268101E-3</v>
      </c>
      <c r="R429" s="51">
        <v>-4.3633217071765698E-3</v>
      </c>
      <c r="S429" s="51">
        <v>1.06102674114302E-2</v>
      </c>
      <c r="T429" s="51">
        <v>0.41387219053804403</v>
      </c>
      <c r="U429" s="51">
        <v>0.78495147194028403</v>
      </c>
      <c r="V429" s="61">
        <v>4.6677393655493501E-3</v>
      </c>
      <c r="W429" s="51">
        <v>0.94553022222462502</v>
      </c>
      <c r="X429" s="56">
        <v>0.99221362324572204</v>
      </c>
    </row>
    <row r="430" spans="1:24">
      <c r="A430" s="20" t="s">
        <v>218</v>
      </c>
      <c r="B430" t="s">
        <v>219</v>
      </c>
      <c r="D430" s="20">
        <v>6107</v>
      </c>
      <c r="E430" s="51">
        <v>-2.7075663128497901E-3</v>
      </c>
      <c r="F430" s="51">
        <v>-8.4528880754002993E-3</v>
      </c>
      <c r="G430" s="51">
        <v>3.0377554497007099E-3</v>
      </c>
      <c r="H430" s="51">
        <v>0.35602900228006501</v>
      </c>
      <c r="I430" s="51">
        <v>0.64152102029302005</v>
      </c>
      <c r="J430" s="20">
        <v>2449</v>
      </c>
      <c r="K430" s="51">
        <v>3.7977398213223999E-3</v>
      </c>
      <c r="L430" s="51">
        <v>-5.84568573239939E-3</v>
      </c>
      <c r="M430" s="51">
        <v>1.34411653750442E-2</v>
      </c>
      <c r="N430" s="51">
        <v>0.44053971148246901</v>
      </c>
      <c r="O430" s="51">
        <v>0.77692493015623498</v>
      </c>
      <c r="P430" s="20">
        <v>3658</v>
      </c>
      <c r="Q430" s="51">
        <v>-7.3934027895606602E-3</v>
      </c>
      <c r="R430" s="51">
        <v>-1.47493744470621E-2</v>
      </c>
      <c r="S430" s="51">
        <v>-3.7431132059254301E-5</v>
      </c>
      <c r="T430" s="51">
        <v>4.9325872434555502E-2</v>
      </c>
      <c r="U430" s="51">
        <v>0.464841186600157</v>
      </c>
      <c r="V430" s="61">
        <v>3.27050432721312</v>
      </c>
      <c r="W430" s="51">
        <v>7.0535936322602105E-2</v>
      </c>
      <c r="X430" s="56">
        <v>0.81676344505965404</v>
      </c>
    </row>
    <row r="431" spans="1:24">
      <c r="A431" s="20" t="s">
        <v>992</v>
      </c>
      <c r="B431" t="s">
        <v>993</v>
      </c>
      <c r="C431" t="s">
        <v>994</v>
      </c>
      <c r="D431" s="20">
        <v>6107</v>
      </c>
      <c r="E431" s="51">
        <v>-3.0220729935158401E-3</v>
      </c>
      <c r="F431" s="51">
        <v>-9.4434410156393409E-3</v>
      </c>
      <c r="G431" s="51">
        <v>3.3992950286076602E-3</v>
      </c>
      <c r="H431" s="51">
        <v>0.35667900477229098</v>
      </c>
      <c r="I431" s="51">
        <v>0.64152102029302005</v>
      </c>
      <c r="J431" s="20">
        <v>2449</v>
      </c>
      <c r="K431" s="51">
        <v>-1.92205504941905E-3</v>
      </c>
      <c r="L431" s="51">
        <v>-1.24336319722268E-2</v>
      </c>
      <c r="M431" s="51">
        <v>8.5895218733886801E-3</v>
      </c>
      <c r="N431" s="51">
        <v>0.72020106405962703</v>
      </c>
      <c r="O431" s="51">
        <v>0.89541159792735503</v>
      </c>
      <c r="P431" s="20">
        <v>3658</v>
      </c>
      <c r="Q431" s="51">
        <v>-4.2871810238798401E-3</v>
      </c>
      <c r="R431" s="51">
        <v>-1.2521945543687499E-2</v>
      </c>
      <c r="S431" s="51">
        <v>3.9475834959278701E-3</v>
      </c>
      <c r="T431" s="51">
        <v>0.30797058160670399</v>
      </c>
      <c r="U431" s="51">
        <v>0.73214314869089103</v>
      </c>
      <c r="V431" s="61">
        <v>0.12051530365359001</v>
      </c>
      <c r="W431" s="51">
        <v>0.72847627186728203</v>
      </c>
      <c r="X431" s="56">
        <v>0.97638704501583395</v>
      </c>
    </row>
    <row r="432" spans="1:24">
      <c r="A432" s="20" t="s">
        <v>306</v>
      </c>
      <c r="B432" t="s">
        <v>307</v>
      </c>
      <c r="D432" s="20">
        <v>6107</v>
      </c>
      <c r="E432" s="51">
        <v>2.9622562117441798E-3</v>
      </c>
      <c r="F432" s="51">
        <v>-3.3465080091192498E-3</v>
      </c>
      <c r="G432" s="51">
        <v>9.2710204326076108E-3</v>
      </c>
      <c r="H432" s="51">
        <v>0.35778432656614201</v>
      </c>
      <c r="I432" s="51">
        <v>0.64200552056728299</v>
      </c>
      <c r="J432" s="20">
        <v>2449</v>
      </c>
      <c r="K432" s="51">
        <v>5.1239982071326004E-3</v>
      </c>
      <c r="L432" s="51">
        <v>-4.2901755247387197E-3</v>
      </c>
      <c r="M432" s="51">
        <v>1.45381719390039E-2</v>
      </c>
      <c r="N432" s="51">
        <v>0.28655966110745001</v>
      </c>
      <c r="O432" s="51">
        <v>0.67302085544501999</v>
      </c>
      <c r="P432" s="20">
        <v>3658</v>
      </c>
      <c r="Q432" s="51">
        <v>1.0854857644327E-3</v>
      </c>
      <c r="R432" s="51">
        <v>-7.1214933889032599E-3</v>
      </c>
      <c r="S432" s="51">
        <v>9.29246491776866E-3</v>
      </c>
      <c r="T432" s="51">
        <v>0.79554905404541398</v>
      </c>
      <c r="U432" s="51">
        <v>0.94309295608981702</v>
      </c>
      <c r="V432" s="61">
        <v>0.40166764333731098</v>
      </c>
      <c r="W432" s="51">
        <v>0.52622927080746296</v>
      </c>
      <c r="X432" s="56">
        <v>0.95419880640986099</v>
      </c>
    </row>
    <row r="433" spans="1:24">
      <c r="A433" s="20" t="s">
        <v>249</v>
      </c>
      <c r="B433" t="s">
        <v>250</v>
      </c>
      <c r="D433" s="20">
        <v>6107</v>
      </c>
      <c r="E433" s="51">
        <v>3.1813580067006899E-3</v>
      </c>
      <c r="F433" s="51">
        <v>-3.6078451149315501E-3</v>
      </c>
      <c r="G433" s="51">
        <v>9.9705611283329304E-3</v>
      </c>
      <c r="H433" s="51">
        <v>0.35876266166759102</v>
      </c>
      <c r="I433" s="51">
        <v>0.64226042927904403</v>
      </c>
      <c r="J433" s="20">
        <v>2449</v>
      </c>
      <c r="K433" s="51">
        <v>-2.2075222991859299E-3</v>
      </c>
      <c r="L433" s="51">
        <v>-1.17462253601156E-2</v>
      </c>
      <c r="M433" s="51">
        <v>7.3311807617437502E-3</v>
      </c>
      <c r="N433" s="51">
        <v>0.65031037875435604</v>
      </c>
      <c r="O433" s="51">
        <v>0.85814153072739796</v>
      </c>
      <c r="P433" s="20">
        <v>3658</v>
      </c>
      <c r="Q433" s="51">
        <v>3.6050206617036099E-3</v>
      </c>
      <c r="R433" s="51">
        <v>-4.8777680029361298E-3</v>
      </c>
      <c r="S433" s="51">
        <v>1.2087809326343299E-2</v>
      </c>
      <c r="T433" s="51">
        <v>0.40522123955044798</v>
      </c>
      <c r="U433" s="51">
        <v>0.77773126080043498</v>
      </c>
      <c r="V433" s="61">
        <v>0.79650529789200197</v>
      </c>
      <c r="W433" s="51">
        <v>0.37214028624564999</v>
      </c>
      <c r="X433" s="56">
        <v>0.94635125742737702</v>
      </c>
    </row>
    <row r="434" spans="1:24">
      <c r="A434" s="20" t="s">
        <v>1611</v>
      </c>
      <c r="D434" s="20">
        <v>6107</v>
      </c>
      <c r="E434" s="51">
        <v>-2.7462912079685999E-3</v>
      </c>
      <c r="F434" s="51">
        <v>-8.6777267628191292E-3</v>
      </c>
      <c r="G434" s="51">
        <v>3.1851443468819299E-3</v>
      </c>
      <c r="H434" s="51">
        <v>0.36451497797383697</v>
      </c>
      <c r="I434" s="51">
        <v>0.65104070484629495</v>
      </c>
      <c r="J434" s="20">
        <v>2449</v>
      </c>
      <c r="K434" s="51">
        <v>3.87044285009534E-3</v>
      </c>
      <c r="L434" s="51">
        <v>-4.7671681277647896E-3</v>
      </c>
      <c r="M434" s="51">
        <v>1.2508053827955499E-2</v>
      </c>
      <c r="N434" s="51">
        <v>0.38021163327690299</v>
      </c>
      <c r="O434" s="51">
        <v>0.76172782633559</v>
      </c>
      <c r="P434" s="20">
        <v>3658</v>
      </c>
      <c r="Q434" s="51">
        <v>-7.2224117064800903E-3</v>
      </c>
      <c r="R434" s="51">
        <v>-1.4889600390426701E-2</v>
      </c>
      <c r="S434" s="51">
        <v>4.4477697746650202E-4</v>
      </c>
      <c r="T434" s="51">
        <v>6.5368291865647105E-2</v>
      </c>
      <c r="U434" s="51">
        <v>0.464841186600157</v>
      </c>
      <c r="V434" s="61">
        <v>3.5436121312007201</v>
      </c>
      <c r="W434" s="51">
        <v>5.9775154142408499E-2</v>
      </c>
      <c r="X434" s="56">
        <v>0.79150548933396103</v>
      </c>
    </row>
    <row r="435" spans="1:24">
      <c r="A435" s="20" t="s">
        <v>917</v>
      </c>
      <c r="B435" t="s">
        <v>918</v>
      </c>
      <c r="D435" s="20">
        <v>6107</v>
      </c>
      <c r="E435" s="51">
        <v>-2.9508304260223799E-3</v>
      </c>
      <c r="F435" s="51">
        <v>-9.3496187972840396E-3</v>
      </c>
      <c r="G435" s="51">
        <v>3.4479579452392798E-3</v>
      </c>
      <c r="H435" s="51">
        <v>0.36643486569476702</v>
      </c>
      <c r="I435" s="51">
        <v>0.65211830259399794</v>
      </c>
      <c r="J435" s="20">
        <v>2449</v>
      </c>
      <c r="K435" s="51">
        <v>-1.0378454853804499E-3</v>
      </c>
      <c r="L435" s="51">
        <v>-1.02042893700102E-2</v>
      </c>
      <c r="M435" s="51">
        <v>8.1285983992492993E-3</v>
      </c>
      <c r="N435" s="51">
        <v>0.82446870469802203</v>
      </c>
      <c r="O435" s="51">
        <v>0.94402349626369897</v>
      </c>
      <c r="P435" s="20">
        <v>3658</v>
      </c>
      <c r="Q435" s="51">
        <v>-4.8231751024853404E-3</v>
      </c>
      <c r="R435" s="51">
        <v>-1.2800827291100001E-2</v>
      </c>
      <c r="S435" s="51">
        <v>3.15447708612932E-3</v>
      </c>
      <c r="T435" s="51">
        <v>0.23652111832522901</v>
      </c>
      <c r="U435" s="51">
        <v>0.71098888972821805</v>
      </c>
      <c r="V435" s="61">
        <v>0.37275307085461801</v>
      </c>
      <c r="W435" s="51">
        <v>0.54150741980149097</v>
      </c>
      <c r="X435" s="56">
        <v>0.95454291301234695</v>
      </c>
    </row>
    <row r="436" spans="1:24">
      <c r="A436" s="20" t="s">
        <v>1584</v>
      </c>
      <c r="D436" s="20">
        <v>6107</v>
      </c>
      <c r="E436" s="51">
        <v>-2.9949664999271599E-3</v>
      </c>
      <c r="F436" s="51">
        <v>-9.4946406322408694E-3</v>
      </c>
      <c r="G436" s="51">
        <v>3.5047076323865499E-3</v>
      </c>
      <c r="H436" s="51">
        <v>0.36681654520912399</v>
      </c>
      <c r="I436" s="51">
        <v>0.65211830259399794</v>
      </c>
      <c r="J436" s="20">
        <v>2449</v>
      </c>
      <c r="K436" s="51">
        <v>-3.16154148693742E-3</v>
      </c>
      <c r="L436" s="51">
        <v>-1.38674847889163E-2</v>
      </c>
      <c r="M436" s="51">
        <v>7.5444018150414198E-3</v>
      </c>
      <c r="N436" s="51">
        <v>0.56297724473966804</v>
      </c>
      <c r="O436" s="51">
        <v>0.83186132566715199</v>
      </c>
      <c r="P436" s="20">
        <v>3658</v>
      </c>
      <c r="Q436" s="51">
        <v>-2.6192692654837401E-3</v>
      </c>
      <c r="R436" s="51">
        <v>-1.11165049726737E-2</v>
      </c>
      <c r="S436" s="51">
        <v>5.8779664417062298E-3</v>
      </c>
      <c r="T436" s="51">
        <v>0.54597726881603303</v>
      </c>
      <c r="U436" s="51">
        <v>0.83361936868929098</v>
      </c>
      <c r="V436" s="61">
        <v>6.0465406882585903E-3</v>
      </c>
      <c r="W436" s="51">
        <v>0.93801935883964005</v>
      </c>
      <c r="X436" s="56">
        <v>0.989764752665929</v>
      </c>
    </row>
    <row r="437" spans="1:24">
      <c r="A437" s="20" t="s">
        <v>1598</v>
      </c>
      <c r="D437" s="20">
        <v>6107</v>
      </c>
      <c r="E437" s="51">
        <v>2.5756251198056999E-3</v>
      </c>
      <c r="F437" s="51">
        <v>-3.0245582836022399E-3</v>
      </c>
      <c r="G437" s="51">
        <v>8.1758085232136405E-3</v>
      </c>
      <c r="H437" s="51">
        <v>0.36772054681842298</v>
      </c>
      <c r="I437" s="51">
        <v>0.65221565809826498</v>
      </c>
      <c r="J437" s="20">
        <v>2449</v>
      </c>
      <c r="K437" s="51">
        <v>6.0135052737236797E-3</v>
      </c>
      <c r="L437" s="51">
        <v>-2.9075352649684501E-3</v>
      </c>
      <c r="M437" s="51">
        <v>1.49345458124158E-2</v>
      </c>
      <c r="N437" s="51">
        <v>0.18701642637559401</v>
      </c>
      <c r="O437" s="51">
        <v>0.54020246130208205</v>
      </c>
      <c r="P437" s="20">
        <v>3658</v>
      </c>
      <c r="Q437" s="51">
        <v>1.99279892197516E-4</v>
      </c>
      <c r="R437" s="51">
        <v>-7.66186935477918E-3</v>
      </c>
      <c r="S437" s="51">
        <v>8.0604291391742095E-3</v>
      </c>
      <c r="T437" s="51">
        <v>0.96039067212193396</v>
      </c>
      <c r="U437" s="51">
        <v>0.98247460378069096</v>
      </c>
      <c r="V437" s="61">
        <v>0.91850990875693905</v>
      </c>
      <c r="W437" s="51">
        <v>0.337866525963535</v>
      </c>
      <c r="X437" s="56">
        <v>0.94635125742737702</v>
      </c>
    </row>
    <row r="438" spans="1:24">
      <c r="A438" s="20" t="s">
        <v>769</v>
      </c>
      <c r="D438" s="20">
        <v>6107</v>
      </c>
      <c r="E438" s="51">
        <v>-2.7530403224451999E-3</v>
      </c>
      <c r="F438" s="51">
        <v>-8.7575422475698293E-3</v>
      </c>
      <c r="G438" s="51">
        <v>3.25146160267943E-3</v>
      </c>
      <c r="H438" s="51">
        <v>0.36920246483271502</v>
      </c>
      <c r="I438" s="51">
        <v>0.65333523730766196</v>
      </c>
      <c r="J438" s="20">
        <v>2449</v>
      </c>
      <c r="K438" s="51">
        <v>-3.4965511928679999E-3</v>
      </c>
      <c r="L438" s="51">
        <v>-1.34031801993327E-2</v>
      </c>
      <c r="M438" s="51">
        <v>6.4100778135966902E-3</v>
      </c>
      <c r="N438" s="51">
        <v>0.48938606710953703</v>
      </c>
      <c r="O438" s="51">
        <v>0.80321367409405398</v>
      </c>
      <c r="P438" s="20">
        <v>3658</v>
      </c>
      <c r="Q438" s="51">
        <v>-2.7183896745591601E-3</v>
      </c>
      <c r="R438" s="51">
        <v>-1.02946405433077E-2</v>
      </c>
      <c r="S438" s="51">
        <v>4.8578611941893501E-3</v>
      </c>
      <c r="T438" s="51">
        <v>0.48218942211253801</v>
      </c>
      <c r="U438" s="51">
        <v>0.81453335969224605</v>
      </c>
      <c r="V438" s="61">
        <v>1.4955162741532401E-2</v>
      </c>
      <c r="W438" s="51">
        <v>0.90266831965775196</v>
      </c>
      <c r="X438" s="56">
        <v>0.989764752665929</v>
      </c>
    </row>
    <row r="439" spans="1:24">
      <c r="A439" s="20" t="s">
        <v>1225</v>
      </c>
      <c r="B439" t="s">
        <v>1226</v>
      </c>
      <c r="D439" s="20">
        <v>6107</v>
      </c>
      <c r="E439" s="51">
        <v>2.79904652345046E-3</v>
      </c>
      <c r="F439" s="51">
        <v>-3.3676692698382201E-3</v>
      </c>
      <c r="G439" s="51">
        <v>8.9657623167391405E-3</v>
      </c>
      <c r="H439" s="51">
        <v>0.37402210497986299</v>
      </c>
      <c r="I439" s="51">
        <v>0.658827928037924</v>
      </c>
      <c r="J439" s="20">
        <v>2449</v>
      </c>
      <c r="K439" s="51">
        <v>5.3012157702811997E-3</v>
      </c>
      <c r="L439" s="51">
        <v>-5.2745780907368801E-3</v>
      </c>
      <c r="M439" s="51">
        <v>1.5877009631299299E-2</v>
      </c>
      <c r="N439" s="51">
        <v>0.32632885922032701</v>
      </c>
      <c r="O439" s="51">
        <v>0.70312832022466198</v>
      </c>
      <c r="P439" s="20">
        <v>3658</v>
      </c>
      <c r="Q439" s="51">
        <v>5.4994509494408605E-4</v>
      </c>
      <c r="R439" s="51">
        <v>-7.6609745800129796E-3</v>
      </c>
      <c r="S439" s="51">
        <v>8.7608647699011499E-3</v>
      </c>
      <c r="T439" s="51">
        <v>0.89560529625722296</v>
      </c>
      <c r="U439" s="51">
        <v>0.96882382013808599</v>
      </c>
      <c r="V439" s="61">
        <v>0.48374479199557802</v>
      </c>
      <c r="W439" s="51">
        <v>0.48673095829322499</v>
      </c>
      <c r="X439" s="56">
        <v>0.95406375709954805</v>
      </c>
    </row>
    <row r="440" spans="1:24">
      <c r="A440" s="20" t="s">
        <v>709</v>
      </c>
      <c r="B440" t="s">
        <v>710</v>
      </c>
      <c r="D440" s="20">
        <v>6107</v>
      </c>
      <c r="E440" s="51">
        <v>-2.89851888704947E-3</v>
      </c>
      <c r="F440" s="51">
        <v>-9.2789274348841801E-3</v>
      </c>
      <c r="G440" s="51">
        <v>3.4818896607852401E-3</v>
      </c>
      <c r="H440" s="51">
        <v>0.373613682631046</v>
      </c>
      <c r="I440" s="51">
        <v>0.658827928037924</v>
      </c>
      <c r="J440" s="20">
        <v>2449</v>
      </c>
      <c r="K440" s="51">
        <v>-3.0001946947486599E-3</v>
      </c>
      <c r="L440" s="51">
        <v>-1.2718951457071401E-2</v>
      </c>
      <c r="M440" s="51">
        <v>6.7185620675740696E-3</v>
      </c>
      <c r="N440" s="51">
        <v>0.54541032652568899</v>
      </c>
      <c r="O440" s="51">
        <v>0.82194926324770901</v>
      </c>
      <c r="P440" s="20">
        <v>3658</v>
      </c>
      <c r="Q440" s="51">
        <v>-3.65656790382037E-3</v>
      </c>
      <c r="R440" s="51">
        <v>-1.1043012382852701E-2</v>
      </c>
      <c r="S440" s="51">
        <v>3.729876575212E-3</v>
      </c>
      <c r="T440" s="51">
        <v>0.33232760862670502</v>
      </c>
      <c r="U440" s="51">
        <v>0.73313139532164495</v>
      </c>
      <c r="V440" s="61">
        <v>1.11063511205095E-2</v>
      </c>
      <c r="W440" s="51">
        <v>0.91606898954643301</v>
      </c>
      <c r="X440" s="56">
        <v>0.989764752665929</v>
      </c>
    </row>
    <row r="441" spans="1:24">
      <c r="A441" s="20" t="s">
        <v>1539</v>
      </c>
      <c r="D441" s="20">
        <v>6107</v>
      </c>
      <c r="E441" s="51">
        <v>2.50005832310505E-3</v>
      </c>
      <c r="F441" s="51">
        <v>-3.0244854820565101E-3</v>
      </c>
      <c r="G441" s="51">
        <v>8.0246021282666096E-3</v>
      </c>
      <c r="H441" s="51">
        <v>0.37545358325338901</v>
      </c>
      <c r="I441" s="51">
        <v>0.65983604562609299</v>
      </c>
      <c r="J441" s="20">
        <v>2449</v>
      </c>
      <c r="K441" s="51">
        <v>3.57951065567692E-3</v>
      </c>
      <c r="L441" s="51">
        <v>-4.7110845927752602E-3</v>
      </c>
      <c r="M441" s="51">
        <v>1.18701059041291E-2</v>
      </c>
      <c r="N441" s="51">
        <v>0.39781111200984798</v>
      </c>
      <c r="O441" s="51">
        <v>0.77692493015623498</v>
      </c>
      <c r="P441" s="20">
        <v>3658</v>
      </c>
      <c r="Q441" s="51">
        <v>1.78466832559382E-3</v>
      </c>
      <c r="R441" s="51">
        <v>-5.7775009444504602E-3</v>
      </c>
      <c r="S441" s="51">
        <v>9.3468375956380998E-3</v>
      </c>
      <c r="T441" s="51">
        <v>0.64386184221902598</v>
      </c>
      <c r="U441" s="51">
        <v>0.87386099230311798</v>
      </c>
      <c r="V441" s="61">
        <v>9.8277202442497005E-2</v>
      </c>
      <c r="W441" s="51">
        <v>0.75390693599595404</v>
      </c>
      <c r="X441" s="56">
        <v>0.98200210312730096</v>
      </c>
    </row>
    <row r="442" spans="1:24">
      <c r="A442" s="20" t="s">
        <v>139</v>
      </c>
      <c r="B442" t="s">
        <v>140</v>
      </c>
      <c r="C442" t="s">
        <v>141</v>
      </c>
      <c r="D442" s="20">
        <v>6107</v>
      </c>
      <c r="E442" s="51">
        <v>2.6860718810344298E-3</v>
      </c>
      <c r="F442" s="51">
        <v>-3.2780358972461202E-3</v>
      </c>
      <c r="G442" s="51">
        <v>8.6501796593149802E-3</v>
      </c>
      <c r="H442" s="51">
        <v>0.37773943496253198</v>
      </c>
      <c r="I442" s="51">
        <v>0.66233763938635704</v>
      </c>
      <c r="J442" s="20">
        <v>2449</v>
      </c>
      <c r="K442" s="51">
        <v>7.60069058989221E-3</v>
      </c>
      <c r="L442" s="51">
        <v>-2.03145633672275E-3</v>
      </c>
      <c r="M442" s="51">
        <v>1.7232837516507199E-2</v>
      </c>
      <c r="N442" s="51">
        <v>0.12255996710780701</v>
      </c>
      <c r="O442" s="51">
        <v>0.445782707072087</v>
      </c>
      <c r="P442" s="20">
        <v>3658</v>
      </c>
      <c r="Q442" s="51">
        <v>-2.60727863224877E-3</v>
      </c>
      <c r="R442" s="51">
        <v>-9.7149043471516597E-3</v>
      </c>
      <c r="S442" s="51">
        <v>4.5003470826541197E-3</v>
      </c>
      <c r="T442" s="51">
        <v>0.47245176455279098</v>
      </c>
      <c r="U442" s="51">
        <v>0.81453335969224605</v>
      </c>
      <c r="V442" s="61">
        <v>2.79343780795383</v>
      </c>
      <c r="W442" s="51">
        <v>9.4650972148840204E-2</v>
      </c>
      <c r="X442" s="56">
        <v>0.81676344505965404</v>
      </c>
    </row>
    <row r="443" spans="1:24">
      <c r="A443" s="20" t="s">
        <v>770</v>
      </c>
      <c r="D443" s="20">
        <v>6107</v>
      </c>
      <c r="E443" s="51">
        <v>2.7405552294744498E-3</v>
      </c>
      <c r="F443" s="51">
        <v>-3.4314820094194201E-3</v>
      </c>
      <c r="G443" s="51">
        <v>8.9125924683683203E-3</v>
      </c>
      <c r="H443" s="51">
        <v>0.38449184176921902</v>
      </c>
      <c r="I443" s="51">
        <v>0.66959123464571502</v>
      </c>
      <c r="J443" s="20">
        <v>2449</v>
      </c>
      <c r="K443" s="51">
        <v>-3.5379140419118699E-3</v>
      </c>
      <c r="L443" s="51">
        <v>-1.41059774109582E-2</v>
      </c>
      <c r="M443" s="51">
        <v>7.0301493271344101E-3</v>
      </c>
      <c r="N443" s="51">
        <v>0.51201707181990896</v>
      </c>
      <c r="O443" s="51">
        <v>0.80321367409405398</v>
      </c>
      <c r="P443" s="20">
        <v>3658</v>
      </c>
      <c r="Q443" s="51">
        <v>7.0768187632240997E-3</v>
      </c>
      <c r="R443" s="51">
        <v>-3.5276583940067701E-4</v>
      </c>
      <c r="S443" s="51">
        <v>1.4506403365848901E-2</v>
      </c>
      <c r="T443" s="51">
        <v>6.2424779285750902E-2</v>
      </c>
      <c r="U443" s="51">
        <v>0.464841186600157</v>
      </c>
      <c r="V443" s="61">
        <v>2.5936001440683301</v>
      </c>
      <c r="W443" s="51">
        <v>0.107296202379751</v>
      </c>
      <c r="X443" s="56">
        <v>0.81874375754641004</v>
      </c>
    </row>
    <row r="444" spans="1:24">
      <c r="A444" s="20" t="s">
        <v>455</v>
      </c>
      <c r="B444" t="s">
        <v>456</v>
      </c>
      <c r="D444" s="20">
        <v>6107</v>
      </c>
      <c r="E444" s="51">
        <v>2.87882415447909E-3</v>
      </c>
      <c r="F444" s="51">
        <v>-3.5833953496933199E-3</v>
      </c>
      <c r="G444" s="51">
        <v>9.3410436586514999E-3</v>
      </c>
      <c r="H444" s="51">
        <v>0.38293406545841702</v>
      </c>
      <c r="I444" s="51">
        <v>0.66959123464571502</v>
      </c>
      <c r="J444" s="20">
        <v>2449</v>
      </c>
      <c r="K444" s="51">
        <v>7.7658348281120296E-3</v>
      </c>
      <c r="L444" s="51">
        <v>-2.1612093223479299E-3</v>
      </c>
      <c r="M444" s="51">
        <v>1.7692878978572E-2</v>
      </c>
      <c r="N444" s="51">
        <v>0.125811466075476</v>
      </c>
      <c r="O444" s="51">
        <v>0.44941026021379299</v>
      </c>
      <c r="P444" s="20">
        <v>3658</v>
      </c>
      <c r="Q444" s="51">
        <v>-1.0112389010600699E-3</v>
      </c>
      <c r="R444" s="51">
        <v>-1.0440084443811601E-2</v>
      </c>
      <c r="S444" s="51">
        <v>8.4176066416914094E-3</v>
      </c>
      <c r="T444" s="51">
        <v>0.83358215845213202</v>
      </c>
      <c r="U444" s="51">
        <v>0.95808867690091004</v>
      </c>
      <c r="V444" s="61">
        <v>1.5787442207457001</v>
      </c>
      <c r="W444" s="51">
        <v>0.20894167111256201</v>
      </c>
      <c r="X444" s="56">
        <v>0.869237146106425</v>
      </c>
    </row>
    <row r="445" spans="1:24">
      <c r="A445" s="20" t="s">
        <v>1229</v>
      </c>
      <c r="B445" t="s">
        <v>954</v>
      </c>
      <c r="C445" t="s">
        <v>1230</v>
      </c>
      <c r="D445" s="20">
        <v>6107</v>
      </c>
      <c r="E445" s="51">
        <v>2.7293436818856399E-3</v>
      </c>
      <c r="F445" s="51">
        <v>-3.4111980790664498E-3</v>
      </c>
      <c r="G445" s="51">
        <v>8.8698854428377293E-3</v>
      </c>
      <c r="H445" s="51">
        <v>0.38400877970417002</v>
      </c>
      <c r="I445" s="51">
        <v>0.66959123464571502</v>
      </c>
      <c r="J445" s="20">
        <v>2449</v>
      </c>
      <c r="K445" s="51">
        <v>9.3912848753409405E-4</v>
      </c>
      <c r="L445" s="51">
        <v>-9.2369575980028994E-3</v>
      </c>
      <c r="M445" s="51">
        <v>1.1115214573071099E-2</v>
      </c>
      <c r="N445" s="51">
        <v>0.85653072410842801</v>
      </c>
      <c r="O445" s="51">
        <v>0.95305844807393802</v>
      </c>
      <c r="P445" s="20">
        <v>3658</v>
      </c>
      <c r="Q445" s="51">
        <v>1.9914847918526099E-3</v>
      </c>
      <c r="R445" s="51">
        <v>-6.1461299798305398E-3</v>
      </c>
      <c r="S445" s="51">
        <v>1.01290995635358E-2</v>
      </c>
      <c r="T445" s="51">
        <v>0.63165623549879002</v>
      </c>
      <c r="U445" s="51">
        <v>0.86782108920048395</v>
      </c>
      <c r="V445" s="61">
        <v>2.5058316403465002E-2</v>
      </c>
      <c r="W445" s="51">
        <v>0.87422183571037304</v>
      </c>
      <c r="X445" s="56">
        <v>0.989764752665929</v>
      </c>
    </row>
    <row r="446" spans="1:24">
      <c r="A446" s="20" t="s">
        <v>1410</v>
      </c>
      <c r="B446" t="s">
        <v>1411</v>
      </c>
      <c r="C446" t="s">
        <v>1412</v>
      </c>
      <c r="D446" s="20">
        <v>6107</v>
      </c>
      <c r="E446" s="51">
        <v>-2.7889011440395501E-3</v>
      </c>
      <c r="F446" s="51">
        <v>-9.0873722241084105E-3</v>
      </c>
      <c r="G446" s="51">
        <v>3.5095699360292998E-3</v>
      </c>
      <c r="H446" s="51">
        <v>0.38581732040549999</v>
      </c>
      <c r="I446" s="51">
        <v>0.67037941645118504</v>
      </c>
      <c r="J446" s="20">
        <v>2449</v>
      </c>
      <c r="K446" s="51">
        <v>3.9394415019169899E-3</v>
      </c>
      <c r="L446" s="51">
        <v>-6.0146686849698698E-3</v>
      </c>
      <c r="M446" s="51">
        <v>1.38935516888039E-2</v>
      </c>
      <c r="N446" s="51">
        <v>0.43828830666729302</v>
      </c>
      <c r="O446" s="51">
        <v>0.77692493015623498</v>
      </c>
      <c r="P446" s="20">
        <v>3658</v>
      </c>
      <c r="Q446" s="51">
        <v>-9.4408416475411892E-3</v>
      </c>
      <c r="R446" s="51">
        <v>-1.7133908803945899E-2</v>
      </c>
      <c r="S446" s="51">
        <v>-1.74777449113651E-3</v>
      </c>
      <c r="T446" s="51">
        <v>1.64770665231312E-2</v>
      </c>
      <c r="U446" s="51">
        <v>0.30864358755523802</v>
      </c>
      <c r="V446" s="61">
        <v>4.3454503834448799</v>
      </c>
      <c r="W446" s="51">
        <v>3.7107951258544901E-2</v>
      </c>
      <c r="X446" s="56">
        <v>0.79150548933396103</v>
      </c>
    </row>
    <row r="447" spans="1:24">
      <c r="A447" s="20" t="s">
        <v>733</v>
      </c>
      <c r="B447" t="s">
        <v>734</v>
      </c>
      <c r="D447" s="20">
        <v>6107</v>
      </c>
      <c r="E447" s="51">
        <v>2.7574691509581499E-3</v>
      </c>
      <c r="F447" s="51">
        <v>-3.54263283108682E-3</v>
      </c>
      <c r="G447" s="51">
        <v>9.0575711330031193E-3</v>
      </c>
      <c r="H447" s="51">
        <v>0.39131352423682803</v>
      </c>
      <c r="I447" s="51">
        <v>0.67584184414494397</v>
      </c>
      <c r="J447" s="20">
        <v>2449</v>
      </c>
      <c r="K447" s="51">
        <v>9.2264254283300606E-3</v>
      </c>
      <c r="L447" s="51">
        <v>-3.0996947423709903E-4</v>
      </c>
      <c r="M447" s="51">
        <v>1.8762820330897201E-2</v>
      </c>
      <c r="N447" s="51">
        <v>5.84726474758267E-2</v>
      </c>
      <c r="O447" s="51">
        <v>0.32037431662217702</v>
      </c>
      <c r="P447" s="20">
        <v>3658</v>
      </c>
      <c r="Q447" s="51">
        <v>-2.2267132906657701E-3</v>
      </c>
      <c r="R447" s="51">
        <v>-1.09962887400041E-2</v>
      </c>
      <c r="S447" s="51">
        <v>6.54286215867253E-3</v>
      </c>
      <c r="T447" s="51">
        <v>0.61891341835106795</v>
      </c>
      <c r="U447" s="51">
        <v>0.86706264308219605</v>
      </c>
      <c r="V447" s="61">
        <v>3.0021219176770302</v>
      </c>
      <c r="W447" s="51">
        <v>8.3155541100484107E-2</v>
      </c>
      <c r="X447" s="56">
        <v>0.81676344505965404</v>
      </c>
    </row>
    <row r="448" spans="1:24">
      <c r="A448" s="20" t="s">
        <v>1249</v>
      </c>
      <c r="B448" t="s">
        <v>1250</v>
      </c>
      <c r="C448" t="s">
        <v>1251</v>
      </c>
      <c r="D448" s="20">
        <v>6107</v>
      </c>
      <c r="E448" s="51">
        <v>2.7506720969853499E-3</v>
      </c>
      <c r="F448" s="51">
        <v>-3.52059363010215E-3</v>
      </c>
      <c r="G448" s="51">
        <v>9.0219378240728506E-3</v>
      </c>
      <c r="H448" s="51">
        <v>0.39030987025138802</v>
      </c>
      <c r="I448" s="51">
        <v>0.67584184414494397</v>
      </c>
      <c r="J448" s="20">
        <v>2449</v>
      </c>
      <c r="K448" s="51">
        <v>5.1520480738083798E-3</v>
      </c>
      <c r="L448" s="51">
        <v>-3.8026510109511798E-3</v>
      </c>
      <c r="M448" s="51">
        <v>1.4106747158567899E-2</v>
      </c>
      <c r="N448" s="51">
        <v>0.25997796272071699</v>
      </c>
      <c r="O448" s="51">
        <v>0.637901199263612</v>
      </c>
      <c r="P448" s="20">
        <v>3658</v>
      </c>
      <c r="Q448" s="51">
        <v>6.9474569018282298E-4</v>
      </c>
      <c r="R448" s="51">
        <v>-7.3558342531505599E-3</v>
      </c>
      <c r="S448" s="51">
        <v>8.7453256335161995E-3</v>
      </c>
      <c r="T448" s="51">
        <v>0.86574596969305695</v>
      </c>
      <c r="U448" s="51">
        <v>0.95981671670086699</v>
      </c>
      <c r="V448" s="61">
        <v>0.52635281304397596</v>
      </c>
      <c r="W448" s="51">
        <v>0.468144261614933</v>
      </c>
      <c r="X448" s="56">
        <v>0.95406375709954805</v>
      </c>
    </row>
    <row r="449" spans="1:24">
      <c r="A449" s="20" t="s">
        <v>1072</v>
      </c>
      <c r="C449" t="s">
        <v>1073</v>
      </c>
      <c r="D449" s="20">
        <v>6107</v>
      </c>
      <c r="E449" s="51">
        <v>2.7319734234045002E-3</v>
      </c>
      <c r="F449" s="51">
        <v>-3.5136703923296301E-3</v>
      </c>
      <c r="G449" s="51">
        <v>8.9776172391386397E-3</v>
      </c>
      <c r="H449" s="51">
        <v>0.39160106854752602</v>
      </c>
      <c r="I449" s="51">
        <v>0.67584184414494397</v>
      </c>
      <c r="J449" s="20">
        <v>2449</v>
      </c>
      <c r="K449" s="51">
        <v>2.8573324614041798E-3</v>
      </c>
      <c r="L449" s="51">
        <v>-6.91303794624988E-3</v>
      </c>
      <c r="M449" s="51">
        <v>1.26277028690582E-2</v>
      </c>
      <c r="N449" s="51">
        <v>0.56676123197447903</v>
      </c>
      <c r="O449" s="51">
        <v>0.83186132566715199</v>
      </c>
      <c r="P449" s="20">
        <v>3658</v>
      </c>
      <c r="Q449" s="51">
        <v>3.1895852333500901E-3</v>
      </c>
      <c r="R449" s="51">
        <v>-4.71142702520268E-3</v>
      </c>
      <c r="S449" s="51">
        <v>1.1090597491902899E-2</v>
      </c>
      <c r="T449" s="51">
        <v>0.42913997818366001</v>
      </c>
      <c r="U449" s="51">
        <v>0.79416747769891805</v>
      </c>
      <c r="V449" s="61">
        <v>2.6858974130664101E-3</v>
      </c>
      <c r="W449" s="51">
        <v>0.95866762176249398</v>
      </c>
      <c r="X449" s="56">
        <v>0.99226154230221097</v>
      </c>
    </row>
    <row r="450" spans="1:24">
      <c r="A450" s="20" t="s">
        <v>310</v>
      </c>
      <c r="B450" t="s">
        <v>311</v>
      </c>
      <c r="C450" t="s">
        <v>168</v>
      </c>
      <c r="D450" s="20">
        <v>6107</v>
      </c>
      <c r="E450" s="51">
        <v>-2.4762589816126799E-3</v>
      </c>
      <c r="F450" s="51">
        <v>-8.1874883458387896E-3</v>
      </c>
      <c r="G450" s="51">
        <v>3.2349703826134299E-3</v>
      </c>
      <c r="H450" s="51">
        <v>0.39577315123630702</v>
      </c>
      <c r="I450" s="51">
        <v>0.67695719409684596</v>
      </c>
      <c r="J450" s="20">
        <v>2449</v>
      </c>
      <c r="K450" s="51">
        <v>3.6907318912022002E-3</v>
      </c>
      <c r="L450" s="51">
        <v>-5.0192044443698102E-3</v>
      </c>
      <c r="M450" s="51">
        <v>1.24006682267742E-2</v>
      </c>
      <c r="N450" s="51">
        <v>0.40662577543772899</v>
      </c>
      <c r="O450" s="51">
        <v>0.77692493015623498</v>
      </c>
      <c r="P450" s="20">
        <v>3658</v>
      </c>
      <c r="Q450" s="51">
        <v>-6.6852942545179497E-3</v>
      </c>
      <c r="R450" s="51">
        <v>-1.4314804208786501E-2</v>
      </c>
      <c r="S450" s="51">
        <v>9.4421569975058797E-4</v>
      </c>
      <c r="T450" s="51">
        <v>8.6445120075126294E-2</v>
      </c>
      <c r="U450" s="51">
        <v>0.51867072045075802</v>
      </c>
      <c r="V450" s="61">
        <v>3.0847421715584602</v>
      </c>
      <c r="W450" s="51">
        <v>7.9029789361117403E-2</v>
      </c>
      <c r="X450" s="56">
        <v>0.81676344505965404</v>
      </c>
    </row>
    <row r="451" spans="1:24">
      <c r="A451" s="20" t="s">
        <v>91</v>
      </c>
      <c r="B451" t="s">
        <v>92</v>
      </c>
      <c r="C451" t="s">
        <v>93</v>
      </c>
      <c r="D451" s="20">
        <v>6107</v>
      </c>
      <c r="E451" s="51">
        <v>-2.6409059932861502E-3</v>
      </c>
      <c r="F451" s="51">
        <v>-8.7246254870508595E-3</v>
      </c>
      <c r="G451" s="51">
        <v>3.4428135004785599E-3</v>
      </c>
      <c r="H451" s="51">
        <v>0.39521064598265598</v>
      </c>
      <c r="I451" s="51">
        <v>0.67695719409684596</v>
      </c>
      <c r="J451" s="20">
        <v>2449</v>
      </c>
      <c r="K451" s="51">
        <v>2.0609804213874799E-4</v>
      </c>
      <c r="L451" s="51">
        <v>-9.2496089728413902E-3</v>
      </c>
      <c r="M451" s="51">
        <v>9.6618050571188902E-3</v>
      </c>
      <c r="N451" s="51">
        <v>0.96594117513175304</v>
      </c>
      <c r="O451" s="51">
        <v>0.98387642241536699</v>
      </c>
      <c r="P451" s="20">
        <v>3658</v>
      </c>
      <c r="Q451" s="51">
        <v>-6.3660794720378899E-3</v>
      </c>
      <c r="R451" s="51">
        <v>-1.4677226334921099E-2</v>
      </c>
      <c r="S451" s="51">
        <v>1.9450673908453101E-3</v>
      </c>
      <c r="T451" s="51">
        <v>0.133835267977544</v>
      </c>
      <c r="U451" s="51">
        <v>0.61842897454341295</v>
      </c>
      <c r="V451" s="61">
        <v>1.0469478780250401</v>
      </c>
      <c r="W451" s="51">
        <v>0.30621106657753899</v>
      </c>
      <c r="X451" s="56">
        <v>0.94081078294363996</v>
      </c>
    </row>
    <row r="452" spans="1:24">
      <c r="A452" s="20" t="s">
        <v>1183</v>
      </c>
      <c r="B452" t="s">
        <v>1184</v>
      </c>
      <c r="C452" t="s">
        <v>1185</v>
      </c>
      <c r="D452" s="20">
        <v>6107</v>
      </c>
      <c r="E452" s="51">
        <v>-2.7380398851941101E-3</v>
      </c>
      <c r="F452" s="51">
        <v>-9.0463676891090108E-3</v>
      </c>
      <c r="G452" s="51">
        <v>3.5702879187207801E-3</v>
      </c>
      <c r="H452" s="51">
        <v>0.39527398826468502</v>
      </c>
      <c r="I452" s="51">
        <v>0.67695719409684596</v>
      </c>
      <c r="J452" s="20">
        <v>2449</v>
      </c>
      <c r="K452" s="51">
        <v>-2.0668778814127301E-3</v>
      </c>
      <c r="L452" s="51">
        <v>-1.1492397341430399E-2</v>
      </c>
      <c r="M452" s="51">
        <v>7.3586415786049096E-3</v>
      </c>
      <c r="N452" s="51">
        <v>0.66752314168386395</v>
      </c>
      <c r="O452" s="51">
        <v>0.87186696056667901</v>
      </c>
      <c r="P452" s="20">
        <v>3658</v>
      </c>
      <c r="Q452" s="51">
        <v>-4.5804138452806E-3</v>
      </c>
      <c r="R452" s="51">
        <v>-1.2302720426612099E-2</v>
      </c>
      <c r="S452" s="51">
        <v>3.1418927360509202E-3</v>
      </c>
      <c r="T452" s="51">
        <v>0.24550161133527701</v>
      </c>
      <c r="U452" s="51">
        <v>0.71896643489739598</v>
      </c>
      <c r="V452" s="61">
        <v>0.163461208263876</v>
      </c>
      <c r="W452" s="51">
        <v>0.68598965375376397</v>
      </c>
      <c r="X452" s="56">
        <v>0.96670369394487099</v>
      </c>
    </row>
    <row r="453" spans="1:24">
      <c r="A453" s="20" t="s">
        <v>1428</v>
      </c>
      <c r="B453" t="s">
        <v>1429</v>
      </c>
      <c r="C453" t="s">
        <v>1430</v>
      </c>
      <c r="D453" s="20">
        <v>6107</v>
      </c>
      <c r="E453" s="51">
        <v>-2.9225364177082598E-3</v>
      </c>
      <c r="F453" s="51">
        <v>-9.6298694852198392E-3</v>
      </c>
      <c r="G453" s="51">
        <v>3.7847966498033301E-3</v>
      </c>
      <c r="H453" s="51">
        <v>0.39344102750215398</v>
      </c>
      <c r="I453" s="51">
        <v>0.67695719409684596</v>
      </c>
      <c r="J453" s="20">
        <v>2449</v>
      </c>
      <c r="K453" s="51">
        <v>-2.9639367118202298E-3</v>
      </c>
      <c r="L453" s="51">
        <v>-1.39612982365005E-2</v>
      </c>
      <c r="M453" s="51">
        <v>8.03342481286007E-3</v>
      </c>
      <c r="N453" s="51">
        <v>0.59755746792826103</v>
      </c>
      <c r="O453" s="51">
        <v>0.84714079985305701</v>
      </c>
      <c r="P453" s="20">
        <v>3658</v>
      </c>
      <c r="Q453" s="51">
        <v>-3.8041731079989302E-3</v>
      </c>
      <c r="R453" s="51">
        <v>-1.1786413417756301E-2</v>
      </c>
      <c r="S453" s="51">
        <v>4.1780672017584196E-3</v>
      </c>
      <c r="T453" s="51">
        <v>0.350655957594112</v>
      </c>
      <c r="U453" s="51">
        <v>0.74522450890812497</v>
      </c>
      <c r="V453" s="61">
        <v>1.46869206954443E-2</v>
      </c>
      <c r="W453" s="51">
        <v>0.90354085634321701</v>
      </c>
      <c r="X453" s="56">
        <v>0.989764752665929</v>
      </c>
    </row>
    <row r="454" spans="1:24">
      <c r="A454" s="20" t="s">
        <v>1625</v>
      </c>
      <c r="D454" s="20">
        <v>6107</v>
      </c>
      <c r="E454" s="51">
        <v>2.7403762058195902E-3</v>
      </c>
      <c r="F454" s="51">
        <v>-3.6101357171119401E-3</v>
      </c>
      <c r="G454" s="51">
        <v>9.0908881287511192E-3</v>
      </c>
      <c r="H454" s="51">
        <v>0.39801675807939202</v>
      </c>
      <c r="I454" s="51">
        <v>0.67928193378882895</v>
      </c>
      <c r="J454" s="20">
        <v>2449</v>
      </c>
      <c r="K454" s="51">
        <v>-1.5347561816937501E-4</v>
      </c>
      <c r="L454" s="51">
        <v>-9.1950022633446992E-3</v>
      </c>
      <c r="M454" s="51">
        <v>8.8880510270059505E-3</v>
      </c>
      <c r="N454" s="51">
        <v>0.97347230641989901</v>
      </c>
      <c r="O454" s="51">
        <v>0.99023408123242695</v>
      </c>
      <c r="P454" s="20">
        <v>3658</v>
      </c>
      <c r="Q454" s="51">
        <v>3.5474763208304498E-3</v>
      </c>
      <c r="R454" s="51">
        <v>-4.6271208084403903E-3</v>
      </c>
      <c r="S454" s="51">
        <v>1.17220734501013E-2</v>
      </c>
      <c r="T454" s="51">
        <v>0.39537251696935399</v>
      </c>
      <c r="U454" s="51">
        <v>0.77621911369435403</v>
      </c>
      <c r="V454" s="61">
        <v>0.35414610663703999</v>
      </c>
      <c r="W454" s="51">
        <v>0.55177545120706495</v>
      </c>
      <c r="X454" s="56">
        <v>0.96004489116909797</v>
      </c>
    </row>
    <row r="455" spans="1:24">
      <c r="A455" s="20" t="s">
        <v>1508</v>
      </c>
      <c r="B455" t="s">
        <v>1509</v>
      </c>
      <c r="C455" t="s">
        <v>1510</v>
      </c>
      <c r="D455" s="20">
        <v>6107</v>
      </c>
      <c r="E455" s="51">
        <v>2.67485352190523E-3</v>
      </c>
      <c r="F455" s="51">
        <v>-3.5393451900241498E-3</v>
      </c>
      <c r="G455" s="51">
        <v>8.8890522338346094E-3</v>
      </c>
      <c r="H455" s="51">
        <v>0.39919610531142202</v>
      </c>
      <c r="I455" s="51">
        <v>0.67978405516446105</v>
      </c>
      <c r="J455" s="20">
        <v>2449</v>
      </c>
      <c r="K455" s="51">
        <v>7.2427576942435496E-3</v>
      </c>
      <c r="L455" s="51">
        <v>-2.9500178106709098E-3</v>
      </c>
      <c r="M455" s="51">
        <v>1.7435533199157999E-2</v>
      </c>
      <c r="N455" s="51">
        <v>0.164295843587176</v>
      </c>
      <c r="O455" s="51">
        <v>0.50887123799951095</v>
      </c>
      <c r="P455" s="20">
        <v>3658</v>
      </c>
      <c r="Q455" s="51">
        <v>-1.7624985389035799E-3</v>
      </c>
      <c r="R455" s="51">
        <v>-9.2148632468517407E-3</v>
      </c>
      <c r="S455" s="51">
        <v>5.6898661690445796E-3</v>
      </c>
      <c r="T455" s="51">
        <v>0.64315647642775897</v>
      </c>
      <c r="U455" s="51">
        <v>0.87386099230311798</v>
      </c>
      <c r="V455" s="61">
        <v>1.95396671877391</v>
      </c>
      <c r="W455" s="51">
        <v>0.16216003951260699</v>
      </c>
      <c r="X455" s="56">
        <v>0.84670416711368202</v>
      </c>
    </row>
    <row r="456" spans="1:24">
      <c r="A456" s="20" t="s">
        <v>558</v>
      </c>
      <c r="D456" s="20">
        <v>6107</v>
      </c>
      <c r="E456" s="51">
        <v>2.5829559652635501E-3</v>
      </c>
      <c r="F456" s="51">
        <v>-3.4771145001733302E-3</v>
      </c>
      <c r="G456" s="51">
        <v>8.6430264307004404E-3</v>
      </c>
      <c r="H456" s="51">
        <v>0.40382831436723698</v>
      </c>
      <c r="I456" s="51">
        <v>0.68520836684740105</v>
      </c>
      <c r="J456" s="20">
        <v>2449</v>
      </c>
      <c r="K456" s="51">
        <v>7.9052602694894107E-3</v>
      </c>
      <c r="L456" s="51">
        <v>-1.73672542212766E-3</v>
      </c>
      <c r="M456" s="51">
        <v>1.7547245961106499E-2</v>
      </c>
      <c r="N456" s="51">
        <v>0.108668007202234</v>
      </c>
      <c r="O456" s="51">
        <v>0.42047733848569602</v>
      </c>
      <c r="P456" s="20">
        <v>3658</v>
      </c>
      <c r="Q456" s="51">
        <v>-1.1117098238029399E-3</v>
      </c>
      <c r="R456" s="51">
        <v>-8.8051780407905605E-3</v>
      </c>
      <c r="S456" s="51">
        <v>6.5817583931846802E-3</v>
      </c>
      <c r="T456" s="51">
        <v>0.77711358291390298</v>
      </c>
      <c r="U456" s="51">
        <v>0.94017353866711995</v>
      </c>
      <c r="V456" s="61">
        <v>2.0526954965395099</v>
      </c>
      <c r="W456" s="51">
        <v>0.15193698375651099</v>
      </c>
      <c r="X456" s="56">
        <v>0.84670416711368202</v>
      </c>
    </row>
    <row r="457" spans="1:24">
      <c r="A457" s="20" t="s">
        <v>1009</v>
      </c>
      <c r="D457" s="20">
        <v>6107</v>
      </c>
      <c r="E457" s="51">
        <v>-2.8110113543238602E-3</v>
      </c>
      <c r="F457" s="51">
        <v>-9.4170755413380998E-3</v>
      </c>
      <c r="G457" s="51">
        <v>3.7950528326903799E-3</v>
      </c>
      <c r="H457" s="51">
        <v>0.40460651983316298</v>
      </c>
      <c r="I457" s="51">
        <v>0.68520836684740105</v>
      </c>
      <c r="J457" s="20">
        <v>2449</v>
      </c>
      <c r="K457" s="51">
        <v>-6.1063055859287502E-3</v>
      </c>
      <c r="L457" s="51">
        <v>-1.6230028221243101E-2</v>
      </c>
      <c r="M457" s="51">
        <v>4.0174170493855899E-3</v>
      </c>
      <c r="N457" s="51">
        <v>0.23766440755447699</v>
      </c>
      <c r="O457" s="51">
        <v>0.61737576933895</v>
      </c>
      <c r="P457" s="20">
        <v>3658</v>
      </c>
      <c r="Q457" s="51">
        <v>-9.7882060162127497E-4</v>
      </c>
      <c r="R457" s="51">
        <v>-9.5979021057073996E-3</v>
      </c>
      <c r="S457" s="51">
        <v>7.6402609024648497E-3</v>
      </c>
      <c r="T457" s="51">
        <v>0.82393995885377502</v>
      </c>
      <c r="U457" s="51">
        <v>0.95590755011869</v>
      </c>
      <c r="V457" s="61">
        <v>0.57131543781906802</v>
      </c>
      <c r="W457" s="51">
        <v>0.44973666944710899</v>
      </c>
      <c r="X457" s="56">
        <v>0.95406375709954805</v>
      </c>
    </row>
    <row r="458" spans="1:24">
      <c r="A458" s="20" t="s">
        <v>1016</v>
      </c>
      <c r="B458" t="s">
        <v>1017</v>
      </c>
      <c r="C458" t="s">
        <v>1018</v>
      </c>
      <c r="D458" s="20">
        <v>6107</v>
      </c>
      <c r="E458" s="51">
        <v>-2.8638512255989299E-3</v>
      </c>
      <c r="F458" s="51">
        <v>-9.6133870900908993E-3</v>
      </c>
      <c r="G458" s="51">
        <v>3.88568463889304E-3</v>
      </c>
      <c r="H458" s="51">
        <v>0.40595026942131202</v>
      </c>
      <c r="I458" s="51">
        <v>0.68520836684740105</v>
      </c>
      <c r="J458" s="20">
        <v>2449</v>
      </c>
      <c r="K458" s="51">
        <v>-6.2498281919690503E-4</v>
      </c>
      <c r="L458" s="51">
        <v>-1.13302908490528E-2</v>
      </c>
      <c r="M458" s="51">
        <v>1.0080325210659E-2</v>
      </c>
      <c r="N458" s="51">
        <v>0.90894529568515803</v>
      </c>
      <c r="O458" s="51">
        <v>0.965584399019777</v>
      </c>
      <c r="P458" s="20">
        <v>3658</v>
      </c>
      <c r="Q458" s="51">
        <v>-5.5895104344286101E-3</v>
      </c>
      <c r="R458" s="51">
        <v>-1.38318427068182E-2</v>
      </c>
      <c r="S458" s="51">
        <v>2.6528218379609598E-3</v>
      </c>
      <c r="T458" s="51">
        <v>0.184328812846172</v>
      </c>
      <c r="U458" s="51">
        <v>0.68720644789252505</v>
      </c>
      <c r="V458" s="61">
        <v>0.51867438811752697</v>
      </c>
      <c r="W458" s="51">
        <v>0.47140769866948401</v>
      </c>
      <c r="X458" s="56">
        <v>0.95406375709954805</v>
      </c>
    </row>
    <row r="459" spans="1:24">
      <c r="A459" s="20" t="s">
        <v>316</v>
      </c>
      <c r="B459" t="s">
        <v>317</v>
      </c>
      <c r="C459" t="s">
        <v>318</v>
      </c>
      <c r="D459" s="20">
        <v>6107</v>
      </c>
      <c r="E459" s="51">
        <v>-2.8053292804216499E-3</v>
      </c>
      <c r="F459" s="51">
        <v>-9.4155322216620107E-3</v>
      </c>
      <c r="G459" s="51">
        <v>3.8048736608187099E-3</v>
      </c>
      <c r="H459" s="51">
        <v>0.40585032548243799</v>
      </c>
      <c r="I459" s="51">
        <v>0.68520836684740105</v>
      </c>
      <c r="J459" s="20">
        <v>2449</v>
      </c>
      <c r="K459" s="51">
        <v>-4.2386401536060898E-3</v>
      </c>
      <c r="L459" s="51">
        <v>-1.4561093984738699E-2</v>
      </c>
      <c r="M459" s="51">
        <v>6.0838136775265197E-3</v>
      </c>
      <c r="N459" s="51">
        <v>0.42129404765527201</v>
      </c>
      <c r="O459" s="51">
        <v>0.77692493015623498</v>
      </c>
      <c r="P459" s="20">
        <v>3658</v>
      </c>
      <c r="Q459" s="51">
        <v>-1.5834860160158001E-3</v>
      </c>
      <c r="R459" s="51">
        <v>-1.01353459362701E-2</v>
      </c>
      <c r="S459" s="51">
        <v>6.9683739042385303E-3</v>
      </c>
      <c r="T459" s="51">
        <v>0.71680396008623104</v>
      </c>
      <c r="U459" s="51">
        <v>0.91424993316985903</v>
      </c>
      <c r="V459" s="61">
        <v>0.15071557229374999</v>
      </c>
      <c r="W459" s="51">
        <v>0.69785246762674202</v>
      </c>
      <c r="X459" s="56">
        <v>0.97025292590339696</v>
      </c>
    </row>
    <row r="460" spans="1:24">
      <c r="A460" s="20" t="s">
        <v>270</v>
      </c>
      <c r="B460" t="s">
        <v>271</v>
      </c>
      <c r="C460" t="s">
        <v>272</v>
      </c>
      <c r="D460" s="20">
        <v>6107</v>
      </c>
      <c r="E460" s="51">
        <v>-2.64394430386177E-3</v>
      </c>
      <c r="F460" s="51">
        <v>-8.9334501627388093E-3</v>
      </c>
      <c r="G460" s="51">
        <v>3.6455615550152701E-3</v>
      </c>
      <c r="H460" s="51">
        <v>0.41030936339505603</v>
      </c>
      <c r="I460" s="51">
        <v>0.69104734887588404</v>
      </c>
      <c r="J460" s="20">
        <v>2449</v>
      </c>
      <c r="K460" s="51">
        <v>-1.67832408017816E-3</v>
      </c>
      <c r="L460" s="51">
        <v>-1.14902871211828E-2</v>
      </c>
      <c r="M460" s="51">
        <v>8.1336389608264604E-3</v>
      </c>
      <c r="N460" s="51">
        <v>0.73757036437703805</v>
      </c>
      <c r="O460" s="51">
        <v>0.90155041228384303</v>
      </c>
      <c r="P460" s="20">
        <v>3658</v>
      </c>
      <c r="Q460" s="51">
        <v>-4.8744268952248303E-3</v>
      </c>
      <c r="R460" s="51">
        <v>-1.26912789351941E-2</v>
      </c>
      <c r="S460" s="51">
        <v>2.9424251447444298E-3</v>
      </c>
      <c r="T460" s="51">
        <v>0.22213632501852901</v>
      </c>
      <c r="U460" s="51">
        <v>0.70036441637712898</v>
      </c>
      <c r="V460" s="61">
        <v>0.24934129482099299</v>
      </c>
      <c r="W460" s="51">
        <v>0.61753927433515499</v>
      </c>
      <c r="X460" s="56">
        <v>0.96185086054532098</v>
      </c>
    </row>
    <row r="461" spans="1:24">
      <c r="A461" s="20" t="s">
        <v>497</v>
      </c>
      <c r="B461" t="s">
        <v>498</v>
      </c>
      <c r="C461" t="s">
        <v>499</v>
      </c>
      <c r="D461" s="20">
        <v>6107</v>
      </c>
      <c r="E461" s="51">
        <v>2.44080488533608E-3</v>
      </c>
      <c r="F461" s="51">
        <v>-3.40414205892383E-3</v>
      </c>
      <c r="G461" s="51">
        <v>8.28575182959599E-3</v>
      </c>
      <c r="H461" s="51">
        <v>0.41341187623604297</v>
      </c>
      <c r="I461" s="51">
        <v>0.69474906115816404</v>
      </c>
      <c r="J461" s="20">
        <v>2449</v>
      </c>
      <c r="K461" s="51">
        <v>6.6973090233728898E-3</v>
      </c>
      <c r="L461" s="51">
        <v>-2.4097470468868501E-3</v>
      </c>
      <c r="M461" s="51">
        <v>1.5804365093632599E-2</v>
      </c>
      <c r="N461" s="51">
        <v>0.150078842682907</v>
      </c>
      <c r="O461" s="51">
        <v>0.48772503212512203</v>
      </c>
      <c r="P461" s="20">
        <v>3658</v>
      </c>
      <c r="Q461" s="51">
        <v>-1.5501518852360399E-3</v>
      </c>
      <c r="R461" s="51">
        <v>-8.8560581064662993E-3</v>
      </c>
      <c r="S461" s="51">
        <v>5.7557543359942299E-3</v>
      </c>
      <c r="T461" s="51">
        <v>0.67766710729087998</v>
      </c>
      <c r="U461" s="51">
        <v>0.89123857127057704</v>
      </c>
      <c r="V461" s="61">
        <v>1.91687550082118</v>
      </c>
      <c r="W461" s="51">
        <v>0.166201512769725</v>
      </c>
      <c r="X461" s="56">
        <v>0.84670416711368202</v>
      </c>
    </row>
    <row r="462" spans="1:24">
      <c r="A462" s="20" t="s">
        <v>395</v>
      </c>
      <c r="B462" t="s">
        <v>396</v>
      </c>
      <c r="D462" s="20">
        <v>6107</v>
      </c>
      <c r="E462" s="51">
        <v>2.35424761835065E-3</v>
      </c>
      <c r="F462" s="51">
        <v>-3.3058507917571901E-3</v>
      </c>
      <c r="G462" s="51">
        <v>8.0143460284584894E-3</v>
      </c>
      <c r="H462" s="51">
        <v>0.41526408558925398</v>
      </c>
      <c r="I462" s="51">
        <v>0.69633802998372696</v>
      </c>
      <c r="J462" s="20">
        <v>2449</v>
      </c>
      <c r="K462" s="51">
        <v>-9.5921204222840998E-4</v>
      </c>
      <c r="L462" s="51">
        <v>-9.5502235424780695E-3</v>
      </c>
      <c r="M462" s="51">
        <v>7.6317994580212501E-3</v>
      </c>
      <c r="N462" s="51">
        <v>0.826862664058166</v>
      </c>
      <c r="O462" s="51">
        <v>0.94402349626369897</v>
      </c>
      <c r="P462" s="20">
        <v>3658</v>
      </c>
      <c r="Q462" s="51">
        <v>4.0565848531490898E-3</v>
      </c>
      <c r="R462" s="51">
        <v>-3.4027967074436098E-3</v>
      </c>
      <c r="S462" s="51">
        <v>1.15159664137418E-2</v>
      </c>
      <c r="T462" s="51">
        <v>0.28692876695047398</v>
      </c>
      <c r="U462" s="51">
        <v>0.73214314869089103</v>
      </c>
      <c r="V462" s="61">
        <v>0.74658836714232302</v>
      </c>
      <c r="W462" s="51">
        <v>0.38755852820242997</v>
      </c>
      <c r="X462" s="56">
        <v>0.95406375709954805</v>
      </c>
    </row>
    <row r="463" spans="1:24">
      <c r="A463" s="20" t="s">
        <v>235</v>
      </c>
      <c r="B463" t="s">
        <v>236</v>
      </c>
      <c r="C463" t="s">
        <v>237</v>
      </c>
      <c r="D463" s="20">
        <v>6107</v>
      </c>
      <c r="E463" s="51">
        <v>-2.7239245354106199E-3</v>
      </c>
      <c r="F463" s="51">
        <v>-9.2889325460729401E-3</v>
      </c>
      <c r="G463" s="51">
        <v>3.8410834752516999E-3</v>
      </c>
      <c r="H463" s="51">
        <v>0.41641042729970001</v>
      </c>
      <c r="I463" s="51">
        <v>0.69673901561257001</v>
      </c>
      <c r="J463" s="20">
        <v>2449</v>
      </c>
      <c r="K463" s="51">
        <v>-4.2200664162502599E-6</v>
      </c>
      <c r="L463" s="51">
        <v>-1.03631081217344E-2</v>
      </c>
      <c r="M463" s="51">
        <v>1.0354667988901899E-2</v>
      </c>
      <c r="N463" s="51">
        <v>0.99936322173613501</v>
      </c>
      <c r="O463" s="51">
        <v>0.99936322173613501</v>
      </c>
      <c r="P463" s="20">
        <v>3658</v>
      </c>
      <c r="Q463" s="51">
        <v>-5.42712011360228E-3</v>
      </c>
      <c r="R463" s="51">
        <v>-1.4097329021604099E-2</v>
      </c>
      <c r="S463" s="51">
        <v>3.2430887943995E-3</v>
      </c>
      <c r="T463" s="51">
        <v>0.22038567259783101</v>
      </c>
      <c r="U463" s="51">
        <v>0.70036441637712898</v>
      </c>
      <c r="V463" s="61">
        <v>0.61907930838224901</v>
      </c>
      <c r="W463" s="51">
        <v>0.43138962657059399</v>
      </c>
      <c r="X463" s="56">
        <v>0.95406375709954805</v>
      </c>
    </row>
    <row r="464" spans="1:24">
      <c r="A464" s="20" t="s">
        <v>1605</v>
      </c>
      <c r="D464" s="20">
        <v>6107</v>
      </c>
      <c r="E464" s="51">
        <v>-3.1506693667222702E-3</v>
      </c>
      <c r="F464" s="51">
        <v>-1.07884506745573E-2</v>
      </c>
      <c r="G464" s="51">
        <v>4.4871119411127704E-3</v>
      </c>
      <c r="H464" s="51">
        <v>0.41911510477435998</v>
      </c>
      <c r="I464" s="51">
        <v>0.699740001014584</v>
      </c>
      <c r="J464" s="20">
        <v>2449</v>
      </c>
      <c r="K464" s="51">
        <v>-6.5122232283047901E-3</v>
      </c>
      <c r="L464" s="51">
        <v>-1.7074891159262001E-2</v>
      </c>
      <c r="M464" s="51">
        <v>4.05044470265242E-3</v>
      </c>
      <c r="N464" s="51">
        <v>0.22744283048171199</v>
      </c>
      <c r="O464" s="51">
        <v>0.60088779045195195</v>
      </c>
      <c r="P464" s="20">
        <v>3658</v>
      </c>
      <c r="Q464" s="51">
        <v>-2.2054371301086701E-3</v>
      </c>
      <c r="R464" s="51">
        <v>-1.18139128631104E-2</v>
      </c>
      <c r="S464" s="51">
        <v>7.4030386028930599E-3</v>
      </c>
      <c r="T464" s="51">
        <v>0.65297309232053902</v>
      </c>
      <c r="U464" s="51">
        <v>0.87531664391870601</v>
      </c>
      <c r="V464" s="61">
        <v>0.34946282465489797</v>
      </c>
      <c r="W464" s="51">
        <v>0.55441736960260701</v>
      </c>
      <c r="X464" s="56">
        <v>0.96004489116909797</v>
      </c>
    </row>
    <row r="465" spans="1:24">
      <c r="A465" s="20" t="s">
        <v>197</v>
      </c>
      <c r="B465" t="s">
        <v>198</v>
      </c>
      <c r="D465" s="20">
        <v>6107</v>
      </c>
      <c r="E465" s="51">
        <v>2.5397601353811601E-3</v>
      </c>
      <c r="F465" s="51">
        <v>-3.6491462566090398E-3</v>
      </c>
      <c r="G465" s="51">
        <v>8.7286665273713596E-3</v>
      </c>
      <c r="H465" s="51">
        <v>0.42152869167462298</v>
      </c>
      <c r="I465" s="51">
        <v>0.70072301992664598</v>
      </c>
      <c r="J465" s="20">
        <v>2449</v>
      </c>
      <c r="K465" s="51">
        <v>7.68745524090725E-3</v>
      </c>
      <c r="L465" s="51">
        <v>-2.7348297884484101E-3</v>
      </c>
      <c r="M465" s="51">
        <v>1.8109740270262902E-2</v>
      </c>
      <c r="N465" s="51">
        <v>0.148865509771476</v>
      </c>
      <c r="O465" s="51">
        <v>0.48772503212512203</v>
      </c>
      <c r="P465" s="20">
        <v>3658</v>
      </c>
      <c r="Q465" s="51">
        <v>-2.11371463864301E-3</v>
      </c>
      <c r="R465" s="51">
        <v>-9.80319141876204E-3</v>
      </c>
      <c r="S465" s="51">
        <v>5.5757621414760199E-3</v>
      </c>
      <c r="T465" s="51">
        <v>0.590259366003829</v>
      </c>
      <c r="U465" s="51">
        <v>0.86182356100939295</v>
      </c>
      <c r="V465" s="61">
        <v>2.1998045998241902</v>
      </c>
      <c r="W465" s="51">
        <v>0.138028233239715</v>
      </c>
      <c r="X465" s="56">
        <v>0.84670416711368202</v>
      </c>
    </row>
    <row r="466" spans="1:24">
      <c r="A466" s="20" t="s">
        <v>264</v>
      </c>
      <c r="B466" t="s">
        <v>265</v>
      </c>
      <c r="C466" t="s">
        <v>266</v>
      </c>
      <c r="D466" s="20">
        <v>6107</v>
      </c>
      <c r="E466" s="51">
        <v>-2.7385124199982899E-3</v>
      </c>
      <c r="F466" s="51">
        <v>-9.4096413876672905E-3</v>
      </c>
      <c r="G466" s="51">
        <v>3.9326165476707099E-3</v>
      </c>
      <c r="H466" s="51">
        <v>0.421382738541482</v>
      </c>
      <c r="I466" s="51">
        <v>0.70072301992664598</v>
      </c>
      <c r="J466" s="20">
        <v>2449</v>
      </c>
      <c r="K466" s="51">
        <v>-4.09641791906742E-3</v>
      </c>
      <c r="L466" s="51">
        <v>-1.4918768238474E-2</v>
      </c>
      <c r="M466" s="51">
        <v>6.7259324003391902E-3</v>
      </c>
      <c r="N466" s="51">
        <v>0.45849354154938698</v>
      </c>
      <c r="O466" s="51">
        <v>0.78774729286337597</v>
      </c>
      <c r="P466" s="20">
        <v>3658</v>
      </c>
      <c r="Q466" s="51">
        <v>-2.34279017688453E-3</v>
      </c>
      <c r="R466" s="51">
        <v>-1.0241537318097099E-2</v>
      </c>
      <c r="S466" s="51">
        <v>5.5559569643280496E-3</v>
      </c>
      <c r="T466" s="51">
        <v>0.56124578131047298</v>
      </c>
      <c r="U466" s="51">
        <v>0.83845036454502697</v>
      </c>
      <c r="V466" s="61">
        <v>6.5807281119306907E-2</v>
      </c>
      <c r="W466" s="51">
        <v>0.797542160002912</v>
      </c>
      <c r="X466" s="56">
        <v>0.98755028647118004</v>
      </c>
    </row>
    <row r="467" spans="1:24">
      <c r="A467" s="20" t="s">
        <v>787</v>
      </c>
      <c r="D467" s="20">
        <v>6107</v>
      </c>
      <c r="E467" s="51">
        <v>2.2640344992414701E-3</v>
      </c>
      <c r="F467" s="51">
        <v>-3.2946174678788599E-3</v>
      </c>
      <c r="G467" s="51">
        <v>7.8226864663618004E-3</v>
      </c>
      <c r="H467" s="51">
        <v>0.425012889843984</v>
      </c>
      <c r="I467" s="51">
        <v>0.70380191630688305</v>
      </c>
      <c r="J467" s="20">
        <v>2449</v>
      </c>
      <c r="K467" s="51">
        <v>4.35382020004914E-3</v>
      </c>
      <c r="L467" s="51">
        <v>-4.6451182942805602E-3</v>
      </c>
      <c r="M467" s="51">
        <v>1.33527586943788E-2</v>
      </c>
      <c r="N467" s="51">
        <v>0.34343187789243201</v>
      </c>
      <c r="O467" s="51">
        <v>0.72261830745585698</v>
      </c>
      <c r="P467" s="20">
        <v>3658</v>
      </c>
      <c r="Q467" s="51">
        <v>5.2428421302301695E-4</v>
      </c>
      <c r="R467" s="51">
        <v>-7.2409562030335498E-3</v>
      </c>
      <c r="S467" s="51">
        <v>8.2895246290795796E-3</v>
      </c>
      <c r="T467" s="51">
        <v>0.89476925450681599</v>
      </c>
      <c r="U467" s="51">
        <v>0.96882382013808599</v>
      </c>
      <c r="V467" s="61">
        <v>0.39875694360851999</v>
      </c>
      <c r="W467" s="51">
        <v>0.52773192210673603</v>
      </c>
      <c r="X467" s="56">
        <v>0.95419880640986099</v>
      </c>
    </row>
    <row r="468" spans="1:24">
      <c r="A468" s="20" t="s">
        <v>1234</v>
      </c>
      <c r="B468" t="s">
        <v>1235</v>
      </c>
      <c r="C468" t="s">
        <v>1236</v>
      </c>
      <c r="D468" s="20">
        <v>6107</v>
      </c>
      <c r="E468" s="51">
        <v>2.8491620568314498E-3</v>
      </c>
      <c r="F468" s="51">
        <v>-4.1491292240632902E-3</v>
      </c>
      <c r="G468" s="51">
        <v>9.8474533377261898E-3</v>
      </c>
      <c r="H468" s="51">
        <v>0.42521365776874198</v>
      </c>
      <c r="I468" s="51">
        <v>0.70380191630688305</v>
      </c>
      <c r="J468" s="20">
        <v>2449</v>
      </c>
      <c r="K468" s="51">
        <v>1.17190410534839E-3</v>
      </c>
      <c r="L468" s="51">
        <v>-8.4427286727880007E-3</v>
      </c>
      <c r="M468" s="51">
        <v>1.07865368834848E-2</v>
      </c>
      <c r="N468" s="51">
        <v>0.81127970106478098</v>
      </c>
      <c r="O468" s="51">
        <v>0.93976291164065096</v>
      </c>
      <c r="P468" s="20">
        <v>3658</v>
      </c>
      <c r="Q468" s="51">
        <v>4.4540251308469196E-3</v>
      </c>
      <c r="R468" s="51">
        <v>-4.6362853295841304E-3</v>
      </c>
      <c r="S468" s="51">
        <v>1.3544335591278E-2</v>
      </c>
      <c r="T468" s="51">
        <v>0.33729178520120201</v>
      </c>
      <c r="U468" s="51">
        <v>0.73313139532164495</v>
      </c>
      <c r="V468" s="61">
        <v>0.23636406938369101</v>
      </c>
      <c r="W468" s="51">
        <v>0.62684459779753998</v>
      </c>
      <c r="X468" s="56">
        <v>0.96185086054532098</v>
      </c>
    </row>
    <row r="469" spans="1:24">
      <c r="A469" s="20" t="s">
        <v>707</v>
      </c>
      <c r="B469" t="s">
        <v>708</v>
      </c>
      <c r="D469" s="20">
        <v>6107</v>
      </c>
      <c r="E469" s="51">
        <v>-2.5166435385722699E-3</v>
      </c>
      <c r="F469" s="51">
        <v>-8.7266291227111204E-3</v>
      </c>
      <c r="G469" s="51">
        <v>3.6933420455665801E-3</v>
      </c>
      <c r="H469" s="51">
        <v>0.42733641701234898</v>
      </c>
      <c r="I469" s="51">
        <v>0.70579434035587996</v>
      </c>
      <c r="J469" s="20">
        <v>2449</v>
      </c>
      <c r="K469" s="51">
        <v>-2.29544770806252E-3</v>
      </c>
      <c r="L469" s="51">
        <v>-1.10291111074083E-2</v>
      </c>
      <c r="M469" s="51">
        <v>6.43821569128325E-3</v>
      </c>
      <c r="N469" s="51">
        <v>0.60667635406143405</v>
      </c>
      <c r="O469" s="51">
        <v>0.84714079985305701</v>
      </c>
      <c r="P469" s="20">
        <v>3658</v>
      </c>
      <c r="Q469" s="51">
        <v>-3.2613287141392399E-3</v>
      </c>
      <c r="R469" s="51">
        <v>-1.17260183135919E-2</v>
      </c>
      <c r="S469" s="51">
        <v>5.2033608853134499E-3</v>
      </c>
      <c r="T469" s="51">
        <v>0.45047038647883503</v>
      </c>
      <c r="U469" s="51">
        <v>0.80057361515778602</v>
      </c>
      <c r="V469" s="61">
        <v>2.4226657469604101E-2</v>
      </c>
      <c r="W469" s="51">
        <v>0.87630958201804598</v>
      </c>
      <c r="X469" s="56">
        <v>0.989764752665929</v>
      </c>
    </row>
    <row r="470" spans="1:24">
      <c r="A470" s="20" t="s">
        <v>774</v>
      </c>
      <c r="B470" t="s">
        <v>775</v>
      </c>
      <c r="D470" s="20">
        <v>6107</v>
      </c>
      <c r="E470" s="51">
        <v>2.3385511415091702E-3</v>
      </c>
      <c r="F470" s="51">
        <v>-3.55100599418303E-3</v>
      </c>
      <c r="G470" s="51">
        <v>8.2281082772013708E-3</v>
      </c>
      <c r="H470" s="51">
        <v>0.43673157937430401</v>
      </c>
      <c r="I470" s="51">
        <v>0.70613309871490804</v>
      </c>
      <c r="J470" s="20">
        <v>2449</v>
      </c>
      <c r="K470" s="51">
        <v>7.3002764942887996E-3</v>
      </c>
      <c r="L470" s="51">
        <v>-2.7021416948301001E-3</v>
      </c>
      <c r="M470" s="51">
        <v>1.7302694683407699E-2</v>
      </c>
      <c r="N470" s="51">
        <v>0.15317136878564</v>
      </c>
      <c r="O470" s="51">
        <v>0.49014838011404799</v>
      </c>
      <c r="P470" s="20">
        <v>3658</v>
      </c>
      <c r="Q470" s="51">
        <v>-2.42502477133391E-3</v>
      </c>
      <c r="R470" s="51">
        <v>-1.02271503907329E-2</v>
      </c>
      <c r="S470" s="51">
        <v>5.3771008480651304E-3</v>
      </c>
      <c r="T470" s="51">
        <v>0.54264087352648505</v>
      </c>
      <c r="U470" s="51">
        <v>0.83183271630407296</v>
      </c>
      <c r="V470" s="61">
        <v>2.2578139177412799</v>
      </c>
      <c r="W470" s="51">
        <v>0.132941608838546</v>
      </c>
      <c r="X470" s="56">
        <v>0.84670416711368202</v>
      </c>
    </row>
    <row r="471" spans="1:24">
      <c r="A471" s="20" t="s">
        <v>1074</v>
      </c>
      <c r="C471" t="s">
        <v>1075</v>
      </c>
      <c r="D471" s="20">
        <v>6107</v>
      </c>
      <c r="E471" s="51">
        <v>-2.7385731677986801E-3</v>
      </c>
      <c r="F471" s="51">
        <v>-9.6356374292363902E-3</v>
      </c>
      <c r="G471" s="51">
        <v>4.15849109363903E-3</v>
      </c>
      <c r="H471" s="51">
        <v>0.436735966002059</v>
      </c>
      <c r="I471" s="51">
        <v>0.70613309871490804</v>
      </c>
      <c r="J471" s="20">
        <v>2449</v>
      </c>
      <c r="K471" s="51">
        <v>-7.3196156137858596E-3</v>
      </c>
      <c r="L471" s="51">
        <v>-1.7652568772845101E-2</v>
      </c>
      <c r="M471" s="51">
        <v>3.0133375452733998E-3</v>
      </c>
      <c r="N471" s="51">
        <v>0.165604468607566</v>
      </c>
      <c r="O471" s="51">
        <v>0.51078004775345698</v>
      </c>
      <c r="P471" s="20">
        <v>3658</v>
      </c>
      <c r="Q471" s="51">
        <v>5.3602271545328997E-4</v>
      </c>
      <c r="R471" s="51">
        <v>-8.7228067802363196E-3</v>
      </c>
      <c r="S471" s="51">
        <v>9.7948522111428998E-3</v>
      </c>
      <c r="T471" s="51">
        <v>0.90969883304940902</v>
      </c>
      <c r="U471" s="51">
        <v>0.970444440131212</v>
      </c>
      <c r="V471" s="61">
        <v>1.2315095502588</v>
      </c>
      <c r="W471" s="51">
        <v>0.26711366724633501</v>
      </c>
      <c r="X471" s="56">
        <v>0.89776321486602295</v>
      </c>
    </row>
    <row r="472" spans="1:24">
      <c r="A472" s="20" t="s">
        <v>763</v>
      </c>
      <c r="B472" t="s">
        <v>764</v>
      </c>
      <c r="D472" s="20">
        <v>6107</v>
      </c>
      <c r="E472" s="51">
        <v>2.4135103783394498E-3</v>
      </c>
      <c r="F472" s="51">
        <v>-3.6537006169437098E-3</v>
      </c>
      <c r="G472" s="51">
        <v>8.4807213736226104E-3</v>
      </c>
      <c r="H472" s="51">
        <v>0.435891336699885</v>
      </c>
      <c r="I472" s="51">
        <v>0.70613309871490804</v>
      </c>
      <c r="J472" s="20">
        <v>2449</v>
      </c>
      <c r="K472" s="51">
        <v>-6.6468558563161605E-4</v>
      </c>
      <c r="L472" s="51">
        <v>-1.12925436046558E-2</v>
      </c>
      <c r="M472" s="51">
        <v>9.9631724333925798E-3</v>
      </c>
      <c r="N472" s="51">
        <v>0.90248664847201998</v>
      </c>
      <c r="O472" s="51">
        <v>0.965584399019777</v>
      </c>
      <c r="P472" s="20">
        <v>3658</v>
      </c>
      <c r="Q472" s="51">
        <v>4.1150859129634697E-3</v>
      </c>
      <c r="R472" s="51">
        <v>-3.8238527187229501E-3</v>
      </c>
      <c r="S472" s="51">
        <v>1.20540245446499E-2</v>
      </c>
      <c r="T472" s="51">
        <v>0.31008989107927198</v>
      </c>
      <c r="U472" s="51">
        <v>0.73214314869089103</v>
      </c>
      <c r="V472" s="61">
        <v>0.49871427203596203</v>
      </c>
      <c r="W472" s="51">
        <v>0.480065605284626</v>
      </c>
      <c r="X472" s="56">
        <v>0.95406375709954805</v>
      </c>
    </row>
    <row r="473" spans="1:24">
      <c r="A473" s="20" t="s">
        <v>1494</v>
      </c>
      <c r="B473" t="s">
        <v>1495</v>
      </c>
      <c r="D473" s="20">
        <v>6107</v>
      </c>
      <c r="E473" s="51">
        <v>-2.6179428690585498E-3</v>
      </c>
      <c r="F473" s="51">
        <v>-9.0959508369732999E-3</v>
      </c>
      <c r="G473" s="51">
        <v>3.8600650988561999E-3</v>
      </c>
      <c r="H473" s="51">
        <v>0.42862536677211499</v>
      </c>
      <c r="I473" s="51">
        <v>0.70613309871490804</v>
      </c>
      <c r="J473" s="20">
        <v>2449</v>
      </c>
      <c r="K473" s="51">
        <v>-7.3773948044060598E-4</v>
      </c>
      <c r="L473" s="51">
        <v>-1.07839772083793E-2</v>
      </c>
      <c r="M473" s="51">
        <v>9.3084982474981003E-3</v>
      </c>
      <c r="N473" s="51">
        <v>0.88561172326146997</v>
      </c>
      <c r="O473" s="51">
        <v>0.963724197502425</v>
      </c>
      <c r="P473" s="20">
        <v>3658</v>
      </c>
      <c r="Q473" s="51">
        <v>-4.8293508124127599E-3</v>
      </c>
      <c r="R473" s="51">
        <v>-1.2711932322276E-2</v>
      </c>
      <c r="S473" s="51">
        <v>3.0532306974504898E-3</v>
      </c>
      <c r="T473" s="51">
        <v>0.230326549508165</v>
      </c>
      <c r="U473" s="51">
        <v>0.70703450714786997</v>
      </c>
      <c r="V473" s="61">
        <v>0.39439573157477098</v>
      </c>
      <c r="W473" s="51">
        <v>0.52999782123592998</v>
      </c>
      <c r="X473" s="56">
        <v>0.95419880640986099</v>
      </c>
    </row>
    <row r="474" spans="1:24">
      <c r="A474" s="20" t="s">
        <v>1401</v>
      </c>
      <c r="B474" t="s">
        <v>1402</v>
      </c>
      <c r="C474" t="s">
        <v>1403</v>
      </c>
      <c r="D474" s="20">
        <v>6107</v>
      </c>
      <c r="E474" s="51">
        <v>2.3760215252725198E-3</v>
      </c>
      <c r="F474" s="51">
        <v>-3.5969091228254301E-3</v>
      </c>
      <c r="G474" s="51">
        <v>8.3489521733704705E-3</v>
      </c>
      <c r="H474" s="51">
        <v>0.43588835163478601</v>
      </c>
      <c r="I474" s="51">
        <v>0.70613309871490804</v>
      </c>
      <c r="J474" s="20">
        <v>2449</v>
      </c>
      <c r="K474" s="51">
        <v>3.9122797966032298E-3</v>
      </c>
      <c r="L474" s="51">
        <v>-5.8877972285597598E-3</v>
      </c>
      <c r="M474" s="51">
        <v>1.37123568217662E-2</v>
      </c>
      <c r="N474" s="51">
        <v>0.43431013981510402</v>
      </c>
      <c r="O474" s="51">
        <v>0.77692493015623498</v>
      </c>
      <c r="P474" s="20">
        <v>3658</v>
      </c>
      <c r="Q474" s="51">
        <v>3.1870775618170698E-4</v>
      </c>
      <c r="R474" s="51">
        <v>-7.5506051422551696E-3</v>
      </c>
      <c r="S474" s="51">
        <v>8.1880206546185892E-3</v>
      </c>
      <c r="T474" s="51">
        <v>0.93675908600358704</v>
      </c>
      <c r="U474" s="51">
        <v>0.97483872364600899</v>
      </c>
      <c r="V474" s="61">
        <v>0.31403704814960698</v>
      </c>
      <c r="W474" s="51">
        <v>0.57521339259474702</v>
      </c>
      <c r="X474" s="56">
        <v>0.96185086054532098</v>
      </c>
    </row>
    <row r="475" spans="1:24">
      <c r="A475" s="20" t="s">
        <v>756</v>
      </c>
      <c r="B475" t="s">
        <v>757</v>
      </c>
      <c r="C475" t="s">
        <v>758</v>
      </c>
      <c r="D475" s="20">
        <v>6107</v>
      </c>
      <c r="E475" s="51">
        <v>2.4216275656928701E-3</v>
      </c>
      <c r="F475" s="51">
        <v>-3.6173184800384599E-3</v>
      </c>
      <c r="G475" s="51">
        <v>8.4605736114242002E-3</v>
      </c>
      <c r="H475" s="51">
        <v>0.43220363198703099</v>
      </c>
      <c r="I475" s="51">
        <v>0.70613309871490804</v>
      </c>
      <c r="J475" s="20">
        <v>2449</v>
      </c>
      <c r="K475" s="51">
        <v>3.4713239901366598E-3</v>
      </c>
      <c r="L475" s="51">
        <v>-5.5662894510457401E-3</v>
      </c>
      <c r="M475" s="51">
        <v>1.25089374313191E-2</v>
      </c>
      <c r="N475" s="51">
        <v>0.45189596880329302</v>
      </c>
      <c r="O475" s="51">
        <v>0.78697529260981602</v>
      </c>
      <c r="P475" s="20">
        <v>3658</v>
      </c>
      <c r="Q475" s="51">
        <v>1.06083649908594E-3</v>
      </c>
      <c r="R475" s="51">
        <v>-6.8140675977975598E-3</v>
      </c>
      <c r="S475" s="51">
        <v>8.9357405959694398E-3</v>
      </c>
      <c r="T475" s="51">
        <v>0.79185250626210302</v>
      </c>
      <c r="U475" s="51">
        <v>0.94266922863650604</v>
      </c>
      <c r="V475" s="61">
        <v>0.155335825629597</v>
      </c>
      <c r="W475" s="51">
        <v>0.693487527483169</v>
      </c>
      <c r="X475" s="56">
        <v>0.97025292590339696</v>
      </c>
    </row>
    <row r="476" spans="1:24">
      <c r="A476" s="20" t="s">
        <v>1613</v>
      </c>
      <c r="D476" s="20">
        <v>6107</v>
      </c>
      <c r="E476" s="51">
        <v>-2.52336281214911E-3</v>
      </c>
      <c r="F476" s="51">
        <v>-8.8389438660097797E-3</v>
      </c>
      <c r="G476" s="51">
        <v>3.79221824171156E-3</v>
      </c>
      <c r="H476" s="51">
        <v>0.43387621537192</v>
      </c>
      <c r="I476" s="51">
        <v>0.70613309871490804</v>
      </c>
      <c r="J476" s="20">
        <v>2449</v>
      </c>
      <c r="K476" s="51">
        <v>-3.8425135045049999E-3</v>
      </c>
      <c r="L476" s="51">
        <v>-1.3470178853034699E-2</v>
      </c>
      <c r="M476" s="51">
        <v>5.78515184402471E-3</v>
      </c>
      <c r="N476" s="51">
        <v>0.43442223204151598</v>
      </c>
      <c r="O476" s="51">
        <v>0.77692493015623498</v>
      </c>
      <c r="P476" s="20">
        <v>3658</v>
      </c>
      <c r="Q476" s="51">
        <v>-1.9451645425118799E-3</v>
      </c>
      <c r="R476" s="51">
        <v>-1.0542771795082499E-2</v>
      </c>
      <c r="S476" s="51">
        <v>6.6524427100587103E-3</v>
      </c>
      <c r="T476" s="51">
        <v>0.65762052811312499</v>
      </c>
      <c r="U476" s="51">
        <v>0.87988251845101095</v>
      </c>
      <c r="V476" s="61">
        <v>8.3001795103397197E-2</v>
      </c>
      <c r="W476" s="51">
        <v>0.77326994672457094</v>
      </c>
      <c r="X476" s="56">
        <v>0.98374152091894096</v>
      </c>
    </row>
    <row r="477" spans="1:24">
      <c r="A477" s="20" t="s">
        <v>907</v>
      </c>
      <c r="B477" t="s">
        <v>908</v>
      </c>
      <c r="D477" s="20">
        <v>6107</v>
      </c>
      <c r="E477" s="51">
        <v>2.5142671524105899E-3</v>
      </c>
      <c r="F477" s="51">
        <v>-3.8174711616834902E-3</v>
      </c>
      <c r="G477" s="51">
        <v>8.8460054665046705E-3</v>
      </c>
      <c r="H477" s="51">
        <v>0.43670600483600602</v>
      </c>
      <c r="I477" s="51">
        <v>0.70613309871490804</v>
      </c>
      <c r="J477" s="20">
        <v>2449</v>
      </c>
      <c r="K477" s="51">
        <v>1.025656476238E-3</v>
      </c>
      <c r="L477" s="51">
        <v>-9.7093728343341408E-3</v>
      </c>
      <c r="M477" s="51">
        <v>1.17606857868101E-2</v>
      </c>
      <c r="N477" s="51">
        <v>0.85152825879555805</v>
      </c>
      <c r="O477" s="51">
        <v>0.95192678712516499</v>
      </c>
      <c r="P477" s="20">
        <v>3658</v>
      </c>
      <c r="Q477" s="51">
        <v>2.26195485171473E-3</v>
      </c>
      <c r="R477" s="51">
        <v>-5.5116302453224698E-3</v>
      </c>
      <c r="S477" s="51">
        <v>1.00355399487519E-2</v>
      </c>
      <c r="T477" s="51">
        <v>0.56869090925773103</v>
      </c>
      <c r="U477" s="51">
        <v>0.84315563380296799</v>
      </c>
      <c r="V477" s="61">
        <v>3.3423079697737501E-2</v>
      </c>
      <c r="W477" s="51">
        <v>0.85493941137236695</v>
      </c>
      <c r="X477" s="56">
        <v>0.989764752665929</v>
      </c>
    </row>
    <row r="478" spans="1:24">
      <c r="A478" s="20" t="s">
        <v>1068</v>
      </c>
      <c r="D478" s="20">
        <v>6107</v>
      </c>
      <c r="E478" s="51">
        <v>-2.4116629300531801E-3</v>
      </c>
      <c r="F478" s="51">
        <v>-8.4565607013717403E-3</v>
      </c>
      <c r="G478" s="51">
        <v>3.6332348412653798E-3</v>
      </c>
      <c r="H478" s="51">
        <v>0.43455179431993601</v>
      </c>
      <c r="I478" s="51">
        <v>0.70613309871490804</v>
      </c>
      <c r="J478" s="20">
        <v>2449</v>
      </c>
      <c r="K478" s="51">
        <v>-1.7319181614485601E-3</v>
      </c>
      <c r="L478" s="51">
        <v>-1.11874432313763E-2</v>
      </c>
      <c r="M478" s="51">
        <v>7.7236069084791704E-3</v>
      </c>
      <c r="N478" s="51">
        <v>0.71974174220712195</v>
      </c>
      <c r="O478" s="51">
        <v>0.89541159792735503</v>
      </c>
      <c r="P478" s="20">
        <v>3658</v>
      </c>
      <c r="Q478" s="51">
        <v>-2.8669226354965799E-3</v>
      </c>
      <c r="R478" s="51">
        <v>-1.08526961087101E-2</v>
      </c>
      <c r="S478" s="51">
        <v>5.1188508377169404E-3</v>
      </c>
      <c r="T478" s="51">
        <v>0.48194578806213401</v>
      </c>
      <c r="U478" s="51">
        <v>0.81453335969224605</v>
      </c>
      <c r="V478" s="61">
        <v>3.2306550547724397E-2</v>
      </c>
      <c r="W478" s="51">
        <v>0.85735650818687903</v>
      </c>
      <c r="X478" s="56">
        <v>0.989764752665929</v>
      </c>
    </row>
    <row r="479" spans="1:24">
      <c r="A479" s="20" t="s">
        <v>622</v>
      </c>
      <c r="D479" s="20">
        <v>6107</v>
      </c>
      <c r="E479" s="51">
        <v>2.7110809873833199E-3</v>
      </c>
      <c r="F479" s="51">
        <v>-4.1082164025390104E-3</v>
      </c>
      <c r="G479" s="51">
        <v>9.5303783773056407E-3</v>
      </c>
      <c r="H479" s="51">
        <v>0.43616296507364299</v>
      </c>
      <c r="I479" s="51">
        <v>0.70613309871490804</v>
      </c>
      <c r="J479" s="20">
        <v>2449</v>
      </c>
      <c r="K479" s="51">
        <v>1.9885101854733999E-3</v>
      </c>
      <c r="L479" s="51">
        <v>-8.6160512774547705E-3</v>
      </c>
      <c r="M479" s="51">
        <v>1.2593071648401601E-2</v>
      </c>
      <c r="N479" s="51">
        <v>0.71337732254580599</v>
      </c>
      <c r="O479" s="51">
        <v>0.89541159792735503</v>
      </c>
      <c r="P479" s="20">
        <v>3658</v>
      </c>
      <c r="Q479" s="51">
        <v>1.30876572828866E-3</v>
      </c>
      <c r="R479" s="51">
        <v>-6.2763155130638503E-3</v>
      </c>
      <c r="S479" s="51">
        <v>8.8938469696411698E-3</v>
      </c>
      <c r="T479" s="51">
        <v>0.73535011593344601</v>
      </c>
      <c r="U479" s="51">
        <v>0.921286931544676</v>
      </c>
      <c r="V479" s="61">
        <v>1.04415192842598E-2</v>
      </c>
      <c r="W479" s="51">
        <v>0.91861082383570103</v>
      </c>
      <c r="X479" s="56">
        <v>0.989764752665929</v>
      </c>
    </row>
    <row r="480" spans="1:24">
      <c r="A480" s="20" t="s">
        <v>1488</v>
      </c>
      <c r="B480" t="s">
        <v>1489</v>
      </c>
      <c r="C480" t="s">
        <v>1490</v>
      </c>
      <c r="D480" s="20">
        <v>6107</v>
      </c>
      <c r="E480" s="51">
        <v>-2.3576829338490301E-3</v>
      </c>
      <c r="F480" s="51">
        <v>-8.3244306827819393E-3</v>
      </c>
      <c r="G480" s="51">
        <v>3.6090648150838801E-3</v>
      </c>
      <c r="H480" s="51">
        <v>0.43896321966339402</v>
      </c>
      <c r="I480" s="51">
        <v>0.70824317794430003</v>
      </c>
      <c r="J480" s="20">
        <v>2449</v>
      </c>
      <c r="K480" s="51">
        <v>6.5680857164888604E-4</v>
      </c>
      <c r="L480" s="51">
        <v>-8.3119628368603007E-3</v>
      </c>
      <c r="M480" s="51">
        <v>9.6255799801580697E-3</v>
      </c>
      <c r="N480" s="51">
        <v>0.885923546141552</v>
      </c>
      <c r="O480" s="51">
        <v>0.963724197502425</v>
      </c>
      <c r="P480" s="20">
        <v>3658</v>
      </c>
      <c r="Q480" s="51">
        <v>-5.4010441685891997E-3</v>
      </c>
      <c r="R480" s="51">
        <v>-1.29124525160857E-2</v>
      </c>
      <c r="S480" s="51">
        <v>2.1103641789073199E-3</v>
      </c>
      <c r="T480" s="51">
        <v>0.159287048664567</v>
      </c>
      <c r="U480" s="51">
        <v>0.65430981993612303</v>
      </c>
      <c r="V480" s="61">
        <v>1.0300461952536</v>
      </c>
      <c r="W480" s="51">
        <v>0.31014781798201602</v>
      </c>
      <c r="X480" s="56">
        <v>0.94438274648348797</v>
      </c>
    </row>
    <row r="481" spans="1:24">
      <c r="A481" s="20" t="s">
        <v>296</v>
      </c>
      <c r="B481" t="s">
        <v>297</v>
      </c>
      <c r="C481" t="s">
        <v>298</v>
      </c>
      <c r="D481" s="20">
        <v>6107</v>
      </c>
      <c r="E481" s="51">
        <v>-2.3246994931091398E-3</v>
      </c>
      <c r="F481" s="51">
        <v>-8.2367074506512605E-3</v>
      </c>
      <c r="G481" s="51">
        <v>3.5873084644329799E-3</v>
      </c>
      <c r="H481" s="51">
        <v>0.44118988534183401</v>
      </c>
      <c r="I481" s="51">
        <v>0.71034346319188402</v>
      </c>
      <c r="J481" s="20">
        <v>2449</v>
      </c>
      <c r="K481" s="51">
        <v>-1.67140414068162E-3</v>
      </c>
      <c r="L481" s="51">
        <v>-1.15201429176907E-2</v>
      </c>
      <c r="M481" s="51">
        <v>8.1773346363274903E-3</v>
      </c>
      <c r="N481" s="51">
        <v>0.73955307257658998</v>
      </c>
      <c r="O481" s="51">
        <v>0.90155041228384303</v>
      </c>
      <c r="P481" s="20">
        <v>3658</v>
      </c>
      <c r="Q481" s="51">
        <v>-2.7969037243755399E-3</v>
      </c>
      <c r="R481" s="51">
        <v>-1.0781023157144401E-2</v>
      </c>
      <c r="S481" s="51">
        <v>5.1872157083933199E-3</v>
      </c>
      <c r="T481" s="51">
        <v>0.49261729001624199</v>
      </c>
      <c r="U481" s="51">
        <v>0.81625819027551205</v>
      </c>
      <c r="V481" s="61">
        <v>3.0272799063584498E-2</v>
      </c>
      <c r="W481" s="51">
        <v>0.86187269118259702</v>
      </c>
      <c r="X481" s="56">
        <v>0.989764752665929</v>
      </c>
    </row>
    <row r="482" spans="1:24">
      <c r="A482" s="20" t="s">
        <v>233</v>
      </c>
      <c r="B482" t="s">
        <v>234</v>
      </c>
      <c r="D482" s="20">
        <v>6107</v>
      </c>
      <c r="E482" s="51">
        <v>-2.63044146531789E-3</v>
      </c>
      <c r="F482" s="51">
        <v>-9.3877369140785705E-3</v>
      </c>
      <c r="G482" s="51">
        <v>4.1268539834427896E-3</v>
      </c>
      <c r="H482" s="51">
        <v>0.445781014170606</v>
      </c>
      <c r="I482" s="51">
        <v>0.71527260344072996</v>
      </c>
      <c r="J482" s="20">
        <v>2449</v>
      </c>
      <c r="K482" s="51">
        <v>7.7976051151893203E-4</v>
      </c>
      <c r="L482" s="51">
        <v>-1.1055056765144801E-2</v>
      </c>
      <c r="M482" s="51">
        <v>1.26145777881827E-2</v>
      </c>
      <c r="N482" s="51">
        <v>0.89729920167244104</v>
      </c>
      <c r="O482" s="51">
        <v>0.965584399019777</v>
      </c>
      <c r="P482" s="20">
        <v>3658</v>
      </c>
      <c r="Q482" s="51">
        <v>-4.33927516561349E-3</v>
      </c>
      <c r="R482" s="51">
        <v>-1.2260093356666699E-2</v>
      </c>
      <c r="S482" s="51">
        <v>3.5815430254396898E-3</v>
      </c>
      <c r="T482" s="51">
        <v>0.28339471648401099</v>
      </c>
      <c r="U482" s="51">
        <v>0.73214314869089103</v>
      </c>
      <c r="V482" s="61">
        <v>0.49636334509786401</v>
      </c>
      <c r="W482" s="51">
        <v>0.48110241000607801</v>
      </c>
      <c r="X482" s="56">
        <v>0.95406375709954805</v>
      </c>
    </row>
    <row r="483" spans="1:24">
      <c r="A483" s="20" t="s">
        <v>1007</v>
      </c>
      <c r="B483" t="s">
        <v>1008</v>
      </c>
      <c r="D483" s="20">
        <v>6107</v>
      </c>
      <c r="E483" s="51">
        <v>2.2387629883300498E-3</v>
      </c>
      <c r="F483" s="51">
        <v>-3.5165707844459601E-3</v>
      </c>
      <c r="G483" s="51">
        <v>7.9940967611060593E-3</v>
      </c>
      <c r="H483" s="51">
        <v>0.44611403261472599</v>
      </c>
      <c r="I483" s="51">
        <v>0.71527260344072996</v>
      </c>
      <c r="J483" s="20">
        <v>2449</v>
      </c>
      <c r="K483" s="51">
        <v>3.69286575820267E-3</v>
      </c>
      <c r="L483" s="51">
        <v>-4.9619990119950698E-3</v>
      </c>
      <c r="M483" s="51">
        <v>1.2347730528400399E-2</v>
      </c>
      <c r="N483" s="51">
        <v>0.403376839486562</v>
      </c>
      <c r="O483" s="51">
        <v>0.77692493015623498</v>
      </c>
      <c r="P483" s="20">
        <v>3658</v>
      </c>
      <c r="Q483" s="51">
        <v>8.4786144022039995E-4</v>
      </c>
      <c r="R483" s="51">
        <v>-6.4826952962539304E-3</v>
      </c>
      <c r="S483" s="51">
        <v>8.1784181766947298E-3</v>
      </c>
      <c r="T483" s="51">
        <v>0.82074402733451102</v>
      </c>
      <c r="U483" s="51">
        <v>0.95590755011869</v>
      </c>
      <c r="V483" s="61">
        <v>0.24169817047408201</v>
      </c>
      <c r="W483" s="51">
        <v>0.62298228804200995</v>
      </c>
      <c r="X483" s="56">
        <v>0.96185086054532098</v>
      </c>
    </row>
    <row r="484" spans="1:24">
      <c r="A484" s="20" t="s">
        <v>1620</v>
      </c>
      <c r="D484" s="20">
        <v>6107</v>
      </c>
      <c r="E484" s="51">
        <v>2.22005322020093E-3</v>
      </c>
      <c r="F484" s="51">
        <v>-3.51702156003554E-3</v>
      </c>
      <c r="G484" s="51">
        <v>7.9571280004373992E-3</v>
      </c>
      <c r="H484" s="51">
        <v>0.44848178686111601</v>
      </c>
      <c r="I484" s="51">
        <v>0.71757085897778605</v>
      </c>
      <c r="J484" s="20">
        <v>2449</v>
      </c>
      <c r="K484" s="51">
        <v>2.9837019582861001E-4</v>
      </c>
      <c r="L484" s="51">
        <v>-8.2446180118268004E-3</v>
      </c>
      <c r="M484" s="51">
        <v>8.8413584034840193E-3</v>
      </c>
      <c r="N484" s="51">
        <v>0.94545084163488202</v>
      </c>
      <c r="O484" s="51">
        <v>0.97269724637685695</v>
      </c>
      <c r="P484" s="20">
        <v>3658</v>
      </c>
      <c r="Q484" s="51">
        <v>3.16767955312443E-3</v>
      </c>
      <c r="R484" s="51">
        <v>-5.28614457827754E-3</v>
      </c>
      <c r="S484" s="51">
        <v>1.1621503684526399E-2</v>
      </c>
      <c r="T484" s="51">
        <v>0.46300132535551097</v>
      </c>
      <c r="U484" s="51">
        <v>0.81132714744269696</v>
      </c>
      <c r="V484" s="61">
        <v>0.21894448823821</v>
      </c>
      <c r="W484" s="51">
        <v>0.63984534486917899</v>
      </c>
      <c r="X484" s="56">
        <v>0.96185086054532098</v>
      </c>
    </row>
    <row r="485" spans="1:24">
      <c r="A485" s="20" t="s">
        <v>888</v>
      </c>
      <c r="B485" t="s">
        <v>889</v>
      </c>
      <c r="D485" s="20">
        <v>6107</v>
      </c>
      <c r="E485" s="51">
        <v>-2.30643024341051E-3</v>
      </c>
      <c r="F485" s="51">
        <v>-8.3022309918738303E-3</v>
      </c>
      <c r="G485" s="51">
        <v>3.6893705050528099E-3</v>
      </c>
      <c r="H485" s="51">
        <v>0.451172505801262</v>
      </c>
      <c r="I485" s="51">
        <v>0.72037522755794003</v>
      </c>
      <c r="J485" s="20">
        <v>2449</v>
      </c>
      <c r="K485" s="51">
        <v>3.4812204317552701E-3</v>
      </c>
      <c r="L485" s="51">
        <v>-6.07883168205309E-3</v>
      </c>
      <c r="M485" s="51">
        <v>1.3041272545563601E-2</v>
      </c>
      <c r="N485" s="51">
        <v>0.47572493782349601</v>
      </c>
      <c r="O485" s="51">
        <v>0.80122094791325604</v>
      </c>
      <c r="P485" s="20">
        <v>3658</v>
      </c>
      <c r="Q485" s="51">
        <v>-7.2641246123493503E-3</v>
      </c>
      <c r="R485" s="51">
        <v>-1.52558900001806E-2</v>
      </c>
      <c r="S485" s="51">
        <v>7.2764077548187803E-4</v>
      </c>
      <c r="T485" s="51">
        <v>7.5357550050735495E-2</v>
      </c>
      <c r="U485" s="51">
        <v>0.48634116335264599</v>
      </c>
      <c r="V485" s="61">
        <v>2.8567299673128899</v>
      </c>
      <c r="W485" s="51">
        <v>9.0992305031603701E-2</v>
      </c>
      <c r="X485" s="56">
        <v>0.81676344505965404</v>
      </c>
    </row>
    <row r="486" spans="1:24">
      <c r="A486" s="20" t="s">
        <v>514</v>
      </c>
      <c r="B486" t="s">
        <v>515</v>
      </c>
      <c r="C486" t="s">
        <v>516</v>
      </c>
      <c r="D486" s="20">
        <v>6107</v>
      </c>
      <c r="E486" s="51">
        <v>2.2326295375004498E-3</v>
      </c>
      <c r="F486" s="51">
        <v>-3.58660372470117E-3</v>
      </c>
      <c r="G486" s="51">
        <v>8.0518627997020701E-3</v>
      </c>
      <c r="H486" s="51">
        <v>0.452361681907816</v>
      </c>
      <c r="I486" s="51">
        <v>0.72077545996930004</v>
      </c>
      <c r="J486" s="20">
        <v>2449</v>
      </c>
      <c r="K486" s="51">
        <v>-1.22888241415927E-3</v>
      </c>
      <c r="L486" s="51">
        <v>-1.03307887069778E-2</v>
      </c>
      <c r="M486" s="51">
        <v>7.8730238786592095E-3</v>
      </c>
      <c r="N486" s="51">
        <v>0.79140407815894298</v>
      </c>
      <c r="O486" s="51">
        <v>0.92935524774628198</v>
      </c>
      <c r="P486" s="20">
        <v>3658</v>
      </c>
      <c r="Q486" s="51">
        <v>4.5306651452572304E-3</v>
      </c>
      <c r="R486" s="51">
        <v>-2.5565040414055398E-3</v>
      </c>
      <c r="S486" s="51">
        <v>1.1617834331920001E-2</v>
      </c>
      <c r="T486" s="51">
        <v>0.21073038773369199</v>
      </c>
      <c r="U486" s="51">
        <v>0.70036441637712898</v>
      </c>
      <c r="V486" s="61">
        <v>0.95759983912075797</v>
      </c>
      <c r="W486" s="51">
        <v>0.32779233831438398</v>
      </c>
      <c r="X486" s="56">
        <v>0.94635125742737702</v>
      </c>
    </row>
    <row r="487" spans="1:24">
      <c r="A487" s="20" t="s">
        <v>685</v>
      </c>
      <c r="B487" t="s">
        <v>686</v>
      </c>
      <c r="C487" t="s">
        <v>687</v>
      </c>
      <c r="D487" s="20">
        <v>6107</v>
      </c>
      <c r="E487" s="51">
        <v>-2.58228237233519E-3</v>
      </c>
      <c r="F487" s="51">
        <v>-9.3446015803993008E-3</v>
      </c>
      <c r="G487" s="51">
        <v>4.1800368357289199E-3</v>
      </c>
      <c r="H487" s="51">
        <v>0.454485087162803</v>
      </c>
      <c r="I487" s="51">
        <v>0.72232102078820204</v>
      </c>
      <c r="J487" s="20">
        <v>2449</v>
      </c>
      <c r="K487" s="51">
        <v>-1.0820281187595301E-3</v>
      </c>
      <c r="L487" s="51">
        <v>-1.1349446390274E-2</v>
      </c>
      <c r="M487" s="51">
        <v>9.1853901527549301E-3</v>
      </c>
      <c r="N487" s="51">
        <v>0.83644101915642899</v>
      </c>
      <c r="O487" s="51">
        <v>0.94402349626369897</v>
      </c>
      <c r="P487" s="20">
        <v>3658</v>
      </c>
      <c r="Q487" s="51">
        <v>-5.2266308704868904E-3</v>
      </c>
      <c r="R487" s="51">
        <v>-1.44384970620969E-2</v>
      </c>
      <c r="S487" s="51">
        <v>3.9852353211231196E-3</v>
      </c>
      <c r="T487" s="51">
        <v>0.26658440714072901</v>
      </c>
      <c r="U487" s="51">
        <v>0.73177650835742503</v>
      </c>
      <c r="V487" s="61">
        <v>0.34679482806462802</v>
      </c>
      <c r="W487" s="51">
        <v>0.55593313204966499</v>
      </c>
      <c r="X487" s="56">
        <v>0.96004489116909797</v>
      </c>
    </row>
    <row r="488" spans="1:24">
      <c r="A488" s="20" t="s">
        <v>759</v>
      </c>
      <c r="B488" t="s">
        <v>760</v>
      </c>
      <c r="D488" s="20">
        <v>6107</v>
      </c>
      <c r="E488" s="51">
        <v>2.2850032282702398E-3</v>
      </c>
      <c r="F488" s="51">
        <v>-3.7084863610436598E-3</v>
      </c>
      <c r="G488" s="51">
        <v>8.2784928175841394E-3</v>
      </c>
      <c r="H488" s="51">
        <v>0.45521272664256501</v>
      </c>
      <c r="I488" s="51">
        <v>0.72232102078820204</v>
      </c>
      <c r="J488" s="20">
        <v>2449</v>
      </c>
      <c r="K488" s="51">
        <v>2.73945898342038E-3</v>
      </c>
      <c r="L488" s="51">
        <v>-5.3400516744418203E-3</v>
      </c>
      <c r="M488" s="51">
        <v>1.0818969641282599E-2</v>
      </c>
      <c r="N488" s="51">
        <v>0.50662886022120601</v>
      </c>
      <c r="O488" s="51">
        <v>0.80321367409405398</v>
      </c>
      <c r="P488" s="20">
        <v>3658</v>
      </c>
      <c r="Q488" s="51">
        <v>-4.01164793026299E-5</v>
      </c>
      <c r="R488" s="51">
        <v>-8.1623879163899692E-3</v>
      </c>
      <c r="S488" s="51">
        <v>8.0821549577847103E-3</v>
      </c>
      <c r="T488" s="51">
        <v>0.99227964060851903</v>
      </c>
      <c r="U488" s="51">
        <v>0.99487044906963795</v>
      </c>
      <c r="V488" s="61">
        <v>0.226128091443105</v>
      </c>
      <c r="W488" s="51">
        <v>0.63440977210692995</v>
      </c>
      <c r="X488" s="56">
        <v>0.96185086054532098</v>
      </c>
    </row>
    <row r="489" spans="1:24">
      <c r="A489" s="20" t="s">
        <v>485</v>
      </c>
      <c r="B489" t="s">
        <v>486</v>
      </c>
      <c r="C489" t="s">
        <v>487</v>
      </c>
      <c r="D489" s="20">
        <v>6107</v>
      </c>
      <c r="E489" s="51">
        <v>-2.4285006827464198E-3</v>
      </c>
      <c r="F489" s="51">
        <v>-8.8377972467868597E-3</v>
      </c>
      <c r="G489" s="51">
        <v>3.98079588129402E-3</v>
      </c>
      <c r="H489" s="51">
        <v>0.45798895092247399</v>
      </c>
      <c r="I489" s="51">
        <v>0.72522786455352595</v>
      </c>
      <c r="J489" s="20">
        <v>2449</v>
      </c>
      <c r="K489" s="51">
        <v>-1.86033332468991E-3</v>
      </c>
      <c r="L489" s="51">
        <v>-1.08314601074212E-2</v>
      </c>
      <c r="M489" s="51">
        <v>7.1107934580414197E-3</v>
      </c>
      <c r="N489" s="51">
        <v>0.68458747761680905</v>
      </c>
      <c r="O489" s="51">
        <v>0.87920264683897897</v>
      </c>
      <c r="P489" s="20">
        <v>3658</v>
      </c>
      <c r="Q489" s="51">
        <v>-2.8206192510553201E-3</v>
      </c>
      <c r="R489" s="51">
        <v>-1.14427474459494E-2</v>
      </c>
      <c r="S489" s="51">
        <v>5.8015089438388104E-3</v>
      </c>
      <c r="T489" s="51">
        <v>0.52166346915363704</v>
      </c>
      <c r="U489" s="51">
        <v>0.82963687335559799</v>
      </c>
      <c r="V489" s="61">
        <v>2.28804228651283E-2</v>
      </c>
      <c r="W489" s="51">
        <v>0.879768443643556</v>
      </c>
      <c r="X489" s="56">
        <v>0.989764752665929</v>
      </c>
    </row>
    <row r="490" spans="1:24">
      <c r="A490" s="20" t="s">
        <v>1089</v>
      </c>
      <c r="D490" s="20">
        <v>6107</v>
      </c>
      <c r="E490" s="51">
        <v>2.3971803858935498E-3</v>
      </c>
      <c r="F490" s="51">
        <v>-3.9861297957107097E-3</v>
      </c>
      <c r="G490" s="51">
        <v>8.7804905674978093E-3</v>
      </c>
      <c r="H490" s="51">
        <v>0.46198873463581402</v>
      </c>
      <c r="I490" s="51">
        <v>0.730056272017089</v>
      </c>
      <c r="J490" s="20">
        <v>2449</v>
      </c>
      <c r="K490" s="51">
        <v>6.2251936677583505E-4</v>
      </c>
      <c r="L490" s="51">
        <v>-9.3856853757779204E-3</v>
      </c>
      <c r="M490" s="51">
        <v>1.06307241093296E-2</v>
      </c>
      <c r="N490" s="51">
        <v>0.90301555707120096</v>
      </c>
      <c r="O490" s="51">
        <v>0.965584399019777</v>
      </c>
      <c r="P490" s="20">
        <v>3658</v>
      </c>
      <c r="Q490" s="51">
        <v>4.1682873761077002E-3</v>
      </c>
      <c r="R490" s="51">
        <v>-4.1309004008890596E-3</v>
      </c>
      <c r="S490" s="51">
        <v>1.24674751531045E-2</v>
      </c>
      <c r="T490" s="51">
        <v>0.325335240698096</v>
      </c>
      <c r="U490" s="51">
        <v>0.73214314869089103</v>
      </c>
      <c r="V490" s="61">
        <v>0.28571009523461299</v>
      </c>
      <c r="W490" s="51">
        <v>0.59298280925643798</v>
      </c>
      <c r="X490" s="56">
        <v>0.96185086054532098</v>
      </c>
    </row>
    <row r="491" spans="1:24">
      <c r="A491" s="20" t="s">
        <v>1252</v>
      </c>
      <c r="B491" t="s">
        <v>1253</v>
      </c>
      <c r="C491" t="s">
        <v>1254</v>
      </c>
      <c r="D491" s="20">
        <v>6107</v>
      </c>
      <c r="E491" s="51">
        <v>-2.4316268473155802E-3</v>
      </c>
      <c r="F491" s="51">
        <v>-8.9391923084170908E-3</v>
      </c>
      <c r="G491" s="51">
        <v>4.0759386137859304E-3</v>
      </c>
      <c r="H491" s="51">
        <v>0.46422917234391098</v>
      </c>
      <c r="I491" s="51">
        <v>0.73059017286910599</v>
      </c>
      <c r="J491" s="20">
        <v>2449</v>
      </c>
      <c r="K491" s="51">
        <v>6.8772306008115696E-4</v>
      </c>
      <c r="L491" s="51">
        <v>-9.1793188495864902E-3</v>
      </c>
      <c r="M491" s="51">
        <v>1.05547649697488E-2</v>
      </c>
      <c r="N491" s="51">
        <v>0.89139317733203605</v>
      </c>
      <c r="O491" s="51">
        <v>0.965584399019777</v>
      </c>
      <c r="P491" s="20">
        <v>3658</v>
      </c>
      <c r="Q491" s="51">
        <v>-5.08839460932902E-3</v>
      </c>
      <c r="R491" s="51">
        <v>-1.4305923197621801E-2</v>
      </c>
      <c r="S491" s="51">
        <v>4.1291339789637496E-3</v>
      </c>
      <c r="T491" s="51">
        <v>0.27972111505465302</v>
      </c>
      <c r="U491" s="51">
        <v>0.73214314869089103</v>
      </c>
      <c r="V491" s="61">
        <v>0.70296017203761996</v>
      </c>
      <c r="W491" s="51">
        <v>0.401790817650862</v>
      </c>
      <c r="X491" s="56">
        <v>0.95406375709954805</v>
      </c>
    </row>
    <row r="492" spans="1:24">
      <c r="A492" s="20" t="s">
        <v>1621</v>
      </c>
      <c r="D492" s="20">
        <v>6107</v>
      </c>
      <c r="E492" s="51">
        <v>-2.3017370489838399E-3</v>
      </c>
      <c r="F492" s="51">
        <v>-8.4489865498225993E-3</v>
      </c>
      <c r="G492" s="51">
        <v>3.8455124518549199E-3</v>
      </c>
      <c r="H492" s="51">
        <v>0.463306930089327</v>
      </c>
      <c r="I492" s="51">
        <v>0.73059017286910599</v>
      </c>
      <c r="J492" s="20">
        <v>2449</v>
      </c>
      <c r="K492" s="51">
        <v>3.9643880841753603E-4</v>
      </c>
      <c r="L492" s="51">
        <v>-9.2829249095023898E-3</v>
      </c>
      <c r="M492" s="51">
        <v>1.00758025263375E-2</v>
      </c>
      <c r="N492" s="51">
        <v>0.93604943742257196</v>
      </c>
      <c r="O492" s="51">
        <v>0.97189848535634904</v>
      </c>
      <c r="P492" s="20">
        <v>3658</v>
      </c>
      <c r="Q492" s="51">
        <v>-3.91333700762868E-3</v>
      </c>
      <c r="R492" s="51">
        <v>-1.17123571252886E-2</v>
      </c>
      <c r="S492" s="51">
        <v>3.8856831100312402E-3</v>
      </c>
      <c r="T492" s="51">
        <v>0.32579699568855203</v>
      </c>
      <c r="U492" s="51">
        <v>0.73214314869089103</v>
      </c>
      <c r="V492" s="61">
        <v>0.46178036920742099</v>
      </c>
      <c r="W492" s="51">
        <v>0.496793088675134</v>
      </c>
      <c r="X492" s="56">
        <v>0.95406375709954805</v>
      </c>
    </row>
    <row r="493" spans="1:24">
      <c r="A493" s="20" t="s">
        <v>288</v>
      </c>
      <c r="B493" t="s">
        <v>289</v>
      </c>
      <c r="D493" s="20">
        <v>6107</v>
      </c>
      <c r="E493" s="51">
        <v>2.53187068769387E-3</v>
      </c>
      <c r="F493" s="51">
        <v>-4.2715152476727599E-3</v>
      </c>
      <c r="G493" s="51">
        <v>9.3352566230604991E-3</v>
      </c>
      <c r="H493" s="51">
        <v>0.466039198525599</v>
      </c>
      <c r="I493" s="51">
        <v>0.73193886394204499</v>
      </c>
      <c r="J493" s="20">
        <v>2449</v>
      </c>
      <c r="K493" s="51">
        <v>-8.7791134865221603E-4</v>
      </c>
      <c r="L493" s="51">
        <v>-1.07160964514776E-2</v>
      </c>
      <c r="M493" s="51">
        <v>8.96027375417318E-3</v>
      </c>
      <c r="N493" s="51">
        <v>0.86122729552514699</v>
      </c>
      <c r="O493" s="51">
        <v>0.95305844807393802</v>
      </c>
      <c r="P493" s="20">
        <v>3658</v>
      </c>
      <c r="Q493" s="51">
        <v>3.6595099570791499E-3</v>
      </c>
      <c r="R493" s="51">
        <v>-4.9205805596758499E-3</v>
      </c>
      <c r="S493" s="51">
        <v>1.2239600473834201E-2</v>
      </c>
      <c r="T493" s="51">
        <v>0.40353211700182101</v>
      </c>
      <c r="U493" s="51">
        <v>0.77773126080043498</v>
      </c>
      <c r="V493" s="61">
        <v>0.464114165452988</v>
      </c>
      <c r="W493" s="51">
        <v>0.49570746327864801</v>
      </c>
      <c r="X493" s="56">
        <v>0.95406375709954805</v>
      </c>
    </row>
    <row r="494" spans="1:24">
      <c r="A494" s="20" t="s">
        <v>1576</v>
      </c>
      <c r="D494" s="20">
        <v>6107</v>
      </c>
      <c r="E494" s="51">
        <v>2.1468449434605299E-3</v>
      </c>
      <c r="F494" s="51">
        <v>-3.6522562790811701E-3</v>
      </c>
      <c r="G494" s="51">
        <v>7.9459461660022299E-3</v>
      </c>
      <c r="H494" s="51">
        <v>0.46837262564177901</v>
      </c>
      <c r="I494" s="51">
        <v>0.73260728409956499</v>
      </c>
      <c r="J494" s="20">
        <v>2449</v>
      </c>
      <c r="K494" s="51">
        <v>-3.6601518416172099E-3</v>
      </c>
      <c r="L494" s="51">
        <v>-1.29015124167837E-2</v>
      </c>
      <c r="M494" s="51">
        <v>5.5812087335492897E-3</v>
      </c>
      <c r="N494" s="51">
        <v>0.43793943488707798</v>
      </c>
      <c r="O494" s="51">
        <v>0.77692493015623498</v>
      </c>
      <c r="P494" s="20">
        <v>3658</v>
      </c>
      <c r="Q494" s="51">
        <v>7.5266183581393104E-3</v>
      </c>
      <c r="R494" s="51">
        <v>-4.5393779714457898E-4</v>
      </c>
      <c r="S494" s="51">
        <v>1.55071745134232E-2</v>
      </c>
      <c r="T494" s="51">
        <v>6.5047003616365201E-2</v>
      </c>
      <c r="U494" s="51">
        <v>0.464841186600157</v>
      </c>
      <c r="V494" s="61">
        <v>3.2244170688662401</v>
      </c>
      <c r="W494" s="51">
        <v>7.2547621967679096E-2</v>
      </c>
      <c r="X494" s="56">
        <v>0.81676344505965404</v>
      </c>
    </row>
    <row r="495" spans="1:24">
      <c r="A495" s="20" t="s">
        <v>801</v>
      </c>
      <c r="B495" t="s">
        <v>802</v>
      </c>
      <c r="D495" s="20">
        <v>6107</v>
      </c>
      <c r="E495" s="51">
        <v>2.13392729473318E-3</v>
      </c>
      <c r="F495" s="51">
        <v>-3.6239234423583199E-3</v>
      </c>
      <c r="G495" s="51">
        <v>7.8917780318246804E-3</v>
      </c>
      <c r="H495" s="51">
        <v>0.46788187695684802</v>
      </c>
      <c r="I495" s="51">
        <v>0.73260728409956499</v>
      </c>
      <c r="J495" s="20">
        <v>2449</v>
      </c>
      <c r="K495" s="51">
        <v>5.6653378432770796E-4</v>
      </c>
      <c r="L495" s="51">
        <v>-9.2972098381336899E-3</v>
      </c>
      <c r="M495" s="51">
        <v>1.0430277406789101E-2</v>
      </c>
      <c r="N495" s="51">
        <v>0.91041239184656597</v>
      </c>
      <c r="O495" s="51">
        <v>0.96574132173779403</v>
      </c>
      <c r="P495" s="20">
        <v>3658</v>
      </c>
      <c r="Q495" s="51">
        <v>3.6905460260935798E-3</v>
      </c>
      <c r="R495" s="51">
        <v>-3.74760237954041E-3</v>
      </c>
      <c r="S495" s="51">
        <v>1.11286944317276E-2</v>
      </c>
      <c r="T495" s="51">
        <v>0.33122899731537098</v>
      </c>
      <c r="U495" s="51">
        <v>0.73313139532164495</v>
      </c>
      <c r="V495" s="61">
        <v>0.24564709822788</v>
      </c>
      <c r="W495" s="51">
        <v>0.620156905556418</v>
      </c>
      <c r="X495" s="56">
        <v>0.96185086054532098</v>
      </c>
    </row>
    <row r="496" spans="1:24">
      <c r="A496" s="20" t="s">
        <v>828</v>
      </c>
      <c r="B496" t="s">
        <v>829</v>
      </c>
      <c r="D496" s="20">
        <v>6107</v>
      </c>
      <c r="E496" s="51">
        <v>-2.42486068822826E-3</v>
      </c>
      <c r="F496" s="51">
        <v>-9.0329158859606493E-3</v>
      </c>
      <c r="G496" s="51">
        <v>4.1831945095041302E-3</v>
      </c>
      <c r="H496" s="51">
        <v>0.47228226000675599</v>
      </c>
      <c r="I496" s="51">
        <v>0.73722108879103398</v>
      </c>
      <c r="J496" s="20">
        <v>2449</v>
      </c>
      <c r="K496" s="51">
        <v>-3.2962421144620301E-3</v>
      </c>
      <c r="L496" s="51">
        <v>-1.3650645677167599E-2</v>
      </c>
      <c r="M496" s="51">
        <v>7.0581614482435303E-3</v>
      </c>
      <c r="N496" s="51">
        <v>0.532937648000405</v>
      </c>
      <c r="O496" s="51">
        <v>0.82194926324770901</v>
      </c>
      <c r="P496" s="20">
        <v>3658</v>
      </c>
      <c r="Q496" s="51">
        <v>-4.2236496790458702E-3</v>
      </c>
      <c r="R496" s="51">
        <v>-1.2540031332728E-2</v>
      </c>
      <c r="S496" s="51">
        <v>4.0927319746362203E-3</v>
      </c>
      <c r="T496" s="51">
        <v>0.31995680654813802</v>
      </c>
      <c r="U496" s="51">
        <v>0.73214314869089103</v>
      </c>
      <c r="V496" s="61">
        <v>1.8732608809646899E-2</v>
      </c>
      <c r="W496" s="51">
        <v>0.89113582786281798</v>
      </c>
      <c r="X496" s="56">
        <v>0.989764752665929</v>
      </c>
    </row>
    <row r="497" spans="1:24">
      <c r="A497" s="20" t="s">
        <v>1137</v>
      </c>
      <c r="B497" t="s">
        <v>1138</v>
      </c>
      <c r="C497" t="s">
        <v>1139</v>
      </c>
      <c r="D497" s="20">
        <v>6107</v>
      </c>
      <c r="E497" s="51">
        <v>-2.4186633520634302E-3</v>
      </c>
      <c r="F497" s="51">
        <v>-9.0263787200978805E-3</v>
      </c>
      <c r="G497" s="51">
        <v>4.18905201597102E-3</v>
      </c>
      <c r="H497" s="51">
        <v>0.47339182994481199</v>
      </c>
      <c r="I497" s="51">
        <v>0.73745420973147202</v>
      </c>
      <c r="J497" s="20">
        <v>2449</v>
      </c>
      <c r="K497" s="51">
        <v>2.8160143604865902E-3</v>
      </c>
      <c r="L497" s="51">
        <v>-7.0153834343343801E-3</v>
      </c>
      <c r="M497" s="51">
        <v>1.26474121553076E-2</v>
      </c>
      <c r="N497" s="51">
        <v>0.57476768393812405</v>
      </c>
      <c r="O497" s="51">
        <v>0.83186132566715199</v>
      </c>
      <c r="P497" s="20">
        <v>3658</v>
      </c>
      <c r="Q497" s="51">
        <v>-7.1908169989054497E-3</v>
      </c>
      <c r="R497" s="51">
        <v>-1.6373533799357399E-2</v>
      </c>
      <c r="S497" s="51">
        <v>1.9918998015464799E-3</v>
      </c>
      <c r="T497" s="51">
        <v>0.125381044500257</v>
      </c>
      <c r="U497" s="51">
        <v>0.58715025717193503</v>
      </c>
      <c r="V497" s="61">
        <v>2.1255041167390001</v>
      </c>
      <c r="W497" s="51">
        <v>0.14486511094521501</v>
      </c>
      <c r="X497" s="56">
        <v>0.84670416711368202</v>
      </c>
    </row>
    <row r="498" spans="1:24">
      <c r="A498" s="20" t="s">
        <v>1617</v>
      </c>
      <c r="D498" s="20">
        <v>6107</v>
      </c>
      <c r="E498" s="51">
        <v>-2.7144065072988201E-3</v>
      </c>
      <c r="F498" s="51">
        <v>-1.01938644649722E-2</v>
      </c>
      <c r="G498" s="51">
        <v>4.7650514503745998E-3</v>
      </c>
      <c r="H498" s="51">
        <v>0.47717110150096198</v>
      </c>
      <c r="I498" s="51">
        <v>0.74142418568695601</v>
      </c>
      <c r="J498" s="20">
        <v>2449</v>
      </c>
      <c r="K498" s="51">
        <v>4.5639827721809798E-4</v>
      </c>
      <c r="L498" s="51">
        <v>-1.1590206631458299E-2</v>
      </c>
      <c r="M498" s="51">
        <v>1.25030031858945E-2</v>
      </c>
      <c r="N498" s="51">
        <v>0.94083542551086097</v>
      </c>
      <c r="O498" s="51">
        <v>0.97249206836115898</v>
      </c>
      <c r="P498" s="20">
        <v>3658</v>
      </c>
      <c r="Q498" s="51">
        <v>-4.7778949388288701E-3</v>
      </c>
      <c r="R498" s="51">
        <v>-1.34743939840391E-2</v>
      </c>
      <c r="S498" s="51">
        <v>3.9186041063813898E-3</v>
      </c>
      <c r="T498" s="51">
        <v>0.28201623631803902</v>
      </c>
      <c r="U498" s="51">
        <v>0.73214314869089103</v>
      </c>
      <c r="V498" s="61">
        <v>0.47677336628842198</v>
      </c>
      <c r="W498" s="51">
        <v>0.48988749568869699</v>
      </c>
      <c r="X498" s="56">
        <v>0.95406375709954805</v>
      </c>
    </row>
    <row r="499" spans="1:24">
      <c r="A499" s="20" t="s">
        <v>884</v>
      </c>
      <c r="B499" t="s">
        <v>885</v>
      </c>
      <c r="D499" s="20">
        <v>6107</v>
      </c>
      <c r="E499" s="51">
        <v>2.1700114019623002E-3</v>
      </c>
      <c r="F499" s="51">
        <v>-3.8188991813700398E-3</v>
      </c>
      <c r="G499" s="51">
        <v>8.1589219852946405E-3</v>
      </c>
      <c r="H499" s="51">
        <v>0.477871057181046</v>
      </c>
      <c r="I499" s="51">
        <v>0.74142418568695601</v>
      </c>
      <c r="J499" s="20">
        <v>2449</v>
      </c>
      <c r="K499" s="51">
        <v>2.6097102465196999E-3</v>
      </c>
      <c r="L499" s="51">
        <v>-7.6143528536798304E-3</v>
      </c>
      <c r="M499" s="51">
        <v>1.28337733467192E-2</v>
      </c>
      <c r="N499" s="51">
        <v>0.617083760690193</v>
      </c>
      <c r="O499" s="51">
        <v>0.847441372384235</v>
      </c>
      <c r="P499" s="20">
        <v>3658</v>
      </c>
      <c r="Q499" s="51">
        <v>3.2800385376699498E-4</v>
      </c>
      <c r="R499" s="51">
        <v>-6.9526989357514696E-3</v>
      </c>
      <c r="S499" s="51">
        <v>7.6087066432854603E-3</v>
      </c>
      <c r="T499" s="51">
        <v>0.92967016195820396</v>
      </c>
      <c r="U499" s="51">
        <v>0.97474366936033796</v>
      </c>
      <c r="V499" s="61">
        <v>0.12694762646367999</v>
      </c>
      <c r="W499" s="51">
        <v>0.72161807773460995</v>
      </c>
      <c r="X499" s="56">
        <v>0.97570895017637305</v>
      </c>
    </row>
    <row r="500" spans="1:24">
      <c r="A500" s="20" t="s">
        <v>969</v>
      </c>
      <c r="B500" t="s">
        <v>970</v>
      </c>
      <c r="D500" s="20">
        <v>6107</v>
      </c>
      <c r="E500" s="51">
        <v>2.1308512612648401E-3</v>
      </c>
      <c r="F500" s="51">
        <v>-3.81016762434549E-3</v>
      </c>
      <c r="G500" s="51">
        <v>8.0718701468751701E-3</v>
      </c>
      <c r="H500" s="51">
        <v>0.48233998738768802</v>
      </c>
      <c r="I500" s="51">
        <v>0.74235893850449797</v>
      </c>
      <c r="J500" s="20">
        <v>2449</v>
      </c>
      <c r="K500" s="51">
        <v>4.1595607853918597E-3</v>
      </c>
      <c r="L500" s="51">
        <v>-6.2539051663305402E-3</v>
      </c>
      <c r="M500" s="51">
        <v>1.4573026737114299E-2</v>
      </c>
      <c r="N500" s="51">
        <v>0.43404387533637001</v>
      </c>
      <c r="O500" s="51">
        <v>0.77692493015623498</v>
      </c>
      <c r="P500" s="20">
        <v>3658</v>
      </c>
      <c r="Q500" s="51">
        <v>-2.2923581241336599E-4</v>
      </c>
      <c r="R500" s="51">
        <v>-8.1221478266707801E-3</v>
      </c>
      <c r="S500" s="51">
        <v>7.6636762018440496E-3</v>
      </c>
      <c r="T500" s="51">
        <v>0.95462576605615401</v>
      </c>
      <c r="U500" s="51">
        <v>0.98150142798295703</v>
      </c>
      <c r="V500" s="61">
        <v>0.43336721378557003</v>
      </c>
      <c r="W500" s="51">
        <v>0.51034131635424995</v>
      </c>
      <c r="X500" s="56">
        <v>0.95406375709954805</v>
      </c>
    </row>
    <row r="501" spans="1:24">
      <c r="A501" s="20" t="s">
        <v>1521</v>
      </c>
      <c r="D501" s="20">
        <v>6107</v>
      </c>
      <c r="E501" s="51">
        <v>-2.4499128451311199E-3</v>
      </c>
      <c r="F501" s="51">
        <v>-9.2793175813685597E-3</v>
      </c>
      <c r="G501" s="51">
        <v>4.3794918911063199E-3</v>
      </c>
      <c r="H501" s="51">
        <v>0.48226379634494199</v>
      </c>
      <c r="I501" s="51">
        <v>0.74235893850449797</v>
      </c>
      <c r="J501" s="20">
        <v>2449</v>
      </c>
      <c r="K501" s="51">
        <v>-1.44001846507079E-3</v>
      </c>
      <c r="L501" s="51">
        <v>-1.0676286279447099E-2</v>
      </c>
      <c r="M501" s="51">
        <v>7.7962493493055297E-3</v>
      </c>
      <c r="N501" s="51">
        <v>0.76004794776353002</v>
      </c>
      <c r="O501" s="51">
        <v>0.91205753731623596</v>
      </c>
      <c r="P501" s="20">
        <v>3658</v>
      </c>
      <c r="Q501" s="51">
        <v>-3.9935564248073704E-3</v>
      </c>
      <c r="R501" s="51">
        <v>-1.3331251996200799E-2</v>
      </c>
      <c r="S501" s="51">
        <v>5.34413914658609E-3</v>
      </c>
      <c r="T501" s="51">
        <v>0.40224503023845298</v>
      </c>
      <c r="U501" s="51">
        <v>0.77773126080043498</v>
      </c>
      <c r="V501" s="61">
        <v>0.14520738140596501</v>
      </c>
      <c r="W501" s="51">
        <v>0.70315808707801197</v>
      </c>
      <c r="X501" s="56">
        <v>0.97025292590339696</v>
      </c>
    </row>
    <row r="502" spans="1:24">
      <c r="A502" s="20" t="s">
        <v>476</v>
      </c>
      <c r="B502" t="s">
        <v>477</v>
      </c>
      <c r="C502" t="s">
        <v>478</v>
      </c>
      <c r="D502" s="20">
        <v>6107</v>
      </c>
      <c r="E502" s="51">
        <v>-2.0748416570438698E-3</v>
      </c>
      <c r="F502" s="51">
        <v>-7.8273180568053397E-3</v>
      </c>
      <c r="G502" s="51">
        <v>3.6776347427176E-3</v>
      </c>
      <c r="H502" s="51">
        <v>0.47987901006550399</v>
      </c>
      <c r="I502" s="51">
        <v>0.74235893850449797</v>
      </c>
      <c r="J502" s="20">
        <v>2449</v>
      </c>
      <c r="K502" s="51">
        <v>-1.6988203267827E-3</v>
      </c>
      <c r="L502" s="51">
        <v>-1.0110372843923901E-2</v>
      </c>
      <c r="M502" s="51">
        <v>6.7127321903584702E-3</v>
      </c>
      <c r="N502" s="51">
        <v>0.69238346755520996</v>
      </c>
      <c r="O502" s="51">
        <v>0.88625083847066899</v>
      </c>
      <c r="P502" s="20">
        <v>3658</v>
      </c>
      <c r="Q502" s="51">
        <v>-2.8485312492438001E-3</v>
      </c>
      <c r="R502" s="51">
        <v>-1.1765403701607601E-2</v>
      </c>
      <c r="S502" s="51">
        <v>6.0683412031199797E-3</v>
      </c>
      <c r="T502" s="51">
        <v>0.53148612199343004</v>
      </c>
      <c r="U502" s="51">
        <v>0.82963687335559799</v>
      </c>
      <c r="V502" s="61">
        <v>3.3792175493797698E-2</v>
      </c>
      <c r="W502" s="51">
        <v>0.85414958049646605</v>
      </c>
      <c r="X502" s="56">
        <v>0.989764752665929</v>
      </c>
    </row>
    <row r="503" spans="1:24">
      <c r="A503" s="20" t="s">
        <v>304</v>
      </c>
      <c r="B503" t="s">
        <v>305</v>
      </c>
      <c r="D503" s="20">
        <v>6107</v>
      </c>
      <c r="E503" s="51">
        <v>2.0980348984256198E-3</v>
      </c>
      <c r="F503" s="51">
        <v>-3.7427422229114201E-3</v>
      </c>
      <c r="G503" s="51">
        <v>7.9388120197626602E-3</v>
      </c>
      <c r="H503" s="51">
        <v>0.481684647004677</v>
      </c>
      <c r="I503" s="51">
        <v>0.74235893850449797</v>
      </c>
      <c r="J503" s="20">
        <v>2449</v>
      </c>
      <c r="K503" s="51">
        <v>2.2726611839299698E-3</v>
      </c>
      <c r="L503" s="51">
        <v>-6.7559166705755298E-3</v>
      </c>
      <c r="M503" s="51">
        <v>1.1301239038435501E-2</v>
      </c>
      <c r="N503" s="51">
        <v>0.62196416399699805</v>
      </c>
      <c r="O503" s="51">
        <v>0.847441372384235</v>
      </c>
      <c r="P503" s="20">
        <v>3658</v>
      </c>
      <c r="Q503" s="51">
        <v>1.6322493485464E-3</v>
      </c>
      <c r="R503" s="51">
        <v>-6.3751599701883802E-3</v>
      </c>
      <c r="S503" s="51">
        <v>9.6396586672811806E-3</v>
      </c>
      <c r="T503" s="51">
        <v>0.68965596475275304</v>
      </c>
      <c r="U503" s="51">
        <v>0.89468881913870701</v>
      </c>
      <c r="V503" s="61">
        <v>1.0818140898670199E-2</v>
      </c>
      <c r="W503" s="51">
        <v>0.91716118082097997</v>
      </c>
      <c r="X503" s="56">
        <v>0.989764752665929</v>
      </c>
    </row>
    <row r="504" spans="1:24">
      <c r="A504" s="20" t="s">
        <v>1020</v>
      </c>
      <c r="D504" s="20">
        <v>6107</v>
      </c>
      <c r="E504" s="51">
        <v>2.1184282772793101E-3</v>
      </c>
      <c r="F504" s="51">
        <v>-3.82747316858524E-3</v>
      </c>
      <c r="G504" s="51">
        <v>8.0643297231438593E-3</v>
      </c>
      <c r="H504" s="51">
        <v>0.48525446912313402</v>
      </c>
      <c r="I504" s="51">
        <v>0.74535086457313404</v>
      </c>
      <c r="J504" s="20">
        <v>2449</v>
      </c>
      <c r="K504" s="51">
        <v>2.1060655035485898E-3</v>
      </c>
      <c r="L504" s="51">
        <v>-6.0815363281953999E-3</v>
      </c>
      <c r="M504" s="51">
        <v>1.02936673352926E-2</v>
      </c>
      <c r="N504" s="51">
        <v>0.61436383700046904</v>
      </c>
      <c r="O504" s="51">
        <v>0.847441372384235</v>
      </c>
      <c r="P504" s="20">
        <v>3658</v>
      </c>
      <c r="Q504" s="51">
        <v>1.00671157028987E-3</v>
      </c>
      <c r="R504" s="51">
        <v>-7.3429711282779102E-3</v>
      </c>
      <c r="S504" s="51">
        <v>9.3563942688576502E-3</v>
      </c>
      <c r="T504" s="51">
        <v>0.81327597188438505</v>
      </c>
      <c r="U504" s="51">
        <v>0.95212796708415803</v>
      </c>
      <c r="V504" s="61">
        <v>3.39493242250309E-2</v>
      </c>
      <c r="W504" s="51">
        <v>0.85381465061322803</v>
      </c>
      <c r="X504" s="56">
        <v>0.989764752665929</v>
      </c>
    </row>
    <row r="505" spans="1:24">
      <c r="A505" s="20" t="s">
        <v>225</v>
      </c>
      <c r="B505" t="s">
        <v>226</v>
      </c>
      <c r="C505" t="s">
        <v>227</v>
      </c>
      <c r="D505" s="20">
        <v>6107</v>
      </c>
      <c r="E505" s="51">
        <v>2.4516399162183098E-3</v>
      </c>
      <c r="F505" s="51">
        <v>-4.4528665230465104E-3</v>
      </c>
      <c r="G505" s="51">
        <v>9.35614635548313E-3</v>
      </c>
      <c r="H505" s="51">
        <v>0.48673200142186901</v>
      </c>
      <c r="I505" s="51">
        <v>0.74612809798801505</v>
      </c>
      <c r="J505" s="20">
        <v>2449</v>
      </c>
      <c r="K505" s="51">
        <v>5.6418234356539398E-3</v>
      </c>
      <c r="L505" s="51">
        <v>-5.4266345360731204E-3</v>
      </c>
      <c r="M505" s="51">
        <v>1.6710281407381001E-2</v>
      </c>
      <c r="N505" s="51">
        <v>0.31823649307278001</v>
      </c>
      <c r="O505" s="51">
        <v>0.70030265524325197</v>
      </c>
      <c r="P505" s="20">
        <v>3658</v>
      </c>
      <c r="Q505" s="51">
        <v>-3.7113753766097798E-4</v>
      </c>
      <c r="R505" s="51">
        <v>-9.3026903086409398E-3</v>
      </c>
      <c r="S505" s="51">
        <v>8.5604152333189805E-3</v>
      </c>
      <c r="T505" s="51">
        <v>0.93511770892957402</v>
      </c>
      <c r="U505" s="51">
        <v>0.97474366936033796</v>
      </c>
      <c r="V505" s="61">
        <v>0.68661409497060899</v>
      </c>
      <c r="W505" s="51">
        <v>0.40731844575252901</v>
      </c>
      <c r="X505" s="56">
        <v>0.95406375709954805</v>
      </c>
    </row>
    <row r="506" spans="1:24">
      <c r="A506" s="20" t="s">
        <v>1039</v>
      </c>
      <c r="B506" t="s">
        <v>1040</v>
      </c>
      <c r="D506" s="20">
        <v>6107</v>
      </c>
      <c r="E506" s="51">
        <v>-2.0276410003905601E-3</v>
      </c>
      <c r="F506" s="51">
        <v>-7.7866246188926201E-3</v>
      </c>
      <c r="G506" s="51">
        <v>3.7313426181114998E-3</v>
      </c>
      <c r="H506" s="51">
        <v>0.490413317970395</v>
      </c>
      <c r="I506" s="51">
        <v>0.750273761357098</v>
      </c>
      <c r="J506" s="20">
        <v>2449</v>
      </c>
      <c r="K506" s="51">
        <v>3.7000748915446899E-3</v>
      </c>
      <c r="L506" s="51">
        <v>-4.9486156255635497E-3</v>
      </c>
      <c r="M506" s="51">
        <v>1.2348765408652901E-2</v>
      </c>
      <c r="N506" s="51">
        <v>0.40212448661551098</v>
      </c>
      <c r="O506" s="51">
        <v>0.77692493015623498</v>
      </c>
      <c r="P506" s="20">
        <v>3658</v>
      </c>
      <c r="Q506" s="51">
        <v>-7.2762732577039604E-3</v>
      </c>
      <c r="R506" s="51">
        <v>-1.4454096381627099E-2</v>
      </c>
      <c r="S506" s="51">
        <v>-9.8450133780869094E-5</v>
      </c>
      <c r="T506" s="51">
        <v>4.7414356256559098E-2</v>
      </c>
      <c r="U506" s="51">
        <v>0.464841186600157</v>
      </c>
      <c r="V506" s="61">
        <v>3.66383915934968</v>
      </c>
      <c r="W506" s="51">
        <v>5.5605365673059598E-2</v>
      </c>
      <c r="X506" s="56">
        <v>0.79150548933396103</v>
      </c>
    </row>
    <row r="507" spans="1:24">
      <c r="A507" s="20" t="s">
        <v>1093</v>
      </c>
      <c r="B507" t="s">
        <v>1094</v>
      </c>
      <c r="D507" s="20">
        <v>6107</v>
      </c>
      <c r="E507" s="51">
        <v>1.78286965383367E-3</v>
      </c>
      <c r="F507" s="51">
        <v>-3.3061578498023401E-3</v>
      </c>
      <c r="G507" s="51">
        <v>6.8718971574696797E-3</v>
      </c>
      <c r="H507" s="51">
        <v>0.49256762996688702</v>
      </c>
      <c r="I507" s="51">
        <v>0.75207145092359695</v>
      </c>
      <c r="J507" s="20">
        <v>2449</v>
      </c>
      <c r="K507" s="51">
        <v>4.2680155954313301E-3</v>
      </c>
      <c r="L507" s="51">
        <v>-3.66976973501843E-3</v>
      </c>
      <c r="M507" s="51">
        <v>1.22058009258811E-2</v>
      </c>
      <c r="N507" s="51">
        <v>0.29243902821811801</v>
      </c>
      <c r="O507" s="51">
        <v>0.67497119861066501</v>
      </c>
      <c r="P507" s="20">
        <v>3658</v>
      </c>
      <c r="Q507" s="51">
        <v>-2.2096059329477398E-3</v>
      </c>
      <c r="R507" s="51">
        <v>-8.64104830615222E-3</v>
      </c>
      <c r="S507" s="51">
        <v>4.2218364402567404E-3</v>
      </c>
      <c r="T507" s="51">
        <v>0.50098219737249905</v>
      </c>
      <c r="U507" s="51">
        <v>0.81862622889804104</v>
      </c>
      <c r="V507" s="61">
        <v>1.5443430790110599</v>
      </c>
      <c r="W507" s="51">
        <v>0.21397250248906299</v>
      </c>
      <c r="X507" s="56">
        <v>0.87410043570000096</v>
      </c>
    </row>
    <row r="508" spans="1:24">
      <c r="A508" s="20" t="s">
        <v>1001</v>
      </c>
      <c r="B508" t="s">
        <v>1002</v>
      </c>
      <c r="D508" s="20">
        <v>6107</v>
      </c>
      <c r="E508" s="51">
        <v>-2.1736543976046902E-3</v>
      </c>
      <c r="F508" s="51">
        <v>-8.4128476038149297E-3</v>
      </c>
      <c r="G508" s="51">
        <v>4.0655388086055398E-3</v>
      </c>
      <c r="H508" s="51">
        <v>0.49497678361310798</v>
      </c>
      <c r="I508" s="51">
        <v>0.75425033693426002</v>
      </c>
      <c r="J508" s="20">
        <v>2449</v>
      </c>
      <c r="K508" s="51">
        <v>-7.1791295706775504E-5</v>
      </c>
      <c r="L508" s="51">
        <v>-9.9998659843112906E-3</v>
      </c>
      <c r="M508" s="51">
        <v>9.8562833928977408E-3</v>
      </c>
      <c r="N508" s="51">
        <v>0.98869750509635101</v>
      </c>
      <c r="O508" s="51">
        <v>0.99517651889121606</v>
      </c>
      <c r="P508" s="20">
        <v>3658</v>
      </c>
      <c r="Q508" s="51">
        <v>-3.6388666827184401E-3</v>
      </c>
      <c r="R508" s="51">
        <v>-1.1704774764900399E-2</v>
      </c>
      <c r="S508" s="51">
        <v>4.4270413994635504E-3</v>
      </c>
      <c r="T508" s="51">
        <v>0.376946980571639</v>
      </c>
      <c r="U508" s="51">
        <v>0.76014774800585105</v>
      </c>
      <c r="V508" s="61">
        <v>0.29872368938202698</v>
      </c>
      <c r="W508" s="51">
        <v>0.58468366133734495</v>
      </c>
      <c r="X508" s="56">
        <v>0.96185086054532098</v>
      </c>
    </row>
    <row r="509" spans="1:24">
      <c r="A509" s="20" t="s">
        <v>444</v>
      </c>
      <c r="B509" t="s">
        <v>445</v>
      </c>
      <c r="C509" t="s">
        <v>446</v>
      </c>
      <c r="D509" s="20">
        <v>6107</v>
      </c>
      <c r="E509" s="51">
        <v>2.0992524003659498E-3</v>
      </c>
      <c r="F509" s="51">
        <v>-3.98742114322264E-3</v>
      </c>
      <c r="G509" s="51">
        <v>8.1859259439545397E-3</v>
      </c>
      <c r="H509" s="51">
        <v>0.49931147398678499</v>
      </c>
      <c r="I509" s="51">
        <v>0.75501699627645102</v>
      </c>
      <c r="J509" s="20">
        <v>2449</v>
      </c>
      <c r="K509" s="51">
        <v>1.15964603280271E-2</v>
      </c>
      <c r="L509" s="51">
        <v>1.6139032309156901E-3</v>
      </c>
      <c r="M509" s="51">
        <v>2.15790174251385E-2</v>
      </c>
      <c r="N509" s="51">
        <v>2.3196053715846199E-2</v>
      </c>
      <c r="O509" s="51">
        <v>0.22673804187694199</v>
      </c>
      <c r="P509" s="20">
        <v>3658</v>
      </c>
      <c r="Q509" s="51">
        <v>-5.1342508878162198E-3</v>
      </c>
      <c r="R509" s="51">
        <v>-1.2438868383535299E-2</v>
      </c>
      <c r="S509" s="51">
        <v>2.1703666079028999E-3</v>
      </c>
      <c r="T509" s="51">
        <v>0.16885922360194899</v>
      </c>
      <c r="U509" s="51">
        <v>0.65430981993612303</v>
      </c>
      <c r="V509" s="61">
        <v>7.0276211877666404</v>
      </c>
      <c r="W509" s="51">
        <v>8.0261900290796197E-3</v>
      </c>
      <c r="X509" s="56">
        <v>0.79150548933396103</v>
      </c>
    </row>
    <row r="510" spans="1:24">
      <c r="A510" s="20" t="s">
        <v>1552</v>
      </c>
      <c r="D510" s="20">
        <v>6107</v>
      </c>
      <c r="E510" s="51">
        <v>2.04338117550543E-3</v>
      </c>
      <c r="F510" s="51">
        <v>-3.8603696086447299E-3</v>
      </c>
      <c r="G510" s="51">
        <v>7.9471319596555907E-3</v>
      </c>
      <c r="H510" s="51">
        <v>0.49779242769522097</v>
      </c>
      <c r="I510" s="51">
        <v>0.75501699627645102</v>
      </c>
      <c r="J510" s="20">
        <v>2449</v>
      </c>
      <c r="K510" s="51">
        <v>8.2088565914358105E-3</v>
      </c>
      <c r="L510" s="51">
        <v>-1.30625469102038E-3</v>
      </c>
      <c r="M510" s="51">
        <v>1.7723967873892001E-2</v>
      </c>
      <c r="N510" s="51">
        <v>9.1447941158037505E-2</v>
      </c>
      <c r="O510" s="51">
        <v>0.38589021323831202</v>
      </c>
      <c r="P510" s="20">
        <v>3658</v>
      </c>
      <c r="Q510" s="51">
        <v>-3.58768684700281E-3</v>
      </c>
      <c r="R510" s="51">
        <v>-1.0715213764695201E-2</v>
      </c>
      <c r="S510" s="51">
        <v>3.5398400706895998E-3</v>
      </c>
      <c r="T510" s="51">
        <v>0.32427377830464099</v>
      </c>
      <c r="U510" s="51">
        <v>0.73214314869089103</v>
      </c>
      <c r="V510" s="61">
        <v>3.7821936702554999</v>
      </c>
      <c r="W510" s="51">
        <v>5.1800706217118402E-2</v>
      </c>
      <c r="X510" s="56">
        <v>0.79150548933396103</v>
      </c>
    </row>
    <row r="511" spans="1:24">
      <c r="A511" s="20" t="s">
        <v>550</v>
      </c>
      <c r="B511" t="s">
        <v>547</v>
      </c>
      <c r="D511" s="20">
        <v>6107</v>
      </c>
      <c r="E511" s="51">
        <v>-1.9621827486791801E-3</v>
      </c>
      <c r="F511" s="51">
        <v>-7.6527674399183097E-3</v>
      </c>
      <c r="G511" s="51">
        <v>3.7284019425599499E-3</v>
      </c>
      <c r="H511" s="51">
        <v>0.49941228399536097</v>
      </c>
      <c r="I511" s="51">
        <v>0.75501699627645102</v>
      </c>
      <c r="J511" s="20">
        <v>2449</v>
      </c>
      <c r="K511" s="51">
        <v>2.9050249035095202E-3</v>
      </c>
      <c r="L511" s="51">
        <v>-5.6523921117888603E-3</v>
      </c>
      <c r="M511" s="51">
        <v>1.14624419188079E-2</v>
      </c>
      <c r="N511" s="51">
        <v>0.50611275199674899</v>
      </c>
      <c r="O511" s="51">
        <v>0.80321367409405398</v>
      </c>
      <c r="P511" s="20">
        <v>3658</v>
      </c>
      <c r="Q511" s="51">
        <v>-4.8976450288554501E-3</v>
      </c>
      <c r="R511" s="51">
        <v>-1.23195459473028E-2</v>
      </c>
      <c r="S511" s="51">
        <v>2.5242558895918702E-3</v>
      </c>
      <c r="T511" s="51">
        <v>0.196405985142898</v>
      </c>
      <c r="U511" s="51">
        <v>0.69161023646581099</v>
      </c>
      <c r="V511" s="61">
        <v>1.8226723806590299</v>
      </c>
      <c r="W511" s="51">
        <v>0.17699550499438199</v>
      </c>
      <c r="X511" s="56">
        <v>0.85170015274688304</v>
      </c>
    </row>
    <row r="512" spans="1:24">
      <c r="A512" s="20" t="s">
        <v>628</v>
      </c>
      <c r="B512" t="s">
        <v>629</v>
      </c>
      <c r="C512" t="s">
        <v>630</v>
      </c>
      <c r="D512" s="20">
        <v>6107</v>
      </c>
      <c r="E512" s="51">
        <v>-2.2498217338301099E-3</v>
      </c>
      <c r="F512" s="51">
        <v>-8.7320134052003891E-3</v>
      </c>
      <c r="G512" s="51">
        <v>4.2323699375401702E-3</v>
      </c>
      <c r="H512" s="51">
        <v>0.496599389065846</v>
      </c>
      <c r="I512" s="51">
        <v>0.75501699627645102</v>
      </c>
      <c r="J512" s="20">
        <v>2449</v>
      </c>
      <c r="K512" s="51">
        <v>-1.5029280477808901E-3</v>
      </c>
      <c r="L512" s="51">
        <v>-1.2449971764917699E-2</v>
      </c>
      <c r="M512" s="51">
        <v>9.4441156693558896E-3</v>
      </c>
      <c r="N512" s="51">
        <v>0.78796961629650397</v>
      </c>
      <c r="O512" s="51">
        <v>0.92794927677480199</v>
      </c>
      <c r="P512" s="20">
        <v>3658</v>
      </c>
      <c r="Q512" s="51">
        <v>-3.4748945190952499E-3</v>
      </c>
      <c r="R512" s="51">
        <v>-1.1462187799592001E-2</v>
      </c>
      <c r="S512" s="51">
        <v>4.5123987614014904E-3</v>
      </c>
      <c r="T512" s="51">
        <v>0.39418806569270898</v>
      </c>
      <c r="U512" s="51">
        <v>0.77621911369435403</v>
      </c>
      <c r="V512" s="61">
        <v>8.1346837604846498E-2</v>
      </c>
      <c r="W512" s="51">
        <v>0.77548044791854998</v>
      </c>
      <c r="X512" s="56">
        <v>0.98374152091894096</v>
      </c>
    </row>
    <row r="513" spans="1:24">
      <c r="A513" s="20" t="s">
        <v>1407</v>
      </c>
      <c r="B513" t="s">
        <v>1408</v>
      </c>
      <c r="C513" t="s">
        <v>1409</v>
      </c>
      <c r="D513" s="20">
        <v>6107</v>
      </c>
      <c r="E513" s="51">
        <v>-2.0502490484509799E-3</v>
      </c>
      <c r="F513" s="51">
        <v>-8.0166303905541605E-3</v>
      </c>
      <c r="G513" s="51">
        <v>3.9161322936521999E-3</v>
      </c>
      <c r="H513" s="51">
        <v>0.50087916953681699</v>
      </c>
      <c r="I513" s="51">
        <v>0.75574695914395995</v>
      </c>
      <c r="J513" s="20">
        <v>2449</v>
      </c>
      <c r="K513" s="51">
        <v>4.5025136279149497E-3</v>
      </c>
      <c r="L513" s="51">
        <v>-4.6216690487487101E-3</v>
      </c>
      <c r="M513" s="51">
        <v>1.3626696304578601E-2</v>
      </c>
      <c r="N513" s="51">
        <v>0.333895639515563</v>
      </c>
      <c r="O513" s="51">
        <v>0.71033753780596198</v>
      </c>
      <c r="P513" s="20">
        <v>3658</v>
      </c>
      <c r="Q513" s="51">
        <v>-7.9735877346693695E-3</v>
      </c>
      <c r="R513" s="51">
        <v>-1.5941486355129798E-2</v>
      </c>
      <c r="S513" s="51">
        <v>-5.6891142088955097E-6</v>
      </c>
      <c r="T513" s="51">
        <v>5.03196275520119E-2</v>
      </c>
      <c r="U513" s="51">
        <v>0.464841186600157</v>
      </c>
      <c r="V513" s="61">
        <v>4.0748443714357903</v>
      </c>
      <c r="W513" s="51">
        <v>4.3526275484231401E-2</v>
      </c>
      <c r="X513" s="56">
        <v>0.79150548933396103</v>
      </c>
    </row>
    <row r="514" spans="1:24">
      <c r="A514" s="20" t="s">
        <v>650</v>
      </c>
      <c r="B514" t="s">
        <v>651</v>
      </c>
      <c r="D514" s="20">
        <v>6107</v>
      </c>
      <c r="E514" s="51">
        <v>2.06417240991615E-3</v>
      </c>
      <c r="F514" s="51">
        <v>-3.9713766186687503E-3</v>
      </c>
      <c r="G514" s="51">
        <v>8.0997214385010504E-3</v>
      </c>
      <c r="H514" s="51">
        <v>0.50291315786499102</v>
      </c>
      <c r="I514" s="51">
        <v>0.75693553420875004</v>
      </c>
      <c r="J514" s="20">
        <v>2449</v>
      </c>
      <c r="K514" s="51">
        <v>4.49528770346414E-3</v>
      </c>
      <c r="L514" s="51">
        <v>-5.7600852407387803E-3</v>
      </c>
      <c r="M514" s="51">
        <v>1.4750660647667099E-2</v>
      </c>
      <c r="N514" s="51">
        <v>0.390664596628503</v>
      </c>
      <c r="O514" s="51">
        <v>0.77327425312033604</v>
      </c>
      <c r="P514" s="20">
        <v>3658</v>
      </c>
      <c r="Q514" s="51">
        <v>-1.9711952311998199E-3</v>
      </c>
      <c r="R514" s="51">
        <v>-1.07303586057256E-2</v>
      </c>
      <c r="S514" s="51">
        <v>6.7879681433259302E-3</v>
      </c>
      <c r="T514" s="51">
        <v>0.65932282984007895</v>
      </c>
      <c r="U514" s="51">
        <v>0.88062597098640105</v>
      </c>
      <c r="V514" s="61">
        <v>0.88310067903225598</v>
      </c>
      <c r="W514" s="51">
        <v>0.34735383257317698</v>
      </c>
      <c r="X514" s="56">
        <v>0.94635125742737702</v>
      </c>
    </row>
    <row r="515" spans="1:24">
      <c r="A515" s="20" t="s">
        <v>1044</v>
      </c>
      <c r="D515" s="20">
        <v>6107</v>
      </c>
      <c r="E515" s="51">
        <v>-2.08630042741047E-3</v>
      </c>
      <c r="F515" s="51">
        <v>-8.1969230979375505E-3</v>
      </c>
      <c r="G515" s="51">
        <v>4.0243222431166001E-3</v>
      </c>
      <c r="H515" s="51">
        <v>0.50363809632899903</v>
      </c>
      <c r="I515" s="51">
        <v>0.75693553420875004</v>
      </c>
      <c r="J515" s="20">
        <v>2449</v>
      </c>
      <c r="K515" s="51">
        <v>1.2265030642841001E-3</v>
      </c>
      <c r="L515" s="51">
        <v>-7.5273702506938097E-3</v>
      </c>
      <c r="M515" s="51">
        <v>9.9803763792620098E-3</v>
      </c>
      <c r="N515" s="51">
        <v>0.78372343859812499</v>
      </c>
      <c r="O515" s="51">
        <v>0.92599938591286202</v>
      </c>
      <c r="P515" s="20">
        <v>3658</v>
      </c>
      <c r="Q515" s="51">
        <v>-2.54326397229251E-3</v>
      </c>
      <c r="R515" s="51">
        <v>-1.04667491138955E-2</v>
      </c>
      <c r="S515" s="51">
        <v>5.3802211693104902E-3</v>
      </c>
      <c r="T515" s="51">
        <v>0.52953046284347904</v>
      </c>
      <c r="U515" s="51">
        <v>0.82963687335559799</v>
      </c>
      <c r="V515" s="61">
        <v>0.39158433958577898</v>
      </c>
      <c r="W515" s="51">
        <v>0.53146777918041399</v>
      </c>
      <c r="X515" s="56">
        <v>0.95419880640986099</v>
      </c>
    </row>
    <row r="516" spans="1:24">
      <c r="A516" s="20" t="s">
        <v>1127</v>
      </c>
      <c r="B516" t="s">
        <v>1128</v>
      </c>
      <c r="C516" t="s">
        <v>1129</v>
      </c>
      <c r="D516" s="20">
        <v>6107</v>
      </c>
      <c r="E516" s="51">
        <v>-2.1765914653985199E-3</v>
      </c>
      <c r="F516" s="51">
        <v>-8.6010654410580804E-3</v>
      </c>
      <c r="G516" s="51">
        <v>4.2478825102610397E-3</v>
      </c>
      <c r="H516" s="51">
        <v>0.506923093834445</v>
      </c>
      <c r="I516" s="51">
        <v>0.75742594565146604</v>
      </c>
      <c r="J516" s="20">
        <v>2449</v>
      </c>
      <c r="K516" s="51">
        <v>4.9611680424087104E-3</v>
      </c>
      <c r="L516" s="51">
        <v>-4.7297242630071597E-3</v>
      </c>
      <c r="M516" s="51">
        <v>1.46520603478246E-2</v>
      </c>
      <c r="N516" s="51">
        <v>0.316134887228745</v>
      </c>
      <c r="O516" s="51">
        <v>0.70030265524325197</v>
      </c>
      <c r="P516" s="20">
        <v>3658</v>
      </c>
      <c r="Q516" s="51">
        <v>-7.7979832492792098E-3</v>
      </c>
      <c r="R516" s="51">
        <v>-1.6033192478836899E-2</v>
      </c>
      <c r="S516" s="51">
        <v>4.3722598027852601E-4</v>
      </c>
      <c r="T516" s="51">
        <v>6.3979404274092599E-2</v>
      </c>
      <c r="U516" s="51">
        <v>0.464841186600157</v>
      </c>
      <c r="V516" s="61">
        <v>3.8667280183483999</v>
      </c>
      <c r="W516" s="51">
        <v>4.9252451080218702E-2</v>
      </c>
      <c r="X516" s="56">
        <v>0.79150548933396103</v>
      </c>
    </row>
    <row r="517" spans="1:24">
      <c r="A517" s="20" t="s">
        <v>1022</v>
      </c>
      <c r="D517" s="20">
        <v>6107</v>
      </c>
      <c r="E517" s="51">
        <v>1.8130257882512E-3</v>
      </c>
      <c r="F517" s="51">
        <v>-3.5369838242789E-3</v>
      </c>
      <c r="G517" s="51">
        <v>7.1630354007813004E-3</v>
      </c>
      <c r="H517" s="51">
        <v>0.50681544746835105</v>
      </c>
      <c r="I517" s="51">
        <v>0.75742594565146604</v>
      </c>
      <c r="J517" s="20">
        <v>2449</v>
      </c>
      <c r="K517" s="51">
        <v>-1.0846810133188999E-3</v>
      </c>
      <c r="L517" s="51">
        <v>-9.2006496626496001E-3</v>
      </c>
      <c r="M517" s="51">
        <v>7.0312876360118003E-3</v>
      </c>
      <c r="N517" s="51">
        <v>0.79346635682227795</v>
      </c>
      <c r="O517" s="51">
        <v>0.93030303604912701</v>
      </c>
      <c r="P517" s="20">
        <v>3658</v>
      </c>
      <c r="Q517" s="51">
        <v>3.2885975299849599E-3</v>
      </c>
      <c r="R517" s="51">
        <v>-3.7548794093488201E-3</v>
      </c>
      <c r="S517" s="51">
        <v>1.03320744693187E-2</v>
      </c>
      <c r="T517" s="51">
        <v>0.36051989642032201</v>
      </c>
      <c r="U517" s="51">
        <v>0.74522450890812497</v>
      </c>
      <c r="V517" s="61">
        <v>0.63621735435427196</v>
      </c>
      <c r="W517" s="51">
        <v>0.425083876420982</v>
      </c>
      <c r="X517" s="56">
        <v>0.95406375709954805</v>
      </c>
    </row>
    <row r="518" spans="1:24">
      <c r="A518" s="20" t="s">
        <v>1630</v>
      </c>
      <c r="D518" s="20">
        <v>6107</v>
      </c>
      <c r="E518" s="51">
        <v>2.0157706132707901E-3</v>
      </c>
      <c r="F518" s="51">
        <v>-3.9125895089629102E-3</v>
      </c>
      <c r="G518" s="51">
        <v>7.9441307355044895E-3</v>
      </c>
      <c r="H518" s="51">
        <v>0.50538900270144405</v>
      </c>
      <c r="I518" s="51">
        <v>0.75742594565146604</v>
      </c>
      <c r="J518" s="20">
        <v>2449</v>
      </c>
      <c r="K518" s="51">
        <v>4.0921681431055797E-3</v>
      </c>
      <c r="L518" s="51">
        <v>-4.5437239105139901E-3</v>
      </c>
      <c r="M518" s="51">
        <v>1.2728060196725101E-2</v>
      </c>
      <c r="N518" s="51">
        <v>0.35344880116275901</v>
      </c>
      <c r="O518" s="51">
        <v>0.73563327721679905</v>
      </c>
      <c r="P518" s="20">
        <v>3658</v>
      </c>
      <c r="Q518" s="51">
        <v>4.3193432099940401E-4</v>
      </c>
      <c r="R518" s="51">
        <v>-7.7199696922526104E-3</v>
      </c>
      <c r="S518" s="51">
        <v>8.5838383342514198E-3</v>
      </c>
      <c r="T518" s="51">
        <v>0.91732461392154996</v>
      </c>
      <c r="U518" s="51">
        <v>0.970444440131212</v>
      </c>
      <c r="V518" s="61">
        <v>0.36491830710790901</v>
      </c>
      <c r="W518" s="51">
        <v>0.54578734084923497</v>
      </c>
      <c r="X518" s="56">
        <v>0.95699698121509702</v>
      </c>
    </row>
    <row r="519" spans="1:24">
      <c r="A519" s="20" t="s">
        <v>870</v>
      </c>
      <c r="B519" t="s">
        <v>871</v>
      </c>
      <c r="D519" s="20">
        <v>6107</v>
      </c>
      <c r="E519" s="51">
        <v>2.1395550689425101E-3</v>
      </c>
      <c r="F519" s="51">
        <v>-4.1928354807362501E-3</v>
      </c>
      <c r="G519" s="51">
        <v>8.4719456186212704E-3</v>
      </c>
      <c r="H519" s="51">
        <v>0.50807962462226597</v>
      </c>
      <c r="I519" s="51">
        <v>0.757679906232816</v>
      </c>
      <c r="J519" s="20">
        <v>2449</v>
      </c>
      <c r="K519" s="51">
        <v>-1.6816986074535099E-3</v>
      </c>
      <c r="L519" s="51">
        <v>-1.15245478090146E-2</v>
      </c>
      <c r="M519" s="51">
        <v>8.1611505941075503E-3</v>
      </c>
      <c r="N519" s="51">
        <v>0.737856870933988</v>
      </c>
      <c r="O519" s="51">
        <v>0.90155041228384303</v>
      </c>
      <c r="P519" s="20">
        <v>3658</v>
      </c>
      <c r="Q519" s="51">
        <v>2.7137783024430099E-3</v>
      </c>
      <c r="R519" s="51">
        <v>-5.8200671926634997E-3</v>
      </c>
      <c r="S519" s="51">
        <v>1.12476237975495E-2</v>
      </c>
      <c r="T519" s="51">
        <v>0.53335330208074105</v>
      </c>
      <c r="U519" s="51">
        <v>0.83086275050306102</v>
      </c>
      <c r="V519" s="61">
        <v>0.43732606509932698</v>
      </c>
      <c r="W519" s="51">
        <v>0.50841588138188798</v>
      </c>
      <c r="X519" s="56">
        <v>0.95406375709954805</v>
      </c>
    </row>
    <row r="520" spans="1:24">
      <c r="A520" s="20" t="s">
        <v>1025</v>
      </c>
      <c r="D520" s="20">
        <v>6107</v>
      </c>
      <c r="E520" s="51">
        <v>2.05039417083324E-3</v>
      </c>
      <c r="F520" s="51">
        <v>-4.0614479292804401E-3</v>
      </c>
      <c r="G520" s="51">
        <v>8.1622362709469192E-3</v>
      </c>
      <c r="H520" s="51">
        <v>0.51109121865263896</v>
      </c>
      <c r="I520" s="51">
        <v>0.75922254530991595</v>
      </c>
      <c r="J520" s="20">
        <v>2449</v>
      </c>
      <c r="K520" s="51">
        <v>1.1155774131005301E-2</v>
      </c>
      <c r="L520" s="51">
        <v>1.35636043535171E-3</v>
      </c>
      <c r="M520" s="51">
        <v>2.0955187826658901E-2</v>
      </c>
      <c r="N520" s="51">
        <v>2.60846168788442E-2</v>
      </c>
      <c r="O520" s="51">
        <v>0.23478184903306001</v>
      </c>
      <c r="P520" s="20">
        <v>3658</v>
      </c>
      <c r="Q520" s="51">
        <v>-4.3046510243464004E-3</v>
      </c>
      <c r="R520" s="51">
        <v>-1.26157771596277E-2</v>
      </c>
      <c r="S520" s="51">
        <v>4.00647511093488E-3</v>
      </c>
      <c r="T520" s="51">
        <v>0.31046654172567201</v>
      </c>
      <c r="U520" s="51">
        <v>0.73214314869089103</v>
      </c>
      <c r="V520" s="61">
        <v>5.5613883666805304</v>
      </c>
      <c r="W520" s="51">
        <v>1.8360847586529401E-2</v>
      </c>
      <c r="X520" s="56">
        <v>0.79150548933396103</v>
      </c>
    </row>
    <row r="521" spans="1:24">
      <c r="A521" s="20" t="s">
        <v>788</v>
      </c>
      <c r="B521" t="s">
        <v>789</v>
      </c>
      <c r="D521" s="20">
        <v>6107</v>
      </c>
      <c r="E521" s="51">
        <v>-2.1066557200683598E-3</v>
      </c>
      <c r="F521" s="51">
        <v>-8.3789389191970803E-3</v>
      </c>
      <c r="G521" s="51">
        <v>4.1656274790603598E-3</v>
      </c>
      <c r="H521" s="51">
        <v>0.51060220865907602</v>
      </c>
      <c r="I521" s="51">
        <v>0.75922254530991595</v>
      </c>
      <c r="J521" s="20">
        <v>2449</v>
      </c>
      <c r="K521" s="51">
        <v>-3.1190252353321801E-3</v>
      </c>
      <c r="L521" s="51">
        <v>-1.3543001285307801E-2</v>
      </c>
      <c r="M521" s="51">
        <v>7.3049508146434796E-3</v>
      </c>
      <c r="N521" s="51">
        <v>0.55782191418013505</v>
      </c>
      <c r="O521" s="51">
        <v>0.82733594067238803</v>
      </c>
      <c r="P521" s="20">
        <v>3658</v>
      </c>
      <c r="Q521" s="51">
        <v>-3.8555166922236098E-3</v>
      </c>
      <c r="R521" s="51">
        <v>-1.14053627492667E-2</v>
      </c>
      <c r="S521" s="51">
        <v>3.6943293648195102E-3</v>
      </c>
      <c r="T521" s="51">
        <v>0.31729479593404197</v>
      </c>
      <c r="U521" s="51">
        <v>0.73214314869089103</v>
      </c>
      <c r="V521" s="61">
        <v>1.2578109992483299E-2</v>
      </c>
      <c r="W521" s="51">
        <v>0.91070274995747802</v>
      </c>
      <c r="X521" s="56">
        <v>0.989764752665929</v>
      </c>
    </row>
    <row r="522" spans="1:24">
      <c r="A522" s="20" t="s">
        <v>1416</v>
      </c>
      <c r="B522" t="s">
        <v>1417</v>
      </c>
      <c r="C522" t="s">
        <v>1418</v>
      </c>
      <c r="D522" s="20">
        <v>6107</v>
      </c>
      <c r="E522" s="51">
        <v>1.9037970810687401E-3</v>
      </c>
      <c r="F522" s="51">
        <v>-3.8101215522733998E-3</v>
      </c>
      <c r="G522" s="51">
        <v>7.61771571441088E-3</v>
      </c>
      <c r="H522" s="51">
        <v>0.51398227513647199</v>
      </c>
      <c r="I522" s="51">
        <v>0.76204321873515501</v>
      </c>
      <c r="J522" s="20">
        <v>2449</v>
      </c>
      <c r="K522" s="51">
        <v>2.2755987803460402E-3</v>
      </c>
      <c r="L522" s="51">
        <v>-5.0723666425951299E-3</v>
      </c>
      <c r="M522" s="51">
        <v>9.6235642032872094E-3</v>
      </c>
      <c r="N522" s="51">
        <v>0.54412346413433799</v>
      </c>
      <c r="O522" s="51">
        <v>0.82194926324770901</v>
      </c>
      <c r="P522" s="20">
        <v>3658</v>
      </c>
      <c r="Q522" s="51">
        <v>1.7789142038744099E-3</v>
      </c>
      <c r="R522" s="51">
        <v>-6.5538403018782498E-3</v>
      </c>
      <c r="S522" s="51">
        <v>1.0111668709627099E-2</v>
      </c>
      <c r="T522" s="51">
        <v>0.675795110109919</v>
      </c>
      <c r="U522" s="51">
        <v>0.89123857127057704</v>
      </c>
      <c r="V522" s="61">
        <v>7.6779622473601601E-3</v>
      </c>
      <c r="W522" s="51">
        <v>0.93017554049354501</v>
      </c>
      <c r="X522" s="56">
        <v>0.989764752665929</v>
      </c>
    </row>
    <row r="523" spans="1:24">
      <c r="A523" s="20" t="s">
        <v>1575</v>
      </c>
      <c r="D523" s="20">
        <v>6107</v>
      </c>
      <c r="E523" s="51">
        <v>-2.1432365812639699E-3</v>
      </c>
      <c r="F523" s="51">
        <v>-8.6023977810998301E-3</v>
      </c>
      <c r="G523" s="51">
        <v>4.3159246185718904E-3</v>
      </c>
      <c r="H523" s="51">
        <v>0.51571672479427499</v>
      </c>
      <c r="I523" s="51">
        <v>0.76314151183430301</v>
      </c>
      <c r="J523" s="20">
        <v>2449</v>
      </c>
      <c r="K523" s="51">
        <v>6.4378734886915806E-5</v>
      </c>
      <c r="L523" s="51">
        <v>-1.1926034830305099E-2</v>
      </c>
      <c r="M523" s="51">
        <v>1.2054792300078899E-2</v>
      </c>
      <c r="N523" s="51">
        <v>0.99160767343415501</v>
      </c>
      <c r="O523" s="51">
        <v>0.99679933664585196</v>
      </c>
      <c r="P523" s="20">
        <v>3658</v>
      </c>
      <c r="Q523" s="51">
        <v>-3.9672177846696403E-3</v>
      </c>
      <c r="R523" s="51">
        <v>-1.1828580101584401E-2</v>
      </c>
      <c r="S523" s="51">
        <v>3.8941445322451598E-3</v>
      </c>
      <c r="T523" s="51">
        <v>0.32303529022135702</v>
      </c>
      <c r="U523" s="51">
        <v>0.73214314869089103</v>
      </c>
      <c r="V523" s="61">
        <v>0.30373048450571499</v>
      </c>
      <c r="W523" s="51">
        <v>0.58155313861398705</v>
      </c>
      <c r="X523" s="56">
        <v>0.96185086054532098</v>
      </c>
    </row>
    <row r="524" spans="1:24">
      <c r="A524" s="20" t="s">
        <v>1031</v>
      </c>
      <c r="D524" s="20">
        <v>6107</v>
      </c>
      <c r="E524" s="51">
        <v>2.18837244006436E-3</v>
      </c>
      <c r="F524" s="51">
        <v>-4.4329626021856697E-3</v>
      </c>
      <c r="G524" s="51">
        <v>8.8097074823143898E-3</v>
      </c>
      <c r="H524" s="51">
        <v>0.51737541711008495</v>
      </c>
      <c r="I524" s="51">
        <v>0.76412369296258698</v>
      </c>
      <c r="J524" s="20">
        <v>2449</v>
      </c>
      <c r="K524" s="51">
        <v>4.2241823043333796E-3</v>
      </c>
      <c r="L524" s="51">
        <v>-6.9657419506521101E-3</v>
      </c>
      <c r="M524" s="51">
        <v>1.5414106559318901E-2</v>
      </c>
      <c r="N524" s="51">
        <v>0.459699887597807</v>
      </c>
      <c r="O524" s="51">
        <v>0.78805695016766897</v>
      </c>
      <c r="P524" s="20">
        <v>3658</v>
      </c>
      <c r="Q524" s="51">
        <v>3.68097267281104E-4</v>
      </c>
      <c r="R524" s="51">
        <v>-7.7900828560032902E-3</v>
      </c>
      <c r="S524" s="51">
        <v>8.5262773905655006E-3</v>
      </c>
      <c r="T524" s="51">
        <v>0.92956288677754095</v>
      </c>
      <c r="U524" s="51">
        <v>0.97474366936033796</v>
      </c>
      <c r="V524" s="61">
        <v>0.29785714486583198</v>
      </c>
      <c r="W524" s="51">
        <v>0.58522892743127397</v>
      </c>
      <c r="X524" s="56">
        <v>0.96185086054532098</v>
      </c>
    </row>
    <row r="525" spans="1:24">
      <c r="A525" s="20" t="s">
        <v>745</v>
      </c>
      <c r="D525" s="20">
        <v>6107</v>
      </c>
      <c r="E525" s="51">
        <v>2.0023800824916301E-3</v>
      </c>
      <c r="F525" s="51">
        <v>-4.1564222572064401E-3</v>
      </c>
      <c r="G525" s="51">
        <v>8.1611824221896993E-3</v>
      </c>
      <c r="H525" s="51">
        <v>0.52421287664349703</v>
      </c>
      <c r="I525" s="51">
        <v>0.77273606384300497</v>
      </c>
      <c r="J525" s="20">
        <v>2449</v>
      </c>
      <c r="K525" s="51">
        <v>5.3358319269168099E-3</v>
      </c>
      <c r="L525" s="51">
        <v>-5.0984603939096297E-3</v>
      </c>
      <c r="M525" s="51">
        <v>1.5770124247743201E-2</v>
      </c>
      <c r="N525" s="51">
        <v>0.316670392554463</v>
      </c>
      <c r="O525" s="51">
        <v>0.70030265524325197</v>
      </c>
      <c r="P525" s="20">
        <v>3658</v>
      </c>
      <c r="Q525" s="51">
        <v>-2.5001802804671099E-3</v>
      </c>
      <c r="R525" s="51">
        <v>-1.1548761863661499E-2</v>
      </c>
      <c r="S525" s="51">
        <v>6.5484013027273004E-3</v>
      </c>
      <c r="T525" s="51">
        <v>0.58833837574571102</v>
      </c>
      <c r="U525" s="51">
        <v>0.86182356100939295</v>
      </c>
      <c r="V525" s="61">
        <v>1.2365706029175001</v>
      </c>
      <c r="W525" s="51">
        <v>0.26613300733068401</v>
      </c>
      <c r="X525" s="56">
        <v>0.89776321486602295</v>
      </c>
    </row>
    <row r="526" spans="1:24">
      <c r="A526" s="20" t="s">
        <v>623</v>
      </c>
      <c r="B526" t="s">
        <v>624</v>
      </c>
      <c r="D526" s="20">
        <v>6107</v>
      </c>
      <c r="E526" s="51">
        <v>1.86869785876355E-3</v>
      </c>
      <c r="F526" s="51">
        <v>-3.9479072184070403E-3</v>
      </c>
      <c r="G526" s="51">
        <v>7.6853029359341398E-3</v>
      </c>
      <c r="H526" s="51">
        <v>0.52914269398311098</v>
      </c>
      <c r="I526" s="51">
        <v>0.77850879114756599</v>
      </c>
      <c r="J526" s="20">
        <v>2449</v>
      </c>
      <c r="K526" s="51">
        <v>1.58220703917716E-3</v>
      </c>
      <c r="L526" s="51">
        <v>-8.0932097173358405E-3</v>
      </c>
      <c r="M526" s="51">
        <v>1.1257623795690201E-2</v>
      </c>
      <c r="N526" s="51">
        <v>0.74870871939122696</v>
      </c>
      <c r="O526" s="51">
        <v>0.90982325394376995</v>
      </c>
      <c r="P526" s="20">
        <v>3658</v>
      </c>
      <c r="Q526" s="51">
        <v>8.5714749689949502E-4</v>
      </c>
      <c r="R526" s="51">
        <v>-6.4592230815881399E-3</v>
      </c>
      <c r="S526" s="51">
        <v>8.1735180753871404E-3</v>
      </c>
      <c r="T526" s="51">
        <v>0.81846958357850397</v>
      </c>
      <c r="U526" s="51">
        <v>0.95590755011869</v>
      </c>
      <c r="V526" s="61">
        <v>1.37247365134148E-2</v>
      </c>
      <c r="W526" s="51">
        <v>0.906739111575535</v>
      </c>
      <c r="X526" s="56">
        <v>0.989764752665929</v>
      </c>
    </row>
    <row r="527" spans="1:24">
      <c r="A527" s="20" t="s">
        <v>1192</v>
      </c>
      <c r="B527" t="s">
        <v>1193</v>
      </c>
      <c r="C527" t="s">
        <v>1194</v>
      </c>
      <c r="D527" s="20">
        <v>6107</v>
      </c>
      <c r="E527" s="51">
        <v>2.1243370321704898E-3</v>
      </c>
      <c r="F527" s="51">
        <v>-4.53594505561859E-3</v>
      </c>
      <c r="G527" s="51">
        <v>8.7846191199595705E-3</v>
      </c>
      <c r="H527" s="51">
        <v>0.53211221576530199</v>
      </c>
      <c r="I527" s="51">
        <v>0.78138084456549095</v>
      </c>
      <c r="J527" s="20">
        <v>2449</v>
      </c>
      <c r="K527" s="51">
        <v>6.5649660183795203E-3</v>
      </c>
      <c r="L527" s="51">
        <v>-3.0128808425412298E-3</v>
      </c>
      <c r="M527" s="51">
        <v>1.6142812879300299E-2</v>
      </c>
      <c r="N527" s="51">
        <v>0.17971332373367599</v>
      </c>
      <c r="O527" s="51">
        <v>0.53849620772221896</v>
      </c>
      <c r="P527" s="20">
        <v>3658</v>
      </c>
      <c r="Q527" s="51">
        <v>-7.3376092002896997E-4</v>
      </c>
      <c r="R527" s="51">
        <v>-8.9783596840347698E-3</v>
      </c>
      <c r="S527" s="51">
        <v>7.5108378439768296E-3</v>
      </c>
      <c r="T527" s="51">
        <v>0.86158526887285902</v>
      </c>
      <c r="U527" s="51">
        <v>0.95981671670086699</v>
      </c>
      <c r="V527" s="61">
        <v>1.28133362216366</v>
      </c>
      <c r="W527" s="51">
        <v>0.25765121802505703</v>
      </c>
      <c r="X527" s="56">
        <v>0.89776321486602295</v>
      </c>
    </row>
    <row r="528" spans="1:24">
      <c r="A528" s="20" t="s">
        <v>238</v>
      </c>
      <c r="B528" t="s">
        <v>239</v>
      </c>
      <c r="D528" s="20">
        <v>6107</v>
      </c>
      <c r="E528" s="51">
        <v>1.9045910432319701E-3</v>
      </c>
      <c r="F528" s="51">
        <v>-4.1740468359643098E-3</v>
      </c>
      <c r="G528" s="51">
        <v>7.9832289224282503E-3</v>
      </c>
      <c r="H528" s="51">
        <v>0.53937479090447704</v>
      </c>
      <c r="I528" s="51">
        <v>0.78158460266912899</v>
      </c>
      <c r="J528" s="20">
        <v>2449</v>
      </c>
      <c r="K528" s="51">
        <v>6.6554876398538503E-3</v>
      </c>
      <c r="L528" s="51">
        <v>-2.6949208157966498E-3</v>
      </c>
      <c r="M528" s="51">
        <v>1.6005896095504402E-2</v>
      </c>
      <c r="N528" s="51">
        <v>0.16358103040107999</v>
      </c>
      <c r="O528" s="51">
        <v>0.50887123799951095</v>
      </c>
      <c r="P528" s="20">
        <v>3658</v>
      </c>
      <c r="Q528" s="51">
        <v>-2.0764383675519198E-3</v>
      </c>
      <c r="R528" s="51">
        <v>-1.01495021682796E-2</v>
      </c>
      <c r="S528" s="51">
        <v>5.9966254331757498E-3</v>
      </c>
      <c r="T528" s="51">
        <v>0.61437471180972403</v>
      </c>
      <c r="U528" s="51">
        <v>0.86706264308219605</v>
      </c>
      <c r="V528" s="61">
        <v>1.9193268683514699</v>
      </c>
      <c r="W528" s="51">
        <v>0.16593088495170899</v>
      </c>
      <c r="X528" s="56">
        <v>0.84670416711368202</v>
      </c>
    </row>
    <row r="529" spans="1:24">
      <c r="A529" s="20" t="s">
        <v>158</v>
      </c>
      <c r="B529" t="s">
        <v>159</v>
      </c>
      <c r="C529" t="s">
        <v>160</v>
      </c>
      <c r="D529" s="20">
        <v>6107</v>
      </c>
      <c r="E529" s="51">
        <v>-1.7175413376601799E-3</v>
      </c>
      <c r="F529" s="51">
        <v>-7.16162114911991E-3</v>
      </c>
      <c r="G529" s="51">
        <v>3.7265384737995501E-3</v>
      </c>
      <c r="H529" s="51">
        <v>0.53657955501465104</v>
      </c>
      <c r="I529" s="51">
        <v>0.78158460266912899</v>
      </c>
      <c r="J529" s="20">
        <v>2449</v>
      </c>
      <c r="K529" s="51">
        <v>1.1756277318358201E-3</v>
      </c>
      <c r="L529" s="51">
        <v>-6.7348114339459402E-3</v>
      </c>
      <c r="M529" s="51">
        <v>9.0860668976175795E-3</v>
      </c>
      <c r="N529" s="51">
        <v>0.77094837982478404</v>
      </c>
      <c r="O529" s="51">
        <v>0.91512883416604995</v>
      </c>
      <c r="P529" s="20">
        <v>3658</v>
      </c>
      <c r="Q529" s="51">
        <v>-3.66421505077099E-3</v>
      </c>
      <c r="R529" s="51">
        <v>-1.1656873222150701E-2</v>
      </c>
      <c r="S529" s="51">
        <v>4.32844312060873E-3</v>
      </c>
      <c r="T529" s="51">
        <v>0.36927405543648301</v>
      </c>
      <c r="U529" s="51">
        <v>0.75226120576981204</v>
      </c>
      <c r="V529" s="61">
        <v>0.71156346935692505</v>
      </c>
      <c r="W529" s="51">
        <v>0.39892526609010298</v>
      </c>
      <c r="X529" s="56">
        <v>0.95406375709954805</v>
      </c>
    </row>
    <row r="530" spans="1:24">
      <c r="A530" s="20" t="s">
        <v>1085</v>
      </c>
      <c r="D530" s="20">
        <v>6107</v>
      </c>
      <c r="E530" s="51">
        <v>1.94182628360138E-3</v>
      </c>
      <c r="F530" s="51">
        <v>-4.1947810753986802E-3</v>
      </c>
      <c r="G530" s="51">
        <v>8.0784336426014403E-3</v>
      </c>
      <c r="H530" s="51">
        <v>0.53536003441756996</v>
      </c>
      <c r="I530" s="51">
        <v>0.78158460266912899</v>
      </c>
      <c r="J530" s="20">
        <v>2449</v>
      </c>
      <c r="K530" s="51">
        <v>3.2906686389889898E-3</v>
      </c>
      <c r="L530" s="51">
        <v>-6.4468479008309302E-3</v>
      </c>
      <c r="M530" s="51">
        <v>1.3028185178808899E-2</v>
      </c>
      <c r="N530" s="51">
        <v>0.50803990713057101</v>
      </c>
      <c r="O530" s="51">
        <v>0.80321367409405398</v>
      </c>
      <c r="P530" s="20">
        <v>3658</v>
      </c>
      <c r="Q530" s="51">
        <v>6.9154568842373805E-4</v>
      </c>
      <c r="R530" s="51">
        <v>-7.8530023530004496E-3</v>
      </c>
      <c r="S530" s="51">
        <v>9.2360937298479294E-3</v>
      </c>
      <c r="T530" s="51">
        <v>0.87401775335210397</v>
      </c>
      <c r="U530" s="51">
        <v>0.96088436575263303</v>
      </c>
      <c r="V530" s="61">
        <v>0.154626540964516</v>
      </c>
      <c r="W530" s="51">
        <v>0.69415270525732697</v>
      </c>
      <c r="X530" s="56">
        <v>0.97025292590339696</v>
      </c>
    </row>
    <row r="531" spans="1:24">
      <c r="A531" s="20" t="s">
        <v>329</v>
      </c>
      <c r="B531" t="s">
        <v>330</v>
      </c>
      <c r="D531" s="20">
        <v>6107</v>
      </c>
      <c r="E531" s="51">
        <v>-1.9935887368737501E-3</v>
      </c>
      <c r="F531" s="51">
        <v>-8.3485776072870707E-3</v>
      </c>
      <c r="G531" s="51">
        <v>4.3614001335395601E-3</v>
      </c>
      <c r="H531" s="51">
        <v>0.53888410925999297</v>
      </c>
      <c r="I531" s="51">
        <v>0.78158460266912899</v>
      </c>
      <c r="J531" s="20">
        <v>2449</v>
      </c>
      <c r="K531" s="51">
        <v>-2.9117488839170199E-3</v>
      </c>
      <c r="L531" s="51">
        <v>-1.29489171679717E-2</v>
      </c>
      <c r="M531" s="51">
        <v>7.1254194001376704E-3</v>
      </c>
      <c r="N531" s="51">
        <v>0.56988409173213594</v>
      </c>
      <c r="O531" s="51">
        <v>0.83186132566715199</v>
      </c>
      <c r="P531" s="20">
        <v>3658</v>
      </c>
      <c r="Q531" s="51">
        <v>-1.7944531945057701E-3</v>
      </c>
      <c r="R531" s="51">
        <v>-9.3971705792976704E-3</v>
      </c>
      <c r="S531" s="51">
        <v>5.8082641902861302E-3</v>
      </c>
      <c r="T531" s="51">
        <v>0.64382203083533895</v>
      </c>
      <c r="U531" s="51">
        <v>0.87386099230311798</v>
      </c>
      <c r="V531" s="61">
        <v>3.0246628896631499E-2</v>
      </c>
      <c r="W531" s="51">
        <v>0.86193180831324601</v>
      </c>
      <c r="X531" s="56">
        <v>0.989764752665929</v>
      </c>
    </row>
    <row r="532" spans="1:24">
      <c r="A532" s="20" t="s">
        <v>527</v>
      </c>
      <c r="B532" t="s">
        <v>528</v>
      </c>
      <c r="D532" s="20">
        <v>6107</v>
      </c>
      <c r="E532" s="51">
        <v>1.9542697933000201E-3</v>
      </c>
      <c r="F532" s="51">
        <v>-4.2812683909674602E-3</v>
      </c>
      <c r="G532" s="51">
        <v>8.1898079775674995E-3</v>
      </c>
      <c r="H532" s="51">
        <v>0.53926730019442604</v>
      </c>
      <c r="I532" s="51">
        <v>0.78158460266912899</v>
      </c>
      <c r="J532" s="20">
        <v>2449</v>
      </c>
      <c r="K532" s="51">
        <v>1.56591298737326E-3</v>
      </c>
      <c r="L532" s="51">
        <v>-7.3551184908309001E-3</v>
      </c>
      <c r="M532" s="51">
        <v>1.0486944465577399E-2</v>
      </c>
      <c r="N532" s="51">
        <v>0.73095837148479503</v>
      </c>
      <c r="O532" s="51">
        <v>0.89781874844517695</v>
      </c>
      <c r="P532" s="20">
        <v>3658</v>
      </c>
      <c r="Q532" s="51">
        <v>9.2407226305793303E-4</v>
      </c>
      <c r="R532" s="51">
        <v>-7.0731538798561701E-3</v>
      </c>
      <c r="S532" s="51">
        <v>8.9212984059720297E-3</v>
      </c>
      <c r="T532" s="51">
        <v>0.82091490519193899</v>
      </c>
      <c r="U532" s="51">
        <v>0.95590755011869</v>
      </c>
      <c r="V532" s="61">
        <v>1.10249462776492E-2</v>
      </c>
      <c r="W532" s="51">
        <v>0.91637601171415095</v>
      </c>
      <c r="X532" s="56">
        <v>0.989764752665929</v>
      </c>
    </row>
    <row r="533" spans="1:24">
      <c r="A533" s="20" t="s">
        <v>382</v>
      </c>
      <c r="B533" t="s">
        <v>383</v>
      </c>
      <c r="C533" t="s">
        <v>384</v>
      </c>
      <c r="D533" s="20">
        <v>6107</v>
      </c>
      <c r="E533" s="51">
        <v>1.94399748287964E-3</v>
      </c>
      <c r="F533" s="51">
        <v>-4.1916767148996196E-3</v>
      </c>
      <c r="G533" s="51">
        <v>8.0796716806589008E-3</v>
      </c>
      <c r="H533" s="51">
        <v>0.53484185100421899</v>
      </c>
      <c r="I533" s="51">
        <v>0.78158460266912899</v>
      </c>
      <c r="J533" s="20">
        <v>2449</v>
      </c>
      <c r="K533" s="51">
        <v>1.3992631472291E-3</v>
      </c>
      <c r="L533" s="51">
        <v>-9.1919680935087095E-3</v>
      </c>
      <c r="M533" s="51">
        <v>1.1990494387966901E-2</v>
      </c>
      <c r="N533" s="51">
        <v>0.79578177222964697</v>
      </c>
      <c r="O533" s="51">
        <v>0.93030303604912701</v>
      </c>
      <c r="P533" s="20">
        <v>3658</v>
      </c>
      <c r="Q533" s="51">
        <v>1.89568233004735E-3</v>
      </c>
      <c r="R533" s="51">
        <v>-5.6080612643450399E-3</v>
      </c>
      <c r="S533" s="51">
        <v>9.3994259244397395E-3</v>
      </c>
      <c r="T533" s="51">
        <v>0.62068462630688803</v>
      </c>
      <c r="U533" s="51">
        <v>0.86706264308219605</v>
      </c>
      <c r="V533" s="61">
        <v>5.6188060846881901E-3</v>
      </c>
      <c r="W533" s="51">
        <v>0.94024757532418402</v>
      </c>
      <c r="X533" s="56">
        <v>0.989764752665929</v>
      </c>
    </row>
    <row r="534" spans="1:24">
      <c r="A534" s="20" t="s">
        <v>1535</v>
      </c>
      <c r="D534" s="20">
        <v>6107</v>
      </c>
      <c r="E534" s="51">
        <v>1.91501856551704E-3</v>
      </c>
      <c r="F534" s="51">
        <v>-4.1788531813173402E-3</v>
      </c>
      <c r="G534" s="51">
        <v>8.0088903123514202E-3</v>
      </c>
      <c r="H534" s="51">
        <v>0.53817458443828803</v>
      </c>
      <c r="I534" s="51">
        <v>0.78158460266912899</v>
      </c>
      <c r="J534" s="20">
        <v>2449</v>
      </c>
      <c r="K534" s="51">
        <v>1.6711312490772399E-3</v>
      </c>
      <c r="L534" s="51">
        <v>-7.5530038194188496E-3</v>
      </c>
      <c r="M534" s="51">
        <v>1.08952663175733E-2</v>
      </c>
      <c r="N534" s="51">
        <v>0.72266756552607203</v>
      </c>
      <c r="O534" s="51">
        <v>0.89541159792735503</v>
      </c>
      <c r="P534" s="20">
        <v>3658</v>
      </c>
      <c r="Q534" s="51">
        <v>1.72456090812257E-3</v>
      </c>
      <c r="R534" s="51">
        <v>-5.6898847795080996E-3</v>
      </c>
      <c r="S534" s="51">
        <v>9.13900659575324E-3</v>
      </c>
      <c r="T534" s="51">
        <v>0.64865065082019302</v>
      </c>
      <c r="U534" s="51">
        <v>0.87531664391870601</v>
      </c>
      <c r="V534" s="61">
        <v>7.82980563814393E-5</v>
      </c>
      <c r="W534" s="51">
        <v>0.99293991572971896</v>
      </c>
      <c r="X534" s="56">
        <v>0.99681560430544802</v>
      </c>
    </row>
    <row r="535" spans="1:24">
      <c r="A535" s="20" t="s">
        <v>989</v>
      </c>
      <c r="D535" s="20">
        <v>6107</v>
      </c>
      <c r="E535" s="51">
        <v>-1.77296985688815E-3</v>
      </c>
      <c r="F535" s="51">
        <v>-7.4506807441223804E-3</v>
      </c>
      <c r="G535" s="51">
        <v>3.90474103034608E-3</v>
      </c>
      <c r="H535" s="51">
        <v>0.54074348725604804</v>
      </c>
      <c r="I535" s="51">
        <v>0.78209227535338</v>
      </c>
      <c r="J535" s="20">
        <v>2449</v>
      </c>
      <c r="K535" s="51">
        <v>5.9663420889072196E-4</v>
      </c>
      <c r="L535" s="51">
        <v>-8.4630152573004994E-3</v>
      </c>
      <c r="M535" s="51">
        <v>9.6562836750819399E-3</v>
      </c>
      <c r="N535" s="51">
        <v>0.89734691113763398</v>
      </c>
      <c r="O535" s="51">
        <v>0.965584399019777</v>
      </c>
      <c r="P535" s="20">
        <v>3658</v>
      </c>
      <c r="Q535" s="51">
        <v>-3.4726567042538598E-3</v>
      </c>
      <c r="R535" s="51">
        <v>-1.03839286793117E-2</v>
      </c>
      <c r="S535" s="51">
        <v>3.4386152708039998E-3</v>
      </c>
      <c r="T535" s="51">
        <v>0.32513287514842898</v>
      </c>
      <c r="U535" s="51">
        <v>0.73214314869089103</v>
      </c>
      <c r="V535" s="61">
        <v>0.489908930602871</v>
      </c>
      <c r="W535" s="51">
        <v>0.483967931226648</v>
      </c>
      <c r="X535" s="56">
        <v>0.95406375709954805</v>
      </c>
    </row>
    <row r="536" spans="1:24">
      <c r="A536" s="20" t="s">
        <v>614</v>
      </c>
      <c r="B536" t="s">
        <v>615</v>
      </c>
      <c r="C536" t="s">
        <v>616</v>
      </c>
      <c r="D536" s="20">
        <v>6107</v>
      </c>
      <c r="E536" s="51">
        <v>-1.7261814918795E-3</v>
      </c>
      <c r="F536" s="51">
        <v>-7.3244456224544497E-3</v>
      </c>
      <c r="G536" s="51">
        <v>3.87208263869545E-3</v>
      </c>
      <c r="H536" s="51">
        <v>0.54584322313660005</v>
      </c>
      <c r="I536" s="51">
        <v>0.78210372270318795</v>
      </c>
      <c r="J536" s="20">
        <v>2449</v>
      </c>
      <c r="K536" s="51">
        <v>1.43450256236608E-3</v>
      </c>
      <c r="L536" s="51">
        <v>-7.5074995749896496E-3</v>
      </c>
      <c r="M536" s="51">
        <v>1.03765046997218E-2</v>
      </c>
      <c r="N536" s="51">
        <v>0.75332403788997504</v>
      </c>
      <c r="O536" s="51">
        <v>0.90995511935420703</v>
      </c>
      <c r="P536" s="20">
        <v>3658</v>
      </c>
      <c r="Q536" s="51">
        <v>-4.1265868437102404E-3</v>
      </c>
      <c r="R536" s="51">
        <v>-1.11303698410111E-2</v>
      </c>
      <c r="S536" s="51">
        <v>2.8771961535906201E-3</v>
      </c>
      <c r="T536" s="51">
        <v>0.24865326770937901</v>
      </c>
      <c r="U536" s="51">
        <v>0.71896643489739598</v>
      </c>
      <c r="V536" s="61">
        <v>0.92084080245032296</v>
      </c>
      <c r="W536" s="51">
        <v>0.33725430181294402</v>
      </c>
      <c r="X536" s="56">
        <v>0.94635125742737702</v>
      </c>
    </row>
    <row r="537" spans="1:24">
      <c r="A537" s="20" t="s">
        <v>1594</v>
      </c>
      <c r="D537" s="20">
        <v>6107</v>
      </c>
      <c r="E537" s="51">
        <v>2.05231739672098E-3</v>
      </c>
      <c r="F537" s="51">
        <v>-4.5962341741274003E-3</v>
      </c>
      <c r="G537" s="51">
        <v>8.7008689675693602E-3</v>
      </c>
      <c r="H537" s="51">
        <v>0.54539528916653901</v>
      </c>
      <c r="I537" s="51">
        <v>0.78210372270318795</v>
      </c>
      <c r="J537" s="20">
        <v>2449</v>
      </c>
      <c r="K537" s="51">
        <v>4.3883041269216503E-3</v>
      </c>
      <c r="L537" s="51">
        <v>-5.6921549575150998E-3</v>
      </c>
      <c r="M537" s="51">
        <v>1.44687632113584E-2</v>
      </c>
      <c r="N537" s="51">
        <v>0.39392115820540102</v>
      </c>
      <c r="O537" s="51">
        <v>0.77419351685323801</v>
      </c>
      <c r="P537" s="20">
        <v>3658</v>
      </c>
      <c r="Q537" s="51">
        <v>-6.8825116328147696E-4</v>
      </c>
      <c r="R537" s="51">
        <v>-8.7599742681893893E-3</v>
      </c>
      <c r="S537" s="51">
        <v>7.38347194162644E-3</v>
      </c>
      <c r="T537" s="51">
        <v>0.86733437681041903</v>
      </c>
      <c r="U537" s="51">
        <v>0.95981671670086699</v>
      </c>
      <c r="V537" s="61">
        <v>0.59363669864427004</v>
      </c>
      <c r="W537" s="51">
        <v>0.441016265540424</v>
      </c>
      <c r="X537" s="56">
        <v>0.95406375709954805</v>
      </c>
    </row>
    <row r="538" spans="1:24">
      <c r="A538" s="20" t="s">
        <v>1000</v>
      </c>
      <c r="D538" s="20">
        <v>6107</v>
      </c>
      <c r="E538" s="51">
        <v>-2.0655479173193E-3</v>
      </c>
      <c r="F538" s="51">
        <v>-8.7189581887319508E-3</v>
      </c>
      <c r="G538" s="51">
        <v>4.58786235409335E-3</v>
      </c>
      <c r="H538" s="51">
        <v>0.54310314283009997</v>
      </c>
      <c r="I538" s="51">
        <v>0.78210372270318795</v>
      </c>
      <c r="J538" s="20">
        <v>2449</v>
      </c>
      <c r="K538" s="51">
        <v>-1.7629066359042299E-3</v>
      </c>
      <c r="L538" s="51">
        <v>-1.17077492979388E-2</v>
      </c>
      <c r="M538" s="51">
        <v>8.1819360261303608E-3</v>
      </c>
      <c r="N538" s="51">
        <v>0.72839969808945404</v>
      </c>
      <c r="O538" s="51">
        <v>0.89781874844517695</v>
      </c>
      <c r="P538" s="20">
        <v>3658</v>
      </c>
      <c r="Q538" s="51">
        <v>-4.6342514971574799E-3</v>
      </c>
      <c r="R538" s="51">
        <v>-1.29927327627652E-2</v>
      </c>
      <c r="S538" s="51">
        <v>3.72422976845024E-3</v>
      </c>
      <c r="T538" s="51">
        <v>0.27763587552541402</v>
      </c>
      <c r="U538" s="51">
        <v>0.73214314869089103</v>
      </c>
      <c r="V538" s="61">
        <v>0.187666526188978</v>
      </c>
      <c r="W538" s="51">
        <v>0.66486588520451495</v>
      </c>
      <c r="X538" s="56">
        <v>0.96185086054532098</v>
      </c>
    </row>
    <row r="539" spans="1:24">
      <c r="A539" s="20" t="s">
        <v>1541</v>
      </c>
      <c r="D539" s="20">
        <v>6107</v>
      </c>
      <c r="E539" s="51">
        <v>2.10667869286227E-3</v>
      </c>
      <c r="F539" s="51">
        <v>-4.7239105857871302E-3</v>
      </c>
      <c r="G539" s="51">
        <v>8.9372679715116702E-3</v>
      </c>
      <c r="H539" s="51">
        <v>0.54574425294983897</v>
      </c>
      <c r="I539" s="51">
        <v>0.78210372270318795</v>
      </c>
      <c r="J539" s="20">
        <v>2449</v>
      </c>
      <c r="K539" s="51">
        <v>1.6108994422679599E-3</v>
      </c>
      <c r="L539" s="51">
        <v>-7.0960475981839801E-3</v>
      </c>
      <c r="M539" s="51">
        <v>1.0317846482719901E-2</v>
      </c>
      <c r="N539" s="51">
        <v>0.717034855250268</v>
      </c>
      <c r="O539" s="51">
        <v>0.89541159792735503</v>
      </c>
      <c r="P539" s="20">
        <v>3658</v>
      </c>
      <c r="Q539" s="51">
        <v>2.2798001002937301E-3</v>
      </c>
      <c r="R539" s="51">
        <v>-6.9796170675562701E-3</v>
      </c>
      <c r="S539" s="51">
        <v>1.1539217268143699E-2</v>
      </c>
      <c r="T539" s="51">
        <v>0.62958436061946599</v>
      </c>
      <c r="U539" s="51">
        <v>0.86782108920048395</v>
      </c>
      <c r="V539" s="61">
        <v>1.06394348694947E-2</v>
      </c>
      <c r="W539" s="51">
        <v>0.91784579833813695</v>
      </c>
      <c r="X539" s="56">
        <v>0.989764752665929</v>
      </c>
    </row>
    <row r="540" spans="1:24">
      <c r="A540" s="20" t="s">
        <v>545</v>
      </c>
      <c r="D540" s="20">
        <v>6107</v>
      </c>
      <c r="E540" s="51">
        <v>-1.9999215855343801E-3</v>
      </c>
      <c r="F540" s="51">
        <v>-8.4509194235471395E-3</v>
      </c>
      <c r="G540" s="51">
        <v>4.4510762524783802E-3</v>
      </c>
      <c r="H540" s="51">
        <v>0.54366445566311095</v>
      </c>
      <c r="I540" s="51">
        <v>0.78210372270318795</v>
      </c>
      <c r="J540" s="20">
        <v>2449</v>
      </c>
      <c r="K540" s="51">
        <v>-2.1028707024827401E-3</v>
      </c>
      <c r="L540" s="51">
        <v>-1.22037555508021E-2</v>
      </c>
      <c r="M540" s="51">
        <v>7.9980141458366408E-3</v>
      </c>
      <c r="N540" s="51">
        <v>0.68341106405101704</v>
      </c>
      <c r="O540" s="51">
        <v>0.87916197184452405</v>
      </c>
      <c r="P540" s="20">
        <v>3658</v>
      </c>
      <c r="Q540" s="51">
        <v>-1.97069337191828E-3</v>
      </c>
      <c r="R540" s="51">
        <v>-1.0435592161449901E-2</v>
      </c>
      <c r="S540" s="51">
        <v>6.4942054176133799E-3</v>
      </c>
      <c r="T540" s="51">
        <v>0.64835070611053003</v>
      </c>
      <c r="U540" s="51">
        <v>0.87531664391870601</v>
      </c>
      <c r="V540" s="61">
        <v>3.8641533936372802E-4</v>
      </c>
      <c r="W540" s="51">
        <v>0.98431663421871296</v>
      </c>
      <c r="X540" s="56">
        <v>0.99528240890955799</v>
      </c>
    </row>
    <row r="541" spans="1:24">
      <c r="A541" s="20" t="s">
        <v>1482</v>
      </c>
      <c r="B541" t="s">
        <v>1483</v>
      </c>
      <c r="C541" t="s">
        <v>1484</v>
      </c>
      <c r="D541" s="20">
        <v>6107</v>
      </c>
      <c r="E541" s="51">
        <v>-2.1986247795523798E-3</v>
      </c>
      <c r="F541" s="51">
        <v>-9.4300339971605703E-3</v>
      </c>
      <c r="G541" s="51">
        <v>5.0327844380558097E-3</v>
      </c>
      <c r="H541" s="51">
        <v>0.55146115355882097</v>
      </c>
      <c r="I541" s="51">
        <v>0.78868187324613503</v>
      </c>
      <c r="J541" s="20">
        <v>2449</v>
      </c>
      <c r="K541" s="51">
        <v>9.0362557101005805E-4</v>
      </c>
      <c r="L541" s="51">
        <v>-1.03768182807084E-2</v>
      </c>
      <c r="M541" s="51">
        <v>1.21840694227285E-2</v>
      </c>
      <c r="N541" s="51">
        <v>0.87530191262035295</v>
      </c>
      <c r="O541" s="51">
        <v>0.95855312988316499</v>
      </c>
      <c r="P541" s="20">
        <v>3658</v>
      </c>
      <c r="Q541" s="51">
        <v>-4.3520260291536198E-3</v>
      </c>
      <c r="R541" s="51">
        <v>-1.2348784251550299E-2</v>
      </c>
      <c r="S541" s="51">
        <v>3.6447321932430599E-3</v>
      </c>
      <c r="T541" s="51">
        <v>0.28657426918152001</v>
      </c>
      <c r="U541" s="51">
        <v>0.73214314869089103</v>
      </c>
      <c r="V541" s="61">
        <v>0.55496967621151605</v>
      </c>
      <c r="W541" s="51">
        <v>0.45629416699153402</v>
      </c>
      <c r="X541" s="56">
        <v>0.95406375709954805</v>
      </c>
    </row>
    <row r="542" spans="1:24">
      <c r="A542" s="20" t="s">
        <v>1209</v>
      </c>
      <c r="B542" t="s">
        <v>1210</v>
      </c>
      <c r="D542" s="20">
        <v>6107</v>
      </c>
      <c r="E542" s="51">
        <v>-1.53695552411374E-3</v>
      </c>
      <c r="F542" s="51">
        <v>-6.6349362310146199E-3</v>
      </c>
      <c r="G542" s="51">
        <v>3.5610251827871398E-3</v>
      </c>
      <c r="H542" s="51">
        <v>0.55480955546774402</v>
      </c>
      <c r="I542" s="51">
        <v>0.79199579665283903</v>
      </c>
      <c r="J542" s="20">
        <v>2449</v>
      </c>
      <c r="K542" s="51">
        <v>-7.5245975032048103E-3</v>
      </c>
      <c r="L542" s="51">
        <v>-1.5127431922271201E-2</v>
      </c>
      <c r="M542" s="51">
        <v>7.8236915861585994E-5</v>
      </c>
      <c r="N542" s="51">
        <v>5.2937801925218998E-2</v>
      </c>
      <c r="O542" s="51">
        <v>0.31451671210151499</v>
      </c>
      <c r="P542" s="20">
        <v>3658</v>
      </c>
      <c r="Q542" s="51">
        <v>1.59443948031997E-3</v>
      </c>
      <c r="R542" s="51">
        <v>-5.1143679653653596E-3</v>
      </c>
      <c r="S542" s="51">
        <v>8.3032469260053005E-3</v>
      </c>
      <c r="T542" s="51">
        <v>0.64152667244817796</v>
      </c>
      <c r="U542" s="51">
        <v>0.87386099230311798</v>
      </c>
      <c r="V542" s="61">
        <v>3.1070894498302302</v>
      </c>
      <c r="W542" s="51">
        <v>7.7952146190324603E-2</v>
      </c>
      <c r="X542" s="56">
        <v>0.81676344505965404</v>
      </c>
    </row>
    <row r="543" spans="1:24">
      <c r="A543" s="20" t="s">
        <v>460</v>
      </c>
      <c r="B543" t="s">
        <v>461</v>
      </c>
      <c r="C543" t="s">
        <v>462</v>
      </c>
      <c r="D543" s="20">
        <v>6107</v>
      </c>
      <c r="E543" s="51">
        <v>1.84421829631817E-3</v>
      </c>
      <c r="F543" s="51">
        <v>-4.29872641371906E-3</v>
      </c>
      <c r="G543" s="51">
        <v>7.9871630063554008E-3</v>
      </c>
      <c r="H543" s="51">
        <v>0.55647221576528705</v>
      </c>
      <c r="I543" s="51">
        <v>0.79289547626668</v>
      </c>
      <c r="J543" s="20">
        <v>2449</v>
      </c>
      <c r="K543" s="51">
        <v>2.45185098003328E-3</v>
      </c>
      <c r="L543" s="51">
        <v>-7.9628175962107896E-3</v>
      </c>
      <c r="M543" s="51">
        <v>1.28665195562773E-2</v>
      </c>
      <c r="N543" s="51">
        <v>0.64468746938281696</v>
      </c>
      <c r="O543" s="51">
        <v>0.85397660564477496</v>
      </c>
      <c r="P543" s="20">
        <v>3658</v>
      </c>
      <c r="Q543" s="51">
        <v>-7.0421231685690395E-4</v>
      </c>
      <c r="R543" s="51">
        <v>-8.4576200844782307E-3</v>
      </c>
      <c r="S543" s="51">
        <v>7.04919545076442E-3</v>
      </c>
      <c r="T543" s="51">
        <v>0.85877320149531999</v>
      </c>
      <c r="U543" s="51">
        <v>0.95981671670086699</v>
      </c>
      <c r="V543" s="61">
        <v>0.22697595820548</v>
      </c>
      <c r="W543" s="51">
        <v>0.63377523243849299</v>
      </c>
      <c r="X543" s="56">
        <v>0.96185086054532098</v>
      </c>
    </row>
    <row r="544" spans="1:24">
      <c r="A544" s="20" t="s">
        <v>1561</v>
      </c>
      <c r="D544" s="20">
        <v>6107</v>
      </c>
      <c r="E544" s="51">
        <v>1.7339175664974999E-3</v>
      </c>
      <c r="F544" s="51">
        <v>-4.0716798264169704E-3</v>
      </c>
      <c r="G544" s="51">
        <v>7.5395149594119698E-3</v>
      </c>
      <c r="H544" s="51">
        <v>0.55851690825679601</v>
      </c>
      <c r="I544" s="51">
        <v>0.79433515840966595</v>
      </c>
      <c r="J544" s="20">
        <v>2449</v>
      </c>
      <c r="K544" s="51">
        <v>-1.95288340620205E-3</v>
      </c>
      <c r="L544" s="51">
        <v>-1.2216530017607899E-2</v>
      </c>
      <c r="M544" s="51">
        <v>8.3107632052038406E-3</v>
      </c>
      <c r="N544" s="51">
        <v>0.709353430661258</v>
      </c>
      <c r="O544" s="51">
        <v>0.89541159792735503</v>
      </c>
      <c r="P544" s="20">
        <v>3658</v>
      </c>
      <c r="Q544" s="51">
        <v>4.0542707205530699E-3</v>
      </c>
      <c r="R544" s="51">
        <v>-3.6031103515883501E-3</v>
      </c>
      <c r="S544" s="51">
        <v>1.17116517926945E-2</v>
      </c>
      <c r="T544" s="51">
        <v>0.29983694183194298</v>
      </c>
      <c r="U544" s="51">
        <v>0.73214314869089103</v>
      </c>
      <c r="V544" s="61">
        <v>0.84537293762952503</v>
      </c>
      <c r="W544" s="51">
        <v>0.35786461545852499</v>
      </c>
      <c r="X544" s="56">
        <v>0.94635125742737702</v>
      </c>
    </row>
    <row r="545" spans="1:24">
      <c r="A545" s="20" t="s">
        <v>1536</v>
      </c>
      <c r="D545" s="20">
        <v>6107</v>
      </c>
      <c r="E545" s="51">
        <v>1.85055361260086E-3</v>
      </c>
      <c r="F545" s="51">
        <v>-4.4078315295920196E-3</v>
      </c>
      <c r="G545" s="51">
        <v>8.1089387547937392E-3</v>
      </c>
      <c r="H545" s="51">
        <v>0.56243588236428999</v>
      </c>
      <c r="I545" s="51">
        <v>0.79696860832331695</v>
      </c>
      <c r="J545" s="20">
        <v>2449</v>
      </c>
      <c r="K545" s="51">
        <v>-4.4406049364383703E-3</v>
      </c>
      <c r="L545" s="51">
        <v>-1.2930364283499699E-2</v>
      </c>
      <c r="M545" s="51">
        <v>4.0491544106229698E-3</v>
      </c>
      <c r="N545" s="51">
        <v>0.30575446519231603</v>
      </c>
      <c r="O545" s="51">
        <v>0.69171395920869405</v>
      </c>
      <c r="P545" s="20">
        <v>3658</v>
      </c>
      <c r="Q545" s="51">
        <v>6.52253063139381E-3</v>
      </c>
      <c r="R545" s="51">
        <v>-2.69579191611456E-3</v>
      </c>
      <c r="S545" s="51">
        <v>1.5740853178902201E-2</v>
      </c>
      <c r="T545" s="51">
        <v>0.166042546827533</v>
      </c>
      <c r="U545" s="51">
        <v>0.65430981993612303</v>
      </c>
      <c r="V545" s="61">
        <v>2.9398026367529702</v>
      </c>
      <c r="W545" s="51">
        <v>8.6421291869675898E-2</v>
      </c>
      <c r="X545" s="56">
        <v>0.81676344505965404</v>
      </c>
    </row>
    <row r="546" spans="1:24">
      <c r="A546" s="20" t="s">
        <v>1422</v>
      </c>
      <c r="B546" t="s">
        <v>1423</v>
      </c>
      <c r="C546" t="s">
        <v>1424</v>
      </c>
      <c r="D546" s="20">
        <v>6107</v>
      </c>
      <c r="E546" s="51">
        <v>1.9790545735894798E-3</v>
      </c>
      <c r="F546" s="51">
        <v>-4.7357770298873296E-3</v>
      </c>
      <c r="G546" s="51">
        <v>8.6938861770662901E-3</v>
      </c>
      <c r="H546" s="51">
        <v>0.56370894802355598</v>
      </c>
      <c r="I546" s="51">
        <v>0.79696860832331695</v>
      </c>
      <c r="J546" s="20">
        <v>2449</v>
      </c>
      <c r="K546" s="51">
        <v>5.0696008192288597E-3</v>
      </c>
      <c r="L546" s="51">
        <v>-4.3633839558037202E-3</v>
      </c>
      <c r="M546" s="51">
        <v>1.4502585594261401E-2</v>
      </c>
      <c r="N546" s="51">
        <v>0.29266329314759298</v>
      </c>
      <c r="O546" s="51">
        <v>0.67497119861066501</v>
      </c>
      <c r="P546" s="20">
        <v>3658</v>
      </c>
      <c r="Q546" s="51">
        <v>-8.2122816400616999E-4</v>
      </c>
      <c r="R546" s="51">
        <v>-9.7083207800078009E-3</v>
      </c>
      <c r="S546" s="51">
        <v>8.0658644519954591E-3</v>
      </c>
      <c r="T546" s="51">
        <v>0.85634196312489297</v>
      </c>
      <c r="U546" s="51">
        <v>0.95981671670086699</v>
      </c>
      <c r="V546" s="61">
        <v>0.79366817310524795</v>
      </c>
      <c r="W546" s="51">
        <v>0.37299325016283402</v>
      </c>
      <c r="X546" s="56">
        <v>0.94635125742737702</v>
      </c>
    </row>
    <row r="547" spans="1:24">
      <c r="A547" s="20" t="s">
        <v>672</v>
      </c>
      <c r="B547" t="s">
        <v>673</v>
      </c>
      <c r="D547" s="20">
        <v>6107</v>
      </c>
      <c r="E547" s="51">
        <v>1.7732679282481201E-3</v>
      </c>
      <c r="F547" s="51">
        <v>-4.2452767055381098E-3</v>
      </c>
      <c r="G547" s="51">
        <v>7.79181256203435E-3</v>
      </c>
      <c r="H547" s="51">
        <v>0.56383439460770701</v>
      </c>
      <c r="I547" s="51">
        <v>0.79696860832331695</v>
      </c>
      <c r="J547" s="20">
        <v>2449</v>
      </c>
      <c r="K547" s="51">
        <v>3.6452094405899898E-3</v>
      </c>
      <c r="L547" s="51">
        <v>-6.8795303205333204E-3</v>
      </c>
      <c r="M547" s="51">
        <v>1.41699492017133E-2</v>
      </c>
      <c r="N547" s="51">
        <v>0.49754537419751499</v>
      </c>
      <c r="O547" s="51">
        <v>0.80321367409405398</v>
      </c>
      <c r="P547" s="20">
        <v>3658</v>
      </c>
      <c r="Q547" s="51">
        <v>-1.85533383049726E-3</v>
      </c>
      <c r="R547" s="51">
        <v>-1.05679506601932E-2</v>
      </c>
      <c r="S547" s="51">
        <v>6.85728299919871E-3</v>
      </c>
      <c r="T547" s="51">
        <v>0.67656363757110205</v>
      </c>
      <c r="U547" s="51">
        <v>0.89123857127057704</v>
      </c>
      <c r="V547" s="61">
        <v>0.62260117393148595</v>
      </c>
      <c r="W547" s="51">
        <v>0.430082312796989</v>
      </c>
      <c r="X547" s="56">
        <v>0.95406375709954805</v>
      </c>
    </row>
    <row r="548" spans="1:24">
      <c r="A548" s="20" t="s">
        <v>1056</v>
      </c>
      <c r="D548" s="20">
        <v>6107</v>
      </c>
      <c r="E548" s="51">
        <v>1.79417746149519E-3</v>
      </c>
      <c r="F548" s="51">
        <v>-4.3060539434522198E-3</v>
      </c>
      <c r="G548" s="51">
        <v>7.8944088664426107E-3</v>
      </c>
      <c r="H548" s="51">
        <v>0.56451943089568302</v>
      </c>
      <c r="I548" s="51">
        <v>0.79696860832331695</v>
      </c>
      <c r="J548" s="20">
        <v>2449</v>
      </c>
      <c r="K548" s="51">
        <v>2.7877215043446502E-3</v>
      </c>
      <c r="L548" s="51">
        <v>-5.6685024328598701E-3</v>
      </c>
      <c r="M548" s="51">
        <v>1.12439454415492E-2</v>
      </c>
      <c r="N548" s="51">
        <v>0.51847537180127601</v>
      </c>
      <c r="O548" s="51">
        <v>0.80735862549401805</v>
      </c>
      <c r="P548" s="20">
        <v>3658</v>
      </c>
      <c r="Q548" s="51">
        <v>7.5049523300121395E-5</v>
      </c>
      <c r="R548" s="51">
        <v>-8.3541482905473002E-3</v>
      </c>
      <c r="S548" s="51">
        <v>8.5042473371475403E-3</v>
      </c>
      <c r="T548" s="51">
        <v>0.98608322479856403</v>
      </c>
      <c r="U548" s="51">
        <v>0.99254510700563203</v>
      </c>
      <c r="V548" s="61">
        <v>0.19828771275338999</v>
      </c>
      <c r="W548" s="51">
        <v>0.65610651929765895</v>
      </c>
      <c r="X548" s="56">
        <v>0.96185086054532098</v>
      </c>
    </row>
    <row r="549" spans="1:24">
      <c r="A549" s="20" t="s">
        <v>578</v>
      </c>
      <c r="B549" t="s">
        <v>579</v>
      </c>
      <c r="D549" s="20">
        <v>6107</v>
      </c>
      <c r="E549" s="51">
        <v>1.79535741551903E-3</v>
      </c>
      <c r="F549" s="51">
        <v>-4.3578750511059196E-3</v>
      </c>
      <c r="G549" s="51">
        <v>7.9485898821439801E-3</v>
      </c>
      <c r="H549" s="51">
        <v>0.567622859641153</v>
      </c>
      <c r="I549" s="51">
        <v>0.79841457180294095</v>
      </c>
      <c r="J549" s="20">
        <v>2449</v>
      </c>
      <c r="K549" s="51">
        <v>4.6787519834897898E-4</v>
      </c>
      <c r="L549" s="51">
        <v>-8.5510990949649694E-3</v>
      </c>
      <c r="M549" s="51">
        <v>9.4868494916629294E-3</v>
      </c>
      <c r="N549" s="51">
        <v>0.91905205851917404</v>
      </c>
      <c r="O549" s="51">
        <v>0.96602777230746295</v>
      </c>
      <c r="P549" s="20">
        <v>3658</v>
      </c>
      <c r="Q549" s="51">
        <v>1.01066053629867E-3</v>
      </c>
      <c r="R549" s="51">
        <v>-7.19758178801289E-3</v>
      </c>
      <c r="S549" s="51">
        <v>9.21890286061023E-3</v>
      </c>
      <c r="T549" s="51">
        <v>0.80938902281616998</v>
      </c>
      <c r="U549" s="51">
        <v>0.95184830975332702</v>
      </c>
      <c r="V549" s="61">
        <v>7.6101177131853602E-3</v>
      </c>
      <c r="W549" s="51">
        <v>0.93048393359044002</v>
      </c>
      <c r="X549" s="56">
        <v>0.989764752665929</v>
      </c>
    </row>
    <row r="550" spans="1:24">
      <c r="A550" s="20" t="s">
        <v>407</v>
      </c>
      <c r="B550" t="s">
        <v>408</v>
      </c>
      <c r="C550" t="s">
        <v>409</v>
      </c>
      <c r="D550" s="20">
        <v>6107</v>
      </c>
      <c r="E550" s="51">
        <v>-1.68522364831594E-3</v>
      </c>
      <c r="F550" s="51">
        <v>-7.4458150474229698E-3</v>
      </c>
      <c r="G550" s="51">
        <v>4.0753677507911002E-3</v>
      </c>
      <c r="H550" s="51">
        <v>0.56660299113285395</v>
      </c>
      <c r="I550" s="51">
        <v>0.79841457180294095</v>
      </c>
      <c r="J550" s="20">
        <v>2449</v>
      </c>
      <c r="K550" s="51">
        <v>-2.2084069059385499E-3</v>
      </c>
      <c r="L550" s="51">
        <v>-1.0847090200595801E-2</v>
      </c>
      <c r="M550" s="51">
        <v>6.4302763887186696E-3</v>
      </c>
      <c r="N550" s="51">
        <v>0.61654630596951598</v>
      </c>
      <c r="O550" s="51">
        <v>0.847441372384235</v>
      </c>
      <c r="P550" s="20">
        <v>3658</v>
      </c>
      <c r="Q550" s="51">
        <v>-1.73634684650866E-3</v>
      </c>
      <c r="R550" s="51">
        <v>-9.2777502571571805E-3</v>
      </c>
      <c r="S550" s="51">
        <v>5.8050565641398601E-3</v>
      </c>
      <c r="T550" s="51">
        <v>0.65196844335498705</v>
      </c>
      <c r="U550" s="51">
        <v>0.87531664391870601</v>
      </c>
      <c r="V550" s="61">
        <v>6.5097785645445204E-3</v>
      </c>
      <c r="W550" s="51">
        <v>0.93569389868485398</v>
      </c>
      <c r="X550" s="56">
        <v>0.989764752665929</v>
      </c>
    </row>
    <row r="551" spans="1:24">
      <c r="A551" s="20" t="s">
        <v>1589</v>
      </c>
      <c r="D551" s="20">
        <v>6107</v>
      </c>
      <c r="E551" s="51">
        <v>-1.8951146492374199E-3</v>
      </c>
      <c r="F551" s="51">
        <v>-8.4111868134665001E-3</v>
      </c>
      <c r="G551" s="51">
        <v>4.6209575149916597E-3</v>
      </c>
      <c r="H551" s="51">
        <v>0.568867934742184</v>
      </c>
      <c r="I551" s="51">
        <v>0.79870306011334102</v>
      </c>
      <c r="J551" s="20">
        <v>2449</v>
      </c>
      <c r="K551" s="51">
        <v>-3.2848589564723201E-3</v>
      </c>
      <c r="L551" s="51">
        <v>-1.29576501334384E-2</v>
      </c>
      <c r="M551" s="51">
        <v>6.3879322204938001E-3</v>
      </c>
      <c r="N551" s="51">
        <v>0.50595831597703</v>
      </c>
      <c r="O551" s="51">
        <v>0.80321367409405398</v>
      </c>
      <c r="P551" s="20">
        <v>3658</v>
      </c>
      <c r="Q551" s="51">
        <v>-1.1213636598447301E-3</v>
      </c>
      <c r="R551" s="51">
        <v>-1.0115930725312101E-2</v>
      </c>
      <c r="S551" s="51">
        <v>7.87320340562268E-3</v>
      </c>
      <c r="T551" s="51">
        <v>0.80704622597895503</v>
      </c>
      <c r="U551" s="51">
        <v>0.95184830975332702</v>
      </c>
      <c r="V551" s="61">
        <v>0.10306221327786</v>
      </c>
      <c r="W551" s="51">
        <v>0.74818535212840298</v>
      </c>
      <c r="X551" s="56">
        <v>0.98200210312730096</v>
      </c>
    </row>
    <row r="552" spans="1:24">
      <c r="A552" s="20" t="s">
        <v>976</v>
      </c>
      <c r="D552" s="20">
        <v>6107</v>
      </c>
      <c r="E552" s="51">
        <v>1.76373778619765E-3</v>
      </c>
      <c r="F552" s="51">
        <v>-4.39701824814026E-3</v>
      </c>
      <c r="G552" s="51">
        <v>7.9244938205355608E-3</v>
      </c>
      <c r="H552" s="51">
        <v>0.57492920676535297</v>
      </c>
      <c r="I552" s="51">
        <v>0.80427255154060295</v>
      </c>
      <c r="J552" s="20">
        <v>2449</v>
      </c>
      <c r="K552" s="51">
        <v>5.8508130599153598E-3</v>
      </c>
      <c r="L552" s="51">
        <v>-4.1007807742053102E-3</v>
      </c>
      <c r="M552" s="51">
        <v>1.5802406894035999E-2</v>
      </c>
      <c r="N552" s="51">
        <v>0.249713599407555</v>
      </c>
      <c r="O552" s="51">
        <v>0.62878703063935204</v>
      </c>
      <c r="P552" s="20">
        <v>3658</v>
      </c>
      <c r="Q552" s="51">
        <v>-1.5082692490767E-3</v>
      </c>
      <c r="R552" s="51">
        <v>-9.8929429541183903E-3</v>
      </c>
      <c r="S552" s="51">
        <v>6.8764044559649897E-3</v>
      </c>
      <c r="T552" s="51">
        <v>0.72454302215378696</v>
      </c>
      <c r="U552" s="51">
        <v>0.91521223851004696</v>
      </c>
      <c r="V552" s="61">
        <v>1.2285468158625099</v>
      </c>
      <c r="W552" s="51">
        <v>0.26768983402150298</v>
      </c>
      <c r="X552" s="56">
        <v>0.89776321486602295</v>
      </c>
    </row>
    <row r="553" spans="1:24">
      <c r="A553" s="20" t="s">
        <v>1608</v>
      </c>
      <c r="D553" s="20">
        <v>6107</v>
      </c>
      <c r="E553" s="51">
        <v>-1.9897424249233999E-3</v>
      </c>
      <c r="F553" s="51">
        <v>-8.9317978935266797E-3</v>
      </c>
      <c r="G553" s="51">
        <v>4.9523130436798799E-3</v>
      </c>
      <c r="H553" s="51">
        <v>0.57448122477997499</v>
      </c>
      <c r="I553" s="51">
        <v>0.80427255154060295</v>
      </c>
      <c r="J553" s="20">
        <v>2449</v>
      </c>
      <c r="K553" s="51">
        <v>9.8840658292755307E-4</v>
      </c>
      <c r="L553" s="51">
        <v>-8.2912638549127501E-3</v>
      </c>
      <c r="M553" s="51">
        <v>1.02680770207679E-2</v>
      </c>
      <c r="N553" s="51">
        <v>0.83471480635638695</v>
      </c>
      <c r="O553" s="51">
        <v>0.94402349626369897</v>
      </c>
      <c r="P553" s="20">
        <v>3658</v>
      </c>
      <c r="Q553" s="51">
        <v>-4.6304089605725199E-3</v>
      </c>
      <c r="R553" s="51">
        <v>-1.43594609706983E-2</v>
      </c>
      <c r="S553" s="51">
        <v>5.09864304955322E-3</v>
      </c>
      <c r="T553" s="51">
        <v>0.35130615099603202</v>
      </c>
      <c r="U553" s="51">
        <v>0.74522450890812497</v>
      </c>
      <c r="V553" s="61">
        <v>0.670914557000861</v>
      </c>
      <c r="W553" s="51">
        <v>0.41273293248377402</v>
      </c>
      <c r="X553" s="56">
        <v>0.95406375709954805</v>
      </c>
    </row>
    <row r="554" spans="1:24">
      <c r="A554" s="20" t="s">
        <v>1602</v>
      </c>
      <c r="D554" s="20">
        <v>6107</v>
      </c>
      <c r="E554" s="51">
        <v>1.81186938891135E-3</v>
      </c>
      <c r="F554" s="51">
        <v>-4.5437098301884396E-3</v>
      </c>
      <c r="G554" s="51">
        <v>8.1674486080111491E-3</v>
      </c>
      <c r="H554" s="51">
        <v>0.57653604986475404</v>
      </c>
      <c r="I554" s="51">
        <v>0.805053975083875</v>
      </c>
      <c r="J554" s="20">
        <v>2449</v>
      </c>
      <c r="K554" s="51">
        <v>3.3705698449479501E-3</v>
      </c>
      <c r="L554" s="51">
        <v>-6.62673734161171E-3</v>
      </c>
      <c r="M554" s="51">
        <v>1.3367877031507601E-2</v>
      </c>
      <c r="N554" s="51">
        <v>0.50903094204644606</v>
      </c>
      <c r="O554" s="51">
        <v>0.80321367409405398</v>
      </c>
      <c r="P554" s="20">
        <v>3658</v>
      </c>
      <c r="Q554" s="51">
        <v>5.1740174723514205E-4</v>
      </c>
      <c r="R554" s="51">
        <v>-7.6032185481463999E-3</v>
      </c>
      <c r="S554" s="51">
        <v>8.6380220426166797E-3</v>
      </c>
      <c r="T554" s="51">
        <v>0.90066366483750904</v>
      </c>
      <c r="U554" s="51">
        <v>0.96882382013808599</v>
      </c>
      <c r="V554" s="61">
        <v>0.18850768390502601</v>
      </c>
      <c r="W554" s="51">
        <v>0.66416157221078098</v>
      </c>
      <c r="X554" s="56">
        <v>0.96185086054532098</v>
      </c>
    </row>
    <row r="555" spans="1:24">
      <c r="A555" s="20" t="s">
        <v>728</v>
      </c>
      <c r="B555" t="s">
        <v>729</v>
      </c>
      <c r="D555" s="20">
        <v>6107</v>
      </c>
      <c r="E555" s="51">
        <v>-1.76686161876463E-3</v>
      </c>
      <c r="F555" s="51">
        <v>-8.0035317995146606E-3</v>
      </c>
      <c r="G555" s="51">
        <v>4.4698085619853997E-3</v>
      </c>
      <c r="H555" s="51">
        <v>0.57891978689791301</v>
      </c>
      <c r="I555" s="51">
        <v>0.80691541985044901</v>
      </c>
      <c r="J555" s="20">
        <v>2449</v>
      </c>
      <c r="K555" s="51">
        <v>-7.7173721927403299E-3</v>
      </c>
      <c r="L555" s="51">
        <v>-1.67078391020185E-2</v>
      </c>
      <c r="M555" s="51">
        <v>1.27309471653781E-3</v>
      </c>
      <c r="N555" s="51">
        <v>9.3079116593741004E-2</v>
      </c>
      <c r="O555" s="51">
        <v>0.38850413882604901</v>
      </c>
      <c r="P555" s="20">
        <v>3658</v>
      </c>
      <c r="Q555" s="51">
        <v>2.7397865211009299E-3</v>
      </c>
      <c r="R555" s="51">
        <v>-5.4064280929466803E-3</v>
      </c>
      <c r="S555" s="51">
        <v>1.0886001135148499E-2</v>
      </c>
      <c r="T555" s="51">
        <v>0.51003972582193502</v>
      </c>
      <c r="U555" s="51">
        <v>0.82432365985321299</v>
      </c>
      <c r="V555" s="61">
        <v>2.8539562965208001</v>
      </c>
      <c r="W555" s="51">
        <v>9.1149379650663803E-2</v>
      </c>
      <c r="X555" s="56">
        <v>0.81676344505965404</v>
      </c>
    </row>
    <row r="556" spans="1:24">
      <c r="A556" s="20" t="s">
        <v>1419</v>
      </c>
      <c r="B556" t="s">
        <v>1420</v>
      </c>
      <c r="C556" t="s">
        <v>1421</v>
      </c>
      <c r="D556" s="20">
        <v>6107</v>
      </c>
      <c r="E556" s="51">
        <v>-1.7728595469797099E-3</v>
      </c>
      <c r="F556" s="51">
        <v>-8.1256093636073098E-3</v>
      </c>
      <c r="G556" s="51">
        <v>4.5798902696478896E-3</v>
      </c>
      <c r="H556" s="51">
        <v>0.58460248744153498</v>
      </c>
      <c r="I556" s="51">
        <v>0.80935853734590202</v>
      </c>
      <c r="J556" s="20">
        <v>2449</v>
      </c>
      <c r="K556" s="51">
        <v>2.6416030478827999E-3</v>
      </c>
      <c r="L556" s="51">
        <v>-7.0345054597602801E-3</v>
      </c>
      <c r="M556" s="51">
        <v>1.23177115555259E-2</v>
      </c>
      <c r="N556" s="51">
        <v>0.59282347382126999</v>
      </c>
      <c r="O556" s="51">
        <v>0.84714079985305701</v>
      </c>
      <c r="P556" s="20">
        <v>3658</v>
      </c>
      <c r="Q556" s="51">
        <v>-7.0227873770756597E-3</v>
      </c>
      <c r="R556" s="51">
        <v>-1.5307528302804E-2</v>
      </c>
      <c r="S556" s="51">
        <v>1.2619535486526701E-3</v>
      </c>
      <c r="T556" s="51">
        <v>9.7175734934890498E-2</v>
      </c>
      <c r="U556" s="51">
        <v>0.52460396381815599</v>
      </c>
      <c r="V556" s="61">
        <v>2.2111739822665002</v>
      </c>
      <c r="W556" s="51">
        <v>0.13701436848489501</v>
      </c>
      <c r="X556" s="56">
        <v>0.84670416711368202</v>
      </c>
    </row>
    <row r="557" spans="1:24">
      <c r="A557" s="20" t="s">
        <v>1043</v>
      </c>
      <c r="D557" s="20">
        <v>6107</v>
      </c>
      <c r="E557" s="51">
        <v>-1.7147575192996999E-3</v>
      </c>
      <c r="F557" s="51">
        <v>-7.9107988648126609E-3</v>
      </c>
      <c r="G557" s="51">
        <v>4.4812838262132601E-3</v>
      </c>
      <c r="H557" s="51">
        <v>0.58772726653022</v>
      </c>
      <c r="I557" s="51">
        <v>0.80935853734590202</v>
      </c>
      <c r="J557" s="20">
        <v>2449</v>
      </c>
      <c r="K557" s="51">
        <v>3.1968823717264702E-3</v>
      </c>
      <c r="L557" s="51">
        <v>-6.08914049021463E-3</v>
      </c>
      <c r="M557" s="51">
        <v>1.24829052336676E-2</v>
      </c>
      <c r="N557" s="51">
        <v>0.50012843403150797</v>
      </c>
      <c r="O557" s="51">
        <v>0.80321367409405398</v>
      </c>
      <c r="P557" s="20">
        <v>3658</v>
      </c>
      <c r="Q557" s="51">
        <v>-5.7081906779640904E-3</v>
      </c>
      <c r="R557" s="51">
        <v>-1.3795704361293799E-2</v>
      </c>
      <c r="S557" s="51">
        <v>2.3793230053655899E-3</v>
      </c>
      <c r="T557" s="51">
        <v>0.16709588383556001</v>
      </c>
      <c r="U557" s="51">
        <v>0.65430981993612303</v>
      </c>
      <c r="V557" s="61">
        <v>2.0089208487177199</v>
      </c>
      <c r="W557" s="51">
        <v>0.156376517855847</v>
      </c>
      <c r="X557" s="56">
        <v>0.84670416711368202</v>
      </c>
    </row>
    <row r="558" spans="1:24">
      <c r="A558" s="20" t="s">
        <v>600</v>
      </c>
      <c r="B558" t="s">
        <v>601</v>
      </c>
      <c r="C558" t="s">
        <v>602</v>
      </c>
      <c r="D558" s="20">
        <v>6107</v>
      </c>
      <c r="E558" s="51">
        <v>1.70011261943172E-3</v>
      </c>
      <c r="F558" s="51">
        <v>-4.46572586297613E-3</v>
      </c>
      <c r="G558" s="51">
        <v>7.8659511018395693E-3</v>
      </c>
      <c r="H558" s="51">
        <v>0.589103414552551</v>
      </c>
      <c r="I558" s="51">
        <v>0.80935853734590202</v>
      </c>
      <c r="J558" s="20">
        <v>2449</v>
      </c>
      <c r="K558" s="51">
        <v>6.1047303855491499E-3</v>
      </c>
      <c r="L558" s="51">
        <v>-2.9269463429125201E-3</v>
      </c>
      <c r="M558" s="51">
        <v>1.51364071140108E-2</v>
      </c>
      <c r="N558" s="51">
        <v>0.18581582090583901</v>
      </c>
      <c r="O558" s="51">
        <v>0.54020246130208205</v>
      </c>
      <c r="P558" s="20">
        <v>3658</v>
      </c>
      <c r="Q558" s="51">
        <v>-1.6201892840408E-3</v>
      </c>
      <c r="R558" s="51">
        <v>-9.4906239420424494E-3</v>
      </c>
      <c r="S558" s="51">
        <v>6.2502453739608499E-3</v>
      </c>
      <c r="T558" s="51">
        <v>0.68675010281389604</v>
      </c>
      <c r="U558" s="51">
        <v>0.89468881913870701</v>
      </c>
      <c r="V558" s="61">
        <v>1.59730206763087</v>
      </c>
      <c r="W558" s="51">
        <v>0.20628596649615999</v>
      </c>
      <c r="X558" s="56">
        <v>0.869237146106425</v>
      </c>
    </row>
    <row r="559" spans="1:24">
      <c r="A559" s="20" t="s">
        <v>1371</v>
      </c>
      <c r="B559" t="s">
        <v>1372</v>
      </c>
      <c r="C559" t="s">
        <v>1373</v>
      </c>
      <c r="D559" s="20">
        <v>6107</v>
      </c>
      <c r="E559" s="51">
        <v>-1.6395910115395999E-3</v>
      </c>
      <c r="F559" s="51">
        <v>-7.5360038900746896E-3</v>
      </c>
      <c r="G559" s="51">
        <v>4.2568218669954902E-3</v>
      </c>
      <c r="H559" s="51">
        <v>0.58595403217007802</v>
      </c>
      <c r="I559" s="51">
        <v>0.80935853734590202</v>
      </c>
      <c r="J559" s="20">
        <v>2449</v>
      </c>
      <c r="K559" s="51">
        <v>-4.8908608990463004E-3</v>
      </c>
      <c r="L559" s="51">
        <v>-1.3535443009807401E-2</v>
      </c>
      <c r="M559" s="51">
        <v>3.7537212117147501E-3</v>
      </c>
      <c r="N559" s="51">
        <v>0.26798239324499601</v>
      </c>
      <c r="O559" s="51">
        <v>0.64720276104451901</v>
      </c>
      <c r="P559" s="20">
        <v>3658</v>
      </c>
      <c r="Q559" s="51">
        <v>4.0668174502325299E-4</v>
      </c>
      <c r="R559" s="51">
        <v>-7.2598256210738496E-3</v>
      </c>
      <c r="S559" s="51">
        <v>8.0731891111203592E-3</v>
      </c>
      <c r="T559" s="51">
        <v>0.91723001021411199</v>
      </c>
      <c r="U559" s="51">
        <v>0.970444440131212</v>
      </c>
      <c r="V559" s="61">
        <v>0.807514607719368</v>
      </c>
      <c r="W559" s="51">
        <v>0.36885607937360998</v>
      </c>
      <c r="X559" s="56">
        <v>0.94635125742737702</v>
      </c>
    </row>
    <row r="560" spans="1:24">
      <c r="A560" s="20" t="s">
        <v>1326</v>
      </c>
      <c r="B560" t="s">
        <v>1327</v>
      </c>
      <c r="C560" t="s">
        <v>1328</v>
      </c>
      <c r="D560" s="20">
        <v>6107</v>
      </c>
      <c r="E560" s="51">
        <v>1.70789990671581E-3</v>
      </c>
      <c r="F560" s="51">
        <v>-4.3937189029290601E-3</v>
      </c>
      <c r="G560" s="51">
        <v>7.8095187163606796E-3</v>
      </c>
      <c r="H560" s="51">
        <v>0.58347302608331297</v>
      </c>
      <c r="I560" s="51">
        <v>0.80935853734590202</v>
      </c>
      <c r="J560" s="20">
        <v>2449</v>
      </c>
      <c r="K560" s="51">
        <v>-2.6338818030003301E-3</v>
      </c>
      <c r="L560" s="51">
        <v>-1.1925687053864599E-2</v>
      </c>
      <c r="M560" s="51">
        <v>6.65792344786394E-3</v>
      </c>
      <c r="N560" s="51">
        <v>0.578735810837127</v>
      </c>
      <c r="O560" s="51">
        <v>0.83390075557769905</v>
      </c>
      <c r="P560" s="20">
        <v>3658</v>
      </c>
      <c r="Q560" s="51">
        <v>2.2282231549610302E-3</v>
      </c>
      <c r="R560" s="51">
        <v>-4.9372074761537899E-3</v>
      </c>
      <c r="S560" s="51">
        <v>9.3936537860758503E-3</v>
      </c>
      <c r="T560" s="51">
        <v>0.54244282901942498</v>
      </c>
      <c r="U560" s="51">
        <v>0.83183271630407296</v>
      </c>
      <c r="V560" s="61">
        <v>0.65958489374212403</v>
      </c>
      <c r="W560" s="51">
        <v>0.416706529641862</v>
      </c>
      <c r="X560" s="56">
        <v>0.95406375709954805</v>
      </c>
    </row>
    <row r="561" spans="1:24">
      <c r="A561" s="20" t="s">
        <v>1082</v>
      </c>
      <c r="D561" s="20">
        <v>6107</v>
      </c>
      <c r="E561" s="51">
        <v>1.70308611312603E-3</v>
      </c>
      <c r="F561" s="51">
        <v>-4.3775893740842804E-3</v>
      </c>
      <c r="G561" s="51">
        <v>7.7837616003363398E-3</v>
      </c>
      <c r="H561" s="51">
        <v>0.58324122649524202</v>
      </c>
      <c r="I561" s="51">
        <v>0.80935853734590202</v>
      </c>
      <c r="J561" s="20">
        <v>2449</v>
      </c>
      <c r="K561" s="51">
        <v>4.2024353678851703E-3</v>
      </c>
      <c r="L561" s="51">
        <v>-5.6724808183661601E-3</v>
      </c>
      <c r="M561" s="51">
        <v>1.4077351554136501E-2</v>
      </c>
      <c r="N561" s="51">
        <v>0.40460514626614702</v>
      </c>
      <c r="O561" s="51">
        <v>0.77692493015623498</v>
      </c>
      <c r="P561" s="20">
        <v>3658</v>
      </c>
      <c r="Q561" s="51">
        <v>-4.7992341005456002E-4</v>
      </c>
      <c r="R561" s="51">
        <v>-9.0908583514029001E-3</v>
      </c>
      <c r="S561" s="51">
        <v>8.1310115312937803E-3</v>
      </c>
      <c r="T561" s="51">
        <v>0.91305270054042398</v>
      </c>
      <c r="U561" s="51">
        <v>0.970444440131212</v>
      </c>
      <c r="V561" s="61">
        <v>0.490626451206089</v>
      </c>
      <c r="W561" s="51">
        <v>0.48364799194191999</v>
      </c>
      <c r="X561" s="56">
        <v>0.95406375709954805</v>
      </c>
    </row>
    <row r="562" spans="1:24">
      <c r="A562" s="20" t="s">
        <v>669</v>
      </c>
      <c r="B562" t="s">
        <v>668</v>
      </c>
      <c r="D562" s="20">
        <v>6107</v>
      </c>
      <c r="E562" s="51">
        <v>1.71829427571639E-3</v>
      </c>
      <c r="F562" s="51">
        <v>-4.5041836776381003E-3</v>
      </c>
      <c r="G562" s="51">
        <v>7.9407722290708808E-3</v>
      </c>
      <c r="H562" s="51">
        <v>0.58854696131762296</v>
      </c>
      <c r="I562" s="51">
        <v>0.80935853734590202</v>
      </c>
      <c r="J562" s="20">
        <v>2449</v>
      </c>
      <c r="K562" s="51">
        <v>4.4001926351006004E-3</v>
      </c>
      <c r="L562" s="51">
        <v>-6.0124183167498697E-3</v>
      </c>
      <c r="M562" s="51">
        <v>1.48128035869511E-2</v>
      </c>
      <c r="N562" s="51">
        <v>0.40790526872070298</v>
      </c>
      <c r="O562" s="51">
        <v>0.77692493015623498</v>
      </c>
      <c r="P562" s="20">
        <v>3658</v>
      </c>
      <c r="Q562" s="51">
        <v>4.2829976543999902E-4</v>
      </c>
      <c r="R562" s="51">
        <v>-7.0746372533651604E-3</v>
      </c>
      <c r="S562" s="51">
        <v>7.9312367842451596E-3</v>
      </c>
      <c r="T562" s="51">
        <v>0.91095518205972703</v>
      </c>
      <c r="U562" s="51">
        <v>0.970444440131212</v>
      </c>
      <c r="V562" s="61">
        <v>0.36792055163839299</v>
      </c>
      <c r="W562" s="51">
        <v>0.54413993316487297</v>
      </c>
      <c r="X562" s="56">
        <v>0.95629169032178996</v>
      </c>
    </row>
    <row r="563" spans="1:24">
      <c r="A563" s="20" t="s">
        <v>617</v>
      </c>
      <c r="B563" t="s">
        <v>618</v>
      </c>
      <c r="C563" t="s">
        <v>619</v>
      </c>
      <c r="D563" s="20">
        <v>6107</v>
      </c>
      <c r="E563" s="51">
        <v>1.87650611678973E-3</v>
      </c>
      <c r="F563" s="51">
        <v>-4.8812137713108196E-3</v>
      </c>
      <c r="G563" s="51">
        <v>8.6342260048902792E-3</v>
      </c>
      <c r="H563" s="51">
        <v>0.58646945385498706</v>
      </c>
      <c r="I563" s="51">
        <v>0.80935853734590202</v>
      </c>
      <c r="J563" s="20">
        <v>2449</v>
      </c>
      <c r="K563" s="51">
        <v>7.6353818629146908E-6</v>
      </c>
      <c r="L563" s="51">
        <v>-9.2211698210373002E-3</v>
      </c>
      <c r="M563" s="51">
        <v>9.2364405847631306E-3</v>
      </c>
      <c r="N563" s="51">
        <v>0.99870679545381702</v>
      </c>
      <c r="O563" s="51">
        <v>0.99936322173613501</v>
      </c>
      <c r="P563" s="20">
        <v>3658</v>
      </c>
      <c r="Q563" s="51">
        <v>3.07613761781114E-3</v>
      </c>
      <c r="R563" s="51">
        <v>-5.4907174685615203E-3</v>
      </c>
      <c r="S563" s="51">
        <v>1.1642992704183799E-2</v>
      </c>
      <c r="T563" s="51">
        <v>0.48185970765830499</v>
      </c>
      <c r="U563" s="51">
        <v>0.81453335969224605</v>
      </c>
      <c r="V563" s="61">
        <v>0.22811317102488299</v>
      </c>
      <c r="W563" s="51">
        <v>0.63292642671095101</v>
      </c>
      <c r="X563" s="56">
        <v>0.96185086054532098</v>
      </c>
    </row>
    <row r="564" spans="1:24">
      <c r="A564" s="20" t="s">
        <v>555</v>
      </c>
      <c r="D564" s="20">
        <v>6107</v>
      </c>
      <c r="E564" s="51">
        <v>1.5865545345158901E-3</v>
      </c>
      <c r="F564" s="51">
        <v>-4.2049982650512298E-3</v>
      </c>
      <c r="G564" s="51">
        <v>7.3781073340830096E-3</v>
      </c>
      <c r="H564" s="51">
        <v>0.59152057929672497</v>
      </c>
      <c r="I564" s="51">
        <v>0.81122822303550901</v>
      </c>
      <c r="J564" s="20">
        <v>2449</v>
      </c>
      <c r="K564" s="51">
        <v>8.1820502197344509E-3</v>
      </c>
      <c r="L564" s="51">
        <v>-9.9617062017064292E-4</v>
      </c>
      <c r="M564" s="51">
        <v>1.7360271059639502E-2</v>
      </c>
      <c r="N564" s="51">
        <v>8.1178776932703603E-2</v>
      </c>
      <c r="O564" s="51">
        <v>0.36336649919877301</v>
      </c>
      <c r="P564" s="20">
        <v>3658</v>
      </c>
      <c r="Q564" s="51">
        <v>-3.8210165700782498E-3</v>
      </c>
      <c r="R564" s="51">
        <v>-1.13155280375131E-2</v>
      </c>
      <c r="S564" s="51">
        <v>3.6734948973566098E-3</v>
      </c>
      <c r="T564" s="51">
        <v>0.31808404565741799</v>
      </c>
      <c r="U564" s="51">
        <v>0.73214314869089103</v>
      </c>
      <c r="V564" s="61">
        <v>3.94176298165827</v>
      </c>
      <c r="W564" s="51">
        <v>4.7101390834922402E-2</v>
      </c>
      <c r="X564" s="56">
        <v>0.79150548933396103</v>
      </c>
    </row>
    <row r="565" spans="1:24">
      <c r="A565" s="20" t="s">
        <v>1615</v>
      </c>
      <c r="D565" s="20">
        <v>6107</v>
      </c>
      <c r="E565" s="51">
        <v>-1.57126217052648E-3</v>
      </c>
      <c r="F565" s="51">
        <v>-7.3422758551343996E-3</v>
      </c>
      <c r="G565" s="51">
        <v>4.1997515140814396E-3</v>
      </c>
      <c r="H565" s="51">
        <v>0.59378883022475104</v>
      </c>
      <c r="I565" s="51">
        <v>0.81144096372350305</v>
      </c>
      <c r="J565" s="20">
        <v>2449</v>
      </c>
      <c r="K565" s="51">
        <v>-1.11343562134123E-2</v>
      </c>
      <c r="L565" s="51">
        <v>-1.96292497952501E-2</v>
      </c>
      <c r="M565" s="51">
        <v>-2.6394626315744598E-3</v>
      </c>
      <c r="N565" s="51">
        <v>1.0474872811943601E-2</v>
      </c>
      <c r="O565" s="51">
        <v>0.15349987566446599</v>
      </c>
      <c r="P565" s="20">
        <v>3658</v>
      </c>
      <c r="Q565" s="51">
        <v>4.4388977616520104E-3</v>
      </c>
      <c r="R565" s="51">
        <v>-3.0582672056252802E-3</v>
      </c>
      <c r="S565" s="51">
        <v>1.19360627289293E-2</v>
      </c>
      <c r="T565" s="51">
        <v>0.24634834221517601</v>
      </c>
      <c r="U565" s="51">
        <v>0.71896643489739598</v>
      </c>
      <c r="V565" s="61">
        <v>7.25753279382982</v>
      </c>
      <c r="W565" s="51">
        <v>7.0604222181441002E-3</v>
      </c>
      <c r="X565" s="56">
        <v>0.79150548933396103</v>
      </c>
    </row>
    <row r="566" spans="1:24">
      <c r="A566" s="20" t="s">
        <v>1631</v>
      </c>
      <c r="D566" s="20">
        <v>6107</v>
      </c>
      <c r="E566" s="51">
        <v>1.79303327300304E-3</v>
      </c>
      <c r="F566" s="51">
        <v>-4.7895475552035402E-3</v>
      </c>
      <c r="G566" s="51">
        <v>8.3756141012096205E-3</v>
      </c>
      <c r="H566" s="51">
        <v>0.59362259157768804</v>
      </c>
      <c r="I566" s="51">
        <v>0.81144096372350305</v>
      </c>
      <c r="J566" s="20">
        <v>2449</v>
      </c>
      <c r="K566" s="51">
        <v>2.2326229309662798E-3</v>
      </c>
      <c r="L566" s="51">
        <v>-7.5312476694863999E-3</v>
      </c>
      <c r="M566" s="51">
        <v>1.1996493531419E-2</v>
      </c>
      <c r="N566" s="51">
        <v>0.65421568803115704</v>
      </c>
      <c r="O566" s="51">
        <v>0.86181414821257096</v>
      </c>
      <c r="P566" s="20">
        <v>3658</v>
      </c>
      <c r="Q566" s="51">
        <v>8.6408284049045399E-4</v>
      </c>
      <c r="R566" s="51">
        <v>-7.8931603085629493E-3</v>
      </c>
      <c r="S566" s="51">
        <v>9.6213259895438497E-3</v>
      </c>
      <c r="T566" s="51">
        <v>0.84672124349534295</v>
      </c>
      <c r="U566" s="51">
        <v>0.95981671670086699</v>
      </c>
      <c r="V566" s="61">
        <v>4.1824045133816302E-2</v>
      </c>
      <c r="W566" s="51">
        <v>0.83795554175299103</v>
      </c>
      <c r="X566" s="56">
        <v>0.989764752665929</v>
      </c>
    </row>
    <row r="567" spans="1:24">
      <c r="A567" s="20" t="s">
        <v>1051</v>
      </c>
      <c r="D567" s="20">
        <v>6107</v>
      </c>
      <c r="E567" s="51">
        <v>-1.4899656796501599E-3</v>
      </c>
      <c r="F567" s="51">
        <v>-7.0732258826780199E-3</v>
      </c>
      <c r="G567" s="51">
        <v>4.0932945233776996E-3</v>
      </c>
      <c r="H567" s="51">
        <v>0.60113564390303798</v>
      </c>
      <c r="I567" s="51">
        <v>0.81951368861066898</v>
      </c>
      <c r="J567" s="20">
        <v>2449</v>
      </c>
      <c r="K567" s="51">
        <v>6.4944530258117302E-3</v>
      </c>
      <c r="L567" s="51">
        <v>-2.9285268088507302E-3</v>
      </c>
      <c r="M567" s="51">
        <v>1.5917432860474201E-2</v>
      </c>
      <c r="N567" s="51">
        <v>0.177327888758955</v>
      </c>
      <c r="O567" s="51">
        <v>0.53617251404282495</v>
      </c>
      <c r="P567" s="20">
        <v>3658</v>
      </c>
      <c r="Q567" s="51">
        <v>-6.9004960309507202E-3</v>
      </c>
      <c r="R567" s="51">
        <v>-1.39058144386758E-2</v>
      </c>
      <c r="S567" s="51">
        <v>1.0482237677438701E-4</v>
      </c>
      <c r="T567" s="51">
        <v>5.4020217378070001E-2</v>
      </c>
      <c r="U567" s="51">
        <v>0.464841186600157</v>
      </c>
      <c r="V567" s="61">
        <v>4.9993999211830804</v>
      </c>
      <c r="W567" s="51">
        <v>2.53561084035521E-2</v>
      </c>
      <c r="X567" s="56">
        <v>0.79150548933396103</v>
      </c>
    </row>
    <row r="568" spans="1:24">
      <c r="A568" s="20" t="s">
        <v>957</v>
      </c>
      <c r="B568" t="s">
        <v>958</v>
      </c>
      <c r="D568" s="20">
        <v>6107</v>
      </c>
      <c r="E568" s="51">
        <v>-1.4367760717479399E-3</v>
      </c>
      <c r="F568" s="51">
        <v>-6.8429667305026599E-3</v>
      </c>
      <c r="G568" s="51">
        <v>3.9694145870067801E-3</v>
      </c>
      <c r="H568" s="51">
        <v>0.60263321746876897</v>
      </c>
      <c r="I568" s="51">
        <v>0.81951368861066898</v>
      </c>
      <c r="J568" s="20">
        <v>2449</v>
      </c>
      <c r="K568" s="51">
        <v>-5.1172773907763296E-3</v>
      </c>
      <c r="L568" s="51">
        <v>-1.2900071579527699E-2</v>
      </c>
      <c r="M568" s="51">
        <v>2.6655167979750499E-3</v>
      </c>
      <c r="N568" s="51">
        <v>0.19806816878780401</v>
      </c>
      <c r="O568" s="51">
        <v>0.55498291525015897</v>
      </c>
      <c r="P568" s="20">
        <v>3658</v>
      </c>
      <c r="Q568" s="51">
        <v>-4.1749005089616198E-4</v>
      </c>
      <c r="R568" s="51">
        <v>-7.4818037533160801E-3</v>
      </c>
      <c r="S568" s="51">
        <v>6.6468236515237599E-3</v>
      </c>
      <c r="T568" s="51">
        <v>0.90782711084483603</v>
      </c>
      <c r="U568" s="51">
        <v>0.970444440131212</v>
      </c>
      <c r="V568" s="61">
        <v>0.76803856824623695</v>
      </c>
      <c r="W568" s="51">
        <v>0.38082452169881997</v>
      </c>
      <c r="X568" s="56">
        <v>0.94946976284809104</v>
      </c>
    </row>
    <row r="569" spans="1:24">
      <c r="A569" s="20" t="s">
        <v>726</v>
      </c>
      <c r="B569" t="s">
        <v>727</v>
      </c>
      <c r="D569" s="20">
        <v>6107</v>
      </c>
      <c r="E569" s="51">
        <v>-1.75739795061736E-3</v>
      </c>
      <c r="F569" s="51">
        <v>-8.39435128092305E-3</v>
      </c>
      <c r="G569" s="51">
        <v>4.8795553796883301E-3</v>
      </c>
      <c r="H569" s="51">
        <v>0.60396451530421702</v>
      </c>
      <c r="I569" s="51">
        <v>0.81951368861066898</v>
      </c>
      <c r="J569" s="20">
        <v>2449</v>
      </c>
      <c r="K569" s="51">
        <v>-1.9005939550769402E-5</v>
      </c>
      <c r="L569" s="51">
        <v>-1.0871033721494699E-2</v>
      </c>
      <c r="M569" s="51">
        <v>1.08330218423932E-2</v>
      </c>
      <c r="N569" s="51">
        <v>0.99726246473291702</v>
      </c>
      <c r="O569" s="51">
        <v>0.99936322173613501</v>
      </c>
      <c r="P569" s="20">
        <v>3658</v>
      </c>
      <c r="Q569" s="51">
        <v>-3.20588429758672E-3</v>
      </c>
      <c r="R569" s="51">
        <v>-1.10487138463392E-2</v>
      </c>
      <c r="S569" s="51">
        <v>4.63694525116578E-3</v>
      </c>
      <c r="T569" s="51">
        <v>0.42336636416944301</v>
      </c>
      <c r="U569" s="51">
        <v>0.78918778563624303</v>
      </c>
      <c r="V569" s="61">
        <v>0.21762251942499999</v>
      </c>
      <c r="W569" s="51">
        <v>0.64085744093087904</v>
      </c>
      <c r="X569" s="56">
        <v>0.96185086054532098</v>
      </c>
    </row>
    <row r="570" spans="1:24">
      <c r="A570" s="20" t="s">
        <v>1511</v>
      </c>
      <c r="B570" t="s">
        <v>1512</v>
      </c>
      <c r="C570" t="s">
        <v>1513</v>
      </c>
      <c r="D570" s="20">
        <v>6107</v>
      </c>
      <c r="E570" s="51">
        <v>1.66139507098919E-3</v>
      </c>
      <c r="F570" s="51">
        <v>-4.6090648998512599E-3</v>
      </c>
      <c r="G570" s="51">
        <v>7.9318550418296403E-3</v>
      </c>
      <c r="H570" s="51">
        <v>0.603737794904603</v>
      </c>
      <c r="I570" s="51">
        <v>0.81951368861066898</v>
      </c>
      <c r="J570" s="20">
        <v>2449</v>
      </c>
      <c r="K570" s="51">
        <v>2.6756105949246102E-3</v>
      </c>
      <c r="L570" s="51">
        <v>-6.7573004280708504E-3</v>
      </c>
      <c r="M570" s="51">
        <v>1.2108521617920099E-2</v>
      </c>
      <c r="N570" s="51">
        <v>0.57849014641841401</v>
      </c>
      <c r="O570" s="51">
        <v>0.83390075557769905</v>
      </c>
      <c r="P570" s="20">
        <v>3658</v>
      </c>
      <c r="Q570" s="51">
        <v>7.0970137894192003E-4</v>
      </c>
      <c r="R570" s="51">
        <v>-7.5289178521329801E-3</v>
      </c>
      <c r="S570" s="51">
        <v>8.9483206100168192E-3</v>
      </c>
      <c r="T570" s="51">
        <v>0.86598381810112102</v>
      </c>
      <c r="U570" s="51">
        <v>0.95981671670086699</v>
      </c>
      <c r="V570" s="61">
        <v>9.4651103437337403E-2</v>
      </c>
      <c r="W570" s="51">
        <v>0.75834547758680404</v>
      </c>
      <c r="X570" s="56">
        <v>0.98200210312730096</v>
      </c>
    </row>
    <row r="571" spans="1:24">
      <c r="A571" s="20" t="s">
        <v>704</v>
      </c>
      <c r="B571" t="s">
        <v>705</v>
      </c>
      <c r="D571" s="20">
        <v>6107</v>
      </c>
      <c r="E571" s="51">
        <v>-1.7878773084574499E-3</v>
      </c>
      <c r="F571" s="51">
        <v>-8.6229850275460693E-3</v>
      </c>
      <c r="G571" s="51">
        <v>5.0472304106311703E-3</v>
      </c>
      <c r="H571" s="51">
        <v>0.60836628330837605</v>
      </c>
      <c r="I571" s="51">
        <v>0.82232446060414099</v>
      </c>
      <c r="J571" s="20">
        <v>2449</v>
      </c>
      <c r="K571" s="51">
        <v>-9.60349200917727E-3</v>
      </c>
      <c r="L571" s="51">
        <v>-2.0549906040915399E-2</v>
      </c>
      <c r="M571" s="51">
        <v>1.3429220225608799E-3</v>
      </c>
      <c r="N571" s="51">
        <v>8.6108203590658697E-2</v>
      </c>
      <c r="O571" s="51">
        <v>0.37152303571699902</v>
      </c>
      <c r="P571" s="20">
        <v>3658</v>
      </c>
      <c r="Q571" s="51">
        <v>3.81587044481544E-3</v>
      </c>
      <c r="R571" s="51">
        <v>-4.6059494315219803E-3</v>
      </c>
      <c r="S571" s="51">
        <v>1.22376903211529E-2</v>
      </c>
      <c r="T571" s="51">
        <v>0.374887641764105</v>
      </c>
      <c r="U571" s="51">
        <v>0.75988102295572502</v>
      </c>
      <c r="V571" s="61">
        <v>3.6265448801284901</v>
      </c>
      <c r="W571" s="51">
        <v>5.6864754551233701E-2</v>
      </c>
      <c r="X571" s="56">
        <v>0.79150548933396103</v>
      </c>
    </row>
    <row r="572" spans="1:24">
      <c r="A572" s="20" t="s">
        <v>1564</v>
      </c>
      <c r="D572" s="20">
        <v>6107</v>
      </c>
      <c r="E572" s="51">
        <v>-1.5842281032490699E-3</v>
      </c>
      <c r="F572" s="51">
        <v>-7.6963257308793999E-3</v>
      </c>
      <c r="G572" s="51">
        <v>4.5278695243812601E-3</v>
      </c>
      <c r="H572" s="51">
        <v>0.61162790558931601</v>
      </c>
      <c r="I572" s="51">
        <v>0.82232446060414099</v>
      </c>
      <c r="J572" s="20">
        <v>2449</v>
      </c>
      <c r="K572" s="51">
        <v>-5.53909004154861E-3</v>
      </c>
      <c r="L572" s="51">
        <v>-1.4706049940011E-2</v>
      </c>
      <c r="M572" s="51">
        <v>3.6278698569137601E-3</v>
      </c>
      <c r="N572" s="51">
        <v>0.236828768939016</v>
      </c>
      <c r="O572" s="51">
        <v>0.61737576933895</v>
      </c>
      <c r="P572" s="20">
        <v>3658</v>
      </c>
      <c r="Q572" s="51">
        <v>1.9517935844074301E-3</v>
      </c>
      <c r="R572" s="51">
        <v>-5.9608279724990597E-3</v>
      </c>
      <c r="S572" s="51">
        <v>9.8644151413139203E-3</v>
      </c>
      <c r="T572" s="51">
        <v>0.62895270332700803</v>
      </c>
      <c r="U572" s="51">
        <v>0.86782108920048395</v>
      </c>
      <c r="V572" s="61">
        <v>1.4699471966678901</v>
      </c>
      <c r="W572" s="51">
        <v>0.225354025061969</v>
      </c>
      <c r="X572" s="56">
        <v>0.89776321486602295</v>
      </c>
    </row>
    <row r="573" spans="1:24">
      <c r="A573" s="20" t="s">
        <v>1476</v>
      </c>
      <c r="B573" t="s">
        <v>1477</v>
      </c>
      <c r="C573" t="s">
        <v>1478</v>
      </c>
      <c r="D573" s="20">
        <v>6107</v>
      </c>
      <c r="E573" s="51">
        <v>1.4250636001559599E-3</v>
      </c>
      <c r="F573" s="51">
        <v>-4.0498827941536E-3</v>
      </c>
      <c r="G573" s="51">
        <v>6.9000099944655198E-3</v>
      </c>
      <c r="H573" s="51">
        <v>0.61012775798069396</v>
      </c>
      <c r="I573" s="51">
        <v>0.82232446060414099</v>
      </c>
      <c r="J573" s="20">
        <v>2449</v>
      </c>
      <c r="K573" s="51">
        <v>5.5486944370479801E-3</v>
      </c>
      <c r="L573" s="51">
        <v>-4.1484874405705004E-3</v>
      </c>
      <c r="M573" s="51">
        <v>1.52458763146665E-2</v>
      </c>
      <c r="N573" s="51">
        <v>0.26259233800177201</v>
      </c>
      <c r="O573" s="51">
        <v>0.63900550128150202</v>
      </c>
      <c r="P573" s="20">
        <v>3658</v>
      </c>
      <c r="Q573" s="51">
        <v>-1.52203686947253E-3</v>
      </c>
      <c r="R573" s="51">
        <v>-8.9727139425928495E-3</v>
      </c>
      <c r="S573" s="51">
        <v>5.9286402036477902E-3</v>
      </c>
      <c r="T573" s="51">
        <v>0.68902212825726195</v>
      </c>
      <c r="U573" s="51">
        <v>0.89468881913870701</v>
      </c>
      <c r="V573" s="61">
        <v>1.2842348702483399</v>
      </c>
      <c r="W573" s="51">
        <v>0.25711311525121999</v>
      </c>
      <c r="X573" s="56">
        <v>0.89776321486602295</v>
      </c>
    </row>
    <row r="574" spans="1:24">
      <c r="A574" s="20" t="s">
        <v>927</v>
      </c>
      <c r="B574" t="s">
        <v>928</v>
      </c>
      <c r="D574" s="20">
        <v>6107</v>
      </c>
      <c r="E574" s="51">
        <v>-1.4578411961116799E-3</v>
      </c>
      <c r="F574" s="51">
        <v>-7.0726899074584201E-3</v>
      </c>
      <c r="G574" s="51">
        <v>4.1570075152350602E-3</v>
      </c>
      <c r="H574" s="51">
        <v>0.61101695541211798</v>
      </c>
      <c r="I574" s="51">
        <v>0.82232446060414099</v>
      </c>
      <c r="J574" s="20">
        <v>2449</v>
      </c>
      <c r="K574" s="51">
        <v>8.2719752558650097E-4</v>
      </c>
      <c r="L574" s="51">
        <v>-9.4830093486281096E-3</v>
      </c>
      <c r="M574" s="51">
        <v>1.11374043998011E-2</v>
      </c>
      <c r="N574" s="51">
        <v>0.87510825569400397</v>
      </c>
      <c r="O574" s="51">
        <v>0.95855312988316499</v>
      </c>
      <c r="P574" s="20">
        <v>3658</v>
      </c>
      <c r="Q574" s="51">
        <v>-3.9778669799910302E-3</v>
      </c>
      <c r="R574" s="51">
        <v>-1.11329810884872E-2</v>
      </c>
      <c r="S574" s="51">
        <v>3.1772471285051698E-3</v>
      </c>
      <c r="T574" s="51">
        <v>0.27633037886358103</v>
      </c>
      <c r="U574" s="51">
        <v>0.73214314869089103</v>
      </c>
      <c r="V574" s="61">
        <v>0.56315122463989198</v>
      </c>
      <c r="W574" s="51">
        <v>0.45299334545157799</v>
      </c>
      <c r="X574" s="56">
        <v>0.95406375709954805</v>
      </c>
    </row>
    <row r="575" spans="1:24">
      <c r="A575" s="20" t="s">
        <v>1032</v>
      </c>
      <c r="D575" s="20">
        <v>6107</v>
      </c>
      <c r="E575" s="51">
        <v>1.73696228367398E-3</v>
      </c>
      <c r="F575" s="51">
        <v>-4.9800984635524201E-3</v>
      </c>
      <c r="G575" s="51">
        <v>8.4540230309003792E-3</v>
      </c>
      <c r="H575" s="51">
        <v>0.61246040555412595</v>
      </c>
      <c r="I575" s="51">
        <v>0.82232446060414099</v>
      </c>
      <c r="J575" s="20">
        <v>2449</v>
      </c>
      <c r="K575" s="51">
        <v>3.4042541334899801E-3</v>
      </c>
      <c r="L575" s="51">
        <v>-8.2083405948176306E-3</v>
      </c>
      <c r="M575" s="51">
        <v>1.50168488617976E-2</v>
      </c>
      <c r="N575" s="51">
        <v>0.56582924910351795</v>
      </c>
      <c r="O575" s="51">
        <v>0.83186132566715199</v>
      </c>
      <c r="P575" s="20">
        <v>3658</v>
      </c>
      <c r="Q575" s="51">
        <v>-1.9465508548774499E-4</v>
      </c>
      <c r="R575" s="51">
        <v>-8.7794105979175294E-3</v>
      </c>
      <c r="S575" s="51">
        <v>8.39010042694204E-3</v>
      </c>
      <c r="T575" s="51">
        <v>0.96456816570147197</v>
      </c>
      <c r="U575" s="51">
        <v>0.98274463228405096</v>
      </c>
      <c r="V575" s="61">
        <v>0.238576120903575</v>
      </c>
      <c r="W575" s="51">
        <v>0.62523641189538903</v>
      </c>
      <c r="X575" s="56">
        <v>0.96185086054532098</v>
      </c>
    </row>
    <row r="576" spans="1:24">
      <c r="A576" s="20" t="s">
        <v>1118</v>
      </c>
      <c r="B576" t="s">
        <v>1119</v>
      </c>
      <c r="C576" t="s">
        <v>1120</v>
      </c>
      <c r="D576" s="20">
        <v>6107</v>
      </c>
      <c r="E576" s="51">
        <v>-1.7163943751157199E-3</v>
      </c>
      <c r="F576" s="51">
        <v>-8.3313754181738395E-3</v>
      </c>
      <c r="G576" s="51">
        <v>4.8985866679424096E-3</v>
      </c>
      <c r="H576" s="51">
        <v>0.61124976905497397</v>
      </c>
      <c r="I576" s="51">
        <v>0.82232446060414099</v>
      </c>
      <c r="J576" s="20">
        <v>2449</v>
      </c>
      <c r="K576" s="51">
        <v>-7.1232587438878597E-4</v>
      </c>
      <c r="L576" s="51">
        <v>-9.760001409961E-3</v>
      </c>
      <c r="M576" s="51">
        <v>8.3353496611834298E-3</v>
      </c>
      <c r="N576" s="51">
        <v>0.87742558633836598</v>
      </c>
      <c r="O576" s="51">
        <v>0.95855312988316499</v>
      </c>
      <c r="P576" s="20">
        <v>3658</v>
      </c>
      <c r="Q576" s="51">
        <v>-2.90214749993703E-3</v>
      </c>
      <c r="R576" s="51">
        <v>-1.1279004996935E-2</v>
      </c>
      <c r="S576" s="51">
        <v>5.4747099970609203E-3</v>
      </c>
      <c r="T576" s="51">
        <v>0.49739504156647002</v>
      </c>
      <c r="U576" s="51">
        <v>0.81625819027551205</v>
      </c>
      <c r="V576" s="61">
        <v>0.12116527059625801</v>
      </c>
      <c r="W576" s="51">
        <v>0.72777408007020905</v>
      </c>
      <c r="X576" s="56">
        <v>0.97638704501583395</v>
      </c>
    </row>
    <row r="577" spans="1:24">
      <c r="A577" s="20" t="s">
        <v>580</v>
      </c>
      <c r="B577" t="s">
        <v>581</v>
      </c>
      <c r="D577" s="20">
        <v>6107</v>
      </c>
      <c r="E577" s="51">
        <v>1.6040975723938E-3</v>
      </c>
      <c r="F577" s="51">
        <v>-4.64517166184887E-3</v>
      </c>
      <c r="G577" s="51">
        <v>7.8533668066364699E-3</v>
      </c>
      <c r="H577" s="51">
        <v>0.61507997553462801</v>
      </c>
      <c r="I577" s="51">
        <v>0.82440038605688404</v>
      </c>
      <c r="J577" s="20">
        <v>2449</v>
      </c>
      <c r="K577" s="51">
        <v>4.7190626322260497E-3</v>
      </c>
      <c r="L577" s="51">
        <v>-5.3622763662353103E-3</v>
      </c>
      <c r="M577" s="51">
        <v>1.4800401630687399E-2</v>
      </c>
      <c r="N577" s="51">
        <v>0.35932300176863102</v>
      </c>
      <c r="O577" s="51">
        <v>0.73983931731450003</v>
      </c>
      <c r="P577" s="20">
        <v>3658</v>
      </c>
      <c r="Q577" s="51">
        <v>-2.9076511540501999E-3</v>
      </c>
      <c r="R577" s="51">
        <v>-1.0940325141790899E-2</v>
      </c>
      <c r="S577" s="51">
        <v>5.1250228336904803E-3</v>
      </c>
      <c r="T577" s="51">
        <v>0.47832477711510502</v>
      </c>
      <c r="U577" s="51">
        <v>0.81453335969224605</v>
      </c>
      <c r="V577" s="61">
        <v>1.3447816991635899</v>
      </c>
      <c r="W577" s="51">
        <v>0.24619246305204601</v>
      </c>
      <c r="X577" s="56">
        <v>0.89776321486602295</v>
      </c>
    </row>
    <row r="578" spans="1:24">
      <c r="A578" s="20" t="s">
        <v>830</v>
      </c>
      <c r="B578" t="s">
        <v>831</v>
      </c>
      <c r="C578" t="s">
        <v>832</v>
      </c>
      <c r="D578" s="20">
        <v>6107</v>
      </c>
      <c r="E578" s="51">
        <v>1.53182093151101E-3</v>
      </c>
      <c r="F578" s="51">
        <v>-4.4566765160226002E-3</v>
      </c>
      <c r="G578" s="51">
        <v>7.5203183790446201E-3</v>
      </c>
      <c r="H578" s="51">
        <v>0.61630856349102103</v>
      </c>
      <c r="I578" s="51">
        <v>0.82460797345140102</v>
      </c>
      <c r="J578" s="20">
        <v>2449</v>
      </c>
      <c r="K578" s="51">
        <v>5.2232319545434903E-3</v>
      </c>
      <c r="L578" s="51">
        <v>-4.7852335145776598E-3</v>
      </c>
      <c r="M578" s="51">
        <v>1.5231697423664601E-2</v>
      </c>
      <c r="N578" s="51">
        <v>0.30683920684468502</v>
      </c>
      <c r="O578" s="51">
        <v>0.69171395920869405</v>
      </c>
      <c r="P578" s="20">
        <v>3658</v>
      </c>
      <c r="Q578" s="51">
        <v>-2.5422377781155799E-3</v>
      </c>
      <c r="R578" s="51">
        <v>-9.8093888396557499E-3</v>
      </c>
      <c r="S578" s="51">
        <v>4.7249132834245901E-3</v>
      </c>
      <c r="T578" s="51">
        <v>0.49321306019778</v>
      </c>
      <c r="U578" s="51">
        <v>0.81625819027551205</v>
      </c>
      <c r="V578" s="61">
        <v>1.5142393599841799</v>
      </c>
      <c r="W578" s="51">
        <v>0.21849333556473299</v>
      </c>
      <c r="X578" s="56">
        <v>0.88784593499319997</v>
      </c>
    </row>
    <row r="579" spans="1:24">
      <c r="A579" s="20" t="s">
        <v>106</v>
      </c>
      <c r="B579" t="s">
        <v>107</v>
      </c>
      <c r="C579" t="s">
        <v>108</v>
      </c>
      <c r="D579" s="20">
        <v>6107</v>
      </c>
      <c r="E579" s="51">
        <v>-1.7703486034778E-3</v>
      </c>
      <c r="F579" s="51">
        <v>-8.7849711012904404E-3</v>
      </c>
      <c r="G579" s="51">
        <v>5.2442738943348404E-3</v>
      </c>
      <c r="H579" s="51">
        <v>0.62102221743986596</v>
      </c>
      <c r="I579" s="51">
        <v>0.82802962325315499</v>
      </c>
      <c r="J579" s="20">
        <v>2449</v>
      </c>
      <c r="K579" s="51">
        <v>-5.5463772491486799E-3</v>
      </c>
      <c r="L579" s="51">
        <v>-1.50590168056879E-2</v>
      </c>
      <c r="M579" s="51">
        <v>3.9662623073905704E-3</v>
      </c>
      <c r="N579" s="51">
        <v>0.25365558077761702</v>
      </c>
      <c r="O579" s="51">
        <v>0.63444484638332999</v>
      </c>
      <c r="P579" s="20">
        <v>3658</v>
      </c>
      <c r="Q579" s="51">
        <v>9.9363965681294793E-4</v>
      </c>
      <c r="R579" s="51">
        <v>-7.8968013991427902E-3</v>
      </c>
      <c r="S579" s="51">
        <v>9.8840807127686895E-3</v>
      </c>
      <c r="T579" s="51">
        <v>0.82668486407531605</v>
      </c>
      <c r="U579" s="51">
        <v>0.95590755011869</v>
      </c>
      <c r="V579" s="61">
        <v>0.96918506380932301</v>
      </c>
      <c r="W579" s="51">
        <v>0.32488350574046598</v>
      </c>
      <c r="X579" s="56">
        <v>0.94635125742737702</v>
      </c>
    </row>
    <row r="580" spans="1:24">
      <c r="A580" s="20" t="s">
        <v>1081</v>
      </c>
      <c r="D580" s="20">
        <v>6107</v>
      </c>
      <c r="E580" s="51">
        <v>1.5519221382644601E-3</v>
      </c>
      <c r="F580" s="51">
        <v>-4.5856892029219496E-3</v>
      </c>
      <c r="G580" s="51">
        <v>7.6895334794508698E-3</v>
      </c>
      <c r="H580" s="51">
        <v>0.620365923312034</v>
      </c>
      <c r="I580" s="51">
        <v>0.82802962325315499</v>
      </c>
      <c r="J580" s="20">
        <v>2449</v>
      </c>
      <c r="K580" s="51">
        <v>1.56404802816631E-3</v>
      </c>
      <c r="L580" s="51">
        <v>-8.2437139415220406E-3</v>
      </c>
      <c r="M580" s="51">
        <v>1.13718099978547E-2</v>
      </c>
      <c r="N580" s="51">
        <v>0.754741420610195</v>
      </c>
      <c r="O580" s="51">
        <v>0.90995511935420703</v>
      </c>
      <c r="P580" s="20">
        <v>3658</v>
      </c>
      <c r="Q580" s="51">
        <v>2.1032091263846302E-3</v>
      </c>
      <c r="R580" s="51">
        <v>-6.1306751218464404E-3</v>
      </c>
      <c r="S580" s="51">
        <v>1.03370933746157E-2</v>
      </c>
      <c r="T580" s="51">
        <v>0.61681621048084301</v>
      </c>
      <c r="U580" s="51">
        <v>0.86706264308219605</v>
      </c>
      <c r="V580" s="61">
        <v>6.8095504955793503E-3</v>
      </c>
      <c r="W580" s="51">
        <v>0.934233214411054</v>
      </c>
      <c r="X580" s="56">
        <v>0.989764752665929</v>
      </c>
    </row>
    <row r="581" spans="1:24">
      <c r="A581" s="20" t="s">
        <v>423</v>
      </c>
      <c r="B581" t="s">
        <v>424</v>
      </c>
      <c r="C581" t="s">
        <v>425</v>
      </c>
      <c r="D581" s="20">
        <v>6107</v>
      </c>
      <c r="E581" s="51">
        <v>1.6229367942861199E-3</v>
      </c>
      <c r="F581" s="51">
        <v>-4.8498369734422103E-3</v>
      </c>
      <c r="G581" s="51">
        <v>8.0957105620144496E-3</v>
      </c>
      <c r="H581" s="51">
        <v>0.62330161737147605</v>
      </c>
      <c r="I581" s="51">
        <v>0.82962849591212096</v>
      </c>
      <c r="J581" s="20">
        <v>2449</v>
      </c>
      <c r="K581" s="51">
        <v>-1.14969797602485E-3</v>
      </c>
      <c r="L581" s="51">
        <v>-1.20835188712641E-2</v>
      </c>
      <c r="M581" s="51">
        <v>9.7841229192143896E-3</v>
      </c>
      <c r="N581" s="51">
        <v>0.83679909538852904</v>
      </c>
      <c r="O581" s="51">
        <v>0.94402349626369897</v>
      </c>
      <c r="P581" s="20">
        <v>3658</v>
      </c>
      <c r="Q581" s="51">
        <v>3.7535997608531802E-3</v>
      </c>
      <c r="R581" s="51">
        <v>-3.9425305894407597E-3</v>
      </c>
      <c r="S581" s="51">
        <v>1.14497301111471E-2</v>
      </c>
      <c r="T581" s="51">
        <v>0.33951274490349498</v>
      </c>
      <c r="U581" s="51">
        <v>0.73313139532164495</v>
      </c>
      <c r="V581" s="61">
        <v>0.51660254877617096</v>
      </c>
      <c r="W581" s="51">
        <v>0.47229454712930302</v>
      </c>
      <c r="X581" s="56">
        <v>0.95406375709954805</v>
      </c>
    </row>
    <row r="582" spans="1:24">
      <c r="A582" s="20" t="s">
        <v>1083</v>
      </c>
      <c r="D582" s="20">
        <v>6107</v>
      </c>
      <c r="E582" s="51">
        <v>1.54070463262784E-3</v>
      </c>
      <c r="F582" s="51">
        <v>-4.6289480899656702E-3</v>
      </c>
      <c r="G582" s="51">
        <v>7.7103573552213499E-3</v>
      </c>
      <c r="H582" s="51">
        <v>0.62470093046090103</v>
      </c>
      <c r="I582" s="51">
        <v>0.83005244739441497</v>
      </c>
      <c r="J582" s="20">
        <v>2449</v>
      </c>
      <c r="K582" s="51">
        <v>2.9666500675953199E-3</v>
      </c>
      <c r="L582" s="51">
        <v>-6.9530908215975204E-3</v>
      </c>
      <c r="M582" s="51">
        <v>1.28863909567882E-2</v>
      </c>
      <c r="N582" s="51">
        <v>0.55802085581809502</v>
      </c>
      <c r="O582" s="51">
        <v>0.82733594067238803</v>
      </c>
      <c r="P582" s="20">
        <v>3658</v>
      </c>
      <c r="Q582" s="51">
        <v>1.94242381466575E-4</v>
      </c>
      <c r="R582" s="51">
        <v>-8.4361343392815504E-3</v>
      </c>
      <c r="S582" s="51">
        <v>8.8246191022147008E-3</v>
      </c>
      <c r="T582" s="51">
        <v>0.96483001659137302</v>
      </c>
      <c r="U582" s="51">
        <v>0.98274463228405096</v>
      </c>
      <c r="V582" s="61">
        <v>0.170786644589277</v>
      </c>
      <c r="W582" s="51">
        <v>0.67941363600434601</v>
      </c>
      <c r="X582" s="56">
        <v>0.96670369394487099</v>
      </c>
    </row>
    <row r="583" spans="1:24">
      <c r="A583" s="20" t="s">
        <v>364</v>
      </c>
      <c r="B583" t="s">
        <v>365</v>
      </c>
      <c r="D583" s="20">
        <v>6107</v>
      </c>
      <c r="E583" s="51">
        <v>1.5629271102999801E-3</v>
      </c>
      <c r="F583" s="51">
        <v>-4.7373228196445497E-3</v>
      </c>
      <c r="G583" s="51">
        <v>7.8631770402445098E-3</v>
      </c>
      <c r="H583" s="51">
        <v>0.62698938944668603</v>
      </c>
      <c r="I583" s="51">
        <v>0.83165431968057801</v>
      </c>
      <c r="J583" s="20">
        <v>2449</v>
      </c>
      <c r="K583" s="51">
        <v>5.0149332411614901E-3</v>
      </c>
      <c r="L583" s="51">
        <v>-4.4349146522785097E-3</v>
      </c>
      <c r="M583" s="51">
        <v>1.44647811346015E-2</v>
      </c>
      <c r="N583" s="51">
        <v>0.29875556294225503</v>
      </c>
      <c r="O583" s="51">
        <v>0.67918305650111999</v>
      </c>
      <c r="P583" s="20">
        <v>3658</v>
      </c>
      <c r="Q583" s="51">
        <v>-6.2652946545080097E-4</v>
      </c>
      <c r="R583" s="51">
        <v>-8.8739372646979998E-3</v>
      </c>
      <c r="S583" s="51">
        <v>7.6208783337963996E-3</v>
      </c>
      <c r="T583" s="51">
        <v>0.88169094276179705</v>
      </c>
      <c r="U583" s="51">
        <v>0.96088436575263303</v>
      </c>
      <c r="V583" s="61">
        <v>0.77713676016551103</v>
      </c>
      <c r="W583" s="51">
        <v>0.37801825320066901</v>
      </c>
      <c r="X583" s="56">
        <v>0.94903388021716895</v>
      </c>
    </row>
    <row r="584" spans="1:24">
      <c r="A584" s="20" t="s">
        <v>100</v>
      </c>
      <c r="B584" t="s">
        <v>101</v>
      </c>
      <c r="C584" t="s">
        <v>102</v>
      </c>
      <c r="D584" s="20">
        <v>6107</v>
      </c>
      <c r="E584" s="51">
        <v>-1.5254043778115799E-3</v>
      </c>
      <c r="F584" s="51">
        <v>-7.6971962490917202E-3</v>
      </c>
      <c r="G584" s="51">
        <v>4.6463874934685604E-3</v>
      </c>
      <c r="H584" s="51">
        <v>0.62826248558148201</v>
      </c>
      <c r="I584" s="51">
        <v>0.83190618780444503</v>
      </c>
      <c r="J584" s="20">
        <v>2449</v>
      </c>
      <c r="K584" s="51">
        <v>8.4936319132379004E-4</v>
      </c>
      <c r="L584" s="51">
        <v>-8.5265204072045506E-3</v>
      </c>
      <c r="M584" s="51">
        <v>1.0225246789852101E-2</v>
      </c>
      <c r="N584" s="51">
        <v>0.85914184176469899</v>
      </c>
      <c r="O584" s="51">
        <v>0.95305844807393802</v>
      </c>
      <c r="P584" s="20">
        <v>3658</v>
      </c>
      <c r="Q584" s="51">
        <v>-5.1197566614731996E-3</v>
      </c>
      <c r="R584" s="51">
        <v>-1.3613325686145599E-2</v>
      </c>
      <c r="S584" s="51">
        <v>3.3738123631992202E-3</v>
      </c>
      <c r="T584" s="51">
        <v>0.237922063359573</v>
      </c>
      <c r="U584" s="51">
        <v>0.71098888972821805</v>
      </c>
      <c r="V584" s="61">
        <v>0.85519820043342698</v>
      </c>
      <c r="W584" s="51">
        <v>0.35508593921502601</v>
      </c>
      <c r="X584" s="56">
        <v>0.94635125742737702</v>
      </c>
    </row>
    <row r="585" spans="1:24">
      <c r="A585" s="20" t="s">
        <v>1116</v>
      </c>
      <c r="B585" t="s">
        <v>1117</v>
      </c>
      <c r="D585" s="20">
        <v>6107</v>
      </c>
      <c r="E585" s="51">
        <v>-1.5080218928018401E-3</v>
      </c>
      <c r="F585" s="51">
        <v>-7.6294101811415996E-3</v>
      </c>
      <c r="G585" s="51">
        <v>4.6133663955379199E-3</v>
      </c>
      <c r="H585" s="51">
        <v>0.62938112341728203</v>
      </c>
      <c r="I585" s="51">
        <v>0.83195301684074496</v>
      </c>
      <c r="J585" s="20">
        <v>2449</v>
      </c>
      <c r="K585" s="51">
        <v>1.08944715583135E-4</v>
      </c>
      <c r="L585" s="51">
        <v>-8.9138112228290805E-3</v>
      </c>
      <c r="M585" s="51">
        <v>9.1317006539953591E-3</v>
      </c>
      <c r="N585" s="51">
        <v>0.981128410700012</v>
      </c>
      <c r="O585" s="51">
        <v>0.99517651889121606</v>
      </c>
      <c r="P585" s="20">
        <v>3658</v>
      </c>
      <c r="Q585" s="51">
        <v>-1.90644476880975E-3</v>
      </c>
      <c r="R585" s="51">
        <v>-9.5572021827428598E-3</v>
      </c>
      <c r="S585" s="51">
        <v>5.7443126451233598E-3</v>
      </c>
      <c r="T585" s="51">
        <v>0.62545925034835503</v>
      </c>
      <c r="U585" s="51">
        <v>0.86706264308219605</v>
      </c>
      <c r="V585" s="61">
        <v>0.111495980760309</v>
      </c>
      <c r="W585" s="51">
        <v>0.73844736885726303</v>
      </c>
      <c r="X585" s="56">
        <v>0.98032008930335202</v>
      </c>
    </row>
    <row r="586" spans="1:24">
      <c r="A586" s="20" t="s">
        <v>1084</v>
      </c>
      <c r="D586" s="20">
        <v>6107</v>
      </c>
      <c r="E586" s="51">
        <v>1.4936538431638701E-3</v>
      </c>
      <c r="F586" s="51">
        <v>-4.6131572064956501E-3</v>
      </c>
      <c r="G586" s="51">
        <v>7.6004648928233902E-3</v>
      </c>
      <c r="H586" s="51">
        <v>0.63183782701510205</v>
      </c>
      <c r="I586" s="51">
        <v>0.83376537997869105</v>
      </c>
      <c r="J586" s="20">
        <v>2449</v>
      </c>
      <c r="K586" s="51">
        <v>3.2758688160215601E-3</v>
      </c>
      <c r="L586" s="51">
        <v>-6.5198901202288802E-3</v>
      </c>
      <c r="M586" s="51">
        <v>1.3071627752272E-2</v>
      </c>
      <c r="N586" s="51">
        <v>0.51246705769021705</v>
      </c>
      <c r="O586" s="51">
        <v>0.80321367409405398</v>
      </c>
      <c r="P586" s="20">
        <v>3658</v>
      </c>
      <c r="Q586" s="51">
        <v>-2.05883302459131E-4</v>
      </c>
      <c r="R586" s="51">
        <v>-8.6443230401564899E-3</v>
      </c>
      <c r="S586" s="51">
        <v>8.2325564352382294E-3</v>
      </c>
      <c r="T586" s="51">
        <v>0.96187655038870801</v>
      </c>
      <c r="U586" s="51">
        <v>0.98247460378069096</v>
      </c>
      <c r="V586" s="61">
        <v>0.27857921677571901</v>
      </c>
      <c r="W586" s="51">
        <v>0.59763396393304702</v>
      </c>
      <c r="X586" s="56">
        <v>0.96185086054532098</v>
      </c>
    </row>
    <row r="587" spans="1:24">
      <c r="A587" s="20" t="s">
        <v>1189</v>
      </c>
      <c r="B587" t="s">
        <v>1190</v>
      </c>
      <c r="C587" t="s">
        <v>1191</v>
      </c>
      <c r="D587" s="20">
        <v>6107</v>
      </c>
      <c r="E587" s="51">
        <v>-1.4123325944650699E-3</v>
      </c>
      <c r="F587" s="51">
        <v>-7.2359875461709602E-3</v>
      </c>
      <c r="G587" s="51">
        <v>4.4113223572408199E-3</v>
      </c>
      <c r="H587" s="51">
        <v>0.63472700535736604</v>
      </c>
      <c r="I587" s="51">
        <v>0.83403638492720999</v>
      </c>
      <c r="J587" s="20">
        <v>2449</v>
      </c>
      <c r="K587" s="51">
        <v>2.6907281989258301E-3</v>
      </c>
      <c r="L587" s="51">
        <v>-6.7091588372641502E-3</v>
      </c>
      <c r="M587" s="51">
        <v>1.2090615235115801E-2</v>
      </c>
      <c r="N587" s="51">
        <v>0.57500744922202396</v>
      </c>
      <c r="O587" s="51">
        <v>0.83186132566715199</v>
      </c>
      <c r="P587" s="20">
        <v>3658</v>
      </c>
      <c r="Q587" s="51">
        <v>-5.8346868362310397E-3</v>
      </c>
      <c r="R587" s="51">
        <v>-1.2891650007103799E-2</v>
      </c>
      <c r="S587" s="51">
        <v>1.2222763346417E-3</v>
      </c>
      <c r="T587" s="51">
        <v>0.105675105613019</v>
      </c>
      <c r="U587" s="51">
        <v>0.54836811561350396</v>
      </c>
      <c r="V587" s="61">
        <v>2.0209208386675899</v>
      </c>
      <c r="W587" s="51">
        <v>0.155145032559389</v>
      </c>
      <c r="X587" s="56">
        <v>0.84670416711368202</v>
      </c>
    </row>
    <row r="588" spans="1:24">
      <c r="A588" s="20" t="s">
        <v>513</v>
      </c>
      <c r="B588" t="s">
        <v>326</v>
      </c>
      <c r="D588" s="20">
        <v>6107</v>
      </c>
      <c r="E588" s="51">
        <v>1.24125019828122E-3</v>
      </c>
      <c r="F588" s="51">
        <v>-3.8856515571019999E-3</v>
      </c>
      <c r="G588" s="51">
        <v>6.3681519536644398E-3</v>
      </c>
      <c r="H588" s="51">
        <v>0.63530115258127295</v>
      </c>
      <c r="I588" s="51">
        <v>0.83403638492720999</v>
      </c>
      <c r="J588" s="20">
        <v>2449</v>
      </c>
      <c r="K588" s="51">
        <v>4.5642285494706496E-3</v>
      </c>
      <c r="L588" s="51">
        <v>-4.4608734779550702E-3</v>
      </c>
      <c r="M588" s="51">
        <v>1.3589330576896401E-2</v>
      </c>
      <c r="N588" s="51">
        <v>0.322040511530373</v>
      </c>
      <c r="O588" s="51">
        <v>0.70312832022466198</v>
      </c>
      <c r="P588" s="20">
        <v>3658</v>
      </c>
      <c r="Q588" s="51">
        <v>-1.6370804269710199E-3</v>
      </c>
      <c r="R588" s="51">
        <v>-8.1691234589734898E-3</v>
      </c>
      <c r="S588" s="51">
        <v>4.8949626050314504E-3</v>
      </c>
      <c r="T588" s="51">
        <v>0.62346418884563604</v>
      </c>
      <c r="U588" s="51">
        <v>0.86706264308219605</v>
      </c>
      <c r="V588" s="61">
        <v>1.19020280965634</v>
      </c>
      <c r="W588" s="51">
        <v>0.27528865099730099</v>
      </c>
      <c r="X588" s="56">
        <v>0.90351146993986098</v>
      </c>
    </row>
    <row r="589" spans="1:24">
      <c r="A589" s="20" t="s">
        <v>603</v>
      </c>
      <c r="D589" s="20">
        <v>6107</v>
      </c>
      <c r="E589" s="51">
        <v>-1.53500268194559E-3</v>
      </c>
      <c r="F589" s="51">
        <v>-7.8721872350814605E-3</v>
      </c>
      <c r="G589" s="51">
        <v>4.8021818711902796E-3</v>
      </c>
      <c r="H589" s="51">
        <v>0.63513884361200401</v>
      </c>
      <c r="I589" s="51">
        <v>0.83403638492720999</v>
      </c>
      <c r="J589" s="20">
        <v>2449</v>
      </c>
      <c r="K589" s="51">
        <v>1.0937791091714E-3</v>
      </c>
      <c r="L589" s="51">
        <v>-9.8898030592611107E-3</v>
      </c>
      <c r="M589" s="51">
        <v>1.20773612776039E-2</v>
      </c>
      <c r="N589" s="51">
        <v>0.84532782411983698</v>
      </c>
      <c r="O589" s="51">
        <v>0.94775440718837201</v>
      </c>
      <c r="P589" s="20">
        <v>3658</v>
      </c>
      <c r="Q589" s="51">
        <v>-4.2101441783497099E-3</v>
      </c>
      <c r="R589" s="51">
        <v>-1.2249312015002799E-2</v>
      </c>
      <c r="S589" s="51">
        <v>3.82902365830343E-3</v>
      </c>
      <c r="T589" s="51">
        <v>0.30511614452763702</v>
      </c>
      <c r="U589" s="51">
        <v>0.73214314869089103</v>
      </c>
      <c r="V589" s="61">
        <v>0.58329987783401804</v>
      </c>
      <c r="W589" s="51">
        <v>0.44502177323404701</v>
      </c>
      <c r="X589" s="56">
        <v>0.95406375709954805</v>
      </c>
    </row>
    <row r="590" spans="1:24">
      <c r="A590" s="20" t="s">
        <v>752</v>
      </c>
      <c r="B590" t="s">
        <v>753</v>
      </c>
      <c r="D590" s="20">
        <v>6107</v>
      </c>
      <c r="E590" s="51">
        <v>-1.4856618247992301E-3</v>
      </c>
      <c r="F590" s="51">
        <v>-7.6602202428927499E-3</v>
      </c>
      <c r="G590" s="51">
        <v>4.6888965932942901E-3</v>
      </c>
      <c r="H590" s="51">
        <v>0.63739053480030206</v>
      </c>
      <c r="I590" s="51">
        <v>0.83535141762223897</v>
      </c>
      <c r="J590" s="20">
        <v>2449</v>
      </c>
      <c r="K590" s="51">
        <v>-4.2850458494863601E-3</v>
      </c>
      <c r="L590" s="51">
        <v>-1.34913175535034E-2</v>
      </c>
      <c r="M590" s="51">
        <v>4.9212258545307001E-3</v>
      </c>
      <c r="N590" s="51">
        <v>0.36204772038902799</v>
      </c>
      <c r="O590" s="51">
        <v>0.74081570616360704</v>
      </c>
      <c r="P590" s="20">
        <v>3658</v>
      </c>
      <c r="Q590" s="51">
        <v>2.9757934031971898E-4</v>
      </c>
      <c r="R590" s="51">
        <v>-7.9690891887399702E-3</v>
      </c>
      <c r="S590" s="51">
        <v>8.5642478693794093E-3</v>
      </c>
      <c r="T590" s="51">
        <v>0.94377746311892097</v>
      </c>
      <c r="U590" s="51">
        <v>0.97717440249054999</v>
      </c>
      <c r="V590" s="61">
        <v>0.52694928928365803</v>
      </c>
      <c r="W590" s="51">
        <v>0.46789227298862002</v>
      </c>
      <c r="X590" s="56">
        <v>0.95406375709954805</v>
      </c>
    </row>
    <row r="591" spans="1:24">
      <c r="A591" s="20" t="s">
        <v>833</v>
      </c>
      <c r="B591" t="s">
        <v>834</v>
      </c>
      <c r="C591" t="s">
        <v>835</v>
      </c>
      <c r="D591" s="20">
        <v>6107</v>
      </c>
      <c r="E591" s="51">
        <v>-1.5108527114575301E-3</v>
      </c>
      <c r="F591" s="51">
        <v>-7.8741771193446605E-3</v>
      </c>
      <c r="G591" s="51">
        <v>4.8524716964296003E-3</v>
      </c>
      <c r="H591" s="51">
        <v>0.64184252963215704</v>
      </c>
      <c r="I591" s="51">
        <v>0.83975308817290695</v>
      </c>
      <c r="J591" s="20">
        <v>2449</v>
      </c>
      <c r="K591" s="51">
        <v>1.9587501998958698E-3</v>
      </c>
      <c r="L591" s="51">
        <v>-8.7429518910067394E-3</v>
      </c>
      <c r="M591" s="51">
        <v>1.2660452290798501E-2</v>
      </c>
      <c r="N591" s="51">
        <v>0.71993667854491405</v>
      </c>
      <c r="O591" s="51">
        <v>0.89541159792735503</v>
      </c>
      <c r="P591" s="20">
        <v>3658</v>
      </c>
      <c r="Q591" s="51">
        <v>-4.8595382292694698E-3</v>
      </c>
      <c r="R591" s="51">
        <v>-1.25794126724375E-2</v>
      </c>
      <c r="S591" s="51">
        <v>2.8603362138985601E-3</v>
      </c>
      <c r="T591" s="51">
        <v>0.21779498606587</v>
      </c>
      <c r="U591" s="51">
        <v>0.70036441637712898</v>
      </c>
      <c r="V591" s="61">
        <v>1.0256308026965999</v>
      </c>
      <c r="W591" s="51">
        <v>0.31118708025698799</v>
      </c>
      <c r="X591" s="56">
        <v>0.94438274648348797</v>
      </c>
    </row>
    <row r="592" spans="1:24">
      <c r="A592" s="20" t="s">
        <v>321</v>
      </c>
      <c r="B592" t="s">
        <v>322</v>
      </c>
      <c r="D592" s="20">
        <v>6107</v>
      </c>
      <c r="E592" s="51">
        <v>-1.4108254694504101E-3</v>
      </c>
      <c r="F592" s="51">
        <v>-7.53091102423989E-3</v>
      </c>
      <c r="G592" s="51">
        <v>4.7092600853390698E-3</v>
      </c>
      <c r="H592" s="51">
        <v>0.651560963711314</v>
      </c>
      <c r="I592" s="51">
        <v>0.84100642038704099</v>
      </c>
      <c r="J592" s="20">
        <v>2449</v>
      </c>
      <c r="K592" s="51">
        <v>-9.7316677911390599E-3</v>
      </c>
      <c r="L592" s="51">
        <v>-1.8420113168396899E-2</v>
      </c>
      <c r="M592" s="51">
        <v>-1.0432224138812701E-3</v>
      </c>
      <c r="N592" s="51">
        <v>2.85775971342574E-2</v>
      </c>
      <c r="O592" s="51">
        <v>0.23478184903306001</v>
      </c>
      <c r="P592" s="20">
        <v>3658</v>
      </c>
      <c r="Q592" s="51">
        <v>4.2419683672644502E-3</v>
      </c>
      <c r="R592" s="51">
        <v>-3.4822495958787701E-3</v>
      </c>
      <c r="S592" s="51">
        <v>1.19661863304077E-2</v>
      </c>
      <c r="T592" s="51">
        <v>0.28221465212718599</v>
      </c>
      <c r="U592" s="51">
        <v>0.73214314869089103</v>
      </c>
      <c r="V592" s="61">
        <v>5.5499689702008101</v>
      </c>
      <c r="W592" s="51">
        <v>1.8481014587737501E-2</v>
      </c>
      <c r="X592" s="56">
        <v>0.79150548933396103</v>
      </c>
    </row>
    <row r="593" spans="1:24">
      <c r="A593" s="20" t="s">
        <v>85</v>
      </c>
      <c r="B593" t="s">
        <v>86</v>
      </c>
      <c r="C593" t="s">
        <v>87</v>
      </c>
      <c r="D593" s="20">
        <v>6107</v>
      </c>
      <c r="E593" s="51">
        <v>-1.33045359019651E-3</v>
      </c>
      <c r="F593" s="51">
        <v>-7.0917184813031903E-3</v>
      </c>
      <c r="G593" s="51">
        <v>4.4308113009101698E-3</v>
      </c>
      <c r="H593" s="51">
        <v>0.65098667452368397</v>
      </c>
      <c r="I593" s="51">
        <v>0.84100642038704099</v>
      </c>
      <c r="J593" s="20">
        <v>2449</v>
      </c>
      <c r="K593" s="51">
        <v>5.4383299149287998E-3</v>
      </c>
      <c r="L593" s="51">
        <v>-2.7878915917078102E-3</v>
      </c>
      <c r="M593" s="51">
        <v>1.3664551421565399E-2</v>
      </c>
      <c r="N593" s="51">
        <v>0.19563705227450601</v>
      </c>
      <c r="O593" s="51">
        <v>0.55498291525015897</v>
      </c>
      <c r="P593" s="20">
        <v>3658</v>
      </c>
      <c r="Q593" s="51">
        <v>-7.0244218789263799E-3</v>
      </c>
      <c r="R593" s="51">
        <v>-1.49350502190689E-2</v>
      </c>
      <c r="S593" s="51">
        <v>8.8620646121617295E-4</v>
      </c>
      <c r="T593" s="51">
        <v>8.2325674591543704E-2</v>
      </c>
      <c r="U593" s="51">
        <v>0.50988804908310903</v>
      </c>
      <c r="V593" s="61">
        <v>4.5808964292376997</v>
      </c>
      <c r="W593" s="51">
        <v>3.2330297186312799E-2</v>
      </c>
      <c r="X593" s="56">
        <v>0.79150548933396103</v>
      </c>
    </row>
    <row r="594" spans="1:24">
      <c r="A594" s="20" t="s">
        <v>1389</v>
      </c>
      <c r="B594" t="s">
        <v>1390</v>
      </c>
      <c r="C594" t="s">
        <v>1391</v>
      </c>
      <c r="D594" s="20">
        <v>6107</v>
      </c>
      <c r="E594" s="51">
        <v>-1.3471078188425E-3</v>
      </c>
      <c r="F594" s="51">
        <v>-7.1032345698484401E-3</v>
      </c>
      <c r="G594" s="51">
        <v>4.40901893216344E-3</v>
      </c>
      <c r="H594" s="51">
        <v>0.64662008819586703</v>
      </c>
      <c r="I594" s="51">
        <v>0.84100642038704099</v>
      </c>
      <c r="J594" s="20">
        <v>2449</v>
      </c>
      <c r="K594" s="51">
        <v>-6.3291520665517097E-3</v>
      </c>
      <c r="L594" s="51">
        <v>-1.49446826395465E-2</v>
      </c>
      <c r="M594" s="51">
        <v>2.2863785064430602E-3</v>
      </c>
      <c r="N594" s="51">
        <v>0.150508896632362</v>
      </c>
      <c r="O594" s="51">
        <v>0.48772503212512203</v>
      </c>
      <c r="P594" s="20">
        <v>3658</v>
      </c>
      <c r="Q594" s="51">
        <v>8.0451437241920202E-4</v>
      </c>
      <c r="R594" s="51">
        <v>-7.2867975132247503E-3</v>
      </c>
      <c r="S594" s="51">
        <v>8.8958262580631497E-3</v>
      </c>
      <c r="T594" s="51">
        <v>0.845557363848216</v>
      </c>
      <c r="U594" s="51">
        <v>0.95981671670086699</v>
      </c>
      <c r="V594" s="61">
        <v>1.3993799498734301</v>
      </c>
      <c r="W594" s="51">
        <v>0.23682741481059599</v>
      </c>
      <c r="X594" s="56">
        <v>0.89776321486602295</v>
      </c>
    </row>
    <row r="595" spans="1:24">
      <c r="A595" s="20" t="s">
        <v>1365</v>
      </c>
      <c r="B595" t="s">
        <v>1366</v>
      </c>
      <c r="C595" t="s">
        <v>1367</v>
      </c>
      <c r="D595" s="20">
        <v>6107</v>
      </c>
      <c r="E595" s="51">
        <v>-1.3659404632144301E-3</v>
      </c>
      <c r="F595" s="51">
        <v>-7.2659889499411597E-3</v>
      </c>
      <c r="G595" s="51">
        <v>4.5341080235123E-3</v>
      </c>
      <c r="H595" s="51">
        <v>0.65016494479545595</v>
      </c>
      <c r="I595" s="51">
        <v>0.84100642038704099</v>
      </c>
      <c r="J595" s="20">
        <v>2449</v>
      </c>
      <c r="K595" s="51">
        <v>5.31152288988434E-4</v>
      </c>
      <c r="L595" s="51">
        <v>-9.6241166400349108E-3</v>
      </c>
      <c r="M595" s="51">
        <v>1.0686421218011799E-2</v>
      </c>
      <c r="N595" s="51">
        <v>0.91838909275639902</v>
      </c>
      <c r="O595" s="51">
        <v>0.96602777230746295</v>
      </c>
      <c r="P595" s="20">
        <v>3658</v>
      </c>
      <c r="Q595" s="51">
        <v>-4.30084216259636E-3</v>
      </c>
      <c r="R595" s="51">
        <v>-1.1652428641101499E-2</v>
      </c>
      <c r="S595" s="51">
        <v>3.0507443159088002E-3</v>
      </c>
      <c r="T595" s="51">
        <v>0.25201534661691199</v>
      </c>
      <c r="U595" s="51">
        <v>0.72219323209622499</v>
      </c>
      <c r="V595" s="61">
        <v>0.57064328114575602</v>
      </c>
      <c r="W595" s="51">
        <v>0.45000340678439399</v>
      </c>
      <c r="X595" s="56">
        <v>0.95406375709954805</v>
      </c>
    </row>
    <row r="596" spans="1:24">
      <c r="A596" s="20" t="s">
        <v>1011</v>
      </c>
      <c r="B596" t="s">
        <v>1012</v>
      </c>
      <c r="D596" s="20">
        <v>6107</v>
      </c>
      <c r="E596" s="51">
        <v>-1.4203050425151699E-3</v>
      </c>
      <c r="F596" s="51">
        <v>-7.5402096833072103E-3</v>
      </c>
      <c r="G596" s="51">
        <v>4.6995995982768704E-3</v>
      </c>
      <c r="H596" s="51">
        <v>0.64936681473804203</v>
      </c>
      <c r="I596" s="51">
        <v>0.84100642038704099</v>
      </c>
      <c r="J596" s="20">
        <v>2449</v>
      </c>
      <c r="K596" s="51">
        <v>4.6774137101712699E-4</v>
      </c>
      <c r="L596" s="51">
        <v>-8.8909466738000993E-3</v>
      </c>
      <c r="M596" s="51">
        <v>9.8264294158343594E-3</v>
      </c>
      <c r="N596" s="51">
        <v>0.92200306914240904</v>
      </c>
      <c r="O596" s="51">
        <v>0.96602777230746295</v>
      </c>
      <c r="P596" s="20">
        <v>3658</v>
      </c>
      <c r="Q596" s="51">
        <v>-2.73185454417634E-3</v>
      </c>
      <c r="R596" s="51">
        <v>-1.0617398128094001E-2</v>
      </c>
      <c r="S596" s="51">
        <v>5.1536890397412896E-3</v>
      </c>
      <c r="T596" s="51">
        <v>0.49740733469914</v>
      </c>
      <c r="U596" s="51">
        <v>0.81625819027551205</v>
      </c>
      <c r="V596" s="61">
        <v>0.26258552635938198</v>
      </c>
      <c r="W596" s="51">
        <v>0.60834940201556897</v>
      </c>
      <c r="X596" s="56">
        <v>0.96185086054532098</v>
      </c>
    </row>
    <row r="597" spans="1:24">
      <c r="A597" s="20" t="s">
        <v>1443</v>
      </c>
      <c r="B597" t="s">
        <v>1444</v>
      </c>
      <c r="C597" t="s">
        <v>1445</v>
      </c>
      <c r="D597" s="20">
        <v>6107</v>
      </c>
      <c r="E597" s="51">
        <v>1.5103488356019801E-3</v>
      </c>
      <c r="F597" s="51">
        <v>-4.99737931321915E-3</v>
      </c>
      <c r="G597" s="51">
        <v>8.0180769844231097E-3</v>
      </c>
      <c r="H597" s="51">
        <v>0.64935861412626406</v>
      </c>
      <c r="I597" s="51">
        <v>0.84100642038704099</v>
      </c>
      <c r="J597" s="20">
        <v>2449</v>
      </c>
      <c r="K597" s="51">
        <v>5.7164488015998196E-4</v>
      </c>
      <c r="L597" s="51">
        <v>-7.6679613173546999E-3</v>
      </c>
      <c r="M597" s="51">
        <v>8.8112510776746592E-3</v>
      </c>
      <c r="N597" s="51">
        <v>0.89189076979672099</v>
      </c>
      <c r="O597" s="51">
        <v>0.965584399019777</v>
      </c>
      <c r="P597" s="20">
        <v>3658</v>
      </c>
      <c r="Q597" s="51">
        <v>3.39139009939149E-3</v>
      </c>
      <c r="R597" s="51">
        <v>-6.7550799349125196E-3</v>
      </c>
      <c r="S597" s="51">
        <v>1.35378601336955E-2</v>
      </c>
      <c r="T597" s="51">
        <v>0.51266264521458704</v>
      </c>
      <c r="U597" s="51">
        <v>0.82432365985321299</v>
      </c>
      <c r="V597" s="61">
        <v>0.17878100054424301</v>
      </c>
      <c r="W597" s="51">
        <v>0.67242292897789102</v>
      </c>
      <c r="X597" s="56">
        <v>0.96670369394487099</v>
      </c>
    </row>
    <row r="598" spans="1:24">
      <c r="A598" s="20" t="s">
        <v>246</v>
      </c>
      <c r="B598" t="s">
        <v>247</v>
      </c>
      <c r="C598" t="s">
        <v>248</v>
      </c>
      <c r="D598" s="20">
        <v>6107</v>
      </c>
      <c r="E598" s="51">
        <v>1.39563115490614E-3</v>
      </c>
      <c r="F598" s="51">
        <v>-4.5849208754543402E-3</v>
      </c>
      <c r="G598" s="51">
        <v>7.3761831852666203E-3</v>
      </c>
      <c r="H598" s="51">
        <v>0.64756109457704603</v>
      </c>
      <c r="I598" s="51">
        <v>0.84100642038704099</v>
      </c>
      <c r="J598" s="20">
        <v>2449</v>
      </c>
      <c r="K598" s="51">
        <v>-4.1939587355734699E-4</v>
      </c>
      <c r="L598" s="51">
        <v>-9.2529619411455908E-3</v>
      </c>
      <c r="M598" s="51">
        <v>8.4141701940308993E-3</v>
      </c>
      <c r="N598" s="51">
        <v>0.92589583244245</v>
      </c>
      <c r="O598" s="51">
        <v>0.96615217298342604</v>
      </c>
      <c r="P598" s="20">
        <v>3658</v>
      </c>
      <c r="Q598" s="51">
        <v>7.0079296220315298E-4</v>
      </c>
      <c r="R598" s="51">
        <v>-7.6315061918839997E-3</v>
      </c>
      <c r="S598" s="51">
        <v>9.0330921162903102E-3</v>
      </c>
      <c r="T598" s="51">
        <v>0.86912485790216898</v>
      </c>
      <c r="U598" s="51">
        <v>0.96041423146599403</v>
      </c>
      <c r="V598" s="61">
        <v>3.2689410365944097E-2</v>
      </c>
      <c r="W598" s="51">
        <v>0.856522890834156</v>
      </c>
      <c r="X598" s="56">
        <v>0.989764752665929</v>
      </c>
    </row>
    <row r="599" spans="1:24">
      <c r="A599" s="20" t="s">
        <v>973</v>
      </c>
      <c r="B599" t="s">
        <v>974</v>
      </c>
      <c r="D599" s="20">
        <v>6107</v>
      </c>
      <c r="E599" s="51">
        <v>1.56952727101432E-3</v>
      </c>
      <c r="F599" s="51">
        <v>-5.1019481582385597E-3</v>
      </c>
      <c r="G599" s="51">
        <v>8.2410027002671991E-3</v>
      </c>
      <c r="H599" s="51">
        <v>0.64489180357045806</v>
      </c>
      <c r="I599" s="51">
        <v>0.84100642038704099</v>
      </c>
      <c r="J599" s="20">
        <v>2449</v>
      </c>
      <c r="K599" s="51">
        <v>6.2691378032782503E-4</v>
      </c>
      <c r="L599" s="51">
        <v>-1.00444998440669E-2</v>
      </c>
      <c r="M599" s="51">
        <v>1.12983274047226E-2</v>
      </c>
      <c r="N599" s="51">
        <v>0.90837638834270196</v>
      </c>
      <c r="O599" s="51">
        <v>0.965584399019777</v>
      </c>
      <c r="P599" s="20">
        <v>3658</v>
      </c>
      <c r="Q599" s="51">
        <v>1.6497716027240601E-3</v>
      </c>
      <c r="R599" s="51">
        <v>-6.3129559800631004E-3</v>
      </c>
      <c r="S599" s="51">
        <v>9.6124991855112193E-3</v>
      </c>
      <c r="T599" s="51">
        <v>0.68483621988553001</v>
      </c>
      <c r="U599" s="51">
        <v>0.89468881913870701</v>
      </c>
      <c r="V599" s="61">
        <v>2.26702828344892E-2</v>
      </c>
      <c r="W599" s="51">
        <v>0.88031765798352402</v>
      </c>
      <c r="X599" s="56">
        <v>0.989764752665929</v>
      </c>
    </row>
    <row r="600" spans="1:24">
      <c r="A600" s="20" t="s">
        <v>278</v>
      </c>
      <c r="B600" t="s">
        <v>279</v>
      </c>
      <c r="D600" s="20">
        <v>6107</v>
      </c>
      <c r="E600" s="51">
        <v>-1.4808267695777099E-3</v>
      </c>
      <c r="F600" s="51">
        <v>-7.9530820840767093E-3</v>
      </c>
      <c r="G600" s="51">
        <v>4.9914285449212904E-3</v>
      </c>
      <c r="H600" s="51">
        <v>0.65400113236562896</v>
      </c>
      <c r="I600" s="51">
        <v>0.84273971418926696</v>
      </c>
      <c r="J600" s="20">
        <v>2449</v>
      </c>
      <c r="K600" s="51">
        <v>1.6680602047387299E-3</v>
      </c>
      <c r="L600" s="51">
        <v>-9.0234529529310496E-3</v>
      </c>
      <c r="M600" s="51">
        <v>1.2359573362408499E-2</v>
      </c>
      <c r="N600" s="51">
        <v>0.759886711313426</v>
      </c>
      <c r="O600" s="51">
        <v>0.91205753731623596</v>
      </c>
      <c r="P600" s="20">
        <v>3658</v>
      </c>
      <c r="Q600" s="51">
        <v>-4.1145121307270801E-3</v>
      </c>
      <c r="R600" s="51">
        <v>-1.28572596958553E-2</v>
      </c>
      <c r="S600" s="51">
        <v>4.6282354344011596E-3</v>
      </c>
      <c r="T600" s="51">
        <v>0.35670839259499998</v>
      </c>
      <c r="U600" s="51">
        <v>0.74522450890812497</v>
      </c>
      <c r="V600" s="61">
        <v>0.673421911078114</v>
      </c>
      <c r="W600" s="51">
        <v>0.41186111100276102</v>
      </c>
      <c r="X600" s="56">
        <v>0.95406375709954805</v>
      </c>
    </row>
    <row r="601" spans="1:24">
      <c r="A601" s="20" t="s">
        <v>1626</v>
      </c>
      <c r="D601" s="20">
        <v>6107</v>
      </c>
      <c r="E601" s="51">
        <v>-1.4999144724590499E-3</v>
      </c>
      <c r="F601" s="51">
        <v>-8.1077374160289997E-3</v>
      </c>
      <c r="G601" s="51">
        <v>5.1079084711109102E-3</v>
      </c>
      <c r="H601" s="51">
        <v>0.65655496078880404</v>
      </c>
      <c r="I601" s="51">
        <v>0.843201019875922</v>
      </c>
      <c r="J601" s="20">
        <v>2449</v>
      </c>
      <c r="K601" s="51">
        <v>-7.1820031533043997E-3</v>
      </c>
      <c r="L601" s="51">
        <v>-1.7043723610194999E-2</v>
      </c>
      <c r="M601" s="51">
        <v>2.6797173035861999E-3</v>
      </c>
      <c r="N601" s="51">
        <v>0.15406132690627899</v>
      </c>
      <c r="O601" s="51">
        <v>0.490950618522914</v>
      </c>
      <c r="P601" s="20">
        <v>3658</v>
      </c>
      <c r="Q601" s="51">
        <v>3.0679889167567701E-3</v>
      </c>
      <c r="R601" s="51">
        <v>-4.6545121268586403E-3</v>
      </c>
      <c r="S601" s="51">
        <v>1.07904899603722E-2</v>
      </c>
      <c r="T601" s="51">
        <v>0.43650508022013101</v>
      </c>
      <c r="U601" s="51">
        <v>0.79765212965290999</v>
      </c>
      <c r="V601" s="61">
        <v>2.5724470710495102</v>
      </c>
      <c r="W601" s="51">
        <v>0.10873940529913299</v>
      </c>
      <c r="X601" s="56">
        <v>0.81874375754641004</v>
      </c>
    </row>
    <row r="602" spans="1:24">
      <c r="A602" s="20" t="s">
        <v>700</v>
      </c>
      <c r="B602" t="s">
        <v>701</v>
      </c>
      <c r="D602" s="20">
        <v>6107</v>
      </c>
      <c r="E602" s="51">
        <v>-1.41756685646839E-3</v>
      </c>
      <c r="F602" s="51">
        <v>-7.6592453919245504E-3</v>
      </c>
      <c r="G602" s="51">
        <v>4.8241116789877704E-3</v>
      </c>
      <c r="H602" s="51">
        <v>0.65638173937451105</v>
      </c>
      <c r="I602" s="51">
        <v>0.843201019875922</v>
      </c>
      <c r="J602" s="20">
        <v>2449</v>
      </c>
      <c r="K602" s="51">
        <v>-3.1656725731209E-4</v>
      </c>
      <c r="L602" s="51">
        <v>-1.1270413279489E-2</v>
      </c>
      <c r="M602" s="51">
        <v>1.06372787648648E-2</v>
      </c>
      <c r="N602" s="51">
        <v>0.95485092398248494</v>
      </c>
      <c r="O602" s="51">
        <v>0.97776734615806504</v>
      </c>
      <c r="P602" s="20">
        <v>3658</v>
      </c>
      <c r="Q602" s="51">
        <v>-3.0451563129556898E-3</v>
      </c>
      <c r="R602" s="51">
        <v>-1.1362043805297499E-2</v>
      </c>
      <c r="S602" s="51">
        <v>5.2717311793861197E-3</v>
      </c>
      <c r="T602" s="51">
        <v>0.473281200863233</v>
      </c>
      <c r="U602" s="51">
        <v>0.81453335969224605</v>
      </c>
      <c r="V602" s="61">
        <v>0.15119909896224101</v>
      </c>
      <c r="W602" s="51">
        <v>0.697392080074966</v>
      </c>
      <c r="X602" s="56">
        <v>0.97025292590339696</v>
      </c>
    </row>
    <row r="603" spans="1:24">
      <c r="A603" s="20" t="s">
        <v>1078</v>
      </c>
      <c r="D603" s="20">
        <v>6107</v>
      </c>
      <c r="E603" s="51">
        <v>1.4874172167838799E-3</v>
      </c>
      <c r="F603" s="51">
        <v>-5.0907613584673401E-3</v>
      </c>
      <c r="G603" s="51">
        <v>8.0655957920351008E-3</v>
      </c>
      <c r="H603" s="51">
        <v>0.65779681617588603</v>
      </c>
      <c r="I603" s="51">
        <v>0.84338556731733005</v>
      </c>
      <c r="J603" s="20">
        <v>2449</v>
      </c>
      <c r="K603" s="51">
        <v>2.91699986807171E-3</v>
      </c>
      <c r="L603" s="51">
        <v>-8.6450183877253596E-3</v>
      </c>
      <c r="M603" s="51">
        <v>1.44790181238688E-2</v>
      </c>
      <c r="N603" s="51">
        <v>0.62117158571659403</v>
      </c>
      <c r="O603" s="51">
        <v>0.847441372384235</v>
      </c>
      <c r="P603" s="20">
        <v>3658</v>
      </c>
      <c r="Q603" s="51">
        <v>-3.0817884542714701E-4</v>
      </c>
      <c r="R603" s="51">
        <v>-8.9345091082122796E-3</v>
      </c>
      <c r="S603" s="51">
        <v>8.3181514173579808E-3</v>
      </c>
      <c r="T603" s="51">
        <v>0.94420177799365301</v>
      </c>
      <c r="U603" s="51">
        <v>0.97717440249054999</v>
      </c>
      <c r="V603" s="61">
        <v>0.19201914307887899</v>
      </c>
      <c r="W603" s="51">
        <v>0.661241388749649</v>
      </c>
      <c r="X603" s="56">
        <v>0.96185086054532098</v>
      </c>
    </row>
    <row r="604" spans="1:24">
      <c r="A604" s="20" t="s">
        <v>1544</v>
      </c>
      <c r="D604" s="20">
        <v>6107</v>
      </c>
      <c r="E604" s="51">
        <v>-1.4714679908135601E-3</v>
      </c>
      <c r="F604" s="51">
        <v>-8.0719938930049299E-3</v>
      </c>
      <c r="G604" s="51">
        <v>5.1290579113778103E-3</v>
      </c>
      <c r="H604" s="51">
        <v>0.66231104543902197</v>
      </c>
      <c r="I604" s="51">
        <v>0.847758138161948</v>
      </c>
      <c r="J604" s="20">
        <v>2449</v>
      </c>
      <c r="K604" s="51">
        <v>-2.5313018947987101E-3</v>
      </c>
      <c r="L604" s="51">
        <v>-1.18513738738315E-2</v>
      </c>
      <c r="M604" s="51">
        <v>6.7887700842340802E-3</v>
      </c>
      <c r="N604" s="51">
        <v>0.59472874644332896</v>
      </c>
      <c r="O604" s="51">
        <v>0.84714079985305701</v>
      </c>
      <c r="P604" s="20">
        <v>3658</v>
      </c>
      <c r="Q604" s="51">
        <v>-1.70068311578661E-3</v>
      </c>
      <c r="R604" s="51">
        <v>-1.0201227483632501E-2</v>
      </c>
      <c r="S604" s="51">
        <v>6.7998612520593204E-3</v>
      </c>
      <c r="T604" s="51">
        <v>0.69511125919931305</v>
      </c>
      <c r="U604" s="51">
        <v>0.89872970886375803</v>
      </c>
      <c r="V604" s="61">
        <v>1.6655847101783E-2</v>
      </c>
      <c r="W604" s="51">
        <v>0.89731212381949899</v>
      </c>
      <c r="X604" s="56">
        <v>0.989764752665929</v>
      </c>
    </row>
    <row r="605" spans="1:24">
      <c r="A605" s="20" t="s">
        <v>1086</v>
      </c>
      <c r="D605" s="20">
        <v>6107</v>
      </c>
      <c r="E605" s="51">
        <v>1.3632619879810101E-3</v>
      </c>
      <c r="F605" s="51">
        <v>-4.7857887070681697E-3</v>
      </c>
      <c r="G605" s="51">
        <v>7.5123126830301899E-3</v>
      </c>
      <c r="H605" s="51">
        <v>0.66405809339090505</v>
      </c>
      <c r="I605" s="51">
        <v>0.84858005944129</v>
      </c>
      <c r="J605" s="20">
        <v>2449</v>
      </c>
      <c r="K605" s="51">
        <v>2.2177361314765498E-3</v>
      </c>
      <c r="L605" s="51">
        <v>-7.5497209615793997E-3</v>
      </c>
      <c r="M605" s="51">
        <v>1.19851932245325E-2</v>
      </c>
      <c r="N605" s="51">
        <v>0.65649030270730702</v>
      </c>
      <c r="O605" s="51">
        <v>0.86320952083925895</v>
      </c>
      <c r="P605" s="20">
        <v>3658</v>
      </c>
      <c r="Q605" s="51">
        <v>6.02096675868627E-4</v>
      </c>
      <c r="R605" s="51">
        <v>-7.8323032445812898E-3</v>
      </c>
      <c r="S605" s="51">
        <v>9.0364965963185395E-3</v>
      </c>
      <c r="T605" s="51">
        <v>0.88877728444528403</v>
      </c>
      <c r="U605" s="51">
        <v>0.96682854738523805</v>
      </c>
      <c r="V605" s="61">
        <v>6.0208869477212601E-2</v>
      </c>
      <c r="W605" s="51">
        <v>0.80616611788109205</v>
      </c>
      <c r="X605" s="56">
        <v>0.98833044623719302</v>
      </c>
    </row>
    <row r="606" spans="1:24">
      <c r="A606" s="20" t="s">
        <v>990</v>
      </c>
      <c r="B606" t="s">
        <v>991</v>
      </c>
      <c r="D606" s="20">
        <v>6107</v>
      </c>
      <c r="E606" s="51">
        <v>-1.1534638492092901E-3</v>
      </c>
      <c r="F606" s="51">
        <v>-6.46929870258664E-3</v>
      </c>
      <c r="G606" s="51">
        <v>4.1623710041680598E-3</v>
      </c>
      <c r="H606" s="51">
        <v>0.67077902653585797</v>
      </c>
      <c r="I606" s="51">
        <v>0.85574467172680901</v>
      </c>
      <c r="J606" s="20">
        <v>2449</v>
      </c>
      <c r="K606" s="51">
        <v>-1.39855003442317E-3</v>
      </c>
      <c r="L606" s="51">
        <v>-9.1107213992301199E-3</v>
      </c>
      <c r="M606" s="51">
        <v>6.3136213303837804E-3</v>
      </c>
      <c r="N606" s="51">
        <v>0.72241254248025299</v>
      </c>
      <c r="O606" s="51">
        <v>0.89541159792735503</v>
      </c>
      <c r="P606" s="20">
        <v>3658</v>
      </c>
      <c r="Q606" s="51">
        <v>-2.691131966352E-3</v>
      </c>
      <c r="R606" s="51">
        <v>-9.6139736609068896E-3</v>
      </c>
      <c r="S606" s="51">
        <v>4.2317097282028896E-3</v>
      </c>
      <c r="T606" s="51">
        <v>0.44643187942968798</v>
      </c>
      <c r="U606" s="51">
        <v>0.80057361515778602</v>
      </c>
      <c r="V606" s="61">
        <v>5.9757802734969001E-2</v>
      </c>
      <c r="W606" s="51">
        <v>0.80687915337333305</v>
      </c>
      <c r="X606" s="56">
        <v>0.98833044623719302</v>
      </c>
    </row>
    <row r="607" spans="1:24">
      <c r="A607" s="20" t="s">
        <v>325</v>
      </c>
      <c r="B607" t="s">
        <v>326</v>
      </c>
      <c r="D607" s="20">
        <v>6107</v>
      </c>
      <c r="E607" s="51">
        <v>1.37748551176818E-3</v>
      </c>
      <c r="F607" s="51">
        <v>-5.0217422402304996E-3</v>
      </c>
      <c r="G607" s="51">
        <v>7.7767132637668601E-3</v>
      </c>
      <c r="H607" s="51">
        <v>0.67324853404466201</v>
      </c>
      <c r="I607" s="51">
        <v>0.85747076972852498</v>
      </c>
      <c r="J607" s="20">
        <v>2449</v>
      </c>
      <c r="K607" s="51">
        <v>1.8693949904079201E-3</v>
      </c>
      <c r="L607" s="51">
        <v>-8.4539602555119102E-3</v>
      </c>
      <c r="M607" s="51">
        <v>1.21927502363278E-2</v>
      </c>
      <c r="N607" s="51">
        <v>0.72279284877448602</v>
      </c>
      <c r="O607" s="51">
        <v>0.89541159792735503</v>
      </c>
      <c r="P607" s="20">
        <v>3658</v>
      </c>
      <c r="Q607" s="51">
        <v>7.8941489707960396E-4</v>
      </c>
      <c r="R607" s="51">
        <v>-7.1395930239539799E-3</v>
      </c>
      <c r="S607" s="51">
        <v>8.71842281811319E-3</v>
      </c>
      <c r="T607" s="51">
        <v>0.84535653022101098</v>
      </c>
      <c r="U607" s="51">
        <v>0.95981671670086699</v>
      </c>
      <c r="V607" s="61">
        <v>2.6442932258498999E-2</v>
      </c>
      <c r="W607" s="51">
        <v>0.87082328511652596</v>
      </c>
      <c r="X607" s="56">
        <v>0.989764752665929</v>
      </c>
    </row>
    <row r="608" spans="1:24">
      <c r="A608" s="20" t="s">
        <v>953</v>
      </c>
      <c r="B608" t="s">
        <v>954</v>
      </c>
      <c r="D608" s="20">
        <v>6107</v>
      </c>
      <c r="E608" s="51">
        <v>1.22964421045422E-3</v>
      </c>
      <c r="F608" s="51">
        <v>-4.5074771666148497E-3</v>
      </c>
      <c r="G608" s="51">
        <v>6.9667655875232902E-3</v>
      </c>
      <c r="H608" s="51">
        <v>0.67457435214069195</v>
      </c>
      <c r="I608" s="51">
        <v>0.85773692457624395</v>
      </c>
      <c r="J608" s="20">
        <v>2449</v>
      </c>
      <c r="K608" s="51">
        <v>-9.6935344398055496E-4</v>
      </c>
      <c r="L608" s="51">
        <v>-1.0319331955910799E-2</v>
      </c>
      <c r="M608" s="51">
        <v>8.3806250679496607E-3</v>
      </c>
      <c r="N608" s="51">
        <v>0.839058631459907</v>
      </c>
      <c r="O608" s="51">
        <v>0.94402349626369897</v>
      </c>
      <c r="P608" s="20">
        <v>3658</v>
      </c>
      <c r="Q608" s="51">
        <v>2.0363343684044501E-3</v>
      </c>
      <c r="R608" s="51">
        <v>-5.4485381707413101E-3</v>
      </c>
      <c r="S608" s="51">
        <v>9.5212069075502094E-3</v>
      </c>
      <c r="T608" s="51">
        <v>0.59408230168493903</v>
      </c>
      <c r="U608" s="51">
        <v>0.86248621492255795</v>
      </c>
      <c r="V608" s="61">
        <v>0.24193419232003599</v>
      </c>
      <c r="W608" s="51">
        <v>0.62281261615581696</v>
      </c>
      <c r="X608" s="56">
        <v>0.96185086054532098</v>
      </c>
    </row>
    <row r="609" spans="1:24">
      <c r="A609" s="20" t="s">
        <v>1045</v>
      </c>
      <c r="D609" s="20">
        <v>6107</v>
      </c>
      <c r="E609" s="51">
        <v>1.37451640819997E-3</v>
      </c>
      <c r="F609" s="51">
        <v>-5.1320797453000798E-3</v>
      </c>
      <c r="G609" s="51">
        <v>7.8811125617000207E-3</v>
      </c>
      <c r="H609" s="51">
        <v>0.67898952765716303</v>
      </c>
      <c r="I609" s="51">
        <v>0.86192389626562205</v>
      </c>
      <c r="J609" s="20">
        <v>2449</v>
      </c>
      <c r="K609" s="51">
        <v>2.7768573006049101E-3</v>
      </c>
      <c r="L609" s="51">
        <v>-7.7362400765386297E-3</v>
      </c>
      <c r="M609" s="51">
        <v>1.3289954677748499E-2</v>
      </c>
      <c r="N609" s="51">
        <v>0.60489082381745196</v>
      </c>
      <c r="O609" s="51">
        <v>0.84714079985305701</v>
      </c>
      <c r="P609" s="20">
        <v>3658</v>
      </c>
      <c r="Q609" s="51">
        <v>-7.5941933758303802E-4</v>
      </c>
      <c r="R609" s="51">
        <v>-9.4288942986108706E-3</v>
      </c>
      <c r="S609" s="51">
        <v>7.9100556234447898E-3</v>
      </c>
      <c r="T609" s="51">
        <v>0.86374426092372403</v>
      </c>
      <c r="U609" s="51">
        <v>0.95981671670086699</v>
      </c>
      <c r="V609" s="61">
        <v>0.25870915326854499</v>
      </c>
      <c r="W609" s="51">
        <v>0.61100837379617601</v>
      </c>
      <c r="X609" s="56">
        <v>0.96185086054532098</v>
      </c>
    </row>
    <row r="610" spans="1:24">
      <c r="A610" s="20" t="s">
        <v>1013</v>
      </c>
      <c r="D610" s="20">
        <v>6107</v>
      </c>
      <c r="E610" s="51">
        <v>-1.2877323950852601E-3</v>
      </c>
      <c r="F610" s="51">
        <v>-7.48860899329498E-3</v>
      </c>
      <c r="G610" s="51">
        <v>4.9131442031244603E-3</v>
      </c>
      <c r="H610" s="51">
        <v>0.68413319452593502</v>
      </c>
      <c r="I610" s="51">
        <v>0.86559191663248403</v>
      </c>
      <c r="J610" s="20">
        <v>2449</v>
      </c>
      <c r="K610" s="51">
        <v>1.27961300403138E-3</v>
      </c>
      <c r="L610" s="51">
        <v>-8.4090447229431594E-3</v>
      </c>
      <c r="M610" s="51">
        <v>1.09682707310059E-2</v>
      </c>
      <c r="N610" s="51">
        <v>0.79584517537015198</v>
      </c>
      <c r="O610" s="51">
        <v>0.93030303604912701</v>
      </c>
      <c r="P610" s="20">
        <v>3658</v>
      </c>
      <c r="Q610" s="51">
        <v>-4.2117669080631399E-3</v>
      </c>
      <c r="R610" s="51">
        <v>-1.1496587545886301E-2</v>
      </c>
      <c r="S610" s="51">
        <v>3.0730537297599999E-3</v>
      </c>
      <c r="T610" s="51">
        <v>0.25761760984989601</v>
      </c>
      <c r="U610" s="51">
        <v>0.72620073303046195</v>
      </c>
      <c r="V610" s="61">
        <v>0.78835707483346196</v>
      </c>
      <c r="W610" s="51">
        <v>0.37459737273166999</v>
      </c>
      <c r="X610" s="56">
        <v>0.94635125742737702</v>
      </c>
    </row>
    <row r="611" spans="1:24">
      <c r="A611" s="20" t="s">
        <v>1350</v>
      </c>
      <c r="B611" t="s">
        <v>1351</v>
      </c>
      <c r="C611" t="s">
        <v>1352</v>
      </c>
      <c r="D611" s="20">
        <v>6107</v>
      </c>
      <c r="E611" s="51">
        <v>-1.33201356821711E-3</v>
      </c>
      <c r="F611" s="51">
        <v>-7.7453962101790702E-3</v>
      </c>
      <c r="G611" s="51">
        <v>5.0813690737448397E-3</v>
      </c>
      <c r="H611" s="51">
        <v>0.68409950715895296</v>
      </c>
      <c r="I611" s="51">
        <v>0.86559191663248403</v>
      </c>
      <c r="J611" s="20">
        <v>2449</v>
      </c>
      <c r="K611" s="51">
        <v>2.0891625207701101E-3</v>
      </c>
      <c r="L611" s="51">
        <v>-7.5415196436651004E-3</v>
      </c>
      <c r="M611" s="51">
        <v>1.1719844685205301E-2</v>
      </c>
      <c r="N611" s="51">
        <v>0.67088583546856995</v>
      </c>
      <c r="O611" s="51">
        <v>0.87328868074552801</v>
      </c>
      <c r="P611" s="20">
        <v>3658</v>
      </c>
      <c r="Q611" s="51">
        <v>-3.30283521769623E-3</v>
      </c>
      <c r="R611" s="51">
        <v>-1.2226809605427699E-2</v>
      </c>
      <c r="S611" s="51">
        <v>5.6211391700352097E-3</v>
      </c>
      <c r="T611" s="51">
        <v>0.46850319130686702</v>
      </c>
      <c r="U611" s="51">
        <v>0.81453335969224605</v>
      </c>
      <c r="V611" s="61">
        <v>0.64787343309115797</v>
      </c>
      <c r="W611" s="51">
        <v>0.42087401027328702</v>
      </c>
      <c r="X611" s="56">
        <v>0.95406375709954805</v>
      </c>
    </row>
    <row r="612" spans="1:24">
      <c r="A612" s="20" t="s">
        <v>1496</v>
      </c>
      <c r="B612" t="s">
        <v>1497</v>
      </c>
      <c r="C612" t="s">
        <v>1498</v>
      </c>
      <c r="D612" s="20">
        <v>6107</v>
      </c>
      <c r="E612" s="51">
        <v>-1.3577609590491699E-3</v>
      </c>
      <c r="F612" s="51">
        <v>-8.0177914399478106E-3</v>
      </c>
      <c r="G612" s="51">
        <v>5.30226952184947E-3</v>
      </c>
      <c r="H612" s="51">
        <v>0.68961200914458398</v>
      </c>
      <c r="I612" s="51">
        <v>0.87080583477440798</v>
      </c>
      <c r="J612" s="20">
        <v>2449</v>
      </c>
      <c r="K612" s="51">
        <v>4.7030134510405702E-3</v>
      </c>
      <c r="L612" s="51">
        <v>-5.88948896542327E-3</v>
      </c>
      <c r="M612" s="51">
        <v>1.5295515867504401E-2</v>
      </c>
      <c r="N612" s="51">
        <v>0.38458001809500197</v>
      </c>
      <c r="O612" s="51">
        <v>0.76481964222712695</v>
      </c>
      <c r="P612" s="20">
        <v>3658</v>
      </c>
      <c r="Q612" s="51">
        <v>-6.8212888125390898E-3</v>
      </c>
      <c r="R612" s="51">
        <v>-1.45439696629491E-2</v>
      </c>
      <c r="S612" s="51">
        <v>9.0139203787088405E-4</v>
      </c>
      <c r="T612" s="51">
        <v>8.3954013185221402E-2</v>
      </c>
      <c r="U612" s="51">
        <v>0.51171969941468298</v>
      </c>
      <c r="V612" s="61">
        <v>2.9689228144678199</v>
      </c>
      <c r="W612" s="51">
        <v>8.4878354789116206E-2</v>
      </c>
      <c r="X612" s="56">
        <v>0.81676344505965404</v>
      </c>
    </row>
    <row r="613" spans="1:24">
      <c r="A613" s="20" t="s">
        <v>1600</v>
      </c>
      <c r="D613" s="20">
        <v>6107</v>
      </c>
      <c r="E613" s="51">
        <v>1.34832528465942E-3</v>
      </c>
      <c r="F613" s="51">
        <v>-5.3116606855410104E-3</v>
      </c>
      <c r="G613" s="51">
        <v>8.0083112548598508E-3</v>
      </c>
      <c r="H613" s="51">
        <v>0.69165567605779799</v>
      </c>
      <c r="I613" s="51">
        <v>0.87080583477440798</v>
      </c>
      <c r="J613" s="20">
        <v>2449</v>
      </c>
      <c r="K613" s="51">
        <v>-2.5648635165410002E-3</v>
      </c>
      <c r="L613" s="51">
        <v>-1.15284901107619E-2</v>
      </c>
      <c r="M613" s="51">
        <v>6.3987630776798799E-3</v>
      </c>
      <c r="N613" s="51">
        <v>0.57515411969955399</v>
      </c>
      <c r="O613" s="51">
        <v>0.83186132566715199</v>
      </c>
      <c r="P613" s="20">
        <v>3658</v>
      </c>
      <c r="Q613" s="51">
        <v>3.5949145993573899E-3</v>
      </c>
      <c r="R613" s="51">
        <v>-5.0774510014802796E-3</v>
      </c>
      <c r="S613" s="51">
        <v>1.22672802001951E-2</v>
      </c>
      <c r="T613" s="51">
        <v>0.41686766145492699</v>
      </c>
      <c r="U613" s="51">
        <v>0.78528015105938997</v>
      </c>
      <c r="V613" s="61">
        <v>0.93699674274433598</v>
      </c>
      <c r="W613" s="51">
        <v>0.33305140124561999</v>
      </c>
      <c r="X613" s="56">
        <v>0.94635125742737702</v>
      </c>
    </row>
    <row r="614" spans="1:24">
      <c r="A614" s="20" t="s">
        <v>998</v>
      </c>
      <c r="D614" s="20">
        <v>6107</v>
      </c>
      <c r="E614" s="51">
        <v>1.17391476766535E-3</v>
      </c>
      <c r="F614" s="51">
        <v>-4.6211543800466102E-3</v>
      </c>
      <c r="G614" s="51">
        <v>6.9689839153773102E-3</v>
      </c>
      <c r="H614" s="51">
        <v>0.69148283986342995</v>
      </c>
      <c r="I614" s="51">
        <v>0.87080583477440798</v>
      </c>
      <c r="J614" s="20">
        <v>2449</v>
      </c>
      <c r="K614" s="51">
        <v>-1.30438146472904E-3</v>
      </c>
      <c r="L614" s="51">
        <v>-9.7612706021183195E-3</v>
      </c>
      <c r="M614" s="51">
        <v>7.1525076726602398E-3</v>
      </c>
      <c r="N614" s="51">
        <v>0.76254056671680304</v>
      </c>
      <c r="O614" s="51">
        <v>0.91219806111916601</v>
      </c>
      <c r="P614" s="20">
        <v>3658</v>
      </c>
      <c r="Q614" s="51">
        <v>4.0225331675912499E-3</v>
      </c>
      <c r="R614" s="51">
        <v>-3.7979546418337E-3</v>
      </c>
      <c r="S614" s="51">
        <v>1.18430209770162E-2</v>
      </c>
      <c r="T614" s="51">
        <v>0.31381979433524798</v>
      </c>
      <c r="U614" s="51">
        <v>0.73214314869089103</v>
      </c>
      <c r="V614" s="61">
        <v>0.82157166968683204</v>
      </c>
      <c r="W614" s="51">
        <v>0.36472104698082303</v>
      </c>
      <c r="X614" s="56">
        <v>0.94635125742737702</v>
      </c>
    </row>
    <row r="615" spans="1:24">
      <c r="A615" s="20" t="s">
        <v>1578</v>
      </c>
      <c r="D615" s="20">
        <v>6107</v>
      </c>
      <c r="E615" s="51">
        <v>1.18604090435901E-3</v>
      </c>
      <c r="F615" s="51">
        <v>-4.7654191319865596E-3</v>
      </c>
      <c r="G615" s="51">
        <v>7.13750094070458E-3</v>
      </c>
      <c r="H615" s="51">
        <v>0.69623506190814299</v>
      </c>
      <c r="I615" s="51">
        <v>0.87370674435531703</v>
      </c>
      <c r="J615" s="20">
        <v>2449</v>
      </c>
      <c r="K615" s="51">
        <v>6.66851535044317E-3</v>
      </c>
      <c r="L615" s="51">
        <v>-2.4069534696296801E-3</v>
      </c>
      <c r="M615" s="51">
        <v>1.5743984170516E-2</v>
      </c>
      <c r="N615" s="51">
        <v>0.15041832891995</v>
      </c>
      <c r="O615" s="51">
        <v>0.48772503212512203</v>
      </c>
      <c r="P615" s="20">
        <v>3658</v>
      </c>
      <c r="Q615" s="51">
        <v>-2.67015290699937E-3</v>
      </c>
      <c r="R615" s="51">
        <v>-1.09438205773219E-2</v>
      </c>
      <c r="S615" s="51">
        <v>5.6035147633231802E-3</v>
      </c>
      <c r="T615" s="51">
        <v>0.52728771683630404</v>
      </c>
      <c r="U615" s="51">
        <v>0.82963687335559799</v>
      </c>
      <c r="V615" s="61">
        <v>2.2213333291973698</v>
      </c>
      <c r="W615" s="51">
        <v>0.13611546320472701</v>
      </c>
      <c r="X615" s="56">
        <v>0.84670416711368202</v>
      </c>
    </row>
    <row r="616" spans="1:24">
      <c r="A616" s="20" t="s">
        <v>1577</v>
      </c>
      <c r="D616" s="20">
        <v>6107</v>
      </c>
      <c r="E616" s="51">
        <v>-1.3387503621269899E-3</v>
      </c>
      <c r="F616" s="51">
        <v>-8.0530081005849002E-3</v>
      </c>
      <c r="G616" s="51">
        <v>5.3755073763309203E-3</v>
      </c>
      <c r="H616" s="51">
        <v>0.69608520972171894</v>
      </c>
      <c r="I616" s="51">
        <v>0.87370674435531703</v>
      </c>
      <c r="J616" s="20">
        <v>2449</v>
      </c>
      <c r="K616" s="51">
        <v>-3.3806578838396998E-3</v>
      </c>
      <c r="L616" s="51">
        <v>-1.34827665789595E-2</v>
      </c>
      <c r="M616" s="51">
        <v>6.7214508112801398E-3</v>
      </c>
      <c r="N616" s="51">
        <v>0.51217505695410703</v>
      </c>
      <c r="O616" s="51">
        <v>0.80321367409405398</v>
      </c>
      <c r="P616" s="20">
        <v>3658</v>
      </c>
      <c r="Q616" s="51">
        <v>-1.13230929942186E-4</v>
      </c>
      <c r="R616" s="51">
        <v>-8.6178646790058093E-3</v>
      </c>
      <c r="S616" s="51">
        <v>8.3914028191214296E-3</v>
      </c>
      <c r="T616" s="51">
        <v>0.97919062262502299</v>
      </c>
      <c r="U616" s="51">
        <v>0.98949789233686503</v>
      </c>
      <c r="V616" s="61">
        <v>0.235184019419761</v>
      </c>
      <c r="W616" s="51">
        <v>0.62770631583085101</v>
      </c>
      <c r="X616" s="56">
        <v>0.96185086054532098</v>
      </c>
    </row>
    <row r="617" spans="1:24">
      <c r="A617" s="20" t="s">
        <v>1629</v>
      </c>
      <c r="D617" s="20">
        <v>6107</v>
      </c>
      <c r="E617" s="51">
        <v>-1.3123336922953E-3</v>
      </c>
      <c r="F617" s="51">
        <v>-7.9900828357401203E-3</v>
      </c>
      <c r="G617" s="51">
        <v>5.3654154511495198E-3</v>
      </c>
      <c r="H617" s="51">
        <v>0.700239729028589</v>
      </c>
      <c r="I617" s="51">
        <v>0.877298714345769</v>
      </c>
      <c r="J617" s="20">
        <v>2449</v>
      </c>
      <c r="K617" s="51">
        <v>1.9597006088107301E-3</v>
      </c>
      <c r="L617" s="51">
        <v>-8.3653870487447098E-3</v>
      </c>
      <c r="M617" s="51">
        <v>1.22847882663662E-2</v>
      </c>
      <c r="N617" s="51">
        <v>0.71004166097438004</v>
      </c>
      <c r="O617" s="51">
        <v>0.89541159792735503</v>
      </c>
      <c r="P617" s="20">
        <v>3658</v>
      </c>
      <c r="Q617" s="51">
        <v>-4.5380813844418102E-3</v>
      </c>
      <c r="R617" s="51">
        <v>-1.34526094385066E-2</v>
      </c>
      <c r="S617" s="51">
        <v>4.3764466696229699E-3</v>
      </c>
      <c r="T617" s="51">
        <v>0.31882071014839403</v>
      </c>
      <c r="U617" s="51">
        <v>0.73214314869089103</v>
      </c>
      <c r="V617" s="61">
        <v>0.87163672408231896</v>
      </c>
      <c r="W617" s="51">
        <v>0.35050259244294901</v>
      </c>
      <c r="X617" s="56">
        <v>0.94635125742737702</v>
      </c>
    </row>
    <row r="618" spans="1:24">
      <c r="A618" s="20" t="s">
        <v>1157</v>
      </c>
      <c r="B618" t="s">
        <v>1158</v>
      </c>
      <c r="C618" t="s">
        <v>1159</v>
      </c>
      <c r="D618" s="20">
        <v>6107</v>
      </c>
      <c r="E618" s="51">
        <v>1.0829883722353699E-3</v>
      </c>
      <c r="F618" s="51">
        <v>-4.5370180184241297E-3</v>
      </c>
      <c r="G618" s="51">
        <v>6.70299476289487E-3</v>
      </c>
      <c r="H618" s="51">
        <v>0.70579297284937503</v>
      </c>
      <c r="I618" s="51">
        <v>0.87852350591299899</v>
      </c>
      <c r="J618" s="20">
        <v>2449</v>
      </c>
      <c r="K618" s="51">
        <v>-2.2424852678713898E-3</v>
      </c>
      <c r="L618" s="51">
        <v>-1.0762340013111099E-2</v>
      </c>
      <c r="M618" s="51">
        <v>6.27736947736828E-3</v>
      </c>
      <c r="N618" s="51">
        <v>0.60615723048237002</v>
      </c>
      <c r="O618" s="51">
        <v>0.84714079985305701</v>
      </c>
      <c r="P618" s="20">
        <v>3658</v>
      </c>
      <c r="Q618" s="51">
        <v>3.7503930971854401E-3</v>
      </c>
      <c r="R618" s="51">
        <v>-3.9446015021248797E-3</v>
      </c>
      <c r="S618" s="51">
        <v>1.14453876964958E-2</v>
      </c>
      <c r="T618" s="51">
        <v>0.33985394470566899</v>
      </c>
      <c r="U618" s="51">
        <v>0.73313139532164495</v>
      </c>
      <c r="V618" s="61">
        <v>1.0467641537904899</v>
      </c>
      <c r="W618" s="51">
        <v>0.30625351007279999</v>
      </c>
      <c r="X618" s="56">
        <v>0.94081078294363996</v>
      </c>
    </row>
    <row r="619" spans="1:24">
      <c r="A619" s="20" t="s">
        <v>1060</v>
      </c>
      <c r="B619" t="s">
        <v>1061</v>
      </c>
      <c r="C619" t="s">
        <v>1062</v>
      </c>
      <c r="D619" s="20">
        <v>6107</v>
      </c>
      <c r="E619" s="51">
        <v>-1.2562057778587E-3</v>
      </c>
      <c r="F619" s="51">
        <v>-7.7570666787975303E-3</v>
      </c>
      <c r="G619" s="51">
        <v>5.2446551230801303E-3</v>
      </c>
      <c r="H619" s="51">
        <v>0.70501521502145703</v>
      </c>
      <c r="I619" s="51">
        <v>0.87852350591299899</v>
      </c>
      <c r="J619" s="20">
        <v>2449</v>
      </c>
      <c r="K619" s="51">
        <v>-3.2375528535473798E-3</v>
      </c>
      <c r="L619" s="51">
        <v>-1.27488503953526E-2</v>
      </c>
      <c r="M619" s="51">
        <v>6.2737446882578504E-3</v>
      </c>
      <c r="N619" s="51">
        <v>0.50496666127811696</v>
      </c>
      <c r="O619" s="51">
        <v>0.80321367409405398</v>
      </c>
      <c r="P619" s="20">
        <v>3658</v>
      </c>
      <c r="Q619" s="51">
        <v>-6.5380706570971399E-4</v>
      </c>
      <c r="R619" s="51">
        <v>-7.9679776147812392E-3</v>
      </c>
      <c r="S619" s="51">
        <v>6.6603634833618097E-3</v>
      </c>
      <c r="T619" s="51">
        <v>0.86098473766719896</v>
      </c>
      <c r="U619" s="51">
        <v>0.95981671670086699</v>
      </c>
      <c r="V619" s="61">
        <v>0.178134590892885</v>
      </c>
      <c r="W619" s="51">
        <v>0.67298126894798005</v>
      </c>
      <c r="X619" s="56">
        <v>0.96670369394487099</v>
      </c>
    </row>
    <row r="620" spans="1:24">
      <c r="A620" s="20" t="s">
        <v>1041</v>
      </c>
      <c r="B620" t="s">
        <v>1042</v>
      </c>
      <c r="D620" s="20">
        <v>6107</v>
      </c>
      <c r="E620" s="51">
        <v>1.0709825389873201E-3</v>
      </c>
      <c r="F620" s="51">
        <v>-4.4707466361369203E-3</v>
      </c>
      <c r="G620" s="51">
        <v>6.6127117141115601E-3</v>
      </c>
      <c r="H620" s="51">
        <v>0.70498467348008198</v>
      </c>
      <c r="I620" s="51">
        <v>0.87852350591299899</v>
      </c>
      <c r="J620" s="20">
        <v>2449</v>
      </c>
      <c r="K620" s="51">
        <v>1.38582981683626E-3</v>
      </c>
      <c r="L620" s="51">
        <v>-6.03315135665578E-3</v>
      </c>
      <c r="M620" s="51">
        <v>8.8048109903283E-3</v>
      </c>
      <c r="N620" s="51">
        <v>0.71442857797904302</v>
      </c>
      <c r="O620" s="51">
        <v>0.89541159792735503</v>
      </c>
      <c r="P620" s="20">
        <v>3658</v>
      </c>
      <c r="Q620" s="51">
        <v>-6.5389154318772102E-4</v>
      </c>
      <c r="R620" s="51">
        <v>-8.5283779138893307E-3</v>
      </c>
      <c r="S620" s="51">
        <v>7.2205948275138902E-3</v>
      </c>
      <c r="T620" s="51">
        <v>0.87076943627345804</v>
      </c>
      <c r="U620" s="51">
        <v>0.96084903312933301</v>
      </c>
      <c r="V620" s="61">
        <v>0.13654344003272101</v>
      </c>
      <c r="W620" s="51">
        <v>0.71174177222331902</v>
      </c>
      <c r="X620" s="56">
        <v>0.97025292590339696</v>
      </c>
    </row>
    <row r="621" spans="1:24">
      <c r="A621" s="20" t="s">
        <v>706</v>
      </c>
      <c r="D621" s="20">
        <v>6107</v>
      </c>
      <c r="E621" s="51">
        <v>-1.1543884246840901E-3</v>
      </c>
      <c r="F621" s="51">
        <v>-7.1298741929944898E-3</v>
      </c>
      <c r="G621" s="51">
        <v>4.8210973436263096E-3</v>
      </c>
      <c r="H621" s="51">
        <v>0.70508716727724496</v>
      </c>
      <c r="I621" s="51">
        <v>0.87852350591299899</v>
      </c>
      <c r="J621" s="20">
        <v>2449</v>
      </c>
      <c r="K621" s="51">
        <v>-5.0561468451605402E-4</v>
      </c>
      <c r="L621" s="51">
        <v>-1.11281635595333E-2</v>
      </c>
      <c r="M621" s="51">
        <v>1.0116934190501199E-2</v>
      </c>
      <c r="N621" s="51">
        <v>0.92570795921845805</v>
      </c>
      <c r="O621" s="51">
        <v>0.96615217298342604</v>
      </c>
      <c r="P621" s="20">
        <v>3658</v>
      </c>
      <c r="Q621" s="51">
        <v>-2.3056409089820202E-3</v>
      </c>
      <c r="R621" s="51">
        <v>-1.0098965635429001E-2</v>
      </c>
      <c r="S621" s="51">
        <v>5.4876838174649596E-3</v>
      </c>
      <c r="T621" s="51">
        <v>0.56224210643318895</v>
      </c>
      <c r="U621" s="51">
        <v>0.83845036454502697</v>
      </c>
      <c r="V621" s="61">
        <v>7.1708070487879305E-2</v>
      </c>
      <c r="W621" s="51">
        <v>0.78886587494635996</v>
      </c>
      <c r="X621" s="56">
        <v>0.985120312128137</v>
      </c>
    </row>
    <row r="622" spans="1:24">
      <c r="A622" s="20" t="s">
        <v>1588</v>
      </c>
      <c r="D622" s="20">
        <v>6107</v>
      </c>
      <c r="E622" s="51">
        <v>1.0774753381958501E-3</v>
      </c>
      <c r="F622" s="51">
        <v>-4.6471419553732697E-3</v>
      </c>
      <c r="G622" s="51">
        <v>6.8020926317649702E-3</v>
      </c>
      <c r="H622" s="51">
        <v>0.71233048721681402</v>
      </c>
      <c r="I622" s="51">
        <v>0.88522623654128296</v>
      </c>
      <c r="J622" s="20">
        <v>2449</v>
      </c>
      <c r="K622" s="51">
        <v>3.5508402330203599E-3</v>
      </c>
      <c r="L622" s="51">
        <v>-5.7560565415822702E-3</v>
      </c>
      <c r="M622" s="51">
        <v>1.2857737007623E-2</v>
      </c>
      <c r="N622" s="51">
        <v>0.454925910673531</v>
      </c>
      <c r="O622" s="51">
        <v>0.78761737085375005</v>
      </c>
      <c r="P622" s="20">
        <v>3658</v>
      </c>
      <c r="Q622" s="51">
        <v>8.1690729070619205E-4</v>
      </c>
      <c r="R622" s="51">
        <v>-6.2802174334557603E-3</v>
      </c>
      <c r="S622" s="51">
        <v>7.9140320148681394E-3</v>
      </c>
      <c r="T622" s="51">
        <v>0.82159311154371895</v>
      </c>
      <c r="U622" s="51">
        <v>0.95590755011869</v>
      </c>
      <c r="V622" s="61">
        <v>0.20959983488769801</v>
      </c>
      <c r="W622" s="51">
        <v>0.64708123021827202</v>
      </c>
      <c r="X622" s="56">
        <v>0.96185086054532098</v>
      </c>
    </row>
    <row r="623" spans="1:24">
      <c r="A623" s="20" t="s">
        <v>1088</v>
      </c>
      <c r="D623" s="20">
        <v>6107</v>
      </c>
      <c r="E623" s="51">
        <v>1.1770161487776999E-3</v>
      </c>
      <c r="F623" s="51">
        <v>-5.1958116558373096E-3</v>
      </c>
      <c r="G623" s="51">
        <v>7.5498439533927099E-3</v>
      </c>
      <c r="H623" s="51">
        <v>0.71748418604063202</v>
      </c>
      <c r="I623" s="51">
        <v>0.89019039560453195</v>
      </c>
      <c r="J623" s="20">
        <v>2449</v>
      </c>
      <c r="K623" s="51">
        <v>9.5375657012202895E-4</v>
      </c>
      <c r="L623" s="51">
        <v>-9.4652110912879592E-3</v>
      </c>
      <c r="M623" s="51">
        <v>1.1372724231531999E-2</v>
      </c>
      <c r="N623" s="51">
        <v>0.85768010203183198</v>
      </c>
      <c r="O623" s="51">
        <v>0.95305844807393802</v>
      </c>
      <c r="P623" s="20">
        <v>3658</v>
      </c>
      <c r="Q623" s="51">
        <v>1.55500552119304E-3</v>
      </c>
      <c r="R623" s="51">
        <v>-6.3041674404242702E-3</v>
      </c>
      <c r="S623" s="51">
        <v>9.4141784828103495E-3</v>
      </c>
      <c r="T623" s="51">
        <v>0.69831086656277397</v>
      </c>
      <c r="U623" s="51">
        <v>0.900314129305959</v>
      </c>
      <c r="V623" s="61">
        <v>8.1533372384439903E-3</v>
      </c>
      <c r="W623" s="51">
        <v>0.92805213237292306</v>
      </c>
      <c r="X623" s="56">
        <v>0.989764752665929</v>
      </c>
    </row>
    <row r="624" spans="1:24">
      <c r="A624" s="20" t="s">
        <v>590</v>
      </c>
      <c r="B624" t="s">
        <v>219</v>
      </c>
      <c r="D624" s="20">
        <v>6107</v>
      </c>
      <c r="E624" s="51">
        <v>-1.0675546910346001E-3</v>
      </c>
      <c r="F624" s="51">
        <v>-6.9541175747923501E-3</v>
      </c>
      <c r="G624" s="51">
        <v>4.8190081927231504E-3</v>
      </c>
      <c r="H624" s="51">
        <v>0.72237705214110703</v>
      </c>
      <c r="I624" s="51">
        <v>0.89481544523285494</v>
      </c>
      <c r="J624" s="20">
        <v>2449</v>
      </c>
      <c r="K624" s="51">
        <v>-3.25913678505598E-3</v>
      </c>
      <c r="L624" s="51">
        <v>-1.15453753382122E-2</v>
      </c>
      <c r="M624" s="51">
        <v>5.0271017681002197E-3</v>
      </c>
      <c r="N624" s="51">
        <v>0.441116727879238</v>
      </c>
      <c r="O624" s="51">
        <v>0.77692493015623498</v>
      </c>
      <c r="P624" s="20">
        <v>3658</v>
      </c>
      <c r="Q624" s="51">
        <v>1.7114477444531101E-3</v>
      </c>
      <c r="R624" s="51">
        <v>-6.5744927715976498E-3</v>
      </c>
      <c r="S624" s="51">
        <v>9.9973882605038696E-3</v>
      </c>
      <c r="T624" s="51">
        <v>0.68575518806099001</v>
      </c>
      <c r="U624" s="51">
        <v>0.89468881913870701</v>
      </c>
      <c r="V624" s="61">
        <v>0.69116521109689399</v>
      </c>
      <c r="W624" s="51">
        <v>0.40576833180970501</v>
      </c>
      <c r="X624" s="56">
        <v>0.95406375709954805</v>
      </c>
    </row>
    <row r="625" spans="1:24">
      <c r="A625" s="20" t="s">
        <v>940</v>
      </c>
      <c r="B625" t="s">
        <v>941</v>
      </c>
      <c r="D625" s="20">
        <v>6107</v>
      </c>
      <c r="E625" s="51">
        <v>-1.2526407371897699E-3</v>
      </c>
      <c r="F625" s="51">
        <v>-8.2092997511461104E-3</v>
      </c>
      <c r="G625" s="51">
        <v>5.7040182767665697E-3</v>
      </c>
      <c r="H625" s="51">
        <v>0.72427217375303299</v>
      </c>
      <c r="I625" s="51">
        <v>0.89571824386848498</v>
      </c>
      <c r="J625" s="20">
        <v>2449</v>
      </c>
      <c r="K625" s="51">
        <v>3.74633756994647E-3</v>
      </c>
      <c r="L625" s="51">
        <v>-7.2711094108699297E-3</v>
      </c>
      <c r="M625" s="51">
        <v>1.4763784550762901E-2</v>
      </c>
      <c r="N625" s="51">
        <v>0.50540882992843295</v>
      </c>
      <c r="O625" s="51">
        <v>0.80321367409405398</v>
      </c>
      <c r="P625" s="20">
        <v>3658</v>
      </c>
      <c r="Q625" s="51">
        <v>-4.2271477290898802E-3</v>
      </c>
      <c r="R625" s="51">
        <v>-1.27893586806651E-2</v>
      </c>
      <c r="S625" s="51">
        <v>4.3350632224852899E-3</v>
      </c>
      <c r="T625" s="51">
        <v>0.33363641158798302</v>
      </c>
      <c r="U625" s="51">
        <v>0.73313139532164495</v>
      </c>
      <c r="V625" s="61">
        <v>1.2544011788368601</v>
      </c>
      <c r="W625" s="51">
        <v>0.26271353782329199</v>
      </c>
      <c r="X625" s="56">
        <v>0.89776321486602295</v>
      </c>
    </row>
    <row r="626" spans="1:24">
      <c r="A626" s="20" t="s">
        <v>1026</v>
      </c>
      <c r="D626" s="20">
        <v>6107</v>
      </c>
      <c r="E626" s="51">
        <v>-1.1264376093428001E-3</v>
      </c>
      <c r="F626" s="51">
        <v>-7.4303568173204604E-3</v>
      </c>
      <c r="G626" s="51">
        <v>5.1774815986348598E-3</v>
      </c>
      <c r="H626" s="51">
        <v>0.726292681577557</v>
      </c>
      <c r="I626" s="51">
        <v>0.89677295731762696</v>
      </c>
      <c r="J626" s="20">
        <v>2449</v>
      </c>
      <c r="K626" s="51">
        <v>-1.75563283799142E-3</v>
      </c>
      <c r="L626" s="51">
        <v>-1.24215509627527E-2</v>
      </c>
      <c r="M626" s="51">
        <v>8.9102852867699103E-3</v>
      </c>
      <c r="N626" s="51">
        <v>0.74711535368694804</v>
      </c>
      <c r="O626" s="51">
        <v>0.90932581875051699</v>
      </c>
      <c r="P626" s="20">
        <v>3658</v>
      </c>
      <c r="Q626" s="51">
        <v>-4.8518043592462099E-4</v>
      </c>
      <c r="R626" s="51">
        <v>-8.1031500382793293E-3</v>
      </c>
      <c r="S626" s="51">
        <v>7.1327891664300898E-3</v>
      </c>
      <c r="T626" s="51">
        <v>0.90070339528462695</v>
      </c>
      <c r="U626" s="51">
        <v>0.96882382013808599</v>
      </c>
      <c r="V626" s="61">
        <v>3.6091237740065903E-2</v>
      </c>
      <c r="W626" s="51">
        <v>0.84932720064426204</v>
      </c>
      <c r="X626" s="56">
        <v>0.989764752665929</v>
      </c>
    </row>
    <row r="627" spans="1:24">
      <c r="A627" s="20" t="s">
        <v>521</v>
      </c>
      <c r="D627" s="20">
        <v>6107</v>
      </c>
      <c r="E627" s="51">
        <v>-1.13129905934599E-3</v>
      </c>
      <c r="F627" s="51">
        <v>-7.4983556340588601E-3</v>
      </c>
      <c r="G627" s="51">
        <v>5.23575751536688E-3</v>
      </c>
      <c r="H627" s="51">
        <v>0.72777558307061496</v>
      </c>
      <c r="I627" s="51">
        <v>0.89716155344820603</v>
      </c>
      <c r="J627" s="20">
        <v>2449</v>
      </c>
      <c r="K627" s="51">
        <v>7.7111184660505505E-4</v>
      </c>
      <c r="L627" s="51">
        <v>-7.8163060852973892E-3</v>
      </c>
      <c r="M627" s="51">
        <v>9.3585297785075006E-3</v>
      </c>
      <c r="N627" s="51">
        <v>0.86036466942064604</v>
      </c>
      <c r="O627" s="51">
        <v>0.95305844807393802</v>
      </c>
      <c r="P627" s="20">
        <v>3658</v>
      </c>
      <c r="Q627" s="51">
        <v>-3.7666487925927098E-3</v>
      </c>
      <c r="R627" s="51">
        <v>-1.18747800406765E-2</v>
      </c>
      <c r="S627" s="51">
        <v>4.3414824554911004E-3</v>
      </c>
      <c r="T627" s="51">
        <v>0.362938304721035</v>
      </c>
      <c r="U627" s="51">
        <v>0.74522450890812497</v>
      </c>
      <c r="V627" s="61">
        <v>0.56708761721318302</v>
      </c>
      <c r="W627" s="51">
        <v>0.45141854617386601</v>
      </c>
      <c r="X627" s="56">
        <v>0.95406375709954805</v>
      </c>
    </row>
    <row r="628" spans="1:24">
      <c r="A628" s="20" t="s">
        <v>1549</v>
      </c>
      <c r="D628" s="20">
        <v>6107</v>
      </c>
      <c r="E628" s="51">
        <v>-1.08839590732734E-3</v>
      </c>
      <c r="F628" s="51">
        <v>-7.2680255151605202E-3</v>
      </c>
      <c r="G628" s="51">
        <v>5.0912337005058397E-3</v>
      </c>
      <c r="H628" s="51">
        <v>0.73006235799714603</v>
      </c>
      <c r="I628" s="51">
        <v>0.89853828676571801</v>
      </c>
      <c r="J628" s="20">
        <v>2449</v>
      </c>
      <c r="K628" s="51">
        <v>1.7376505713834101E-3</v>
      </c>
      <c r="L628" s="51">
        <v>-8.1526138217672805E-3</v>
      </c>
      <c r="M628" s="51">
        <v>1.16279149645341E-2</v>
      </c>
      <c r="N628" s="51">
        <v>0.73071893114293196</v>
      </c>
      <c r="O628" s="51">
        <v>0.89781874844517695</v>
      </c>
      <c r="P628" s="20">
        <v>3658</v>
      </c>
      <c r="Q628" s="51">
        <v>-3.9314730339631999E-3</v>
      </c>
      <c r="R628" s="51">
        <v>-1.15766435555718E-2</v>
      </c>
      <c r="S628" s="51">
        <v>3.71369748764539E-3</v>
      </c>
      <c r="T628" s="51">
        <v>0.31392852319772502</v>
      </c>
      <c r="U628" s="51">
        <v>0.73214314869089103</v>
      </c>
      <c r="V628" s="61">
        <v>0.79006649410868401</v>
      </c>
      <c r="W628" s="51">
        <v>0.37408001989981099</v>
      </c>
      <c r="X628" s="56">
        <v>0.94635125742737702</v>
      </c>
    </row>
    <row r="629" spans="1:24">
      <c r="A629" s="20" t="s">
        <v>1404</v>
      </c>
      <c r="B629" t="s">
        <v>1405</v>
      </c>
      <c r="C629" t="s">
        <v>1406</v>
      </c>
      <c r="D629" s="20">
        <v>6107</v>
      </c>
      <c r="E629" s="51">
        <v>9.1425351961867498E-4</v>
      </c>
      <c r="F629" s="51">
        <v>-4.5393260974333598E-3</v>
      </c>
      <c r="G629" s="51">
        <v>6.3678331366707102E-3</v>
      </c>
      <c r="H629" s="51">
        <v>0.74259090588113097</v>
      </c>
      <c r="I629" s="51">
        <v>0.89999981200069101</v>
      </c>
      <c r="J629" s="20">
        <v>2449</v>
      </c>
      <c r="K629" s="51">
        <v>-4.4273468926974598E-3</v>
      </c>
      <c r="L629" s="51">
        <v>-1.3096663336045899E-2</v>
      </c>
      <c r="M629" s="51">
        <v>4.2419695506509302E-3</v>
      </c>
      <c r="N629" s="51">
        <v>0.317316578317764</v>
      </c>
      <c r="O629" s="51">
        <v>0.70030265524325197</v>
      </c>
      <c r="P629" s="20">
        <v>3658</v>
      </c>
      <c r="Q629" s="51">
        <v>4.6840027370325596E-3</v>
      </c>
      <c r="R629" s="51">
        <v>-2.7445192510417598E-3</v>
      </c>
      <c r="S629" s="51">
        <v>1.2112524725106899E-2</v>
      </c>
      <c r="T629" s="51">
        <v>0.21702295663547899</v>
      </c>
      <c r="U629" s="51">
        <v>0.70036441637712898</v>
      </c>
      <c r="V629" s="61">
        <v>2.44671809892125</v>
      </c>
      <c r="W629" s="51">
        <v>0.117770872963694</v>
      </c>
      <c r="X629" s="56">
        <v>0.84670416711368202</v>
      </c>
    </row>
    <row r="630" spans="1:24">
      <c r="A630" s="20" t="s">
        <v>670</v>
      </c>
      <c r="B630" t="s">
        <v>671</v>
      </c>
      <c r="D630" s="20">
        <v>6107</v>
      </c>
      <c r="E630" s="51">
        <v>9.6104081967542197E-4</v>
      </c>
      <c r="F630" s="51">
        <v>-4.7803617503676702E-3</v>
      </c>
      <c r="G630" s="51">
        <v>6.7024433897185202E-3</v>
      </c>
      <c r="H630" s="51">
        <v>0.74296859480265398</v>
      </c>
      <c r="I630" s="51">
        <v>0.89999981200069101</v>
      </c>
      <c r="J630" s="20">
        <v>2449</v>
      </c>
      <c r="K630" s="51">
        <v>5.3719199750482402E-3</v>
      </c>
      <c r="L630" s="51">
        <v>-5.1452852399636604E-3</v>
      </c>
      <c r="M630" s="51">
        <v>1.58891251900601E-2</v>
      </c>
      <c r="N630" s="51">
        <v>0.317238103930023</v>
      </c>
      <c r="O630" s="51">
        <v>0.70030265524325197</v>
      </c>
      <c r="P630" s="20">
        <v>3658</v>
      </c>
      <c r="Q630" s="51">
        <v>-4.51826322746352E-3</v>
      </c>
      <c r="R630" s="51">
        <v>-1.26517788104114E-2</v>
      </c>
      <c r="S630" s="51">
        <v>3.6152523554843401E-3</v>
      </c>
      <c r="T630" s="51">
        <v>0.276706520282269</v>
      </c>
      <c r="U630" s="51">
        <v>0.73214314869089103</v>
      </c>
      <c r="V630" s="61">
        <v>2.1257241349615601</v>
      </c>
      <c r="W630" s="51">
        <v>0.14484431133186901</v>
      </c>
      <c r="X630" s="56">
        <v>0.84670416711368202</v>
      </c>
    </row>
    <row r="631" spans="1:24">
      <c r="A631" s="20" t="s">
        <v>803</v>
      </c>
      <c r="B631" t="s">
        <v>804</v>
      </c>
      <c r="C631" t="s">
        <v>805</v>
      </c>
      <c r="D631" s="20">
        <v>6107</v>
      </c>
      <c r="E631" s="51">
        <v>-1.13266832822679E-3</v>
      </c>
      <c r="F631" s="51">
        <v>-7.8268863518401507E-3</v>
      </c>
      <c r="G631" s="51">
        <v>5.5615496953865702E-3</v>
      </c>
      <c r="H631" s="51">
        <v>0.74028456543847798</v>
      </c>
      <c r="I631" s="51">
        <v>0.89999981200069101</v>
      </c>
      <c r="J631" s="20">
        <v>2449</v>
      </c>
      <c r="K631" s="51">
        <v>2.7698203916804898E-3</v>
      </c>
      <c r="L631" s="51">
        <v>-6.4422729366513101E-3</v>
      </c>
      <c r="M631" s="51">
        <v>1.19819137200123E-2</v>
      </c>
      <c r="N631" s="51">
        <v>0.55590809243087003</v>
      </c>
      <c r="O631" s="51">
        <v>0.82733594067238803</v>
      </c>
      <c r="P631" s="20">
        <v>3658</v>
      </c>
      <c r="Q631" s="51">
        <v>-6.0071793580077698E-3</v>
      </c>
      <c r="R631" s="51">
        <v>-1.50935944105019E-2</v>
      </c>
      <c r="S631" s="51">
        <v>3.07923569448634E-3</v>
      </c>
      <c r="T631" s="51">
        <v>0.195577396471277</v>
      </c>
      <c r="U631" s="51">
        <v>0.69161023646581099</v>
      </c>
      <c r="V631" s="61">
        <v>1.76752874272661</v>
      </c>
      <c r="W631" s="51">
        <v>0.18368821251054501</v>
      </c>
      <c r="X631" s="56">
        <v>0.85170015274688304</v>
      </c>
    </row>
    <row r="632" spans="1:24">
      <c r="A632" s="20" t="s">
        <v>1567</v>
      </c>
      <c r="D632" s="20">
        <v>6107</v>
      </c>
      <c r="E632" s="51">
        <v>-1.1348710204804101E-3</v>
      </c>
      <c r="F632" s="51">
        <v>-7.8946451438055808E-3</v>
      </c>
      <c r="G632" s="51">
        <v>5.6249031028447602E-3</v>
      </c>
      <c r="H632" s="51">
        <v>0.74223091166202204</v>
      </c>
      <c r="I632" s="51">
        <v>0.89999981200069101</v>
      </c>
      <c r="J632" s="20">
        <v>2449</v>
      </c>
      <c r="K632" s="51">
        <v>1.85690322300685E-3</v>
      </c>
      <c r="L632" s="51">
        <v>-7.9941837695844693E-3</v>
      </c>
      <c r="M632" s="51">
        <v>1.17079902155982E-2</v>
      </c>
      <c r="N632" s="51">
        <v>0.71194229775178197</v>
      </c>
      <c r="O632" s="51">
        <v>0.89541159792735503</v>
      </c>
      <c r="P632" s="20">
        <v>3658</v>
      </c>
      <c r="Q632" s="51">
        <v>-5.6070837491525097E-3</v>
      </c>
      <c r="R632" s="51">
        <v>-1.3558703507343501E-2</v>
      </c>
      <c r="S632" s="51">
        <v>2.34453600903845E-3</v>
      </c>
      <c r="T632" s="51">
        <v>0.167488290367759</v>
      </c>
      <c r="U632" s="51">
        <v>0.65430981993612303</v>
      </c>
      <c r="V632" s="61">
        <v>1.3353029415989199</v>
      </c>
      <c r="W632" s="51">
        <v>0.24786400555417801</v>
      </c>
      <c r="X632" s="56">
        <v>0.89776321486602295</v>
      </c>
    </row>
    <row r="633" spans="1:24">
      <c r="A633" s="20" t="s">
        <v>1491</v>
      </c>
      <c r="B633" t="s">
        <v>1492</v>
      </c>
      <c r="C633" t="s">
        <v>1493</v>
      </c>
      <c r="D633" s="20">
        <v>6107</v>
      </c>
      <c r="E633" s="51">
        <v>1.02328523856453E-3</v>
      </c>
      <c r="F633" s="51">
        <v>-4.9200530054629397E-3</v>
      </c>
      <c r="G633" s="51">
        <v>6.9666234825920001E-3</v>
      </c>
      <c r="H633" s="51">
        <v>0.73589128308969798</v>
      </c>
      <c r="I633" s="51">
        <v>0.89999981200069101</v>
      </c>
      <c r="J633" s="20">
        <v>2449</v>
      </c>
      <c r="K633" s="51">
        <v>4.1202129637429204E-3</v>
      </c>
      <c r="L633" s="51">
        <v>-5.3030680806231602E-3</v>
      </c>
      <c r="M633" s="51">
        <v>1.3543494008108999E-2</v>
      </c>
      <c r="N633" s="51">
        <v>0.39185099102597198</v>
      </c>
      <c r="O633" s="51">
        <v>0.77362869179420701</v>
      </c>
      <c r="P633" s="20">
        <v>3658</v>
      </c>
      <c r="Q633" s="51">
        <v>-1.56334697699126E-3</v>
      </c>
      <c r="R633" s="51">
        <v>-9.1979486514863294E-3</v>
      </c>
      <c r="S633" s="51">
        <v>6.0712546975038098E-3</v>
      </c>
      <c r="T633" s="51">
        <v>0.68831603036577305</v>
      </c>
      <c r="U633" s="51">
        <v>0.89468881913870701</v>
      </c>
      <c r="V633" s="61">
        <v>0.84366027206338701</v>
      </c>
      <c r="W633" s="51">
        <v>0.358352025178026</v>
      </c>
      <c r="X633" s="56">
        <v>0.94635125742737702</v>
      </c>
    </row>
    <row r="634" spans="1:24">
      <c r="A634" s="20" t="s">
        <v>952</v>
      </c>
      <c r="D634" s="20">
        <v>6107</v>
      </c>
      <c r="E634" s="51">
        <v>-1.16653527008242E-3</v>
      </c>
      <c r="F634" s="51">
        <v>-7.9584547053434401E-3</v>
      </c>
      <c r="G634" s="51">
        <v>5.6253841651785997E-3</v>
      </c>
      <c r="H634" s="51">
        <v>0.73651163127481201</v>
      </c>
      <c r="I634" s="51">
        <v>0.89999981200069101</v>
      </c>
      <c r="J634" s="20">
        <v>2449</v>
      </c>
      <c r="K634" s="51">
        <v>-4.4356630417626804E-3</v>
      </c>
      <c r="L634" s="51">
        <v>-1.46798143451102E-2</v>
      </c>
      <c r="M634" s="51">
        <v>5.8084882615848004E-3</v>
      </c>
      <c r="N634" s="51">
        <v>0.39645916690106697</v>
      </c>
      <c r="O634" s="51">
        <v>0.77673632698984596</v>
      </c>
      <c r="P634" s="20">
        <v>3658</v>
      </c>
      <c r="Q634" s="51">
        <v>-6.4349353736309995E-4</v>
      </c>
      <c r="R634" s="51">
        <v>-9.0462195288208702E-3</v>
      </c>
      <c r="S634" s="51">
        <v>7.7592324540946703E-3</v>
      </c>
      <c r="T634" s="51">
        <v>0.88074079490273904</v>
      </c>
      <c r="U634" s="51">
        <v>0.96088436575263303</v>
      </c>
      <c r="V634" s="61">
        <v>0.31468402061241901</v>
      </c>
      <c r="W634" s="51">
        <v>0.574820006140493</v>
      </c>
      <c r="X634" s="56">
        <v>0.96185086054532098</v>
      </c>
    </row>
    <row r="635" spans="1:24">
      <c r="A635" s="20" t="s">
        <v>273</v>
      </c>
      <c r="B635" t="s">
        <v>274</v>
      </c>
      <c r="D635" s="20">
        <v>6107</v>
      </c>
      <c r="E635" s="51">
        <v>1.0489774391081201E-3</v>
      </c>
      <c r="F635" s="51">
        <v>-4.9983124171447298E-3</v>
      </c>
      <c r="G635" s="51">
        <v>7.0962672953609699E-3</v>
      </c>
      <c r="H635" s="51">
        <v>0.733988958488895</v>
      </c>
      <c r="I635" s="51">
        <v>0.89999981200069101</v>
      </c>
      <c r="J635" s="20">
        <v>2449</v>
      </c>
      <c r="K635" s="51">
        <v>2.4438419423415299E-3</v>
      </c>
      <c r="L635" s="51">
        <v>-6.7355658692534303E-3</v>
      </c>
      <c r="M635" s="51">
        <v>1.16232497539365E-2</v>
      </c>
      <c r="N635" s="51">
        <v>0.60202675843577103</v>
      </c>
      <c r="O635" s="51">
        <v>0.84714079985305701</v>
      </c>
      <c r="P635" s="20">
        <v>3658</v>
      </c>
      <c r="Q635" s="51">
        <v>-1.4502122106869401E-4</v>
      </c>
      <c r="R635" s="51">
        <v>-8.0236997748532393E-3</v>
      </c>
      <c r="S635" s="51">
        <v>7.7336573327158598E-3</v>
      </c>
      <c r="T635" s="51">
        <v>0.97123377902543995</v>
      </c>
      <c r="U635" s="51">
        <v>0.98275038510084001</v>
      </c>
      <c r="V635" s="61">
        <v>0.17594051341629799</v>
      </c>
      <c r="W635" s="51">
        <v>0.67488536329343396</v>
      </c>
      <c r="X635" s="56">
        <v>0.96670369394487099</v>
      </c>
    </row>
    <row r="636" spans="1:24">
      <c r="A636" s="20" t="s">
        <v>682</v>
      </c>
      <c r="B636" t="s">
        <v>683</v>
      </c>
      <c r="C636" t="s">
        <v>684</v>
      </c>
      <c r="D636" s="20">
        <v>6107</v>
      </c>
      <c r="E636" s="51">
        <v>1.0968938015999E-3</v>
      </c>
      <c r="F636" s="51">
        <v>-5.4260098043212102E-3</v>
      </c>
      <c r="G636" s="51">
        <v>7.6197974075210102E-3</v>
      </c>
      <c r="H636" s="51">
        <v>0.74182462029345098</v>
      </c>
      <c r="I636" s="51">
        <v>0.89999981200069101</v>
      </c>
      <c r="J636" s="20">
        <v>2449</v>
      </c>
      <c r="K636" s="51">
        <v>-7.7613905551378998E-4</v>
      </c>
      <c r="L636" s="51">
        <v>-1.13445737986175E-2</v>
      </c>
      <c r="M636" s="51">
        <v>9.7922956875899202E-3</v>
      </c>
      <c r="N636" s="51">
        <v>0.88560406079837894</v>
      </c>
      <c r="O636" s="51">
        <v>0.963724197502425</v>
      </c>
      <c r="P636" s="20">
        <v>3658</v>
      </c>
      <c r="Q636" s="51">
        <v>1.1733509870879299E-3</v>
      </c>
      <c r="R636" s="51">
        <v>-7.1324942283798598E-3</v>
      </c>
      <c r="S636" s="51">
        <v>9.4791962025557192E-3</v>
      </c>
      <c r="T636" s="51">
        <v>0.78197162587130997</v>
      </c>
      <c r="U636" s="51">
        <v>0.94017353866711995</v>
      </c>
      <c r="V636" s="61">
        <v>8.0803624254321693E-2</v>
      </c>
      <c r="W636" s="51">
        <v>0.77621130386438697</v>
      </c>
      <c r="X636" s="56">
        <v>0.98374152091894096</v>
      </c>
    </row>
    <row r="637" spans="1:24">
      <c r="A637" s="20" t="s">
        <v>1054</v>
      </c>
      <c r="D637" s="20">
        <v>6107</v>
      </c>
      <c r="E637" s="51">
        <v>-1.0842199667604501E-3</v>
      </c>
      <c r="F637" s="51">
        <v>-7.5454456706059003E-3</v>
      </c>
      <c r="G637" s="51">
        <v>5.3770057370849996E-3</v>
      </c>
      <c r="H637" s="51">
        <v>0.74235213633137098</v>
      </c>
      <c r="I637" s="51">
        <v>0.89999981200069101</v>
      </c>
      <c r="J637" s="20">
        <v>2449</v>
      </c>
      <c r="K637" s="51">
        <v>-1.85506688197768E-3</v>
      </c>
      <c r="L637" s="51">
        <v>-1.10240391467949E-2</v>
      </c>
      <c r="M637" s="51">
        <v>7.3139053828395403E-3</v>
      </c>
      <c r="N637" s="51">
        <v>0.69186722034632497</v>
      </c>
      <c r="O637" s="51">
        <v>0.88625083847066899</v>
      </c>
      <c r="P637" s="20">
        <v>3658</v>
      </c>
      <c r="Q637" s="51">
        <v>-2.8502116315824499E-4</v>
      </c>
      <c r="R637" s="51">
        <v>-9.3337743191671194E-3</v>
      </c>
      <c r="S637" s="51">
        <v>8.7637319928506301E-3</v>
      </c>
      <c r="T637" s="51">
        <v>0.95079479038565295</v>
      </c>
      <c r="U637" s="51">
        <v>0.98014818659890102</v>
      </c>
      <c r="V637" s="61">
        <v>5.7061549373962003E-2</v>
      </c>
      <c r="W637" s="51">
        <v>0.81120205099764797</v>
      </c>
      <c r="X637" s="56">
        <v>0.98889392883522798</v>
      </c>
    </row>
    <row r="638" spans="1:24">
      <c r="A638" s="20" t="s">
        <v>1537</v>
      </c>
      <c r="D638" s="20">
        <v>6107</v>
      </c>
      <c r="E638" s="51">
        <v>-1.0143419312051E-3</v>
      </c>
      <c r="F638" s="51">
        <v>-7.0567525410001296E-3</v>
      </c>
      <c r="G638" s="51">
        <v>5.02806867858993E-3</v>
      </c>
      <c r="H638" s="51">
        <v>0.74225390777710198</v>
      </c>
      <c r="I638" s="51">
        <v>0.89999981200069101</v>
      </c>
      <c r="J638" s="20">
        <v>2449</v>
      </c>
      <c r="K638" s="51">
        <v>-1.9655555343119501E-3</v>
      </c>
      <c r="L638" s="51">
        <v>-1.13856787056675E-2</v>
      </c>
      <c r="M638" s="51">
        <v>7.4545676370435599E-3</v>
      </c>
      <c r="N638" s="51">
        <v>0.682737922348857</v>
      </c>
      <c r="O638" s="51">
        <v>0.87916197184452405</v>
      </c>
      <c r="P638" s="20">
        <v>3658</v>
      </c>
      <c r="Q638" s="51">
        <v>-1.34769395543211E-3</v>
      </c>
      <c r="R638" s="51">
        <v>-9.0048510059073106E-3</v>
      </c>
      <c r="S638" s="51">
        <v>6.3094630950430901E-3</v>
      </c>
      <c r="T638" s="51">
        <v>0.73024896908439296</v>
      </c>
      <c r="U638" s="51">
        <v>0.91789068454470302</v>
      </c>
      <c r="V638" s="61">
        <v>9.9510107494901103E-3</v>
      </c>
      <c r="W638" s="51">
        <v>0.92053903066081999</v>
      </c>
      <c r="X638" s="56">
        <v>0.989764752665929</v>
      </c>
    </row>
    <row r="639" spans="1:24">
      <c r="A639" s="20" t="s">
        <v>1563</v>
      </c>
      <c r="D639" s="20">
        <v>6107</v>
      </c>
      <c r="E639" s="51">
        <v>9.9496020542398102E-4</v>
      </c>
      <c r="F639" s="51">
        <v>-5.0283523773978003E-3</v>
      </c>
      <c r="G639" s="51">
        <v>7.0182727882457697E-3</v>
      </c>
      <c r="H639" s="51">
        <v>0.74623377997250395</v>
      </c>
      <c r="I639" s="51">
        <v>0.90253156380926503</v>
      </c>
      <c r="J639" s="20">
        <v>2449</v>
      </c>
      <c r="K639" s="51">
        <v>1.6029132179625201E-3</v>
      </c>
      <c r="L639" s="51">
        <v>-8.9625127901862296E-3</v>
      </c>
      <c r="M639" s="51">
        <v>1.21683392261113E-2</v>
      </c>
      <c r="N639" s="51">
        <v>0.76631484094934299</v>
      </c>
      <c r="O639" s="51">
        <v>0.91512883416604995</v>
      </c>
      <c r="P639" s="20">
        <v>3658</v>
      </c>
      <c r="Q639" s="51">
        <v>8.0487132894605602E-4</v>
      </c>
      <c r="R639" s="51">
        <v>-6.4399802887520801E-3</v>
      </c>
      <c r="S639" s="51">
        <v>8.0497229466441993E-3</v>
      </c>
      <c r="T639" s="51">
        <v>0.82770640732933398</v>
      </c>
      <c r="U639" s="51">
        <v>0.95590755011869</v>
      </c>
      <c r="V639" s="61">
        <v>1.4907209862654799E-2</v>
      </c>
      <c r="W639" s="51">
        <v>0.90282371409553197</v>
      </c>
      <c r="X639" s="56">
        <v>0.989764752665929</v>
      </c>
    </row>
    <row r="640" spans="1:24">
      <c r="A640" s="20" t="s">
        <v>937</v>
      </c>
      <c r="D640" s="20">
        <v>6107</v>
      </c>
      <c r="E640" s="51">
        <v>9.2226175590886096E-4</v>
      </c>
      <c r="F640" s="51">
        <v>-5.0305291391821499E-3</v>
      </c>
      <c r="G640" s="51">
        <v>6.8750526509998699E-3</v>
      </c>
      <c r="H640" s="51">
        <v>0.76149397420771803</v>
      </c>
      <c r="I640" s="51">
        <v>0.91050094666788906</v>
      </c>
      <c r="J640" s="20">
        <v>2449</v>
      </c>
      <c r="K640" s="51">
        <v>-5.8947991605020501E-3</v>
      </c>
      <c r="L640" s="51">
        <v>-1.4191119761810001E-2</v>
      </c>
      <c r="M640" s="51">
        <v>2.4015214408059302E-3</v>
      </c>
      <c r="N640" s="51">
        <v>0.164323003937342</v>
      </c>
      <c r="O640" s="51">
        <v>0.50887123799951095</v>
      </c>
      <c r="P640" s="20">
        <v>3658</v>
      </c>
      <c r="Q640" s="51">
        <v>4.38977041816803E-3</v>
      </c>
      <c r="R640" s="51">
        <v>-3.04009221405166E-3</v>
      </c>
      <c r="S640" s="51">
        <v>1.18196330503877E-2</v>
      </c>
      <c r="T640" s="51">
        <v>0.24734502817873599</v>
      </c>
      <c r="U640" s="51">
        <v>0.71896643489739598</v>
      </c>
      <c r="V640" s="61">
        <v>3.2759359131854802</v>
      </c>
      <c r="W640" s="51">
        <v>7.0302816796229795E-2</v>
      </c>
      <c r="X640" s="56">
        <v>0.81676344505965404</v>
      </c>
    </row>
    <row r="641" spans="1:24">
      <c r="A641" s="20" t="s">
        <v>1499</v>
      </c>
      <c r="B641" t="s">
        <v>1500</v>
      </c>
      <c r="C641" t="s">
        <v>1501</v>
      </c>
      <c r="D641" s="20">
        <v>6107</v>
      </c>
      <c r="E641" s="51">
        <v>9.96872950326585E-4</v>
      </c>
      <c r="F641" s="51">
        <v>-5.2689523985089597E-3</v>
      </c>
      <c r="G641" s="51">
        <v>7.2626982991621297E-3</v>
      </c>
      <c r="H641" s="51">
        <v>0.755281139548171</v>
      </c>
      <c r="I641" s="51">
        <v>0.91050094666788906</v>
      </c>
      <c r="J641" s="20">
        <v>2449</v>
      </c>
      <c r="K641" s="51">
        <v>6.7046269480771697E-3</v>
      </c>
      <c r="L641" s="51">
        <v>-4.1186964282656901E-3</v>
      </c>
      <c r="M641" s="51">
        <v>1.7527950324419998E-2</v>
      </c>
      <c r="N641" s="51">
        <v>0.22524520022969399</v>
      </c>
      <c r="O641" s="51">
        <v>0.59893175146176403</v>
      </c>
      <c r="P641" s="20">
        <v>3658</v>
      </c>
      <c r="Q641" s="51">
        <v>-3.9522495218734903E-3</v>
      </c>
      <c r="R641" s="51">
        <v>-1.14771221110817E-2</v>
      </c>
      <c r="S641" s="51">
        <v>3.5726230673347298E-3</v>
      </c>
      <c r="T641" s="51">
        <v>0.30371515454772102</v>
      </c>
      <c r="U641" s="51">
        <v>0.73214314869089103</v>
      </c>
      <c r="V641" s="61">
        <v>2.51064987379364</v>
      </c>
      <c r="W641" s="51">
        <v>0.113079291114164</v>
      </c>
      <c r="X641" s="56">
        <v>0.84013661493091896</v>
      </c>
    </row>
    <row r="642" spans="1:24">
      <c r="A642" s="20" t="s">
        <v>255</v>
      </c>
      <c r="B642" t="s">
        <v>256</v>
      </c>
      <c r="C642" t="s">
        <v>257</v>
      </c>
      <c r="D642" s="20">
        <v>6107</v>
      </c>
      <c r="E642" s="51">
        <v>-1.02516037731012E-3</v>
      </c>
      <c r="F642" s="51">
        <v>-7.6599464702680597E-3</v>
      </c>
      <c r="G642" s="51">
        <v>5.6096257156478197E-3</v>
      </c>
      <c r="H642" s="51">
        <v>0.76211551897445096</v>
      </c>
      <c r="I642" s="51">
        <v>0.91050094666788906</v>
      </c>
      <c r="J642" s="20">
        <v>2449</v>
      </c>
      <c r="K642" s="51">
        <v>2.0861717882474299E-3</v>
      </c>
      <c r="L642" s="51">
        <v>-7.1314487373702997E-3</v>
      </c>
      <c r="M642" s="51">
        <v>1.1303792313865199E-2</v>
      </c>
      <c r="N642" s="51">
        <v>0.65752287720177904</v>
      </c>
      <c r="O642" s="51">
        <v>0.86320952083925895</v>
      </c>
      <c r="P642" s="20">
        <v>3658</v>
      </c>
      <c r="Q642" s="51">
        <v>-5.0204278500811904E-3</v>
      </c>
      <c r="R642" s="51">
        <v>-1.3320451065309699E-2</v>
      </c>
      <c r="S642" s="51">
        <v>3.27959536514734E-3</v>
      </c>
      <c r="T642" s="51">
        <v>0.23630178015963901</v>
      </c>
      <c r="U642" s="51">
        <v>0.71098888972821805</v>
      </c>
      <c r="V642" s="61">
        <v>1.2609809060399899</v>
      </c>
      <c r="W642" s="51">
        <v>0.26146550011055197</v>
      </c>
      <c r="X642" s="56">
        <v>0.89776321486602295</v>
      </c>
    </row>
    <row r="643" spans="1:24">
      <c r="A643" s="20" t="s">
        <v>1180</v>
      </c>
      <c r="B643" t="s">
        <v>1181</v>
      </c>
      <c r="C643" t="s">
        <v>1182</v>
      </c>
      <c r="D643" s="20">
        <v>6107</v>
      </c>
      <c r="E643" s="51">
        <v>-9.3351124050411699E-4</v>
      </c>
      <c r="F643" s="51">
        <v>-6.98117047611294E-3</v>
      </c>
      <c r="G643" s="51">
        <v>5.1141479951047099E-3</v>
      </c>
      <c r="H643" s="51">
        <v>0.76234522968232199</v>
      </c>
      <c r="I643" s="51">
        <v>0.91050094666788906</v>
      </c>
      <c r="J643" s="20">
        <v>2449</v>
      </c>
      <c r="K643" s="51">
        <v>-3.6357273190374801E-3</v>
      </c>
      <c r="L643" s="51">
        <v>-1.31956509878846E-2</v>
      </c>
      <c r="M643" s="51">
        <v>5.92419634980968E-3</v>
      </c>
      <c r="N643" s="51">
        <v>0.456366835976457</v>
      </c>
      <c r="O643" s="51">
        <v>0.78761737085375005</v>
      </c>
      <c r="P643" s="20">
        <v>3658</v>
      </c>
      <c r="Q643" s="51">
        <v>1.35580716672219E-3</v>
      </c>
      <c r="R643" s="51">
        <v>-6.8255779668811196E-3</v>
      </c>
      <c r="S643" s="51">
        <v>9.5371923003255005E-3</v>
      </c>
      <c r="T643" s="51">
        <v>0.74544899722936497</v>
      </c>
      <c r="U643" s="51">
        <v>0.92361548402636096</v>
      </c>
      <c r="V643" s="61">
        <v>0.60451738300112601</v>
      </c>
      <c r="W643" s="51">
        <v>0.43685961212853602</v>
      </c>
      <c r="X643" s="56">
        <v>0.95406375709954805</v>
      </c>
    </row>
    <row r="644" spans="1:24">
      <c r="A644" s="20" t="s">
        <v>1284</v>
      </c>
      <c r="B644" t="s">
        <v>1285</v>
      </c>
      <c r="C644" t="s">
        <v>1286</v>
      </c>
      <c r="D644" s="20">
        <v>6107</v>
      </c>
      <c r="E644" s="51">
        <v>9.4700761342371399E-4</v>
      </c>
      <c r="F644" s="51">
        <v>-5.1334431281950801E-3</v>
      </c>
      <c r="G644" s="51">
        <v>7.0274583550425096E-3</v>
      </c>
      <c r="H644" s="51">
        <v>0.76027481292496302</v>
      </c>
      <c r="I644" s="51">
        <v>0.91050094666788906</v>
      </c>
      <c r="J644" s="20">
        <v>2449</v>
      </c>
      <c r="K644" s="51">
        <v>-1.90340684259795E-3</v>
      </c>
      <c r="L644" s="51">
        <v>-1.1651579630553801E-2</v>
      </c>
      <c r="M644" s="51">
        <v>7.8447659453578893E-3</v>
      </c>
      <c r="N644" s="51">
        <v>0.70209779713434195</v>
      </c>
      <c r="O644" s="51">
        <v>0.89541159792735503</v>
      </c>
      <c r="P644" s="20">
        <v>3658</v>
      </c>
      <c r="Q644" s="51">
        <v>2.7920050465752998E-3</v>
      </c>
      <c r="R644" s="51">
        <v>-5.2199533094818397E-3</v>
      </c>
      <c r="S644" s="51">
        <v>1.0803963402632399E-2</v>
      </c>
      <c r="T644" s="51">
        <v>0.49487754249036098</v>
      </c>
      <c r="U644" s="51">
        <v>0.81625819027551205</v>
      </c>
      <c r="V644" s="61">
        <v>0.531925064966007</v>
      </c>
      <c r="W644" s="51">
        <v>0.465798644816518</v>
      </c>
      <c r="X644" s="56">
        <v>0.95406375709954805</v>
      </c>
    </row>
    <row r="645" spans="1:24">
      <c r="A645" s="20" t="s">
        <v>1485</v>
      </c>
      <c r="B645" t="s">
        <v>1486</v>
      </c>
      <c r="C645" t="s">
        <v>1487</v>
      </c>
      <c r="D645" s="20">
        <v>6107</v>
      </c>
      <c r="E645" s="51">
        <v>9.8318760394687098E-4</v>
      </c>
      <c r="F645" s="51">
        <v>-5.38540755569828E-3</v>
      </c>
      <c r="G645" s="51">
        <v>7.3517827635920198E-3</v>
      </c>
      <c r="H645" s="51">
        <v>0.76231311358182896</v>
      </c>
      <c r="I645" s="51">
        <v>0.91050094666788906</v>
      </c>
      <c r="J645" s="20">
        <v>2449</v>
      </c>
      <c r="K645" s="51">
        <v>2.4384588770242199E-3</v>
      </c>
      <c r="L645" s="51">
        <v>-7.4749582083299898E-3</v>
      </c>
      <c r="M645" s="51">
        <v>1.2351875962378399E-2</v>
      </c>
      <c r="N645" s="51">
        <v>0.62993268929895196</v>
      </c>
      <c r="O645" s="51">
        <v>0.85024306745447298</v>
      </c>
      <c r="P645" s="20">
        <v>3658</v>
      </c>
      <c r="Q645" s="51">
        <v>-7.3300944674976301E-4</v>
      </c>
      <c r="R645" s="51">
        <v>-8.8261466445344102E-3</v>
      </c>
      <c r="S645" s="51">
        <v>7.3601277510348803E-3</v>
      </c>
      <c r="T645" s="51">
        <v>0.859164677539073</v>
      </c>
      <c r="U645" s="51">
        <v>0.95981671670086699</v>
      </c>
      <c r="V645" s="61">
        <v>0.23592290347178099</v>
      </c>
      <c r="W645" s="51">
        <v>0.62716644236096497</v>
      </c>
      <c r="X645" s="56">
        <v>0.96185086054532098</v>
      </c>
    </row>
    <row r="646" spans="1:24">
      <c r="A646" s="20" t="s">
        <v>1559</v>
      </c>
      <c r="D646" s="20">
        <v>6107</v>
      </c>
      <c r="E646" s="51">
        <v>9.6934750814685301E-4</v>
      </c>
      <c r="F646" s="51">
        <v>-5.2381441306206403E-3</v>
      </c>
      <c r="G646" s="51">
        <v>7.1768391469143496E-3</v>
      </c>
      <c r="H646" s="51">
        <v>0.75966111902843103</v>
      </c>
      <c r="I646" s="51">
        <v>0.91050094666788906</v>
      </c>
      <c r="J646" s="20">
        <v>2449</v>
      </c>
      <c r="K646" s="51">
        <v>1.04366701274484E-3</v>
      </c>
      <c r="L646" s="51">
        <v>-1.03257539687053E-2</v>
      </c>
      <c r="M646" s="51">
        <v>1.2413087994195E-2</v>
      </c>
      <c r="N646" s="51">
        <v>0.85728704963169799</v>
      </c>
      <c r="O646" s="51">
        <v>0.95305844807393802</v>
      </c>
      <c r="P646" s="20">
        <v>3658</v>
      </c>
      <c r="Q646" s="51">
        <v>3.9950466097405599E-4</v>
      </c>
      <c r="R646" s="51">
        <v>-7.3291052041741904E-3</v>
      </c>
      <c r="S646" s="51">
        <v>8.1281145261223008E-3</v>
      </c>
      <c r="T646" s="51">
        <v>0.91933674983618097</v>
      </c>
      <c r="U646" s="51">
        <v>0.970444440131212</v>
      </c>
      <c r="V646" s="61">
        <v>8.4340508318554008E-3</v>
      </c>
      <c r="W646" s="51">
        <v>0.92682747616729699</v>
      </c>
      <c r="X646" s="56">
        <v>0.989764752665929</v>
      </c>
    </row>
    <row r="647" spans="1:24">
      <c r="A647" s="20" t="s">
        <v>1065</v>
      </c>
      <c r="D647" s="20">
        <v>6107</v>
      </c>
      <c r="E647" s="51">
        <v>1.0334812374543599E-3</v>
      </c>
      <c r="F647" s="51">
        <v>-5.6431919093377497E-3</v>
      </c>
      <c r="G647" s="51">
        <v>7.71015438424647E-3</v>
      </c>
      <c r="H647" s="51">
        <v>0.76170213862256597</v>
      </c>
      <c r="I647" s="51">
        <v>0.91050094666788906</v>
      </c>
      <c r="J647" s="20">
        <v>2449</v>
      </c>
      <c r="K647" s="51">
        <v>3.4749505445158698E-4</v>
      </c>
      <c r="L647" s="51">
        <v>-9.4958973823803805E-3</v>
      </c>
      <c r="M647" s="51">
        <v>1.0190887491283499E-2</v>
      </c>
      <c r="N647" s="51">
        <v>0.94486353908376097</v>
      </c>
      <c r="O647" s="51">
        <v>0.97269724637685695</v>
      </c>
      <c r="P647" s="20">
        <v>3658</v>
      </c>
      <c r="Q647" s="51">
        <v>6.5781224279141905E-4</v>
      </c>
      <c r="R647" s="51">
        <v>-7.3852593980398302E-3</v>
      </c>
      <c r="S647" s="51">
        <v>8.7008838836226694E-3</v>
      </c>
      <c r="T647" s="51">
        <v>0.87270272835725304</v>
      </c>
      <c r="U647" s="51">
        <v>0.96088436575263303</v>
      </c>
      <c r="V647" s="61">
        <v>2.2893445910158699E-3</v>
      </c>
      <c r="W647" s="51">
        <v>0.96183810237175005</v>
      </c>
      <c r="X647" s="56">
        <v>0.99239926242568299</v>
      </c>
    </row>
    <row r="648" spans="1:24">
      <c r="A648" s="20" t="s">
        <v>778</v>
      </c>
      <c r="B648" t="s">
        <v>779</v>
      </c>
      <c r="D648" s="20">
        <v>6107</v>
      </c>
      <c r="E648" s="51">
        <v>-1.0192812621840101E-3</v>
      </c>
      <c r="F648" s="51">
        <v>-7.6556332425479099E-3</v>
      </c>
      <c r="G648" s="51">
        <v>5.6170707181798897E-3</v>
      </c>
      <c r="H648" s="51">
        <v>0.76349298132046906</v>
      </c>
      <c r="I648" s="51">
        <v>0.91050094666788906</v>
      </c>
      <c r="J648" s="20">
        <v>2449</v>
      </c>
      <c r="K648" s="51">
        <v>-1.30183759867352E-3</v>
      </c>
      <c r="L648" s="51">
        <v>-1.08315474855003E-2</v>
      </c>
      <c r="M648" s="51">
        <v>8.2278722881532294E-3</v>
      </c>
      <c r="N648" s="51">
        <v>0.78899853871607495</v>
      </c>
      <c r="O648" s="51">
        <v>0.92794927677480199</v>
      </c>
      <c r="P648" s="20">
        <v>3658</v>
      </c>
      <c r="Q648" s="51">
        <v>-1.3017859733784299E-3</v>
      </c>
      <c r="R648" s="51">
        <v>-1.0212739247728701E-2</v>
      </c>
      <c r="S648" s="51">
        <v>7.6091673009718698E-3</v>
      </c>
      <c r="T648" s="51">
        <v>0.77473038131072602</v>
      </c>
      <c r="U648" s="51">
        <v>0.94017353866711995</v>
      </c>
      <c r="V648" s="71">
        <v>6.0146383563277394E-11</v>
      </c>
      <c r="W648" s="51">
        <v>0.99999381207813498</v>
      </c>
      <c r="X648" s="56">
        <v>0.99999381207813498</v>
      </c>
    </row>
    <row r="649" spans="1:24">
      <c r="A649" s="20" t="s">
        <v>702</v>
      </c>
      <c r="B649" t="s">
        <v>703</v>
      </c>
      <c r="D649" s="20">
        <v>6107</v>
      </c>
      <c r="E649" s="51">
        <v>9.9833937268736903E-4</v>
      </c>
      <c r="F649" s="51">
        <v>-5.5701438976734699E-3</v>
      </c>
      <c r="G649" s="51">
        <v>7.5668226430482101E-3</v>
      </c>
      <c r="H649" s="51">
        <v>0.76588612725070104</v>
      </c>
      <c r="I649" s="51">
        <v>0.91193883058688097</v>
      </c>
      <c r="J649" s="20">
        <v>2449</v>
      </c>
      <c r="K649" s="51">
        <v>-3.5146345301660001E-3</v>
      </c>
      <c r="L649" s="51">
        <v>-1.3441408630324199E-2</v>
      </c>
      <c r="M649" s="51">
        <v>6.4121395699921801E-3</v>
      </c>
      <c r="N649" s="51">
        <v>0.48802740086771101</v>
      </c>
      <c r="O649" s="51">
        <v>0.80321367409405398</v>
      </c>
      <c r="P649" s="20">
        <v>3658</v>
      </c>
      <c r="Q649" s="51">
        <v>3.3583257601699401E-3</v>
      </c>
      <c r="R649" s="51">
        <v>-5.2876816298476096E-3</v>
      </c>
      <c r="S649" s="51">
        <v>1.20043331501875E-2</v>
      </c>
      <c r="T649" s="51">
        <v>0.44679109475061701</v>
      </c>
      <c r="U649" s="51">
        <v>0.80057361515778602</v>
      </c>
      <c r="V649" s="61">
        <v>1.0471275928844801</v>
      </c>
      <c r="W649" s="51">
        <v>0.30616955669238999</v>
      </c>
      <c r="X649" s="56">
        <v>0.94081078294363996</v>
      </c>
    </row>
    <row r="650" spans="1:24">
      <c r="A650" s="20" t="s">
        <v>150</v>
      </c>
      <c r="B650" t="s">
        <v>151</v>
      </c>
      <c r="C650" t="s">
        <v>152</v>
      </c>
      <c r="D650" s="20">
        <v>6107</v>
      </c>
      <c r="E650" s="51">
        <v>8.0090751494264203E-4</v>
      </c>
      <c r="F650" s="51">
        <v>-4.5775342765780299E-3</v>
      </c>
      <c r="G650" s="51">
        <v>6.1793493064633102E-3</v>
      </c>
      <c r="H650" s="51">
        <v>0.77049352614841904</v>
      </c>
      <c r="I650" s="51">
        <v>0.91554619928346004</v>
      </c>
      <c r="J650" s="20">
        <v>2449</v>
      </c>
      <c r="K650" s="51">
        <v>-2.05186660991716E-3</v>
      </c>
      <c r="L650" s="51">
        <v>-9.6284801250079606E-3</v>
      </c>
      <c r="M650" s="51">
        <v>5.5247469051736397E-3</v>
      </c>
      <c r="N650" s="51">
        <v>0.59578846674157904</v>
      </c>
      <c r="O650" s="51">
        <v>0.84714079985305701</v>
      </c>
      <c r="P650" s="20">
        <v>3658</v>
      </c>
      <c r="Q650" s="51">
        <v>2.6846549577356701E-3</v>
      </c>
      <c r="R650" s="51">
        <v>-5.0289789369135701E-3</v>
      </c>
      <c r="S650" s="51">
        <v>1.0398288852384901E-2</v>
      </c>
      <c r="T650" s="51">
        <v>0.49542159542234898</v>
      </c>
      <c r="U650" s="51">
        <v>0.81625819027551205</v>
      </c>
      <c r="V650" s="61">
        <v>0.737193192444206</v>
      </c>
      <c r="W650" s="51">
        <v>0.39056148480089697</v>
      </c>
      <c r="X650" s="56">
        <v>0.95406375709954805</v>
      </c>
    </row>
    <row r="651" spans="1:24">
      <c r="A651" s="20" t="s">
        <v>634</v>
      </c>
      <c r="B651" t="s">
        <v>635</v>
      </c>
      <c r="D651" s="20">
        <v>6107</v>
      </c>
      <c r="E651" s="51">
        <v>-9.1192028672200105E-4</v>
      </c>
      <c r="F651" s="51">
        <v>-7.0622928950735001E-3</v>
      </c>
      <c r="G651" s="51">
        <v>5.2384523216295002E-3</v>
      </c>
      <c r="H651" s="51">
        <v>0.77145229697992301</v>
      </c>
      <c r="I651" s="51">
        <v>0.91554619928346004</v>
      </c>
      <c r="J651" s="20">
        <v>2449</v>
      </c>
      <c r="K651" s="51">
        <v>-3.2159402901002498E-3</v>
      </c>
      <c r="L651" s="51">
        <v>-1.3115843317424601E-2</v>
      </c>
      <c r="M651" s="51">
        <v>6.6839627372241098E-3</v>
      </c>
      <c r="N651" s="51">
        <v>0.52460600829397996</v>
      </c>
      <c r="O651" s="51">
        <v>0.81229317413261404</v>
      </c>
      <c r="P651" s="20">
        <v>3658</v>
      </c>
      <c r="Q651" s="51">
        <v>1.51794782534071E-3</v>
      </c>
      <c r="R651" s="51">
        <v>-6.7368699936056001E-3</v>
      </c>
      <c r="S651" s="51">
        <v>9.7727656442870205E-3</v>
      </c>
      <c r="T651" s="51">
        <v>0.71867275544661802</v>
      </c>
      <c r="U651" s="51">
        <v>0.91424993316985903</v>
      </c>
      <c r="V651" s="61">
        <v>0.51812143646620801</v>
      </c>
      <c r="W651" s="51">
        <v>0.471644125602799</v>
      </c>
      <c r="X651" s="56">
        <v>0.95406375709954805</v>
      </c>
    </row>
    <row r="652" spans="1:24">
      <c r="A652" s="20" t="s">
        <v>667</v>
      </c>
      <c r="B652" t="s">
        <v>668</v>
      </c>
      <c r="D652" s="20">
        <v>6107</v>
      </c>
      <c r="E652" s="51">
        <v>9.4880871560064101E-4</v>
      </c>
      <c r="F652" s="51">
        <v>-5.4804385315987804E-3</v>
      </c>
      <c r="G652" s="51">
        <v>7.3780559628000598E-3</v>
      </c>
      <c r="H652" s="51">
        <v>0.77249210564541904</v>
      </c>
      <c r="I652" s="51">
        <v>0.91554619928346004</v>
      </c>
      <c r="J652" s="20">
        <v>2449</v>
      </c>
      <c r="K652" s="51">
        <v>2.9497828836487902E-3</v>
      </c>
      <c r="L652" s="51">
        <v>-7.5218752843160099E-3</v>
      </c>
      <c r="M652" s="51">
        <v>1.34214410516136E-2</v>
      </c>
      <c r="N652" s="51">
        <v>0.58110959601903101</v>
      </c>
      <c r="O652" s="51">
        <v>0.83575312685883096</v>
      </c>
      <c r="P652" s="20">
        <v>3658</v>
      </c>
      <c r="Q652" s="51">
        <v>1.6936924963526599E-4</v>
      </c>
      <c r="R652" s="51">
        <v>-7.7518641160390402E-3</v>
      </c>
      <c r="S652" s="51">
        <v>8.0906026153095695E-3</v>
      </c>
      <c r="T652" s="51">
        <v>0.96658715706509801</v>
      </c>
      <c r="U652" s="51">
        <v>0.98275038510084001</v>
      </c>
      <c r="V652" s="61">
        <v>0.17225577963420799</v>
      </c>
      <c r="W652" s="51">
        <v>0.67811475720801195</v>
      </c>
      <c r="X652" s="56">
        <v>0.96670369394487099</v>
      </c>
    </row>
    <row r="653" spans="1:24">
      <c r="A653" s="20" t="s">
        <v>1004</v>
      </c>
      <c r="B653" t="s">
        <v>1005</v>
      </c>
      <c r="C653" t="s">
        <v>1006</v>
      </c>
      <c r="D653" s="20">
        <v>6107</v>
      </c>
      <c r="E653" s="51">
        <v>-9.6749276544315203E-4</v>
      </c>
      <c r="F653" s="51">
        <v>-7.6593227405085899E-3</v>
      </c>
      <c r="G653" s="51">
        <v>5.7243372096222904E-3</v>
      </c>
      <c r="H653" s="51">
        <v>0.77699115685187603</v>
      </c>
      <c r="I653" s="51">
        <v>0.91804493609575499</v>
      </c>
      <c r="J653" s="20">
        <v>2449</v>
      </c>
      <c r="K653" s="51">
        <v>3.70983861959326E-3</v>
      </c>
      <c r="L653" s="51">
        <v>-6.3169329298899297E-3</v>
      </c>
      <c r="M653" s="51">
        <v>1.3736610169076501E-2</v>
      </c>
      <c r="N653" s="51">
        <v>0.46866740067219598</v>
      </c>
      <c r="O653" s="51">
        <v>0.79281181435296599</v>
      </c>
      <c r="P653" s="20">
        <v>3658</v>
      </c>
      <c r="Q653" s="51">
        <v>-5.4362835594589697E-3</v>
      </c>
      <c r="R653" s="51">
        <v>-1.3975793375846301E-2</v>
      </c>
      <c r="S653" s="51">
        <v>3.1032262569283399E-3</v>
      </c>
      <c r="T653" s="51">
        <v>0.212642267790076</v>
      </c>
      <c r="U653" s="51">
        <v>0.70036441637712898</v>
      </c>
      <c r="V653" s="61">
        <v>1.85256050296735</v>
      </c>
      <c r="W653" s="51">
        <v>0.173485886150608</v>
      </c>
      <c r="X653" s="56">
        <v>0.84864433480042401</v>
      </c>
    </row>
    <row r="654" spans="1:24">
      <c r="A654" s="20" t="s">
        <v>199</v>
      </c>
      <c r="B654" t="s">
        <v>200</v>
      </c>
      <c r="D654" s="20">
        <v>6107</v>
      </c>
      <c r="E654" s="51">
        <v>-9.1684169931244503E-4</v>
      </c>
      <c r="F654" s="51">
        <v>-7.2258085781415097E-3</v>
      </c>
      <c r="G654" s="51">
        <v>5.3921251795166101E-3</v>
      </c>
      <c r="H654" s="51">
        <v>0.77587214509844005</v>
      </c>
      <c r="I654" s="51">
        <v>0.91804493609575499</v>
      </c>
      <c r="J654" s="20">
        <v>2449</v>
      </c>
      <c r="K654" s="51">
        <v>3.7881586450052402E-4</v>
      </c>
      <c r="L654" s="51">
        <v>-9.9380589302724108E-3</v>
      </c>
      <c r="M654" s="51">
        <v>1.0695690659273499E-2</v>
      </c>
      <c r="N654" s="51">
        <v>0.94265617325666395</v>
      </c>
      <c r="O654" s="51">
        <v>0.97269724637685695</v>
      </c>
      <c r="P654" s="20">
        <v>3658</v>
      </c>
      <c r="Q654" s="51">
        <v>-1.4517818334624801E-3</v>
      </c>
      <c r="R654" s="51">
        <v>-9.6216174708885494E-3</v>
      </c>
      <c r="S654" s="51">
        <v>6.71805380396359E-3</v>
      </c>
      <c r="T654" s="51">
        <v>0.727753037032846</v>
      </c>
      <c r="U654" s="51">
        <v>0.91625300400200904</v>
      </c>
      <c r="V654" s="61">
        <v>7.4331678354133596E-2</v>
      </c>
      <c r="W654" s="51">
        <v>0.78513121733914903</v>
      </c>
      <c r="X654" s="56">
        <v>0.98374152091894096</v>
      </c>
    </row>
    <row r="655" spans="1:24">
      <c r="A655" s="20" t="s">
        <v>573</v>
      </c>
      <c r="B655" t="s">
        <v>574</v>
      </c>
      <c r="C655" t="s">
        <v>575</v>
      </c>
      <c r="D655" s="20">
        <v>6107</v>
      </c>
      <c r="E655" s="51">
        <v>9.976617825190211E-4</v>
      </c>
      <c r="F655" s="51">
        <v>-5.9803887527092297E-3</v>
      </c>
      <c r="G655" s="51">
        <v>7.9757123177472706E-3</v>
      </c>
      <c r="H655" s="51">
        <v>0.77940493435920599</v>
      </c>
      <c r="I655" s="51">
        <v>0.91948231887537701</v>
      </c>
      <c r="J655" s="20">
        <v>2449</v>
      </c>
      <c r="K655" s="51">
        <v>4.1857653749003999E-3</v>
      </c>
      <c r="L655" s="51">
        <v>-5.6889238867937298E-3</v>
      </c>
      <c r="M655" s="51">
        <v>1.4060454636594499E-2</v>
      </c>
      <c r="N655" s="51">
        <v>0.40645956118712001</v>
      </c>
      <c r="O655" s="51">
        <v>0.77692493015623498</v>
      </c>
      <c r="P655" s="20">
        <v>3658</v>
      </c>
      <c r="Q655" s="51">
        <v>-2.2508961204693702E-3</v>
      </c>
      <c r="R655" s="51">
        <v>-1.0951915235549101E-2</v>
      </c>
      <c r="S655" s="51">
        <v>6.4501229946103697E-3</v>
      </c>
      <c r="T655" s="51">
        <v>0.61232868731514101</v>
      </c>
      <c r="U655" s="51">
        <v>0.86706264308219605</v>
      </c>
      <c r="V655" s="61">
        <v>0.91881156701621403</v>
      </c>
      <c r="W655" s="51">
        <v>0.337787209550302</v>
      </c>
      <c r="X655" s="56">
        <v>0.94635125742737702</v>
      </c>
    </row>
    <row r="656" spans="1:24">
      <c r="A656" s="20" t="s">
        <v>561</v>
      </c>
      <c r="B656" t="s">
        <v>562</v>
      </c>
      <c r="D656" s="20">
        <v>6107</v>
      </c>
      <c r="E656" s="51">
        <v>-8.1174199650075099E-4</v>
      </c>
      <c r="F656" s="51">
        <v>-6.5239090726978404E-3</v>
      </c>
      <c r="G656" s="51">
        <v>4.9004250796963397E-3</v>
      </c>
      <c r="H656" s="51">
        <v>0.78070357369702303</v>
      </c>
      <c r="I656" s="51">
        <v>0.91960175552042001</v>
      </c>
      <c r="J656" s="20">
        <v>2449</v>
      </c>
      <c r="K656" s="51">
        <v>5.90178909538276E-3</v>
      </c>
      <c r="L656" s="51">
        <v>-2.1034475475249399E-3</v>
      </c>
      <c r="M656" s="51">
        <v>1.39070257382905E-2</v>
      </c>
      <c r="N656" s="51">
        <v>0.14906178169197901</v>
      </c>
      <c r="O656" s="51">
        <v>0.48772503212512203</v>
      </c>
      <c r="P656" s="20">
        <v>3658</v>
      </c>
      <c r="Q656" s="51">
        <v>-6.6371859077232996E-3</v>
      </c>
      <c r="R656" s="51">
        <v>-1.454196905297E-2</v>
      </c>
      <c r="S656" s="51">
        <v>1.26759723752338E-3</v>
      </c>
      <c r="T656" s="51">
        <v>0.10037963927711401</v>
      </c>
      <c r="U656" s="51">
        <v>0.52807491825873498</v>
      </c>
      <c r="V656" s="61">
        <v>4.7719018086145502</v>
      </c>
      <c r="W656" s="51">
        <v>2.8927853266565801E-2</v>
      </c>
      <c r="X656" s="56">
        <v>0.79150548933396103</v>
      </c>
    </row>
    <row r="657" spans="1:24">
      <c r="A657" s="20" t="s">
        <v>58</v>
      </c>
      <c r="B657" t="s">
        <v>59</v>
      </c>
      <c r="C657" t="s">
        <v>60</v>
      </c>
      <c r="D657" s="20">
        <v>6107</v>
      </c>
      <c r="E657" s="51">
        <v>7.3228936758738903E-4</v>
      </c>
      <c r="F657" s="51">
        <v>-4.7075340067297203E-3</v>
      </c>
      <c r="G657" s="51">
        <v>6.1721127419045001E-3</v>
      </c>
      <c r="H657" s="51">
        <v>0.79199009124970798</v>
      </c>
      <c r="I657" s="51">
        <v>0.92120021016515596</v>
      </c>
      <c r="J657" s="20">
        <v>2449</v>
      </c>
      <c r="K657" s="51">
        <v>-4.1677282662902103E-3</v>
      </c>
      <c r="L657" s="51">
        <v>-1.32399775558065E-2</v>
      </c>
      <c r="M657" s="51">
        <v>4.9045210232260897E-3</v>
      </c>
      <c r="N657" s="51">
        <v>0.368321962365186</v>
      </c>
      <c r="O657" s="51">
        <v>0.74767822318835597</v>
      </c>
      <c r="P657" s="20">
        <v>3658</v>
      </c>
      <c r="Q657" s="51">
        <v>3.9128907075874301E-3</v>
      </c>
      <c r="R657" s="51">
        <v>-3.6899749736201198E-3</v>
      </c>
      <c r="S657" s="51">
        <v>1.1515756388795E-2</v>
      </c>
      <c r="T657" s="51">
        <v>0.31353634594956598</v>
      </c>
      <c r="U657" s="51">
        <v>0.73214314869089103</v>
      </c>
      <c r="V657" s="61">
        <v>1.7902700983055599</v>
      </c>
      <c r="W657" s="51">
        <v>0.18089325760807801</v>
      </c>
      <c r="X657" s="56">
        <v>0.85170015274688304</v>
      </c>
    </row>
    <row r="658" spans="1:24">
      <c r="A658" s="20" t="s">
        <v>340</v>
      </c>
      <c r="B658" t="s">
        <v>341</v>
      </c>
      <c r="D658" s="20">
        <v>6107</v>
      </c>
      <c r="E658" s="51">
        <v>8.8048929927429396E-4</v>
      </c>
      <c r="F658" s="51">
        <v>-5.4416047141185404E-3</v>
      </c>
      <c r="G658" s="51">
        <v>7.2025833126671303E-3</v>
      </c>
      <c r="H658" s="51">
        <v>0.78497075062925004</v>
      </c>
      <c r="I658" s="51">
        <v>0.92120021016515596</v>
      </c>
      <c r="J658" s="20">
        <v>2449</v>
      </c>
      <c r="K658" s="51">
        <v>4.1065509050587099E-3</v>
      </c>
      <c r="L658" s="51">
        <v>-6.6403295646310298E-3</v>
      </c>
      <c r="M658" s="51">
        <v>1.4853431374748399E-2</v>
      </c>
      <c r="N658" s="51">
        <v>0.45423181364737603</v>
      </c>
      <c r="O658" s="51">
        <v>0.78761737085375005</v>
      </c>
      <c r="P658" s="20">
        <v>3658</v>
      </c>
      <c r="Q658" s="51">
        <v>-2.3756960146357402E-3</v>
      </c>
      <c r="R658" s="51">
        <v>-1.0623496392792101E-2</v>
      </c>
      <c r="S658" s="51">
        <v>5.8721043635205699E-3</v>
      </c>
      <c r="T658" s="51">
        <v>0.57260183073131898</v>
      </c>
      <c r="U658" s="51">
        <v>0.84731831599547802</v>
      </c>
      <c r="V658" s="61">
        <v>0.87954895046729098</v>
      </c>
      <c r="W658" s="51">
        <v>0.34832524798596998</v>
      </c>
      <c r="X658" s="56">
        <v>0.94635125742737702</v>
      </c>
    </row>
    <row r="659" spans="1:24">
      <c r="A659" s="20" t="s">
        <v>1195</v>
      </c>
      <c r="B659" t="s">
        <v>1196</v>
      </c>
      <c r="D659" s="20">
        <v>6107</v>
      </c>
      <c r="E659" s="51">
        <v>8.9651849297672196E-4</v>
      </c>
      <c r="F659" s="51">
        <v>-5.7894281166621896E-3</v>
      </c>
      <c r="G659" s="51">
        <v>7.5824651026156296E-3</v>
      </c>
      <c r="H659" s="51">
        <v>0.79278486631147704</v>
      </c>
      <c r="I659" s="51">
        <v>0.92120021016515596</v>
      </c>
      <c r="J659" s="20">
        <v>2449</v>
      </c>
      <c r="K659" s="51">
        <v>-2.6177272045762802E-3</v>
      </c>
      <c r="L659" s="51">
        <v>-1.2285070129838401E-2</v>
      </c>
      <c r="M659" s="51">
        <v>7.04961572068581E-3</v>
      </c>
      <c r="N659" s="51">
        <v>0.59583648097087605</v>
      </c>
      <c r="O659" s="51">
        <v>0.84714079985305701</v>
      </c>
      <c r="P659" s="20">
        <v>3658</v>
      </c>
      <c r="Q659" s="51">
        <v>2.2544059151155199E-3</v>
      </c>
      <c r="R659" s="51">
        <v>-6.3046900154207896E-3</v>
      </c>
      <c r="S659" s="51">
        <v>1.08135018456518E-2</v>
      </c>
      <c r="T659" s="51">
        <v>0.60588505787468905</v>
      </c>
      <c r="U659" s="51">
        <v>0.86651717774257198</v>
      </c>
      <c r="V659" s="61">
        <v>0.54696322000403097</v>
      </c>
      <c r="W659" s="51">
        <v>0.459561182429158</v>
      </c>
      <c r="X659" s="56">
        <v>0.95406375709954805</v>
      </c>
    </row>
    <row r="660" spans="1:24">
      <c r="A660" s="20" t="s">
        <v>1077</v>
      </c>
      <c r="D660" s="20">
        <v>6107</v>
      </c>
      <c r="E660" s="51">
        <v>8.6532545943282795E-4</v>
      </c>
      <c r="F660" s="51">
        <v>-5.5902585587944498E-3</v>
      </c>
      <c r="G660" s="51">
        <v>7.3209094776601098E-3</v>
      </c>
      <c r="H660" s="51">
        <v>0.79285591005099998</v>
      </c>
      <c r="I660" s="51">
        <v>0.92120021016515596</v>
      </c>
      <c r="J660" s="20">
        <v>2449</v>
      </c>
      <c r="K660" s="51">
        <v>2.78707898063655E-3</v>
      </c>
      <c r="L660" s="51">
        <v>-8.32078945098297E-3</v>
      </c>
      <c r="M660" s="51">
        <v>1.38949474122561E-2</v>
      </c>
      <c r="N660" s="51">
        <v>0.62308302445668795</v>
      </c>
      <c r="O660" s="51">
        <v>0.847441372384235</v>
      </c>
      <c r="P660" s="20">
        <v>3658</v>
      </c>
      <c r="Q660" s="51">
        <v>-1.0629015734496901E-3</v>
      </c>
      <c r="R660" s="51">
        <v>-9.8031464500774792E-3</v>
      </c>
      <c r="S660" s="51">
        <v>7.6773433031781003E-3</v>
      </c>
      <c r="T660" s="51">
        <v>0.81169369376899003</v>
      </c>
      <c r="U660" s="51">
        <v>0.95184830975332702</v>
      </c>
      <c r="V660" s="61">
        <v>0.28501557249612802</v>
      </c>
      <c r="W660" s="51">
        <v>0.59343251887448301</v>
      </c>
      <c r="X660" s="56">
        <v>0.96185086054532098</v>
      </c>
    </row>
    <row r="661" spans="1:24">
      <c r="A661" s="20" t="s">
        <v>1467</v>
      </c>
      <c r="B661" t="s">
        <v>1468</v>
      </c>
      <c r="C661" t="s">
        <v>1469</v>
      </c>
      <c r="D661" s="20">
        <v>6107</v>
      </c>
      <c r="E661" s="51">
        <v>8.5393688644170098E-4</v>
      </c>
      <c r="F661" s="51">
        <v>-5.3618188292136196E-3</v>
      </c>
      <c r="G661" s="51">
        <v>7.0696926020970196E-3</v>
      </c>
      <c r="H661" s="51">
        <v>0.78781710563026697</v>
      </c>
      <c r="I661" s="51">
        <v>0.92120021016515596</v>
      </c>
      <c r="J661" s="20">
        <v>2449</v>
      </c>
      <c r="K661" s="51">
        <v>2.2733273050780101E-3</v>
      </c>
      <c r="L661" s="51">
        <v>-8.3826201347775593E-3</v>
      </c>
      <c r="M661" s="51">
        <v>1.29292747449336E-2</v>
      </c>
      <c r="N661" s="51">
        <v>0.67601770900311398</v>
      </c>
      <c r="O661" s="51">
        <v>0.87404309850907702</v>
      </c>
      <c r="P661" s="20">
        <v>3658</v>
      </c>
      <c r="Q661" s="51">
        <v>-2.6006955212301E-4</v>
      </c>
      <c r="R661" s="51">
        <v>-7.8725991706148895E-3</v>
      </c>
      <c r="S661" s="51">
        <v>7.3524600663688704E-3</v>
      </c>
      <c r="T661" s="51">
        <v>0.94663770241272005</v>
      </c>
      <c r="U661" s="51">
        <v>0.97717440249054999</v>
      </c>
      <c r="V661" s="61">
        <v>0.14376029679225399</v>
      </c>
      <c r="W661" s="51">
        <v>0.70457102014886397</v>
      </c>
      <c r="X661" s="56">
        <v>0.97025292590339696</v>
      </c>
    </row>
    <row r="662" spans="1:24">
      <c r="A662" s="20" t="s">
        <v>175</v>
      </c>
      <c r="B662" t="s">
        <v>176</v>
      </c>
      <c r="D662" s="20">
        <v>6107</v>
      </c>
      <c r="E662" s="51">
        <v>7.7053530122898396E-4</v>
      </c>
      <c r="F662" s="51">
        <v>-4.8629050875332001E-3</v>
      </c>
      <c r="G662" s="51">
        <v>6.4039756899911702E-3</v>
      </c>
      <c r="H662" s="51">
        <v>0.78872747129453202</v>
      </c>
      <c r="I662" s="51">
        <v>0.92120021016515596</v>
      </c>
      <c r="J662" s="20">
        <v>2449</v>
      </c>
      <c r="K662" s="51">
        <v>1.0951458898981201E-3</v>
      </c>
      <c r="L662" s="51">
        <v>-8.9815034945609096E-3</v>
      </c>
      <c r="M662" s="51">
        <v>1.11717952743572E-2</v>
      </c>
      <c r="N662" s="51">
        <v>0.831400032977063</v>
      </c>
      <c r="O662" s="51">
        <v>0.94402349626369897</v>
      </c>
      <c r="P662" s="20">
        <v>3658</v>
      </c>
      <c r="Q662" s="51">
        <v>5.7125567198808001E-5</v>
      </c>
      <c r="R662" s="51">
        <v>-7.1158757316677097E-3</v>
      </c>
      <c r="S662" s="51">
        <v>7.2301268660653296E-3</v>
      </c>
      <c r="T662" s="51">
        <v>0.98755167410021705</v>
      </c>
      <c r="U662" s="51">
        <v>0.99272210171330699</v>
      </c>
      <c r="V662" s="61">
        <v>2.70546892185713E-2</v>
      </c>
      <c r="W662" s="51">
        <v>0.86935085211420704</v>
      </c>
      <c r="X662" s="56">
        <v>0.989764752665929</v>
      </c>
    </row>
    <row r="663" spans="1:24">
      <c r="A663" s="20" t="s">
        <v>783</v>
      </c>
      <c r="B663" t="s">
        <v>784</v>
      </c>
      <c r="D663" s="20">
        <v>6107</v>
      </c>
      <c r="E663" s="51">
        <v>-9.2543724416125803E-4</v>
      </c>
      <c r="F663" s="51">
        <v>-7.60789744943782E-3</v>
      </c>
      <c r="G663" s="51">
        <v>5.7570229611153103E-3</v>
      </c>
      <c r="H663" s="51">
        <v>0.78615206187352404</v>
      </c>
      <c r="I663" s="51">
        <v>0.92120021016515596</v>
      </c>
      <c r="J663" s="20">
        <v>2449</v>
      </c>
      <c r="K663" s="51">
        <v>-1.57168924586406E-3</v>
      </c>
      <c r="L663" s="51">
        <v>-1.27703609087339E-2</v>
      </c>
      <c r="M663" s="51">
        <v>9.6269824170058093E-3</v>
      </c>
      <c r="N663" s="51">
        <v>0.78336781908273101</v>
      </c>
      <c r="O663" s="51">
        <v>0.92599938591286202</v>
      </c>
      <c r="P663" s="20">
        <v>3658</v>
      </c>
      <c r="Q663" s="51">
        <v>-2.5237091194857501E-3</v>
      </c>
      <c r="R663" s="51">
        <v>-1.01294784708375E-2</v>
      </c>
      <c r="S663" s="51">
        <v>5.0820602318659997E-3</v>
      </c>
      <c r="T663" s="51">
        <v>0.51572918817241797</v>
      </c>
      <c r="U663" s="51">
        <v>0.82516670107586898</v>
      </c>
      <c r="V663" s="61">
        <v>1.89987631676856E-2</v>
      </c>
      <c r="W663" s="51">
        <v>0.89037003123307601</v>
      </c>
      <c r="X663" s="56">
        <v>0.989764752665929</v>
      </c>
    </row>
    <row r="664" spans="1:24">
      <c r="A664" s="20" t="s">
        <v>1398</v>
      </c>
      <c r="B664" t="s">
        <v>1399</v>
      </c>
      <c r="C664" t="s">
        <v>1400</v>
      </c>
      <c r="D664" s="20">
        <v>6107</v>
      </c>
      <c r="E664" s="51">
        <v>-7.7155346953391903E-4</v>
      </c>
      <c r="F664" s="51">
        <v>-6.4564555108726799E-3</v>
      </c>
      <c r="G664" s="51">
        <v>4.9133485718048401E-3</v>
      </c>
      <c r="H664" s="51">
        <v>0.79032490686758095</v>
      </c>
      <c r="I664" s="51">
        <v>0.92120021016515596</v>
      </c>
      <c r="J664" s="20">
        <v>2449</v>
      </c>
      <c r="K664" s="51">
        <v>-8.4858937461721796E-4</v>
      </c>
      <c r="L664" s="51">
        <v>-9.6373587535058796E-3</v>
      </c>
      <c r="M664" s="51">
        <v>7.9401800042714493E-3</v>
      </c>
      <c r="N664" s="51">
        <v>0.84997598224222604</v>
      </c>
      <c r="O664" s="51">
        <v>0.95157660985718595</v>
      </c>
      <c r="P664" s="20">
        <v>3658</v>
      </c>
      <c r="Q664" s="51">
        <v>-4.04062310074305E-4</v>
      </c>
      <c r="R664" s="51">
        <v>-7.8882607582505797E-3</v>
      </c>
      <c r="S664" s="51">
        <v>7.0801361381019699E-3</v>
      </c>
      <c r="T664" s="51">
        <v>0.91576534907334295</v>
      </c>
      <c r="U664" s="51">
        <v>0.970444440131212</v>
      </c>
      <c r="V664" s="61">
        <v>5.6964832299318501E-3</v>
      </c>
      <c r="W664" s="51">
        <v>0.93983674781675097</v>
      </c>
      <c r="X664" s="56">
        <v>0.989764752665929</v>
      </c>
    </row>
    <row r="665" spans="1:24">
      <c r="A665" s="20" t="s">
        <v>892</v>
      </c>
      <c r="B665" t="s">
        <v>893</v>
      </c>
      <c r="D665" s="20">
        <v>6107</v>
      </c>
      <c r="E665" s="51">
        <v>9.1762884181194305E-4</v>
      </c>
      <c r="F665" s="51">
        <v>-5.6190486359715798E-3</v>
      </c>
      <c r="G665" s="51">
        <v>7.4543063195954698E-3</v>
      </c>
      <c r="H665" s="51">
        <v>0.78330003587790797</v>
      </c>
      <c r="I665" s="51">
        <v>0.92120021016515596</v>
      </c>
      <c r="J665" s="20">
        <v>2449</v>
      </c>
      <c r="K665" s="51">
        <v>1.21421785638119E-3</v>
      </c>
      <c r="L665" s="51">
        <v>-8.5072680328321902E-3</v>
      </c>
      <c r="M665" s="51">
        <v>1.09357037455946E-2</v>
      </c>
      <c r="N665" s="51">
        <v>0.80670630101276797</v>
      </c>
      <c r="O665" s="51">
        <v>0.93729264625991804</v>
      </c>
      <c r="P665" s="20">
        <v>3658</v>
      </c>
      <c r="Q665" s="51">
        <v>1.0964389523904299E-3</v>
      </c>
      <c r="R665" s="51">
        <v>-7.32502140848493E-3</v>
      </c>
      <c r="S665" s="51">
        <v>9.5178993132657898E-3</v>
      </c>
      <c r="T665" s="51">
        <v>0.79867616112909301</v>
      </c>
      <c r="U665" s="51">
        <v>0.94512063443319505</v>
      </c>
      <c r="V665" s="61">
        <v>3.2212277991272998E-4</v>
      </c>
      <c r="W665" s="51">
        <v>0.98568051281411295</v>
      </c>
      <c r="X665" s="56">
        <v>0.99528240890955799</v>
      </c>
    </row>
    <row r="666" spans="1:24">
      <c r="A666" s="20" t="s">
        <v>1071</v>
      </c>
      <c r="D666" s="20">
        <v>6107</v>
      </c>
      <c r="E666" s="51">
        <v>-7.8361315429712299E-4</v>
      </c>
      <c r="F666" s="51">
        <v>-6.67452479616367E-3</v>
      </c>
      <c r="G666" s="51">
        <v>5.1072984875694203E-3</v>
      </c>
      <c r="H666" s="51">
        <v>0.79439998187006899</v>
      </c>
      <c r="I666" s="51">
        <v>0.92159997896708901</v>
      </c>
      <c r="J666" s="20">
        <v>2449</v>
      </c>
      <c r="K666" s="51">
        <v>-2.80958602932539E-3</v>
      </c>
      <c r="L666" s="51">
        <v>-1.2565041571417201E-2</v>
      </c>
      <c r="M666" s="51">
        <v>6.94586951276642E-3</v>
      </c>
      <c r="N666" s="51">
        <v>0.57267270219368105</v>
      </c>
      <c r="O666" s="51">
        <v>0.83186132566715199</v>
      </c>
      <c r="P666" s="20">
        <v>3658</v>
      </c>
      <c r="Q666" s="51">
        <v>-1.8037451152674E-5</v>
      </c>
      <c r="R666" s="51">
        <v>-7.9536905818761005E-3</v>
      </c>
      <c r="S666" s="51">
        <v>7.9176156795707497E-3</v>
      </c>
      <c r="T666" s="51">
        <v>0.99644704217344904</v>
      </c>
      <c r="U666" s="51">
        <v>0.99774619085946403</v>
      </c>
      <c r="V666" s="61">
        <v>0.189293284050498</v>
      </c>
      <c r="W666" s="51">
        <v>0.663505463001139</v>
      </c>
      <c r="X666" s="56">
        <v>0.96185086054532098</v>
      </c>
    </row>
    <row r="667" spans="1:24">
      <c r="A667" s="20" t="s">
        <v>1046</v>
      </c>
      <c r="D667" s="20">
        <v>6107</v>
      </c>
      <c r="E667" s="51">
        <v>7.9992233358789895E-4</v>
      </c>
      <c r="F667" s="51">
        <v>-5.38194808968124E-3</v>
      </c>
      <c r="G667" s="51">
        <v>6.9817927568570299E-3</v>
      </c>
      <c r="H667" s="51">
        <v>0.79987825625679598</v>
      </c>
      <c r="I667" s="51">
        <v>0.92516039277894502</v>
      </c>
      <c r="J667" s="20">
        <v>2449</v>
      </c>
      <c r="K667" s="51">
        <v>8.10256372771085E-3</v>
      </c>
      <c r="L667" s="51">
        <v>-1.0272150092853201E-3</v>
      </c>
      <c r="M667" s="51">
        <v>1.7232342464707E-2</v>
      </c>
      <c r="N667" s="51">
        <v>8.2540666043904504E-2</v>
      </c>
      <c r="O667" s="51">
        <v>0.36642330359374897</v>
      </c>
      <c r="P667" s="20">
        <v>3658</v>
      </c>
      <c r="Q667" s="51">
        <v>-6.0356971130140899E-3</v>
      </c>
      <c r="R667" s="51">
        <v>-1.44908919028095E-2</v>
      </c>
      <c r="S667" s="51">
        <v>2.4194976767813398E-3</v>
      </c>
      <c r="T667" s="51">
        <v>0.16232007754498001</v>
      </c>
      <c r="U667" s="51">
        <v>0.65430981993612303</v>
      </c>
      <c r="V667" s="61">
        <v>4.9590225536197599</v>
      </c>
      <c r="W667" s="51">
        <v>2.5954874276770502E-2</v>
      </c>
      <c r="X667" s="56">
        <v>0.79150548933396103</v>
      </c>
    </row>
    <row r="668" spans="1:24">
      <c r="A668" s="20" t="s">
        <v>1586</v>
      </c>
      <c r="D668" s="20">
        <v>6107</v>
      </c>
      <c r="E668" s="51">
        <v>-8.56223853331169E-4</v>
      </c>
      <c r="F668" s="51">
        <v>-7.4630371196457001E-3</v>
      </c>
      <c r="G668" s="51">
        <v>5.7505894129833597E-3</v>
      </c>
      <c r="H668" s="51">
        <v>0.79957706665445905</v>
      </c>
      <c r="I668" s="51">
        <v>0.92516039277894502</v>
      </c>
      <c r="J668" s="20">
        <v>2449</v>
      </c>
      <c r="K668" s="51">
        <v>-3.5378564174667801E-3</v>
      </c>
      <c r="L668" s="51">
        <v>-1.4866226393656E-2</v>
      </c>
      <c r="M668" s="51">
        <v>7.79051355872245E-3</v>
      </c>
      <c r="N668" s="51">
        <v>0.54073699485912896</v>
      </c>
      <c r="O668" s="51">
        <v>0.82194926324770901</v>
      </c>
      <c r="P668" s="20">
        <v>3658</v>
      </c>
      <c r="Q668" s="51">
        <v>8.4981143871123597E-4</v>
      </c>
      <c r="R668" s="51">
        <v>-7.1111981889561103E-3</v>
      </c>
      <c r="S668" s="51">
        <v>8.8108210663785796E-3</v>
      </c>
      <c r="T668" s="51">
        <v>0.83435098615969605</v>
      </c>
      <c r="U668" s="51">
        <v>0.95808867690091004</v>
      </c>
      <c r="V668" s="61">
        <v>0.38576224247275298</v>
      </c>
      <c r="W668" s="51">
        <v>0.53453540099290897</v>
      </c>
      <c r="X668" s="56">
        <v>0.95419880640986099</v>
      </c>
    </row>
    <row r="669" spans="1:24">
      <c r="A669" s="20" t="s">
        <v>750</v>
      </c>
      <c r="B669" t="s">
        <v>751</v>
      </c>
      <c r="D669" s="20">
        <v>6107</v>
      </c>
      <c r="E669" s="51">
        <v>-8.4944388944882196E-4</v>
      </c>
      <c r="F669" s="51">
        <v>-7.5311255745428903E-3</v>
      </c>
      <c r="G669" s="51">
        <v>5.8322377956452403E-3</v>
      </c>
      <c r="H669" s="51">
        <v>0.80331287871238499</v>
      </c>
      <c r="I669" s="51">
        <v>0.92634277905572304</v>
      </c>
      <c r="J669" s="20">
        <v>2449</v>
      </c>
      <c r="K669" s="51">
        <v>1.43721370250045E-2</v>
      </c>
      <c r="L669" s="51">
        <v>4.4989875024297301E-3</v>
      </c>
      <c r="M669" s="51">
        <v>2.4245286547579299E-2</v>
      </c>
      <c r="N669" s="51">
        <v>4.4999628329435602E-3</v>
      </c>
      <c r="O669" s="51">
        <v>0.10967656115483999</v>
      </c>
      <c r="P669" s="20">
        <v>3658</v>
      </c>
      <c r="Q669" s="51">
        <v>-1.0652849701168299E-2</v>
      </c>
      <c r="R669" s="51">
        <v>-1.8755773470312199E-2</v>
      </c>
      <c r="S669" s="51">
        <v>-2.5499259320243902E-3</v>
      </c>
      <c r="T669" s="51">
        <v>1.0222042730513499E-2</v>
      </c>
      <c r="U669" s="51">
        <v>0.29076032655682799</v>
      </c>
      <c r="V669" s="61">
        <v>14.746633018050399</v>
      </c>
      <c r="W669" s="51">
        <v>1.2296691956270901E-4</v>
      </c>
      <c r="X669" s="56">
        <v>9.4438594224160705E-2</v>
      </c>
    </row>
    <row r="670" spans="1:24">
      <c r="A670" s="20" t="s">
        <v>648</v>
      </c>
      <c r="B670" t="s">
        <v>649</v>
      </c>
      <c r="D670" s="20">
        <v>6107</v>
      </c>
      <c r="E670" s="51">
        <v>8.1912143953096904E-4</v>
      </c>
      <c r="F670" s="51">
        <v>-5.5867749308709403E-3</v>
      </c>
      <c r="G670" s="51">
        <v>7.2250178099328701E-3</v>
      </c>
      <c r="H670" s="51">
        <v>0.80219225010167605</v>
      </c>
      <c r="I670" s="51">
        <v>0.92634277905572304</v>
      </c>
      <c r="J670" s="20">
        <v>2449</v>
      </c>
      <c r="K670" s="51">
        <v>4.5239745830085703E-3</v>
      </c>
      <c r="L670" s="51">
        <v>-5.6828333020205396E-3</v>
      </c>
      <c r="M670" s="51">
        <v>1.47307824680377E-2</v>
      </c>
      <c r="N670" s="51">
        <v>0.38539739784101301</v>
      </c>
      <c r="O670" s="51">
        <v>0.76481964222712695</v>
      </c>
      <c r="P670" s="20">
        <v>3658</v>
      </c>
      <c r="Q670" s="51">
        <v>-3.2820557812667699E-3</v>
      </c>
      <c r="R670" s="51">
        <v>-1.1222423781905201E-2</v>
      </c>
      <c r="S670" s="51">
        <v>4.6583122193717104E-3</v>
      </c>
      <c r="T670" s="51">
        <v>0.41820258044699299</v>
      </c>
      <c r="U670" s="51">
        <v>0.78528015105938997</v>
      </c>
      <c r="V670" s="61">
        <v>1.3997378128057201</v>
      </c>
      <c r="W670" s="51">
        <v>0.23676747424351299</v>
      </c>
      <c r="X670" s="56">
        <v>0.89776321486602295</v>
      </c>
    </row>
    <row r="671" spans="1:24">
      <c r="A671" s="20" t="s">
        <v>1163</v>
      </c>
      <c r="B671" t="s">
        <v>1164</v>
      </c>
      <c r="C671" t="s">
        <v>1165</v>
      </c>
      <c r="D671" s="20">
        <v>6107</v>
      </c>
      <c r="E671" s="51">
        <v>8.1675140133671798E-4</v>
      </c>
      <c r="F671" s="51">
        <v>-5.6514109446337999E-3</v>
      </c>
      <c r="G671" s="51">
        <v>7.28491374730724E-3</v>
      </c>
      <c r="H671" s="51">
        <v>0.80461284119856602</v>
      </c>
      <c r="I671" s="51">
        <v>0.92645076767690904</v>
      </c>
      <c r="J671" s="20">
        <v>2449</v>
      </c>
      <c r="K671" s="51">
        <v>3.6225086603739998E-3</v>
      </c>
      <c r="L671" s="51">
        <v>-6.9449778188555899E-3</v>
      </c>
      <c r="M671" s="51">
        <v>1.41899951396036E-2</v>
      </c>
      <c r="N671" s="51">
        <v>0.501960318742524</v>
      </c>
      <c r="O671" s="51">
        <v>0.80321367409405398</v>
      </c>
      <c r="P671" s="20">
        <v>3658</v>
      </c>
      <c r="Q671" s="51">
        <v>-1.23330539422148E-3</v>
      </c>
      <c r="R671" s="51">
        <v>-8.93412350291687E-3</v>
      </c>
      <c r="S671" s="51">
        <v>6.4675127144739096E-3</v>
      </c>
      <c r="T671" s="51">
        <v>0.75371622497345703</v>
      </c>
      <c r="U671" s="51">
        <v>0.92875852955586802</v>
      </c>
      <c r="V671" s="61">
        <v>0.52977232274227004</v>
      </c>
      <c r="W671" s="51">
        <v>0.46670259544759601</v>
      </c>
      <c r="X671" s="56">
        <v>0.95406375709954805</v>
      </c>
    </row>
    <row r="672" spans="1:24">
      <c r="A672" s="20" t="s">
        <v>836</v>
      </c>
      <c r="B672" t="s">
        <v>837</v>
      </c>
      <c r="C672" t="s">
        <v>838</v>
      </c>
      <c r="D672" s="20">
        <v>6107</v>
      </c>
      <c r="E672" s="51">
        <v>-7.7169162333464304E-4</v>
      </c>
      <c r="F672" s="51">
        <v>-6.9801384679868796E-3</v>
      </c>
      <c r="G672" s="51">
        <v>5.4367552213176002E-3</v>
      </c>
      <c r="H672" s="51">
        <v>0.80760906343087802</v>
      </c>
      <c r="I672" s="51">
        <v>0.92724161104887803</v>
      </c>
      <c r="J672" s="20">
        <v>2449</v>
      </c>
      <c r="K672" s="51">
        <v>4.8143614955253799E-3</v>
      </c>
      <c r="L672" s="51">
        <v>-4.8186594223748498E-3</v>
      </c>
      <c r="M672" s="51">
        <v>1.4447382413425599E-2</v>
      </c>
      <c r="N672" s="51">
        <v>0.32776033677139199</v>
      </c>
      <c r="O672" s="51">
        <v>0.70312832022466198</v>
      </c>
      <c r="P672" s="20">
        <v>3658</v>
      </c>
      <c r="Q672" s="51">
        <v>-5.9105191471609496E-3</v>
      </c>
      <c r="R672" s="51">
        <v>-1.47492218120785E-2</v>
      </c>
      <c r="S672" s="51">
        <v>2.9281835177565902E-3</v>
      </c>
      <c r="T672" s="51">
        <v>0.190501758934979</v>
      </c>
      <c r="U672" s="51">
        <v>0.69161023646581099</v>
      </c>
      <c r="V672" s="61">
        <v>2.58519872435873</v>
      </c>
      <c r="W672" s="51">
        <v>0.107866869681167</v>
      </c>
      <c r="X672" s="56">
        <v>0.81874375754641004</v>
      </c>
    </row>
    <row r="673" spans="1:24">
      <c r="A673" s="20" t="s">
        <v>209</v>
      </c>
      <c r="B673" t="s">
        <v>210</v>
      </c>
      <c r="D673" s="20">
        <v>6107</v>
      </c>
      <c r="E673" s="51">
        <v>-7.6127313473881898E-4</v>
      </c>
      <c r="F673" s="51">
        <v>-6.9288158681253299E-3</v>
      </c>
      <c r="G673" s="51">
        <v>5.4062695986476896E-3</v>
      </c>
      <c r="H673" s="51">
        <v>0.80892171797232804</v>
      </c>
      <c r="I673" s="51">
        <v>0.92724161104887803</v>
      </c>
      <c r="J673" s="20">
        <v>2449</v>
      </c>
      <c r="K673" s="51">
        <v>3.42434014990124E-3</v>
      </c>
      <c r="L673" s="51">
        <v>-7.4605861172000899E-3</v>
      </c>
      <c r="M673" s="51">
        <v>1.43092664170026E-2</v>
      </c>
      <c r="N673" s="51">
        <v>0.53776862370061695</v>
      </c>
      <c r="O673" s="51">
        <v>0.82194926324770901</v>
      </c>
      <c r="P673" s="20">
        <v>3658</v>
      </c>
      <c r="Q673" s="51">
        <v>-4.5305505126919197E-3</v>
      </c>
      <c r="R673" s="51">
        <v>-1.2259552425377801E-2</v>
      </c>
      <c r="S673" s="51">
        <v>3.19845139999397E-3</v>
      </c>
      <c r="T673" s="51">
        <v>0.25108290879576201</v>
      </c>
      <c r="U673" s="51">
        <v>0.72219323209622499</v>
      </c>
      <c r="V673" s="61">
        <v>1.3639874952682101</v>
      </c>
      <c r="W673" s="51">
        <v>0.24284760755571799</v>
      </c>
      <c r="X673" s="56">
        <v>0.89776321486602295</v>
      </c>
    </row>
    <row r="674" spans="1:24">
      <c r="A674" s="20" t="s">
        <v>1079</v>
      </c>
      <c r="D674" s="20">
        <v>6107</v>
      </c>
      <c r="E674" s="51">
        <v>-8.4411029402821098E-4</v>
      </c>
      <c r="F674" s="51">
        <v>-7.6402102236625396E-3</v>
      </c>
      <c r="G674" s="51">
        <v>5.9519896356061202E-3</v>
      </c>
      <c r="H674" s="51">
        <v>0.80774858568636498</v>
      </c>
      <c r="I674" s="51">
        <v>0.92724161104887803</v>
      </c>
      <c r="J674" s="20">
        <v>2449</v>
      </c>
      <c r="K674" s="51">
        <v>1.34181127607071E-3</v>
      </c>
      <c r="L674" s="51">
        <v>-9.1875957960631006E-3</v>
      </c>
      <c r="M674" s="51">
        <v>1.1871218348204499E-2</v>
      </c>
      <c r="N674" s="51">
        <v>0.80286462118050195</v>
      </c>
      <c r="O674" s="51">
        <v>0.93566013515421198</v>
      </c>
      <c r="P674" s="20">
        <v>3658</v>
      </c>
      <c r="Q674" s="51">
        <v>-3.1980244572786302E-3</v>
      </c>
      <c r="R674" s="51">
        <v>-1.20127930181108E-2</v>
      </c>
      <c r="S674" s="51">
        <v>5.6167441035535797E-3</v>
      </c>
      <c r="T674" s="51">
        <v>0.47732300631301899</v>
      </c>
      <c r="U674" s="51">
        <v>0.81453335969224605</v>
      </c>
      <c r="V674" s="61">
        <v>0.419862589223927</v>
      </c>
      <c r="W674" s="51">
        <v>0.51700561752785101</v>
      </c>
      <c r="X674" s="56">
        <v>0.95406375709954805</v>
      </c>
    </row>
    <row r="675" spans="1:24">
      <c r="A675" s="20" t="s">
        <v>740</v>
      </c>
      <c r="B675" t="s">
        <v>741</v>
      </c>
      <c r="D675" s="20">
        <v>6107</v>
      </c>
      <c r="E675" s="51">
        <v>-6.8415254079898897E-4</v>
      </c>
      <c r="F675" s="51">
        <v>-6.2810212518425003E-3</v>
      </c>
      <c r="G675" s="51">
        <v>4.91271617024452E-3</v>
      </c>
      <c r="H675" s="51">
        <v>0.81073432527906697</v>
      </c>
      <c r="I675" s="51">
        <v>0.92758560741481799</v>
      </c>
      <c r="J675" s="20">
        <v>2449</v>
      </c>
      <c r="K675" s="51">
        <v>-2.9995741708825001E-3</v>
      </c>
      <c r="L675" s="51">
        <v>-1.1800408608433101E-2</v>
      </c>
      <c r="M675" s="51">
        <v>5.8012602666680704E-3</v>
      </c>
      <c r="N675" s="51">
        <v>0.50441878782608296</v>
      </c>
      <c r="O675" s="51">
        <v>0.80321367409405398</v>
      </c>
      <c r="P675" s="20">
        <v>3658</v>
      </c>
      <c r="Q675" s="51">
        <v>-3.7665291007837502E-4</v>
      </c>
      <c r="R675" s="51">
        <v>-7.8242829178680508E-3</v>
      </c>
      <c r="S675" s="51">
        <v>7.0709770977113E-3</v>
      </c>
      <c r="T675" s="51">
        <v>0.92107578112815902</v>
      </c>
      <c r="U675" s="51">
        <v>0.970444440131212</v>
      </c>
      <c r="V675" s="61">
        <v>0.19882464479484399</v>
      </c>
      <c r="W675" s="51">
        <v>0.655671236132085</v>
      </c>
      <c r="X675" s="56">
        <v>0.96185086054532098</v>
      </c>
    </row>
    <row r="676" spans="1:24">
      <c r="A676" s="20" t="s">
        <v>631</v>
      </c>
      <c r="B676" t="s">
        <v>632</v>
      </c>
      <c r="C676" t="s">
        <v>633</v>
      </c>
      <c r="D676" s="20">
        <v>6107</v>
      </c>
      <c r="E676" s="51">
        <v>-7.02148943677695E-4</v>
      </c>
      <c r="F676" s="51">
        <v>-6.4743132960112899E-3</v>
      </c>
      <c r="G676" s="51">
        <v>5.0700154086558997E-3</v>
      </c>
      <c r="H676" s="51">
        <v>0.81163740648796601</v>
      </c>
      <c r="I676" s="51">
        <v>0.92758560741481799</v>
      </c>
      <c r="J676" s="20">
        <v>2449</v>
      </c>
      <c r="K676" s="51">
        <v>7.5113011219679195E-5</v>
      </c>
      <c r="L676" s="51">
        <v>-1.02274503977383E-2</v>
      </c>
      <c r="M676" s="51">
        <v>1.0377676420177701E-2</v>
      </c>
      <c r="N676" s="51">
        <v>0.98860439991947602</v>
      </c>
      <c r="O676" s="51">
        <v>0.99517651889121606</v>
      </c>
      <c r="P676" s="20">
        <v>3658</v>
      </c>
      <c r="Q676" s="51">
        <v>-6.1782409193810502E-4</v>
      </c>
      <c r="R676" s="51">
        <v>-7.7994074826634001E-3</v>
      </c>
      <c r="S676" s="51">
        <v>6.56375929878719E-3</v>
      </c>
      <c r="T676" s="51">
        <v>0.86615994240848804</v>
      </c>
      <c r="U676" s="51">
        <v>0.95981671670086699</v>
      </c>
      <c r="V676" s="61">
        <v>1.16950661636389E-2</v>
      </c>
      <c r="W676" s="51">
        <v>0.91388168065553199</v>
      </c>
      <c r="X676" s="56">
        <v>0.989764752665929</v>
      </c>
    </row>
    <row r="677" spans="1:24">
      <c r="A677" s="20" t="s">
        <v>342</v>
      </c>
      <c r="B677" t="s">
        <v>343</v>
      </c>
      <c r="C677" t="s">
        <v>344</v>
      </c>
      <c r="D677" s="20">
        <v>6107</v>
      </c>
      <c r="E677" s="51">
        <v>-6.7888950452268905E-4</v>
      </c>
      <c r="F677" s="51">
        <v>-6.3705031025443502E-3</v>
      </c>
      <c r="G677" s="51">
        <v>5.0127240934989704E-3</v>
      </c>
      <c r="H677" s="51">
        <v>0.81523262175993405</v>
      </c>
      <c r="I677" s="51">
        <v>0.927633731396593</v>
      </c>
      <c r="J677" s="20">
        <v>2449</v>
      </c>
      <c r="K677" s="51">
        <v>-5.4102399586246699E-3</v>
      </c>
      <c r="L677" s="51">
        <v>-1.4532615667528399E-2</v>
      </c>
      <c r="M677" s="51">
        <v>3.7121357502790699E-3</v>
      </c>
      <c r="N677" s="51">
        <v>0.24559798992093901</v>
      </c>
      <c r="O677" s="51">
        <v>0.62400567561716702</v>
      </c>
      <c r="P677" s="20">
        <v>3658</v>
      </c>
      <c r="Q677" s="51">
        <v>1.9218502574341401E-3</v>
      </c>
      <c r="R677" s="51">
        <v>-5.8233492240702999E-3</v>
      </c>
      <c r="S677" s="51">
        <v>9.6670497389385792E-3</v>
      </c>
      <c r="T677" s="51">
        <v>0.62691568335176195</v>
      </c>
      <c r="U677" s="51">
        <v>0.86751575642189804</v>
      </c>
      <c r="V677" s="61">
        <v>1.4420855056472901</v>
      </c>
      <c r="W677" s="51">
        <v>0.229802158258338</v>
      </c>
      <c r="X677" s="56">
        <v>0.89776321486602295</v>
      </c>
    </row>
    <row r="678" spans="1:24">
      <c r="A678" s="20" t="s">
        <v>194</v>
      </c>
      <c r="B678" t="s">
        <v>195</v>
      </c>
      <c r="C678" t="s">
        <v>196</v>
      </c>
      <c r="D678" s="20">
        <v>6107</v>
      </c>
      <c r="E678" s="51">
        <v>6.9640772798623197E-4</v>
      </c>
      <c r="F678" s="51">
        <v>-5.2740864753477298E-3</v>
      </c>
      <c r="G678" s="51">
        <v>6.6669019313201896E-3</v>
      </c>
      <c r="H678" s="51">
        <v>0.81924639834887403</v>
      </c>
      <c r="I678" s="51">
        <v>0.927633731396593</v>
      </c>
      <c r="J678" s="20">
        <v>2449</v>
      </c>
      <c r="K678" s="51">
        <v>-1.9668395154037099E-3</v>
      </c>
      <c r="L678" s="51">
        <v>-1.01664217148013E-2</v>
      </c>
      <c r="M678" s="51">
        <v>6.2327426839939096E-3</v>
      </c>
      <c r="N678" s="51">
        <v>0.63845096707580795</v>
      </c>
      <c r="O678" s="51">
        <v>0.852748422111688</v>
      </c>
      <c r="P678" s="20">
        <v>3658</v>
      </c>
      <c r="Q678" s="51">
        <v>1.65888407674573E-3</v>
      </c>
      <c r="R678" s="51">
        <v>-6.9671327630472001E-3</v>
      </c>
      <c r="S678" s="51">
        <v>1.02849009165387E-2</v>
      </c>
      <c r="T678" s="51">
        <v>0.70636936404176798</v>
      </c>
      <c r="U678" s="51">
        <v>0.90566222301181598</v>
      </c>
      <c r="V678" s="61">
        <v>0.35652962110138903</v>
      </c>
      <c r="W678" s="51">
        <v>0.55043994085657</v>
      </c>
      <c r="X678" s="56">
        <v>0.96004489116909797</v>
      </c>
    </row>
    <row r="679" spans="1:24">
      <c r="A679" s="20" t="s">
        <v>1329</v>
      </c>
      <c r="B679" t="s">
        <v>1330</v>
      </c>
      <c r="C679" t="s">
        <v>1331</v>
      </c>
      <c r="D679" s="20">
        <v>6107</v>
      </c>
      <c r="E679" s="51">
        <v>-6.9027966299488699E-4</v>
      </c>
      <c r="F679" s="51">
        <v>-6.4221047646693397E-3</v>
      </c>
      <c r="G679" s="51">
        <v>5.0415454386795698E-3</v>
      </c>
      <c r="H679" s="51">
        <v>0.81348338457587499</v>
      </c>
      <c r="I679" s="51">
        <v>0.927633731396593</v>
      </c>
      <c r="J679" s="20">
        <v>2449</v>
      </c>
      <c r="K679" s="51">
        <v>-2.3216240301532601E-3</v>
      </c>
      <c r="L679" s="51">
        <v>-1.0880522738078199E-2</v>
      </c>
      <c r="M679" s="51">
        <v>6.23727467777168E-3</v>
      </c>
      <c r="N679" s="51">
        <v>0.59519560775883695</v>
      </c>
      <c r="O679" s="51">
        <v>0.84714079985305701</v>
      </c>
      <c r="P679" s="20">
        <v>3658</v>
      </c>
      <c r="Q679" s="51">
        <v>2.9212974682377298E-4</v>
      </c>
      <c r="R679" s="51">
        <v>-7.0693270774900502E-3</v>
      </c>
      <c r="S679" s="51">
        <v>7.6535865711375899E-3</v>
      </c>
      <c r="T679" s="51">
        <v>0.93803127643985895</v>
      </c>
      <c r="U679" s="51">
        <v>0.97484170542058401</v>
      </c>
      <c r="V679" s="61">
        <v>0.20592070793622599</v>
      </c>
      <c r="W679" s="51">
        <v>0.64998367472329299</v>
      </c>
      <c r="X679" s="56">
        <v>0.96185086054532098</v>
      </c>
    </row>
    <row r="680" spans="1:24">
      <c r="A680" s="20" t="s">
        <v>790</v>
      </c>
      <c r="B680" t="s">
        <v>791</v>
      </c>
      <c r="D680" s="20">
        <v>6107</v>
      </c>
      <c r="E680" s="51">
        <v>-7.2869519066231505E-4</v>
      </c>
      <c r="F680" s="51">
        <v>-7.0073881502078399E-3</v>
      </c>
      <c r="G680" s="51">
        <v>5.5499977688832098E-3</v>
      </c>
      <c r="H680" s="51">
        <v>0.82013450991964398</v>
      </c>
      <c r="I680" s="51">
        <v>0.927633731396593</v>
      </c>
      <c r="J680" s="20">
        <v>2449</v>
      </c>
      <c r="K680" s="51">
        <v>-5.20242180753904E-4</v>
      </c>
      <c r="L680" s="51">
        <v>-1.06979758685489E-2</v>
      </c>
      <c r="M680" s="51">
        <v>9.6574915070411303E-3</v>
      </c>
      <c r="N680" s="51">
        <v>0.92023557877464102</v>
      </c>
      <c r="O680" s="51">
        <v>0.96602777230746295</v>
      </c>
      <c r="P680" s="20">
        <v>3658</v>
      </c>
      <c r="Q680" s="51">
        <v>-3.02710140512582E-3</v>
      </c>
      <c r="R680" s="51">
        <v>-1.02398739092166E-2</v>
      </c>
      <c r="S680" s="51">
        <v>4.1856710989649198E-3</v>
      </c>
      <c r="T680" s="51">
        <v>0.41109418313671803</v>
      </c>
      <c r="U680" s="51">
        <v>0.78450068752412105</v>
      </c>
      <c r="V680" s="61">
        <v>0.15513778789384</v>
      </c>
      <c r="W680" s="51">
        <v>0.69367307341981599</v>
      </c>
      <c r="X680" s="56">
        <v>0.97025292590339696</v>
      </c>
    </row>
    <row r="681" spans="1:24">
      <c r="A681" s="20" t="s">
        <v>293</v>
      </c>
      <c r="B681" t="s">
        <v>294</v>
      </c>
      <c r="C681" t="s">
        <v>295</v>
      </c>
      <c r="D681" s="20">
        <v>6107</v>
      </c>
      <c r="E681" s="51">
        <v>7.6543043595500701E-4</v>
      </c>
      <c r="F681" s="51">
        <v>-5.7805628345455901E-3</v>
      </c>
      <c r="G681" s="51">
        <v>7.3114237064555998E-3</v>
      </c>
      <c r="H681" s="51">
        <v>0.81880545200576604</v>
      </c>
      <c r="I681" s="51">
        <v>0.927633731396593</v>
      </c>
      <c r="J681" s="20">
        <v>2449</v>
      </c>
      <c r="K681" s="51">
        <v>-1.1378266679011599E-3</v>
      </c>
      <c r="L681" s="51">
        <v>-1.17541958184312E-2</v>
      </c>
      <c r="M681" s="51">
        <v>9.4785424826288305E-3</v>
      </c>
      <c r="N681" s="51">
        <v>0.83370020832518599</v>
      </c>
      <c r="O681" s="51">
        <v>0.94402349626369897</v>
      </c>
      <c r="P681" s="20">
        <v>3658</v>
      </c>
      <c r="Q681" s="51">
        <v>1.39304807981504E-3</v>
      </c>
      <c r="R681" s="51">
        <v>-6.6401005756391296E-3</v>
      </c>
      <c r="S681" s="51">
        <v>9.4261967352692096E-3</v>
      </c>
      <c r="T681" s="51">
        <v>0.73406959072408295</v>
      </c>
      <c r="U681" s="51">
        <v>0.92118536875179002</v>
      </c>
      <c r="V681" s="61">
        <v>0.13882854008091799</v>
      </c>
      <c r="W681" s="51">
        <v>0.70944839031801699</v>
      </c>
      <c r="X681" s="56">
        <v>0.97025292590339696</v>
      </c>
    </row>
    <row r="682" spans="1:24">
      <c r="A682" s="20" t="s">
        <v>1261</v>
      </c>
      <c r="B682" t="s">
        <v>1262</v>
      </c>
      <c r="C682" t="s">
        <v>1263</v>
      </c>
      <c r="D682" s="20">
        <v>6107</v>
      </c>
      <c r="E682" s="51">
        <v>-6.93581256462172E-4</v>
      </c>
      <c r="F682" s="51">
        <v>-6.5569643657661702E-3</v>
      </c>
      <c r="G682" s="51">
        <v>5.1698018528418301E-3</v>
      </c>
      <c r="H682" s="51">
        <v>0.81673664858549</v>
      </c>
      <c r="I682" s="51">
        <v>0.927633731396593</v>
      </c>
      <c r="J682" s="20">
        <v>2449</v>
      </c>
      <c r="K682" s="51">
        <v>-2.2687357368651401E-3</v>
      </c>
      <c r="L682" s="51">
        <v>-1.1226611665884E-2</v>
      </c>
      <c r="M682" s="51">
        <v>6.6891401921537396E-3</v>
      </c>
      <c r="N682" s="51">
        <v>0.61982308258088503</v>
      </c>
      <c r="O682" s="51">
        <v>0.847441372384235</v>
      </c>
      <c r="P682" s="20">
        <v>3658</v>
      </c>
      <c r="Q682" s="51">
        <v>-8.8026798419297604E-4</v>
      </c>
      <c r="R682" s="51">
        <v>-9.7650974842981696E-3</v>
      </c>
      <c r="S682" s="51">
        <v>8.0045615159122195E-3</v>
      </c>
      <c r="T682" s="51">
        <v>0.84610035304692</v>
      </c>
      <c r="U682" s="51">
        <v>0.95981671670086699</v>
      </c>
      <c r="V682" s="61">
        <v>4.65231468544181E-2</v>
      </c>
      <c r="W682" s="51">
        <v>0.82922764237748603</v>
      </c>
      <c r="X682" s="56">
        <v>0.989764752665929</v>
      </c>
    </row>
    <row r="683" spans="1:24">
      <c r="A683" s="20" t="s">
        <v>1592</v>
      </c>
      <c r="D683" s="20">
        <v>6107</v>
      </c>
      <c r="E683" s="51">
        <v>-7.3453603100090404E-4</v>
      </c>
      <c r="F683" s="51">
        <v>-7.0330843580624696E-3</v>
      </c>
      <c r="G683" s="51">
        <v>5.56401229606067E-3</v>
      </c>
      <c r="H683" s="51">
        <v>0.81927938559712099</v>
      </c>
      <c r="I683" s="51">
        <v>0.927633731396593</v>
      </c>
      <c r="J683" s="20">
        <v>2449</v>
      </c>
      <c r="K683" s="51">
        <v>-5.2663434609200195E-4</v>
      </c>
      <c r="L683" s="51">
        <v>-9.5534976348494692E-3</v>
      </c>
      <c r="M683" s="51">
        <v>8.5002289426654703E-3</v>
      </c>
      <c r="N683" s="51">
        <v>0.90900718813971204</v>
      </c>
      <c r="O683" s="51">
        <v>0.965584399019777</v>
      </c>
      <c r="P683" s="20">
        <v>3658</v>
      </c>
      <c r="Q683" s="51">
        <v>-5.1006890689056299E-4</v>
      </c>
      <c r="R683" s="51">
        <v>-9.1521912382854405E-3</v>
      </c>
      <c r="S683" s="51">
        <v>8.1320534245043104E-3</v>
      </c>
      <c r="T683" s="51">
        <v>0.90794698380966499</v>
      </c>
      <c r="U683" s="51">
        <v>0.970444440131212</v>
      </c>
      <c r="V683" s="71">
        <v>6.7499877078270304E-6</v>
      </c>
      <c r="W683" s="51">
        <v>0.99792703932274895</v>
      </c>
      <c r="X683" s="56">
        <v>0.99922811760087504</v>
      </c>
    </row>
    <row r="684" spans="1:24">
      <c r="A684" s="20" t="s">
        <v>201</v>
      </c>
      <c r="B684" t="s">
        <v>202</v>
      </c>
      <c r="D684" s="20">
        <v>6107</v>
      </c>
      <c r="E684" s="51">
        <v>6.3019039127355705E-4</v>
      </c>
      <c r="F684" s="51">
        <v>-5.1531609311591502E-3</v>
      </c>
      <c r="G684" s="51">
        <v>6.4135417137062599E-3</v>
      </c>
      <c r="H684" s="51">
        <v>0.83095397509415103</v>
      </c>
      <c r="I684" s="51">
        <v>0.93710212886446098</v>
      </c>
      <c r="J684" s="20">
        <v>2449</v>
      </c>
      <c r="K684" s="51">
        <v>6.3363963937133304E-3</v>
      </c>
      <c r="L684" s="51">
        <v>-3.2376215979251E-3</v>
      </c>
      <c r="M684" s="51">
        <v>1.59104143853518E-2</v>
      </c>
      <c r="N684" s="51">
        <v>0.19514101020121599</v>
      </c>
      <c r="O684" s="51">
        <v>0.55498291525015897</v>
      </c>
      <c r="P684" s="20">
        <v>3658</v>
      </c>
      <c r="Q684" s="51">
        <v>-3.8883925186162299E-3</v>
      </c>
      <c r="R684" s="51">
        <v>-1.16113827472529E-2</v>
      </c>
      <c r="S684" s="51">
        <v>3.83459771002042E-3</v>
      </c>
      <c r="T684" s="51">
        <v>0.32415249942010099</v>
      </c>
      <c r="U684" s="51">
        <v>0.73214314869089103</v>
      </c>
      <c r="V684" s="61">
        <v>2.6542852250579401</v>
      </c>
      <c r="W684" s="51">
        <v>0.103271168563579</v>
      </c>
      <c r="X684" s="56">
        <v>0.81874375754641004</v>
      </c>
    </row>
    <row r="685" spans="1:24">
      <c r="A685" s="20" t="s">
        <v>1597</v>
      </c>
      <c r="D685" s="20">
        <v>6107</v>
      </c>
      <c r="E685" s="51">
        <v>-6.7831774721464899E-4</v>
      </c>
      <c r="F685" s="51">
        <v>-6.8932903546607797E-3</v>
      </c>
      <c r="G685" s="51">
        <v>5.53665486023148E-3</v>
      </c>
      <c r="H685" s="51">
        <v>0.83068474719885899</v>
      </c>
      <c r="I685" s="51">
        <v>0.93710212886446098</v>
      </c>
      <c r="J685" s="20">
        <v>2449</v>
      </c>
      <c r="K685" s="51">
        <v>-3.1847144843765102E-3</v>
      </c>
      <c r="L685" s="51">
        <v>-1.2249345437812399E-2</v>
      </c>
      <c r="M685" s="51">
        <v>5.8799164690593398E-3</v>
      </c>
      <c r="N685" s="51">
        <v>0.49137659224670099</v>
      </c>
      <c r="O685" s="51">
        <v>0.80321367409405398</v>
      </c>
      <c r="P685" s="20">
        <v>3658</v>
      </c>
      <c r="Q685" s="51">
        <v>1.0367441123005101E-3</v>
      </c>
      <c r="R685" s="51">
        <v>-7.13331657506131E-3</v>
      </c>
      <c r="S685" s="51">
        <v>9.2068047996623301E-3</v>
      </c>
      <c r="T685" s="51">
        <v>0.80367356903589104</v>
      </c>
      <c r="U685" s="51">
        <v>0.94957123233779095</v>
      </c>
      <c r="V685" s="61">
        <v>0.459701297473534</v>
      </c>
      <c r="W685" s="51">
        <v>0.497763605275164</v>
      </c>
      <c r="X685" s="56">
        <v>0.95406375709954805</v>
      </c>
    </row>
    <row r="686" spans="1:24">
      <c r="A686" s="20" t="s">
        <v>1213</v>
      </c>
      <c r="B686" t="s">
        <v>1214</v>
      </c>
      <c r="C686" t="s">
        <v>1215</v>
      </c>
      <c r="D686" s="20">
        <v>6107</v>
      </c>
      <c r="E686" s="51">
        <v>-6.7373270072234996E-4</v>
      </c>
      <c r="F686" s="51">
        <v>-6.9020205757574201E-3</v>
      </c>
      <c r="G686" s="51">
        <v>5.5545551743127197E-3</v>
      </c>
      <c r="H686" s="51">
        <v>0.83216621339265895</v>
      </c>
      <c r="I686" s="51">
        <v>0.93710212886446098</v>
      </c>
      <c r="J686" s="20">
        <v>2449</v>
      </c>
      <c r="K686" s="51">
        <v>1.4567033757915801E-3</v>
      </c>
      <c r="L686" s="51">
        <v>-7.8505624652367503E-3</v>
      </c>
      <c r="M686" s="51">
        <v>1.0763969216819901E-2</v>
      </c>
      <c r="N686" s="51">
        <v>0.75914809862736898</v>
      </c>
      <c r="O686" s="51">
        <v>0.91205753731623596</v>
      </c>
      <c r="P686" s="20">
        <v>3658</v>
      </c>
      <c r="Q686" s="51">
        <v>-2.4357666561655401E-3</v>
      </c>
      <c r="R686" s="51">
        <v>-1.07918434306262E-2</v>
      </c>
      <c r="S686" s="51">
        <v>5.9203101182951096E-3</v>
      </c>
      <c r="T686" s="51">
        <v>0.56800465865628702</v>
      </c>
      <c r="U686" s="51">
        <v>0.84315563380296799</v>
      </c>
      <c r="V686" s="61">
        <v>0.37202604457686</v>
      </c>
      <c r="W686" s="51">
        <v>0.54190196624138398</v>
      </c>
      <c r="X686" s="56">
        <v>0.95454291301234695</v>
      </c>
    </row>
    <row r="687" spans="1:24">
      <c r="A687" s="20" t="s">
        <v>1010</v>
      </c>
      <c r="D687" s="20">
        <v>6107</v>
      </c>
      <c r="E687" s="51">
        <v>-7.8161404301895702E-4</v>
      </c>
      <c r="F687" s="51">
        <v>-8.1187911626280293E-3</v>
      </c>
      <c r="G687" s="51">
        <v>6.5555630765901096E-3</v>
      </c>
      <c r="H687" s="51">
        <v>0.83468145191737397</v>
      </c>
      <c r="I687" s="51">
        <v>0.93760433773877405</v>
      </c>
      <c r="J687" s="20">
        <v>2449</v>
      </c>
      <c r="K687" s="51">
        <v>-3.1695385555710999E-3</v>
      </c>
      <c r="L687" s="51">
        <v>-1.3474949994590099E-2</v>
      </c>
      <c r="M687" s="51">
        <v>7.1358728834479204E-3</v>
      </c>
      <c r="N687" s="51">
        <v>0.54689592906195195</v>
      </c>
      <c r="O687" s="51">
        <v>0.82194926324770901</v>
      </c>
      <c r="P687" s="20">
        <v>3658</v>
      </c>
      <c r="Q687" s="51">
        <v>9.5997515734088604E-4</v>
      </c>
      <c r="R687" s="51">
        <v>-9.4941736100117493E-3</v>
      </c>
      <c r="S687" s="51">
        <v>1.1414123924693501E-2</v>
      </c>
      <c r="T687" s="51">
        <v>0.85723336222588298</v>
      </c>
      <c r="U687" s="51">
        <v>0.95981671670086699</v>
      </c>
      <c r="V687" s="61">
        <v>0.30399428012667001</v>
      </c>
      <c r="W687" s="51">
        <v>0.58138913390678304</v>
      </c>
      <c r="X687" s="56">
        <v>0.96185086054532098</v>
      </c>
    </row>
    <row r="688" spans="1:24">
      <c r="A688" s="20" t="s">
        <v>1124</v>
      </c>
      <c r="B688" t="s">
        <v>1125</v>
      </c>
      <c r="C688" t="s">
        <v>1126</v>
      </c>
      <c r="D688" s="20">
        <v>6107</v>
      </c>
      <c r="E688" s="51">
        <v>-6.6906094008188795E-4</v>
      </c>
      <c r="F688" s="51">
        <v>-6.9640663465301601E-3</v>
      </c>
      <c r="G688" s="51">
        <v>5.6259444663663803E-3</v>
      </c>
      <c r="H688" s="51">
        <v>0.83505386329859599</v>
      </c>
      <c r="I688" s="51">
        <v>0.93760433773877405</v>
      </c>
      <c r="J688" s="20">
        <v>2449</v>
      </c>
      <c r="K688" s="51">
        <v>4.8930927070853897E-4</v>
      </c>
      <c r="L688" s="51">
        <v>-9.4880201352590902E-3</v>
      </c>
      <c r="M688" s="51">
        <v>1.04666386766762E-2</v>
      </c>
      <c r="N688" s="51">
        <v>0.92346119874071197</v>
      </c>
      <c r="O688" s="51">
        <v>0.96615217298342604</v>
      </c>
      <c r="P688" s="20">
        <v>3658</v>
      </c>
      <c r="Q688" s="51">
        <v>-1.91244337916859E-3</v>
      </c>
      <c r="R688" s="51">
        <v>-9.4146485568172098E-3</v>
      </c>
      <c r="S688" s="51">
        <v>5.5897617984800299E-3</v>
      </c>
      <c r="T688" s="51">
        <v>0.61752771005844198</v>
      </c>
      <c r="U688" s="51">
        <v>0.86706264308219605</v>
      </c>
      <c r="V688" s="61">
        <v>0.142200509991039</v>
      </c>
      <c r="W688" s="51">
        <v>0.70610313396135305</v>
      </c>
      <c r="X688" s="56">
        <v>0.97025292590339696</v>
      </c>
    </row>
    <row r="689" spans="1:24">
      <c r="A689" s="20" t="s">
        <v>737</v>
      </c>
      <c r="B689" t="s">
        <v>738</v>
      </c>
      <c r="D689" s="20">
        <v>6107</v>
      </c>
      <c r="E689" s="51">
        <v>-5.4301612743586699E-4</v>
      </c>
      <c r="F689" s="51">
        <v>-5.8522432814300798E-3</v>
      </c>
      <c r="G689" s="51">
        <v>4.7662110265583504E-3</v>
      </c>
      <c r="H689" s="51">
        <v>0.84118722812223101</v>
      </c>
      <c r="I689" s="51">
        <v>0.93763685224655102</v>
      </c>
      <c r="J689" s="20">
        <v>2449</v>
      </c>
      <c r="K689" s="51">
        <v>-3.7189361095620499E-3</v>
      </c>
      <c r="L689" s="51">
        <v>-1.17056205177456E-2</v>
      </c>
      <c r="M689" s="51">
        <v>4.2677482986215104E-3</v>
      </c>
      <c r="N689" s="51">
        <v>0.36184834697763202</v>
      </c>
      <c r="O689" s="51">
        <v>0.74081570616360704</v>
      </c>
      <c r="P689" s="20">
        <v>3658</v>
      </c>
      <c r="Q689" s="51">
        <v>1.5661940788038399E-3</v>
      </c>
      <c r="R689" s="51">
        <v>-5.8888928704932701E-3</v>
      </c>
      <c r="S689" s="51">
        <v>9.0212810281009494E-3</v>
      </c>
      <c r="T689" s="51">
        <v>0.68067127562329699</v>
      </c>
      <c r="U689" s="51">
        <v>0.89359921312596902</v>
      </c>
      <c r="V689" s="61">
        <v>0.898936313469473</v>
      </c>
      <c r="W689" s="51">
        <v>0.34306708477561698</v>
      </c>
      <c r="X689" s="56">
        <v>0.94635125742737702</v>
      </c>
    </row>
    <row r="690" spans="1:24">
      <c r="A690" s="20" t="s">
        <v>612</v>
      </c>
      <c r="B690" t="s">
        <v>613</v>
      </c>
      <c r="D690" s="20">
        <v>6107</v>
      </c>
      <c r="E690" s="51">
        <v>-7.2444127315210904E-4</v>
      </c>
      <c r="F690" s="51">
        <v>-7.7913173779746801E-3</v>
      </c>
      <c r="G690" s="51">
        <v>6.3424348316704704E-3</v>
      </c>
      <c r="H690" s="51">
        <v>0.84082809507481404</v>
      </c>
      <c r="I690" s="51">
        <v>0.93763685224655102</v>
      </c>
      <c r="J690" s="20">
        <v>2449</v>
      </c>
      <c r="K690" s="51">
        <v>2.5239545020308198E-3</v>
      </c>
      <c r="L690" s="51">
        <v>-7.3618061405599398E-3</v>
      </c>
      <c r="M690" s="51">
        <v>1.2409715144621599E-2</v>
      </c>
      <c r="N690" s="51">
        <v>0.61700055114976005</v>
      </c>
      <c r="O690" s="51">
        <v>0.847441372384235</v>
      </c>
      <c r="P690" s="20">
        <v>3658</v>
      </c>
      <c r="Q690" s="51">
        <v>-2.3412026624812701E-3</v>
      </c>
      <c r="R690" s="51">
        <v>-1.22662296940359E-2</v>
      </c>
      <c r="S690" s="51">
        <v>7.5838243690733703E-3</v>
      </c>
      <c r="T690" s="51">
        <v>0.64401734589005799</v>
      </c>
      <c r="U690" s="51">
        <v>0.87386099230311798</v>
      </c>
      <c r="V690" s="61">
        <v>0.46335593850873003</v>
      </c>
      <c r="W690" s="51">
        <v>0.49605973321452801</v>
      </c>
      <c r="X690" s="56">
        <v>0.95406375709954805</v>
      </c>
    </row>
    <row r="691" spans="1:24">
      <c r="A691" s="20" t="s">
        <v>531</v>
      </c>
      <c r="B691" t="s">
        <v>532</v>
      </c>
      <c r="C691" t="s">
        <v>533</v>
      </c>
      <c r="D691" s="20">
        <v>6107</v>
      </c>
      <c r="E691" s="51">
        <v>-6.0089684769145399E-4</v>
      </c>
      <c r="F691" s="51">
        <v>-6.3028650229898196E-3</v>
      </c>
      <c r="G691" s="51">
        <v>5.1010713276069099E-3</v>
      </c>
      <c r="H691" s="51">
        <v>0.83643119388360399</v>
      </c>
      <c r="I691" s="51">
        <v>0.93763685224655102</v>
      </c>
      <c r="J691" s="20">
        <v>2449</v>
      </c>
      <c r="K691" s="51">
        <v>1.55540704516551E-3</v>
      </c>
      <c r="L691" s="51">
        <v>-8.9095037638082103E-3</v>
      </c>
      <c r="M691" s="51">
        <v>1.2020317854139199E-2</v>
      </c>
      <c r="N691" s="51">
        <v>0.77092823063458205</v>
      </c>
      <c r="O691" s="51">
        <v>0.91512883416604995</v>
      </c>
      <c r="P691" s="20">
        <v>3658</v>
      </c>
      <c r="Q691" s="51">
        <v>-2.6464786597012401E-3</v>
      </c>
      <c r="R691" s="51">
        <v>-1.08236340930849E-2</v>
      </c>
      <c r="S691" s="51">
        <v>5.5306767736824497E-3</v>
      </c>
      <c r="T691" s="51">
        <v>0.52611917022061705</v>
      </c>
      <c r="U691" s="51">
        <v>0.82963687335559799</v>
      </c>
      <c r="V691" s="61">
        <v>0.38453400338559002</v>
      </c>
      <c r="W691" s="51">
        <v>0.53518664751226697</v>
      </c>
      <c r="X691" s="56">
        <v>0.95419880640986099</v>
      </c>
    </row>
    <row r="692" spans="1:24">
      <c r="A692" s="20" t="s">
        <v>608</v>
      </c>
      <c r="B692" t="s">
        <v>609</v>
      </c>
      <c r="D692" s="20">
        <v>6107</v>
      </c>
      <c r="E692" s="51">
        <v>-6.3572535787203904E-4</v>
      </c>
      <c r="F692" s="51">
        <v>-6.75737539516075E-3</v>
      </c>
      <c r="G692" s="51">
        <v>5.4859246794166702E-3</v>
      </c>
      <c r="H692" s="51">
        <v>0.83878132286266804</v>
      </c>
      <c r="I692" s="51">
        <v>0.93763685224655102</v>
      </c>
      <c r="J692" s="20">
        <v>2449</v>
      </c>
      <c r="K692" s="51">
        <v>-2.5093790821835598E-3</v>
      </c>
      <c r="L692" s="51">
        <v>-1.1949770593101001E-2</v>
      </c>
      <c r="M692" s="51">
        <v>6.93101242873383E-3</v>
      </c>
      <c r="N692" s="51">
        <v>0.60259677412163004</v>
      </c>
      <c r="O692" s="51">
        <v>0.84714079985305701</v>
      </c>
      <c r="P692" s="20">
        <v>3658</v>
      </c>
      <c r="Q692" s="51">
        <v>2.6824200529592502E-4</v>
      </c>
      <c r="R692" s="51">
        <v>-7.5413797826127098E-3</v>
      </c>
      <c r="S692" s="51">
        <v>8.0778637932045604E-3</v>
      </c>
      <c r="T692" s="51">
        <v>0.94635030259076902</v>
      </c>
      <c r="U692" s="51">
        <v>0.97717440249054999</v>
      </c>
      <c r="V692" s="61">
        <v>0.19743726750680801</v>
      </c>
      <c r="W692" s="51">
        <v>0.65679741053089602</v>
      </c>
      <c r="X692" s="56">
        <v>0.96185086054532098</v>
      </c>
    </row>
    <row r="693" spans="1:24">
      <c r="A693" s="20" t="s">
        <v>500</v>
      </c>
      <c r="B693" t="s">
        <v>501</v>
      </c>
      <c r="C693" t="s">
        <v>502</v>
      </c>
      <c r="D693" s="20">
        <v>6107</v>
      </c>
      <c r="E693" s="51">
        <v>-6.9219372554044404E-4</v>
      </c>
      <c r="F693" s="51">
        <v>-7.34780783023814E-3</v>
      </c>
      <c r="G693" s="51">
        <v>5.9634203791572599E-3</v>
      </c>
      <c r="H693" s="51">
        <v>0.83854739897747299</v>
      </c>
      <c r="I693" s="51">
        <v>0.93763685224655102</v>
      </c>
      <c r="J693" s="20">
        <v>2449</v>
      </c>
      <c r="K693" s="51">
        <v>-9.4540129903076698E-5</v>
      </c>
      <c r="L693" s="51">
        <v>-9.5391167182898896E-3</v>
      </c>
      <c r="M693" s="51">
        <v>9.3500364584837292E-3</v>
      </c>
      <c r="N693" s="51">
        <v>0.98435455502911395</v>
      </c>
      <c r="O693" s="51">
        <v>0.99517651889121606</v>
      </c>
      <c r="P693" s="20">
        <v>3658</v>
      </c>
      <c r="Q693" s="51">
        <v>-1.4497572754087801E-3</v>
      </c>
      <c r="R693" s="51">
        <v>-1.0067405015391301E-2</v>
      </c>
      <c r="S693" s="51">
        <v>7.1678904645737698E-3</v>
      </c>
      <c r="T693" s="51">
        <v>0.74172646183412005</v>
      </c>
      <c r="U693" s="51">
        <v>0.92361548402636096</v>
      </c>
      <c r="V693" s="61">
        <v>4.31610652778225E-2</v>
      </c>
      <c r="W693" s="51">
        <v>0.83542229043065397</v>
      </c>
      <c r="X693" s="56">
        <v>0.989764752665929</v>
      </c>
    </row>
    <row r="694" spans="1:24">
      <c r="A694" s="20" t="s">
        <v>1413</v>
      </c>
      <c r="B694" t="s">
        <v>1414</v>
      </c>
      <c r="C694" t="s">
        <v>1415</v>
      </c>
      <c r="D694" s="20">
        <v>6107</v>
      </c>
      <c r="E694" s="51">
        <v>-6.2291707598227002E-4</v>
      </c>
      <c r="F694" s="51">
        <v>-6.9322029773242399E-3</v>
      </c>
      <c r="G694" s="51">
        <v>5.6863688253596997E-3</v>
      </c>
      <c r="H694" s="51">
        <v>0.84662604952146203</v>
      </c>
      <c r="I694" s="51">
        <v>0.94233160294562701</v>
      </c>
      <c r="J694" s="20">
        <v>2449</v>
      </c>
      <c r="K694" s="51">
        <v>-2.5096461804919299E-3</v>
      </c>
      <c r="L694" s="51">
        <v>-1.2761358424848801E-2</v>
      </c>
      <c r="M694" s="51">
        <v>7.7420660638649001E-3</v>
      </c>
      <c r="N694" s="51">
        <v>0.63156558614602898</v>
      </c>
      <c r="O694" s="51">
        <v>0.85095152659675499</v>
      </c>
      <c r="P694" s="20">
        <v>3658</v>
      </c>
      <c r="Q694" s="51">
        <v>1.62557711074648E-4</v>
      </c>
      <c r="R694" s="51">
        <v>-7.7578762890790597E-3</v>
      </c>
      <c r="S694" s="51">
        <v>8.0829917112283604E-3</v>
      </c>
      <c r="T694" s="51">
        <v>0.96792694857455297</v>
      </c>
      <c r="U694" s="51">
        <v>0.98275038510084001</v>
      </c>
      <c r="V694" s="61">
        <v>0.163441935992897</v>
      </c>
      <c r="W694" s="51">
        <v>0.68600717864577498</v>
      </c>
      <c r="X694" s="56">
        <v>0.96670369394487099</v>
      </c>
    </row>
    <row r="695" spans="1:24">
      <c r="A695" s="20" t="s">
        <v>1296</v>
      </c>
      <c r="B695" t="s">
        <v>1297</v>
      </c>
      <c r="C695" t="s">
        <v>1298</v>
      </c>
      <c r="D695" s="20">
        <v>6107</v>
      </c>
      <c r="E695" s="51">
        <v>5.4851534311055198E-4</v>
      </c>
      <c r="F695" s="51">
        <v>-5.0931644039912899E-3</v>
      </c>
      <c r="G695" s="51">
        <v>6.1901950902123999E-3</v>
      </c>
      <c r="H695" s="51">
        <v>0.84893507561091996</v>
      </c>
      <c r="I695" s="51">
        <v>0.94353420849375802</v>
      </c>
      <c r="J695" s="20">
        <v>2449</v>
      </c>
      <c r="K695" s="51">
        <v>-5.6774894440498995E-4</v>
      </c>
      <c r="L695" s="51">
        <v>-1.0003699790823901E-2</v>
      </c>
      <c r="M695" s="51">
        <v>8.8682019020139002E-3</v>
      </c>
      <c r="N695" s="51">
        <v>0.90616924761679296</v>
      </c>
      <c r="O695" s="51">
        <v>0.965584399019777</v>
      </c>
      <c r="P695" s="20">
        <v>3658</v>
      </c>
      <c r="Q695" s="51">
        <v>1.8074574422617101E-3</v>
      </c>
      <c r="R695" s="51">
        <v>-6.0694440928333602E-3</v>
      </c>
      <c r="S695" s="51">
        <v>9.6843589773567794E-3</v>
      </c>
      <c r="T695" s="51">
        <v>0.65306827729872197</v>
      </c>
      <c r="U695" s="51">
        <v>0.87531664391870601</v>
      </c>
      <c r="V695" s="61">
        <v>0.14344453815204</v>
      </c>
      <c r="W695" s="51">
        <v>0.70488040684660302</v>
      </c>
      <c r="X695" s="56">
        <v>0.97025292590339696</v>
      </c>
    </row>
    <row r="696" spans="1:24">
      <c r="A696" s="20" t="s">
        <v>744</v>
      </c>
      <c r="D696" s="20">
        <v>6107</v>
      </c>
      <c r="E696" s="51">
        <v>-5.9495782043704395E-4</v>
      </c>
      <c r="F696" s="51">
        <v>-6.9607064255256803E-3</v>
      </c>
      <c r="G696" s="51">
        <v>5.7707907846516002E-3</v>
      </c>
      <c r="H696" s="51">
        <v>0.85471562767926801</v>
      </c>
      <c r="I696" s="51">
        <v>0.94484272769765798</v>
      </c>
      <c r="J696" s="20">
        <v>2449</v>
      </c>
      <c r="K696" s="51">
        <v>-5.7102000204832699E-3</v>
      </c>
      <c r="L696" s="51">
        <v>-1.4104156755122801E-2</v>
      </c>
      <c r="M696" s="51">
        <v>2.68375671415625E-3</v>
      </c>
      <c r="N696" s="51">
        <v>0.18300457059309799</v>
      </c>
      <c r="O696" s="51">
        <v>0.53849620772221896</v>
      </c>
      <c r="P696" s="20">
        <v>3658</v>
      </c>
      <c r="Q696" s="51">
        <v>3.4422436955001798E-3</v>
      </c>
      <c r="R696" s="51">
        <v>-5.5770102101068498E-3</v>
      </c>
      <c r="S696" s="51">
        <v>1.2461497601107201E-2</v>
      </c>
      <c r="T696" s="51">
        <v>0.45474834323617802</v>
      </c>
      <c r="U696" s="51">
        <v>0.80252499173973102</v>
      </c>
      <c r="V696" s="61">
        <v>2.1197417330483401</v>
      </c>
      <c r="W696" s="51">
        <v>0.145411062985391</v>
      </c>
      <c r="X696" s="56">
        <v>0.84670416711368202</v>
      </c>
    </row>
    <row r="697" spans="1:24">
      <c r="A697" s="20" t="s">
        <v>1267</v>
      </c>
      <c r="B697" t="s">
        <v>1268</v>
      </c>
      <c r="C697" t="s">
        <v>1269</v>
      </c>
      <c r="D697" s="20">
        <v>6107</v>
      </c>
      <c r="E697" s="51">
        <v>5.2923880261699502E-4</v>
      </c>
      <c r="F697" s="51">
        <v>-5.2514919178367299E-3</v>
      </c>
      <c r="G697" s="51">
        <v>6.3099695230707199E-3</v>
      </c>
      <c r="H697" s="51">
        <v>0.85765273166666101</v>
      </c>
      <c r="I697" s="51">
        <v>0.94484272769765798</v>
      </c>
      <c r="J697" s="20">
        <v>2449</v>
      </c>
      <c r="K697" s="51">
        <v>5.2297818247101901E-3</v>
      </c>
      <c r="L697" s="51">
        <v>-3.6032703023885001E-3</v>
      </c>
      <c r="M697" s="51">
        <v>1.4062833951808899E-2</v>
      </c>
      <c r="N697" s="51">
        <v>0.24639709843476201</v>
      </c>
      <c r="O697" s="51">
        <v>0.62400567561716702</v>
      </c>
      <c r="P697" s="20">
        <v>3658</v>
      </c>
      <c r="Q697" s="51">
        <v>-2.8275185934940302E-3</v>
      </c>
      <c r="R697" s="51">
        <v>-1.12355986880958E-2</v>
      </c>
      <c r="S697" s="51">
        <v>5.5805615011077399E-3</v>
      </c>
      <c r="T697" s="51">
        <v>0.51009060546339702</v>
      </c>
      <c r="U697" s="51">
        <v>0.82432365985321299</v>
      </c>
      <c r="V697" s="61">
        <v>1.6769107406524499</v>
      </c>
      <c r="W697" s="51">
        <v>0.19533544863574501</v>
      </c>
      <c r="X697" s="56">
        <v>0.85585650309807004</v>
      </c>
    </row>
    <row r="698" spans="1:24">
      <c r="A698" s="20" t="s">
        <v>470</v>
      </c>
      <c r="B698" t="s">
        <v>471</v>
      </c>
      <c r="C698" t="s">
        <v>472</v>
      </c>
      <c r="D698" s="20">
        <v>6107</v>
      </c>
      <c r="E698" s="51">
        <v>-5.4824985383464004E-4</v>
      </c>
      <c r="F698" s="51">
        <v>-6.5825420370461303E-3</v>
      </c>
      <c r="G698" s="51">
        <v>5.4860423293768496E-3</v>
      </c>
      <c r="H698" s="51">
        <v>0.85872424991271501</v>
      </c>
      <c r="I698" s="51">
        <v>0.94484272769765798</v>
      </c>
      <c r="J698" s="20">
        <v>2449</v>
      </c>
      <c r="K698" s="51">
        <v>3.7524342656317599E-3</v>
      </c>
      <c r="L698" s="51">
        <v>-5.7129234470933996E-3</v>
      </c>
      <c r="M698" s="51">
        <v>1.32177919783569E-2</v>
      </c>
      <c r="N698" s="51">
        <v>0.43750408642209698</v>
      </c>
      <c r="O698" s="51">
        <v>0.77692493015623498</v>
      </c>
      <c r="P698" s="20">
        <v>3658</v>
      </c>
      <c r="Q698" s="51">
        <v>-3.6583036987034999E-3</v>
      </c>
      <c r="R698" s="51">
        <v>-1.12819829810151E-2</v>
      </c>
      <c r="S698" s="51">
        <v>3.9653755836081299E-3</v>
      </c>
      <c r="T698" s="51">
        <v>0.34735185365839399</v>
      </c>
      <c r="U698" s="51">
        <v>0.74308140281238599</v>
      </c>
      <c r="V698" s="61">
        <v>1.4282326590246801</v>
      </c>
      <c r="W698" s="51">
        <v>0.23205308612151501</v>
      </c>
      <c r="X698" s="56">
        <v>0.89776321486602295</v>
      </c>
    </row>
    <row r="699" spans="1:24">
      <c r="A699" s="20" t="s">
        <v>972</v>
      </c>
      <c r="D699" s="20">
        <v>6107</v>
      </c>
      <c r="E699" s="51">
        <v>-6.0319339410474203E-4</v>
      </c>
      <c r="F699" s="51">
        <v>-7.1932657610909896E-3</v>
      </c>
      <c r="G699" s="51">
        <v>5.9868789728815004E-3</v>
      </c>
      <c r="H699" s="51">
        <v>0.857685979185831</v>
      </c>
      <c r="I699" s="51">
        <v>0.94484272769765798</v>
      </c>
      <c r="J699" s="20">
        <v>2449</v>
      </c>
      <c r="K699" s="51">
        <v>3.8821581208390802E-3</v>
      </c>
      <c r="L699" s="51">
        <v>-6.1584808030509903E-3</v>
      </c>
      <c r="M699" s="51">
        <v>1.39227970447291E-2</v>
      </c>
      <c r="N699" s="51">
        <v>0.44890384219572499</v>
      </c>
      <c r="O699" s="51">
        <v>0.78354125183253798</v>
      </c>
      <c r="P699" s="20">
        <v>3658</v>
      </c>
      <c r="Q699" s="51">
        <v>-3.5291683264530899E-3</v>
      </c>
      <c r="R699" s="51">
        <v>-1.1415848717314599E-2</v>
      </c>
      <c r="S699" s="51">
        <v>4.3575120644083901E-3</v>
      </c>
      <c r="T699" s="51">
        <v>0.380824349502903</v>
      </c>
      <c r="U699" s="51">
        <v>0.76014774800585105</v>
      </c>
      <c r="V699" s="61">
        <v>1.29438283248028</v>
      </c>
      <c r="W699" s="51">
        <v>0.25524181879359398</v>
      </c>
      <c r="X699" s="56">
        <v>0.89776321486602295</v>
      </c>
    </row>
    <row r="700" spans="1:24">
      <c r="A700" s="20" t="s">
        <v>153</v>
      </c>
      <c r="B700" t="s">
        <v>154</v>
      </c>
      <c r="D700" s="20">
        <v>6107</v>
      </c>
      <c r="E700" s="51">
        <v>-5.7402035325319195E-4</v>
      </c>
      <c r="F700" s="51">
        <v>-6.7896062493751699E-3</v>
      </c>
      <c r="G700" s="51">
        <v>5.6415655428687901E-3</v>
      </c>
      <c r="H700" s="51">
        <v>0.85642307605193602</v>
      </c>
      <c r="I700" s="51">
        <v>0.94484272769765798</v>
      </c>
      <c r="J700" s="20">
        <v>2449</v>
      </c>
      <c r="K700" s="51">
        <v>2.4296909439293101E-3</v>
      </c>
      <c r="L700" s="51">
        <v>-7.26385905445401E-3</v>
      </c>
      <c r="M700" s="51">
        <v>1.21232409423126E-2</v>
      </c>
      <c r="N700" s="51">
        <v>0.62344319713163099</v>
      </c>
      <c r="O700" s="51">
        <v>0.847441372384235</v>
      </c>
      <c r="P700" s="20">
        <v>3658</v>
      </c>
      <c r="Q700" s="51">
        <v>-4.03299546803766E-3</v>
      </c>
      <c r="R700" s="51">
        <v>-1.21437737853551E-2</v>
      </c>
      <c r="S700" s="51">
        <v>4.0777828492798004E-3</v>
      </c>
      <c r="T700" s="51">
        <v>0.33018384124217298</v>
      </c>
      <c r="U700" s="51">
        <v>0.73313139532164495</v>
      </c>
      <c r="V700" s="61">
        <v>1.0043439548861199</v>
      </c>
      <c r="W700" s="51">
        <v>0.31626167599279098</v>
      </c>
      <c r="X700" s="56">
        <v>0.94438274648348797</v>
      </c>
    </row>
    <row r="701" spans="1:24">
      <c r="A701" s="20" t="s">
        <v>897</v>
      </c>
      <c r="B701" t="s">
        <v>898</v>
      </c>
      <c r="D701" s="20">
        <v>6107</v>
      </c>
      <c r="E701" s="51">
        <v>-5.8415953699640503E-4</v>
      </c>
      <c r="F701" s="51">
        <v>-6.8848449533565597E-3</v>
      </c>
      <c r="G701" s="51">
        <v>5.7165258793637503E-3</v>
      </c>
      <c r="H701" s="51">
        <v>0.85586663349661096</v>
      </c>
      <c r="I701" s="51">
        <v>0.94484272769765798</v>
      </c>
      <c r="J701" s="20">
        <v>2449</v>
      </c>
      <c r="K701" s="51">
        <v>-3.2664702621081898E-3</v>
      </c>
      <c r="L701" s="51">
        <v>-1.3693786866865501E-2</v>
      </c>
      <c r="M701" s="51">
        <v>7.1608463426490899E-3</v>
      </c>
      <c r="N701" s="51">
        <v>0.53949346944399101</v>
      </c>
      <c r="O701" s="51">
        <v>0.82194926324770901</v>
      </c>
      <c r="P701" s="20">
        <v>3658</v>
      </c>
      <c r="Q701" s="51">
        <v>9.3216978155297601E-5</v>
      </c>
      <c r="R701" s="51">
        <v>-7.7094137607036303E-3</v>
      </c>
      <c r="S701" s="51">
        <v>7.8958477170142198E-3</v>
      </c>
      <c r="T701" s="51">
        <v>0.98132703805494004</v>
      </c>
      <c r="U701" s="51">
        <v>0.99035369937739004</v>
      </c>
      <c r="V701" s="61">
        <v>0.25564804980706402</v>
      </c>
      <c r="W701" s="51">
        <v>0.61312589286583397</v>
      </c>
      <c r="X701" s="56">
        <v>0.96185086054532098</v>
      </c>
    </row>
    <row r="702" spans="1:24">
      <c r="A702" s="20" t="s">
        <v>878</v>
      </c>
      <c r="B702" t="s">
        <v>879</v>
      </c>
      <c r="D702" s="20">
        <v>6107</v>
      </c>
      <c r="E702" s="51">
        <v>5.78186771852753E-4</v>
      </c>
      <c r="F702" s="51">
        <v>-5.5718085963023601E-3</v>
      </c>
      <c r="G702" s="51">
        <v>6.7281821400078604E-3</v>
      </c>
      <c r="H702" s="51">
        <v>0.85386747538327501</v>
      </c>
      <c r="I702" s="51">
        <v>0.94484272769765798</v>
      </c>
      <c r="J702" s="20">
        <v>2449</v>
      </c>
      <c r="K702" s="51">
        <v>-7.2392955443850604E-5</v>
      </c>
      <c r="L702" s="51">
        <v>-9.7599218803255307E-3</v>
      </c>
      <c r="M702" s="51">
        <v>9.6151359694378307E-3</v>
      </c>
      <c r="N702" s="51">
        <v>0.98831981103684896</v>
      </c>
      <c r="O702" s="51">
        <v>0.99517651889121606</v>
      </c>
      <c r="P702" s="20">
        <v>3658</v>
      </c>
      <c r="Q702" s="51">
        <v>-4.0548216816590902E-4</v>
      </c>
      <c r="R702" s="51">
        <v>-8.7107864675392797E-3</v>
      </c>
      <c r="S702" s="51">
        <v>7.8998221312074606E-3</v>
      </c>
      <c r="T702" s="51">
        <v>0.923800574515249</v>
      </c>
      <c r="U702" s="51">
        <v>0.97188882359960405</v>
      </c>
      <c r="V702" s="61">
        <v>2.6175366670677402E-3</v>
      </c>
      <c r="W702" s="51">
        <v>0.95919653750412603</v>
      </c>
      <c r="X702" s="56">
        <v>0.99226154230221097</v>
      </c>
    </row>
    <row r="703" spans="1:24">
      <c r="A703" s="20" t="s">
        <v>1101</v>
      </c>
      <c r="B703" t="s">
        <v>1102</v>
      </c>
      <c r="C703" t="s">
        <v>1103</v>
      </c>
      <c r="D703" s="20">
        <v>6107</v>
      </c>
      <c r="E703" s="51">
        <v>5.7344591067557597E-4</v>
      </c>
      <c r="F703" s="51">
        <v>-5.8447847983064596E-3</v>
      </c>
      <c r="G703" s="51">
        <v>6.99167661965762E-3</v>
      </c>
      <c r="H703" s="51">
        <v>0.86104697701367305</v>
      </c>
      <c r="I703" s="51">
        <v>0.945197720216857</v>
      </c>
      <c r="J703" s="20">
        <v>2449</v>
      </c>
      <c r="K703" s="51">
        <v>4.9010747988388597E-3</v>
      </c>
      <c r="L703" s="51">
        <v>-5.642846700958E-3</v>
      </c>
      <c r="M703" s="51">
        <v>1.54449962986357E-2</v>
      </c>
      <c r="N703" s="51">
        <v>0.36269102280926602</v>
      </c>
      <c r="O703" s="51">
        <v>0.74081570616360704</v>
      </c>
      <c r="P703" s="20">
        <v>3658</v>
      </c>
      <c r="Q703" s="51">
        <v>-3.3475624992476199E-3</v>
      </c>
      <c r="R703" s="51">
        <v>-1.08477548090786E-2</v>
      </c>
      <c r="S703" s="51">
        <v>4.1526298105833397E-3</v>
      </c>
      <c r="T703" s="51">
        <v>0.38205342543002402</v>
      </c>
      <c r="U703" s="51">
        <v>0.76014774800585105</v>
      </c>
      <c r="V703" s="61">
        <v>1.56111419606372</v>
      </c>
      <c r="W703" s="51">
        <v>0.21150215509998499</v>
      </c>
      <c r="X703" s="56">
        <v>0.869237146106425</v>
      </c>
    </row>
    <row r="704" spans="1:24">
      <c r="A704" s="20" t="s">
        <v>1632</v>
      </c>
      <c r="D704" s="20">
        <v>6107</v>
      </c>
      <c r="E704" s="51">
        <v>-5.8095248275923702E-4</v>
      </c>
      <c r="F704" s="51">
        <v>-7.1050835887820803E-3</v>
      </c>
      <c r="G704" s="51">
        <v>5.9431786232635999E-3</v>
      </c>
      <c r="H704" s="51">
        <v>0.86150833873932298</v>
      </c>
      <c r="I704" s="51">
        <v>0.945197720216857</v>
      </c>
      <c r="J704" s="20">
        <v>2449</v>
      </c>
      <c r="K704" s="51">
        <v>-2.3117062673734599E-3</v>
      </c>
      <c r="L704" s="51">
        <v>-1.21714508624968E-2</v>
      </c>
      <c r="M704" s="51">
        <v>7.5480383277498897E-3</v>
      </c>
      <c r="N704" s="51">
        <v>0.64604219775991401</v>
      </c>
      <c r="O704" s="51">
        <v>0.85397660564477496</v>
      </c>
      <c r="P704" s="20">
        <v>3658</v>
      </c>
      <c r="Q704" s="51">
        <v>3.5011998683331301E-4</v>
      </c>
      <c r="R704" s="51">
        <v>-7.8394773286471608E-3</v>
      </c>
      <c r="S704" s="51">
        <v>8.5397173023137908E-3</v>
      </c>
      <c r="T704" s="51">
        <v>0.93325103948660104</v>
      </c>
      <c r="U704" s="51">
        <v>0.97474366936033796</v>
      </c>
      <c r="V704" s="61">
        <v>0.165676206981066</v>
      </c>
      <c r="W704" s="51">
        <v>0.68398344082271001</v>
      </c>
      <c r="X704" s="56">
        <v>0.96670369394487099</v>
      </c>
    </row>
    <row r="705" spans="1:24">
      <c r="A705" s="20" t="s">
        <v>748</v>
      </c>
      <c r="B705" t="s">
        <v>749</v>
      </c>
      <c r="D705" s="20">
        <v>6107</v>
      </c>
      <c r="E705" s="51">
        <v>-6.0367870978793997E-4</v>
      </c>
      <c r="F705" s="51">
        <v>-7.4612624833951301E-3</v>
      </c>
      <c r="G705" s="51">
        <v>6.2539050638192499E-3</v>
      </c>
      <c r="H705" s="51">
        <v>0.86307260993429702</v>
      </c>
      <c r="I705" s="51">
        <v>0.94556314469263902</v>
      </c>
      <c r="J705" s="20">
        <v>2449</v>
      </c>
      <c r="K705" s="51">
        <v>3.4619151364053899E-3</v>
      </c>
      <c r="L705" s="51">
        <v>-7.7438604164884297E-3</v>
      </c>
      <c r="M705" s="51">
        <v>1.46676906892992E-2</v>
      </c>
      <c r="N705" s="51">
        <v>0.54509967631054701</v>
      </c>
      <c r="O705" s="51">
        <v>0.82194926324770901</v>
      </c>
      <c r="P705" s="20">
        <v>3658</v>
      </c>
      <c r="Q705" s="51">
        <v>-4.22799383529825E-3</v>
      </c>
      <c r="R705" s="51">
        <v>-1.2144522433521E-2</v>
      </c>
      <c r="S705" s="51">
        <v>3.6885347629245298E-3</v>
      </c>
      <c r="T705" s="51">
        <v>0.29565026770821001</v>
      </c>
      <c r="U705" s="51">
        <v>0.73214314869089103</v>
      </c>
      <c r="V705" s="61">
        <v>1.20677067746799</v>
      </c>
      <c r="W705" s="51">
        <v>0.27197262530066502</v>
      </c>
      <c r="X705" s="56">
        <v>0.90032317340909795</v>
      </c>
    </row>
    <row r="706" spans="1:24">
      <c r="A706" s="20" t="s">
        <v>796</v>
      </c>
      <c r="B706" t="s">
        <v>797</v>
      </c>
      <c r="D706" s="20">
        <v>6107</v>
      </c>
      <c r="E706" s="51">
        <v>5.9466692339806698E-4</v>
      </c>
      <c r="F706" s="51">
        <v>-6.2344088194571101E-3</v>
      </c>
      <c r="G706" s="51">
        <v>7.4237426662532397E-3</v>
      </c>
      <c r="H706" s="51">
        <v>0.86453918086978798</v>
      </c>
      <c r="I706" s="51">
        <v>0.94582064231908403</v>
      </c>
      <c r="J706" s="20">
        <v>2449</v>
      </c>
      <c r="K706" s="51">
        <v>1.08509532435819E-4</v>
      </c>
      <c r="L706" s="51">
        <v>-1.0834071364886301E-2</v>
      </c>
      <c r="M706" s="51">
        <v>1.1051090429757901E-2</v>
      </c>
      <c r="N706" s="51">
        <v>0.98450102906544901</v>
      </c>
      <c r="O706" s="51">
        <v>0.99517651889121606</v>
      </c>
      <c r="P706" s="20">
        <v>3658</v>
      </c>
      <c r="Q706" s="51">
        <v>-1.3406622421426101E-3</v>
      </c>
      <c r="R706" s="51">
        <v>-9.4763609484474296E-3</v>
      </c>
      <c r="S706" s="51">
        <v>6.7950364641622104E-3</v>
      </c>
      <c r="T706" s="51">
        <v>0.74682970778694002</v>
      </c>
      <c r="U706" s="51">
        <v>0.92361548402636096</v>
      </c>
      <c r="V706" s="61">
        <v>4.3389756877396199E-2</v>
      </c>
      <c r="W706" s="51">
        <v>0.83499310701570895</v>
      </c>
      <c r="X706" s="56">
        <v>0.989764752665929</v>
      </c>
    </row>
    <row r="707" spans="1:24">
      <c r="A707" s="20" t="s">
        <v>94</v>
      </c>
      <c r="B707" t="s">
        <v>95</v>
      </c>
      <c r="C707" t="s">
        <v>96</v>
      </c>
      <c r="D707" s="20">
        <v>6107</v>
      </c>
      <c r="E707" s="51">
        <v>-4.6283236218918E-4</v>
      </c>
      <c r="F707" s="51">
        <v>-5.8498217547839904E-3</v>
      </c>
      <c r="G707" s="51">
        <v>4.9241570304056296E-3</v>
      </c>
      <c r="H707" s="51">
        <v>0.86632961115644802</v>
      </c>
      <c r="I707" s="51">
        <v>0.94643121105000305</v>
      </c>
      <c r="J707" s="20">
        <v>2449</v>
      </c>
      <c r="K707" s="51">
        <v>6.0011346737843902E-3</v>
      </c>
      <c r="L707" s="51">
        <v>-4.1477311320509396E-3</v>
      </c>
      <c r="M707" s="51">
        <v>1.6150000479619699E-2</v>
      </c>
      <c r="N707" s="51">
        <v>0.24700224659846201</v>
      </c>
      <c r="O707" s="51">
        <v>0.62400567561716702</v>
      </c>
      <c r="P707" s="20">
        <v>3658</v>
      </c>
      <c r="Q707" s="51">
        <v>-5.2305939125684301E-3</v>
      </c>
      <c r="R707" s="51">
        <v>-1.25507233548009E-2</v>
      </c>
      <c r="S707" s="51">
        <v>2.0895355296640002E-3</v>
      </c>
      <c r="T707" s="51">
        <v>0.16190664689523801</v>
      </c>
      <c r="U707" s="51">
        <v>0.65430981993612303</v>
      </c>
      <c r="V707" s="61">
        <v>3.0948715679663299</v>
      </c>
      <c r="W707" s="51">
        <v>7.8539349411017201E-2</v>
      </c>
      <c r="X707" s="56">
        <v>0.81676344505965404</v>
      </c>
    </row>
    <row r="708" spans="1:24">
      <c r="A708" s="20" t="s">
        <v>576</v>
      </c>
      <c r="B708" t="s">
        <v>577</v>
      </c>
      <c r="D708" s="20">
        <v>6107</v>
      </c>
      <c r="E708" s="51">
        <v>-5.5746307044786999E-4</v>
      </c>
      <c r="F708" s="51">
        <v>-7.1580168884795197E-3</v>
      </c>
      <c r="G708" s="51">
        <v>6.0430907475837797E-3</v>
      </c>
      <c r="H708" s="51">
        <v>0.86857973337012995</v>
      </c>
      <c r="I708" s="51">
        <v>0.94731524983059601</v>
      </c>
      <c r="J708" s="20">
        <v>2449</v>
      </c>
      <c r="K708" s="51">
        <v>6.9339667963245E-3</v>
      </c>
      <c r="L708" s="51">
        <v>-3.23464126440069E-3</v>
      </c>
      <c r="M708" s="51">
        <v>1.7102574857049701E-2</v>
      </c>
      <c r="N708" s="51">
        <v>0.18196325068684399</v>
      </c>
      <c r="O708" s="51">
        <v>0.53849620772221896</v>
      </c>
      <c r="P708" s="20">
        <v>3658</v>
      </c>
      <c r="Q708" s="51">
        <v>-6.4659317585637399E-3</v>
      </c>
      <c r="R708" s="51">
        <v>-1.44380792111681E-2</v>
      </c>
      <c r="S708" s="51">
        <v>1.50621569404067E-3</v>
      </c>
      <c r="T708" s="51">
        <v>0.112462365316453</v>
      </c>
      <c r="U708" s="51">
        <v>0.56623856789123905</v>
      </c>
      <c r="V708" s="61">
        <v>4.1314061103106896</v>
      </c>
      <c r="W708" s="51">
        <v>4.2094360568778098E-2</v>
      </c>
      <c r="X708" s="56">
        <v>0.79150548933396103</v>
      </c>
    </row>
    <row r="709" spans="1:24">
      <c r="A709" s="20" t="s">
        <v>1087</v>
      </c>
      <c r="D709" s="20">
        <v>6107</v>
      </c>
      <c r="E709" s="51">
        <v>-5.1805934894346697E-4</v>
      </c>
      <c r="F709" s="51">
        <v>-6.7007698380581104E-3</v>
      </c>
      <c r="G709" s="51">
        <v>5.6646511401711704E-3</v>
      </c>
      <c r="H709" s="51">
        <v>0.86960579574292995</v>
      </c>
      <c r="I709" s="51">
        <v>0.94731524983059601</v>
      </c>
      <c r="J709" s="20">
        <v>2449</v>
      </c>
      <c r="K709" s="51">
        <v>4.3979678478624704E-3</v>
      </c>
      <c r="L709" s="51">
        <v>-4.4888629388853303E-3</v>
      </c>
      <c r="M709" s="51">
        <v>1.3284798634610301E-2</v>
      </c>
      <c r="N709" s="51">
        <v>0.33251204115428001</v>
      </c>
      <c r="O709" s="51">
        <v>0.70935902112913096</v>
      </c>
      <c r="P709" s="20">
        <v>3658</v>
      </c>
      <c r="Q709" s="51">
        <v>-4.3412164098649599E-3</v>
      </c>
      <c r="R709" s="51">
        <v>-1.23386214263385E-2</v>
      </c>
      <c r="S709" s="51">
        <v>3.6561886066085701E-3</v>
      </c>
      <c r="T709" s="51">
        <v>0.28781068049252301</v>
      </c>
      <c r="U709" s="51">
        <v>0.73214314869089103</v>
      </c>
      <c r="V709" s="61">
        <v>2.0525874628199401</v>
      </c>
      <c r="W709" s="51">
        <v>0.15194776297836701</v>
      </c>
      <c r="X709" s="56">
        <v>0.84670416711368202</v>
      </c>
    </row>
    <row r="710" spans="1:24">
      <c r="A710" s="20" t="s">
        <v>1353</v>
      </c>
      <c r="B710" t="s">
        <v>1354</v>
      </c>
      <c r="C710" t="s">
        <v>1355</v>
      </c>
      <c r="D710" s="20">
        <v>6107</v>
      </c>
      <c r="E710" s="51">
        <v>-5.2588598713998805E-4</v>
      </c>
      <c r="F710" s="51">
        <v>-6.8689653936217197E-3</v>
      </c>
      <c r="G710" s="51">
        <v>5.8171934193417497E-3</v>
      </c>
      <c r="H710" s="51">
        <v>0.87097019066429704</v>
      </c>
      <c r="I710" s="51">
        <v>0.94745765783311597</v>
      </c>
      <c r="J710" s="20">
        <v>2449</v>
      </c>
      <c r="K710" s="51">
        <v>3.6328438961874899E-3</v>
      </c>
      <c r="L710" s="51">
        <v>-7.1934129644448501E-3</v>
      </c>
      <c r="M710" s="51">
        <v>1.44591007568198E-2</v>
      </c>
      <c r="N710" s="51">
        <v>0.51102911738823797</v>
      </c>
      <c r="O710" s="51">
        <v>0.80321367409405398</v>
      </c>
      <c r="P710" s="20">
        <v>3658</v>
      </c>
      <c r="Q710" s="51">
        <v>-3.5259064957484901E-3</v>
      </c>
      <c r="R710" s="51">
        <v>-1.1309485347294101E-2</v>
      </c>
      <c r="S710" s="51">
        <v>4.2576723557971501E-3</v>
      </c>
      <c r="T710" s="51">
        <v>0.37499336940132799</v>
      </c>
      <c r="U710" s="51">
        <v>0.75988102295572502</v>
      </c>
      <c r="V710" s="61">
        <v>1.1072828143823299</v>
      </c>
      <c r="W710" s="51">
        <v>0.29267336795031301</v>
      </c>
      <c r="X710" s="56">
        <v>0.93213824846975701</v>
      </c>
    </row>
    <row r="711" spans="1:24">
      <c r="A711" s="20" t="s">
        <v>1587</v>
      </c>
      <c r="D711" s="20">
        <v>6107</v>
      </c>
      <c r="E711" s="51">
        <v>5.0318032428636305E-4</v>
      </c>
      <c r="F711" s="51">
        <v>-6.1311583764485497E-3</v>
      </c>
      <c r="G711" s="51">
        <v>7.1375190250212803E-3</v>
      </c>
      <c r="H711" s="51">
        <v>0.88187662456573102</v>
      </c>
      <c r="I711" s="51">
        <v>0.95796498962727195</v>
      </c>
      <c r="J711" s="20">
        <v>2449</v>
      </c>
      <c r="K711" s="51">
        <v>3.4478715248832999E-3</v>
      </c>
      <c r="L711" s="51">
        <v>-6.8348300388369797E-3</v>
      </c>
      <c r="M711" s="51">
        <v>1.37305730886036E-2</v>
      </c>
      <c r="N711" s="51">
        <v>0.51134469911019198</v>
      </c>
      <c r="O711" s="51">
        <v>0.80321367409405398</v>
      </c>
      <c r="P711" s="20">
        <v>3658</v>
      </c>
      <c r="Q711" s="51">
        <v>-7.0618479252033701E-4</v>
      </c>
      <c r="R711" s="51">
        <v>-8.3675847628763202E-3</v>
      </c>
      <c r="S711" s="51">
        <v>6.9552151778356497E-3</v>
      </c>
      <c r="T711" s="51">
        <v>0.85669942839767099</v>
      </c>
      <c r="U711" s="51">
        <v>0.95981671670086699</v>
      </c>
      <c r="V711" s="61">
        <v>0.403141253315834</v>
      </c>
      <c r="W711" s="51">
        <v>0.52547142568818095</v>
      </c>
      <c r="X711" s="56">
        <v>0.95419880640986099</v>
      </c>
    </row>
    <row r="712" spans="1:24">
      <c r="A712" s="20" t="s">
        <v>676</v>
      </c>
      <c r="B712" t="s">
        <v>677</v>
      </c>
      <c r="D712" s="20">
        <v>6107</v>
      </c>
      <c r="E712" s="51">
        <v>-5.0239437294880799E-4</v>
      </c>
      <c r="F712" s="51">
        <v>-7.20662321950012E-3</v>
      </c>
      <c r="G712" s="51">
        <v>6.2018344736024999E-3</v>
      </c>
      <c r="H712" s="51">
        <v>0.88328040055093404</v>
      </c>
      <c r="I712" s="51">
        <v>0.95813467178406397</v>
      </c>
      <c r="J712" s="20">
        <v>2449</v>
      </c>
      <c r="K712" s="51">
        <v>2.7823430850572998E-3</v>
      </c>
      <c r="L712" s="51">
        <v>-6.0202392982416503E-3</v>
      </c>
      <c r="M712" s="51">
        <v>1.1584925468356299E-2</v>
      </c>
      <c r="N712" s="51">
        <v>0.53584784056475798</v>
      </c>
      <c r="O712" s="51">
        <v>0.82194926324770901</v>
      </c>
      <c r="P712" s="20">
        <v>3658</v>
      </c>
      <c r="Q712" s="51">
        <v>-3.14875025861865E-3</v>
      </c>
      <c r="R712" s="51">
        <v>-1.2092333781606001E-2</v>
      </c>
      <c r="S712" s="51">
        <v>5.7948332643686599E-3</v>
      </c>
      <c r="T712" s="51">
        <v>0.49044745275447899</v>
      </c>
      <c r="U712" s="51">
        <v>0.81625819027551205</v>
      </c>
      <c r="V712" s="61">
        <v>0.85814209232163996</v>
      </c>
      <c r="W712" s="51">
        <v>0.35425913660546299</v>
      </c>
      <c r="X712" s="56">
        <v>0.94635125742737702</v>
      </c>
    </row>
    <row r="713" spans="1:24">
      <c r="A713" s="20" t="s">
        <v>1076</v>
      </c>
      <c r="D713" s="20">
        <v>6107</v>
      </c>
      <c r="E713" s="51">
        <v>-5.0082144398013795E-4</v>
      </c>
      <c r="F713" s="51">
        <v>-7.5455688019582801E-3</v>
      </c>
      <c r="G713" s="51">
        <v>6.5439259139979996E-3</v>
      </c>
      <c r="H713" s="51">
        <v>0.88923021514570599</v>
      </c>
      <c r="I713" s="51">
        <v>0.95992205765324001</v>
      </c>
      <c r="J713" s="20">
        <v>2449</v>
      </c>
      <c r="K713" s="51">
        <v>7.4142020514902001E-3</v>
      </c>
      <c r="L713" s="51">
        <v>-3.8463481945072101E-3</v>
      </c>
      <c r="M713" s="51">
        <v>1.86747522974876E-2</v>
      </c>
      <c r="N713" s="51">
        <v>0.19744827499864701</v>
      </c>
      <c r="O713" s="51">
        <v>0.55498291525015897</v>
      </c>
      <c r="P713" s="20">
        <v>3658</v>
      </c>
      <c r="Q713" s="51">
        <v>-7.0458089489581297E-3</v>
      </c>
      <c r="R713" s="51">
        <v>-1.5831047983426501E-2</v>
      </c>
      <c r="S713" s="51">
        <v>1.7394300855102299E-3</v>
      </c>
      <c r="T713" s="51">
        <v>0.116524386319804</v>
      </c>
      <c r="U713" s="51">
        <v>0.56623856789123905</v>
      </c>
      <c r="V713" s="61">
        <v>3.93772111118983</v>
      </c>
      <c r="W713" s="51">
        <v>4.7214697269491103E-2</v>
      </c>
      <c r="X713" s="56">
        <v>0.79150548933396103</v>
      </c>
    </row>
    <row r="714" spans="1:24">
      <c r="A714" s="20" t="s">
        <v>1545</v>
      </c>
      <c r="D714" s="20">
        <v>6107</v>
      </c>
      <c r="E714" s="51">
        <v>4.3233572399506301E-4</v>
      </c>
      <c r="F714" s="51">
        <v>-5.6878528140819704E-3</v>
      </c>
      <c r="G714" s="51">
        <v>6.5525242620720998E-3</v>
      </c>
      <c r="H714" s="51">
        <v>0.889927740949358</v>
      </c>
      <c r="I714" s="51">
        <v>0.95992205765324001</v>
      </c>
      <c r="J714" s="20">
        <v>2449</v>
      </c>
      <c r="K714" s="51">
        <v>-2.1900026026333299E-3</v>
      </c>
      <c r="L714" s="51">
        <v>-1.0855342038922499E-2</v>
      </c>
      <c r="M714" s="51">
        <v>6.4753368336557997E-3</v>
      </c>
      <c r="N714" s="51">
        <v>0.620563601484311</v>
      </c>
      <c r="O714" s="51">
        <v>0.847441372384235</v>
      </c>
      <c r="P714" s="20">
        <v>3658</v>
      </c>
      <c r="Q714" s="51">
        <v>1.5849187135690099E-3</v>
      </c>
      <c r="R714" s="51">
        <v>-6.5649874558541604E-3</v>
      </c>
      <c r="S714" s="51">
        <v>9.7348248829921807E-3</v>
      </c>
      <c r="T714" s="51">
        <v>0.70322871717916202</v>
      </c>
      <c r="U714" s="51">
        <v>0.903143235440797</v>
      </c>
      <c r="V714" s="61">
        <v>0.38683671600259001</v>
      </c>
      <c r="W714" s="51">
        <v>0.53396686233948099</v>
      </c>
      <c r="X714" s="56">
        <v>0.95419880640986099</v>
      </c>
    </row>
    <row r="715" spans="1:24">
      <c r="A715" s="20" t="s">
        <v>646</v>
      </c>
      <c r="B715" t="s">
        <v>647</v>
      </c>
      <c r="D715" s="20">
        <v>6107</v>
      </c>
      <c r="E715" s="51">
        <v>-4.1957172160319401E-4</v>
      </c>
      <c r="F715" s="51">
        <v>-6.3536574642658198E-3</v>
      </c>
      <c r="G715" s="51">
        <v>5.5145140210594301E-3</v>
      </c>
      <c r="H715" s="51">
        <v>0.88982795269274495</v>
      </c>
      <c r="I715" s="51">
        <v>0.95992205765324001</v>
      </c>
      <c r="J715" s="20">
        <v>2449</v>
      </c>
      <c r="K715" s="51">
        <v>1.7713184525462E-3</v>
      </c>
      <c r="L715" s="51">
        <v>-7.5849181439638803E-3</v>
      </c>
      <c r="M715" s="51">
        <v>1.11275550490563E-2</v>
      </c>
      <c r="N715" s="51">
        <v>0.71074233859518299</v>
      </c>
      <c r="O715" s="51">
        <v>0.89541159792735503</v>
      </c>
      <c r="P715" s="20">
        <v>3658</v>
      </c>
      <c r="Q715" s="51">
        <v>-1.6963843077816901E-3</v>
      </c>
      <c r="R715" s="51">
        <v>-9.6159106082944496E-3</v>
      </c>
      <c r="S715" s="51">
        <v>6.2231419927310698E-3</v>
      </c>
      <c r="T715" s="51">
        <v>0.67476697961957</v>
      </c>
      <c r="U715" s="51">
        <v>0.89123857127057704</v>
      </c>
      <c r="V715" s="61">
        <v>0.30742708902058802</v>
      </c>
      <c r="W715" s="51">
        <v>0.57926333457883195</v>
      </c>
      <c r="X715" s="56">
        <v>0.96185086054532098</v>
      </c>
    </row>
    <row r="716" spans="1:24">
      <c r="A716" s="20" t="s">
        <v>503</v>
      </c>
      <c r="B716" t="s">
        <v>504</v>
      </c>
      <c r="C716" t="s">
        <v>505</v>
      </c>
      <c r="D716" s="20">
        <v>6107</v>
      </c>
      <c r="E716" s="51">
        <v>-4.0925864369400702E-4</v>
      </c>
      <c r="F716" s="51">
        <v>-6.1822017552450002E-3</v>
      </c>
      <c r="G716" s="51">
        <v>5.3636844678569802E-3</v>
      </c>
      <c r="H716" s="51">
        <v>0.88953816651145901</v>
      </c>
      <c r="I716" s="51">
        <v>0.95992205765324001</v>
      </c>
      <c r="J716" s="20">
        <v>2449</v>
      </c>
      <c r="K716" s="51">
        <v>-4.3629689316106803E-4</v>
      </c>
      <c r="L716" s="51">
        <v>-9.8402700875616592E-3</v>
      </c>
      <c r="M716" s="51">
        <v>8.9676763012395307E-3</v>
      </c>
      <c r="N716" s="51">
        <v>0.92758082756287996</v>
      </c>
      <c r="O716" s="51">
        <v>0.96659711746036903</v>
      </c>
      <c r="P716" s="20">
        <v>3658</v>
      </c>
      <c r="Q716" s="51">
        <v>-7.1909754936966199E-4</v>
      </c>
      <c r="R716" s="51">
        <v>-7.9590447579106008E-3</v>
      </c>
      <c r="S716" s="51">
        <v>6.5208496591712701E-3</v>
      </c>
      <c r="T716" s="51">
        <v>0.84571966322737901</v>
      </c>
      <c r="U716" s="51">
        <v>0.95981671670086699</v>
      </c>
      <c r="V716" s="61">
        <v>2.18119947842624E-3</v>
      </c>
      <c r="W716" s="51">
        <v>0.96274968955322204</v>
      </c>
      <c r="X716" s="56">
        <v>0.99239926242568299</v>
      </c>
    </row>
    <row r="717" spans="1:24">
      <c r="A717" s="20" t="s">
        <v>155</v>
      </c>
      <c r="B717" t="s">
        <v>156</v>
      </c>
      <c r="C717" t="s">
        <v>157</v>
      </c>
      <c r="D717" s="20">
        <v>6107</v>
      </c>
      <c r="E717" s="51">
        <v>4.0850095148926201E-4</v>
      </c>
      <c r="F717" s="51">
        <v>-5.5949963290767403E-3</v>
      </c>
      <c r="G717" s="51">
        <v>6.4119982320552703E-3</v>
      </c>
      <c r="H717" s="51">
        <v>0.893950072421696</v>
      </c>
      <c r="I717" s="51">
        <v>0.962908352903033</v>
      </c>
      <c r="J717" s="20">
        <v>2449</v>
      </c>
      <c r="K717" s="51">
        <v>-1.19468004517941E-3</v>
      </c>
      <c r="L717" s="51">
        <v>-1.15852750811177E-2</v>
      </c>
      <c r="M717" s="51">
        <v>9.1959149907588304E-3</v>
      </c>
      <c r="N717" s="51">
        <v>0.82179367034626805</v>
      </c>
      <c r="O717" s="51">
        <v>0.94402349626369897</v>
      </c>
      <c r="P717" s="20">
        <v>3658</v>
      </c>
      <c r="Q717" s="51">
        <v>2.00686216158811E-3</v>
      </c>
      <c r="R717" s="51">
        <v>-5.6746088089519699E-3</v>
      </c>
      <c r="S717" s="51">
        <v>9.6883331321281907E-3</v>
      </c>
      <c r="T717" s="51">
        <v>0.608805649745635</v>
      </c>
      <c r="U717" s="51">
        <v>0.86706264308219605</v>
      </c>
      <c r="V717" s="61">
        <v>0.235818351365257</v>
      </c>
      <c r="W717" s="51">
        <v>0.627242770956143</v>
      </c>
      <c r="X717" s="56">
        <v>0.96185086054532098</v>
      </c>
    </row>
    <row r="718" spans="1:24">
      <c r="A718" s="20" t="s">
        <v>334</v>
      </c>
      <c r="B718" t="s">
        <v>335</v>
      </c>
      <c r="C718" t="s">
        <v>336</v>
      </c>
      <c r="D718" s="20">
        <v>6107</v>
      </c>
      <c r="E718" s="51">
        <v>-4.4080719308423597E-4</v>
      </c>
      <c r="F718" s="51">
        <v>-7.0014316166697498E-3</v>
      </c>
      <c r="G718" s="51">
        <v>6.11981723050128E-3</v>
      </c>
      <c r="H718" s="51">
        <v>0.89527335087522197</v>
      </c>
      <c r="I718" s="51">
        <v>0.96298310010107901</v>
      </c>
      <c r="J718" s="20">
        <v>2449</v>
      </c>
      <c r="K718" s="51">
        <v>2.3461852897467099E-3</v>
      </c>
      <c r="L718" s="51">
        <v>-6.8946835289740403E-3</v>
      </c>
      <c r="M718" s="51">
        <v>1.15870541084675E-2</v>
      </c>
      <c r="N718" s="51">
        <v>0.61895965727248203</v>
      </c>
      <c r="O718" s="51">
        <v>0.847441372384235</v>
      </c>
      <c r="P718" s="20">
        <v>3658</v>
      </c>
      <c r="Q718" s="51">
        <v>-2.9192865858660199E-3</v>
      </c>
      <c r="R718" s="51">
        <v>-1.18705632460861E-2</v>
      </c>
      <c r="S718" s="51">
        <v>6.0319900743540603E-3</v>
      </c>
      <c r="T718" s="51">
        <v>0.52294488299154496</v>
      </c>
      <c r="U718" s="51">
        <v>0.82963687335559799</v>
      </c>
      <c r="V718" s="61">
        <v>0.64346198715736402</v>
      </c>
      <c r="W718" s="51">
        <v>0.42245993483526001</v>
      </c>
      <c r="X718" s="56">
        <v>0.95406375709954805</v>
      </c>
    </row>
    <row r="719" spans="1:24">
      <c r="A719" s="20" t="s">
        <v>938</v>
      </c>
      <c r="B719" t="s">
        <v>939</v>
      </c>
      <c r="D719" s="20">
        <v>6107</v>
      </c>
      <c r="E719" s="51">
        <v>-4.1357796980818698E-4</v>
      </c>
      <c r="F719" s="51">
        <v>-6.8837739090043997E-3</v>
      </c>
      <c r="G719" s="51">
        <v>6.0566179693880302E-3</v>
      </c>
      <c r="H719" s="51">
        <v>0.90034185630452901</v>
      </c>
      <c r="I719" s="51">
        <v>0.96469877954203298</v>
      </c>
      <c r="J719" s="20">
        <v>2449</v>
      </c>
      <c r="K719" s="51">
        <v>3.2675536184423198E-3</v>
      </c>
      <c r="L719" s="51">
        <v>-7.4491678381842603E-3</v>
      </c>
      <c r="M719" s="51">
        <v>1.39842750750689E-2</v>
      </c>
      <c r="N719" s="51">
        <v>0.55036513182650804</v>
      </c>
      <c r="O719" s="51">
        <v>0.82357211865282498</v>
      </c>
      <c r="P719" s="20">
        <v>3658</v>
      </c>
      <c r="Q719" s="51">
        <v>-3.7304885150882101E-3</v>
      </c>
      <c r="R719" s="51">
        <v>-1.12570919357596E-2</v>
      </c>
      <c r="S719" s="51">
        <v>3.7961149055831698E-3</v>
      </c>
      <c r="T719" s="51">
        <v>0.331739743964578</v>
      </c>
      <c r="U719" s="51">
        <v>0.73313139532164495</v>
      </c>
      <c r="V719" s="61">
        <v>1.09695935851049</v>
      </c>
      <c r="W719" s="51">
        <v>0.29493436767988401</v>
      </c>
      <c r="X719" s="56">
        <v>0.93213824846975701</v>
      </c>
    </row>
    <row r="720" spans="1:24">
      <c r="A720" s="20" t="s">
        <v>606</v>
      </c>
      <c r="B720" t="s">
        <v>607</v>
      </c>
      <c r="D720" s="20">
        <v>6107</v>
      </c>
      <c r="E720" s="51">
        <v>-3.7759228886777697E-4</v>
      </c>
      <c r="F720" s="51">
        <v>-6.23118769968793E-3</v>
      </c>
      <c r="G720" s="51">
        <v>5.4760031219523702E-3</v>
      </c>
      <c r="H720" s="51">
        <v>0.89943372966514601</v>
      </c>
      <c r="I720" s="51">
        <v>0.96469877954203298</v>
      </c>
      <c r="J720" s="20">
        <v>2449</v>
      </c>
      <c r="K720" s="51">
        <v>1.71539631023625E-3</v>
      </c>
      <c r="L720" s="51">
        <v>-7.8143104117872602E-3</v>
      </c>
      <c r="M720" s="51">
        <v>1.12451030322598E-2</v>
      </c>
      <c r="N720" s="51">
        <v>0.72437673437198502</v>
      </c>
      <c r="O720" s="51">
        <v>0.89541159792735503</v>
      </c>
      <c r="P720" s="20">
        <v>3658</v>
      </c>
      <c r="Q720" s="51">
        <v>-2.2500281266505402E-3</v>
      </c>
      <c r="R720" s="51">
        <v>-1.05157615804597E-2</v>
      </c>
      <c r="S720" s="51">
        <v>6.0157053271586297E-3</v>
      </c>
      <c r="T720" s="51">
        <v>0.59387684930109297</v>
      </c>
      <c r="U720" s="51">
        <v>0.86248621492255795</v>
      </c>
      <c r="V720" s="61">
        <v>0.37957934509499203</v>
      </c>
      <c r="W720" s="51">
        <v>0.53782844972954402</v>
      </c>
      <c r="X720" s="56">
        <v>0.95426900723721597</v>
      </c>
    </row>
    <row r="721" spans="1:24">
      <c r="A721" s="20" t="s">
        <v>1585</v>
      </c>
      <c r="D721" s="20">
        <v>6107</v>
      </c>
      <c r="E721" s="51">
        <v>4.2365251521237401E-4</v>
      </c>
      <c r="F721" s="51">
        <v>-6.2239276149497896E-3</v>
      </c>
      <c r="G721" s="51">
        <v>7.0712326453745396E-3</v>
      </c>
      <c r="H721" s="51">
        <v>0.90063675121306996</v>
      </c>
      <c r="I721" s="51">
        <v>0.96469877954203298</v>
      </c>
      <c r="J721" s="20">
        <v>2449</v>
      </c>
      <c r="K721" s="51">
        <v>2.61461253718781E-3</v>
      </c>
      <c r="L721" s="51">
        <v>-6.3567093951242201E-3</v>
      </c>
      <c r="M721" s="51">
        <v>1.1585934469499799E-2</v>
      </c>
      <c r="N721" s="51">
        <v>0.56809796931251899</v>
      </c>
      <c r="O721" s="51">
        <v>0.83186132566715199</v>
      </c>
      <c r="P721" s="20">
        <v>3658</v>
      </c>
      <c r="Q721" s="51">
        <v>-7.1004997557473398E-4</v>
      </c>
      <c r="R721" s="51">
        <v>-9.9440646718410592E-3</v>
      </c>
      <c r="S721" s="51">
        <v>8.5239647206915899E-3</v>
      </c>
      <c r="T721" s="51">
        <v>0.88025623321740298</v>
      </c>
      <c r="U721" s="51">
        <v>0.96088436575263303</v>
      </c>
      <c r="V721" s="61">
        <v>0.25617306760524999</v>
      </c>
      <c r="W721" s="51">
        <v>0.61276158396172498</v>
      </c>
      <c r="X721" s="56">
        <v>0.96185086054532098</v>
      </c>
    </row>
    <row r="722" spans="1:24">
      <c r="A722" s="20" t="s">
        <v>931</v>
      </c>
      <c r="D722" s="20">
        <v>6107</v>
      </c>
      <c r="E722" s="51">
        <v>-3.5740561792327303E-4</v>
      </c>
      <c r="F722" s="51">
        <v>-6.3099946773311297E-3</v>
      </c>
      <c r="G722" s="51">
        <v>5.5951834414845903E-3</v>
      </c>
      <c r="H722" s="51">
        <v>0.90635988492262298</v>
      </c>
      <c r="I722" s="51">
        <v>0.96947686855233195</v>
      </c>
      <c r="J722" s="20">
        <v>2449</v>
      </c>
      <c r="K722" s="51">
        <v>4.00837650789176E-3</v>
      </c>
      <c r="L722" s="51">
        <v>-5.7691578710079103E-3</v>
      </c>
      <c r="M722" s="51">
        <v>1.3785910886791399E-2</v>
      </c>
      <c r="N722" s="51">
        <v>0.42204659359108798</v>
      </c>
      <c r="O722" s="51">
        <v>0.77692493015623498</v>
      </c>
      <c r="P722" s="20">
        <v>3658</v>
      </c>
      <c r="Q722" s="51">
        <v>-4.0584748590357196E-3</v>
      </c>
      <c r="R722" s="51">
        <v>-1.1483889810815599E-2</v>
      </c>
      <c r="S722" s="51">
        <v>3.3669400927441302E-3</v>
      </c>
      <c r="T722" s="51">
        <v>0.28450792565149002</v>
      </c>
      <c r="U722" s="51">
        <v>0.73214314869089103</v>
      </c>
      <c r="V722" s="61">
        <v>1.6583818014187299</v>
      </c>
      <c r="W722" s="51">
        <v>0.19782195147329901</v>
      </c>
      <c r="X722" s="56">
        <v>0.85585650309807004</v>
      </c>
    </row>
    <row r="723" spans="1:24">
      <c r="A723" s="20" t="s">
        <v>901</v>
      </c>
      <c r="B723" t="s">
        <v>902</v>
      </c>
      <c r="C723" t="s">
        <v>412</v>
      </c>
      <c r="D723" s="20">
        <v>6107</v>
      </c>
      <c r="E723" s="51">
        <v>-3.63654338398597E-4</v>
      </c>
      <c r="F723" s="51">
        <v>-6.7064295175815599E-3</v>
      </c>
      <c r="G723" s="51">
        <v>5.9791208407843598E-3</v>
      </c>
      <c r="H723" s="51">
        <v>0.91056566078923296</v>
      </c>
      <c r="I723" s="51">
        <v>0.97262090053703898</v>
      </c>
      <c r="J723" s="20">
        <v>2449</v>
      </c>
      <c r="K723" s="51">
        <v>6.0863369741754698E-3</v>
      </c>
      <c r="L723" s="51">
        <v>-4.4868383751688803E-3</v>
      </c>
      <c r="M723" s="51">
        <v>1.6659512323519799E-2</v>
      </c>
      <c r="N723" s="51">
        <v>0.25973505347781101</v>
      </c>
      <c r="O723" s="51">
        <v>0.637901199263612</v>
      </c>
      <c r="P723" s="20">
        <v>3658</v>
      </c>
      <c r="Q723" s="51">
        <v>-7.1239326725610497E-3</v>
      </c>
      <c r="R723" s="51">
        <v>-1.5655826036158001E-2</v>
      </c>
      <c r="S723" s="51">
        <v>1.4079606910359301E-3</v>
      </c>
      <c r="T723" s="51">
        <v>0.102278018372417</v>
      </c>
      <c r="U723" s="51">
        <v>0.53435046333344405</v>
      </c>
      <c r="V723" s="61">
        <v>3.6318054272892999</v>
      </c>
      <c r="W723" s="51">
        <v>5.6685292812597703E-2</v>
      </c>
      <c r="X723" s="56">
        <v>0.79150548933396103</v>
      </c>
    </row>
    <row r="724" spans="1:24">
      <c r="A724" s="20" t="s">
        <v>211</v>
      </c>
      <c r="B724" t="s">
        <v>212</v>
      </c>
      <c r="C724" t="s">
        <v>81</v>
      </c>
      <c r="D724" s="20">
        <v>6107</v>
      </c>
      <c r="E724" s="51">
        <v>-2.98425457231901E-4</v>
      </c>
      <c r="F724" s="51">
        <v>-6.1573597131332099E-3</v>
      </c>
      <c r="G724" s="51">
        <v>5.5605087986694002E-3</v>
      </c>
      <c r="H724" s="51">
        <v>0.92051141992280705</v>
      </c>
      <c r="I724" s="51">
        <v>0.97462244516277596</v>
      </c>
      <c r="J724" s="20">
        <v>2449</v>
      </c>
      <c r="K724" s="51">
        <v>3.1218960221549201E-3</v>
      </c>
      <c r="L724" s="51">
        <v>-6.1437296108232701E-3</v>
      </c>
      <c r="M724" s="51">
        <v>1.2387521655133101E-2</v>
      </c>
      <c r="N724" s="51">
        <v>0.50930062138616805</v>
      </c>
      <c r="O724" s="51">
        <v>0.80321367409405398</v>
      </c>
      <c r="P724" s="20">
        <v>3658</v>
      </c>
      <c r="Q724" s="51">
        <v>-5.0365489695248598E-3</v>
      </c>
      <c r="R724" s="51">
        <v>-1.28124887788514E-2</v>
      </c>
      <c r="S724" s="51">
        <v>2.73939083980168E-3</v>
      </c>
      <c r="T724" s="51">
        <v>0.20478187515099699</v>
      </c>
      <c r="U724" s="51">
        <v>0.70036441637712898</v>
      </c>
      <c r="V724" s="61">
        <v>1.7474952353705899</v>
      </c>
      <c r="W724" s="51">
        <v>0.18619192625440101</v>
      </c>
      <c r="X724" s="56">
        <v>0.85170015274688304</v>
      </c>
    </row>
    <row r="725" spans="1:24">
      <c r="A725" s="20" t="s">
        <v>996</v>
      </c>
      <c r="D725" s="20">
        <v>6107</v>
      </c>
      <c r="E725" s="51">
        <v>3.4262757234131299E-4</v>
      </c>
      <c r="F725" s="51">
        <v>-6.3172809367165704E-3</v>
      </c>
      <c r="G725" s="51">
        <v>7.0025360813991896E-3</v>
      </c>
      <c r="H725" s="51">
        <v>0.91971637276778595</v>
      </c>
      <c r="I725" s="51">
        <v>0.97462244516277596</v>
      </c>
      <c r="J725" s="20">
        <v>2449</v>
      </c>
      <c r="K725" s="51">
        <v>3.5759424145941502E-3</v>
      </c>
      <c r="L725" s="51">
        <v>-8.0362418438006105E-3</v>
      </c>
      <c r="M725" s="51">
        <v>1.51881266729889E-2</v>
      </c>
      <c r="N725" s="51">
        <v>0.54639198545886303</v>
      </c>
      <c r="O725" s="51">
        <v>0.82194926324770901</v>
      </c>
      <c r="P725" s="20">
        <v>3658</v>
      </c>
      <c r="Q725" s="51">
        <v>-3.14624902068826E-3</v>
      </c>
      <c r="R725" s="51">
        <v>-1.2033979652431101E-2</v>
      </c>
      <c r="S725" s="51">
        <v>5.7414816110545304E-3</v>
      </c>
      <c r="T725" s="51">
        <v>0.48807228631343702</v>
      </c>
      <c r="U725" s="51">
        <v>0.81625819027551205</v>
      </c>
      <c r="V725" s="61">
        <v>0.81178308628180995</v>
      </c>
      <c r="W725" s="51">
        <v>0.367593605295924</v>
      </c>
      <c r="X725" s="56">
        <v>0.94635125742737702</v>
      </c>
    </row>
    <row r="726" spans="1:24">
      <c r="A726" s="20" t="s">
        <v>1148</v>
      </c>
      <c r="B726" t="s">
        <v>1149</v>
      </c>
      <c r="C726" t="s">
        <v>1150</v>
      </c>
      <c r="D726" s="20">
        <v>6107</v>
      </c>
      <c r="E726" s="51">
        <v>-3.2167954895234198E-4</v>
      </c>
      <c r="F726" s="51">
        <v>-6.7077442172301001E-3</v>
      </c>
      <c r="G726" s="51">
        <v>6.0643851193254196E-3</v>
      </c>
      <c r="H726" s="51">
        <v>0.92138715763878998</v>
      </c>
      <c r="I726" s="51">
        <v>0.97462244516277596</v>
      </c>
      <c r="J726" s="20">
        <v>2449</v>
      </c>
      <c r="K726" s="51">
        <v>2.2365963674541799E-3</v>
      </c>
      <c r="L726" s="51">
        <v>-6.9950364005910504E-3</v>
      </c>
      <c r="M726" s="51">
        <v>1.14682291354994E-2</v>
      </c>
      <c r="N726" s="51">
        <v>0.63509003095747796</v>
      </c>
      <c r="O726" s="51">
        <v>0.85217137589901304</v>
      </c>
      <c r="P726" s="20">
        <v>3658</v>
      </c>
      <c r="Q726" s="51">
        <v>-2.4833060466266299E-3</v>
      </c>
      <c r="R726" s="51">
        <v>-1.0832432437425699E-2</v>
      </c>
      <c r="S726" s="51">
        <v>5.8658203441723901E-3</v>
      </c>
      <c r="T726" s="51">
        <v>0.56015049036709397</v>
      </c>
      <c r="U726" s="51">
        <v>0.83845036454502697</v>
      </c>
      <c r="V726" s="61">
        <v>0.55236229198689701</v>
      </c>
      <c r="W726" s="51">
        <v>0.457354066230309</v>
      </c>
      <c r="X726" s="56">
        <v>0.95406375709954805</v>
      </c>
    </row>
    <row r="727" spans="1:24">
      <c r="A727" s="20" t="s">
        <v>1601</v>
      </c>
      <c r="D727" s="20">
        <v>6107</v>
      </c>
      <c r="E727" s="51">
        <v>3.3293450662460301E-4</v>
      </c>
      <c r="F727" s="51">
        <v>-6.1815971568402904E-3</v>
      </c>
      <c r="G727" s="51">
        <v>6.8474661700894997E-3</v>
      </c>
      <c r="H727" s="51">
        <v>0.92024494046380101</v>
      </c>
      <c r="I727" s="51">
        <v>0.97462244516277596</v>
      </c>
      <c r="J727" s="20">
        <v>2449</v>
      </c>
      <c r="K727" s="51">
        <v>-1.81629554555773E-3</v>
      </c>
      <c r="L727" s="51">
        <v>-1.17070163077552E-2</v>
      </c>
      <c r="M727" s="51">
        <v>8.0744252166397405E-3</v>
      </c>
      <c r="N727" s="51">
        <v>0.71905072361590905</v>
      </c>
      <c r="O727" s="51">
        <v>0.89541159792735503</v>
      </c>
      <c r="P727" s="20">
        <v>3658</v>
      </c>
      <c r="Q727" s="51">
        <v>2.3262576668477601E-3</v>
      </c>
      <c r="R727" s="51">
        <v>-5.3463095480267703E-3</v>
      </c>
      <c r="S727" s="51">
        <v>9.9988248817222906E-3</v>
      </c>
      <c r="T727" s="51">
        <v>0.55258269353696798</v>
      </c>
      <c r="U727" s="51">
        <v>0.83429415135210205</v>
      </c>
      <c r="V727" s="61">
        <v>0.42070552852959298</v>
      </c>
      <c r="W727" s="51">
        <v>0.516585209053806</v>
      </c>
      <c r="X727" s="56">
        <v>0.95406375709954805</v>
      </c>
    </row>
    <row r="728" spans="1:24">
      <c r="A728" s="20" t="s">
        <v>134</v>
      </c>
      <c r="B728" t="s">
        <v>135</v>
      </c>
      <c r="C728" t="s">
        <v>136</v>
      </c>
      <c r="D728" s="20">
        <v>6107</v>
      </c>
      <c r="E728" s="51">
        <v>3.3034327648139098E-4</v>
      </c>
      <c r="F728" s="51">
        <v>-6.0625951064979498E-3</v>
      </c>
      <c r="G728" s="51">
        <v>6.7232816594607397E-3</v>
      </c>
      <c r="H728" s="51">
        <v>0.91936355246174295</v>
      </c>
      <c r="I728" s="51">
        <v>0.97462244516277596</v>
      </c>
      <c r="J728" s="20">
        <v>2449</v>
      </c>
      <c r="K728" s="51">
        <v>1.29076667086204E-3</v>
      </c>
      <c r="L728" s="51">
        <v>-9.9108823627349907E-3</v>
      </c>
      <c r="M728" s="51">
        <v>1.24924157044591E-2</v>
      </c>
      <c r="N728" s="51">
        <v>0.82140816404127404</v>
      </c>
      <c r="O728" s="51">
        <v>0.94402349626369897</v>
      </c>
      <c r="P728" s="20">
        <v>3658</v>
      </c>
      <c r="Q728" s="51">
        <v>-2.4585239079448198E-3</v>
      </c>
      <c r="R728" s="51">
        <v>-9.1942592647197407E-3</v>
      </c>
      <c r="S728" s="51">
        <v>4.2772114488301002E-3</v>
      </c>
      <c r="T728" s="51">
        <v>0.47466441925310598</v>
      </c>
      <c r="U728" s="51">
        <v>0.81453335969224605</v>
      </c>
      <c r="V728" s="61">
        <v>0.31607259589840703</v>
      </c>
      <c r="W728" s="51">
        <v>0.57397748581818397</v>
      </c>
      <c r="X728" s="56">
        <v>0.96185086054532098</v>
      </c>
    </row>
    <row r="729" spans="1:24">
      <c r="A729" s="20" t="s">
        <v>1464</v>
      </c>
      <c r="B729" t="s">
        <v>1465</v>
      </c>
      <c r="C729" t="s">
        <v>1466</v>
      </c>
      <c r="D729" s="20">
        <v>6107</v>
      </c>
      <c r="E729" s="51">
        <v>3.22714432180291E-4</v>
      </c>
      <c r="F729" s="51">
        <v>-5.7200800780797204E-3</v>
      </c>
      <c r="G729" s="51">
        <v>6.3655089424403E-3</v>
      </c>
      <c r="H729" s="51">
        <v>0.916670957970252</v>
      </c>
      <c r="I729" s="51">
        <v>0.97462244516277596</v>
      </c>
      <c r="J729" s="20">
        <v>2449</v>
      </c>
      <c r="K729" s="51">
        <v>7.4558071471366599E-4</v>
      </c>
      <c r="L729" s="51">
        <v>-8.4333260671203003E-3</v>
      </c>
      <c r="M729" s="51">
        <v>9.9244874965476303E-3</v>
      </c>
      <c r="N729" s="51">
        <v>0.873569774769823</v>
      </c>
      <c r="O729" s="51">
        <v>0.95855312988316499</v>
      </c>
      <c r="P729" s="20">
        <v>3658</v>
      </c>
      <c r="Q729" s="51">
        <v>-1.4441774317335301E-3</v>
      </c>
      <c r="R729" s="51">
        <v>-1.01996703631604E-2</v>
      </c>
      <c r="S729" s="51">
        <v>7.3113154996933098E-3</v>
      </c>
      <c r="T729" s="51">
        <v>0.74659575146853296</v>
      </c>
      <c r="U729" s="51">
        <v>0.92361548402636096</v>
      </c>
      <c r="V729" s="61">
        <v>0.114472926821669</v>
      </c>
      <c r="W729" s="51">
        <v>0.73510812914714996</v>
      </c>
      <c r="X729" s="56">
        <v>0.98032008930335202</v>
      </c>
    </row>
    <row r="730" spans="1:24">
      <c r="A730" s="20" t="s">
        <v>806</v>
      </c>
      <c r="D730" s="20">
        <v>6107</v>
      </c>
      <c r="E730" s="51">
        <v>3.2854498882449099E-4</v>
      </c>
      <c r="F730" s="51">
        <v>-6.2956465638096598E-3</v>
      </c>
      <c r="G730" s="51">
        <v>6.9527365414586402E-3</v>
      </c>
      <c r="H730" s="51">
        <v>0.92259181983507599</v>
      </c>
      <c r="I730" s="51">
        <v>0.97462244516277596</v>
      </c>
      <c r="J730" s="20">
        <v>2449</v>
      </c>
      <c r="K730" s="51">
        <v>4.5696385723844902E-4</v>
      </c>
      <c r="L730" s="51">
        <v>-8.6696757205120198E-3</v>
      </c>
      <c r="M730" s="51">
        <v>9.5836034349889195E-3</v>
      </c>
      <c r="N730" s="51">
        <v>0.92186328463441902</v>
      </c>
      <c r="O730" s="51">
        <v>0.96602777230746295</v>
      </c>
      <c r="P730" s="20">
        <v>3658</v>
      </c>
      <c r="Q730" s="51">
        <v>-2.5387524725372003E-4</v>
      </c>
      <c r="R730" s="51">
        <v>-9.2564790967632603E-3</v>
      </c>
      <c r="S730" s="51">
        <v>8.7487286022558206E-3</v>
      </c>
      <c r="T730" s="51">
        <v>0.95594149496256697</v>
      </c>
      <c r="U730" s="51">
        <v>0.98150142798295703</v>
      </c>
      <c r="V730" s="61">
        <v>1.18110663818477E-2</v>
      </c>
      <c r="W730" s="51">
        <v>0.913457312813721</v>
      </c>
      <c r="X730" s="56">
        <v>0.989764752665929</v>
      </c>
    </row>
    <row r="731" spans="1:24">
      <c r="A731" s="20" t="s">
        <v>798</v>
      </c>
      <c r="B731" t="s">
        <v>799</v>
      </c>
      <c r="C731" t="s">
        <v>800</v>
      </c>
      <c r="D731" s="20">
        <v>6107</v>
      </c>
      <c r="E731" s="51">
        <v>-3.3771232899146698E-4</v>
      </c>
      <c r="F731" s="51">
        <v>-6.5387103937014496E-3</v>
      </c>
      <c r="G731" s="51">
        <v>5.8632857357185202E-3</v>
      </c>
      <c r="H731" s="51">
        <v>0.91502924704264399</v>
      </c>
      <c r="I731" s="51">
        <v>0.97462244516277596</v>
      </c>
      <c r="J731" s="20">
        <v>2449</v>
      </c>
      <c r="K731" s="51">
        <v>8.5971485598077896E-5</v>
      </c>
      <c r="L731" s="51">
        <v>-8.8681639820688205E-3</v>
      </c>
      <c r="M731" s="51">
        <v>9.0401069532649696E-3</v>
      </c>
      <c r="N731" s="51">
        <v>0.98499323018823004</v>
      </c>
      <c r="O731" s="51">
        <v>0.99517651889121606</v>
      </c>
      <c r="P731" s="20">
        <v>3658</v>
      </c>
      <c r="Q731" s="51">
        <v>-4.9086498205449397E-4</v>
      </c>
      <c r="R731" s="51">
        <v>-8.3793975691923098E-3</v>
      </c>
      <c r="S731" s="51">
        <v>7.3976676050833204E-3</v>
      </c>
      <c r="T731" s="51">
        <v>0.90297415932891401</v>
      </c>
      <c r="U731" s="51">
        <v>0.96990790820224604</v>
      </c>
      <c r="V731" s="61">
        <v>8.9758352380595909E-3</v>
      </c>
      <c r="W731" s="51">
        <v>0.92452064270078205</v>
      </c>
      <c r="X731" s="56">
        <v>0.989764752665929</v>
      </c>
    </row>
    <row r="732" spans="1:24">
      <c r="A732" s="20" t="s">
        <v>186</v>
      </c>
      <c r="B732" t="s">
        <v>187</v>
      </c>
      <c r="D732" s="20">
        <v>6107</v>
      </c>
      <c r="E732" s="51">
        <v>-2.4745583889014598E-4</v>
      </c>
      <c r="F732" s="51">
        <v>-6.0293418730757598E-3</v>
      </c>
      <c r="G732" s="51">
        <v>5.5344301952954698E-3</v>
      </c>
      <c r="H732" s="51">
        <v>0.93317671124547896</v>
      </c>
      <c r="I732" s="51">
        <v>0.977328297595493</v>
      </c>
      <c r="J732" s="20">
        <v>2449</v>
      </c>
      <c r="K732" s="51">
        <v>5.6815046566669296E-3</v>
      </c>
      <c r="L732" s="51">
        <v>-4.8152338395313502E-3</v>
      </c>
      <c r="M732" s="51">
        <v>1.6178243152865202E-2</v>
      </c>
      <c r="N732" s="51">
        <v>0.28924056628189498</v>
      </c>
      <c r="O732" s="51">
        <v>0.67497119861066501</v>
      </c>
      <c r="P732" s="20">
        <v>3658</v>
      </c>
      <c r="Q732" s="51">
        <v>-5.3425343127050202E-3</v>
      </c>
      <c r="R732" s="51">
        <v>-1.2395219888671099E-2</v>
      </c>
      <c r="S732" s="51">
        <v>1.7101512632611E-3</v>
      </c>
      <c r="T732" s="51">
        <v>0.138170274534893</v>
      </c>
      <c r="U732" s="51">
        <v>0.61842897454341295</v>
      </c>
      <c r="V732" s="61">
        <v>2.91923958863083</v>
      </c>
      <c r="W732" s="51">
        <v>8.7529102943562503E-2</v>
      </c>
      <c r="X732" s="56">
        <v>0.81676344505965404</v>
      </c>
    </row>
    <row r="733" spans="1:24">
      <c r="A733" s="20" t="s">
        <v>1580</v>
      </c>
      <c r="D733" s="20">
        <v>6107</v>
      </c>
      <c r="E733" s="51">
        <v>2.6066305810751599E-4</v>
      </c>
      <c r="F733" s="51">
        <v>-5.9101782569564E-3</v>
      </c>
      <c r="G733" s="51">
        <v>6.4315043731714297E-3</v>
      </c>
      <c r="H733" s="51">
        <v>0.93404496370744305</v>
      </c>
      <c r="I733" s="51">
        <v>0.977328297595493</v>
      </c>
      <c r="J733" s="20">
        <v>2449</v>
      </c>
      <c r="K733" s="51">
        <v>6.0118901106389899E-3</v>
      </c>
      <c r="L733" s="51">
        <v>-4.3275006292157097E-3</v>
      </c>
      <c r="M733" s="51">
        <v>1.6351280850493699E-2</v>
      </c>
      <c r="N733" s="51">
        <v>0.25495785797148601</v>
      </c>
      <c r="O733" s="51">
        <v>0.63444484638332999</v>
      </c>
      <c r="P733" s="20">
        <v>3658</v>
      </c>
      <c r="Q733" s="51">
        <v>-3.31024981611368E-3</v>
      </c>
      <c r="R733" s="51">
        <v>-1.04643781581074E-2</v>
      </c>
      <c r="S733" s="51">
        <v>3.8438785258800199E-3</v>
      </c>
      <c r="T733" s="51">
        <v>0.364848253148431</v>
      </c>
      <c r="U733" s="51">
        <v>0.74522450890812497</v>
      </c>
      <c r="V733" s="61">
        <v>2.1117280120061999</v>
      </c>
      <c r="W733" s="51">
        <v>0.14617417525068299</v>
      </c>
      <c r="X733" s="56">
        <v>0.84670416711368202</v>
      </c>
    </row>
    <row r="734" spans="1:24">
      <c r="A734" s="20" t="s">
        <v>1568</v>
      </c>
      <c r="D734" s="20">
        <v>6107</v>
      </c>
      <c r="E734" s="51">
        <v>-2.6277643610696499E-4</v>
      </c>
      <c r="F734" s="51">
        <v>-6.6156734107152898E-3</v>
      </c>
      <c r="G734" s="51">
        <v>6.0901205385013599E-3</v>
      </c>
      <c r="H734" s="51">
        <v>0.93541258784776904</v>
      </c>
      <c r="I734" s="51">
        <v>0.977328297595493</v>
      </c>
      <c r="J734" s="20">
        <v>2449</v>
      </c>
      <c r="K734" s="51">
        <v>-3.5579719449190198E-3</v>
      </c>
      <c r="L734" s="51">
        <v>-1.31691494668595E-2</v>
      </c>
      <c r="M734" s="51">
        <v>6.0532055770214201E-3</v>
      </c>
      <c r="N734" s="51">
        <v>0.46842992208164902</v>
      </c>
      <c r="O734" s="51">
        <v>0.79281181435296599</v>
      </c>
      <c r="P734" s="20">
        <v>3658</v>
      </c>
      <c r="Q734" s="51">
        <v>2.7346530543474398E-3</v>
      </c>
      <c r="R734" s="51">
        <v>-5.8139826455980304E-3</v>
      </c>
      <c r="S734" s="51">
        <v>1.12832887542929E-2</v>
      </c>
      <c r="T734" s="51">
        <v>0.53092180083401896</v>
      </c>
      <c r="U734" s="51">
        <v>0.82963687335559799</v>
      </c>
      <c r="V734" s="61">
        <v>0.91935419295917897</v>
      </c>
      <c r="W734" s="51">
        <v>0.33764459725212997</v>
      </c>
      <c r="X734" s="56">
        <v>0.94635125742737702</v>
      </c>
    </row>
    <row r="735" spans="1:24">
      <c r="A735" s="20" t="s">
        <v>1517</v>
      </c>
      <c r="B735" t="s">
        <v>1518</v>
      </c>
      <c r="C735" t="s">
        <v>1519</v>
      </c>
      <c r="D735" s="20">
        <v>6107</v>
      </c>
      <c r="E735" s="51">
        <v>-3.1417363261823802E-4</v>
      </c>
      <c r="F735" s="51">
        <v>-7.0473032169503201E-3</v>
      </c>
      <c r="G735" s="51">
        <v>6.4189559517138402E-3</v>
      </c>
      <c r="H735" s="51">
        <v>0.92716228814652502</v>
      </c>
      <c r="I735" s="51">
        <v>0.977328297595493</v>
      </c>
      <c r="J735" s="20">
        <v>2449</v>
      </c>
      <c r="K735" s="51">
        <v>2.7598873860861001E-3</v>
      </c>
      <c r="L735" s="51">
        <v>-6.8639133635027601E-3</v>
      </c>
      <c r="M735" s="51">
        <v>1.2383688135674999E-2</v>
      </c>
      <c r="N735" s="51">
        <v>0.57430516673668797</v>
      </c>
      <c r="O735" s="51">
        <v>0.83186132566715199</v>
      </c>
      <c r="P735" s="20">
        <v>3658</v>
      </c>
      <c r="Q735" s="51">
        <v>-3.5881683747075901E-3</v>
      </c>
      <c r="R735" s="51">
        <v>-1.2340323038848499E-2</v>
      </c>
      <c r="S735" s="51">
        <v>5.1639862894333E-3</v>
      </c>
      <c r="T735" s="51">
        <v>0.421996997396689</v>
      </c>
      <c r="U735" s="51">
        <v>0.78854913382155001</v>
      </c>
      <c r="V735" s="61">
        <v>0.91481173333584298</v>
      </c>
      <c r="W735" s="51">
        <v>0.33884093945501897</v>
      </c>
      <c r="X735" s="56">
        <v>0.94635125742737702</v>
      </c>
    </row>
    <row r="736" spans="1:24">
      <c r="A736" s="20" t="s">
        <v>1027</v>
      </c>
      <c r="D736" s="20">
        <v>6107</v>
      </c>
      <c r="E736" s="51">
        <v>2.4438091111789E-4</v>
      </c>
      <c r="F736" s="51">
        <v>-5.6054393833737696E-3</v>
      </c>
      <c r="G736" s="51">
        <v>6.0942012056095498E-3</v>
      </c>
      <c r="H736" s="51">
        <v>0.93476983326462404</v>
      </c>
      <c r="I736" s="51">
        <v>0.977328297595493</v>
      </c>
      <c r="J736" s="20">
        <v>2449</v>
      </c>
      <c r="K736" s="51">
        <v>3.4682784698517998E-3</v>
      </c>
      <c r="L736" s="51">
        <v>-5.8624209079005804E-3</v>
      </c>
      <c r="M736" s="51">
        <v>1.27989778476042E-2</v>
      </c>
      <c r="N736" s="51">
        <v>0.46661238782965497</v>
      </c>
      <c r="O736" s="51">
        <v>0.79281181435296599</v>
      </c>
      <c r="P736" s="20">
        <v>3658</v>
      </c>
      <c r="Q736" s="51">
        <v>-1.9899323423279202E-3</v>
      </c>
      <c r="R736" s="51">
        <v>-9.5877286705374608E-3</v>
      </c>
      <c r="S736" s="51">
        <v>5.6078639858816101E-3</v>
      </c>
      <c r="T736" s="51">
        <v>0.60791627715228802</v>
      </c>
      <c r="U736" s="51">
        <v>0.86706264308219605</v>
      </c>
      <c r="V736" s="61">
        <v>0.79042896084256997</v>
      </c>
      <c r="W736" s="51">
        <v>0.373970448683211</v>
      </c>
      <c r="X736" s="56">
        <v>0.94635125742737702</v>
      </c>
    </row>
    <row r="737" spans="1:24">
      <c r="A737" s="20" t="s">
        <v>1571</v>
      </c>
      <c r="D737" s="20">
        <v>6107</v>
      </c>
      <c r="E737" s="51">
        <v>-2.59110792009759E-4</v>
      </c>
      <c r="F737" s="51">
        <v>-5.9674683526797102E-3</v>
      </c>
      <c r="G737" s="51">
        <v>5.4492467686601898E-3</v>
      </c>
      <c r="H737" s="51">
        <v>0.92913849448418495</v>
      </c>
      <c r="I737" s="51">
        <v>0.977328297595493</v>
      </c>
      <c r="J737" s="20">
        <v>2449</v>
      </c>
      <c r="K737" s="51">
        <v>1.0262875323462301E-3</v>
      </c>
      <c r="L737" s="51">
        <v>-8.2773187392197103E-3</v>
      </c>
      <c r="M737" s="51">
        <v>1.03298938039122E-2</v>
      </c>
      <c r="N737" s="51">
        <v>0.82891158233183804</v>
      </c>
      <c r="O737" s="51">
        <v>0.94402349626369897</v>
      </c>
      <c r="P737" s="20">
        <v>3658</v>
      </c>
      <c r="Q737" s="51">
        <v>-2.1446647532047999E-3</v>
      </c>
      <c r="R737" s="51">
        <v>-9.1002512006497296E-3</v>
      </c>
      <c r="S737" s="51">
        <v>4.8109216942401299E-3</v>
      </c>
      <c r="T737" s="51">
        <v>0.54586342113401998</v>
      </c>
      <c r="U737" s="51">
        <v>0.83361936868929098</v>
      </c>
      <c r="V737" s="61">
        <v>0.28624879609998899</v>
      </c>
      <c r="W737" s="51">
        <v>0.59263447936848701</v>
      </c>
      <c r="X737" s="56">
        <v>0.96185086054532098</v>
      </c>
    </row>
    <row r="738" spans="1:24">
      <c r="A738" s="20" t="s">
        <v>1534</v>
      </c>
      <c r="D738" s="20">
        <v>6107</v>
      </c>
      <c r="E738" s="51">
        <v>2.8596187730309198E-4</v>
      </c>
      <c r="F738" s="51">
        <v>-6.1452916382967902E-3</v>
      </c>
      <c r="G738" s="51">
        <v>6.71721539290297E-3</v>
      </c>
      <c r="H738" s="51">
        <v>0.93058205891110501</v>
      </c>
      <c r="I738" s="51">
        <v>0.977328297595493</v>
      </c>
      <c r="J738" s="20">
        <v>2449</v>
      </c>
      <c r="K738" s="51">
        <v>1.5255541936600599E-3</v>
      </c>
      <c r="L738" s="51">
        <v>-7.9541259989113506E-3</v>
      </c>
      <c r="M738" s="51">
        <v>1.1005234386231501E-2</v>
      </c>
      <c r="N738" s="51">
        <v>0.75257160459120598</v>
      </c>
      <c r="O738" s="51">
        <v>0.90995511935420703</v>
      </c>
      <c r="P738" s="20">
        <v>3658</v>
      </c>
      <c r="Q738" s="51">
        <v>-5.2315968484267696E-4</v>
      </c>
      <c r="R738" s="51">
        <v>-8.4812439702623196E-3</v>
      </c>
      <c r="S738" s="51">
        <v>7.4349246005769604E-3</v>
      </c>
      <c r="T738" s="51">
        <v>0.89752396149637004</v>
      </c>
      <c r="U738" s="51">
        <v>0.96882382013808599</v>
      </c>
      <c r="V738" s="61">
        <v>0.105247783115007</v>
      </c>
      <c r="W738" s="51">
        <v>0.74562072555108405</v>
      </c>
      <c r="X738" s="56">
        <v>0.98200210312730096</v>
      </c>
    </row>
    <row r="739" spans="1:24">
      <c r="A739" s="20" t="s">
        <v>872</v>
      </c>
      <c r="B739" t="s">
        <v>873</v>
      </c>
      <c r="D739" s="20">
        <v>6107</v>
      </c>
      <c r="E739" s="51">
        <v>2.8480747198269602E-4</v>
      </c>
      <c r="F739" s="51">
        <v>-5.9030236885435098E-3</v>
      </c>
      <c r="G739" s="51">
        <v>6.4726386325088996E-3</v>
      </c>
      <c r="H739" s="51">
        <v>0.928149002557623</v>
      </c>
      <c r="I739" s="51">
        <v>0.977328297595493</v>
      </c>
      <c r="J739" s="20">
        <v>2449</v>
      </c>
      <c r="K739" s="51">
        <v>-2.1205626300988501E-3</v>
      </c>
      <c r="L739" s="51">
        <v>-1.20214102651866E-2</v>
      </c>
      <c r="M739" s="51">
        <v>7.7802850049889499E-3</v>
      </c>
      <c r="N739" s="51">
        <v>0.67481367344978405</v>
      </c>
      <c r="O739" s="51">
        <v>0.87404309850907702</v>
      </c>
      <c r="P739" s="20">
        <v>3658</v>
      </c>
      <c r="Q739" s="51">
        <v>-7.4480343094603406E-5</v>
      </c>
      <c r="R739" s="51">
        <v>-8.1153040129840204E-3</v>
      </c>
      <c r="S739" s="51">
        <v>7.9663433267948107E-3</v>
      </c>
      <c r="T739" s="51">
        <v>0.98552174463749198</v>
      </c>
      <c r="U739" s="51">
        <v>0.99254510700563203</v>
      </c>
      <c r="V739" s="61">
        <v>9.8856188183804802E-2</v>
      </c>
      <c r="W739" s="51">
        <v>0.75320659451383498</v>
      </c>
      <c r="X739" s="56">
        <v>0.98200210312730096</v>
      </c>
    </row>
    <row r="740" spans="1:24">
      <c r="A740" s="20" t="s">
        <v>1290</v>
      </c>
      <c r="B740" t="s">
        <v>1291</v>
      </c>
      <c r="C740" t="s">
        <v>1292</v>
      </c>
      <c r="D740" s="20">
        <v>6107</v>
      </c>
      <c r="E740" s="51">
        <v>2.0220008160967901E-4</v>
      </c>
      <c r="F740" s="51">
        <v>-4.7784482138942203E-3</v>
      </c>
      <c r="G740" s="51">
        <v>5.1828483771135803E-3</v>
      </c>
      <c r="H740" s="51">
        <v>0.93660628519568101</v>
      </c>
      <c r="I740" s="51">
        <v>0.977328297595493</v>
      </c>
      <c r="J740" s="20">
        <v>2449</v>
      </c>
      <c r="K740" s="51">
        <v>-2.29955411661733E-4</v>
      </c>
      <c r="L740" s="51">
        <v>-8.5019488897602209E-3</v>
      </c>
      <c r="M740" s="51">
        <v>8.0420380664367498E-3</v>
      </c>
      <c r="N740" s="51">
        <v>0.95656894921185198</v>
      </c>
      <c r="O740" s="51">
        <v>0.97822230758282602</v>
      </c>
      <c r="P740" s="20">
        <v>3658</v>
      </c>
      <c r="Q740" s="51">
        <v>1.32311919906005E-4</v>
      </c>
      <c r="R740" s="51">
        <v>-6.8121687956355101E-3</v>
      </c>
      <c r="S740" s="51">
        <v>7.0767926354475203E-3</v>
      </c>
      <c r="T740" s="51">
        <v>0.97022463511469803</v>
      </c>
      <c r="U740" s="51">
        <v>0.98275038510084001</v>
      </c>
      <c r="V740" s="61">
        <v>4.3217883731912696E-3</v>
      </c>
      <c r="W740" s="51">
        <v>0.94758457898443105</v>
      </c>
      <c r="X740" s="56">
        <v>0.99221362324572204</v>
      </c>
    </row>
    <row r="741" spans="1:24">
      <c r="A741" s="20" t="s">
        <v>517</v>
      </c>
      <c r="B741" t="s">
        <v>518</v>
      </c>
      <c r="D741" s="20">
        <v>6107</v>
      </c>
      <c r="E741" s="51">
        <v>2.5956371066184999E-4</v>
      </c>
      <c r="F741" s="51">
        <v>-6.4518420332021096E-3</v>
      </c>
      <c r="G741" s="51">
        <v>6.9709694545258098E-3</v>
      </c>
      <c r="H741" s="51">
        <v>0.93960185058977896</v>
      </c>
      <c r="I741" s="51">
        <v>0.97834663344753703</v>
      </c>
      <c r="J741" s="20">
        <v>2449</v>
      </c>
      <c r="K741" s="51">
        <v>8.1896974561269306E-3</v>
      </c>
      <c r="L741" s="51">
        <v>-4.0028308367427701E-4</v>
      </c>
      <c r="M741" s="51">
        <v>1.67796779959281E-2</v>
      </c>
      <c r="N741" s="51">
        <v>6.2228595280938798E-2</v>
      </c>
      <c r="O741" s="51">
        <v>0.32037431662217702</v>
      </c>
      <c r="P741" s="20">
        <v>3658</v>
      </c>
      <c r="Q741" s="51">
        <v>-5.3803152663419703E-3</v>
      </c>
      <c r="R741" s="51">
        <v>-1.4405253137177901E-2</v>
      </c>
      <c r="S741" s="51">
        <v>3.6446226044939902E-3</v>
      </c>
      <c r="T741" s="51">
        <v>0.24310876736822701</v>
      </c>
      <c r="U741" s="51">
        <v>0.71896643489739598</v>
      </c>
      <c r="V741" s="61">
        <v>4.5568076547171197</v>
      </c>
      <c r="W741" s="51">
        <v>3.2788135108056497E-2</v>
      </c>
      <c r="X741" s="56">
        <v>0.79150548933396103</v>
      </c>
    </row>
    <row r="742" spans="1:24">
      <c r="A742" s="20" t="s">
        <v>1255</v>
      </c>
      <c r="B742" t="s">
        <v>1256</v>
      </c>
      <c r="C742" t="s">
        <v>1257</v>
      </c>
      <c r="D742" s="20">
        <v>6107</v>
      </c>
      <c r="E742" s="51">
        <v>-2.42598961029999E-4</v>
      </c>
      <c r="F742" s="51">
        <v>-6.9102696934460802E-3</v>
      </c>
      <c r="G742" s="51">
        <v>6.4250717713860801E-3</v>
      </c>
      <c r="H742" s="51">
        <v>0.94317286048149296</v>
      </c>
      <c r="I742" s="51">
        <v>0.97834663344753703</v>
      </c>
      <c r="J742" s="20">
        <v>2449</v>
      </c>
      <c r="K742" s="51">
        <v>-5.9310489511614902E-3</v>
      </c>
      <c r="L742" s="51">
        <v>-1.54827302472635E-2</v>
      </c>
      <c r="M742" s="51">
        <v>3.62063234494057E-3</v>
      </c>
      <c r="N742" s="51">
        <v>0.224139128534346</v>
      </c>
      <c r="O742" s="51">
        <v>0.59893175146176403</v>
      </c>
      <c r="P742" s="20">
        <v>3658</v>
      </c>
      <c r="Q742" s="51">
        <v>4.5039048750754197E-3</v>
      </c>
      <c r="R742" s="51">
        <v>-5.0363001001619999E-3</v>
      </c>
      <c r="S742" s="51">
        <v>1.40441098503128E-2</v>
      </c>
      <c r="T742" s="51">
        <v>0.35520200725590201</v>
      </c>
      <c r="U742" s="51">
        <v>0.74522450890812497</v>
      </c>
      <c r="V742" s="61">
        <v>2.2951411884802302</v>
      </c>
      <c r="W742" s="51">
        <v>0.12977940918567099</v>
      </c>
      <c r="X742" s="56">
        <v>0.84670416711368202</v>
      </c>
    </row>
    <row r="743" spans="1:24">
      <c r="A743" s="20" t="s">
        <v>1121</v>
      </c>
      <c r="B743" t="s">
        <v>1122</v>
      </c>
      <c r="C743" t="s">
        <v>1123</v>
      </c>
      <c r="D743" s="20">
        <v>6107</v>
      </c>
      <c r="E743" s="51">
        <v>-2.34007074308481E-4</v>
      </c>
      <c r="F743" s="51">
        <v>-6.4917256408456902E-3</v>
      </c>
      <c r="G743" s="51">
        <v>6.0237114922287302E-3</v>
      </c>
      <c r="H743" s="51">
        <v>0.94159726140392097</v>
      </c>
      <c r="I743" s="51">
        <v>0.97834663344753703</v>
      </c>
      <c r="J743" s="20">
        <v>2449</v>
      </c>
      <c r="K743" s="51">
        <v>-4.4692484513635302E-3</v>
      </c>
      <c r="L743" s="51">
        <v>-1.3996872323652E-2</v>
      </c>
      <c r="M743" s="51">
        <v>5.0583754209249801E-3</v>
      </c>
      <c r="N743" s="51">
        <v>0.35831421520683199</v>
      </c>
      <c r="O743" s="51">
        <v>0.73983931731450003</v>
      </c>
      <c r="P743" s="20">
        <v>3658</v>
      </c>
      <c r="Q743" s="51">
        <v>4.2297546800609299E-3</v>
      </c>
      <c r="R743" s="51">
        <v>-3.8649951753071698E-3</v>
      </c>
      <c r="S743" s="51">
        <v>1.2324504535429E-2</v>
      </c>
      <c r="T743" s="51">
        <v>0.306199997358158</v>
      </c>
      <c r="U743" s="51">
        <v>0.73214314869089103</v>
      </c>
      <c r="V743" s="61">
        <v>1.85983550284724</v>
      </c>
      <c r="W743" s="51">
        <v>0.17264378679181899</v>
      </c>
      <c r="X743" s="56">
        <v>0.84864433480042401</v>
      </c>
    </row>
    <row r="744" spans="1:24">
      <c r="A744" s="20" t="s">
        <v>1317</v>
      </c>
      <c r="B744" t="s">
        <v>1318</v>
      </c>
      <c r="C744" t="s">
        <v>1319</v>
      </c>
      <c r="D744" s="20">
        <v>6107</v>
      </c>
      <c r="E744" s="51">
        <v>-2.31368908222838E-4</v>
      </c>
      <c r="F744" s="51">
        <v>-6.8294708969665798E-3</v>
      </c>
      <c r="G744" s="51">
        <v>6.3667330805209097E-3</v>
      </c>
      <c r="H744" s="51">
        <v>0.94522868155051598</v>
      </c>
      <c r="I744" s="51">
        <v>0.97834663344753703</v>
      </c>
      <c r="J744" s="20">
        <v>2449</v>
      </c>
      <c r="K744" s="51">
        <v>-2.4410683030510198E-3</v>
      </c>
      <c r="L744" s="51">
        <v>-1.27679448981937E-2</v>
      </c>
      <c r="M744" s="51">
        <v>7.8858082920916905E-3</v>
      </c>
      <c r="N744" s="51">
        <v>0.64334311097295005</v>
      </c>
      <c r="O744" s="51">
        <v>0.85397660564477496</v>
      </c>
      <c r="P744" s="20">
        <v>3658</v>
      </c>
      <c r="Q744" s="51">
        <v>8.5916915767793604E-4</v>
      </c>
      <c r="R744" s="51">
        <v>-6.9848925479668797E-3</v>
      </c>
      <c r="S744" s="51">
        <v>8.7032308633227494E-3</v>
      </c>
      <c r="T744" s="51">
        <v>0.83009530513665597</v>
      </c>
      <c r="U744" s="51">
        <v>0.95722701853596404</v>
      </c>
      <c r="V744" s="61">
        <v>0.24878748093546699</v>
      </c>
      <c r="W744" s="51">
        <v>0.61793014630161802</v>
      </c>
      <c r="X744" s="56">
        <v>0.96185086054532098</v>
      </c>
    </row>
    <row r="745" spans="1:24">
      <c r="A745" s="20" t="s">
        <v>1452</v>
      </c>
      <c r="B745" t="s">
        <v>1453</v>
      </c>
      <c r="C745" t="s">
        <v>1454</v>
      </c>
      <c r="D745" s="20">
        <v>6107</v>
      </c>
      <c r="E745" s="51">
        <v>-1.9122625443695199E-4</v>
      </c>
      <c r="F745" s="51">
        <v>-5.8859746420903301E-3</v>
      </c>
      <c r="G745" s="51">
        <v>5.5035221332164303E-3</v>
      </c>
      <c r="H745" s="51">
        <v>0.94754720868627995</v>
      </c>
      <c r="I745" s="51">
        <v>0.97834663344753703</v>
      </c>
      <c r="J745" s="20">
        <v>2449</v>
      </c>
      <c r="K745" s="51">
        <v>-1.4252104239856401E-3</v>
      </c>
      <c r="L745" s="51">
        <v>-9.3056551067270399E-3</v>
      </c>
      <c r="M745" s="51">
        <v>6.4552342587557597E-3</v>
      </c>
      <c r="N745" s="51">
        <v>0.72313038794907103</v>
      </c>
      <c r="O745" s="51">
        <v>0.89541159792735503</v>
      </c>
      <c r="P745" s="20">
        <v>3658</v>
      </c>
      <c r="Q745" s="51">
        <v>1.1766542030826701E-3</v>
      </c>
      <c r="R745" s="51">
        <v>-6.2195033879586196E-3</v>
      </c>
      <c r="S745" s="51">
        <v>8.5728117941239607E-3</v>
      </c>
      <c r="T745" s="51">
        <v>0.755297741185459</v>
      </c>
      <c r="U745" s="51">
        <v>0.92875852955586802</v>
      </c>
      <c r="V745" s="61">
        <v>0.22264133353992899</v>
      </c>
      <c r="W745" s="51">
        <v>0.63703468277899999</v>
      </c>
      <c r="X745" s="56">
        <v>0.96185086054532098</v>
      </c>
    </row>
    <row r="746" spans="1:24">
      <c r="A746" s="20" t="s">
        <v>929</v>
      </c>
      <c r="B746" t="s">
        <v>930</v>
      </c>
      <c r="D746" s="20">
        <v>6107</v>
      </c>
      <c r="E746" s="51">
        <v>2.3514401697025599E-4</v>
      </c>
      <c r="F746" s="51">
        <v>-6.2518599197280804E-3</v>
      </c>
      <c r="G746" s="51">
        <v>6.7221479536686002E-3</v>
      </c>
      <c r="H746" s="51">
        <v>0.94338473784269605</v>
      </c>
      <c r="I746" s="51">
        <v>0.97834663344753703</v>
      </c>
      <c r="J746" s="20">
        <v>2449</v>
      </c>
      <c r="K746" s="51">
        <v>1.44002125868753E-3</v>
      </c>
      <c r="L746" s="51">
        <v>-7.5185551140976199E-3</v>
      </c>
      <c r="M746" s="51">
        <v>1.03985976314727E-2</v>
      </c>
      <c r="N746" s="51">
        <v>0.75284921582213304</v>
      </c>
      <c r="O746" s="51">
        <v>0.90995511935420703</v>
      </c>
      <c r="P746" s="20">
        <v>3658</v>
      </c>
      <c r="Q746" s="51">
        <v>-6.6743513406237098E-4</v>
      </c>
      <c r="R746" s="51">
        <v>-9.2420646359821796E-3</v>
      </c>
      <c r="S746" s="51">
        <v>7.90719436785744E-3</v>
      </c>
      <c r="T746" s="51">
        <v>0.87879857384302396</v>
      </c>
      <c r="U746" s="51">
        <v>0.96088436575263303</v>
      </c>
      <c r="V746" s="61">
        <v>0.110946216882038</v>
      </c>
      <c r="W746" s="51">
        <v>0.73906944232635496</v>
      </c>
      <c r="X746" s="56">
        <v>0.98032008930335202</v>
      </c>
    </row>
    <row r="747" spans="1:24">
      <c r="A747" s="20" t="s">
        <v>479</v>
      </c>
      <c r="B747" t="s">
        <v>480</v>
      </c>
      <c r="C747" t="s">
        <v>481</v>
      </c>
      <c r="D747" s="20">
        <v>6107</v>
      </c>
      <c r="E747" s="51">
        <v>1.8445972565693999E-4</v>
      </c>
      <c r="F747" s="51">
        <v>-5.3325952628123603E-3</v>
      </c>
      <c r="G747" s="51">
        <v>5.7015147141262403E-3</v>
      </c>
      <c r="H747" s="51">
        <v>0.94777330115230196</v>
      </c>
      <c r="I747" s="51">
        <v>0.97834663344753703</v>
      </c>
      <c r="J747" s="20">
        <v>2449</v>
      </c>
      <c r="K747" s="51">
        <v>-8.0615925924755602E-4</v>
      </c>
      <c r="L747" s="51">
        <v>-8.5458382697153508E-3</v>
      </c>
      <c r="M747" s="51">
        <v>6.9335197512202396E-3</v>
      </c>
      <c r="N747" s="51">
        <v>0.83831634209902595</v>
      </c>
      <c r="O747" s="51">
        <v>0.94402349626369897</v>
      </c>
      <c r="P747" s="20">
        <v>3658</v>
      </c>
      <c r="Q747" s="51">
        <v>5.7368380941445101E-4</v>
      </c>
      <c r="R747" s="51">
        <v>-6.9534921510072296E-3</v>
      </c>
      <c r="S747" s="51">
        <v>8.1008597698361308E-3</v>
      </c>
      <c r="T747" s="51">
        <v>0.88130730289125703</v>
      </c>
      <c r="U747" s="51">
        <v>0.96088436575263303</v>
      </c>
      <c r="V747" s="61">
        <v>6.2748345048968507E-2</v>
      </c>
      <c r="W747" s="51">
        <v>0.80220364480942596</v>
      </c>
      <c r="X747" s="56">
        <v>0.98755028647118004</v>
      </c>
    </row>
    <row r="748" spans="1:24">
      <c r="A748" s="20" t="s">
        <v>312</v>
      </c>
      <c r="B748" t="s">
        <v>313</v>
      </c>
      <c r="D748" s="20">
        <v>6107</v>
      </c>
      <c r="E748" s="51">
        <v>2.6356537512679898E-4</v>
      </c>
      <c r="F748" s="51">
        <v>-7.1242325390505198E-3</v>
      </c>
      <c r="G748" s="51">
        <v>7.6513632893041202E-3</v>
      </c>
      <c r="H748" s="51">
        <v>0.94427776025257004</v>
      </c>
      <c r="I748" s="51">
        <v>0.97834663344753703</v>
      </c>
      <c r="J748" s="20">
        <v>2449</v>
      </c>
      <c r="K748" s="51">
        <v>-7.6640333920394003E-4</v>
      </c>
      <c r="L748" s="51">
        <v>-1.03734277166168E-2</v>
      </c>
      <c r="M748" s="51">
        <v>8.8406210382088908E-3</v>
      </c>
      <c r="N748" s="51">
        <v>0.87581171722931195</v>
      </c>
      <c r="O748" s="51">
        <v>0.95855312988316499</v>
      </c>
      <c r="P748" s="20">
        <v>3658</v>
      </c>
      <c r="Q748" s="51">
        <v>-9.5739336526326198E-4</v>
      </c>
      <c r="R748" s="51">
        <v>-9.9391058937626092E-3</v>
      </c>
      <c r="S748" s="51">
        <v>8.0243191632360898E-3</v>
      </c>
      <c r="T748" s="51">
        <v>0.83458505839415198</v>
      </c>
      <c r="U748" s="51">
        <v>0.95808867690091004</v>
      </c>
      <c r="V748" s="61">
        <v>8.1013355710204504E-4</v>
      </c>
      <c r="W748" s="51">
        <v>0.97729300124694096</v>
      </c>
      <c r="X748" s="56">
        <v>0.99528240890955799</v>
      </c>
    </row>
    <row r="749" spans="1:24">
      <c r="A749" s="20" t="s">
        <v>1604</v>
      </c>
      <c r="D749" s="20">
        <v>6107</v>
      </c>
      <c r="E749" s="51">
        <v>-1.8116240615054401E-4</v>
      </c>
      <c r="F749" s="51">
        <v>-5.8930069591716797E-3</v>
      </c>
      <c r="G749" s="51">
        <v>5.5306821468705898E-3</v>
      </c>
      <c r="H749" s="51">
        <v>0.95045256485291996</v>
      </c>
      <c r="I749" s="51">
        <v>0.97979539571415097</v>
      </c>
      <c r="J749" s="20">
        <v>2449</v>
      </c>
      <c r="K749" s="51">
        <v>3.4821417810587301E-3</v>
      </c>
      <c r="L749" s="51">
        <v>-5.1605393792781701E-3</v>
      </c>
      <c r="M749" s="51">
        <v>1.2124822941395601E-2</v>
      </c>
      <c r="N749" s="51">
        <v>0.43007522763579498</v>
      </c>
      <c r="O749" s="51">
        <v>0.77692493015623498</v>
      </c>
      <c r="P749" s="20">
        <v>3658</v>
      </c>
      <c r="Q749" s="51">
        <v>-3.2682599255412E-3</v>
      </c>
      <c r="R749" s="51">
        <v>-1.1586149323701099E-2</v>
      </c>
      <c r="S749" s="51">
        <v>5.0496294726187297E-3</v>
      </c>
      <c r="T749" s="51">
        <v>0.441552755034614</v>
      </c>
      <c r="U749" s="51">
        <v>0.79979366949665898</v>
      </c>
      <c r="V749" s="61">
        <v>1.21659286243501</v>
      </c>
      <c r="W749" s="51">
        <v>0.27003034197142101</v>
      </c>
      <c r="X749" s="56">
        <v>0.89776321486602295</v>
      </c>
    </row>
    <row r="750" spans="1:24">
      <c r="A750" s="20" t="s">
        <v>1627</v>
      </c>
      <c r="D750" s="20">
        <v>6107</v>
      </c>
      <c r="E750" s="51">
        <v>1.8169062316034801E-4</v>
      </c>
      <c r="F750" s="51">
        <v>-6.3544155225045201E-3</v>
      </c>
      <c r="G750" s="51">
        <v>6.7177967688252203E-3</v>
      </c>
      <c r="H750" s="51">
        <v>0.956568200389733</v>
      </c>
      <c r="I750" s="51">
        <v>0.98345967590269701</v>
      </c>
      <c r="J750" s="20">
        <v>2449</v>
      </c>
      <c r="K750" s="51">
        <v>3.1078053047368698E-3</v>
      </c>
      <c r="L750" s="51">
        <v>-7.9863764281833394E-3</v>
      </c>
      <c r="M750" s="51">
        <v>1.4201987037657101E-2</v>
      </c>
      <c r="N750" s="51">
        <v>0.58320826213167398</v>
      </c>
      <c r="O750" s="51">
        <v>0.83720363610677695</v>
      </c>
      <c r="P750" s="20">
        <v>3658</v>
      </c>
      <c r="Q750" s="51">
        <v>-2.0880052712231299E-3</v>
      </c>
      <c r="R750" s="51">
        <v>-9.9860392323171693E-3</v>
      </c>
      <c r="S750" s="51">
        <v>5.8100286898709096E-3</v>
      </c>
      <c r="T750" s="51">
        <v>0.60454896491605004</v>
      </c>
      <c r="U750" s="51">
        <v>0.86633725779773796</v>
      </c>
      <c r="V750" s="61">
        <v>0.55918175598540998</v>
      </c>
      <c r="W750" s="51">
        <v>0.45459011347599398</v>
      </c>
      <c r="X750" s="56">
        <v>0.95406375709954805</v>
      </c>
    </row>
    <row r="751" spans="1:24">
      <c r="A751" s="20" t="s">
        <v>965</v>
      </c>
      <c r="D751" s="20">
        <v>6107</v>
      </c>
      <c r="E751" s="51">
        <v>-1.8435448600083199E-4</v>
      </c>
      <c r="F751" s="51">
        <v>-6.7773852312067702E-3</v>
      </c>
      <c r="G751" s="51">
        <v>6.4086762592051099E-3</v>
      </c>
      <c r="H751" s="51">
        <v>0.95631217040875105</v>
      </c>
      <c r="I751" s="51">
        <v>0.98345967590269701</v>
      </c>
      <c r="J751" s="20">
        <v>2449</v>
      </c>
      <c r="K751" s="51">
        <v>-8.6547517849944503E-4</v>
      </c>
      <c r="L751" s="51">
        <v>-1.0729782712631201E-2</v>
      </c>
      <c r="M751" s="51">
        <v>8.9988323556323205E-3</v>
      </c>
      <c r="N751" s="51">
        <v>0.86353229147989397</v>
      </c>
      <c r="O751" s="51">
        <v>0.95423424439792603</v>
      </c>
      <c r="P751" s="20">
        <v>3658</v>
      </c>
      <c r="Q751" s="51">
        <v>-1.6865380177197E-4</v>
      </c>
      <c r="R751" s="51">
        <v>-9.1377024441180298E-3</v>
      </c>
      <c r="S751" s="51">
        <v>8.8003948405740908E-3</v>
      </c>
      <c r="T751" s="51">
        <v>0.97061333672050099</v>
      </c>
      <c r="U751" s="51">
        <v>0.98275038510084001</v>
      </c>
      <c r="V751" s="61">
        <v>1.04938154109003E-2</v>
      </c>
      <c r="W751" s="51">
        <v>0.91840797059549695</v>
      </c>
      <c r="X751" s="56">
        <v>0.989764752665929</v>
      </c>
    </row>
    <row r="752" spans="1:24">
      <c r="A752" s="20" t="s">
        <v>206</v>
      </c>
      <c r="B752" t="s">
        <v>207</v>
      </c>
      <c r="C752" t="s">
        <v>208</v>
      </c>
      <c r="D752" s="20">
        <v>6107</v>
      </c>
      <c r="E752" s="51">
        <v>1.7440681529505401E-4</v>
      </c>
      <c r="F752" s="51">
        <v>-6.5421612015232203E-3</v>
      </c>
      <c r="G752" s="51">
        <v>6.8909748321133299E-3</v>
      </c>
      <c r="H752" s="51">
        <v>0.95942693152525504</v>
      </c>
      <c r="I752" s="51">
        <v>0.98508005803662602</v>
      </c>
      <c r="J752" s="20">
        <v>2449</v>
      </c>
      <c r="K752" s="51">
        <v>3.27421515153989E-3</v>
      </c>
      <c r="L752" s="51">
        <v>-6.1036111527038896E-3</v>
      </c>
      <c r="M752" s="51">
        <v>1.26520414557837E-2</v>
      </c>
      <c r="N752" s="51">
        <v>0.49408001082325198</v>
      </c>
      <c r="O752" s="51">
        <v>0.80321367409405398</v>
      </c>
      <c r="P752" s="20">
        <v>3658</v>
      </c>
      <c r="Q752" s="51">
        <v>-2.8382027648534498E-3</v>
      </c>
      <c r="R752" s="51">
        <v>-1.20798563240152E-2</v>
      </c>
      <c r="S752" s="51">
        <v>6.4034507943083203E-3</v>
      </c>
      <c r="T752" s="51">
        <v>0.54746224918103703</v>
      </c>
      <c r="U752" s="51">
        <v>0.83422818922824704</v>
      </c>
      <c r="V752" s="61">
        <v>0.82793061079640895</v>
      </c>
      <c r="W752" s="51">
        <v>0.36287159778740502</v>
      </c>
      <c r="X752" s="56">
        <v>0.94635125742737702</v>
      </c>
    </row>
    <row r="753" spans="1:24">
      <c r="A753" s="20" t="s">
        <v>963</v>
      </c>
      <c r="D753" s="20">
        <v>6107</v>
      </c>
      <c r="E753" s="51">
        <v>-1.5520183070635499E-4</v>
      </c>
      <c r="F753" s="51">
        <v>-6.6246382156851897E-3</v>
      </c>
      <c r="G753" s="51">
        <v>6.3142345542724796E-3</v>
      </c>
      <c r="H753" s="51">
        <v>0.96251308466145902</v>
      </c>
      <c r="I753" s="51">
        <v>0.98631587582262903</v>
      </c>
      <c r="J753" s="20">
        <v>2449</v>
      </c>
      <c r="K753" s="51">
        <v>-8.8948208634051402E-3</v>
      </c>
      <c r="L753" s="51">
        <v>-1.9602398372346501E-2</v>
      </c>
      <c r="M753" s="51">
        <v>1.8127566455362601E-3</v>
      </c>
      <c r="N753" s="51">
        <v>0.10409099765162801</v>
      </c>
      <c r="O753" s="51">
        <v>0.40945663339180799</v>
      </c>
      <c r="P753" s="20">
        <v>3658</v>
      </c>
      <c r="Q753" s="51">
        <v>4.7768890623912002E-3</v>
      </c>
      <c r="R753" s="51">
        <v>-2.8579452718454899E-3</v>
      </c>
      <c r="S753" s="51">
        <v>1.24117233966279E-2</v>
      </c>
      <c r="T753" s="51">
        <v>0.22059191375270301</v>
      </c>
      <c r="U753" s="51">
        <v>0.70036441637712898</v>
      </c>
      <c r="V753" s="61">
        <v>4.1518254511514296</v>
      </c>
      <c r="W753" s="51">
        <v>4.15896649112256E-2</v>
      </c>
      <c r="X753" s="56">
        <v>0.79150548933396103</v>
      </c>
    </row>
    <row r="754" spans="1:24">
      <c r="A754" s="20" t="s">
        <v>1110</v>
      </c>
      <c r="B754" t="s">
        <v>1111</v>
      </c>
      <c r="C754" t="s">
        <v>1112</v>
      </c>
      <c r="D754" s="20">
        <v>6107</v>
      </c>
      <c r="E754" s="51">
        <v>1.26391185619764E-4</v>
      </c>
      <c r="F754" s="51">
        <v>-5.8505186553655698E-3</v>
      </c>
      <c r="G754" s="51">
        <v>6.1033010266051003E-3</v>
      </c>
      <c r="H754" s="51">
        <v>0.96695352576764104</v>
      </c>
      <c r="I754" s="51">
        <v>0.98631587582262903</v>
      </c>
      <c r="J754" s="20">
        <v>2449</v>
      </c>
      <c r="K754" s="51">
        <v>4.6761864987392397E-3</v>
      </c>
      <c r="L754" s="51">
        <v>-3.88147180584249E-3</v>
      </c>
      <c r="M754" s="51">
        <v>1.3233844803321E-2</v>
      </c>
      <c r="N754" s="51">
        <v>0.28466465131418101</v>
      </c>
      <c r="O754" s="51">
        <v>0.67268446833628004</v>
      </c>
      <c r="P754" s="20">
        <v>3658</v>
      </c>
      <c r="Q754" s="51">
        <v>-6.00160401260933E-3</v>
      </c>
      <c r="R754" s="51">
        <v>-1.44119534725004E-2</v>
      </c>
      <c r="S754" s="51">
        <v>2.4087454472817402E-3</v>
      </c>
      <c r="T754" s="51">
        <v>0.162465427362981</v>
      </c>
      <c r="U754" s="51">
        <v>0.65430981993612303</v>
      </c>
      <c r="V754" s="61">
        <v>3.0422474107860702</v>
      </c>
      <c r="W754" s="51">
        <v>8.1123533235781906E-2</v>
      </c>
      <c r="X754" s="56">
        <v>0.81676344505965404</v>
      </c>
    </row>
    <row r="755" spans="1:24">
      <c r="A755" s="20" t="s">
        <v>658</v>
      </c>
      <c r="B755" t="s">
        <v>659</v>
      </c>
      <c r="C755" t="s">
        <v>660</v>
      </c>
      <c r="D755" s="20">
        <v>6107</v>
      </c>
      <c r="E755" s="51">
        <v>-1.4166793882752199E-4</v>
      </c>
      <c r="F755" s="51">
        <v>-7.11483167020546E-3</v>
      </c>
      <c r="G755" s="51">
        <v>6.8314957925504202E-3</v>
      </c>
      <c r="H755" s="51">
        <v>0.96825053965834296</v>
      </c>
      <c r="I755" s="51">
        <v>0.98631587582262903</v>
      </c>
      <c r="J755" s="20">
        <v>2449</v>
      </c>
      <c r="K755" s="51">
        <v>5.3680446184830102E-3</v>
      </c>
      <c r="L755" s="51">
        <v>-4.92405604516099E-3</v>
      </c>
      <c r="M755" s="51">
        <v>1.5660145282126999E-2</v>
      </c>
      <c r="N755" s="51">
        <v>0.30712820324240198</v>
      </c>
      <c r="O755" s="51">
        <v>0.69171395920869405</v>
      </c>
      <c r="P755" s="20">
        <v>3658</v>
      </c>
      <c r="Q755" s="51">
        <v>-5.1352112817071201E-3</v>
      </c>
      <c r="R755" s="51">
        <v>-1.44767992038021E-2</v>
      </c>
      <c r="S755" s="51">
        <v>4.2063766403878499E-3</v>
      </c>
      <c r="T755" s="51">
        <v>0.28174452256889998</v>
      </c>
      <c r="U755" s="51">
        <v>0.73214314869089103</v>
      </c>
      <c r="V755" s="61">
        <v>2.1935805465544602</v>
      </c>
      <c r="W755" s="51">
        <v>0.13858682360194099</v>
      </c>
      <c r="X755" s="56">
        <v>0.84670416711368202</v>
      </c>
    </row>
    <row r="756" spans="1:24">
      <c r="A756" s="20" t="s">
        <v>188</v>
      </c>
      <c r="B756" t="s">
        <v>189</v>
      </c>
      <c r="C756" t="s">
        <v>190</v>
      </c>
      <c r="D756" s="20">
        <v>6107</v>
      </c>
      <c r="E756" s="51">
        <v>1.1926316910604601E-4</v>
      </c>
      <c r="F756" s="51">
        <v>-6.3724781199755104E-3</v>
      </c>
      <c r="G756" s="51">
        <v>6.6110044581876E-3</v>
      </c>
      <c r="H756" s="51">
        <v>0.97128817977064297</v>
      </c>
      <c r="I756" s="51">
        <v>0.98631587582262903</v>
      </c>
      <c r="J756" s="20">
        <v>2449</v>
      </c>
      <c r="K756" s="51">
        <v>3.97894695267986E-3</v>
      </c>
      <c r="L756" s="51">
        <v>-4.9203794485870303E-3</v>
      </c>
      <c r="M756" s="51">
        <v>1.2878273353946699E-2</v>
      </c>
      <c r="N756" s="51">
        <v>0.38125932142014102</v>
      </c>
      <c r="O756" s="51">
        <v>0.76172782633559</v>
      </c>
      <c r="P756" s="20">
        <v>3658</v>
      </c>
      <c r="Q756" s="51">
        <v>-3.5012672681765701E-3</v>
      </c>
      <c r="R756" s="51">
        <v>-1.2334110375628499E-2</v>
      </c>
      <c r="S756" s="51">
        <v>5.3315758392753201E-3</v>
      </c>
      <c r="T756" s="51">
        <v>0.43752967106828</v>
      </c>
      <c r="U756" s="51">
        <v>0.79765212965290999</v>
      </c>
      <c r="V756" s="61">
        <v>1.3671759033902999</v>
      </c>
      <c r="W756" s="51">
        <v>0.242297695782621</v>
      </c>
      <c r="X756" s="56">
        <v>0.89776321486602295</v>
      </c>
    </row>
    <row r="757" spans="1:24">
      <c r="A757" s="20" t="s">
        <v>597</v>
      </c>
      <c r="B757" t="s">
        <v>598</v>
      </c>
      <c r="C757" t="s">
        <v>599</v>
      </c>
      <c r="D757" s="20">
        <v>6107</v>
      </c>
      <c r="E757" s="51">
        <v>1.5225628523265301E-4</v>
      </c>
      <c r="F757" s="51">
        <v>-7.0440478858592804E-3</v>
      </c>
      <c r="G757" s="51">
        <v>7.3485604563245802E-3</v>
      </c>
      <c r="H757" s="51">
        <v>0.96693636208006195</v>
      </c>
      <c r="I757" s="51">
        <v>0.98631587582262903</v>
      </c>
      <c r="J757" s="20">
        <v>2449</v>
      </c>
      <c r="K757" s="51">
        <v>2.8347243063683398E-3</v>
      </c>
      <c r="L757" s="51">
        <v>-7.6922729368279399E-3</v>
      </c>
      <c r="M757" s="51">
        <v>1.33617215495646E-2</v>
      </c>
      <c r="N757" s="51">
        <v>0.59787292997748798</v>
      </c>
      <c r="O757" s="51">
        <v>0.84714079985305701</v>
      </c>
      <c r="P757" s="20">
        <v>3658</v>
      </c>
      <c r="Q757" s="51">
        <v>-1.17448180279517E-3</v>
      </c>
      <c r="R757" s="51">
        <v>-9.9391099178151501E-3</v>
      </c>
      <c r="S757" s="51">
        <v>7.5901463122248101E-3</v>
      </c>
      <c r="T757" s="51">
        <v>0.79292229387914404</v>
      </c>
      <c r="U757" s="51">
        <v>0.94266922863650604</v>
      </c>
      <c r="V757" s="61">
        <v>0.32907577315699699</v>
      </c>
      <c r="W757" s="51">
        <v>0.56620381376554596</v>
      </c>
      <c r="X757" s="56">
        <v>0.96185086054532098</v>
      </c>
    </row>
    <row r="758" spans="1:24">
      <c r="A758" s="20" t="s">
        <v>1169</v>
      </c>
      <c r="B758" t="s">
        <v>1170</v>
      </c>
      <c r="C758" t="s">
        <v>1171</v>
      </c>
      <c r="D758" s="20">
        <v>6107</v>
      </c>
      <c r="E758" s="51">
        <v>-1.0924100881961499E-4</v>
      </c>
      <c r="F758" s="51">
        <v>-5.7612486579752403E-3</v>
      </c>
      <c r="G758" s="51">
        <v>5.5427666403360101E-3</v>
      </c>
      <c r="H758" s="51">
        <v>0.96979432767989504</v>
      </c>
      <c r="I758" s="51">
        <v>0.98631587582262903</v>
      </c>
      <c r="J758" s="20">
        <v>2449</v>
      </c>
      <c r="K758" s="51">
        <v>5.0077564109710397E-4</v>
      </c>
      <c r="L758" s="51">
        <v>-7.7407285655276799E-3</v>
      </c>
      <c r="M758" s="51">
        <v>8.7422798477218896E-3</v>
      </c>
      <c r="N758" s="51">
        <v>0.90524737018662405</v>
      </c>
      <c r="O758" s="51">
        <v>0.965584399019777</v>
      </c>
      <c r="P758" s="20">
        <v>3658</v>
      </c>
      <c r="Q758" s="51">
        <v>-1.9924623479673199E-3</v>
      </c>
      <c r="R758" s="51">
        <v>-9.4153195708675998E-3</v>
      </c>
      <c r="S758" s="51">
        <v>5.4303948749329601E-3</v>
      </c>
      <c r="T758" s="51">
        <v>0.59902293671414797</v>
      </c>
      <c r="U758" s="51">
        <v>0.86331974705256698</v>
      </c>
      <c r="V758" s="61">
        <v>0.194108114407372</v>
      </c>
      <c r="W758" s="51">
        <v>0.65951923908447696</v>
      </c>
      <c r="X758" s="56">
        <v>0.96185086054532098</v>
      </c>
    </row>
    <row r="759" spans="1:24">
      <c r="A759" s="20" t="s">
        <v>544</v>
      </c>
      <c r="D759" s="20">
        <v>6107</v>
      </c>
      <c r="E759" s="51">
        <v>-1.31108712118133E-4</v>
      </c>
      <c r="F759" s="51">
        <v>-7.4988716973515097E-3</v>
      </c>
      <c r="G759" s="51">
        <v>7.23665427311524E-3</v>
      </c>
      <c r="H759" s="51">
        <v>0.972188955726211</v>
      </c>
      <c r="I759" s="51">
        <v>0.98631587582262903</v>
      </c>
      <c r="J759" s="20">
        <v>2449</v>
      </c>
      <c r="K759" s="51">
        <v>1.12911558183478E-3</v>
      </c>
      <c r="L759" s="51">
        <v>-9.0042941403091006E-3</v>
      </c>
      <c r="M759" s="51">
        <v>1.1262525303978701E-2</v>
      </c>
      <c r="N759" s="51">
        <v>0.82721052652420801</v>
      </c>
      <c r="O759" s="51">
        <v>0.94402349626369897</v>
      </c>
      <c r="P759" s="20">
        <v>3658</v>
      </c>
      <c r="Q759" s="51">
        <v>-8.8982784575687105E-4</v>
      </c>
      <c r="R759" s="51">
        <v>-1.0895533135564101E-2</v>
      </c>
      <c r="S759" s="51">
        <v>9.1158774440503899E-3</v>
      </c>
      <c r="T759" s="51">
        <v>0.86168832208901702</v>
      </c>
      <c r="U759" s="51">
        <v>0.95981671670086699</v>
      </c>
      <c r="V759" s="61">
        <v>7.7210479691278894E-2</v>
      </c>
      <c r="W759" s="51">
        <v>0.78111389050730695</v>
      </c>
      <c r="X759" s="56">
        <v>0.98374152091894096</v>
      </c>
    </row>
    <row r="760" spans="1:24">
      <c r="A760" s="20" t="s">
        <v>1080</v>
      </c>
      <c r="D760" s="20">
        <v>6107</v>
      </c>
      <c r="E760" s="51">
        <v>1.19936909113926E-4</v>
      </c>
      <c r="F760" s="51">
        <v>-6.1865261854057597E-3</v>
      </c>
      <c r="G760" s="51">
        <v>6.4264000036336104E-3</v>
      </c>
      <c r="H760" s="51">
        <v>0.97027814941127</v>
      </c>
      <c r="I760" s="51">
        <v>0.98631587582262903</v>
      </c>
      <c r="J760" s="20">
        <v>2449</v>
      </c>
      <c r="K760" s="51">
        <v>8.0592777001335604E-4</v>
      </c>
      <c r="L760" s="51">
        <v>-8.8242979272686699E-3</v>
      </c>
      <c r="M760" s="51">
        <v>1.04361534672954E-2</v>
      </c>
      <c r="N760" s="51">
        <v>0.869775033946248</v>
      </c>
      <c r="O760" s="51">
        <v>0.95837478632814699</v>
      </c>
      <c r="P760" s="20">
        <v>3658</v>
      </c>
      <c r="Q760" s="51">
        <v>-2.3244939590780301E-4</v>
      </c>
      <c r="R760" s="51">
        <v>-8.3735388292400896E-3</v>
      </c>
      <c r="S760" s="51">
        <v>7.9086400374244904E-3</v>
      </c>
      <c r="T760" s="51">
        <v>0.95539147483047004</v>
      </c>
      <c r="U760" s="51">
        <v>0.98150142798295703</v>
      </c>
      <c r="V760" s="61">
        <v>2.60470508842808E-2</v>
      </c>
      <c r="W760" s="51">
        <v>0.87178546446530203</v>
      </c>
      <c r="X760" s="56">
        <v>0.989764752665929</v>
      </c>
    </row>
    <row r="761" spans="1:24">
      <c r="A761" s="20" t="s">
        <v>1520</v>
      </c>
      <c r="D761" s="20">
        <v>6107</v>
      </c>
      <c r="E761" s="51">
        <v>-1.49172759559285E-4</v>
      </c>
      <c r="F761" s="51">
        <v>-7.10567144803577E-3</v>
      </c>
      <c r="G761" s="51">
        <v>6.8073259289171996E-3</v>
      </c>
      <c r="H761" s="51">
        <v>0.96648954373582097</v>
      </c>
      <c r="I761" s="51">
        <v>0.98631587582262903</v>
      </c>
      <c r="J761" s="20">
        <v>2449</v>
      </c>
      <c r="K761" s="51">
        <v>-4.2359289955818199E-4</v>
      </c>
      <c r="L761" s="51">
        <v>-1.0078338934806299E-2</v>
      </c>
      <c r="M761" s="51">
        <v>9.2311531356898992E-3</v>
      </c>
      <c r="N761" s="51">
        <v>0.93150577376341304</v>
      </c>
      <c r="O761" s="51">
        <v>0.96937186212777904</v>
      </c>
      <c r="P761" s="20">
        <v>3658</v>
      </c>
      <c r="Q761" s="51">
        <v>-6.0355748901188199E-4</v>
      </c>
      <c r="R761" s="51">
        <v>-9.4416179800144197E-3</v>
      </c>
      <c r="S761" s="51">
        <v>8.2345030019906496E-3</v>
      </c>
      <c r="T761" s="51">
        <v>0.89357020135306497</v>
      </c>
      <c r="U761" s="51">
        <v>0.96882382013808599</v>
      </c>
      <c r="V761" s="61">
        <v>7.2618698453988601E-4</v>
      </c>
      <c r="W761" s="51">
        <v>0.97850132317721505</v>
      </c>
      <c r="X761" s="56">
        <v>0.99528240890955799</v>
      </c>
    </row>
    <row r="762" spans="1:24">
      <c r="A762" s="20" t="s">
        <v>982</v>
      </c>
      <c r="B762" t="s">
        <v>983</v>
      </c>
      <c r="D762" s="20">
        <v>6107</v>
      </c>
      <c r="E762" s="51">
        <v>-8.7890132559100605E-5</v>
      </c>
      <c r="F762" s="51">
        <v>-5.5740716156235702E-3</v>
      </c>
      <c r="G762" s="51">
        <v>5.3982913505053699E-3</v>
      </c>
      <c r="H762" s="51">
        <v>0.97496151473824999</v>
      </c>
      <c r="I762" s="51">
        <v>0.98782380385089197</v>
      </c>
      <c r="J762" s="20">
        <v>2449</v>
      </c>
      <c r="K762" s="51">
        <v>7.7522763014419298E-4</v>
      </c>
      <c r="L762" s="51">
        <v>-8.24732212993942E-3</v>
      </c>
      <c r="M762" s="51">
        <v>9.7977773902278107E-3</v>
      </c>
      <c r="N762" s="51">
        <v>0.86633139966430694</v>
      </c>
      <c r="O762" s="51">
        <v>0.95595188928475205</v>
      </c>
      <c r="P762" s="20">
        <v>3658</v>
      </c>
      <c r="Q762" s="51">
        <v>-1.0265115217756499E-3</v>
      </c>
      <c r="R762" s="51">
        <v>-8.21985206774784E-3</v>
      </c>
      <c r="S762" s="51">
        <v>6.1668290241965401E-3</v>
      </c>
      <c r="T762" s="51">
        <v>0.77981395337006698</v>
      </c>
      <c r="U762" s="51">
        <v>0.94017353866711995</v>
      </c>
      <c r="V762" s="61">
        <v>9.3656309678202099E-2</v>
      </c>
      <c r="W762" s="51">
        <v>0.75957937997301805</v>
      </c>
      <c r="X762" s="56">
        <v>0.98200210312730096</v>
      </c>
    </row>
    <row r="763" spans="1:24">
      <c r="A763" s="20" t="s">
        <v>275</v>
      </c>
      <c r="B763" t="s">
        <v>276</v>
      </c>
      <c r="C763" t="s">
        <v>277</v>
      </c>
      <c r="D763" s="20">
        <v>6107</v>
      </c>
      <c r="E763" s="51">
        <v>8.7000361260087099E-5</v>
      </c>
      <c r="F763" s="51">
        <v>-5.7793242910935501E-3</v>
      </c>
      <c r="G763" s="51">
        <v>5.9533250136137297E-3</v>
      </c>
      <c r="H763" s="51">
        <v>0.97682054147799402</v>
      </c>
      <c r="I763" s="51">
        <v>0.98840339374848396</v>
      </c>
      <c r="J763" s="20">
        <v>2449</v>
      </c>
      <c r="K763" s="51">
        <v>2.8921510760942801E-3</v>
      </c>
      <c r="L763" s="51">
        <v>-7.1347613324554901E-3</v>
      </c>
      <c r="M763" s="51">
        <v>1.2919063484644101E-2</v>
      </c>
      <c r="N763" s="51">
        <v>0.57209008267286199</v>
      </c>
      <c r="O763" s="51">
        <v>0.83186132566715199</v>
      </c>
      <c r="P763" s="20">
        <v>3658</v>
      </c>
      <c r="Q763" s="51">
        <v>-2.3485599260028699E-3</v>
      </c>
      <c r="R763" s="51">
        <v>-1.0869785720096401E-2</v>
      </c>
      <c r="S763" s="51">
        <v>6.17266586809068E-3</v>
      </c>
      <c r="T763" s="51">
        <v>0.58927456517120702</v>
      </c>
      <c r="U763" s="51">
        <v>0.86182356100939295</v>
      </c>
      <c r="V763" s="61">
        <v>0.60933125149983702</v>
      </c>
      <c r="W763" s="51">
        <v>0.43503971691763099</v>
      </c>
      <c r="X763" s="56">
        <v>0.95406375709954805</v>
      </c>
    </row>
    <row r="764" spans="1:24">
      <c r="A764" s="20" t="s">
        <v>1386</v>
      </c>
      <c r="B764" t="s">
        <v>1387</v>
      </c>
      <c r="C764" t="s">
        <v>1388</v>
      </c>
      <c r="D764" s="20">
        <v>6107</v>
      </c>
      <c r="E764" s="51">
        <v>-8.3274932821596499E-5</v>
      </c>
      <c r="F764" s="51">
        <v>-6.2744239266122196E-3</v>
      </c>
      <c r="G764" s="51">
        <v>6.1078740609690303E-3</v>
      </c>
      <c r="H764" s="51">
        <v>0.978976635166249</v>
      </c>
      <c r="I764" s="51">
        <v>0.988794281601311</v>
      </c>
      <c r="J764" s="20">
        <v>2449</v>
      </c>
      <c r="K764" s="51">
        <v>5.0724194055197904E-3</v>
      </c>
      <c r="L764" s="51">
        <v>-5.4038990263428101E-3</v>
      </c>
      <c r="M764" s="51">
        <v>1.55487378373824E-2</v>
      </c>
      <c r="N764" s="51">
        <v>0.34306853023853201</v>
      </c>
      <c r="O764" s="51">
        <v>0.72261830745585698</v>
      </c>
      <c r="P764" s="20">
        <v>3658</v>
      </c>
      <c r="Q764" s="51">
        <v>-4.2662884177389598E-3</v>
      </c>
      <c r="R764" s="51">
        <v>-1.11401145487152E-2</v>
      </c>
      <c r="S764" s="51">
        <v>2.6075377132372701E-3</v>
      </c>
      <c r="T764" s="51">
        <v>0.22430765772987499</v>
      </c>
      <c r="U764" s="51">
        <v>0.70036441637712898</v>
      </c>
      <c r="V764" s="61">
        <v>2.1338434007177698</v>
      </c>
      <c r="W764" s="51">
        <v>0.14407909686378301</v>
      </c>
      <c r="X764" s="56">
        <v>0.84670416711368202</v>
      </c>
    </row>
    <row r="765" spans="1:24">
      <c r="A765" s="20" t="s">
        <v>1320</v>
      </c>
      <c r="B765" t="s">
        <v>1321</v>
      </c>
      <c r="C765" t="s">
        <v>1322</v>
      </c>
      <c r="D765" s="20">
        <v>6107</v>
      </c>
      <c r="E765" s="51">
        <v>-7.3550908580886904E-5</v>
      </c>
      <c r="F765" s="51">
        <v>-5.7595823395655598E-3</v>
      </c>
      <c r="G765" s="51">
        <v>5.6124805224037899E-3</v>
      </c>
      <c r="H765" s="51">
        <v>0.97978183372213201</v>
      </c>
      <c r="I765" s="51">
        <v>0.988794281601311</v>
      </c>
      <c r="J765" s="20">
        <v>2449</v>
      </c>
      <c r="K765" s="51">
        <v>3.6002095004909599E-3</v>
      </c>
      <c r="L765" s="51">
        <v>-5.6572382257601599E-3</v>
      </c>
      <c r="M765" s="51">
        <v>1.2857657226742101E-2</v>
      </c>
      <c r="N765" s="51">
        <v>0.44626525496613001</v>
      </c>
      <c r="O765" s="51">
        <v>0.78249250185842001</v>
      </c>
      <c r="P765" s="20">
        <v>3658</v>
      </c>
      <c r="Q765" s="51">
        <v>-3.1425795776519202E-3</v>
      </c>
      <c r="R765" s="51">
        <v>-1.05384303370394E-2</v>
      </c>
      <c r="S765" s="51">
        <v>4.2532711817356104E-3</v>
      </c>
      <c r="T765" s="51">
        <v>0.40529793938281</v>
      </c>
      <c r="U765" s="51">
        <v>0.77773126080043498</v>
      </c>
      <c r="V765" s="61">
        <v>1.2439745095601</v>
      </c>
      <c r="W765" s="51">
        <v>0.26470644155526601</v>
      </c>
      <c r="X765" s="56">
        <v>0.89776321486602295</v>
      </c>
    </row>
    <row r="766" spans="1:24">
      <c r="A766" s="20" t="s">
        <v>820</v>
      </c>
      <c r="B766" t="s">
        <v>821</v>
      </c>
      <c r="D766" s="20">
        <v>6107</v>
      </c>
      <c r="E766" s="51">
        <v>5.9089509267386599E-5</v>
      </c>
      <c r="F766" s="51">
        <v>-5.5342049135860298E-3</v>
      </c>
      <c r="G766" s="51">
        <v>5.6523839321208002E-3</v>
      </c>
      <c r="H766" s="51">
        <v>0.98348718186774797</v>
      </c>
      <c r="I766" s="51">
        <v>0.98993205199794299</v>
      </c>
      <c r="J766" s="20">
        <v>2449</v>
      </c>
      <c r="K766" s="51">
        <v>2.2963497797186898E-3</v>
      </c>
      <c r="L766" s="51">
        <v>-6.9548689167188904E-3</v>
      </c>
      <c r="M766" s="51">
        <v>1.15475684761563E-2</v>
      </c>
      <c r="N766" s="51">
        <v>0.62681151254457101</v>
      </c>
      <c r="O766" s="51">
        <v>0.84901453551010697</v>
      </c>
      <c r="P766" s="20">
        <v>3658</v>
      </c>
      <c r="Q766" s="51">
        <v>-2.34562349549288E-3</v>
      </c>
      <c r="R766" s="51">
        <v>-9.8723071220302803E-3</v>
      </c>
      <c r="S766" s="51">
        <v>5.1810601310445202E-3</v>
      </c>
      <c r="T766" s="51">
        <v>0.54157032542189099</v>
      </c>
      <c r="U766" s="51">
        <v>0.83183271630407296</v>
      </c>
      <c r="V766" s="61">
        <v>0.58195831950683297</v>
      </c>
      <c r="W766" s="51">
        <v>0.44554574434916899</v>
      </c>
      <c r="X766" s="56">
        <v>0.95406375709954805</v>
      </c>
    </row>
    <row r="767" spans="1:24">
      <c r="A767" s="20" t="s">
        <v>934</v>
      </c>
      <c r="D767" s="20">
        <v>6107</v>
      </c>
      <c r="E767" s="51">
        <v>-6.7199495612355102E-5</v>
      </c>
      <c r="F767" s="51">
        <v>-6.3419754697636799E-3</v>
      </c>
      <c r="G767" s="51">
        <v>6.20757647853897E-3</v>
      </c>
      <c r="H767" s="51">
        <v>0.98326038660558801</v>
      </c>
      <c r="I767" s="51">
        <v>0.98993205199794299</v>
      </c>
      <c r="J767" s="20">
        <v>2449</v>
      </c>
      <c r="K767" s="51">
        <v>6.2572018305776097E-4</v>
      </c>
      <c r="L767" s="51">
        <v>-9.8732998514588499E-3</v>
      </c>
      <c r="M767" s="51">
        <v>1.11247402175744E-2</v>
      </c>
      <c r="N767" s="51">
        <v>0.90705523367113805</v>
      </c>
      <c r="O767" s="51">
        <v>0.965584399019777</v>
      </c>
      <c r="P767" s="20">
        <v>3658</v>
      </c>
      <c r="Q767" s="51">
        <v>5.18980987704896E-4</v>
      </c>
      <c r="R767" s="51">
        <v>-7.4610271612728799E-3</v>
      </c>
      <c r="S767" s="51">
        <v>8.4989891366826706E-3</v>
      </c>
      <c r="T767" s="51">
        <v>0.89861579430869798</v>
      </c>
      <c r="U767" s="51">
        <v>0.96882382013808599</v>
      </c>
      <c r="V767" s="61">
        <v>2.5166313166736202E-4</v>
      </c>
      <c r="W767" s="51">
        <v>0.98734297481941702</v>
      </c>
      <c r="X767" s="56">
        <v>0.99528240890955799</v>
      </c>
    </row>
    <row r="768" spans="1:24">
      <c r="A768" s="20" t="s">
        <v>1218</v>
      </c>
      <c r="B768" t="s">
        <v>1219</v>
      </c>
      <c r="C768" t="s">
        <v>1220</v>
      </c>
      <c r="D768" s="20">
        <v>6107</v>
      </c>
      <c r="E768" s="51">
        <v>4.2370116836338201E-5</v>
      </c>
      <c r="F768" s="51">
        <v>-6.26933559712467E-3</v>
      </c>
      <c r="G768" s="51">
        <v>6.35407583079735E-3</v>
      </c>
      <c r="H768" s="51">
        <v>0.98950675176221903</v>
      </c>
      <c r="I768" s="51">
        <v>0.99344549779483404</v>
      </c>
      <c r="J768" s="20">
        <v>2449</v>
      </c>
      <c r="K768" s="51">
        <v>5.9648321679654599E-3</v>
      </c>
      <c r="L768" s="51">
        <v>-3.9416614517574803E-3</v>
      </c>
      <c r="M768" s="51">
        <v>1.5871325787688399E-2</v>
      </c>
      <c r="N768" s="51">
        <v>0.238484696410172</v>
      </c>
      <c r="O768" s="51">
        <v>0.61737576933895</v>
      </c>
      <c r="P768" s="20">
        <v>3658</v>
      </c>
      <c r="Q768" s="51">
        <v>-5.4834242704215703E-3</v>
      </c>
      <c r="R768" s="51">
        <v>-1.37821141821543E-2</v>
      </c>
      <c r="S768" s="51">
        <v>2.8152656413111599E-3</v>
      </c>
      <c r="T768" s="51">
        <v>0.19581964807820301</v>
      </c>
      <c r="U768" s="51">
        <v>0.69161023646581099</v>
      </c>
      <c r="V768" s="61">
        <v>3.0146753026958901</v>
      </c>
      <c r="W768" s="51">
        <v>8.2513978276321703E-2</v>
      </c>
      <c r="X768" s="56">
        <v>0.81676344505965404</v>
      </c>
    </row>
    <row r="769" spans="1:24">
      <c r="A769" s="20" t="s">
        <v>1135</v>
      </c>
      <c r="B769" t="s">
        <v>1136</v>
      </c>
      <c r="C769" t="s">
        <v>533</v>
      </c>
      <c r="D769" s="20">
        <v>6107</v>
      </c>
      <c r="E769" s="51">
        <v>-3.89365046258748E-5</v>
      </c>
      <c r="F769" s="51">
        <v>-5.8714464242406502E-3</v>
      </c>
      <c r="G769" s="51">
        <v>5.7935734149888998E-3</v>
      </c>
      <c r="H769" s="51">
        <v>0.98956485131907301</v>
      </c>
      <c r="I769" s="51">
        <v>0.99344549779483404</v>
      </c>
      <c r="J769" s="20">
        <v>2449</v>
      </c>
      <c r="K769" s="51">
        <v>1.3451238277997399E-3</v>
      </c>
      <c r="L769" s="51">
        <v>-9.0456214587408702E-3</v>
      </c>
      <c r="M769" s="51">
        <v>1.1735869114340399E-2</v>
      </c>
      <c r="N769" s="51">
        <v>0.79980679528419296</v>
      </c>
      <c r="O769" s="51">
        <v>0.93351309844720398</v>
      </c>
      <c r="P769" s="20">
        <v>3658</v>
      </c>
      <c r="Q769" s="51">
        <v>-1.4477453596679799E-3</v>
      </c>
      <c r="R769" s="51">
        <v>-9.4063318356689598E-3</v>
      </c>
      <c r="S769" s="51">
        <v>6.5108411163330004E-3</v>
      </c>
      <c r="T769" s="51">
        <v>0.72156963473519597</v>
      </c>
      <c r="U769" s="51">
        <v>0.91521223851004696</v>
      </c>
      <c r="V769" s="61">
        <v>0.17491339004717801</v>
      </c>
      <c r="W769" s="51">
        <v>0.67578153569149202</v>
      </c>
      <c r="X769" s="56">
        <v>0.96670369394487099</v>
      </c>
    </row>
    <row r="770" spans="1:24">
      <c r="A770" s="20" t="s">
        <v>961</v>
      </c>
      <c r="B770" t="s">
        <v>962</v>
      </c>
      <c r="D770" s="20">
        <v>6107</v>
      </c>
      <c r="E770" s="51">
        <v>-2.7795110906562499E-5</v>
      </c>
      <c r="F770" s="51">
        <v>-6.0685985492604797E-3</v>
      </c>
      <c r="G770" s="51">
        <v>6.0130083274473603E-3</v>
      </c>
      <c r="H770" s="51">
        <v>0.99280754111513203</v>
      </c>
      <c r="I770" s="51">
        <v>0.99539972790655495</v>
      </c>
      <c r="J770" s="20">
        <v>2449</v>
      </c>
      <c r="K770" s="51">
        <v>-1.0250319231907301E-3</v>
      </c>
      <c r="L770" s="51">
        <v>-9.6039681030253097E-3</v>
      </c>
      <c r="M770" s="51">
        <v>7.55390425664386E-3</v>
      </c>
      <c r="N770" s="51">
        <v>0.81493524981038201</v>
      </c>
      <c r="O770" s="51">
        <v>0.94115830354041097</v>
      </c>
      <c r="P770" s="20">
        <v>3658</v>
      </c>
      <c r="Q770" s="51">
        <v>-1.35268569224883E-3</v>
      </c>
      <c r="R770" s="51">
        <v>-9.2342525880570805E-3</v>
      </c>
      <c r="S770" s="51">
        <v>6.5288812035594196E-3</v>
      </c>
      <c r="T770" s="51">
        <v>0.736705948883841</v>
      </c>
      <c r="U770" s="51">
        <v>0.92148235951594404</v>
      </c>
      <c r="V770" s="61">
        <v>3.0387256408712401E-3</v>
      </c>
      <c r="W770" s="51">
        <v>0.95603916823155499</v>
      </c>
      <c r="X770" s="56">
        <v>0.99221362324572204</v>
      </c>
    </row>
    <row r="771" spans="1:24">
      <c r="A771" s="20" t="s">
        <v>529</v>
      </c>
      <c r="B771" t="s">
        <v>530</v>
      </c>
      <c r="D771" s="20">
        <v>6107</v>
      </c>
      <c r="E771" s="51">
        <v>1.8099660554990501E-5</v>
      </c>
      <c r="F771" s="51">
        <v>-5.96144443406358E-3</v>
      </c>
      <c r="G771" s="51">
        <v>5.9976437551735604E-3</v>
      </c>
      <c r="H771" s="51">
        <v>0.99526838518404703</v>
      </c>
      <c r="I771" s="51">
        <v>0.99656599715951499</v>
      </c>
      <c r="J771" s="20">
        <v>2449</v>
      </c>
      <c r="K771" s="51">
        <v>-1.72429617471348E-3</v>
      </c>
      <c r="L771" s="51">
        <v>-1.1580315161256899E-2</v>
      </c>
      <c r="M771" s="51">
        <v>8.1317228118299497E-3</v>
      </c>
      <c r="N771" s="51">
        <v>0.73181580276911595</v>
      </c>
      <c r="O771" s="51">
        <v>0.89781874844517695</v>
      </c>
      <c r="P771" s="20">
        <v>3658</v>
      </c>
      <c r="Q771" s="51">
        <v>1.44310635552519E-3</v>
      </c>
      <c r="R771" s="51">
        <v>-6.5729383971332798E-3</v>
      </c>
      <c r="S771" s="51">
        <v>9.4591511081836607E-3</v>
      </c>
      <c r="T771" s="51">
        <v>0.72433275788009899</v>
      </c>
      <c r="U771" s="51">
        <v>0.91521223851004696</v>
      </c>
      <c r="V771" s="61">
        <v>0.238783507117379</v>
      </c>
      <c r="W771" s="51">
        <v>0.62508611380859602</v>
      </c>
      <c r="X771" s="56">
        <v>0.96185086054532098</v>
      </c>
    </row>
    <row r="772" spans="1:24">
      <c r="A772" s="22" t="s">
        <v>1547</v>
      </c>
      <c r="B772" s="7"/>
      <c r="C772" s="7"/>
      <c r="D772" s="22">
        <v>6107</v>
      </c>
      <c r="E772" s="53">
        <v>-8.3852370193645608E-6</v>
      </c>
      <c r="F772" s="53">
        <v>-6.3872294681465002E-3</v>
      </c>
      <c r="G772" s="53">
        <v>6.3704589941077699E-3</v>
      </c>
      <c r="H772" s="53">
        <v>0.99794513903444404</v>
      </c>
      <c r="I772" s="53">
        <v>0.99794513903444404</v>
      </c>
      <c r="J772" s="22">
        <v>2449</v>
      </c>
      <c r="K772" s="53">
        <v>4.6570157466109896E-3</v>
      </c>
      <c r="L772" s="53">
        <v>-5.4428968667679404E-3</v>
      </c>
      <c r="M772" s="53">
        <v>1.47569283599899E-2</v>
      </c>
      <c r="N772" s="53">
        <v>0.36655206960715297</v>
      </c>
      <c r="O772" s="53">
        <v>0.74671615240926703</v>
      </c>
      <c r="P772" s="22">
        <v>3658</v>
      </c>
      <c r="Q772" s="53">
        <v>-4.1105734407250504E-3</v>
      </c>
      <c r="R772" s="53">
        <v>-1.19965473250708E-2</v>
      </c>
      <c r="S772" s="53">
        <v>3.77540044362072E-3</v>
      </c>
      <c r="T772" s="53">
        <v>0.30738472784787801</v>
      </c>
      <c r="U772" s="53">
        <v>0.73214314869089103</v>
      </c>
      <c r="V772" s="70">
        <v>1.7984229160563301</v>
      </c>
      <c r="W772" s="53">
        <v>0.17990327363040201</v>
      </c>
      <c r="X772" s="57">
        <v>0.85170015274688304</v>
      </c>
    </row>
  </sheetData>
  <sortState xmlns:xlrd2="http://schemas.microsoft.com/office/spreadsheetml/2017/richdata2" ref="A5:X772">
    <sortCondition ref="I5:I772"/>
  </sortState>
  <mergeCells count="4">
    <mergeCell ref="D3:I3"/>
    <mergeCell ref="J3:O3"/>
    <mergeCell ref="P3:U3"/>
    <mergeCell ref="V3:X3"/>
  </mergeCells>
  <phoneticPr fontId="5" type="noConversion"/>
  <conditionalFormatting sqref="I1:I1048576 O1:O1048576 U1:U1048576 X1:X1048576">
    <cfRule type="cellIs" dxfId="1" priority="1" operator="lessThan">
      <formula>0.05</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BAE8AD-E94E-1A45-9F93-3BCDA824E2AD}">
  <dimension ref="A1:X772"/>
  <sheetViews>
    <sheetView tabSelected="1" zoomScaleNormal="100" workbookViewId="0">
      <selection activeCell="F26" sqref="F26"/>
    </sheetView>
  </sheetViews>
  <sheetFormatPr defaultColWidth="11" defaultRowHeight="15.5"/>
  <cols>
    <col min="1" max="1" width="16" customWidth="1"/>
    <col min="4" max="4" width="4.75" bestFit="1" customWidth="1"/>
    <col min="5" max="5" width="6.83203125" style="51" bestFit="1" customWidth="1"/>
    <col min="6" max="6" width="9" style="51" bestFit="1" customWidth="1"/>
    <col min="7" max="7" width="9.5" style="51" bestFit="1" customWidth="1"/>
    <col min="8" max="8" width="6.9140625" style="51" bestFit="1" customWidth="1"/>
    <col min="9" max="9" width="10.6640625" style="51" bestFit="1" customWidth="1"/>
    <col min="10" max="10" width="4.75" bestFit="1" customWidth="1"/>
    <col min="11" max="11" width="6.83203125" style="51" bestFit="1" customWidth="1"/>
    <col min="12" max="12" width="9" style="51" bestFit="1" customWidth="1"/>
    <col min="13" max="13" width="9.5" style="51" bestFit="1" customWidth="1"/>
    <col min="14" max="14" width="6.9140625" style="51" bestFit="1" customWidth="1"/>
    <col min="15" max="15" width="10.6640625" style="51" bestFit="1" customWidth="1"/>
    <col min="16" max="16" width="4.75" bestFit="1" customWidth="1"/>
    <col min="17" max="17" width="6.83203125" style="51" bestFit="1" customWidth="1"/>
    <col min="18" max="18" width="9" style="51" bestFit="1" customWidth="1"/>
    <col min="19" max="19" width="9.5" style="51" bestFit="1" customWidth="1"/>
    <col min="20" max="20" width="7.83203125" style="51" bestFit="1" customWidth="1"/>
    <col min="21" max="21" width="10.6640625" style="51" bestFit="1" customWidth="1"/>
    <col min="22" max="22" width="7.25" style="51" bestFit="1" customWidth="1"/>
    <col min="23" max="23" width="6.6640625" style="51" bestFit="1" customWidth="1"/>
    <col min="24" max="24" width="6.25" style="51" bestFit="1" customWidth="1"/>
  </cols>
  <sheetData>
    <row r="1" spans="1:24">
      <c r="A1" s="1" t="s">
        <v>2040</v>
      </c>
    </row>
    <row r="2" spans="1:24">
      <c r="A2" s="62"/>
      <c r="B2" s="63"/>
      <c r="C2" s="63"/>
      <c r="D2" s="124" t="s">
        <v>2038</v>
      </c>
      <c r="E2" s="125"/>
      <c r="F2" s="125"/>
      <c r="G2" s="125"/>
      <c r="H2" s="125"/>
      <c r="I2" s="125"/>
      <c r="J2" s="124" t="s">
        <v>37</v>
      </c>
      <c r="K2" s="125"/>
      <c r="L2" s="125"/>
      <c r="M2" s="125"/>
      <c r="N2" s="125"/>
      <c r="O2" s="125"/>
      <c r="P2" s="124" t="s">
        <v>36</v>
      </c>
      <c r="Q2" s="125"/>
      <c r="R2" s="125"/>
      <c r="S2" s="125"/>
      <c r="T2" s="125"/>
      <c r="U2" s="125"/>
      <c r="V2" s="126" t="s">
        <v>2039</v>
      </c>
      <c r="W2" s="127"/>
      <c r="X2" s="128"/>
    </row>
    <row r="3" spans="1:24">
      <c r="A3" s="73"/>
      <c r="D3" s="74"/>
      <c r="E3" s="75"/>
      <c r="F3" s="75"/>
      <c r="G3" s="75"/>
      <c r="H3" s="75"/>
      <c r="I3" s="75"/>
      <c r="J3" s="74"/>
      <c r="K3" s="75"/>
      <c r="L3" s="75"/>
      <c r="M3" s="75"/>
      <c r="N3" s="75"/>
      <c r="O3" s="75"/>
      <c r="P3" s="74"/>
      <c r="Q3" s="75"/>
      <c r="R3" s="75"/>
      <c r="S3" s="75"/>
      <c r="T3" s="75"/>
      <c r="U3" s="75"/>
      <c r="V3" s="76"/>
      <c r="W3" s="77"/>
      <c r="X3" s="78"/>
    </row>
    <row r="4" spans="1:24">
      <c r="A4" s="21" t="s">
        <v>17</v>
      </c>
      <c r="B4" s="8" t="s">
        <v>2031</v>
      </c>
      <c r="C4" s="8" t="s">
        <v>2032</v>
      </c>
      <c r="D4" s="21" t="s">
        <v>20</v>
      </c>
      <c r="E4" s="52" t="s">
        <v>1777</v>
      </c>
      <c r="F4" s="52" t="s">
        <v>2036</v>
      </c>
      <c r="G4" s="52" t="s">
        <v>2037</v>
      </c>
      <c r="H4" s="52" t="s">
        <v>9</v>
      </c>
      <c r="I4" s="52" t="s">
        <v>22</v>
      </c>
      <c r="J4" s="21" t="s">
        <v>20</v>
      </c>
      <c r="K4" s="52" t="s">
        <v>1777</v>
      </c>
      <c r="L4" s="52" t="s">
        <v>2036</v>
      </c>
      <c r="M4" s="52" t="s">
        <v>2037</v>
      </c>
      <c r="N4" s="52" t="s">
        <v>9</v>
      </c>
      <c r="O4" s="52" t="s">
        <v>22</v>
      </c>
      <c r="P4" s="21" t="s">
        <v>20</v>
      </c>
      <c r="Q4" s="52" t="s">
        <v>1777</v>
      </c>
      <c r="R4" s="52" t="s">
        <v>2036</v>
      </c>
      <c r="S4" s="52" t="s">
        <v>2037</v>
      </c>
      <c r="T4" s="52" t="s">
        <v>9</v>
      </c>
      <c r="U4" s="52" t="s">
        <v>22</v>
      </c>
      <c r="V4" s="64" t="s">
        <v>2033</v>
      </c>
      <c r="W4" s="52" t="s">
        <v>2034</v>
      </c>
      <c r="X4" s="65" t="s">
        <v>2035</v>
      </c>
    </row>
    <row r="5" spans="1:24">
      <c r="A5" s="66" t="s">
        <v>397</v>
      </c>
      <c r="B5" s="63" t="s">
        <v>398</v>
      </c>
      <c r="C5" s="63"/>
      <c r="D5" s="66">
        <v>6107</v>
      </c>
      <c r="E5" s="67">
        <v>1.1437681879876003</v>
      </c>
      <c r="F5" s="67">
        <v>1.0703975850149583</v>
      </c>
      <c r="G5" s="67">
        <v>1.2221679926848463</v>
      </c>
      <c r="H5" s="67">
        <v>8.0093626508772304E-5</v>
      </c>
      <c r="I5" s="67">
        <v>6.1511905158737099E-2</v>
      </c>
      <c r="J5" s="66">
        <v>2449</v>
      </c>
      <c r="K5" s="67">
        <v>1.104069851523418</v>
      </c>
      <c r="L5" s="67">
        <v>0.99197068986571224</v>
      </c>
      <c r="M5" s="67">
        <v>1.2288369500191185</v>
      </c>
      <c r="N5" s="67">
        <v>7.0495870585147502E-2</v>
      </c>
      <c r="O5" s="67">
        <v>0.47655017224042101</v>
      </c>
      <c r="P5" s="66">
        <v>3658</v>
      </c>
      <c r="Q5" s="67">
        <v>1.1655749867163028</v>
      </c>
      <c r="R5" s="67">
        <v>1.0663476351529717</v>
      </c>
      <c r="S5" s="67">
        <v>1.2740357880231228</v>
      </c>
      <c r="T5" s="67">
        <v>7.8788342140990401E-4</v>
      </c>
      <c r="U5" s="67">
        <v>0.30254723382140303</v>
      </c>
      <c r="V5" s="68">
        <v>0.58255081108361695</v>
      </c>
      <c r="W5" s="67">
        <v>0.44531421777597202</v>
      </c>
      <c r="X5" s="69">
        <v>0.96784306296654998</v>
      </c>
    </row>
    <row r="6" spans="1:24">
      <c r="A6" s="20" t="s">
        <v>220</v>
      </c>
      <c r="B6" t="s">
        <v>221</v>
      </c>
      <c r="D6" s="20">
        <v>6107</v>
      </c>
      <c r="E6" s="51">
        <v>0.8690186028175142</v>
      </c>
      <c r="F6" s="51">
        <v>0.80106961485490891</v>
      </c>
      <c r="G6" s="51">
        <v>0.94273121591272202</v>
      </c>
      <c r="H6" s="16">
        <v>7.7221314523962003E-4</v>
      </c>
      <c r="I6" s="51">
        <v>0.114612889912003</v>
      </c>
      <c r="J6" s="20">
        <v>2449</v>
      </c>
      <c r="K6" s="51">
        <v>0.79557877817173583</v>
      </c>
      <c r="L6" s="51">
        <v>0.7124179024085382</v>
      </c>
      <c r="M6" s="51">
        <v>0.88844706195250478</v>
      </c>
      <c r="N6" s="16">
        <v>5.6587025162928197E-5</v>
      </c>
      <c r="O6" s="51">
        <v>4.3458835325128897E-2</v>
      </c>
      <c r="P6" s="20">
        <v>3658</v>
      </c>
      <c r="Q6" s="51">
        <v>0.92497245872078171</v>
      </c>
      <c r="R6" s="51">
        <v>0.826611990115944</v>
      </c>
      <c r="S6" s="51">
        <v>1.0350370665104458</v>
      </c>
      <c r="T6" s="51">
        <v>0.17448388020585101</v>
      </c>
      <c r="U6" s="51">
        <v>0.69799297775303304</v>
      </c>
      <c r="V6" s="61">
        <v>3.51334570889186</v>
      </c>
      <c r="W6" s="51">
        <v>6.0876402868885397E-2</v>
      </c>
      <c r="X6" s="56">
        <v>0.85712005985976303</v>
      </c>
    </row>
    <row r="7" spans="1:24">
      <c r="A7" s="20" t="s">
        <v>421</v>
      </c>
      <c r="B7" t="s">
        <v>422</v>
      </c>
      <c r="D7" s="20">
        <v>6107</v>
      </c>
      <c r="E7" s="51">
        <v>1.1257816959336739</v>
      </c>
      <c r="F7" s="51">
        <v>1.0474898317756824</v>
      </c>
      <c r="G7" s="51">
        <v>1.2099252789412336</v>
      </c>
      <c r="H7" s="51">
        <v>1.34311980365628E-3</v>
      </c>
      <c r="I7" s="51">
        <v>0.114612889912003</v>
      </c>
      <c r="J7" s="20">
        <v>2449</v>
      </c>
      <c r="K7" s="51">
        <v>1.1802479334181684</v>
      </c>
      <c r="L7" s="51">
        <v>1.0614203007346033</v>
      </c>
      <c r="M7" s="51">
        <v>1.3123785020634893</v>
      </c>
      <c r="N7" s="51">
        <v>2.31909044932662E-3</v>
      </c>
      <c r="O7" s="51">
        <v>0.25102078581605602</v>
      </c>
      <c r="P7" s="20">
        <v>3658</v>
      </c>
      <c r="Q7" s="51">
        <v>1.0638775140637462</v>
      </c>
      <c r="R7" s="51">
        <v>0.97102809469988716</v>
      </c>
      <c r="S7" s="51">
        <v>1.1656051674594128</v>
      </c>
      <c r="T7" s="51">
        <v>0.184386750474022</v>
      </c>
      <c r="U7" s="51">
        <v>0.69799297775303304</v>
      </c>
      <c r="V7" s="61">
        <v>2.1118749174863298</v>
      </c>
      <c r="W7" s="51">
        <v>0.14616014550953901</v>
      </c>
      <c r="X7" s="56">
        <v>0.86691550748879598</v>
      </c>
    </row>
    <row r="8" spans="1:24">
      <c r="A8" s="20" t="s">
        <v>61</v>
      </c>
      <c r="B8" t="s">
        <v>62</v>
      </c>
      <c r="C8" t="s">
        <v>63</v>
      </c>
      <c r="D8" s="20">
        <v>6107</v>
      </c>
      <c r="E8" s="51">
        <v>0.88104915569391495</v>
      </c>
      <c r="F8" s="51">
        <v>0.82150401774582626</v>
      </c>
      <c r="G8" s="51">
        <v>0.94491030838650414</v>
      </c>
      <c r="H8" s="16">
        <v>4.1950865094664199E-4</v>
      </c>
      <c r="I8" s="51">
        <v>0.114612889912003</v>
      </c>
      <c r="J8" s="20">
        <v>2449</v>
      </c>
      <c r="K8" s="51">
        <v>0.85023076701173439</v>
      </c>
      <c r="L8" s="51">
        <v>0.75954467707146756</v>
      </c>
      <c r="M8" s="51">
        <v>0.9517443528938635</v>
      </c>
      <c r="N8" s="51">
        <v>4.9920087440858199E-3</v>
      </c>
      <c r="O8" s="51">
        <v>0.27918034544789899</v>
      </c>
      <c r="P8" s="20">
        <v>3658</v>
      </c>
      <c r="Q8" s="51">
        <v>0.90701396083840846</v>
      </c>
      <c r="R8" s="51">
        <v>0.82900198649542245</v>
      </c>
      <c r="S8" s="51">
        <v>0.99236713368276208</v>
      </c>
      <c r="T8" s="51">
        <v>3.3850442874887601E-2</v>
      </c>
      <c r="U8" s="51">
        <v>0.499945002459878</v>
      </c>
      <c r="V8" s="61">
        <v>0.77155917272383701</v>
      </c>
      <c r="W8" s="51">
        <v>0.37973514156065402</v>
      </c>
      <c r="X8" s="56">
        <v>0.94076318941478199</v>
      </c>
    </row>
    <row r="9" spans="1:24">
      <c r="A9" s="20" t="s">
        <v>169</v>
      </c>
      <c r="B9" t="s">
        <v>170</v>
      </c>
      <c r="C9" t="s">
        <v>171</v>
      </c>
      <c r="D9" s="20">
        <v>6107</v>
      </c>
      <c r="E9" s="51">
        <v>1.1312045457068935</v>
      </c>
      <c r="F9" s="51">
        <v>1.054498555091822</v>
      </c>
      <c r="G9" s="51">
        <v>1.2134902585205667</v>
      </c>
      <c r="H9" s="51">
        <v>6.1894452631863002E-4</v>
      </c>
      <c r="I9" s="51">
        <v>0.114612889912003</v>
      </c>
      <c r="J9" s="20">
        <v>2449</v>
      </c>
      <c r="K9" s="51">
        <v>1.1637828679553868</v>
      </c>
      <c r="L9" s="51">
        <v>1.0363997718940889</v>
      </c>
      <c r="M9" s="51">
        <v>1.3068225220382166</v>
      </c>
      <c r="N9" s="51">
        <v>1.0609678158598699E-2</v>
      </c>
      <c r="O9" s="51">
        <v>0.28817825904086303</v>
      </c>
      <c r="P9" s="20">
        <v>3658</v>
      </c>
      <c r="Q9" s="51">
        <v>1.1024803067043836</v>
      </c>
      <c r="R9" s="51">
        <v>0.99861968338138807</v>
      </c>
      <c r="S9" s="51">
        <v>1.2171428692005741</v>
      </c>
      <c r="T9" s="51">
        <v>5.37768018926853E-2</v>
      </c>
      <c r="U9" s="51">
        <v>0.55067445138109705</v>
      </c>
      <c r="V9" s="61">
        <v>0.48427652992024101</v>
      </c>
      <c r="W9" s="51">
        <v>0.48649158335373099</v>
      </c>
      <c r="X9" s="56">
        <v>0.98344793714086798</v>
      </c>
    </row>
    <row r="10" spans="1:24">
      <c r="A10" s="20" t="s">
        <v>1049</v>
      </c>
      <c r="D10" s="20">
        <v>6107</v>
      </c>
      <c r="E10" s="51">
        <v>1.1256080493242995</v>
      </c>
      <c r="F10" s="51">
        <v>1.0502321361375837</v>
      </c>
      <c r="G10" s="51">
        <v>1.2063937458277079</v>
      </c>
      <c r="H10" s="51">
        <v>8.7078816391816403E-4</v>
      </c>
      <c r="I10" s="51">
        <v>0.114612889912003</v>
      </c>
      <c r="J10" s="20">
        <v>2449</v>
      </c>
      <c r="K10" s="51">
        <v>1.1693628547220403</v>
      </c>
      <c r="L10" s="51">
        <v>1.0318763602009955</v>
      </c>
      <c r="M10" s="51">
        <v>1.3251679549450348</v>
      </c>
      <c r="N10" s="51">
        <v>1.45433947201362E-2</v>
      </c>
      <c r="O10" s="51">
        <v>0.28817825904086303</v>
      </c>
      <c r="P10" s="20">
        <v>3658</v>
      </c>
      <c r="Q10" s="51">
        <v>1.0859618271870184</v>
      </c>
      <c r="R10" s="51">
        <v>0.98499938614007332</v>
      </c>
      <c r="S10" s="51">
        <v>1.1972729188479529</v>
      </c>
      <c r="T10" s="51">
        <v>9.81905191402416E-2</v>
      </c>
      <c r="U10" s="51">
        <v>0.662280399084895</v>
      </c>
      <c r="V10" s="61">
        <v>0.83569158052597303</v>
      </c>
      <c r="W10" s="51">
        <v>0.360631895335352</v>
      </c>
      <c r="X10" s="56">
        <v>0.93578730202995697</v>
      </c>
    </row>
    <row r="11" spans="1:24">
      <c r="A11" s="20" t="s">
        <v>1338</v>
      </c>
      <c r="B11" t="s">
        <v>1339</v>
      </c>
      <c r="C11" t="s">
        <v>1340</v>
      </c>
      <c r="D11" s="20">
        <v>6107</v>
      </c>
      <c r="E11" s="51">
        <v>1.1218587921242251</v>
      </c>
      <c r="F11" s="51">
        <v>1.0468961703349158</v>
      </c>
      <c r="G11" s="51">
        <v>1.2021890853452957</v>
      </c>
      <c r="H11" s="51">
        <v>1.18119398508525E-3</v>
      </c>
      <c r="I11" s="51">
        <v>0.114612889912003</v>
      </c>
      <c r="J11" s="20">
        <v>2449</v>
      </c>
      <c r="K11" s="51">
        <v>1.1427745839181642</v>
      </c>
      <c r="L11" s="51">
        <v>1.0192737708513728</v>
      </c>
      <c r="M11" s="51">
        <v>1.2812394343852491</v>
      </c>
      <c r="N11" s="51">
        <v>2.2584326421641401E-2</v>
      </c>
      <c r="O11" s="51">
        <v>0.313489007058461</v>
      </c>
      <c r="P11" s="20">
        <v>3658</v>
      </c>
      <c r="Q11" s="51">
        <v>1.1070343931971793</v>
      </c>
      <c r="R11" s="51">
        <v>1.0105913875622492</v>
      </c>
      <c r="S11" s="51">
        <v>1.2126811714452279</v>
      </c>
      <c r="T11" s="51">
        <v>2.91812352444446E-2</v>
      </c>
      <c r="U11" s="51">
        <v>0.499945002459878</v>
      </c>
      <c r="V11" s="61">
        <v>0.18133189181065101</v>
      </c>
      <c r="W11" s="51">
        <v>0.67023112356272396</v>
      </c>
      <c r="X11" s="56">
        <v>0.98344793714086798</v>
      </c>
    </row>
    <row r="12" spans="1:24">
      <c r="A12" s="20" t="s">
        <v>1591</v>
      </c>
      <c r="D12" s="20">
        <v>6107</v>
      </c>
      <c r="E12" s="51">
        <v>1.1279272644496914</v>
      </c>
      <c r="F12" s="51">
        <v>1.050359556505021</v>
      </c>
      <c r="G12" s="51">
        <v>1.2112232482771561</v>
      </c>
      <c r="H12" s="51">
        <v>9.8285099306500909E-4</v>
      </c>
      <c r="I12" s="51">
        <v>0.114612889912003</v>
      </c>
      <c r="J12" s="20">
        <v>2449</v>
      </c>
      <c r="K12" s="51">
        <v>1.1318707676230979</v>
      </c>
      <c r="L12" s="51">
        <v>1.0071000519085003</v>
      </c>
      <c r="M12" s="51">
        <v>1.272099462383999</v>
      </c>
      <c r="N12" s="51">
        <v>3.8129163055413702E-2</v>
      </c>
      <c r="O12" s="51">
        <v>0.35944107772092398</v>
      </c>
      <c r="P12" s="20">
        <v>3658</v>
      </c>
      <c r="Q12" s="51">
        <v>1.1309604752017415</v>
      </c>
      <c r="R12" s="51">
        <v>1.0387033773566272</v>
      </c>
      <c r="S12" s="51">
        <v>1.231411800858518</v>
      </c>
      <c r="T12" s="51">
        <v>4.7499014711969304E-3</v>
      </c>
      <c r="U12" s="51">
        <v>0.41980609232552701</v>
      </c>
      <c r="V12" s="61">
        <v>1.1907790444050099E-4</v>
      </c>
      <c r="W12" s="51">
        <v>0.99129343124364599</v>
      </c>
      <c r="X12" s="56">
        <v>0.99892626203498402</v>
      </c>
    </row>
    <row r="13" spans="1:24">
      <c r="A13" s="20" t="s">
        <v>1069</v>
      </c>
      <c r="D13" s="20">
        <v>6107</v>
      </c>
      <c r="E13" s="51">
        <v>1.122762171301031</v>
      </c>
      <c r="F13" s="51">
        <v>1.0470622421976425</v>
      </c>
      <c r="G13" s="51">
        <v>1.2039350121715651</v>
      </c>
      <c r="H13" s="51">
        <v>1.21255149899045E-3</v>
      </c>
      <c r="I13" s="51">
        <v>0.114612889912003</v>
      </c>
      <c r="J13" s="20">
        <v>2449</v>
      </c>
      <c r="K13" s="51">
        <v>1.1368863957287856</v>
      </c>
      <c r="L13" s="51">
        <v>1.0076071049334105</v>
      </c>
      <c r="M13" s="51">
        <v>1.2827526428355291</v>
      </c>
      <c r="N13" s="51">
        <v>3.7732013620503498E-2</v>
      </c>
      <c r="O13" s="51">
        <v>0.35944107772092398</v>
      </c>
      <c r="P13" s="20">
        <v>3658</v>
      </c>
      <c r="Q13" s="51">
        <v>1.1193938817494564</v>
      </c>
      <c r="R13" s="51">
        <v>1.0231620110419501</v>
      </c>
      <c r="S13" s="51">
        <v>1.2246766875385298</v>
      </c>
      <c r="T13" s="51">
        <v>1.4217380547844299E-2</v>
      </c>
      <c r="U13" s="51">
        <v>0.46255705091235799</v>
      </c>
      <c r="V13" s="61">
        <v>4.0773777973332898E-2</v>
      </c>
      <c r="W13" s="51">
        <v>0.83997521740021797</v>
      </c>
      <c r="X13" s="56">
        <v>0.99892626203498402</v>
      </c>
    </row>
    <row r="14" spans="1:24">
      <c r="A14" s="20" t="s">
        <v>654</v>
      </c>
      <c r="B14" t="s">
        <v>655</v>
      </c>
      <c r="D14" s="20">
        <v>6107</v>
      </c>
      <c r="E14" s="51">
        <v>1.1194089166268089</v>
      </c>
      <c r="F14" s="51">
        <v>1.0426206074756277</v>
      </c>
      <c r="G14" s="51">
        <v>1.2018526332963326</v>
      </c>
      <c r="H14" s="51">
        <v>1.95125953070662E-3</v>
      </c>
      <c r="I14" s="51">
        <v>0.117082746159094</v>
      </c>
      <c r="J14" s="20">
        <v>2449</v>
      </c>
      <c r="K14" s="51">
        <v>1.117678498488496</v>
      </c>
      <c r="L14" s="51">
        <v>1.0059758530841443</v>
      </c>
      <c r="M14" s="51">
        <v>1.2417845042240891</v>
      </c>
      <c r="N14" s="51">
        <v>3.8857484011132003E-2</v>
      </c>
      <c r="O14" s="51">
        <v>0.35954876771746203</v>
      </c>
      <c r="P14" s="20">
        <v>3658</v>
      </c>
      <c r="Q14" s="51">
        <v>1.116900050585059</v>
      </c>
      <c r="R14" s="51">
        <v>1.0172075822158357</v>
      </c>
      <c r="S14" s="51">
        <v>1.2263629811719343</v>
      </c>
      <c r="T14" s="51">
        <v>2.08207391893993E-2</v>
      </c>
      <c r="U14" s="51">
        <v>0.48441967235977101</v>
      </c>
      <c r="V14" s="61">
        <v>9.4043945788996797E-5</v>
      </c>
      <c r="W14" s="51">
        <v>0.99226253539000897</v>
      </c>
      <c r="X14" s="56">
        <v>0.99892626203498402</v>
      </c>
    </row>
    <row r="15" spans="1:24">
      <c r="A15" s="20" t="s">
        <v>1237</v>
      </c>
      <c r="B15" t="s">
        <v>1238</v>
      </c>
      <c r="C15" t="s">
        <v>1239</v>
      </c>
      <c r="D15" s="20">
        <v>6107</v>
      </c>
      <c r="E15" s="51">
        <v>1.1259155594505073</v>
      </c>
      <c r="F15" s="51">
        <v>1.0455890454723773</v>
      </c>
      <c r="G15" s="51">
        <v>1.212413091455097</v>
      </c>
      <c r="H15" s="51">
        <v>1.7686781344611699E-3</v>
      </c>
      <c r="I15" s="51">
        <v>0.117082746159094</v>
      </c>
      <c r="J15" s="20">
        <v>2449</v>
      </c>
      <c r="K15" s="51">
        <v>1.1232724873967335</v>
      </c>
      <c r="L15" s="51">
        <v>1.0021841737652482</v>
      </c>
      <c r="M15" s="51">
        <v>1.2589912253373852</v>
      </c>
      <c r="N15" s="51">
        <v>4.6289543800011997E-2</v>
      </c>
      <c r="O15" s="51">
        <v>0.39066340261988097</v>
      </c>
      <c r="P15" s="20">
        <v>3658</v>
      </c>
      <c r="Q15" s="51">
        <v>1.133054684472093</v>
      </c>
      <c r="R15" s="51">
        <v>1.0257378293381185</v>
      </c>
      <c r="S15" s="51">
        <v>1.2515994645849855</v>
      </c>
      <c r="T15" s="51">
        <v>1.41673353349613E-2</v>
      </c>
      <c r="U15" s="51">
        <v>0.46255705091235799</v>
      </c>
      <c r="V15" s="61">
        <v>1.26057277998208E-2</v>
      </c>
      <c r="W15" s="51">
        <v>0.91060517933673502</v>
      </c>
      <c r="X15" s="56">
        <v>0.99892626203498402</v>
      </c>
    </row>
    <row r="16" spans="1:24">
      <c r="A16" s="20" t="s">
        <v>161</v>
      </c>
      <c r="B16" t="s">
        <v>162</v>
      </c>
      <c r="C16" t="s">
        <v>163</v>
      </c>
      <c r="D16" s="20">
        <v>6107</v>
      </c>
      <c r="E16" s="51">
        <v>1.1154929293765385</v>
      </c>
      <c r="F16" s="51">
        <v>1.0428599925920949</v>
      </c>
      <c r="G16" s="51">
        <v>1.1931845926855476</v>
      </c>
      <c r="H16" s="51">
        <v>1.53915564190674E-3</v>
      </c>
      <c r="I16" s="51">
        <v>0.117082746159094</v>
      </c>
      <c r="J16" s="20">
        <v>2449</v>
      </c>
      <c r="K16" s="51">
        <v>1.0839916185149154</v>
      </c>
      <c r="L16" s="51">
        <v>0.97613374036723533</v>
      </c>
      <c r="M16" s="51">
        <v>1.2037672507545127</v>
      </c>
      <c r="N16" s="51">
        <v>0.132094633438575</v>
      </c>
      <c r="O16" s="51">
        <v>0.60167508886459697</v>
      </c>
      <c r="P16" s="20">
        <v>3658</v>
      </c>
      <c r="Q16" s="51">
        <v>1.1248042886631691</v>
      </c>
      <c r="R16" s="51">
        <v>1.0324818125804698</v>
      </c>
      <c r="S16" s="51">
        <v>1.2253820574650094</v>
      </c>
      <c r="T16" s="51">
        <v>7.3206447161691703E-3</v>
      </c>
      <c r="U16" s="51">
        <v>0.41980609232552701</v>
      </c>
      <c r="V16" s="61">
        <v>0.28643748798577501</v>
      </c>
      <c r="W16" s="51">
        <v>0.59251256882104097</v>
      </c>
      <c r="X16" s="56">
        <v>0.98344793714086798</v>
      </c>
    </row>
    <row r="17" spans="1:24">
      <c r="A17" s="20" t="s">
        <v>971</v>
      </c>
      <c r="D17" s="20">
        <v>6107</v>
      </c>
      <c r="E17" s="51">
        <v>0.88900548593495698</v>
      </c>
      <c r="F17" s="51">
        <v>0.82540348048617773</v>
      </c>
      <c r="G17" s="51">
        <v>0.95750838554367323</v>
      </c>
      <c r="H17" s="16">
        <v>1.9818694011304902E-3</v>
      </c>
      <c r="I17" s="51">
        <v>0.117082746159094</v>
      </c>
      <c r="J17" s="20">
        <v>2449</v>
      </c>
      <c r="K17" s="51">
        <v>0.9186544985714673</v>
      </c>
      <c r="L17" s="51">
        <v>0.81008652748697996</v>
      </c>
      <c r="M17" s="51">
        <v>1.0417727725501003</v>
      </c>
      <c r="N17" s="51">
        <v>0.186670670396612</v>
      </c>
      <c r="O17" s="51">
        <v>0.69212815838310604</v>
      </c>
      <c r="P17" s="20">
        <v>3658</v>
      </c>
      <c r="Q17" s="51">
        <v>0.85953867354347879</v>
      </c>
      <c r="R17" s="51">
        <v>0.78864832713964761</v>
      </c>
      <c r="S17" s="51">
        <v>0.936801240670179</v>
      </c>
      <c r="T17" s="16">
        <v>6.0943126510289202E-4</v>
      </c>
      <c r="U17" s="51">
        <v>0.30254723382140303</v>
      </c>
      <c r="V17" s="61">
        <v>0.73170562468782296</v>
      </c>
      <c r="W17" s="51">
        <v>0.39233088723711901</v>
      </c>
      <c r="X17" s="56">
        <v>0.94296439369514795</v>
      </c>
    </row>
    <row r="18" spans="1:24">
      <c r="A18" s="20" t="s">
        <v>452</v>
      </c>
      <c r="B18" t="s">
        <v>453</v>
      </c>
      <c r="C18" t="s">
        <v>454</v>
      </c>
      <c r="D18" s="20">
        <v>6107</v>
      </c>
      <c r="E18" s="51">
        <v>1.1210346029416647</v>
      </c>
      <c r="F18" s="51">
        <v>1.0415126609386223</v>
      </c>
      <c r="G18" s="51">
        <v>1.2066282323058926</v>
      </c>
      <c r="H18" s="51">
        <v>2.4398886711411599E-3</v>
      </c>
      <c r="I18" s="51">
        <v>0.124919125327709</v>
      </c>
      <c r="J18" s="20">
        <v>2449</v>
      </c>
      <c r="K18" s="51">
        <v>1.1486810013410653</v>
      </c>
      <c r="L18" s="51">
        <v>1.0311087434743413</v>
      </c>
      <c r="M18" s="51">
        <v>1.2796594454198293</v>
      </c>
      <c r="N18" s="51">
        <v>1.2164856672260299E-2</v>
      </c>
      <c r="O18" s="51">
        <v>0.28817825904086303</v>
      </c>
      <c r="P18" s="20">
        <v>3658</v>
      </c>
      <c r="Q18" s="51">
        <v>1.0949047131928598</v>
      </c>
      <c r="R18" s="51">
        <v>0.98478127954517924</v>
      </c>
      <c r="S18" s="51">
        <v>1.2173427296725337</v>
      </c>
      <c r="T18" s="51">
        <v>9.4202159153101706E-2</v>
      </c>
      <c r="U18" s="51">
        <v>0.662280399084895</v>
      </c>
      <c r="V18" s="61">
        <v>0.38570426674423602</v>
      </c>
      <c r="W18" s="51">
        <v>0.53456610901384805</v>
      </c>
      <c r="X18" s="56">
        <v>0.98344793714086798</v>
      </c>
    </row>
    <row r="19" spans="1:24">
      <c r="A19" s="20" t="s">
        <v>129</v>
      </c>
      <c r="B19" t="s">
        <v>130</v>
      </c>
      <c r="D19" s="20">
        <v>6107</v>
      </c>
      <c r="E19" s="51">
        <v>1.1022950960715436</v>
      </c>
      <c r="F19" s="51">
        <v>1.0348565518536552</v>
      </c>
      <c r="G19" s="51">
        <v>1.1741284109830918</v>
      </c>
      <c r="H19" s="51">
        <v>2.6024817776606002E-3</v>
      </c>
      <c r="I19" s="51">
        <v>0.124919125327709</v>
      </c>
      <c r="J19" s="20">
        <v>2449</v>
      </c>
      <c r="K19" s="51">
        <v>1.0606244636062614</v>
      </c>
      <c r="L19" s="51">
        <v>0.96791578338836626</v>
      </c>
      <c r="M19" s="51">
        <v>1.1622129446655638</v>
      </c>
      <c r="N19" s="51">
        <v>0.20779571922183501</v>
      </c>
      <c r="O19" s="51">
        <v>0.69212815838310604</v>
      </c>
      <c r="P19" s="20">
        <v>3658</v>
      </c>
      <c r="Q19" s="51">
        <v>1.1258985736651059</v>
      </c>
      <c r="R19" s="51">
        <v>1.0311723684694232</v>
      </c>
      <c r="S19" s="51">
        <v>1.229326577148977</v>
      </c>
      <c r="T19" s="51">
        <v>8.4041129493316897E-3</v>
      </c>
      <c r="U19" s="51">
        <v>0.42303450173788398</v>
      </c>
      <c r="V19" s="61">
        <v>0.85158292135654101</v>
      </c>
      <c r="W19" s="51">
        <v>0.35610492238631197</v>
      </c>
      <c r="X19" s="56">
        <v>0.93578730202995697</v>
      </c>
    </row>
    <row r="20" spans="1:24">
      <c r="A20" s="20" t="s">
        <v>484</v>
      </c>
      <c r="D20" s="20">
        <v>6107</v>
      </c>
      <c r="E20" s="51">
        <v>1.1268555972813969</v>
      </c>
      <c r="F20" s="51">
        <v>1.043377687493056</v>
      </c>
      <c r="G20" s="51">
        <v>1.2170123554926651</v>
      </c>
      <c r="H20" s="51">
        <v>2.4572124918945601E-3</v>
      </c>
      <c r="I20" s="51">
        <v>0.124919125327709</v>
      </c>
      <c r="J20" s="20">
        <v>2449</v>
      </c>
      <c r="K20" s="51">
        <v>1.0675554013968771</v>
      </c>
      <c r="L20" s="51">
        <v>0.954694791869515</v>
      </c>
      <c r="M20" s="51">
        <v>1.1937579892102468</v>
      </c>
      <c r="N20" s="51">
        <v>0.252029469256419</v>
      </c>
      <c r="O20" s="51">
        <v>0.71418822963361905</v>
      </c>
      <c r="P20" s="20">
        <v>3658</v>
      </c>
      <c r="Q20" s="51">
        <v>1.186280027787582</v>
      </c>
      <c r="R20" s="51">
        <v>1.0657596470936166</v>
      </c>
      <c r="S20" s="51">
        <v>1.3204293371074609</v>
      </c>
      <c r="T20" s="51">
        <v>1.8672622590825199E-3</v>
      </c>
      <c r="U20" s="51">
        <v>0.35851435374384399</v>
      </c>
      <c r="V20" s="61">
        <v>1.7826473852459499</v>
      </c>
      <c r="W20" s="51">
        <v>0.18182457853110701</v>
      </c>
      <c r="X20" s="56">
        <v>0.90299126773545701</v>
      </c>
    </row>
    <row r="21" spans="1:24">
      <c r="A21" s="20" t="s">
        <v>402</v>
      </c>
      <c r="B21" t="s">
        <v>403</v>
      </c>
      <c r="D21" s="20">
        <v>6107</v>
      </c>
      <c r="E21" s="51">
        <v>1.1215991536942527</v>
      </c>
      <c r="F21" s="51">
        <v>1.0396212741901125</v>
      </c>
      <c r="G21" s="51">
        <v>1.2100412840701642</v>
      </c>
      <c r="H21" s="51">
        <v>3.1619592247494801E-3</v>
      </c>
      <c r="I21" s="51">
        <v>0.141419246300379</v>
      </c>
      <c r="J21" s="20">
        <v>2449</v>
      </c>
      <c r="K21" s="51">
        <v>1.1931961758746572</v>
      </c>
      <c r="L21" s="51">
        <v>1.0641299331405529</v>
      </c>
      <c r="M21" s="51">
        <v>1.3379166112921086</v>
      </c>
      <c r="N21" s="51">
        <v>2.6147998522505801E-3</v>
      </c>
      <c r="O21" s="51">
        <v>0.25102078581605602</v>
      </c>
      <c r="P21" s="20">
        <v>3658</v>
      </c>
      <c r="Q21" s="51">
        <v>1.0449572068184627</v>
      </c>
      <c r="R21" s="51">
        <v>0.94712888542699092</v>
      </c>
      <c r="S21" s="51">
        <v>1.1528901513647425</v>
      </c>
      <c r="T21" s="51">
        <v>0.38093288451733398</v>
      </c>
      <c r="U21" s="51">
        <v>0.84052566929209704</v>
      </c>
      <c r="V21" s="61">
        <v>2.96935093368772</v>
      </c>
      <c r="W21" s="51">
        <v>8.4855894269287899E-2</v>
      </c>
      <c r="X21" s="56">
        <v>0.85712005985976303</v>
      </c>
    </row>
    <row r="22" spans="1:24">
      <c r="A22" s="20" t="s">
        <v>1616</v>
      </c>
      <c r="D22" s="20">
        <v>6107</v>
      </c>
      <c r="E22" s="51">
        <v>1.1005751377739856</v>
      </c>
      <c r="F22" s="51">
        <v>1.0316459463654171</v>
      </c>
      <c r="G22" s="51">
        <v>1.1741098175722269</v>
      </c>
      <c r="H22" s="51">
        <v>3.8169322522370701E-3</v>
      </c>
      <c r="I22" s="51">
        <v>0.141419246300379</v>
      </c>
      <c r="J22" s="20">
        <v>2449</v>
      </c>
      <c r="K22" s="51">
        <v>1.1555596894190627</v>
      </c>
      <c r="L22" s="51">
        <v>1.0431595292100437</v>
      </c>
      <c r="M22" s="51">
        <v>1.2800709368216012</v>
      </c>
      <c r="N22" s="51">
        <v>5.8162571968312198E-3</v>
      </c>
      <c r="O22" s="51">
        <v>0.27918034544789899</v>
      </c>
      <c r="P22" s="20">
        <v>3658</v>
      </c>
      <c r="Q22" s="51">
        <v>1.0550810108971529</v>
      </c>
      <c r="R22" s="51">
        <v>0.97081641873046176</v>
      </c>
      <c r="S22" s="51">
        <v>1.1466595723746469</v>
      </c>
      <c r="T22" s="51">
        <v>0.20726553153180999</v>
      </c>
      <c r="U22" s="51">
        <v>0.71381133729340795</v>
      </c>
      <c r="V22" s="61">
        <v>1.82694034942092</v>
      </c>
      <c r="W22" s="51">
        <v>0.17648936403509899</v>
      </c>
      <c r="X22" s="56">
        <v>0.90299126773545701</v>
      </c>
    </row>
    <row r="23" spans="1:24">
      <c r="A23" s="20" t="s">
        <v>1227</v>
      </c>
      <c r="B23" t="s">
        <v>1228</v>
      </c>
      <c r="D23" s="20">
        <v>6107</v>
      </c>
      <c r="E23" s="51">
        <v>1.1012711985904511</v>
      </c>
      <c r="F23" s="51">
        <v>1.0322720475065565</v>
      </c>
      <c r="G23" s="51">
        <v>1.1748823924607388</v>
      </c>
      <c r="H23" s="51">
        <v>3.6059688775643699E-3</v>
      </c>
      <c r="I23" s="51">
        <v>0.141419246300379</v>
      </c>
      <c r="J23" s="20">
        <v>2449</v>
      </c>
      <c r="K23" s="51">
        <v>1.1606572676161058</v>
      </c>
      <c r="L23" s="51">
        <v>1.0371869040378154</v>
      </c>
      <c r="M23" s="51">
        <v>1.2988259759409468</v>
      </c>
      <c r="N23" s="51">
        <v>9.6885903230416095E-3</v>
      </c>
      <c r="O23" s="51">
        <v>0.28599342853679799</v>
      </c>
      <c r="P23" s="20">
        <v>3658</v>
      </c>
      <c r="Q23" s="51">
        <v>1.0530760177700937</v>
      </c>
      <c r="R23" s="51">
        <v>0.97281944524370456</v>
      </c>
      <c r="S23" s="51">
        <v>1.139953672415241</v>
      </c>
      <c r="T23" s="51">
        <v>0.20154166531846299</v>
      </c>
      <c r="U23" s="51">
        <v>0.706776250979815</v>
      </c>
      <c r="V23" s="61">
        <v>1.91958882049002</v>
      </c>
      <c r="W23" s="51">
        <v>0.16590199560302199</v>
      </c>
      <c r="X23" s="56">
        <v>0.90299126773545701</v>
      </c>
    </row>
    <row r="24" spans="1:24">
      <c r="A24" s="20" t="s">
        <v>903</v>
      </c>
      <c r="B24" t="s">
        <v>904</v>
      </c>
      <c r="D24" s="20">
        <v>6107</v>
      </c>
      <c r="E24" s="51">
        <v>1.1055972549329478</v>
      </c>
      <c r="F24" s="51">
        <v>1.0313788267173478</v>
      </c>
      <c r="G24" s="51">
        <v>1.1851564705916311</v>
      </c>
      <c r="H24" s="51">
        <v>4.7876307341274196E-3</v>
      </c>
      <c r="I24" s="51">
        <v>0.141419246300379</v>
      </c>
      <c r="J24" s="20">
        <v>2449</v>
      </c>
      <c r="K24" s="51">
        <v>1.1262417142567864</v>
      </c>
      <c r="L24" s="51">
        <v>1.0232473382996135</v>
      </c>
      <c r="M24" s="51">
        <v>1.2396029302552289</v>
      </c>
      <c r="N24" s="51">
        <v>1.54476767787159E-2</v>
      </c>
      <c r="O24" s="51">
        <v>0.29417042381002301</v>
      </c>
      <c r="P24" s="20">
        <v>3658</v>
      </c>
      <c r="Q24" s="51">
        <v>1.0827539390180925</v>
      </c>
      <c r="R24" s="51">
        <v>0.98803402574307075</v>
      </c>
      <c r="S24" s="51">
        <v>1.18655437152329</v>
      </c>
      <c r="T24" s="51">
        <v>8.9253378379693701E-2</v>
      </c>
      <c r="U24" s="51">
        <v>0.65511315772626599</v>
      </c>
      <c r="V24" s="61">
        <v>0.33887035788432901</v>
      </c>
      <c r="W24" s="51">
        <v>0.56048199959282896</v>
      </c>
      <c r="X24" s="56">
        <v>0.98344793714086798</v>
      </c>
    </row>
    <row r="25" spans="1:24">
      <c r="A25" s="20" t="s">
        <v>536</v>
      </c>
      <c r="B25" t="s">
        <v>537</v>
      </c>
      <c r="C25" t="s">
        <v>538</v>
      </c>
      <c r="D25" s="20">
        <v>6107</v>
      </c>
      <c r="E25" s="51">
        <v>0.89788419266633923</v>
      </c>
      <c r="F25" s="51">
        <v>0.83438656687286383</v>
      </c>
      <c r="G25" s="51">
        <v>0.96621404927642407</v>
      </c>
      <c r="H25" s="51">
        <v>4.1371481665691597E-3</v>
      </c>
      <c r="I25" s="51">
        <v>0.141419246300379</v>
      </c>
      <c r="J25" s="20">
        <v>2449</v>
      </c>
      <c r="K25" s="51">
        <v>0.87677483831457148</v>
      </c>
      <c r="L25" s="51">
        <v>0.78118426988226375</v>
      </c>
      <c r="M25" s="51">
        <v>0.9840624635432087</v>
      </c>
      <c r="N25" s="51">
        <v>2.5985567326601299E-2</v>
      </c>
      <c r="O25" s="51">
        <v>0.313489007058461</v>
      </c>
      <c r="P25" s="20">
        <v>3658</v>
      </c>
      <c r="Q25" s="51">
        <v>0.90572075895174198</v>
      </c>
      <c r="R25" s="51">
        <v>0.82076875890672074</v>
      </c>
      <c r="S25" s="51">
        <v>0.99946554287569933</v>
      </c>
      <c r="T25" s="51">
        <v>4.9249456205674301E-2</v>
      </c>
      <c r="U25" s="51">
        <v>0.53364153958430105</v>
      </c>
      <c r="V25" s="61">
        <v>0.176004659875443</v>
      </c>
      <c r="W25" s="51">
        <v>0.67482949720226304</v>
      </c>
      <c r="X25" s="56">
        <v>0.98344793714086798</v>
      </c>
    </row>
    <row r="26" spans="1:24">
      <c r="A26" s="20" t="s">
        <v>1240</v>
      </c>
      <c r="B26" t="s">
        <v>1241</v>
      </c>
      <c r="C26" t="s">
        <v>1242</v>
      </c>
      <c r="D26" s="20">
        <v>6107</v>
      </c>
      <c r="E26" s="51">
        <v>1.116570218767766</v>
      </c>
      <c r="F26" s="51">
        <v>1.0346749934178623</v>
      </c>
      <c r="G26" s="51">
        <v>1.2049475065795798</v>
      </c>
      <c r="H26" s="51">
        <v>4.70527578094624E-3</v>
      </c>
      <c r="I26" s="51">
        <v>0.141419246300379</v>
      </c>
      <c r="J26" s="20">
        <v>2449</v>
      </c>
      <c r="K26" s="51">
        <v>1.1393609978093064</v>
      </c>
      <c r="L26" s="51">
        <v>1.0162768470773975</v>
      </c>
      <c r="M26" s="51">
        <v>1.2773522166348774</v>
      </c>
      <c r="N26" s="51">
        <v>2.57187201517016E-2</v>
      </c>
      <c r="O26" s="51">
        <v>0.313489007058461</v>
      </c>
      <c r="P26" s="20">
        <v>3658</v>
      </c>
      <c r="Q26" s="51">
        <v>1.0998634537010141</v>
      </c>
      <c r="R26" s="51">
        <v>0.9943896707001989</v>
      </c>
      <c r="S26" s="51">
        <v>1.2165247210736954</v>
      </c>
      <c r="T26" s="51">
        <v>6.4743275148573698E-2</v>
      </c>
      <c r="U26" s="51">
        <v>0.60546275085143297</v>
      </c>
      <c r="V26" s="61">
        <v>0.20582309334219001</v>
      </c>
      <c r="W26" s="51">
        <v>0.65006110695377795</v>
      </c>
      <c r="X26" s="56">
        <v>0.98344793714086798</v>
      </c>
    </row>
    <row r="27" spans="1:24">
      <c r="A27" s="20" t="s">
        <v>554</v>
      </c>
      <c r="D27" s="20">
        <v>6107</v>
      </c>
      <c r="E27" s="51">
        <v>0.89313440819589229</v>
      </c>
      <c r="F27" s="51">
        <v>0.82670424141807552</v>
      </c>
      <c r="G27" s="51">
        <v>0.96490259894532759</v>
      </c>
      <c r="H27" s="51">
        <v>4.3010444310917903E-3</v>
      </c>
      <c r="I27" s="51">
        <v>0.141419246300379</v>
      </c>
      <c r="J27" s="20">
        <v>2449</v>
      </c>
      <c r="K27" s="51">
        <v>0.90844216597300576</v>
      </c>
      <c r="L27" s="51">
        <v>0.83740797530956168</v>
      </c>
      <c r="M27" s="51">
        <v>0.98550192170387696</v>
      </c>
      <c r="N27" s="51">
        <v>2.1188915383093102E-2</v>
      </c>
      <c r="O27" s="51">
        <v>0.313489007058461</v>
      </c>
      <c r="P27" s="20">
        <v>3658</v>
      </c>
      <c r="Q27" s="51">
        <v>0.91348648606582783</v>
      </c>
      <c r="R27" s="51">
        <v>0.81542767179792908</v>
      </c>
      <c r="S27" s="51">
        <v>1.0233373100829484</v>
      </c>
      <c r="T27" s="51">
        <v>0.11888805404412001</v>
      </c>
      <c r="U27" s="51">
        <v>0.662280399084895</v>
      </c>
      <c r="V27" s="61">
        <v>6.0329450858739404E-3</v>
      </c>
      <c r="W27" s="51">
        <v>0.93808893938856996</v>
      </c>
      <c r="X27" s="56">
        <v>0.99892626203498402</v>
      </c>
    </row>
    <row r="28" spans="1:24">
      <c r="A28" s="20" t="s">
        <v>1246</v>
      </c>
      <c r="B28" t="s">
        <v>1247</v>
      </c>
      <c r="C28" t="s">
        <v>1248</v>
      </c>
      <c r="D28" s="20">
        <v>6107</v>
      </c>
      <c r="E28" s="51">
        <v>1.116265875498772</v>
      </c>
      <c r="F28" s="51">
        <v>1.0351368547593787</v>
      </c>
      <c r="G28" s="51">
        <v>1.203753396542613</v>
      </c>
      <c r="H28" s="51">
        <v>4.4231786431278399E-3</v>
      </c>
      <c r="I28" s="51">
        <v>0.141419246300379</v>
      </c>
      <c r="J28" s="20">
        <v>2449</v>
      </c>
      <c r="K28" s="51">
        <v>1.1442841460858346</v>
      </c>
      <c r="L28" s="51">
        <v>1.0189130373756858</v>
      </c>
      <c r="M28" s="51">
        <v>1.2850814141664577</v>
      </c>
      <c r="N28" s="51">
        <v>2.3220971677710901E-2</v>
      </c>
      <c r="O28" s="51">
        <v>0.313489007058461</v>
      </c>
      <c r="P28" s="20">
        <v>3658</v>
      </c>
      <c r="Q28" s="51">
        <v>1.0835623409935771</v>
      </c>
      <c r="R28" s="51">
        <v>0.97639056058903106</v>
      </c>
      <c r="S28" s="51">
        <v>1.2024976420410838</v>
      </c>
      <c r="T28" s="51">
        <v>0.131511380546631</v>
      </c>
      <c r="U28" s="51">
        <v>0.662280399084895</v>
      </c>
      <c r="V28" s="61">
        <v>0.46974379586000298</v>
      </c>
      <c r="W28" s="51">
        <v>0.49310505803635402</v>
      </c>
      <c r="X28" s="56">
        <v>0.98344793714086798</v>
      </c>
    </row>
    <row r="29" spans="1:24">
      <c r="A29" s="20" t="s">
        <v>164</v>
      </c>
      <c r="B29" t="s">
        <v>165</v>
      </c>
      <c r="D29" s="20">
        <v>6107</v>
      </c>
      <c r="E29" s="51">
        <v>1.1123942115873686</v>
      </c>
      <c r="F29" s="51">
        <v>1.0345063894047393</v>
      </c>
      <c r="G29" s="51">
        <v>1.1961461955639561</v>
      </c>
      <c r="H29" s="51">
        <v>4.1694461837962797E-3</v>
      </c>
      <c r="I29" s="51">
        <v>0.141419246300379</v>
      </c>
      <c r="J29" s="20">
        <v>2449</v>
      </c>
      <c r="K29" s="51">
        <v>1.1231736739903915</v>
      </c>
      <c r="L29" s="51">
        <v>1.0111804219446301</v>
      </c>
      <c r="M29" s="51">
        <v>1.247570734725076</v>
      </c>
      <c r="N29" s="51">
        <v>3.0649596958859899E-2</v>
      </c>
      <c r="O29" s="51">
        <v>0.35132672334931903</v>
      </c>
      <c r="P29" s="20">
        <v>3658</v>
      </c>
      <c r="Q29" s="51">
        <v>1.0968123759807757</v>
      </c>
      <c r="R29" s="51">
        <v>0.97557251767017872</v>
      </c>
      <c r="S29" s="51">
        <v>1.233119390219747</v>
      </c>
      <c r="T29" s="51">
        <v>0.122614782498587</v>
      </c>
      <c r="U29" s="51">
        <v>0.662280399084895</v>
      </c>
      <c r="V29" s="61">
        <v>8.7532369962581902E-2</v>
      </c>
      <c r="W29" s="51">
        <v>0.76733799292002802</v>
      </c>
      <c r="X29" s="56">
        <v>0.986455367372847</v>
      </c>
    </row>
    <row r="30" spans="1:24">
      <c r="A30" s="20" t="s">
        <v>674</v>
      </c>
      <c r="B30" t="s">
        <v>675</v>
      </c>
      <c r="D30" s="20">
        <v>6107</v>
      </c>
      <c r="E30" s="51">
        <v>1.1122876501450807</v>
      </c>
      <c r="F30" s="51">
        <v>1.0362842910714423</v>
      </c>
      <c r="G30" s="51">
        <v>1.1938652619988159</v>
      </c>
      <c r="H30" s="51">
        <v>3.3322574863341799E-3</v>
      </c>
      <c r="I30" s="51">
        <v>0.141419246300379</v>
      </c>
      <c r="J30" s="20">
        <v>2449</v>
      </c>
      <c r="K30" s="51">
        <v>1.090449030925484</v>
      </c>
      <c r="L30" s="51">
        <v>0.97564341120342513</v>
      </c>
      <c r="M30" s="51">
        <v>1.2187640231994559</v>
      </c>
      <c r="N30" s="51">
        <v>0.127725153760535</v>
      </c>
      <c r="O30" s="51">
        <v>0.59812754931762702</v>
      </c>
      <c r="P30" s="20">
        <v>3658</v>
      </c>
      <c r="Q30" s="51">
        <v>1.1202966802065304</v>
      </c>
      <c r="R30" s="51">
        <v>1.0241577094892893</v>
      </c>
      <c r="S30" s="51">
        <v>1.22546033687295</v>
      </c>
      <c r="T30" s="51">
        <v>1.3371691974753601E-2</v>
      </c>
      <c r="U30" s="51">
        <v>0.46255705091235799</v>
      </c>
      <c r="V30" s="61">
        <v>0.13713952591949599</v>
      </c>
      <c r="W30" s="51">
        <v>0.71114143461416002</v>
      </c>
      <c r="X30" s="56">
        <v>0.98344793714086798</v>
      </c>
    </row>
    <row r="31" spans="1:24">
      <c r="A31" s="20" t="s">
        <v>1206</v>
      </c>
      <c r="B31" t="s">
        <v>1207</v>
      </c>
      <c r="C31" t="s">
        <v>1208</v>
      </c>
      <c r="D31" s="20">
        <v>6107</v>
      </c>
      <c r="E31" s="51">
        <v>1.1022562528202176</v>
      </c>
      <c r="F31" s="51">
        <v>1.0294838066283027</v>
      </c>
      <c r="G31" s="51">
        <v>1.1801728585323283</v>
      </c>
      <c r="H31" s="51">
        <v>5.3735905610192702E-3</v>
      </c>
      <c r="I31" s="51">
        <v>0.143298515082735</v>
      </c>
      <c r="J31" s="20">
        <v>2449</v>
      </c>
      <c r="K31" s="51">
        <v>1.1190256909649683</v>
      </c>
      <c r="L31" s="51">
        <v>1.0138661790596848</v>
      </c>
      <c r="M31" s="51">
        <v>1.2350924835080315</v>
      </c>
      <c r="N31" s="51">
        <v>2.5937611286345801E-2</v>
      </c>
      <c r="O31" s="51">
        <v>0.313489007058461</v>
      </c>
      <c r="P31" s="20">
        <v>3658</v>
      </c>
      <c r="Q31" s="51">
        <v>1.0758793418084296</v>
      </c>
      <c r="R31" s="51">
        <v>0.97845584956117282</v>
      </c>
      <c r="S31" s="51">
        <v>1.1830031560946499</v>
      </c>
      <c r="T31" s="51">
        <v>0.13153350599529201</v>
      </c>
      <c r="U31" s="51">
        <v>0.662280399084895</v>
      </c>
      <c r="V31" s="61">
        <v>0.316778120005479</v>
      </c>
      <c r="W31" s="51">
        <v>0.57355034067358102</v>
      </c>
      <c r="X31" s="56">
        <v>0.98344793714086798</v>
      </c>
    </row>
    <row r="32" spans="1:24">
      <c r="A32" s="20" t="s">
        <v>1540</v>
      </c>
      <c r="D32" s="20">
        <v>6107</v>
      </c>
      <c r="E32" s="51">
        <v>0.89153785540551123</v>
      </c>
      <c r="F32" s="51">
        <v>0.82272452269949226</v>
      </c>
      <c r="G32" s="51">
        <v>0.96610678992897991</v>
      </c>
      <c r="H32" s="51">
        <v>5.2517199175875703E-3</v>
      </c>
      <c r="I32" s="51">
        <v>0.143298515082735</v>
      </c>
      <c r="J32" s="20">
        <v>2449</v>
      </c>
      <c r="K32" s="51">
        <v>0.89020160789422853</v>
      </c>
      <c r="L32" s="51">
        <v>0.79832805065144274</v>
      </c>
      <c r="M32" s="51">
        <v>0.99264820026155509</v>
      </c>
      <c r="N32" s="51">
        <v>3.6850501386327797E-2</v>
      </c>
      <c r="O32" s="51">
        <v>0.35944107772092398</v>
      </c>
      <c r="P32" s="20">
        <v>3658</v>
      </c>
      <c r="Q32" s="51">
        <v>0.88562754398668642</v>
      </c>
      <c r="R32" s="51">
        <v>0.79248003485483831</v>
      </c>
      <c r="S32" s="51">
        <v>0.98972354150418473</v>
      </c>
      <c r="T32" s="51">
        <v>3.2601858520559301E-2</v>
      </c>
      <c r="U32" s="51">
        <v>0.499945002459878</v>
      </c>
      <c r="V32" s="61">
        <v>4.2099242711979498E-3</v>
      </c>
      <c r="W32" s="51">
        <v>0.94826641625251895</v>
      </c>
      <c r="X32" s="56">
        <v>0.99892626203498402</v>
      </c>
    </row>
    <row r="33" spans="1:24">
      <c r="A33" s="20" t="s">
        <v>1270</v>
      </c>
      <c r="B33" t="s">
        <v>1271</v>
      </c>
      <c r="C33" t="s">
        <v>1272</v>
      </c>
      <c r="D33" s="20">
        <v>6107</v>
      </c>
      <c r="E33" s="51">
        <v>1.1234789103684852</v>
      </c>
      <c r="F33" s="51">
        <v>1.0352912469175017</v>
      </c>
      <c r="G33" s="51">
        <v>1.2191785314527426</v>
      </c>
      <c r="H33" s="51">
        <v>5.4110116372386797E-3</v>
      </c>
      <c r="I33" s="51">
        <v>0.143298515082735</v>
      </c>
      <c r="J33" s="20">
        <v>2449</v>
      </c>
      <c r="K33" s="51">
        <v>1.0688458587677165</v>
      </c>
      <c r="L33" s="51">
        <v>0.93500078832893607</v>
      </c>
      <c r="M33" s="51">
        <v>1.2218508091813363</v>
      </c>
      <c r="N33" s="51">
        <v>0.32982006977773598</v>
      </c>
      <c r="O33" s="51">
        <v>0.75549695249940296</v>
      </c>
      <c r="P33" s="20">
        <v>3658</v>
      </c>
      <c r="Q33" s="51">
        <v>1.1592823137665882</v>
      </c>
      <c r="R33" s="51">
        <v>1.0571413159787677</v>
      </c>
      <c r="S33" s="51">
        <v>1.2712921751314905</v>
      </c>
      <c r="T33" s="51">
        <v>1.77157255031562E-3</v>
      </c>
      <c r="U33" s="51">
        <v>0.35851435374384399</v>
      </c>
      <c r="V33" s="61">
        <v>0.95970729667929999</v>
      </c>
      <c r="W33" s="51">
        <v>0.32726063519662701</v>
      </c>
      <c r="X33" s="56">
        <v>0.93578730202995697</v>
      </c>
    </row>
    <row r="34" spans="1:24">
      <c r="A34" s="20" t="s">
        <v>850</v>
      </c>
      <c r="B34" t="s">
        <v>851</v>
      </c>
      <c r="D34" s="20">
        <v>6107</v>
      </c>
      <c r="E34" s="51">
        <v>1.0911718049564225</v>
      </c>
      <c r="F34" s="51">
        <v>1.0256642606347173</v>
      </c>
      <c r="G34" s="51">
        <v>1.1608632119003903</v>
      </c>
      <c r="H34" s="51">
        <v>5.9153095123716196E-3</v>
      </c>
      <c r="I34" s="51">
        <v>0.151431923516713</v>
      </c>
      <c r="J34" s="20">
        <v>2449</v>
      </c>
      <c r="K34" s="51">
        <v>1.1149994161938597</v>
      </c>
      <c r="L34" s="51">
        <v>1.0071114796359399</v>
      </c>
      <c r="M34" s="51">
        <v>1.2344449678620082</v>
      </c>
      <c r="N34" s="51">
        <v>3.6519282360889201E-2</v>
      </c>
      <c r="O34" s="51">
        <v>0.35944107772092398</v>
      </c>
      <c r="P34" s="20">
        <v>3658</v>
      </c>
      <c r="Q34" s="51">
        <v>1.0621502140845231</v>
      </c>
      <c r="R34" s="51">
        <v>0.9832533825459403</v>
      </c>
      <c r="S34" s="51">
        <v>1.1473777739351818</v>
      </c>
      <c r="T34" s="51">
        <v>0.12629355878715201</v>
      </c>
      <c r="U34" s="51">
        <v>0.662280399084895</v>
      </c>
      <c r="V34" s="61">
        <v>0.55522287500825795</v>
      </c>
      <c r="W34" s="51">
        <v>0.45619144819416901</v>
      </c>
      <c r="X34" s="56">
        <v>0.96784306296654998</v>
      </c>
    </row>
    <row r="35" spans="1:24">
      <c r="A35" s="20" t="s">
        <v>722</v>
      </c>
      <c r="B35" t="s">
        <v>723</v>
      </c>
      <c r="D35" s="20">
        <v>6107</v>
      </c>
      <c r="E35" s="51">
        <v>1.1058575181845436</v>
      </c>
      <c r="F35" s="51">
        <v>1.0290925629846448</v>
      </c>
      <c r="G35" s="51">
        <v>1.1883487399602606</v>
      </c>
      <c r="H35" s="51">
        <v>6.3010799179216903E-3</v>
      </c>
      <c r="I35" s="51">
        <v>0.156104173450447</v>
      </c>
      <c r="J35" s="20">
        <v>2449</v>
      </c>
      <c r="K35" s="51">
        <v>1.0794629614061007</v>
      </c>
      <c r="L35" s="51">
        <v>0.96646411559466883</v>
      </c>
      <c r="M35" s="51">
        <v>1.2056736160665955</v>
      </c>
      <c r="N35" s="51">
        <v>0.175890967951989</v>
      </c>
      <c r="O35" s="51">
        <v>0.69212815838310604</v>
      </c>
      <c r="P35" s="20">
        <v>3658</v>
      </c>
      <c r="Q35" s="51">
        <v>1.1071995550889342</v>
      </c>
      <c r="R35" s="51">
        <v>1.0094653359825343</v>
      </c>
      <c r="S35" s="51">
        <v>1.2143961868645525</v>
      </c>
      <c r="T35" s="51">
        <v>3.1204032122788401E-2</v>
      </c>
      <c r="U35" s="51">
        <v>0.499945002459878</v>
      </c>
      <c r="V35" s="61">
        <v>0.11906184670820801</v>
      </c>
      <c r="W35" s="51">
        <v>0.73005422807523901</v>
      </c>
      <c r="X35" s="56">
        <v>0.98344793714086798</v>
      </c>
    </row>
    <row r="36" spans="1:24">
      <c r="A36" s="20" t="s">
        <v>491</v>
      </c>
      <c r="B36" t="s">
        <v>492</v>
      </c>
      <c r="C36" t="s">
        <v>493</v>
      </c>
      <c r="D36" s="20">
        <v>6107</v>
      </c>
      <c r="E36" s="51">
        <v>1.0918682317765591</v>
      </c>
      <c r="F36" s="51">
        <v>1.0247742871290664</v>
      </c>
      <c r="G36" s="51">
        <v>1.1633549460952861</v>
      </c>
      <c r="H36" s="51">
        <v>6.7894739669683898E-3</v>
      </c>
      <c r="I36" s="51">
        <v>0.16294737520724101</v>
      </c>
      <c r="J36" s="20">
        <v>2449</v>
      </c>
      <c r="K36" s="51">
        <v>1.0818929750093087</v>
      </c>
      <c r="L36" s="51">
        <v>0.97826695023531696</v>
      </c>
      <c r="M36" s="51">
        <v>1.1964959146303953</v>
      </c>
      <c r="N36" s="51">
        <v>0.126064046181705</v>
      </c>
      <c r="O36" s="51">
        <v>0.59676238880004395</v>
      </c>
      <c r="P36" s="20">
        <v>3658</v>
      </c>
      <c r="Q36" s="51">
        <v>1.0876033583214129</v>
      </c>
      <c r="R36" s="51">
        <v>0.99482008170046421</v>
      </c>
      <c r="S36" s="51">
        <v>1.1890401961026908</v>
      </c>
      <c r="T36" s="51">
        <v>6.5434125417537695E-2</v>
      </c>
      <c r="U36" s="51">
        <v>0.60546275085143297</v>
      </c>
      <c r="V36" s="61">
        <v>5.8852207617594802E-3</v>
      </c>
      <c r="W36" s="51">
        <v>0.938850118284146</v>
      </c>
      <c r="X36" s="56">
        <v>0.99892626203498402</v>
      </c>
    </row>
    <row r="37" spans="1:24">
      <c r="A37" s="20" t="s">
        <v>1395</v>
      </c>
      <c r="B37" t="s">
        <v>1396</v>
      </c>
      <c r="C37" t="s">
        <v>1397</v>
      </c>
      <c r="D37" s="20">
        <v>6107</v>
      </c>
      <c r="E37" s="51">
        <v>1.0969232170600569</v>
      </c>
      <c r="F37" s="51">
        <v>1.025564181903482</v>
      </c>
      <c r="G37" s="51">
        <v>1.1732474333221443</v>
      </c>
      <c r="H37" s="51">
        <v>7.2232884468481197E-3</v>
      </c>
      <c r="I37" s="51">
        <v>0.16810562203573801</v>
      </c>
      <c r="J37" s="20">
        <v>2449</v>
      </c>
      <c r="K37" s="51">
        <v>1.0907610212078052</v>
      </c>
      <c r="L37" s="51">
        <v>0.98414409191229724</v>
      </c>
      <c r="M37" s="51">
        <v>1.2089282607737482</v>
      </c>
      <c r="N37" s="51">
        <v>9.8436737333731095E-2</v>
      </c>
      <c r="O37" s="51">
        <v>0.53999581623075299</v>
      </c>
      <c r="P37" s="20">
        <v>3658</v>
      </c>
      <c r="Q37" s="51">
        <v>1.0973554288859928</v>
      </c>
      <c r="R37" s="51">
        <v>1.0080556125920708</v>
      </c>
      <c r="S37" s="51">
        <v>1.194565976582544</v>
      </c>
      <c r="T37" s="51">
        <v>3.2353274323014103E-2</v>
      </c>
      <c r="U37" s="51">
        <v>0.499945002459878</v>
      </c>
      <c r="V37" s="61">
        <v>7.8474510285509204E-3</v>
      </c>
      <c r="W37" s="51">
        <v>0.92941106197080703</v>
      </c>
      <c r="X37" s="56">
        <v>0.99892626203498402</v>
      </c>
    </row>
    <row r="38" spans="1:24">
      <c r="A38" s="20" t="s">
        <v>867</v>
      </c>
      <c r="B38" t="s">
        <v>868</v>
      </c>
      <c r="C38" t="s">
        <v>869</v>
      </c>
      <c r="D38" s="20">
        <v>6107</v>
      </c>
      <c r="E38" s="51">
        <v>1.1126250843441485</v>
      </c>
      <c r="F38" s="51">
        <v>1.0286102558280126</v>
      </c>
      <c r="G38" s="51">
        <v>1.2035020760271429</v>
      </c>
      <c r="H38" s="51">
        <v>7.9230987157231803E-3</v>
      </c>
      <c r="I38" s="51">
        <v>0.178968818049277</v>
      </c>
      <c r="J38" s="20">
        <v>2449</v>
      </c>
      <c r="K38" s="51">
        <v>1.1547728810397202</v>
      </c>
      <c r="L38" s="51">
        <v>1.0420763713855443</v>
      </c>
      <c r="M38" s="51">
        <v>1.2796570802308418</v>
      </c>
      <c r="N38" s="51">
        <v>6.2272613223990202E-3</v>
      </c>
      <c r="O38" s="51">
        <v>0.281325687976615</v>
      </c>
      <c r="P38" s="20">
        <v>3658</v>
      </c>
      <c r="Q38" s="51">
        <v>1.0804444395653221</v>
      </c>
      <c r="R38" s="51">
        <v>0.96666667297706077</v>
      </c>
      <c r="S38" s="51">
        <v>1.2076139786556241</v>
      </c>
      <c r="T38" s="51">
        <v>0.17347136963750601</v>
      </c>
      <c r="U38" s="51">
        <v>0.69799297775303304</v>
      </c>
      <c r="V38" s="61">
        <v>0.74165700735142104</v>
      </c>
      <c r="W38" s="51">
        <v>0.389130596087916</v>
      </c>
      <c r="X38" s="56">
        <v>0.94296439369514795</v>
      </c>
    </row>
    <row r="39" spans="1:24">
      <c r="A39" s="20" t="s">
        <v>1036</v>
      </c>
      <c r="D39" s="20">
        <v>6107</v>
      </c>
      <c r="E39" s="51">
        <v>1.0898272516128156</v>
      </c>
      <c r="F39" s="51">
        <v>1.0226748794855136</v>
      </c>
      <c r="G39" s="51">
        <v>1.1613890809124621</v>
      </c>
      <c r="H39" s="51">
        <v>8.2354752863778892E-3</v>
      </c>
      <c r="I39" s="51">
        <v>0.18070985771252099</v>
      </c>
      <c r="J39" s="20">
        <v>2449</v>
      </c>
      <c r="K39" s="51">
        <v>1.1088059853361092</v>
      </c>
      <c r="L39" s="51">
        <v>1.0158635327988803</v>
      </c>
      <c r="M39" s="51">
        <v>1.2102518433059908</v>
      </c>
      <c r="N39" s="51">
        <v>2.1143881507096101E-2</v>
      </c>
      <c r="O39" s="51">
        <v>0.313489007058461</v>
      </c>
      <c r="P39" s="20">
        <v>3658</v>
      </c>
      <c r="Q39" s="51">
        <v>1.0808278771284638</v>
      </c>
      <c r="R39" s="51">
        <v>0.97858856562263608</v>
      </c>
      <c r="S39" s="51">
        <v>1.1937487735049825</v>
      </c>
      <c r="T39" s="51">
        <v>0.12581062058619499</v>
      </c>
      <c r="U39" s="51">
        <v>0.662280399084895</v>
      </c>
      <c r="V39" s="61">
        <v>0.14305365660219299</v>
      </c>
      <c r="W39" s="51">
        <v>0.70526394030403905</v>
      </c>
      <c r="X39" s="56">
        <v>0.98344793714086798</v>
      </c>
    </row>
    <row r="40" spans="1:24">
      <c r="A40" s="20" t="s">
        <v>447</v>
      </c>
      <c r="B40" t="s">
        <v>448</v>
      </c>
      <c r="C40" t="s">
        <v>449</v>
      </c>
      <c r="D40" s="20">
        <v>6107</v>
      </c>
      <c r="E40" s="51">
        <v>1.1120682014876264</v>
      </c>
      <c r="F40" s="51">
        <v>1.0275864693067764</v>
      </c>
      <c r="G40" s="51">
        <v>1.2034954932738804</v>
      </c>
      <c r="H40" s="51">
        <v>8.6274423179369692E-3</v>
      </c>
      <c r="I40" s="51">
        <v>0.18083039485048699</v>
      </c>
      <c r="J40" s="20">
        <v>2449</v>
      </c>
      <c r="K40" s="51">
        <v>1.0622754191384391</v>
      </c>
      <c r="L40" s="51">
        <v>0.96130668078350101</v>
      </c>
      <c r="M40" s="51">
        <v>1.1738491874268833</v>
      </c>
      <c r="N40" s="51">
        <v>0.23633070658789701</v>
      </c>
      <c r="O40" s="51">
        <v>0.69702427147930801</v>
      </c>
      <c r="P40" s="20">
        <v>3658</v>
      </c>
      <c r="Q40" s="51">
        <v>1.1322631818240998</v>
      </c>
      <c r="R40" s="51">
        <v>1.0125069426912932</v>
      </c>
      <c r="S40" s="51">
        <v>1.2661838243861943</v>
      </c>
      <c r="T40" s="51">
        <v>2.98210135128135E-2</v>
      </c>
      <c r="U40" s="51">
        <v>0.499945002459878</v>
      </c>
      <c r="V40" s="61">
        <v>0.69593772483078797</v>
      </c>
      <c r="W40" s="51">
        <v>0.40415205344292998</v>
      </c>
      <c r="X40" s="56">
        <v>0.94296439369514795</v>
      </c>
    </row>
    <row r="41" spans="1:24">
      <c r="A41" s="20" t="s">
        <v>964</v>
      </c>
      <c r="D41" s="20">
        <v>6107</v>
      </c>
      <c r="E41" s="51">
        <v>0.89920086390419418</v>
      </c>
      <c r="F41" s="51">
        <v>0.83078989871915454</v>
      </c>
      <c r="G41" s="51">
        <v>0.97324509468955478</v>
      </c>
      <c r="H41" s="51">
        <v>8.71188100191146E-3</v>
      </c>
      <c r="I41" s="51">
        <v>0.18083039485048699</v>
      </c>
      <c r="J41" s="20">
        <v>2449</v>
      </c>
      <c r="K41" s="51">
        <v>0.93564696912310408</v>
      </c>
      <c r="L41" s="51">
        <v>0.82650182541692141</v>
      </c>
      <c r="M41" s="51">
        <v>1.0592054656233161</v>
      </c>
      <c r="N41" s="51">
        <v>0.29370677320432198</v>
      </c>
      <c r="O41" s="51">
        <v>0.73825410929319901</v>
      </c>
      <c r="P41" s="20">
        <v>3658</v>
      </c>
      <c r="Q41" s="51">
        <v>0.86565924697024443</v>
      </c>
      <c r="R41" s="51">
        <v>0.78249582267855333</v>
      </c>
      <c r="S41" s="51">
        <v>0.95766125536612323</v>
      </c>
      <c r="T41" s="51">
        <v>5.2911855103727401E-3</v>
      </c>
      <c r="U41" s="51">
        <v>0.41980609232552701</v>
      </c>
      <c r="V41" s="61">
        <v>0.90750915523481002</v>
      </c>
      <c r="W41" s="51">
        <v>0.34077617803552102</v>
      </c>
      <c r="X41" s="56">
        <v>0.93578730202995697</v>
      </c>
    </row>
    <row r="42" spans="1:24">
      <c r="A42" s="20" t="s">
        <v>975</v>
      </c>
      <c r="D42" s="20">
        <v>6107</v>
      </c>
      <c r="E42" s="51">
        <v>1.1079836942366792</v>
      </c>
      <c r="F42" s="51">
        <v>1.0260811937000267</v>
      </c>
      <c r="G42" s="51">
        <v>1.1964237082131477</v>
      </c>
      <c r="H42" s="51">
        <v>9.0892447994773903E-3</v>
      </c>
      <c r="I42" s="51">
        <v>0.18369842121048999</v>
      </c>
      <c r="J42" s="20">
        <v>2449</v>
      </c>
      <c r="K42" s="51">
        <v>1.1205364182825768</v>
      </c>
      <c r="L42" s="51">
        <v>0.99761705783038879</v>
      </c>
      <c r="M42" s="51">
        <v>1.2586010381861559</v>
      </c>
      <c r="N42" s="51">
        <v>5.5432799372929699E-2</v>
      </c>
      <c r="O42" s="51">
        <v>0.42588952541325598</v>
      </c>
      <c r="P42" s="20">
        <v>3658</v>
      </c>
      <c r="Q42" s="51">
        <v>1.0863615119295056</v>
      </c>
      <c r="R42" s="51">
        <v>0.97826659729072796</v>
      </c>
      <c r="S42" s="51">
        <v>1.206400522996725</v>
      </c>
      <c r="T42" s="51">
        <v>0.12192013171183599</v>
      </c>
      <c r="U42" s="51">
        <v>0.662280399084895</v>
      </c>
      <c r="V42" s="61">
        <v>0.15051104384751099</v>
      </c>
      <c r="W42" s="51">
        <v>0.69804746415295105</v>
      </c>
      <c r="X42" s="56">
        <v>0.98344793714086798</v>
      </c>
    </row>
    <row r="43" spans="1:24">
      <c r="A43" s="20" t="s">
        <v>643</v>
      </c>
      <c r="B43" t="s">
        <v>644</v>
      </c>
      <c r="C43" t="s">
        <v>645</v>
      </c>
      <c r="D43" s="20">
        <v>6107</v>
      </c>
      <c r="E43" s="51">
        <v>0.89734510445365057</v>
      </c>
      <c r="F43" s="51">
        <v>0.82713338616680643</v>
      </c>
      <c r="G43" s="51">
        <v>0.97351678695816068</v>
      </c>
      <c r="H43" s="51">
        <v>9.3949288388411999E-3</v>
      </c>
      <c r="I43" s="51">
        <v>0.185007829441796</v>
      </c>
      <c r="J43" s="20">
        <v>2449</v>
      </c>
      <c r="K43" s="51">
        <v>0.92578039189801398</v>
      </c>
      <c r="L43" s="51">
        <v>0.81799086979280589</v>
      </c>
      <c r="M43" s="51">
        <v>1.0477737168874914</v>
      </c>
      <c r="N43" s="51">
        <v>0.22261243621340901</v>
      </c>
      <c r="O43" s="51">
        <v>0.69702427147930801</v>
      </c>
      <c r="P43" s="20">
        <v>3658</v>
      </c>
      <c r="Q43" s="51">
        <v>0.86846210201019325</v>
      </c>
      <c r="R43" s="51">
        <v>0.77705891290559148</v>
      </c>
      <c r="S43" s="51">
        <v>0.97061678349167568</v>
      </c>
      <c r="T43" s="51">
        <v>1.3217432481998199E-2</v>
      </c>
      <c r="U43" s="51">
        <v>0.46255705091235799</v>
      </c>
      <c r="V43" s="61">
        <v>0.56669740382394496</v>
      </c>
      <c r="W43" s="51">
        <v>0.45157427275110001</v>
      </c>
      <c r="X43" s="56">
        <v>0.96784306296654998</v>
      </c>
    </row>
    <row r="44" spans="1:24">
      <c r="A44" s="20" t="s">
        <v>1142</v>
      </c>
      <c r="B44" t="s">
        <v>1143</v>
      </c>
      <c r="C44" t="s">
        <v>1144</v>
      </c>
      <c r="D44" s="20">
        <v>6107</v>
      </c>
      <c r="E44" s="51">
        <v>0.9172809056608372</v>
      </c>
      <c r="F44" s="51">
        <v>0.85881698666089257</v>
      </c>
      <c r="G44" s="51">
        <v>0.97972475272219806</v>
      </c>
      <c r="H44" s="51">
        <v>1.04197714682962E-2</v>
      </c>
      <c r="I44" s="51">
        <v>0.20005961219128701</v>
      </c>
      <c r="J44" s="20">
        <v>2449</v>
      </c>
      <c r="K44" s="51">
        <v>0.95037376586003353</v>
      </c>
      <c r="L44" s="51">
        <v>0.85609350257085404</v>
      </c>
      <c r="M44" s="51">
        <v>1.0550369698200435</v>
      </c>
      <c r="N44" s="51">
        <v>0.34007501367891602</v>
      </c>
      <c r="O44" s="51">
        <v>0.75549695249940296</v>
      </c>
      <c r="P44" s="20">
        <v>3658</v>
      </c>
      <c r="Q44" s="51">
        <v>0.88482464117821136</v>
      </c>
      <c r="R44" s="51">
        <v>0.81277295751704426</v>
      </c>
      <c r="S44" s="51">
        <v>0.96326364994707891</v>
      </c>
      <c r="T44" s="51">
        <v>4.9131427234169103E-3</v>
      </c>
      <c r="U44" s="51">
        <v>0.41980609232552701</v>
      </c>
      <c r="V44" s="61">
        <v>1.0821950073020301</v>
      </c>
      <c r="W44" s="51">
        <v>0.298207036377583</v>
      </c>
      <c r="X44" s="56">
        <v>0.93578730202995697</v>
      </c>
    </row>
    <row r="45" spans="1:24">
      <c r="A45" s="20" t="s">
        <v>1623</v>
      </c>
      <c r="D45" s="20">
        <v>6107</v>
      </c>
      <c r="E45" s="51">
        <v>0.90937667782293108</v>
      </c>
      <c r="F45" s="51">
        <v>0.8454326658969753</v>
      </c>
      <c r="G45" s="51">
        <v>0.9781570733263405</v>
      </c>
      <c r="H45" s="51">
        <v>1.09030247745749E-2</v>
      </c>
      <c r="I45" s="51">
        <v>0.20423226894813501</v>
      </c>
      <c r="J45" s="20">
        <v>2449</v>
      </c>
      <c r="K45" s="51">
        <v>0.8912688826907017</v>
      </c>
      <c r="L45" s="51">
        <v>0.80000908001730942</v>
      </c>
      <c r="M45" s="51">
        <v>0.99293900668670476</v>
      </c>
      <c r="N45" s="51">
        <v>3.7229131931153098E-2</v>
      </c>
      <c r="O45" s="51">
        <v>0.35944107772092398</v>
      </c>
      <c r="P45" s="20">
        <v>3658</v>
      </c>
      <c r="Q45" s="51">
        <v>0.91406473721001213</v>
      </c>
      <c r="R45" s="51">
        <v>0.82715926449119703</v>
      </c>
      <c r="S45" s="51">
        <v>1.0101009318015082</v>
      </c>
      <c r="T45" s="51">
        <v>7.8467423868666897E-2</v>
      </c>
      <c r="U45" s="51">
        <v>0.63628689676290595</v>
      </c>
      <c r="V45" s="61">
        <v>0.113173513842264</v>
      </c>
      <c r="W45" s="51">
        <v>0.73655966358616898</v>
      </c>
      <c r="X45" s="56">
        <v>0.98344793714086798</v>
      </c>
    </row>
    <row r="46" spans="1:24">
      <c r="A46" s="20" t="s">
        <v>124</v>
      </c>
      <c r="B46" t="s">
        <v>125</v>
      </c>
      <c r="D46" s="20">
        <v>6107</v>
      </c>
      <c r="E46" s="51">
        <v>0.91224673540257262</v>
      </c>
      <c r="F46" s="51">
        <v>0.84968747242319143</v>
      </c>
      <c r="G46" s="51">
        <v>0.97941199942532853</v>
      </c>
      <c r="H46" s="51">
        <v>1.15303149910891E-2</v>
      </c>
      <c r="I46" s="51">
        <v>0.20593678867805601</v>
      </c>
      <c r="J46" s="20">
        <v>2449</v>
      </c>
      <c r="K46" s="51">
        <v>0.88831063592952386</v>
      </c>
      <c r="L46" s="51">
        <v>0.7975498282593938</v>
      </c>
      <c r="M46" s="51">
        <v>0.98939998222765702</v>
      </c>
      <c r="N46" s="51">
        <v>3.1711976843959003E-2</v>
      </c>
      <c r="O46" s="51">
        <v>0.351332585745253</v>
      </c>
      <c r="P46" s="20">
        <v>3658</v>
      </c>
      <c r="Q46" s="51">
        <v>0.92618816663621606</v>
      </c>
      <c r="R46" s="51">
        <v>0.84152248760253323</v>
      </c>
      <c r="S46" s="51">
        <v>1.0193720698550379</v>
      </c>
      <c r="T46" s="51">
        <v>0.11750520344608401</v>
      </c>
      <c r="U46" s="51">
        <v>0.662280399084895</v>
      </c>
      <c r="V46" s="61">
        <v>0.32191749727515401</v>
      </c>
      <c r="W46" s="51">
        <v>0.57045757168199995</v>
      </c>
      <c r="X46" s="56">
        <v>0.98344793714086798</v>
      </c>
    </row>
    <row r="47" spans="1:24">
      <c r="A47" s="20" t="s">
        <v>945</v>
      </c>
      <c r="D47" s="20">
        <v>6107</v>
      </c>
      <c r="E47" s="51">
        <v>1.1074233859215397</v>
      </c>
      <c r="F47" s="51">
        <v>1.0235261912512368</v>
      </c>
      <c r="G47" s="51">
        <v>1.1981975314053261</v>
      </c>
      <c r="H47" s="51">
        <v>1.138197593814E-2</v>
      </c>
      <c r="I47" s="51">
        <v>0.20593678867805601</v>
      </c>
      <c r="J47" s="20">
        <v>2449</v>
      </c>
      <c r="K47" s="51">
        <v>1.1069432838841402</v>
      </c>
      <c r="L47" s="51">
        <v>1.0029974423253993</v>
      </c>
      <c r="M47" s="51">
        <v>1.2216615736280976</v>
      </c>
      <c r="N47" s="51">
        <v>4.39459259406354E-2</v>
      </c>
      <c r="O47" s="51">
        <v>0.38352808093645402</v>
      </c>
      <c r="P47" s="20">
        <v>3658</v>
      </c>
      <c r="Q47" s="51">
        <v>1.0978981821977305</v>
      </c>
      <c r="R47" s="51">
        <v>0.9743734021750583</v>
      </c>
      <c r="S47" s="51">
        <v>1.2370826377057857</v>
      </c>
      <c r="T47" s="51">
        <v>0.125662392928369</v>
      </c>
      <c r="U47" s="51">
        <v>0.662280399084895</v>
      </c>
      <c r="V47" s="61">
        <v>1.07885004311281E-2</v>
      </c>
      <c r="W47" s="51">
        <v>0.91727433501973998</v>
      </c>
      <c r="X47" s="56">
        <v>0.99892626203498402</v>
      </c>
    </row>
    <row r="48" spans="1:24">
      <c r="A48" s="20" t="s">
        <v>253</v>
      </c>
      <c r="B48" t="s">
        <v>254</v>
      </c>
      <c r="D48" s="20">
        <v>6107</v>
      </c>
      <c r="E48" s="51">
        <v>0.91093038569048412</v>
      </c>
      <c r="F48" s="51">
        <v>0.84713456277167198</v>
      </c>
      <c r="G48" s="51">
        <v>0.9795305303791132</v>
      </c>
      <c r="H48" s="51">
        <v>1.20494540326446E-2</v>
      </c>
      <c r="I48" s="51">
        <v>0.206178471508557</v>
      </c>
      <c r="J48" s="20">
        <v>2449</v>
      </c>
      <c r="K48" s="51">
        <v>0.94043123404913642</v>
      </c>
      <c r="L48" s="51">
        <v>0.83725744548688508</v>
      </c>
      <c r="M48" s="51">
        <v>1.0563189503329842</v>
      </c>
      <c r="N48" s="51">
        <v>0.30074048366476303</v>
      </c>
      <c r="O48" s="51">
        <v>0.73825410929319901</v>
      </c>
      <c r="P48" s="20">
        <v>3658</v>
      </c>
      <c r="Q48" s="51">
        <v>0.88591180674507419</v>
      </c>
      <c r="R48" s="51">
        <v>0.81221803787654456</v>
      </c>
      <c r="S48" s="51">
        <v>0.96629192252636975</v>
      </c>
      <c r="T48" s="51">
        <v>6.4541574087453599E-3</v>
      </c>
      <c r="U48" s="51">
        <v>0.41980609232552701</v>
      </c>
      <c r="V48" s="61">
        <v>0.65097993814857302</v>
      </c>
      <c r="W48" s="51">
        <v>0.41976254386568901</v>
      </c>
      <c r="X48" s="56">
        <v>0.95541596513629701</v>
      </c>
    </row>
    <row r="49" spans="1:24">
      <c r="A49" s="20" t="s">
        <v>565</v>
      </c>
      <c r="B49" t="s">
        <v>566</v>
      </c>
      <c r="C49" t="s">
        <v>567</v>
      </c>
      <c r="D49" s="20">
        <v>6107</v>
      </c>
      <c r="E49" s="51">
        <v>0.91832635756330483</v>
      </c>
      <c r="F49" s="51">
        <v>0.85938344052050397</v>
      </c>
      <c r="G49" s="51">
        <v>0.98131201886402408</v>
      </c>
      <c r="H49" s="51">
        <v>1.20807698149545E-2</v>
      </c>
      <c r="I49" s="51">
        <v>0.206178471508557</v>
      </c>
      <c r="J49" s="20">
        <v>2449</v>
      </c>
      <c r="K49" s="51">
        <v>0.95819833464982984</v>
      </c>
      <c r="L49" s="51">
        <v>0.87482088800228552</v>
      </c>
      <c r="M49" s="51">
        <v>1.0495223206459479</v>
      </c>
      <c r="N49" s="51">
        <v>0.35834558433619901</v>
      </c>
      <c r="O49" s="51">
        <v>0.76932087539854399</v>
      </c>
      <c r="P49" s="20">
        <v>3658</v>
      </c>
      <c r="Q49" s="51">
        <v>0.8985827869158689</v>
      </c>
      <c r="R49" s="51">
        <v>0.82283770960218805</v>
      </c>
      <c r="S49" s="51">
        <v>0.98130046243488667</v>
      </c>
      <c r="T49" s="51">
        <v>1.7633313699643799E-2</v>
      </c>
      <c r="U49" s="51">
        <v>0.48441967235977101</v>
      </c>
      <c r="V49" s="61">
        <v>0.98808274676902097</v>
      </c>
      <c r="W49" s="51">
        <v>0.32021141981581203</v>
      </c>
      <c r="X49" s="56">
        <v>0.93578730202995697</v>
      </c>
    </row>
    <row r="50" spans="1:24">
      <c r="A50" s="20" t="s">
        <v>426</v>
      </c>
      <c r="B50" t="s">
        <v>427</v>
      </c>
      <c r="D50" s="20">
        <v>6107</v>
      </c>
      <c r="E50" s="51">
        <v>1.1034937210332791</v>
      </c>
      <c r="F50" s="51">
        <v>1.0216329445836461</v>
      </c>
      <c r="G50" s="51">
        <v>1.1919137874475361</v>
      </c>
      <c r="H50" s="51">
        <v>1.25343041976164E-2</v>
      </c>
      <c r="I50" s="51">
        <v>0.20926838312542201</v>
      </c>
      <c r="J50" s="20">
        <v>2449</v>
      </c>
      <c r="K50" s="51">
        <v>1.1529854873751011</v>
      </c>
      <c r="L50" s="51">
        <v>1.038392142118916</v>
      </c>
      <c r="M50" s="51">
        <v>1.2802249556558756</v>
      </c>
      <c r="N50" s="51">
        <v>7.9271741492330707E-3</v>
      </c>
      <c r="O50" s="51">
        <v>0.28599342853679799</v>
      </c>
      <c r="P50" s="20">
        <v>3658</v>
      </c>
      <c r="Q50" s="51">
        <v>1.0570065865014644</v>
      </c>
      <c r="R50" s="51">
        <v>0.95467223225280051</v>
      </c>
      <c r="S50" s="51">
        <v>1.1703104857999296</v>
      </c>
      <c r="T50" s="51">
        <v>0.28636896818804197</v>
      </c>
      <c r="U50" s="51">
        <v>0.76899079569376305</v>
      </c>
      <c r="V50" s="61">
        <v>1.3606320380205601</v>
      </c>
      <c r="W50" s="51">
        <v>0.243427973929217</v>
      </c>
      <c r="X50" s="56">
        <v>0.92633026833244103</v>
      </c>
    </row>
    <row r="51" spans="1:24">
      <c r="A51" s="20" t="s">
        <v>696</v>
      </c>
      <c r="B51" t="s">
        <v>697</v>
      </c>
      <c r="D51" s="20">
        <v>6107</v>
      </c>
      <c r="E51" s="51">
        <v>1.0974542722692018</v>
      </c>
      <c r="F51" s="51">
        <v>1.0199716133330028</v>
      </c>
      <c r="G51" s="51">
        <v>1.180822940538744</v>
      </c>
      <c r="H51" s="51">
        <v>1.3065370683313499E-2</v>
      </c>
      <c r="I51" s="51">
        <v>0.21254761468853001</v>
      </c>
      <c r="J51" s="20">
        <v>2449</v>
      </c>
      <c r="K51" s="51">
        <v>1.1555857050286036</v>
      </c>
      <c r="L51" s="51">
        <v>1.02971694132033</v>
      </c>
      <c r="M51" s="51">
        <v>1.2968401976121693</v>
      </c>
      <c r="N51" s="51">
        <v>1.43056302617418E-2</v>
      </c>
      <c r="O51" s="51">
        <v>0.28817825904086303</v>
      </c>
      <c r="P51" s="20">
        <v>3658</v>
      </c>
      <c r="Q51" s="51">
        <v>1.0534911182453353</v>
      </c>
      <c r="R51" s="51">
        <v>0.9580114582390401</v>
      </c>
      <c r="S51" s="51">
        <v>1.1584867035534794</v>
      </c>
      <c r="T51" s="51">
        <v>0.28281534463660701</v>
      </c>
      <c r="U51" s="51">
        <v>0.76526308303816304</v>
      </c>
      <c r="V51" s="61">
        <v>1.47217314356565</v>
      </c>
      <c r="W51" s="51">
        <v>0.225003133379578</v>
      </c>
      <c r="X51" s="56">
        <v>0.92233144313481197</v>
      </c>
    </row>
    <row r="52" spans="1:24">
      <c r="A52" s="20" t="s">
        <v>604</v>
      </c>
      <c r="B52" t="s">
        <v>605</v>
      </c>
      <c r="D52" s="20">
        <v>6107</v>
      </c>
      <c r="E52" s="51">
        <v>0.91500226022841191</v>
      </c>
      <c r="F52" s="51">
        <v>0.85258503374557859</v>
      </c>
      <c r="G52" s="51">
        <v>0.98198901351221857</v>
      </c>
      <c r="H52" s="51">
        <v>1.40093875058361E-2</v>
      </c>
      <c r="I52" s="51">
        <v>0.21254761468853001</v>
      </c>
      <c r="J52" s="20">
        <v>2449</v>
      </c>
      <c r="K52" s="51">
        <v>0.87634530206164152</v>
      </c>
      <c r="L52" s="51">
        <v>0.78544999159461937</v>
      </c>
      <c r="M52" s="51">
        <v>0.97775936936017471</v>
      </c>
      <c r="N52" s="51">
        <v>1.85128141998472E-2</v>
      </c>
      <c r="O52" s="51">
        <v>0.313489007058461</v>
      </c>
      <c r="P52" s="20">
        <v>3658</v>
      </c>
      <c r="Q52" s="51">
        <v>0.94268279672720601</v>
      </c>
      <c r="R52" s="51">
        <v>0.8588608241072887</v>
      </c>
      <c r="S52" s="51">
        <v>1.0346855163280995</v>
      </c>
      <c r="T52" s="51">
        <v>0.21462899496379201</v>
      </c>
      <c r="U52" s="51">
        <v>0.72099343748202704</v>
      </c>
      <c r="V52" s="61">
        <v>0.98989675144378997</v>
      </c>
      <c r="W52" s="51">
        <v>0.31976761064931503</v>
      </c>
      <c r="X52" s="56">
        <v>0.93578730202995697</v>
      </c>
    </row>
    <row r="53" spans="1:24">
      <c r="A53" s="20" t="s">
        <v>1200</v>
      </c>
      <c r="B53" t="s">
        <v>1201</v>
      </c>
      <c r="C53" t="s">
        <v>1202</v>
      </c>
      <c r="D53" s="20">
        <v>6107</v>
      </c>
      <c r="E53" s="51">
        <v>1.0983034148843314</v>
      </c>
      <c r="F53" s="51">
        <v>1.0192575465763578</v>
      </c>
      <c r="G53" s="51">
        <v>1.1834794799394852</v>
      </c>
      <c r="H53" s="51">
        <v>1.4151748871668E-2</v>
      </c>
      <c r="I53" s="51">
        <v>0.21254761468853001</v>
      </c>
      <c r="J53" s="20">
        <v>2449</v>
      </c>
      <c r="K53" s="51">
        <v>1.1515523958222684</v>
      </c>
      <c r="L53" s="51">
        <v>1.025440883888372</v>
      </c>
      <c r="M53" s="51">
        <v>1.2931734448656533</v>
      </c>
      <c r="N53" s="51">
        <v>1.7455784331061101E-2</v>
      </c>
      <c r="O53" s="51">
        <v>0.313489007058461</v>
      </c>
      <c r="P53" s="20">
        <v>3658</v>
      </c>
      <c r="Q53" s="51">
        <v>1.0500306432212836</v>
      </c>
      <c r="R53" s="51">
        <v>0.94924631460326037</v>
      </c>
      <c r="S53" s="51">
        <v>1.1615155463253197</v>
      </c>
      <c r="T53" s="51">
        <v>0.34340247756515502</v>
      </c>
      <c r="U53" s="51">
        <v>0.82674953846407195</v>
      </c>
      <c r="V53" s="61">
        <v>1.3843889459208201</v>
      </c>
      <c r="W53" s="51">
        <v>0.239354962610761</v>
      </c>
      <c r="X53" s="56">
        <v>0.92633026833244103</v>
      </c>
    </row>
    <row r="54" spans="1:24">
      <c r="A54" s="20" t="s">
        <v>392</v>
      </c>
      <c r="B54" t="s">
        <v>393</v>
      </c>
      <c r="C54" t="s">
        <v>394</v>
      </c>
      <c r="D54" s="20">
        <v>6107</v>
      </c>
      <c r="E54" s="51">
        <v>0.91173222104710017</v>
      </c>
      <c r="F54" s="51">
        <v>0.84676088718748044</v>
      </c>
      <c r="G54" s="51">
        <v>0.98168875708996994</v>
      </c>
      <c r="H54" s="51">
        <v>1.4569384990127899E-2</v>
      </c>
      <c r="I54" s="51">
        <v>0.21254761468853001</v>
      </c>
      <c r="J54" s="20">
        <v>2449</v>
      </c>
      <c r="K54" s="51">
        <v>0.89237939362891294</v>
      </c>
      <c r="L54" s="51">
        <v>0.79075077199881671</v>
      </c>
      <c r="M54" s="51">
        <v>1.0070694969548486</v>
      </c>
      <c r="N54" s="51">
        <v>6.5486515274740503E-2</v>
      </c>
      <c r="O54" s="51">
        <v>0.466008822479694</v>
      </c>
      <c r="P54" s="20">
        <v>3658</v>
      </c>
      <c r="Q54" s="51">
        <v>0.91647056155169204</v>
      </c>
      <c r="R54" s="51">
        <v>0.83300595770247832</v>
      </c>
      <c r="S54" s="51">
        <v>1.008298058884789</v>
      </c>
      <c r="T54" s="51">
        <v>7.3925398363609798E-2</v>
      </c>
      <c r="U54" s="51">
        <v>0.634045328912759</v>
      </c>
      <c r="V54" s="61">
        <v>0.114839524601541</v>
      </c>
      <c r="W54" s="51">
        <v>0.73470027588290598</v>
      </c>
      <c r="X54" s="56">
        <v>0.98344793714086798</v>
      </c>
    </row>
    <row r="55" spans="1:24">
      <c r="A55" s="20" t="s">
        <v>812</v>
      </c>
      <c r="B55" t="s">
        <v>813</v>
      </c>
      <c r="C55" t="s">
        <v>814</v>
      </c>
      <c r="D55" s="20">
        <v>6107</v>
      </c>
      <c r="E55" s="51">
        <v>1.1134194834633908</v>
      </c>
      <c r="F55" s="51">
        <v>1.0220986462465205</v>
      </c>
      <c r="G55" s="51">
        <v>1.2128995089744787</v>
      </c>
      <c r="H55" s="51">
        <v>1.4148520710472999E-2</v>
      </c>
      <c r="I55" s="51">
        <v>0.21254761468853001</v>
      </c>
      <c r="J55" s="20">
        <v>2449</v>
      </c>
      <c r="K55" s="51">
        <v>1.1137978509049549</v>
      </c>
      <c r="L55" s="51">
        <v>0.98339647985280276</v>
      </c>
      <c r="M55" s="51">
        <v>1.2614908412791794</v>
      </c>
      <c r="N55" s="51">
        <v>9.0395939825102106E-2</v>
      </c>
      <c r="O55" s="51">
        <v>0.52627257540142303</v>
      </c>
      <c r="P55" s="20">
        <v>3658</v>
      </c>
      <c r="Q55" s="51">
        <v>1.1200121395824754</v>
      </c>
      <c r="R55" s="51">
        <v>1.0009330262373273</v>
      </c>
      <c r="S55" s="51">
        <v>1.253257870336953</v>
      </c>
      <c r="T55" s="51">
        <v>4.8607647953096501E-2</v>
      </c>
      <c r="U55" s="51">
        <v>0.53364153958430105</v>
      </c>
      <c r="V55" s="61">
        <v>4.2259246526450802E-3</v>
      </c>
      <c r="W55" s="51">
        <v>0.94816833741980799</v>
      </c>
      <c r="X55" s="56">
        <v>0.99892626203498402</v>
      </c>
    </row>
    <row r="56" spans="1:24">
      <c r="A56" s="20" t="s">
        <v>137</v>
      </c>
      <c r="B56" t="s">
        <v>138</v>
      </c>
      <c r="D56" s="20">
        <v>6107</v>
      </c>
      <c r="E56" s="51">
        <v>1.088250143083906</v>
      </c>
      <c r="F56" s="51">
        <v>1.0172437390362581</v>
      </c>
      <c r="G56" s="51">
        <v>1.1642129889579294</v>
      </c>
      <c r="H56" s="51">
        <v>1.43049417562887E-2</v>
      </c>
      <c r="I56" s="51">
        <v>0.21254761468853001</v>
      </c>
      <c r="J56" s="20">
        <v>2449</v>
      </c>
      <c r="K56" s="51">
        <v>1.0868731224695332</v>
      </c>
      <c r="L56" s="51">
        <v>0.97212664118681846</v>
      </c>
      <c r="M56" s="51">
        <v>1.2151638832822174</v>
      </c>
      <c r="N56" s="51">
        <v>0.14396131699807699</v>
      </c>
      <c r="O56" s="51">
        <v>0.61766643270683297</v>
      </c>
      <c r="P56" s="20">
        <v>3658</v>
      </c>
      <c r="Q56" s="51">
        <v>1.0777316057961357</v>
      </c>
      <c r="R56" s="51">
        <v>0.99207810009961761</v>
      </c>
      <c r="S56" s="51">
        <v>1.1707802178228581</v>
      </c>
      <c r="T56" s="51">
        <v>7.6970771614452593E-2</v>
      </c>
      <c r="U56" s="51">
        <v>0.63628689676290595</v>
      </c>
      <c r="V56" s="61">
        <v>1.4194991924422E-2</v>
      </c>
      <c r="W56" s="51">
        <v>0.90516227214690403</v>
      </c>
      <c r="X56" s="56">
        <v>0.99892626203498402</v>
      </c>
    </row>
    <row r="57" spans="1:24">
      <c r="A57" s="20" t="s">
        <v>1299</v>
      </c>
      <c r="B57" t="s">
        <v>1300</v>
      </c>
      <c r="C57" t="s">
        <v>1301</v>
      </c>
      <c r="D57" s="20">
        <v>6107</v>
      </c>
      <c r="E57" s="51">
        <v>1.1216979712717008</v>
      </c>
      <c r="F57" s="51">
        <v>1.0231392060925908</v>
      </c>
      <c r="G57" s="51">
        <v>1.2297508797069649</v>
      </c>
      <c r="H57" s="51">
        <v>1.46679994511616E-2</v>
      </c>
      <c r="I57" s="51">
        <v>0.21254761468853001</v>
      </c>
      <c r="J57" s="20">
        <v>2449</v>
      </c>
      <c r="K57" s="51">
        <v>1.0946198230833044</v>
      </c>
      <c r="L57" s="51">
        <v>0.9654516521950377</v>
      </c>
      <c r="M57" s="51">
        <v>1.2410694563137683</v>
      </c>
      <c r="N57" s="51">
        <v>0.15878645177060599</v>
      </c>
      <c r="O57" s="51">
        <v>0.65212831529318405</v>
      </c>
      <c r="P57" s="20">
        <v>3658</v>
      </c>
      <c r="Q57" s="51">
        <v>1.1523864330804108</v>
      </c>
      <c r="R57" s="51">
        <v>1.0183380173982401</v>
      </c>
      <c r="S57" s="51">
        <v>1.3040802449276088</v>
      </c>
      <c r="T57" s="51">
        <v>2.4956563814482399E-2</v>
      </c>
      <c r="U57" s="51">
        <v>0.48441967235977101</v>
      </c>
      <c r="V57" s="61">
        <v>0.32711380226785403</v>
      </c>
      <c r="W57" s="51">
        <v>0.567363548569084</v>
      </c>
      <c r="X57" s="56">
        <v>0.98344793714086798</v>
      </c>
    </row>
    <row r="58" spans="1:24">
      <c r="A58" s="20" t="s">
        <v>360</v>
      </c>
      <c r="B58" t="s">
        <v>361</v>
      </c>
      <c r="D58" s="20">
        <v>6107</v>
      </c>
      <c r="E58" s="51">
        <v>1.1014527089449622</v>
      </c>
      <c r="F58" s="51">
        <v>1.0190844094354874</v>
      </c>
      <c r="G58" s="51">
        <v>1.190478491094016</v>
      </c>
      <c r="H58" s="51">
        <v>1.51089884064614E-2</v>
      </c>
      <c r="I58" s="51">
        <v>0.21488339066967299</v>
      </c>
      <c r="J58" s="20">
        <v>2449</v>
      </c>
      <c r="K58" s="51">
        <v>1.1672938596211695</v>
      </c>
      <c r="L58" s="51">
        <v>1.04821191174134</v>
      </c>
      <c r="M58" s="51">
        <v>1.2999040932913193</v>
      </c>
      <c r="N58" s="51">
        <v>5.0196487266382902E-3</v>
      </c>
      <c r="O58" s="51">
        <v>0.27918034544789899</v>
      </c>
      <c r="P58" s="20">
        <v>3658</v>
      </c>
      <c r="Q58" s="51">
        <v>1.0525505257341135</v>
      </c>
      <c r="R58" s="51">
        <v>0.94796554935322586</v>
      </c>
      <c r="S58" s="51">
        <v>1.1686739143411133</v>
      </c>
      <c r="T58" s="51">
        <v>0.33786889017367899</v>
      </c>
      <c r="U58" s="51">
        <v>0.82637996067957198</v>
      </c>
      <c r="V58" s="61">
        <v>1.8254405376929199</v>
      </c>
      <c r="W58" s="51">
        <v>0.17666703709932499</v>
      </c>
      <c r="X58" s="56">
        <v>0.90299126773545701</v>
      </c>
    </row>
    <row r="59" spans="1:24">
      <c r="A59" s="20" t="s">
        <v>984</v>
      </c>
      <c r="B59" t="s">
        <v>985</v>
      </c>
      <c r="C59" t="s">
        <v>986</v>
      </c>
      <c r="D59" s="20">
        <v>6107</v>
      </c>
      <c r="E59" s="51">
        <v>1.0838038463631452</v>
      </c>
      <c r="F59" s="51">
        <v>1.0155449756892649</v>
      </c>
      <c r="G59" s="51">
        <v>1.1566506708324846</v>
      </c>
      <c r="H59" s="51">
        <v>1.56104965118246E-2</v>
      </c>
      <c r="I59" s="51">
        <v>0.217979296746933</v>
      </c>
      <c r="J59" s="20">
        <v>2449</v>
      </c>
      <c r="K59" s="51">
        <v>1.0321932558693963</v>
      </c>
      <c r="L59" s="51">
        <v>0.93541213010248547</v>
      </c>
      <c r="M59" s="51">
        <v>1.1389877073173458</v>
      </c>
      <c r="N59" s="51">
        <v>0.52845486009411202</v>
      </c>
      <c r="O59" s="51">
        <v>0.83337439949133096</v>
      </c>
      <c r="P59" s="20">
        <v>3658</v>
      </c>
      <c r="Q59" s="51">
        <v>1.1223808390310686</v>
      </c>
      <c r="R59" s="51">
        <v>1.0285848432191598</v>
      </c>
      <c r="S59" s="51">
        <v>1.2247300318770828</v>
      </c>
      <c r="T59" s="51">
        <v>9.7582889197688292E-3</v>
      </c>
      <c r="U59" s="51">
        <v>0.44084505237543897</v>
      </c>
      <c r="V59" s="61">
        <v>1.5572707962229</v>
      </c>
      <c r="W59" s="51">
        <v>0.21206527600736999</v>
      </c>
      <c r="X59" s="56">
        <v>0.92233144313481197</v>
      </c>
    </row>
    <row r="60" spans="1:24">
      <c r="A60" s="20" t="s">
        <v>886</v>
      </c>
      <c r="B60" t="s">
        <v>887</v>
      </c>
      <c r="D60" s="20">
        <v>6107</v>
      </c>
      <c r="E60" s="51">
        <v>1.0885563272433256</v>
      </c>
      <c r="F60" s="51">
        <v>1.0159519972295572</v>
      </c>
      <c r="G60" s="51">
        <v>1.1663492771437849</v>
      </c>
      <c r="H60" s="51">
        <v>1.6277683348371701E-2</v>
      </c>
      <c r="I60" s="51">
        <v>0.22323680020624001</v>
      </c>
      <c r="J60" s="20">
        <v>2449</v>
      </c>
      <c r="K60" s="51">
        <v>1.1136871034134388</v>
      </c>
      <c r="L60" s="51">
        <v>0.99478701285917548</v>
      </c>
      <c r="M60" s="51">
        <v>1.2467985089035294</v>
      </c>
      <c r="N60" s="51">
        <v>6.2145048756893702E-2</v>
      </c>
      <c r="O60" s="51">
        <v>0.45891728312782998</v>
      </c>
      <c r="P60" s="20">
        <v>3658</v>
      </c>
      <c r="Q60" s="51">
        <v>1.0611419455470774</v>
      </c>
      <c r="R60" s="51">
        <v>0.97694633565406797</v>
      </c>
      <c r="S60" s="51">
        <v>1.1525937377569078</v>
      </c>
      <c r="T60" s="51">
        <v>0.159969482316551</v>
      </c>
      <c r="U60" s="51">
        <v>0.69020540684893905</v>
      </c>
      <c r="V60" s="61">
        <v>0.45824739403092901</v>
      </c>
      <c r="W60" s="51">
        <v>0.49844419689854103</v>
      </c>
      <c r="X60" s="56">
        <v>0.98344793714086798</v>
      </c>
    </row>
    <row r="61" spans="1:24">
      <c r="A61" s="20" t="s">
        <v>664</v>
      </c>
      <c r="B61" t="s">
        <v>665</v>
      </c>
      <c r="C61" t="s">
        <v>666</v>
      </c>
      <c r="D61" s="20">
        <v>6107</v>
      </c>
      <c r="E61" s="51">
        <v>1.0926724388118969</v>
      </c>
      <c r="F61" s="51">
        <v>1.0158612424766353</v>
      </c>
      <c r="G61" s="51">
        <v>1.1752914754660488</v>
      </c>
      <c r="H61" s="51">
        <v>1.7472872970607602E-2</v>
      </c>
      <c r="I61" s="51">
        <v>0.22610821571283299</v>
      </c>
      <c r="J61" s="20">
        <v>2449</v>
      </c>
      <c r="K61" s="51">
        <v>1.1628551830036538</v>
      </c>
      <c r="L61" s="51">
        <v>1.0381740419096694</v>
      </c>
      <c r="M61" s="51">
        <v>1.3025101014383849</v>
      </c>
      <c r="N61" s="51">
        <v>9.3822796954177792E-3</v>
      </c>
      <c r="O61" s="51">
        <v>0.28599342853679799</v>
      </c>
      <c r="P61" s="20">
        <v>3658</v>
      </c>
      <c r="Q61" s="51">
        <v>1.0419195586265733</v>
      </c>
      <c r="R61" s="51">
        <v>0.95101112324614068</v>
      </c>
      <c r="S61" s="51">
        <v>1.1415180539035812</v>
      </c>
      <c r="T61" s="51">
        <v>0.37835983697415199</v>
      </c>
      <c r="U61" s="51">
        <v>0.84052566929209704</v>
      </c>
      <c r="V61" s="61">
        <v>2.1853556995665202</v>
      </c>
      <c r="W61" s="51">
        <v>0.13932887227839599</v>
      </c>
      <c r="X61" s="56">
        <v>0.85712005985976303</v>
      </c>
    </row>
    <row r="62" spans="1:24">
      <c r="A62" s="20" t="s">
        <v>88</v>
      </c>
      <c r="B62" t="s">
        <v>89</v>
      </c>
      <c r="C62" t="s">
        <v>90</v>
      </c>
      <c r="D62" s="20">
        <v>6107</v>
      </c>
      <c r="E62" s="51">
        <v>1.1067091079634104</v>
      </c>
      <c r="F62" s="51">
        <v>1.016788303061684</v>
      </c>
      <c r="G62" s="51">
        <v>1.2045821592962047</v>
      </c>
      <c r="H62" s="51">
        <v>1.9346138836417E-2</v>
      </c>
      <c r="I62" s="51">
        <v>0.22610821571283299</v>
      </c>
      <c r="J62" s="20">
        <v>2449</v>
      </c>
      <c r="K62" s="51">
        <v>1.1459792219277278</v>
      </c>
      <c r="L62" s="51">
        <v>1.0203650786212055</v>
      </c>
      <c r="M62" s="51">
        <v>1.2870573529081062</v>
      </c>
      <c r="N62" s="51">
        <v>2.1820408637112199E-2</v>
      </c>
      <c r="O62" s="51">
        <v>0.313489007058461</v>
      </c>
      <c r="P62" s="20">
        <v>3658</v>
      </c>
      <c r="Q62" s="51">
        <v>1.0683664431528552</v>
      </c>
      <c r="R62" s="51">
        <v>0.95816437568095791</v>
      </c>
      <c r="S62" s="51">
        <v>1.1912432624557727</v>
      </c>
      <c r="T62" s="51">
        <v>0.234312713233158</v>
      </c>
      <c r="U62" s="51">
        <v>0.73449862760434803</v>
      </c>
      <c r="V62" s="61">
        <v>0.745823954192254</v>
      </c>
      <c r="W62" s="51">
        <v>0.38780162100559201</v>
      </c>
      <c r="X62" s="56">
        <v>0.94296439369514795</v>
      </c>
    </row>
    <row r="63" spans="1:24">
      <c r="A63" s="20" t="s">
        <v>442</v>
      </c>
      <c r="B63" t="s">
        <v>443</v>
      </c>
      <c r="D63" s="20">
        <v>6107</v>
      </c>
      <c r="E63" s="51">
        <v>0.90450050815764427</v>
      </c>
      <c r="F63" s="51">
        <v>0.83132633196346672</v>
      </c>
      <c r="G63" s="51">
        <v>0.98411554861393447</v>
      </c>
      <c r="H63" s="51">
        <v>2.0027724119824598E-2</v>
      </c>
      <c r="I63" s="51">
        <v>0.22610821571283299</v>
      </c>
      <c r="J63" s="20">
        <v>2449</v>
      </c>
      <c r="K63" s="51">
        <v>0.88773989437186041</v>
      </c>
      <c r="L63" s="51">
        <v>0.79337067918940207</v>
      </c>
      <c r="M63" s="51">
        <v>0.99333406279213166</v>
      </c>
      <c r="N63" s="51">
        <v>3.8322323205569199E-2</v>
      </c>
      <c r="O63" s="51">
        <v>0.35944107772092398</v>
      </c>
      <c r="P63" s="20">
        <v>3658</v>
      </c>
      <c r="Q63" s="51">
        <v>0.90622939485477894</v>
      </c>
      <c r="R63" s="51">
        <v>0.82030813935607272</v>
      </c>
      <c r="S63" s="51">
        <v>1.0011502710963305</v>
      </c>
      <c r="T63" s="51">
        <v>5.3193494893437603E-2</v>
      </c>
      <c r="U63" s="51">
        <v>0.55067445138109705</v>
      </c>
      <c r="V63" s="61">
        <v>7.2374989966901199E-2</v>
      </c>
      <c r="W63" s="51">
        <v>0.78790967304047099</v>
      </c>
      <c r="X63" s="56">
        <v>0.99666810506528802</v>
      </c>
    </row>
    <row r="64" spans="1:24">
      <c r="A64" s="20" t="s">
        <v>915</v>
      </c>
      <c r="B64" t="s">
        <v>697</v>
      </c>
      <c r="D64" s="20">
        <v>6107</v>
      </c>
      <c r="E64" s="51">
        <v>1.0820356808788119</v>
      </c>
      <c r="F64" s="51">
        <v>1.0139400235792233</v>
      </c>
      <c r="G64" s="51">
        <v>1.1547046052703676</v>
      </c>
      <c r="H64" s="51">
        <v>1.77436601312135E-2</v>
      </c>
      <c r="I64" s="51">
        <v>0.22610821571283299</v>
      </c>
      <c r="J64" s="20">
        <v>2449</v>
      </c>
      <c r="K64" s="51">
        <v>1.090103667456539</v>
      </c>
      <c r="L64" s="51">
        <v>0.98675650971650086</v>
      </c>
      <c r="M64" s="51">
        <v>1.2042748075141727</v>
      </c>
      <c r="N64" s="51">
        <v>9.0168856597526006E-2</v>
      </c>
      <c r="O64" s="51">
        <v>0.52627257540142303</v>
      </c>
      <c r="P64" s="20">
        <v>3658</v>
      </c>
      <c r="Q64" s="51">
        <v>1.0844632490558044</v>
      </c>
      <c r="R64" s="51">
        <v>0.99115592024962607</v>
      </c>
      <c r="S64" s="51">
        <v>1.1865545213678155</v>
      </c>
      <c r="T64" s="51">
        <v>7.7853707322353999E-2</v>
      </c>
      <c r="U64" s="51">
        <v>0.63628689676290595</v>
      </c>
      <c r="V64" s="61">
        <v>5.7383886421101104E-3</v>
      </c>
      <c r="W64" s="51">
        <v>0.939616283282392</v>
      </c>
      <c r="X64" s="56">
        <v>0.99892626203498402</v>
      </c>
    </row>
    <row r="65" spans="1:24">
      <c r="A65" s="20" t="s">
        <v>180</v>
      </c>
      <c r="B65" t="s">
        <v>181</v>
      </c>
      <c r="C65" t="s">
        <v>182</v>
      </c>
      <c r="D65" s="20">
        <v>6107</v>
      </c>
      <c r="E65" s="51">
        <v>0.90614707129259486</v>
      </c>
      <c r="F65" s="51">
        <v>0.83513456856023027</v>
      </c>
      <c r="G65" s="51">
        <v>0.98319785304507934</v>
      </c>
      <c r="H65" s="51">
        <v>1.8248970967211099E-2</v>
      </c>
      <c r="I65" s="51">
        <v>0.22610821571283299</v>
      </c>
      <c r="J65" s="20">
        <v>2449</v>
      </c>
      <c r="K65" s="51">
        <v>0.92404019929265169</v>
      </c>
      <c r="L65" s="51">
        <v>0.83634088462036216</v>
      </c>
      <c r="M65" s="51">
        <v>1.0209357280152447</v>
      </c>
      <c r="N65" s="51">
        <v>0.121089297996485</v>
      </c>
      <c r="O65" s="51">
        <v>0.58858595481835796</v>
      </c>
      <c r="P65" s="20">
        <v>3658</v>
      </c>
      <c r="Q65" s="51">
        <v>0.87888886304056657</v>
      </c>
      <c r="R65" s="51">
        <v>0.78706689938344643</v>
      </c>
      <c r="S65" s="51">
        <v>0.98142309653962012</v>
      </c>
      <c r="T65" s="51">
        <v>2.2206819755540699E-2</v>
      </c>
      <c r="U65" s="51">
        <v>0.48441967235977101</v>
      </c>
      <c r="V65" s="61">
        <v>0.43584955474593901</v>
      </c>
      <c r="W65" s="51">
        <v>0.50913253142543402</v>
      </c>
      <c r="X65" s="56">
        <v>0.98344793714086798</v>
      </c>
    </row>
    <row r="66" spans="1:24">
      <c r="A66" s="20" t="s">
        <v>348</v>
      </c>
      <c r="B66" t="s">
        <v>349</v>
      </c>
      <c r="C66" t="s">
        <v>350</v>
      </c>
      <c r="D66" s="20">
        <v>6107</v>
      </c>
      <c r="E66" s="51">
        <v>0.91370461822714244</v>
      </c>
      <c r="F66" s="51">
        <v>0.84738885453155666</v>
      </c>
      <c r="G66" s="51">
        <v>0.98521018409089545</v>
      </c>
      <c r="H66" s="51">
        <v>1.9216812667116601E-2</v>
      </c>
      <c r="I66" s="51">
        <v>0.22610821571283299</v>
      </c>
      <c r="J66" s="20">
        <v>2449</v>
      </c>
      <c r="K66" s="51">
        <v>0.91289005337755391</v>
      </c>
      <c r="L66" s="51">
        <v>0.80932208543284079</v>
      </c>
      <c r="M66" s="51">
        <v>1.0297114888567169</v>
      </c>
      <c r="N66" s="51">
        <v>0.138561535012828</v>
      </c>
      <c r="O66" s="51">
        <v>0.60936090727976699</v>
      </c>
      <c r="P66" s="20">
        <v>3658</v>
      </c>
      <c r="Q66" s="51">
        <v>0.91340304705924613</v>
      </c>
      <c r="R66" s="51">
        <v>0.83445494240686224</v>
      </c>
      <c r="S66" s="51">
        <v>0.99982046240949218</v>
      </c>
      <c r="T66" s="51">
        <v>5.0028894336028203E-2</v>
      </c>
      <c r="U66" s="51">
        <v>0.53364153958430105</v>
      </c>
      <c r="V66" s="61">
        <v>5.3473658481290803E-5</v>
      </c>
      <c r="W66" s="51">
        <v>0.994165466470467</v>
      </c>
      <c r="X66" s="56">
        <v>0.99892626203498402</v>
      </c>
    </row>
    <row r="67" spans="1:24">
      <c r="A67" s="20" t="s">
        <v>191</v>
      </c>
      <c r="B67" t="s">
        <v>192</v>
      </c>
      <c r="C67" t="s">
        <v>193</v>
      </c>
      <c r="D67" s="20">
        <v>6107</v>
      </c>
      <c r="E67" s="51">
        <v>0.91168562567233657</v>
      </c>
      <c r="F67" s="51">
        <v>0.8445767940229969</v>
      </c>
      <c r="G67" s="51">
        <v>0.98412682652387451</v>
      </c>
      <c r="H67" s="51">
        <v>1.8093355010979102E-2</v>
      </c>
      <c r="I67" s="51">
        <v>0.22610821571283299</v>
      </c>
      <c r="J67" s="20">
        <v>2449</v>
      </c>
      <c r="K67" s="51">
        <v>0.93391575199149357</v>
      </c>
      <c r="L67" s="51">
        <v>0.85164981722802102</v>
      </c>
      <c r="M67" s="51">
        <v>1.0241282439966923</v>
      </c>
      <c r="N67" s="51">
        <v>0.14676303100691701</v>
      </c>
      <c r="O67" s="51">
        <v>0.62116941072452803</v>
      </c>
      <c r="P67" s="20">
        <v>3658</v>
      </c>
      <c r="Q67" s="51">
        <v>0.90899021297229288</v>
      </c>
      <c r="R67" s="51">
        <v>0.81396892186064163</v>
      </c>
      <c r="S67" s="51">
        <v>1.0151041214087997</v>
      </c>
      <c r="T67" s="51">
        <v>9.0836249963284904E-2</v>
      </c>
      <c r="U67" s="51">
        <v>0.65511315772626599</v>
      </c>
      <c r="V67" s="61">
        <v>0.13584833507538399</v>
      </c>
      <c r="W67" s="51">
        <v>0.71244371915678695</v>
      </c>
      <c r="X67" s="56">
        <v>0.98344793714086798</v>
      </c>
    </row>
    <row r="68" spans="1:24">
      <c r="A68" s="20" t="s">
        <v>1574</v>
      </c>
      <c r="D68" s="20">
        <v>6107</v>
      </c>
      <c r="E68" s="51">
        <v>1.0981971795557275</v>
      </c>
      <c r="F68" s="51">
        <v>1.0156809048874196</v>
      </c>
      <c r="G68" s="51">
        <v>1.1874172679438477</v>
      </c>
      <c r="H68" s="51">
        <v>1.9072941501996399E-2</v>
      </c>
      <c r="I68" s="51">
        <v>0.22610821571283299</v>
      </c>
      <c r="J68" s="20">
        <v>2449</v>
      </c>
      <c r="K68" s="51">
        <v>1.0751352894105537</v>
      </c>
      <c r="L68" s="51">
        <v>0.96203750442732305</v>
      </c>
      <c r="M68" s="51">
        <v>1.2015289271118423</v>
      </c>
      <c r="N68" s="51">
        <v>0.20198660162257001</v>
      </c>
      <c r="O68" s="51">
        <v>0.69212815838310604</v>
      </c>
      <c r="P68" s="20">
        <v>3658</v>
      </c>
      <c r="Q68" s="51">
        <v>1.1059829493063231</v>
      </c>
      <c r="R68" s="51">
        <v>0.99026585332978856</v>
      </c>
      <c r="S68" s="51">
        <v>1.2352221174175446</v>
      </c>
      <c r="T68" s="51">
        <v>7.4548113542796807E-2</v>
      </c>
      <c r="U68" s="51">
        <v>0.634045328912759</v>
      </c>
      <c r="V68" s="61">
        <v>0.12512198918029499</v>
      </c>
      <c r="W68" s="51">
        <v>0.72354433505278903</v>
      </c>
      <c r="X68" s="56">
        <v>0.98344793714086798</v>
      </c>
    </row>
    <row r="69" spans="1:24">
      <c r="A69" s="20" t="s">
        <v>542</v>
      </c>
      <c r="B69" t="s">
        <v>543</v>
      </c>
      <c r="D69" s="20">
        <v>6107</v>
      </c>
      <c r="E69" s="51">
        <v>0.92388982769710604</v>
      </c>
      <c r="F69" s="51">
        <v>0.86547463581823214</v>
      </c>
      <c r="G69" s="51">
        <v>0.98624775169200496</v>
      </c>
      <c r="H69" s="51">
        <v>1.7833982100869099E-2</v>
      </c>
      <c r="I69" s="51">
        <v>0.22610821571283299</v>
      </c>
      <c r="J69" s="20">
        <v>2449</v>
      </c>
      <c r="K69" s="51">
        <v>0.95044447923837261</v>
      </c>
      <c r="L69" s="51">
        <v>0.87606514356575249</v>
      </c>
      <c r="M69" s="51">
        <v>1.0311387397949834</v>
      </c>
      <c r="N69" s="51">
        <v>0.222085693846301</v>
      </c>
      <c r="O69" s="51">
        <v>0.69702427147930801</v>
      </c>
      <c r="P69" s="20">
        <v>3658</v>
      </c>
      <c r="Q69" s="51">
        <v>0.94640259542251737</v>
      </c>
      <c r="R69" s="51">
        <v>0.85919252531797652</v>
      </c>
      <c r="S69" s="51">
        <v>1.0424646935691131</v>
      </c>
      <c r="T69" s="51">
        <v>0.26453694042001702</v>
      </c>
      <c r="U69" s="51">
        <v>0.76526308303816304</v>
      </c>
      <c r="V69" s="61">
        <v>4.3642065171541899E-3</v>
      </c>
      <c r="W69" s="51">
        <v>0.94732835182077502</v>
      </c>
      <c r="X69" s="56">
        <v>0.99892626203498402</v>
      </c>
    </row>
    <row r="70" spans="1:24">
      <c r="A70" s="20" t="s">
        <v>1066</v>
      </c>
      <c r="D70" s="20">
        <v>6107</v>
      </c>
      <c r="E70" s="51">
        <v>1.1049014363234961</v>
      </c>
      <c r="F70" s="51">
        <v>1.0156435884622619</v>
      </c>
      <c r="G70" s="51">
        <v>1.2020035353524867</v>
      </c>
      <c r="H70" s="51">
        <v>2.0608821744659299E-2</v>
      </c>
      <c r="I70" s="51">
        <v>0.22610821571283299</v>
      </c>
      <c r="J70" s="20">
        <v>2449</v>
      </c>
      <c r="K70" s="51">
        <v>1.0649643633416928</v>
      </c>
      <c r="L70" s="51">
        <v>0.95406146679098502</v>
      </c>
      <c r="M70" s="51">
        <v>1.1887589370971268</v>
      </c>
      <c r="N70" s="51">
        <v>0.26245807358193801</v>
      </c>
      <c r="O70" s="51">
        <v>0.71701751584775397</v>
      </c>
      <c r="P70" s="20">
        <v>3658</v>
      </c>
      <c r="Q70" s="51">
        <v>1.1432913162986573</v>
      </c>
      <c r="R70" s="51">
        <v>1.0191077852023327</v>
      </c>
      <c r="S70" s="51">
        <v>1.2826072500902377</v>
      </c>
      <c r="T70" s="51">
        <v>2.2819139004994899E-2</v>
      </c>
      <c r="U70" s="51">
        <v>0.48441967235977101</v>
      </c>
      <c r="V70" s="61">
        <v>0.76432494068114198</v>
      </c>
      <c r="W70" s="51">
        <v>0.38197842336321502</v>
      </c>
      <c r="X70" s="56">
        <v>0.94296439369514795</v>
      </c>
    </row>
    <row r="71" spans="1:24">
      <c r="A71" s="20" t="s">
        <v>1014</v>
      </c>
      <c r="D71" s="20">
        <v>6107</v>
      </c>
      <c r="E71" s="51">
        <v>0.91521813812602615</v>
      </c>
      <c r="F71" s="51">
        <v>0.84946992340463934</v>
      </c>
      <c r="G71" s="51">
        <v>0.98605520604862362</v>
      </c>
      <c r="H71" s="51">
        <v>2.01772018554097E-2</v>
      </c>
      <c r="I71" s="51">
        <v>0.22610821571283299</v>
      </c>
      <c r="J71" s="20">
        <v>2449</v>
      </c>
      <c r="K71" s="51">
        <v>0.93483252534095307</v>
      </c>
      <c r="L71" s="51">
        <v>0.82983810770312605</v>
      </c>
      <c r="M71" s="51">
        <v>1.0531112542592282</v>
      </c>
      <c r="N71" s="51">
        <v>0.26809828767447902</v>
      </c>
      <c r="O71" s="51">
        <v>0.71741980813240402</v>
      </c>
      <c r="P71" s="20">
        <v>3658</v>
      </c>
      <c r="Q71" s="51">
        <v>0.89589454118927969</v>
      </c>
      <c r="R71" s="51">
        <v>0.81367966644408052</v>
      </c>
      <c r="S71" s="51">
        <v>0.98641647571257063</v>
      </c>
      <c r="T71" s="51">
        <v>2.5574444393899901E-2</v>
      </c>
      <c r="U71" s="51">
        <v>0.48441967235977101</v>
      </c>
      <c r="V71" s="61">
        <v>0.29640228241484901</v>
      </c>
      <c r="W71" s="51">
        <v>0.58614670715916795</v>
      </c>
      <c r="X71" s="56">
        <v>0.98344793714086798</v>
      </c>
    </row>
    <row r="72" spans="1:24">
      <c r="A72" s="20" t="s">
        <v>1553</v>
      </c>
      <c r="D72" s="20">
        <v>6107</v>
      </c>
      <c r="E72" s="51">
        <v>1.0907224508176481</v>
      </c>
      <c r="F72" s="51">
        <v>1.0137159988522646</v>
      </c>
      <c r="G72" s="51">
        <v>1.1735786611483046</v>
      </c>
      <c r="H72" s="51">
        <v>2.04200023923393E-2</v>
      </c>
      <c r="I72" s="51">
        <v>0.22610821571283299</v>
      </c>
      <c r="J72" s="20">
        <v>2449</v>
      </c>
      <c r="K72" s="51">
        <v>1.0467241989652862</v>
      </c>
      <c r="L72" s="51">
        <v>0.93392185318599785</v>
      </c>
      <c r="M72" s="51">
        <v>1.1731512063475789</v>
      </c>
      <c r="N72" s="51">
        <v>0.43285399854159301</v>
      </c>
      <c r="O72" s="51">
        <v>0.81069759363956595</v>
      </c>
      <c r="P72" s="20">
        <v>3658</v>
      </c>
      <c r="Q72" s="51">
        <v>1.1146350453275968</v>
      </c>
      <c r="R72" s="51">
        <v>1.0147939387531566</v>
      </c>
      <c r="S72" s="51">
        <v>1.2242990786868153</v>
      </c>
      <c r="T72" s="51">
        <v>2.3780713342359101E-2</v>
      </c>
      <c r="U72" s="51">
        <v>0.48441967235977101</v>
      </c>
      <c r="V72" s="61">
        <v>0.69604715969798903</v>
      </c>
      <c r="W72" s="51">
        <v>0.404115102061326</v>
      </c>
      <c r="X72" s="56">
        <v>0.94296439369514795</v>
      </c>
    </row>
    <row r="73" spans="1:24">
      <c r="A73" s="20" t="s">
        <v>1551</v>
      </c>
      <c r="D73" s="20">
        <v>6107</v>
      </c>
      <c r="E73" s="51">
        <v>0.92106617943040614</v>
      </c>
      <c r="F73" s="51">
        <v>0.85931296914761313</v>
      </c>
      <c r="G73" s="51">
        <v>0.987257189580241</v>
      </c>
      <c r="H73" s="51">
        <v>2.0553679231824901E-2</v>
      </c>
      <c r="I73" s="51">
        <v>0.22610821571283299</v>
      </c>
      <c r="J73" s="20">
        <v>2449</v>
      </c>
      <c r="K73" s="51">
        <v>0.9708232699472884</v>
      </c>
      <c r="L73" s="51">
        <v>0.87498762747074255</v>
      </c>
      <c r="M73" s="51">
        <v>1.0771555984117736</v>
      </c>
      <c r="N73" s="51">
        <v>0.57681475875465604</v>
      </c>
      <c r="O73" s="51">
        <v>0.85020013803304195</v>
      </c>
      <c r="P73" s="20">
        <v>3658</v>
      </c>
      <c r="Q73" s="51">
        <v>0.89369157011024336</v>
      </c>
      <c r="R73" s="51">
        <v>0.81799197444974814</v>
      </c>
      <c r="S73" s="51">
        <v>0.97639664866318054</v>
      </c>
      <c r="T73" s="51">
        <v>1.30956265681003E-2</v>
      </c>
      <c r="U73" s="51">
        <v>0.46255705091235799</v>
      </c>
      <c r="V73" s="61">
        <v>1.41263712598377</v>
      </c>
      <c r="W73" s="51">
        <v>0.23461910821114801</v>
      </c>
      <c r="X73" s="56">
        <v>0.92633026833244103</v>
      </c>
    </row>
    <row r="74" spans="1:24">
      <c r="A74" s="20" t="s">
        <v>763</v>
      </c>
      <c r="B74" t="s">
        <v>764</v>
      </c>
      <c r="D74" s="20">
        <v>6107</v>
      </c>
      <c r="E74" s="51">
        <v>1.0889621251119581</v>
      </c>
      <c r="F74" s="51">
        <v>1.0138573467708003</v>
      </c>
      <c r="G74" s="51">
        <v>1.1696305340246558</v>
      </c>
      <c r="H74" s="51">
        <v>1.9741374815597599E-2</v>
      </c>
      <c r="I74" s="51">
        <v>0.22610821571283299</v>
      </c>
      <c r="J74" s="20">
        <v>2449</v>
      </c>
      <c r="K74" s="51">
        <v>1.0133689797059922</v>
      </c>
      <c r="L74" s="51">
        <v>0.89859600781440085</v>
      </c>
      <c r="M74" s="51">
        <v>1.1428013034779321</v>
      </c>
      <c r="N74" s="51">
        <v>0.828647121587059</v>
      </c>
      <c r="O74" s="51">
        <v>0.96884565021288305</v>
      </c>
      <c r="P74" s="20">
        <v>3658</v>
      </c>
      <c r="Q74" s="51">
        <v>1.1416834751797724</v>
      </c>
      <c r="R74" s="51">
        <v>1.0386626916811665</v>
      </c>
      <c r="S74" s="51">
        <v>1.2549224766982139</v>
      </c>
      <c r="T74" s="51">
        <v>6.2190885948313198E-3</v>
      </c>
      <c r="U74" s="51">
        <v>0.41980609232552701</v>
      </c>
      <c r="V74" s="61">
        <v>2.3342763623971901</v>
      </c>
      <c r="W74" s="51">
        <v>0.12655378827641001</v>
      </c>
      <c r="X74" s="56">
        <v>0.85712005985976303</v>
      </c>
    </row>
    <row r="75" spans="1:24">
      <c r="A75" s="20" t="s">
        <v>115</v>
      </c>
      <c r="B75" t="s">
        <v>116</v>
      </c>
      <c r="C75" t="s">
        <v>117</v>
      </c>
      <c r="D75" s="20">
        <v>6107</v>
      </c>
      <c r="E75" s="51">
        <v>0.90728597315621973</v>
      </c>
      <c r="F75" s="51">
        <v>0.83518630121433635</v>
      </c>
      <c r="G75" s="51">
        <v>0.98560984045016886</v>
      </c>
      <c r="H75" s="51">
        <v>2.16122819703756E-2</v>
      </c>
      <c r="I75" s="51">
        <v>0.23377792328519001</v>
      </c>
      <c r="J75" s="20">
        <v>2449</v>
      </c>
      <c r="K75" s="51">
        <v>0.92146718795732097</v>
      </c>
      <c r="L75" s="51">
        <v>0.81123489445008945</v>
      </c>
      <c r="M75" s="51">
        <v>1.0466780759690468</v>
      </c>
      <c r="N75" s="51">
        <v>0.20889051440328399</v>
      </c>
      <c r="O75" s="51">
        <v>0.69212815838310604</v>
      </c>
      <c r="P75" s="20">
        <v>3658</v>
      </c>
      <c r="Q75" s="51">
        <v>0.89572930191458933</v>
      </c>
      <c r="R75" s="51">
        <v>0.80707292057226854</v>
      </c>
      <c r="S75" s="51">
        <v>0.99412452314654742</v>
      </c>
      <c r="T75" s="51">
        <v>3.8825803485252199E-2</v>
      </c>
      <c r="U75" s="51">
        <v>0.51348571416337396</v>
      </c>
      <c r="V75" s="61">
        <v>0.113776624562666</v>
      </c>
      <c r="W75" s="51">
        <v>0.73588479921321903</v>
      </c>
      <c r="X75" s="56">
        <v>0.98344793714086798</v>
      </c>
    </row>
    <row r="76" spans="1:24">
      <c r="A76" s="20" t="s">
        <v>730</v>
      </c>
      <c r="B76" t="s">
        <v>731</v>
      </c>
      <c r="C76" t="s">
        <v>732</v>
      </c>
      <c r="D76" s="20">
        <v>6107</v>
      </c>
      <c r="E76" s="51">
        <v>0.91867788996490996</v>
      </c>
      <c r="F76" s="51">
        <v>0.85441464819866941</v>
      </c>
      <c r="G76" s="51">
        <v>0.98777457442904071</v>
      </c>
      <c r="H76" s="51">
        <v>2.2222350230037501E-2</v>
      </c>
      <c r="I76" s="51">
        <v>0.237038402453733</v>
      </c>
      <c r="J76" s="20">
        <v>2449</v>
      </c>
      <c r="K76" s="51">
        <v>0.9308068635035992</v>
      </c>
      <c r="L76" s="51">
        <v>0.84049029863110647</v>
      </c>
      <c r="M76" s="51">
        <v>1.030828575364287</v>
      </c>
      <c r="N76" s="51">
        <v>0.16912472569096801</v>
      </c>
      <c r="O76" s="51">
        <v>0.68004078183593397</v>
      </c>
      <c r="P76" s="20">
        <v>3658</v>
      </c>
      <c r="Q76" s="51">
        <v>0.89314542795931839</v>
      </c>
      <c r="R76" s="51">
        <v>0.81316494244354198</v>
      </c>
      <c r="S76" s="51">
        <v>0.98099255618120651</v>
      </c>
      <c r="T76" s="51">
        <v>1.8564713133145599E-2</v>
      </c>
      <c r="U76" s="51">
        <v>0.48441967235977101</v>
      </c>
      <c r="V76" s="61">
        <v>0.34097157747713303</v>
      </c>
      <c r="W76" s="51">
        <v>0.55926894516853898</v>
      </c>
      <c r="X76" s="56">
        <v>0.98344793714086798</v>
      </c>
    </row>
    <row r="77" spans="1:24">
      <c r="A77" s="20" t="s">
        <v>1628</v>
      </c>
      <c r="D77" s="20">
        <v>6107</v>
      </c>
      <c r="E77" s="51">
        <v>1.0768581422044032</v>
      </c>
      <c r="F77" s="51">
        <v>1.0102863065084391</v>
      </c>
      <c r="G77" s="51">
        <v>1.1478166644063408</v>
      </c>
      <c r="H77" s="51">
        <v>2.3296676353980299E-2</v>
      </c>
      <c r="I77" s="51">
        <v>0.24509380054598501</v>
      </c>
      <c r="J77" s="20">
        <v>2449</v>
      </c>
      <c r="K77" s="51">
        <v>1.0875379633989277</v>
      </c>
      <c r="L77" s="51">
        <v>0.9911192430015825</v>
      </c>
      <c r="M77" s="51">
        <v>1.1933365537853846</v>
      </c>
      <c r="N77" s="51">
        <v>7.7032713403652295E-2</v>
      </c>
      <c r="O77" s="51">
        <v>0.47655017224042101</v>
      </c>
      <c r="P77" s="20">
        <v>3658</v>
      </c>
      <c r="Q77" s="51">
        <v>1.0548364144619777</v>
      </c>
      <c r="R77" s="51">
        <v>0.96386368374364018</v>
      </c>
      <c r="S77" s="51">
        <v>1.1543954607288034</v>
      </c>
      <c r="T77" s="51">
        <v>0.24647527897747401</v>
      </c>
      <c r="U77" s="51">
        <v>0.75471347415147305</v>
      </c>
      <c r="V77" s="61">
        <v>0.21373425823645201</v>
      </c>
      <c r="W77" s="51">
        <v>0.64385614305677796</v>
      </c>
      <c r="X77" s="56">
        <v>0.98344793714086798</v>
      </c>
    </row>
    <row r="78" spans="1:24">
      <c r="A78" s="20" t="s">
        <v>261</v>
      </c>
      <c r="B78" t="s">
        <v>262</v>
      </c>
      <c r="C78" t="s">
        <v>263</v>
      </c>
      <c r="D78" s="20">
        <v>6107</v>
      </c>
      <c r="E78" s="51">
        <v>1.0780186156751324</v>
      </c>
      <c r="F78" s="51">
        <v>1.0101159916142062</v>
      </c>
      <c r="G78" s="51">
        <v>1.1504858307262391</v>
      </c>
      <c r="H78" s="51">
        <v>2.3976138905274801E-2</v>
      </c>
      <c r="I78" s="51">
        <v>0.24883344161150101</v>
      </c>
      <c r="J78" s="20">
        <v>2449</v>
      </c>
      <c r="K78" s="51">
        <v>1.070521370165572</v>
      </c>
      <c r="L78" s="51">
        <v>0.95958695052472998</v>
      </c>
      <c r="M78" s="51">
        <v>1.194280521795861</v>
      </c>
      <c r="N78" s="51">
        <v>0.22267291235497999</v>
      </c>
      <c r="O78" s="51">
        <v>0.69702427147930801</v>
      </c>
      <c r="P78" s="20">
        <v>3658</v>
      </c>
      <c r="Q78" s="51">
        <v>1.0635134341619545</v>
      </c>
      <c r="R78" s="51">
        <v>0.97708464969178332</v>
      </c>
      <c r="S78" s="51">
        <v>1.1575873441464277</v>
      </c>
      <c r="T78" s="51">
        <v>0.15501568354863601</v>
      </c>
      <c r="U78" s="51">
        <v>0.67963704579373596</v>
      </c>
      <c r="V78" s="61">
        <v>8.65202457122311E-3</v>
      </c>
      <c r="W78" s="51">
        <v>0.92589064384067699</v>
      </c>
      <c r="X78" s="56">
        <v>0.99892626203498402</v>
      </c>
    </row>
    <row r="79" spans="1:24">
      <c r="A79" s="20" t="s">
        <v>1203</v>
      </c>
      <c r="B79" t="s">
        <v>1204</v>
      </c>
      <c r="C79" t="s">
        <v>1205</v>
      </c>
      <c r="D79" s="20">
        <v>6107</v>
      </c>
      <c r="E79" s="51">
        <v>1.0947497486057551</v>
      </c>
      <c r="F79" s="51">
        <v>1.0113637957000587</v>
      </c>
      <c r="G79" s="51">
        <v>1.1850107915349954</v>
      </c>
      <c r="H79" s="51">
        <v>2.54837243846072E-2</v>
      </c>
      <c r="I79" s="51">
        <v>0.26085532721016202</v>
      </c>
      <c r="J79" s="20">
        <v>2449</v>
      </c>
      <c r="K79" s="51">
        <v>1.1063945161882605</v>
      </c>
      <c r="L79" s="51">
        <v>1.004025800199472</v>
      </c>
      <c r="M79" s="51">
        <v>1.2192005675633624</v>
      </c>
      <c r="N79" s="51">
        <v>4.1741420961396103E-2</v>
      </c>
      <c r="O79" s="51">
        <v>0.38163584878990697</v>
      </c>
      <c r="P79" s="20">
        <v>3658</v>
      </c>
      <c r="Q79" s="51">
        <v>1.0807136812262852</v>
      </c>
      <c r="R79" s="51">
        <v>0.9721257760187163</v>
      </c>
      <c r="S79" s="51">
        <v>1.2014310180858558</v>
      </c>
      <c r="T79" s="51">
        <v>0.15134544516642501</v>
      </c>
      <c r="U79" s="51">
        <v>0.67963704579373596</v>
      </c>
      <c r="V79" s="61">
        <v>0.102654722491428</v>
      </c>
      <c r="W79" s="51">
        <v>0.74866682589547195</v>
      </c>
      <c r="X79" s="56">
        <v>0.986455367372847</v>
      </c>
    </row>
    <row r="80" spans="1:24">
      <c r="A80" s="20" t="s">
        <v>1595</v>
      </c>
      <c r="D80" s="20">
        <v>6107</v>
      </c>
      <c r="E80" s="51">
        <v>1.0757860295377171</v>
      </c>
      <c r="F80" s="51">
        <v>1.0090152475371823</v>
      </c>
      <c r="G80" s="51">
        <v>1.1469753149650779</v>
      </c>
      <c r="H80" s="51">
        <v>2.5813808421838901E-2</v>
      </c>
      <c r="I80" s="51">
        <v>0.26085532721016202</v>
      </c>
      <c r="J80" s="20">
        <v>2449</v>
      </c>
      <c r="K80" s="51">
        <v>1.0960237777739588</v>
      </c>
      <c r="L80" s="51">
        <v>1.0007737429044177</v>
      </c>
      <c r="M80" s="51">
        <v>1.200339367377498</v>
      </c>
      <c r="N80" s="51">
        <v>4.8603462638740998E-2</v>
      </c>
      <c r="O80" s="51">
        <v>0.39859230551076402</v>
      </c>
      <c r="P80" s="20">
        <v>3658</v>
      </c>
      <c r="Q80" s="51">
        <v>1.0449362943744933</v>
      </c>
      <c r="R80" s="51">
        <v>0.96229399536019788</v>
      </c>
      <c r="S80" s="51">
        <v>1.1346759561690805</v>
      </c>
      <c r="T80" s="51">
        <v>0.29616459685283603</v>
      </c>
      <c r="U80" s="51">
        <v>0.77629491598286005</v>
      </c>
      <c r="V80" s="61">
        <v>0.58141094874189703</v>
      </c>
      <c r="W80" s="51">
        <v>0.44575980491679001</v>
      </c>
      <c r="X80" s="56">
        <v>0.96784306296654998</v>
      </c>
    </row>
    <row r="81" spans="1:24">
      <c r="A81" s="20" t="s">
        <v>859</v>
      </c>
      <c r="B81" t="s">
        <v>860</v>
      </c>
      <c r="D81" s="20">
        <v>6107</v>
      </c>
      <c r="E81" s="51">
        <v>1.0799514752842463</v>
      </c>
      <c r="F81" s="51">
        <v>1.0092459646469625</v>
      </c>
      <c r="G81" s="51">
        <v>1.1556104555509363</v>
      </c>
      <c r="H81" s="51">
        <v>2.6355611866876301E-2</v>
      </c>
      <c r="I81" s="51">
        <v>0.26092972087121102</v>
      </c>
      <c r="J81" s="20">
        <v>2449</v>
      </c>
      <c r="K81" s="51">
        <v>1.1192179365995685</v>
      </c>
      <c r="L81" s="51">
        <v>0.99308598272291482</v>
      </c>
      <c r="M81" s="51">
        <v>1.2613699230469373</v>
      </c>
      <c r="N81" s="51">
        <v>6.5418556047156004E-2</v>
      </c>
      <c r="O81" s="51">
        <v>0.466008822479694</v>
      </c>
      <c r="P81" s="20">
        <v>3658</v>
      </c>
      <c r="Q81" s="51">
        <v>1.0383248184043663</v>
      </c>
      <c r="R81" s="51">
        <v>0.96088848736253107</v>
      </c>
      <c r="S81" s="51">
        <v>1.1220016086088251</v>
      </c>
      <c r="T81" s="51">
        <v>0.34197963034599799</v>
      </c>
      <c r="U81" s="51">
        <v>0.82674953846407195</v>
      </c>
      <c r="V81" s="61">
        <v>1.06486175267523</v>
      </c>
      <c r="W81" s="51">
        <v>0.30210894524127802</v>
      </c>
      <c r="X81" s="56">
        <v>0.93578730202995697</v>
      </c>
    </row>
    <row r="82" spans="1:24">
      <c r="A82" s="20" t="s">
        <v>999</v>
      </c>
      <c r="D82" s="20">
        <v>6107</v>
      </c>
      <c r="E82" s="51">
        <v>1.0840427284692256</v>
      </c>
      <c r="F82" s="51">
        <v>1.00963335252315</v>
      </c>
      <c r="G82" s="51">
        <v>1.1639360310455453</v>
      </c>
      <c r="H82" s="51">
        <v>2.6500674775982402E-2</v>
      </c>
      <c r="I82" s="51">
        <v>0.26092972087121102</v>
      </c>
      <c r="J82" s="20">
        <v>2449</v>
      </c>
      <c r="K82" s="51">
        <v>1.0389649969585777</v>
      </c>
      <c r="L82" s="51">
        <v>0.93177659278684921</v>
      </c>
      <c r="M82" s="51">
        <v>1.1584839898978549</v>
      </c>
      <c r="N82" s="51">
        <v>0.49172510516808499</v>
      </c>
      <c r="O82" s="51">
        <v>0.81565567753567003</v>
      </c>
      <c r="P82" s="20">
        <v>3658</v>
      </c>
      <c r="Q82" s="51">
        <v>1.1365045069032091</v>
      </c>
      <c r="R82" s="51">
        <v>1.034848535176657</v>
      </c>
      <c r="S82" s="51">
        <v>1.2481464197954468</v>
      </c>
      <c r="T82" s="51">
        <v>7.6527152246840804E-3</v>
      </c>
      <c r="U82" s="51">
        <v>0.41980609232552701</v>
      </c>
      <c r="V82" s="61">
        <v>1.49884583876429</v>
      </c>
      <c r="W82" s="51">
        <v>0.220849033902729</v>
      </c>
      <c r="X82" s="56">
        <v>0.92233144313481197</v>
      </c>
    </row>
    <row r="83" spans="1:24">
      <c r="A83" s="20" t="s">
        <v>641</v>
      </c>
      <c r="B83" t="s">
        <v>642</v>
      </c>
      <c r="D83" s="20">
        <v>6107</v>
      </c>
      <c r="E83" s="51">
        <v>0.90938277786126864</v>
      </c>
      <c r="F83" s="51">
        <v>0.83612229598322185</v>
      </c>
      <c r="G83" s="51">
        <v>0.98906229464699291</v>
      </c>
      <c r="H83" s="51">
        <v>2.70193783960598E-2</v>
      </c>
      <c r="I83" s="51">
        <v>0.26266940010346701</v>
      </c>
      <c r="J83" s="20">
        <v>2449</v>
      </c>
      <c r="K83" s="51">
        <v>0.93657310464875454</v>
      </c>
      <c r="L83" s="51">
        <v>0.83235859620526575</v>
      </c>
      <c r="M83" s="51">
        <v>1.0538356717290276</v>
      </c>
      <c r="N83" s="51">
        <v>0.276767840286816</v>
      </c>
      <c r="O83" s="51">
        <v>0.72170606060314402</v>
      </c>
      <c r="P83" s="20">
        <v>3658</v>
      </c>
      <c r="Q83" s="51">
        <v>0.86895283594682438</v>
      </c>
      <c r="R83" s="51">
        <v>0.77517752115088978</v>
      </c>
      <c r="S83" s="51">
        <v>0.97407240341409584</v>
      </c>
      <c r="T83" s="51">
        <v>1.6229416650586002E-2</v>
      </c>
      <c r="U83" s="51">
        <v>0.479391999525002</v>
      </c>
      <c r="V83" s="61">
        <v>0.80028726161988695</v>
      </c>
      <c r="W83" s="51">
        <v>0.37100749690222401</v>
      </c>
      <c r="X83" s="56">
        <v>0.93578730202995697</v>
      </c>
    </row>
    <row r="84" spans="1:24">
      <c r="A84" s="20" t="s">
        <v>450</v>
      </c>
      <c r="B84" t="s">
        <v>451</v>
      </c>
      <c r="D84" s="20">
        <v>6107</v>
      </c>
      <c r="E84" s="51">
        <v>1.0988463504615869</v>
      </c>
      <c r="F84" s="51">
        <v>1.0107184483207796</v>
      </c>
      <c r="G84" s="51">
        <v>1.1946584174147048</v>
      </c>
      <c r="H84" s="51">
        <v>2.7482668419561301E-2</v>
      </c>
      <c r="I84" s="51">
        <v>0.263833616827788</v>
      </c>
      <c r="J84" s="20">
        <v>2449</v>
      </c>
      <c r="K84" s="51">
        <v>1.1154112763545485</v>
      </c>
      <c r="L84" s="51">
        <v>0.99290342440734558</v>
      </c>
      <c r="M84" s="51">
        <v>1.2530345699648482</v>
      </c>
      <c r="N84" s="51">
        <v>6.6332180817374506E-2</v>
      </c>
      <c r="O84" s="51">
        <v>0.466008822479694</v>
      </c>
      <c r="P84" s="20">
        <v>3658</v>
      </c>
      <c r="Q84" s="51">
        <v>1.0817019323857562</v>
      </c>
      <c r="R84" s="51">
        <v>0.95928572773791865</v>
      </c>
      <c r="S84" s="51">
        <v>1.2197398926034582</v>
      </c>
      <c r="T84" s="51">
        <v>0.20048763493257599</v>
      </c>
      <c r="U84" s="51">
        <v>0.706776250979815</v>
      </c>
      <c r="V84" s="61">
        <v>0.12938164556419501</v>
      </c>
      <c r="W84" s="51">
        <v>0.71907403333460695</v>
      </c>
      <c r="X84" s="56">
        <v>0.98344793714086798</v>
      </c>
    </row>
    <row r="85" spans="1:24">
      <c r="A85" s="20" t="s">
        <v>366</v>
      </c>
      <c r="B85" t="s">
        <v>367</v>
      </c>
      <c r="D85" s="20">
        <v>6107</v>
      </c>
      <c r="E85" s="51">
        <v>1.0866324707289459</v>
      </c>
      <c r="F85" s="51">
        <v>1.0090957547183672</v>
      </c>
      <c r="G85" s="51">
        <v>1.1701269388176547</v>
      </c>
      <c r="H85" s="51">
        <v>2.8204351528166499E-2</v>
      </c>
      <c r="I85" s="51">
        <v>0.26741903671150502</v>
      </c>
      <c r="J85" s="20">
        <v>2449</v>
      </c>
      <c r="K85" s="51">
        <v>1.1226202600797428</v>
      </c>
      <c r="L85" s="51">
        <v>1.0082351851065761</v>
      </c>
      <c r="M85" s="51">
        <v>1.2499824118003693</v>
      </c>
      <c r="N85" s="51">
        <v>3.5368499436657701E-2</v>
      </c>
      <c r="O85" s="51">
        <v>0.35944107772092398</v>
      </c>
      <c r="P85" s="20">
        <v>3658</v>
      </c>
      <c r="Q85" s="51">
        <v>1.0502303150539523</v>
      </c>
      <c r="R85" s="51">
        <v>0.95272702014301247</v>
      </c>
      <c r="S85" s="51">
        <v>1.1577122211698756</v>
      </c>
      <c r="T85" s="51">
        <v>0.32462607539718302</v>
      </c>
      <c r="U85" s="51">
        <v>0.80868770419878999</v>
      </c>
      <c r="V85" s="61">
        <v>0.81111066630097695</v>
      </c>
      <c r="W85" s="51">
        <v>0.36779208549891301</v>
      </c>
      <c r="X85" s="56">
        <v>0.93578730202995697</v>
      </c>
    </row>
    <row r="86" spans="1:24">
      <c r="A86" s="20" t="s">
        <v>1523</v>
      </c>
      <c r="D86" s="20">
        <v>6107</v>
      </c>
      <c r="E86" s="51">
        <v>0.91472697455769236</v>
      </c>
      <c r="F86" s="51">
        <v>0.84466356514264895</v>
      </c>
      <c r="G86" s="51">
        <v>0.99060202489278804</v>
      </c>
      <c r="H86" s="51">
        <v>2.8742922394641601E-2</v>
      </c>
      <c r="I86" s="51">
        <v>0.269202004866887</v>
      </c>
      <c r="J86" s="20">
        <v>2449</v>
      </c>
      <c r="K86" s="51">
        <v>0.93376216628435471</v>
      </c>
      <c r="L86" s="51">
        <v>0.82959080038282362</v>
      </c>
      <c r="M86" s="51">
        <v>1.0510142865394574</v>
      </c>
      <c r="N86" s="51">
        <v>0.25666139502458202</v>
      </c>
      <c r="O86" s="51">
        <v>0.71418822963361905</v>
      </c>
      <c r="P86" s="20">
        <v>3658</v>
      </c>
      <c r="Q86" s="51">
        <v>0.88463459779754872</v>
      </c>
      <c r="R86" s="51">
        <v>0.79865687129536211</v>
      </c>
      <c r="S86" s="51">
        <v>0.97986807569957612</v>
      </c>
      <c r="T86" s="51">
        <v>1.9120105104322101E-2</v>
      </c>
      <c r="U86" s="51">
        <v>0.48441967235977101</v>
      </c>
      <c r="V86" s="61">
        <v>0.45902108748982701</v>
      </c>
      <c r="W86" s="51">
        <v>0.498081824887189</v>
      </c>
      <c r="X86" s="56">
        <v>0.98344793714086798</v>
      </c>
    </row>
    <row r="87" spans="1:24">
      <c r="A87" s="20" t="s">
        <v>754</v>
      </c>
      <c r="B87" t="s">
        <v>755</v>
      </c>
      <c r="D87" s="20">
        <v>6107</v>
      </c>
      <c r="E87" s="51">
        <v>0.91550582133482628</v>
      </c>
      <c r="F87" s="51">
        <v>0.84571044909324466</v>
      </c>
      <c r="G87" s="51">
        <v>0.9910613139480603</v>
      </c>
      <c r="H87" s="51">
        <v>2.95001624668693E-2</v>
      </c>
      <c r="I87" s="51">
        <v>0.27296535872958599</v>
      </c>
      <c r="J87" s="20">
        <v>2449</v>
      </c>
      <c r="K87" s="51">
        <v>0.91191930279045141</v>
      </c>
      <c r="L87" s="51">
        <v>0.8104096585789976</v>
      </c>
      <c r="M87" s="51">
        <v>1.026143760749318</v>
      </c>
      <c r="N87" s="51">
        <v>0.126285106372891</v>
      </c>
      <c r="O87" s="51">
        <v>0.59676238880004395</v>
      </c>
      <c r="P87" s="20">
        <v>3658</v>
      </c>
      <c r="Q87" s="51">
        <v>0.91233035369739579</v>
      </c>
      <c r="R87" s="51">
        <v>0.82249196958396775</v>
      </c>
      <c r="S87" s="51">
        <v>1.0119815208635192</v>
      </c>
      <c r="T87" s="51">
        <v>8.3317313035938506E-2</v>
      </c>
      <c r="U87" s="51">
        <v>0.64634036779394699</v>
      </c>
      <c r="V87" s="61">
        <v>3.1619827302494397E-5</v>
      </c>
      <c r="W87" s="51">
        <v>0.99551339826882601</v>
      </c>
      <c r="X87" s="56">
        <v>0.99892626203498402</v>
      </c>
    </row>
    <row r="88" spans="1:24">
      <c r="A88" s="20" t="s">
        <v>1532</v>
      </c>
      <c r="D88" s="20">
        <v>6107</v>
      </c>
      <c r="E88" s="51">
        <v>0.93146073699990162</v>
      </c>
      <c r="F88" s="51">
        <v>0.87331508889912179</v>
      </c>
      <c r="G88" s="51">
        <v>0.99347774428825864</v>
      </c>
      <c r="H88" s="51">
        <v>3.1245657952087998E-2</v>
      </c>
      <c r="I88" s="51">
        <v>0.27619877294995698</v>
      </c>
      <c r="J88" s="20">
        <v>2449</v>
      </c>
      <c r="K88" s="51">
        <v>0.85834045322001495</v>
      </c>
      <c r="L88" s="51">
        <v>0.78305026441290393</v>
      </c>
      <c r="M88" s="51">
        <v>0.94086978463166937</v>
      </c>
      <c r="N88" s="51">
        <v>1.1810743019594E-3</v>
      </c>
      <c r="O88" s="51">
        <v>0.226766265976205</v>
      </c>
      <c r="P88" s="20">
        <v>3658</v>
      </c>
      <c r="Q88" s="51">
        <v>0.98424678850678726</v>
      </c>
      <c r="R88" s="51">
        <v>0.89582382970457763</v>
      </c>
      <c r="S88" s="51">
        <v>1.0813976013625279</v>
      </c>
      <c r="T88" s="51">
        <v>0.74105786946596897</v>
      </c>
      <c r="U88" s="51">
        <v>0.92985862588372603</v>
      </c>
      <c r="V88" s="61">
        <v>4.1627552610133298</v>
      </c>
      <c r="W88" s="51">
        <v>4.1322133822222398E-2</v>
      </c>
      <c r="X88" s="56">
        <v>0.85712005985976303</v>
      </c>
    </row>
    <row r="89" spans="1:24">
      <c r="A89" s="20" t="s">
        <v>230</v>
      </c>
      <c r="B89" t="s">
        <v>231</v>
      </c>
      <c r="C89" t="s">
        <v>232</v>
      </c>
      <c r="D89" s="20">
        <v>6107</v>
      </c>
      <c r="E89" s="51">
        <v>0.92010087137003871</v>
      </c>
      <c r="F89" s="51">
        <v>0.85309146715973017</v>
      </c>
      <c r="G89" s="51">
        <v>0.99237379118855051</v>
      </c>
      <c r="H89" s="51">
        <v>3.1288142248237297E-2</v>
      </c>
      <c r="I89" s="51">
        <v>0.27619877294995698</v>
      </c>
      <c r="J89" s="20">
        <v>2449</v>
      </c>
      <c r="K89" s="51">
        <v>0.92705987423901692</v>
      </c>
      <c r="L89" s="51">
        <v>0.82817727018406329</v>
      </c>
      <c r="M89" s="51">
        <v>1.0377488508384811</v>
      </c>
      <c r="N89" s="51">
        <v>0.18871888343627799</v>
      </c>
      <c r="O89" s="51">
        <v>0.69212815838310604</v>
      </c>
      <c r="P89" s="20">
        <v>3658</v>
      </c>
      <c r="Q89" s="51">
        <v>0.91380284757462371</v>
      </c>
      <c r="R89" s="51">
        <v>0.82873993268164692</v>
      </c>
      <c r="S89" s="51">
        <v>1.0075967276410491</v>
      </c>
      <c r="T89" s="51">
        <v>7.1105658522587295E-2</v>
      </c>
      <c r="U89" s="51">
        <v>0.627691330406288</v>
      </c>
      <c r="V89" s="61">
        <v>3.5786984223299602E-2</v>
      </c>
      <c r="W89" s="51">
        <v>0.849956067817634</v>
      </c>
      <c r="X89" s="56">
        <v>0.99892626203498402</v>
      </c>
    </row>
    <row r="90" spans="1:24">
      <c r="A90" s="20" t="s">
        <v>1434</v>
      </c>
      <c r="B90" t="s">
        <v>1435</v>
      </c>
      <c r="C90" t="s">
        <v>1436</v>
      </c>
      <c r="D90" s="20">
        <v>6107</v>
      </c>
      <c r="E90" s="51">
        <v>0.91391719711421826</v>
      </c>
      <c r="F90" s="51">
        <v>0.842265552407513</v>
      </c>
      <c r="G90" s="51">
        <v>0.9916642569480183</v>
      </c>
      <c r="H90" s="51">
        <v>3.1092029794049701E-2</v>
      </c>
      <c r="I90" s="51">
        <v>0.27619877294995698</v>
      </c>
      <c r="J90" s="20">
        <v>2449</v>
      </c>
      <c r="K90" s="51">
        <v>0.93049307197508013</v>
      </c>
      <c r="L90" s="51">
        <v>0.82832053932277983</v>
      </c>
      <c r="M90" s="51">
        <v>1.0452684871263711</v>
      </c>
      <c r="N90" s="51">
        <v>0.225319808209791</v>
      </c>
      <c r="O90" s="51">
        <v>0.69702427147930801</v>
      </c>
      <c r="P90" s="20">
        <v>3658</v>
      </c>
      <c r="Q90" s="51">
        <v>0.90805752273776275</v>
      </c>
      <c r="R90" s="51">
        <v>0.82146454838664873</v>
      </c>
      <c r="S90" s="51">
        <v>1.0037785151167995</v>
      </c>
      <c r="T90" s="51">
        <v>5.9771572992768598E-2</v>
      </c>
      <c r="U90" s="51">
        <v>0.58765222346383095</v>
      </c>
      <c r="V90" s="61">
        <v>9.7075320259263007E-2</v>
      </c>
      <c r="W90" s="51">
        <v>0.755368000915843</v>
      </c>
      <c r="X90" s="56">
        <v>0.986455367372847</v>
      </c>
    </row>
    <row r="91" spans="1:24">
      <c r="A91" s="20" t="s">
        <v>385</v>
      </c>
      <c r="B91" t="s">
        <v>386</v>
      </c>
      <c r="D91" s="20">
        <v>6107</v>
      </c>
      <c r="E91" s="51">
        <v>0.92498836039398069</v>
      </c>
      <c r="F91" s="51">
        <v>0.86178957614436658</v>
      </c>
      <c r="G91" s="51">
        <v>0.99282178683606415</v>
      </c>
      <c r="H91" s="51">
        <v>3.1203241588376899E-2</v>
      </c>
      <c r="I91" s="51">
        <v>0.27619877294995698</v>
      </c>
      <c r="J91" s="20">
        <v>2449</v>
      </c>
      <c r="K91" s="51">
        <v>0.94403887373645801</v>
      </c>
      <c r="L91" s="51">
        <v>0.84644890333849254</v>
      </c>
      <c r="M91" s="51">
        <v>1.052880323443703</v>
      </c>
      <c r="N91" s="51">
        <v>0.30142736983072699</v>
      </c>
      <c r="O91" s="51">
        <v>0.73825410929319901</v>
      </c>
      <c r="P91" s="20">
        <v>3658</v>
      </c>
      <c r="Q91" s="51">
        <v>0.90154252830011627</v>
      </c>
      <c r="R91" s="51">
        <v>0.81886668668468698</v>
      </c>
      <c r="S91" s="51">
        <v>0.99256563192774605</v>
      </c>
      <c r="T91" s="51">
        <v>3.5116241205836098E-2</v>
      </c>
      <c r="U91" s="51">
        <v>0.50649603935266996</v>
      </c>
      <c r="V91" s="61">
        <v>0.38518062173854001</v>
      </c>
      <c r="W91" s="51">
        <v>0.53484361319605001</v>
      </c>
      <c r="X91" s="56">
        <v>0.98344793714086798</v>
      </c>
    </row>
    <row r="92" spans="1:24">
      <c r="A92" s="20" t="s">
        <v>969</v>
      </c>
      <c r="B92" t="s">
        <v>970</v>
      </c>
      <c r="D92" s="20">
        <v>6107</v>
      </c>
      <c r="E92" s="51">
        <v>1.0792852486368221</v>
      </c>
      <c r="F92" s="51">
        <v>1.0066102869093811</v>
      </c>
      <c r="G92" s="51">
        <v>1.1572071764749521</v>
      </c>
      <c r="H92" s="51">
        <v>3.2331872244457098E-2</v>
      </c>
      <c r="I92" s="51">
        <v>0.28106260192944699</v>
      </c>
      <c r="J92" s="20">
        <v>2449</v>
      </c>
      <c r="K92" s="51">
        <v>1.074765058840355</v>
      </c>
      <c r="L92" s="51">
        <v>0.95999654315097493</v>
      </c>
      <c r="M92" s="51">
        <v>1.2032542616379511</v>
      </c>
      <c r="N92" s="51">
        <v>0.211344446196255</v>
      </c>
      <c r="O92" s="51">
        <v>0.69212815838310604</v>
      </c>
      <c r="P92" s="20">
        <v>3658</v>
      </c>
      <c r="Q92" s="51">
        <v>1.0727592946176674</v>
      </c>
      <c r="R92" s="51">
        <v>0.97516959510070811</v>
      </c>
      <c r="S92" s="51">
        <v>1.1801152435128457</v>
      </c>
      <c r="T92" s="51">
        <v>0.14948953429560499</v>
      </c>
      <c r="U92" s="51">
        <v>0.67963704579373596</v>
      </c>
      <c r="V92" s="61">
        <v>6.1347385266476801E-4</v>
      </c>
      <c r="W92" s="51">
        <v>0.98023969302157499</v>
      </c>
      <c r="X92" s="56">
        <v>0.99892626203498402</v>
      </c>
    </row>
    <row r="93" spans="1:24">
      <c r="A93" s="20" t="s">
        <v>240</v>
      </c>
      <c r="B93" t="s">
        <v>241</v>
      </c>
      <c r="D93" s="20">
        <v>6107</v>
      </c>
      <c r="E93" s="51">
        <v>1.0747010757313809</v>
      </c>
      <c r="F93" s="51">
        <v>1.0061485517788737</v>
      </c>
      <c r="G93" s="51">
        <v>1.1479243299969726</v>
      </c>
      <c r="H93" s="51">
        <v>3.2571056734011401E-2</v>
      </c>
      <c r="I93" s="51">
        <v>0.28106260192944699</v>
      </c>
      <c r="J93" s="20">
        <v>2449</v>
      </c>
      <c r="K93" s="51">
        <v>1.0627380306796359</v>
      </c>
      <c r="L93" s="51">
        <v>0.9657026247686975</v>
      </c>
      <c r="M93" s="51">
        <v>1.1695237155675584</v>
      </c>
      <c r="N93" s="51">
        <v>0.21347453359054</v>
      </c>
      <c r="O93" s="51">
        <v>0.69469678727769002</v>
      </c>
      <c r="P93" s="20">
        <v>3658</v>
      </c>
      <c r="Q93" s="51">
        <v>1.0639825543940764</v>
      </c>
      <c r="R93" s="51">
        <v>0.97879598547900826</v>
      </c>
      <c r="S93" s="51">
        <v>1.1565830804883523</v>
      </c>
      <c r="T93" s="51">
        <v>0.145772927450187</v>
      </c>
      <c r="U93" s="51">
        <v>0.67963704579373596</v>
      </c>
      <c r="V93" s="61">
        <v>3.2618224359205099E-4</v>
      </c>
      <c r="W93" s="51">
        <v>0.98559057635800396</v>
      </c>
      <c r="X93" s="56">
        <v>0.99892626203498402</v>
      </c>
    </row>
    <row r="94" spans="1:24">
      <c r="A94" s="20" t="s">
        <v>1293</v>
      </c>
      <c r="B94" t="s">
        <v>1294</v>
      </c>
      <c r="C94" t="s">
        <v>1295</v>
      </c>
      <c r="D94" s="20">
        <v>6107</v>
      </c>
      <c r="E94" s="51">
        <v>0.93056151683179877</v>
      </c>
      <c r="F94" s="51">
        <v>0.87085047075298028</v>
      </c>
      <c r="G94" s="51">
        <v>0.99436673193683778</v>
      </c>
      <c r="H94" s="51">
        <v>3.3828666858522899E-2</v>
      </c>
      <c r="I94" s="51">
        <v>0.288671290526062</v>
      </c>
      <c r="J94" s="20">
        <v>2449</v>
      </c>
      <c r="K94" s="51">
        <v>0.92732362921702183</v>
      </c>
      <c r="L94" s="51">
        <v>0.84187867305991715</v>
      </c>
      <c r="M94" s="51">
        <v>1.0214406669534757</v>
      </c>
      <c r="N94" s="51">
        <v>0.12665660074792601</v>
      </c>
      <c r="O94" s="51">
        <v>0.59676238880004395</v>
      </c>
      <c r="P94" s="20">
        <v>3658</v>
      </c>
      <c r="Q94" s="51">
        <v>0.93636367464157599</v>
      </c>
      <c r="R94" s="51">
        <v>0.84940845473615523</v>
      </c>
      <c r="S94" s="51">
        <v>1.0322206310750943</v>
      </c>
      <c r="T94" s="51">
        <v>0.18661571049971501</v>
      </c>
      <c r="U94" s="51">
        <v>0.69799297775303304</v>
      </c>
      <c r="V94" s="61">
        <v>1.9186393022492601E-2</v>
      </c>
      <c r="W94" s="51">
        <v>0.88983345040990303</v>
      </c>
      <c r="X94" s="56">
        <v>0.99892626203498402</v>
      </c>
    </row>
    <row r="95" spans="1:24">
      <c r="A95" s="20" t="s">
        <v>267</v>
      </c>
      <c r="B95" t="s">
        <v>268</v>
      </c>
      <c r="C95" t="s">
        <v>269</v>
      </c>
      <c r="D95" s="20">
        <v>6107</v>
      </c>
      <c r="E95" s="51">
        <v>1.0807582759327483</v>
      </c>
      <c r="F95" s="51">
        <v>1.0057727073325813</v>
      </c>
      <c r="G95" s="51">
        <v>1.1613344073482488</v>
      </c>
      <c r="H95" s="51">
        <v>3.4677422551461903E-2</v>
      </c>
      <c r="I95" s="51">
        <v>0.29120168564135002</v>
      </c>
      <c r="J95" s="20">
        <v>2449</v>
      </c>
      <c r="K95" s="51">
        <v>1.1284629775117776</v>
      </c>
      <c r="L95" s="51">
        <v>1.0107312124886878</v>
      </c>
      <c r="M95" s="51">
        <v>1.2599083474222867</v>
      </c>
      <c r="N95" s="51">
        <v>3.2022501304905901E-2</v>
      </c>
      <c r="O95" s="51">
        <v>0.351332585745253</v>
      </c>
      <c r="P95" s="20">
        <v>3658</v>
      </c>
      <c r="Q95" s="51">
        <v>1.0462908729875167</v>
      </c>
      <c r="R95" s="51">
        <v>0.95083148899030734</v>
      </c>
      <c r="S95" s="51">
        <v>1.1513339677669636</v>
      </c>
      <c r="T95" s="51">
        <v>0.35428797357143699</v>
      </c>
      <c r="U95" s="51">
        <v>0.84052566929209704</v>
      </c>
      <c r="V95" s="61">
        <v>1.0312493918755099</v>
      </c>
      <c r="W95" s="51">
        <v>0.30986540201699497</v>
      </c>
      <c r="X95" s="56">
        <v>0.93578730202995697</v>
      </c>
    </row>
    <row r="96" spans="1:24">
      <c r="A96" s="20" t="s">
        <v>482</v>
      </c>
      <c r="B96" t="s">
        <v>483</v>
      </c>
      <c r="D96" s="20">
        <v>6107</v>
      </c>
      <c r="E96" s="51">
        <v>1.0959494536244052</v>
      </c>
      <c r="F96" s="51">
        <v>1.0067163387745504</v>
      </c>
      <c r="G96" s="51">
        <v>1.1930919948728624</v>
      </c>
      <c r="H96" s="51">
        <v>3.4883535259119997E-2</v>
      </c>
      <c r="I96" s="51">
        <v>0.29120168564135002</v>
      </c>
      <c r="J96" s="20">
        <v>2449</v>
      </c>
      <c r="K96" s="51">
        <v>1.1300301774261319</v>
      </c>
      <c r="L96" s="51">
        <v>0.99669290676516931</v>
      </c>
      <c r="M96" s="51">
        <v>1.2812052671652061</v>
      </c>
      <c r="N96" s="51">
        <v>5.6901444888477801E-2</v>
      </c>
      <c r="O96" s="51">
        <v>0.43267633340941503</v>
      </c>
      <c r="P96" s="20">
        <v>3658</v>
      </c>
      <c r="Q96" s="51">
        <v>1.0709849120350496</v>
      </c>
      <c r="R96" s="51">
        <v>0.9589908055181694</v>
      </c>
      <c r="S96" s="51">
        <v>1.1960580593752019</v>
      </c>
      <c r="T96" s="51">
        <v>0.224134973564239</v>
      </c>
      <c r="U96" s="51">
        <v>0.72807080049299999</v>
      </c>
      <c r="V96" s="61">
        <v>0.39562606098921499</v>
      </c>
      <c r="W96" s="51">
        <v>0.52935683075208195</v>
      </c>
      <c r="X96" s="56">
        <v>0.98344793714086798</v>
      </c>
    </row>
    <row r="97" spans="1:24">
      <c r="A97" s="20" t="s">
        <v>824</v>
      </c>
      <c r="B97" t="s">
        <v>825</v>
      </c>
      <c r="C97" t="s">
        <v>412</v>
      </c>
      <c r="D97" s="20">
        <v>6107</v>
      </c>
      <c r="E97" s="51">
        <v>1.0767631576122647</v>
      </c>
      <c r="F97" s="51">
        <v>1.0052308670069658</v>
      </c>
      <c r="G97" s="51">
        <v>1.1533856904367223</v>
      </c>
      <c r="H97" s="51">
        <v>3.5377446880361499E-2</v>
      </c>
      <c r="I97" s="51">
        <v>0.29214923875395299</v>
      </c>
      <c r="J97" s="20">
        <v>2449</v>
      </c>
      <c r="K97" s="51">
        <v>1.1709385483555967</v>
      </c>
      <c r="L97" s="51">
        <v>1.048282146967676</v>
      </c>
      <c r="M97" s="51">
        <v>1.30794661341055</v>
      </c>
      <c r="N97" s="51">
        <v>5.3763961024395398E-3</v>
      </c>
      <c r="O97" s="51">
        <v>0.27918034544789899</v>
      </c>
      <c r="P97" s="20">
        <v>3658</v>
      </c>
      <c r="Q97" s="51">
        <v>0.99404409584590381</v>
      </c>
      <c r="R97" s="51">
        <v>0.90771556388203012</v>
      </c>
      <c r="S97" s="51">
        <v>1.0885829259775923</v>
      </c>
      <c r="T97" s="51">
        <v>0.89750255824950897</v>
      </c>
      <c r="U97" s="51">
        <v>0.96027703847999601</v>
      </c>
      <c r="V97" s="61">
        <v>5.0269635997865096</v>
      </c>
      <c r="W97" s="51">
        <v>2.49556133573588E-2</v>
      </c>
      <c r="X97" s="56">
        <v>0.85712005985976303</v>
      </c>
    </row>
    <row r="98" spans="1:24">
      <c r="A98" s="20" t="s">
        <v>433</v>
      </c>
      <c r="B98" t="s">
        <v>434</v>
      </c>
      <c r="D98" s="20">
        <v>6107</v>
      </c>
      <c r="E98" s="51">
        <v>0.92142955216196343</v>
      </c>
      <c r="F98" s="51">
        <v>0.85303856863665917</v>
      </c>
      <c r="G98" s="51">
        <v>0.99530367185429192</v>
      </c>
      <c r="H98" s="51">
        <v>3.7980917416151103E-2</v>
      </c>
      <c r="I98" s="51">
        <v>0.310312176336213</v>
      </c>
      <c r="J98" s="20">
        <v>2449</v>
      </c>
      <c r="K98" s="51">
        <v>0.93575127152885929</v>
      </c>
      <c r="L98" s="51">
        <v>0.83843629822778176</v>
      </c>
      <c r="M98" s="51">
        <v>1.0443613235957381</v>
      </c>
      <c r="N98" s="51">
        <v>0.236456651939143</v>
      </c>
      <c r="O98" s="51">
        <v>0.69702427147930801</v>
      </c>
      <c r="P98" s="20">
        <v>3658</v>
      </c>
      <c r="Q98" s="51">
        <v>0.90810136849303869</v>
      </c>
      <c r="R98" s="51">
        <v>0.82132705349497215</v>
      </c>
      <c r="S98" s="51">
        <v>1.0040435073334371</v>
      </c>
      <c r="T98" s="51">
        <v>6.04486011115139E-2</v>
      </c>
      <c r="U98" s="51">
        <v>0.58765222346383095</v>
      </c>
      <c r="V98" s="61">
        <v>0.15605181610138499</v>
      </c>
      <c r="W98" s="51">
        <v>0.69281783803546804</v>
      </c>
      <c r="X98" s="56">
        <v>0.98344793714086798</v>
      </c>
    </row>
    <row r="99" spans="1:24">
      <c r="A99" s="20" t="s">
        <v>1565</v>
      </c>
      <c r="D99" s="20">
        <v>6107</v>
      </c>
      <c r="E99" s="51">
        <v>1.0804167149578467</v>
      </c>
      <c r="F99" s="51">
        <v>1.0038679405426081</v>
      </c>
      <c r="G99" s="51">
        <v>1.1628026265380671</v>
      </c>
      <c r="H99" s="51">
        <v>3.95435965580316E-2</v>
      </c>
      <c r="I99" s="51">
        <v>0.31102263512231099</v>
      </c>
      <c r="J99" s="20">
        <v>2449</v>
      </c>
      <c r="K99" s="51">
        <v>1.2173257588345232</v>
      </c>
      <c r="L99" s="51">
        <v>1.0915965836049366</v>
      </c>
      <c r="M99" s="51">
        <v>1.3575363145863055</v>
      </c>
      <c r="N99" s="51">
        <v>4.4259715642805403E-4</v>
      </c>
      <c r="O99" s="51">
        <v>0.169957308068373</v>
      </c>
      <c r="P99" s="20">
        <v>3658</v>
      </c>
      <c r="Q99" s="51">
        <v>0.97061368477293586</v>
      </c>
      <c r="R99" s="51">
        <v>0.87759738775234553</v>
      </c>
      <c r="S99" s="51">
        <v>1.0734887526059396</v>
      </c>
      <c r="T99" s="51">
        <v>0.56194293768967396</v>
      </c>
      <c r="U99" s="51">
        <v>0.89177527548146196</v>
      </c>
      <c r="V99" s="61">
        <v>8.9432505328807395</v>
      </c>
      <c r="W99" s="51">
        <v>2.7849669124735601E-3</v>
      </c>
      <c r="X99" s="56">
        <v>0.61903595855794302</v>
      </c>
    </row>
    <row r="100" spans="1:24">
      <c r="A100" s="20" t="s">
        <v>1609</v>
      </c>
      <c r="D100" s="20">
        <v>6107</v>
      </c>
      <c r="E100" s="51">
        <v>0.91609819944671034</v>
      </c>
      <c r="F100" s="51">
        <v>0.84198536338181118</v>
      </c>
      <c r="G100" s="51">
        <v>0.99673456039513153</v>
      </c>
      <c r="H100" s="51">
        <v>4.21878941646932E-2</v>
      </c>
      <c r="I100" s="51">
        <v>0.31102263512231099</v>
      </c>
      <c r="J100" s="20">
        <v>2449</v>
      </c>
      <c r="K100" s="51">
        <v>0.85227731871184298</v>
      </c>
      <c r="L100" s="51">
        <v>0.76310973635739321</v>
      </c>
      <c r="M100" s="51">
        <v>0.95186392386750918</v>
      </c>
      <c r="N100" s="51">
        <v>4.7597273481081699E-3</v>
      </c>
      <c r="O100" s="51">
        <v>0.27918034544789899</v>
      </c>
      <c r="P100" s="20">
        <v>3658</v>
      </c>
      <c r="Q100" s="51">
        <v>0.96368681315129945</v>
      </c>
      <c r="R100" s="51">
        <v>0.85496065675630817</v>
      </c>
      <c r="S100" s="51">
        <v>1.0862397778222157</v>
      </c>
      <c r="T100" s="51">
        <v>0.54501963400124198</v>
      </c>
      <c r="U100" s="51">
        <v>0.88295483682376197</v>
      </c>
      <c r="V100" s="61">
        <v>2.1843613381793299</v>
      </c>
      <c r="W100" s="51">
        <v>0.139418885575504</v>
      </c>
      <c r="X100" s="56">
        <v>0.85712005985976303</v>
      </c>
    </row>
    <row r="101" spans="1:24">
      <c r="A101" s="20" t="s">
        <v>301</v>
      </c>
      <c r="B101" t="s">
        <v>302</v>
      </c>
      <c r="C101" t="s">
        <v>303</v>
      </c>
      <c r="D101" s="20">
        <v>6107</v>
      </c>
      <c r="E101" s="51">
        <v>1.0770135949818176</v>
      </c>
      <c r="F101" s="51">
        <v>1.0033204578826962</v>
      </c>
      <c r="G101" s="51">
        <v>1.1561194378748292</v>
      </c>
      <c r="H101" s="51">
        <v>4.0633208865336598E-2</v>
      </c>
      <c r="I101" s="51">
        <v>0.31102263512231099</v>
      </c>
      <c r="J101" s="20">
        <v>2449</v>
      </c>
      <c r="K101" s="51">
        <v>1.1593489870523761</v>
      </c>
      <c r="L101" s="51">
        <v>1.0443237256655136</v>
      </c>
      <c r="M101" s="51">
        <v>1.2870435103088609</v>
      </c>
      <c r="N101" s="51">
        <v>5.7427097590604902E-3</v>
      </c>
      <c r="O101" s="51">
        <v>0.27918034544789899</v>
      </c>
      <c r="P101" s="20">
        <v>3658</v>
      </c>
      <c r="Q101" s="51">
        <v>0.99351678926756903</v>
      </c>
      <c r="R101" s="51">
        <v>0.90188116113812378</v>
      </c>
      <c r="S101" s="51">
        <v>1.094463054656674</v>
      </c>
      <c r="T101" s="51">
        <v>0.89523621991093405</v>
      </c>
      <c r="U101" s="51">
        <v>0.96025337554692403</v>
      </c>
      <c r="V101" s="61">
        <v>4.5130515188088101</v>
      </c>
      <c r="W101" s="51">
        <v>3.3637178822966303E-2</v>
      </c>
      <c r="X101" s="56">
        <v>0.85712005985976303</v>
      </c>
    </row>
    <row r="102" spans="1:24">
      <c r="A102" s="20" t="s">
        <v>1264</v>
      </c>
      <c r="B102" t="s">
        <v>1265</v>
      </c>
      <c r="C102" t="s">
        <v>1266</v>
      </c>
      <c r="D102" s="20">
        <v>6107</v>
      </c>
      <c r="E102" s="51">
        <v>1.0936340071458086</v>
      </c>
      <c r="F102" s="51">
        <v>1.0042453493221923</v>
      </c>
      <c r="G102" s="51">
        <v>1.190979218766663</v>
      </c>
      <c r="H102" s="51">
        <v>4.0079583081114999E-2</v>
      </c>
      <c r="I102" s="51">
        <v>0.31102263512231099</v>
      </c>
      <c r="J102" s="20">
        <v>2449</v>
      </c>
      <c r="K102" s="51">
        <v>1.1712343361734661</v>
      </c>
      <c r="L102" s="51">
        <v>1.0388748525686031</v>
      </c>
      <c r="M102" s="51">
        <v>1.32045728784364</v>
      </c>
      <c r="N102" s="51">
        <v>1.0054456471996801E-2</v>
      </c>
      <c r="O102" s="51">
        <v>0.28599342853679799</v>
      </c>
      <c r="P102" s="20">
        <v>3658</v>
      </c>
      <c r="Q102" s="51">
        <v>1.0472716662814507</v>
      </c>
      <c r="R102" s="51">
        <v>0.93134141572876517</v>
      </c>
      <c r="S102" s="51">
        <v>1.1776325249508088</v>
      </c>
      <c r="T102" s="51">
        <v>0.44064272275341498</v>
      </c>
      <c r="U102" s="51">
        <v>0.84102765192523199</v>
      </c>
      <c r="V102" s="61">
        <v>1.7081756782158699</v>
      </c>
      <c r="W102" s="51">
        <v>0.19122223809835401</v>
      </c>
      <c r="X102" s="56">
        <v>0.90299126773545701</v>
      </c>
    </row>
    <row r="103" spans="1:24">
      <c r="A103" s="20" t="s">
        <v>258</v>
      </c>
      <c r="B103" t="s">
        <v>259</v>
      </c>
      <c r="C103" t="s">
        <v>260</v>
      </c>
      <c r="D103" s="20">
        <v>6107</v>
      </c>
      <c r="E103" s="51">
        <v>1.0712833206873447</v>
      </c>
      <c r="F103" s="51">
        <v>1.0024650899490513</v>
      </c>
      <c r="G103" s="51">
        <v>1.1448258544756225</v>
      </c>
      <c r="H103" s="51">
        <v>4.2522625895628399E-2</v>
      </c>
      <c r="I103" s="51">
        <v>0.31102263512231099</v>
      </c>
      <c r="J103" s="20">
        <v>2449</v>
      </c>
      <c r="K103" s="51">
        <v>1.1229204563562709</v>
      </c>
      <c r="L103" s="51">
        <v>1.0163125764985581</v>
      </c>
      <c r="M103" s="51">
        <v>1.2407111556639925</v>
      </c>
      <c r="N103" s="51">
        <v>2.3132475891106799E-2</v>
      </c>
      <c r="O103" s="51">
        <v>0.313489007058461</v>
      </c>
      <c r="P103" s="20">
        <v>3658</v>
      </c>
      <c r="Q103" s="51">
        <v>1.0390265190722601</v>
      </c>
      <c r="R103" s="51">
        <v>0.9557383659058527</v>
      </c>
      <c r="S103" s="51">
        <v>1.1295728473892446</v>
      </c>
      <c r="T103" s="51">
        <v>0.36954261496430801</v>
      </c>
      <c r="U103" s="51">
        <v>0.84052566929209704</v>
      </c>
      <c r="V103" s="61">
        <v>1.36790855433284</v>
      </c>
      <c r="W103" s="51">
        <v>0.24217154824037801</v>
      </c>
      <c r="X103" s="56">
        <v>0.92633026833244103</v>
      </c>
    </row>
    <row r="104" spans="1:24">
      <c r="A104" s="20" t="s">
        <v>724</v>
      </c>
      <c r="B104" t="s">
        <v>725</v>
      </c>
      <c r="D104" s="20">
        <v>6107</v>
      </c>
      <c r="E104" s="51">
        <v>1.0813957232966114</v>
      </c>
      <c r="F104" s="51">
        <v>1.0030396938107113</v>
      </c>
      <c r="G104" s="51">
        <v>1.1658728139874475</v>
      </c>
      <c r="H104" s="51">
        <v>4.18769781510797E-2</v>
      </c>
      <c r="I104" s="51">
        <v>0.31102263512231099</v>
      </c>
      <c r="J104" s="20">
        <v>2449</v>
      </c>
      <c r="K104" s="51">
        <v>1.118533466047515</v>
      </c>
      <c r="L104" s="51">
        <v>0.99907838543989802</v>
      </c>
      <c r="M104" s="51">
        <v>1.2522712260634044</v>
      </c>
      <c r="N104" s="51">
        <v>5.2431759643123202E-2</v>
      </c>
      <c r="O104" s="51">
        <v>0.41348887383772398</v>
      </c>
      <c r="P104" s="20">
        <v>3658</v>
      </c>
      <c r="Q104" s="51">
        <v>1.0389828054052415</v>
      </c>
      <c r="R104" s="51">
        <v>0.94493164130918361</v>
      </c>
      <c r="S104" s="51">
        <v>1.1423950926567987</v>
      </c>
      <c r="T104" s="51">
        <v>0.42988950629547501</v>
      </c>
      <c r="U104" s="51">
        <v>0.84102765192523199</v>
      </c>
      <c r="V104" s="61">
        <v>0.96094123612935001</v>
      </c>
      <c r="W104" s="51">
        <v>0.32694984791186599</v>
      </c>
      <c r="X104" s="56">
        <v>0.93578730202995697</v>
      </c>
    </row>
    <row r="105" spans="1:24">
      <c r="A105" s="20" t="s">
        <v>1606</v>
      </c>
      <c r="D105" s="20">
        <v>6107</v>
      </c>
      <c r="E105" s="51">
        <v>1.0752669327918847</v>
      </c>
      <c r="F105" s="51">
        <v>1.0033097726242768</v>
      </c>
      <c r="G105" s="51">
        <v>1.1523848449432432</v>
      </c>
      <c r="H105" s="51">
        <v>4.0454701005234101E-2</v>
      </c>
      <c r="I105" s="51">
        <v>0.31102263512231099</v>
      </c>
      <c r="J105" s="20">
        <v>2449</v>
      </c>
      <c r="K105" s="51">
        <v>1.1073893798292609</v>
      </c>
      <c r="L105" s="51">
        <v>0.99785469784828185</v>
      </c>
      <c r="M105" s="51">
        <v>1.2289477027096072</v>
      </c>
      <c r="N105" s="51">
        <v>5.5454365288184398E-2</v>
      </c>
      <c r="O105" s="51">
        <v>0.42588952541325598</v>
      </c>
      <c r="P105" s="20">
        <v>3658</v>
      </c>
      <c r="Q105" s="51">
        <v>1.0415046489278779</v>
      </c>
      <c r="R105" s="51">
        <v>0.94099689822534582</v>
      </c>
      <c r="S105" s="51">
        <v>1.1527476188116137</v>
      </c>
      <c r="T105" s="51">
        <v>0.43253795225094099</v>
      </c>
      <c r="U105" s="51">
        <v>0.84102765192523199</v>
      </c>
      <c r="V105" s="61">
        <v>0.68348880882869201</v>
      </c>
      <c r="W105" s="51">
        <v>0.40838794794558803</v>
      </c>
      <c r="X105" s="56">
        <v>0.94296439369514795</v>
      </c>
    </row>
    <row r="106" spans="1:24">
      <c r="A106" s="20" t="s">
        <v>1581</v>
      </c>
      <c r="D106" s="20">
        <v>6107</v>
      </c>
      <c r="E106" s="51">
        <v>0.91868130014142613</v>
      </c>
      <c r="F106" s="51">
        <v>0.84705706411540038</v>
      </c>
      <c r="G106" s="51">
        <v>0.99636183556407987</v>
      </c>
      <c r="H106" s="51">
        <v>4.0991821764991103E-2</v>
      </c>
      <c r="I106" s="51">
        <v>0.31102263512231099</v>
      </c>
      <c r="J106" s="20">
        <v>2449</v>
      </c>
      <c r="K106" s="51">
        <v>0.90533418730607351</v>
      </c>
      <c r="L106" s="51">
        <v>0.81141521875881928</v>
      </c>
      <c r="M106" s="51">
        <v>1.0101240052644009</v>
      </c>
      <c r="N106" s="51">
        <v>7.5700696480761998E-2</v>
      </c>
      <c r="O106" s="51">
        <v>0.47655017224042101</v>
      </c>
      <c r="P106" s="20">
        <v>3658</v>
      </c>
      <c r="Q106" s="51">
        <v>0.9277442740599281</v>
      </c>
      <c r="R106" s="51">
        <v>0.82956426763095215</v>
      </c>
      <c r="S106" s="51">
        <v>1.0375440115194139</v>
      </c>
      <c r="T106" s="51">
        <v>0.18931862576903</v>
      </c>
      <c r="U106" s="51">
        <v>0.69799297775303304</v>
      </c>
      <c r="V106" s="61">
        <v>9.3719582936849496E-2</v>
      </c>
      <c r="W106" s="51">
        <v>0.75950068548113803</v>
      </c>
      <c r="X106" s="56">
        <v>0.986455367372847</v>
      </c>
    </row>
    <row r="107" spans="1:24">
      <c r="A107" s="20" t="s">
        <v>739</v>
      </c>
      <c r="D107" s="20">
        <v>6107</v>
      </c>
      <c r="E107" s="51">
        <v>0.91118790078259615</v>
      </c>
      <c r="F107" s="51">
        <v>0.83446086634743577</v>
      </c>
      <c r="G107" s="51">
        <v>0.99496983503466829</v>
      </c>
      <c r="H107" s="51">
        <v>3.8655860558072602E-2</v>
      </c>
      <c r="I107" s="51">
        <v>0.31102263512231099</v>
      </c>
      <c r="J107" s="20">
        <v>2449</v>
      </c>
      <c r="K107" s="51">
        <v>0.9204323200578628</v>
      </c>
      <c r="L107" s="51">
        <v>0.80825276159639259</v>
      </c>
      <c r="M107" s="51">
        <v>1.0481815789082995</v>
      </c>
      <c r="N107" s="51">
        <v>0.21173260616655101</v>
      </c>
      <c r="O107" s="51">
        <v>0.69212815838310604</v>
      </c>
      <c r="P107" s="20">
        <v>3658</v>
      </c>
      <c r="Q107" s="51">
        <v>0.90520320481033978</v>
      </c>
      <c r="R107" s="51">
        <v>0.80787217268140188</v>
      </c>
      <c r="S107" s="51">
        <v>1.0142605101488642</v>
      </c>
      <c r="T107" s="51">
        <v>8.6702262218994505E-2</v>
      </c>
      <c r="U107" s="51">
        <v>0.65281703317831197</v>
      </c>
      <c r="V107" s="61">
        <v>3.5843666824720101E-2</v>
      </c>
      <c r="W107" s="51">
        <v>0.84983870021765595</v>
      </c>
      <c r="X107" s="56">
        <v>0.99892626203498402</v>
      </c>
    </row>
    <row r="108" spans="1:24">
      <c r="A108" s="20" t="s">
        <v>203</v>
      </c>
      <c r="B108" t="s">
        <v>204</v>
      </c>
      <c r="C108" t="s">
        <v>205</v>
      </c>
      <c r="D108" s="20">
        <v>6107</v>
      </c>
      <c r="E108" s="51">
        <v>0.9229530378083789</v>
      </c>
      <c r="F108" s="51">
        <v>0.85459784946019512</v>
      </c>
      <c r="G108" s="51">
        <v>0.99677563024266835</v>
      </c>
      <c r="H108" s="51">
        <v>4.15600098018594E-2</v>
      </c>
      <c r="I108" s="51">
        <v>0.31102263512231099</v>
      </c>
      <c r="J108" s="20">
        <v>2449</v>
      </c>
      <c r="K108" s="51">
        <v>0.93884654405129619</v>
      </c>
      <c r="L108" s="51">
        <v>0.84516047250536086</v>
      </c>
      <c r="M108" s="51">
        <v>1.0429177203048516</v>
      </c>
      <c r="N108" s="51">
        <v>0.239926668910973</v>
      </c>
      <c r="O108" s="51">
        <v>0.69702427147930801</v>
      </c>
      <c r="P108" s="20">
        <v>3658</v>
      </c>
      <c r="Q108" s="51">
        <v>0.89628934844722596</v>
      </c>
      <c r="R108" s="51">
        <v>0.81390747205190217</v>
      </c>
      <c r="S108" s="51">
        <v>0.98700973234058886</v>
      </c>
      <c r="T108" s="51">
        <v>2.6417769174186301E-2</v>
      </c>
      <c r="U108" s="51">
        <v>0.48441967235977101</v>
      </c>
      <c r="V108" s="61">
        <v>0.40626517989368999</v>
      </c>
      <c r="W108" s="51">
        <v>0.52387126557796404</v>
      </c>
      <c r="X108" s="56">
        <v>0.98344793714086798</v>
      </c>
    </row>
    <row r="109" spans="1:24">
      <c r="A109" s="20" t="s">
        <v>314</v>
      </c>
      <c r="B109" t="s">
        <v>315</v>
      </c>
      <c r="D109" s="20">
        <v>6107</v>
      </c>
      <c r="E109" s="51">
        <v>1.081481560246679</v>
      </c>
      <c r="F109" s="51">
        <v>1.0029274668000305</v>
      </c>
      <c r="G109" s="51">
        <v>1.1661883873669934</v>
      </c>
      <c r="H109" s="51">
        <v>4.2189213979022297E-2</v>
      </c>
      <c r="I109" s="51">
        <v>0.31102263512231099</v>
      </c>
      <c r="J109" s="20">
        <v>2449</v>
      </c>
      <c r="K109" s="51">
        <v>1.0720713053959254</v>
      </c>
      <c r="L109" s="51">
        <v>0.95875960105862068</v>
      </c>
      <c r="M109" s="51">
        <v>1.1987748363450816</v>
      </c>
      <c r="N109" s="51">
        <v>0.222618116177843</v>
      </c>
      <c r="O109" s="51">
        <v>0.69702427147930801</v>
      </c>
      <c r="P109" s="20">
        <v>3658</v>
      </c>
      <c r="Q109" s="51">
        <v>1.0687703416258187</v>
      </c>
      <c r="R109" s="51">
        <v>0.97644242562277828</v>
      </c>
      <c r="S109" s="51">
        <v>1.1698283617801899</v>
      </c>
      <c r="T109" s="51">
        <v>0.14962125986622801</v>
      </c>
      <c r="U109" s="51">
        <v>0.67963704579373596</v>
      </c>
      <c r="V109" s="61">
        <v>1.7698266379359399E-3</v>
      </c>
      <c r="W109" s="51">
        <v>0.96644344752553701</v>
      </c>
      <c r="X109" s="56">
        <v>0.99892626203498402</v>
      </c>
    </row>
    <row r="110" spans="1:24">
      <c r="A110" s="20" t="s">
        <v>1024</v>
      </c>
      <c r="D110" s="20">
        <v>6107</v>
      </c>
      <c r="E110" s="51">
        <v>1.0838883144387677</v>
      </c>
      <c r="F110" s="51">
        <v>1.0020366389513446</v>
      </c>
      <c r="G110" s="51">
        <v>1.1724260695760425</v>
      </c>
      <c r="H110" s="51">
        <v>4.4792941107236299E-2</v>
      </c>
      <c r="I110" s="51">
        <v>0.32150447448932201</v>
      </c>
      <c r="J110" s="20">
        <v>2449</v>
      </c>
      <c r="K110" s="51">
        <v>1.1129852272538234</v>
      </c>
      <c r="L110" s="51">
        <v>0.99077908407802673</v>
      </c>
      <c r="M110" s="51">
        <v>1.2502647017805748</v>
      </c>
      <c r="N110" s="51">
        <v>7.1824331323007695E-2</v>
      </c>
      <c r="O110" s="51">
        <v>0.47655017224042101</v>
      </c>
      <c r="P110" s="20">
        <v>3658</v>
      </c>
      <c r="Q110" s="51">
        <v>1.0554556696508601</v>
      </c>
      <c r="R110" s="51">
        <v>0.95447095049990982</v>
      </c>
      <c r="S110" s="51">
        <v>1.1671247511667988</v>
      </c>
      <c r="T110" s="51">
        <v>0.293315166881707</v>
      </c>
      <c r="U110" s="51">
        <v>0.77499385814017097</v>
      </c>
      <c r="V110" s="61">
        <v>0.45767393377424398</v>
      </c>
      <c r="W110" s="51">
        <v>0.49871307438345103</v>
      </c>
      <c r="X110" s="56">
        <v>0.98344793714086798</v>
      </c>
    </row>
    <row r="111" spans="1:24">
      <c r="A111" s="20" t="s">
        <v>977</v>
      </c>
      <c r="D111" s="20">
        <v>6107</v>
      </c>
      <c r="E111" s="51">
        <v>1.0837210000199202</v>
      </c>
      <c r="F111" s="51">
        <v>1.0020549132574055</v>
      </c>
      <c r="G111" s="51">
        <v>1.1720427596790657</v>
      </c>
      <c r="H111" s="51">
        <v>4.47327595488302E-2</v>
      </c>
      <c r="I111" s="51">
        <v>0.32150447448932201</v>
      </c>
      <c r="J111" s="20">
        <v>2449</v>
      </c>
      <c r="K111" s="51">
        <v>1.0681355808468589</v>
      </c>
      <c r="L111" s="51">
        <v>0.95561525388891</v>
      </c>
      <c r="M111" s="51">
        <v>1.19390477959416</v>
      </c>
      <c r="N111" s="51">
        <v>0.246334833371606</v>
      </c>
      <c r="O111" s="51">
        <v>0.71104940578801301</v>
      </c>
      <c r="P111" s="20">
        <v>3658</v>
      </c>
      <c r="Q111" s="51">
        <v>1.0926083511022331</v>
      </c>
      <c r="R111" s="51">
        <v>0.9798129282121657</v>
      </c>
      <c r="S111" s="51">
        <v>1.2183887092371981</v>
      </c>
      <c r="T111" s="51">
        <v>0.111681503835068</v>
      </c>
      <c r="U111" s="51">
        <v>0.662280399084895</v>
      </c>
      <c r="V111" s="61">
        <v>8.1245437959189898E-2</v>
      </c>
      <c r="W111" s="51">
        <v>0.77561667339535001</v>
      </c>
      <c r="X111" s="56">
        <v>0.98792726758890503</v>
      </c>
    </row>
    <row r="112" spans="1:24">
      <c r="A112" s="20" t="s">
        <v>552</v>
      </c>
      <c r="B112" t="s">
        <v>553</v>
      </c>
      <c r="D112" s="20">
        <v>6107</v>
      </c>
      <c r="E112" s="51">
        <v>0.93532353269846158</v>
      </c>
      <c r="F112" s="51">
        <v>0.87616862463256662</v>
      </c>
      <c r="G112" s="51">
        <v>0.99847231026607752</v>
      </c>
      <c r="H112" s="51">
        <v>4.5317092297693103E-2</v>
      </c>
      <c r="I112" s="51">
        <v>0.32225487856137303</v>
      </c>
      <c r="J112" s="20">
        <v>2449</v>
      </c>
      <c r="K112" s="51">
        <v>0.97195432736850451</v>
      </c>
      <c r="L112" s="51">
        <v>0.89397125264764554</v>
      </c>
      <c r="M112" s="51">
        <v>1.0567400368775719</v>
      </c>
      <c r="N112" s="51">
        <v>0.50529784168356395</v>
      </c>
      <c r="O112" s="51">
        <v>0.81565567753567003</v>
      </c>
      <c r="P112" s="20">
        <v>3658</v>
      </c>
      <c r="Q112" s="51">
        <v>0.94076828134122403</v>
      </c>
      <c r="R112" s="51">
        <v>0.85680088423358491</v>
      </c>
      <c r="S112" s="51">
        <v>1.0329645725907484</v>
      </c>
      <c r="T112" s="51">
        <v>0.20104934236650701</v>
      </c>
      <c r="U112" s="51">
        <v>0.706776250979815</v>
      </c>
      <c r="V112" s="61">
        <v>0.259639069714722</v>
      </c>
      <c r="W112" s="51">
        <v>0.61036822718494899</v>
      </c>
      <c r="X112" s="56">
        <v>0.98344793714086798</v>
      </c>
    </row>
    <row r="113" spans="1:24">
      <c r="A113" s="20" t="s">
        <v>1542</v>
      </c>
      <c r="D113" s="20">
        <v>6107</v>
      </c>
      <c r="E113" s="51">
        <v>1.0865530609647303</v>
      </c>
      <c r="F113" s="51">
        <v>1.0012048556450825</v>
      </c>
      <c r="G113" s="51">
        <v>1.1791768164479763</v>
      </c>
      <c r="H113" s="51">
        <v>4.7169597702802601E-2</v>
      </c>
      <c r="I113" s="51">
        <v>0.323448669962075</v>
      </c>
      <c r="J113" s="20">
        <v>2449</v>
      </c>
      <c r="K113" s="51">
        <v>1.1088772045904496</v>
      </c>
      <c r="L113" s="51">
        <v>0.98914904442272489</v>
      </c>
      <c r="M113" s="51">
        <v>1.2430974500692553</v>
      </c>
      <c r="N113" s="51">
        <v>7.6837523004580605E-2</v>
      </c>
      <c r="O113" s="51">
        <v>0.47655017224042101</v>
      </c>
      <c r="P113" s="20">
        <v>3658</v>
      </c>
      <c r="Q113" s="51">
        <v>1.0633707573005646</v>
      </c>
      <c r="R113" s="51">
        <v>0.95314353340722169</v>
      </c>
      <c r="S113" s="51">
        <v>1.186345317205096</v>
      </c>
      <c r="T113" s="51">
        <v>0.27159150726310699</v>
      </c>
      <c r="U113" s="51">
        <v>0.76526308303816304</v>
      </c>
      <c r="V113" s="61">
        <v>0.26948717231073399</v>
      </c>
      <c r="W113" s="51">
        <v>0.60367598900400199</v>
      </c>
      <c r="X113" s="56">
        <v>0.98344793714086798</v>
      </c>
    </row>
    <row r="114" spans="1:24">
      <c r="A114" s="20" t="s">
        <v>1172</v>
      </c>
      <c r="B114" t="s">
        <v>1173</v>
      </c>
      <c r="C114" t="s">
        <v>1174</v>
      </c>
      <c r="D114" s="20">
        <v>6107</v>
      </c>
      <c r="E114" s="51">
        <v>1.0809925590727767</v>
      </c>
      <c r="F114" s="51">
        <v>1.0014168757771751</v>
      </c>
      <c r="G114" s="51">
        <v>1.1668915723672337</v>
      </c>
      <c r="H114" s="51">
        <v>4.63515188689907E-2</v>
      </c>
      <c r="I114" s="51">
        <v>0.323448669962075</v>
      </c>
      <c r="J114" s="20">
        <v>2449</v>
      </c>
      <c r="K114" s="51">
        <v>1.0725882050994435</v>
      </c>
      <c r="L114" s="51">
        <v>0.96594766184886849</v>
      </c>
      <c r="M114" s="51">
        <v>1.1910018556455115</v>
      </c>
      <c r="N114" s="51">
        <v>0.19024991361881499</v>
      </c>
      <c r="O114" s="51">
        <v>0.69212815838310604</v>
      </c>
      <c r="P114" s="20">
        <v>3658</v>
      </c>
      <c r="Q114" s="51">
        <v>1.0764062585006586</v>
      </c>
      <c r="R114" s="51">
        <v>0.97526410335963498</v>
      </c>
      <c r="S114" s="51">
        <v>1.1880376088364317</v>
      </c>
      <c r="T114" s="51">
        <v>0.14416246119659801</v>
      </c>
      <c r="U114" s="51">
        <v>0.67963704579373596</v>
      </c>
      <c r="V114" s="61">
        <v>2.34280298098756E-3</v>
      </c>
      <c r="W114" s="51">
        <v>0.96139545890565503</v>
      </c>
      <c r="X114" s="56">
        <v>0.99892626203498402</v>
      </c>
    </row>
    <row r="115" spans="1:24">
      <c r="A115" s="20" t="s">
        <v>1505</v>
      </c>
      <c r="B115" t="s">
        <v>1506</v>
      </c>
      <c r="C115" t="s">
        <v>1507</v>
      </c>
      <c r="D115" s="20">
        <v>6107</v>
      </c>
      <c r="E115" s="51">
        <v>1.074377277736166</v>
      </c>
      <c r="F115" s="51">
        <v>1.0010827097356469</v>
      </c>
      <c r="G115" s="51">
        <v>1.1530381293076017</v>
      </c>
      <c r="H115" s="51">
        <v>4.7040534191469897E-2</v>
      </c>
      <c r="I115" s="51">
        <v>0.323448669962075</v>
      </c>
      <c r="J115" s="20">
        <v>2449</v>
      </c>
      <c r="K115" s="51">
        <v>1.0763655703290005</v>
      </c>
      <c r="L115" s="51">
        <v>0.96020504238475091</v>
      </c>
      <c r="M115" s="51">
        <v>1.2065785846242638</v>
      </c>
      <c r="N115" s="51">
        <v>0.20714379961086099</v>
      </c>
      <c r="O115" s="51">
        <v>0.69212815838310604</v>
      </c>
      <c r="P115" s="20">
        <v>3658</v>
      </c>
      <c r="Q115" s="51">
        <v>1.0614783238369734</v>
      </c>
      <c r="R115" s="51">
        <v>0.9636840033392885</v>
      </c>
      <c r="S115" s="51">
        <v>1.1691967782711603</v>
      </c>
      <c r="T115" s="51">
        <v>0.22683778715452299</v>
      </c>
      <c r="U115" s="51">
        <v>0.72807080049299999</v>
      </c>
      <c r="V115" s="61">
        <v>3.3290557624878002E-2</v>
      </c>
      <c r="W115" s="51">
        <v>0.85522409523651199</v>
      </c>
      <c r="X115" s="56">
        <v>0.99892626203498402</v>
      </c>
    </row>
    <row r="116" spans="1:24">
      <c r="A116" s="20" t="s">
        <v>1035</v>
      </c>
      <c r="D116" s="20">
        <v>6107</v>
      </c>
      <c r="E116" s="51">
        <v>0.93135492085128657</v>
      </c>
      <c r="F116" s="51">
        <v>0.8683450251683219</v>
      </c>
      <c r="G116" s="51">
        <v>0.99893701633836529</v>
      </c>
      <c r="H116" s="51">
        <v>4.7069182978879603E-2</v>
      </c>
      <c r="I116" s="51">
        <v>0.323448669962075</v>
      </c>
      <c r="J116" s="20">
        <v>2449</v>
      </c>
      <c r="K116" s="51">
        <v>0.95755181630447339</v>
      </c>
      <c r="L116" s="51">
        <v>0.86325295827739368</v>
      </c>
      <c r="M116" s="51">
        <v>1.0621515653275779</v>
      </c>
      <c r="N116" s="51">
        <v>0.41256920165138999</v>
      </c>
      <c r="O116" s="51">
        <v>0.80271953815491404</v>
      </c>
      <c r="P116" s="20">
        <v>3658</v>
      </c>
      <c r="Q116" s="51">
        <v>0.91707452541964152</v>
      </c>
      <c r="R116" s="51">
        <v>0.83415602683710577</v>
      </c>
      <c r="S116" s="51">
        <v>1.0082354596928382</v>
      </c>
      <c r="T116" s="51">
        <v>7.3926397733547103E-2</v>
      </c>
      <c r="U116" s="51">
        <v>0.634045328912759</v>
      </c>
      <c r="V116" s="61">
        <v>0.36322959673764499</v>
      </c>
      <c r="W116" s="51">
        <v>0.54671804822099901</v>
      </c>
      <c r="X116" s="56">
        <v>0.98344793714086798</v>
      </c>
    </row>
    <row r="117" spans="1:24">
      <c r="A117" s="20" t="s">
        <v>857</v>
      </c>
      <c r="B117" t="s">
        <v>858</v>
      </c>
      <c r="D117" s="20">
        <v>6107</v>
      </c>
      <c r="E117" s="51">
        <v>1.0699247230027085</v>
      </c>
      <c r="F117" s="51">
        <v>1.000462267365724</v>
      </c>
      <c r="G117" s="51">
        <v>1.1442099819582281</v>
      </c>
      <c r="H117" s="51">
        <v>4.8895775156528501E-2</v>
      </c>
      <c r="I117" s="51">
        <v>0.32940311684398099</v>
      </c>
      <c r="J117" s="20">
        <v>2449</v>
      </c>
      <c r="K117" s="51">
        <v>1.0519234282336909</v>
      </c>
      <c r="L117" s="51">
        <v>0.93132641371434222</v>
      </c>
      <c r="M117" s="51">
        <v>1.1881364928261569</v>
      </c>
      <c r="N117" s="51">
        <v>0.41555835597579399</v>
      </c>
      <c r="O117" s="51">
        <v>0.80271953815491404</v>
      </c>
      <c r="P117" s="20">
        <v>3658</v>
      </c>
      <c r="Q117" s="51">
        <v>1.0732251209560009</v>
      </c>
      <c r="R117" s="51">
        <v>0.98635795665781889</v>
      </c>
      <c r="S117" s="51">
        <v>1.1677425547960594</v>
      </c>
      <c r="T117" s="51">
        <v>0.101345380144633</v>
      </c>
      <c r="U117" s="51">
        <v>0.662280399084895</v>
      </c>
      <c r="V117" s="61">
        <v>7.0336557197096194E-2</v>
      </c>
      <c r="W117" s="51">
        <v>0.79084738229692297</v>
      </c>
      <c r="X117" s="56">
        <v>0.99666810506528802</v>
      </c>
    </row>
    <row r="118" spans="1:24">
      <c r="A118" s="20" t="s">
        <v>1063</v>
      </c>
      <c r="D118" s="20">
        <v>6107</v>
      </c>
      <c r="E118" s="51">
        <v>0.93157883697073052</v>
      </c>
      <c r="F118" s="51">
        <v>0.86837588203022542</v>
      </c>
      <c r="G118" s="51">
        <v>0.99938188916851101</v>
      </c>
      <c r="H118" s="51">
        <v>4.8468838703701403E-2</v>
      </c>
      <c r="I118" s="51">
        <v>0.32940311684398099</v>
      </c>
      <c r="J118" s="20">
        <v>2449</v>
      </c>
      <c r="K118" s="51">
        <v>0.97829871689523229</v>
      </c>
      <c r="L118" s="51">
        <v>0.88506322387141967</v>
      </c>
      <c r="M118" s="51">
        <v>1.0813559457283459</v>
      </c>
      <c r="N118" s="51">
        <v>0.66784349853924896</v>
      </c>
      <c r="O118" s="51">
        <v>0.89793898564391395</v>
      </c>
      <c r="P118" s="20">
        <v>3658</v>
      </c>
      <c r="Q118" s="51">
        <v>0.88359636141612941</v>
      </c>
      <c r="R118" s="51">
        <v>0.80706798275146652</v>
      </c>
      <c r="S118" s="51">
        <v>0.96738136884839121</v>
      </c>
      <c r="T118" s="51">
        <v>7.6311452940586904E-3</v>
      </c>
      <c r="U118" s="51">
        <v>0.41980609232552701</v>
      </c>
      <c r="V118" s="61">
        <v>2.18340831453789</v>
      </c>
      <c r="W118" s="51">
        <v>0.139505218076133</v>
      </c>
      <c r="X118" s="56">
        <v>0.85712005985976303</v>
      </c>
    </row>
    <row r="119" spans="1:24">
      <c r="A119" s="20" t="s">
        <v>213</v>
      </c>
      <c r="B119" t="s">
        <v>214</v>
      </c>
      <c r="C119" t="s">
        <v>215</v>
      </c>
      <c r="D119" s="20">
        <v>6107</v>
      </c>
      <c r="E119" s="51">
        <v>1.0708658612140542</v>
      </c>
      <c r="F119" s="51">
        <v>1.0000748793545913</v>
      </c>
      <c r="G119" s="51">
        <v>1.146667830966605</v>
      </c>
      <c r="H119" s="51">
        <v>5.0205445643101303E-2</v>
      </c>
      <c r="I119" s="51">
        <v>0.33528506307740702</v>
      </c>
      <c r="J119" s="20">
        <v>2449</v>
      </c>
      <c r="K119" s="51">
        <v>1.1063536440887392</v>
      </c>
      <c r="L119" s="51">
        <v>0.99902518674110441</v>
      </c>
      <c r="M119" s="51">
        <v>1.2252127394117789</v>
      </c>
      <c r="N119" s="51">
        <v>5.2762903172001302E-2</v>
      </c>
      <c r="O119" s="51">
        <v>0.41348887383772398</v>
      </c>
      <c r="P119" s="20">
        <v>3658</v>
      </c>
      <c r="Q119" s="51">
        <v>1.0274729774728086</v>
      </c>
      <c r="R119" s="51">
        <v>0.93642003253150086</v>
      </c>
      <c r="S119" s="51">
        <v>1.1273794694277062</v>
      </c>
      <c r="T119" s="51">
        <v>0.567241180363103</v>
      </c>
      <c r="U119" s="51">
        <v>0.89177527548146196</v>
      </c>
      <c r="V119" s="61">
        <v>1.10478494863481</v>
      </c>
      <c r="W119" s="51">
        <v>0.29321840106011499</v>
      </c>
      <c r="X119" s="56">
        <v>0.93578730202995697</v>
      </c>
    </row>
    <row r="120" spans="1:24">
      <c r="A120" s="20" t="s">
        <v>809</v>
      </c>
      <c r="B120" t="s">
        <v>810</v>
      </c>
      <c r="C120" t="s">
        <v>811</v>
      </c>
      <c r="D120" s="20">
        <v>6107</v>
      </c>
      <c r="E120" s="51">
        <v>1.0694617243266875</v>
      </c>
      <c r="F120" s="51">
        <v>0.99862931338715477</v>
      </c>
      <c r="G120" s="51">
        <v>1.1453182521955434</v>
      </c>
      <c r="H120" s="51">
        <v>5.5232655520438802E-2</v>
      </c>
      <c r="I120" s="51">
        <v>0.36255281572390602</v>
      </c>
      <c r="J120" s="20">
        <v>2449</v>
      </c>
      <c r="K120" s="51">
        <v>1.0998312567883124</v>
      </c>
      <c r="L120" s="51">
        <v>0.99625530179489441</v>
      </c>
      <c r="M120" s="51">
        <v>1.2141755142775565</v>
      </c>
      <c r="N120" s="51">
        <v>5.9895942010114701E-2</v>
      </c>
      <c r="O120" s="51">
        <v>0.446602752075418</v>
      </c>
      <c r="P120" s="20">
        <v>3658</v>
      </c>
      <c r="Q120" s="51">
        <v>1.0265489499565794</v>
      </c>
      <c r="R120" s="51">
        <v>0.9373459447633179</v>
      </c>
      <c r="S120" s="51">
        <v>1.1242410046624178</v>
      </c>
      <c r="T120" s="51">
        <v>0.57233468767047002</v>
      </c>
      <c r="U120" s="51">
        <v>0.89177527548146196</v>
      </c>
      <c r="V120" s="61">
        <v>1.0120893350812601</v>
      </c>
      <c r="W120" s="51">
        <v>0.31440281881409299</v>
      </c>
      <c r="X120" s="56">
        <v>0.93578730202995697</v>
      </c>
    </row>
    <row r="121" spans="1:24">
      <c r="A121" s="20" t="s">
        <v>955</v>
      </c>
      <c r="B121" t="s">
        <v>956</v>
      </c>
      <c r="D121" s="20">
        <v>6107</v>
      </c>
      <c r="E121" s="51">
        <v>1.0602520457512539</v>
      </c>
      <c r="F121" s="51">
        <v>0.99882342359523324</v>
      </c>
      <c r="G121" s="51">
        <v>1.1254585885395367</v>
      </c>
      <c r="H121" s="51">
        <v>5.5160655605074202E-2</v>
      </c>
      <c r="I121" s="51">
        <v>0.36255281572390602</v>
      </c>
      <c r="J121" s="20">
        <v>2449</v>
      </c>
      <c r="K121" s="51">
        <v>1.0511737736120528</v>
      </c>
      <c r="L121" s="51">
        <v>0.95499450898569771</v>
      </c>
      <c r="M121" s="51">
        <v>1.1570394299998559</v>
      </c>
      <c r="N121" s="51">
        <v>0.30849038810967599</v>
      </c>
      <c r="O121" s="51">
        <v>0.74388938571829899</v>
      </c>
      <c r="P121" s="20">
        <v>3658</v>
      </c>
      <c r="Q121" s="51">
        <v>1.0627601708887329</v>
      </c>
      <c r="R121" s="51">
        <v>0.97761160530270441</v>
      </c>
      <c r="S121" s="51">
        <v>1.1553250541432829</v>
      </c>
      <c r="T121" s="51">
        <v>0.153675863576163</v>
      </c>
      <c r="U121" s="51">
        <v>0.67963704579373596</v>
      </c>
      <c r="V121" s="61">
        <v>2.8526262872048201E-2</v>
      </c>
      <c r="W121" s="51">
        <v>0.86587750465267799</v>
      </c>
      <c r="X121" s="56">
        <v>0.99892626203498402</v>
      </c>
    </row>
    <row r="122" spans="1:24">
      <c r="A122" s="20" t="s">
        <v>874</v>
      </c>
      <c r="B122" t="s">
        <v>875</v>
      </c>
      <c r="D122" s="20">
        <v>6107</v>
      </c>
      <c r="E122" s="51">
        <v>1.0730574110825752</v>
      </c>
      <c r="F122" s="51">
        <v>0.99817727782179744</v>
      </c>
      <c r="G122" s="51">
        <v>1.1535548174287393</v>
      </c>
      <c r="H122" s="51">
        <v>5.6534838585230202E-2</v>
      </c>
      <c r="I122" s="51">
        <v>0.36795555960556597</v>
      </c>
      <c r="J122" s="20">
        <v>2449</v>
      </c>
      <c r="K122" s="51">
        <v>1.0778755319089823</v>
      </c>
      <c r="L122" s="51">
        <v>0.9584295337650014</v>
      </c>
      <c r="M122" s="51">
        <v>1.2122077016179875</v>
      </c>
      <c r="N122" s="51">
        <v>0.21133402149134101</v>
      </c>
      <c r="O122" s="51">
        <v>0.69212815838310604</v>
      </c>
      <c r="P122" s="20">
        <v>3658</v>
      </c>
      <c r="Q122" s="51">
        <v>1.0500099227058723</v>
      </c>
      <c r="R122" s="51">
        <v>0.95889902146635708</v>
      </c>
      <c r="S122" s="51">
        <v>1.149777831762522</v>
      </c>
      <c r="T122" s="51">
        <v>0.29245321673471297</v>
      </c>
      <c r="U122" s="51">
        <v>0.77499385814017097</v>
      </c>
      <c r="V122" s="61">
        <v>0.119606969850569</v>
      </c>
      <c r="W122" s="51">
        <v>0.72946115390063304</v>
      </c>
      <c r="X122" s="56">
        <v>0.98344793714086798</v>
      </c>
    </row>
    <row r="123" spans="1:24">
      <c r="A123" s="20" t="s">
        <v>1618</v>
      </c>
      <c r="D123" s="20">
        <v>6107</v>
      </c>
      <c r="E123" s="51">
        <v>1.070962645219089</v>
      </c>
      <c r="F123" s="51">
        <v>0.99752131129249311</v>
      </c>
      <c r="G123" s="51">
        <v>1.149811011023459</v>
      </c>
      <c r="H123" s="51">
        <v>5.9033608837769598E-2</v>
      </c>
      <c r="I123" s="51">
        <v>0.38099001333955501</v>
      </c>
      <c r="J123" s="20">
        <v>2449</v>
      </c>
      <c r="K123" s="51">
        <v>1.0432208048293961</v>
      </c>
      <c r="L123" s="51">
        <v>0.9282429638012798</v>
      </c>
      <c r="M123" s="51">
        <v>1.1724405032623342</v>
      </c>
      <c r="N123" s="51">
        <v>0.47790308824635103</v>
      </c>
      <c r="O123" s="51">
        <v>0.81105843528695498</v>
      </c>
      <c r="P123" s="20">
        <v>3658</v>
      </c>
      <c r="Q123" s="51">
        <v>1.1132160392350767</v>
      </c>
      <c r="R123" s="51">
        <v>1.0144270090187928</v>
      </c>
      <c r="S123" s="51">
        <v>1.2216255472228599</v>
      </c>
      <c r="T123" s="51">
        <v>2.40662616827108E-2</v>
      </c>
      <c r="U123" s="51">
        <v>0.48441967235977101</v>
      </c>
      <c r="V123" s="61">
        <v>0.72738207469525595</v>
      </c>
      <c r="W123" s="51">
        <v>0.39373307834773802</v>
      </c>
      <c r="X123" s="56">
        <v>0.94296439369514795</v>
      </c>
    </row>
    <row r="124" spans="1:24">
      <c r="A124" s="20" t="s">
        <v>817</v>
      </c>
      <c r="B124" t="s">
        <v>818</v>
      </c>
      <c r="D124" s="20">
        <v>6107</v>
      </c>
      <c r="E124" s="51">
        <v>1.081995341750974</v>
      </c>
      <c r="F124" s="51">
        <v>0.99692789237390711</v>
      </c>
      <c r="G124" s="51">
        <v>1.1743215617962863</v>
      </c>
      <c r="H124" s="51">
        <v>5.9728569429485803E-2</v>
      </c>
      <c r="I124" s="51">
        <v>0.382262844348709</v>
      </c>
      <c r="J124" s="20">
        <v>2449</v>
      </c>
      <c r="K124" s="51">
        <v>1.0804265897707892</v>
      </c>
      <c r="L124" s="51">
        <v>0.96067469955892937</v>
      </c>
      <c r="M124" s="51">
        <v>1.2151060254003609</v>
      </c>
      <c r="N124" s="51">
        <v>0.197404931314485</v>
      </c>
      <c r="O124" s="51">
        <v>0.69212815838310604</v>
      </c>
      <c r="P124" s="20">
        <v>3658</v>
      </c>
      <c r="Q124" s="51">
        <v>1.0943128465984469</v>
      </c>
      <c r="R124" s="51">
        <v>0.97755810213961358</v>
      </c>
      <c r="S124" s="51">
        <v>1.225012205013025</v>
      </c>
      <c r="T124" s="51">
        <v>0.11797800560987499</v>
      </c>
      <c r="U124" s="51">
        <v>0.662280399084895</v>
      </c>
      <c r="V124" s="61">
        <v>2.3615142478998801E-2</v>
      </c>
      <c r="W124" s="51">
        <v>0.87786821216352495</v>
      </c>
      <c r="X124" s="56">
        <v>0.99892626203498402</v>
      </c>
    </row>
    <row r="125" spans="1:24">
      <c r="A125" s="20" t="s">
        <v>410</v>
      </c>
      <c r="B125" t="s">
        <v>411</v>
      </c>
      <c r="C125" t="s">
        <v>412</v>
      </c>
      <c r="D125" s="20">
        <v>6107</v>
      </c>
      <c r="E125" s="51">
        <v>1.0686130367328517</v>
      </c>
      <c r="F125" s="51">
        <v>0.9960414979235972</v>
      </c>
      <c r="G125" s="51">
        <v>1.1464721346007625</v>
      </c>
      <c r="H125" s="51">
        <v>6.4881484610877893E-2</v>
      </c>
      <c r="I125" s="51">
        <v>0.38659930706776602</v>
      </c>
      <c r="J125" s="20">
        <v>2449</v>
      </c>
      <c r="K125" s="51">
        <v>1.1825767144360722</v>
      </c>
      <c r="L125" s="51">
        <v>1.0621222567999589</v>
      </c>
      <c r="M125" s="51">
        <v>1.3166918182657088</v>
      </c>
      <c r="N125" s="51">
        <v>2.3294911059497602E-3</v>
      </c>
      <c r="O125" s="51">
        <v>0.25102078581605602</v>
      </c>
      <c r="P125" s="20">
        <v>3658</v>
      </c>
      <c r="Q125" s="51">
        <v>0.96228645779574051</v>
      </c>
      <c r="R125" s="51">
        <v>0.87716219116129945</v>
      </c>
      <c r="S125" s="51">
        <v>1.0556716148824454</v>
      </c>
      <c r="T125" s="51">
        <v>0.41626564216148798</v>
      </c>
      <c r="U125" s="51">
        <v>0.84098694853887201</v>
      </c>
      <c r="V125" s="61">
        <v>8.1135184997857692</v>
      </c>
      <c r="W125" s="51">
        <v>4.3936364851858102E-3</v>
      </c>
      <c r="X125" s="56">
        <v>0.61903595855794302</v>
      </c>
    </row>
    <row r="126" spans="1:24">
      <c r="A126" s="20" t="s">
        <v>1231</v>
      </c>
      <c r="B126" t="s">
        <v>1232</v>
      </c>
      <c r="C126" t="s">
        <v>1233</v>
      </c>
      <c r="D126" s="20">
        <v>6107</v>
      </c>
      <c r="E126" s="51">
        <v>1.0656661687377016</v>
      </c>
      <c r="F126" s="51">
        <v>0.99690448889636729</v>
      </c>
      <c r="G126" s="51">
        <v>1.1391706987389714</v>
      </c>
      <c r="H126" s="51">
        <v>6.2122528139299499E-2</v>
      </c>
      <c r="I126" s="51">
        <v>0.38659930706776602</v>
      </c>
      <c r="J126" s="20">
        <v>2449</v>
      </c>
      <c r="K126" s="51">
        <v>1.1495925292147371</v>
      </c>
      <c r="L126" s="51">
        <v>1.0288316272401838</v>
      </c>
      <c r="M126" s="51">
        <v>1.2845279521309014</v>
      </c>
      <c r="N126" s="51">
        <v>1.41383812723409E-2</v>
      </c>
      <c r="O126" s="51">
        <v>0.28817825904086303</v>
      </c>
      <c r="P126" s="20">
        <v>3658</v>
      </c>
      <c r="Q126" s="51">
        <v>0.99271227031629128</v>
      </c>
      <c r="R126" s="51">
        <v>0.91406703854679094</v>
      </c>
      <c r="S126" s="51">
        <v>1.0781240435091775</v>
      </c>
      <c r="T126" s="51">
        <v>0.86216893202673195</v>
      </c>
      <c r="U126" s="51">
        <v>0.957567527607318</v>
      </c>
      <c r="V126" s="61">
        <v>4.3229225421172597</v>
      </c>
      <c r="W126" s="51">
        <v>3.7602288054693102E-2</v>
      </c>
      <c r="X126" s="56">
        <v>0.85712005985976303</v>
      </c>
    </row>
    <row r="127" spans="1:24">
      <c r="A127" s="20" t="s">
        <v>345</v>
      </c>
      <c r="B127" t="s">
        <v>346</v>
      </c>
      <c r="C127" t="s">
        <v>347</v>
      </c>
      <c r="D127" s="20">
        <v>6107</v>
      </c>
      <c r="E127" s="51">
        <v>1.0763499780187711</v>
      </c>
      <c r="F127" s="51">
        <v>0.99512342321766678</v>
      </c>
      <c r="G127" s="51">
        <v>1.1642066181448931</v>
      </c>
      <c r="H127" s="51">
        <v>6.6571723098183405E-2</v>
      </c>
      <c r="I127" s="51">
        <v>0.38659930706776602</v>
      </c>
      <c r="J127" s="20">
        <v>2449</v>
      </c>
      <c r="K127" s="51">
        <v>1.147038284575443</v>
      </c>
      <c r="L127" s="51">
        <v>1.0316160746272298</v>
      </c>
      <c r="M127" s="51">
        <v>1.2753744911906262</v>
      </c>
      <c r="N127" s="51">
        <v>1.1526525648886799E-2</v>
      </c>
      <c r="O127" s="51">
        <v>0.28817825904086303</v>
      </c>
      <c r="P127" s="20">
        <v>3658</v>
      </c>
      <c r="Q127" s="51">
        <v>1.0013651311908354</v>
      </c>
      <c r="R127" s="51">
        <v>0.89699771186301835</v>
      </c>
      <c r="S127" s="51">
        <v>1.1178759016923421</v>
      </c>
      <c r="T127" s="51">
        <v>0.98062773107222301</v>
      </c>
      <c r="U127" s="51">
        <v>0.99262650969713895</v>
      </c>
      <c r="V127" s="61">
        <v>3.0331695407304098</v>
      </c>
      <c r="W127" s="51">
        <v>8.1578512607089801E-2</v>
      </c>
      <c r="X127" s="56">
        <v>0.85712005985976303</v>
      </c>
    </row>
    <row r="128" spans="1:24">
      <c r="A128" s="20" t="s">
        <v>67</v>
      </c>
      <c r="B128" t="s">
        <v>68</v>
      </c>
      <c r="C128" t="s">
        <v>69</v>
      </c>
      <c r="D128" s="20">
        <v>6107</v>
      </c>
      <c r="E128" s="51">
        <v>0.93050913483032693</v>
      </c>
      <c r="F128" s="51">
        <v>0.862254447438077</v>
      </c>
      <c r="G128" s="51">
        <v>1.004166754460103</v>
      </c>
      <c r="H128" s="51">
        <v>6.4368653862708E-2</v>
      </c>
      <c r="I128" s="51">
        <v>0.38659930706776602</v>
      </c>
      <c r="J128" s="20">
        <v>2449</v>
      </c>
      <c r="K128" s="51">
        <v>0.86776608710789982</v>
      </c>
      <c r="L128" s="51">
        <v>0.77372808114058311</v>
      </c>
      <c r="M128" s="51">
        <v>0.97323336232607938</v>
      </c>
      <c r="N128" s="51">
        <v>1.5704410646107999E-2</v>
      </c>
      <c r="O128" s="51">
        <v>0.29417042381002301</v>
      </c>
      <c r="P128" s="20">
        <v>3658</v>
      </c>
      <c r="Q128" s="51">
        <v>0.97327024869018219</v>
      </c>
      <c r="R128" s="51">
        <v>0.88158376697057461</v>
      </c>
      <c r="S128" s="51">
        <v>1.0744923085874678</v>
      </c>
      <c r="T128" s="51">
        <v>0.59168131656803802</v>
      </c>
      <c r="U128" s="51">
        <v>0.90340208971024505</v>
      </c>
      <c r="V128" s="61">
        <v>2.2040261213529702</v>
      </c>
      <c r="W128" s="51">
        <v>0.137650800888902</v>
      </c>
      <c r="X128" s="56">
        <v>0.85712005985976303</v>
      </c>
    </row>
    <row r="129" spans="1:24">
      <c r="A129" s="20" t="s">
        <v>905</v>
      </c>
      <c r="B129" t="s">
        <v>906</v>
      </c>
      <c r="D129" s="20">
        <v>6107</v>
      </c>
      <c r="E129" s="51">
        <v>1.0676931539387926</v>
      </c>
      <c r="F129" s="51">
        <v>0.99564041809816328</v>
      </c>
      <c r="G129" s="51">
        <v>1.1449602188160395</v>
      </c>
      <c r="H129" s="51">
        <v>6.6638315054087405E-2</v>
      </c>
      <c r="I129" s="51">
        <v>0.38659930706776602</v>
      </c>
      <c r="J129" s="20">
        <v>2449</v>
      </c>
      <c r="K129" s="51">
        <v>1.1133044871606519</v>
      </c>
      <c r="L129" s="51">
        <v>1.0131168746858945</v>
      </c>
      <c r="M129" s="51">
        <v>1.2233997005689186</v>
      </c>
      <c r="N129" s="51">
        <v>2.6113489227770501E-2</v>
      </c>
      <c r="O129" s="51">
        <v>0.313489007058461</v>
      </c>
      <c r="P129" s="20">
        <v>3658</v>
      </c>
      <c r="Q129" s="51">
        <v>1.0289433983131853</v>
      </c>
      <c r="R129" s="51">
        <v>0.94050528538789668</v>
      </c>
      <c r="S129" s="51">
        <v>1.1256975727633809</v>
      </c>
      <c r="T129" s="51">
        <v>0.534019623650967</v>
      </c>
      <c r="U129" s="51">
        <v>0.880101010652237</v>
      </c>
      <c r="V129" s="61">
        <v>1.40567323979924</v>
      </c>
      <c r="W129" s="51">
        <v>0.23577599009785</v>
      </c>
      <c r="X129" s="56">
        <v>0.92633026833244103</v>
      </c>
    </row>
    <row r="130" spans="1:24">
      <c r="A130" s="20" t="s">
        <v>854</v>
      </c>
      <c r="B130" t="s">
        <v>855</v>
      </c>
      <c r="C130" t="s">
        <v>856</v>
      </c>
      <c r="D130" s="20">
        <v>6107</v>
      </c>
      <c r="E130" s="51">
        <v>1.0687351242790517</v>
      </c>
      <c r="F130" s="51">
        <v>0.99649963239695216</v>
      </c>
      <c r="G130" s="51">
        <v>1.1462069114068378</v>
      </c>
      <c r="H130" s="51">
        <v>6.3119385995183602E-2</v>
      </c>
      <c r="I130" s="51">
        <v>0.38659930706776602</v>
      </c>
      <c r="J130" s="20">
        <v>2449</v>
      </c>
      <c r="K130" s="51">
        <v>1.1272094304050835</v>
      </c>
      <c r="L130" s="51">
        <v>1.0128954468166376</v>
      </c>
      <c r="M130" s="51">
        <v>1.2544247325698235</v>
      </c>
      <c r="N130" s="51">
        <v>2.8612418491748601E-2</v>
      </c>
      <c r="O130" s="51">
        <v>0.33294450608580201</v>
      </c>
      <c r="P130" s="20">
        <v>3658</v>
      </c>
      <c r="Q130" s="51">
        <v>1.0200100056033718</v>
      </c>
      <c r="R130" s="51">
        <v>0.93243403934774327</v>
      </c>
      <c r="S130" s="51">
        <v>1.1158112720324815</v>
      </c>
      <c r="T130" s="51">
        <v>0.665488401851966</v>
      </c>
      <c r="U130" s="51">
        <v>0.92293264624790605</v>
      </c>
      <c r="V130" s="61">
        <v>1.9680323083972699</v>
      </c>
      <c r="W130" s="51">
        <v>0.16065687630434899</v>
      </c>
      <c r="X130" s="56">
        <v>0.90299126773545701</v>
      </c>
    </row>
    <row r="131" spans="1:24">
      <c r="A131" s="20" t="s">
        <v>782</v>
      </c>
      <c r="B131" t="s">
        <v>125</v>
      </c>
      <c r="D131" s="20">
        <v>6107</v>
      </c>
      <c r="E131" s="51">
        <v>0.93103793646763677</v>
      </c>
      <c r="F131" s="51">
        <v>0.8626604381194628</v>
      </c>
      <c r="G131" s="51">
        <v>1.0048352756636725</v>
      </c>
      <c r="H131" s="51">
        <v>6.6842483411145501E-2</v>
      </c>
      <c r="I131" s="51">
        <v>0.38659930706776602</v>
      </c>
      <c r="J131" s="20">
        <v>2449</v>
      </c>
      <c r="K131" s="51">
        <v>0.88372916129916401</v>
      </c>
      <c r="L131" s="51">
        <v>0.78844223598936392</v>
      </c>
      <c r="M131" s="51">
        <v>0.99053195640962521</v>
      </c>
      <c r="N131" s="51">
        <v>3.41865638347136E-2</v>
      </c>
      <c r="O131" s="51">
        <v>0.35944107772092398</v>
      </c>
      <c r="P131" s="20">
        <v>3658</v>
      </c>
      <c r="Q131" s="51">
        <v>0.96165840885293619</v>
      </c>
      <c r="R131" s="51">
        <v>0.87114924487795842</v>
      </c>
      <c r="S131" s="51">
        <v>1.0615711380741848</v>
      </c>
      <c r="T131" s="51">
        <v>0.438533010576867</v>
      </c>
      <c r="U131" s="51">
        <v>0.84102765192523199</v>
      </c>
      <c r="V131" s="61">
        <v>1.2039374595823</v>
      </c>
      <c r="W131" s="51">
        <v>0.27253612486255901</v>
      </c>
      <c r="X131" s="56">
        <v>0.93578730202995697</v>
      </c>
    </row>
    <row r="132" spans="1:24">
      <c r="A132" s="20" t="s">
        <v>876</v>
      </c>
      <c r="B132" t="s">
        <v>877</v>
      </c>
      <c r="D132" s="20">
        <v>6107</v>
      </c>
      <c r="E132" s="51">
        <v>1.068163404101985</v>
      </c>
      <c r="F132" s="51">
        <v>0.99590685278070779</v>
      </c>
      <c r="G132" s="51">
        <v>1.1456624228229653</v>
      </c>
      <c r="H132" s="51">
        <v>6.5495699100188806E-2</v>
      </c>
      <c r="I132" s="51">
        <v>0.38659930706776602</v>
      </c>
      <c r="J132" s="20">
        <v>2449</v>
      </c>
      <c r="K132" s="51">
        <v>1.0923284531822872</v>
      </c>
      <c r="L132" s="51">
        <v>0.99389583660574554</v>
      </c>
      <c r="M132" s="51">
        <v>1.2005095561185193</v>
      </c>
      <c r="N132" s="51">
        <v>6.7383590836208901E-2</v>
      </c>
      <c r="O132" s="51">
        <v>0.46622160146133701</v>
      </c>
      <c r="P132" s="20">
        <v>3658</v>
      </c>
      <c r="Q132" s="51">
        <v>1.0402907004105471</v>
      </c>
      <c r="R132" s="51">
        <v>0.94400537863554213</v>
      </c>
      <c r="S132" s="51">
        <v>1.1463967958793588</v>
      </c>
      <c r="T132" s="51">
        <v>0.42571221639120299</v>
      </c>
      <c r="U132" s="51">
        <v>0.84102765192523199</v>
      </c>
      <c r="V132" s="61">
        <v>0.49874949833556198</v>
      </c>
      <c r="W132" s="51">
        <v>0.48005009766035101</v>
      </c>
      <c r="X132" s="56">
        <v>0.98344793714086798</v>
      </c>
    </row>
    <row r="133" spans="1:24">
      <c r="A133" s="20" t="s">
        <v>1047</v>
      </c>
      <c r="D133" s="20">
        <v>6107</v>
      </c>
      <c r="E133" s="51">
        <v>1.0740182176012207</v>
      </c>
      <c r="F133" s="51">
        <v>0.9965390664615057</v>
      </c>
      <c r="G133" s="51">
        <v>1.1575212358058231</v>
      </c>
      <c r="H133" s="51">
        <v>6.2074055047405E-2</v>
      </c>
      <c r="I133" s="51">
        <v>0.38659930706776602</v>
      </c>
      <c r="J133" s="20">
        <v>2449</v>
      </c>
      <c r="K133" s="51">
        <v>1.0827899979584126</v>
      </c>
      <c r="L133" s="51">
        <v>0.96140233359524285</v>
      </c>
      <c r="M133" s="51">
        <v>1.2195041958077695</v>
      </c>
      <c r="N133" s="51">
        <v>0.190385282482743</v>
      </c>
      <c r="O133" s="51">
        <v>0.69212815838310604</v>
      </c>
      <c r="P133" s="20">
        <v>3658</v>
      </c>
      <c r="Q133" s="51">
        <v>1.0689539207443295</v>
      </c>
      <c r="R133" s="51">
        <v>0.96523300310124205</v>
      </c>
      <c r="S133" s="51">
        <v>1.1838203635840892</v>
      </c>
      <c r="T133" s="51">
        <v>0.20090181118888401</v>
      </c>
      <c r="U133" s="51">
        <v>0.706776250979815</v>
      </c>
      <c r="V133" s="61">
        <v>2.5874003670681298E-2</v>
      </c>
      <c r="W133" s="51">
        <v>0.87220840691724399</v>
      </c>
      <c r="X133" s="56">
        <v>0.99892626203498402</v>
      </c>
    </row>
    <row r="134" spans="1:24">
      <c r="A134" s="20" t="s">
        <v>735</v>
      </c>
      <c r="B134" t="s">
        <v>736</v>
      </c>
      <c r="D134" s="20">
        <v>6107</v>
      </c>
      <c r="E134" s="51">
        <v>1.0854762073263404</v>
      </c>
      <c r="F134" s="51">
        <v>0.99533662937496759</v>
      </c>
      <c r="G134" s="51">
        <v>1.1837789968721204</v>
      </c>
      <c r="H134" s="51">
        <v>6.4182062518973695E-2</v>
      </c>
      <c r="I134" s="51">
        <v>0.38659930706776602</v>
      </c>
      <c r="J134" s="20">
        <v>2449</v>
      </c>
      <c r="K134" s="51">
        <v>1.0596433853548974</v>
      </c>
      <c r="L134" s="51">
        <v>0.94529695470536401</v>
      </c>
      <c r="M134" s="51">
        <v>1.187821560766968</v>
      </c>
      <c r="N134" s="51">
        <v>0.32050013812432099</v>
      </c>
      <c r="O134" s="51">
        <v>0.745614815127571</v>
      </c>
      <c r="P134" s="20">
        <v>3658</v>
      </c>
      <c r="Q134" s="51">
        <v>1.101394764948247</v>
      </c>
      <c r="R134" s="51">
        <v>0.97000544739164507</v>
      </c>
      <c r="S134" s="51">
        <v>1.2505810472687178</v>
      </c>
      <c r="T134" s="51">
        <v>0.13674862213014199</v>
      </c>
      <c r="U134" s="51">
        <v>0.67322398587146803</v>
      </c>
      <c r="V134" s="61">
        <v>0.19663323041012301</v>
      </c>
      <c r="W134" s="51">
        <v>0.65745224086148601</v>
      </c>
      <c r="X134" s="56">
        <v>0.98344793714086798</v>
      </c>
    </row>
    <row r="135" spans="1:24">
      <c r="A135" s="20" t="s">
        <v>1104</v>
      </c>
      <c r="B135" t="s">
        <v>1105</v>
      </c>
      <c r="C135" t="s">
        <v>1106</v>
      </c>
      <c r="D135" s="20">
        <v>6107</v>
      </c>
      <c r="E135" s="51">
        <v>0.92930620814018139</v>
      </c>
      <c r="F135" s="51">
        <v>0.86064799256569702</v>
      </c>
      <c r="G135" s="51">
        <v>1.0034416346145825</v>
      </c>
      <c r="H135" s="51">
        <v>6.1654717258709101E-2</v>
      </c>
      <c r="I135" s="51">
        <v>0.38659930706776602</v>
      </c>
      <c r="J135" s="20">
        <v>2449</v>
      </c>
      <c r="K135" s="51">
        <v>0.95588620879761632</v>
      </c>
      <c r="L135" s="51">
        <v>0.86477111258849937</v>
      </c>
      <c r="M135" s="51">
        <v>1.0566014878023249</v>
      </c>
      <c r="N135" s="51">
        <v>0.377785105599096</v>
      </c>
      <c r="O135" s="51">
        <v>0.79130083543547503</v>
      </c>
      <c r="P135" s="20">
        <v>3658</v>
      </c>
      <c r="Q135" s="51">
        <v>0.90168768834551449</v>
      </c>
      <c r="R135" s="51">
        <v>0.81333891834296235</v>
      </c>
      <c r="S135" s="51">
        <v>0.99963332502311264</v>
      </c>
      <c r="T135" s="51">
        <v>4.9672019050607197E-2</v>
      </c>
      <c r="U135" s="51">
        <v>0.53364153958430105</v>
      </c>
      <c r="V135" s="61">
        <v>0.63324771807469404</v>
      </c>
      <c r="W135" s="51">
        <v>0.426166526194655</v>
      </c>
      <c r="X135" s="56">
        <v>0.95981200034456005</v>
      </c>
    </row>
    <row r="136" spans="1:24">
      <c r="A136" s="20" t="s">
        <v>1130</v>
      </c>
      <c r="B136" t="s">
        <v>1131</v>
      </c>
      <c r="D136" s="20">
        <v>6107</v>
      </c>
      <c r="E136" s="51">
        <v>0.93992526806529186</v>
      </c>
      <c r="F136" s="51">
        <v>0.88033804688966233</v>
      </c>
      <c r="G136" s="51">
        <v>1.00354575457573</v>
      </c>
      <c r="H136" s="51">
        <v>6.4217155098859696E-2</v>
      </c>
      <c r="I136" s="51">
        <v>0.38659930706776602</v>
      </c>
      <c r="J136" s="20">
        <v>2449</v>
      </c>
      <c r="K136" s="51">
        <v>0.96325444795955617</v>
      </c>
      <c r="L136" s="51">
        <v>0.87104680288385705</v>
      </c>
      <c r="M136" s="51">
        <v>1.0652230493722243</v>
      </c>
      <c r="N136" s="51">
        <v>0.46618495393519099</v>
      </c>
      <c r="O136" s="51">
        <v>0.81105843528695498</v>
      </c>
      <c r="P136" s="20">
        <v>3658</v>
      </c>
      <c r="Q136" s="51">
        <v>0.92369737852308798</v>
      </c>
      <c r="R136" s="51">
        <v>0.8478795614532546</v>
      </c>
      <c r="S136" s="51">
        <v>1.0062948629496646</v>
      </c>
      <c r="T136" s="51">
        <v>6.9836540895514707E-2</v>
      </c>
      <c r="U136" s="51">
        <v>0.62365655125296804</v>
      </c>
      <c r="V136" s="61">
        <v>0.38687096112801</v>
      </c>
      <c r="W136" s="51">
        <v>0.53394876014909698</v>
      </c>
      <c r="X136" s="56">
        <v>0.98344793714086798</v>
      </c>
    </row>
    <row r="137" spans="1:24">
      <c r="A137" s="20" t="s">
        <v>147</v>
      </c>
      <c r="B137" t="s">
        <v>148</v>
      </c>
      <c r="C137" t="s">
        <v>149</v>
      </c>
      <c r="D137" s="20">
        <v>6107</v>
      </c>
      <c r="E137" s="51">
        <v>0.93392666002205849</v>
      </c>
      <c r="F137" s="51">
        <v>0.86817835023920276</v>
      </c>
      <c r="G137" s="51">
        <v>1.004654177404495</v>
      </c>
      <c r="H137" s="51">
        <v>6.6950140416683498E-2</v>
      </c>
      <c r="I137" s="51">
        <v>0.38659930706776602</v>
      </c>
      <c r="J137" s="20">
        <v>2449</v>
      </c>
      <c r="K137" s="51">
        <v>0.96723259164047237</v>
      </c>
      <c r="L137" s="51">
        <v>0.87125455400245144</v>
      </c>
      <c r="M137" s="51">
        <v>1.0737836399635194</v>
      </c>
      <c r="N137" s="51">
        <v>0.53234693518015996</v>
      </c>
      <c r="O137" s="51">
        <v>0.83474981021960004</v>
      </c>
      <c r="P137" s="20">
        <v>3658</v>
      </c>
      <c r="Q137" s="51">
        <v>0.90373005090288305</v>
      </c>
      <c r="R137" s="51">
        <v>0.82003120710311428</v>
      </c>
      <c r="S137" s="51">
        <v>0.99597185793714393</v>
      </c>
      <c r="T137" s="51">
        <v>4.16715952263376E-2</v>
      </c>
      <c r="U137" s="51">
        <v>0.51619008280366596</v>
      </c>
      <c r="V137" s="61">
        <v>0.86979840697534305</v>
      </c>
      <c r="W137" s="51">
        <v>0.351011124148847</v>
      </c>
      <c r="X137" s="56">
        <v>0.93578730202995697</v>
      </c>
    </row>
    <row r="138" spans="1:24">
      <c r="A138" s="20" t="s">
        <v>1547</v>
      </c>
      <c r="D138" s="20">
        <v>6107</v>
      </c>
      <c r="E138" s="51">
        <v>1.0703657397094979</v>
      </c>
      <c r="F138" s="51">
        <v>0.99357672821709475</v>
      </c>
      <c r="G138" s="51">
        <v>1.1530894235010007</v>
      </c>
      <c r="H138" s="51">
        <v>7.3901966075426401E-2</v>
      </c>
      <c r="I138" s="51">
        <v>0.38731313877528001</v>
      </c>
      <c r="J138" s="20">
        <v>2449</v>
      </c>
      <c r="K138" s="51">
        <v>1.1465888363677288</v>
      </c>
      <c r="L138" s="51">
        <v>1.0291353713352678</v>
      </c>
      <c r="M138" s="51">
        <v>1.2774470650808241</v>
      </c>
      <c r="N138" s="51">
        <v>1.34196819449947E-2</v>
      </c>
      <c r="O138" s="51">
        <v>0.28817825904086303</v>
      </c>
      <c r="P138" s="20">
        <v>3658</v>
      </c>
      <c r="Q138" s="51">
        <v>1.0119257182364094</v>
      </c>
      <c r="R138" s="51">
        <v>0.91105147807538189</v>
      </c>
      <c r="S138" s="51">
        <v>1.1239690444183061</v>
      </c>
      <c r="T138" s="51">
        <v>0.82496158520214302</v>
      </c>
      <c r="U138" s="51">
        <v>0.95531135003119405</v>
      </c>
      <c r="V138" s="61">
        <v>2.6406673531157701</v>
      </c>
      <c r="W138" s="51">
        <v>0.104159782115526</v>
      </c>
      <c r="X138" s="56">
        <v>0.85712005985976303</v>
      </c>
    </row>
    <row r="139" spans="1:24">
      <c r="A139" s="20" t="s">
        <v>112</v>
      </c>
      <c r="B139" t="s">
        <v>113</v>
      </c>
      <c r="C139" t="s">
        <v>114</v>
      </c>
      <c r="D139" s="20">
        <v>6107</v>
      </c>
      <c r="E139" s="51">
        <v>0.93932207864790207</v>
      </c>
      <c r="F139" s="51">
        <v>0.87706156962596393</v>
      </c>
      <c r="G139" s="51">
        <v>1.0060023127130022</v>
      </c>
      <c r="H139" s="51">
        <v>7.4122453074079803E-2</v>
      </c>
      <c r="I139" s="51">
        <v>0.38731313877528001</v>
      </c>
      <c r="J139" s="20">
        <v>2449</v>
      </c>
      <c r="K139" s="51">
        <v>0.91612306850780212</v>
      </c>
      <c r="L139" s="51">
        <v>0.82439898775809972</v>
      </c>
      <c r="M139" s="51">
        <v>1.018052531741364</v>
      </c>
      <c r="N139" s="51">
        <v>0.104214720644789</v>
      </c>
      <c r="O139" s="51">
        <v>0.55197865831171</v>
      </c>
      <c r="P139" s="20">
        <v>3658</v>
      </c>
      <c r="Q139" s="51">
        <v>0.95103328545268462</v>
      </c>
      <c r="R139" s="51">
        <v>0.8687001224651234</v>
      </c>
      <c r="S139" s="51">
        <v>1.0411697738367021</v>
      </c>
      <c r="T139" s="51">
        <v>0.27762301666179001</v>
      </c>
      <c r="U139" s="51">
        <v>0.76526308303816304</v>
      </c>
      <c r="V139" s="61">
        <v>0.27796714759983998</v>
      </c>
      <c r="W139" s="51">
        <v>0.59803672615041703</v>
      </c>
      <c r="X139" s="56">
        <v>0.98344793714086798</v>
      </c>
    </row>
    <row r="140" spans="1:24">
      <c r="A140" s="20" t="s">
        <v>399</v>
      </c>
      <c r="B140" t="s">
        <v>400</v>
      </c>
      <c r="C140" t="s">
        <v>401</v>
      </c>
      <c r="D140" s="20">
        <v>6107</v>
      </c>
      <c r="E140" s="51">
        <v>0.9368137755238467</v>
      </c>
      <c r="F140" s="51">
        <v>0.87322624126323856</v>
      </c>
      <c r="G140" s="51">
        <v>1.0050316957283019</v>
      </c>
      <c r="H140" s="51">
        <v>6.9248757745832501E-2</v>
      </c>
      <c r="I140" s="51">
        <v>0.38731313877528001</v>
      </c>
      <c r="J140" s="20">
        <v>2449</v>
      </c>
      <c r="K140" s="51">
        <v>0.91790187369451803</v>
      </c>
      <c r="L140" s="51">
        <v>0.82522898196708327</v>
      </c>
      <c r="M140" s="51">
        <v>1.0209818948960692</v>
      </c>
      <c r="N140" s="51">
        <v>0.115264981401307</v>
      </c>
      <c r="O140" s="51">
        <v>0.58239148497502502</v>
      </c>
      <c r="P140" s="20">
        <v>3658</v>
      </c>
      <c r="Q140" s="51">
        <v>0.94346863674389292</v>
      </c>
      <c r="R140" s="51">
        <v>0.85902445833943408</v>
      </c>
      <c r="S140" s="51">
        <v>1.0362138817794329</v>
      </c>
      <c r="T140" s="51">
        <v>0.224341066039728</v>
      </c>
      <c r="U140" s="51">
        <v>0.72807080049299999</v>
      </c>
      <c r="V140" s="61">
        <v>0.14410678236735</v>
      </c>
      <c r="W140" s="51">
        <v>0.70423197343649402</v>
      </c>
      <c r="X140" s="56">
        <v>0.98344793714086798</v>
      </c>
    </row>
    <row r="141" spans="1:24">
      <c r="A141" s="20" t="s">
        <v>172</v>
      </c>
      <c r="B141" t="s">
        <v>173</v>
      </c>
      <c r="C141" t="s">
        <v>174</v>
      </c>
      <c r="D141" s="20">
        <v>6107</v>
      </c>
      <c r="E141" s="51">
        <v>1.0913159464766993</v>
      </c>
      <c r="F141" s="51">
        <v>0.99175357069269354</v>
      </c>
      <c r="G141" s="51">
        <v>1.2008734127395142</v>
      </c>
      <c r="H141" s="51">
        <v>7.3901176980437105E-2</v>
      </c>
      <c r="I141" s="51">
        <v>0.38731313877528001</v>
      </c>
      <c r="J141" s="20">
        <v>2449</v>
      </c>
      <c r="K141" s="51">
        <v>1.0917036881354945</v>
      </c>
      <c r="L141" s="51">
        <v>0.97329707607366378</v>
      </c>
      <c r="M141" s="51">
        <v>1.2245150755990133</v>
      </c>
      <c r="N141" s="51">
        <v>0.134759722591555</v>
      </c>
      <c r="O141" s="51">
        <v>0.60558868168695101</v>
      </c>
      <c r="P141" s="20">
        <v>3658</v>
      </c>
      <c r="Q141" s="51">
        <v>1.0773577755860158</v>
      </c>
      <c r="R141" s="51">
        <v>0.94072486054411275</v>
      </c>
      <c r="S141" s="51">
        <v>1.2338355509647125</v>
      </c>
      <c r="T141" s="51">
        <v>0.28199398145307802</v>
      </c>
      <c r="U141" s="51">
        <v>0.76526308303816304</v>
      </c>
      <c r="V141" s="61">
        <v>2.1290173470364999E-2</v>
      </c>
      <c r="W141" s="51">
        <v>0.88399123240488797</v>
      </c>
      <c r="X141" s="56">
        <v>0.99892626203498402</v>
      </c>
    </row>
    <row r="142" spans="1:24">
      <c r="A142" s="20" t="s">
        <v>242</v>
      </c>
      <c r="B142" t="s">
        <v>243</v>
      </c>
      <c r="D142" s="20">
        <v>6107</v>
      </c>
      <c r="E142" s="51">
        <v>1.0741370028098283</v>
      </c>
      <c r="F142" s="51">
        <v>0.99378357768902237</v>
      </c>
      <c r="G142" s="51">
        <v>1.1609874893367602</v>
      </c>
      <c r="H142" s="51">
        <v>7.1918640506780193E-2</v>
      </c>
      <c r="I142" s="51">
        <v>0.38731313877528001</v>
      </c>
      <c r="J142" s="20">
        <v>2449</v>
      </c>
      <c r="K142" s="51">
        <v>1.080917762010523</v>
      </c>
      <c r="L142" s="51">
        <v>0.96010617369594897</v>
      </c>
      <c r="M142" s="51">
        <v>1.2169312522302838</v>
      </c>
      <c r="N142" s="51">
        <v>0.19875315166259</v>
      </c>
      <c r="O142" s="51">
        <v>0.69212815838310604</v>
      </c>
      <c r="P142" s="20">
        <v>3658</v>
      </c>
      <c r="Q142" s="51">
        <v>1.0736190611695675</v>
      </c>
      <c r="R142" s="51">
        <v>0.96893274657180695</v>
      </c>
      <c r="S142" s="51">
        <v>1.1896159899485872</v>
      </c>
      <c r="T142" s="51">
        <v>0.17530012547864701</v>
      </c>
      <c r="U142" s="51">
        <v>0.69799297775303304</v>
      </c>
      <c r="V142" s="61">
        <v>7.1759684304554304E-3</v>
      </c>
      <c r="W142" s="51">
        <v>0.93249108070514497</v>
      </c>
      <c r="X142" s="56">
        <v>0.99892626203498402</v>
      </c>
    </row>
    <row r="143" spans="1:24">
      <c r="A143" s="20" t="s">
        <v>716</v>
      </c>
      <c r="B143" t="s">
        <v>717</v>
      </c>
      <c r="D143" s="20">
        <v>6107</v>
      </c>
      <c r="E143" s="51">
        <v>1.0713496180639706</v>
      </c>
      <c r="F143" s="51">
        <v>0.99415308867374308</v>
      </c>
      <c r="G143" s="51">
        <v>1.1545405000521927</v>
      </c>
      <c r="H143" s="51">
        <v>7.1369763788531507E-2</v>
      </c>
      <c r="I143" s="51">
        <v>0.38731313877528001</v>
      </c>
      <c r="J143" s="20">
        <v>2449</v>
      </c>
      <c r="K143" s="51">
        <v>1.0893697014739265</v>
      </c>
      <c r="L143" s="51">
        <v>0.95664167623833918</v>
      </c>
      <c r="M143" s="51">
        <v>1.2405129067299063</v>
      </c>
      <c r="N143" s="51">
        <v>0.197169783361585</v>
      </c>
      <c r="O143" s="51">
        <v>0.69212815838310604</v>
      </c>
      <c r="P143" s="20">
        <v>3658</v>
      </c>
      <c r="Q143" s="51">
        <v>1.0526375671596273</v>
      </c>
      <c r="R143" s="51">
        <v>0.95861869724112603</v>
      </c>
      <c r="S143" s="51">
        <v>1.1558775673629775</v>
      </c>
      <c r="T143" s="51">
        <v>0.28298791091515402</v>
      </c>
      <c r="U143" s="51">
        <v>0.76526308303816304</v>
      </c>
      <c r="V143" s="61">
        <v>0.17630722107076499</v>
      </c>
      <c r="W143" s="51">
        <v>0.67456615351321103</v>
      </c>
      <c r="X143" s="56">
        <v>0.98344793714086798</v>
      </c>
    </row>
    <row r="144" spans="1:24">
      <c r="A144" s="20" t="s">
        <v>1059</v>
      </c>
      <c r="D144" s="20">
        <v>6107</v>
      </c>
      <c r="E144" s="51">
        <v>0.93184761188798404</v>
      </c>
      <c r="F144" s="51">
        <v>0.86275762993704896</v>
      </c>
      <c r="G144" s="51">
        <v>1.0064703476974146</v>
      </c>
      <c r="H144" s="51">
        <v>7.3011038964494096E-2</v>
      </c>
      <c r="I144" s="51">
        <v>0.38731313877528001</v>
      </c>
      <c r="J144" s="20">
        <v>2449</v>
      </c>
      <c r="K144" s="51">
        <v>0.93383210572379771</v>
      </c>
      <c r="L144" s="51">
        <v>0.82948759667121041</v>
      </c>
      <c r="M144" s="51">
        <v>1.0513025211951419</v>
      </c>
      <c r="N144" s="51">
        <v>0.25798114115012299</v>
      </c>
      <c r="O144" s="51">
        <v>0.71515921991851406</v>
      </c>
      <c r="P144" s="20">
        <v>3658</v>
      </c>
      <c r="Q144" s="51">
        <v>0.92660598855106768</v>
      </c>
      <c r="R144" s="51">
        <v>0.84828255237251837</v>
      </c>
      <c r="S144" s="51">
        <v>1.0121611668391977</v>
      </c>
      <c r="T144" s="51">
        <v>9.1246031539469294E-2</v>
      </c>
      <c r="U144" s="51">
        <v>0.65511315772626599</v>
      </c>
      <c r="V144" s="61">
        <v>1.06146883227182E-2</v>
      </c>
      <c r="W144" s="51">
        <v>0.91794105832304695</v>
      </c>
      <c r="X144" s="56">
        <v>0.99892626203498402</v>
      </c>
    </row>
    <row r="145" spans="1:24">
      <c r="A145" s="20" t="s">
        <v>880</v>
      </c>
      <c r="B145" t="s">
        <v>881</v>
      </c>
      <c r="D145" s="20">
        <v>6107</v>
      </c>
      <c r="E145" s="51">
        <v>1.0741026104688567</v>
      </c>
      <c r="F145" s="51">
        <v>0.99462118051506043</v>
      </c>
      <c r="G145" s="51">
        <v>1.1599355014927148</v>
      </c>
      <c r="H145" s="51">
        <v>6.8875463720949506E-2</v>
      </c>
      <c r="I145" s="51">
        <v>0.38731313877528001</v>
      </c>
      <c r="J145" s="20">
        <v>2449</v>
      </c>
      <c r="K145" s="51">
        <v>1.0594356044019244</v>
      </c>
      <c r="L145" s="51">
        <v>0.94956103682383919</v>
      </c>
      <c r="M145" s="51">
        <v>1.1820238577066824</v>
      </c>
      <c r="N145" s="51">
        <v>0.30183826864331298</v>
      </c>
      <c r="O145" s="51">
        <v>0.73825410929319901</v>
      </c>
      <c r="P145" s="20">
        <v>3658</v>
      </c>
      <c r="Q145" s="51">
        <v>1.0595939432385351</v>
      </c>
      <c r="R145" s="51">
        <v>0.95224128071972181</v>
      </c>
      <c r="S145" s="51">
        <v>1.1790492045242993</v>
      </c>
      <c r="T145" s="51">
        <v>0.288646560214042</v>
      </c>
      <c r="U145" s="51">
        <v>0.76972416057077897</v>
      </c>
      <c r="V145" s="61">
        <v>3.66648700676124E-6</v>
      </c>
      <c r="W145" s="51">
        <v>0.99847220574980899</v>
      </c>
      <c r="X145" s="56">
        <v>0.99892626203498402</v>
      </c>
    </row>
    <row r="146" spans="1:24">
      <c r="A146" s="20" t="s">
        <v>589</v>
      </c>
      <c r="B146" t="s">
        <v>566</v>
      </c>
      <c r="C146" t="s">
        <v>567</v>
      </c>
      <c r="D146" s="20">
        <v>6107</v>
      </c>
      <c r="E146" s="51">
        <v>0.93145828673189346</v>
      </c>
      <c r="F146" s="51">
        <v>0.86314849913257019</v>
      </c>
      <c r="G146" s="51">
        <v>1.0051741279668938</v>
      </c>
      <c r="H146" s="51">
        <v>6.8165742731095005E-2</v>
      </c>
      <c r="I146" s="51">
        <v>0.38731313877528001</v>
      </c>
      <c r="J146" s="20">
        <v>2449</v>
      </c>
      <c r="K146" s="51">
        <v>0.9624861455632836</v>
      </c>
      <c r="L146" s="51">
        <v>0.87504102588550448</v>
      </c>
      <c r="M146" s="51">
        <v>1.0586698828935581</v>
      </c>
      <c r="N146" s="51">
        <v>0.43176135336909899</v>
      </c>
      <c r="O146" s="51">
        <v>0.81069759363956595</v>
      </c>
      <c r="P146" s="20">
        <v>3658</v>
      </c>
      <c r="Q146" s="51">
        <v>0.92426735634244217</v>
      </c>
      <c r="R146" s="51">
        <v>0.83031132373621008</v>
      </c>
      <c r="S146" s="51">
        <v>1.0288552276466945</v>
      </c>
      <c r="T146" s="51">
        <v>0.150449857496396</v>
      </c>
      <c r="U146" s="51">
        <v>0.67963704579373596</v>
      </c>
      <c r="V146" s="61">
        <v>0.30667888009018401</v>
      </c>
      <c r="W146" s="51">
        <v>0.57972534384183005</v>
      </c>
      <c r="X146" s="56">
        <v>0.98344793714086798</v>
      </c>
    </row>
    <row r="147" spans="1:24">
      <c r="A147" s="20" t="s">
        <v>1048</v>
      </c>
      <c r="D147" s="20">
        <v>6107</v>
      </c>
      <c r="E147" s="51">
        <v>1.0658170750856377</v>
      </c>
      <c r="F147" s="51">
        <v>0.99470059777066699</v>
      </c>
      <c r="G147" s="51">
        <v>1.1420180505471118</v>
      </c>
      <c r="H147" s="51">
        <v>7.0920954992875707E-2</v>
      </c>
      <c r="I147" s="51">
        <v>0.38731313877528001</v>
      </c>
      <c r="J147" s="20">
        <v>2449</v>
      </c>
      <c r="K147" s="51">
        <v>1.0397537599532065</v>
      </c>
      <c r="L147" s="51">
        <v>0.93886072014252719</v>
      </c>
      <c r="M147" s="51">
        <v>1.1514890953928834</v>
      </c>
      <c r="N147" s="51">
        <v>0.45445631124230002</v>
      </c>
      <c r="O147" s="51">
        <v>0.81105843528695498</v>
      </c>
      <c r="P147" s="20">
        <v>3658</v>
      </c>
      <c r="Q147" s="51">
        <v>1.077796929191043</v>
      </c>
      <c r="R147" s="51">
        <v>0.98161271754030421</v>
      </c>
      <c r="S147" s="51">
        <v>1.1834058379810528</v>
      </c>
      <c r="T147" s="51">
        <v>0.116769651938869</v>
      </c>
      <c r="U147" s="51">
        <v>0.662280399084895</v>
      </c>
      <c r="V147" s="61">
        <v>0.25894860983154</v>
      </c>
      <c r="W147" s="51">
        <v>0.61084339562729595</v>
      </c>
      <c r="X147" s="56">
        <v>0.98344793714086798</v>
      </c>
    </row>
    <row r="148" spans="1:24">
      <c r="A148" s="20" t="s">
        <v>235</v>
      </c>
      <c r="B148" t="s">
        <v>236</v>
      </c>
      <c r="C148" t="s">
        <v>237</v>
      </c>
      <c r="D148" s="20">
        <v>6107</v>
      </c>
      <c r="E148" s="51">
        <v>0.93478730675455901</v>
      </c>
      <c r="F148" s="51">
        <v>0.86835609682526371</v>
      </c>
      <c r="G148" s="51">
        <v>1.0063006548398528</v>
      </c>
      <c r="H148" s="51">
        <v>7.3474654473780293E-2</v>
      </c>
      <c r="I148" s="51">
        <v>0.38731313877528001</v>
      </c>
      <c r="J148" s="20">
        <v>2449</v>
      </c>
      <c r="K148" s="51">
        <v>0.97027279620290241</v>
      </c>
      <c r="L148" s="51">
        <v>0.87075184898834668</v>
      </c>
      <c r="M148" s="51">
        <v>1.0811683031683099</v>
      </c>
      <c r="N148" s="51">
        <v>0.58491891783793104</v>
      </c>
      <c r="O148" s="51">
        <v>0.85728574217467801</v>
      </c>
      <c r="P148" s="20">
        <v>3658</v>
      </c>
      <c r="Q148" s="51">
        <v>0.90276630748139464</v>
      </c>
      <c r="R148" s="51">
        <v>0.81633006024960642</v>
      </c>
      <c r="S148" s="51">
        <v>0.99835476556430691</v>
      </c>
      <c r="T148" s="51">
        <v>4.6841082940212497E-2</v>
      </c>
      <c r="U148" s="51">
        <v>0.53364153958430105</v>
      </c>
      <c r="V148" s="61">
        <v>0.91465382002236995</v>
      </c>
      <c r="W148" s="51">
        <v>0.338882631192433</v>
      </c>
      <c r="X148" s="56">
        <v>0.93578730202995697</v>
      </c>
    </row>
    <row r="149" spans="1:24">
      <c r="A149" s="20" t="s">
        <v>1308</v>
      </c>
      <c r="B149" t="s">
        <v>1309</v>
      </c>
      <c r="C149" t="s">
        <v>1310</v>
      </c>
      <c r="D149" s="20">
        <v>6107</v>
      </c>
      <c r="E149" s="51">
        <v>0.93370965140243312</v>
      </c>
      <c r="F149" s="51">
        <v>0.86668048149878762</v>
      </c>
      <c r="G149" s="51">
        <v>1.0059228651537051</v>
      </c>
      <c r="H149" s="51">
        <v>7.1633029458559996E-2</v>
      </c>
      <c r="I149" s="51">
        <v>0.38731313877528001</v>
      </c>
      <c r="J149" s="20">
        <v>2449</v>
      </c>
      <c r="K149" s="51">
        <v>0.99113336381492134</v>
      </c>
      <c r="L149" s="51">
        <v>0.8868259303757835</v>
      </c>
      <c r="M149" s="51">
        <v>1.1077093161347031</v>
      </c>
      <c r="N149" s="51">
        <v>0.87532389502574304</v>
      </c>
      <c r="O149" s="51">
        <v>0.97544454899788402</v>
      </c>
      <c r="P149" s="20">
        <v>3658</v>
      </c>
      <c r="Q149" s="51">
        <v>0.89539016024776474</v>
      </c>
      <c r="R149" s="51">
        <v>0.81275083492696143</v>
      </c>
      <c r="S149" s="51">
        <v>0.9864321322297569</v>
      </c>
      <c r="T149" s="51">
        <v>2.57049324238997E-2</v>
      </c>
      <c r="U149" s="51">
        <v>0.48441967235977101</v>
      </c>
      <c r="V149" s="61">
        <v>1.8234085788810901</v>
      </c>
      <c r="W149" s="51">
        <v>0.17690807942466799</v>
      </c>
      <c r="X149" s="56">
        <v>0.90299126773545701</v>
      </c>
    </row>
    <row r="150" spans="1:24">
      <c r="A150" s="20" t="s">
        <v>166</v>
      </c>
      <c r="B150" t="s">
        <v>167</v>
      </c>
      <c r="C150" t="s">
        <v>168</v>
      </c>
      <c r="D150" s="20">
        <v>6107</v>
      </c>
      <c r="E150" s="51">
        <v>0.94319285504267658</v>
      </c>
      <c r="F150" s="51">
        <v>0.88487541893346155</v>
      </c>
      <c r="G150" s="51">
        <v>1.0053536834324135</v>
      </c>
      <c r="H150" s="51">
        <v>7.2991419412389305E-2</v>
      </c>
      <c r="I150" s="51">
        <v>0.38731313877528001</v>
      </c>
      <c r="J150" s="20">
        <v>2449</v>
      </c>
      <c r="K150" s="51">
        <v>1.0041278075108118</v>
      </c>
      <c r="L150" s="51">
        <v>0.9235104635824819</v>
      </c>
      <c r="M150" s="51">
        <v>1.091782598656412</v>
      </c>
      <c r="N150" s="51">
        <v>0.92318501217330695</v>
      </c>
      <c r="O150" s="51">
        <v>0.99023196836466398</v>
      </c>
      <c r="P150" s="20">
        <v>3658</v>
      </c>
      <c r="Q150" s="51">
        <v>0.89957993215929166</v>
      </c>
      <c r="R150" s="51">
        <v>0.82179826079451157</v>
      </c>
      <c r="S150" s="51">
        <v>0.98472349352667365</v>
      </c>
      <c r="T150" s="51">
        <v>2.2173449034740601E-2</v>
      </c>
      <c r="U150" s="51">
        <v>0.48441967235977101</v>
      </c>
      <c r="V150" s="61">
        <v>3.0585506368828401</v>
      </c>
      <c r="W150" s="51">
        <v>8.0313277829774807E-2</v>
      </c>
      <c r="X150" s="56">
        <v>0.85712005985976303</v>
      </c>
    </row>
    <row r="151" spans="1:24">
      <c r="A151" s="20" t="s">
        <v>578</v>
      </c>
      <c r="B151" t="s">
        <v>579</v>
      </c>
      <c r="D151" s="20">
        <v>6107</v>
      </c>
      <c r="E151" s="51">
        <v>1.0637539442412649</v>
      </c>
      <c r="F151" s="51">
        <v>0.99410610823112422</v>
      </c>
      <c r="G151" s="51">
        <v>1.1382813610333073</v>
      </c>
      <c r="H151" s="51">
        <v>7.4134155468705901E-2</v>
      </c>
      <c r="I151" s="51">
        <v>0.38731313877528001</v>
      </c>
      <c r="J151" s="20">
        <v>2449</v>
      </c>
      <c r="K151" s="51">
        <v>1.0050513628402742</v>
      </c>
      <c r="L151" s="51">
        <v>0.91338650216913053</v>
      </c>
      <c r="M151" s="51">
        <v>1.1059154471280421</v>
      </c>
      <c r="N151" s="51">
        <v>0.91779326633688896</v>
      </c>
      <c r="O151" s="51">
        <v>0.99023196836466398</v>
      </c>
      <c r="P151" s="20">
        <v>3658</v>
      </c>
      <c r="Q151" s="51">
        <v>1.0904690236473202</v>
      </c>
      <c r="R151" s="51">
        <v>0.99418093960151799</v>
      </c>
      <c r="S151" s="51">
        <v>1.1960827694111269</v>
      </c>
      <c r="T151" s="51">
        <v>6.6840658457373803E-2</v>
      </c>
      <c r="U151" s="51">
        <v>0.61111459161027504</v>
      </c>
      <c r="V151" s="61">
        <v>1.44468995896691</v>
      </c>
      <c r="W151" s="51">
        <v>0.229381908383788</v>
      </c>
      <c r="X151" s="56">
        <v>0.92233144313481197</v>
      </c>
    </row>
    <row r="152" spans="1:24">
      <c r="A152" s="20" t="s">
        <v>1572</v>
      </c>
      <c r="D152" s="20">
        <v>6107</v>
      </c>
      <c r="E152" s="51">
        <v>0.93538392958305994</v>
      </c>
      <c r="F152" s="51">
        <v>0.86899403025852995</v>
      </c>
      <c r="G152" s="51">
        <v>1.0068459221313033</v>
      </c>
      <c r="H152" s="51">
        <v>7.5849317588193604E-2</v>
      </c>
      <c r="I152" s="51">
        <v>0.390662210969632</v>
      </c>
      <c r="J152" s="20">
        <v>2449</v>
      </c>
      <c r="K152" s="51">
        <v>0.87417903548216447</v>
      </c>
      <c r="L152" s="51">
        <v>0.78681048172880941</v>
      </c>
      <c r="M152" s="51">
        <v>0.97124911757329802</v>
      </c>
      <c r="N152" s="51">
        <v>1.26173903856785E-2</v>
      </c>
      <c r="O152" s="51">
        <v>0.28817825904086303</v>
      </c>
      <c r="P152" s="20">
        <v>3658</v>
      </c>
      <c r="Q152" s="51">
        <v>0.96632487789892862</v>
      </c>
      <c r="R152" s="51">
        <v>0.87857171138045653</v>
      </c>
      <c r="S152" s="51">
        <v>1.0628429729192745</v>
      </c>
      <c r="T152" s="51">
        <v>0.48095817019616699</v>
      </c>
      <c r="U152" s="51">
        <v>0.84851715716699905</v>
      </c>
      <c r="V152" s="61">
        <v>1.91452397651182</v>
      </c>
      <c r="W152" s="51">
        <v>0.16646159278223299</v>
      </c>
      <c r="X152" s="56">
        <v>0.90299126773545701</v>
      </c>
    </row>
    <row r="153" spans="1:24">
      <c r="A153" s="20" t="s">
        <v>526</v>
      </c>
      <c r="D153" s="20">
        <v>6107</v>
      </c>
      <c r="E153" s="51">
        <v>1.0742078051066914</v>
      </c>
      <c r="F153" s="51">
        <v>0.9926437021584601</v>
      </c>
      <c r="G153" s="51">
        <v>1.1624739128883623</v>
      </c>
      <c r="H153" s="51">
        <v>7.6116660015951396E-2</v>
      </c>
      <c r="I153" s="51">
        <v>0.390662210969632</v>
      </c>
      <c r="J153" s="20">
        <v>2449</v>
      </c>
      <c r="K153" s="51">
        <v>1.1390910736238586</v>
      </c>
      <c r="L153" s="51">
        <v>1.0290923875629612</v>
      </c>
      <c r="M153" s="51">
        <v>1.2608474124294027</v>
      </c>
      <c r="N153" s="51">
        <v>1.22534924343189E-2</v>
      </c>
      <c r="O153" s="51">
        <v>0.28817825904086303</v>
      </c>
      <c r="P153" s="20">
        <v>3658</v>
      </c>
      <c r="Q153" s="51">
        <v>1.0247020067873784</v>
      </c>
      <c r="R153" s="51">
        <v>0.90958262362381914</v>
      </c>
      <c r="S153" s="51">
        <v>1.1543912289471576</v>
      </c>
      <c r="T153" s="51">
        <v>0.68832823443175895</v>
      </c>
      <c r="U153" s="51">
        <v>0.92293264624790605</v>
      </c>
      <c r="V153" s="61">
        <v>1.7549872043260899</v>
      </c>
      <c r="W153" s="51">
        <v>0.185250997712158</v>
      </c>
      <c r="X153" s="56">
        <v>0.90299126773545701</v>
      </c>
    </row>
    <row r="154" spans="1:24">
      <c r="A154" s="20" t="s">
        <v>308</v>
      </c>
      <c r="B154" t="s">
        <v>309</v>
      </c>
      <c r="D154" s="20">
        <v>6107</v>
      </c>
      <c r="E154" s="51">
        <v>1.0658363131032682</v>
      </c>
      <c r="F154" s="51">
        <v>0.99340103945534175</v>
      </c>
      <c r="G154" s="51">
        <v>1.1435533094996699</v>
      </c>
      <c r="H154" s="51">
        <v>7.6301213080006203E-2</v>
      </c>
      <c r="I154" s="51">
        <v>0.390662210969632</v>
      </c>
      <c r="J154" s="20">
        <v>2449</v>
      </c>
      <c r="K154" s="51">
        <v>1.0521414682837089</v>
      </c>
      <c r="L154" s="51">
        <v>0.94846065157476955</v>
      </c>
      <c r="M154" s="51">
        <v>1.1671561360444394</v>
      </c>
      <c r="N154" s="51">
        <v>0.33736278841992901</v>
      </c>
      <c r="O154" s="51">
        <v>0.75549695249940296</v>
      </c>
      <c r="P154" s="20">
        <v>3658</v>
      </c>
      <c r="Q154" s="51">
        <v>1.0651285312524084</v>
      </c>
      <c r="R154" s="51">
        <v>0.97041033209052063</v>
      </c>
      <c r="S154" s="51">
        <v>1.1690918270046675</v>
      </c>
      <c r="T154" s="51">
        <v>0.184755924008178</v>
      </c>
      <c r="U154" s="51">
        <v>0.69799297775303304</v>
      </c>
      <c r="V154" s="61">
        <v>2.97460057817606E-2</v>
      </c>
      <c r="W154" s="51">
        <v>0.86306780544196904</v>
      </c>
      <c r="X154" s="56">
        <v>0.99892626203498402</v>
      </c>
    </row>
    <row r="155" spans="1:24">
      <c r="A155" s="20" t="s">
        <v>815</v>
      </c>
      <c r="B155" t="s">
        <v>816</v>
      </c>
      <c r="D155" s="20">
        <v>6107</v>
      </c>
      <c r="E155" s="51">
        <v>1.0741723149141453</v>
      </c>
      <c r="F155" s="51">
        <v>0.99243305651170044</v>
      </c>
      <c r="G155" s="51">
        <v>1.1626438222278321</v>
      </c>
      <c r="H155" s="51">
        <v>7.69178124440172E-2</v>
      </c>
      <c r="I155" s="51">
        <v>0.39121112554308102</v>
      </c>
      <c r="J155" s="20">
        <v>2449</v>
      </c>
      <c r="K155" s="51">
        <v>1.0915880909636149</v>
      </c>
      <c r="L155" s="51">
        <v>0.98569922550302813</v>
      </c>
      <c r="M155" s="51">
        <v>1.2088520813491581</v>
      </c>
      <c r="N155" s="51">
        <v>9.2911577704138604E-2</v>
      </c>
      <c r="O155" s="51">
        <v>0.52814132362301203</v>
      </c>
      <c r="P155" s="20">
        <v>3658</v>
      </c>
      <c r="Q155" s="51">
        <v>1.0577719650832844</v>
      </c>
      <c r="R155" s="51">
        <v>0.94200896758607111</v>
      </c>
      <c r="S155" s="51">
        <v>1.1877610177993569</v>
      </c>
      <c r="T155" s="51">
        <v>0.34263936508277898</v>
      </c>
      <c r="U155" s="51">
        <v>0.82674953846407195</v>
      </c>
      <c r="V155" s="61">
        <v>0.15953171873400199</v>
      </c>
      <c r="W155" s="51">
        <v>0.68958801824399296</v>
      </c>
      <c r="X155" s="56">
        <v>0.98344793714086798</v>
      </c>
    </row>
    <row r="156" spans="1:24">
      <c r="A156" s="20" t="s">
        <v>1055</v>
      </c>
      <c r="D156" s="20">
        <v>6107</v>
      </c>
      <c r="E156" s="51">
        <v>0.93334281532905883</v>
      </c>
      <c r="F156" s="51">
        <v>0.86457157075816471</v>
      </c>
      <c r="G156" s="51">
        <v>1.007584380969708</v>
      </c>
      <c r="H156" s="51">
        <v>7.7817199664750106E-2</v>
      </c>
      <c r="I156" s="51">
        <v>0.39318164041136899</v>
      </c>
      <c r="J156" s="20">
        <v>2449</v>
      </c>
      <c r="K156" s="51">
        <v>0.8964504382760996</v>
      </c>
      <c r="L156" s="51">
        <v>0.80975262820178107</v>
      </c>
      <c r="M156" s="51">
        <v>0.99243072550442846</v>
      </c>
      <c r="N156" s="51">
        <v>3.5644116482790901E-2</v>
      </c>
      <c r="O156" s="51">
        <v>0.35944107772092398</v>
      </c>
      <c r="P156" s="20">
        <v>3658</v>
      </c>
      <c r="Q156" s="51">
        <v>0.92978776226255822</v>
      </c>
      <c r="R156" s="51">
        <v>0.83810147257333079</v>
      </c>
      <c r="S156" s="51">
        <v>1.0315043120003278</v>
      </c>
      <c r="T156" s="51">
        <v>0.169862935984254</v>
      </c>
      <c r="U156" s="51">
        <v>0.69799297775303304</v>
      </c>
      <c r="V156" s="61">
        <v>0.24245301704396</v>
      </c>
      <c r="W156" s="51">
        <v>0.62244000333458005</v>
      </c>
      <c r="X156" s="56">
        <v>0.98344793714086798</v>
      </c>
    </row>
    <row r="157" spans="1:24">
      <c r="A157" s="20" t="s">
        <v>1522</v>
      </c>
      <c r="D157" s="20">
        <v>6107</v>
      </c>
      <c r="E157" s="51">
        <v>0.93354168742842181</v>
      </c>
      <c r="F157" s="51">
        <v>0.8643597327683531</v>
      </c>
      <c r="G157" s="51">
        <v>1.008260853817754</v>
      </c>
      <c r="H157" s="51">
        <v>8.0528492587158301E-2</v>
      </c>
      <c r="I157" s="51">
        <v>0.39900569230282301</v>
      </c>
      <c r="J157" s="20">
        <v>2449</v>
      </c>
      <c r="K157" s="51">
        <v>0.84882785980226916</v>
      </c>
      <c r="L157" s="51">
        <v>0.76498404185992508</v>
      </c>
      <c r="M157" s="51">
        <v>0.94186113193251619</v>
      </c>
      <c r="N157" s="51">
        <v>2.1158926124901301E-3</v>
      </c>
      <c r="O157" s="51">
        <v>0.25102078581605602</v>
      </c>
      <c r="P157" s="20">
        <v>3658</v>
      </c>
      <c r="Q157" s="51">
        <v>0.99039250487234809</v>
      </c>
      <c r="R157" s="51">
        <v>0.89015046685350063</v>
      </c>
      <c r="S157" s="51">
        <v>1.1019230458582181</v>
      </c>
      <c r="T157" s="51">
        <v>0.85932385217916796</v>
      </c>
      <c r="U157" s="51">
        <v>0.957567527607318</v>
      </c>
      <c r="V157" s="61">
        <v>4.11620072415948</v>
      </c>
      <c r="W157" s="51">
        <v>4.2474364199440701E-2</v>
      </c>
      <c r="X157" s="56">
        <v>0.85712005985976303</v>
      </c>
    </row>
    <row r="158" spans="1:24">
      <c r="A158" s="20" t="s">
        <v>650</v>
      </c>
      <c r="B158" t="s">
        <v>651</v>
      </c>
      <c r="D158" s="20">
        <v>6107</v>
      </c>
      <c r="E158" s="51">
        <v>1.0664146524243145</v>
      </c>
      <c r="F158" s="51">
        <v>0.99244998897169523</v>
      </c>
      <c r="G158" s="51">
        <v>1.1458917059222273</v>
      </c>
      <c r="H158" s="51">
        <v>8.0051340717333996E-2</v>
      </c>
      <c r="I158" s="51">
        <v>0.39900569230282301</v>
      </c>
      <c r="J158" s="20">
        <v>2449</v>
      </c>
      <c r="K158" s="51">
        <v>1.1269000645494891</v>
      </c>
      <c r="L158" s="51">
        <v>1.0040234773120578</v>
      </c>
      <c r="M158" s="51">
        <v>1.2648148018225549</v>
      </c>
      <c r="N158" s="51">
        <v>4.3049522741342501E-2</v>
      </c>
      <c r="O158" s="51">
        <v>0.38352808093645402</v>
      </c>
      <c r="P158" s="20">
        <v>3658</v>
      </c>
      <c r="Q158" s="51">
        <v>0.99593035786083917</v>
      </c>
      <c r="R158" s="51">
        <v>0.90476607106364026</v>
      </c>
      <c r="S158" s="51">
        <v>1.0962803639870924</v>
      </c>
      <c r="T158" s="51">
        <v>0.93367721805251802</v>
      </c>
      <c r="U158" s="51">
        <v>0.97396046439366901</v>
      </c>
      <c r="V158" s="61">
        <v>2.60076056550152</v>
      </c>
      <c r="W158" s="51">
        <v>0.106812445047622</v>
      </c>
      <c r="X158" s="56">
        <v>0.85712005985976303</v>
      </c>
    </row>
    <row r="159" spans="1:24">
      <c r="A159" s="20" t="s">
        <v>801</v>
      </c>
      <c r="B159" t="s">
        <v>802</v>
      </c>
      <c r="D159" s="20">
        <v>6107</v>
      </c>
      <c r="E159" s="51">
        <v>1.0680567319244574</v>
      </c>
      <c r="F159" s="51">
        <v>0.99230690652548881</v>
      </c>
      <c r="G159" s="51">
        <v>1.1495890788500223</v>
      </c>
      <c r="H159" s="51">
        <v>7.9899368694407197E-2</v>
      </c>
      <c r="I159" s="51">
        <v>0.39900569230282301</v>
      </c>
      <c r="J159" s="20">
        <v>2449</v>
      </c>
      <c r="K159" s="51">
        <v>1.0551860607009873</v>
      </c>
      <c r="L159" s="51">
        <v>0.93561194357162292</v>
      </c>
      <c r="M159" s="51">
        <v>1.1900421220012278</v>
      </c>
      <c r="N159" s="51">
        <v>0.381764792644326</v>
      </c>
      <c r="O159" s="51">
        <v>0.79252378000420298</v>
      </c>
      <c r="P159" s="20">
        <v>3658</v>
      </c>
      <c r="Q159" s="51">
        <v>1.0815020305148544</v>
      </c>
      <c r="R159" s="51">
        <v>0.98529242491779212</v>
      </c>
      <c r="S159" s="51">
        <v>1.1871060940160405</v>
      </c>
      <c r="T159" s="51">
        <v>9.9845820506136204E-2</v>
      </c>
      <c r="U159" s="51">
        <v>0.662280399084895</v>
      </c>
      <c r="V159" s="61">
        <v>0.10071418974044</v>
      </c>
      <c r="W159" s="51">
        <v>0.75097425599525502</v>
      </c>
      <c r="X159" s="56">
        <v>0.986455367372847</v>
      </c>
    </row>
    <row r="160" spans="1:24">
      <c r="A160" s="20" t="s">
        <v>1095</v>
      </c>
      <c r="B160" t="s">
        <v>1096</v>
      </c>
      <c r="C160" t="s">
        <v>1097</v>
      </c>
      <c r="D160" s="20">
        <v>6107</v>
      </c>
      <c r="E160" s="51">
        <v>1.0773629083130292</v>
      </c>
      <c r="F160" s="51">
        <v>0.99092150002910773</v>
      </c>
      <c r="G160" s="51">
        <v>1.1713448907654269</v>
      </c>
      <c r="H160" s="51">
        <v>8.1273704812309194E-2</v>
      </c>
      <c r="I160" s="51">
        <v>0.40011670061444499</v>
      </c>
      <c r="J160" s="20">
        <v>2449</v>
      </c>
      <c r="K160" s="51">
        <v>1.0630014967629546</v>
      </c>
      <c r="L160" s="51">
        <v>0.95715226053024105</v>
      </c>
      <c r="M160" s="51">
        <v>1.1805563531702905</v>
      </c>
      <c r="N160" s="51">
        <v>0.254117690894827</v>
      </c>
      <c r="O160" s="51">
        <v>0.71418822963361905</v>
      </c>
      <c r="P160" s="20">
        <v>3658</v>
      </c>
      <c r="Q160" s="51">
        <v>1.085507007718074</v>
      </c>
      <c r="R160" s="51">
        <v>0.95621519967479485</v>
      </c>
      <c r="S160" s="51">
        <v>1.2322806249114118</v>
      </c>
      <c r="T160" s="51">
        <v>0.20530520830639201</v>
      </c>
      <c r="U160" s="51">
        <v>0.71381133729340795</v>
      </c>
      <c r="V160" s="61">
        <v>6.22534843650909E-2</v>
      </c>
      <c r="W160" s="51">
        <v>0.80296902781730595</v>
      </c>
      <c r="X160" s="56">
        <v>0.99892626203498402</v>
      </c>
    </row>
    <row r="161" spans="1:24">
      <c r="A161" s="20" t="s">
        <v>546</v>
      </c>
      <c r="B161" t="s">
        <v>547</v>
      </c>
      <c r="C161" t="s">
        <v>548</v>
      </c>
      <c r="D161" s="20">
        <v>6107</v>
      </c>
      <c r="E161" s="51">
        <v>1.0557685770310641</v>
      </c>
      <c r="F161" s="51">
        <v>0.99284929893869944</v>
      </c>
      <c r="G161" s="51">
        <v>1.1226752030118701</v>
      </c>
      <c r="H161" s="51">
        <v>8.3949449401614196E-2</v>
      </c>
      <c r="I161" s="51">
        <v>0.40854520657465798</v>
      </c>
      <c r="J161" s="20">
        <v>2449</v>
      </c>
      <c r="K161" s="51">
        <v>1.1746100540844768</v>
      </c>
      <c r="L161" s="51">
        <v>1.0707302477936824</v>
      </c>
      <c r="M161" s="51">
        <v>1.2885680422303636</v>
      </c>
      <c r="N161" s="51">
        <v>7.0816550820024704E-4</v>
      </c>
      <c r="O161" s="51">
        <v>0.18129037009926299</v>
      </c>
      <c r="P161" s="20">
        <v>3658</v>
      </c>
      <c r="Q161" s="51">
        <v>0.98093131339667106</v>
      </c>
      <c r="R161" s="51">
        <v>0.90451820431475416</v>
      </c>
      <c r="S161" s="51">
        <v>1.0637997521908169</v>
      </c>
      <c r="T161" s="51">
        <v>0.64190161437808901</v>
      </c>
      <c r="U161" s="51">
        <v>0.91760113457195802</v>
      </c>
      <c r="V161" s="61">
        <v>8.2320625311567603</v>
      </c>
      <c r="W161" s="51">
        <v>4.1156730653185798E-3</v>
      </c>
      <c r="X161" s="56">
        <v>0.61903595855794302</v>
      </c>
    </row>
    <row r="162" spans="1:24">
      <c r="A162" s="20" t="s">
        <v>70</v>
      </c>
      <c r="B162" t="s">
        <v>71</v>
      </c>
      <c r="C162" t="s">
        <v>72</v>
      </c>
      <c r="D162" s="20">
        <v>6107</v>
      </c>
      <c r="E162" s="51">
        <v>0.93786363782531135</v>
      </c>
      <c r="F162" s="51">
        <v>0.87213756639004125</v>
      </c>
      <c r="G162" s="51">
        <v>1.0085429604823983</v>
      </c>
      <c r="H162" s="51">
        <v>8.4049664894265505E-2</v>
      </c>
      <c r="I162" s="51">
        <v>0.40854520657465798</v>
      </c>
      <c r="J162" s="20">
        <v>2449</v>
      </c>
      <c r="K162" s="51">
        <v>0.95563266229754062</v>
      </c>
      <c r="L162" s="51">
        <v>0.84690551434004679</v>
      </c>
      <c r="M162" s="51">
        <v>1.0783183835584362</v>
      </c>
      <c r="N162" s="51">
        <v>0.46181099063770298</v>
      </c>
      <c r="O162" s="51">
        <v>0.81105843528695498</v>
      </c>
      <c r="P162" s="20">
        <v>3658</v>
      </c>
      <c r="Q162" s="51">
        <v>0.92945477793196507</v>
      </c>
      <c r="R162" s="51">
        <v>0.84485391246859642</v>
      </c>
      <c r="S162" s="51">
        <v>1.0225272931462803</v>
      </c>
      <c r="T162" s="51">
        <v>0.13353119209861</v>
      </c>
      <c r="U162" s="51">
        <v>0.66592178916709399</v>
      </c>
      <c r="V162" s="61">
        <v>0.12506384670758899</v>
      </c>
      <c r="W162" s="51">
        <v>0.72360594113955201</v>
      </c>
      <c r="X162" s="56">
        <v>0.98344793714086798</v>
      </c>
    </row>
    <row r="163" spans="1:24">
      <c r="A163" s="20" t="s">
        <v>718</v>
      </c>
      <c r="B163" t="s">
        <v>719</v>
      </c>
      <c r="D163" s="20">
        <v>6107</v>
      </c>
      <c r="E163" s="51">
        <v>0.94041021636661792</v>
      </c>
      <c r="F163" s="51">
        <v>0.87702857103690224</v>
      </c>
      <c r="G163" s="51">
        <v>1.0083723657954786</v>
      </c>
      <c r="H163" s="51">
        <v>8.4896766977181307E-2</v>
      </c>
      <c r="I163" s="51">
        <v>0.41006740275770598</v>
      </c>
      <c r="J163" s="20">
        <v>2449</v>
      </c>
      <c r="K163" s="51">
        <v>0.9989226563291741</v>
      </c>
      <c r="L163" s="51">
        <v>0.89021102711772249</v>
      </c>
      <c r="M163" s="51">
        <v>1.1209100347346939</v>
      </c>
      <c r="N163" s="51">
        <v>0.98537746492525802</v>
      </c>
      <c r="O163" s="51">
        <v>0.99729549520220395</v>
      </c>
      <c r="P163" s="20">
        <v>3658</v>
      </c>
      <c r="Q163" s="51">
        <v>0.8899865813548844</v>
      </c>
      <c r="R163" s="51">
        <v>0.81264320489115893</v>
      </c>
      <c r="S163" s="51">
        <v>0.97469111933058128</v>
      </c>
      <c r="T163" s="51">
        <v>1.2257339196322299E-2</v>
      </c>
      <c r="U163" s="51">
        <v>0.46255705091235799</v>
      </c>
      <c r="V163" s="61">
        <v>2.3778285144165099</v>
      </c>
      <c r="W163" s="51">
        <v>0.123068510273157</v>
      </c>
      <c r="X163" s="56">
        <v>0.85712005985976303</v>
      </c>
    </row>
    <row r="164" spans="1:24">
      <c r="A164" s="20" t="s">
        <v>1072</v>
      </c>
      <c r="C164" t="s">
        <v>1073</v>
      </c>
      <c r="D164" s="20">
        <v>6107</v>
      </c>
      <c r="E164" s="51">
        <v>1.066855682385857</v>
      </c>
      <c r="F164" s="51">
        <v>0.99111279113866624</v>
      </c>
      <c r="G164" s="51">
        <v>1.1483870021810165</v>
      </c>
      <c r="H164" s="51">
        <v>8.5509638926878795E-2</v>
      </c>
      <c r="I164" s="51">
        <v>0.41044626684901803</v>
      </c>
      <c r="J164" s="20">
        <v>2449</v>
      </c>
      <c r="K164" s="51">
        <v>1.0704078275127422</v>
      </c>
      <c r="L164" s="51">
        <v>0.96466767046519031</v>
      </c>
      <c r="M164" s="51">
        <v>1.1877384847447239</v>
      </c>
      <c r="N164" s="51">
        <v>0.200362976715901</v>
      </c>
      <c r="O164" s="51">
        <v>0.69212815838310604</v>
      </c>
      <c r="P164" s="20">
        <v>3658</v>
      </c>
      <c r="Q164" s="51">
        <v>1.0726141269294944</v>
      </c>
      <c r="R164" s="51">
        <v>0.97175030258037776</v>
      </c>
      <c r="S164" s="51">
        <v>1.1839472158986626</v>
      </c>
      <c r="T164" s="51">
        <v>0.16469493019921599</v>
      </c>
      <c r="U164" s="51">
        <v>0.69799297775303304</v>
      </c>
      <c r="V164" s="61">
        <v>7.9173147872480605E-4</v>
      </c>
      <c r="W164" s="51">
        <v>0.97755230704456897</v>
      </c>
      <c r="X164" s="56">
        <v>0.99892626203498402</v>
      </c>
    </row>
    <row r="165" spans="1:24">
      <c r="A165" s="20" t="s">
        <v>745</v>
      </c>
      <c r="D165" s="20">
        <v>6107</v>
      </c>
      <c r="E165" s="51">
        <v>1.0645542779524322</v>
      </c>
      <c r="F165" s="51">
        <v>0.99052461383727608</v>
      </c>
      <c r="G165" s="51">
        <v>1.1441167588118097</v>
      </c>
      <c r="H165" s="51">
        <v>8.9440427218441601E-2</v>
      </c>
      <c r="I165" s="51">
        <v>0.41386389110248401</v>
      </c>
      <c r="J165" s="20">
        <v>2449</v>
      </c>
      <c r="K165" s="51">
        <v>1.1300676190691146</v>
      </c>
      <c r="L165" s="51">
        <v>1.0141973780069597</v>
      </c>
      <c r="M165" s="51">
        <v>1.2591758284547383</v>
      </c>
      <c r="N165" s="51">
        <v>2.7160837472909399E-2</v>
      </c>
      <c r="O165" s="51">
        <v>0.32091574121837602</v>
      </c>
      <c r="P165" s="20">
        <v>3658</v>
      </c>
      <c r="Q165" s="51">
        <v>0.99324017433659384</v>
      </c>
      <c r="R165" s="51">
        <v>0.90052753346451309</v>
      </c>
      <c r="S165" s="51">
        <v>1.0954979245563103</v>
      </c>
      <c r="T165" s="51">
        <v>0.89213411763655104</v>
      </c>
      <c r="U165" s="51">
        <v>0.96025337554692403</v>
      </c>
      <c r="V165" s="61">
        <v>3.0032664209979498</v>
      </c>
      <c r="W165" s="51">
        <v>8.3096826673037499E-2</v>
      </c>
      <c r="X165" s="56">
        <v>0.85712005985976303</v>
      </c>
    </row>
    <row r="166" spans="1:24">
      <c r="A166" s="20" t="s">
        <v>183</v>
      </c>
      <c r="B166" t="s">
        <v>184</v>
      </c>
      <c r="C166" t="s">
        <v>185</v>
      </c>
      <c r="D166" s="20">
        <v>6107</v>
      </c>
      <c r="E166" s="51">
        <v>1.0547918513734218</v>
      </c>
      <c r="F166" s="51">
        <v>0.99173878933672133</v>
      </c>
      <c r="G166" s="51">
        <v>1.1218537196350589</v>
      </c>
      <c r="H166" s="51">
        <v>9.0362316134804999E-2</v>
      </c>
      <c r="I166" s="51">
        <v>0.41386389110248401</v>
      </c>
      <c r="J166" s="20">
        <v>2449</v>
      </c>
      <c r="K166" s="51">
        <v>1.0728628582109307</v>
      </c>
      <c r="L166" s="51">
        <v>0.97567124393322591</v>
      </c>
      <c r="M166" s="51">
        <v>1.1797362274287782</v>
      </c>
      <c r="N166" s="51">
        <v>0.147204209312323</v>
      </c>
      <c r="O166" s="51">
        <v>0.62116941072452803</v>
      </c>
      <c r="P166" s="20">
        <v>3658</v>
      </c>
      <c r="Q166" s="51">
        <v>1.0204152705850187</v>
      </c>
      <c r="R166" s="51">
        <v>0.94247373725272254</v>
      </c>
      <c r="S166" s="51">
        <v>1.1048024823251796</v>
      </c>
      <c r="T166" s="51">
        <v>0.61831406156452795</v>
      </c>
      <c r="U166" s="51">
        <v>0.90640986355706799</v>
      </c>
      <c r="V166" s="61">
        <v>0.62946134229337503</v>
      </c>
      <c r="W166" s="51">
        <v>0.42755296591820802</v>
      </c>
      <c r="X166" s="56">
        <v>0.96011894100930895</v>
      </c>
    </row>
    <row r="167" spans="1:24">
      <c r="A167" s="20" t="s">
        <v>1078</v>
      </c>
      <c r="D167" s="20">
        <v>6107</v>
      </c>
      <c r="E167" s="51">
        <v>1.0713774618961251</v>
      </c>
      <c r="F167" s="51">
        <v>0.98957022012522555</v>
      </c>
      <c r="G167" s="51">
        <v>1.1599476646677256</v>
      </c>
      <c r="H167" s="51">
        <v>8.9406778928569602E-2</v>
      </c>
      <c r="I167" s="51">
        <v>0.41386389110248401</v>
      </c>
      <c r="J167" s="20">
        <v>2449</v>
      </c>
      <c r="K167" s="51">
        <v>1.0560422406689467</v>
      </c>
      <c r="L167" s="51">
        <v>0.93345774306083118</v>
      </c>
      <c r="M167" s="51">
        <v>1.1947249057254998</v>
      </c>
      <c r="N167" s="51">
        <v>0.38679778548358301</v>
      </c>
      <c r="O167" s="51">
        <v>0.79252378000420298</v>
      </c>
      <c r="P167" s="20">
        <v>3658</v>
      </c>
      <c r="Q167" s="51">
        <v>1.0733298526204571</v>
      </c>
      <c r="R167" s="51">
        <v>0.95964169283431178</v>
      </c>
      <c r="S167" s="51">
        <v>1.2004865786142529</v>
      </c>
      <c r="T167" s="51">
        <v>0.21592251382925301</v>
      </c>
      <c r="U167" s="51">
        <v>0.72099343748202704</v>
      </c>
      <c r="V167" s="61">
        <v>3.6485916219089601E-2</v>
      </c>
      <c r="W167" s="51">
        <v>0.84851551059242203</v>
      </c>
      <c r="X167" s="56">
        <v>0.99892626203498402</v>
      </c>
    </row>
    <row r="168" spans="1:24">
      <c r="A168" s="20" t="s">
        <v>463</v>
      </c>
      <c r="B168" t="s">
        <v>464</v>
      </c>
      <c r="C168" t="s">
        <v>465</v>
      </c>
      <c r="D168" s="20">
        <v>6107</v>
      </c>
      <c r="E168" s="51">
        <v>0.93284481794987095</v>
      </c>
      <c r="F168" s="51">
        <v>0.86096467483415318</v>
      </c>
      <c r="G168" s="51">
        <v>1.0107260841376027</v>
      </c>
      <c r="H168" s="51">
        <v>8.9796170222316202E-2</v>
      </c>
      <c r="I168" s="51">
        <v>0.41386389110248401</v>
      </c>
      <c r="J168" s="20">
        <v>2449</v>
      </c>
      <c r="K168" s="51">
        <v>0.9545919740723362</v>
      </c>
      <c r="L168" s="51">
        <v>0.83964947472198104</v>
      </c>
      <c r="M168" s="51">
        <v>1.0852693467890813</v>
      </c>
      <c r="N168" s="51">
        <v>0.47806934089861403</v>
      </c>
      <c r="O168" s="51">
        <v>0.81105843528695498</v>
      </c>
      <c r="P168" s="20">
        <v>3658</v>
      </c>
      <c r="Q168" s="51">
        <v>0.91484481155882413</v>
      </c>
      <c r="R168" s="51">
        <v>0.82755577498304123</v>
      </c>
      <c r="S168" s="51">
        <v>1.0113409325833671</v>
      </c>
      <c r="T168" s="51">
        <v>8.2474210017303304E-2</v>
      </c>
      <c r="U168" s="51">
        <v>0.64632850299274403</v>
      </c>
      <c r="V168" s="61">
        <v>0.262037133927361</v>
      </c>
      <c r="W168" s="51">
        <v>0.60872405818042497</v>
      </c>
      <c r="X168" s="56">
        <v>0.98344793714086798</v>
      </c>
    </row>
    <row r="169" spans="1:24">
      <c r="A169" s="20" t="s">
        <v>1113</v>
      </c>
      <c r="B169" t="s">
        <v>1114</v>
      </c>
      <c r="C169" t="s">
        <v>1115</v>
      </c>
      <c r="D169" s="20">
        <v>6107</v>
      </c>
      <c r="E169" s="51">
        <v>0.94076505565619084</v>
      </c>
      <c r="F169" s="51">
        <v>0.87736584944615204</v>
      </c>
      <c r="G169" s="51">
        <v>1.0087455426974816</v>
      </c>
      <c r="H169" s="51">
        <v>8.6790218406942302E-2</v>
      </c>
      <c r="I169" s="51">
        <v>0.41386389110248401</v>
      </c>
      <c r="J169" s="20">
        <v>2449</v>
      </c>
      <c r="K169" s="51">
        <v>0.96806807893254043</v>
      </c>
      <c r="L169" s="51">
        <v>0.86128819801587087</v>
      </c>
      <c r="M169" s="51">
        <v>1.088086203441593</v>
      </c>
      <c r="N169" s="51">
        <v>0.58651032039826201</v>
      </c>
      <c r="O169" s="51">
        <v>0.85798081155402905</v>
      </c>
      <c r="P169" s="20">
        <v>3658</v>
      </c>
      <c r="Q169" s="51">
        <v>0.90627448411375366</v>
      </c>
      <c r="R169" s="51">
        <v>0.83070710133921422</v>
      </c>
      <c r="S169" s="51">
        <v>0.98871604592226003</v>
      </c>
      <c r="T169" s="51">
        <v>2.7122455613893402E-2</v>
      </c>
      <c r="U169" s="51">
        <v>0.48441967235977101</v>
      </c>
      <c r="V169" s="61">
        <v>0.78688708719007405</v>
      </c>
      <c r="W169" s="51">
        <v>0.375043064823743</v>
      </c>
      <c r="X169" s="56">
        <v>0.93578730202995697</v>
      </c>
    </row>
    <row r="170" spans="1:24">
      <c r="A170" s="20" t="s">
        <v>899</v>
      </c>
      <c r="B170" t="s">
        <v>900</v>
      </c>
      <c r="D170" s="20">
        <v>6107</v>
      </c>
      <c r="E170" s="51">
        <v>1.0674271941160716</v>
      </c>
      <c r="F170" s="51">
        <v>0.98986441105359835</v>
      </c>
      <c r="G170" s="51">
        <v>1.151067562400538</v>
      </c>
      <c r="H170" s="51">
        <v>9.0532726178668296E-2</v>
      </c>
      <c r="I170" s="51">
        <v>0.41386389110248401</v>
      </c>
      <c r="J170" s="20">
        <v>2449</v>
      </c>
      <c r="K170" s="51">
        <v>1.0332490155458187</v>
      </c>
      <c r="L170" s="51">
        <v>0.91586529417459761</v>
      </c>
      <c r="M170" s="51">
        <v>1.1656774581556306</v>
      </c>
      <c r="N170" s="51">
        <v>0.59523247950751701</v>
      </c>
      <c r="O170" s="51">
        <v>0.85928297793566399</v>
      </c>
      <c r="P170" s="20">
        <v>3658</v>
      </c>
      <c r="Q170" s="51">
        <v>1.0854747338080208</v>
      </c>
      <c r="R170" s="51">
        <v>0.98758969327957846</v>
      </c>
      <c r="S170" s="51">
        <v>1.1930616588584015</v>
      </c>
      <c r="T170" s="51">
        <v>8.9489468540913095E-2</v>
      </c>
      <c r="U170" s="51">
        <v>0.65511315772626599</v>
      </c>
      <c r="V170" s="61">
        <v>0.39788808126536401</v>
      </c>
      <c r="W170" s="51">
        <v>0.52818195998157902</v>
      </c>
      <c r="X170" s="56">
        <v>0.98344793714086798</v>
      </c>
    </row>
    <row r="171" spans="1:24">
      <c r="A171" s="20" t="s">
        <v>923</v>
      </c>
      <c r="B171" t="s">
        <v>924</v>
      </c>
      <c r="D171" s="20">
        <v>6107</v>
      </c>
      <c r="E171" s="51">
        <v>0.93791016618862133</v>
      </c>
      <c r="F171" s="51">
        <v>0.87097680059462879</v>
      </c>
      <c r="G171" s="51">
        <v>1.0099872685924585</v>
      </c>
      <c r="H171" s="51">
        <v>9.0228995022894595E-2</v>
      </c>
      <c r="I171" s="51">
        <v>0.41386389110248401</v>
      </c>
      <c r="J171" s="20">
        <v>2449</v>
      </c>
      <c r="K171" s="51">
        <v>1.0250539090166939</v>
      </c>
      <c r="L171" s="51">
        <v>0.91795858185084689</v>
      </c>
      <c r="M171" s="51">
        <v>1.1446437096016298</v>
      </c>
      <c r="N171" s="51">
        <v>0.66046847455434499</v>
      </c>
      <c r="O171" s="51">
        <v>0.89448557606946399</v>
      </c>
      <c r="P171" s="20">
        <v>3658</v>
      </c>
      <c r="Q171" s="51">
        <v>0.86720914323603815</v>
      </c>
      <c r="R171" s="51">
        <v>0.7852511058676408</v>
      </c>
      <c r="S171" s="51">
        <v>0.9577212849400899</v>
      </c>
      <c r="T171" s="51">
        <v>5.0791988232057597E-3</v>
      </c>
      <c r="U171" s="51">
        <v>0.41980609232552701</v>
      </c>
      <c r="V171" s="61">
        <v>4.8753852668518904</v>
      </c>
      <c r="W171" s="51">
        <v>2.72423589654716E-2</v>
      </c>
      <c r="X171" s="56">
        <v>0.85712005985976303</v>
      </c>
    </row>
    <row r="172" spans="1:24">
      <c r="A172" s="20" t="s">
        <v>953</v>
      </c>
      <c r="B172" t="s">
        <v>954</v>
      </c>
      <c r="D172" s="20">
        <v>6107</v>
      </c>
      <c r="E172" s="51">
        <v>1.0607540502084061</v>
      </c>
      <c r="F172" s="51">
        <v>0.99110337871899501</v>
      </c>
      <c r="G172" s="51">
        <v>1.135299484588441</v>
      </c>
      <c r="H172" s="51">
        <v>8.9252991797032E-2</v>
      </c>
      <c r="I172" s="51">
        <v>0.41386389110248401</v>
      </c>
      <c r="J172" s="20">
        <v>2449</v>
      </c>
      <c r="K172" s="51">
        <v>0.99499500093115356</v>
      </c>
      <c r="L172" s="51">
        <v>0.90007766954346535</v>
      </c>
      <c r="M172" s="51">
        <v>1.0999218016153416</v>
      </c>
      <c r="N172" s="51">
        <v>0.92189754180592198</v>
      </c>
      <c r="O172" s="51">
        <v>0.99023196836466398</v>
      </c>
      <c r="P172" s="20">
        <v>3658</v>
      </c>
      <c r="Q172" s="51">
        <v>1.1021262510491523</v>
      </c>
      <c r="R172" s="51">
        <v>1.0084406455766035</v>
      </c>
      <c r="S172" s="51">
        <v>1.204515385788651</v>
      </c>
      <c r="T172" s="51">
        <v>3.2339256447133702E-2</v>
      </c>
      <c r="U172" s="51">
        <v>0.499945002459878</v>
      </c>
      <c r="V172" s="61">
        <v>2.23870569810492</v>
      </c>
      <c r="W172" s="51">
        <v>0.13459360003781901</v>
      </c>
      <c r="X172" s="56">
        <v>0.85712005985976303</v>
      </c>
    </row>
    <row r="173" spans="1:24">
      <c r="A173" s="20" t="s">
        <v>1344</v>
      </c>
      <c r="B173" t="s">
        <v>1345</v>
      </c>
      <c r="C173" t="s">
        <v>1346</v>
      </c>
      <c r="D173" s="20">
        <v>6107</v>
      </c>
      <c r="E173" s="51">
        <v>0.93650605329233738</v>
      </c>
      <c r="F173" s="51">
        <v>0.86772352145964959</v>
      </c>
      <c r="G173" s="51">
        <v>1.0107408248860912</v>
      </c>
      <c r="H173" s="51">
        <v>9.2411527678915306E-2</v>
      </c>
      <c r="I173" s="51">
        <v>0.41995297785447899</v>
      </c>
      <c r="J173" s="20">
        <v>2449</v>
      </c>
      <c r="K173" s="51">
        <v>0.95750337937868568</v>
      </c>
      <c r="L173" s="51">
        <v>0.85127210785500818</v>
      </c>
      <c r="M173" s="51">
        <v>1.0769913792098051</v>
      </c>
      <c r="N173" s="51">
        <v>0.469528272457445</v>
      </c>
      <c r="O173" s="51">
        <v>0.81105843528695498</v>
      </c>
      <c r="P173" s="20">
        <v>3658</v>
      </c>
      <c r="Q173" s="51">
        <v>0.91917347752936007</v>
      </c>
      <c r="R173" s="51">
        <v>0.83514167727638089</v>
      </c>
      <c r="S173" s="51">
        <v>1.0116605418960707</v>
      </c>
      <c r="T173" s="51">
        <v>8.5433627372933904E-2</v>
      </c>
      <c r="U173" s="51">
        <v>0.65062272381235897</v>
      </c>
      <c r="V173" s="61">
        <v>0.27851685322630498</v>
      </c>
      <c r="W173" s="51">
        <v>0.59767497536230896</v>
      </c>
      <c r="X173" s="56">
        <v>0.98344793714086798</v>
      </c>
    </row>
    <row r="174" spans="1:24">
      <c r="A174" s="20" t="s">
        <v>1067</v>
      </c>
      <c r="D174" s="20">
        <v>6107</v>
      </c>
      <c r="E174" s="51">
        <v>0.93570134321887266</v>
      </c>
      <c r="F174" s="51">
        <v>0.86504029536270455</v>
      </c>
      <c r="G174" s="51">
        <v>1.012134357665381</v>
      </c>
      <c r="H174" s="51">
        <v>9.7652038491921694E-2</v>
      </c>
      <c r="I174" s="51">
        <v>0.43235685301756999</v>
      </c>
      <c r="J174" s="20">
        <v>2449</v>
      </c>
      <c r="K174" s="51">
        <v>0.86325359640038335</v>
      </c>
      <c r="L174" s="51">
        <v>0.77598217248751777</v>
      </c>
      <c r="M174" s="51">
        <v>0.96034006723290155</v>
      </c>
      <c r="N174" s="51">
        <v>7.0691044556877901E-3</v>
      </c>
      <c r="O174" s="51">
        <v>0.28599342853679799</v>
      </c>
      <c r="P174" s="20">
        <v>3658</v>
      </c>
      <c r="Q174" s="51">
        <v>0.96161100253280241</v>
      </c>
      <c r="R174" s="51">
        <v>0.86791758142795195</v>
      </c>
      <c r="S174" s="51">
        <v>1.0654188139279015</v>
      </c>
      <c r="T174" s="51">
        <v>0.45451128435761201</v>
      </c>
      <c r="U174" s="51">
        <v>0.84219227822742704</v>
      </c>
      <c r="V174" s="61">
        <v>2.0452260512695499</v>
      </c>
      <c r="W174" s="51">
        <v>0.152684302876022</v>
      </c>
      <c r="X174" s="56">
        <v>0.87508615379690402</v>
      </c>
    </row>
    <row r="175" spans="1:24">
      <c r="A175" s="20" t="s">
        <v>1028</v>
      </c>
      <c r="D175" s="20">
        <v>6107</v>
      </c>
      <c r="E175" s="51">
        <v>0.94042067357912396</v>
      </c>
      <c r="F175" s="51">
        <v>0.87461542697292305</v>
      </c>
      <c r="G175" s="51">
        <v>1.0111770453854489</v>
      </c>
      <c r="H175" s="51">
        <v>9.7498879694826401E-2</v>
      </c>
      <c r="I175" s="51">
        <v>0.43235685301756999</v>
      </c>
      <c r="J175" s="20">
        <v>2449</v>
      </c>
      <c r="K175" s="51">
        <v>0.94695493024272204</v>
      </c>
      <c r="L175" s="51">
        <v>0.85187418214364918</v>
      </c>
      <c r="M175" s="51">
        <v>1.052647983361217</v>
      </c>
      <c r="N175" s="51">
        <v>0.31316392654395198</v>
      </c>
      <c r="O175" s="51">
        <v>0.74395263004186096</v>
      </c>
      <c r="P175" s="20">
        <v>3658</v>
      </c>
      <c r="Q175" s="51">
        <v>0.93486621254605562</v>
      </c>
      <c r="R175" s="51">
        <v>0.851782841830105</v>
      </c>
      <c r="S175" s="51">
        <v>1.026053581312369</v>
      </c>
      <c r="T175" s="51">
        <v>0.15663510039777501</v>
      </c>
      <c r="U175" s="51">
        <v>0.67963704579373596</v>
      </c>
      <c r="V175" s="61">
        <v>3.1931659745464601E-2</v>
      </c>
      <c r="W175" s="51">
        <v>0.85817772994373298</v>
      </c>
      <c r="X175" s="56">
        <v>0.99892626203498402</v>
      </c>
    </row>
    <row r="176" spans="1:24">
      <c r="A176" s="20" t="s">
        <v>622</v>
      </c>
      <c r="D176" s="20">
        <v>6107</v>
      </c>
      <c r="E176" s="51">
        <v>1.0634377010850486</v>
      </c>
      <c r="F176" s="51">
        <v>0.98893151560466896</v>
      </c>
      <c r="G176" s="51">
        <v>1.143557188990564</v>
      </c>
      <c r="H176" s="51">
        <v>9.7502994937533602E-2</v>
      </c>
      <c r="I176" s="51">
        <v>0.43235685301756999</v>
      </c>
      <c r="J176" s="20">
        <v>2449</v>
      </c>
      <c r="K176" s="51">
        <v>1.0503863580362709</v>
      </c>
      <c r="L176" s="51">
        <v>0.93333040353435659</v>
      </c>
      <c r="M176" s="51">
        <v>1.1821231762842572</v>
      </c>
      <c r="N176" s="51">
        <v>0.41518661037336002</v>
      </c>
      <c r="O176" s="51">
        <v>0.80271953815491404</v>
      </c>
      <c r="P176" s="20">
        <v>3658</v>
      </c>
      <c r="Q176" s="51">
        <v>1.0505055149597842</v>
      </c>
      <c r="R176" s="51">
        <v>0.96549155809402198</v>
      </c>
      <c r="S176" s="51">
        <v>1.143005164270378</v>
      </c>
      <c r="T176" s="51">
        <v>0.25295879593473097</v>
      </c>
      <c r="U176" s="51">
        <v>0.76485179243257195</v>
      </c>
      <c r="V176" s="61">
        <v>2.3446413764388399E-6</v>
      </c>
      <c r="W176" s="51">
        <v>0.998778261937738</v>
      </c>
      <c r="X176" s="56">
        <v>0.99892626203498402</v>
      </c>
    </row>
    <row r="177" spans="1:24">
      <c r="A177" s="20" t="s">
        <v>380</v>
      </c>
      <c r="B177" t="s">
        <v>381</v>
      </c>
      <c r="D177" s="20">
        <v>6107</v>
      </c>
      <c r="E177" s="51">
        <v>0.93788894099405185</v>
      </c>
      <c r="F177" s="51">
        <v>0.86939841154834707</v>
      </c>
      <c r="G177" s="51">
        <v>1.0117751009831792</v>
      </c>
      <c r="H177" s="51">
        <v>9.7955849511793106E-2</v>
      </c>
      <c r="I177" s="51">
        <v>0.43235685301756999</v>
      </c>
      <c r="J177" s="20">
        <v>2449</v>
      </c>
      <c r="K177" s="51">
        <v>0.95503103057686778</v>
      </c>
      <c r="L177" s="51">
        <v>0.85035590955649543</v>
      </c>
      <c r="M177" s="51">
        <v>1.0725912045938666</v>
      </c>
      <c r="N177" s="51">
        <v>0.43761028286682901</v>
      </c>
      <c r="O177" s="51">
        <v>0.81105843528695498</v>
      </c>
      <c r="P177" s="20">
        <v>3658</v>
      </c>
      <c r="Q177" s="51">
        <v>0.9141911240232875</v>
      </c>
      <c r="R177" s="51">
        <v>0.82833299902212187</v>
      </c>
      <c r="S177" s="51">
        <v>1.0089485897937072</v>
      </c>
      <c r="T177" s="51">
        <v>7.5127766837319102E-2</v>
      </c>
      <c r="U177" s="51">
        <v>0.634045328912759</v>
      </c>
      <c r="V177" s="61">
        <v>0.31622084454184302</v>
      </c>
      <c r="W177" s="51">
        <v>0.573887679670124</v>
      </c>
      <c r="X177" s="56">
        <v>0.98344793714086798</v>
      </c>
    </row>
    <row r="178" spans="1:24">
      <c r="A178" s="20" t="s">
        <v>973</v>
      </c>
      <c r="B178" t="s">
        <v>974</v>
      </c>
      <c r="D178" s="20">
        <v>6107</v>
      </c>
      <c r="E178" s="51">
        <v>1.0747824592975772</v>
      </c>
      <c r="F178" s="51">
        <v>0.98703589184473972</v>
      </c>
      <c r="G178" s="51">
        <v>1.1703296145136071</v>
      </c>
      <c r="H178" s="51">
        <v>9.7496850838244706E-2</v>
      </c>
      <c r="I178" s="51">
        <v>0.43235685301756999</v>
      </c>
      <c r="J178" s="20">
        <v>2449</v>
      </c>
      <c r="K178" s="51">
        <v>1.0207486187748833</v>
      </c>
      <c r="L178" s="51">
        <v>0.89173930370896115</v>
      </c>
      <c r="M178" s="51">
        <v>1.1684219125446198</v>
      </c>
      <c r="N178" s="51">
        <v>0.76590351156993397</v>
      </c>
      <c r="O178" s="51">
        <v>0.94898631214604801</v>
      </c>
      <c r="P178" s="20">
        <v>3658</v>
      </c>
      <c r="Q178" s="51">
        <v>1.1099029305978318</v>
      </c>
      <c r="R178" s="51">
        <v>1.0052853435667337</v>
      </c>
      <c r="S178" s="51">
        <v>1.2254078140430771</v>
      </c>
      <c r="T178" s="51">
        <v>3.9435682118292799E-2</v>
      </c>
      <c r="U178" s="51">
        <v>0.51348571416337396</v>
      </c>
      <c r="V178" s="61">
        <v>0.95998876688057899</v>
      </c>
      <c r="W178" s="51">
        <v>0.32718970798272901</v>
      </c>
      <c r="X178" s="56">
        <v>0.93578730202995697</v>
      </c>
    </row>
    <row r="179" spans="1:24">
      <c r="A179" s="20" t="s">
        <v>995</v>
      </c>
      <c r="D179" s="20">
        <v>6107</v>
      </c>
      <c r="E179" s="51">
        <v>0.94063740074233781</v>
      </c>
      <c r="F179" s="51">
        <v>0.87379615514153619</v>
      </c>
      <c r="G179" s="51">
        <v>1.0125916833909423</v>
      </c>
      <c r="H179" s="51">
        <v>0.104203858376073</v>
      </c>
      <c r="I179" s="51">
        <v>0.43574759287558201</v>
      </c>
      <c r="J179" s="20">
        <v>2449</v>
      </c>
      <c r="K179" s="51">
        <v>0.87961090196987024</v>
      </c>
      <c r="L179" s="51">
        <v>0.78593747696957428</v>
      </c>
      <c r="M179" s="51">
        <v>0.98444896895303657</v>
      </c>
      <c r="N179" s="51">
        <v>2.59831307121801E-2</v>
      </c>
      <c r="O179" s="51">
        <v>0.313489007058461</v>
      </c>
      <c r="P179" s="20">
        <v>3658</v>
      </c>
      <c r="Q179" s="51">
        <v>0.97163418230046306</v>
      </c>
      <c r="R179" s="51">
        <v>0.88504475917976222</v>
      </c>
      <c r="S179" s="51">
        <v>1.0666951862294891</v>
      </c>
      <c r="T179" s="51">
        <v>0.54592804573098996</v>
      </c>
      <c r="U179" s="51">
        <v>0.88295483682376197</v>
      </c>
      <c r="V179" s="61">
        <v>1.7778335635551601</v>
      </c>
      <c r="W179" s="51">
        <v>0.18241557752913101</v>
      </c>
      <c r="X179" s="56">
        <v>0.90299126773545701</v>
      </c>
    </row>
    <row r="180" spans="1:24">
      <c r="A180" s="20" t="s">
        <v>672</v>
      </c>
      <c r="B180" t="s">
        <v>673</v>
      </c>
      <c r="D180" s="20">
        <v>6107</v>
      </c>
      <c r="E180" s="51">
        <v>1.0619708353874027</v>
      </c>
      <c r="F180" s="51">
        <v>0.98750650649065785</v>
      </c>
      <c r="G180" s="51">
        <v>1.1420502526320189</v>
      </c>
      <c r="H180" s="51">
        <v>0.105532620149555</v>
      </c>
      <c r="I180" s="51">
        <v>0.43574759287558201</v>
      </c>
      <c r="J180" s="20">
        <v>2449</v>
      </c>
      <c r="K180" s="51">
        <v>1.126725580699335</v>
      </c>
      <c r="L180" s="51">
        <v>1.0106561109132306</v>
      </c>
      <c r="M180" s="51">
        <v>1.2561251255435655</v>
      </c>
      <c r="N180" s="51">
        <v>3.1925456918220699E-2</v>
      </c>
      <c r="O180" s="51">
        <v>0.351332585745253</v>
      </c>
      <c r="P180" s="20">
        <v>3658</v>
      </c>
      <c r="Q180" s="51">
        <v>0.98909752435721532</v>
      </c>
      <c r="R180" s="51">
        <v>0.89835682861757393</v>
      </c>
      <c r="S180" s="51">
        <v>1.0890037026768518</v>
      </c>
      <c r="T180" s="51">
        <v>0.82339259363934403</v>
      </c>
      <c r="U180" s="51">
        <v>0.95531135003119405</v>
      </c>
      <c r="V180" s="61">
        <v>3.0931319390046701</v>
      </c>
      <c r="W180" s="51">
        <v>7.8623344230275297E-2</v>
      </c>
      <c r="X180" s="56">
        <v>0.85712005985976303</v>
      </c>
    </row>
    <row r="181" spans="1:24">
      <c r="A181" s="20" t="s">
        <v>1593</v>
      </c>
      <c r="D181" s="20">
        <v>6107</v>
      </c>
      <c r="E181" s="51">
        <v>1.0602464306123665</v>
      </c>
      <c r="F181" s="51">
        <v>0.98803970212719117</v>
      </c>
      <c r="G181" s="51">
        <v>1.1377300843337517</v>
      </c>
      <c r="H181" s="51">
        <v>0.104550301535337</v>
      </c>
      <c r="I181" s="51">
        <v>0.43574759287558201</v>
      </c>
      <c r="J181" s="20">
        <v>2449</v>
      </c>
      <c r="K181" s="51">
        <v>1.1165002912907911</v>
      </c>
      <c r="L181" s="51">
        <v>1.0023292792658938</v>
      </c>
      <c r="M181" s="51">
        <v>1.2436760316583904</v>
      </c>
      <c r="N181" s="51">
        <v>4.5771256235005102E-2</v>
      </c>
      <c r="O181" s="51">
        <v>0.39066340261988097</v>
      </c>
      <c r="P181" s="20">
        <v>3658</v>
      </c>
      <c r="Q181" s="51">
        <v>1.01280479771151</v>
      </c>
      <c r="R181" s="51">
        <v>0.9264830174077795</v>
      </c>
      <c r="S181" s="51">
        <v>1.1071693047730977</v>
      </c>
      <c r="T181" s="51">
        <v>0.77962692930273803</v>
      </c>
      <c r="U181" s="51">
        <v>0.93409279517083099</v>
      </c>
      <c r="V181" s="61">
        <v>1.8648607056037001</v>
      </c>
      <c r="W181" s="51">
        <v>0.17206485178945899</v>
      </c>
      <c r="X181" s="56">
        <v>0.90299126773545701</v>
      </c>
    </row>
    <row r="182" spans="1:24">
      <c r="A182" s="20" t="s">
        <v>761</v>
      </c>
      <c r="B182" t="s">
        <v>762</v>
      </c>
      <c r="D182" s="20">
        <v>6107</v>
      </c>
      <c r="E182" s="51">
        <v>1.0619742045274072</v>
      </c>
      <c r="F182" s="51">
        <v>0.9880776814990625</v>
      </c>
      <c r="G182" s="51">
        <v>1.1413973133879445</v>
      </c>
      <c r="H182" s="51">
        <v>0.102770783381203</v>
      </c>
      <c r="I182" s="51">
        <v>0.43574759287558201</v>
      </c>
      <c r="J182" s="20">
        <v>2449</v>
      </c>
      <c r="K182" s="51">
        <v>1.0983109695294044</v>
      </c>
      <c r="L182" s="51">
        <v>0.98225991428980308</v>
      </c>
      <c r="M182" s="51">
        <v>1.2280731079826206</v>
      </c>
      <c r="N182" s="51">
        <v>0.100398306410729</v>
      </c>
      <c r="O182" s="51">
        <v>0.54299929101013999</v>
      </c>
      <c r="P182" s="20">
        <v>3658</v>
      </c>
      <c r="Q182" s="51">
        <v>1.0171667144810013</v>
      </c>
      <c r="R182" s="51">
        <v>0.93508865644978567</v>
      </c>
      <c r="S182" s="51">
        <v>1.1064492312164347</v>
      </c>
      <c r="T182" s="51">
        <v>0.69187397822170904</v>
      </c>
      <c r="U182" s="51">
        <v>0.92293264624790605</v>
      </c>
      <c r="V182" s="61">
        <v>1.1575641301614099</v>
      </c>
      <c r="W182" s="51">
        <v>0.28197129180043701</v>
      </c>
      <c r="X182" s="56">
        <v>0.93578730202995697</v>
      </c>
    </row>
    <row r="183" spans="1:24">
      <c r="A183" s="20" t="s">
        <v>177</v>
      </c>
      <c r="B183" t="s">
        <v>178</v>
      </c>
      <c r="C183" t="s">
        <v>179</v>
      </c>
      <c r="D183" s="20">
        <v>6107</v>
      </c>
      <c r="E183" s="51">
        <v>0.93537133240336778</v>
      </c>
      <c r="F183" s="51">
        <v>0.86353848567409608</v>
      </c>
      <c r="G183" s="51">
        <v>1.0131795443940999</v>
      </c>
      <c r="H183" s="51">
        <v>0.101772345961448</v>
      </c>
      <c r="I183" s="51">
        <v>0.43574759287558201</v>
      </c>
      <c r="J183" s="20">
        <v>2449</v>
      </c>
      <c r="K183" s="51">
        <v>0.92854645418965165</v>
      </c>
      <c r="L183" s="51">
        <v>0.84140595724504785</v>
      </c>
      <c r="M183" s="51">
        <v>1.0247116866288974</v>
      </c>
      <c r="N183" s="51">
        <v>0.140956798193134</v>
      </c>
      <c r="O183" s="51">
        <v>0.61160915826173401</v>
      </c>
      <c r="P183" s="20">
        <v>3658</v>
      </c>
      <c r="Q183" s="51">
        <v>0.9293015406121824</v>
      </c>
      <c r="R183" s="51">
        <v>0.83730061838568159</v>
      </c>
      <c r="S183" s="51">
        <v>1.0314113407072387</v>
      </c>
      <c r="T183" s="51">
        <v>0.16858680483400701</v>
      </c>
      <c r="U183" s="51">
        <v>0.69799297775303304</v>
      </c>
      <c r="V183" s="61">
        <v>1.2333770064021E-4</v>
      </c>
      <c r="W183" s="51">
        <v>0.99113907505549403</v>
      </c>
      <c r="X183" s="56">
        <v>0.99892626203498402</v>
      </c>
    </row>
    <row r="184" spans="1:24">
      <c r="A184" s="20" t="s">
        <v>419</v>
      </c>
      <c r="B184" t="s">
        <v>420</v>
      </c>
      <c r="D184" s="20">
        <v>6107</v>
      </c>
      <c r="E184" s="51">
        <v>1.0637069641706796</v>
      </c>
      <c r="F184" s="51">
        <v>0.98760766246305021</v>
      </c>
      <c r="G184" s="51">
        <v>1.1456700354099729</v>
      </c>
      <c r="H184" s="51">
        <v>0.10346899891898299</v>
      </c>
      <c r="I184" s="51">
        <v>0.43574759287558201</v>
      </c>
      <c r="J184" s="20">
        <v>2449</v>
      </c>
      <c r="K184" s="51">
        <v>1.0684527818923928</v>
      </c>
      <c r="L184" s="51">
        <v>0.96310746427635718</v>
      </c>
      <c r="M184" s="51">
        <v>1.1853208385123897</v>
      </c>
      <c r="N184" s="51">
        <v>0.211784006796914</v>
      </c>
      <c r="O184" s="51">
        <v>0.69212815838310604</v>
      </c>
      <c r="P184" s="20">
        <v>3658</v>
      </c>
      <c r="Q184" s="51">
        <v>1.044495855185207</v>
      </c>
      <c r="R184" s="51">
        <v>0.94218320788784837</v>
      </c>
      <c r="S184" s="51">
        <v>1.1579187384848182</v>
      </c>
      <c r="T184" s="51">
        <v>0.40819405365857397</v>
      </c>
      <c r="U184" s="51">
        <v>0.84098694853887201</v>
      </c>
      <c r="V184" s="61">
        <v>9.2303085237038396E-2</v>
      </c>
      <c r="W184" s="51">
        <v>0.76126942630630701</v>
      </c>
      <c r="X184" s="56">
        <v>0.986455367372847</v>
      </c>
    </row>
    <row r="185" spans="1:24">
      <c r="A185" s="20" t="s">
        <v>1543</v>
      </c>
      <c r="D185" s="20">
        <v>6107</v>
      </c>
      <c r="E185" s="51">
        <v>0.93233718217095629</v>
      </c>
      <c r="F185" s="51">
        <v>0.85663695888496649</v>
      </c>
      <c r="G185" s="51">
        <v>1.0147269648392636</v>
      </c>
      <c r="H185" s="51">
        <v>0.105410161092032</v>
      </c>
      <c r="I185" s="51">
        <v>0.43574759287558201</v>
      </c>
      <c r="J185" s="20">
        <v>2449</v>
      </c>
      <c r="K185" s="51">
        <v>0.94336763838783544</v>
      </c>
      <c r="L185" s="51">
        <v>0.82736764172959787</v>
      </c>
      <c r="M185" s="51">
        <v>1.0756312626597677</v>
      </c>
      <c r="N185" s="51">
        <v>0.38422090169151601</v>
      </c>
      <c r="O185" s="51">
        <v>0.79252378000420298</v>
      </c>
      <c r="P185" s="20">
        <v>3658</v>
      </c>
      <c r="Q185" s="51">
        <v>0.92025221495032916</v>
      </c>
      <c r="R185" s="51">
        <v>0.8251434177000001</v>
      </c>
      <c r="S185" s="51">
        <v>1.0263235710969265</v>
      </c>
      <c r="T185" s="51">
        <v>0.135949471421277</v>
      </c>
      <c r="U185" s="51">
        <v>0.67322398587146803</v>
      </c>
      <c r="V185" s="61">
        <v>8.1200355726413195E-2</v>
      </c>
      <c r="W185" s="51">
        <v>0.77567726869285103</v>
      </c>
      <c r="X185" s="56">
        <v>0.98792726758890503</v>
      </c>
    </row>
    <row r="186" spans="1:24">
      <c r="A186" s="20" t="s">
        <v>826</v>
      </c>
      <c r="B186" t="s">
        <v>827</v>
      </c>
      <c r="D186" s="20">
        <v>6107</v>
      </c>
      <c r="E186" s="51">
        <v>1.0616141048677612</v>
      </c>
      <c r="F186" s="51">
        <v>0.9880746643390097</v>
      </c>
      <c r="G186" s="51">
        <v>1.1406268658939063</v>
      </c>
      <c r="H186" s="51">
        <v>0.10310923508927899</v>
      </c>
      <c r="I186" s="51">
        <v>0.43574759287558201</v>
      </c>
      <c r="J186" s="20">
        <v>2449</v>
      </c>
      <c r="K186" s="51">
        <v>1.0398194470679927</v>
      </c>
      <c r="L186" s="51">
        <v>0.92870814644976907</v>
      </c>
      <c r="M186" s="51">
        <v>1.1642241824130115</v>
      </c>
      <c r="N186" s="51">
        <v>0.49856511153008998</v>
      </c>
      <c r="O186" s="51">
        <v>0.81565567753567003</v>
      </c>
      <c r="P186" s="20">
        <v>3658</v>
      </c>
      <c r="Q186" s="51">
        <v>1.0588982975559316</v>
      </c>
      <c r="R186" s="51">
        <v>0.9690158067829836</v>
      </c>
      <c r="S186" s="51">
        <v>1.1571179713665531</v>
      </c>
      <c r="T186" s="51">
        <v>0.206558130961882</v>
      </c>
      <c r="U186" s="51">
        <v>0.71381133729340795</v>
      </c>
      <c r="V186" s="61">
        <v>6.1529941824781803E-2</v>
      </c>
      <c r="W186" s="51">
        <v>0.80409394410065504</v>
      </c>
      <c r="X186" s="56">
        <v>0.99892626203498402</v>
      </c>
    </row>
    <row r="187" spans="1:24">
      <c r="A187" s="20" t="s">
        <v>652</v>
      </c>
      <c r="B187" t="s">
        <v>653</v>
      </c>
      <c r="D187" s="20">
        <v>6107</v>
      </c>
      <c r="E187" s="51">
        <v>0.94347882857609644</v>
      </c>
      <c r="F187" s="51">
        <v>0.88032543353494086</v>
      </c>
      <c r="G187" s="51">
        <v>1.0111627655660507</v>
      </c>
      <c r="H187" s="51">
        <v>0.100296207529702</v>
      </c>
      <c r="I187" s="51">
        <v>0.43574759287558201</v>
      </c>
      <c r="J187" s="20">
        <v>2449</v>
      </c>
      <c r="K187" s="51">
        <v>0.97971929383183043</v>
      </c>
      <c r="L187" s="51">
        <v>0.88806177460873792</v>
      </c>
      <c r="M187" s="51">
        <v>1.0808368540907316</v>
      </c>
      <c r="N187" s="51">
        <v>0.68282437694846099</v>
      </c>
      <c r="O187" s="51">
        <v>0.90177761258197098</v>
      </c>
      <c r="P187" s="20">
        <v>3658</v>
      </c>
      <c r="Q187" s="51">
        <v>0.90763410492534213</v>
      </c>
      <c r="R187" s="51">
        <v>0.82902151109886868</v>
      </c>
      <c r="S187" s="51">
        <v>0.99370119761027664</v>
      </c>
      <c r="T187" s="51">
        <v>3.6460287516310502E-2</v>
      </c>
      <c r="U187" s="51">
        <v>0.50911819659139002</v>
      </c>
      <c r="V187" s="61">
        <v>1.25657921648059</v>
      </c>
      <c r="W187" s="51">
        <v>0.26229959281653498</v>
      </c>
      <c r="X187" s="56">
        <v>0.93578730202995697</v>
      </c>
    </row>
    <row r="188" spans="1:24">
      <c r="A188" s="20" t="s">
        <v>82</v>
      </c>
      <c r="B188" t="s">
        <v>83</v>
      </c>
      <c r="C188" t="s">
        <v>84</v>
      </c>
      <c r="D188" s="20">
        <v>6107</v>
      </c>
      <c r="E188" s="51">
        <v>1.0640223886545637</v>
      </c>
      <c r="F188" s="51">
        <v>0.98759514874687748</v>
      </c>
      <c r="G188" s="51">
        <v>1.1463641199480357</v>
      </c>
      <c r="H188" s="51">
        <v>0.10325116143652401</v>
      </c>
      <c r="I188" s="51">
        <v>0.43574759287558201</v>
      </c>
      <c r="J188" s="20">
        <v>2449</v>
      </c>
      <c r="K188" s="51">
        <v>0.97971826610151069</v>
      </c>
      <c r="L188" s="51">
        <v>0.86333594241259237</v>
      </c>
      <c r="M188" s="51">
        <v>1.1117895523388677</v>
      </c>
      <c r="N188" s="51">
        <v>0.75093783486451604</v>
      </c>
      <c r="O188" s="51">
        <v>0.940183681083678</v>
      </c>
      <c r="P188" s="20">
        <v>3658</v>
      </c>
      <c r="Q188" s="51">
        <v>1.128752551895942</v>
      </c>
      <c r="R188" s="51">
        <v>1.0229551590840673</v>
      </c>
      <c r="S188" s="51">
        <v>1.2454918596357523</v>
      </c>
      <c r="T188" s="51">
        <v>1.6180485074684E-2</v>
      </c>
      <c r="U188" s="51">
        <v>0.479391999525002</v>
      </c>
      <c r="V188" s="61">
        <v>2.9996792497787199</v>
      </c>
      <c r="W188" s="51">
        <v>8.3281002884455904E-2</v>
      </c>
      <c r="X188" s="56">
        <v>0.85712005985976303</v>
      </c>
    </row>
    <row r="189" spans="1:24">
      <c r="A189" s="20" t="s">
        <v>1437</v>
      </c>
      <c r="B189" t="s">
        <v>1438</v>
      </c>
      <c r="C189" t="s">
        <v>1439</v>
      </c>
      <c r="D189" s="20">
        <v>6107</v>
      </c>
      <c r="E189" s="51">
        <v>1.0554826670587227</v>
      </c>
      <c r="F189" s="51">
        <v>0.98936830427193256</v>
      </c>
      <c r="G189" s="51">
        <v>1.126015110501452</v>
      </c>
      <c r="H189" s="51">
        <v>0.102334824279355</v>
      </c>
      <c r="I189" s="51">
        <v>0.43574759287558201</v>
      </c>
      <c r="J189" s="20">
        <v>2449</v>
      </c>
      <c r="K189" s="51">
        <v>0.98646187931674867</v>
      </c>
      <c r="L189" s="51">
        <v>0.88991135270124</v>
      </c>
      <c r="M189" s="51">
        <v>1.0934876113124736</v>
      </c>
      <c r="N189" s="51">
        <v>0.79545379329820598</v>
      </c>
      <c r="O189" s="51">
        <v>0.95701983597547202</v>
      </c>
      <c r="P189" s="20">
        <v>3658</v>
      </c>
      <c r="Q189" s="51">
        <v>1.0984583579911595</v>
      </c>
      <c r="R189" s="51">
        <v>1.0049845236191308</v>
      </c>
      <c r="S189" s="51">
        <v>1.2006262145166282</v>
      </c>
      <c r="T189" s="51">
        <v>3.89422878051131E-2</v>
      </c>
      <c r="U189" s="51">
        <v>0.51348571416337396</v>
      </c>
      <c r="V189" s="61">
        <v>2.3988453434988699</v>
      </c>
      <c r="W189" s="51">
        <v>0.121424844887966</v>
      </c>
      <c r="X189" s="56">
        <v>0.85712005985976303</v>
      </c>
    </row>
    <row r="190" spans="1:24">
      <c r="A190" s="20" t="s">
        <v>222</v>
      </c>
      <c r="B190" t="s">
        <v>223</v>
      </c>
      <c r="C190" t="s">
        <v>224</v>
      </c>
      <c r="D190" s="20">
        <v>6107</v>
      </c>
      <c r="E190" s="51">
        <v>0.93629066847996201</v>
      </c>
      <c r="F190" s="51">
        <v>0.86568519186407422</v>
      </c>
      <c r="G190" s="51">
        <v>1.0126547434581743</v>
      </c>
      <c r="H190" s="51">
        <v>0.100361955291539</v>
      </c>
      <c r="I190" s="51">
        <v>0.43574759287558201</v>
      </c>
      <c r="J190" s="20">
        <v>2449</v>
      </c>
      <c r="K190" s="51">
        <v>0.98561475267016563</v>
      </c>
      <c r="L190" s="51">
        <v>0.88300409205741059</v>
      </c>
      <c r="M190" s="51">
        <v>1.1001494210718916</v>
      </c>
      <c r="N190" s="51">
        <v>0.79625569014159003</v>
      </c>
      <c r="O190" s="51">
        <v>0.95701983597547202</v>
      </c>
      <c r="P190" s="20">
        <v>3658</v>
      </c>
      <c r="Q190" s="51">
        <v>0.9002094289775816</v>
      </c>
      <c r="R190" s="51">
        <v>0.80645255457809295</v>
      </c>
      <c r="S190" s="51">
        <v>1.004866326505846</v>
      </c>
      <c r="T190" s="51">
        <v>6.1513771992438099E-2</v>
      </c>
      <c r="U190" s="51">
        <v>0.59053221112740595</v>
      </c>
      <c r="V190" s="61">
        <v>1.30504673666283</v>
      </c>
      <c r="W190" s="51">
        <v>0.25329343274715199</v>
      </c>
      <c r="X190" s="56">
        <v>0.92633026833244103</v>
      </c>
    </row>
    <row r="191" spans="1:24">
      <c r="A191" s="20" t="s">
        <v>780</v>
      </c>
      <c r="B191" t="s">
        <v>781</v>
      </c>
      <c r="D191" s="20">
        <v>6107</v>
      </c>
      <c r="E191" s="51">
        <v>1.0645823880978507</v>
      </c>
      <c r="F191" s="51">
        <v>0.98627695524934211</v>
      </c>
      <c r="G191" s="51">
        <v>1.149104878722025</v>
      </c>
      <c r="H191" s="51">
        <v>0.108907782196599</v>
      </c>
      <c r="I191" s="51">
        <v>0.44612149935690099</v>
      </c>
      <c r="J191" s="20">
        <v>2449</v>
      </c>
      <c r="K191" s="51">
        <v>1.0918682986826027</v>
      </c>
      <c r="L191" s="51">
        <v>0.98093952318249467</v>
      </c>
      <c r="M191" s="51">
        <v>1.2153413676311295</v>
      </c>
      <c r="N191" s="51">
        <v>0.108456361913673</v>
      </c>
      <c r="O191" s="51">
        <v>0.56662915612041398</v>
      </c>
      <c r="P191" s="20">
        <v>3658</v>
      </c>
      <c r="Q191" s="51">
        <v>1.0501015941052863</v>
      </c>
      <c r="R191" s="51">
        <v>0.94389518486885893</v>
      </c>
      <c r="S191" s="51">
        <v>1.168258272337378</v>
      </c>
      <c r="T191" s="51">
        <v>0.36923499650216901</v>
      </c>
      <c r="U191" s="51">
        <v>0.84052566929209704</v>
      </c>
      <c r="V191" s="61">
        <v>0.255780432016463</v>
      </c>
      <c r="W191" s="51">
        <v>0.61303398882733395</v>
      </c>
      <c r="X191" s="56">
        <v>0.98344793714086798</v>
      </c>
    </row>
    <row r="192" spans="1:24">
      <c r="A192" s="20" t="s">
        <v>1590</v>
      </c>
      <c r="D192" s="20">
        <v>6107</v>
      </c>
      <c r="E192" s="51">
        <v>0.94885078955909341</v>
      </c>
      <c r="F192" s="51">
        <v>0.88989268888149387</v>
      </c>
      <c r="G192" s="51">
        <v>1.0117150439549336</v>
      </c>
      <c r="H192" s="51">
        <v>0.10920682536340801</v>
      </c>
      <c r="I192" s="51">
        <v>0.44612149935690099</v>
      </c>
      <c r="J192" s="20">
        <v>2449</v>
      </c>
      <c r="K192" s="51">
        <v>0.95505944171926993</v>
      </c>
      <c r="L192" s="51">
        <v>0.87046599277698877</v>
      </c>
      <c r="M192" s="51">
        <v>1.0478738339991773</v>
      </c>
      <c r="N192" s="51">
        <v>0.33163345553205897</v>
      </c>
      <c r="O192" s="51">
        <v>0.75549695249940296</v>
      </c>
      <c r="P192" s="20">
        <v>3658</v>
      </c>
      <c r="Q192" s="51">
        <v>0.94777389129928646</v>
      </c>
      <c r="R192" s="51">
        <v>0.86893795042608535</v>
      </c>
      <c r="S192" s="51">
        <v>1.0337623631101855</v>
      </c>
      <c r="T192" s="51">
        <v>0.22655806914728699</v>
      </c>
      <c r="U192" s="51">
        <v>0.72807080049299999</v>
      </c>
      <c r="V192" s="61">
        <v>1.3953557895615301E-2</v>
      </c>
      <c r="W192" s="51">
        <v>0.90596847322404594</v>
      </c>
      <c r="X192" s="56">
        <v>0.99892626203498402</v>
      </c>
    </row>
    <row r="193" spans="1:24">
      <c r="A193" s="20" t="s">
        <v>1559</v>
      </c>
      <c r="D193" s="20">
        <v>6107</v>
      </c>
      <c r="E193" s="51">
        <v>1.0637615717741098</v>
      </c>
      <c r="F193" s="51">
        <v>0.98617369995269066</v>
      </c>
      <c r="G193" s="51">
        <v>1.1474537210205566</v>
      </c>
      <c r="H193" s="51">
        <v>0.110196008898235</v>
      </c>
      <c r="I193" s="51">
        <v>0.44778060758647897</v>
      </c>
      <c r="J193" s="20">
        <v>2449</v>
      </c>
      <c r="K193" s="51">
        <v>1.0420087007884213</v>
      </c>
      <c r="L193" s="51">
        <v>0.92120217947917815</v>
      </c>
      <c r="M193" s="51">
        <v>1.1786577981531094</v>
      </c>
      <c r="N193" s="51">
        <v>0.51306663591834301</v>
      </c>
      <c r="O193" s="51">
        <v>0.81750036594457998</v>
      </c>
      <c r="P193" s="20">
        <v>3658</v>
      </c>
      <c r="Q193" s="51">
        <v>1.0734395054885313</v>
      </c>
      <c r="R193" s="51">
        <v>0.96676275810771961</v>
      </c>
      <c r="S193" s="51">
        <v>1.1918874225139244</v>
      </c>
      <c r="T193" s="51">
        <v>0.18503179347736101</v>
      </c>
      <c r="U193" s="51">
        <v>0.69799297775303304</v>
      </c>
      <c r="V193" s="61">
        <v>0.12978141704475599</v>
      </c>
      <c r="W193" s="51">
        <v>0.71865878089791602</v>
      </c>
      <c r="X193" s="56">
        <v>0.98344793714086798</v>
      </c>
    </row>
    <row r="194" spans="1:24">
      <c r="A194" s="20" t="s">
        <v>1090</v>
      </c>
      <c r="D194" s="20">
        <v>6107</v>
      </c>
      <c r="E194" s="51">
        <v>1.0545153780893419</v>
      </c>
      <c r="F194" s="51">
        <v>0.98714280824098466</v>
      </c>
      <c r="G194" s="51">
        <v>1.1264861308247931</v>
      </c>
      <c r="H194" s="51">
        <v>0.115591395233285</v>
      </c>
      <c r="I194" s="51">
        <v>0.45344132811923099</v>
      </c>
      <c r="J194" s="20">
        <v>2449</v>
      </c>
      <c r="K194" s="51">
        <v>1.0983812765511414</v>
      </c>
      <c r="L194" s="51">
        <v>0.9937482529827294</v>
      </c>
      <c r="M194" s="51">
        <v>1.214031244892243</v>
      </c>
      <c r="N194" s="51">
        <v>6.6746055303081198E-2</v>
      </c>
      <c r="O194" s="51">
        <v>0.466008822479694</v>
      </c>
      <c r="P194" s="20">
        <v>3658</v>
      </c>
      <c r="Q194" s="51">
        <v>1.0027188902309268</v>
      </c>
      <c r="R194" s="51">
        <v>0.92578138409920818</v>
      </c>
      <c r="S194" s="51">
        <v>1.0860503247256876</v>
      </c>
      <c r="T194" s="51">
        <v>0.94687488651390195</v>
      </c>
      <c r="U194" s="51">
        <v>0.98270258492253604</v>
      </c>
      <c r="V194" s="61">
        <v>1.94551438096628</v>
      </c>
      <c r="W194" s="51">
        <v>0.16307104004004999</v>
      </c>
      <c r="X194" s="56">
        <v>0.90299126773545701</v>
      </c>
    </row>
    <row r="195" spans="1:24">
      <c r="A195" s="20" t="s">
        <v>417</v>
      </c>
      <c r="B195" t="s">
        <v>418</v>
      </c>
      <c r="D195" s="20">
        <v>6107</v>
      </c>
      <c r="E195" s="51">
        <v>1.0629815585951947</v>
      </c>
      <c r="F195" s="51">
        <v>0.98557814378907882</v>
      </c>
      <c r="G195" s="51">
        <v>1.1464639318901975</v>
      </c>
      <c r="H195" s="51">
        <v>0.113856798669613</v>
      </c>
      <c r="I195" s="51">
        <v>0.45344132811923099</v>
      </c>
      <c r="J195" s="20">
        <v>2449</v>
      </c>
      <c r="K195" s="51">
        <v>1.087826183847882</v>
      </c>
      <c r="L195" s="51">
        <v>0.97021600614533077</v>
      </c>
      <c r="M195" s="51">
        <v>1.2196931392284072</v>
      </c>
      <c r="N195" s="51">
        <v>0.14989187257097</v>
      </c>
      <c r="O195" s="51">
        <v>0.62792368153551004</v>
      </c>
      <c r="P195" s="20">
        <v>3658</v>
      </c>
      <c r="Q195" s="51">
        <v>1.0287706969540198</v>
      </c>
      <c r="R195" s="51">
        <v>0.92807379738134888</v>
      </c>
      <c r="S195" s="51">
        <v>1.1403933069735959</v>
      </c>
      <c r="T195" s="51">
        <v>0.58961440030868295</v>
      </c>
      <c r="U195" s="51">
        <v>0.90203956063161095</v>
      </c>
      <c r="V195" s="61">
        <v>0.50493621187390902</v>
      </c>
      <c r="W195" s="51">
        <v>0.47733918619016302</v>
      </c>
      <c r="X195" s="56">
        <v>0.98302646281689798</v>
      </c>
    </row>
    <row r="196" spans="1:24">
      <c r="A196" s="20" t="s">
        <v>792</v>
      </c>
      <c r="B196" t="s">
        <v>793</v>
      </c>
      <c r="D196" s="20">
        <v>6107</v>
      </c>
      <c r="E196" s="51">
        <v>1.0557827737726275</v>
      </c>
      <c r="F196" s="51">
        <v>0.98688913110620391</v>
      </c>
      <c r="G196" s="51">
        <v>1.1294858057111048</v>
      </c>
      <c r="H196" s="51">
        <v>0.11539871634177</v>
      </c>
      <c r="I196" s="51">
        <v>0.45344132811923099</v>
      </c>
      <c r="J196" s="20">
        <v>2449</v>
      </c>
      <c r="K196" s="51">
        <v>1.0534236212803927</v>
      </c>
      <c r="L196" s="51">
        <v>0.95490885171849638</v>
      </c>
      <c r="M196" s="51">
        <v>1.1621018318915242</v>
      </c>
      <c r="N196" s="51">
        <v>0.299313541657247</v>
      </c>
      <c r="O196" s="51">
        <v>0.73825410929319901</v>
      </c>
      <c r="P196" s="20">
        <v>3658</v>
      </c>
      <c r="Q196" s="51">
        <v>1.0518181802678672</v>
      </c>
      <c r="R196" s="51">
        <v>0.95985665194907688</v>
      </c>
      <c r="S196" s="51">
        <v>1.1525903186642725</v>
      </c>
      <c r="T196" s="51">
        <v>0.279590428038199</v>
      </c>
      <c r="U196" s="51">
        <v>0.76526308303816304</v>
      </c>
      <c r="V196" s="61">
        <v>4.9613958320382403E-4</v>
      </c>
      <c r="W196" s="51">
        <v>0.98222923639895998</v>
      </c>
      <c r="X196" s="56">
        <v>0.99892626203498402</v>
      </c>
    </row>
    <row r="197" spans="1:24">
      <c r="A197" s="20" t="s">
        <v>1455</v>
      </c>
      <c r="B197" t="s">
        <v>1456</v>
      </c>
      <c r="C197" t="s">
        <v>1457</v>
      </c>
      <c r="D197" s="20">
        <v>6107</v>
      </c>
      <c r="E197" s="51">
        <v>1.0616314590598659</v>
      </c>
      <c r="F197" s="51">
        <v>0.98598179117902873</v>
      </c>
      <c r="G197" s="51">
        <v>1.143085364201148</v>
      </c>
      <c r="H197" s="51">
        <v>0.113334689891465</v>
      </c>
      <c r="I197" s="51">
        <v>0.45344132811923099</v>
      </c>
      <c r="J197" s="20">
        <v>2449</v>
      </c>
      <c r="K197" s="51">
        <v>1.0390384778044628</v>
      </c>
      <c r="L197" s="51">
        <v>0.94123470657641195</v>
      </c>
      <c r="M197" s="51">
        <v>1.1470050464725086</v>
      </c>
      <c r="N197" s="51">
        <v>0.44804266644219698</v>
      </c>
      <c r="O197" s="51">
        <v>0.81105843528695498</v>
      </c>
      <c r="P197" s="20">
        <v>3658</v>
      </c>
      <c r="Q197" s="51">
        <v>1.0719663012008613</v>
      </c>
      <c r="R197" s="51">
        <v>0.96633414951518859</v>
      </c>
      <c r="S197" s="51">
        <v>1.1891453401359846</v>
      </c>
      <c r="T197" s="51">
        <v>0.189720418006078</v>
      </c>
      <c r="U197" s="51">
        <v>0.69799297775303304</v>
      </c>
      <c r="V197" s="61">
        <v>0.182086937108211</v>
      </c>
      <c r="W197" s="51">
        <v>0.66958586032082801</v>
      </c>
      <c r="X197" s="56">
        <v>0.98344793714086798</v>
      </c>
    </row>
    <row r="198" spans="1:24">
      <c r="A198" s="20" t="s">
        <v>1050</v>
      </c>
      <c r="D198" s="20">
        <v>6107</v>
      </c>
      <c r="E198" s="51">
        <v>0.95090849141040223</v>
      </c>
      <c r="F198" s="51">
        <v>0.89317831432160943</v>
      </c>
      <c r="G198" s="51">
        <v>1.0123700324309703</v>
      </c>
      <c r="H198" s="51">
        <v>0.115722005613762</v>
      </c>
      <c r="I198" s="51">
        <v>0.45344132811923099</v>
      </c>
      <c r="J198" s="20">
        <v>2449</v>
      </c>
      <c r="K198" s="51">
        <v>0.97625774252346609</v>
      </c>
      <c r="L198" s="51">
        <v>0.89081548598283145</v>
      </c>
      <c r="M198" s="51">
        <v>1.0698951632901701</v>
      </c>
      <c r="N198" s="51">
        <v>0.60732727119872998</v>
      </c>
      <c r="O198" s="51">
        <v>0.861368663072552</v>
      </c>
      <c r="P198" s="20">
        <v>3658</v>
      </c>
      <c r="Q198" s="51">
        <v>0.93525864540483683</v>
      </c>
      <c r="R198" s="51">
        <v>0.86086892289266459</v>
      </c>
      <c r="S198" s="51">
        <v>1.0160765600241695</v>
      </c>
      <c r="T198" s="51">
        <v>0.114015662442414</v>
      </c>
      <c r="U198" s="51">
        <v>0.662280399084895</v>
      </c>
      <c r="V198" s="61">
        <v>0.46343505950325198</v>
      </c>
      <c r="W198" s="51">
        <v>0.49602295413598702</v>
      </c>
      <c r="X198" s="56">
        <v>0.98344793714086798</v>
      </c>
    </row>
    <row r="199" spans="1:24">
      <c r="A199" s="20" t="s">
        <v>959</v>
      </c>
      <c r="B199" t="s">
        <v>960</v>
      </c>
      <c r="D199" s="20">
        <v>6107</v>
      </c>
      <c r="E199" s="51">
        <v>1.0546522050978138</v>
      </c>
      <c r="F199" s="51">
        <v>0.9872324437513732</v>
      </c>
      <c r="G199" s="51">
        <v>1.1266761751579983</v>
      </c>
      <c r="H199" s="51">
        <v>0.11491964189745101</v>
      </c>
      <c r="I199" s="51">
        <v>0.45344132811923099</v>
      </c>
      <c r="J199" s="20">
        <v>2449</v>
      </c>
      <c r="K199" s="51">
        <v>1.0204939322167634</v>
      </c>
      <c r="L199" s="51">
        <v>0.92811708887562205</v>
      </c>
      <c r="M199" s="51">
        <v>1.1220651770918879</v>
      </c>
      <c r="N199" s="51">
        <v>0.67534944442918599</v>
      </c>
      <c r="O199" s="51">
        <v>0.89999863721358198</v>
      </c>
      <c r="P199" s="20">
        <v>3658</v>
      </c>
      <c r="Q199" s="51">
        <v>1.0636287587060556</v>
      </c>
      <c r="R199" s="51">
        <v>0.97128276878680508</v>
      </c>
      <c r="S199" s="51">
        <v>1.1647546653789185</v>
      </c>
      <c r="T199" s="51">
        <v>0.183658291328398</v>
      </c>
      <c r="U199" s="51">
        <v>0.69799297775303304</v>
      </c>
      <c r="V199" s="61">
        <v>0.38163665881453201</v>
      </c>
      <c r="W199" s="51">
        <v>0.53672862325526405</v>
      </c>
      <c r="X199" s="56">
        <v>0.98344793714086798</v>
      </c>
    </row>
    <row r="200" spans="1:24">
      <c r="A200" s="20" t="s">
        <v>1624</v>
      </c>
      <c r="D200" s="20">
        <v>6107</v>
      </c>
      <c r="E200" s="51">
        <v>1.057310756662927</v>
      </c>
      <c r="F200" s="51">
        <v>0.98664892957850681</v>
      </c>
      <c r="G200" s="51">
        <v>1.1330332427692358</v>
      </c>
      <c r="H200" s="51">
        <v>0.1148320123446</v>
      </c>
      <c r="I200" s="51">
        <v>0.45344132811923099</v>
      </c>
      <c r="J200" s="20">
        <v>2449</v>
      </c>
      <c r="K200" s="51">
        <v>0.99856837218985461</v>
      </c>
      <c r="L200" s="51">
        <v>0.90725093808631474</v>
      </c>
      <c r="M200" s="51">
        <v>1.0990771704697089</v>
      </c>
      <c r="N200" s="51">
        <v>0.97665324693565203</v>
      </c>
      <c r="O200" s="51">
        <v>0.99729549520220395</v>
      </c>
      <c r="P200" s="20">
        <v>3658</v>
      </c>
      <c r="Q200" s="51">
        <v>1.0899059367478252</v>
      </c>
      <c r="R200" s="51">
        <v>0.99749931120242341</v>
      </c>
      <c r="S200" s="51">
        <v>1.1908729536125899</v>
      </c>
      <c r="T200" s="51">
        <v>5.7335235239588299E-2</v>
      </c>
      <c r="U200" s="51">
        <v>0.57842648606486502</v>
      </c>
      <c r="V200" s="61">
        <v>1.7262876200724999</v>
      </c>
      <c r="W200" s="51">
        <v>0.188885697956404</v>
      </c>
      <c r="X200" s="56">
        <v>0.90299126773545701</v>
      </c>
    </row>
    <row r="201" spans="1:24">
      <c r="A201" s="20" t="s">
        <v>1533</v>
      </c>
      <c r="D201" s="20">
        <v>6107</v>
      </c>
      <c r="E201" s="51">
        <v>1.0615302238641346</v>
      </c>
      <c r="F201" s="51">
        <v>0.98483356334090388</v>
      </c>
      <c r="G201" s="51">
        <v>1.1441998507386149</v>
      </c>
      <c r="H201" s="51">
        <v>0.119149353365557</v>
      </c>
      <c r="I201" s="51">
        <v>0.455810957922059</v>
      </c>
      <c r="J201" s="20">
        <v>2449</v>
      </c>
      <c r="K201" s="51">
        <v>1.1099961267487364</v>
      </c>
      <c r="L201" s="51">
        <v>0.99342307663024076</v>
      </c>
      <c r="M201" s="51">
        <v>1.2402484202164252</v>
      </c>
      <c r="N201" s="51">
        <v>6.5831576223263494E-2</v>
      </c>
      <c r="O201" s="51">
        <v>0.466008822479694</v>
      </c>
      <c r="P201" s="20">
        <v>3658</v>
      </c>
      <c r="Q201" s="51">
        <v>1.0291596105275667</v>
      </c>
      <c r="R201" s="51">
        <v>0.93632783145634912</v>
      </c>
      <c r="S201" s="51">
        <v>1.1311951523365884</v>
      </c>
      <c r="T201" s="51">
        <v>0.55145818215784503</v>
      </c>
      <c r="U201" s="51">
        <v>0.88788235617866895</v>
      </c>
      <c r="V201" s="61">
        <v>1.03370072356216</v>
      </c>
      <c r="W201" s="51">
        <v>0.309291056273722</v>
      </c>
      <c r="X201" s="56">
        <v>0.93578730202995697</v>
      </c>
    </row>
    <row r="202" spans="1:24">
      <c r="A202" s="20" t="s">
        <v>534</v>
      </c>
      <c r="B202" t="s">
        <v>535</v>
      </c>
      <c r="D202" s="20">
        <v>6107</v>
      </c>
      <c r="E202" s="51">
        <v>0.93899603655237585</v>
      </c>
      <c r="F202" s="51">
        <v>0.86753148654516843</v>
      </c>
      <c r="G202" s="51">
        <v>1.0163476142778178</v>
      </c>
      <c r="H202" s="51">
        <v>0.11964107035024101</v>
      </c>
      <c r="I202" s="51">
        <v>0.455810957922059</v>
      </c>
      <c r="J202" s="20">
        <v>2449</v>
      </c>
      <c r="K202" s="51">
        <v>0.90901192337815773</v>
      </c>
      <c r="L202" s="51">
        <v>0.81308718400306101</v>
      </c>
      <c r="M202" s="51">
        <v>1.0162534757657022</v>
      </c>
      <c r="N202" s="51">
        <v>9.4212710073375894E-2</v>
      </c>
      <c r="O202" s="51">
        <v>0.52814132362301203</v>
      </c>
      <c r="P202" s="20">
        <v>3658</v>
      </c>
      <c r="Q202" s="51">
        <v>0.95464352438019628</v>
      </c>
      <c r="R202" s="51">
        <v>0.85399294634652168</v>
      </c>
      <c r="S202" s="51">
        <v>1.067156658072969</v>
      </c>
      <c r="T202" s="51">
        <v>0.41452321298915001</v>
      </c>
      <c r="U202" s="51">
        <v>0.84098694853887201</v>
      </c>
      <c r="V202" s="61">
        <v>0.37085454657605998</v>
      </c>
      <c r="W202" s="51">
        <v>0.542538835151823</v>
      </c>
      <c r="X202" s="56">
        <v>0.98344793714086798</v>
      </c>
    </row>
    <row r="203" spans="1:24">
      <c r="A203" s="20" t="s">
        <v>909</v>
      </c>
      <c r="B203" t="s">
        <v>910</v>
      </c>
      <c r="D203" s="20">
        <v>6107</v>
      </c>
      <c r="E203" s="51">
        <v>0.9412438016817013</v>
      </c>
      <c r="F203" s="51">
        <v>0.87212158936475925</v>
      </c>
      <c r="G203" s="51">
        <v>1.0158444705508642</v>
      </c>
      <c r="H203" s="51">
        <v>0.12022674207672999</v>
      </c>
      <c r="I203" s="51">
        <v>0.455810957922059</v>
      </c>
      <c r="J203" s="20">
        <v>2449</v>
      </c>
      <c r="K203" s="51">
        <v>0.92966220997562599</v>
      </c>
      <c r="L203" s="51">
        <v>0.83395779727814512</v>
      </c>
      <c r="M203" s="51">
        <v>1.0363495940412788</v>
      </c>
      <c r="N203" s="51">
        <v>0.18880890126719599</v>
      </c>
      <c r="O203" s="51">
        <v>0.69212815838310604</v>
      </c>
      <c r="P203" s="20">
        <v>3658</v>
      </c>
      <c r="Q203" s="51">
        <v>0.95832923889435928</v>
      </c>
      <c r="R203" s="51">
        <v>0.86218326919211152</v>
      </c>
      <c r="S203" s="51">
        <v>1.0651968820740425</v>
      </c>
      <c r="T203" s="51">
        <v>0.43039459255586299</v>
      </c>
      <c r="U203" s="51">
        <v>0.84102765192523199</v>
      </c>
      <c r="V203" s="61">
        <v>0.154185019686991</v>
      </c>
      <c r="W203" s="51">
        <v>0.69456766050415997</v>
      </c>
      <c r="X203" s="56">
        <v>0.98344793714086798</v>
      </c>
    </row>
    <row r="204" spans="1:24">
      <c r="A204" s="20" t="s">
        <v>522</v>
      </c>
      <c r="B204" t="s">
        <v>523</v>
      </c>
      <c r="D204" s="20">
        <v>6107</v>
      </c>
      <c r="E204" s="51">
        <v>1.0557846854094148</v>
      </c>
      <c r="F204" s="51">
        <v>0.98654546345429917</v>
      </c>
      <c r="G204" s="51">
        <v>1.1298833588896169</v>
      </c>
      <c r="H204" s="51">
        <v>0.117272240128922</v>
      </c>
      <c r="I204" s="51">
        <v>0.455810957922059</v>
      </c>
      <c r="J204" s="20">
        <v>2449</v>
      </c>
      <c r="K204" s="51">
        <v>1.0669246776034056</v>
      </c>
      <c r="L204" s="51">
        <v>0.95356067123308286</v>
      </c>
      <c r="M204" s="51">
        <v>1.1937659574478034</v>
      </c>
      <c r="N204" s="51">
        <v>0.25887273846008702</v>
      </c>
      <c r="O204" s="51">
        <v>0.71515921991851406</v>
      </c>
      <c r="P204" s="20">
        <v>3658</v>
      </c>
      <c r="Q204" s="51">
        <v>1.0291786509098699</v>
      </c>
      <c r="R204" s="51">
        <v>0.93950872297730448</v>
      </c>
      <c r="S204" s="51">
        <v>1.1274069836542087</v>
      </c>
      <c r="T204" s="51">
        <v>0.53657312899014498</v>
      </c>
      <c r="U204" s="51">
        <v>0.88049343812686998</v>
      </c>
      <c r="V204" s="61">
        <v>0.23813684851880701</v>
      </c>
      <c r="W204" s="51">
        <v>0.62555503119822597</v>
      </c>
      <c r="X204" s="56">
        <v>0.98344793714086798</v>
      </c>
    </row>
    <row r="205" spans="1:24">
      <c r="A205" s="20" t="s">
        <v>1258</v>
      </c>
      <c r="B205" t="s">
        <v>1259</v>
      </c>
      <c r="C205" t="s">
        <v>1260</v>
      </c>
      <c r="D205" s="20">
        <v>6107</v>
      </c>
      <c r="E205" s="51">
        <v>1.0583997262458418</v>
      </c>
      <c r="F205" s="51">
        <v>0.98532454365925426</v>
      </c>
      <c r="G205" s="51">
        <v>1.1368944250156274</v>
      </c>
      <c r="H205" s="51">
        <v>0.12048128184658601</v>
      </c>
      <c r="I205" s="51">
        <v>0.455810957922059</v>
      </c>
      <c r="J205" s="20">
        <v>2449</v>
      </c>
      <c r="K205" s="51">
        <v>1.0596402310484614</v>
      </c>
      <c r="L205" s="51">
        <v>0.94643597216797704</v>
      </c>
      <c r="M205" s="51">
        <v>1.1863849771943704</v>
      </c>
      <c r="N205" s="51">
        <v>0.31538652380878002</v>
      </c>
      <c r="O205" s="51">
        <v>0.745282616261979</v>
      </c>
      <c r="P205" s="20">
        <v>3658</v>
      </c>
      <c r="Q205" s="51">
        <v>1.0479221653827495</v>
      </c>
      <c r="R205" s="51">
        <v>0.95261859869464416</v>
      </c>
      <c r="S205" s="51">
        <v>1.1527602612475047</v>
      </c>
      <c r="T205" s="51">
        <v>0.33636053070279498</v>
      </c>
      <c r="U205" s="51">
        <v>0.825319129647753</v>
      </c>
      <c r="V205" s="61">
        <v>2.1733873933441401E-2</v>
      </c>
      <c r="W205" s="51">
        <v>0.88279726108471701</v>
      </c>
      <c r="X205" s="56">
        <v>0.99892626203498402</v>
      </c>
    </row>
    <row r="206" spans="1:24">
      <c r="A206" s="20" t="s">
        <v>636</v>
      </c>
      <c r="B206" t="s">
        <v>637</v>
      </c>
      <c r="C206" t="s">
        <v>638</v>
      </c>
      <c r="D206" s="20">
        <v>6107</v>
      </c>
      <c r="E206" s="51">
        <v>0.95456678789356064</v>
      </c>
      <c r="F206" s="51">
        <v>0.90035498822611815</v>
      </c>
      <c r="G206" s="51">
        <v>1.0120427658702427</v>
      </c>
      <c r="H206" s="51">
        <v>0.11959216620082801</v>
      </c>
      <c r="I206" s="51">
        <v>0.455810957922059</v>
      </c>
      <c r="J206" s="20">
        <v>2449</v>
      </c>
      <c r="K206" s="51">
        <v>1.0299051920684852</v>
      </c>
      <c r="L206" s="51">
        <v>0.94771961091642487</v>
      </c>
      <c r="M206" s="51">
        <v>1.1192178492792226</v>
      </c>
      <c r="N206" s="51">
        <v>0.48769861966133199</v>
      </c>
      <c r="O206" s="51">
        <v>0.81565567753567003</v>
      </c>
      <c r="P206" s="20">
        <v>3658</v>
      </c>
      <c r="Q206" s="51">
        <v>0.91849695075242088</v>
      </c>
      <c r="R206" s="51">
        <v>0.84625231282351987</v>
      </c>
      <c r="S206" s="51">
        <v>0.99690912007874155</v>
      </c>
      <c r="T206" s="51">
        <v>4.2408062775838501E-2</v>
      </c>
      <c r="U206" s="51">
        <v>0.51697447955307896</v>
      </c>
      <c r="V206" s="61">
        <v>3.6946649607209099</v>
      </c>
      <c r="W206" s="51">
        <v>5.4586744204422999E-2</v>
      </c>
      <c r="X206" s="56">
        <v>0.85712005985976303</v>
      </c>
    </row>
    <row r="207" spans="1:24">
      <c r="A207" s="20" t="s">
        <v>623</v>
      </c>
      <c r="B207" t="s">
        <v>624</v>
      </c>
      <c r="D207" s="20">
        <v>6107</v>
      </c>
      <c r="E207" s="51">
        <v>1.0553888888479259</v>
      </c>
      <c r="F207" s="51">
        <v>0.98632350295713711</v>
      </c>
      <c r="G207" s="51">
        <v>1.1292904441232445</v>
      </c>
      <c r="H207" s="51">
        <v>0.119003898095422</v>
      </c>
      <c r="I207" s="51">
        <v>0.455810957922059</v>
      </c>
      <c r="J207" s="20">
        <v>2449</v>
      </c>
      <c r="K207" s="51">
        <v>1.0291984607067477</v>
      </c>
      <c r="L207" s="51">
        <v>0.9239315593766062</v>
      </c>
      <c r="M207" s="51">
        <v>1.146458805061096</v>
      </c>
      <c r="N207" s="51">
        <v>0.60133634636881195</v>
      </c>
      <c r="O207" s="51">
        <v>0.861368663072552</v>
      </c>
      <c r="P207" s="20">
        <v>3658</v>
      </c>
      <c r="Q207" s="51">
        <v>1.0613587957441151</v>
      </c>
      <c r="R207" s="51">
        <v>0.96966182347362784</v>
      </c>
      <c r="S207" s="51">
        <v>1.1617271774895606</v>
      </c>
      <c r="T207" s="51">
        <v>0.19697888535279201</v>
      </c>
      <c r="U207" s="51">
        <v>0.706776250979815</v>
      </c>
      <c r="V207" s="61">
        <v>0.183626516406806</v>
      </c>
      <c r="W207" s="51">
        <v>0.66827501661102295</v>
      </c>
      <c r="X207" s="56">
        <v>0.98344793714086798</v>
      </c>
    </row>
    <row r="208" spans="1:24">
      <c r="A208" s="20" t="s">
        <v>466</v>
      </c>
      <c r="B208" t="s">
        <v>467</v>
      </c>
      <c r="D208" s="20">
        <v>6107</v>
      </c>
      <c r="E208" s="51">
        <v>1.0583737895769516</v>
      </c>
      <c r="F208" s="51">
        <v>0.98518675567349945</v>
      </c>
      <c r="G208" s="51">
        <v>1.136997703240245</v>
      </c>
      <c r="H208" s="51">
        <v>0.121238952985931</v>
      </c>
      <c r="I208" s="51">
        <v>0.456428999476446</v>
      </c>
      <c r="J208" s="20">
        <v>2449</v>
      </c>
      <c r="K208" s="51">
        <v>1.0717814871838562</v>
      </c>
      <c r="L208" s="51">
        <v>0.96767161500856247</v>
      </c>
      <c r="M208" s="51">
        <v>1.1870923342727939</v>
      </c>
      <c r="N208" s="51">
        <v>0.18421160552000501</v>
      </c>
      <c r="O208" s="51">
        <v>0.69212815838310604</v>
      </c>
      <c r="P208" s="20">
        <v>3658</v>
      </c>
      <c r="Q208" s="51">
        <v>1.0246725661248266</v>
      </c>
      <c r="R208" s="51">
        <v>0.93392897076085912</v>
      </c>
      <c r="S208" s="51">
        <v>1.1242331062002002</v>
      </c>
      <c r="T208" s="51">
        <v>0.606634533423968</v>
      </c>
      <c r="U208" s="51">
        <v>0.90640986355706799</v>
      </c>
      <c r="V208" s="61">
        <v>0.40763045571779599</v>
      </c>
      <c r="W208" s="51">
        <v>0.52317464915232303</v>
      </c>
      <c r="X208" s="56">
        <v>0.98344793714086798</v>
      </c>
    </row>
    <row r="209" spans="1:24">
      <c r="A209" s="20" t="s">
        <v>1621</v>
      </c>
      <c r="D209" s="20">
        <v>6107</v>
      </c>
      <c r="E209" s="51">
        <v>0.93862013545964851</v>
      </c>
      <c r="F209" s="51">
        <v>0.86628426736077269</v>
      </c>
      <c r="G209" s="51">
        <v>1.0169961430494094</v>
      </c>
      <c r="H209" s="51">
        <v>0.122122593270884</v>
      </c>
      <c r="I209" s="51">
        <v>0.45751293479043398</v>
      </c>
      <c r="J209" s="20">
        <v>2449</v>
      </c>
      <c r="K209" s="51">
        <v>0.98295270152760461</v>
      </c>
      <c r="L209" s="51">
        <v>0.88259145877465783</v>
      </c>
      <c r="M209" s="51">
        <v>1.0947262222340448</v>
      </c>
      <c r="N209" s="51">
        <v>0.75447142682855295</v>
      </c>
      <c r="O209" s="51">
        <v>0.94216919642980301</v>
      </c>
      <c r="P209" s="20">
        <v>3658</v>
      </c>
      <c r="Q209" s="51">
        <v>0.91602938029801506</v>
      </c>
      <c r="R209" s="51">
        <v>0.82045149199968259</v>
      </c>
      <c r="S209" s="51">
        <v>1.0227415438346115</v>
      </c>
      <c r="T209" s="51">
        <v>0.119310700485462</v>
      </c>
      <c r="U209" s="51">
        <v>0.662280399084895</v>
      </c>
      <c r="V209" s="61">
        <v>0.804486475007269</v>
      </c>
      <c r="W209" s="51">
        <v>0.36975536333124798</v>
      </c>
      <c r="X209" s="56">
        <v>0.93578730202995697</v>
      </c>
    </row>
    <row r="210" spans="1:24">
      <c r="A210" s="20" t="s">
        <v>948</v>
      </c>
      <c r="B210" t="s">
        <v>949</v>
      </c>
      <c r="D210" s="20">
        <v>6107</v>
      </c>
      <c r="E210" s="51">
        <v>1.0547519264238014</v>
      </c>
      <c r="F210" s="51">
        <v>0.98555668251740536</v>
      </c>
      <c r="G210" s="51">
        <v>1.1288053199061665</v>
      </c>
      <c r="H210" s="51">
        <v>0.124146976154766</v>
      </c>
      <c r="I210" s="51">
        <v>0.458388835032982</v>
      </c>
      <c r="J210" s="20">
        <v>2449</v>
      </c>
      <c r="K210" s="51">
        <v>1.1363486926939508</v>
      </c>
      <c r="L210" s="51">
        <v>1.0156319852120752</v>
      </c>
      <c r="M210" s="51">
        <v>1.2714136322888803</v>
      </c>
      <c r="N210" s="51">
        <v>2.61240839215384E-2</v>
      </c>
      <c r="O210" s="51">
        <v>0.313489007058461</v>
      </c>
      <c r="P210" s="20">
        <v>3658</v>
      </c>
      <c r="Q210" s="51">
        <v>0.98010339985323025</v>
      </c>
      <c r="R210" s="51">
        <v>0.89482249110111878</v>
      </c>
      <c r="S210" s="51">
        <v>1.073511991436197</v>
      </c>
      <c r="T210" s="51">
        <v>0.66539573865031998</v>
      </c>
      <c r="U210" s="51">
        <v>0.92293264624790605</v>
      </c>
      <c r="V210" s="61">
        <v>4.0214465880684003</v>
      </c>
      <c r="W210" s="51">
        <v>4.4925164469445701E-2</v>
      </c>
      <c r="X210" s="56">
        <v>0.85712005985976303</v>
      </c>
    </row>
    <row r="211" spans="1:24">
      <c r="A211" s="20" t="s">
        <v>1531</v>
      </c>
      <c r="D211" s="20">
        <v>6107</v>
      </c>
      <c r="E211" s="51">
        <v>1.0598289064922475</v>
      </c>
      <c r="F211" s="51">
        <v>0.98432855739415248</v>
      </c>
      <c r="G211" s="51">
        <v>1.1411203125205858</v>
      </c>
      <c r="H211" s="51">
        <v>0.123823820991509</v>
      </c>
      <c r="I211" s="51">
        <v>0.458388835032982</v>
      </c>
      <c r="J211" s="20">
        <v>2449</v>
      </c>
      <c r="K211" s="51">
        <v>1.1414576871721287</v>
      </c>
      <c r="L211" s="51">
        <v>1.0205932536845748</v>
      </c>
      <c r="M211" s="51">
        <v>1.276635571419354</v>
      </c>
      <c r="N211" s="51">
        <v>2.0890131263101099E-2</v>
      </c>
      <c r="O211" s="51">
        <v>0.313489007058461</v>
      </c>
      <c r="P211" s="20">
        <v>3658</v>
      </c>
      <c r="Q211" s="51">
        <v>1.0088862982019176</v>
      </c>
      <c r="R211" s="51">
        <v>0.92222126273136973</v>
      </c>
      <c r="S211" s="51">
        <v>1.1036956138757499</v>
      </c>
      <c r="T211" s="51">
        <v>0.84698205393839199</v>
      </c>
      <c r="U211" s="51">
        <v>0.957567527607318</v>
      </c>
      <c r="V211" s="61">
        <v>2.8432076822664398</v>
      </c>
      <c r="W211" s="51">
        <v>9.1760867095209406E-2</v>
      </c>
      <c r="X211" s="56">
        <v>0.85712005985976303</v>
      </c>
    </row>
    <row r="212" spans="1:24">
      <c r="A212" s="20" t="s">
        <v>997</v>
      </c>
      <c r="D212" s="20">
        <v>6107</v>
      </c>
      <c r="E212" s="51">
        <v>1.0554394513447545</v>
      </c>
      <c r="F212" s="51">
        <v>0.9853994673387424</v>
      </c>
      <c r="G212" s="51">
        <v>1.1304577203226585</v>
      </c>
      <c r="H212" s="51">
        <v>0.124046863830752</v>
      </c>
      <c r="I212" s="51">
        <v>0.458388835032982</v>
      </c>
      <c r="J212" s="20">
        <v>2449</v>
      </c>
      <c r="K212" s="51">
        <v>0.99913863561502392</v>
      </c>
      <c r="L212" s="51">
        <v>0.90260391925978289</v>
      </c>
      <c r="M212" s="51">
        <v>1.1059978711341407</v>
      </c>
      <c r="N212" s="51">
        <v>0.98674435432580598</v>
      </c>
      <c r="O212" s="51">
        <v>0.99729549520220395</v>
      </c>
      <c r="P212" s="20">
        <v>3658</v>
      </c>
      <c r="Q212" s="51">
        <v>1.1115090223731079</v>
      </c>
      <c r="R212" s="51">
        <v>1.0123029737804001</v>
      </c>
      <c r="S212" s="51">
        <v>1.2204372987299252</v>
      </c>
      <c r="T212" s="51">
        <v>2.7061390503964201E-2</v>
      </c>
      <c r="U212" s="51">
        <v>0.48441967235977101</v>
      </c>
      <c r="V212" s="61">
        <v>2.2888241979284101</v>
      </c>
      <c r="W212" s="51">
        <v>0.130308606156016</v>
      </c>
      <c r="X212" s="56">
        <v>0.85712005985976303</v>
      </c>
    </row>
    <row r="213" spans="1:24">
      <c r="A213" s="20" t="s">
        <v>919</v>
      </c>
      <c r="B213" t="s">
        <v>920</v>
      </c>
      <c r="D213" s="20">
        <v>6107</v>
      </c>
      <c r="E213" s="51">
        <v>1.0555800994225613</v>
      </c>
      <c r="F213" s="51">
        <v>0.984887739754428</v>
      </c>
      <c r="G213" s="51">
        <v>1.1313465497852284</v>
      </c>
      <c r="H213" s="51">
        <v>0.126684332907676</v>
      </c>
      <c r="I213" s="51">
        <v>0.46551946255069498</v>
      </c>
      <c r="J213" s="20">
        <v>2449</v>
      </c>
      <c r="K213" s="51">
        <v>1.1581568040810859</v>
      </c>
      <c r="L213" s="51">
        <v>1.0367784638205002</v>
      </c>
      <c r="M213" s="51">
        <v>1.2937452210345506</v>
      </c>
      <c r="N213" s="51">
        <v>9.6010431846117808E-3</v>
      </c>
      <c r="O213" s="51">
        <v>0.28599342853679799</v>
      </c>
      <c r="P213" s="20">
        <v>3658</v>
      </c>
      <c r="Q213" s="51">
        <v>0.96572443072953618</v>
      </c>
      <c r="R213" s="51">
        <v>0.8827624144048708</v>
      </c>
      <c r="S213" s="51">
        <v>1.0564832177824774</v>
      </c>
      <c r="T213" s="51">
        <v>0.44695419683270499</v>
      </c>
      <c r="U213" s="51">
        <v>0.84219227822742704</v>
      </c>
      <c r="V213" s="61">
        <v>6.2402854285065601</v>
      </c>
      <c r="W213" s="51">
        <v>1.24876348843541E-2</v>
      </c>
      <c r="X213" s="56">
        <v>0.85712005985976303</v>
      </c>
    </row>
    <row r="214" spans="1:24">
      <c r="A214" s="20" t="s">
        <v>693</v>
      </c>
      <c r="D214" s="20">
        <v>6107</v>
      </c>
      <c r="E214" s="51">
        <v>1.056487480621247</v>
      </c>
      <c r="F214" s="51">
        <v>0.98425394871610439</v>
      </c>
      <c r="G214" s="51">
        <v>1.1340221679226135</v>
      </c>
      <c r="H214" s="51">
        <v>0.128848316628108</v>
      </c>
      <c r="I214" s="51">
        <v>0.47121670081136602</v>
      </c>
      <c r="J214" s="20">
        <v>2449</v>
      </c>
      <c r="K214" s="51">
        <v>0.99859664045032803</v>
      </c>
      <c r="L214" s="51">
        <v>0.90668374272760688</v>
      </c>
      <c r="M214" s="51">
        <v>1.0998269885360314</v>
      </c>
      <c r="N214" s="51">
        <v>0.97726932791163701</v>
      </c>
      <c r="O214" s="51">
        <v>0.99729549520220395</v>
      </c>
      <c r="P214" s="20">
        <v>3658</v>
      </c>
      <c r="Q214" s="51">
        <v>1.104834911213646</v>
      </c>
      <c r="R214" s="51">
        <v>1.0021488269243881</v>
      </c>
      <c r="S214" s="51">
        <v>1.2180428178344445</v>
      </c>
      <c r="T214" s="51">
        <v>4.5637098850309102E-2</v>
      </c>
      <c r="U214" s="51">
        <v>0.53364153958430105</v>
      </c>
      <c r="V214" s="61">
        <v>2.0841966778063101</v>
      </c>
      <c r="W214" s="51">
        <v>0.148830497622334</v>
      </c>
      <c r="X214" s="56">
        <v>0.86691550748879598</v>
      </c>
    </row>
    <row r="215" spans="1:24">
      <c r="A215" s="20" t="s">
        <v>430</v>
      </c>
      <c r="B215" t="s">
        <v>431</v>
      </c>
      <c r="C215" t="s">
        <v>432</v>
      </c>
      <c r="D215" s="20">
        <v>6107</v>
      </c>
      <c r="E215" s="51">
        <v>1.0538003957440614</v>
      </c>
      <c r="F215" s="51">
        <v>0.98453063318663292</v>
      </c>
      <c r="G215" s="51">
        <v>1.1279438512502122</v>
      </c>
      <c r="H215" s="51">
        <v>0.13141970201268499</v>
      </c>
      <c r="I215" s="51">
        <v>0.47255925028748702</v>
      </c>
      <c r="J215" s="20">
        <v>2449</v>
      </c>
      <c r="K215" s="51">
        <v>1.0879086066859951</v>
      </c>
      <c r="L215" s="51">
        <v>0.97934186598466488</v>
      </c>
      <c r="M215" s="51">
        <v>1.2085107127647254</v>
      </c>
      <c r="N215" s="51">
        <v>0.116828877851575</v>
      </c>
      <c r="O215" s="51">
        <v>0.58262713110395803</v>
      </c>
      <c r="P215" s="20">
        <v>3658</v>
      </c>
      <c r="Q215" s="51">
        <v>1.022785862614368</v>
      </c>
      <c r="R215" s="51">
        <v>0.93881426039147509</v>
      </c>
      <c r="S215" s="51">
        <v>1.1142682476165293</v>
      </c>
      <c r="T215" s="51">
        <v>0.60643040461025499</v>
      </c>
      <c r="U215" s="51">
        <v>0.90640986355706799</v>
      </c>
      <c r="V215" s="61">
        <v>0.79584109265174097</v>
      </c>
      <c r="W215" s="51">
        <v>0.37233973062016101</v>
      </c>
      <c r="X215" s="56">
        <v>0.93578730202995697</v>
      </c>
    </row>
    <row r="216" spans="1:24">
      <c r="A216" s="20" t="s">
        <v>511</v>
      </c>
      <c r="B216" t="s">
        <v>512</v>
      </c>
      <c r="D216" s="20">
        <v>6107</v>
      </c>
      <c r="E216" s="51">
        <v>1.0483910291704761</v>
      </c>
      <c r="F216" s="51">
        <v>0.98600554325324741</v>
      </c>
      <c r="G216" s="51">
        <v>1.1147237026869632</v>
      </c>
      <c r="H216" s="51">
        <v>0.13163406010171</v>
      </c>
      <c r="I216" s="51">
        <v>0.47255925028748702</v>
      </c>
      <c r="J216" s="20">
        <v>2449</v>
      </c>
      <c r="K216" s="51">
        <v>1.0562442665685805</v>
      </c>
      <c r="L216" s="51">
        <v>0.95138459109338802</v>
      </c>
      <c r="M216" s="51">
        <v>1.1726613622960036</v>
      </c>
      <c r="N216" s="51">
        <v>0.305482258034183</v>
      </c>
      <c r="O216" s="51">
        <v>0.74388938571829899</v>
      </c>
      <c r="P216" s="20">
        <v>3658</v>
      </c>
      <c r="Q216" s="51">
        <v>1.0309892337772597</v>
      </c>
      <c r="R216" s="51">
        <v>0.94841215319841832</v>
      </c>
      <c r="S216" s="51">
        <v>1.1207561992747292</v>
      </c>
      <c r="T216" s="51">
        <v>0.47398321158912599</v>
      </c>
      <c r="U216" s="51">
        <v>0.84851715716699905</v>
      </c>
      <c r="V216" s="61">
        <v>0.125677260998623</v>
      </c>
      <c r="W216" s="51">
        <v>0.72295679471820395</v>
      </c>
      <c r="X216" s="56">
        <v>0.98344793714086798</v>
      </c>
    </row>
    <row r="217" spans="1:24">
      <c r="A217" s="20" t="s">
        <v>1107</v>
      </c>
      <c r="B217" t="s">
        <v>1108</v>
      </c>
      <c r="C217" t="s">
        <v>1109</v>
      </c>
      <c r="D217" s="20">
        <v>6107</v>
      </c>
      <c r="E217" s="51">
        <v>0.9190359359857706</v>
      </c>
      <c r="F217" s="51">
        <v>0.82377839701955557</v>
      </c>
      <c r="G217" s="51">
        <v>1.0253085716851971</v>
      </c>
      <c r="H217" s="51">
        <v>0.13098073875808999</v>
      </c>
      <c r="I217" s="51">
        <v>0.47255925028748702</v>
      </c>
      <c r="J217" s="20">
        <v>2449</v>
      </c>
      <c r="K217" s="51">
        <v>0.94521347799032762</v>
      </c>
      <c r="L217" s="51">
        <v>0.8461459024473611</v>
      </c>
      <c r="M217" s="51">
        <v>1.0558799804979875</v>
      </c>
      <c r="N217" s="51">
        <v>0.31901931999383898</v>
      </c>
      <c r="O217" s="51">
        <v>0.745614815127571</v>
      </c>
      <c r="P217" s="20">
        <v>3658</v>
      </c>
      <c r="Q217" s="51">
        <v>0.89992686071373784</v>
      </c>
      <c r="R217" s="51">
        <v>0.77075553386998041</v>
      </c>
      <c r="S217" s="51">
        <v>1.0507460784195948</v>
      </c>
      <c r="T217" s="51">
        <v>0.18279812278815699</v>
      </c>
      <c r="U217" s="51">
        <v>0.69799297775303304</v>
      </c>
      <c r="V217" s="61">
        <v>0.255337360288867</v>
      </c>
      <c r="W217" s="51">
        <v>0.61334170104631602</v>
      </c>
      <c r="X217" s="56">
        <v>0.98344793714086798</v>
      </c>
    </row>
    <row r="218" spans="1:24">
      <c r="A218" s="20" t="s">
        <v>1347</v>
      </c>
      <c r="B218" t="s">
        <v>1348</v>
      </c>
      <c r="C218" t="s">
        <v>1349</v>
      </c>
      <c r="D218" s="20">
        <v>6107</v>
      </c>
      <c r="E218" s="51">
        <v>0.93955341251498059</v>
      </c>
      <c r="F218" s="51">
        <v>0.86648980683390109</v>
      </c>
      <c r="G218" s="51">
        <v>1.0187778413621471</v>
      </c>
      <c r="H218" s="51">
        <v>0.131676666095732</v>
      </c>
      <c r="I218" s="51">
        <v>0.47255925028748702</v>
      </c>
      <c r="J218" s="20">
        <v>2449</v>
      </c>
      <c r="K218" s="51">
        <v>0.96885188388730736</v>
      </c>
      <c r="L218" s="51">
        <v>0.86249736972367874</v>
      </c>
      <c r="M218" s="51">
        <v>1.0883209686920097</v>
      </c>
      <c r="N218" s="51">
        <v>0.594001685071056</v>
      </c>
      <c r="O218" s="51">
        <v>0.85928297793566399</v>
      </c>
      <c r="P218" s="20">
        <v>3658</v>
      </c>
      <c r="Q218" s="51">
        <v>0.91865897399898155</v>
      </c>
      <c r="R218" s="51">
        <v>0.82144495004189966</v>
      </c>
      <c r="S218" s="51">
        <v>1.027377805981782</v>
      </c>
      <c r="T218" s="51">
        <v>0.13765142278266099</v>
      </c>
      <c r="U218" s="51">
        <v>0.67335218278397202</v>
      </c>
      <c r="V218" s="61">
        <v>0.41760862984017699</v>
      </c>
      <c r="W218" s="51">
        <v>0.51813270973689096</v>
      </c>
      <c r="X218" s="56">
        <v>0.98344793714086798</v>
      </c>
    </row>
    <row r="219" spans="1:24">
      <c r="A219" s="20" t="s">
        <v>625</v>
      </c>
      <c r="B219" t="s">
        <v>626</v>
      </c>
      <c r="C219" t="s">
        <v>627</v>
      </c>
      <c r="D219" s="20">
        <v>6107</v>
      </c>
      <c r="E219" s="51">
        <v>1.0564943842646666</v>
      </c>
      <c r="F219" s="51">
        <v>0.98315733826909324</v>
      </c>
      <c r="G219" s="51">
        <v>1.1353018896729992</v>
      </c>
      <c r="H219" s="51">
        <v>0.13485957512479599</v>
      </c>
      <c r="I219" s="51">
        <v>0.48173094742252698</v>
      </c>
      <c r="J219" s="20">
        <v>2449</v>
      </c>
      <c r="K219" s="51">
        <v>1.0777769324959354</v>
      </c>
      <c r="L219" s="51">
        <v>0.9782405093231934</v>
      </c>
      <c r="M219" s="51">
        <v>1.1874412326514838</v>
      </c>
      <c r="N219" s="51">
        <v>0.13037595328075099</v>
      </c>
      <c r="O219" s="51">
        <v>0.60134125908709501</v>
      </c>
      <c r="P219" s="20">
        <v>3658</v>
      </c>
      <c r="Q219" s="51">
        <v>1.0303420391928062</v>
      </c>
      <c r="R219" s="51">
        <v>0.9371225681060189</v>
      </c>
      <c r="S219" s="51">
        <v>1.13283443794717</v>
      </c>
      <c r="T219" s="51">
        <v>0.53696807294138404</v>
      </c>
      <c r="U219" s="51">
        <v>0.88049343812686998</v>
      </c>
      <c r="V219" s="61">
        <v>0.42334796901263799</v>
      </c>
      <c r="W219" s="51">
        <v>0.51527118274587003</v>
      </c>
      <c r="X219" s="56">
        <v>0.98344793714086798</v>
      </c>
    </row>
    <row r="220" spans="1:24">
      <c r="A220" s="20" t="s">
        <v>839</v>
      </c>
      <c r="B220" t="s">
        <v>840</v>
      </c>
      <c r="C220" t="s">
        <v>841</v>
      </c>
      <c r="D220" s="20">
        <v>6107</v>
      </c>
      <c r="E220" s="51">
        <v>1.0532096387249474</v>
      </c>
      <c r="F220" s="51">
        <v>0.9838140823127155</v>
      </c>
      <c r="G220" s="51">
        <v>1.1275001680150245</v>
      </c>
      <c r="H220" s="51">
        <v>0.13655126685519101</v>
      </c>
      <c r="I220" s="51">
        <v>0.48551561548512401</v>
      </c>
      <c r="J220" s="20">
        <v>2449</v>
      </c>
      <c r="K220" s="51">
        <v>1.0494219002332725</v>
      </c>
      <c r="L220" s="51">
        <v>0.94708133790367044</v>
      </c>
      <c r="M220" s="51">
        <v>1.1628212705857657</v>
      </c>
      <c r="N220" s="51">
        <v>0.35724822692778702</v>
      </c>
      <c r="O220" s="51">
        <v>0.76932087539854399</v>
      </c>
      <c r="P220" s="20">
        <v>3658</v>
      </c>
      <c r="Q220" s="51">
        <v>1.0533580777718776</v>
      </c>
      <c r="R220" s="51">
        <v>0.96234424100773686</v>
      </c>
      <c r="S220" s="51">
        <v>1.1529795604589121</v>
      </c>
      <c r="T220" s="51">
        <v>0.26001496158051501</v>
      </c>
      <c r="U220" s="51">
        <v>0.76526308303816304</v>
      </c>
      <c r="V220" s="61">
        <v>2.8800332084442E-3</v>
      </c>
      <c r="W220" s="51">
        <v>0.95720131893558702</v>
      </c>
      <c r="X220" s="56">
        <v>0.99892626203498402</v>
      </c>
    </row>
    <row r="221" spans="1:24">
      <c r="A221" s="20" t="s">
        <v>670</v>
      </c>
      <c r="B221" t="s">
        <v>671</v>
      </c>
      <c r="D221" s="20">
        <v>6107</v>
      </c>
      <c r="E221" s="51">
        <v>1.0542907024825312</v>
      </c>
      <c r="F221" s="51">
        <v>0.98321542604537171</v>
      </c>
      <c r="G221" s="51">
        <v>1.1305039118556466</v>
      </c>
      <c r="H221" s="51">
        <v>0.13816131129780701</v>
      </c>
      <c r="I221" s="51">
        <v>0.48897643814154701</v>
      </c>
      <c r="J221" s="20">
        <v>2449</v>
      </c>
      <c r="K221" s="51">
        <v>1.1522443732016381</v>
      </c>
      <c r="L221" s="51">
        <v>1.0287212157897496</v>
      </c>
      <c r="M221" s="51">
        <v>1.290599508590464</v>
      </c>
      <c r="N221" s="51">
        <v>1.46340522169188E-2</v>
      </c>
      <c r="O221" s="51">
        <v>0.28817825904086303</v>
      </c>
      <c r="P221" s="20">
        <v>3658</v>
      </c>
      <c r="Q221" s="51">
        <v>0.96035441936571198</v>
      </c>
      <c r="R221" s="51">
        <v>0.87912274319331296</v>
      </c>
      <c r="S221" s="51">
        <v>1.0490919703034582</v>
      </c>
      <c r="T221" s="51">
        <v>0.37002725752252302</v>
      </c>
      <c r="U221" s="51">
        <v>0.84052566929209704</v>
      </c>
      <c r="V221" s="61">
        <v>6.1673984704012996</v>
      </c>
      <c r="W221" s="51">
        <v>1.30125825639243E-2</v>
      </c>
      <c r="X221" s="56">
        <v>0.85712005985976303</v>
      </c>
    </row>
    <row r="222" spans="1:24">
      <c r="A222" s="20" t="s">
        <v>539</v>
      </c>
      <c r="B222" t="s">
        <v>540</v>
      </c>
      <c r="C222" t="s">
        <v>541</v>
      </c>
      <c r="D222" s="20">
        <v>6107</v>
      </c>
      <c r="E222" s="51">
        <v>1.0463793270116295</v>
      </c>
      <c r="F222" s="51">
        <v>0.98430181708008069</v>
      </c>
      <c r="G222" s="51">
        <v>1.112371913774727</v>
      </c>
      <c r="H222" s="51">
        <v>0.14677005913657801</v>
      </c>
      <c r="I222" s="51">
        <v>0.49743170418281402</v>
      </c>
      <c r="J222" s="20">
        <v>2449</v>
      </c>
      <c r="K222" s="51">
        <v>1.1506561299614848</v>
      </c>
      <c r="L222" s="51">
        <v>1.0489102660029461</v>
      </c>
      <c r="M222" s="51">
        <v>1.2622714948375033</v>
      </c>
      <c r="N222" s="51">
        <v>3.10488956190223E-3</v>
      </c>
      <c r="O222" s="51">
        <v>0.26495057594899002</v>
      </c>
      <c r="P222" s="20">
        <v>3658</v>
      </c>
      <c r="Q222" s="51">
        <v>0.98690252462125416</v>
      </c>
      <c r="R222" s="51">
        <v>0.91064150266252664</v>
      </c>
      <c r="S222" s="51">
        <v>1.0695499713730374</v>
      </c>
      <c r="T222" s="51">
        <v>0.74809444396084301</v>
      </c>
      <c r="U222" s="51">
        <v>0.92985862588372603</v>
      </c>
      <c r="V222" s="61">
        <v>6.01991943830284</v>
      </c>
      <c r="W222" s="51">
        <v>1.41452924122279E-2</v>
      </c>
      <c r="X222" s="56">
        <v>0.85712005985976303</v>
      </c>
    </row>
    <row r="223" spans="1:24">
      <c r="A223" s="20" t="s">
        <v>1583</v>
      </c>
      <c r="D223" s="20">
        <v>6107</v>
      </c>
      <c r="E223" s="51">
        <v>0.94667060819137183</v>
      </c>
      <c r="F223" s="51">
        <v>0.87911106407523887</v>
      </c>
      <c r="G223" s="51">
        <v>1.0194220924248565</v>
      </c>
      <c r="H223" s="51">
        <v>0.14736319202613901</v>
      </c>
      <c r="I223" s="51">
        <v>0.49743170418281402</v>
      </c>
      <c r="J223" s="20">
        <v>2449</v>
      </c>
      <c r="K223" s="51">
        <v>0.85528980397103982</v>
      </c>
      <c r="L223" s="51">
        <v>0.77029693482612926</v>
      </c>
      <c r="M223" s="51">
        <v>0.94966059931413105</v>
      </c>
      <c r="N223" s="51">
        <v>3.5682042232099398E-3</v>
      </c>
      <c r="O223" s="51">
        <v>0.27403808434252303</v>
      </c>
      <c r="P223" s="20">
        <v>3658</v>
      </c>
      <c r="Q223" s="51">
        <v>1.0159552635230922</v>
      </c>
      <c r="R223" s="51">
        <v>0.92103916523633755</v>
      </c>
      <c r="S223" s="51">
        <v>1.1206527761666063</v>
      </c>
      <c r="T223" s="51">
        <v>0.75187787327316902</v>
      </c>
      <c r="U223" s="51">
        <v>0.92985862588372603</v>
      </c>
      <c r="V223" s="61">
        <v>5.5328337586360199</v>
      </c>
      <c r="W223" s="51">
        <v>1.86628555216816E-2</v>
      </c>
      <c r="X223" s="56">
        <v>0.85712005985976303</v>
      </c>
    </row>
    <row r="224" spans="1:24">
      <c r="A224" s="20" t="s">
        <v>1529</v>
      </c>
      <c r="D224" s="20">
        <v>6107</v>
      </c>
      <c r="E224" s="51">
        <v>1.0561600365224517</v>
      </c>
      <c r="F224" s="51">
        <v>0.98137492557229167</v>
      </c>
      <c r="G224" s="51">
        <v>1.1366441037777835</v>
      </c>
      <c r="H224" s="51">
        <v>0.14529780876412099</v>
      </c>
      <c r="I224" s="51">
        <v>0.49743170418281402</v>
      </c>
      <c r="J224" s="20">
        <v>2449</v>
      </c>
      <c r="K224" s="51">
        <v>1.1458047277313863</v>
      </c>
      <c r="L224" s="51">
        <v>1.0310808385900285</v>
      </c>
      <c r="M224" s="51">
        <v>1.2732934460181649</v>
      </c>
      <c r="N224" s="51">
        <v>1.1742951006839799E-2</v>
      </c>
      <c r="O224" s="51">
        <v>0.28817825904086303</v>
      </c>
      <c r="P224" s="20">
        <v>3658</v>
      </c>
      <c r="Q224" s="51">
        <v>0.98833337788683384</v>
      </c>
      <c r="R224" s="51">
        <v>0.89104185210048836</v>
      </c>
      <c r="S224" s="51">
        <v>1.0962480197114686</v>
      </c>
      <c r="T224" s="51">
        <v>0.82443018758064701</v>
      </c>
      <c r="U224" s="51">
        <v>0.95531135003119405</v>
      </c>
      <c r="V224" s="61">
        <v>3.8394062080604598</v>
      </c>
      <c r="W224" s="51">
        <v>5.0061247406417299E-2</v>
      </c>
      <c r="X224" s="56">
        <v>0.85712005985976303</v>
      </c>
    </row>
    <row r="225" spans="1:24">
      <c r="A225" s="20" t="s">
        <v>1524</v>
      </c>
      <c r="D225" s="20">
        <v>6107</v>
      </c>
      <c r="E225" s="51">
        <v>0.94902473632024631</v>
      </c>
      <c r="F225" s="51">
        <v>0.88421102124697692</v>
      </c>
      <c r="G225" s="51">
        <v>1.0185893734705498</v>
      </c>
      <c r="H225" s="51">
        <v>0.14767503717927299</v>
      </c>
      <c r="I225" s="51">
        <v>0.49743170418281402</v>
      </c>
      <c r="J225" s="20">
        <v>2449</v>
      </c>
      <c r="K225" s="51">
        <v>0.89363611432760892</v>
      </c>
      <c r="L225" s="51">
        <v>0.81041704126444991</v>
      </c>
      <c r="M225" s="51">
        <v>0.98540068158556715</v>
      </c>
      <c r="N225" s="51">
        <v>2.45523356563641E-2</v>
      </c>
      <c r="O225" s="51">
        <v>0.313489007058461</v>
      </c>
      <c r="P225" s="20">
        <v>3658</v>
      </c>
      <c r="Q225" s="51">
        <v>0.97298123512532786</v>
      </c>
      <c r="R225" s="51">
        <v>0.87694049154744569</v>
      </c>
      <c r="S225" s="51">
        <v>1.0795401661012121</v>
      </c>
      <c r="T225" s="51">
        <v>0.60565880505454905</v>
      </c>
      <c r="U225" s="51">
        <v>0.90640986355706799</v>
      </c>
      <c r="V225" s="61">
        <v>1.3656106407380399</v>
      </c>
      <c r="W225" s="51">
        <v>0.24256747031432299</v>
      </c>
      <c r="X225" s="56">
        <v>0.92633026833244103</v>
      </c>
    </row>
    <row r="226" spans="1:24">
      <c r="A226" s="20" t="s">
        <v>494</v>
      </c>
      <c r="B226" t="s">
        <v>495</v>
      </c>
      <c r="C226" t="s">
        <v>496</v>
      </c>
      <c r="D226" s="20">
        <v>6107</v>
      </c>
      <c r="E226" s="51">
        <v>0.95313629175359094</v>
      </c>
      <c r="F226" s="51">
        <v>0.89362729928225804</v>
      </c>
      <c r="G226" s="51">
        <v>1.0166081445670343</v>
      </c>
      <c r="H226" s="51">
        <v>0.14502737196308199</v>
      </c>
      <c r="I226" s="51">
        <v>0.49743170418281402</v>
      </c>
      <c r="J226" s="20">
        <v>2449</v>
      </c>
      <c r="K226" s="51">
        <v>0.93822450691583503</v>
      </c>
      <c r="L226" s="51">
        <v>0.8497360083419665</v>
      </c>
      <c r="M226" s="51">
        <v>1.0359278843497108</v>
      </c>
      <c r="N226" s="51">
        <v>0.20764898435532</v>
      </c>
      <c r="O226" s="51">
        <v>0.69212815838310604</v>
      </c>
      <c r="P226" s="20">
        <v>3658</v>
      </c>
      <c r="Q226" s="51">
        <v>0.97854884313049761</v>
      </c>
      <c r="R226" s="51">
        <v>0.8902363857440081</v>
      </c>
      <c r="S226" s="51">
        <v>1.0756219962766003</v>
      </c>
      <c r="T226" s="51">
        <v>0.65335020715069003</v>
      </c>
      <c r="U226" s="51">
        <v>0.92237676303626803</v>
      </c>
      <c r="V226" s="61">
        <v>0.36262052114152299</v>
      </c>
      <c r="W226" s="51">
        <v>0.54705445493950799</v>
      </c>
      <c r="X226" s="56">
        <v>0.98344793714086798</v>
      </c>
    </row>
    <row r="227" spans="1:24">
      <c r="A227" s="20" t="s">
        <v>1562</v>
      </c>
      <c r="D227" s="20">
        <v>6107</v>
      </c>
      <c r="E227" s="51">
        <v>1.0565320419686204</v>
      </c>
      <c r="F227" s="51">
        <v>0.98161285546544219</v>
      </c>
      <c r="G227" s="51">
        <v>1.1371692510863627</v>
      </c>
      <c r="H227" s="51">
        <v>0.14332248294885</v>
      </c>
      <c r="I227" s="51">
        <v>0.49743170418281402</v>
      </c>
      <c r="J227" s="20">
        <v>2449</v>
      </c>
      <c r="K227" s="51">
        <v>1.0896123969530671</v>
      </c>
      <c r="L227" s="51">
        <v>0.95114840539125067</v>
      </c>
      <c r="M227" s="51">
        <v>1.2482333659650471</v>
      </c>
      <c r="N227" s="51">
        <v>0.21639007448098199</v>
      </c>
      <c r="O227" s="51">
        <v>0.69702427147930801</v>
      </c>
      <c r="P227" s="20">
        <v>3658</v>
      </c>
      <c r="Q227" s="51">
        <v>1.0322138160745804</v>
      </c>
      <c r="R227" s="51">
        <v>0.94572961125915</v>
      </c>
      <c r="S227" s="51">
        <v>1.1266067482826103</v>
      </c>
      <c r="T227" s="51">
        <v>0.47789220173503599</v>
      </c>
      <c r="U227" s="51">
        <v>0.84851715716699905</v>
      </c>
      <c r="V227" s="61">
        <v>0.43057430700619997</v>
      </c>
      <c r="W227" s="51">
        <v>0.51170727904625601</v>
      </c>
      <c r="X227" s="56">
        <v>0.98344793714086798</v>
      </c>
    </row>
    <row r="228" spans="1:24">
      <c r="A228" s="20" t="s">
        <v>1416</v>
      </c>
      <c r="B228" t="s">
        <v>1417</v>
      </c>
      <c r="C228" t="s">
        <v>1418</v>
      </c>
      <c r="D228" s="20">
        <v>6107</v>
      </c>
      <c r="E228" s="51">
        <v>1.052540558291162</v>
      </c>
      <c r="F228" s="51">
        <v>0.98297417389981101</v>
      </c>
      <c r="G228" s="51">
        <v>1.1270302478575465</v>
      </c>
      <c r="H228" s="51">
        <v>0.14268973899963799</v>
      </c>
      <c r="I228" s="51">
        <v>0.49743170418281402</v>
      </c>
      <c r="J228" s="20">
        <v>2449</v>
      </c>
      <c r="K228" s="51">
        <v>1.0473805202700679</v>
      </c>
      <c r="L228" s="51">
        <v>0.95983744703913465</v>
      </c>
      <c r="M228" s="51">
        <v>1.1429080597190646</v>
      </c>
      <c r="N228" s="51">
        <v>0.29904943062119999</v>
      </c>
      <c r="O228" s="51">
        <v>0.73825410929319901</v>
      </c>
      <c r="P228" s="20">
        <v>3658</v>
      </c>
      <c r="Q228" s="51">
        <v>1.0607715883708553</v>
      </c>
      <c r="R228" s="51">
        <v>0.95898771371410407</v>
      </c>
      <c r="S228" s="51">
        <v>1.1733584764468479</v>
      </c>
      <c r="T228" s="51">
        <v>0.252149700225484</v>
      </c>
      <c r="U228" s="51">
        <v>0.76485179243257195</v>
      </c>
      <c r="V228" s="61">
        <v>3.4843597154657402E-2</v>
      </c>
      <c r="W228" s="51">
        <v>0.85192377237532402</v>
      </c>
      <c r="X228" s="56">
        <v>0.99892626203498402</v>
      </c>
    </row>
    <row r="229" spans="1:24">
      <c r="A229" s="20" t="s">
        <v>1603</v>
      </c>
      <c r="D229" s="20">
        <v>6107</v>
      </c>
      <c r="E229" s="51">
        <v>1.056297618403202</v>
      </c>
      <c r="F229" s="51">
        <v>0.98124104360401421</v>
      </c>
      <c r="G229" s="51">
        <v>1.1370953813205453</v>
      </c>
      <c r="H229" s="51">
        <v>0.145797738123432</v>
      </c>
      <c r="I229" s="51">
        <v>0.49743170418281402</v>
      </c>
      <c r="J229" s="20">
        <v>2449</v>
      </c>
      <c r="K229" s="51">
        <v>1.0543208877373422</v>
      </c>
      <c r="L229" s="51">
        <v>0.94262092740500758</v>
      </c>
      <c r="M229" s="51">
        <v>1.1792572199509945</v>
      </c>
      <c r="N229" s="51">
        <v>0.35498521248318099</v>
      </c>
      <c r="O229" s="51">
        <v>0.76932087539854399</v>
      </c>
      <c r="P229" s="20">
        <v>3658</v>
      </c>
      <c r="Q229" s="51">
        <v>1.0544281933129971</v>
      </c>
      <c r="R229" s="51">
        <v>0.9568544577360506</v>
      </c>
      <c r="S229" s="51">
        <v>1.1619518578446211</v>
      </c>
      <c r="T229" s="51">
        <v>0.28518203195769998</v>
      </c>
      <c r="U229" s="51">
        <v>0.76849052822285502</v>
      </c>
      <c r="V229" s="61">
        <v>1.8109929404185801E-6</v>
      </c>
      <c r="W229" s="51">
        <v>0.99892626203498402</v>
      </c>
      <c r="X229" s="56">
        <v>0.99892626203498402</v>
      </c>
    </row>
    <row r="230" spans="1:24">
      <c r="A230" s="20" t="s">
        <v>275</v>
      </c>
      <c r="B230" t="s">
        <v>276</v>
      </c>
      <c r="C230" t="s">
        <v>277</v>
      </c>
      <c r="D230" s="20">
        <v>6107</v>
      </c>
      <c r="E230" s="51">
        <v>1.053721879177812</v>
      </c>
      <c r="F230" s="51">
        <v>0.98261664646371627</v>
      </c>
      <c r="G230" s="51">
        <v>1.1299725102906841</v>
      </c>
      <c r="H230" s="51">
        <v>0.14261905083208201</v>
      </c>
      <c r="I230" s="51">
        <v>0.49743170418281402</v>
      </c>
      <c r="J230" s="20">
        <v>2449</v>
      </c>
      <c r="K230" s="51">
        <v>1.0380968426553263</v>
      </c>
      <c r="L230" s="51">
        <v>0.93125324302378099</v>
      </c>
      <c r="M230" s="51">
        <v>1.1571987134582655</v>
      </c>
      <c r="N230" s="51">
        <v>0.50016235136577003</v>
      </c>
      <c r="O230" s="51">
        <v>0.81565567753567003</v>
      </c>
      <c r="P230" s="20">
        <v>3658</v>
      </c>
      <c r="Q230" s="51">
        <v>1.0617396438174727</v>
      </c>
      <c r="R230" s="51">
        <v>0.95543439029128641</v>
      </c>
      <c r="S230" s="51">
        <v>1.1798728229888946</v>
      </c>
      <c r="T230" s="51">
        <v>0.26617520188842603</v>
      </c>
      <c r="U230" s="51">
        <v>0.76526308303816304</v>
      </c>
      <c r="V230" s="61">
        <v>8.4972774616229693E-2</v>
      </c>
      <c r="W230" s="51">
        <v>0.77066825576003695</v>
      </c>
      <c r="X230" s="56">
        <v>0.986455367372847</v>
      </c>
    </row>
    <row r="231" spans="1:24">
      <c r="A231" s="20" t="s">
        <v>1314</v>
      </c>
      <c r="B231" t="s">
        <v>1315</v>
      </c>
      <c r="C231" t="s">
        <v>1316</v>
      </c>
      <c r="D231" s="20">
        <v>6107</v>
      </c>
      <c r="E231" s="51">
        <v>1.0576608847876303</v>
      </c>
      <c r="F231" s="51">
        <v>0.98093684132108938</v>
      </c>
      <c r="G231" s="51">
        <v>1.1403859046655866</v>
      </c>
      <c r="H231" s="51">
        <v>0.145073304160202</v>
      </c>
      <c r="I231" s="51">
        <v>0.49743170418281402</v>
      </c>
      <c r="J231" s="20">
        <v>2449</v>
      </c>
      <c r="K231" s="51">
        <v>0.98493149429620419</v>
      </c>
      <c r="L231" s="51">
        <v>0.89244658307418501</v>
      </c>
      <c r="M231" s="51">
        <v>1.0870006864891701</v>
      </c>
      <c r="N231" s="51">
        <v>0.76292833679141303</v>
      </c>
      <c r="O231" s="51">
        <v>0.94898631214604801</v>
      </c>
      <c r="P231" s="20">
        <v>3658</v>
      </c>
      <c r="Q231" s="51">
        <v>1.1124283031959379</v>
      </c>
      <c r="R231" s="51">
        <v>1.0007227547232391</v>
      </c>
      <c r="S231" s="51">
        <v>1.2366029691146936</v>
      </c>
      <c r="T231" s="51">
        <v>4.8935471119282099E-2</v>
      </c>
      <c r="U231" s="51">
        <v>0.53364153958430105</v>
      </c>
      <c r="V231" s="61">
        <v>2.7207450842620702</v>
      </c>
      <c r="W231" s="51">
        <v>9.9051768814438904E-2</v>
      </c>
      <c r="X231" s="56">
        <v>0.85712005985976303</v>
      </c>
    </row>
    <row r="232" spans="1:24">
      <c r="A232" s="20" t="s">
        <v>1043</v>
      </c>
      <c r="D232" s="20">
        <v>6107</v>
      </c>
      <c r="E232" s="51">
        <v>0.9500202816037977</v>
      </c>
      <c r="F232" s="51">
        <v>0.88736137456633246</v>
      </c>
      <c r="G232" s="51">
        <v>1.0171036979152308</v>
      </c>
      <c r="H232" s="51">
        <v>0.141320398921366</v>
      </c>
      <c r="I232" s="51">
        <v>0.49743170418281402</v>
      </c>
      <c r="J232" s="20">
        <v>2449</v>
      </c>
      <c r="K232" s="51">
        <v>0.99305157215391449</v>
      </c>
      <c r="L232" s="51">
        <v>0.89506454203661645</v>
      </c>
      <c r="M232" s="51">
        <v>1.1017657148092208</v>
      </c>
      <c r="N232" s="51">
        <v>0.89539121448098002</v>
      </c>
      <c r="O232" s="51">
        <v>0.98449109003288204</v>
      </c>
      <c r="P232" s="20">
        <v>3658</v>
      </c>
      <c r="Q232" s="51">
        <v>0.91449044668336688</v>
      </c>
      <c r="R232" s="51">
        <v>0.83744141913040304</v>
      </c>
      <c r="S232" s="51">
        <v>0.99862839115785373</v>
      </c>
      <c r="T232" s="51">
        <v>4.7006530292028399E-2</v>
      </c>
      <c r="U232" s="51">
        <v>0.53364153958430105</v>
      </c>
      <c r="V232" s="61">
        <v>1.40741833485947</v>
      </c>
      <c r="W232" s="51">
        <v>0.23548543751856299</v>
      </c>
      <c r="X232" s="56">
        <v>0.92633026833244103</v>
      </c>
    </row>
    <row r="233" spans="1:24">
      <c r="A233" s="20" t="s">
        <v>1302</v>
      </c>
      <c r="B233" t="s">
        <v>1303</v>
      </c>
      <c r="C233" t="s">
        <v>1304</v>
      </c>
      <c r="D233" s="20">
        <v>6107</v>
      </c>
      <c r="E233" s="51">
        <v>1.0528992049243917</v>
      </c>
      <c r="F233" s="51">
        <v>0.98170632481913223</v>
      </c>
      <c r="G233" s="51">
        <v>1.1292549591494803</v>
      </c>
      <c r="H233" s="51">
        <v>0.149511367160541</v>
      </c>
      <c r="I233" s="51">
        <v>0.49791695003556602</v>
      </c>
      <c r="J233" s="20">
        <v>2449</v>
      </c>
      <c r="K233" s="51">
        <v>1.098899836529331</v>
      </c>
      <c r="L233" s="51">
        <v>0.97830363022069466</v>
      </c>
      <c r="M233" s="51">
        <v>1.2343620256747621</v>
      </c>
      <c r="N233" s="51">
        <v>0.11240701484686499</v>
      </c>
      <c r="O233" s="51">
        <v>0.57673472478190602</v>
      </c>
      <c r="P233" s="20">
        <v>3658</v>
      </c>
      <c r="Q233" s="51">
        <v>0.99593131784274702</v>
      </c>
      <c r="R233" s="51">
        <v>0.91456710449695666</v>
      </c>
      <c r="S233" s="51">
        <v>1.0845340762672175</v>
      </c>
      <c r="T233" s="51">
        <v>0.92533428219859204</v>
      </c>
      <c r="U233" s="51">
        <v>0.97084252558540796</v>
      </c>
      <c r="V233" s="61">
        <v>1.78975574611779</v>
      </c>
      <c r="W233" s="51">
        <v>0.18095592566229499</v>
      </c>
      <c r="X233" s="56">
        <v>0.90299126773545701</v>
      </c>
    </row>
    <row r="234" spans="1:24">
      <c r="A234" s="20" t="s">
        <v>283</v>
      </c>
      <c r="B234" t="s">
        <v>284</v>
      </c>
      <c r="C234" t="s">
        <v>285</v>
      </c>
      <c r="D234" s="20">
        <v>6107</v>
      </c>
      <c r="E234" s="51">
        <v>1.0508816824479812</v>
      </c>
      <c r="F234" s="51">
        <v>0.98245671194645723</v>
      </c>
      <c r="G234" s="51">
        <v>1.1240722334898006</v>
      </c>
      <c r="H234" s="51">
        <v>0.14904663571436899</v>
      </c>
      <c r="I234" s="51">
        <v>0.49791695003556602</v>
      </c>
      <c r="J234" s="20">
        <v>2449</v>
      </c>
      <c r="K234" s="51">
        <v>1.054323862597021</v>
      </c>
      <c r="L234" s="51">
        <v>0.94617378372196026</v>
      </c>
      <c r="M234" s="51">
        <v>1.1748357715733895</v>
      </c>
      <c r="N234" s="51">
        <v>0.33850965732106703</v>
      </c>
      <c r="O234" s="51">
        <v>0.75549695249940296</v>
      </c>
      <c r="P234" s="20">
        <v>3658</v>
      </c>
      <c r="Q234" s="51">
        <v>1.0631542363305519</v>
      </c>
      <c r="R234" s="51">
        <v>0.97713182298971246</v>
      </c>
      <c r="S234" s="51">
        <v>1.1567496868224498</v>
      </c>
      <c r="T234" s="51">
        <v>0.15540135147533199</v>
      </c>
      <c r="U234" s="51">
        <v>0.67963704579373596</v>
      </c>
      <c r="V234" s="61">
        <v>1.4189782794569899E-2</v>
      </c>
      <c r="W234" s="51">
        <v>0.90517959285670702</v>
      </c>
      <c r="X234" s="56">
        <v>0.99892626203498402</v>
      </c>
    </row>
    <row r="235" spans="1:24">
      <c r="A235" s="20" t="s">
        <v>1573</v>
      </c>
      <c r="D235" s="20">
        <v>6107</v>
      </c>
      <c r="E235" s="51">
        <v>0.95137712073446923</v>
      </c>
      <c r="F235" s="51">
        <v>0.88906513796001174</v>
      </c>
      <c r="G235" s="51">
        <v>1.018056368663641</v>
      </c>
      <c r="H235" s="51">
        <v>0.14976408262788499</v>
      </c>
      <c r="I235" s="51">
        <v>0.49791695003556602</v>
      </c>
      <c r="J235" s="20">
        <v>2449</v>
      </c>
      <c r="K235" s="51">
        <v>0.98980395624981932</v>
      </c>
      <c r="L235" s="51">
        <v>0.88969124324135207</v>
      </c>
      <c r="M235" s="51">
        <v>1.1011818754543159</v>
      </c>
      <c r="N235" s="51">
        <v>0.85065834406874896</v>
      </c>
      <c r="O235" s="51">
        <v>0.97271801547593095</v>
      </c>
      <c r="P235" s="20">
        <v>3658</v>
      </c>
      <c r="Q235" s="51">
        <v>0.91167779745076583</v>
      </c>
      <c r="R235" s="51">
        <v>0.8345151545337629</v>
      </c>
      <c r="S235" s="51">
        <v>0.99597521009554368</v>
      </c>
      <c r="T235" s="51">
        <v>4.0882505641355399E-2</v>
      </c>
      <c r="U235" s="51">
        <v>0.51619008280366596</v>
      </c>
      <c r="V235" s="61">
        <v>1.35315758769848</v>
      </c>
      <c r="W235" s="51">
        <v>0.24472686073931099</v>
      </c>
      <c r="X235" s="56">
        <v>0.92633026833244103</v>
      </c>
    </row>
    <row r="236" spans="1:24">
      <c r="A236" s="20" t="s">
        <v>688</v>
      </c>
      <c r="B236" t="s">
        <v>689</v>
      </c>
      <c r="D236" s="20">
        <v>6107</v>
      </c>
      <c r="E236" s="51">
        <v>1.0502633029934325</v>
      </c>
      <c r="F236" s="51">
        <v>0.98199371196679264</v>
      </c>
      <c r="G236" s="51">
        <v>1.1232790924958342</v>
      </c>
      <c r="H236" s="51">
        <v>0.15320389706367399</v>
      </c>
      <c r="I236" s="51">
        <v>0.50498108560043597</v>
      </c>
      <c r="J236" s="20">
        <v>2449</v>
      </c>
      <c r="K236" s="51">
        <v>1.0517279815434255</v>
      </c>
      <c r="L236" s="51">
        <v>0.95349775621184818</v>
      </c>
      <c r="M236" s="51">
        <v>1.1600779760153384</v>
      </c>
      <c r="N236" s="51">
        <v>0.31385501579891001</v>
      </c>
      <c r="O236" s="51">
        <v>0.74395263004186096</v>
      </c>
      <c r="P236" s="20">
        <v>3658</v>
      </c>
      <c r="Q236" s="51">
        <v>1.0493396575587424</v>
      </c>
      <c r="R236" s="51">
        <v>0.95624774931345469</v>
      </c>
      <c r="S236" s="51">
        <v>1.1514941789050499</v>
      </c>
      <c r="T236" s="51">
        <v>0.31001516385479799</v>
      </c>
      <c r="U236" s="51">
        <v>0.78319620342264795</v>
      </c>
      <c r="V236" s="61">
        <v>1.0882487738840801E-3</v>
      </c>
      <c r="W236" s="51">
        <v>0.97368366595923195</v>
      </c>
      <c r="X236" s="56">
        <v>0.99892626203498402</v>
      </c>
    </row>
    <row r="237" spans="1:24">
      <c r="A237" s="20" t="s">
        <v>1077</v>
      </c>
      <c r="D237" s="20">
        <v>6107</v>
      </c>
      <c r="E237" s="51">
        <v>1.059158335660298</v>
      </c>
      <c r="F237" s="51">
        <v>0.97904175914291758</v>
      </c>
      <c r="G237" s="51">
        <v>1.1458309816945544</v>
      </c>
      <c r="H237" s="51">
        <v>0.15260919602658299</v>
      </c>
      <c r="I237" s="51">
        <v>0.50498108560043597</v>
      </c>
      <c r="J237" s="20">
        <v>2449</v>
      </c>
      <c r="K237" s="51">
        <v>1.0477459054112159</v>
      </c>
      <c r="L237" s="51">
        <v>0.92978801950110046</v>
      </c>
      <c r="M237" s="51">
        <v>1.1806685602326898</v>
      </c>
      <c r="N237" s="51">
        <v>0.44439750584368898</v>
      </c>
      <c r="O237" s="51">
        <v>0.81105843528695498</v>
      </c>
      <c r="P237" s="20">
        <v>3658</v>
      </c>
      <c r="Q237" s="51">
        <v>1.0606559271202007</v>
      </c>
      <c r="R237" s="51">
        <v>0.94711836027675844</v>
      </c>
      <c r="S237" s="51">
        <v>1.1878040199817028</v>
      </c>
      <c r="T237" s="51">
        <v>0.308433176121857</v>
      </c>
      <c r="U237" s="51">
        <v>0.78319620342264795</v>
      </c>
      <c r="V237" s="61">
        <v>2.1271397914867499E-2</v>
      </c>
      <c r="W237" s="51">
        <v>0.88404203524342295</v>
      </c>
      <c r="X237" s="56">
        <v>0.99892626203498402</v>
      </c>
    </row>
    <row r="238" spans="1:24">
      <c r="A238" s="20" t="s">
        <v>767</v>
      </c>
      <c r="B238" t="s">
        <v>768</v>
      </c>
      <c r="D238" s="20">
        <v>6107</v>
      </c>
      <c r="E238" s="51">
        <v>1.0567854387799516</v>
      </c>
      <c r="F238" s="51">
        <v>0.97935681029112864</v>
      </c>
      <c r="G238" s="51">
        <v>1.1403356283246247</v>
      </c>
      <c r="H238" s="51">
        <v>0.15534528388852201</v>
      </c>
      <c r="I238" s="51">
        <v>0.50918729468624702</v>
      </c>
      <c r="J238" s="20">
        <v>2449</v>
      </c>
      <c r="K238" s="51">
        <v>1.0798385698313151</v>
      </c>
      <c r="L238" s="51">
        <v>0.97195441758851964</v>
      </c>
      <c r="M238" s="51">
        <v>1.1996975535009009</v>
      </c>
      <c r="N238" s="51">
        <v>0.153230437780836</v>
      </c>
      <c r="O238" s="51">
        <v>0.63505253565555198</v>
      </c>
      <c r="P238" s="20">
        <v>3658</v>
      </c>
      <c r="Q238" s="51">
        <v>1.0445662016390509</v>
      </c>
      <c r="R238" s="51">
        <v>0.93595816750019911</v>
      </c>
      <c r="S238" s="51">
        <v>1.1657770480499623</v>
      </c>
      <c r="T238" s="51">
        <v>0.436653106455478</v>
      </c>
      <c r="U238" s="51">
        <v>0.84102765192523199</v>
      </c>
      <c r="V238" s="61">
        <v>0.18315259655123101</v>
      </c>
      <c r="W238" s="51">
        <v>0.66867783124217794</v>
      </c>
      <c r="X238" s="56">
        <v>0.98344793714086798</v>
      </c>
    </row>
    <row r="239" spans="1:24">
      <c r="A239" s="20" t="s">
        <v>787</v>
      </c>
      <c r="D239" s="20">
        <v>6107</v>
      </c>
      <c r="E239" s="51">
        <v>1.0480870980000616</v>
      </c>
      <c r="F239" s="51">
        <v>0.98234757329256073</v>
      </c>
      <c r="G239" s="51">
        <v>1.1182259669175583</v>
      </c>
      <c r="H239" s="51">
        <v>0.15580600813967199</v>
      </c>
      <c r="I239" s="51">
        <v>0.50918729468624702</v>
      </c>
      <c r="J239" s="20">
        <v>2449</v>
      </c>
      <c r="K239" s="51">
        <v>1.0663683330604166</v>
      </c>
      <c r="L239" s="51">
        <v>0.96488759539693125</v>
      </c>
      <c r="M239" s="51">
        <v>1.1785221689851433</v>
      </c>
      <c r="N239" s="51">
        <v>0.20843680535499301</v>
      </c>
      <c r="O239" s="51">
        <v>0.69212815838310604</v>
      </c>
      <c r="P239" s="20">
        <v>3658</v>
      </c>
      <c r="Q239" s="51">
        <v>1.0324732080864978</v>
      </c>
      <c r="R239" s="51">
        <v>0.93935184125021776</v>
      </c>
      <c r="S239" s="51">
        <v>1.1348260349366479</v>
      </c>
      <c r="T239" s="51">
        <v>0.50782358576075903</v>
      </c>
      <c r="U239" s="51">
        <v>0.86668558636502901</v>
      </c>
      <c r="V239" s="61">
        <v>0.211681387980823</v>
      </c>
      <c r="W239" s="51">
        <v>0.64545272929696096</v>
      </c>
      <c r="X239" s="56">
        <v>0.98344793714086798</v>
      </c>
    </row>
    <row r="240" spans="1:24">
      <c r="A240" s="20" t="s">
        <v>340</v>
      </c>
      <c r="B240" t="s">
        <v>341</v>
      </c>
      <c r="D240" s="20">
        <v>6107</v>
      </c>
      <c r="E240" s="51">
        <v>1.0530508002015107</v>
      </c>
      <c r="F240" s="51">
        <v>0.9804133962031637</v>
      </c>
      <c r="G240" s="51">
        <v>1.1310698039210085</v>
      </c>
      <c r="H240" s="51">
        <v>0.15684394561301901</v>
      </c>
      <c r="I240" s="51">
        <v>0.51040741623219799</v>
      </c>
      <c r="J240" s="20">
        <v>2449</v>
      </c>
      <c r="K240" s="51">
        <v>1.0585302229373348</v>
      </c>
      <c r="L240" s="51">
        <v>0.94226185334443413</v>
      </c>
      <c r="M240" s="51">
        <v>1.1891452772865063</v>
      </c>
      <c r="N240" s="51">
        <v>0.33842048175026002</v>
      </c>
      <c r="O240" s="51">
        <v>0.75549695249940296</v>
      </c>
      <c r="P240" s="20">
        <v>3658</v>
      </c>
      <c r="Q240" s="51">
        <v>1.0402779287750195</v>
      </c>
      <c r="R240" s="51">
        <v>0.94386441832477774</v>
      </c>
      <c r="S240" s="51">
        <v>1.1465398505191602</v>
      </c>
      <c r="T240" s="51">
        <v>0.42650797584616901</v>
      </c>
      <c r="U240" s="51">
        <v>0.84102765192523199</v>
      </c>
      <c r="V240" s="61">
        <v>5.0533806220935999E-2</v>
      </c>
      <c r="W240" s="51">
        <v>0.82213700099155895</v>
      </c>
      <c r="X240" s="56">
        <v>0.99892626203498402</v>
      </c>
    </row>
    <row r="241" spans="1:24">
      <c r="A241" s="20" t="s">
        <v>759</v>
      </c>
      <c r="B241" t="s">
        <v>760</v>
      </c>
      <c r="D241" s="20">
        <v>6107</v>
      </c>
      <c r="E241" s="51">
        <v>1.0471139460848242</v>
      </c>
      <c r="F241" s="51">
        <v>0.98232966202668837</v>
      </c>
      <c r="G241" s="51">
        <v>1.1161707301225154</v>
      </c>
      <c r="H241" s="51">
        <v>0.15821541228605401</v>
      </c>
      <c r="I241" s="51">
        <v>0.51269804487632697</v>
      </c>
      <c r="J241" s="20">
        <v>2449</v>
      </c>
      <c r="K241" s="51">
        <v>1.0054502562205729</v>
      </c>
      <c r="L241" s="51">
        <v>0.91721326974125084</v>
      </c>
      <c r="M241" s="51">
        <v>1.1021757437277402</v>
      </c>
      <c r="N241" s="51">
        <v>0.90770865456313699</v>
      </c>
      <c r="O241" s="51">
        <v>0.98602580863435496</v>
      </c>
      <c r="P241" s="20">
        <v>3658</v>
      </c>
      <c r="Q241" s="51">
        <v>1.0552794125742262</v>
      </c>
      <c r="R241" s="51">
        <v>0.96982648865328969</v>
      </c>
      <c r="S241" s="51">
        <v>1.148261726847015</v>
      </c>
      <c r="T241" s="51">
        <v>0.21223115706808701</v>
      </c>
      <c r="U241" s="51">
        <v>0.72099343748202704</v>
      </c>
      <c r="V241" s="61">
        <v>0.57734781446345695</v>
      </c>
      <c r="W241" s="51">
        <v>0.44735377471669502</v>
      </c>
      <c r="X241" s="56">
        <v>0.96784306296654998</v>
      </c>
    </row>
    <row r="242" spans="1:24">
      <c r="A242" s="20" t="s">
        <v>55</v>
      </c>
      <c r="B242" t="s">
        <v>56</v>
      </c>
      <c r="C242" t="s">
        <v>57</v>
      </c>
      <c r="D242" s="20">
        <v>6107</v>
      </c>
      <c r="E242" s="51">
        <v>1.053522541204192</v>
      </c>
      <c r="F242" s="51">
        <v>0.97974390815127177</v>
      </c>
      <c r="G242" s="51">
        <v>1.1328570002743705</v>
      </c>
      <c r="H242" s="51">
        <v>0.15978225178743199</v>
      </c>
      <c r="I242" s="51">
        <v>0.51344254967676894</v>
      </c>
      <c r="J242" s="20">
        <v>2449</v>
      </c>
      <c r="K242" s="51">
        <v>1.044947372566855</v>
      </c>
      <c r="L242" s="51">
        <v>0.93633045371615919</v>
      </c>
      <c r="M242" s="51">
        <v>1.1661641540128505</v>
      </c>
      <c r="N242" s="51">
        <v>0.43271862088716001</v>
      </c>
      <c r="O242" s="51">
        <v>0.81069759363956595</v>
      </c>
      <c r="P242" s="20">
        <v>3658</v>
      </c>
      <c r="Q242" s="51">
        <v>1.0397118475726133</v>
      </c>
      <c r="R242" s="51">
        <v>0.9425867089241845</v>
      </c>
      <c r="S242" s="51">
        <v>1.1468448639771833</v>
      </c>
      <c r="T242" s="51">
        <v>0.43671631508765202</v>
      </c>
      <c r="U242" s="51">
        <v>0.84102765192523199</v>
      </c>
      <c r="V242" s="61">
        <v>4.4737888932923804E-3</v>
      </c>
      <c r="W242" s="51">
        <v>0.946672149610572</v>
      </c>
      <c r="X242" s="56">
        <v>0.99892626203498402</v>
      </c>
    </row>
    <row r="243" spans="1:24">
      <c r="A243" s="20" t="s">
        <v>1470</v>
      </c>
      <c r="B243" t="s">
        <v>1471</v>
      </c>
      <c r="C243" t="s">
        <v>1472</v>
      </c>
      <c r="D243" s="20">
        <v>6107</v>
      </c>
      <c r="E243" s="51">
        <v>1.0534127064996184</v>
      </c>
      <c r="F243" s="51">
        <v>0.97989476236625728</v>
      </c>
      <c r="G243" s="51">
        <v>1.1324464348959182</v>
      </c>
      <c r="H243" s="51">
        <v>0.15913187262543199</v>
      </c>
      <c r="I243" s="51">
        <v>0.51344254967676894</v>
      </c>
      <c r="J243" s="20">
        <v>2449</v>
      </c>
      <c r="K243" s="51">
        <v>1.0089068007742068</v>
      </c>
      <c r="L243" s="51">
        <v>0.90787316008578933</v>
      </c>
      <c r="M243" s="51">
        <v>1.1211840787894418</v>
      </c>
      <c r="N243" s="51">
        <v>0.86923645143810502</v>
      </c>
      <c r="O243" s="51">
        <v>0.97515100764357199</v>
      </c>
      <c r="P243" s="20">
        <v>3658</v>
      </c>
      <c r="Q243" s="51">
        <v>1.0759068009787436</v>
      </c>
      <c r="R243" s="51">
        <v>0.98059192190928901</v>
      </c>
      <c r="S243" s="51">
        <v>1.1804864169576512</v>
      </c>
      <c r="T243" s="51">
        <v>0.122688726543684</v>
      </c>
      <c r="U243" s="51">
        <v>0.662280399084895</v>
      </c>
      <c r="V243" s="61">
        <v>0.80453709810738505</v>
      </c>
      <c r="W243" s="51">
        <v>0.36974030436766497</v>
      </c>
      <c r="X243" s="56">
        <v>0.93578730202995697</v>
      </c>
    </row>
    <row r="244" spans="1:24">
      <c r="A244" s="20" t="s">
        <v>79</v>
      </c>
      <c r="B244" t="s">
        <v>80</v>
      </c>
      <c r="C244" t="s">
        <v>81</v>
      </c>
      <c r="D244" s="20">
        <v>6107</v>
      </c>
      <c r="E244" s="51">
        <v>0.94829047235620645</v>
      </c>
      <c r="F244" s="51">
        <v>0.88053012200366687</v>
      </c>
      <c r="G244" s="51">
        <v>1.0212652554296289</v>
      </c>
      <c r="H244" s="51">
        <v>0.160929068899302</v>
      </c>
      <c r="I244" s="51">
        <v>0.51497302047776605</v>
      </c>
      <c r="J244" s="20">
        <v>2449</v>
      </c>
      <c r="K244" s="51">
        <v>0.98239791949129618</v>
      </c>
      <c r="L244" s="51">
        <v>0.88734443827504283</v>
      </c>
      <c r="M244" s="51">
        <v>1.0876336522680519</v>
      </c>
      <c r="N244" s="51">
        <v>0.732460135416653</v>
      </c>
      <c r="O244" s="51">
        <v>0.93002143109739299</v>
      </c>
      <c r="P244" s="20">
        <v>3658</v>
      </c>
      <c r="Q244" s="51">
        <v>0.90904708843263604</v>
      </c>
      <c r="R244" s="51">
        <v>0.82386415850865546</v>
      </c>
      <c r="S244" s="51">
        <v>1.0030374552083037</v>
      </c>
      <c r="T244" s="51">
        <v>5.7993280503899201E-2</v>
      </c>
      <c r="U244" s="51">
        <v>0.57842648606486502</v>
      </c>
      <c r="V244" s="61">
        <v>1.1544916023124601</v>
      </c>
      <c r="W244" s="51">
        <v>0.28261087006043301</v>
      </c>
      <c r="X244" s="56">
        <v>0.93578730202995697</v>
      </c>
    </row>
    <row r="245" spans="1:24">
      <c r="A245" s="20" t="s">
        <v>142</v>
      </c>
      <c r="B245" t="s">
        <v>143</v>
      </c>
      <c r="D245" s="20">
        <v>6107</v>
      </c>
      <c r="E245" s="51">
        <v>1.0528185516999997</v>
      </c>
      <c r="F245" s="51">
        <v>0.97950316022015793</v>
      </c>
      <c r="G245" s="51">
        <v>1.1316215687905995</v>
      </c>
      <c r="H245" s="51">
        <v>0.16273735734653699</v>
      </c>
      <c r="I245" s="51">
        <v>0.51645808647291103</v>
      </c>
      <c r="J245" s="20">
        <v>2449</v>
      </c>
      <c r="K245" s="51">
        <v>1.0922870195238985</v>
      </c>
      <c r="L245" s="51">
        <v>0.97556057594195711</v>
      </c>
      <c r="M245" s="51">
        <v>1.2229798563440375</v>
      </c>
      <c r="N245" s="51">
        <v>0.126402964498602</v>
      </c>
      <c r="O245" s="51">
        <v>0.59676238880004395</v>
      </c>
      <c r="P245" s="20">
        <v>3658</v>
      </c>
      <c r="Q245" s="51">
        <v>1.0060423141715833</v>
      </c>
      <c r="R245" s="51">
        <v>0.91382257986981308</v>
      </c>
      <c r="S245" s="51">
        <v>1.1075685370434878</v>
      </c>
      <c r="T245" s="51">
        <v>0.90230248137370594</v>
      </c>
      <c r="U245" s="51">
        <v>0.96112108972955101</v>
      </c>
      <c r="V245" s="61">
        <v>1.1803748394635001</v>
      </c>
      <c r="W245" s="51">
        <v>0.27727969890968002</v>
      </c>
      <c r="X245" s="56">
        <v>0.93578730202995697</v>
      </c>
    </row>
    <row r="246" spans="1:24">
      <c r="A246" s="20" t="s">
        <v>865</v>
      </c>
      <c r="B246" t="s">
        <v>866</v>
      </c>
      <c r="D246" s="20">
        <v>6107</v>
      </c>
      <c r="E246" s="51">
        <v>1.0468770129612601</v>
      </c>
      <c r="F246" s="51">
        <v>0.98173604877405241</v>
      </c>
      <c r="G246" s="51">
        <v>1.1163402644073885</v>
      </c>
      <c r="H246" s="51">
        <v>0.162738094956308</v>
      </c>
      <c r="I246" s="51">
        <v>0.51645808647291103</v>
      </c>
      <c r="J246" s="20">
        <v>2449</v>
      </c>
      <c r="K246" s="51">
        <v>1.0705950139733671</v>
      </c>
      <c r="L246" s="51">
        <v>0.96221232866091178</v>
      </c>
      <c r="M246" s="51">
        <v>1.1911858223015466</v>
      </c>
      <c r="N246" s="51">
        <v>0.21089931225382599</v>
      </c>
      <c r="O246" s="51">
        <v>0.69212815838310604</v>
      </c>
      <c r="P246" s="20">
        <v>3658</v>
      </c>
      <c r="Q246" s="51">
        <v>1.0298251870083388</v>
      </c>
      <c r="R246" s="51">
        <v>0.95367359105631633</v>
      </c>
      <c r="S246" s="51">
        <v>1.1120575485602739</v>
      </c>
      <c r="T246" s="51">
        <v>0.45368459055795402</v>
      </c>
      <c r="U246" s="51">
        <v>0.84219227822742704</v>
      </c>
      <c r="V246" s="61">
        <v>0.33483727595296497</v>
      </c>
      <c r="W246" s="51">
        <v>0.56282451228793295</v>
      </c>
      <c r="X246" s="56">
        <v>0.98344793714086798</v>
      </c>
    </row>
    <row r="247" spans="1:24">
      <c r="A247" s="20" t="s">
        <v>387</v>
      </c>
      <c r="B247" t="s">
        <v>388</v>
      </c>
      <c r="C247" t="s">
        <v>389</v>
      </c>
      <c r="D247" s="20">
        <v>6107</v>
      </c>
      <c r="E247" s="51">
        <v>1.056514486017138</v>
      </c>
      <c r="F247" s="51">
        <v>0.97781310795128507</v>
      </c>
      <c r="G247" s="51">
        <v>1.1415503127205653</v>
      </c>
      <c r="H247" s="51">
        <v>0.16446243078366099</v>
      </c>
      <c r="I247" s="51">
        <v>0.519782497291571</v>
      </c>
      <c r="J247" s="20">
        <v>2449</v>
      </c>
      <c r="K247" s="51">
        <v>1.0580988792814754</v>
      </c>
      <c r="L247" s="51">
        <v>0.94374575721304998</v>
      </c>
      <c r="M247" s="51">
        <v>1.1863081023462252</v>
      </c>
      <c r="N247" s="51">
        <v>0.33360078117906899</v>
      </c>
      <c r="O247" s="51">
        <v>0.75549695249940296</v>
      </c>
      <c r="P247" s="20">
        <v>3658</v>
      </c>
      <c r="Q247" s="51">
        <v>1.0597451360704215</v>
      </c>
      <c r="R247" s="51">
        <v>0.96367662755090977</v>
      </c>
      <c r="S247" s="51">
        <v>1.1653906728848076</v>
      </c>
      <c r="T247" s="51">
        <v>0.231861249490314</v>
      </c>
      <c r="U247" s="51">
        <v>0.73279604777185703</v>
      </c>
      <c r="V247" s="61">
        <v>4.1990288523506401E-4</v>
      </c>
      <c r="W247" s="51">
        <v>0.98365126711494399</v>
      </c>
      <c r="X247" s="56">
        <v>0.99892626203498402</v>
      </c>
    </row>
    <row r="248" spans="1:24">
      <c r="A248" s="20" t="s">
        <v>1550</v>
      </c>
      <c r="D248" s="20">
        <v>6107</v>
      </c>
      <c r="E248" s="51">
        <v>0.94751714020637301</v>
      </c>
      <c r="F248" s="51">
        <v>0.87774531353757068</v>
      </c>
      <c r="G248" s="51">
        <v>1.0228351175883945</v>
      </c>
      <c r="H248" s="51">
        <v>0.167659951420563</v>
      </c>
      <c r="I248" s="51">
        <v>0.52771656840570602</v>
      </c>
      <c r="J248" s="20">
        <v>2449</v>
      </c>
      <c r="K248" s="51">
        <v>0.90476626380353131</v>
      </c>
      <c r="L248" s="51">
        <v>0.80268937743052837</v>
      </c>
      <c r="M248" s="51">
        <v>1.0198241251645934</v>
      </c>
      <c r="N248" s="51">
        <v>0.101901009354575</v>
      </c>
      <c r="O248" s="51">
        <v>0.54726238048748299</v>
      </c>
      <c r="P248" s="20">
        <v>3658</v>
      </c>
      <c r="Q248" s="51">
        <v>0.97609912105236041</v>
      </c>
      <c r="R248" s="51">
        <v>0.87793978850987897</v>
      </c>
      <c r="S248" s="51">
        <v>1.0852333002657497</v>
      </c>
      <c r="T248" s="51">
        <v>0.65478522324612698</v>
      </c>
      <c r="U248" s="51">
        <v>0.92270651642756996</v>
      </c>
      <c r="V248" s="61">
        <v>0.86540702281149495</v>
      </c>
      <c r="W248" s="51">
        <v>0.35222998505117797</v>
      </c>
      <c r="X248" s="56">
        <v>0.93578730202995697</v>
      </c>
    </row>
    <row r="249" spans="1:24">
      <c r="A249" s="20" t="s">
        <v>1004</v>
      </c>
      <c r="B249" t="s">
        <v>1005</v>
      </c>
      <c r="C249" t="s">
        <v>1006</v>
      </c>
      <c r="D249" s="20">
        <v>6107</v>
      </c>
      <c r="E249" s="51">
        <v>1.055005913888136</v>
      </c>
      <c r="F249" s="51">
        <v>0.97752790354358277</v>
      </c>
      <c r="G249" s="51">
        <v>1.1386247638600702</v>
      </c>
      <c r="H249" s="51">
        <v>0.169349279442707</v>
      </c>
      <c r="I249" s="51">
        <v>0.52870018947967101</v>
      </c>
      <c r="J249" s="20">
        <v>2449</v>
      </c>
      <c r="K249" s="51">
        <v>1.1056277794553311</v>
      </c>
      <c r="L249" s="51">
        <v>0.98986134343461074</v>
      </c>
      <c r="M249" s="51">
        <v>1.2349333518387644</v>
      </c>
      <c r="N249" s="51">
        <v>7.5753070333020103E-2</v>
      </c>
      <c r="O249" s="51">
        <v>0.47655017224042101</v>
      </c>
      <c r="P249" s="20">
        <v>3658</v>
      </c>
      <c r="Q249" s="51">
        <v>1.0086403544393698</v>
      </c>
      <c r="R249" s="51">
        <v>0.91401902264170942</v>
      </c>
      <c r="S249" s="51">
        <v>1.1130571020975084</v>
      </c>
      <c r="T249" s="51">
        <v>0.86414583399751199</v>
      </c>
      <c r="U249" s="51">
        <v>0.957567527607318</v>
      </c>
      <c r="V249" s="61">
        <v>1.4760557363890101</v>
      </c>
      <c r="W249" s="51">
        <v>0.22439266006511899</v>
      </c>
      <c r="X249" s="56">
        <v>0.92233144313481197</v>
      </c>
    </row>
    <row r="250" spans="1:24">
      <c r="A250" s="20" t="s">
        <v>249</v>
      </c>
      <c r="B250" t="s">
        <v>250</v>
      </c>
      <c r="D250" s="20">
        <v>6107</v>
      </c>
      <c r="E250" s="51">
        <v>1.0721243988317311</v>
      </c>
      <c r="F250" s="51">
        <v>0.97101309863110141</v>
      </c>
      <c r="G250" s="51">
        <v>1.1837643881331303</v>
      </c>
      <c r="H250" s="51">
        <v>0.16872615797771801</v>
      </c>
      <c r="I250" s="51">
        <v>0.52870018947967101</v>
      </c>
      <c r="J250" s="20">
        <v>2449</v>
      </c>
      <c r="K250" s="51">
        <v>1.0187924844770855</v>
      </c>
      <c r="L250" s="51">
        <v>0.91821248827122148</v>
      </c>
      <c r="M250" s="51">
        <v>1.1303899039547878</v>
      </c>
      <c r="N250" s="51">
        <v>0.72568354288771497</v>
      </c>
      <c r="O250" s="51">
        <v>0.92578897165741703</v>
      </c>
      <c r="P250" s="20">
        <v>3658</v>
      </c>
      <c r="Q250" s="51">
        <v>1.066936479879345</v>
      </c>
      <c r="R250" s="51">
        <v>0.92657082568149818</v>
      </c>
      <c r="S250" s="51">
        <v>1.2285660421695905</v>
      </c>
      <c r="T250" s="51">
        <v>0.36835339358632901</v>
      </c>
      <c r="U250" s="51">
        <v>0.84052566929209704</v>
      </c>
      <c r="V250" s="61">
        <v>0.26676069925421703</v>
      </c>
      <c r="W250" s="51">
        <v>0.60551304670789696</v>
      </c>
      <c r="X250" s="56">
        <v>0.98344793714086798</v>
      </c>
    </row>
    <row r="251" spans="1:24">
      <c r="A251" s="20" t="s">
        <v>711</v>
      </c>
      <c r="B251" t="s">
        <v>712</v>
      </c>
      <c r="D251" s="20">
        <v>6107</v>
      </c>
      <c r="E251" s="51">
        <v>0.9530692328493684</v>
      </c>
      <c r="F251" s="51">
        <v>0.88945725002903198</v>
      </c>
      <c r="G251" s="51">
        <v>1.0212306016668427</v>
      </c>
      <c r="H251" s="51">
        <v>0.17311228967138101</v>
      </c>
      <c r="I251" s="51">
        <v>0.53208913577321504</v>
      </c>
      <c r="J251" s="20">
        <v>2449</v>
      </c>
      <c r="K251" s="51">
        <v>0.93743489840145977</v>
      </c>
      <c r="L251" s="51">
        <v>0.84379176358928065</v>
      </c>
      <c r="M251" s="51">
        <v>1.0414704511961883</v>
      </c>
      <c r="N251" s="51">
        <v>0.22942953692446399</v>
      </c>
      <c r="O251" s="51">
        <v>0.69702427147930801</v>
      </c>
      <c r="P251" s="20">
        <v>3658</v>
      </c>
      <c r="Q251" s="51">
        <v>0.95150923951863298</v>
      </c>
      <c r="R251" s="51">
        <v>0.86946904829990035</v>
      </c>
      <c r="S251" s="51">
        <v>1.0412904687747362</v>
      </c>
      <c r="T251" s="51">
        <v>0.28038982447808802</v>
      </c>
      <c r="U251" s="51">
        <v>0.76526308303816304</v>
      </c>
      <c r="V251" s="61">
        <v>4.4417836516968803E-2</v>
      </c>
      <c r="W251" s="51">
        <v>0.83307814633397104</v>
      </c>
      <c r="X251" s="56">
        <v>0.99892626203498402</v>
      </c>
    </row>
    <row r="252" spans="1:24">
      <c r="A252" s="20" t="s">
        <v>996</v>
      </c>
      <c r="D252" s="20">
        <v>6107</v>
      </c>
      <c r="E252" s="51">
        <v>1.056096217294243</v>
      </c>
      <c r="F252" s="51">
        <v>0.97660417709269176</v>
      </c>
      <c r="G252" s="51">
        <v>1.1420586214401878</v>
      </c>
      <c r="H252" s="51">
        <v>0.172124892965868</v>
      </c>
      <c r="I252" s="51">
        <v>0.53208913577321504</v>
      </c>
      <c r="J252" s="20">
        <v>2449</v>
      </c>
      <c r="K252" s="51">
        <v>1.0740012937607075</v>
      </c>
      <c r="L252" s="51">
        <v>0.94854535983599575</v>
      </c>
      <c r="M252" s="51">
        <v>1.216050204704086</v>
      </c>
      <c r="N252" s="51">
        <v>0.260487457450505</v>
      </c>
      <c r="O252" s="51">
        <v>0.71701751584775397</v>
      </c>
      <c r="P252" s="20">
        <v>3658</v>
      </c>
      <c r="Q252" s="51">
        <v>1.0295631260386133</v>
      </c>
      <c r="R252" s="51">
        <v>0.92021376539071742</v>
      </c>
      <c r="S252" s="51">
        <v>1.1519065138613003</v>
      </c>
      <c r="T252" s="51">
        <v>0.61125843661952595</v>
      </c>
      <c r="U252" s="51">
        <v>0.90640986355706799</v>
      </c>
      <c r="V252" s="61">
        <v>0.24465094319276201</v>
      </c>
      <c r="W252" s="51">
        <v>0.62086695526032998</v>
      </c>
      <c r="X252" s="56">
        <v>0.98344793714086798</v>
      </c>
    </row>
    <row r="253" spans="1:24">
      <c r="A253" s="20" t="s">
        <v>1425</v>
      </c>
      <c r="B253" t="s">
        <v>1426</v>
      </c>
      <c r="C253" t="s">
        <v>1427</v>
      </c>
      <c r="D253" s="20">
        <v>6107</v>
      </c>
      <c r="E253" s="51">
        <v>0.94777493009650182</v>
      </c>
      <c r="F253" s="51">
        <v>0.87760483592283955</v>
      </c>
      <c r="G253" s="51">
        <v>1.0235555700588765</v>
      </c>
      <c r="H253" s="51">
        <v>0.17221823113068399</v>
      </c>
      <c r="I253" s="51">
        <v>0.53208913577321504</v>
      </c>
      <c r="J253" s="20">
        <v>2449</v>
      </c>
      <c r="K253" s="51">
        <v>0.94311088481106076</v>
      </c>
      <c r="L253" s="51">
        <v>0.84108668000063391</v>
      </c>
      <c r="M253" s="51">
        <v>1.0575106730360198</v>
      </c>
      <c r="N253" s="51">
        <v>0.31646746186449898</v>
      </c>
      <c r="O253" s="51">
        <v>0.74554297764397304</v>
      </c>
      <c r="P253" s="20">
        <v>3658</v>
      </c>
      <c r="Q253" s="51">
        <v>0.93003041049108903</v>
      </c>
      <c r="R253" s="51">
        <v>0.8419223743530253</v>
      </c>
      <c r="S253" s="51">
        <v>1.0273590425755093</v>
      </c>
      <c r="T253" s="51">
        <v>0.15370919575296299</v>
      </c>
      <c r="U253" s="51">
        <v>0.67963704579373596</v>
      </c>
      <c r="V253" s="61">
        <v>3.2560149622672903E-2</v>
      </c>
      <c r="W253" s="51">
        <v>0.85680376950131998</v>
      </c>
      <c r="X253" s="56">
        <v>0.99892626203498402</v>
      </c>
    </row>
    <row r="254" spans="1:24">
      <c r="A254" s="20" t="s">
        <v>531</v>
      </c>
      <c r="B254" t="s">
        <v>532</v>
      </c>
      <c r="C254" t="s">
        <v>533</v>
      </c>
      <c r="D254" s="20">
        <v>6107</v>
      </c>
      <c r="E254" s="51">
        <v>1.0450601031209314</v>
      </c>
      <c r="F254" s="51">
        <v>0.98080738774467924</v>
      </c>
      <c r="G254" s="51">
        <v>1.11352201541475</v>
      </c>
      <c r="H254" s="51">
        <v>0.173898923280048</v>
      </c>
      <c r="I254" s="51">
        <v>0.53208913577321504</v>
      </c>
      <c r="J254" s="20">
        <v>2449</v>
      </c>
      <c r="K254" s="51">
        <v>1.0451294558121975</v>
      </c>
      <c r="L254" s="51">
        <v>0.94010728825001644</v>
      </c>
      <c r="M254" s="51">
        <v>1.16188396054197</v>
      </c>
      <c r="N254" s="51">
        <v>0.41433892075155399</v>
      </c>
      <c r="O254" s="51">
        <v>0.80271953815491404</v>
      </c>
      <c r="P254" s="20">
        <v>3658</v>
      </c>
      <c r="Q254" s="51">
        <v>1.0427051943360797</v>
      </c>
      <c r="R254" s="51">
        <v>0.94647669640207066</v>
      </c>
      <c r="S254" s="51">
        <v>1.1487172652305602</v>
      </c>
      <c r="T254" s="51">
        <v>0.39763632253859199</v>
      </c>
      <c r="U254" s="51">
        <v>0.84052566929209704</v>
      </c>
      <c r="V254" s="61">
        <v>1.00612120479874E-3</v>
      </c>
      <c r="W254" s="51">
        <v>0.97469581279053596</v>
      </c>
      <c r="X254" s="56">
        <v>0.99892626203498402</v>
      </c>
    </row>
    <row r="255" spans="1:24">
      <c r="A255" s="20" t="s">
        <v>1033</v>
      </c>
      <c r="D255" s="20">
        <v>6107</v>
      </c>
      <c r="E255" s="51">
        <v>1.0500283608762697</v>
      </c>
      <c r="F255" s="51">
        <v>0.97877856651906603</v>
      </c>
      <c r="G255" s="51">
        <v>1.1264647555224412</v>
      </c>
      <c r="H255" s="51">
        <v>0.173809038237702</v>
      </c>
      <c r="I255" s="51">
        <v>0.53208913577321504</v>
      </c>
      <c r="J255" s="20">
        <v>2449</v>
      </c>
      <c r="K255" s="51">
        <v>1.0360587106018682</v>
      </c>
      <c r="L255" s="51">
        <v>0.92692753556012863</v>
      </c>
      <c r="M255" s="51">
        <v>1.1580383693805747</v>
      </c>
      <c r="N255" s="51">
        <v>0.53303976168274703</v>
      </c>
      <c r="O255" s="51">
        <v>0.83474981021960004</v>
      </c>
      <c r="P255" s="20">
        <v>3658</v>
      </c>
      <c r="Q255" s="51">
        <v>1.0639617314396799</v>
      </c>
      <c r="R255" s="51">
        <v>0.96551439101655989</v>
      </c>
      <c r="S255" s="51">
        <v>1.1724471188629917</v>
      </c>
      <c r="T255" s="51">
        <v>0.211247351110604</v>
      </c>
      <c r="U255" s="51">
        <v>0.72099343748202704</v>
      </c>
      <c r="V255" s="61">
        <v>0.124363677076351</v>
      </c>
      <c r="W255" s="51">
        <v>0.72434908922330998</v>
      </c>
      <c r="X255" s="56">
        <v>0.98344793714086798</v>
      </c>
    </row>
    <row r="256" spans="1:24">
      <c r="A256" s="20" t="s">
        <v>1554</v>
      </c>
      <c r="D256" s="20">
        <v>6107</v>
      </c>
      <c r="E256" s="51">
        <v>0.94581825578131273</v>
      </c>
      <c r="F256" s="51">
        <v>0.87238690655993734</v>
      </c>
      <c r="G256" s="51">
        <v>1.0254305357433087</v>
      </c>
      <c r="H256" s="51">
        <v>0.177217066406818</v>
      </c>
      <c r="I256" s="51">
        <v>0.54009010714458805</v>
      </c>
      <c r="J256" s="20">
        <v>2449</v>
      </c>
      <c r="K256" s="51">
        <v>0.93465942667468671</v>
      </c>
      <c r="L256" s="51">
        <v>0.82491727637861145</v>
      </c>
      <c r="M256" s="51">
        <v>1.059001028208439</v>
      </c>
      <c r="N256" s="51">
        <v>0.28945652539905298</v>
      </c>
      <c r="O256" s="51">
        <v>0.73825410929319901</v>
      </c>
      <c r="P256" s="20">
        <v>3658</v>
      </c>
      <c r="Q256" s="51">
        <v>0.94819093110651265</v>
      </c>
      <c r="R256" s="51">
        <v>0.86245006757217291</v>
      </c>
      <c r="S256" s="51">
        <v>1.0424557613677712</v>
      </c>
      <c r="T256" s="51">
        <v>0.27173628464715699</v>
      </c>
      <c r="U256" s="51">
        <v>0.76526308303816304</v>
      </c>
      <c r="V256" s="61">
        <v>3.2284999193514498E-2</v>
      </c>
      <c r="W256" s="51">
        <v>0.85740358410989304</v>
      </c>
      <c r="X256" s="56">
        <v>0.99892626203498402</v>
      </c>
    </row>
    <row r="257" spans="1:24">
      <c r="A257" s="20" t="s">
        <v>1273</v>
      </c>
      <c r="B257" t="s">
        <v>1274</v>
      </c>
      <c r="C257" t="s">
        <v>1275</v>
      </c>
      <c r="D257" s="20">
        <v>6107</v>
      </c>
      <c r="E257" s="51">
        <v>0.95320592257100756</v>
      </c>
      <c r="F257" s="51">
        <v>0.88867477878805412</v>
      </c>
      <c r="G257" s="51">
        <v>1.0224229971548955</v>
      </c>
      <c r="H257" s="51">
        <v>0.18076235195773099</v>
      </c>
      <c r="I257" s="51">
        <v>0.54871733716813198</v>
      </c>
      <c r="J257" s="20">
        <v>2449</v>
      </c>
      <c r="K257" s="51">
        <v>0.96190911075207497</v>
      </c>
      <c r="L257" s="51">
        <v>0.85873619871296858</v>
      </c>
      <c r="M257" s="51">
        <v>1.0774777384889505</v>
      </c>
      <c r="N257" s="51">
        <v>0.50259661754127105</v>
      </c>
      <c r="O257" s="51">
        <v>0.81565567753567003</v>
      </c>
      <c r="P257" s="20">
        <v>3658</v>
      </c>
      <c r="Q257" s="51">
        <v>0.92824517046225596</v>
      </c>
      <c r="R257" s="51">
        <v>0.84868499230871741</v>
      </c>
      <c r="S257" s="51">
        <v>1.0152637365986004</v>
      </c>
      <c r="T257" s="51">
        <v>0.103940623659503</v>
      </c>
      <c r="U257" s="51">
        <v>0.662280399084895</v>
      </c>
      <c r="V257" s="61">
        <v>0.23323241042258899</v>
      </c>
      <c r="W257" s="51">
        <v>0.629137334351209</v>
      </c>
      <c r="X257" s="56">
        <v>0.98344793714086798</v>
      </c>
    </row>
    <row r="258" spans="1:24">
      <c r="A258" s="20" t="s">
        <v>1052</v>
      </c>
      <c r="D258" s="20">
        <v>6107</v>
      </c>
      <c r="E258" s="51">
        <v>0.94863932007049234</v>
      </c>
      <c r="F258" s="51">
        <v>0.87774674903099414</v>
      </c>
      <c r="G258" s="51">
        <v>1.0252576390368706</v>
      </c>
      <c r="H258" s="51">
        <v>0.18384560892528401</v>
      </c>
      <c r="I258" s="51">
        <v>0.55000209027078495</v>
      </c>
      <c r="J258" s="20">
        <v>2449</v>
      </c>
      <c r="K258" s="51">
        <v>0.87444425431806394</v>
      </c>
      <c r="L258" s="51">
        <v>0.79008055084833273</v>
      </c>
      <c r="M258" s="51">
        <v>0.96781619682808873</v>
      </c>
      <c r="N258" s="51">
        <v>9.8083376741167298E-3</v>
      </c>
      <c r="O258" s="51">
        <v>0.28599342853679799</v>
      </c>
      <c r="P258" s="20">
        <v>3658</v>
      </c>
      <c r="Q258" s="51">
        <v>1.0004493629876479</v>
      </c>
      <c r="R258" s="51">
        <v>0.89792132025885452</v>
      </c>
      <c r="S258" s="51">
        <v>1.1146844443050414</v>
      </c>
      <c r="T258" s="51">
        <v>0.99350499507510703</v>
      </c>
      <c r="U258" s="51">
        <v>0.99793061982499598</v>
      </c>
      <c r="V258" s="61">
        <v>3.1666351610310599</v>
      </c>
      <c r="W258" s="51">
        <v>7.5157138624168895E-2</v>
      </c>
      <c r="X258" s="56">
        <v>0.85712005985976303</v>
      </c>
    </row>
    <row r="259" spans="1:24">
      <c r="A259" s="20" t="s">
        <v>563</v>
      </c>
      <c r="B259" t="s">
        <v>564</v>
      </c>
      <c r="D259" s="20">
        <v>6107</v>
      </c>
      <c r="E259" s="51">
        <v>1.0513235412368782</v>
      </c>
      <c r="F259" s="51">
        <v>0.97519444428511026</v>
      </c>
      <c r="G259" s="51">
        <v>1.1333956985051359</v>
      </c>
      <c r="H259" s="51">
        <v>0.19238035174875601</v>
      </c>
      <c r="I259" s="51">
        <v>0.55000209027078495</v>
      </c>
      <c r="J259" s="20">
        <v>2449</v>
      </c>
      <c r="K259" s="51">
        <v>1.1273811482236167</v>
      </c>
      <c r="L259" s="51">
        <v>1.0077146097568592</v>
      </c>
      <c r="M259" s="51">
        <v>1.2612581390247619</v>
      </c>
      <c r="N259" s="51">
        <v>3.6719724696915902E-2</v>
      </c>
      <c r="O259" s="51">
        <v>0.35944107772092398</v>
      </c>
      <c r="P259" s="20">
        <v>3658</v>
      </c>
      <c r="Q259" s="51">
        <v>1.0072680610624511</v>
      </c>
      <c r="R259" s="51">
        <v>0.91905339547543663</v>
      </c>
      <c r="S259" s="51">
        <v>1.1039499465769902</v>
      </c>
      <c r="T259" s="51">
        <v>0.87698386903208703</v>
      </c>
      <c r="U259" s="51">
        <v>0.958070571005182</v>
      </c>
      <c r="V259" s="61">
        <v>2.3224740363459602</v>
      </c>
      <c r="W259" s="51">
        <v>0.12751706809465599</v>
      </c>
      <c r="X259" s="56">
        <v>0.85712005985976303</v>
      </c>
    </row>
    <row r="260" spans="1:24">
      <c r="A260" s="20" t="s">
        <v>1530</v>
      </c>
      <c r="D260" s="20">
        <v>6107</v>
      </c>
      <c r="E260" s="51">
        <v>1.0547749582254808</v>
      </c>
      <c r="F260" s="51">
        <v>0.97360449248136072</v>
      </c>
      <c r="G260" s="51">
        <v>1.1427126940058405</v>
      </c>
      <c r="H260" s="51">
        <v>0.19230732982243001</v>
      </c>
      <c r="I260" s="51">
        <v>0.55000209027078495</v>
      </c>
      <c r="J260" s="20">
        <v>2449</v>
      </c>
      <c r="K260" s="51">
        <v>1.1382634875144542</v>
      </c>
      <c r="L260" s="51">
        <v>1.0042500519987867</v>
      </c>
      <c r="M260" s="51">
        <v>1.2901605177214703</v>
      </c>
      <c r="N260" s="51">
        <v>4.3234859175061202E-2</v>
      </c>
      <c r="O260" s="51">
        <v>0.38352808093645402</v>
      </c>
      <c r="P260" s="20">
        <v>3658</v>
      </c>
      <c r="Q260" s="51">
        <v>1.0024084504078317</v>
      </c>
      <c r="R260" s="51">
        <v>0.91405090529752808</v>
      </c>
      <c r="S260" s="51">
        <v>1.0993071563360639</v>
      </c>
      <c r="T260" s="51">
        <v>0.95926732307666496</v>
      </c>
      <c r="U260" s="51">
        <v>0.98530181797028404</v>
      </c>
      <c r="V260" s="61">
        <v>2.5636808815583998</v>
      </c>
      <c r="W260" s="51">
        <v>0.10934373059048701</v>
      </c>
      <c r="X260" s="56">
        <v>0.85712005985976303</v>
      </c>
    </row>
    <row r="261" spans="1:24">
      <c r="A261" s="20" t="s">
        <v>1374</v>
      </c>
      <c r="B261" t="s">
        <v>1375</v>
      </c>
      <c r="C261" t="s">
        <v>1376</v>
      </c>
      <c r="D261" s="20">
        <v>6107</v>
      </c>
      <c r="E261" s="51">
        <v>1.0477898940286576</v>
      </c>
      <c r="F261" s="51">
        <v>0.97743767213747179</v>
      </c>
      <c r="G261" s="51">
        <v>1.1232057995347828</v>
      </c>
      <c r="H261" s="51">
        <v>0.188524692719749</v>
      </c>
      <c r="I261" s="51">
        <v>0.55000209027078495</v>
      </c>
      <c r="J261" s="20">
        <v>2449</v>
      </c>
      <c r="K261" s="51">
        <v>1.1182381752086727</v>
      </c>
      <c r="L261" s="51">
        <v>1.0015868483482036</v>
      </c>
      <c r="M261" s="51">
        <v>1.2484754752483522</v>
      </c>
      <c r="N261" s="51">
        <v>4.7309501105347498E-2</v>
      </c>
      <c r="O261" s="51">
        <v>0.39493148748811802</v>
      </c>
      <c r="P261" s="20">
        <v>3658</v>
      </c>
      <c r="Q261" s="51">
        <v>0.99974034837873149</v>
      </c>
      <c r="R261" s="51">
        <v>0.91592104117787865</v>
      </c>
      <c r="S261" s="51">
        <v>1.091230269031805</v>
      </c>
      <c r="T261" s="51">
        <v>0.99536434313440303</v>
      </c>
      <c r="U261" s="51">
        <v>0.99793061982499598</v>
      </c>
      <c r="V261" s="61">
        <v>2.4337131845895401</v>
      </c>
      <c r="W261" s="51">
        <v>0.118751308720971</v>
      </c>
      <c r="X261" s="56">
        <v>0.85712005985976303</v>
      </c>
    </row>
    <row r="262" spans="1:24">
      <c r="A262" s="20" t="s">
        <v>1243</v>
      </c>
      <c r="B262" t="s">
        <v>1244</v>
      </c>
      <c r="C262" t="s">
        <v>1245</v>
      </c>
      <c r="D262" s="20">
        <v>6107</v>
      </c>
      <c r="E262" s="51">
        <v>1.0545316116921504</v>
      </c>
      <c r="F262" s="51">
        <v>0.97340776933542073</v>
      </c>
      <c r="G262" s="51">
        <v>1.1424163183095097</v>
      </c>
      <c r="H262" s="51">
        <v>0.19407625841586301</v>
      </c>
      <c r="I262" s="51">
        <v>0.55000209027078495</v>
      </c>
      <c r="J262" s="20">
        <v>2449</v>
      </c>
      <c r="K262" s="51">
        <v>1.1345923041735508</v>
      </c>
      <c r="L262" s="51">
        <v>0.99582021231487117</v>
      </c>
      <c r="M262" s="51">
        <v>1.2927029204372211</v>
      </c>
      <c r="N262" s="51">
        <v>5.8369309215164401E-2</v>
      </c>
      <c r="O262" s="51">
        <v>0.439486563502414</v>
      </c>
      <c r="P262" s="20">
        <v>3658</v>
      </c>
      <c r="Q262" s="51">
        <v>0.99328574898051336</v>
      </c>
      <c r="R262" s="51">
        <v>0.9056790592417554</v>
      </c>
      <c r="S262" s="51">
        <v>1.0893666680929841</v>
      </c>
      <c r="T262" s="51">
        <v>0.88633699551482503</v>
      </c>
      <c r="U262" s="51">
        <v>0.96025337554692403</v>
      </c>
      <c r="V262" s="61">
        <v>2.6604040218473202</v>
      </c>
      <c r="W262" s="51">
        <v>0.10287460074233699</v>
      </c>
      <c r="X262" s="56">
        <v>0.85712005985976303</v>
      </c>
    </row>
    <row r="263" spans="1:24">
      <c r="A263" s="20" t="s">
        <v>1154</v>
      </c>
      <c r="B263" t="s">
        <v>1155</v>
      </c>
      <c r="C263" t="s">
        <v>1156</v>
      </c>
      <c r="D263" s="20">
        <v>6107</v>
      </c>
      <c r="E263" s="51">
        <v>1.048424344371879</v>
      </c>
      <c r="F263" s="51">
        <v>0.97806220335954797</v>
      </c>
      <c r="G263" s="51">
        <v>1.1238483627073832</v>
      </c>
      <c r="H263" s="51">
        <v>0.182655962100262</v>
      </c>
      <c r="I263" s="51">
        <v>0.55000209027078495</v>
      </c>
      <c r="J263" s="20">
        <v>2449</v>
      </c>
      <c r="K263" s="51">
        <v>1.1020522820620005</v>
      </c>
      <c r="L263" s="51">
        <v>0.99260409384623649</v>
      </c>
      <c r="M263" s="51">
        <v>1.2235686311668614</v>
      </c>
      <c r="N263" s="51">
        <v>6.9194544488901596E-2</v>
      </c>
      <c r="O263" s="51">
        <v>0.474476876495325</v>
      </c>
      <c r="P263" s="20">
        <v>3658</v>
      </c>
      <c r="Q263" s="51">
        <v>1.0092777972200315</v>
      </c>
      <c r="R263" s="51">
        <v>0.92494903314806365</v>
      </c>
      <c r="S263" s="51">
        <v>1.1012949205367266</v>
      </c>
      <c r="T263" s="51">
        <v>0.83573242340298204</v>
      </c>
      <c r="U263" s="51">
        <v>0.957567527607318</v>
      </c>
      <c r="V263" s="61">
        <v>1.60115979625736</v>
      </c>
      <c r="W263" s="51">
        <v>0.20573892811916</v>
      </c>
      <c r="X263" s="56">
        <v>0.92233144313481197</v>
      </c>
    </row>
    <row r="264" spans="1:24">
      <c r="A264" s="20" t="s">
        <v>1525</v>
      </c>
      <c r="D264" s="20">
        <v>6107</v>
      </c>
      <c r="E264" s="51">
        <v>0.9510511141623087</v>
      </c>
      <c r="F264" s="51">
        <v>0.88206203581737352</v>
      </c>
      <c r="G264" s="51">
        <v>1.0254360634750646</v>
      </c>
      <c r="H264" s="51">
        <v>0.19197083782366101</v>
      </c>
      <c r="I264" s="51">
        <v>0.55000209027078495</v>
      </c>
      <c r="J264" s="20">
        <v>2449</v>
      </c>
      <c r="K264" s="51">
        <v>0.91697523102848377</v>
      </c>
      <c r="L264" s="51">
        <v>0.82880537444061519</v>
      </c>
      <c r="M264" s="51">
        <v>1.0145247608791761</v>
      </c>
      <c r="N264" s="51">
        <v>9.3473438187184801E-2</v>
      </c>
      <c r="O264" s="51">
        <v>0.52814132362301203</v>
      </c>
      <c r="P264" s="20">
        <v>3658</v>
      </c>
      <c r="Q264" s="51">
        <v>0.96455032350948589</v>
      </c>
      <c r="R264" s="51">
        <v>0.87033111164146915</v>
      </c>
      <c r="S264" s="51">
        <v>1.0689694004245971</v>
      </c>
      <c r="T264" s="51">
        <v>0.49158883143079302</v>
      </c>
      <c r="U264" s="51">
        <v>0.85386048537202497</v>
      </c>
      <c r="V264" s="61">
        <v>0.47284276957560001</v>
      </c>
      <c r="W264" s="51">
        <v>0.49168226047479302</v>
      </c>
      <c r="X264" s="56">
        <v>0.98344793714086798</v>
      </c>
    </row>
    <row r="265" spans="1:24">
      <c r="A265" s="20" t="s">
        <v>890</v>
      </c>
      <c r="B265" t="s">
        <v>891</v>
      </c>
      <c r="D265" s="20">
        <v>6107</v>
      </c>
      <c r="E265" s="51">
        <v>1.0504107781451697</v>
      </c>
      <c r="F265" s="51">
        <v>0.9754346329013448</v>
      </c>
      <c r="G265" s="51">
        <v>1.1311499157679947</v>
      </c>
      <c r="H265" s="51">
        <v>0.19352010434690201</v>
      </c>
      <c r="I265" s="51">
        <v>0.55000209027078495</v>
      </c>
      <c r="J265" s="20">
        <v>2449</v>
      </c>
      <c r="K265" s="51">
        <v>1.1058559478312582</v>
      </c>
      <c r="L265" s="51">
        <v>0.98021190386979318</v>
      </c>
      <c r="M265" s="51">
        <v>1.2476051071465224</v>
      </c>
      <c r="N265" s="51">
        <v>0.10261169634140301</v>
      </c>
      <c r="O265" s="51">
        <v>0.54726238048748299</v>
      </c>
      <c r="P265" s="20">
        <v>3658</v>
      </c>
      <c r="Q265" s="51">
        <v>0.99218272001042085</v>
      </c>
      <c r="R265" s="51">
        <v>0.9027900887508995</v>
      </c>
      <c r="S265" s="51">
        <v>1.090426846897854</v>
      </c>
      <c r="T265" s="51">
        <v>0.87064430928442305</v>
      </c>
      <c r="U265" s="51">
        <v>0.957567527607318</v>
      </c>
      <c r="V265" s="61">
        <v>1.9264607765278401</v>
      </c>
      <c r="W265" s="51">
        <v>0.16514617439162799</v>
      </c>
      <c r="X265" s="56">
        <v>0.90299126773545701</v>
      </c>
    </row>
    <row r="266" spans="1:24">
      <c r="A266" s="20" t="s">
        <v>286</v>
      </c>
      <c r="B266" t="s">
        <v>287</v>
      </c>
      <c r="D266" s="20">
        <v>6107</v>
      </c>
      <c r="E266" s="51">
        <v>1.0518586888710337</v>
      </c>
      <c r="F266" s="51">
        <v>0.97601810957535529</v>
      </c>
      <c r="G266" s="51">
        <v>1.133592389832669</v>
      </c>
      <c r="H266" s="51">
        <v>0.185935817136996</v>
      </c>
      <c r="I266" s="51">
        <v>0.55000209027078495</v>
      </c>
      <c r="J266" s="20">
        <v>2449</v>
      </c>
      <c r="K266" s="51">
        <v>1.0866983543470536</v>
      </c>
      <c r="L266" s="51">
        <v>0.96033859186024584</v>
      </c>
      <c r="M266" s="51">
        <v>1.2296843252472853</v>
      </c>
      <c r="N266" s="51">
        <v>0.18797645380623701</v>
      </c>
      <c r="O266" s="51">
        <v>0.69212815838310604</v>
      </c>
      <c r="P266" s="20">
        <v>3658</v>
      </c>
      <c r="Q266" s="51">
        <v>1.0267219579480567</v>
      </c>
      <c r="R266" s="51">
        <v>0.93864805564212106</v>
      </c>
      <c r="S266" s="51">
        <v>1.1230598866063284</v>
      </c>
      <c r="T266" s="51">
        <v>0.56463396713709602</v>
      </c>
      <c r="U266" s="51">
        <v>0.89177527548146196</v>
      </c>
      <c r="V266" s="61">
        <v>0.53085825576543599</v>
      </c>
      <c r="W266" s="51">
        <v>0.46624625431875</v>
      </c>
      <c r="X266" s="56">
        <v>0.97835279594753999</v>
      </c>
    </row>
    <row r="267" spans="1:24">
      <c r="A267" s="20" t="s">
        <v>1057</v>
      </c>
      <c r="B267" t="s">
        <v>1058</v>
      </c>
      <c r="D267" s="20">
        <v>6107</v>
      </c>
      <c r="E267" s="51">
        <v>1.0440508699478976</v>
      </c>
      <c r="F267" s="51">
        <v>0.97879118626051154</v>
      </c>
      <c r="G267" s="51">
        <v>1.1136616617927333</v>
      </c>
      <c r="H267" s="51">
        <v>0.191024014948599</v>
      </c>
      <c r="I267" s="51">
        <v>0.55000209027078495</v>
      </c>
      <c r="J267" s="20">
        <v>2449</v>
      </c>
      <c r="K267" s="51">
        <v>1.070901759871066</v>
      </c>
      <c r="L267" s="51">
        <v>0.96928448801101352</v>
      </c>
      <c r="M267" s="51">
        <v>1.1831723229660469</v>
      </c>
      <c r="N267" s="51">
        <v>0.17866842586193199</v>
      </c>
      <c r="O267" s="51">
        <v>0.69212815838310604</v>
      </c>
      <c r="P267" s="20">
        <v>3658</v>
      </c>
      <c r="Q267" s="51">
        <v>1.0171567748015793</v>
      </c>
      <c r="R267" s="51">
        <v>0.93375754933183108</v>
      </c>
      <c r="S267" s="51">
        <v>1.1080048619313281</v>
      </c>
      <c r="T267" s="51">
        <v>0.69687935091127295</v>
      </c>
      <c r="U267" s="51">
        <v>0.92293264624790605</v>
      </c>
      <c r="V267" s="61">
        <v>0.59011414177500499</v>
      </c>
      <c r="W267" s="51">
        <v>0.44237498419703802</v>
      </c>
      <c r="X267" s="56">
        <v>0.96784306296654998</v>
      </c>
    </row>
    <row r="268" spans="1:24">
      <c r="A268" s="20" t="s">
        <v>917</v>
      </c>
      <c r="B268" t="s">
        <v>918</v>
      </c>
      <c r="D268" s="20">
        <v>6107</v>
      </c>
      <c r="E268" s="51">
        <v>0.95063501452223531</v>
      </c>
      <c r="F268" s="51">
        <v>0.88237779139700845</v>
      </c>
      <c r="G268" s="51">
        <v>1.0241723439173516</v>
      </c>
      <c r="H268" s="51">
        <v>0.18346440719159801</v>
      </c>
      <c r="I268" s="51">
        <v>0.55000209027078495</v>
      </c>
      <c r="J268" s="20">
        <v>2449</v>
      </c>
      <c r="K268" s="51">
        <v>0.9459486778770787</v>
      </c>
      <c r="L268" s="51">
        <v>0.85245822482842948</v>
      </c>
      <c r="M268" s="51">
        <v>1.0496923780135843</v>
      </c>
      <c r="N268" s="51">
        <v>0.29578271824517199</v>
      </c>
      <c r="O268" s="51">
        <v>0.73825410929319901</v>
      </c>
      <c r="P268" s="20">
        <v>3658</v>
      </c>
      <c r="Q268" s="51">
        <v>0.94982113870871998</v>
      </c>
      <c r="R268" s="51">
        <v>0.86617329262171172</v>
      </c>
      <c r="S268" s="51">
        <v>1.0415470013018917</v>
      </c>
      <c r="T268" s="51">
        <v>0.27418754771062698</v>
      </c>
      <c r="U268" s="51">
        <v>0.76526308303816304</v>
      </c>
      <c r="V268" s="61">
        <v>3.3171964352762501E-3</v>
      </c>
      <c r="W268" s="51">
        <v>0.95407114666600101</v>
      </c>
      <c r="X268" s="56">
        <v>0.99892626203498402</v>
      </c>
    </row>
    <row r="269" spans="1:24">
      <c r="A269" s="20" t="s">
        <v>331</v>
      </c>
      <c r="B269" t="s">
        <v>332</v>
      </c>
      <c r="C269" t="s">
        <v>333</v>
      </c>
      <c r="D269" s="20">
        <v>6107</v>
      </c>
      <c r="E269" s="51">
        <v>1.0472499636931416</v>
      </c>
      <c r="F269" s="51">
        <v>0.97747432582607097</v>
      </c>
      <c r="G269" s="51">
        <v>1.1220064378963917</v>
      </c>
      <c r="H269" s="51">
        <v>0.18990112732702599</v>
      </c>
      <c r="I269" s="51">
        <v>0.55000209027078495</v>
      </c>
      <c r="J269" s="20">
        <v>2449</v>
      </c>
      <c r="K269" s="51">
        <v>1.0592335288796917</v>
      </c>
      <c r="L269" s="51">
        <v>0.95158575116182165</v>
      </c>
      <c r="M269" s="51">
        <v>1.1790589206837836</v>
      </c>
      <c r="N269" s="51">
        <v>0.29309653026728999</v>
      </c>
      <c r="O269" s="51">
        <v>0.73825410929319901</v>
      </c>
      <c r="P269" s="20">
        <v>3658</v>
      </c>
      <c r="Q269" s="51">
        <v>1.039564038932145</v>
      </c>
      <c r="R269" s="51">
        <v>0.95159762115227675</v>
      </c>
      <c r="S269" s="51">
        <v>1.1356621401935802</v>
      </c>
      <c r="T269" s="51">
        <v>0.39006712325098802</v>
      </c>
      <c r="U269" s="51">
        <v>0.84052566929209704</v>
      </c>
      <c r="V269" s="61">
        <v>6.9921007527303902E-2</v>
      </c>
      <c r="W269" s="51">
        <v>0.79145182770992994</v>
      </c>
      <c r="X269" s="56">
        <v>0.99666810506528802</v>
      </c>
    </row>
    <row r="270" spans="1:24">
      <c r="A270" s="20" t="s">
        <v>560</v>
      </c>
      <c r="D270" s="20">
        <v>6107</v>
      </c>
      <c r="E270" s="51">
        <v>0.95156475983651256</v>
      </c>
      <c r="F270" s="51">
        <v>0.88407017301039814</v>
      </c>
      <c r="G270" s="51">
        <v>1.0242122399395432</v>
      </c>
      <c r="H270" s="51">
        <v>0.186456791611297</v>
      </c>
      <c r="I270" s="51">
        <v>0.55000209027078495</v>
      </c>
      <c r="J270" s="20">
        <v>2449</v>
      </c>
      <c r="K270" s="51">
        <v>1.0260927053629678</v>
      </c>
      <c r="L270" s="51">
        <v>0.92064533613776078</v>
      </c>
      <c r="M270" s="51">
        <v>1.1436176328400456</v>
      </c>
      <c r="N270" s="51">
        <v>0.64172072072540498</v>
      </c>
      <c r="O270" s="51">
        <v>0.88464009108945196</v>
      </c>
      <c r="P270" s="20">
        <v>3658</v>
      </c>
      <c r="Q270" s="51">
        <v>0.9076789889357636</v>
      </c>
      <c r="R270" s="51">
        <v>0.8279209464929902</v>
      </c>
      <c r="S270" s="51">
        <v>0.99512054918449311</v>
      </c>
      <c r="T270" s="51">
        <v>3.9447470228696699E-2</v>
      </c>
      <c r="U270" s="51">
        <v>0.51348571416337396</v>
      </c>
      <c r="V270" s="61">
        <v>2.8569317315431202</v>
      </c>
      <c r="W270" s="51">
        <v>9.0980890475138798E-2</v>
      </c>
      <c r="X270" s="56">
        <v>0.85712005985976303</v>
      </c>
    </row>
    <row r="271" spans="1:24">
      <c r="A271" s="20" t="s">
        <v>1118</v>
      </c>
      <c r="B271" t="s">
        <v>1119</v>
      </c>
      <c r="C271" t="s">
        <v>1120</v>
      </c>
      <c r="D271" s="20">
        <v>6107</v>
      </c>
      <c r="E271" s="51">
        <v>0.94500674591297251</v>
      </c>
      <c r="F271" s="51">
        <v>0.86841457386602838</v>
      </c>
      <c r="G271" s="51">
        <v>1.0283541717239713</v>
      </c>
      <c r="H271" s="51">
        <v>0.19014341505148</v>
      </c>
      <c r="I271" s="51">
        <v>0.55000209027078495</v>
      </c>
      <c r="J271" s="20">
        <v>2449</v>
      </c>
      <c r="K271" s="51">
        <v>0.97793804625102121</v>
      </c>
      <c r="L271" s="51">
        <v>0.88126941070646714</v>
      </c>
      <c r="M271" s="51">
        <v>1.0852105050810725</v>
      </c>
      <c r="N271" s="51">
        <v>0.67458705262446095</v>
      </c>
      <c r="O271" s="51">
        <v>0.89999863721358198</v>
      </c>
      <c r="P271" s="20">
        <v>3658</v>
      </c>
      <c r="Q271" s="51">
        <v>0.91417594407791913</v>
      </c>
      <c r="R271" s="51">
        <v>0.81436556555082318</v>
      </c>
      <c r="S271" s="51">
        <v>1.0262192952196962</v>
      </c>
      <c r="T271" s="51">
        <v>0.12875946850711001</v>
      </c>
      <c r="U271" s="51">
        <v>0.662280399084895</v>
      </c>
      <c r="V271" s="61">
        <v>0.72161293133267601</v>
      </c>
      <c r="W271" s="51">
        <v>0.39561534758101102</v>
      </c>
      <c r="X271" s="56">
        <v>0.94296439369514795</v>
      </c>
    </row>
    <row r="272" spans="1:24">
      <c r="A272" s="20" t="s">
        <v>770</v>
      </c>
      <c r="D272" s="20">
        <v>6107</v>
      </c>
      <c r="E272" s="51">
        <v>1.0494849423875672</v>
      </c>
      <c r="F272" s="51">
        <v>0.97580629832259391</v>
      </c>
      <c r="G272" s="51">
        <v>1.1287267218827841</v>
      </c>
      <c r="H272" s="51">
        <v>0.19391761105177699</v>
      </c>
      <c r="I272" s="51">
        <v>0.55000209027078495</v>
      </c>
      <c r="J272" s="20">
        <v>2449</v>
      </c>
      <c r="K272" s="51">
        <v>0.9942372439959678</v>
      </c>
      <c r="L272" s="51">
        <v>0.88648816496800753</v>
      </c>
      <c r="M272" s="51">
        <v>1.1150827911891774</v>
      </c>
      <c r="N272" s="51">
        <v>0.92137403019138897</v>
      </c>
      <c r="O272" s="51">
        <v>0.99023196836466398</v>
      </c>
      <c r="P272" s="20">
        <v>3658</v>
      </c>
      <c r="Q272" s="51">
        <v>1.0953712805163986</v>
      </c>
      <c r="R272" s="51">
        <v>0.9989765424427054</v>
      </c>
      <c r="S272" s="51">
        <v>1.201067483773224</v>
      </c>
      <c r="T272" s="51">
        <v>5.3091629276686099E-2</v>
      </c>
      <c r="U272" s="51">
        <v>0.55067445138109705</v>
      </c>
      <c r="V272" s="61">
        <v>1.6656025308674001</v>
      </c>
      <c r="W272" s="51">
        <v>0.19684857596385499</v>
      </c>
      <c r="X272" s="56">
        <v>0.91624064448630704</v>
      </c>
    </row>
    <row r="273" spans="1:24">
      <c r="A273" s="20" t="s">
        <v>1003</v>
      </c>
      <c r="D273" s="20">
        <v>6107</v>
      </c>
      <c r="E273" s="51">
        <v>1.0483698161647412</v>
      </c>
      <c r="F273" s="51">
        <v>0.97674386186760653</v>
      </c>
      <c r="G273" s="51">
        <v>1.1252481989943328</v>
      </c>
      <c r="H273" s="51">
        <v>0.191280893374075</v>
      </c>
      <c r="I273" s="51">
        <v>0.55000209027078495</v>
      </c>
      <c r="J273" s="20">
        <v>2449</v>
      </c>
      <c r="K273" s="51">
        <v>0.99567089495426397</v>
      </c>
      <c r="L273" s="51">
        <v>0.89278596189439718</v>
      </c>
      <c r="M273" s="51">
        <v>1.1104123198302343</v>
      </c>
      <c r="N273" s="51">
        <v>0.93788786474485297</v>
      </c>
      <c r="O273" s="51">
        <v>0.99385837705950097</v>
      </c>
      <c r="P273" s="20">
        <v>3658</v>
      </c>
      <c r="Q273" s="51">
        <v>1.0806211551072316</v>
      </c>
      <c r="R273" s="51">
        <v>0.98636317303291798</v>
      </c>
      <c r="S273" s="51">
        <v>1.1838865367151297</v>
      </c>
      <c r="T273" s="51">
        <v>9.6439239820021005E-2</v>
      </c>
      <c r="U273" s="51">
        <v>0.662280399084895</v>
      </c>
      <c r="V273" s="61">
        <v>1.2731715062592499</v>
      </c>
      <c r="W273" s="51">
        <v>0.25917254963484299</v>
      </c>
      <c r="X273" s="56">
        <v>0.93578730202995697</v>
      </c>
    </row>
    <row r="274" spans="1:24">
      <c r="A274" s="20" t="s">
        <v>76</v>
      </c>
      <c r="B274" t="s">
        <v>77</v>
      </c>
      <c r="C274" t="s">
        <v>78</v>
      </c>
      <c r="D274" s="20">
        <v>6107</v>
      </c>
      <c r="E274" s="51">
        <v>1.0538049826578642</v>
      </c>
      <c r="F274" s="51">
        <v>0.97452058117512186</v>
      </c>
      <c r="G274" s="51">
        <v>1.1395397520855262</v>
      </c>
      <c r="H274" s="51">
        <v>0.18960231967535399</v>
      </c>
      <c r="I274" s="51">
        <v>0.55000209027078495</v>
      </c>
      <c r="J274" s="20">
        <v>2449</v>
      </c>
      <c r="K274" s="51">
        <v>1.0021104367493032</v>
      </c>
      <c r="L274" s="51">
        <v>0.90630372319419172</v>
      </c>
      <c r="M274" s="51">
        <v>1.1080450203851873</v>
      </c>
      <c r="N274" s="51">
        <v>0.967216490480722</v>
      </c>
      <c r="O274" s="51">
        <v>0.99729549520220395</v>
      </c>
      <c r="P274" s="20">
        <v>3658</v>
      </c>
      <c r="Q274" s="51">
        <v>1.0910908788225029</v>
      </c>
      <c r="R274" s="51">
        <v>0.98092124718873164</v>
      </c>
      <c r="S274" s="51">
        <v>1.2136339275568884</v>
      </c>
      <c r="T274" s="51">
        <v>0.108986388544563</v>
      </c>
      <c r="U274" s="51">
        <v>0.662280399084895</v>
      </c>
      <c r="V274" s="61">
        <v>1.2973894066238301</v>
      </c>
      <c r="W274" s="51">
        <v>0.25469062966061601</v>
      </c>
      <c r="X274" s="56">
        <v>0.92702560938081802</v>
      </c>
    </row>
    <row r="275" spans="1:24">
      <c r="A275" s="20" t="s">
        <v>556</v>
      </c>
      <c r="B275" t="s">
        <v>557</v>
      </c>
      <c r="D275" s="20">
        <v>6107</v>
      </c>
      <c r="E275" s="51">
        <v>0.94842933344748925</v>
      </c>
      <c r="F275" s="51">
        <v>0.87710940798771497</v>
      </c>
      <c r="G275" s="51">
        <v>1.0255484576403586</v>
      </c>
      <c r="H275" s="51">
        <v>0.18484947291540099</v>
      </c>
      <c r="I275" s="51">
        <v>0.55000209027078495</v>
      </c>
      <c r="J275" s="20">
        <v>2449</v>
      </c>
      <c r="K275" s="51">
        <v>1.0005261855117946</v>
      </c>
      <c r="L275" s="51">
        <v>0.89765099076405885</v>
      </c>
      <c r="M275" s="51">
        <v>1.1151913808313301</v>
      </c>
      <c r="N275" s="51">
        <v>0.99242172161421005</v>
      </c>
      <c r="O275" s="51">
        <v>0.99892514049765802</v>
      </c>
      <c r="P275" s="20">
        <v>3658</v>
      </c>
      <c r="Q275" s="51">
        <v>0.92122881859265926</v>
      </c>
      <c r="R275" s="51">
        <v>0.83149276180714382</v>
      </c>
      <c r="S275" s="51">
        <v>1.0206493371766299</v>
      </c>
      <c r="T275" s="51">
        <v>0.117179643086333</v>
      </c>
      <c r="U275" s="51">
        <v>0.662280399084895</v>
      </c>
      <c r="V275" s="61">
        <v>1.1758221194173799</v>
      </c>
      <c r="W275" s="51">
        <v>0.27820817309847301</v>
      </c>
      <c r="X275" s="56">
        <v>0.93578730202995697</v>
      </c>
    </row>
    <row r="276" spans="1:24">
      <c r="A276" s="20" t="s">
        <v>911</v>
      </c>
      <c r="B276" t="s">
        <v>912</v>
      </c>
      <c r="D276" s="20">
        <v>6107</v>
      </c>
      <c r="E276" s="51">
        <v>1.04561468406841</v>
      </c>
      <c r="F276" s="51">
        <v>0.97734418101699227</v>
      </c>
      <c r="G276" s="51">
        <v>1.1186540921559669</v>
      </c>
      <c r="H276" s="51">
        <v>0.19589384712414401</v>
      </c>
      <c r="I276" s="51">
        <v>0.55225375622596895</v>
      </c>
      <c r="J276" s="20">
        <v>2449</v>
      </c>
      <c r="K276" s="51">
        <v>1.162458044968733</v>
      </c>
      <c r="L276" s="51">
        <v>1.0384557577499303</v>
      </c>
      <c r="M276" s="51">
        <v>1.3012674793584578</v>
      </c>
      <c r="N276" s="51">
        <v>9.1619751811463004E-3</v>
      </c>
      <c r="O276" s="51">
        <v>0.28599342853679799</v>
      </c>
      <c r="P276" s="20">
        <v>3658</v>
      </c>
      <c r="Q276" s="51">
        <v>0.94668946663159736</v>
      </c>
      <c r="R276" s="51">
        <v>0.86729488888703843</v>
      </c>
      <c r="S276" s="51">
        <v>1.0333520440565487</v>
      </c>
      <c r="T276" s="51">
        <v>0.22075691256978</v>
      </c>
      <c r="U276" s="51">
        <v>0.72807080049299999</v>
      </c>
      <c r="V276" s="61">
        <v>7.9396875506733204</v>
      </c>
      <c r="W276" s="51">
        <v>4.8362184262339299E-3</v>
      </c>
      <c r="X276" s="56">
        <v>0.61903595855794302</v>
      </c>
    </row>
    <row r="277" spans="1:24">
      <c r="A277" s="20" t="s">
        <v>771</v>
      </c>
      <c r="D277" s="20">
        <v>6107</v>
      </c>
      <c r="E277" s="51">
        <v>1.0471008207563417</v>
      </c>
      <c r="F277" s="51">
        <v>0.97656801083909528</v>
      </c>
      <c r="G277" s="51">
        <v>1.1227278762556727</v>
      </c>
      <c r="H277" s="51">
        <v>0.19630895240845</v>
      </c>
      <c r="I277" s="51">
        <v>0.55225375622596895</v>
      </c>
      <c r="J277" s="20">
        <v>2449</v>
      </c>
      <c r="K277" s="51">
        <v>1.0733832472063303</v>
      </c>
      <c r="L277" s="51">
        <v>0.96554646809637601</v>
      </c>
      <c r="M277" s="51">
        <v>1.1932637459227944</v>
      </c>
      <c r="N277" s="51">
        <v>0.19045512648283899</v>
      </c>
      <c r="O277" s="51">
        <v>0.69212815838310604</v>
      </c>
      <c r="P277" s="20">
        <v>3658</v>
      </c>
      <c r="Q277" s="51">
        <v>1.0191376496423639</v>
      </c>
      <c r="R277" s="51">
        <v>0.9262012990763917</v>
      </c>
      <c r="S277" s="51">
        <v>1.1213993652938037</v>
      </c>
      <c r="T277" s="51">
        <v>0.69774268667241302</v>
      </c>
      <c r="U277" s="51">
        <v>0.92293264624790605</v>
      </c>
      <c r="V277" s="61">
        <v>0.50758495603779696</v>
      </c>
      <c r="W277" s="51">
        <v>0.47618618312882399</v>
      </c>
      <c r="X277" s="56">
        <v>0.98302646281689798</v>
      </c>
    </row>
    <row r="278" spans="1:24">
      <c r="A278" s="20" t="s">
        <v>1071</v>
      </c>
      <c r="D278" s="20">
        <v>6107</v>
      </c>
      <c r="E278" s="51">
        <v>1.051051031715122</v>
      </c>
      <c r="F278" s="51">
        <v>0.97446376426285275</v>
      </c>
      <c r="G278" s="51">
        <v>1.1336576194858254</v>
      </c>
      <c r="H278" s="51">
        <v>0.197594788296338</v>
      </c>
      <c r="I278" s="51">
        <v>0.55383330111760198</v>
      </c>
      <c r="J278" s="20">
        <v>2449</v>
      </c>
      <c r="K278" s="51">
        <v>1.0111126731201105</v>
      </c>
      <c r="L278" s="51">
        <v>0.89953945420221249</v>
      </c>
      <c r="M278" s="51">
        <v>1.1365247327042487</v>
      </c>
      <c r="N278" s="51">
        <v>0.85310298586853595</v>
      </c>
      <c r="O278" s="51">
        <v>0.97276570690826303</v>
      </c>
      <c r="P278" s="20">
        <v>3658</v>
      </c>
      <c r="Q278" s="51">
        <v>1.0743112761647167</v>
      </c>
      <c r="R278" s="51">
        <v>0.97926095783417366</v>
      </c>
      <c r="S278" s="51">
        <v>1.1785874938252194</v>
      </c>
      <c r="T278" s="51">
        <v>0.129927290742962</v>
      </c>
      <c r="U278" s="51">
        <v>0.662280399084895</v>
      </c>
      <c r="V278" s="61">
        <v>0.63454816403531999</v>
      </c>
      <c r="W278" s="51">
        <v>0.425691908850023</v>
      </c>
      <c r="X278" s="56">
        <v>0.95981200034456005</v>
      </c>
    </row>
    <row r="279" spans="1:24">
      <c r="A279" s="20" t="s">
        <v>1234</v>
      </c>
      <c r="B279" t="s">
        <v>1235</v>
      </c>
      <c r="C279" t="s">
        <v>1236</v>
      </c>
      <c r="D279" s="20">
        <v>6107</v>
      </c>
      <c r="E279" s="51">
        <v>1.0530433334393394</v>
      </c>
      <c r="F279" s="51">
        <v>0.97338285495484389</v>
      </c>
      <c r="G279" s="51">
        <v>1.1392231293743904</v>
      </c>
      <c r="H279" s="51">
        <v>0.19831270547830801</v>
      </c>
      <c r="I279" s="51">
        <v>0.55383330111760198</v>
      </c>
      <c r="J279" s="20">
        <v>2449</v>
      </c>
      <c r="K279" s="51">
        <v>1.0086224912678869</v>
      </c>
      <c r="L279" s="51">
        <v>0.89993489877550215</v>
      </c>
      <c r="M279" s="51">
        <v>1.130436580774516</v>
      </c>
      <c r="N279" s="51">
        <v>0.88272724942442204</v>
      </c>
      <c r="O279" s="51">
        <v>0.98109193568445197</v>
      </c>
      <c r="P279" s="20">
        <v>3658</v>
      </c>
      <c r="Q279" s="51">
        <v>1.0911057209724075</v>
      </c>
      <c r="R279" s="51">
        <v>0.98295946052933003</v>
      </c>
      <c r="S279" s="51">
        <v>1.2111503496773091</v>
      </c>
      <c r="T279" s="51">
        <v>0.102130565390571</v>
      </c>
      <c r="U279" s="51">
        <v>0.662280399084895</v>
      </c>
      <c r="V279" s="61">
        <v>0.99334088435702705</v>
      </c>
      <c r="W279" s="51">
        <v>0.31892720178558798</v>
      </c>
      <c r="X279" s="56">
        <v>0.93578730202995697</v>
      </c>
    </row>
    <row r="280" spans="1:24">
      <c r="A280" s="20" t="s">
        <v>1186</v>
      </c>
      <c r="B280" t="s">
        <v>1187</v>
      </c>
      <c r="C280" t="s">
        <v>1188</v>
      </c>
      <c r="D280" s="20">
        <v>6107</v>
      </c>
      <c r="E280" s="51">
        <v>1.048184537651129</v>
      </c>
      <c r="F280" s="51">
        <v>0.97560243435817695</v>
      </c>
      <c r="G280" s="51">
        <v>1.1261665472305946</v>
      </c>
      <c r="H280" s="51">
        <v>0.19916519523994899</v>
      </c>
      <c r="I280" s="51">
        <v>0.55419880414594502</v>
      </c>
      <c r="J280" s="20">
        <v>2449</v>
      </c>
      <c r="K280" s="51">
        <v>1.126146355241912</v>
      </c>
      <c r="L280" s="51">
        <v>1.0173612585434471</v>
      </c>
      <c r="M280" s="51">
        <v>1.2465636987596014</v>
      </c>
      <c r="N280" s="51">
        <v>2.22966508048923E-2</v>
      </c>
      <c r="O280" s="51">
        <v>0.313489007058461</v>
      </c>
      <c r="P280" s="20">
        <v>3658</v>
      </c>
      <c r="Q280" s="51">
        <v>0.99365748555930256</v>
      </c>
      <c r="R280" s="51">
        <v>0.89872678233324643</v>
      </c>
      <c r="S280" s="51">
        <v>1.0986155281193406</v>
      </c>
      <c r="T280" s="51">
        <v>0.90120565053099499</v>
      </c>
      <c r="U280" s="51">
        <v>0.96112108972955101</v>
      </c>
      <c r="V280" s="61">
        <v>2.9495610922095499</v>
      </c>
      <c r="W280" s="51">
        <v>8.5900884678500503E-2</v>
      </c>
      <c r="X280" s="56">
        <v>0.85712005985976303</v>
      </c>
    </row>
    <row r="281" spans="1:24">
      <c r="A281" s="20" t="s">
        <v>327</v>
      </c>
      <c r="B281" t="s">
        <v>328</v>
      </c>
      <c r="D281" s="20">
        <v>6107</v>
      </c>
      <c r="E281" s="51">
        <v>1.0460215204980048</v>
      </c>
      <c r="F281" s="51">
        <v>0.97620452930900858</v>
      </c>
      <c r="G281" s="51">
        <v>1.1208317401676506</v>
      </c>
      <c r="H281" s="51">
        <v>0.20221717570513301</v>
      </c>
      <c r="I281" s="51">
        <v>0.55540962999367904</v>
      </c>
      <c r="J281" s="20">
        <v>2449</v>
      </c>
      <c r="K281" s="51">
        <v>1.0984285917963459</v>
      </c>
      <c r="L281" s="51">
        <v>0.98966914015701024</v>
      </c>
      <c r="M281" s="51">
        <v>1.2191401371616846</v>
      </c>
      <c r="N281" s="51">
        <v>7.8184012633193994E-2</v>
      </c>
      <c r="O281" s="51">
        <v>0.47655017224042101</v>
      </c>
      <c r="P281" s="20">
        <v>3658</v>
      </c>
      <c r="Q281" s="51">
        <v>0.98547160543431944</v>
      </c>
      <c r="R281" s="51">
        <v>0.90096550809384734</v>
      </c>
      <c r="S281" s="51">
        <v>1.077903955692981</v>
      </c>
      <c r="T281" s="51">
        <v>0.74912756991448703</v>
      </c>
      <c r="U281" s="51">
        <v>0.92985862588372603</v>
      </c>
      <c r="V281" s="61">
        <v>2.39228446181232</v>
      </c>
      <c r="W281" s="51">
        <v>0.121935324558254</v>
      </c>
      <c r="X281" s="56">
        <v>0.85712005985976303</v>
      </c>
    </row>
    <row r="282" spans="1:24">
      <c r="A282" s="20" t="s">
        <v>606</v>
      </c>
      <c r="B282" t="s">
        <v>607</v>
      </c>
      <c r="D282" s="20">
        <v>6107</v>
      </c>
      <c r="E282" s="51">
        <v>1.0473502556479048</v>
      </c>
      <c r="F282" s="51">
        <v>0.97549900604403572</v>
      </c>
      <c r="G282" s="51">
        <v>1.1244937731450793</v>
      </c>
      <c r="H282" s="51">
        <v>0.20249309426852899</v>
      </c>
      <c r="I282" s="51">
        <v>0.55540962999367904</v>
      </c>
      <c r="J282" s="20">
        <v>2449</v>
      </c>
      <c r="K282" s="51">
        <v>1.035755831433028</v>
      </c>
      <c r="L282" s="51">
        <v>0.92312362099169321</v>
      </c>
      <c r="M282" s="51">
        <v>1.1621305293813697</v>
      </c>
      <c r="N282" s="51">
        <v>0.55002467733796501</v>
      </c>
      <c r="O282" s="51">
        <v>0.83966693091840106</v>
      </c>
      <c r="P282" s="20">
        <v>3658</v>
      </c>
      <c r="Q282" s="51">
        <v>1.0528878863948439</v>
      </c>
      <c r="R282" s="51">
        <v>0.95395311702775254</v>
      </c>
      <c r="S282" s="51">
        <v>1.1620832109349359</v>
      </c>
      <c r="T282" s="51">
        <v>0.30643682815988299</v>
      </c>
      <c r="U282" s="51">
        <v>0.78319620342264795</v>
      </c>
      <c r="V282" s="61">
        <v>4.4969076723629001E-2</v>
      </c>
      <c r="W282" s="51">
        <v>0.83206090020213097</v>
      </c>
      <c r="X282" s="56">
        <v>0.99892626203498402</v>
      </c>
    </row>
    <row r="283" spans="1:24">
      <c r="A283" s="20" t="s">
        <v>354</v>
      </c>
      <c r="B283" t="s">
        <v>355</v>
      </c>
      <c r="C283" t="s">
        <v>356</v>
      </c>
      <c r="D283" s="20">
        <v>6107</v>
      </c>
      <c r="E283" s="51">
        <v>0.95390567661996517</v>
      </c>
      <c r="F283" s="51">
        <v>0.887383651804177</v>
      </c>
      <c r="G283" s="51">
        <v>1.0254144732526509</v>
      </c>
      <c r="H283" s="51">
        <v>0.201209341189164</v>
      </c>
      <c r="I283" s="51">
        <v>0.55540962999367904</v>
      </c>
      <c r="J283" s="20">
        <v>2449</v>
      </c>
      <c r="K283" s="51">
        <v>0.98674907816104507</v>
      </c>
      <c r="L283" s="51">
        <v>0.8871072590758553</v>
      </c>
      <c r="M283" s="51">
        <v>1.0975828833437768</v>
      </c>
      <c r="N283" s="51">
        <v>0.80608135570096195</v>
      </c>
      <c r="O283" s="51">
        <v>0.959799195625331</v>
      </c>
      <c r="P283" s="20">
        <v>3658</v>
      </c>
      <c r="Q283" s="51">
        <v>0.92259199125119173</v>
      </c>
      <c r="R283" s="51">
        <v>0.84326935010608517</v>
      </c>
      <c r="S283" s="51">
        <v>1.0093761645834265</v>
      </c>
      <c r="T283" s="51">
        <v>7.9535862095363202E-2</v>
      </c>
      <c r="U283" s="51">
        <v>0.63628689676290595</v>
      </c>
      <c r="V283" s="61">
        <v>0.89432833320023097</v>
      </c>
      <c r="W283" s="51">
        <v>0.34430705973456899</v>
      </c>
      <c r="X283" s="56">
        <v>0.93578730202995697</v>
      </c>
    </row>
    <row r="284" spans="1:24">
      <c r="A284" s="20" t="s">
        <v>1296</v>
      </c>
      <c r="B284" t="s">
        <v>1297</v>
      </c>
      <c r="C284" t="s">
        <v>1298</v>
      </c>
      <c r="D284" s="20">
        <v>6107</v>
      </c>
      <c r="E284" s="51">
        <v>1.0481070225686748</v>
      </c>
      <c r="F284" s="51">
        <v>0.97545946855479793</v>
      </c>
      <c r="G284" s="51">
        <v>1.1261650188144756</v>
      </c>
      <c r="H284" s="51">
        <v>0.20032549110001099</v>
      </c>
      <c r="I284" s="51">
        <v>0.55540962999367904</v>
      </c>
      <c r="J284" s="20">
        <v>2449</v>
      </c>
      <c r="K284" s="51">
        <v>1.003708172197916</v>
      </c>
      <c r="L284" s="51">
        <v>0.90700973828313614</v>
      </c>
      <c r="M284" s="51">
        <v>1.1107158527799592</v>
      </c>
      <c r="N284" s="51">
        <v>0.94293862460191202</v>
      </c>
      <c r="O284" s="51">
        <v>0.99385837705950097</v>
      </c>
      <c r="P284" s="20">
        <v>3658</v>
      </c>
      <c r="Q284" s="51">
        <v>1.0881060952362513</v>
      </c>
      <c r="R284" s="51">
        <v>0.97922274515222163</v>
      </c>
      <c r="S284" s="51">
        <v>1.2090965823166528</v>
      </c>
      <c r="T284" s="51">
        <v>0.11704541274567801</v>
      </c>
      <c r="U284" s="51">
        <v>0.662280399084895</v>
      </c>
      <c r="V284" s="61">
        <v>1.17127862863657</v>
      </c>
      <c r="W284" s="51">
        <v>0.27913867245903601</v>
      </c>
      <c r="X284" s="56">
        <v>0.93578730202995697</v>
      </c>
    </row>
    <row r="285" spans="1:24">
      <c r="A285" s="20" t="s">
        <v>390</v>
      </c>
      <c r="B285" t="s">
        <v>391</v>
      </c>
      <c r="D285" s="20">
        <v>6107</v>
      </c>
      <c r="E285" s="51">
        <v>1.0479705766397533</v>
      </c>
      <c r="F285" s="51">
        <v>0.9747973502872519</v>
      </c>
      <c r="G285" s="51">
        <v>1.1266365559765099</v>
      </c>
      <c r="H285" s="51">
        <v>0.20500846173971499</v>
      </c>
      <c r="I285" s="51">
        <v>0.55896487024530195</v>
      </c>
      <c r="J285" s="20">
        <v>2449</v>
      </c>
      <c r="K285" s="51">
        <v>1.1377732268720082</v>
      </c>
      <c r="L285" s="51">
        <v>1.0214147345787719</v>
      </c>
      <c r="M285" s="51">
        <v>1.2673871562275842</v>
      </c>
      <c r="N285" s="51">
        <v>1.9402115254329499E-2</v>
      </c>
      <c r="O285" s="51">
        <v>0.313489007058461</v>
      </c>
      <c r="P285" s="20">
        <v>3658</v>
      </c>
      <c r="Q285" s="51">
        <v>0.96363796935225321</v>
      </c>
      <c r="R285" s="51">
        <v>0.87853932400229395</v>
      </c>
      <c r="S285" s="51">
        <v>1.0569795917011331</v>
      </c>
      <c r="T285" s="51">
        <v>0.43265633249503899</v>
      </c>
      <c r="U285" s="51">
        <v>0.84102765192523199</v>
      </c>
      <c r="V285" s="61">
        <v>5.2508607136337302</v>
      </c>
      <c r="W285" s="51">
        <v>2.1935917877468101E-2</v>
      </c>
      <c r="X285" s="56">
        <v>0.85712005985976303</v>
      </c>
    </row>
    <row r="286" spans="1:24">
      <c r="A286" s="20" t="s">
        <v>916</v>
      </c>
      <c r="D286" s="20">
        <v>6107</v>
      </c>
      <c r="E286" s="51">
        <v>1.0420385731288813</v>
      </c>
      <c r="F286" s="51">
        <v>0.97778399967301333</v>
      </c>
      <c r="G286" s="51">
        <v>1.1105156028852983</v>
      </c>
      <c r="H286" s="51">
        <v>0.205244913293197</v>
      </c>
      <c r="I286" s="51">
        <v>0.55896487024530195</v>
      </c>
      <c r="J286" s="20">
        <v>2449</v>
      </c>
      <c r="K286" s="51">
        <v>1.055135004742346</v>
      </c>
      <c r="L286" s="51">
        <v>0.95563321765629161</v>
      </c>
      <c r="M286" s="51">
        <v>1.164997048724451</v>
      </c>
      <c r="N286" s="51">
        <v>0.28873194617364201</v>
      </c>
      <c r="O286" s="51">
        <v>0.73825410929319901</v>
      </c>
      <c r="P286" s="20">
        <v>3658</v>
      </c>
      <c r="Q286" s="51">
        <v>1.0309053343843071</v>
      </c>
      <c r="R286" s="51">
        <v>0.94332834486883221</v>
      </c>
      <c r="S286" s="51">
        <v>1.1266128217633435</v>
      </c>
      <c r="T286" s="51">
        <v>0.50187421596286996</v>
      </c>
      <c r="U286" s="51">
        <v>0.85907273245437599</v>
      </c>
      <c r="V286" s="61">
        <v>0.117180939066729</v>
      </c>
      <c r="W286" s="51">
        <v>0.73211233176202195</v>
      </c>
      <c r="X286" s="56">
        <v>0.98344793714086798</v>
      </c>
    </row>
    <row r="287" spans="1:24">
      <c r="A287" s="20" t="s">
        <v>1449</v>
      </c>
      <c r="B287" t="s">
        <v>1450</v>
      </c>
      <c r="C287" t="s">
        <v>1451</v>
      </c>
      <c r="D287" s="20">
        <v>6107</v>
      </c>
      <c r="E287" s="51">
        <v>0.96052129476938886</v>
      </c>
      <c r="F287" s="51">
        <v>0.90224131057761436</v>
      </c>
      <c r="G287" s="51">
        <v>1.0225658555966746</v>
      </c>
      <c r="H287" s="51">
        <v>0.20770952411084101</v>
      </c>
      <c r="I287" s="51">
        <v>0.55972250707763505</v>
      </c>
      <c r="J287" s="20">
        <v>2449</v>
      </c>
      <c r="K287" s="51">
        <v>0.94022758134645967</v>
      </c>
      <c r="L287" s="51">
        <v>0.85395716622457118</v>
      </c>
      <c r="M287" s="51">
        <v>1.0352134037740888</v>
      </c>
      <c r="N287" s="51">
        <v>0.209971892245887</v>
      </c>
      <c r="O287" s="51">
        <v>0.69212815838310604</v>
      </c>
      <c r="P287" s="20">
        <v>3658</v>
      </c>
      <c r="Q287" s="51">
        <v>0.96522423690791159</v>
      </c>
      <c r="R287" s="51">
        <v>0.8799835103913225</v>
      </c>
      <c r="S287" s="51">
        <v>1.0587219152551608</v>
      </c>
      <c r="T287" s="51">
        <v>0.45336906232841001</v>
      </c>
      <c r="U287" s="51">
        <v>0.84219227822742704</v>
      </c>
      <c r="V287" s="61">
        <v>0.14848883864951001</v>
      </c>
      <c r="W287" s="51">
        <v>0.69998368114279197</v>
      </c>
      <c r="X287" s="56">
        <v>0.98344793714086798</v>
      </c>
    </row>
    <row r="288" spans="1:24">
      <c r="A288" s="20" t="s">
        <v>1607</v>
      </c>
      <c r="D288" s="20">
        <v>6107</v>
      </c>
      <c r="E288" s="51">
        <v>0.96025721069686587</v>
      </c>
      <c r="F288" s="51">
        <v>0.90166633494636872</v>
      </c>
      <c r="G288" s="51">
        <v>1.0226553603669497</v>
      </c>
      <c r="H288" s="51">
        <v>0.20724255082398299</v>
      </c>
      <c r="I288" s="51">
        <v>0.55972250707763505</v>
      </c>
      <c r="J288" s="20">
        <v>2449</v>
      </c>
      <c r="K288" s="51">
        <v>0.97424322647343009</v>
      </c>
      <c r="L288" s="51">
        <v>0.88233107908318842</v>
      </c>
      <c r="M288" s="51">
        <v>1.0757298329733562</v>
      </c>
      <c r="N288" s="51">
        <v>0.60598948852066503</v>
      </c>
      <c r="O288" s="51">
        <v>0.861368663072552</v>
      </c>
      <c r="P288" s="20">
        <v>3658</v>
      </c>
      <c r="Q288" s="51">
        <v>0.94734552646675152</v>
      </c>
      <c r="R288" s="51">
        <v>0.87011038153943676</v>
      </c>
      <c r="S288" s="51">
        <v>1.0314364310063002</v>
      </c>
      <c r="T288" s="51">
        <v>0.21304596353113101</v>
      </c>
      <c r="U288" s="51">
        <v>0.72099343748202704</v>
      </c>
      <c r="V288" s="61">
        <v>0.17658224230685299</v>
      </c>
      <c r="W288" s="51">
        <v>0.67432701060950795</v>
      </c>
      <c r="X288" s="56">
        <v>0.98344793714086798</v>
      </c>
    </row>
    <row r="289" spans="1:24">
      <c r="A289" s="20" t="s">
        <v>439</v>
      </c>
      <c r="B289" t="s">
        <v>440</v>
      </c>
      <c r="C289" t="s">
        <v>441</v>
      </c>
      <c r="D289" s="20">
        <v>6107</v>
      </c>
      <c r="E289" s="51">
        <v>0.95734704555873962</v>
      </c>
      <c r="F289" s="51">
        <v>0.89469473290259249</v>
      </c>
      <c r="G289" s="51">
        <v>1.0243866784223381</v>
      </c>
      <c r="H289" s="51">
        <v>0.20734209021078301</v>
      </c>
      <c r="I289" s="51">
        <v>0.55972250707763505</v>
      </c>
      <c r="J289" s="20">
        <v>2449</v>
      </c>
      <c r="K289" s="51">
        <v>0.97386259103496164</v>
      </c>
      <c r="L289" s="51">
        <v>0.87046879519265807</v>
      </c>
      <c r="M289" s="51">
        <v>1.0895374440245391</v>
      </c>
      <c r="N289" s="51">
        <v>0.643916556632396</v>
      </c>
      <c r="O289" s="51">
        <v>0.88466532288672695</v>
      </c>
      <c r="P289" s="20">
        <v>3658</v>
      </c>
      <c r="Q289" s="51">
        <v>0.93766342563008487</v>
      </c>
      <c r="R289" s="51">
        <v>0.85820446272684059</v>
      </c>
      <c r="S289" s="51">
        <v>1.0244792912993645</v>
      </c>
      <c r="T289" s="51">
        <v>0.15479972154976901</v>
      </c>
      <c r="U289" s="51">
        <v>0.67963704579373596</v>
      </c>
      <c r="V289" s="61">
        <v>0.26968188515117802</v>
      </c>
      <c r="W289" s="51">
        <v>0.60354524624434303</v>
      </c>
      <c r="X289" s="56">
        <v>0.98344793714086798</v>
      </c>
    </row>
    <row r="290" spans="1:24">
      <c r="A290" s="20" t="s">
        <v>921</v>
      </c>
      <c r="B290" t="s">
        <v>922</v>
      </c>
      <c r="D290" s="20">
        <v>6107</v>
      </c>
      <c r="E290" s="51">
        <v>1.0463547243145115</v>
      </c>
      <c r="F290" s="51">
        <v>0.97440532549592351</v>
      </c>
      <c r="G290" s="51">
        <v>1.123616815762033</v>
      </c>
      <c r="H290" s="51">
        <v>0.21301130055662601</v>
      </c>
      <c r="I290" s="51">
        <v>0.56476840423805796</v>
      </c>
      <c r="J290" s="20">
        <v>2449</v>
      </c>
      <c r="K290" s="51">
        <v>1.1451331287994411</v>
      </c>
      <c r="L290" s="51">
        <v>1.0183481279029007</v>
      </c>
      <c r="M290" s="51">
        <v>1.2877029443501196</v>
      </c>
      <c r="N290" s="51">
        <v>2.4000645732399E-2</v>
      </c>
      <c r="O290" s="51">
        <v>0.313489007058461</v>
      </c>
      <c r="P290" s="20">
        <v>3658</v>
      </c>
      <c r="Q290" s="51">
        <v>0.95624508326963198</v>
      </c>
      <c r="R290" s="51">
        <v>0.87227424893034244</v>
      </c>
      <c r="S290" s="51">
        <v>1.048299500298979</v>
      </c>
      <c r="T290" s="51">
        <v>0.34043937095095</v>
      </c>
      <c r="U290" s="51">
        <v>0.82674953846407195</v>
      </c>
      <c r="V290" s="61">
        <v>5.6187398864897098</v>
      </c>
      <c r="W290" s="51">
        <v>1.7769420470593801E-2</v>
      </c>
      <c r="X290" s="56">
        <v>0.85712005985976303</v>
      </c>
    </row>
    <row r="291" spans="1:24">
      <c r="A291" s="20" t="s">
        <v>1093</v>
      </c>
      <c r="B291" t="s">
        <v>1094</v>
      </c>
      <c r="D291" s="20">
        <v>6107</v>
      </c>
      <c r="E291" s="51">
        <v>1.0414659487825437</v>
      </c>
      <c r="F291" s="51">
        <v>0.97668450605284374</v>
      </c>
      <c r="G291" s="51">
        <v>1.1105442092626363</v>
      </c>
      <c r="H291" s="51">
        <v>0.21546502922103</v>
      </c>
      <c r="I291" s="51">
        <v>0.56476840423805796</v>
      </c>
      <c r="J291" s="20">
        <v>2449</v>
      </c>
      <c r="K291" s="51">
        <v>1.0772618803095664</v>
      </c>
      <c r="L291" s="51">
        <v>0.98184201291096507</v>
      </c>
      <c r="M291" s="51">
        <v>1.1819550839217734</v>
      </c>
      <c r="N291" s="51">
        <v>0.11638432761267201</v>
      </c>
      <c r="O291" s="51">
        <v>0.58262713110395803</v>
      </c>
      <c r="P291" s="20">
        <v>3658</v>
      </c>
      <c r="Q291" s="51">
        <v>0.99223923372519163</v>
      </c>
      <c r="R291" s="51">
        <v>0.9073969152369622</v>
      </c>
      <c r="S291" s="51">
        <v>1.0850143750890404</v>
      </c>
      <c r="T291" s="51">
        <v>0.86441202914957105</v>
      </c>
      <c r="U291" s="51">
        <v>0.957567527607318</v>
      </c>
      <c r="V291" s="61">
        <v>1.56492723458873</v>
      </c>
      <c r="W291" s="51">
        <v>0.21094523423773201</v>
      </c>
      <c r="X291" s="56">
        <v>0.92233144313481197</v>
      </c>
    </row>
    <row r="292" spans="1:24">
      <c r="A292" s="20" t="s">
        <v>872</v>
      </c>
      <c r="B292" t="s">
        <v>873</v>
      </c>
      <c r="D292" s="20">
        <v>6107</v>
      </c>
      <c r="E292" s="51">
        <v>1.0451020137082432</v>
      </c>
      <c r="F292" s="51">
        <v>0.97480252330230344</v>
      </c>
      <c r="G292" s="51">
        <v>1.1204712677157309</v>
      </c>
      <c r="H292" s="51">
        <v>0.21484080706199399</v>
      </c>
      <c r="I292" s="51">
        <v>0.56476840423805796</v>
      </c>
      <c r="J292" s="20">
        <v>2449</v>
      </c>
      <c r="K292" s="51">
        <v>1.0497969411554731</v>
      </c>
      <c r="L292" s="51">
        <v>0.94800007174610368</v>
      </c>
      <c r="M292" s="51">
        <v>1.1625248251611402</v>
      </c>
      <c r="N292" s="51">
        <v>0.35082123774566298</v>
      </c>
      <c r="O292" s="51">
        <v>0.76932087539854399</v>
      </c>
      <c r="P292" s="20">
        <v>3658</v>
      </c>
      <c r="Q292" s="51">
        <v>1.0168238917983172</v>
      </c>
      <c r="R292" s="51">
        <v>0.92749911329610579</v>
      </c>
      <c r="S292" s="51">
        <v>1.1147512834352351</v>
      </c>
      <c r="T292" s="51">
        <v>0.72224286509764501</v>
      </c>
      <c r="U292" s="51">
        <v>0.92293264624790605</v>
      </c>
      <c r="V292" s="61">
        <v>0.207460510309632</v>
      </c>
      <c r="W292" s="51">
        <v>0.64876515307243299</v>
      </c>
      <c r="X292" s="56">
        <v>0.98344793714086798</v>
      </c>
    </row>
    <row r="293" spans="1:24">
      <c r="A293" s="20" t="s">
        <v>1526</v>
      </c>
      <c r="D293" s="20">
        <v>6107</v>
      </c>
      <c r="E293" s="51">
        <v>0.94885097893388171</v>
      </c>
      <c r="F293" s="51">
        <v>0.87361169481636047</v>
      </c>
      <c r="G293" s="51">
        <v>1.0305702013444766</v>
      </c>
      <c r="H293" s="51">
        <v>0.21339633631575</v>
      </c>
      <c r="I293" s="51">
        <v>0.56476840423805796</v>
      </c>
      <c r="J293" s="20">
        <v>2449</v>
      </c>
      <c r="K293" s="51">
        <v>0.94929284157868088</v>
      </c>
      <c r="L293" s="51">
        <v>0.8278590086215103</v>
      </c>
      <c r="M293" s="51">
        <v>1.0885390986722079</v>
      </c>
      <c r="N293" s="51">
        <v>0.45651104711009199</v>
      </c>
      <c r="O293" s="51">
        <v>0.81105843528695498</v>
      </c>
      <c r="P293" s="20">
        <v>3658</v>
      </c>
      <c r="Q293" s="51">
        <v>0.9441420802042636</v>
      </c>
      <c r="R293" s="51">
        <v>0.8601353233339234</v>
      </c>
      <c r="S293" s="51">
        <v>1.0363535172085612</v>
      </c>
      <c r="T293" s="51">
        <v>0.22718939244672701</v>
      </c>
      <c r="U293" s="51">
        <v>0.72807080049299999</v>
      </c>
      <c r="V293" s="61">
        <v>4.1472279353466403E-3</v>
      </c>
      <c r="W293" s="51">
        <v>0.94865254644859398</v>
      </c>
      <c r="X293" s="56">
        <v>0.99892626203498402</v>
      </c>
    </row>
    <row r="294" spans="1:24">
      <c r="A294" s="20" t="s">
        <v>1458</v>
      </c>
      <c r="B294" t="s">
        <v>1459</v>
      </c>
      <c r="C294" t="s">
        <v>1460</v>
      </c>
      <c r="D294" s="20">
        <v>6107</v>
      </c>
      <c r="E294" s="51">
        <v>0.95532481369089095</v>
      </c>
      <c r="F294" s="51">
        <v>0.88912699975052278</v>
      </c>
      <c r="G294" s="51">
        <v>1.0264512267759405</v>
      </c>
      <c r="H294" s="51">
        <v>0.212728501297342</v>
      </c>
      <c r="I294" s="51">
        <v>0.56476840423805796</v>
      </c>
      <c r="J294" s="20">
        <v>2449</v>
      </c>
      <c r="K294" s="51">
        <v>0.95753818198045171</v>
      </c>
      <c r="L294" s="51">
        <v>0.85634344358836112</v>
      </c>
      <c r="M294" s="51">
        <v>1.0706911774887913</v>
      </c>
      <c r="N294" s="51">
        <v>0.44676762918727497</v>
      </c>
      <c r="O294" s="51">
        <v>0.81105843528695498</v>
      </c>
      <c r="P294" s="20">
        <v>3658</v>
      </c>
      <c r="Q294" s="51">
        <v>0.96066884315430801</v>
      </c>
      <c r="R294" s="51">
        <v>0.87244879744467319</v>
      </c>
      <c r="S294" s="51">
        <v>1.0578095000078922</v>
      </c>
      <c r="T294" s="51">
        <v>0.41458508754753298</v>
      </c>
      <c r="U294" s="51">
        <v>0.84098694853887201</v>
      </c>
      <c r="V294" s="61">
        <v>1.88145791201997E-3</v>
      </c>
      <c r="W294" s="51">
        <v>0.96540198776457398</v>
      </c>
      <c r="X294" s="56">
        <v>0.99892626203498402</v>
      </c>
    </row>
    <row r="295" spans="1:24">
      <c r="A295" s="20" t="s">
        <v>1229</v>
      </c>
      <c r="B295" t="s">
        <v>954</v>
      </c>
      <c r="C295" t="s">
        <v>1230</v>
      </c>
      <c r="D295" s="20">
        <v>6107</v>
      </c>
      <c r="E295" s="51">
        <v>1.044524291730901</v>
      </c>
      <c r="F295" s="51">
        <v>0.97557530361236455</v>
      </c>
      <c r="G295" s="51">
        <v>1.1183462639696458</v>
      </c>
      <c r="H295" s="51">
        <v>0.21168837675950999</v>
      </c>
      <c r="I295" s="51">
        <v>0.56476840423805796</v>
      </c>
      <c r="J295" s="20">
        <v>2449</v>
      </c>
      <c r="K295" s="51">
        <v>1.0287669147148237</v>
      </c>
      <c r="L295" s="51">
        <v>0.92283090835925285</v>
      </c>
      <c r="M295" s="51">
        <v>1.1468638027020253</v>
      </c>
      <c r="N295" s="51">
        <v>0.60920507458561701</v>
      </c>
      <c r="O295" s="51">
        <v>0.86163811654098299</v>
      </c>
      <c r="P295" s="20">
        <v>3658</v>
      </c>
      <c r="Q295" s="51">
        <v>1.0371855270844477</v>
      </c>
      <c r="R295" s="51">
        <v>0.95025412415401467</v>
      </c>
      <c r="S295" s="51">
        <v>1.1320696119589677</v>
      </c>
      <c r="T295" s="51">
        <v>0.41399054498224303</v>
      </c>
      <c r="U295" s="51">
        <v>0.84098694853887201</v>
      </c>
      <c r="V295" s="61">
        <v>1.310369146229E-2</v>
      </c>
      <c r="W295" s="51">
        <v>0.90886415130921905</v>
      </c>
      <c r="X295" s="56">
        <v>0.99892626203498402</v>
      </c>
    </row>
    <row r="296" spans="1:24">
      <c r="A296" s="20" t="s">
        <v>870</v>
      </c>
      <c r="B296" t="s">
        <v>871</v>
      </c>
      <c r="D296" s="20">
        <v>6107</v>
      </c>
      <c r="E296" s="51">
        <v>1.0482180897562345</v>
      </c>
      <c r="F296" s="51">
        <v>0.97378441613933153</v>
      </c>
      <c r="G296" s="51">
        <v>1.128341289387605</v>
      </c>
      <c r="H296" s="51">
        <v>0.21065902491720701</v>
      </c>
      <c r="I296" s="51">
        <v>0.56476840423805796</v>
      </c>
      <c r="J296" s="20">
        <v>2449</v>
      </c>
      <c r="K296" s="51">
        <v>1.0250043119393235</v>
      </c>
      <c r="L296" s="51">
        <v>0.92196221289527991</v>
      </c>
      <c r="M296" s="51">
        <v>1.1395627985607484</v>
      </c>
      <c r="N296" s="51">
        <v>0.64794950149883901</v>
      </c>
      <c r="O296" s="51">
        <v>0.88545412304467697</v>
      </c>
      <c r="P296" s="20">
        <v>3658</v>
      </c>
      <c r="Q296" s="51">
        <v>1.0398213200046296</v>
      </c>
      <c r="R296" s="51">
        <v>0.94149900447821266</v>
      </c>
      <c r="S296" s="51">
        <v>1.1484115993679649</v>
      </c>
      <c r="T296" s="51">
        <v>0.44132049964305797</v>
      </c>
      <c r="U296" s="51">
        <v>0.84102765192523199</v>
      </c>
      <c r="V296" s="61">
        <v>3.75159883934474E-2</v>
      </c>
      <c r="W296" s="51">
        <v>0.84641827413294601</v>
      </c>
      <c r="X296" s="56">
        <v>0.99892626203498402</v>
      </c>
    </row>
    <row r="297" spans="1:24">
      <c r="A297" s="20" t="s">
        <v>1556</v>
      </c>
      <c r="D297" s="20">
        <v>6107</v>
      </c>
      <c r="E297" s="51">
        <v>0.95203710353913196</v>
      </c>
      <c r="F297" s="51">
        <v>0.8809806769795665</v>
      </c>
      <c r="G297" s="51">
        <v>1.0288246611976513</v>
      </c>
      <c r="H297" s="51">
        <v>0.21473980376263399</v>
      </c>
      <c r="I297" s="51">
        <v>0.56476840423805796</v>
      </c>
      <c r="J297" s="20">
        <v>2449</v>
      </c>
      <c r="K297" s="51">
        <v>1.0012840965196412</v>
      </c>
      <c r="L297" s="51">
        <v>0.89550506462011148</v>
      </c>
      <c r="M297" s="51">
        <v>1.1195579808009919</v>
      </c>
      <c r="N297" s="51">
        <v>0.98203600363573196</v>
      </c>
      <c r="O297" s="51">
        <v>0.99729549520220395</v>
      </c>
      <c r="P297" s="20">
        <v>3658</v>
      </c>
      <c r="Q297" s="51">
        <v>0.92500887304333257</v>
      </c>
      <c r="R297" s="51">
        <v>0.82845491914743818</v>
      </c>
      <c r="S297" s="51">
        <v>1.032815902752362</v>
      </c>
      <c r="T297" s="51">
        <v>0.16631523242068499</v>
      </c>
      <c r="U297" s="51">
        <v>0.69799297775303304</v>
      </c>
      <c r="V297" s="61">
        <v>0.97963332656046798</v>
      </c>
      <c r="W297" s="51">
        <v>0.32228934869273301</v>
      </c>
      <c r="X297" s="56">
        <v>0.93578730202995697</v>
      </c>
    </row>
    <row r="298" spans="1:24">
      <c r="A298" s="20" t="s">
        <v>488</v>
      </c>
      <c r="B298" t="s">
        <v>489</v>
      </c>
      <c r="C298" t="s">
        <v>490</v>
      </c>
      <c r="D298" s="20">
        <v>6107</v>
      </c>
      <c r="E298" s="51">
        <v>1.0432001446939549</v>
      </c>
      <c r="F298" s="51">
        <v>0.975552758320401</v>
      </c>
      <c r="G298" s="51">
        <v>1.1155383782248181</v>
      </c>
      <c r="H298" s="51">
        <v>0.216789835779993</v>
      </c>
      <c r="I298" s="51">
        <v>0.56630814244569605</v>
      </c>
      <c r="J298" s="20">
        <v>2449</v>
      </c>
      <c r="K298" s="51">
        <v>1.0533197731696127</v>
      </c>
      <c r="L298" s="51">
        <v>0.95063564856979543</v>
      </c>
      <c r="M298" s="51">
        <v>1.1670954547299692</v>
      </c>
      <c r="N298" s="51">
        <v>0.32135221849899198</v>
      </c>
      <c r="O298" s="51">
        <v>0.745614815127571</v>
      </c>
      <c r="P298" s="20">
        <v>3658</v>
      </c>
      <c r="Q298" s="51">
        <v>1.0169948342657273</v>
      </c>
      <c r="R298" s="51">
        <v>0.93406003392983705</v>
      </c>
      <c r="S298" s="51">
        <v>1.1072933808886909</v>
      </c>
      <c r="T298" s="51">
        <v>0.69795518431006398</v>
      </c>
      <c r="U298" s="51">
        <v>0.92293264624790605</v>
      </c>
      <c r="V298" s="61">
        <v>0.26644529465740702</v>
      </c>
      <c r="W298" s="51">
        <v>0.60572632835620599</v>
      </c>
      <c r="X298" s="56">
        <v>0.98344793714086798</v>
      </c>
    </row>
    <row r="299" spans="1:24">
      <c r="A299" s="20" t="s">
        <v>925</v>
      </c>
      <c r="B299" t="s">
        <v>926</v>
      </c>
      <c r="D299" s="20">
        <v>6107</v>
      </c>
      <c r="E299" s="51">
        <v>1.0460064399266016</v>
      </c>
      <c r="F299" s="51">
        <v>0.97328234490218202</v>
      </c>
      <c r="G299" s="51">
        <v>1.1241645120747426</v>
      </c>
      <c r="H299" s="51">
        <v>0.22165609948620901</v>
      </c>
      <c r="I299" s="51">
        <v>0.57705723527257102</v>
      </c>
      <c r="J299" s="20">
        <v>2449</v>
      </c>
      <c r="K299" s="51">
        <v>1.1136515435668293</v>
      </c>
      <c r="L299" s="51">
        <v>1.0001723581399182</v>
      </c>
      <c r="M299" s="51">
        <v>1.2400060353550399</v>
      </c>
      <c r="N299" s="51">
        <v>5.01592430534561E-2</v>
      </c>
      <c r="O299" s="51">
        <v>0.40127394442764902</v>
      </c>
      <c r="P299" s="20">
        <v>3658</v>
      </c>
      <c r="Q299" s="51">
        <v>0.97560364399389721</v>
      </c>
      <c r="R299" s="51">
        <v>0.88686624796139568</v>
      </c>
      <c r="S299" s="51">
        <v>1.0732198596598317</v>
      </c>
      <c r="T299" s="51">
        <v>0.61190647383618302</v>
      </c>
      <c r="U299" s="51">
        <v>0.90640986355706799</v>
      </c>
      <c r="V299" s="61">
        <v>3.2591305580356198</v>
      </c>
      <c r="W299" s="51">
        <v>7.1026776420071602E-2</v>
      </c>
      <c r="X299" s="56">
        <v>0.85712005985976303</v>
      </c>
    </row>
    <row r="300" spans="1:24">
      <c r="A300" s="20" t="s">
        <v>1032</v>
      </c>
      <c r="D300" s="20">
        <v>6107</v>
      </c>
      <c r="E300" s="51">
        <v>1.0473726369913157</v>
      </c>
      <c r="F300" s="51">
        <v>0.97216277214997593</v>
      </c>
      <c r="G300" s="51">
        <v>1.1284009963600108</v>
      </c>
      <c r="H300" s="51">
        <v>0.22392568058486401</v>
      </c>
      <c r="I300" s="51">
        <v>0.57709705600394501</v>
      </c>
      <c r="J300" s="20">
        <v>2449</v>
      </c>
      <c r="K300" s="51">
        <v>1.0954420968485619</v>
      </c>
      <c r="L300" s="51">
        <v>0.97894842378429725</v>
      </c>
      <c r="M300" s="51">
        <v>1.2257983754743573</v>
      </c>
      <c r="N300" s="51">
        <v>0.112643500933966</v>
      </c>
      <c r="O300" s="51">
        <v>0.57673472478190602</v>
      </c>
      <c r="P300" s="20">
        <v>3658</v>
      </c>
      <c r="Q300" s="51">
        <v>1.0060012327383352</v>
      </c>
      <c r="R300" s="51">
        <v>0.90874140270034853</v>
      </c>
      <c r="S300" s="51">
        <v>1.1136704867454608</v>
      </c>
      <c r="T300" s="51">
        <v>0.90821982575469296</v>
      </c>
      <c r="U300" s="51">
        <v>0.96381735494782705</v>
      </c>
      <c r="V300" s="61">
        <v>1.2127451883760101</v>
      </c>
      <c r="W300" s="51">
        <v>0.27078912506981401</v>
      </c>
      <c r="X300" s="56">
        <v>0.93578730202995697</v>
      </c>
    </row>
    <row r="301" spans="1:24">
      <c r="A301" s="20" t="s">
        <v>1380</v>
      </c>
      <c r="B301" t="s">
        <v>1381</v>
      </c>
      <c r="C301" t="s">
        <v>1382</v>
      </c>
      <c r="D301" s="20">
        <v>6107</v>
      </c>
      <c r="E301" s="51">
        <v>1.0447585706894102</v>
      </c>
      <c r="F301" s="51">
        <v>0.97371786631013368</v>
      </c>
      <c r="G301" s="51">
        <v>1.1209822770996842</v>
      </c>
      <c r="H301" s="51">
        <v>0.22343941183639399</v>
      </c>
      <c r="I301" s="51">
        <v>0.57709705600394501</v>
      </c>
      <c r="J301" s="20">
        <v>2449</v>
      </c>
      <c r="K301" s="51">
        <v>1.0701317290226382</v>
      </c>
      <c r="L301" s="51">
        <v>0.96381002928490067</v>
      </c>
      <c r="M301" s="51">
        <v>1.188182196351131</v>
      </c>
      <c r="N301" s="51">
        <v>0.204803599224643</v>
      </c>
      <c r="O301" s="51">
        <v>0.69212815838310604</v>
      </c>
      <c r="P301" s="20">
        <v>3658</v>
      </c>
      <c r="Q301" s="51">
        <v>1.0196495048488154</v>
      </c>
      <c r="R301" s="51">
        <v>0.92948457463131429</v>
      </c>
      <c r="S301" s="51">
        <v>1.1185609111919175</v>
      </c>
      <c r="T301" s="51">
        <v>0.68053897409694697</v>
      </c>
      <c r="U301" s="51">
        <v>0.92293264624790605</v>
      </c>
      <c r="V301" s="61">
        <v>0.45949201276724799</v>
      </c>
      <c r="W301" s="51">
        <v>0.497861477393304</v>
      </c>
      <c r="X301" s="56">
        <v>0.98344793714086798</v>
      </c>
    </row>
    <row r="302" spans="1:24">
      <c r="A302" s="20" t="s">
        <v>225</v>
      </c>
      <c r="B302" t="s">
        <v>226</v>
      </c>
      <c r="C302" t="s">
        <v>227</v>
      </c>
      <c r="D302" s="20">
        <v>6107</v>
      </c>
      <c r="E302" s="51">
        <v>1.054321230251644</v>
      </c>
      <c r="F302" s="51">
        <v>0.96828121476143603</v>
      </c>
      <c r="G302" s="51">
        <v>1.148006632384388</v>
      </c>
      <c r="H302" s="51">
        <v>0.22374842477901699</v>
      </c>
      <c r="I302" s="51">
        <v>0.57709705600394501</v>
      </c>
      <c r="J302" s="20">
        <v>2449</v>
      </c>
      <c r="K302" s="51">
        <v>1.0578868542712179</v>
      </c>
      <c r="L302" s="51">
        <v>0.93703502716944564</v>
      </c>
      <c r="M302" s="51">
        <v>1.1943252535825217</v>
      </c>
      <c r="N302" s="51">
        <v>0.36365768129095</v>
      </c>
      <c r="O302" s="51">
        <v>0.76932087539854399</v>
      </c>
      <c r="P302" s="20">
        <v>3658</v>
      </c>
      <c r="Q302" s="51">
        <v>1.0470506740946761</v>
      </c>
      <c r="R302" s="51">
        <v>0.93631201361399885</v>
      </c>
      <c r="S302" s="51">
        <v>1.1708865187903907</v>
      </c>
      <c r="T302" s="51">
        <v>0.42049347426943601</v>
      </c>
      <c r="U302" s="51">
        <v>0.84098694853887201</v>
      </c>
      <c r="V302" s="61">
        <v>1.49654314882491E-2</v>
      </c>
      <c r="W302" s="51">
        <v>0.90263507599884996</v>
      </c>
      <c r="X302" s="56">
        <v>0.99892626203498402</v>
      </c>
    </row>
    <row r="303" spans="1:24">
      <c r="A303" s="20" t="s">
        <v>1145</v>
      </c>
      <c r="B303" t="s">
        <v>1146</v>
      </c>
      <c r="C303" t="s">
        <v>1147</v>
      </c>
      <c r="D303" s="20">
        <v>6107</v>
      </c>
      <c r="E303" s="51">
        <v>0.95717369079656889</v>
      </c>
      <c r="F303" s="51">
        <v>0.89157567355011824</v>
      </c>
      <c r="G303" s="51">
        <v>1.027598106961612</v>
      </c>
      <c r="H303" s="51">
        <v>0.22737074713956201</v>
      </c>
      <c r="I303" s="51">
        <v>0.58206911267727901</v>
      </c>
      <c r="J303" s="20">
        <v>2449</v>
      </c>
      <c r="K303" s="51">
        <v>0.96645364090520025</v>
      </c>
      <c r="L303" s="51">
        <v>0.87196466397117156</v>
      </c>
      <c r="M303" s="51">
        <v>1.0711817561104724</v>
      </c>
      <c r="N303" s="51">
        <v>0.51595721288462604</v>
      </c>
      <c r="O303" s="51">
        <v>0.82040401551841202</v>
      </c>
      <c r="P303" s="20">
        <v>3658</v>
      </c>
      <c r="Q303" s="51">
        <v>0.94972290370314982</v>
      </c>
      <c r="R303" s="51">
        <v>0.85701501031279126</v>
      </c>
      <c r="S303" s="51">
        <v>1.0524595053348509</v>
      </c>
      <c r="T303" s="51">
        <v>0.32537044348623201</v>
      </c>
      <c r="U303" s="51">
        <v>0.80868770419878999</v>
      </c>
      <c r="V303" s="61">
        <v>5.5427331320637097E-2</v>
      </c>
      <c r="W303" s="51">
        <v>0.81387492720446697</v>
      </c>
      <c r="X303" s="56">
        <v>0.99892626203498402</v>
      </c>
    </row>
    <row r="304" spans="1:24">
      <c r="A304" s="20" t="s">
        <v>395</v>
      </c>
      <c r="B304" t="s">
        <v>396</v>
      </c>
      <c r="D304" s="20">
        <v>6107</v>
      </c>
      <c r="E304" s="51">
        <v>1.0428842569594101</v>
      </c>
      <c r="F304" s="51">
        <v>0.97427110651063242</v>
      </c>
      <c r="G304" s="51">
        <v>1.1163294961184518</v>
      </c>
      <c r="H304" s="51">
        <v>0.227021502090512</v>
      </c>
      <c r="I304" s="51">
        <v>0.58206911267727901</v>
      </c>
      <c r="J304" s="20">
        <v>2449</v>
      </c>
      <c r="K304" s="51">
        <v>1.003527562571692</v>
      </c>
      <c r="L304" s="51">
        <v>0.91749641037317131</v>
      </c>
      <c r="M304" s="51">
        <v>1.0976256227874275</v>
      </c>
      <c r="N304" s="51">
        <v>0.93864943166413095</v>
      </c>
      <c r="O304" s="51">
        <v>0.99385837705950097</v>
      </c>
      <c r="P304" s="20">
        <v>3658</v>
      </c>
      <c r="Q304" s="51">
        <v>1.0617363464224405</v>
      </c>
      <c r="R304" s="51">
        <v>0.96410482440351886</v>
      </c>
      <c r="S304" s="51">
        <v>1.1692546710487748</v>
      </c>
      <c r="T304" s="51">
        <v>0.224025588218007</v>
      </c>
      <c r="U304" s="51">
        <v>0.72807080049299999</v>
      </c>
      <c r="V304" s="61">
        <v>0.70439512448611896</v>
      </c>
      <c r="W304" s="51">
        <v>0.401310797875092</v>
      </c>
      <c r="X304" s="56">
        <v>0.94296439369514795</v>
      </c>
    </row>
    <row r="305" spans="1:24">
      <c r="A305" s="20" t="s">
        <v>698</v>
      </c>
      <c r="B305" t="s">
        <v>699</v>
      </c>
      <c r="D305" s="20">
        <v>6107</v>
      </c>
      <c r="E305" s="51">
        <v>0.96028392196804446</v>
      </c>
      <c r="F305" s="51">
        <v>0.8990546526508012</v>
      </c>
      <c r="G305" s="51">
        <v>1.0256831529334138</v>
      </c>
      <c r="H305" s="51">
        <v>0.22844715126044901</v>
      </c>
      <c r="I305" s="51">
        <v>0.58272297650451799</v>
      </c>
      <c r="J305" s="20">
        <v>2449</v>
      </c>
      <c r="K305" s="51">
        <v>0.94586284016823241</v>
      </c>
      <c r="L305" s="51">
        <v>0.87383058285307702</v>
      </c>
      <c r="M305" s="51">
        <v>1.023832914487887</v>
      </c>
      <c r="N305" s="51">
        <v>0.16904427306890901</v>
      </c>
      <c r="O305" s="51">
        <v>0.68004078183593397</v>
      </c>
      <c r="P305" s="20">
        <v>3658</v>
      </c>
      <c r="Q305" s="51">
        <v>0.96492376537833513</v>
      </c>
      <c r="R305" s="51">
        <v>0.87232719871541553</v>
      </c>
      <c r="S305" s="51">
        <v>1.0673493551078133</v>
      </c>
      <c r="T305" s="51">
        <v>0.48815572207583002</v>
      </c>
      <c r="U305" s="51">
        <v>0.85386048537202497</v>
      </c>
      <c r="V305" s="61">
        <v>9.2945385926803098E-2</v>
      </c>
      <c r="W305" s="51">
        <v>0.76046557868048603</v>
      </c>
      <c r="X305" s="56">
        <v>0.986455367372847</v>
      </c>
    </row>
    <row r="306" spans="1:24">
      <c r="A306" s="20" t="s">
        <v>216</v>
      </c>
      <c r="B306" t="s">
        <v>217</v>
      </c>
      <c r="D306" s="20">
        <v>6107</v>
      </c>
      <c r="E306" s="51">
        <v>0.95276634821654282</v>
      </c>
      <c r="F306" s="51">
        <v>0.88058761319132484</v>
      </c>
      <c r="G306" s="51">
        <v>1.0308613256596617</v>
      </c>
      <c r="H306" s="51">
        <v>0.22914367044839101</v>
      </c>
      <c r="I306" s="51">
        <v>0.58272297650451799</v>
      </c>
      <c r="J306" s="20">
        <v>2449</v>
      </c>
      <c r="K306" s="51">
        <v>0.95502783459029095</v>
      </c>
      <c r="L306" s="51">
        <v>0.84412659823082803</v>
      </c>
      <c r="M306" s="51">
        <v>1.0804992601273422</v>
      </c>
      <c r="N306" s="51">
        <v>0.465330723301558</v>
      </c>
      <c r="O306" s="51">
        <v>0.81105843528695498</v>
      </c>
      <c r="P306" s="20">
        <v>3658</v>
      </c>
      <c r="Q306" s="51">
        <v>0.93614565542924599</v>
      </c>
      <c r="R306" s="51">
        <v>0.85086823662911582</v>
      </c>
      <c r="S306" s="51">
        <v>1.0299699183165678</v>
      </c>
      <c r="T306" s="51">
        <v>0.17626595455147101</v>
      </c>
      <c r="U306" s="51">
        <v>0.69799297775303304</v>
      </c>
      <c r="V306" s="61">
        <v>6.2885763029575104E-2</v>
      </c>
      <c r="W306" s="51">
        <v>0.80199167482731004</v>
      </c>
      <c r="X306" s="56">
        <v>0.99892626203498402</v>
      </c>
    </row>
    <row r="307" spans="1:24">
      <c r="A307" s="20" t="s">
        <v>1135</v>
      </c>
      <c r="B307" t="s">
        <v>1136</v>
      </c>
      <c r="C307" t="s">
        <v>533</v>
      </c>
      <c r="D307" s="20">
        <v>6107</v>
      </c>
      <c r="E307" s="51">
        <v>1.0433824895653996</v>
      </c>
      <c r="F307" s="51">
        <v>0.97354755262150505</v>
      </c>
      <c r="G307" s="51">
        <v>1.1182268566134796</v>
      </c>
      <c r="H307" s="51">
        <v>0.23002636221453501</v>
      </c>
      <c r="I307" s="51">
        <v>0.58303711610812803</v>
      </c>
      <c r="J307" s="20">
        <v>2449</v>
      </c>
      <c r="K307" s="51">
        <v>1.0305768209058341</v>
      </c>
      <c r="L307" s="51">
        <v>0.92252908757511976</v>
      </c>
      <c r="M307" s="51">
        <v>1.1512792367122968</v>
      </c>
      <c r="N307" s="51">
        <v>0.59426410410359398</v>
      </c>
      <c r="O307" s="51">
        <v>0.85928297793566399</v>
      </c>
      <c r="P307" s="20">
        <v>3658</v>
      </c>
      <c r="Q307" s="51">
        <v>1.0509977850978354</v>
      </c>
      <c r="R307" s="51">
        <v>0.94902603682232334</v>
      </c>
      <c r="S307" s="51">
        <v>1.1639262795983318</v>
      </c>
      <c r="T307" s="51">
        <v>0.33986978738960799</v>
      </c>
      <c r="U307" s="51">
        <v>0.82674953846407195</v>
      </c>
      <c r="V307" s="61">
        <v>6.5201465706966305E-2</v>
      </c>
      <c r="W307" s="51">
        <v>0.79845604669785897</v>
      </c>
      <c r="X307" s="56">
        <v>0.99892626203498402</v>
      </c>
    </row>
    <row r="308" spans="1:24">
      <c r="A308" s="20" t="s">
        <v>1249</v>
      </c>
      <c r="B308" t="s">
        <v>1250</v>
      </c>
      <c r="C308" t="s">
        <v>1251</v>
      </c>
      <c r="D308" s="20">
        <v>6107</v>
      </c>
      <c r="E308" s="51">
        <v>1.0458237586490473</v>
      </c>
      <c r="F308" s="51">
        <v>0.97171011564079712</v>
      </c>
      <c r="G308" s="51">
        <v>1.1255901493147937</v>
      </c>
      <c r="H308" s="51">
        <v>0.23265766636044699</v>
      </c>
      <c r="I308" s="51">
        <v>0.58702070591827304</v>
      </c>
      <c r="J308" s="20">
        <v>2449</v>
      </c>
      <c r="K308" s="51">
        <v>1.0361725788531106</v>
      </c>
      <c r="L308" s="51">
        <v>0.93411071037058335</v>
      </c>
      <c r="M308" s="51">
        <v>1.14938582894651</v>
      </c>
      <c r="N308" s="51">
        <v>0.50210880759309895</v>
      </c>
      <c r="O308" s="51">
        <v>0.81565567753567003</v>
      </c>
      <c r="P308" s="20">
        <v>3658</v>
      </c>
      <c r="Q308" s="51">
        <v>1.0486633316542429</v>
      </c>
      <c r="R308" s="51">
        <v>0.95283325422113319</v>
      </c>
      <c r="S308" s="51">
        <v>1.1541314057674141</v>
      </c>
      <c r="T308" s="51">
        <v>0.331553859702304</v>
      </c>
      <c r="U308" s="51">
        <v>0.81875679823591496</v>
      </c>
      <c r="V308" s="61">
        <v>2.76667672874608E-2</v>
      </c>
      <c r="W308" s="51">
        <v>0.86789466001830895</v>
      </c>
      <c r="X308" s="56">
        <v>0.99892626203498402</v>
      </c>
    </row>
    <row r="309" spans="1:24">
      <c r="A309" s="20" t="s">
        <v>1596</v>
      </c>
      <c r="D309" s="20">
        <v>6107</v>
      </c>
      <c r="E309" s="51">
        <v>0.95527993693776492</v>
      </c>
      <c r="F309" s="51">
        <v>0.88613953956784841</v>
      </c>
      <c r="G309" s="51">
        <v>1.0298149638609468</v>
      </c>
      <c r="H309" s="51">
        <v>0.233126712636814</v>
      </c>
      <c r="I309" s="51">
        <v>0.58702070591827304</v>
      </c>
      <c r="J309" s="20">
        <v>2449</v>
      </c>
      <c r="K309" s="51">
        <v>0.97036992560242208</v>
      </c>
      <c r="L309" s="51">
        <v>0.87038027089326742</v>
      </c>
      <c r="M309" s="51">
        <v>1.0818464342571468</v>
      </c>
      <c r="N309" s="51">
        <v>0.58798005932155994</v>
      </c>
      <c r="O309" s="51">
        <v>0.858495599921973</v>
      </c>
      <c r="P309" s="20">
        <v>3658</v>
      </c>
      <c r="Q309" s="51">
        <v>0.94057074797936113</v>
      </c>
      <c r="R309" s="51">
        <v>0.85367966560615649</v>
      </c>
      <c r="S309" s="51">
        <v>1.0363059676796811</v>
      </c>
      <c r="T309" s="51">
        <v>0.21590321193027601</v>
      </c>
      <c r="U309" s="51">
        <v>0.72099343748202704</v>
      </c>
      <c r="V309" s="61">
        <v>0.176101878173684</v>
      </c>
      <c r="W309" s="51">
        <v>0.67474485117952399</v>
      </c>
      <c r="X309" s="56">
        <v>0.98344793714086798</v>
      </c>
    </row>
    <row r="310" spans="1:24">
      <c r="A310" s="20" t="s">
        <v>1189</v>
      </c>
      <c r="B310" t="s">
        <v>1190</v>
      </c>
      <c r="C310" t="s">
        <v>1191</v>
      </c>
      <c r="D310" s="20">
        <v>6107</v>
      </c>
      <c r="E310" s="51">
        <v>0.95939669032224173</v>
      </c>
      <c r="F310" s="51">
        <v>0.89612702336455785</v>
      </c>
      <c r="G310" s="51">
        <v>1.0271334145748912</v>
      </c>
      <c r="H310" s="51">
        <v>0.234182741271523</v>
      </c>
      <c r="I310" s="51">
        <v>0.58775276240695995</v>
      </c>
      <c r="J310" s="20">
        <v>2449</v>
      </c>
      <c r="K310" s="51">
        <v>0.98878768428643993</v>
      </c>
      <c r="L310" s="51">
        <v>0.89648176527086365</v>
      </c>
      <c r="M310" s="51">
        <v>1.0905978486925911</v>
      </c>
      <c r="N310" s="51">
        <v>0.821673900107459</v>
      </c>
      <c r="O310" s="51">
        <v>0.96884565021288305</v>
      </c>
      <c r="P310" s="20">
        <v>3658</v>
      </c>
      <c r="Q310" s="51">
        <v>0.92672117379606456</v>
      </c>
      <c r="R310" s="51">
        <v>0.84576438596396686</v>
      </c>
      <c r="S310" s="51">
        <v>1.0154271664952141</v>
      </c>
      <c r="T310" s="51">
        <v>0.103287917428762</v>
      </c>
      <c r="U310" s="51">
        <v>0.662280399084895</v>
      </c>
      <c r="V310" s="61">
        <v>0.898853609034857</v>
      </c>
      <c r="W310" s="51">
        <v>0.34308928676186701</v>
      </c>
      <c r="X310" s="56">
        <v>0.93578730202995697</v>
      </c>
    </row>
    <row r="311" spans="1:24">
      <c r="A311" s="20" t="s">
        <v>1392</v>
      </c>
      <c r="B311" t="s">
        <v>1393</v>
      </c>
      <c r="C311" t="s">
        <v>1394</v>
      </c>
      <c r="D311" s="20">
        <v>6107</v>
      </c>
      <c r="E311" s="51">
        <v>1.0547909226042169</v>
      </c>
      <c r="F311" s="51">
        <v>0.96592174432096634</v>
      </c>
      <c r="G311" s="51">
        <v>1.1518364680674948</v>
      </c>
      <c r="H311" s="51">
        <v>0.235352462455723</v>
      </c>
      <c r="I311" s="51">
        <v>0.58876446633874702</v>
      </c>
      <c r="J311" s="20">
        <v>2449</v>
      </c>
      <c r="K311" s="51">
        <v>1.1486584041703736</v>
      </c>
      <c r="L311" s="51">
        <v>1.0184737563095194</v>
      </c>
      <c r="M311" s="51">
        <v>1.2954836796700453</v>
      </c>
      <c r="N311" s="51">
        <v>2.4339866544172199E-2</v>
      </c>
      <c r="O311" s="51">
        <v>0.313489007058461</v>
      </c>
      <c r="P311" s="20">
        <v>3658</v>
      </c>
      <c r="Q311" s="51">
        <v>0.98705056680158954</v>
      </c>
      <c r="R311" s="51">
        <v>0.88536604715685052</v>
      </c>
      <c r="S311" s="51">
        <v>1.1004135798430263</v>
      </c>
      <c r="T311" s="51">
        <v>0.81431421235115198</v>
      </c>
      <c r="U311" s="51">
        <v>0.95531135003119405</v>
      </c>
      <c r="V311" s="61">
        <v>3.3594993565770301</v>
      </c>
      <c r="W311" s="51">
        <v>6.6818379168506095E-2</v>
      </c>
      <c r="X311" s="56">
        <v>0.85712005985976303</v>
      </c>
    </row>
    <row r="312" spans="1:24">
      <c r="A312" s="20" t="s">
        <v>290</v>
      </c>
      <c r="B312" t="s">
        <v>291</v>
      </c>
      <c r="C312" t="s">
        <v>292</v>
      </c>
      <c r="D312" s="20">
        <v>6107</v>
      </c>
      <c r="E312" s="51">
        <v>1.0441181147067082</v>
      </c>
      <c r="F312" s="51">
        <v>0.97182607034543356</v>
      </c>
      <c r="G312" s="51">
        <v>1.1217878082558415</v>
      </c>
      <c r="H312" s="51">
        <v>0.238735750100911</v>
      </c>
      <c r="I312" s="51">
        <v>0.59144856799193402</v>
      </c>
      <c r="J312" s="20">
        <v>2449</v>
      </c>
      <c r="K312" s="51">
        <v>1.1316874667132684</v>
      </c>
      <c r="L312" s="51">
        <v>1.006938832431858</v>
      </c>
      <c r="M312" s="51">
        <v>1.2718910832178723</v>
      </c>
      <c r="N312" s="51">
        <v>3.8377823402494501E-2</v>
      </c>
      <c r="O312" s="51">
        <v>0.35944107772092398</v>
      </c>
      <c r="P312" s="20">
        <v>3658</v>
      </c>
      <c r="Q312" s="51">
        <v>0.95799325070079633</v>
      </c>
      <c r="R312" s="51">
        <v>0.87276947215081491</v>
      </c>
      <c r="S312" s="51">
        <v>1.0515389202679295</v>
      </c>
      <c r="T312" s="51">
        <v>0.36702359279957197</v>
      </c>
      <c r="U312" s="51">
        <v>0.84052566929209704</v>
      </c>
      <c r="V312" s="61">
        <v>4.7780248190609997</v>
      </c>
      <c r="W312" s="51">
        <v>2.88251651471856E-2</v>
      </c>
      <c r="X312" s="56">
        <v>0.85712005985976303</v>
      </c>
    </row>
    <row r="313" spans="1:24">
      <c r="A313" s="20" t="s">
        <v>376</v>
      </c>
      <c r="D313" s="20">
        <v>6107</v>
      </c>
      <c r="E313" s="51">
        <v>0.95606833901819233</v>
      </c>
      <c r="F313" s="51">
        <v>0.88747424076190329</v>
      </c>
      <c r="G313" s="51">
        <v>1.0299641689749459</v>
      </c>
      <c r="H313" s="51">
        <v>0.23738385523372799</v>
      </c>
      <c r="I313" s="51">
        <v>0.59144856799193402</v>
      </c>
      <c r="J313" s="20">
        <v>2449</v>
      </c>
      <c r="K313" s="51">
        <v>0.98636741892780233</v>
      </c>
      <c r="L313" s="51">
        <v>0.89019470246434029</v>
      </c>
      <c r="M313" s="51">
        <v>1.0929302122658595</v>
      </c>
      <c r="N313" s="51">
        <v>0.793236617827071</v>
      </c>
      <c r="O313" s="51">
        <v>0.95701983597547202</v>
      </c>
      <c r="P313" s="20">
        <v>3658</v>
      </c>
      <c r="Q313" s="51">
        <v>0.93002856921723209</v>
      </c>
      <c r="R313" s="51">
        <v>0.83467121032814051</v>
      </c>
      <c r="S313" s="51">
        <v>1.0362800691546628</v>
      </c>
      <c r="T313" s="51">
        <v>0.18927594608862799</v>
      </c>
      <c r="U313" s="51">
        <v>0.69799297775303304</v>
      </c>
      <c r="V313" s="61">
        <v>0.59782632251725698</v>
      </c>
      <c r="W313" s="51">
        <v>0.439408586393361</v>
      </c>
      <c r="X313" s="56">
        <v>0.96784306296654998</v>
      </c>
    </row>
    <row r="314" spans="1:24">
      <c r="A314" s="20" t="s">
        <v>998</v>
      </c>
      <c r="D314" s="20">
        <v>6107</v>
      </c>
      <c r="E314" s="51">
        <v>1.0424703714561074</v>
      </c>
      <c r="F314" s="51">
        <v>0.97293792953313651</v>
      </c>
      <c r="G314" s="51">
        <v>1.1169720517374713</v>
      </c>
      <c r="H314" s="51">
        <v>0.238070698567208</v>
      </c>
      <c r="I314" s="51">
        <v>0.59144856799193402</v>
      </c>
      <c r="J314" s="20">
        <v>2449</v>
      </c>
      <c r="K314" s="51">
        <v>1.006886594707691</v>
      </c>
      <c r="L314" s="51">
        <v>0.91150996775741577</v>
      </c>
      <c r="M314" s="51">
        <v>1.1122430367891079</v>
      </c>
      <c r="N314" s="51">
        <v>0.89253168530070803</v>
      </c>
      <c r="O314" s="51">
        <v>0.98344954707452503</v>
      </c>
      <c r="P314" s="20">
        <v>3658</v>
      </c>
      <c r="Q314" s="51">
        <v>1.0806068654698888</v>
      </c>
      <c r="R314" s="51">
        <v>0.98522064984918434</v>
      </c>
      <c r="S314" s="51">
        <v>1.1852280987811306</v>
      </c>
      <c r="T314" s="51">
        <v>0.100688384378312</v>
      </c>
      <c r="U314" s="51">
        <v>0.662280399084895</v>
      </c>
      <c r="V314" s="61">
        <v>1.03991790216675</v>
      </c>
      <c r="W314" s="51">
        <v>0.30784056645962499</v>
      </c>
      <c r="X314" s="56">
        <v>0.93578730202995697</v>
      </c>
    </row>
    <row r="315" spans="1:24">
      <c r="A315" s="20" t="s">
        <v>690</v>
      </c>
      <c r="B315" t="s">
        <v>691</v>
      </c>
      <c r="C315" t="s">
        <v>692</v>
      </c>
      <c r="D315" s="20">
        <v>6107</v>
      </c>
      <c r="E315" s="51">
        <v>0.95128723575355545</v>
      </c>
      <c r="F315" s="51">
        <v>0.87274666670769863</v>
      </c>
      <c r="G315" s="51">
        <v>1.0368958592777147</v>
      </c>
      <c r="H315" s="51">
        <v>0.25645684218937198</v>
      </c>
      <c r="I315" s="51">
        <v>0.60048431341901698</v>
      </c>
      <c r="J315" s="20">
        <v>2449</v>
      </c>
      <c r="K315" s="51">
        <v>0.87350296639560632</v>
      </c>
      <c r="L315" s="51">
        <v>0.78434342474182428</v>
      </c>
      <c r="M315" s="51">
        <v>0.97279763969854927</v>
      </c>
      <c r="N315" s="51">
        <v>1.4134518561253801E-2</v>
      </c>
      <c r="O315" s="51">
        <v>0.28817825904086303</v>
      </c>
      <c r="P315" s="20">
        <v>3658</v>
      </c>
      <c r="Q315" s="51">
        <v>1.0161289239834999</v>
      </c>
      <c r="R315" s="51">
        <v>0.90444545307965551</v>
      </c>
      <c r="S315" s="51">
        <v>1.1416033843059521</v>
      </c>
      <c r="T315" s="51">
        <v>0.78776695419110798</v>
      </c>
      <c r="U315" s="51">
        <v>0.93944879009125903</v>
      </c>
      <c r="V315" s="61">
        <v>3.4941512349316399</v>
      </c>
      <c r="W315" s="51">
        <v>6.1585970068030203E-2</v>
      </c>
      <c r="X315" s="56">
        <v>0.85712005985976303</v>
      </c>
    </row>
    <row r="316" spans="1:24">
      <c r="A316" s="20" t="s">
        <v>861</v>
      </c>
      <c r="B316" t="s">
        <v>862</v>
      </c>
      <c r="C316" t="s">
        <v>856</v>
      </c>
      <c r="D316" s="20">
        <v>6107</v>
      </c>
      <c r="E316" s="51">
        <v>1.0432421177410625</v>
      </c>
      <c r="F316" s="51">
        <v>0.96992469070178178</v>
      </c>
      <c r="G316" s="51">
        <v>1.1221016710497251</v>
      </c>
      <c r="H316" s="51">
        <v>0.25530827689012697</v>
      </c>
      <c r="I316" s="51">
        <v>0.60048431341901698</v>
      </c>
      <c r="J316" s="20">
        <v>2449</v>
      </c>
      <c r="K316" s="51">
        <v>1.1104507460136428</v>
      </c>
      <c r="L316" s="51">
        <v>1.0007482433316692</v>
      </c>
      <c r="M316" s="51">
        <v>1.2321788896846262</v>
      </c>
      <c r="N316" s="51">
        <v>4.8896984325711698E-2</v>
      </c>
      <c r="O316" s="51">
        <v>0.39859230551076402</v>
      </c>
      <c r="P316" s="20">
        <v>3658</v>
      </c>
      <c r="Q316" s="51">
        <v>0.99071581941740339</v>
      </c>
      <c r="R316" s="51">
        <v>0.89926671901371769</v>
      </c>
      <c r="S316" s="51">
        <v>1.0914646501322651</v>
      </c>
      <c r="T316" s="51">
        <v>0.85034264873337195</v>
      </c>
      <c r="U316" s="51">
        <v>0.957567527607318</v>
      </c>
      <c r="V316" s="61">
        <v>2.4756092785556301</v>
      </c>
      <c r="W316" s="51">
        <v>0.115624629916789</v>
      </c>
      <c r="X316" s="56">
        <v>0.85712005985976303</v>
      </c>
    </row>
    <row r="317" spans="1:24">
      <c r="A317" s="20" t="s">
        <v>1566</v>
      </c>
      <c r="D317" s="20">
        <v>6107</v>
      </c>
      <c r="E317" s="51">
        <v>0.94905500573332258</v>
      </c>
      <c r="F317" s="51">
        <v>0.8681476146711693</v>
      </c>
      <c r="G317" s="51">
        <v>1.0375025959711239</v>
      </c>
      <c r="H317" s="51">
        <v>0.250536553683046</v>
      </c>
      <c r="I317" s="51">
        <v>0.60048431341901698</v>
      </c>
      <c r="J317" s="20">
        <v>2449</v>
      </c>
      <c r="K317" s="51">
        <v>0.91482122891162199</v>
      </c>
      <c r="L317" s="51">
        <v>0.82945666183406963</v>
      </c>
      <c r="M317" s="51">
        <v>1.0089711968999644</v>
      </c>
      <c r="N317" s="51">
        <v>7.5444774257660996E-2</v>
      </c>
      <c r="O317" s="51">
        <v>0.47655017224042101</v>
      </c>
      <c r="P317" s="20">
        <v>3658</v>
      </c>
      <c r="Q317" s="51">
        <v>0.97233053254499291</v>
      </c>
      <c r="R317" s="51">
        <v>0.8509749115569003</v>
      </c>
      <c r="S317" s="51">
        <v>1.1109924060975251</v>
      </c>
      <c r="T317" s="51">
        <v>0.68010562531209096</v>
      </c>
      <c r="U317" s="51">
        <v>0.92293264624790605</v>
      </c>
      <c r="V317" s="61">
        <v>0.52172616921252701</v>
      </c>
      <c r="W317" s="51">
        <v>0.47010627479404699</v>
      </c>
      <c r="X317" s="56">
        <v>0.98109135609192499</v>
      </c>
    </row>
    <row r="318" spans="1:24">
      <c r="A318" s="20" t="s">
        <v>455</v>
      </c>
      <c r="B318" t="s">
        <v>456</v>
      </c>
      <c r="D318" s="20">
        <v>6107</v>
      </c>
      <c r="E318" s="51">
        <v>1.0488054566093761</v>
      </c>
      <c r="F318" s="51">
        <v>0.96624669689058973</v>
      </c>
      <c r="G318" s="51">
        <v>1.1384182624928099</v>
      </c>
      <c r="H318" s="51">
        <v>0.25509253812948102</v>
      </c>
      <c r="I318" s="51">
        <v>0.60048431341901698</v>
      </c>
      <c r="J318" s="20">
        <v>2449</v>
      </c>
      <c r="K318" s="51">
        <v>1.1157491890976796</v>
      </c>
      <c r="L318" s="51">
        <v>0.990779720387711</v>
      </c>
      <c r="M318" s="51">
        <v>1.256481362461656</v>
      </c>
      <c r="N318" s="51">
        <v>7.1312461697958004E-2</v>
      </c>
      <c r="O318" s="51">
        <v>0.47655017224042101</v>
      </c>
      <c r="P318" s="20">
        <v>3658</v>
      </c>
      <c r="Q318" s="51">
        <v>0.99687500882570457</v>
      </c>
      <c r="R318" s="51">
        <v>0.8862649869789917</v>
      </c>
      <c r="S318" s="51">
        <v>1.1212896795220058</v>
      </c>
      <c r="T318" s="51">
        <v>0.95841966609175999</v>
      </c>
      <c r="U318" s="51">
        <v>0.98530181797028404</v>
      </c>
      <c r="V318" s="61">
        <v>1.74475417202748</v>
      </c>
      <c r="W318" s="51">
        <v>0.18653756741427599</v>
      </c>
      <c r="X318" s="56">
        <v>0.90299126773545701</v>
      </c>
    </row>
    <row r="319" spans="1:24">
      <c r="A319" s="20" t="s">
        <v>524</v>
      </c>
      <c r="B319" t="s">
        <v>525</v>
      </c>
      <c r="D319" s="20">
        <v>6107</v>
      </c>
      <c r="E319" s="51">
        <v>1.0383634079618393</v>
      </c>
      <c r="F319" s="51">
        <v>0.97423116615982253</v>
      </c>
      <c r="G319" s="51">
        <v>1.1067173833538049</v>
      </c>
      <c r="H319" s="51">
        <v>0.24758055383257099</v>
      </c>
      <c r="I319" s="51">
        <v>0.60048431341901698</v>
      </c>
      <c r="J319" s="20">
        <v>2449</v>
      </c>
      <c r="K319" s="51">
        <v>1.0818412971016798</v>
      </c>
      <c r="L319" s="51">
        <v>0.97705996898303449</v>
      </c>
      <c r="M319" s="51">
        <v>1.1978595268137187</v>
      </c>
      <c r="N319" s="51">
        <v>0.130760403994199</v>
      </c>
      <c r="O319" s="51">
        <v>0.60134125908709501</v>
      </c>
      <c r="P319" s="20">
        <v>3658</v>
      </c>
      <c r="Q319" s="51">
        <v>1.0069392791933589</v>
      </c>
      <c r="R319" s="51">
        <v>0.92717956891095732</v>
      </c>
      <c r="S319" s="51">
        <v>1.093560240087446</v>
      </c>
      <c r="T319" s="51">
        <v>0.86959876961202098</v>
      </c>
      <c r="U319" s="51">
        <v>0.957567527607318</v>
      </c>
      <c r="V319" s="61">
        <v>1.1505511354859399</v>
      </c>
      <c r="W319" s="51">
        <v>0.28343380739138502</v>
      </c>
      <c r="X319" s="56">
        <v>0.93578730202995697</v>
      </c>
    </row>
    <row r="320" spans="1:24">
      <c r="A320" s="20" t="s">
        <v>299</v>
      </c>
      <c r="B320" t="s">
        <v>300</v>
      </c>
      <c r="D320" s="20">
        <v>6107</v>
      </c>
      <c r="E320" s="51">
        <v>1.0429257821698297</v>
      </c>
      <c r="F320" s="51">
        <v>0.96999152239184394</v>
      </c>
      <c r="G320" s="51">
        <v>1.1213440138450603</v>
      </c>
      <c r="H320" s="51">
        <v>0.25629092128045999</v>
      </c>
      <c r="I320" s="51">
        <v>0.60048431341901698</v>
      </c>
      <c r="J320" s="20">
        <v>2449</v>
      </c>
      <c r="K320" s="51">
        <v>1.07735186922708</v>
      </c>
      <c r="L320" s="51">
        <v>0.96294315690771104</v>
      </c>
      <c r="M320" s="51">
        <v>1.2053536512522558</v>
      </c>
      <c r="N320" s="51">
        <v>0.19391876653068399</v>
      </c>
      <c r="O320" s="51">
        <v>0.69212815838310604</v>
      </c>
      <c r="P320" s="20">
        <v>3658</v>
      </c>
      <c r="Q320" s="51">
        <v>0.9907577549669434</v>
      </c>
      <c r="R320" s="51">
        <v>0.89579846480519221</v>
      </c>
      <c r="S320" s="51">
        <v>1.0957832231166027</v>
      </c>
      <c r="T320" s="51">
        <v>0.85672649197876305</v>
      </c>
      <c r="U320" s="51">
        <v>0.957567527607318</v>
      </c>
      <c r="V320" s="61">
        <v>1.18525043653173</v>
      </c>
      <c r="W320" s="51">
        <v>0.27628969726969599</v>
      </c>
      <c r="X320" s="56">
        <v>0.93578730202995697</v>
      </c>
    </row>
    <row r="321" spans="1:24">
      <c r="A321" s="20" t="s">
        <v>1368</v>
      </c>
      <c r="B321" t="s">
        <v>1369</v>
      </c>
      <c r="C321" t="s">
        <v>1370</v>
      </c>
      <c r="D321" s="20">
        <v>6107</v>
      </c>
      <c r="E321" s="51">
        <v>0.96376821890929254</v>
      </c>
      <c r="F321" s="51">
        <v>0.9048705800999256</v>
      </c>
      <c r="G321" s="51">
        <v>1.0264994798228675</v>
      </c>
      <c r="H321" s="51">
        <v>0.25181422550864202</v>
      </c>
      <c r="I321" s="51">
        <v>0.60048431341901698</v>
      </c>
      <c r="J321" s="20">
        <v>2449</v>
      </c>
      <c r="K321" s="51">
        <v>0.95690586398652189</v>
      </c>
      <c r="L321" s="51">
        <v>0.87413425084488505</v>
      </c>
      <c r="M321" s="51">
        <v>1.0475151061141494</v>
      </c>
      <c r="N321" s="51">
        <v>0.34036711662082503</v>
      </c>
      <c r="O321" s="51">
        <v>0.75549695249940296</v>
      </c>
      <c r="P321" s="20">
        <v>3658</v>
      </c>
      <c r="Q321" s="51">
        <v>0.96197813948129984</v>
      </c>
      <c r="R321" s="51">
        <v>0.87638873189833932</v>
      </c>
      <c r="S321" s="51">
        <v>1.05592633400865</v>
      </c>
      <c r="T321" s="51">
        <v>0.41521482552821698</v>
      </c>
      <c r="U321" s="51">
        <v>0.84098694853887201</v>
      </c>
      <c r="V321" s="61">
        <v>6.3651055557282701E-3</v>
      </c>
      <c r="W321" s="51">
        <v>0.93641094948474402</v>
      </c>
      <c r="X321" s="56">
        <v>0.99892626203498402</v>
      </c>
    </row>
    <row r="322" spans="1:24">
      <c r="A322" s="20" t="s">
        <v>720</v>
      </c>
      <c r="B322" t="s">
        <v>721</v>
      </c>
      <c r="D322" s="20">
        <v>6107</v>
      </c>
      <c r="E322" s="51">
        <v>1.0461140489577014</v>
      </c>
      <c r="F322" s="51">
        <v>0.96945306065572434</v>
      </c>
      <c r="G322" s="51">
        <v>1.1288371225384235</v>
      </c>
      <c r="H322" s="51">
        <v>0.246090855003643</v>
      </c>
      <c r="I322" s="51">
        <v>0.60048431341901698</v>
      </c>
      <c r="J322" s="20">
        <v>2449</v>
      </c>
      <c r="K322" s="51">
        <v>1.0561275864305415</v>
      </c>
      <c r="L322" s="51">
        <v>0.93384872669526586</v>
      </c>
      <c r="M322" s="51">
        <v>1.1944177326951382</v>
      </c>
      <c r="N322" s="51">
        <v>0.38479264699826199</v>
      </c>
      <c r="O322" s="51">
        <v>0.79252378000420298</v>
      </c>
      <c r="P322" s="20">
        <v>3658</v>
      </c>
      <c r="Q322" s="51">
        <v>1.0144556909744109</v>
      </c>
      <c r="R322" s="51">
        <v>0.92139245925259139</v>
      </c>
      <c r="S322" s="51">
        <v>1.116918571034502</v>
      </c>
      <c r="T322" s="51">
        <v>0.77012886821888205</v>
      </c>
      <c r="U322" s="51">
        <v>0.93165936811424399</v>
      </c>
      <c r="V322" s="61">
        <v>0.25514554652301602</v>
      </c>
      <c r="W322" s="51">
        <v>0.61347501919215797</v>
      </c>
      <c r="X322" s="56">
        <v>0.98344793714086798</v>
      </c>
    </row>
    <row r="323" spans="1:24">
      <c r="A323" s="20" t="s">
        <v>582</v>
      </c>
      <c r="B323" t="s">
        <v>583</v>
      </c>
      <c r="C323" t="s">
        <v>584</v>
      </c>
      <c r="D323" s="20">
        <v>6107</v>
      </c>
      <c r="E323" s="51">
        <v>1.0511215401408713</v>
      </c>
      <c r="F323" s="51">
        <v>0.96617769056290859</v>
      </c>
      <c r="G323" s="51">
        <v>1.1435334337976824</v>
      </c>
      <c r="H323" s="51">
        <v>0.24664093059662501</v>
      </c>
      <c r="I323" s="51">
        <v>0.60048431341901698</v>
      </c>
      <c r="J323" s="20">
        <v>2449</v>
      </c>
      <c r="K323" s="51">
        <v>0.95162639215640743</v>
      </c>
      <c r="L323" s="51">
        <v>0.84667268953368213</v>
      </c>
      <c r="M323" s="51">
        <v>1.0695901750975221</v>
      </c>
      <c r="N323" s="51">
        <v>0.406006323457414</v>
      </c>
      <c r="O323" s="51">
        <v>0.79747533610049604</v>
      </c>
      <c r="P323" s="20">
        <v>3658</v>
      </c>
      <c r="Q323" s="51">
        <v>1.124758815711612</v>
      </c>
      <c r="R323" s="51">
        <v>1.0026920030376885</v>
      </c>
      <c r="S323" s="51">
        <v>1.2616859311616915</v>
      </c>
      <c r="T323" s="51">
        <v>4.5343124362037301E-2</v>
      </c>
      <c r="U323" s="51">
        <v>0.53364153958430105</v>
      </c>
      <c r="V323" s="61">
        <v>3.9968504457749598</v>
      </c>
      <c r="W323" s="51">
        <v>4.5585371377441897E-2</v>
      </c>
      <c r="X323" s="56">
        <v>0.85712005985976303</v>
      </c>
    </row>
    <row r="324" spans="1:24">
      <c r="A324" s="20" t="s">
        <v>571</v>
      </c>
      <c r="B324" t="s">
        <v>572</v>
      </c>
      <c r="D324" s="20">
        <v>6107</v>
      </c>
      <c r="E324" s="51">
        <v>0.96210463203916852</v>
      </c>
      <c r="F324" s="51">
        <v>0.90067554324599663</v>
      </c>
      <c r="G324" s="51">
        <v>1.0277233904400658</v>
      </c>
      <c r="H324" s="51">
        <v>0.251579028525452</v>
      </c>
      <c r="I324" s="51">
        <v>0.60048431341901698</v>
      </c>
      <c r="J324" s="20">
        <v>2449</v>
      </c>
      <c r="K324" s="51">
        <v>0.95782893321255824</v>
      </c>
      <c r="L324" s="51">
        <v>0.86552548028622411</v>
      </c>
      <c r="M324" s="51">
        <v>1.0599760332829449</v>
      </c>
      <c r="N324" s="51">
        <v>0.405014708903917</v>
      </c>
      <c r="O324" s="51">
        <v>0.79747533610049604</v>
      </c>
      <c r="P324" s="20">
        <v>3658</v>
      </c>
      <c r="Q324" s="51">
        <v>0.96783274972615774</v>
      </c>
      <c r="R324" s="51">
        <v>0.8871783114385684</v>
      </c>
      <c r="S324" s="51">
        <v>1.0558195791820324</v>
      </c>
      <c r="T324" s="51">
        <v>0.46174372984478401</v>
      </c>
      <c r="U324" s="51">
        <v>0.84219227822742704</v>
      </c>
      <c r="V324" s="61">
        <v>2.3246156009447998E-2</v>
      </c>
      <c r="W324" s="51">
        <v>0.878818694091692</v>
      </c>
      <c r="X324" s="56">
        <v>0.99892626203498402</v>
      </c>
    </row>
    <row r="325" spans="1:24">
      <c r="A325" s="20" t="s">
        <v>1407</v>
      </c>
      <c r="B325" t="s">
        <v>1408</v>
      </c>
      <c r="C325" t="s">
        <v>1409</v>
      </c>
      <c r="D325" s="20">
        <v>6107</v>
      </c>
      <c r="E325" s="51">
        <v>0.96166673572484218</v>
      </c>
      <c r="F325" s="51">
        <v>0.89974914432940589</v>
      </c>
      <c r="G325" s="51">
        <v>1.0278452793516586</v>
      </c>
      <c r="H325" s="51">
        <v>0.25013267727112998</v>
      </c>
      <c r="I325" s="51">
        <v>0.60048431341901698</v>
      </c>
      <c r="J325" s="20">
        <v>2449</v>
      </c>
      <c r="K325" s="51">
        <v>1.041218390331748</v>
      </c>
      <c r="L325" s="51">
        <v>0.94519655696700844</v>
      </c>
      <c r="M325" s="51">
        <v>1.1469950121738302</v>
      </c>
      <c r="N325" s="51">
        <v>0.41360141822156299</v>
      </c>
      <c r="O325" s="51">
        <v>0.80271953815491404</v>
      </c>
      <c r="P325" s="20">
        <v>3658</v>
      </c>
      <c r="Q325" s="51">
        <v>0.90265411634836368</v>
      </c>
      <c r="R325" s="51">
        <v>0.82490565689774142</v>
      </c>
      <c r="S325" s="51">
        <v>0.98773047190007202</v>
      </c>
      <c r="T325" s="51">
        <v>2.6226685362243998E-2</v>
      </c>
      <c r="U325" s="51">
        <v>0.48441967235977101</v>
      </c>
      <c r="V325" s="61">
        <v>4.4833758620602699</v>
      </c>
      <c r="W325" s="51">
        <v>3.4226052331446002E-2</v>
      </c>
      <c r="X325" s="56">
        <v>0.85712005985976303</v>
      </c>
    </row>
    <row r="326" spans="1:24">
      <c r="A326" s="20" t="s">
        <v>1535</v>
      </c>
      <c r="D326" s="20">
        <v>6107</v>
      </c>
      <c r="E326" s="51">
        <v>1.0481985349597622</v>
      </c>
      <c r="F326" s="51">
        <v>0.96818469024410547</v>
      </c>
      <c r="G326" s="51">
        <v>1.1348249768489675</v>
      </c>
      <c r="H326" s="51">
        <v>0.24573075470132899</v>
      </c>
      <c r="I326" s="51">
        <v>0.60048431341901698</v>
      </c>
      <c r="J326" s="20">
        <v>2449</v>
      </c>
      <c r="K326" s="51">
        <v>1.0376960926356678</v>
      </c>
      <c r="L326" s="51">
        <v>0.93684974048636638</v>
      </c>
      <c r="M326" s="51">
        <v>1.1493979601385214</v>
      </c>
      <c r="N326" s="51">
        <v>0.47839774893879</v>
      </c>
      <c r="O326" s="51">
        <v>0.81105843528695498</v>
      </c>
      <c r="P326" s="20">
        <v>3658</v>
      </c>
      <c r="Q326" s="51">
        <v>1.0496000539621138</v>
      </c>
      <c r="R326" s="51">
        <v>0.93800056284719158</v>
      </c>
      <c r="S326" s="51">
        <v>1.1744771985352662</v>
      </c>
      <c r="T326" s="51">
        <v>0.39900649890189299</v>
      </c>
      <c r="U326" s="51">
        <v>0.84052566929209704</v>
      </c>
      <c r="V326" s="61">
        <v>2.16459289543319E-2</v>
      </c>
      <c r="W326" s="51">
        <v>0.88303291933603201</v>
      </c>
      <c r="X326" s="56">
        <v>0.99892626203498402</v>
      </c>
    </row>
    <row r="327" spans="1:24">
      <c r="A327" s="20" t="s">
        <v>131</v>
      </c>
      <c r="B327" t="s">
        <v>132</v>
      </c>
      <c r="C327" t="s">
        <v>133</v>
      </c>
      <c r="D327" s="20">
        <v>6107</v>
      </c>
      <c r="E327" s="51">
        <v>0.96125760968067653</v>
      </c>
      <c r="F327" s="51">
        <v>0.89854048148111787</v>
      </c>
      <c r="G327" s="51">
        <v>1.028352323810606</v>
      </c>
      <c r="H327" s="51">
        <v>0.25149703540662</v>
      </c>
      <c r="I327" s="51">
        <v>0.60048431341901698</v>
      </c>
      <c r="J327" s="20">
        <v>2449</v>
      </c>
      <c r="K327" s="51">
        <v>1.0338531553360442</v>
      </c>
      <c r="L327" s="51">
        <v>0.94255031812428891</v>
      </c>
      <c r="M327" s="51">
        <v>1.1340003034801915</v>
      </c>
      <c r="N327" s="51">
        <v>0.48065649680398798</v>
      </c>
      <c r="O327" s="51">
        <v>0.81309292851423498</v>
      </c>
      <c r="P327" s="20">
        <v>3658</v>
      </c>
      <c r="Q327" s="51">
        <v>0.91177359745737474</v>
      </c>
      <c r="R327" s="51">
        <v>0.82752519196726682</v>
      </c>
      <c r="S327" s="51">
        <v>1.0045991361834534</v>
      </c>
      <c r="T327" s="51">
        <v>6.2382881852498698E-2</v>
      </c>
      <c r="U327" s="51">
        <v>0.59148213904591396</v>
      </c>
      <c r="V327" s="61">
        <v>3.3794080058692102</v>
      </c>
      <c r="W327" s="51">
        <v>6.6015763049450296E-2</v>
      </c>
      <c r="X327" s="56">
        <v>0.85712005985976303</v>
      </c>
    </row>
    <row r="328" spans="1:24">
      <c r="A328" s="20" t="s">
        <v>246</v>
      </c>
      <c r="B328" t="s">
        <v>247</v>
      </c>
      <c r="C328" t="s">
        <v>248</v>
      </c>
      <c r="D328" s="20">
        <v>6107</v>
      </c>
      <c r="E328" s="51">
        <v>1.0451913205469667</v>
      </c>
      <c r="F328" s="51">
        <v>0.96928593436316068</v>
      </c>
      <c r="G328" s="51">
        <v>1.1270409048744283</v>
      </c>
      <c r="H328" s="51">
        <v>0.251003467192559</v>
      </c>
      <c r="I328" s="51">
        <v>0.60048431341901698</v>
      </c>
      <c r="J328" s="20">
        <v>2449</v>
      </c>
      <c r="K328" s="51">
        <v>1.0368748947458415</v>
      </c>
      <c r="L328" s="51">
        <v>0.93107561637035663</v>
      </c>
      <c r="M328" s="51">
        <v>1.15469627649077</v>
      </c>
      <c r="N328" s="51">
        <v>0.50990207364444395</v>
      </c>
      <c r="O328" s="51">
        <v>0.81601463763844295</v>
      </c>
      <c r="P328" s="20">
        <v>3658</v>
      </c>
      <c r="Q328" s="51">
        <v>1.0293718020325966</v>
      </c>
      <c r="R328" s="51">
        <v>0.93140977766824828</v>
      </c>
      <c r="S328" s="51">
        <v>1.1376370875905151</v>
      </c>
      <c r="T328" s="51">
        <v>0.57069285194993302</v>
      </c>
      <c r="U328" s="51">
        <v>0.89177527548146196</v>
      </c>
      <c r="V328" s="61">
        <v>9.3872469413802707E-3</v>
      </c>
      <c r="W328" s="51">
        <v>0.92281549268924001</v>
      </c>
      <c r="X328" s="56">
        <v>0.99892626203498402</v>
      </c>
    </row>
    <row r="329" spans="1:24">
      <c r="A329" s="20" t="s">
        <v>1137</v>
      </c>
      <c r="B329" t="s">
        <v>1138</v>
      </c>
      <c r="C329" t="s">
        <v>1139</v>
      </c>
      <c r="D329" s="20">
        <v>6107</v>
      </c>
      <c r="E329" s="51">
        <v>0.95520983762720635</v>
      </c>
      <c r="F329" s="51">
        <v>0.88283476661119142</v>
      </c>
      <c r="G329" s="51">
        <v>1.0335182396613005</v>
      </c>
      <c r="H329" s="51">
        <v>0.25478881344951898</v>
      </c>
      <c r="I329" s="51">
        <v>0.60048431341901698</v>
      </c>
      <c r="J329" s="20">
        <v>2449</v>
      </c>
      <c r="K329" s="51">
        <v>1.0331226718358335</v>
      </c>
      <c r="L329" s="51">
        <v>0.9270244379192788</v>
      </c>
      <c r="M329" s="51">
        <v>1.1513638814709986</v>
      </c>
      <c r="N329" s="51">
        <v>0.55585100968937895</v>
      </c>
      <c r="O329" s="51">
        <v>0.84032936712610395</v>
      </c>
      <c r="P329" s="20">
        <v>3658</v>
      </c>
      <c r="Q329" s="51">
        <v>0.89056774052586152</v>
      </c>
      <c r="R329" s="51">
        <v>0.80123147098462322</v>
      </c>
      <c r="S329" s="51">
        <v>0.98986488822099628</v>
      </c>
      <c r="T329" s="51">
        <v>3.2064742155214099E-2</v>
      </c>
      <c r="U329" s="51">
        <v>0.499945002459878</v>
      </c>
      <c r="V329" s="61">
        <v>3.6956723521805999</v>
      </c>
      <c r="W329" s="51">
        <v>5.45537911612511E-2</v>
      </c>
      <c r="X329" s="56">
        <v>0.85712005985976303</v>
      </c>
    </row>
    <row r="330" spans="1:24">
      <c r="A330" s="20" t="s">
        <v>1536</v>
      </c>
      <c r="D330" s="20">
        <v>6107</v>
      </c>
      <c r="E330" s="51">
        <v>1.0486373022056628</v>
      </c>
      <c r="F330" s="51">
        <v>0.96667765953705587</v>
      </c>
      <c r="G330" s="51">
        <v>1.1375458827752265</v>
      </c>
      <c r="H330" s="51">
        <v>0.25317059288440302</v>
      </c>
      <c r="I330" s="51">
        <v>0.60048431341901698</v>
      </c>
      <c r="J330" s="20">
        <v>2449</v>
      </c>
      <c r="K330" s="51">
        <v>0.97131324559568111</v>
      </c>
      <c r="L330" s="51">
        <v>0.87673222061079648</v>
      </c>
      <c r="M330" s="51">
        <v>1.0760975801851325</v>
      </c>
      <c r="N330" s="51">
        <v>0.57787040631933295</v>
      </c>
      <c r="O330" s="51">
        <v>0.85020013803304195</v>
      </c>
      <c r="P330" s="20">
        <v>3658</v>
      </c>
      <c r="Q330" s="51">
        <v>1.1079649830712444</v>
      </c>
      <c r="R330" s="51">
        <v>0.98386386100415435</v>
      </c>
      <c r="S330" s="51">
        <v>1.2477197835675753</v>
      </c>
      <c r="T330" s="51">
        <v>9.1272275881133402E-2</v>
      </c>
      <c r="U330" s="51">
        <v>0.65511315772626599</v>
      </c>
      <c r="V330" s="61">
        <v>2.7049064955878999</v>
      </c>
      <c r="W330" s="51">
        <v>0.100039947295194</v>
      </c>
      <c r="X330" s="56">
        <v>0.85712005985976303</v>
      </c>
    </row>
    <row r="331" spans="1:24">
      <c r="A331" s="20" t="s">
        <v>913</v>
      </c>
      <c r="B331" t="s">
        <v>914</v>
      </c>
      <c r="D331" s="20">
        <v>6107</v>
      </c>
      <c r="E331" s="51">
        <v>1.0463098584215442</v>
      </c>
      <c r="F331" s="51">
        <v>0.96828334213612799</v>
      </c>
      <c r="G331" s="51">
        <v>1.1306239322623834</v>
      </c>
      <c r="H331" s="51">
        <v>0.25271787335786899</v>
      </c>
      <c r="I331" s="51">
        <v>0.60048431341901698</v>
      </c>
      <c r="J331" s="20">
        <v>2449</v>
      </c>
      <c r="K331" s="51">
        <v>1.0162240551519022</v>
      </c>
      <c r="L331" s="51">
        <v>0.90580475437944341</v>
      </c>
      <c r="M331" s="51">
        <v>1.1401036760696568</v>
      </c>
      <c r="N331" s="51">
        <v>0.78401554866870904</v>
      </c>
      <c r="O331" s="51">
        <v>0.95701983597547202</v>
      </c>
      <c r="P331" s="20">
        <v>3658</v>
      </c>
      <c r="Q331" s="51">
        <v>1.088010632611037</v>
      </c>
      <c r="R331" s="51">
        <v>0.98629953039683482</v>
      </c>
      <c r="S331" s="51">
        <v>1.2002105853161902</v>
      </c>
      <c r="T331" s="51">
        <v>9.2633318211261903E-2</v>
      </c>
      <c r="U331" s="51">
        <v>0.65872581839119604</v>
      </c>
      <c r="V331" s="61">
        <v>0.78279661267373002</v>
      </c>
      <c r="W331" s="51">
        <v>0.37628719858590298</v>
      </c>
      <c r="X331" s="56">
        <v>0.93578730202995697</v>
      </c>
    </row>
    <row r="332" spans="1:24">
      <c r="A332" s="20" t="s">
        <v>1013</v>
      </c>
      <c r="D332" s="20">
        <v>6107</v>
      </c>
      <c r="E332" s="51">
        <v>0.96079818806491635</v>
      </c>
      <c r="F332" s="51">
        <v>0.89731284408937706</v>
      </c>
      <c r="G332" s="51">
        <v>1.0287751526900886</v>
      </c>
      <c r="H332" s="51">
        <v>0.25200196003597197</v>
      </c>
      <c r="I332" s="51">
        <v>0.60048431341901698</v>
      </c>
      <c r="J332" s="20">
        <v>2449</v>
      </c>
      <c r="K332" s="51">
        <v>0.98676203358329684</v>
      </c>
      <c r="L332" s="51">
        <v>0.88766146592620199</v>
      </c>
      <c r="M332" s="51">
        <v>1.0969264165426711</v>
      </c>
      <c r="N332" s="51">
        <v>0.80517176808936197</v>
      </c>
      <c r="O332" s="51">
        <v>0.959799195625331</v>
      </c>
      <c r="P332" s="20">
        <v>3658</v>
      </c>
      <c r="Q332" s="51">
        <v>0.92809000181872492</v>
      </c>
      <c r="R332" s="51">
        <v>0.85656793464249392</v>
      </c>
      <c r="S332" s="51">
        <v>1.0055840484332204</v>
      </c>
      <c r="T332" s="51">
        <v>6.8691590143424894E-2</v>
      </c>
      <c r="U332" s="51">
        <v>0.62064872035470997</v>
      </c>
      <c r="V332" s="61">
        <v>0.81863987787012704</v>
      </c>
      <c r="W332" s="51">
        <v>0.36557813388718402</v>
      </c>
      <c r="X332" s="56">
        <v>0.93578730202995697</v>
      </c>
    </row>
    <row r="333" spans="1:24">
      <c r="A333" s="20" t="s">
        <v>413</v>
      </c>
      <c r="B333" t="s">
        <v>414</v>
      </c>
      <c r="D333" s="20">
        <v>6107</v>
      </c>
      <c r="E333" s="51">
        <v>1.0433391909021341</v>
      </c>
      <c r="F333" s="51">
        <v>0.9692599776483638</v>
      </c>
      <c r="G333" s="51">
        <v>1.1230801770164858</v>
      </c>
      <c r="H333" s="51">
        <v>0.25931645633565598</v>
      </c>
      <c r="I333" s="51">
        <v>0.60275945978174394</v>
      </c>
      <c r="J333" s="20">
        <v>2449</v>
      </c>
      <c r="K333" s="51">
        <v>1.1056334693557974</v>
      </c>
      <c r="L333" s="51">
        <v>0.9837241684522321</v>
      </c>
      <c r="M333" s="51">
        <v>1.2426505394119494</v>
      </c>
      <c r="N333" s="51">
        <v>9.2644980536092006E-2</v>
      </c>
      <c r="O333" s="51">
        <v>0.52814132362301203</v>
      </c>
      <c r="P333" s="20">
        <v>3658</v>
      </c>
      <c r="Q333" s="51">
        <v>0.97329538371683455</v>
      </c>
      <c r="R333" s="51">
        <v>0.89145079896662527</v>
      </c>
      <c r="S333" s="51">
        <v>1.0626541644952481</v>
      </c>
      <c r="T333" s="51">
        <v>0.54609836912928</v>
      </c>
      <c r="U333" s="51">
        <v>0.88295483682376197</v>
      </c>
      <c r="V333" s="61">
        <v>2.92236666820998</v>
      </c>
      <c r="W333" s="51">
        <v>8.73596482485611E-2</v>
      </c>
      <c r="X333" s="56">
        <v>0.85712005985976303</v>
      </c>
    </row>
    <row r="334" spans="1:24">
      <c r="A334" s="20" t="s">
        <v>1305</v>
      </c>
      <c r="B334" t="s">
        <v>1306</v>
      </c>
      <c r="C334" t="s">
        <v>1307</v>
      </c>
      <c r="D334" s="20">
        <v>6107</v>
      </c>
      <c r="E334" s="51">
        <v>0.9592245467073397</v>
      </c>
      <c r="F334" s="51">
        <v>0.89228696759100745</v>
      </c>
      <c r="G334" s="51">
        <v>1.0311836487873567</v>
      </c>
      <c r="H334" s="51">
        <v>0.25978304842155903</v>
      </c>
      <c r="I334" s="51">
        <v>0.60275945978174394</v>
      </c>
      <c r="J334" s="20">
        <v>2449</v>
      </c>
      <c r="K334" s="51">
        <v>1.0248058775737332</v>
      </c>
      <c r="L334" s="51">
        <v>0.9167462819844695</v>
      </c>
      <c r="M334" s="51">
        <v>1.1456027772877964</v>
      </c>
      <c r="N334" s="51">
        <v>0.66664428045855195</v>
      </c>
      <c r="O334" s="51">
        <v>0.89793898564391395</v>
      </c>
      <c r="P334" s="20">
        <v>3658</v>
      </c>
      <c r="Q334" s="51">
        <v>0.91036465989481219</v>
      </c>
      <c r="R334" s="51">
        <v>0.83209160706582319</v>
      </c>
      <c r="S334" s="51">
        <v>0.99600068904412975</v>
      </c>
      <c r="T334" s="51">
        <v>4.1080623779908898E-2</v>
      </c>
      <c r="U334" s="51">
        <v>0.51619008280366596</v>
      </c>
      <c r="V334" s="61">
        <v>2.6276756075440701</v>
      </c>
      <c r="W334" s="51">
        <v>0.105015349371904</v>
      </c>
      <c r="X334" s="56">
        <v>0.85712005985976303</v>
      </c>
    </row>
    <row r="335" spans="1:24">
      <c r="A335" s="20" t="s">
        <v>680</v>
      </c>
      <c r="C335" t="s">
        <v>681</v>
      </c>
      <c r="D335" s="20">
        <v>6107</v>
      </c>
      <c r="E335" s="51">
        <v>1.0373504684444492</v>
      </c>
      <c r="F335" s="51">
        <v>0.9734294094984618</v>
      </c>
      <c r="G335" s="51">
        <v>1.1054689573600955</v>
      </c>
      <c r="H335" s="51">
        <v>0.25889680019390499</v>
      </c>
      <c r="I335" s="51">
        <v>0.60275945978174394</v>
      </c>
      <c r="J335" s="20">
        <v>2449</v>
      </c>
      <c r="K335" s="51">
        <v>1.0133272214739351</v>
      </c>
      <c r="L335" s="51">
        <v>0.91828994854815393</v>
      </c>
      <c r="M335" s="51">
        <v>1.1182002584298565</v>
      </c>
      <c r="N335" s="51">
        <v>0.79227973768350601</v>
      </c>
      <c r="O335" s="51">
        <v>0.95701983597547202</v>
      </c>
      <c r="P335" s="20">
        <v>3658</v>
      </c>
      <c r="Q335" s="51">
        <v>1.0482468365057123</v>
      </c>
      <c r="R335" s="51">
        <v>0.96116529326000655</v>
      </c>
      <c r="S335" s="51">
        <v>1.143217964640957</v>
      </c>
      <c r="T335" s="51">
        <v>0.28739447932159401</v>
      </c>
      <c r="U335" s="51">
        <v>0.76905561017067703</v>
      </c>
      <c r="V335" s="61">
        <v>0.25605863745833801</v>
      </c>
      <c r="W335" s="51">
        <v>0.612840946846128</v>
      </c>
      <c r="X335" s="56">
        <v>0.98344793714086798</v>
      </c>
    </row>
    <row r="336" spans="1:24">
      <c r="A336" s="20" t="s">
        <v>946</v>
      </c>
      <c r="B336" t="s">
        <v>947</v>
      </c>
      <c r="D336" s="20">
        <v>6107</v>
      </c>
      <c r="E336" s="51">
        <v>1.0400359203241847</v>
      </c>
      <c r="F336" s="51">
        <v>0.97114717382608751</v>
      </c>
      <c r="G336" s="51">
        <v>1.11381131997021</v>
      </c>
      <c r="H336" s="51">
        <v>0.26202394916682298</v>
      </c>
      <c r="I336" s="51">
        <v>0.60556651968242603</v>
      </c>
      <c r="J336" s="20">
        <v>2449</v>
      </c>
      <c r="K336" s="51">
        <v>1.10698837465583</v>
      </c>
      <c r="L336" s="51">
        <v>0.99030340356079194</v>
      </c>
      <c r="M336" s="51">
        <v>1.2374220438069323</v>
      </c>
      <c r="N336" s="51">
        <v>7.4268014561125098E-2</v>
      </c>
      <c r="O336" s="51">
        <v>0.47655017224042101</v>
      </c>
      <c r="P336" s="20">
        <v>3658</v>
      </c>
      <c r="Q336" s="51">
        <v>0.97106736161178508</v>
      </c>
      <c r="R336" s="51">
        <v>0.88888502504640698</v>
      </c>
      <c r="S336" s="51">
        <v>1.0608479097040056</v>
      </c>
      <c r="T336" s="51">
        <v>0.515475864216841</v>
      </c>
      <c r="U336" s="51">
        <v>0.86803785276858103</v>
      </c>
      <c r="V336" s="61">
        <v>3.2593688268023202</v>
      </c>
      <c r="W336" s="51">
        <v>7.1016456382264795E-2</v>
      </c>
      <c r="X336" s="56">
        <v>0.85712005985976303</v>
      </c>
    </row>
    <row r="337" spans="1:24">
      <c r="A337" s="20" t="s">
        <v>1056</v>
      </c>
      <c r="D337" s="20">
        <v>6107</v>
      </c>
      <c r="E337" s="51">
        <v>1.0463093948217934</v>
      </c>
      <c r="F337" s="51">
        <v>0.96667282578514124</v>
      </c>
      <c r="G337" s="51">
        <v>1.1325065942586832</v>
      </c>
      <c r="H337" s="51">
        <v>0.26282362235173001</v>
      </c>
      <c r="I337" s="51">
        <v>0.60556651968242603</v>
      </c>
      <c r="J337" s="20">
        <v>2449</v>
      </c>
      <c r="K337" s="51">
        <v>1.0385667285874116</v>
      </c>
      <c r="L337" s="51">
        <v>0.93698597400452699</v>
      </c>
      <c r="M337" s="51">
        <v>1.1511600809976978</v>
      </c>
      <c r="N337" s="51">
        <v>0.47148788815499398</v>
      </c>
      <c r="O337" s="51">
        <v>0.81105843528695498</v>
      </c>
      <c r="P337" s="20">
        <v>3658</v>
      </c>
      <c r="Q337" s="51">
        <v>1.039659404787816</v>
      </c>
      <c r="R337" s="51">
        <v>0.93356706153861924</v>
      </c>
      <c r="S337" s="51">
        <v>1.1578082844764568</v>
      </c>
      <c r="T337" s="51">
        <v>0.47909910551844498</v>
      </c>
      <c r="U337" s="51">
        <v>0.84851715716699905</v>
      </c>
      <c r="V337" s="61">
        <v>1.9151264748309599E-4</v>
      </c>
      <c r="W337" s="51">
        <v>0.98895858001555603</v>
      </c>
      <c r="X337" s="56">
        <v>0.99892626203498402</v>
      </c>
    </row>
    <row r="338" spans="1:24">
      <c r="A338" s="20" t="s">
        <v>1431</v>
      </c>
      <c r="B338" t="s">
        <v>1432</v>
      </c>
      <c r="C338" t="s">
        <v>1433</v>
      </c>
      <c r="D338" s="20">
        <v>6107</v>
      </c>
      <c r="E338" s="51">
        <v>1.0385641502624092</v>
      </c>
      <c r="F338" s="51">
        <v>0.9719934266975675</v>
      </c>
      <c r="G338" s="51">
        <v>1.1096942269197956</v>
      </c>
      <c r="H338" s="51">
        <v>0.26335835621605502</v>
      </c>
      <c r="I338" s="51">
        <v>0.60556651968242603</v>
      </c>
      <c r="J338" s="20">
        <v>2449</v>
      </c>
      <c r="K338" s="51">
        <v>0.98842429389934472</v>
      </c>
      <c r="L338" s="51">
        <v>0.89026089576499323</v>
      </c>
      <c r="M338" s="51">
        <v>1.0974115446583841</v>
      </c>
      <c r="N338" s="51">
        <v>0.82737910808846604</v>
      </c>
      <c r="O338" s="51">
        <v>0.96884565021288305</v>
      </c>
      <c r="P338" s="20">
        <v>3658</v>
      </c>
      <c r="Q338" s="51">
        <v>1.0746012283541411</v>
      </c>
      <c r="R338" s="51">
        <v>0.98521003465062695</v>
      </c>
      <c r="S338" s="51">
        <v>1.1721031651791187</v>
      </c>
      <c r="T338" s="51">
        <v>0.104988237658592</v>
      </c>
      <c r="U338" s="51">
        <v>0.662280399084895</v>
      </c>
      <c r="V338" s="61">
        <v>1.4522747446294999</v>
      </c>
      <c r="W338" s="51">
        <v>0.228163300959115</v>
      </c>
      <c r="X338" s="56">
        <v>0.92233144313481197</v>
      </c>
    </row>
    <row r="339" spans="1:24">
      <c r="A339" s="20" t="s">
        <v>1281</v>
      </c>
      <c r="B339" t="s">
        <v>1282</v>
      </c>
      <c r="C339" t="s">
        <v>1283</v>
      </c>
      <c r="D339" s="20">
        <v>6107</v>
      </c>
      <c r="E339" s="51">
        <v>1.0424097892889099</v>
      </c>
      <c r="F339" s="51">
        <v>0.96894709494901732</v>
      </c>
      <c r="G339" s="51">
        <v>1.1214422071852368</v>
      </c>
      <c r="H339" s="51">
        <v>0.26574398240913399</v>
      </c>
      <c r="I339" s="51">
        <v>0.60922799549317896</v>
      </c>
      <c r="J339" s="20">
        <v>2449</v>
      </c>
      <c r="K339" s="51">
        <v>1.093972813556739</v>
      </c>
      <c r="L339" s="51">
        <v>0.98317044293241418</v>
      </c>
      <c r="M339" s="51">
        <v>1.2172625056055693</v>
      </c>
      <c r="N339" s="51">
        <v>9.9856136227760198E-2</v>
      </c>
      <c r="O339" s="51">
        <v>0.54299929101013999</v>
      </c>
      <c r="P339" s="20">
        <v>3658</v>
      </c>
      <c r="Q339" s="51">
        <v>0.98380259663107061</v>
      </c>
      <c r="R339" s="51">
        <v>0.89457119340607538</v>
      </c>
      <c r="S339" s="51">
        <v>1.0819346255191677</v>
      </c>
      <c r="T339" s="51">
        <v>0.73652520700497104</v>
      </c>
      <c r="U339" s="51">
        <v>0.92959035391665801</v>
      </c>
      <c r="V339" s="61">
        <v>2.1170590095412698</v>
      </c>
      <c r="W339" s="51">
        <v>0.145666026036607</v>
      </c>
      <c r="X339" s="56">
        <v>0.86691550748879598</v>
      </c>
    </row>
    <row r="340" spans="1:24">
      <c r="A340" s="20" t="s">
        <v>1221</v>
      </c>
      <c r="B340" t="s">
        <v>1222</v>
      </c>
      <c r="D340" s="20">
        <v>6107</v>
      </c>
      <c r="E340" s="51">
        <v>1.0426073951644688</v>
      </c>
      <c r="F340" s="51">
        <v>0.96823916587673586</v>
      </c>
      <c r="G340" s="51">
        <v>1.1226876775505539</v>
      </c>
      <c r="H340" s="51">
        <v>0.269550110119471</v>
      </c>
      <c r="I340" s="51">
        <v>0.61428630436722198</v>
      </c>
      <c r="J340" s="20">
        <v>2449</v>
      </c>
      <c r="K340" s="51">
        <v>1.0763545995375683</v>
      </c>
      <c r="L340" s="51">
        <v>0.96595358586261315</v>
      </c>
      <c r="M340" s="51">
        <v>1.1993735940335928</v>
      </c>
      <c r="N340" s="51">
        <v>0.18323647633332901</v>
      </c>
      <c r="O340" s="51">
        <v>0.69212815838310604</v>
      </c>
      <c r="P340" s="20">
        <v>3658</v>
      </c>
      <c r="Q340" s="51">
        <v>1.0108697891997775</v>
      </c>
      <c r="R340" s="51">
        <v>0.91162311212841329</v>
      </c>
      <c r="S340" s="51">
        <v>1.120921263537318</v>
      </c>
      <c r="T340" s="51">
        <v>0.83760861347996296</v>
      </c>
      <c r="U340" s="51">
        <v>0.957567527607318</v>
      </c>
      <c r="V340" s="61">
        <v>0.67595727378117298</v>
      </c>
      <c r="W340" s="51">
        <v>0.41098230810341901</v>
      </c>
      <c r="X340" s="56">
        <v>0.94296439369514795</v>
      </c>
    </row>
    <row r="341" spans="1:24">
      <c r="A341" s="20" t="s">
        <v>551</v>
      </c>
      <c r="D341" s="20">
        <v>6107</v>
      </c>
      <c r="E341" s="51">
        <v>0.96415851189999691</v>
      </c>
      <c r="F341" s="51">
        <v>0.90375968738674317</v>
      </c>
      <c r="G341" s="51">
        <v>1.0285938275883897</v>
      </c>
      <c r="H341" s="51">
        <v>0.26924257072024199</v>
      </c>
      <c r="I341" s="51">
        <v>0.61428630436722198</v>
      </c>
      <c r="J341" s="20">
        <v>2449</v>
      </c>
      <c r="K341" s="51">
        <v>0.9991596314515685</v>
      </c>
      <c r="L341" s="51">
        <v>0.90374845515460001</v>
      </c>
      <c r="M341" s="51">
        <v>1.104643624482496</v>
      </c>
      <c r="N341" s="51">
        <v>0.98690700046051405</v>
      </c>
      <c r="O341" s="51">
        <v>0.99729549520220395</v>
      </c>
      <c r="P341" s="20">
        <v>3658</v>
      </c>
      <c r="Q341" s="51">
        <v>0.95155937392078016</v>
      </c>
      <c r="R341" s="51">
        <v>0.87344007286527692</v>
      </c>
      <c r="S341" s="51">
        <v>1.0366655598090131</v>
      </c>
      <c r="T341" s="51">
        <v>0.256402329913757</v>
      </c>
      <c r="U341" s="51">
        <v>0.76526308303816304</v>
      </c>
      <c r="V341" s="61">
        <v>0.52569812342148703</v>
      </c>
      <c r="W341" s="51">
        <v>0.46842109418726202</v>
      </c>
      <c r="X341" s="56">
        <v>0.980238148053999</v>
      </c>
    </row>
    <row r="342" spans="1:24">
      <c r="A342" s="20" t="s">
        <v>473</v>
      </c>
      <c r="B342" t="s">
        <v>474</v>
      </c>
      <c r="C342" t="s">
        <v>475</v>
      </c>
      <c r="D342" s="20">
        <v>6107</v>
      </c>
      <c r="E342" s="51">
        <v>0.95427529721522264</v>
      </c>
      <c r="F342" s="51">
        <v>0.87811866141390882</v>
      </c>
      <c r="G342" s="51">
        <v>1.0370367729219261</v>
      </c>
      <c r="H342" s="51">
        <v>0.27048796001499498</v>
      </c>
      <c r="I342" s="51">
        <v>0.61459986180921899</v>
      </c>
      <c r="J342" s="20">
        <v>2449</v>
      </c>
      <c r="K342" s="51">
        <v>1.0016217766208637</v>
      </c>
      <c r="L342" s="51">
        <v>0.89443794818960287</v>
      </c>
      <c r="M342" s="51">
        <v>1.12164984215145</v>
      </c>
      <c r="N342" s="51">
        <v>0.97762342398039503</v>
      </c>
      <c r="O342" s="51">
        <v>0.99729549520220395</v>
      </c>
      <c r="P342" s="20">
        <v>3658</v>
      </c>
      <c r="Q342" s="51">
        <v>0.92221344135381034</v>
      </c>
      <c r="R342" s="51">
        <v>0.82692872014295871</v>
      </c>
      <c r="S342" s="51">
        <v>1.0284775588234591</v>
      </c>
      <c r="T342" s="51">
        <v>0.146125996720605</v>
      </c>
      <c r="U342" s="51">
        <v>0.67963704579373596</v>
      </c>
      <c r="V342" s="61">
        <v>1.06093467246995</v>
      </c>
      <c r="W342" s="51">
        <v>0.30300210463601401</v>
      </c>
      <c r="X342" s="56">
        <v>0.93578730202995697</v>
      </c>
    </row>
    <row r="343" spans="1:24">
      <c r="A343" s="20" t="s">
        <v>103</v>
      </c>
      <c r="B343" t="s">
        <v>104</v>
      </c>
      <c r="C343" t="s">
        <v>105</v>
      </c>
      <c r="D343" s="20">
        <v>6107</v>
      </c>
      <c r="E343" s="51">
        <v>1.0416677089052873</v>
      </c>
      <c r="F343" s="51">
        <v>0.96849687037249443</v>
      </c>
      <c r="G343" s="51">
        <v>1.1203666722832673</v>
      </c>
      <c r="H343" s="51">
        <v>0.27239393818239799</v>
      </c>
      <c r="I343" s="51">
        <v>0.61710485110348601</v>
      </c>
      <c r="J343" s="20">
        <v>2449</v>
      </c>
      <c r="K343" s="51">
        <v>1.0596670103793957</v>
      </c>
      <c r="L343" s="51">
        <v>0.95394650413165383</v>
      </c>
      <c r="M343" s="51">
        <v>1.1771039235670133</v>
      </c>
      <c r="N343" s="51">
        <v>0.28030376436392701</v>
      </c>
      <c r="O343" s="51">
        <v>0.72239359406542303</v>
      </c>
      <c r="P343" s="20">
        <v>3658</v>
      </c>
      <c r="Q343" s="51">
        <v>1.0157895959263554</v>
      </c>
      <c r="R343" s="51">
        <v>0.92205986992472866</v>
      </c>
      <c r="S343" s="51">
        <v>1.1190471864657341</v>
      </c>
      <c r="T343" s="51">
        <v>0.75123306371584897</v>
      </c>
      <c r="U343" s="51">
        <v>0.92985862588372603</v>
      </c>
      <c r="V343" s="61">
        <v>0.336439397443002</v>
      </c>
      <c r="W343" s="51">
        <v>0.56189171519735504</v>
      </c>
      <c r="X343" s="56">
        <v>0.98344793714086798</v>
      </c>
    </row>
    <row r="344" spans="1:24">
      <c r="A344" s="20" t="s">
        <v>1398</v>
      </c>
      <c r="B344" t="s">
        <v>1399</v>
      </c>
      <c r="C344" t="s">
        <v>1400</v>
      </c>
      <c r="D344" s="20">
        <v>6107</v>
      </c>
      <c r="E344" s="51">
        <v>1.0371182493561013</v>
      </c>
      <c r="F344" s="51">
        <v>0.9716948670219604</v>
      </c>
      <c r="G344" s="51">
        <v>1.1069465319334195</v>
      </c>
      <c r="H344" s="51">
        <v>0.273391572740594</v>
      </c>
      <c r="I344" s="51">
        <v>0.61754331724934197</v>
      </c>
      <c r="J344" s="20">
        <v>2449</v>
      </c>
      <c r="K344" s="51">
        <v>1.0045797881526266</v>
      </c>
      <c r="L344" s="51">
        <v>0.90815280195589243</v>
      </c>
      <c r="M344" s="51">
        <v>1.1112453197207561</v>
      </c>
      <c r="N344" s="51">
        <v>0.92931595550170398</v>
      </c>
      <c r="O344" s="51">
        <v>0.99385837705950097</v>
      </c>
      <c r="P344" s="20">
        <v>3658</v>
      </c>
      <c r="Q344" s="51">
        <v>1.0676208878331901</v>
      </c>
      <c r="R344" s="51">
        <v>0.97765026182324732</v>
      </c>
      <c r="S344" s="51">
        <v>1.1658712779476552</v>
      </c>
      <c r="T344" s="51">
        <v>0.14573431086261801</v>
      </c>
      <c r="U344" s="51">
        <v>0.67963704579373596</v>
      </c>
      <c r="V344" s="61">
        <v>0.79349046249282895</v>
      </c>
      <c r="W344" s="51">
        <v>0.37304676875749598</v>
      </c>
      <c r="X344" s="56">
        <v>0.93578730202995697</v>
      </c>
    </row>
    <row r="345" spans="1:24">
      <c r="A345" s="20" t="s">
        <v>139</v>
      </c>
      <c r="B345" t="s">
        <v>140</v>
      </c>
      <c r="C345" t="s">
        <v>141</v>
      </c>
      <c r="D345" s="20">
        <v>6107</v>
      </c>
      <c r="E345" s="51">
        <v>1.0420246518632184</v>
      </c>
      <c r="F345" s="51">
        <v>0.967715567833344</v>
      </c>
      <c r="G345" s="51">
        <v>1.1220397926652512</v>
      </c>
      <c r="H345" s="51">
        <v>0.27589524986302999</v>
      </c>
      <c r="I345" s="51">
        <v>0.62137111992612004</v>
      </c>
      <c r="J345" s="20">
        <v>2449</v>
      </c>
      <c r="K345" s="51">
        <v>1.0815308787755562</v>
      </c>
      <c r="L345" s="51">
        <v>0.96826212359664032</v>
      </c>
      <c r="M345" s="51">
        <v>1.2080499827878275</v>
      </c>
      <c r="N345" s="51">
        <v>0.16555104100099899</v>
      </c>
      <c r="O345" s="51">
        <v>0.67271534121040899</v>
      </c>
      <c r="P345" s="20">
        <v>3658</v>
      </c>
      <c r="Q345" s="51">
        <v>0.99741643556106718</v>
      </c>
      <c r="R345" s="51">
        <v>0.9110583525445427</v>
      </c>
      <c r="S345" s="51">
        <v>1.091960293376165</v>
      </c>
      <c r="T345" s="51">
        <v>0.95537179208922796</v>
      </c>
      <c r="U345" s="51">
        <v>0.98530181797028404</v>
      </c>
      <c r="V345" s="61">
        <v>1.23195868591392</v>
      </c>
      <c r="W345" s="51">
        <v>0.26702645821704502</v>
      </c>
      <c r="X345" s="56">
        <v>0.93578730202995697</v>
      </c>
    </row>
    <row r="346" spans="1:24">
      <c r="A346" s="20" t="s">
        <v>852</v>
      </c>
      <c r="B346" t="s">
        <v>853</v>
      </c>
      <c r="D346" s="20">
        <v>6107</v>
      </c>
      <c r="E346" s="51">
        <v>1.0362037749789568</v>
      </c>
      <c r="F346" s="51">
        <v>0.97179293431283154</v>
      </c>
      <c r="G346" s="51">
        <v>1.1048837930066671</v>
      </c>
      <c r="H346" s="51">
        <v>0.277852263394606</v>
      </c>
      <c r="I346" s="51">
        <v>0.62261323069206898</v>
      </c>
      <c r="J346" s="20">
        <v>2449</v>
      </c>
      <c r="K346" s="51">
        <v>1.0697750044574872</v>
      </c>
      <c r="L346" s="51">
        <v>0.95895665051954715</v>
      </c>
      <c r="M346" s="51">
        <v>1.1933996803108771</v>
      </c>
      <c r="N346" s="51">
        <v>0.227265331345814</v>
      </c>
      <c r="O346" s="51">
        <v>0.69702427147930801</v>
      </c>
      <c r="P346" s="20">
        <v>3658</v>
      </c>
      <c r="Q346" s="51">
        <v>1.0084266156102017</v>
      </c>
      <c r="R346" s="51">
        <v>0.93199644633359968</v>
      </c>
      <c r="S346" s="51">
        <v>1.0911245885878056</v>
      </c>
      <c r="T346" s="51">
        <v>0.83478187483675703</v>
      </c>
      <c r="U346" s="51">
        <v>0.957567527607318</v>
      </c>
      <c r="V346" s="61">
        <v>0.73731452826419397</v>
      </c>
      <c r="W346" s="51">
        <v>0.39052249078839402</v>
      </c>
      <c r="X346" s="56">
        <v>0.94296439369514795</v>
      </c>
    </row>
    <row r="347" spans="1:24">
      <c r="A347" s="20" t="s">
        <v>1223</v>
      </c>
      <c r="B347" t="s">
        <v>1224</v>
      </c>
      <c r="D347" s="20">
        <v>6107</v>
      </c>
      <c r="E347" s="51">
        <v>1.0379779599703656</v>
      </c>
      <c r="F347" s="51">
        <v>0.97042696435739928</v>
      </c>
      <c r="G347" s="51">
        <v>1.1102311507777174</v>
      </c>
      <c r="H347" s="51">
        <v>0.27806814860335899</v>
      </c>
      <c r="I347" s="51">
        <v>0.62261323069206898</v>
      </c>
      <c r="J347" s="20">
        <v>2449</v>
      </c>
      <c r="K347" s="51">
        <v>1.0672354984653307</v>
      </c>
      <c r="L347" s="51">
        <v>0.95442151455317248</v>
      </c>
      <c r="M347" s="51">
        <v>1.1933842561352772</v>
      </c>
      <c r="N347" s="51">
        <v>0.2541506191813</v>
      </c>
      <c r="O347" s="51">
        <v>0.71418822963361905</v>
      </c>
      <c r="P347" s="20">
        <v>3658</v>
      </c>
      <c r="Q347" s="51">
        <v>1.0157158087750051</v>
      </c>
      <c r="R347" s="51">
        <v>0.93302086526457118</v>
      </c>
      <c r="S347" s="51">
        <v>1.1057401207237911</v>
      </c>
      <c r="T347" s="51">
        <v>0.71905689999146205</v>
      </c>
      <c r="U347" s="51">
        <v>0.92293264624790605</v>
      </c>
      <c r="V347" s="61">
        <v>0.47753199766801202</v>
      </c>
      <c r="W347" s="51">
        <v>0.48954235207392699</v>
      </c>
      <c r="X347" s="56">
        <v>0.98344793714086798</v>
      </c>
    </row>
    <row r="348" spans="1:24">
      <c r="A348" s="20" t="s">
        <v>1610</v>
      </c>
      <c r="D348" s="20">
        <v>6107</v>
      </c>
      <c r="E348" s="51">
        <v>0.96348119923844866</v>
      </c>
      <c r="F348" s="51">
        <v>0.90024900588361534</v>
      </c>
      <c r="G348" s="51">
        <v>1.0311547307678672</v>
      </c>
      <c r="H348" s="51">
        <v>0.28318036657898898</v>
      </c>
      <c r="I348" s="51">
        <v>0.63038412038453195</v>
      </c>
      <c r="J348" s="20">
        <v>2449</v>
      </c>
      <c r="K348" s="51">
        <v>0.98429019329448708</v>
      </c>
      <c r="L348" s="51">
        <v>0.89800549749112069</v>
      </c>
      <c r="M348" s="51">
        <v>1.0788655384877293</v>
      </c>
      <c r="N348" s="51">
        <v>0.73528920344576698</v>
      </c>
      <c r="O348" s="51">
        <v>0.930316488049998</v>
      </c>
      <c r="P348" s="20">
        <v>3658</v>
      </c>
      <c r="Q348" s="51">
        <v>0.95468946740059668</v>
      </c>
      <c r="R348" s="51">
        <v>0.86640577355086035</v>
      </c>
      <c r="S348" s="51">
        <v>1.0519689584133771</v>
      </c>
      <c r="T348" s="51">
        <v>0.34935298937408399</v>
      </c>
      <c r="U348" s="51">
        <v>0.83844717449780204</v>
      </c>
      <c r="V348" s="61">
        <v>0.200849837911345</v>
      </c>
      <c r="W348" s="51">
        <v>0.65403575405939396</v>
      </c>
      <c r="X348" s="56">
        <v>0.98344793714086798</v>
      </c>
    </row>
    <row r="349" spans="1:24">
      <c r="A349" s="20" t="s">
        <v>620</v>
      </c>
      <c r="B349" t="s">
        <v>621</v>
      </c>
      <c r="D349" s="20">
        <v>6107</v>
      </c>
      <c r="E349" s="51">
        <v>0.95684771735768614</v>
      </c>
      <c r="F349" s="51">
        <v>0.88289878759889218</v>
      </c>
      <c r="G349" s="51">
        <v>1.0369903856166121</v>
      </c>
      <c r="H349" s="51">
        <v>0.28285781160637402</v>
      </c>
      <c r="I349" s="51">
        <v>0.63038412038453195</v>
      </c>
      <c r="J349" s="20">
        <v>2449</v>
      </c>
      <c r="K349" s="51">
        <v>0.986141064253796</v>
      </c>
      <c r="L349" s="51">
        <v>0.89170482072051183</v>
      </c>
      <c r="M349" s="51">
        <v>1.0905786040517704</v>
      </c>
      <c r="N349" s="51">
        <v>0.78593986267036398</v>
      </c>
      <c r="O349" s="51">
        <v>0.95701983597547202</v>
      </c>
      <c r="P349" s="20">
        <v>3658</v>
      </c>
      <c r="Q349" s="51">
        <v>0.93040417603100378</v>
      </c>
      <c r="R349" s="51">
        <v>0.82744751076915812</v>
      </c>
      <c r="S349" s="51">
        <v>1.0461714120950818</v>
      </c>
      <c r="T349" s="51">
        <v>0.22847013400887101</v>
      </c>
      <c r="U349" s="51">
        <v>0.72807080049299999</v>
      </c>
      <c r="V349" s="61">
        <v>0.54437567353535199</v>
      </c>
      <c r="W349" s="51">
        <v>0.46062494140258797</v>
      </c>
      <c r="X349" s="56">
        <v>0.97454533057076498</v>
      </c>
    </row>
    <row r="350" spans="1:24">
      <c r="A350" s="20" t="s">
        <v>1044</v>
      </c>
      <c r="D350" s="20">
        <v>6107</v>
      </c>
      <c r="E350" s="51">
        <v>0.96266580886141351</v>
      </c>
      <c r="F350" s="51">
        <v>0.89796889054906393</v>
      </c>
      <c r="G350" s="51">
        <v>1.032024014756405</v>
      </c>
      <c r="H350" s="51">
        <v>0.28418026234340898</v>
      </c>
      <c r="I350" s="51">
        <v>0.630781622773809</v>
      </c>
      <c r="J350" s="20">
        <v>2449</v>
      </c>
      <c r="K350" s="51">
        <v>0.99353649977182013</v>
      </c>
      <c r="L350" s="51">
        <v>0.89660752644615938</v>
      </c>
      <c r="M350" s="51">
        <v>1.1009441112896068</v>
      </c>
      <c r="N350" s="51">
        <v>0.90151345726694398</v>
      </c>
      <c r="O350" s="51">
        <v>0.985662861593397</v>
      </c>
      <c r="P350" s="20">
        <v>3658</v>
      </c>
      <c r="Q350" s="51">
        <v>0.95978107237005594</v>
      </c>
      <c r="R350" s="51">
        <v>0.87301910598139609</v>
      </c>
      <c r="S350" s="51">
        <v>1.0551655749209279</v>
      </c>
      <c r="T350" s="51">
        <v>0.39614249215279201</v>
      </c>
      <c r="U350" s="51">
        <v>0.84052566929209704</v>
      </c>
      <c r="V350" s="61">
        <v>0.235191970717857</v>
      </c>
      <c r="W350" s="51">
        <v>0.62770050055792304</v>
      </c>
      <c r="X350" s="56">
        <v>0.98344793714086798</v>
      </c>
    </row>
    <row r="351" spans="1:24">
      <c r="A351" s="20" t="s">
        <v>1576</v>
      </c>
      <c r="D351" s="20">
        <v>6107</v>
      </c>
      <c r="E351" s="51">
        <v>1.0369490955200928</v>
      </c>
      <c r="F351" s="51">
        <v>0.97025883179438022</v>
      </c>
      <c r="G351" s="51">
        <v>1.1082232817312927</v>
      </c>
      <c r="H351" s="51">
        <v>0.28514846844581998</v>
      </c>
      <c r="I351" s="51">
        <v>0.63110669673311204</v>
      </c>
      <c r="J351" s="20">
        <v>2449</v>
      </c>
      <c r="K351" s="51">
        <v>1.0184379029603574</v>
      </c>
      <c r="L351" s="51">
        <v>0.9171419013028691</v>
      </c>
      <c r="M351" s="51">
        <v>1.1309217916146312</v>
      </c>
      <c r="N351" s="51">
        <v>0.73263407007021197</v>
      </c>
      <c r="O351" s="51">
        <v>0.93002143109739299</v>
      </c>
      <c r="P351" s="20">
        <v>3658</v>
      </c>
      <c r="Q351" s="51">
        <v>1.0631879201272454</v>
      </c>
      <c r="R351" s="51">
        <v>0.97035923193604012</v>
      </c>
      <c r="S351" s="51">
        <v>1.1648969951563306</v>
      </c>
      <c r="T351" s="51">
        <v>0.189214466824498</v>
      </c>
      <c r="U351" s="51">
        <v>0.69799297775303304</v>
      </c>
      <c r="V351" s="61">
        <v>0.36763502833700701</v>
      </c>
      <c r="W351" s="51">
        <v>0.54429621084336899</v>
      </c>
      <c r="X351" s="56">
        <v>0.98344793714086798</v>
      </c>
    </row>
    <row r="352" spans="1:24">
      <c r="A352" s="20" t="s">
        <v>1630</v>
      </c>
      <c r="D352" s="20">
        <v>6107</v>
      </c>
      <c r="E352" s="51">
        <v>1.0429516316441041</v>
      </c>
      <c r="F352" s="51">
        <v>0.96533646446569388</v>
      </c>
      <c r="G352" s="51">
        <v>1.1268072283492978</v>
      </c>
      <c r="H352" s="51">
        <v>0.28691381407911898</v>
      </c>
      <c r="I352" s="51">
        <v>0.63318910693322805</v>
      </c>
      <c r="J352" s="20">
        <v>2449</v>
      </c>
      <c r="K352" s="51">
        <v>1.0410259833261926</v>
      </c>
      <c r="L352" s="51">
        <v>0.9357476312696732</v>
      </c>
      <c r="M352" s="51">
        <v>1.1581489086857693</v>
      </c>
      <c r="N352" s="51">
        <v>0.46015406850915902</v>
      </c>
      <c r="O352" s="51">
        <v>0.81105843528695498</v>
      </c>
      <c r="P352" s="20">
        <v>3658</v>
      </c>
      <c r="Q352" s="51">
        <v>1.0421224691157707</v>
      </c>
      <c r="R352" s="51">
        <v>0.93980979512585872</v>
      </c>
      <c r="S352" s="51">
        <v>1.1555734429119362</v>
      </c>
      <c r="T352" s="51">
        <v>0.43421118668410102</v>
      </c>
      <c r="U352" s="51">
        <v>0.84102765192523199</v>
      </c>
      <c r="V352" s="61">
        <v>1.93107823633094E-4</v>
      </c>
      <c r="W352" s="51">
        <v>0.98891269438671103</v>
      </c>
      <c r="X352" s="56">
        <v>0.99892626203498402</v>
      </c>
    </row>
    <row r="353" spans="1:24">
      <c r="A353" s="20" t="s">
        <v>935</v>
      </c>
      <c r="B353" t="s">
        <v>936</v>
      </c>
      <c r="D353" s="20">
        <v>6107</v>
      </c>
      <c r="E353" s="51">
        <v>1.0478273314614921</v>
      </c>
      <c r="F353" s="51">
        <v>0.96139037262298555</v>
      </c>
      <c r="G353" s="51">
        <v>1.1420356889596981</v>
      </c>
      <c r="H353" s="51">
        <v>0.28794222590254398</v>
      </c>
      <c r="I353" s="51">
        <v>0.63363790685717403</v>
      </c>
      <c r="J353" s="20">
        <v>2449</v>
      </c>
      <c r="K353" s="51">
        <v>1.0231032320449462</v>
      </c>
      <c r="L353" s="51">
        <v>0.91347141741764415</v>
      </c>
      <c r="M353" s="51">
        <v>1.145892694026396</v>
      </c>
      <c r="N353" s="51">
        <v>0.69303113854897502</v>
      </c>
      <c r="O353" s="51">
        <v>0.90672557820376998</v>
      </c>
      <c r="P353" s="20">
        <v>3658</v>
      </c>
      <c r="Q353" s="51">
        <v>1.0805394680131941</v>
      </c>
      <c r="R353" s="51">
        <v>0.9528188539712108</v>
      </c>
      <c r="S353" s="51">
        <v>1.2253803932069485</v>
      </c>
      <c r="T353" s="51">
        <v>0.22795981433224599</v>
      </c>
      <c r="U353" s="51">
        <v>0.72807080049299999</v>
      </c>
      <c r="V353" s="61">
        <v>0.39973353229676001</v>
      </c>
      <c r="W353" s="51">
        <v>0.52722690395483696</v>
      </c>
      <c r="X353" s="56">
        <v>0.98344793714086798</v>
      </c>
    </row>
    <row r="354" spans="1:24">
      <c r="A354" s="20" t="s">
        <v>1377</v>
      </c>
      <c r="B354" t="s">
        <v>1378</v>
      </c>
      <c r="C354" t="s">
        <v>1379</v>
      </c>
      <c r="D354" s="20">
        <v>6107</v>
      </c>
      <c r="E354" s="51">
        <v>0.9656457713155665</v>
      </c>
      <c r="F354" s="51">
        <v>0.90468464562510587</v>
      </c>
      <c r="G354" s="51">
        <v>1.0307146917645864</v>
      </c>
      <c r="H354" s="51">
        <v>0.29381379950328401</v>
      </c>
      <c r="I354" s="51">
        <v>0.635630980333865</v>
      </c>
      <c r="J354" s="20">
        <v>2449</v>
      </c>
      <c r="K354" s="51">
        <v>0.93129562077700279</v>
      </c>
      <c r="L354" s="51">
        <v>0.84616647162261527</v>
      </c>
      <c r="M354" s="51">
        <v>1.0249892454557552</v>
      </c>
      <c r="N354" s="51">
        <v>0.146177737058521</v>
      </c>
      <c r="O354" s="51">
        <v>0.62116941072452803</v>
      </c>
      <c r="P354" s="20">
        <v>3658</v>
      </c>
      <c r="Q354" s="51">
        <v>0.98636318671884637</v>
      </c>
      <c r="R354" s="51">
        <v>0.90426665718631682</v>
      </c>
      <c r="S354" s="51">
        <v>1.0759130930929561</v>
      </c>
      <c r="T354" s="51">
        <v>0.75691425356302999</v>
      </c>
      <c r="U354" s="51">
        <v>0.93165936811424399</v>
      </c>
      <c r="V354" s="61">
        <v>0.75729391918281197</v>
      </c>
      <c r="W354" s="51">
        <v>0.38417671268484299</v>
      </c>
      <c r="X354" s="56">
        <v>0.94296439369514795</v>
      </c>
    </row>
    <row r="355" spans="1:24">
      <c r="A355" s="20" t="s">
        <v>1031</v>
      </c>
      <c r="D355" s="20">
        <v>6107</v>
      </c>
      <c r="E355" s="51">
        <v>1.0414203201156278</v>
      </c>
      <c r="F355" s="51">
        <v>0.9655248099031456</v>
      </c>
      <c r="G355" s="51">
        <v>1.1232816309075802</v>
      </c>
      <c r="H355" s="51">
        <v>0.29356701241801703</v>
      </c>
      <c r="I355" s="51">
        <v>0.635630980333865</v>
      </c>
      <c r="J355" s="20">
        <v>2449</v>
      </c>
      <c r="K355" s="51">
        <v>1.0818923125798914</v>
      </c>
      <c r="L355" s="51">
        <v>0.9649523373709501</v>
      </c>
      <c r="M355" s="51">
        <v>1.2130039284722733</v>
      </c>
      <c r="N355" s="51">
        <v>0.178022142057082</v>
      </c>
      <c r="O355" s="51">
        <v>0.69212815838310604</v>
      </c>
      <c r="P355" s="20">
        <v>3658</v>
      </c>
      <c r="Q355" s="51">
        <v>1.0082098405066475</v>
      </c>
      <c r="R355" s="51">
        <v>0.91827968452283049</v>
      </c>
      <c r="S355" s="51">
        <v>1.1069471530589741</v>
      </c>
      <c r="T355" s="51">
        <v>0.86387320661869105</v>
      </c>
      <c r="U355" s="51">
        <v>0.957567527607318</v>
      </c>
      <c r="V355" s="61">
        <v>0.87615137175817404</v>
      </c>
      <c r="W355" s="51">
        <v>0.34925795883796601</v>
      </c>
      <c r="X355" s="56">
        <v>0.93578730202995697</v>
      </c>
    </row>
    <row r="356" spans="1:24">
      <c r="A356" s="20" t="s">
        <v>270</v>
      </c>
      <c r="B356" t="s">
        <v>271</v>
      </c>
      <c r="C356" t="s">
        <v>272</v>
      </c>
      <c r="D356" s="20">
        <v>6107</v>
      </c>
      <c r="E356" s="51">
        <v>0.96042051339568935</v>
      </c>
      <c r="F356" s="51">
        <v>0.89073934574390323</v>
      </c>
      <c r="G356" s="51">
        <v>1.0355527315130422</v>
      </c>
      <c r="H356" s="51">
        <v>0.29373325101179398</v>
      </c>
      <c r="I356" s="51">
        <v>0.635630980333865</v>
      </c>
      <c r="J356" s="20">
        <v>2449</v>
      </c>
      <c r="K356" s="51">
        <v>0.93750656134336896</v>
      </c>
      <c r="L356" s="51">
        <v>0.84200642345007026</v>
      </c>
      <c r="M356" s="51">
        <v>1.0438382987157659</v>
      </c>
      <c r="N356" s="51">
        <v>0.23962604513302799</v>
      </c>
      <c r="O356" s="51">
        <v>0.69702427147930801</v>
      </c>
      <c r="P356" s="20">
        <v>3658</v>
      </c>
      <c r="Q356" s="51">
        <v>0.96242711764614364</v>
      </c>
      <c r="R356" s="51">
        <v>0.8708520338962904</v>
      </c>
      <c r="S356" s="51">
        <v>1.0636318464302659</v>
      </c>
      <c r="T356" s="51">
        <v>0.45313523356054303</v>
      </c>
      <c r="U356" s="51">
        <v>0.84219227822742704</v>
      </c>
      <c r="V356" s="61">
        <v>0.12274491170337</v>
      </c>
      <c r="W356" s="51">
        <v>0.72607627124400997</v>
      </c>
      <c r="X356" s="56">
        <v>0.98344793714086798</v>
      </c>
    </row>
    <row r="357" spans="1:24">
      <c r="A357" s="20" t="s">
        <v>1151</v>
      </c>
      <c r="B357" t="s">
        <v>1152</v>
      </c>
      <c r="C357" t="s">
        <v>1153</v>
      </c>
      <c r="D357" s="20">
        <v>6107</v>
      </c>
      <c r="E357" s="51">
        <v>0.96333251414814525</v>
      </c>
      <c r="F357" s="51">
        <v>0.8989653986969931</v>
      </c>
      <c r="G357" s="51">
        <v>1.0323084004791414</v>
      </c>
      <c r="H357" s="51">
        <v>0.29012907008399702</v>
      </c>
      <c r="I357" s="51">
        <v>0.635630980333865</v>
      </c>
      <c r="J357" s="20">
        <v>2449</v>
      </c>
      <c r="K357" s="51">
        <v>0.97258862366402299</v>
      </c>
      <c r="L357" s="51">
        <v>0.87173731497560436</v>
      </c>
      <c r="M357" s="51">
        <v>1.0851074224201933</v>
      </c>
      <c r="N357" s="51">
        <v>0.61896330312336201</v>
      </c>
      <c r="O357" s="51">
        <v>0.870316668004256</v>
      </c>
      <c r="P357" s="20">
        <v>3658</v>
      </c>
      <c r="Q357" s="51">
        <v>0.94927452284826597</v>
      </c>
      <c r="R357" s="51">
        <v>0.87042574545313267</v>
      </c>
      <c r="S357" s="51">
        <v>1.0352659309952865</v>
      </c>
      <c r="T357" s="51">
        <v>0.23983931730482599</v>
      </c>
      <c r="U357" s="51">
        <v>0.74486567341285204</v>
      </c>
      <c r="V357" s="61">
        <v>0.115949470013629</v>
      </c>
      <c r="W357" s="51">
        <v>0.73346982892312096</v>
      </c>
      <c r="X357" s="56">
        <v>0.98344793714086798</v>
      </c>
    </row>
    <row r="358" spans="1:24">
      <c r="A358" s="20" t="s">
        <v>1116</v>
      </c>
      <c r="B358" t="s">
        <v>1117</v>
      </c>
      <c r="D358" s="20">
        <v>6107</v>
      </c>
      <c r="E358" s="51">
        <v>0.95958214489433347</v>
      </c>
      <c r="F358" s="51">
        <v>0.88896879715085353</v>
      </c>
      <c r="G358" s="51">
        <v>1.0358045138942651</v>
      </c>
      <c r="H358" s="51">
        <v>0.29051215985981099</v>
      </c>
      <c r="I358" s="51">
        <v>0.635630980333865</v>
      </c>
      <c r="J358" s="20">
        <v>2449</v>
      </c>
      <c r="K358" s="51">
        <v>1.0190384919218405</v>
      </c>
      <c r="L358" s="51">
        <v>0.91799785938022749</v>
      </c>
      <c r="M358" s="51">
        <v>1.1312002935599714</v>
      </c>
      <c r="N358" s="51">
        <v>0.72348474189238399</v>
      </c>
      <c r="O358" s="51">
        <v>0.92451960361622398</v>
      </c>
      <c r="P358" s="20">
        <v>3658</v>
      </c>
      <c r="Q358" s="51">
        <v>0.92384635952027638</v>
      </c>
      <c r="R358" s="51">
        <v>0.83705013876862167</v>
      </c>
      <c r="S358" s="51">
        <v>1.0196427387903355</v>
      </c>
      <c r="T358" s="51">
        <v>0.116146093033121</v>
      </c>
      <c r="U358" s="51">
        <v>0.662280399084895</v>
      </c>
      <c r="V358" s="61">
        <v>1.7901934226163201</v>
      </c>
      <c r="W358" s="51">
        <v>0.18090259808900899</v>
      </c>
      <c r="X358" s="56">
        <v>0.90299126773545701</v>
      </c>
    </row>
    <row r="359" spans="1:24">
      <c r="A359" s="20" t="s">
        <v>1341</v>
      </c>
      <c r="B359" t="s">
        <v>1342</v>
      </c>
      <c r="C359" t="s">
        <v>1343</v>
      </c>
      <c r="D359" s="20">
        <v>6107</v>
      </c>
      <c r="E359" s="51">
        <v>0.96697242092871472</v>
      </c>
      <c r="F359" s="51">
        <v>0.90836331409906901</v>
      </c>
      <c r="G359" s="51">
        <v>1.0293630844879775</v>
      </c>
      <c r="H359" s="51">
        <v>0.29285757402034401</v>
      </c>
      <c r="I359" s="51">
        <v>0.635630980333865</v>
      </c>
      <c r="J359" s="20">
        <v>2449</v>
      </c>
      <c r="K359" s="51">
        <v>0.99224740219848884</v>
      </c>
      <c r="L359" s="51">
        <v>0.90001073674339993</v>
      </c>
      <c r="M359" s="51">
        <v>1.093936846500482</v>
      </c>
      <c r="N359" s="51">
        <v>0.87582018231182501</v>
      </c>
      <c r="O359" s="51">
        <v>0.97544454899788402</v>
      </c>
      <c r="P359" s="20">
        <v>3658</v>
      </c>
      <c r="Q359" s="51">
        <v>0.94493644322383352</v>
      </c>
      <c r="R359" s="51">
        <v>0.87258826170299908</v>
      </c>
      <c r="S359" s="51">
        <v>1.023283169074334</v>
      </c>
      <c r="T359" s="51">
        <v>0.163969972261506</v>
      </c>
      <c r="U359" s="51">
        <v>0.69799297775303304</v>
      </c>
      <c r="V359" s="61">
        <v>0.57796692650232195</v>
      </c>
      <c r="W359" s="51">
        <v>0.44711032600841799</v>
      </c>
      <c r="X359" s="56">
        <v>0.96784306296654998</v>
      </c>
    </row>
    <row r="360" spans="1:24">
      <c r="A360" s="20" t="s">
        <v>155</v>
      </c>
      <c r="B360" t="s">
        <v>156</v>
      </c>
      <c r="C360" t="s">
        <v>157</v>
      </c>
      <c r="D360" s="20">
        <v>6107</v>
      </c>
      <c r="E360" s="51">
        <v>1.0385204182943792</v>
      </c>
      <c r="F360" s="51">
        <v>0.96745423579399514</v>
      </c>
      <c r="G360" s="51">
        <v>1.1148069017747189</v>
      </c>
      <c r="H360" s="51">
        <v>0.29639370594962999</v>
      </c>
      <c r="I360" s="51">
        <v>0.63941114092504403</v>
      </c>
      <c r="J360" s="20">
        <v>2449</v>
      </c>
      <c r="K360" s="51">
        <v>1.026295643556957</v>
      </c>
      <c r="L360" s="51">
        <v>0.91376257616922762</v>
      </c>
      <c r="M360" s="51">
        <v>1.152687553039951</v>
      </c>
      <c r="N360" s="51">
        <v>0.66154662396804098</v>
      </c>
      <c r="O360" s="51">
        <v>0.89448557606946399</v>
      </c>
      <c r="P360" s="20">
        <v>3658</v>
      </c>
      <c r="Q360" s="51">
        <v>1.0526546250073194</v>
      </c>
      <c r="R360" s="51">
        <v>0.96241971848742702</v>
      </c>
      <c r="S360" s="51">
        <v>1.1513498095101389</v>
      </c>
      <c r="T360" s="51">
        <v>0.26222497564887798</v>
      </c>
      <c r="U360" s="51">
        <v>0.76526308303816304</v>
      </c>
      <c r="V360" s="61">
        <v>0.11479515438764</v>
      </c>
      <c r="W360" s="51">
        <v>0.73474960071121598</v>
      </c>
      <c r="X360" s="56">
        <v>0.98344793714086798</v>
      </c>
    </row>
    <row r="361" spans="1:24">
      <c r="A361" s="20" t="s">
        <v>1362</v>
      </c>
      <c r="B361" t="s">
        <v>1363</v>
      </c>
      <c r="C361" t="s">
        <v>1364</v>
      </c>
      <c r="D361" s="20">
        <v>6107</v>
      </c>
      <c r="E361" s="51">
        <v>0.96625262414824831</v>
      </c>
      <c r="F361" s="51">
        <v>0.90559860110188584</v>
      </c>
      <c r="G361" s="51">
        <v>1.0309690546533155</v>
      </c>
      <c r="H361" s="51">
        <v>0.29973412587024301</v>
      </c>
      <c r="I361" s="51">
        <v>0.64454213785488201</v>
      </c>
      <c r="J361" s="20">
        <v>2449</v>
      </c>
      <c r="K361" s="51">
        <v>0.93140548038463999</v>
      </c>
      <c r="L361" s="51">
        <v>0.84486931608665383</v>
      </c>
      <c r="M361" s="51">
        <v>1.0268051548004917</v>
      </c>
      <c r="N361" s="51">
        <v>0.15380178597907901</v>
      </c>
      <c r="O361" s="51">
        <v>0.63505253565555198</v>
      </c>
      <c r="P361" s="20">
        <v>3658</v>
      </c>
      <c r="Q361" s="51">
        <v>0.98331214903011199</v>
      </c>
      <c r="R361" s="51">
        <v>0.89554399653868866</v>
      </c>
      <c r="S361" s="51">
        <v>1.0796820548932637</v>
      </c>
      <c r="T361" s="51">
        <v>0.72438038818795902</v>
      </c>
      <c r="U361" s="51">
        <v>0.92346164590574398</v>
      </c>
      <c r="V361" s="61">
        <v>0.61907114778079897</v>
      </c>
      <c r="W361" s="51">
        <v>0.43139266276826699</v>
      </c>
      <c r="X361" s="56">
        <v>0.96591709914294199</v>
      </c>
    </row>
    <row r="362" spans="1:24">
      <c r="A362" s="20" t="s">
        <v>1335</v>
      </c>
      <c r="B362" t="s">
        <v>1336</v>
      </c>
      <c r="C362" t="s">
        <v>1337</v>
      </c>
      <c r="D362" s="20">
        <v>6107</v>
      </c>
      <c r="E362" s="51">
        <v>0.95996263599063547</v>
      </c>
      <c r="F362" s="51">
        <v>0.8885736127323246</v>
      </c>
      <c r="G362" s="51">
        <v>1.0370871352621314</v>
      </c>
      <c r="H362" s="51">
        <v>0.300450631968812</v>
      </c>
      <c r="I362" s="51">
        <v>0.64454213785488201</v>
      </c>
      <c r="J362" s="20">
        <v>2449</v>
      </c>
      <c r="K362" s="51">
        <v>0.97985414776850355</v>
      </c>
      <c r="L362" s="51">
        <v>0.8962712154711393</v>
      </c>
      <c r="M362" s="51">
        <v>1.0712317146037551</v>
      </c>
      <c r="N362" s="51">
        <v>0.65478777594941295</v>
      </c>
      <c r="O362" s="51">
        <v>0.89004780872415801</v>
      </c>
      <c r="P362" s="20">
        <v>3658</v>
      </c>
      <c r="Q362" s="51">
        <v>0.92959639405517003</v>
      </c>
      <c r="R362" s="51">
        <v>0.83356706686083726</v>
      </c>
      <c r="S362" s="51">
        <v>1.0366885763550002</v>
      </c>
      <c r="T362" s="51">
        <v>0.18994860983122899</v>
      </c>
      <c r="U362" s="51">
        <v>0.69799297775303304</v>
      </c>
      <c r="V362" s="61">
        <v>0.53682931418247704</v>
      </c>
      <c r="W362" s="51">
        <v>0.463749740071564</v>
      </c>
      <c r="X362" s="56">
        <v>0.97578027499989295</v>
      </c>
    </row>
    <row r="363" spans="1:24">
      <c r="A363" s="20" t="s">
        <v>1528</v>
      </c>
      <c r="D363" s="20">
        <v>6107</v>
      </c>
      <c r="E363" s="51">
        <v>0.96366266952712742</v>
      </c>
      <c r="F363" s="51">
        <v>0.89824741831734567</v>
      </c>
      <c r="G363" s="51">
        <v>1.0338418142962753</v>
      </c>
      <c r="H363" s="51">
        <v>0.302476871609204</v>
      </c>
      <c r="I363" s="51">
        <v>0.64708144121411904</v>
      </c>
      <c r="J363" s="20">
        <v>2449</v>
      </c>
      <c r="K363" s="51">
        <v>0.93666220010484424</v>
      </c>
      <c r="L363" s="51">
        <v>0.83993728803555467</v>
      </c>
      <c r="M363" s="51">
        <v>1.0445256920991814</v>
      </c>
      <c r="N363" s="51">
        <v>0.23988119484200501</v>
      </c>
      <c r="O363" s="51">
        <v>0.69702427147930801</v>
      </c>
      <c r="P363" s="20">
        <v>3658</v>
      </c>
      <c r="Q363" s="51">
        <v>0.96607573359270194</v>
      </c>
      <c r="R363" s="51">
        <v>0.89709792257663301</v>
      </c>
      <c r="S363" s="51">
        <v>1.0403572447877909</v>
      </c>
      <c r="T363" s="51">
        <v>0.36154185512082299</v>
      </c>
      <c r="U363" s="51">
        <v>0.84052566929209704</v>
      </c>
      <c r="V363" s="61">
        <v>0.21145884828446199</v>
      </c>
      <c r="W363" s="51">
        <v>0.64562636880336999</v>
      </c>
      <c r="X363" s="56">
        <v>0.98344793714086798</v>
      </c>
    </row>
    <row r="364" spans="1:24">
      <c r="A364" s="20" t="s">
        <v>700</v>
      </c>
      <c r="B364" t="s">
        <v>701</v>
      </c>
      <c r="D364" s="20">
        <v>6107</v>
      </c>
      <c r="E364" s="51">
        <v>1.0412140821023004</v>
      </c>
      <c r="F364" s="51">
        <v>0.96415457296187113</v>
      </c>
      <c r="G364" s="51">
        <v>1.1244325289436852</v>
      </c>
      <c r="H364" s="51">
        <v>0.30366312360271103</v>
      </c>
      <c r="I364" s="51">
        <v>0.647814663685784</v>
      </c>
      <c r="J364" s="20">
        <v>2449</v>
      </c>
      <c r="K364" s="51">
        <v>1.0325843470010589</v>
      </c>
      <c r="L364" s="51">
        <v>0.90439580712836165</v>
      </c>
      <c r="M364" s="51">
        <v>1.1789422565514751</v>
      </c>
      <c r="N364" s="51">
        <v>0.63561211061124301</v>
      </c>
      <c r="O364" s="51">
        <v>0.88113736633471995</v>
      </c>
      <c r="P364" s="20">
        <v>3658</v>
      </c>
      <c r="Q364" s="51">
        <v>1.033128165775566</v>
      </c>
      <c r="R364" s="51">
        <v>0.92875809591912195</v>
      </c>
      <c r="S364" s="51">
        <v>1.1492269209912038</v>
      </c>
      <c r="T364" s="51">
        <v>0.54887590491485105</v>
      </c>
      <c r="U364" s="51">
        <v>0.88558129196345703</v>
      </c>
      <c r="V364" s="61">
        <v>3.6833629893588499E-5</v>
      </c>
      <c r="W364" s="51">
        <v>0.99515761121173996</v>
      </c>
      <c r="X364" s="56">
        <v>0.99892626203498402</v>
      </c>
    </row>
    <row r="365" spans="1:24">
      <c r="A365" s="20" t="s">
        <v>1615</v>
      </c>
      <c r="D365" s="20">
        <v>6107</v>
      </c>
      <c r="E365" s="51">
        <v>0.96340523529817124</v>
      </c>
      <c r="F365" s="51">
        <v>0.89676808072057523</v>
      </c>
      <c r="G365" s="51">
        <v>1.0349940718832611</v>
      </c>
      <c r="H365" s="51">
        <v>0.308403133025062</v>
      </c>
      <c r="I365" s="51">
        <v>0.65069672022870195</v>
      </c>
      <c r="J365" s="20">
        <v>2449</v>
      </c>
      <c r="K365" s="51">
        <v>0.88135895608040782</v>
      </c>
      <c r="L365" s="51">
        <v>0.79137467464436562</v>
      </c>
      <c r="M365" s="51">
        <v>0.98157501667870251</v>
      </c>
      <c r="N365" s="51">
        <v>2.19286602145486E-2</v>
      </c>
      <c r="O365" s="51">
        <v>0.313489007058461</v>
      </c>
      <c r="P365" s="20">
        <v>3658</v>
      </c>
      <c r="Q365" s="51">
        <v>1.0109005689327604</v>
      </c>
      <c r="R365" s="51">
        <v>0.9223817233803685</v>
      </c>
      <c r="S365" s="51">
        <v>1.1079143638313003</v>
      </c>
      <c r="T365" s="51">
        <v>0.816712456879226</v>
      </c>
      <c r="U365" s="51">
        <v>0.95531135003119405</v>
      </c>
      <c r="V365" s="61">
        <v>3.6128008339332101</v>
      </c>
      <c r="W365" s="51">
        <v>5.7336480275346199E-2</v>
      </c>
      <c r="X365" s="56">
        <v>0.85712005985976303</v>
      </c>
    </row>
    <row r="366" spans="1:24">
      <c r="A366" s="20" t="s">
        <v>594</v>
      </c>
      <c r="B366" t="s">
        <v>595</v>
      </c>
      <c r="C366" t="s">
        <v>596</v>
      </c>
      <c r="D366" s="20">
        <v>6107</v>
      </c>
      <c r="E366" s="51">
        <v>1.0370752041915914</v>
      </c>
      <c r="F366" s="51">
        <v>0.96708869975410761</v>
      </c>
      <c r="G366" s="51">
        <v>1.1121265085844703</v>
      </c>
      <c r="H366" s="51">
        <v>0.307561348870454</v>
      </c>
      <c r="I366" s="51">
        <v>0.65069672022870195</v>
      </c>
      <c r="J366" s="20">
        <v>2449</v>
      </c>
      <c r="K366" s="51">
        <v>1.0652660528048594</v>
      </c>
      <c r="L366" s="51">
        <v>0.95084209315783796</v>
      </c>
      <c r="M366" s="51">
        <v>1.193459746286256</v>
      </c>
      <c r="N366" s="51">
        <v>0.275982141834755</v>
      </c>
      <c r="O366" s="51">
        <v>0.72170606060314402</v>
      </c>
      <c r="P366" s="20">
        <v>3658</v>
      </c>
      <c r="Q366" s="51">
        <v>1.0031727420526266</v>
      </c>
      <c r="R366" s="51">
        <v>0.91640178137370809</v>
      </c>
      <c r="S366" s="51">
        <v>1.0981597491973825</v>
      </c>
      <c r="T366" s="51">
        <v>0.94530988412772798</v>
      </c>
      <c r="U366" s="51">
        <v>0.98240594182692198</v>
      </c>
      <c r="V366" s="61">
        <v>0.65676111115422298</v>
      </c>
      <c r="W366" s="51">
        <v>0.41770572690013802</v>
      </c>
      <c r="X366" s="56">
        <v>0.95475594720031498</v>
      </c>
    </row>
    <row r="367" spans="1:24">
      <c r="A367" s="20" t="s">
        <v>1252</v>
      </c>
      <c r="B367" t="s">
        <v>1253</v>
      </c>
      <c r="C367" t="s">
        <v>1254</v>
      </c>
      <c r="D367" s="20">
        <v>6107</v>
      </c>
      <c r="E367" s="51">
        <v>0.95984105075806636</v>
      </c>
      <c r="F367" s="51">
        <v>0.88738565955953663</v>
      </c>
      <c r="G367" s="51">
        <v>1.038212453396693</v>
      </c>
      <c r="H367" s="51">
        <v>0.30646836245736703</v>
      </c>
      <c r="I367" s="51">
        <v>0.65069672022870195</v>
      </c>
      <c r="J367" s="20">
        <v>2449</v>
      </c>
      <c r="K367" s="51">
        <v>0.96135760154661754</v>
      </c>
      <c r="L367" s="51">
        <v>0.86476311859716271</v>
      </c>
      <c r="M367" s="51">
        <v>1.0687417376804138</v>
      </c>
      <c r="N367" s="51">
        <v>0.46606316538380099</v>
      </c>
      <c r="O367" s="51">
        <v>0.81105843528695498</v>
      </c>
      <c r="P367" s="20">
        <v>3658</v>
      </c>
      <c r="Q367" s="51">
        <v>0.95330303011024586</v>
      </c>
      <c r="R367" s="51">
        <v>0.85139645512854545</v>
      </c>
      <c r="S367" s="51">
        <v>1.0674071541443824</v>
      </c>
      <c r="T367" s="51">
        <v>0.40741030254334398</v>
      </c>
      <c r="U367" s="51">
        <v>0.84098694853887201</v>
      </c>
      <c r="V367" s="61">
        <v>1.13332557033906E-2</v>
      </c>
      <c r="W367" s="51">
        <v>0.91521916366573097</v>
      </c>
      <c r="X367" s="56">
        <v>0.99892626203498402</v>
      </c>
    </row>
    <row r="368" spans="1:24">
      <c r="A368" s="20" t="s">
        <v>610</v>
      </c>
      <c r="B368" t="s">
        <v>611</v>
      </c>
      <c r="D368" s="20">
        <v>6107</v>
      </c>
      <c r="E368" s="51">
        <v>1.0390243668728785</v>
      </c>
      <c r="F368" s="51">
        <v>0.96530941717079977</v>
      </c>
      <c r="G368" s="51">
        <v>1.1183684896804118</v>
      </c>
      <c r="H368" s="51">
        <v>0.30832006598657302</v>
      </c>
      <c r="I368" s="51">
        <v>0.65069672022870195</v>
      </c>
      <c r="J368" s="20">
        <v>2449</v>
      </c>
      <c r="K368" s="51">
        <v>1.029428229208845</v>
      </c>
      <c r="L368" s="51">
        <v>0.91504477622747182</v>
      </c>
      <c r="M368" s="51">
        <v>1.1581099708159215</v>
      </c>
      <c r="N368" s="51">
        <v>0.62956544788507696</v>
      </c>
      <c r="O368" s="51">
        <v>0.88070357736928795</v>
      </c>
      <c r="P368" s="20">
        <v>3658</v>
      </c>
      <c r="Q368" s="51">
        <v>1.0403527645756316</v>
      </c>
      <c r="R368" s="51">
        <v>0.95177868074193961</v>
      </c>
      <c r="S368" s="51">
        <v>1.1371696978087895</v>
      </c>
      <c r="T368" s="51">
        <v>0.383921878445245</v>
      </c>
      <c r="U368" s="51">
        <v>0.84052566929209704</v>
      </c>
      <c r="V368" s="61">
        <v>1.9644286456386498E-2</v>
      </c>
      <c r="W368" s="51">
        <v>0.88853509484183102</v>
      </c>
      <c r="X368" s="56">
        <v>0.99892626203498402</v>
      </c>
    </row>
    <row r="369" spans="1:24">
      <c r="A369" s="20" t="s">
        <v>932</v>
      </c>
      <c r="B369" t="s">
        <v>933</v>
      </c>
      <c r="D369" s="20">
        <v>6107</v>
      </c>
      <c r="E369" s="51">
        <v>1.0384834486859511</v>
      </c>
      <c r="F369" s="51">
        <v>0.96530713548744917</v>
      </c>
      <c r="G369" s="51">
        <v>1.1172069837131009</v>
      </c>
      <c r="H369" s="51">
        <v>0.31152358808874098</v>
      </c>
      <c r="I369" s="51">
        <v>0.65190767207671096</v>
      </c>
      <c r="J369" s="20">
        <v>2449</v>
      </c>
      <c r="K369" s="51">
        <v>1.0917751276946295</v>
      </c>
      <c r="L369" s="51">
        <v>0.98643434810701636</v>
      </c>
      <c r="M369" s="51">
        <v>1.2083651909932378</v>
      </c>
      <c r="N369" s="51">
        <v>9.0453098897119596E-2</v>
      </c>
      <c r="O369" s="51">
        <v>0.52627257540142303</v>
      </c>
      <c r="P369" s="20">
        <v>3658</v>
      </c>
      <c r="Q369" s="51">
        <v>0.99387607248098275</v>
      </c>
      <c r="R369" s="51">
        <v>0.90396403028387851</v>
      </c>
      <c r="S369" s="51">
        <v>1.0927311423442603</v>
      </c>
      <c r="T369" s="51">
        <v>0.89900936284780897</v>
      </c>
      <c r="U369" s="51">
        <v>0.96027703847999601</v>
      </c>
      <c r="V369" s="61">
        <v>1.7580094443382399</v>
      </c>
      <c r="W369" s="51">
        <v>0.184872993611993</v>
      </c>
      <c r="X369" s="56">
        <v>0.90299126773545701</v>
      </c>
    </row>
    <row r="370" spans="1:24">
      <c r="A370" s="20" t="s">
        <v>375</v>
      </c>
      <c r="D370" s="20">
        <v>6107</v>
      </c>
      <c r="E370" s="51">
        <v>1.0353674774264494</v>
      </c>
      <c r="F370" s="51">
        <v>0.96810039702027051</v>
      </c>
      <c r="G370" s="51">
        <v>1.1073085153274276</v>
      </c>
      <c r="H370" s="51">
        <v>0.31095087664472998</v>
      </c>
      <c r="I370" s="51">
        <v>0.65190767207671096</v>
      </c>
      <c r="J370" s="20">
        <v>2449</v>
      </c>
      <c r="K370" s="51">
        <v>1.0694246666593734</v>
      </c>
      <c r="L370" s="51">
        <v>0.96398834553657475</v>
      </c>
      <c r="M370" s="51">
        <v>1.1863930958863653</v>
      </c>
      <c r="N370" s="51">
        <v>0.20556447275546699</v>
      </c>
      <c r="O370" s="51">
        <v>0.69212815838310604</v>
      </c>
      <c r="P370" s="20">
        <v>3658</v>
      </c>
      <c r="Q370" s="51">
        <v>1.0098777816781224</v>
      </c>
      <c r="R370" s="51">
        <v>0.92939181609527555</v>
      </c>
      <c r="S370" s="51">
        <v>1.0973338868120357</v>
      </c>
      <c r="T370" s="51">
        <v>0.81665310362523802</v>
      </c>
      <c r="U370" s="51">
        <v>0.95531135003119405</v>
      </c>
      <c r="V370" s="61">
        <v>0.713503199358135</v>
      </c>
      <c r="W370" s="51">
        <v>0.39828328198846102</v>
      </c>
      <c r="X370" s="56">
        <v>0.94296439369514795</v>
      </c>
    </row>
    <row r="371" spans="1:24">
      <c r="A371" s="20" t="s">
        <v>362</v>
      </c>
      <c r="B371" t="s">
        <v>363</v>
      </c>
      <c r="D371" s="20">
        <v>6107</v>
      </c>
      <c r="E371" s="51">
        <v>1.0371401714652977</v>
      </c>
      <c r="F371" s="51">
        <v>0.9666260048496117</v>
      </c>
      <c r="G371" s="51">
        <v>1.1127982589651297</v>
      </c>
      <c r="H371" s="51">
        <v>0.31046007443886398</v>
      </c>
      <c r="I371" s="51">
        <v>0.65190767207671096</v>
      </c>
      <c r="J371" s="20">
        <v>2449</v>
      </c>
      <c r="K371" s="51">
        <v>1.0422655636440536</v>
      </c>
      <c r="L371" s="51">
        <v>0.94280398067162974</v>
      </c>
      <c r="M371" s="51">
        <v>1.1522198966368302</v>
      </c>
      <c r="N371" s="51">
        <v>0.41888818222892399</v>
      </c>
      <c r="O371" s="51">
        <v>0.80390711767147605</v>
      </c>
      <c r="P371" s="20">
        <v>3658</v>
      </c>
      <c r="Q371" s="51">
        <v>1.0377903662023762</v>
      </c>
      <c r="R371" s="51">
        <v>0.93948353881356306</v>
      </c>
      <c r="S371" s="51">
        <v>1.1463839436107357</v>
      </c>
      <c r="T371" s="51">
        <v>0.46535782332988901</v>
      </c>
      <c r="U371" s="51">
        <v>0.84219227822742704</v>
      </c>
      <c r="V371" s="61">
        <v>3.56295466283008E-3</v>
      </c>
      <c r="W371" s="51">
        <v>0.952402145668235</v>
      </c>
      <c r="X371" s="56">
        <v>0.99892626203498402</v>
      </c>
    </row>
    <row r="372" spans="1:24">
      <c r="A372" s="20" t="s">
        <v>1546</v>
      </c>
      <c r="D372" s="20">
        <v>6107</v>
      </c>
      <c r="E372" s="51">
        <v>0.96184359690120647</v>
      </c>
      <c r="F372" s="51">
        <v>0.8918179504445467</v>
      </c>
      <c r="G372" s="51">
        <v>1.0373676650472126</v>
      </c>
      <c r="H372" s="51">
        <v>0.31350812397153399</v>
      </c>
      <c r="I372" s="51">
        <v>0.65427782394059297</v>
      </c>
      <c r="J372" s="20">
        <v>2449</v>
      </c>
      <c r="K372" s="51">
        <v>0.92764072069294556</v>
      </c>
      <c r="L372" s="51">
        <v>0.82196944927746685</v>
      </c>
      <c r="M372" s="51">
        <v>1.0468969466494717</v>
      </c>
      <c r="N372" s="51">
        <v>0.22405815241757701</v>
      </c>
      <c r="O372" s="51">
        <v>0.69702427147930801</v>
      </c>
      <c r="P372" s="20">
        <v>3658</v>
      </c>
      <c r="Q372" s="51">
        <v>0.9761544936694001</v>
      </c>
      <c r="R372" s="51">
        <v>0.88523066327882494</v>
      </c>
      <c r="S372" s="51">
        <v>1.0764172944276231</v>
      </c>
      <c r="T372" s="51">
        <v>0.62871097983896596</v>
      </c>
      <c r="U372" s="51">
        <v>0.90640986355706799</v>
      </c>
      <c r="V372" s="61">
        <v>0.41272887523725099</v>
      </c>
      <c r="W372" s="51">
        <v>0.52058767567678699</v>
      </c>
      <c r="X372" s="56">
        <v>0.98344793714086798</v>
      </c>
    </row>
    <row r="373" spans="1:24">
      <c r="A373" s="20" t="s">
        <v>794</v>
      </c>
      <c r="B373" t="s">
        <v>795</v>
      </c>
      <c r="D373" s="20">
        <v>6107</v>
      </c>
      <c r="E373" s="51">
        <v>0.96299583181187765</v>
      </c>
      <c r="F373" s="51">
        <v>0.894709894691327</v>
      </c>
      <c r="G373" s="51">
        <v>1.0364934797183474</v>
      </c>
      <c r="H373" s="51">
        <v>0.31539164206914</v>
      </c>
      <c r="I373" s="51">
        <v>0.65465075975432296</v>
      </c>
      <c r="J373" s="20">
        <v>2449</v>
      </c>
      <c r="K373" s="51">
        <v>0.98777949649045615</v>
      </c>
      <c r="L373" s="51">
        <v>0.8848929720839227</v>
      </c>
      <c r="M373" s="51">
        <v>1.1026286392456546</v>
      </c>
      <c r="N373" s="51">
        <v>0.82665782023072298</v>
      </c>
      <c r="O373" s="51">
        <v>0.96884565021288305</v>
      </c>
      <c r="P373" s="20">
        <v>3658</v>
      </c>
      <c r="Q373" s="51">
        <v>0.92135494286565256</v>
      </c>
      <c r="R373" s="51">
        <v>0.83417977655972009</v>
      </c>
      <c r="S373" s="51">
        <v>1.0176402672382416</v>
      </c>
      <c r="T373" s="51">
        <v>0.106826854808247</v>
      </c>
      <c r="U373" s="51">
        <v>0.662280399084895</v>
      </c>
      <c r="V373" s="61">
        <v>0.84703577304452204</v>
      </c>
      <c r="W373" s="51">
        <v>0.35739225791366203</v>
      </c>
      <c r="X373" s="56">
        <v>0.93578730202995697</v>
      </c>
    </row>
    <row r="374" spans="1:24">
      <c r="A374" s="20" t="s">
        <v>1197</v>
      </c>
      <c r="B374" t="s">
        <v>1198</v>
      </c>
      <c r="C374" t="s">
        <v>1199</v>
      </c>
      <c r="D374" s="20">
        <v>6107</v>
      </c>
      <c r="E374" s="51">
        <v>1.0375760201934061</v>
      </c>
      <c r="F374" s="51">
        <v>0.96565832761624981</v>
      </c>
      <c r="G374" s="51">
        <v>1.1148498044208976</v>
      </c>
      <c r="H374" s="51">
        <v>0.31458681649347298</v>
      </c>
      <c r="I374" s="51">
        <v>0.65465075975432296</v>
      </c>
      <c r="J374" s="20">
        <v>2449</v>
      </c>
      <c r="K374" s="51">
        <v>1.0109331422351167</v>
      </c>
      <c r="L374" s="51">
        <v>0.91111492890079837</v>
      </c>
      <c r="M374" s="51">
        <v>1.1216870513825592</v>
      </c>
      <c r="N374" s="51">
        <v>0.83764780174655495</v>
      </c>
      <c r="O374" s="51">
        <v>0.96884565021288305</v>
      </c>
      <c r="P374" s="20">
        <v>3658</v>
      </c>
      <c r="Q374" s="51">
        <v>1.0406894610896453</v>
      </c>
      <c r="R374" s="51">
        <v>0.94763395094693093</v>
      </c>
      <c r="S374" s="51">
        <v>1.1428828118081096</v>
      </c>
      <c r="T374" s="51">
        <v>0.40433360798791401</v>
      </c>
      <c r="U374" s="51">
        <v>0.84098694853887201</v>
      </c>
      <c r="V374" s="61">
        <v>0.16509241292247601</v>
      </c>
      <c r="W374" s="51">
        <v>0.68451068285635397</v>
      </c>
      <c r="X374" s="56">
        <v>0.98344793714086798</v>
      </c>
    </row>
    <row r="375" spans="1:24">
      <c r="A375" s="20" t="s">
        <v>1548</v>
      </c>
      <c r="D375" s="20">
        <v>6107</v>
      </c>
      <c r="E375" s="51">
        <v>0.96276135299413801</v>
      </c>
      <c r="F375" s="51">
        <v>0.89376332946486259</v>
      </c>
      <c r="G375" s="51">
        <v>1.0370859849151415</v>
      </c>
      <c r="H375" s="51">
        <v>0.31760744277027803</v>
      </c>
      <c r="I375" s="51">
        <v>0.65747308907701796</v>
      </c>
      <c r="J375" s="20">
        <v>2449</v>
      </c>
      <c r="K375" s="51">
        <v>1.0060939754279878</v>
      </c>
      <c r="L375" s="51">
        <v>0.9017940285140934</v>
      </c>
      <c r="M375" s="51">
        <v>1.1224570748825637</v>
      </c>
      <c r="N375" s="51">
        <v>0.91340143502620197</v>
      </c>
      <c r="O375" s="51">
        <v>0.99023196836466398</v>
      </c>
      <c r="P375" s="20">
        <v>3658</v>
      </c>
      <c r="Q375" s="51">
        <v>0.9060852936908278</v>
      </c>
      <c r="R375" s="51">
        <v>0.82663464045920287</v>
      </c>
      <c r="S375" s="51">
        <v>0.99317221812374801</v>
      </c>
      <c r="T375" s="51">
        <v>3.5613002766984599E-2</v>
      </c>
      <c r="U375" s="51">
        <v>0.50649603935266996</v>
      </c>
      <c r="V375" s="61">
        <v>2.0641329706004199</v>
      </c>
      <c r="W375" s="51">
        <v>0.150800674841257</v>
      </c>
      <c r="X375" s="56">
        <v>0.87078885923372495</v>
      </c>
    </row>
    <row r="376" spans="1:24">
      <c r="A376" s="20" t="s">
        <v>907</v>
      </c>
      <c r="B376" t="s">
        <v>908</v>
      </c>
      <c r="D376" s="20">
        <v>6107</v>
      </c>
      <c r="E376" s="51">
        <v>1.0347405712425208</v>
      </c>
      <c r="F376" s="51">
        <v>0.9674835078362739</v>
      </c>
      <c r="G376" s="51">
        <v>1.1066731795458054</v>
      </c>
      <c r="H376" s="51">
        <v>0.319679521957561</v>
      </c>
      <c r="I376" s="51">
        <v>0.65998352920270698</v>
      </c>
      <c r="J376" s="20">
        <v>2449</v>
      </c>
      <c r="K376" s="51">
        <v>1.0118799494989703</v>
      </c>
      <c r="L376" s="51">
        <v>0.90688226365373314</v>
      </c>
      <c r="M376" s="51">
        <v>1.1290341351178812</v>
      </c>
      <c r="N376" s="51">
        <v>0.832744903068109</v>
      </c>
      <c r="O376" s="51">
        <v>0.96884565021288305</v>
      </c>
      <c r="P376" s="20">
        <v>3658</v>
      </c>
      <c r="Q376" s="51">
        <v>1.0383819753340402</v>
      </c>
      <c r="R376" s="51">
        <v>0.95692413639566298</v>
      </c>
      <c r="S376" s="51">
        <v>1.1267738848764923</v>
      </c>
      <c r="T376" s="51">
        <v>0.36658642510324702</v>
      </c>
      <c r="U376" s="51">
        <v>0.84052566929209704</v>
      </c>
      <c r="V376" s="61">
        <v>0.137487848701279</v>
      </c>
      <c r="W376" s="51">
        <v>0.71079131387336703</v>
      </c>
      <c r="X376" s="56">
        <v>0.98344793714086798</v>
      </c>
    </row>
    <row r="377" spans="1:24">
      <c r="A377" s="20" t="s">
        <v>961</v>
      </c>
      <c r="B377" t="s">
        <v>962</v>
      </c>
      <c r="D377" s="20">
        <v>6107</v>
      </c>
      <c r="E377" s="51">
        <v>1.0358587592257631</v>
      </c>
      <c r="F377" s="51">
        <v>0.96605183561195274</v>
      </c>
      <c r="G377" s="51">
        <v>1.1107099324386005</v>
      </c>
      <c r="H377" s="51">
        <v>0.32270655215858002</v>
      </c>
      <c r="I377" s="51">
        <v>0.66267013919195095</v>
      </c>
      <c r="J377" s="20">
        <v>2449</v>
      </c>
      <c r="K377" s="51">
        <v>0.96158537849580761</v>
      </c>
      <c r="L377" s="51">
        <v>0.8721250682273578</v>
      </c>
      <c r="M377" s="51">
        <v>1.0602222935941066</v>
      </c>
      <c r="N377" s="51">
        <v>0.43208740528426598</v>
      </c>
      <c r="O377" s="51">
        <v>0.81069759363956595</v>
      </c>
      <c r="P377" s="20">
        <v>3658</v>
      </c>
      <c r="Q377" s="51">
        <v>1.0675300835899575</v>
      </c>
      <c r="R377" s="51">
        <v>0.97211666673050146</v>
      </c>
      <c r="S377" s="51">
        <v>1.1723083436090471</v>
      </c>
      <c r="T377" s="51">
        <v>0.171856853898367</v>
      </c>
      <c r="U377" s="51">
        <v>0.69799297775303304</v>
      </c>
      <c r="V377" s="61">
        <v>2.2929836784358999</v>
      </c>
      <c r="W377" s="51">
        <v>0.12995988167090899</v>
      </c>
      <c r="X377" s="56">
        <v>0.85712005985976303</v>
      </c>
    </row>
    <row r="378" spans="1:24">
      <c r="A378" s="20" t="s">
        <v>822</v>
      </c>
      <c r="B378" t="s">
        <v>823</v>
      </c>
      <c r="D378" s="20">
        <v>6107</v>
      </c>
      <c r="E378" s="51">
        <v>1.0365563491143039</v>
      </c>
      <c r="F378" s="51">
        <v>0.96550047359060143</v>
      </c>
      <c r="G378" s="51">
        <v>1.1128415720951481</v>
      </c>
      <c r="H378" s="51">
        <v>0.32210047892250199</v>
      </c>
      <c r="I378" s="51">
        <v>0.66267013919195095</v>
      </c>
      <c r="J378" s="20">
        <v>2449</v>
      </c>
      <c r="K378" s="51">
        <v>1.0453521270679069</v>
      </c>
      <c r="L378" s="51">
        <v>0.92561731133702996</v>
      </c>
      <c r="M378" s="51">
        <v>1.1805754453608182</v>
      </c>
      <c r="N378" s="51">
        <v>0.475162314336189</v>
      </c>
      <c r="O378" s="51">
        <v>0.81105843528695498</v>
      </c>
      <c r="P378" s="20">
        <v>3658</v>
      </c>
      <c r="Q378" s="51">
        <v>1.0150967668537902</v>
      </c>
      <c r="R378" s="51">
        <v>0.9279200387018377</v>
      </c>
      <c r="S378" s="51">
        <v>1.1104636208940808</v>
      </c>
      <c r="T378" s="51">
        <v>0.743741084956827</v>
      </c>
      <c r="U378" s="51">
        <v>0.92985862588372603</v>
      </c>
      <c r="V378" s="61">
        <v>0.144944201475144</v>
      </c>
      <c r="W378" s="51">
        <v>0.703414454361451</v>
      </c>
      <c r="X378" s="56">
        <v>0.98344793714086798</v>
      </c>
    </row>
    <row r="379" spans="1:24">
      <c r="A379" s="20" t="s">
        <v>405</v>
      </c>
      <c r="B379" t="s">
        <v>406</v>
      </c>
      <c r="D379" s="20">
        <v>6107</v>
      </c>
      <c r="E379" s="51">
        <v>1.0276909502891598</v>
      </c>
      <c r="F379" s="51">
        <v>0.9731963647883427</v>
      </c>
      <c r="G379" s="51">
        <v>1.0852369855860842</v>
      </c>
      <c r="H379" s="51">
        <v>0.326199308031216</v>
      </c>
      <c r="I379" s="51">
        <v>0.66275414965072499</v>
      </c>
      <c r="J379" s="20">
        <v>2449</v>
      </c>
      <c r="K379" s="51">
        <v>1.1229665564986377</v>
      </c>
      <c r="L379" s="51">
        <v>1.0301599473163685</v>
      </c>
      <c r="M379" s="51">
        <v>1.2241340680149064</v>
      </c>
      <c r="N379" s="51">
        <v>8.6584520484422698E-3</v>
      </c>
      <c r="O379" s="51">
        <v>0.28599342853679799</v>
      </c>
      <c r="P379" s="20">
        <v>3658</v>
      </c>
      <c r="Q379" s="51">
        <v>0.96271435010789608</v>
      </c>
      <c r="R379" s="51">
        <v>0.89506350236060883</v>
      </c>
      <c r="S379" s="51">
        <v>1.0354783961800573</v>
      </c>
      <c r="T379" s="51">
        <v>0.30714184823618002</v>
      </c>
      <c r="U379" s="51">
        <v>0.78319620342264795</v>
      </c>
      <c r="V379" s="61">
        <v>7.1430595237490504</v>
      </c>
      <c r="W379" s="51">
        <v>7.5254658553210903E-3</v>
      </c>
      <c r="X379" s="56">
        <v>0.82565111098379995</v>
      </c>
    </row>
    <row r="380" spans="1:24">
      <c r="A380" s="20" t="s">
        <v>950</v>
      </c>
      <c r="B380" t="s">
        <v>951</v>
      </c>
      <c r="D380" s="20">
        <v>6107</v>
      </c>
      <c r="E380" s="51">
        <v>1.0374086575047978</v>
      </c>
      <c r="F380" s="51">
        <v>0.96425301130644236</v>
      </c>
      <c r="G380" s="51">
        <v>1.1161144534127696</v>
      </c>
      <c r="H380" s="51">
        <v>0.325345374057461</v>
      </c>
      <c r="I380" s="51">
        <v>0.66275414965072499</v>
      </c>
      <c r="J380" s="20">
        <v>2449</v>
      </c>
      <c r="K380" s="51">
        <v>1.0672199651674659</v>
      </c>
      <c r="L380" s="51">
        <v>0.94873128164156462</v>
      </c>
      <c r="M380" s="51">
        <v>1.200506904422227</v>
      </c>
      <c r="N380" s="51">
        <v>0.27909726562387199</v>
      </c>
      <c r="O380" s="51">
        <v>0.72170606060314402</v>
      </c>
      <c r="P380" s="20">
        <v>3658</v>
      </c>
      <c r="Q380" s="51">
        <v>1.001154871322594</v>
      </c>
      <c r="R380" s="51">
        <v>0.91049674881979115</v>
      </c>
      <c r="S380" s="51">
        <v>1.1008398192219582</v>
      </c>
      <c r="T380" s="51">
        <v>0.98099416778662596</v>
      </c>
      <c r="U380" s="51">
        <v>0.99262650969713895</v>
      </c>
      <c r="V380" s="61">
        <v>0.68622162250024099</v>
      </c>
      <c r="W380" s="51">
        <v>0.40745252798757398</v>
      </c>
      <c r="X380" s="56">
        <v>0.94296439369514795</v>
      </c>
    </row>
    <row r="381" spans="1:24">
      <c r="A381" s="20" t="s">
        <v>1514</v>
      </c>
      <c r="B381" t="s">
        <v>1515</v>
      </c>
      <c r="C381" t="s">
        <v>1516</v>
      </c>
      <c r="D381" s="20">
        <v>6107</v>
      </c>
      <c r="E381" s="51">
        <v>0.96088891366984319</v>
      </c>
      <c r="F381" s="51">
        <v>0.88774646972047089</v>
      </c>
      <c r="G381" s="51">
        <v>1.0400576469815057</v>
      </c>
      <c r="H381" s="51">
        <v>0.32371191862084298</v>
      </c>
      <c r="I381" s="51">
        <v>0.66275414965072499</v>
      </c>
      <c r="J381" s="20">
        <v>2449</v>
      </c>
      <c r="K381" s="51">
        <v>0.95466969632177723</v>
      </c>
      <c r="L381" s="51">
        <v>0.85677391241428358</v>
      </c>
      <c r="M381" s="51">
        <v>1.0637511435273719</v>
      </c>
      <c r="N381" s="51">
        <v>0.40107322181182498</v>
      </c>
      <c r="O381" s="51">
        <v>0.79568755613213005</v>
      </c>
      <c r="P381" s="20">
        <v>3658</v>
      </c>
      <c r="Q381" s="51">
        <v>0.96621446733812621</v>
      </c>
      <c r="R381" s="51">
        <v>0.85429834180324449</v>
      </c>
      <c r="S381" s="51">
        <v>1.0927920039302992</v>
      </c>
      <c r="T381" s="51">
        <v>0.58445599114574298</v>
      </c>
      <c r="U381" s="51">
        <v>0.89890730323121804</v>
      </c>
      <c r="V381" s="61">
        <v>2.0664465881567999E-2</v>
      </c>
      <c r="W381" s="51">
        <v>0.88569677892304</v>
      </c>
      <c r="X381" s="56">
        <v>0.99892626203498402</v>
      </c>
    </row>
    <row r="382" spans="1:24">
      <c r="A382" s="20" t="s">
        <v>1534</v>
      </c>
      <c r="D382" s="20">
        <v>6107</v>
      </c>
      <c r="E382" s="51">
        <v>1.0357873148535952</v>
      </c>
      <c r="F382" s="51">
        <v>0.96574715530277166</v>
      </c>
      <c r="G382" s="51">
        <v>1.1109070896256168</v>
      </c>
      <c r="H382" s="51">
        <v>0.32535883652122199</v>
      </c>
      <c r="I382" s="51">
        <v>0.66275414965072499</v>
      </c>
      <c r="J382" s="20">
        <v>2449</v>
      </c>
      <c r="K382" s="51">
        <v>1.0406060926334124</v>
      </c>
      <c r="L382" s="51">
        <v>0.93838926626037189</v>
      </c>
      <c r="M382" s="51">
        <v>1.1539571891536533</v>
      </c>
      <c r="N382" s="51">
        <v>0.45087154169371402</v>
      </c>
      <c r="O382" s="51">
        <v>0.81105843528695498</v>
      </c>
      <c r="P382" s="20">
        <v>3658</v>
      </c>
      <c r="Q382" s="51">
        <v>1.0325993802633278</v>
      </c>
      <c r="R382" s="51">
        <v>0.93796853134428892</v>
      </c>
      <c r="S382" s="51">
        <v>1.1367774552010306</v>
      </c>
      <c r="T382" s="51">
        <v>0.51328682889824595</v>
      </c>
      <c r="U382" s="51">
        <v>0.86803785276858103</v>
      </c>
      <c r="V382" s="61">
        <v>1.15000415505728E-2</v>
      </c>
      <c r="W382" s="51">
        <v>0.91459997390121595</v>
      </c>
      <c r="X382" s="56">
        <v>0.99892626203498402</v>
      </c>
    </row>
    <row r="383" spans="1:24">
      <c r="A383" s="20" t="s">
        <v>1180</v>
      </c>
      <c r="B383" t="s">
        <v>1181</v>
      </c>
      <c r="C383" t="s">
        <v>1182</v>
      </c>
      <c r="D383" s="20">
        <v>6107</v>
      </c>
      <c r="E383" s="51">
        <v>0.96535904903010139</v>
      </c>
      <c r="F383" s="51">
        <v>0.89968688548440401</v>
      </c>
      <c r="G383" s="51">
        <v>1.0358249170682798</v>
      </c>
      <c r="H383" s="51">
        <v>0.32709357684995599</v>
      </c>
      <c r="I383" s="51">
        <v>0.66281759108381599</v>
      </c>
      <c r="J383" s="20">
        <v>2449</v>
      </c>
      <c r="K383" s="51">
        <v>0.93540874719399925</v>
      </c>
      <c r="L383" s="51">
        <v>0.83742742566002315</v>
      </c>
      <c r="M383" s="51">
        <v>1.0448541539434522</v>
      </c>
      <c r="N383" s="51">
        <v>0.23744157030555199</v>
      </c>
      <c r="O383" s="51">
        <v>0.69702427147930801</v>
      </c>
      <c r="P383" s="20">
        <v>3658</v>
      </c>
      <c r="Q383" s="51">
        <v>0.99221157450693398</v>
      </c>
      <c r="R383" s="51">
        <v>0.90566776968639129</v>
      </c>
      <c r="S383" s="51">
        <v>1.0870253326188581</v>
      </c>
      <c r="T383" s="51">
        <v>0.86670736576267204</v>
      </c>
      <c r="U383" s="51">
        <v>0.957567527607318</v>
      </c>
      <c r="V383" s="61">
        <v>0.64896615946632297</v>
      </c>
      <c r="W383" s="51">
        <v>0.42048254715633898</v>
      </c>
      <c r="X383" s="56">
        <v>0.95541596513629701</v>
      </c>
    </row>
    <row r="384" spans="1:24">
      <c r="A384" s="20" t="s">
        <v>437</v>
      </c>
      <c r="B384" t="s">
        <v>438</v>
      </c>
      <c r="D384" s="20">
        <v>6107</v>
      </c>
      <c r="E384" s="51">
        <v>0.96046058790056887</v>
      </c>
      <c r="F384" s="51">
        <v>0.88571279249624668</v>
      </c>
      <c r="G384" s="51">
        <v>1.0415165601373149</v>
      </c>
      <c r="H384" s="51">
        <v>0.32949059104933998</v>
      </c>
      <c r="I384" s="51">
        <v>0.66437133784527502</v>
      </c>
      <c r="J384" s="20">
        <v>2449</v>
      </c>
      <c r="K384" s="51">
        <v>0.92623231824228125</v>
      </c>
      <c r="L384" s="51">
        <v>0.81594793113177111</v>
      </c>
      <c r="M384" s="51">
        <v>1.0514228599936524</v>
      </c>
      <c r="N384" s="51">
        <v>0.236661922448685</v>
      </c>
      <c r="O384" s="51">
        <v>0.69702427147930801</v>
      </c>
      <c r="P384" s="20">
        <v>3658</v>
      </c>
      <c r="Q384" s="51">
        <v>0.95686999605026379</v>
      </c>
      <c r="R384" s="51">
        <v>0.8680251768720203</v>
      </c>
      <c r="S384" s="51">
        <v>1.0548083324502768</v>
      </c>
      <c r="T384" s="51">
        <v>0.37558807773778602</v>
      </c>
      <c r="U384" s="51">
        <v>0.84052566929209704</v>
      </c>
      <c r="V384" s="61">
        <v>0.15911296713725001</v>
      </c>
      <c r="W384" s="51">
        <v>0.68997450258011195</v>
      </c>
      <c r="X384" s="56">
        <v>0.98344793714086798</v>
      </c>
    </row>
    <row r="385" spans="1:24">
      <c r="A385" s="20" t="s">
        <v>976</v>
      </c>
      <c r="D385" s="20">
        <v>6107</v>
      </c>
      <c r="E385" s="51">
        <v>1.0390768940109436</v>
      </c>
      <c r="F385" s="51">
        <v>0.96195287261735318</v>
      </c>
      <c r="G385" s="51">
        <v>1.1223842897103196</v>
      </c>
      <c r="H385" s="51">
        <v>0.33035772177961398</v>
      </c>
      <c r="I385" s="51">
        <v>0.66437133784527502</v>
      </c>
      <c r="J385" s="20">
        <v>2449</v>
      </c>
      <c r="K385" s="51">
        <v>1.0709918246418237</v>
      </c>
      <c r="L385" s="51">
        <v>0.95663888762738403</v>
      </c>
      <c r="M385" s="51">
        <v>1.1990140723783695</v>
      </c>
      <c r="N385" s="51">
        <v>0.234386665848756</v>
      </c>
      <c r="O385" s="51">
        <v>0.69702427147930801</v>
      </c>
      <c r="P385" s="20">
        <v>3658</v>
      </c>
      <c r="Q385" s="51">
        <v>1.0130990440625856</v>
      </c>
      <c r="R385" s="51">
        <v>0.90219497181678854</v>
      </c>
      <c r="S385" s="51">
        <v>1.1376362151671942</v>
      </c>
      <c r="T385" s="51">
        <v>0.82594627138113696</v>
      </c>
      <c r="U385" s="51">
        <v>0.95531135003119405</v>
      </c>
      <c r="V385" s="61">
        <v>0.45293495337311701</v>
      </c>
      <c r="W385" s="51">
        <v>0.50094447705376499</v>
      </c>
      <c r="X385" s="56">
        <v>0.98344793714086798</v>
      </c>
    </row>
    <row r="386" spans="1:24">
      <c r="A386" s="20" t="s">
        <v>1563</v>
      </c>
      <c r="D386" s="20">
        <v>6107</v>
      </c>
      <c r="E386" s="51">
        <v>1.0360107123691336</v>
      </c>
      <c r="F386" s="51">
        <v>0.96481997004956255</v>
      </c>
      <c r="G386" s="51">
        <v>1.1124543743517912</v>
      </c>
      <c r="H386" s="51">
        <v>0.330455535230332</v>
      </c>
      <c r="I386" s="51">
        <v>0.66437133784527502</v>
      </c>
      <c r="J386" s="20">
        <v>2449</v>
      </c>
      <c r="K386" s="51">
        <v>1.0594980105696024</v>
      </c>
      <c r="L386" s="51">
        <v>0.93606496138386286</v>
      </c>
      <c r="M386" s="51">
        <v>1.1992074062268137</v>
      </c>
      <c r="N386" s="51">
        <v>0.36086629795186598</v>
      </c>
      <c r="O386" s="51">
        <v>0.76932087539854399</v>
      </c>
      <c r="P386" s="20">
        <v>3658</v>
      </c>
      <c r="Q386" s="51">
        <v>1.0203538664815983</v>
      </c>
      <c r="R386" s="51">
        <v>0.9295652139528372</v>
      </c>
      <c r="S386" s="51">
        <v>1.1200096531331367</v>
      </c>
      <c r="T386" s="51">
        <v>0.67187598830950901</v>
      </c>
      <c r="U386" s="51">
        <v>0.92293264624790605</v>
      </c>
      <c r="V386" s="61">
        <v>0.22658655039638101</v>
      </c>
      <c r="W386" s="51">
        <v>0.63406648266307697</v>
      </c>
      <c r="X386" s="56">
        <v>0.98344793714086798</v>
      </c>
    </row>
    <row r="387" spans="1:24">
      <c r="A387" s="20" t="s">
        <v>1140</v>
      </c>
      <c r="B387" t="s">
        <v>1141</v>
      </c>
      <c r="D387" s="20">
        <v>6107</v>
      </c>
      <c r="E387" s="51">
        <v>1.0347212535808401</v>
      </c>
      <c r="F387" s="51">
        <v>0.96584901151982205</v>
      </c>
      <c r="G387" s="51">
        <v>1.1085046004521713</v>
      </c>
      <c r="H387" s="51">
        <v>0.33182379189905498</v>
      </c>
      <c r="I387" s="51">
        <v>0.66538034511350996</v>
      </c>
      <c r="J387" s="20">
        <v>2449</v>
      </c>
      <c r="K387" s="51">
        <v>0.97889246680949804</v>
      </c>
      <c r="L387" s="51">
        <v>0.88103490775989235</v>
      </c>
      <c r="M387" s="51">
        <v>1.0876191773294979</v>
      </c>
      <c r="N387" s="51">
        <v>0.69153510324719603</v>
      </c>
      <c r="O387" s="51">
        <v>0.90672557820376998</v>
      </c>
      <c r="P387" s="20">
        <v>3658</v>
      </c>
      <c r="Q387" s="51">
        <v>1.0592018518749826</v>
      </c>
      <c r="R387" s="51">
        <v>0.97337092863342323</v>
      </c>
      <c r="S387" s="51">
        <v>1.1526012643407282</v>
      </c>
      <c r="T387" s="51">
        <v>0.18274061928784299</v>
      </c>
      <c r="U387" s="51">
        <v>0.69799297775303304</v>
      </c>
      <c r="V387" s="61">
        <v>1.3097753801756999</v>
      </c>
      <c r="W387" s="51">
        <v>0.25243532802403201</v>
      </c>
      <c r="X387" s="56">
        <v>0.92633026833244103</v>
      </c>
    </row>
    <row r="388" spans="1:24">
      <c r="A388" s="20" t="s">
        <v>1614</v>
      </c>
      <c r="D388" s="20">
        <v>6107</v>
      </c>
      <c r="E388" s="51">
        <v>1.0385229880381557</v>
      </c>
      <c r="F388" s="51">
        <v>0.96205645093096326</v>
      </c>
      <c r="G388" s="51">
        <v>1.121067267560055</v>
      </c>
      <c r="H388" s="51">
        <v>0.33309386310898498</v>
      </c>
      <c r="I388" s="51">
        <v>0.66618772621796996</v>
      </c>
      <c r="J388" s="20">
        <v>2449</v>
      </c>
      <c r="K388" s="51">
        <v>1.0375050333824272</v>
      </c>
      <c r="L388" s="51">
        <v>0.93208217190257558</v>
      </c>
      <c r="M388" s="51">
        <v>1.1548517145185586</v>
      </c>
      <c r="N388" s="51">
        <v>0.50094858436579404</v>
      </c>
      <c r="O388" s="51">
        <v>0.81565567753567003</v>
      </c>
      <c r="P388" s="20">
        <v>3658</v>
      </c>
      <c r="Q388" s="51">
        <v>1.0446343790546568</v>
      </c>
      <c r="R388" s="51">
        <v>0.93282228489059005</v>
      </c>
      <c r="S388" s="51">
        <v>1.1698487520920469</v>
      </c>
      <c r="T388" s="51">
        <v>0.44995531745645001</v>
      </c>
      <c r="U388" s="51">
        <v>0.84219227822742704</v>
      </c>
      <c r="V388" s="61">
        <v>7.41435727362145E-3</v>
      </c>
      <c r="W388" s="51">
        <v>0.93138162763497001</v>
      </c>
      <c r="X388" s="56">
        <v>0.99892626203498402</v>
      </c>
    </row>
    <row r="389" spans="1:24">
      <c r="A389" s="20" t="s">
        <v>820</v>
      </c>
      <c r="B389" t="s">
        <v>821</v>
      </c>
      <c r="D389" s="20">
        <v>6107</v>
      </c>
      <c r="E389" s="51">
        <v>1.0374926115720917</v>
      </c>
      <c r="F389" s="51">
        <v>0.96273652614526106</v>
      </c>
      <c r="G389" s="51">
        <v>1.1180534755199152</v>
      </c>
      <c r="H389" s="51">
        <v>0.33509491816777398</v>
      </c>
      <c r="I389" s="51">
        <v>0.66844908351389698</v>
      </c>
      <c r="J389" s="20">
        <v>2449</v>
      </c>
      <c r="K389" s="51">
        <v>1.0359876301427617</v>
      </c>
      <c r="L389" s="51">
        <v>0.93361865334668237</v>
      </c>
      <c r="M389" s="51">
        <v>1.1495811121184567</v>
      </c>
      <c r="N389" s="51">
        <v>0.505686105632978</v>
      </c>
      <c r="O389" s="51">
        <v>0.81565567753567003</v>
      </c>
      <c r="P389" s="20">
        <v>3658</v>
      </c>
      <c r="Q389" s="51">
        <v>1.0267138816723449</v>
      </c>
      <c r="R389" s="51">
        <v>0.9303038256278201</v>
      </c>
      <c r="S389" s="51">
        <v>1.1331151885861601</v>
      </c>
      <c r="T389" s="51">
        <v>0.60047474186769401</v>
      </c>
      <c r="U389" s="51">
        <v>0.90602082859408495</v>
      </c>
      <c r="V389" s="61">
        <v>1.51155989680833E-2</v>
      </c>
      <c r="W389" s="51">
        <v>0.90215024546690603</v>
      </c>
      <c r="X389" s="56">
        <v>0.99892626203498402</v>
      </c>
    </row>
    <row r="390" spans="1:24">
      <c r="A390" s="20" t="s">
        <v>742</v>
      </c>
      <c r="B390" t="s">
        <v>743</v>
      </c>
      <c r="C390" t="s">
        <v>347</v>
      </c>
      <c r="D390" s="20">
        <v>6107</v>
      </c>
      <c r="E390" s="51">
        <v>1.0367514021985691</v>
      </c>
      <c r="F390" s="51">
        <v>0.96280912222329795</v>
      </c>
      <c r="G390" s="51">
        <v>1.1163723371031957</v>
      </c>
      <c r="H390" s="51">
        <v>0.33943344433787098</v>
      </c>
      <c r="I390" s="51">
        <v>0.67534944365669702</v>
      </c>
      <c r="J390" s="20">
        <v>2449</v>
      </c>
      <c r="K390" s="51">
        <v>1.0815655297538809</v>
      </c>
      <c r="L390" s="51">
        <v>0.96249798040580281</v>
      </c>
      <c r="M390" s="51">
        <v>1.2153625451334402</v>
      </c>
      <c r="N390" s="51">
        <v>0.18819735379800201</v>
      </c>
      <c r="O390" s="51">
        <v>0.69212815838310604</v>
      </c>
      <c r="P390" s="20">
        <v>3658</v>
      </c>
      <c r="Q390" s="51">
        <v>0.97635722183134499</v>
      </c>
      <c r="R390" s="51">
        <v>0.88647729089637073</v>
      </c>
      <c r="S390" s="51">
        <v>1.0753500788027064</v>
      </c>
      <c r="T390" s="51">
        <v>0.62743816461344604</v>
      </c>
      <c r="U390" s="51">
        <v>0.90640986355706799</v>
      </c>
      <c r="V390" s="61">
        <v>1.7545256151364801</v>
      </c>
      <c r="W390" s="51">
        <v>0.185308809548729</v>
      </c>
      <c r="X390" s="56">
        <v>0.90299126773545701</v>
      </c>
    </row>
    <row r="391" spans="1:24">
      <c r="A391" s="20" t="s">
        <v>1098</v>
      </c>
      <c r="B391" t="s">
        <v>1099</v>
      </c>
      <c r="C391" t="s">
        <v>1100</v>
      </c>
      <c r="D391" s="20">
        <v>6107</v>
      </c>
      <c r="E391" s="51">
        <v>1.0378625687507921</v>
      </c>
      <c r="F391" s="51">
        <v>0.96119207814255814</v>
      </c>
      <c r="G391" s="51">
        <v>1.1206487611670009</v>
      </c>
      <c r="H391" s="51">
        <v>0.34294171261364498</v>
      </c>
      <c r="I391" s="51">
        <v>0.68056649945033398</v>
      </c>
      <c r="J391" s="20">
        <v>2449</v>
      </c>
      <c r="K391" s="51">
        <v>1.0407931769793632</v>
      </c>
      <c r="L391" s="51">
        <v>0.93875468351205871</v>
      </c>
      <c r="M391" s="51">
        <v>1.1539228046182959</v>
      </c>
      <c r="N391" s="51">
        <v>0.447910262394623</v>
      </c>
      <c r="O391" s="51">
        <v>0.81105843528695498</v>
      </c>
      <c r="P391" s="20">
        <v>3658</v>
      </c>
      <c r="Q391" s="51">
        <v>1.032591759536021</v>
      </c>
      <c r="R391" s="51">
        <v>0.92404475509314243</v>
      </c>
      <c r="S391" s="51">
        <v>1.1538897179868945</v>
      </c>
      <c r="T391" s="51">
        <v>0.57163913712048997</v>
      </c>
      <c r="U391" s="51">
        <v>0.89177527548146196</v>
      </c>
      <c r="V391" s="61">
        <v>1.0461068233135799E-2</v>
      </c>
      <c r="W391" s="51">
        <v>0.91853493480120996</v>
      </c>
      <c r="X391" s="56">
        <v>0.99892626203498402</v>
      </c>
    </row>
    <row r="392" spans="1:24">
      <c r="A392" s="20" t="s">
        <v>1092</v>
      </c>
      <c r="D392" s="20">
        <v>6107</v>
      </c>
      <c r="E392" s="51">
        <v>0.96789686719928614</v>
      </c>
      <c r="F392" s="51">
        <v>0.90469023721245745</v>
      </c>
      <c r="G392" s="51">
        <v>1.0355194595895574</v>
      </c>
      <c r="H392" s="51">
        <v>0.34401932268207103</v>
      </c>
      <c r="I392" s="51">
        <v>0.68094546345317197</v>
      </c>
      <c r="J392" s="20">
        <v>2449</v>
      </c>
      <c r="K392" s="51">
        <v>0.96566619520644514</v>
      </c>
      <c r="L392" s="51">
        <v>0.86587488314287464</v>
      </c>
      <c r="M392" s="51">
        <v>1.0769583674488248</v>
      </c>
      <c r="N392" s="51">
        <v>0.53042890953489796</v>
      </c>
      <c r="O392" s="51">
        <v>0.83474981021960004</v>
      </c>
      <c r="P392" s="20">
        <v>3658</v>
      </c>
      <c r="Q392" s="51">
        <v>0.95802155702203207</v>
      </c>
      <c r="R392" s="51">
        <v>0.87796943037938346</v>
      </c>
      <c r="S392" s="51">
        <v>1.0453727339029579</v>
      </c>
      <c r="T392" s="51">
        <v>0.33582022893895702</v>
      </c>
      <c r="U392" s="51">
        <v>0.825319129647753</v>
      </c>
      <c r="V392" s="61">
        <v>1.2436649146216901E-2</v>
      </c>
      <c r="W392" s="51">
        <v>0.91120422458038097</v>
      </c>
      <c r="X392" s="56">
        <v>0.99892626203498402</v>
      </c>
    </row>
    <row r="393" spans="1:24">
      <c r="A393" s="20" t="s">
        <v>1332</v>
      </c>
      <c r="B393" t="s">
        <v>1333</v>
      </c>
      <c r="C393" t="s">
        <v>1334</v>
      </c>
      <c r="D393" s="20">
        <v>6107</v>
      </c>
      <c r="E393" s="51">
        <v>1.033737715910521</v>
      </c>
      <c r="F393" s="51">
        <v>0.96471293177523321</v>
      </c>
      <c r="G393" s="51">
        <v>1.1077011928610447</v>
      </c>
      <c r="H393" s="51">
        <v>0.34704015214017803</v>
      </c>
      <c r="I393" s="51">
        <v>0.68124066249126303</v>
      </c>
      <c r="J393" s="20">
        <v>2449</v>
      </c>
      <c r="K393" s="51">
        <v>1.0582074959220922</v>
      </c>
      <c r="L393" s="51">
        <v>0.94882292581339578</v>
      </c>
      <c r="M393" s="51">
        <v>1.1802024107561835</v>
      </c>
      <c r="N393" s="51">
        <v>0.30995391071595801</v>
      </c>
      <c r="O393" s="51">
        <v>0.74388938571829899</v>
      </c>
      <c r="P393" s="20">
        <v>3658</v>
      </c>
      <c r="Q393" s="51">
        <v>1.0070620940610999</v>
      </c>
      <c r="R393" s="51">
        <v>0.9201965387237685</v>
      </c>
      <c r="S393" s="51">
        <v>1.1021276636198802</v>
      </c>
      <c r="T393" s="51">
        <v>0.87852722254356896</v>
      </c>
      <c r="U393" s="51">
        <v>0.95839333368389301</v>
      </c>
      <c r="V393" s="61">
        <v>0.47038667995279698</v>
      </c>
      <c r="W393" s="51">
        <v>0.49280933146801398</v>
      </c>
      <c r="X393" s="56">
        <v>0.98344793714086798</v>
      </c>
    </row>
    <row r="394" spans="1:24">
      <c r="A394" s="20" t="s">
        <v>1350</v>
      </c>
      <c r="B394" t="s">
        <v>1351</v>
      </c>
      <c r="C394" t="s">
        <v>1352</v>
      </c>
      <c r="D394" s="20">
        <v>6107</v>
      </c>
      <c r="E394" s="51">
        <v>0.96625600403370482</v>
      </c>
      <c r="F394" s="51">
        <v>0.89944105702976573</v>
      </c>
      <c r="G394" s="51">
        <v>1.03803429700484</v>
      </c>
      <c r="H394" s="51">
        <v>0.34814430330066098</v>
      </c>
      <c r="I394" s="51">
        <v>0.68124066249126303</v>
      </c>
      <c r="J394" s="20">
        <v>2449</v>
      </c>
      <c r="K394" s="51">
        <v>1.0316612919027865</v>
      </c>
      <c r="L394" s="51">
        <v>0.93094051123720001</v>
      </c>
      <c r="M394" s="51">
        <v>1.1432793055660038</v>
      </c>
      <c r="N394" s="51">
        <v>0.55230470992067604</v>
      </c>
      <c r="O394" s="51">
        <v>0.83966693091840106</v>
      </c>
      <c r="P394" s="20">
        <v>3658</v>
      </c>
      <c r="Q394" s="51">
        <v>0.92682436588175765</v>
      </c>
      <c r="R394" s="51">
        <v>0.84057411909780366</v>
      </c>
      <c r="S394" s="51">
        <v>1.0219246413559568</v>
      </c>
      <c r="T394" s="51">
        <v>0.12786193126185799</v>
      </c>
      <c r="U394" s="51">
        <v>0.662280399084895</v>
      </c>
      <c r="V394" s="61">
        <v>2.1952966139567498</v>
      </c>
      <c r="W394" s="51">
        <v>0.138432558943057</v>
      </c>
      <c r="X394" s="56">
        <v>0.85712005985976303</v>
      </c>
    </row>
    <row r="395" spans="1:24">
      <c r="A395" s="20" t="s">
        <v>1446</v>
      </c>
      <c r="B395" t="s">
        <v>1447</v>
      </c>
      <c r="C395" t="s">
        <v>1448</v>
      </c>
      <c r="D395" s="20">
        <v>6107</v>
      </c>
      <c r="E395" s="51">
        <v>0.96926781285813746</v>
      </c>
      <c r="F395" s="51">
        <v>0.90806865285184235</v>
      </c>
      <c r="G395" s="51">
        <v>1.03459148170384</v>
      </c>
      <c r="H395" s="51">
        <v>0.348603620259201</v>
      </c>
      <c r="I395" s="51">
        <v>0.68124066249126303</v>
      </c>
      <c r="J395" s="20">
        <v>2449</v>
      </c>
      <c r="K395" s="51">
        <v>0.97509069641770074</v>
      </c>
      <c r="L395" s="51">
        <v>0.87656361696596474</v>
      </c>
      <c r="M395" s="51">
        <v>1.0846923689707222</v>
      </c>
      <c r="N395" s="51">
        <v>0.64274631618218003</v>
      </c>
      <c r="O395" s="51">
        <v>0.88464009108945196</v>
      </c>
      <c r="P395" s="20">
        <v>3658</v>
      </c>
      <c r="Q395" s="51">
        <v>0.95508072664515786</v>
      </c>
      <c r="R395" s="51">
        <v>0.88233846198811183</v>
      </c>
      <c r="S395" s="51">
        <v>1.0338200517222078</v>
      </c>
      <c r="T395" s="51">
        <v>0.25598375948892299</v>
      </c>
      <c r="U395" s="51">
        <v>0.76526308303816304</v>
      </c>
      <c r="V395" s="61">
        <v>9.3717016761603503E-2</v>
      </c>
      <c r="W395" s="51">
        <v>0.75950387653038198</v>
      </c>
      <c r="X395" s="56">
        <v>0.986455367372847</v>
      </c>
    </row>
    <row r="396" spans="1:24">
      <c r="A396" s="20" t="s">
        <v>1216</v>
      </c>
      <c r="B396" t="s">
        <v>1217</v>
      </c>
      <c r="D396" s="20">
        <v>6107</v>
      </c>
      <c r="E396" s="51">
        <v>0.96335686482559479</v>
      </c>
      <c r="F396" s="51">
        <v>0.89111892408640103</v>
      </c>
      <c r="G396" s="51">
        <v>1.0414507243890794</v>
      </c>
      <c r="H396" s="51">
        <v>0.34825633216878499</v>
      </c>
      <c r="I396" s="51">
        <v>0.68124066249126303</v>
      </c>
      <c r="J396" s="20">
        <v>2449</v>
      </c>
      <c r="K396" s="51">
        <v>0.98149640453812625</v>
      </c>
      <c r="L396" s="51">
        <v>0.89412688127491935</v>
      </c>
      <c r="M396" s="51">
        <v>1.0774032324670371</v>
      </c>
      <c r="N396" s="51">
        <v>0.69474398551785899</v>
      </c>
      <c r="O396" s="51">
        <v>0.90742071577842798</v>
      </c>
      <c r="P396" s="20">
        <v>3658</v>
      </c>
      <c r="Q396" s="51">
        <v>0.958232282838271</v>
      </c>
      <c r="R396" s="51">
        <v>0.85514397853762392</v>
      </c>
      <c r="S396" s="51">
        <v>1.0737479663292113</v>
      </c>
      <c r="T396" s="51">
        <v>0.46283206020207701</v>
      </c>
      <c r="U396" s="51">
        <v>0.84219227822742704</v>
      </c>
      <c r="V396" s="61">
        <v>0.10211530117994</v>
      </c>
      <c r="W396" s="51">
        <v>0.749305806616272</v>
      </c>
      <c r="X396" s="56">
        <v>0.986455367372847</v>
      </c>
    </row>
    <row r="397" spans="1:24">
      <c r="A397" s="20" t="s">
        <v>1561</v>
      </c>
      <c r="D397" s="20">
        <v>6107</v>
      </c>
      <c r="E397" s="51">
        <v>1.0390092744975623</v>
      </c>
      <c r="F397" s="51">
        <v>0.95918180146067955</v>
      </c>
      <c r="G397" s="51">
        <v>1.1254803529925037</v>
      </c>
      <c r="H397" s="51">
        <v>0.348505573138505</v>
      </c>
      <c r="I397" s="51">
        <v>0.68124066249126303</v>
      </c>
      <c r="J397" s="20">
        <v>2449</v>
      </c>
      <c r="K397" s="51">
        <v>1.0022116386614464</v>
      </c>
      <c r="L397" s="51">
        <v>0.8914145110540852</v>
      </c>
      <c r="M397" s="51">
        <v>1.1267801412394991</v>
      </c>
      <c r="N397" s="51">
        <v>0.97053157998814299</v>
      </c>
      <c r="O397" s="51">
        <v>0.99729549520220395</v>
      </c>
      <c r="P397" s="20">
        <v>3658</v>
      </c>
      <c r="Q397" s="51">
        <v>1.0632497257423954</v>
      </c>
      <c r="R397" s="51">
        <v>0.96176263739070611</v>
      </c>
      <c r="S397" s="51">
        <v>1.1754459316057055</v>
      </c>
      <c r="T397" s="51">
        <v>0.23131798188445299</v>
      </c>
      <c r="U397" s="51">
        <v>0.73279604777185703</v>
      </c>
      <c r="V397" s="61">
        <v>0.56442007890268397</v>
      </c>
      <c r="W397" s="51">
        <v>0.45248478755462002</v>
      </c>
      <c r="X397" s="56">
        <v>0.96784306296654998</v>
      </c>
    </row>
    <row r="398" spans="1:24">
      <c r="A398" s="20" t="s">
        <v>201</v>
      </c>
      <c r="B398" t="s">
        <v>202</v>
      </c>
      <c r="D398" s="20">
        <v>6107</v>
      </c>
      <c r="E398" s="51">
        <v>1.0355672276485199</v>
      </c>
      <c r="F398" s="51">
        <v>0.96250760319549866</v>
      </c>
      <c r="G398" s="51">
        <v>1.1141724796971009</v>
      </c>
      <c r="H398" s="51">
        <v>0.349509910462724</v>
      </c>
      <c r="I398" s="51">
        <v>0.68127820110500503</v>
      </c>
      <c r="J398" s="20">
        <v>2449</v>
      </c>
      <c r="K398" s="51">
        <v>1.0836148139563559</v>
      </c>
      <c r="L398" s="51">
        <v>0.9742483042167529</v>
      </c>
      <c r="M398" s="51">
        <v>1.2052585156611413</v>
      </c>
      <c r="N398" s="51">
        <v>0.13964520791828</v>
      </c>
      <c r="O398" s="51">
        <v>0.60936090727976699</v>
      </c>
      <c r="P398" s="20">
        <v>3658</v>
      </c>
      <c r="Q398" s="51">
        <v>0.99957783357337793</v>
      </c>
      <c r="R398" s="51">
        <v>0.89286754216866304</v>
      </c>
      <c r="S398" s="51">
        <v>1.1190415130831419</v>
      </c>
      <c r="T398" s="51">
        <v>0.99415349113289397</v>
      </c>
      <c r="U398" s="51">
        <v>0.99793061982499598</v>
      </c>
      <c r="V398" s="61">
        <v>1.04024263656764</v>
      </c>
      <c r="W398" s="51">
        <v>0.30776504778192598</v>
      </c>
      <c r="X398" s="56">
        <v>0.93578730202995697</v>
      </c>
    </row>
    <row r="399" spans="1:24">
      <c r="A399" s="20" t="s">
        <v>337</v>
      </c>
      <c r="B399" t="s">
        <v>338</v>
      </c>
      <c r="C399" t="s">
        <v>339</v>
      </c>
      <c r="D399" s="20">
        <v>6107</v>
      </c>
      <c r="E399" s="51">
        <v>1.0353818114192139</v>
      </c>
      <c r="F399" s="51">
        <v>0.96232922477523164</v>
      </c>
      <c r="G399" s="51">
        <v>1.1139799850390293</v>
      </c>
      <c r="H399" s="51">
        <v>0.35202395492899502</v>
      </c>
      <c r="I399" s="51">
        <v>0.68272420988557203</v>
      </c>
      <c r="J399" s="20">
        <v>2449</v>
      </c>
      <c r="K399" s="51">
        <v>1.0457810615494951</v>
      </c>
      <c r="L399" s="51">
        <v>0.91978320928153623</v>
      </c>
      <c r="M399" s="51">
        <v>1.1890389144523201</v>
      </c>
      <c r="N399" s="51">
        <v>0.49465394713034599</v>
      </c>
      <c r="O399" s="51">
        <v>0.81565567753567003</v>
      </c>
      <c r="P399" s="20">
        <v>3658</v>
      </c>
      <c r="Q399" s="51">
        <v>1.023716086223047</v>
      </c>
      <c r="R399" s="51">
        <v>0.94086878260466145</v>
      </c>
      <c r="S399" s="51">
        <v>1.113858430174087</v>
      </c>
      <c r="T399" s="51">
        <v>0.58639656109224003</v>
      </c>
      <c r="U399" s="51">
        <v>0.89890730323121804</v>
      </c>
      <c r="V399" s="61">
        <v>7.4009689179733107E-2</v>
      </c>
      <c r="W399" s="51">
        <v>0.78558571275222999</v>
      </c>
      <c r="X399" s="56">
        <v>0.99666810506528802</v>
      </c>
    </row>
    <row r="400" spans="1:24">
      <c r="A400" s="20" t="s">
        <v>288</v>
      </c>
      <c r="B400" t="s">
        <v>289</v>
      </c>
      <c r="D400" s="20">
        <v>6107</v>
      </c>
      <c r="E400" s="51">
        <v>1.0434722018422551</v>
      </c>
      <c r="F400" s="51">
        <v>0.95409168054250293</v>
      </c>
      <c r="G400" s="51">
        <v>1.1412260039815094</v>
      </c>
      <c r="H400" s="51">
        <v>0.352029670722248</v>
      </c>
      <c r="I400" s="51">
        <v>0.68272420988557203</v>
      </c>
      <c r="J400" s="20">
        <v>2449</v>
      </c>
      <c r="K400" s="51">
        <v>0.98628186180665856</v>
      </c>
      <c r="L400" s="51">
        <v>0.88476835123403319</v>
      </c>
      <c r="M400" s="51">
        <v>1.0994424807036325</v>
      </c>
      <c r="N400" s="51">
        <v>0.80326050402345694</v>
      </c>
      <c r="O400" s="51">
        <v>0.959799195625331</v>
      </c>
      <c r="P400" s="20">
        <v>3658</v>
      </c>
      <c r="Q400" s="51">
        <v>1.0677712122265777</v>
      </c>
      <c r="R400" s="51">
        <v>0.94365604695786953</v>
      </c>
      <c r="S400" s="51">
        <v>1.2082107303136027</v>
      </c>
      <c r="T400" s="51">
        <v>0.29873277071309901</v>
      </c>
      <c r="U400" s="51">
        <v>0.77771785731410203</v>
      </c>
      <c r="V400" s="61">
        <v>0.89446101960431601</v>
      </c>
      <c r="W400" s="51">
        <v>0.34427127015869402</v>
      </c>
      <c r="X400" s="56">
        <v>0.93578730202995697</v>
      </c>
    </row>
    <row r="401" spans="1:24">
      <c r="A401" s="20" t="s">
        <v>1600</v>
      </c>
      <c r="D401" s="20">
        <v>6107</v>
      </c>
      <c r="E401" s="51">
        <v>1.0353631796279217</v>
      </c>
      <c r="F401" s="51">
        <v>0.96203559559167973</v>
      </c>
      <c r="G401" s="51">
        <v>1.1142798859432463</v>
      </c>
      <c r="H401" s="51">
        <v>0.35415744606826199</v>
      </c>
      <c r="I401" s="51">
        <v>0.68431842738997795</v>
      </c>
      <c r="J401" s="20">
        <v>2449</v>
      </c>
      <c r="K401" s="51">
        <v>1.0324062783298582</v>
      </c>
      <c r="L401" s="51">
        <v>0.93863569480101583</v>
      </c>
      <c r="M401" s="51">
        <v>1.1355446308281123</v>
      </c>
      <c r="N401" s="51">
        <v>0.51181808179652399</v>
      </c>
      <c r="O401" s="51">
        <v>0.81720641750463696</v>
      </c>
      <c r="P401" s="20">
        <v>3658</v>
      </c>
      <c r="Q401" s="51">
        <v>1.0279738374620473</v>
      </c>
      <c r="R401" s="51">
        <v>0.92739821930955735</v>
      </c>
      <c r="S401" s="51">
        <v>1.1394568034572858</v>
      </c>
      <c r="T401" s="51">
        <v>0.59965210520997603</v>
      </c>
      <c r="U401" s="51">
        <v>0.90602082859408495</v>
      </c>
      <c r="V401" s="61">
        <v>3.6156617678325602E-3</v>
      </c>
      <c r="W401" s="51">
        <v>0.95205179949567498</v>
      </c>
      <c r="X401" s="56">
        <v>0.99892626203498402</v>
      </c>
    </row>
    <row r="402" spans="1:24">
      <c r="A402" s="20" t="s">
        <v>878</v>
      </c>
      <c r="B402" t="s">
        <v>879</v>
      </c>
      <c r="D402" s="20">
        <v>6107</v>
      </c>
      <c r="E402" s="51">
        <v>1.0348558167614783</v>
      </c>
      <c r="F402" s="51">
        <v>0.96249182499632102</v>
      </c>
      <c r="G402" s="51">
        <v>1.1126604233642816</v>
      </c>
      <c r="H402" s="51">
        <v>0.35463376836095201</v>
      </c>
      <c r="I402" s="51">
        <v>0.68431842738997795</v>
      </c>
      <c r="J402" s="20">
        <v>2449</v>
      </c>
      <c r="K402" s="51">
        <v>1.0107959657482322</v>
      </c>
      <c r="L402" s="51">
        <v>0.90823441760733181</v>
      </c>
      <c r="M402" s="51">
        <v>1.1249391837236336</v>
      </c>
      <c r="N402" s="51">
        <v>0.84412940052466701</v>
      </c>
      <c r="O402" s="51">
        <v>0.97195109385748801</v>
      </c>
      <c r="P402" s="20">
        <v>3658</v>
      </c>
      <c r="Q402" s="51">
        <v>1.0375592248082051</v>
      </c>
      <c r="R402" s="51">
        <v>0.94534591097356102</v>
      </c>
      <c r="S402" s="51">
        <v>1.1387674421481797</v>
      </c>
      <c r="T402" s="51">
        <v>0.43781885361186301</v>
      </c>
      <c r="U402" s="51">
        <v>0.84102765192523199</v>
      </c>
      <c r="V402" s="61">
        <v>0.13045454771513401</v>
      </c>
      <c r="W402" s="51">
        <v>0.71796121310528904</v>
      </c>
      <c r="X402" s="56">
        <v>0.98344793714086798</v>
      </c>
    </row>
    <row r="403" spans="1:24">
      <c r="A403" s="20" t="s">
        <v>64</v>
      </c>
      <c r="B403" t="s">
        <v>65</v>
      </c>
      <c r="C403" t="s">
        <v>66</v>
      </c>
      <c r="D403" s="20">
        <v>6107</v>
      </c>
      <c r="E403" s="51">
        <v>0.96723627561163061</v>
      </c>
      <c r="F403" s="51">
        <v>0.90123334671953026</v>
      </c>
      <c r="G403" s="51">
        <v>1.0380730099085049</v>
      </c>
      <c r="H403" s="51">
        <v>0.35596896210548701</v>
      </c>
      <c r="I403" s="51">
        <v>0.68517334059402002</v>
      </c>
      <c r="J403" s="20">
        <v>2449</v>
      </c>
      <c r="K403" s="51">
        <v>0.98508779945455227</v>
      </c>
      <c r="L403" s="51">
        <v>0.89344785277230709</v>
      </c>
      <c r="M403" s="51">
        <v>1.0861271529425407</v>
      </c>
      <c r="N403" s="51">
        <v>0.76308831357079399</v>
      </c>
      <c r="O403" s="51">
        <v>0.94898631214604801</v>
      </c>
      <c r="P403" s="20">
        <v>3658</v>
      </c>
      <c r="Q403" s="51">
        <v>0.95754821111652122</v>
      </c>
      <c r="R403" s="51">
        <v>0.86895018671186286</v>
      </c>
      <c r="S403" s="51">
        <v>1.055179676158452</v>
      </c>
      <c r="T403" s="51">
        <v>0.38156091640492101</v>
      </c>
      <c r="U403" s="51">
        <v>0.84052566929209704</v>
      </c>
      <c r="V403" s="61">
        <v>0.162889633586972</v>
      </c>
      <c r="W403" s="51">
        <v>0.68650991654686</v>
      </c>
      <c r="X403" s="56">
        <v>0.98344793714086798</v>
      </c>
    </row>
    <row r="404" spans="1:24">
      <c r="A404" s="20" t="s">
        <v>746</v>
      </c>
      <c r="B404" t="s">
        <v>747</v>
      </c>
      <c r="D404" s="20">
        <v>6107</v>
      </c>
      <c r="E404" s="51">
        <v>0.96577296699078807</v>
      </c>
      <c r="F404" s="51">
        <v>0.89597247656242707</v>
      </c>
      <c r="G404" s="51">
        <v>1.0410112455114049</v>
      </c>
      <c r="H404" s="51">
        <v>0.36324417317136798</v>
      </c>
      <c r="I404" s="51">
        <v>0.68536461773803903</v>
      </c>
      <c r="J404" s="20">
        <v>2449</v>
      </c>
      <c r="K404" s="51">
        <v>0.92078220706026281</v>
      </c>
      <c r="L404" s="51">
        <v>0.81537122755729763</v>
      </c>
      <c r="M404" s="51">
        <v>1.0398206904832061</v>
      </c>
      <c r="N404" s="51">
        <v>0.183937080736568</v>
      </c>
      <c r="O404" s="51">
        <v>0.69212815838310604</v>
      </c>
      <c r="P404" s="20">
        <v>3658</v>
      </c>
      <c r="Q404" s="51">
        <v>1.0147354221473228</v>
      </c>
      <c r="R404" s="51">
        <v>0.92990591166936065</v>
      </c>
      <c r="S404" s="51">
        <v>1.1073033992353241</v>
      </c>
      <c r="T404" s="51">
        <v>0.74272095222122703</v>
      </c>
      <c r="U404" s="51">
        <v>0.92985862588372603</v>
      </c>
      <c r="V404" s="61">
        <v>1.6186867323613801</v>
      </c>
      <c r="W404" s="51">
        <v>0.203275001265359</v>
      </c>
      <c r="X404" s="56">
        <v>0.92233144313481197</v>
      </c>
    </row>
    <row r="405" spans="1:24">
      <c r="A405" s="20" t="s">
        <v>1076</v>
      </c>
      <c r="D405" s="20">
        <v>6107</v>
      </c>
      <c r="E405" s="51">
        <v>0.96416747972015315</v>
      </c>
      <c r="F405" s="51">
        <v>0.89127640712023237</v>
      </c>
      <c r="G405" s="51">
        <v>1.0430197877149772</v>
      </c>
      <c r="H405" s="51">
        <v>0.36328950631144202</v>
      </c>
      <c r="I405" s="51">
        <v>0.68536461773803903</v>
      </c>
      <c r="J405" s="20">
        <v>2449</v>
      </c>
      <c r="K405" s="51">
        <v>1.0650486515653612</v>
      </c>
      <c r="L405" s="51">
        <v>0.94049716733811051</v>
      </c>
      <c r="M405" s="51">
        <v>1.2060946801271974</v>
      </c>
      <c r="N405" s="51">
        <v>0.32108220923881098</v>
      </c>
      <c r="O405" s="51">
        <v>0.745614815127571</v>
      </c>
      <c r="P405" s="20">
        <v>3658</v>
      </c>
      <c r="Q405" s="51">
        <v>0.88525918364987188</v>
      </c>
      <c r="R405" s="51">
        <v>0.80312481276779768</v>
      </c>
      <c r="S405" s="51">
        <v>0.97579331353944732</v>
      </c>
      <c r="T405" s="51">
        <v>1.4454907841011199E-2</v>
      </c>
      <c r="U405" s="51">
        <v>0.46255705091235799</v>
      </c>
      <c r="V405" s="61">
        <v>5.2639206924140902</v>
      </c>
      <c r="W405" s="51">
        <v>2.1771919076118799E-2</v>
      </c>
      <c r="X405" s="56">
        <v>0.85712005985976303</v>
      </c>
    </row>
    <row r="406" spans="1:24">
      <c r="A406" s="20" t="s">
        <v>1085</v>
      </c>
      <c r="D406" s="20">
        <v>6107</v>
      </c>
      <c r="E406" s="51">
        <v>1.0372890886681543</v>
      </c>
      <c r="F406" s="51">
        <v>0.95869003901442873</v>
      </c>
      <c r="G406" s="51">
        <v>1.1223321508338069</v>
      </c>
      <c r="H406" s="51">
        <v>0.36285364161757899</v>
      </c>
      <c r="I406" s="51">
        <v>0.68536461773803903</v>
      </c>
      <c r="J406" s="20">
        <v>2449</v>
      </c>
      <c r="K406" s="51">
        <v>1.0567183126702171</v>
      </c>
      <c r="L406" s="51">
        <v>0.94130175101323599</v>
      </c>
      <c r="M406" s="51">
        <v>1.1862865347170573</v>
      </c>
      <c r="N406" s="51">
        <v>0.35027964833504699</v>
      </c>
      <c r="O406" s="51">
        <v>0.76932087539854399</v>
      </c>
      <c r="P406" s="20">
        <v>3658</v>
      </c>
      <c r="Q406" s="51">
        <v>1.0209844322451074</v>
      </c>
      <c r="R406" s="51">
        <v>0.91535902939861968</v>
      </c>
      <c r="S406" s="51">
        <v>1.1387981954705957</v>
      </c>
      <c r="T406" s="51">
        <v>0.70949573982093395</v>
      </c>
      <c r="U406" s="51">
        <v>0.92293264624790605</v>
      </c>
      <c r="V406" s="61">
        <v>0.17966381275996099</v>
      </c>
      <c r="W406" s="51">
        <v>0.67166231383324604</v>
      </c>
      <c r="X406" s="56">
        <v>0.98344793714086798</v>
      </c>
    </row>
    <row r="407" spans="1:24">
      <c r="A407" s="20" t="s">
        <v>323</v>
      </c>
      <c r="B407" t="s">
        <v>324</v>
      </c>
      <c r="D407" s="20">
        <v>6107</v>
      </c>
      <c r="E407" s="51">
        <v>1.0407388305860572</v>
      </c>
      <c r="F407" s="51">
        <v>0.955075836211147</v>
      </c>
      <c r="G407" s="51">
        <v>1.1340851400727672</v>
      </c>
      <c r="H407" s="51">
        <v>0.36258064709962101</v>
      </c>
      <c r="I407" s="51">
        <v>0.68536461773803903</v>
      </c>
      <c r="J407" s="20">
        <v>2449</v>
      </c>
      <c r="K407" s="51">
        <v>1.0349439313476945</v>
      </c>
      <c r="L407" s="51">
        <v>0.93778538593420901</v>
      </c>
      <c r="M407" s="51">
        <v>1.142168514351924</v>
      </c>
      <c r="N407" s="51">
        <v>0.49498206882844897</v>
      </c>
      <c r="O407" s="51">
        <v>0.81565567753567003</v>
      </c>
      <c r="P407" s="20">
        <v>3658</v>
      </c>
      <c r="Q407" s="51">
        <v>1.0436044819379344</v>
      </c>
      <c r="R407" s="51">
        <v>0.91406787554342295</v>
      </c>
      <c r="S407" s="51">
        <v>1.1914982944493675</v>
      </c>
      <c r="T407" s="51">
        <v>0.52816693722062102</v>
      </c>
      <c r="U407" s="51">
        <v>0.87677163650467305</v>
      </c>
      <c r="V407" s="61">
        <v>9.7778538360301405E-3</v>
      </c>
      <c r="W407" s="51">
        <v>0.92123114210259505</v>
      </c>
      <c r="X407" s="56">
        <v>0.99892626203498402</v>
      </c>
    </row>
    <row r="408" spans="1:24">
      <c r="A408" s="20" t="s">
        <v>585</v>
      </c>
      <c r="B408" t="s">
        <v>586</v>
      </c>
      <c r="D408" s="20">
        <v>6107</v>
      </c>
      <c r="E408" s="51">
        <v>0.96784612632329936</v>
      </c>
      <c r="F408" s="51">
        <v>0.90239879225646347</v>
      </c>
      <c r="G408" s="51">
        <v>1.0380400907859335</v>
      </c>
      <c r="H408" s="51">
        <v>0.36062402514134201</v>
      </c>
      <c r="I408" s="51">
        <v>0.68536461773803903</v>
      </c>
      <c r="J408" s="20">
        <v>2449</v>
      </c>
      <c r="K408" s="51">
        <v>0.96745820733957555</v>
      </c>
      <c r="L408" s="51">
        <v>0.87717886984144688</v>
      </c>
      <c r="M408" s="51">
        <v>1.0670291033320098</v>
      </c>
      <c r="N408" s="51">
        <v>0.50831805245598505</v>
      </c>
      <c r="O408" s="51">
        <v>0.81601463763844295</v>
      </c>
      <c r="P408" s="20">
        <v>3658</v>
      </c>
      <c r="Q408" s="51">
        <v>0.96052254920557711</v>
      </c>
      <c r="R408" s="51">
        <v>0.87594662848302618</v>
      </c>
      <c r="S408" s="51">
        <v>1.0532645911659653</v>
      </c>
      <c r="T408" s="51">
        <v>0.39209363724658802</v>
      </c>
      <c r="U408" s="51">
        <v>0.84052566929209704</v>
      </c>
      <c r="V408" s="61">
        <v>1.09910642949441E-2</v>
      </c>
      <c r="W408" s="51">
        <v>0.91650413685006105</v>
      </c>
      <c r="X408" s="56">
        <v>0.99892626203498402</v>
      </c>
    </row>
    <row r="409" spans="1:24">
      <c r="A409" s="20" t="s">
        <v>927</v>
      </c>
      <c r="B409" t="s">
        <v>928</v>
      </c>
      <c r="D409" s="20">
        <v>6107</v>
      </c>
      <c r="E409" s="51">
        <v>1.0351276040538175</v>
      </c>
      <c r="F409" s="51">
        <v>0.96081137562819208</v>
      </c>
      <c r="G409" s="51">
        <v>1.115191996944918</v>
      </c>
      <c r="H409" s="51">
        <v>0.36409995317333299</v>
      </c>
      <c r="I409" s="51">
        <v>0.68536461773803903</v>
      </c>
      <c r="J409" s="20">
        <v>2449</v>
      </c>
      <c r="K409" s="51">
        <v>1.030791825574054</v>
      </c>
      <c r="L409" s="51">
        <v>0.920856245704892</v>
      </c>
      <c r="M409" s="51">
        <v>1.1538519640022096</v>
      </c>
      <c r="N409" s="51">
        <v>0.598378250066812</v>
      </c>
      <c r="O409" s="51">
        <v>0.86058894391631402</v>
      </c>
      <c r="P409" s="20">
        <v>3658</v>
      </c>
      <c r="Q409" s="51">
        <v>1.0255378473159875</v>
      </c>
      <c r="R409" s="51">
        <v>0.92559120585988974</v>
      </c>
      <c r="S409" s="51">
        <v>1.1362768678214024</v>
      </c>
      <c r="T409" s="51">
        <v>0.62998535308396397</v>
      </c>
      <c r="U409" s="51">
        <v>0.90640986355706799</v>
      </c>
      <c r="V409" s="61">
        <v>4.3175347950859203E-3</v>
      </c>
      <c r="W409" s="51">
        <v>0.94761034229246999</v>
      </c>
      <c r="X409" s="56">
        <v>0.99892626203498402</v>
      </c>
    </row>
    <row r="410" spans="1:24">
      <c r="A410" s="20" t="s">
        <v>1557</v>
      </c>
      <c r="D410" s="20">
        <v>6107</v>
      </c>
      <c r="E410" s="51">
        <v>0.96661498985207683</v>
      </c>
      <c r="F410" s="51">
        <v>0.89923720957193864</v>
      </c>
      <c r="G410" s="51">
        <v>1.0390412325703291</v>
      </c>
      <c r="H410" s="51">
        <v>0.35737808720618103</v>
      </c>
      <c r="I410" s="51">
        <v>0.68536461773803903</v>
      </c>
      <c r="J410" s="20">
        <v>2449</v>
      </c>
      <c r="K410" s="51">
        <v>0.97415255114970245</v>
      </c>
      <c r="L410" s="51">
        <v>0.87360572802131531</v>
      </c>
      <c r="M410" s="51">
        <v>1.0862717155722672</v>
      </c>
      <c r="N410" s="51">
        <v>0.63772991848029703</v>
      </c>
      <c r="O410" s="51">
        <v>0.88248031962678897</v>
      </c>
      <c r="P410" s="20">
        <v>3658</v>
      </c>
      <c r="Q410" s="51">
        <v>0.95897142803195434</v>
      </c>
      <c r="R410" s="51">
        <v>0.8708174323425566</v>
      </c>
      <c r="S410" s="51">
        <v>1.0560493688186627</v>
      </c>
      <c r="T410" s="51">
        <v>0.39483818064547899</v>
      </c>
      <c r="U410" s="51">
        <v>0.84052566929209704</v>
      </c>
      <c r="V410" s="61">
        <v>4.4773362081587602E-2</v>
      </c>
      <c r="W410" s="51">
        <v>0.83242131785350704</v>
      </c>
      <c r="X410" s="56">
        <v>0.99892626203498402</v>
      </c>
    </row>
    <row r="411" spans="1:24">
      <c r="A411" s="20" t="s">
        <v>1539</v>
      </c>
      <c r="D411" s="20">
        <v>6107</v>
      </c>
      <c r="E411" s="51">
        <v>1.0294121716895677</v>
      </c>
      <c r="F411" s="51">
        <v>0.96701948976673957</v>
      </c>
      <c r="G411" s="51">
        <v>1.0958304671586772</v>
      </c>
      <c r="H411" s="51">
        <v>0.36387501282499701</v>
      </c>
      <c r="I411" s="51">
        <v>0.68536461773803903</v>
      </c>
      <c r="J411" s="20">
        <v>2449</v>
      </c>
      <c r="K411" s="51">
        <v>1.0167613806625482</v>
      </c>
      <c r="L411" s="51">
        <v>0.92042094574791322</v>
      </c>
      <c r="M411" s="51">
        <v>1.1231857662330416</v>
      </c>
      <c r="N411" s="51">
        <v>0.74358758029275296</v>
      </c>
      <c r="O411" s="51">
        <v>0.93926852247505599</v>
      </c>
      <c r="P411" s="20">
        <v>3658</v>
      </c>
      <c r="Q411" s="51">
        <v>1.0399668114805127</v>
      </c>
      <c r="R411" s="51">
        <v>0.95265970559193647</v>
      </c>
      <c r="S411" s="51">
        <v>1.1352752327326925</v>
      </c>
      <c r="T411" s="51">
        <v>0.38142481284106799</v>
      </c>
      <c r="U411" s="51">
        <v>0.84052566929209704</v>
      </c>
      <c r="V411" s="61">
        <v>0.111159047580891</v>
      </c>
      <c r="W411" s="51">
        <v>0.73882841560702806</v>
      </c>
      <c r="X411" s="56">
        <v>0.98344793714086798</v>
      </c>
    </row>
    <row r="412" spans="1:24">
      <c r="A412" s="20" t="s">
        <v>1479</v>
      </c>
      <c r="B412" t="s">
        <v>1480</v>
      </c>
      <c r="C412" t="s">
        <v>1481</v>
      </c>
      <c r="D412" s="20">
        <v>6107</v>
      </c>
      <c r="E412" s="51">
        <v>0.96343560922614024</v>
      </c>
      <c r="F412" s="51">
        <v>0.88927886267627054</v>
      </c>
      <c r="G412" s="51">
        <v>1.0437762687077892</v>
      </c>
      <c r="H412" s="51">
        <v>0.36238323642612302</v>
      </c>
      <c r="I412" s="51">
        <v>0.68536461773803903</v>
      </c>
      <c r="J412" s="20">
        <v>2449</v>
      </c>
      <c r="K412" s="51">
        <v>1.0176809479519493</v>
      </c>
      <c r="L412" s="51">
        <v>0.9134423689420047</v>
      </c>
      <c r="M412" s="51">
        <v>1.1338148382847066</v>
      </c>
      <c r="N412" s="51">
        <v>0.75069730067961404</v>
      </c>
      <c r="O412" s="51">
        <v>0.940183681083678</v>
      </c>
      <c r="P412" s="20">
        <v>3658</v>
      </c>
      <c r="Q412" s="51">
        <v>0.92299238029778508</v>
      </c>
      <c r="R412" s="51">
        <v>0.82165157852771398</v>
      </c>
      <c r="S412" s="51">
        <v>1.0368323463995348</v>
      </c>
      <c r="T412" s="51">
        <v>0.17741248723946401</v>
      </c>
      <c r="U412" s="51">
        <v>0.69799297775303304</v>
      </c>
      <c r="V412" s="61">
        <v>1.4536721654473901</v>
      </c>
      <c r="W412" s="51">
        <v>0.227939635309204</v>
      </c>
      <c r="X412" s="56">
        <v>0.92233144313481197</v>
      </c>
    </row>
    <row r="413" spans="1:24">
      <c r="A413" s="20" t="s">
        <v>559</v>
      </c>
      <c r="D413" s="20">
        <v>6107</v>
      </c>
      <c r="E413" s="51">
        <v>0.9652514788536134</v>
      </c>
      <c r="F413" s="51">
        <v>0.89372887020042768</v>
      </c>
      <c r="G413" s="51">
        <v>1.0424978407826773</v>
      </c>
      <c r="H413" s="51">
        <v>0.36827153004836399</v>
      </c>
      <c r="I413" s="51">
        <v>0.69152209065316295</v>
      </c>
      <c r="J413" s="20">
        <v>2449</v>
      </c>
      <c r="K413" s="51">
        <v>0.96193290867807246</v>
      </c>
      <c r="L413" s="51">
        <v>0.88862680147655471</v>
      </c>
      <c r="M413" s="51">
        <v>1.0412863074356302</v>
      </c>
      <c r="N413" s="51">
        <v>0.337681572081174</v>
      </c>
      <c r="O413" s="51">
        <v>0.75549695249940296</v>
      </c>
      <c r="P413" s="20">
        <v>3658</v>
      </c>
      <c r="Q413" s="51">
        <v>0.96806866323489971</v>
      </c>
      <c r="R413" s="51">
        <v>0.85805213080980725</v>
      </c>
      <c r="S413" s="51">
        <v>1.0921911421080455</v>
      </c>
      <c r="T413" s="51">
        <v>0.59823065486787597</v>
      </c>
      <c r="U413" s="51">
        <v>0.90602082859408495</v>
      </c>
      <c r="V413" s="61">
        <v>7.4532733238733299E-3</v>
      </c>
      <c r="W413" s="51">
        <v>0.93120222902261596</v>
      </c>
      <c r="X413" s="56">
        <v>0.99892626203498402</v>
      </c>
    </row>
    <row r="414" spans="1:24">
      <c r="A414" s="20" t="s">
        <v>1079</v>
      </c>
      <c r="D414" s="20">
        <v>6107</v>
      </c>
      <c r="E414" s="51">
        <v>1.0389857650867611</v>
      </c>
      <c r="F414" s="51">
        <v>0.95544415423179818</v>
      </c>
      <c r="G414" s="51">
        <v>1.1298320422723827</v>
      </c>
      <c r="H414" s="51">
        <v>0.371546743187534</v>
      </c>
      <c r="I414" s="51">
        <v>0.69465592574897495</v>
      </c>
      <c r="J414" s="20">
        <v>2449</v>
      </c>
      <c r="K414" s="51">
        <v>1.0605669226593708</v>
      </c>
      <c r="L414" s="51">
        <v>0.94704898631629142</v>
      </c>
      <c r="M414" s="51">
        <v>1.1876916756062197</v>
      </c>
      <c r="N414" s="51">
        <v>0.30911515861288402</v>
      </c>
      <c r="O414" s="51">
        <v>0.74388938571829899</v>
      </c>
      <c r="P414" s="20">
        <v>3658</v>
      </c>
      <c r="Q414" s="51">
        <v>1.01545303852025</v>
      </c>
      <c r="R414" s="51">
        <v>0.89668499237167865</v>
      </c>
      <c r="S414" s="51">
        <v>1.1499521930356966</v>
      </c>
      <c r="T414" s="51">
        <v>0.809150091209908</v>
      </c>
      <c r="U414" s="51">
        <v>0.95531135003119405</v>
      </c>
      <c r="V414" s="61">
        <v>0.256596561799741</v>
      </c>
      <c r="W414" s="51">
        <v>0.61246806364558704</v>
      </c>
      <c r="X414" s="56">
        <v>0.98344793714086798</v>
      </c>
    </row>
    <row r="415" spans="1:24">
      <c r="A415" s="20" t="s">
        <v>617</v>
      </c>
      <c r="B415" t="s">
        <v>618</v>
      </c>
      <c r="C415" t="s">
        <v>619</v>
      </c>
      <c r="D415" s="20">
        <v>6107</v>
      </c>
      <c r="E415" s="51">
        <v>1.0359158520426781</v>
      </c>
      <c r="F415" s="51">
        <v>0.95878805456492022</v>
      </c>
      <c r="G415" s="51">
        <v>1.1192480417377229</v>
      </c>
      <c r="H415" s="51">
        <v>0.3717494602641</v>
      </c>
      <c r="I415" s="51">
        <v>0.69465592574897495</v>
      </c>
      <c r="J415" s="20">
        <v>2449</v>
      </c>
      <c r="K415" s="51">
        <v>1.0572735409869489</v>
      </c>
      <c r="L415" s="51">
        <v>0.94892927605809885</v>
      </c>
      <c r="M415" s="51">
        <v>1.1779880426016505</v>
      </c>
      <c r="N415" s="51">
        <v>0.313128969152558</v>
      </c>
      <c r="O415" s="51">
        <v>0.74395263004186096</v>
      </c>
      <c r="P415" s="20">
        <v>3658</v>
      </c>
      <c r="Q415" s="51">
        <v>1.0144896838876889</v>
      </c>
      <c r="R415" s="51">
        <v>0.9166337173828849</v>
      </c>
      <c r="S415" s="51">
        <v>1.122792342456068</v>
      </c>
      <c r="T415" s="51">
        <v>0.78113445293916395</v>
      </c>
      <c r="U415" s="51">
        <v>0.93444121473096198</v>
      </c>
      <c r="V415" s="61">
        <v>0.29825175100853302</v>
      </c>
      <c r="W415" s="51">
        <v>0.58498049720675505</v>
      </c>
      <c r="X415" s="56">
        <v>0.98344793714086798</v>
      </c>
    </row>
    <row r="416" spans="1:24">
      <c r="A416" s="20" t="s">
        <v>966</v>
      </c>
      <c r="B416" t="s">
        <v>967</v>
      </c>
      <c r="C416" t="s">
        <v>968</v>
      </c>
      <c r="D416" s="20">
        <v>6107</v>
      </c>
      <c r="E416" s="51">
        <v>1.0407024767972295</v>
      </c>
      <c r="F416" s="51">
        <v>0.95315237478910331</v>
      </c>
      <c r="G416" s="51">
        <v>1.1362943364134501</v>
      </c>
      <c r="H416" s="51">
        <v>0.373912060677556</v>
      </c>
      <c r="I416" s="51">
        <v>0.69700112281641502</v>
      </c>
      <c r="J416" s="20">
        <v>2449</v>
      </c>
      <c r="K416" s="51">
        <v>1.0695456570694049</v>
      </c>
      <c r="L416" s="51">
        <v>0.9484220724552459</v>
      </c>
      <c r="M416" s="51">
        <v>1.2061380115233498</v>
      </c>
      <c r="N416" s="51">
        <v>0.27340367788115899</v>
      </c>
      <c r="O416" s="51">
        <v>0.72170606060314402</v>
      </c>
      <c r="P416" s="20">
        <v>3658</v>
      </c>
      <c r="Q416" s="51">
        <v>1.0189101953911834</v>
      </c>
      <c r="R416" s="51">
        <v>0.90205427823704176</v>
      </c>
      <c r="S416" s="51">
        <v>1.1509041210924642</v>
      </c>
      <c r="T416" s="51">
        <v>0.76320351423666899</v>
      </c>
      <c r="U416" s="51">
        <v>0.93165936811424399</v>
      </c>
      <c r="V416" s="61">
        <v>0.30856838752182902</v>
      </c>
      <c r="W416" s="51">
        <v>0.57856001141587898</v>
      </c>
      <c r="X416" s="56">
        <v>0.98344793714086798</v>
      </c>
    </row>
    <row r="417" spans="1:24">
      <c r="A417" s="20" t="s">
        <v>1577</v>
      </c>
      <c r="D417" s="20">
        <v>6107</v>
      </c>
      <c r="E417" s="51">
        <v>0.96570050151277087</v>
      </c>
      <c r="F417" s="51">
        <v>0.89388202906055347</v>
      </c>
      <c r="G417" s="51">
        <v>1.0432891906352917</v>
      </c>
      <c r="H417" s="51">
        <v>0.37641582634045201</v>
      </c>
      <c r="I417" s="51">
        <v>0.69948587352346503</v>
      </c>
      <c r="J417" s="20">
        <v>2449</v>
      </c>
      <c r="K417" s="51">
        <v>0.9421021011509062</v>
      </c>
      <c r="L417" s="51">
        <v>0.84674187460858419</v>
      </c>
      <c r="M417" s="51">
        <v>1.0482018140454374</v>
      </c>
      <c r="N417" s="51">
        <v>0.27385491318660099</v>
      </c>
      <c r="O417" s="51">
        <v>0.72170606060314402</v>
      </c>
      <c r="P417" s="20">
        <v>3658</v>
      </c>
      <c r="Q417" s="51">
        <v>0.97912115721687654</v>
      </c>
      <c r="R417" s="51">
        <v>0.88116384006026671</v>
      </c>
      <c r="S417" s="51">
        <v>1.0879682040108993</v>
      </c>
      <c r="T417" s="51">
        <v>0.69496840904882096</v>
      </c>
      <c r="U417" s="51">
        <v>0.92293264624790605</v>
      </c>
      <c r="V417" s="61">
        <v>0.25361199969489401</v>
      </c>
      <c r="W417" s="51">
        <v>0.61454316271797904</v>
      </c>
      <c r="X417" s="56">
        <v>0.98344793714086798</v>
      </c>
    </row>
    <row r="418" spans="1:24">
      <c r="A418" s="20" t="s">
        <v>371</v>
      </c>
      <c r="B418" t="s">
        <v>372</v>
      </c>
      <c r="D418" s="20">
        <v>6107</v>
      </c>
      <c r="E418" s="51">
        <v>1.0336286018157514</v>
      </c>
      <c r="F418" s="51">
        <v>0.96026565632609451</v>
      </c>
      <c r="G418" s="51">
        <v>1.1125963731527788</v>
      </c>
      <c r="H418" s="51">
        <v>0.37890925114192398</v>
      </c>
      <c r="I418" s="51">
        <v>0.69948587352346503</v>
      </c>
      <c r="J418" s="20">
        <v>2449</v>
      </c>
      <c r="K418" s="51">
        <v>1.0574251446259577</v>
      </c>
      <c r="L418" s="51">
        <v>0.94769682748458528</v>
      </c>
      <c r="M418" s="51">
        <v>1.1798582669682034</v>
      </c>
      <c r="N418" s="51">
        <v>0.31829607139452198</v>
      </c>
      <c r="O418" s="51">
        <v>0.745614815127571</v>
      </c>
      <c r="P418" s="20">
        <v>3658</v>
      </c>
      <c r="Q418" s="51">
        <v>1.011333368904999</v>
      </c>
      <c r="R418" s="51">
        <v>0.91503765926967973</v>
      </c>
      <c r="S418" s="51">
        <v>1.1177629387156154</v>
      </c>
      <c r="T418" s="51">
        <v>0.82536646101036204</v>
      </c>
      <c r="U418" s="51">
        <v>0.95531135003119405</v>
      </c>
      <c r="V418" s="61">
        <v>0.34658746123379203</v>
      </c>
      <c r="W418" s="51">
        <v>0.55605127150451705</v>
      </c>
      <c r="X418" s="56">
        <v>0.98344793714086798</v>
      </c>
    </row>
    <row r="419" spans="1:24">
      <c r="A419" s="20" t="s">
        <v>273</v>
      </c>
      <c r="B419" t="s">
        <v>274</v>
      </c>
      <c r="D419" s="20">
        <v>6107</v>
      </c>
      <c r="E419" s="51">
        <v>1.0307879380361449</v>
      </c>
      <c r="F419" s="51">
        <v>0.96344425073432027</v>
      </c>
      <c r="G419" s="51">
        <v>1.1028388745804134</v>
      </c>
      <c r="H419" s="51">
        <v>0.37939521450616498</v>
      </c>
      <c r="I419" s="51">
        <v>0.69948587352346503</v>
      </c>
      <c r="J419" s="20">
        <v>2449</v>
      </c>
      <c r="K419" s="51">
        <v>1.0304122979285359</v>
      </c>
      <c r="L419" s="51">
        <v>0.9287416483914146</v>
      </c>
      <c r="M419" s="51">
        <v>1.1432129759242751</v>
      </c>
      <c r="N419" s="51">
        <v>0.57215521092297195</v>
      </c>
      <c r="O419" s="51">
        <v>0.84949155479105698</v>
      </c>
      <c r="P419" s="20">
        <v>3658</v>
      </c>
      <c r="Q419" s="51">
        <v>1.0288770768630577</v>
      </c>
      <c r="R419" s="51">
        <v>0.94128413407052314</v>
      </c>
      <c r="S419" s="51">
        <v>1.1246211435823037</v>
      </c>
      <c r="T419" s="51">
        <v>0.53085782678993898</v>
      </c>
      <c r="U419" s="51">
        <v>0.87677163650467305</v>
      </c>
      <c r="V419" s="61">
        <v>4.5647197125066801E-4</v>
      </c>
      <c r="W419" s="51">
        <v>0.98295432986473497</v>
      </c>
      <c r="X419" s="56">
        <v>0.99892626203498402</v>
      </c>
    </row>
    <row r="420" spans="1:24">
      <c r="A420" s="20" t="s">
        <v>676</v>
      </c>
      <c r="B420" t="s">
        <v>677</v>
      </c>
      <c r="D420" s="20">
        <v>6107</v>
      </c>
      <c r="E420" s="51">
        <v>0.96764994829837514</v>
      </c>
      <c r="F420" s="51">
        <v>0.89922913048976749</v>
      </c>
      <c r="G420" s="51">
        <v>1.0412767899677193</v>
      </c>
      <c r="H420" s="51">
        <v>0.379793643819823</v>
      </c>
      <c r="I420" s="51">
        <v>0.69948587352346503</v>
      </c>
      <c r="J420" s="20">
        <v>2449</v>
      </c>
      <c r="K420" s="51">
        <v>1.0157753704934511</v>
      </c>
      <c r="L420" s="51">
        <v>0.92382757811128746</v>
      </c>
      <c r="M420" s="51">
        <v>1.1168746503655622</v>
      </c>
      <c r="N420" s="51">
        <v>0.74657682113092105</v>
      </c>
      <c r="O420" s="51">
        <v>0.940183681083678</v>
      </c>
      <c r="P420" s="20">
        <v>3658</v>
      </c>
      <c r="Q420" s="51">
        <v>0.93131720243028582</v>
      </c>
      <c r="R420" s="51">
        <v>0.84414680494531602</v>
      </c>
      <c r="S420" s="51">
        <v>1.0274892074000812</v>
      </c>
      <c r="T420" s="51">
        <v>0.15640677557027399</v>
      </c>
      <c r="U420" s="51">
        <v>0.67963704579373596</v>
      </c>
      <c r="V420" s="61">
        <v>1.5512904958331899</v>
      </c>
      <c r="W420" s="51">
        <v>0.212945029829397</v>
      </c>
      <c r="X420" s="56">
        <v>0.92233144313481197</v>
      </c>
    </row>
    <row r="421" spans="1:24">
      <c r="A421" s="20" t="s">
        <v>158</v>
      </c>
      <c r="B421" t="s">
        <v>159</v>
      </c>
      <c r="C421" t="s">
        <v>160</v>
      </c>
      <c r="D421" s="20">
        <v>6107</v>
      </c>
      <c r="E421" s="51">
        <v>0.97440549225732342</v>
      </c>
      <c r="F421" s="51">
        <v>0.91958057116765102</v>
      </c>
      <c r="G421" s="51">
        <v>1.0324990469683786</v>
      </c>
      <c r="H421" s="51">
        <v>0.380547314639961</v>
      </c>
      <c r="I421" s="51">
        <v>0.69948587352346503</v>
      </c>
      <c r="J421" s="20">
        <v>2449</v>
      </c>
      <c r="K421" s="51">
        <v>1.0100017954173706</v>
      </c>
      <c r="L421" s="51">
        <v>0.92425024391286215</v>
      </c>
      <c r="M421" s="51">
        <v>1.1037093400458837</v>
      </c>
      <c r="N421" s="51">
        <v>0.82607585391843097</v>
      </c>
      <c r="O421" s="51">
        <v>0.96884565021288305</v>
      </c>
      <c r="P421" s="20">
        <v>3658</v>
      </c>
      <c r="Q421" s="51">
        <v>0.95540442834065664</v>
      </c>
      <c r="R421" s="51">
        <v>0.8774920945931296</v>
      </c>
      <c r="S421" s="51">
        <v>1.0402345813909331</v>
      </c>
      <c r="T421" s="51">
        <v>0.29365001656092399</v>
      </c>
      <c r="U421" s="51">
        <v>0.77499385814017097</v>
      </c>
      <c r="V421" s="61">
        <v>0.78523552388793505</v>
      </c>
      <c r="W421" s="51">
        <v>0.37554469787220202</v>
      </c>
      <c r="X421" s="56">
        <v>0.93578730202995697</v>
      </c>
    </row>
    <row r="422" spans="1:24">
      <c r="A422" s="20" t="s">
        <v>656</v>
      </c>
      <c r="B422" t="s">
        <v>657</v>
      </c>
      <c r="D422" s="20">
        <v>6107</v>
      </c>
      <c r="E422" s="51">
        <v>0.96916831440583162</v>
      </c>
      <c r="F422" s="51">
        <v>0.90367306353895538</v>
      </c>
      <c r="G422" s="51">
        <v>1.039410445598338</v>
      </c>
      <c r="H422" s="51">
        <v>0.380709759287511</v>
      </c>
      <c r="I422" s="51">
        <v>0.69948587352346503</v>
      </c>
      <c r="J422" s="20">
        <v>2449</v>
      </c>
      <c r="K422" s="51">
        <v>0.98918991783222054</v>
      </c>
      <c r="L422" s="51">
        <v>0.89159582131117632</v>
      </c>
      <c r="M422" s="51">
        <v>1.097466666120017</v>
      </c>
      <c r="N422" s="51">
        <v>0.837586103743584</v>
      </c>
      <c r="O422" s="51">
        <v>0.96884565021288305</v>
      </c>
      <c r="P422" s="20">
        <v>3658</v>
      </c>
      <c r="Q422" s="51">
        <v>0.96245712482769863</v>
      </c>
      <c r="R422" s="51">
        <v>0.88055933521651064</v>
      </c>
      <c r="S422" s="51">
        <v>1.0519719456541081</v>
      </c>
      <c r="T422" s="51">
        <v>0.39939323088203399</v>
      </c>
      <c r="U422" s="51">
        <v>0.84052566929209704</v>
      </c>
      <c r="V422" s="61">
        <v>0.15420090107512199</v>
      </c>
      <c r="W422" s="51">
        <v>0.69455272280610603</v>
      </c>
      <c r="X422" s="56">
        <v>0.98344793714086798</v>
      </c>
    </row>
    <row r="423" spans="1:24">
      <c r="A423" s="20" t="s">
        <v>319</v>
      </c>
      <c r="B423" t="s">
        <v>320</v>
      </c>
      <c r="D423" s="20">
        <v>6107</v>
      </c>
      <c r="E423" s="51">
        <v>1.0283544112134717</v>
      </c>
      <c r="F423" s="51">
        <v>0.96526447415116201</v>
      </c>
      <c r="G423" s="51">
        <v>1.0955679229696769</v>
      </c>
      <c r="H423" s="51">
        <v>0.38708054675655201</v>
      </c>
      <c r="I423" s="51">
        <v>0.70731678636767403</v>
      </c>
      <c r="J423" s="20">
        <v>2449</v>
      </c>
      <c r="K423" s="51">
        <v>1.1240135761959995</v>
      </c>
      <c r="L423" s="51">
        <v>1.0186739343353748</v>
      </c>
      <c r="M423" s="51">
        <v>1.2402462425792988</v>
      </c>
      <c r="N423" s="51">
        <v>2.0264419247859201E-2</v>
      </c>
      <c r="O423" s="51">
        <v>0.313489007058461</v>
      </c>
      <c r="P423" s="20">
        <v>3658</v>
      </c>
      <c r="Q423" s="51">
        <v>0.95284426364820285</v>
      </c>
      <c r="R423" s="51">
        <v>0.87513039132940451</v>
      </c>
      <c r="S423" s="51">
        <v>1.0374593315038267</v>
      </c>
      <c r="T423" s="51">
        <v>0.26626884248585903</v>
      </c>
      <c r="U423" s="51">
        <v>0.76526308303816304</v>
      </c>
      <c r="V423" s="61">
        <v>6.1961519838615304</v>
      </c>
      <c r="W423" s="51">
        <v>1.28028363212361E-2</v>
      </c>
      <c r="X423" s="56">
        <v>0.85712005985976303</v>
      </c>
    </row>
    <row r="424" spans="1:24">
      <c r="A424" s="20" t="s">
        <v>519</v>
      </c>
      <c r="B424" t="s">
        <v>520</v>
      </c>
      <c r="D424" s="20">
        <v>6107</v>
      </c>
      <c r="E424" s="51">
        <v>1.0302851713314407</v>
      </c>
      <c r="F424" s="51">
        <v>0.96288801650071953</v>
      </c>
      <c r="G424" s="51">
        <v>1.1023997765836386</v>
      </c>
      <c r="H424" s="51">
        <v>0.387734852943738</v>
      </c>
      <c r="I424" s="51">
        <v>0.70731678636767403</v>
      </c>
      <c r="J424" s="20">
        <v>2449</v>
      </c>
      <c r="K424" s="51">
        <v>1.075168648071122</v>
      </c>
      <c r="L424" s="51">
        <v>0.95312528577232769</v>
      </c>
      <c r="M424" s="51">
        <v>1.2128391084057493</v>
      </c>
      <c r="N424" s="51">
        <v>0.23893076606215999</v>
      </c>
      <c r="O424" s="51">
        <v>0.69702427147930801</v>
      </c>
      <c r="P424" s="20">
        <v>3658</v>
      </c>
      <c r="Q424" s="51">
        <v>0.99180781578220156</v>
      </c>
      <c r="R424" s="51">
        <v>0.91400849445774446</v>
      </c>
      <c r="S424" s="51">
        <v>1.076229323262748</v>
      </c>
      <c r="T424" s="51">
        <v>0.84361303127009102</v>
      </c>
      <c r="U424" s="51">
        <v>0.957567527607318</v>
      </c>
      <c r="V424" s="61">
        <v>1.1807182128229601</v>
      </c>
      <c r="W424" s="51">
        <v>0.27720983020510498</v>
      </c>
      <c r="X424" s="56">
        <v>0.93578730202995697</v>
      </c>
    </row>
    <row r="425" spans="1:24">
      <c r="A425" s="20" t="s">
        <v>639</v>
      </c>
      <c r="B425" t="s">
        <v>640</v>
      </c>
      <c r="D425" s="20">
        <v>6107</v>
      </c>
      <c r="E425" s="51">
        <v>0.96366358408933284</v>
      </c>
      <c r="F425" s="51">
        <v>0.88619816778769034</v>
      </c>
      <c r="G425" s="51">
        <v>1.0479005001987078</v>
      </c>
      <c r="H425" s="51">
        <v>0.387015163425735</v>
      </c>
      <c r="I425" s="51">
        <v>0.70731678636767403</v>
      </c>
      <c r="J425" s="20">
        <v>2449</v>
      </c>
      <c r="K425" s="51">
        <v>0.94491754454206156</v>
      </c>
      <c r="L425" s="51">
        <v>0.83096348485932303</v>
      </c>
      <c r="M425" s="51">
        <v>1.0744986780430623</v>
      </c>
      <c r="N425" s="51">
        <v>0.387926871226625</v>
      </c>
      <c r="O425" s="51">
        <v>0.79252378000420298</v>
      </c>
      <c r="P425" s="20">
        <v>3658</v>
      </c>
      <c r="Q425" s="51">
        <v>0.97422790464590037</v>
      </c>
      <c r="R425" s="51">
        <v>0.87692526421400341</v>
      </c>
      <c r="S425" s="51">
        <v>1.0823271365564393</v>
      </c>
      <c r="T425" s="51">
        <v>0.62690976810846999</v>
      </c>
      <c r="U425" s="51">
        <v>0.90640986355706799</v>
      </c>
      <c r="V425" s="61">
        <v>0.12993959441081401</v>
      </c>
      <c r="W425" s="51">
        <v>0.71849467770472397</v>
      </c>
      <c r="X425" s="56">
        <v>0.98344793714086798</v>
      </c>
    </row>
    <row r="426" spans="1:24">
      <c r="A426" s="20" t="s">
        <v>1074</v>
      </c>
      <c r="C426" t="s">
        <v>1075</v>
      </c>
      <c r="D426" s="20">
        <v>6107</v>
      </c>
      <c r="E426" s="51">
        <v>0.96488874848578221</v>
      </c>
      <c r="F426" s="51">
        <v>0.88942698812849763</v>
      </c>
      <c r="G426" s="51">
        <v>1.046752920004665</v>
      </c>
      <c r="H426" s="51">
        <v>0.38999597893664001</v>
      </c>
      <c r="I426" s="51">
        <v>0.70975571522118397</v>
      </c>
      <c r="J426" s="20">
        <v>2449</v>
      </c>
      <c r="K426" s="51">
        <v>0.89407847750183544</v>
      </c>
      <c r="L426" s="51">
        <v>0.79985463772556264</v>
      </c>
      <c r="M426" s="51">
        <v>0.99940199909958316</v>
      </c>
      <c r="N426" s="51">
        <v>4.9305037791045003E-2</v>
      </c>
      <c r="O426" s="51">
        <v>0.39859230551076402</v>
      </c>
      <c r="P426" s="20">
        <v>3658</v>
      </c>
      <c r="Q426" s="51">
        <v>1.0216098301024779</v>
      </c>
      <c r="R426" s="51">
        <v>0.91371679891966073</v>
      </c>
      <c r="S426" s="51">
        <v>1.1422430300023192</v>
      </c>
      <c r="T426" s="51">
        <v>0.70747937842037301</v>
      </c>
      <c r="U426" s="51">
        <v>0.92293264624790605</v>
      </c>
      <c r="V426" s="61">
        <v>2.7474654177204099</v>
      </c>
      <c r="W426" s="51">
        <v>9.7408730079257697E-2</v>
      </c>
      <c r="X426" s="56">
        <v>0.85712005985976303</v>
      </c>
    </row>
    <row r="427" spans="1:24">
      <c r="A427" s="20" t="s">
        <v>373</v>
      </c>
      <c r="B427" t="s">
        <v>374</v>
      </c>
      <c r="D427" s="20">
        <v>6107</v>
      </c>
      <c r="E427" s="51">
        <v>1.0309724397401931</v>
      </c>
      <c r="F427" s="51">
        <v>0.96125170691399164</v>
      </c>
      <c r="G427" s="51">
        <v>1.1057501004770125</v>
      </c>
      <c r="H427" s="51">
        <v>0.39355657668252603</v>
      </c>
      <c r="I427" s="51">
        <v>0.71361481834262896</v>
      </c>
      <c r="J427" s="20">
        <v>2449</v>
      </c>
      <c r="K427" s="51">
        <v>1.0797447539354714</v>
      </c>
      <c r="L427" s="51">
        <v>0.96383736227107708</v>
      </c>
      <c r="M427" s="51">
        <v>1.2095907248335949</v>
      </c>
      <c r="N427" s="51">
        <v>0.18599630391416899</v>
      </c>
      <c r="O427" s="51">
        <v>0.69212815838310604</v>
      </c>
      <c r="P427" s="20">
        <v>3658</v>
      </c>
      <c r="Q427" s="51">
        <v>0.98864286096796627</v>
      </c>
      <c r="R427" s="51">
        <v>0.90551828530139156</v>
      </c>
      <c r="S427" s="51">
        <v>1.0793980888167309</v>
      </c>
      <c r="T427" s="51">
        <v>0.79889001513139601</v>
      </c>
      <c r="U427" s="51">
        <v>0.948912395606614</v>
      </c>
      <c r="V427" s="61">
        <v>1.4483053502045899</v>
      </c>
      <c r="W427" s="51">
        <v>0.22880006814743201</v>
      </c>
      <c r="X427" s="56">
        <v>0.92233144313481197</v>
      </c>
    </row>
    <row r="428" spans="1:24">
      <c r="A428" s="20" t="s">
        <v>1578</v>
      </c>
      <c r="D428" s="20">
        <v>6107</v>
      </c>
      <c r="E428" s="51">
        <v>1.0308204679775239</v>
      </c>
      <c r="F428" s="51">
        <v>0.96117367693867073</v>
      </c>
      <c r="G428" s="51">
        <v>1.105513876103789</v>
      </c>
      <c r="H428" s="51">
        <v>0.39539860129996901</v>
      </c>
      <c r="I428" s="51">
        <v>0.71361481834262896</v>
      </c>
      <c r="J428" s="20">
        <v>2449</v>
      </c>
      <c r="K428" s="51">
        <v>1.0563879442287765</v>
      </c>
      <c r="L428" s="51">
        <v>0.95262853658729263</v>
      </c>
      <c r="M428" s="51">
        <v>1.1714487293333797</v>
      </c>
      <c r="N428" s="51">
        <v>0.29884539208883998</v>
      </c>
      <c r="O428" s="51">
        <v>0.73825410929319901</v>
      </c>
      <c r="P428" s="20">
        <v>3658</v>
      </c>
      <c r="Q428" s="51">
        <v>1.0217483616503367</v>
      </c>
      <c r="R428" s="51">
        <v>0.9225684787906262</v>
      </c>
      <c r="S428" s="51">
        <v>1.1315904873572773</v>
      </c>
      <c r="T428" s="51">
        <v>0.67977436825745197</v>
      </c>
      <c r="U428" s="51">
        <v>0.92293264624790605</v>
      </c>
      <c r="V428" s="61">
        <v>0.20223024536065701</v>
      </c>
      <c r="W428" s="51">
        <v>0.65292664678179702</v>
      </c>
      <c r="X428" s="56">
        <v>0.98344793714086798</v>
      </c>
    </row>
    <row r="429" spans="1:24">
      <c r="A429" s="20" t="s">
        <v>1037</v>
      </c>
      <c r="B429" t="s">
        <v>1038</v>
      </c>
      <c r="D429" s="20">
        <v>6107</v>
      </c>
      <c r="E429" s="51">
        <v>0.96735870023304782</v>
      </c>
      <c r="F429" s="51">
        <v>0.89608884933617472</v>
      </c>
      <c r="G429" s="51">
        <v>1.0442969529302846</v>
      </c>
      <c r="H429" s="51">
        <v>0.39571148670378398</v>
      </c>
      <c r="I429" s="51">
        <v>0.71361481834262896</v>
      </c>
      <c r="J429" s="20">
        <v>2449</v>
      </c>
      <c r="K429" s="51">
        <v>0.98666144551705381</v>
      </c>
      <c r="L429" s="51">
        <v>0.88243819935195067</v>
      </c>
      <c r="M429" s="51">
        <v>1.1031943186329949</v>
      </c>
      <c r="N429" s="51">
        <v>0.81371617134960195</v>
      </c>
      <c r="O429" s="51">
        <v>0.96440435122915802</v>
      </c>
      <c r="P429" s="20">
        <v>3658</v>
      </c>
      <c r="Q429" s="51">
        <v>0.93908888243866429</v>
      </c>
      <c r="R429" s="51">
        <v>0.85698640179944863</v>
      </c>
      <c r="S429" s="51">
        <v>1.0290570856995682</v>
      </c>
      <c r="T429" s="51">
        <v>0.17872372793963301</v>
      </c>
      <c r="U429" s="51">
        <v>0.69799297775303304</v>
      </c>
      <c r="V429" s="61">
        <v>0.45028857450834903</v>
      </c>
      <c r="W429" s="51">
        <v>0.502197946786478</v>
      </c>
      <c r="X429" s="56">
        <v>0.98344793714086798</v>
      </c>
    </row>
    <row r="430" spans="1:24">
      <c r="A430" s="20" t="s">
        <v>836</v>
      </c>
      <c r="B430" t="s">
        <v>837</v>
      </c>
      <c r="C430" t="s">
        <v>838</v>
      </c>
      <c r="D430" s="20">
        <v>6107</v>
      </c>
      <c r="E430" s="51">
        <v>0.96825173129601305</v>
      </c>
      <c r="F430" s="51">
        <v>0.89880944174707977</v>
      </c>
      <c r="G430" s="51">
        <v>1.0430591531564453</v>
      </c>
      <c r="H430" s="51">
        <v>0.39583321954942702</v>
      </c>
      <c r="I430" s="51">
        <v>0.71361481834262896</v>
      </c>
      <c r="J430" s="20">
        <v>2449</v>
      </c>
      <c r="K430" s="51">
        <v>1.0099860852129556</v>
      </c>
      <c r="L430" s="51">
        <v>0.90599144390021069</v>
      </c>
      <c r="M430" s="51">
        <v>1.1259177988839224</v>
      </c>
      <c r="N430" s="51">
        <v>0.85782742096644204</v>
      </c>
      <c r="O430" s="51">
        <v>0.97515100764357199</v>
      </c>
      <c r="P430" s="20">
        <v>3658</v>
      </c>
      <c r="Q430" s="51">
        <v>0.93163934598452658</v>
      </c>
      <c r="R430" s="51">
        <v>0.84196360400390458</v>
      </c>
      <c r="S430" s="51">
        <v>1.0308662593715288</v>
      </c>
      <c r="T430" s="51">
        <v>0.17082898142665101</v>
      </c>
      <c r="U430" s="51">
        <v>0.69799297775303304</v>
      </c>
      <c r="V430" s="61">
        <v>1.1358391594458399</v>
      </c>
      <c r="W430" s="51">
        <v>0.28653325397738599</v>
      </c>
      <c r="X430" s="56">
        <v>0.93578730202995697</v>
      </c>
    </row>
    <row r="431" spans="1:24">
      <c r="A431" s="20" t="s">
        <v>527</v>
      </c>
      <c r="B431" t="s">
        <v>528</v>
      </c>
      <c r="D431" s="20">
        <v>6107</v>
      </c>
      <c r="E431" s="51">
        <v>1.032169022435327</v>
      </c>
      <c r="F431" s="51">
        <v>0.95862404451506666</v>
      </c>
      <c r="G431" s="51">
        <v>1.1113563205208696</v>
      </c>
      <c r="H431" s="51">
        <v>0.40150020568879802</v>
      </c>
      <c r="I431" s="51">
        <v>0.72213620133254497</v>
      </c>
      <c r="J431" s="20">
        <v>2449</v>
      </c>
      <c r="K431" s="51">
        <v>1.0119737172144883</v>
      </c>
      <c r="L431" s="51">
        <v>0.90357271587053067</v>
      </c>
      <c r="M431" s="51">
        <v>1.1333795126231399</v>
      </c>
      <c r="N431" s="51">
        <v>0.83694901736121796</v>
      </c>
      <c r="O431" s="51">
        <v>0.96884565021288305</v>
      </c>
      <c r="P431" s="20">
        <v>3658</v>
      </c>
      <c r="Q431" s="51">
        <v>1.028804476659694</v>
      </c>
      <c r="R431" s="51">
        <v>0.94774497530729784</v>
      </c>
      <c r="S431" s="51">
        <v>1.1167969008243359</v>
      </c>
      <c r="T431" s="51">
        <v>0.49791880340636302</v>
      </c>
      <c r="U431" s="51">
        <v>0.85907273245437599</v>
      </c>
      <c r="V431" s="61">
        <v>5.3401281888919197E-2</v>
      </c>
      <c r="W431" s="51">
        <v>0.81724707930719698</v>
      </c>
      <c r="X431" s="56">
        <v>0.99892626203498402</v>
      </c>
    </row>
    <row r="432" spans="1:24">
      <c r="A432" s="20" t="s">
        <v>1626</v>
      </c>
      <c r="D432" s="20">
        <v>6107</v>
      </c>
      <c r="E432" s="51">
        <v>0.96796968697529118</v>
      </c>
      <c r="F432" s="51">
        <v>0.89591135583402026</v>
      </c>
      <c r="G432" s="51">
        <v>1.0458236842313546</v>
      </c>
      <c r="H432" s="51">
        <v>0.409810714296932</v>
      </c>
      <c r="I432" s="51">
        <v>0.72727851300833002</v>
      </c>
      <c r="J432" s="20">
        <v>2449</v>
      </c>
      <c r="K432" s="51">
        <v>0.90206093076338456</v>
      </c>
      <c r="L432" s="51">
        <v>0.80452587827330335</v>
      </c>
      <c r="M432" s="51">
        <v>1.01142044623365</v>
      </c>
      <c r="N432" s="51">
        <v>7.8065425972515007E-2</v>
      </c>
      <c r="O432" s="51">
        <v>0.47655017224042101</v>
      </c>
      <c r="P432" s="20">
        <v>3658</v>
      </c>
      <c r="Q432" s="51">
        <v>1.026447744674311</v>
      </c>
      <c r="R432" s="51">
        <v>0.93863809438831791</v>
      </c>
      <c r="S432" s="51">
        <v>1.1224719930353735</v>
      </c>
      <c r="T432" s="51">
        <v>0.567474635352061</v>
      </c>
      <c r="U432" s="51">
        <v>0.89177527548146196</v>
      </c>
      <c r="V432" s="61">
        <v>3.03919830583206</v>
      </c>
      <c r="W432" s="51">
        <v>8.1276047169984003E-2</v>
      </c>
      <c r="X432" s="56">
        <v>0.85712005985976303</v>
      </c>
    </row>
    <row r="433" spans="1:24">
      <c r="A433" s="20" t="s">
        <v>733</v>
      </c>
      <c r="B433" t="s">
        <v>734</v>
      </c>
      <c r="D433" s="20">
        <v>6107</v>
      </c>
      <c r="E433" s="51">
        <v>1.0302342029581599</v>
      </c>
      <c r="F433" s="51">
        <v>0.96024895717643388</v>
      </c>
      <c r="G433" s="51">
        <v>1.1053201412118994</v>
      </c>
      <c r="H433" s="51">
        <v>0.40694288455683802</v>
      </c>
      <c r="I433" s="51">
        <v>0.72727851300833002</v>
      </c>
      <c r="J433" s="20">
        <v>2449</v>
      </c>
      <c r="K433" s="51">
        <v>1.094379106236393</v>
      </c>
      <c r="L433" s="51">
        <v>0.98009419729724567</v>
      </c>
      <c r="M433" s="51">
        <v>1.2219903265109686</v>
      </c>
      <c r="N433" s="51">
        <v>0.109608487437011</v>
      </c>
      <c r="O433" s="51">
        <v>0.56877917805151701</v>
      </c>
      <c r="P433" s="20">
        <v>3658</v>
      </c>
      <c r="Q433" s="51">
        <v>0.98329483292756537</v>
      </c>
      <c r="R433" s="51">
        <v>0.89725897091525497</v>
      </c>
      <c r="S433" s="51">
        <v>1.0775804531391726</v>
      </c>
      <c r="T433" s="51">
        <v>0.71853167727682798</v>
      </c>
      <c r="U433" s="51">
        <v>0.92293264624790605</v>
      </c>
      <c r="V433" s="61">
        <v>2.1416544674993698</v>
      </c>
      <c r="W433" s="51">
        <v>0.14334722255885701</v>
      </c>
      <c r="X433" s="56">
        <v>0.86685564508033197</v>
      </c>
    </row>
    <row r="434" spans="1:24">
      <c r="A434" s="20" t="s">
        <v>73</v>
      </c>
      <c r="B434" t="s">
        <v>74</v>
      </c>
      <c r="C434" t="s">
        <v>75</v>
      </c>
      <c r="D434" s="20">
        <v>6107</v>
      </c>
      <c r="E434" s="51">
        <v>0.97418418956369801</v>
      </c>
      <c r="F434" s="51">
        <v>0.91545638823021314</v>
      </c>
      <c r="G434" s="51">
        <v>1.0366794610834285</v>
      </c>
      <c r="H434" s="51">
        <v>0.41000486065068997</v>
      </c>
      <c r="I434" s="51">
        <v>0.72727851300833002</v>
      </c>
      <c r="J434" s="20">
        <v>2449</v>
      </c>
      <c r="K434" s="51">
        <v>1.0485600758802607</v>
      </c>
      <c r="L434" s="51">
        <v>0.95739303171200507</v>
      </c>
      <c r="M434" s="51">
        <v>1.148408434479554</v>
      </c>
      <c r="N434" s="51">
        <v>0.30736906360768401</v>
      </c>
      <c r="O434" s="51">
        <v>0.74388938571829899</v>
      </c>
      <c r="P434" s="20">
        <v>3658</v>
      </c>
      <c r="Q434" s="51">
        <v>0.92504181352631631</v>
      </c>
      <c r="R434" s="51">
        <v>0.84736368970932385</v>
      </c>
      <c r="S434" s="51">
        <v>1.009840717939652</v>
      </c>
      <c r="T434" s="51">
        <v>8.2195516207945296E-2</v>
      </c>
      <c r="U434" s="51">
        <v>0.64632850299274403</v>
      </c>
      <c r="V434" s="61">
        <v>3.7794419039211999</v>
      </c>
      <c r="W434" s="51">
        <v>5.18859641215315E-2</v>
      </c>
      <c r="X434" s="56">
        <v>0.85712005985976303</v>
      </c>
    </row>
    <row r="435" spans="1:24">
      <c r="A435" s="20" t="s">
        <v>407</v>
      </c>
      <c r="B435" t="s">
        <v>408</v>
      </c>
      <c r="C435" t="s">
        <v>409</v>
      </c>
      <c r="D435" s="20">
        <v>6107</v>
      </c>
      <c r="E435" s="51">
        <v>0.9712410425458996</v>
      </c>
      <c r="F435" s="51">
        <v>0.9061443737413063</v>
      </c>
      <c r="G435" s="51">
        <v>1.0410142026605462</v>
      </c>
      <c r="H435" s="51">
        <v>0.41004114079766502</v>
      </c>
      <c r="I435" s="51">
        <v>0.72727851300833002</v>
      </c>
      <c r="J435" s="20">
        <v>2449</v>
      </c>
      <c r="K435" s="51">
        <v>0.97557715058241612</v>
      </c>
      <c r="L435" s="51">
        <v>0.88855644246415977</v>
      </c>
      <c r="M435" s="51">
        <v>1.071120225181301</v>
      </c>
      <c r="N435" s="51">
        <v>0.604191883208958</v>
      </c>
      <c r="O435" s="51">
        <v>0.861368663072552</v>
      </c>
      <c r="P435" s="20">
        <v>3658</v>
      </c>
      <c r="Q435" s="51">
        <v>0.96561440643302276</v>
      </c>
      <c r="R435" s="51">
        <v>0.87896135223665184</v>
      </c>
      <c r="S435" s="51">
        <v>1.0608102159876944</v>
      </c>
      <c r="T435" s="51">
        <v>0.466056924800334</v>
      </c>
      <c r="U435" s="51">
        <v>0.84219227822742704</v>
      </c>
      <c r="V435" s="61">
        <v>2.30365689005948E-2</v>
      </c>
      <c r="W435" s="51">
        <v>0.87936201474966602</v>
      </c>
      <c r="X435" s="56">
        <v>0.99892626203498402</v>
      </c>
    </row>
    <row r="436" spans="1:24">
      <c r="A436" s="20" t="s">
        <v>1175</v>
      </c>
      <c r="B436" t="s">
        <v>1176</v>
      </c>
      <c r="D436" s="20">
        <v>6107</v>
      </c>
      <c r="E436" s="51">
        <v>1.0348253818962385</v>
      </c>
      <c r="F436" s="51">
        <v>0.95440568879807852</v>
      </c>
      <c r="G436" s="51">
        <v>1.1220213621790933</v>
      </c>
      <c r="H436" s="51">
        <v>0.40722383093422798</v>
      </c>
      <c r="I436" s="51">
        <v>0.72727851300833002</v>
      </c>
      <c r="J436" s="20">
        <v>2449</v>
      </c>
      <c r="K436" s="51">
        <v>1.0217600365053494</v>
      </c>
      <c r="L436" s="51">
        <v>0.91333219555529177</v>
      </c>
      <c r="M436" s="51">
        <v>1.1430600796511732</v>
      </c>
      <c r="N436" s="51">
        <v>0.70699566511474099</v>
      </c>
      <c r="O436" s="51">
        <v>0.91563688163258194</v>
      </c>
      <c r="P436" s="20">
        <v>3658</v>
      </c>
      <c r="Q436" s="51">
        <v>1.034033021443453</v>
      </c>
      <c r="R436" s="51">
        <v>0.92513947148098119</v>
      </c>
      <c r="S436" s="51">
        <v>1.1557438877014317</v>
      </c>
      <c r="T436" s="51">
        <v>0.55578513393775497</v>
      </c>
      <c r="U436" s="51">
        <v>0.89114860086922598</v>
      </c>
      <c r="V436" s="61">
        <v>2.1934730724008599E-2</v>
      </c>
      <c r="W436" s="51">
        <v>0.88226086347742705</v>
      </c>
      <c r="X436" s="56">
        <v>0.99892626203498402</v>
      </c>
    </row>
    <row r="437" spans="1:24">
      <c r="A437" s="20" t="s">
        <v>1620</v>
      </c>
      <c r="D437" s="20">
        <v>6107</v>
      </c>
      <c r="E437" s="51">
        <v>1.0286000972715597</v>
      </c>
      <c r="F437" s="51">
        <v>0.96193890988093633</v>
      </c>
      <c r="G437" s="51">
        <v>1.0998808232406543</v>
      </c>
      <c r="H437" s="51">
        <v>0.40977144302021601</v>
      </c>
      <c r="I437" s="51">
        <v>0.72727851300833002</v>
      </c>
      <c r="J437" s="20">
        <v>2449</v>
      </c>
      <c r="K437" s="51">
        <v>1.0071976982760436</v>
      </c>
      <c r="L437" s="51">
        <v>0.90873605748537833</v>
      </c>
      <c r="M437" s="51">
        <v>1.1163276674854326</v>
      </c>
      <c r="N437" s="51">
        <v>0.89136598855074001</v>
      </c>
      <c r="O437" s="51">
        <v>0.98344954707452503</v>
      </c>
      <c r="P437" s="20">
        <v>3658</v>
      </c>
      <c r="Q437" s="51">
        <v>1.0351126583014998</v>
      </c>
      <c r="R437" s="51">
        <v>0.9319075620995394</v>
      </c>
      <c r="S437" s="51">
        <v>1.1497473128794637</v>
      </c>
      <c r="T437" s="51">
        <v>0.51984298724175204</v>
      </c>
      <c r="U437" s="51">
        <v>0.86940700511126501</v>
      </c>
      <c r="V437" s="61">
        <v>0.13283008803405699</v>
      </c>
      <c r="W437" s="51">
        <v>0.71551556606955002</v>
      </c>
      <c r="X437" s="56">
        <v>0.98344793714086798</v>
      </c>
    </row>
    <row r="438" spans="1:24">
      <c r="A438" s="20" t="s">
        <v>1502</v>
      </c>
      <c r="B438" t="s">
        <v>1503</v>
      </c>
      <c r="C438" t="s">
        <v>1504</v>
      </c>
      <c r="D438" s="20">
        <v>6107</v>
      </c>
      <c r="E438" s="51">
        <v>0.96878281165220237</v>
      </c>
      <c r="F438" s="51">
        <v>0.89813860738226969</v>
      </c>
      <c r="G438" s="51">
        <v>1.0449836232830838</v>
      </c>
      <c r="H438" s="51">
        <v>0.41199021966802901</v>
      </c>
      <c r="I438" s="51">
        <v>0.72905181729273305</v>
      </c>
      <c r="J438" s="20">
        <v>2449</v>
      </c>
      <c r="K438" s="51">
        <v>0.98438744132376099</v>
      </c>
      <c r="L438" s="51">
        <v>0.87584548290061937</v>
      </c>
      <c r="M438" s="51">
        <v>1.1063808098053456</v>
      </c>
      <c r="N438" s="51">
        <v>0.791893971210748</v>
      </c>
      <c r="O438" s="51">
        <v>0.95701983597547202</v>
      </c>
      <c r="P438" s="20">
        <v>3658</v>
      </c>
      <c r="Q438" s="51">
        <v>0.96552711061845065</v>
      </c>
      <c r="R438" s="51">
        <v>0.87652231628865873</v>
      </c>
      <c r="S438" s="51">
        <v>1.0635697277925378</v>
      </c>
      <c r="T438" s="51">
        <v>0.477402203538</v>
      </c>
      <c r="U438" s="51">
        <v>0.84851715716699905</v>
      </c>
      <c r="V438" s="61">
        <v>6.2499554312887097E-2</v>
      </c>
      <c r="W438" s="51">
        <v>0.80258803796744504</v>
      </c>
      <c r="X438" s="56">
        <v>0.99892626203498402</v>
      </c>
    </row>
    <row r="439" spans="1:24">
      <c r="A439" s="20" t="s">
        <v>1160</v>
      </c>
      <c r="B439" t="s">
        <v>1161</v>
      </c>
      <c r="C439" t="s">
        <v>1162</v>
      </c>
      <c r="D439" s="20">
        <v>6107</v>
      </c>
      <c r="E439" s="51">
        <v>1.032841395176239</v>
      </c>
      <c r="F439" s="51">
        <v>0.95591934870546003</v>
      </c>
      <c r="G439" s="51">
        <v>1.115953295677345</v>
      </c>
      <c r="H439" s="51">
        <v>0.41349958523371899</v>
      </c>
      <c r="I439" s="51">
        <v>0.72923699122186603</v>
      </c>
      <c r="J439" s="20">
        <v>2449</v>
      </c>
      <c r="K439" s="51">
        <v>1.0427289439342668</v>
      </c>
      <c r="L439" s="51">
        <v>0.93387675991618868</v>
      </c>
      <c r="M439" s="51">
        <v>1.1642688812770647</v>
      </c>
      <c r="N439" s="51">
        <v>0.45731864088017099</v>
      </c>
      <c r="O439" s="51">
        <v>0.81105843528695498</v>
      </c>
      <c r="P439" s="20">
        <v>3658</v>
      </c>
      <c r="Q439" s="51">
        <v>1.01733124138356</v>
      </c>
      <c r="R439" s="51">
        <v>0.92593839446820358</v>
      </c>
      <c r="S439" s="51">
        <v>1.1177448314900349</v>
      </c>
      <c r="T439" s="51">
        <v>0.72064223752465595</v>
      </c>
      <c r="U439" s="51">
        <v>0.92293264624790605</v>
      </c>
      <c r="V439" s="61">
        <v>0.11114204485559701</v>
      </c>
      <c r="W439" s="51">
        <v>0.73884766144252001</v>
      </c>
      <c r="X439" s="56">
        <v>0.98344793714086798</v>
      </c>
    </row>
    <row r="440" spans="1:24">
      <c r="A440" s="20" t="s">
        <v>118</v>
      </c>
      <c r="B440" t="s">
        <v>119</v>
      </c>
      <c r="C440" t="s">
        <v>120</v>
      </c>
      <c r="D440" s="20">
        <v>6107</v>
      </c>
      <c r="E440" s="51">
        <v>0.96249490720247266</v>
      </c>
      <c r="F440" s="51">
        <v>0.87819994349139641</v>
      </c>
      <c r="G440" s="51">
        <v>1.0548810134372009</v>
      </c>
      <c r="H440" s="51">
        <v>0.41399391689157999</v>
      </c>
      <c r="I440" s="51">
        <v>0.72923699122186603</v>
      </c>
      <c r="J440" s="20">
        <v>2449</v>
      </c>
      <c r="K440" s="51">
        <v>0.99258643630083576</v>
      </c>
      <c r="L440" s="51">
        <v>0.88006207026161942</v>
      </c>
      <c r="M440" s="51">
        <v>1.1194981204399719</v>
      </c>
      <c r="N440" s="51">
        <v>0.90356920684467501</v>
      </c>
      <c r="O440" s="51">
        <v>0.985662861593397</v>
      </c>
      <c r="P440" s="20">
        <v>3658</v>
      </c>
      <c r="Q440" s="51">
        <v>0.93793459704458926</v>
      </c>
      <c r="R440" s="51">
        <v>0.83631777246287464</v>
      </c>
      <c r="S440" s="51">
        <v>1.051898377984366</v>
      </c>
      <c r="T440" s="51">
        <v>0.273901691195368</v>
      </c>
      <c r="U440" s="51">
        <v>0.76526308303816304</v>
      </c>
      <c r="V440" s="61">
        <v>0.44598175111931598</v>
      </c>
      <c r="W440" s="51">
        <v>0.50424935937130599</v>
      </c>
      <c r="X440" s="56">
        <v>0.98344793714086798</v>
      </c>
    </row>
    <row r="441" spans="1:24">
      <c r="A441" s="20" t="s">
        <v>444</v>
      </c>
      <c r="B441" t="s">
        <v>445</v>
      </c>
      <c r="C441" t="s">
        <v>446</v>
      </c>
      <c r="D441" s="20">
        <v>6107</v>
      </c>
      <c r="E441" s="51">
        <v>1.0298350093603326</v>
      </c>
      <c r="F441" s="51">
        <v>0.95959681325064761</v>
      </c>
      <c r="G441" s="51">
        <v>1.1052143273710275</v>
      </c>
      <c r="H441" s="51">
        <v>0.415002433723278</v>
      </c>
      <c r="I441" s="51">
        <v>0.72934066155486799</v>
      </c>
      <c r="J441" s="20">
        <v>2449</v>
      </c>
      <c r="K441" s="51">
        <v>1.1284127094528862</v>
      </c>
      <c r="L441" s="51">
        <v>1.0153857285176642</v>
      </c>
      <c r="M441" s="51">
        <v>1.2540212129174639</v>
      </c>
      <c r="N441" s="51">
        <v>2.5278846777343E-2</v>
      </c>
      <c r="O441" s="51">
        <v>0.313489007058461</v>
      </c>
      <c r="P441" s="20">
        <v>3658</v>
      </c>
      <c r="Q441" s="51">
        <v>0.96324914043463084</v>
      </c>
      <c r="R441" s="51">
        <v>0.88304460663836393</v>
      </c>
      <c r="S441" s="51">
        <v>1.0507384333394614</v>
      </c>
      <c r="T441" s="51">
        <v>0.398937526235073</v>
      </c>
      <c r="U441" s="51">
        <v>0.84052566929209704</v>
      </c>
      <c r="V441" s="61">
        <v>5.1455527284144198</v>
      </c>
      <c r="W441" s="51">
        <v>2.33059898724138E-2</v>
      </c>
      <c r="X441" s="56">
        <v>0.85712005985976303</v>
      </c>
    </row>
    <row r="442" spans="1:24">
      <c r="A442" s="20" t="s">
        <v>1569</v>
      </c>
      <c r="D442" s="20">
        <v>6107</v>
      </c>
      <c r="E442" s="51">
        <v>0.96893296923851657</v>
      </c>
      <c r="F442" s="51">
        <v>0.89762508325846968</v>
      </c>
      <c r="G442" s="51">
        <v>1.0459055973227891</v>
      </c>
      <c r="H442" s="51">
        <v>0.41872779079795402</v>
      </c>
      <c r="I442" s="51">
        <v>0.73078932769780103</v>
      </c>
      <c r="J442" s="20">
        <v>2449</v>
      </c>
      <c r="K442" s="51">
        <v>0.90847284033403053</v>
      </c>
      <c r="L442" s="51">
        <v>0.80678773886835697</v>
      </c>
      <c r="M442" s="51">
        <v>1.0229740263309184</v>
      </c>
      <c r="N442" s="51">
        <v>0.11358330004535599</v>
      </c>
      <c r="O442" s="51">
        <v>0.57769519493267196</v>
      </c>
      <c r="P442" s="20">
        <v>3658</v>
      </c>
      <c r="Q442" s="51">
        <v>1.009204597088756</v>
      </c>
      <c r="R442" s="51">
        <v>0.91799224018265324</v>
      </c>
      <c r="S442" s="51">
        <v>1.1094798781549917</v>
      </c>
      <c r="T442" s="51">
        <v>0.84970971292758801</v>
      </c>
      <c r="U442" s="51">
        <v>0.957567527607318</v>
      </c>
      <c r="V442" s="61">
        <v>1.8416103346717101</v>
      </c>
      <c r="W442" s="51">
        <v>0.17476232341383599</v>
      </c>
      <c r="X442" s="56">
        <v>0.90299126773545701</v>
      </c>
    </row>
    <row r="443" spans="1:24">
      <c r="A443" s="20" t="s">
        <v>1473</v>
      </c>
      <c r="B443" t="s">
        <v>1474</v>
      </c>
      <c r="C443" t="s">
        <v>1475</v>
      </c>
      <c r="D443" s="20">
        <v>6107</v>
      </c>
      <c r="E443" s="51">
        <v>1.0282417470765879</v>
      </c>
      <c r="F443" s="51">
        <v>0.96140966068062084</v>
      </c>
      <c r="G443" s="51">
        <v>1.0997196446753215</v>
      </c>
      <c r="H443" s="51">
        <v>0.41698020360712701</v>
      </c>
      <c r="I443" s="51">
        <v>0.73078932769780103</v>
      </c>
      <c r="J443" s="20">
        <v>2449</v>
      </c>
      <c r="K443" s="51">
        <v>1.0657591975782374</v>
      </c>
      <c r="L443" s="51">
        <v>0.95171889998121151</v>
      </c>
      <c r="M443" s="51">
        <v>1.1934644433824231</v>
      </c>
      <c r="N443" s="51">
        <v>0.27054883616532699</v>
      </c>
      <c r="O443" s="51">
        <v>0.71896714939436401</v>
      </c>
      <c r="P443" s="20">
        <v>3658</v>
      </c>
      <c r="Q443" s="51">
        <v>0.99295037824976895</v>
      </c>
      <c r="R443" s="51">
        <v>0.91489076856755258</v>
      </c>
      <c r="S443" s="51">
        <v>1.0776701301840272</v>
      </c>
      <c r="T443" s="51">
        <v>0.86557876065667505</v>
      </c>
      <c r="U443" s="51">
        <v>0.957567527607318</v>
      </c>
      <c r="V443" s="61">
        <v>0.985822973784653</v>
      </c>
      <c r="W443" s="51">
        <v>0.32076542359033799</v>
      </c>
      <c r="X443" s="56">
        <v>0.93578730202995697</v>
      </c>
    </row>
    <row r="444" spans="1:24">
      <c r="A444" s="20" t="s">
        <v>316</v>
      </c>
      <c r="B444" t="s">
        <v>317</v>
      </c>
      <c r="C444" t="s">
        <v>318</v>
      </c>
      <c r="D444" s="20">
        <v>6107</v>
      </c>
      <c r="E444" s="51">
        <v>0.96802610112408694</v>
      </c>
      <c r="F444" s="51">
        <v>0.8948595847276708</v>
      </c>
      <c r="G444" s="51">
        <v>1.0471749405720197</v>
      </c>
      <c r="H444" s="51">
        <v>0.418025274852595</v>
      </c>
      <c r="I444" s="51">
        <v>0.73078932769780103</v>
      </c>
      <c r="J444" s="20">
        <v>2449</v>
      </c>
      <c r="K444" s="51">
        <v>0.94114220715704466</v>
      </c>
      <c r="L444" s="51">
        <v>0.83760384233509055</v>
      </c>
      <c r="M444" s="51">
        <v>1.0574792155001622</v>
      </c>
      <c r="N444" s="51">
        <v>0.30814181993284201</v>
      </c>
      <c r="O444" s="51">
        <v>0.74388938571829899</v>
      </c>
      <c r="P444" s="20">
        <v>3658</v>
      </c>
      <c r="Q444" s="51">
        <v>0.98690459519778917</v>
      </c>
      <c r="R444" s="51">
        <v>0.88497856661168728</v>
      </c>
      <c r="S444" s="51">
        <v>1.1005697954376308</v>
      </c>
      <c r="T444" s="51">
        <v>0.81273634907723502</v>
      </c>
      <c r="U444" s="51">
        <v>0.95531135003119405</v>
      </c>
      <c r="V444" s="61">
        <v>0.34003724729920898</v>
      </c>
      <c r="W444" s="51">
        <v>0.559807722860868</v>
      </c>
      <c r="X444" s="56">
        <v>0.98344793714086798</v>
      </c>
    </row>
    <row r="445" spans="1:24">
      <c r="A445" s="20" t="s">
        <v>529</v>
      </c>
      <c r="B445" t="s">
        <v>530</v>
      </c>
      <c r="D445" s="20">
        <v>6107</v>
      </c>
      <c r="E445" s="51">
        <v>1.0288202516776495</v>
      </c>
      <c r="F445" s="51">
        <v>0.95999734635879397</v>
      </c>
      <c r="G445" s="51">
        <v>1.102577120943899</v>
      </c>
      <c r="H445" s="51">
        <v>0.42153603147151802</v>
      </c>
      <c r="I445" s="51">
        <v>0.73078932769780103</v>
      </c>
      <c r="J445" s="20">
        <v>2449</v>
      </c>
      <c r="K445" s="51">
        <v>0.97705587474556888</v>
      </c>
      <c r="L445" s="51">
        <v>0.87928273349165742</v>
      </c>
      <c r="M445" s="51">
        <v>1.0857010447412432</v>
      </c>
      <c r="N445" s="51">
        <v>0.66629943196618102</v>
      </c>
      <c r="O445" s="51">
        <v>0.89793898564391395</v>
      </c>
      <c r="P445" s="20">
        <v>3658</v>
      </c>
      <c r="Q445" s="51">
        <v>1.0711861807166825</v>
      </c>
      <c r="R445" s="51">
        <v>0.96854130147054074</v>
      </c>
      <c r="S445" s="51">
        <v>1.1847092447335286</v>
      </c>
      <c r="T445" s="51">
        <v>0.18141874431735</v>
      </c>
      <c r="U445" s="51">
        <v>0.69799297775303304</v>
      </c>
      <c r="V445" s="61">
        <v>1.52835892128526</v>
      </c>
      <c r="W445" s="51">
        <v>0.21635890857082199</v>
      </c>
      <c r="X445" s="56">
        <v>0.92233144313481197</v>
      </c>
    </row>
    <row r="446" spans="1:24">
      <c r="A446" s="20" t="s">
        <v>1011</v>
      </c>
      <c r="B446" t="s">
        <v>1012</v>
      </c>
      <c r="D446" s="20">
        <v>6107</v>
      </c>
      <c r="E446" s="51">
        <v>0.96966528034299637</v>
      </c>
      <c r="F446" s="51">
        <v>0.89975165153256353</v>
      </c>
      <c r="G446" s="51">
        <v>1.0450114254318013</v>
      </c>
      <c r="H446" s="51">
        <v>0.42009096728926099</v>
      </c>
      <c r="I446" s="51">
        <v>0.73078932769780103</v>
      </c>
      <c r="J446" s="20">
        <v>2449</v>
      </c>
      <c r="K446" s="51">
        <v>0.99192537936618208</v>
      </c>
      <c r="L446" s="51">
        <v>0.88623583571581765</v>
      </c>
      <c r="M446" s="51">
        <v>1.1102191071251708</v>
      </c>
      <c r="N446" s="51">
        <v>0.88789248563681</v>
      </c>
      <c r="O446" s="51">
        <v>0.98320014226135399</v>
      </c>
      <c r="P446" s="20">
        <v>3658</v>
      </c>
      <c r="Q446" s="51">
        <v>0.95095996113310277</v>
      </c>
      <c r="R446" s="51">
        <v>0.86064083581822859</v>
      </c>
      <c r="S446" s="51">
        <v>1.0507575402444305</v>
      </c>
      <c r="T446" s="51">
        <v>0.323783051598941</v>
      </c>
      <c r="U446" s="51">
        <v>0.80868770419878999</v>
      </c>
      <c r="V446" s="61">
        <v>0.30165629682712802</v>
      </c>
      <c r="W446" s="51">
        <v>0.58284592984458405</v>
      </c>
      <c r="X446" s="56">
        <v>0.98344793714086798</v>
      </c>
    </row>
    <row r="447" spans="1:24">
      <c r="A447" s="20" t="s">
        <v>209</v>
      </c>
      <c r="B447" t="s">
        <v>210</v>
      </c>
      <c r="D447" s="20">
        <v>6107</v>
      </c>
      <c r="E447" s="51">
        <v>0.96742812482009488</v>
      </c>
      <c r="F447" s="51">
        <v>0.89244118784456061</v>
      </c>
      <c r="G447" s="51">
        <v>1.0487158027223829</v>
      </c>
      <c r="H447" s="51">
        <v>0.421458058406741</v>
      </c>
      <c r="I447" s="51">
        <v>0.73078932769780103</v>
      </c>
      <c r="J447" s="20">
        <v>2449</v>
      </c>
      <c r="K447" s="51">
        <v>1.0046312054889037</v>
      </c>
      <c r="L447" s="51">
        <v>0.88836429127254324</v>
      </c>
      <c r="M447" s="51">
        <v>1.1361148449543514</v>
      </c>
      <c r="N447" s="51">
        <v>0.94133272868000695</v>
      </c>
      <c r="O447" s="51">
        <v>0.99385837705950097</v>
      </c>
      <c r="P447" s="20">
        <v>3658</v>
      </c>
      <c r="Q447" s="51">
        <v>0.9351874887914936</v>
      </c>
      <c r="R447" s="51">
        <v>0.84117388542889382</v>
      </c>
      <c r="S447" s="51">
        <v>1.0397085006344622</v>
      </c>
      <c r="T447" s="51">
        <v>0.215630549188875</v>
      </c>
      <c r="U447" s="51">
        <v>0.72099343748202704</v>
      </c>
      <c r="V447" s="61">
        <v>0.74790667111422904</v>
      </c>
      <c r="W447" s="51">
        <v>0.38713980143969501</v>
      </c>
      <c r="X447" s="56">
        <v>0.94296439369514795</v>
      </c>
    </row>
    <row r="448" spans="1:24">
      <c r="A448" s="20" t="s">
        <v>468</v>
      </c>
      <c r="B448" t="s">
        <v>469</v>
      </c>
      <c r="D448" s="20">
        <v>6107</v>
      </c>
      <c r="E448" s="51">
        <v>1.0276728976073652</v>
      </c>
      <c r="F448" s="51">
        <v>0.96116914308062273</v>
      </c>
      <c r="G448" s="51">
        <v>1.0987780788423958</v>
      </c>
      <c r="H448" s="51">
        <v>0.42420027614697797</v>
      </c>
      <c r="I448" s="51">
        <v>0.73375182901098901</v>
      </c>
      <c r="J448" s="20">
        <v>2449</v>
      </c>
      <c r="K448" s="51">
        <v>1.053577187942772</v>
      </c>
      <c r="L448" s="51">
        <v>0.94267476054253085</v>
      </c>
      <c r="M448" s="51">
        <v>1.1775269026133193</v>
      </c>
      <c r="N448" s="51">
        <v>0.358154462339908</v>
      </c>
      <c r="O448" s="51">
        <v>0.76932087539854399</v>
      </c>
      <c r="P448" s="20">
        <v>3658</v>
      </c>
      <c r="Q448" s="51">
        <v>0.98605288194177398</v>
      </c>
      <c r="R448" s="51">
        <v>0.90253986565881938</v>
      </c>
      <c r="S448" s="51">
        <v>1.0772934503850826</v>
      </c>
      <c r="T448" s="51">
        <v>0.75586490862714195</v>
      </c>
      <c r="U448" s="51">
        <v>0.93165936811424399</v>
      </c>
      <c r="V448" s="61">
        <v>0.83421877041699999</v>
      </c>
      <c r="W448" s="51">
        <v>0.36105545744678103</v>
      </c>
      <c r="X448" s="56">
        <v>0.93578730202995697</v>
      </c>
    </row>
    <row r="449" spans="1:24">
      <c r="A449" s="20" t="s">
        <v>901</v>
      </c>
      <c r="B449" t="s">
        <v>902</v>
      </c>
      <c r="C449" t="s">
        <v>412</v>
      </c>
      <c r="D449" s="20">
        <v>6107</v>
      </c>
      <c r="E449" s="51">
        <v>1.0312932867880304</v>
      </c>
      <c r="F449" s="51">
        <v>0.95593162712245172</v>
      </c>
      <c r="G449" s="51">
        <v>1.1125961451611432</v>
      </c>
      <c r="H449" s="51">
        <v>0.426410646711333</v>
      </c>
      <c r="I449" s="51">
        <v>0.73450085694384004</v>
      </c>
      <c r="J449" s="20">
        <v>2449</v>
      </c>
      <c r="K449" s="51">
        <v>1.0971180639419373</v>
      </c>
      <c r="L449" s="51">
        <v>0.97101900753068182</v>
      </c>
      <c r="M449" s="51">
        <v>1.2395926721235395</v>
      </c>
      <c r="N449" s="51">
        <v>0.13738378689285699</v>
      </c>
      <c r="O449" s="51">
        <v>0.60936090727976699</v>
      </c>
      <c r="P449" s="20">
        <v>3658</v>
      </c>
      <c r="Q449" s="51">
        <v>0.96121609122174978</v>
      </c>
      <c r="R449" s="51">
        <v>0.8617143101907111</v>
      </c>
      <c r="S449" s="51">
        <v>1.0722073001423604</v>
      </c>
      <c r="T449" s="51">
        <v>0.47831671433127099</v>
      </c>
      <c r="U449" s="51">
        <v>0.84851715716699905</v>
      </c>
      <c r="V449" s="61">
        <v>2.5021847223692699</v>
      </c>
      <c r="W449" s="51">
        <v>0.113688487396145</v>
      </c>
      <c r="X449" s="56">
        <v>0.85712005985976303</v>
      </c>
    </row>
    <row r="450" spans="1:24">
      <c r="A450" s="20" t="s">
        <v>549</v>
      </c>
      <c r="D450" s="20">
        <v>6107</v>
      </c>
      <c r="E450" s="51">
        <v>0.9753467451776221</v>
      </c>
      <c r="F450" s="51">
        <v>0.91701350142618365</v>
      </c>
      <c r="G450" s="51">
        <v>1.0373906947379419</v>
      </c>
      <c r="H450" s="51">
        <v>0.42789744432804599</v>
      </c>
      <c r="I450" s="51">
        <v>0.73450085694384004</v>
      </c>
      <c r="J450" s="20">
        <v>2449</v>
      </c>
      <c r="K450" s="51">
        <v>1.0460697390852804</v>
      </c>
      <c r="L450" s="51">
        <v>0.94343518728490605</v>
      </c>
      <c r="M450" s="51">
        <v>1.1598697120669219</v>
      </c>
      <c r="N450" s="51">
        <v>0.39303067298665101</v>
      </c>
      <c r="O450" s="51">
        <v>0.79252378000420298</v>
      </c>
      <c r="P450" s="20">
        <v>3658</v>
      </c>
      <c r="Q450" s="51">
        <v>0.94257447482239765</v>
      </c>
      <c r="R450" s="51">
        <v>0.86949031323503356</v>
      </c>
      <c r="S450" s="51">
        <v>1.0218016544441497</v>
      </c>
      <c r="T450" s="51">
        <v>0.151488486694105</v>
      </c>
      <c r="U450" s="51">
        <v>0.67963704579373596</v>
      </c>
      <c r="V450" s="61">
        <v>2.4271511170915301</v>
      </c>
      <c r="W450" s="51">
        <v>0.11924944460325899</v>
      </c>
      <c r="X450" s="56">
        <v>0.85712005985976303</v>
      </c>
    </row>
    <row r="451" spans="1:24">
      <c r="A451" s="20" t="s">
        <v>1084</v>
      </c>
      <c r="D451" s="20">
        <v>6107</v>
      </c>
      <c r="E451" s="51">
        <v>1.0301228470070218</v>
      </c>
      <c r="F451" s="51">
        <v>0.95696915213761824</v>
      </c>
      <c r="G451" s="51">
        <v>1.1088686375684254</v>
      </c>
      <c r="H451" s="51">
        <v>0.43003535244132501</v>
      </c>
      <c r="I451" s="51">
        <v>0.73450085694384004</v>
      </c>
      <c r="J451" s="20">
        <v>2449</v>
      </c>
      <c r="K451" s="51">
        <v>1.0501576838143405</v>
      </c>
      <c r="L451" s="51">
        <v>0.93752443153445697</v>
      </c>
      <c r="M451" s="51">
        <v>1.1763225829424879</v>
      </c>
      <c r="N451" s="51">
        <v>0.39823044548030401</v>
      </c>
      <c r="O451" s="51">
        <v>0.79568755613213005</v>
      </c>
      <c r="P451" s="20">
        <v>3658</v>
      </c>
      <c r="Q451" s="51">
        <v>1.0107653169024087</v>
      </c>
      <c r="R451" s="51">
        <v>0.91902199199133261</v>
      </c>
      <c r="S451" s="51">
        <v>1.111667114340896</v>
      </c>
      <c r="T451" s="51">
        <v>0.82551411402695096</v>
      </c>
      <c r="U451" s="51">
        <v>0.95531135003119405</v>
      </c>
      <c r="V451" s="61">
        <v>0.25610053983217601</v>
      </c>
      <c r="W451" s="51">
        <v>0.612811882923044</v>
      </c>
      <c r="X451" s="56">
        <v>0.98344793714086798</v>
      </c>
    </row>
    <row r="452" spans="1:24">
      <c r="A452" s="20" t="s">
        <v>1082</v>
      </c>
      <c r="D452" s="20">
        <v>6107</v>
      </c>
      <c r="E452" s="51">
        <v>1.0306043883744422</v>
      </c>
      <c r="F452" s="51">
        <v>0.95678712831671242</v>
      </c>
      <c r="G452" s="51">
        <v>1.1101167374662573</v>
      </c>
      <c r="H452" s="51">
        <v>0.42692595316746501</v>
      </c>
      <c r="I452" s="51">
        <v>0.73450085694384004</v>
      </c>
      <c r="J452" s="20">
        <v>2449</v>
      </c>
      <c r="K452" s="51">
        <v>1.0485710469920215</v>
      </c>
      <c r="L452" s="51">
        <v>0.93517448966911876</v>
      </c>
      <c r="M452" s="51">
        <v>1.1757177433047463</v>
      </c>
      <c r="N452" s="51">
        <v>0.41703788505704498</v>
      </c>
      <c r="O452" s="51">
        <v>0.80271953815491404</v>
      </c>
      <c r="P452" s="20">
        <v>3658</v>
      </c>
      <c r="Q452" s="51">
        <v>1.0148936815611724</v>
      </c>
      <c r="R452" s="51">
        <v>0.91995059095268272</v>
      </c>
      <c r="S452" s="51">
        <v>1.1196353315085472</v>
      </c>
      <c r="T452" s="51">
        <v>0.76809140593642899</v>
      </c>
      <c r="U452" s="51">
        <v>0.93165936811424399</v>
      </c>
      <c r="V452" s="61">
        <v>0.17997490456488799</v>
      </c>
      <c r="W452" s="51">
        <v>0.671394808045638</v>
      </c>
      <c r="X452" s="56">
        <v>0.98344793714086798</v>
      </c>
    </row>
    <row r="453" spans="1:24">
      <c r="A453" s="20" t="s">
        <v>776</v>
      </c>
      <c r="B453" t="s">
        <v>777</v>
      </c>
      <c r="D453" s="20">
        <v>6107</v>
      </c>
      <c r="E453" s="51">
        <v>1.0406153969676297</v>
      </c>
      <c r="F453" s="51">
        <v>0.94263555088337492</v>
      </c>
      <c r="G453" s="51">
        <v>1.1487795080413576</v>
      </c>
      <c r="H453" s="51">
        <v>0.43037159586553098</v>
      </c>
      <c r="I453" s="51">
        <v>0.73450085694384004</v>
      </c>
      <c r="J453" s="20">
        <v>2449</v>
      </c>
      <c r="K453" s="51">
        <v>1.0356078805814337</v>
      </c>
      <c r="L453" s="51">
        <v>0.93414109687453506</v>
      </c>
      <c r="M453" s="51">
        <v>1.1480960273674961</v>
      </c>
      <c r="N453" s="51">
        <v>0.50631677597745905</v>
      </c>
      <c r="O453" s="51">
        <v>0.81565567753567003</v>
      </c>
      <c r="P453" s="20">
        <v>3658</v>
      </c>
      <c r="Q453" s="51">
        <v>1.0324364521039495</v>
      </c>
      <c r="R453" s="51">
        <v>0.90221114192462304</v>
      </c>
      <c r="S453" s="51">
        <v>1.1814585057762954</v>
      </c>
      <c r="T453" s="51">
        <v>0.64279871145795997</v>
      </c>
      <c r="U453" s="51">
        <v>0.91760113457195802</v>
      </c>
      <c r="V453" s="61">
        <v>1.25423584400671E-3</v>
      </c>
      <c r="W453" s="51">
        <v>0.97174867062616599</v>
      </c>
      <c r="X453" s="56">
        <v>0.99892626203498402</v>
      </c>
    </row>
    <row r="454" spans="1:24">
      <c r="A454" s="20" t="s">
        <v>306</v>
      </c>
      <c r="B454" t="s">
        <v>307</v>
      </c>
      <c r="D454" s="20">
        <v>6107</v>
      </c>
      <c r="E454" s="51">
        <v>1.0284584071106198</v>
      </c>
      <c r="F454" s="51">
        <v>0.95946434614394727</v>
      </c>
      <c r="G454" s="51">
        <v>1.1024137576424584</v>
      </c>
      <c r="H454" s="51">
        <v>0.42865977292847701</v>
      </c>
      <c r="I454" s="51">
        <v>0.73450085694384004</v>
      </c>
      <c r="J454" s="20">
        <v>2449</v>
      </c>
      <c r="K454" s="51">
        <v>1.0068646400950714</v>
      </c>
      <c r="L454" s="51">
        <v>0.90813167322576249</v>
      </c>
      <c r="M454" s="51">
        <v>1.1163319520315325</v>
      </c>
      <c r="N454" s="51">
        <v>0.89668072236518104</v>
      </c>
      <c r="O454" s="51">
        <v>0.98449109003288204</v>
      </c>
      <c r="P454" s="20">
        <v>3658</v>
      </c>
      <c r="Q454" s="51">
        <v>1.0417803532511924</v>
      </c>
      <c r="R454" s="51">
        <v>0.95058384473270185</v>
      </c>
      <c r="S454" s="51">
        <v>1.1417260144215484</v>
      </c>
      <c r="T454" s="51">
        <v>0.38155572707523799</v>
      </c>
      <c r="U454" s="51">
        <v>0.84052566929209704</v>
      </c>
      <c r="V454" s="61">
        <v>0.234416531274037</v>
      </c>
      <c r="W454" s="51">
        <v>0.62826819946097001</v>
      </c>
      <c r="X454" s="56">
        <v>0.98344793714086798</v>
      </c>
    </row>
    <row r="455" spans="1:24">
      <c r="A455" s="20" t="s">
        <v>819</v>
      </c>
      <c r="D455" s="20">
        <v>6107</v>
      </c>
      <c r="E455" s="51">
        <v>1.0310444702474499</v>
      </c>
      <c r="F455" s="51">
        <v>0.95479445735022717</v>
      </c>
      <c r="G455" s="51">
        <v>1.1133838193594663</v>
      </c>
      <c r="H455" s="51">
        <v>0.43575497094115501</v>
      </c>
      <c r="I455" s="51">
        <v>0.73922999389904398</v>
      </c>
      <c r="J455" s="20">
        <v>2449</v>
      </c>
      <c r="K455" s="51">
        <v>1.1138445417583358</v>
      </c>
      <c r="L455" s="51">
        <v>0.99282177978484198</v>
      </c>
      <c r="M455" s="51">
        <v>1.2496197086587915</v>
      </c>
      <c r="N455" s="51">
        <v>6.6742321157586604E-2</v>
      </c>
      <c r="O455" s="51">
        <v>0.466008822479694</v>
      </c>
      <c r="P455" s="20">
        <v>3658</v>
      </c>
      <c r="Q455" s="51">
        <v>0.97528647450512618</v>
      </c>
      <c r="R455" s="51">
        <v>0.88228265763278979</v>
      </c>
      <c r="S455" s="51">
        <v>1.0780940769080893</v>
      </c>
      <c r="T455" s="51">
        <v>0.624751613252858</v>
      </c>
      <c r="U455" s="51">
        <v>0.90640986355706799</v>
      </c>
      <c r="V455" s="61">
        <v>2.9127105997364802</v>
      </c>
      <c r="W455" s="51">
        <v>8.78840540524925E-2</v>
      </c>
      <c r="X455" s="56">
        <v>0.85712005985976303</v>
      </c>
    </row>
    <row r="456" spans="1:24">
      <c r="A456" s="20" t="s">
        <v>842</v>
      </c>
      <c r="B456" t="s">
        <v>843</v>
      </c>
      <c r="D456" s="20">
        <v>6107</v>
      </c>
      <c r="E456" s="51">
        <v>1.0274901402683287</v>
      </c>
      <c r="F456" s="51">
        <v>0.95984583397578715</v>
      </c>
      <c r="G456" s="51">
        <v>1.099901620633863</v>
      </c>
      <c r="H456" s="51">
        <v>0.435408575182334</v>
      </c>
      <c r="I456" s="51">
        <v>0.73922999389904398</v>
      </c>
      <c r="J456" s="20">
        <v>2449</v>
      </c>
      <c r="K456" s="51">
        <v>1.0850016553247315</v>
      </c>
      <c r="L456" s="51">
        <v>0.9709772966007123</v>
      </c>
      <c r="M456" s="51">
        <v>1.2124161874626307</v>
      </c>
      <c r="N456" s="51">
        <v>0.15044004870121599</v>
      </c>
      <c r="O456" s="51">
        <v>0.62792368153551004</v>
      </c>
      <c r="P456" s="20">
        <v>3658</v>
      </c>
      <c r="Q456" s="51">
        <v>0.97384665609566756</v>
      </c>
      <c r="R456" s="51">
        <v>0.89170119288657812</v>
      </c>
      <c r="S456" s="51">
        <v>1.0635595389512329</v>
      </c>
      <c r="T456" s="51">
        <v>0.55580752580255099</v>
      </c>
      <c r="U456" s="51">
        <v>0.89114860086922598</v>
      </c>
      <c r="V456" s="61">
        <v>2.2332728914184599</v>
      </c>
      <c r="W456" s="51">
        <v>0.13506747185967799</v>
      </c>
      <c r="X456" s="56">
        <v>0.85712005985976303</v>
      </c>
    </row>
    <row r="457" spans="1:24">
      <c r="A457" s="20" t="s">
        <v>790</v>
      </c>
      <c r="B457" t="s">
        <v>791</v>
      </c>
      <c r="D457" s="20">
        <v>6107</v>
      </c>
      <c r="E457" s="51">
        <v>1.0276460766736695</v>
      </c>
      <c r="F457" s="51">
        <v>0.95953663356891861</v>
      </c>
      <c r="G457" s="51">
        <v>1.1005900368544235</v>
      </c>
      <c r="H457" s="51">
        <v>0.43603019171388901</v>
      </c>
      <c r="I457" s="51">
        <v>0.73922999389904398</v>
      </c>
      <c r="J457" s="20">
        <v>2449</v>
      </c>
      <c r="K457" s="51">
        <v>1.0157799882762157</v>
      </c>
      <c r="L457" s="51">
        <v>0.90909574938877069</v>
      </c>
      <c r="M457" s="51">
        <v>1.1349838400148322</v>
      </c>
      <c r="N457" s="51">
        <v>0.78223213361265598</v>
      </c>
      <c r="O457" s="51">
        <v>0.95701983597547202</v>
      </c>
      <c r="P457" s="20">
        <v>3658</v>
      </c>
      <c r="Q457" s="51">
        <v>1.0134340995439637</v>
      </c>
      <c r="R457" s="51">
        <v>0.93312465694445557</v>
      </c>
      <c r="S457" s="51">
        <v>1.1006553802592527</v>
      </c>
      <c r="T457" s="51">
        <v>0.75151341566740304</v>
      </c>
      <c r="U457" s="51">
        <v>0.92985862588372603</v>
      </c>
      <c r="V457" s="61">
        <v>1.07356246880456E-3</v>
      </c>
      <c r="W457" s="51">
        <v>0.97386177932697804</v>
      </c>
      <c r="X457" s="56">
        <v>0.99892626203498402</v>
      </c>
    </row>
    <row r="458" spans="1:24">
      <c r="A458" s="20" t="s">
        <v>1612</v>
      </c>
      <c r="D458" s="20">
        <v>6107</v>
      </c>
      <c r="E458" s="51">
        <v>0.97040737197775429</v>
      </c>
      <c r="F458" s="51">
        <v>0.89962192671460528</v>
      </c>
      <c r="G458" s="51">
        <v>1.0467624672375422</v>
      </c>
      <c r="H458" s="51">
        <v>0.43726673363763402</v>
      </c>
      <c r="I458" s="51">
        <v>0.73969350536057898</v>
      </c>
      <c r="J458" s="20">
        <v>2449</v>
      </c>
      <c r="K458" s="51">
        <v>0.97181333885417831</v>
      </c>
      <c r="L458" s="51">
        <v>0.86925324065983278</v>
      </c>
      <c r="M458" s="51">
        <v>1.0864741382591965</v>
      </c>
      <c r="N458" s="51">
        <v>0.61555774537660601</v>
      </c>
      <c r="O458" s="51">
        <v>0.86902269935520904</v>
      </c>
      <c r="P458" s="20">
        <v>3658</v>
      </c>
      <c r="Q458" s="51">
        <v>0.96392036111571089</v>
      </c>
      <c r="R458" s="51">
        <v>0.87531648094856296</v>
      </c>
      <c r="S458" s="51">
        <v>1.0614931659535869</v>
      </c>
      <c r="T458" s="51">
        <v>0.45540752762421</v>
      </c>
      <c r="U458" s="51">
        <v>0.84219227822742704</v>
      </c>
      <c r="V458" s="61">
        <v>1.1753518594690201E-2</v>
      </c>
      <c r="W458" s="51">
        <v>0.91366757715585201</v>
      </c>
      <c r="X458" s="56">
        <v>0.99892626203498402</v>
      </c>
    </row>
    <row r="459" spans="1:24">
      <c r="A459" s="20" t="s">
        <v>844</v>
      </c>
      <c r="B459" t="s">
        <v>845</v>
      </c>
      <c r="D459" s="20">
        <v>6107</v>
      </c>
      <c r="E459" s="51">
        <v>1.0291583422478667</v>
      </c>
      <c r="F459" s="51">
        <v>0.95680143692829001</v>
      </c>
      <c r="G459" s="51">
        <v>1.1069871475305484</v>
      </c>
      <c r="H459" s="51">
        <v>0.43998742971779398</v>
      </c>
      <c r="I459" s="51">
        <v>0.74056646154249195</v>
      </c>
      <c r="J459" s="20">
        <v>2449</v>
      </c>
      <c r="K459" s="51">
        <v>1.091158315618306</v>
      </c>
      <c r="L459" s="51">
        <v>0.97329017113300598</v>
      </c>
      <c r="M459" s="51">
        <v>1.2233006199548611</v>
      </c>
      <c r="N459" s="51">
        <v>0.13530948360888101</v>
      </c>
      <c r="O459" s="51">
        <v>0.60558868168695101</v>
      </c>
      <c r="P459" s="20">
        <v>3658</v>
      </c>
      <c r="Q459" s="51">
        <v>0.9764024086536538</v>
      </c>
      <c r="R459" s="51">
        <v>0.89364300706484989</v>
      </c>
      <c r="S459" s="51">
        <v>1.0668260771781248</v>
      </c>
      <c r="T459" s="51">
        <v>0.59738439876018701</v>
      </c>
      <c r="U459" s="51">
        <v>0.90602082859408495</v>
      </c>
      <c r="V459" s="61">
        <v>2.26825383341242</v>
      </c>
      <c r="W459" s="51">
        <v>0.13204860940301799</v>
      </c>
      <c r="X459" s="56">
        <v>0.85712005985976303</v>
      </c>
    </row>
    <row r="460" spans="1:24">
      <c r="A460" s="20" t="s">
        <v>278</v>
      </c>
      <c r="B460" t="s">
        <v>279</v>
      </c>
      <c r="D460" s="20">
        <v>6107</v>
      </c>
      <c r="E460" s="51">
        <v>1.0273783623584412</v>
      </c>
      <c r="F460" s="51">
        <v>0.959500676635338</v>
      </c>
      <c r="G460" s="51">
        <v>1.1000579000565538</v>
      </c>
      <c r="H460" s="51">
        <v>0.43893509404333397</v>
      </c>
      <c r="I460" s="51">
        <v>0.74056646154249195</v>
      </c>
      <c r="J460" s="20">
        <v>2449</v>
      </c>
      <c r="K460" s="51">
        <v>1.0166675001806658</v>
      </c>
      <c r="L460" s="51">
        <v>0.91028135396998677</v>
      </c>
      <c r="M460" s="51">
        <v>1.1354871781298546</v>
      </c>
      <c r="N460" s="51">
        <v>0.76954995645115798</v>
      </c>
      <c r="O460" s="51">
        <v>0.95171395580433105</v>
      </c>
      <c r="P460" s="20">
        <v>3658</v>
      </c>
      <c r="Q460" s="51">
        <v>1.0329802416376421</v>
      </c>
      <c r="R460" s="51">
        <v>0.93564435049041161</v>
      </c>
      <c r="S460" s="51">
        <v>1.1404420697399349</v>
      </c>
      <c r="T460" s="51">
        <v>0.52073857076976804</v>
      </c>
      <c r="U460" s="51">
        <v>0.86940700511126501</v>
      </c>
      <c r="V460" s="61">
        <v>4.42193658328284E-2</v>
      </c>
      <c r="W460" s="51">
        <v>0.83344601265482099</v>
      </c>
      <c r="X460" s="56">
        <v>0.99892626203498402</v>
      </c>
    </row>
    <row r="461" spans="1:24">
      <c r="A461" s="20" t="s">
        <v>150</v>
      </c>
      <c r="B461" t="s">
        <v>151</v>
      </c>
      <c r="C461" t="s">
        <v>152</v>
      </c>
      <c r="D461" s="20">
        <v>6107</v>
      </c>
      <c r="E461" s="51">
        <v>1.0238453003934669</v>
      </c>
      <c r="F461" s="51">
        <v>0.96435380015603811</v>
      </c>
      <c r="G461" s="51">
        <v>1.087006863008342</v>
      </c>
      <c r="H461" s="51">
        <v>0.44067561578765502</v>
      </c>
      <c r="I461" s="51">
        <v>0.74056646154249195</v>
      </c>
      <c r="J461" s="20">
        <v>2449</v>
      </c>
      <c r="K461" s="51">
        <v>0.99264031825885024</v>
      </c>
      <c r="L461" s="51">
        <v>0.90983019325920078</v>
      </c>
      <c r="M461" s="51">
        <v>1.082987582444761</v>
      </c>
      <c r="N461" s="51">
        <v>0.86806054628882701</v>
      </c>
      <c r="O461" s="51">
        <v>0.97515100764357199</v>
      </c>
      <c r="P461" s="20">
        <v>3658</v>
      </c>
      <c r="Q461" s="51">
        <v>1.0487634843168674</v>
      </c>
      <c r="R461" s="51">
        <v>0.9630499096620293</v>
      </c>
      <c r="S461" s="51">
        <v>1.1421057569305562</v>
      </c>
      <c r="T461" s="51">
        <v>0.274203237228201</v>
      </c>
      <c r="U461" s="51">
        <v>0.76526308303816304</v>
      </c>
      <c r="V461" s="61">
        <v>0.782072080051742</v>
      </c>
      <c r="W461" s="51">
        <v>0.376508172301115</v>
      </c>
      <c r="X461" s="56">
        <v>0.93578730202995697</v>
      </c>
    </row>
    <row r="462" spans="1:24">
      <c r="A462" s="20" t="s">
        <v>568</v>
      </c>
      <c r="B462" t="s">
        <v>569</v>
      </c>
      <c r="C462" t="s">
        <v>570</v>
      </c>
      <c r="D462" s="20">
        <v>6107</v>
      </c>
      <c r="E462" s="51">
        <v>1.0297935652521886</v>
      </c>
      <c r="F462" s="51">
        <v>0.95506845780859539</v>
      </c>
      <c r="G462" s="51">
        <v>1.1103652082365623</v>
      </c>
      <c r="H462" s="51">
        <v>0.44525266356826698</v>
      </c>
      <c r="I462" s="51">
        <v>0.74062542558635103</v>
      </c>
      <c r="J462" s="20">
        <v>2449</v>
      </c>
      <c r="K462" s="51">
        <v>1.0968666431682963</v>
      </c>
      <c r="L462" s="51">
        <v>0.98086729445843912</v>
      </c>
      <c r="M462" s="51">
        <v>1.2265843093071596</v>
      </c>
      <c r="N462" s="51">
        <v>0.10556750372167401</v>
      </c>
      <c r="O462" s="51">
        <v>0.55531399217976496</v>
      </c>
      <c r="P462" s="20">
        <v>3658</v>
      </c>
      <c r="Q462" s="51">
        <v>0.97454039971492923</v>
      </c>
      <c r="R462" s="51">
        <v>0.88118290344712813</v>
      </c>
      <c r="S462" s="51">
        <v>1.0777887166912317</v>
      </c>
      <c r="T462" s="51">
        <v>0.615899643471854</v>
      </c>
      <c r="U462" s="51">
        <v>0.90640986355706799</v>
      </c>
      <c r="V462" s="61">
        <v>2.3730440083082001</v>
      </c>
      <c r="W462" s="51">
        <v>0.123446131417437</v>
      </c>
      <c r="X462" s="56">
        <v>0.85712005985976303</v>
      </c>
    </row>
    <row r="463" spans="1:24">
      <c r="A463" s="20" t="s">
        <v>1440</v>
      </c>
      <c r="B463" t="s">
        <v>1441</v>
      </c>
      <c r="C463" t="s">
        <v>1442</v>
      </c>
      <c r="D463" s="20">
        <v>6107</v>
      </c>
      <c r="E463" s="51">
        <v>0.96847469077798531</v>
      </c>
      <c r="F463" s="51">
        <v>0.89235924307170211</v>
      </c>
      <c r="G463" s="51">
        <v>1.0510825477067978</v>
      </c>
      <c r="H463" s="51">
        <v>0.44336685068135201</v>
      </c>
      <c r="I463" s="51">
        <v>0.74062542558635103</v>
      </c>
      <c r="J463" s="20">
        <v>2449</v>
      </c>
      <c r="K463" s="51">
        <v>0.93983453652600146</v>
      </c>
      <c r="L463" s="51">
        <v>0.84262109554122966</v>
      </c>
      <c r="M463" s="51">
        <v>1.0482635204850799</v>
      </c>
      <c r="N463" s="51">
        <v>0.26584630695671302</v>
      </c>
      <c r="O463" s="51">
        <v>0.71701751584775397</v>
      </c>
      <c r="P463" s="20">
        <v>3658</v>
      </c>
      <c r="Q463" s="51">
        <v>0.97234017787308002</v>
      </c>
      <c r="R463" s="51">
        <v>0.87095415082226402</v>
      </c>
      <c r="S463" s="51">
        <v>1.0855283491256822</v>
      </c>
      <c r="T463" s="51">
        <v>0.61779124497264004</v>
      </c>
      <c r="U463" s="51">
        <v>0.90640986355706799</v>
      </c>
      <c r="V463" s="61">
        <v>0.18468681257332001</v>
      </c>
      <c r="W463" s="51">
        <v>0.66737602645641103</v>
      </c>
      <c r="X463" s="56">
        <v>0.98344793714086798</v>
      </c>
    </row>
    <row r="464" spans="1:24">
      <c r="A464" s="20" t="s">
        <v>310</v>
      </c>
      <c r="B464" t="s">
        <v>311</v>
      </c>
      <c r="C464" t="s">
        <v>168</v>
      </c>
      <c r="D464" s="20">
        <v>6107</v>
      </c>
      <c r="E464" s="51">
        <v>0.97418919649358293</v>
      </c>
      <c r="F464" s="51">
        <v>0.91056492914588083</v>
      </c>
      <c r="G464" s="51">
        <v>1.0422591077113261</v>
      </c>
      <c r="H464" s="51">
        <v>0.44824001082390702</v>
      </c>
      <c r="I464" s="51">
        <v>0.74062542558635103</v>
      </c>
      <c r="J464" s="20">
        <v>2449</v>
      </c>
      <c r="K464" s="51">
        <v>1.0473258174930384</v>
      </c>
      <c r="L464" s="51">
        <v>0.94833658607218341</v>
      </c>
      <c r="M464" s="51">
        <v>1.1566477388904302</v>
      </c>
      <c r="N464" s="51">
        <v>0.36176118879572899</v>
      </c>
      <c r="O464" s="51">
        <v>0.76932087539854399</v>
      </c>
      <c r="P464" s="20">
        <v>3658</v>
      </c>
      <c r="Q464" s="51">
        <v>0.92994217105790378</v>
      </c>
      <c r="R464" s="51">
        <v>0.84740037823973791</v>
      </c>
      <c r="S464" s="51">
        <v>1.0205240211342335</v>
      </c>
      <c r="T464" s="51">
        <v>0.12618019211284601</v>
      </c>
      <c r="U464" s="51">
        <v>0.662280399084895</v>
      </c>
      <c r="V464" s="61">
        <v>2.9346463340998201</v>
      </c>
      <c r="W464" s="51">
        <v>8.6697648537460606E-2</v>
      </c>
      <c r="X464" s="56">
        <v>0.85712005985976303</v>
      </c>
    </row>
    <row r="465" spans="1:24">
      <c r="A465" s="20" t="s">
        <v>368</v>
      </c>
      <c r="B465" t="s">
        <v>369</v>
      </c>
      <c r="C465" t="s">
        <v>370</v>
      </c>
      <c r="D465" s="20">
        <v>6107</v>
      </c>
      <c r="E465" s="51">
        <v>1.0281116076037213</v>
      </c>
      <c r="F465" s="51">
        <v>0.95689295367118588</v>
      </c>
      <c r="G465" s="51">
        <v>1.1046308509579921</v>
      </c>
      <c r="H465" s="51">
        <v>0.44938990667088502</v>
      </c>
      <c r="I465" s="51">
        <v>0.74062542558635103</v>
      </c>
      <c r="J465" s="20">
        <v>2449</v>
      </c>
      <c r="K465" s="51">
        <v>1.0487451910809515</v>
      </c>
      <c r="L465" s="51">
        <v>0.94752786940404354</v>
      </c>
      <c r="M465" s="51">
        <v>1.1607748028637854</v>
      </c>
      <c r="N465" s="51">
        <v>0.358459706047698</v>
      </c>
      <c r="O465" s="51">
        <v>0.76932087539854399</v>
      </c>
      <c r="P465" s="20">
        <v>3658</v>
      </c>
      <c r="Q465" s="51">
        <v>1.0138728941795025</v>
      </c>
      <c r="R465" s="51">
        <v>0.92065102449069192</v>
      </c>
      <c r="S465" s="51">
        <v>1.1165340810005397</v>
      </c>
      <c r="T465" s="51">
        <v>0.77960223798621198</v>
      </c>
      <c r="U465" s="51">
        <v>0.93409279517083099</v>
      </c>
      <c r="V465" s="61">
        <v>0.22408938892865299</v>
      </c>
      <c r="W465" s="51">
        <v>0.635941520039502</v>
      </c>
      <c r="X465" s="56">
        <v>0.98344793714086798</v>
      </c>
    </row>
    <row r="466" spans="1:24">
      <c r="A466" s="20" t="s">
        <v>1571</v>
      </c>
      <c r="D466" s="20">
        <v>6107</v>
      </c>
      <c r="E466" s="51">
        <v>1.0278438962320751</v>
      </c>
      <c r="F466" s="51">
        <v>0.95739384435333752</v>
      </c>
      <c r="G466" s="51">
        <v>1.1034780317969461</v>
      </c>
      <c r="H466" s="51">
        <v>0.44869198432467799</v>
      </c>
      <c r="I466" s="51">
        <v>0.74062542558635103</v>
      </c>
      <c r="J466" s="20">
        <v>2449</v>
      </c>
      <c r="K466" s="51">
        <v>1.0441944888399532</v>
      </c>
      <c r="L466" s="51">
        <v>0.93778529179635739</v>
      </c>
      <c r="M466" s="51">
        <v>1.1626777899610117</v>
      </c>
      <c r="N466" s="51">
        <v>0.43069283967295802</v>
      </c>
      <c r="O466" s="51">
        <v>0.81069759363956595</v>
      </c>
      <c r="P466" s="20">
        <v>3658</v>
      </c>
      <c r="Q466" s="51">
        <v>1.0029580432978777</v>
      </c>
      <c r="R466" s="51">
        <v>0.90951021255964559</v>
      </c>
      <c r="S466" s="51">
        <v>1.1060071923600741</v>
      </c>
      <c r="T466" s="51">
        <v>0.95282009874971796</v>
      </c>
      <c r="U466" s="51">
        <v>0.984879994400785</v>
      </c>
      <c r="V466" s="61">
        <v>0.295322634887346</v>
      </c>
      <c r="W466" s="51">
        <v>0.58682967717023005</v>
      </c>
      <c r="X466" s="56">
        <v>0.98344793714086798</v>
      </c>
    </row>
    <row r="467" spans="1:24">
      <c r="A467" s="20" t="s">
        <v>509</v>
      </c>
      <c r="B467" t="s">
        <v>510</v>
      </c>
      <c r="D467" s="20">
        <v>6107</v>
      </c>
      <c r="E467" s="51">
        <v>1.0271022238144005</v>
      </c>
      <c r="F467" s="51">
        <v>0.95897111845035832</v>
      </c>
      <c r="G467" s="51">
        <v>1.1000737747651956</v>
      </c>
      <c r="H467" s="51">
        <v>0.44538432835966002</v>
      </c>
      <c r="I467" s="51">
        <v>0.74062542558635103</v>
      </c>
      <c r="J467" s="20">
        <v>2449</v>
      </c>
      <c r="K467" s="51">
        <v>1.0424534622612505</v>
      </c>
      <c r="L467" s="51">
        <v>0.92445012458783371</v>
      </c>
      <c r="M467" s="51">
        <v>1.175519578695474</v>
      </c>
      <c r="N467" s="51">
        <v>0.49786271584245601</v>
      </c>
      <c r="O467" s="51">
        <v>0.81565567753567003</v>
      </c>
      <c r="P467" s="20">
        <v>3658</v>
      </c>
      <c r="Q467" s="51">
        <v>0.99600649507093475</v>
      </c>
      <c r="R467" s="51">
        <v>0.91177812852865303</v>
      </c>
      <c r="S467" s="51">
        <v>1.0880157213513517</v>
      </c>
      <c r="T467" s="51">
        <v>0.92930162548408302</v>
      </c>
      <c r="U467" s="51">
        <v>0.97234829478443596</v>
      </c>
      <c r="V467" s="61">
        <v>0.35884119886475302</v>
      </c>
      <c r="W467" s="51">
        <v>0.54915050932161802</v>
      </c>
      <c r="X467" s="56">
        <v>0.98344793714086798</v>
      </c>
    </row>
    <row r="468" spans="1:24">
      <c r="A468" s="20" t="s">
        <v>1278</v>
      </c>
      <c r="B468" t="s">
        <v>1279</v>
      </c>
      <c r="C468" t="s">
        <v>1280</v>
      </c>
      <c r="D468" s="20">
        <v>6107</v>
      </c>
      <c r="E468" s="51">
        <v>1.0294658559169514</v>
      </c>
      <c r="F468" s="51">
        <v>0.9552197531510469</v>
      </c>
      <c r="G468" s="51">
        <v>1.1094828650714024</v>
      </c>
      <c r="H468" s="51">
        <v>0.44732163018305798</v>
      </c>
      <c r="I468" s="51">
        <v>0.74062542558635103</v>
      </c>
      <c r="J468" s="20">
        <v>2449</v>
      </c>
      <c r="K468" s="51">
        <v>1.0150522297934268</v>
      </c>
      <c r="L468" s="51">
        <v>0.91013099798510644</v>
      </c>
      <c r="M468" s="51">
        <v>1.1320689345705242</v>
      </c>
      <c r="N468" s="51">
        <v>0.78851246704220401</v>
      </c>
      <c r="O468" s="51">
        <v>0.95701983597547202</v>
      </c>
      <c r="P468" s="20">
        <v>3658</v>
      </c>
      <c r="Q468" s="51">
        <v>1.0383818006167245</v>
      </c>
      <c r="R468" s="51">
        <v>0.93519718122110318</v>
      </c>
      <c r="S468" s="51">
        <v>1.152951255096982</v>
      </c>
      <c r="T468" s="51">
        <v>0.48090087161156397</v>
      </c>
      <c r="U468" s="51">
        <v>0.84851715716699905</v>
      </c>
      <c r="V468" s="61">
        <v>8.6776363665826403E-2</v>
      </c>
      <c r="W468" s="51">
        <v>0.76831605552695104</v>
      </c>
      <c r="X468" s="56">
        <v>0.986455367372847</v>
      </c>
    </row>
    <row r="469" spans="1:24">
      <c r="A469" s="20" t="s">
        <v>1261</v>
      </c>
      <c r="B469" t="s">
        <v>1262</v>
      </c>
      <c r="C469" t="s">
        <v>1263</v>
      </c>
      <c r="D469" s="20">
        <v>6107</v>
      </c>
      <c r="E469" s="51">
        <v>1.0333958323193762</v>
      </c>
      <c r="F469" s="51">
        <v>0.94983207845972972</v>
      </c>
      <c r="G469" s="51">
        <v>1.1243113077279929</v>
      </c>
      <c r="H469" s="51">
        <v>0.44541332720648302</v>
      </c>
      <c r="I469" s="51">
        <v>0.74062542558635103</v>
      </c>
      <c r="J469" s="20">
        <v>2449</v>
      </c>
      <c r="K469" s="51">
        <v>1.0136074203480701</v>
      </c>
      <c r="L469" s="51">
        <v>0.90846090868625995</v>
      </c>
      <c r="M469" s="51">
        <v>1.1309237334938371</v>
      </c>
      <c r="N469" s="51">
        <v>0.80896900598100296</v>
      </c>
      <c r="O469" s="51">
        <v>0.96174643435512397</v>
      </c>
      <c r="P469" s="20">
        <v>3658</v>
      </c>
      <c r="Q469" s="51">
        <v>1.0304732768597575</v>
      </c>
      <c r="R469" s="51">
        <v>0.90617614433336091</v>
      </c>
      <c r="S469" s="51">
        <v>1.1718198288074191</v>
      </c>
      <c r="T469" s="51">
        <v>0.64733045952887103</v>
      </c>
      <c r="U469" s="51">
        <v>0.92064776466328302</v>
      </c>
      <c r="V469" s="61">
        <v>3.6685486120729201E-2</v>
      </c>
      <c r="W469" s="51">
        <v>0.84810680992445098</v>
      </c>
      <c r="X469" s="56">
        <v>0.99892626203498402</v>
      </c>
    </row>
    <row r="470" spans="1:24">
      <c r="A470" s="20" t="s">
        <v>1521</v>
      </c>
      <c r="D470" s="20">
        <v>6107</v>
      </c>
      <c r="E470" s="51">
        <v>0.97103150290532392</v>
      </c>
      <c r="F470" s="51">
        <v>0.90043496464010264</v>
      </c>
      <c r="G470" s="51">
        <v>1.047163000840869</v>
      </c>
      <c r="H470" s="51">
        <v>0.445571125609662</v>
      </c>
      <c r="I470" s="51">
        <v>0.74062542558635103</v>
      </c>
      <c r="J470" s="20">
        <v>2449</v>
      </c>
      <c r="K470" s="51">
        <v>0.99115245595192392</v>
      </c>
      <c r="L470" s="51">
        <v>0.8943444460309472</v>
      </c>
      <c r="M470" s="51">
        <v>1.0984394159311826</v>
      </c>
      <c r="N470" s="51">
        <v>0.86548929526007001</v>
      </c>
      <c r="O470" s="51">
        <v>0.97515100764357199</v>
      </c>
      <c r="P470" s="20">
        <v>3658</v>
      </c>
      <c r="Q470" s="51">
        <v>0.95106919876810558</v>
      </c>
      <c r="R470" s="51">
        <v>0.85391865564859226</v>
      </c>
      <c r="S470" s="51">
        <v>1.059272583942285</v>
      </c>
      <c r="T470" s="51">
        <v>0.361860936214638</v>
      </c>
      <c r="U470" s="51">
        <v>0.84052566929209704</v>
      </c>
      <c r="V470" s="61">
        <v>0.29523974275852199</v>
      </c>
      <c r="W470" s="51">
        <v>0.58688218039449502</v>
      </c>
      <c r="X470" s="56">
        <v>0.98344793714086798</v>
      </c>
    </row>
    <row r="471" spans="1:24">
      <c r="A471" s="20" t="s">
        <v>1552</v>
      </c>
      <c r="D471" s="20">
        <v>6107</v>
      </c>
      <c r="E471" s="51">
        <v>1.0263529991816429</v>
      </c>
      <c r="F471" s="51">
        <v>0.95888291394508707</v>
      </c>
      <c r="G471" s="51">
        <v>1.0985704965741825</v>
      </c>
      <c r="H471" s="51">
        <v>0.45369049055460298</v>
      </c>
      <c r="I471" s="51">
        <v>0.74066172753936999</v>
      </c>
      <c r="J471" s="20">
        <v>2449</v>
      </c>
      <c r="K471" s="51">
        <v>1.1009213446200283</v>
      </c>
      <c r="L471" s="51">
        <v>0.98895043347625</v>
      </c>
      <c r="M471" s="51">
        <v>1.2255698223212093</v>
      </c>
      <c r="N471" s="51">
        <v>7.9510703537208904E-2</v>
      </c>
      <c r="O471" s="51">
        <v>0.47706422122325298</v>
      </c>
      <c r="P471" s="20">
        <v>3658</v>
      </c>
      <c r="Q471" s="51">
        <v>0.96403344488762965</v>
      </c>
      <c r="R471" s="51">
        <v>0.88560292990626133</v>
      </c>
      <c r="S471" s="51">
        <v>1.0494099008460607</v>
      </c>
      <c r="T471" s="51">
        <v>0.39788677420186802</v>
      </c>
      <c r="U471" s="51">
        <v>0.84052566929209704</v>
      </c>
      <c r="V471" s="61">
        <v>3.6205865490031699</v>
      </c>
      <c r="W471" s="51">
        <v>5.70687495961077E-2</v>
      </c>
      <c r="X471" s="56">
        <v>0.85712005985976303</v>
      </c>
    </row>
    <row r="472" spans="1:24">
      <c r="A472" s="20" t="s">
        <v>980</v>
      </c>
      <c r="C472" t="s">
        <v>981</v>
      </c>
      <c r="D472" s="20">
        <v>6107</v>
      </c>
      <c r="E472" s="51">
        <v>0.9689721833747571</v>
      </c>
      <c r="F472" s="51">
        <v>0.8919294589835699</v>
      </c>
      <c r="G472" s="51">
        <v>1.0526696732542158</v>
      </c>
      <c r="H472" s="51">
        <v>0.45616275667463801</v>
      </c>
      <c r="I472" s="51">
        <v>0.74066172753936999</v>
      </c>
      <c r="J472" s="20">
        <v>2449</v>
      </c>
      <c r="K472" s="51">
        <v>0.93090254229983416</v>
      </c>
      <c r="L472" s="51">
        <v>0.82640168651812551</v>
      </c>
      <c r="M472" s="51">
        <v>1.0486178300427367</v>
      </c>
      <c r="N472" s="51">
        <v>0.23910746414929401</v>
      </c>
      <c r="O472" s="51">
        <v>0.69702427147930801</v>
      </c>
      <c r="P472" s="20">
        <v>3658</v>
      </c>
      <c r="Q472" s="51">
        <v>0.99891513935891807</v>
      </c>
      <c r="R472" s="51">
        <v>0.89159082203374351</v>
      </c>
      <c r="S472" s="51">
        <v>1.1191585096898653</v>
      </c>
      <c r="T472" s="51">
        <v>0.98507322641707695</v>
      </c>
      <c r="U472" s="51">
        <v>0.99544241827409896</v>
      </c>
      <c r="V472" s="61">
        <v>0.70490359674929903</v>
      </c>
      <c r="W472" s="51">
        <v>0.40114090383296802</v>
      </c>
      <c r="X472" s="56">
        <v>0.94296439369514795</v>
      </c>
    </row>
    <row r="473" spans="1:24">
      <c r="A473" s="20" t="s">
        <v>1083</v>
      </c>
      <c r="D473" s="20">
        <v>6107</v>
      </c>
      <c r="E473" s="51">
        <v>1.0290199966493392</v>
      </c>
      <c r="F473" s="51">
        <v>0.95504740339096916</v>
      </c>
      <c r="G473" s="51">
        <v>1.1087220903847952</v>
      </c>
      <c r="H473" s="51">
        <v>0.45259683773140702</v>
      </c>
      <c r="I473" s="51">
        <v>0.74066172753936999</v>
      </c>
      <c r="J473" s="20">
        <v>2449</v>
      </c>
      <c r="K473" s="51">
        <v>1.0438750403846608</v>
      </c>
      <c r="L473" s="51">
        <v>0.93098677250536666</v>
      </c>
      <c r="M473" s="51">
        <v>1.170451753042276</v>
      </c>
      <c r="N473" s="51">
        <v>0.46245543416330498</v>
      </c>
      <c r="O473" s="51">
        <v>0.81105843528695498</v>
      </c>
      <c r="P473" s="20">
        <v>3658</v>
      </c>
      <c r="Q473" s="51">
        <v>1.0146771586282604</v>
      </c>
      <c r="R473" s="51">
        <v>0.91994545104635317</v>
      </c>
      <c r="S473" s="51">
        <v>1.1191638972407318</v>
      </c>
      <c r="T473" s="51">
        <v>0.77087315894720199</v>
      </c>
      <c r="U473" s="51">
        <v>0.93165936811424399</v>
      </c>
      <c r="V473" s="61">
        <v>0.13616677732139901</v>
      </c>
      <c r="W473" s="51">
        <v>0.71212188981157898</v>
      </c>
      <c r="X473" s="56">
        <v>0.98344793714086798</v>
      </c>
    </row>
    <row r="474" spans="1:24">
      <c r="A474" s="20" t="s">
        <v>1601</v>
      </c>
      <c r="D474" s="20">
        <v>6107</v>
      </c>
      <c r="E474" s="51">
        <v>1.0361094581206149</v>
      </c>
      <c r="F474" s="51">
        <v>0.94439636529193383</v>
      </c>
      <c r="G474" s="51">
        <v>1.1367290775998955</v>
      </c>
      <c r="H474" s="51">
        <v>0.45345515053368701</v>
      </c>
      <c r="I474" s="51">
        <v>0.74066172753936999</v>
      </c>
      <c r="J474" s="20">
        <v>2449</v>
      </c>
      <c r="K474" s="51">
        <v>0.96034155544870625</v>
      </c>
      <c r="L474" s="51">
        <v>0.84030416652388662</v>
      </c>
      <c r="M474" s="51">
        <v>1.0975262766300049</v>
      </c>
      <c r="N474" s="51">
        <v>0.55277432212112498</v>
      </c>
      <c r="O474" s="51">
        <v>0.83966693091840106</v>
      </c>
      <c r="P474" s="20">
        <v>3658</v>
      </c>
      <c r="Q474" s="51">
        <v>1.0951262095135079</v>
      </c>
      <c r="R474" s="51">
        <v>0.98022328737584075</v>
      </c>
      <c r="S474" s="51">
        <v>1.2234981867999462</v>
      </c>
      <c r="T474" s="51">
        <v>0.108655649728059</v>
      </c>
      <c r="U474" s="51">
        <v>0.662280399084895</v>
      </c>
      <c r="V474" s="61">
        <v>2.2002581325876598</v>
      </c>
      <c r="W474" s="51">
        <v>0.13798762879675899</v>
      </c>
      <c r="X474" s="56">
        <v>0.85712005985976303</v>
      </c>
    </row>
    <row r="475" spans="1:24">
      <c r="A475" s="20" t="s">
        <v>1599</v>
      </c>
      <c r="D475" s="20">
        <v>6107</v>
      </c>
      <c r="E475" s="51">
        <v>0.97143881136183763</v>
      </c>
      <c r="F475" s="51">
        <v>0.90022997581742836</v>
      </c>
      <c r="G475" s="51">
        <v>1.0482803167748396</v>
      </c>
      <c r="H475" s="51">
        <v>0.45593700702633899</v>
      </c>
      <c r="I475" s="51">
        <v>0.74066172753936999</v>
      </c>
      <c r="J475" s="20">
        <v>2449</v>
      </c>
      <c r="K475" s="51">
        <v>0.97737780022459408</v>
      </c>
      <c r="L475" s="51">
        <v>0.87489693595948181</v>
      </c>
      <c r="M475" s="51">
        <v>1.0918627384655815</v>
      </c>
      <c r="N475" s="51">
        <v>0.68572672623420705</v>
      </c>
      <c r="O475" s="51">
        <v>0.90177761258197098</v>
      </c>
      <c r="P475" s="20">
        <v>3658</v>
      </c>
      <c r="Q475" s="51">
        <v>0.96473573328561224</v>
      </c>
      <c r="R475" s="51">
        <v>0.86877653573617608</v>
      </c>
      <c r="S475" s="51">
        <v>1.0712939366962382</v>
      </c>
      <c r="T475" s="51">
        <v>0.50209383437330801</v>
      </c>
      <c r="U475" s="51">
        <v>0.85907273245437599</v>
      </c>
      <c r="V475" s="61">
        <v>2.8009906438368402E-2</v>
      </c>
      <c r="W475" s="51">
        <v>0.86708553472401395</v>
      </c>
      <c r="X475" s="56">
        <v>0.99892626203498402</v>
      </c>
    </row>
    <row r="476" spans="1:24">
      <c r="A476" s="20" t="s">
        <v>1461</v>
      </c>
      <c r="B476" t="s">
        <v>1462</v>
      </c>
      <c r="C476" t="s">
        <v>1463</v>
      </c>
      <c r="D476" s="20">
        <v>6107</v>
      </c>
      <c r="E476" s="51">
        <v>1.0301904271210289</v>
      </c>
      <c r="F476" s="51">
        <v>0.95290270522264053</v>
      </c>
      <c r="G476" s="51">
        <v>1.1137467763656339</v>
      </c>
      <c r="H476" s="51">
        <v>0.45503630535221901</v>
      </c>
      <c r="I476" s="51">
        <v>0.74066172753936999</v>
      </c>
      <c r="J476" s="20">
        <v>2449</v>
      </c>
      <c r="K476" s="51">
        <v>0.97950945394755851</v>
      </c>
      <c r="L476" s="51">
        <v>0.87779955270050314</v>
      </c>
      <c r="M476" s="51">
        <v>1.0930043965287777</v>
      </c>
      <c r="N476" s="51">
        <v>0.71143972489591401</v>
      </c>
      <c r="O476" s="51">
        <v>0.916754544832319</v>
      </c>
      <c r="P476" s="20">
        <v>3658</v>
      </c>
      <c r="Q476" s="51">
        <v>1.0935670254130752</v>
      </c>
      <c r="R476" s="51">
        <v>0.9877300076903438</v>
      </c>
      <c r="S476" s="51">
        <v>1.2107446668216597</v>
      </c>
      <c r="T476" s="51">
        <v>8.5563665501364905E-2</v>
      </c>
      <c r="U476" s="51">
        <v>0.65062272381235897</v>
      </c>
      <c r="V476" s="61">
        <v>2.0824474431425299</v>
      </c>
      <c r="W476" s="51">
        <v>0.149001102849637</v>
      </c>
      <c r="X476" s="56">
        <v>0.86691550748879598</v>
      </c>
    </row>
    <row r="477" spans="1:24">
      <c r="A477" s="20" t="s">
        <v>514</v>
      </c>
      <c r="B477" t="s">
        <v>515</v>
      </c>
      <c r="C477" t="s">
        <v>516</v>
      </c>
      <c r="D477" s="20">
        <v>6107</v>
      </c>
      <c r="E477" s="51">
        <v>1.0280988912987266</v>
      </c>
      <c r="F477" s="51">
        <v>0.95610824163726216</v>
      </c>
      <c r="G477" s="51">
        <v>1.1055101130387299</v>
      </c>
      <c r="H477" s="51">
        <v>0.454651187116833</v>
      </c>
      <c r="I477" s="51">
        <v>0.74066172753936999</v>
      </c>
      <c r="J477" s="20">
        <v>2449</v>
      </c>
      <c r="K477" s="51">
        <v>1.0111381419310426</v>
      </c>
      <c r="L477" s="51">
        <v>0.90301447167513582</v>
      </c>
      <c r="M477" s="51">
        <v>1.1322081474188985</v>
      </c>
      <c r="N477" s="51">
        <v>0.84784544718604304</v>
      </c>
      <c r="O477" s="51">
        <v>0.97271801547593095</v>
      </c>
      <c r="P477" s="20">
        <v>3658</v>
      </c>
      <c r="Q477" s="51">
        <v>1.0359902930366893</v>
      </c>
      <c r="R477" s="51">
        <v>0.95267153466438448</v>
      </c>
      <c r="S477" s="51">
        <v>1.1265959443664373</v>
      </c>
      <c r="T477" s="51">
        <v>0.40883806343425999</v>
      </c>
      <c r="U477" s="51">
        <v>0.84098694853887201</v>
      </c>
      <c r="V477" s="61">
        <v>0.114271843199425</v>
      </c>
      <c r="W477" s="51">
        <v>0.73533215109773797</v>
      </c>
      <c r="X477" s="56">
        <v>0.98344793714086798</v>
      </c>
    </row>
    <row r="478" spans="1:24">
      <c r="A478" s="20" t="s">
        <v>329</v>
      </c>
      <c r="B478" t="s">
        <v>330</v>
      </c>
      <c r="D478" s="20">
        <v>6107</v>
      </c>
      <c r="E478" s="51">
        <v>0.97244045671179458</v>
      </c>
      <c r="F478" s="51">
        <v>0.90336607483231668</v>
      </c>
      <c r="G478" s="51">
        <v>1.0467964961218788</v>
      </c>
      <c r="H478" s="51">
        <v>0.45753029290467601</v>
      </c>
      <c r="I478" s="51">
        <v>0.74131490495947505</v>
      </c>
      <c r="J478" s="20">
        <v>2449</v>
      </c>
      <c r="K478" s="51">
        <v>0.95248168104065822</v>
      </c>
      <c r="L478" s="51">
        <v>0.85375820279005843</v>
      </c>
      <c r="M478" s="51">
        <v>1.0626209502330559</v>
      </c>
      <c r="N478" s="51">
        <v>0.38359077784755202</v>
      </c>
      <c r="O478" s="51">
        <v>0.79252378000420298</v>
      </c>
      <c r="P478" s="20">
        <v>3658</v>
      </c>
      <c r="Q478" s="51">
        <v>0.98159884807986053</v>
      </c>
      <c r="R478" s="51">
        <v>0.88775351959141202</v>
      </c>
      <c r="S478" s="51">
        <v>1.0853646617984414</v>
      </c>
      <c r="T478" s="51">
        <v>0.71730183566039796</v>
      </c>
      <c r="U478" s="51">
        <v>0.92293264624790605</v>
      </c>
      <c r="V478" s="61">
        <v>0.157812968184007</v>
      </c>
      <c r="W478" s="51">
        <v>0.691178097641999</v>
      </c>
      <c r="X478" s="56">
        <v>0.98344793714086798</v>
      </c>
    </row>
    <row r="479" spans="1:24">
      <c r="A479" s="20" t="s">
        <v>1625</v>
      </c>
      <c r="D479" s="20">
        <v>6107</v>
      </c>
      <c r="E479" s="51">
        <v>1.0280481652837226</v>
      </c>
      <c r="F479" s="51">
        <v>0.9554260625915959</v>
      </c>
      <c r="G479" s="51">
        <v>1.1061902867464488</v>
      </c>
      <c r="H479" s="51">
        <v>0.45955069027997902</v>
      </c>
      <c r="I479" s="51">
        <v>0.74302090554741895</v>
      </c>
      <c r="J479" s="20">
        <v>2449</v>
      </c>
      <c r="K479" s="51">
        <v>0.99614468053466942</v>
      </c>
      <c r="L479" s="51">
        <v>0.8921688417894027</v>
      </c>
      <c r="M479" s="51">
        <v>1.1122381527775349</v>
      </c>
      <c r="N479" s="51">
        <v>0.94527178805821299</v>
      </c>
      <c r="O479" s="51">
        <v>0.99385837705950097</v>
      </c>
      <c r="P479" s="20">
        <v>3658</v>
      </c>
      <c r="Q479" s="51">
        <v>1.0358702969058038</v>
      </c>
      <c r="R479" s="51">
        <v>0.94581807165084453</v>
      </c>
      <c r="S479" s="51">
        <v>1.134496478946359</v>
      </c>
      <c r="T479" s="51">
        <v>0.447873848161845</v>
      </c>
      <c r="U479" s="51">
        <v>0.84219227822742704</v>
      </c>
      <c r="V479" s="61">
        <v>0.287622323317138</v>
      </c>
      <c r="W479" s="51">
        <v>0.59174824566419204</v>
      </c>
      <c r="X479" s="56">
        <v>0.98344793714086798</v>
      </c>
    </row>
    <row r="480" spans="1:24">
      <c r="A480" s="20" t="s">
        <v>1211</v>
      </c>
      <c r="B480" t="s">
        <v>1212</v>
      </c>
      <c r="D480" s="20">
        <v>6107</v>
      </c>
      <c r="E480" s="51">
        <v>1.0286426824245527</v>
      </c>
      <c r="F480" s="51">
        <v>0.95394393192505056</v>
      </c>
      <c r="G480" s="51">
        <v>1.1091907319650651</v>
      </c>
      <c r="H480" s="51">
        <v>0.46312646790256401</v>
      </c>
      <c r="I480" s="51">
        <v>0.74722925913690996</v>
      </c>
      <c r="J480" s="20">
        <v>2449</v>
      </c>
      <c r="K480" s="51">
        <v>0.98213939674967132</v>
      </c>
      <c r="L480" s="51">
        <v>0.87846144416380789</v>
      </c>
      <c r="M480" s="51">
        <v>1.0980536494302178</v>
      </c>
      <c r="N480" s="51">
        <v>0.75165726586637804</v>
      </c>
      <c r="O480" s="51">
        <v>0.940183681083678</v>
      </c>
      <c r="P480" s="20">
        <v>3658</v>
      </c>
      <c r="Q480" s="51">
        <v>1.0583913342329572</v>
      </c>
      <c r="R480" s="51">
        <v>0.96405958886313337</v>
      </c>
      <c r="S480" s="51">
        <v>1.1619532955430745</v>
      </c>
      <c r="T480" s="51">
        <v>0.233954165226922</v>
      </c>
      <c r="U480" s="51">
        <v>0.73449862760434803</v>
      </c>
      <c r="V480" s="61">
        <v>1.01496011353513</v>
      </c>
      <c r="W480" s="51">
        <v>0.31371747469204397</v>
      </c>
      <c r="X480" s="56">
        <v>0.93578730202995697</v>
      </c>
    </row>
    <row r="481" spans="1:24">
      <c r="A481" s="20" t="s">
        <v>846</v>
      </c>
      <c r="B481" t="s">
        <v>847</v>
      </c>
      <c r="D481" s="20">
        <v>6107</v>
      </c>
      <c r="E481" s="51">
        <v>0.97094588515176439</v>
      </c>
      <c r="F481" s="51">
        <v>0.89713656246077944</v>
      </c>
      <c r="G481" s="51">
        <v>1.0508276569481103</v>
      </c>
      <c r="H481" s="51">
        <v>0.46510822636430899</v>
      </c>
      <c r="I481" s="51">
        <v>0.748853496536246</v>
      </c>
      <c r="J481" s="20">
        <v>2449</v>
      </c>
      <c r="K481" s="51">
        <v>0.9584558083840351</v>
      </c>
      <c r="L481" s="51">
        <v>0.85796885987707106</v>
      </c>
      <c r="M481" s="51">
        <v>1.0707119798691944</v>
      </c>
      <c r="N481" s="51">
        <v>0.45305654353681801</v>
      </c>
      <c r="O481" s="51">
        <v>0.81105843528695498</v>
      </c>
      <c r="P481" s="20">
        <v>3658</v>
      </c>
      <c r="Q481" s="51">
        <v>0.95059786164358961</v>
      </c>
      <c r="R481" s="51">
        <v>0.8528142336777178</v>
      </c>
      <c r="S481" s="51">
        <v>1.0595933544219591</v>
      </c>
      <c r="T481" s="51">
        <v>0.36068572302935098</v>
      </c>
      <c r="U481" s="51">
        <v>0.84052566929209704</v>
      </c>
      <c r="V481" s="61">
        <v>1.08250983799632E-2</v>
      </c>
      <c r="W481" s="51">
        <v>0.91713464294859504</v>
      </c>
      <c r="X481" s="56">
        <v>0.99892626203498402</v>
      </c>
    </row>
    <row r="482" spans="1:24">
      <c r="A482" s="20" t="s">
        <v>1401</v>
      </c>
      <c r="B482" t="s">
        <v>1402</v>
      </c>
      <c r="C482" t="s">
        <v>1403</v>
      </c>
      <c r="D482" s="20">
        <v>6107</v>
      </c>
      <c r="E482" s="51">
        <v>1.0289098781685084</v>
      </c>
      <c r="F482" s="51">
        <v>0.95207005867861094</v>
      </c>
      <c r="G482" s="51">
        <v>1.1119512978509747</v>
      </c>
      <c r="H482" s="51">
        <v>0.47200129179332501</v>
      </c>
      <c r="I482" s="51">
        <v>0.75139746359166604</v>
      </c>
      <c r="J482" s="20">
        <v>2449</v>
      </c>
      <c r="K482" s="51">
        <v>1.0767228387039318</v>
      </c>
      <c r="L482" s="51">
        <v>0.96138209863118396</v>
      </c>
      <c r="M482" s="51">
        <v>1.2059014548297815</v>
      </c>
      <c r="N482" s="51">
        <v>0.201562645638419</v>
      </c>
      <c r="O482" s="51">
        <v>0.69212815838310604</v>
      </c>
      <c r="P482" s="20">
        <v>3658</v>
      </c>
      <c r="Q482" s="51">
        <v>0.98445902299376842</v>
      </c>
      <c r="R482" s="51">
        <v>0.88051808495753592</v>
      </c>
      <c r="S482" s="51">
        <v>1.1006696903909521</v>
      </c>
      <c r="T482" s="51">
        <v>0.783319355377599</v>
      </c>
      <c r="U482" s="51">
        <v>0.935597612643851</v>
      </c>
      <c r="V482" s="61">
        <v>1.2191078503084101</v>
      </c>
      <c r="W482" s="51">
        <v>0.26953580782259001</v>
      </c>
      <c r="X482" s="56">
        <v>0.93578730202995697</v>
      </c>
    </row>
    <row r="483" spans="1:24">
      <c r="A483" s="20" t="s">
        <v>218</v>
      </c>
      <c r="B483" t="s">
        <v>219</v>
      </c>
      <c r="D483" s="20">
        <v>6107</v>
      </c>
      <c r="E483" s="51">
        <v>0.97498763839399649</v>
      </c>
      <c r="F483" s="51">
        <v>0.91031401346820306</v>
      </c>
      <c r="G483" s="51">
        <v>1.0442560269938177</v>
      </c>
      <c r="H483" s="51">
        <v>0.46974680304824201</v>
      </c>
      <c r="I483" s="51">
        <v>0.75139746359166604</v>
      </c>
      <c r="J483" s="20">
        <v>2449</v>
      </c>
      <c r="K483" s="51">
        <v>1.0479386051960049</v>
      </c>
      <c r="L483" s="51">
        <v>0.93909834001041104</v>
      </c>
      <c r="M483" s="51">
        <v>1.1693933142805619</v>
      </c>
      <c r="N483" s="51">
        <v>0.40302403559296701</v>
      </c>
      <c r="O483" s="51">
        <v>0.79568755613213005</v>
      </c>
      <c r="P483" s="20">
        <v>3658</v>
      </c>
      <c r="Q483" s="51">
        <v>0.92753838767324037</v>
      </c>
      <c r="R483" s="51">
        <v>0.84381569873727313</v>
      </c>
      <c r="S483" s="51">
        <v>1.0195679718864088</v>
      </c>
      <c r="T483" s="51">
        <v>0.11967488847933901</v>
      </c>
      <c r="U483" s="51">
        <v>0.662280399084895</v>
      </c>
      <c r="V483" s="61">
        <v>2.7280492851445501</v>
      </c>
      <c r="W483" s="51">
        <v>9.8599649825863306E-2</v>
      </c>
      <c r="X483" s="56">
        <v>0.85712005985976303</v>
      </c>
    </row>
    <row r="484" spans="1:24">
      <c r="A484" s="20" t="s">
        <v>573</v>
      </c>
      <c r="B484" t="s">
        <v>574</v>
      </c>
      <c r="C484" t="s">
        <v>575</v>
      </c>
      <c r="D484" s="20">
        <v>6107</v>
      </c>
      <c r="E484" s="51">
        <v>1.0307381599905767</v>
      </c>
      <c r="F484" s="51">
        <v>0.94964493493244384</v>
      </c>
      <c r="G484" s="51">
        <v>1.1187561954788274</v>
      </c>
      <c r="H484" s="51">
        <v>0.469253841767166</v>
      </c>
      <c r="I484" s="51">
        <v>0.75139746359166604</v>
      </c>
      <c r="J484" s="20">
        <v>2449</v>
      </c>
      <c r="K484" s="51">
        <v>1.0458258428110865</v>
      </c>
      <c r="L484" s="51">
        <v>0.94217905345435071</v>
      </c>
      <c r="M484" s="51">
        <v>1.1608745593329119</v>
      </c>
      <c r="N484" s="51">
        <v>0.40047551449483398</v>
      </c>
      <c r="O484" s="51">
        <v>0.79568755613213005</v>
      </c>
      <c r="P484" s="20">
        <v>3658</v>
      </c>
      <c r="Q484" s="51">
        <v>1.0089614880715512</v>
      </c>
      <c r="R484" s="51">
        <v>0.90134285181892815</v>
      </c>
      <c r="S484" s="51">
        <v>1.129429586485551</v>
      </c>
      <c r="T484" s="51">
        <v>0.87685251802464304</v>
      </c>
      <c r="U484" s="51">
        <v>0.958070571005182</v>
      </c>
      <c r="V484" s="61">
        <v>0.20948568981976701</v>
      </c>
      <c r="W484" s="51">
        <v>0.64717081397200105</v>
      </c>
      <c r="X484" s="56">
        <v>0.98344793714086798</v>
      </c>
    </row>
    <row r="485" spans="1:24">
      <c r="A485" s="20" t="s">
        <v>772</v>
      </c>
      <c r="B485" t="s">
        <v>773</v>
      </c>
      <c r="D485" s="20">
        <v>6107</v>
      </c>
      <c r="E485" s="51">
        <v>0.96976292406580966</v>
      </c>
      <c r="F485" s="51">
        <v>0.89213264575701012</v>
      </c>
      <c r="G485" s="51">
        <v>1.0541483190480816</v>
      </c>
      <c r="H485" s="51">
        <v>0.47103853507495602</v>
      </c>
      <c r="I485" s="51">
        <v>0.75139746359166604</v>
      </c>
      <c r="J485" s="20">
        <v>2449</v>
      </c>
      <c r="K485" s="51">
        <v>0.96160358839651239</v>
      </c>
      <c r="L485" s="51">
        <v>0.85892391191984274</v>
      </c>
      <c r="M485" s="51">
        <v>1.0765580610629721</v>
      </c>
      <c r="N485" s="51">
        <v>0.49707478232304197</v>
      </c>
      <c r="O485" s="51">
        <v>0.81565567753567003</v>
      </c>
      <c r="P485" s="20">
        <v>3658</v>
      </c>
      <c r="Q485" s="51">
        <v>0.96638505851646073</v>
      </c>
      <c r="R485" s="51">
        <v>0.86067525829072355</v>
      </c>
      <c r="S485" s="51">
        <v>1.0850783409047473</v>
      </c>
      <c r="T485" s="51">
        <v>0.56315066803353797</v>
      </c>
      <c r="U485" s="51">
        <v>0.89177527548146196</v>
      </c>
      <c r="V485" s="61">
        <v>3.61113753309908E-3</v>
      </c>
      <c r="W485" s="51">
        <v>0.95208177127855598</v>
      </c>
      <c r="X485" s="56">
        <v>0.99892626203498402</v>
      </c>
    </row>
    <row r="486" spans="1:24">
      <c r="A486" s="20" t="s">
        <v>669</v>
      </c>
      <c r="B486" t="s">
        <v>668</v>
      </c>
      <c r="D486" s="20">
        <v>6107</v>
      </c>
      <c r="E486" s="51">
        <v>1.024161178105278</v>
      </c>
      <c r="F486" s="51">
        <v>0.95932034864587623</v>
      </c>
      <c r="G486" s="51">
        <v>1.0933846240398932</v>
      </c>
      <c r="H486" s="51">
        <v>0.47461862468223498</v>
      </c>
      <c r="I486" s="51">
        <v>0.75139746359166604</v>
      </c>
      <c r="J486" s="20">
        <v>2449</v>
      </c>
      <c r="K486" s="51">
        <v>1.0317900610602069</v>
      </c>
      <c r="L486" s="51">
        <v>0.92068773974095419</v>
      </c>
      <c r="M486" s="51">
        <v>1.1562994532784372</v>
      </c>
      <c r="N486" s="51">
        <v>0.59054143420021799</v>
      </c>
      <c r="O486" s="51">
        <v>0.85928297793566399</v>
      </c>
      <c r="P486" s="20">
        <v>3658</v>
      </c>
      <c r="Q486" s="51">
        <v>1.0237426853768559</v>
      </c>
      <c r="R486" s="51">
        <v>0.9434607383982403</v>
      </c>
      <c r="S486" s="51">
        <v>1.1108560676747825</v>
      </c>
      <c r="T486" s="51">
        <v>0.573545085623266</v>
      </c>
      <c r="U486" s="51">
        <v>0.89177527548146196</v>
      </c>
      <c r="V486" s="61">
        <v>1.1986010386232799E-2</v>
      </c>
      <c r="W486" s="51">
        <v>0.91282127703944704</v>
      </c>
      <c r="X486" s="56">
        <v>0.99892626203498402</v>
      </c>
    </row>
    <row r="487" spans="1:24">
      <c r="A487" s="20" t="s">
        <v>1041</v>
      </c>
      <c r="B487" t="s">
        <v>1042</v>
      </c>
      <c r="D487" s="20">
        <v>6107</v>
      </c>
      <c r="E487" s="51">
        <v>1.0240024919820201</v>
      </c>
      <c r="F487" s="51">
        <v>0.95976192467468091</v>
      </c>
      <c r="G487" s="51">
        <v>1.0925429282275518</v>
      </c>
      <c r="H487" s="51">
        <v>0.47332014058143101</v>
      </c>
      <c r="I487" s="51">
        <v>0.75139746359166604</v>
      </c>
      <c r="J487" s="20">
        <v>2449</v>
      </c>
      <c r="K487" s="51">
        <v>1.0231175831249699</v>
      </c>
      <c r="L487" s="51">
        <v>0.93873643332364287</v>
      </c>
      <c r="M487" s="51">
        <v>1.1150835865540452</v>
      </c>
      <c r="N487" s="51">
        <v>0.60299982510293204</v>
      </c>
      <c r="O487" s="51">
        <v>0.861368663072552</v>
      </c>
      <c r="P487" s="20">
        <v>3658</v>
      </c>
      <c r="Q487" s="51">
        <v>1.0075779545584003</v>
      </c>
      <c r="R487" s="51">
        <v>0.91856347111507397</v>
      </c>
      <c r="S487" s="51">
        <v>1.1052184921741872</v>
      </c>
      <c r="T487" s="51">
        <v>0.872958309056448</v>
      </c>
      <c r="U487" s="51">
        <v>0.95775997336478902</v>
      </c>
      <c r="V487" s="61">
        <v>5.6366849644846402E-2</v>
      </c>
      <c r="W487" s="51">
        <v>0.81233327360434004</v>
      </c>
      <c r="X487" s="56">
        <v>0.99892626203498402</v>
      </c>
    </row>
    <row r="488" spans="1:24">
      <c r="A488" s="20" t="s">
        <v>91</v>
      </c>
      <c r="B488" t="s">
        <v>92</v>
      </c>
      <c r="C488" t="s">
        <v>93</v>
      </c>
      <c r="D488" s="20">
        <v>6107</v>
      </c>
      <c r="E488" s="51">
        <v>0.97384335673791422</v>
      </c>
      <c r="F488" s="51">
        <v>0.90550674430585021</v>
      </c>
      <c r="G488" s="51">
        <v>1.0473371837661767</v>
      </c>
      <c r="H488" s="51">
        <v>0.47549370742910102</v>
      </c>
      <c r="I488" s="51">
        <v>0.75139746359166604</v>
      </c>
      <c r="J488" s="20">
        <v>2449</v>
      </c>
      <c r="K488" s="51">
        <v>1.0235807597952546</v>
      </c>
      <c r="L488" s="51">
        <v>0.91524710682741017</v>
      </c>
      <c r="M488" s="51">
        <v>1.1447373763953357</v>
      </c>
      <c r="N488" s="51">
        <v>0.68318554933641895</v>
      </c>
      <c r="O488" s="51">
        <v>0.90177761258197098</v>
      </c>
      <c r="P488" s="20">
        <v>3658</v>
      </c>
      <c r="Q488" s="51">
        <v>0.92079833642980091</v>
      </c>
      <c r="R488" s="51">
        <v>0.83453755689299314</v>
      </c>
      <c r="S488" s="51">
        <v>1.0159753379207175</v>
      </c>
      <c r="T488" s="51">
        <v>0.100690896617808</v>
      </c>
      <c r="U488" s="51">
        <v>0.662280399084895</v>
      </c>
      <c r="V488" s="61">
        <v>1.93859859397234</v>
      </c>
      <c r="W488" s="51">
        <v>0.163820777393336</v>
      </c>
      <c r="X488" s="56">
        <v>0.90299126773545701</v>
      </c>
    </row>
    <row r="489" spans="1:24">
      <c r="A489" s="20" t="s">
        <v>1287</v>
      </c>
      <c r="B489" t="s">
        <v>1288</v>
      </c>
      <c r="C489" t="s">
        <v>1289</v>
      </c>
      <c r="D489" s="20">
        <v>6107</v>
      </c>
      <c r="E489" s="51">
        <v>1.026899294151622</v>
      </c>
      <c r="F489" s="51">
        <v>0.95485879039587096</v>
      </c>
      <c r="G489" s="51">
        <v>1.1043749829143945</v>
      </c>
      <c r="H489" s="51">
        <v>0.474722100506482</v>
      </c>
      <c r="I489" s="51">
        <v>0.75139746359166604</v>
      </c>
      <c r="J489" s="20">
        <v>2449</v>
      </c>
      <c r="K489" s="51">
        <v>1.0197034961342808</v>
      </c>
      <c r="L489" s="51">
        <v>0.92351099253587543</v>
      </c>
      <c r="M489" s="51">
        <v>1.1259153690994999</v>
      </c>
      <c r="N489" s="51">
        <v>0.69968228515838704</v>
      </c>
      <c r="O489" s="51">
        <v>0.90923180203323395</v>
      </c>
      <c r="P489" s="20">
        <v>3658</v>
      </c>
      <c r="Q489" s="51">
        <v>1.0295871233475093</v>
      </c>
      <c r="R489" s="51">
        <v>0.93021575826240199</v>
      </c>
      <c r="S489" s="51">
        <v>1.1395739484602161</v>
      </c>
      <c r="T489" s="51">
        <v>0.57361586730187797</v>
      </c>
      <c r="U489" s="51">
        <v>0.89177527548146196</v>
      </c>
      <c r="V489" s="61">
        <v>1.7765435206311402E-2</v>
      </c>
      <c r="W489" s="51">
        <v>0.89396637621282105</v>
      </c>
      <c r="X489" s="56">
        <v>0.99892626203498402</v>
      </c>
    </row>
    <row r="490" spans="1:24">
      <c r="A490" s="20" t="s">
        <v>796</v>
      </c>
      <c r="B490" t="s">
        <v>797</v>
      </c>
      <c r="D490" s="20">
        <v>6107</v>
      </c>
      <c r="E490" s="51">
        <v>1.0288957583942075</v>
      </c>
      <c r="F490" s="51">
        <v>0.95213676290265625</v>
      </c>
      <c r="G490" s="51">
        <v>1.111842881073402</v>
      </c>
      <c r="H490" s="51">
        <v>0.47173623006951598</v>
      </c>
      <c r="I490" s="51">
        <v>0.75139746359166604</v>
      </c>
      <c r="J490" s="20">
        <v>2449</v>
      </c>
      <c r="K490" s="51">
        <v>0.98809649714229719</v>
      </c>
      <c r="L490" s="51">
        <v>0.87914245208731678</v>
      </c>
      <c r="M490" s="51">
        <v>1.1105534550706775</v>
      </c>
      <c r="N490" s="51">
        <v>0.84086382827388495</v>
      </c>
      <c r="O490" s="51">
        <v>0.97110288738999095</v>
      </c>
      <c r="P490" s="20">
        <v>3658</v>
      </c>
      <c r="Q490" s="51">
        <v>1.0326792721610183</v>
      </c>
      <c r="R490" s="51">
        <v>0.93715247537778945</v>
      </c>
      <c r="S490" s="51">
        <v>1.1379434053365836</v>
      </c>
      <c r="T490" s="51">
        <v>0.51639769359524301</v>
      </c>
      <c r="U490" s="51">
        <v>0.86803785276858103</v>
      </c>
      <c r="V490" s="61">
        <v>0.32427447055015501</v>
      </c>
      <c r="W490" s="51">
        <v>0.56905009747240398</v>
      </c>
      <c r="X490" s="56">
        <v>0.98344793714086798</v>
      </c>
    </row>
    <row r="491" spans="1:24">
      <c r="A491" s="20" t="s">
        <v>497</v>
      </c>
      <c r="B491" t="s">
        <v>498</v>
      </c>
      <c r="C491" t="s">
        <v>499</v>
      </c>
      <c r="D491" s="20">
        <v>6107</v>
      </c>
      <c r="E491" s="51">
        <v>1.0260205588837263</v>
      </c>
      <c r="F491" s="51">
        <v>0.9558864723089876</v>
      </c>
      <c r="G491" s="51">
        <v>1.1013004344639221</v>
      </c>
      <c r="H491" s="51">
        <v>0.477308340430251</v>
      </c>
      <c r="I491" s="51">
        <v>0.75271623295776802</v>
      </c>
      <c r="J491" s="20">
        <v>2449</v>
      </c>
      <c r="K491" s="51">
        <v>1.0626551619209075</v>
      </c>
      <c r="L491" s="51">
        <v>0.95027775779528889</v>
      </c>
      <c r="M491" s="51">
        <v>1.1883220288950644</v>
      </c>
      <c r="N491" s="51">
        <v>0.28707445058368197</v>
      </c>
      <c r="O491" s="51">
        <v>0.73736848845574499</v>
      </c>
      <c r="P491" s="20">
        <v>3658</v>
      </c>
      <c r="Q491" s="51">
        <v>0.99120859225660907</v>
      </c>
      <c r="R491" s="51">
        <v>0.90644927542581122</v>
      </c>
      <c r="S491" s="51">
        <v>1.0838934952005943</v>
      </c>
      <c r="T491" s="51">
        <v>0.84654759345689201</v>
      </c>
      <c r="U491" s="51">
        <v>0.957567527607318</v>
      </c>
      <c r="V491" s="61">
        <v>0.908496149868534</v>
      </c>
      <c r="W491" s="51">
        <v>0.34051374949931501</v>
      </c>
      <c r="X491" s="56">
        <v>0.93578730202995697</v>
      </c>
    </row>
    <row r="492" spans="1:24">
      <c r="A492" s="20" t="s">
        <v>1009</v>
      </c>
      <c r="D492" s="20">
        <v>6107</v>
      </c>
      <c r="E492" s="51">
        <v>0.9741985107749157</v>
      </c>
      <c r="F492" s="51">
        <v>0.90571934308498891</v>
      </c>
      <c r="G492" s="51">
        <v>1.0478552165656987</v>
      </c>
      <c r="H492" s="51">
        <v>0.48236551127006599</v>
      </c>
      <c r="I492" s="51">
        <v>0.75913260790043202</v>
      </c>
      <c r="J492" s="20">
        <v>2449</v>
      </c>
      <c r="K492" s="51">
        <v>0.96110458488811668</v>
      </c>
      <c r="L492" s="51">
        <v>0.86009149723224632</v>
      </c>
      <c r="M492" s="51">
        <v>1.0739811125507854</v>
      </c>
      <c r="N492" s="51">
        <v>0.48409760936581803</v>
      </c>
      <c r="O492" s="51">
        <v>0.81532228945822005</v>
      </c>
      <c r="P492" s="20">
        <v>3658</v>
      </c>
      <c r="Q492" s="51">
        <v>0.97396943366051769</v>
      </c>
      <c r="R492" s="51">
        <v>0.88081142703037352</v>
      </c>
      <c r="S492" s="51">
        <v>1.0769801896226738</v>
      </c>
      <c r="T492" s="51">
        <v>0.60731733541660404</v>
      </c>
      <c r="U492" s="51">
        <v>0.90640986355706799</v>
      </c>
      <c r="V492" s="61">
        <v>3.0268484954690901E-2</v>
      </c>
      <c r="W492" s="51">
        <v>0.86188243473144399</v>
      </c>
      <c r="X492" s="56">
        <v>0.99892626203498402</v>
      </c>
    </row>
    <row r="493" spans="1:24">
      <c r="A493" s="20" t="s">
        <v>1183</v>
      </c>
      <c r="B493" t="s">
        <v>1184</v>
      </c>
      <c r="C493" t="s">
        <v>1185</v>
      </c>
      <c r="D493" s="20">
        <v>6107</v>
      </c>
      <c r="E493" s="51">
        <v>0.97119965458393309</v>
      </c>
      <c r="F493" s="51">
        <v>0.8950143030309845</v>
      </c>
      <c r="G493" s="51">
        <v>1.0538700508692289</v>
      </c>
      <c r="H493" s="51">
        <v>0.483494114142271</v>
      </c>
      <c r="I493" s="51">
        <v>0.75935271914368896</v>
      </c>
      <c r="J493" s="20">
        <v>2449</v>
      </c>
      <c r="K493" s="51">
        <v>0.98850414048475788</v>
      </c>
      <c r="L493" s="51">
        <v>0.89129921049067651</v>
      </c>
      <c r="M493" s="51">
        <v>1.0963102224869876</v>
      </c>
      <c r="N493" s="51">
        <v>0.82678965626618595</v>
      </c>
      <c r="O493" s="51">
        <v>0.96884565021288305</v>
      </c>
      <c r="P493" s="20">
        <v>3658</v>
      </c>
      <c r="Q493" s="51">
        <v>0.94505687368582769</v>
      </c>
      <c r="R493" s="51">
        <v>0.8456291669365309</v>
      </c>
      <c r="S493" s="51">
        <v>1.0561751290301282</v>
      </c>
      <c r="T493" s="51">
        <v>0.31950228839837902</v>
      </c>
      <c r="U493" s="51">
        <v>0.80188809637240199</v>
      </c>
      <c r="V493" s="61">
        <v>0.33637200388404398</v>
      </c>
      <c r="W493" s="51">
        <v>0.56193089364417104</v>
      </c>
      <c r="X493" s="56">
        <v>0.98344793714086798</v>
      </c>
    </row>
    <row r="494" spans="1:24">
      <c r="A494" s="20" t="s">
        <v>228</v>
      </c>
      <c r="B494" t="s">
        <v>229</v>
      </c>
      <c r="D494" s="20">
        <v>6107</v>
      </c>
      <c r="E494" s="51">
        <v>0.97288032708403227</v>
      </c>
      <c r="F494" s="51">
        <v>0.90047763101828948</v>
      </c>
      <c r="G494" s="51">
        <v>1.0511045452143044</v>
      </c>
      <c r="H494" s="51">
        <v>0.48619361656104298</v>
      </c>
      <c r="I494" s="51">
        <v>0.76203407656914501</v>
      </c>
      <c r="J494" s="20">
        <v>2449</v>
      </c>
      <c r="K494" s="51">
        <v>1.0327342379946294</v>
      </c>
      <c r="L494" s="51">
        <v>0.92841039321237473</v>
      </c>
      <c r="M494" s="51">
        <v>1.1487807699308854</v>
      </c>
      <c r="N494" s="51">
        <v>0.55355563123781804</v>
      </c>
      <c r="O494" s="51">
        <v>0.83966693091840106</v>
      </c>
      <c r="P494" s="20">
        <v>3658</v>
      </c>
      <c r="Q494" s="51">
        <v>0.92704807937329847</v>
      </c>
      <c r="R494" s="51">
        <v>0.83841042408532929</v>
      </c>
      <c r="S494" s="51">
        <v>1.0250566032827073</v>
      </c>
      <c r="T494" s="51">
        <v>0.140139015401023</v>
      </c>
      <c r="U494" s="51">
        <v>0.67963704579373596</v>
      </c>
      <c r="V494" s="61">
        <v>2.0882926732144398</v>
      </c>
      <c r="W494" s="51">
        <v>0.14843187234719399</v>
      </c>
      <c r="X494" s="56">
        <v>0.86691550748879598</v>
      </c>
    </row>
    <row r="495" spans="1:24">
      <c r="A495" s="20" t="s">
        <v>485</v>
      </c>
      <c r="B495" t="s">
        <v>486</v>
      </c>
      <c r="C495" t="s">
        <v>487</v>
      </c>
      <c r="D495" s="20">
        <v>6107</v>
      </c>
      <c r="E495" s="51">
        <v>0.97142315282949843</v>
      </c>
      <c r="F495" s="51">
        <v>0.89495702053593806</v>
      </c>
      <c r="G495" s="51">
        <v>1.054422637288323</v>
      </c>
      <c r="H495" s="51">
        <v>0.488506573197936</v>
      </c>
      <c r="I495" s="51">
        <v>0.76409989453363503</v>
      </c>
      <c r="J495" s="20">
        <v>2449</v>
      </c>
      <c r="K495" s="51">
        <v>0.97807371277894783</v>
      </c>
      <c r="L495" s="51">
        <v>0.88314065594555191</v>
      </c>
      <c r="M495" s="51">
        <v>1.0832115826498361</v>
      </c>
      <c r="N495" s="51">
        <v>0.67058110167195195</v>
      </c>
      <c r="O495" s="51">
        <v>0.89793898564391395</v>
      </c>
      <c r="P495" s="20">
        <v>3658</v>
      </c>
      <c r="Q495" s="51">
        <v>0.9635250066054567</v>
      </c>
      <c r="R495" s="51">
        <v>0.86100591887785516</v>
      </c>
      <c r="S495" s="51">
        <v>1.0782509364906558</v>
      </c>
      <c r="T495" s="51">
        <v>0.51765799032293003</v>
      </c>
      <c r="U495" s="51">
        <v>0.86803785276858103</v>
      </c>
      <c r="V495" s="61">
        <v>3.73821516219029E-2</v>
      </c>
      <c r="W495" s="51">
        <v>0.84668906450232895</v>
      </c>
      <c r="X495" s="56">
        <v>0.99892626203498402</v>
      </c>
    </row>
    <row r="496" spans="1:24">
      <c r="A496" s="20" t="s">
        <v>750</v>
      </c>
      <c r="B496" t="s">
        <v>751</v>
      </c>
      <c r="D496" s="20">
        <v>6107</v>
      </c>
      <c r="E496" s="51">
        <v>0.97191560873822214</v>
      </c>
      <c r="F496" s="51">
        <v>0.89619255121666164</v>
      </c>
      <c r="G496" s="51">
        <v>1.0540368241474256</v>
      </c>
      <c r="H496" s="51">
        <v>0.49151421398747502</v>
      </c>
      <c r="I496" s="51">
        <v>0.76724169988288804</v>
      </c>
      <c r="J496" s="20">
        <v>2449</v>
      </c>
      <c r="K496" s="51">
        <v>1.1675692698050113</v>
      </c>
      <c r="L496" s="51">
        <v>1.042303556956284</v>
      </c>
      <c r="M496" s="51">
        <v>1.307889616892272</v>
      </c>
      <c r="N496" s="51">
        <v>7.6936807966155899E-3</v>
      </c>
      <c r="O496" s="51">
        <v>0.28599342853679799</v>
      </c>
      <c r="P496" s="20">
        <v>3658</v>
      </c>
      <c r="Q496" s="51">
        <v>0.86659251106286883</v>
      </c>
      <c r="R496" s="51">
        <v>0.78346145507015419</v>
      </c>
      <c r="S496" s="51">
        <v>0.95854438705347988</v>
      </c>
      <c r="T496" s="51">
        <v>5.5660536969900903E-3</v>
      </c>
      <c r="U496" s="51">
        <v>0.41980609232552701</v>
      </c>
      <c r="V496" s="61">
        <v>14.8106565704062</v>
      </c>
      <c r="W496" s="51">
        <v>1.18861931550458E-4</v>
      </c>
      <c r="X496" s="56">
        <v>9.1285963430751502E-2</v>
      </c>
    </row>
    <row r="497" spans="1:24">
      <c r="A497" s="20" t="s">
        <v>1413</v>
      </c>
      <c r="B497" t="s">
        <v>1414</v>
      </c>
      <c r="C497" t="s">
        <v>1415</v>
      </c>
      <c r="D497" s="20">
        <v>6107</v>
      </c>
      <c r="E497" s="51">
        <v>1.0267426753754216</v>
      </c>
      <c r="F497" s="51">
        <v>0.9520733547000455</v>
      </c>
      <c r="G497" s="51">
        <v>1.107268170286321</v>
      </c>
      <c r="H497" s="51">
        <v>0.49355929146823901</v>
      </c>
      <c r="I497" s="51">
        <v>0.76887126946776396</v>
      </c>
      <c r="J497" s="20">
        <v>2449</v>
      </c>
      <c r="K497" s="51">
        <v>1.0091824988739682</v>
      </c>
      <c r="L497" s="51">
        <v>0.90420406359392824</v>
      </c>
      <c r="M497" s="51">
        <v>1.1263489703701288</v>
      </c>
      <c r="N497" s="51">
        <v>0.87050076474321103</v>
      </c>
      <c r="O497" s="51">
        <v>0.97515100764357199</v>
      </c>
      <c r="P497" s="20">
        <v>3658</v>
      </c>
      <c r="Q497" s="51">
        <v>1.0319494010840518</v>
      </c>
      <c r="R497" s="51">
        <v>0.93213521179928527</v>
      </c>
      <c r="S497" s="51">
        <v>1.142451816987083</v>
      </c>
      <c r="T497" s="51">
        <v>0.54479624708986396</v>
      </c>
      <c r="U497" s="51">
        <v>0.88295483682376197</v>
      </c>
      <c r="V497" s="61">
        <v>8.5300259550542004E-2</v>
      </c>
      <c r="W497" s="51">
        <v>0.77023915774604301</v>
      </c>
      <c r="X497" s="56">
        <v>0.986455367372847</v>
      </c>
    </row>
    <row r="498" spans="1:24">
      <c r="A498" s="20" t="s">
        <v>978</v>
      </c>
      <c r="B498" t="s">
        <v>979</v>
      </c>
      <c r="D498" s="20">
        <v>6107</v>
      </c>
      <c r="E498" s="51">
        <v>0.97196439542295188</v>
      </c>
      <c r="F498" s="51">
        <v>0.89507265284872783</v>
      </c>
      <c r="G498" s="51">
        <v>1.0554615683578104</v>
      </c>
      <c r="H498" s="51">
        <v>0.499130745672061</v>
      </c>
      <c r="I498" s="51">
        <v>0.77446581602282505</v>
      </c>
      <c r="J498" s="20">
        <v>2449</v>
      </c>
      <c r="K498" s="51">
        <v>0.9547653105397349</v>
      </c>
      <c r="L498" s="51">
        <v>0.85033306888061366</v>
      </c>
      <c r="M498" s="51">
        <v>1.0720232242761585</v>
      </c>
      <c r="N498" s="51">
        <v>0.43384988409617398</v>
      </c>
      <c r="O498" s="51">
        <v>0.81069759363956595</v>
      </c>
      <c r="P498" s="20">
        <v>3658</v>
      </c>
      <c r="Q498" s="51">
        <v>0.97673054988676933</v>
      </c>
      <c r="R498" s="51">
        <v>0.87938790930553934</v>
      </c>
      <c r="S498" s="51">
        <v>1.0848484007876518</v>
      </c>
      <c r="T498" s="51">
        <v>0.660426703410254</v>
      </c>
      <c r="U498" s="51">
        <v>0.92293264624790605</v>
      </c>
      <c r="V498" s="61">
        <v>8.1315792465099804E-2</v>
      </c>
      <c r="W498" s="51">
        <v>0.77552214579317202</v>
      </c>
      <c r="X498" s="56">
        <v>0.98792726758890503</v>
      </c>
    </row>
    <row r="499" spans="1:24">
      <c r="A499" s="20" t="s">
        <v>1365</v>
      </c>
      <c r="B499" t="s">
        <v>1366</v>
      </c>
      <c r="C499" t="s">
        <v>1367</v>
      </c>
      <c r="D499" s="20">
        <v>6107</v>
      </c>
      <c r="E499" s="51">
        <v>0.97628473728003895</v>
      </c>
      <c r="F499" s="51">
        <v>0.91052756341948726</v>
      </c>
      <c r="G499" s="51">
        <v>1.0467908128628933</v>
      </c>
      <c r="H499" s="51">
        <v>0.50017583951474098</v>
      </c>
      <c r="I499" s="51">
        <v>0.77446581602282505</v>
      </c>
      <c r="J499" s="20">
        <v>2449</v>
      </c>
      <c r="K499" s="51">
        <v>0.97176986476080696</v>
      </c>
      <c r="L499" s="51">
        <v>0.86471239561416635</v>
      </c>
      <c r="M499" s="51">
        <v>1.0920818006621928</v>
      </c>
      <c r="N499" s="51">
        <v>0.63082112674963398</v>
      </c>
      <c r="O499" s="51">
        <v>0.88085568244312495</v>
      </c>
      <c r="P499" s="20">
        <v>3658</v>
      </c>
      <c r="Q499" s="51">
        <v>0.96626490867414694</v>
      </c>
      <c r="R499" s="51">
        <v>0.89084640673177795</v>
      </c>
      <c r="S499" s="51">
        <v>1.0480682940175707</v>
      </c>
      <c r="T499" s="51">
        <v>0.40820734463882602</v>
      </c>
      <c r="U499" s="51">
        <v>0.84098694853887201</v>
      </c>
      <c r="V499" s="61">
        <v>6.1289469430503597E-3</v>
      </c>
      <c r="W499" s="51">
        <v>0.93759928791893599</v>
      </c>
      <c r="X499" s="56">
        <v>0.99892626203498402</v>
      </c>
    </row>
    <row r="500" spans="1:24">
      <c r="A500" s="20" t="s">
        <v>580</v>
      </c>
      <c r="B500" t="s">
        <v>581</v>
      </c>
      <c r="D500" s="20">
        <v>6107</v>
      </c>
      <c r="E500" s="51">
        <v>1.0248667881197493</v>
      </c>
      <c r="F500" s="51">
        <v>0.95436241878613226</v>
      </c>
      <c r="G500" s="51">
        <v>1.1005797302107196</v>
      </c>
      <c r="H500" s="51">
        <v>0.499650444932141</v>
      </c>
      <c r="I500" s="51">
        <v>0.77446581602282505</v>
      </c>
      <c r="J500" s="20">
        <v>2449</v>
      </c>
      <c r="K500" s="51">
        <v>1.0281605847841713</v>
      </c>
      <c r="L500" s="51">
        <v>0.9171514501025313</v>
      </c>
      <c r="M500" s="51">
        <v>1.1526059169241361</v>
      </c>
      <c r="N500" s="51">
        <v>0.63398528134616605</v>
      </c>
      <c r="O500" s="51">
        <v>0.88113736633471995</v>
      </c>
      <c r="P500" s="20">
        <v>3658</v>
      </c>
      <c r="Q500" s="51">
        <v>1.0018915389750689</v>
      </c>
      <c r="R500" s="51">
        <v>0.917622159476843</v>
      </c>
      <c r="S500" s="51">
        <v>1.0938997554746424</v>
      </c>
      <c r="T500" s="51">
        <v>0.96638855291709602</v>
      </c>
      <c r="U500" s="51">
        <v>0.98695001148979999</v>
      </c>
      <c r="V500" s="61">
        <v>0.12387241007144199</v>
      </c>
      <c r="W500" s="51">
        <v>0.72487191686707997</v>
      </c>
      <c r="X500" s="56">
        <v>0.98344793714086798</v>
      </c>
    </row>
    <row r="501" spans="1:24">
      <c r="A501" s="20" t="s">
        <v>428</v>
      </c>
      <c r="B501" t="s">
        <v>429</v>
      </c>
      <c r="C501" t="s">
        <v>257</v>
      </c>
      <c r="D501" s="20">
        <v>6107</v>
      </c>
      <c r="E501" s="51">
        <v>1.0302415565708893</v>
      </c>
      <c r="F501" s="51">
        <v>0.94418740206879714</v>
      </c>
      <c r="G501" s="51">
        <v>1.124138770078899</v>
      </c>
      <c r="H501" s="51">
        <v>0.50344988327436002</v>
      </c>
      <c r="I501" s="51">
        <v>0.77640463926648295</v>
      </c>
      <c r="J501" s="20">
        <v>2449</v>
      </c>
      <c r="K501" s="51">
        <v>1.1099090204868542</v>
      </c>
      <c r="L501" s="51">
        <v>1.003116623576235</v>
      </c>
      <c r="M501" s="51">
        <v>1.2280705999729324</v>
      </c>
      <c r="N501" s="51">
        <v>4.38627845891148E-2</v>
      </c>
      <c r="O501" s="51">
        <v>0.38352808093645402</v>
      </c>
      <c r="P501" s="20">
        <v>3658</v>
      </c>
      <c r="Q501" s="51">
        <v>0.97096847986737633</v>
      </c>
      <c r="R501" s="51">
        <v>0.84826464481726027</v>
      </c>
      <c r="S501" s="51">
        <v>1.1114217651957723</v>
      </c>
      <c r="T501" s="51">
        <v>0.66924440369247695</v>
      </c>
      <c r="U501" s="51">
        <v>0.92293264624790605</v>
      </c>
      <c r="V501" s="61">
        <v>2.41194782391094</v>
      </c>
      <c r="W501" s="51">
        <v>0.120412457249746</v>
      </c>
      <c r="X501" s="56">
        <v>0.85712005985976303</v>
      </c>
    </row>
    <row r="502" spans="1:24">
      <c r="A502" s="20" t="s">
        <v>1356</v>
      </c>
      <c r="B502" t="s">
        <v>1357</v>
      </c>
      <c r="C502" t="s">
        <v>1358</v>
      </c>
      <c r="D502" s="20">
        <v>6107</v>
      </c>
      <c r="E502" s="51">
        <v>0.9772392862085153</v>
      </c>
      <c r="F502" s="51">
        <v>0.91357671160123988</v>
      </c>
      <c r="G502" s="51">
        <v>1.0453381860352933</v>
      </c>
      <c r="H502" s="51">
        <v>0.50319078710594001</v>
      </c>
      <c r="I502" s="51">
        <v>0.77640463926648295</v>
      </c>
      <c r="J502" s="20">
        <v>2449</v>
      </c>
      <c r="K502" s="51">
        <v>1.0589296095927581</v>
      </c>
      <c r="L502" s="51">
        <v>0.95737243765124436</v>
      </c>
      <c r="M502" s="51">
        <v>1.1712598712610469</v>
      </c>
      <c r="N502" s="51">
        <v>0.26617080867434101</v>
      </c>
      <c r="O502" s="51">
        <v>0.71701751584775397</v>
      </c>
      <c r="P502" s="20">
        <v>3658</v>
      </c>
      <c r="Q502" s="51">
        <v>0.9104883671791979</v>
      </c>
      <c r="R502" s="51">
        <v>0.83529900931512324</v>
      </c>
      <c r="S502" s="51">
        <v>0.99244588766882968</v>
      </c>
      <c r="T502" s="51">
        <v>3.3398236697491E-2</v>
      </c>
      <c r="U502" s="51">
        <v>0.499945002459878</v>
      </c>
      <c r="V502" s="61">
        <v>4.9805377925849399</v>
      </c>
      <c r="W502" s="51">
        <v>2.56340133830525E-2</v>
      </c>
      <c r="X502" s="56">
        <v>0.85712005985976303</v>
      </c>
    </row>
    <row r="503" spans="1:24">
      <c r="A503" s="20" t="s">
        <v>506</v>
      </c>
      <c r="B503" t="s">
        <v>507</v>
      </c>
      <c r="C503" t="s">
        <v>508</v>
      </c>
      <c r="D503" s="20">
        <v>6107</v>
      </c>
      <c r="E503" s="51">
        <v>0.97461594025168363</v>
      </c>
      <c r="F503" s="51">
        <v>0.90354898193771771</v>
      </c>
      <c r="G503" s="51">
        <v>1.051272537494983</v>
      </c>
      <c r="H503" s="51">
        <v>0.50592339568203304</v>
      </c>
      <c r="I503" s="51">
        <v>0.77865564706172596</v>
      </c>
      <c r="J503" s="20">
        <v>2449</v>
      </c>
      <c r="K503" s="51">
        <v>0.99998906159196899</v>
      </c>
      <c r="L503" s="51">
        <v>0.89314990269392669</v>
      </c>
      <c r="M503" s="51">
        <v>1.1196083885666264</v>
      </c>
      <c r="N503" s="51">
        <v>0.99984867908390995</v>
      </c>
      <c r="O503" s="51">
        <v>0.99999373293875904</v>
      </c>
      <c r="P503" s="20">
        <v>3658</v>
      </c>
      <c r="Q503" s="51">
        <v>0.94081711392010525</v>
      </c>
      <c r="R503" s="51">
        <v>0.84499938255088924</v>
      </c>
      <c r="S503" s="51">
        <v>1.047499986535966</v>
      </c>
      <c r="T503" s="51">
        <v>0.266094263552766</v>
      </c>
      <c r="U503" s="51">
        <v>0.76526308303816304</v>
      </c>
      <c r="V503" s="61">
        <v>0.58804516371406501</v>
      </c>
      <c r="W503" s="51">
        <v>0.44317603889448498</v>
      </c>
      <c r="X503" s="56">
        <v>0.96784306296654998</v>
      </c>
    </row>
    <row r="504" spans="1:24">
      <c r="A504" s="20" t="s">
        <v>1520</v>
      </c>
      <c r="D504" s="20">
        <v>6107</v>
      </c>
      <c r="E504" s="51">
        <v>1.0284739002701784</v>
      </c>
      <c r="F504" s="51">
        <v>0.94645109769791258</v>
      </c>
      <c r="G504" s="51">
        <v>1.117605089274847</v>
      </c>
      <c r="H504" s="51">
        <v>0.50816125366843001</v>
      </c>
      <c r="I504" s="51">
        <v>0.78053568563470899</v>
      </c>
      <c r="J504" s="20">
        <v>2449</v>
      </c>
      <c r="K504" s="51">
        <v>1.0601980727112483</v>
      </c>
      <c r="L504" s="51">
        <v>0.93704670605335993</v>
      </c>
      <c r="M504" s="51">
        <v>1.1995346081678</v>
      </c>
      <c r="N504" s="51">
        <v>0.35390091771194798</v>
      </c>
      <c r="O504" s="51">
        <v>0.76932087539854399</v>
      </c>
      <c r="P504" s="20">
        <v>3658</v>
      </c>
      <c r="Q504" s="51">
        <v>0.99835152382569148</v>
      </c>
      <c r="R504" s="51">
        <v>0.90089806420845953</v>
      </c>
      <c r="S504" s="51">
        <v>1.1063468828749217</v>
      </c>
      <c r="T504" s="51">
        <v>0.97489609841403901</v>
      </c>
      <c r="U504" s="51">
        <v>0.99037063965870598</v>
      </c>
      <c r="V504" s="61">
        <v>0.53797204146127997</v>
      </c>
      <c r="W504" s="51">
        <v>0.46327439546511201</v>
      </c>
      <c r="X504" s="56">
        <v>0.97578027499989295</v>
      </c>
    </row>
    <row r="505" spans="1:24">
      <c r="A505" s="20" t="s">
        <v>957</v>
      </c>
      <c r="B505" t="s">
        <v>958</v>
      </c>
      <c r="D505" s="20">
        <v>6107</v>
      </c>
      <c r="E505" s="51">
        <v>1.0221025367139585</v>
      </c>
      <c r="F505" s="51">
        <v>0.9578182407992456</v>
      </c>
      <c r="G505" s="51">
        <v>1.0907012949402286</v>
      </c>
      <c r="H505" s="51">
        <v>0.50974674384298302</v>
      </c>
      <c r="I505" s="51">
        <v>0.78140818217846497</v>
      </c>
      <c r="J505" s="20">
        <v>2449</v>
      </c>
      <c r="K505" s="51">
        <v>0.93436622591332341</v>
      </c>
      <c r="L505" s="51">
        <v>0.85831264512677141</v>
      </c>
      <c r="M505" s="51">
        <v>1.0171587813419218</v>
      </c>
      <c r="N505" s="51">
        <v>0.117667189455298</v>
      </c>
      <c r="O505" s="51">
        <v>0.58302194517205697</v>
      </c>
      <c r="P505" s="20">
        <v>3658</v>
      </c>
      <c r="Q505" s="51">
        <v>1.0711325927354982</v>
      </c>
      <c r="R505" s="51">
        <v>0.97965316958218407</v>
      </c>
      <c r="S505" s="51">
        <v>1.17115430934562</v>
      </c>
      <c r="T505" s="51">
        <v>0.13193867325519401</v>
      </c>
      <c r="U505" s="51">
        <v>0.662280399084895</v>
      </c>
      <c r="V505" s="61">
        <v>4.7229383137627403</v>
      </c>
      <c r="W505" s="51">
        <v>2.97628433826869E-2</v>
      </c>
      <c r="X505" s="56">
        <v>0.85712005985976303</v>
      </c>
    </row>
    <row r="506" spans="1:24">
      <c r="A506" s="20" t="s">
        <v>1015</v>
      </c>
      <c r="D506" s="20">
        <v>6107</v>
      </c>
      <c r="E506" s="51">
        <v>1.0243859803289264</v>
      </c>
      <c r="F506" s="51">
        <v>0.95269413378901202</v>
      </c>
      <c r="G506" s="51">
        <v>1.101472759699865</v>
      </c>
      <c r="H506" s="51">
        <v>0.515390047086287</v>
      </c>
      <c r="I506" s="51">
        <v>0.78848517163798504</v>
      </c>
      <c r="J506" s="20">
        <v>2449</v>
      </c>
      <c r="K506" s="51">
        <v>1.0059131221501678</v>
      </c>
      <c r="L506" s="51">
        <v>0.91252285516595033</v>
      </c>
      <c r="M506" s="51">
        <v>1.1088612231305517</v>
      </c>
      <c r="N506" s="51">
        <v>0.905643583700941</v>
      </c>
      <c r="O506" s="51">
        <v>0.985662861593397</v>
      </c>
      <c r="P506" s="20">
        <v>3658</v>
      </c>
      <c r="Q506" s="51">
        <v>1.0374986849109804</v>
      </c>
      <c r="R506" s="51">
        <v>0.93718846020000379</v>
      </c>
      <c r="S506" s="51">
        <v>1.1485454280586218</v>
      </c>
      <c r="T506" s="51">
        <v>0.478259254409728</v>
      </c>
      <c r="U506" s="51">
        <v>0.84851715716699905</v>
      </c>
      <c r="V506" s="61">
        <v>0.185134481344817</v>
      </c>
      <c r="W506" s="51">
        <v>0.66699738064228498</v>
      </c>
      <c r="X506" s="56">
        <v>0.98344793714086798</v>
      </c>
    </row>
    <row r="507" spans="1:24">
      <c r="A507" s="20" t="s">
        <v>587</v>
      </c>
      <c r="B507" t="s">
        <v>588</v>
      </c>
      <c r="D507" s="20">
        <v>6107</v>
      </c>
      <c r="E507" s="51">
        <v>0.97787919670491541</v>
      </c>
      <c r="F507" s="51">
        <v>0.91392583539055183</v>
      </c>
      <c r="G507" s="51">
        <v>1.0463077925131781</v>
      </c>
      <c r="H507" s="51">
        <v>0.51709473592205701</v>
      </c>
      <c r="I507" s="51">
        <v>0.78952039202413504</v>
      </c>
      <c r="J507" s="20">
        <v>2449</v>
      </c>
      <c r="K507" s="51">
        <v>0.9619370633627301</v>
      </c>
      <c r="L507" s="51">
        <v>0.87868694495219868</v>
      </c>
      <c r="M507" s="51">
        <v>1.0530746122798622</v>
      </c>
      <c r="N507" s="51">
        <v>0.40115457653471898</v>
      </c>
      <c r="O507" s="51">
        <v>0.79568755613213005</v>
      </c>
      <c r="P507" s="20">
        <v>3658</v>
      </c>
      <c r="Q507" s="51">
        <v>1.0103452214643249</v>
      </c>
      <c r="R507" s="51">
        <v>0.91363393808562143</v>
      </c>
      <c r="S507" s="51">
        <v>1.1172937256191677</v>
      </c>
      <c r="T507" s="51">
        <v>0.84117366210074196</v>
      </c>
      <c r="U507" s="51">
        <v>0.957567527607318</v>
      </c>
      <c r="V507" s="61">
        <v>0.505541253474872</v>
      </c>
      <c r="W507" s="51">
        <v>0.47707540986430402</v>
      </c>
      <c r="X507" s="56">
        <v>0.98302646281689798</v>
      </c>
    </row>
    <row r="508" spans="1:24">
      <c r="A508" s="20" t="s">
        <v>1192</v>
      </c>
      <c r="B508" t="s">
        <v>1193</v>
      </c>
      <c r="C508" t="s">
        <v>1194</v>
      </c>
      <c r="D508" s="20">
        <v>6107</v>
      </c>
      <c r="E508" s="51">
        <v>1.0244611049650285</v>
      </c>
      <c r="F508" s="51">
        <v>0.95201181104007959</v>
      </c>
      <c r="G508" s="51">
        <v>1.1024238811066414</v>
      </c>
      <c r="H508" s="51">
        <v>0.51865263332682998</v>
      </c>
      <c r="I508" s="51">
        <v>0.79007648486376303</v>
      </c>
      <c r="J508" s="20">
        <v>2449</v>
      </c>
      <c r="K508" s="51">
        <v>1.0477953911054063</v>
      </c>
      <c r="L508" s="51">
        <v>0.94336381295412008</v>
      </c>
      <c r="M508" s="51">
        <v>1.1637876782487158</v>
      </c>
      <c r="N508" s="51">
        <v>0.383840303284949</v>
      </c>
      <c r="O508" s="51">
        <v>0.79252378000420298</v>
      </c>
      <c r="P508" s="20">
        <v>3658</v>
      </c>
      <c r="Q508" s="51">
        <v>1.0110925614648902</v>
      </c>
      <c r="R508" s="51">
        <v>0.92045406595299684</v>
      </c>
      <c r="S508" s="51">
        <v>1.1106563658787041</v>
      </c>
      <c r="T508" s="51">
        <v>0.81800998133115499</v>
      </c>
      <c r="U508" s="51">
        <v>0.95531135003119405</v>
      </c>
      <c r="V508" s="61">
        <v>0.246121518202949</v>
      </c>
      <c r="W508" s="51">
        <v>0.61981937384152996</v>
      </c>
      <c r="X508" s="56">
        <v>0.98344793714086798</v>
      </c>
    </row>
    <row r="509" spans="1:24">
      <c r="A509" s="20" t="s">
        <v>382</v>
      </c>
      <c r="B509" t="s">
        <v>383</v>
      </c>
      <c r="C509" t="s">
        <v>384</v>
      </c>
      <c r="D509" s="20">
        <v>6107</v>
      </c>
      <c r="E509" s="51">
        <v>1.0249735208973223</v>
      </c>
      <c r="F509" s="51">
        <v>0.95089619263776692</v>
      </c>
      <c r="G509" s="51">
        <v>1.1048216689420025</v>
      </c>
      <c r="H509" s="51">
        <v>0.51951643861484398</v>
      </c>
      <c r="I509" s="51">
        <v>0.79007648486376303</v>
      </c>
      <c r="J509" s="20">
        <v>2449</v>
      </c>
      <c r="K509" s="51">
        <v>1.0151055184320703</v>
      </c>
      <c r="L509" s="51">
        <v>0.9023528396413627</v>
      </c>
      <c r="M509" s="51">
        <v>1.1419471057028951</v>
      </c>
      <c r="N509" s="51">
        <v>0.80301739527923499</v>
      </c>
      <c r="O509" s="51">
        <v>0.959799195625331</v>
      </c>
      <c r="P509" s="20">
        <v>3658</v>
      </c>
      <c r="Q509" s="51">
        <v>1.0312632182716177</v>
      </c>
      <c r="R509" s="51">
        <v>0.93671994186100127</v>
      </c>
      <c r="S509" s="51">
        <v>1.1353487609616264</v>
      </c>
      <c r="T509" s="51">
        <v>0.53058823825704204</v>
      </c>
      <c r="U509" s="51">
        <v>0.87677163650467305</v>
      </c>
      <c r="V509" s="61">
        <v>4.14555414532791E-2</v>
      </c>
      <c r="W509" s="51">
        <v>0.83866113877639104</v>
      </c>
      <c r="X509" s="56">
        <v>0.99892626203498402</v>
      </c>
    </row>
    <row r="510" spans="1:24">
      <c r="A510" s="20" t="s">
        <v>500</v>
      </c>
      <c r="B510" t="s">
        <v>501</v>
      </c>
      <c r="C510" t="s">
        <v>502</v>
      </c>
      <c r="D510" s="20">
        <v>6107</v>
      </c>
      <c r="E510" s="51">
        <v>0.97337541988785814</v>
      </c>
      <c r="F510" s="51">
        <v>0.89634757993246816</v>
      </c>
      <c r="G510" s="51">
        <v>1.0570226653741246</v>
      </c>
      <c r="H510" s="51">
        <v>0.52140654973806999</v>
      </c>
      <c r="I510" s="51">
        <v>0.79138385414790102</v>
      </c>
      <c r="J510" s="20">
        <v>2449</v>
      </c>
      <c r="K510" s="51">
        <v>0.99078674851900961</v>
      </c>
      <c r="L510" s="51">
        <v>0.89065511693285893</v>
      </c>
      <c r="M510" s="51">
        <v>1.1021756484388698</v>
      </c>
      <c r="N510" s="51">
        <v>0.86486000321610701</v>
      </c>
      <c r="O510" s="51">
        <v>0.97515100764357199</v>
      </c>
      <c r="P510" s="20">
        <v>3658</v>
      </c>
      <c r="Q510" s="51">
        <v>0.95956688504721299</v>
      </c>
      <c r="R510" s="51">
        <v>0.86541376044479235</v>
      </c>
      <c r="S510" s="51">
        <v>1.0639634461161889</v>
      </c>
      <c r="T510" s="51">
        <v>0.43377774998165602</v>
      </c>
      <c r="U510" s="51">
        <v>0.84102765192523199</v>
      </c>
      <c r="V510" s="61">
        <v>0.178859372327728</v>
      </c>
      <c r="W510" s="51">
        <v>0.672355315820508</v>
      </c>
      <c r="X510" s="56">
        <v>0.98344793714086798</v>
      </c>
    </row>
    <row r="511" spans="1:24">
      <c r="A511" s="20" t="s">
        <v>1045</v>
      </c>
      <c r="D511" s="20">
        <v>6107</v>
      </c>
      <c r="E511" s="51">
        <v>0.97390812225945278</v>
      </c>
      <c r="F511" s="51">
        <v>0.89811694077435578</v>
      </c>
      <c r="G511" s="51">
        <v>1.0560952449968708</v>
      </c>
      <c r="H511" s="51">
        <v>0.52267469126711197</v>
      </c>
      <c r="I511" s="51">
        <v>0.79174391103183805</v>
      </c>
      <c r="J511" s="20">
        <v>2449</v>
      </c>
      <c r="K511" s="51">
        <v>0.95640444536134805</v>
      </c>
      <c r="L511" s="51">
        <v>0.85661282579861331</v>
      </c>
      <c r="M511" s="51">
        <v>1.0678213488738877</v>
      </c>
      <c r="N511" s="51">
        <v>0.42824194209247701</v>
      </c>
      <c r="O511" s="51">
        <v>0.81069759363956595</v>
      </c>
      <c r="P511" s="20">
        <v>3658</v>
      </c>
      <c r="Q511" s="51">
        <v>0.97743114205927417</v>
      </c>
      <c r="R511" s="51">
        <v>0.87023563043118057</v>
      </c>
      <c r="S511" s="51">
        <v>1.0978309828499369</v>
      </c>
      <c r="T511" s="51">
        <v>0.70026612005192801</v>
      </c>
      <c r="U511" s="51">
        <v>0.92293264624790605</v>
      </c>
      <c r="V511" s="61">
        <v>7.0864254754895703E-2</v>
      </c>
      <c r="W511" s="51">
        <v>0.79008255802373295</v>
      </c>
      <c r="X511" s="56">
        <v>0.99666810506528802</v>
      </c>
    </row>
    <row r="512" spans="1:24">
      <c r="A512" s="20" t="s">
        <v>934</v>
      </c>
      <c r="D512" s="20">
        <v>6107</v>
      </c>
      <c r="E512" s="51">
        <v>0.97614081737240366</v>
      </c>
      <c r="F512" s="51">
        <v>0.9060080171403716</v>
      </c>
      <c r="G512" s="51">
        <v>1.0517024985583932</v>
      </c>
      <c r="H512" s="51">
        <v>0.52579612625314598</v>
      </c>
      <c r="I512" s="51">
        <v>0.79490437984727602</v>
      </c>
      <c r="J512" s="20">
        <v>2449</v>
      </c>
      <c r="K512" s="51">
        <v>0.9577412405387068</v>
      </c>
      <c r="L512" s="51">
        <v>0.85008993867615146</v>
      </c>
      <c r="M512" s="51">
        <v>1.0790249855880971</v>
      </c>
      <c r="N512" s="51">
        <v>0.47817705266597899</v>
      </c>
      <c r="O512" s="51">
        <v>0.81105843528695498</v>
      </c>
      <c r="P512" s="20">
        <v>3658</v>
      </c>
      <c r="Q512" s="51">
        <v>1.0065583340745183</v>
      </c>
      <c r="R512" s="51">
        <v>0.91486806932629472</v>
      </c>
      <c r="S512" s="51">
        <v>1.1074380163261754</v>
      </c>
      <c r="T512" s="51">
        <v>0.893338003269738</v>
      </c>
      <c r="U512" s="51">
        <v>0.96025337554692403</v>
      </c>
      <c r="V512" s="61">
        <v>0.40678792366762201</v>
      </c>
      <c r="W512" s="51">
        <v>0.52360434725516303</v>
      </c>
      <c r="X512" s="56">
        <v>0.98344793714086798</v>
      </c>
    </row>
    <row r="513" spans="1:24">
      <c r="A513" s="20" t="s">
        <v>1511</v>
      </c>
      <c r="B513" t="s">
        <v>1512</v>
      </c>
      <c r="C513" t="s">
        <v>1513</v>
      </c>
      <c r="D513" s="20">
        <v>6107</v>
      </c>
      <c r="E513" s="51">
        <v>1.0266253978359539</v>
      </c>
      <c r="F513" s="51">
        <v>0.94627868283237382</v>
      </c>
      <c r="G513" s="51">
        <v>1.1137941989004223</v>
      </c>
      <c r="H513" s="51">
        <v>0.52764705679925905</v>
      </c>
      <c r="I513" s="51">
        <v>0.79613544130025704</v>
      </c>
      <c r="J513" s="20">
        <v>2449</v>
      </c>
      <c r="K513" s="51">
        <v>1.0806049087209704</v>
      </c>
      <c r="L513" s="51">
        <v>0.97450688812946118</v>
      </c>
      <c r="M513" s="51">
        <v>1.1982541970465062</v>
      </c>
      <c r="N513" s="51">
        <v>0.14210174896886099</v>
      </c>
      <c r="O513" s="51">
        <v>0.61311316409036698</v>
      </c>
      <c r="P513" s="20">
        <v>3658</v>
      </c>
      <c r="Q513" s="51">
        <v>0.9853494846300449</v>
      </c>
      <c r="R513" s="51">
        <v>0.87937706641769764</v>
      </c>
      <c r="S513" s="51">
        <v>1.1040924808465706</v>
      </c>
      <c r="T513" s="51">
        <v>0.79940927077796797</v>
      </c>
      <c r="U513" s="51">
        <v>0.948912395606614</v>
      </c>
      <c r="V513" s="61">
        <v>1.3845508620133999</v>
      </c>
      <c r="W513" s="51">
        <v>0.23932748844580001</v>
      </c>
      <c r="X513" s="56">
        <v>0.92633026833244103</v>
      </c>
    </row>
    <row r="514" spans="1:24">
      <c r="A514" s="20" t="s">
        <v>882</v>
      </c>
      <c r="B514" t="s">
        <v>883</v>
      </c>
      <c r="D514" s="20">
        <v>6107</v>
      </c>
      <c r="E514" s="51">
        <v>0.97506180358511929</v>
      </c>
      <c r="F514" s="51">
        <v>0.90117115476576448</v>
      </c>
      <c r="G514" s="51">
        <v>1.0550110439983926</v>
      </c>
      <c r="H514" s="51">
        <v>0.530174914191341</v>
      </c>
      <c r="I514" s="51">
        <v>0.79657233482209699</v>
      </c>
      <c r="J514" s="20">
        <v>2449</v>
      </c>
      <c r="K514" s="51">
        <v>0.93589867471375709</v>
      </c>
      <c r="L514" s="51">
        <v>0.83533638237807417</v>
      </c>
      <c r="M514" s="51">
        <v>1.0485671973695152</v>
      </c>
      <c r="N514" s="51">
        <v>0.253864610183061</v>
      </c>
      <c r="O514" s="51">
        <v>0.71418822963361905</v>
      </c>
      <c r="P514" s="20">
        <v>3658</v>
      </c>
      <c r="Q514" s="51">
        <v>0.97884372546787024</v>
      </c>
      <c r="R514" s="51">
        <v>0.88126772698654454</v>
      </c>
      <c r="S514" s="51">
        <v>1.0872235639039214</v>
      </c>
      <c r="T514" s="51">
        <v>0.68996272330695296</v>
      </c>
      <c r="U514" s="51">
        <v>0.92293264624790605</v>
      </c>
      <c r="V514" s="61">
        <v>0.32286833124540398</v>
      </c>
      <c r="W514" s="51">
        <v>0.56988896045978499</v>
      </c>
      <c r="X514" s="56">
        <v>0.98344793714086798</v>
      </c>
    </row>
    <row r="515" spans="1:24">
      <c r="A515" s="20" t="s">
        <v>785</v>
      </c>
      <c r="B515" t="s">
        <v>786</v>
      </c>
      <c r="D515" s="20">
        <v>6107</v>
      </c>
      <c r="E515" s="51">
        <v>1.0213613512311341</v>
      </c>
      <c r="F515" s="51">
        <v>0.95582368210042556</v>
      </c>
      <c r="G515" s="51">
        <v>1.091392721611897</v>
      </c>
      <c r="H515" s="51">
        <v>0.53242619433175598</v>
      </c>
      <c r="I515" s="51">
        <v>0.79657233482209699</v>
      </c>
      <c r="J515" s="20">
        <v>2449</v>
      </c>
      <c r="K515" s="51">
        <v>0.95796384398307821</v>
      </c>
      <c r="L515" s="51">
        <v>0.86842023243077548</v>
      </c>
      <c r="M515" s="51">
        <v>1.0567403799542261</v>
      </c>
      <c r="N515" s="51">
        <v>0.39144049048521301</v>
      </c>
      <c r="O515" s="51">
        <v>0.79252378000420298</v>
      </c>
      <c r="P515" s="20">
        <v>3658</v>
      </c>
      <c r="Q515" s="51">
        <v>1.0601894238988157</v>
      </c>
      <c r="R515" s="51">
        <v>0.97344784040998844</v>
      </c>
      <c r="S515" s="51">
        <v>1.1546603401713904</v>
      </c>
      <c r="T515" s="51">
        <v>0.18011178582676801</v>
      </c>
      <c r="U515" s="51">
        <v>0.69799297775303304</v>
      </c>
      <c r="V515" s="61">
        <v>2.3345428578071501</v>
      </c>
      <c r="W515" s="51">
        <v>0.12653213115842199</v>
      </c>
      <c r="X515" s="56">
        <v>0.85712005985976303</v>
      </c>
    </row>
    <row r="516" spans="1:24">
      <c r="A516" s="20" t="s">
        <v>244</v>
      </c>
      <c r="B516" t="s">
        <v>245</v>
      </c>
      <c r="D516" s="20">
        <v>6107</v>
      </c>
      <c r="E516" s="51">
        <v>0.97572021038127421</v>
      </c>
      <c r="F516" s="51">
        <v>0.9031815001443344</v>
      </c>
      <c r="G516" s="51">
        <v>1.0540848420769657</v>
      </c>
      <c r="H516" s="51">
        <v>0.53312263033666396</v>
      </c>
      <c r="I516" s="51">
        <v>0.79657233482209699</v>
      </c>
      <c r="J516" s="20">
        <v>2449</v>
      </c>
      <c r="K516" s="51">
        <v>0.96568380461479941</v>
      </c>
      <c r="L516" s="51">
        <v>0.8712874597270287</v>
      </c>
      <c r="M516" s="51">
        <v>1.0703071645120168</v>
      </c>
      <c r="N516" s="51">
        <v>0.50612556334894199</v>
      </c>
      <c r="O516" s="51">
        <v>0.81565567753567003</v>
      </c>
      <c r="P516" s="20">
        <v>3658</v>
      </c>
      <c r="Q516" s="51">
        <v>0.96961560444820372</v>
      </c>
      <c r="R516" s="51">
        <v>0.87214570187406248</v>
      </c>
      <c r="S516" s="51">
        <v>1.0779786202801389</v>
      </c>
      <c r="T516" s="51">
        <v>0.56833672765683696</v>
      </c>
      <c r="U516" s="51">
        <v>0.89177527548146196</v>
      </c>
      <c r="V516" s="61">
        <v>2.9086159126807398E-3</v>
      </c>
      <c r="W516" s="51">
        <v>0.95698967170124005</v>
      </c>
      <c r="X516" s="56">
        <v>0.99892626203498402</v>
      </c>
    </row>
    <row r="517" spans="1:24">
      <c r="A517" s="20" t="s">
        <v>1389</v>
      </c>
      <c r="B517" t="s">
        <v>1390</v>
      </c>
      <c r="C517" t="s">
        <v>1391</v>
      </c>
      <c r="D517" s="20">
        <v>6107</v>
      </c>
      <c r="E517" s="51">
        <v>1.0249680592477057</v>
      </c>
      <c r="F517" s="51">
        <v>0.94861505847583305</v>
      </c>
      <c r="G517" s="51">
        <v>1.1074666305276366</v>
      </c>
      <c r="H517" s="51">
        <v>0.53261205884549301</v>
      </c>
      <c r="I517" s="51">
        <v>0.79657233482209699</v>
      </c>
      <c r="J517" s="20">
        <v>2449</v>
      </c>
      <c r="K517" s="51">
        <v>0.97475347590872585</v>
      </c>
      <c r="L517" s="51">
        <v>0.88409438841151522</v>
      </c>
      <c r="M517" s="51">
        <v>1.0747091614316224</v>
      </c>
      <c r="N517" s="51">
        <v>0.60789298878297304</v>
      </c>
      <c r="O517" s="51">
        <v>0.861368663072552</v>
      </c>
      <c r="P517" s="20">
        <v>3658</v>
      </c>
      <c r="Q517" s="51">
        <v>1.0445879911183269</v>
      </c>
      <c r="R517" s="51">
        <v>0.92968612766503789</v>
      </c>
      <c r="S517" s="51">
        <v>1.1736908174903558</v>
      </c>
      <c r="T517" s="51">
        <v>0.46343131974688301</v>
      </c>
      <c r="U517" s="51">
        <v>0.84219227822742704</v>
      </c>
      <c r="V517" s="61">
        <v>0.79586190804591195</v>
      </c>
      <c r="W517" s="51">
        <v>0.37233347800458799</v>
      </c>
      <c r="X517" s="56">
        <v>0.93578730202995697</v>
      </c>
    </row>
    <row r="518" spans="1:24">
      <c r="A518" s="20" t="s">
        <v>1088</v>
      </c>
      <c r="D518" s="20">
        <v>6107</v>
      </c>
      <c r="E518" s="51">
        <v>1.0272659335713483</v>
      </c>
      <c r="F518" s="51">
        <v>0.94470677011627069</v>
      </c>
      <c r="G518" s="51">
        <v>1.1170400505823994</v>
      </c>
      <c r="H518" s="51">
        <v>0.52938158082766196</v>
      </c>
      <c r="I518" s="51">
        <v>0.79657233482209699</v>
      </c>
      <c r="J518" s="20">
        <v>2449</v>
      </c>
      <c r="K518" s="51">
        <v>1.0035833836961159</v>
      </c>
      <c r="L518" s="51">
        <v>0.89030901858959244</v>
      </c>
      <c r="M518" s="51">
        <v>1.131269690636737</v>
      </c>
      <c r="N518" s="51">
        <v>0.95334211647918699</v>
      </c>
      <c r="O518" s="51">
        <v>0.99385837705950097</v>
      </c>
      <c r="P518" s="20">
        <v>3658</v>
      </c>
      <c r="Q518" s="51">
        <v>1.0497981739124966</v>
      </c>
      <c r="R518" s="51">
        <v>0.94659609074800477</v>
      </c>
      <c r="S518" s="51">
        <v>1.1642518036168386</v>
      </c>
      <c r="T518" s="51">
        <v>0.35771744331809102</v>
      </c>
      <c r="U518" s="51">
        <v>0.84052566929209704</v>
      </c>
      <c r="V518" s="61">
        <v>0.310806597588074</v>
      </c>
      <c r="W518" s="51">
        <v>0.57718564614941603</v>
      </c>
      <c r="X518" s="56">
        <v>0.98344793714086798</v>
      </c>
    </row>
    <row r="519" spans="1:24">
      <c r="A519" s="20" t="s">
        <v>1086</v>
      </c>
      <c r="D519" s="20">
        <v>6107</v>
      </c>
      <c r="E519" s="51">
        <v>1.0248624202811667</v>
      </c>
      <c r="F519" s="51">
        <v>0.94822834969033831</v>
      </c>
      <c r="G519" s="51">
        <v>1.1076899154592661</v>
      </c>
      <c r="H519" s="51">
        <v>0.53592879506108504</v>
      </c>
      <c r="I519" s="51">
        <v>0.79921031962507405</v>
      </c>
      <c r="J519" s="20">
        <v>2449</v>
      </c>
      <c r="K519" s="51">
        <v>1.0467099742429822</v>
      </c>
      <c r="L519" s="51">
        <v>0.93203939143631986</v>
      </c>
      <c r="M519" s="51">
        <v>1.175488697415854</v>
      </c>
      <c r="N519" s="51">
        <v>0.44097429380264003</v>
      </c>
      <c r="O519" s="51">
        <v>0.81105843528695498</v>
      </c>
      <c r="P519" s="20">
        <v>3658</v>
      </c>
      <c r="Q519" s="51">
        <v>1.0075908144772803</v>
      </c>
      <c r="R519" s="51">
        <v>0.90590137368733803</v>
      </c>
      <c r="S519" s="51">
        <v>1.1206951208017353</v>
      </c>
      <c r="T519" s="51">
        <v>0.88924834338997305</v>
      </c>
      <c r="U519" s="51">
        <v>0.96025337554692403</v>
      </c>
      <c r="V519" s="61">
        <v>0.224896228437928</v>
      </c>
      <c r="W519" s="51">
        <v>0.63533429703534905</v>
      </c>
      <c r="X519" s="56">
        <v>0.98344793714086798</v>
      </c>
    </row>
    <row r="520" spans="1:24">
      <c r="A520" s="20" t="s">
        <v>351</v>
      </c>
      <c r="B520" t="s">
        <v>352</v>
      </c>
      <c r="C520" t="s">
        <v>353</v>
      </c>
      <c r="D520" s="20">
        <v>6107</v>
      </c>
      <c r="E520" s="51">
        <v>0.97652940916988229</v>
      </c>
      <c r="F520" s="51">
        <v>0.90557470900930837</v>
      </c>
      <c r="G520" s="51">
        <v>1.0530436390134184</v>
      </c>
      <c r="H520" s="51">
        <v>0.53740887329076803</v>
      </c>
      <c r="I520" s="51">
        <v>0.79986436954905005</v>
      </c>
      <c r="J520" s="20">
        <v>2449</v>
      </c>
      <c r="K520" s="51">
        <v>1.0000656067264091</v>
      </c>
      <c r="L520" s="51">
        <v>0.90116795900708968</v>
      </c>
      <c r="M520" s="51">
        <v>1.1098166637648872</v>
      </c>
      <c r="N520" s="51">
        <v>0.99901521032148199</v>
      </c>
      <c r="O520" s="51">
        <v>0.99999373293875904</v>
      </c>
      <c r="P520" s="20">
        <v>3658</v>
      </c>
      <c r="Q520" s="51">
        <v>0.95642825736795711</v>
      </c>
      <c r="R520" s="51">
        <v>0.86963256386473708</v>
      </c>
      <c r="S520" s="51">
        <v>1.0518867962195912</v>
      </c>
      <c r="T520" s="51">
        <v>0.35910625084144898</v>
      </c>
      <c r="U520" s="51">
        <v>0.84052566929209704</v>
      </c>
      <c r="V520" s="61">
        <v>0.38436813424715599</v>
      </c>
      <c r="W520" s="51">
        <v>0.53527470628587503</v>
      </c>
      <c r="X520" s="56">
        <v>0.98344793714086798</v>
      </c>
    </row>
    <row r="521" spans="1:24">
      <c r="A521" s="20" t="s">
        <v>1558</v>
      </c>
      <c r="D521" s="20">
        <v>6107</v>
      </c>
      <c r="E521" s="51">
        <v>1.0273913849743672</v>
      </c>
      <c r="F521" s="51">
        <v>0.94213732775522374</v>
      </c>
      <c r="G521" s="51">
        <v>1.1203600863947358</v>
      </c>
      <c r="H521" s="51">
        <v>0.541162145327441</v>
      </c>
      <c r="I521" s="51">
        <v>0.80079485088916103</v>
      </c>
      <c r="J521" s="20">
        <v>2449</v>
      </c>
      <c r="K521" s="51">
        <v>1.0735497925149171</v>
      </c>
      <c r="L521" s="51">
        <v>0.95559492323197626</v>
      </c>
      <c r="M521" s="51">
        <v>1.2060645457500438</v>
      </c>
      <c r="N521" s="51">
        <v>0.232585156898963</v>
      </c>
      <c r="O521" s="51">
        <v>0.69702427147930801</v>
      </c>
      <c r="P521" s="20">
        <v>3658</v>
      </c>
      <c r="Q521" s="51">
        <v>0.99124798818657056</v>
      </c>
      <c r="R521" s="51">
        <v>0.87497395489779339</v>
      </c>
      <c r="S521" s="51">
        <v>1.122973510907189</v>
      </c>
      <c r="T521" s="51">
        <v>0.89022051650186296</v>
      </c>
      <c r="U521" s="51">
        <v>0.96025337554692403</v>
      </c>
      <c r="V521" s="61">
        <v>0.839395446444124</v>
      </c>
      <c r="W521" s="51">
        <v>0.35956973068118803</v>
      </c>
      <c r="X521" s="56">
        <v>0.93578730202995697</v>
      </c>
    </row>
    <row r="522" spans="1:24">
      <c r="A522" s="20" t="s">
        <v>1326</v>
      </c>
      <c r="B522" t="s">
        <v>1327</v>
      </c>
      <c r="C522" t="s">
        <v>1328</v>
      </c>
      <c r="D522" s="20">
        <v>6107</v>
      </c>
      <c r="E522" s="51">
        <v>1.0228719789024203</v>
      </c>
      <c r="F522" s="51">
        <v>0.95137131402713293</v>
      </c>
      <c r="G522" s="51">
        <v>1.0997463028340941</v>
      </c>
      <c r="H522" s="51">
        <v>0.54099838981241499</v>
      </c>
      <c r="I522" s="51">
        <v>0.80079485088916103</v>
      </c>
      <c r="J522" s="20">
        <v>2449</v>
      </c>
      <c r="K522" s="51">
        <v>0.96581439398214475</v>
      </c>
      <c r="L522" s="51">
        <v>0.86796155243413164</v>
      </c>
      <c r="M522" s="51">
        <v>1.0746990359274999</v>
      </c>
      <c r="N522" s="51">
        <v>0.52362457693166098</v>
      </c>
      <c r="O522" s="51">
        <v>0.82745612157102</v>
      </c>
      <c r="P522" s="20">
        <v>3658</v>
      </c>
      <c r="Q522" s="51">
        <v>1.0340851413538905</v>
      </c>
      <c r="R522" s="51">
        <v>0.94511943953661948</v>
      </c>
      <c r="S522" s="51">
        <v>1.1314253361386539</v>
      </c>
      <c r="T522" s="51">
        <v>0.46554714907619998</v>
      </c>
      <c r="U522" s="51">
        <v>0.84219227822742704</v>
      </c>
      <c r="V522" s="61">
        <v>0.91878457105070199</v>
      </c>
      <c r="W522" s="51">
        <v>0.33779430670755201</v>
      </c>
      <c r="X522" s="56">
        <v>0.93578730202995697</v>
      </c>
    </row>
    <row r="523" spans="1:24">
      <c r="A523" s="20" t="s">
        <v>1359</v>
      </c>
      <c r="B523" t="s">
        <v>1360</v>
      </c>
      <c r="C523" t="s">
        <v>1361</v>
      </c>
      <c r="D523" s="20">
        <v>6107</v>
      </c>
      <c r="E523" s="51">
        <v>0.97905071688922884</v>
      </c>
      <c r="F523" s="51">
        <v>0.91491442004183898</v>
      </c>
      <c r="G523" s="51">
        <v>1.0476830239460855</v>
      </c>
      <c r="H523" s="51">
        <v>0.54046166503897397</v>
      </c>
      <c r="I523" s="51">
        <v>0.80079485088916103</v>
      </c>
      <c r="J523" s="20">
        <v>2449</v>
      </c>
      <c r="K523" s="51">
        <v>1.0029248046256463</v>
      </c>
      <c r="L523" s="51">
        <v>0.90920581098114628</v>
      </c>
      <c r="M523" s="51">
        <v>1.1063041520246606</v>
      </c>
      <c r="N523" s="51">
        <v>0.95349393049235898</v>
      </c>
      <c r="O523" s="51">
        <v>0.99385837705950097</v>
      </c>
      <c r="P523" s="20">
        <v>3658</v>
      </c>
      <c r="Q523" s="51">
        <v>0.95963887543327253</v>
      </c>
      <c r="R523" s="51">
        <v>0.87047228618821038</v>
      </c>
      <c r="S523" s="51">
        <v>1.0579392197257398</v>
      </c>
      <c r="T523" s="51">
        <v>0.408017101622693</v>
      </c>
      <c r="U523" s="51">
        <v>0.84098694853887201</v>
      </c>
      <c r="V523" s="61">
        <v>0.39076750547898098</v>
      </c>
      <c r="W523" s="51">
        <v>0.53189624400802404</v>
      </c>
      <c r="X523" s="56">
        <v>0.98344793714086798</v>
      </c>
    </row>
    <row r="524" spans="1:24">
      <c r="A524" s="20" t="s">
        <v>144</v>
      </c>
      <c r="B524" t="s">
        <v>145</v>
      </c>
      <c r="C524" t="s">
        <v>146</v>
      </c>
      <c r="D524" s="20">
        <v>6107</v>
      </c>
      <c r="E524" s="51">
        <v>1.0240431586406253</v>
      </c>
      <c r="F524" s="51">
        <v>0.94843907366846913</v>
      </c>
      <c r="G524" s="51">
        <v>1.1056739645937803</v>
      </c>
      <c r="H524" s="51">
        <v>0.54397869089185202</v>
      </c>
      <c r="I524" s="51">
        <v>0.80234074889675999</v>
      </c>
      <c r="J524" s="20">
        <v>2449</v>
      </c>
      <c r="K524" s="51">
        <v>1.0605140685416914</v>
      </c>
      <c r="L524" s="51">
        <v>0.94158189840205997</v>
      </c>
      <c r="M524" s="51">
        <v>1.1944686824200215</v>
      </c>
      <c r="N524" s="51">
        <v>0.33343020123273898</v>
      </c>
      <c r="O524" s="51">
        <v>0.75549695249940296</v>
      </c>
      <c r="P524" s="20">
        <v>3658</v>
      </c>
      <c r="Q524" s="51">
        <v>0.98611262352070783</v>
      </c>
      <c r="R524" s="51">
        <v>0.89732772799867244</v>
      </c>
      <c r="S524" s="51">
        <v>1.0836822221416202</v>
      </c>
      <c r="T524" s="51">
        <v>0.771530414219608</v>
      </c>
      <c r="U524" s="51">
        <v>0.93165936811424399</v>
      </c>
      <c r="V524" s="61">
        <v>0.88175230533523496</v>
      </c>
      <c r="W524" s="51">
        <v>0.34772218594472798</v>
      </c>
      <c r="X524" s="56">
        <v>0.93578730202995697</v>
      </c>
    </row>
    <row r="525" spans="1:24">
      <c r="A525" s="20" t="s">
        <v>1467</v>
      </c>
      <c r="B525" t="s">
        <v>1468</v>
      </c>
      <c r="C525" t="s">
        <v>1469</v>
      </c>
      <c r="D525" s="20">
        <v>6107</v>
      </c>
      <c r="E525" s="51">
        <v>0.97683530111748429</v>
      </c>
      <c r="F525" s="51">
        <v>0.90560176192461728</v>
      </c>
      <c r="G525" s="51">
        <v>1.0536719843404136</v>
      </c>
      <c r="H525" s="51">
        <v>0.54429626324897395</v>
      </c>
      <c r="I525" s="51">
        <v>0.80234074889675999</v>
      </c>
      <c r="J525" s="20">
        <v>2449</v>
      </c>
      <c r="K525" s="51">
        <v>1.0080918255203035</v>
      </c>
      <c r="L525" s="51">
        <v>0.89200079763839157</v>
      </c>
      <c r="M525" s="51">
        <v>1.1392917263879345</v>
      </c>
      <c r="N525" s="51">
        <v>0.897322608102887</v>
      </c>
      <c r="O525" s="51">
        <v>0.98449109003288204</v>
      </c>
      <c r="P525" s="20">
        <v>3658</v>
      </c>
      <c r="Q525" s="51">
        <v>0.95390768551527072</v>
      </c>
      <c r="R525" s="51">
        <v>0.87102387965878836</v>
      </c>
      <c r="S525" s="51">
        <v>1.0446784453734581</v>
      </c>
      <c r="T525" s="51">
        <v>0.30934793007918099</v>
      </c>
      <c r="U525" s="51">
        <v>0.78319620342264795</v>
      </c>
      <c r="V525" s="61">
        <v>0.50472018142916997</v>
      </c>
      <c r="W525" s="51">
        <v>0.47743342530039401</v>
      </c>
      <c r="X525" s="56">
        <v>0.98302646281689798</v>
      </c>
    </row>
    <row r="526" spans="1:24">
      <c r="A526" s="20" t="s">
        <v>1602</v>
      </c>
      <c r="D526" s="20">
        <v>6107</v>
      </c>
      <c r="E526" s="51">
        <v>1.0228261568017303</v>
      </c>
      <c r="F526" s="51">
        <v>0.94991319660234586</v>
      </c>
      <c r="G526" s="51">
        <v>1.1013357333909621</v>
      </c>
      <c r="H526" s="51">
        <v>0.54996465285132001</v>
      </c>
      <c r="I526" s="51">
        <v>0.80867477486458506</v>
      </c>
      <c r="J526" s="20">
        <v>2449</v>
      </c>
      <c r="K526" s="51">
        <v>1.0658333665743618</v>
      </c>
      <c r="L526" s="51">
        <v>0.95246182320353967</v>
      </c>
      <c r="M526" s="51">
        <v>1.192699526247023</v>
      </c>
      <c r="N526" s="51">
        <v>0.26701433532872099</v>
      </c>
      <c r="O526" s="51">
        <v>0.71701751584775397</v>
      </c>
      <c r="P526" s="20">
        <v>3658</v>
      </c>
      <c r="Q526" s="51">
        <v>0.99409630182001918</v>
      </c>
      <c r="R526" s="51">
        <v>0.89961151316614085</v>
      </c>
      <c r="S526" s="51">
        <v>1.0985046798858962</v>
      </c>
      <c r="T526" s="51">
        <v>0.90753222901665098</v>
      </c>
      <c r="U526" s="51">
        <v>0.96381735494782705</v>
      </c>
      <c r="V526" s="61">
        <v>0.82444018278055398</v>
      </c>
      <c r="W526" s="51">
        <v>0.36388515097969698</v>
      </c>
      <c r="X526" s="56">
        <v>0.93578730202995697</v>
      </c>
    </row>
    <row r="527" spans="1:24">
      <c r="A527" s="20" t="s">
        <v>648</v>
      </c>
      <c r="B527" t="s">
        <v>649</v>
      </c>
      <c r="D527" s="20">
        <v>6107</v>
      </c>
      <c r="E527" s="51">
        <v>0.97701050865518879</v>
      </c>
      <c r="F527" s="51">
        <v>0.90519207872958685</v>
      </c>
      <c r="G527" s="51">
        <v>1.0545270517196259</v>
      </c>
      <c r="H527" s="51">
        <v>0.55069909798721095</v>
      </c>
      <c r="I527" s="51">
        <v>0.80867477486458506</v>
      </c>
      <c r="J527" s="20">
        <v>2449</v>
      </c>
      <c r="K527" s="51">
        <v>1.008624852462322</v>
      </c>
      <c r="L527" s="51">
        <v>0.89460751060570309</v>
      </c>
      <c r="M527" s="51">
        <v>1.1371736554233169</v>
      </c>
      <c r="N527" s="51">
        <v>0.88846471188721299</v>
      </c>
      <c r="O527" s="51">
        <v>0.98320014226135399</v>
      </c>
      <c r="P527" s="20">
        <v>3658</v>
      </c>
      <c r="Q527" s="51">
        <v>0.93982234229675221</v>
      </c>
      <c r="R527" s="51">
        <v>0.8514473300670673</v>
      </c>
      <c r="S527" s="51">
        <v>1.0373701389263625</v>
      </c>
      <c r="T527" s="51">
        <v>0.218528892797372</v>
      </c>
      <c r="U527" s="51">
        <v>0.72653761761204205</v>
      </c>
      <c r="V527" s="61">
        <v>0.79427884659141601</v>
      </c>
      <c r="W527" s="51">
        <v>0.37280942414437501</v>
      </c>
      <c r="X527" s="56">
        <v>0.93578730202995697</v>
      </c>
    </row>
    <row r="528" spans="1:24">
      <c r="A528" s="20" t="s">
        <v>1613</v>
      </c>
      <c r="D528" s="20">
        <v>6107</v>
      </c>
      <c r="E528" s="51">
        <v>0.97968372207527654</v>
      </c>
      <c r="F528" s="51">
        <v>0.91562983384474128</v>
      </c>
      <c r="G528" s="51">
        <v>1.0482185702372087</v>
      </c>
      <c r="H528" s="51">
        <v>0.55209701223724805</v>
      </c>
      <c r="I528" s="51">
        <v>0.80918035381337095</v>
      </c>
      <c r="J528" s="20">
        <v>2449</v>
      </c>
      <c r="K528" s="51">
        <v>1.0002714836014437</v>
      </c>
      <c r="L528" s="51">
        <v>0.9027528116760789</v>
      </c>
      <c r="M528" s="51">
        <v>1.1083244803730865</v>
      </c>
      <c r="N528" s="51">
        <v>0.99586371155744702</v>
      </c>
      <c r="O528" s="51">
        <v>0.99976905944590799</v>
      </c>
      <c r="P528" s="20">
        <v>3658</v>
      </c>
      <c r="Q528" s="51">
        <v>0.95970823262084881</v>
      </c>
      <c r="R528" s="51">
        <v>0.86932833179635005</v>
      </c>
      <c r="S528" s="51">
        <v>1.0594844986324419</v>
      </c>
      <c r="T528" s="51">
        <v>0.41543902508452901</v>
      </c>
      <c r="U528" s="51">
        <v>0.84098694853887201</v>
      </c>
      <c r="V528" s="61">
        <v>0.32421800327547801</v>
      </c>
      <c r="W528" s="51">
        <v>0.56908373780228605</v>
      </c>
      <c r="X528" s="56">
        <v>0.98344793714086798</v>
      </c>
    </row>
    <row r="529" spans="1:24">
      <c r="A529" s="20" t="s">
        <v>1582</v>
      </c>
      <c r="D529" s="20">
        <v>6107</v>
      </c>
      <c r="E529" s="51">
        <v>0.97999528965766114</v>
      </c>
      <c r="F529" s="51">
        <v>0.91633081526797666</v>
      </c>
      <c r="G529" s="51">
        <v>1.0480830195264592</v>
      </c>
      <c r="H529" s="51">
        <v>0.55565411032972201</v>
      </c>
      <c r="I529" s="51">
        <v>0.81284258425376499</v>
      </c>
      <c r="J529" s="20">
        <v>2449</v>
      </c>
      <c r="K529" s="51">
        <v>0.98001401033916724</v>
      </c>
      <c r="L529" s="51">
        <v>0.87885836664277084</v>
      </c>
      <c r="M529" s="51">
        <v>1.0928125587856437</v>
      </c>
      <c r="N529" s="51">
        <v>0.71659824550409001</v>
      </c>
      <c r="O529" s="51">
        <v>0.92031346579789497</v>
      </c>
      <c r="P529" s="20">
        <v>3658</v>
      </c>
      <c r="Q529" s="51">
        <v>0.97859682147355398</v>
      </c>
      <c r="R529" s="51">
        <v>0.89733021365871191</v>
      </c>
      <c r="S529" s="51">
        <v>1.0672233302983076</v>
      </c>
      <c r="T529" s="51">
        <v>0.62494160177931202</v>
      </c>
      <c r="U529" s="51">
        <v>0.90640986355706799</v>
      </c>
      <c r="V529" s="61">
        <v>4.1500655178877699E-4</v>
      </c>
      <c r="W529" s="51">
        <v>0.983746851639278</v>
      </c>
      <c r="X529" s="56">
        <v>0.99892626203498402</v>
      </c>
    </row>
    <row r="530" spans="1:24">
      <c r="A530" s="20" t="s">
        <v>1598</v>
      </c>
      <c r="D530" s="20">
        <v>6107</v>
      </c>
      <c r="E530" s="51">
        <v>1.0191136029445245</v>
      </c>
      <c r="F530" s="51">
        <v>0.95665008437983379</v>
      </c>
      <c r="G530" s="51">
        <v>1.0856556150098047</v>
      </c>
      <c r="H530" s="51">
        <v>0.55763151852341497</v>
      </c>
      <c r="I530" s="51">
        <v>0.81418442248285705</v>
      </c>
      <c r="J530" s="20">
        <v>2449</v>
      </c>
      <c r="K530" s="51">
        <v>1.0957062429163629</v>
      </c>
      <c r="L530" s="51">
        <v>0.99150757988761251</v>
      </c>
      <c r="M530" s="51">
        <v>1.2108552623490547</v>
      </c>
      <c r="N530" s="51">
        <v>7.3596853920509006E-2</v>
      </c>
      <c r="O530" s="51">
        <v>0.47655017224042101</v>
      </c>
      <c r="P530" s="20">
        <v>3658</v>
      </c>
      <c r="Q530" s="51">
        <v>0.96416671858964964</v>
      </c>
      <c r="R530" s="51">
        <v>0.88000448089514638</v>
      </c>
      <c r="S530" s="51">
        <v>1.0563780996777652</v>
      </c>
      <c r="T530" s="51">
        <v>0.433923660039228</v>
      </c>
      <c r="U530" s="51">
        <v>0.84102765192523199</v>
      </c>
      <c r="V530" s="61">
        <v>3.4281054635738801</v>
      </c>
      <c r="W530" s="51">
        <v>6.4095589317849602E-2</v>
      </c>
      <c r="X530" s="56">
        <v>0.85712005985976303</v>
      </c>
    </row>
    <row r="531" spans="1:24">
      <c r="A531" s="20" t="s">
        <v>1070</v>
      </c>
      <c r="D531" s="20">
        <v>6107</v>
      </c>
      <c r="E531" s="51">
        <v>1.0206948982525168</v>
      </c>
      <c r="F531" s="51">
        <v>0.95193563513082002</v>
      </c>
      <c r="G531" s="51">
        <v>1.0944207117275775</v>
      </c>
      <c r="H531" s="51">
        <v>0.56505950651998604</v>
      </c>
      <c r="I531" s="51">
        <v>0.82020664650151698</v>
      </c>
      <c r="J531" s="20">
        <v>2449</v>
      </c>
      <c r="K531" s="51">
        <v>1.0938282500918404</v>
      </c>
      <c r="L531" s="51">
        <v>0.97245933002541751</v>
      </c>
      <c r="M531" s="51">
        <v>1.2303447596802892</v>
      </c>
      <c r="N531" s="51">
        <v>0.13562663183613999</v>
      </c>
      <c r="O531" s="51">
        <v>0.60558868168695101</v>
      </c>
      <c r="P531" s="20">
        <v>3658</v>
      </c>
      <c r="Q531" s="51">
        <v>0.97210610397583552</v>
      </c>
      <c r="R531" s="51">
        <v>0.88988879822253131</v>
      </c>
      <c r="S531" s="51">
        <v>1.0619195109260922</v>
      </c>
      <c r="T531" s="51">
        <v>0.53060474009853897</v>
      </c>
      <c r="U531" s="51">
        <v>0.87677163650467305</v>
      </c>
      <c r="V531" s="61">
        <v>2.4705081155464499</v>
      </c>
      <c r="W531" s="51">
        <v>0.116000419254196</v>
      </c>
      <c r="X531" s="56">
        <v>0.85712005985976303</v>
      </c>
    </row>
    <row r="532" spans="1:24">
      <c r="A532" s="20" t="s">
        <v>1034</v>
      </c>
      <c r="D532" s="20">
        <v>6107</v>
      </c>
      <c r="E532" s="51">
        <v>0.97878291631887027</v>
      </c>
      <c r="F532" s="51">
        <v>0.90904736396851327</v>
      </c>
      <c r="G532" s="51">
        <v>1.0538680769012774</v>
      </c>
      <c r="H532" s="51">
        <v>0.56978742435767804</v>
      </c>
      <c r="I532" s="51">
        <v>0.82020664650151698</v>
      </c>
      <c r="J532" s="20">
        <v>2449</v>
      </c>
      <c r="K532" s="51">
        <v>0.94249506788799486</v>
      </c>
      <c r="L532" s="51">
        <v>0.85384026481064257</v>
      </c>
      <c r="M532" s="51">
        <v>1.0403549581843565</v>
      </c>
      <c r="N532" s="51">
        <v>0.24050967700783399</v>
      </c>
      <c r="O532" s="51">
        <v>0.69702427147930801</v>
      </c>
      <c r="P532" s="20">
        <v>3658</v>
      </c>
      <c r="Q532" s="51">
        <v>0.99972195257264718</v>
      </c>
      <c r="R532" s="51">
        <v>0.90010384337851579</v>
      </c>
      <c r="S532" s="51">
        <v>1.1103651982023317</v>
      </c>
      <c r="T532" s="51">
        <v>0.99585882771345602</v>
      </c>
      <c r="U532" s="51">
        <v>0.99793061982499598</v>
      </c>
      <c r="V532" s="61">
        <v>0.64243958535775703</v>
      </c>
      <c r="W532" s="51">
        <v>0.422828766220462</v>
      </c>
      <c r="X532" s="56">
        <v>0.95791295710122404</v>
      </c>
    </row>
    <row r="533" spans="1:24">
      <c r="A533" s="20" t="s">
        <v>153</v>
      </c>
      <c r="B533" t="s">
        <v>154</v>
      </c>
      <c r="D533" s="20">
        <v>6107</v>
      </c>
      <c r="E533" s="51">
        <v>1.0215225714117402</v>
      </c>
      <c r="F533" s="51">
        <v>0.94961931637318076</v>
      </c>
      <c r="G533" s="51">
        <v>1.0988701955737983</v>
      </c>
      <c r="H533" s="51">
        <v>0.56765765666722501</v>
      </c>
      <c r="I533" s="51">
        <v>0.82020664650151698</v>
      </c>
      <c r="J533" s="20">
        <v>2449</v>
      </c>
      <c r="K533" s="51">
        <v>1.0615552853588381</v>
      </c>
      <c r="L533" s="51">
        <v>0.9528438193972214</v>
      </c>
      <c r="M533" s="51">
        <v>1.1826698152758881</v>
      </c>
      <c r="N533" s="51">
        <v>0.27900830101637702</v>
      </c>
      <c r="O533" s="51">
        <v>0.72170606060314402</v>
      </c>
      <c r="P533" s="20">
        <v>3658</v>
      </c>
      <c r="Q533" s="51">
        <v>0.98039110089728698</v>
      </c>
      <c r="R533" s="51">
        <v>0.8953626612367922</v>
      </c>
      <c r="S533" s="51">
        <v>1.0734942971498334</v>
      </c>
      <c r="T533" s="51">
        <v>0.66893021264031005</v>
      </c>
      <c r="U533" s="51">
        <v>0.92293264624790605</v>
      </c>
      <c r="V533" s="61">
        <v>1.2210488524499299</v>
      </c>
      <c r="W533" s="51">
        <v>0.26915491248965201</v>
      </c>
      <c r="X533" s="56">
        <v>0.93578730202995697</v>
      </c>
    </row>
    <row r="534" spans="1:24">
      <c r="A534" s="20" t="s">
        <v>1091</v>
      </c>
      <c r="D534" s="20">
        <v>6107</v>
      </c>
      <c r="E534" s="51">
        <v>0.97717654353912553</v>
      </c>
      <c r="F534" s="51">
        <v>0.90228147039239404</v>
      </c>
      <c r="G534" s="51">
        <v>1.0582883818148299</v>
      </c>
      <c r="H534" s="51">
        <v>0.57059569418145395</v>
      </c>
      <c r="I534" s="51">
        <v>0.82020664650151698</v>
      </c>
      <c r="J534" s="20">
        <v>2449</v>
      </c>
      <c r="K534" s="51">
        <v>1.0428357216198216</v>
      </c>
      <c r="L534" s="51">
        <v>0.9399996325732517</v>
      </c>
      <c r="M534" s="51">
        <v>1.1569220929472943</v>
      </c>
      <c r="N534" s="51">
        <v>0.42881212674381403</v>
      </c>
      <c r="O534" s="51">
        <v>0.81069759363956595</v>
      </c>
      <c r="P534" s="20">
        <v>3658</v>
      </c>
      <c r="Q534" s="51">
        <v>0.92605983339828224</v>
      </c>
      <c r="R534" s="51">
        <v>0.83407883969126972</v>
      </c>
      <c r="S534" s="51">
        <v>1.0281843564705295</v>
      </c>
      <c r="T534" s="51">
        <v>0.15063514145703</v>
      </c>
      <c r="U534" s="51">
        <v>0.67963704579373596</v>
      </c>
      <c r="V534" s="61">
        <v>2.4942440705226301</v>
      </c>
      <c r="W534" s="51">
        <v>0.11426322770196699</v>
      </c>
      <c r="X534" s="56">
        <v>0.85712005985976303</v>
      </c>
    </row>
    <row r="535" spans="1:24">
      <c r="A535" s="20" t="s">
        <v>1428</v>
      </c>
      <c r="B535" t="s">
        <v>1429</v>
      </c>
      <c r="C535" t="s">
        <v>1430</v>
      </c>
      <c r="D535" s="20">
        <v>6107</v>
      </c>
      <c r="E535" s="51">
        <v>0.97669785181851865</v>
      </c>
      <c r="F535" s="51">
        <v>0.90016733809651051</v>
      </c>
      <c r="G535" s="51">
        <v>1.0597348441503147</v>
      </c>
      <c r="H535" s="51">
        <v>0.57136791129988496</v>
      </c>
      <c r="I535" s="51">
        <v>0.82020664650151698</v>
      </c>
      <c r="J535" s="20">
        <v>2449</v>
      </c>
      <c r="K535" s="51">
        <v>0.95898723167712696</v>
      </c>
      <c r="L535" s="51">
        <v>0.83847992098734525</v>
      </c>
      <c r="M535" s="51">
        <v>1.0968139933951253</v>
      </c>
      <c r="N535" s="51">
        <v>0.541320197022917</v>
      </c>
      <c r="O535" s="51">
        <v>0.838378529422109</v>
      </c>
      <c r="P535" s="20">
        <v>3658</v>
      </c>
      <c r="Q535" s="51">
        <v>0.98295615331841668</v>
      </c>
      <c r="R535" s="51">
        <v>0.89432117510268727</v>
      </c>
      <c r="S535" s="51">
        <v>1.0803756259439996</v>
      </c>
      <c r="T535" s="51">
        <v>0.72156396509459897</v>
      </c>
      <c r="U535" s="51">
        <v>0.92293264624790605</v>
      </c>
      <c r="V535" s="61">
        <v>8.6826594547926295E-2</v>
      </c>
      <c r="W535" s="51">
        <v>0.76825092739660195</v>
      </c>
      <c r="X535" s="56">
        <v>0.986455367372847</v>
      </c>
    </row>
    <row r="536" spans="1:24">
      <c r="A536" s="20" t="s">
        <v>892</v>
      </c>
      <c r="B536" t="s">
        <v>893</v>
      </c>
      <c r="D536" s="20">
        <v>6107</v>
      </c>
      <c r="E536" s="51">
        <v>0.97865836979807563</v>
      </c>
      <c r="F536" s="51">
        <v>0.90862824458436509</v>
      </c>
      <c r="G536" s="51">
        <v>1.0540858821904022</v>
      </c>
      <c r="H536" s="51">
        <v>0.56924366386916603</v>
      </c>
      <c r="I536" s="51">
        <v>0.82020664650151698</v>
      </c>
      <c r="J536" s="20">
        <v>2449</v>
      </c>
      <c r="K536" s="51">
        <v>0.9680866617665348</v>
      </c>
      <c r="L536" s="51">
        <v>0.8671604710277333</v>
      </c>
      <c r="M536" s="51">
        <v>1.080759347320734</v>
      </c>
      <c r="N536" s="51">
        <v>0.56392511356979702</v>
      </c>
      <c r="O536" s="51">
        <v>0.84588767035469603</v>
      </c>
      <c r="P536" s="20">
        <v>3658</v>
      </c>
      <c r="Q536" s="51">
        <v>0.99020952913140825</v>
      </c>
      <c r="R536" s="51">
        <v>0.89633261144804888</v>
      </c>
      <c r="S536" s="51">
        <v>1.0939185956858104</v>
      </c>
      <c r="T536" s="51">
        <v>0.84655763636047199</v>
      </c>
      <c r="U536" s="51">
        <v>0.957567527607318</v>
      </c>
      <c r="V536" s="61">
        <v>8.8972498301139194E-2</v>
      </c>
      <c r="W536" s="51">
        <v>0.76548749764986002</v>
      </c>
      <c r="X536" s="56">
        <v>0.986455367372847</v>
      </c>
    </row>
    <row r="537" spans="1:24">
      <c r="A537" s="20" t="s">
        <v>769</v>
      </c>
      <c r="D537" s="20">
        <v>6107</v>
      </c>
      <c r="E537" s="51">
        <v>0.97946187381407912</v>
      </c>
      <c r="F537" s="51">
        <v>0.91287899072858525</v>
      </c>
      <c r="G537" s="51">
        <v>1.0509011292829906</v>
      </c>
      <c r="H537" s="51">
        <v>0.56365143411366203</v>
      </c>
      <c r="I537" s="51">
        <v>0.82020664650151698</v>
      </c>
      <c r="J537" s="20">
        <v>2449</v>
      </c>
      <c r="K537" s="51">
        <v>0.98432686935052727</v>
      </c>
      <c r="L537" s="51">
        <v>0.88488934732575564</v>
      </c>
      <c r="M537" s="51">
        <v>1.0949384673389306</v>
      </c>
      <c r="N537" s="51">
        <v>0.77136765756338999</v>
      </c>
      <c r="O537" s="51">
        <v>0.95242823313293201</v>
      </c>
      <c r="P537" s="20">
        <v>3658</v>
      </c>
      <c r="Q537" s="51">
        <v>0.96994664929873298</v>
      </c>
      <c r="R537" s="51">
        <v>0.88904929127513399</v>
      </c>
      <c r="S537" s="51">
        <v>1.058205109343809</v>
      </c>
      <c r="T537" s="51">
        <v>0.49252629559870698</v>
      </c>
      <c r="U537" s="51">
        <v>0.85386048537202497</v>
      </c>
      <c r="V537" s="61">
        <v>4.3962374057090102E-2</v>
      </c>
      <c r="W537" s="51">
        <v>0.83392363124386404</v>
      </c>
      <c r="X537" s="56">
        <v>0.99892626203498402</v>
      </c>
    </row>
    <row r="538" spans="1:24">
      <c r="A538" s="20" t="s">
        <v>929</v>
      </c>
      <c r="B538" t="s">
        <v>930</v>
      </c>
      <c r="D538" s="20">
        <v>6107</v>
      </c>
      <c r="E538" s="51">
        <v>1.0212497681792179</v>
      </c>
      <c r="F538" s="51">
        <v>0.95006690626574841</v>
      </c>
      <c r="G538" s="51">
        <v>1.0977659385120995</v>
      </c>
      <c r="H538" s="51">
        <v>0.56860747594857897</v>
      </c>
      <c r="I538" s="51">
        <v>0.82020664650151698</v>
      </c>
      <c r="J538" s="20">
        <v>2449</v>
      </c>
      <c r="K538" s="51">
        <v>0.99088090584535538</v>
      </c>
      <c r="L538" s="51">
        <v>0.89898772061916721</v>
      </c>
      <c r="M538" s="51">
        <v>1.0921672755359531</v>
      </c>
      <c r="N538" s="51">
        <v>0.85370323757313704</v>
      </c>
      <c r="O538" s="51">
        <v>0.97276570690826303</v>
      </c>
      <c r="P538" s="20">
        <v>3658</v>
      </c>
      <c r="Q538" s="51">
        <v>1.0446489746275496</v>
      </c>
      <c r="R538" s="51">
        <v>0.94946196155209672</v>
      </c>
      <c r="S538" s="51">
        <v>1.1493788317822058</v>
      </c>
      <c r="T538" s="51">
        <v>0.370580695505208</v>
      </c>
      <c r="U538" s="51">
        <v>0.84052566929209704</v>
      </c>
      <c r="V538" s="61">
        <v>0.57668010095000399</v>
      </c>
      <c r="W538" s="51">
        <v>0.44761656548855699</v>
      </c>
      <c r="X538" s="56">
        <v>0.96784306296654998</v>
      </c>
    </row>
    <row r="539" spans="1:24">
      <c r="A539" s="20" t="s">
        <v>1027</v>
      </c>
      <c r="D539" s="20">
        <v>6107</v>
      </c>
      <c r="E539" s="51">
        <v>1.0212665066578859</v>
      </c>
      <c r="F539" s="51">
        <v>0.95029822604400416</v>
      </c>
      <c r="G539" s="51">
        <v>1.0975346991470714</v>
      </c>
      <c r="H539" s="51">
        <v>0.56708758624941402</v>
      </c>
      <c r="I539" s="51">
        <v>0.82020664650151698</v>
      </c>
      <c r="J539" s="20">
        <v>2449</v>
      </c>
      <c r="K539" s="51">
        <v>0.99411343077842185</v>
      </c>
      <c r="L539" s="51">
        <v>0.88734542666830774</v>
      </c>
      <c r="M539" s="51">
        <v>1.113728074268262</v>
      </c>
      <c r="N539" s="51">
        <v>0.91891680617406102</v>
      </c>
      <c r="O539" s="51">
        <v>0.99023196836466398</v>
      </c>
      <c r="P539" s="20">
        <v>3658</v>
      </c>
      <c r="Q539" s="51">
        <v>1.0463519217415111</v>
      </c>
      <c r="R539" s="51">
        <v>0.95967599630038503</v>
      </c>
      <c r="S539" s="51">
        <v>1.1408562351802924</v>
      </c>
      <c r="T539" s="51">
        <v>0.30484485514826098</v>
      </c>
      <c r="U539" s="51">
        <v>0.78319620342264795</v>
      </c>
      <c r="V539" s="61">
        <v>0.49424456825366703</v>
      </c>
      <c r="W539" s="51">
        <v>0.48203998463818198</v>
      </c>
      <c r="X539" s="56">
        <v>0.98344793714086798</v>
      </c>
    </row>
    <row r="540" spans="1:24">
      <c r="A540" s="20" t="s">
        <v>1592</v>
      </c>
      <c r="D540" s="20">
        <v>6107</v>
      </c>
      <c r="E540" s="51">
        <v>1.0219121993519036</v>
      </c>
      <c r="F540" s="51">
        <v>0.94717436028226409</v>
      </c>
      <c r="G540" s="51">
        <v>1.1025473101626559</v>
      </c>
      <c r="H540" s="51">
        <v>0.57611066187319004</v>
      </c>
      <c r="I540" s="51">
        <v>0.82547199313173503</v>
      </c>
      <c r="J540" s="20">
        <v>2449</v>
      </c>
      <c r="K540" s="51">
        <v>1.0452968894408758</v>
      </c>
      <c r="L540" s="51">
        <v>0.93297064455846068</v>
      </c>
      <c r="M540" s="51">
        <v>1.1711468023646965</v>
      </c>
      <c r="N540" s="51">
        <v>0.44534093288660798</v>
      </c>
      <c r="O540" s="51">
        <v>0.81105843528695498</v>
      </c>
      <c r="P540" s="20">
        <v>3658</v>
      </c>
      <c r="Q540" s="51">
        <v>1.0066002767056561</v>
      </c>
      <c r="R540" s="51">
        <v>0.91350271839301866</v>
      </c>
      <c r="S540" s="51">
        <v>1.1091856615887736</v>
      </c>
      <c r="T540" s="51">
        <v>0.894350119975165</v>
      </c>
      <c r="U540" s="51">
        <v>0.96025337554692403</v>
      </c>
      <c r="V540" s="71">
        <v>0.24466576373281401</v>
      </c>
      <c r="W540" s="51">
        <v>0.62085637814634698</v>
      </c>
      <c r="X540" s="56">
        <v>0.98344793714086798</v>
      </c>
    </row>
    <row r="541" spans="1:24">
      <c r="A541" s="20" t="s">
        <v>1611</v>
      </c>
      <c r="D541" s="20">
        <v>6107</v>
      </c>
      <c r="E541" s="51">
        <v>0.9810498166501429</v>
      </c>
      <c r="F541" s="51">
        <v>0.91691951613597145</v>
      </c>
      <c r="G541" s="51">
        <v>1.0496654567951791</v>
      </c>
      <c r="H541" s="51">
        <v>0.57931980324010801</v>
      </c>
      <c r="I541" s="51">
        <v>0.82698440313829502</v>
      </c>
      <c r="J541" s="20">
        <v>2449</v>
      </c>
      <c r="K541" s="51">
        <v>1.0675711551672984</v>
      </c>
      <c r="L541" s="51">
        <v>0.96120480003351527</v>
      </c>
      <c r="M541" s="51">
        <v>1.1857079483014448</v>
      </c>
      <c r="N541" s="51">
        <v>0.222611359761553</v>
      </c>
      <c r="O541" s="51">
        <v>0.69702427147930801</v>
      </c>
      <c r="P541" s="20">
        <v>3658</v>
      </c>
      <c r="Q541" s="51">
        <v>0.92928109052082164</v>
      </c>
      <c r="R541" s="51">
        <v>0.85121273788986662</v>
      </c>
      <c r="S541" s="51">
        <v>1.0145094249180504</v>
      </c>
      <c r="T541" s="51">
        <v>0.101925818358542</v>
      </c>
      <c r="U541" s="51">
        <v>0.662280399084895</v>
      </c>
      <c r="V541" s="61">
        <v>3.9504118162750701</v>
      </c>
      <c r="W541" s="51">
        <v>4.6859898754818601E-2</v>
      </c>
      <c r="X541" s="56">
        <v>0.85712005985976303</v>
      </c>
    </row>
    <row r="542" spans="1:24">
      <c r="A542" s="20" t="s">
        <v>121</v>
      </c>
      <c r="B542" t="s">
        <v>122</v>
      </c>
      <c r="C542" t="s">
        <v>123</v>
      </c>
      <c r="D542" s="20">
        <v>6107</v>
      </c>
      <c r="E542" s="51">
        <v>0.98171153717938908</v>
      </c>
      <c r="F542" s="51">
        <v>0.91975777536073522</v>
      </c>
      <c r="G542" s="51">
        <v>1.0478384288223352</v>
      </c>
      <c r="H542" s="51">
        <v>0.57912315835295203</v>
      </c>
      <c r="I542" s="51">
        <v>0.82698440313829502</v>
      </c>
      <c r="J542" s="20">
        <v>2449</v>
      </c>
      <c r="K542" s="51">
        <v>1.0533916931297389</v>
      </c>
      <c r="L542" s="51">
        <v>0.95881798844744082</v>
      </c>
      <c r="M542" s="51">
        <v>1.1572937434679393</v>
      </c>
      <c r="N542" s="51">
        <v>0.27896954944804198</v>
      </c>
      <c r="O542" s="51">
        <v>0.72170606060314402</v>
      </c>
      <c r="P542" s="20">
        <v>3658</v>
      </c>
      <c r="Q542" s="51">
        <v>0.92476236851154947</v>
      </c>
      <c r="R542" s="51">
        <v>0.84754100404695676</v>
      </c>
      <c r="S542" s="51">
        <v>1.0090195449324955</v>
      </c>
      <c r="T542" s="51">
        <v>7.9256952452826795E-2</v>
      </c>
      <c r="U542" s="51">
        <v>0.63628689676290595</v>
      </c>
      <c r="V542" s="61">
        <v>3.9601574381683999</v>
      </c>
      <c r="W542" s="51">
        <v>4.65893457645589E-2</v>
      </c>
      <c r="X542" s="56">
        <v>0.85712005985976303</v>
      </c>
    </row>
    <row r="543" spans="1:24">
      <c r="A543" s="20" t="s">
        <v>942</v>
      </c>
      <c r="B543" t="s">
        <v>943</v>
      </c>
      <c r="C543" t="s">
        <v>944</v>
      </c>
      <c r="D543" s="20">
        <v>6107</v>
      </c>
      <c r="E543" s="51">
        <v>0.98363666700114161</v>
      </c>
      <c r="F543" s="51">
        <v>0.92764939308786065</v>
      </c>
      <c r="G543" s="51">
        <v>1.0430029921633075</v>
      </c>
      <c r="H543" s="51">
        <v>0.58128988531585202</v>
      </c>
      <c r="I543" s="51">
        <v>0.82825720208269804</v>
      </c>
      <c r="J543" s="20">
        <v>2449</v>
      </c>
      <c r="K543" s="51">
        <v>1.0484875205884361</v>
      </c>
      <c r="L543" s="51">
        <v>0.95219399800604987</v>
      </c>
      <c r="M543" s="51">
        <v>1.1545190193718295</v>
      </c>
      <c r="N543" s="51">
        <v>0.33582822098716097</v>
      </c>
      <c r="O543" s="51">
        <v>0.75549695249940296</v>
      </c>
      <c r="P543" s="20">
        <v>3658</v>
      </c>
      <c r="Q543" s="51">
        <v>0.91690984088135608</v>
      </c>
      <c r="R543" s="51">
        <v>0.85149613752800446</v>
      </c>
      <c r="S543" s="51">
        <v>0.98734876090665036</v>
      </c>
      <c r="T543" s="51">
        <v>2.1971089309560501E-2</v>
      </c>
      <c r="U543" s="51">
        <v>0.48441967235977101</v>
      </c>
      <c r="V543" s="61">
        <v>4.6803252107715103</v>
      </c>
      <c r="W543" s="51">
        <v>3.0509972012357601E-2</v>
      </c>
      <c r="X543" s="56">
        <v>0.85712005985976303</v>
      </c>
    </row>
    <row r="544" spans="1:24">
      <c r="A544" s="20" t="s">
        <v>555</v>
      </c>
      <c r="D544" s="20">
        <v>6107</v>
      </c>
      <c r="E544" s="51">
        <v>1.0201751912035963</v>
      </c>
      <c r="F544" s="51">
        <v>0.94971147751208773</v>
      </c>
      <c r="G544" s="51">
        <v>1.0958669505329297</v>
      </c>
      <c r="H544" s="51">
        <v>0.58458444300658297</v>
      </c>
      <c r="I544" s="51">
        <v>0.83013699381279804</v>
      </c>
      <c r="J544" s="20">
        <v>2449</v>
      </c>
      <c r="K544" s="51">
        <v>1.0869891682114499</v>
      </c>
      <c r="L544" s="51">
        <v>0.97857095918983994</v>
      </c>
      <c r="M544" s="51">
        <v>1.2074192890285884</v>
      </c>
      <c r="N544" s="51">
        <v>0.120332692202268</v>
      </c>
      <c r="O544" s="51">
        <v>0.58858595481835796</v>
      </c>
      <c r="P544" s="20">
        <v>3658</v>
      </c>
      <c r="Q544" s="51">
        <v>0.97021278215484141</v>
      </c>
      <c r="R544" s="51">
        <v>0.88018742509218029</v>
      </c>
      <c r="S544" s="51">
        <v>1.0694459109752175</v>
      </c>
      <c r="T544" s="51">
        <v>0.54300822033705398</v>
      </c>
      <c r="U544" s="51">
        <v>0.88295483682376197</v>
      </c>
      <c r="V544" s="61">
        <v>2.4176673866471301</v>
      </c>
      <c r="W544" s="51">
        <v>0.119973458620555</v>
      </c>
      <c r="X544" s="56">
        <v>0.85712005985976303</v>
      </c>
    </row>
    <row r="545" spans="1:24">
      <c r="A545" s="20" t="s">
        <v>186</v>
      </c>
      <c r="B545" t="s">
        <v>187</v>
      </c>
      <c r="D545" s="20">
        <v>6107</v>
      </c>
      <c r="E545" s="51">
        <v>0.98070485152542963</v>
      </c>
      <c r="F545" s="51">
        <v>0.91435773304219992</v>
      </c>
      <c r="G545" s="51">
        <v>1.0518662128065868</v>
      </c>
      <c r="H545" s="51">
        <v>0.58585188886267803</v>
      </c>
      <c r="I545" s="51">
        <v>0.83013699381279804</v>
      </c>
      <c r="J545" s="20">
        <v>2449</v>
      </c>
      <c r="K545" s="51">
        <v>1.0197056016906605</v>
      </c>
      <c r="L545" s="51">
        <v>0.90491199192707261</v>
      </c>
      <c r="M545" s="51">
        <v>1.1490614815535667</v>
      </c>
      <c r="N545" s="51">
        <v>0.74891396648853903</v>
      </c>
      <c r="O545" s="51">
        <v>0.940183681083678</v>
      </c>
      <c r="P545" s="20">
        <v>3658</v>
      </c>
      <c r="Q545" s="51">
        <v>0.94297135381845631</v>
      </c>
      <c r="R545" s="51">
        <v>0.8627443584683302</v>
      </c>
      <c r="S545" s="51">
        <v>1.030658694425822</v>
      </c>
      <c r="T545" s="51">
        <v>0.19607466753816799</v>
      </c>
      <c r="U545" s="51">
        <v>0.706776250979815</v>
      </c>
      <c r="V545" s="61">
        <v>1.0604983616480499</v>
      </c>
      <c r="W545" s="51">
        <v>0.303101547752122</v>
      </c>
      <c r="X545" s="56">
        <v>0.93578730202995697</v>
      </c>
    </row>
    <row r="546" spans="1:24">
      <c r="A546" s="20" t="s">
        <v>1575</v>
      </c>
      <c r="D546" s="20">
        <v>6107</v>
      </c>
      <c r="E546" s="51">
        <v>1.02235164358074</v>
      </c>
      <c r="F546" s="51">
        <v>0.94445880405193716</v>
      </c>
      <c r="G546" s="51">
        <v>1.106668579559096</v>
      </c>
      <c r="H546" s="51">
        <v>0.58477916013184195</v>
      </c>
      <c r="I546" s="51">
        <v>0.83013699381279804</v>
      </c>
      <c r="J546" s="20">
        <v>2449</v>
      </c>
      <c r="K546" s="51">
        <v>1.0083392706902841</v>
      </c>
      <c r="L546" s="51">
        <v>0.87948762965602401</v>
      </c>
      <c r="M546" s="51">
        <v>1.1560686592190892</v>
      </c>
      <c r="N546" s="51">
        <v>0.90527923628244</v>
      </c>
      <c r="O546" s="51">
        <v>0.985662861593397</v>
      </c>
      <c r="P546" s="20">
        <v>3658</v>
      </c>
      <c r="Q546" s="51">
        <v>1.0319762585298227</v>
      </c>
      <c r="R546" s="51">
        <v>0.94137798884482482</v>
      </c>
      <c r="S546" s="51">
        <v>1.1312937106974996</v>
      </c>
      <c r="T546" s="51">
        <v>0.50224434488543601</v>
      </c>
      <c r="U546" s="51">
        <v>0.85907273245437599</v>
      </c>
      <c r="V546" s="61">
        <v>7.6005643984712101E-2</v>
      </c>
      <c r="W546" s="51">
        <v>0.78278524650398795</v>
      </c>
      <c r="X546" s="56">
        <v>0.99532958495871304</v>
      </c>
    </row>
    <row r="547" spans="1:24">
      <c r="A547" s="20" t="s">
        <v>987</v>
      </c>
      <c r="B547" t="s">
        <v>988</v>
      </c>
      <c r="D547" s="20">
        <v>6107</v>
      </c>
      <c r="E547" s="51">
        <v>0.98216244708952682</v>
      </c>
      <c r="F547" s="51">
        <v>0.92002417983888285</v>
      </c>
      <c r="G547" s="51">
        <v>1.0484975217084169</v>
      </c>
      <c r="H547" s="51">
        <v>0.58956482197663795</v>
      </c>
      <c r="I547" s="51">
        <v>0.83233034973943198</v>
      </c>
      <c r="J547" s="20">
        <v>2449</v>
      </c>
      <c r="K547" s="51">
        <v>1.0141464896240149</v>
      </c>
      <c r="L547" s="51">
        <v>0.91456656189238372</v>
      </c>
      <c r="M547" s="51">
        <v>1.1245688889921761</v>
      </c>
      <c r="N547" s="51">
        <v>0.79004097568375697</v>
      </c>
      <c r="O547" s="51">
        <v>0.95701983597547202</v>
      </c>
      <c r="P547" s="20">
        <v>3658</v>
      </c>
      <c r="Q547" s="51">
        <v>0.93300592092457235</v>
      </c>
      <c r="R547" s="51">
        <v>0.85754902179277726</v>
      </c>
      <c r="S547" s="51">
        <v>1.0151023747429115</v>
      </c>
      <c r="T547" s="51">
        <v>0.107599137151868</v>
      </c>
      <c r="U547" s="51">
        <v>0.662280399084895</v>
      </c>
      <c r="V547" s="61">
        <v>1.50129723476642</v>
      </c>
      <c r="W547" s="51">
        <v>0.22047186901232499</v>
      </c>
      <c r="X547" s="56">
        <v>0.92233144313481197</v>
      </c>
    </row>
    <row r="548" spans="1:24">
      <c r="A548" s="20" t="s">
        <v>1022</v>
      </c>
      <c r="D548" s="20">
        <v>6107</v>
      </c>
      <c r="E548" s="51">
        <v>0.98290143030370891</v>
      </c>
      <c r="F548" s="51">
        <v>0.92323404367935169</v>
      </c>
      <c r="G548" s="51">
        <v>1.0464250406569833</v>
      </c>
      <c r="H548" s="51">
        <v>0.58956733106543102</v>
      </c>
      <c r="I548" s="51">
        <v>0.83233034973943198</v>
      </c>
      <c r="J548" s="20">
        <v>2449</v>
      </c>
      <c r="K548" s="51">
        <v>0.99058086579253557</v>
      </c>
      <c r="L548" s="51">
        <v>0.90252097714613255</v>
      </c>
      <c r="M548" s="51">
        <v>1.0872328472376429</v>
      </c>
      <c r="N548" s="51">
        <v>0.84215606313378699</v>
      </c>
      <c r="O548" s="51">
        <v>0.97113491964977205</v>
      </c>
      <c r="P548" s="20">
        <v>3658</v>
      </c>
      <c r="Q548" s="51">
        <v>0.96658824257460363</v>
      </c>
      <c r="R548" s="51">
        <v>0.88757936494758483</v>
      </c>
      <c r="S548" s="51">
        <v>1.052630184500329</v>
      </c>
      <c r="T548" s="51">
        <v>0.435087732026119</v>
      </c>
      <c r="U548" s="51">
        <v>0.84102765192523199</v>
      </c>
      <c r="V548" s="61">
        <v>0.14488695962116799</v>
      </c>
      <c r="W548" s="51">
        <v>0.70347024973642602</v>
      </c>
      <c r="X548" s="56">
        <v>0.98344793714086798</v>
      </c>
    </row>
    <row r="549" spans="1:24">
      <c r="A549" s="20" t="s">
        <v>561</v>
      </c>
      <c r="B549" t="s">
        <v>562</v>
      </c>
      <c r="D549" s="20">
        <v>6107</v>
      </c>
      <c r="E549" s="51">
        <v>0.98226911867317224</v>
      </c>
      <c r="F549" s="51">
        <v>0.91925150354355667</v>
      </c>
      <c r="G549" s="51">
        <v>1.0496067918079321</v>
      </c>
      <c r="H549" s="51">
        <v>0.59712372277806303</v>
      </c>
      <c r="I549" s="51">
        <v>0.83532061765674404</v>
      </c>
      <c r="J549" s="20">
        <v>2449</v>
      </c>
      <c r="K549" s="51">
        <v>1.0542005074163856</v>
      </c>
      <c r="L549" s="51">
        <v>0.96300376573301205</v>
      </c>
      <c r="M549" s="51">
        <v>1.1540336075332418</v>
      </c>
      <c r="N549" s="51">
        <v>0.25340734698871598</v>
      </c>
      <c r="O549" s="51">
        <v>0.71418822963361905</v>
      </c>
      <c r="P549" s="20">
        <v>3658</v>
      </c>
      <c r="Q549" s="51">
        <v>0.92658092532052549</v>
      </c>
      <c r="R549" s="51">
        <v>0.84392234921356968</v>
      </c>
      <c r="S549" s="51">
        <v>1.017335554589714</v>
      </c>
      <c r="T549" s="51">
        <v>0.11026891492773799</v>
      </c>
      <c r="U549" s="51">
        <v>0.662280399084895</v>
      </c>
      <c r="V549" s="61">
        <v>3.7807165333669799</v>
      </c>
      <c r="W549" s="51">
        <v>5.1846453869310201E-2</v>
      </c>
      <c r="X549" s="56">
        <v>0.85712005985976303</v>
      </c>
    </row>
    <row r="550" spans="1:24">
      <c r="A550" s="20" t="s">
        <v>612</v>
      </c>
      <c r="B550" t="s">
        <v>613</v>
      </c>
      <c r="D550" s="20">
        <v>6107</v>
      </c>
      <c r="E550" s="51">
        <v>0.97695784435062116</v>
      </c>
      <c r="F550" s="51">
        <v>0.89610485775235582</v>
      </c>
      <c r="G550" s="51">
        <v>1.0651059654248403</v>
      </c>
      <c r="H550" s="51">
        <v>0.59706263177474705</v>
      </c>
      <c r="I550" s="51">
        <v>0.83532061765674404</v>
      </c>
      <c r="J550" s="20">
        <v>2449</v>
      </c>
      <c r="K550" s="51">
        <v>1.0422806862930118</v>
      </c>
      <c r="L550" s="51">
        <v>0.92477813784076235</v>
      </c>
      <c r="M550" s="51">
        <v>1.1747131388247529</v>
      </c>
      <c r="N550" s="51">
        <v>0.49771337255854597</v>
      </c>
      <c r="O550" s="51">
        <v>0.81565567753567003</v>
      </c>
      <c r="P550" s="20">
        <v>3658</v>
      </c>
      <c r="Q550" s="51">
        <v>0.93619751755533021</v>
      </c>
      <c r="R550" s="51">
        <v>0.83225087234666151</v>
      </c>
      <c r="S550" s="51">
        <v>1.0531269128086711</v>
      </c>
      <c r="T550" s="51">
        <v>0.272695796690966</v>
      </c>
      <c r="U550" s="51">
        <v>0.76526308303816304</v>
      </c>
      <c r="V550" s="61">
        <v>1.5718347276570499</v>
      </c>
      <c r="W550" s="51">
        <v>0.209940766733069</v>
      </c>
      <c r="X550" s="56">
        <v>0.92233144313481197</v>
      </c>
    </row>
    <row r="551" spans="1:24">
      <c r="A551" s="20" t="s">
        <v>435</v>
      </c>
      <c r="B551" t="s">
        <v>436</v>
      </c>
      <c r="D551" s="20">
        <v>6107</v>
      </c>
      <c r="E551" s="51">
        <v>0.98116422666317848</v>
      </c>
      <c r="F551" s="51">
        <v>0.91477657947196023</v>
      </c>
      <c r="G551" s="51">
        <v>1.0523697931130309</v>
      </c>
      <c r="H551" s="51">
        <v>0.59494370708942601</v>
      </c>
      <c r="I551" s="51">
        <v>0.83532061765674404</v>
      </c>
      <c r="J551" s="20">
        <v>2449</v>
      </c>
      <c r="K551" s="51">
        <v>1.0163036224407003</v>
      </c>
      <c r="L551" s="51">
        <v>0.92049997937814687</v>
      </c>
      <c r="M551" s="51">
        <v>1.1220783010596673</v>
      </c>
      <c r="N551" s="51">
        <v>0.74899201056367803</v>
      </c>
      <c r="O551" s="51">
        <v>0.940183681083678</v>
      </c>
      <c r="P551" s="20">
        <v>3658</v>
      </c>
      <c r="Q551" s="51">
        <v>0.94919467934316781</v>
      </c>
      <c r="R551" s="51">
        <v>0.86011683645880743</v>
      </c>
      <c r="S551" s="51">
        <v>1.0474978527368106</v>
      </c>
      <c r="T551" s="51">
        <v>0.300156848393626</v>
      </c>
      <c r="U551" s="51">
        <v>0.77878533637265102</v>
      </c>
      <c r="V551" s="61">
        <v>0.91866231215792804</v>
      </c>
      <c r="W551" s="51">
        <v>0.33782645070354</v>
      </c>
      <c r="X551" s="56">
        <v>0.93578730202995697</v>
      </c>
    </row>
    <row r="552" spans="1:24">
      <c r="A552" s="20" t="s">
        <v>895</v>
      </c>
      <c r="B552" t="s">
        <v>896</v>
      </c>
      <c r="D552" s="20">
        <v>6107</v>
      </c>
      <c r="E552" s="51">
        <v>0.97889212435540185</v>
      </c>
      <c r="F552" s="51">
        <v>0.90486996288629196</v>
      </c>
      <c r="G552" s="51">
        <v>1.0589696093663403</v>
      </c>
      <c r="H552" s="51">
        <v>0.59507636483274795</v>
      </c>
      <c r="I552" s="51">
        <v>0.83532061765674404</v>
      </c>
      <c r="J552" s="20">
        <v>2449</v>
      </c>
      <c r="K552" s="51">
        <v>0.98653065695233133</v>
      </c>
      <c r="L552" s="51">
        <v>0.87016974379341916</v>
      </c>
      <c r="M552" s="51">
        <v>1.1184515941269599</v>
      </c>
      <c r="N552" s="51">
        <v>0.83236583403567299</v>
      </c>
      <c r="O552" s="51">
        <v>0.96884565021288305</v>
      </c>
      <c r="P552" s="20">
        <v>3658</v>
      </c>
      <c r="Q552" s="51">
        <v>0.97120995602840665</v>
      </c>
      <c r="R552" s="51">
        <v>0.87585383776397452</v>
      </c>
      <c r="S552" s="51">
        <v>1.0769477029372638</v>
      </c>
      <c r="T552" s="51">
        <v>0.57977216885149596</v>
      </c>
      <c r="U552" s="51">
        <v>0.89775220562410896</v>
      </c>
      <c r="V552" s="61">
        <v>3.5603821139930901E-2</v>
      </c>
      <c r="W552" s="51">
        <v>0.85033598687290801</v>
      </c>
      <c r="X552" s="56">
        <v>0.99892626203498402</v>
      </c>
    </row>
    <row r="553" spans="1:24">
      <c r="A553" s="20" t="s">
        <v>702</v>
      </c>
      <c r="B553" t="s">
        <v>703</v>
      </c>
      <c r="D553" s="20">
        <v>6107</v>
      </c>
      <c r="E553" s="51">
        <v>1.0189169080657503</v>
      </c>
      <c r="F553" s="51">
        <v>0.95080737308873486</v>
      </c>
      <c r="G553" s="51">
        <v>1.0919053584635785</v>
      </c>
      <c r="H553" s="51">
        <v>0.59567845184595403</v>
      </c>
      <c r="I553" s="51">
        <v>0.83532061765674404</v>
      </c>
      <c r="J553" s="20">
        <v>2449</v>
      </c>
      <c r="K553" s="51">
        <v>1.0042678519774502</v>
      </c>
      <c r="L553" s="51">
        <v>0.90121169519088029</v>
      </c>
      <c r="M553" s="51">
        <v>1.1191087775461959</v>
      </c>
      <c r="N553" s="51">
        <v>0.938579703044081</v>
      </c>
      <c r="O553" s="51">
        <v>0.99385837705950097</v>
      </c>
      <c r="P553" s="20">
        <v>3658</v>
      </c>
      <c r="Q553" s="51">
        <v>1.0186965421689225</v>
      </c>
      <c r="R553" s="51">
        <v>0.92693645985479378</v>
      </c>
      <c r="S553" s="51">
        <v>1.1195402165855939</v>
      </c>
      <c r="T553" s="51">
        <v>0.70065898935550996</v>
      </c>
      <c r="U553" s="51">
        <v>0.92293264624790605</v>
      </c>
      <c r="V553" s="61">
        <v>3.7885722500859399E-2</v>
      </c>
      <c r="W553" s="51">
        <v>0.84567278952508496</v>
      </c>
      <c r="X553" s="56">
        <v>0.99892626203498402</v>
      </c>
    </row>
    <row r="554" spans="1:24">
      <c r="A554" s="20" t="s">
        <v>1586</v>
      </c>
      <c r="D554" s="20">
        <v>6107</v>
      </c>
      <c r="E554" s="51">
        <v>0.97853101887081384</v>
      </c>
      <c r="F554" s="51">
        <v>0.90231670523498109</v>
      </c>
      <c r="G554" s="51">
        <v>1.0611827857525873</v>
      </c>
      <c r="H554" s="51">
        <v>0.60006538528280595</v>
      </c>
      <c r="I554" s="51">
        <v>0.83675511364611099</v>
      </c>
      <c r="J554" s="20">
        <v>2449</v>
      </c>
      <c r="K554" s="51">
        <v>0.91699189984795193</v>
      </c>
      <c r="L554" s="51">
        <v>0.81159290299258291</v>
      </c>
      <c r="M554" s="51">
        <v>1.0360787302183205</v>
      </c>
      <c r="N554" s="51">
        <v>0.16480470932356001</v>
      </c>
      <c r="O554" s="51">
        <v>0.67271534121040899</v>
      </c>
      <c r="P554" s="20">
        <v>3658</v>
      </c>
      <c r="Q554" s="51">
        <v>1.0253010324130787</v>
      </c>
      <c r="R554" s="51">
        <v>0.91966590611107868</v>
      </c>
      <c r="S554" s="51">
        <v>1.1430696735433334</v>
      </c>
      <c r="T554" s="51">
        <v>0.65259416219767796</v>
      </c>
      <c r="U554" s="51">
        <v>0.92237676303626803</v>
      </c>
      <c r="V554" s="61">
        <v>1.7912095403064301</v>
      </c>
      <c r="W554" s="51">
        <v>0.18077886193591999</v>
      </c>
      <c r="X554" s="56">
        <v>0.90299126773545701</v>
      </c>
    </row>
    <row r="555" spans="1:24">
      <c r="A555" s="20" t="s">
        <v>1213</v>
      </c>
      <c r="B555" t="s">
        <v>1214</v>
      </c>
      <c r="C555" t="s">
        <v>1215</v>
      </c>
      <c r="D555" s="20">
        <v>6107</v>
      </c>
      <c r="E555" s="51">
        <v>1.0188538442687298</v>
      </c>
      <c r="F555" s="51">
        <v>0.95012781695171356</v>
      </c>
      <c r="G555" s="51">
        <v>1.092551062562906</v>
      </c>
      <c r="H555" s="51">
        <v>0.60032821304558204</v>
      </c>
      <c r="I555" s="51">
        <v>0.83675511364611099</v>
      </c>
      <c r="J555" s="20">
        <v>2449</v>
      </c>
      <c r="K555" s="51">
        <v>1.0372206597572069</v>
      </c>
      <c r="L555" s="51">
        <v>0.93147570673394209</v>
      </c>
      <c r="M555" s="51">
        <v>1.1549702147352554</v>
      </c>
      <c r="N555" s="51">
        <v>0.50563484010001103</v>
      </c>
      <c r="O555" s="51">
        <v>0.81565567753567003</v>
      </c>
      <c r="P555" s="20">
        <v>3658</v>
      </c>
      <c r="Q555" s="51">
        <v>1.0041015401012632</v>
      </c>
      <c r="R555" s="51">
        <v>0.90879261535134559</v>
      </c>
      <c r="S555" s="51">
        <v>1.1094059148400366</v>
      </c>
      <c r="T555" s="51">
        <v>0.93591513375329105</v>
      </c>
      <c r="U555" s="51">
        <v>0.97396046439366901</v>
      </c>
      <c r="V555" s="61">
        <v>0.188081342685394</v>
      </c>
      <c r="W555" s="51">
        <v>0.66451831976263998</v>
      </c>
      <c r="X555" s="56">
        <v>0.98344793714086798</v>
      </c>
    </row>
    <row r="556" spans="1:24">
      <c r="A556" s="20" t="s">
        <v>1410</v>
      </c>
      <c r="B556" t="s">
        <v>1411</v>
      </c>
      <c r="C556" t="s">
        <v>1412</v>
      </c>
      <c r="D556" s="20">
        <v>6107</v>
      </c>
      <c r="E556" s="51">
        <v>0.98119989623922177</v>
      </c>
      <c r="F556" s="51">
        <v>0.91248884548728681</v>
      </c>
      <c r="G556" s="51">
        <v>1.0550849373569391</v>
      </c>
      <c r="H556" s="51">
        <v>0.60857758387254801</v>
      </c>
      <c r="I556" s="51">
        <v>0.83699836956157103</v>
      </c>
      <c r="J556" s="20">
        <v>2449</v>
      </c>
      <c r="K556" s="51">
        <v>1.0871006877024405</v>
      </c>
      <c r="L556" s="51">
        <v>0.97600308942380121</v>
      </c>
      <c r="M556" s="51">
        <v>1.2108444307290116</v>
      </c>
      <c r="N556" s="51">
        <v>0.12952338873486999</v>
      </c>
      <c r="O556" s="51">
        <v>0.60134125908709501</v>
      </c>
      <c r="P556" s="20">
        <v>3658</v>
      </c>
      <c r="Q556" s="51">
        <v>0.89166477347217998</v>
      </c>
      <c r="R556" s="51">
        <v>0.8185871596596791</v>
      </c>
      <c r="S556" s="51">
        <v>0.97126623459588113</v>
      </c>
      <c r="T556" s="51">
        <v>8.8132187862059192E-3</v>
      </c>
      <c r="U556" s="51">
        <v>0.42303450173788398</v>
      </c>
      <c r="V556" s="61">
        <v>7.9685208374738901</v>
      </c>
      <c r="W556" s="51">
        <v>4.7597817692084298E-3</v>
      </c>
      <c r="X556" s="56">
        <v>0.61903595855794302</v>
      </c>
    </row>
    <row r="557" spans="1:24">
      <c r="A557" s="20" t="s">
        <v>694</v>
      </c>
      <c r="B557" t="s">
        <v>695</v>
      </c>
      <c r="D557" s="20">
        <v>6107</v>
      </c>
      <c r="E557" s="51">
        <v>1.0204841195833951</v>
      </c>
      <c r="F557" s="51">
        <v>0.94282818158826165</v>
      </c>
      <c r="G557" s="51">
        <v>1.104536180248245</v>
      </c>
      <c r="H557" s="51">
        <v>0.61576051927381203</v>
      </c>
      <c r="I557" s="51">
        <v>0.83699836956157103</v>
      </c>
      <c r="J557" s="20">
        <v>2449</v>
      </c>
      <c r="K557" s="51">
        <v>1.0862005789095721</v>
      </c>
      <c r="L557" s="51">
        <v>0.96267982053071044</v>
      </c>
      <c r="M557" s="51">
        <v>1.225570197340448</v>
      </c>
      <c r="N557" s="51">
        <v>0.18002700426055901</v>
      </c>
      <c r="O557" s="51">
        <v>0.69212815838310604</v>
      </c>
      <c r="P557" s="20">
        <v>3658</v>
      </c>
      <c r="Q557" s="51">
        <v>0.95143551711518126</v>
      </c>
      <c r="R557" s="51">
        <v>0.866870557743743</v>
      </c>
      <c r="S557" s="51">
        <v>1.0442499576688</v>
      </c>
      <c r="T557" s="51">
        <v>0.29496394671005999</v>
      </c>
      <c r="U557" s="51">
        <v>0.77579558586755504</v>
      </c>
      <c r="V557" s="61">
        <v>2.9009039647721302</v>
      </c>
      <c r="W557" s="51">
        <v>8.8529892936668006E-2</v>
      </c>
      <c r="X557" s="56">
        <v>0.85712005985976303</v>
      </c>
    </row>
    <row r="558" spans="1:24">
      <c r="A558" s="20" t="s">
        <v>325</v>
      </c>
      <c r="B558" t="s">
        <v>326</v>
      </c>
      <c r="D558" s="20">
        <v>6107</v>
      </c>
      <c r="E558" s="51">
        <v>1.0201269258829144</v>
      </c>
      <c r="F558" s="51">
        <v>0.94531759810687199</v>
      </c>
      <c r="G558" s="51">
        <v>1.1008564179862801</v>
      </c>
      <c r="H558" s="51">
        <v>0.60827053506615303</v>
      </c>
      <c r="I558" s="51">
        <v>0.83699836956157103</v>
      </c>
      <c r="J558" s="20">
        <v>2449</v>
      </c>
      <c r="K558" s="51">
        <v>1.0700692799597771</v>
      </c>
      <c r="L558" s="51">
        <v>0.95910595295469303</v>
      </c>
      <c r="M558" s="51">
        <v>1.1938704586142079</v>
      </c>
      <c r="N558" s="51">
        <v>0.22588385084085599</v>
      </c>
      <c r="O558" s="51">
        <v>0.69702427147930801</v>
      </c>
      <c r="P558" s="20">
        <v>3658</v>
      </c>
      <c r="Q558" s="51">
        <v>0.98618664167041303</v>
      </c>
      <c r="R558" s="51">
        <v>0.89036760215129473</v>
      </c>
      <c r="S558" s="51">
        <v>1.092317476353891</v>
      </c>
      <c r="T558" s="51">
        <v>0.78977573379404997</v>
      </c>
      <c r="U558" s="51">
        <v>0.94038412954082196</v>
      </c>
      <c r="V558" s="61">
        <v>1.14117687050282</v>
      </c>
      <c r="W558" s="51">
        <v>0.28540378616286799</v>
      </c>
      <c r="X558" s="56">
        <v>0.93578730202995697</v>
      </c>
    </row>
    <row r="559" spans="1:24">
      <c r="A559" s="20" t="s">
        <v>1605</v>
      </c>
      <c r="D559" s="20">
        <v>6107</v>
      </c>
      <c r="E559" s="51">
        <v>0.97720125925356383</v>
      </c>
      <c r="F559" s="51">
        <v>0.89314105817180056</v>
      </c>
      <c r="G559" s="51">
        <v>1.0691729960790433</v>
      </c>
      <c r="H559" s="51">
        <v>0.61547400780861905</v>
      </c>
      <c r="I559" s="51">
        <v>0.83699836956157103</v>
      </c>
      <c r="J559" s="20">
        <v>2449</v>
      </c>
      <c r="K559" s="51">
        <v>0.93393094008522015</v>
      </c>
      <c r="L559" s="51">
        <v>0.83417530689656738</v>
      </c>
      <c r="M559" s="51">
        <v>1.0456159438397445</v>
      </c>
      <c r="N559" s="51">
        <v>0.23615771395662499</v>
      </c>
      <c r="O559" s="51">
        <v>0.69702427147930801</v>
      </c>
      <c r="P559" s="20">
        <v>3658</v>
      </c>
      <c r="Q559" s="51">
        <v>0.99355206865253531</v>
      </c>
      <c r="R559" s="51">
        <v>0.88525575129425649</v>
      </c>
      <c r="S559" s="51">
        <v>1.1150966392260211</v>
      </c>
      <c r="T559" s="51">
        <v>0.91256084252304004</v>
      </c>
      <c r="U559" s="51">
        <v>0.96535361853677004</v>
      </c>
      <c r="V559" s="61">
        <v>0.56410379535302402</v>
      </c>
      <c r="W559" s="51">
        <v>0.45261147056524298</v>
      </c>
      <c r="X559" s="56">
        <v>0.96784306296654998</v>
      </c>
    </row>
    <row r="560" spans="1:24">
      <c r="A560" s="20" t="s">
        <v>1404</v>
      </c>
      <c r="B560" t="s">
        <v>1405</v>
      </c>
      <c r="C560" t="s">
        <v>1406</v>
      </c>
      <c r="D560" s="20">
        <v>6107</v>
      </c>
      <c r="E560" s="51">
        <v>0.98302058277909476</v>
      </c>
      <c r="F560" s="51">
        <v>0.92133712808182455</v>
      </c>
      <c r="G560" s="51">
        <v>1.0488337403477903</v>
      </c>
      <c r="H560" s="51">
        <v>0.60468629563202303</v>
      </c>
      <c r="I560" s="51">
        <v>0.83699836956157103</v>
      </c>
      <c r="J560" s="20">
        <v>2449</v>
      </c>
      <c r="K560" s="51">
        <v>0.9452981627625423</v>
      </c>
      <c r="L560" s="51">
        <v>0.85608627207830845</v>
      </c>
      <c r="M560" s="51">
        <v>1.0438067349834796</v>
      </c>
      <c r="N560" s="51">
        <v>0.26653322314965999</v>
      </c>
      <c r="O560" s="51">
        <v>0.71701751584775397</v>
      </c>
      <c r="P560" s="20">
        <v>3658</v>
      </c>
      <c r="Q560" s="51">
        <v>1.00928818210458</v>
      </c>
      <c r="R560" s="51">
        <v>0.92451765729640434</v>
      </c>
      <c r="S560" s="51">
        <v>1.1018314539441842</v>
      </c>
      <c r="T560" s="51">
        <v>0.83643304954441</v>
      </c>
      <c r="U560" s="51">
        <v>0.957567527607318</v>
      </c>
      <c r="V560" s="61">
        <v>0.94053678008734098</v>
      </c>
      <c r="W560" s="51">
        <v>0.33213983378259598</v>
      </c>
      <c r="X560" s="56">
        <v>0.93578730202995697</v>
      </c>
    </row>
    <row r="561" spans="1:24">
      <c r="A561" s="20" t="s">
        <v>238</v>
      </c>
      <c r="B561" t="s">
        <v>239</v>
      </c>
      <c r="D561" s="20">
        <v>6107</v>
      </c>
      <c r="E561" s="51">
        <v>1.0219702299217901</v>
      </c>
      <c r="F561" s="51">
        <v>0.94038935034790372</v>
      </c>
      <c r="G561" s="51">
        <v>1.1106284332760736</v>
      </c>
      <c r="H561" s="51">
        <v>0.60884114131259304</v>
      </c>
      <c r="I561" s="51">
        <v>0.83699836956157103</v>
      </c>
      <c r="J561" s="20">
        <v>2449</v>
      </c>
      <c r="K561" s="51">
        <v>1.0463175330094325</v>
      </c>
      <c r="L561" s="51">
        <v>0.942594576669463</v>
      </c>
      <c r="M561" s="51">
        <v>1.1614541468626003</v>
      </c>
      <c r="N561" s="51">
        <v>0.395686867225095</v>
      </c>
      <c r="O561" s="51">
        <v>0.79551705243160498</v>
      </c>
      <c r="P561" s="20">
        <v>3658</v>
      </c>
      <c r="Q561" s="51">
        <v>0.99794834355987316</v>
      </c>
      <c r="R561" s="51">
        <v>0.8838844547211675</v>
      </c>
      <c r="S561" s="51">
        <v>1.1267319965798743</v>
      </c>
      <c r="T561" s="51">
        <v>0.97355522097623903</v>
      </c>
      <c r="U561" s="51">
        <v>0.99031842345662502</v>
      </c>
      <c r="V561" s="61">
        <v>0.33575706231326802</v>
      </c>
      <c r="W561" s="51">
        <v>0.56228862511591304</v>
      </c>
      <c r="X561" s="56">
        <v>0.98344793714086798</v>
      </c>
    </row>
    <row r="562" spans="1:24">
      <c r="A562" s="20" t="s">
        <v>937</v>
      </c>
      <c r="D562" s="20">
        <v>6107</v>
      </c>
      <c r="E562" s="51">
        <v>1.0177649746880308</v>
      </c>
      <c r="F562" s="51">
        <v>0.950233109077811</v>
      </c>
      <c r="G562" s="51">
        <v>1.0900962446014988</v>
      </c>
      <c r="H562" s="51">
        <v>0.615365527451186</v>
      </c>
      <c r="I562" s="51">
        <v>0.83699836956157103</v>
      </c>
      <c r="J562" s="20">
        <v>2449</v>
      </c>
      <c r="K562" s="51">
        <v>0.96153497160974744</v>
      </c>
      <c r="L562" s="51">
        <v>0.87473407122374636</v>
      </c>
      <c r="M562" s="51">
        <v>1.0569492283924879</v>
      </c>
      <c r="N562" s="51">
        <v>0.41683017249682103</v>
      </c>
      <c r="O562" s="51">
        <v>0.80271953815491404</v>
      </c>
      <c r="P562" s="20">
        <v>3658</v>
      </c>
      <c r="Q562" s="51">
        <v>1.0386925060842753</v>
      </c>
      <c r="R562" s="51">
        <v>0.94768449672759369</v>
      </c>
      <c r="S562" s="51">
        <v>1.1384401938842212</v>
      </c>
      <c r="T562" s="51">
        <v>0.41745273116068898</v>
      </c>
      <c r="U562" s="51">
        <v>0.84098694853887201</v>
      </c>
      <c r="V562" s="61">
        <v>1.3184048912980899</v>
      </c>
      <c r="W562" s="51">
        <v>0.250878523558764</v>
      </c>
      <c r="X562" s="56">
        <v>0.92633026833244103</v>
      </c>
    </row>
    <row r="563" spans="1:24">
      <c r="A563" s="20" t="s">
        <v>1209</v>
      </c>
      <c r="B563" t="s">
        <v>1210</v>
      </c>
      <c r="D563" s="20">
        <v>6107</v>
      </c>
      <c r="E563" s="51">
        <v>1.0153951656250739</v>
      </c>
      <c r="F563" s="51">
        <v>0.95751994372257387</v>
      </c>
      <c r="G563" s="51">
        <v>1.0767685301325638</v>
      </c>
      <c r="H563" s="51">
        <v>0.61007073540552004</v>
      </c>
      <c r="I563" s="51">
        <v>0.83699836956157103</v>
      </c>
      <c r="J563" s="20">
        <v>2449</v>
      </c>
      <c r="K563" s="51">
        <v>0.9738597623655928</v>
      </c>
      <c r="L563" s="51">
        <v>0.89790379559079303</v>
      </c>
      <c r="M563" s="51">
        <v>1.0562410376389473</v>
      </c>
      <c r="N563" s="51">
        <v>0.52289356183510305</v>
      </c>
      <c r="O563" s="51">
        <v>0.82745612157102</v>
      </c>
      <c r="P563" s="20">
        <v>3658</v>
      </c>
      <c r="Q563" s="51">
        <v>1.0288368106076762</v>
      </c>
      <c r="R563" s="51">
        <v>0.94986886609317089</v>
      </c>
      <c r="S563" s="51">
        <v>1.1143698047658179</v>
      </c>
      <c r="T563" s="51">
        <v>0.48563894373100702</v>
      </c>
      <c r="U563" s="51">
        <v>0.85347988280414999</v>
      </c>
      <c r="V563" s="61">
        <v>0.893113479028254</v>
      </c>
      <c r="W563" s="51">
        <v>0.34463497699304402</v>
      </c>
      <c r="X563" s="56">
        <v>0.93578730202995697</v>
      </c>
    </row>
    <row r="564" spans="1:24">
      <c r="A564" s="20" t="s">
        <v>206</v>
      </c>
      <c r="B564" t="s">
        <v>207</v>
      </c>
      <c r="C564" t="s">
        <v>208</v>
      </c>
      <c r="D564" s="20">
        <v>6107</v>
      </c>
      <c r="E564" s="51">
        <v>1.0206604697345223</v>
      </c>
      <c r="F564" s="51">
        <v>0.94376974936234648</v>
      </c>
      <c r="G564" s="51">
        <v>1.1038156236545489</v>
      </c>
      <c r="H564" s="51">
        <v>0.60901760189639398</v>
      </c>
      <c r="I564" s="51">
        <v>0.83699836956157103</v>
      </c>
      <c r="J564" s="20">
        <v>2449</v>
      </c>
      <c r="K564" s="51">
        <v>1.0319663824372294</v>
      </c>
      <c r="L564" s="51">
        <v>0.93310031340694677</v>
      </c>
      <c r="M564" s="51">
        <v>1.1413077449220947</v>
      </c>
      <c r="N564" s="51">
        <v>0.54054763061193201</v>
      </c>
      <c r="O564" s="51">
        <v>0.838378529422109</v>
      </c>
      <c r="P564" s="20">
        <v>3658</v>
      </c>
      <c r="Q564" s="51">
        <v>1.0089392650102689</v>
      </c>
      <c r="R564" s="51">
        <v>0.90581657446612984</v>
      </c>
      <c r="S564" s="51">
        <v>1.1238019585581398</v>
      </c>
      <c r="T564" s="51">
        <v>0.87153607004884803</v>
      </c>
      <c r="U564" s="51">
        <v>0.957567527607318</v>
      </c>
      <c r="V564" s="61">
        <v>8.9872881663485796E-2</v>
      </c>
      <c r="W564" s="51">
        <v>0.76433882247988505</v>
      </c>
      <c r="X564" s="56">
        <v>0.986455367372847</v>
      </c>
    </row>
    <row r="565" spans="1:24">
      <c r="A565" s="20" t="s">
        <v>109</v>
      </c>
      <c r="B565" t="s">
        <v>110</v>
      </c>
      <c r="C565" t="s">
        <v>111</v>
      </c>
      <c r="D565" s="20">
        <v>6107</v>
      </c>
      <c r="E565" s="51">
        <v>0.9781008925197574</v>
      </c>
      <c r="F565" s="51">
        <v>0.89840583540441832</v>
      </c>
      <c r="G565" s="51">
        <v>1.0648654742066483</v>
      </c>
      <c r="H565" s="51">
        <v>0.60979969887983099</v>
      </c>
      <c r="I565" s="51">
        <v>0.83699836956157103</v>
      </c>
      <c r="J565" s="20">
        <v>2449</v>
      </c>
      <c r="K565" s="51">
        <v>1.0310664366360869</v>
      </c>
      <c r="L565" s="51">
        <v>0.92607644231111952</v>
      </c>
      <c r="M565" s="51">
        <v>1.1479592268909973</v>
      </c>
      <c r="N565" s="51">
        <v>0.57684231644811201</v>
      </c>
      <c r="O565" s="51">
        <v>0.85020013803304195</v>
      </c>
      <c r="P565" s="20">
        <v>3658</v>
      </c>
      <c r="Q565" s="51">
        <v>0.93768990001954167</v>
      </c>
      <c r="R565" s="51">
        <v>0.83887511678604454</v>
      </c>
      <c r="S565" s="51">
        <v>1.048144510433624</v>
      </c>
      <c r="T565" s="51">
        <v>0.25795785551841799</v>
      </c>
      <c r="U565" s="51">
        <v>0.76526308303816304</v>
      </c>
      <c r="V565" s="61">
        <v>1.44641369021105</v>
      </c>
      <c r="W565" s="51">
        <v>0.229104279116215</v>
      </c>
      <c r="X565" s="56">
        <v>0.92233144313481197</v>
      </c>
    </row>
    <row r="566" spans="1:24">
      <c r="A566" s="20" t="s">
        <v>646</v>
      </c>
      <c r="B566" t="s">
        <v>647</v>
      </c>
      <c r="D566" s="20">
        <v>6107</v>
      </c>
      <c r="E566" s="51">
        <v>1.0195650573481287</v>
      </c>
      <c r="F566" s="51">
        <v>0.9467089829482076</v>
      </c>
      <c r="G566" s="51">
        <v>1.098027931379798</v>
      </c>
      <c r="H566" s="51">
        <v>0.60867659459357204</v>
      </c>
      <c r="I566" s="51">
        <v>0.83699836956157103</v>
      </c>
      <c r="J566" s="20">
        <v>2449</v>
      </c>
      <c r="K566" s="51">
        <v>1.0309226630249204</v>
      </c>
      <c r="L566" s="51">
        <v>0.92072189619133171</v>
      </c>
      <c r="M566" s="51">
        <v>1.154313307345888</v>
      </c>
      <c r="N566" s="51">
        <v>0.59773411037739699</v>
      </c>
      <c r="O566" s="51">
        <v>0.86058894391631402</v>
      </c>
      <c r="P566" s="20">
        <v>3658</v>
      </c>
      <c r="Q566" s="51">
        <v>1.0176042761858706</v>
      </c>
      <c r="R566" s="51">
        <v>0.92726109836245763</v>
      </c>
      <c r="S566" s="51">
        <v>1.1167496023940771</v>
      </c>
      <c r="T566" s="51">
        <v>0.71308782691767403</v>
      </c>
      <c r="U566" s="51">
        <v>0.92293264624790605</v>
      </c>
      <c r="V566" s="61">
        <v>3.03167193308513E-2</v>
      </c>
      <c r="W566" s="51">
        <v>0.86177353657653999</v>
      </c>
      <c r="X566" s="56">
        <v>0.99892626203498402</v>
      </c>
    </row>
    <row r="567" spans="1:24">
      <c r="A567" s="20" t="s">
        <v>1089</v>
      </c>
      <c r="D567" s="20">
        <v>6107</v>
      </c>
      <c r="E567" s="51">
        <v>1.0199752765808732</v>
      </c>
      <c r="F567" s="51">
        <v>0.94480699783818489</v>
      </c>
      <c r="G567" s="51">
        <v>1.1011238985492859</v>
      </c>
      <c r="H567" s="51">
        <v>0.61277327018675398</v>
      </c>
      <c r="I567" s="51">
        <v>0.83699836956157103</v>
      </c>
      <c r="J567" s="20">
        <v>2449</v>
      </c>
      <c r="K567" s="51">
        <v>1.0237766212041612</v>
      </c>
      <c r="L567" s="51">
        <v>0.90930135431794046</v>
      </c>
      <c r="M567" s="51">
        <v>1.1526635973289561</v>
      </c>
      <c r="N567" s="51">
        <v>0.69787314494618102</v>
      </c>
      <c r="O567" s="51">
        <v>0.90923180203323395</v>
      </c>
      <c r="P567" s="20">
        <v>3658</v>
      </c>
      <c r="Q567" s="51">
        <v>1.0221122335017729</v>
      </c>
      <c r="R567" s="51">
        <v>0.92569228280230975</v>
      </c>
      <c r="S567" s="51">
        <v>1.1285752698632912</v>
      </c>
      <c r="T567" s="51">
        <v>0.66544646669849405</v>
      </c>
      <c r="U567" s="51">
        <v>0.92293264624790605</v>
      </c>
      <c r="V567" s="61">
        <v>4.2589038044945802E-4</v>
      </c>
      <c r="W567" s="51">
        <v>0.98353513588597397</v>
      </c>
      <c r="X567" s="56">
        <v>0.99892626203498402</v>
      </c>
    </row>
    <row r="568" spans="1:24">
      <c r="A568" s="20" t="s">
        <v>608</v>
      </c>
      <c r="B568" t="s">
        <v>609</v>
      </c>
      <c r="D568" s="20">
        <v>6107</v>
      </c>
      <c r="E568" s="51">
        <v>1.0172184058357037</v>
      </c>
      <c r="F568" s="51">
        <v>0.95209603521820518</v>
      </c>
      <c r="G568" s="51">
        <v>1.0867950783281921</v>
      </c>
      <c r="H568" s="51">
        <v>0.61322425203323805</v>
      </c>
      <c r="I568" s="51">
        <v>0.83699836956157103</v>
      </c>
      <c r="J568" s="20">
        <v>2449</v>
      </c>
      <c r="K568" s="51">
        <v>1.0094344355537759</v>
      </c>
      <c r="L568" s="51">
        <v>0.91518853248700949</v>
      </c>
      <c r="M568" s="51">
        <v>1.1133857598857468</v>
      </c>
      <c r="N568" s="51">
        <v>0.85112826354144</v>
      </c>
      <c r="O568" s="51">
        <v>0.97271801547593095</v>
      </c>
      <c r="P568" s="20">
        <v>3658</v>
      </c>
      <c r="Q568" s="51">
        <v>1.0166262851413841</v>
      </c>
      <c r="R568" s="51">
        <v>0.93042123087552808</v>
      </c>
      <c r="S568" s="51">
        <v>1.1108183791848973</v>
      </c>
      <c r="T568" s="51">
        <v>0.71543724009749499</v>
      </c>
      <c r="U568" s="51">
        <v>0.92293264624790605</v>
      </c>
      <c r="V568" s="61">
        <v>1.1090068508080199E-2</v>
      </c>
      <c r="W568" s="51">
        <v>0.916130308928502</v>
      </c>
      <c r="X568" s="56">
        <v>0.99892626203498402</v>
      </c>
    </row>
    <row r="569" spans="1:24">
      <c r="A569" s="20" t="s">
        <v>357</v>
      </c>
      <c r="B569" t="s">
        <v>358</v>
      </c>
      <c r="C569" t="s">
        <v>359</v>
      </c>
      <c r="D569" s="20">
        <v>6107</v>
      </c>
      <c r="E569" s="51">
        <v>0.97484047241728522</v>
      </c>
      <c r="F569" s="51">
        <v>0.8829912486600201</v>
      </c>
      <c r="G569" s="51">
        <v>1.0762439017429684</v>
      </c>
      <c r="H569" s="51">
        <v>0.61396432238147802</v>
      </c>
      <c r="I569" s="51">
        <v>0.83699836956157103</v>
      </c>
      <c r="J569" s="20">
        <v>2449</v>
      </c>
      <c r="K569" s="51">
        <v>0.99539766347427006</v>
      </c>
      <c r="L569" s="51">
        <v>0.878918766993394</v>
      </c>
      <c r="M569" s="51">
        <v>1.1273129504782584</v>
      </c>
      <c r="N569" s="51">
        <v>0.94211249366290994</v>
      </c>
      <c r="O569" s="51">
        <v>0.99385837705950097</v>
      </c>
      <c r="P569" s="20">
        <v>3658</v>
      </c>
      <c r="Q569" s="51">
        <v>0.95518564921874727</v>
      </c>
      <c r="R569" s="51">
        <v>0.83941380620171147</v>
      </c>
      <c r="S569" s="51">
        <v>1.0869247297729032</v>
      </c>
      <c r="T569" s="51">
        <v>0.48700627686057901</v>
      </c>
      <c r="U569" s="51">
        <v>0.85386048537202497</v>
      </c>
      <c r="V569" s="61">
        <v>0.202984893190847</v>
      </c>
      <c r="W569" s="51">
        <v>0.65232223753215501</v>
      </c>
      <c r="X569" s="56">
        <v>0.98344793714086798</v>
      </c>
    </row>
    <row r="570" spans="1:24">
      <c r="A570" s="20" t="s">
        <v>1127</v>
      </c>
      <c r="B570" t="s">
        <v>1128</v>
      </c>
      <c r="C570" t="s">
        <v>1129</v>
      </c>
      <c r="D570" s="20">
        <v>6107</v>
      </c>
      <c r="E570" s="51">
        <v>0.98118842252600791</v>
      </c>
      <c r="F570" s="51">
        <v>0.91004168364671933</v>
      </c>
      <c r="G570" s="51">
        <v>1.0578973884374405</v>
      </c>
      <c r="H570" s="51">
        <v>0.62114887805602803</v>
      </c>
      <c r="I570" s="51">
        <v>0.84115805443851299</v>
      </c>
      <c r="J570" s="20">
        <v>2449</v>
      </c>
      <c r="K570" s="51">
        <v>1.0470030123246241</v>
      </c>
      <c r="L570" s="51">
        <v>0.94231971971495587</v>
      </c>
      <c r="M570" s="51">
        <v>1.1633156824399609</v>
      </c>
      <c r="N570" s="51">
        <v>0.39316609398646002</v>
      </c>
      <c r="O570" s="51">
        <v>0.79252378000420298</v>
      </c>
      <c r="P570" s="20">
        <v>3658</v>
      </c>
      <c r="Q570" s="51">
        <v>0.93370758528998765</v>
      </c>
      <c r="R570" s="51">
        <v>0.84148942001120941</v>
      </c>
      <c r="S570" s="51">
        <v>1.0360318669442643</v>
      </c>
      <c r="T570" s="51">
        <v>0.19660141830620601</v>
      </c>
      <c r="U570" s="51">
        <v>0.706776250979815</v>
      </c>
      <c r="V570" s="61">
        <v>2.2994645950181698</v>
      </c>
      <c r="W570" s="51">
        <v>0.12941860278537201</v>
      </c>
      <c r="X570" s="56">
        <v>0.85712005985976303</v>
      </c>
    </row>
    <row r="571" spans="1:24">
      <c r="A571" s="20" t="s">
        <v>1007</v>
      </c>
      <c r="B571" t="s">
        <v>1008</v>
      </c>
      <c r="D571" s="20">
        <v>6107</v>
      </c>
      <c r="E571" s="51">
        <v>1.0175075097454447</v>
      </c>
      <c r="F571" s="51">
        <v>0.94968240308671226</v>
      </c>
      <c r="G571" s="51">
        <v>1.0901765990643975</v>
      </c>
      <c r="H571" s="51">
        <v>0.62210647776181704</v>
      </c>
      <c r="I571" s="51">
        <v>0.84115805443851299</v>
      </c>
      <c r="J571" s="20">
        <v>2449</v>
      </c>
      <c r="K571" s="51">
        <v>1.0414150940244269</v>
      </c>
      <c r="L571" s="51">
        <v>0.93813663264039804</v>
      </c>
      <c r="M571" s="51">
        <v>1.1560633710778767</v>
      </c>
      <c r="N571" s="51">
        <v>0.446670142253415</v>
      </c>
      <c r="O571" s="51">
        <v>0.81105843528695498</v>
      </c>
      <c r="P571" s="20">
        <v>3658</v>
      </c>
      <c r="Q571" s="51">
        <v>0.99386515333456127</v>
      </c>
      <c r="R571" s="51">
        <v>0.91016392898461507</v>
      </c>
      <c r="S571" s="51">
        <v>1.08526377672942</v>
      </c>
      <c r="T571" s="51">
        <v>0.89100438815584004</v>
      </c>
      <c r="U571" s="51">
        <v>0.96025337554692403</v>
      </c>
      <c r="V571" s="61">
        <v>0.44992632933543197</v>
      </c>
      <c r="W571" s="51">
        <v>0.502369941457806</v>
      </c>
      <c r="X571" s="56">
        <v>0.98344793714086798</v>
      </c>
    </row>
    <row r="572" spans="1:24">
      <c r="A572" s="20" t="s">
        <v>756</v>
      </c>
      <c r="B572" t="s">
        <v>757</v>
      </c>
      <c r="C572" t="s">
        <v>758</v>
      </c>
      <c r="D572" s="20">
        <v>6107</v>
      </c>
      <c r="E572" s="51">
        <v>1.01685838680986</v>
      </c>
      <c r="F572" s="51">
        <v>0.95168290682333667</v>
      </c>
      <c r="G572" s="51">
        <v>1.0864973736651287</v>
      </c>
      <c r="H572" s="51">
        <v>0.62102401515747097</v>
      </c>
      <c r="I572" s="51">
        <v>0.84115805443851299</v>
      </c>
      <c r="J572" s="20">
        <v>2449</v>
      </c>
      <c r="K572" s="51">
        <v>1.0259281133352856</v>
      </c>
      <c r="L572" s="51">
        <v>0.93105948025529872</v>
      </c>
      <c r="M572" s="51">
        <v>1.1304632153502083</v>
      </c>
      <c r="N572" s="51">
        <v>0.60532902142358302</v>
      </c>
      <c r="O572" s="51">
        <v>0.861368663072552</v>
      </c>
      <c r="P572" s="20">
        <v>3658</v>
      </c>
      <c r="Q572" s="51">
        <v>1.0019735128806402</v>
      </c>
      <c r="R572" s="51">
        <v>0.92008437838384882</v>
      </c>
      <c r="S572" s="51">
        <v>1.0911509249595515</v>
      </c>
      <c r="T572" s="51">
        <v>0.96386658041228102</v>
      </c>
      <c r="U572" s="51">
        <v>0.98695001148979999</v>
      </c>
      <c r="V572" s="61">
        <v>0.12852059261881099</v>
      </c>
      <c r="W572" s="51">
        <v>0.71997089744543996</v>
      </c>
      <c r="X572" s="56">
        <v>0.98344793714086798</v>
      </c>
    </row>
    <row r="573" spans="1:24">
      <c r="A573" s="20" t="s">
        <v>1564</v>
      </c>
      <c r="D573" s="20">
        <v>6107</v>
      </c>
      <c r="E573" s="51">
        <v>0.98287797423627477</v>
      </c>
      <c r="F573" s="51">
        <v>0.91661112385826093</v>
      </c>
      <c r="G573" s="51">
        <v>1.0539356190359599</v>
      </c>
      <c r="H573" s="51">
        <v>0.62789814572017899</v>
      </c>
      <c r="I573" s="51">
        <v>0.847496969970294</v>
      </c>
      <c r="J573" s="20">
        <v>2449</v>
      </c>
      <c r="K573" s="51">
        <v>0.94150970541542123</v>
      </c>
      <c r="L573" s="51">
        <v>0.8524599472202985</v>
      </c>
      <c r="M573" s="51">
        <v>1.0398617885590271</v>
      </c>
      <c r="N573" s="51">
        <v>0.235010451654737</v>
      </c>
      <c r="O573" s="51">
        <v>0.69702427147930801</v>
      </c>
      <c r="P573" s="20">
        <v>3658</v>
      </c>
      <c r="Q573" s="51">
        <v>1.0216636144710611</v>
      </c>
      <c r="R573" s="51">
        <v>0.92704895098054885</v>
      </c>
      <c r="S573" s="51">
        <v>1.125934655370721</v>
      </c>
      <c r="T573" s="51">
        <v>0.66572244529744296</v>
      </c>
      <c r="U573" s="51">
        <v>0.92293264624790605</v>
      </c>
      <c r="V573" s="61">
        <v>1.32754029672263</v>
      </c>
      <c r="W573" s="51">
        <v>0.24924327334472701</v>
      </c>
      <c r="X573" s="56">
        <v>0.92633026833244103</v>
      </c>
    </row>
    <row r="574" spans="1:24">
      <c r="A574" s="20" t="s">
        <v>1169</v>
      </c>
      <c r="B574" t="s">
        <v>1170</v>
      </c>
      <c r="C574" t="s">
        <v>1171</v>
      </c>
      <c r="D574" s="20">
        <v>6107</v>
      </c>
      <c r="E574" s="51">
        <v>1.0165393947507551</v>
      </c>
      <c r="F574" s="51">
        <v>0.94984328624420467</v>
      </c>
      <c r="G574" s="51">
        <v>1.0879187714914864</v>
      </c>
      <c r="H574" s="51">
        <v>0.635830821404191</v>
      </c>
      <c r="I574" s="51">
        <v>0.84761031252765895</v>
      </c>
      <c r="J574" s="20">
        <v>2449</v>
      </c>
      <c r="K574" s="51">
        <v>1.0634966000421433</v>
      </c>
      <c r="L574" s="51">
        <v>0.96243987723876523</v>
      </c>
      <c r="M574" s="51">
        <v>1.175164334987971</v>
      </c>
      <c r="N574" s="51">
        <v>0.227412669662762</v>
      </c>
      <c r="O574" s="51">
        <v>0.69702427147930801</v>
      </c>
      <c r="P574" s="20">
        <v>3658</v>
      </c>
      <c r="Q574" s="51">
        <v>0.96987359310093912</v>
      </c>
      <c r="R574" s="51">
        <v>0.88912037524857124</v>
      </c>
      <c r="S574" s="51">
        <v>1.0579611184048585</v>
      </c>
      <c r="T574" s="51">
        <v>0.49068609081508202</v>
      </c>
      <c r="U574" s="51">
        <v>0.85386048537202497</v>
      </c>
      <c r="V574" s="61">
        <v>1.86125623897787</v>
      </c>
      <c r="W574" s="51">
        <v>0.172479882274061</v>
      </c>
      <c r="X574" s="56">
        <v>0.90299126773545701</v>
      </c>
    </row>
    <row r="575" spans="1:24">
      <c r="A575" s="20" t="s">
        <v>1588</v>
      </c>
      <c r="D575" s="20">
        <v>6107</v>
      </c>
      <c r="E575" s="51">
        <v>1.0156184546785734</v>
      </c>
      <c r="F575" s="51">
        <v>0.95319863397388482</v>
      </c>
      <c r="G575" s="51">
        <v>1.0821258116825554</v>
      </c>
      <c r="H575" s="51">
        <v>0.63219844780915901</v>
      </c>
      <c r="I575" s="51">
        <v>0.84761031252765895</v>
      </c>
      <c r="J575" s="20">
        <v>2449</v>
      </c>
      <c r="K575" s="51">
        <v>1.0626777104870588</v>
      </c>
      <c r="L575" s="51">
        <v>0.96112990410411658</v>
      </c>
      <c r="M575" s="51">
        <v>1.1749545108771113</v>
      </c>
      <c r="N575" s="51">
        <v>0.23603532969525501</v>
      </c>
      <c r="O575" s="51">
        <v>0.69702427147930801</v>
      </c>
      <c r="P575" s="20">
        <v>3658</v>
      </c>
      <c r="Q575" s="51">
        <v>0.99971620217123158</v>
      </c>
      <c r="R575" s="51">
        <v>0.91549271535992083</v>
      </c>
      <c r="S575" s="51">
        <v>1.0916880802167273</v>
      </c>
      <c r="T575" s="51">
        <v>0.99495873471990304</v>
      </c>
      <c r="U575" s="51">
        <v>0.99793061982499598</v>
      </c>
      <c r="V575" s="61">
        <v>0.80352895926551404</v>
      </c>
      <c r="W575" s="51">
        <v>0.37004035873500302</v>
      </c>
      <c r="X575" s="56">
        <v>0.93578730202995697</v>
      </c>
    </row>
    <row r="576" spans="1:24">
      <c r="A576" s="20" t="s">
        <v>1508</v>
      </c>
      <c r="B576" t="s">
        <v>1509</v>
      </c>
      <c r="C576" t="s">
        <v>1510</v>
      </c>
      <c r="D576" s="20">
        <v>6107</v>
      </c>
      <c r="E576" s="51">
        <v>1.0178505167695961</v>
      </c>
      <c r="F576" s="51">
        <v>0.9455808655250042</v>
      </c>
      <c r="G576" s="51">
        <v>1.0956436538221574</v>
      </c>
      <c r="H576" s="51">
        <v>0.63791505291795203</v>
      </c>
      <c r="I576" s="51">
        <v>0.84761031252765895</v>
      </c>
      <c r="J576" s="20">
        <v>2449</v>
      </c>
      <c r="K576" s="51">
        <v>1.0537262668308605</v>
      </c>
      <c r="L576" s="51">
        <v>0.93480738307411704</v>
      </c>
      <c r="M576" s="51">
        <v>1.1877730808650107</v>
      </c>
      <c r="N576" s="51">
        <v>0.39208056864771501</v>
      </c>
      <c r="O576" s="51">
        <v>0.79252378000420298</v>
      </c>
      <c r="P576" s="20">
        <v>3658</v>
      </c>
      <c r="Q576" s="51">
        <v>0.98351500840377637</v>
      </c>
      <c r="R576" s="51">
        <v>0.89742167640833126</v>
      </c>
      <c r="S576" s="51">
        <v>1.0778676258710667</v>
      </c>
      <c r="T576" s="51">
        <v>0.72223972147394899</v>
      </c>
      <c r="U576" s="51">
        <v>0.92293264624790605</v>
      </c>
      <c r="V576" s="61">
        <v>0.80353411694005505</v>
      </c>
      <c r="W576" s="51">
        <v>0.37003882278216899</v>
      </c>
      <c r="X576" s="56">
        <v>0.93578730202995697</v>
      </c>
    </row>
    <row r="577" spans="1:24">
      <c r="A577" s="20" t="s">
        <v>990</v>
      </c>
      <c r="B577" t="s">
        <v>991</v>
      </c>
      <c r="D577" s="20">
        <v>6107</v>
      </c>
      <c r="E577" s="51">
        <v>1.0155700461708346</v>
      </c>
      <c r="F577" s="51">
        <v>0.95296745242435754</v>
      </c>
      <c r="G577" s="51">
        <v>1.0822851463138483</v>
      </c>
      <c r="H577" s="51">
        <v>0.63428697877600104</v>
      </c>
      <c r="I577" s="51">
        <v>0.84761031252765895</v>
      </c>
      <c r="J577" s="20">
        <v>2449</v>
      </c>
      <c r="K577" s="51">
        <v>1.0343403012108952</v>
      </c>
      <c r="L577" s="51">
        <v>0.94649291581396755</v>
      </c>
      <c r="M577" s="51">
        <v>1.1303411159596308</v>
      </c>
      <c r="N577" s="51">
        <v>0.45624352351082798</v>
      </c>
      <c r="O577" s="51">
        <v>0.81105843528695498</v>
      </c>
      <c r="P577" s="20">
        <v>3658</v>
      </c>
      <c r="Q577" s="51">
        <v>0.98120508716090393</v>
      </c>
      <c r="R577" s="51">
        <v>0.89792299197309244</v>
      </c>
      <c r="S577" s="51">
        <v>1.0722115723474961</v>
      </c>
      <c r="T577" s="51">
        <v>0.67517683428686803</v>
      </c>
      <c r="U577" s="51">
        <v>0.92293264624790605</v>
      </c>
      <c r="V577" s="61">
        <v>0.67858042428375398</v>
      </c>
      <c r="W577" s="51">
        <v>0.41007597886848302</v>
      </c>
      <c r="X577" s="56">
        <v>0.94296439369514795</v>
      </c>
    </row>
    <row r="578" spans="1:24">
      <c r="A578" s="20" t="s">
        <v>100</v>
      </c>
      <c r="B578" t="s">
        <v>101</v>
      </c>
      <c r="C578" t="s">
        <v>102</v>
      </c>
      <c r="D578" s="20">
        <v>6107</v>
      </c>
      <c r="E578" s="51">
        <v>0.98165810943269927</v>
      </c>
      <c r="F578" s="51">
        <v>0.9088950523953746</v>
      </c>
      <c r="G578" s="51">
        <v>1.060246330173428</v>
      </c>
      <c r="H578" s="51">
        <v>0.63771807131903202</v>
      </c>
      <c r="I578" s="51">
        <v>0.84761031252765895</v>
      </c>
      <c r="J578" s="20">
        <v>2449</v>
      </c>
      <c r="K578" s="51">
        <v>1.0385837061151677</v>
      </c>
      <c r="L578" s="51">
        <v>0.93288184960537068</v>
      </c>
      <c r="M578" s="51">
        <v>1.1562623016668314</v>
      </c>
      <c r="N578" s="51">
        <v>0.489682733915841</v>
      </c>
      <c r="O578" s="51">
        <v>0.81565567753567003</v>
      </c>
      <c r="P578" s="20">
        <v>3658</v>
      </c>
      <c r="Q578" s="51">
        <v>0.92124362595393905</v>
      </c>
      <c r="R578" s="51">
        <v>0.83010167118387301</v>
      </c>
      <c r="S578" s="51">
        <v>1.022392615052055</v>
      </c>
      <c r="T578" s="51">
        <v>0.12330448942181101</v>
      </c>
      <c r="U578" s="51">
        <v>0.662280399084895</v>
      </c>
      <c r="V578" s="61">
        <v>2.4678569624086002</v>
      </c>
      <c r="W578" s="51">
        <v>0.116196255096014</v>
      </c>
      <c r="X578" s="56">
        <v>0.85712005985976303</v>
      </c>
    </row>
    <row r="579" spans="1:24">
      <c r="A579" s="20" t="s">
        <v>1218</v>
      </c>
      <c r="B579" t="s">
        <v>1219</v>
      </c>
      <c r="C579" t="s">
        <v>1220</v>
      </c>
      <c r="D579" s="20">
        <v>6107</v>
      </c>
      <c r="E579" s="51">
        <v>0.98021411304906148</v>
      </c>
      <c r="F579" s="51">
        <v>0.90267179806420916</v>
      </c>
      <c r="G579" s="51">
        <v>1.0644175540667691</v>
      </c>
      <c r="H579" s="51">
        <v>0.63476128940988397</v>
      </c>
      <c r="I579" s="51">
        <v>0.84761031252765895</v>
      </c>
      <c r="J579" s="20">
        <v>2449</v>
      </c>
      <c r="K579" s="51">
        <v>1.0164132725016355</v>
      </c>
      <c r="L579" s="51">
        <v>0.89830268697317506</v>
      </c>
      <c r="M579" s="51">
        <v>1.1500532676780626</v>
      </c>
      <c r="N579" s="51">
        <v>0.79627041040146695</v>
      </c>
      <c r="O579" s="51">
        <v>0.95701983597547202</v>
      </c>
      <c r="P579" s="20">
        <v>3658</v>
      </c>
      <c r="Q579" s="51">
        <v>0.94353564762122721</v>
      </c>
      <c r="R579" s="51">
        <v>0.85207096494717272</v>
      </c>
      <c r="S579" s="51">
        <v>1.0448185127247045</v>
      </c>
      <c r="T579" s="51">
        <v>0.264372972682547</v>
      </c>
      <c r="U579" s="51">
        <v>0.76526308303816304</v>
      </c>
      <c r="V579" s="61">
        <v>0.82883400279643005</v>
      </c>
      <c r="W579" s="51">
        <v>0.36260990605913801</v>
      </c>
      <c r="X579" s="56">
        <v>0.93578730202995697</v>
      </c>
    </row>
    <row r="580" spans="1:24">
      <c r="A580" s="20" t="s">
        <v>603</v>
      </c>
      <c r="D580" s="20">
        <v>6107</v>
      </c>
      <c r="E580" s="51">
        <v>1.017955477120172</v>
      </c>
      <c r="F580" s="51">
        <v>0.94571545921607925</v>
      </c>
      <c r="G580" s="51">
        <v>1.0957136666222098</v>
      </c>
      <c r="H580" s="51">
        <v>0.63577786352128496</v>
      </c>
      <c r="I580" s="51">
        <v>0.84761031252765895</v>
      </c>
      <c r="J580" s="20">
        <v>2449</v>
      </c>
      <c r="K580" s="51">
        <v>0.99538668047076306</v>
      </c>
      <c r="L580" s="51">
        <v>0.86606394381268881</v>
      </c>
      <c r="M580" s="51">
        <v>1.1440201970501296</v>
      </c>
      <c r="N580" s="51">
        <v>0.94810346372980003</v>
      </c>
      <c r="O580" s="51">
        <v>0.99385837705950097</v>
      </c>
      <c r="P580" s="20">
        <v>3658</v>
      </c>
      <c r="Q580" s="51">
        <v>1.0257870322180764</v>
      </c>
      <c r="R580" s="51">
        <v>0.9183587111157131</v>
      </c>
      <c r="S580" s="51">
        <v>1.1457821684822964</v>
      </c>
      <c r="T580" s="51">
        <v>0.65210750313915999</v>
      </c>
      <c r="U580" s="51">
        <v>0.92237676303626803</v>
      </c>
      <c r="V580" s="61">
        <v>0.109997470877884</v>
      </c>
      <c r="W580" s="51">
        <v>0.74014701519195503</v>
      </c>
      <c r="X580" s="56">
        <v>0.98344793714086798</v>
      </c>
    </row>
    <row r="581" spans="1:24">
      <c r="A581" s="20" t="s">
        <v>1060</v>
      </c>
      <c r="B581" t="s">
        <v>1061</v>
      </c>
      <c r="C581" t="s">
        <v>1062</v>
      </c>
      <c r="D581" s="20">
        <v>6107</v>
      </c>
      <c r="E581" s="51">
        <v>0.98373875752188955</v>
      </c>
      <c r="F581" s="51">
        <v>0.91987929696197568</v>
      </c>
      <c r="G581" s="51">
        <v>1.0520314417845995</v>
      </c>
      <c r="H581" s="51">
        <v>0.63228088347452505</v>
      </c>
      <c r="I581" s="51">
        <v>0.84761031252765895</v>
      </c>
      <c r="J581" s="20">
        <v>2449</v>
      </c>
      <c r="K581" s="51">
        <v>1.0010001900733601</v>
      </c>
      <c r="L581" s="51">
        <v>0.90348199788133343</v>
      </c>
      <c r="M581" s="51">
        <v>1.109044101461454</v>
      </c>
      <c r="N581" s="51">
        <v>0.98475587999410896</v>
      </c>
      <c r="O581" s="51">
        <v>0.99729549520220395</v>
      </c>
      <c r="P581" s="20">
        <v>3658</v>
      </c>
      <c r="Q581" s="51">
        <v>0.95733657468296118</v>
      </c>
      <c r="R581" s="51">
        <v>0.88533985769175205</v>
      </c>
      <c r="S581" s="51">
        <v>1.0351881362431552</v>
      </c>
      <c r="T581" s="51">
        <v>0.27484990178890001</v>
      </c>
      <c r="U581" s="51">
        <v>0.76526308303816304</v>
      </c>
      <c r="V581" s="61">
        <v>0.45980005089780002</v>
      </c>
      <c r="W581" s="51">
        <v>0.49771743446953698</v>
      </c>
      <c r="X581" s="56">
        <v>0.98344793714086798</v>
      </c>
    </row>
    <row r="582" spans="1:24">
      <c r="A582" s="20" t="s">
        <v>233</v>
      </c>
      <c r="B582" t="s">
        <v>234</v>
      </c>
      <c r="D582" s="20">
        <v>6107</v>
      </c>
      <c r="E582" s="51">
        <v>0.98309043412064134</v>
      </c>
      <c r="F582" s="51">
        <v>0.9161482421456324</v>
      </c>
      <c r="G582" s="51">
        <v>1.0549240365249535</v>
      </c>
      <c r="H582" s="51">
        <v>0.63569349948129805</v>
      </c>
      <c r="I582" s="51">
        <v>0.84761031252765895</v>
      </c>
      <c r="J582" s="20">
        <v>2449</v>
      </c>
      <c r="K582" s="51">
        <v>1.0013040256845644</v>
      </c>
      <c r="L582" s="51">
        <v>0.88668345400921778</v>
      </c>
      <c r="M582" s="51">
        <v>1.1307414695951818</v>
      </c>
      <c r="N582" s="51">
        <v>0.983245735182807</v>
      </c>
      <c r="O582" s="51">
        <v>0.99729549520220395</v>
      </c>
      <c r="P582" s="20">
        <v>3658</v>
      </c>
      <c r="Q582" s="51">
        <v>0.97895640506161896</v>
      </c>
      <c r="R582" s="51">
        <v>0.89432388951456243</v>
      </c>
      <c r="S582" s="51">
        <v>1.0715979459425622</v>
      </c>
      <c r="T582" s="51">
        <v>0.64496027732230998</v>
      </c>
      <c r="U582" s="51">
        <v>0.91897865117538802</v>
      </c>
      <c r="V582" s="61">
        <v>8.5257794970052606E-2</v>
      </c>
      <c r="W582" s="51">
        <v>0.77029474787518704</v>
      </c>
      <c r="X582" s="56">
        <v>0.986455367372847</v>
      </c>
    </row>
    <row r="583" spans="1:24">
      <c r="A583" s="20" t="s">
        <v>963</v>
      </c>
      <c r="D583" s="20">
        <v>6107</v>
      </c>
      <c r="E583" s="51">
        <v>0.98295240518369509</v>
      </c>
      <c r="F583" s="51">
        <v>0.91465210874559888</v>
      </c>
      <c r="G583" s="51">
        <v>1.0563529254652915</v>
      </c>
      <c r="H583" s="51">
        <v>0.63998370058520004</v>
      </c>
      <c r="I583" s="51">
        <v>0.84811342100101905</v>
      </c>
      <c r="J583" s="20">
        <v>2449</v>
      </c>
      <c r="K583" s="51">
        <v>0.90942457681888056</v>
      </c>
      <c r="L583" s="51">
        <v>0.80378727296006702</v>
      </c>
      <c r="M583" s="51">
        <v>1.0289452057090351</v>
      </c>
      <c r="N583" s="51">
        <v>0.13239985679442301</v>
      </c>
      <c r="O583" s="51">
        <v>0.60167508886459697</v>
      </c>
      <c r="P583" s="20">
        <v>3658</v>
      </c>
      <c r="Q583" s="51">
        <v>1.0229200953331001</v>
      </c>
      <c r="R583" s="51">
        <v>0.94017917794519035</v>
      </c>
      <c r="S583" s="51">
        <v>1.1129426666554814</v>
      </c>
      <c r="T583" s="51">
        <v>0.59868485517988701</v>
      </c>
      <c r="U583" s="51">
        <v>0.90602082859408495</v>
      </c>
      <c r="V583" s="61">
        <v>2.3760437794297502</v>
      </c>
      <c r="W583" s="51">
        <v>0.12320922189007399</v>
      </c>
      <c r="X583" s="56">
        <v>0.85712005985976303</v>
      </c>
    </row>
    <row r="584" spans="1:24">
      <c r="A584" s="20" t="s">
        <v>127</v>
      </c>
      <c r="B584" t="s">
        <v>128</v>
      </c>
      <c r="D584" s="20">
        <v>6107</v>
      </c>
      <c r="E584" s="51">
        <v>1.0158771508003626</v>
      </c>
      <c r="F584" s="51">
        <v>0.95091870484583563</v>
      </c>
      <c r="G584" s="51">
        <v>1.0852729894355932</v>
      </c>
      <c r="H584" s="51">
        <v>0.64050232315181099</v>
      </c>
      <c r="I584" s="51">
        <v>0.84811342100101905</v>
      </c>
      <c r="J584" s="20">
        <v>2449</v>
      </c>
      <c r="K584" s="51">
        <v>1.046037299734309</v>
      </c>
      <c r="L584" s="51">
        <v>0.94918683243809365</v>
      </c>
      <c r="M584" s="51">
        <v>1.1527699237302773</v>
      </c>
      <c r="N584" s="51">
        <v>0.364314910001382</v>
      </c>
      <c r="O584" s="51">
        <v>0.76932087539854399</v>
      </c>
      <c r="P584" s="20">
        <v>3658</v>
      </c>
      <c r="Q584" s="51">
        <v>0.98596434662528987</v>
      </c>
      <c r="R584" s="51">
        <v>0.89984242819780125</v>
      </c>
      <c r="S584" s="51">
        <v>1.0803288024139981</v>
      </c>
      <c r="T584" s="51">
        <v>0.76191716099949103</v>
      </c>
      <c r="U584" s="51">
        <v>0.93165936811424399</v>
      </c>
      <c r="V584" s="61">
        <v>0.75517744183584001</v>
      </c>
      <c r="W584" s="51">
        <v>0.38484195642533803</v>
      </c>
      <c r="X584" s="56">
        <v>0.94296439369514795</v>
      </c>
    </row>
    <row r="585" spans="1:24">
      <c r="A585" s="20" t="s">
        <v>342</v>
      </c>
      <c r="B585" t="s">
        <v>343</v>
      </c>
      <c r="C585" t="s">
        <v>344</v>
      </c>
      <c r="D585" s="20">
        <v>6107</v>
      </c>
      <c r="E585" s="51">
        <v>1.0160316767410185</v>
      </c>
      <c r="F585" s="51">
        <v>0.94997641011937328</v>
      </c>
      <c r="G585" s="51">
        <v>1.086680002939699</v>
      </c>
      <c r="H585" s="51">
        <v>0.64301634864744195</v>
      </c>
      <c r="I585" s="51">
        <v>0.84933873824183104</v>
      </c>
      <c r="J585" s="20">
        <v>2449</v>
      </c>
      <c r="K585" s="51">
        <v>0.98858367176556627</v>
      </c>
      <c r="L585" s="51">
        <v>0.894291695371489</v>
      </c>
      <c r="M585" s="51">
        <v>1.0928175685177526</v>
      </c>
      <c r="N585" s="51">
        <v>0.82245428320678005</v>
      </c>
      <c r="O585" s="51">
        <v>0.96884565021288305</v>
      </c>
      <c r="P585" s="20">
        <v>3658</v>
      </c>
      <c r="Q585" s="51">
        <v>1.0253419253600413</v>
      </c>
      <c r="R585" s="51">
        <v>0.93712645975281161</v>
      </c>
      <c r="S585" s="51">
        <v>1.1218614659310204</v>
      </c>
      <c r="T585" s="51">
        <v>0.58580934354066805</v>
      </c>
      <c r="U585" s="51">
        <v>0.89890730323121804</v>
      </c>
      <c r="V585" s="61">
        <v>0.28222651381729003</v>
      </c>
      <c r="W585" s="51">
        <v>0.59524558047970499</v>
      </c>
      <c r="X585" s="56">
        <v>0.98344793714086798</v>
      </c>
    </row>
    <row r="586" spans="1:24">
      <c r="A586" s="20" t="s">
        <v>334</v>
      </c>
      <c r="B586" t="s">
        <v>335</v>
      </c>
      <c r="C586" t="s">
        <v>336</v>
      </c>
      <c r="D586" s="20">
        <v>6107</v>
      </c>
      <c r="E586" s="51">
        <v>1.0177981444940609</v>
      </c>
      <c r="F586" s="51">
        <v>0.94453434868287001</v>
      </c>
      <c r="G586" s="51">
        <v>1.0967447233444805</v>
      </c>
      <c r="H586" s="51">
        <v>0.64363951257388796</v>
      </c>
      <c r="I586" s="51">
        <v>0.84933873824183104</v>
      </c>
      <c r="J586" s="20">
        <v>2449</v>
      </c>
      <c r="K586" s="51">
        <v>1.0092896009585139</v>
      </c>
      <c r="L586" s="51">
        <v>0.90791056957878224</v>
      </c>
      <c r="M586" s="51">
        <v>1.1219888089590118</v>
      </c>
      <c r="N586" s="51">
        <v>0.86412726562924702</v>
      </c>
      <c r="O586" s="51">
        <v>0.97515100764357199</v>
      </c>
      <c r="P586" s="20">
        <v>3658</v>
      </c>
      <c r="Q586" s="51">
        <v>1.0181974599520633</v>
      </c>
      <c r="R586" s="51">
        <v>0.9229836997595009</v>
      </c>
      <c r="S586" s="51">
        <v>1.1232333439073405</v>
      </c>
      <c r="T586" s="51">
        <v>0.71896580793942699</v>
      </c>
      <c r="U586" s="51">
        <v>0.92293264624790605</v>
      </c>
      <c r="V586" s="61">
        <v>1.42299650014496E-2</v>
      </c>
      <c r="W586" s="51">
        <v>0.90504606766387796</v>
      </c>
      <c r="X586" s="56">
        <v>0.99892626203498402</v>
      </c>
    </row>
    <row r="587" spans="1:24">
      <c r="A587" s="20" t="s">
        <v>280</v>
      </c>
      <c r="B587" t="s">
        <v>281</v>
      </c>
      <c r="C587" t="s">
        <v>282</v>
      </c>
      <c r="D587" s="20">
        <v>6107</v>
      </c>
      <c r="E587" s="51">
        <v>1.0158677696002825</v>
      </c>
      <c r="F587" s="51">
        <v>0.9498068071207123</v>
      </c>
      <c r="G587" s="51">
        <v>1.0865234041026366</v>
      </c>
      <c r="H587" s="51">
        <v>0.64647302668440598</v>
      </c>
      <c r="I587" s="51">
        <v>0.85065315718196799</v>
      </c>
      <c r="J587" s="20">
        <v>2449</v>
      </c>
      <c r="K587" s="51">
        <v>1.0641030913650225</v>
      </c>
      <c r="L587" s="51">
        <v>0.95291165054615901</v>
      </c>
      <c r="M587" s="51">
        <v>1.1882690157094977</v>
      </c>
      <c r="N587" s="51">
        <v>0.27035754031410197</v>
      </c>
      <c r="O587" s="51">
        <v>0.71896714939436401</v>
      </c>
      <c r="P587" s="20">
        <v>3658</v>
      </c>
      <c r="Q587" s="51">
        <v>0.97355991930593944</v>
      </c>
      <c r="R587" s="51">
        <v>0.89870323584785805</v>
      </c>
      <c r="S587" s="51">
        <v>1.0546517233631552</v>
      </c>
      <c r="T587" s="51">
        <v>0.51180778842362895</v>
      </c>
      <c r="U587" s="51">
        <v>0.86803785276858103</v>
      </c>
      <c r="V587" s="61">
        <v>1.63490680978295</v>
      </c>
      <c r="W587" s="51">
        <v>0.20102570889546001</v>
      </c>
      <c r="X587" s="56">
        <v>0.92233144313481197</v>
      </c>
    </row>
    <row r="588" spans="1:24">
      <c r="A588" s="20" t="s">
        <v>682</v>
      </c>
      <c r="B588" t="s">
        <v>683</v>
      </c>
      <c r="C588" t="s">
        <v>684</v>
      </c>
      <c r="D588" s="20">
        <v>6107</v>
      </c>
      <c r="E588" s="51">
        <v>1.0189045376668837</v>
      </c>
      <c r="F588" s="51">
        <v>0.94049195847164424</v>
      </c>
      <c r="G588" s="51">
        <v>1.1038546874608568</v>
      </c>
      <c r="H588" s="51">
        <v>0.64685083827378798</v>
      </c>
      <c r="I588" s="51">
        <v>0.85065315718196799</v>
      </c>
      <c r="J588" s="20">
        <v>2449</v>
      </c>
      <c r="K588" s="51">
        <v>1.0279903223102687</v>
      </c>
      <c r="L588" s="51">
        <v>0.91381733731667392</v>
      </c>
      <c r="M588" s="51">
        <v>1.156428160869265</v>
      </c>
      <c r="N588" s="51">
        <v>0.64600860441173902</v>
      </c>
      <c r="O588" s="51">
        <v>0.88545412304467697</v>
      </c>
      <c r="P588" s="20">
        <v>3658</v>
      </c>
      <c r="Q588" s="51">
        <v>0.99660384670122526</v>
      </c>
      <c r="R588" s="51">
        <v>0.89693372910421709</v>
      </c>
      <c r="S588" s="51">
        <v>1.1073496235353131</v>
      </c>
      <c r="T588" s="51">
        <v>0.94956733349222</v>
      </c>
      <c r="U588" s="51">
        <v>0.98416695293120804</v>
      </c>
      <c r="V588" s="61">
        <v>0.147954595891056</v>
      </c>
      <c r="W588" s="51">
        <v>0.70049773313629804</v>
      </c>
      <c r="X588" s="56">
        <v>0.98344793714086798</v>
      </c>
    </row>
    <row r="589" spans="1:24">
      <c r="A589" s="20" t="s">
        <v>1166</v>
      </c>
      <c r="B589" t="s">
        <v>1167</v>
      </c>
      <c r="C589" t="s">
        <v>1168</v>
      </c>
      <c r="D589" s="20">
        <v>6107</v>
      </c>
      <c r="E589" s="51">
        <v>1.0177244857175323</v>
      </c>
      <c r="F589" s="51">
        <v>0.9438208712952495</v>
      </c>
      <c r="G589" s="51">
        <v>1.0974149442230383</v>
      </c>
      <c r="H589" s="51">
        <v>0.64799911409804201</v>
      </c>
      <c r="I589" s="51">
        <v>0.85070652927742996</v>
      </c>
      <c r="J589" s="20">
        <v>2449</v>
      </c>
      <c r="K589" s="51">
        <v>0.96935589322325011</v>
      </c>
      <c r="L589" s="51">
        <v>0.86719147596518908</v>
      </c>
      <c r="M589" s="51">
        <v>1.0835563699248874</v>
      </c>
      <c r="N589" s="51">
        <v>0.58411503657498198</v>
      </c>
      <c r="O589" s="51">
        <v>0.85728574217467801</v>
      </c>
      <c r="P589" s="20">
        <v>3658</v>
      </c>
      <c r="Q589" s="51">
        <v>1.0447120930116329</v>
      </c>
      <c r="R589" s="51">
        <v>0.94605363533875431</v>
      </c>
      <c r="S589" s="51">
        <v>1.1536590701793983</v>
      </c>
      <c r="T589" s="51">
        <v>0.38781083094417601</v>
      </c>
      <c r="U589" s="51">
        <v>0.84052566929209704</v>
      </c>
      <c r="V589" s="61">
        <v>0.96792486392489996</v>
      </c>
      <c r="W589" s="51">
        <v>0.32519825764925397</v>
      </c>
      <c r="X589" s="56">
        <v>0.93578730202995697</v>
      </c>
    </row>
    <row r="590" spans="1:24">
      <c r="A590" s="20" t="s">
        <v>1443</v>
      </c>
      <c r="B590" t="s">
        <v>1444</v>
      </c>
      <c r="C590" t="s">
        <v>1445</v>
      </c>
      <c r="D590" s="20">
        <v>6107</v>
      </c>
      <c r="E590" s="51">
        <v>1.0201444388380869</v>
      </c>
      <c r="F590" s="51">
        <v>0.93619630263219233</v>
      </c>
      <c r="G590" s="51">
        <v>1.1116201518487927</v>
      </c>
      <c r="H590" s="51">
        <v>0.64912812521265395</v>
      </c>
      <c r="I590" s="51">
        <v>0.85073447126846102</v>
      </c>
      <c r="J590" s="20">
        <v>2449</v>
      </c>
      <c r="K590" s="51">
        <v>1.0316757775520489</v>
      </c>
      <c r="L590" s="51">
        <v>0.94102875598444424</v>
      </c>
      <c r="M590" s="51">
        <v>1.1310546072252214</v>
      </c>
      <c r="N590" s="51">
        <v>0.50659864346941996</v>
      </c>
      <c r="O590" s="51">
        <v>0.81565567753567003</v>
      </c>
      <c r="P590" s="20">
        <v>3658</v>
      </c>
      <c r="Q590" s="51">
        <v>1.0213875174595362</v>
      </c>
      <c r="R590" s="51">
        <v>0.88892644775765695</v>
      </c>
      <c r="S590" s="51">
        <v>1.1735869300027457</v>
      </c>
      <c r="T590" s="51">
        <v>0.76535107766265997</v>
      </c>
      <c r="U590" s="51">
        <v>0.93165936811424399</v>
      </c>
      <c r="V590" s="61">
        <v>1.3904406501341299E-2</v>
      </c>
      <c r="W590" s="51">
        <v>0.90613346479080203</v>
      </c>
      <c r="X590" s="56">
        <v>0.99892626203498402</v>
      </c>
    </row>
    <row r="591" spans="1:24">
      <c r="A591" s="20" t="s">
        <v>1267</v>
      </c>
      <c r="B591" t="s">
        <v>1268</v>
      </c>
      <c r="C591" t="s">
        <v>1269</v>
      </c>
      <c r="D591" s="20">
        <v>6107</v>
      </c>
      <c r="E591" s="51">
        <v>1.0161497118658844</v>
      </c>
      <c r="F591" s="51">
        <v>0.94795937886991444</v>
      </c>
      <c r="G591" s="51">
        <v>1.0892452355459159</v>
      </c>
      <c r="H591" s="51">
        <v>0.65140833982809399</v>
      </c>
      <c r="I591" s="51">
        <v>0.85081905610200004</v>
      </c>
      <c r="J591" s="20">
        <v>2449</v>
      </c>
      <c r="K591" s="51">
        <v>1.0684455808619124</v>
      </c>
      <c r="L591" s="51">
        <v>0.96730251453203253</v>
      </c>
      <c r="M591" s="51">
        <v>1.1801643664863499</v>
      </c>
      <c r="N591" s="51">
        <v>0.19253631824998299</v>
      </c>
      <c r="O591" s="51">
        <v>0.69212815838310604</v>
      </c>
      <c r="P591" s="20">
        <v>3658</v>
      </c>
      <c r="Q591" s="51">
        <v>0.97980604529933768</v>
      </c>
      <c r="R591" s="51">
        <v>0.88664955450790517</v>
      </c>
      <c r="S591" s="51">
        <v>1.082750091650295</v>
      </c>
      <c r="T591" s="51">
        <v>0.68913889235759496</v>
      </c>
      <c r="U591" s="51">
        <v>0.92293264624790605</v>
      </c>
      <c r="V591" s="61">
        <v>1.44999451938603</v>
      </c>
      <c r="W591" s="51">
        <v>0.22852883192119999</v>
      </c>
      <c r="X591" s="56">
        <v>0.92233144313481197</v>
      </c>
    </row>
    <row r="592" spans="1:24">
      <c r="A592" s="20" t="s">
        <v>1132</v>
      </c>
      <c r="B592" t="s">
        <v>1133</v>
      </c>
      <c r="C592" t="s">
        <v>1134</v>
      </c>
      <c r="D592" s="20">
        <v>6107</v>
      </c>
      <c r="E592" s="51">
        <v>1.0161283919633439</v>
      </c>
      <c r="F592" s="51">
        <v>0.94811836696284491</v>
      </c>
      <c r="G592" s="51">
        <v>1.0890168832627136</v>
      </c>
      <c r="H592" s="51">
        <v>0.65094936281275595</v>
      </c>
      <c r="I592" s="51">
        <v>0.85081905610200004</v>
      </c>
      <c r="J592" s="20">
        <v>2449</v>
      </c>
      <c r="K592" s="51">
        <v>1.0277187862485961</v>
      </c>
      <c r="L592" s="51">
        <v>0.92330404492455698</v>
      </c>
      <c r="M592" s="51">
        <v>1.1439415969358069</v>
      </c>
      <c r="N592" s="51">
        <v>0.61715656853971201</v>
      </c>
      <c r="O592" s="51">
        <v>0.86968118282293405</v>
      </c>
      <c r="P592" s="20">
        <v>3658</v>
      </c>
      <c r="Q592" s="51">
        <v>1.0046570675665962</v>
      </c>
      <c r="R592" s="51">
        <v>0.91730789938082247</v>
      </c>
      <c r="S592" s="51">
        <v>1.1003239196924046</v>
      </c>
      <c r="T592" s="51">
        <v>0.92028623025831402</v>
      </c>
      <c r="U592" s="51">
        <v>0.96750545841124702</v>
      </c>
      <c r="V592" s="61">
        <v>0.10017446129268701</v>
      </c>
      <c r="W592" s="51">
        <v>0.75162037405900595</v>
      </c>
      <c r="X592" s="56">
        <v>0.986455367372847</v>
      </c>
    </row>
    <row r="593" spans="1:24">
      <c r="A593" s="20" t="s">
        <v>1485</v>
      </c>
      <c r="B593" t="s">
        <v>1486</v>
      </c>
      <c r="C593" t="s">
        <v>1487</v>
      </c>
      <c r="D593" s="20">
        <v>6107</v>
      </c>
      <c r="E593" s="51">
        <v>1.0169438264053035</v>
      </c>
      <c r="F593" s="51">
        <v>0.94499664276545325</v>
      </c>
      <c r="G593" s="51">
        <v>1.0943686985357268</v>
      </c>
      <c r="H593" s="51">
        <v>0.65373556398294397</v>
      </c>
      <c r="I593" s="51">
        <v>0.85240902060933998</v>
      </c>
      <c r="J593" s="20">
        <v>2449</v>
      </c>
      <c r="K593" s="51">
        <v>1.0330757463226325</v>
      </c>
      <c r="L593" s="51">
        <v>0.92751224114514674</v>
      </c>
      <c r="M593" s="51">
        <v>1.1506538138217961</v>
      </c>
      <c r="N593" s="51">
        <v>0.554311372364101</v>
      </c>
      <c r="O593" s="51">
        <v>0.83966693091840106</v>
      </c>
      <c r="P593" s="20">
        <v>3658</v>
      </c>
      <c r="Q593" s="51">
        <v>1.0001321096123497</v>
      </c>
      <c r="R593" s="51">
        <v>0.90515181308959591</v>
      </c>
      <c r="S593" s="51">
        <v>1.1050789737286189</v>
      </c>
      <c r="T593" s="51">
        <v>0.99793061982499598</v>
      </c>
      <c r="U593" s="51">
        <v>0.99793061982499598</v>
      </c>
      <c r="V593" s="61">
        <v>0.18700287165562099</v>
      </c>
      <c r="W593" s="51">
        <v>0.66542289649515496</v>
      </c>
      <c r="X593" s="56">
        <v>0.98344793714086798</v>
      </c>
    </row>
    <row r="594" spans="1:24">
      <c r="A594" s="20" t="s">
        <v>1054</v>
      </c>
      <c r="D594" s="20">
        <v>6107</v>
      </c>
      <c r="E594" s="51">
        <v>0.98089628643203308</v>
      </c>
      <c r="F594" s="51">
        <v>0.90026919649228776</v>
      </c>
      <c r="G594" s="51">
        <v>1.0687442472595983</v>
      </c>
      <c r="H594" s="51">
        <v>0.65954686803228602</v>
      </c>
      <c r="I594" s="51">
        <v>0.85473135215089502</v>
      </c>
      <c r="J594" s="20">
        <v>2449</v>
      </c>
      <c r="K594" s="51">
        <v>0.9762945974314966</v>
      </c>
      <c r="L594" s="51">
        <v>0.86955066338891185</v>
      </c>
      <c r="M594" s="51">
        <v>1.0961421583639521</v>
      </c>
      <c r="N594" s="51">
        <v>0.68483476473400395</v>
      </c>
      <c r="O594" s="51">
        <v>0.90177761258197098</v>
      </c>
      <c r="P594" s="20">
        <v>3658</v>
      </c>
      <c r="Q594" s="51">
        <v>0.9843194735881956</v>
      </c>
      <c r="R594" s="51">
        <v>0.86227443576800533</v>
      </c>
      <c r="S594" s="51">
        <v>1.1236385840686356</v>
      </c>
      <c r="T594" s="51">
        <v>0.81506505385079497</v>
      </c>
      <c r="U594" s="51">
        <v>0.95531135003119405</v>
      </c>
      <c r="V594" s="61">
        <v>8.3227546255826897E-3</v>
      </c>
      <c r="W594" s="51">
        <v>0.92731052704102601</v>
      </c>
      <c r="X594" s="56">
        <v>0.99892626203498402</v>
      </c>
    </row>
    <row r="595" spans="1:24">
      <c r="A595" s="20" t="s">
        <v>658</v>
      </c>
      <c r="B595" t="s">
        <v>659</v>
      </c>
      <c r="C595" t="s">
        <v>660</v>
      </c>
      <c r="D595" s="20">
        <v>6107</v>
      </c>
      <c r="E595" s="51">
        <v>0.98201589373587483</v>
      </c>
      <c r="F595" s="51">
        <v>0.90578626234417248</v>
      </c>
      <c r="G595" s="51">
        <v>1.0646608980954517</v>
      </c>
      <c r="H595" s="51">
        <v>0.659957404704265</v>
      </c>
      <c r="I595" s="51">
        <v>0.85473135215089502</v>
      </c>
      <c r="J595" s="20">
        <v>2449</v>
      </c>
      <c r="K595" s="51">
        <v>1.0039894518461552</v>
      </c>
      <c r="L595" s="51">
        <v>0.89596277413684744</v>
      </c>
      <c r="M595" s="51">
        <v>1.1250409598651303</v>
      </c>
      <c r="N595" s="51">
        <v>0.94537356761243796</v>
      </c>
      <c r="O595" s="51">
        <v>0.99385837705950097</v>
      </c>
      <c r="P595" s="20">
        <v>3658</v>
      </c>
      <c r="Q595" s="51">
        <v>0.95675709290876731</v>
      </c>
      <c r="R595" s="51">
        <v>0.8570260555736533</v>
      </c>
      <c r="S595" s="51">
        <v>1.0680937048273527</v>
      </c>
      <c r="T595" s="51">
        <v>0.43156553938335501</v>
      </c>
      <c r="U595" s="51">
        <v>0.84102765192523199</v>
      </c>
      <c r="V595" s="61">
        <v>0.355701663184745</v>
      </c>
      <c r="W595" s="51">
        <v>0.550903167326943</v>
      </c>
      <c r="X595" s="56">
        <v>0.98344793714086798</v>
      </c>
    </row>
    <row r="596" spans="1:24">
      <c r="A596" s="20" t="s">
        <v>1225</v>
      </c>
      <c r="B596" t="s">
        <v>1226</v>
      </c>
      <c r="D596" s="20">
        <v>6107</v>
      </c>
      <c r="E596" s="51">
        <v>0.98389145203626027</v>
      </c>
      <c r="F596" s="51">
        <v>0.91525693555342413</v>
      </c>
      <c r="G596" s="51">
        <v>1.0576728258329764</v>
      </c>
      <c r="H596" s="51">
        <v>0.659968348731095</v>
      </c>
      <c r="I596" s="51">
        <v>0.85473135215089502</v>
      </c>
      <c r="J596" s="20">
        <v>2449</v>
      </c>
      <c r="K596" s="51">
        <v>1.0034271896450926</v>
      </c>
      <c r="L596" s="51">
        <v>0.89393558395296024</v>
      </c>
      <c r="M596" s="51">
        <v>1.1263296181439755</v>
      </c>
      <c r="N596" s="51">
        <v>0.95374169777715101</v>
      </c>
      <c r="O596" s="51">
        <v>0.99385837705950097</v>
      </c>
      <c r="P596" s="20">
        <v>3658</v>
      </c>
      <c r="Q596" s="51">
        <v>0.963483609046203</v>
      </c>
      <c r="R596" s="51">
        <v>0.87226584926901329</v>
      </c>
      <c r="S596" s="51">
        <v>1.0642405244669866</v>
      </c>
      <c r="T596" s="51">
        <v>0.46382582259435601</v>
      </c>
      <c r="U596" s="51">
        <v>0.84219227822742704</v>
      </c>
      <c r="V596" s="61">
        <v>0.27271798184611001</v>
      </c>
      <c r="W596" s="51">
        <v>0.60151432721726805</v>
      </c>
      <c r="X596" s="56">
        <v>0.98344793714086798</v>
      </c>
    </row>
    <row r="597" spans="1:24">
      <c r="A597" s="20" t="s">
        <v>992</v>
      </c>
      <c r="B597" t="s">
        <v>993</v>
      </c>
      <c r="C597" t="s">
        <v>994</v>
      </c>
      <c r="D597" s="20">
        <v>6107</v>
      </c>
      <c r="E597" s="51">
        <v>0.98107452518293736</v>
      </c>
      <c r="F597" s="51">
        <v>0.90137370008907391</v>
      </c>
      <c r="G597" s="51">
        <v>1.0678226177087378</v>
      </c>
      <c r="H597" s="51">
        <v>0.65865703254421804</v>
      </c>
      <c r="I597" s="51">
        <v>0.85473135215089502</v>
      </c>
      <c r="J597" s="20">
        <v>2449</v>
      </c>
      <c r="K597" s="51">
        <v>0.99923019695187421</v>
      </c>
      <c r="L597" s="51">
        <v>0.87957753839099118</v>
      </c>
      <c r="M597" s="51">
        <v>1.1351597135222022</v>
      </c>
      <c r="N597" s="51">
        <v>0.990562420348434</v>
      </c>
      <c r="O597" s="51">
        <v>0.99892514049765802</v>
      </c>
      <c r="P597" s="20">
        <v>3658</v>
      </c>
      <c r="Q597" s="51">
        <v>0.96350547988724533</v>
      </c>
      <c r="R597" s="51">
        <v>0.87459220685307248</v>
      </c>
      <c r="S597" s="51">
        <v>1.0614579028929174</v>
      </c>
      <c r="T597" s="51">
        <v>0.45200680949752797</v>
      </c>
      <c r="U597" s="51">
        <v>0.84219227822742704</v>
      </c>
      <c r="V597" s="61">
        <v>0.19857386652637701</v>
      </c>
      <c r="W597" s="51">
        <v>0.65587445071712003</v>
      </c>
      <c r="X597" s="56">
        <v>0.98344793714086798</v>
      </c>
    </row>
    <row r="598" spans="1:24">
      <c r="A598" s="20" t="s">
        <v>479</v>
      </c>
      <c r="B598" t="s">
        <v>480</v>
      </c>
      <c r="C598" t="s">
        <v>481</v>
      </c>
      <c r="D598" s="20">
        <v>6107</v>
      </c>
      <c r="E598" s="51">
        <v>0.9859582942242584</v>
      </c>
      <c r="F598" s="51">
        <v>0.92538732590800321</v>
      </c>
      <c r="G598" s="51">
        <v>1.0504939183122672</v>
      </c>
      <c r="H598" s="51">
        <v>0.66215497915226396</v>
      </c>
      <c r="I598" s="51">
        <v>0.85611956900494701</v>
      </c>
      <c r="J598" s="20">
        <v>2449</v>
      </c>
      <c r="K598" s="51">
        <v>0.99071045953377668</v>
      </c>
      <c r="L598" s="51">
        <v>0.90620501157435696</v>
      </c>
      <c r="M598" s="51">
        <v>1.0830962112253681</v>
      </c>
      <c r="N598" s="51">
        <v>0.83751880930838596</v>
      </c>
      <c r="O598" s="51">
        <v>0.96884565021288305</v>
      </c>
      <c r="P598" s="20">
        <v>3658</v>
      </c>
      <c r="Q598" s="51">
        <v>0.97479742869434616</v>
      </c>
      <c r="R598" s="51">
        <v>0.89305795544573019</v>
      </c>
      <c r="S598" s="51">
        <v>1.0640183217614845</v>
      </c>
      <c r="T598" s="51">
        <v>0.56805225887078903</v>
      </c>
      <c r="U598" s="51">
        <v>0.89177527548146196</v>
      </c>
      <c r="V598" s="61">
        <v>6.4488425653099105E-2</v>
      </c>
      <c r="W598" s="51">
        <v>0.79953749743245295</v>
      </c>
      <c r="X598" s="56">
        <v>0.99892626203498402</v>
      </c>
    </row>
    <row r="599" spans="1:24">
      <c r="A599" s="20" t="s">
        <v>806</v>
      </c>
      <c r="D599" s="20">
        <v>6107</v>
      </c>
      <c r="E599" s="51">
        <v>1.0172403297645789</v>
      </c>
      <c r="F599" s="51">
        <v>0.94184333439030954</v>
      </c>
      <c r="G599" s="51">
        <v>1.0986730496631902</v>
      </c>
      <c r="H599" s="51">
        <v>0.66368647057634</v>
      </c>
      <c r="I599" s="51">
        <v>0.85665749479433495</v>
      </c>
      <c r="J599" s="20">
        <v>2449</v>
      </c>
      <c r="K599" s="51">
        <v>1.0141462846804703</v>
      </c>
      <c r="L599" s="51">
        <v>0.92175063778762334</v>
      </c>
      <c r="M599" s="51">
        <v>1.1158036073615087</v>
      </c>
      <c r="N599" s="51">
        <v>0.77330022232610096</v>
      </c>
      <c r="O599" s="51">
        <v>0.95328181500232001</v>
      </c>
      <c r="P599" s="20">
        <v>3658</v>
      </c>
      <c r="Q599" s="51">
        <v>1.0094155843309789</v>
      </c>
      <c r="R599" s="51">
        <v>0.9072551278319152</v>
      </c>
      <c r="S599" s="51">
        <v>1.1230797056228099</v>
      </c>
      <c r="T599" s="51">
        <v>0.86338817762172704</v>
      </c>
      <c r="U599" s="51">
        <v>0.957567527607318</v>
      </c>
      <c r="V599" s="61">
        <v>4.0943668375221197E-3</v>
      </c>
      <c r="W599" s="51">
        <v>0.94898038727299605</v>
      </c>
      <c r="X599" s="56">
        <v>0.99892626203498402</v>
      </c>
    </row>
    <row r="600" spans="1:24">
      <c r="A600" s="20" t="s">
        <v>888</v>
      </c>
      <c r="B600" t="s">
        <v>889</v>
      </c>
      <c r="D600" s="20">
        <v>6107</v>
      </c>
      <c r="E600" s="51">
        <v>0.98540493412741759</v>
      </c>
      <c r="F600" s="51">
        <v>0.92197595412864164</v>
      </c>
      <c r="G600" s="51">
        <v>1.0531976239232539</v>
      </c>
      <c r="H600" s="51">
        <v>0.66508542191776299</v>
      </c>
      <c r="I600" s="51">
        <v>0.85702282555845999</v>
      </c>
      <c r="J600" s="20">
        <v>2449</v>
      </c>
      <c r="K600" s="51">
        <v>1.0140414271817577</v>
      </c>
      <c r="L600" s="51">
        <v>0.9125851052063062</v>
      </c>
      <c r="M600" s="51">
        <v>1.1267771193880649</v>
      </c>
      <c r="N600" s="51">
        <v>0.79554556597198101</v>
      </c>
      <c r="O600" s="51">
        <v>0.95701983597547202</v>
      </c>
      <c r="P600" s="20">
        <v>3658</v>
      </c>
      <c r="Q600" s="51">
        <v>0.9624303020294448</v>
      </c>
      <c r="R600" s="51">
        <v>0.88124033946355829</v>
      </c>
      <c r="S600" s="51">
        <v>1.0511004147045091</v>
      </c>
      <c r="T600" s="51">
        <v>0.39478149969813198</v>
      </c>
      <c r="U600" s="51">
        <v>0.84052566929209704</v>
      </c>
      <c r="V600" s="61">
        <v>0.55520953181823796</v>
      </c>
      <c r="W600" s="51">
        <v>0.45619686040871199</v>
      </c>
      <c r="X600" s="56">
        <v>0.96784306296654998</v>
      </c>
    </row>
    <row r="601" spans="1:24">
      <c r="A601" s="20" t="s">
        <v>1619</v>
      </c>
      <c r="D601" s="20">
        <v>6107</v>
      </c>
      <c r="E601" s="51">
        <v>0.98442284047678563</v>
      </c>
      <c r="F601" s="51">
        <v>0.91513160853975162</v>
      </c>
      <c r="G601" s="51">
        <v>1.0589606126693933</v>
      </c>
      <c r="H601" s="51">
        <v>0.67347226376119895</v>
      </c>
      <c r="I601" s="51">
        <v>0.85775571901923797</v>
      </c>
      <c r="J601" s="20">
        <v>2449</v>
      </c>
      <c r="K601" s="51">
        <v>0.90929784445915551</v>
      </c>
      <c r="L601" s="51">
        <v>0.81791056000442919</v>
      </c>
      <c r="M601" s="51">
        <v>1.0108960690440152</v>
      </c>
      <c r="N601" s="51">
        <v>7.9084537989217704E-2</v>
      </c>
      <c r="O601" s="51">
        <v>0.47706422122325298</v>
      </c>
      <c r="P601" s="20">
        <v>3658</v>
      </c>
      <c r="Q601" s="51">
        <v>1.027187751974171</v>
      </c>
      <c r="R601" s="51">
        <v>0.93393057824434433</v>
      </c>
      <c r="S601" s="51">
        <v>1.1297570744382475</v>
      </c>
      <c r="T601" s="51">
        <v>0.58089487907420401</v>
      </c>
      <c r="U601" s="51">
        <v>0.89775220562410896</v>
      </c>
      <c r="V601" s="61">
        <v>2.8153632274923202</v>
      </c>
      <c r="W601" s="51">
        <v>9.3365760423476898E-2</v>
      </c>
      <c r="X601" s="56">
        <v>0.85712005985976303</v>
      </c>
    </row>
    <row r="602" spans="1:24">
      <c r="A602" s="20" t="s">
        <v>545</v>
      </c>
      <c r="D602" s="20">
        <v>6107</v>
      </c>
      <c r="E602" s="51">
        <v>0.98349755173392095</v>
      </c>
      <c r="F602" s="51">
        <v>0.91059315574489152</v>
      </c>
      <c r="G602" s="51">
        <v>1.0622388584453657</v>
      </c>
      <c r="H602" s="51">
        <v>0.67211307139393195</v>
      </c>
      <c r="I602" s="51">
        <v>0.85775571901923797</v>
      </c>
      <c r="J602" s="20">
        <v>2449</v>
      </c>
      <c r="K602" s="51">
        <v>0.93959205780331589</v>
      </c>
      <c r="L602" s="51">
        <v>0.84403207376895084</v>
      </c>
      <c r="M602" s="51">
        <v>1.0459711929486937</v>
      </c>
      <c r="N602" s="51">
        <v>0.25537395462784102</v>
      </c>
      <c r="O602" s="51">
        <v>0.71418822963361905</v>
      </c>
      <c r="P602" s="20">
        <v>3658</v>
      </c>
      <c r="Q602" s="51">
        <v>1.0187832501224181</v>
      </c>
      <c r="R602" s="51">
        <v>0.91569302065060931</v>
      </c>
      <c r="S602" s="51">
        <v>1.13347954753717</v>
      </c>
      <c r="T602" s="51">
        <v>0.73256500093293497</v>
      </c>
      <c r="U602" s="51">
        <v>0.92959035391665801</v>
      </c>
      <c r="V602" s="61">
        <v>1.09910995397946</v>
      </c>
      <c r="W602" s="51">
        <v>0.29446151518640901</v>
      </c>
      <c r="X602" s="56">
        <v>0.93578730202995697</v>
      </c>
    </row>
    <row r="603" spans="1:24">
      <c r="A603" s="20" t="s">
        <v>58</v>
      </c>
      <c r="B603" t="s">
        <v>59</v>
      </c>
      <c r="C603" t="s">
        <v>60</v>
      </c>
      <c r="D603" s="20">
        <v>6107</v>
      </c>
      <c r="E603" s="51">
        <v>1.0165512084132793</v>
      </c>
      <c r="F603" s="51">
        <v>0.94205526418214025</v>
      </c>
      <c r="G603" s="51">
        <v>1.0969381506759479</v>
      </c>
      <c r="H603" s="51">
        <v>0.67262737207579604</v>
      </c>
      <c r="I603" s="51">
        <v>0.85775571901923797</v>
      </c>
      <c r="J603" s="20">
        <v>2449</v>
      </c>
      <c r="K603" s="51">
        <v>0.9574331566862373</v>
      </c>
      <c r="L603" s="51">
        <v>0.85188253239931966</v>
      </c>
      <c r="M603" s="51">
        <v>1.0760617980279006</v>
      </c>
      <c r="N603" s="51">
        <v>0.46577782761720898</v>
      </c>
      <c r="O603" s="51">
        <v>0.81105843528695498</v>
      </c>
      <c r="P603" s="20">
        <v>3658</v>
      </c>
      <c r="Q603" s="51">
        <v>1.0570596028401873</v>
      </c>
      <c r="R603" s="51">
        <v>0.95809773560960632</v>
      </c>
      <c r="S603" s="51">
        <v>1.1662432363914368</v>
      </c>
      <c r="T603" s="51">
        <v>0.268993987938139</v>
      </c>
      <c r="U603" s="51">
        <v>0.76526308303816304</v>
      </c>
      <c r="V603" s="61">
        <v>1.61514786118703</v>
      </c>
      <c r="W603" s="51">
        <v>0.203769678560664</v>
      </c>
      <c r="X603" s="56">
        <v>0.92233144313481197</v>
      </c>
    </row>
    <row r="604" spans="1:24">
      <c r="A604" s="20" t="s">
        <v>1585</v>
      </c>
      <c r="D604" s="20">
        <v>6107</v>
      </c>
      <c r="E604" s="51">
        <v>1.0153901043476925</v>
      </c>
      <c r="F604" s="51">
        <v>0.94649879830304584</v>
      </c>
      <c r="G604" s="51">
        <v>1.0892956925626347</v>
      </c>
      <c r="H604" s="51">
        <v>0.67021519533685703</v>
      </c>
      <c r="I604" s="51">
        <v>0.85775571901923797</v>
      </c>
      <c r="J604" s="20">
        <v>2449</v>
      </c>
      <c r="K604" s="51">
        <v>1.0302594770638602</v>
      </c>
      <c r="L604" s="51">
        <v>0.93800340911555002</v>
      </c>
      <c r="M604" s="51">
        <v>1.1315892669097363</v>
      </c>
      <c r="N604" s="51">
        <v>0.533674683356541</v>
      </c>
      <c r="O604" s="51">
        <v>0.83474981021960004</v>
      </c>
      <c r="P604" s="20">
        <v>3658</v>
      </c>
      <c r="Q604" s="51">
        <v>1.0150077323399886</v>
      </c>
      <c r="R604" s="51">
        <v>0.91691705335219931</v>
      </c>
      <c r="S604" s="51">
        <v>1.1235920336997354</v>
      </c>
      <c r="T604" s="51">
        <v>0.77401277724395801</v>
      </c>
      <c r="U604" s="51">
        <v>0.93318965922034502</v>
      </c>
      <c r="V604" s="61">
        <v>4.4667192526158903E-2</v>
      </c>
      <c r="W604" s="51">
        <v>0.83261717842378302</v>
      </c>
      <c r="X604" s="56">
        <v>0.99892626203498402</v>
      </c>
    </row>
    <row r="605" spans="1:24">
      <c r="A605" s="20" t="s">
        <v>1496</v>
      </c>
      <c r="B605" t="s">
        <v>1497</v>
      </c>
      <c r="C605" t="s">
        <v>1498</v>
      </c>
      <c r="D605" s="20">
        <v>6107</v>
      </c>
      <c r="E605" s="51">
        <v>0.98377219090430934</v>
      </c>
      <c r="F605" s="51">
        <v>0.91189513855079662</v>
      </c>
      <c r="G605" s="51">
        <v>1.0613147089858661</v>
      </c>
      <c r="H605" s="51">
        <v>0.67269396009573501</v>
      </c>
      <c r="I605" s="51">
        <v>0.85775571901923797</v>
      </c>
      <c r="J605" s="20">
        <v>2449</v>
      </c>
      <c r="K605" s="51">
        <v>1.0293776408960296</v>
      </c>
      <c r="L605" s="51">
        <v>0.91815804190943939</v>
      </c>
      <c r="M605" s="51">
        <v>1.1540696472832166</v>
      </c>
      <c r="N605" s="51">
        <v>0.61987398098740598</v>
      </c>
      <c r="O605" s="51">
        <v>0.870316668004256</v>
      </c>
      <c r="P605" s="20">
        <v>3658</v>
      </c>
      <c r="Q605" s="51">
        <v>0.93815266750335791</v>
      </c>
      <c r="R605" s="51">
        <v>0.85705899448248413</v>
      </c>
      <c r="S605" s="51">
        <v>1.0269193056834003</v>
      </c>
      <c r="T605" s="51">
        <v>0.166871472204177</v>
      </c>
      <c r="U605" s="51">
        <v>0.69799297775303304</v>
      </c>
      <c r="V605" s="61">
        <v>1.5569269181314001</v>
      </c>
      <c r="W605" s="51">
        <v>0.21211574640911901</v>
      </c>
      <c r="X605" s="56">
        <v>0.92233144313481197</v>
      </c>
    </row>
    <row r="606" spans="1:24">
      <c r="A606" s="20" t="s">
        <v>1046</v>
      </c>
      <c r="D606" s="20">
        <v>6107</v>
      </c>
      <c r="E606" s="51">
        <v>0.98443897088798449</v>
      </c>
      <c r="F606" s="51">
        <v>0.91659026614796224</v>
      </c>
      <c r="G606" s="51">
        <v>1.057310036114383</v>
      </c>
      <c r="H606" s="51">
        <v>0.66702261528482498</v>
      </c>
      <c r="I606" s="51">
        <v>0.85775571901923797</v>
      </c>
      <c r="J606" s="20">
        <v>2449</v>
      </c>
      <c r="K606" s="51">
        <v>1.0233654083557813</v>
      </c>
      <c r="L606" s="51">
        <v>0.92299327023623201</v>
      </c>
      <c r="M606" s="51">
        <v>1.1346526489311821</v>
      </c>
      <c r="N606" s="51">
        <v>0.66118811945678602</v>
      </c>
      <c r="O606" s="51">
        <v>0.89448557606946399</v>
      </c>
      <c r="P606" s="20">
        <v>3658</v>
      </c>
      <c r="Q606" s="51">
        <v>0.94508200136263854</v>
      </c>
      <c r="R606" s="51">
        <v>0.85695507196583331</v>
      </c>
      <c r="S606" s="51">
        <v>1.0422716645467516</v>
      </c>
      <c r="T606" s="51">
        <v>0.25854250604051499</v>
      </c>
      <c r="U606" s="51">
        <v>0.76526308303816304</v>
      </c>
      <c r="V606" s="61">
        <v>1.20208666600757</v>
      </c>
      <c r="W606" s="51">
        <v>0.27290501953312701</v>
      </c>
      <c r="X606" s="56">
        <v>0.93578730202995697</v>
      </c>
    </row>
    <row r="607" spans="1:24">
      <c r="A607" s="20" t="s">
        <v>614</v>
      </c>
      <c r="B607" t="s">
        <v>615</v>
      </c>
      <c r="C607" t="s">
        <v>616</v>
      </c>
      <c r="D607" s="20">
        <v>6107</v>
      </c>
      <c r="E607" s="51">
        <v>0.98599876599055636</v>
      </c>
      <c r="F607" s="51">
        <v>0.92418862895729981</v>
      </c>
      <c r="G607" s="51">
        <v>1.0519427918430038</v>
      </c>
      <c r="H607" s="51">
        <v>0.66961681715504195</v>
      </c>
      <c r="I607" s="51">
        <v>0.85775571901923797</v>
      </c>
      <c r="J607" s="20">
        <v>2449</v>
      </c>
      <c r="K607" s="51">
        <v>1.0192660181401736</v>
      </c>
      <c r="L607" s="51">
        <v>0.92231349421614162</v>
      </c>
      <c r="M607" s="51">
        <v>1.126410078840135</v>
      </c>
      <c r="N607" s="51">
        <v>0.70841204588768703</v>
      </c>
      <c r="O607" s="51">
        <v>0.91592668559216095</v>
      </c>
      <c r="P607" s="20">
        <v>3658</v>
      </c>
      <c r="Q607" s="51">
        <v>0.96355440831002337</v>
      </c>
      <c r="R607" s="51">
        <v>0.8864432963981943</v>
      </c>
      <c r="S607" s="51">
        <v>1.0473733644849192</v>
      </c>
      <c r="T607" s="51">
        <v>0.38336930887021903</v>
      </c>
      <c r="U607" s="51">
        <v>0.84052566929209704</v>
      </c>
      <c r="V607" s="61">
        <v>0.71612415052117295</v>
      </c>
      <c r="W607" s="51">
        <v>0.39741820840249997</v>
      </c>
      <c r="X607" s="56">
        <v>0.94296439369514795</v>
      </c>
    </row>
    <row r="608" spans="1:24">
      <c r="A608" s="20" t="s">
        <v>1579</v>
      </c>
      <c r="D608" s="20">
        <v>6107</v>
      </c>
      <c r="E608" s="51">
        <v>0.98131848056340198</v>
      </c>
      <c r="F608" s="51">
        <v>0.89712520421579878</v>
      </c>
      <c r="G608" s="51">
        <v>1.0734131153265676</v>
      </c>
      <c r="H608" s="51">
        <v>0.68044894799720401</v>
      </c>
      <c r="I608" s="51">
        <v>0.86093046468180001</v>
      </c>
      <c r="J608" s="20">
        <v>2449</v>
      </c>
      <c r="K608" s="51">
        <v>0.92389344248208416</v>
      </c>
      <c r="L608" s="51">
        <v>0.81725090780168896</v>
      </c>
      <c r="M608" s="51">
        <v>1.044451691534275</v>
      </c>
      <c r="N608" s="51">
        <v>0.20644532955539699</v>
      </c>
      <c r="O608" s="51">
        <v>0.69212815838310604</v>
      </c>
      <c r="P608" s="20">
        <v>3658</v>
      </c>
      <c r="Q608" s="51">
        <v>1.0148692695518711</v>
      </c>
      <c r="R608" s="51">
        <v>0.89478216011840372</v>
      </c>
      <c r="S608" s="51">
        <v>1.1510730546353958</v>
      </c>
      <c r="T608" s="51">
        <v>0.81839768259708701</v>
      </c>
      <c r="U608" s="51">
        <v>0.95531135003119405</v>
      </c>
      <c r="V608" s="61">
        <v>1.0964783183381399</v>
      </c>
      <c r="W608" s="51">
        <v>0.29504026727416199</v>
      </c>
      <c r="X608" s="56">
        <v>0.93578730202995697</v>
      </c>
    </row>
    <row r="609" spans="1:24">
      <c r="A609" s="20" t="s">
        <v>470</v>
      </c>
      <c r="B609" t="s">
        <v>471</v>
      </c>
      <c r="C609" t="s">
        <v>472</v>
      </c>
      <c r="D609" s="20">
        <v>6107</v>
      </c>
      <c r="E609" s="51">
        <v>0.98396327996303257</v>
      </c>
      <c r="F609" s="51">
        <v>0.91128172625671533</v>
      </c>
      <c r="G609" s="51">
        <v>1.0624417328026878</v>
      </c>
      <c r="H609" s="51">
        <v>0.67980964061728999</v>
      </c>
      <c r="I609" s="51">
        <v>0.86093046468180001</v>
      </c>
      <c r="J609" s="20">
        <v>2449</v>
      </c>
      <c r="K609" s="51">
        <v>1.0436276268868319</v>
      </c>
      <c r="L609" s="51">
        <v>0.93520851993536736</v>
      </c>
      <c r="M609" s="51">
        <v>1.1646158053358115</v>
      </c>
      <c r="N609" s="51">
        <v>0.44578569627228298</v>
      </c>
      <c r="O609" s="51">
        <v>0.81105843528695498</v>
      </c>
      <c r="P609" s="20">
        <v>3658</v>
      </c>
      <c r="Q609" s="51">
        <v>0.94579907153534049</v>
      </c>
      <c r="R609" s="51">
        <v>0.85587139601775897</v>
      </c>
      <c r="S609" s="51">
        <v>1.0451755811436783</v>
      </c>
      <c r="T609" s="51">
        <v>0.27477505252094703</v>
      </c>
      <c r="U609" s="51">
        <v>0.76526308303816304</v>
      </c>
      <c r="V609" s="61">
        <v>1.6906033643285401</v>
      </c>
      <c r="W609" s="51">
        <v>0.19352145157494699</v>
      </c>
      <c r="X609" s="56">
        <v>0.90624679761926397</v>
      </c>
    </row>
    <row r="610" spans="1:24">
      <c r="A610" s="20" t="s">
        <v>1317</v>
      </c>
      <c r="B610" t="s">
        <v>1318</v>
      </c>
      <c r="C610" t="s">
        <v>1319</v>
      </c>
      <c r="D610" s="20">
        <v>6107</v>
      </c>
      <c r="E610" s="51">
        <v>0.98400739514334978</v>
      </c>
      <c r="F610" s="51">
        <v>0.91159846758817642</v>
      </c>
      <c r="G610" s="51">
        <v>1.0621678163397552</v>
      </c>
      <c r="H610" s="51">
        <v>0.67945410438592402</v>
      </c>
      <c r="I610" s="51">
        <v>0.86093046468180001</v>
      </c>
      <c r="J610" s="20">
        <v>2449</v>
      </c>
      <c r="K610" s="51">
        <v>1.0342340996387283</v>
      </c>
      <c r="L610" s="51">
        <v>0.92846128408885553</v>
      </c>
      <c r="M610" s="51">
        <v>1.1520568398338991</v>
      </c>
      <c r="N610" s="51">
        <v>0.54112441088617202</v>
      </c>
      <c r="O610" s="51">
        <v>0.838378529422109</v>
      </c>
      <c r="P610" s="20">
        <v>3658</v>
      </c>
      <c r="Q610" s="51">
        <v>0.9434533680195254</v>
      </c>
      <c r="R610" s="51">
        <v>0.85498314372884943</v>
      </c>
      <c r="S610" s="51">
        <v>1.0410781360499843</v>
      </c>
      <c r="T610" s="51">
        <v>0.24708250097253401</v>
      </c>
      <c r="U610" s="51">
        <v>0.75471347415147305</v>
      </c>
      <c r="V610" s="61">
        <v>1.51964774435336</v>
      </c>
      <c r="W610" s="51">
        <v>0.21767280780801301</v>
      </c>
      <c r="X610" s="56">
        <v>0.92233144313481197</v>
      </c>
    </row>
    <row r="611" spans="1:24">
      <c r="A611" s="20" t="s">
        <v>1555</v>
      </c>
      <c r="D611" s="20">
        <v>6107</v>
      </c>
      <c r="E611" s="51">
        <v>1.0153697273033919</v>
      </c>
      <c r="F611" s="51">
        <v>0.94484782101156917</v>
      </c>
      <c r="G611" s="51">
        <v>1.0911552741058188</v>
      </c>
      <c r="H611" s="51">
        <v>0.67806968218057895</v>
      </c>
      <c r="I611" s="51">
        <v>0.86093046468180001</v>
      </c>
      <c r="J611" s="20">
        <v>2449</v>
      </c>
      <c r="K611" s="51">
        <v>1.0317560758364739</v>
      </c>
      <c r="L611" s="51">
        <v>0.9254523232204156</v>
      </c>
      <c r="M611" s="51">
        <v>1.1502706009977151</v>
      </c>
      <c r="N611" s="51">
        <v>0.57332913570474497</v>
      </c>
      <c r="O611" s="51">
        <v>0.84949155479105698</v>
      </c>
      <c r="P611" s="20">
        <v>3658</v>
      </c>
      <c r="Q611" s="51">
        <v>0.99889359540594891</v>
      </c>
      <c r="R611" s="51">
        <v>0.91318433099878371</v>
      </c>
      <c r="S611" s="51">
        <v>1.0926473232974829</v>
      </c>
      <c r="T611" s="51">
        <v>0.98071286959331805</v>
      </c>
      <c r="U611" s="51">
        <v>0.99262650969713895</v>
      </c>
      <c r="V611" s="61">
        <v>0.20255232059842601</v>
      </c>
      <c r="W611" s="51">
        <v>0.65266852608372505</v>
      </c>
      <c r="X611" s="56">
        <v>0.98344793714086798</v>
      </c>
    </row>
    <row r="612" spans="1:24">
      <c r="A612" s="20" t="s">
        <v>1255</v>
      </c>
      <c r="B612" t="s">
        <v>1256</v>
      </c>
      <c r="C612" t="s">
        <v>1257</v>
      </c>
      <c r="D612" s="20">
        <v>6107</v>
      </c>
      <c r="E612" s="51">
        <v>1.0181527658053759</v>
      </c>
      <c r="F612" s="51">
        <v>0.93340693021632359</v>
      </c>
      <c r="G612" s="51">
        <v>1.1105928410847452</v>
      </c>
      <c r="H612" s="51">
        <v>0.685082559197428</v>
      </c>
      <c r="I612" s="51">
        <v>0.86505249966366804</v>
      </c>
      <c r="J612" s="20">
        <v>2449</v>
      </c>
      <c r="K612" s="51">
        <v>0.9317066585051107</v>
      </c>
      <c r="L612" s="51">
        <v>0.83172260242707119</v>
      </c>
      <c r="M612" s="51">
        <v>1.043710120381002</v>
      </c>
      <c r="N612" s="51">
        <v>0.22251297714101601</v>
      </c>
      <c r="O612" s="51">
        <v>0.69702427147930801</v>
      </c>
      <c r="P612" s="20">
        <v>3658</v>
      </c>
      <c r="Q612" s="51">
        <v>1.0903082753685698</v>
      </c>
      <c r="R612" s="51">
        <v>0.95899227977200296</v>
      </c>
      <c r="S612" s="51">
        <v>1.2396055321944941</v>
      </c>
      <c r="T612" s="51">
        <v>0.18720466704227201</v>
      </c>
      <c r="U612" s="51">
        <v>0.69799297775303304</v>
      </c>
      <c r="V612" s="61">
        <v>3.2336565154375601</v>
      </c>
      <c r="W612" s="51">
        <v>7.2139449380986001E-2</v>
      </c>
      <c r="X612" s="56">
        <v>0.85712005985976303</v>
      </c>
    </row>
    <row r="613" spans="1:24">
      <c r="A613" s="20" t="s">
        <v>897</v>
      </c>
      <c r="B613" t="s">
        <v>898</v>
      </c>
      <c r="D613" s="20">
        <v>6107</v>
      </c>
      <c r="E613" s="51">
        <v>1.0139840451888424</v>
      </c>
      <c r="F613" s="51">
        <v>0.94800506276787466</v>
      </c>
      <c r="G613" s="51">
        <v>1.0845550137629183</v>
      </c>
      <c r="H613" s="51">
        <v>0.68595959934267403</v>
      </c>
      <c r="I613" s="51">
        <v>0.86505249966366804</v>
      </c>
      <c r="J613" s="20">
        <v>2449</v>
      </c>
      <c r="K613" s="51">
        <v>0.99615498904496913</v>
      </c>
      <c r="L613" s="51">
        <v>0.89805064202724416</v>
      </c>
      <c r="M613" s="51">
        <v>1.10497639638576</v>
      </c>
      <c r="N613" s="51">
        <v>0.94197013149063402</v>
      </c>
      <c r="O613" s="51">
        <v>0.99385837705950097</v>
      </c>
      <c r="P613" s="20">
        <v>3658</v>
      </c>
      <c r="Q613" s="51">
        <v>1.0133379803644345</v>
      </c>
      <c r="R613" s="51">
        <v>0.9314244779207832</v>
      </c>
      <c r="S613" s="51">
        <v>1.1024553109676853</v>
      </c>
      <c r="T613" s="51">
        <v>0.75812331293958501</v>
      </c>
      <c r="U613" s="51">
        <v>0.93165936811424399</v>
      </c>
      <c r="V613" s="61">
        <v>6.2932676406523197E-2</v>
      </c>
      <c r="W613" s="51">
        <v>0.80191936637655303</v>
      </c>
      <c r="X613" s="56">
        <v>0.99892626203498402</v>
      </c>
    </row>
    <row r="614" spans="1:24">
      <c r="A614" s="20" t="s">
        <v>1081</v>
      </c>
      <c r="D614" s="20">
        <v>6107</v>
      </c>
      <c r="E614" s="51">
        <v>1.0159167384939574</v>
      </c>
      <c r="F614" s="51">
        <v>0.9403240349328581</v>
      </c>
      <c r="G614" s="51">
        <v>1.0975863438669775</v>
      </c>
      <c r="H614" s="51">
        <v>0.68909032678103699</v>
      </c>
      <c r="I614" s="51">
        <v>0.86757601798006001</v>
      </c>
      <c r="J614" s="20">
        <v>2449</v>
      </c>
      <c r="K614" s="51">
        <v>1.0360050064911708</v>
      </c>
      <c r="L614" s="51">
        <v>0.92325078785616965</v>
      </c>
      <c r="M614" s="51">
        <v>1.1625296047318161</v>
      </c>
      <c r="N614" s="51">
        <v>0.54765508404849805</v>
      </c>
      <c r="O614" s="51">
        <v>0.83966693091840106</v>
      </c>
      <c r="P614" s="20">
        <v>3658</v>
      </c>
      <c r="Q614" s="51">
        <v>1.0061704552844235</v>
      </c>
      <c r="R614" s="51">
        <v>0.9055134652289899</v>
      </c>
      <c r="S614" s="51">
        <v>1.1180164889444788</v>
      </c>
      <c r="T614" s="51">
        <v>0.90897258579842699</v>
      </c>
      <c r="U614" s="51">
        <v>0.96381735494782705</v>
      </c>
      <c r="V614" s="61">
        <v>0.13449561078605399</v>
      </c>
      <c r="W614" s="51">
        <v>0.71381562813002697</v>
      </c>
      <c r="X614" s="56">
        <v>0.98344793714086798</v>
      </c>
    </row>
    <row r="615" spans="1:24">
      <c r="A615" s="20" t="s">
        <v>1594</v>
      </c>
      <c r="D615" s="20">
        <v>6107</v>
      </c>
      <c r="E615" s="51">
        <v>1.0151023207744239</v>
      </c>
      <c r="F615" s="51">
        <v>0.94229065246340005</v>
      </c>
      <c r="G615" s="51">
        <v>1.0935402138902621</v>
      </c>
      <c r="H615" s="51">
        <v>0.693194478397965</v>
      </c>
      <c r="I615" s="51">
        <v>0.87131482718434905</v>
      </c>
      <c r="J615" s="20">
        <v>2449</v>
      </c>
      <c r="K615" s="51">
        <v>1.0572625156143178</v>
      </c>
      <c r="L615" s="51">
        <v>0.95195485594324736</v>
      </c>
      <c r="M615" s="51">
        <v>1.1742195755864249</v>
      </c>
      <c r="N615" s="51">
        <v>0.29873179976806202</v>
      </c>
      <c r="O615" s="51">
        <v>0.73825410929319901</v>
      </c>
      <c r="P615" s="20">
        <v>3658</v>
      </c>
      <c r="Q615" s="51">
        <v>0.97428117655399227</v>
      </c>
      <c r="R615" s="51">
        <v>0.88774157493237427</v>
      </c>
      <c r="S615" s="51">
        <v>1.0692569074054474</v>
      </c>
      <c r="T615" s="51">
        <v>0.58321936653344797</v>
      </c>
      <c r="U615" s="51">
        <v>0.89890730323121804</v>
      </c>
      <c r="V615" s="61">
        <v>1.3054009419039301</v>
      </c>
      <c r="W615" s="51">
        <v>0.253229031126396</v>
      </c>
      <c r="X615" s="56">
        <v>0.92633026833244103</v>
      </c>
    </row>
    <row r="616" spans="1:24">
      <c r="A616" s="20" t="s">
        <v>1323</v>
      </c>
      <c r="B616" t="s">
        <v>1324</v>
      </c>
      <c r="C616" t="s">
        <v>1325</v>
      </c>
      <c r="D616" s="20">
        <v>6107</v>
      </c>
      <c r="E616" s="51">
        <v>1.0143669368085739</v>
      </c>
      <c r="F616" s="51">
        <v>0.9441672380514482</v>
      </c>
      <c r="G616" s="51">
        <v>1.0897860474526886</v>
      </c>
      <c r="H616" s="51">
        <v>0.69678841769907895</v>
      </c>
      <c r="I616" s="51">
        <v>0.87155293940210499</v>
      </c>
      <c r="J616" s="20">
        <v>2449</v>
      </c>
      <c r="K616" s="51">
        <v>1.0932284678694968</v>
      </c>
      <c r="L616" s="51">
        <v>0.97152069793645146</v>
      </c>
      <c r="M616" s="51">
        <v>1.2301832431350457</v>
      </c>
      <c r="N616" s="51">
        <v>0.13942447365518101</v>
      </c>
      <c r="O616" s="51">
        <v>0.60936090727976699</v>
      </c>
      <c r="P616" s="20">
        <v>3658</v>
      </c>
      <c r="Q616" s="51">
        <v>0.95418148468452102</v>
      </c>
      <c r="R616" s="51">
        <v>0.86360032031827894</v>
      </c>
      <c r="S616" s="51">
        <v>1.0542635109019032</v>
      </c>
      <c r="T616" s="51">
        <v>0.35711852790876902</v>
      </c>
      <c r="U616" s="51">
        <v>0.84052566929209704</v>
      </c>
      <c r="V616" s="61">
        <v>2.9770353363839499</v>
      </c>
      <c r="W616" s="51">
        <v>8.4453836487507206E-2</v>
      </c>
      <c r="X616" s="56">
        <v>0.85712005985976303</v>
      </c>
    </row>
    <row r="617" spans="1:24">
      <c r="A617" s="20" t="s">
        <v>1587</v>
      </c>
      <c r="D617" s="20">
        <v>6107</v>
      </c>
      <c r="E617" s="51">
        <v>1.0143838037693045</v>
      </c>
      <c r="F617" s="51">
        <v>0.94459125085336226</v>
      </c>
      <c r="G617" s="51">
        <v>1.0893330849929928</v>
      </c>
      <c r="H617" s="51">
        <v>0.69470402679040699</v>
      </c>
      <c r="I617" s="51">
        <v>0.87155293940210499</v>
      </c>
      <c r="J617" s="20">
        <v>2449</v>
      </c>
      <c r="K617" s="51">
        <v>1.0408424270942664</v>
      </c>
      <c r="L617" s="51">
        <v>0.93286340458333283</v>
      </c>
      <c r="M617" s="51">
        <v>1.1613200311179186</v>
      </c>
      <c r="N617" s="51">
        <v>0.47410064816876801</v>
      </c>
      <c r="O617" s="51">
        <v>0.81105843528695498</v>
      </c>
      <c r="P617" s="20">
        <v>3658</v>
      </c>
      <c r="Q617" s="51">
        <v>1.0086063028662717</v>
      </c>
      <c r="R617" s="51">
        <v>0.91750212071117843</v>
      </c>
      <c r="S617" s="51">
        <v>1.1087567551266755</v>
      </c>
      <c r="T617" s="51">
        <v>0.859244870713753</v>
      </c>
      <c r="U617" s="51">
        <v>0.957567527607318</v>
      </c>
      <c r="V617" s="61">
        <v>0.18141725377243101</v>
      </c>
      <c r="W617" s="51">
        <v>0.67015809356832201</v>
      </c>
      <c r="X617" s="56">
        <v>0.98344793714086798</v>
      </c>
    </row>
    <row r="618" spans="1:24">
      <c r="A618" s="20" t="s">
        <v>714</v>
      </c>
      <c r="B618" t="s">
        <v>715</v>
      </c>
      <c r="D618" s="20">
        <v>6107</v>
      </c>
      <c r="E618" s="51">
        <v>1.0146583688434963</v>
      </c>
      <c r="F618" s="51">
        <v>0.94332709955217742</v>
      </c>
      <c r="G618" s="51">
        <v>1.0913834723426163</v>
      </c>
      <c r="H618" s="51">
        <v>0.69573428133191695</v>
      </c>
      <c r="I618" s="51">
        <v>0.87155293940210499</v>
      </c>
      <c r="J618" s="20">
        <v>2449</v>
      </c>
      <c r="K618" s="51">
        <v>1.0006013968698677</v>
      </c>
      <c r="L618" s="51">
        <v>0.89517034835543163</v>
      </c>
      <c r="M618" s="51">
        <v>1.1184498651651025</v>
      </c>
      <c r="N618" s="51">
        <v>0.99155997381481398</v>
      </c>
      <c r="O618" s="51">
        <v>0.99892514049765802</v>
      </c>
      <c r="P618" s="20">
        <v>3658</v>
      </c>
      <c r="Q618" s="51">
        <v>1.0204089643995016</v>
      </c>
      <c r="R618" s="51">
        <v>0.92929015213757515</v>
      </c>
      <c r="S618" s="51">
        <v>1.1204621637620831</v>
      </c>
      <c r="T618" s="51">
        <v>0.67220699560732999</v>
      </c>
      <c r="U618" s="51">
        <v>0.92293264624790605</v>
      </c>
      <c r="V618" s="61">
        <v>6.9802603307876604E-2</v>
      </c>
      <c r="W618" s="51">
        <v>0.79162440636696096</v>
      </c>
      <c r="X618" s="56">
        <v>0.99666810506528802</v>
      </c>
    </row>
    <row r="619" spans="1:24">
      <c r="A619" s="20" t="s">
        <v>404</v>
      </c>
      <c r="D619" s="20">
        <v>6107</v>
      </c>
      <c r="E619" s="51">
        <v>1.0121633454859447</v>
      </c>
      <c r="F619" s="51">
        <v>0.95203869282444609</v>
      </c>
      <c r="G619" s="51">
        <v>1.0760850852668136</v>
      </c>
      <c r="H619" s="51">
        <v>0.69893770819080303</v>
      </c>
      <c r="I619" s="51">
        <v>0.87281977217973405</v>
      </c>
      <c r="J619" s="20">
        <v>2449</v>
      </c>
      <c r="K619" s="51">
        <v>0.99341407835268858</v>
      </c>
      <c r="L619" s="51">
        <v>0.91728042452788894</v>
      </c>
      <c r="M619" s="51">
        <v>1.0758667738682535</v>
      </c>
      <c r="N619" s="51">
        <v>0.87103332193162797</v>
      </c>
      <c r="O619" s="51">
        <v>0.97515100764357199</v>
      </c>
      <c r="P619" s="20">
        <v>3658</v>
      </c>
      <c r="Q619" s="51">
        <v>1.0157742915241135</v>
      </c>
      <c r="R619" s="51">
        <v>0.93207954828861816</v>
      </c>
      <c r="S619" s="51">
        <v>1.1069842839227486</v>
      </c>
      <c r="T619" s="51">
        <v>0.72141521555913202</v>
      </c>
      <c r="U619" s="51">
        <v>0.92293264624790605</v>
      </c>
      <c r="V619" s="61">
        <v>0.13840472841017801</v>
      </c>
      <c r="W619" s="51">
        <v>0.70987210666824496</v>
      </c>
      <c r="X619" s="56">
        <v>0.98344793714086798</v>
      </c>
    </row>
    <row r="620" spans="1:24">
      <c r="A620" s="20" t="s">
        <v>748</v>
      </c>
      <c r="B620" t="s">
        <v>749</v>
      </c>
      <c r="D620" s="20">
        <v>6107</v>
      </c>
      <c r="E620" s="51">
        <v>0.98342699407785095</v>
      </c>
      <c r="F620" s="51">
        <v>0.90303821841434018</v>
      </c>
      <c r="G620" s="51">
        <v>1.0709720064552697</v>
      </c>
      <c r="H620" s="51">
        <v>0.70104566074024999</v>
      </c>
      <c r="I620" s="51">
        <v>0.87403095365018202</v>
      </c>
      <c r="J620" s="20">
        <v>2449</v>
      </c>
      <c r="K620" s="51">
        <v>1.0317367709503231</v>
      </c>
      <c r="L620" s="51">
        <v>0.90701682510136517</v>
      </c>
      <c r="M620" s="51">
        <v>1.1736064150872132</v>
      </c>
      <c r="N620" s="51">
        <v>0.63477208673889396</v>
      </c>
      <c r="O620" s="51">
        <v>0.88113736633471995</v>
      </c>
      <c r="P620" s="20">
        <v>3658</v>
      </c>
      <c r="Q620" s="51">
        <v>0.94450946282787429</v>
      </c>
      <c r="R620" s="51">
        <v>0.84426816378120373</v>
      </c>
      <c r="S620" s="51">
        <v>1.0566525704060434</v>
      </c>
      <c r="T620" s="51">
        <v>0.31903523962674102</v>
      </c>
      <c r="U620" s="51">
        <v>0.80188809637240199</v>
      </c>
      <c r="V620" s="61">
        <v>1.02696029232627</v>
      </c>
      <c r="W620" s="51">
        <v>0.31087367837699198</v>
      </c>
      <c r="X620" s="56">
        <v>0.93578730202995697</v>
      </c>
    </row>
    <row r="621" spans="1:24">
      <c r="A621" s="20" t="s">
        <v>1051</v>
      </c>
      <c r="D621" s="20">
        <v>6107</v>
      </c>
      <c r="E621" s="51">
        <v>0.98793927944010285</v>
      </c>
      <c r="F621" s="51">
        <v>0.92822012659761977</v>
      </c>
      <c r="G621" s="51">
        <v>1.0515005997965532</v>
      </c>
      <c r="H621" s="51">
        <v>0.70302655433864503</v>
      </c>
      <c r="I621" s="51">
        <v>0.87508005467111705</v>
      </c>
      <c r="J621" s="20">
        <v>2449</v>
      </c>
      <c r="K621" s="51">
        <v>1.0604301181666338</v>
      </c>
      <c r="L621" s="51">
        <v>0.95616930571020886</v>
      </c>
      <c r="M621" s="51">
        <v>1.176059541756209</v>
      </c>
      <c r="N621" s="51">
        <v>0.26700315171744399</v>
      </c>
      <c r="O621" s="51">
        <v>0.71701751584775397</v>
      </c>
      <c r="P621" s="20">
        <v>3658</v>
      </c>
      <c r="Q621" s="51">
        <v>0.94628945638370066</v>
      </c>
      <c r="R621" s="51">
        <v>0.85617019511723802</v>
      </c>
      <c r="S621" s="51">
        <v>1.0458945433627731</v>
      </c>
      <c r="T621" s="51">
        <v>0.28007313572912801</v>
      </c>
      <c r="U621" s="51">
        <v>0.76526308303816304</v>
      </c>
      <c r="V621" s="61">
        <v>2.4036092756974501</v>
      </c>
      <c r="W621" s="51">
        <v>0.121055663874991</v>
      </c>
      <c r="X621" s="56">
        <v>0.85712005985976303</v>
      </c>
    </row>
    <row r="622" spans="1:24">
      <c r="A622" s="20" t="s">
        <v>304</v>
      </c>
      <c r="B622" t="s">
        <v>305</v>
      </c>
      <c r="D622" s="20">
        <v>6107</v>
      </c>
      <c r="E622" s="51">
        <v>1.0142588131050039</v>
      </c>
      <c r="F622" s="51">
        <v>0.94225091784659654</v>
      </c>
      <c r="G622" s="51">
        <v>1.0917696342628054</v>
      </c>
      <c r="H622" s="51">
        <v>0.706441949060302</v>
      </c>
      <c r="I622" s="51">
        <v>0.87790844155066605</v>
      </c>
      <c r="J622" s="20">
        <v>2449</v>
      </c>
      <c r="K622" s="51">
        <v>1.0474097534738742</v>
      </c>
      <c r="L622" s="51">
        <v>0.93981074985953661</v>
      </c>
      <c r="M622" s="51">
        <v>1.1673277751251177</v>
      </c>
      <c r="N622" s="51">
        <v>0.40267313697475399</v>
      </c>
      <c r="O622" s="51">
        <v>0.79568755613213005</v>
      </c>
      <c r="P622" s="20">
        <v>3658</v>
      </c>
      <c r="Q622" s="51">
        <v>0.9858424364233378</v>
      </c>
      <c r="R622" s="51">
        <v>0.89598982134216854</v>
      </c>
      <c r="S622" s="51">
        <v>1.0847057481046432</v>
      </c>
      <c r="T622" s="51">
        <v>0.77006504567080403</v>
      </c>
      <c r="U622" s="51">
        <v>0.93165936811424399</v>
      </c>
      <c r="V622" s="61">
        <v>0.67506536436139997</v>
      </c>
      <c r="W622" s="51">
        <v>0.411291144957521</v>
      </c>
      <c r="X622" s="56">
        <v>0.94296439369514795</v>
      </c>
    </row>
    <row r="623" spans="1:24">
      <c r="A623" s="20" t="s">
        <v>1482</v>
      </c>
      <c r="B623" t="s">
        <v>1483</v>
      </c>
      <c r="C623" t="s">
        <v>1484</v>
      </c>
      <c r="D623" s="20">
        <v>6107</v>
      </c>
      <c r="E623" s="51">
        <v>1.0167848342994741</v>
      </c>
      <c r="F623" s="51">
        <v>0.93152097774744269</v>
      </c>
      <c r="G623" s="51">
        <v>1.109853051040693</v>
      </c>
      <c r="H623" s="51">
        <v>0.70964786678211</v>
      </c>
      <c r="I623" s="51">
        <v>0.88044623008077005</v>
      </c>
      <c r="J623" s="20">
        <v>2449</v>
      </c>
      <c r="K623" s="51">
        <v>1.0700440088268814</v>
      </c>
      <c r="L623" s="51">
        <v>0.94367802245647603</v>
      </c>
      <c r="M623" s="51">
        <v>1.2133314049698689</v>
      </c>
      <c r="N623" s="51">
        <v>0.29151897977232299</v>
      </c>
      <c r="O623" s="51">
        <v>0.73825410929319901</v>
      </c>
      <c r="P623" s="20">
        <v>3658</v>
      </c>
      <c r="Q623" s="51">
        <v>0.98032144180849534</v>
      </c>
      <c r="R623" s="51">
        <v>0.88597056884620584</v>
      </c>
      <c r="S623" s="51">
        <v>1.084720151055391</v>
      </c>
      <c r="T623" s="51">
        <v>0.70043089163615302</v>
      </c>
      <c r="U623" s="51">
        <v>0.92293264624790605</v>
      </c>
      <c r="V623" s="61">
        <v>1.13165807251707</v>
      </c>
      <c r="W623" s="51">
        <v>0.28742194521313102</v>
      </c>
      <c r="X623" s="56">
        <v>0.93578730202995697</v>
      </c>
    </row>
    <row r="624" spans="1:24">
      <c r="A624" s="20" t="s">
        <v>1000</v>
      </c>
      <c r="D624" s="20">
        <v>6107</v>
      </c>
      <c r="E624" s="51">
        <v>0.98687536641829154</v>
      </c>
      <c r="F624" s="51">
        <v>0.92034237931983498</v>
      </c>
      <c r="G624" s="51">
        <v>1.0582181270007365</v>
      </c>
      <c r="H624" s="51">
        <v>0.71077690449228803</v>
      </c>
      <c r="I624" s="51">
        <v>0.88044623008077005</v>
      </c>
      <c r="J624" s="20">
        <v>2449</v>
      </c>
      <c r="K624" s="51">
        <v>0.95898939249733173</v>
      </c>
      <c r="L624" s="51">
        <v>0.85701726113500498</v>
      </c>
      <c r="M624" s="51">
        <v>1.0730946698838171</v>
      </c>
      <c r="N624" s="51">
        <v>0.46568203065952102</v>
      </c>
      <c r="O624" s="51">
        <v>0.81105843528695498</v>
      </c>
      <c r="P624" s="20">
        <v>3658</v>
      </c>
      <c r="Q624" s="51">
        <v>0.98091693982139105</v>
      </c>
      <c r="R624" s="51">
        <v>0.89635016215224617</v>
      </c>
      <c r="S624" s="51">
        <v>1.0734622287769857</v>
      </c>
      <c r="T624" s="51">
        <v>0.67547045505817704</v>
      </c>
      <c r="U624" s="51">
        <v>0.92293264624790605</v>
      </c>
      <c r="V624" s="61">
        <v>9.4545257224205898E-2</v>
      </c>
      <c r="W624" s="51">
        <v>0.75847642661617698</v>
      </c>
      <c r="X624" s="56">
        <v>0.986455367372847</v>
      </c>
    </row>
    <row r="625" spans="1:24">
      <c r="A625" s="20" t="s">
        <v>1560</v>
      </c>
      <c r="D625" s="20">
        <v>6107</v>
      </c>
      <c r="E625" s="51">
        <v>0.98690398327410556</v>
      </c>
      <c r="F625" s="51">
        <v>0.92011235240341882</v>
      </c>
      <c r="G625" s="51">
        <v>1.0585440676436646</v>
      </c>
      <c r="H625" s="51">
        <v>0.71248078863598996</v>
      </c>
      <c r="I625" s="51">
        <v>0.88113566130827703</v>
      </c>
      <c r="J625" s="20">
        <v>2449</v>
      </c>
      <c r="K625" s="51">
        <v>0.99390658296425005</v>
      </c>
      <c r="L625" s="51">
        <v>0.90126914621452414</v>
      </c>
      <c r="M625" s="51">
        <v>1.0960658087640103</v>
      </c>
      <c r="N625" s="51">
        <v>0.90259747737218399</v>
      </c>
      <c r="O625" s="51">
        <v>0.985662861593397</v>
      </c>
      <c r="P625" s="20">
        <v>3658</v>
      </c>
      <c r="Q625" s="51">
        <v>0.97640052109644926</v>
      </c>
      <c r="R625" s="51">
        <v>0.8889880636955706</v>
      </c>
      <c r="S625" s="51">
        <v>1.0724080744506936</v>
      </c>
      <c r="T625" s="51">
        <v>0.61791115498447702</v>
      </c>
      <c r="U625" s="51">
        <v>0.90640986355706799</v>
      </c>
      <c r="V625" s="61">
        <v>6.6039625269678298E-2</v>
      </c>
      <c r="W625" s="51">
        <v>0.79719285330378697</v>
      </c>
      <c r="X625" s="56">
        <v>0.99892626203498402</v>
      </c>
    </row>
    <row r="626" spans="1:24">
      <c r="A626" s="20" t="s">
        <v>558</v>
      </c>
      <c r="D626" s="20">
        <v>6107</v>
      </c>
      <c r="E626" s="51">
        <v>1.0132315222724442</v>
      </c>
      <c r="F626" s="51">
        <v>0.94377851523922573</v>
      </c>
      <c r="G626" s="51">
        <v>1.0877956015626251</v>
      </c>
      <c r="H626" s="51">
        <v>0.716866201459879</v>
      </c>
      <c r="I626" s="51">
        <v>0.88174584697834901</v>
      </c>
      <c r="J626" s="20">
        <v>2449</v>
      </c>
      <c r="K626" s="51">
        <v>1.0923867097174504</v>
      </c>
      <c r="L626" s="51">
        <v>0.9848169530653601</v>
      </c>
      <c r="M626" s="51">
        <v>1.2117061143728305</v>
      </c>
      <c r="N626" s="51">
        <v>9.5374786032306105E-2</v>
      </c>
      <c r="O626" s="51">
        <v>0.53078141791892097</v>
      </c>
      <c r="P626" s="20">
        <v>3658</v>
      </c>
      <c r="Q626" s="51">
        <v>0.96300077462323974</v>
      </c>
      <c r="R626" s="51">
        <v>0.87299281171547038</v>
      </c>
      <c r="S626" s="51">
        <v>1.0622888063678722</v>
      </c>
      <c r="T626" s="51">
        <v>0.45173920907818399</v>
      </c>
      <c r="U626" s="51">
        <v>0.84219227822742704</v>
      </c>
      <c r="V626" s="61">
        <v>2.99633418615262</v>
      </c>
      <c r="W626" s="51">
        <v>8.34531458823356E-2</v>
      </c>
      <c r="X626" s="56">
        <v>0.85712005985976303</v>
      </c>
    </row>
    <row r="627" spans="1:24">
      <c r="A627" s="20" t="s">
        <v>1353</v>
      </c>
      <c r="B627" t="s">
        <v>1354</v>
      </c>
      <c r="C627" t="s">
        <v>1355</v>
      </c>
      <c r="D627" s="20">
        <v>6107</v>
      </c>
      <c r="E627" s="51">
        <v>1.0136610790852332</v>
      </c>
      <c r="F627" s="51">
        <v>0.94184028568537659</v>
      </c>
      <c r="G627" s="51">
        <v>1.0909586252243628</v>
      </c>
      <c r="H627" s="51">
        <v>0.71756660724149501</v>
      </c>
      <c r="I627" s="51">
        <v>0.88174584697834901</v>
      </c>
      <c r="J627" s="20">
        <v>2449</v>
      </c>
      <c r="K627" s="51">
        <v>1.0567501202089336</v>
      </c>
      <c r="L627" s="51">
        <v>0.93936668992374728</v>
      </c>
      <c r="M627" s="51">
        <v>1.1888018050248785</v>
      </c>
      <c r="N627" s="51">
        <v>0.358620083027054</v>
      </c>
      <c r="O627" s="51">
        <v>0.76932087539854399</v>
      </c>
      <c r="P627" s="20">
        <v>3658</v>
      </c>
      <c r="Q627" s="51">
        <v>0.98146531358431688</v>
      </c>
      <c r="R627" s="51">
        <v>0.89108141055720425</v>
      </c>
      <c r="S627" s="51">
        <v>1.0810170096207197</v>
      </c>
      <c r="T627" s="51">
        <v>0.70442343281766795</v>
      </c>
      <c r="U627" s="51">
        <v>0.92293264624790605</v>
      </c>
      <c r="V627" s="61">
        <v>0.90450760548876596</v>
      </c>
      <c r="W627" s="51">
        <v>0.34157592493220401</v>
      </c>
      <c r="X627" s="56">
        <v>0.93578730202995697</v>
      </c>
    </row>
    <row r="628" spans="1:24">
      <c r="A628" s="20" t="s">
        <v>1110</v>
      </c>
      <c r="B628" t="s">
        <v>1111</v>
      </c>
      <c r="C628" t="s">
        <v>1112</v>
      </c>
      <c r="D628" s="20">
        <v>6107</v>
      </c>
      <c r="E628" s="51">
        <v>0.98734713212188785</v>
      </c>
      <c r="F628" s="51">
        <v>0.9221324588314318</v>
      </c>
      <c r="G628" s="51">
        <v>1.0571738907712853</v>
      </c>
      <c r="H628" s="51">
        <v>0.71506453956070803</v>
      </c>
      <c r="I628" s="51">
        <v>0.88174584697834901</v>
      </c>
      <c r="J628" s="20">
        <v>2449</v>
      </c>
      <c r="K628" s="51">
        <v>1.0429885030732744</v>
      </c>
      <c r="L628" s="51">
        <v>0.94810305813294737</v>
      </c>
      <c r="M628" s="51">
        <v>1.147370012375269</v>
      </c>
      <c r="N628" s="51">
        <v>0.38749238426445798</v>
      </c>
      <c r="O628" s="51">
        <v>0.79252378000420298</v>
      </c>
      <c r="P628" s="20">
        <v>3658</v>
      </c>
      <c r="Q628" s="51">
        <v>0.92245776774069621</v>
      </c>
      <c r="R628" s="51">
        <v>0.83723494034170431</v>
      </c>
      <c r="S628" s="51">
        <v>1.0163554962456001</v>
      </c>
      <c r="T628" s="51">
        <v>0.103238935280884</v>
      </c>
      <c r="U628" s="51">
        <v>0.662280399084895</v>
      </c>
      <c r="V628" s="61">
        <v>3.1323974578259399</v>
      </c>
      <c r="W628" s="51">
        <v>7.6750793424702604E-2</v>
      </c>
      <c r="X628" s="56">
        <v>0.85712005985976303</v>
      </c>
    </row>
    <row r="629" spans="1:24">
      <c r="A629" s="20" t="s">
        <v>894</v>
      </c>
      <c r="B629" t="s">
        <v>893</v>
      </c>
      <c r="D629" s="20">
        <v>6107</v>
      </c>
      <c r="E629" s="51">
        <v>1.012634591404411</v>
      </c>
      <c r="F629" s="51">
        <v>0.94629318694553421</v>
      </c>
      <c r="G629" s="51">
        <v>1.0836269666261469</v>
      </c>
      <c r="H629" s="51">
        <v>0.71659928716550103</v>
      </c>
      <c r="I629" s="51">
        <v>0.88174584697834901</v>
      </c>
      <c r="J629" s="20">
        <v>2449</v>
      </c>
      <c r="K629" s="51">
        <v>1.0097985174465935</v>
      </c>
      <c r="L629" s="51">
        <v>0.90369093674952683</v>
      </c>
      <c r="M629" s="51">
        <v>1.128364803021106</v>
      </c>
      <c r="N629" s="51">
        <v>0.86338996818279601</v>
      </c>
      <c r="O629" s="51">
        <v>0.97515100764357199</v>
      </c>
      <c r="P629" s="20">
        <v>3658</v>
      </c>
      <c r="Q629" s="51">
        <v>1.0182817570394234</v>
      </c>
      <c r="R629" s="51">
        <v>0.93322374202359204</v>
      </c>
      <c r="S629" s="51">
        <v>1.1110923244096833</v>
      </c>
      <c r="T629" s="51">
        <v>0.68410399006817502</v>
      </c>
      <c r="U629" s="51">
        <v>0.92293264624790605</v>
      </c>
      <c r="V629" s="61">
        <v>1.3487353266494599E-2</v>
      </c>
      <c r="W629" s="51">
        <v>0.90754549916600402</v>
      </c>
      <c r="X629" s="56">
        <v>0.99892626203498402</v>
      </c>
    </row>
    <row r="630" spans="1:24">
      <c r="A630" s="20" t="s">
        <v>211</v>
      </c>
      <c r="B630" t="s">
        <v>212</v>
      </c>
      <c r="C630" t="s">
        <v>81</v>
      </c>
      <c r="D630" s="20">
        <v>6107</v>
      </c>
      <c r="E630" s="51">
        <v>1.0122751457082275</v>
      </c>
      <c r="F630" s="51">
        <v>0.94639456929750287</v>
      </c>
      <c r="G630" s="51">
        <v>1.0827418117786078</v>
      </c>
      <c r="H630" s="51">
        <v>0.72246509375349399</v>
      </c>
      <c r="I630" s="51">
        <v>0.88211954213463195</v>
      </c>
      <c r="J630" s="20">
        <v>2449</v>
      </c>
      <c r="K630" s="51">
        <v>1.0509146654264663</v>
      </c>
      <c r="L630" s="51">
        <v>0.95073044584842203</v>
      </c>
      <c r="M630" s="51">
        <v>1.1616559023970738</v>
      </c>
      <c r="N630" s="51">
        <v>0.33172884519020901</v>
      </c>
      <c r="O630" s="51">
        <v>0.75549695249940296</v>
      </c>
      <c r="P630" s="20">
        <v>3658</v>
      </c>
      <c r="Q630" s="51">
        <v>0.95997468299806199</v>
      </c>
      <c r="R630" s="51">
        <v>0.87611841812886126</v>
      </c>
      <c r="S630" s="51">
        <v>1.051857115349087</v>
      </c>
      <c r="T630" s="51">
        <v>0.381456024399279</v>
      </c>
      <c r="U630" s="51">
        <v>0.84052566929209704</v>
      </c>
      <c r="V630" s="61">
        <v>1.71099924002361</v>
      </c>
      <c r="W630" s="51">
        <v>0.19085577553222499</v>
      </c>
      <c r="X630" s="56">
        <v>0.90299126773545701</v>
      </c>
    </row>
    <row r="631" spans="1:24">
      <c r="A631" s="20" t="s">
        <v>1549</v>
      </c>
      <c r="D631" s="20">
        <v>6107</v>
      </c>
      <c r="E631" s="51">
        <v>1.0133353525921469</v>
      </c>
      <c r="F631" s="51">
        <v>0.94264997138309115</v>
      </c>
      <c r="G631" s="51">
        <v>1.0893211350830685</v>
      </c>
      <c r="H631" s="51">
        <v>0.71966087522373001</v>
      </c>
      <c r="I631" s="51">
        <v>0.88211954213463195</v>
      </c>
      <c r="J631" s="20">
        <v>2449</v>
      </c>
      <c r="K631" s="51">
        <v>1.0333211371281326</v>
      </c>
      <c r="L631" s="51">
        <v>0.92913940163258335</v>
      </c>
      <c r="M631" s="51">
        <v>1.1491844717376507</v>
      </c>
      <c r="N631" s="51">
        <v>0.54576646849603905</v>
      </c>
      <c r="O631" s="51">
        <v>0.83966693091840106</v>
      </c>
      <c r="P631" s="20">
        <v>3658</v>
      </c>
      <c r="Q631" s="51">
        <v>0.99049311855915179</v>
      </c>
      <c r="R631" s="51">
        <v>0.89736327129625526</v>
      </c>
      <c r="S631" s="51">
        <v>1.0932881356909709</v>
      </c>
      <c r="T631" s="51">
        <v>0.84968350620504796</v>
      </c>
      <c r="U631" s="51">
        <v>0.957567527607318</v>
      </c>
      <c r="V631" s="61">
        <v>0.32708929721646401</v>
      </c>
      <c r="W631" s="51">
        <v>0.56737806283861203</v>
      </c>
      <c r="X631" s="56">
        <v>0.98344793714086798</v>
      </c>
    </row>
    <row r="632" spans="1:24">
      <c r="A632" s="20" t="s">
        <v>667</v>
      </c>
      <c r="B632" t="s">
        <v>668</v>
      </c>
      <c r="D632" s="20">
        <v>6107</v>
      </c>
      <c r="E632" s="51">
        <v>1.0123800163819479</v>
      </c>
      <c r="F632" s="51">
        <v>0.94636838134967349</v>
      </c>
      <c r="G632" s="51">
        <v>1.0829961331842277</v>
      </c>
      <c r="H632" s="51">
        <v>0.72072923167270897</v>
      </c>
      <c r="I632" s="51">
        <v>0.88211954213463195</v>
      </c>
      <c r="J632" s="20">
        <v>2449</v>
      </c>
      <c r="K632" s="51">
        <v>1.0174473435599967</v>
      </c>
      <c r="L632" s="51">
        <v>0.90896850317620037</v>
      </c>
      <c r="M632" s="51">
        <v>1.1388723517921766</v>
      </c>
      <c r="N632" s="51">
        <v>0.76376295287040497</v>
      </c>
      <c r="O632" s="51">
        <v>0.94898631214604801</v>
      </c>
      <c r="P632" s="20">
        <v>3658</v>
      </c>
      <c r="Q632" s="51">
        <v>1.0141063789913343</v>
      </c>
      <c r="R632" s="51">
        <v>0.93265030213053213</v>
      </c>
      <c r="S632" s="51">
        <v>1.1026766898178531</v>
      </c>
      <c r="T632" s="51">
        <v>0.74311741685643595</v>
      </c>
      <c r="U632" s="51">
        <v>0.92985862588372603</v>
      </c>
      <c r="V632" s="61">
        <v>2.10715232299323E-3</v>
      </c>
      <c r="W632" s="51">
        <v>0.96338698211384599</v>
      </c>
      <c r="X632" s="56">
        <v>0.99892626203498402</v>
      </c>
    </row>
    <row r="633" spans="1:24">
      <c r="A633" s="20" t="s">
        <v>1589</v>
      </c>
      <c r="D633" s="20">
        <v>6107</v>
      </c>
      <c r="E633" s="51">
        <v>1.0168456853662449</v>
      </c>
      <c r="F633" s="51">
        <v>0.92739702153530945</v>
      </c>
      <c r="G633" s="51">
        <v>1.1149217906007487</v>
      </c>
      <c r="H633" s="51">
        <v>0.72227428229827095</v>
      </c>
      <c r="I633" s="51">
        <v>0.88211954213463195</v>
      </c>
      <c r="J633" s="20">
        <v>2449</v>
      </c>
      <c r="K633" s="51">
        <v>1.0122063762567521</v>
      </c>
      <c r="L633" s="51">
        <v>0.89348214025866968</v>
      </c>
      <c r="M633" s="51">
        <v>1.146706466721547</v>
      </c>
      <c r="N633" s="51">
        <v>0.84891429159485499</v>
      </c>
      <c r="O633" s="51">
        <v>0.97271801547593095</v>
      </c>
      <c r="P633" s="20">
        <v>3658</v>
      </c>
      <c r="Q633" s="51">
        <v>1.0194435811625575</v>
      </c>
      <c r="R633" s="51">
        <v>0.90619299623841376</v>
      </c>
      <c r="S633" s="51">
        <v>1.1468475473629856</v>
      </c>
      <c r="T633" s="51">
        <v>0.74870015160102998</v>
      </c>
      <c r="U633" s="51">
        <v>0.92985862588372603</v>
      </c>
      <c r="V633" s="61">
        <v>6.6247885650528001E-3</v>
      </c>
      <c r="W633" s="51">
        <v>0.93512957159316401</v>
      </c>
      <c r="X633" s="56">
        <v>0.99892626203498402</v>
      </c>
    </row>
    <row r="634" spans="1:24">
      <c r="A634" s="20" t="s">
        <v>1499</v>
      </c>
      <c r="B634" t="s">
        <v>1500</v>
      </c>
      <c r="C634" t="s">
        <v>1501</v>
      </c>
      <c r="D634" s="20">
        <v>6107</v>
      </c>
      <c r="E634" s="51">
        <v>0.98629913106392009</v>
      </c>
      <c r="F634" s="51">
        <v>0.91219721132497067</v>
      </c>
      <c r="G634" s="51">
        <v>1.0664206860756213</v>
      </c>
      <c r="H634" s="51">
        <v>0.72931757933199803</v>
      </c>
      <c r="I634" s="51">
        <v>0.88802007099324798</v>
      </c>
      <c r="J634" s="20">
        <v>2449</v>
      </c>
      <c r="K634" s="51">
        <v>1.0479046136478836</v>
      </c>
      <c r="L634" s="51">
        <v>0.92950541645738582</v>
      </c>
      <c r="M634" s="51">
        <v>1.1813853473707687</v>
      </c>
      <c r="N634" s="51">
        <v>0.444654142765877</v>
      </c>
      <c r="O634" s="51">
        <v>0.81105843528695498</v>
      </c>
      <c r="P634" s="20">
        <v>3658</v>
      </c>
      <c r="Q634" s="51">
        <v>0.93368058259271969</v>
      </c>
      <c r="R634" s="51">
        <v>0.85449355109916592</v>
      </c>
      <c r="S634" s="51">
        <v>1.0202059795411027</v>
      </c>
      <c r="T634" s="51">
        <v>0.12967574798134701</v>
      </c>
      <c r="U634" s="51">
        <v>0.662280399084895</v>
      </c>
      <c r="V634" s="61">
        <v>2.3018800713245802</v>
      </c>
      <c r="W634" s="51">
        <v>0.12921750796826201</v>
      </c>
      <c r="X634" s="56">
        <v>0.85712005985976303</v>
      </c>
    </row>
    <row r="635" spans="1:24">
      <c r="A635" s="20" t="s">
        <v>513</v>
      </c>
      <c r="B635" t="s">
        <v>326</v>
      </c>
      <c r="D635" s="20">
        <v>6107</v>
      </c>
      <c r="E635" s="51">
        <v>0.98759932705558862</v>
      </c>
      <c r="F635" s="51">
        <v>0.91966682038750058</v>
      </c>
      <c r="G635" s="51">
        <v>1.0605497656093408</v>
      </c>
      <c r="H635" s="51">
        <v>0.73158281880338505</v>
      </c>
      <c r="I635" s="51">
        <v>0.88802007099324798</v>
      </c>
      <c r="J635" s="20">
        <v>2449</v>
      </c>
      <c r="K635" s="51">
        <v>1.0220121033402352</v>
      </c>
      <c r="L635" s="51">
        <v>0.92438273186281628</v>
      </c>
      <c r="M635" s="51">
        <v>1.1299526736820764</v>
      </c>
      <c r="N635" s="51">
        <v>0.67098166788848101</v>
      </c>
      <c r="O635" s="51">
        <v>0.89793898564391395</v>
      </c>
      <c r="P635" s="20">
        <v>3658</v>
      </c>
      <c r="Q635" s="51">
        <v>0.95890006577268139</v>
      </c>
      <c r="R635" s="51">
        <v>0.87208648190932503</v>
      </c>
      <c r="S635" s="51">
        <v>1.0543556805579013</v>
      </c>
      <c r="T635" s="51">
        <v>0.38642091055848199</v>
      </c>
      <c r="U635" s="51">
        <v>0.84052566929209704</v>
      </c>
      <c r="V635" s="61">
        <v>0.81775237773562803</v>
      </c>
      <c r="W635" s="51">
        <v>0.36583813833656198</v>
      </c>
      <c r="X635" s="56">
        <v>0.93578730202995697</v>
      </c>
    </row>
    <row r="636" spans="1:24">
      <c r="A636" s="20" t="s">
        <v>1544</v>
      </c>
      <c r="D636" s="20">
        <v>6107</v>
      </c>
      <c r="E636" s="51">
        <v>0.98635803809657174</v>
      </c>
      <c r="F636" s="51">
        <v>0.91202925587307804</v>
      </c>
      <c r="G636" s="51">
        <v>1.0667444855004862</v>
      </c>
      <c r="H636" s="51">
        <v>0.731249973604018</v>
      </c>
      <c r="I636" s="51">
        <v>0.88802007099324798</v>
      </c>
      <c r="J636" s="20">
        <v>2449</v>
      </c>
      <c r="K636" s="51">
        <v>1.0062636114720058</v>
      </c>
      <c r="L636" s="51">
        <v>0.89243669114069069</v>
      </c>
      <c r="M636" s="51">
        <v>1.1346087244333785</v>
      </c>
      <c r="N636" s="51">
        <v>0.91883711006239399</v>
      </c>
      <c r="O636" s="51">
        <v>0.99023196836466398</v>
      </c>
      <c r="P636" s="20">
        <v>3658</v>
      </c>
      <c r="Q636" s="51">
        <v>0.95891469317237277</v>
      </c>
      <c r="R636" s="51">
        <v>0.86935967493829858</v>
      </c>
      <c r="S636" s="51">
        <v>1.0576950085097141</v>
      </c>
      <c r="T636" s="51">
        <v>0.40200858784159599</v>
      </c>
      <c r="U636" s="51">
        <v>0.84098694853887201</v>
      </c>
      <c r="V636" s="61">
        <v>0.37145535790820899</v>
      </c>
      <c r="W636" s="51">
        <v>0.54221204021165903</v>
      </c>
      <c r="X636" s="56">
        <v>0.98344793714086798</v>
      </c>
    </row>
    <row r="637" spans="1:24">
      <c r="A637" s="20" t="s">
        <v>737</v>
      </c>
      <c r="B637" t="s">
        <v>738</v>
      </c>
      <c r="D637" s="20">
        <v>6107</v>
      </c>
      <c r="E637" s="51">
        <v>1.0111367606632691</v>
      </c>
      <c r="F637" s="51">
        <v>0.94894368894089354</v>
      </c>
      <c r="G637" s="51">
        <v>1.0774059205828079</v>
      </c>
      <c r="H637" s="51">
        <v>0.73251065996876596</v>
      </c>
      <c r="I637" s="51">
        <v>0.88802007099324798</v>
      </c>
      <c r="J637" s="20">
        <v>2449</v>
      </c>
      <c r="K637" s="51">
        <v>0.99656477722880765</v>
      </c>
      <c r="L637" s="51">
        <v>0.91151899610175724</v>
      </c>
      <c r="M637" s="51">
        <v>1.0895454285214192</v>
      </c>
      <c r="N637" s="51">
        <v>0.93975840474394201</v>
      </c>
      <c r="O637" s="51">
        <v>0.99385837705950097</v>
      </c>
      <c r="P637" s="20">
        <v>3658</v>
      </c>
      <c r="Q637" s="51">
        <v>1.0194668948747909</v>
      </c>
      <c r="R637" s="51">
        <v>0.93386875637459832</v>
      </c>
      <c r="S637" s="51">
        <v>1.1129109338451335</v>
      </c>
      <c r="T637" s="51">
        <v>0.66671775507515996</v>
      </c>
      <c r="U637" s="51">
        <v>0.92293264624790605</v>
      </c>
      <c r="V637" s="61">
        <v>0.12673268311146399</v>
      </c>
      <c r="W637" s="51">
        <v>0.72184405396241702</v>
      </c>
      <c r="X637" s="56">
        <v>0.98344793714086798</v>
      </c>
    </row>
    <row r="638" spans="1:24">
      <c r="A638" s="20" t="s">
        <v>1622</v>
      </c>
      <c r="D638" s="20">
        <v>6107</v>
      </c>
      <c r="E638" s="51">
        <v>0.98554790836571493</v>
      </c>
      <c r="F638" s="51">
        <v>0.90648258867879605</v>
      </c>
      <c r="G638" s="51">
        <v>1.0715094716818756</v>
      </c>
      <c r="H638" s="51">
        <v>0.73307906902307196</v>
      </c>
      <c r="I638" s="51">
        <v>0.88802007099324798</v>
      </c>
      <c r="J638" s="20">
        <v>2449</v>
      </c>
      <c r="K638" s="51">
        <v>0.99850733473850184</v>
      </c>
      <c r="L638" s="51">
        <v>0.88630124534322752</v>
      </c>
      <c r="M638" s="51">
        <v>1.124918759580986</v>
      </c>
      <c r="N638" s="51">
        <v>0.98041461433025801</v>
      </c>
      <c r="O638" s="51">
        <v>0.99729549520220395</v>
      </c>
      <c r="P638" s="20">
        <v>3658</v>
      </c>
      <c r="Q638" s="51">
        <v>0.97477625325640838</v>
      </c>
      <c r="R638" s="51">
        <v>0.87911236934063453</v>
      </c>
      <c r="S638" s="51">
        <v>1.0808501586950452</v>
      </c>
      <c r="T638" s="51">
        <v>0.62804233664535802</v>
      </c>
      <c r="U638" s="51">
        <v>0.90640986355706799</v>
      </c>
      <c r="V638" s="61">
        <v>8.9332600974817503E-2</v>
      </c>
      <c r="W638" s="51">
        <v>0.76502733588207805</v>
      </c>
      <c r="X638" s="56">
        <v>0.986455367372847</v>
      </c>
    </row>
    <row r="639" spans="1:24">
      <c r="A639" s="20" t="s">
        <v>1284</v>
      </c>
      <c r="B639" t="s">
        <v>1285</v>
      </c>
      <c r="C639" t="s">
        <v>1286</v>
      </c>
      <c r="D639" s="20">
        <v>6107</v>
      </c>
      <c r="E639" s="51">
        <v>0.98574769872108425</v>
      </c>
      <c r="F639" s="51">
        <v>0.9071041928563961</v>
      </c>
      <c r="G639" s="51">
        <v>1.0712093860729661</v>
      </c>
      <c r="H639" s="51">
        <v>0.73518457827408401</v>
      </c>
      <c r="I639" s="51">
        <v>0.88852826934295903</v>
      </c>
      <c r="J639" s="20">
        <v>2449</v>
      </c>
      <c r="K639" s="51">
        <v>0.9265644731352759</v>
      </c>
      <c r="L639" s="51">
        <v>0.82436270583391857</v>
      </c>
      <c r="M639" s="51">
        <v>1.0414368782100321</v>
      </c>
      <c r="N639" s="51">
        <v>0.201432581091463</v>
      </c>
      <c r="O639" s="51">
        <v>0.69212815838310604</v>
      </c>
      <c r="P639" s="20">
        <v>3658</v>
      </c>
      <c r="Q639" s="51">
        <v>1.0287867769526211</v>
      </c>
      <c r="R639" s="51">
        <v>0.91831185724350006</v>
      </c>
      <c r="S639" s="51">
        <v>1.152552070502032</v>
      </c>
      <c r="T639" s="51">
        <v>0.62456412193781996</v>
      </c>
      <c r="U639" s="51">
        <v>0.90640986355706799</v>
      </c>
      <c r="V639" s="61">
        <v>1.5837919594413901</v>
      </c>
      <c r="W639" s="51">
        <v>0.20821533677901199</v>
      </c>
      <c r="X639" s="56">
        <v>0.92233144313481197</v>
      </c>
    </row>
    <row r="640" spans="1:24">
      <c r="A640" s="20" t="s">
        <v>1101</v>
      </c>
      <c r="B640" t="s">
        <v>1102</v>
      </c>
      <c r="C640" t="s">
        <v>1103</v>
      </c>
      <c r="D640" s="20">
        <v>6107</v>
      </c>
      <c r="E640" s="51">
        <v>1.0131476574055474</v>
      </c>
      <c r="F640" s="51">
        <v>0.93915032716854596</v>
      </c>
      <c r="G640" s="51">
        <v>1.0929753693437536</v>
      </c>
      <c r="H640" s="51">
        <v>0.73581247304963804</v>
      </c>
      <c r="I640" s="51">
        <v>0.88852826934295903</v>
      </c>
      <c r="J640" s="20">
        <v>2449</v>
      </c>
      <c r="K640" s="51">
        <v>1.0651609260393535</v>
      </c>
      <c r="L640" s="51">
        <v>0.93968822759609072</v>
      </c>
      <c r="M640" s="51">
        <v>1.20738747708212</v>
      </c>
      <c r="N640" s="51">
        <v>0.32401436746993501</v>
      </c>
      <c r="O640" s="51">
        <v>0.74727637902975996</v>
      </c>
      <c r="P640" s="20">
        <v>3658</v>
      </c>
      <c r="Q640" s="51">
        <v>0.96890269053203382</v>
      </c>
      <c r="R640" s="51">
        <v>0.88580287816989067</v>
      </c>
      <c r="S640" s="51">
        <v>1.0597983443672712</v>
      </c>
      <c r="T640" s="51">
        <v>0.49015576775804598</v>
      </c>
      <c r="U640" s="51">
        <v>0.85386048537202497</v>
      </c>
      <c r="V640" s="61">
        <v>1.45112912182383</v>
      </c>
      <c r="W640" s="51">
        <v>0.22834686175911201</v>
      </c>
      <c r="X640" s="56">
        <v>0.92233144313481197</v>
      </c>
    </row>
    <row r="641" spans="1:24">
      <c r="A641" s="20" t="s">
        <v>1570</v>
      </c>
      <c r="D641" s="20">
        <v>6107</v>
      </c>
      <c r="E641" s="51">
        <v>1.0138294744507281</v>
      </c>
      <c r="F641" s="51">
        <v>0.93531529024134108</v>
      </c>
      <c r="G641" s="51">
        <v>1.098934459843826</v>
      </c>
      <c r="H641" s="51">
        <v>0.73852236524110604</v>
      </c>
      <c r="I641" s="51">
        <v>0.89017326918332396</v>
      </c>
      <c r="J641" s="20">
        <v>2449</v>
      </c>
      <c r="K641" s="51">
        <v>1.0376054466868896</v>
      </c>
      <c r="L641" s="51">
        <v>0.92038143996888733</v>
      </c>
      <c r="M641" s="51">
        <v>1.1697596412099462</v>
      </c>
      <c r="N641" s="51">
        <v>0.54641332311455704</v>
      </c>
      <c r="O641" s="51">
        <v>0.83966693091840106</v>
      </c>
      <c r="P641" s="20">
        <v>3658</v>
      </c>
      <c r="Q641" s="51">
        <v>0.99693646022743121</v>
      </c>
      <c r="R641" s="51">
        <v>0.89207796024715535</v>
      </c>
      <c r="S641" s="51">
        <v>1.1141204580992452</v>
      </c>
      <c r="T641" s="51">
        <v>0.95686484964377105</v>
      </c>
      <c r="U641" s="51">
        <v>0.98530181797028404</v>
      </c>
      <c r="V641" s="61">
        <v>0.229820070473192</v>
      </c>
      <c r="W641" s="51">
        <v>0.63165727561495399</v>
      </c>
      <c r="X641" s="56">
        <v>0.98344793714086798</v>
      </c>
    </row>
    <row r="642" spans="1:24">
      <c r="A642" s="20" t="s">
        <v>1080</v>
      </c>
      <c r="D642" s="20">
        <v>6107</v>
      </c>
      <c r="E642" s="51">
        <v>1.0141927374079236</v>
      </c>
      <c r="F642" s="51">
        <v>0.93338673244258574</v>
      </c>
      <c r="G642" s="51">
        <v>1.1019943533151169</v>
      </c>
      <c r="H642" s="51">
        <v>0.73949289809760499</v>
      </c>
      <c r="I642" s="51">
        <v>0.89017326918332396</v>
      </c>
      <c r="J642" s="20">
        <v>2449</v>
      </c>
      <c r="K642" s="51">
        <v>1.0253536421165625</v>
      </c>
      <c r="L642" s="51">
        <v>0.91350436664812473</v>
      </c>
      <c r="M642" s="51">
        <v>1.1508977184853153</v>
      </c>
      <c r="N642" s="51">
        <v>0.67111585645782101</v>
      </c>
      <c r="O642" s="51">
        <v>0.89793898564391395</v>
      </c>
      <c r="P642" s="20">
        <v>3658</v>
      </c>
      <c r="Q642" s="51">
        <v>1.0085898028806093</v>
      </c>
      <c r="R642" s="51">
        <v>0.90566843679774378</v>
      </c>
      <c r="S642" s="51">
        <v>1.123207289934431</v>
      </c>
      <c r="T642" s="51">
        <v>0.87628749509935699</v>
      </c>
      <c r="U642" s="51">
        <v>0.958070571005182</v>
      </c>
      <c r="V642" s="61">
        <v>4.1877532572091598E-2</v>
      </c>
      <c r="W642" s="51">
        <v>0.83785339553781402</v>
      </c>
      <c r="X642" s="56">
        <v>0.99892626203498402</v>
      </c>
    </row>
    <row r="643" spans="1:24">
      <c r="A643" s="20" t="s">
        <v>94</v>
      </c>
      <c r="B643" t="s">
        <v>95</v>
      </c>
      <c r="C643" t="s">
        <v>96</v>
      </c>
      <c r="D643" s="20">
        <v>6107</v>
      </c>
      <c r="E643" s="51">
        <v>0.98855290342226743</v>
      </c>
      <c r="F643" s="51">
        <v>0.92299476911351619</v>
      </c>
      <c r="G643" s="51">
        <v>1.0587674768765754</v>
      </c>
      <c r="H643" s="51">
        <v>0.74238148917228497</v>
      </c>
      <c r="I643" s="51">
        <v>0.89085778700674201</v>
      </c>
      <c r="J643" s="20">
        <v>2449</v>
      </c>
      <c r="K643" s="51">
        <v>1.057096070547491</v>
      </c>
      <c r="L643" s="51">
        <v>0.93923090042888613</v>
      </c>
      <c r="M643" s="51">
        <v>1.1897522769498718</v>
      </c>
      <c r="N643" s="51">
        <v>0.35770139174768401</v>
      </c>
      <c r="O643" s="51">
        <v>0.76932087539854399</v>
      </c>
      <c r="P643" s="20">
        <v>3658</v>
      </c>
      <c r="Q643" s="51">
        <v>0.94250931961876561</v>
      </c>
      <c r="R643" s="51">
        <v>0.85656709835403</v>
      </c>
      <c r="S643" s="51">
        <v>1.0370744093197388</v>
      </c>
      <c r="T643" s="51">
        <v>0.225350491824202</v>
      </c>
      <c r="U643" s="51">
        <v>0.72807080049299999</v>
      </c>
      <c r="V643" s="61">
        <v>2.1874760806689202</v>
      </c>
      <c r="W643" s="51">
        <v>0.13913714519006101</v>
      </c>
      <c r="X643" s="56">
        <v>0.85712005985976303</v>
      </c>
    </row>
    <row r="644" spans="1:24">
      <c r="A644" s="20" t="s">
        <v>965</v>
      </c>
      <c r="D644" s="20">
        <v>6107</v>
      </c>
      <c r="E644" s="51">
        <v>1.0133681497960227</v>
      </c>
      <c r="F644" s="51">
        <v>0.93649697281231148</v>
      </c>
      <c r="G644" s="51">
        <v>1.0965492007274475</v>
      </c>
      <c r="H644" s="51">
        <v>0.74156841001644203</v>
      </c>
      <c r="I644" s="51">
        <v>0.89085778700674201</v>
      </c>
      <c r="J644" s="20">
        <v>2449</v>
      </c>
      <c r="K644" s="51">
        <v>0.98548565032944846</v>
      </c>
      <c r="L644" s="51">
        <v>0.87933290326099478</v>
      </c>
      <c r="M644" s="51">
        <v>1.1044531182714084</v>
      </c>
      <c r="N644" s="51">
        <v>0.80157737868057199</v>
      </c>
      <c r="O644" s="51">
        <v>0.959799195625331</v>
      </c>
      <c r="P644" s="20">
        <v>3658</v>
      </c>
      <c r="Q644" s="51">
        <v>1.0312137463921427</v>
      </c>
      <c r="R644" s="51">
        <v>0.92464833550868775</v>
      </c>
      <c r="S644" s="51">
        <v>1.1500607851774221</v>
      </c>
      <c r="T644" s="51">
        <v>0.58096724764997698</v>
      </c>
      <c r="U644" s="51">
        <v>0.89775220562410896</v>
      </c>
      <c r="V644" s="61">
        <v>0.31754720687233401</v>
      </c>
      <c r="W644" s="51">
        <v>0.57308542569868204</v>
      </c>
      <c r="X644" s="56">
        <v>0.98344793714086798</v>
      </c>
    </row>
    <row r="645" spans="1:24">
      <c r="A645" s="20" t="s">
        <v>377</v>
      </c>
      <c r="B645" t="s">
        <v>378</v>
      </c>
      <c r="C645" t="s">
        <v>379</v>
      </c>
      <c r="D645" s="20">
        <v>6107</v>
      </c>
      <c r="E645" s="51">
        <v>1.0135160814192643</v>
      </c>
      <c r="F645" s="51">
        <v>0.93429084255209993</v>
      </c>
      <c r="G645" s="51">
        <v>1.0994593979852465</v>
      </c>
      <c r="H645" s="51">
        <v>0.74658638097638097</v>
      </c>
      <c r="I645" s="51">
        <v>0.894505991559845</v>
      </c>
      <c r="J645" s="20">
        <v>2449</v>
      </c>
      <c r="K645" s="51">
        <v>1.0589264356993939</v>
      </c>
      <c r="L645" s="51">
        <v>0.94544191305617864</v>
      </c>
      <c r="M645" s="51">
        <v>1.186032881278019</v>
      </c>
      <c r="N645" s="51">
        <v>0.32265398924635302</v>
      </c>
      <c r="O645" s="51">
        <v>0.74638031247349101</v>
      </c>
      <c r="P645" s="20">
        <v>3658</v>
      </c>
      <c r="Q645" s="51">
        <v>0.97341463836910092</v>
      </c>
      <c r="R645" s="51">
        <v>0.86941867963035646</v>
      </c>
      <c r="S645" s="51">
        <v>1.0898501267468781</v>
      </c>
      <c r="T645" s="51">
        <v>0.64037740014226197</v>
      </c>
      <c r="U645" s="51">
        <v>0.91755567781577796</v>
      </c>
      <c r="V645" s="61">
        <v>1.0632117984017899</v>
      </c>
      <c r="W645" s="51">
        <v>0.30248378968095102</v>
      </c>
      <c r="X645" s="56">
        <v>0.93578730202995697</v>
      </c>
    </row>
    <row r="646" spans="1:24">
      <c r="A646" s="20" t="s">
        <v>1039</v>
      </c>
      <c r="B646" t="s">
        <v>1040</v>
      </c>
      <c r="D646" s="20">
        <v>6107</v>
      </c>
      <c r="E646" s="51">
        <v>0.98945647081978449</v>
      </c>
      <c r="F646" s="51">
        <v>0.92707605818966021</v>
      </c>
      <c r="G646" s="51">
        <v>1.0560342908206735</v>
      </c>
      <c r="H646" s="51">
        <v>0.74982073522664405</v>
      </c>
      <c r="I646" s="51">
        <v>0.89698181410290101</v>
      </c>
      <c r="J646" s="20">
        <v>2449</v>
      </c>
      <c r="K646" s="51">
        <v>1.0351002664901525</v>
      </c>
      <c r="L646" s="51">
        <v>0.9376663032784518</v>
      </c>
      <c r="M646" s="51">
        <v>1.142658702719543</v>
      </c>
      <c r="N646" s="51">
        <v>0.49430414577437998</v>
      </c>
      <c r="O646" s="51">
        <v>0.81565567753567003</v>
      </c>
      <c r="P646" s="20">
        <v>3658</v>
      </c>
      <c r="Q646" s="51">
        <v>0.94539598097665156</v>
      </c>
      <c r="R646" s="51">
        <v>0.86890777486067738</v>
      </c>
      <c r="S646" s="51">
        <v>1.02861729024132</v>
      </c>
      <c r="T646" s="51">
        <v>0.192593397117266</v>
      </c>
      <c r="U646" s="51">
        <v>0.70434156660028702</v>
      </c>
      <c r="V646" s="61">
        <v>1.8688510853851501</v>
      </c>
      <c r="W646" s="51">
        <v>0.17160672414004099</v>
      </c>
      <c r="X646" s="56">
        <v>0.90299126773545701</v>
      </c>
    </row>
    <row r="647" spans="1:24">
      <c r="A647" s="20" t="s">
        <v>931</v>
      </c>
      <c r="D647" s="20">
        <v>6107</v>
      </c>
      <c r="E647" s="51">
        <v>1.0114097474098303</v>
      </c>
      <c r="F647" s="51">
        <v>0.9429196665662305</v>
      </c>
      <c r="G647" s="51">
        <v>1.0848746859643159</v>
      </c>
      <c r="H647" s="51">
        <v>0.75126318804443804</v>
      </c>
      <c r="I647" s="51">
        <v>0.89730968649786702</v>
      </c>
      <c r="J647" s="20">
        <v>2449</v>
      </c>
      <c r="K647" s="51">
        <v>1.0738943241185008</v>
      </c>
      <c r="L647" s="51">
        <v>0.96686028297379301</v>
      </c>
      <c r="M647" s="51">
        <v>1.1927773223105806</v>
      </c>
      <c r="N647" s="51">
        <v>0.18381639878598</v>
      </c>
      <c r="O647" s="51">
        <v>0.69212815838310604</v>
      </c>
      <c r="P647" s="20">
        <v>3658</v>
      </c>
      <c r="Q647" s="51">
        <v>0.9638543865894027</v>
      </c>
      <c r="R647" s="51">
        <v>0.87240757713310346</v>
      </c>
      <c r="S647" s="51">
        <v>1.0648867603838956</v>
      </c>
      <c r="T647" s="51">
        <v>0.46945114838256702</v>
      </c>
      <c r="U647" s="51">
        <v>0.84633446468969797</v>
      </c>
      <c r="V647" s="61">
        <v>2.1419203659086499</v>
      </c>
      <c r="W647" s="51">
        <v>0.14332238239843401</v>
      </c>
      <c r="X647" s="56">
        <v>0.86685564508033197</v>
      </c>
    </row>
    <row r="648" spans="1:24">
      <c r="A648" s="20" t="s">
        <v>521</v>
      </c>
      <c r="D648" s="20">
        <v>6107</v>
      </c>
      <c r="E648" s="51">
        <v>1.0125328341086244</v>
      </c>
      <c r="F648" s="51">
        <v>0.93716095039820746</v>
      </c>
      <c r="G648" s="51">
        <v>1.093966559012534</v>
      </c>
      <c r="H648" s="51">
        <v>0.752434517872138</v>
      </c>
      <c r="I648" s="51">
        <v>0.89731321385994101</v>
      </c>
      <c r="J648" s="20">
        <v>2449</v>
      </c>
      <c r="K648" s="51">
        <v>1.0000004034106835</v>
      </c>
      <c r="L648" s="51">
        <v>0.90428089893824182</v>
      </c>
      <c r="M648" s="51">
        <v>1.1058519625878174</v>
      </c>
      <c r="N648" s="51">
        <v>0.99999373293875904</v>
      </c>
      <c r="O648" s="51">
        <v>0.99999373293875904</v>
      </c>
      <c r="P648" s="20">
        <v>3658</v>
      </c>
      <c r="Q648" s="51">
        <v>1.004471261690407</v>
      </c>
      <c r="R648" s="51">
        <v>0.90631874859768635</v>
      </c>
      <c r="S648" s="51">
        <v>1.1132534962153757</v>
      </c>
      <c r="T648" s="51">
        <v>0.93226158653591296</v>
      </c>
      <c r="U648" s="51">
        <v>0.97396046439366901</v>
      </c>
      <c r="V648" s="61">
        <v>3.69352226055267E-3</v>
      </c>
      <c r="W648" s="51">
        <v>0.95153891407499003</v>
      </c>
      <c r="X648" s="56">
        <v>0.99892626203498402</v>
      </c>
    </row>
    <row r="649" spans="1:24">
      <c r="A649" s="20" t="s">
        <v>1538</v>
      </c>
      <c r="D649" s="20">
        <v>6107</v>
      </c>
      <c r="E649" s="51">
        <v>0.98779742855676844</v>
      </c>
      <c r="F649" s="51">
        <v>0.91441015409591475</v>
      </c>
      <c r="G649" s="51">
        <v>1.0670745020631256</v>
      </c>
      <c r="H649" s="51">
        <v>0.75536582943593</v>
      </c>
      <c r="I649" s="51">
        <v>0.89941233644464202</v>
      </c>
      <c r="J649" s="20">
        <v>2449</v>
      </c>
      <c r="K649" s="51">
        <v>1.0404129638271831</v>
      </c>
      <c r="L649" s="51">
        <v>0.93335941081144191</v>
      </c>
      <c r="M649" s="51">
        <v>1.1597452415019815</v>
      </c>
      <c r="N649" s="51">
        <v>0.474853439818268</v>
      </c>
      <c r="O649" s="51">
        <v>0.81105843528695498</v>
      </c>
      <c r="P649" s="20">
        <v>3658</v>
      </c>
      <c r="Q649" s="51">
        <v>0.94778516143771752</v>
      </c>
      <c r="R649" s="51">
        <v>0.85673126480683981</v>
      </c>
      <c r="S649" s="51">
        <v>1.0485163191097642</v>
      </c>
      <c r="T649" s="51">
        <v>0.29848318364285298</v>
      </c>
      <c r="U649" s="51">
        <v>0.77771785731410203</v>
      </c>
      <c r="V649" s="61">
        <v>1.51874771303837</v>
      </c>
      <c r="W649" s="51">
        <v>0.217809099992616</v>
      </c>
      <c r="X649" s="56">
        <v>0.92233144313481197</v>
      </c>
    </row>
    <row r="650" spans="1:24">
      <c r="A650" s="20" t="s">
        <v>1494</v>
      </c>
      <c r="B650" t="s">
        <v>1495</v>
      </c>
      <c r="D650" s="20">
        <v>6107</v>
      </c>
      <c r="E650" s="51">
        <v>0.98874337391815836</v>
      </c>
      <c r="F650" s="51">
        <v>0.91995898926463271</v>
      </c>
      <c r="G650" s="51">
        <v>1.0626706960584367</v>
      </c>
      <c r="H650" s="51">
        <v>0.75840792532905899</v>
      </c>
      <c r="I650" s="51">
        <v>0.90163666664507303</v>
      </c>
      <c r="J650" s="20">
        <v>2449</v>
      </c>
      <c r="K650" s="51">
        <v>0.96692287186720038</v>
      </c>
      <c r="L650" s="51">
        <v>0.86806400530795713</v>
      </c>
      <c r="M650" s="51">
        <v>1.0770402118081519</v>
      </c>
      <c r="N650" s="51">
        <v>0.54129088825149496</v>
      </c>
      <c r="O650" s="51">
        <v>0.838378529422109</v>
      </c>
      <c r="P650" s="20">
        <v>3658</v>
      </c>
      <c r="Q650" s="51">
        <v>0.99347439954455186</v>
      </c>
      <c r="R650" s="51">
        <v>0.9056334862583123</v>
      </c>
      <c r="S650" s="51">
        <v>1.0898353445699442</v>
      </c>
      <c r="T650" s="51">
        <v>0.88980501554704206</v>
      </c>
      <c r="U650" s="51">
        <v>0.96025337554692403</v>
      </c>
      <c r="V650" s="61">
        <v>0.139540859792953</v>
      </c>
      <c r="W650" s="51">
        <v>0.70873788702193496</v>
      </c>
      <c r="X650" s="56">
        <v>0.98344793714086798</v>
      </c>
    </row>
    <row r="651" spans="1:24">
      <c r="A651" s="20" t="s">
        <v>661</v>
      </c>
      <c r="D651" s="20">
        <v>6107</v>
      </c>
      <c r="E651" s="51">
        <v>0.98687205609651873</v>
      </c>
      <c r="F651" s="51">
        <v>0.90669779917678339</v>
      </c>
      <c r="G651" s="51">
        <v>1.0741356778282871</v>
      </c>
      <c r="H651" s="51">
        <v>0.75995246913082204</v>
      </c>
      <c r="I651" s="51">
        <v>0.90166631359899896</v>
      </c>
      <c r="J651" s="20">
        <v>2449</v>
      </c>
      <c r="K651" s="51">
        <v>0.94328078509980462</v>
      </c>
      <c r="L651" s="51">
        <v>0.85294130823237846</v>
      </c>
      <c r="M651" s="51">
        <v>1.0431885886526779</v>
      </c>
      <c r="N651" s="51">
        <v>0.25614080485222501</v>
      </c>
      <c r="O651" s="51">
        <v>0.71418822963361905</v>
      </c>
      <c r="P651" s="20">
        <v>3658</v>
      </c>
      <c r="Q651" s="51">
        <v>1.0190220111403567</v>
      </c>
      <c r="R651" s="51">
        <v>0.90023257559783476</v>
      </c>
      <c r="S651" s="51">
        <v>1.1534862071603471</v>
      </c>
      <c r="T651" s="51">
        <v>0.76583228097618605</v>
      </c>
      <c r="U651" s="51">
        <v>0.93165936811424399</v>
      </c>
      <c r="V651" s="61">
        <v>0.89871359413839103</v>
      </c>
      <c r="W651" s="51">
        <v>0.34312687814978798</v>
      </c>
      <c r="X651" s="56">
        <v>0.93578730202995697</v>
      </c>
    </row>
    <row r="652" spans="1:24">
      <c r="A652" s="20" t="s">
        <v>1632</v>
      </c>
      <c r="D652" s="20">
        <v>6107</v>
      </c>
      <c r="E652" s="51">
        <v>0.98863188658400769</v>
      </c>
      <c r="F652" s="51">
        <v>0.91825199628980614</v>
      </c>
      <c r="G652" s="51">
        <v>1.0644060792895709</v>
      </c>
      <c r="H652" s="51">
        <v>0.76166244846335696</v>
      </c>
      <c r="I652" s="51">
        <v>0.90166631359899896</v>
      </c>
      <c r="J652" s="20">
        <v>2449</v>
      </c>
      <c r="K652" s="51">
        <v>1.0117729290120452</v>
      </c>
      <c r="L652" s="51">
        <v>0.90973472549700274</v>
      </c>
      <c r="M652" s="51">
        <v>1.1252560017672826</v>
      </c>
      <c r="N652" s="51">
        <v>0.82923575506337299</v>
      </c>
      <c r="O652" s="51">
        <v>0.96884565021288305</v>
      </c>
      <c r="P652" s="20">
        <v>3658</v>
      </c>
      <c r="Q652" s="51">
        <v>0.96927920504293286</v>
      </c>
      <c r="R652" s="51">
        <v>0.87977077177828622</v>
      </c>
      <c r="S652" s="51">
        <v>1.0678942827682694</v>
      </c>
      <c r="T652" s="51">
        <v>0.52817373642021404</v>
      </c>
      <c r="U652" s="51">
        <v>0.87677163650467305</v>
      </c>
      <c r="V652" s="61">
        <v>0.34182839696824802</v>
      </c>
      <c r="W652" s="51">
        <v>0.55877573309889605</v>
      </c>
      <c r="X652" s="56">
        <v>0.98344793714086798</v>
      </c>
    </row>
    <row r="653" spans="1:24">
      <c r="A653" s="20" t="s">
        <v>631</v>
      </c>
      <c r="B653" t="s">
        <v>632</v>
      </c>
      <c r="C653" t="s">
        <v>633</v>
      </c>
      <c r="D653" s="20">
        <v>6107</v>
      </c>
      <c r="E653" s="51">
        <v>1.0102316152186142</v>
      </c>
      <c r="F653" s="51">
        <v>0.94586390035663526</v>
      </c>
      <c r="G653" s="51">
        <v>1.0789796671618483</v>
      </c>
      <c r="H653" s="51">
        <v>0.76195499677832101</v>
      </c>
      <c r="I653" s="51">
        <v>0.90166631359899896</v>
      </c>
      <c r="J653" s="20">
        <v>2449</v>
      </c>
      <c r="K653" s="51">
        <v>1.0095625562887678</v>
      </c>
      <c r="L653" s="51">
        <v>0.89786232688647316</v>
      </c>
      <c r="M653" s="51">
        <v>1.1351590600695538</v>
      </c>
      <c r="N653" s="51">
        <v>0.87366550672528798</v>
      </c>
      <c r="O653" s="51">
        <v>0.97544454899788402</v>
      </c>
      <c r="P653" s="20">
        <v>3658</v>
      </c>
      <c r="Q653" s="51">
        <v>1.018523199828772</v>
      </c>
      <c r="R653" s="51">
        <v>0.93041801319372563</v>
      </c>
      <c r="S653" s="51">
        <v>1.114971436363885</v>
      </c>
      <c r="T653" s="51">
        <v>0.69107467920599797</v>
      </c>
      <c r="U653" s="51">
        <v>0.92293264624790605</v>
      </c>
      <c r="V653" s="61">
        <v>1.36753168486097E-2</v>
      </c>
      <c r="W653" s="51">
        <v>0.90690640328152805</v>
      </c>
      <c r="X653" s="56">
        <v>0.99892626203498402</v>
      </c>
    </row>
    <row r="654" spans="1:24">
      <c r="A654" s="20" t="s">
        <v>1195</v>
      </c>
      <c r="B654" t="s">
        <v>1196</v>
      </c>
      <c r="D654" s="20">
        <v>6107</v>
      </c>
      <c r="E654" s="51">
        <v>1.0124515038141915</v>
      </c>
      <c r="F654" s="51">
        <v>0.93323819344259751</v>
      </c>
      <c r="G654" s="51">
        <v>1.0983884444273637</v>
      </c>
      <c r="H654" s="51">
        <v>0.76603044849889401</v>
      </c>
      <c r="I654" s="51">
        <v>0.90509443761100095</v>
      </c>
      <c r="J654" s="20">
        <v>2449</v>
      </c>
      <c r="K654" s="51">
        <v>0.96966020885053872</v>
      </c>
      <c r="L654" s="51">
        <v>0.87204762104034683</v>
      </c>
      <c r="M654" s="51">
        <v>1.0781990546644336</v>
      </c>
      <c r="N654" s="51">
        <v>0.56951040433017297</v>
      </c>
      <c r="O654" s="51">
        <v>0.84949155479105698</v>
      </c>
      <c r="P654" s="20">
        <v>3658</v>
      </c>
      <c r="Q654" s="51">
        <v>1.0295791060654822</v>
      </c>
      <c r="R654" s="51">
        <v>0.91620881191781978</v>
      </c>
      <c r="S654" s="51">
        <v>1.1569776691273286</v>
      </c>
      <c r="T654" s="51">
        <v>0.62450788413104097</v>
      </c>
      <c r="U654" s="51">
        <v>0.90640986355706799</v>
      </c>
      <c r="V654" s="61">
        <v>0.55537273476743398</v>
      </c>
      <c r="W654" s="51">
        <v>0.456130669588444</v>
      </c>
      <c r="X654" s="56">
        <v>0.96784306296654998</v>
      </c>
    </row>
    <row r="655" spans="1:24">
      <c r="A655" s="20" t="s">
        <v>576</v>
      </c>
      <c r="B655" t="s">
        <v>577</v>
      </c>
      <c r="D655" s="20">
        <v>6107</v>
      </c>
      <c r="E655" s="51">
        <v>0.98869259857117509</v>
      </c>
      <c r="F655" s="51">
        <v>0.91693467223517655</v>
      </c>
      <c r="G655" s="51">
        <v>1.0660661921383958</v>
      </c>
      <c r="H655" s="51">
        <v>0.76747735329991496</v>
      </c>
      <c r="I655" s="51">
        <v>0.90541107117409303</v>
      </c>
      <c r="J655" s="20">
        <v>2449</v>
      </c>
      <c r="K655" s="51">
        <v>1.0312096460070803</v>
      </c>
      <c r="L655" s="51">
        <v>0.91750025812693325</v>
      </c>
      <c r="M655" s="51">
        <v>1.1590114821209458</v>
      </c>
      <c r="N655" s="51">
        <v>0.60638261001725602</v>
      </c>
      <c r="O655" s="51">
        <v>0.861368663072552</v>
      </c>
      <c r="P655" s="20">
        <v>3658</v>
      </c>
      <c r="Q655" s="51">
        <v>0.95691248989375177</v>
      </c>
      <c r="R655" s="51">
        <v>0.86842347494097893</v>
      </c>
      <c r="S655" s="51">
        <v>1.0544181954280918</v>
      </c>
      <c r="T655" s="51">
        <v>0.374035361256774</v>
      </c>
      <c r="U655" s="51">
        <v>0.84052566929209704</v>
      </c>
      <c r="V655" s="61">
        <v>0.93121996755553904</v>
      </c>
      <c r="W655" s="51">
        <v>0.33454611780311799</v>
      </c>
      <c r="X655" s="56">
        <v>0.93578730202995697</v>
      </c>
    </row>
    <row r="656" spans="1:24">
      <c r="A656" s="20" t="s">
        <v>1053</v>
      </c>
      <c r="D656" s="20">
        <v>6107</v>
      </c>
      <c r="E656" s="51">
        <v>0.98951360704970093</v>
      </c>
      <c r="F656" s="51">
        <v>0.92139105603280957</v>
      </c>
      <c r="G656" s="51">
        <v>1.0626727621519738</v>
      </c>
      <c r="H656" s="51">
        <v>0.77217162332969702</v>
      </c>
      <c r="I656" s="51">
        <v>0.90815896893906201</v>
      </c>
      <c r="J656" s="20">
        <v>2449</v>
      </c>
      <c r="K656" s="51">
        <v>0.99635315364323951</v>
      </c>
      <c r="L656" s="51">
        <v>0.90169086115971242</v>
      </c>
      <c r="M656" s="51">
        <v>1.1009533860618703</v>
      </c>
      <c r="N656" s="51">
        <v>0.94284443722681299</v>
      </c>
      <c r="O656" s="51">
        <v>0.99385837705950097</v>
      </c>
      <c r="P656" s="20">
        <v>3658</v>
      </c>
      <c r="Q656" s="51">
        <v>0.96433514980586388</v>
      </c>
      <c r="R656" s="51">
        <v>0.86757592839999964</v>
      </c>
      <c r="S656" s="51">
        <v>1.0718857574415597</v>
      </c>
      <c r="T656" s="51">
        <v>0.50110658194484203</v>
      </c>
      <c r="U656" s="51">
        <v>0.85907273245437599</v>
      </c>
      <c r="V656" s="61">
        <v>0.19380916961138001</v>
      </c>
      <c r="W656" s="51">
        <v>0.65976500912944303</v>
      </c>
      <c r="X656" s="56">
        <v>0.98344793714086798</v>
      </c>
    </row>
    <row r="657" spans="1:24">
      <c r="A657" s="20" t="s">
        <v>199</v>
      </c>
      <c r="B657" t="s">
        <v>200</v>
      </c>
      <c r="D657" s="20">
        <v>6107</v>
      </c>
      <c r="E657" s="51">
        <v>0.98991936122204971</v>
      </c>
      <c r="F657" s="51">
        <v>0.92451443743093287</v>
      </c>
      <c r="G657" s="51">
        <v>1.0599513669525347</v>
      </c>
      <c r="H657" s="51">
        <v>0.77152303988693904</v>
      </c>
      <c r="I657" s="51">
        <v>0.90815896893906201</v>
      </c>
      <c r="J657" s="20">
        <v>2449</v>
      </c>
      <c r="K657" s="51">
        <v>0.99862647559009066</v>
      </c>
      <c r="L657" s="51">
        <v>0.89257400032879153</v>
      </c>
      <c r="M657" s="51">
        <v>1.1172797296158448</v>
      </c>
      <c r="N657" s="51">
        <v>0.98086598532427005</v>
      </c>
      <c r="O657" s="51">
        <v>0.99729549520220395</v>
      </c>
      <c r="P657" s="20">
        <v>3658</v>
      </c>
      <c r="Q657" s="51">
        <v>0.98951085514632053</v>
      </c>
      <c r="R657" s="51">
        <v>0.90470150830794904</v>
      </c>
      <c r="S657" s="51">
        <v>1.0822704764620754</v>
      </c>
      <c r="T657" s="51">
        <v>0.81767429575694806</v>
      </c>
      <c r="U657" s="51">
        <v>0.95531135003119405</v>
      </c>
      <c r="V657" s="61">
        <v>1.5655166379686399E-2</v>
      </c>
      <c r="W657" s="51">
        <v>0.90042806920332097</v>
      </c>
      <c r="X657" s="56">
        <v>0.99892626203498402</v>
      </c>
    </row>
    <row r="658" spans="1:24">
      <c r="A658" s="20" t="s">
        <v>728</v>
      </c>
      <c r="B658" t="s">
        <v>729</v>
      </c>
      <c r="D658" s="20">
        <v>6107</v>
      </c>
      <c r="E658" s="51">
        <v>0.98946901547576627</v>
      </c>
      <c r="F658" s="51">
        <v>0.91915338489658249</v>
      </c>
      <c r="G658" s="51">
        <v>1.065163822136975</v>
      </c>
      <c r="H658" s="51">
        <v>0.77843409264664998</v>
      </c>
      <c r="I658" s="51">
        <v>0.91112623040235896</v>
      </c>
      <c r="J658" s="20">
        <v>2449</v>
      </c>
      <c r="K658" s="51">
        <v>0.93072566923508293</v>
      </c>
      <c r="L658" s="51">
        <v>0.83660558602931834</v>
      </c>
      <c r="M658" s="51">
        <v>1.0354344817185284</v>
      </c>
      <c r="N658" s="51">
        <v>0.18747199849240401</v>
      </c>
      <c r="O658" s="51">
        <v>0.69212815838310604</v>
      </c>
      <c r="P658" s="20">
        <v>3658</v>
      </c>
      <c r="Q658" s="51">
        <v>1.0362142766316762</v>
      </c>
      <c r="R658" s="51">
        <v>0.94587133339946661</v>
      </c>
      <c r="S658" s="51">
        <v>1.1351861391509568</v>
      </c>
      <c r="T658" s="51">
        <v>0.44498839584340699</v>
      </c>
      <c r="U658" s="51">
        <v>0.84219227822742704</v>
      </c>
      <c r="V658" s="61">
        <v>2.24918284522915</v>
      </c>
      <c r="W658" s="51">
        <v>0.133684980643695</v>
      </c>
      <c r="X658" s="56">
        <v>0.85712005985976303</v>
      </c>
    </row>
    <row r="659" spans="1:24">
      <c r="A659" s="20" t="s">
        <v>457</v>
      </c>
      <c r="B659" t="s">
        <v>458</v>
      </c>
      <c r="C659" t="s">
        <v>459</v>
      </c>
      <c r="D659" s="20">
        <v>6107</v>
      </c>
      <c r="E659" s="51">
        <v>0.99012878062704079</v>
      </c>
      <c r="F659" s="51">
        <v>0.9240156572228766</v>
      </c>
      <c r="G659" s="51">
        <v>1.0609722839247568</v>
      </c>
      <c r="H659" s="51">
        <v>0.77853341848356095</v>
      </c>
      <c r="I659" s="51">
        <v>0.91112623040235896</v>
      </c>
      <c r="J659" s="20">
        <v>2449</v>
      </c>
      <c r="K659" s="51">
        <v>0.95880827478198649</v>
      </c>
      <c r="L659" s="51">
        <v>0.85530953352597994</v>
      </c>
      <c r="M659" s="51">
        <v>1.0748311245878164</v>
      </c>
      <c r="N659" s="51">
        <v>0.47076631890720499</v>
      </c>
      <c r="O659" s="51">
        <v>0.81105843528695498</v>
      </c>
      <c r="P659" s="20">
        <v>3658</v>
      </c>
      <c r="Q659" s="51">
        <v>1.0047359909925804</v>
      </c>
      <c r="R659" s="51">
        <v>0.91531753485415235</v>
      </c>
      <c r="S659" s="51">
        <v>1.1028898422192865</v>
      </c>
      <c r="T659" s="51">
        <v>0.92089386731591305</v>
      </c>
      <c r="U659" s="51">
        <v>0.96750545841124702</v>
      </c>
      <c r="V659" s="61">
        <v>0.38690592955032099</v>
      </c>
      <c r="W659" s="51">
        <v>0.53393027676594895</v>
      </c>
      <c r="X659" s="56">
        <v>0.98344793714086798</v>
      </c>
    </row>
    <row r="660" spans="1:24">
      <c r="A660" s="20" t="s">
        <v>765</v>
      </c>
      <c r="B660" t="s">
        <v>766</v>
      </c>
      <c r="D660" s="20">
        <v>6107</v>
      </c>
      <c r="E660" s="51">
        <v>0.99061768705261599</v>
      </c>
      <c r="F660" s="51">
        <v>0.92739948939018302</v>
      </c>
      <c r="G660" s="51">
        <v>1.0581452902747979</v>
      </c>
      <c r="H660" s="51">
        <v>0.77944001741451796</v>
      </c>
      <c r="I660" s="51">
        <v>0.91112623040235896</v>
      </c>
      <c r="J660" s="20">
        <v>2449</v>
      </c>
      <c r="K660" s="51">
        <v>0.98448799912198992</v>
      </c>
      <c r="L660" s="51">
        <v>0.88817454229364523</v>
      </c>
      <c r="M660" s="51">
        <v>1.091245666546903</v>
      </c>
      <c r="N660" s="51">
        <v>0.76610874157623698</v>
      </c>
      <c r="O660" s="51">
        <v>0.94898631214604801</v>
      </c>
      <c r="P660" s="20">
        <v>3658</v>
      </c>
      <c r="Q660" s="51">
        <v>0.98247227911601509</v>
      </c>
      <c r="R660" s="51">
        <v>0.90526916572096094</v>
      </c>
      <c r="S660" s="51">
        <v>1.0662594240274224</v>
      </c>
      <c r="T660" s="51">
        <v>0.67209645294440301</v>
      </c>
      <c r="U660" s="51">
        <v>0.92293264624790605</v>
      </c>
      <c r="V660" s="61">
        <v>9.3293383326047597E-4</v>
      </c>
      <c r="W660" s="51">
        <v>0.97563323026210202</v>
      </c>
      <c r="X660" s="56">
        <v>0.99892626203498402</v>
      </c>
    </row>
    <row r="661" spans="1:24">
      <c r="A661" s="20" t="s">
        <v>1163</v>
      </c>
      <c r="B661" t="s">
        <v>1164</v>
      </c>
      <c r="C661" t="s">
        <v>1165</v>
      </c>
      <c r="D661" s="20">
        <v>6107</v>
      </c>
      <c r="E661" s="51">
        <v>1.0110170545940973</v>
      </c>
      <c r="F661" s="51">
        <v>0.93642011564248917</v>
      </c>
      <c r="G661" s="51">
        <v>1.091556522126621</v>
      </c>
      <c r="H661" s="51">
        <v>0.77943720624004997</v>
      </c>
      <c r="I661" s="51">
        <v>0.91112623040235896</v>
      </c>
      <c r="J661" s="20">
        <v>2449</v>
      </c>
      <c r="K661" s="51">
        <v>0.99741169795561024</v>
      </c>
      <c r="L661" s="51">
        <v>0.88002614348220332</v>
      </c>
      <c r="M661" s="51">
        <v>1.1304551604367328</v>
      </c>
      <c r="N661" s="51">
        <v>0.96765594792891296</v>
      </c>
      <c r="O661" s="51">
        <v>0.99729549520220395</v>
      </c>
      <c r="P661" s="20">
        <v>3658</v>
      </c>
      <c r="Q661" s="51">
        <v>1.0217904385690593</v>
      </c>
      <c r="R661" s="51">
        <v>0.93597879184574539</v>
      </c>
      <c r="S661" s="51">
        <v>1.1154693989297322</v>
      </c>
      <c r="T661" s="51">
        <v>0.63023810825452398</v>
      </c>
      <c r="U661" s="51">
        <v>0.90640986355706799</v>
      </c>
      <c r="V661" s="61">
        <v>9.5841453058311196E-2</v>
      </c>
      <c r="W661" s="51">
        <v>0.75687830774686504</v>
      </c>
      <c r="X661" s="56">
        <v>0.986455367372847</v>
      </c>
    </row>
    <row r="662" spans="1:24">
      <c r="A662" s="20" t="s">
        <v>296</v>
      </c>
      <c r="B662" t="s">
        <v>297</v>
      </c>
      <c r="C662" t="s">
        <v>298</v>
      </c>
      <c r="D662" s="20">
        <v>6107</v>
      </c>
      <c r="E662" s="51">
        <v>1.0092023255334162</v>
      </c>
      <c r="F662" s="51">
        <v>0.94529046876699929</v>
      </c>
      <c r="G662" s="51">
        <v>1.0774353148726166</v>
      </c>
      <c r="H662" s="51">
        <v>0.78385166193706701</v>
      </c>
      <c r="I662" s="51">
        <v>0.91489069356788399</v>
      </c>
      <c r="J662" s="20">
        <v>2449</v>
      </c>
      <c r="K662" s="51">
        <v>1.005291636304982</v>
      </c>
      <c r="L662" s="51">
        <v>0.89740708805119196</v>
      </c>
      <c r="M662" s="51">
        <v>1.1261458567475657</v>
      </c>
      <c r="N662" s="51">
        <v>0.92743310620275099</v>
      </c>
      <c r="O662" s="51">
        <v>0.99340115141382501</v>
      </c>
      <c r="P662" s="20">
        <v>3658</v>
      </c>
      <c r="Q662" s="51">
        <v>1.014913683240094</v>
      </c>
      <c r="R662" s="51">
        <v>0.91901303447359706</v>
      </c>
      <c r="S662" s="51">
        <v>1.120821735698208</v>
      </c>
      <c r="T662" s="51">
        <v>0.77015373349868899</v>
      </c>
      <c r="U662" s="51">
        <v>0.93165936811424399</v>
      </c>
      <c r="V662" s="61">
        <v>1.5329209366638801E-2</v>
      </c>
      <c r="W662" s="51">
        <v>0.90146477613577003</v>
      </c>
      <c r="X662" s="56">
        <v>0.99892626203498402</v>
      </c>
    </row>
    <row r="663" spans="1:24">
      <c r="A663" s="20" t="s">
        <v>97</v>
      </c>
      <c r="B663" t="s">
        <v>98</v>
      </c>
      <c r="C663" t="s">
        <v>99</v>
      </c>
      <c r="D663" s="20">
        <v>6107</v>
      </c>
      <c r="E663" s="51">
        <v>0.98997832024634191</v>
      </c>
      <c r="F663" s="51">
        <v>0.92081099034061098</v>
      </c>
      <c r="G663" s="51">
        <v>1.0643412001362433</v>
      </c>
      <c r="H663" s="51">
        <v>0.78528216477573398</v>
      </c>
      <c r="I663" s="51">
        <v>0.91516950310737999</v>
      </c>
      <c r="J663" s="20">
        <v>2449</v>
      </c>
      <c r="K663" s="51">
        <v>0.91949587219512197</v>
      </c>
      <c r="L663" s="51">
        <v>0.8345263536683013</v>
      </c>
      <c r="M663" s="51">
        <v>1.0131167880648113</v>
      </c>
      <c r="N663" s="51">
        <v>9.0372950098091098E-2</v>
      </c>
      <c r="O663" s="51">
        <v>0.52627257540142303</v>
      </c>
      <c r="P663" s="20">
        <v>3658</v>
      </c>
      <c r="Q663" s="51">
        <v>1.0463279903387228</v>
      </c>
      <c r="R663" s="51">
        <v>0.94335598226216277</v>
      </c>
      <c r="S663" s="51">
        <v>1.1605399064104516</v>
      </c>
      <c r="T663" s="51">
        <v>0.39192627498959998</v>
      </c>
      <c r="U663" s="51">
        <v>0.84052566929209704</v>
      </c>
      <c r="V663" s="61">
        <v>3.1856657462356699</v>
      </c>
      <c r="W663" s="51">
        <v>7.4286731323053995E-2</v>
      </c>
      <c r="X663" s="56">
        <v>0.85712005985976303</v>
      </c>
    </row>
    <row r="664" spans="1:24">
      <c r="A664" s="20" t="s">
        <v>517</v>
      </c>
      <c r="B664" t="s">
        <v>518</v>
      </c>
      <c r="D664" s="20">
        <v>6107</v>
      </c>
      <c r="E664" s="51">
        <v>1.0116598648330553</v>
      </c>
      <c r="F664" s="51">
        <v>0.92835914974810918</v>
      </c>
      <c r="G664" s="51">
        <v>1.102435067712457</v>
      </c>
      <c r="H664" s="51">
        <v>0.79155164777295905</v>
      </c>
      <c r="I664" s="51">
        <v>0.91956580658047704</v>
      </c>
      <c r="J664" s="20">
        <v>2449</v>
      </c>
      <c r="K664" s="51">
        <v>1.1112339236742195</v>
      </c>
      <c r="L664" s="51">
        <v>1.0065663401265585</v>
      </c>
      <c r="M664" s="51">
        <v>1.2267853432980289</v>
      </c>
      <c r="N664" s="51">
        <v>3.7129606270063599E-2</v>
      </c>
      <c r="O664" s="51">
        <v>0.35944107772092398</v>
      </c>
      <c r="P664" s="20">
        <v>3658</v>
      </c>
      <c r="Q664" s="51">
        <v>0.94625892518916976</v>
      </c>
      <c r="R664" s="51">
        <v>0.83911511805808481</v>
      </c>
      <c r="S664" s="51">
        <v>1.067083567237292</v>
      </c>
      <c r="T664" s="51">
        <v>0.36798888805346303</v>
      </c>
      <c r="U664" s="51">
        <v>0.84052566929209704</v>
      </c>
      <c r="V664" s="61">
        <v>4.0953038331132801</v>
      </c>
      <c r="W664" s="51">
        <v>4.3002500334511702E-2</v>
      </c>
      <c r="X664" s="56">
        <v>0.85712005985976303</v>
      </c>
    </row>
    <row r="665" spans="1:24">
      <c r="A665" s="20" t="s">
        <v>415</v>
      </c>
      <c r="B665" t="s">
        <v>416</v>
      </c>
      <c r="D665" s="20">
        <v>6107</v>
      </c>
      <c r="E665" s="51">
        <v>1.0098465048612422</v>
      </c>
      <c r="F665" s="51">
        <v>0.93817884168332799</v>
      </c>
      <c r="G665" s="51">
        <v>1.0869888746912135</v>
      </c>
      <c r="H665" s="51">
        <v>0.794270933523753</v>
      </c>
      <c r="I665" s="51">
        <v>0.91956580658047704</v>
      </c>
      <c r="J665" s="20">
        <v>2449</v>
      </c>
      <c r="K665" s="51">
        <v>1.0886936347267266</v>
      </c>
      <c r="L665" s="51">
        <v>0.97662042238223157</v>
      </c>
      <c r="M665" s="51">
        <v>1.2136279388908833</v>
      </c>
      <c r="N665" s="51">
        <v>0.12583910804006601</v>
      </c>
      <c r="O665" s="51">
        <v>0.59676238880004395</v>
      </c>
      <c r="P665" s="20">
        <v>3658</v>
      </c>
      <c r="Q665" s="51">
        <v>0.94147201295200511</v>
      </c>
      <c r="R665" s="51">
        <v>0.85758640357170801</v>
      </c>
      <c r="S665" s="51">
        <v>1.033562971008303</v>
      </c>
      <c r="T665" s="51">
        <v>0.205795975941441</v>
      </c>
      <c r="U665" s="51">
        <v>0.71381133729340795</v>
      </c>
      <c r="V665" s="61">
        <v>3.9534756037260101</v>
      </c>
      <c r="W665" s="51">
        <v>4.6774665372503001E-2</v>
      </c>
      <c r="X665" s="56">
        <v>0.85712005985976303</v>
      </c>
    </row>
    <row r="666" spans="1:24">
      <c r="A666" s="20" t="s">
        <v>1597</v>
      </c>
      <c r="D666" s="20">
        <v>6107</v>
      </c>
      <c r="E666" s="51">
        <v>0.98899580547011867</v>
      </c>
      <c r="F666" s="51">
        <v>0.91072789988263669</v>
      </c>
      <c r="G666" s="51">
        <v>1.0739900505557542</v>
      </c>
      <c r="H666" s="51">
        <v>0.79260142183244497</v>
      </c>
      <c r="I666" s="51">
        <v>0.91956580658047704</v>
      </c>
      <c r="J666" s="20">
        <v>2449</v>
      </c>
      <c r="K666" s="51">
        <v>0.96290023473252895</v>
      </c>
      <c r="L666" s="51">
        <v>0.85753107094362313</v>
      </c>
      <c r="M666" s="51">
        <v>1.0812166386317623</v>
      </c>
      <c r="N666" s="51">
        <v>0.52286433213050498</v>
      </c>
      <c r="O666" s="51">
        <v>0.82745612157102</v>
      </c>
      <c r="P666" s="20">
        <v>3658</v>
      </c>
      <c r="Q666" s="51">
        <v>1.0019126652293069</v>
      </c>
      <c r="R666" s="51">
        <v>0.89944186523211522</v>
      </c>
      <c r="S666" s="51">
        <v>1.1160576659257901</v>
      </c>
      <c r="T666" s="51">
        <v>0.97232117940210105</v>
      </c>
      <c r="U666" s="51">
        <v>0.99031842345662502</v>
      </c>
      <c r="V666" s="61">
        <v>0.241685596505614</v>
      </c>
      <c r="W666" s="51">
        <v>0.62299133012885799</v>
      </c>
      <c r="X666" s="56">
        <v>0.98344793714086798</v>
      </c>
    </row>
    <row r="667" spans="1:24">
      <c r="A667" s="20" t="s">
        <v>364</v>
      </c>
      <c r="B667" t="s">
        <v>365</v>
      </c>
      <c r="D667" s="20">
        <v>6107</v>
      </c>
      <c r="E667" s="51">
        <v>1.010721031127485</v>
      </c>
      <c r="F667" s="51">
        <v>0.93347017096661689</v>
      </c>
      <c r="G667" s="51">
        <v>1.0943649133486235</v>
      </c>
      <c r="H667" s="51">
        <v>0.79273849880801095</v>
      </c>
      <c r="I667" s="51">
        <v>0.91956580658047704</v>
      </c>
      <c r="J667" s="20">
        <v>2449</v>
      </c>
      <c r="K667" s="51">
        <v>1.0241579507797767</v>
      </c>
      <c r="L667" s="51">
        <v>0.92265747862770042</v>
      </c>
      <c r="M667" s="51">
        <v>1.1368243713858965</v>
      </c>
      <c r="N667" s="51">
        <v>0.65413701820157499</v>
      </c>
      <c r="O667" s="51">
        <v>0.89004780872415801</v>
      </c>
      <c r="P667" s="20">
        <v>3658</v>
      </c>
      <c r="Q667" s="51">
        <v>1.0046381589202353</v>
      </c>
      <c r="R667" s="51">
        <v>0.89836775565923399</v>
      </c>
      <c r="S667" s="51">
        <v>1.1234795817198542</v>
      </c>
      <c r="T667" s="51">
        <v>0.935373860164323</v>
      </c>
      <c r="U667" s="51">
        <v>0.97396046439366901</v>
      </c>
      <c r="V667" s="61">
        <v>6.0810347477679098E-2</v>
      </c>
      <c r="W667" s="51">
        <v>0.80521970739430104</v>
      </c>
      <c r="X667" s="56">
        <v>0.99892626203498402</v>
      </c>
    </row>
    <row r="668" spans="1:24">
      <c r="A668" s="20" t="s">
        <v>1452</v>
      </c>
      <c r="B668" t="s">
        <v>1453</v>
      </c>
      <c r="C668" t="s">
        <v>1454</v>
      </c>
      <c r="D668" s="20">
        <v>6107</v>
      </c>
      <c r="E668" s="51">
        <v>0.99075691308936797</v>
      </c>
      <c r="F668" s="51">
        <v>0.92374546344821507</v>
      </c>
      <c r="G668" s="51">
        <v>1.0626295875599736</v>
      </c>
      <c r="H668" s="51">
        <v>0.79504127027270399</v>
      </c>
      <c r="I668" s="51">
        <v>0.91956580658047704</v>
      </c>
      <c r="J668" s="20">
        <v>2449</v>
      </c>
      <c r="K668" s="51">
        <v>1.0011690453826476</v>
      </c>
      <c r="L668" s="51">
        <v>0.91441029518014005</v>
      </c>
      <c r="M668" s="51">
        <v>1.096159418497076</v>
      </c>
      <c r="N668" s="51">
        <v>0.97985472817668695</v>
      </c>
      <c r="O668" s="51">
        <v>0.99729549520220395</v>
      </c>
      <c r="P668" s="20">
        <v>3658</v>
      </c>
      <c r="Q668" s="51">
        <v>0.99091242197328799</v>
      </c>
      <c r="R668" s="51">
        <v>0.90167727790847541</v>
      </c>
      <c r="S668" s="51">
        <v>1.0889787866215206</v>
      </c>
      <c r="T668" s="51">
        <v>0.84968715868853895</v>
      </c>
      <c r="U668" s="51">
        <v>0.957567527607318</v>
      </c>
      <c r="V668" s="61">
        <v>2.3790545544256698E-2</v>
      </c>
      <c r="W668" s="51">
        <v>0.87741905248417096</v>
      </c>
      <c r="X668" s="56">
        <v>0.99892626203498402</v>
      </c>
    </row>
    <row r="669" spans="1:24">
      <c r="A669" s="20" t="s">
        <v>600</v>
      </c>
      <c r="B669" t="s">
        <v>601</v>
      </c>
      <c r="C669" t="s">
        <v>602</v>
      </c>
      <c r="D669" s="20">
        <v>6107</v>
      </c>
      <c r="E669" s="51">
        <v>1.0105714598373225</v>
      </c>
      <c r="F669" s="51">
        <v>0.93201444744113571</v>
      </c>
      <c r="G669" s="51">
        <v>1.0957498333224474</v>
      </c>
      <c r="H669" s="51">
        <v>0.79904231363279599</v>
      </c>
      <c r="I669" s="51">
        <v>0.92003672694150995</v>
      </c>
      <c r="J669" s="20">
        <v>2449</v>
      </c>
      <c r="K669" s="51">
        <v>1.095291710402936</v>
      </c>
      <c r="L669" s="51">
        <v>0.97674629553220949</v>
      </c>
      <c r="M669" s="51">
        <v>1.2282247051919626</v>
      </c>
      <c r="N669" s="51">
        <v>0.119978673558384</v>
      </c>
      <c r="O669" s="51">
        <v>0.58858595481835796</v>
      </c>
      <c r="P669" s="20">
        <v>3658</v>
      </c>
      <c r="Q669" s="51">
        <v>0.95309880476705433</v>
      </c>
      <c r="R669" s="51">
        <v>0.85988409626731943</v>
      </c>
      <c r="S669" s="51">
        <v>1.0564183424157503</v>
      </c>
      <c r="T669" s="51">
        <v>0.36069040833662103</v>
      </c>
      <c r="U669" s="51">
        <v>0.84052566929209704</v>
      </c>
      <c r="V669" s="61">
        <v>3.1323901920464801</v>
      </c>
      <c r="W669" s="51">
        <v>7.6751135454088598E-2</v>
      </c>
      <c r="X669" s="56">
        <v>0.85712005985976303</v>
      </c>
    </row>
    <row r="670" spans="1:24">
      <c r="A670" s="20" t="s">
        <v>188</v>
      </c>
      <c r="B670" t="s">
        <v>189</v>
      </c>
      <c r="C670" t="s">
        <v>190</v>
      </c>
      <c r="D670" s="20">
        <v>6107</v>
      </c>
      <c r="E670" s="51">
        <v>1.0102996421454602</v>
      </c>
      <c r="F670" s="51">
        <v>0.93378885997326588</v>
      </c>
      <c r="G670" s="51">
        <v>1.0930794001424127</v>
      </c>
      <c r="H670" s="51">
        <v>0.79879025966148998</v>
      </c>
      <c r="I670" s="51">
        <v>0.92003672694150995</v>
      </c>
      <c r="J670" s="20">
        <v>2449</v>
      </c>
      <c r="K670" s="51">
        <v>1.0682572083974375</v>
      </c>
      <c r="L670" s="51">
        <v>0.96724929094584999</v>
      </c>
      <c r="M670" s="51">
        <v>1.1798131815399524</v>
      </c>
      <c r="N670" s="51">
        <v>0.193178984611031</v>
      </c>
      <c r="O670" s="51">
        <v>0.69212815838310604</v>
      </c>
      <c r="P670" s="20">
        <v>3658</v>
      </c>
      <c r="Q670" s="51">
        <v>0.96811024175176963</v>
      </c>
      <c r="R670" s="51">
        <v>0.8679236849077081</v>
      </c>
      <c r="S670" s="51">
        <v>1.079861578249627</v>
      </c>
      <c r="T670" s="51">
        <v>0.56115177566381402</v>
      </c>
      <c r="U670" s="51">
        <v>0.89177527548146196</v>
      </c>
      <c r="V670" s="61">
        <v>1.70752710885103</v>
      </c>
      <c r="W670" s="51">
        <v>0.191306530076437</v>
      </c>
      <c r="X670" s="56">
        <v>0.90299126773545701</v>
      </c>
    </row>
    <row r="671" spans="1:24">
      <c r="A671" s="20" t="s">
        <v>1568</v>
      </c>
      <c r="D671" s="20">
        <v>6107</v>
      </c>
      <c r="E671" s="51">
        <v>1.009904875974684</v>
      </c>
      <c r="F671" s="51">
        <v>0.93628816408909421</v>
      </c>
      <c r="G671" s="51">
        <v>1.0893097847815907</v>
      </c>
      <c r="H671" s="51">
        <v>0.79863374134333598</v>
      </c>
      <c r="I671" s="51">
        <v>0.92003672694150995</v>
      </c>
      <c r="J671" s="20">
        <v>2449</v>
      </c>
      <c r="K671" s="51">
        <v>0.99960870727338447</v>
      </c>
      <c r="L671" s="51">
        <v>0.89635659725105832</v>
      </c>
      <c r="M671" s="51">
        <v>1.1147545192629387</v>
      </c>
      <c r="N671" s="51">
        <v>0.99438904402740103</v>
      </c>
      <c r="O671" s="51">
        <v>0.99959526938880106</v>
      </c>
      <c r="P671" s="20">
        <v>3658</v>
      </c>
      <c r="Q671" s="51">
        <v>1.0250043940422051</v>
      </c>
      <c r="R671" s="51">
        <v>0.92762401569530173</v>
      </c>
      <c r="S671" s="51">
        <v>1.1326075975063279</v>
      </c>
      <c r="T671" s="51">
        <v>0.62793540442153895</v>
      </c>
      <c r="U671" s="51">
        <v>0.90640986355706799</v>
      </c>
      <c r="V671" s="61">
        <v>0.110650002478</v>
      </c>
      <c r="W671" s="51">
        <v>0.73940532736869802</v>
      </c>
      <c r="X671" s="56">
        <v>0.98344793714086798</v>
      </c>
    </row>
    <row r="672" spans="1:24">
      <c r="A672" s="20" t="s">
        <v>1276</v>
      </c>
      <c r="B672" t="s">
        <v>1277</v>
      </c>
      <c r="D672" s="20">
        <v>6107</v>
      </c>
      <c r="E672" s="51">
        <v>1.0090226137699789</v>
      </c>
      <c r="F672" s="51">
        <v>0.94073091538912124</v>
      </c>
      <c r="G672" s="51">
        <v>1.0822718999067495</v>
      </c>
      <c r="H672" s="51">
        <v>0.80173853631718595</v>
      </c>
      <c r="I672" s="51">
        <v>0.921759275286825</v>
      </c>
      <c r="J672" s="20">
        <v>2449</v>
      </c>
      <c r="K672" s="51">
        <v>1.0869840697055699</v>
      </c>
      <c r="L672" s="51">
        <v>0.98607645756832896</v>
      </c>
      <c r="M672" s="51">
        <v>1.1982178042333089</v>
      </c>
      <c r="N672" s="51">
        <v>9.39602797278518E-2</v>
      </c>
      <c r="O672" s="51">
        <v>0.52814132362301203</v>
      </c>
      <c r="P672" s="20">
        <v>3658</v>
      </c>
      <c r="Q672" s="51">
        <v>0.9491337958415762</v>
      </c>
      <c r="R672" s="51">
        <v>0.86304512957223289</v>
      </c>
      <c r="S672" s="51">
        <v>1.0438097980520979</v>
      </c>
      <c r="T672" s="51">
        <v>0.28232373455894799</v>
      </c>
      <c r="U672" s="51">
        <v>0.76526308303816304</v>
      </c>
      <c r="V672" s="61">
        <v>3.8119676127148798</v>
      </c>
      <c r="W672" s="51">
        <v>5.08876387428032E-2</v>
      </c>
      <c r="X672" s="56">
        <v>0.85712005985976303</v>
      </c>
    </row>
    <row r="673" spans="1:24">
      <c r="A673" s="20" t="s">
        <v>550</v>
      </c>
      <c r="B673" t="s">
        <v>547</v>
      </c>
      <c r="D673" s="20">
        <v>6107</v>
      </c>
      <c r="E673" s="51">
        <v>0.99218476588340643</v>
      </c>
      <c r="F673" s="51">
        <v>0.93260472251431004</v>
      </c>
      <c r="G673" s="51">
        <v>1.0555711180585456</v>
      </c>
      <c r="H673" s="51">
        <v>0.80397303649402196</v>
      </c>
      <c r="I673" s="51">
        <v>0.92280355933438096</v>
      </c>
      <c r="J673" s="20">
        <v>2449</v>
      </c>
      <c r="K673" s="51">
        <v>1.0557177142713987</v>
      </c>
      <c r="L673" s="51">
        <v>0.95950757968127243</v>
      </c>
      <c r="M673" s="51">
        <v>1.161574870098111</v>
      </c>
      <c r="N673" s="51">
        <v>0.26658797523974698</v>
      </c>
      <c r="O673" s="51">
        <v>0.71701751584775397</v>
      </c>
      <c r="P673" s="20">
        <v>3658</v>
      </c>
      <c r="Q673" s="51">
        <v>0.95670632396096977</v>
      </c>
      <c r="R673" s="51">
        <v>0.87855427803399155</v>
      </c>
      <c r="S673" s="51">
        <v>1.0418104073832748</v>
      </c>
      <c r="T673" s="51">
        <v>0.30914614310930399</v>
      </c>
      <c r="U673" s="51">
        <v>0.78319620342264795</v>
      </c>
      <c r="V673" s="61">
        <v>2.2726163710953902</v>
      </c>
      <c r="W673" s="51">
        <v>0.131677436550349</v>
      </c>
      <c r="X673" s="56">
        <v>0.85712005985976303</v>
      </c>
    </row>
    <row r="674" spans="1:24">
      <c r="A674" s="20" t="s">
        <v>848</v>
      </c>
      <c r="B674" t="s">
        <v>849</v>
      </c>
      <c r="D674" s="20">
        <v>6107</v>
      </c>
      <c r="E674" s="51">
        <v>0.9917925111411362</v>
      </c>
      <c r="F674" s="51">
        <v>0.92824260040930739</v>
      </c>
      <c r="G674" s="51">
        <v>1.0596932145991798</v>
      </c>
      <c r="H674" s="51">
        <v>0.80737292938581995</v>
      </c>
      <c r="I674" s="51">
        <v>0.92280355933438096</v>
      </c>
      <c r="J674" s="20">
        <v>2449</v>
      </c>
      <c r="K674" s="51">
        <v>0.95474540938271768</v>
      </c>
      <c r="L674" s="51">
        <v>0.86149717377194401</v>
      </c>
      <c r="M674" s="51">
        <v>1.0580868103679653</v>
      </c>
      <c r="N674" s="51">
        <v>0.37754159232437201</v>
      </c>
      <c r="O674" s="51">
        <v>0.79130083543547503</v>
      </c>
      <c r="P674" s="20">
        <v>3658</v>
      </c>
      <c r="Q674" s="51">
        <v>0.99392453310194906</v>
      </c>
      <c r="R674" s="51">
        <v>0.91732959715683482</v>
      </c>
      <c r="S674" s="51">
        <v>1.0769149720708613</v>
      </c>
      <c r="T674" s="51">
        <v>0.88165471084818803</v>
      </c>
      <c r="U674" s="51">
        <v>0.96025337554692403</v>
      </c>
      <c r="V674" s="61">
        <v>0.36561595296458399</v>
      </c>
      <c r="W674" s="51">
        <v>0.54540370153745499</v>
      </c>
      <c r="X674" s="56">
        <v>0.98344793714086798</v>
      </c>
    </row>
    <row r="675" spans="1:24">
      <c r="A675" s="20" t="s">
        <v>940</v>
      </c>
      <c r="B675" t="s">
        <v>941</v>
      </c>
      <c r="D675" s="20">
        <v>6107</v>
      </c>
      <c r="E675" s="51">
        <v>0.99071692214392826</v>
      </c>
      <c r="F675" s="51">
        <v>0.91915742124567135</v>
      </c>
      <c r="G675" s="51">
        <v>1.0678475711942261</v>
      </c>
      <c r="H675" s="51">
        <v>0.80745311441758305</v>
      </c>
      <c r="I675" s="51">
        <v>0.92280355933438096</v>
      </c>
      <c r="J675" s="20">
        <v>2449</v>
      </c>
      <c r="K675" s="51">
        <v>1.032696933855584</v>
      </c>
      <c r="L675" s="51">
        <v>0.91844936932665533</v>
      </c>
      <c r="M675" s="51">
        <v>1.1611559578690573</v>
      </c>
      <c r="N675" s="51">
        <v>0.59090374728253103</v>
      </c>
      <c r="O675" s="51">
        <v>0.85928297793566399</v>
      </c>
      <c r="P675" s="20">
        <v>3658</v>
      </c>
      <c r="Q675" s="51">
        <v>0.96719724042844613</v>
      </c>
      <c r="R675" s="51">
        <v>0.88143259306069932</v>
      </c>
      <c r="S675" s="51">
        <v>1.0613069102017894</v>
      </c>
      <c r="T675" s="51">
        <v>0.48171026110001502</v>
      </c>
      <c r="U675" s="51">
        <v>0.84851715716699905</v>
      </c>
      <c r="V675" s="61">
        <v>0.73741513950099302</v>
      </c>
      <c r="W675" s="51">
        <v>0.39049016131698</v>
      </c>
      <c r="X675" s="56">
        <v>0.94296439369514795</v>
      </c>
    </row>
    <row r="676" spans="1:24">
      <c r="A676" s="20" t="s">
        <v>1019</v>
      </c>
      <c r="D676" s="20">
        <v>6107</v>
      </c>
      <c r="E676" s="51">
        <v>1.0077919872966572</v>
      </c>
      <c r="F676" s="51">
        <v>0.94712359551749847</v>
      </c>
      <c r="G676" s="51">
        <v>1.0723465178844034</v>
      </c>
      <c r="H676" s="51">
        <v>0.80652174170469004</v>
      </c>
      <c r="I676" s="51">
        <v>0.92280355933438096</v>
      </c>
      <c r="J676" s="20">
        <v>2449</v>
      </c>
      <c r="K676" s="51">
        <v>1.0027592570324353</v>
      </c>
      <c r="L676" s="51">
        <v>0.91060766420095929</v>
      </c>
      <c r="M676" s="51">
        <v>1.1042363985005237</v>
      </c>
      <c r="N676" s="51">
        <v>0.95534423499528298</v>
      </c>
      <c r="O676" s="51">
        <v>0.99417936649915595</v>
      </c>
      <c r="P676" s="20">
        <v>3658</v>
      </c>
      <c r="Q676" s="51">
        <v>1.0022104317286178</v>
      </c>
      <c r="R676" s="51">
        <v>0.92009604298625958</v>
      </c>
      <c r="S676" s="51">
        <v>1.0916531563440952</v>
      </c>
      <c r="T676" s="51">
        <v>0.95964291646064104</v>
      </c>
      <c r="U676" s="51">
        <v>0.98530181797028404</v>
      </c>
      <c r="V676" s="61">
        <v>6.9356949914234394E-5</v>
      </c>
      <c r="W676" s="51">
        <v>0.99335522875583304</v>
      </c>
      <c r="X676" s="56">
        <v>0.99892626203498402</v>
      </c>
    </row>
    <row r="677" spans="1:24">
      <c r="A677" s="20" t="s">
        <v>744</v>
      </c>
      <c r="D677" s="20">
        <v>6107</v>
      </c>
      <c r="E677" s="51">
        <v>1.0085070000847196</v>
      </c>
      <c r="F677" s="51">
        <v>0.94078492045337159</v>
      </c>
      <c r="G677" s="51">
        <v>1.0811040303768249</v>
      </c>
      <c r="H677" s="51">
        <v>0.81130225316413795</v>
      </c>
      <c r="I677" s="51">
        <v>0.92370826581853904</v>
      </c>
      <c r="J677" s="20">
        <v>2449</v>
      </c>
      <c r="K677" s="51">
        <v>0.93980059766378443</v>
      </c>
      <c r="L677" s="51">
        <v>0.85907952118255904</v>
      </c>
      <c r="M677" s="51">
        <v>1.0281064110961573</v>
      </c>
      <c r="N677" s="51">
        <v>0.17599123558069801</v>
      </c>
      <c r="O677" s="51">
        <v>0.69212815838310604</v>
      </c>
      <c r="P677" s="20">
        <v>3658</v>
      </c>
      <c r="Q677" s="51">
        <v>1.0682941371162404</v>
      </c>
      <c r="R677" s="51">
        <v>0.96556439401329353</v>
      </c>
      <c r="S677" s="51">
        <v>1.1819536537106614</v>
      </c>
      <c r="T677" s="51">
        <v>0.200832329459741</v>
      </c>
      <c r="U677" s="51">
        <v>0.706776250979815</v>
      </c>
      <c r="V677" s="61">
        <v>3.4497178608408299</v>
      </c>
      <c r="W677" s="51">
        <v>6.3262567844791007E-2</v>
      </c>
      <c r="X677" s="56">
        <v>0.85712005985976303</v>
      </c>
    </row>
    <row r="678" spans="1:24">
      <c r="A678" s="20" t="s">
        <v>1608</v>
      </c>
      <c r="D678" s="20">
        <v>6107</v>
      </c>
      <c r="E678" s="51">
        <v>0.98988316005664978</v>
      </c>
      <c r="F678" s="51">
        <v>0.90934028821926804</v>
      </c>
      <c r="G678" s="51">
        <v>1.07755994456441</v>
      </c>
      <c r="H678" s="51">
        <v>0.81441808721787201</v>
      </c>
      <c r="I678" s="51">
        <v>0.92370826581853904</v>
      </c>
      <c r="J678" s="20">
        <v>2449</v>
      </c>
      <c r="K678" s="51">
        <v>1.0400752097290527</v>
      </c>
      <c r="L678" s="51">
        <v>0.93388890374370881</v>
      </c>
      <c r="M678" s="51">
        <v>1.1583352554639672</v>
      </c>
      <c r="N678" s="51">
        <v>0.47484550980132201</v>
      </c>
      <c r="O678" s="51">
        <v>0.81105843528695498</v>
      </c>
      <c r="P678" s="20">
        <v>3658</v>
      </c>
      <c r="Q678" s="51">
        <v>0.94680283754788819</v>
      </c>
      <c r="R678" s="51">
        <v>0.8420665477439524</v>
      </c>
      <c r="S678" s="51">
        <v>1.0645662336194741</v>
      </c>
      <c r="T678" s="51">
        <v>0.36114372400414002</v>
      </c>
      <c r="U678" s="51">
        <v>0.84052566929209704</v>
      </c>
      <c r="V678" s="61">
        <v>1.33826251168946</v>
      </c>
      <c r="W678" s="51">
        <v>0.24734061031553201</v>
      </c>
      <c r="X678" s="56">
        <v>0.92633026833244103</v>
      </c>
    </row>
    <row r="679" spans="1:24">
      <c r="A679" s="20" t="s">
        <v>1148</v>
      </c>
      <c r="B679" t="s">
        <v>1149</v>
      </c>
      <c r="C679" t="s">
        <v>1150</v>
      </c>
      <c r="D679" s="20">
        <v>6107</v>
      </c>
      <c r="E679" s="51">
        <v>1.0096145666071208</v>
      </c>
      <c r="F679" s="51">
        <v>0.93276614467923291</v>
      </c>
      <c r="G679" s="51">
        <v>1.0927943503522166</v>
      </c>
      <c r="H679" s="51">
        <v>0.81282434488683097</v>
      </c>
      <c r="I679" s="51">
        <v>0.92370826581853904</v>
      </c>
      <c r="J679" s="20">
        <v>2449</v>
      </c>
      <c r="K679" s="51">
        <v>1.0339035615247154</v>
      </c>
      <c r="L679" s="51">
        <v>0.9249726070106421</v>
      </c>
      <c r="M679" s="51">
        <v>1.1556629530772604</v>
      </c>
      <c r="N679" s="51">
        <v>0.55747994494777398</v>
      </c>
      <c r="O679" s="51">
        <v>0.84032936712610395</v>
      </c>
      <c r="P679" s="20">
        <v>3658</v>
      </c>
      <c r="Q679" s="51">
        <v>0.98765624358389514</v>
      </c>
      <c r="R679" s="51">
        <v>0.89000990501623967</v>
      </c>
      <c r="S679" s="51">
        <v>1.0960157297041</v>
      </c>
      <c r="T679" s="51">
        <v>0.81518781250691796</v>
      </c>
      <c r="U679" s="51">
        <v>0.95531135003119405</v>
      </c>
      <c r="V679" s="61">
        <v>0.34627178146274501</v>
      </c>
      <c r="W679" s="51">
        <v>0.55623120958656602</v>
      </c>
      <c r="X679" s="56">
        <v>0.98344793714086798</v>
      </c>
    </row>
    <row r="680" spans="1:24">
      <c r="A680" s="20" t="s">
        <v>134</v>
      </c>
      <c r="B680" t="s">
        <v>135</v>
      </c>
      <c r="C680" t="s">
        <v>136</v>
      </c>
      <c r="D680" s="20">
        <v>6107</v>
      </c>
      <c r="E680" s="51">
        <v>0.99131364417519574</v>
      </c>
      <c r="F680" s="51">
        <v>0.92193642301912582</v>
      </c>
      <c r="G680" s="51">
        <v>1.0659116145013399</v>
      </c>
      <c r="H680" s="51">
        <v>0.81376437807873903</v>
      </c>
      <c r="I680" s="51">
        <v>0.92370826581853904</v>
      </c>
      <c r="J680" s="20">
        <v>2449</v>
      </c>
      <c r="K680" s="51">
        <v>0.97631733393468856</v>
      </c>
      <c r="L680" s="51">
        <v>0.86993559555969036</v>
      </c>
      <c r="M680" s="51">
        <v>1.0957081666810984</v>
      </c>
      <c r="N680" s="51">
        <v>0.68404171319224105</v>
      </c>
      <c r="O680" s="51">
        <v>0.90177761258197098</v>
      </c>
      <c r="P680" s="20">
        <v>3658</v>
      </c>
      <c r="Q680" s="51">
        <v>0.98484815837461948</v>
      </c>
      <c r="R680" s="51">
        <v>0.90131377367465193</v>
      </c>
      <c r="S680" s="51">
        <v>1.0761245676957716</v>
      </c>
      <c r="T680" s="51">
        <v>0.73577533797401495</v>
      </c>
      <c r="U680" s="51">
        <v>0.92959035391665801</v>
      </c>
      <c r="V680" s="61">
        <v>1.37365875285115E-2</v>
      </c>
      <c r="W680" s="51">
        <v>0.90669903982514599</v>
      </c>
      <c r="X680" s="56">
        <v>0.99892626203498402</v>
      </c>
    </row>
    <row r="681" spans="1:24">
      <c r="A681" s="20" t="s">
        <v>783</v>
      </c>
      <c r="B681" t="s">
        <v>784</v>
      </c>
      <c r="D681" s="20">
        <v>6107</v>
      </c>
      <c r="E681" s="51">
        <v>1.0091098399002616</v>
      </c>
      <c r="F681" s="51">
        <v>0.93514301730522498</v>
      </c>
      <c r="G681" s="51">
        <v>1.0889272016572882</v>
      </c>
      <c r="H681" s="51">
        <v>0.81546120341792905</v>
      </c>
      <c r="I681" s="51">
        <v>0.92370826581853904</v>
      </c>
      <c r="J681" s="20">
        <v>2449</v>
      </c>
      <c r="K681" s="51">
        <v>1.0177329819832261</v>
      </c>
      <c r="L681" s="51">
        <v>0.90171966510343371</v>
      </c>
      <c r="M681" s="51">
        <v>1.1486723232299232</v>
      </c>
      <c r="N681" s="51">
        <v>0.77602108482976595</v>
      </c>
      <c r="O681" s="51">
        <v>0.95510287363663504</v>
      </c>
      <c r="P681" s="20">
        <v>3658</v>
      </c>
      <c r="Q681" s="51">
        <v>0.98107899195678261</v>
      </c>
      <c r="R681" s="51">
        <v>0.89419196363153419</v>
      </c>
      <c r="S681" s="51">
        <v>1.0764086768907224</v>
      </c>
      <c r="T681" s="51">
        <v>0.68655427652957002</v>
      </c>
      <c r="U681" s="51">
        <v>0.92293264624790605</v>
      </c>
      <c r="V681" s="61">
        <v>0.22231980246359301</v>
      </c>
      <c r="W681" s="51">
        <v>0.63727800174898896</v>
      </c>
      <c r="X681" s="56">
        <v>0.98344793714086798</v>
      </c>
    </row>
    <row r="682" spans="1:24">
      <c r="A682" s="20" t="s">
        <v>803</v>
      </c>
      <c r="B682" t="s">
        <v>804</v>
      </c>
      <c r="C682" t="s">
        <v>805</v>
      </c>
      <c r="D682" s="20">
        <v>6107</v>
      </c>
      <c r="E682" s="51">
        <v>1.0093549706289766</v>
      </c>
      <c r="F682" s="51">
        <v>0.93363285746601832</v>
      </c>
      <c r="G682" s="51">
        <v>1.0912185112020907</v>
      </c>
      <c r="H682" s="51">
        <v>0.81504348092466306</v>
      </c>
      <c r="I682" s="51">
        <v>0.92370826581853904</v>
      </c>
      <c r="J682" s="20">
        <v>2449</v>
      </c>
      <c r="K682" s="51">
        <v>1.0131646900350924</v>
      </c>
      <c r="L682" s="51">
        <v>0.90890626925471918</v>
      </c>
      <c r="M682" s="51">
        <v>1.1293823399145564</v>
      </c>
      <c r="N682" s="51">
        <v>0.81347993162811705</v>
      </c>
      <c r="O682" s="51">
        <v>0.96440435122915802</v>
      </c>
      <c r="P682" s="20">
        <v>3658</v>
      </c>
      <c r="Q682" s="51">
        <v>0.98852371346550372</v>
      </c>
      <c r="R682" s="51">
        <v>0.88887207016771463</v>
      </c>
      <c r="S682" s="51">
        <v>1.0993473244122218</v>
      </c>
      <c r="T682" s="51">
        <v>0.83147639789143502</v>
      </c>
      <c r="U682" s="51">
        <v>0.957567527607318</v>
      </c>
      <c r="V682" s="61">
        <v>0.100884710222615</v>
      </c>
      <c r="W682" s="51">
        <v>0.75077051930072702</v>
      </c>
      <c r="X682" s="56">
        <v>0.986455367372847</v>
      </c>
    </row>
    <row r="683" spans="1:24">
      <c r="A683" s="20" t="s">
        <v>503</v>
      </c>
      <c r="B683" t="s">
        <v>504</v>
      </c>
      <c r="C683" t="s">
        <v>505</v>
      </c>
      <c r="D683" s="20">
        <v>6107</v>
      </c>
      <c r="E683" s="51">
        <v>1.0089771573302382</v>
      </c>
      <c r="F683" s="51">
        <v>0.93546127390213107</v>
      </c>
      <c r="G683" s="51">
        <v>1.0882704954397888</v>
      </c>
      <c r="H683" s="51">
        <v>0.81697539270366104</v>
      </c>
      <c r="I683" s="51">
        <v>0.92406053254258003</v>
      </c>
      <c r="J683" s="20">
        <v>2449</v>
      </c>
      <c r="K683" s="51">
        <v>1.0042256730067196</v>
      </c>
      <c r="L683" s="51">
        <v>0.89422316863369911</v>
      </c>
      <c r="M683" s="51">
        <v>1.1277600913278265</v>
      </c>
      <c r="N683" s="51">
        <v>0.94323590408963898</v>
      </c>
      <c r="O683" s="51">
        <v>0.99385837705950097</v>
      </c>
      <c r="P683" s="20">
        <v>3658</v>
      </c>
      <c r="Q683" s="51">
        <v>1.0086710539371744</v>
      </c>
      <c r="R683" s="51">
        <v>0.91192421933340373</v>
      </c>
      <c r="S683" s="51">
        <v>1.1156818444787435</v>
      </c>
      <c r="T683" s="51">
        <v>0.86678354589575901</v>
      </c>
      <c r="U683" s="51">
        <v>0.957567527607318</v>
      </c>
      <c r="V683" s="61">
        <v>3.1719363652916899E-3</v>
      </c>
      <c r="W683" s="51">
        <v>0.95508692910373005</v>
      </c>
      <c r="X683" s="56">
        <v>0.99892626203498402</v>
      </c>
    </row>
    <row r="684" spans="1:24">
      <c r="A684" s="20" t="s">
        <v>830</v>
      </c>
      <c r="B684" t="s">
        <v>831</v>
      </c>
      <c r="C684" t="s">
        <v>832</v>
      </c>
      <c r="D684" s="20">
        <v>6107</v>
      </c>
      <c r="E684" s="51">
        <v>0.99119282637069872</v>
      </c>
      <c r="F684" s="51">
        <v>0.91907748332499262</v>
      </c>
      <c r="G684" s="51">
        <v>1.0689666941838545</v>
      </c>
      <c r="H684" s="51">
        <v>0.81853608163751002</v>
      </c>
      <c r="I684" s="51">
        <v>0.92446428043765805</v>
      </c>
      <c r="J684" s="20">
        <v>2449</v>
      </c>
      <c r="K684" s="51">
        <v>1.0274432016971502</v>
      </c>
      <c r="L684" s="51">
        <v>0.90493379496988524</v>
      </c>
      <c r="M684" s="51">
        <v>1.1665378600970699</v>
      </c>
      <c r="N684" s="51">
        <v>0.67617085113572495</v>
      </c>
      <c r="O684" s="51">
        <v>0.89999863721358198</v>
      </c>
      <c r="P684" s="20">
        <v>3658</v>
      </c>
      <c r="Q684" s="51">
        <v>0.94984634582223038</v>
      </c>
      <c r="R684" s="51">
        <v>0.87171427311049532</v>
      </c>
      <c r="S684" s="51">
        <v>1.0349814251091003</v>
      </c>
      <c r="T684" s="51">
        <v>0.2405295403729</v>
      </c>
      <c r="U684" s="51">
        <v>0.74486567341285204</v>
      </c>
      <c r="V684" s="61">
        <v>1.00852921110243</v>
      </c>
      <c r="W684" s="51">
        <v>0.31525545249979797</v>
      </c>
      <c r="X684" s="56">
        <v>0.93578730202995697</v>
      </c>
    </row>
    <row r="685" spans="1:24">
      <c r="A685" s="20" t="s">
        <v>1087</v>
      </c>
      <c r="D685" s="20">
        <v>6107</v>
      </c>
      <c r="E685" s="51">
        <v>0.99199888852979301</v>
      </c>
      <c r="F685" s="51">
        <v>0.92325351585397308</v>
      </c>
      <c r="G685" s="51">
        <v>1.0658630353918841</v>
      </c>
      <c r="H685" s="51">
        <v>0.82654147387292298</v>
      </c>
      <c r="I685" s="51">
        <v>0.92578050130678202</v>
      </c>
      <c r="J685" s="20">
        <v>2449</v>
      </c>
      <c r="K685" s="51">
        <v>1.0376171451382408</v>
      </c>
      <c r="L685" s="51">
        <v>0.93775780423411736</v>
      </c>
      <c r="M685" s="51">
        <v>1.1481102423499958</v>
      </c>
      <c r="N685" s="51">
        <v>0.47477813081278702</v>
      </c>
      <c r="O685" s="51">
        <v>0.81105843528695498</v>
      </c>
      <c r="P685" s="20">
        <v>3658</v>
      </c>
      <c r="Q685" s="51">
        <v>0.95808950657286207</v>
      </c>
      <c r="R685" s="51">
        <v>0.86341218546608467</v>
      </c>
      <c r="S685" s="51">
        <v>1.0631486537446921</v>
      </c>
      <c r="T685" s="51">
        <v>0.42029682052356399</v>
      </c>
      <c r="U685" s="51">
        <v>0.84098694853887201</v>
      </c>
      <c r="V685" s="61">
        <v>1.1595329033696899</v>
      </c>
      <c r="W685" s="51">
        <v>0.28156243321961599</v>
      </c>
      <c r="X685" s="56">
        <v>0.93578730202995697</v>
      </c>
    </row>
    <row r="686" spans="1:24">
      <c r="A686" s="20" t="s">
        <v>1517</v>
      </c>
      <c r="B686" t="s">
        <v>1518</v>
      </c>
      <c r="C686" t="s">
        <v>1519</v>
      </c>
      <c r="D686" s="20">
        <v>6107</v>
      </c>
      <c r="E686" s="51">
        <v>0.99153375852219516</v>
      </c>
      <c r="F686" s="51">
        <v>0.91921631282003025</v>
      </c>
      <c r="G686" s="51">
        <v>1.0695406299666441</v>
      </c>
      <c r="H686" s="51">
        <v>0.82591174814079804</v>
      </c>
      <c r="I686" s="51">
        <v>0.92578050130678202</v>
      </c>
      <c r="J686" s="20">
        <v>2449</v>
      </c>
      <c r="K686" s="51">
        <v>0.97020435646266801</v>
      </c>
      <c r="L686" s="51">
        <v>0.86855625660759417</v>
      </c>
      <c r="M686" s="51">
        <v>1.0837484459275601</v>
      </c>
      <c r="N686" s="51">
        <v>0.59240554128499301</v>
      </c>
      <c r="O686" s="51">
        <v>0.85928297793566399</v>
      </c>
      <c r="P686" s="20">
        <v>3658</v>
      </c>
      <c r="Q686" s="51">
        <v>0.99488233411534477</v>
      </c>
      <c r="R686" s="51">
        <v>0.9017350250364633</v>
      </c>
      <c r="S686" s="51">
        <v>1.0976515619926959</v>
      </c>
      <c r="T686" s="51">
        <v>0.91855653964306805</v>
      </c>
      <c r="U686" s="51">
        <v>0.96750545841124702</v>
      </c>
      <c r="V686" s="61">
        <v>0.110602948453315</v>
      </c>
      <c r="W686" s="51">
        <v>0.73945872906744703</v>
      </c>
      <c r="X686" s="56">
        <v>0.98344793714086798</v>
      </c>
    </row>
    <row r="687" spans="1:24">
      <c r="A687" s="20" t="s">
        <v>1617</v>
      </c>
      <c r="D687" s="20">
        <v>6107</v>
      </c>
      <c r="E687" s="51">
        <v>0.9904464751560984</v>
      </c>
      <c r="F687" s="51">
        <v>0.90904793511141868</v>
      </c>
      <c r="G687" s="51">
        <v>1.0791336542983339</v>
      </c>
      <c r="H687" s="51">
        <v>0.82641867778638201</v>
      </c>
      <c r="I687" s="51">
        <v>0.92578050130678202</v>
      </c>
      <c r="J687" s="20">
        <v>2449</v>
      </c>
      <c r="K687" s="51">
        <v>1.0341913475099758</v>
      </c>
      <c r="L687" s="51">
        <v>0.90066007929145864</v>
      </c>
      <c r="M687" s="51">
        <v>1.1875198733199168</v>
      </c>
      <c r="N687" s="51">
        <v>0.63381868132333696</v>
      </c>
      <c r="O687" s="51">
        <v>0.88113736633471995</v>
      </c>
      <c r="P687" s="20">
        <v>3658</v>
      </c>
      <c r="Q687" s="51">
        <v>0.96073124411457778</v>
      </c>
      <c r="R687" s="51">
        <v>0.86316608454993327</v>
      </c>
      <c r="S687" s="51">
        <v>1.0693243628764821</v>
      </c>
      <c r="T687" s="51">
        <v>0.46373201986906398</v>
      </c>
      <c r="U687" s="51">
        <v>0.84219227822742704</v>
      </c>
      <c r="V687" s="61">
        <v>0.68196490316060698</v>
      </c>
      <c r="W687" s="51">
        <v>0.40891093689520602</v>
      </c>
      <c r="X687" s="56">
        <v>0.94296439369514795</v>
      </c>
    </row>
    <row r="688" spans="1:24">
      <c r="A688" s="20" t="s">
        <v>706</v>
      </c>
      <c r="D688" s="20">
        <v>6107</v>
      </c>
      <c r="E688" s="51">
        <v>0.99224283038773886</v>
      </c>
      <c r="F688" s="51">
        <v>0.92538568050001013</v>
      </c>
      <c r="G688" s="51">
        <v>1.0639302673496041</v>
      </c>
      <c r="H688" s="51">
        <v>0.82687748967172403</v>
      </c>
      <c r="I688" s="51">
        <v>0.92578050130678202</v>
      </c>
      <c r="J688" s="20">
        <v>2449</v>
      </c>
      <c r="K688" s="51">
        <v>0.97978826829611487</v>
      </c>
      <c r="L688" s="51">
        <v>0.87522590426777713</v>
      </c>
      <c r="M688" s="51">
        <v>1.0968425934488686</v>
      </c>
      <c r="N688" s="51">
        <v>0.72301860904167103</v>
      </c>
      <c r="O688" s="51">
        <v>0.92451960361622398</v>
      </c>
      <c r="P688" s="20">
        <v>3658</v>
      </c>
      <c r="Q688" s="51">
        <v>0.99377179901861412</v>
      </c>
      <c r="R688" s="51">
        <v>0.90784248095520226</v>
      </c>
      <c r="S688" s="51">
        <v>1.0878345189196157</v>
      </c>
      <c r="T688" s="51">
        <v>0.89234230004193404</v>
      </c>
      <c r="U688" s="51">
        <v>0.96025337554692403</v>
      </c>
      <c r="V688" s="61">
        <v>3.688478606574E-2</v>
      </c>
      <c r="W688" s="51">
        <v>0.84769981060910704</v>
      </c>
      <c r="X688" s="56">
        <v>0.99892626203498402</v>
      </c>
    </row>
    <row r="689" spans="1:24">
      <c r="A689" s="20" t="s">
        <v>678</v>
      </c>
      <c r="B689" t="s">
        <v>679</v>
      </c>
      <c r="D689" s="20">
        <v>6107</v>
      </c>
      <c r="E689" s="51">
        <v>1.0072760736183599</v>
      </c>
      <c r="F689" s="51">
        <v>0.94473716099692928</v>
      </c>
      <c r="G689" s="51">
        <v>1.0739548843546736</v>
      </c>
      <c r="H689" s="51">
        <v>0.824638535071756</v>
      </c>
      <c r="I689" s="51">
        <v>0.92578050130678202</v>
      </c>
      <c r="J689" s="20">
        <v>2449</v>
      </c>
      <c r="K689" s="51">
        <v>1.0018952667401488</v>
      </c>
      <c r="L689" s="51">
        <v>0.9065707178478889</v>
      </c>
      <c r="M689" s="51">
        <v>1.1072430487267715</v>
      </c>
      <c r="N689" s="51">
        <v>0.97040424319473895</v>
      </c>
      <c r="O689" s="51">
        <v>0.99729549520220395</v>
      </c>
      <c r="P689" s="20">
        <v>3658</v>
      </c>
      <c r="Q689" s="51">
        <v>0.99556500139681381</v>
      </c>
      <c r="R689" s="51">
        <v>0.91623405915308753</v>
      </c>
      <c r="S689" s="51">
        <v>1.0817647107796866</v>
      </c>
      <c r="T689" s="51">
        <v>0.91648201241921101</v>
      </c>
      <c r="U689" s="51">
        <v>0.96750545841124702</v>
      </c>
      <c r="V689" s="61">
        <v>9.13655266415523E-3</v>
      </c>
      <c r="W689" s="51">
        <v>0.92384992780791797</v>
      </c>
      <c r="X689" s="56">
        <v>0.99892626203498402</v>
      </c>
    </row>
    <row r="690" spans="1:24">
      <c r="A690" s="20" t="s">
        <v>590</v>
      </c>
      <c r="B690" t="s">
        <v>219</v>
      </c>
      <c r="D690" s="20">
        <v>6107</v>
      </c>
      <c r="E690" s="51">
        <v>0.99264053467289015</v>
      </c>
      <c r="F690" s="51">
        <v>0.92906524719827288</v>
      </c>
      <c r="G690" s="51">
        <v>1.0605662347688696</v>
      </c>
      <c r="H690" s="51">
        <v>0.82693414569850598</v>
      </c>
      <c r="I690" s="51">
        <v>0.92578050130678202</v>
      </c>
      <c r="J690" s="20">
        <v>2449</v>
      </c>
      <c r="K690" s="51">
        <v>0.997813130516638</v>
      </c>
      <c r="L690" s="51">
        <v>0.91245480831247006</v>
      </c>
      <c r="M690" s="51">
        <v>1.091156553027292</v>
      </c>
      <c r="N690" s="51">
        <v>0.96174902638900595</v>
      </c>
      <c r="O690" s="51">
        <v>0.99729549520220395</v>
      </c>
      <c r="P690" s="20">
        <v>3658</v>
      </c>
      <c r="Q690" s="51">
        <v>1.0021690925793332</v>
      </c>
      <c r="R690" s="51">
        <v>0.91087865234773113</v>
      </c>
      <c r="S690" s="51">
        <v>1.1026088793854756</v>
      </c>
      <c r="T690" s="51">
        <v>0.96455102312112595</v>
      </c>
      <c r="U690" s="51">
        <v>0.98695001148979999</v>
      </c>
      <c r="V690" s="61">
        <v>4.2576781683911899E-3</v>
      </c>
      <c r="W690" s="51">
        <v>0.94797424597885804</v>
      </c>
      <c r="X690" s="56">
        <v>0.99892626203498402</v>
      </c>
    </row>
    <row r="691" spans="1:24">
      <c r="A691" s="20" t="s">
        <v>982</v>
      </c>
      <c r="B691" t="s">
        <v>983</v>
      </c>
      <c r="D691" s="20">
        <v>6107</v>
      </c>
      <c r="E691" s="51">
        <v>1.0069437499270046</v>
      </c>
      <c r="F691" s="51">
        <v>0.94548146963272262</v>
      </c>
      <c r="G691" s="51">
        <v>1.0724014674882278</v>
      </c>
      <c r="H691" s="51">
        <v>0.82957206280513796</v>
      </c>
      <c r="I691" s="51">
        <v>0.92682555547086898</v>
      </c>
      <c r="J691" s="20">
        <v>2449</v>
      </c>
      <c r="K691" s="51">
        <v>1.029863105348358</v>
      </c>
      <c r="L691" s="51">
        <v>0.93309921279777341</v>
      </c>
      <c r="M691" s="51">
        <v>1.1366615695426876</v>
      </c>
      <c r="N691" s="51">
        <v>0.55912539922062399</v>
      </c>
      <c r="O691" s="51">
        <v>0.84032936712610395</v>
      </c>
      <c r="P691" s="20">
        <v>3658</v>
      </c>
      <c r="Q691" s="51">
        <v>0.98798959847287382</v>
      </c>
      <c r="R691" s="51">
        <v>0.9083605721652156</v>
      </c>
      <c r="S691" s="51">
        <v>1.0745990926971343</v>
      </c>
      <c r="T691" s="51">
        <v>0.77817481980659298</v>
      </c>
      <c r="U691" s="51">
        <v>0.93409279517083099</v>
      </c>
      <c r="V691" s="61">
        <v>0.394050944416172</v>
      </c>
      <c r="W691" s="51">
        <v>0.53017770231587202</v>
      </c>
      <c r="X691" s="56">
        <v>0.98344793714086798</v>
      </c>
    </row>
    <row r="692" spans="1:24">
      <c r="A692" s="20" t="s">
        <v>1386</v>
      </c>
      <c r="B692" t="s">
        <v>1387</v>
      </c>
      <c r="C692" t="s">
        <v>1388</v>
      </c>
      <c r="D692" s="20">
        <v>6107</v>
      </c>
      <c r="E692" s="51">
        <v>0.99242628031453484</v>
      </c>
      <c r="F692" s="51">
        <v>0.92580520698776625</v>
      </c>
      <c r="G692" s="51">
        <v>1.0638414154781897</v>
      </c>
      <c r="H692" s="51">
        <v>0.83028122677598704</v>
      </c>
      <c r="I692" s="51">
        <v>0.92682555547086898</v>
      </c>
      <c r="J692" s="20">
        <v>2449</v>
      </c>
      <c r="K692" s="51">
        <v>1.0147577652427557</v>
      </c>
      <c r="L692" s="51">
        <v>0.91030411335013084</v>
      </c>
      <c r="M692" s="51">
        <v>1.1311970439536012</v>
      </c>
      <c r="N692" s="51">
        <v>0.79162829348775099</v>
      </c>
      <c r="O692" s="51">
        <v>0.95701983597547202</v>
      </c>
      <c r="P692" s="20">
        <v>3658</v>
      </c>
      <c r="Q692" s="51">
        <v>0.97144981981238843</v>
      </c>
      <c r="R692" s="51">
        <v>0.89370580552552881</v>
      </c>
      <c r="S692" s="51">
        <v>1.0559568334219185</v>
      </c>
      <c r="T692" s="51">
        <v>0.49639307445673198</v>
      </c>
      <c r="U692" s="51">
        <v>0.85862585851975304</v>
      </c>
      <c r="V692" s="61">
        <v>0.38958865639435097</v>
      </c>
      <c r="W692" s="51">
        <v>0.53251570064567399</v>
      </c>
      <c r="X692" s="56">
        <v>0.98344793714086798</v>
      </c>
    </row>
    <row r="693" spans="1:24">
      <c r="A693" s="20" t="s">
        <v>1290</v>
      </c>
      <c r="B693" t="s">
        <v>1291</v>
      </c>
      <c r="C693" t="s">
        <v>1292</v>
      </c>
      <c r="D693" s="20">
        <v>6107</v>
      </c>
      <c r="E693" s="51">
        <v>1.0064510053424647</v>
      </c>
      <c r="F693" s="51">
        <v>0.94804325375305121</v>
      </c>
      <c r="G693" s="51">
        <v>1.0684571849911733</v>
      </c>
      <c r="H693" s="51">
        <v>0.83310927252136202</v>
      </c>
      <c r="I693" s="51">
        <v>0.928632686932374</v>
      </c>
      <c r="J693" s="20">
        <v>2449</v>
      </c>
      <c r="K693" s="51">
        <v>1.0198872387626243</v>
      </c>
      <c r="L693" s="51">
        <v>0.92884242041054799</v>
      </c>
      <c r="M693" s="51">
        <v>1.119856239265101</v>
      </c>
      <c r="N693" s="51">
        <v>0.67995592878935296</v>
      </c>
      <c r="O693" s="51">
        <v>0.90177761258197098</v>
      </c>
      <c r="P693" s="20">
        <v>3658</v>
      </c>
      <c r="Q693" s="51">
        <v>0.99322822721190474</v>
      </c>
      <c r="R693" s="51">
        <v>0.91482450003751925</v>
      </c>
      <c r="S693" s="51">
        <v>1.0783514338433702</v>
      </c>
      <c r="T693" s="51">
        <v>0.87139540505443902</v>
      </c>
      <c r="U693" s="51">
        <v>0.957567527607318</v>
      </c>
      <c r="V693" s="61">
        <v>0.173811381775862</v>
      </c>
      <c r="W693" s="51">
        <v>0.67674649015219202</v>
      </c>
      <c r="X693" s="56">
        <v>0.98344793714086798</v>
      </c>
    </row>
    <row r="694" spans="1:24">
      <c r="A694" s="20" t="s">
        <v>952</v>
      </c>
      <c r="D694" s="20">
        <v>6107</v>
      </c>
      <c r="E694" s="51">
        <v>1.0083826939318552</v>
      </c>
      <c r="F694" s="51">
        <v>0.93234053141136763</v>
      </c>
      <c r="G694" s="51">
        <v>1.0906268934613301</v>
      </c>
      <c r="H694" s="51">
        <v>0.83477031901674204</v>
      </c>
      <c r="I694" s="51">
        <v>0.92910964677646302</v>
      </c>
      <c r="J694" s="20">
        <v>2449</v>
      </c>
      <c r="K694" s="51">
        <v>0.95175615202261288</v>
      </c>
      <c r="L694" s="51">
        <v>0.84982127108421968</v>
      </c>
      <c r="M694" s="51">
        <v>1.0659179803268539</v>
      </c>
      <c r="N694" s="51">
        <v>0.39266432285993402</v>
      </c>
      <c r="O694" s="51">
        <v>0.79252378000420298</v>
      </c>
      <c r="P694" s="20">
        <v>3658</v>
      </c>
      <c r="Q694" s="51">
        <v>1.0311335758734388</v>
      </c>
      <c r="R694" s="51">
        <v>0.92985251051539708</v>
      </c>
      <c r="S694" s="51">
        <v>1.143446341510888</v>
      </c>
      <c r="T694" s="51">
        <v>0.56132780514754899</v>
      </c>
      <c r="U694" s="51">
        <v>0.89177527548146196</v>
      </c>
      <c r="V694" s="61">
        <v>1.04795243922902</v>
      </c>
      <c r="W694" s="51">
        <v>0.30597913018504402</v>
      </c>
      <c r="X694" s="56">
        <v>0.93578730202995697</v>
      </c>
    </row>
    <row r="695" spans="1:24">
      <c r="A695" s="20" t="s">
        <v>1627</v>
      </c>
      <c r="D695" s="20">
        <v>6107</v>
      </c>
      <c r="E695" s="51">
        <v>0.99252336841621958</v>
      </c>
      <c r="F695" s="51">
        <v>0.92449391048961693</v>
      </c>
      <c r="G695" s="51">
        <v>1.0655588162074137</v>
      </c>
      <c r="H695" s="51">
        <v>0.83595672646163499</v>
      </c>
      <c r="I695" s="51">
        <v>0.92910964677646302</v>
      </c>
      <c r="J695" s="20">
        <v>2449</v>
      </c>
      <c r="K695" s="51">
        <v>1.0263038867128131</v>
      </c>
      <c r="L695" s="51">
        <v>0.9182720038722666</v>
      </c>
      <c r="M695" s="51">
        <v>1.1470453889916723</v>
      </c>
      <c r="N695" s="51">
        <v>0.64748339126507604</v>
      </c>
      <c r="O695" s="51">
        <v>0.88545412304467697</v>
      </c>
      <c r="P695" s="20">
        <v>3658</v>
      </c>
      <c r="Q695" s="51">
        <v>0.96605517269248797</v>
      </c>
      <c r="R695" s="51">
        <v>0.88116881561602312</v>
      </c>
      <c r="S695" s="51">
        <v>1.059118956715996</v>
      </c>
      <c r="T695" s="51">
        <v>0.46206534018555601</v>
      </c>
      <c r="U695" s="51">
        <v>0.84219227822742704</v>
      </c>
      <c r="V695" s="61">
        <v>0.67498466830659898</v>
      </c>
      <c r="W695" s="51">
        <v>0.41131910402067001</v>
      </c>
      <c r="X695" s="56">
        <v>0.94296439369514795</v>
      </c>
    </row>
    <row r="696" spans="1:24">
      <c r="A696" s="20" t="s">
        <v>1422</v>
      </c>
      <c r="B696" t="s">
        <v>1423</v>
      </c>
      <c r="C696" t="s">
        <v>1424</v>
      </c>
      <c r="D696" s="20">
        <v>6107</v>
      </c>
      <c r="E696" s="51">
        <v>1.0081283554798519</v>
      </c>
      <c r="F696" s="51">
        <v>0.93201032559107999</v>
      </c>
      <c r="G696" s="51">
        <v>1.0904630058448761</v>
      </c>
      <c r="H696" s="51">
        <v>0.83989974150322999</v>
      </c>
      <c r="I696" s="51">
        <v>0.93214306571456695</v>
      </c>
      <c r="J696" s="20">
        <v>2449</v>
      </c>
      <c r="K696" s="51">
        <v>1.0092350815480884</v>
      </c>
      <c r="L696" s="51">
        <v>0.907166348429432</v>
      </c>
      <c r="M696" s="51">
        <v>1.1227879556938942</v>
      </c>
      <c r="N696" s="51">
        <v>0.86587463201802495</v>
      </c>
      <c r="O696" s="51">
        <v>0.97515100764357199</v>
      </c>
      <c r="P696" s="20">
        <v>3658</v>
      </c>
      <c r="Q696" s="51">
        <v>1.0001507556480556</v>
      </c>
      <c r="R696" s="51">
        <v>0.89771039494651605</v>
      </c>
      <c r="S696" s="51">
        <v>1.1142808857448654</v>
      </c>
      <c r="T696" s="51">
        <v>0.99781937818339805</v>
      </c>
      <c r="U696" s="51">
        <v>0.99793061982499598</v>
      </c>
      <c r="V696" s="61">
        <v>1.36284226965176E-2</v>
      </c>
      <c r="W696" s="51">
        <v>0.90706542937145496</v>
      </c>
      <c r="X696" s="56">
        <v>0.99892626203498402</v>
      </c>
    </row>
    <row r="697" spans="1:24">
      <c r="A697" s="20" t="s">
        <v>634</v>
      </c>
      <c r="B697" t="s">
        <v>635</v>
      </c>
      <c r="D697" s="20">
        <v>6107</v>
      </c>
      <c r="E697" s="51">
        <v>0.99134176506830307</v>
      </c>
      <c r="F697" s="51">
        <v>0.90892995721307746</v>
      </c>
      <c r="G697" s="51">
        <v>1.0812257725359069</v>
      </c>
      <c r="H697" s="51">
        <v>0.84438158861724699</v>
      </c>
      <c r="I697" s="51">
        <v>0.93576487742863701</v>
      </c>
      <c r="J697" s="20">
        <v>2449</v>
      </c>
      <c r="K697" s="51">
        <v>1.0225782388179858</v>
      </c>
      <c r="L697" s="51">
        <v>0.91314323346571924</v>
      </c>
      <c r="M697" s="51">
        <v>1.1451284050317059</v>
      </c>
      <c r="N697" s="51">
        <v>0.69920031088303403</v>
      </c>
      <c r="O697" s="51">
        <v>0.90923180203323395</v>
      </c>
      <c r="P697" s="20">
        <v>3658</v>
      </c>
      <c r="Q697" s="51">
        <v>0.97578166025480506</v>
      </c>
      <c r="R697" s="51">
        <v>0.86849727398428445</v>
      </c>
      <c r="S697" s="51">
        <v>1.0963187531050937</v>
      </c>
      <c r="T697" s="51">
        <v>0.68009166080650696</v>
      </c>
      <c r="U697" s="51">
        <v>0.92293264624790605</v>
      </c>
      <c r="V697" s="61">
        <v>0.31955886772403602</v>
      </c>
      <c r="W697" s="51">
        <v>0.57187286994608399</v>
      </c>
      <c r="X697" s="56">
        <v>0.98344793714086798</v>
      </c>
    </row>
    <row r="698" spans="1:24">
      <c r="A698" s="20" t="s">
        <v>85</v>
      </c>
      <c r="B698" t="s">
        <v>86</v>
      </c>
      <c r="C698" t="s">
        <v>87</v>
      </c>
      <c r="D698" s="20">
        <v>6107</v>
      </c>
      <c r="E698" s="51">
        <v>0.99175413647030031</v>
      </c>
      <c r="F698" s="51">
        <v>0.9118228085845248</v>
      </c>
      <c r="G698" s="51">
        <v>1.0786923270024507</v>
      </c>
      <c r="H698" s="51">
        <v>0.84692192830062296</v>
      </c>
      <c r="I698" s="51">
        <v>0.93722772469002702</v>
      </c>
      <c r="J698" s="20">
        <v>2449</v>
      </c>
      <c r="K698" s="51">
        <v>1.1034541873621153</v>
      </c>
      <c r="L698" s="51">
        <v>1.0019671729619755</v>
      </c>
      <c r="M698" s="51">
        <v>1.2152205945106291</v>
      </c>
      <c r="N698" s="51">
        <v>4.6025191046934297E-2</v>
      </c>
      <c r="O698" s="51">
        <v>0.39066340261988097</v>
      </c>
      <c r="P698" s="20">
        <v>3658</v>
      </c>
      <c r="Q698" s="51">
        <v>0.90440753850023448</v>
      </c>
      <c r="R698" s="51">
        <v>0.80044904420550822</v>
      </c>
      <c r="S698" s="51">
        <v>1.0218676649279013</v>
      </c>
      <c r="T698" s="51">
        <v>0.107349542686594</v>
      </c>
      <c r="U698" s="51">
        <v>0.662280399084895</v>
      </c>
      <c r="V698" s="61">
        <v>6.2763463036538498</v>
      </c>
      <c r="W698" s="51">
        <v>1.22360122072083E-2</v>
      </c>
      <c r="X698" s="56">
        <v>0.85712005985976303</v>
      </c>
    </row>
    <row r="699" spans="1:24">
      <c r="A699" s="20" t="s">
        <v>752</v>
      </c>
      <c r="B699" t="s">
        <v>753</v>
      </c>
      <c r="D699" s="20">
        <v>6107</v>
      </c>
      <c r="E699" s="51">
        <v>0.99198874742681087</v>
      </c>
      <c r="F699" s="51">
        <v>0.91243837677414874</v>
      </c>
      <c r="G699" s="51">
        <v>1.0784746675171775</v>
      </c>
      <c r="H699" s="51">
        <v>0.85047210538787199</v>
      </c>
      <c r="I699" s="51">
        <v>0.93845197835903105</v>
      </c>
      <c r="J699" s="20">
        <v>2449</v>
      </c>
      <c r="K699" s="51">
        <v>0.95266953009187416</v>
      </c>
      <c r="L699" s="51">
        <v>0.85945246328657909</v>
      </c>
      <c r="M699" s="51">
        <v>1.0559970124407521</v>
      </c>
      <c r="N699" s="51">
        <v>0.35648268052583398</v>
      </c>
      <c r="O699" s="51">
        <v>0.76932087539854399</v>
      </c>
      <c r="P699" s="20">
        <v>3658</v>
      </c>
      <c r="Q699" s="51">
        <v>1.0206052680596363</v>
      </c>
      <c r="R699" s="51">
        <v>0.90083196390823428</v>
      </c>
      <c r="S699" s="51">
        <v>1.156303456054087</v>
      </c>
      <c r="T699" s="51">
        <v>0.74891016631667895</v>
      </c>
      <c r="U699" s="51">
        <v>0.92985862588372603</v>
      </c>
      <c r="V699" s="61">
        <v>0.696055649592493</v>
      </c>
      <c r="W699" s="51">
        <v>0.40411223560017401</v>
      </c>
      <c r="X699" s="56">
        <v>0.94296439369514795</v>
      </c>
    </row>
    <row r="700" spans="1:24">
      <c r="A700" s="20" t="s">
        <v>194</v>
      </c>
      <c r="B700" t="s">
        <v>195</v>
      </c>
      <c r="C700" t="s">
        <v>196</v>
      </c>
      <c r="D700" s="20">
        <v>6107</v>
      </c>
      <c r="E700" s="51">
        <v>1.0066798557348666</v>
      </c>
      <c r="F700" s="51">
        <v>0.93986659494876834</v>
      </c>
      <c r="G700" s="51">
        <v>1.0782427393300555</v>
      </c>
      <c r="H700" s="51">
        <v>0.84936687536373601</v>
      </c>
      <c r="I700" s="51">
        <v>0.93845197835903105</v>
      </c>
      <c r="J700" s="20">
        <v>2449</v>
      </c>
      <c r="K700" s="51">
        <v>1.0283421934708363</v>
      </c>
      <c r="L700" s="51">
        <v>0.93638215721275841</v>
      </c>
      <c r="M700" s="51">
        <v>1.1293334230333221</v>
      </c>
      <c r="N700" s="51">
        <v>0.55898109509552296</v>
      </c>
      <c r="O700" s="51">
        <v>0.84032936712610395</v>
      </c>
      <c r="P700" s="20">
        <v>3658</v>
      </c>
      <c r="Q700" s="51">
        <v>0.97630789311587152</v>
      </c>
      <c r="R700" s="51">
        <v>0.8870120098711437</v>
      </c>
      <c r="S700" s="51">
        <v>1.0745932316055342</v>
      </c>
      <c r="T700" s="51">
        <v>0.62436494353791405</v>
      </c>
      <c r="U700" s="51">
        <v>0.90640986355706799</v>
      </c>
      <c r="V700" s="61">
        <v>0.57616995318786601</v>
      </c>
      <c r="W700" s="51">
        <v>0.44781750509578999</v>
      </c>
      <c r="X700" s="56">
        <v>0.96784306296654998</v>
      </c>
    </row>
    <row r="701" spans="1:24">
      <c r="A701" s="20" t="s">
        <v>972</v>
      </c>
      <c r="D701" s="20">
        <v>6107</v>
      </c>
      <c r="E701" s="51">
        <v>0.99282293132680699</v>
      </c>
      <c r="F701" s="51">
        <v>0.91697471781328321</v>
      </c>
      <c r="G701" s="51">
        <v>1.0749449835639457</v>
      </c>
      <c r="H701" s="51">
        <v>0.85906452138952905</v>
      </c>
      <c r="I701" s="51">
        <v>0.94657324595001202</v>
      </c>
      <c r="J701" s="20">
        <v>2449</v>
      </c>
      <c r="K701" s="51">
        <v>0.99379149289083413</v>
      </c>
      <c r="L701" s="51">
        <v>0.88585460193428178</v>
      </c>
      <c r="M701" s="51">
        <v>1.1148799466477917</v>
      </c>
      <c r="N701" s="51">
        <v>0.91549111964825403</v>
      </c>
      <c r="O701" s="51">
        <v>0.99023196836466398</v>
      </c>
      <c r="P701" s="20">
        <v>3658</v>
      </c>
      <c r="Q701" s="51">
        <v>0.9967855855018154</v>
      </c>
      <c r="R701" s="51">
        <v>0.89654371430523483</v>
      </c>
      <c r="S701" s="51">
        <v>1.1082354241189012</v>
      </c>
      <c r="T701" s="51">
        <v>0.95254482702071497</v>
      </c>
      <c r="U701" s="51">
        <v>0.984879994400785</v>
      </c>
      <c r="V701" s="61">
        <v>1.4216793153593399E-3</v>
      </c>
      <c r="W701" s="51">
        <v>0.96992275946284401</v>
      </c>
      <c r="X701" s="56">
        <v>0.99892626203498402</v>
      </c>
    </row>
    <row r="702" spans="1:24">
      <c r="A702" s="20" t="s">
        <v>798</v>
      </c>
      <c r="B702" t="s">
        <v>799</v>
      </c>
      <c r="C702" t="s">
        <v>800</v>
      </c>
      <c r="D702" s="20">
        <v>6107</v>
      </c>
      <c r="E702" s="51">
        <v>0.9931308864880859</v>
      </c>
      <c r="F702" s="51">
        <v>0.91975614136720363</v>
      </c>
      <c r="G702" s="51">
        <v>1.0723591975482523</v>
      </c>
      <c r="H702" s="51">
        <v>0.86034248940491298</v>
      </c>
      <c r="I702" s="51">
        <v>0.94662325481801302</v>
      </c>
      <c r="J702" s="20">
        <v>2449</v>
      </c>
      <c r="K702" s="51">
        <v>0.99864315900448009</v>
      </c>
      <c r="L702" s="51">
        <v>0.89916164769559359</v>
      </c>
      <c r="M702" s="51">
        <v>1.1091311129454149</v>
      </c>
      <c r="N702" s="51">
        <v>0.97977725217793099</v>
      </c>
      <c r="O702" s="51">
        <v>0.99729549520220395</v>
      </c>
      <c r="P702" s="20">
        <v>3658</v>
      </c>
      <c r="Q702" s="51">
        <v>0.98836234266212097</v>
      </c>
      <c r="R702" s="51">
        <v>0.8925550926801944</v>
      </c>
      <c r="S702" s="51">
        <v>1.0944535843263274</v>
      </c>
      <c r="T702" s="51">
        <v>0.82204488543867904</v>
      </c>
      <c r="U702" s="51">
        <v>0.95531135003119405</v>
      </c>
      <c r="V702" s="61">
        <v>1.9215771876186699E-2</v>
      </c>
      <c r="W702" s="51">
        <v>0.88974967575911901</v>
      </c>
      <c r="X702" s="56">
        <v>0.99892626203498402</v>
      </c>
    </row>
    <row r="703" spans="1:24">
      <c r="A703" s="20" t="s">
        <v>1491</v>
      </c>
      <c r="B703" t="s">
        <v>1492</v>
      </c>
      <c r="C703" t="s">
        <v>1493</v>
      </c>
      <c r="D703" s="20">
        <v>6107</v>
      </c>
      <c r="E703" s="51">
        <v>0.99347741127908906</v>
      </c>
      <c r="F703" s="51">
        <v>0.92164914969922873</v>
      </c>
      <c r="G703" s="51">
        <v>1.0709035721932771</v>
      </c>
      <c r="H703" s="51">
        <v>0.86435473344950497</v>
      </c>
      <c r="I703" s="51">
        <v>0.94967730370417702</v>
      </c>
      <c r="J703" s="20">
        <v>2449</v>
      </c>
      <c r="K703" s="51">
        <v>1.0327710064388078</v>
      </c>
      <c r="L703" s="51">
        <v>0.92501984365686463</v>
      </c>
      <c r="M703" s="51">
        <v>1.1530735897772681</v>
      </c>
      <c r="N703" s="51">
        <v>0.56649826364530298</v>
      </c>
      <c r="O703" s="51">
        <v>0.84809096779647697</v>
      </c>
      <c r="P703" s="20">
        <v>3658</v>
      </c>
      <c r="Q703" s="51">
        <v>0.96187149702721431</v>
      </c>
      <c r="R703" s="51">
        <v>0.87148327132844183</v>
      </c>
      <c r="S703" s="51">
        <v>1.0616345800683635</v>
      </c>
      <c r="T703" s="51">
        <v>0.44038262224354902</v>
      </c>
      <c r="U703" s="51">
        <v>0.84102765192523199</v>
      </c>
      <c r="V703" s="61">
        <v>0.88806033302727105</v>
      </c>
      <c r="W703" s="51">
        <v>0.34600348102706602</v>
      </c>
      <c r="X703" s="56">
        <v>0.93578730202995697</v>
      </c>
    </row>
    <row r="704" spans="1:24">
      <c r="A704" s="20" t="s">
        <v>1001</v>
      </c>
      <c r="B704" t="s">
        <v>1002</v>
      </c>
      <c r="D704" s="20">
        <v>6107</v>
      </c>
      <c r="E704" s="51">
        <v>1.0062482927742913</v>
      </c>
      <c r="F704" s="51">
        <v>0.93570245437093202</v>
      </c>
      <c r="G704" s="51">
        <v>1.0821128254835011</v>
      </c>
      <c r="H704" s="51">
        <v>0.86667182298615897</v>
      </c>
      <c r="I704" s="51">
        <v>0.95086280007624302</v>
      </c>
      <c r="J704" s="20">
        <v>2449</v>
      </c>
      <c r="K704" s="51">
        <v>1.0037016978927036</v>
      </c>
      <c r="L704" s="51">
        <v>0.89671565408888487</v>
      </c>
      <c r="M704" s="51">
        <v>1.1234521152374546</v>
      </c>
      <c r="N704" s="51">
        <v>0.94879484663306601</v>
      </c>
      <c r="O704" s="51">
        <v>0.99385837705950097</v>
      </c>
      <c r="P704" s="20">
        <v>3658</v>
      </c>
      <c r="Q704" s="51">
        <v>1.0082905369753314</v>
      </c>
      <c r="R704" s="51">
        <v>0.91982914149812245</v>
      </c>
      <c r="S704" s="51">
        <v>1.1052594020865534</v>
      </c>
      <c r="T704" s="51">
        <v>0.86017476091661804</v>
      </c>
      <c r="U704" s="51">
        <v>0.957567527607318</v>
      </c>
      <c r="V704" s="61">
        <v>3.7818085327692699E-3</v>
      </c>
      <c r="W704" s="51">
        <v>0.95096387281999095</v>
      </c>
      <c r="X704" s="56">
        <v>0.99892626203498402</v>
      </c>
    </row>
    <row r="705" spans="1:24">
      <c r="A705" s="20" t="s">
        <v>788</v>
      </c>
      <c r="B705" t="s">
        <v>789</v>
      </c>
      <c r="D705" s="20">
        <v>6107</v>
      </c>
      <c r="E705" s="51">
        <v>1.0066150413805057</v>
      </c>
      <c r="F705" s="51">
        <v>0.93098283359979173</v>
      </c>
      <c r="G705" s="51">
        <v>1.0883915416737542</v>
      </c>
      <c r="H705" s="51">
        <v>0.86864852982962204</v>
      </c>
      <c r="I705" s="51">
        <v>0.95167199844386596</v>
      </c>
      <c r="J705" s="20">
        <v>2449</v>
      </c>
      <c r="K705" s="51">
        <v>1.0015932968006702</v>
      </c>
      <c r="L705" s="51">
        <v>0.88747871032813974</v>
      </c>
      <c r="M705" s="51">
        <v>1.1303810677611785</v>
      </c>
      <c r="N705" s="51">
        <v>0.97943005793771598</v>
      </c>
      <c r="O705" s="51">
        <v>0.99729549520220395</v>
      </c>
      <c r="P705" s="20">
        <v>3658</v>
      </c>
      <c r="Q705" s="51">
        <v>0.98256750384168978</v>
      </c>
      <c r="R705" s="51">
        <v>0.89385376835518071</v>
      </c>
      <c r="S705" s="51">
        <v>1.0800859534129783</v>
      </c>
      <c r="T705" s="51">
        <v>0.71580115194984995</v>
      </c>
      <c r="U705" s="51">
        <v>0.92293264624790605</v>
      </c>
      <c r="V705" s="61">
        <v>5.9904021624815097E-2</v>
      </c>
      <c r="W705" s="51">
        <v>0.80664770256446705</v>
      </c>
      <c r="X705" s="56">
        <v>0.99892626203498402</v>
      </c>
    </row>
    <row r="706" spans="1:24">
      <c r="A706" s="20" t="s">
        <v>828</v>
      </c>
      <c r="B706" t="s">
        <v>829</v>
      </c>
      <c r="D706" s="20">
        <v>6107</v>
      </c>
      <c r="E706" s="51">
        <v>0.99392384341216244</v>
      </c>
      <c r="F706" s="51">
        <v>0.92351782576663766</v>
      </c>
      <c r="G706" s="51">
        <v>1.0696973885513628</v>
      </c>
      <c r="H706" s="51">
        <v>0.870897321912532</v>
      </c>
      <c r="I706" s="51">
        <v>0.95263857290656795</v>
      </c>
      <c r="J706" s="20">
        <v>2449</v>
      </c>
      <c r="K706" s="51">
        <v>0.95373910452732136</v>
      </c>
      <c r="L706" s="51">
        <v>0.85127692165745295</v>
      </c>
      <c r="M706" s="51">
        <v>1.0685339357415351</v>
      </c>
      <c r="N706" s="51">
        <v>0.414399625688539</v>
      </c>
      <c r="O706" s="51">
        <v>0.80271953815491404</v>
      </c>
      <c r="P706" s="20">
        <v>3658</v>
      </c>
      <c r="Q706" s="51">
        <v>0.99841733435252267</v>
      </c>
      <c r="R706" s="51">
        <v>0.91079673181076981</v>
      </c>
      <c r="S706" s="51">
        <v>1.0944672271207747</v>
      </c>
      <c r="T706" s="51">
        <v>0.973049770869435</v>
      </c>
      <c r="U706" s="51">
        <v>0.99031842345662502</v>
      </c>
      <c r="V706" s="61">
        <v>0.377049553112623</v>
      </c>
      <c r="W706" s="51">
        <v>0.53918651068496204</v>
      </c>
      <c r="X706" s="56">
        <v>0.98344793714086798</v>
      </c>
    </row>
    <row r="707" spans="1:24">
      <c r="A707" s="20" t="s">
        <v>685</v>
      </c>
      <c r="B707" t="s">
        <v>686</v>
      </c>
      <c r="C707" t="s">
        <v>687</v>
      </c>
      <c r="D707" s="20">
        <v>6107</v>
      </c>
      <c r="E707" s="51">
        <v>1.0066875350442208</v>
      </c>
      <c r="F707" s="51">
        <v>0.92802631400054203</v>
      </c>
      <c r="G707" s="51">
        <v>1.0920162261830191</v>
      </c>
      <c r="H707" s="51">
        <v>0.872488856844581</v>
      </c>
      <c r="I707" s="51">
        <v>0.95263857290656795</v>
      </c>
      <c r="J707" s="20">
        <v>2449</v>
      </c>
      <c r="K707" s="51">
        <v>1.0409631687380156</v>
      </c>
      <c r="L707" s="51">
        <v>0.93243231787028036</v>
      </c>
      <c r="M707" s="51">
        <v>1.1621265135297907</v>
      </c>
      <c r="N707" s="51">
        <v>0.47514799984247402</v>
      </c>
      <c r="O707" s="51">
        <v>0.81105843528695498</v>
      </c>
      <c r="P707" s="20">
        <v>3658</v>
      </c>
      <c r="Q707" s="51">
        <v>0.9646161537393918</v>
      </c>
      <c r="R707" s="51">
        <v>0.86593074089637245</v>
      </c>
      <c r="S707" s="51">
        <v>1.0745482058897484</v>
      </c>
      <c r="T707" s="51">
        <v>0.51322706125035</v>
      </c>
      <c r="U707" s="51">
        <v>0.86803785276858103</v>
      </c>
      <c r="V707" s="61">
        <v>0.93763270179042102</v>
      </c>
      <c r="W707" s="51">
        <v>0.33288739469223499</v>
      </c>
      <c r="X707" s="56">
        <v>0.93578730202995697</v>
      </c>
    </row>
    <row r="708" spans="1:24">
      <c r="A708" s="20" t="s">
        <v>106</v>
      </c>
      <c r="B708" t="s">
        <v>107</v>
      </c>
      <c r="C708" t="s">
        <v>108</v>
      </c>
      <c r="D708" s="20">
        <v>6107</v>
      </c>
      <c r="E708" s="51">
        <v>1.0061010666993244</v>
      </c>
      <c r="F708" s="51">
        <v>0.93368558558747949</v>
      </c>
      <c r="G708" s="51">
        <v>1.0841330015570632</v>
      </c>
      <c r="H708" s="51">
        <v>0.87325202516435396</v>
      </c>
      <c r="I708" s="51">
        <v>0.95263857290656795</v>
      </c>
      <c r="J708" s="20">
        <v>2449</v>
      </c>
      <c r="K708" s="51">
        <v>1.0319975904308376</v>
      </c>
      <c r="L708" s="51">
        <v>0.9248977974972884</v>
      </c>
      <c r="M708" s="51">
        <v>1.1514991489188586</v>
      </c>
      <c r="N708" s="51">
        <v>0.57339684569737104</v>
      </c>
      <c r="O708" s="51">
        <v>0.84949155479105698</v>
      </c>
      <c r="P708" s="20">
        <v>3658</v>
      </c>
      <c r="Q708" s="51">
        <v>0.9817986144741595</v>
      </c>
      <c r="R708" s="51">
        <v>0.88932665908967246</v>
      </c>
      <c r="S708" s="51">
        <v>1.0838857797989216</v>
      </c>
      <c r="T708" s="51">
        <v>0.71602787369038201</v>
      </c>
      <c r="U708" s="51">
        <v>0.92293264624790605</v>
      </c>
      <c r="V708" s="61">
        <v>0.43835244447121202</v>
      </c>
      <c r="W708" s="51">
        <v>0.50791873401009102</v>
      </c>
      <c r="X708" s="56">
        <v>0.98344793714086798</v>
      </c>
    </row>
    <row r="709" spans="1:24">
      <c r="A709" s="20" t="s">
        <v>778</v>
      </c>
      <c r="B709" t="s">
        <v>779</v>
      </c>
      <c r="D709" s="20">
        <v>6107</v>
      </c>
      <c r="E709" s="51">
        <v>1.0057850744712864</v>
      </c>
      <c r="F709" s="51">
        <v>0.93547145519291408</v>
      </c>
      <c r="G709" s="51">
        <v>1.081383734814866</v>
      </c>
      <c r="H709" s="51">
        <v>0.87608403733292495</v>
      </c>
      <c r="I709" s="51">
        <v>0.95373834586331496</v>
      </c>
      <c r="J709" s="20">
        <v>2449</v>
      </c>
      <c r="K709" s="51">
        <v>1.0199433881156059</v>
      </c>
      <c r="L709" s="51">
        <v>0.91905205203061913</v>
      </c>
      <c r="M709" s="51">
        <v>1.1319103337642988</v>
      </c>
      <c r="N709" s="51">
        <v>0.71035484426461404</v>
      </c>
      <c r="O709" s="51">
        <v>0.916754544832319</v>
      </c>
      <c r="P709" s="20">
        <v>3658</v>
      </c>
      <c r="Q709" s="51">
        <v>0.98996540971267744</v>
      </c>
      <c r="R709" s="51">
        <v>0.89650402839468779</v>
      </c>
      <c r="S709" s="51">
        <v>1.093170227224153</v>
      </c>
      <c r="T709" s="51">
        <v>0.84207696215419103</v>
      </c>
      <c r="U709" s="51">
        <v>0.957567527607318</v>
      </c>
      <c r="V709" s="71">
        <v>0.16529180199641699</v>
      </c>
      <c r="W709" s="51">
        <v>0.684330486590501</v>
      </c>
      <c r="X709" s="56">
        <v>0.98344793714086798</v>
      </c>
    </row>
    <row r="710" spans="1:24">
      <c r="A710" s="20" t="s">
        <v>709</v>
      </c>
      <c r="B710" t="s">
        <v>710</v>
      </c>
      <c r="D710" s="20">
        <v>6107</v>
      </c>
      <c r="E710" s="51">
        <v>0.99390798785452461</v>
      </c>
      <c r="F710" s="51">
        <v>0.92007707273005357</v>
      </c>
      <c r="G710" s="51">
        <v>1.0736634110334597</v>
      </c>
      <c r="H710" s="51">
        <v>0.87674384398372396</v>
      </c>
      <c r="I710" s="51">
        <v>0.95373834586331496</v>
      </c>
      <c r="J710" s="20">
        <v>2449</v>
      </c>
      <c r="K710" s="51">
        <v>0.98151904365331655</v>
      </c>
      <c r="L710" s="51">
        <v>0.88122545945834763</v>
      </c>
      <c r="M710" s="51">
        <v>1.09322719028825</v>
      </c>
      <c r="N710" s="51">
        <v>0.73459949666566704</v>
      </c>
      <c r="O710" s="51">
        <v>0.930316488049998</v>
      </c>
      <c r="P710" s="20">
        <v>3658</v>
      </c>
      <c r="Q710" s="51">
        <v>0.99049062571252355</v>
      </c>
      <c r="R710" s="51">
        <v>0.90219684525300259</v>
      </c>
      <c r="S710" s="51">
        <v>1.0874253050056557</v>
      </c>
      <c r="T710" s="51">
        <v>0.84110200585851103</v>
      </c>
      <c r="U710" s="51">
        <v>0.957567527607318</v>
      </c>
      <c r="V710" s="61">
        <v>1.5639462798992001E-2</v>
      </c>
      <c r="W710" s="51">
        <v>0.90047776173141203</v>
      </c>
      <c r="X710" s="56">
        <v>0.99892626203498402</v>
      </c>
    </row>
    <row r="711" spans="1:24">
      <c r="A711" s="20" t="s">
        <v>807</v>
      </c>
      <c r="B711" t="s">
        <v>808</v>
      </c>
      <c r="D711" s="20">
        <v>6107</v>
      </c>
      <c r="E711" s="51">
        <v>1.0050769974834008</v>
      </c>
      <c r="F711" s="51">
        <v>0.94016736308072546</v>
      </c>
      <c r="G711" s="51">
        <v>1.074468026160903</v>
      </c>
      <c r="H711" s="51">
        <v>0.88186189675017801</v>
      </c>
      <c r="I711" s="51">
        <v>0.95794899109496001</v>
      </c>
      <c r="J711" s="20">
        <v>2449</v>
      </c>
      <c r="K711" s="51">
        <v>1.036832112390913</v>
      </c>
      <c r="L711" s="51">
        <v>0.93564577536285876</v>
      </c>
      <c r="M711" s="51">
        <v>1.1489613458342094</v>
      </c>
      <c r="N711" s="51">
        <v>0.49027166588481402</v>
      </c>
      <c r="O711" s="51">
        <v>0.81565567753567003</v>
      </c>
      <c r="P711" s="20">
        <v>3658</v>
      </c>
      <c r="Q711" s="51">
        <v>0.98425760381779526</v>
      </c>
      <c r="R711" s="51">
        <v>0.90663432489302165</v>
      </c>
      <c r="S711" s="51">
        <v>1.06852675226857</v>
      </c>
      <c r="T711" s="51">
        <v>0.70513787369466197</v>
      </c>
      <c r="U711" s="51">
        <v>0.92293264624790605</v>
      </c>
      <c r="V711" s="61">
        <v>0.60152605658916303</v>
      </c>
      <c r="W711" s="51">
        <v>0.43799635803765902</v>
      </c>
      <c r="X711" s="56">
        <v>0.96784306296654998</v>
      </c>
    </row>
    <row r="712" spans="1:24">
      <c r="A712" s="20" t="s">
        <v>255</v>
      </c>
      <c r="B712" t="s">
        <v>256</v>
      </c>
      <c r="C712" t="s">
        <v>257</v>
      </c>
      <c r="D712" s="20">
        <v>6107</v>
      </c>
      <c r="E712" s="51">
        <v>1.0054027004241328</v>
      </c>
      <c r="F712" s="51">
        <v>0.93532688973060951</v>
      </c>
      <c r="G712" s="51">
        <v>1.0807286747751648</v>
      </c>
      <c r="H712" s="51">
        <v>0.88383345000955305</v>
      </c>
      <c r="I712" s="51">
        <v>0.95873458984087101</v>
      </c>
      <c r="J712" s="20">
        <v>2449</v>
      </c>
      <c r="K712" s="51">
        <v>1.0097166128852295</v>
      </c>
      <c r="L712" s="51">
        <v>0.91466618024758795</v>
      </c>
      <c r="M712" s="51">
        <v>1.1146445122311706</v>
      </c>
      <c r="N712" s="51">
        <v>0.848053373353165</v>
      </c>
      <c r="O712" s="51">
        <v>0.97271801547593095</v>
      </c>
      <c r="P712" s="20">
        <v>3658</v>
      </c>
      <c r="Q712" s="51">
        <v>0.98250750235894257</v>
      </c>
      <c r="R712" s="51">
        <v>0.89642288903237566</v>
      </c>
      <c r="S712" s="51">
        <v>1.0768589289744741</v>
      </c>
      <c r="T712" s="51">
        <v>0.70616073808101898</v>
      </c>
      <c r="U712" s="51">
        <v>0.92293264624790605</v>
      </c>
      <c r="V712" s="61">
        <v>0.157654958883862</v>
      </c>
      <c r="W712" s="51">
        <v>0.69132478025143196</v>
      </c>
      <c r="X712" s="56">
        <v>0.98344793714086798</v>
      </c>
    </row>
    <row r="713" spans="1:24">
      <c r="A713" s="20" t="s">
        <v>1604</v>
      </c>
      <c r="D713" s="20">
        <v>6107</v>
      </c>
      <c r="E713" s="51">
        <v>0.99349052875098209</v>
      </c>
      <c r="F713" s="51">
        <v>0.90727958264079411</v>
      </c>
      <c r="G713" s="51">
        <v>1.0878933568029865</v>
      </c>
      <c r="H713" s="51">
        <v>0.88790865234425997</v>
      </c>
      <c r="I713" s="51">
        <v>0.96179667842086303</v>
      </c>
      <c r="J713" s="20">
        <v>2449</v>
      </c>
      <c r="K713" s="51">
        <v>1.0473238490875856</v>
      </c>
      <c r="L713" s="51">
        <v>0.94302475698580623</v>
      </c>
      <c r="M713" s="51">
        <v>1.1631584820462413</v>
      </c>
      <c r="N713" s="51">
        <v>0.38802916219424799</v>
      </c>
      <c r="O713" s="51">
        <v>0.79252378000420298</v>
      </c>
      <c r="P713" s="20">
        <v>3658</v>
      </c>
      <c r="Q713" s="51">
        <v>0.95797070675882712</v>
      </c>
      <c r="R713" s="51">
        <v>0.83576452043153648</v>
      </c>
      <c r="S713" s="51">
        <v>1.0980459837349401</v>
      </c>
      <c r="T713" s="51">
        <v>0.53769716468945605</v>
      </c>
      <c r="U713" s="51">
        <v>0.88049343812686998</v>
      </c>
      <c r="V713" s="61">
        <v>1.0310681377611399</v>
      </c>
      <c r="W713" s="51">
        <v>0.30990792482061202</v>
      </c>
      <c r="X713" s="56">
        <v>0.93578730202995697</v>
      </c>
    </row>
    <row r="714" spans="1:24">
      <c r="A714" s="20" t="s">
        <v>1584</v>
      </c>
      <c r="D714" s="20">
        <v>6107</v>
      </c>
      <c r="E714" s="51">
        <v>1.0055044045836288</v>
      </c>
      <c r="F714" s="51">
        <v>0.93030146585984785</v>
      </c>
      <c r="G714" s="51">
        <v>1.086786536128487</v>
      </c>
      <c r="H714" s="51">
        <v>0.88996806078549595</v>
      </c>
      <c r="I714" s="51">
        <v>0.96266967701867701</v>
      </c>
      <c r="J714" s="20">
        <v>2449</v>
      </c>
      <c r="K714" s="51">
        <v>0.99770103119797593</v>
      </c>
      <c r="L714" s="51">
        <v>0.88192939897741762</v>
      </c>
      <c r="M714" s="51">
        <v>1.1286701053481858</v>
      </c>
      <c r="N714" s="51">
        <v>0.97083861642560498</v>
      </c>
      <c r="O714" s="51">
        <v>0.99729549520220395</v>
      </c>
      <c r="P714" s="20">
        <v>3658</v>
      </c>
      <c r="Q714" s="51">
        <v>1.015054368899289</v>
      </c>
      <c r="R714" s="51">
        <v>0.92018241589385974</v>
      </c>
      <c r="S714" s="51">
        <v>1.1197077384060552</v>
      </c>
      <c r="T714" s="51">
        <v>0.76546335376951202</v>
      </c>
      <c r="U714" s="51">
        <v>0.93165936811424399</v>
      </c>
      <c r="V714" s="61">
        <v>4.5981058020305297E-2</v>
      </c>
      <c r="W714" s="51">
        <v>0.83021023431190599</v>
      </c>
      <c r="X714" s="56">
        <v>0.99892626203498402</v>
      </c>
    </row>
    <row r="715" spans="1:24">
      <c r="A715" s="20" t="s">
        <v>1545</v>
      </c>
      <c r="D715" s="20">
        <v>6107</v>
      </c>
      <c r="E715" s="51">
        <v>1.0050266079463264</v>
      </c>
      <c r="F715" s="51">
        <v>0.9344028140270414</v>
      </c>
      <c r="G715" s="51">
        <v>1.0809882713504619</v>
      </c>
      <c r="H715" s="51">
        <v>0.89275453846484898</v>
      </c>
      <c r="I715" s="51">
        <v>0.96432557741350799</v>
      </c>
      <c r="J715" s="20">
        <v>2449</v>
      </c>
      <c r="K715" s="51">
        <v>0.99805222337282373</v>
      </c>
      <c r="L715" s="51">
        <v>0.89911285321752288</v>
      </c>
      <c r="M715" s="51">
        <v>1.1078789909573765</v>
      </c>
      <c r="N715" s="51">
        <v>0.97081503204463704</v>
      </c>
      <c r="O715" s="51">
        <v>0.99729549520220395</v>
      </c>
      <c r="P715" s="20">
        <v>3658</v>
      </c>
      <c r="Q715" s="51">
        <v>0.99978320302755697</v>
      </c>
      <c r="R715" s="51">
        <v>0.90534400412558058</v>
      </c>
      <c r="S715" s="51">
        <v>1.1040736432793461</v>
      </c>
      <c r="T715" s="51">
        <v>0.99658426991827398</v>
      </c>
      <c r="U715" s="51">
        <v>0.99793061982499598</v>
      </c>
      <c r="V715" s="61">
        <v>5.5606754814120705E-4</v>
      </c>
      <c r="W715" s="51">
        <v>0.98118676030572405</v>
      </c>
      <c r="X715" s="56">
        <v>0.99892626203498402</v>
      </c>
    </row>
    <row r="716" spans="1:24">
      <c r="A716" s="20" t="s">
        <v>1476</v>
      </c>
      <c r="B716" t="s">
        <v>1477</v>
      </c>
      <c r="C716" t="s">
        <v>1478</v>
      </c>
      <c r="D716" s="20">
        <v>6107</v>
      </c>
      <c r="E716" s="51">
        <v>0.99506162616527438</v>
      </c>
      <c r="F716" s="51">
        <v>0.92347656044758808</v>
      </c>
      <c r="G716" s="51">
        <v>1.0721957462426315</v>
      </c>
      <c r="H716" s="51">
        <v>0.89663791469005005</v>
      </c>
      <c r="I716" s="51">
        <v>0.96715999786791895</v>
      </c>
      <c r="J716" s="20">
        <v>2449</v>
      </c>
      <c r="K716" s="51">
        <v>1.0583836826226587</v>
      </c>
      <c r="L716" s="51">
        <v>0.95099119620144146</v>
      </c>
      <c r="M716" s="51">
        <v>1.1779036694726903</v>
      </c>
      <c r="N716" s="51">
        <v>0.29907305095234199</v>
      </c>
      <c r="O716" s="51">
        <v>0.73825410929319901</v>
      </c>
      <c r="P716" s="20">
        <v>3658</v>
      </c>
      <c r="Q716" s="51">
        <v>0.95709081546786368</v>
      </c>
      <c r="R716" s="51">
        <v>0.86034663525310695</v>
      </c>
      <c r="S716" s="51">
        <v>1.0647136764630387</v>
      </c>
      <c r="T716" s="51">
        <v>0.42020678236055498</v>
      </c>
      <c r="U716" s="51">
        <v>0.84098694853887201</v>
      </c>
      <c r="V716" s="61">
        <v>1.70488402030828</v>
      </c>
      <c r="W716" s="51">
        <v>0.19165049041781199</v>
      </c>
      <c r="X716" s="56">
        <v>0.90299126773545701</v>
      </c>
    </row>
    <row r="717" spans="1:24">
      <c r="A717" s="20" t="s">
        <v>774</v>
      </c>
      <c r="B717" t="s">
        <v>775</v>
      </c>
      <c r="D717" s="20">
        <v>6107</v>
      </c>
      <c r="E717" s="51">
        <v>1.004471841613612</v>
      </c>
      <c r="F717" s="51">
        <v>0.9345447295715672</v>
      </c>
      <c r="G717" s="51">
        <v>1.0796312350476693</v>
      </c>
      <c r="H717" s="51">
        <v>0.90357704387058502</v>
      </c>
      <c r="I717" s="51">
        <v>0.97072611241656803</v>
      </c>
      <c r="J717" s="20">
        <v>2449</v>
      </c>
      <c r="K717" s="51">
        <v>1.0412950315246223</v>
      </c>
      <c r="L717" s="51">
        <v>0.92986797333108007</v>
      </c>
      <c r="M717" s="51">
        <v>1.1660745114100199</v>
      </c>
      <c r="N717" s="51">
        <v>0.48376338311254702</v>
      </c>
      <c r="O717" s="51">
        <v>0.81532228945822005</v>
      </c>
      <c r="P717" s="20">
        <v>3658</v>
      </c>
      <c r="Q717" s="51">
        <v>0.9692410797454758</v>
      </c>
      <c r="R717" s="51">
        <v>0.88216817138933667</v>
      </c>
      <c r="S717" s="51">
        <v>1.0649083713671734</v>
      </c>
      <c r="T717" s="51">
        <v>0.51562264299554605</v>
      </c>
      <c r="U717" s="51">
        <v>0.86803785276858103</v>
      </c>
      <c r="V717" s="61">
        <v>0.91151776638640103</v>
      </c>
      <c r="W717" s="51">
        <v>0.33971203112579701</v>
      </c>
      <c r="X717" s="56">
        <v>0.93578730202995697</v>
      </c>
    </row>
    <row r="718" spans="1:24">
      <c r="A718" s="20" t="s">
        <v>1068</v>
      </c>
      <c r="D718" s="20">
        <v>6107</v>
      </c>
      <c r="E718" s="51">
        <v>0.99556779897736003</v>
      </c>
      <c r="F718" s="51">
        <v>0.92695583836002515</v>
      </c>
      <c r="G718" s="51">
        <v>1.0692583199154146</v>
      </c>
      <c r="H718" s="51">
        <v>0.90299950780887706</v>
      </c>
      <c r="I718" s="51">
        <v>0.97072611241656803</v>
      </c>
      <c r="J718" s="20">
        <v>2449</v>
      </c>
      <c r="K718" s="51">
        <v>0.97049823665189061</v>
      </c>
      <c r="L718" s="51">
        <v>0.8743250079237439</v>
      </c>
      <c r="M718" s="51">
        <v>1.0772502431116275</v>
      </c>
      <c r="N718" s="51">
        <v>0.57407046476114398</v>
      </c>
      <c r="O718" s="51">
        <v>0.84949155479105698</v>
      </c>
      <c r="P718" s="20">
        <v>3658</v>
      </c>
      <c r="Q718" s="51">
        <v>1.0150541567579132</v>
      </c>
      <c r="R718" s="51">
        <v>0.92079213187366638</v>
      </c>
      <c r="S718" s="51">
        <v>1.1189658398307005</v>
      </c>
      <c r="T718" s="51">
        <v>0.76391941105831696</v>
      </c>
      <c r="U718" s="51">
        <v>0.93165936811424399</v>
      </c>
      <c r="V718" s="61">
        <v>0.379615279398266</v>
      </c>
      <c r="W718" s="51">
        <v>0.53780920422853395</v>
      </c>
      <c r="X718" s="56">
        <v>0.98344793714086798</v>
      </c>
    </row>
    <row r="719" spans="1:24">
      <c r="A719" s="20" t="s">
        <v>863</v>
      </c>
      <c r="B719" t="s">
        <v>864</v>
      </c>
      <c r="D719" s="20">
        <v>6107</v>
      </c>
      <c r="E719" s="51">
        <v>0.99603400291819977</v>
      </c>
      <c r="F719" s="51">
        <v>0.93393698413157422</v>
      </c>
      <c r="G719" s="51">
        <v>1.0622598224780082</v>
      </c>
      <c r="H719" s="51">
        <v>0.90373589892948702</v>
      </c>
      <c r="I719" s="51">
        <v>0.97072611241656803</v>
      </c>
      <c r="J719" s="20">
        <v>2449</v>
      </c>
      <c r="K719" s="51">
        <v>0.9965703330716783</v>
      </c>
      <c r="L719" s="51">
        <v>0.89172025256859699</v>
      </c>
      <c r="M719" s="51">
        <v>1.1137488757239995</v>
      </c>
      <c r="N719" s="51">
        <v>0.95172336272151004</v>
      </c>
      <c r="O719" s="51">
        <v>0.99385837705950097</v>
      </c>
      <c r="P719" s="20">
        <v>3658</v>
      </c>
      <c r="Q719" s="51">
        <v>0.98143073737691344</v>
      </c>
      <c r="R719" s="51">
        <v>0.90512746857568449</v>
      </c>
      <c r="S719" s="51">
        <v>1.0641664579950278</v>
      </c>
      <c r="T719" s="51">
        <v>0.65006750751662101</v>
      </c>
      <c r="U719" s="51">
        <v>0.92237676303626803</v>
      </c>
      <c r="V719" s="61">
        <v>4.7608673209105903E-2</v>
      </c>
      <c r="W719" s="51">
        <v>0.82727786769594402</v>
      </c>
      <c r="X719" s="56">
        <v>0.99892626203498402</v>
      </c>
    </row>
    <row r="720" spans="1:24">
      <c r="A720" s="20" t="s">
        <v>1329</v>
      </c>
      <c r="B720" t="s">
        <v>1330</v>
      </c>
      <c r="C720" t="s">
        <v>1331</v>
      </c>
      <c r="D720" s="20">
        <v>6107</v>
      </c>
      <c r="E720" s="51">
        <v>0.99626027124967909</v>
      </c>
      <c r="F720" s="51">
        <v>0.93481353442467385</v>
      </c>
      <c r="G720" s="51">
        <v>1.0617459969504339</v>
      </c>
      <c r="H720" s="51">
        <v>0.908204247450905</v>
      </c>
      <c r="I720" s="51">
        <v>0.97280454957084395</v>
      </c>
      <c r="J720" s="20">
        <v>2449</v>
      </c>
      <c r="K720" s="51">
        <v>0.95702945268969719</v>
      </c>
      <c r="L720" s="51">
        <v>0.87157506874266821</v>
      </c>
      <c r="M720" s="51">
        <v>1.0508622907683944</v>
      </c>
      <c r="N720" s="51">
        <v>0.35780279327536402</v>
      </c>
      <c r="O720" s="51">
        <v>0.76932087539854399</v>
      </c>
      <c r="P720" s="20">
        <v>3658</v>
      </c>
      <c r="Q720" s="51">
        <v>1.0241117976923833</v>
      </c>
      <c r="R720" s="51">
        <v>0.93734116640194465</v>
      </c>
      <c r="S720" s="51">
        <v>1.1189148751448128</v>
      </c>
      <c r="T720" s="51">
        <v>0.59808154064609398</v>
      </c>
      <c r="U720" s="51">
        <v>0.90602082859408495</v>
      </c>
      <c r="V720" s="61">
        <v>1.0629670206120601</v>
      </c>
      <c r="W720" s="51">
        <v>0.30253945058401599</v>
      </c>
      <c r="X720" s="56">
        <v>0.93578730202995697</v>
      </c>
    </row>
    <row r="721" spans="1:24">
      <c r="A721" s="20" t="s">
        <v>1029</v>
      </c>
      <c r="B721" t="s">
        <v>1030</v>
      </c>
      <c r="D721" s="20">
        <v>6107</v>
      </c>
      <c r="E721" s="51">
        <v>0.99621027576606958</v>
      </c>
      <c r="F721" s="51">
        <v>0.93452962902291714</v>
      </c>
      <c r="G721" s="51">
        <v>1.0619619568183549</v>
      </c>
      <c r="H721" s="51">
        <v>0.90734764124007905</v>
      </c>
      <c r="I721" s="51">
        <v>0.97280454957084395</v>
      </c>
      <c r="J721" s="20">
        <v>2449</v>
      </c>
      <c r="K721" s="51">
        <v>1.004916951366553</v>
      </c>
      <c r="L721" s="51">
        <v>0.91336801424291891</v>
      </c>
      <c r="M721" s="51">
        <v>1.1056420450423894</v>
      </c>
      <c r="N721" s="51">
        <v>0.91987311424173202</v>
      </c>
      <c r="O721" s="51">
        <v>0.99023196836466398</v>
      </c>
      <c r="P721" s="20">
        <v>3658</v>
      </c>
      <c r="Q721" s="51">
        <v>0.97394389766851341</v>
      </c>
      <c r="R721" s="51">
        <v>0.89442492298775556</v>
      </c>
      <c r="S721" s="51">
        <v>1.0605325180755516</v>
      </c>
      <c r="T721" s="51">
        <v>0.54373056494439997</v>
      </c>
      <c r="U721" s="51">
        <v>0.88295483682376197</v>
      </c>
      <c r="V721" s="61">
        <v>0.22987136012419701</v>
      </c>
      <c r="W721" s="51">
        <v>0.63161922941889703</v>
      </c>
      <c r="X721" s="56">
        <v>0.98344793714086798</v>
      </c>
    </row>
    <row r="722" spans="1:24">
      <c r="A722" s="20" t="s">
        <v>591</v>
      </c>
      <c r="B722" t="s">
        <v>592</v>
      </c>
      <c r="C722" t="s">
        <v>593</v>
      </c>
      <c r="D722" s="20">
        <v>6107</v>
      </c>
      <c r="E722" s="51">
        <v>0.99623380388390759</v>
      </c>
      <c r="F722" s="51">
        <v>0.93208570362072096</v>
      </c>
      <c r="G722" s="51">
        <v>1.0647967114458126</v>
      </c>
      <c r="H722" s="51">
        <v>0.91156134599328298</v>
      </c>
      <c r="I722" s="51">
        <v>0.97504054836050302</v>
      </c>
      <c r="J722" s="20">
        <v>2449</v>
      </c>
      <c r="K722" s="51">
        <v>1.0530549449005111</v>
      </c>
      <c r="L722" s="51">
        <v>0.94179347782248801</v>
      </c>
      <c r="M722" s="51">
        <v>1.1774606037231776</v>
      </c>
      <c r="N722" s="51">
        <v>0.36462603990243497</v>
      </c>
      <c r="O722" s="51">
        <v>0.76932087539854399</v>
      </c>
      <c r="P722" s="20">
        <v>3658</v>
      </c>
      <c r="Q722" s="51">
        <v>0.9405488590196095</v>
      </c>
      <c r="R722" s="51">
        <v>0.86558918634984416</v>
      </c>
      <c r="S722" s="51">
        <v>1.022000008957539</v>
      </c>
      <c r="T722" s="51">
        <v>0.148606252817088</v>
      </c>
      <c r="U722" s="51">
        <v>0.67963704579373596</v>
      </c>
      <c r="V722" s="61">
        <v>2.5321841197848101</v>
      </c>
      <c r="W722" s="51">
        <v>0.111545721816714</v>
      </c>
      <c r="X722" s="56">
        <v>0.85712005985976303</v>
      </c>
    </row>
    <row r="723" spans="1:24">
      <c r="A723" s="20" t="s">
        <v>1025</v>
      </c>
      <c r="D723" s="20">
        <v>6107</v>
      </c>
      <c r="E723" s="51">
        <v>1.0038823003401387</v>
      </c>
      <c r="F723" s="51">
        <v>0.93047956687051891</v>
      </c>
      <c r="G723" s="51">
        <v>1.0830755546042488</v>
      </c>
      <c r="H723" s="51">
        <v>0.92036222026747205</v>
      </c>
      <c r="I723" s="51">
        <v>0.97629583586383795</v>
      </c>
      <c r="J723" s="20">
        <v>2449</v>
      </c>
      <c r="K723" s="51">
        <v>1.094798411061539</v>
      </c>
      <c r="L723" s="51">
        <v>0.98373577742489304</v>
      </c>
      <c r="M723" s="51">
        <v>1.2183998878239239</v>
      </c>
      <c r="N723" s="51">
        <v>9.7608640682336101E-2</v>
      </c>
      <c r="O723" s="51">
        <v>0.53930529528082105</v>
      </c>
      <c r="P723" s="20">
        <v>3658</v>
      </c>
      <c r="Q723" s="51">
        <v>0.94381134866099892</v>
      </c>
      <c r="R723" s="51">
        <v>0.85091796296498678</v>
      </c>
      <c r="S723" s="51">
        <v>1.0468457602627286</v>
      </c>
      <c r="T723" s="51">
        <v>0.27444458554572998</v>
      </c>
      <c r="U723" s="51">
        <v>0.76526308303816304</v>
      </c>
      <c r="V723" s="61">
        <v>3.8146077281386801</v>
      </c>
      <c r="W723" s="51">
        <v>5.0807500769756903E-2</v>
      </c>
      <c r="X723" s="56">
        <v>0.85712005985976303</v>
      </c>
    </row>
    <row r="724" spans="1:24">
      <c r="A724" s="20" t="s">
        <v>251</v>
      </c>
      <c r="B724" t="s">
        <v>252</v>
      </c>
      <c r="D724" s="20">
        <v>6107</v>
      </c>
      <c r="E724" s="51">
        <v>0.99615682377764714</v>
      </c>
      <c r="F724" s="51">
        <v>0.92656547062845462</v>
      </c>
      <c r="G724" s="51">
        <v>1.0709749596924989</v>
      </c>
      <c r="H724" s="51">
        <v>0.91703584585050901</v>
      </c>
      <c r="I724" s="51">
        <v>0.97629583586383795</v>
      </c>
      <c r="J724" s="20">
        <v>2449</v>
      </c>
      <c r="K724" s="51">
        <v>1.0687105092452571</v>
      </c>
      <c r="L724" s="51">
        <v>0.9550642735232443</v>
      </c>
      <c r="M724" s="51">
        <v>1.195879883934805</v>
      </c>
      <c r="N724" s="51">
        <v>0.247200769980989</v>
      </c>
      <c r="O724" s="51">
        <v>0.71104940578801301</v>
      </c>
      <c r="P724" s="20">
        <v>3658</v>
      </c>
      <c r="Q724" s="51">
        <v>0.94087029811583267</v>
      </c>
      <c r="R724" s="51">
        <v>0.85701104668743711</v>
      </c>
      <c r="S724" s="51">
        <v>1.0329352477990086</v>
      </c>
      <c r="T724" s="51">
        <v>0.20119012541584899</v>
      </c>
      <c r="U724" s="51">
        <v>0.706776250979815</v>
      </c>
      <c r="V724" s="61">
        <v>2.9197487810455902</v>
      </c>
      <c r="W724" s="51">
        <v>8.7501485843134497E-2</v>
      </c>
      <c r="X724" s="56">
        <v>0.85712005985976303</v>
      </c>
    </row>
    <row r="725" spans="1:24">
      <c r="A725" s="20" t="s">
        <v>938</v>
      </c>
      <c r="B725" t="s">
        <v>939</v>
      </c>
      <c r="D725" s="20">
        <v>6107</v>
      </c>
      <c r="E725" s="51">
        <v>0.99611153533466568</v>
      </c>
      <c r="F725" s="51">
        <v>0.92404311203430756</v>
      </c>
      <c r="G725" s="51">
        <v>1.0738007544283772</v>
      </c>
      <c r="H725" s="51">
        <v>0.91904539175754496</v>
      </c>
      <c r="I725" s="51">
        <v>0.97629583586383795</v>
      </c>
      <c r="J725" s="20">
        <v>2449</v>
      </c>
      <c r="K725" s="51">
        <v>1.0587928598472294</v>
      </c>
      <c r="L725" s="51">
        <v>0.95056822182383338</v>
      </c>
      <c r="M725" s="51">
        <v>1.1793391513894258</v>
      </c>
      <c r="N725" s="51">
        <v>0.29953248629158002</v>
      </c>
      <c r="O725" s="51">
        <v>0.73825410929319901</v>
      </c>
      <c r="P725" s="20">
        <v>3658</v>
      </c>
      <c r="Q725" s="51">
        <v>0.94344102571240118</v>
      </c>
      <c r="R725" s="51">
        <v>0.85573046070393954</v>
      </c>
      <c r="S725" s="51">
        <v>1.0401417383986431</v>
      </c>
      <c r="T725" s="51">
        <v>0.24271264186950001</v>
      </c>
      <c r="U725" s="51">
        <v>0.74860766648905996</v>
      </c>
      <c r="V725" s="61">
        <v>2.4169859129962901</v>
      </c>
      <c r="W725" s="51">
        <v>0.120025671261037</v>
      </c>
      <c r="X725" s="56">
        <v>0.85712005985976303</v>
      </c>
    </row>
    <row r="726" spans="1:24">
      <c r="A726" s="20" t="s">
        <v>597</v>
      </c>
      <c r="B726" t="s">
        <v>598</v>
      </c>
      <c r="C726" t="s">
        <v>599</v>
      </c>
      <c r="D726" s="20">
        <v>6107</v>
      </c>
      <c r="E726" s="51">
        <v>0.99588338341390992</v>
      </c>
      <c r="F726" s="51">
        <v>0.9187126135152115</v>
      </c>
      <c r="G726" s="51">
        <v>1.0795364064559188</v>
      </c>
      <c r="H726" s="51">
        <v>0.92018649233693695</v>
      </c>
      <c r="I726" s="51">
        <v>0.97629583586383795</v>
      </c>
      <c r="J726" s="20">
        <v>2449</v>
      </c>
      <c r="K726" s="51">
        <v>1.0495990481268489</v>
      </c>
      <c r="L726" s="51">
        <v>0.93020988147230887</v>
      </c>
      <c r="M726" s="51">
        <v>1.1843113944189838</v>
      </c>
      <c r="N726" s="51">
        <v>0.43238402061665498</v>
      </c>
      <c r="O726" s="51">
        <v>0.81069759363956595</v>
      </c>
      <c r="P726" s="20">
        <v>3658</v>
      </c>
      <c r="Q726" s="51">
        <v>0.96632225755710122</v>
      </c>
      <c r="R726" s="51">
        <v>0.88031408970299319</v>
      </c>
      <c r="S726" s="51">
        <v>1.0607335681350933</v>
      </c>
      <c r="T726" s="51">
        <v>0.47164088757645001</v>
      </c>
      <c r="U726" s="51">
        <v>0.84829087039511397</v>
      </c>
      <c r="V726" s="61">
        <v>1.12806781317412</v>
      </c>
      <c r="W726" s="51">
        <v>0.28818785334800201</v>
      </c>
      <c r="X726" s="56">
        <v>0.93578730202995697</v>
      </c>
    </row>
    <row r="727" spans="1:24">
      <c r="A727" s="20" t="s">
        <v>833</v>
      </c>
      <c r="B727" t="s">
        <v>834</v>
      </c>
      <c r="C727" t="s">
        <v>835</v>
      </c>
      <c r="D727" s="20">
        <v>6107</v>
      </c>
      <c r="E727" s="51">
        <v>1.0040048274503353</v>
      </c>
      <c r="F727" s="51">
        <v>0.93319343204383798</v>
      </c>
      <c r="G727" s="51">
        <v>1.0801894429709447</v>
      </c>
      <c r="H727" s="51">
        <v>0.91474074857424703</v>
      </c>
      <c r="I727" s="51">
        <v>0.97629583586383795</v>
      </c>
      <c r="J727" s="20">
        <v>2449</v>
      </c>
      <c r="K727" s="51">
        <v>1.0265028033055128</v>
      </c>
      <c r="L727" s="51">
        <v>0.91588475132177538</v>
      </c>
      <c r="M727" s="51">
        <v>1.1504810006645474</v>
      </c>
      <c r="N727" s="51">
        <v>0.65316071412031795</v>
      </c>
      <c r="O727" s="51">
        <v>0.89004780872415801</v>
      </c>
      <c r="P727" s="20">
        <v>3658</v>
      </c>
      <c r="Q727" s="51">
        <v>0.98011448935028544</v>
      </c>
      <c r="R727" s="51">
        <v>0.89524674857297981</v>
      </c>
      <c r="S727" s="51">
        <v>1.0730275354427181</v>
      </c>
      <c r="T727" s="51">
        <v>0.66396894500657699</v>
      </c>
      <c r="U727" s="51">
        <v>0.92293264624790605</v>
      </c>
      <c r="V727" s="61">
        <v>0.387418514197168</v>
      </c>
      <c r="W727" s="51">
        <v>0.53365947094467903</v>
      </c>
      <c r="X727" s="56">
        <v>0.98344793714086798</v>
      </c>
    </row>
    <row r="728" spans="1:24">
      <c r="A728" s="20" t="s">
        <v>628</v>
      </c>
      <c r="B728" t="s">
        <v>629</v>
      </c>
      <c r="C728" t="s">
        <v>630</v>
      </c>
      <c r="D728" s="20">
        <v>6107</v>
      </c>
      <c r="E728" s="51">
        <v>1.0037286801725238</v>
      </c>
      <c r="F728" s="51">
        <v>0.93481392981084388</v>
      </c>
      <c r="G728" s="51">
        <v>1.0777238456478011</v>
      </c>
      <c r="H728" s="51">
        <v>0.91835220610097501</v>
      </c>
      <c r="I728" s="51">
        <v>0.97629583586383795</v>
      </c>
      <c r="J728" s="20">
        <v>2449</v>
      </c>
      <c r="K728" s="51">
        <v>1.0158817489859784</v>
      </c>
      <c r="L728" s="51">
        <v>0.90618172594731328</v>
      </c>
      <c r="M728" s="51">
        <v>1.1388617739382814</v>
      </c>
      <c r="N728" s="51">
        <v>0.78706730475304998</v>
      </c>
      <c r="O728" s="51">
        <v>0.95701983597547202</v>
      </c>
      <c r="P728" s="20">
        <v>3658</v>
      </c>
      <c r="Q728" s="51">
        <v>0.98328243878457799</v>
      </c>
      <c r="R728" s="51">
        <v>0.89514999698888098</v>
      </c>
      <c r="S728" s="51">
        <v>1.08009200432825</v>
      </c>
      <c r="T728" s="51">
        <v>0.72506168291818196</v>
      </c>
      <c r="U728" s="51">
        <v>0.92346164590574398</v>
      </c>
      <c r="V728" s="61">
        <v>0.18680063831837199</v>
      </c>
      <c r="W728" s="51">
        <v>0.66559286597384404</v>
      </c>
      <c r="X728" s="56">
        <v>0.98344793714086798</v>
      </c>
    </row>
    <row r="729" spans="1:24">
      <c r="A729" s="20" t="s">
        <v>1124</v>
      </c>
      <c r="B729" t="s">
        <v>1125</v>
      </c>
      <c r="C729" t="s">
        <v>1126</v>
      </c>
      <c r="D729" s="20">
        <v>6107</v>
      </c>
      <c r="E729" s="51">
        <v>0.99652029806935827</v>
      </c>
      <c r="F729" s="51">
        <v>0.92814303498495998</v>
      </c>
      <c r="G729" s="51">
        <v>1.0699349852690911</v>
      </c>
      <c r="H729" s="51">
        <v>0.923463383585441</v>
      </c>
      <c r="I729" s="51">
        <v>0.97823431530154303</v>
      </c>
      <c r="J729" s="20">
        <v>2449</v>
      </c>
      <c r="K729" s="51">
        <v>1.0085703024974808</v>
      </c>
      <c r="L729" s="51">
        <v>0.89729003942193297</v>
      </c>
      <c r="M729" s="51">
        <v>1.13365133946565</v>
      </c>
      <c r="N729" s="51">
        <v>0.88629220182771695</v>
      </c>
      <c r="O729" s="51">
        <v>0.98320014226135399</v>
      </c>
      <c r="P729" s="20">
        <v>3658</v>
      </c>
      <c r="Q729" s="51">
        <v>0.98555355224329089</v>
      </c>
      <c r="R729" s="51">
        <v>0.90593890594970217</v>
      </c>
      <c r="S729" s="51">
        <v>1.0721647982665363</v>
      </c>
      <c r="T729" s="51">
        <v>0.73503299991518001</v>
      </c>
      <c r="U729" s="51">
        <v>0.92959035391665801</v>
      </c>
      <c r="V729" s="61">
        <v>9.8603134867548195E-2</v>
      </c>
      <c r="W729" s="51">
        <v>0.75351241001601099</v>
      </c>
      <c r="X729" s="56">
        <v>0.986455367372847</v>
      </c>
    </row>
    <row r="730" spans="1:24">
      <c r="A730" s="20" t="s">
        <v>1121</v>
      </c>
      <c r="B730" t="s">
        <v>1122</v>
      </c>
      <c r="C730" t="s">
        <v>1123</v>
      </c>
      <c r="D730" s="20">
        <v>6107</v>
      </c>
      <c r="E730" s="51">
        <v>1.0035964263936292</v>
      </c>
      <c r="F730" s="51">
        <v>0.930264318376544</v>
      </c>
      <c r="G730" s="51">
        <v>1.082709254965077</v>
      </c>
      <c r="H730" s="51">
        <v>0.92614658103719905</v>
      </c>
      <c r="I730" s="51">
        <v>0.97837768120573398</v>
      </c>
      <c r="J730" s="20">
        <v>2449</v>
      </c>
      <c r="K730" s="51">
        <v>0.93344465000188526</v>
      </c>
      <c r="L730" s="51">
        <v>0.83264329888168898</v>
      </c>
      <c r="M730" s="51">
        <v>1.0464492007410595</v>
      </c>
      <c r="N730" s="51">
        <v>0.23803316134742999</v>
      </c>
      <c r="O730" s="51">
        <v>0.69702427147930801</v>
      </c>
      <c r="P730" s="20">
        <v>3658</v>
      </c>
      <c r="Q730" s="51">
        <v>1.0749845858693396</v>
      </c>
      <c r="R730" s="51">
        <v>0.97586977399801689</v>
      </c>
      <c r="S730" s="51">
        <v>1.1841660543725625</v>
      </c>
      <c r="T730" s="51">
        <v>0.14345503878605401</v>
      </c>
      <c r="U730" s="51">
        <v>0.67963704579373596</v>
      </c>
      <c r="V730" s="61">
        <v>3.41569609677541</v>
      </c>
      <c r="W730" s="51">
        <v>6.4579172234399504E-2</v>
      </c>
      <c r="X730" s="56">
        <v>0.85712005985976303</v>
      </c>
    </row>
    <row r="731" spans="1:24">
      <c r="A731" s="20" t="s">
        <v>713</v>
      </c>
      <c r="D731" s="20">
        <v>6107</v>
      </c>
      <c r="E731" s="51">
        <v>0.99654843635310308</v>
      </c>
      <c r="F731" s="51">
        <v>0.92642020931769575</v>
      </c>
      <c r="G731" s="51">
        <v>1.0719852352198089</v>
      </c>
      <c r="H731" s="51">
        <v>0.92603814290897302</v>
      </c>
      <c r="I731" s="51">
        <v>0.97837768120573398</v>
      </c>
      <c r="J731" s="20">
        <v>2449</v>
      </c>
      <c r="K731" s="51">
        <v>1.0080011264287969</v>
      </c>
      <c r="L731" s="51">
        <v>0.91175218213866749</v>
      </c>
      <c r="M731" s="51">
        <v>1.1144105720683546</v>
      </c>
      <c r="N731" s="51">
        <v>0.876375961990286</v>
      </c>
      <c r="O731" s="51">
        <v>0.97544454899788402</v>
      </c>
      <c r="P731" s="20">
        <v>3658</v>
      </c>
      <c r="Q731" s="51">
        <v>0.99321080408064599</v>
      </c>
      <c r="R731" s="51">
        <v>0.89512801891332794</v>
      </c>
      <c r="S731" s="51">
        <v>1.1020409153766413</v>
      </c>
      <c r="T731" s="51">
        <v>0.89786665406575705</v>
      </c>
      <c r="U731" s="51">
        <v>0.96027703847999601</v>
      </c>
      <c r="V731" s="61">
        <v>4.0193867850882303E-2</v>
      </c>
      <c r="W731" s="51">
        <v>0.84110200460880402</v>
      </c>
      <c r="X731" s="56">
        <v>0.99892626203498402</v>
      </c>
    </row>
    <row r="732" spans="1:24">
      <c r="A732" s="20" t="s">
        <v>1320</v>
      </c>
      <c r="B732" t="s">
        <v>1321</v>
      </c>
      <c r="C732" t="s">
        <v>1322</v>
      </c>
      <c r="D732" s="20">
        <v>6107</v>
      </c>
      <c r="E732" s="51">
        <v>0.99700889075134658</v>
      </c>
      <c r="F732" s="51">
        <v>0.92820040023375616</v>
      </c>
      <c r="G732" s="51">
        <v>1.0709182284201739</v>
      </c>
      <c r="H732" s="51">
        <v>0.93459294647950297</v>
      </c>
      <c r="I732" s="51">
        <v>0.98376400607854397</v>
      </c>
      <c r="J732" s="20">
        <v>2449</v>
      </c>
      <c r="K732" s="51">
        <v>1.0397206389727878</v>
      </c>
      <c r="L732" s="51">
        <v>0.93976136613799843</v>
      </c>
      <c r="M732" s="51">
        <v>1.1503122452761496</v>
      </c>
      <c r="N732" s="51">
        <v>0.45041897640224099</v>
      </c>
      <c r="O732" s="51">
        <v>0.81105843528695498</v>
      </c>
      <c r="P732" s="20">
        <v>3658</v>
      </c>
      <c r="Q732" s="51">
        <v>0.958963376215067</v>
      </c>
      <c r="R732" s="51">
        <v>0.86774045040117542</v>
      </c>
      <c r="S732" s="51">
        <v>1.0597762919737626</v>
      </c>
      <c r="T732" s="51">
        <v>0.41164653550748498</v>
      </c>
      <c r="U732" s="51">
        <v>0.84098694853887201</v>
      </c>
      <c r="V732" s="61">
        <v>1.2426497263393701</v>
      </c>
      <c r="W732" s="51">
        <v>0.26496099738145301</v>
      </c>
      <c r="X732" s="56">
        <v>0.93578730202995697</v>
      </c>
    </row>
    <row r="733" spans="1:24">
      <c r="A733" s="20" t="s">
        <v>1527</v>
      </c>
      <c r="D733" s="20">
        <v>6107</v>
      </c>
      <c r="E733" s="51">
        <v>0.99709756069796374</v>
      </c>
      <c r="F733" s="51">
        <v>0.92975512257627613</v>
      </c>
      <c r="G733" s="51">
        <v>1.0693176315016926</v>
      </c>
      <c r="H733" s="51">
        <v>0.93509539543893705</v>
      </c>
      <c r="I733" s="51">
        <v>0.98376400607854397</v>
      </c>
      <c r="J733" s="20">
        <v>2449</v>
      </c>
      <c r="K733" s="51">
        <v>0.95483391580320254</v>
      </c>
      <c r="L733" s="51">
        <v>0.8498923900531169</v>
      </c>
      <c r="M733" s="51">
        <v>1.0727332276867392</v>
      </c>
      <c r="N733" s="51">
        <v>0.436894785916214</v>
      </c>
      <c r="O733" s="51">
        <v>0.81105843528695498</v>
      </c>
      <c r="P733" s="20">
        <v>3658</v>
      </c>
      <c r="Q733" s="51">
        <v>1.0308472165614928</v>
      </c>
      <c r="R733" s="51">
        <v>0.95048646112668589</v>
      </c>
      <c r="S733" s="51">
        <v>1.1180022308081481</v>
      </c>
      <c r="T733" s="51">
        <v>0.46345482643891001</v>
      </c>
      <c r="U733" s="51">
        <v>0.84219227822742704</v>
      </c>
      <c r="V733" s="61">
        <v>1.11898044458085</v>
      </c>
      <c r="W733" s="51">
        <v>0.29013809653554701</v>
      </c>
      <c r="X733" s="56">
        <v>0.93578730202995697</v>
      </c>
    </row>
    <row r="734" spans="1:24">
      <c r="A734" s="20" t="s">
        <v>1064</v>
      </c>
      <c r="D734" s="20">
        <v>6107</v>
      </c>
      <c r="E734" s="51">
        <v>1.0034107210935002</v>
      </c>
      <c r="F734" s="51">
        <v>0.92499018002563771</v>
      </c>
      <c r="G734" s="51">
        <v>1.0884797449173695</v>
      </c>
      <c r="H734" s="51">
        <v>0.93466787840023902</v>
      </c>
      <c r="I734" s="51">
        <v>0.98376400607854397</v>
      </c>
      <c r="J734" s="20">
        <v>2449</v>
      </c>
      <c r="K734" s="51">
        <v>0.97364811723666622</v>
      </c>
      <c r="L734" s="51">
        <v>0.87058623983503869</v>
      </c>
      <c r="M734" s="51">
        <v>1.0889106820458507</v>
      </c>
      <c r="N734" s="51">
        <v>0.64010487132778204</v>
      </c>
      <c r="O734" s="51">
        <v>0.88417363521535397</v>
      </c>
      <c r="P734" s="20">
        <v>3658</v>
      </c>
      <c r="Q734" s="51">
        <v>1.0243252821658866</v>
      </c>
      <c r="R734" s="51">
        <v>0.92703488679757773</v>
      </c>
      <c r="S734" s="51">
        <v>1.1318261034477437</v>
      </c>
      <c r="T734" s="51">
        <v>0.63709701129264296</v>
      </c>
      <c r="U734" s="51">
        <v>0.91456169097710205</v>
      </c>
      <c r="V734" s="61">
        <v>0.439986459277523</v>
      </c>
      <c r="W734" s="51">
        <v>0.50712899096172304</v>
      </c>
      <c r="X734" s="56">
        <v>0.98344793714086798</v>
      </c>
    </row>
    <row r="735" spans="1:24">
      <c r="A735" s="20" t="s">
        <v>1023</v>
      </c>
      <c r="D735" s="20">
        <v>6107</v>
      </c>
      <c r="E735" s="51">
        <v>0.99660234751062649</v>
      </c>
      <c r="F735" s="51">
        <v>0.91674609600036872</v>
      </c>
      <c r="G735" s="51">
        <v>1.0834147463479269</v>
      </c>
      <c r="H735" s="51">
        <v>0.93636912557736396</v>
      </c>
      <c r="I735" s="51">
        <v>0.98376400607854397</v>
      </c>
      <c r="J735" s="20">
        <v>2449</v>
      </c>
      <c r="K735" s="51">
        <v>1.0022306278789066</v>
      </c>
      <c r="L735" s="51">
        <v>0.88826767835599829</v>
      </c>
      <c r="M735" s="51">
        <v>1.130814793709042</v>
      </c>
      <c r="N735" s="51">
        <v>0.97115396381302899</v>
      </c>
      <c r="O735" s="51">
        <v>0.99729549520220395</v>
      </c>
      <c r="P735" s="20">
        <v>3658</v>
      </c>
      <c r="Q735" s="51">
        <v>0.98894317095374229</v>
      </c>
      <c r="R735" s="51">
        <v>0.89053601612592903</v>
      </c>
      <c r="S735" s="51">
        <v>1.0982246396172077</v>
      </c>
      <c r="T735" s="51">
        <v>0.83537339174579905</v>
      </c>
      <c r="U735" s="51">
        <v>0.957567527607318</v>
      </c>
      <c r="V735" s="61">
        <v>2.67749026207144E-2</v>
      </c>
      <c r="W735" s="51">
        <v>0.87002212398265</v>
      </c>
      <c r="X735" s="56">
        <v>0.99892626203498402</v>
      </c>
    </row>
    <row r="736" spans="1:24">
      <c r="A736" s="20" t="s">
        <v>293</v>
      </c>
      <c r="B736" t="s">
        <v>294</v>
      </c>
      <c r="C736" t="s">
        <v>295</v>
      </c>
      <c r="D736" s="20">
        <v>6107</v>
      </c>
      <c r="E736" s="51">
        <v>1.003149209188986</v>
      </c>
      <c r="F736" s="51">
        <v>0.92716986251606681</v>
      </c>
      <c r="G736" s="51">
        <v>1.0853548811063192</v>
      </c>
      <c r="H736" s="51">
        <v>0.93766046058744001</v>
      </c>
      <c r="I736" s="51">
        <v>0.98377490946878998</v>
      </c>
      <c r="J736" s="20">
        <v>2449</v>
      </c>
      <c r="K736" s="51">
        <v>0.98967315198572692</v>
      </c>
      <c r="L736" s="51">
        <v>0.87593078820211367</v>
      </c>
      <c r="M736" s="51">
        <v>1.1181853189242659</v>
      </c>
      <c r="N736" s="51">
        <v>0.86771210249173403</v>
      </c>
      <c r="O736" s="51">
        <v>0.97515100764357199</v>
      </c>
      <c r="P736" s="20">
        <v>3658</v>
      </c>
      <c r="Q736" s="51">
        <v>1.005793422117264</v>
      </c>
      <c r="R736" s="51">
        <v>0.90009991724301541</v>
      </c>
      <c r="S736" s="51">
        <v>1.1238979013273611</v>
      </c>
      <c r="T736" s="51">
        <v>0.91881044595075001</v>
      </c>
      <c r="U736" s="51">
        <v>0.96750545841124702</v>
      </c>
      <c r="V736" s="61">
        <v>3.6825428514825599E-2</v>
      </c>
      <c r="W736" s="51">
        <v>0.84782090785073505</v>
      </c>
      <c r="X736" s="56">
        <v>0.99892626203498402</v>
      </c>
    </row>
    <row r="737" spans="1:24">
      <c r="A737" s="20" t="s">
        <v>1419</v>
      </c>
      <c r="B737" t="s">
        <v>1420</v>
      </c>
      <c r="C737" t="s">
        <v>1421</v>
      </c>
      <c r="D737" s="20">
        <v>6107</v>
      </c>
      <c r="E737" s="51">
        <v>1.00315500488939</v>
      </c>
      <c r="F737" s="51">
        <v>0.92393277467775192</v>
      </c>
      <c r="G737" s="51">
        <v>1.0891701121714348</v>
      </c>
      <c r="H737" s="51">
        <v>0.94020060102194103</v>
      </c>
      <c r="I737" s="51">
        <v>0.98509421771466699</v>
      </c>
      <c r="J737" s="20">
        <v>2449</v>
      </c>
      <c r="K737" s="51">
        <v>1.0506696075626609</v>
      </c>
      <c r="L737" s="51">
        <v>0.94138847702337969</v>
      </c>
      <c r="M737" s="51">
        <v>1.1726366438501237</v>
      </c>
      <c r="N737" s="51">
        <v>0.378134644016692</v>
      </c>
      <c r="O737" s="51">
        <v>0.79130083543547503</v>
      </c>
      <c r="P737" s="20">
        <v>3658</v>
      </c>
      <c r="Q737" s="51">
        <v>0.95225029812965367</v>
      </c>
      <c r="R737" s="51">
        <v>0.85266378407657961</v>
      </c>
      <c r="S737" s="51">
        <v>1.0634679779088334</v>
      </c>
      <c r="T737" s="51">
        <v>0.38568615877554202</v>
      </c>
      <c r="U737" s="51">
        <v>0.84052566929209704</v>
      </c>
      <c r="V737" s="61">
        <v>1.53153712924519</v>
      </c>
      <c r="W737" s="51">
        <v>0.21588189557668799</v>
      </c>
      <c r="X737" s="56">
        <v>0.92233144313481197</v>
      </c>
    </row>
    <row r="738" spans="1:24">
      <c r="A738" s="20" t="s">
        <v>1580</v>
      </c>
      <c r="D738" s="20">
        <v>6107</v>
      </c>
      <c r="E738" s="51">
        <v>0.99721337831999568</v>
      </c>
      <c r="F738" s="51">
        <v>0.91853412786617084</v>
      </c>
      <c r="G738" s="51">
        <v>1.0826320892513062</v>
      </c>
      <c r="H738" s="51">
        <v>0.94696334631925705</v>
      </c>
      <c r="I738" s="51">
        <v>0.98781534474449695</v>
      </c>
      <c r="J738" s="20">
        <v>2449</v>
      </c>
      <c r="K738" s="51">
        <v>1.1069106423682475</v>
      </c>
      <c r="L738" s="51">
        <v>0.99098173637237819</v>
      </c>
      <c r="M738" s="51">
        <v>1.2364013636348974</v>
      </c>
      <c r="N738" s="51">
        <v>7.25160706005121E-2</v>
      </c>
      <c r="O738" s="51">
        <v>0.47655017224042101</v>
      </c>
      <c r="P738" s="20">
        <v>3658</v>
      </c>
      <c r="Q738" s="51">
        <v>0.92981641681114557</v>
      </c>
      <c r="R738" s="51">
        <v>0.8354065098064628</v>
      </c>
      <c r="S738" s="51">
        <v>1.0348956571715113</v>
      </c>
      <c r="T738" s="51">
        <v>0.18336628800457</v>
      </c>
      <c r="U738" s="51">
        <v>0.69799297775303304</v>
      </c>
      <c r="V738" s="61">
        <v>4.92593831590953</v>
      </c>
      <c r="W738" s="51">
        <v>2.64564312728904E-2</v>
      </c>
      <c r="X738" s="56">
        <v>0.85712005985976303</v>
      </c>
    </row>
    <row r="739" spans="1:24">
      <c r="A739" s="20" t="s">
        <v>321</v>
      </c>
      <c r="B739" t="s">
        <v>322</v>
      </c>
      <c r="D739" s="20">
        <v>6107</v>
      </c>
      <c r="E739" s="51">
        <v>1.0024807819695118</v>
      </c>
      <c r="F739" s="51">
        <v>0.93142952609354168</v>
      </c>
      <c r="G739" s="51">
        <v>1.078951965838022</v>
      </c>
      <c r="H739" s="51">
        <v>0.947351888928882</v>
      </c>
      <c r="I739" s="51">
        <v>0.98781534474449695</v>
      </c>
      <c r="J739" s="20">
        <v>2449</v>
      </c>
      <c r="K739" s="51">
        <v>0.91750233359510958</v>
      </c>
      <c r="L739" s="51">
        <v>0.83383434743304208</v>
      </c>
      <c r="M739" s="51">
        <v>1.0095656706202909</v>
      </c>
      <c r="N739" s="51">
        <v>7.8172361144824107E-2</v>
      </c>
      <c r="O739" s="51">
        <v>0.47655017224042101</v>
      </c>
      <c r="P739" s="20">
        <v>3658</v>
      </c>
      <c r="Q739" s="51">
        <v>1.0612023052737911</v>
      </c>
      <c r="R739" s="51">
        <v>0.95963572052771973</v>
      </c>
      <c r="S739" s="51">
        <v>1.1735185640016819</v>
      </c>
      <c r="T739" s="51">
        <v>0.247640358705952</v>
      </c>
      <c r="U739" s="51">
        <v>0.75471347415147305</v>
      </c>
      <c r="V739" s="61">
        <v>4.2216479921939403</v>
      </c>
      <c r="W739" s="51">
        <v>3.9911379083292099E-2</v>
      </c>
      <c r="X739" s="56">
        <v>0.85712005985976303</v>
      </c>
    </row>
    <row r="740" spans="1:24">
      <c r="A740" s="20" t="s">
        <v>197</v>
      </c>
      <c r="B740" t="s">
        <v>198</v>
      </c>
      <c r="D740" s="20">
        <v>6107</v>
      </c>
      <c r="E740" s="51">
        <v>0.99742312154581958</v>
      </c>
      <c r="F740" s="51">
        <v>0.91740124524769284</v>
      </c>
      <c r="G740" s="51">
        <v>1.0844250414393133</v>
      </c>
      <c r="H740" s="51">
        <v>0.95180124363401997</v>
      </c>
      <c r="I740" s="51">
        <v>0.98781534474449695</v>
      </c>
      <c r="J740" s="20">
        <v>2449</v>
      </c>
      <c r="K740" s="51">
        <v>1.0682704721362413</v>
      </c>
      <c r="L740" s="51">
        <v>0.94827307473029276</v>
      </c>
      <c r="M740" s="51">
        <v>1.2034527100358385</v>
      </c>
      <c r="N740" s="51">
        <v>0.27783841498145401</v>
      </c>
      <c r="O740" s="51">
        <v>0.72170606060314402</v>
      </c>
      <c r="P740" s="20">
        <v>3658</v>
      </c>
      <c r="Q740" s="51">
        <v>0.93946318476306112</v>
      </c>
      <c r="R740" s="51">
        <v>0.83875911778723666</v>
      </c>
      <c r="S740" s="51">
        <v>1.0522580998625102</v>
      </c>
      <c r="T740" s="51">
        <v>0.28084186825638002</v>
      </c>
      <c r="U740" s="51">
        <v>0.76526308303816304</v>
      </c>
      <c r="V740" s="61">
        <v>2.3441782289269399</v>
      </c>
      <c r="W740" s="51">
        <v>0.12575186053926499</v>
      </c>
      <c r="X740" s="56">
        <v>0.85712005985976303</v>
      </c>
    </row>
    <row r="741" spans="1:24">
      <c r="A741" s="20" t="s">
        <v>460</v>
      </c>
      <c r="B741" t="s">
        <v>461</v>
      </c>
      <c r="C741" t="s">
        <v>462</v>
      </c>
      <c r="D741" s="20">
        <v>6107</v>
      </c>
      <c r="E741" s="51">
        <v>0.99762275089402297</v>
      </c>
      <c r="F741" s="51">
        <v>0.92575008823883886</v>
      </c>
      <c r="G741" s="51">
        <v>1.0750754072243611</v>
      </c>
      <c r="H741" s="51">
        <v>0.95027367684169395</v>
      </c>
      <c r="I741" s="51">
        <v>0.98781534474449695</v>
      </c>
      <c r="J741" s="20">
        <v>2449</v>
      </c>
      <c r="K741" s="51">
        <v>1.0556268472118571</v>
      </c>
      <c r="L741" s="51">
        <v>0.93951456795956234</v>
      </c>
      <c r="M741" s="51">
        <v>1.1860891555674187</v>
      </c>
      <c r="N741" s="51">
        <v>0.36295432104976499</v>
      </c>
      <c r="O741" s="51">
        <v>0.76932087539854399</v>
      </c>
      <c r="P741" s="20">
        <v>3658</v>
      </c>
      <c r="Q741" s="51">
        <v>0.93299589573977393</v>
      </c>
      <c r="R741" s="51">
        <v>0.84513601835153851</v>
      </c>
      <c r="S741" s="51">
        <v>1.0299896378397897</v>
      </c>
      <c r="T741" s="51">
        <v>0.169854852181408</v>
      </c>
      <c r="U741" s="51">
        <v>0.69799297775303304</v>
      </c>
      <c r="V741" s="61">
        <v>2.5076999513372602</v>
      </c>
      <c r="W741" s="51">
        <v>0.113291173511268</v>
      </c>
      <c r="X741" s="56">
        <v>0.85712005985976303</v>
      </c>
    </row>
    <row r="742" spans="1:24">
      <c r="A742" s="20" t="s">
        <v>476</v>
      </c>
      <c r="B742" t="s">
        <v>477</v>
      </c>
      <c r="C742" t="s">
        <v>478</v>
      </c>
      <c r="D742" s="20">
        <v>6107</v>
      </c>
      <c r="E742" s="51">
        <v>1.0027659698730702</v>
      </c>
      <c r="F742" s="51">
        <v>0.92312653155228308</v>
      </c>
      <c r="G742" s="51">
        <v>1.0892760157641816</v>
      </c>
      <c r="H742" s="51">
        <v>0.94785976268671401</v>
      </c>
      <c r="I742" s="51">
        <v>0.98781534474449695</v>
      </c>
      <c r="J742" s="20">
        <v>2449</v>
      </c>
      <c r="K742" s="51">
        <v>1.0103403536094322</v>
      </c>
      <c r="L742" s="51">
        <v>0.91868398624550252</v>
      </c>
      <c r="M742" s="51">
        <v>1.1111412035202768</v>
      </c>
      <c r="N742" s="51">
        <v>0.83217766297796003</v>
      </c>
      <c r="O742" s="51">
        <v>0.96884565021288305</v>
      </c>
      <c r="P742" s="20">
        <v>3658</v>
      </c>
      <c r="Q742" s="51">
        <v>0.99409705807739945</v>
      </c>
      <c r="R742" s="51">
        <v>0.87510067958252236</v>
      </c>
      <c r="S742" s="51">
        <v>1.1292745896958811</v>
      </c>
      <c r="T742" s="51">
        <v>0.92751369451606303</v>
      </c>
      <c r="U742" s="51">
        <v>0.97180152440427903</v>
      </c>
      <c r="V742" s="61">
        <v>3.9886902652854501E-2</v>
      </c>
      <c r="W742" s="51">
        <v>0.84170187336523306</v>
      </c>
      <c r="X742" s="56">
        <v>0.99892626203498402</v>
      </c>
    </row>
    <row r="743" spans="1:24">
      <c r="A743" s="20" t="s">
        <v>312</v>
      </c>
      <c r="B743" t="s">
        <v>313</v>
      </c>
      <c r="D743" s="20">
        <v>6107</v>
      </c>
      <c r="E743" s="51">
        <v>0.99716094846467696</v>
      </c>
      <c r="F743" s="51">
        <v>0.91548698323796707</v>
      </c>
      <c r="G743" s="51">
        <v>1.086121348908915</v>
      </c>
      <c r="H743" s="51">
        <v>0.94803043211410698</v>
      </c>
      <c r="I743" s="51">
        <v>0.98781534474449695</v>
      </c>
      <c r="J743" s="20">
        <v>2449</v>
      </c>
      <c r="K743" s="51">
        <v>0.99138804705897032</v>
      </c>
      <c r="L743" s="51">
        <v>0.89944102348469657</v>
      </c>
      <c r="M743" s="51">
        <v>1.0927345253205714</v>
      </c>
      <c r="N743" s="51">
        <v>0.861800283416577</v>
      </c>
      <c r="O743" s="51">
        <v>0.97515100764357199</v>
      </c>
      <c r="P743" s="20">
        <v>3658</v>
      </c>
      <c r="Q743" s="51">
        <v>0.97843650202511767</v>
      </c>
      <c r="R743" s="51">
        <v>0.87160048011793578</v>
      </c>
      <c r="S743" s="51">
        <v>1.098367899436691</v>
      </c>
      <c r="T743" s="51">
        <v>0.711874123224848</v>
      </c>
      <c r="U743" s="51">
        <v>0.92293264624790605</v>
      </c>
      <c r="V743" s="61">
        <v>2.90809940156498E-2</v>
      </c>
      <c r="W743" s="51">
        <v>0.86459216022790197</v>
      </c>
      <c r="X743" s="56">
        <v>0.99892626203498402</v>
      </c>
    </row>
    <row r="744" spans="1:24">
      <c r="A744" s="20" t="s">
        <v>707</v>
      </c>
      <c r="B744" t="s">
        <v>708</v>
      </c>
      <c r="D744" s="20">
        <v>6107</v>
      </c>
      <c r="E744" s="51">
        <v>0.99765110142043389</v>
      </c>
      <c r="F744" s="51">
        <v>0.92526598303477403</v>
      </c>
      <c r="G744" s="51">
        <v>1.0756990297005204</v>
      </c>
      <c r="H744" s="51">
        <v>0.95122593018317703</v>
      </c>
      <c r="I744" s="51">
        <v>0.98781534474449695</v>
      </c>
      <c r="J744" s="20">
        <v>2449</v>
      </c>
      <c r="K744" s="51">
        <v>1.0056634181522324</v>
      </c>
      <c r="L744" s="51">
        <v>0.91563797325543173</v>
      </c>
      <c r="M744" s="51">
        <v>1.1045401568633908</v>
      </c>
      <c r="N744" s="51">
        <v>0.90609112016268001</v>
      </c>
      <c r="O744" s="51">
        <v>0.985662861593397</v>
      </c>
      <c r="P744" s="20">
        <v>3658</v>
      </c>
      <c r="Q744" s="51">
        <v>0.98983741663494029</v>
      </c>
      <c r="R744" s="51">
        <v>0.88877738234251691</v>
      </c>
      <c r="S744" s="51">
        <v>1.1023886642886527</v>
      </c>
      <c r="T744" s="51">
        <v>0.852589581335781</v>
      </c>
      <c r="U744" s="51">
        <v>0.957567527607318</v>
      </c>
      <c r="V744" s="61">
        <v>4.7394975052056497E-2</v>
      </c>
      <c r="W744" s="51">
        <v>0.82765984810761195</v>
      </c>
      <c r="X744" s="56">
        <v>0.99892626203498402</v>
      </c>
    </row>
    <row r="745" spans="1:24">
      <c r="A745" s="20" t="s">
        <v>1311</v>
      </c>
      <c r="B745" t="s">
        <v>1312</v>
      </c>
      <c r="C745" t="s">
        <v>1313</v>
      </c>
      <c r="D745" s="20">
        <v>6107</v>
      </c>
      <c r="E745" s="51">
        <v>0.99815639272712442</v>
      </c>
      <c r="F745" s="51">
        <v>0.93828903325350788</v>
      </c>
      <c r="G745" s="51">
        <v>1.061843578078824</v>
      </c>
      <c r="H745" s="51">
        <v>0.95339016892676598</v>
      </c>
      <c r="I745" s="51">
        <v>0.98812908196458304</v>
      </c>
      <c r="J745" s="20">
        <v>2449</v>
      </c>
      <c r="K745" s="51">
        <v>1.0155616464469541</v>
      </c>
      <c r="L745" s="51">
        <v>0.93853616028077524</v>
      </c>
      <c r="M745" s="51">
        <v>1.0989085997768075</v>
      </c>
      <c r="N745" s="51">
        <v>0.70134826139169604</v>
      </c>
      <c r="O745" s="51">
        <v>0.90985720396760605</v>
      </c>
      <c r="P745" s="20">
        <v>3658</v>
      </c>
      <c r="Q745" s="51">
        <v>0.98079822036731623</v>
      </c>
      <c r="R745" s="51">
        <v>0.8905344259314224</v>
      </c>
      <c r="S745" s="51">
        <v>1.0802110744562874</v>
      </c>
      <c r="T745" s="51">
        <v>0.69401711955583001</v>
      </c>
      <c r="U745" s="51">
        <v>0.92293264624790605</v>
      </c>
      <c r="V745" s="61">
        <v>0.29984434656408299</v>
      </c>
      <c r="W745" s="51">
        <v>0.58398001793986498</v>
      </c>
      <c r="X745" s="56">
        <v>0.98344793714086798</v>
      </c>
    </row>
    <row r="746" spans="1:24">
      <c r="A746" s="20" t="s">
        <v>1065</v>
      </c>
      <c r="D746" s="20">
        <v>6107</v>
      </c>
      <c r="E746" s="51">
        <v>1.0017988365478319</v>
      </c>
      <c r="F746" s="51">
        <v>0.93234968136224228</v>
      </c>
      <c r="G746" s="51">
        <v>1.0764211421644325</v>
      </c>
      <c r="H746" s="51">
        <v>0.96091205746971398</v>
      </c>
      <c r="I746" s="51">
        <v>0.99458283037296502</v>
      </c>
      <c r="J746" s="20">
        <v>2449</v>
      </c>
      <c r="K746" s="51">
        <v>1.0126335874871943</v>
      </c>
      <c r="L746" s="51">
        <v>0.91679987286415876</v>
      </c>
      <c r="M746" s="51">
        <v>1.118484865517779</v>
      </c>
      <c r="N746" s="51">
        <v>0.80462009848473104</v>
      </c>
      <c r="O746" s="51">
        <v>0.959799195625331</v>
      </c>
      <c r="P746" s="20">
        <v>3658</v>
      </c>
      <c r="Q746" s="51">
        <v>0.98095033674559262</v>
      </c>
      <c r="R746" s="51">
        <v>0.8897840875811176</v>
      </c>
      <c r="S746" s="51">
        <v>1.0814573744257547</v>
      </c>
      <c r="T746" s="51">
        <v>0.69929624593320605</v>
      </c>
      <c r="U746" s="51">
        <v>0.92293264624790605</v>
      </c>
      <c r="V746" s="61">
        <v>0.200096123957023</v>
      </c>
      <c r="W746" s="51">
        <v>0.65464326872022804</v>
      </c>
      <c r="X746" s="56">
        <v>0.98344793714086798</v>
      </c>
    </row>
    <row r="747" spans="1:24">
      <c r="A747" s="20" t="s">
        <v>544</v>
      </c>
      <c r="D747" s="20">
        <v>6107</v>
      </c>
      <c r="E747" s="51">
        <v>1.0022796868161856</v>
      </c>
      <c r="F747" s="51">
        <v>0.90830578822766872</v>
      </c>
      <c r="G747" s="51">
        <v>1.1059761851397063</v>
      </c>
      <c r="H747" s="51">
        <v>0.963857359556203</v>
      </c>
      <c r="I747" s="51">
        <v>0.99483246719796203</v>
      </c>
      <c r="J747" s="20">
        <v>2449</v>
      </c>
      <c r="K747" s="51">
        <v>0.96481715946168434</v>
      </c>
      <c r="L747" s="51">
        <v>0.8585257320598082</v>
      </c>
      <c r="M747" s="51">
        <v>1.084268201208517</v>
      </c>
      <c r="N747" s="51">
        <v>0.54781627741279804</v>
      </c>
      <c r="O747" s="51">
        <v>0.83966693091840106</v>
      </c>
      <c r="P747" s="20">
        <v>3658</v>
      </c>
      <c r="Q747" s="51">
        <v>1.0350822996675759</v>
      </c>
      <c r="R747" s="51">
        <v>0.90006355148163908</v>
      </c>
      <c r="S747" s="51">
        <v>1.190355242495311</v>
      </c>
      <c r="T747" s="51">
        <v>0.62891399160012695</v>
      </c>
      <c r="U747" s="51">
        <v>0.90640986355706799</v>
      </c>
      <c r="V747" s="61">
        <v>0.57248485248216796</v>
      </c>
      <c r="W747" s="51">
        <v>0.44927318833169699</v>
      </c>
      <c r="X747" s="56">
        <v>0.96784306296654998</v>
      </c>
    </row>
    <row r="748" spans="1:24">
      <c r="A748" s="20" t="s">
        <v>1371</v>
      </c>
      <c r="B748" t="s">
        <v>1372</v>
      </c>
      <c r="C748" t="s">
        <v>1373</v>
      </c>
      <c r="D748" s="20">
        <v>6107</v>
      </c>
      <c r="E748" s="51">
        <v>1.0015229617236248</v>
      </c>
      <c r="F748" s="51">
        <v>0.93321558694248496</v>
      </c>
      <c r="G748" s="51">
        <v>1.0748301431033427</v>
      </c>
      <c r="H748" s="51">
        <v>0.96633466214802</v>
      </c>
      <c r="I748" s="51">
        <v>0.99483246719796203</v>
      </c>
      <c r="J748" s="20">
        <v>2449</v>
      </c>
      <c r="K748" s="51">
        <v>0.98104746907264007</v>
      </c>
      <c r="L748" s="51">
        <v>0.8851513712029152</v>
      </c>
      <c r="M748" s="51">
        <v>1.0873328199964984</v>
      </c>
      <c r="N748" s="51">
        <v>0.715561719603232</v>
      </c>
      <c r="O748" s="51">
        <v>0.92031346579789497</v>
      </c>
      <c r="P748" s="20">
        <v>3658</v>
      </c>
      <c r="Q748" s="51">
        <v>1.0097885046484318</v>
      </c>
      <c r="R748" s="51">
        <v>0.9138012848489222</v>
      </c>
      <c r="S748" s="51">
        <v>1.1158583830276592</v>
      </c>
      <c r="T748" s="51">
        <v>0.84848207458539804</v>
      </c>
      <c r="U748" s="51">
        <v>0.957567527607318</v>
      </c>
      <c r="V748" s="61">
        <v>0.15580641897325301</v>
      </c>
      <c r="W748" s="51">
        <v>0.69304716566973601</v>
      </c>
      <c r="X748" s="56">
        <v>0.98344793714086798</v>
      </c>
    </row>
    <row r="749" spans="1:24">
      <c r="A749" s="20" t="s">
        <v>175</v>
      </c>
      <c r="B749" t="s">
        <v>176</v>
      </c>
      <c r="D749" s="20">
        <v>6107</v>
      </c>
      <c r="E749" s="51">
        <v>1.0015181391561798</v>
      </c>
      <c r="F749" s="51">
        <v>0.93679405083021183</v>
      </c>
      <c r="G749" s="51">
        <v>1.0707140829619253</v>
      </c>
      <c r="H749" s="51">
        <v>0.96451748238258095</v>
      </c>
      <c r="I749" s="51">
        <v>0.99483246719796203</v>
      </c>
      <c r="J749" s="20">
        <v>2449</v>
      </c>
      <c r="K749" s="51">
        <v>0.97860287266642521</v>
      </c>
      <c r="L749" s="51">
        <v>0.86977707559351336</v>
      </c>
      <c r="M749" s="51">
        <v>1.1010448645562367</v>
      </c>
      <c r="N749" s="51">
        <v>0.71929095393884401</v>
      </c>
      <c r="O749" s="51">
        <v>0.92222947015865098</v>
      </c>
      <c r="P749" s="20">
        <v>3658</v>
      </c>
      <c r="Q749" s="51">
        <v>1.0124838453350147</v>
      </c>
      <c r="R749" s="51">
        <v>0.92896949043188382</v>
      </c>
      <c r="S749" s="51">
        <v>1.103506140538363</v>
      </c>
      <c r="T749" s="51">
        <v>0.77768744142141399</v>
      </c>
      <c r="U749" s="51">
        <v>0.93409279517083099</v>
      </c>
      <c r="V749" s="61">
        <v>0.20884135355736499</v>
      </c>
      <c r="W749" s="51">
        <v>0.64767705872344905</v>
      </c>
      <c r="X749" s="56">
        <v>0.98344793714086798</v>
      </c>
    </row>
    <row r="750" spans="1:24">
      <c r="A750" s="20" t="s">
        <v>423</v>
      </c>
      <c r="B750" t="s">
        <v>424</v>
      </c>
      <c r="C750" t="s">
        <v>425</v>
      </c>
      <c r="D750" s="20">
        <v>6107</v>
      </c>
      <c r="E750" s="51">
        <v>1.0015770573002223</v>
      </c>
      <c r="F750" s="51">
        <v>0.9329683655969303</v>
      </c>
      <c r="G750" s="51">
        <v>1.0752310996829293</v>
      </c>
      <c r="H750" s="51">
        <v>0.96529715285291995</v>
      </c>
      <c r="I750" s="51">
        <v>0.99483246719796203</v>
      </c>
      <c r="J750" s="20">
        <v>2449</v>
      </c>
      <c r="K750" s="51">
        <v>1.0042575233644073</v>
      </c>
      <c r="L750" s="51">
        <v>0.88422526128688372</v>
      </c>
      <c r="M750" s="51">
        <v>1.1405839862188671</v>
      </c>
      <c r="N750" s="51">
        <v>0.94786789724973997</v>
      </c>
      <c r="O750" s="51">
        <v>0.99385837705950097</v>
      </c>
      <c r="P750" s="20">
        <v>3658</v>
      </c>
      <c r="Q750" s="51">
        <v>1.0018818462215644</v>
      </c>
      <c r="R750" s="51">
        <v>0.91929076174888091</v>
      </c>
      <c r="S750" s="51">
        <v>1.0918930936265905</v>
      </c>
      <c r="T750" s="51">
        <v>0.96585105626416101</v>
      </c>
      <c r="U750" s="51">
        <v>0.98695001148979999</v>
      </c>
      <c r="V750" s="61">
        <v>9.1286641011049496E-4</v>
      </c>
      <c r="W750" s="51">
        <v>0.97589663909758395</v>
      </c>
      <c r="X750" s="56">
        <v>0.99892626203498402</v>
      </c>
    </row>
    <row r="751" spans="1:24">
      <c r="A751" s="20" t="s">
        <v>1157</v>
      </c>
      <c r="B751" t="s">
        <v>1158</v>
      </c>
      <c r="C751" t="s">
        <v>1159</v>
      </c>
      <c r="D751" s="20">
        <v>6107</v>
      </c>
      <c r="E751" s="51">
        <v>1.0012813927370812</v>
      </c>
      <c r="F751" s="51">
        <v>0.93928263324781269</v>
      </c>
      <c r="G751" s="51">
        <v>1.0673724733681951</v>
      </c>
      <c r="H751" s="51">
        <v>0.96869100632013205</v>
      </c>
      <c r="I751" s="51">
        <v>0.99531098375995297</v>
      </c>
      <c r="J751" s="20">
        <v>2449</v>
      </c>
      <c r="K751" s="51">
        <v>0.95016585103512163</v>
      </c>
      <c r="L751" s="51">
        <v>0.85786726797038304</v>
      </c>
      <c r="M751" s="51">
        <v>1.052394907908371</v>
      </c>
      <c r="N751" s="51">
        <v>0.32730683890177598</v>
      </c>
      <c r="O751" s="51">
        <v>0.75260973735498204</v>
      </c>
      <c r="P751" s="20">
        <v>3658</v>
      </c>
      <c r="Q751" s="51">
        <v>1.0422660332684381</v>
      </c>
      <c r="R751" s="51">
        <v>0.95169983307901296</v>
      </c>
      <c r="S751" s="51">
        <v>1.1414507456522116</v>
      </c>
      <c r="T751" s="51">
        <v>0.37246190416996</v>
      </c>
      <c r="U751" s="51">
        <v>0.84052566929209704</v>
      </c>
      <c r="V751" s="61">
        <v>1.7577585171351</v>
      </c>
      <c r="W751" s="51">
        <v>0.184904344009516</v>
      </c>
      <c r="X751" s="56">
        <v>0.90299126773545701</v>
      </c>
    </row>
    <row r="752" spans="1:24">
      <c r="A752" s="20" t="s">
        <v>1488</v>
      </c>
      <c r="B752" t="s">
        <v>1489</v>
      </c>
      <c r="C752" t="s">
        <v>1490</v>
      </c>
      <c r="D752" s="20">
        <v>6107</v>
      </c>
      <c r="E752" s="51">
        <v>1.001508562078322</v>
      </c>
      <c r="F752" s="51">
        <v>0.92731870923377602</v>
      </c>
      <c r="G752" s="51">
        <v>1.0816339516593623</v>
      </c>
      <c r="H752" s="51">
        <v>0.96939142689120406</v>
      </c>
      <c r="I752" s="51">
        <v>0.99531098375995297</v>
      </c>
      <c r="J752" s="20">
        <v>2449</v>
      </c>
      <c r="K752" s="51">
        <v>1.049962556990609</v>
      </c>
      <c r="L752" s="51">
        <v>0.93278191505805486</v>
      </c>
      <c r="M752" s="51">
        <v>1.1818640062437802</v>
      </c>
      <c r="N752" s="51">
        <v>0.419748377846695</v>
      </c>
      <c r="O752" s="51">
        <v>0.80390711767147605</v>
      </c>
      <c r="P752" s="20">
        <v>3658</v>
      </c>
      <c r="Q752" s="51">
        <v>0.95598838750668735</v>
      </c>
      <c r="R752" s="51">
        <v>0.87308868553419894</v>
      </c>
      <c r="S752" s="51">
        <v>1.0467594096566009</v>
      </c>
      <c r="T752" s="51">
        <v>0.331195703047719</v>
      </c>
      <c r="U752" s="51">
        <v>0.81875679823591496</v>
      </c>
      <c r="V752" s="61">
        <v>1.51911143841242</v>
      </c>
      <c r="W752" s="51">
        <v>0.21775400863417499</v>
      </c>
      <c r="X752" s="56">
        <v>0.92233144313481197</v>
      </c>
    </row>
    <row r="753" spans="1:24">
      <c r="A753" s="20" t="s">
        <v>1010</v>
      </c>
      <c r="D753" s="20">
        <v>6107</v>
      </c>
      <c r="E753" s="51">
        <v>0.99822980270102535</v>
      </c>
      <c r="F753" s="51">
        <v>0.89902788993325544</v>
      </c>
      <c r="G753" s="51">
        <v>1.1083780049076195</v>
      </c>
      <c r="H753" s="51">
        <v>0.97354448829365403</v>
      </c>
      <c r="I753" s="51">
        <v>0.998240543403907</v>
      </c>
      <c r="J753" s="20">
        <v>2449</v>
      </c>
      <c r="K753" s="51">
        <v>0.95762559254002222</v>
      </c>
      <c r="L753" s="51">
        <v>0.86122984621837229</v>
      </c>
      <c r="M753" s="51">
        <v>1.0648107233096329</v>
      </c>
      <c r="N753" s="51">
        <v>0.42414253344866598</v>
      </c>
      <c r="O753" s="51">
        <v>0.81030215345416801</v>
      </c>
      <c r="P753" s="20">
        <v>3658</v>
      </c>
      <c r="Q753" s="51">
        <v>1.0268850187011915</v>
      </c>
      <c r="R753" s="51">
        <v>0.87495396657954105</v>
      </c>
      <c r="S753" s="51">
        <v>1.2051980811690897</v>
      </c>
      <c r="T753" s="51">
        <v>0.74548498685167797</v>
      </c>
      <c r="U753" s="51">
        <v>0.92985862588372603</v>
      </c>
      <c r="V753" s="61">
        <v>0.50771401046703102</v>
      </c>
      <c r="W753" s="51">
        <v>0.47613012142113698</v>
      </c>
      <c r="X753" s="56">
        <v>0.98302646281689798</v>
      </c>
    </row>
    <row r="754" spans="1:24">
      <c r="A754" s="20" t="s">
        <v>1629</v>
      </c>
      <c r="D754" s="20">
        <v>6107</v>
      </c>
      <c r="E754" s="51">
        <v>1.0011778271572043</v>
      </c>
      <c r="F754" s="51">
        <v>0.92552633866500589</v>
      </c>
      <c r="G754" s="51">
        <v>1.08301298376558</v>
      </c>
      <c r="H754" s="51">
        <v>0.97658375674803399</v>
      </c>
      <c r="I754" s="51">
        <v>0.99903147350482702</v>
      </c>
      <c r="J754" s="20">
        <v>2449</v>
      </c>
      <c r="K754" s="51">
        <v>1.0464500218271364</v>
      </c>
      <c r="L754" s="51">
        <v>0.93138649745252911</v>
      </c>
      <c r="M754" s="51">
        <v>1.1757284985096395</v>
      </c>
      <c r="N754" s="51">
        <v>0.44523413627635</v>
      </c>
      <c r="O754" s="51">
        <v>0.81105843528695498</v>
      </c>
      <c r="P754" s="20">
        <v>3658</v>
      </c>
      <c r="Q754" s="51">
        <v>0.95875683794316247</v>
      </c>
      <c r="R754" s="51">
        <v>0.86426948045226204</v>
      </c>
      <c r="S754" s="51">
        <v>1.0635741456724328</v>
      </c>
      <c r="T754" s="51">
        <v>0.42657340209091499</v>
      </c>
      <c r="U754" s="51">
        <v>0.84102765192523199</v>
      </c>
      <c r="V754" s="61">
        <v>1.2092691043219801</v>
      </c>
      <c r="W754" s="51">
        <v>0.271476922230104</v>
      </c>
      <c r="X754" s="56">
        <v>0.93578730202995697</v>
      </c>
    </row>
    <row r="755" spans="1:24">
      <c r="A755" s="20" t="s">
        <v>1026</v>
      </c>
      <c r="D755" s="20">
        <v>6107</v>
      </c>
      <c r="E755" s="51">
        <v>1.0011020439566494</v>
      </c>
      <c r="F755" s="51">
        <v>0.92915554534529443</v>
      </c>
      <c r="G755" s="51">
        <v>1.078619513637773</v>
      </c>
      <c r="H755" s="51">
        <v>0.97691749557568397</v>
      </c>
      <c r="I755" s="51">
        <v>0.99903147350482702</v>
      </c>
      <c r="J755" s="20">
        <v>2449</v>
      </c>
      <c r="K755" s="51">
        <v>0.98624313471669434</v>
      </c>
      <c r="L755" s="51">
        <v>0.86767001036988578</v>
      </c>
      <c r="M755" s="51">
        <v>1.1210200988290033</v>
      </c>
      <c r="N755" s="51">
        <v>0.83222091947806398</v>
      </c>
      <c r="O755" s="51">
        <v>0.96884565021288305</v>
      </c>
      <c r="P755" s="20">
        <v>3658</v>
      </c>
      <c r="Q755" s="51">
        <v>1.0189783700036075</v>
      </c>
      <c r="R755" s="51">
        <v>0.92877604663893687</v>
      </c>
      <c r="S755" s="51">
        <v>1.1179411035552429</v>
      </c>
      <c r="T755" s="51">
        <v>0.69110831768956005</v>
      </c>
      <c r="U755" s="51">
        <v>0.92293264624790605</v>
      </c>
      <c r="V755" s="61">
        <v>0.16384205535374599</v>
      </c>
      <c r="W755" s="51">
        <v>0.68564358362142697</v>
      </c>
      <c r="X755" s="56">
        <v>0.98344793714086798</v>
      </c>
    </row>
    <row r="756" spans="1:24">
      <c r="A756" s="20" t="s">
        <v>726</v>
      </c>
      <c r="B756" t="s">
        <v>727</v>
      </c>
      <c r="D756" s="20">
        <v>6107</v>
      </c>
      <c r="E756" s="51">
        <v>0.99891658582957676</v>
      </c>
      <c r="F756" s="51">
        <v>0.923269534589651</v>
      </c>
      <c r="G756" s="51">
        <v>1.0807616931592003</v>
      </c>
      <c r="H756" s="51">
        <v>0.97848527679167097</v>
      </c>
      <c r="I756" s="51">
        <v>0.99930411246808903</v>
      </c>
      <c r="J756" s="20">
        <v>2449</v>
      </c>
      <c r="K756" s="51">
        <v>1.0398797907680963</v>
      </c>
      <c r="L756" s="51">
        <v>0.92574972650465615</v>
      </c>
      <c r="M756" s="51">
        <v>1.1680802578583975</v>
      </c>
      <c r="N756" s="51">
        <v>0.51000914852402701</v>
      </c>
      <c r="O756" s="51">
        <v>0.81601463763844295</v>
      </c>
      <c r="P756" s="20">
        <v>3658</v>
      </c>
      <c r="Q756" s="51">
        <v>0.96624367771262709</v>
      </c>
      <c r="R756" s="51">
        <v>0.87095610101787113</v>
      </c>
      <c r="S756" s="51">
        <v>1.0719562600554837</v>
      </c>
      <c r="T756" s="51">
        <v>0.51708611485096401</v>
      </c>
      <c r="U756" s="51">
        <v>0.86803785276858103</v>
      </c>
      <c r="V756" s="61">
        <v>0.85289260646204201</v>
      </c>
      <c r="W756" s="51">
        <v>0.35573531933664698</v>
      </c>
      <c r="X756" s="56">
        <v>0.93578730202995697</v>
      </c>
    </row>
    <row r="757" spans="1:24">
      <c r="A757" s="20" t="s">
        <v>1177</v>
      </c>
      <c r="B757" t="s">
        <v>1178</v>
      </c>
      <c r="C757" t="s">
        <v>1179</v>
      </c>
      <c r="D757" s="20">
        <v>6107</v>
      </c>
      <c r="E757" s="51">
        <v>0.99970119804432411</v>
      </c>
      <c r="F757" s="51">
        <v>0.91809942838654524</v>
      </c>
      <c r="G757" s="51">
        <v>1.0885558300886784</v>
      </c>
      <c r="H757" s="51">
        <v>0.99451387044476502</v>
      </c>
      <c r="I757" s="51">
        <v>0.99947010982137197</v>
      </c>
      <c r="J757" s="20">
        <v>2449</v>
      </c>
      <c r="K757" s="51">
        <v>0.93567562440684404</v>
      </c>
      <c r="L757" s="51">
        <v>0.84510077323882471</v>
      </c>
      <c r="M757" s="51">
        <v>1.0359579612663834</v>
      </c>
      <c r="N757" s="51">
        <v>0.20114154542139401</v>
      </c>
      <c r="O757" s="51">
        <v>0.69212815838310604</v>
      </c>
      <c r="P757" s="20">
        <v>3658</v>
      </c>
      <c r="Q757" s="51">
        <v>1.0261140316125601</v>
      </c>
      <c r="R757" s="51">
        <v>0.90941539324661969</v>
      </c>
      <c r="S757" s="51">
        <v>1.1577877542992598</v>
      </c>
      <c r="T757" s="51">
        <v>0.675742610146846</v>
      </c>
      <c r="U757" s="51">
        <v>0.92293264624790605</v>
      </c>
      <c r="V757" s="61">
        <v>1.3111101010813799</v>
      </c>
      <c r="W757" s="51">
        <v>0.25219376385687498</v>
      </c>
      <c r="X757" s="56">
        <v>0.92633026833244103</v>
      </c>
    </row>
    <row r="758" spans="1:24">
      <c r="A758" s="20" t="s">
        <v>704</v>
      </c>
      <c r="B758" t="s">
        <v>705</v>
      </c>
      <c r="D758" s="20">
        <v>6107</v>
      </c>
      <c r="E758" s="51">
        <v>1.000200830540354</v>
      </c>
      <c r="F758" s="51">
        <v>0.9232628596716822</v>
      </c>
      <c r="G758" s="51">
        <v>1.0835502489175863</v>
      </c>
      <c r="H758" s="51">
        <v>0.99607829011615601</v>
      </c>
      <c r="I758" s="51">
        <v>0.99947010982137197</v>
      </c>
      <c r="J758" s="20">
        <v>2449</v>
      </c>
      <c r="K758" s="51">
        <v>0.93268744284870653</v>
      </c>
      <c r="L758" s="51">
        <v>0.82812757647135171</v>
      </c>
      <c r="M758" s="51">
        <v>1.0504490983796537</v>
      </c>
      <c r="N758" s="51">
        <v>0.25121269283881398</v>
      </c>
      <c r="O758" s="51">
        <v>0.71418822963361905</v>
      </c>
      <c r="P758" s="20">
        <v>3658</v>
      </c>
      <c r="Q758" s="51">
        <v>1.0562954621805356</v>
      </c>
      <c r="R758" s="51">
        <v>0.95064210225645174</v>
      </c>
      <c r="S758" s="51">
        <v>1.1736910250185781</v>
      </c>
      <c r="T758" s="51">
        <v>0.30883350307634699</v>
      </c>
      <c r="U758" s="51">
        <v>0.78319620342264795</v>
      </c>
      <c r="V758" s="61">
        <v>2.3569420284312899</v>
      </c>
      <c r="W758" s="51">
        <v>0.124726471963498</v>
      </c>
      <c r="X758" s="56">
        <v>0.85712005985976303</v>
      </c>
    </row>
    <row r="759" spans="1:24">
      <c r="A759" s="20" t="s">
        <v>1541</v>
      </c>
      <c r="D759" s="20">
        <v>6107</v>
      </c>
      <c r="E759" s="51">
        <v>0.9992399048924907</v>
      </c>
      <c r="F759" s="51">
        <v>0.93306137575555415</v>
      </c>
      <c r="G759" s="51">
        <v>1.0701122278489195</v>
      </c>
      <c r="H759" s="51">
        <v>0.98265532480415896</v>
      </c>
      <c r="I759" s="51">
        <v>0.99947010982137197</v>
      </c>
      <c r="J759" s="20">
        <v>2449</v>
      </c>
      <c r="K759" s="51">
        <v>1.0521124534576933</v>
      </c>
      <c r="L759" s="51">
        <v>0.95332945017826676</v>
      </c>
      <c r="M759" s="51">
        <v>1.1611312485036267</v>
      </c>
      <c r="N759" s="51">
        <v>0.31302923457281701</v>
      </c>
      <c r="O759" s="51">
        <v>0.74395263004186096</v>
      </c>
      <c r="P759" s="20">
        <v>3658</v>
      </c>
      <c r="Q759" s="51">
        <v>0.96033735914805007</v>
      </c>
      <c r="R759" s="51">
        <v>0.87422618024051235</v>
      </c>
      <c r="S759" s="51">
        <v>1.0549304793431458</v>
      </c>
      <c r="T759" s="51">
        <v>0.39883686414567299</v>
      </c>
      <c r="U759" s="51">
        <v>0.84052566929209704</v>
      </c>
      <c r="V759" s="61">
        <v>1.72540955027189</v>
      </c>
      <c r="W759" s="51">
        <v>0.188998203653159</v>
      </c>
      <c r="X759" s="56">
        <v>0.90299126773545701</v>
      </c>
    </row>
    <row r="760" spans="1:24">
      <c r="A760" s="20" t="s">
        <v>1021</v>
      </c>
      <c r="D760" s="20">
        <v>6107</v>
      </c>
      <c r="E760" s="51">
        <v>1.0006693816961771</v>
      </c>
      <c r="F760" s="51">
        <v>0.93909054829610705</v>
      </c>
      <c r="G760" s="51">
        <v>1.0662861140292026</v>
      </c>
      <c r="H760" s="51">
        <v>0.983531738397878</v>
      </c>
      <c r="I760" s="51">
        <v>0.99947010982137197</v>
      </c>
      <c r="J760" s="20">
        <v>2449</v>
      </c>
      <c r="K760" s="51">
        <v>1.0397467589429112</v>
      </c>
      <c r="L760" s="51">
        <v>0.9492208299673407</v>
      </c>
      <c r="M760" s="51">
        <v>1.1389060254498256</v>
      </c>
      <c r="N760" s="51">
        <v>0.402043427229685</v>
      </c>
      <c r="O760" s="51">
        <v>0.79568755613213005</v>
      </c>
      <c r="P760" s="20">
        <v>3658</v>
      </c>
      <c r="Q760" s="51">
        <v>0.96285703047065352</v>
      </c>
      <c r="R760" s="51">
        <v>0.87884747203275038</v>
      </c>
      <c r="S760" s="51">
        <v>1.0548971131275178</v>
      </c>
      <c r="T760" s="51">
        <v>0.41678343178442401</v>
      </c>
      <c r="U760" s="51">
        <v>0.84098694853887201</v>
      </c>
      <c r="V760" s="61">
        <v>1.36327386835322</v>
      </c>
      <c r="W760" s="51">
        <v>0.24297089653988499</v>
      </c>
      <c r="X760" s="56">
        <v>0.92633026833244103</v>
      </c>
    </row>
    <row r="761" spans="1:24">
      <c r="A761" s="20" t="s">
        <v>1016</v>
      </c>
      <c r="B761" t="s">
        <v>1017</v>
      </c>
      <c r="C761" t="s">
        <v>1018</v>
      </c>
      <c r="D761" s="20">
        <v>6107</v>
      </c>
      <c r="E761" s="51">
        <v>0.9998646782475662</v>
      </c>
      <c r="F761" s="51">
        <v>0.91928508008496201</v>
      </c>
      <c r="G761" s="51">
        <v>1.0875074516761571</v>
      </c>
      <c r="H761" s="51">
        <v>0.99748229858735804</v>
      </c>
      <c r="I761" s="51">
        <v>0.99947010982137197</v>
      </c>
      <c r="J761" s="20">
        <v>2449</v>
      </c>
      <c r="K761" s="51">
        <v>1.0472893240645094</v>
      </c>
      <c r="L761" s="51">
        <v>0.92543840372050679</v>
      </c>
      <c r="M761" s="51">
        <v>1.1851841504415759</v>
      </c>
      <c r="N761" s="51">
        <v>0.46440837859506601</v>
      </c>
      <c r="O761" s="51">
        <v>0.81105843528695498</v>
      </c>
      <c r="P761" s="20">
        <v>3658</v>
      </c>
      <c r="Q761" s="51">
        <v>0.95320471247128757</v>
      </c>
      <c r="R761" s="51">
        <v>0.85960323559940188</v>
      </c>
      <c r="S761" s="51">
        <v>1.0569983758191683</v>
      </c>
      <c r="T761" s="51">
        <v>0.36383717618864603</v>
      </c>
      <c r="U761" s="51">
        <v>0.84052566929209704</v>
      </c>
      <c r="V761" s="61">
        <v>1.30999906801921</v>
      </c>
      <c r="W761" s="51">
        <v>0.25239482410001801</v>
      </c>
      <c r="X761" s="56">
        <v>0.92633026833244103</v>
      </c>
    </row>
    <row r="762" spans="1:24">
      <c r="A762" s="20" t="s">
        <v>1383</v>
      </c>
      <c r="B762" t="s">
        <v>1384</v>
      </c>
      <c r="C762" t="s">
        <v>1385</v>
      </c>
      <c r="D762" s="20">
        <v>6107</v>
      </c>
      <c r="E762" s="51">
        <v>0.99933019266580025</v>
      </c>
      <c r="F762" s="51">
        <v>0.92722210203600064</v>
      </c>
      <c r="G762" s="51">
        <v>1.0770459761265387</v>
      </c>
      <c r="H762" s="51">
        <v>0.98601551240541996</v>
      </c>
      <c r="I762" s="51">
        <v>0.99947010982137197</v>
      </c>
      <c r="J762" s="20">
        <v>2449</v>
      </c>
      <c r="K762" s="51">
        <v>0.95689241590938079</v>
      </c>
      <c r="L762" s="51">
        <v>0.85514474123951367</v>
      </c>
      <c r="M762" s="51">
        <v>1.0707463327175313</v>
      </c>
      <c r="N762" s="51">
        <v>0.442695310156693</v>
      </c>
      <c r="O762" s="51">
        <v>0.81105843528695498</v>
      </c>
      <c r="P762" s="20">
        <v>3658</v>
      </c>
      <c r="Q762" s="51">
        <v>1.0369960274917447</v>
      </c>
      <c r="R762" s="51">
        <v>0.94281668422786824</v>
      </c>
      <c r="S762" s="51">
        <v>1.1405830836716042</v>
      </c>
      <c r="T762" s="51">
        <v>0.45487060790226802</v>
      </c>
      <c r="U762" s="51">
        <v>0.84219227822742704</v>
      </c>
      <c r="V762" s="61">
        <v>1.14392021815342</v>
      </c>
      <c r="W762" s="51">
        <v>0.28482548709800898</v>
      </c>
      <c r="X762" s="56">
        <v>0.93578730202995697</v>
      </c>
    </row>
    <row r="763" spans="1:24">
      <c r="A763" s="20" t="s">
        <v>662</v>
      </c>
      <c r="C763" t="s">
        <v>663</v>
      </c>
      <c r="D763" s="20">
        <v>6107</v>
      </c>
      <c r="E763" s="51">
        <v>0.99996970600791435</v>
      </c>
      <c r="F763" s="51">
        <v>0.92388338960168137</v>
      </c>
      <c r="G763" s="51">
        <v>1.0823221027544001</v>
      </c>
      <c r="H763" s="51">
        <v>0.99940161404454897</v>
      </c>
      <c r="I763" s="51">
        <v>0.99947010982137197</v>
      </c>
      <c r="J763" s="20">
        <v>2449</v>
      </c>
      <c r="K763" s="51">
        <v>1.0354759902360202</v>
      </c>
      <c r="L763" s="51">
        <v>0.925923500682312</v>
      </c>
      <c r="M763" s="51">
        <v>1.1579904015452205</v>
      </c>
      <c r="N763" s="51">
        <v>0.541452800251779</v>
      </c>
      <c r="O763" s="51">
        <v>0.838378529422109</v>
      </c>
      <c r="P763" s="20">
        <v>3658</v>
      </c>
      <c r="Q763" s="51">
        <v>0.97209432443735877</v>
      </c>
      <c r="R763" s="51">
        <v>0.86922830626929803</v>
      </c>
      <c r="S763" s="51">
        <v>1.0871336894895853</v>
      </c>
      <c r="T763" s="51">
        <v>0.62011180359383999</v>
      </c>
      <c r="U763" s="51">
        <v>0.90640986355706799</v>
      </c>
      <c r="V763" s="61">
        <v>0.61268575103683598</v>
      </c>
      <c r="W763" s="51">
        <v>0.43377836581255103</v>
      </c>
      <c r="X763" s="56">
        <v>0.96784306296654998</v>
      </c>
    </row>
    <row r="764" spans="1:24">
      <c r="A764" s="20" t="s">
        <v>264</v>
      </c>
      <c r="B764" t="s">
        <v>265</v>
      </c>
      <c r="C764" t="s">
        <v>266</v>
      </c>
      <c r="D764" s="20">
        <v>6107</v>
      </c>
      <c r="E764" s="51">
        <v>0.99991667982620491</v>
      </c>
      <c r="F764" s="51">
        <v>0.92663280079868782</v>
      </c>
      <c r="G764" s="51">
        <v>1.0789963033176466</v>
      </c>
      <c r="H764" s="51">
        <v>0.99828876510822395</v>
      </c>
      <c r="I764" s="51">
        <v>0.99947010982137197</v>
      </c>
      <c r="J764" s="20">
        <v>2449</v>
      </c>
      <c r="K764" s="51">
        <v>0.96273429407432842</v>
      </c>
      <c r="L764" s="51">
        <v>0.85002269751115545</v>
      </c>
      <c r="M764" s="51">
        <v>1.0903912609635134</v>
      </c>
      <c r="N764" s="51">
        <v>0.55022778816276197</v>
      </c>
      <c r="O764" s="51">
        <v>0.83966693091840106</v>
      </c>
      <c r="P764" s="20">
        <v>3658</v>
      </c>
      <c r="Q764" s="51">
        <v>1.0253889761372506</v>
      </c>
      <c r="R764" s="51">
        <v>0.92984258593024138</v>
      </c>
      <c r="S764" s="51">
        <v>1.1307532783432648</v>
      </c>
      <c r="T764" s="51">
        <v>0.61558226114064296</v>
      </c>
      <c r="U764" s="51">
        <v>0.90640986355706799</v>
      </c>
      <c r="V764" s="61">
        <v>0.60910505894826295</v>
      </c>
      <c r="W764" s="51">
        <v>0.435124970356906</v>
      </c>
      <c r="X764" s="56">
        <v>0.96784306296654998</v>
      </c>
    </row>
    <row r="765" spans="1:24">
      <c r="A765" s="20" t="s">
        <v>740</v>
      </c>
      <c r="B765" t="s">
        <v>741</v>
      </c>
      <c r="D765" s="20">
        <v>6107</v>
      </c>
      <c r="E765" s="51">
        <v>1.000498270550559</v>
      </c>
      <c r="F765" s="51">
        <v>0.93434542033623935</v>
      </c>
      <c r="G765" s="51">
        <v>1.0713348271289587</v>
      </c>
      <c r="H765" s="51">
        <v>0.98861717995903098</v>
      </c>
      <c r="I765" s="51">
        <v>0.99947010982137197</v>
      </c>
      <c r="J765" s="20">
        <v>2449</v>
      </c>
      <c r="K765" s="51">
        <v>0.97026210077580877</v>
      </c>
      <c r="L765" s="51">
        <v>0.87959596273741392</v>
      </c>
      <c r="M765" s="51">
        <v>1.0702738349004046</v>
      </c>
      <c r="N765" s="51">
        <v>0.54668020981586196</v>
      </c>
      <c r="O765" s="51">
        <v>0.83966693091840106</v>
      </c>
      <c r="P765" s="20">
        <v>3658</v>
      </c>
      <c r="Q765" s="51">
        <v>1.0066332536347411</v>
      </c>
      <c r="R765" s="51">
        <v>0.9171528022508959</v>
      </c>
      <c r="S765" s="51">
        <v>1.1048437128866386</v>
      </c>
      <c r="T765" s="51">
        <v>0.88934494300327305</v>
      </c>
      <c r="U765" s="51">
        <v>0.96025337554692403</v>
      </c>
      <c r="V765" s="61">
        <v>0.28442949599162698</v>
      </c>
      <c r="W765" s="51">
        <v>0.593812556690688</v>
      </c>
      <c r="X765" s="56">
        <v>0.98344793714086798</v>
      </c>
    </row>
    <row r="766" spans="1:24">
      <c r="A766" s="20" t="s">
        <v>1567</v>
      </c>
      <c r="D766" s="20">
        <v>6107</v>
      </c>
      <c r="E766" s="51">
        <v>0.99937868306555644</v>
      </c>
      <c r="F766" s="51">
        <v>0.92682797744851164</v>
      </c>
      <c r="G766" s="51">
        <v>1.0776085492319207</v>
      </c>
      <c r="H766" s="51">
        <v>0.98710965543946805</v>
      </c>
      <c r="I766" s="51">
        <v>0.99947010982137197</v>
      </c>
      <c r="J766" s="20">
        <v>2449</v>
      </c>
      <c r="K766" s="51">
        <v>1.0343987331320723</v>
      </c>
      <c r="L766" s="51">
        <v>0.92058596866968312</v>
      </c>
      <c r="M766" s="51">
        <v>1.1622822588219979</v>
      </c>
      <c r="N766" s="51">
        <v>0.56982540130063097</v>
      </c>
      <c r="O766" s="51">
        <v>0.84949155479105698</v>
      </c>
      <c r="P766" s="20">
        <v>3658</v>
      </c>
      <c r="Q766" s="51">
        <v>0.94913769094687739</v>
      </c>
      <c r="R766" s="51">
        <v>0.87006034948017752</v>
      </c>
      <c r="S766" s="51">
        <v>1.0354021498786787</v>
      </c>
      <c r="T766" s="51">
        <v>0.240031471676034</v>
      </c>
      <c r="U766" s="51">
        <v>0.74486567341285204</v>
      </c>
      <c r="V766" s="61">
        <v>1.34369518527064</v>
      </c>
      <c r="W766" s="51">
        <v>0.246383364642842</v>
      </c>
      <c r="X766" s="56">
        <v>0.92633026833244103</v>
      </c>
    </row>
    <row r="767" spans="1:24">
      <c r="A767" s="20" t="s">
        <v>884</v>
      </c>
      <c r="B767" t="s">
        <v>885</v>
      </c>
      <c r="D767" s="20">
        <v>6107</v>
      </c>
      <c r="E767" s="51">
        <v>0.99987448942777257</v>
      </c>
      <c r="F767" s="51">
        <v>0.93083250245878657</v>
      </c>
      <c r="G767" s="51">
        <v>1.0740374793183736</v>
      </c>
      <c r="H767" s="51">
        <v>0.99725776825694401</v>
      </c>
      <c r="I767" s="51">
        <v>0.99947010982137197</v>
      </c>
      <c r="J767" s="20">
        <v>2449</v>
      </c>
      <c r="K767" s="51">
        <v>1.0314402455019245</v>
      </c>
      <c r="L767" s="51">
        <v>0.91114761564646396</v>
      </c>
      <c r="M767" s="51">
        <v>1.1676142940748961</v>
      </c>
      <c r="N767" s="51">
        <v>0.62485279345989297</v>
      </c>
      <c r="O767" s="51">
        <v>0.87570610470291599</v>
      </c>
      <c r="P767" s="20">
        <v>3658</v>
      </c>
      <c r="Q767" s="51">
        <v>0.96268803072002218</v>
      </c>
      <c r="R767" s="51">
        <v>0.88124930840756976</v>
      </c>
      <c r="S767" s="51">
        <v>1.0516527339650097</v>
      </c>
      <c r="T767" s="51">
        <v>0.39946857980679101</v>
      </c>
      <c r="U767" s="51">
        <v>0.84052566929209704</v>
      </c>
      <c r="V767" s="61">
        <v>0.78824885373835196</v>
      </c>
      <c r="W767" s="51">
        <v>0.37463015942337702</v>
      </c>
      <c r="X767" s="56">
        <v>0.93578730202995697</v>
      </c>
    </row>
    <row r="768" spans="1:24">
      <c r="A768" s="20" t="s">
        <v>1020</v>
      </c>
      <c r="D768" s="20">
        <v>6107</v>
      </c>
      <c r="E768" s="51">
        <v>1.0004728118298534</v>
      </c>
      <c r="F768" s="51">
        <v>0.93599026187849832</v>
      </c>
      <c r="G768" s="51">
        <v>1.069397714888477</v>
      </c>
      <c r="H768" s="51">
        <v>0.98890933300398298</v>
      </c>
      <c r="I768" s="51">
        <v>0.99947010982137197</v>
      </c>
      <c r="J768" s="20">
        <v>2449</v>
      </c>
      <c r="K768" s="51">
        <v>1.0202662937131963</v>
      </c>
      <c r="L768" s="51">
        <v>0.92827579956825212</v>
      </c>
      <c r="M768" s="51">
        <v>1.1213728835453993</v>
      </c>
      <c r="N768" s="51">
        <v>0.67745399821711805</v>
      </c>
      <c r="O768" s="51">
        <v>0.90014648898053096</v>
      </c>
      <c r="P768" s="20">
        <v>3658</v>
      </c>
      <c r="Q768" s="51">
        <v>0.97185352449029982</v>
      </c>
      <c r="R768" s="51">
        <v>0.88252602621819864</v>
      </c>
      <c r="S768" s="51">
        <v>1.0702225713519036</v>
      </c>
      <c r="T768" s="51">
        <v>0.56189361035222296</v>
      </c>
      <c r="U768" s="51">
        <v>0.89177527548146196</v>
      </c>
      <c r="V768" s="61">
        <v>0.49814843050257501</v>
      </c>
      <c r="W768" s="51">
        <v>0.480314817453041</v>
      </c>
      <c r="X768" s="56">
        <v>0.98344793714086798</v>
      </c>
    </row>
    <row r="769" spans="1:24">
      <c r="A769" s="20" t="s">
        <v>989</v>
      </c>
      <c r="D769" s="20">
        <v>6107</v>
      </c>
      <c r="E769" s="51">
        <v>1.0004186031369711</v>
      </c>
      <c r="F769" s="51">
        <v>0.93871773699987704</v>
      </c>
      <c r="G769" s="51">
        <v>1.0661749981428756</v>
      </c>
      <c r="H769" s="51">
        <v>0.98972339660853603</v>
      </c>
      <c r="I769" s="51">
        <v>0.99947010982137197</v>
      </c>
      <c r="J769" s="20">
        <v>2449</v>
      </c>
      <c r="K769" s="51">
        <v>1.0208369026323647</v>
      </c>
      <c r="L769" s="51">
        <v>0.92176345843245044</v>
      </c>
      <c r="M769" s="51">
        <v>1.1305590086509258</v>
      </c>
      <c r="N769" s="51">
        <v>0.69231945709784004</v>
      </c>
      <c r="O769" s="51">
        <v>0.90672557820376998</v>
      </c>
      <c r="P769" s="20">
        <v>3658</v>
      </c>
      <c r="Q769" s="51">
        <v>0.98532973625692621</v>
      </c>
      <c r="R769" s="51">
        <v>0.90511949540072112</v>
      </c>
      <c r="S769" s="51">
        <v>1.072648080265149</v>
      </c>
      <c r="T769" s="51">
        <v>0.73312124674766399</v>
      </c>
      <c r="U769" s="51">
        <v>0.92959035391665801</v>
      </c>
      <c r="V769" s="61">
        <v>0.27305302008143401</v>
      </c>
      <c r="W769" s="51">
        <v>0.60129109447269002</v>
      </c>
      <c r="X769" s="56">
        <v>0.98344793714086798</v>
      </c>
    </row>
    <row r="770" spans="1:24">
      <c r="A770" s="20" t="s">
        <v>1631</v>
      </c>
      <c r="D770" s="20">
        <v>6107</v>
      </c>
      <c r="E770" s="51">
        <v>0.99997416249376714</v>
      </c>
      <c r="F770" s="51">
        <v>0.92658660963675721</v>
      </c>
      <c r="G770" s="51">
        <v>1.0791741594961244</v>
      </c>
      <c r="H770" s="51">
        <v>0.99947010982137197</v>
      </c>
      <c r="I770" s="51">
        <v>0.99947010982137197</v>
      </c>
      <c r="J770" s="20">
        <v>2449</v>
      </c>
      <c r="K770" s="51">
        <v>1.0185985580512331</v>
      </c>
      <c r="L770" s="51">
        <v>0.91762481076286595</v>
      </c>
      <c r="M770" s="51">
        <v>1.1306832708691599</v>
      </c>
      <c r="N770" s="51">
        <v>0.72950089618698899</v>
      </c>
      <c r="O770" s="51">
        <v>0.929115569272981</v>
      </c>
      <c r="P770" s="20">
        <v>3658</v>
      </c>
      <c r="Q770" s="51">
        <v>0.98189313158830216</v>
      </c>
      <c r="R770" s="51">
        <v>0.88256557224609977</v>
      </c>
      <c r="S770" s="51">
        <v>1.0923994229761811</v>
      </c>
      <c r="T770" s="51">
        <v>0.73713610095735005</v>
      </c>
      <c r="U770" s="51">
        <v>0.92959035391665801</v>
      </c>
      <c r="V770" s="61">
        <v>0.23231433215951799</v>
      </c>
      <c r="W770" s="51">
        <v>0.62981307069057701</v>
      </c>
      <c r="X770" s="56">
        <v>0.98344793714086798</v>
      </c>
    </row>
    <row r="771" spans="1:24">
      <c r="A771" s="20" t="s">
        <v>1464</v>
      </c>
      <c r="B771" t="s">
        <v>1465</v>
      </c>
      <c r="C771" t="s">
        <v>1466</v>
      </c>
      <c r="D771" s="20">
        <v>6107</v>
      </c>
      <c r="E771" s="51">
        <v>1.0004891473876025</v>
      </c>
      <c r="F771" s="51">
        <v>0.9330147836787035</v>
      </c>
      <c r="G771" s="51">
        <v>1.0728431655645367</v>
      </c>
      <c r="H771" s="51">
        <v>0.989052137544709</v>
      </c>
      <c r="I771" s="51">
        <v>0.99947010982137197</v>
      </c>
      <c r="J771" s="20">
        <v>2449</v>
      </c>
      <c r="K771" s="51">
        <v>1.0136433027166702</v>
      </c>
      <c r="L771" s="51">
        <v>0.91932129753024427</v>
      </c>
      <c r="M771" s="51">
        <v>1.1176427087055019</v>
      </c>
      <c r="N771" s="51">
        <v>0.78578214591484796</v>
      </c>
      <c r="O771" s="51">
        <v>0.95701983597547202</v>
      </c>
      <c r="P771" s="20">
        <v>3658</v>
      </c>
      <c r="Q771" s="51">
        <v>0.97829243912848873</v>
      </c>
      <c r="R771" s="51">
        <v>0.87922874627776149</v>
      </c>
      <c r="S771" s="51">
        <v>1.0885177497979792</v>
      </c>
      <c r="T771" s="51">
        <v>0.68717466943507899</v>
      </c>
      <c r="U771" s="51">
        <v>0.92293264624790605</v>
      </c>
      <c r="V771" s="61">
        <v>0.23118586830809301</v>
      </c>
      <c r="W771" s="51">
        <v>0.63064591578992801</v>
      </c>
      <c r="X771" s="56">
        <v>0.98344793714086798</v>
      </c>
    </row>
    <row r="772" spans="1:24">
      <c r="A772" s="22" t="s">
        <v>1537</v>
      </c>
      <c r="B772" s="7"/>
      <c r="C772" s="7"/>
      <c r="D772" s="22">
        <v>6107</v>
      </c>
      <c r="E772" s="53">
        <v>1.0000977715035675</v>
      </c>
      <c r="F772" s="53">
        <v>0.92808146973798633</v>
      </c>
      <c r="G772" s="53">
        <v>1.077702319440528</v>
      </c>
      <c r="H772" s="53">
        <v>0.99795504059497997</v>
      </c>
      <c r="I772" s="53">
        <v>0.99947010982137197</v>
      </c>
      <c r="J772" s="22">
        <v>2449</v>
      </c>
      <c r="K772" s="53">
        <v>0.9921993038782273</v>
      </c>
      <c r="L772" s="53">
        <v>0.88772773553508999</v>
      </c>
      <c r="M772" s="53">
        <v>1.1089655298682797</v>
      </c>
      <c r="N772" s="53">
        <v>0.89032650519317702</v>
      </c>
      <c r="O772" s="53">
        <v>0.98344954707452503</v>
      </c>
      <c r="P772" s="22">
        <v>3658</v>
      </c>
      <c r="Q772" s="53">
        <v>0.99417550318265013</v>
      </c>
      <c r="R772" s="53">
        <v>0.89859990670571877</v>
      </c>
      <c r="S772" s="53">
        <v>1.0999165743872712</v>
      </c>
      <c r="T772" s="53">
        <v>0.90985362283486304</v>
      </c>
      <c r="U772" s="53">
        <v>0.96381735494782705</v>
      </c>
      <c r="V772" s="70">
        <v>6.7310935314927E-4</v>
      </c>
      <c r="W772" s="53">
        <v>0.97930172489015099</v>
      </c>
      <c r="X772" s="57">
        <v>0.99892626203498402</v>
      </c>
    </row>
  </sheetData>
  <sortState xmlns:xlrd2="http://schemas.microsoft.com/office/spreadsheetml/2017/richdata2" ref="A5:X772">
    <sortCondition ref="I5:I772"/>
  </sortState>
  <mergeCells count="4">
    <mergeCell ref="D2:I2"/>
    <mergeCell ref="J2:O2"/>
    <mergeCell ref="P2:U2"/>
    <mergeCell ref="V2:X2"/>
  </mergeCells>
  <phoneticPr fontId="5" type="noConversion"/>
  <conditionalFormatting sqref="I1:I1048576 O1:O1048576 U1:U1048576 X1:X1048576">
    <cfRule type="cellIs" dxfId="0" priority="1" operator="lessThan">
      <formula>0.05</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054D1B-77A4-3E45-A1E7-F34DCCF4A0BA}">
  <dimension ref="A1:H770"/>
  <sheetViews>
    <sheetView zoomScaleNormal="100" workbookViewId="0">
      <selection activeCell="F1" sqref="F1"/>
    </sheetView>
  </sheetViews>
  <sheetFormatPr defaultColWidth="11" defaultRowHeight="15.5"/>
  <cols>
    <col min="1" max="1" width="46.9140625" customWidth="1"/>
    <col min="2" max="2" width="13.4140625" customWidth="1"/>
    <col min="4" max="7" width="8.9140625" style="14" customWidth="1"/>
    <col min="8" max="8" width="8.9140625" style="12" customWidth="1"/>
  </cols>
  <sheetData>
    <row r="1" spans="1:8">
      <c r="A1" s="1" t="s">
        <v>1759</v>
      </c>
    </row>
    <row r="2" spans="1:8">
      <c r="A2" s="1" t="s">
        <v>17</v>
      </c>
      <c r="B2" s="1" t="s">
        <v>18</v>
      </c>
      <c r="C2" s="1" t="s">
        <v>19</v>
      </c>
      <c r="D2" s="15" t="s">
        <v>21</v>
      </c>
      <c r="E2" s="15" t="s">
        <v>1760</v>
      </c>
      <c r="F2" s="15" t="s">
        <v>1761</v>
      </c>
      <c r="G2" s="15" t="s">
        <v>9</v>
      </c>
      <c r="H2" s="13" t="s">
        <v>22</v>
      </c>
    </row>
    <row r="3" spans="1:8">
      <c r="A3" t="s">
        <v>61</v>
      </c>
      <c r="B3" t="s">
        <v>62</v>
      </c>
      <c r="C3" t="s">
        <v>63</v>
      </c>
      <c r="D3" s="14">
        <v>-1.6222166216433801E-2</v>
      </c>
      <c r="E3" s="14">
        <v>-2.3923369310730299E-2</v>
      </c>
      <c r="F3" s="14">
        <v>-8.5209631221373205E-3</v>
      </c>
      <c r="G3" s="16">
        <v>4.1836359292425602E-5</v>
      </c>
      <c r="H3" s="12">
        <v>1.0710107978860999E-2</v>
      </c>
    </row>
    <row r="4" spans="1:8">
      <c r="A4" t="s">
        <v>253</v>
      </c>
      <c r="B4" t="s">
        <v>254</v>
      </c>
      <c r="D4" s="14">
        <v>-1.6129241386714899E-2</v>
      </c>
      <c r="E4" s="14">
        <v>-2.3777434673889701E-2</v>
      </c>
      <c r="F4" s="14">
        <v>-8.4810480995400808E-3</v>
      </c>
      <c r="G4" s="16">
        <v>4.0995905901327602E-5</v>
      </c>
      <c r="H4" s="12">
        <v>1.0710107978860999E-2</v>
      </c>
    </row>
    <row r="5" spans="1:8">
      <c r="A5" t="s">
        <v>1067</v>
      </c>
      <c r="D5" s="14">
        <v>-1.4652237841936699E-2</v>
      </c>
      <c r="E5" s="14">
        <v>-2.1595701429857402E-2</v>
      </c>
      <c r="F5" s="14">
        <v>-7.70877425401598E-3</v>
      </c>
      <c r="G5" s="16">
        <v>4.0548186718148699E-5</v>
      </c>
      <c r="H5" s="12">
        <v>1.0710107978860999E-2</v>
      </c>
    </row>
    <row r="6" spans="1:8">
      <c r="A6" t="s">
        <v>971</v>
      </c>
      <c r="D6" s="14">
        <v>-1.6627832900733799E-2</v>
      </c>
      <c r="E6" s="14">
        <v>-2.4751878335987701E-2</v>
      </c>
      <c r="F6" s="14">
        <v>-8.50378746547986E-3</v>
      </c>
      <c r="G6" s="16">
        <v>6.8176309162671801E-5</v>
      </c>
      <c r="H6" s="12">
        <v>1.14422421609509E-2</v>
      </c>
    </row>
    <row r="7" spans="1:8">
      <c r="A7" t="s">
        <v>1055</v>
      </c>
      <c r="D7" s="14">
        <v>-1.4747678650710101E-2</v>
      </c>
      <c r="E7" s="14">
        <v>-2.1992027247304501E-2</v>
      </c>
      <c r="F7" s="14">
        <v>-7.50333005411573E-3</v>
      </c>
      <c r="G7" s="16">
        <v>7.4493764068691095E-5</v>
      </c>
      <c r="H7" s="12">
        <v>1.14422421609509E-2</v>
      </c>
    </row>
    <row r="8" spans="1:8">
      <c r="A8" t="s">
        <v>220</v>
      </c>
      <c r="B8" t="s">
        <v>221</v>
      </c>
      <c r="D8" s="14">
        <v>-1.5162795586838701E-2</v>
      </c>
      <c r="E8" s="14">
        <v>-2.3313057287689599E-2</v>
      </c>
      <c r="F8" s="14">
        <v>-7.0125338859878001E-3</v>
      </c>
      <c r="G8" s="16">
        <v>2.8981144241063298E-4</v>
      </c>
      <c r="H8" s="12">
        <v>3.1796455395909501E-2</v>
      </c>
    </row>
    <row r="9" spans="1:8">
      <c r="A9" t="s">
        <v>402</v>
      </c>
      <c r="B9" t="s">
        <v>403</v>
      </c>
      <c r="D9" s="14">
        <v>1.53830270214864E-2</v>
      </c>
      <c r="E9" s="14">
        <v>7.1149291605872196E-3</v>
      </c>
      <c r="F9" s="14">
        <v>2.3651124882385601E-2</v>
      </c>
      <c r="G9" s="16">
        <v>2.89548159599952E-4</v>
      </c>
      <c r="H9" s="12">
        <v>3.1796455395909501E-2</v>
      </c>
    </row>
    <row r="10" spans="1:8">
      <c r="A10" t="s">
        <v>859</v>
      </c>
      <c r="B10" t="s">
        <v>860</v>
      </c>
      <c r="D10" s="14">
        <v>1.42857834731495E-2</v>
      </c>
      <c r="E10" s="14">
        <v>6.4369645331271404E-3</v>
      </c>
      <c r="F10" s="14">
        <v>2.2134602413171899E-2</v>
      </c>
      <c r="G10" s="16">
        <v>3.9022454018106898E-4</v>
      </c>
      <c r="H10" s="12">
        <v>3.3299160762117898E-2</v>
      </c>
    </row>
    <row r="11" spans="1:8">
      <c r="A11" t="s">
        <v>1231</v>
      </c>
      <c r="B11" t="s">
        <v>1232</v>
      </c>
      <c r="C11" t="s">
        <v>1233</v>
      </c>
      <c r="D11" s="14">
        <v>1.3478213438927701E-2</v>
      </c>
      <c r="E11" s="14">
        <v>6.1238039928871897E-3</v>
      </c>
      <c r="F11" s="14">
        <v>2.0832622884968201E-2</v>
      </c>
      <c r="G11" s="16">
        <v>3.5588983211174601E-4</v>
      </c>
      <c r="H11" s="12">
        <v>3.3299160762117898E-2</v>
      </c>
    </row>
    <row r="12" spans="1:8">
      <c r="A12" t="s">
        <v>447</v>
      </c>
      <c r="B12" t="s">
        <v>448</v>
      </c>
      <c r="C12" t="s">
        <v>449</v>
      </c>
      <c r="D12" s="14">
        <v>1.5728284547318401E-2</v>
      </c>
      <c r="E12" s="14">
        <v>6.7218172722545398E-3</v>
      </c>
      <c r="F12" s="14">
        <v>2.47347518223823E-2</v>
      </c>
      <c r="G12" s="14">
        <v>6.6338575415958402E-4</v>
      </c>
      <c r="H12" s="12">
        <v>5.0948025919456102E-2</v>
      </c>
    </row>
    <row r="13" spans="1:8">
      <c r="A13" t="s">
        <v>88</v>
      </c>
      <c r="B13" t="s">
        <v>89</v>
      </c>
      <c r="C13" t="s">
        <v>90</v>
      </c>
      <c r="D13" s="14">
        <v>1.2465125616128701E-2</v>
      </c>
      <c r="E13" s="14">
        <v>4.9225519130551201E-3</v>
      </c>
      <c r="F13" s="14">
        <v>2.00076993192023E-2</v>
      </c>
      <c r="G13" s="14">
        <v>1.2672577204012399E-3</v>
      </c>
      <c r="H13" s="12">
        <v>5.65727049657965E-2</v>
      </c>
    </row>
    <row r="14" spans="1:8">
      <c r="A14" t="s">
        <v>301</v>
      </c>
      <c r="B14" t="s">
        <v>302</v>
      </c>
      <c r="C14" t="s">
        <v>303</v>
      </c>
      <c r="D14" s="14">
        <v>1.2591098691934101E-2</v>
      </c>
      <c r="E14" s="14">
        <v>4.9779870256826996E-3</v>
      </c>
      <c r="F14" s="14">
        <v>2.0204210358185499E-2</v>
      </c>
      <c r="G14" s="14">
        <v>1.2567383771451301E-3</v>
      </c>
      <c r="H14" s="12">
        <v>5.65727049657965E-2</v>
      </c>
    </row>
    <row r="15" spans="1:8">
      <c r="A15" t="s">
        <v>419</v>
      </c>
      <c r="B15" t="s">
        <v>420</v>
      </c>
      <c r="D15" s="14">
        <v>1.31210735163819E-2</v>
      </c>
      <c r="E15" s="14">
        <v>5.3394885980292102E-3</v>
      </c>
      <c r="F15" s="14">
        <v>2.09026584347346E-2</v>
      </c>
      <c r="G15" s="14">
        <v>1.0086567560695901E-3</v>
      </c>
      <c r="H15" s="12">
        <v>5.65727049657965E-2</v>
      </c>
    </row>
    <row r="16" spans="1:8">
      <c r="A16" t="s">
        <v>426</v>
      </c>
      <c r="B16" t="s">
        <v>427</v>
      </c>
      <c r="D16" s="14">
        <v>1.2919963773959601E-2</v>
      </c>
      <c r="E16" s="14">
        <v>5.2313901826590396E-3</v>
      </c>
      <c r="F16" s="14">
        <v>2.06085373652602E-2</v>
      </c>
      <c r="G16" s="14">
        <v>1.0492599929902899E-3</v>
      </c>
      <c r="H16" s="12">
        <v>5.65727049657965E-2</v>
      </c>
    </row>
    <row r="17" spans="1:8">
      <c r="A17" t="s">
        <v>812</v>
      </c>
      <c r="B17" t="s">
        <v>813</v>
      </c>
      <c r="C17" t="s">
        <v>814</v>
      </c>
      <c r="D17" s="14">
        <v>1.3583118237032701E-2</v>
      </c>
      <c r="E17" s="14">
        <v>5.3885515201542999E-3</v>
      </c>
      <c r="F17" s="14">
        <v>2.1777684953911101E-2</v>
      </c>
      <c r="G17" s="14">
        <v>1.2256470970612901E-3</v>
      </c>
      <c r="H17" s="12">
        <v>5.65727049657965E-2</v>
      </c>
    </row>
    <row r="18" spans="1:8">
      <c r="A18" t="s">
        <v>903</v>
      </c>
      <c r="B18" t="s">
        <v>904</v>
      </c>
      <c r="D18" s="14">
        <v>1.24516430863389E-2</v>
      </c>
      <c r="E18" s="14">
        <v>4.8953532535515104E-3</v>
      </c>
      <c r="F18" s="14">
        <v>2.0007932919126298E-2</v>
      </c>
      <c r="G18" s="14">
        <v>1.3087934618442299E-3</v>
      </c>
      <c r="H18" s="12">
        <v>5.65727049657965E-2</v>
      </c>
    </row>
    <row r="19" spans="1:8">
      <c r="A19" t="s">
        <v>1522</v>
      </c>
      <c r="D19" s="14">
        <v>-1.22405754052582E-2</v>
      </c>
      <c r="E19" s="14">
        <v>-1.95126198682837E-2</v>
      </c>
      <c r="F19" s="14">
        <v>-4.9685309422326804E-3</v>
      </c>
      <c r="G19" s="14">
        <v>1.0291480884879901E-3</v>
      </c>
      <c r="H19" s="12">
        <v>5.65727049657965E-2</v>
      </c>
    </row>
    <row r="20" spans="1:8">
      <c r="A20" t="s">
        <v>1623</v>
      </c>
      <c r="D20" s="14">
        <v>-1.2342056977484601E-2</v>
      </c>
      <c r="E20" s="14">
        <v>-1.98406367450163E-2</v>
      </c>
      <c r="F20" s="14">
        <v>-4.8434772099529202E-3</v>
      </c>
      <c r="G20" s="14">
        <v>1.32592277263586E-3</v>
      </c>
      <c r="H20" s="12">
        <v>5.65727049657965E-2</v>
      </c>
    </row>
    <row r="21" spans="1:8">
      <c r="A21" t="s">
        <v>571</v>
      </c>
      <c r="B21" t="s">
        <v>572</v>
      </c>
      <c r="D21" s="14">
        <v>-1.2255596324793901E-2</v>
      </c>
      <c r="E21" s="14">
        <v>-1.9759279553304799E-2</v>
      </c>
      <c r="F21" s="14">
        <v>-4.7519130962830102E-3</v>
      </c>
      <c r="G21" s="14">
        <v>1.4432142468772001E-3</v>
      </c>
      <c r="H21" s="12">
        <v>5.8336239031667701E-2</v>
      </c>
    </row>
    <row r="22" spans="1:8">
      <c r="A22" t="s">
        <v>421</v>
      </c>
      <c r="B22" t="s">
        <v>422</v>
      </c>
      <c r="D22" s="14">
        <v>1.27439909547877E-2</v>
      </c>
      <c r="E22" s="14">
        <v>4.8241057123088E-3</v>
      </c>
      <c r="F22" s="14">
        <v>2.06638761972666E-2</v>
      </c>
      <c r="G22" s="14">
        <v>1.69449998158793E-3</v>
      </c>
      <c r="H22" s="12">
        <v>6.5068799292976404E-2</v>
      </c>
    </row>
    <row r="23" spans="1:8">
      <c r="A23" t="s">
        <v>417</v>
      </c>
      <c r="B23" t="s">
        <v>418</v>
      </c>
      <c r="D23" s="14">
        <v>1.2754700752696701E-2</v>
      </c>
      <c r="E23" s="14">
        <v>4.5905081359968901E-3</v>
      </c>
      <c r="F23" s="14">
        <v>2.09188933693965E-2</v>
      </c>
      <c r="G23" s="14">
        <v>2.2999529806753301E-3</v>
      </c>
      <c r="H23" s="12">
        <v>7.3598495381610493E-2</v>
      </c>
    </row>
    <row r="24" spans="1:8">
      <c r="A24" t="s">
        <v>536</v>
      </c>
      <c r="B24" t="s">
        <v>537</v>
      </c>
      <c r="C24" t="s">
        <v>538</v>
      </c>
      <c r="D24" s="14">
        <v>-1.17598998835289E-2</v>
      </c>
      <c r="E24" s="14">
        <v>-1.92467266522908E-2</v>
      </c>
      <c r="F24" s="14">
        <v>-4.2730731147670297E-3</v>
      </c>
      <c r="G24" s="14">
        <v>2.1775098926214999E-3</v>
      </c>
      <c r="H24" s="12">
        <v>7.3598495381610493E-2</v>
      </c>
    </row>
    <row r="25" spans="1:8">
      <c r="A25" t="s">
        <v>641</v>
      </c>
      <c r="B25" t="s">
        <v>642</v>
      </c>
      <c r="D25" s="14">
        <v>-1.17092990671867E-2</v>
      </c>
      <c r="E25" s="14">
        <v>-1.9169590624781699E-2</v>
      </c>
      <c r="F25" s="14">
        <v>-4.2490075095916501E-3</v>
      </c>
      <c r="G25" s="14">
        <v>2.1944205676842298E-3</v>
      </c>
      <c r="H25" s="12">
        <v>7.3598495381610493E-2</v>
      </c>
    </row>
    <row r="26" spans="1:8">
      <c r="A26" t="s">
        <v>822</v>
      </c>
      <c r="B26" t="s">
        <v>823</v>
      </c>
      <c r="D26" s="14">
        <v>1.1048704889992499E-2</v>
      </c>
      <c r="E26" s="14">
        <v>4.0001865109706601E-3</v>
      </c>
      <c r="F26" s="14">
        <v>1.80972232690143E-2</v>
      </c>
      <c r="G26" s="14">
        <v>2.2233795754950198E-3</v>
      </c>
      <c r="H26" s="12">
        <v>7.3598495381610493E-2</v>
      </c>
    </row>
    <row r="27" spans="1:8">
      <c r="A27" t="s">
        <v>964</v>
      </c>
      <c r="D27" s="14">
        <v>-1.16545570061099E-2</v>
      </c>
      <c r="E27" s="14">
        <v>-1.9199049382478201E-2</v>
      </c>
      <c r="F27" s="14">
        <v>-4.11006462974162E-3</v>
      </c>
      <c r="G27" s="14">
        <v>2.57306376060567E-3</v>
      </c>
      <c r="H27" s="12">
        <v>7.60043449286599E-2</v>
      </c>
    </row>
    <row r="28" spans="1:8">
      <c r="A28" t="s">
        <v>1063</v>
      </c>
      <c r="D28" s="14">
        <v>-1.14626066400038E-2</v>
      </c>
      <c r="E28" s="14">
        <v>-1.8879979591011901E-2</v>
      </c>
      <c r="F28" s="14">
        <v>-4.0452336889957299E-3</v>
      </c>
      <c r="G28" s="14">
        <v>2.5632913385672399E-3</v>
      </c>
      <c r="H28" s="12">
        <v>7.60043449286599E-2</v>
      </c>
    </row>
    <row r="29" spans="1:8">
      <c r="A29" t="s">
        <v>1142</v>
      </c>
      <c r="B29" t="s">
        <v>1143</v>
      </c>
      <c r="C29" t="s">
        <v>1144</v>
      </c>
      <c r="D29" s="14">
        <v>-1.07835412929743E-2</v>
      </c>
      <c r="E29" s="14">
        <v>-1.7871079027058898E-2</v>
      </c>
      <c r="F29" s="14">
        <v>-3.69600355888967E-3</v>
      </c>
      <c r="G29" s="14">
        <v>2.9829061863646802E-3</v>
      </c>
      <c r="H29" s="12">
        <v>8.4847109301039697E-2</v>
      </c>
    </row>
    <row r="30" spans="1:8">
      <c r="A30" t="s">
        <v>625</v>
      </c>
      <c r="B30" t="s">
        <v>626</v>
      </c>
      <c r="C30" t="s">
        <v>627</v>
      </c>
      <c r="D30" s="14">
        <v>1.2010322213810499E-2</v>
      </c>
      <c r="E30" s="14">
        <v>3.9953366038612799E-3</v>
      </c>
      <c r="F30" s="14">
        <v>2.0025307823759698E-2</v>
      </c>
      <c r="G30" s="14">
        <v>3.4451932302111401E-3</v>
      </c>
      <c r="H30" s="12">
        <v>8.5712686076950095E-2</v>
      </c>
    </row>
    <row r="31" spans="1:8">
      <c r="A31" t="s">
        <v>978</v>
      </c>
      <c r="B31" t="s">
        <v>979</v>
      </c>
      <c r="D31" s="14">
        <v>-1.22279591125541E-2</v>
      </c>
      <c r="E31" s="14">
        <v>-2.0391874464679501E-2</v>
      </c>
      <c r="F31" s="14">
        <v>-4.0640437604286504E-3</v>
      </c>
      <c r="G31" s="14">
        <v>3.4597568598768902E-3</v>
      </c>
      <c r="H31" s="12">
        <v>8.5712686076950095E-2</v>
      </c>
    </row>
    <row r="32" spans="1:8">
      <c r="A32" t="s">
        <v>1505</v>
      </c>
      <c r="B32" t="s">
        <v>1506</v>
      </c>
      <c r="C32" t="s">
        <v>1507</v>
      </c>
      <c r="D32" s="14">
        <v>1.2067845382092201E-2</v>
      </c>
      <c r="E32" s="14">
        <v>4.0591010115750099E-3</v>
      </c>
      <c r="F32" s="14">
        <v>2.0076589752609401E-2</v>
      </c>
      <c r="G32" s="14">
        <v>3.27025493310522E-3</v>
      </c>
      <c r="H32" s="12">
        <v>8.5712686076950095E-2</v>
      </c>
    </row>
    <row r="33" spans="1:8">
      <c r="A33" t="s">
        <v>1565</v>
      </c>
      <c r="D33" s="14">
        <v>1.3560504994864201E-2</v>
      </c>
      <c r="E33" s="14">
        <v>4.5088800831594097E-3</v>
      </c>
      <c r="F33" s="14">
        <v>2.2612129906568999E-2</v>
      </c>
      <c r="G33" s="14">
        <v>3.4527939409179299E-3</v>
      </c>
      <c r="H33" s="12">
        <v>8.5712686076950095E-2</v>
      </c>
    </row>
    <row r="34" spans="1:8">
      <c r="A34" t="s">
        <v>688</v>
      </c>
      <c r="B34" t="s">
        <v>689</v>
      </c>
      <c r="D34" s="14">
        <v>1.1014681473640601E-2</v>
      </c>
      <c r="E34" s="14">
        <v>3.62360357238004E-3</v>
      </c>
      <c r="F34" s="14">
        <v>1.8405759374901201E-2</v>
      </c>
      <c r="G34" s="14">
        <v>3.6256131035956899E-3</v>
      </c>
      <c r="H34" s="12">
        <v>8.7014714486296704E-2</v>
      </c>
    </row>
    <row r="35" spans="1:8">
      <c r="A35" t="s">
        <v>654</v>
      </c>
      <c r="B35" t="s">
        <v>655</v>
      </c>
      <c r="D35" s="14">
        <v>1.1169801736147201E-2</v>
      </c>
      <c r="E35" s="14">
        <v>3.4474485542597298E-3</v>
      </c>
      <c r="F35" s="14">
        <v>1.8892154918034702E-2</v>
      </c>
      <c r="G35" s="14">
        <v>4.7423593800201801E-3</v>
      </c>
      <c r="H35" s="12">
        <v>0.107121529525162</v>
      </c>
    </row>
    <row r="36" spans="1:8">
      <c r="A36" t="s">
        <v>1264</v>
      </c>
      <c r="B36" t="s">
        <v>1265</v>
      </c>
      <c r="C36" t="s">
        <v>1266</v>
      </c>
      <c r="D36" s="14">
        <v>1.20075711394483E-2</v>
      </c>
      <c r="E36" s="14">
        <v>3.7113216301170901E-3</v>
      </c>
      <c r="F36" s="14">
        <v>2.0303820648779499E-2</v>
      </c>
      <c r="G36" s="14">
        <v>4.7158948285148999E-3</v>
      </c>
      <c r="H36" s="12">
        <v>0.107121529525162</v>
      </c>
    </row>
    <row r="37" spans="1:8">
      <c r="A37" t="s">
        <v>604</v>
      </c>
      <c r="B37" t="s">
        <v>605</v>
      </c>
      <c r="D37" s="14">
        <v>-1.05670086635429E-2</v>
      </c>
      <c r="E37" s="14">
        <v>-1.79199786443291E-2</v>
      </c>
      <c r="F37" s="14">
        <v>-3.2140386827567298E-3</v>
      </c>
      <c r="G37" s="14">
        <v>5.0166252497471E-3</v>
      </c>
      <c r="H37" s="12">
        <v>0.110079091194451</v>
      </c>
    </row>
    <row r="38" spans="1:8">
      <c r="A38" t="s">
        <v>183</v>
      </c>
      <c r="B38" t="s">
        <v>184</v>
      </c>
      <c r="C38" t="s">
        <v>185</v>
      </c>
      <c r="D38" s="14">
        <v>9.6501672217897405E-3</v>
      </c>
      <c r="E38" s="14">
        <v>2.8749879572730602E-3</v>
      </c>
      <c r="F38" s="14">
        <v>1.6425346486306398E-2</v>
      </c>
      <c r="G38" s="14">
        <v>5.4157788264699597E-3</v>
      </c>
      <c r="H38" s="12">
        <v>0.11250097402971</v>
      </c>
    </row>
    <row r="39" spans="1:8">
      <c r="A39" t="s">
        <v>385</v>
      </c>
      <c r="B39" t="s">
        <v>386</v>
      </c>
      <c r="D39" s="14">
        <v>-1.0742561139043099E-2</v>
      </c>
      <c r="E39" s="14">
        <v>-1.8309115632354999E-2</v>
      </c>
      <c r="F39" s="14">
        <v>-3.1760066457312002E-3</v>
      </c>
      <c r="G39" s="14">
        <v>5.5664544441783497E-3</v>
      </c>
      <c r="H39" s="12">
        <v>0.11250097402971</v>
      </c>
    </row>
    <row r="40" spans="1:8">
      <c r="A40" t="s">
        <v>1172</v>
      </c>
      <c r="B40" t="s">
        <v>1173</v>
      </c>
      <c r="C40" t="s">
        <v>1174</v>
      </c>
      <c r="D40" s="14">
        <v>1.06628139263519E-2</v>
      </c>
      <c r="E40" s="14">
        <v>3.15964684356819E-3</v>
      </c>
      <c r="F40" s="14">
        <v>1.81659810091356E-2</v>
      </c>
      <c r="G40" s="14">
        <v>5.5213160185696797E-3</v>
      </c>
      <c r="H40" s="12">
        <v>0.11250097402971</v>
      </c>
    </row>
    <row r="41" spans="1:8">
      <c r="A41" t="s">
        <v>79</v>
      </c>
      <c r="B41" t="s">
        <v>80</v>
      </c>
      <c r="C41" t="s">
        <v>81</v>
      </c>
      <c r="D41" s="14">
        <v>-1.03402172484338E-2</v>
      </c>
      <c r="E41" s="14">
        <v>-1.7797974195025199E-2</v>
      </c>
      <c r="F41" s="14">
        <v>-2.88246030184236E-3</v>
      </c>
      <c r="G41" s="14">
        <v>6.77323260276086E-3</v>
      </c>
      <c r="H41" s="12">
        <v>0.13338058048513701</v>
      </c>
    </row>
    <row r="42" spans="1:8">
      <c r="A42" t="s">
        <v>1200</v>
      </c>
      <c r="B42" t="s">
        <v>1201</v>
      </c>
      <c r="C42" t="s">
        <v>1202</v>
      </c>
      <c r="D42" s="14">
        <v>1.06131865553929E-2</v>
      </c>
      <c r="E42" s="14">
        <v>2.9307522744516199E-3</v>
      </c>
      <c r="F42" s="14">
        <v>1.8295620836334198E-2</v>
      </c>
      <c r="G42" s="14">
        <v>6.9745990278453802E-3</v>
      </c>
      <c r="H42" s="12">
        <v>0.133912301334631</v>
      </c>
    </row>
    <row r="43" spans="1:8">
      <c r="A43" t="s">
        <v>1237</v>
      </c>
      <c r="B43" t="s">
        <v>1238</v>
      </c>
      <c r="C43" t="s">
        <v>1239</v>
      </c>
      <c r="D43" s="14">
        <v>1.1228289534077601E-2</v>
      </c>
      <c r="E43" s="14">
        <v>3.0410756583214098E-3</v>
      </c>
      <c r="F43" s="14">
        <v>1.9415503409833799E-2</v>
      </c>
      <c r="G43" s="14">
        <v>7.3940214741204302E-3</v>
      </c>
      <c r="H43" s="12">
        <v>0.13850264614937799</v>
      </c>
    </row>
    <row r="44" spans="1:8">
      <c r="A44" t="s">
        <v>144</v>
      </c>
      <c r="B44" t="s">
        <v>145</v>
      </c>
      <c r="C44" t="s">
        <v>146</v>
      </c>
      <c r="D44" s="14">
        <v>1.0589797196955599E-2</v>
      </c>
      <c r="E44" s="14">
        <v>2.7312158173679502E-3</v>
      </c>
      <c r="F44" s="14">
        <v>1.84483785765432E-2</v>
      </c>
      <c r="G44" s="14">
        <v>8.4843006528841896E-3</v>
      </c>
      <c r="H44" s="12">
        <v>0.143698706697062</v>
      </c>
    </row>
    <row r="45" spans="1:8">
      <c r="A45" t="s">
        <v>430</v>
      </c>
      <c r="B45" t="s">
        <v>431</v>
      </c>
      <c r="C45" t="s">
        <v>432</v>
      </c>
      <c r="D45" s="14">
        <v>9.5137248593308403E-3</v>
      </c>
      <c r="E45" s="14">
        <v>2.4585941437012498E-3</v>
      </c>
      <c r="F45" s="14">
        <v>1.6568855574960399E-2</v>
      </c>
      <c r="G45" s="14">
        <v>8.4389487717457193E-3</v>
      </c>
      <c r="H45" s="12">
        <v>0.143698706697062</v>
      </c>
    </row>
    <row r="46" spans="1:8">
      <c r="A46" t="s">
        <v>468</v>
      </c>
      <c r="B46" t="s">
        <v>469</v>
      </c>
      <c r="D46" s="14">
        <v>1.04873017822822E-2</v>
      </c>
      <c r="E46" s="14">
        <v>2.74705679346558E-3</v>
      </c>
      <c r="F46" s="14">
        <v>1.82275467710988E-2</v>
      </c>
      <c r="G46" s="14">
        <v>8.1340556579413692E-3</v>
      </c>
      <c r="H46" s="12">
        <v>0.143698706697062</v>
      </c>
    </row>
    <row r="47" spans="1:8">
      <c r="A47" t="s">
        <v>1048</v>
      </c>
      <c r="D47" s="14">
        <v>9.8634485539985904E-3</v>
      </c>
      <c r="E47" s="14">
        <v>2.53020706604919E-3</v>
      </c>
      <c r="F47" s="14">
        <v>1.7196690041948001E-2</v>
      </c>
      <c r="G47" s="14">
        <v>8.6069537865428002E-3</v>
      </c>
      <c r="H47" s="12">
        <v>0.143698706697062</v>
      </c>
    </row>
    <row r="48" spans="1:8">
      <c r="A48" t="s">
        <v>1227</v>
      </c>
      <c r="B48" t="s">
        <v>1228</v>
      </c>
      <c r="D48" s="14">
        <v>1.03452637938071E-2</v>
      </c>
      <c r="E48" s="14">
        <v>2.66713011319858E-3</v>
      </c>
      <c r="F48" s="14">
        <v>1.8023397474415601E-2</v>
      </c>
      <c r="G48" s="14">
        <v>8.4929689578853804E-3</v>
      </c>
      <c r="H48" s="12">
        <v>0.143698706697062</v>
      </c>
    </row>
    <row r="49" spans="1:8">
      <c r="A49" t="s">
        <v>730</v>
      </c>
      <c r="B49" t="s">
        <v>731</v>
      </c>
      <c r="C49" t="s">
        <v>732</v>
      </c>
      <c r="D49" s="14">
        <v>-1.02187823422621E-2</v>
      </c>
      <c r="E49" s="14">
        <v>-1.78445420186636E-2</v>
      </c>
      <c r="F49" s="14">
        <v>-2.5930226658606001E-3</v>
      </c>
      <c r="G49" s="14">
        <v>8.8556113895673309E-3</v>
      </c>
      <c r="H49" s="12">
        <v>0.14470445845080199</v>
      </c>
    </row>
    <row r="50" spans="1:8">
      <c r="A50" t="s">
        <v>392</v>
      </c>
      <c r="B50" t="s">
        <v>393</v>
      </c>
      <c r="C50" t="s">
        <v>394</v>
      </c>
      <c r="D50" s="14">
        <v>-9.9496920209652499E-3</v>
      </c>
      <c r="E50" s="14">
        <v>-1.7402788216832801E-2</v>
      </c>
      <c r="F50" s="14">
        <v>-2.4965958250976598E-3</v>
      </c>
      <c r="G50" s="14">
        <v>9.1139126045764393E-3</v>
      </c>
      <c r="H50" s="12">
        <v>0.145822601673223</v>
      </c>
    </row>
    <row r="51" spans="1:8">
      <c r="A51" t="s">
        <v>261</v>
      </c>
      <c r="B51" t="s">
        <v>262</v>
      </c>
      <c r="C51" t="s">
        <v>263</v>
      </c>
      <c r="D51" s="14">
        <v>9.2176594991661507E-3</v>
      </c>
      <c r="E51" s="14">
        <v>2.0360618683701801E-3</v>
      </c>
      <c r="F51" s="14">
        <v>1.6399257129962101E-2</v>
      </c>
      <c r="G51" s="12">
        <v>1.21494423875233E-2</v>
      </c>
      <c r="H51" s="12">
        <v>0.15401832133738599</v>
      </c>
    </row>
    <row r="52" spans="1:8">
      <c r="A52" t="s">
        <v>360</v>
      </c>
      <c r="B52" t="s">
        <v>361</v>
      </c>
      <c r="D52" s="14">
        <v>1.0279454292650699E-2</v>
      </c>
      <c r="E52" s="14">
        <v>2.25225634061566E-3</v>
      </c>
      <c r="F52" s="14">
        <v>1.8306652244685698E-2</v>
      </c>
      <c r="G52" s="12">
        <v>1.2346805112044701E-2</v>
      </c>
      <c r="H52" s="12">
        <v>0.15401832133738599</v>
      </c>
    </row>
    <row r="53" spans="1:8">
      <c r="A53" t="s">
        <v>452</v>
      </c>
      <c r="B53" t="s">
        <v>453</v>
      </c>
      <c r="C53" t="s">
        <v>454</v>
      </c>
      <c r="D53" s="14">
        <v>9.0905185358459897E-3</v>
      </c>
      <c r="E53" s="14">
        <v>2.0404430014427802E-3</v>
      </c>
      <c r="F53" s="14">
        <v>1.61405940702492E-2</v>
      </c>
      <c r="G53" s="12">
        <v>1.17602015605262E-2</v>
      </c>
      <c r="H53" s="12">
        <v>0.15401832133738599</v>
      </c>
    </row>
    <row r="54" spans="1:8">
      <c r="A54" t="s">
        <v>524</v>
      </c>
      <c r="B54" t="s">
        <v>525</v>
      </c>
      <c r="D54" s="14">
        <v>9.7788849066970905E-3</v>
      </c>
      <c r="E54" s="14">
        <v>2.1558255751649002E-3</v>
      </c>
      <c r="F54" s="14">
        <v>1.74019442382293E-2</v>
      </c>
      <c r="G54" s="12">
        <v>1.21968141658536E-2</v>
      </c>
      <c r="H54" s="12">
        <v>0.15401832133738599</v>
      </c>
    </row>
    <row r="55" spans="1:8">
      <c r="A55" t="s">
        <v>565</v>
      </c>
      <c r="B55" t="s">
        <v>566</v>
      </c>
      <c r="C55" t="s">
        <v>567</v>
      </c>
      <c r="D55" s="14">
        <v>-9.0229528253861196E-3</v>
      </c>
      <c r="E55" s="14">
        <v>-1.59092119933648E-2</v>
      </c>
      <c r="F55" s="14">
        <v>-2.1366936574074898E-3</v>
      </c>
      <c r="G55" s="12">
        <v>1.0473448848852899E-2</v>
      </c>
      <c r="H55" s="12">
        <v>0.15401832133738599</v>
      </c>
    </row>
    <row r="56" spans="1:8">
      <c r="A56" t="s">
        <v>694</v>
      </c>
      <c r="B56" t="s">
        <v>695</v>
      </c>
      <c r="D56" s="14">
        <v>1.13360932953169E-2</v>
      </c>
      <c r="E56" s="14">
        <v>2.7443974453572099E-3</v>
      </c>
      <c r="F56" s="14">
        <v>1.9927789145276601E-2</v>
      </c>
      <c r="G56" s="12">
        <v>9.95036021918058E-3</v>
      </c>
      <c r="H56" s="12">
        <v>0.15401832133738599</v>
      </c>
    </row>
    <row r="57" spans="1:8">
      <c r="A57" t="s">
        <v>905</v>
      </c>
      <c r="B57" t="s">
        <v>906</v>
      </c>
      <c r="D57" s="14">
        <v>9.7577606633942205E-3</v>
      </c>
      <c r="E57" s="14">
        <v>2.15918425945868E-3</v>
      </c>
      <c r="F57" s="14">
        <v>1.7356337067329801E-2</v>
      </c>
      <c r="G57" s="12">
        <v>1.2106387194119999E-2</v>
      </c>
      <c r="H57" s="12">
        <v>0.15401832133738599</v>
      </c>
    </row>
    <row r="58" spans="1:8">
      <c r="A58" t="s">
        <v>1145</v>
      </c>
      <c r="B58" t="s">
        <v>1146</v>
      </c>
      <c r="C58" t="s">
        <v>1147</v>
      </c>
      <c r="D58" s="14">
        <v>-1.00467239612019E-2</v>
      </c>
      <c r="E58" s="14">
        <v>-1.7809662065851099E-2</v>
      </c>
      <c r="F58" s="14">
        <v>-2.2837858565526599E-3</v>
      </c>
      <c r="G58" s="12">
        <v>1.14542274814431E-2</v>
      </c>
      <c r="H58" s="12">
        <v>0.15401832133738599</v>
      </c>
    </row>
    <row r="59" spans="1:8">
      <c r="A59" t="s">
        <v>1186</v>
      </c>
      <c r="B59" t="s">
        <v>1187</v>
      </c>
      <c r="C59" t="s">
        <v>1188</v>
      </c>
      <c r="D59" s="14">
        <v>9.2489359732929599E-3</v>
      </c>
      <c r="E59" s="14">
        <v>2.05617136820491E-3</v>
      </c>
      <c r="F59" s="14">
        <v>1.6441700578380999E-2</v>
      </c>
      <c r="G59" s="12">
        <v>1.19929572333233E-2</v>
      </c>
      <c r="H59" s="12">
        <v>0.15401832133738599</v>
      </c>
    </row>
    <row r="60" spans="1:8">
      <c r="A60" t="s">
        <v>1240</v>
      </c>
      <c r="B60" t="s">
        <v>1241</v>
      </c>
      <c r="C60" t="s">
        <v>1242</v>
      </c>
      <c r="D60" s="14">
        <v>1.03861456043398E-2</v>
      </c>
      <c r="E60" s="14">
        <v>2.4949008048082101E-3</v>
      </c>
      <c r="F60" s="14">
        <v>1.8277390403871399E-2</v>
      </c>
      <c r="G60" s="12">
        <v>1.0134393993468599E-2</v>
      </c>
      <c r="H60" s="12">
        <v>0.15401832133738599</v>
      </c>
    </row>
    <row r="61" spans="1:8">
      <c r="A61" t="s">
        <v>1338</v>
      </c>
      <c r="B61" t="s">
        <v>1339</v>
      </c>
      <c r="C61" t="s">
        <v>1340</v>
      </c>
      <c r="D61" s="14">
        <v>1.02605347328487E-2</v>
      </c>
      <c r="E61" s="14">
        <v>2.24009966771151E-3</v>
      </c>
      <c r="F61" s="14">
        <v>1.8280969797985901E-2</v>
      </c>
      <c r="G61" s="12">
        <v>1.24337707329661E-2</v>
      </c>
      <c r="H61" s="12">
        <v>0.15401832133738599</v>
      </c>
    </row>
    <row r="62" spans="1:8">
      <c r="A62" t="s">
        <v>1532</v>
      </c>
      <c r="D62" s="14">
        <v>-9.0692866685030595E-3</v>
      </c>
      <c r="E62" s="14">
        <v>-1.6102543920669302E-2</v>
      </c>
      <c r="F62" s="14">
        <v>-2.03602941633682E-3</v>
      </c>
      <c r="G62" s="12">
        <v>1.17560125567427E-2</v>
      </c>
      <c r="H62" s="12">
        <v>0.15401832133738599</v>
      </c>
    </row>
    <row r="63" spans="1:8">
      <c r="A63" t="s">
        <v>1551</v>
      </c>
      <c r="D63" s="14">
        <v>-1.01026491431358E-2</v>
      </c>
      <c r="E63" s="14">
        <v>-1.7936046156319899E-2</v>
      </c>
      <c r="F63" s="14">
        <v>-2.2692521299517202E-3</v>
      </c>
      <c r="G63" s="12">
        <v>1.1742819927639999E-2</v>
      </c>
      <c r="H63" s="12">
        <v>0.15401832133738599</v>
      </c>
    </row>
    <row r="64" spans="1:8">
      <c r="A64" t="s">
        <v>1553</v>
      </c>
      <c r="D64" s="14">
        <v>9.63954063453323E-3</v>
      </c>
      <c r="E64" s="14">
        <v>2.1393383491135798E-3</v>
      </c>
      <c r="F64" s="14">
        <v>1.7139742919952902E-2</v>
      </c>
      <c r="G64" s="12">
        <v>1.20345793064834E-2</v>
      </c>
      <c r="H64" s="12">
        <v>0.15401832133738599</v>
      </c>
    </row>
    <row r="65" spans="1:8">
      <c r="A65" t="s">
        <v>643</v>
      </c>
      <c r="B65" t="s">
        <v>644</v>
      </c>
      <c r="C65" t="s">
        <v>645</v>
      </c>
      <c r="D65" s="14">
        <v>-1.0455341536147999E-2</v>
      </c>
      <c r="E65" s="14">
        <v>-1.8669827619996401E-2</v>
      </c>
      <c r="F65" s="14">
        <v>-2.24085545229961E-3</v>
      </c>
      <c r="G65" s="12">
        <v>1.2884566366155901E-2</v>
      </c>
      <c r="H65" s="12">
        <v>0.154839309648832</v>
      </c>
    </row>
    <row r="66" spans="1:8">
      <c r="A66" t="s">
        <v>876</v>
      </c>
      <c r="B66" t="s">
        <v>877</v>
      </c>
      <c r="D66" s="14">
        <v>1.01836952865372E-2</v>
      </c>
      <c r="E66" s="14">
        <v>2.1809643729158402E-3</v>
      </c>
      <c r="F66" s="14">
        <v>1.81864262001586E-2</v>
      </c>
      <c r="G66" s="12">
        <v>1.2903275804069299E-2</v>
      </c>
      <c r="H66" s="12">
        <v>0.154839309648832</v>
      </c>
    </row>
    <row r="67" spans="1:8">
      <c r="A67" t="s">
        <v>397</v>
      </c>
      <c r="B67" t="s">
        <v>398</v>
      </c>
      <c r="D67" s="14">
        <v>9.2587605545085098E-3</v>
      </c>
      <c r="E67" s="14">
        <v>1.9491960504401701E-3</v>
      </c>
      <c r="F67" s="14">
        <v>1.6568325058576801E-2</v>
      </c>
      <c r="G67" s="12">
        <v>1.3322475873906E-2</v>
      </c>
      <c r="H67" s="12">
        <v>0.15741017647938099</v>
      </c>
    </row>
    <row r="68" spans="1:8">
      <c r="A68" t="s">
        <v>413</v>
      </c>
      <c r="B68" t="s">
        <v>414</v>
      </c>
      <c r="D68" s="14">
        <v>1.08176853533934E-2</v>
      </c>
      <c r="E68" s="14">
        <v>2.19968271651524E-3</v>
      </c>
      <c r="F68" s="14">
        <v>1.9435687990271601E-2</v>
      </c>
      <c r="G68" s="12">
        <v>1.4173747982193299E-2</v>
      </c>
      <c r="H68" s="12">
        <v>0.16084830074065201</v>
      </c>
    </row>
    <row r="69" spans="1:8">
      <c r="A69" t="s">
        <v>482</v>
      </c>
      <c r="B69" t="s">
        <v>483</v>
      </c>
      <c r="D69" s="14">
        <v>9.8627483171268293E-3</v>
      </c>
      <c r="E69" s="14">
        <v>2.0053804116890602E-3</v>
      </c>
      <c r="F69" s="14">
        <v>1.77201162225646E-2</v>
      </c>
      <c r="G69" s="12">
        <v>1.4175266840373299E-2</v>
      </c>
      <c r="H69" s="12">
        <v>0.16084830074065201</v>
      </c>
    </row>
    <row r="70" spans="1:8">
      <c r="A70" t="s">
        <v>945</v>
      </c>
      <c r="D70" s="14">
        <v>9.8114815338507695E-3</v>
      </c>
      <c r="E70" s="14">
        <v>1.9726512029795999E-3</v>
      </c>
      <c r="F70" s="14">
        <v>1.76503118647219E-2</v>
      </c>
      <c r="G70" s="12">
        <v>1.4451214519667899E-2</v>
      </c>
      <c r="H70" s="12">
        <v>0.16084830074065201</v>
      </c>
    </row>
    <row r="71" spans="1:8">
      <c r="A71" t="s">
        <v>1540</v>
      </c>
      <c r="D71" s="14">
        <v>-9.8944178227145102E-3</v>
      </c>
      <c r="E71" s="14">
        <v>-1.77860910195431E-2</v>
      </c>
      <c r="F71" s="14">
        <v>-2.0027446258859402E-3</v>
      </c>
      <c r="G71" s="12">
        <v>1.42862210560357E-2</v>
      </c>
      <c r="H71" s="12">
        <v>0.16084830074065201</v>
      </c>
    </row>
    <row r="72" spans="1:8">
      <c r="A72" t="s">
        <v>442</v>
      </c>
      <c r="B72" t="s">
        <v>443</v>
      </c>
      <c r="D72" s="14">
        <v>-1.05770325742375E-2</v>
      </c>
      <c r="E72" s="14">
        <v>-1.9062319353243599E-2</v>
      </c>
      <c r="F72" s="14">
        <v>-2.0917457952313902E-3</v>
      </c>
      <c r="G72" s="12">
        <v>1.48564037483779E-2</v>
      </c>
      <c r="H72" s="12">
        <v>0.16299597255363099</v>
      </c>
    </row>
    <row r="73" spans="1:8">
      <c r="A73" t="s">
        <v>554</v>
      </c>
      <c r="D73" s="14">
        <v>-9.4949992909330993E-3</v>
      </c>
      <c r="E73" s="14">
        <v>-1.7150832460611502E-2</v>
      </c>
      <c r="F73" s="14">
        <v>-1.8391661212546599E-3</v>
      </c>
      <c r="G73" s="12">
        <v>1.5365691848751299E-2</v>
      </c>
      <c r="H73" s="12">
        <v>0.163900713053347</v>
      </c>
    </row>
    <row r="74" spans="1:8">
      <c r="A74" t="s">
        <v>1293</v>
      </c>
      <c r="B74" t="s">
        <v>1294</v>
      </c>
      <c r="C74" t="s">
        <v>1295</v>
      </c>
      <c r="D74" s="14">
        <v>-8.5238959155971798E-3</v>
      </c>
      <c r="E74" s="14">
        <v>-1.5395687005042199E-2</v>
      </c>
      <c r="F74" s="14">
        <v>-1.6521048261521601E-3</v>
      </c>
      <c r="G74" s="12">
        <v>1.5350260472669E-2</v>
      </c>
      <c r="H74" s="12">
        <v>0.163900713053347</v>
      </c>
    </row>
    <row r="75" spans="1:8">
      <c r="A75" t="s">
        <v>327</v>
      </c>
      <c r="B75" t="s">
        <v>328</v>
      </c>
      <c r="D75" s="14">
        <v>8.9530673346726302E-3</v>
      </c>
      <c r="E75" s="14">
        <v>1.70655024005191E-3</v>
      </c>
      <c r="F75" s="14">
        <v>1.6199584429293399E-2</v>
      </c>
      <c r="G75" s="12">
        <v>1.57592645923854E-2</v>
      </c>
      <c r="H75" s="12">
        <v>0.16579609872536899</v>
      </c>
    </row>
    <row r="76" spans="1:8">
      <c r="A76" t="s">
        <v>82</v>
      </c>
      <c r="B76" t="s">
        <v>83</v>
      </c>
      <c r="C76" t="s">
        <v>84</v>
      </c>
      <c r="D76" s="14">
        <v>9.9792592082610897E-3</v>
      </c>
      <c r="E76" s="14">
        <v>1.8601892901800199E-3</v>
      </c>
      <c r="F76" s="14">
        <v>1.80983291263422E-2</v>
      </c>
      <c r="G76" s="12">
        <v>1.63045471282043E-2</v>
      </c>
      <c r="H76" s="12">
        <v>0.16921475938460701</v>
      </c>
    </row>
    <row r="77" spans="1:8">
      <c r="A77" t="s">
        <v>1052</v>
      </c>
      <c r="D77" s="14">
        <v>-9.4393532723578994E-3</v>
      </c>
      <c r="E77" s="14">
        <v>-1.71362401460903E-2</v>
      </c>
      <c r="F77" s="14">
        <v>-1.7424663986255399E-3</v>
      </c>
      <c r="G77" s="12">
        <v>1.6542489688991802E-2</v>
      </c>
      <c r="H77" s="12">
        <v>0.169395094415276</v>
      </c>
    </row>
    <row r="78" spans="1:8">
      <c r="A78" t="s">
        <v>191</v>
      </c>
      <c r="B78" t="s">
        <v>192</v>
      </c>
      <c r="C78" t="s">
        <v>193</v>
      </c>
      <c r="D78" s="14">
        <v>-8.7762910055712903E-3</v>
      </c>
      <c r="E78" s="14">
        <v>-1.59695329541878E-2</v>
      </c>
      <c r="F78" s="14">
        <v>-1.58304905695473E-3</v>
      </c>
      <c r="G78" s="12">
        <v>1.7104793431877399E-2</v>
      </c>
      <c r="H78" s="12">
        <v>0.17132141018329899</v>
      </c>
    </row>
    <row r="79" spans="1:8">
      <c r="A79" t="s">
        <v>1524</v>
      </c>
      <c r="D79" s="14">
        <v>-8.1216816902856103E-3</v>
      </c>
      <c r="E79" s="14">
        <v>-1.47827289559639E-2</v>
      </c>
      <c r="F79" s="14">
        <v>-1.4606344246073501E-3</v>
      </c>
      <c r="G79" s="12">
        <v>1.7176755968898502E-2</v>
      </c>
      <c r="H79" s="12">
        <v>0.17132141018329899</v>
      </c>
    </row>
    <row r="80" spans="1:8">
      <c r="A80" t="s">
        <v>1050</v>
      </c>
      <c r="D80" s="14">
        <v>-7.6666926870528401E-3</v>
      </c>
      <c r="E80" s="14">
        <v>-1.4053225980034299E-2</v>
      </c>
      <c r="F80" s="14">
        <v>-1.28015939407139E-3</v>
      </c>
      <c r="G80" s="12">
        <v>1.89623660390781E-2</v>
      </c>
      <c r="H80" s="12">
        <v>0.18670637330784601</v>
      </c>
    </row>
    <row r="81" spans="1:8">
      <c r="A81" t="s">
        <v>124</v>
      </c>
      <c r="B81" t="s">
        <v>125</v>
      </c>
      <c r="D81" s="14">
        <v>-8.7673300317563096E-3</v>
      </c>
      <c r="E81" s="14">
        <v>-1.6112740283146701E-2</v>
      </c>
      <c r="F81" s="14">
        <v>-1.4219197803659099E-3</v>
      </c>
      <c r="G81" s="12">
        <v>1.96528432666708E-2</v>
      </c>
      <c r="H81" s="12">
        <v>0.187094020095047</v>
      </c>
    </row>
    <row r="82" spans="1:8">
      <c r="A82" t="s">
        <v>172</v>
      </c>
      <c r="B82" t="s">
        <v>173</v>
      </c>
      <c r="C82" t="s">
        <v>174</v>
      </c>
      <c r="D82" s="14">
        <v>9.6888147195759201E-3</v>
      </c>
      <c r="E82" s="14">
        <v>1.5021790281471699E-3</v>
      </c>
      <c r="F82" s="14">
        <v>1.78754504110047E-2</v>
      </c>
      <c r="G82" s="12">
        <v>2.0707020453227899E-2</v>
      </c>
      <c r="H82" s="12">
        <v>0.187094020095047</v>
      </c>
    </row>
    <row r="83" spans="1:8">
      <c r="A83" t="s">
        <v>390</v>
      </c>
      <c r="B83" t="s">
        <v>391</v>
      </c>
      <c r="D83" s="14">
        <v>9.2573754509338302E-3</v>
      </c>
      <c r="E83" s="14">
        <v>1.4976465334851201E-3</v>
      </c>
      <c r="F83" s="14">
        <v>1.70171043683825E-2</v>
      </c>
      <c r="G83" s="12">
        <v>1.9711840570623199E-2</v>
      </c>
      <c r="H83" s="12">
        <v>0.187094020095047</v>
      </c>
    </row>
    <row r="84" spans="1:8">
      <c r="A84" t="s">
        <v>494</v>
      </c>
      <c r="B84" t="s">
        <v>495</v>
      </c>
      <c r="C84" t="s">
        <v>496</v>
      </c>
      <c r="D84" s="14">
        <v>-8.5413816178108795E-3</v>
      </c>
      <c r="E84" s="14">
        <v>-1.57505548188124E-2</v>
      </c>
      <c r="F84" s="14">
        <v>-1.33220841680934E-3</v>
      </c>
      <c r="G84" s="12">
        <v>2.0568251076330899E-2</v>
      </c>
      <c r="H84" s="12">
        <v>0.187094020095047</v>
      </c>
    </row>
    <row r="85" spans="1:8">
      <c r="A85" t="s">
        <v>690</v>
      </c>
      <c r="B85" t="s">
        <v>691</v>
      </c>
      <c r="C85" t="s">
        <v>692</v>
      </c>
      <c r="D85" s="14">
        <v>-9.9942925224155797E-3</v>
      </c>
      <c r="E85" s="14">
        <v>-1.8424338964572001E-2</v>
      </c>
      <c r="F85" s="14">
        <v>-1.5642460802591199E-3</v>
      </c>
      <c r="G85" s="12">
        <v>2.0487350078386202E-2</v>
      </c>
      <c r="H85" s="12">
        <v>0.187094020095047</v>
      </c>
    </row>
    <row r="86" spans="1:8">
      <c r="A86" t="s">
        <v>913</v>
      </c>
      <c r="B86" t="s">
        <v>914</v>
      </c>
      <c r="D86" s="14">
        <v>9.0967790414941494E-3</v>
      </c>
      <c r="E86" s="14">
        <v>1.44368763166258E-3</v>
      </c>
      <c r="F86" s="14">
        <v>1.6749870451325699E-2</v>
      </c>
      <c r="G86" s="12">
        <v>2.0162874759202799E-2</v>
      </c>
      <c r="H86" s="12">
        <v>0.187094020095047</v>
      </c>
    </row>
    <row r="87" spans="1:8">
      <c r="A87" t="s">
        <v>1595</v>
      </c>
      <c r="D87" s="14">
        <v>8.8614593117611901E-3</v>
      </c>
      <c r="E87" s="14">
        <v>1.4300750541061699E-3</v>
      </c>
      <c r="F87" s="14">
        <v>1.62928435694162E-2</v>
      </c>
      <c r="G87" s="12">
        <v>1.9769788321752101E-2</v>
      </c>
      <c r="H87" s="12">
        <v>0.187094020095047</v>
      </c>
    </row>
    <row r="88" spans="1:8">
      <c r="A88" t="s">
        <v>437</v>
      </c>
      <c r="B88" t="s">
        <v>438</v>
      </c>
      <c r="D88" s="14">
        <v>-9.88998760209534E-3</v>
      </c>
      <c r="E88" s="14">
        <v>-1.8263963889548599E-2</v>
      </c>
      <c r="F88" s="14">
        <v>-1.5160113146421E-3</v>
      </c>
      <c r="G88" s="12">
        <v>2.0970734881833E-2</v>
      </c>
      <c r="H88" s="12">
        <v>0.187172245896922</v>
      </c>
    </row>
    <row r="89" spans="1:8">
      <c r="A89" t="s">
        <v>1425</v>
      </c>
      <c r="B89" t="s">
        <v>1426</v>
      </c>
      <c r="C89" t="s">
        <v>1427</v>
      </c>
      <c r="D89" s="14">
        <v>-9.3886355933166105E-3</v>
      </c>
      <c r="E89" s="14">
        <v>-1.7352537139860499E-2</v>
      </c>
      <c r="F89" s="14">
        <v>-1.42473404677273E-3</v>
      </c>
      <c r="G89" s="12">
        <v>2.12031059805107E-2</v>
      </c>
      <c r="H89" s="12">
        <v>0.187172245896922</v>
      </c>
    </row>
    <row r="90" spans="1:8">
      <c r="A90" t="s">
        <v>1612</v>
      </c>
      <c r="D90" s="14">
        <v>-9.8731469934009598E-3</v>
      </c>
      <c r="E90" s="14">
        <v>-1.82794081324885E-2</v>
      </c>
      <c r="F90" s="14">
        <v>-1.4668858543134299E-3</v>
      </c>
      <c r="G90" s="12">
        <v>2.1688067500914499E-2</v>
      </c>
      <c r="H90" s="12">
        <v>0.18927768000798101</v>
      </c>
    </row>
    <row r="91" spans="1:8">
      <c r="A91" t="s">
        <v>698</v>
      </c>
      <c r="B91" t="s">
        <v>699</v>
      </c>
      <c r="D91" s="14">
        <v>-7.4427655933837298E-3</v>
      </c>
      <c r="E91" s="14">
        <v>-1.3838826311352999E-2</v>
      </c>
      <c r="F91" s="14">
        <v>-1.04670487541443E-3</v>
      </c>
      <c r="G91" s="12">
        <v>2.2925661636317499E-2</v>
      </c>
      <c r="H91" s="12">
        <v>0.19018464121385001</v>
      </c>
    </row>
    <row r="92" spans="1:8">
      <c r="A92" t="s">
        <v>739</v>
      </c>
      <c r="D92" s="14">
        <v>-9.3329579355663998E-3</v>
      </c>
      <c r="E92" s="14">
        <v>-1.7374076359375702E-2</v>
      </c>
      <c r="F92" s="14">
        <v>-1.2918395117571199E-3</v>
      </c>
      <c r="G92" s="12">
        <v>2.3277807648570199E-2</v>
      </c>
      <c r="H92" s="12">
        <v>0.19018464121385001</v>
      </c>
    </row>
    <row r="93" spans="1:8">
      <c r="A93" t="s">
        <v>916</v>
      </c>
      <c r="D93" s="14">
        <v>8.9834683569664699E-3</v>
      </c>
      <c r="E93" s="14">
        <v>1.25169441521893E-3</v>
      </c>
      <c r="F93" s="14">
        <v>1.6715242298714E-2</v>
      </c>
      <c r="G93" s="12">
        <v>2.31319358080588E-2</v>
      </c>
      <c r="H93" s="12">
        <v>0.19018464121385001</v>
      </c>
    </row>
    <row r="94" spans="1:8">
      <c r="A94" t="s">
        <v>1395</v>
      </c>
      <c r="B94" t="s">
        <v>1396</v>
      </c>
      <c r="C94" t="s">
        <v>1397</v>
      </c>
      <c r="D94" s="14">
        <v>9.0413791239208792E-3</v>
      </c>
      <c r="E94" s="14">
        <v>1.28272379649753E-3</v>
      </c>
      <c r="F94" s="14">
        <v>1.68000344513442E-2</v>
      </c>
      <c r="G94" s="12">
        <v>2.2730143960323801E-2</v>
      </c>
      <c r="H94" s="12">
        <v>0.19018464121385001</v>
      </c>
    </row>
    <row r="95" spans="1:8">
      <c r="A95" t="s">
        <v>1523</v>
      </c>
      <c r="D95" s="14">
        <v>-1.0288902875942E-2</v>
      </c>
      <c r="E95" s="14">
        <v>-1.9114030919787299E-2</v>
      </c>
      <c r="F95" s="14">
        <v>-1.46377483209674E-3</v>
      </c>
      <c r="G95" s="12">
        <v>2.2668024031726599E-2</v>
      </c>
      <c r="H95" s="12">
        <v>0.19018464121385001</v>
      </c>
    </row>
    <row r="96" spans="1:8">
      <c r="A96" t="s">
        <v>1546</v>
      </c>
      <c r="D96" s="14">
        <v>-8.8921955171301897E-3</v>
      </c>
      <c r="E96" s="14">
        <v>-1.6518236551623201E-2</v>
      </c>
      <c r="F96" s="14">
        <v>-1.26615448263719E-3</v>
      </c>
      <c r="G96" s="12">
        <v>2.2648832885312001E-2</v>
      </c>
      <c r="H96" s="12">
        <v>0.19018464121385001</v>
      </c>
    </row>
    <row r="97" spans="1:8">
      <c r="A97" t="s">
        <v>415</v>
      </c>
      <c r="B97" t="s">
        <v>416</v>
      </c>
      <c r="D97" s="14">
        <v>9.2751549812602491E-3</v>
      </c>
      <c r="E97" s="14">
        <v>1.24764392979233E-3</v>
      </c>
      <c r="F97" s="14">
        <v>1.73026660327282E-2</v>
      </c>
      <c r="G97" s="12">
        <v>2.3904602379231199E-2</v>
      </c>
      <c r="H97" s="12">
        <v>0.19324983818157401</v>
      </c>
    </row>
    <row r="98" spans="1:8">
      <c r="A98" t="s">
        <v>345</v>
      </c>
      <c r="B98" t="s">
        <v>346</v>
      </c>
      <c r="C98" t="s">
        <v>347</v>
      </c>
      <c r="D98" s="14">
        <v>8.5888373480488504E-3</v>
      </c>
      <c r="E98" s="14">
        <v>1.1204451505169E-3</v>
      </c>
      <c r="F98" s="14">
        <v>1.6057229545580799E-2</v>
      </c>
      <c r="G98" s="12">
        <v>2.4566222833977299E-2</v>
      </c>
      <c r="H98" s="12">
        <v>0.196529782671818</v>
      </c>
    </row>
    <row r="99" spans="1:8">
      <c r="A99" t="s">
        <v>742</v>
      </c>
      <c r="B99" t="s">
        <v>743</v>
      </c>
      <c r="C99" t="s">
        <v>347</v>
      </c>
      <c r="D99" s="14">
        <v>9.6297175135347298E-3</v>
      </c>
      <c r="E99" s="14">
        <v>1.23828518968891E-3</v>
      </c>
      <c r="F99" s="14">
        <v>1.8021149837380599E-2</v>
      </c>
      <c r="G99" s="12">
        <v>2.48730303385882E-2</v>
      </c>
      <c r="H99" s="12">
        <v>0.196932858763255</v>
      </c>
    </row>
    <row r="100" spans="1:8">
      <c r="A100" t="s">
        <v>1555</v>
      </c>
      <c r="D100" s="14">
        <v>-8.3354084169538403E-3</v>
      </c>
      <c r="E100" s="14">
        <v>-1.56550826057371E-2</v>
      </c>
      <c r="F100" s="14">
        <v>-1.01573422817058E-3</v>
      </c>
      <c r="G100" s="12">
        <v>2.5997870567782601E-2</v>
      </c>
      <c r="H100" s="12">
        <v>0.20373841424548</v>
      </c>
    </row>
    <row r="101" spans="1:8">
      <c r="A101" t="s">
        <v>450</v>
      </c>
      <c r="B101" t="s">
        <v>451</v>
      </c>
      <c r="D101" s="14">
        <v>9.3007413502845492E-3</v>
      </c>
      <c r="E101" s="14">
        <v>1.0937853384071299E-3</v>
      </c>
      <c r="F101" s="14">
        <v>1.7507697362162001E-2</v>
      </c>
      <c r="G101" s="12">
        <v>2.6722226401090399E-2</v>
      </c>
      <c r="H101" s="12">
        <v>0.20693781891325899</v>
      </c>
    </row>
    <row r="102" spans="1:8">
      <c r="A102" t="s">
        <v>861</v>
      </c>
      <c r="B102" t="s">
        <v>862</v>
      </c>
      <c r="C102" t="s">
        <v>856</v>
      </c>
      <c r="D102" s="14">
        <v>9.0990366010098699E-3</v>
      </c>
      <c r="E102" s="14">
        <v>1.05826220238351E-3</v>
      </c>
      <c r="F102" s="14">
        <v>1.7139810999636199E-2</v>
      </c>
      <c r="G102" s="12">
        <v>2.6945028504330601E-2</v>
      </c>
      <c r="H102" s="12">
        <v>0.20693781891325899</v>
      </c>
    </row>
    <row r="103" spans="1:8">
      <c r="A103" t="s">
        <v>491</v>
      </c>
      <c r="B103" t="s">
        <v>492</v>
      </c>
      <c r="C103" t="s">
        <v>493</v>
      </c>
      <c r="D103" s="14">
        <v>8.3211659237971605E-3</v>
      </c>
      <c r="E103" s="14">
        <v>9.5374038626363004E-4</v>
      </c>
      <c r="F103" s="14">
        <v>1.5688591461330701E-2</v>
      </c>
      <c r="G103" s="12">
        <v>2.7236509199343999E-2</v>
      </c>
      <c r="H103" s="12">
        <v>0.20710533727818001</v>
      </c>
    </row>
    <row r="104" spans="1:8">
      <c r="A104" t="s">
        <v>809</v>
      </c>
      <c r="B104" t="s">
        <v>810</v>
      </c>
      <c r="C104" t="s">
        <v>811</v>
      </c>
      <c r="D104" s="14">
        <v>8.3546954627353991E-3</v>
      </c>
      <c r="E104" s="14">
        <v>8.5705239992763698E-4</v>
      </c>
      <c r="F104" s="14">
        <v>1.58523385255432E-2</v>
      </c>
      <c r="G104" s="12">
        <v>2.9359511271541201E-2</v>
      </c>
      <c r="H104" s="12">
        <v>0.221059849573957</v>
      </c>
    </row>
    <row r="105" spans="1:8">
      <c r="A105" t="s">
        <v>509</v>
      </c>
      <c r="B105" t="s">
        <v>510</v>
      </c>
      <c r="D105" s="14">
        <v>8.2678924895923309E-3</v>
      </c>
      <c r="E105" s="14">
        <v>7.6748076784545602E-4</v>
      </c>
      <c r="F105" s="14">
        <v>1.57683042113392E-2</v>
      </c>
      <c r="G105" s="12">
        <v>3.1139315471920601E-2</v>
      </c>
      <c r="H105" s="12">
        <v>0.23218441050907801</v>
      </c>
    </row>
    <row r="106" spans="1:8">
      <c r="A106" t="s">
        <v>70</v>
      </c>
      <c r="B106" t="s">
        <v>71</v>
      </c>
      <c r="C106" t="s">
        <v>72</v>
      </c>
      <c r="D106" s="14">
        <v>-8.0281556531009799E-3</v>
      </c>
      <c r="E106" s="14">
        <v>-1.53893865629541E-2</v>
      </c>
      <c r="F106" s="14">
        <v>-6.66924743247874E-4</v>
      </c>
      <c r="G106" s="12">
        <v>3.2969740281039203E-2</v>
      </c>
      <c r="H106" s="12">
        <v>0.232906466619997</v>
      </c>
    </row>
    <row r="107" spans="1:8">
      <c r="A107" t="s">
        <v>652</v>
      </c>
      <c r="B107" t="s">
        <v>653</v>
      </c>
      <c r="D107" s="14">
        <v>-8.1169714886285601E-3</v>
      </c>
      <c r="E107" s="14">
        <v>-1.5504871029101801E-2</v>
      </c>
      <c r="F107" s="14">
        <v>-7.2907194815535E-4</v>
      </c>
      <c r="G107" s="12">
        <v>3.1698033388253798E-2</v>
      </c>
      <c r="H107" s="12">
        <v>0.232906466619997</v>
      </c>
    </row>
    <row r="108" spans="1:8">
      <c r="A108" t="s">
        <v>919</v>
      </c>
      <c r="B108" t="s">
        <v>920</v>
      </c>
      <c r="D108" s="14">
        <v>8.2533665054886993E-3</v>
      </c>
      <c r="E108" s="14">
        <v>7.2697427757920997E-4</v>
      </c>
      <c r="F108" s="14">
        <v>1.5779758733398201E-2</v>
      </c>
      <c r="G108" s="12">
        <v>3.2023382690640298E-2</v>
      </c>
      <c r="H108" s="12">
        <v>0.232906466619997</v>
      </c>
    </row>
    <row r="109" spans="1:8">
      <c r="A109" t="s">
        <v>975</v>
      </c>
      <c r="D109" s="14">
        <v>8.2334344877610603E-3</v>
      </c>
      <c r="E109" s="14">
        <v>6.8025882138148701E-4</v>
      </c>
      <c r="F109" s="14">
        <v>1.5786610154140599E-2</v>
      </c>
      <c r="G109" s="12">
        <v>3.30557354968486E-2</v>
      </c>
      <c r="H109" s="12">
        <v>0.232906466619997</v>
      </c>
    </row>
    <row r="110" spans="1:8">
      <c r="A110" t="s">
        <v>1362</v>
      </c>
      <c r="B110" t="s">
        <v>1363</v>
      </c>
      <c r="C110" t="s">
        <v>1364</v>
      </c>
      <c r="D110" s="14">
        <v>-7.5190250846016602E-3</v>
      </c>
      <c r="E110" s="14">
        <v>-1.44152973166782E-2</v>
      </c>
      <c r="F110" s="14">
        <v>-6.22752852525143E-4</v>
      </c>
      <c r="G110" s="12">
        <v>3.3017246131368402E-2</v>
      </c>
      <c r="H110" s="12">
        <v>0.232906466619997</v>
      </c>
    </row>
    <row r="111" spans="1:8">
      <c r="A111" t="s">
        <v>1624</v>
      </c>
      <c r="D111" s="14">
        <v>8.1326356233506394E-3</v>
      </c>
      <c r="E111" s="14">
        <v>6.7361154830405197E-4</v>
      </c>
      <c r="F111" s="14">
        <v>1.55916596983972E-2</v>
      </c>
      <c r="G111" s="12">
        <v>3.3016374048352101E-2</v>
      </c>
      <c r="H111" s="12">
        <v>0.232906466619997</v>
      </c>
    </row>
    <row r="112" spans="1:8">
      <c r="A112" t="s">
        <v>1223</v>
      </c>
      <c r="B112" t="s">
        <v>1224</v>
      </c>
      <c r="D112" s="14">
        <v>8.37926274778426E-3</v>
      </c>
      <c r="E112" s="14">
        <v>6.16872988022681E-4</v>
      </c>
      <c r="F112" s="14">
        <v>1.61416525075458E-2</v>
      </c>
      <c r="G112" s="12">
        <v>3.4791896331402401E-2</v>
      </c>
      <c r="H112" s="12">
        <v>0.24291069438651899</v>
      </c>
    </row>
    <row r="113" spans="1:8">
      <c r="A113" t="s">
        <v>1434</v>
      </c>
      <c r="B113" t="s">
        <v>1435</v>
      </c>
      <c r="C113" t="s">
        <v>1436</v>
      </c>
      <c r="D113" s="14">
        <v>-7.8973621231370507E-3</v>
      </c>
      <c r="E113" s="14">
        <v>-1.5264282951555099E-2</v>
      </c>
      <c r="F113" s="14">
        <v>-5.3044129471902001E-4</v>
      </c>
      <c r="G113" s="12">
        <v>3.6061990211316598E-2</v>
      </c>
      <c r="H113" s="12">
        <v>0.24728221859188501</v>
      </c>
    </row>
    <row r="114" spans="1:8">
      <c r="A114" t="s">
        <v>1449</v>
      </c>
      <c r="B114" t="s">
        <v>1450</v>
      </c>
      <c r="C114" t="s">
        <v>1451</v>
      </c>
      <c r="D114" s="14">
        <v>-7.5586455693624401E-3</v>
      </c>
      <c r="E114" s="14">
        <v>-1.4600616124282401E-2</v>
      </c>
      <c r="F114" s="14">
        <v>-5.1667501444243604E-4</v>
      </c>
      <c r="G114" s="12">
        <v>3.5826413774088302E-2</v>
      </c>
      <c r="H114" s="12">
        <v>0.24728221859188501</v>
      </c>
    </row>
    <row r="115" spans="1:8">
      <c r="A115" t="s">
        <v>713</v>
      </c>
      <c r="D115" s="14">
        <v>-8.0325551493204E-3</v>
      </c>
      <c r="E115" s="14">
        <v>-1.55470750794267E-2</v>
      </c>
      <c r="F115" s="14">
        <v>-5.1803521921405101E-4</v>
      </c>
      <c r="G115" s="12">
        <v>3.6594773825397803E-2</v>
      </c>
      <c r="H115" s="12">
        <v>0.248714922990314</v>
      </c>
    </row>
    <row r="116" spans="1:8">
      <c r="A116" t="s">
        <v>995</v>
      </c>
      <c r="D116" s="14">
        <v>-8.1551953512065192E-3</v>
      </c>
      <c r="E116" s="14">
        <v>-1.5809062130526901E-2</v>
      </c>
      <c r="F116" s="14">
        <v>-5.0132857188609902E-4</v>
      </c>
      <c r="G116" s="12">
        <v>3.7200313165286401E-2</v>
      </c>
      <c r="H116" s="12">
        <v>0.25061263606087703</v>
      </c>
    </row>
    <row r="117" spans="1:8">
      <c r="A117" t="s">
        <v>1550</v>
      </c>
      <c r="D117" s="14">
        <v>-8.8494815683187299E-3</v>
      </c>
      <c r="E117" s="14">
        <v>-1.7179281145004301E-2</v>
      </c>
      <c r="F117" s="14">
        <v>-5.19681991633207E-4</v>
      </c>
      <c r="G117" s="12">
        <v>3.77557643331531E-2</v>
      </c>
      <c r="H117" s="12">
        <v>0.25214284354662297</v>
      </c>
    </row>
    <row r="118" spans="1:8">
      <c r="A118" t="s">
        <v>286</v>
      </c>
      <c r="B118" t="s">
        <v>287</v>
      </c>
      <c r="D118" s="14">
        <v>8.6156488248069103E-3</v>
      </c>
      <c r="E118" s="14">
        <v>4.41581786408367E-4</v>
      </c>
      <c r="F118" s="14">
        <v>1.67897158632055E-2</v>
      </c>
      <c r="G118" s="12">
        <v>3.9284299957925602E-2</v>
      </c>
      <c r="H118" s="12">
        <v>0.25571995994472202</v>
      </c>
    </row>
    <row r="119" spans="1:8">
      <c r="A119" t="s">
        <v>1234</v>
      </c>
      <c r="B119" t="s">
        <v>1235</v>
      </c>
      <c r="C119" t="s">
        <v>1236</v>
      </c>
      <c r="D119" s="14">
        <v>7.8337079676836004E-3</v>
      </c>
      <c r="E119" s="14">
        <v>3.8866578106410202E-4</v>
      </c>
      <c r="F119" s="14">
        <v>1.52787501543031E-2</v>
      </c>
      <c r="G119" s="12">
        <v>3.9623275043518098E-2</v>
      </c>
      <c r="H119" s="12">
        <v>0.25571995994472202</v>
      </c>
    </row>
    <row r="120" spans="1:8">
      <c r="A120" t="s">
        <v>1458</v>
      </c>
      <c r="B120" t="s">
        <v>1459</v>
      </c>
      <c r="C120" t="s">
        <v>1460</v>
      </c>
      <c r="D120" s="14">
        <v>-7.8288815908610903E-3</v>
      </c>
      <c r="E120" s="14">
        <v>-1.5266999890247299E-2</v>
      </c>
      <c r="F120" s="14">
        <v>-3.90763291474914E-4</v>
      </c>
      <c r="G120" s="12">
        <v>3.9561438166092297E-2</v>
      </c>
      <c r="H120" s="12">
        <v>0.25571995994472202</v>
      </c>
    </row>
    <row r="121" spans="1:8">
      <c r="A121" t="s">
        <v>1619</v>
      </c>
      <c r="D121" s="14">
        <v>-8.74515121141131E-3</v>
      </c>
      <c r="E121" s="14">
        <v>-1.70451329286594E-2</v>
      </c>
      <c r="F121" s="14">
        <v>-4.4516949416320898E-4</v>
      </c>
      <c r="G121" s="12">
        <v>3.9356318446449497E-2</v>
      </c>
      <c r="H121" s="12">
        <v>0.25571995994472202</v>
      </c>
    </row>
    <row r="122" spans="1:8">
      <c r="A122" t="s">
        <v>556</v>
      </c>
      <c r="B122" t="s">
        <v>557</v>
      </c>
      <c r="D122" s="14">
        <v>-8.2323754124790493E-3</v>
      </c>
      <c r="E122" s="14">
        <v>-1.60949192586878E-2</v>
      </c>
      <c r="F122" s="14">
        <v>-3.6983156627032299E-4</v>
      </c>
      <c r="G122" s="12">
        <v>4.0600597663599997E-2</v>
      </c>
      <c r="H122" s="12">
        <v>0.25769635541855201</v>
      </c>
    </row>
    <row r="123" spans="1:8">
      <c r="A123" t="s">
        <v>693</v>
      </c>
      <c r="D123" s="14">
        <v>7.0053689512554898E-3</v>
      </c>
      <c r="E123" s="14">
        <v>3.2156312992168102E-4</v>
      </c>
      <c r="F123" s="14">
        <v>1.36891747725893E-2</v>
      </c>
      <c r="G123" s="12">
        <v>4.0395871751261303E-2</v>
      </c>
      <c r="H123" s="12">
        <v>0.25769635541855201</v>
      </c>
    </row>
    <row r="124" spans="1:8">
      <c r="A124" t="s">
        <v>354</v>
      </c>
      <c r="B124" t="s">
        <v>355</v>
      </c>
      <c r="C124" t="s">
        <v>356</v>
      </c>
      <c r="D124" s="14">
        <v>-7.8988381670773399E-3</v>
      </c>
      <c r="E124" s="14">
        <v>-1.54641931506858E-2</v>
      </c>
      <c r="F124" s="14">
        <v>-3.3348318346884399E-4</v>
      </c>
      <c r="G124" s="12">
        <v>4.11689792188435E-2</v>
      </c>
      <c r="H124" s="12">
        <v>0.259162098689113</v>
      </c>
    </row>
    <row r="125" spans="1:8">
      <c r="A125" t="s">
        <v>428</v>
      </c>
      <c r="B125" t="s">
        <v>429</v>
      </c>
      <c r="C125" t="s">
        <v>257</v>
      </c>
      <c r="D125" s="14">
        <v>7.0084634507296103E-3</v>
      </c>
      <c r="E125" s="14">
        <v>2.8399930793858398E-4</v>
      </c>
      <c r="F125" s="14">
        <v>1.37329275935206E-2</v>
      </c>
      <c r="G125" s="12">
        <v>4.1527354794931803E-2</v>
      </c>
      <c r="H125" s="12">
        <v>0.259193615647139</v>
      </c>
    </row>
    <row r="126" spans="1:8">
      <c r="A126" t="s">
        <v>1368</v>
      </c>
      <c r="B126" t="s">
        <v>1369</v>
      </c>
      <c r="C126" t="s">
        <v>1370</v>
      </c>
      <c r="D126" s="14">
        <v>-6.6614824953860896E-3</v>
      </c>
      <c r="E126" s="14">
        <v>-1.3063134236618699E-2</v>
      </c>
      <c r="F126" s="14">
        <v>-2.5983075415344299E-4</v>
      </c>
      <c r="G126" s="12">
        <v>4.1848969193027601E-2</v>
      </c>
      <c r="H126" s="12">
        <v>0.259193615647139</v>
      </c>
    </row>
    <row r="127" spans="1:8">
      <c r="A127" t="s">
        <v>142</v>
      </c>
      <c r="B127" t="s">
        <v>143</v>
      </c>
      <c r="D127" s="14">
        <v>7.8173835000066392E-3</v>
      </c>
      <c r="E127" s="14">
        <v>2.7367371199238898E-4</v>
      </c>
      <c r="F127" s="14">
        <v>1.53610932880209E-2</v>
      </c>
      <c r="G127" s="12">
        <v>4.27012463154448E-2</v>
      </c>
      <c r="H127" s="12">
        <v>0.26235645736209301</v>
      </c>
    </row>
    <row r="128" spans="1:8">
      <c r="A128" t="s">
        <v>67</v>
      </c>
      <c r="B128" t="s">
        <v>68</v>
      </c>
      <c r="C128" t="s">
        <v>69</v>
      </c>
      <c r="D128" s="14">
        <v>-8.2790154420630709E-3</v>
      </c>
      <c r="E128" s="14">
        <v>-1.63672469721198E-2</v>
      </c>
      <c r="F128" s="14">
        <v>-1.9078391200629899E-4</v>
      </c>
      <c r="G128" s="12">
        <v>4.52968273740025E-2</v>
      </c>
      <c r="H128" s="12">
        <v>0.26902855030627099</v>
      </c>
    </row>
    <row r="129" spans="1:8">
      <c r="A129" t="s">
        <v>147</v>
      </c>
      <c r="B129" t="s">
        <v>148</v>
      </c>
      <c r="C129" t="s">
        <v>149</v>
      </c>
      <c r="D129" s="14">
        <v>-7.6197436973254196E-3</v>
      </c>
      <c r="E129" s="14">
        <v>-1.5079377600742299E-2</v>
      </c>
      <c r="F129" s="14">
        <v>-1.6010979390857399E-4</v>
      </c>
      <c r="G129" s="12">
        <v>4.5744090055712901E-2</v>
      </c>
      <c r="H129" s="12">
        <v>0.26902855030627099</v>
      </c>
    </row>
    <row r="130" spans="1:8">
      <c r="A130" t="s">
        <v>511</v>
      </c>
      <c r="B130" t="s">
        <v>512</v>
      </c>
      <c r="D130" s="14">
        <v>7.1021398218652004E-3</v>
      </c>
      <c r="E130" s="14">
        <v>1.6776566358517501E-4</v>
      </c>
      <c r="F130" s="14">
        <v>1.40365139801452E-2</v>
      </c>
      <c r="G130" s="12">
        <v>4.5170023826571898E-2</v>
      </c>
      <c r="H130" s="12">
        <v>0.26902855030627099</v>
      </c>
    </row>
    <row r="131" spans="1:8">
      <c r="A131" t="s">
        <v>761</v>
      </c>
      <c r="B131" t="s">
        <v>762</v>
      </c>
      <c r="D131" s="14">
        <v>7.8693717686947103E-3</v>
      </c>
      <c r="E131" s="14">
        <v>1.85706259103981E-4</v>
      </c>
      <c r="F131" s="14">
        <v>1.55530372782854E-2</v>
      </c>
      <c r="G131" s="12">
        <v>4.5175121947692902E-2</v>
      </c>
      <c r="H131" s="12">
        <v>0.26902855030627099</v>
      </c>
    </row>
    <row r="132" spans="1:8">
      <c r="A132" t="s">
        <v>1203</v>
      </c>
      <c r="B132" t="s">
        <v>1204</v>
      </c>
      <c r="C132" t="s">
        <v>1205</v>
      </c>
      <c r="D132" s="14">
        <v>7.54452763340857E-3</v>
      </c>
      <c r="E132" s="14">
        <v>1.7322573547635299E-4</v>
      </c>
      <c r="F132" s="14">
        <v>1.49158295313408E-2</v>
      </c>
      <c r="G132" s="12">
        <v>4.53152438023929E-2</v>
      </c>
      <c r="H132" s="12">
        <v>0.26902855030627099</v>
      </c>
    </row>
    <row r="133" spans="1:8">
      <c r="A133" t="s">
        <v>1572</v>
      </c>
      <c r="D133" s="14">
        <v>-7.7585256628745197E-3</v>
      </c>
      <c r="E133" s="14">
        <v>-1.53591181967952E-2</v>
      </c>
      <c r="F133" s="14">
        <v>-1.57933128953793E-4</v>
      </c>
      <c r="G133" s="12">
        <v>4.58889844923457E-2</v>
      </c>
      <c r="H133" s="12">
        <v>0.26902855030627099</v>
      </c>
    </row>
    <row r="134" spans="1:8">
      <c r="A134" t="s">
        <v>267</v>
      </c>
      <c r="B134" t="s">
        <v>268</v>
      </c>
      <c r="C134" t="s">
        <v>269</v>
      </c>
      <c r="D134" s="14">
        <v>7.2693797420207004E-3</v>
      </c>
      <c r="E134" s="14">
        <v>8.2142367583320906E-5</v>
      </c>
      <c r="F134" s="14">
        <v>1.44566171164581E-2</v>
      </c>
      <c r="G134" s="12">
        <v>4.7907520603382901E-2</v>
      </c>
      <c r="H134" s="12">
        <v>0.27259075628156099</v>
      </c>
    </row>
    <row r="135" spans="1:8">
      <c r="A135" t="s">
        <v>435</v>
      </c>
      <c r="B135" t="s">
        <v>436</v>
      </c>
      <c r="D135" s="14">
        <v>-7.9977492055828096E-3</v>
      </c>
      <c r="E135" s="14">
        <v>-1.5929304452363301E-2</v>
      </c>
      <c r="F135" s="14">
        <v>-6.61939588023214E-5</v>
      </c>
      <c r="G135" s="12">
        <v>4.8589338581506901E-2</v>
      </c>
      <c r="H135" s="12">
        <v>0.27259075628156099</v>
      </c>
    </row>
    <row r="136" spans="1:8">
      <c r="A136" t="s">
        <v>850</v>
      </c>
      <c r="B136" t="s">
        <v>851</v>
      </c>
      <c r="D136" s="14">
        <v>6.8006119722010903E-3</v>
      </c>
      <c r="E136" s="14">
        <v>7.4796192527696294E-5</v>
      </c>
      <c r="F136" s="14">
        <v>1.3526427751874501E-2</v>
      </c>
      <c r="G136" s="12">
        <v>4.7975300712501799E-2</v>
      </c>
      <c r="H136" s="12">
        <v>0.27259075628156099</v>
      </c>
    </row>
    <row r="137" spans="1:8">
      <c r="A137" t="s">
        <v>1059</v>
      </c>
      <c r="D137" s="14">
        <v>-8.2737721426690905E-3</v>
      </c>
      <c r="E137" s="14">
        <v>-1.6468343179216301E-2</v>
      </c>
      <c r="F137" s="14">
        <v>-7.9201106121915999E-5</v>
      </c>
      <c r="G137" s="12">
        <v>4.82965751303732E-2</v>
      </c>
      <c r="H137" s="12">
        <v>0.27259075628156099</v>
      </c>
    </row>
    <row r="138" spans="1:8">
      <c r="A138" t="s">
        <v>1606</v>
      </c>
      <c r="D138" s="14">
        <v>7.7847447422763998E-3</v>
      </c>
      <c r="E138" s="14">
        <v>1.10140817920793E-4</v>
      </c>
      <c r="F138" s="14">
        <v>1.5459348666632001E-2</v>
      </c>
      <c r="G138" s="12">
        <v>4.7268732945115403E-2</v>
      </c>
      <c r="H138" s="12">
        <v>0.27259075628156099</v>
      </c>
    </row>
    <row r="139" spans="1:8">
      <c r="A139" t="s">
        <v>1616</v>
      </c>
      <c r="D139" s="14">
        <v>7.3168934763243997E-3</v>
      </c>
      <c r="E139" s="14">
        <v>5.9366027591946001E-5</v>
      </c>
      <c r="F139" s="14">
        <v>1.45744209250569E-2</v>
      </c>
      <c r="G139" s="12">
        <v>4.8626215638767997E-2</v>
      </c>
      <c r="H139" s="12">
        <v>0.27259075628156099</v>
      </c>
    </row>
    <row r="140" spans="1:8">
      <c r="A140" t="s">
        <v>984</v>
      </c>
      <c r="B140" t="s">
        <v>985</v>
      </c>
      <c r="C140" t="s">
        <v>986</v>
      </c>
      <c r="D140" s="14">
        <v>6.5169107934032102E-3</v>
      </c>
      <c r="E140" s="14">
        <v>3.48893978352489E-5</v>
      </c>
      <c r="F140" s="14">
        <v>1.2998932188971199E-2</v>
      </c>
      <c r="G140" s="12">
        <v>4.9252275113975202E-2</v>
      </c>
      <c r="H140" s="12">
        <v>0.27330902078268199</v>
      </c>
    </row>
    <row r="141" spans="1:8">
      <c r="A141" t="s">
        <v>1035</v>
      </c>
      <c r="D141" s="14">
        <v>-7.0881976387709503E-3</v>
      </c>
      <c r="E141" s="14">
        <v>-1.4145105203512901E-2</v>
      </c>
      <c r="F141" s="14">
        <v>-3.12900740289659E-5</v>
      </c>
      <c r="G141" s="12">
        <v>4.9466085792698997E-2</v>
      </c>
      <c r="H141" s="12">
        <v>0.27330902078268199</v>
      </c>
    </row>
    <row r="142" spans="1:8">
      <c r="A142" t="s">
        <v>1066</v>
      </c>
      <c r="D142" s="14">
        <v>7.7654113736609397E-3</v>
      </c>
      <c r="E142" s="14">
        <v>-4.6523388443596402E-6</v>
      </c>
      <c r="F142" s="14">
        <v>1.5535475086166199E-2</v>
      </c>
      <c r="G142" s="12">
        <v>5.0613632800705799E-2</v>
      </c>
      <c r="H142" s="12">
        <v>0.27570872531431101</v>
      </c>
    </row>
    <row r="143" spans="1:8">
      <c r="A143" t="s">
        <v>1104</v>
      </c>
      <c r="B143" t="s">
        <v>1105</v>
      </c>
      <c r="C143" t="s">
        <v>1106</v>
      </c>
      <c r="D143" s="14">
        <v>-7.9161749911879301E-3</v>
      </c>
      <c r="E143" s="14">
        <v>-1.5849597746608001E-2</v>
      </c>
      <c r="F143" s="14">
        <v>1.7247764232163399E-5</v>
      </c>
      <c r="G143" s="12">
        <v>5.09773945242607E-2</v>
      </c>
      <c r="H143" s="12">
        <v>0.27570872531431101</v>
      </c>
    </row>
    <row r="144" spans="1:8">
      <c r="A144" t="s">
        <v>1154</v>
      </c>
      <c r="B144" t="s">
        <v>1155</v>
      </c>
      <c r="C144" t="s">
        <v>1156</v>
      </c>
      <c r="D144" s="14">
        <v>7.1869590250074099E-3</v>
      </c>
      <c r="E144" s="14">
        <v>-6.7383560385502603E-6</v>
      </c>
      <c r="F144" s="14">
        <v>1.43806564060534E-2</v>
      </c>
      <c r="G144" s="12">
        <v>5.06914862302714E-2</v>
      </c>
      <c r="H144" s="12">
        <v>0.27570872531431101</v>
      </c>
    </row>
    <row r="145" spans="1:8">
      <c r="A145" t="s">
        <v>283</v>
      </c>
      <c r="B145" t="s">
        <v>284</v>
      </c>
      <c r="C145" t="s">
        <v>285</v>
      </c>
      <c r="D145" s="14">
        <v>7.0695679123437601E-3</v>
      </c>
      <c r="E145" s="14">
        <v>-3.7421446288665901E-5</v>
      </c>
      <c r="F145" s="14">
        <v>1.4176557270976199E-2</v>
      </c>
      <c r="G145" s="12">
        <v>5.1697619775894099E-2</v>
      </c>
      <c r="H145" s="12">
        <v>0.27572063880476899</v>
      </c>
    </row>
    <row r="146" spans="1:8">
      <c r="A146" t="s">
        <v>886</v>
      </c>
      <c r="B146" t="s">
        <v>887</v>
      </c>
      <c r="D146" s="14">
        <v>7.8211959576034908E-3</v>
      </c>
      <c r="E146" s="14">
        <v>-3.2934637570456601E-5</v>
      </c>
      <c r="F146" s="14">
        <v>1.56753265527774E-2</v>
      </c>
      <c r="G146" s="12">
        <v>5.14468698464298E-2</v>
      </c>
      <c r="H146" s="12">
        <v>0.27572063880476899</v>
      </c>
    </row>
    <row r="147" spans="1:8">
      <c r="A147" t="s">
        <v>118</v>
      </c>
      <c r="B147" t="s">
        <v>119</v>
      </c>
      <c r="C147" t="s">
        <v>120</v>
      </c>
      <c r="D147" s="14">
        <v>-9.2915311861878694E-3</v>
      </c>
      <c r="E147" s="14">
        <v>-1.8708794326475601E-2</v>
      </c>
      <c r="F147" s="14">
        <v>1.2573195409988801E-4</v>
      </c>
      <c r="G147" s="12">
        <v>5.3621895159701401E-2</v>
      </c>
      <c r="H147" s="12">
        <v>0.28032679943749</v>
      </c>
    </row>
    <row r="148" spans="1:8">
      <c r="A148" t="s">
        <v>1166</v>
      </c>
      <c r="B148" t="s">
        <v>1167</v>
      </c>
      <c r="C148" t="s">
        <v>1168</v>
      </c>
      <c r="D148" s="14">
        <v>-8.0468568131567605E-3</v>
      </c>
      <c r="E148" s="14">
        <v>-1.6184240417155799E-2</v>
      </c>
      <c r="F148" s="14">
        <v>9.0526790842317503E-5</v>
      </c>
      <c r="G148" s="12">
        <v>5.3086156898081799E-2</v>
      </c>
      <c r="H148" s="12">
        <v>0.28032679943749</v>
      </c>
    </row>
    <row r="149" spans="1:8">
      <c r="A149" t="s">
        <v>1581</v>
      </c>
      <c r="D149" s="14">
        <v>-8.0669669269761504E-3</v>
      </c>
      <c r="E149" s="14">
        <v>-1.6244274916868799E-2</v>
      </c>
      <c r="F149" s="14">
        <v>1.10341062916512E-4</v>
      </c>
      <c r="G149" s="12">
        <v>5.3656301454832002E-2</v>
      </c>
      <c r="H149" s="12">
        <v>0.28032679943749</v>
      </c>
    </row>
    <row r="150" spans="1:8">
      <c r="A150" t="s">
        <v>222</v>
      </c>
      <c r="B150" t="s">
        <v>223</v>
      </c>
      <c r="C150" t="s">
        <v>224</v>
      </c>
      <c r="D150" s="14">
        <v>-7.4332857943847598E-3</v>
      </c>
      <c r="E150" s="14">
        <v>-1.50108137229155E-2</v>
      </c>
      <c r="F150" s="14">
        <v>1.4424213414599601E-4</v>
      </c>
      <c r="G150" s="12">
        <v>5.5010256277032897E-2</v>
      </c>
      <c r="H150" s="12">
        <v>0.28468807040051403</v>
      </c>
    </row>
    <row r="151" spans="1:8">
      <c r="A151" t="s">
        <v>542</v>
      </c>
      <c r="B151" t="s">
        <v>543</v>
      </c>
      <c r="D151" s="14">
        <v>-6.7410863430597398E-3</v>
      </c>
      <c r="E151" s="14">
        <v>-1.36192831454717E-2</v>
      </c>
      <c r="F151" s="14">
        <v>1.37110459352185E-4</v>
      </c>
      <c r="G151" s="12">
        <v>5.5232451158433102E-2</v>
      </c>
      <c r="H151" s="12">
        <v>0.28468807040051403</v>
      </c>
    </row>
    <row r="152" spans="1:8">
      <c r="A152" t="s">
        <v>782</v>
      </c>
      <c r="B152" t="s">
        <v>125</v>
      </c>
      <c r="D152" s="14">
        <v>-7.6815741490326396E-3</v>
      </c>
      <c r="E152" s="14">
        <v>-1.5556630465912101E-2</v>
      </c>
      <c r="F152" s="14">
        <v>1.9348216784683501E-4</v>
      </c>
      <c r="G152" s="12">
        <v>5.6390516589338899E-2</v>
      </c>
      <c r="H152" s="12">
        <v>0.28737978021379501</v>
      </c>
    </row>
    <row r="153" spans="1:8">
      <c r="A153" t="s">
        <v>1514</v>
      </c>
      <c r="B153" t="s">
        <v>1515</v>
      </c>
      <c r="C153" t="s">
        <v>1516</v>
      </c>
      <c r="D153" s="14">
        <v>-7.9314132284331006E-3</v>
      </c>
      <c r="E153" s="14">
        <v>-1.60663224690136E-2</v>
      </c>
      <c r="F153" s="14">
        <v>2.0349601214742101E-4</v>
      </c>
      <c r="G153" s="12">
        <v>5.6503055745160201E-2</v>
      </c>
      <c r="H153" s="12">
        <v>0.28737978021379501</v>
      </c>
    </row>
    <row r="154" spans="1:8">
      <c r="A154" t="s">
        <v>161</v>
      </c>
      <c r="B154" t="s">
        <v>162</v>
      </c>
      <c r="C154" t="s">
        <v>163</v>
      </c>
      <c r="D154" s="14">
        <v>7.01236443564595E-3</v>
      </c>
      <c r="E154" s="14">
        <v>-1.93956046179889E-4</v>
      </c>
      <c r="F154" s="14">
        <v>1.42186849174718E-2</v>
      </c>
      <c r="G154" s="12">
        <v>5.6984292459023603E-2</v>
      </c>
      <c r="H154" s="12">
        <v>0.28768057754064502</v>
      </c>
    </row>
    <row r="155" spans="1:8">
      <c r="A155" t="s">
        <v>842</v>
      </c>
      <c r="B155" t="s">
        <v>843</v>
      </c>
      <c r="D155" s="14">
        <v>7.2625898482584998E-3</v>
      </c>
      <c r="E155" s="14">
        <v>-2.10733706933587E-4</v>
      </c>
      <c r="F155" s="14">
        <v>1.4735913403450601E-2</v>
      </c>
      <c r="G155" s="12">
        <v>5.7311365056925398E-2</v>
      </c>
      <c r="H155" s="12">
        <v>0.28768057754064502</v>
      </c>
    </row>
    <row r="156" spans="1:8">
      <c r="A156" t="s">
        <v>357</v>
      </c>
      <c r="B156" t="s">
        <v>358</v>
      </c>
      <c r="C156" t="s">
        <v>359</v>
      </c>
      <c r="D156" s="14">
        <v>-8.3216894920706101E-3</v>
      </c>
      <c r="E156" s="14">
        <v>-1.7103382670292201E-2</v>
      </c>
      <c r="F156" s="14">
        <v>4.6000368615098001E-4</v>
      </c>
      <c r="G156" s="12">
        <v>6.3772984175376898E-2</v>
      </c>
      <c r="H156" s="12">
        <v>0.31803670030317799</v>
      </c>
    </row>
    <row r="157" spans="1:8">
      <c r="A157" t="s">
        <v>484</v>
      </c>
      <c r="D157" s="14">
        <v>7.6812880716054703E-3</v>
      </c>
      <c r="E157" s="14">
        <v>-4.54681911173272E-4</v>
      </c>
      <c r="F157" s="14">
        <v>1.5817258054384199E-2</v>
      </c>
      <c r="G157" s="12">
        <v>6.4757220754933204E-2</v>
      </c>
      <c r="H157" s="12">
        <v>0.32021895377023202</v>
      </c>
    </row>
    <row r="158" spans="1:8">
      <c r="A158" t="s">
        <v>890</v>
      </c>
      <c r="B158" t="s">
        <v>891</v>
      </c>
      <c r="D158" s="14">
        <v>7.9225615786672008E-3</v>
      </c>
      <c r="E158" s="14">
        <v>-4.7798735071336501E-4</v>
      </c>
      <c r="F158" s="14">
        <v>1.63231105080478E-2</v>
      </c>
      <c r="G158" s="12">
        <v>6.5044474984578396E-2</v>
      </c>
      <c r="H158" s="12">
        <v>0.32021895377023202</v>
      </c>
    </row>
    <row r="159" spans="1:8">
      <c r="A159" t="s">
        <v>166</v>
      </c>
      <c r="B159" t="s">
        <v>167</v>
      </c>
      <c r="C159" t="s">
        <v>168</v>
      </c>
      <c r="D159" s="14">
        <v>-6.2344653730762398E-3</v>
      </c>
      <c r="E159" s="14">
        <v>-1.28775431176829E-2</v>
      </c>
      <c r="F159" s="14">
        <v>4.0861237153046398E-4</v>
      </c>
      <c r="G159" s="12">
        <v>6.6363553618836807E-2</v>
      </c>
      <c r="H159" s="12">
        <v>0.32054848540419301</v>
      </c>
    </row>
    <row r="160" spans="1:8">
      <c r="A160" t="s">
        <v>466</v>
      </c>
      <c r="B160" t="s">
        <v>467</v>
      </c>
      <c r="D160" s="14">
        <v>7.0317221321608697E-3</v>
      </c>
      <c r="E160" s="14">
        <v>-4.5381103739438699E-4</v>
      </c>
      <c r="F160" s="14">
        <v>1.45172553017161E-2</v>
      </c>
      <c r="G160" s="12">
        <v>6.61087903094639E-2</v>
      </c>
      <c r="H160" s="12">
        <v>0.32054848540419301</v>
      </c>
    </row>
    <row r="161" spans="1:8">
      <c r="A161" t="s">
        <v>594</v>
      </c>
      <c r="B161" t="s">
        <v>595</v>
      </c>
      <c r="C161" t="s">
        <v>596</v>
      </c>
      <c r="D161" s="14">
        <v>7.6873764715728798E-3</v>
      </c>
      <c r="E161" s="14">
        <v>-4.9036930285174395E-4</v>
      </c>
      <c r="F161" s="14">
        <v>1.5865122245997499E-2</v>
      </c>
      <c r="G161" s="12">
        <v>6.5918853135208094E-2</v>
      </c>
      <c r="H161" s="12">
        <v>0.32054848540419301</v>
      </c>
    </row>
    <row r="162" spans="1:8">
      <c r="A162" t="s">
        <v>314</v>
      </c>
      <c r="B162" t="s">
        <v>315</v>
      </c>
      <c r="D162" s="14">
        <v>7.2617851703844901E-3</v>
      </c>
      <c r="E162" s="14">
        <v>-5.1229857657903799E-4</v>
      </c>
      <c r="F162" s="14">
        <v>1.5035868917348E-2</v>
      </c>
      <c r="G162" s="12">
        <v>6.7639791354224099E-2</v>
      </c>
      <c r="H162" s="12">
        <v>0.32066271456817302</v>
      </c>
    </row>
    <row r="163" spans="1:8">
      <c r="A163" t="s">
        <v>526</v>
      </c>
      <c r="D163" s="14">
        <v>7.2232804307103002E-3</v>
      </c>
      <c r="E163" s="14">
        <v>-5.0826707508134096E-4</v>
      </c>
      <c r="F163" s="14">
        <v>1.4954827936501901E-2</v>
      </c>
      <c r="G163" s="12">
        <v>6.7593237065550801E-2</v>
      </c>
      <c r="H163" s="12">
        <v>0.32066271456817302</v>
      </c>
    </row>
    <row r="164" spans="1:8">
      <c r="A164" t="s">
        <v>1130</v>
      </c>
      <c r="B164" t="s">
        <v>1131</v>
      </c>
      <c r="D164" s="14">
        <v>-6.4371792686363704E-3</v>
      </c>
      <c r="E164" s="14">
        <v>-1.33195891001569E-2</v>
      </c>
      <c r="F164" s="14">
        <v>4.4523056288416801E-4</v>
      </c>
      <c r="G164" s="12">
        <v>6.7286747330274496E-2</v>
      </c>
      <c r="H164" s="12">
        <v>0.32066271456817302</v>
      </c>
    </row>
    <row r="165" spans="1:8">
      <c r="A165" t="s">
        <v>1583</v>
      </c>
      <c r="D165" s="14">
        <v>-6.9410478190062202E-3</v>
      </c>
      <c r="E165" s="14">
        <v>-1.43991246264446E-2</v>
      </c>
      <c r="F165" s="14">
        <v>5.1702898843217302E-4</v>
      </c>
      <c r="G165" s="12">
        <v>6.8650205301105494E-2</v>
      </c>
      <c r="H165" s="12">
        <v>0.323456182032202</v>
      </c>
    </row>
    <row r="166" spans="1:8">
      <c r="A166" t="s">
        <v>819</v>
      </c>
      <c r="D166" s="14">
        <v>7.2933740064159503E-3</v>
      </c>
      <c r="E166" s="14">
        <v>-5.7126239552416605E-4</v>
      </c>
      <c r="F166" s="14">
        <v>1.51580104083561E-2</v>
      </c>
      <c r="G166" s="12">
        <v>6.9638700365596107E-2</v>
      </c>
      <c r="H166" s="12">
        <v>0.323680657975629</v>
      </c>
    </row>
    <row r="167" spans="1:8">
      <c r="A167" t="s">
        <v>852</v>
      </c>
      <c r="B167" t="s">
        <v>853</v>
      </c>
      <c r="D167" s="14">
        <v>6.9870836001781197E-3</v>
      </c>
      <c r="E167" s="14">
        <v>-5.6163512708582103E-4</v>
      </c>
      <c r="F167" s="14">
        <v>1.45358023274421E-2</v>
      </c>
      <c r="G167" s="12">
        <v>7.0170084588493303E-2</v>
      </c>
      <c r="H167" s="12">
        <v>0.323680657975629</v>
      </c>
    </row>
    <row r="168" spans="1:8">
      <c r="A168" t="s">
        <v>1529</v>
      </c>
      <c r="D168" s="14">
        <v>6.97275763238766E-3</v>
      </c>
      <c r="E168" s="14">
        <v>-5.6406656867783399E-4</v>
      </c>
      <c r="F168" s="14">
        <v>1.4509581833453199E-2</v>
      </c>
      <c r="G168" s="12">
        <v>7.0303115750300696E-2</v>
      </c>
      <c r="H168" s="12">
        <v>0.323680657975629</v>
      </c>
    </row>
    <row r="169" spans="1:8">
      <c r="A169" t="s">
        <v>1557</v>
      </c>
      <c r="D169" s="14">
        <v>-6.5902843191404997E-3</v>
      </c>
      <c r="E169" s="14">
        <v>-1.3715744709391501E-2</v>
      </c>
      <c r="F169" s="14">
        <v>5.3517607111048604E-4</v>
      </c>
      <c r="G169" s="12">
        <v>7.03836847420964E-2</v>
      </c>
      <c r="H169" s="12">
        <v>0.323680657975629</v>
      </c>
    </row>
    <row r="170" spans="1:8">
      <c r="A170" t="s">
        <v>366</v>
      </c>
      <c r="B170" t="s">
        <v>367</v>
      </c>
      <c r="D170" s="14">
        <v>6.3956594169532E-3</v>
      </c>
      <c r="E170" s="14">
        <v>-5.4290271830867301E-4</v>
      </c>
      <c r="F170" s="14">
        <v>1.33342215522151E-2</v>
      </c>
      <c r="G170" s="12">
        <v>7.1338903031189602E-2</v>
      </c>
      <c r="H170" s="12">
        <v>0.32608364457630501</v>
      </c>
    </row>
    <row r="171" spans="1:8">
      <c r="A171" t="s">
        <v>1593</v>
      </c>
      <c r="D171" s="14">
        <v>6.8166708723045501E-3</v>
      </c>
      <c r="E171" s="14">
        <v>-5.8954269056730796E-4</v>
      </c>
      <c r="F171" s="14">
        <v>1.42228844351764E-2</v>
      </c>
      <c r="G171" s="12">
        <v>7.1755385329942203E-2</v>
      </c>
      <c r="H171" s="12">
        <v>0.32608364457630501</v>
      </c>
    </row>
    <row r="172" spans="1:8">
      <c r="A172" t="s">
        <v>216</v>
      </c>
      <c r="B172" t="s">
        <v>217</v>
      </c>
      <c r="D172" s="14">
        <v>-7.5282648413468904E-3</v>
      </c>
      <c r="E172" s="14">
        <v>-1.5801298575905801E-2</v>
      </c>
      <c r="F172" s="14">
        <v>7.4476889321205405E-4</v>
      </c>
      <c r="G172" s="12">
        <v>7.5021653090160401E-2</v>
      </c>
      <c r="H172" s="12">
        <v>0.32717469628533302</v>
      </c>
    </row>
    <row r="173" spans="1:8">
      <c r="A173" t="s">
        <v>290</v>
      </c>
      <c r="B173" t="s">
        <v>291</v>
      </c>
      <c r="C173" t="s">
        <v>292</v>
      </c>
      <c r="D173" s="14">
        <v>7.2742856566027003E-3</v>
      </c>
      <c r="E173" s="14">
        <v>-7.1981386732562205E-4</v>
      </c>
      <c r="F173" s="14">
        <v>1.5268385180531001E-2</v>
      </c>
      <c r="G173" s="12">
        <v>7.5027867170449403E-2</v>
      </c>
      <c r="H173" s="12">
        <v>0.32717469628533302</v>
      </c>
    </row>
    <row r="174" spans="1:8">
      <c r="A174" t="s">
        <v>589</v>
      </c>
      <c r="B174" t="s">
        <v>566</v>
      </c>
      <c r="C174" t="s">
        <v>567</v>
      </c>
      <c r="D174" s="14">
        <v>-6.5545521002971603E-3</v>
      </c>
      <c r="E174" s="14">
        <v>-1.37401250124862E-2</v>
      </c>
      <c r="F174" s="14">
        <v>6.3102081189189197E-4</v>
      </c>
      <c r="G174" s="12">
        <v>7.4320380028395402E-2</v>
      </c>
      <c r="H174" s="12">
        <v>0.32717469628533302</v>
      </c>
    </row>
    <row r="175" spans="1:8">
      <c r="A175" t="s">
        <v>664</v>
      </c>
      <c r="B175" t="s">
        <v>665</v>
      </c>
      <c r="C175" t="s">
        <v>666</v>
      </c>
      <c r="D175" s="14">
        <v>7.4587280461523801E-3</v>
      </c>
      <c r="E175" s="14">
        <v>-7.4902670668878396E-4</v>
      </c>
      <c r="F175" s="14">
        <v>1.5666482798993499E-2</v>
      </c>
      <c r="G175" s="12">
        <v>7.5416541487971903E-2</v>
      </c>
      <c r="H175" s="12">
        <v>0.32717469628533302</v>
      </c>
    </row>
    <row r="176" spans="1:8">
      <c r="A176" t="s">
        <v>909</v>
      </c>
      <c r="B176" t="s">
        <v>910</v>
      </c>
      <c r="D176" s="14">
        <v>-6.9006088576779303E-3</v>
      </c>
      <c r="E176" s="14">
        <v>-1.45160352440892E-2</v>
      </c>
      <c r="F176" s="14">
        <v>7.1481752873337899E-4</v>
      </c>
      <c r="G176" s="12">
        <v>7.6255560722753399E-2</v>
      </c>
      <c r="H176" s="12">
        <v>0.32717469628533302</v>
      </c>
    </row>
    <row r="177" spans="1:8">
      <c r="A177" t="s">
        <v>923</v>
      </c>
      <c r="B177" t="s">
        <v>924</v>
      </c>
      <c r="D177" s="14">
        <v>-7.0440188368278501E-3</v>
      </c>
      <c r="E177" s="14">
        <v>-1.47965222734172E-2</v>
      </c>
      <c r="F177" s="14">
        <v>7.0848459976147497E-4</v>
      </c>
      <c r="G177" s="12">
        <v>7.5458033412106398E-2</v>
      </c>
      <c r="H177" s="12">
        <v>0.32717469628533302</v>
      </c>
    </row>
    <row r="178" spans="1:8">
      <c r="A178" t="s">
        <v>1028</v>
      </c>
      <c r="D178" s="14">
        <v>-6.7688204400541997E-3</v>
      </c>
      <c r="E178" s="14">
        <v>-1.42325094979617E-2</v>
      </c>
      <c r="F178" s="14">
        <v>6.9486861785333898E-4</v>
      </c>
      <c r="G178" s="12">
        <v>7.6008628999100894E-2</v>
      </c>
      <c r="H178" s="12">
        <v>0.32717469628533302</v>
      </c>
    </row>
    <row r="179" spans="1:8">
      <c r="A179" t="s">
        <v>1113</v>
      </c>
      <c r="B179" t="s">
        <v>1114</v>
      </c>
      <c r="C179" t="s">
        <v>1115</v>
      </c>
      <c r="D179" s="14">
        <v>-6.6549286260291097E-3</v>
      </c>
      <c r="E179" s="14">
        <v>-1.39447943651921E-2</v>
      </c>
      <c r="F179" s="14">
        <v>6.3493711313390396E-4</v>
      </c>
      <c r="G179" s="12">
        <v>7.4092925761405803E-2</v>
      </c>
      <c r="H179" s="12">
        <v>0.32717469628533302</v>
      </c>
    </row>
    <row r="180" spans="1:8">
      <c r="A180" t="s">
        <v>1221</v>
      </c>
      <c r="B180" t="s">
        <v>1222</v>
      </c>
      <c r="D180" s="14">
        <v>6.8663845660585504E-3</v>
      </c>
      <c r="E180" s="14">
        <v>-6.9585222279922401E-4</v>
      </c>
      <c r="F180" s="14">
        <v>1.44286213549163E-2</v>
      </c>
      <c r="G180" s="12">
        <v>7.5659899481086201E-2</v>
      </c>
      <c r="H180" s="12">
        <v>0.32717469628533302</v>
      </c>
    </row>
    <row r="181" spans="1:8">
      <c r="A181" t="s">
        <v>1622</v>
      </c>
      <c r="D181" s="14">
        <v>-8.3410704423760307E-3</v>
      </c>
      <c r="E181" s="14">
        <v>-1.74426484553677E-2</v>
      </c>
      <c r="F181" s="14">
        <v>7.60507570615592E-4</v>
      </c>
      <c r="G181" s="12">
        <v>7.2981318809431997E-2</v>
      </c>
      <c r="H181" s="12">
        <v>0.32717469628533302</v>
      </c>
    </row>
    <row r="182" spans="1:8">
      <c r="A182" t="s">
        <v>1107</v>
      </c>
      <c r="B182" t="s">
        <v>1108</v>
      </c>
      <c r="C182" t="s">
        <v>1109</v>
      </c>
      <c r="D182" s="14">
        <v>-9.0669635577846699E-3</v>
      </c>
      <c r="E182" s="14">
        <v>-1.9089538017130699E-2</v>
      </c>
      <c r="F182" s="14">
        <v>9.5561090156131298E-4</v>
      </c>
      <c r="G182" s="12">
        <v>7.67359135468344E-2</v>
      </c>
      <c r="H182" s="12">
        <v>0.32740656446649302</v>
      </c>
    </row>
    <row r="183" spans="1:8">
      <c r="A183" t="s">
        <v>131</v>
      </c>
      <c r="B183" t="s">
        <v>132</v>
      </c>
      <c r="C183" t="s">
        <v>133</v>
      </c>
      <c r="D183" s="14">
        <v>-6.5037670121928098E-3</v>
      </c>
      <c r="E183" s="14">
        <v>-1.37240642557999E-2</v>
      </c>
      <c r="F183" s="14">
        <v>7.1653023141425099E-4</v>
      </c>
      <c r="G183" s="12">
        <v>7.8009834111158402E-2</v>
      </c>
      <c r="H183" s="12">
        <v>0.33100305302414201</v>
      </c>
    </row>
    <row r="184" spans="1:8">
      <c r="A184" t="s">
        <v>258</v>
      </c>
      <c r="B184" t="s">
        <v>259</v>
      </c>
      <c r="C184" t="s">
        <v>260</v>
      </c>
      <c r="D184" s="14">
        <v>7.0185040243060399E-3</v>
      </c>
      <c r="E184" s="14">
        <v>-8.5281388233136195E-4</v>
      </c>
      <c r="F184" s="14">
        <v>1.48898219309434E-2</v>
      </c>
      <c r="G184" s="12">
        <v>8.1057580842466198E-2</v>
      </c>
      <c r="H184" s="12">
        <v>0.33832729395116301</v>
      </c>
    </row>
    <row r="185" spans="1:8">
      <c r="A185" t="s">
        <v>568</v>
      </c>
      <c r="B185" t="s">
        <v>569</v>
      </c>
      <c r="C185" t="s">
        <v>570</v>
      </c>
      <c r="D185" s="14">
        <v>6.5773987912267897E-3</v>
      </c>
      <c r="E185" s="14">
        <v>-7.9597215433177397E-4</v>
      </c>
      <c r="F185" s="14">
        <v>1.39507697367854E-2</v>
      </c>
      <c r="G185" s="12">
        <v>8.0924342935639396E-2</v>
      </c>
      <c r="H185" s="12">
        <v>0.33832729395116301</v>
      </c>
    </row>
    <row r="186" spans="1:8">
      <c r="A186" t="s">
        <v>711</v>
      </c>
      <c r="B186" t="s">
        <v>712</v>
      </c>
      <c r="D186" s="14">
        <v>-6.1625286843067202E-3</v>
      </c>
      <c r="E186" s="14">
        <v>-1.3064495538868501E-2</v>
      </c>
      <c r="F186" s="14">
        <v>7.3943817025502701E-4</v>
      </c>
      <c r="G186" s="12">
        <v>8.0647081812786098E-2</v>
      </c>
      <c r="H186" s="12">
        <v>0.33832729395116301</v>
      </c>
    </row>
    <row r="187" spans="1:8">
      <c r="A187" t="s">
        <v>1569</v>
      </c>
      <c r="D187" s="14">
        <v>-6.9142489054512604E-3</v>
      </c>
      <c r="E187" s="14">
        <v>-1.46826217977294E-2</v>
      </c>
      <c r="F187" s="14">
        <v>8.5412398682687405E-4</v>
      </c>
      <c r="G187" s="12">
        <v>8.1604472866359107E-2</v>
      </c>
      <c r="H187" s="12">
        <v>0.33876883871007502</v>
      </c>
    </row>
    <row r="188" spans="1:8">
      <c r="A188" t="s">
        <v>1428</v>
      </c>
      <c r="B188" t="s">
        <v>1429</v>
      </c>
      <c r="C188" t="s">
        <v>1430</v>
      </c>
      <c r="D188" s="14">
        <v>-7.2788722780305496E-3</v>
      </c>
      <c r="E188" s="14">
        <v>-1.5478680626010601E-2</v>
      </c>
      <c r="F188" s="14">
        <v>9.2093606994946399E-4</v>
      </c>
      <c r="G188" s="12">
        <v>8.2415411364453406E-2</v>
      </c>
      <c r="H188" s="12">
        <v>0.340295892085485</v>
      </c>
    </row>
    <row r="189" spans="1:8">
      <c r="A189" t="s">
        <v>591</v>
      </c>
      <c r="B189" t="s">
        <v>592</v>
      </c>
      <c r="C189" t="s">
        <v>593</v>
      </c>
      <c r="D189" s="14">
        <v>-6.7926474574274299E-3</v>
      </c>
      <c r="E189" s="14">
        <v>-1.4479249462055499E-2</v>
      </c>
      <c r="F189" s="14">
        <v>8.9395454720067298E-4</v>
      </c>
      <c r="G189" s="12">
        <v>8.3799019134222802E-2</v>
      </c>
      <c r="H189" s="12">
        <v>0.34264112696385801</v>
      </c>
    </row>
    <row r="190" spans="1:8">
      <c r="A190" t="s">
        <v>780</v>
      </c>
      <c r="B190" t="s">
        <v>781</v>
      </c>
      <c r="D190" s="14">
        <v>7.3483699546393402E-3</v>
      </c>
      <c r="E190" s="14">
        <v>-9.6915661515223502E-4</v>
      </c>
      <c r="F190" s="14">
        <v>1.56658965244309E-2</v>
      </c>
      <c r="G190" s="12">
        <v>8.3875692538027694E-2</v>
      </c>
      <c r="H190" s="12">
        <v>0.34264112696385801</v>
      </c>
    </row>
    <row r="191" spans="1:8">
      <c r="A191" t="s">
        <v>882</v>
      </c>
      <c r="B191" t="s">
        <v>883</v>
      </c>
      <c r="D191" s="14">
        <v>-6.7484717854843796E-3</v>
      </c>
      <c r="E191" s="14">
        <v>-1.44187515438347E-2</v>
      </c>
      <c r="F191" s="14">
        <v>9.21807972865985E-4</v>
      </c>
      <c r="G191" s="12">
        <v>8.5162624563101599E-2</v>
      </c>
      <c r="H191" s="12">
        <v>0.34605764901831798</v>
      </c>
    </row>
    <row r="192" spans="1:8">
      <c r="A192" t="s">
        <v>857</v>
      </c>
      <c r="B192" t="s">
        <v>858</v>
      </c>
      <c r="D192" s="14">
        <v>6.55995057906092E-3</v>
      </c>
      <c r="E192" s="14">
        <v>-9.1549961414655703E-4</v>
      </c>
      <c r="F192" s="14">
        <v>1.40354007722684E-2</v>
      </c>
      <c r="G192" s="12">
        <v>8.59754798147431E-2</v>
      </c>
      <c r="H192" s="12">
        <v>0.34752193946169802</v>
      </c>
    </row>
    <row r="193" spans="1:8">
      <c r="A193" t="s">
        <v>1556</v>
      </c>
      <c r="D193" s="14">
        <v>-6.5501358519805897E-3</v>
      </c>
      <c r="E193" s="14">
        <v>-1.4026800123537801E-2</v>
      </c>
      <c r="F193" s="14">
        <v>9.2652841957657198E-4</v>
      </c>
      <c r="G193" s="12">
        <v>8.6495663483506999E-2</v>
      </c>
      <c r="H193" s="12">
        <v>0.34779408144153601</v>
      </c>
    </row>
    <row r="194" spans="1:8">
      <c r="A194" t="s">
        <v>1305</v>
      </c>
      <c r="B194" t="s">
        <v>1306</v>
      </c>
      <c r="C194" t="s">
        <v>1307</v>
      </c>
      <c r="D194" s="14">
        <v>-6.8427231278113902E-3</v>
      </c>
      <c r="E194" s="14">
        <v>-1.4684385414846301E-2</v>
      </c>
      <c r="F194" s="14">
        <v>9.9893915922351904E-4</v>
      </c>
      <c r="G194" s="12">
        <v>8.7744895596001807E-2</v>
      </c>
      <c r="H194" s="12">
        <v>0.35097958238400701</v>
      </c>
    </row>
    <row r="195" spans="1:8">
      <c r="A195" t="s">
        <v>76</v>
      </c>
      <c r="B195" t="s">
        <v>77</v>
      </c>
      <c r="C195" t="s">
        <v>78</v>
      </c>
      <c r="D195" s="14">
        <v>7.6877404959054896E-3</v>
      </c>
      <c r="E195" s="14">
        <v>-1.17244485990603E-3</v>
      </c>
      <c r="F195" s="14">
        <v>1.6547925851717001E-2</v>
      </c>
      <c r="G195" s="12">
        <v>8.9550072335300407E-2</v>
      </c>
      <c r="H195" s="12">
        <v>0.352980310285955</v>
      </c>
    </row>
    <row r="196" spans="1:8">
      <c r="A196" t="s">
        <v>228</v>
      </c>
      <c r="B196" t="s">
        <v>229</v>
      </c>
      <c r="D196" s="14">
        <v>-7.1956674415852599E-3</v>
      </c>
      <c r="E196" s="14">
        <v>-1.54810221816476E-2</v>
      </c>
      <c r="F196" s="14">
        <v>1.08968729847711E-3</v>
      </c>
      <c r="G196" s="12">
        <v>8.9252822354071906E-2</v>
      </c>
      <c r="H196" s="12">
        <v>0.352980310285955</v>
      </c>
    </row>
    <row r="197" spans="1:8">
      <c r="A197" t="s">
        <v>844</v>
      </c>
      <c r="B197" t="s">
        <v>845</v>
      </c>
      <c r="D197" s="14">
        <v>6.6499108996435101E-3</v>
      </c>
      <c r="E197" s="14">
        <v>-1.04729714113891E-3</v>
      </c>
      <c r="F197" s="14">
        <v>1.4347118940425899E-2</v>
      </c>
      <c r="G197" s="12">
        <v>9.0934956112539794E-2</v>
      </c>
      <c r="H197" s="12">
        <v>0.352980310285955</v>
      </c>
    </row>
    <row r="198" spans="1:8">
      <c r="A198" t="s">
        <v>1070</v>
      </c>
      <c r="D198" s="14">
        <v>6.1921753281830097E-3</v>
      </c>
      <c r="E198" s="14">
        <v>-9.5242088645240003E-4</v>
      </c>
      <c r="F198" s="14">
        <v>1.33367715428184E-2</v>
      </c>
      <c r="G198" s="12">
        <v>8.9911496192680906E-2</v>
      </c>
      <c r="H198" s="12">
        <v>0.352980310285955</v>
      </c>
    </row>
    <row r="199" spans="1:8">
      <c r="A199" t="s">
        <v>1160</v>
      </c>
      <c r="B199" t="s">
        <v>1161</v>
      </c>
      <c r="C199" t="s">
        <v>1162</v>
      </c>
      <c r="D199" s="14">
        <v>6.1401144018783096E-3</v>
      </c>
      <c r="E199" s="14">
        <v>-9.6561236189898801E-4</v>
      </c>
      <c r="F199" s="14">
        <v>1.32458411656556E-2</v>
      </c>
      <c r="G199" s="12">
        <v>9.0871610605067293E-2</v>
      </c>
      <c r="H199" s="12">
        <v>0.352980310285955</v>
      </c>
    </row>
    <row r="200" spans="1:8">
      <c r="A200" t="s">
        <v>1197</v>
      </c>
      <c r="B200" t="s">
        <v>1198</v>
      </c>
      <c r="C200" t="s">
        <v>1199</v>
      </c>
      <c r="D200" s="14">
        <v>7.33008253218874E-3</v>
      </c>
      <c r="E200" s="14">
        <v>-1.1592988857957499E-3</v>
      </c>
      <c r="F200" s="14">
        <v>1.5819463950173199E-2</v>
      </c>
      <c r="G200" s="12">
        <v>9.1120457338489405E-2</v>
      </c>
      <c r="H200" s="12">
        <v>0.352980310285955</v>
      </c>
    </row>
    <row r="201" spans="1:8">
      <c r="A201" t="s">
        <v>1479</v>
      </c>
      <c r="B201" t="s">
        <v>1480</v>
      </c>
      <c r="C201" t="s">
        <v>1481</v>
      </c>
      <c r="D201" s="14">
        <v>-6.8449445266801096E-3</v>
      </c>
      <c r="E201" s="14">
        <v>-1.47808554054785E-2</v>
      </c>
      <c r="F201" s="14">
        <v>1.0909663521182899E-3</v>
      </c>
      <c r="G201" s="12">
        <v>9.1462346024616004E-2</v>
      </c>
      <c r="H201" s="12">
        <v>0.352980310285955</v>
      </c>
    </row>
    <row r="202" spans="1:8">
      <c r="A202" t="s">
        <v>97</v>
      </c>
      <c r="B202" t="s">
        <v>98</v>
      </c>
      <c r="C202" t="s">
        <v>99</v>
      </c>
      <c r="D202" s="14">
        <v>-6.58697275588189E-3</v>
      </c>
      <c r="E202" s="14">
        <v>-1.4243549876617301E-2</v>
      </c>
      <c r="F202" s="14">
        <v>1.06960436485354E-3</v>
      </c>
      <c r="G202" s="12">
        <v>9.2299629934310304E-2</v>
      </c>
      <c r="H202" s="12">
        <v>0.35300952619596598</v>
      </c>
    </row>
    <row r="203" spans="1:8">
      <c r="A203" t="s">
        <v>1098</v>
      </c>
      <c r="B203" t="s">
        <v>1099</v>
      </c>
      <c r="C203" t="s">
        <v>1100</v>
      </c>
      <c r="D203" s="14">
        <v>7.03823313852899E-3</v>
      </c>
      <c r="E203" s="14">
        <v>-1.1451364524035601E-3</v>
      </c>
      <c r="F203" s="14">
        <v>1.5221602729461501E-2</v>
      </c>
      <c r="G203" s="12">
        <v>9.2389211934100393E-2</v>
      </c>
      <c r="H203" s="12">
        <v>0.35300952619596598</v>
      </c>
    </row>
    <row r="204" spans="1:8">
      <c r="A204" t="s">
        <v>1528</v>
      </c>
      <c r="D204" s="14">
        <v>-6.5840541951858499E-3</v>
      </c>
      <c r="E204" s="14">
        <v>-1.42637292186918E-2</v>
      </c>
      <c r="F204" s="14">
        <v>1.0956208283201499E-3</v>
      </c>
      <c r="G204" s="12">
        <v>9.3425749181078502E-2</v>
      </c>
      <c r="H204" s="12">
        <v>0.35520284837162502</v>
      </c>
    </row>
    <row r="205" spans="1:8">
      <c r="A205" t="s">
        <v>1392</v>
      </c>
      <c r="B205" t="s">
        <v>1393</v>
      </c>
      <c r="C205" t="s">
        <v>1394</v>
      </c>
      <c r="D205" s="14">
        <v>6.8881678276288896E-3</v>
      </c>
      <c r="E205" s="14">
        <v>-1.15861518982324E-3</v>
      </c>
      <c r="F205" s="14">
        <v>1.4934950845081001E-2</v>
      </c>
      <c r="G205" s="12">
        <v>9.3930159519916304E-2</v>
      </c>
      <c r="H205" s="12">
        <v>0.35536139168126002</v>
      </c>
    </row>
    <row r="206" spans="1:8">
      <c r="A206" t="s">
        <v>534</v>
      </c>
      <c r="B206" t="s">
        <v>535</v>
      </c>
      <c r="D206" s="14">
        <v>-7.1333930187521899E-3</v>
      </c>
      <c r="E206" s="14">
        <v>-1.55444417275277E-2</v>
      </c>
      <c r="F206" s="14">
        <v>1.27765569002328E-3</v>
      </c>
      <c r="G206" s="12">
        <v>9.7001907231361997E-2</v>
      </c>
      <c r="H206" s="12">
        <v>0.36518365075336301</v>
      </c>
    </row>
    <row r="207" spans="1:8">
      <c r="A207" t="s">
        <v>1092</v>
      </c>
      <c r="D207" s="14">
        <v>-6.7856613436602002E-3</v>
      </c>
      <c r="E207" s="14">
        <v>-1.4807364100936801E-2</v>
      </c>
      <c r="F207" s="14">
        <v>1.23604141361641E-3</v>
      </c>
      <c r="G207" s="12">
        <v>9.7863725337806406E-2</v>
      </c>
      <c r="H207" s="12">
        <v>0.366630931997246</v>
      </c>
    </row>
    <row r="208" spans="1:8">
      <c r="A208" t="s">
        <v>911</v>
      </c>
      <c r="B208" t="s">
        <v>912</v>
      </c>
      <c r="D208" s="14">
        <v>6.1817859243338399E-3</v>
      </c>
      <c r="E208" s="14">
        <v>-1.1755269534233499E-3</v>
      </c>
      <c r="F208" s="14">
        <v>1.3539098802091001E-2</v>
      </c>
      <c r="G208" s="12">
        <v>0.10013650680241</v>
      </c>
      <c r="H208" s="12">
        <v>0.37332445254490698</v>
      </c>
    </row>
    <row r="209" spans="1:8">
      <c r="A209" t="s">
        <v>1015</v>
      </c>
      <c r="D209" s="14">
        <v>-6.5543322125112399E-3</v>
      </c>
      <c r="E209" s="14">
        <v>-1.43838065943655E-2</v>
      </c>
      <c r="F209" s="14">
        <v>1.2751421693430001E-3</v>
      </c>
      <c r="G209" s="12">
        <v>0.101387483992618</v>
      </c>
      <c r="H209" s="12">
        <v>0.376162259450873</v>
      </c>
    </row>
    <row r="210" spans="1:8">
      <c r="A210" t="s">
        <v>848</v>
      </c>
      <c r="B210" t="s">
        <v>849</v>
      </c>
      <c r="D210" s="14">
        <v>-5.6244380412491801E-3</v>
      </c>
      <c r="E210" s="14">
        <v>-1.23562127528829E-2</v>
      </c>
      <c r="F210" s="14">
        <v>1.1073366703845101E-3</v>
      </c>
      <c r="G210" s="12">
        <v>0.102052766368049</v>
      </c>
      <c r="H210" s="12">
        <v>0.37681021428202799</v>
      </c>
    </row>
    <row r="211" spans="1:8">
      <c r="A211" t="s">
        <v>794</v>
      </c>
      <c r="B211" t="s">
        <v>795</v>
      </c>
      <c r="D211" s="14">
        <v>-6.0047674981332103E-3</v>
      </c>
      <c r="E211" s="14">
        <v>-1.32155625647477E-2</v>
      </c>
      <c r="F211" s="14">
        <v>1.20602756848128E-3</v>
      </c>
      <c r="G211" s="12">
        <v>0.103187025690537</v>
      </c>
      <c r="H211" s="12">
        <v>0.379175290575754</v>
      </c>
    </row>
    <row r="212" spans="1:8">
      <c r="A212" t="s">
        <v>1216</v>
      </c>
      <c r="B212" t="s">
        <v>1217</v>
      </c>
      <c r="D212" s="14">
        <v>-6.7772668469452298E-3</v>
      </c>
      <c r="E212" s="14">
        <v>-1.50269503281727E-2</v>
      </c>
      <c r="F212" s="14">
        <v>1.4724166342822401E-3</v>
      </c>
      <c r="G212" s="12">
        <v>0.107907155768839</v>
      </c>
      <c r="H212" s="12">
        <v>0.39463188395461302</v>
      </c>
    </row>
    <row r="213" spans="1:8">
      <c r="A213" t="s">
        <v>1579</v>
      </c>
      <c r="D213" s="14">
        <v>-6.6316582169504701E-3</v>
      </c>
      <c r="E213" s="14">
        <v>-1.47435437817617E-2</v>
      </c>
      <c r="F213" s="14">
        <v>1.48022734786074E-3</v>
      </c>
      <c r="G213" s="12">
        <v>0.10962718899240299</v>
      </c>
      <c r="H213" s="12">
        <v>0.39902218552685198</v>
      </c>
    </row>
    <row r="214" spans="1:8">
      <c r="A214" t="s">
        <v>351</v>
      </c>
      <c r="B214" t="s">
        <v>352</v>
      </c>
      <c r="C214" t="s">
        <v>353</v>
      </c>
      <c r="D214" s="14">
        <v>-6.5967196384246803E-3</v>
      </c>
      <c r="E214" s="14">
        <v>-1.47682882940852E-2</v>
      </c>
      <c r="F214" s="14">
        <v>1.57484901723585E-3</v>
      </c>
      <c r="G214" s="12">
        <v>0.11413849813673201</v>
      </c>
      <c r="H214" s="12">
        <v>0.404209436887635</v>
      </c>
    </row>
    <row r="215" spans="1:8">
      <c r="A215" t="s">
        <v>552</v>
      </c>
      <c r="B215" t="s">
        <v>553</v>
      </c>
      <c r="D215" s="14">
        <v>-5.3338121225673298E-3</v>
      </c>
      <c r="E215" s="14">
        <v>-1.19422888400524E-2</v>
      </c>
      <c r="F215" s="14">
        <v>1.2746645949177199E-3</v>
      </c>
      <c r="G215" s="12">
        <v>0.114210218495595</v>
      </c>
      <c r="H215" s="12">
        <v>0.404209436887635</v>
      </c>
    </row>
    <row r="216" spans="1:8">
      <c r="A216" t="s">
        <v>724</v>
      </c>
      <c r="B216" t="s">
        <v>725</v>
      </c>
      <c r="D216" s="14">
        <v>6.7164520742584903E-3</v>
      </c>
      <c r="E216" s="14">
        <v>-1.5621237912209799E-3</v>
      </c>
      <c r="F216" s="14">
        <v>1.4995027939738E-2</v>
      </c>
      <c r="G216" s="12">
        <v>0.112347803511806</v>
      </c>
      <c r="H216" s="12">
        <v>0.404209436887635</v>
      </c>
    </row>
    <row r="217" spans="1:8">
      <c r="A217" t="s">
        <v>1023</v>
      </c>
      <c r="D217" s="14">
        <v>-6.5848448871518497E-3</v>
      </c>
      <c r="E217" s="14">
        <v>-1.47319789867988E-2</v>
      </c>
      <c r="F217" s="14">
        <v>1.5622892124951401E-3</v>
      </c>
      <c r="G217" s="12">
        <v>0.113708098964758</v>
      </c>
      <c r="H217" s="12">
        <v>0.404209436887635</v>
      </c>
    </row>
    <row r="218" spans="1:8">
      <c r="A218" t="s">
        <v>1278</v>
      </c>
      <c r="B218" t="s">
        <v>1279</v>
      </c>
      <c r="C218" t="s">
        <v>1280</v>
      </c>
      <c r="D218" s="14">
        <v>5.4855994193921597E-3</v>
      </c>
      <c r="E218" s="14">
        <v>-1.27223929314281E-3</v>
      </c>
      <c r="F218" s="14">
        <v>1.22434381319271E-2</v>
      </c>
      <c r="G218" s="12">
        <v>0.112156436928207</v>
      </c>
      <c r="H218" s="12">
        <v>0.404209436887635</v>
      </c>
    </row>
    <row r="219" spans="1:8">
      <c r="A219" t="s">
        <v>1314</v>
      </c>
      <c r="B219" t="s">
        <v>1315</v>
      </c>
      <c r="C219" t="s">
        <v>1316</v>
      </c>
      <c r="D219" s="14">
        <v>6.0555493942021201E-3</v>
      </c>
      <c r="E219" s="14">
        <v>-1.43483791275341E-3</v>
      </c>
      <c r="F219" s="14">
        <v>1.35459367011576E-2</v>
      </c>
      <c r="G219" s="12">
        <v>0.113617984864908</v>
      </c>
      <c r="H219" s="12">
        <v>0.404209436887635</v>
      </c>
    </row>
    <row r="220" spans="1:8">
      <c r="A220" t="s">
        <v>280</v>
      </c>
      <c r="B220" t="s">
        <v>281</v>
      </c>
      <c r="C220" t="s">
        <v>282</v>
      </c>
      <c r="D220" s="14">
        <v>6.0084006518866398E-3</v>
      </c>
      <c r="E220" s="14">
        <v>-1.4981304282598001E-3</v>
      </c>
      <c r="F220" s="14">
        <v>1.35149317320331E-2</v>
      </c>
      <c r="G220" s="12">
        <v>0.117237023297573</v>
      </c>
      <c r="H220" s="12">
        <v>0.41113257485176202</v>
      </c>
    </row>
    <row r="221" spans="1:8">
      <c r="A221" t="s">
        <v>735</v>
      </c>
      <c r="B221" t="s">
        <v>736</v>
      </c>
      <c r="D221" s="14">
        <v>6.2171203520406896E-3</v>
      </c>
      <c r="E221" s="14">
        <v>-1.54306213801442E-3</v>
      </c>
      <c r="F221" s="14">
        <v>1.39773028420958E-2</v>
      </c>
      <c r="G221" s="12">
        <v>0.116902342017862</v>
      </c>
      <c r="H221" s="12">
        <v>0.41113257485176202</v>
      </c>
    </row>
    <row r="222" spans="1:8">
      <c r="A222" t="s">
        <v>846</v>
      </c>
      <c r="B222" t="s">
        <v>847</v>
      </c>
      <c r="D222" s="14">
        <v>-5.8242822363536E-3</v>
      </c>
      <c r="E222" s="14">
        <v>-1.31290621384455E-2</v>
      </c>
      <c r="F222" s="14">
        <v>1.4804976657382899E-3</v>
      </c>
      <c r="G222" s="12">
        <v>0.118659234155802</v>
      </c>
      <c r="H222" s="12">
        <v>0.41422859923479899</v>
      </c>
    </row>
    <row r="223" spans="1:8">
      <c r="A223" t="s">
        <v>177</v>
      </c>
      <c r="B223" t="s">
        <v>178</v>
      </c>
      <c r="C223" t="s">
        <v>179</v>
      </c>
      <c r="D223" s="14">
        <v>-6.2436675156795299E-3</v>
      </c>
      <c r="E223" s="14">
        <v>-1.41104627134204E-2</v>
      </c>
      <c r="F223" s="14">
        <v>1.62312768206139E-3</v>
      </c>
      <c r="G223" s="12">
        <v>0.120352645297459</v>
      </c>
      <c r="H223" s="12">
        <v>0.41823905696130698</v>
      </c>
    </row>
    <row r="224" spans="1:8">
      <c r="A224" t="s">
        <v>940</v>
      </c>
      <c r="B224" t="s">
        <v>941</v>
      </c>
      <c r="D224" s="14">
        <v>-6.8140040203960497E-3</v>
      </c>
      <c r="E224" s="14">
        <v>-1.548261989517E-2</v>
      </c>
      <c r="F224" s="14">
        <v>1.8546118543779401E-3</v>
      </c>
      <c r="G224" s="12">
        <v>0.123947389065517</v>
      </c>
      <c r="H224" s="12">
        <v>0.428790967578005</v>
      </c>
    </row>
    <row r="225" spans="1:8">
      <c r="A225" t="s">
        <v>752</v>
      </c>
      <c r="B225" t="s">
        <v>753</v>
      </c>
      <c r="D225" s="14">
        <v>-6.04028835975163E-3</v>
      </c>
      <c r="E225" s="14">
        <v>-1.37662804807089E-2</v>
      </c>
      <c r="F225" s="14">
        <v>1.68570376120562E-3</v>
      </c>
      <c r="G225" s="12">
        <v>0.12598415718043701</v>
      </c>
      <c r="H225" s="12">
        <v>0.43273048806796299</v>
      </c>
    </row>
    <row r="226" spans="1:8">
      <c r="A226" t="s">
        <v>1591</v>
      </c>
      <c r="D226" s="14">
        <v>5.9681691455433297E-3</v>
      </c>
      <c r="E226" s="14">
        <v>-1.6702002788608599E-3</v>
      </c>
      <c r="F226" s="14">
        <v>1.36065385699475E-2</v>
      </c>
      <c r="G226" s="12">
        <v>0.12621305901982299</v>
      </c>
      <c r="H226" s="12">
        <v>0.43273048806796299</v>
      </c>
    </row>
    <row r="227" spans="1:8">
      <c r="A227" t="s">
        <v>948</v>
      </c>
      <c r="B227" t="s">
        <v>949</v>
      </c>
      <c r="D227" s="14">
        <v>5.8271791087479603E-3</v>
      </c>
      <c r="E227" s="14">
        <v>-1.6586700488673599E-3</v>
      </c>
      <c r="F227" s="14">
        <v>1.3313028266363301E-2</v>
      </c>
      <c r="G227" s="12">
        <v>0.12763017101054699</v>
      </c>
      <c r="H227" s="12">
        <v>0.43371668732787499</v>
      </c>
    </row>
    <row r="228" spans="1:8">
      <c r="A228" t="s">
        <v>1543</v>
      </c>
      <c r="D228" s="14">
        <v>-5.9754055596280102E-3</v>
      </c>
      <c r="E228" s="14">
        <v>-1.3642442823155999E-2</v>
      </c>
      <c r="F228" s="14">
        <v>1.6916317038999499E-3</v>
      </c>
      <c r="G228" s="12">
        <v>0.127173216676639</v>
      </c>
      <c r="H228" s="12">
        <v>0.43371668732787499</v>
      </c>
    </row>
    <row r="229" spans="1:8">
      <c r="A229" t="s">
        <v>1608</v>
      </c>
      <c r="D229" s="14">
        <v>5.6361030060736996E-3</v>
      </c>
      <c r="E229" s="14">
        <v>-1.72483188199999E-3</v>
      </c>
      <c r="F229" s="14">
        <v>1.29970378941474E-2</v>
      </c>
      <c r="G229" s="12">
        <v>0.13397439239630299</v>
      </c>
      <c r="H229" s="12">
        <v>0.45327019101480598</v>
      </c>
    </row>
    <row r="230" spans="1:8">
      <c r="A230" t="s">
        <v>308</v>
      </c>
      <c r="B230" t="s">
        <v>309</v>
      </c>
      <c r="D230" s="14">
        <v>6.0169997999689803E-3</v>
      </c>
      <c r="E230" s="14">
        <v>-1.86295115288202E-3</v>
      </c>
      <c r="F230" s="14">
        <v>1.3896950752820001E-2</v>
      </c>
      <c r="G230" s="12">
        <v>0.13503956793692501</v>
      </c>
      <c r="H230" s="12">
        <v>0.45487012357701001</v>
      </c>
    </row>
    <row r="231" spans="1:8">
      <c r="A231" t="s">
        <v>180</v>
      </c>
      <c r="B231" t="s">
        <v>181</v>
      </c>
      <c r="C231" t="s">
        <v>182</v>
      </c>
      <c r="D231" s="14">
        <v>-6.4993531029282304E-3</v>
      </c>
      <c r="E231" s="14">
        <v>-1.50617274015505E-2</v>
      </c>
      <c r="F231" s="14">
        <v>2.06302119569402E-3</v>
      </c>
      <c r="G231" s="12">
        <v>0.13736286123844599</v>
      </c>
      <c r="H231" s="12">
        <v>0.46067544729749699</v>
      </c>
    </row>
    <row r="232" spans="1:8">
      <c r="A232" t="s">
        <v>1051</v>
      </c>
      <c r="D232" s="14">
        <v>-5.1562793458519796E-3</v>
      </c>
      <c r="E232" s="14">
        <v>-1.19802927914902E-2</v>
      </c>
      <c r="F232" s="14">
        <v>1.66773409978621E-3</v>
      </c>
      <c r="G232" s="12">
        <v>0.13915625285075101</v>
      </c>
      <c r="H232" s="12">
        <v>0.46466087908424503</v>
      </c>
    </row>
    <row r="233" spans="1:8">
      <c r="A233" t="s">
        <v>620</v>
      </c>
      <c r="B233" t="s">
        <v>621</v>
      </c>
      <c r="D233" s="14">
        <v>-5.38178928233658E-3</v>
      </c>
      <c r="E233" s="14">
        <v>-1.2557454919501001E-2</v>
      </c>
      <c r="F233" s="14">
        <v>1.79387635482788E-3</v>
      </c>
      <c r="G233" s="12">
        <v>0.142105549787193</v>
      </c>
      <c r="H233" s="12">
        <v>0.46839940874061903</v>
      </c>
    </row>
    <row r="234" spans="1:8">
      <c r="A234" t="s">
        <v>1527</v>
      </c>
      <c r="D234" s="14">
        <v>-5.7271551826978302E-3</v>
      </c>
      <c r="E234" s="14">
        <v>-1.33620724527669E-2</v>
      </c>
      <c r="F234" s="14">
        <v>1.9077620873712701E-3</v>
      </c>
      <c r="G234" s="12">
        <v>0.14204129249434699</v>
      </c>
      <c r="H234" s="12">
        <v>0.46839940874061903</v>
      </c>
    </row>
    <row r="235" spans="1:8">
      <c r="A235" t="s">
        <v>1566</v>
      </c>
      <c r="D235" s="14">
        <v>-6.1647434322018302E-3</v>
      </c>
      <c r="E235" s="14">
        <v>-1.4360534355751801E-2</v>
      </c>
      <c r="F235" s="14">
        <v>2.0310474913480901E-3</v>
      </c>
      <c r="G235" s="12">
        <v>0.14095305607606701</v>
      </c>
      <c r="H235" s="12">
        <v>0.46839940874061903</v>
      </c>
    </row>
    <row r="236" spans="1:8">
      <c r="A236" t="s">
        <v>1609</v>
      </c>
      <c r="D236" s="14">
        <v>-6.2521234458622699E-3</v>
      </c>
      <c r="E236" s="14">
        <v>-1.4616611467397501E-2</v>
      </c>
      <c r="F236" s="14">
        <v>2.1123645756729401E-3</v>
      </c>
      <c r="G236" s="12">
        <v>0.14346121472627299</v>
      </c>
      <c r="H236" s="12">
        <v>0.47084706371700003</v>
      </c>
    </row>
    <row r="237" spans="1:8">
      <c r="A237" t="s">
        <v>549</v>
      </c>
      <c r="D237" s="14">
        <v>-5.4740186739448103E-3</v>
      </c>
      <c r="E237" s="14">
        <v>-1.28458798533896E-2</v>
      </c>
      <c r="F237" s="14">
        <v>1.89784250549993E-3</v>
      </c>
      <c r="G237" s="12">
        <v>0.146101569565741</v>
      </c>
      <c r="H237" s="12">
        <v>0.47344306087126298</v>
      </c>
    </row>
    <row r="238" spans="1:8">
      <c r="A238" t="s">
        <v>899</v>
      </c>
      <c r="B238" t="s">
        <v>900</v>
      </c>
      <c r="D238" s="14">
        <v>6.1541661525910604E-3</v>
      </c>
      <c r="E238" s="14">
        <v>-2.1333569171337798E-3</v>
      </c>
      <c r="F238" s="14">
        <v>1.4441689222315901E-2</v>
      </c>
      <c r="G238" s="12">
        <v>0.14608735014412799</v>
      </c>
      <c r="H238" s="12">
        <v>0.47344306087126298</v>
      </c>
    </row>
    <row r="239" spans="1:8">
      <c r="A239" t="s">
        <v>1302</v>
      </c>
      <c r="B239" t="s">
        <v>1303</v>
      </c>
      <c r="C239" t="s">
        <v>1304</v>
      </c>
      <c r="D239" s="14">
        <v>5.2722187897999004E-3</v>
      </c>
      <c r="E239" s="14">
        <v>-1.8247116342491E-3</v>
      </c>
      <c r="F239" s="14">
        <v>1.23691492138489E-2</v>
      </c>
      <c r="G239" s="12">
        <v>0.14592202173975399</v>
      </c>
      <c r="H239" s="12">
        <v>0.47344306087126298</v>
      </c>
    </row>
    <row r="240" spans="1:8">
      <c r="A240" t="s">
        <v>109</v>
      </c>
      <c r="B240" t="s">
        <v>110</v>
      </c>
      <c r="C240" t="s">
        <v>111</v>
      </c>
      <c r="D240" s="14">
        <v>-6.36117247796107E-3</v>
      </c>
      <c r="E240" s="14">
        <v>-1.4954279745731699E-2</v>
      </c>
      <c r="F240" s="14">
        <v>2.2319347898095798E-3</v>
      </c>
      <c r="G240" s="12">
        <v>0.147347813570055</v>
      </c>
      <c r="H240" s="12">
        <v>0.47371192430463999</v>
      </c>
    </row>
    <row r="241" spans="1:8">
      <c r="A241" t="s">
        <v>938</v>
      </c>
      <c r="B241" t="s">
        <v>939</v>
      </c>
      <c r="D241" s="14">
        <v>-5.6942069663407603E-3</v>
      </c>
      <c r="E241" s="14">
        <v>-1.33876712165949E-2</v>
      </c>
      <c r="F241" s="14">
        <v>1.99925728391343E-3</v>
      </c>
      <c r="G241" s="12">
        <v>0.147418163943762</v>
      </c>
      <c r="H241" s="12">
        <v>0.47371192430463999</v>
      </c>
    </row>
    <row r="242" spans="1:8">
      <c r="A242" t="s">
        <v>488</v>
      </c>
      <c r="B242" t="s">
        <v>489</v>
      </c>
      <c r="C242" t="s">
        <v>490</v>
      </c>
      <c r="D242" s="14">
        <v>5.2306568620303301E-3</v>
      </c>
      <c r="E242" s="14">
        <v>-1.9182487224637299E-3</v>
      </c>
      <c r="F242" s="14">
        <v>1.2379562446524399E-2</v>
      </c>
      <c r="G242" s="12">
        <v>0.152093680707163</v>
      </c>
      <c r="H242" s="12">
        <v>0.48669977826292199</v>
      </c>
    </row>
    <row r="243" spans="1:8">
      <c r="A243" t="s">
        <v>560</v>
      </c>
      <c r="D243" s="14">
        <v>-5.2905030037575101E-3</v>
      </c>
      <c r="E243" s="14">
        <v>-1.25330877616045E-2</v>
      </c>
      <c r="F243" s="14">
        <v>1.95208175408946E-3</v>
      </c>
      <c r="G243" s="12">
        <v>0.15276608789107299</v>
      </c>
      <c r="H243" s="12">
        <v>0.48682305186864699</v>
      </c>
    </row>
    <row r="244" spans="1:8">
      <c r="A244" t="s">
        <v>169</v>
      </c>
      <c r="B244" t="s">
        <v>170</v>
      </c>
      <c r="C244" t="s">
        <v>171</v>
      </c>
      <c r="D244" s="14">
        <v>5.2627352163284302E-3</v>
      </c>
      <c r="E244" s="14">
        <v>-2.0203928966205098E-3</v>
      </c>
      <c r="F244" s="14">
        <v>1.25458633292774E-2</v>
      </c>
      <c r="G244" s="12">
        <v>0.15723471598893399</v>
      </c>
      <c r="H244" s="12">
        <v>0.48865628066703898</v>
      </c>
    </row>
    <row r="245" spans="1:8">
      <c r="A245" t="s">
        <v>767</v>
      </c>
      <c r="B245" t="s">
        <v>768</v>
      </c>
      <c r="D245" s="14">
        <v>5.6921733945723696E-3</v>
      </c>
      <c r="E245" s="14">
        <v>-2.18689268279106E-3</v>
      </c>
      <c r="F245" s="14">
        <v>1.35712394719358E-2</v>
      </c>
      <c r="G245" s="12">
        <v>0.15732077119188001</v>
      </c>
      <c r="H245" s="12">
        <v>0.48865628066703898</v>
      </c>
    </row>
    <row r="246" spans="1:8">
      <c r="A246" t="s">
        <v>854</v>
      </c>
      <c r="B246" t="s">
        <v>855</v>
      </c>
      <c r="C246" t="s">
        <v>856</v>
      </c>
      <c r="D246" s="14">
        <v>5.6494597728615403E-3</v>
      </c>
      <c r="E246" s="14">
        <v>-2.1794358346118301E-3</v>
      </c>
      <c r="F246" s="14">
        <v>1.34783553803349E-2</v>
      </c>
      <c r="G246" s="12">
        <v>0.15779525729873101</v>
      </c>
      <c r="H246" s="12">
        <v>0.48865628066703898</v>
      </c>
    </row>
    <row r="247" spans="1:8">
      <c r="A247" t="s">
        <v>1137</v>
      </c>
      <c r="B247" t="s">
        <v>1138</v>
      </c>
      <c r="C247" t="s">
        <v>1139</v>
      </c>
      <c r="D247" s="14">
        <v>-5.7188405808335698E-3</v>
      </c>
      <c r="E247" s="14">
        <v>-1.36245019552565E-2</v>
      </c>
      <c r="F247" s="14">
        <v>2.1868207935893101E-3</v>
      </c>
      <c r="G247" s="12">
        <v>0.156780644448169</v>
      </c>
      <c r="H247" s="12">
        <v>0.48865628066703898</v>
      </c>
    </row>
    <row r="248" spans="1:8">
      <c r="A248" t="s">
        <v>1189</v>
      </c>
      <c r="B248" t="s">
        <v>1190</v>
      </c>
      <c r="C248" t="s">
        <v>1191</v>
      </c>
      <c r="D248" s="14">
        <v>-4.6361023070673997E-3</v>
      </c>
      <c r="E248" s="14">
        <v>-1.10290459137304E-2</v>
      </c>
      <c r="F248" s="14">
        <v>1.7568412995956099E-3</v>
      </c>
      <c r="G248" s="12">
        <v>0.15575047564720701</v>
      </c>
      <c r="H248" s="12">
        <v>0.48865628066703898</v>
      </c>
    </row>
    <row r="249" spans="1:8">
      <c r="A249" t="s">
        <v>1547</v>
      </c>
      <c r="D249" s="14">
        <v>-5.41920065744593E-3</v>
      </c>
      <c r="E249" s="14">
        <v>-1.28867200245342E-2</v>
      </c>
      <c r="F249" s="14">
        <v>2.04831870964234E-3</v>
      </c>
      <c r="G249" s="12">
        <v>0.15545900186826</v>
      </c>
      <c r="H249" s="12">
        <v>0.48865628066703898</v>
      </c>
    </row>
    <row r="250" spans="1:8">
      <c r="A250" t="s">
        <v>1582</v>
      </c>
      <c r="D250" s="14">
        <v>-5.2633029127116798E-3</v>
      </c>
      <c r="E250" s="14">
        <v>-1.24993674558247E-2</v>
      </c>
      <c r="F250" s="14">
        <v>1.9727616304013201E-3</v>
      </c>
      <c r="G250" s="12">
        <v>0.154513007204158</v>
      </c>
      <c r="H250" s="12">
        <v>0.48865628066703898</v>
      </c>
    </row>
    <row r="251" spans="1:8">
      <c r="A251" t="s">
        <v>299</v>
      </c>
      <c r="B251" t="s">
        <v>300</v>
      </c>
      <c r="D251" s="14">
        <v>5.4282616126060902E-3</v>
      </c>
      <c r="E251" s="14">
        <v>-2.1925182008739699E-3</v>
      </c>
      <c r="F251" s="14">
        <v>1.30490414260861E-2</v>
      </c>
      <c r="G251" s="12">
        <v>0.16322260164090499</v>
      </c>
      <c r="H251" s="12">
        <v>0.50257797067011201</v>
      </c>
    </row>
    <row r="252" spans="1:8">
      <c r="A252" t="s">
        <v>722</v>
      </c>
      <c r="B252" t="s">
        <v>723</v>
      </c>
      <c r="D252" s="14">
        <v>5.1604798036178996E-3</v>
      </c>
      <c r="E252" s="14">
        <v>-2.09085970640845E-3</v>
      </c>
      <c r="F252" s="14">
        <v>1.24118193136442E-2</v>
      </c>
      <c r="G252" s="12">
        <v>0.16359959982750999</v>
      </c>
      <c r="H252" s="12">
        <v>0.50257797067011201</v>
      </c>
    </row>
    <row r="253" spans="1:8">
      <c r="A253" t="s">
        <v>935</v>
      </c>
      <c r="B253" t="s">
        <v>936</v>
      </c>
      <c r="D253" s="14">
        <v>5.5042360442854902E-3</v>
      </c>
      <c r="E253" s="14">
        <v>-2.26705619477771E-3</v>
      </c>
      <c r="F253" s="14">
        <v>1.32755282833487E-2</v>
      </c>
      <c r="G253" s="12">
        <v>0.16560650659370699</v>
      </c>
      <c r="H253" s="12">
        <v>0.50671632296401203</v>
      </c>
    </row>
    <row r="254" spans="1:8">
      <c r="A254" t="s">
        <v>839</v>
      </c>
      <c r="B254" t="s">
        <v>840</v>
      </c>
      <c r="C254" t="s">
        <v>841</v>
      </c>
      <c r="D254" s="14">
        <v>5.3746390372447399E-3</v>
      </c>
      <c r="E254" s="14">
        <v>-2.2532989268421698E-3</v>
      </c>
      <c r="F254" s="14">
        <v>1.3002577001331599E-2</v>
      </c>
      <c r="G254" s="12">
        <v>0.167811442238752</v>
      </c>
      <c r="H254" s="12">
        <v>0.50739837653291897</v>
      </c>
    </row>
    <row r="255" spans="1:8">
      <c r="A255" t="s">
        <v>867</v>
      </c>
      <c r="B255" t="s">
        <v>868</v>
      </c>
      <c r="C255" t="s">
        <v>869</v>
      </c>
      <c r="D255" s="14">
        <v>5.2103609210644103E-3</v>
      </c>
      <c r="E255" s="14">
        <v>-2.1641098368305701E-3</v>
      </c>
      <c r="F255" s="14">
        <v>1.25848316789594E-2</v>
      </c>
      <c r="G255" s="12">
        <v>0.16664530023195201</v>
      </c>
      <c r="H255" s="12">
        <v>0.50739837653291897</v>
      </c>
    </row>
    <row r="256" spans="1:8">
      <c r="A256" t="s">
        <v>1064</v>
      </c>
      <c r="D256" s="14">
        <v>-6.1066254426233096E-3</v>
      </c>
      <c r="E256" s="14">
        <v>-1.4766525516459E-2</v>
      </c>
      <c r="F256" s="14">
        <v>2.5532746312123501E-3</v>
      </c>
      <c r="G256" s="12">
        <v>0.16747319503446001</v>
      </c>
      <c r="H256" s="12">
        <v>0.50739837653291897</v>
      </c>
    </row>
    <row r="257" spans="1:8">
      <c r="A257" t="s">
        <v>817</v>
      </c>
      <c r="B257" t="s">
        <v>818</v>
      </c>
      <c r="D257" s="14">
        <v>6.1325999675454698E-3</v>
      </c>
      <c r="E257" s="14">
        <v>-2.5969280268762301E-3</v>
      </c>
      <c r="F257" s="14">
        <v>1.48621279619672E-2</v>
      </c>
      <c r="G257" s="12">
        <v>0.16907207075852401</v>
      </c>
      <c r="H257" s="12">
        <v>0.50920529546096605</v>
      </c>
    </row>
    <row r="258" spans="1:8">
      <c r="A258" t="s">
        <v>348</v>
      </c>
      <c r="B258" t="s">
        <v>349</v>
      </c>
      <c r="C258" t="s">
        <v>350</v>
      </c>
      <c r="D258" s="14">
        <v>-5.9060421947625804E-3</v>
      </c>
      <c r="E258" s="14">
        <v>-1.4349960358240399E-2</v>
      </c>
      <c r="F258" s="14">
        <v>2.5378759687152501E-3</v>
      </c>
      <c r="G258" s="12">
        <v>0.17093871096608601</v>
      </c>
      <c r="H258" s="12">
        <v>0.512816132898257</v>
      </c>
    </row>
    <row r="259" spans="1:8">
      <c r="A259" t="s">
        <v>987</v>
      </c>
      <c r="B259" t="s">
        <v>988</v>
      </c>
      <c r="D259" s="14">
        <v>-5.4205151508536897E-3</v>
      </c>
      <c r="E259" s="14">
        <v>-1.31984922345763E-2</v>
      </c>
      <c r="F259" s="14">
        <v>2.3574619328689001E-3</v>
      </c>
      <c r="G259" s="12">
        <v>0.17249398096310001</v>
      </c>
      <c r="H259" s="12">
        <v>0.51546839447338799</v>
      </c>
    </row>
    <row r="260" spans="1:8">
      <c r="A260" t="s">
        <v>1281</v>
      </c>
      <c r="B260" t="s">
        <v>1282</v>
      </c>
      <c r="C260" t="s">
        <v>1283</v>
      </c>
      <c r="D260" s="14">
        <v>5.1564674638232598E-3</v>
      </c>
      <c r="E260" s="14">
        <v>-2.26475960087339E-3</v>
      </c>
      <c r="F260" s="14">
        <v>1.25776945285199E-2</v>
      </c>
      <c r="G260" s="12">
        <v>0.17377578814185299</v>
      </c>
      <c r="H260" s="12">
        <v>0.51728606702691204</v>
      </c>
    </row>
    <row r="261" spans="1:8">
      <c r="A261" t="s">
        <v>980</v>
      </c>
      <c r="C261" t="s">
        <v>981</v>
      </c>
      <c r="D261" s="14">
        <v>-5.4374931442222104E-3</v>
      </c>
      <c r="E261" s="14">
        <v>-1.32763491787672E-2</v>
      </c>
      <c r="F261" s="14">
        <v>2.40136289032281E-3</v>
      </c>
      <c r="G261" s="12">
        <v>0.17449900852960501</v>
      </c>
      <c r="H261" s="12">
        <v>0.51743335347774799</v>
      </c>
    </row>
    <row r="262" spans="1:8">
      <c r="A262" t="s">
        <v>399</v>
      </c>
      <c r="B262" t="s">
        <v>400</v>
      </c>
      <c r="C262" t="s">
        <v>401</v>
      </c>
      <c r="D262" s="14">
        <v>-4.9645953145591899E-3</v>
      </c>
      <c r="E262" s="14">
        <v>-1.2144570566079101E-2</v>
      </c>
      <c r="F262" s="14">
        <v>2.2153799369607299E-3</v>
      </c>
      <c r="G262" s="12">
        <v>0.17587310251515501</v>
      </c>
      <c r="H262" s="12">
        <v>0.51950208742937998</v>
      </c>
    </row>
    <row r="263" spans="1:8">
      <c r="A263" t="s">
        <v>1175</v>
      </c>
      <c r="B263" t="s">
        <v>1176</v>
      </c>
      <c r="D263" s="14">
        <v>5.6647760410196302E-3</v>
      </c>
      <c r="E263" s="14">
        <v>-2.5440681487361901E-3</v>
      </c>
      <c r="F263" s="14">
        <v>1.3873620230775501E-2</v>
      </c>
      <c r="G263" s="12">
        <v>0.176728268674955</v>
      </c>
      <c r="H263" s="12">
        <v>0.52002800897458101</v>
      </c>
    </row>
    <row r="264" spans="1:8">
      <c r="A264" t="s">
        <v>720</v>
      </c>
      <c r="B264" t="s">
        <v>721</v>
      </c>
      <c r="D264" s="14">
        <v>5.4779181235894703E-3</v>
      </c>
      <c r="E264" s="14">
        <v>-2.4962710393962501E-3</v>
      </c>
      <c r="F264" s="14">
        <v>1.3452107286575201E-2</v>
      </c>
      <c r="G264" s="12">
        <v>0.178693791242997</v>
      </c>
      <c r="H264" s="12">
        <v>0.52181304819247898</v>
      </c>
    </row>
    <row r="265" spans="1:8">
      <c r="A265" t="s">
        <v>999</v>
      </c>
      <c r="D265" s="14">
        <v>5.2628544376128097E-3</v>
      </c>
      <c r="E265" s="14">
        <v>-2.39817436079673E-3</v>
      </c>
      <c r="F265" s="14">
        <v>1.29238832360223E-2</v>
      </c>
      <c r="G265" s="12">
        <v>0.17868853771374499</v>
      </c>
      <c r="H265" s="12">
        <v>0.52181304819247898</v>
      </c>
    </row>
    <row r="266" spans="1:8">
      <c r="A266" t="s">
        <v>1049</v>
      </c>
      <c r="D266" s="14">
        <v>5.1309278499424103E-3</v>
      </c>
      <c r="E266" s="14">
        <v>-2.3565433276256302E-3</v>
      </c>
      <c r="F266" s="14">
        <v>1.26183990275105E-2</v>
      </c>
      <c r="G266" s="12">
        <v>0.179761720759303</v>
      </c>
      <c r="H266" s="12">
        <v>0.52294318766342696</v>
      </c>
    </row>
    <row r="267" spans="1:8">
      <c r="A267" t="s">
        <v>112</v>
      </c>
      <c r="B267" t="s">
        <v>113</v>
      </c>
      <c r="C267" t="s">
        <v>114</v>
      </c>
      <c r="D267" s="14">
        <v>-4.9705173994717203E-3</v>
      </c>
      <c r="E267" s="14">
        <v>-1.2286057784661001E-2</v>
      </c>
      <c r="F267" s="14">
        <v>2.3450229857175202E-3</v>
      </c>
      <c r="G267" s="12">
        <v>0.18348234769029401</v>
      </c>
      <c r="H267" s="12">
        <v>0.52422040588753205</v>
      </c>
    </row>
    <row r="268" spans="1:8">
      <c r="A268" t="s">
        <v>213</v>
      </c>
      <c r="B268" t="s">
        <v>214</v>
      </c>
      <c r="C268" t="s">
        <v>215</v>
      </c>
      <c r="D268" s="14">
        <v>5.5106571515724199E-3</v>
      </c>
      <c r="E268" s="14">
        <v>-2.6090214910303102E-3</v>
      </c>
      <c r="F268" s="14">
        <v>1.3630335794175099E-2</v>
      </c>
      <c r="G268" s="12">
        <v>0.18397683685559801</v>
      </c>
      <c r="H268" s="12">
        <v>0.52422040588753205</v>
      </c>
    </row>
    <row r="269" spans="1:8">
      <c r="A269" t="s">
        <v>826</v>
      </c>
      <c r="B269" t="s">
        <v>827</v>
      </c>
      <c r="D269" s="14">
        <v>5.3286521609520899E-3</v>
      </c>
      <c r="E269" s="14">
        <v>-2.5110326025775801E-3</v>
      </c>
      <c r="F269" s="14">
        <v>1.3168336924481799E-2</v>
      </c>
      <c r="G269" s="12">
        <v>0.18331757289292</v>
      </c>
      <c r="H269" s="12">
        <v>0.52422040588753205</v>
      </c>
    </row>
    <row r="270" spans="1:8">
      <c r="A270" t="s">
        <v>865</v>
      </c>
      <c r="B270" t="s">
        <v>866</v>
      </c>
      <c r="D270" s="14">
        <v>4.8818582451781098E-3</v>
      </c>
      <c r="E270" s="14">
        <v>-2.2828346829862501E-3</v>
      </c>
      <c r="F270" s="14">
        <v>1.2046551173342499E-2</v>
      </c>
      <c r="G270" s="12">
        <v>0.18224217426359701</v>
      </c>
      <c r="H270" s="12">
        <v>0.52422040588753205</v>
      </c>
    </row>
    <row r="271" spans="1:8">
      <c r="A271" t="s">
        <v>1473</v>
      </c>
      <c r="B271" t="s">
        <v>1474</v>
      </c>
      <c r="C271" t="s">
        <v>1475</v>
      </c>
      <c r="D271" s="14">
        <v>5.0682047324090299E-3</v>
      </c>
      <c r="E271" s="14">
        <v>-2.3766690990889498E-3</v>
      </c>
      <c r="F271" s="14">
        <v>1.2513078563907E-2</v>
      </c>
      <c r="G271" s="12">
        <v>0.182635119249038</v>
      </c>
      <c r="H271" s="12">
        <v>0.52422040588753205</v>
      </c>
    </row>
    <row r="272" spans="1:8">
      <c r="A272" t="s">
        <v>1558</v>
      </c>
      <c r="D272" s="14">
        <v>5.1435133797715499E-3</v>
      </c>
      <c r="E272" s="14">
        <v>-2.4407255716579301E-3</v>
      </c>
      <c r="F272" s="14">
        <v>1.2727752331201001E-2</v>
      </c>
      <c r="G272" s="12">
        <v>0.184296236444835</v>
      </c>
      <c r="H272" s="12">
        <v>0.52422040588753205</v>
      </c>
    </row>
    <row r="273" spans="1:8">
      <c r="A273" t="s">
        <v>115</v>
      </c>
      <c r="B273" t="s">
        <v>116</v>
      </c>
      <c r="C273" t="s">
        <v>117</v>
      </c>
      <c r="D273" s="14">
        <v>-6.1667733320759999E-3</v>
      </c>
      <c r="E273" s="14">
        <v>-1.52974356472816E-2</v>
      </c>
      <c r="F273" s="14">
        <v>2.96388898312957E-3</v>
      </c>
      <c r="G273" s="12">
        <v>0.18610710528441701</v>
      </c>
      <c r="H273" s="12">
        <v>0.525757664935813</v>
      </c>
    </row>
    <row r="274" spans="1:8">
      <c r="A274" t="s">
        <v>696</v>
      </c>
      <c r="B274" t="s">
        <v>697</v>
      </c>
      <c r="D274" s="14">
        <v>5.4237110789477098E-3</v>
      </c>
      <c r="E274" s="14">
        <v>-2.6085607306258998E-3</v>
      </c>
      <c r="F274" s="14">
        <v>1.34559828885213E-2</v>
      </c>
      <c r="G274" s="12">
        <v>0.186205839664767</v>
      </c>
      <c r="H274" s="12">
        <v>0.525757664935813</v>
      </c>
    </row>
    <row r="275" spans="1:8">
      <c r="A275" t="s">
        <v>1470</v>
      </c>
      <c r="B275" t="s">
        <v>1471</v>
      </c>
      <c r="C275" t="s">
        <v>1472</v>
      </c>
      <c r="D275" s="14">
        <v>5.2238887954417501E-3</v>
      </c>
      <c r="E275" s="14">
        <v>-2.53173620512246E-3</v>
      </c>
      <c r="F275" s="14">
        <v>1.2979513796006001E-2</v>
      </c>
      <c r="G275" s="12">
        <v>0.18730105590888499</v>
      </c>
      <c r="H275" s="12">
        <v>0.52691286057884001</v>
      </c>
    </row>
    <row r="276" spans="1:8">
      <c r="A276" t="s">
        <v>1069</v>
      </c>
      <c r="D276" s="14">
        <v>5.1434591282536798E-3</v>
      </c>
      <c r="E276" s="14">
        <v>-2.5610089904337099E-3</v>
      </c>
      <c r="F276" s="14">
        <v>1.28479272469411E-2</v>
      </c>
      <c r="G276" s="12">
        <v>0.19123264931613301</v>
      </c>
      <c r="H276" s="12">
        <v>0.53535592313412395</v>
      </c>
    </row>
    <row r="277" spans="1:8">
      <c r="A277" t="s">
        <v>1093</v>
      </c>
      <c r="B277" t="s">
        <v>1094</v>
      </c>
      <c r="D277" s="14">
        <v>3.9897753556511397E-3</v>
      </c>
      <c r="E277" s="14">
        <v>-1.9953368895495099E-3</v>
      </c>
      <c r="F277" s="14">
        <v>9.9748876008517902E-3</v>
      </c>
      <c r="G277" s="12">
        <v>0.191882602416449</v>
      </c>
      <c r="H277" s="12">
        <v>0.53535592313412395</v>
      </c>
    </row>
    <row r="278" spans="1:8">
      <c r="A278" t="s">
        <v>1356</v>
      </c>
      <c r="B278" t="s">
        <v>1357</v>
      </c>
      <c r="C278" t="s">
        <v>1358</v>
      </c>
      <c r="D278" s="14">
        <v>-4.5070936672450598E-3</v>
      </c>
      <c r="E278" s="14">
        <v>-1.1297289422210401E-2</v>
      </c>
      <c r="F278" s="14">
        <v>2.2831020877202499E-3</v>
      </c>
      <c r="G278" s="12">
        <v>0.193787690926154</v>
      </c>
      <c r="H278" s="12">
        <v>0.53535592313412395</v>
      </c>
    </row>
    <row r="279" spans="1:8">
      <c r="A279" t="s">
        <v>1590</v>
      </c>
      <c r="D279" s="14">
        <v>-4.9906085673557098E-3</v>
      </c>
      <c r="E279" s="14">
        <v>-1.24944065667259E-2</v>
      </c>
      <c r="F279" s="14">
        <v>2.5131894320145E-3</v>
      </c>
      <c r="G279" s="12">
        <v>0.192908973356747</v>
      </c>
      <c r="H279" s="12">
        <v>0.53535592313412395</v>
      </c>
    </row>
    <row r="280" spans="1:8">
      <c r="A280" t="s">
        <v>1607</v>
      </c>
      <c r="D280" s="14">
        <v>-4.7460328285926102E-3</v>
      </c>
      <c r="E280" s="14">
        <v>-1.18936652752747E-2</v>
      </c>
      <c r="F280" s="14">
        <v>2.4015996180895101E-3</v>
      </c>
      <c r="G280" s="12">
        <v>0.19362965617642999</v>
      </c>
      <c r="H280" s="12">
        <v>0.53535592313412395</v>
      </c>
    </row>
    <row r="281" spans="1:8">
      <c r="A281" t="s">
        <v>1090</v>
      </c>
      <c r="D281" s="14">
        <v>4.52788082758478E-3</v>
      </c>
      <c r="E281" s="14">
        <v>-2.33195878784228E-3</v>
      </c>
      <c r="F281" s="14">
        <v>1.13877204430118E-2</v>
      </c>
      <c r="G281" s="12">
        <v>0.19628595426034601</v>
      </c>
      <c r="H281" s="12">
        <v>0.54006383263790703</v>
      </c>
    </row>
    <row r="282" spans="1:8">
      <c r="A282" t="s">
        <v>1206</v>
      </c>
      <c r="B282" t="s">
        <v>1207</v>
      </c>
      <c r="C282" t="s">
        <v>1208</v>
      </c>
      <c r="D282" s="14">
        <v>4.7793178709286998E-3</v>
      </c>
      <c r="E282" s="14">
        <v>-2.4713810631800501E-3</v>
      </c>
      <c r="F282" s="14">
        <v>1.2030016805037499E-2</v>
      </c>
      <c r="G282" s="12">
        <v>0.19689827231590401</v>
      </c>
      <c r="H282" s="12">
        <v>0.54006383263790703</v>
      </c>
    </row>
    <row r="283" spans="1:8">
      <c r="A283" t="s">
        <v>1374</v>
      </c>
      <c r="B283" t="s">
        <v>1375</v>
      </c>
      <c r="C283" t="s">
        <v>1376</v>
      </c>
      <c r="D283" s="14">
        <v>5.3401958839970204E-3</v>
      </c>
      <c r="E283" s="14">
        <v>-2.7991973569781001E-3</v>
      </c>
      <c r="F283" s="14">
        <v>1.3479589124972101E-2</v>
      </c>
      <c r="G283" s="12">
        <v>0.19898220229129501</v>
      </c>
      <c r="H283" s="12">
        <v>0.54190897645289005</v>
      </c>
    </row>
    <row r="284" spans="1:8">
      <c r="A284" t="s">
        <v>1380</v>
      </c>
      <c r="B284" t="s">
        <v>1381</v>
      </c>
      <c r="C284" t="s">
        <v>1382</v>
      </c>
      <c r="D284" s="14">
        <v>4.9827648135152896E-3</v>
      </c>
      <c r="E284" s="14">
        <v>-2.6083589567435202E-3</v>
      </c>
      <c r="F284" s="14">
        <v>1.25738885837741E-2</v>
      </c>
      <c r="G284" s="12">
        <v>0.19877654614556201</v>
      </c>
      <c r="H284" s="12">
        <v>0.54190897645289005</v>
      </c>
    </row>
    <row r="285" spans="1:8">
      <c r="A285" t="s">
        <v>785</v>
      </c>
      <c r="B285" t="s">
        <v>786</v>
      </c>
      <c r="D285" s="14">
        <v>-4.5808089227323502E-3</v>
      </c>
      <c r="E285" s="14">
        <v>-1.15823835342762E-2</v>
      </c>
      <c r="F285" s="14">
        <v>2.42076568881152E-3</v>
      </c>
      <c r="G285" s="12">
        <v>0.200241989272441</v>
      </c>
      <c r="H285" s="12">
        <v>0.54341288961567102</v>
      </c>
    </row>
    <row r="286" spans="1:8">
      <c r="A286" t="s">
        <v>129</v>
      </c>
      <c r="B286" t="s">
        <v>130</v>
      </c>
      <c r="D286" s="14">
        <v>4.6271285714011403E-3</v>
      </c>
      <c r="E286" s="14">
        <v>-2.5194619660552E-3</v>
      </c>
      <c r="F286" s="14">
        <v>1.17737191088575E-2</v>
      </c>
      <c r="G286" s="12">
        <v>0.204948359299675</v>
      </c>
      <c r="H286" s="12">
        <v>0.55228189453386001</v>
      </c>
    </row>
    <row r="287" spans="1:8">
      <c r="A287" t="s">
        <v>1548</v>
      </c>
      <c r="D287" s="14">
        <v>-5.6069672093321497E-3</v>
      </c>
      <c r="E287" s="14">
        <v>-1.42613745099143E-2</v>
      </c>
      <c r="F287" s="14">
        <v>3.0474400912499601E-3</v>
      </c>
      <c r="G287" s="12">
        <v>0.20465887933110899</v>
      </c>
      <c r="H287" s="12">
        <v>0.55228189453386001</v>
      </c>
    </row>
    <row r="288" spans="1:8">
      <c r="A288" t="s">
        <v>1014</v>
      </c>
      <c r="D288" s="14">
        <v>-5.16346516321894E-3</v>
      </c>
      <c r="E288" s="14">
        <v>-1.31980643945846E-2</v>
      </c>
      <c r="F288" s="14">
        <v>2.8711340681467201E-3</v>
      </c>
      <c r="G288" s="12">
        <v>0.208325592374552</v>
      </c>
      <c r="H288" s="12">
        <v>0.55645942415606597</v>
      </c>
    </row>
    <row r="289" spans="1:8">
      <c r="A289" t="s">
        <v>1273</v>
      </c>
      <c r="B289" t="s">
        <v>1274</v>
      </c>
      <c r="C289" t="s">
        <v>1275</v>
      </c>
      <c r="D289" s="14">
        <v>-4.6553998088443198E-3</v>
      </c>
      <c r="E289" s="14">
        <v>-1.1916856692144999E-2</v>
      </c>
      <c r="F289" s="14">
        <v>2.6060570744563102E-3</v>
      </c>
      <c r="G289" s="12">
        <v>0.20941825506999401</v>
      </c>
      <c r="H289" s="12">
        <v>0.55645942415606597</v>
      </c>
    </row>
    <row r="290" spans="1:8">
      <c r="A290" t="s">
        <v>1308</v>
      </c>
      <c r="B290" t="s">
        <v>1309</v>
      </c>
      <c r="C290" t="s">
        <v>1310</v>
      </c>
      <c r="D290" s="14">
        <v>-5.2174353061521196E-3</v>
      </c>
      <c r="E290" s="14">
        <v>-1.3366866810191501E-2</v>
      </c>
      <c r="F290" s="14">
        <v>2.9319961978873099E-3</v>
      </c>
      <c r="G290" s="12">
        <v>0.21005065383555699</v>
      </c>
      <c r="H290" s="12">
        <v>0.55645942415606597</v>
      </c>
    </row>
    <row r="291" spans="1:8">
      <c r="A291" t="s">
        <v>1383</v>
      </c>
      <c r="B291" t="s">
        <v>1384</v>
      </c>
      <c r="C291" t="s">
        <v>1385</v>
      </c>
      <c r="D291" s="14">
        <v>-4.3155806805233003E-3</v>
      </c>
      <c r="E291" s="14">
        <v>-1.1029824156453301E-2</v>
      </c>
      <c r="F291" s="14">
        <v>2.39866279540666E-3</v>
      </c>
      <c r="G291" s="12">
        <v>0.208257473279124</v>
      </c>
      <c r="H291" s="12">
        <v>0.55645942415606597</v>
      </c>
    </row>
    <row r="292" spans="1:8">
      <c r="A292" t="s">
        <v>1407</v>
      </c>
      <c r="B292" t="s">
        <v>1408</v>
      </c>
      <c r="C292" t="s">
        <v>1409</v>
      </c>
      <c r="D292" s="14">
        <v>-4.4840012538357003E-3</v>
      </c>
      <c r="E292" s="14">
        <v>-1.14889254984485E-2</v>
      </c>
      <c r="F292" s="14">
        <v>2.5209229907770599E-3</v>
      </c>
      <c r="G292" s="12">
        <v>0.21012139714226499</v>
      </c>
      <c r="H292" s="12">
        <v>0.55645942415606597</v>
      </c>
    </row>
    <row r="293" spans="1:8">
      <c r="A293" t="s">
        <v>203</v>
      </c>
      <c r="B293" t="s">
        <v>204</v>
      </c>
      <c r="C293" t="s">
        <v>205</v>
      </c>
      <c r="D293" s="14">
        <v>-4.9983897201379898E-3</v>
      </c>
      <c r="E293" s="14">
        <v>-1.2952599132568699E-2</v>
      </c>
      <c r="F293" s="14">
        <v>2.9558196922927298E-3</v>
      </c>
      <c r="G293" s="12">
        <v>0.218582902122401</v>
      </c>
      <c r="H293" s="12">
        <v>0.568960008842053</v>
      </c>
    </row>
    <row r="294" spans="1:8">
      <c r="A294" t="s">
        <v>316</v>
      </c>
      <c r="B294" t="s">
        <v>317</v>
      </c>
      <c r="C294" t="s">
        <v>318</v>
      </c>
      <c r="D294" s="14">
        <v>-4.9199227004284697E-3</v>
      </c>
      <c r="E294" s="14">
        <v>-1.27572670510316E-2</v>
      </c>
      <c r="F294" s="14">
        <v>2.9174216501746801E-3</v>
      </c>
      <c r="G294" s="12">
        <v>0.21905297554852499</v>
      </c>
      <c r="H294" s="12">
        <v>0.568960008842053</v>
      </c>
    </row>
    <row r="295" spans="1:8">
      <c r="A295" t="s">
        <v>410</v>
      </c>
      <c r="B295" t="s">
        <v>411</v>
      </c>
      <c r="C295" t="s">
        <v>412</v>
      </c>
      <c r="D295" s="14">
        <v>4.4609889993757297E-3</v>
      </c>
      <c r="E295" s="14">
        <v>-2.6488918060057899E-3</v>
      </c>
      <c r="F295" s="14">
        <v>1.15708698047573E-2</v>
      </c>
      <c r="G295" s="12">
        <v>0.219286670074541</v>
      </c>
      <c r="H295" s="12">
        <v>0.568960008842053</v>
      </c>
    </row>
    <row r="296" spans="1:8">
      <c r="A296" t="s">
        <v>874</v>
      </c>
      <c r="B296" t="s">
        <v>875</v>
      </c>
      <c r="D296" s="14">
        <v>5.0639465451813902E-3</v>
      </c>
      <c r="E296" s="14">
        <v>-2.9962814079566502E-3</v>
      </c>
      <c r="F296" s="14">
        <v>1.31241744983194E-2</v>
      </c>
      <c r="G296" s="12">
        <v>0.21867960545805501</v>
      </c>
      <c r="H296" s="12">
        <v>0.568960008842053</v>
      </c>
    </row>
    <row r="297" spans="1:8">
      <c r="A297" t="s">
        <v>1047</v>
      </c>
      <c r="D297" s="14">
        <v>5.2630768761432797E-3</v>
      </c>
      <c r="E297" s="14">
        <v>-3.1034930005622201E-3</v>
      </c>
      <c r="F297" s="14">
        <v>1.3629646752848799E-2</v>
      </c>
      <c r="G297" s="12">
        <v>0.21809674017266001</v>
      </c>
      <c r="H297" s="12">
        <v>0.568960008842053</v>
      </c>
    </row>
    <row r="298" spans="1:8">
      <c r="A298" t="s">
        <v>1410</v>
      </c>
      <c r="B298" t="s">
        <v>1411</v>
      </c>
      <c r="C298" t="s">
        <v>1412</v>
      </c>
      <c r="D298" s="14">
        <v>-4.6838112304047703E-3</v>
      </c>
      <c r="E298" s="14">
        <v>-1.21429970943211E-2</v>
      </c>
      <c r="F298" s="14">
        <v>2.7753746335115099E-3</v>
      </c>
      <c r="G298" s="12">
        <v>0.21892730967156701</v>
      </c>
      <c r="H298" s="12">
        <v>0.568960008842053</v>
      </c>
    </row>
    <row r="299" spans="1:8">
      <c r="A299" t="s">
        <v>519</v>
      </c>
      <c r="B299" t="s">
        <v>520</v>
      </c>
      <c r="D299" s="14">
        <v>4.7529972696121999E-3</v>
      </c>
      <c r="E299" s="14">
        <v>-2.8614484750525398E-3</v>
      </c>
      <c r="F299" s="14">
        <v>1.23674430142769E-2</v>
      </c>
      <c r="G299" s="12">
        <v>0.22166345776117399</v>
      </c>
      <c r="H299" s="12">
        <v>0.57087117067152304</v>
      </c>
    </row>
    <row r="300" spans="1:8">
      <c r="A300" t="s">
        <v>1270</v>
      </c>
      <c r="B300" t="s">
        <v>1271</v>
      </c>
      <c r="C300" t="s">
        <v>1272</v>
      </c>
      <c r="D300" s="14">
        <v>5.8106994331026196E-3</v>
      </c>
      <c r="E300" s="14">
        <v>-3.50610275321004E-3</v>
      </c>
      <c r="F300" s="14">
        <v>1.51275016194153E-2</v>
      </c>
      <c r="G300" s="12">
        <v>0.22205430686056099</v>
      </c>
      <c r="H300" s="12">
        <v>0.57087117067152304</v>
      </c>
    </row>
    <row r="301" spans="1:8">
      <c r="A301" t="s">
        <v>1525</v>
      </c>
      <c r="D301" s="14">
        <v>-5.09806102272396E-3</v>
      </c>
      <c r="E301" s="14">
        <v>-1.3275750027065601E-2</v>
      </c>
      <c r="F301" s="14">
        <v>3.0796279816177E-3</v>
      </c>
      <c r="G301" s="12">
        <v>0.222253229206752</v>
      </c>
      <c r="H301" s="12">
        <v>0.57087117067152304</v>
      </c>
    </row>
    <row r="302" spans="1:8">
      <c r="A302" t="s">
        <v>872</v>
      </c>
      <c r="B302" t="s">
        <v>873</v>
      </c>
      <c r="D302" s="14">
        <v>-4.5844302138033904E-3</v>
      </c>
      <c r="E302" s="14">
        <v>-1.19785375162067E-2</v>
      </c>
      <c r="F302" s="14">
        <v>2.8096770885999199E-3</v>
      </c>
      <c r="G302" s="12">
        <v>0.224781769138892</v>
      </c>
      <c r="H302" s="12">
        <v>0.57544132899556499</v>
      </c>
    </row>
    <row r="303" spans="1:8">
      <c r="A303" t="s">
        <v>460</v>
      </c>
      <c r="B303" t="s">
        <v>461</v>
      </c>
      <c r="C303" t="s">
        <v>462</v>
      </c>
      <c r="D303" s="14">
        <v>4.6302769604828599E-3</v>
      </c>
      <c r="E303" s="14">
        <v>-2.9110466923325498E-3</v>
      </c>
      <c r="F303" s="14">
        <v>1.21716006132983E-2</v>
      </c>
      <c r="G303" s="12">
        <v>0.229312697348664</v>
      </c>
      <c r="H303" s="12">
        <v>0.58029569377977397</v>
      </c>
    </row>
    <row r="304" spans="1:8">
      <c r="A304" t="s">
        <v>1332</v>
      </c>
      <c r="B304" t="s">
        <v>1333</v>
      </c>
      <c r="C304" t="s">
        <v>1334</v>
      </c>
      <c r="D304" s="14">
        <v>4.6296771176652599E-3</v>
      </c>
      <c r="E304" s="14">
        <v>-2.90119730129488E-3</v>
      </c>
      <c r="F304" s="14">
        <v>1.2160551536625401E-2</v>
      </c>
      <c r="G304" s="12">
        <v>0.22872822619647401</v>
      </c>
      <c r="H304" s="12">
        <v>0.58029569377977397</v>
      </c>
    </row>
    <row r="305" spans="1:8">
      <c r="A305" t="s">
        <v>1526</v>
      </c>
      <c r="D305" s="14">
        <v>-5.5134216820569302E-3</v>
      </c>
      <c r="E305" s="14">
        <v>-1.44838193868443E-2</v>
      </c>
      <c r="F305" s="14">
        <v>3.4569760227304899E-3</v>
      </c>
      <c r="G305" s="12">
        <v>0.22883075474303799</v>
      </c>
      <c r="H305" s="12">
        <v>0.58029569377977397</v>
      </c>
    </row>
    <row r="306" spans="1:8">
      <c r="A306" t="s">
        <v>1570</v>
      </c>
      <c r="D306" s="14">
        <v>5.6354340144477797E-3</v>
      </c>
      <c r="E306" s="14">
        <v>-3.5506394283159699E-3</v>
      </c>
      <c r="F306" s="14">
        <v>1.4821507457211501E-2</v>
      </c>
      <c r="G306" s="12">
        <v>0.22970037878782701</v>
      </c>
      <c r="H306" s="12">
        <v>0.58029569377977397</v>
      </c>
    </row>
    <row r="307" spans="1:8">
      <c r="A307" t="s">
        <v>650</v>
      </c>
      <c r="B307" t="s">
        <v>651</v>
      </c>
      <c r="D307" s="14">
        <v>4.6618780563700999E-3</v>
      </c>
      <c r="E307" s="14">
        <v>-2.9560234131587801E-3</v>
      </c>
      <c r="F307" s="14">
        <v>1.2279779525899001E-2</v>
      </c>
      <c r="G307" s="12">
        <v>0.23084937110859099</v>
      </c>
      <c r="H307" s="12">
        <v>0.58128628528327098</v>
      </c>
    </row>
    <row r="308" spans="1:8">
      <c r="A308" t="s">
        <v>137</v>
      </c>
      <c r="B308" t="s">
        <v>138</v>
      </c>
      <c r="D308" s="14">
        <v>4.4521957517171503E-3</v>
      </c>
      <c r="E308" s="14">
        <v>-2.8890710201382899E-3</v>
      </c>
      <c r="F308" s="14">
        <v>1.17934625235726E-2</v>
      </c>
      <c r="G308" s="12">
        <v>0.23506423283184699</v>
      </c>
      <c r="H308" s="12">
        <v>0.583322134887587</v>
      </c>
    </row>
    <row r="309" spans="1:8">
      <c r="A309" t="s">
        <v>563</v>
      </c>
      <c r="B309" t="s">
        <v>564</v>
      </c>
      <c r="D309" s="14">
        <v>5.4432081101853397E-3</v>
      </c>
      <c r="E309" s="14">
        <v>-3.55458639796062E-3</v>
      </c>
      <c r="F309" s="14">
        <v>1.4441002618331301E-2</v>
      </c>
      <c r="G309" s="12">
        <v>0.2362322987579</v>
      </c>
      <c r="H309" s="12">
        <v>0.583322134887587</v>
      </c>
    </row>
    <row r="310" spans="1:8">
      <c r="A310" t="s">
        <v>610</v>
      </c>
      <c r="B310" t="s">
        <v>611</v>
      </c>
      <c r="D310" s="14">
        <v>5.0544695846078402E-3</v>
      </c>
      <c r="E310" s="14">
        <v>-3.2909836162343998E-3</v>
      </c>
      <c r="F310" s="14">
        <v>1.3399922785450101E-2</v>
      </c>
      <c r="G310" s="12">
        <v>0.23568624454361001</v>
      </c>
      <c r="H310" s="12">
        <v>0.583322134887587</v>
      </c>
    </row>
    <row r="311" spans="1:8">
      <c r="A311" t="s">
        <v>623</v>
      </c>
      <c r="B311" t="s">
        <v>624</v>
      </c>
      <c r="D311" s="14">
        <v>4.5166486271761399E-3</v>
      </c>
      <c r="E311" s="14">
        <v>-2.9872352104957402E-3</v>
      </c>
      <c r="F311" s="14">
        <v>1.2020532464848001E-2</v>
      </c>
      <c r="G311" s="12">
        <v>0.23859345835342199</v>
      </c>
      <c r="H311" s="12">
        <v>0.583322134887587</v>
      </c>
    </row>
    <row r="312" spans="1:8">
      <c r="A312" t="s">
        <v>772</v>
      </c>
      <c r="B312" t="s">
        <v>773</v>
      </c>
      <c r="D312" s="14">
        <v>-4.8742343113496803E-3</v>
      </c>
      <c r="E312" s="14">
        <v>-1.29405861998676E-2</v>
      </c>
      <c r="F312" s="14">
        <v>3.1921175771682199E-3</v>
      </c>
      <c r="G312" s="12">
        <v>0.23676010536266401</v>
      </c>
      <c r="H312" s="12">
        <v>0.583322134887587</v>
      </c>
    </row>
    <row r="313" spans="1:8">
      <c r="A313" t="s">
        <v>946</v>
      </c>
      <c r="B313" t="s">
        <v>947</v>
      </c>
      <c r="D313" s="14">
        <v>4.3675509867493996E-3</v>
      </c>
      <c r="E313" s="14">
        <v>-2.8988367117270901E-3</v>
      </c>
      <c r="F313" s="14">
        <v>1.16339386852259E-2</v>
      </c>
      <c r="G313" s="12">
        <v>0.239253219387487</v>
      </c>
      <c r="H313" s="12">
        <v>0.583322134887587</v>
      </c>
    </row>
    <row r="314" spans="1:8">
      <c r="A314" t="s">
        <v>1246</v>
      </c>
      <c r="B314" t="s">
        <v>1247</v>
      </c>
      <c r="C314" t="s">
        <v>1248</v>
      </c>
      <c r="D314" s="14">
        <v>4.6827998644749401E-3</v>
      </c>
      <c r="E314" s="14">
        <v>-3.07573927178158E-3</v>
      </c>
      <c r="F314" s="14">
        <v>1.2441339000731501E-2</v>
      </c>
      <c r="G314" s="12">
        <v>0.23730321722845699</v>
      </c>
      <c r="H314" s="12">
        <v>0.583322134887587</v>
      </c>
    </row>
    <row r="315" spans="1:8">
      <c r="A315" t="s">
        <v>1344</v>
      </c>
      <c r="B315" t="s">
        <v>1345</v>
      </c>
      <c r="C315" t="s">
        <v>1346</v>
      </c>
      <c r="D315" s="14">
        <v>-4.6766564306990601E-3</v>
      </c>
      <c r="E315" s="14">
        <v>-1.24433174257064E-2</v>
      </c>
      <c r="F315" s="14">
        <v>3.0900045643083201E-3</v>
      </c>
      <c r="G315" s="12">
        <v>0.23840890554702299</v>
      </c>
      <c r="H315" s="12">
        <v>0.583322134887587</v>
      </c>
    </row>
    <row r="316" spans="1:8">
      <c r="A316" t="s">
        <v>1538</v>
      </c>
      <c r="D316" s="14">
        <v>-5.4830133553159903E-3</v>
      </c>
      <c r="E316" s="14">
        <v>-1.4543737461973001E-2</v>
      </c>
      <c r="F316" s="14">
        <v>3.5777107513410601E-3</v>
      </c>
      <c r="G316" s="12">
        <v>0.23608409020781099</v>
      </c>
      <c r="H316" s="12">
        <v>0.583322134887587</v>
      </c>
    </row>
    <row r="317" spans="1:8">
      <c r="A317" t="s">
        <v>1603</v>
      </c>
      <c r="D317" s="14">
        <v>4.4911694019875202E-3</v>
      </c>
      <c r="E317" s="14">
        <v>-2.9021696197598199E-3</v>
      </c>
      <c r="F317" s="14">
        <v>1.18845084237349E-2</v>
      </c>
      <c r="G317" s="12">
        <v>0.23429409279995</v>
      </c>
      <c r="H317" s="12">
        <v>0.583322134887587</v>
      </c>
    </row>
    <row r="318" spans="1:8">
      <c r="A318" t="s">
        <v>925</v>
      </c>
      <c r="B318" t="s">
        <v>926</v>
      </c>
      <c r="D318" s="14">
        <v>4.5491189570588102E-3</v>
      </c>
      <c r="E318" s="14">
        <v>-3.0491432947676602E-3</v>
      </c>
      <c r="F318" s="14">
        <v>1.21473812088853E-2</v>
      </c>
      <c r="G318" s="12">
        <v>0.24109834091113</v>
      </c>
      <c r="H318" s="12">
        <v>0.58411206883201106</v>
      </c>
    </row>
    <row r="319" spans="1:8">
      <c r="A319" t="s">
        <v>1019</v>
      </c>
      <c r="D319" s="14">
        <v>4.4968859675081499E-3</v>
      </c>
      <c r="E319" s="14">
        <v>-3.00343441959036E-3</v>
      </c>
      <c r="F319" s="14">
        <v>1.19972063546067E-2</v>
      </c>
      <c r="G319" s="12">
        <v>0.240428652720623</v>
      </c>
      <c r="H319" s="12">
        <v>0.58411206883201106</v>
      </c>
    </row>
    <row r="320" spans="1:8">
      <c r="A320" t="s">
        <v>1057</v>
      </c>
      <c r="B320" t="s">
        <v>1058</v>
      </c>
      <c r="D320" s="14">
        <v>4.1732115721154301E-3</v>
      </c>
      <c r="E320" s="14">
        <v>-2.82789867855845E-3</v>
      </c>
      <c r="F320" s="14">
        <v>1.1174321822789299E-2</v>
      </c>
      <c r="G320" s="12">
        <v>0.243166331760618</v>
      </c>
      <c r="H320" s="12">
        <v>0.58726963142187005</v>
      </c>
    </row>
    <row r="321" spans="1:8">
      <c r="A321" t="s">
        <v>966</v>
      </c>
      <c r="B321" t="s">
        <v>967</v>
      </c>
      <c r="C321" t="s">
        <v>968</v>
      </c>
      <c r="D321" s="14">
        <v>5.0953423304924703E-3</v>
      </c>
      <c r="E321" s="14">
        <v>-3.483878655042E-3</v>
      </c>
      <c r="F321" s="14">
        <v>1.36745633160269E-2</v>
      </c>
      <c r="G321" s="12">
        <v>0.244877758114349</v>
      </c>
      <c r="H321" s="12">
        <v>0.588384070369942</v>
      </c>
    </row>
    <row r="322" spans="1:8">
      <c r="A322" t="s">
        <v>1033</v>
      </c>
      <c r="D322" s="14">
        <v>4.4299844193224202E-3</v>
      </c>
      <c r="E322" s="14">
        <v>-3.0334161252409402E-3</v>
      </c>
      <c r="F322" s="14">
        <v>1.1893384963885799E-2</v>
      </c>
      <c r="G322" s="12">
        <v>0.24516002932080899</v>
      </c>
      <c r="H322" s="12">
        <v>0.588384070369942</v>
      </c>
    </row>
    <row r="323" spans="1:8">
      <c r="A323" t="s">
        <v>1628</v>
      </c>
      <c r="D323" s="14">
        <v>4.0950098981896599E-3</v>
      </c>
      <c r="E323" s="14">
        <v>-2.8308673270447502E-3</v>
      </c>
      <c r="F323" s="14">
        <v>1.1020887123424101E-2</v>
      </c>
      <c r="G323" s="12">
        <v>0.246990653218295</v>
      </c>
      <c r="H323" s="12">
        <v>0.59093090863442699</v>
      </c>
    </row>
    <row r="324" spans="1:8">
      <c r="A324" t="s">
        <v>331</v>
      </c>
      <c r="B324" t="s">
        <v>332</v>
      </c>
      <c r="C324" t="s">
        <v>333</v>
      </c>
      <c r="D324" s="14">
        <v>4.5885496792141796E-3</v>
      </c>
      <c r="E324" s="14">
        <v>-3.2449674729603099E-3</v>
      </c>
      <c r="F324" s="14">
        <v>1.24220668313887E-2</v>
      </c>
      <c r="G324" s="12">
        <v>0.251412313974962</v>
      </c>
      <c r="H324" s="12">
        <v>0.59779066339685105</v>
      </c>
    </row>
    <row r="325" spans="1:8">
      <c r="A325" t="s">
        <v>373</v>
      </c>
      <c r="B325" t="s">
        <v>374</v>
      </c>
      <c r="D325" s="14">
        <v>4.4418047924628E-3</v>
      </c>
      <c r="E325" s="14">
        <v>-3.1412272572107001E-3</v>
      </c>
      <c r="F325" s="14">
        <v>1.20248368421363E-2</v>
      </c>
      <c r="G325" s="12">
        <v>0.25141456286091501</v>
      </c>
      <c r="H325" s="12">
        <v>0.59779066339685105</v>
      </c>
    </row>
    <row r="326" spans="1:8">
      <c r="A326" t="s">
        <v>661</v>
      </c>
      <c r="D326" s="14">
        <v>-4.5085711926524004E-3</v>
      </c>
      <c r="E326" s="14">
        <v>-1.2240959987225099E-2</v>
      </c>
      <c r="F326" s="14">
        <v>3.2238176019203498E-3</v>
      </c>
      <c r="G326" s="12">
        <v>0.25358732592932098</v>
      </c>
      <c r="H326" s="12">
        <v>0.60109588368431599</v>
      </c>
    </row>
    <row r="327" spans="1:8">
      <c r="A327" t="s">
        <v>932</v>
      </c>
      <c r="B327" t="s">
        <v>933</v>
      </c>
      <c r="D327" s="14">
        <v>3.9949482347575302E-3</v>
      </c>
      <c r="E327" s="14">
        <v>-2.8744056714747599E-3</v>
      </c>
      <c r="F327" s="14">
        <v>1.0864302140989801E-2</v>
      </c>
      <c r="G327" s="12">
        <v>0.25482162736910502</v>
      </c>
      <c r="H327" s="12">
        <v>0.60216310713683796</v>
      </c>
    </row>
    <row r="328" spans="1:8">
      <c r="A328" t="s">
        <v>639</v>
      </c>
      <c r="B328" t="s">
        <v>640</v>
      </c>
      <c r="D328" s="14">
        <v>-4.75468847805145E-3</v>
      </c>
      <c r="E328" s="14">
        <v>-1.2993564292936501E-2</v>
      </c>
      <c r="F328" s="14">
        <v>3.4841873368336002E-3</v>
      </c>
      <c r="G328" s="12">
        <v>0.25847675882430998</v>
      </c>
      <c r="H328" s="12">
        <v>0.60892684287444798</v>
      </c>
    </row>
    <row r="329" spans="1:8">
      <c r="A329" t="s">
        <v>218</v>
      </c>
      <c r="B329" t="s">
        <v>219</v>
      </c>
      <c r="D329" s="14">
        <v>-4.2943662852063602E-3</v>
      </c>
      <c r="E329" s="14">
        <v>-1.1783876475437599E-2</v>
      </c>
      <c r="F329" s="14">
        <v>3.1951439050248299E-3</v>
      </c>
      <c r="G329" s="12">
        <v>0.26155521173974</v>
      </c>
      <c r="H329" s="12">
        <v>0.61242195919548903</v>
      </c>
    </row>
    <row r="330" spans="1:8">
      <c r="A330" t="s">
        <v>1151</v>
      </c>
      <c r="B330" t="s">
        <v>1152</v>
      </c>
      <c r="C330" t="s">
        <v>1153</v>
      </c>
      <c r="D330" s="14">
        <v>-4.2976857840431298E-3</v>
      </c>
      <c r="E330" s="14">
        <v>-1.17865914259878E-2</v>
      </c>
      <c r="F330" s="14">
        <v>3.1912198579015501E-3</v>
      </c>
      <c r="G330" s="12">
        <v>0.26114863928690901</v>
      </c>
      <c r="H330" s="12">
        <v>0.61242195919548903</v>
      </c>
    </row>
    <row r="331" spans="1:8">
      <c r="A331" t="s">
        <v>1021</v>
      </c>
      <c r="D331" s="14">
        <v>4.05741095308902E-3</v>
      </c>
      <c r="E331" s="14">
        <v>-3.05371476090838E-3</v>
      </c>
      <c r="F331" s="14">
        <v>1.11685366670864E-2</v>
      </c>
      <c r="G331" s="12">
        <v>0.26389902103444102</v>
      </c>
      <c r="H331" s="12">
        <v>0.61603175730836102</v>
      </c>
    </row>
    <row r="332" spans="1:8">
      <c r="A332" t="s">
        <v>1323</v>
      </c>
      <c r="B332" t="s">
        <v>1324</v>
      </c>
      <c r="C332" t="s">
        <v>1325</v>
      </c>
      <c r="D332" s="14">
        <v>4.5488501133395401E-3</v>
      </c>
      <c r="E332" s="14">
        <v>-3.48319324311031E-3</v>
      </c>
      <c r="F332" s="14">
        <v>1.2580893469789399E-2</v>
      </c>
      <c r="G332" s="12">
        <v>0.26745588043860802</v>
      </c>
      <c r="H332" s="12">
        <v>0.62244277629348699</v>
      </c>
    </row>
    <row r="333" spans="1:8">
      <c r="A333" t="s">
        <v>707</v>
      </c>
      <c r="B333" t="s">
        <v>708</v>
      </c>
      <c r="D333" s="14">
        <v>-4.3252447929621098E-3</v>
      </c>
      <c r="E333" s="14">
        <v>-1.20070542902106E-2</v>
      </c>
      <c r="F333" s="14">
        <v>3.3565647042863599E-3</v>
      </c>
      <c r="G333" s="12">
        <v>0.27024011467702602</v>
      </c>
      <c r="H333" s="12">
        <v>0.62325648069656603</v>
      </c>
    </row>
    <row r="334" spans="1:8">
      <c r="A334" t="s">
        <v>1071</v>
      </c>
      <c r="D334" s="14">
        <v>-3.9213321667429602E-3</v>
      </c>
      <c r="E334" s="14">
        <v>-1.08756228911854E-2</v>
      </c>
      <c r="F334" s="14">
        <v>3.0329585576994301E-3</v>
      </c>
      <c r="G334" s="12">
        <v>0.26954203754273798</v>
      </c>
      <c r="H334" s="12">
        <v>0.62325648069656603</v>
      </c>
    </row>
    <row r="335" spans="1:8">
      <c r="A335" t="s">
        <v>1311</v>
      </c>
      <c r="B335" t="s">
        <v>1312</v>
      </c>
      <c r="C335" t="s">
        <v>1313</v>
      </c>
      <c r="D335" s="14">
        <v>-3.5184350288783401E-3</v>
      </c>
      <c r="E335" s="14">
        <v>-9.7576472619037395E-3</v>
      </c>
      <c r="F335" s="14">
        <v>2.7207772041470601E-3</v>
      </c>
      <c r="G335" s="12">
        <v>0.269499091957288</v>
      </c>
      <c r="H335" s="12">
        <v>0.62325648069656603</v>
      </c>
    </row>
    <row r="336" spans="1:8">
      <c r="A336" t="s">
        <v>580</v>
      </c>
      <c r="B336" t="s">
        <v>581</v>
      </c>
      <c r="D336" s="14">
        <v>4.1148387143068298E-3</v>
      </c>
      <c r="E336" s="14">
        <v>-3.2059464344755201E-3</v>
      </c>
      <c r="F336" s="14">
        <v>1.14356238630892E-2</v>
      </c>
      <c r="G336" s="12">
        <v>0.27106889157699499</v>
      </c>
      <c r="H336" s="12">
        <v>0.62329613392554595</v>
      </c>
    </row>
    <row r="337" spans="1:8">
      <c r="A337" t="s">
        <v>759</v>
      </c>
      <c r="B337" t="s">
        <v>760</v>
      </c>
      <c r="D337" s="14">
        <v>3.7054575226957002E-3</v>
      </c>
      <c r="E337" s="14">
        <v>-2.91619028786878E-3</v>
      </c>
      <c r="F337" s="14">
        <v>1.03271053332602E-2</v>
      </c>
      <c r="G337" s="12">
        <v>0.27318561489827198</v>
      </c>
      <c r="H337" s="12">
        <v>0.62628821564738202</v>
      </c>
    </row>
    <row r="338" spans="1:8">
      <c r="A338" t="s">
        <v>407</v>
      </c>
      <c r="B338" t="s">
        <v>408</v>
      </c>
      <c r="C338" t="s">
        <v>409</v>
      </c>
      <c r="D338" s="14">
        <v>-4.1076226106494399E-3</v>
      </c>
      <c r="E338" s="14">
        <v>-1.14890242257703E-2</v>
      </c>
      <c r="F338" s="14">
        <v>3.2737790044714199E-3</v>
      </c>
      <c r="G338" s="12">
        <v>0.27586158449411502</v>
      </c>
      <c r="H338" s="12">
        <v>0.62866972371359198</v>
      </c>
    </row>
    <row r="339" spans="1:8">
      <c r="A339" t="s">
        <v>514</v>
      </c>
      <c r="B339" t="s">
        <v>515</v>
      </c>
      <c r="C339" t="s">
        <v>516</v>
      </c>
      <c r="D339" s="14">
        <v>4.0295244968748499E-3</v>
      </c>
      <c r="E339" s="14">
        <v>-3.20339494801322E-3</v>
      </c>
      <c r="F339" s="14">
        <v>1.1262443941762901E-2</v>
      </c>
      <c r="G339" s="12">
        <v>0.27532211684742203</v>
      </c>
      <c r="H339" s="12">
        <v>0.62866972371359198</v>
      </c>
    </row>
    <row r="340" spans="1:8">
      <c r="A340" t="s">
        <v>551</v>
      </c>
      <c r="D340" s="14">
        <v>-4.0306976669018503E-3</v>
      </c>
      <c r="E340" s="14">
        <v>-1.13102950375564E-2</v>
      </c>
      <c r="F340" s="14">
        <v>3.2488997037526599E-3</v>
      </c>
      <c r="G340" s="12">
        <v>0.27826926383796502</v>
      </c>
      <c r="H340" s="12">
        <v>0.63228045747797901</v>
      </c>
    </row>
    <row r="341" spans="1:8">
      <c r="A341" t="s">
        <v>1169</v>
      </c>
      <c r="B341" t="s">
        <v>1170</v>
      </c>
      <c r="C341" t="s">
        <v>1171</v>
      </c>
      <c r="D341" s="14">
        <v>-3.5500418170642E-3</v>
      </c>
      <c r="E341" s="14">
        <v>-9.9757670223911792E-3</v>
      </c>
      <c r="F341" s="14">
        <v>2.87568338826278E-3</v>
      </c>
      <c r="G341" s="12">
        <v>0.27933248995295201</v>
      </c>
      <c r="H341" s="12">
        <v>0.63282404803500703</v>
      </c>
    </row>
    <row r="342" spans="1:8">
      <c r="A342" t="s">
        <v>278</v>
      </c>
      <c r="B342" t="s">
        <v>279</v>
      </c>
      <c r="D342" s="14">
        <v>-4.4819873397015202E-3</v>
      </c>
      <c r="E342" s="14">
        <v>-1.2642474129278001E-2</v>
      </c>
      <c r="F342" s="14">
        <v>3.6784994498749398E-3</v>
      </c>
      <c r="G342" s="12">
        <v>0.28216156176162099</v>
      </c>
      <c r="H342" s="12">
        <v>0.63735317480272002</v>
      </c>
    </row>
    <row r="343" spans="1:8">
      <c r="A343" t="s">
        <v>73</v>
      </c>
      <c r="B343" t="s">
        <v>74</v>
      </c>
      <c r="C343" t="s">
        <v>75</v>
      </c>
      <c r="D343" s="14">
        <v>-3.8570472888663802E-3</v>
      </c>
      <c r="E343" s="14">
        <v>-1.09227488916144E-2</v>
      </c>
      <c r="F343" s="14">
        <v>3.2086543138816698E-3</v>
      </c>
      <c r="G343" s="12">
        <v>0.28510200469668401</v>
      </c>
      <c r="H343" s="12">
        <v>0.64077464488579605</v>
      </c>
    </row>
    <row r="344" spans="1:8">
      <c r="A344" t="s">
        <v>765</v>
      </c>
      <c r="B344" t="s">
        <v>766</v>
      </c>
      <c r="D344" s="14">
        <v>-3.8980760534866798E-3</v>
      </c>
      <c r="E344" s="14">
        <v>-1.10463205225068E-2</v>
      </c>
      <c r="F344" s="14">
        <v>3.2501684155334699E-3</v>
      </c>
      <c r="G344" s="12">
        <v>0.28559929565954201</v>
      </c>
      <c r="H344" s="12">
        <v>0.64077464488579605</v>
      </c>
    </row>
    <row r="345" spans="1:8">
      <c r="A345" t="s">
        <v>1584</v>
      </c>
      <c r="D345" s="14">
        <v>-4.3167462781746003E-3</v>
      </c>
      <c r="E345" s="14">
        <v>-1.2242287531082001E-2</v>
      </c>
      <c r="F345" s="14">
        <v>3.6087949747328199E-3</v>
      </c>
      <c r="G345" s="12">
        <v>0.28617930103623401</v>
      </c>
      <c r="H345" s="12">
        <v>0.64077464488579605</v>
      </c>
    </row>
    <row r="346" spans="1:8">
      <c r="A346" t="s">
        <v>674</v>
      </c>
      <c r="B346" t="s">
        <v>675</v>
      </c>
      <c r="D346" s="14">
        <v>3.9734825183939202E-3</v>
      </c>
      <c r="E346" s="14">
        <v>-3.40653338684835E-3</v>
      </c>
      <c r="F346" s="14">
        <v>1.1353498423636201E-2</v>
      </c>
      <c r="G346" s="12">
        <v>0.29174062321018202</v>
      </c>
      <c r="H346" s="12">
        <v>0.650744792977756</v>
      </c>
    </row>
    <row r="347" spans="1:8">
      <c r="A347" t="s">
        <v>942</v>
      </c>
      <c r="B347" t="s">
        <v>943</v>
      </c>
      <c r="C347" t="s">
        <v>944</v>
      </c>
      <c r="D347" s="14">
        <v>-3.4292327860686099E-3</v>
      </c>
      <c r="E347" s="14">
        <v>-9.8061526651337105E-3</v>
      </c>
      <c r="F347" s="14">
        <v>2.9476870929964899E-3</v>
      </c>
      <c r="G347" s="12">
        <v>0.29232676247047601</v>
      </c>
      <c r="H347" s="12">
        <v>0.650744792977756</v>
      </c>
    </row>
    <row r="348" spans="1:8">
      <c r="A348" t="s">
        <v>463</v>
      </c>
      <c r="B348" t="s">
        <v>464</v>
      </c>
      <c r="C348" t="s">
        <v>465</v>
      </c>
      <c r="D348" s="14">
        <v>-3.9431625872667804E-3</v>
      </c>
      <c r="E348" s="14">
        <v>-1.1324601014719399E-2</v>
      </c>
      <c r="F348" s="14">
        <v>3.43827584018581E-3</v>
      </c>
      <c r="G348" s="12">
        <v>0.29552779339148599</v>
      </c>
      <c r="H348" s="12">
        <v>0.65596920614063903</v>
      </c>
    </row>
    <row r="349" spans="1:8">
      <c r="A349" t="s">
        <v>310</v>
      </c>
      <c r="B349" t="s">
        <v>311</v>
      </c>
      <c r="C349" t="s">
        <v>168</v>
      </c>
      <c r="D349" s="14">
        <v>-3.8061520493857001E-3</v>
      </c>
      <c r="E349" s="14">
        <v>-1.10957183865524E-2</v>
      </c>
      <c r="F349" s="14">
        <v>3.4834142877810201E-3</v>
      </c>
      <c r="G349" s="12">
        <v>0.30655754641397798</v>
      </c>
      <c r="H349" s="12">
        <v>0.65764300459758396</v>
      </c>
    </row>
    <row r="350" spans="1:8">
      <c r="A350" t="s">
        <v>368</v>
      </c>
      <c r="B350" t="s">
        <v>369</v>
      </c>
      <c r="C350" t="s">
        <v>370</v>
      </c>
      <c r="D350" s="14">
        <v>3.86420920638782E-3</v>
      </c>
      <c r="E350" s="14">
        <v>-3.5187613024885399E-3</v>
      </c>
      <c r="F350" s="14">
        <v>1.12471797152642E-2</v>
      </c>
      <c r="G350" s="12">
        <v>0.30539471899387999</v>
      </c>
      <c r="H350" s="12">
        <v>0.65764300459758396</v>
      </c>
    </row>
    <row r="351" spans="1:8">
      <c r="A351" t="s">
        <v>375</v>
      </c>
      <c r="D351" s="14">
        <v>4.0681998187226598E-3</v>
      </c>
      <c r="E351" s="14">
        <v>-3.6941520659670699E-3</v>
      </c>
      <c r="F351" s="14">
        <v>1.1830551703412399E-2</v>
      </c>
      <c r="G351" s="12">
        <v>0.30475002789217098</v>
      </c>
      <c r="H351" s="12">
        <v>0.65764300459758396</v>
      </c>
    </row>
    <row r="352" spans="1:8">
      <c r="A352" t="s">
        <v>457</v>
      </c>
      <c r="B352" t="s">
        <v>458</v>
      </c>
      <c r="C352" t="s">
        <v>459</v>
      </c>
      <c r="D352" s="14">
        <v>3.9274798827189398E-3</v>
      </c>
      <c r="E352" s="14">
        <v>-3.58486006011013E-3</v>
      </c>
      <c r="F352" s="14">
        <v>1.1439819825548E-2</v>
      </c>
      <c r="G352" s="12">
        <v>0.30594076737435499</v>
      </c>
      <c r="H352" s="12">
        <v>0.65764300459758396</v>
      </c>
    </row>
    <row r="353" spans="1:8">
      <c r="A353" t="s">
        <v>582</v>
      </c>
      <c r="B353" t="s">
        <v>583</v>
      </c>
      <c r="C353" t="s">
        <v>584</v>
      </c>
      <c r="D353" s="14">
        <v>4.7368217512011998E-3</v>
      </c>
      <c r="E353" s="14">
        <v>-4.2800982794463597E-3</v>
      </c>
      <c r="F353" s="14">
        <v>1.3753741781848801E-2</v>
      </c>
      <c r="G353" s="12">
        <v>0.30361544558769898</v>
      </c>
      <c r="H353" s="12">
        <v>0.65764300459758396</v>
      </c>
    </row>
    <row r="354" spans="1:8">
      <c r="A354" t="s">
        <v>648</v>
      </c>
      <c r="B354" t="s">
        <v>649</v>
      </c>
      <c r="D354" s="14">
        <v>4.3187036319081501E-3</v>
      </c>
      <c r="E354" s="14">
        <v>-3.9034686781124301E-3</v>
      </c>
      <c r="F354" s="14">
        <v>1.25408759419287E-2</v>
      </c>
      <c r="G354" s="12">
        <v>0.30368441038381599</v>
      </c>
      <c r="H354" s="12">
        <v>0.65764300459758396</v>
      </c>
    </row>
    <row r="355" spans="1:8">
      <c r="A355" t="s">
        <v>824</v>
      </c>
      <c r="B355" t="s">
        <v>825</v>
      </c>
      <c r="C355" t="s">
        <v>412</v>
      </c>
      <c r="D355" s="14">
        <v>3.9659069428727703E-3</v>
      </c>
      <c r="E355" s="14">
        <v>-3.5221749691668898E-3</v>
      </c>
      <c r="F355" s="14">
        <v>1.14539888549124E-2</v>
      </c>
      <c r="G355" s="12">
        <v>0.29967516247917098</v>
      </c>
      <c r="H355" s="12">
        <v>0.65764300459758396</v>
      </c>
    </row>
    <row r="356" spans="1:8">
      <c r="A356" t="s">
        <v>1031</v>
      </c>
      <c r="D356" s="14">
        <v>4.4019253704336301E-3</v>
      </c>
      <c r="E356" s="14">
        <v>-3.9254000216682704E-3</v>
      </c>
      <c r="F356" s="14">
        <v>1.2729250762535499E-2</v>
      </c>
      <c r="G356" s="12">
        <v>0.300603330508108</v>
      </c>
      <c r="H356" s="12">
        <v>0.65764300459758396</v>
      </c>
    </row>
    <row r="357" spans="1:8">
      <c r="A357" t="s">
        <v>1299</v>
      </c>
      <c r="B357" t="s">
        <v>1300</v>
      </c>
      <c r="C357" t="s">
        <v>1301</v>
      </c>
      <c r="D357" s="14">
        <v>4.7667604955918602E-3</v>
      </c>
      <c r="E357" s="14">
        <v>-4.2592116692241298E-3</v>
      </c>
      <c r="F357" s="14">
        <v>1.37927326604079E-2</v>
      </c>
      <c r="G357" s="12">
        <v>0.30105679105345601</v>
      </c>
      <c r="H357" s="12">
        <v>0.65764300459758396</v>
      </c>
    </row>
    <row r="358" spans="1:8">
      <c r="A358" t="s">
        <v>1437</v>
      </c>
      <c r="B358" t="s">
        <v>1438</v>
      </c>
      <c r="C358" t="s">
        <v>1439</v>
      </c>
      <c r="D358" s="14">
        <v>4.0542982557670399E-3</v>
      </c>
      <c r="E358" s="14">
        <v>-3.70160853365101E-3</v>
      </c>
      <c r="F358" s="14">
        <v>1.1810205045185099E-2</v>
      </c>
      <c r="G358" s="12">
        <v>0.30600265945677502</v>
      </c>
      <c r="H358" s="12">
        <v>0.65764300459758396</v>
      </c>
    </row>
    <row r="359" spans="1:8">
      <c r="A359" t="s">
        <v>1446</v>
      </c>
      <c r="B359" t="s">
        <v>1447</v>
      </c>
      <c r="C359" t="s">
        <v>1448</v>
      </c>
      <c r="D359" s="14">
        <v>-3.7213188266075098E-3</v>
      </c>
      <c r="E359" s="14">
        <v>-1.07210262620351E-2</v>
      </c>
      <c r="F359" s="14">
        <v>3.2783886088201299E-3</v>
      </c>
      <c r="G359" s="12">
        <v>0.29784650822696801</v>
      </c>
      <c r="H359" s="12">
        <v>0.65764300459758396</v>
      </c>
    </row>
    <row r="360" spans="1:8">
      <c r="A360" t="s">
        <v>1611</v>
      </c>
      <c r="D360" s="14">
        <v>-3.4178172335614099E-3</v>
      </c>
      <c r="E360" s="14">
        <v>-9.9227472179822598E-3</v>
      </c>
      <c r="F360" s="14">
        <v>3.0871127508594401E-3</v>
      </c>
      <c r="G360" s="12">
        <v>0.30352936376999901</v>
      </c>
      <c r="H360" s="12">
        <v>0.65764300459758396</v>
      </c>
    </row>
    <row r="361" spans="1:8">
      <c r="A361" t="s">
        <v>1044</v>
      </c>
      <c r="D361" s="14">
        <v>-4.0557049972576196E-3</v>
      </c>
      <c r="E361" s="14">
        <v>-1.1859519323823E-2</v>
      </c>
      <c r="F361" s="14">
        <v>3.7481093293077901E-3</v>
      </c>
      <c r="G361" s="12">
        <v>0.30881112706368202</v>
      </c>
      <c r="H361" s="12">
        <v>0.65879707106918906</v>
      </c>
    </row>
    <row r="362" spans="1:8">
      <c r="A362" t="s">
        <v>1132</v>
      </c>
      <c r="B362" t="s">
        <v>1133</v>
      </c>
      <c r="C362" t="s">
        <v>1134</v>
      </c>
      <c r="D362" s="14">
        <v>4.0915279035872E-3</v>
      </c>
      <c r="E362" s="14">
        <v>-3.7692425038286501E-3</v>
      </c>
      <c r="F362" s="14">
        <v>1.1952298311002999E-2</v>
      </c>
      <c r="G362" s="12">
        <v>0.30807549691744401</v>
      </c>
      <c r="H362" s="12">
        <v>0.65879707106918906</v>
      </c>
    </row>
    <row r="363" spans="1:8">
      <c r="A363" t="s">
        <v>895</v>
      </c>
      <c r="B363" t="s">
        <v>896</v>
      </c>
      <c r="D363" s="14">
        <v>4.3542752514784903E-3</v>
      </c>
      <c r="E363" s="14">
        <v>-4.09972162460699E-3</v>
      </c>
      <c r="F363" s="14">
        <v>1.2808272127564E-2</v>
      </c>
      <c r="G363" s="12">
        <v>0.31315862749760298</v>
      </c>
      <c r="H363" s="12">
        <v>0.66438073458054903</v>
      </c>
    </row>
    <row r="364" spans="1:8">
      <c r="A364" t="s">
        <v>1631</v>
      </c>
      <c r="D364" s="14">
        <v>4.2071704952599803E-3</v>
      </c>
      <c r="E364" s="14">
        <v>-3.9560917739540798E-3</v>
      </c>
      <c r="F364" s="14">
        <v>1.2370432764474E-2</v>
      </c>
      <c r="G364" s="12">
        <v>0.31285519174554099</v>
      </c>
      <c r="H364" s="12">
        <v>0.66438073458054903</v>
      </c>
    </row>
    <row r="365" spans="1:8">
      <c r="A365" t="s">
        <v>230</v>
      </c>
      <c r="B365" t="s">
        <v>231</v>
      </c>
      <c r="C365" t="s">
        <v>232</v>
      </c>
      <c r="D365" s="14">
        <v>-4.1300460520463196E-3</v>
      </c>
      <c r="E365" s="14">
        <v>-1.2171243266524299E-2</v>
      </c>
      <c r="F365" s="14">
        <v>3.9111511624316799E-3</v>
      </c>
      <c r="G365" s="12">
        <v>0.31451641109897999</v>
      </c>
      <c r="H365" s="12">
        <v>0.66542315075486702</v>
      </c>
    </row>
    <row r="366" spans="1:8">
      <c r="A366" t="s">
        <v>1140</v>
      </c>
      <c r="B366" t="s">
        <v>1141</v>
      </c>
      <c r="D366" s="14">
        <v>4.2839764461774597E-3</v>
      </c>
      <c r="E366" s="14">
        <v>-4.24101514838805E-3</v>
      </c>
      <c r="F366" s="14">
        <v>1.2808968040743E-2</v>
      </c>
      <c r="G366" s="12">
        <v>0.32507165627950602</v>
      </c>
      <c r="H366" s="12">
        <v>0.68586547258972796</v>
      </c>
    </row>
    <row r="367" spans="1:8">
      <c r="A367" t="s">
        <v>921</v>
      </c>
      <c r="B367" t="s">
        <v>922</v>
      </c>
      <c r="D367" s="14">
        <v>3.7649599342986298E-3</v>
      </c>
      <c r="E367" s="14">
        <v>-3.7522800213749901E-3</v>
      </c>
      <c r="F367" s="14">
        <v>1.12821998899722E-2</v>
      </c>
      <c r="G367" s="12">
        <v>0.32668687724102502</v>
      </c>
      <c r="H367" s="12">
        <v>0.68738499101673101</v>
      </c>
    </row>
    <row r="368" spans="1:8">
      <c r="A368" t="s">
        <v>656</v>
      </c>
      <c r="B368" t="s">
        <v>657</v>
      </c>
      <c r="D368" s="14">
        <v>-3.5205305067085098E-3</v>
      </c>
      <c r="E368" s="14">
        <v>-1.06171199662077E-2</v>
      </c>
      <c r="F368" s="14">
        <v>3.5760589527906298E-3</v>
      </c>
      <c r="G368" s="12">
        <v>0.33129761129491397</v>
      </c>
      <c r="H368" s="12">
        <v>0.69248588923896104</v>
      </c>
    </row>
    <row r="369" spans="1:8">
      <c r="A369" t="s">
        <v>997</v>
      </c>
      <c r="D369" s="14">
        <v>3.5946249867367299E-3</v>
      </c>
      <c r="E369" s="14">
        <v>-3.6611613804960201E-3</v>
      </c>
      <c r="F369" s="14">
        <v>1.08504113539695E-2</v>
      </c>
      <c r="G369" s="12">
        <v>0.33195321570684</v>
      </c>
      <c r="H369" s="12">
        <v>0.69248588923896104</v>
      </c>
    </row>
    <row r="370" spans="1:8">
      <c r="A370" t="s">
        <v>1422</v>
      </c>
      <c r="B370" t="s">
        <v>1423</v>
      </c>
      <c r="C370" t="s">
        <v>1424</v>
      </c>
      <c r="D370" s="14">
        <v>3.75419956335258E-3</v>
      </c>
      <c r="E370" s="14">
        <v>-3.8356930151147101E-3</v>
      </c>
      <c r="F370" s="14">
        <v>1.13440921418199E-2</v>
      </c>
      <c r="G370" s="12">
        <v>0.33271782959528201</v>
      </c>
      <c r="H370" s="12">
        <v>0.69248588923896104</v>
      </c>
    </row>
    <row r="371" spans="1:8">
      <c r="A371" t="s">
        <v>1599</v>
      </c>
      <c r="D371" s="14">
        <v>-3.5139442508445502E-3</v>
      </c>
      <c r="E371" s="14">
        <v>-1.0610209576634401E-2</v>
      </c>
      <c r="F371" s="14">
        <v>3.5823210749452898E-3</v>
      </c>
      <c r="G371" s="12">
        <v>0.33218023441750499</v>
      </c>
      <c r="H371" s="12">
        <v>0.69248588923896104</v>
      </c>
    </row>
    <row r="372" spans="1:8">
      <c r="A372" t="s">
        <v>1024</v>
      </c>
      <c r="D372" s="14">
        <v>4.20616002685722E-3</v>
      </c>
      <c r="E372" s="14">
        <v>-4.3406009370907201E-3</v>
      </c>
      <c r="F372" s="14">
        <v>1.2752920990805199E-2</v>
      </c>
      <c r="G372" s="12">
        <v>0.335161740160901</v>
      </c>
      <c r="H372" s="12">
        <v>0.69568707146911402</v>
      </c>
    </row>
    <row r="373" spans="1:8">
      <c r="A373" t="s">
        <v>225</v>
      </c>
      <c r="B373" t="s">
        <v>226</v>
      </c>
      <c r="C373" t="s">
        <v>227</v>
      </c>
      <c r="D373" s="14">
        <v>4.1680902082027503E-3</v>
      </c>
      <c r="E373" s="14">
        <v>-4.3500887871894302E-3</v>
      </c>
      <c r="F373" s="14">
        <v>1.26862692035949E-2</v>
      </c>
      <c r="G373" s="12">
        <v>0.33793423481868801</v>
      </c>
      <c r="H373" s="12">
        <v>0.69955119229313401</v>
      </c>
    </row>
    <row r="374" spans="1:8">
      <c r="A374" t="s">
        <v>636</v>
      </c>
      <c r="B374" t="s">
        <v>637</v>
      </c>
      <c r="C374" t="s">
        <v>638</v>
      </c>
      <c r="D374" s="14">
        <v>-3.0118505923831802E-3</v>
      </c>
      <c r="E374" s="14">
        <v>-9.1820910083498693E-3</v>
      </c>
      <c r="F374" s="14">
        <v>3.1583898235835101E-3</v>
      </c>
      <c r="G374" s="12">
        <v>0.33911117760354997</v>
      </c>
      <c r="H374" s="12">
        <v>0.70010049569765098</v>
      </c>
    </row>
    <row r="375" spans="1:8">
      <c r="A375" t="s">
        <v>1542</v>
      </c>
      <c r="D375" s="14">
        <v>4.2695815358080097E-3</v>
      </c>
      <c r="E375" s="14">
        <v>-4.5155607214550997E-3</v>
      </c>
      <c r="F375" s="14">
        <v>1.3054723793071101E-2</v>
      </c>
      <c r="G375" s="12">
        <v>0.34121639919525198</v>
      </c>
      <c r="H375" s="12">
        <v>0.70255816241810498</v>
      </c>
    </row>
    <row r="376" spans="1:8">
      <c r="A376" t="s">
        <v>103</v>
      </c>
      <c r="B376" t="s">
        <v>104</v>
      </c>
      <c r="C376" t="s">
        <v>105</v>
      </c>
      <c r="D376" s="14">
        <v>3.4326167268071599E-3</v>
      </c>
      <c r="E376" s="14">
        <v>-3.6747525765448499E-3</v>
      </c>
      <c r="F376" s="14">
        <v>1.0539986030159199E-2</v>
      </c>
      <c r="G376" s="12">
        <v>0.34423700809581598</v>
      </c>
      <c r="H376" s="12">
        <v>0.70632684834859905</v>
      </c>
    </row>
    <row r="377" spans="1:8">
      <c r="A377" t="s">
        <v>1573</v>
      </c>
      <c r="D377" s="14">
        <v>-4.0266014205749701E-3</v>
      </c>
      <c r="E377" s="14">
        <v>-1.2375073471255899E-2</v>
      </c>
      <c r="F377" s="14">
        <v>4.3218706301059902E-3</v>
      </c>
      <c r="G377" s="12">
        <v>0.34488615642021397</v>
      </c>
      <c r="H377" s="12">
        <v>0.70632684834859905</v>
      </c>
    </row>
    <row r="378" spans="1:8">
      <c r="A378" t="s">
        <v>240</v>
      </c>
      <c r="B378" t="s">
        <v>241</v>
      </c>
      <c r="D378" s="14">
        <v>3.5491256136339698E-3</v>
      </c>
      <c r="E378" s="14">
        <v>-3.85108595439783E-3</v>
      </c>
      <c r="F378" s="14">
        <v>1.09493371816658E-2</v>
      </c>
      <c r="G378" s="12">
        <v>0.34760965982909098</v>
      </c>
      <c r="H378" s="12">
        <v>0.71001122007644202</v>
      </c>
    </row>
    <row r="379" spans="1:8">
      <c r="A379" t="s">
        <v>863</v>
      </c>
      <c r="B379" t="s">
        <v>864</v>
      </c>
      <c r="D379" s="14">
        <v>3.3432548688404401E-3</v>
      </c>
      <c r="E379" s="14">
        <v>-3.6684789630642999E-3</v>
      </c>
      <c r="F379" s="14">
        <v>1.03549887007452E-2</v>
      </c>
      <c r="G379" s="12">
        <v>0.35041868108326002</v>
      </c>
      <c r="H379" s="12">
        <v>0.71385025748526099</v>
      </c>
    </row>
    <row r="380" spans="1:8">
      <c r="A380" t="s">
        <v>1491</v>
      </c>
      <c r="B380" t="s">
        <v>1492</v>
      </c>
      <c r="C380" t="s">
        <v>1493</v>
      </c>
      <c r="D380" s="14">
        <v>3.3324926910704E-3</v>
      </c>
      <c r="E380" s="14">
        <v>-3.6957345079373402E-3</v>
      </c>
      <c r="F380" s="14">
        <v>1.0360719890078101E-2</v>
      </c>
      <c r="G380" s="12">
        <v>0.35310099686145002</v>
      </c>
      <c r="H380" s="12">
        <v>0.71552926771409198</v>
      </c>
    </row>
    <row r="381" spans="1:8">
      <c r="A381" t="s">
        <v>1560</v>
      </c>
      <c r="D381" s="14">
        <v>-3.3298831469470501E-3</v>
      </c>
      <c r="E381" s="14">
        <v>-1.03526833617947E-2</v>
      </c>
      <c r="F381" s="14">
        <v>3.6929170679005901E-3</v>
      </c>
      <c r="G381" s="12">
        <v>0.35310624018703202</v>
      </c>
      <c r="H381" s="12">
        <v>0.71552926771409198</v>
      </c>
    </row>
    <row r="382" spans="1:8">
      <c r="A382" t="s">
        <v>756</v>
      </c>
      <c r="B382" t="s">
        <v>757</v>
      </c>
      <c r="C382" t="s">
        <v>758</v>
      </c>
      <c r="D382" s="14">
        <v>3.53649014197916E-3</v>
      </c>
      <c r="E382" s="14">
        <v>-3.9711276189674898E-3</v>
      </c>
      <c r="F382" s="14">
        <v>1.1044107902925799E-2</v>
      </c>
      <c r="G382" s="12">
        <v>0.35625990148312198</v>
      </c>
      <c r="H382" s="12">
        <v>0.72002001141852001</v>
      </c>
    </row>
    <row r="383" spans="1:8">
      <c r="A383" t="s">
        <v>64</v>
      </c>
      <c r="B383" t="s">
        <v>65</v>
      </c>
      <c r="C383" t="s">
        <v>66</v>
      </c>
      <c r="D383" s="14">
        <v>-3.42458808790627E-3</v>
      </c>
      <c r="E383" s="14">
        <v>-1.07167153871436E-2</v>
      </c>
      <c r="F383" s="14">
        <v>3.8675392113310799E-3</v>
      </c>
      <c r="G383" s="12">
        <v>0.35771615057239298</v>
      </c>
      <c r="H383" s="12">
        <v>0.72106562635065097</v>
      </c>
    </row>
    <row r="384" spans="1:8">
      <c r="A384" t="s">
        <v>1452</v>
      </c>
      <c r="B384" t="s">
        <v>1453</v>
      </c>
      <c r="C384" t="s">
        <v>1454</v>
      </c>
      <c r="D384" s="14">
        <v>-3.41522956587387E-3</v>
      </c>
      <c r="E384" s="14">
        <v>-1.07239674204075E-2</v>
      </c>
      <c r="F384" s="14">
        <v>3.8935082886597402E-3</v>
      </c>
      <c r="G384" s="12">
        <v>0.36012284683741402</v>
      </c>
      <c r="H384" s="12">
        <v>0.72401661353699998</v>
      </c>
    </row>
    <row r="385" spans="1:8">
      <c r="A385" t="s">
        <v>405</v>
      </c>
      <c r="B385" t="s">
        <v>406</v>
      </c>
      <c r="D385" s="14">
        <v>2.8989495336773502E-3</v>
      </c>
      <c r="E385" s="14">
        <v>-3.37378171108828E-3</v>
      </c>
      <c r="F385" s="14">
        <v>9.17168077844298E-3</v>
      </c>
      <c r="G385" s="12">
        <v>0.36541618710735801</v>
      </c>
      <c r="H385" s="12">
        <v>0.72452680658339697</v>
      </c>
    </row>
    <row r="386" spans="1:8">
      <c r="A386" t="s">
        <v>423</v>
      </c>
      <c r="B386" t="s">
        <v>424</v>
      </c>
      <c r="C386" t="s">
        <v>425</v>
      </c>
      <c r="D386" s="14">
        <v>3.5001463372695599E-3</v>
      </c>
      <c r="E386" s="14">
        <v>-4.0310771209410203E-3</v>
      </c>
      <c r="F386" s="14">
        <v>1.1031369795480099E-2</v>
      </c>
      <c r="G386" s="12">
        <v>0.36272667347848397</v>
      </c>
      <c r="H386" s="12">
        <v>0.72452680658339697</v>
      </c>
    </row>
    <row r="387" spans="1:8">
      <c r="A387" t="s">
        <v>585</v>
      </c>
      <c r="B387" t="s">
        <v>586</v>
      </c>
      <c r="D387" s="14">
        <v>-3.2875169024553399E-3</v>
      </c>
      <c r="E387" s="14">
        <v>-1.0345306344992301E-2</v>
      </c>
      <c r="F387" s="14">
        <v>3.77027254008158E-3</v>
      </c>
      <c r="G387" s="12">
        <v>0.36164577728679898</v>
      </c>
      <c r="H387" s="12">
        <v>0.72452680658339697</v>
      </c>
    </row>
    <row r="388" spans="1:8">
      <c r="A388" t="s">
        <v>774</v>
      </c>
      <c r="B388" t="s">
        <v>775</v>
      </c>
      <c r="D388" s="14">
        <v>3.4534199277867E-3</v>
      </c>
      <c r="E388" s="14">
        <v>-4.0189178266898896E-3</v>
      </c>
      <c r="F388" s="14">
        <v>1.0925757682263299E-2</v>
      </c>
      <c r="G388" s="12">
        <v>0.36540634395340799</v>
      </c>
      <c r="H388" s="12">
        <v>0.72452680658339697</v>
      </c>
    </row>
    <row r="389" spans="1:8">
      <c r="A389" t="s">
        <v>915</v>
      </c>
      <c r="B389" t="s">
        <v>697</v>
      </c>
      <c r="D389" s="14">
        <v>3.43944810616579E-3</v>
      </c>
      <c r="E389" s="14">
        <v>-4.0003805463660102E-3</v>
      </c>
      <c r="F389" s="14">
        <v>1.08792767586976E-2</v>
      </c>
      <c r="G389" s="12">
        <v>0.36525968841367301</v>
      </c>
      <c r="H389" s="12">
        <v>0.72452680658339697</v>
      </c>
    </row>
    <row r="390" spans="1:8">
      <c r="A390" t="s">
        <v>1371</v>
      </c>
      <c r="B390" t="s">
        <v>1372</v>
      </c>
      <c r="C390" t="s">
        <v>1373</v>
      </c>
      <c r="D390" s="14">
        <v>-3.26235185783116E-3</v>
      </c>
      <c r="E390" s="14">
        <v>-1.03305644994679E-2</v>
      </c>
      <c r="F390" s="14">
        <v>3.8058607838055399E-3</v>
      </c>
      <c r="G390" s="12">
        <v>0.36603698040931998</v>
      </c>
      <c r="H390" s="12">
        <v>0.72452680658339697</v>
      </c>
    </row>
    <row r="391" spans="1:8">
      <c r="A391" t="s">
        <v>716</v>
      </c>
      <c r="B391" t="s">
        <v>717</v>
      </c>
      <c r="D391" s="14">
        <v>3.4321961092394302E-3</v>
      </c>
      <c r="E391" s="14">
        <v>-4.0397577568002697E-3</v>
      </c>
      <c r="F391" s="14">
        <v>1.0904149975279101E-2</v>
      </c>
      <c r="G391" s="12">
        <v>0.36833372466341802</v>
      </c>
      <c r="H391" s="12">
        <v>0.72533410395257802</v>
      </c>
    </row>
    <row r="392" spans="1:8">
      <c r="A392" t="s">
        <v>754</v>
      </c>
      <c r="B392" t="s">
        <v>755</v>
      </c>
      <c r="D392" s="14">
        <v>-3.6233847433037201E-3</v>
      </c>
      <c r="E392" s="14">
        <v>-1.1499684168168401E-2</v>
      </c>
      <c r="F392" s="14">
        <v>4.2529146815609301E-3</v>
      </c>
      <c r="G392" s="12">
        <v>0.36761257941418901</v>
      </c>
      <c r="H392" s="12">
        <v>0.72533410395257802</v>
      </c>
    </row>
    <row r="393" spans="1:8">
      <c r="A393" t="s">
        <v>164</v>
      </c>
      <c r="B393" t="s">
        <v>165</v>
      </c>
      <c r="D393" s="14">
        <v>3.3387390393453198E-3</v>
      </c>
      <c r="E393" s="14">
        <v>-4.0270482961087496E-3</v>
      </c>
      <c r="F393" s="14">
        <v>1.0704526374799401E-2</v>
      </c>
      <c r="G393" s="12">
        <v>0.37468888784875798</v>
      </c>
      <c r="H393" s="12">
        <v>0.73422892736731105</v>
      </c>
    </row>
    <row r="394" spans="1:8">
      <c r="A394" t="s">
        <v>264</v>
      </c>
      <c r="B394" t="s">
        <v>265</v>
      </c>
      <c r="C394" t="s">
        <v>266</v>
      </c>
      <c r="D394" s="14">
        <v>-3.6587420748799902E-3</v>
      </c>
      <c r="E394" s="14">
        <v>-1.17889811275367E-2</v>
      </c>
      <c r="F394" s="14">
        <v>4.4714969777766697E-3</v>
      </c>
      <c r="G394" s="12">
        <v>0.37813154066009202</v>
      </c>
      <c r="H394" s="12">
        <v>0.73422892736731105</v>
      </c>
    </row>
    <row r="395" spans="1:8">
      <c r="A395" t="s">
        <v>433</v>
      </c>
      <c r="B395" t="s">
        <v>434</v>
      </c>
      <c r="D395" s="14">
        <v>-3.3416237943230502E-3</v>
      </c>
      <c r="E395" s="14">
        <v>-1.0790794301532E-2</v>
      </c>
      <c r="F395" s="14">
        <v>4.1075467128858902E-3</v>
      </c>
      <c r="G395" s="12">
        <v>0.37964405219714897</v>
      </c>
      <c r="H395" s="12">
        <v>0.73422892736731105</v>
      </c>
    </row>
    <row r="396" spans="1:8">
      <c r="A396" t="s">
        <v>546</v>
      </c>
      <c r="B396" t="s">
        <v>547</v>
      </c>
      <c r="C396" t="s">
        <v>548</v>
      </c>
      <c r="D396" s="14">
        <v>3.3697423764299699E-3</v>
      </c>
      <c r="E396" s="14">
        <v>-4.1317421701193699E-3</v>
      </c>
      <c r="F396" s="14">
        <v>1.08712269229793E-2</v>
      </c>
      <c r="G396" s="12">
        <v>0.37898619201340999</v>
      </c>
      <c r="H396" s="12">
        <v>0.73422892736731105</v>
      </c>
    </row>
    <row r="397" spans="1:8">
      <c r="A397" t="s">
        <v>828</v>
      </c>
      <c r="B397" t="s">
        <v>829</v>
      </c>
      <c r="D397" s="14">
        <v>-3.5757015182617501E-3</v>
      </c>
      <c r="E397" s="14">
        <v>-1.1561002785539801E-2</v>
      </c>
      <c r="F397" s="14">
        <v>4.4095997490162702E-3</v>
      </c>
      <c r="G397" s="12">
        <v>0.38049884517212201</v>
      </c>
      <c r="H397" s="12">
        <v>0.73422892736731105</v>
      </c>
    </row>
    <row r="398" spans="1:8">
      <c r="A398" t="s">
        <v>1183</v>
      </c>
      <c r="B398" t="s">
        <v>1184</v>
      </c>
      <c r="C398" t="s">
        <v>1185</v>
      </c>
      <c r="D398" s="14">
        <v>-3.6411652727495699E-3</v>
      </c>
      <c r="E398" s="14">
        <v>-1.16762560186134E-2</v>
      </c>
      <c r="F398" s="14">
        <v>4.3939254731142604E-3</v>
      </c>
      <c r="G398" s="12">
        <v>0.37481383881753799</v>
      </c>
      <c r="H398" s="12">
        <v>0.73422892736731105</v>
      </c>
    </row>
    <row r="399" spans="1:8">
      <c r="A399" t="s">
        <v>1564</v>
      </c>
      <c r="D399" s="14">
        <v>-3.2391369357310899E-3</v>
      </c>
      <c r="E399" s="14">
        <v>-1.04596160487231E-2</v>
      </c>
      <c r="F399" s="14">
        <v>3.9813421772608897E-3</v>
      </c>
      <c r="G399" s="12">
        <v>0.37962908114742999</v>
      </c>
      <c r="H399" s="12">
        <v>0.73422892736731105</v>
      </c>
    </row>
    <row r="400" spans="1:8">
      <c r="A400" t="s">
        <v>1586</v>
      </c>
      <c r="D400" s="14">
        <v>-3.7170460959102401E-3</v>
      </c>
      <c r="E400" s="14">
        <v>-1.1971746202649401E-2</v>
      </c>
      <c r="F400" s="14">
        <v>4.5376540108289102E-3</v>
      </c>
      <c r="G400" s="12">
        <v>0.37783725118323602</v>
      </c>
      <c r="H400" s="12">
        <v>0.73422892736731105</v>
      </c>
    </row>
    <row r="401" spans="1:8">
      <c r="A401" t="s">
        <v>387</v>
      </c>
      <c r="B401" t="s">
        <v>388</v>
      </c>
      <c r="C401" t="s">
        <v>389</v>
      </c>
      <c r="D401" s="14">
        <v>3.45270393292276E-3</v>
      </c>
      <c r="E401" s="14">
        <v>-4.3324075457965598E-3</v>
      </c>
      <c r="F401" s="14">
        <v>1.1237815411642101E-2</v>
      </c>
      <c r="G401" s="12">
        <v>0.38507042152082999</v>
      </c>
      <c r="H401" s="12">
        <v>0.73933520931999297</v>
      </c>
    </row>
    <row r="402" spans="1:8">
      <c r="A402" t="s">
        <v>1545</v>
      </c>
      <c r="D402" s="14">
        <v>-3.15207813775455E-3</v>
      </c>
      <c r="E402" s="14">
        <v>-1.02467654138937E-2</v>
      </c>
      <c r="F402" s="14">
        <v>3.9426091383846298E-3</v>
      </c>
      <c r="G402" s="12">
        <v>0.384229018781649</v>
      </c>
      <c r="H402" s="12">
        <v>0.73933520931999297</v>
      </c>
    </row>
    <row r="403" spans="1:8">
      <c r="A403" t="s">
        <v>1347</v>
      </c>
      <c r="B403" t="s">
        <v>1348</v>
      </c>
      <c r="C403" t="s">
        <v>1349</v>
      </c>
      <c r="D403" s="14">
        <v>-3.4588913202026998E-3</v>
      </c>
      <c r="E403" s="14">
        <v>-1.1313079731112501E-2</v>
      </c>
      <c r="F403" s="14">
        <v>4.3952970907071504E-3</v>
      </c>
      <c r="G403" s="12">
        <v>0.38841275765121602</v>
      </c>
      <c r="H403" s="12">
        <v>0.74389276278337602</v>
      </c>
    </row>
    <row r="404" spans="1:8">
      <c r="A404" t="s">
        <v>306</v>
      </c>
      <c r="B404" t="s">
        <v>307</v>
      </c>
      <c r="D404" s="14">
        <v>3.3283254639500499E-3</v>
      </c>
      <c r="E404" s="14">
        <v>-4.3725904342566098E-3</v>
      </c>
      <c r="F404" s="14">
        <v>1.1029241362156701E-2</v>
      </c>
      <c r="G404" s="12">
        <v>0.39729044195880098</v>
      </c>
      <c r="H404" s="12">
        <v>0.75515758298220204</v>
      </c>
    </row>
    <row r="405" spans="1:8">
      <c r="A405" t="s">
        <v>404</v>
      </c>
      <c r="D405" s="14">
        <v>2.5951581374334801E-3</v>
      </c>
      <c r="E405" s="14">
        <v>-3.4339003290131099E-3</v>
      </c>
      <c r="F405" s="14">
        <v>8.6242166038800697E-3</v>
      </c>
      <c r="G405" s="12">
        <v>0.39921090975361201</v>
      </c>
      <c r="H405" s="12">
        <v>0.75515758298220204</v>
      </c>
    </row>
    <row r="406" spans="1:8">
      <c r="A406" t="s">
        <v>667</v>
      </c>
      <c r="B406" t="s">
        <v>668</v>
      </c>
      <c r="D406" s="14">
        <v>-3.4944403613701401E-3</v>
      </c>
      <c r="E406" s="14">
        <v>-1.15767222123223E-2</v>
      </c>
      <c r="F406" s="14">
        <v>4.5878414895820299E-3</v>
      </c>
      <c r="G406" s="12">
        <v>0.39711638556442702</v>
      </c>
      <c r="H406" s="12">
        <v>0.75515758298220204</v>
      </c>
    </row>
    <row r="407" spans="1:8">
      <c r="A407" t="s">
        <v>1359</v>
      </c>
      <c r="B407" t="s">
        <v>1360</v>
      </c>
      <c r="C407" t="s">
        <v>1361</v>
      </c>
      <c r="D407" s="14">
        <v>-2.96500124316959E-3</v>
      </c>
      <c r="E407" s="14">
        <v>-9.8242437692235007E-3</v>
      </c>
      <c r="F407" s="14">
        <v>3.8942412828843198E-3</v>
      </c>
      <c r="G407" s="12">
        <v>0.397219496168076</v>
      </c>
      <c r="H407" s="12">
        <v>0.75515758298220204</v>
      </c>
    </row>
    <row r="408" spans="1:8">
      <c r="A408" t="s">
        <v>1602</v>
      </c>
      <c r="D408" s="14">
        <v>3.4925519887892701E-3</v>
      </c>
      <c r="E408" s="14">
        <v>-4.6139532581472697E-3</v>
      </c>
      <c r="F408" s="14">
        <v>1.1599057235725799E-2</v>
      </c>
      <c r="G408" s="12">
        <v>0.39878243085158399</v>
      </c>
      <c r="H408" s="12">
        <v>0.75515758298220204</v>
      </c>
    </row>
    <row r="409" spans="1:8">
      <c r="A409" t="s">
        <v>249</v>
      </c>
      <c r="B409" t="s">
        <v>250</v>
      </c>
      <c r="D409" s="14">
        <v>3.7420771761696101E-3</v>
      </c>
      <c r="E409" s="14">
        <v>-5.0123058068223198E-3</v>
      </c>
      <c r="F409" s="14">
        <v>1.2496460159161501E-2</v>
      </c>
      <c r="G409" s="12">
        <v>0.40249185175937302</v>
      </c>
      <c r="H409" s="12">
        <v>0.75949322395871799</v>
      </c>
    </row>
    <row r="410" spans="1:8">
      <c r="A410" t="s">
        <v>606</v>
      </c>
      <c r="B410" t="s">
        <v>607</v>
      </c>
      <c r="D410" s="14">
        <v>-3.20376529898681E-3</v>
      </c>
      <c r="E410" s="14">
        <v>-1.0729662165570201E-2</v>
      </c>
      <c r="F410" s="14">
        <v>4.3221315675965903E-3</v>
      </c>
      <c r="G410" s="12">
        <v>0.40442308825856599</v>
      </c>
      <c r="H410" s="12">
        <v>0.75975110809056801</v>
      </c>
    </row>
    <row r="411" spans="1:8">
      <c r="A411" t="s">
        <v>617</v>
      </c>
      <c r="B411" t="s">
        <v>618</v>
      </c>
      <c r="C411" t="s">
        <v>619</v>
      </c>
      <c r="D411" s="14">
        <v>3.3099089798443002E-3</v>
      </c>
      <c r="E411" s="14">
        <v>-4.5187342562531298E-3</v>
      </c>
      <c r="F411" s="14">
        <v>1.11385522159417E-2</v>
      </c>
      <c r="G411" s="12">
        <v>0.40763457768506201</v>
      </c>
      <c r="H411" s="12">
        <v>0.75975110809056801</v>
      </c>
    </row>
    <row r="412" spans="1:8">
      <c r="A412" t="s">
        <v>952</v>
      </c>
      <c r="D412" s="14">
        <v>-3.4386380488881001E-3</v>
      </c>
      <c r="E412" s="14">
        <v>-1.15879047539357E-2</v>
      </c>
      <c r="F412" s="14">
        <v>4.7106286561595196E-3</v>
      </c>
      <c r="G412" s="12">
        <v>0.40856407244974502</v>
      </c>
      <c r="H412" s="12">
        <v>0.75975110809056801</v>
      </c>
    </row>
    <row r="413" spans="1:8">
      <c r="A413" t="s">
        <v>992</v>
      </c>
      <c r="B413" t="s">
        <v>993</v>
      </c>
      <c r="C413" t="s">
        <v>994</v>
      </c>
      <c r="D413" s="14">
        <v>-3.5424196558979299E-3</v>
      </c>
      <c r="E413" s="14">
        <v>-1.1879455813831701E-2</v>
      </c>
      <c r="F413" s="14">
        <v>4.7946165020358103E-3</v>
      </c>
      <c r="G413" s="12">
        <v>0.40530320858682001</v>
      </c>
      <c r="H413" s="12">
        <v>0.75975110809056801</v>
      </c>
    </row>
    <row r="414" spans="1:8">
      <c r="A414" t="s">
        <v>998</v>
      </c>
      <c r="D414" s="14">
        <v>3.1656433327794001E-3</v>
      </c>
      <c r="E414" s="14">
        <v>-4.3071092184952002E-3</v>
      </c>
      <c r="F414" s="14">
        <v>1.0638395884054E-2</v>
      </c>
      <c r="G414" s="12">
        <v>0.40671507093202502</v>
      </c>
      <c r="H414" s="12">
        <v>0.75975110809056801</v>
      </c>
    </row>
    <row r="415" spans="1:8">
      <c r="A415" t="s">
        <v>1225</v>
      </c>
      <c r="B415" t="s">
        <v>1226</v>
      </c>
      <c r="D415" s="14">
        <v>3.5040401255034001E-3</v>
      </c>
      <c r="E415" s="14">
        <v>-4.7929346346393996E-3</v>
      </c>
      <c r="F415" s="14">
        <v>1.1801014885646201E-2</v>
      </c>
      <c r="G415" s="12">
        <v>0.4081527307076</v>
      </c>
      <c r="H415" s="12">
        <v>0.75975110809056801</v>
      </c>
    </row>
    <row r="416" spans="1:8">
      <c r="A416" t="s">
        <v>323</v>
      </c>
      <c r="B416" t="s">
        <v>324</v>
      </c>
      <c r="D416" s="14">
        <v>3.4690338378822101E-3</v>
      </c>
      <c r="E416" s="14">
        <v>-4.8250936371532199E-3</v>
      </c>
      <c r="F416" s="14">
        <v>1.1763161312917599E-2</v>
      </c>
      <c r="G416" s="12">
        <v>0.412688805969956</v>
      </c>
      <c r="H416" s="12">
        <v>0.76556764006020905</v>
      </c>
    </row>
    <row r="417" spans="1:8">
      <c r="A417" t="s">
        <v>244</v>
      </c>
      <c r="B417" t="s">
        <v>245</v>
      </c>
      <c r="D417" s="14">
        <v>-3.4415720660965501E-3</v>
      </c>
      <c r="E417" s="14">
        <v>-1.1703431931564401E-2</v>
      </c>
      <c r="F417" s="14">
        <v>4.8202877993713403E-3</v>
      </c>
      <c r="G417" s="12">
        <v>0.41457892420731701</v>
      </c>
      <c r="H417" s="12">
        <v>0.76722075612342</v>
      </c>
    </row>
    <row r="418" spans="1:8">
      <c r="A418" t="s">
        <v>319</v>
      </c>
      <c r="B418" t="s">
        <v>320</v>
      </c>
      <c r="D418" s="14">
        <v>2.74610361026573E-3</v>
      </c>
      <c r="E418" s="14">
        <v>-3.9106140061820199E-3</v>
      </c>
      <c r="F418" s="14">
        <v>9.40282122671348E-3</v>
      </c>
      <c r="G418" s="12">
        <v>0.41910599641955398</v>
      </c>
      <c r="H418" s="12">
        <v>0.76844245708643699</v>
      </c>
    </row>
    <row r="419" spans="1:8">
      <c r="A419" t="s">
        <v>600</v>
      </c>
      <c r="B419" t="s">
        <v>601</v>
      </c>
      <c r="C419" t="s">
        <v>602</v>
      </c>
      <c r="D419" s="14">
        <v>3.1891973817589699E-3</v>
      </c>
      <c r="E419" s="14">
        <v>-4.5298247598295604E-3</v>
      </c>
      <c r="F419" s="14">
        <v>1.0908219523347499E-2</v>
      </c>
      <c r="G419" s="12">
        <v>0.41839684631509</v>
      </c>
      <c r="H419" s="12">
        <v>0.76844245708643699</v>
      </c>
    </row>
    <row r="420" spans="1:8">
      <c r="A420" t="s">
        <v>1037</v>
      </c>
      <c r="B420" t="s">
        <v>1038</v>
      </c>
      <c r="D420" s="14">
        <v>-3.19274564658665E-3</v>
      </c>
      <c r="E420" s="14">
        <v>-1.09510932504346E-2</v>
      </c>
      <c r="F420" s="14">
        <v>4.5656019572612797E-3</v>
      </c>
      <c r="G420" s="12">
        <v>0.42024196871914499</v>
      </c>
      <c r="H420" s="12">
        <v>0.76844245708643699</v>
      </c>
    </row>
    <row r="421" spans="1:8">
      <c r="A421" t="s">
        <v>1258</v>
      </c>
      <c r="B421" t="s">
        <v>1259</v>
      </c>
      <c r="C421" t="s">
        <v>1260</v>
      </c>
      <c r="D421" s="14">
        <v>3.10655542458156E-3</v>
      </c>
      <c r="E421" s="14">
        <v>-4.4365898221712403E-3</v>
      </c>
      <c r="F421" s="14">
        <v>1.0649700671334399E-2</v>
      </c>
      <c r="G421" s="12">
        <v>0.419887329299378</v>
      </c>
      <c r="H421" s="12">
        <v>0.76844245708643699</v>
      </c>
    </row>
    <row r="422" spans="1:8">
      <c r="A422" t="s">
        <v>1613</v>
      </c>
      <c r="D422" s="14">
        <v>3.0470725566346599E-3</v>
      </c>
      <c r="E422" s="14">
        <v>-4.3491424399876204E-3</v>
      </c>
      <c r="F422" s="14">
        <v>1.0443287553256899E-2</v>
      </c>
      <c r="G422" s="12">
        <v>0.419730454044765</v>
      </c>
      <c r="H422" s="12">
        <v>0.76844245708643699</v>
      </c>
    </row>
    <row r="423" spans="1:8">
      <c r="A423" t="s">
        <v>197</v>
      </c>
      <c r="B423" t="s">
        <v>198</v>
      </c>
      <c r="D423" s="14">
        <v>3.1947553311066699E-3</v>
      </c>
      <c r="E423" s="14">
        <v>-4.6745323535574103E-3</v>
      </c>
      <c r="F423" s="14">
        <v>1.10640430157708E-2</v>
      </c>
      <c r="G423" s="12">
        <v>0.42652930373853298</v>
      </c>
      <c r="H423" s="12">
        <v>0.77269345101367704</v>
      </c>
    </row>
    <row r="424" spans="1:8">
      <c r="A424" t="s">
        <v>275</v>
      </c>
      <c r="B424" t="s">
        <v>276</v>
      </c>
      <c r="C424" t="s">
        <v>277</v>
      </c>
      <c r="D424" s="14">
        <v>-3.0747912296903101E-3</v>
      </c>
      <c r="E424" s="14">
        <v>-1.06657741044966E-2</v>
      </c>
      <c r="F424" s="14">
        <v>4.5161916451159504E-3</v>
      </c>
      <c r="G424" s="12">
        <v>0.427576757220197</v>
      </c>
      <c r="H424" s="12">
        <v>0.77269345101367704</v>
      </c>
    </row>
    <row r="425" spans="1:8">
      <c r="A425" t="s">
        <v>836</v>
      </c>
      <c r="B425" t="s">
        <v>837</v>
      </c>
      <c r="C425" t="s">
        <v>838</v>
      </c>
      <c r="D425" s="14">
        <v>-3.1712559384774399E-3</v>
      </c>
      <c r="E425" s="14">
        <v>-1.0971912042093799E-2</v>
      </c>
      <c r="F425" s="14">
        <v>4.6294001651389699E-3</v>
      </c>
      <c r="G425" s="12">
        <v>0.42589269867735502</v>
      </c>
      <c r="H425" s="12">
        <v>0.77269345101367704</v>
      </c>
    </row>
    <row r="426" spans="1:8">
      <c r="A426" t="s">
        <v>1116</v>
      </c>
      <c r="B426" t="s">
        <v>1117</v>
      </c>
      <c r="D426" s="14">
        <v>-3.1054143108918699E-3</v>
      </c>
      <c r="E426" s="14">
        <v>-1.07723396427376E-2</v>
      </c>
      <c r="F426" s="14">
        <v>4.56151102095388E-3</v>
      </c>
      <c r="G426" s="12">
        <v>0.42759728734480901</v>
      </c>
      <c r="H426" s="12">
        <v>0.77269345101367704</v>
      </c>
    </row>
    <row r="427" spans="1:8">
      <c r="A427" t="s">
        <v>1620</v>
      </c>
      <c r="D427" s="14">
        <v>2.6624995263349101E-3</v>
      </c>
      <c r="E427" s="14">
        <v>-3.8730773297933098E-3</v>
      </c>
      <c r="F427" s="14">
        <v>9.1980763824631301E-3</v>
      </c>
      <c r="G427" s="12">
        <v>0.42492815370334802</v>
      </c>
      <c r="H427" s="12">
        <v>0.77269345101367704</v>
      </c>
    </row>
    <row r="428" spans="1:8">
      <c r="A428" t="s">
        <v>211</v>
      </c>
      <c r="B428" t="s">
        <v>212</v>
      </c>
      <c r="C428" t="s">
        <v>81</v>
      </c>
      <c r="D428" s="14">
        <v>-2.9988348127503298E-3</v>
      </c>
      <c r="E428" s="14">
        <v>-1.0456382547322699E-2</v>
      </c>
      <c r="F428" s="14">
        <v>4.4587129218220597E-3</v>
      </c>
      <c r="G428" s="12">
        <v>0.430933856609587</v>
      </c>
      <c r="H428" s="12">
        <v>0.77328612710232802</v>
      </c>
    </row>
    <row r="429" spans="1:8">
      <c r="A429" t="s">
        <v>963</v>
      </c>
      <c r="D429" s="14">
        <v>-3.22667480016666E-3</v>
      </c>
      <c r="E429" s="14">
        <v>-1.1261009849522399E-2</v>
      </c>
      <c r="F429" s="14">
        <v>4.8076602491890497E-3</v>
      </c>
      <c r="G429" s="12">
        <v>0.431518335319442</v>
      </c>
      <c r="H429" s="12">
        <v>0.77328612710232802</v>
      </c>
    </row>
    <row r="430" spans="1:8">
      <c r="A430" t="s">
        <v>1563</v>
      </c>
      <c r="D430" s="14">
        <v>-3.2035619715786298E-3</v>
      </c>
      <c r="E430" s="14">
        <v>-1.1159756748126699E-2</v>
      </c>
      <c r="F430" s="14">
        <v>4.7526328049694502E-3</v>
      </c>
      <c r="G430" s="12">
        <v>0.430327899452079</v>
      </c>
      <c r="H430" s="12">
        <v>0.77328612710232802</v>
      </c>
    </row>
    <row r="431" spans="1:8">
      <c r="A431" t="s">
        <v>1618</v>
      </c>
      <c r="D431" s="14">
        <v>3.2528881090277502E-3</v>
      </c>
      <c r="E431" s="14">
        <v>-4.8543661968851E-3</v>
      </c>
      <c r="F431" s="14">
        <v>1.1360142414940599E-2</v>
      </c>
      <c r="G431" s="12">
        <v>0.43195279756106603</v>
      </c>
      <c r="H431" s="12">
        <v>0.77328612710232802</v>
      </c>
    </row>
    <row r="432" spans="1:8">
      <c r="A432" t="s">
        <v>680</v>
      </c>
      <c r="C432" t="s">
        <v>681</v>
      </c>
      <c r="D432" s="14">
        <v>2.95466797167477E-3</v>
      </c>
      <c r="E432" s="14">
        <v>-4.4780712314031598E-3</v>
      </c>
      <c r="F432" s="14">
        <v>1.03874071747527E-2</v>
      </c>
      <c r="G432" s="12">
        <v>0.43622143883904502</v>
      </c>
      <c r="H432" s="12">
        <v>0.77371377604708202</v>
      </c>
    </row>
    <row r="433" spans="1:8">
      <c r="A433" t="s">
        <v>1211</v>
      </c>
      <c r="B433" t="s">
        <v>1212</v>
      </c>
      <c r="D433" s="14">
        <v>3.1456920310891298E-3</v>
      </c>
      <c r="E433" s="14">
        <v>-4.7629784599112204E-3</v>
      </c>
      <c r="F433" s="14">
        <v>1.10543625220895E-2</v>
      </c>
      <c r="G433" s="12">
        <v>0.435954350361689</v>
      </c>
      <c r="H433" s="12">
        <v>0.77371377604708202</v>
      </c>
    </row>
    <row r="434" spans="1:8">
      <c r="A434" t="s">
        <v>1508</v>
      </c>
      <c r="B434" t="s">
        <v>1509</v>
      </c>
      <c r="C434" t="s">
        <v>1510</v>
      </c>
      <c r="D434" s="14">
        <v>3.0901941906919701E-3</v>
      </c>
      <c r="E434" s="14">
        <v>-4.6597628777741403E-3</v>
      </c>
      <c r="F434" s="14">
        <v>1.08401512591581E-2</v>
      </c>
      <c r="G434" s="12">
        <v>0.43481981679661502</v>
      </c>
      <c r="H434" s="12">
        <v>0.77371377604708202</v>
      </c>
    </row>
    <row r="435" spans="1:8">
      <c r="A435" t="s">
        <v>1598</v>
      </c>
      <c r="D435" s="14">
        <v>2.6748872065190102E-3</v>
      </c>
      <c r="E435" s="14">
        <v>-4.0411253392658702E-3</v>
      </c>
      <c r="F435" s="14">
        <v>9.3908997523038905E-3</v>
      </c>
      <c r="G435" s="12">
        <v>0.43534033063401001</v>
      </c>
      <c r="H435" s="12">
        <v>0.77371377604708202</v>
      </c>
    </row>
    <row r="436" spans="1:8">
      <c r="A436" t="s">
        <v>337</v>
      </c>
      <c r="B436" t="s">
        <v>338</v>
      </c>
      <c r="C436" t="s">
        <v>339</v>
      </c>
      <c r="D436" s="14">
        <v>2.99943646631444E-3</v>
      </c>
      <c r="E436" s="14">
        <v>-4.5747424315371599E-3</v>
      </c>
      <c r="F436" s="14">
        <v>1.0573615364165999E-2</v>
      </c>
      <c r="G436" s="12">
        <v>0.437968282064505</v>
      </c>
      <c r="H436" s="12">
        <v>0.77502221342290301</v>
      </c>
    </row>
    <row r="437" spans="1:8">
      <c r="A437" t="s">
        <v>377</v>
      </c>
      <c r="B437" t="s">
        <v>378</v>
      </c>
      <c r="C437" t="s">
        <v>379</v>
      </c>
      <c r="D437" s="14">
        <v>3.0808466172398499E-3</v>
      </c>
      <c r="E437" s="14">
        <v>-4.7560665079320304E-3</v>
      </c>
      <c r="F437" s="14">
        <v>1.0917759742411701E-2</v>
      </c>
      <c r="G437" s="12">
        <v>0.44131495362751799</v>
      </c>
      <c r="H437" s="12">
        <v>0.77914915950789398</v>
      </c>
    </row>
    <row r="438" spans="1:8">
      <c r="A438" t="s">
        <v>362</v>
      </c>
      <c r="B438" t="s">
        <v>363</v>
      </c>
      <c r="D438" s="14">
        <v>2.7690294921922801E-3</v>
      </c>
      <c r="E438" s="14">
        <v>-4.3397123014629899E-3</v>
      </c>
      <c r="F438" s="14">
        <v>9.8777712858475492E-3</v>
      </c>
      <c r="G438" s="12">
        <v>0.44550145556708698</v>
      </c>
      <c r="H438" s="12">
        <v>0.78473650888881297</v>
      </c>
    </row>
    <row r="439" spans="1:8">
      <c r="A439" t="s">
        <v>728</v>
      </c>
      <c r="B439" t="s">
        <v>729</v>
      </c>
      <c r="D439" s="14">
        <v>-3.1057962682473901E-3</v>
      </c>
      <c r="E439" s="14">
        <v>-1.1121131371948201E-2</v>
      </c>
      <c r="F439" s="14">
        <v>4.9095388354533798E-3</v>
      </c>
      <c r="G439" s="12">
        <v>0.44789018228062</v>
      </c>
      <c r="H439" s="12">
        <v>0.78713881004923503</v>
      </c>
    </row>
    <row r="440" spans="1:8">
      <c r="A440" t="s">
        <v>473</v>
      </c>
      <c r="B440" t="s">
        <v>474</v>
      </c>
      <c r="C440" t="s">
        <v>475</v>
      </c>
      <c r="D440" s="14">
        <v>-3.0461698967770498E-3</v>
      </c>
      <c r="E440" s="14">
        <v>-1.0933230543052E-2</v>
      </c>
      <c r="F440" s="14">
        <v>4.8408907494979199E-3</v>
      </c>
      <c r="G440" s="12">
        <v>0.44936491206708101</v>
      </c>
      <c r="H440" s="12">
        <v>0.787927517049129</v>
      </c>
    </row>
    <row r="441" spans="1:8">
      <c r="A441" t="s">
        <v>1009</v>
      </c>
      <c r="D441" s="14">
        <v>-3.3275622280432202E-3</v>
      </c>
      <c r="E441" s="14">
        <v>-1.2000984417908599E-2</v>
      </c>
      <c r="F441" s="14">
        <v>5.3458599618221997E-3</v>
      </c>
      <c r="G441" s="12">
        <v>0.45238997195160002</v>
      </c>
      <c r="H441" s="12">
        <v>0.79142482564653505</v>
      </c>
    </row>
    <row r="442" spans="1:8">
      <c r="A442" t="s">
        <v>1440</v>
      </c>
      <c r="B442" t="s">
        <v>1441</v>
      </c>
      <c r="C442" t="s">
        <v>1442</v>
      </c>
      <c r="D442" s="14">
        <v>-3.1336497313119798E-3</v>
      </c>
      <c r="E442" s="14">
        <v>-1.1373939124738301E-2</v>
      </c>
      <c r="F442" s="14">
        <v>5.1066396621143499E-3</v>
      </c>
      <c r="G442" s="12">
        <v>0.45636487224803801</v>
      </c>
      <c r="H442" s="12">
        <v>0.79656414065112202</v>
      </c>
    </row>
    <row r="443" spans="1:8">
      <c r="A443" t="s">
        <v>251</v>
      </c>
      <c r="B443" t="s">
        <v>252</v>
      </c>
      <c r="D443" s="14">
        <v>-2.71789802787323E-3</v>
      </c>
      <c r="E443" s="14">
        <v>-9.9361512544896106E-3</v>
      </c>
      <c r="F443" s="14">
        <v>4.5003551987431497E-3</v>
      </c>
      <c r="G443" s="12">
        <v>0.46081885363512498</v>
      </c>
      <c r="H443" s="12">
        <v>0.79936834002716095</v>
      </c>
    </row>
    <row r="444" spans="1:8">
      <c r="A444" t="s">
        <v>878</v>
      </c>
      <c r="B444" t="s">
        <v>879</v>
      </c>
      <c r="D444" s="14">
        <v>2.9062304344266098E-3</v>
      </c>
      <c r="E444" s="14">
        <v>-4.7950535533224804E-3</v>
      </c>
      <c r="F444" s="14">
        <v>1.0607514422175701E-2</v>
      </c>
      <c r="G444" s="12">
        <v>0.45982174605030601</v>
      </c>
      <c r="H444" s="12">
        <v>0.79936834002716095</v>
      </c>
    </row>
    <row r="445" spans="1:8">
      <c r="A445" t="s">
        <v>892</v>
      </c>
      <c r="B445" t="s">
        <v>893</v>
      </c>
      <c r="D445" s="14">
        <v>-3.2311674301849498E-3</v>
      </c>
      <c r="E445" s="14">
        <v>-1.18531759641706E-2</v>
      </c>
      <c r="F445" s="14">
        <v>5.3908411038007097E-3</v>
      </c>
      <c r="G445" s="12">
        <v>0.462931853448035</v>
      </c>
      <c r="H445" s="12">
        <v>0.79936834002716095</v>
      </c>
    </row>
    <row r="446" spans="1:8">
      <c r="A446" t="s">
        <v>1077</v>
      </c>
      <c r="D446" s="14">
        <v>-2.9493992872548901E-3</v>
      </c>
      <c r="E446" s="14">
        <v>-1.08089348687994E-2</v>
      </c>
      <c r="F446" s="14">
        <v>4.9101362942896099E-3</v>
      </c>
      <c r="G446" s="12">
        <v>0.46232865736655498</v>
      </c>
      <c r="H446" s="12">
        <v>0.79936834002716095</v>
      </c>
    </row>
    <row r="447" spans="1:8">
      <c r="A447" t="s">
        <v>1499</v>
      </c>
      <c r="B447" t="s">
        <v>1500</v>
      </c>
      <c r="C447" t="s">
        <v>1501</v>
      </c>
      <c r="D447" s="14">
        <v>3.0041961676703101E-3</v>
      </c>
      <c r="E447" s="14">
        <v>-5.0165376903603103E-3</v>
      </c>
      <c r="F447" s="14">
        <v>1.10249300257009E-2</v>
      </c>
      <c r="G447" s="12">
        <v>0.46317566577094599</v>
      </c>
      <c r="H447" s="12">
        <v>0.79936834002716095</v>
      </c>
    </row>
    <row r="448" spans="1:8">
      <c r="A448" t="s">
        <v>235</v>
      </c>
      <c r="B448" t="s">
        <v>236</v>
      </c>
      <c r="C448" t="s">
        <v>237</v>
      </c>
      <c r="D448" s="14">
        <v>-2.9518792656707802E-3</v>
      </c>
      <c r="E448" s="14">
        <v>-1.0978381989541101E-2</v>
      </c>
      <c r="F448" s="14">
        <v>5.0746234581995203E-3</v>
      </c>
      <c r="G448" s="12">
        <v>0.47131583580456399</v>
      </c>
      <c r="H448" s="12">
        <v>0.81159318811189496</v>
      </c>
    </row>
    <row r="449" spans="1:8">
      <c r="A449" t="s">
        <v>1587</v>
      </c>
      <c r="D449" s="14">
        <v>-3.0075073549842798E-3</v>
      </c>
      <c r="E449" s="14">
        <v>-1.1216896976315499E-2</v>
      </c>
      <c r="F449" s="14">
        <v>5.2018822663469E-3</v>
      </c>
      <c r="G449" s="12">
        <v>0.47302506132771099</v>
      </c>
      <c r="H449" s="12">
        <v>0.81271419932814704</v>
      </c>
    </row>
    <row r="450" spans="1:8">
      <c r="A450" t="s">
        <v>957</v>
      </c>
      <c r="B450" t="s">
        <v>958</v>
      </c>
      <c r="D450" s="14">
        <v>-2.42236996187602E-3</v>
      </c>
      <c r="E450" s="14">
        <v>-9.0568587188793494E-3</v>
      </c>
      <c r="F450" s="14">
        <v>4.2121187951273103E-3</v>
      </c>
      <c r="G450" s="12">
        <v>0.47451391643268098</v>
      </c>
      <c r="H450" s="12">
        <v>0.81345242817031005</v>
      </c>
    </row>
    <row r="451" spans="1:8">
      <c r="A451" t="s">
        <v>815</v>
      </c>
      <c r="B451" t="s">
        <v>816</v>
      </c>
      <c r="D451" s="14">
        <v>2.7202739341617801E-3</v>
      </c>
      <c r="E451" s="14">
        <v>-4.7514611560303304E-3</v>
      </c>
      <c r="F451" s="14">
        <v>1.0192009024353899E-2</v>
      </c>
      <c r="G451" s="12">
        <v>0.47577593749671299</v>
      </c>
      <c r="H451" s="12">
        <v>0.81379937638636002</v>
      </c>
    </row>
    <row r="452" spans="1:8">
      <c r="A452" t="s">
        <v>1003</v>
      </c>
      <c r="D452" s="14">
        <v>2.3909197486578502E-3</v>
      </c>
      <c r="E452" s="14">
        <v>-4.2117326100032902E-3</v>
      </c>
      <c r="F452" s="14">
        <v>8.9935721073189905E-3</v>
      </c>
      <c r="G452" s="12">
        <v>0.478153827283124</v>
      </c>
      <c r="H452" s="12">
        <v>0.81604919856319902</v>
      </c>
    </row>
    <row r="453" spans="1:8">
      <c r="A453" t="s">
        <v>325</v>
      </c>
      <c r="B453" t="s">
        <v>326</v>
      </c>
      <c r="D453" s="14">
        <v>3.06485034109225E-3</v>
      </c>
      <c r="E453" s="14">
        <v>-5.5170336360574196E-3</v>
      </c>
      <c r="F453" s="14">
        <v>1.16467343182419E-2</v>
      </c>
      <c r="G453" s="12">
        <v>0.48422997929001199</v>
      </c>
      <c r="H453" s="12">
        <v>0.81959895235441105</v>
      </c>
    </row>
    <row r="454" spans="1:8">
      <c r="A454" t="s">
        <v>476</v>
      </c>
      <c r="B454" t="s">
        <v>477</v>
      </c>
      <c r="C454" t="s">
        <v>478</v>
      </c>
      <c r="D454" s="14">
        <v>-2.6587636213832198E-3</v>
      </c>
      <c r="E454" s="14">
        <v>-1.01351809134629E-2</v>
      </c>
      <c r="F454" s="14">
        <v>4.8176536706965103E-3</v>
      </c>
      <c r="G454" s="12">
        <v>0.48607910771653701</v>
      </c>
      <c r="H454" s="12">
        <v>0.81959895235441105</v>
      </c>
    </row>
    <row r="455" spans="1:8">
      <c r="A455" t="s">
        <v>521</v>
      </c>
      <c r="D455" s="14">
        <v>2.8097200799411001E-3</v>
      </c>
      <c r="E455" s="14">
        <v>-5.0192373303268702E-3</v>
      </c>
      <c r="F455" s="14">
        <v>1.06386774902091E-2</v>
      </c>
      <c r="G455" s="12">
        <v>0.48208242186380301</v>
      </c>
      <c r="H455" s="12">
        <v>0.81959895235441105</v>
      </c>
    </row>
    <row r="456" spans="1:8">
      <c r="A456" t="s">
        <v>550</v>
      </c>
      <c r="B456" t="s">
        <v>547</v>
      </c>
      <c r="D456" s="14">
        <v>-2.5198267900589399E-3</v>
      </c>
      <c r="E456" s="14">
        <v>-9.6505613946014698E-3</v>
      </c>
      <c r="F456" s="14">
        <v>4.61090781448359E-3</v>
      </c>
      <c r="G456" s="12">
        <v>0.48883436905118499</v>
      </c>
      <c r="H456" s="12">
        <v>0.81959895235441105</v>
      </c>
    </row>
    <row r="457" spans="1:8">
      <c r="A457" t="s">
        <v>733</v>
      </c>
      <c r="B457" t="s">
        <v>734</v>
      </c>
      <c r="D457" s="14">
        <v>-2.5837461118253901E-3</v>
      </c>
      <c r="E457" s="14">
        <v>-9.94847369634177E-3</v>
      </c>
      <c r="F457" s="14">
        <v>4.7809814726909898E-3</v>
      </c>
      <c r="G457" s="12">
        <v>0.49197280863982201</v>
      </c>
      <c r="H457" s="12">
        <v>0.81959895235441105</v>
      </c>
    </row>
    <row r="458" spans="1:8">
      <c r="A458" t="s">
        <v>745</v>
      </c>
      <c r="D458" s="14">
        <v>2.54013682423835E-3</v>
      </c>
      <c r="E458" s="14">
        <v>-4.6637652693940698E-3</v>
      </c>
      <c r="F458" s="14">
        <v>9.7440389178707707E-3</v>
      </c>
      <c r="G458" s="12">
        <v>0.489781272240563</v>
      </c>
      <c r="H458" s="12">
        <v>0.81959895235441105</v>
      </c>
    </row>
    <row r="459" spans="1:8">
      <c r="A459" t="s">
        <v>830</v>
      </c>
      <c r="B459" t="s">
        <v>831</v>
      </c>
      <c r="C459" t="s">
        <v>832</v>
      </c>
      <c r="D459" s="14">
        <v>2.5704484977809999E-3</v>
      </c>
      <c r="E459" s="14">
        <v>-4.7355103773338804E-3</v>
      </c>
      <c r="F459" s="14">
        <v>9.8764073728958793E-3</v>
      </c>
      <c r="G459" s="12">
        <v>0.490737595911173</v>
      </c>
      <c r="H459" s="12">
        <v>0.81959895235441105</v>
      </c>
    </row>
    <row r="460" spans="1:8">
      <c r="A460" t="s">
        <v>833</v>
      </c>
      <c r="B460" t="s">
        <v>834</v>
      </c>
      <c r="C460" t="s">
        <v>835</v>
      </c>
      <c r="D460" s="14">
        <v>-3.0072599541989698E-3</v>
      </c>
      <c r="E460" s="14">
        <v>-1.1502438733635999E-2</v>
      </c>
      <c r="F460" s="14">
        <v>5.4879188252380797E-3</v>
      </c>
      <c r="G460" s="12">
        <v>0.488071721131071</v>
      </c>
      <c r="H460" s="12">
        <v>0.81959895235441105</v>
      </c>
    </row>
    <row r="461" spans="1:8">
      <c r="A461" t="s">
        <v>894</v>
      </c>
      <c r="B461" t="s">
        <v>893</v>
      </c>
      <c r="D461" s="14">
        <v>-2.75229401329269E-3</v>
      </c>
      <c r="E461" s="14">
        <v>-1.05838812729682E-2</v>
      </c>
      <c r="F461" s="14">
        <v>5.0792932463828598E-3</v>
      </c>
      <c r="G461" s="12">
        <v>0.491223160526506</v>
      </c>
      <c r="H461" s="12">
        <v>0.81959895235441105</v>
      </c>
    </row>
    <row r="462" spans="1:8">
      <c r="A462" t="s">
        <v>1485</v>
      </c>
      <c r="B462" t="s">
        <v>1486</v>
      </c>
      <c r="C462" t="s">
        <v>1487</v>
      </c>
      <c r="D462" s="14">
        <v>2.6157148565428101E-3</v>
      </c>
      <c r="E462" s="14">
        <v>-4.83793195450291E-3</v>
      </c>
      <c r="F462" s="14">
        <v>1.0069361667588501E-2</v>
      </c>
      <c r="G462" s="12">
        <v>0.49184479892344002</v>
      </c>
      <c r="H462" s="12">
        <v>0.81959895235441105</v>
      </c>
    </row>
    <row r="463" spans="1:8">
      <c r="A463" t="s">
        <v>1575</v>
      </c>
      <c r="D463" s="14">
        <v>-2.8451525067023499E-3</v>
      </c>
      <c r="E463" s="14">
        <v>-1.08196179737796E-2</v>
      </c>
      <c r="F463" s="14">
        <v>5.1293129603748999E-3</v>
      </c>
      <c r="G463" s="12">
        <v>0.48465499416769597</v>
      </c>
      <c r="H463" s="12">
        <v>0.81959895235441105</v>
      </c>
    </row>
    <row r="464" spans="1:8">
      <c r="A464" t="s">
        <v>233</v>
      </c>
      <c r="B464" t="s">
        <v>234</v>
      </c>
      <c r="D464" s="14">
        <v>-2.93212296032029E-3</v>
      </c>
      <c r="E464" s="14">
        <v>-1.1362810458812199E-2</v>
      </c>
      <c r="F464" s="14">
        <v>5.4985645381716601E-3</v>
      </c>
      <c r="G464" s="12">
        <v>0.49572518724352199</v>
      </c>
      <c r="H464" s="12">
        <v>0.82051065474789897</v>
      </c>
    </row>
    <row r="465" spans="1:8">
      <c r="A465" t="s">
        <v>672</v>
      </c>
      <c r="B465" t="s">
        <v>673</v>
      </c>
      <c r="D465" s="14">
        <v>2.5231916394471399E-3</v>
      </c>
      <c r="E465" s="14">
        <v>-4.72095789103915E-3</v>
      </c>
      <c r="F465" s="14">
        <v>9.7673411699334307E-3</v>
      </c>
      <c r="G465" s="12">
        <v>0.49508645046974897</v>
      </c>
      <c r="H465" s="12">
        <v>0.82051065474789897</v>
      </c>
    </row>
    <row r="466" spans="1:8">
      <c r="A466" t="s">
        <v>1020</v>
      </c>
      <c r="D466" s="14">
        <v>2.4938424136836499E-3</v>
      </c>
      <c r="E466" s="14">
        <v>-4.6651084028268E-3</v>
      </c>
      <c r="F466" s="14">
        <v>9.6527932301940997E-3</v>
      </c>
      <c r="G466" s="12">
        <v>0.49503006176244602</v>
      </c>
      <c r="H466" s="12">
        <v>0.82051065474789897</v>
      </c>
    </row>
    <row r="467" spans="1:8">
      <c r="A467" t="s">
        <v>783</v>
      </c>
      <c r="B467" t="s">
        <v>784</v>
      </c>
      <c r="D467" s="14">
        <v>-2.8398485796200402E-3</v>
      </c>
      <c r="E467" s="14">
        <v>-1.1096911898811601E-2</v>
      </c>
      <c r="F467" s="14">
        <v>5.4172147395715499E-3</v>
      </c>
      <c r="G467" s="12">
        <v>0.50052149788408795</v>
      </c>
      <c r="H467" s="12">
        <v>0.82666776424726895</v>
      </c>
    </row>
    <row r="468" spans="1:8">
      <c r="A468" t="s">
        <v>1589</v>
      </c>
      <c r="D468" s="14">
        <v>-2.7040961164185601E-3</v>
      </c>
      <c r="E468" s="14">
        <v>-1.06620706422567E-2</v>
      </c>
      <c r="F468" s="14">
        <v>5.2538784094195599E-3</v>
      </c>
      <c r="G468" s="12">
        <v>0.50568095467585195</v>
      </c>
      <c r="H468" s="12">
        <v>0.83339693817822802</v>
      </c>
    </row>
    <row r="469" spans="1:8">
      <c r="A469" t="s">
        <v>1630</v>
      </c>
      <c r="D469" s="14">
        <v>-2.5819933539197402E-3</v>
      </c>
      <c r="E469" s="14">
        <v>-1.02254365061894E-2</v>
      </c>
      <c r="F469" s="14">
        <v>5.06144979834992E-3</v>
      </c>
      <c r="G469" s="12">
        <v>0.50817795433445001</v>
      </c>
      <c r="H469" s="12">
        <v>0.83571877714958898</v>
      </c>
    </row>
    <row r="470" spans="1:8">
      <c r="A470" t="s">
        <v>155</v>
      </c>
      <c r="B470" t="s">
        <v>156</v>
      </c>
      <c r="C470" t="s">
        <v>157</v>
      </c>
      <c r="D470" s="14">
        <v>-2.3714689217493798E-3</v>
      </c>
      <c r="E470" s="14">
        <v>-9.7275138019798698E-3</v>
      </c>
      <c r="F470" s="14">
        <v>4.9845759584811102E-3</v>
      </c>
      <c r="G470" s="12">
        <v>0.52772576763231005</v>
      </c>
      <c r="H470" s="12">
        <v>0.84060923892822104</v>
      </c>
    </row>
    <row r="471" spans="1:8">
      <c r="A471" t="s">
        <v>158</v>
      </c>
      <c r="B471" t="s">
        <v>159</v>
      </c>
      <c r="C471" t="s">
        <v>160</v>
      </c>
      <c r="D471" s="14">
        <v>-2.1816303782104599E-3</v>
      </c>
      <c r="E471" s="14">
        <v>-9.0563509838517409E-3</v>
      </c>
      <c r="F471" s="14">
        <v>4.6930902274308203E-3</v>
      </c>
      <c r="G471" s="12">
        <v>0.53420025421005701</v>
      </c>
      <c r="H471" s="12">
        <v>0.84060923892822104</v>
      </c>
    </row>
    <row r="472" spans="1:8">
      <c r="A472" t="s">
        <v>270</v>
      </c>
      <c r="B472" t="s">
        <v>271</v>
      </c>
      <c r="C472" t="s">
        <v>272</v>
      </c>
      <c r="D472" s="14">
        <v>-2.4903460630486401E-3</v>
      </c>
      <c r="E472" s="14">
        <v>-1.03358290357644E-2</v>
      </c>
      <c r="F472" s="14">
        <v>5.3551369096671601E-3</v>
      </c>
      <c r="G472" s="12">
        <v>0.53409305942549701</v>
      </c>
      <c r="H472" s="12">
        <v>0.84060923892822104</v>
      </c>
    </row>
    <row r="473" spans="1:8">
      <c r="A473" t="s">
        <v>273</v>
      </c>
      <c r="B473" t="s">
        <v>274</v>
      </c>
      <c r="D473" s="14">
        <v>2.4281373010227201E-3</v>
      </c>
      <c r="E473" s="14">
        <v>-4.87351628129581E-3</v>
      </c>
      <c r="F473" s="14">
        <v>9.7297908833412494E-3</v>
      </c>
      <c r="G473" s="12">
        <v>0.51480085431459099</v>
      </c>
      <c r="H473" s="12">
        <v>0.84060923892822104</v>
      </c>
    </row>
    <row r="474" spans="1:8">
      <c r="A474" t="s">
        <v>497</v>
      </c>
      <c r="B474" t="s">
        <v>498</v>
      </c>
      <c r="C474" t="s">
        <v>499</v>
      </c>
      <c r="D474" s="14">
        <v>2.3421301874948699E-3</v>
      </c>
      <c r="E474" s="14">
        <v>-4.7166968495816397E-3</v>
      </c>
      <c r="F474" s="14">
        <v>9.4009572245713803E-3</v>
      </c>
      <c r="G474" s="12">
        <v>0.51574223342326897</v>
      </c>
      <c r="H474" s="12">
        <v>0.84060923892822104</v>
      </c>
    </row>
    <row r="475" spans="1:8">
      <c r="A475" t="s">
        <v>608</v>
      </c>
      <c r="B475" t="s">
        <v>609</v>
      </c>
      <c r="D475" s="14">
        <v>-2.4592306498209199E-3</v>
      </c>
      <c r="E475" s="14">
        <v>-1.0018365079831301E-2</v>
      </c>
      <c r="F475" s="14">
        <v>5.0999037801894801E-3</v>
      </c>
      <c r="G475" s="12">
        <v>0.52395864812738902</v>
      </c>
      <c r="H475" s="12">
        <v>0.84060923892822104</v>
      </c>
    </row>
    <row r="476" spans="1:8">
      <c r="A476" t="s">
        <v>614</v>
      </c>
      <c r="B476" t="s">
        <v>615</v>
      </c>
      <c r="C476" t="s">
        <v>616</v>
      </c>
      <c r="D476" s="14">
        <v>-2.0914595096776902E-3</v>
      </c>
      <c r="E476" s="14">
        <v>-8.6750934511225404E-3</v>
      </c>
      <c r="F476" s="14">
        <v>4.4921744317671496E-3</v>
      </c>
      <c r="G476" s="12">
        <v>0.53376941834829905</v>
      </c>
      <c r="H476" s="12">
        <v>0.84060923892822104</v>
      </c>
    </row>
    <row r="477" spans="1:8">
      <c r="A477" t="s">
        <v>744</v>
      </c>
      <c r="D477" s="14">
        <v>-2.3602488991995201E-3</v>
      </c>
      <c r="E477" s="14">
        <v>-9.72614467265236E-3</v>
      </c>
      <c r="F477" s="14">
        <v>5.0056468742533198E-3</v>
      </c>
      <c r="G477" s="12">
        <v>0.53023027613393903</v>
      </c>
      <c r="H477" s="12">
        <v>0.84060923892822104</v>
      </c>
    </row>
    <row r="478" spans="1:8">
      <c r="A478" t="s">
        <v>778</v>
      </c>
      <c r="B478" t="s">
        <v>779</v>
      </c>
      <c r="D478" s="14">
        <v>-2.8177430904599999E-3</v>
      </c>
      <c r="E478" s="14">
        <v>-1.1312685617004201E-2</v>
      </c>
      <c r="F478" s="14">
        <v>5.67719943608418E-3</v>
      </c>
      <c r="G478" s="12">
        <v>0.51587513645234095</v>
      </c>
      <c r="H478" s="12">
        <v>0.84060923892822104</v>
      </c>
    </row>
    <row r="479" spans="1:8">
      <c r="A479" t="s">
        <v>820</v>
      </c>
      <c r="B479" t="s">
        <v>821</v>
      </c>
      <c r="D479" s="14">
        <v>2.33971954563668E-3</v>
      </c>
      <c r="E479" s="14">
        <v>-5.0117286123658499E-3</v>
      </c>
      <c r="F479" s="14">
        <v>9.6911677036392099E-3</v>
      </c>
      <c r="G479" s="12">
        <v>0.53300893911309799</v>
      </c>
      <c r="H479" s="12">
        <v>0.84060923892822104</v>
      </c>
    </row>
    <row r="480" spans="1:8">
      <c r="A480" t="s">
        <v>1001</v>
      </c>
      <c r="B480" t="s">
        <v>1002</v>
      </c>
      <c r="D480" s="14">
        <v>-2.4218176151146798E-3</v>
      </c>
      <c r="E480" s="14">
        <v>-9.8375917112812107E-3</v>
      </c>
      <c r="F480" s="14">
        <v>4.9939564810518597E-3</v>
      </c>
      <c r="G480" s="12">
        <v>0.52237322634671501</v>
      </c>
      <c r="H480" s="12">
        <v>0.84060923892822104</v>
      </c>
    </row>
    <row r="481" spans="1:8">
      <c r="A481" t="s">
        <v>1010</v>
      </c>
      <c r="D481" s="14">
        <v>2.9561238252485298E-3</v>
      </c>
      <c r="E481" s="14">
        <v>-6.3261397786662701E-3</v>
      </c>
      <c r="F481" s="14">
        <v>1.22383874291633E-2</v>
      </c>
      <c r="G481" s="12">
        <v>0.53274697323724696</v>
      </c>
      <c r="H481" s="12">
        <v>0.84060923892822104</v>
      </c>
    </row>
    <row r="482" spans="1:8">
      <c r="A482" t="s">
        <v>1027</v>
      </c>
      <c r="D482" s="14">
        <v>-2.46880316605019E-3</v>
      </c>
      <c r="E482" s="14">
        <v>-1.0296109121030199E-2</v>
      </c>
      <c r="F482" s="14">
        <v>5.3585027889297802E-3</v>
      </c>
      <c r="G482" s="12">
        <v>0.53669126893558405</v>
      </c>
      <c r="H482" s="12">
        <v>0.84060923892822104</v>
      </c>
    </row>
    <row r="483" spans="1:8">
      <c r="A483" t="s">
        <v>1029</v>
      </c>
      <c r="B483" t="s">
        <v>1030</v>
      </c>
      <c r="D483" s="14">
        <v>-2.3688880843347501E-3</v>
      </c>
      <c r="E483" s="14">
        <v>-9.7798863170538604E-3</v>
      </c>
      <c r="F483" s="14">
        <v>5.0421101483843602E-3</v>
      </c>
      <c r="G483" s="12">
        <v>0.53123713167386699</v>
      </c>
      <c r="H483" s="12">
        <v>0.84060923892822104</v>
      </c>
    </row>
    <row r="484" spans="1:8">
      <c r="A484" t="s">
        <v>1053</v>
      </c>
      <c r="D484" s="14">
        <v>-2.2320111962872099E-3</v>
      </c>
      <c r="E484" s="14">
        <v>-9.14425064727384E-3</v>
      </c>
      <c r="F484" s="14">
        <v>4.6802282546994202E-3</v>
      </c>
      <c r="G484" s="12">
        <v>0.52705606003391603</v>
      </c>
      <c r="H484" s="12">
        <v>0.84060923892822104</v>
      </c>
    </row>
    <row r="485" spans="1:8">
      <c r="A485" t="s">
        <v>1076</v>
      </c>
      <c r="D485" s="14">
        <v>2.6492199360138402E-3</v>
      </c>
      <c r="E485" s="14">
        <v>-5.6630282641858898E-3</v>
      </c>
      <c r="F485" s="14">
        <v>1.09614681362136E-2</v>
      </c>
      <c r="G485" s="12">
        <v>0.53243492870678799</v>
      </c>
      <c r="H485" s="12">
        <v>0.84060923892822104</v>
      </c>
    </row>
    <row r="486" spans="1:8">
      <c r="A486" t="s">
        <v>1177</v>
      </c>
      <c r="B486" t="s">
        <v>1178</v>
      </c>
      <c r="C486" t="s">
        <v>1179</v>
      </c>
      <c r="D486" s="14">
        <v>-2.7033312500754098E-3</v>
      </c>
      <c r="E486" s="14">
        <v>-1.07962188733559E-2</v>
      </c>
      <c r="F486" s="14">
        <v>5.3895563732050704E-3</v>
      </c>
      <c r="G486" s="12">
        <v>0.51291766943717798</v>
      </c>
      <c r="H486" s="12">
        <v>0.84060923892822104</v>
      </c>
    </row>
    <row r="487" spans="1:8">
      <c r="A487" t="s">
        <v>1365</v>
      </c>
      <c r="B487" t="s">
        <v>1366</v>
      </c>
      <c r="C487" t="s">
        <v>1367</v>
      </c>
      <c r="D487" s="14">
        <v>-2.3269447499317799E-3</v>
      </c>
      <c r="E487" s="14">
        <v>-9.6883171130591802E-3</v>
      </c>
      <c r="F487" s="14">
        <v>5.0344276131956203E-3</v>
      </c>
      <c r="G487" s="12">
        <v>0.53579706255040205</v>
      </c>
      <c r="H487" s="12">
        <v>0.84060923892822104</v>
      </c>
    </row>
    <row r="488" spans="1:8">
      <c r="A488" t="s">
        <v>1419</v>
      </c>
      <c r="B488" t="s">
        <v>1420</v>
      </c>
      <c r="C488" t="s">
        <v>1421</v>
      </c>
      <c r="D488" s="14">
        <v>-2.7857071718475801E-3</v>
      </c>
      <c r="E488" s="14">
        <v>-1.1327899053607701E-2</v>
      </c>
      <c r="F488" s="14">
        <v>5.7564847099125698E-3</v>
      </c>
      <c r="G488" s="12">
        <v>0.52296544959734803</v>
      </c>
      <c r="H488" s="12">
        <v>0.84060923892822104</v>
      </c>
    </row>
    <row r="489" spans="1:8">
      <c r="A489" t="s">
        <v>1482</v>
      </c>
      <c r="B489" t="s">
        <v>1483</v>
      </c>
      <c r="C489" t="s">
        <v>1484</v>
      </c>
      <c r="D489" s="14">
        <v>-2.8000123193694698E-3</v>
      </c>
      <c r="E489" s="14">
        <v>-1.16933399934992E-2</v>
      </c>
      <c r="F489" s="14">
        <v>6.09331535476025E-3</v>
      </c>
      <c r="G489" s="12">
        <v>0.53742075040853698</v>
      </c>
      <c r="H489" s="12">
        <v>0.84060923892822104</v>
      </c>
    </row>
    <row r="490" spans="1:8">
      <c r="A490" t="s">
        <v>1535</v>
      </c>
      <c r="D490" s="14">
        <v>2.5253726014481202E-3</v>
      </c>
      <c r="E490" s="14">
        <v>-5.23343605233389E-3</v>
      </c>
      <c r="F490" s="14">
        <v>1.0284181255230101E-2</v>
      </c>
      <c r="G490" s="12">
        <v>0.52376447863734199</v>
      </c>
      <c r="H490" s="12">
        <v>0.84060923892822104</v>
      </c>
    </row>
    <row r="491" spans="1:8">
      <c r="A491" t="s">
        <v>1552</v>
      </c>
      <c r="D491" s="14">
        <v>2.5382143986296601E-3</v>
      </c>
      <c r="E491" s="14">
        <v>-5.2740642276081296E-3</v>
      </c>
      <c r="F491" s="14">
        <v>1.03504930248674E-2</v>
      </c>
      <c r="G491" s="12">
        <v>0.52450926587702695</v>
      </c>
      <c r="H491" s="12">
        <v>0.84060923892822104</v>
      </c>
    </row>
    <row r="492" spans="1:8">
      <c r="A492" t="s">
        <v>1574</v>
      </c>
      <c r="D492" s="14">
        <v>2.6319977134895501E-3</v>
      </c>
      <c r="E492" s="14">
        <v>-5.55652039665081E-3</v>
      </c>
      <c r="F492" s="14">
        <v>1.08205158236299E-2</v>
      </c>
      <c r="G492" s="12">
        <v>0.52895304770222296</v>
      </c>
      <c r="H492" s="12">
        <v>0.84060923892822104</v>
      </c>
    </row>
    <row r="493" spans="1:8">
      <c r="A493" t="s">
        <v>1596</v>
      </c>
      <c r="D493" s="14">
        <v>-2.5235406226591E-3</v>
      </c>
      <c r="E493" s="14">
        <v>-1.0487190138507199E-2</v>
      </c>
      <c r="F493" s="14">
        <v>5.4401088931889897E-3</v>
      </c>
      <c r="G493" s="12">
        <v>0.53479094591119103</v>
      </c>
      <c r="H493" s="12">
        <v>0.84060923892822104</v>
      </c>
    </row>
    <row r="494" spans="1:8">
      <c r="A494" t="s">
        <v>1494</v>
      </c>
      <c r="B494" t="s">
        <v>1495</v>
      </c>
      <c r="D494" s="14">
        <v>-2.4689585386239899E-3</v>
      </c>
      <c r="E494" s="14">
        <v>-1.03393969730734E-2</v>
      </c>
      <c r="F494" s="14">
        <v>5.4014798958254302E-3</v>
      </c>
      <c r="G494" s="12">
        <v>0.53889948937237298</v>
      </c>
      <c r="H494" s="12">
        <v>0.84120895902029003</v>
      </c>
    </row>
    <row r="495" spans="1:8">
      <c r="A495" t="s">
        <v>714</v>
      </c>
      <c r="B495" t="s">
        <v>715</v>
      </c>
      <c r="D495" s="14">
        <v>2.4264286547996498E-3</v>
      </c>
      <c r="E495" s="14">
        <v>-5.3810396039043803E-3</v>
      </c>
      <c r="F495" s="14">
        <v>1.0233896913503701E-2</v>
      </c>
      <c r="G495" s="12">
        <v>0.54267983304326295</v>
      </c>
      <c r="H495" s="12">
        <v>0.84539170745887704</v>
      </c>
    </row>
    <row r="496" spans="1:8">
      <c r="A496" t="s">
        <v>646</v>
      </c>
      <c r="B496" t="s">
        <v>647</v>
      </c>
      <c r="D496" s="14">
        <v>-2.33020459688498E-3</v>
      </c>
      <c r="E496" s="14">
        <v>-9.9130462560858609E-3</v>
      </c>
      <c r="F496" s="14">
        <v>5.2526370623158999E-3</v>
      </c>
      <c r="G496" s="12">
        <v>0.54721113278632205</v>
      </c>
      <c r="H496" s="12">
        <v>0.85072499995930195</v>
      </c>
    </row>
    <row r="497" spans="1:8">
      <c r="A497" t="s">
        <v>55</v>
      </c>
      <c r="B497" t="s">
        <v>56</v>
      </c>
      <c r="C497" t="s">
        <v>57</v>
      </c>
      <c r="D497" s="14">
        <v>2.2702562508485E-3</v>
      </c>
      <c r="E497" s="14">
        <v>-5.1959595437239998E-3</v>
      </c>
      <c r="F497" s="14">
        <v>9.7364720454209998E-3</v>
      </c>
      <c r="G497" s="12">
        <v>0.55142837134068701</v>
      </c>
      <c r="H497" s="12">
        <v>0.853824574979128</v>
      </c>
    </row>
    <row r="498" spans="1:8">
      <c r="A498" t="s">
        <v>1180</v>
      </c>
      <c r="B498" t="s">
        <v>1181</v>
      </c>
      <c r="C498" t="s">
        <v>1182</v>
      </c>
      <c r="D498" s="14">
        <v>2.2329578092948302E-3</v>
      </c>
      <c r="E498" s="14">
        <v>-5.1055247139621899E-3</v>
      </c>
      <c r="F498" s="14">
        <v>9.5714403325518494E-3</v>
      </c>
      <c r="G498" s="12">
        <v>0.55115355247146103</v>
      </c>
      <c r="H498" s="12">
        <v>0.853824574979128</v>
      </c>
    </row>
    <row r="499" spans="1:8">
      <c r="A499" t="s">
        <v>455</v>
      </c>
      <c r="B499" t="s">
        <v>456</v>
      </c>
      <c r="D499" s="14">
        <v>2.5390637132614601E-3</v>
      </c>
      <c r="E499" s="14">
        <v>-5.8802203121226804E-3</v>
      </c>
      <c r="F499" s="14">
        <v>1.09583477386456E-2</v>
      </c>
      <c r="G499" s="12">
        <v>0.55469566478978505</v>
      </c>
      <c r="H499" s="12">
        <v>0.85437433182113198</v>
      </c>
    </row>
    <row r="500" spans="1:8">
      <c r="A500" t="s">
        <v>1088</v>
      </c>
      <c r="D500" s="14">
        <v>2.3398105638042601E-3</v>
      </c>
      <c r="E500" s="14">
        <v>-5.4271121229243604E-3</v>
      </c>
      <c r="F500" s="14">
        <v>1.01067332505329E-2</v>
      </c>
      <c r="G500" s="12">
        <v>0.55512082236815796</v>
      </c>
      <c r="H500" s="12">
        <v>0.85437433182113198</v>
      </c>
    </row>
    <row r="501" spans="1:8">
      <c r="A501" t="s">
        <v>1531</v>
      </c>
      <c r="D501" s="14">
        <v>2.5439200180894599E-3</v>
      </c>
      <c r="E501" s="14">
        <v>-5.8971265925049296E-3</v>
      </c>
      <c r="F501" s="14">
        <v>1.0984966628683901E-2</v>
      </c>
      <c r="G501" s="12">
        <v>0.55496104232698196</v>
      </c>
      <c r="H501" s="12">
        <v>0.85437433182113198</v>
      </c>
    </row>
    <row r="502" spans="1:8">
      <c r="A502" t="s">
        <v>590</v>
      </c>
      <c r="B502" t="s">
        <v>219</v>
      </c>
      <c r="D502" s="14">
        <v>1.9894361994809702E-3</v>
      </c>
      <c r="E502" s="14">
        <v>-4.6528549049068097E-3</v>
      </c>
      <c r="F502" s="14">
        <v>8.6317273038687605E-3</v>
      </c>
      <c r="G502" s="12">
        <v>0.55741089774733599</v>
      </c>
      <c r="H502" s="12">
        <v>0.85618313893990805</v>
      </c>
    </row>
    <row r="503" spans="1:8">
      <c r="A503" t="s">
        <v>1455</v>
      </c>
      <c r="B503" t="s">
        <v>1456</v>
      </c>
      <c r="C503" t="s">
        <v>1457</v>
      </c>
      <c r="D503" s="14">
        <v>2.2823513953369899E-3</v>
      </c>
      <c r="E503" s="14">
        <v>-5.3803645533027104E-3</v>
      </c>
      <c r="F503" s="14">
        <v>9.9450673439766893E-3</v>
      </c>
      <c r="G503" s="12">
        <v>0.55959533044783505</v>
      </c>
      <c r="H503" s="12">
        <v>0.85782278200386697</v>
      </c>
    </row>
    <row r="504" spans="1:8">
      <c r="A504" t="s">
        <v>91</v>
      </c>
      <c r="B504" t="s">
        <v>92</v>
      </c>
      <c r="C504" t="s">
        <v>93</v>
      </c>
      <c r="D504" s="14">
        <v>-2.2923080931055799E-3</v>
      </c>
      <c r="E504" s="14">
        <v>-1.0018142617957099E-2</v>
      </c>
      <c r="F504" s="14">
        <v>5.43352643174593E-3</v>
      </c>
      <c r="G504" s="12">
        <v>0.56110487212817595</v>
      </c>
      <c r="H504" s="12">
        <v>0.858423390028763</v>
      </c>
    </row>
    <row r="505" spans="1:8">
      <c r="A505" t="s">
        <v>669</v>
      </c>
      <c r="B505" t="s">
        <v>668</v>
      </c>
      <c r="D505" s="14">
        <v>-2.2860949123004E-3</v>
      </c>
      <c r="E505" s="14">
        <v>-1.0048126925058701E-2</v>
      </c>
      <c r="F505" s="14">
        <v>5.4759371004578497E-3</v>
      </c>
      <c r="G505" s="12">
        <v>0.56399075491384998</v>
      </c>
      <c r="H505" s="12">
        <v>0.85941448367824802</v>
      </c>
    </row>
    <row r="506" spans="1:8">
      <c r="A506" t="s">
        <v>771</v>
      </c>
      <c r="D506" s="14">
        <v>2.2226828465959601E-3</v>
      </c>
      <c r="E506" s="14">
        <v>-5.3239803969880699E-3</v>
      </c>
      <c r="F506" s="14">
        <v>9.7693460901799901E-3</v>
      </c>
      <c r="G506" s="12">
        <v>0.56398743582659505</v>
      </c>
      <c r="H506" s="12">
        <v>0.85941448367824802</v>
      </c>
    </row>
    <row r="507" spans="1:8">
      <c r="A507" t="s">
        <v>658</v>
      </c>
      <c r="B507" t="s">
        <v>659</v>
      </c>
      <c r="C507" t="s">
        <v>660</v>
      </c>
      <c r="D507" s="14">
        <v>2.3434085435395501E-3</v>
      </c>
      <c r="E507" s="14">
        <v>-5.6442067075469097E-3</v>
      </c>
      <c r="F507" s="14">
        <v>1.0331023794626E-2</v>
      </c>
      <c r="G507" s="12">
        <v>0.56550317660760296</v>
      </c>
      <c r="H507" s="12">
        <v>0.86001275175176095</v>
      </c>
    </row>
    <row r="508" spans="1:8">
      <c r="A508" t="s">
        <v>1192</v>
      </c>
      <c r="B508" t="s">
        <v>1193</v>
      </c>
      <c r="C508" t="s">
        <v>1194</v>
      </c>
      <c r="D508" s="14">
        <v>2.3967325869856601E-3</v>
      </c>
      <c r="E508" s="14">
        <v>-5.8067294750447796E-3</v>
      </c>
      <c r="F508" s="14">
        <v>1.06001946490161E-2</v>
      </c>
      <c r="G508" s="12">
        <v>0.56711921676440002</v>
      </c>
      <c r="H508" s="12">
        <v>0.86076592584003797</v>
      </c>
    </row>
    <row r="509" spans="1:8">
      <c r="A509" t="s">
        <v>380</v>
      </c>
      <c r="B509" t="s">
        <v>381</v>
      </c>
      <c r="D509" s="14">
        <v>-2.1652649910341801E-3</v>
      </c>
      <c r="E509" s="14">
        <v>-9.6518153267366198E-3</v>
      </c>
      <c r="F509" s="14">
        <v>5.3212853446682603E-3</v>
      </c>
      <c r="G509" s="12">
        <v>0.57102607098576896</v>
      </c>
      <c r="H509" s="12">
        <v>0.86274790503897703</v>
      </c>
    </row>
    <row r="510" spans="1:8">
      <c r="A510" t="s">
        <v>1068</v>
      </c>
      <c r="D510" s="14">
        <v>-2.19584324570536E-3</v>
      </c>
      <c r="E510" s="14">
        <v>-9.8256035029369894E-3</v>
      </c>
      <c r="F510" s="14">
        <v>5.4339170115262703E-3</v>
      </c>
      <c r="G510" s="12">
        <v>0.57291853068994503</v>
      </c>
      <c r="H510" s="12">
        <v>0.86274790503897703</v>
      </c>
    </row>
    <row r="511" spans="1:8">
      <c r="A511" t="s">
        <v>1080</v>
      </c>
      <c r="D511" s="14">
        <v>2.0911103359441598E-3</v>
      </c>
      <c r="E511" s="14">
        <v>-5.1547395010549703E-3</v>
      </c>
      <c r="F511" s="14">
        <v>9.3369601729432899E-3</v>
      </c>
      <c r="G511" s="12">
        <v>0.571860052755228</v>
      </c>
      <c r="H511" s="12">
        <v>0.86274790503897703</v>
      </c>
    </row>
    <row r="512" spans="1:8">
      <c r="A512" t="s">
        <v>1401</v>
      </c>
      <c r="B512" t="s">
        <v>1402</v>
      </c>
      <c r="C512" t="s">
        <v>1403</v>
      </c>
      <c r="D512" s="14">
        <v>2.15480507947636E-3</v>
      </c>
      <c r="E512" s="14">
        <v>-5.2989861970816803E-3</v>
      </c>
      <c r="F512" s="14">
        <v>9.6085963560344004E-3</v>
      </c>
      <c r="G512" s="12">
        <v>0.57120200702115598</v>
      </c>
      <c r="H512" s="12">
        <v>0.86274790503897703</v>
      </c>
    </row>
    <row r="513" spans="1:8">
      <c r="A513" t="s">
        <v>1431</v>
      </c>
      <c r="B513" t="s">
        <v>1432</v>
      </c>
      <c r="C513" t="s">
        <v>1433</v>
      </c>
      <c r="D513" s="14">
        <v>2.0407988240817398E-3</v>
      </c>
      <c r="E513" s="14">
        <v>-5.1182347206240502E-3</v>
      </c>
      <c r="F513" s="14">
        <v>9.1998323687875298E-3</v>
      </c>
      <c r="G513" s="12">
        <v>0.57656764546084904</v>
      </c>
      <c r="H513" s="12">
        <v>0.86316559788290903</v>
      </c>
    </row>
    <row r="514" spans="1:8">
      <c r="A514" t="s">
        <v>1443</v>
      </c>
      <c r="B514" t="s">
        <v>1444</v>
      </c>
      <c r="C514" t="s">
        <v>1445</v>
      </c>
      <c r="D514" s="14">
        <v>2.2387731379192202E-3</v>
      </c>
      <c r="E514" s="14">
        <v>-5.6132404158535203E-3</v>
      </c>
      <c r="F514" s="14">
        <v>1.0090786691692E-2</v>
      </c>
      <c r="G514" s="12">
        <v>0.57649458448469804</v>
      </c>
      <c r="H514" s="12">
        <v>0.86316559788290903</v>
      </c>
    </row>
    <row r="515" spans="1:8">
      <c r="A515" t="s">
        <v>1511</v>
      </c>
      <c r="B515" t="s">
        <v>1512</v>
      </c>
      <c r="C515" t="s">
        <v>1513</v>
      </c>
      <c r="D515" s="14">
        <v>2.1812171373721502E-3</v>
      </c>
      <c r="E515" s="14">
        <v>-5.4626710042907003E-3</v>
      </c>
      <c r="F515" s="14">
        <v>9.8251052790350006E-3</v>
      </c>
      <c r="G515" s="12">
        <v>0.576182453957651</v>
      </c>
      <c r="H515" s="12">
        <v>0.86316559788290903</v>
      </c>
    </row>
    <row r="516" spans="1:8">
      <c r="A516" t="s">
        <v>106</v>
      </c>
      <c r="B516" t="s">
        <v>107</v>
      </c>
      <c r="C516" t="s">
        <v>108</v>
      </c>
      <c r="D516" s="14">
        <v>2.0015248840803399E-3</v>
      </c>
      <c r="E516" s="14">
        <v>-5.6970997995779401E-3</v>
      </c>
      <c r="F516" s="14">
        <v>9.7001495677386199E-3</v>
      </c>
      <c r="G516" s="12">
        <v>0.61055207626499797</v>
      </c>
      <c r="H516" s="12">
        <v>0.86343096182821499</v>
      </c>
    </row>
    <row r="517" spans="1:8">
      <c r="A517" t="s">
        <v>121</v>
      </c>
      <c r="B517" t="s">
        <v>122</v>
      </c>
      <c r="C517" t="s">
        <v>123</v>
      </c>
      <c r="D517" s="14">
        <v>-1.8710589990750799E-3</v>
      </c>
      <c r="E517" s="14">
        <v>-8.9239832444957395E-3</v>
      </c>
      <c r="F517" s="14">
        <v>5.1818652463455801E-3</v>
      </c>
      <c r="G517" s="12">
        <v>0.60329181195678605</v>
      </c>
      <c r="H517" s="12">
        <v>0.86343096182821499</v>
      </c>
    </row>
    <row r="518" spans="1:8">
      <c r="A518" t="s">
        <v>127</v>
      </c>
      <c r="B518" t="s">
        <v>128</v>
      </c>
      <c r="D518" s="14">
        <v>2.0493053571848299E-3</v>
      </c>
      <c r="E518" s="14">
        <v>-5.2001656143743497E-3</v>
      </c>
      <c r="F518" s="14">
        <v>9.2987763287440094E-3</v>
      </c>
      <c r="G518" s="12">
        <v>0.57975751598846004</v>
      </c>
      <c r="H518" s="12">
        <v>0.86343096182821499</v>
      </c>
    </row>
    <row r="519" spans="1:8">
      <c r="A519" t="s">
        <v>139</v>
      </c>
      <c r="B519" t="s">
        <v>140</v>
      </c>
      <c r="C519" t="s">
        <v>141</v>
      </c>
      <c r="D519" s="14">
        <v>2.0693159541171802E-3</v>
      </c>
      <c r="E519" s="14">
        <v>-5.3075998197545399E-3</v>
      </c>
      <c r="F519" s="14">
        <v>9.4462317279888994E-3</v>
      </c>
      <c r="G519" s="12">
        <v>0.58267115813524095</v>
      </c>
      <c r="H519" s="12">
        <v>0.86343096182821499</v>
      </c>
    </row>
    <row r="520" spans="1:8">
      <c r="A520" t="s">
        <v>242</v>
      </c>
      <c r="B520" t="s">
        <v>243</v>
      </c>
      <c r="D520" s="14">
        <v>2.19995027820133E-3</v>
      </c>
      <c r="E520" s="14">
        <v>-6.0763749875942501E-3</v>
      </c>
      <c r="F520" s="14">
        <v>1.04762755439969E-2</v>
      </c>
      <c r="G520" s="12">
        <v>0.60257655555406098</v>
      </c>
      <c r="H520" s="12">
        <v>0.86343096182821499</v>
      </c>
    </row>
    <row r="521" spans="1:8">
      <c r="A521" t="s">
        <v>342</v>
      </c>
      <c r="B521" t="s">
        <v>343</v>
      </c>
      <c r="C521" t="s">
        <v>344</v>
      </c>
      <c r="D521" s="14">
        <v>-1.94561018368187E-3</v>
      </c>
      <c r="E521" s="14">
        <v>-8.9477673838786603E-3</v>
      </c>
      <c r="F521" s="14">
        <v>5.0565470165149203E-3</v>
      </c>
      <c r="G521" s="12">
        <v>0.58624169974636298</v>
      </c>
      <c r="H521" s="12">
        <v>0.86343096182821499</v>
      </c>
    </row>
    <row r="522" spans="1:8">
      <c r="A522" t="s">
        <v>364</v>
      </c>
      <c r="B522" t="s">
        <v>365</v>
      </c>
      <c r="D522" s="14">
        <v>2.1935150656289199E-3</v>
      </c>
      <c r="E522" s="14">
        <v>-5.77301871843784E-3</v>
      </c>
      <c r="F522" s="14">
        <v>1.0160048849695701E-2</v>
      </c>
      <c r="G522" s="12">
        <v>0.589638368712187</v>
      </c>
      <c r="H522" s="12">
        <v>0.86343096182821499</v>
      </c>
    </row>
    <row r="523" spans="1:8">
      <c r="A523" t="s">
        <v>371</v>
      </c>
      <c r="B523" t="s">
        <v>372</v>
      </c>
      <c r="D523" s="14">
        <v>2.1615825120244402E-3</v>
      </c>
      <c r="E523" s="14">
        <v>-5.5740438606583899E-3</v>
      </c>
      <c r="F523" s="14">
        <v>9.8972088847072703E-3</v>
      </c>
      <c r="G523" s="12">
        <v>0.58412338442955702</v>
      </c>
      <c r="H523" s="12">
        <v>0.86343096182821499</v>
      </c>
    </row>
    <row r="524" spans="1:8">
      <c r="A524" t="s">
        <v>531</v>
      </c>
      <c r="B524" t="s">
        <v>532</v>
      </c>
      <c r="C524" t="s">
        <v>533</v>
      </c>
      <c r="D524" s="14">
        <v>-1.9158289884978099E-3</v>
      </c>
      <c r="E524" s="14">
        <v>-9.4217272219553807E-3</v>
      </c>
      <c r="F524" s="14">
        <v>5.5900692449597604E-3</v>
      </c>
      <c r="G524" s="12">
        <v>0.61707562089107304</v>
      </c>
      <c r="H524" s="12">
        <v>0.86343096182821499</v>
      </c>
    </row>
    <row r="525" spans="1:8">
      <c r="A525" t="s">
        <v>545</v>
      </c>
      <c r="D525" s="14">
        <v>-2.1248642765251701E-3</v>
      </c>
      <c r="E525" s="14">
        <v>-1.04549396947649E-2</v>
      </c>
      <c r="F525" s="14">
        <v>6.2052111417145502E-3</v>
      </c>
      <c r="G525" s="12">
        <v>0.61729586461118502</v>
      </c>
      <c r="H525" s="12">
        <v>0.86343096182821499</v>
      </c>
    </row>
    <row r="526" spans="1:8">
      <c r="A526" t="s">
        <v>612</v>
      </c>
      <c r="B526" t="s">
        <v>613</v>
      </c>
      <c r="D526" s="14">
        <v>-2.0989227534618602E-3</v>
      </c>
      <c r="E526" s="14">
        <v>-1.02138591291718E-2</v>
      </c>
      <c r="F526" s="14">
        <v>6.0160136222480402E-3</v>
      </c>
      <c r="G526" s="12">
        <v>0.61238625260400503</v>
      </c>
      <c r="H526" s="12">
        <v>0.86343096182821499</v>
      </c>
    </row>
    <row r="527" spans="1:8">
      <c r="A527" t="s">
        <v>702</v>
      </c>
      <c r="B527" t="s">
        <v>703</v>
      </c>
      <c r="D527" s="14">
        <v>2.0310309243577601E-3</v>
      </c>
      <c r="E527" s="14">
        <v>-5.7083133933302698E-3</v>
      </c>
      <c r="F527" s="14">
        <v>9.7703752420457892E-3</v>
      </c>
      <c r="G527" s="12">
        <v>0.60720080599888504</v>
      </c>
      <c r="H527" s="12">
        <v>0.86343096182821499</v>
      </c>
    </row>
    <row r="528" spans="1:8">
      <c r="A528" t="s">
        <v>709</v>
      </c>
      <c r="B528" t="s">
        <v>710</v>
      </c>
      <c r="D528" s="14">
        <v>-2.1500505499699699E-3</v>
      </c>
      <c r="E528" s="14">
        <v>-1.06356337686347E-2</v>
      </c>
      <c r="F528" s="14">
        <v>6.3355326686948101E-3</v>
      </c>
      <c r="G528" s="12">
        <v>0.61965161346419595</v>
      </c>
      <c r="H528" s="12">
        <v>0.86343096182821499</v>
      </c>
    </row>
    <row r="529" spans="1:8">
      <c r="A529" t="s">
        <v>750</v>
      </c>
      <c r="B529" t="s">
        <v>751</v>
      </c>
      <c r="D529" s="14">
        <v>-2.1088539155228198E-3</v>
      </c>
      <c r="E529" s="14">
        <v>-1.0155341249609E-2</v>
      </c>
      <c r="F529" s="14">
        <v>5.93763341856339E-3</v>
      </c>
      <c r="G529" s="12">
        <v>0.60767399681602696</v>
      </c>
      <c r="H529" s="12">
        <v>0.86343096182821499</v>
      </c>
    </row>
    <row r="530" spans="1:8">
      <c r="A530" t="s">
        <v>788</v>
      </c>
      <c r="B530" t="s">
        <v>789</v>
      </c>
      <c r="D530" s="14">
        <v>-2.0530341194387801E-3</v>
      </c>
      <c r="E530" s="14">
        <v>-9.79062102865998E-3</v>
      </c>
      <c r="F530" s="14">
        <v>5.6845527897824199E-3</v>
      </c>
      <c r="G530" s="12">
        <v>0.60323146004726702</v>
      </c>
      <c r="H530" s="12">
        <v>0.86343096182821499</v>
      </c>
    </row>
    <row r="531" spans="1:8">
      <c r="A531" t="s">
        <v>806</v>
      </c>
      <c r="D531" s="14">
        <v>2.23744368754076E-3</v>
      </c>
      <c r="E531" s="14">
        <v>-6.5401597490617703E-3</v>
      </c>
      <c r="F531" s="14">
        <v>1.10150471241433E-2</v>
      </c>
      <c r="G531" s="12">
        <v>0.61754377560288798</v>
      </c>
      <c r="H531" s="12">
        <v>0.86343096182821499</v>
      </c>
    </row>
    <row r="532" spans="1:8">
      <c r="A532" t="s">
        <v>807</v>
      </c>
      <c r="B532" t="s">
        <v>808</v>
      </c>
      <c r="D532" s="14">
        <v>2.2032913041522399E-3</v>
      </c>
      <c r="E532" s="14">
        <v>-5.7498162020909399E-3</v>
      </c>
      <c r="F532" s="14">
        <v>1.0156398810395401E-2</v>
      </c>
      <c r="G532" s="12">
        <v>0.58735167631504104</v>
      </c>
      <c r="H532" s="12">
        <v>0.86343096182821499</v>
      </c>
    </row>
    <row r="533" spans="1:8">
      <c r="A533" t="s">
        <v>880</v>
      </c>
      <c r="B533" t="s">
        <v>881</v>
      </c>
      <c r="D533" s="14">
        <v>1.86533805475628E-3</v>
      </c>
      <c r="E533" s="14">
        <v>-5.5844379183036599E-3</v>
      </c>
      <c r="F533" s="14">
        <v>9.3151140278162192E-3</v>
      </c>
      <c r="G533" s="12">
        <v>0.62378624507658698</v>
      </c>
      <c r="H533" s="12">
        <v>0.86343096182821499</v>
      </c>
    </row>
    <row r="534" spans="1:8">
      <c r="A534" t="s">
        <v>897</v>
      </c>
      <c r="B534" t="s">
        <v>898</v>
      </c>
      <c r="D534" s="14">
        <v>-2.00523681842149E-3</v>
      </c>
      <c r="E534" s="14">
        <v>-9.6729505239130896E-3</v>
      </c>
      <c r="F534" s="14">
        <v>5.6624768870701097E-3</v>
      </c>
      <c r="G534" s="12">
        <v>0.60845066293105099</v>
      </c>
      <c r="H534" s="12">
        <v>0.86343096182821499</v>
      </c>
    </row>
    <row r="535" spans="1:8">
      <c r="A535" t="s">
        <v>901</v>
      </c>
      <c r="B535" t="s">
        <v>902</v>
      </c>
      <c r="C535" t="s">
        <v>412</v>
      </c>
      <c r="D535" s="14">
        <v>-1.9854876558986398E-3</v>
      </c>
      <c r="E535" s="14">
        <v>-9.9128598695670395E-3</v>
      </c>
      <c r="F535" s="14">
        <v>5.9418845577697598E-3</v>
      </c>
      <c r="G535" s="12">
        <v>0.62368749560640602</v>
      </c>
      <c r="H535" s="12">
        <v>0.86343096182821499</v>
      </c>
    </row>
    <row r="536" spans="1:8">
      <c r="A536" t="s">
        <v>934</v>
      </c>
      <c r="D536" s="14">
        <v>-1.9373320915843501E-3</v>
      </c>
      <c r="E536" s="14">
        <v>-9.4162421661418208E-3</v>
      </c>
      <c r="F536" s="14">
        <v>5.5415779829731202E-3</v>
      </c>
      <c r="G536" s="12">
        <v>0.611850279235302</v>
      </c>
      <c r="H536" s="12">
        <v>0.86343096182821499</v>
      </c>
    </row>
    <row r="537" spans="1:8">
      <c r="A537" t="s">
        <v>950</v>
      </c>
      <c r="B537" t="s">
        <v>951</v>
      </c>
      <c r="D537" s="14">
        <v>2.2726808534505598E-3</v>
      </c>
      <c r="E537" s="14">
        <v>-5.8661830672683503E-3</v>
      </c>
      <c r="F537" s="14">
        <v>1.0411544774169499E-2</v>
      </c>
      <c r="G537" s="12">
        <v>0.58438441279100795</v>
      </c>
      <c r="H537" s="12">
        <v>0.86343096182821499</v>
      </c>
    </row>
    <row r="538" spans="1:8">
      <c r="A538" t="s">
        <v>959</v>
      </c>
      <c r="B538" t="s">
        <v>960</v>
      </c>
      <c r="D538" s="14">
        <v>1.88695141980704E-3</v>
      </c>
      <c r="E538" s="14">
        <v>-5.3445529255840996E-3</v>
      </c>
      <c r="F538" s="14">
        <v>9.1184557651981801E-3</v>
      </c>
      <c r="G538" s="12">
        <v>0.60924860837108696</v>
      </c>
      <c r="H538" s="12">
        <v>0.86343096182821499</v>
      </c>
    </row>
    <row r="539" spans="1:8">
      <c r="A539" t="s">
        <v>976</v>
      </c>
      <c r="D539" s="14">
        <v>2.0353035498971101E-3</v>
      </c>
      <c r="E539" s="14">
        <v>-6.0974411652380701E-3</v>
      </c>
      <c r="F539" s="14">
        <v>1.0168048265032301E-2</v>
      </c>
      <c r="G539" s="12">
        <v>0.623963781008671</v>
      </c>
      <c r="H539" s="12">
        <v>0.86343096182821499</v>
      </c>
    </row>
    <row r="540" spans="1:8">
      <c r="A540" t="s">
        <v>1011</v>
      </c>
      <c r="B540" t="s">
        <v>1012</v>
      </c>
      <c r="D540" s="14">
        <v>-1.8581932839119E-3</v>
      </c>
      <c r="E540" s="14">
        <v>-9.1026345021318605E-3</v>
      </c>
      <c r="F540" s="14">
        <v>5.38624793430806E-3</v>
      </c>
      <c r="G540" s="12">
        <v>0.61534454804529204</v>
      </c>
      <c r="H540" s="12">
        <v>0.86343096182821499</v>
      </c>
    </row>
    <row r="541" spans="1:8">
      <c r="A541" t="s">
        <v>1043</v>
      </c>
      <c r="D541" s="14">
        <v>-1.9905724215710302E-3</v>
      </c>
      <c r="E541" s="14">
        <v>-9.7035552428223603E-3</v>
      </c>
      <c r="F541" s="14">
        <v>5.7224103996803E-3</v>
      </c>
      <c r="G541" s="12">
        <v>0.61316790762643902</v>
      </c>
      <c r="H541" s="12">
        <v>0.86343096182821499</v>
      </c>
    </row>
    <row r="542" spans="1:8">
      <c r="A542" t="s">
        <v>1082</v>
      </c>
      <c r="D542" s="14">
        <v>2.1158483658811999E-3</v>
      </c>
      <c r="E542" s="14">
        <v>-5.7735320610693402E-3</v>
      </c>
      <c r="F542" s="14">
        <v>1.0005228792831699E-2</v>
      </c>
      <c r="G542" s="12">
        <v>0.59933710897178705</v>
      </c>
      <c r="H542" s="12">
        <v>0.86343096182821499</v>
      </c>
    </row>
    <row r="543" spans="1:8">
      <c r="A543" t="s">
        <v>1085</v>
      </c>
      <c r="D543" s="14">
        <v>2.0104036909972698E-3</v>
      </c>
      <c r="E543" s="14">
        <v>-5.6206987302779296E-3</v>
      </c>
      <c r="F543" s="14">
        <v>9.6415061122724702E-3</v>
      </c>
      <c r="G543" s="12">
        <v>0.60580585266437503</v>
      </c>
      <c r="H543" s="12">
        <v>0.86343096182821499</v>
      </c>
    </row>
    <row r="544" spans="1:8">
      <c r="A544" t="s">
        <v>1089</v>
      </c>
      <c r="D544" s="14">
        <v>1.90621793175097E-3</v>
      </c>
      <c r="E544" s="14">
        <v>-5.7102315092791203E-3</v>
      </c>
      <c r="F544" s="14">
        <v>9.5226673727810598E-3</v>
      </c>
      <c r="G544" s="12">
        <v>0.623941472035202</v>
      </c>
      <c r="H544" s="12">
        <v>0.86343096182821499</v>
      </c>
    </row>
    <row r="545" spans="1:8">
      <c r="A545" t="s">
        <v>1209</v>
      </c>
      <c r="B545" t="s">
        <v>1210</v>
      </c>
      <c r="D545" s="14">
        <v>-1.80113179626962E-3</v>
      </c>
      <c r="E545" s="14">
        <v>-8.6295998513727396E-3</v>
      </c>
      <c r="F545" s="14">
        <v>5.0273362588335001E-3</v>
      </c>
      <c r="G545" s="12">
        <v>0.60536904215949605</v>
      </c>
      <c r="H545" s="12">
        <v>0.86343096182821499</v>
      </c>
    </row>
    <row r="546" spans="1:8">
      <c r="A546" t="s">
        <v>1249</v>
      </c>
      <c r="B546" t="s">
        <v>1250</v>
      </c>
      <c r="C546" t="s">
        <v>1251</v>
      </c>
      <c r="D546" s="14">
        <v>2.1296465636631398E-3</v>
      </c>
      <c r="E546" s="14">
        <v>-5.63036153535839E-3</v>
      </c>
      <c r="F546" s="14">
        <v>9.8896546626846705E-3</v>
      </c>
      <c r="G546" s="12">
        <v>0.59085827791804202</v>
      </c>
      <c r="H546" s="12">
        <v>0.86343096182821499</v>
      </c>
    </row>
    <row r="547" spans="1:8">
      <c r="A547" t="s">
        <v>1276</v>
      </c>
      <c r="B547" t="s">
        <v>1277</v>
      </c>
      <c r="D547" s="14">
        <v>2.0326997621987401E-3</v>
      </c>
      <c r="E547" s="14">
        <v>-5.8343985533940504E-3</v>
      </c>
      <c r="F547" s="14">
        <v>9.8997980777915297E-3</v>
      </c>
      <c r="G547" s="12">
        <v>0.61275664450306699</v>
      </c>
      <c r="H547" s="12">
        <v>0.86343096182821499</v>
      </c>
    </row>
    <row r="548" spans="1:8">
      <c r="A548" t="s">
        <v>1284</v>
      </c>
      <c r="B548" t="s">
        <v>1285</v>
      </c>
      <c r="C548" t="s">
        <v>1286</v>
      </c>
      <c r="D548" s="14">
        <v>-1.9548875340436398E-3</v>
      </c>
      <c r="E548" s="14">
        <v>-9.6236644295337598E-3</v>
      </c>
      <c r="F548" s="14">
        <v>5.7138893614464802E-3</v>
      </c>
      <c r="G548" s="12">
        <v>0.61752797347231703</v>
      </c>
      <c r="H548" s="12">
        <v>0.86343096182821499</v>
      </c>
    </row>
    <row r="549" spans="1:8">
      <c r="A549" t="s">
        <v>1287</v>
      </c>
      <c r="B549" t="s">
        <v>1288</v>
      </c>
      <c r="C549" t="s">
        <v>1289</v>
      </c>
      <c r="D549" s="14">
        <v>2.1116797797646998E-3</v>
      </c>
      <c r="E549" s="14">
        <v>-5.6883371081982098E-3</v>
      </c>
      <c r="F549" s="14">
        <v>9.9116966677276104E-3</v>
      </c>
      <c r="G549" s="12">
        <v>0.59588673484868004</v>
      </c>
      <c r="H549" s="12">
        <v>0.86343096182821499</v>
      </c>
    </row>
    <row r="550" spans="1:8">
      <c r="A550" t="s">
        <v>1341</v>
      </c>
      <c r="B550" t="s">
        <v>1342</v>
      </c>
      <c r="C550" t="s">
        <v>1343</v>
      </c>
      <c r="D550" s="14">
        <v>-1.83924834530166E-3</v>
      </c>
      <c r="E550" s="14">
        <v>-8.7325638812173895E-3</v>
      </c>
      <c r="F550" s="14">
        <v>5.0540671906140703E-3</v>
      </c>
      <c r="G550" s="12">
        <v>0.60120761457012895</v>
      </c>
      <c r="H550" s="12">
        <v>0.86343096182821499</v>
      </c>
    </row>
    <row r="551" spans="1:8">
      <c r="A551" t="s">
        <v>1350</v>
      </c>
      <c r="B551" t="s">
        <v>1351</v>
      </c>
      <c r="C551" t="s">
        <v>1352</v>
      </c>
      <c r="D551" s="14">
        <v>-2.26263089773906E-3</v>
      </c>
      <c r="E551" s="14">
        <v>-1.0595676241274001E-2</v>
      </c>
      <c r="F551" s="14">
        <v>6.0704144457958704E-3</v>
      </c>
      <c r="G551" s="12">
        <v>0.59480449444458405</v>
      </c>
      <c r="H551" s="12">
        <v>0.86343096182821499</v>
      </c>
    </row>
    <row r="552" spans="1:8">
      <c r="A552" t="s">
        <v>1377</v>
      </c>
      <c r="B552" t="s">
        <v>1378</v>
      </c>
      <c r="C552" t="s">
        <v>1379</v>
      </c>
      <c r="D552" s="14">
        <v>-1.6136444178061701E-3</v>
      </c>
      <c r="E552" s="14">
        <v>-8.0051025506891298E-3</v>
      </c>
      <c r="F552" s="14">
        <v>4.77781371507679E-3</v>
      </c>
      <c r="G552" s="12">
        <v>0.62090658148169997</v>
      </c>
      <c r="H552" s="12">
        <v>0.86343096182821499</v>
      </c>
    </row>
    <row r="553" spans="1:8">
      <c r="A553" t="s">
        <v>1413</v>
      </c>
      <c r="B553" t="s">
        <v>1414</v>
      </c>
      <c r="C553" t="s">
        <v>1415</v>
      </c>
      <c r="D553" s="14">
        <v>-2.1296861996949602E-3</v>
      </c>
      <c r="E553" s="14">
        <v>-1.0152347502726901E-2</v>
      </c>
      <c r="F553" s="14">
        <v>5.8929751033369301E-3</v>
      </c>
      <c r="G553" s="12">
        <v>0.60305917098726602</v>
      </c>
      <c r="H553" s="12">
        <v>0.86343096182821499</v>
      </c>
    </row>
    <row r="554" spans="1:8">
      <c r="A554" t="s">
        <v>1537</v>
      </c>
      <c r="D554" s="14">
        <v>-2.09432388370796E-3</v>
      </c>
      <c r="E554" s="14">
        <v>-9.5838865024454496E-3</v>
      </c>
      <c r="F554" s="14">
        <v>5.3952387350295304E-3</v>
      </c>
      <c r="G554" s="12">
        <v>0.58385409839936697</v>
      </c>
      <c r="H554" s="12">
        <v>0.86343096182821499</v>
      </c>
    </row>
    <row r="555" spans="1:8">
      <c r="A555" t="s">
        <v>1559</v>
      </c>
      <c r="D555" s="14">
        <v>2.0086144852868798E-3</v>
      </c>
      <c r="E555" s="14">
        <v>-5.9028859855074804E-3</v>
      </c>
      <c r="F555" s="14">
        <v>9.9201149560812392E-3</v>
      </c>
      <c r="G555" s="12">
        <v>0.61894922663473595</v>
      </c>
      <c r="H555" s="12">
        <v>0.86343096182821499</v>
      </c>
    </row>
    <row r="556" spans="1:8">
      <c r="A556" t="s">
        <v>1610</v>
      </c>
      <c r="D556" s="14">
        <v>-1.83347007493963E-3</v>
      </c>
      <c r="E556" s="14">
        <v>-8.70207068492348E-3</v>
      </c>
      <c r="F556" s="14">
        <v>5.0351305350442204E-3</v>
      </c>
      <c r="G556" s="12">
        <v>0.60104567115376495</v>
      </c>
      <c r="H556" s="12">
        <v>0.86343096182821499</v>
      </c>
    </row>
    <row r="557" spans="1:8">
      <c r="A557" t="s">
        <v>1617</v>
      </c>
      <c r="D557" s="14">
        <v>-2.29915551383207E-3</v>
      </c>
      <c r="E557" s="14">
        <v>-1.10373834233717E-2</v>
      </c>
      <c r="F557" s="14">
        <v>6.4390723957075801E-3</v>
      </c>
      <c r="G557" s="12">
        <v>0.60626282527720499</v>
      </c>
      <c r="H557" s="12">
        <v>0.86343096182821499</v>
      </c>
    </row>
    <row r="558" spans="1:8">
      <c r="A558" t="s">
        <v>395</v>
      </c>
      <c r="B558" t="s">
        <v>396</v>
      </c>
      <c r="D558" s="14">
        <v>1.8331659699056301E-3</v>
      </c>
      <c r="E558" s="14">
        <v>-5.5349567843395999E-3</v>
      </c>
      <c r="F558" s="14">
        <v>9.2012887241508592E-3</v>
      </c>
      <c r="G558" s="12">
        <v>0.62599318357391498</v>
      </c>
      <c r="H558" s="12">
        <v>0.86437977632803398</v>
      </c>
    </row>
    <row r="559" spans="1:8">
      <c r="A559" t="s">
        <v>1625</v>
      </c>
      <c r="D559" s="14">
        <v>1.7177245062473499E-3</v>
      </c>
      <c r="E559" s="14">
        <v>-5.2045842516938003E-3</v>
      </c>
      <c r="F559" s="14">
        <v>8.6400332641884993E-3</v>
      </c>
      <c r="G559" s="12">
        <v>0.62690043673790996</v>
      </c>
      <c r="H559" s="12">
        <v>0.86437977632803398</v>
      </c>
    </row>
    <row r="560" spans="1:8">
      <c r="A560" t="s">
        <v>990</v>
      </c>
      <c r="B560" t="s">
        <v>991</v>
      </c>
      <c r="D560" s="14">
        <v>-1.61455974145278E-3</v>
      </c>
      <c r="E560" s="14">
        <v>-8.1443803810041307E-3</v>
      </c>
      <c r="F560" s="14">
        <v>4.9152608980985698E-3</v>
      </c>
      <c r="G560" s="12">
        <v>0.62812824003255296</v>
      </c>
      <c r="H560" s="12">
        <v>0.86452058843190005</v>
      </c>
    </row>
    <row r="561" spans="1:8">
      <c r="A561" t="s">
        <v>792</v>
      </c>
      <c r="B561" t="s">
        <v>793</v>
      </c>
      <c r="D561" s="14">
        <v>1.6862898610131201E-3</v>
      </c>
      <c r="E561" s="14">
        <v>-5.1598101403119304E-3</v>
      </c>
      <c r="F561" s="14">
        <v>8.5323898623381692E-3</v>
      </c>
      <c r="G561" s="12">
        <v>0.62944279714528595</v>
      </c>
      <c r="H561" s="12">
        <v>0.86478008623896097</v>
      </c>
    </row>
    <row r="562" spans="1:8">
      <c r="A562" t="s">
        <v>1576</v>
      </c>
      <c r="D562" s="14">
        <v>1.7833268602339301E-3</v>
      </c>
      <c r="E562" s="14">
        <v>-5.4817846688420598E-3</v>
      </c>
      <c r="F562" s="14">
        <v>9.04843838930992E-3</v>
      </c>
      <c r="G562" s="12">
        <v>0.63062483339406195</v>
      </c>
      <c r="H562" s="12">
        <v>0.864807087393754</v>
      </c>
    </row>
    <row r="563" spans="1:8">
      <c r="A563" t="s">
        <v>1585</v>
      </c>
      <c r="D563" s="14">
        <v>1.78536471441289E-3</v>
      </c>
      <c r="E563" s="14">
        <v>-5.5113096854303E-3</v>
      </c>
      <c r="F563" s="14">
        <v>9.0820391142560804E-3</v>
      </c>
      <c r="G563" s="12">
        <v>0.63171455211965699</v>
      </c>
      <c r="H563" s="12">
        <v>0.864807087393754</v>
      </c>
    </row>
    <row r="564" spans="1:8">
      <c r="A564" t="s">
        <v>726</v>
      </c>
      <c r="B564" t="s">
        <v>727</v>
      </c>
      <c r="D564" s="14">
        <v>-1.9028193019434601E-3</v>
      </c>
      <c r="E564" s="14">
        <v>-9.7502538491040808E-3</v>
      </c>
      <c r="F564" s="14">
        <v>5.9446152452171603E-3</v>
      </c>
      <c r="G564" s="12">
        <v>0.63479005599608795</v>
      </c>
      <c r="H564" s="12">
        <v>0.86747110854981402</v>
      </c>
    </row>
    <row r="565" spans="1:8">
      <c r="A565" t="s">
        <v>194</v>
      </c>
      <c r="B565" t="s">
        <v>195</v>
      </c>
      <c r="C565" t="s">
        <v>196</v>
      </c>
      <c r="D565" s="14">
        <v>-1.6325540031971899E-3</v>
      </c>
      <c r="E565" s="14">
        <v>-8.7150298861089492E-3</v>
      </c>
      <c r="F565" s="14">
        <v>5.4499218797145702E-3</v>
      </c>
      <c r="G565" s="12">
        <v>0.651592850220575</v>
      </c>
      <c r="H565" s="12">
        <v>0.86839833868100902</v>
      </c>
    </row>
    <row r="566" spans="1:8">
      <c r="A566" t="s">
        <v>199</v>
      </c>
      <c r="B566" t="s">
        <v>200</v>
      </c>
      <c r="D566" s="14">
        <v>-1.6713889207834E-3</v>
      </c>
      <c r="E566" s="14">
        <v>-8.9410327921608402E-3</v>
      </c>
      <c r="F566" s="14">
        <v>5.5982549505940397E-3</v>
      </c>
      <c r="G566" s="12">
        <v>0.65242948101424703</v>
      </c>
      <c r="H566" s="12">
        <v>0.86839833868100902</v>
      </c>
    </row>
    <row r="567" spans="1:8">
      <c r="A567" t="s">
        <v>238</v>
      </c>
      <c r="B567" t="s">
        <v>239</v>
      </c>
      <c r="D567" s="14">
        <v>1.71279761584896E-3</v>
      </c>
      <c r="E567" s="14">
        <v>-5.5156498074274401E-3</v>
      </c>
      <c r="F567" s="14">
        <v>8.9412450391253596E-3</v>
      </c>
      <c r="G567" s="12">
        <v>0.64252162051961803</v>
      </c>
      <c r="H567" s="12">
        <v>0.86839833868100902</v>
      </c>
    </row>
    <row r="568" spans="1:8">
      <c r="A568" t="s">
        <v>296</v>
      </c>
      <c r="B568" t="s">
        <v>297</v>
      </c>
      <c r="C568" t="s">
        <v>298</v>
      </c>
      <c r="D568" s="14">
        <v>1.72596062249692E-3</v>
      </c>
      <c r="E568" s="14">
        <v>-5.7394716767063501E-3</v>
      </c>
      <c r="F568" s="14">
        <v>9.1913929217001897E-3</v>
      </c>
      <c r="G568" s="12">
        <v>0.65062282969208796</v>
      </c>
      <c r="H568" s="12">
        <v>0.86839833868100902</v>
      </c>
    </row>
    <row r="569" spans="1:8">
      <c r="A569" t="s">
        <v>382</v>
      </c>
      <c r="B569" t="s">
        <v>383</v>
      </c>
      <c r="C569" t="s">
        <v>384</v>
      </c>
      <c r="D569" s="14">
        <v>1.9022922865528601E-3</v>
      </c>
      <c r="E569" s="14">
        <v>-6.0687375975906803E-3</v>
      </c>
      <c r="F569" s="14">
        <v>9.8733221706964001E-3</v>
      </c>
      <c r="G569" s="12">
        <v>0.64014040592667898</v>
      </c>
      <c r="H569" s="12">
        <v>0.86839833868100902</v>
      </c>
    </row>
    <row r="570" spans="1:8">
      <c r="A570" t="s">
        <v>527</v>
      </c>
      <c r="B570" t="s">
        <v>528</v>
      </c>
      <c r="D570" s="14">
        <v>1.7141417749160801E-3</v>
      </c>
      <c r="E570" s="14">
        <v>-5.4846991149080796E-3</v>
      </c>
      <c r="F570" s="14">
        <v>8.9129826647402505E-3</v>
      </c>
      <c r="G570" s="12">
        <v>0.64089314056817703</v>
      </c>
      <c r="H570" s="12">
        <v>0.86839833868100902</v>
      </c>
    </row>
    <row r="571" spans="1:8">
      <c r="A571" t="s">
        <v>603</v>
      </c>
      <c r="D571" s="14">
        <v>-1.76502211294711E-3</v>
      </c>
      <c r="E571" s="14">
        <v>-9.37009238419074E-3</v>
      </c>
      <c r="F571" s="14">
        <v>5.8400481582965196E-3</v>
      </c>
      <c r="G571" s="12">
        <v>0.64936628533992002</v>
      </c>
      <c r="H571" s="12">
        <v>0.86839833868100902</v>
      </c>
    </row>
    <row r="572" spans="1:8">
      <c r="A572" t="s">
        <v>670</v>
      </c>
      <c r="B572" t="s">
        <v>671</v>
      </c>
      <c r="D572" s="14">
        <v>1.6578943639250501E-3</v>
      </c>
      <c r="E572" s="14">
        <v>-5.5200070096523904E-3</v>
      </c>
      <c r="F572" s="14">
        <v>8.8357957375024901E-3</v>
      </c>
      <c r="G572" s="12">
        <v>0.65093546904226796</v>
      </c>
      <c r="H572" s="12">
        <v>0.86839833868100902</v>
      </c>
    </row>
    <row r="573" spans="1:8">
      <c r="A573" t="s">
        <v>776</v>
      </c>
      <c r="B573" t="s">
        <v>777</v>
      </c>
      <c r="D573" s="14">
        <v>2.05303596532518E-3</v>
      </c>
      <c r="E573" s="14">
        <v>-6.6868325908494598E-3</v>
      </c>
      <c r="F573" s="14">
        <v>1.0792904521499801E-2</v>
      </c>
      <c r="G573" s="12">
        <v>0.64539743605283395</v>
      </c>
      <c r="H573" s="12">
        <v>0.86839833868100902</v>
      </c>
    </row>
    <row r="574" spans="1:8">
      <c r="A574" t="s">
        <v>888</v>
      </c>
      <c r="B574" t="s">
        <v>889</v>
      </c>
      <c r="D574" s="14">
        <v>-1.7352745859535001E-3</v>
      </c>
      <c r="E574" s="14">
        <v>-9.1580240097122595E-3</v>
      </c>
      <c r="F574" s="14">
        <v>5.6874748378052597E-3</v>
      </c>
      <c r="G574" s="12">
        <v>0.64698221607391204</v>
      </c>
      <c r="H574" s="12">
        <v>0.86839833868100902</v>
      </c>
    </row>
    <row r="575" spans="1:8">
      <c r="A575" t="s">
        <v>927</v>
      </c>
      <c r="B575" t="s">
        <v>928</v>
      </c>
      <c r="D575" s="14">
        <v>1.76986853301602E-3</v>
      </c>
      <c r="E575" s="14">
        <v>-5.8848604789178303E-3</v>
      </c>
      <c r="F575" s="14">
        <v>9.4245975449498698E-3</v>
      </c>
      <c r="G575" s="12">
        <v>0.65059635066281696</v>
      </c>
      <c r="H575" s="12">
        <v>0.86839833868100902</v>
      </c>
    </row>
    <row r="576" spans="1:8">
      <c r="A576" t="s">
        <v>1032</v>
      </c>
      <c r="D576" s="14">
        <v>1.9199825031085201E-3</v>
      </c>
      <c r="E576" s="14">
        <v>-6.3743607221344104E-3</v>
      </c>
      <c r="F576" s="14">
        <v>1.02143257283515E-2</v>
      </c>
      <c r="G576" s="12">
        <v>0.65021767531094699</v>
      </c>
      <c r="H576" s="12">
        <v>0.86839833868100902</v>
      </c>
    </row>
    <row r="577" spans="1:8">
      <c r="A577" t="s">
        <v>1074</v>
      </c>
      <c r="C577" t="s">
        <v>1075</v>
      </c>
      <c r="D577" s="14">
        <v>-1.9075808103140501E-3</v>
      </c>
      <c r="E577" s="14">
        <v>-9.9108628223305295E-3</v>
      </c>
      <c r="F577" s="14">
        <v>6.0957012017024302E-3</v>
      </c>
      <c r="G577" s="12">
        <v>0.64056205735032401</v>
      </c>
      <c r="H577" s="12">
        <v>0.86839833868100902</v>
      </c>
    </row>
    <row r="578" spans="1:8">
      <c r="A578" t="s">
        <v>1095</v>
      </c>
      <c r="B578" t="s">
        <v>1096</v>
      </c>
      <c r="C578" t="s">
        <v>1097</v>
      </c>
      <c r="D578" s="14">
        <v>-1.7965552262027499E-3</v>
      </c>
      <c r="E578" s="14">
        <v>-9.5479703979744496E-3</v>
      </c>
      <c r="F578" s="14">
        <v>5.9548599455689502E-3</v>
      </c>
      <c r="G578" s="12">
        <v>0.64980839081484199</v>
      </c>
      <c r="H578" s="12">
        <v>0.86839833868100902</v>
      </c>
    </row>
    <row r="579" spans="1:8">
      <c r="A579" t="s">
        <v>1534</v>
      </c>
      <c r="D579" s="14">
        <v>-1.7901921912488799E-3</v>
      </c>
      <c r="E579" s="14">
        <v>-9.3257110405491304E-3</v>
      </c>
      <c r="F579" s="14">
        <v>5.7453266580513697E-3</v>
      </c>
      <c r="G579" s="12">
        <v>0.64165914151857395</v>
      </c>
      <c r="H579" s="12">
        <v>0.86839833868100902</v>
      </c>
    </row>
    <row r="580" spans="1:8">
      <c r="A580" t="s">
        <v>1036</v>
      </c>
      <c r="D580" s="14">
        <v>1.6430898424646E-3</v>
      </c>
      <c r="E580" s="14">
        <v>-5.6418018004755202E-3</v>
      </c>
      <c r="F580" s="14">
        <v>8.9279814854047197E-3</v>
      </c>
      <c r="G580" s="12">
        <v>0.65860597820913203</v>
      </c>
      <c r="H580" s="12">
        <v>0.87147310354017204</v>
      </c>
    </row>
    <row r="581" spans="1:8">
      <c r="A581" t="s">
        <v>1065</v>
      </c>
      <c r="D581" s="14">
        <v>1.9432096494710999E-3</v>
      </c>
      <c r="E581" s="14">
        <v>-6.7067104892288999E-3</v>
      </c>
      <c r="F581" s="14">
        <v>1.0593129788171099E-2</v>
      </c>
      <c r="G581" s="12">
        <v>0.65987792478039597</v>
      </c>
      <c r="H581" s="12">
        <v>0.87147310354017204</v>
      </c>
    </row>
    <row r="582" spans="1:8">
      <c r="A582" t="s">
        <v>1078</v>
      </c>
      <c r="D582" s="14">
        <v>-1.7857188033553401E-3</v>
      </c>
      <c r="E582" s="14">
        <v>-9.7443975050570206E-3</v>
      </c>
      <c r="F582" s="14">
        <v>6.1729598983463396E-3</v>
      </c>
      <c r="G582" s="12">
        <v>0.66027063637555905</v>
      </c>
      <c r="H582" s="12">
        <v>0.87147310354017204</v>
      </c>
    </row>
    <row r="583" spans="1:8">
      <c r="A583" t="s">
        <v>1554</v>
      </c>
      <c r="D583" s="14">
        <v>-1.95092848148263E-3</v>
      </c>
      <c r="E583" s="14">
        <v>-1.06232715922321E-2</v>
      </c>
      <c r="F583" s="14">
        <v>6.7214146292668697E-3</v>
      </c>
      <c r="G583" s="12">
        <v>0.65943937255590201</v>
      </c>
      <c r="H583" s="12">
        <v>0.87147310354017204</v>
      </c>
    </row>
    <row r="584" spans="1:8">
      <c r="A584" t="s">
        <v>1626</v>
      </c>
      <c r="D584" s="14">
        <v>-1.8266633847294799E-3</v>
      </c>
      <c r="E584" s="14">
        <v>-9.9714733582684009E-3</v>
      </c>
      <c r="F584" s="14">
        <v>6.3181465888094398E-3</v>
      </c>
      <c r="G584" s="12">
        <v>0.66041321127653696</v>
      </c>
      <c r="H584" s="12">
        <v>0.87147310354017204</v>
      </c>
    </row>
    <row r="585" spans="1:8">
      <c r="A585" t="s">
        <v>186</v>
      </c>
      <c r="B585" t="s">
        <v>187</v>
      </c>
      <c r="D585" s="14">
        <v>1.52217290311412E-3</v>
      </c>
      <c r="E585" s="14">
        <v>-5.29907279048297E-3</v>
      </c>
      <c r="F585" s="14">
        <v>8.34341859671121E-3</v>
      </c>
      <c r="G585" s="12">
        <v>0.66200544781228499</v>
      </c>
      <c r="H585" s="12">
        <v>0.87207578716952905</v>
      </c>
    </row>
    <row r="586" spans="1:8">
      <c r="A586" t="s">
        <v>304</v>
      </c>
      <c r="B586" t="s">
        <v>305</v>
      </c>
      <c r="D586" s="14">
        <v>1.6304198158496E-3</v>
      </c>
      <c r="E586" s="14">
        <v>-5.79151616803379E-3</v>
      </c>
      <c r="F586" s="14">
        <v>9.0523557997329897E-3</v>
      </c>
      <c r="G586" s="12">
        <v>0.66694986928820299</v>
      </c>
      <c r="H586" s="12">
        <v>0.87708475961188304</v>
      </c>
    </row>
    <row r="587" spans="1:8">
      <c r="A587" t="s">
        <v>1135</v>
      </c>
      <c r="B587" t="s">
        <v>1136</v>
      </c>
      <c r="C587" t="s">
        <v>533</v>
      </c>
      <c r="D587" s="14">
        <v>-1.66430638657272E-3</v>
      </c>
      <c r="E587" s="14">
        <v>-9.3357453783388094E-3</v>
      </c>
      <c r="F587" s="14">
        <v>6.0071326051933703E-3</v>
      </c>
      <c r="G587" s="12">
        <v>0.67083973509974604</v>
      </c>
      <c r="H587" s="12">
        <v>0.87918927740035002</v>
      </c>
    </row>
    <row r="588" spans="1:8">
      <c r="A588" t="s">
        <v>1604</v>
      </c>
      <c r="D588" s="14">
        <v>-1.4640539457557501E-3</v>
      </c>
      <c r="E588" s="14">
        <v>-8.2104446345589496E-3</v>
      </c>
      <c r="F588" s="14">
        <v>5.2823367430474503E-3</v>
      </c>
      <c r="G588" s="12">
        <v>0.67074760745385698</v>
      </c>
      <c r="H588" s="12">
        <v>0.87918927740035002</v>
      </c>
    </row>
    <row r="589" spans="1:8">
      <c r="A589" t="s">
        <v>790</v>
      </c>
      <c r="B589" t="s">
        <v>791</v>
      </c>
      <c r="D589" s="14">
        <v>-1.59197319579938E-3</v>
      </c>
      <c r="E589" s="14">
        <v>-9.0797000452136397E-3</v>
      </c>
      <c r="F589" s="14">
        <v>5.8957536536148802E-3</v>
      </c>
      <c r="G589" s="12">
        <v>0.67704397038500397</v>
      </c>
      <c r="H589" s="12">
        <v>0.87994445352870598</v>
      </c>
    </row>
    <row r="590" spans="1:8">
      <c r="A590" t="s">
        <v>884</v>
      </c>
      <c r="B590" t="s">
        <v>885</v>
      </c>
      <c r="D590" s="14">
        <v>1.68631364832912E-3</v>
      </c>
      <c r="E590" s="14">
        <v>-6.3010751716073496E-3</v>
      </c>
      <c r="F590" s="14">
        <v>9.6737024682655905E-3</v>
      </c>
      <c r="G590" s="12">
        <v>0.67917894684904401</v>
      </c>
      <c r="H590" s="12">
        <v>0.87994445352870598</v>
      </c>
    </row>
    <row r="591" spans="1:8">
      <c r="A591" t="s">
        <v>917</v>
      </c>
      <c r="B591" t="s">
        <v>918</v>
      </c>
      <c r="D591" s="14">
        <v>-1.6103145406559901E-3</v>
      </c>
      <c r="E591" s="14">
        <v>-9.2442111762239005E-3</v>
      </c>
      <c r="F591" s="14">
        <v>6.0235820949119199E-3</v>
      </c>
      <c r="G591" s="12">
        <v>0.67943627726890998</v>
      </c>
      <c r="H591" s="12">
        <v>0.87994445352870598</v>
      </c>
    </row>
    <row r="592" spans="1:8">
      <c r="A592" t="s">
        <v>955</v>
      </c>
      <c r="B592" t="s">
        <v>956</v>
      </c>
      <c r="D592" s="14">
        <v>1.30756459890716E-3</v>
      </c>
      <c r="E592" s="14">
        <v>-4.8562767396690401E-3</v>
      </c>
      <c r="F592" s="14">
        <v>7.4714059374833596E-3</v>
      </c>
      <c r="G592" s="12">
        <v>0.67772665253944597</v>
      </c>
      <c r="H592" s="12">
        <v>0.87994445352870598</v>
      </c>
    </row>
    <row r="593" spans="1:8">
      <c r="A593" t="s">
        <v>1329</v>
      </c>
      <c r="B593" t="s">
        <v>1330</v>
      </c>
      <c r="C593" t="s">
        <v>1331</v>
      </c>
      <c r="D593" s="14">
        <v>-1.4890564888160301E-3</v>
      </c>
      <c r="E593" s="14">
        <v>-8.4745894872171497E-3</v>
      </c>
      <c r="F593" s="14">
        <v>5.4964765095850904E-3</v>
      </c>
      <c r="G593" s="12">
        <v>0.67625331129050803</v>
      </c>
      <c r="H593" s="12">
        <v>0.87994445352870598</v>
      </c>
    </row>
    <row r="594" spans="1:8">
      <c r="A594" t="s">
        <v>1404</v>
      </c>
      <c r="B594" t="s">
        <v>1405</v>
      </c>
      <c r="C594" t="s">
        <v>1406</v>
      </c>
      <c r="D594" s="14">
        <v>1.6233796066097901E-3</v>
      </c>
      <c r="E594" s="14">
        <v>-5.9671736282301902E-3</v>
      </c>
      <c r="F594" s="14">
        <v>9.2139328414497703E-3</v>
      </c>
      <c r="G594" s="12">
        <v>0.67524308192825599</v>
      </c>
      <c r="H594" s="12">
        <v>0.87994445352870598</v>
      </c>
    </row>
    <row r="595" spans="1:8">
      <c r="A595" t="s">
        <v>1520</v>
      </c>
      <c r="D595" s="14">
        <v>-1.7884924947897899E-3</v>
      </c>
      <c r="E595" s="14">
        <v>-1.01587054104437E-2</v>
      </c>
      <c r="F595" s="14">
        <v>6.5817204208640798E-3</v>
      </c>
      <c r="G595" s="12">
        <v>0.67552215945955396</v>
      </c>
      <c r="H595" s="12">
        <v>0.87994445352870598</v>
      </c>
    </row>
    <row r="596" spans="1:8">
      <c r="A596" t="s">
        <v>1601</v>
      </c>
      <c r="D596" s="14">
        <v>2.1430500654265701E-3</v>
      </c>
      <c r="E596" s="14">
        <v>-8.1393046122899201E-3</v>
      </c>
      <c r="F596" s="14">
        <v>1.24254047431431E-2</v>
      </c>
      <c r="G596" s="12">
        <v>0.683059548991098</v>
      </c>
      <c r="H596" s="12">
        <v>0.88314769970566198</v>
      </c>
    </row>
    <row r="597" spans="1:8">
      <c r="A597" t="s">
        <v>1571</v>
      </c>
      <c r="D597" s="14">
        <v>-1.50978110910764E-3</v>
      </c>
      <c r="E597" s="14">
        <v>-8.7863484711664403E-3</v>
      </c>
      <c r="F597" s="14">
        <v>5.7667862529511603E-3</v>
      </c>
      <c r="G597" s="12">
        <v>0.68440416847211305</v>
      </c>
      <c r="H597" s="12">
        <v>0.88339899392703003</v>
      </c>
    </row>
    <row r="598" spans="1:8">
      <c r="A598" t="s">
        <v>188</v>
      </c>
      <c r="B598" t="s">
        <v>189</v>
      </c>
      <c r="C598" t="s">
        <v>190</v>
      </c>
      <c r="D598" s="14">
        <v>-1.71884939830818E-3</v>
      </c>
      <c r="E598" s="14">
        <v>-1.0075988978642701E-2</v>
      </c>
      <c r="F598" s="14">
        <v>6.63829018202634E-3</v>
      </c>
      <c r="G598" s="12">
        <v>0.68701189042413202</v>
      </c>
      <c r="H598" s="12">
        <v>0.88348855077426103</v>
      </c>
    </row>
    <row r="599" spans="1:8">
      <c r="A599" t="s">
        <v>544</v>
      </c>
      <c r="D599" s="14">
        <v>-1.9500328876873199E-3</v>
      </c>
      <c r="E599" s="14">
        <v>-1.14252445156905E-2</v>
      </c>
      <c r="F599" s="14">
        <v>7.5251787403159002E-3</v>
      </c>
      <c r="G599" s="12">
        <v>0.68682564390744805</v>
      </c>
      <c r="H599" s="12">
        <v>0.88348855077426103</v>
      </c>
    </row>
    <row r="600" spans="1:8">
      <c r="A600" t="s">
        <v>1084</v>
      </c>
      <c r="D600" s="14">
        <v>1.5606555533856799E-3</v>
      </c>
      <c r="E600" s="14">
        <v>-6.0507731524896699E-3</v>
      </c>
      <c r="F600" s="14">
        <v>9.1720842592610298E-3</v>
      </c>
      <c r="G600" s="12">
        <v>0.68792467885808395</v>
      </c>
      <c r="H600" s="12">
        <v>0.88348855077426103</v>
      </c>
    </row>
    <row r="601" spans="1:8">
      <c r="A601" t="s">
        <v>587</v>
      </c>
      <c r="B601" t="s">
        <v>588</v>
      </c>
      <c r="D601" s="14">
        <v>-1.34340998601115E-3</v>
      </c>
      <c r="E601" s="14">
        <v>-7.9892468630515297E-3</v>
      </c>
      <c r="F601" s="14">
        <v>5.3024268910292303E-3</v>
      </c>
      <c r="G601" s="12">
        <v>0.69210748866102301</v>
      </c>
      <c r="H601" s="12">
        <v>0.88732313911473104</v>
      </c>
    </row>
    <row r="602" spans="1:8">
      <c r="A602" t="s">
        <v>1083</v>
      </c>
      <c r="D602" s="14">
        <v>1.58550403102696E-3</v>
      </c>
      <c r="E602" s="14">
        <v>-6.2879814634824397E-3</v>
      </c>
      <c r="F602" s="14">
        <v>9.4589895255363602E-3</v>
      </c>
      <c r="G602" s="12">
        <v>0.69322120243338403</v>
      </c>
      <c r="H602" s="12">
        <v>0.88732313911473104</v>
      </c>
    </row>
    <row r="603" spans="1:8">
      <c r="A603" t="s">
        <v>737</v>
      </c>
      <c r="B603" t="s">
        <v>738</v>
      </c>
      <c r="D603" s="14">
        <v>-1.33046270067335E-3</v>
      </c>
      <c r="E603" s="14">
        <v>-7.9819575378822904E-3</v>
      </c>
      <c r="F603" s="14">
        <v>5.3210321365355804E-3</v>
      </c>
      <c r="G603" s="12">
        <v>0.69517115762253301</v>
      </c>
      <c r="H603" s="12">
        <v>0.88745327990243095</v>
      </c>
    </row>
    <row r="604" spans="1:8">
      <c r="A604" t="s">
        <v>870</v>
      </c>
      <c r="B604" t="s">
        <v>871</v>
      </c>
      <c r="D604" s="14">
        <v>-1.4764395179035601E-3</v>
      </c>
      <c r="E604" s="14">
        <v>-8.8695455032476705E-3</v>
      </c>
      <c r="F604" s="14">
        <v>5.9166664674405499E-3</v>
      </c>
      <c r="G604" s="12">
        <v>0.69563395117352</v>
      </c>
      <c r="H604" s="12">
        <v>0.88745327990243095</v>
      </c>
    </row>
    <row r="605" spans="1:8">
      <c r="A605" t="s">
        <v>1087</v>
      </c>
      <c r="D605" s="14">
        <v>-1.63753448267174E-3</v>
      </c>
      <c r="E605" s="14">
        <v>-9.9282768918609998E-3</v>
      </c>
      <c r="F605" s="14">
        <v>6.6532079265175202E-3</v>
      </c>
      <c r="G605" s="12">
        <v>0.69880896419890004</v>
      </c>
      <c r="H605" s="12">
        <v>0.89002534743740502</v>
      </c>
    </row>
    <row r="606" spans="1:8">
      <c r="A606" t="s">
        <v>1081</v>
      </c>
      <c r="D606" s="14">
        <v>1.4325906983735E-3</v>
      </c>
      <c r="E606" s="14">
        <v>-5.9081573218465501E-3</v>
      </c>
      <c r="F606" s="14">
        <v>8.7733387185935496E-3</v>
      </c>
      <c r="G606" s="12">
        <v>0.70223093484441101</v>
      </c>
      <c r="H606" s="12">
        <v>0.891427037951252</v>
      </c>
    </row>
    <row r="607" spans="1:8">
      <c r="A607" t="s">
        <v>1255</v>
      </c>
      <c r="B607" t="s">
        <v>1256</v>
      </c>
      <c r="C607" t="s">
        <v>1257</v>
      </c>
      <c r="D607" s="14">
        <v>1.5936415503898199E-3</v>
      </c>
      <c r="E607" s="14">
        <v>-6.5671517348740603E-3</v>
      </c>
      <c r="F607" s="14">
        <v>9.7544348356537001E-3</v>
      </c>
      <c r="G607" s="12">
        <v>0.70205041520226097</v>
      </c>
      <c r="H607" s="12">
        <v>0.891427037951252</v>
      </c>
    </row>
    <row r="608" spans="1:8">
      <c r="A608" t="s">
        <v>678</v>
      </c>
      <c r="B608" t="s">
        <v>679</v>
      </c>
      <c r="D608" s="14">
        <v>1.3096856731704899E-3</v>
      </c>
      <c r="E608" s="14">
        <v>-5.4602766993648499E-3</v>
      </c>
      <c r="F608" s="14">
        <v>8.0796480457058298E-3</v>
      </c>
      <c r="G608" s="12">
        <v>0.70470296099558205</v>
      </c>
      <c r="H608" s="12">
        <v>0.89308831928179899</v>
      </c>
    </row>
    <row r="609" spans="1:8">
      <c r="A609" t="s">
        <v>1577</v>
      </c>
      <c r="D609" s="14">
        <v>-1.6394227812324201E-3</v>
      </c>
      <c r="E609" s="14">
        <v>-1.0148987824404199E-2</v>
      </c>
      <c r="F609" s="14">
        <v>6.8701422619394104E-3</v>
      </c>
      <c r="G609" s="12">
        <v>0.70586537734902599</v>
      </c>
      <c r="H609" s="12">
        <v>0.89308831928179899</v>
      </c>
    </row>
    <row r="610" spans="1:8">
      <c r="A610" t="s">
        <v>973</v>
      </c>
      <c r="B610" t="s">
        <v>974</v>
      </c>
      <c r="D610" s="14">
        <v>1.66535309280547E-3</v>
      </c>
      <c r="E610" s="14">
        <v>-7.2685909974863601E-3</v>
      </c>
      <c r="F610" s="14">
        <v>1.05992971830973E-2</v>
      </c>
      <c r="G610" s="12">
        <v>0.71498136523914702</v>
      </c>
      <c r="H610" s="12">
        <v>0.899753864203097</v>
      </c>
    </row>
    <row r="611" spans="1:8">
      <c r="A611" t="s">
        <v>977</v>
      </c>
      <c r="D611" s="14">
        <v>1.49581194762167E-3</v>
      </c>
      <c r="E611" s="14">
        <v>-6.5192240784341503E-3</v>
      </c>
      <c r="F611" s="14">
        <v>9.5108479736774904E-3</v>
      </c>
      <c r="G611" s="12">
        <v>0.71466214303564501</v>
      </c>
      <c r="H611" s="12">
        <v>0.899753864203097</v>
      </c>
    </row>
    <row r="612" spans="1:8">
      <c r="A612" t="s">
        <v>1502</v>
      </c>
      <c r="B612" t="s">
        <v>1503</v>
      </c>
      <c r="C612" t="s">
        <v>1504</v>
      </c>
      <c r="D612" s="14">
        <v>-1.4490604615277701E-3</v>
      </c>
      <c r="E612" s="14">
        <v>-9.2466657019202592E-3</v>
      </c>
      <c r="F612" s="14">
        <v>6.3485447788647204E-3</v>
      </c>
      <c r="G612" s="12">
        <v>0.71581980602616102</v>
      </c>
      <c r="H612" s="12">
        <v>0.899753864203097</v>
      </c>
    </row>
    <row r="613" spans="1:8">
      <c r="A613" t="s">
        <v>1530</v>
      </c>
      <c r="D613" s="14">
        <v>1.65659915672922E-3</v>
      </c>
      <c r="E613" s="14">
        <v>-7.1596009065732803E-3</v>
      </c>
      <c r="F613" s="14">
        <v>1.0472799220031701E-2</v>
      </c>
      <c r="G613" s="12">
        <v>0.71279438186813204</v>
      </c>
      <c r="H613" s="12">
        <v>0.899753864203097</v>
      </c>
    </row>
    <row r="614" spans="1:8">
      <c r="A614" t="s">
        <v>1121</v>
      </c>
      <c r="B614" t="s">
        <v>1122</v>
      </c>
      <c r="C614" t="s">
        <v>1123</v>
      </c>
      <c r="D614" s="14">
        <v>1.38513341446852E-3</v>
      </c>
      <c r="E614" s="14">
        <v>-6.1962652659391304E-3</v>
      </c>
      <c r="F614" s="14">
        <v>8.9665320948761704E-3</v>
      </c>
      <c r="G614" s="12">
        <v>0.72040670601718704</v>
      </c>
      <c r="H614" s="12">
        <v>0.904039787943136</v>
      </c>
    </row>
    <row r="615" spans="1:8">
      <c r="A615" t="s">
        <v>1544</v>
      </c>
      <c r="D615" s="14">
        <v>-1.5047509513441101E-3</v>
      </c>
      <c r="E615" s="14">
        <v>-9.81042130506974E-3</v>
      </c>
      <c r="F615" s="14">
        <v>6.8009194023815204E-3</v>
      </c>
      <c r="G615" s="12">
        <v>0.72265084386071599</v>
      </c>
      <c r="H615" s="12">
        <v>0.90419813100700597</v>
      </c>
    </row>
    <row r="616" spans="1:8">
      <c r="A616" t="s">
        <v>1549</v>
      </c>
      <c r="D616" s="14">
        <v>-1.4377816912336701E-3</v>
      </c>
      <c r="E616" s="14">
        <v>-9.3808783956398807E-3</v>
      </c>
      <c r="F616" s="14">
        <v>6.5053150131725397E-3</v>
      </c>
      <c r="G616" s="12">
        <v>0.72288756827903899</v>
      </c>
      <c r="H616" s="12">
        <v>0.90419813100700597</v>
      </c>
    </row>
    <row r="617" spans="1:8">
      <c r="A617" t="s">
        <v>937</v>
      </c>
      <c r="D617" s="14">
        <v>-1.42069095628723E-3</v>
      </c>
      <c r="E617" s="14">
        <v>-9.3176222505311403E-3</v>
      </c>
      <c r="F617" s="14">
        <v>6.4762403379566803E-3</v>
      </c>
      <c r="G617" s="12">
        <v>0.72451148882004501</v>
      </c>
      <c r="H617" s="12">
        <v>0.90475581042893405</v>
      </c>
    </row>
    <row r="618" spans="1:8">
      <c r="A618" t="s">
        <v>100</v>
      </c>
      <c r="B618" t="s">
        <v>101</v>
      </c>
      <c r="C618" t="s">
        <v>102</v>
      </c>
      <c r="D618" s="14">
        <v>1.40962469447731E-3</v>
      </c>
      <c r="E618" s="14">
        <v>-6.4838699853397401E-3</v>
      </c>
      <c r="F618" s="14">
        <v>9.3031193742943597E-3</v>
      </c>
      <c r="G618" s="12">
        <v>0.72645650281839902</v>
      </c>
      <c r="H618" s="12">
        <v>0.90498599085881304</v>
      </c>
    </row>
    <row r="619" spans="1:8">
      <c r="A619" t="s">
        <v>153</v>
      </c>
      <c r="B619" t="s">
        <v>154</v>
      </c>
      <c r="D619" s="14">
        <v>-1.36956432325732E-3</v>
      </c>
      <c r="E619" s="14">
        <v>-9.0733591393762896E-3</v>
      </c>
      <c r="F619" s="14">
        <v>6.3342304928616497E-3</v>
      </c>
      <c r="G619" s="12">
        <v>0.72763687108599695</v>
      </c>
      <c r="H619" s="12">
        <v>0.90498599085881304</v>
      </c>
    </row>
    <row r="620" spans="1:8">
      <c r="A620" t="s">
        <v>1335</v>
      </c>
      <c r="B620" t="s">
        <v>1336</v>
      </c>
      <c r="C620" t="s">
        <v>1337</v>
      </c>
      <c r="D620" s="14">
        <v>-1.49788801903581E-3</v>
      </c>
      <c r="E620" s="14">
        <v>-9.9426843215105407E-3</v>
      </c>
      <c r="F620" s="14">
        <v>6.9469082834389198E-3</v>
      </c>
      <c r="G620" s="12">
        <v>0.72823091451920197</v>
      </c>
      <c r="H620" s="12">
        <v>0.90498599085881304</v>
      </c>
    </row>
    <row r="621" spans="1:8">
      <c r="A621" t="s">
        <v>662</v>
      </c>
      <c r="C621" t="s">
        <v>663</v>
      </c>
      <c r="D621" s="14">
        <v>1.4917311503499699E-3</v>
      </c>
      <c r="E621" s="14">
        <v>-7.1135383675812302E-3</v>
      </c>
      <c r="F621" s="14">
        <v>1.00970006682812E-2</v>
      </c>
      <c r="G621" s="12">
        <v>0.73415850536845095</v>
      </c>
      <c r="H621" s="12">
        <v>0.90512549664208997</v>
      </c>
    </row>
    <row r="622" spans="1:8">
      <c r="A622" t="s">
        <v>1039</v>
      </c>
      <c r="B622" t="s">
        <v>1040</v>
      </c>
      <c r="D622" s="14">
        <v>1.3282086566112801E-3</v>
      </c>
      <c r="E622" s="14">
        <v>-6.2900159744330598E-3</v>
      </c>
      <c r="F622" s="14">
        <v>8.94643328765562E-3</v>
      </c>
      <c r="G622" s="12">
        <v>0.732690541398066</v>
      </c>
      <c r="H622" s="12">
        <v>0.90512549664208997</v>
      </c>
    </row>
    <row r="623" spans="1:8">
      <c r="A623" t="s">
        <v>1072</v>
      </c>
      <c r="C623" t="s">
        <v>1073</v>
      </c>
      <c r="D623" s="14">
        <v>1.34532065931321E-3</v>
      </c>
      <c r="E623" s="14">
        <v>-6.3836510525180096E-3</v>
      </c>
      <c r="F623" s="14">
        <v>9.0742923711444306E-3</v>
      </c>
      <c r="G623" s="12">
        <v>0.73310954998533095</v>
      </c>
      <c r="H623" s="12">
        <v>0.90512549664208997</v>
      </c>
    </row>
    <row r="624" spans="1:8">
      <c r="A624" t="s">
        <v>1163</v>
      </c>
      <c r="B624" t="s">
        <v>1164</v>
      </c>
      <c r="C624" t="s">
        <v>1165</v>
      </c>
      <c r="D624" s="14">
        <v>-1.4006112701658701E-3</v>
      </c>
      <c r="E624" s="14">
        <v>-9.4163208129714408E-3</v>
      </c>
      <c r="F624" s="14">
        <v>6.6150982726396997E-3</v>
      </c>
      <c r="G624" s="12">
        <v>0.73211993611686199</v>
      </c>
      <c r="H624" s="12">
        <v>0.90512549664208997</v>
      </c>
    </row>
    <row r="625" spans="1:8">
      <c r="A625" t="s">
        <v>1296</v>
      </c>
      <c r="B625" t="s">
        <v>1297</v>
      </c>
      <c r="C625" t="s">
        <v>1298</v>
      </c>
      <c r="D625" s="14">
        <v>-1.28648532311305E-3</v>
      </c>
      <c r="E625" s="14">
        <v>-8.7100111700324691E-3</v>
      </c>
      <c r="F625" s="14">
        <v>6.1370405238063697E-3</v>
      </c>
      <c r="G625" s="12">
        <v>0.73423591719794501</v>
      </c>
      <c r="H625" s="12">
        <v>0.90512549664208997</v>
      </c>
    </row>
    <row r="626" spans="1:8">
      <c r="A626" t="s">
        <v>134</v>
      </c>
      <c r="B626" t="s">
        <v>135</v>
      </c>
      <c r="C626" t="s">
        <v>136</v>
      </c>
      <c r="D626" s="14">
        <v>-1.2928963492778601E-3</v>
      </c>
      <c r="E626" s="14">
        <v>-9.0857629451121403E-3</v>
      </c>
      <c r="F626" s="14">
        <v>6.4999702465564201E-3</v>
      </c>
      <c r="G626" s="12">
        <v>0.74516675483546602</v>
      </c>
      <c r="H626" s="12">
        <v>0.90659226592786102</v>
      </c>
    </row>
    <row r="627" spans="1:8">
      <c r="A627" t="s">
        <v>293</v>
      </c>
      <c r="B627" t="s">
        <v>294</v>
      </c>
      <c r="C627" t="s">
        <v>295</v>
      </c>
      <c r="D627" s="14">
        <v>1.2593726289034999E-3</v>
      </c>
      <c r="E627" s="14">
        <v>-6.1231251182890297E-3</v>
      </c>
      <c r="F627" s="14">
        <v>8.6418703760960305E-3</v>
      </c>
      <c r="G627" s="12">
        <v>0.73823704815215696</v>
      </c>
      <c r="H627" s="12">
        <v>0.90659226592786102</v>
      </c>
    </row>
    <row r="628" spans="1:8">
      <c r="A628" t="s">
        <v>439</v>
      </c>
      <c r="B628" t="s">
        <v>440</v>
      </c>
      <c r="C628" t="s">
        <v>441</v>
      </c>
      <c r="D628" s="14">
        <v>-1.47432513213016E-3</v>
      </c>
      <c r="E628" s="14">
        <v>-1.00957709944847E-2</v>
      </c>
      <c r="F628" s="14">
        <v>7.1471207302243904E-3</v>
      </c>
      <c r="G628" s="12">
        <v>0.73761967546173701</v>
      </c>
      <c r="H628" s="12">
        <v>0.90659226592786102</v>
      </c>
    </row>
    <row r="629" spans="1:8">
      <c r="A629" t="s">
        <v>485</v>
      </c>
      <c r="B629" t="s">
        <v>486</v>
      </c>
      <c r="C629" t="s">
        <v>487</v>
      </c>
      <c r="D629" s="14">
        <v>1.3629021862805E-3</v>
      </c>
      <c r="E629" s="14">
        <v>-7.0425466790920701E-3</v>
      </c>
      <c r="F629" s="14">
        <v>9.7683510516530705E-3</v>
      </c>
      <c r="G629" s="12">
        <v>0.75075156773009899</v>
      </c>
      <c r="H629" s="12">
        <v>0.90659226592786102</v>
      </c>
    </row>
    <row r="630" spans="1:8">
      <c r="A630" t="s">
        <v>513</v>
      </c>
      <c r="B630" t="s">
        <v>326</v>
      </c>
      <c r="D630" s="14">
        <v>1.00600802527245E-3</v>
      </c>
      <c r="E630" s="14">
        <v>-5.13339685121847E-3</v>
      </c>
      <c r="F630" s="14">
        <v>7.14541290176337E-3</v>
      </c>
      <c r="G630" s="12">
        <v>0.74820322580138798</v>
      </c>
      <c r="H630" s="12">
        <v>0.90659226592786102</v>
      </c>
    </row>
    <row r="631" spans="1:8">
      <c r="A631" t="s">
        <v>559</v>
      </c>
      <c r="D631" s="14">
        <v>-1.1202013407840201E-3</v>
      </c>
      <c r="E631" s="14">
        <v>-8.0691478553533199E-3</v>
      </c>
      <c r="F631" s="14">
        <v>5.8287451737852802E-3</v>
      </c>
      <c r="G631" s="12">
        <v>0.75214975617258895</v>
      </c>
      <c r="H631" s="12">
        <v>0.90659226592786102</v>
      </c>
    </row>
    <row r="632" spans="1:8">
      <c r="A632" t="s">
        <v>676</v>
      </c>
      <c r="B632" t="s">
        <v>677</v>
      </c>
      <c r="D632" s="14">
        <v>-1.4185685426221801E-3</v>
      </c>
      <c r="E632" s="14">
        <v>-1.0231366821193501E-2</v>
      </c>
      <c r="F632" s="14">
        <v>7.3942297359490903E-3</v>
      </c>
      <c r="G632" s="12">
        <v>0.75250309942436699</v>
      </c>
      <c r="H632" s="12">
        <v>0.90659226592786102</v>
      </c>
    </row>
    <row r="633" spans="1:8">
      <c r="A633" t="s">
        <v>682</v>
      </c>
      <c r="B633" t="s">
        <v>683</v>
      </c>
      <c r="C633" t="s">
        <v>684</v>
      </c>
      <c r="D633" s="14">
        <v>1.25440952622377E-3</v>
      </c>
      <c r="E633" s="14">
        <v>-6.5591034047474701E-3</v>
      </c>
      <c r="F633" s="14">
        <v>9.0679224571950101E-3</v>
      </c>
      <c r="G633" s="12">
        <v>0.75313263758069704</v>
      </c>
      <c r="H633" s="12">
        <v>0.90659226592786102</v>
      </c>
    </row>
    <row r="634" spans="1:8">
      <c r="A634" t="s">
        <v>685</v>
      </c>
      <c r="B634" t="s">
        <v>686</v>
      </c>
      <c r="C634" t="s">
        <v>687</v>
      </c>
      <c r="D634" s="14">
        <v>-1.32737652527775E-3</v>
      </c>
      <c r="E634" s="14">
        <v>-9.4814403847484803E-3</v>
      </c>
      <c r="F634" s="14">
        <v>6.8266873341929803E-3</v>
      </c>
      <c r="G634" s="12">
        <v>0.74979766137297599</v>
      </c>
      <c r="H634" s="12">
        <v>0.90659226592786102</v>
      </c>
    </row>
    <row r="635" spans="1:8">
      <c r="A635" t="s">
        <v>907</v>
      </c>
      <c r="B635" t="s">
        <v>908</v>
      </c>
      <c r="D635" s="14">
        <v>1.23509975526364E-3</v>
      </c>
      <c r="E635" s="14">
        <v>-6.3196502339317199E-3</v>
      </c>
      <c r="F635" s="14">
        <v>8.7898497444590003E-3</v>
      </c>
      <c r="G635" s="12">
        <v>0.74875895592910102</v>
      </c>
      <c r="H635" s="12">
        <v>0.90659226592786102</v>
      </c>
    </row>
    <row r="636" spans="1:8">
      <c r="A636" t="s">
        <v>1007</v>
      </c>
      <c r="B636" t="s">
        <v>1008</v>
      </c>
      <c r="D636" s="14">
        <v>1.2433517299151699E-3</v>
      </c>
      <c r="E636" s="14">
        <v>-6.3699250208973804E-3</v>
      </c>
      <c r="F636" s="14">
        <v>8.8566284807277199E-3</v>
      </c>
      <c r="G636" s="12">
        <v>0.74901569828277503</v>
      </c>
      <c r="H636" s="12">
        <v>0.90659226592786102</v>
      </c>
    </row>
    <row r="637" spans="1:8">
      <c r="A637" t="s">
        <v>1022</v>
      </c>
      <c r="D637" s="14">
        <v>1.25294771075675E-3</v>
      </c>
      <c r="E637" s="14">
        <v>-6.2254393597338002E-3</v>
      </c>
      <c r="F637" s="14">
        <v>8.7313347812472998E-3</v>
      </c>
      <c r="G637" s="12">
        <v>0.74274432864054696</v>
      </c>
      <c r="H637" s="12">
        <v>0.90659226592786102</v>
      </c>
    </row>
    <row r="638" spans="1:8">
      <c r="A638" t="s">
        <v>1320</v>
      </c>
      <c r="B638" t="s">
        <v>1321</v>
      </c>
      <c r="C638" t="s">
        <v>1322</v>
      </c>
      <c r="D638" s="14">
        <v>1.14325778322783E-3</v>
      </c>
      <c r="E638" s="14">
        <v>-5.6143082561094203E-3</v>
      </c>
      <c r="F638" s="14">
        <v>7.9008238225650798E-3</v>
      </c>
      <c r="G638" s="12">
        <v>0.74031772614066804</v>
      </c>
      <c r="H638" s="12">
        <v>0.90659226592786102</v>
      </c>
    </row>
    <row r="639" spans="1:8">
      <c r="A639" t="s">
        <v>1326</v>
      </c>
      <c r="B639" t="s">
        <v>1327</v>
      </c>
      <c r="C639" t="s">
        <v>1328</v>
      </c>
      <c r="D639" s="14">
        <v>-1.2964028327127699E-3</v>
      </c>
      <c r="E639" s="14">
        <v>-9.3357923718516093E-3</v>
      </c>
      <c r="F639" s="14">
        <v>6.7429867064260698E-3</v>
      </c>
      <c r="G639" s="12">
        <v>0.75207259669885096</v>
      </c>
      <c r="H639" s="12">
        <v>0.90659226592786102</v>
      </c>
    </row>
    <row r="640" spans="1:8">
      <c r="A640" t="s">
        <v>1539</v>
      </c>
      <c r="D640" s="14">
        <v>1.0912745706160799E-3</v>
      </c>
      <c r="E640" s="14">
        <v>-5.6153772174279398E-3</v>
      </c>
      <c r="F640" s="14">
        <v>7.7979263586601E-3</v>
      </c>
      <c r="G640" s="12">
        <v>0.74990440458102403</v>
      </c>
      <c r="H640" s="12">
        <v>0.90659226592786102</v>
      </c>
    </row>
    <row r="641" spans="1:8">
      <c r="A641" t="s">
        <v>1025</v>
      </c>
      <c r="D641" s="14">
        <v>1.1465051052006699E-3</v>
      </c>
      <c r="E641" s="14">
        <v>-6.1875303065479703E-3</v>
      </c>
      <c r="F641" s="14">
        <v>8.4805405169492993E-3</v>
      </c>
      <c r="G641" s="12">
        <v>0.75941362260384304</v>
      </c>
      <c r="H641" s="12">
        <v>0.90712699344922998</v>
      </c>
    </row>
    <row r="642" spans="1:8">
      <c r="A642" t="s">
        <v>1026</v>
      </c>
      <c r="D642" s="14">
        <v>-1.21501054352682E-3</v>
      </c>
      <c r="E642" s="14">
        <v>-8.9895668571556703E-3</v>
      </c>
      <c r="F642" s="14">
        <v>6.5595457701020298E-3</v>
      </c>
      <c r="G642" s="12">
        <v>0.75948262602585304</v>
      </c>
      <c r="H642" s="12">
        <v>0.90712699344922998</v>
      </c>
    </row>
    <row r="643" spans="1:8">
      <c r="A643" t="s">
        <v>1101</v>
      </c>
      <c r="B643" t="s">
        <v>1102</v>
      </c>
      <c r="C643" t="s">
        <v>1103</v>
      </c>
      <c r="D643" s="14">
        <v>-1.28369410260394E-3</v>
      </c>
      <c r="E643" s="14">
        <v>-9.3400354298723894E-3</v>
      </c>
      <c r="F643" s="14">
        <v>6.7726472246645098E-3</v>
      </c>
      <c r="G643" s="12">
        <v>0.75492431811580796</v>
      </c>
      <c r="H643" s="12">
        <v>0.90712699344922998</v>
      </c>
    </row>
    <row r="644" spans="1:8">
      <c r="A644" t="s">
        <v>1127</v>
      </c>
      <c r="B644" t="s">
        <v>1128</v>
      </c>
      <c r="C644" t="s">
        <v>1129</v>
      </c>
      <c r="D644" s="14">
        <v>-1.28858346853686E-3</v>
      </c>
      <c r="E644" s="14">
        <v>-9.5020378683234007E-3</v>
      </c>
      <c r="F644" s="14">
        <v>6.9248709312496803E-3</v>
      </c>
      <c r="G644" s="12">
        <v>0.75857819826363004</v>
      </c>
      <c r="H644" s="12">
        <v>0.90712699344922998</v>
      </c>
    </row>
    <row r="645" spans="1:8">
      <c r="A645" t="s">
        <v>1476</v>
      </c>
      <c r="B645" t="s">
        <v>1477</v>
      </c>
      <c r="C645" t="s">
        <v>1478</v>
      </c>
      <c r="D645" s="14">
        <v>-1.12405465738867E-3</v>
      </c>
      <c r="E645" s="14">
        <v>-8.2823774981408693E-3</v>
      </c>
      <c r="F645" s="14">
        <v>6.0342681833635298E-3</v>
      </c>
      <c r="G645" s="12">
        <v>0.75836837219837705</v>
      </c>
      <c r="H645" s="12">
        <v>0.90712699344922998</v>
      </c>
    </row>
    <row r="646" spans="1:8">
      <c r="A646" t="s">
        <v>85</v>
      </c>
      <c r="B646" t="s">
        <v>86</v>
      </c>
      <c r="C646" t="s">
        <v>87</v>
      </c>
      <c r="D646" s="14">
        <v>1.1892523607506199E-3</v>
      </c>
      <c r="E646" s="14">
        <v>-6.6283100354367699E-3</v>
      </c>
      <c r="F646" s="14">
        <v>9.0068147569380107E-3</v>
      </c>
      <c r="G646" s="12">
        <v>0.76568655752834702</v>
      </c>
      <c r="H646" s="12">
        <v>0.91028990121017095</v>
      </c>
    </row>
    <row r="647" spans="1:8">
      <c r="A647" t="s">
        <v>470</v>
      </c>
      <c r="B647" t="s">
        <v>471</v>
      </c>
      <c r="C647" t="s">
        <v>472</v>
      </c>
      <c r="D647" s="14">
        <v>1.1267233610900199E-3</v>
      </c>
      <c r="E647" s="14">
        <v>-6.2343923234371903E-3</v>
      </c>
      <c r="F647" s="14">
        <v>8.4878390456172292E-3</v>
      </c>
      <c r="G647" s="12">
        <v>0.76428383044661696</v>
      </c>
      <c r="H647" s="12">
        <v>0.91028990121017095</v>
      </c>
    </row>
    <row r="648" spans="1:8">
      <c r="A648" t="s">
        <v>529</v>
      </c>
      <c r="B648" t="s">
        <v>530</v>
      </c>
      <c r="D648" s="14">
        <v>-1.1246014890441999E-3</v>
      </c>
      <c r="E648" s="14">
        <v>-8.4913686055077802E-3</v>
      </c>
      <c r="F648" s="14">
        <v>6.2421656274193804E-3</v>
      </c>
      <c r="G648" s="12">
        <v>0.76488976084877103</v>
      </c>
      <c r="H648" s="12">
        <v>0.91028990121017095</v>
      </c>
    </row>
    <row r="649" spans="1:8">
      <c r="A649" t="s">
        <v>561</v>
      </c>
      <c r="B649" t="s">
        <v>562</v>
      </c>
      <c r="D649" s="14">
        <v>-1.04032335022935E-3</v>
      </c>
      <c r="E649" s="14">
        <v>-7.9780269734906397E-3</v>
      </c>
      <c r="F649" s="14">
        <v>5.8973802730319397E-3</v>
      </c>
      <c r="G649" s="12">
        <v>0.76893834612642897</v>
      </c>
      <c r="H649" s="12">
        <v>0.91274288999242303</v>
      </c>
    </row>
    <row r="650" spans="1:8">
      <c r="A650" t="s">
        <v>573</v>
      </c>
      <c r="B650" t="s">
        <v>574</v>
      </c>
      <c r="C650" t="s">
        <v>575</v>
      </c>
      <c r="D650" s="14">
        <v>-1.2523747274299901E-3</v>
      </c>
      <c r="E650" s="14">
        <v>-9.89307455669549E-3</v>
      </c>
      <c r="F650" s="14">
        <v>7.3883251018355099E-3</v>
      </c>
      <c r="G650" s="12">
        <v>0.77645354025749003</v>
      </c>
      <c r="H650" s="12">
        <v>0.91466342100898601</v>
      </c>
    </row>
    <row r="651" spans="1:8">
      <c r="A651" t="s">
        <v>748</v>
      </c>
      <c r="B651" t="s">
        <v>749</v>
      </c>
      <c r="D651" s="14">
        <v>-1.2116030988472599E-3</v>
      </c>
      <c r="E651" s="14">
        <v>-9.5843286786210201E-3</v>
      </c>
      <c r="F651" s="14">
        <v>7.1611224809264998E-3</v>
      </c>
      <c r="G651" s="12">
        <v>0.77679991798501402</v>
      </c>
      <c r="H651" s="12">
        <v>0.91466342100898601</v>
      </c>
    </row>
    <row r="652" spans="1:8">
      <c r="A652" t="s">
        <v>961</v>
      </c>
      <c r="B652" t="s">
        <v>962</v>
      </c>
      <c r="D652" s="14">
        <v>-1.0211788352067501E-3</v>
      </c>
      <c r="E652" s="14">
        <v>-8.1074063176608206E-3</v>
      </c>
      <c r="F652" s="14">
        <v>6.0650486472473199E-3</v>
      </c>
      <c r="G652" s="12">
        <v>0.77770210145685903</v>
      </c>
      <c r="H652" s="12">
        <v>0.91466342100898601</v>
      </c>
    </row>
    <row r="653" spans="1:8">
      <c r="A653" t="s">
        <v>1261</v>
      </c>
      <c r="B653" t="s">
        <v>1262</v>
      </c>
      <c r="C653" t="s">
        <v>1263</v>
      </c>
      <c r="D653" s="14">
        <v>-1.0418524684962199E-3</v>
      </c>
      <c r="E653" s="14">
        <v>-8.1969758024372699E-3</v>
      </c>
      <c r="F653" s="14">
        <v>6.11327086544483E-3</v>
      </c>
      <c r="G653" s="12">
        <v>0.77544751351741503</v>
      </c>
      <c r="H653" s="12">
        <v>0.91466342100898601</v>
      </c>
    </row>
    <row r="654" spans="1:8">
      <c r="A654" t="s">
        <v>1267</v>
      </c>
      <c r="B654" t="s">
        <v>1268</v>
      </c>
      <c r="C654" t="s">
        <v>1269</v>
      </c>
      <c r="D654" s="14">
        <v>-1.0037436125917699E-3</v>
      </c>
      <c r="E654" s="14">
        <v>-7.9033988551075896E-3</v>
      </c>
      <c r="F654" s="14">
        <v>5.8959116299240498E-3</v>
      </c>
      <c r="G654" s="12">
        <v>0.775645517064252</v>
      </c>
      <c r="H654" s="12">
        <v>0.91466342100898601</v>
      </c>
    </row>
    <row r="655" spans="1:8">
      <c r="A655" t="s">
        <v>1317</v>
      </c>
      <c r="B655" t="s">
        <v>1318</v>
      </c>
      <c r="C655" t="s">
        <v>1319</v>
      </c>
      <c r="D655" s="14">
        <v>1.1635764057536799E-3</v>
      </c>
      <c r="E655" s="14">
        <v>-6.8427505586506803E-3</v>
      </c>
      <c r="F655" s="14">
        <v>9.1699033701580397E-3</v>
      </c>
      <c r="G655" s="12">
        <v>0.77586350873004495</v>
      </c>
      <c r="H655" s="12">
        <v>0.91466342100898601</v>
      </c>
    </row>
    <row r="656" spans="1:8">
      <c r="A656" t="s">
        <v>288</v>
      </c>
      <c r="B656" t="s">
        <v>289</v>
      </c>
      <c r="D656" s="14">
        <v>1.12854261350151E-3</v>
      </c>
      <c r="E656" s="14">
        <v>-7.2655716814188703E-3</v>
      </c>
      <c r="F656" s="14">
        <v>9.5226569084218907E-3</v>
      </c>
      <c r="G656" s="12">
        <v>0.79225339457356203</v>
      </c>
      <c r="H656" s="12">
        <v>0.91629973716106805</v>
      </c>
    </row>
    <row r="657" spans="1:8">
      <c r="A657" t="s">
        <v>312</v>
      </c>
      <c r="B657" t="s">
        <v>313</v>
      </c>
      <c r="D657" s="14">
        <v>1.2272894485034799E-3</v>
      </c>
      <c r="E657" s="14">
        <v>-8.1188999411434606E-3</v>
      </c>
      <c r="F657" s="14">
        <v>1.0573478838150401E-2</v>
      </c>
      <c r="G657" s="12">
        <v>0.796982786426635</v>
      </c>
      <c r="H657" s="12">
        <v>0.91629973716106805</v>
      </c>
    </row>
    <row r="658" spans="1:8">
      <c r="A658" t="s">
        <v>500</v>
      </c>
      <c r="B658" t="s">
        <v>501</v>
      </c>
      <c r="C658" t="s">
        <v>502</v>
      </c>
      <c r="D658" s="14">
        <v>1.05671528188041E-3</v>
      </c>
      <c r="E658" s="14">
        <v>-6.9882627036852198E-3</v>
      </c>
      <c r="F658" s="14">
        <v>9.1016932674460403E-3</v>
      </c>
      <c r="G658" s="12">
        <v>0.79692759094361898</v>
      </c>
      <c r="H658" s="12">
        <v>0.91629973716106805</v>
      </c>
    </row>
    <row r="659" spans="1:8">
      <c r="A659" t="s">
        <v>740</v>
      </c>
      <c r="B659" t="s">
        <v>741</v>
      </c>
      <c r="D659" s="14">
        <v>-9.2006220608235097E-4</v>
      </c>
      <c r="E659" s="14">
        <v>-7.8984876019302999E-3</v>
      </c>
      <c r="F659" s="14">
        <v>6.0583631897655997E-3</v>
      </c>
      <c r="G659" s="12">
        <v>0.79618237625295496</v>
      </c>
      <c r="H659" s="12">
        <v>0.91629973716106805</v>
      </c>
    </row>
    <row r="660" spans="1:8">
      <c r="A660" t="s">
        <v>965</v>
      </c>
      <c r="D660" s="14">
        <v>-1.0974318698425099E-3</v>
      </c>
      <c r="E660" s="14">
        <v>-9.4065198389838792E-3</v>
      </c>
      <c r="F660" s="14">
        <v>7.2116560992988602E-3</v>
      </c>
      <c r="G660" s="12">
        <v>0.79583124893312795</v>
      </c>
      <c r="H660" s="12">
        <v>0.91629973716106805</v>
      </c>
    </row>
    <row r="661" spans="1:8">
      <c r="A661" t="s">
        <v>1054</v>
      </c>
      <c r="D661" s="14">
        <v>-1.0415907448573E-3</v>
      </c>
      <c r="E661" s="14">
        <v>-8.59855662498713E-3</v>
      </c>
      <c r="F661" s="14">
        <v>6.5153751352725296E-3</v>
      </c>
      <c r="G661" s="12">
        <v>0.78714391617620905</v>
      </c>
      <c r="H661" s="12">
        <v>0.91629973716106805</v>
      </c>
    </row>
    <row r="662" spans="1:8">
      <c r="A662" t="s">
        <v>1056</v>
      </c>
      <c r="D662" s="14">
        <v>-1.03530466430759E-3</v>
      </c>
      <c r="E662" s="14">
        <v>-8.5997008406260601E-3</v>
      </c>
      <c r="F662" s="14">
        <v>6.5290915120108798E-3</v>
      </c>
      <c r="G662" s="12">
        <v>0.78860070090195</v>
      </c>
      <c r="H662" s="12">
        <v>0.91629973716106805</v>
      </c>
    </row>
    <row r="663" spans="1:8">
      <c r="A663" t="s">
        <v>1124</v>
      </c>
      <c r="B663" t="s">
        <v>1125</v>
      </c>
      <c r="C663" t="s">
        <v>1126</v>
      </c>
      <c r="D663" s="14">
        <v>-9.8726642066777502E-4</v>
      </c>
      <c r="E663" s="14">
        <v>-8.4429950479109409E-3</v>
      </c>
      <c r="F663" s="14">
        <v>6.46846220657539E-3</v>
      </c>
      <c r="G663" s="12">
        <v>0.79531574592901799</v>
      </c>
      <c r="H663" s="12">
        <v>0.91629973716106805</v>
      </c>
    </row>
    <row r="664" spans="1:8">
      <c r="A664" t="s">
        <v>1148</v>
      </c>
      <c r="B664" t="s">
        <v>1149</v>
      </c>
      <c r="C664" t="s">
        <v>1150</v>
      </c>
      <c r="D664" s="14">
        <v>1.09421915085684E-3</v>
      </c>
      <c r="E664" s="14">
        <v>-6.6832484155914702E-3</v>
      </c>
      <c r="F664" s="14">
        <v>8.8716867173051495E-3</v>
      </c>
      <c r="G664" s="12">
        <v>0.78283844763951704</v>
      </c>
      <c r="H664" s="12">
        <v>0.91629973716106805</v>
      </c>
    </row>
    <row r="665" spans="1:8">
      <c r="A665" t="s">
        <v>1218</v>
      </c>
      <c r="B665" t="s">
        <v>1219</v>
      </c>
      <c r="C665" t="s">
        <v>1220</v>
      </c>
      <c r="D665" s="14">
        <v>-1.10111064584528E-3</v>
      </c>
      <c r="E665" s="14">
        <v>-8.9958032341338808E-3</v>
      </c>
      <c r="F665" s="14">
        <v>6.7935819424433204E-3</v>
      </c>
      <c r="G665" s="12">
        <v>0.78466902136901395</v>
      </c>
      <c r="H665" s="12">
        <v>0.91629973716106805</v>
      </c>
    </row>
    <row r="666" spans="1:8">
      <c r="A666" t="s">
        <v>1243</v>
      </c>
      <c r="B666" t="s">
        <v>1244</v>
      </c>
      <c r="C666" t="s">
        <v>1245</v>
      </c>
      <c r="D666" s="14">
        <v>1.0845086376004699E-3</v>
      </c>
      <c r="E666" s="14">
        <v>-6.7250807757482899E-3</v>
      </c>
      <c r="F666" s="14">
        <v>8.8940980509492305E-3</v>
      </c>
      <c r="G666" s="12">
        <v>0.78558157608458201</v>
      </c>
      <c r="H666" s="12">
        <v>0.91629973716106805</v>
      </c>
    </row>
    <row r="667" spans="1:8">
      <c r="A667" t="s">
        <v>1353</v>
      </c>
      <c r="B667" t="s">
        <v>1354</v>
      </c>
      <c r="C667" t="s">
        <v>1355</v>
      </c>
      <c r="D667" s="14">
        <v>-1.09530969758372E-3</v>
      </c>
      <c r="E667" s="14">
        <v>-9.42218644743208E-3</v>
      </c>
      <c r="F667" s="14">
        <v>7.23156705226464E-3</v>
      </c>
      <c r="G667" s="12">
        <v>0.79664308987003196</v>
      </c>
      <c r="H667" s="12">
        <v>0.91629973716106805</v>
      </c>
    </row>
    <row r="668" spans="1:8">
      <c r="A668" t="s">
        <v>1398</v>
      </c>
      <c r="B668" t="s">
        <v>1399</v>
      </c>
      <c r="C668" t="s">
        <v>1400</v>
      </c>
      <c r="D668" s="14">
        <v>-9.3634233713593197E-4</v>
      </c>
      <c r="E668" s="14">
        <v>-7.8523775468227405E-3</v>
      </c>
      <c r="F668" s="14">
        <v>5.9796928725508701E-3</v>
      </c>
      <c r="G668" s="12">
        <v>0.79083060721578702</v>
      </c>
      <c r="H668" s="12">
        <v>0.91629973716106805</v>
      </c>
    </row>
    <row r="669" spans="1:8">
      <c r="A669" t="s">
        <v>1605</v>
      </c>
      <c r="D669" s="14">
        <v>-1.1960570326235501E-3</v>
      </c>
      <c r="E669" s="14">
        <v>-1.0304727091354901E-2</v>
      </c>
      <c r="F669" s="14">
        <v>7.9126130261077503E-3</v>
      </c>
      <c r="G669" s="12">
        <v>0.79698987555155398</v>
      </c>
      <c r="H669" s="12">
        <v>0.91629973716106805</v>
      </c>
    </row>
    <row r="670" spans="1:8">
      <c r="A670" t="s">
        <v>1621</v>
      </c>
      <c r="D670" s="14">
        <v>-1.0494356207181E-3</v>
      </c>
      <c r="E670" s="14">
        <v>-8.7989839022271799E-3</v>
      </c>
      <c r="F670" s="14">
        <v>6.7001126607909803E-3</v>
      </c>
      <c r="G670" s="12">
        <v>0.79078264433103296</v>
      </c>
      <c r="H670" s="12">
        <v>0.91629973716106805</v>
      </c>
    </row>
    <row r="671" spans="1:8">
      <c r="A671" t="s">
        <v>558</v>
      </c>
      <c r="D671" s="14">
        <v>9.7265313242330201E-4</v>
      </c>
      <c r="E671" s="14">
        <v>-6.49473504118278E-3</v>
      </c>
      <c r="F671" s="14">
        <v>8.4400413060293899E-3</v>
      </c>
      <c r="G671" s="12">
        <v>0.79858754801401499</v>
      </c>
      <c r="H671" s="12">
        <v>0.91676418067976695</v>
      </c>
    </row>
    <row r="672" spans="1:8">
      <c r="A672" t="s">
        <v>1060</v>
      </c>
      <c r="B672" t="s">
        <v>1061</v>
      </c>
      <c r="C672" t="s">
        <v>1062</v>
      </c>
      <c r="D672" s="14">
        <v>1.01789495067268E-3</v>
      </c>
      <c r="E672" s="14">
        <v>-6.8591604395302598E-3</v>
      </c>
      <c r="F672" s="14">
        <v>8.8949503408756094E-3</v>
      </c>
      <c r="G672" s="12">
        <v>0.80014732819099799</v>
      </c>
      <c r="H672" s="12">
        <v>0.91691555765852095</v>
      </c>
    </row>
    <row r="673" spans="1:8">
      <c r="A673" t="s">
        <v>1541</v>
      </c>
      <c r="D673" s="14">
        <v>1.0890751644268401E-3</v>
      </c>
      <c r="E673" s="14">
        <v>-7.3803679580331004E-3</v>
      </c>
      <c r="F673" s="14">
        <v>9.5585182868867802E-3</v>
      </c>
      <c r="G673" s="12">
        <v>0.80110721248550498</v>
      </c>
      <c r="H673" s="12">
        <v>0.91691555765852095</v>
      </c>
    </row>
    <row r="674" spans="1:8">
      <c r="A674" t="s">
        <v>1091</v>
      </c>
      <c r="D674" s="14">
        <v>-9.2730493944315998E-4</v>
      </c>
      <c r="E674" s="14">
        <v>-8.2248389685820305E-3</v>
      </c>
      <c r="F674" s="14">
        <v>6.3702290896957099E-3</v>
      </c>
      <c r="G674" s="12">
        <v>0.803406276531624</v>
      </c>
      <c r="H674" s="12">
        <v>0.91817860175042798</v>
      </c>
    </row>
    <row r="675" spans="1:8">
      <c r="A675" t="s">
        <v>1389</v>
      </c>
      <c r="B675" t="s">
        <v>1390</v>
      </c>
      <c r="C675" t="s">
        <v>1391</v>
      </c>
      <c r="D675" s="14">
        <v>9.1067972035538901E-4</v>
      </c>
      <c r="E675" s="14">
        <v>-6.3222142229713302E-3</v>
      </c>
      <c r="F675" s="14">
        <v>8.1435736636821104E-3</v>
      </c>
      <c r="G675" s="12">
        <v>0.80516900902514599</v>
      </c>
      <c r="H675" s="12">
        <v>0.91882585279541196</v>
      </c>
    </row>
    <row r="676" spans="1:8">
      <c r="A676" t="s">
        <v>1629</v>
      </c>
      <c r="D676" s="14">
        <v>1.0236750177333501E-3</v>
      </c>
      <c r="E676" s="14">
        <v>-7.1663892184543202E-3</v>
      </c>
      <c r="F676" s="14">
        <v>9.2137392539210199E-3</v>
      </c>
      <c r="G676" s="12">
        <v>0.80656150081802103</v>
      </c>
      <c r="H676" s="12">
        <v>0.91904930657008899</v>
      </c>
    </row>
    <row r="677" spans="1:8">
      <c r="A677" t="s">
        <v>1086</v>
      </c>
      <c r="D677" s="14">
        <v>9.29912140683275E-4</v>
      </c>
      <c r="E677" s="14">
        <v>-6.5771051463142001E-3</v>
      </c>
      <c r="F677" s="14">
        <v>8.4369294276807495E-3</v>
      </c>
      <c r="G677" s="12">
        <v>0.80825702566479496</v>
      </c>
      <c r="H677" s="12">
        <v>0.91961688253416696</v>
      </c>
    </row>
    <row r="678" spans="1:8">
      <c r="A678" t="s">
        <v>175</v>
      </c>
      <c r="B678" t="s">
        <v>176</v>
      </c>
      <c r="D678" s="14">
        <v>8.7656436023701701E-4</v>
      </c>
      <c r="E678" s="14">
        <v>-6.3063160303279096E-3</v>
      </c>
      <c r="F678" s="14">
        <v>8.0594447508019404E-3</v>
      </c>
      <c r="G678" s="12">
        <v>0.81104648090177101</v>
      </c>
      <c r="H678" s="12">
        <v>0.92096698573011404</v>
      </c>
    </row>
    <row r="679" spans="1:8">
      <c r="A679" t="s">
        <v>796</v>
      </c>
      <c r="B679" t="s">
        <v>797</v>
      </c>
      <c r="D679" s="14">
        <v>1.0123677397370801E-3</v>
      </c>
      <c r="E679" s="14">
        <v>-7.3735424645207503E-3</v>
      </c>
      <c r="F679" s="14">
        <v>9.39827794399491E-3</v>
      </c>
      <c r="G679" s="12">
        <v>0.81304116708986596</v>
      </c>
      <c r="H679" s="12">
        <v>0.92096698573011404</v>
      </c>
    </row>
    <row r="680" spans="1:8">
      <c r="A680" t="s">
        <v>803</v>
      </c>
      <c r="B680" t="s">
        <v>804</v>
      </c>
      <c r="C680" t="s">
        <v>805</v>
      </c>
      <c r="D680" s="14">
        <v>-1.0015403368135499E-3</v>
      </c>
      <c r="E680" s="14">
        <v>-9.2545406182439702E-3</v>
      </c>
      <c r="F680" s="14">
        <v>7.25145994461687E-3</v>
      </c>
      <c r="G680" s="12">
        <v>0.81208035778718701</v>
      </c>
      <c r="H680" s="12">
        <v>0.92096698573011404</v>
      </c>
    </row>
    <row r="681" spans="1:8">
      <c r="A681" t="s">
        <v>578</v>
      </c>
      <c r="B681" t="s">
        <v>579</v>
      </c>
      <c r="D681" s="14">
        <v>-8.68621017080463E-4</v>
      </c>
      <c r="E681" s="14">
        <v>-8.1986610760153792E-3</v>
      </c>
      <c r="F681" s="14">
        <v>6.4614190418544604E-3</v>
      </c>
      <c r="G681" s="12">
        <v>0.81641855866864199</v>
      </c>
      <c r="H681" s="12">
        <v>0.922684033497575</v>
      </c>
    </row>
    <row r="682" spans="1:8">
      <c r="A682" t="s">
        <v>1000</v>
      </c>
      <c r="D682" s="14">
        <v>-9.0675894119698604E-4</v>
      </c>
      <c r="E682" s="14">
        <v>-8.6138443276191808E-3</v>
      </c>
      <c r="F682" s="14">
        <v>6.8003264452252002E-3</v>
      </c>
      <c r="G682" s="12">
        <v>0.81771039576240501</v>
      </c>
      <c r="H682" s="12">
        <v>0.922684033497575</v>
      </c>
    </row>
    <row r="683" spans="1:8">
      <c r="A683" t="s">
        <v>1600</v>
      </c>
      <c r="D683" s="14">
        <v>1.0200612773753801E-3</v>
      </c>
      <c r="E683" s="14">
        <v>-7.6719295283983998E-3</v>
      </c>
      <c r="F683" s="14">
        <v>9.71205208314916E-3</v>
      </c>
      <c r="G683" s="12">
        <v>0.81816123282792796</v>
      </c>
      <c r="H683" s="12">
        <v>0.922684033497575</v>
      </c>
    </row>
    <row r="684" spans="1:8">
      <c r="A684" t="s">
        <v>1252</v>
      </c>
      <c r="B684" t="s">
        <v>1253</v>
      </c>
      <c r="C684" t="s">
        <v>1254</v>
      </c>
      <c r="D684" s="14">
        <v>8.02935992723609E-4</v>
      </c>
      <c r="E684" s="14">
        <v>-6.18479946017672E-3</v>
      </c>
      <c r="F684" s="14">
        <v>7.7906714456239404E-3</v>
      </c>
      <c r="G684" s="12">
        <v>0.82189285586222605</v>
      </c>
      <c r="H684" s="12">
        <v>0.92451174093507904</v>
      </c>
    </row>
    <row r="685" spans="1:8">
      <c r="A685" t="s">
        <v>1416</v>
      </c>
      <c r="B685" t="s">
        <v>1417</v>
      </c>
      <c r="C685" t="s">
        <v>1418</v>
      </c>
      <c r="D685" s="14">
        <v>7.8223733025875597E-4</v>
      </c>
      <c r="E685" s="14">
        <v>-6.0369137495187497E-3</v>
      </c>
      <c r="F685" s="14">
        <v>7.6013884100362599E-3</v>
      </c>
      <c r="G685" s="12">
        <v>0.82218947794096198</v>
      </c>
      <c r="H685" s="12">
        <v>0.92451174093507904</v>
      </c>
    </row>
    <row r="686" spans="1:8">
      <c r="A686" t="s">
        <v>1536</v>
      </c>
      <c r="D686" s="14">
        <v>8.1883164764735698E-4</v>
      </c>
      <c r="E686" s="14">
        <v>-6.3992390708512E-3</v>
      </c>
      <c r="F686" s="14">
        <v>8.0369023661459107E-3</v>
      </c>
      <c r="G686" s="12">
        <v>0.824125498745088</v>
      </c>
      <c r="H686" s="12">
        <v>0.92533389332781801</v>
      </c>
    </row>
    <row r="687" spans="1:8">
      <c r="A687" t="s">
        <v>634</v>
      </c>
      <c r="B687" t="s">
        <v>635</v>
      </c>
      <c r="D687" s="14">
        <v>-7.9753828930259705E-4</v>
      </c>
      <c r="E687" s="14">
        <v>-8.2152596841124307E-3</v>
      </c>
      <c r="F687" s="14">
        <v>6.6201831055072297E-3</v>
      </c>
      <c r="G687" s="12">
        <v>0.83317055556189801</v>
      </c>
      <c r="H687" s="12">
        <v>0.93053440575055202</v>
      </c>
    </row>
    <row r="688" spans="1:8">
      <c r="A688" t="s">
        <v>706</v>
      </c>
      <c r="D688" s="14">
        <v>-7.7271185252520899E-4</v>
      </c>
      <c r="E688" s="14">
        <v>-7.9931871818839807E-3</v>
      </c>
      <c r="F688" s="14">
        <v>6.4477634768335601E-3</v>
      </c>
      <c r="G688" s="12">
        <v>0.83393686380896004</v>
      </c>
      <c r="H688" s="12">
        <v>0.93053440575055202</v>
      </c>
    </row>
    <row r="689" spans="1:8">
      <c r="A689" t="s">
        <v>1118</v>
      </c>
      <c r="B689" t="s">
        <v>1119</v>
      </c>
      <c r="C689" t="s">
        <v>1120</v>
      </c>
      <c r="D689" s="14">
        <v>-8.8443139268433305E-4</v>
      </c>
      <c r="E689" s="14">
        <v>-8.9858213053131703E-3</v>
      </c>
      <c r="F689" s="14">
        <v>7.2169585199444997E-3</v>
      </c>
      <c r="G689" s="12">
        <v>0.83064533291682296</v>
      </c>
      <c r="H689" s="12">
        <v>0.93053440575055202</v>
      </c>
    </row>
    <row r="690" spans="1:8">
      <c r="A690" t="s">
        <v>1594</v>
      </c>
      <c r="D690" s="14">
        <v>-8.2681240611244501E-4</v>
      </c>
      <c r="E690" s="14">
        <v>-8.5945180278283306E-3</v>
      </c>
      <c r="F690" s="14">
        <v>6.9408932156034397E-3</v>
      </c>
      <c r="G690" s="12">
        <v>0.83481537182568999</v>
      </c>
      <c r="H690" s="12">
        <v>0.93053440575055202</v>
      </c>
    </row>
    <row r="691" spans="1:8">
      <c r="A691" t="s">
        <v>1627</v>
      </c>
      <c r="D691" s="14">
        <v>9.0952200937475895E-4</v>
      </c>
      <c r="E691" s="14">
        <v>-7.4635216757702504E-3</v>
      </c>
      <c r="F691" s="14">
        <v>9.2825656945197694E-3</v>
      </c>
      <c r="G691" s="12">
        <v>0.83147851069079604</v>
      </c>
      <c r="H691" s="12">
        <v>0.93053440575055202</v>
      </c>
    </row>
    <row r="692" spans="1:8">
      <c r="A692" t="s">
        <v>1290</v>
      </c>
      <c r="B692" t="s">
        <v>1291</v>
      </c>
      <c r="C692" t="s">
        <v>1292</v>
      </c>
      <c r="D692" s="14">
        <v>6.9156515746914102E-4</v>
      </c>
      <c r="E692" s="14">
        <v>-5.8831787048211704E-3</v>
      </c>
      <c r="F692" s="14">
        <v>7.2663090197594496E-3</v>
      </c>
      <c r="G692" s="12">
        <v>0.83673866382565698</v>
      </c>
      <c r="H692" s="12">
        <v>0.931326512779862</v>
      </c>
    </row>
    <row r="693" spans="1:8">
      <c r="A693" t="s">
        <v>201</v>
      </c>
      <c r="B693" t="s">
        <v>202</v>
      </c>
      <c r="D693" s="14">
        <v>7.51788558180834E-4</v>
      </c>
      <c r="E693" s="14">
        <v>-6.89483415606406E-3</v>
      </c>
      <c r="F693" s="14">
        <v>8.3984112724257293E-3</v>
      </c>
      <c r="G693" s="12">
        <v>0.847263661588604</v>
      </c>
      <c r="H693" s="12">
        <v>0.93411732478938303</v>
      </c>
    </row>
    <row r="694" spans="1:8">
      <c r="A694" t="s">
        <v>255</v>
      </c>
      <c r="B694" t="s">
        <v>256</v>
      </c>
      <c r="C694" t="s">
        <v>257</v>
      </c>
      <c r="D694" s="14">
        <v>-7.6101725324499605E-4</v>
      </c>
      <c r="E694" s="14">
        <v>-8.6720184201899506E-3</v>
      </c>
      <c r="F694" s="14">
        <v>7.1499839136999598E-3</v>
      </c>
      <c r="G694" s="12">
        <v>0.85051637281441606</v>
      </c>
      <c r="H694" s="12">
        <v>0.93411732478938303</v>
      </c>
    </row>
    <row r="695" spans="1:8">
      <c r="A695" t="s">
        <v>376</v>
      </c>
      <c r="D695" s="14">
        <v>-7.7136013850409503E-4</v>
      </c>
      <c r="E695" s="14">
        <v>-8.5241770105371692E-3</v>
      </c>
      <c r="F695" s="14">
        <v>6.9814567335289802E-3</v>
      </c>
      <c r="G695" s="12">
        <v>0.84545696762200095</v>
      </c>
      <c r="H695" s="12">
        <v>0.93411732478938303</v>
      </c>
    </row>
    <row r="696" spans="1:8">
      <c r="A696" t="s">
        <v>597</v>
      </c>
      <c r="B696" t="s">
        <v>598</v>
      </c>
      <c r="C696" t="s">
        <v>599</v>
      </c>
      <c r="D696" s="14">
        <v>-8.0906645217056899E-4</v>
      </c>
      <c r="E696" s="14">
        <v>-9.2103187907614896E-3</v>
      </c>
      <c r="F696" s="14">
        <v>7.5921858864203603E-3</v>
      </c>
      <c r="G696" s="12">
        <v>0.85035400612349898</v>
      </c>
      <c r="H696" s="12">
        <v>0.93411732478938303</v>
      </c>
    </row>
    <row r="697" spans="1:8">
      <c r="A697" t="s">
        <v>622</v>
      </c>
      <c r="D697" s="14">
        <v>8.2565721232789803E-4</v>
      </c>
      <c r="E697" s="14">
        <v>-7.7540513194962E-3</v>
      </c>
      <c r="F697" s="14">
        <v>9.4053657441519906E-3</v>
      </c>
      <c r="G697" s="12">
        <v>0.850460516153275</v>
      </c>
      <c r="H697" s="12">
        <v>0.93411732478938303</v>
      </c>
    </row>
    <row r="698" spans="1:8">
      <c r="A698" t="s">
        <v>628</v>
      </c>
      <c r="B698" t="s">
        <v>629</v>
      </c>
      <c r="C698" t="s">
        <v>630</v>
      </c>
      <c r="D698" s="14">
        <v>-8.1862846465421599E-4</v>
      </c>
      <c r="E698" s="14">
        <v>-8.9406741651186106E-3</v>
      </c>
      <c r="F698" s="14">
        <v>7.3034172358101704E-3</v>
      </c>
      <c r="G698" s="12">
        <v>0.84346869334474295</v>
      </c>
      <c r="H698" s="12">
        <v>0.93411732478938303</v>
      </c>
    </row>
    <row r="699" spans="1:8">
      <c r="A699" t="s">
        <v>931</v>
      </c>
      <c r="D699" s="14">
        <v>-7.2865172728840699E-4</v>
      </c>
      <c r="E699" s="14">
        <v>-8.5247976870708002E-3</v>
      </c>
      <c r="F699" s="14">
        <v>7.0674942324939899E-3</v>
      </c>
      <c r="G699" s="12">
        <v>0.8547171398426</v>
      </c>
      <c r="H699" s="12">
        <v>0.93411732478938303</v>
      </c>
    </row>
    <row r="700" spans="1:8">
      <c r="A700" t="s">
        <v>1004</v>
      </c>
      <c r="B700" t="s">
        <v>1005</v>
      </c>
      <c r="C700" t="s">
        <v>1006</v>
      </c>
      <c r="D700" s="14">
        <v>-8.1690608050367301E-4</v>
      </c>
      <c r="E700" s="14">
        <v>-9.4991676795833802E-3</v>
      </c>
      <c r="F700" s="14">
        <v>7.8653555185760303E-3</v>
      </c>
      <c r="G700" s="12">
        <v>0.85375499182878201</v>
      </c>
      <c r="H700" s="12">
        <v>0.93411732478938303</v>
      </c>
    </row>
    <row r="701" spans="1:8">
      <c r="A701" t="s">
        <v>1013</v>
      </c>
      <c r="D701" s="14">
        <v>-6.9191570594719499E-4</v>
      </c>
      <c r="E701" s="14">
        <v>-8.1126094329170596E-3</v>
      </c>
      <c r="F701" s="14">
        <v>6.7287780210226701E-3</v>
      </c>
      <c r="G701" s="12">
        <v>0.85505791579028101</v>
      </c>
      <c r="H701" s="12">
        <v>0.93411732478938303</v>
      </c>
    </row>
    <row r="702" spans="1:8">
      <c r="A702" t="s">
        <v>1157</v>
      </c>
      <c r="B702" t="s">
        <v>1158</v>
      </c>
      <c r="C702" t="s">
        <v>1159</v>
      </c>
      <c r="D702" s="14">
        <v>7.28987236720282E-4</v>
      </c>
      <c r="E702" s="14">
        <v>-6.6724852634818498E-3</v>
      </c>
      <c r="F702" s="14">
        <v>8.1304597369224098E-3</v>
      </c>
      <c r="G702" s="12">
        <v>0.84699397472486304</v>
      </c>
      <c r="H702" s="12">
        <v>0.93411732478938303</v>
      </c>
    </row>
    <row r="703" spans="1:8">
      <c r="A703" t="s">
        <v>1467</v>
      </c>
      <c r="B703" t="s">
        <v>1468</v>
      </c>
      <c r="C703" t="s">
        <v>1469</v>
      </c>
      <c r="D703" s="14">
        <v>-8.1445674835174697E-4</v>
      </c>
      <c r="E703" s="14">
        <v>-8.9809170705347392E-3</v>
      </c>
      <c r="F703" s="14">
        <v>7.3520035738312501E-3</v>
      </c>
      <c r="G703" s="12">
        <v>0.84509237051998798</v>
      </c>
      <c r="H703" s="12">
        <v>0.93411732478938303</v>
      </c>
    </row>
    <row r="704" spans="1:8">
      <c r="A704" t="s">
        <v>1567</v>
      </c>
      <c r="D704" s="14">
        <v>-8.5839247737279497E-4</v>
      </c>
      <c r="E704" s="14">
        <v>-9.4138059803921693E-3</v>
      </c>
      <c r="F704" s="14">
        <v>7.6970210256465804E-3</v>
      </c>
      <c r="G704" s="12">
        <v>0.84417031226352002</v>
      </c>
      <c r="H704" s="12">
        <v>0.93411732478938303</v>
      </c>
    </row>
    <row r="705" spans="1:8">
      <c r="A705" t="s">
        <v>1632</v>
      </c>
      <c r="D705" s="14">
        <v>-7.5115211309846597E-4</v>
      </c>
      <c r="E705" s="14">
        <v>-8.6384488734488202E-3</v>
      </c>
      <c r="F705" s="14">
        <v>7.1361446472518898E-3</v>
      </c>
      <c r="G705" s="12">
        <v>0.85199331971596404</v>
      </c>
      <c r="H705" s="12">
        <v>0.93411732478938303</v>
      </c>
    </row>
    <row r="706" spans="1:8">
      <c r="A706" t="s">
        <v>972</v>
      </c>
      <c r="D706" s="14">
        <v>-7.5680392227438101E-4</v>
      </c>
      <c r="E706" s="14">
        <v>-9.0720095135207804E-3</v>
      </c>
      <c r="F706" s="14">
        <v>7.5584016689720203E-3</v>
      </c>
      <c r="G706" s="12">
        <v>0.85848255138924601</v>
      </c>
      <c r="H706" s="12">
        <v>0.93652641969735895</v>
      </c>
    </row>
    <row r="707" spans="1:8">
      <c r="A707" t="s">
        <v>996</v>
      </c>
      <c r="D707" s="14">
        <v>7.2407834179352205E-4</v>
      </c>
      <c r="E707" s="14">
        <v>-7.6702677026216897E-3</v>
      </c>
      <c r="F707" s="14">
        <v>9.1184243862087299E-3</v>
      </c>
      <c r="G707" s="12">
        <v>0.86580627635033802</v>
      </c>
      <c r="H707" s="12">
        <v>0.94317619891781501</v>
      </c>
    </row>
    <row r="708" spans="1:8">
      <c r="A708" t="s">
        <v>631</v>
      </c>
      <c r="B708" t="s">
        <v>632</v>
      </c>
      <c r="C708" t="s">
        <v>633</v>
      </c>
      <c r="D708" s="14">
        <v>-5.9464549266059102E-4</v>
      </c>
      <c r="E708" s="14">
        <v>-7.6586242954913104E-3</v>
      </c>
      <c r="F708" s="14">
        <v>6.4693333101701299E-3</v>
      </c>
      <c r="G708" s="12">
        <v>0.86900927934042205</v>
      </c>
      <c r="H708" s="12">
        <v>0.94532454183207304</v>
      </c>
    </row>
    <row r="709" spans="1:8">
      <c r="A709" t="s">
        <v>506</v>
      </c>
      <c r="B709" t="s">
        <v>507</v>
      </c>
      <c r="C709" t="s">
        <v>508</v>
      </c>
      <c r="D709" s="14">
        <v>-6.9565108062171301E-4</v>
      </c>
      <c r="E709" s="14">
        <v>-9.2640496315880092E-3</v>
      </c>
      <c r="F709" s="14">
        <v>7.8727474703445804E-3</v>
      </c>
      <c r="G709" s="12">
        <v>0.87362507337915996</v>
      </c>
      <c r="H709" s="12">
        <v>0.94632448004963998</v>
      </c>
    </row>
    <row r="710" spans="1:8">
      <c r="A710" t="s">
        <v>522</v>
      </c>
      <c r="B710" t="s">
        <v>523</v>
      </c>
      <c r="D710" s="14">
        <v>5.7219938369088702E-4</v>
      </c>
      <c r="E710" s="14">
        <v>-6.4096793192188403E-3</v>
      </c>
      <c r="F710" s="14">
        <v>7.55407808660061E-3</v>
      </c>
      <c r="G710" s="12">
        <v>0.87244148124557197</v>
      </c>
      <c r="H710" s="12">
        <v>0.94632448004963998</v>
      </c>
    </row>
    <row r="711" spans="1:8">
      <c r="A711" t="s">
        <v>1562</v>
      </c>
      <c r="D711" s="14">
        <v>-6.7411653197052405E-4</v>
      </c>
      <c r="E711" s="14">
        <v>-8.8447388654511599E-3</v>
      </c>
      <c r="F711" s="14">
        <v>7.4965058015101097E-3</v>
      </c>
      <c r="G711" s="12">
        <v>0.87159287661764195</v>
      </c>
      <c r="H711" s="12">
        <v>0.94632448004963998</v>
      </c>
    </row>
    <row r="712" spans="1:8">
      <c r="A712" t="s">
        <v>1488</v>
      </c>
      <c r="B712" t="s">
        <v>1489</v>
      </c>
      <c r="C712" t="s">
        <v>1490</v>
      </c>
      <c r="D712" s="14">
        <v>-6.1981346712931601E-4</v>
      </c>
      <c r="E712" s="14">
        <v>-8.5182648425646702E-3</v>
      </c>
      <c r="F712" s="14">
        <v>7.2786379083060399E-3</v>
      </c>
      <c r="G712" s="12">
        <v>0.87781763705157601</v>
      </c>
      <c r="H712" s="12">
        <v>0.948739014789308</v>
      </c>
    </row>
    <row r="713" spans="1:8">
      <c r="A713" t="s">
        <v>1517</v>
      </c>
      <c r="B713" t="s">
        <v>1518</v>
      </c>
      <c r="C713" t="s">
        <v>1519</v>
      </c>
      <c r="D713" s="14">
        <v>5.9759677715011796E-4</v>
      </c>
      <c r="E713" s="14">
        <v>-7.0497341166084401E-3</v>
      </c>
      <c r="F713" s="14">
        <v>8.2449276709086802E-3</v>
      </c>
      <c r="G713" s="12">
        <v>0.87832479103541405</v>
      </c>
      <c r="H713" s="12">
        <v>0.948739014789308</v>
      </c>
    </row>
    <row r="714" spans="1:8">
      <c r="A714" t="s">
        <v>1034</v>
      </c>
      <c r="D714" s="14">
        <v>-5.7358108196409597E-4</v>
      </c>
      <c r="E714" s="14">
        <v>-8.0479237309357791E-3</v>
      </c>
      <c r="F714" s="14">
        <v>6.9007615670075902E-3</v>
      </c>
      <c r="G714" s="12">
        <v>0.88049503370701498</v>
      </c>
      <c r="H714" s="12">
        <v>0.94974745208846501</v>
      </c>
    </row>
    <row r="715" spans="1:8">
      <c r="A715" t="s">
        <v>246</v>
      </c>
      <c r="B715" t="s">
        <v>247</v>
      </c>
      <c r="C715" t="s">
        <v>248</v>
      </c>
      <c r="D715" s="14">
        <v>-5.6034098681456495E-4</v>
      </c>
      <c r="E715" s="14">
        <v>-8.1597469401459791E-3</v>
      </c>
      <c r="F715" s="14">
        <v>7.0390649665168503E-3</v>
      </c>
      <c r="G715" s="12">
        <v>0.885141677808431</v>
      </c>
      <c r="H715" s="12">
        <v>0.95104467821051097</v>
      </c>
    </row>
    <row r="716" spans="1:8">
      <c r="A716" t="s">
        <v>770</v>
      </c>
      <c r="D716" s="14">
        <v>6.06779536307233E-4</v>
      </c>
      <c r="E716" s="14">
        <v>-7.8255138991458802E-3</v>
      </c>
      <c r="F716" s="14">
        <v>9.0390729717603393E-3</v>
      </c>
      <c r="G716" s="12">
        <v>0.887889367548095</v>
      </c>
      <c r="H716" s="12">
        <v>0.95104467821051097</v>
      </c>
    </row>
    <row r="717" spans="1:8">
      <c r="A717" t="s">
        <v>982</v>
      </c>
      <c r="B717" t="s">
        <v>983</v>
      </c>
      <c r="D717" s="14">
        <v>4.9179664301430605E-4</v>
      </c>
      <c r="E717" s="14">
        <v>-6.0674480354720598E-3</v>
      </c>
      <c r="F717" s="14">
        <v>7.0510413215006699E-3</v>
      </c>
      <c r="G717" s="12">
        <v>0.88321955665950203</v>
      </c>
      <c r="H717" s="12">
        <v>0.95104467821051097</v>
      </c>
    </row>
    <row r="718" spans="1:8">
      <c r="A718" t="s">
        <v>1461</v>
      </c>
      <c r="B718" t="s">
        <v>1462</v>
      </c>
      <c r="C718" t="s">
        <v>1463</v>
      </c>
      <c r="D718" s="14">
        <v>5.4835812208526896E-4</v>
      </c>
      <c r="E718" s="14">
        <v>-6.9474109006620599E-3</v>
      </c>
      <c r="F718" s="14">
        <v>8.0441271448326006E-3</v>
      </c>
      <c r="G718" s="12">
        <v>0.88603763948161895</v>
      </c>
      <c r="H718" s="12">
        <v>0.95104467821051097</v>
      </c>
    </row>
    <row r="719" spans="1:8">
      <c r="A719" t="s">
        <v>1580</v>
      </c>
      <c r="D719" s="14">
        <v>5.5740052120390197E-4</v>
      </c>
      <c r="E719" s="14">
        <v>-7.1188901758252E-3</v>
      </c>
      <c r="F719" s="14">
        <v>8.2336912182330007E-3</v>
      </c>
      <c r="G719" s="12">
        <v>0.88687690688066401</v>
      </c>
      <c r="H719" s="12">
        <v>0.95104467821051097</v>
      </c>
    </row>
    <row r="720" spans="1:8">
      <c r="A720" t="s">
        <v>539</v>
      </c>
      <c r="B720" t="s">
        <v>540</v>
      </c>
      <c r="C720" t="s">
        <v>541</v>
      </c>
      <c r="D720" s="14">
        <v>4.9863335555002796E-4</v>
      </c>
      <c r="E720" s="14">
        <v>-6.65488123674158E-3</v>
      </c>
      <c r="F720" s="14">
        <v>7.65214794784164E-3</v>
      </c>
      <c r="G720" s="12">
        <v>0.89137940729154197</v>
      </c>
      <c r="H720" s="12">
        <v>0.95345318217256902</v>
      </c>
    </row>
    <row r="721" spans="1:8">
      <c r="A721" t="s">
        <v>1578</v>
      </c>
      <c r="D721" s="14">
        <v>4.5434359904225201E-4</v>
      </c>
      <c r="E721" s="14">
        <v>-6.40936631968943E-3</v>
      </c>
      <c r="F721" s="14">
        <v>7.3180535177739398E-3</v>
      </c>
      <c r="G721" s="12">
        <v>0.89681695684924501</v>
      </c>
      <c r="H721" s="12">
        <v>0.95793521955524397</v>
      </c>
    </row>
    <row r="722" spans="1:8">
      <c r="A722" t="s">
        <v>576</v>
      </c>
      <c r="B722" t="s">
        <v>577</v>
      </c>
      <c r="D722" s="14">
        <v>-5.1503948980147901E-4</v>
      </c>
      <c r="E722" s="14">
        <v>-8.4928975783328808E-3</v>
      </c>
      <c r="F722" s="14">
        <v>7.4628185987299202E-3</v>
      </c>
      <c r="G722" s="12">
        <v>0.89935399827004003</v>
      </c>
      <c r="H722" s="12">
        <v>0.95931093148804203</v>
      </c>
    </row>
    <row r="723" spans="1:8">
      <c r="A723" t="s">
        <v>444</v>
      </c>
      <c r="B723" t="s">
        <v>445</v>
      </c>
      <c r="C723" t="s">
        <v>446</v>
      </c>
      <c r="D723" s="14">
        <v>4.5729695684981498E-4</v>
      </c>
      <c r="E723" s="14">
        <v>-6.7314576221059004E-3</v>
      </c>
      <c r="F723" s="14">
        <v>7.6460515358055302E-3</v>
      </c>
      <c r="G723" s="12">
        <v>0.90082078843987101</v>
      </c>
      <c r="H723" s="12">
        <v>0.95954280932291403</v>
      </c>
    </row>
    <row r="724" spans="1:8">
      <c r="A724" t="s">
        <v>150</v>
      </c>
      <c r="B724" t="s">
        <v>151</v>
      </c>
      <c r="C724" t="s">
        <v>152</v>
      </c>
      <c r="D724" s="14">
        <v>-4.00274240451653E-4</v>
      </c>
      <c r="E724" s="14">
        <v>-6.9646358529623902E-3</v>
      </c>
      <c r="F724" s="14">
        <v>6.1640873720590801E-3</v>
      </c>
      <c r="G724" s="12">
        <v>0.90491052889665602</v>
      </c>
      <c r="H724" s="12">
        <v>0.96002287704675604</v>
      </c>
    </row>
    <row r="725" spans="1:8">
      <c r="A725" t="s">
        <v>206</v>
      </c>
      <c r="B725" t="s">
        <v>207</v>
      </c>
      <c r="C725" t="s">
        <v>208</v>
      </c>
      <c r="D725" s="14">
        <v>-5.2825874890121696E-4</v>
      </c>
      <c r="E725" s="14">
        <v>-9.20169930733831E-3</v>
      </c>
      <c r="F725" s="14">
        <v>8.1451818095358702E-3</v>
      </c>
      <c r="G725" s="12">
        <v>0.90502156638261899</v>
      </c>
      <c r="H725" s="12">
        <v>0.96002287704675604</v>
      </c>
    </row>
    <row r="726" spans="1:8">
      <c r="A726" t="s">
        <v>700</v>
      </c>
      <c r="B726" t="s">
        <v>701</v>
      </c>
      <c r="D726" s="14">
        <v>-4.74271735676692E-4</v>
      </c>
      <c r="E726" s="14">
        <v>-8.2467657790548307E-3</v>
      </c>
      <c r="F726" s="14">
        <v>7.2982223077014399E-3</v>
      </c>
      <c r="G726" s="12">
        <v>0.90484476297347105</v>
      </c>
      <c r="H726" s="12">
        <v>0.96002287704675604</v>
      </c>
    </row>
    <row r="727" spans="1:8">
      <c r="A727" t="s">
        <v>989</v>
      </c>
      <c r="D727" s="14">
        <v>-4.5956007683505901E-4</v>
      </c>
      <c r="E727" s="14">
        <v>-8.1259154412425504E-3</v>
      </c>
      <c r="F727" s="14">
        <v>7.2067952875724296E-3</v>
      </c>
      <c r="G727" s="12">
        <v>0.90651211812497401</v>
      </c>
      <c r="H727" s="12">
        <v>0.96016610527739299</v>
      </c>
    </row>
    <row r="728" spans="1:8">
      <c r="A728" t="s">
        <v>1079</v>
      </c>
      <c r="D728" s="14">
        <v>-5.3663743955811795E-4</v>
      </c>
      <c r="E728" s="14">
        <v>-9.6002950790163005E-3</v>
      </c>
      <c r="F728" s="14">
        <v>8.5270201999000598E-3</v>
      </c>
      <c r="G728" s="12">
        <v>0.90765702139503601</v>
      </c>
      <c r="H728" s="12">
        <v>0.96016610527739299</v>
      </c>
    </row>
    <row r="729" spans="1:8">
      <c r="A729" t="s">
        <v>321</v>
      </c>
      <c r="B729" t="s">
        <v>322</v>
      </c>
      <c r="D729" s="14">
        <v>-4.26634426966828E-4</v>
      </c>
      <c r="E729" s="14">
        <v>-8.2377613575044095E-3</v>
      </c>
      <c r="F729" s="14">
        <v>7.3844925035707496E-3</v>
      </c>
      <c r="G729" s="12">
        <v>0.91478543223701303</v>
      </c>
      <c r="H729" s="12">
        <v>0.96637580737005002</v>
      </c>
    </row>
    <row r="730" spans="1:8">
      <c r="A730" t="s">
        <v>1496</v>
      </c>
      <c r="B730" t="s">
        <v>1497</v>
      </c>
      <c r="C730" t="s">
        <v>1498</v>
      </c>
      <c r="D730" s="14">
        <v>-4.2725519357295403E-4</v>
      </c>
      <c r="E730" s="14">
        <v>-8.4939561328422897E-3</v>
      </c>
      <c r="F730" s="14">
        <v>7.6394457456963804E-3</v>
      </c>
      <c r="G730" s="12">
        <v>0.91735577502048005</v>
      </c>
      <c r="H730" s="12">
        <v>0.96775993848314401</v>
      </c>
    </row>
    <row r="731" spans="1:8">
      <c r="A731" t="s">
        <v>769</v>
      </c>
      <c r="D731" s="14">
        <v>-3.6070556126833997E-4</v>
      </c>
      <c r="E731" s="14">
        <v>-7.6297219407983697E-3</v>
      </c>
      <c r="F731" s="14">
        <v>6.9083108182616901E-3</v>
      </c>
      <c r="G731" s="12">
        <v>0.92255494382904202</v>
      </c>
      <c r="H731" s="12">
        <v>0.97190973506269496</v>
      </c>
    </row>
    <row r="732" spans="1:8">
      <c r="A732" t="s">
        <v>801</v>
      </c>
      <c r="B732" t="s">
        <v>802</v>
      </c>
      <c r="D732" s="14">
        <v>3.47501603794774E-4</v>
      </c>
      <c r="E732" s="14">
        <v>-7.0005292831871102E-3</v>
      </c>
      <c r="F732" s="14">
        <v>7.6955324907766604E-3</v>
      </c>
      <c r="G732" s="12">
        <v>0.92618150585393499</v>
      </c>
      <c r="H732" s="12">
        <v>0.97330190946247996</v>
      </c>
    </row>
    <row r="733" spans="1:8">
      <c r="A733" t="s">
        <v>953</v>
      </c>
      <c r="B733" t="s">
        <v>954</v>
      </c>
      <c r="D733" s="14">
        <v>-3.2613401511504897E-4</v>
      </c>
      <c r="E733" s="14">
        <v>-7.2439145449767197E-3</v>
      </c>
      <c r="F733" s="14">
        <v>6.5916465147466304E-3</v>
      </c>
      <c r="G733" s="12">
        <v>0.92641106226181402</v>
      </c>
      <c r="H733" s="12">
        <v>0.97330190946247996</v>
      </c>
    </row>
    <row r="734" spans="1:8">
      <c r="A734" t="s">
        <v>340</v>
      </c>
      <c r="B734" t="s">
        <v>341</v>
      </c>
      <c r="D734" s="14">
        <v>-3.3658266183820201E-4</v>
      </c>
      <c r="E734" s="14">
        <v>-8.1357945172248394E-3</v>
      </c>
      <c r="F734" s="14">
        <v>7.46262919354843E-3</v>
      </c>
      <c r="G734" s="12">
        <v>0.93262101788978702</v>
      </c>
      <c r="H734" s="12">
        <v>0.97330548709012699</v>
      </c>
    </row>
    <row r="735" spans="1:8">
      <c r="A735" t="s">
        <v>763</v>
      </c>
      <c r="B735" t="s">
        <v>764</v>
      </c>
      <c r="D735" s="14">
        <v>-3.4434874407830398E-4</v>
      </c>
      <c r="E735" s="14">
        <v>-8.3389846894263205E-3</v>
      </c>
      <c r="F735" s="14">
        <v>7.6502872012697096E-3</v>
      </c>
      <c r="G735" s="12">
        <v>0.93275109179470495</v>
      </c>
      <c r="H735" s="12">
        <v>0.97330548709012699</v>
      </c>
    </row>
    <row r="736" spans="1:8">
      <c r="A736" t="s">
        <v>798</v>
      </c>
      <c r="B736" t="s">
        <v>799</v>
      </c>
      <c r="C736" t="s">
        <v>800</v>
      </c>
      <c r="D736" s="14">
        <v>3.3155637214425502E-4</v>
      </c>
      <c r="E736" s="14">
        <v>-7.0038103069365804E-3</v>
      </c>
      <c r="F736" s="14">
        <v>7.6669230512250901E-3</v>
      </c>
      <c r="G736" s="12">
        <v>0.92943834981475104</v>
      </c>
      <c r="H736" s="12">
        <v>0.97330548709012699</v>
      </c>
    </row>
    <row r="737" spans="1:8">
      <c r="A737" t="s">
        <v>1045</v>
      </c>
      <c r="D737" s="14">
        <v>3.91940811819504E-4</v>
      </c>
      <c r="E737" s="14">
        <v>-8.1495750575937692E-3</v>
      </c>
      <c r="F737" s="14">
        <v>8.9334566812327796E-3</v>
      </c>
      <c r="G737" s="12">
        <v>0.92836895178703205</v>
      </c>
      <c r="H737" s="12">
        <v>0.97330548709012699</v>
      </c>
    </row>
    <row r="738" spans="1:8">
      <c r="A738" t="s">
        <v>1533</v>
      </c>
      <c r="D738" s="14">
        <v>3.5813117990675202E-4</v>
      </c>
      <c r="E738" s="14">
        <v>-7.6896462602234397E-3</v>
      </c>
      <c r="F738" s="14">
        <v>8.4059086200369507E-3</v>
      </c>
      <c r="G738" s="12">
        <v>0.93052688025951003</v>
      </c>
      <c r="H738" s="12">
        <v>0.97330548709012699</v>
      </c>
    </row>
    <row r="739" spans="1:8">
      <c r="A739" t="s">
        <v>1195</v>
      </c>
      <c r="B739" t="s">
        <v>1196</v>
      </c>
      <c r="D739" s="14">
        <v>3.6811065795124801E-4</v>
      </c>
      <c r="E739" s="14">
        <v>-8.7000343354981698E-3</v>
      </c>
      <c r="F739" s="14">
        <v>9.4362556514006601E-3</v>
      </c>
      <c r="G739" s="12">
        <v>0.93661258049474405</v>
      </c>
      <c r="H739" s="12">
        <v>0.97600876773400702</v>
      </c>
    </row>
    <row r="740" spans="1:8">
      <c r="A740" t="s">
        <v>1597</v>
      </c>
      <c r="D740" s="14">
        <v>3.2595755017161501E-4</v>
      </c>
      <c r="E740" s="14">
        <v>-8.1186144908570405E-3</v>
      </c>
      <c r="F740" s="14">
        <v>8.7705295912002702E-3</v>
      </c>
      <c r="G740" s="12">
        <v>0.93972038258658597</v>
      </c>
      <c r="H740" s="12">
        <v>0.97792039813888598</v>
      </c>
    </row>
    <row r="741" spans="1:8">
      <c r="A741" t="s">
        <v>1615</v>
      </c>
      <c r="D741" s="14">
        <v>2.5470814513383499E-4</v>
      </c>
      <c r="E741" s="14">
        <v>-6.6087136738595103E-3</v>
      </c>
      <c r="F741" s="14">
        <v>7.11812996412718E-3</v>
      </c>
      <c r="G741" s="12">
        <v>0.94204103794801697</v>
      </c>
      <c r="H741" s="12">
        <v>0.97900881886884605</v>
      </c>
    </row>
    <row r="742" spans="1:8">
      <c r="A742" t="s">
        <v>334</v>
      </c>
      <c r="B742" t="s">
        <v>335</v>
      </c>
      <c r="C742" t="s">
        <v>336</v>
      </c>
      <c r="D742" s="14">
        <v>2.7360005765482702E-4</v>
      </c>
      <c r="E742" s="14">
        <v>-7.4584484936281699E-3</v>
      </c>
      <c r="F742" s="14">
        <v>8.0056486089378192E-3</v>
      </c>
      <c r="G742" s="12">
        <v>0.944731854409392</v>
      </c>
      <c r="H742" s="12">
        <v>0.98047846511677506</v>
      </c>
    </row>
    <row r="743" spans="1:8">
      <c r="A743" t="s">
        <v>94</v>
      </c>
      <c r="B743" t="s">
        <v>95</v>
      </c>
      <c r="C743" t="s">
        <v>96</v>
      </c>
      <c r="D743" s="14">
        <v>-2.20345426078536E-4</v>
      </c>
      <c r="E743" s="14">
        <v>-7.3739725696829799E-3</v>
      </c>
      <c r="F743" s="14">
        <v>6.9332817175259001E-3</v>
      </c>
      <c r="G743" s="12">
        <v>0.95188112493827104</v>
      </c>
      <c r="H743" s="12">
        <v>0.98067891598206902</v>
      </c>
    </row>
    <row r="744" spans="1:8">
      <c r="A744" t="s">
        <v>479</v>
      </c>
      <c r="B744" t="s">
        <v>480</v>
      </c>
      <c r="C744" t="s">
        <v>481</v>
      </c>
      <c r="D744" s="14">
        <v>2.0055015280432401E-4</v>
      </c>
      <c r="E744" s="14">
        <v>-6.4273523875118897E-3</v>
      </c>
      <c r="F744" s="14">
        <v>6.8284526931205302E-3</v>
      </c>
      <c r="G744" s="12">
        <v>0.95272910251598897</v>
      </c>
      <c r="H744" s="12">
        <v>0.98067891598206902</v>
      </c>
    </row>
    <row r="745" spans="1:8">
      <c r="A745" t="s">
        <v>503</v>
      </c>
      <c r="B745" t="s">
        <v>504</v>
      </c>
      <c r="C745" t="s">
        <v>505</v>
      </c>
      <c r="D745" s="14">
        <v>2.3694012654297899E-4</v>
      </c>
      <c r="E745" s="14">
        <v>-7.0573174486265296E-3</v>
      </c>
      <c r="F745" s="14">
        <v>7.5311977017124901E-3</v>
      </c>
      <c r="G745" s="12">
        <v>0.94925822811478899</v>
      </c>
      <c r="H745" s="12">
        <v>0.98067891598206902</v>
      </c>
    </row>
    <row r="746" spans="1:8">
      <c r="A746" t="s">
        <v>929</v>
      </c>
      <c r="B746" t="s">
        <v>930</v>
      </c>
      <c r="D746" s="14">
        <v>-2.23099016431658E-4</v>
      </c>
      <c r="E746" s="14">
        <v>-7.7777056864060199E-3</v>
      </c>
      <c r="F746" s="14">
        <v>7.3315076535427097E-3</v>
      </c>
      <c r="G746" s="12">
        <v>0.95386347687318396</v>
      </c>
      <c r="H746" s="12">
        <v>0.98067891598206902</v>
      </c>
    </row>
    <row r="747" spans="1:8">
      <c r="A747" t="s">
        <v>1016</v>
      </c>
      <c r="B747" t="s">
        <v>1017</v>
      </c>
      <c r="C747" t="s">
        <v>1018</v>
      </c>
      <c r="D747" s="14">
        <v>2.5180019925965798E-4</v>
      </c>
      <c r="E747" s="14">
        <v>-7.7166637651402701E-3</v>
      </c>
      <c r="F747" s="14">
        <v>8.2202641636595804E-3</v>
      </c>
      <c r="G747" s="12">
        <v>0.95063657038115401</v>
      </c>
      <c r="H747" s="12">
        <v>0.98067891598206902</v>
      </c>
    </row>
    <row r="748" spans="1:8">
      <c r="A748" t="s">
        <v>1561</v>
      </c>
      <c r="D748" s="14">
        <v>-2.3669108330576401E-4</v>
      </c>
      <c r="E748" s="14">
        <v>-7.8348299658545801E-3</v>
      </c>
      <c r="F748" s="14">
        <v>7.3614477992430503E-3</v>
      </c>
      <c r="G748" s="12">
        <v>0.951336160396556</v>
      </c>
      <c r="H748" s="12">
        <v>0.98067891598206902</v>
      </c>
    </row>
    <row r="749" spans="1:8">
      <c r="A749" t="s">
        <v>1568</v>
      </c>
      <c r="D749" s="14">
        <v>2.4934725950746703E-4</v>
      </c>
      <c r="E749" s="14">
        <v>-7.8698349521238494E-3</v>
      </c>
      <c r="F749" s="14">
        <v>8.3685294711387803E-3</v>
      </c>
      <c r="G749" s="12">
        <v>0.95202316476715299</v>
      </c>
      <c r="H749" s="12">
        <v>0.98067891598206902</v>
      </c>
    </row>
    <row r="750" spans="1:8">
      <c r="A750" t="s">
        <v>209</v>
      </c>
      <c r="B750" t="s">
        <v>210</v>
      </c>
      <c r="D750" s="14">
        <v>-2.26947599721494E-4</v>
      </c>
      <c r="E750" s="14">
        <v>-8.1479533342593505E-3</v>
      </c>
      <c r="F750" s="14">
        <v>7.69405813481637E-3</v>
      </c>
      <c r="G750" s="12">
        <v>0.95523706150199295</v>
      </c>
      <c r="H750" s="12">
        <v>0.98077815940311597</v>
      </c>
    </row>
    <row r="751" spans="1:8">
      <c r="A751" t="s">
        <v>58</v>
      </c>
      <c r="B751" t="s">
        <v>59</v>
      </c>
      <c r="C751" t="s">
        <v>60</v>
      </c>
      <c r="D751" s="14">
        <v>-1.58552187783136E-4</v>
      </c>
      <c r="E751" s="14">
        <v>-7.1821031148959404E-3</v>
      </c>
      <c r="F751" s="14">
        <v>6.8649987393296598E-3</v>
      </c>
      <c r="G751" s="12">
        <v>0.96472431125307101</v>
      </c>
      <c r="H751" s="12">
        <v>0.98232378037161505</v>
      </c>
    </row>
    <row r="752" spans="1:8">
      <c r="A752" t="s">
        <v>718</v>
      </c>
      <c r="B752" t="s">
        <v>719</v>
      </c>
      <c r="D752" s="14">
        <v>1.89934529465413E-4</v>
      </c>
      <c r="E752" s="14">
        <v>-8.1032085279441092E-3</v>
      </c>
      <c r="F752" s="14">
        <v>8.4830775868749396E-3</v>
      </c>
      <c r="G752" s="12">
        <v>0.96421173781496605</v>
      </c>
      <c r="H752" s="12">
        <v>0.98232378037161505</v>
      </c>
    </row>
    <row r="753" spans="1:8">
      <c r="A753" t="s">
        <v>746</v>
      </c>
      <c r="B753" t="s">
        <v>747</v>
      </c>
      <c r="D753" s="14">
        <v>-2.17876842697486E-4</v>
      </c>
      <c r="E753" s="14">
        <v>-8.3622348374653606E-3</v>
      </c>
      <c r="F753" s="14">
        <v>7.9264811520703901E-3</v>
      </c>
      <c r="G753" s="12">
        <v>0.95820187114982402</v>
      </c>
      <c r="H753" s="12">
        <v>0.98232378037161505</v>
      </c>
    </row>
    <row r="754" spans="1:8">
      <c r="A754" t="s">
        <v>787</v>
      </c>
      <c r="D754" s="14">
        <v>1.47091935644598E-4</v>
      </c>
      <c r="E754" s="14">
        <v>-6.5426654425637101E-3</v>
      </c>
      <c r="F754" s="14">
        <v>6.8368493138529001E-3</v>
      </c>
      <c r="G754" s="12">
        <v>0.96564058387708795</v>
      </c>
      <c r="H754" s="12">
        <v>0.98232378037161505</v>
      </c>
    </row>
    <row r="755" spans="1:8">
      <c r="A755" t="s">
        <v>969</v>
      </c>
      <c r="B755" t="s">
        <v>970</v>
      </c>
      <c r="D755" s="14">
        <v>1.9685122903155699E-4</v>
      </c>
      <c r="E755" s="14">
        <v>-7.6000913975487897E-3</v>
      </c>
      <c r="F755" s="14">
        <v>7.9937938556118998E-3</v>
      </c>
      <c r="G755" s="12">
        <v>0.96055080010138805</v>
      </c>
      <c r="H755" s="12">
        <v>0.98232378037161505</v>
      </c>
    </row>
    <row r="756" spans="1:8">
      <c r="A756" t="s">
        <v>1588</v>
      </c>
      <c r="D756" s="14">
        <v>1.67972407935742E-4</v>
      </c>
      <c r="E756" s="14">
        <v>-7.2900755560962698E-3</v>
      </c>
      <c r="F756" s="14">
        <v>7.6260203719677499E-3</v>
      </c>
      <c r="G756" s="12">
        <v>0.96480561112026397</v>
      </c>
      <c r="H756" s="12">
        <v>0.98232378037161505</v>
      </c>
    </row>
    <row r="757" spans="1:8">
      <c r="A757" t="s">
        <v>1614</v>
      </c>
      <c r="D757" s="14">
        <v>1.55678376500777E-4</v>
      </c>
      <c r="E757" s="14">
        <v>-6.9360162460205396E-3</v>
      </c>
      <c r="F757" s="14">
        <v>7.2473729990220901E-3</v>
      </c>
      <c r="G757" s="12">
        <v>0.96569590388094995</v>
      </c>
      <c r="H757" s="12">
        <v>0.98232378037161505</v>
      </c>
    </row>
    <row r="758" spans="1:8">
      <c r="A758" t="s">
        <v>1041</v>
      </c>
      <c r="B758" t="s">
        <v>1042</v>
      </c>
      <c r="D758" s="14">
        <v>-1.35587432415171E-4</v>
      </c>
      <c r="E758" s="14">
        <v>-6.6767777960671298E-3</v>
      </c>
      <c r="F758" s="14">
        <v>6.4056029312367898E-3</v>
      </c>
      <c r="G758" s="12">
        <v>0.96760746714484402</v>
      </c>
      <c r="H758" s="12">
        <v>0.98296631582968297</v>
      </c>
    </row>
    <row r="759" spans="1:8">
      <c r="A759" t="s">
        <v>1110</v>
      </c>
      <c r="B759" t="s">
        <v>1111</v>
      </c>
      <c r="C759" t="s">
        <v>1112</v>
      </c>
      <c r="D759" s="14">
        <v>1.2750797020730199E-4</v>
      </c>
      <c r="E759" s="14">
        <v>-6.8289534514774097E-3</v>
      </c>
      <c r="F759" s="14">
        <v>7.08396939189201E-3</v>
      </c>
      <c r="G759" s="12">
        <v>0.97135444098523105</v>
      </c>
      <c r="H759" s="12">
        <v>0.985469234711569</v>
      </c>
    </row>
    <row r="760" spans="1:8">
      <c r="A760" t="s">
        <v>1213</v>
      </c>
      <c r="B760" t="s">
        <v>1214</v>
      </c>
      <c r="C760" t="s">
        <v>1215</v>
      </c>
      <c r="D760" s="14">
        <v>9.9054514485577002E-5</v>
      </c>
      <c r="E760" s="14">
        <v>-7.1716705314182798E-3</v>
      </c>
      <c r="F760" s="14">
        <v>7.3697795603894301E-3</v>
      </c>
      <c r="G760" s="12">
        <v>0.97870651345971005</v>
      </c>
      <c r="H760" s="12">
        <v>0.98940787159979304</v>
      </c>
    </row>
    <row r="761" spans="1:8">
      <c r="A761" t="s">
        <v>1229</v>
      </c>
      <c r="B761" t="s">
        <v>954</v>
      </c>
      <c r="C761" t="s">
        <v>1230</v>
      </c>
      <c r="D761" s="14">
        <v>1.08632616546887E-4</v>
      </c>
      <c r="E761" s="14">
        <v>-7.3976314550352699E-3</v>
      </c>
      <c r="F761" s="14">
        <v>7.6148966881290402E-3</v>
      </c>
      <c r="G761" s="12">
        <v>0.97738065695751297</v>
      </c>
      <c r="H761" s="12">
        <v>0.98940787159979304</v>
      </c>
    </row>
    <row r="762" spans="1:8">
      <c r="A762" t="s">
        <v>1592</v>
      </c>
      <c r="D762" s="14">
        <v>9.5854489538315898E-5</v>
      </c>
      <c r="E762" s="14">
        <v>-7.0730086953295903E-3</v>
      </c>
      <c r="F762" s="14">
        <v>7.2647176744062196E-3</v>
      </c>
      <c r="G762" s="12">
        <v>0.97910153960396196</v>
      </c>
      <c r="H762" s="12">
        <v>0.98940787159979304</v>
      </c>
    </row>
    <row r="763" spans="1:8">
      <c r="A763" t="s">
        <v>1386</v>
      </c>
      <c r="B763" t="s">
        <v>1387</v>
      </c>
      <c r="C763" t="s">
        <v>1388</v>
      </c>
      <c r="D763" s="14">
        <v>8.9601570084786599E-5</v>
      </c>
      <c r="E763" s="14">
        <v>-7.7385810077492002E-3</v>
      </c>
      <c r="F763" s="14">
        <v>7.9177841479187803E-3</v>
      </c>
      <c r="G763" s="12">
        <v>0.98210959780443796</v>
      </c>
      <c r="H763" s="12">
        <v>0.99114345744258603</v>
      </c>
    </row>
    <row r="764" spans="1:8">
      <c r="A764" t="s">
        <v>329</v>
      </c>
      <c r="B764" t="s">
        <v>330</v>
      </c>
      <c r="D764" s="14">
        <v>-7.0315603942626493E-5</v>
      </c>
      <c r="E764" s="14">
        <v>-8.1319477175622601E-3</v>
      </c>
      <c r="F764" s="14">
        <v>7.9913165096770107E-3</v>
      </c>
      <c r="G764" s="12">
        <v>0.98636643396257795</v>
      </c>
      <c r="H764" s="12">
        <v>0.99413309879692902</v>
      </c>
    </row>
    <row r="765" spans="1:8">
      <c r="A765" t="s">
        <v>704</v>
      </c>
      <c r="B765" t="s">
        <v>705</v>
      </c>
      <c r="D765" s="14">
        <v>-6.6290240731887905E-5</v>
      </c>
      <c r="E765" s="14">
        <v>-8.5214548286033209E-3</v>
      </c>
      <c r="F765" s="14">
        <v>8.3888743471395404E-3</v>
      </c>
      <c r="G765" s="12">
        <v>0.987745027827164</v>
      </c>
      <c r="H765" s="12">
        <v>0.99421779996233495</v>
      </c>
    </row>
    <row r="766" spans="1:8">
      <c r="A766" t="s">
        <v>517</v>
      </c>
      <c r="B766" t="s">
        <v>518</v>
      </c>
      <c r="D766" s="14">
        <v>-5.4745032128541498E-5</v>
      </c>
      <c r="E766" s="14">
        <v>-7.9580582452571397E-3</v>
      </c>
      <c r="F766" s="14">
        <v>7.8485681810000606E-3</v>
      </c>
      <c r="G766" s="12">
        <v>0.989172602595774</v>
      </c>
      <c r="H766" s="12">
        <v>0.99435151674549005</v>
      </c>
    </row>
    <row r="767" spans="1:8">
      <c r="A767" t="s">
        <v>1464</v>
      </c>
      <c r="B767" t="s">
        <v>1465</v>
      </c>
      <c r="C767" t="s">
        <v>1466</v>
      </c>
      <c r="D767" s="14">
        <v>3.3549482657359901E-5</v>
      </c>
      <c r="E767" s="14">
        <v>-7.7415287417058202E-3</v>
      </c>
      <c r="F767" s="14">
        <v>7.8086277070205396E-3</v>
      </c>
      <c r="G767" s="12">
        <v>0.99325506460150104</v>
      </c>
      <c r="H767" s="12">
        <v>0.996526077070367</v>
      </c>
    </row>
    <row r="768" spans="1:8">
      <c r="A768" t="s">
        <v>1521</v>
      </c>
      <c r="D768" s="14">
        <v>-3.3440778562774599E-5</v>
      </c>
      <c r="E768" s="14">
        <v>-8.6464297744617905E-3</v>
      </c>
      <c r="F768" s="14">
        <v>8.5795482173362404E-3</v>
      </c>
      <c r="G768" s="12">
        <v>0.99393095707799595</v>
      </c>
      <c r="H768" s="12">
        <v>0.996526077070367</v>
      </c>
    </row>
    <row r="769" spans="1:8">
      <c r="A769" t="s">
        <v>555</v>
      </c>
      <c r="D769" s="14">
        <v>-2.2349087801900799E-5</v>
      </c>
      <c r="E769" s="14">
        <v>-7.6178755457283597E-3</v>
      </c>
      <c r="F769" s="14">
        <v>7.5731773701245503E-3</v>
      </c>
      <c r="G769" s="12">
        <v>0.995400597368436</v>
      </c>
      <c r="H769" s="12">
        <v>0.99669838171963299</v>
      </c>
    </row>
    <row r="770" spans="1:8">
      <c r="A770" t="s">
        <v>1046</v>
      </c>
      <c r="D770" s="14">
        <v>-1.0528461012288401E-5</v>
      </c>
      <c r="E770" s="14">
        <v>-7.5450362351256097E-3</v>
      </c>
      <c r="F770" s="14">
        <v>7.52397931310104E-3</v>
      </c>
      <c r="G770" s="12">
        <v>0.99781570453535096</v>
      </c>
      <c r="H770" s="12">
        <v>0.99781570453535096</v>
      </c>
    </row>
  </sheetData>
  <sortState xmlns:xlrd2="http://schemas.microsoft.com/office/spreadsheetml/2017/richdata2" ref="A3:H770">
    <sortCondition ref="H1:H770"/>
  </sortState>
  <phoneticPr fontId="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5D76D9-F4DD-1A42-96D4-07C6AFF5BD19}">
  <dimension ref="A1:H770"/>
  <sheetViews>
    <sheetView zoomScaleNormal="100" workbookViewId="0">
      <selection activeCell="A12" sqref="A12"/>
    </sheetView>
  </sheetViews>
  <sheetFormatPr defaultColWidth="11" defaultRowHeight="15.5"/>
  <cols>
    <col min="1" max="1" width="30.75" customWidth="1"/>
    <col min="2" max="2" width="13.4140625" customWidth="1"/>
    <col min="4" max="4" width="14.83203125" bestFit="1" customWidth="1"/>
  </cols>
  <sheetData>
    <row r="1" spans="1:8">
      <c r="A1" s="1" t="s">
        <v>1664</v>
      </c>
    </row>
    <row r="2" spans="1:8">
      <c r="A2" s="1" t="s">
        <v>17</v>
      </c>
      <c r="B2" s="1" t="s">
        <v>18</v>
      </c>
      <c r="C2" s="1" t="s">
        <v>19</v>
      </c>
      <c r="D2" s="15" t="s">
        <v>21</v>
      </c>
      <c r="E2" s="15" t="s">
        <v>1760</v>
      </c>
      <c r="F2" s="15" t="s">
        <v>1761</v>
      </c>
      <c r="G2" s="15" t="s">
        <v>9</v>
      </c>
      <c r="H2" s="13" t="s">
        <v>22</v>
      </c>
    </row>
    <row r="3" spans="1:8">
      <c r="A3" t="s">
        <v>61</v>
      </c>
      <c r="B3" t="s">
        <v>62</v>
      </c>
      <c r="C3" t="s">
        <v>63</v>
      </c>
      <c r="D3" s="14">
        <v>-0.1310935268682</v>
      </c>
      <c r="E3" s="14">
        <v>-0.21836787731853799</v>
      </c>
      <c r="F3" s="14">
        <v>-4.3819176417862003E-2</v>
      </c>
      <c r="G3" s="16">
        <v>3.3687084241119502E-3</v>
      </c>
      <c r="H3" s="12">
        <v>0.44714747647814401</v>
      </c>
    </row>
    <row r="4" spans="1:8">
      <c r="A4" t="s">
        <v>903</v>
      </c>
      <c r="B4" t="s">
        <v>904</v>
      </c>
      <c r="D4" s="14">
        <v>0.12903664880544599</v>
      </c>
      <c r="E4" s="14">
        <v>4.2919623296718598E-2</v>
      </c>
      <c r="F4" s="14">
        <v>0.21515367431417301</v>
      </c>
      <c r="G4" s="16">
        <v>3.4472556274992802E-3</v>
      </c>
      <c r="H4" s="12">
        <v>0.44714747647814401</v>
      </c>
    </row>
    <row r="5" spans="1:8">
      <c r="A5" t="s">
        <v>1240</v>
      </c>
      <c r="B5" t="s">
        <v>1241</v>
      </c>
      <c r="C5" t="s">
        <v>1242</v>
      </c>
      <c r="D5" s="14">
        <v>0.138056279118702</v>
      </c>
      <c r="E5" s="14">
        <v>4.5884225349018502E-2</v>
      </c>
      <c r="F5" s="14">
        <v>0.23022833288838501</v>
      </c>
      <c r="G5" s="16">
        <v>3.4596517841442901E-3</v>
      </c>
      <c r="H5" s="12">
        <v>0.44714747647814401</v>
      </c>
    </row>
    <row r="6" spans="1:8">
      <c r="A6" t="s">
        <v>1237</v>
      </c>
      <c r="B6" t="s">
        <v>1238</v>
      </c>
      <c r="C6" t="s">
        <v>1239</v>
      </c>
      <c r="D6" s="14">
        <v>0.13583293803927299</v>
      </c>
      <c r="E6" s="14">
        <v>4.33348352960354E-2</v>
      </c>
      <c r="F6" s="14">
        <v>0.22833104078251101</v>
      </c>
      <c r="G6" s="16">
        <v>4.1461681019380999E-3</v>
      </c>
      <c r="H6" s="12">
        <v>0.44714747647814401</v>
      </c>
    </row>
    <row r="7" spans="1:8">
      <c r="A7" t="s">
        <v>1142</v>
      </c>
      <c r="B7" t="s">
        <v>1143</v>
      </c>
      <c r="C7" t="s">
        <v>1144</v>
      </c>
      <c r="D7" s="14">
        <v>-0.118608923508326</v>
      </c>
      <c r="E7" s="14">
        <v>-0.20127330193527801</v>
      </c>
      <c r="F7" s="14">
        <v>-3.5944545081373798E-2</v>
      </c>
      <c r="G7" s="16">
        <v>5.0859705063526998E-3</v>
      </c>
      <c r="H7" s="12">
        <v>0.44714747647814401</v>
      </c>
    </row>
    <row r="8" spans="1:8">
      <c r="A8" t="s">
        <v>1338</v>
      </c>
      <c r="B8" t="s">
        <v>1339</v>
      </c>
      <c r="C8" t="s">
        <v>1340</v>
      </c>
      <c r="D8" s="14">
        <v>0.122538369278974</v>
      </c>
      <c r="E8" s="14">
        <v>3.5691415331790197E-2</v>
      </c>
      <c r="F8" s="14">
        <v>0.20938532322615799</v>
      </c>
      <c r="G8" s="16">
        <v>5.86449991190375E-3</v>
      </c>
      <c r="H8" s="12">
        <v>0.44714747647814401</v>
      </c>
    </row>
    <row r="9" spans="1:8">
      <c r="A9" t="s">
        <v>1048</v>
      </c>
      <c r="D9" s="14">
        <v>0.118492942603611</v>
      </c>
      <c r="E9" s="14">
        <v>3.4150427925320803E-2</v>
      </c>
      <c r="F9" s="14">
        <v>0.202835457281901</v>
      </c>
      <c r="G9" s="16">
        <v>6.0789689523857403E-3</v>
      </c>
      <c r="H9" s="12">
        <v>0.44714747647814401</v>
      </c>
    </row>
    <row r="10" spans="1:8">
      <c r="A10" t="s">
        <v>385</v>
      </c>
      <c r="B10" t="s">
        <v>386</v>
      </c>
      <c r="D10" s="14">
        <v>-0.120565651018758</v>
      </c>
      <c r="E10" s="14">
        <v>-0.20702022694140099</v>
      </c>
      <c r="F10" s="14">
        <v>-3.4111075096114503E-2</v>
      </c>
      <c r="G10" s="16">
        <v>6.4610954369975198E-3</v>
      </c>
      <c r="H10" s="12">
        <v>0.44714747647814401</v>
      </c>
    </row>
    <row r="11" spans="1:8">
      <c r="A11" t="s">
        <v>88</v>
      </c>
      <c r="B11" t="s">
        <v>89</v>
      </c>
      <c r="C11" t="s">
        <v>90</v>
      </c>
      <c r="D11" s="14">
        <v>0.14391295012567001</v>
      </c>
      <c r="E11" s="14">
        <v>3.8744571214533403E-2</v>
      </c>
      <c r="F11" s="14">
        <v>0.24908132903680699</v>
      </c>
      <c r="G11" s="16">
        <v>7.5252135170932903E-3</v>
      </c>
      <c r="H11" s="12">
        <v>0.44714747647814401</v>
      </c>
    </row>
    <row r="12" spans="1:8">
      <c r="A12" t="s">
        <v>253</v>
      </c>
      <c r="B12" t="s">
        <v>254</v>
      </c>
      <c r="D12" s="14">
        <v>-0.12483008788002201</v>
      </c>
      <c r="E12" s="14">
        <v>-0.21636995968217501</v>
      </c>
      <c r="F12" s="14">
        <v>-3.3290216077869299E-2</v>
      </c>
      <c r="G12" s="16">
        <v>7.7339878747764504E-3</v>
      </c>
      <c r="H12" s="12">
        <v>0.44714747647814401</v>
      </c>
    </row>
    <row r="13" spans="1:8">
      <c r="A13" t="s">
        <v>1616</v>
      </c>
      <c r="D13" s="14">
        <v>0.104853692052828</v>
      </c>
      <c r="E13" s="14">
        <v>2.7411949231864501E-2</v>
      </c>
      <c r="F13" s="14">
        <v>0.18229543487379199</v>
      </c>
      <c r="G13" s="16">
        <v>8.1779131283777201E-3</v>
      </c>
      <c r="H13" s="12">
        <v>0.44714747647814401</v>
      </c>
    </row>
    <row r="14" spans="1:8">
      <c r="A14" t="s">
        <v>402</v>
      </c>
      <c r="B14" t="s">
        <v>403</v>
      </c>
      <c r="D14" s="14">
        <v>0.12896500860088</v>
      </c>
      <c r="E14" s="14">
        <v>3.26935598250176E-2</v>
      </c>
      <c r="F14" s="14">
        <v>0.225236457376742</v>
      </c>
      <c r="G14" s="16">
        <v>8.8776560490426808E-3</v>
      </c>
      <c r="H14" s="12">
        <v>0.44714747647814401</v>
      </c>
    </row>
    <row r="15" spans="1:8">
      <c r="A15" t="s">
        <v>654</v>
      </c>
      <c r="B15" t="s">
        <v>655</v>
      </c>
      <c r="D15" s="14">
        <v>0.11363275283334601</v>
      </c>
      <c r="E15" s="14">
        <v>2.8612826443670001E-2</v>
      </c>
      <c r="F15" s="14">
        <v>0.19865267922302199</v>
      </c>
      <c r="G15" s="16">
        <v>9.0331494591775804E-3</v>
      </c>
      <c r="H15" s="12">
        <v>0.44714747647814401</v>
      </c>
    </row>
    <row r="16" spans="1:8">
      <c r="A16" t="s">
        <v>542</v>
      </c>
      <c r="B16" t="s">
        <v>543</v>
      </c>
      <c r="D16" s="14">
        <v>-0.10173156332672501</v>
      </c>
      <c r="E16" s="14">
        <v>-0.17895847791798999</v>
      </c>
      <c r="F16" s="14">
        <v>-2.45046487354597E-2</v>
      </c>
      <c r="G16" s="12">
        <v>1.00694042602385E-2</v>
      </c>
      <c r="H16" s="12">
        <v>0.44714747647814401</v>
      </c>
    </row>
    <row r="17" spans="1:8">
      <c r="A17" t="s">
        <v>1227</v>
      </c>
      <c r="B17" t="s">
        <v>1228</v>
      </c>
      <c r="D17" s="14">
        <v>0.107088271126006</v>
      </c>
      <c r="E17" s="14">
        <v>2.5500672825497998E-2</v>
      </c>
      <c r="F17" s="14">
        <v>0.18867586942651399</v>
      </c>
      <c r="G17" s="12">
        <v>1.03411850985482E-2</v>
      </c>
      <c r="H17" s="12">
        <v>0.44714747647814401</v>
      </c>
    </row>
    <row r="18" spans="1:8">
      <c r="A18" t="s">
        <v>971</v>
      </c>
      <c r="D18" s="14">
        <v>-0.12501650012148099</v>
      </c>
      <c r="E18" s="14">
        <v>-0.220869744364276</v>
      </c>
      <c r="F18" s="14">
        <v>-2.9163255878686099E-2</v>
      </c>
      <c r="G18" s="12">
        <v>1.0832093068054299E-2</v>
      </c>
      <c r="H18" s="12">
        <v>0.44714747647814401</v>
      </c>
    </row>
    <row r="19" spans="1:8">
      <c r="A19" t="s">
        <v>554</v>
      </c>
      <c r="D19" s="14">
        <v>-0.124125197343069</v>
      </c>
      <c r="E19" s="14">
        <v>-0.219397220382792</v>
      </c>
      <c r="F19" s="14">
        <v>-2.8853174303345899E-2</v>
      </c>
      <c r="G19" s="12">
        <v>1.0916758373064999E-2</v>
      </c>
      <c r="H19" s="12">
        <v>0.44714747647814401</v>
      </c>
    </row>
    <row r="20" spans="1:8">
      <c r="A20" t="s">
        <v>536</v>
      </c>
      <c r="B20" t="s">
        <v>537</v>
      </c>
      <c r="C20" t="s">
        <v>538</v>
      </c>
      <c r="D20" s="14">
        <v>-0.11397850520415199</v>
      </c>
      <c r="E20" s="14">
        <v>-0.20274760918262499</v>
      </c>
      <c r="F20" s="14">
        <v>-2.5209401225678899E-2</v>
      </c>
      <c r="G20" s="12">
        <v>1.2117578271201799E-2</v>
      </c>
      <c r="H20" s="12">
        <v>0.44714747647814401</v>
      </c>
    </row>
    <row r="21" spans="1:8">
      <c r="A21" t="s">
        <v>397</v>
      </c>
      <c r="B21" t="s">
        <v>398</v>
      </c>
      <c r="D21" s="14">
        <v>0.11356847517145</v>
      </c>
      <c r="E21" s="14">
        <v>2.4841903673959699E-2</v>
      </c>
      <c r="F21" s="14">
        <v>0.20229504666893999</v>
      </c>
      <c r="G21" s="12">
        <v>1.23872222614118E-2</v>
      </c>
      <c r="H21" s="12">
        <v>0.44714747647814401</v>
      </c>
    </row>
    <row r="22" spans="1:8">
      <c r="A22" t="s">
        <v>220</v>
      </c>
      <c r="B22" t="s">
        <v>221</v>
      </c>
      <c r="D22" s="14">
        <v>-0.138812522717706</v>
      </c>
      <c r="E22" s="14">
        <v>-0.24832172975448799</v>
      </c>
      <c r="F22" s="14">
        <v>-2.9303315680923599E-2</v>
      </c>
      <c r="G22" s="12">
        <v>1.32556341474894E-2</v>
      </c>
      <c r="H22" s="12">
        <v>0.44714747647814401</v>
      </c>
    </row>
    <row r="23" spans="1:8">
      <c r="A23" t="s">
        <v>447</v>
      </c>
      <c r="B23" t="s">
        <v>448</v>
      </c>
      <c r="C23" t="s">
        <v>449</v>
      </c>
      <c r="D23" s="14">
        <v>0.12353310842038601</v>
      </c>
      <c r="E23" s="14">
        <v>2.5981432790561899E-2</v>
      </c>
      <c r="F23" s="14">
        <v>0.22108478405021001</v>
      </c>
      <c r="G23" s="12">
        <v>1.33463278725854E-2</v>
      </c>
      <c r="H23" s="12">
        <v>0.44714747647814401</v>
      </c>
    </row>
    <row r="24" spans="1:8">
      <c r="A24" t="s">
        <v>812</v>
      </c>
      <c r="B24" t="s">
        <v>813</v>
      </c>
      <c r="C24" t="s">
        <v>814</v>
      </c>
      <c r="D24" s="14">
        <v>0.13663658689744099</v>
      </c>
      <c r="E24" s="14">
        <v>2.8729862134794601E-2</v>
      </c>
      <c r="F24" s="14">
        <v>0.244543311660087</v>
      </c>
      <c r="G24" s="12">
        <v>1.3352711687407299E-2</v>
      </c>
      <c r="H24" s="12">
        <v>0.44714747647814401</v>
      </c>
    </row>
    <row r="25" spans="1:8">
      <c r="A25" t="s">
        <v>1595</v>
      </c>
      <c r="D25" s="14">
        <v>0.102783983791957</v>
      </c>
      <c r="E25" s="14">
        <v>2.10993686663885E-2</v>
      </c>
      <c r="F25" s="14">
        <v>0.18446859891752601</v>
      </c>
      <c r="G25" s="12">
        <v>1.39410675224011E-2</v>
      </c>
      <c r="H25" s="12">
        <v>0.44714747647814401</v>
      </c>
    </row>
    <row r="26" spans="1:8">
      <c r="A26" t="s">
        <v>301</v>
      </c>
      <c r="B26" t="s">
        <v>302</v>
      </c>
      <c r="C26" t="s">
        <v>303</v>
      </c>
      <c r="D26" s="14">
        <v>0.108959934994578</v>
      </c>
      <c r="E26" s="14">
        <v>2.22536507993643E-2</v>
      </c>
      <c r="F26" s="14">
        <v>0.19566621918979199</v>
      </c>
      <c r="G26" s="12">
        <v>1.40658980092674E-2</v>
      </c>
      <c r="H26" s="12">
        <v>0.44714747647814401</v>
      </c>
    </row>
    <row r="27" spans="1:8">
      <c r="A27" t="s">
        <v>1049</v>
      </c>
      <c r="D27" s="14">
        <v>0.10869901507974</v>
      </c>
      <c r="E27" s="14">
        <v>1.9808854826246901E-2</v>
      </c>
      <c r="F27" s="14">
        <v>0.197589175333233</v>
      </c>
      <c r="G27" s="12">
        <v>1.6855793037864001E-2</v>
      </c>
      <c r="H27" s="12">
        <v>0.44714747647814401</v>
      </c>
    </row>
    <row r="28" spans="1:8">
      <c r="A28" t="s">
        <v>1553</v>
      </c>
      <c r="D28" s="14">
        <v>0.111068567915028</v>
      </c>
      <c r="E28" s="14">
        <v>1.9921580166375699E-2</v>
      </c>
      <c r="F28" s="14">
        <v>0.20221555566367999</v>
      </c>
      <c r="G28" s="12">
        <v>1.72417067430145E-2</v>
      </c>
      <c r="H28" s="12">
        <v>0.44714747647814401</v>
      </c>
    </row>
    <row r="29" spans="1:8">
      <c r="A29" t="s">
        <v>484</v>
      </c>
      <c r="D29" s="14">
        <v>0.113025736863506</v>
      </c>
      <c r="E29" s="14">
        <v>1.9900674216865501E-2</v>
      </c>
      <c r="F29" s="14">
        <v>0.206150799510146</v>
      </c>
      <c r="G29" s="12">
        <v>1.7689869611417199E-2</v>
      </c>
      <c r="H29" s="12">
        <v>0.44714747647814401</v>
      </c>
    </row>
    <row r="30" spans="1:8">
      <c r="A30" t="s">
        <v>169</v>
      </c>
      <c r="B30" t="s">
        <v>170</v>
      </c>
      <c r="C30" t="s">
        <v>171</v>
      </c>
      <c r="D30" s="14">
        <v>0.109887843331468</v>
      </c>
      <c r="E30" s="14">
        <v>1.83849595148242E-2</v>
      </c>
      <c r="F30" s="14">
        <v>0.20139072714811199</v>
      </c>
      <c r="G30" s="12">
        <v>1.8915353088228799E-2</v>
      </c>
      <c r="H30" s="12">
        <v>0.44714747647814401</v>
      </c>
    </row>
    <row r="31" spans="1:8">
      <c r="A31" t="s">
        <v>565</v>
      </c>
      <c r="B31" t="s">
        <v>566</v>
      </c>
      <c r="C31" t="s">
        <v>567</v>
      </c>
      <c r="D31" s="14">
        <v>-9.6555818064227195E-2</v>
      </c>
      <c r="E31" s="14">
        <v>-0.17708972191160599</v>
      </c>
      <c r="F31" s="14">
        <v>-1.6021914216848902E-2</v>
      </c>
      <c r="G31" s="12">
        <v>1.91113893293679E-2</v>
      </c>
      <c r="H31" s="12">
        <v>0.44714747647814401</v>
      </c>
    </row>
    <row r="32" spans="1:8">
      <c r="A32" t="s">
        <v>360</v>
      </c>
      <c r="B32" t="s">
        <v>361</v>
      </c>
      <c r="D32" s="14">
        <v>0.115931693759747</v>
      </c>
      <c r="E32" s="14">
        <v>1.9219333834463701E-2</v>
      </c>
      <c r="F32" s="14">
        <v>0.21264405368503</v>
      </c>
      <c r="G32" s="12">
        <v>1.91332695012622E-2</v>
      </c>
      <c r="H32" s="12">
        <v>0.44714747647814401</v>
      </c>
    </row>
    <row r="33" spans="1:8">
      <c r="A33" t="s">
        <v>1522</v>
      </c>
      <c r="D33" s="14">
        <v>-0.10417074385290399</v>
      </c>
      <c r="E33" s="14">
        <v>-0.191287284572219</v>
      </c>
      <c r="F33" s="14">
        <v>-1.7054203133589199E-2</v>
      </c>
      <c r="G33" s="12">
        <v>1.94309292461253E-2</v>
      </c>
      <c r="H33" s="12">
        <v>0.44714747647814401</v>
      </c>
    </row>
    <row r="34" spans="1:8">
      <c r="A34" t="s">
        <v>1066</v>
      </c>
      <c r="D34" s="14">
        <v>0.122712379248633</v>
      </c>
      <c r="E34" s="14">
        <v>1.9467516276250499E-2</v>
      </c>
      <c r="F34" s="14">
        <v>0.22595724222101601</v>
      </c>
      <c r="G34" s="12">
        <v>2.0171686458448902E-2</v>
      </c>
      <c r="H34" s="12">
        <v>0.44714747647814401</v>
      </c>
    </row>
    <row r="35" spans="1:8">
      <c r="A35" t="s">
        <v>1532</v>
      </c>
      <c r="D35" s="14">
        <v>-8.6443882254996399E-2</v>
      </c>
      <c r="E35" s="14">
        <v>-0.159564773899014</v>
      </c>
      <c r="F35" s="14">
        <v>-1.3322990610978599E-2</v>
      </c>
      <c r="G35" s="12">
        <v>2.0844967214033099E-2</v>
      </c>
      <c r="H35" s="12">
        <v>0.44714747647814401</v>
      </c>
    </row>
    <row r="36" spans="1:8">
      <c r="A36" t="s">
        <v>172</v>
      </c>
      <c r="B36" t="s">
        <v>173</v>
      </c>
      <c r="C36" t="s">
        <v>174</v>
      </c>
      <c r="D36" s="14">
        <v>0.14690429004102501</v>
      </c>
      <c r="E36" s="14">
        <v>2.2539426141663599E-2</v>
      </c>
      <c r="F36" s="14">
        <v>0.27126915394038598</v>
      </c>
      <c r="G36" s="12">
        <v>2.0949354847639601E-2</v>
      </c>
      <c r="H36" s="12">
        <v>0.44714747647814401</v>
      </c>
    </row>
    <row r="37" spans="1:8">
      <c r="A37" t="s">
        <v>129</v>
      </c>
      <c r="B37" t="s">
        <v>130</v>
      </c>
      <c r="D37" s="14">
        <v>9.2823745757373996E-2</v>
      </c>
      <c r="E37" s="14">
        <v>1.42355601245344E-2</v>
      </c>
      <c r="F37" s="14">
        <v>0.17141193139021399</v>
      </c>
      <c r="G37" s="12">
        <v>2.0959623522413699E-2</v>
      </c>
      <c r="H37" s="12">
        <v>0.44714747647814401</v>
      </c>
    </row>
    <row r="38" spans="1:8">
      <c r="A38" t="s">
        <v>724</v>
      </c>
      <c r="B38" t="s">
        <v>725</v>
      </c>
      <c r="D38" s="14">
        <v>0.10441519935841601</v>
      </c>
      <c r="E38" s="14">
        <v>1.60129521527002E-2</v>
      </c>
      <c r="F38" s="14">
        <v>0.19281744656413199</v>
      </c>
      <c r="G38" s="12">
        <v>2.0960037959913001E-2</v>
      </c>
      <c r="H38" s="12">
        <v>0.44714747647814401</v>
      </c>
    </row>
    <row r="39" spans="1:8">
      <c r="A39" t="s">
        <v>426</v>
      </c>
      <c r="B39" t="s">
        <v>427</v>
      </c>
      <c r="D39" s="14">
        <v>0.114986901482599</v>
      </c>
      <c r="E39" s="14">
        <v>1.6845041516683E-2</v>
      </c>
      <c r="F39" s="14">
        <v>0.213128761448515</v>
      </c>
      <c r="G39" s="12">
        <v>2.20084141903494E-2</v>
      </c>
      <c r="H39" s="12">
        <v>0.44911415400766203</v>
      </c>
    </row>
    <row r="40" spans="1:8">
      <c r="A40" t="s">
        <v>1540</v>
      </c>
      <c r="D40" s="14">
        <v>-0.121610857542886</v>
      </c>
      <c r="E40" s="14">
        <v>-0.226532913194567</v>
      </c>
      <c r="F40" s="14">
        <v>-1.6688801891205401E-2</v>
      </c>
      <c r="G40" s="12">
        <v>2.3467331875923401E-2</v>
      </c>
      <c r="H40" s="12">
        <v>0.44911415400766203</v>
      </c>
    </row>
    <row r="41" spans="1:8">
      <c r="A41" t="s">
        <v>1246</v>
      </c>
      <c r="B41" t="s">
        <v>1247</v>
      </c>
      <c r="C41" t="s">
        <v>1248</v>
      </c>
      <c r="D41" s="14">
        <v>0.107672961017483</v>
      </c>
      <c r="E41" s="14">
        <v>1.46500146002537E-2</v>
      </c>
      <c r="F41" s="14">
        <v>0.200695907434712</v>
      </c>
      <c r="G41" s="12">
        <v>2.3655279695592099E-2</v>
      </c>
      <c r="H41" s="12">
        <v>0.44911415400766203</v>
      </c>
    </row>
    <row r="42" spans="1:8">
      <c r="A42" t="s">
        <v>1581</v>
      </c>
      <c r="D42" s="14">
        <v>-0.113468120206401</v>
      </c>
      <c r="E42" s="14">
        <v>-0.21155337587568701</v>
      </c>
      <c r="F42" s="14">
        <v>-1.53828645371151E-2</v>
      </c>
      <c r="G42" s="12">
        <v>2.37342280192471E-2</v>
      </c>
      <c r="H42" s="12">
        <v>0.44911415400766203</v>
      </c>
    </row>
    <row r="43" spans="1:8">
      <c r="A43" t="s">
        <v>730</v>
      </c>
      <c r="B43" t="s">
        <v>731</v>
      </c>
      <c r="C43" t="s">
        <v>732</v>
      </c>
      <c r="D43" s="14">
        <v>-9.7771444638500696E-2</v>
      </c>
      <c r="E43" s="14">
        <v>-0.18289864147086099</v>
      </c>
      <c r="F43" s="14">
        <v>-1.2644247806139999E-2</v>
      </c>
      <c r="G43" s="12">
        <v>2.47518637536648E-2</v>
      </c>
      <c r="H43" s="12">
        <v>0.44911415400766203</v>
      </c>
    </row>
    <row r="44" spans="1:8">
      <c r="A44" t="s">
        <v>1591</v>
      </c>
      <c r="D44" s="14">
        <v>0.107874001913423</v>
      </c>
      <c r="E44" s="14">
        <v>1.35754627008281E-2</v>
      </c>
      <c r="F44" s="14">
        <v>0.20217254112601801</v>
      </c>
      <c r="G44" s="12">
        <v>2.5328457649808799E-2</v>
      </c>
      <c r="H44" s="12">
        <v>0.44911415400766203</v>
      </c>
    </row>
    <row r="45" spans="1:8">
      <c r="A45" t="s">
        <v>191</v>
      </c>
      <c r="B45" t="s">
        <v>192</v>
      </c>
      <c r="C45" t="s">
        <v>193</v>
      </c>
      <c r="D45" s="14">
        <v>-0.102426576340424</v>
      </c>
      <c r="E45" s="14">
        <v>-0.19244800165131501</v>
      </c>
      <c r="F45" s="14">
        <v>-1.2405151029532499E-2</v>
      </c>
      <c r="G45" s="12">
        <v>2.6123956841594902E-2</v>
      </c>
      <c r="H45" s="12">
        <v>0.44911415400766203</v>
      </c>
    </row>
    <row r="46" spans="1:8">
      <c r="A46" t="s">
        <v>345</v>
      </c>
      <c r="B46" t="s">
        <v>346</v>
      </c>
      <c r="C46" t="s">
        <v>347</v>
      </c>
      <c r="D46" s="14">
        <v>0.111601920801325</v>
      </c>
      <c r="E46" s="14">
        <v>1.2830341663682E-2</v>
      </c>
      <c r="F46" s="14">
        <v>0.21037349993896801</v>
      </c>
      <c r="G46" s="12">
        <v>2.7176129446535899E-2</v>
      </c>
      <c r="H46" s="12">
        <v>0.44911415400766203</v>
      </c>
    </row>
    <row r="47" spans="1:8">
      <c r="A47" t="s">
        <v>1565</v>
      </c>
      <c r="D47" s="14">
        <v>0.10141114713923099</v>
      </c>
      <c r="E47" s="14">
        <v>1.1523011294822199E-2</v>
      </c>
      <c r="F47" s="14">
        <v>0.19129928298363999</v>
      </c>
      <c r="G47" s="12">
        <v>2.74080539045214E-2</v>
      </c>
      <c r="H47" s="12">
        <v>0.44911415400766203</v>
      </c>
    </row>
    <row r="48" spans="1:8">
      <c r="A48" t="s">
        <v>452</v>
      </c>
      <c r="B48" t="s">
        <v>453</v>
      </c>
      <c r="C48" t="s">
        <v>454</v>
      </c>
      <c r="D48" s="14">
        <v>9.8750491539646698E-2</v>
      </c>
      <c r="E48" s="14">
        <v>1.12191027943429E-2</v>
      </c>
      <c r="F48" s="14">
        <v>0.18628188028494999</v>
      </c>
      <c r="G48" s="12">
        <v>2.7410844579138699E-2</v>
      </c>
      <c r="H48" s="12">
        <v>0.44911415400766203</v>
      </c>
    </row>
    <row r="49" spans="1:8">
      <c r="A49" t="s">
        <v>1293</v>
      </c>
      <c r="B49" t="s">
        <v>1294</v>
      </c>
      <c r="C49" t="s">
        <v>1295</v>
      </c>
      <c r="D49" s="14">
        <v>-9.0477629436017906E-2</v>
      </c>
      <c r="E49" s="14">
        <v>-0.17088704428503099</v>
      </c>
      <c r="F49" s="14">
        <v>-1.0068214587004401E-2</v>
      </c>
      <c r="G49" s="12">
        <v>2.7817327899523899E-2</v>
      </c>
      <c r="H49" s="12">
        <v>0.44911415400766203</v>
      </c>
    </row>
    <row r="50" spans="1:8">
      <c r="A50" t="s">
        <v>1505</v>
      </c>
      <c r="B50" t="s">
        <v>1506</v>
      </c>
      <c r="C50" t="s">
        <v>1507</v>
      </c>
      <c r="D50" s="14">
        <v>9.9357675902681394E-2</v>
      </c>
      <c r="E50" s="14">
        <v>1.0616221671802499E-2</v>
      </c>
      <c r="F50" s="14">
        <v>0.18809913013356</v>
      </c>
      <c r="G50" s="12">
        <v>2.85978048781045E-2</v>
      </c>
      <c r="H50" s="12">
        <v>0.44911415400766203</v>
      </c>
    </row>
    <row r="51" spans="1:8">
      <c r="A51" t="s">
        <v>1206</v>
      </c>
      <c r="B51" t="s">
        <v>1207</v>
      </c>
      <c r="C51" t="s">
        <v>1208</v>
      </c>
      <c r="D51" s="14">
        <v>9.3184873198345702E-2</v>
      </c>
      <c r="E51" s="14">
        <v>9.8703678198327101E-3</v>
      </c>
      <c r="F51" s="14">
        <v>0.17649937857685899</v>
      </c>
      <c r="G51" s="12">
        <v>2.8762341711385499E-2</v>
      </c>
      <c r="H51" s="12">
        <v>0.44911415400766203</v>
      </c>
    </row>
    <row r="52" spans="1:8">
      <c r="A52" t="s">
        <v>124</v>
      </c>
      <c r="B52" t="s">
        <v>125</v>
      </c>
      <c r="D52" s="14">
        <v>-9.7836838460916994E-2</v>
      </c>
      <c r="E52" s="14">
        <v>-0.18572995442338899</v>
      </c>
      <c r="F52" s="14">
        <v>-9.9437224984454502E-3</v>
      </c>
      <c r="G52" s="12">
        <v>2.95300881277933E-2</v>
      </c>
      <c r="H52" s="12">
        <v>0.44911415400766203</v>
      </c>
    </row>
    <row r="53" spans="1:8">
      <c r="A53" t="s">
        <v>623</v>
      </c>
      <c r="B53" t="s">
        <v>624</v>
      </c>
      <c r="D53" s="14">
        <v>9.1439822516105398E-2</v>
      </c>
      <c r="E53" s="14">
        <v>9.1202976659324596E-3</v>
      </c>
      <c r="F53" s="14">
        <v>0.17375934736627799</v>
      </c>
      <c r="G53" s="12">
        <v>2.9872660139846099E-2</v>
      </c>
      <c r="H53" s="12">
        <v>0.44911415400766203</v>
      </c>
    </row>
    <row r="54" spans="1:8">
      <c r="A54" t="s">
        <v>739</v>
      </c>
      <c r="D54" s="14">
        <v>-0.126081057434942</v>
      </c>
      <c r="E54" s="14">
        <v>-0.239957821622379</v>
      </c>
      <c r="F54" s="14">
        <v>-1.22042932475049E-2</v>
      </c>
      <c r="G54" s="12">
        <v>3.0408770844268799E-2</v>
      </c>
      <c r="H54" s="12">
        <v>0.44911415400766203</v>
      </c>
    </row>
    <row r="55" spans="1:8">
      <c r="A55" t="s">
        <v>1590</v>
      </c>
      <c r="D55" s="14">
        <v>-8.8849376634889801E-2</v>
      </c>
      <c r="E55" s="14">
        <v>-0.16961922916219799</v>
      </c>
      <c r="F55" s="14">
        <v>-8.0795241075814501E-3</v>
      </c>
      <c r="G55" s="12">
        <v>3.1490338039034498E-2</v>
      </c>
      <c r="H55" s="12">
        <v>0.45416776634496397</v>
      </c>
    </row>
    <row r="56" spans="1:8">
      <c r="A56" t="s">
        <v>1270</v>
      </c>
      <c r="B56" t="s">
        <v>1271</v>
      </c>
      <c r="C56" t="s">
        <v>1272</v>
      </c>
      <c r="D56" s="14">
        <v>0.11082033773677499</v>
      </c>
      <c r="E56" s="14">
        <v>9.5233178127548095E-3</v>
      </c>
      <c r="F56" s="14">
        <v>0.21211735766079501</v>
      </c>
      <c r="G56" s="12">
        <v>3.2427470899308801E-2</v>
      </c>
      <c r="H56" s="12">
        <v>0.45416776634496397</v>
      </c>
    </row>
    <row r="57" spans="1:8">
      <c r="A57" t="s">
        <v>876</v>
      </c>
      <c r="B57" t="s">
        <v>877</v>
      </c>
      <c r="D57" s="14">
        <v>9.6203687848831307E-2</v>
      </c>
      <c r="E57" s="14">
        <v>7.5561593767437298E-3</v>
      </c>
      <c r="F57" s="14">
        <v>0.184851216320919</v>
      </c>
      <c r="G57" s="12">
        <v>3.3836984326760203E-2</v>
      </c>
      <c r="H57" s="12">
        <v>0.45416776634496397</v>
      </c>
    </row>
    <row r="58" spans="1:8">
      <c r="A58" t="s">
        <v>1458</v>
      </c>
      <c r="B58" t="s">
        <v>1459</v>
      </c>
      <c r="C58" t="s">
        <v>1460</v>
      </c>
      <c r="D58" s="14">
        <v>-9.6830510557921995E-2</v>
      </c>
      <c r="E58" s="14">
        <v>-0.18620961189177701</v>
      </c>
      <c r="F58" s="14">
        <v>-7.4514092240670297E-3</v>
      </c>
      <c r="G58" s="12">
        <v>3.4143979755069297E-2</v>
      </c>
      <c r="H58" s="12">
        <v>0.45416776634496397</v>
      </c>
    </row>
    <row r="59" spans="1:8">
      <c r="A59" t="s">
        <v>267</v>
      </c>
      <c r="B59" t="s">
        <v>268</v>
      </c>
      <c r="C59" t="s">
        <v>269</v>
      </c>
      <c r="D59" s="14">
        <v>9.55633007072859E-2</v>
      </c>
      <c r="E59" s="14">
        <v>7.3167079341142603E-3</v>
      </c>
      <c r="F59" s="14">
        <v>0.18380989348045801</v>
      </c>
      <c r="G59" s="12">
        <v>3.4219300091836297E-2</v>
      </c>
      <c r="H59" s="12">
        <v>0.45416776634496397</v>
      </c>
    </row>
    <row r="60" spans="1:8">
      <c r="A60" t="s">
        <v>1055</v>
      </c>
      <c r="D60" s="14">
        <v>-9.7104964626883006E-2</v>
      </c>
      <c r="E60" s="14">
        <v>-0.187081768074255</v>
      </c>
      <c r="F60" s="14">
        <v>-7.1281611795106104E-3</v>
      </c>
      <c r="G60" s="12">
        <v>3.4833335944570699E-2</v>
      </c>
      <c r="H60" s="12">
        <v>0.45416776634496397</v>
      </c>
    </row>
    <row r="61" spans="1:8">
      <c r="A61" t="s">
        <v>948</v>
      </c>
      <c r="B61" t="s">
        <v>949</v>
      </c>
      <c r="D61" s="14">
        <v>8.9431702182584505E-2</v>
      </c>
      <c r="E61" s="14">
        <v>6.53872910895947E-3</v>
      </c>
      <c r="F61" s="14">
        <v>0.17232467525621001</v>
      </c>
      <c r="G61" s="12">
        <v>3.4890492466605298E-2</v>
      </c>
      <c r="H61" s="12">
        <v>0.45416776634496397</v>
      </c>
    </row>
    <row r="62" spans="1:8">
      <c r="A62" t="s">
        <v>571</v>
      </c>
      <c r="B62" t="s">
        <v>572</v>
      </c>
      <c r="D62" s="14">
        <v>-8.8117877827223606E-2</v>
      </c>
      <c r="E62" s="14">
        <v>-0.17046315366995601</v>
      </c>
      <c r="F62" s="14">
        <v>-5.7726019844908201E-3</v>
      </c>
      <c r="G62" s="12">
        <v>3.6391577536971802E-2</v>
      </c>
      <c r="H62" s="12">
        <v>0.46270061535526602</v>
      </c>
    </row>
    <row r="63" spans="1:8">
      <c r="A63" t="s">
        <v>1035</v>
      </c>
      <c r="D63" s="14">
        <v>-9.2327732218925901E-2</v>
      </c>
      <c r="E63" s="14">
        <v>-0.17886772085345401</v>
      </c>
      <c r="F63" s="14">
        <v>-5.7877435843981103E-3</v>
      </c>
      <c r="G63" s="12">
        <v>3.6956332843670101E-2</v>
      </c>
      <c r="H63" s="12">
        <v>0.46270061535526602</v>
      </c>
    </row>
    <row r="64" spans="1:8">
      <c r="A64" t="s">
        <v>552</v>
      </c>
      <c r="B64" t="s">
        <v>553</v>
      </c>
      <c r="D64" s="14">
        <v>-8.2555515007912694E-2</v>
      </c>
      <c r="E64" s="14">
        <v>-0.16032534301776799</v>
      </c>
      <c r="F64" s="14">
        <v>-4.7856869980575202E-3</v>
      </c>
      <c r="G64" s="12">
        <v>3.7909029405301602E-2</v>
      </c>
      <c r="H64" s="12">
        <v>0.46270061535526602</v>
      </c>
    </row>
    <row r="65" spans="1:8">
      <c r="A65" t="s">
        <v>859</v>
      </c>
      <c r="B65" t="s">
        <v>860</v>
      </c>
      <c r="D65" s="14">
        <v>9.1449088253894695E-2</v>
      </c>
      <c r="E65" s="14">
        <v>5.2732196479318002E-3</v>
      </c>
      <c r="F65" s="14">
        <v>0.17762495685985799</v>
      </c>
      <c r="G65" s="12">
        <v>3.7971292750106397E-2</v>
      </c>
      <c r="H65" s="12">
        <v>0.46270061535526602</v>
      </c>
    </row>
    <row r="66" spans="1:8">
      <c r="A66" t="s">
        <v>867</v>
      </c>
      <c r="B66" t="s">
        <v>868</v>
      </c>
      <c r="C66" t="s">
        <v>869</v>
      </c>
      <c r="D66" s="14">
        <v>9.7165032370892898E-2</v>
      </c>
      <c r="E66" s="14">
        <v>4.8227862768701101E-3</v>
      </c>
      <c r="F66" s="14">
        <v>0.189507278464916</v>
      </c>
      <c r="G66" s="12">
        <v>3.9619034544353698E-2</v>
      </c>
      <c r="H66" s="12">
        <v>0.46270061535526602</v>
      </c>
    </row>
    <row r="67" spans="1:8">
      <c r="A67" t="s">
        <v>722</v>
      </c>
      <c r="B67" t="s">
        <v>723</v>
      </c>
      <c r="D67" s="14">
        <v>8.6344095361210502E-2</v>
      </c>
      <c r="E67" s="14">
        <v>4.12203005659037E-3</v>
      </c>
      <c r="F67" s="14">
        <v>0.16856616066583099</v>
      </c>
      <c r="G67" s="12">
        <v>4.0012671492004499E-2</v>
      </c>
      <c r="H67" s="12">
        <v>0.46270061535526602</v>
      </c>
    </row>
    <row r="68" spans="1:8">
      <c r="A68" t="s">
        <v>1308</v>
      </c>
      <c r="B68" t="s">
        <v>1309</v>
      </c>
      <c r="C68" t="s">
        <v>1310</v>
      </c>
      <c r="D68" s="14">
        <v>-9.2773369413477594E-2</v>
      </c>
      <c r="E68" s="14">
        <v>-0.181155363977097</v>
      </c>
      <c r="F68" s="14">
        <v>-4.3913748498576903E-3</v>
      </c>
      <c r="G68" s="12">
        <v>4.0097035013180397E-2</v>
      </c>
      <c r="H68" s="12">
        <v>0.46270061535526602</v>
      </c>
    </row>
    <row r="69" spans="1:8">
      <c r="A69" t="s">
        <v>534</v>
      </c>
      <c r="B69" t="s">
        <v>535</v>
      </c>
      <c r="D69" s="14">
        <v>-9.0293869362201407E-2</v>
      </c>
      <c r="E69" s="14">
        <v>-0.17643004619069699</v>
      </c>
      <c r="F69" s="14">
        <v>-4.1576925337060604E-3</v>
      </c>
      <c r="G69" s="12">
        <v>4.0365808891670303E-2</v>
      </c>
      <c r="H69" s="12">
        <v>0.46270061535526602</v>
      </c>
    </row>
    <row r="70" spans="1:8">
      <c r="A70" t="s">
        <v>421</v>
      </c>
      <c r="B70" t="s">
        <v>422</v>
      </c>
      <c r="D70" s="14">
        <v>9.5016691167129602E-2</v>
      </c>
      <c r="E70" s="14">
        <v>3.4318006036197402E-3</v>
      </c>
      <c r="F70" s="14">
        <v>0.18660158173063901</v>
      </c>
      <c r="G70" s="12">
        <v>4.24638889359703E-2</v>
      </c>
      <c r="H70" s="12">
        <v>0.47231996524573999</v>
      </c>
    </row>
    <row r="71" spans="1:8">
      <c r="A71" t="s">
        <v>1104</v>
      </c>
      <c r="B71" t="s">
        <v>1105</v>
      </c>
      <c r="C71" t="s">
        <v>1106</v>
      </c>
      <c r="D71" s="14">
        <v>-9.9190489249552996E-2</v>
      </c>
      <c r="E71" s="14">
        <v>-0.19503071912647199</v>
      </c>
      <c r="F71" s="14">
        <v>-3.3502593726335299E-3</v>
      </c>
      <c r="G71" s="12">
        <v>4.2965551560902003E-2</v>
      </c>
      <c r="H71" s="12">
        <v>0.47231996524573999</v>
      </c>
    </row>
    <row r="72" spans="1:8">
      <c r="A72" t="s">
        <v>1623</v>
      </c>
      <c r="D72" s="14">
        <v>-9.3834278801724805E-2</v>
      </c>
      <c r="E72" s="14">
        <v>-0.184536090045434</v>
      </c>
      <c r="F72" s="14">
        <v>-3.1324675580154701E-3</v>
      </c>
      <c r="G72" s="12">
        <v>4.3049996832293998E-2</v>
      </c>
      <c r="H72" s="12">
        <v>0.47231996524573999</v>
      </c>
    </row>
    <row r="73" spans="1:8">
      <c r="A73" t="s">
        <v>1014</v>
      </c>
      <c r="D73" s="14">
        <v>-9.4499645501610594E-2</v>
      </c>
      <c r="E73" s="14">
        <v>-0.18626322587786201</v>
      </c>
      <c r="F73" s="14">
        <v>-2.73606512535896E-3</v>
      </c>
      <c r="G73" s="12">
        <v>4.4006696640309803E-2</v>
      </c>
      <c r="H73" s="12">
        <v>0.47601609886982998</v>
      </c>
    </row>
    <row r="74" spans="1:8">
      <c r="A74" t="s">
        <v>919</v>
      </c>
      <c r="B74" t="s">
        <v>920</v>
      </c>
      <c r="D74" s="14">
        <v>9.0047313744060997E-2</v>
      </c>
      <c r="E74" s="14">
        <v>1.9975376549913001E-3</v>
      </c>
      <c r="F74" s="14">
        <v>0.17809708983313099</v>
      </c>
      <c r="G74" s="12">
        <v>4.5486151738223103E-2</v>
      </c>
      <c r="H74" s="12">
        <v>0.48518561854104603</v>
      </c>
    </row>
    <row r="75" spans="1:8">
      <c r="A75" t="s">
        <v>286</v>
      </c>
      <c r="B75" t="s">
        <v>287</v>
      </c>
      <c r="D75" s="14">
        <v>9.1357128360776599E-2</v>
      </c>
      <c r="E75" s="14">
        <v>1.3135476918882099E-3</v>
      </c>
      <c r="F75" s="14">
        <v>0.18140070902966501</v>
      </c>
      <c r="G75" s="12">
        <v>4.7217337642313201E-2</v>
      </c>
      <c r="H75" s="12">
        <v>0.49153460779026398</v>
      </c>
    </row>
    <row r="76" spans="1:8">
      <c r="A76" t="s">
        <v>419</v>
      </c>
      <c r="B76" t="s">
        <v>420</v>
      </c>
      <c r="D76" s="14">
        <v>0.10140186246579</v>
      </c>
      <c r="E76" s="14">
        <v>1.2034873319923501E-3</v>
      </c>
      <c r="F76" s="14">
        <v>0.20160023759958801</v>
      </c>
      <c r="G76" s="12">
        <v>4.7779701460452198E-2</v>
      </c>
      <c r="H76" s="12">
        <v>0.49153460779026398</v>
      </c>
    </row>
    <row r="77" spans="1:8">
      <c r="A77" t="s">
        <v>166</v>
      </c>
      <c r="B77" t="s">
        <v>167</v>
      </c>
      <c r="C77" t="s">
        <v>168</v>
      </c>
      <c r="D77" s="14">
        <v>-7.7290636599644594E-2</v>
      </c>
      <c r="E77" s="14">
        <v>-0.153740169376303</v>
      </c>
      <c r="F77" s="14">
        <v>-8.4110382298625797E-4</v>
      </c>
      <c r="G77" s="12">
        <v>4.8001426542018E-2</v>
      </c>
      <c r="H77" s="12">
        <v>0.49153460779026398</v>
      </c>
    </row>
    <row r="78" spans="1:8">
      <c r="A78" t="s">
        <v>1234</v>
      </c>
      <c r="B78" t="s">
        <v>1235</v>
      </c>
      <c r="C78" t="s">
        <v>1236</v>
      </c>
      <c r="D78" s="14">
        <v>8.8427890652859498E-2</v>
      </c>
      <c r="E78" s="14">
        <v>2.9011444300362798E-4</v>
      </c>
      <c r="F78" s="14">
        <v>0.17656566686271499</v>
      </c>
      <c r="G78" s="12">
        <v>4.9724626287163599E-2</v>
      </c>
      <c r="H78" s="12">
        <v>0.49422250301214499</v>
      </c>
    </row>
    <row r="79" spans="1:8">
      <c r="A79" t="s">
        <v>999</v>
      </c>
      <c r="D79" s="14">
        <v>8.9294383773090097E-2</v>
      </c>
      <c r="E79" s="14">
        <v>1.93868039283493E-4</v>
      </c>
      <c r="F79" s="14">
        <v>0.17839489950689699</v>
      </c>
      <c r="G79" s="12">
        <v>4.9978243396622601E-2</v>
      </c>
      <c r="H79" s="12">
        <v>0.49422250301214499</v>
      </c>
    </row>
    <row r="80" spans="1:8">
      <c r="A80" t="s">
        <v>314</v>
      </c>
      <c r="B80" t="s">
        <v>315</v>
      </c>
      <c r="D80" s="14">
        <v>9.0181778403273197E-2</v>
      </c>
      <c r="E80" s="14">
        <v>-3.4626588148332899E-4</v>
      </c>
      <c r="F80" s="14">
        <v>0.18070982268802999</v>
      </c>
      <c r="G80" s="12">
        <v>5.13609621835198E-2</v>
      </c>
      <c r="H80" s="12">
        <v>0.49422250301214499</v>
      </c>
    </row>
    <row r="81" spans="1:8">
      <c r="A81" t="s">
        <v>909</v>
      </c>
      <c r="B81" t="s">
        <v>910</v>
      </c>
      <c r="D81" s="14">
        <v>-9.7514698794912494E-2</v>
      </c>
      <c r="E81" s="14">
        <v>-0.19555814258951501</v>
      </c>
      <c r="F81" s="14">
        <v>5.2874499969027299E-4</v>
      </c>
      <c r="G81" s="12">
        <v>5.1727512451409899E-2</v>
      </c>
      <c r="H81" s="12">
        <v>0.49422250301214499</v>
      </c>
    </row>
    <row r="82" spans="1:8">
      <c r="A82" t="s">
        <v>491</v>
      </c>
      <c r="B82" t="s">
        <v>492</v>
      </c>
      <c r="C82" t="s">
        <v>493</v>
      </c>
      <c r="D82" s="14">
        <v>7.7090637369490095E-2</v>
      </c>
      <c r="E82" s="14">
        <v>-8.7128456396297295E-4</v>
      </c>
      <c r="F82" s="14">
        <v>0.15505255930294301</v>
      </c>
      <c r="G82" s="12">
        <v>5.3098370786262998E-2</v>
      </c>
      <c r="H82" s="12">
        <v>0.49422250301214499</v>
      </c>
    </row>
    <row r="83" spans="1:8">
      <c r="A83" t="s">
        <v>643</v>
      </c>
      <c r="B83" t="s">
        <v>644</v>
      </c>
      <c r="C83" t="s">
        <v>645</v>
      </c>
      <c r="D83" s="14">
        <v>-9.86726940923425E-2</v>
      </c>
      <c r="E83" s="14">
        <v>-0.198620844655614</v>
      </c>
      <c r="F83" s="14">
        <v>1.2754564709286801E-3</v>
      </c>
      <c r="G83" s="12">
        <v>5.3479476347475498E-2</v>
      </c>
      <c r="H83" s="12">
        <v>0.49422250301214499</v>
      </c>
    </row>
    <row r="84" spans="1:8">
      <c r="A84" t="s">
        <v>1231</v>
      </c>
      <c r="B84" t="s">
        <v>1232</v>
      </c>
      <c r="C84" t="s">
        <v>1233</v>
      </c>
      <c r="D84" s="14">
        <v>8.3483823234725904E-2</v>
      </c>
      <c r="E84" s="14">
        <v>-1.50391046014973E-3</v>
      </c>
      <c r="F84" s="14">
        <v>0.168471556929602</v>
      </c>
      <c r="G84" s="12">
        <v>5.4680315471128803E-2</v>
      </c>
      <c r="H84" s="12">
        <v>0.49422250301214499</v>
      </c>
    </row>
    <row r="85" spans="1:8">
      <c r="A85" t="s">
        <v>850</v>
      </c>
      <c r="B85" t="s">
        <v>851</v>
      </c>
      <c r="D85" s="14">
        <v>7.6426027142064298E-2</v>
      </c>
      <c r="E85" s="14">
        <v>-1.4205954288494401E-3</v>
      </c>
      <c r="F85" s="14">
        <v>0.15427264971297799</v>
      </c>
      <c r="G85" s="12">
        <v>5.4816293979475003E-2</v>
      </c>
      <c r="H85" s="12">
        <v>0.49422250301214499</v>
      </c>
    </row>
    <row r="86" spans="1:8">
      <c r="A86" t="s">
        <v>984</v>
      </c>
      <c r="B86" t="s">
        <v>985</v>
      </c>
      <c r="C86" t="s">
        <v>986</v>
      </c>
      <c r="D86" s="14">
        <v>7.2368441752053994E-2</v>
      </c>
      <c r="E86" s="14">
        <v>-1.8475504338431601E-3</v>
      </c>
      <c r="F86" s="14">
        <v>0.14658443393795101</v>
      </c>
      <c r="G86" s="12">
        <v>5.6472537258904901E-2</v>
      </c>
      <c r="H86" s="12">
        <v>0.49422250301214499</v>
      </c>
    </row>
    <row r="87" spans="1:8">
      <c r="A87" t="s">
        <v>650</v>
      </c>
      <c r="B87" t="s">
        <v>651</v>
      </c>
      <c r="D87" s="14">
        <v>8.2878968902659694E-2</v>
      </c>
      <c r="E87" s="14">
        <v>-2.2113390700565401E-3</v>
      </c>
      <c r="F87" s="14">
        <v>0.16796927687537599</v>
      </c>
      <c r="G87" s="12">
        <v>5.6749128533838698E-2</v>
      </c>
      <c r="H87" s="12">
        <v>0.49422250301214499</v>
      </c>
    </row>
    <row r="88" spans="1:8">
      <c r="A88" t="s">
        <v>1093</v>
      </c>
      <c r="B88" t="s">
        <v>1094</v>
      </c>
      <c r="D88" s="14">
        <v>7.7361622409709799E-2</v>
      </c>
      <c r="E88" s="14">
        <v>-2.2841081030500498E-3</v>
      </c>
      <c r="F88" s="14">
        <v>0.15700735292247001</v>
      </c>
      <c r="G88" s="12">
        <v>5.7434150393159501E-2</v>
      </c>
      <c r="H88" s="12">
        <v>0.49422250301214499</v>
      </c>
    </row>
    <row r="89" spans="1:8">
      <c r="A89" t="s">
        <v>1395</v>
      </c>
      <c r="B89" t="s">
        <v>1396</v>
      </c>
      <c r="C89" t="s">
        <v>1397</v>
      </c>
      <c r="D89" s="14">
        <v>8.11558140676686E-2</v>
      </c>
      <c r="E89" s="14">
        <v>-2.4649304840984499E-3</v>
      </c>
      <c r="F89" s="14">
        <v>0.16477655861943599</v>
      </c>
      <c r="G89" s="12">
        <v>5.7638965466700699E-2</v>
      </c>
      <c r="H89" s="12">
        <v>0.49422250301214499</v>
      </c>
    </row>
    <row r="90" spans="1:8">
      <c r="A90" t="s">
        <v>1551</v>
      </c>
      <c r="D90" s="14">
        <v>-9.8370026473712499E-2</v>
      </c>
      <c r="E90" s="14">
        <v>-0.19998453634885199</v>
      </c>
      <c r="F90" s="14">
        <v>3.24448340142734E-3</v>
      </c>
      <c r="G90" s="12">
        <v>5.8271150493995297E-2</v>
      </c>
      <c r="H90" s="12">
        <v>0.49422250301214499</v>
      </c>
    </row>
    <row r="91" spans="1:8">
      <c r="A91" t="s">
        <v>1113</v>
      </c>
      <c r="B91" t="s">
        <v>1114</v>
      </c>
      <c r="C91" t="s">
        <v>1115</v>
      </c>
      <c r="D91" s="14">
        <v>-8.2176191338278595E-2</v>
      </c>
      <c r="E91" s="14">
        <v>-0.16718185321219101</v>
      </c>
      <c r="F91" s="14">
        <v>2.82947053563418E-3</v>
      </c>
      <c r="G91" s="12">
        <v>5.8623345869741501E-2</v>
      </c>
      <c r="H91" s="12">
        <v>0.49422250301214499</v>
      </c>
    </row>
    <row r="92" spans="1:8">
      <c r="A92" t="s">
        <v>413</v>
      </c>
      <c r="B92" t="s">
        <v>414</v>
      </c>
      <c r="D92" s="14">
        <v>8.3412605166836601E-2</v>
      </c>
      <c r="E92" s="14">
        <v>-3.1723645547460798E-3</v>
      </c>
      <c r="F92" s="14">
        <v>0.16999757488841899</v>
      </c>
      <c r="G92" s="12">
        <v>5.9501637568588603E-2</v>
      </c>
      <c r="H92" s="12">
        <v>0.49422250301214499</v>
      </c>
    </row>
    <row r="93" spans="1:8">
      <c r="A93" t="s">
        <v>1050</v>
      </c>
      <c r="D93" s="14">
        <v>-7.2828945935822301E-2</v>
      </c>
      <c r="E93" s="14">
        <v>-0.14879150829479601</v>
      </c>
      <c r="F93" s="14">
        <v>3.1336164231514502E-3</v>
      </c>
      <c r="G93" s="12">
        <v>6.0727912293710003E-2</v>
      </c>
      <c r="H93" s="12">
        <v>0.49422250301214499</v>
      </c>
    </row>
    <row r="94" spans="1:8">
      <c r="A94" t="s">
        <v>1556</v>
      </c>
      <c r="D94" s="14">
        <v>-9.6575661559944806E-2</v>
      </c>
      <c r="E94" s="14">
        <v>-0.19782305031789299</v>
      </c>
      <c r="F94" s="14">
        <v>4.6717271980029904E-3</v>
      </c>
      <c r="G94" s="12">
        <v>6.2050452311715097E-2</v>
      </c>
      <c r="H94" s="12">
        <v>0.49422250301214499</v>
      </c>
    </row>
    <row r="95" spans="1:8">
      <c r="A95" t="s">
        <v>1299</v>
      </c>
      <c r="B95" t="s">
        <v>1300</v>
      </c>
      <c r="C95" t="s">
        <v>1301</v>
      </c>
      <c r="D95" s="14">
        <v>0.10078164450156001</v>
      </c>
      <c r="E95" s="14">
        <v>-5.1276217399368997E-3</v>
      </c>
      <c r="F95" s="14">
        <v>0.20669091074305701</v>
      </c>
      <c r="G95" s="12">
        <v>6.2673487143687298E-2</v>
      </c>
      <c r="H95" s="12">
        <v>0.49422250301214499</v>
      </c>
    </row>
    <row r="96" spans="1:8">
      <c r="A96" t="s">
        <v>1200</v>
      </c>
      <c r="B96" t="s">
        <v>1201</v>
      </c>
      <c r="C96" t="s">
        <v>1202</v>
      </c>
      <c r="D96" s="14">
        <v>9.0498569781385096E-2</v>
      </c>
      <c r="E96" s="14">
        <v>-5.1077967336886996E-3</v>
      </c>
      <c r="F96" s="14">
        <v>0.18610493629645899</v>
      </c>
      <c r="G96" s="12">
        <v>6.4064753606835695E-2</v>
      </c>
      <c r="H96" s="12">
        <v>0.49422250301214499</v>
      </c>
    </row>
    <row r="97" spans="1:8">
      <c r="A97" t="s">
        <v>392</v>
      </c>
      <c r="B97" t="s">
        <v>393</v>
      </c>
      <c r="C97" t="s">
        <v>394</v>
      </c>
      <c r="D97" s="14">
        <v>-8.5635723599670102E-2</v>
      </c>
      <c r="E97" s="14">
        <v>-0.17629684847193799</v>
      </c>
      <c r="F97" s="14">
        <v>5.0254012725981104E-3</v>
      </c>
      <c r="G97" s="12">
        <v>6.4628743598052096E-2</v>
      </c>
      <c r="H97" s="12">
        <v>0.49422250301214499</v>
      </c>
    </row>
    <row r="98" spans="1:8">
      <c r="A98" t="s">
        <v>625</v>
      </c>
      <c r="B98" t="s">
        <v>626</v>
      </c>
      <c r="C98" t="s">
        <v>627</v>
      </c>
      <c r="D98" s="14">
        <v>7.9099413871972196E-2</v>
      </c>
      <c r="E98" s="14">
        <v>-4.7021802351987401E-3</v>
      </c>
      <c r="F98" s="14">
        <v>0.162901007979143</v>
      </c>
      <c r="G98" s="12">
        <v>6.4820994479471997E-2</v>
      </c>
      <c r="H98" s="12">
        <v>0.49422250301214499</v>
      </c>
    </row>
    <row r="99" spans="1:8">
      <c r="A99" t="s">
        <v>589</v>
      </c>
      <c r="B99" t="s">
        <v>566</v>
      </c>
      <c r="C99" t="s">
        <v>567</v>
      </c>
      <c r="D99" s="14">
        <v>-8.6727542228261803E-2</v>
      </c>
      <c r="E99" s="14">
        <v>-0.17867768964953501</v>
      </c>
      <c r="F99" s="14">
        <v>5.2226051930118504E-3</v>
      </c>
      <c r="G99" s="12">
        <v>6.5015731071522101E-2</v>
      </c>
      <c r="H99" s="12">
        <v>0.49422250301214499</v>
      </c>
    </row>
    <row r="100" spans="1:8">
      <c r="A100" t="s">
        <v>905</v>
      </c>
      <c r="B100" t="s">
        <v>906</v>
      </c>
      <c r="D100" s="14">
        <v>8.6755276166457507E-2</v>
      </c>
      <c r="E100" s="14">
        <v>-5.3128117780467804E-3</v>
      </c>
      <c r="F100" s="14">
        <v>0.178823364110962</v>
      </c>
      <c r="G100" s="12">
        <v>6.5273441736572999E-2</v>
      </c>
      <c r="H100" s="12">
        <v>0.49422250301214499</v>
      </c>
    </row>
    <row r="101" spans="1:8">
      <c r="A101" t="s">
        <v>975</v>
      </c>
      <c r="D101" s="14">
        <v>8.5109557302100305E-2</v>
      </c>
      <c r="E101" s="14">
        <v>-5.2389024118299496E-3</v>
      </c>
      <c r="F101" s="14">
        <v>0.175458017016031</v>
      </c>
      <c r="G101" s="12">
        <v>6.53532457690751E-2</v>
      </c>
      <c r="H101" s="12">
        <v>0.49422250301214499</v>
      </c>
    </row>
    <row r="102" spans="1:8">
      <c r="A102" t="s">
        <v>482</v>
      </c>
      <c r="B102" t="s">
        <v>483</v>
      </c>
      <c r="D102" s="14">
        <v>9.5458034650257706E-2</v>
      </c>
      <c r="E102" s="14">
        <v>-5.8883175891602697E-3</v>
      </c>
      <c r="F102" s="14">
        <v>0.196804386889676</v>
      </c>
      <c r="G102" s="12">
        <v>6.5386131499144295E-2</v>
      </c>
      <c r="H102" s="12">
        <v>0.49422250301214499</v>
      </c>
    </row>
    <row r="103" spans="1:8">
      <c r="A103" t="s">
        <v>1067</v>
      </c>
      <c r="D103" s="14">
        <v>-8.7835575777513997E-2</v>
      </c>
      <c r="E103" s="14">
        <v>-0.1812605344547</v>
      </c>
      <c r="F103" s="14">
        <v>5.5893828996723396E-3</v>
      </c>
      <c r="G103" s="12">
        <v>6.5879738825547596E-2</v>
      </c>
      <c r="H103" s="12">
        <v>0.49422250301214499</v>
      </c>
    </row>
    <row r="104" spans="1:8">
      <c r="A104" t="s">
        <v>899</v>
      </c>
      <c r="B104" t="s">
        <v>900</v>
      </c>
      <c r="D104" s="14">
        <v>8.6271102481895207E-2</v>
      </c>
      <c r="E104" s="14">
        <v>-5.5818758509470602E-3</v>
      </c>
      <c r="F104" s="14">
        <v>0.17812408081473699</v>
      </c>
      <c r="G104" s="12">
        <v>6.6150387677587699E-2</v>
      </c>
      <c r="H104" s="12">
        <v>0.49422250301214499</v>
      </c>
    </row>
    <row r="105" spans="1:8">
      <c r="A105" t="s">
        <v>76</v>
      </c>
      <c r="B105" t="s">
        <v>77</v>
      </c>
      <c r="C105" t="s">
        <v>78</v>
      </c>
      <c r="D105" s="14">
        <v>9.6380354253588194E-2</v>
      </c>
      <c r="E105" s="14">
        <v>-6.2860844353468497E-3</v>
      </c>
      <c r="F105" s="14">
        <v>0.199046792942523</v>
      </c>
      <c r="G105" s="12">
        <v>6.6282445065430906E-2</v>
      </c>
      <c r="H105" s="12">
        <v>0.49422250301214499</v>
      </c>
    </row>
    <row r="106" spans="1:8">
      <c r="A106" t="s">
        <v>716</v>
      </c>
      <c r="B106" t="s">
        <v>717</v>
      </c>
      <c r="D106" s="14">
        <v>7.9520643533330701E-2</v>
      </c>
      <c r="E106" s="14">
        <v>-5.84871116590831E-3</v>
      </c>
      <c r="F106" s="14">
        <v>0.16488999823257</v>
      </c>
      <c r="G106" s="12">
        <v>6.8409035489335496E-2</v>
      </c>
      <c r="H106" s="12">
        <v>0.49872899140854199</v>
      </c>
    </row>
    <row r="107" spans="1:8">
      <c r="A107" t="s">
        <v>964</v>
      </c>
      <c r="D107" s="14">
        <v>-8.9497637659302895E-2</v>
      </c>
      <c r="E107" s="14">
        <v>-0.18610954091408</v>
      </c>
      <c r="F107" s="14">
        <v>7.11426559547428E-3</v>
      </c>
      <c r="G107" s="12">
        <v>6.9939655764429204E-2</v>
      </c>
      <c r="H107" s="12">
        <v>0.49872899140854199</v>
      </c>
    </row>
    <row r="108" spans="1:8">
      <c r="A108" t="s">
        <v>1172</v>
      </c>
      <c r="B108" t="s">
        <v>1173</v>
      </c>
      <c r="C108" t="s">
        <v>1174</v>
      </c>
      <c r="D108" s="14">
        <v>8.3771299016302703E-2</v>
      </c>
      <c r="E108" s="14">
        <v>-6.7200210855164798E-3</v>
      </c>
      <c r="F108" s="14">
        <v>0.17426261911812199</v>
      </c>
      <c r="G108" s="12">
        <v>7.0127837096783802E-2</v>
      </c>
      <c r="H108" s="12">
        <v>0.49872899140854199</v>
      </c>
    </row>
    <row r="109" spans="1:8">
      <c r="A109" t="s">
        <v>857</v>
      </c>
      <c r="B109" t="s">
        <v>858</v>
      </c>
      <c r="D109" s="14">
        <v>7.7996418239677304E-2</v>
      </c>
      <c r="E109" s="14">
        <v>-6.2927629246565297E-3</v>
      </c>
      <c r="F109" s="14">
        <v>0.16228559940401099</v>
      </c>
      <c r="G109" s="12">
        <v>7.0247286180574395E-2</v>
      </c>
      <c r="H109" s="12">
        <v>0.49872899140854199</v>
      </c>
    </row>
    <row r="110" spans="1:8">
      <c r="A110" t="s">
        <v>235</v>
      </c>
      <c r="B110" t="s">
        <v>236</v>
      </c>
      <c r="C110" t="s">
        <v>237</v>
      </c>
      <c r="D110" s="14">
        <v>-8.3903339124593607E-2</v>
      </c>
      <c r="E110" s="14">
        <v>-0.174611013721679</v>
      </c>
      <c r="F110" s="14">
        <v>6.8043354724920402E-3</v>
      </c>
      <c r="G110" s="12">
        <v>7.0355316339598906E-2</v>
      </c>
      <c r="H110" s="12">
        <v>0.49872899140854199</v>
      </c>
    </row>
    <row r="111" spans="1:8">
      <c r="A111" t="s">
        <v>945</v>
      </c>
      <c r="D111" s="14">
        <v>9.5194715093328497E-2</v>
      </c>
      <c r="E111" s="14">
        <v>-8.0284115725595805E-3</v>
      </c>
      <c r="F111" s="14">
        <v>0.19841784175921701</v>
      </c>
      <c r="G111" s="12">
        <v>7.1196012183625895E-2</v>
      </c>
      <c r="H111" s="12">
        <v>0.49872899140854199</v>
      </c>
    </row>
    <row r="112" spans="1:8">
      <c r="A112" t="s">
        <v>161</v>
      </c>
      <c r="B112" t="s">
        <v>162</v>
      </c>
      <c r="C112" t="s">
        <v>163</v>
      </c>
      <c r="D112" s="14">
        <v>7.95950025995497E-2</v>
      </c>
      <c r="E112" s="14">
        <v>-6.9247517966412198E-3</v>
      </c>
      <c r="F112" s="14">
        <v>0.16611475699574099</v>
      </c>
      <c r="G112" s="12">
        <v>7.1889505840607895E-2</v>
      </c>
      <c r="H112" s="12">
        <v>0.49872899140854199</v>
      </c>
    </row>
    <row r="113" spans="1:8">
      <c r="A113" t="s">
        <v>674</v>
      </c>
      <c r="B113" t="s">
        <v>675</v>
      </c>
      <c r="D113" s="14">
        <v>8.3445239922394901E-2</v>
      </c>
      <c r="E113" s="14">
        <v>-7.4814134198058603E-3</v>
      </c>
      <c r="F113" s="14">
        <v>0.17437189326459601</v>
      </c>
      <c r="G113" s="12">
        <v>7.2583442665058104E-2</v>
      </c>
      <c r="H113" s="12">
        <v>0.49872899140854199</v>
      </c>
    </row>
    <row r="114" spans="1:8">
      <c r="A114" t="s">
        <v>696</v>
      </c>
      <c r="B114" t="s">
        <v>697</v>
      </c>
      <c r="D114" s="14">
        <v>9.0558914684141595E-2</v>
      </c>
      <c r="E114" s="14">
        <v>-8.3752433472722692E-3</v>
      </c>
      <c r="F114" s="14">
        <v>0.18949307271555499</v>
      </c>
      <c r="G114" s="12">
        <v>7.3324222039122006E-2</v>
      </c>
      <c r="H114" s="12">
        <v>0.49872899140854199</v>
      </c>
    </row>
    <row r="115" spans="1:8">
      <c r="A115" t="s">
        <v>240</v>
      </c>
      <c r="B115" t="s">
        <v>241</v>
      </c>
      <c r="D115" s="14">
        <v>7.3184150466612502E-2</v>
      </c>
      <c r="E115" s="14">
        <v>-6.8945917284113896E-3</v>
      </c>
      <c r="F115" s="14">
        <v>0.15326289266163601</v>
      </c>
      <c r="G115" s="12">
        <v>7.37772904594238E-2</v>
      </c>
      <c r="H115" s="12">
        <v>0.49872899140854199</v>
      </c>
    </row>
    <row r="116" spans="1:8">
      <c r="A116" t="s">
        <v>1624</v>
      </c>
      <c r="D116" s="14">
        <v>7.3648119518414698E-2</v>
      </c>
      <c r="E116" s="14">
        <v>-7.0090780267260799E-3</v>
      </c>
      <c r="F116" s="14">
        <v>0.15430531706355499</v>
      </c>
      <c r="G116" s="12">
        <v>7.4030084662205495E-2</v>
      </c>
      <c r="H116" s="12">
        <v>0.49872899140854199</v>
      </c>
    </row>
    <row r="117" spans="1:8">
      <c r="A117" t="s">
        <v>995</v>
      </c>
      <c r="D117" s="14">
        <v>-8.1978886287707498E-2</v>
      </c>
      <c r="E117" s="14">
        <v>-0.17212245692592101</v>
      </c>
      <c r="F117" s="14">
        <v>8.1646843505056993E-3</v>
      </c>
      <c r="G117" s="12">
        <v>7.5197518546238504E-2</v>
      </c>
      <c r="H117" s="12">
        <v>0.50218864559574905</v>
      </c>
    </row>
    <row r="118" spans="1:8">
      <c r="A118" t="s">
        <v>742</v>
      </c>
      <c r="B118" t="s">
        <v>743</v>
      </c>
      <c r="C118" t="s">
        <v>347</v>
      </c>
      <c r="D118" s="14">
        <v>8.2077794370790602E-2</v>
      </c>
      <c r="E118" s="14">
        <v>-9.3752078049648396E-3</v>
      </c>
      <c r="F118" s="14">
        <v>0.17353079654654599</v>
      </c>
      <c r="G118" s="12">
        <v>7.9095199003079902E-2</v>
      </c>
      <c r="H118" s="12">
        <v>0.519902595905817</v>
      </c>
    </row>
    <row r="119" spans="1:8">
      <c r="A119" t="s">
        <v>407</v>
      </c>
      <c r="B119" t="s">
        <v>408</v>
      </c>
      <c r="C119" t="s">
        <v>409</v>
      </c>
      <c r="D119" s="14">
        <v>-7.7118854046193605E-2</v>
      </c>
      <c r="E119" s="14">
        <v>-0.163077718569033</v>
      </c>
      <c r="F119" s="14">
        <v>8.8400104766457998E-3</v>
      </c>
      <c r="G119" s="12">
        <v>7.9203911095026697E-2</v>
      </c>
      <c r="H119" s="12">
        <v>0.519902595905817</v>
      </c>
    </row>
    <row r="120" spans="1:8">
      <c r="A120" t="s">
        <v>1069</v>
      </c>
      <c r="D120" s="14">
        <v>8.0472334024039693E-2</v>
      </c>
      <c r="E120" s="14">
        <v>-9.4544239529997399E-3</v>
      </c>
      <c r="F120" s="14">
        <v>0.170399092001079</v>
      </c>
      <c r="G120" s="12">
        <v>7.9972423928263203E-2</v>
      </c>
      <c r="H120" s="12">
        <v>0.52049848793988196</v>
      </c>
    </row>
    <row r="121" spans="1:8">
      <c r="A121" t="s">
        <v>1609</v>
      </c>
      <c r="D121" s="14">
        <v>-8.7964811037400295E-2</v>
      </c>
      <c r="E121" s="14">
        <v>-0.187151959058663</v>
      </c>
      <c r="F121" s="14">
        <v>1.1222336983862199E-2</v>
      </c>
      <c r="G121" s="12">
        <v>8.2702199313890598E-2</v>
      </c>
      <c r="H121" s="12">
        <v>0.52413711025932597</v>
      </c>
    </row>
    <row r="122" spans="1:8">
      <c r="A122" t="s">
        <v>180</v>
      </c>
      <c r="B122" t="s">
        <v>181</v>
      </c>
      <c r="C122" t="s">
        <v>182</v>
      </c>
      <c r="D122" s="14">
        <v>-8.3640541904592206E-2</v>
      </c>
      <c r="E122" s="14">
        <v>-0.17798618366532701</v>
      </c>
      <c r="F122" s="14">
        <v>1.07050998561428E-2</v>
      </c>
      <c r="G122" s="12">
        <v>8.2814132557112605E-2</v>
      </c>
      <c r="H122" s="12">
        <v>0.52413711025932597</v>
      </c>
    </row>
    <row r="123" spans="1:8">
      <c r="A123" t="s">
        <v>1264</v>
      </c>
      <c r="B123" t="s">
        <v>1265</v>
      </c>
      <c r="C123" t="s">
        <v>1266</v>
      </c>
      <c r="D123" s="14">
        <v>9.1161309804051405E-2</v>
      </c>
      <c r="E123" s="14">
        <v>-1.17058494817777E-2</v>
      </c>
      <c r="F123" s="14">
        <v>0.194028469089881</v>
      </c>
      <c r="G123" s="12">
        <v>8.2927991597301798E-2</v>
      </c>
      <c r="H123" s="12">
        <v>0.52413711025932597</v>
      </c>
    </row>
    <row r="124" spans="1:8">
      <c r="A124" t="s">
        <v>1063</v>
      </c>
      <c r="D124" s="14">
        <v>-7.6559397019440506E-2</v>
      </c>
      <c r="E124" s="14">
        <v>-0.16307007316111299</v>
      </c>
      <c r="F124" s="14">
        <v>9.9512791222321501E-3</v>
      </c>
      <c r="G124" s="12">
        <v>8.3356120039144194E-2</v>
      </c>
      <c r="H124" s="12">
        <v>0.52413711025932597</v>
      </c>
    </row>
    <row r="125" spans="1:8">
      <c r="A125" t="s">
        <v>745</v>
      </c>
      <c r="D125" s="14">
        <v>7.4068172775479807E-2</v>
      </c>
      <c r="E125" s="14">
        <v>-9.9427735349844892E-3</v>
      </c>
      <c r="F125" s="14">
        <v>0.15807911908594399</v>
      </c>
      <c r="G125" s="12">
        <v>8.4517674937093598E-2</v>
      </c>
      <c r="H125" s="12">
        <v>0.52413711025932597</v>
      </c>
    </row>
    <row r="126" spans="1:8">
      <c r="A126" t="s">
        <v>450</v>
      </c>
      <c r="B126" t="s">
        <v>451</v>
      </c>
      <c r="D126" s="14">
        <v>8.3762149906361896E-2</v>
      </c>
      <c r="E126" s="14">
        <v>-1.13007220362564E-2</v>
      </c>
      <c r="F126" s="14">
        <v>0.17882502184898</v>
      </c>
      <c r="G126" s="12">
        <v>8.4702600188205301E-2</v>
      </c>
      <c r="H126" s="12">
        <v>0.52413711025932597</v>
      </c>
    </row>
    <row r="127" spans="1:8">
      <c r="A127" t="s">
        <v>147</v>
      </c>
      <c r="B127" t="s">
        <v>148</v>
      </c>
      <c r="C127" t="s">
        <v>149</v>
      </c>
      <c r="D127" s="14">
        <v>-8.1126346515617703E-2</v>
      </c>
      <c r="E127" s="14">
        <v>-0.173559924429768</v>
      </c>
      <c r="F127" s="14">
        <v>1.1307231398532199E-2</v>
      </c>
      <c r="G127" s="12">
        <v>8.59258153841755E-2</v>
      </c>
      <c r="H127" s="12">
        <v>0.52413711025932597</v>
      </c>
    </row>
    <row r="128" spans="1:8">
      <c r="A128" t="s">
        <v>1620</v>
      </c>
      <c r="D128" s="14">
        <v>6.8266377109674994E-2</v>
      </c>
      <c r="E128" s="14">
        <v>-9.53110095534755E-3</v>
      </c>
      <c r="F128" s="14">
        <v>0.146063855174698</v>
      </c>
      <c r="G128" s="12">
        <v>8.5991244651920595E-2</v>
      </c>
      <c r="H128" s="12">
        <v>0.52413711025932597</v>
      </c>
    </row>
    <row r="129" spans="1:8">
      <c r="A129" t="s">
        <v>1203</v>
      </c>
      <c r="B129" t="s">
        <v>1204</v>
      </c>
      <c r="C129" t="s">
        <v>1205</v>
      </c>
      <c r="D129" s="14">
        <v>8.7355777436231005E-2</v>
      </c>
      <c r="E129" s="14">
        <v>-1.24380500881578E-2</v>
      </c>
      <c r="F129" s="14">
        <v>0.18714960496062</v>
      </c>
      <c r="G129" s="12">
        <v>8.6752098653573501E-2</v>
      </c>
      <c r="H129" s="12">
        <v>0.52461111626727897</v>
      </c>
    </row>
    <row r="130" spans="1:8">
      <c r="A130" t="s">
        <v>636</v>
      </c>
      <c r="B130" t="s">
        <v>637</v>
      </c>
      <c r="C130" t="s">
        <v>638</v>
      </c>
      <c r="D130" s="14">
        <v>-5.8792600003266603E-2</v>
      </c>
      <c r="E130" s="14">
        <v>-0.12670502263038499</v>
      </c>
      <c r="F130" s="14">
        <v>9.1198226238514493E-3</v>
      </c>
      <c r="G130" s="12">
        <v>9.0274987994052702E-2</v>
      </c>
      <c r="H130" s="12">
        <v>0.53846055490114297</v>
      </c>
    </row>
    <row r="131" spans="1:8">
      <c r="A131" t="s">
        <v>1543</v>
      </c>
      <c r="D131" s="14">
        <v>-7.9729705045203297E-2</v>
      </c>
      <c r="E131" s="14">
        <v>-0.172110717985825</v>
      </c>
      <c r="F131" s="14">
        <v>1.26513078954184E-2</v>
      </c>
      <c r="G131" s="12">
        <v>9.1265694519159196E-2</v>
      </c>
      <c r="H131" s="12">
        <v>0.53846055490114297</v>
      </c>
    </row>
    <row r="132" spans="1:8">
      <c r="A132" t="s">
        <v>761</v>
      </c>
      <c r="B132" t="s">
        <v>762</v>
      </c>
      <c r="D132" s="14">
        <v>7.7268211069648096E-2</v>
      </c>
      <c r="E132" s="14">
        <v>-1.23000228408805E-2</v>
      </c>
      <c r="F132" s="14">
        <v>0.166836444980177</v>
      </c>
      <c r="G132" s="12">
        <v>9.1407487990546696E-2</v>
      </c>
      <c r="H132" s="12">
        <v>0.53846055490114297</v>
      </c>
    </row>
    <row r="133" spans="1:8">
      <c r="A133" t="s">
        <v>1003</v>
      </c>
      <c r="D133" s="14">
        <v>7.3557830877669705E-2</v>
      </c>
      <c r="E133" s="14">
        <v>-1.18252006351249E-2</v>
      </c>
      <c r="F133" s="14">
        <v>0.15894086239046401</v>
      </c>
      <c r="G133" s="12">
        <v>9.1846787359439699E-2</v>
      </c>
      <c r="H133" s="12">
        <v>0.53846055490114297</v>
      </c>
    </row>
    <row r="134" spans="1:8">
      <c r="A134" t="s">
        <v>261</v>
      </c>
      <c r="B134" t="s">
        <v>262</v>
      </c>
      <c r="C134" t="s">
        <v>263</v>
      </c>
      <c r="D134" s="14">
        <v>6.7094230978804806E-2</v>
      </c>
      <c r="E134" s="14">
        <v>-1.1371437284722501E-2</v>
      </c>
      <c r="F134" s="14">
        <v>0.14555989924233201</v>
      </c>
      <c r="G134" s="12">
        <v>9.4289786381808294E-2</v>
      </c>
      <c r="H134" s="12">
        <v>0.54494117334206404</v>
      </c>
    </row>
    <row r="135" spans="1:8">
      <c r="A135" t="s">
        <v>1044</v>
      </c>
      <c r="D135" s="14">
        <v>-7.1047157999627394E-2</v>
      </c>
      <c r="E135" s="14">
        <v>-0.15415633524170999</v>
      </c>
      <c r="F135" s="14">
        <v>1.20620192424555E-2</v>
      </c>
      <c r="G135" s="12">
        <v>9.4371322987623005E-2</v>
      </c>
      <c r="H135" s="12">
        <v>0.54494117334206404</v>
      </c>
    </row>
    <row r="136" spans="1:8">
      <c r="A136" t="s">
        <v>604</v>
      </c>
      <c r="B136" t="s">
        <v>605</v>
      </c>
      <c r="D136" s="14">
        <v>-7.36195020528711E-2</v>
      </c>
      <c r="E136" s="14">
        <v>-0.15994527600144101</v>
      </c>
      <c r="F136" s="14">
        <v>1.27062718956988E-2</v>
      </c>
      <c r="G136" s="12">
        <v>9.5164054782624005E-2</v>
      </c>
      <c r="H136" s="12">
        <v>0.54541786621682997</v>
      </c>
    </row>
    <row r="137" spans="1:8">
      <c r="A137" t="s">
        <v>1137</v>
      </c>
      <c r="B137" t="s">
        <v>1138</v>
      </c>
      <c r="C137" t="s">
        <v>1139</v>
      </c>
      <c r="D137" s="14">
        <v>-8.3066443290617201E-2</v>
      </c>
      <c r="E137" s="14">
        <v>-0.18072336258633201</v>
      </c>
      <c r="F137" s="14">
        <v>1.45904760050978E-2</v>
      </c>
      <c r="G137" s="12">
        <v>9.6024680949605604E-2</v>
      </c>
      <c r="H137" s="12">
        <v>0.54627374051331201</v>
      </c>
    </row>
    <row r="138" spans="1:8">
      <c r="A138" t="s">
        <v>1130</v>
      </c>
      <c r="B138" t="s">
        <v>1131</v>
      </c>
      <c r="D138" s="14">
        <v>-6.5132019772196195E-2</v>
      </c>
      <c r="E138" s="14">
        <v>-0.141944308892095</v>
      </c>
      <c r="F138" s="14">
        <v>1.16802693477029E-2</v>
      </c>
      <c r="G138" s="12">
        <v>9.7064978563588603E-2</v>
      </c>
      <c r="H138" s="12">
        <v>0.54813164365320699</v>
      </c>
    </row>
    <row r="139" spans="1:8">
      <c r="A139" t="s">
        <v>283</v>
      </c>
      <c r="B139" t="s">
        <v>284</v>
      </c>
      <c r="C139" t="s">
        <v>285</v>
      </c>
      <c r="D139" s="14">
        <v>6.4607871336719996E-2</v>
      </c>
      <c r="E139" s="14">
        <v>-1.2029913863486799E-2</v>
      </c>
      <c r="F139" s="14">
        <v>0.141245656536927</v>
      </c>
      <c r="G139" s="12">
        <v>9.9010531664137993E-2</v>
      </c>
      <c r="H139" s="12">
        <v>0.553711613520663</v>
      </c>
    </row>
    <row r="140" spans="1:8">
      <c r="A140" t="s">
        <v>1407</v>
      </c>
      <c r="B140" t="s">
        <v>1408</v>
      </c>
      <c r="C140" t="s">
        <v>1409</v>
      </c>
      <c r="D140" s="14">
        <v>-6.8894832720062693E-2</v>
      </c>
      <c r="E140" s="14">
        <v>-0.150735312296849</v>
      </c>
      <c r="F140" s="14">
        <v>1.29456468567236E-2</v>
      </c>
      <c r="G140" s="12">
        <v>9.9495055554494102E-2</v>
      </c>
      <c r="H140" s="12">
        <v>0.553711613520663</v>
      </c>
    </row>
    <row r="141" spans="1:8">
      <c r="A141" t="s">
        <v>417</v>
      </c>
      <c r="B141" t="s">
        <v>418</v>
      </c>
      <c r="D141" s="14">
        <v>8.2942422412912095E-2</v>
      </c>
      <c r="E141" s="14">
        <v>-1.5948450578114701E-2</v>
      </c>
      <c r="F141" s="14">
        <v>0.181833295403939</v>
      </c>
      <c r="G141" s="12">
        <v>0.100741292762022</v>
      </c>
      <c r="H141" s="12">
        <v>0.55453741622549901</v>
      </c>
    </row>
    <row r="142" spans="1:8">
      <c r="A142" t="s">
        <v>911</v>
      </c>
      <c r="B142" t="s">
        <v>912</v>
      </c>
      <c r="D142" s="14">
        <v>7.0141340033093899E-2</v>
      </c>
      <c r="E142" s="14">
        <v>-1.3572212506800499E-2</v>
      </c>
      <c r="F142" s="14">
        <v>0.15385489257298801</v>
      </c>
      <c r="G142" s="12">
        <v>0.101087549832773</v>
      </c>
      <c r="H142" s="12">
        <v>0.55453741622549901</v>
      </c>
    </row>
    <row r="143" spans="1:8">
      <c r="A143" t="s">
        <v>1031</v>
      </c>
      <c r="D143" s="14">
        <v>7.8562650880056803E-2</v>
      </c>
      <c r="E143" s="14">
        <v>-1.5558628065631901E-2</v>
      </c>
      <c r="F143" s="14">
        <v>0.17268392982574601</v>
      </c>
      <c r="G143" s="12">
        <v>0.10238473627950601</v>
      </c>
      <c r="H143" s="12">
        <v>0.55767005292667104</v>
      </c>
    </row>
    <row r="144" spans="1:8">
      <c r="A144" t="s">
        <v>556</v>
      </c>
      <c r="B144" t="s">
        <v>557</v>
      </c>
      <c r="D144" s="14">
        <v>-7.6465036038078693E-2</v>
      </c>
      <c r="E144" s="14">
        <v>-0.169014433909982</v>
      </c>
      <c r="F144" s="14">
        <v>1.6084361833825001E-2</v>
      </c>
      <c r="G144" s="12">
        <v>0.10591543768850099</v>
      </c>
      <c r="H144" s="12">
        <v>0.57080935619432804</v>
      </c>
    </row>
    <row r="145" spans="1:8">
      <c r="A145" t="s">
        <v>203</v>
      </c>
      <c r="B145" t="s">
        <v>204</v>
      </c>
      <c r="C145" t="s">
        <v>205</v>
      </c>
      <c r="D145" s="14">
        <v>-7.1548225699720094E-2</v>
      </c>
      <c r="E145" s="14">
        <v>-0.15823804619513199</v>
      </c>
      <c r="F145" s="14">
        <v>1.51415947956917E-2</v>
      </c>
      <c r="G145" s="12">
        <v>0.106283512937225</v>
      </c>
      <c r="H145" s="12">
        <v>0.57080935619432804</v>
      </c>
    </row>
    <row r="146" spans="1:8">
      <c r="A146" t="s">
        <v>1524</v>
      </c>
      <c r="D146" s="14">
        <v>-6.6120866097461095E-2</v>
      </c>
      <c r="E146" s="14">
        <v>-0.14655773087084001</v>
      </c>
      <c r="F146" s="14">
        <v>1.43159986759182E-2</v>
      </c>
      <c r="G146" s="12">
        <v>0.107691886284906</v>
      </c>
      <c r="H146" s="12">
        <v>0.57435672685283301</v>
      </c>
    </row>
    <row r="147" spans="1:8">
      <c r="A147" t="s">
        <v>1550</v>
      </c>
      <c r="D147" s="14">
        <v>-7.7676460352153295E-2</v>
      </c>
      <c r="E147" s="14">
        <v>-0.17273534708046501</v>
      </c>
      <c r="F147" s="14">
        <v>1.7382426376158298E-2</v>
      </c>
      <c r="G147" s="12">
        <v>0.10979332059979</v>
      </c>
      <c r="H147" s="12">
        <v>0.58152600152164402</v>
      </c>
    </row>
    <row r="148" spans="1:8">
      <c r="A148" t="s">
        <v>690</v>
      </c>
      <c r="B148" t="s">
        <v>691</v>
      </c>
      <c r="C148" t="s">
        <v>692</v>
      </c>
      <c r="D148" s="14">
        <v>-7.93154629429485E-2</v>
      </c>
      <c r="E148" s="14">
        <v>-0.17713207921395999</v>
      </c>
      <c r="F148" s="14">
        <v>1.85011533280631E-2</v>
      </c>
      <c r="G148" s="12">
        <v>0.112545171771606</v>
      </c>
      <c r="H148" s="12">
        <v>0.58840576199222605</v>
      </c>
    </row>
    <row r="149" spans="1:8">
      <c r="A149" t="s">
        <v>430</v>
      </c>
      <c r="B149" t="s">
        <v>431</v>
      </c>
      <c r="C149" t="s">
        <v>432</v>
      </c>
      <c r="D149" s="14">
        <v>6.7016533735104897E-2</v>
      </c>
      <c r="E149" s="14">
        <v>-1.56505868491051E-2</v>
      </c>
      <c r="F149" s="14">
        <v>0.14968365431931499</v>
      </c>
      <c r="G149" s="12">
        <v>0.112624540381324</v>
      </c>
      <c r="H149" s="12">
        <v>0.58840576199222605</v>
      </c>
    </row>
    <row r="150" spans="1:8">
      <c r="A150" t="s">
        <v>1344</v>
      </c>
      <c r="B150" t="s">
        <v>1345</v>
      </c>
      <c r="C150" t="s">
        <v>1346</v>
      </c>
      <c r="D150" s="14">
        <v>-6.8905619314341901E-2</v>
      </c>
      <c r="E150" s="14">
        <v>-0.154341503873514</v>
      </c>
      <c r="F150" s="14">
        <v>1.65302652448302E-2</v>
      </c>
      <c r="G150" s="12">
        <v>0.114478208682041</v>
      </c>
      <c r="H150" s="12">
        <v>0.594049082890589</v>
      </c>
    </row>
    <row r="151" spans="1:8">
      <c r="A151" t="s">
        <v>433</v>
      </c>
      <c r="B151" t="s">
        <v>434</v>
      </c>
      <c r="D151" s="14">
        <v>-6.9062076631924804E-2</v>
      </c>
      <c r="E151" s="14">
        <v>-0.155511675390789</v>
      </c>
      <c r="F151" s="14">
        <v>1.7387522126939201E-2</v>
      </c>
      <c r="G151" s="12">
        <v>0.117947795948689</v>
      </c>
      <c r="H151" s="12">
        <v>0.60414143489515304</v>
      </c>
    </row>
    <row r="152" spans="1:8">
      <c r="A152" t="s">
        <v>664</v>
      </c>
      <c r="B152" t="s">
        <v>665</v>
      </c>
      <c r="C152" t="s">
        <v>666</v>
      </c>
      <c r="D152" s="14">
        <v>7.6878995616097706E-2</v>
      </c>
      <c r="E152" s="14">
        <v>-1.95282139318433E-2</v>
      </c>
      <c r="F152" s="14">
        <v>0.173286205164039</v>
      </c>
      <c r="G152" s="12">
        <v>0.11860597000871501</v>
      </c>
      <c r="H152" s="12">
        <v>0.60414143489515304</v>
      </c>
    </row>
    <row r="153" spans="1:8">
      <c r="A153" t="s">
        <v>468</v>
      </c>
      <c r="B153" t="s">
        <v>469</v>
      </c>
      <c r="D153" s="14">
        <v>6.40072254689176E-2</v>
      </c>
      <c r="E153" s="14">
        <v>-1.6415340326961299E-2</v>
      </c>
      <c r="F153" s="14">
        <v>0.14442979126479599</v>
      </c>
      <c r="G153" s="12">
        <v>0.119324112572001</v>
      </c>
      <c r="H153" s="12">
        <v>0.60414143489515304</v>
      </c>
    </row>
    <row r="154" spans="1:8">
      <c r="A154" t="s">
        <v>711</v>
      </c>
      <c r="B154" t="s">
        <v>712</v>
      </c>
      <c r="D154" s="14">
        <v>-6.43930149944517E-2</v>
      </c>
      <c r="E154" s="14">
        <v>-0.14535418665007599</v>
      </c>
      <c r="F154" s="14">
        <v>1.65681566611726E-2</v>
      </c>
      <c r="G154" s="12">
        <v>0.119569658989666</v>
      </c>
      <c r="H154" s="12">
        <v>0.60414143489515304</v>
      </c>
    </row>
    <row r="155" spans="1:8">
      <c r="A155" t="s">
        <v>142</v>
      </c>
      <c r="B155" t="s">
        <v>143</v>
      </c>
      <c r="D155" s="14">
        <v>6.9343108595142602E-2</v>
      </c>
      <c r="E155" s="14">
        <v>-1.8174662925406301E-2</v>
      </c>
      <c r="F155" s="14">
        <v>0.15686088011569199</v>
      </c>
      <c r="G155" s="12">
        <v>0.120979723883991</v>
      </c>
      <c r="H155" s="12">
        <v>0.60727077086865999</v>
      </c>
    </row>
    <row r="156" spans="1:8">
      <c r="A156" t="s">
        <v>1572</v>
      </c>
      <c r="D156" s="14">
        <v>-6.5737690707597995E-2</v>
      </c>
      <c r="E156" s="14">
        <v>-0.149698118832787</v>
      </c>
      <c r="F156" s="14">
        <v>1.8222737417591301E-2</v>
      </c>
      <c r="G156" s="12">
        <v>0.12543093584281101</v>
      </c>
      <c r="H156" s="12">
        <v>0.61876662371338198</v>
      </c>
    </row>
    <row r="157" spans="1:8">
      <c r="A157" t="s">
        <v>927</v>
      </c>
      <c r="B157" t="s">
        <v>928</v>
      </c>
      <c r="D157" s="14">
        <v>7.7368365326761807E-2</v>
      </c>
      <c r="E157" s="14">
        <v>-2.1630908464215799E-2</v>
      </c>
      <c r="F157" s="14">
        <v>0.17636763911773901</v>
      </c>
      <c r="G157" s="12">
        <v>0.12613386556015299</v>
      </c>
      <c r="H157" s="12">
        <v>0.61876662371338198</v>
      </c>
    </row>
    <row r="158" spans="1:8">
      <c r="A158" t="s">
        <v>79</v>
      </c>
      <c r="B158" t="s">
        <v>80</v>
      </c>
      <c r="C158" t="s">
        <v>81</v>
      </c>
      <c r="D158" s="14">
        <v>-7.1717365303138797E-2</v>
      </c>
      <c r="E158" s="14">
        <v>-0.16371372390321101</v>
      </c>
      <c r="F158" s="14">
        <v>2.02789932969339E-2</v>
      </c>
      <c r="G158" s="12">
        <v>0.12707372591402999</v>
      </c>
      <c r="H158" s="12">
        <v>0.61876662371338198</v>
      </c>
    </row>
    <row r="159" spans="1:8">
      <c r="A159" t="s">
        <v>817</v>
      </c>
      <c r="B159" t="s">
        <v>818</v>
      </c>
      <c r="D159" s="14">
        <v>8.3569703585643001E-2</v>
      </c>
      <c r="E159" s="14">
        <v>-2.3683609813855599E-2</v>
      </c>
      <c r="F159" s="14">
        <v>0.19082301698514201</v>
      </c>
      <c r="G159" s="12">
        <v>0.12726207148897001</v>
      </c>
      <c r="H159" s="12">
        <v>0.61876662371338198</v>
      </c>
    </row>
    <row r="160" spans="1:8">
      <c r="A160" t="s">
        <v>1032</v>
      </c>
      <c r="D160" s="14">
        <v>6.8455294671290107E-2</v>
      </c>
      <c r="E160" s="14">
        <v>-1.9408588324217001E-2</v>
      </c>
      <c r="F160" s="14">
        <v>0.15631917766679701</v>
      </c>
      <c r="G160" s="12">
        <v>0.127298341857701</v>
      </c>
      <c r="H160" s="12">
        <v>0.61876662371338198</v>
      </c>
    </row>
    <row r="161" spans="1:8">
      <c r="A161" t="s">
        <v>366</v>
      </c>
      <c r="B161" t="s">
        <v>367</v>
      </c>
      <c r="D161" s="14">
        <v>6.7952717612866198E-2</v>
      </c>
      <c r="E161" s="14">
        <v>-1.9937567832915299E-2</v>
      </c>
      <c r="F161" s="14">
        <v>0.15584300305864801</v>
      </c>
      <c r="G161" s="12">
        <v>0.13022479720182001</v>
      </c>
      <c r="H161" s="12">
        <v>0.62274011584020295</v>
      </c>
    </row>
    <row r="162" spans="1:8">
      <c r="A162" t="s">
        <v>780</v>
      </c>
      <c r="B162" t="s">
        <v>781</v>
      </c>
      <c r="D162" s="14">
        <v>7.9125740611751594E-2</v>
      </c>
      <c r="E162" s="14">
        <v>-2.3244812189954899E-2</v>
      </c>
      <c r="F162" s="14">
        <v>0.18149629341345799</v>
      </c>
      <c r="G162" s="12">
        <v>0.13033361998120099</v>
      </c>
      <c r="H162" s="12">
        <v>0.62274011584020295</v>
      </c>
    </row>
    <row r="163" spans="1:8">
      <c r="A163" t="s">
        <v>1051</v>
      </c>
      <c r="D163" s="14">
        <v>-5.93512555382446E-2</v>
      </c>
      <c r="E163" s="14">
        <v>-0.136181144753101</v>
      </c>
      <c r="F163" s="14">
        <v>1.7478633676611802E-2</v>
      </c>
      <c r="G163" s="12">
        <v>0.13054838365920901</v>
      </c>
      <c r="H163" s="12">
        <v>0.62274011584020295</v>
      </c>
    </row>
    <row r="164" spans="1:8">
      <c r="A164" t="s">
        <v>641</v>
      </c>
      <c r="B164" t="s">
        <v>642</v>
      </c>
      <c r="D164" s="14">
        <v>-7.8779968058691405E-2</v>
      </c>
      <c r="E164" s="14">
        <v>-0.18107914236713801</v>
      </c>
      <c r="F164" s="14">
        <v>2.3519206249754999E-2</v>
      </c>
      <c r="G164" s="12">
        <v>0.13174950463155999</v>
      </c>
      <c r="H164" s="12">
        <v>0.62459024417924702</v>
      </c>
    </row>
    <row r="165" spans="1:8">
      <c r="A165" t="s">
        <v>1569</v>
      </c>
      <c r="D165" s="14">
        <v>-7.2478289163314003E-2</v>
      </c>
      <c r="E165" s="14">
        <v>-0.16729577936753701</v>
      </c>
      <c r="F165" s="14">
        <v>2.2339201040909099E-2</v>
      </c>
      <c r="G165" s="12">
        <v>0.134624520977356</v>
      </c>
      <c r="H165" s="12">
        <v>0.62488999715407001</v>
      </c>
    </row>
    <row r="166" spans="1:8">
      <c r="A166" t="s">
        <v>551</v>
      </c>
      <c r="D166" s="14">
        <v>-5.9355509434174399E-2</v>
      </c>
      <c r="E166" s="14">
        <v>-0.13712397241022101</v>
      </c>
      <c r="F166" s="14">
        <v>1.84129535418718E-2</v>
      </c>
      <c r="G166" s="12">
        <v>0.13521809291912601</v>
      </c>
      <c r="H166" s="12">
        <v>0.62488999715407001</v>
      </c>
    </row>
    <row r="167" spans="1:8">
      <c r="A167" t="s">
        <v>1151</v>
      </c>
      <c r="B167" t="s">
        <v>1152</v>
      </c>
      <c r="C167" t="s">
        <v>1153</v>
      </c>
      <c r="D167" s="14">
        <v>-6.8964231260324499E-2</v>
      </c>
      <c r="E167" s="14">
        <v>-0.15950656926273499</v>
      </c>
      <c r="F167" s="14">
        <v>2.1578106742085702E-2</v>
      </c>
      <c r="G167" s="12">
        <v>0.13601370354585299</v>
      </c>
      <c r="H167" s="12">
        <v>0.62488999715407001</v>
      </c>
    </row>
    <row r="168" spans="1:8">
      <c r="A168" t="s">
        <v>672</v>
      </c>
      <c r="B168" t="s">
        <v>673</v>
      </c>
      <c r="D168" s="14">
        <v>6.6381894117764906E-2</v>
      </c>
      <c r="E168" s="14">
        <v>-2.08303574848814E-2</v>
      </c>
      <c r="F168" s="14">
        <v>0.153594145720411</v>
      </c>
      <c r="G168" s="12">
        <v>0.13628380221479</v>
      </c>
      <c r="H168" s="12">
        <v>0.62488999715407001</v>
      </c>
    </row>
    <row r="169" spans="1:8">
      <c r="A169" t="s">
        <v>925</v>
      </c>
      <c r="B169" t="s">
        <v>926</v>
      </c>
      <c r="D169" s="14">
        <v>7.0655903961690095E-2</v>
      </c>
      <c r="E169" s="14">
        <v>-2.22617547323774E-2</v>
      </c>
      <c r="F169" s="14">
        <v>0.16357356265575801</v>
      </c>
      <c r="G169" s="12">
        <v>0.13666400672397</v>
      </c>
      <c r="H169" s="12">
        <v>0.62488999715407001</v>
      </c>
    </row>
    <row r="170" spans="1:8">
      <c r="A170" t="s">
        <v>809</v>
      </c>
      <c r="B170" t="s">
        <v>810</v>
      </c>
      <c r="C170" t="s">
        <v>811</v>
      </c>
      <c r="D170" s="14">
        <v>6.7132110695394806E-2</v>
      </c>
      <c r="E170" s="14">
        <v>-2.11584204292159E-2</v>
      </c>
      <c r="F170" s="14">
        <v>0.15542264182000601</v>
      </c>
      <c r="G170" s="12">
        <v>0.13669468687745301</v>
      </c>
      <c r="H170" s="12">
        <v>0.62488999715407001</v>
      </c>
    </row>
    <row r="171" spans="1:8">
      <c r="A171" t="s">
        <v>1145</v>
      </c>
      <c r="B171" t="s">
        <v>1146</v>
      </c>
      <c r="C171" t="s">
        <v>1147</v>
      </c>
      <c r="D171" s="14">
        <v>-6.6712377087801394E-2</v>
      </c>
      <c r="E171" s="14">
        <v>-0.15493957651922599</v>
      </c>
      <c r="F171" s="14">
        <v>2.15148223436228E-2</v>
      </c>
      <c r="G171" s="12">
        <v>0.13887713035083199</v>
      </c>
      <c r="H171" s="12">
        <v>0.63111027283691601</v>
      </c>
    </row>
    <row r="172" spans="1:8">
      <c r="A172" t="s">
        <v>1314</v>
      </c>
      <c r="B172" t="s">
        <v>1315</v>
      </c>
      <c r="C172" t="s">
        <v>1316</v>
      </c>
      <c r="D172" s="14">
        <v>6.6203213169809705E-2</v>
      </c>
      <c r="E172" s="14">
        <v>-2.17650673873492E-2</v>
      </c>
      <c r="F172" s="14">
        <v>0.15417149372696901</v>
      </c>
      <c r="G172" s="12">
        <v>0.140744108959243</v>
      </c>
      <c r="H172" s="12">
        <v>0.63223016270133303</v>
      </c>
    </row>
    <row r="173" spans="1:8">
      <c r="A173" t="s">
        <v>1583</v>
      </c>
      <c r="D173" s="14">
        <v>-6.2003787671248797E-2</v>
      </c>
      <c r="E173" s="14">
        <v>-0.14439741341697801</v>
      </c>
      <c r="F173" s="14">
        <v>2.0389838074480499E-2</v>
      </c>
      <c r="G173" s="12">
        <v>0.14076999716396901</v>
      </c>
      <c r="H173" s="12">
        <v>0.63223016270133303</v>
      </c>
    </row>
    <row r="174" spans="1:8">
      <c r="A174" t="s">
        <v>670</v>
      </c>
      <c r="B174" t="s">
        <v>671</v>
      </c>
      <c r="D174" s="14">
        <v>6.1700177998137803E-2</v>
      </c>
      <c r="E174" s="14">
        <v>-2.2159216193385199E-2</v>
      </c>
      <c r="F174" s="14">
        <v>0.14555957218966101</v>
      </c>
      <c r="G174" s="12">
        <v>0.14982292185198301</v>
      </c>
      <c r="H174" s="12">
        <v>0.662682699083329</v>
      </c>
    </row>
    <row r="175" spans="1:8">
      <c r="A175" t="s">
        <v>935</v>
      </c>
      <c r="B175" t="s">
        <v>936</v>
      </c>
      <c r="D175" s="14">
        <v>7.6057881312495204E-2</v>
      </c>
      <c r="E175" s="14">
        <v>-2.75293695573222E-2</v>
      </c>
      <c r="F175" s="14">
        <v>0.17964513218231301</v>
      </c>
      <c r="G175" s="12">
        <v>0.15066351357990901</v>
      </c>
      <c r="H175" s="12">
        <v>0.662682699083329</v>
      </c>
    </row>
    <row r="176" spans="1:8">
      <c r="A176" t="s">
        <v>892</v>
      </c>
      <c r="B176" t="s">
        <v>893</v>
      </c>
      <c r="D176" s="14">
        <v>-6.6882964312319701E-2</v>
      </c>
      <c r="E176" s="14">
        <v>-0.158469878200865</v>
      </c>
      <c r="F176" s="14">
        <v>2.4703949576226E-2</v>
      </c>
      <c r="G176" s="12">
        <v>0.15288054219577099</v>
      </c>
      <c r="H176" s="12">
        <v>0.662682699083329</v>
      </c>
    </row>
    <row r="177" spans="1:8">
      <c r="A177" t="s">
        <v>946</v>
      </c>
      <c r="B177" t="s">
        <v>947</v>
      </c>
      <c r="D177" s="14">
        <v>6.0292787782214703E-2</v>
      </c>
      <c r="E177" s="14">
        <v>-2.2328940204860499E-2</v>
      </c>
      <c r="F177" s="14">
        <v>0.14291451576929001</v>
      </c>
      <c r="G177" s="12">
        <v>0.15317416158881</v>
      </c>
      <c r="H177" s="12">
        <v>0.662682699083329</v>
      </c>
    </row>
    <row r="178" spans="1:8">
      <c r="A178" t="s">
        <v>442</v>
      </c>
      <c r="B178" t="s">
        <v>443</v>
      </c>
      <c r="D178" s="14">
        <v>-7.3036145135125102E-2</v>
      </c>
      <c r="E178" s="14">
        <v>-0.173129523209169</v>
      </c>
      <c r="F178" s="14">
        <v>2.7057232938918801E-2</v>
      </c>
      <c r="G178" s="12">
        <v>0.153210615209464</v>
      </c>
      <c r="H178" s="12">
        <v>0.662682699083329</v>
      </c>
    </row>
    <row r="179" spans="1:8">
      <c r="A179" t="s">
        <v>549</v>
      </c>
      <c r="D179" s="14">
        <v>-5.8060799198428999E-2</v>
      </c>
      <c r="E179" s="14">
        <v>-0.13774160365900501</v>
      </c>
      <c r="F179" s="14">
        <v>2.1620005262147399E-2</v>
      </c>
      <c r="G179" s="12">
        <v>0.15378078490640301</v>
      </c>
      <c r="H179" s="12">
        <v>0.662682699083329</v>
      </c>
    </row>
    <row r="180" spans="1:8">
      <c r="A180" t="s">
        <v>915</v>
      </c>
      <c r="B180" t="s">
        <v>697</v>
      </c>
      <c r="D180" s="14">
        <v>6.2694399629040207E-2</v>
      </c>
      <c r="E180" s="14">
        <v>-2.34051045565081E-2</v>
      </c>
      <c r="F180" s="14">
        <v>0.14879390381458801</v>
      </c>
      <c r="G180" s="12">
        <v>0.154065802650551</v>
      </c>
      <c r="H180" s="12">
        <v>0.662682699083329</v>
      </c>
    </row>
    <row r="181" spans="1:8">
      <c r="A181" t="s">
        <v>1559</v>
      </c>
      <c r="D181" s="14">
        <v>6.8127646049294194E-2</v>
      </c>
      <c r="E181" s="14">
        <v>-2.56607192627838E-2</v>
      </c>
      <c r="F181" s="14">
        <v>0.16191601136137199</v>
      </c>
      <c r="G181" s="12">
        <v>0.155064470836389</v>
      </c>
      <c r="H181" s="12">
        <v>0.662682699083329</v>
      </c>
    </row>
    <row r="182" spans="1:8">
      <c r="A182" t="s">
        <v>560</v>
      </c>
      <c r="D182" s="14">
        <v>-6.6858344940994296E-2</v>
      </c>
      <c r="E182" s="14">
        <v>-0.15904478160194099</v>
      </c>
      <c r="F182" s="14">
        <v>2.5328091719952602E-2</v>
      </c>
      <c r="G182" s="12">
        <v>0.15571582307745199</v>
      </c>
      <c r="H182" s="12">
        <v>0.662682699083329</v>
      </c>
    </row>
    <row r="183" spans="1:8">
      <c r="A183" t="s">
        <v>524</v>
      </c>
      <c r="B183" t="s">
        <v>525</v>
      </c>
      <c r="D183" s="14">
        <v>6.0209102822480702E-2</v>
      </c>
      <c r="E183" s="14">
        <v>-2.31212502535139E-2</v>
      </c>
      <c r="F183" s="14">
        <v>0.143539455898475</v>
      </c>
      <c r="G183" s="12">
        <v>0.157267761811445</v>
      </c>
      <c r="H183" s="12">
        <v>0.662682699083329</v>
      </c>
    </row>
    <row r="184" spans="1:8">
      <c r="A184" t="s">
        <v>998</v>
      </c>
      <c r="D184" s="14">
        <v>6.3382805811996304E-2</v>
      </c>
      <c r="E184" s="14">
        <v>-2.4507446081977299E-2</v>
      </c>
      <c r="F184" s="14">
        <v>0.15127305770596999</v>
      </c>
      <c r="G184" s="12">
        <v>0.15805869172129799</v>
      </c>
      <c r="H184" s="12">
        <v>0.662682699083329</v>
      </c>
    </row>
    <row r="185" spans="1:8">
      <c r="A185" t="s">
        <v>1036</v>
      </c>
      <c r="D185" s="14">
        <v>6.01984123309467E-2</v>
      </c>
      <c r="E185" s="14">
        <v>-2.3382063568102299E-2</v>
      </c>
      <c r="F185" s="14">
        <v>0.14377888822999599</v>
      </c>
      <c r="G185" s="12">
        <v>0.15858531207385801</v>
      </c>
      <c r="H185" s="12">
        <v>0.662682699083329</v>
      </c>
    </row>
    <row r="186" spans="1:8">
      <c r="A186" t="s">
        <v>183</v>
      </c>
      <c r="B186" t="s">
        <v>184</v>
      </c>
      <c r="C186" t="s">
        <v>185</v>
      </c>
      <c r="D186" s="14">
        <v>5.3487730168035999E-2</v>
      </c>
      <c r="E186" s="14">
        <v>-2.09016257345019E-2</v>
      </c>
      <c r="F186" s="14">
        <v>0.12787708607057399</v>
      </c>
      <c r="G186" s="12">
        <v>0.15929114271176301</v>
      </c>
      <c r="H186" s="12">
        <v>0.662682699083329</v>
      </c>
    </row>
    <row r="187" spans="1:8">
      <c r="A187" t="s">
        <v>511</v>
      </c>
      <c r="B187" t="s">
        <v>512</v>
      </c>
      <c r="D187" s="14">
        <v>5.5763485498058797E-2</v>
      </c>
      <c r="E187" s="14">
        <v>-2.1854160440215799E-2</v>
      </c>
      <c r="F187" s="14">
        <v>0.13338113143633301</v>
      </c>
      <c r="G187" s="12">
        <v>0.159630598086479</v>
      </c>
      <c r="H187" s="12">
        <v>0.662682699083329</v>
      </c>
    </row>
    <row r="188" spans="1:8">
      <c r="A188" t="s">
        <v>1090</v>
      </c>
      <c r="D188" s="14">
        <v>5.64833048033897E-2</v>
      </c>
      <c r="E188" s="14">
        <v>-2.2659443889280699E-2</v>
      </c>
      <c r="F188" s="14">
        <v>0.13562605349606</v>
      </c>
      <c r="G188" s="12">
        <v>0.16240332783953501</v>
      </c>
      <c r="H188" s="12">
        <v>0.66872432956571404</v>
      </c>
    </row>
    <row r="189" spans="1:8">
      <c r="A189" t="s">
        <v>594</v>
      </c>
      <c r="B189" t="s">
        <v>595</v>
      </c>
      <c r="C189" t="s">
        <v>596</v>
      </c>
      <c r="D189" s="14">
        <v>6.4791995981469105E-2</v>
      </c>
      <c r="E189" s="14">
        <v>-2.60844502651442E-2</v>
      </c>
      <c r="F189" s="14">
        <v>0.15566844222808199</v>
      </c>
      <c r="G189" s="12">
        <v>0.16282740837081799</v>
      </c>
      <c r="H189" s="12">
        <v>0.66872432956571404</v>
      </c>
    </row>
    <row r="190" spans="1:8">
      <c r="A190" t="s">
        <v>316</v>
      </c>
      <c r="B190" t="s">
        <v>317</v>
      </c>
      <c r="C190" t="s">
        <v>318</v>
      </c>
      <c r="D190" s="14">
        <v>-6.2092474346589599E-2</v>
      </c>
      <c r="E190" s="14">
        <v>-0.149753348714222</v>
      </c>
      <c r="F190" s="14">
        <v>2.5568400021043099E-2</v>
      </c>
      <c r="G190" s="12">
        <v>0.16557795284725699</v>
      </c>
      <c r="H190" s="12">
        <v>0.67630819897940797</v>
      </c>
    </row>
    <row r="191" spans="1:8">
      <c r="A191" t="s">
        <v>177</v>
      </c>
      <c r="B191" t="s">
        <v>178</v>
      </c>
      <c r="C191" t="s">
        <v>179</v>
      </c>
      <c r="D191" s="14">
        <v>-6.3435376322507994E-2</v>
      </c>
      <c r="E191" s="14">
        <v>-0.15345770371746001</v>
      </c>
      <c r="F191" s="14">
        <v>2.65869510724441E-2</v>
      </c>
      <c r="G191" s="12">
        <v>0.16777320073009899</v>
      </c>
      <c r="H191" s="12">
        <v>0.67630819897940797</v>
      </c>
    </row>
    <row r="192" spans="1:8">
      <c r="A192" t="s">
        <v>1092</v>
      </c>
      <c r="D192" s="14">
        <v>-6.19768142206676E-2</v>
      </c>
      <c r="E192" s="14">
        <v>-0.14995052447659199</v>
      </c>
      <c r="F192" s="14">
        <v>2.5996896035256602E-2</v>
      </c>
      <c r="G192" s="12">
        <v>0.16787575818070499</v>
      </c>
      <c r="H192" s="12">
        <v>0.67630819897940797</v>
      </c>
    </row>
    <row r="193" spans="1:8">
      <c r="A193" t="s">
        <v>115</v>
      </c>
      <c r="B193" t="s">
        <v>116</v>
      </c>
      <c r="C193" t="s">
        <v>117</v>
      </c>
      <c r="D193" s="14">
        <v>-7.5531856846388898E-2</v>
      </c>
      <c r="E193" s="14">
        <v>-0.18282743332369999</v>
      </c>
      <c r="F193" s="14">
        <v>3.17637196309224E-2</v>
      </c>
      <c r="G193" s="12">
        <v>0.16819644011076401</v>
      </c>
      <c r="H193" s="12">
        <v>0.67630819897940797</v>
      </c>
    </row>
    <row r="194" spans="1:8">
      <c r="A194" t="s">
        <v>1434</v>
      </c>
      <c r="B194" t="s">
        <v>1435</v>
      </c>
      <c r="C194" t="s">
        <v>1436</v>
      </c>
      <c r="D194" s="14">
        <v>-7.3480889889217305E-2</v>
      </c>
      <c r="E194" s="14">
        <v>-0.178269048072074</v>
      </c>
      <c r="F194" s="14">
        <v>3.1307268293639397E-2</v>
      </c>
      <c r="G194" s="12">
        <v>0.169848416057469</v>
      </c>
      <c r="H194" s="12">
        <v>0.67939366422987502</v>
      </c>
    </row>
    <row r="195" spans="1:8">
      <c r="A195" t="s">
        <v>782</v>
      </c>
      <c r="B195" t="s">
        <v>125</v>
      </c>
      <c r="D195" s="14">
        <v>-6.8223869407980406E-2</v>
      </c>
      <c r="E195" s="14">
        <v>-0.16580129939110999</v>
      </c>
      <c r="F195" s="14">
        <v>2.93535605751487E-2</v>
      </c>
      <c r="G195" s="12">
        <v>0.17110158814283799</v>
      </c>
      <c r="H195" s="12">
        <v>0.68086020566683603</v>
      </c>
    </row>
    <row r="196" spans="1:8">
      <c r="A196" t="s">
        <v>759</v>
      </c>
      <c r="B196" t="s">
        <v>760</v>
      </c>
      <c r="D196" s="14">
        <v>4.9361122650365401E-2</v>
      </c>
      <c r="E196" s="14">
        <v>-2.1474718955573398E-2</v>
      </c>
      <c r="F196" s="14">
        <v>0.120196964256304</v>
      </c>
      <c r="G196" s="12">
        <v>0.17253536043235401</v>
      </c>
      <c r="H196" s="12">
        <v>0.68280559840027899</v>
      </c>
    </row>
    <row r="197" spans="1:8">
      <c r="A197" t="s">
        <v>164</v>
      </c>
      <c r="B197" t="s">
        <v>165</v>
      </c>
      <c r="D197" s="14">
        <v>6.2470728623164197E-2</v>
      </c>
      <c r="E197" s="14">
        <v>-2.7378862793670002E-2</v>
      </c>
      <c r="F197" s="14">
        <v>0.15232032003999799</v>
      </c>
      <c r="G197" s="12">
        <v>0.17349500444688801</v>
      </c>
      <c r="H197" s="12">
        <v>0.68280559840027899</v>
      </c>
    </row>
    <row r="198" spans="1:8">
      <c r="A198" t="s">
        <v>509</v>
      </c>
      <c r="B198" t="s">
        <v>510</v>
      </c>
      <c r="D198" s="14">
        <v>6.0284687823557899E-2</v>
      </c>
      <c r="E198" s="14">
        <v>-2.6611077925954699E-2</v>
      </c>
      <c r="F198" s="14">
        <v>0.147180453573071</v>
      </c>
      <c r="G198" s="12">
        <v>0.17443722446712401</v>
      </c>
      <c r="H198" s="12">
        <v>0.68280559840027899</v>
      </c>
    </row>
    <row r="199" spans="1:8">
      <c r="A199" t="s">
        <v>1302</v>
      </c>
      <c r="B199" t="s">
        <v>1303</v>
      </c>
      <c r="C199" t="s">
        <v>1304</v>
      </c>
      <c r="D199" s="14">
        <v>5.5464212198666901E-2</v>
      </c>
      <c r="E199" s="14">
        <v>-2.46150786584938E-2</v>
      </c>
      <c r="F199" s="14">
        <v>0.13554350305582799</v>
      </c>
      <c r="G199" s="12">
        <v>0.17514674854798801</v>
      </c>
      <c r="H199" s="12">
        <v>0.68280559840027899</v>
      </c>
    </row>
    <row r="200" spans="1:8">
      <c r="A200" t="s">
        <v>822</v>
      </c>
      <c r="B200" t="s">
        <v>823</v>
      </c>
      <c r="D200" s="14">
        <v>6.0533226198576102E-2</v>
      </c>
      <c r="E200" s="14">
        <v>-2.7269339205174801E-2</v>
      </c>
      <c r="F200" s="14">
        <v>0.14833579160232699</v>
      </c>
      <c r="G200" s="12">
        <v>0.17714047472272701</v>
      </c>
      <c r="H200" s="12">
        <v>0.68684809184162898</v>
      </c>
    </row>
    <row r="201" spans="1:8">
      <c r="A201" t="s">
        <v>1606</v>
      </c>
      <c r="D201" s="14">
        <v>6.0643681391428103E-2</v>
      </c>
      <c r="E201" s="14">
        <v>-2.77365982086086E-2</v>
      </c>
      <c r="F201" s="14">
        <v>0.149023960991465</v>
      </c>
      <c r="G201" s="12">
        <v>0.17919219073345899</v>
      </c>
      <c r="H201" s="12">
        <v>0.68684809184162898</v>
      </c>
    </row>
    <row r="202" spans="1:8">
      <c r="A202" t="s">
        <v>67</v>
      </c>
      <c r="B202" t="s">
        <v>68</v>
      </c>
      <c r="C202" t="s">
        <v>69</v>
      </c>
      <c r="D202" s="14">
        <v>-6.2442757838095102E-2</v>
      </c>
      <c r="E202" s="14">
        <v>-0.15366070568111001</v>
      </c>
      <c r="F202" s="14">
        <v>2.8775190004919401E-2</v>
      </c>
      <c r="G202" s="12">
        <v>0.18022119345000501</v>
      </c>
      <c r="H202" s="12">
        <v>0.68684809184162898</v>
      </c>
    </row>
    <row r="203" spans="1:8">
      <c r="A203" t="s">
        <v>1059</v>
      </c>
      <c r="D203" s="14">
        <v>-6.5243762909725805E-2</v>
      </c>
      <c r="E203" s="14">
        <v>-0.16063206809432701</v>
      </c>
      <c r="F203" s="14">
        <v>3.0144542274875001E-2</v>
      </c>
      <c r="G203" s="12">
        <v>0.180579767534021</v>
      </c>
      <c r="H203" s="12">
        <v>0.68684809184162898</v>
      </c>
    </row>
    <row r="204" spans="1:8">
      <c r="A204" t="s">
        <v>1608</v>
      </c>
      <c r="D204" s="14">
        <v>6.5988997598270302E-2</v>
      </c>
      <c r="E204" s="14">
        <v>-3.05582513299851E-2</v>
      </c>
      <c r="F204" s="14">
        <v>0.16253624652652601</v>
      </c>
      <c r="G204" s="12">
        <v>0.180892779190508</v>
      </c>
      <c r="H204" s="12">
        <v>0.68684809184162898</v>
      </c>
    </row>
    <row r="205" spans="1:8">
      <c r="A205" t="s">
        <v>1116</v>
      </c>
      <c r="B205" t="s">
        <v>1117</v>
      </c>
      <c r="D205" s="14">
        <v>-6.8574102264050599E-2</v>
      </c>
      <c r="E205" s="14">
        <v>-0.16916731226423901</v>
      </c>
      <c r="F205" s="14">
        <v>3.2019107736137399E-2</v>
      </c>
      <c r="G205" s="12">
        <v>0.182037270835197</v>
      </c>
      <c r="H205" s="12">
        <v>0.68684809184162898</v>
      </c>
    </row>
    <row r="206" spans="1:8">
      <c r="A206" t="s">
        <v>874</v>
      </c>
      <c r="B206" t="s">
        <v>875</v>
      </c>
      <c r="D206" s="14">
        <v>6.2321720876842603E-2</v>
      </c>
      <c r="E206" s="14">
        <v>-2.91849222234415E-2</v>
      </c>
      <c r="F206" s="14">
        <v>0.15382836397712699</v>
      </c>
      <c r="G206" s="12">
        <v>0.182444024395433</v>
      </c>
      <c r="H206" s="12">
        <v>0.68684809184162898</v>
      </c>
    </row>
    <row r="207" spans="1:8">
      <c r="A207" t="s">
        <v>1470</v>
      </c>
      <c r="B207" t="s">
        <v>1471</v>
      </c>
      <c r="C207" t="s">
        <v>1472</v>
      </c>
      <c r="D207" s="14">
        <v>6.05048846701952E-2</v>
      </c>
      <c r="E207" s="14">
        <v>-2.86083819582474E-2</v>
      </c>
      <c r="F207" s="14">
        <v>0.14961815129863801</v>
      </c>
      <c r="G207" s="12">
        <v>0.18379182230396801</v>
      </c>
      <c r="H207" s="12">
        <v>0.686872969547345</v>
      </c>
    </row>
    <row r="208" spans="1:8">
      <c r="A208" t="s">
        <v>1574</v>
      </c>
      <c r="D208" s="14">
        <v>6.80978103210792E-2</v>
      </c>
      <c r="E208" s="14">
        <v>-3.2359485028205702E-2</v>
      </c>
      <c r="F208" s="14">
        <v>0.168555105670364</v>
      </c>
      <c r="G208" s="12">
        <v>0.18449420819367199</v>
      </c>
      <c r="H208" s="12">
        <v>0.686872969547345</v>
      </c>
    </row>
    <row r="209" spans="1:8">
      <c r="A209" t="s">
        <v>620</v>
      </c>
      <c r="B209" t="s">
        <v>621</v>
      </c>
      <c r="D209" s="14">
        <v>-6.7287549763716606E-2</v>
      </c>
      <c r="E209" s="14">
        <v>-0.16675626438551999</v>
      </c>
      <c r="F209" s="14">
        <v>3.2181164858087197E-2</v>
      </c>
      <c r="G209" s="12">
        <v>0.18540670255969099</v>
      </c>
      <c r="H209" s="12">
        <v>0.686872969547345</v>
      </c>
    </row>
    <row r="210" spans="1:8">
      <c r="A210" t="s">
        <v>694</v>
      </c>
      <c r="B210" t="s">
        <v>695</v>
      </c>
      <c r="D210" s="14">
        <v>6.3795020579635403E-2</v>
      </c>
      <c r="E210" s="14">
        <v>-3.06443319108692E-2</v>
      </c>
      <c r="F210" s="14">
        <v>0.15823437307013999</v>
      </c>
      <c r="G210" s="12">
        <v>0.18602809591907199</v>
      </c>
      <c r="H210" s="12">
        <v>0.686872969547345</v>
      </c>
    </row>
    <row r="211" spans="1:8">
      <c r="A211" t="s">
        <v>1523</v>
      </c>
      <c r="D211" s="14">
        <v>-6.7333483766070304E-2</v>
      </c>
      <c r="E211" s="14">
        <v>-0.16757925233600099</v>
      </c>
      <c r="F211" s="14">
        <v>3.2912284803860797E-2</v>
      </c>
      <c r="G211" s="12">
        <v>0.18853145168386001</v>
      </c>
      <c r="H211" s="12">
        <v>0.68975574966092501</v>
      </c>
    </row>
    <row r="212" spans="1:8">
      <c r="A212" t="s">
        <v>494</v>
      </c>
      <c r="B212" t="s">
        <v>495</v>
      </c>
      <c r="C212" t="s">
        <v>496</v>
      </c>
      <c r="D212" s="14">
        <v>-5.76986110390574E-2</v>
      </c>
      <c r="E212" s="14">
        <v>-0.14361436094753899</v>
      </c>
      <c r="F212" s="14">
        <v>2.8217138869424001E-2</v>
      </c>
      <c r="G212" s="12">
        <v>0.18860508779790899</v>
      </c>
      <c r="H212" s="12">
        <v>0.68975574966092501</v>
      </c>
    </row>
    <row r="213" spans="1:8">
      <c r="A213" t="s">
        <v>497</v>
      </c>
      <c r="B213" t="s">
        <v>498</v>
      </c>
      <c r="C213" t="s">
        <v>499</v>
      </c>
      <c r="D213" s="14">
        <v>5.4982582111078801E-2</v>
      </c>
      <c r="E213" s="14">
        <v>-2.7667470158105001E-2</v>
      </c>
      <c r="F213" s="14">
        <v>0.13763263438026299</v>
      </c>
      <c r="G213" s="12">
        <v>0.192796798758957</v>
      </c>
      <c r="H213" s="12">
        <v>0.69526946073001805</v>
      </c>
    </row>
    <row r="214" spans="1:8">
      <c r="A214" t="s">
        <v>1154</v>
      </c>
      <c r="B214" t="s">
        <v>1155</v>
      </c>
      <c r="C214" t="s">
        <v>1156</v>
      </c>
      <c r="D214" s="14">
        <v>5.5408107462106698E-2</v>
      </c>
      <c r="E214" s="14">
        <v>-2.8041159825982799E-2</v>
      </c>
      <c r="F214" s="14">
        <v>0.13885737475019599</v>
      </c>
      <c r="G214" s="12">
        <v>0.19364782848211701</v>
      </c>
      <c r="H214" s="12">
        <v>0.69526946073001805</v>
      </c>
    </row>
    <row r="215" spans="1:8">
      <c r="A215" t="s">
        <v>348</v>
      </c>
      <c r="B215" t="s">
        <v>349</v>
      </c>
      <c r="C215" t="s">
        <v>350</v>
      </c>
      <c r="D215" s="14">
        <v>-6.5187314247030795E-2</v>
      </c>
      <c r="E215" s="14">
        <v>-0.16355366629708401</v>
      </c>
      <c r="F215" s="14">
        <v>3.31790378030224E-2</v>
      </c>
      <c r="G215" s="12">
        <v>0.19450312044269299</v>
      </c>
      <c r="H215" s="12">
        <v>0.69526946073001805</v>
      </c>
    </row>
    <row r="216" spans="1:8">
      <c r="A216" t="s">
        <v>466</v>
      </c>
      <c r="B216" t="s">
        <v>467</v>
      </c>
      <c r="D216" s="14">
        <v>5.7129934380707799E-2</v>
      </c>
      <c r="E216" s="14">
        <v>-2.9091476632900001E-2</v>
      </c>
      <c r="F216" s="14">
        <v>0.14335134539431599</v>
      </c>
      <c r="G216" s="12">
        <v>0.1945728050793</v>
      </c>
      <c r="H216" s="12">
        <v>0.69526946073001805</v>
      </c>
    </row>
    <row r="217" spans="1:8">
      <c r="A217" t="s">
        <v>1216</v>
      </c>
      <c r="B217" t="s">
        <v>1217</v>
      </c>
      <c r="D217" s="14">
        <v>-6.3750951469468103E-2</v>
      </c>
      <c r="E217" s="14">
        <v>-0.16008672373038699</v>
      </c>
      <c r="F217" s="14">
        <v>3.25848207914511E-2</v>
      </c>
      <c r="G217" s="12">
        <v>0.19513684200636899</v>
      </c>
      <c r="H217" s="12">
        <v>0.69526946073001805</v>
      </c>
    </row>
    <row r="218" spans="1:8">
      <c r="A218" t="s">
        <v>1278</v>
      </c>
      <c r="B218" t="s">
        <v>1279</v>
      </c>
      <c r="C218" t="s">
        <v>1280</v>
      </c>
      <c r="D218" s="14">
        <v>5.8960415583315502E-2</v>
      </c>
      <c r="E218" s="14">
        <v>-3.0217711810798499E-2</v>
      </c>
      <c r="F218" s="14">
        <v>0.14813854297743001</v>
      </c>
      <c r="G218" s="12">
        <v>0.195544535830318</v>
      </c>
      <c r="H218" s="12">
        <v>0.69526946073001805</v>
      </c>
    </row>
    <row r="219" spans="1:8">
      <c r="A219" t="s">
        <v>1043</v>
      </c>
      <c r="D219" s="14">
        <v>-5.5657199950566297E-2</v>
      </c>
      <c r="E219" s="14">
        <v>-0.14015844284458201</v>
      </c>
      <c r="F219" s="14">
        <v>2.8844042943449201E-2</v>
      </c>
      <c r="G219" s="12">
        <v>0.197235849207341</v>
      </c>
      <c r="H219" s="12">
        <v>0.69805130042045205</v>
      </c>
    </row>
    <row r="220" spans="1:8">
      <c r="A220" t="s">
        <v>1350</v>
      </c>
      <c r="B220" t="s">
        <v>1351</v>
      </c>
      <c r="C220" t="s">
        <v>1352</v>
      </c>
      <c r="D220" s="14">
        <v>-5.8885549597379599E-2</v>
      </c>
      <c r="E220" s="14">
        <v>-0.14909612723326099</v>
      </c>
      <c r="F220" s="14">
        <v>3.1325028038501498E-2</v>
      </c>
      <c r="G220" s="12">
        <v>0.20127241372122801</v>
      </c>
      <c r="H220" s="12">
        <v>0.70528007114117997</v>
      </c>
    </row>
    <row r="221" spans="1:8">
      <c r="A221" t="s">
        <v>82</v>
      </c>
      <c r="B221" t="s">
        <v>83</v>
      </c>
      <c r="C221" t="s">
        <v>84</v>
      </c>
      <c r="D221" s="14">
        <v>5.9234776242526502E-2</v>
      </c>
      <c r="E221" s="14">
        <v>-3.1659423851696601E-2</v>
      </c>
      <c r="F221" s="14">
        <v>0.15012897633674999</v>
      </c>
      <c r="G221" s="12">
        <v>0.20200918639414001</v>
      </c>
      <c r="H221" s="12">
        <v>0.70528007114117997</v>
      </c>
    </row>
    <row r="222" spans="1:8">
      <c r="A222" t="s">
        <v>1347</v>
      </c>
      <c r="B222" t="s">
        <v>1348</v>
      </c>
      <c r="C222" t="s">
        <v>1349</v>
      </c>
      <c r="D222" s="14">
        <v>-6.2066341173780397E-2</v>
      </c>
      <c r="E222" s="14">
        <v>-0.15731061247512201</v>
      </c>
      <c r="F222" s="14">
        <v>3.3177930127561199E-2</v>
      </c>
      <c r="G222" s="12">
        <v>0.20203335371231701</v>
      </c>
      <c r="H222" s="12">
        <v>0.70528007114117997</v>
      </c>
    </row>
    <row r="223" spans="1:8">
      <c r="A223" t="s">
        <v>1618</v>
      </c>
      <c r="D223" s="14">
        <v>6.2055291886817299E-2</v>
      </c>
      <c r="E223" s="14">
        <v>-3.38057504899094E-2</v>
      </c>
      <c r="F223" s="14">
        <v>0.15791633426354401</v>
      </c>
      <c r="G223" s="12">
        <v>0.20502750326690899</v>
      </c>
      <c r="H223" s="12">
        <v>0.70556815700280895</v>
      </c>
    </row>
    <row r="224" spans="1:8">
      <c r="A224" t="s">
        <v>1024</v>
      </c>
      <c r="D224" s="14">
        <v>6.4912942823345199E-2</v>
      </c>
      <c r="E224" s="14">
        <v>-3.5433057567619497E-2</v>
      </c>
      <c r="F224" s="14">
        <v>0.16525894321431001</v>
      </c>
      <c r="G224" s="12">
        <v>0.20534570337209401</v>
      </c>
      <c r="H224" s="12">
        <v>0.70556815700280895</v>
      </c>
    </row>
    <row r="225" spans="1:8">
      <c r="A225" t="s">
        <v>763</v>
      </c>
      <c r="B225" t="s">
        <v>764</v>
      </c>
      <c r="D225" s="14">
        <v>5.97145835067978E-2</v>
      </c>
      <c r="E225" s="14">
        <v>-3.2722868036969499E-2</v>
      </c>
      <c r="F225" s="14">
        <v>0.15215203505056499</v>
      </c>
      <c r="G225" s="12">
        <v>0.20596989015473499</v>
      </c>
      <c r="H225" s="12">
        <v>0.70556815700280895</v>
      </c>
    </row>
    <row r="226" spans="1:8">
      <c r="A226" t="s">
        <v>1016</v>
      </c>
      <c r="B226" t="s">
        <v>1017</v>
      </c>
      <c r="C226" t="s">
        <v>1018</v>
      </c>
      <c r="D226" s="14">
        <v>6.3403282812539596E-2</v>
      </c>
      <c r="E226" s="14">
        <v>-3.4847300271771298E-2</v>
      </c>
      <c r="F226" s="14">
        <v>0.16165386589684999</v>
      </c>
      <c r="G226" s="12">
        <v>0.20644540863848199</v>
      </c>
      <c r="H226" s="12">
        <v>0.70556815700280895</v>
      </c>
    </row>
    <row r="227" spans="1:8">
      <c r="A227" t="s">
        <v>688</v>
      </c>
      <c r="B227" t="s">
        <v>689</v>
      </c>
      <c r="D227" s="14">
        <v>5.4401784046982198E-2</v>
      </c>
      <c r="E227" s="14">
        <v>-2.9949071990465499E-2</v>
      </c>
      <c r="F227" s="14">
        <v>0.13875264008443</v>
      </c>
      <c r="G227" s="12">
        <v>0.206709420996917</v>
      </c>
      <c r="H227" s="12">
        <v>0.70556815700280895</v>
      </c>
    </row>
    <row r="228" spans="1:8">
      <c r="A228" t="s">
        <v>700</v>
      </c>
      <c r="B228" t="s">
        <v>701</v>
      </c>
      <c r="D228" s="14">
        <v>6.5023876417799401E-2</v>
      </c>
      <c r="E228" s="14">
        <v>-3.6249875980298503E-2</v>
      </c>
      <c r="F228" s="14">
        <v>0.16629762881589699</v>
      </c>
      <c r="G228" s="12">
        <v>0.20874526035152299</v>
      </c>
      <c r="H228" s="12">
        <v>0.70936442455738602</v>
      </c>
    </row>
    <row r="229" spans="1:8">
      <c r="A229" t="s">
        <v>1452</v>
      </c>
      <c r="B229" t="s">
        <v>1453</v>
      </c>
      <c r="C229" t="s">
        <v>1454</v>
      </c>
      <c r="D229" s="14">
        <v>-5.6278920330146899E-2</v>
      </c>
      <c r="E229" s="14">
        <v>-0.14431420991441901</v>
      </c>
      <c r="F229" s="14">
        <v>3.1756369254125498E-2</v>
      </c>
      <c r="G229" s="12">
        <v>0.21072273041596101</v>
      </c>
      <c r="H229" s="12">
        <v>0.70981887755050999</v>
      </c>
    </row>
    <row r="230" spans="1:8">
      <c r="A230" t="s">
        <v>940</v>
      </c>
      <c r="B230" t="s">
        <v>941</v>
      </c>
      <c r="D230" s="14">
        <v>-5.8550681961197802E-2</v>
      </c>
      <c r="E230" s="14">
        <v>-0.150140569061958</v>
      </c>
      <c r="F230" s="14">
        <v>3.3039205139562301E-2</v>
      </c>
      <c r="G230" s="12">
        <v>0.21072747927280799</v>
      </c>
      <c r="H230" s="12">
        <v>0.70981887755050999</v>
      </c>
    </row>
    <row r="231" spans="1:8">
      <c r="A231" t="s">
        <v>1189</v>
      </c>
      <c r="B231" t="s">
        <v>1190</v>
      </c>
      <c r="C231" t="s">
        <v>1191</v>
      </c>
      <c r="D231" s="14">
        <v>-4.9292808726094803E-2</v>
      </c>
      <c r="E231" s="14">
        <v>-0.126861065540815</v>
      </c>
      <c r="F231" s="14">
        <v>2.8275448088625699E-2</v>
      </c>
      <c r="G231" s="12">
        <v>0.21344424924128</v>
      </c>
      <c r="H231" s="12">
        <v>0.71195773538722196</v>
      </c>
    </row>
    <row r="232" spans="1:8">
      <c r="A232" t="s">
        <v>1004</v>
      </c>
      <c r="B232" t="s">
        <v>1005</v>
      </c>
      <c r="C232" t="s">
        <v>1006</v>
      </c>
      <c r="D232" s="14">
        <v>5.9301244970855302E-2</v>
      </c>
      <c r="E232" s="14">
        <v>-3.4039653146642701E-2</v>
      </c>
      <c r="F232" s="14">
        <v>0.152642143088353</v>
      </c>
      <c r="G232" s="12">
        <v>0.21355763631411201</v>
      </c>
      <c r="H232" s="12">
        <v>0.71195773538722196</v>
      </c>
    </row>
    <row r="233" spans="1:8">
      <c r="A233" t="s">
        <v>750</v>
      </c>
      <c r="B233" t="s">
        <v>751</v>
      </c>
      <c r="D233" s="14">
        <v>-6.06856224438427E-2</v>
      </c>
      <c r="E233" s="14">
        <v>-0.156327973858324</v>
      </c>
      <c r="F233" s="14">
        <v>3.4956728970638999E-2</v>
      </c>
      <c r="G233" s="12">
        <v>0.21414353759693799</v>
      </c>
      <c r="H233" s="12">
        <v>0.71195773538722196</v>
      </c>
    </row>
    <row r="234" spans="1:8">
      <c r="A234" t="s">
        <v>521</v>
      </c>
      <c r="D234" s="14">
        <v>5.9719209864762202E-2</v>
      </c>
      <c r="E234" s="14">
        <v>-3.5205325251636103E-2</v>
      </c>
      <c r="F234" s="14">
        <v>0.15464374498116101</v>
      </c>
      <c r="G234" s="12">
        <v>0.218050906041484</v>
      </c>
      <c r="H234" s="12">
        <v>0.71950296464322205</v>
      </c>
    </row>
    <row r="235" spans="1:8">
      <c r="A235" t="s">
        <v>488</v>
      </c>
      <c r="B235" t="s">
        <v>489</v>
      </c>
      <c r="C235" t="s">
        <v>490</v>
      </c>
      <c r="D235" s="14">
        <v>4.9361328251477501E-2</v>
      </c>
      <c r="E235" s="14">
        <v>-2.9256952423560599E-2</v>
      </c>
      <c r="F235" s="14">
        <v>0.127979608926516</v>
      </c>
      <c r="G235" s="12">
        <v>0.218974625741514</v>
      </c>
      <c r="H235" s="12">
        <v>0.71950296464322205</v>
      </c>
    </row>
    <row r="236" spans="1:8">
      <c r="A236" t="s">
        <v>1118</v>
      </c>
      <c r="B236" t="s">
        <v>1119</v>
      </c>
      <c r="C236" t="s">
        <v>1120</v>
      </c>
      <c r="D236" s="14">
        <v>-6.1749046489943803E-2</v>
      </c>
      <c r="E236" s="14">
        <v>-0.16055799116998701</v>
      </c>
      <c r="F236" s="14">
        <v>3.7059898190099701E-2</v>
      </c>
      <c r="G236" s="12">
        <v>0.22112726833676999</v>
      </c>
      <c r="H236" s="12">
        <v>0.71950296464322205</v>
      </c>
    </row>
    <row r="237" spans="1:8">
      <c r="A237" t="s">
        <v>1392</v>
      </c>
      <c r="B237" t="s">
        <v>1393</v>
      </c>
      <c r="C237" t="s">
        <v>1394</v>
      </c>
      <c r="D237" s="14">
        <v>6.8398756090567794E-2</v>
      </c>
      <c r="E237" s="14">
        <v>-4.1314684422667898E-2</v>
      </c>
      <c r="F237" s="14">
        <v>0.17811219660380401</v>
      </c>
      <c r="G237" s="12">
        <v>0.22223841722547399</v>
      </c>
      <c r="H237" s="12">
        <v>0.71950296464322205</v>
      </c>
    </row>
    <row r="238" spans="1:8">
      <c r="A238" t="s">
        <v>1607</v>
      </c>
      <c r="D238" s="14">
        <v>-4.8579746119970103E-2</v>
      </c>
      <c r="E238" s="14">
        <v>-0.126599031276424</v>
      </c>
      <c r="F238" s="14">
        <v>2.9439539036484001E-2</v>
      </c>
      <c r="G238" s="12">
        <v>0.22280755417551801</v>
      </c>
      <c r="H238" s="12">
        <v>0.71950296464322205</v>
      </c>
    </row>
    <row r="239" spans="1:8">
      <c r="A239" t="s">
        <v>1160</v>
      </c>
      <c r="B239" t="s">
        <v>1161</v>
      </c>
      <c r="C239" t="s">
        <v>1162</v>
      </c>
      <c r="D239" s="14">
        <v>5.8540246042397097E-2</v>
      </c>
      <c r="E239" s="14">
        <v>-3.5713396571742197E-2</v>
      </c>
      <c r="F239" s="14">
        <v>0.15279388865653601</v>
      </c>
      <c r="G239" s="12">
        <v>0.22397527669467901</v>
      </c>
      <c r="H239" s="12">
        <v>0.71950296464322205</v>
      </c>
    </row>
    <row r="240" spans="1:8">
      <c r="A240" t="s">
        <v>410</v>
      </c>
      <c r="B240" t="s">
        <v>411</v>
      </c>
      <c r="C240" t="s">
        <v>412</v>
      </c>
      <c r="D240" s="14">
        <v>5.0901751986025E-2</v>
      </c>
      <c r="E240" s="14">
        <v>-3.12215974773906E-2</v>
      </c>
      <c r="F240" s="14">
        <v>0.13302510144944099</v>
      </c>
      <c r="G240" s="12">
        <v>0.22492415135199501</v>
      </c>
      <c r="H240" s="12">
        <v>0.71950296464322205</v>
      </c>
    </row>
    <row r="241" spans="1:8">
      <c r="A241" t="s">
        <v>878</v>
      </c>
      <c r="B241" t="s">
        <v>879</v>
      </c>
      <c r="D241" s="14">
        <v>5.4541312472853903E-2</v>
      </c>
      <c r="E241" s="14">
        <v>-3.3577457229973601E-2</v>
      </c>
      <c r="F241" s="14">
        <v>0.14266008217568099</v>
      </c>
      <c r="G241" s="12">
        <v>0.22557364552065501</v>
      </c>
      <c r="H241" s="12">
        <v>0.71950296464322205</v>
      </c>
    </row>
    <row r="242" spans="1:8">
      <c r="A242" t="s">
        <v>820</v>
      </c>
      <c r="B242" t="s">
        <v>821</v>
      </c>
      <c r="D242" s="14">
        <v>6.0313860281643997E-2</v>
      </c>
      <c r="E242" s="14">
        <v>-3.7156234949045602E-2</v>
      </c>
      <c r="F242" s="14">
        <v>0.15778395551233401</v>
      </c>
      <c r="G242" s="12">
        <v>0.22569254145171599</v>
      </c>
      <c r="H242" s="12">
        <v>0.71950296464322205</v>
      </c>
    </row>
    <row r="243" spans="1:8">
      <c r="A243" t="s">
        <v>997</v>
      </c>
      <c r="D243" s="14">
        <v>5.1475270663353299E-2</v>
      </c>
      <c r="E243" s="14">
        <v>-3.2019587206941397E-2</v>
      </c>
      <c r="F243" s="14">
        <v>0.13497012853364801</v>
      </c>
      <c r="G243" s="12">
        <v>0.227408697041383</v>
      </c>
      <c r="H243" s="12">
        <v>0.71950296464322205</v>
      </c>
    </row>
    <row r="244" spans="1:8">
      <c r="A244" t="s">
        <v>308</v>
      </c>
      <c r="B244" t="s">
        <v>309</v>
      </c>
      <c r="D244" s="14">
        <v>5.2253524450702402E-2</v>
      </c>
      <c r="E244" s="14">
        <v>-3.2531052150549002E-2</v>
      </c>
      <c r="F244" s="14">
        <v>0.13703810105195399</v>
      </c>
      <c r="G244" s="12">
        <v>0.22755855025403501</v>
      </c>
      <c r="H244" s="12">
        <v>0.71950296464322205</v>
      </c>
    </row>
    <row r="245" spans="1:8">
      <c r="A245" t="s">
        <v>836</v>
      </c>
      <c r="B245" t="s">
        <v>837</v>
      </c>
      <c r="C245" t="s">
        <v>838</v>
      </c>
      <c r="D245" s="14">
        <v>-5.8463779796518602E-2</v>
      </c>
      <c r="E245" s="14">
        <v>-0.153747538519906</v>
      </c>
      <c r="F245" s="14">
        <v>3.68199789268693E-2</v>
      </c>
      <c r="G245" s="12">
        <v>0.229624794835322</v>
      </c>
      <c r="H245" s="12">
        <v>0.71950296464322205</v>
      </c>
    </row>
    <row r="246" spans="1:8">
      <c r="A246" t="s">
        <v>1022</v>
      </c>
      <c r="D246" s="14">
        <v>-5.0215146418815401E-2</v>
      </c>
      <c r="E246" s="14">
        <v>-0.132250884256048</v>
      </c>
      <c r="F246" s="14">
        <v>3.1820591418416998E-2</v>
      </c>
      <c r="G246" s="12">
        <v>0.23073559854150499</v>
      </c>
      <c r="H246" s="12">
        <v>0.71950296464322205</v>
      </c>
    </row>
    <row r="247" spans="1:8">
      <c r="A247" t="s">
        <v>932</v>
      </c>
      <c r="B247" t="s">
        <v>933</v>
      </c>
      <c r="D247" s="14">
        <v>5.1387399417056299E-2</v>
      </c>
      <c r="E247" s="14">
        <v>-3.26448257422252E-2</v>
      </c>
      <c r="F247" s="14">
        <v>0.13541962457633799</v>
      </c>
      <c r="G247" s="12">
        <v>0.23118703009400601</v>
      </c>
      <c r="H247" s="12">
        <v>0.71950296464322205</v>
      </c>
    </row>
    <row r="248" spans="1:8">
      <c r="A248" t="s">
        <v>1341</v>
      </c>
      <c r="B248" t="s">
        <v>1342</v>
      </c>
      <c r="C248" t="s">
        <v>1343</v>
      </c>
      <c r="D248" s="14">
        <v>-4.29874901233573E-2</v>
      </c>
      <c r="E248" s="14">
        <v>-0.113642014798386</v>
      </c>
      <c r="F248" s="14">
        <v>2.7667034551671101E-2</v>
      </c>
      <c r="G248" s="12">
        <v>0.23355918280921401</v>
      </c>
      <c r="H248" s="12">
        <v>0.71950296464322205</v>
      </c>
    </row>
    <row r="249" spans="1:8">
      <c r="A249" t="s">
        <v>913</v>
      </c>
      <c r="B249" t="s">
        <v>914</v>
      </c>
      <c r="D249" s="14">
        <v>5.53375817008556E-2</v>
      </c>
      <c r="E249" s="14">
        <v>-3.5740491357744798E-2</v>
      </c>
      <c r="F249" s="14">
        <v>0.146415654759456</v>
      </c>
      <c r="G249" s="12">
        <v>0.234199926814918</v>
      </c>
      <c r="H249" s="12">
        <v>0.71950296464322205</v>
      </c>
    </row>
    <row r="250" spans="1:8">
      <c r="A250" t="s">
        <v>1186</v>
      </c>
      <c r="B250" t="s">
        <v>1187</v>
      </c>
      <c r="C250" t="s">
        <v>1188</v>
      </c>
      <c r="D250" s="14">
        <v>5.7078153685849203E-2</v>
      </c>
      <c r="E250" s="14">
        <v>-3.6960453859014003E-2</v>
      </c>
      <c r="F250" s="14">
        <v>0.15111676123071199</v>
      </c>
      <c r="G250" s="12">
        <v>0.23467619481990601</v>
      </c>
      <c r="H250" s="12">
        <v>0.71950296464322205</v>
      </c>
    </row>
    <row r="251" spans="1:8">
      <c r="A251" t="s">
        <v>1221</v>
      </c>
      <c r="B251" t="s">
        <v>1222</v>
      </c>
      <c r="D251" s="14">
        <v>5.9090117464525999E-2</v>
      </c>
      <c r="E251" s="14">
        <v>-3.8266264355132897E-2</v>
      </c>
      <c r="F251" s="14">
        <v>0.156446499284185</v>
      </c>
      <c r="G251" s="12">
        <v>0.23469050771622599</v>
      </c>
      <c r="H251" s="12">
        <v>0.71950296464322205</v>
      </c>
    </row>
    <row r="252" spans="1:8">
      <c r="A252" t="s">
        <v>1564</v>
      </c>
      <c r="D252" s="14">
        <v>-5.0974696515219402E-2</v>
      </c>
      <c r="E252" s="14">
        <v>-0.13517586994817399</v>
      </c>
      <c r="F252" s="14">
        <v>3.3226476917735198E-2</v>
      </c>
      <c r="G252" s="12">
        <v>0.235890024713554</v>
      </c>
      <c r="H252" s="12">
        <v>0.71950296464322205</v>
      </c>
    </row>
    <row r="253" spans="1:8">
      <c r="A253" t="s">
        <v>249</v>
      </c>
      <c r="B253" t="s">
        <v>250</v>
      </c>
      <c r="D253" s="14">
        <v>7.9384327121367504E-2</v>
      </c>
      <c r="E253" s="14">
        <v>-5.2071186472963903E-2</v>
      </c>
      <c r="F253" s="14">
        <v>0.210839840715699</v>
      </c>
      <c r="G253" s="12">
        <v>0.23705479399377</v>
      </c>
      <c r="H253" s="12">
        <v>0.71950296464322205</v>
      </c>
    </row>
    <row r="254" spans="1:8">
      <c r="A254" t="s">
        <v>1052</v>
      </c>
      <c r="D254" s="14">
        <v>-5.78088246714634E-2</v>
      </c>
      <c r="E254" s="14">
        <v>-0.15358069559614099</v>
      </c>
      <c r="F254" s="14">
        <v>3.7963046253214401E-2</v>
      </c>
      <c r="G254" s="12">
        <v>0.237270288580997</v>
      </c>
      <c r="H254" s="12">
        <v>0.71950296464322205</v>
      </c>
    </row>
    <row r="255" spans="1:8">
      <c r="A255" t="s">
        <v>720</v>
      </c>
      <c r="B255" t="s">
        <v>721</v>
      </c>
      <c r="D255" s="14">
        <v>5.3029721395378301E-2</v>
      </c>
      <c r="E255" s="14">
        <v>-3.5243899806617303E-2</v>
      </c>
      <c r="F255" s="14">
        <v>0.14130334259737401</v>
      </c>
      <c r="G255" s="12">
        <v>0.239502851881221</v>
      </c>
      <c r="H255" s="12">
        <v>0.71950296464322205</v>
      </c>
    </row>
    <row r="256" spans="1:8">
      <c r="A256" t="s">
        <v>1273</v>
      </c>
      <c r="B256" t="s">
        <v>1274</v>
      </c>
      <c r="C256" t="s">
        <v>1275</v>
      </c>
      <c r="D256" s="14">
        <v>-5.0471505278646599E-2</v>
      </c>
      <c r="E256" s="14">
        <v>-0.13452674484657201</v>
      </c>
      <c r="F256" s="14">
        <v>3.3583734289279001E-2</v>
      </c>
      <c r="G256" s="12">
        <v>0.23972650774167401</v>
      </c>
      <c r="H256" s="12">
        <v>0.71950296464322205</v>
      </c>
    </row>
    <row r="257" spans="1:8">
      <c r="A257" t="s">
        <v>921</v>
      </c>
      <c r="B257" t="s">
        <v>922</v>
      </c>
      <c r="D257" s="14">
        <v>5.1056948156139599E-2</v>
      </c>
      <c r="E257" s="14">
        <v>-3.4106275712728097E-2</v>
      </c>
      <c r="F257" s="14">
        <v>0.136220172025007</v>
      </c>
      <c r="G257" s="12">
        <v>0.24046034250631401</v>
      </c>
      <c r="H257" s="12">
        <v>0.71950296464322205</v>
      </c>
    </row>
    <row r="258" spans="1:8">
      <c r="A258" t="s">
        <v>980</v>
      </c>
      <c r="C258" t="s">
        <v>981</v>
      </c>
      <c r="D258" s="14">
        <v>-5.8879906124491302E-2</v>
      </c>
      <c r="E258" s="14">
        <v>-0.157297690564382</v>
      </c>
      <c r="F258" s="14">
        <v>3.9537878315399698E-2</v>
      </c>
      <c r="G258" s="12">
        <v>0.241444108299256</v>
      </c>
      <c r="H258" s="12">
        <v>0.71950296464322205</v>
      </c>
    </row>
    <row r="259" spans="1:8">
      <c r="A259" t="s">
        <v>1072</v>
      </c>
      <c r="C259" t="s">
        <v>1073</v>
      </c>
      <c r="D259" s="14">
        <v>5.3113566483754301E-2</v>
      </c>
      <c r="E259" s="14">
        <v>-3.5919441873512703E-2</v>
      </c>
      <c r="F259" s="14">
        <v>0.142146574841021</v>
      </c>
      <c r="G259" s="12">
        <v>0.24278602798843599</v>
      </c>
      <c r="H259" s="12">
        <v>0.71950296464322205</v>
      </c>
    </row>
    <row r="260" spans="1:8">
      <c r="A260" t="s">
        <v>230</v>
      </c>
      <c r="B260" t="s">
        <v>231</v>
      </c>
      <c r="C260" t="s">
        <v>232</v>
      </c>
      <c r="D260" s="14">
        <v>-5.7891444393425702E-2</v>
      </c>
      <c r="E260" s="14">
        <v>-0.15500276838108901</v>
      </c>
      <c r="F260" s="14">
        <v>3.9219879594237401E-2</v>
      </c>
      <c r="G260" s="12">
        <v>0.24312186821940801</v>
      </c>
      <c r="H260" s="12">
        <v>0.71950296464322205</v>
      </c>
    </row>
    <row r="261" spans="1:8">
      <c r="A261" t="s">
        <v>137</v>
      </c>
      <c r="B261" t="s">
        <v>138</v>
      </c>
      <c r="D261" s="14">
        <v>4.9889199291249499E-2</v>
      </c>
      <c r="E261" s="14">
        <v>-3.38343333906665E-2</v>
      </c>
      <c r="F261" s="14">
        <v>0.13361273197316501</v>
      </c>
      <c r="G261" s="12">
        <v>0.24332295648438501</v>
      </c>
      <c r="H261" s="12">
        <v>0.71950296464322205</v>
      </c>
    </row>
    <row r="262" spans="1:8">
      <c r="A262" t="s">
        <v>938</v>
      </c>
      <c r="B262" t="s">
        <v>939</v>
      </c>
      <c r="D262" s="14">
        <v>-5.2558758096486101E-2</v>
      </c>
      <c r="E262" s="14">
        <v>-0.14081080911871499</v>
      </c>
      <c r="F262" s="14">
        <v>3.5693292925742498E-2</v>
      </c>
      <c r="G262" s="12">
        <v>0.243581732821924</v>
      </c>
      <c r="H262" s="12">
        <v>0.71950296464322205</v>
      </c>
    </row>
    <row r="263" spans="1:8">
      <c r="A263" t="s">
        <v>735</v>
      </c>
      <c r="B263" t="s">
        <v>736</v>
      </c>
      <c r="D263" s="14">
        <v>6.4270358290056104E-2</v>
      </c>
      <c r="E263" s="14">
        <v>-4.4170365536733799E-2</v>
      </c>
      <c r="F263" s="14">
        <v>0.17271108211684599</v>
      </c>
      <c r="G263" s="12">
        <v>0.24586268318642701</v>
      </c>
      <c r="H263" s="12">
        <v>0.72117996944284102</v>
      </c>
    </row>
    <row r="264" spans="1:8">
      <c r="A264" t="s">
        <v>815</v>
      </c>
      <c r="B264" t="s">
        <v>816</v>
      </c>
      <c r="D264" s="14">
        <v>5.2982408112237797E-2</v>
      </c>
      <c r="E264" s="14">
        <v>-3.6616067040065703E-2</v>
      </c>
      <c r="F264" s="14">
        <v>0.14258088326454099</v>
      </c>
      <c r="G264" s="12">
        <v>0.24693531913964301</v>
      </c>
      <c r="H264" s="12">
        <v>0.72117996944284102</v>
      </c>
    </row>
    <row r="265" spans="1:8">
      <c r="A265" t="s">
        <v>222</v>
      </c>
      <c r="B265" t="s">
        <v>223</v>
      </c>
      <c r="C265" t="s">
        <v>224</v>
      </c>
      <c r="D265" s="14">
        <v>-5.8464996207962E-2</v>
      </c>
      <c r="E265" s="14">
        <v>-0.15737163293617701</v>
      </c>
      <c r="F265" s="14">
        <v>4.0441640520252599E-2</v>
      </c>
      <c r="G265" s="12">
        <v>0.247109872511068</v>
      </c>
      <c r="H265" s="12">
        <v>0.72117996944284102</v>
      </c>
    </row>
    <row r="266" spans="1:8">
      <c r="A266" t="s">
        <v>1628</v>
      </c>
      <c r="D266" s="14">
        <v>4.4224128573253398E-2</v>
      </c>
      <c r="E266" s="14">
        <v>-3.0717062714982899E-2</v>
      </c>
      <c r="F266" s="14">
        <v>0.11916531986149</v>
      </c>
      <c r="G266" s="12">
        <v>0.24790561449597701</v>
      </c>
      <c r="H266" s="12">
        <v>0.72117996944284102</v>
      </c>
    </row>
    <row r="267" spans="1:8">
      <c r="A267" t="s">
        <v>299</v>
      </c>
      <c r="B267" t="s">
        <v>300</v>
      </c>
      <c r="D267" s="14">
        <v>5.0343483195577E-2</v>
      </c>
      <c r="E267" s="14">
        <v>-3.51803120207849E-2</v>
      </c>
      <c r="F267" s="14">
        <v>0.13586727841193899</v>
      </c>
      <c r="G267" s="12">
        <v>0.24908341281344701</v>
      </c>
      <c r="H267" s="12">
        <v>0.72187192845557302</v>
      </c>
    </row>
    <row r="268" spans="1:8">
      <c r="A268" t="s">
        <v>290</v>
      </c>
      <c r="B268" t="s">
        <v>291</v>
      </c>
      <c r="C268" t="s">
        <v>292</v>
      </c>
      <c r="D268" s="14">
        <v>5.3487156383810998E-2</v>
      </c>
      <c r="E268" s="14">
        <v>-3.8662984364182099E-2</v>
      </c>
      <c r="F268" s="14">
        <v>0.14563729713180401</v>
      </c>
      <c r="G268" s="12">
        <v>0.25574171877205598</v>
      </c>
      <c r="H268" s="12">
        <v>0.72913278721958696</v>
      </c>
    </row>
    <row r="269" spans="1:8">
      <c r="A269" t="s">
        <v>531</v>
      </c>
      <c r="B269" t="s">
        <v>532</v>
      </c>
      <c r="C269" t="s">
        <v>533</v>
      </c>
      <c r="D269" s="14">
        <v>4.7124426993641999E-2</v>
      </c>
      <c r="E269" s="14">
        <v>-3.4353503148572599E-2</v>
      </c>
      <c r="F269" s="14">
        <v>0.12860235713585699</v>
      </c>
      <c r="G269" s="12">
        <v>0.25743449142318198</v>
      </c>
      <c r="H269" s="12">
        <v>0.72913278721958696</v>
      </c>
    </row>
    <row r="270" spans="1:8">
      <c r="A270" t="s">
        <v>826</v>
      </c>
      <c r="B270" t="s">
        <v>827</v>
      </c>
      <c r="D270" s="14">
        <v>5.1658319072034699E-2</v>
      </c>
      <c r="E270" s="14">
        <v>-3.77886709394014E-2</v>
      </c>
      <c r="F270" s="14">
        <v>0.14110530908347099</v>
      </c>
      <c r="G270" s="12">
        <v>0.25812586968367401</v>
      </c>
      <c r="H270" s="12">
        <v>0.72913278721958696</v>
      </c>
    </row>
    <row r="271" spans="1:8">
      <c r="A271" t="s">
        <v>996</v>
      </c>
      <c r="D271" s="14">
        <v>5.8058396632186197E-2</v>
      </c>
      <c r="E271" s="14">
        <v>-4.26122435500286E-2</v>
      </c>
      <c r="F271" s="14">
        <v>0.15872903681440101</v>
      </c>
      <c r="G271" s="12">
        <v>0.258796473698302</v>
      </c>
      <c r="H271" s="12">
        <v>0.72913278721958696</v>
      </c>
    </row>
    <row r="272" spans="1:8">
      <c r="A272" t="s">
        <v>1197</v>
      </c>
      <c r="B272" t="s">
        <v>1198</v>
      </c>
      <c r="C272" t="s">
        <v>1199</v>
      </c>
      <c r="D272" s="14">
        <v>4.9805179693654299E-2</v>
      </c>
      <c r="E272" s="14">
        <v>-3.6740238036127103E-2</v>
      </c>
      <c r="F272" s="14">
        <v>0.136350597423436</v>
      </c>
      <c r="G272" s="12">
        <v>0.25981742133369801</v>
      </c>
      <c r="H272" s="12">
        <v>0.72913278721958696</v>
      </c>
    </row>
    <row r="273" spans="1:8">
      <c r="A273" t="s">
        <v>1098</v>
      </c>
      <c r="B273" t="s">
        <v>1099</v>
      </c>
      <c r="C273" t="s">
        <v>1100</v>
      </c>
      <c r="D273" s="14">
        <v>5.39419047781554E-2</v>
      </c>
      <c r="E273" s="14">
        <v>-3.9891330112541999E-2</v>
      </c>
      <c r="F273" s="14">
        <v>0.147775139668853</v>
      </c>
      <c r="G273" s="12">
        <v>0.260322589417392</v>
      </c>
      <c r="H273" s="12">
        <v>0.72913278721958696</v>
      </c>
    </row>
    <row r="274" spans="1:8">
      <c r="A274" t="s">
        <v>1425</v>
      </c>
      <c r="B274" t="s">
        <v>1426</v>
      </c>
      <c r="C274" t="s">
        <v>1427</v>
      </c>
      <c r="D274" s="14">
        <v>-5.3766739390333898E-2</v>
      </c>
      <c r="E274" s="14">
        <v>-0.147328878130289</v>
      </c>
      <c r="F274" s="14">
        <v>3.9795399349621202E-2</v>
      </c>
      <c r="G274" s="12">
        <v>0.26049365920367901</v>
      </c>
      <c r="H274" s="12">
        <v>0.72913278721958696</v>
      </c>
    </row>
    <row r="275" spans="1:8">
      <c r="A275" t="s">
        <v>1428</v>
      </c>
      <c r="B275" t="s">
        <v>1429</v>
      </c>
      <c r="C275" t="s">
        <v>1430</v>
      </c>
      <c r="D275" s="14">
        <v>-5.4456781176968103E-2</v>
      </c>
      <c r="E275" s="14">
        <v>-0.149257359583262</v>
      </c>
      <c r="F275" s="14">
        <v>4.0343797229325698E-2</v>
      </c>
      <c r="G275" s="12">
        <v>0.260682892254335</v>
      </c>
      <c r="H275" s="12">
        <v>0.72913278721958696</v>
      </c>
    </row>
    <row r="276" spans="1:8">
      <c r="A276" t="s">
        <v>890</v>
      </c>
      <c r="B276" t="s">
        <v>891</v>
      </c>
      <c r="D276" s="14">
        <v>5.1227724055458397E-2</v>
      </c>
      <c r="E276" s="14">
        <v>-3.8003843029109002E-2</v>
      </c>
      <c r="F276" s="14">
        <v>0.140459291140026</v>
      </c>
      <c r="G276" s="12">
        <v>0.26096192185571498</v>
      </c>
      <c r="H276" s="12">
        <v>0.72913278721958696</v>
      </c>
    </row>
    <row r="277" spans="1:8">
      <c r="A277" t="s">
        <v>310</v>
      </c>
      <c r="B277" t="s">
        <v>311</v>
      </c>
      <c r="C277" t="s">
        <v>168</v>
      </c>
      <c r="D277" s="14">
        <v>-4.9795803224609601E-2</v>
      </c>
      <c r="E277" s="14">
        <v>-0.136555160494825</v>
      </c>
      <c r="F277" s="14">
        <v>3.6963554045605397E-2</v>
      </c>
      <c r="G277" s="12">
        <v>0.26108270375701398</v>
      </c>
      <c r="H277" s="12">
        <v>0.72913278721958696</v>
      </c>
    </row>
    <row r="278" spans="1:8">
      <c r="A278" t="s">
        <v>622</v>
      </c>
      <c r="D278" s="14">
        <v>5.38829184851752E-2</v>
      </c>
      <c r="E278" s="14">
        <v>-4.0276432843423797E-2</v>
      </c>
      <c r="F278" s="14">
        <v>0.148042269813774</v>
      </c>
      <c r="G278" s="12">
        <v>0.26249677658620801</v>
      </c>
      <c r="H278" s="12">
        <v>0.72924330654246805</v>
      </c>
    </row>
    <row r="279" spans="1:8">
      <c r="A279" t="s">
        <v>1621</v>
      </c>
      <c r="D279" s="14">
        <v>-5.7688034174702203E-2</v>
      </c>
      <c r="E279" s="14">
        <v>-0.15879348788549</v>
      </c>
      <c r="F279" s="14">
        <v>4.3417419536085897E-2</v>
      </c>
      <c r="G279" s="12">
        <v>0.263898453637398</v>
      </c>
      <c r="H279" s="12">
        <v>0.72924330654246805</v>
      </c>
    </row>
    <row r="280" spans="1:8">
      <c r="A280" t="s">
        <v>1389</v>
      </c>
      <c r="B280" t="s">
        <v>1390</v>
      </c>
      <c r="C280" t="s">
        <v>1391</v>
      </c>
      <c r="D280" s="14">
        <v>5.5105112427664603E-2</v>
      </c>
      <c r="E280" s="14">
        <v>-4.1638167636728299E-2</v>
      </c>
      <c r="F280" s="14">
        <v>0.151848392492058</v>
      </c>
      <c r="G280" s="12">
        <v>0.264711576671816</v>
      </c>
      <c r="H280" s="12">
        <v>0.72924330654246805</v>
      </c>
    </row>
    <row r="281" spans="1:8">
      <c r="A281" t="s">
        <v>1047</v>
      </c>
      <c r="D281" s="14">
        <v>5.1012306706482401E-2</v>
      </c>
      <c r="E281" s="14">
        <v>-3.8597684046589302E-2</v>
      </c>
      <c r="F281" s="14">
        <v>0.14062229745955401</v>
      </c>
      <c r="G281" s="12">
        <v>0.26498913906233101</v>
      </c>
      <c r="H281" s="12">
        <v>0.72924330654246805</v>
      </c>
    </row>
    <row r="282" spans="1:8">
      <c r="A282" t="s">
        <v>118</v>
      </c>
      <c r="B282" t="s">
        <v>119</v>
      </c>
      <c r="C282" t="s">
        <v>120</v>
      </c>
      <c r="D282" s="14">
        <v>-6.4051622909429895E-2</v>
      </c>
      <c r="E282" s="14">
        <v>-0.176774698661154</v>
      </c>
      <c r="F282" s="14">
        <v>4.8671452842294197E-2</v>
      </c>
      <c r="G282" s="12">
        <v>0.26586995551027498</v>
      </c>
      <c r="H282" s="12">
        <v>0.72924330654246805</v>
      </c>
    </row>
    <row r="283" spans="1:8">
      <c r="A283" t="s">
        <v>1548</v>
      </c>
      <c r="D283" s="14">
        <v>-5.3847453432613199E-2</v>
      </c>
      <c r="E283" s="14">
        <v>-0.14925564930502799</v>
      </c>
      <c r="F283" s="14">
        <v>4.1560742439801499E-2</v>
      </c>
      <c r="G283" s="12">
        <v>0.26910290480982202</v>
      </c>
      <c r="H283" s="12">
        <v>0.73396008325576301</v>
      </c>
    </row>
    <row r="284" spans="1:8">
      <c r="A284" t="s">
        <v>1593</v>
      </c>
      <c r="D284" s="14">
        <v>4.5304429481191198E-2</v>
      </c>
      <c r="E284" s="14">
        <v>-3.5033862078148403E-2</v>
      </c>
      <c r="F284" s="14">
        <v>0.12564272104053101</v>
      </c>
      <c r="G284" s="12">
        <v>0.26950096807047502</v>
      </c>
      <c r="H284" s="12">
        <v>0.73396008325576301</v>
      </c>
    </row>
    <row r="285" spans="1:8">
      <c r="A285" t="s">
        <v>390</v>
      </c>
      <c r="B285" t="s">
        <v>391</v>
      </c>
      <c r="D285" s="14">
        <v>5.2429285569696303E-2</v>
      </c>
      <c r="E285" s="14">
        <v>-4.0992869855296703E-2</v>
      </c>
      <c r="F285" s="14">
        <v>0.145851440994689</v>
      </c>
      <c r="G285" s="12">
        <v>0.27180876325868097</v>
      </c>
      <c r="H285" s="12">
        <v>0.73506405016188203</v>
      </c>
    </row>
    <row r="286" spans="1:8">
      <c r="A286" t="s">
        <v>880</v>
      </c>
      <c r="B286" t="s">
        <v>881</v>
      </c>
      <c r="D286" s="14">
        <v>5.1904894721246597E-2</v>
      </c>
      <c r="E286" s="14">
        <v>-4.0753770764847701E-2</v>
      </c>
      <c r="F286" s="14">
        <v>0.14456356020734101</v>
      </c>
      <c r="G286" s="12">
        <v>0.27269302487321501</v>
      </c>
      <c r="H286" s="12">
        <v>0.73506405016188203</v>
      </c>
    </row>
    <row r="287" spans="1:8">
      <c r="A287" t="s">
        <v>1619</v>
      </c>
      <c r="D287" s="14">
        <v>-4.9487884455067903E-2</v>
      </c>
      <c r="E287" s="14">
        <v>-0.13784740558494801</v>
      </c>
      <c r="F287" s="14">
        <v>3.8871636674811701E-2</v>
      </c>
      <c r="G287" s="12">
        <v>0.27277767486476101</v>
      </c>
      <c r="H287" s="12">
        <v>0.73506405016188203</v>
      </c>
    </row>
    <row r="288" spans="1:8">
      <c r="A288" t="s">
        <v>218</v>
      </c>
      <c r="B288" t="s">
        <v>219</v>
      </c>
      <c r="D288" s="14">
        <v>-4.9514154533708298E-2</v>
      </c>
      <c r="E288" s="14">
        <v>-0.13834764842755501</v>
      </c>
      <c r="F288" s="14">
        <v>3.93193393601389E-2</v>
      </c>
      <c r="G288" s="12">
        <v>0.27508752127380598</v>
      </c>
      <c r="H288" s="12">
        <v>0.73869656062336797</v>
      </c>
    </row>
    <row r="289" spans="1:8">
      <c r="A289" t="s">
        <v>354</v>
      </c>
      <c r="B289" t="s">
        <v>355</v>
      </c>
      <c r="C289" t="s">
        <v>356</v>
      </c>
      <c r="D289" s="14">
        <v>-4.8835389724799297E-2</v>
      </c>
      <c r="E289" s="14">
        <v>-0.13730763143199601</v>
      </c>
      <c r="F289" s="14">
        <v>3.9636851982397199E-2</v>
      </c>
      <c r="G289" s="12">
        <v>0.27975687183076597</v>
      </c>
      <c r="H289" s="12">
        <v>0.741646800720694</v>
      </c>
    </row>
    <row r="290" spans="1:8">
      <c r="A290" t="s">
        <v>1107</v>
      </c>
      <c r="B290" t="s">
        <v>1108</v>
      </c>
      <c r="C290" t="s">
        <v>1109</v>
      </c>
      <c r="D290" s="14">
        <v>-7.8172726416133306E-2</v>
      </c>
      <c r="E290" s="14">
        <v>-0.21989043076026399</v>
      </c>
      <c r="F290" s="14">
        <v>6.3544977927997806E-2</v>
      </c>
      <c r="G290" s="12">
        <v>0.28008483118500899</v>
      </c>
      <c r="H290" s="12">
        <v>0.741646800720694</v>
      </c>
    </row>
    <row r="291" spans="1:8">
      <c r="A291" t="s">
        <v>514</v>
      </c>
      <c r="B291" t="s">
        <v>515</v>
      </c>
      <c r="C291" t="s">
        <v>516</v>
      </c>
      <c r="D291" s="14">
        <v>4.8862876917832698E-2</v>
      </c>
      <c r="E291" s="14">
        <v>-4.0164345615150102E-2</v>
      </c>
      <c r="F291" s="14">
        <v>0.13789009945081501</v>
      </c>
      <c r="G291" s="12">
        <v>0.28249186472628202</v>
      </c>
      <c r="H291" s="12">
        <v>0.741646800720694</v>
      </c>
    </row>
    <row r="292" spans="1:8">
      <c r="A292" t="s">
        <v>70</v>
      </c>
      <c r="B292" t="s">
        <v>71</v>
      </c>
      <c r="C292" t="s">
        <v>72</v>
      </c>
      <c r="D292" s="14">
        <v>-4.9129428395206801E-2</v>
      </c>
      <c r="E292" s="14">
        <v>-0.13883352200193899</v>
      </c>
      <c r="F292" s="14">
        <v>4.0574665211525598E-2</v>
      </c>
      <c r="G292" s="12">
        <v>0.28351810403905697</v>
      </c>
      <c r="H292" s="12">
        <v>0.741646800720694</v>
      </c>
    </row>
    <row r="293" spans="1:8">
      <c r="A293" t="s">
        <v>437</v>
      </c>
      <c r="B293" t="s">
        <v>438</v>
      </c>
      <c r="D293" s="14">
        <v>-5.4546261190773097E-2</v>
      </c>
      <c r="E293" s="14">
        <v>-0.154187760664659</v>
      </c>
      <c r="F293" s="14">
        <v>4.5095238283113098E-2</v>
      </c>
      <c r="G293" s="12">
        <v>0.28374483935342498</v>
      </c>
      <c r="H293" s="12">
        <v>0.741646800720694</v>
      </c>
    </row>
    <row r="294" spans="1:8">
      <c r="A294" t="s">
        <v>754</v>
      </c>
      <c r="B294" t="s">
        <v>755</v>
      </c>
      <c r="D294" s="14">
        <v>-5.1284663747569001E-2</v>
      </c>
      <c r="E294" s="14">
        <v>-0.145035281489764</v>
      </c>
      <c r="F294" s="14">
        <v>4.2465953994625799E-2</v>
      </c>
      <c r="G294" s="12">
        <v>0.28408971957261298</v>
      </c>
      <c r="H294" s="12">
        <v>0.741646800720694</v>
      </c>
    </row>
    <row r="295" spans="1:8">
      <c r="A295" t="s">
        <v>1057</v>
      </c>
      <c r="B295" t="s">
        <v>1058</v>
      </c>
      <c r="D295" s="14">
        <v>4.5814674017264599E-2</v>
      </c>
      <c r="E295" s="14">
        <v>-3.7972627883375798E-2</v>
      </c>
      <c r="F295" s="14">
        <v>0.12960197591790501</v>
      </c>
      <c r="G295" s="12">
        <v>0.28429684681849399</v>
      </c>
      <c r="H295" s="12">
        <v>0.741646800720694</v>
      </c>
    </row>
    <row r="296" spans="1:8">
      <c r="A296" t="s">
        <v>917</v>
      </c>
      <c r="B296" t="s">
        <v>918</v>
      </c>
      <c r="D296" s="14">
        <v>-4.7886459459981698E-2</v>
      </c>
      <c r="E296" s="14">
        <v>-0.13579464255370599</v>
      </c>
      <c r="F296" s="14">
        <v>4.0021723633742401E-2</v>
      </c>
      <c r="G296" s="12">
        <v>0.28611741688116099</v>
      </c>
      <c r="H296" s="12">
        <v>0.741646800720694</v>
      </c>
    </row>
    <row r="297" spans="1:8">
      <c r="A297" t="s">
        <v>258</v>
      </c>
      <c r="B297" t="s">
        <v>259</v>
      </c>
      <c r="C297" t="s">
        <v>260</v>
      </c>
      <c r="D297" s="14">
        <v>4.5816664596765297E-2</v>
      </c>
      <c r="E297" s="14">
        <v>-3.8303656020896901E-2</v>
      </c>
      <c r="F297" s="14">
        <v>0.12993698521442801</v>
      </c>
      <c r="G297" s="12">
        <v>0.28618488950431797</v>
      </c>
      <c r="H297" s="12">
        <v>0.741646800720694</v>
      </c>
    </row>
    <row r="298" spans="1:8">
      <c r="A298" t="s">
        <v>923</v>
      </c>
      <c r="B298" t="s">
        <v>924</v>
      </c>
      <c r="D298" s="14">
        <v>-5.2038325274843103E-2</v>
      </c>
      <c r="E298" s="14">
        <v>-0.14764457214885801</v>
      </c>
      <c r="F298" s="14">
        <v>4.3567921599171701E-2</v>
      </c>
      <c r="G298" s="12">
        <v>0.28650136680746102</v>
      </c>
      <c r="H298" s="12">
        <v>0.741646800720694</v>
      </c>
    </row>
    <row r="299" spans="1:8">
      <c r="A299" t="s">
        <v>1542</v>
      </c>
      <c r="D299" s="14">
        <v>5.6237736326903501E-2</v>
      </c>
      <c r="E299" s="14">
        <v>-4.71497665421481E-2</v>
      </c>
      <c r="F299" s="14">
        <v>0.159625239195955</v>
      </c>
      <c r="G299" s="12">
        <v>0.28680872371620603</v>
      </c>
      <c r="H299" s="12">
        <v>0.741646800720694</v>
      </c>
    </row>
    <row r="300" spans="1:8">
      <c r="A300" t="s">
        <v>1467</v>
      </c>
      <c r="B300" t="s">
        <v>1468</v>
      </c>
      <c r="C300" t="s">
        <v>1469</v>
      </c>
      <c r="D300" s="14">
        <v>-5.2049792086464E-2</v>
      </c>
      <c r="E300" s="14">
        <v>-0.14830640285898</v>
      </c>
      <c r="F300" s="14">
        <v>4.4206818686051801E-2</v>
      </c>
      <c r="G300" s="12">
        <v>0.28966047555581098</v>
      </c>
      <c r="H300" s="12">
        <v>0.745655266811312</v>
      </c>
    </row>
    <row r="301" spans="1:8">
      <c r="A301" t="s">
        <v>1213</v>
      </c>
      <c r="B301" t="s">
        <v>1214</v>
      </c>
      <c r="C301" t="s">
        <v>1215</v>
      </c>
      <c r="D301" s="14">
        <v>4.33225866516097E-2</v>
      </c>
      <c r="E301" s="14">
        <v>-3.7048040699378199E-2</v>
      </c>
      <c r="F301" s="14">
        <v>0.123693214002598</v>
      </c>
      <c r="G301" s="12">
        <v>0.29118230083692198</v>
      </c>
      <c r="H301" s="12">
        <v>0.745655266811312</v>
      </c>
    </row>
    <row r="302" spans="1:8">
      <c r="A302" t="s">
        <v>819</v>
      </c>
      <c r="D302" s="14">
        <v>5.3099927404764102E-2</v>
      </c>
      <c r="E302" s="14">
        <v>-4.56329742291628E-2</v>
      </c>
      <c r="F302" s="14">
        <v>0.151832829038691</v>
      </c>
      <c r="G302" s="12">
        <v>0.29227567216691303</v>
      </c>
      <c r="H302" s="12">
        <v>0.745655266811312</v>
      </c>
    </row>
    <row r="303" spans="1:8">
      <c r="A303" t="s">
        <v>886</v>
      </c>
      <c r="B303" t="s">
        <v>887</v>
      </c>
      <c r="D303" s="14">
        <v>4.7332374371569702E-2</v>
      </c>
      <c r="E303" s="14">
        <v>-4.1135532132856499E-2</v>
      </c>
      <c r="F303" s="14">
        <v>0.13580028087599599</v>
      </c>
      <c r="G303" s="12">
        <v>0.29478478520728502</v>
      </c>
      <c r="H303" s="12">
        <v>0.745655266811312</v>
      </c>
    </row>
    <row r="304" spans="1:8">
      <c r="A304" t="s">
        <v>685</v>
      </c>
      <c r="B304" t="s">
        <v>686</v>
      </c>
      <c r="C304" t="s">
        <v>687</v>
      </c>
      <c r="D304" s="14">
        <v>5.0625430692409601E-2</v>
      </c>
      <c r="E304" s="14">
        <v>-4.4145765424385301E-2</v>
      </c>
      <c r="F304" s="14">
        <v>0.14539662680920501</v>
      </c>
      <c r="G304" s="12">
        <v>0.29554036277507401</v>
      </c>
      <c r="H304" s="12">
        <v>0.745655266811312</v>
      </c>
    </row>
    <row r="305" spans="1:8">
      <c r="A305" t="s">
        <v>395</v>
      </c>
      <c r="B305" t="s">
        <v>396</v>
      </c>
      <c r="D305" s="14">
        <v>4.5039135912147601E-2</v>
      </c>
      <c r="E305" s="14">
        <v>-3.9501271121901799E-2</v>
      </c>
      <c r="F305" s="14">
        <v>0.129579542946197</v>
      </c>
      <c r="G305" s="12">
        <v>0.296836617740182</v>
      </c>
      <c r="H305" s="12">
        <v>0.745655266811312</v>
      </c>
    </row>
    <row r="306" spans="1:8">
      <c r="A306" t="s">
        <v>270</v>
      </c>
      <c r="B306" t="s">
        <v>271</v>
      </c>
      <c r="C306" t="s">
        <v>272</v>
      </c>
      <c r="D306" s="14">
        <v>-4.7387487562610603E-2</v>
      </c>
      <c r="E306" s="14">
        <v>-0.13639006345011701</v>
      </c>
      <c r="F306" s="14">
        <v>4.1615088324896E-2</v>
      </c>
      <c r="G306" s="12">
        <v>0.29713066492672202</v>
      </c>
      <c r="H306" s="12">
        <v>0.745655266811312</v>
      </c>
    </row>
    <row r="307" spans="1:8">
      <c r="A307" t="s">
        <v>597</v>
      </c>
      <c r="B307" t="s">
        <v>598</v>
      </c>
      <c r="C307" t="s">
        <v>599</v>
      </c>
      <c r="D307" s="14">
        <v>-5.0128929375205002E-2</v>
      </c>
      <c r="E307" s="14">
        <v>-0.14432575703987799</v>
      </c>
      <c r="F307" s="14">
        <v>4.4067898289467999E-2</v>
      </c>
      <c r="G307" s="12">
        <v>0.29736287874245998</v>
      </c>
      <c r="H307" s="12">
        <v>0.745655266811312</v>
      </c>
    </row>
    <row r="308" spans="1:8">
      <c r="A308" t="s">
        <v>527</v>
      </c>
      <c r="B308" t="s">
        <v>528</v>
      </c>
      <c r="D308" s="14">
        <v>4.6174223512817802E-2</v>
      </c>
      <c r="E308" s="14">
        <v>-4.0913116674629199E-2</v>
      </c>
      <c r="F308" s="14">
        <v>0.13326156370026501</v>
      </c>
      <c r="G308" s="12">
        <v>0.299149715107284</v>
      </c>
      <c r="H308" s="12">
        <v>0.745655266811312</v>
      </c>
    </row>
    <row r="309" spans="1:8">
      <c r="A309" t="s">
        <v>387</v>
      </c>
      <c r="B309" t="s">
        <v>388</v>
      </c>
      <c r="C309" t="s">
        <v>389</v>
      </c>
      <c r="D309" s="14">
        <v>5.0442881210483598E-2</v>
      </c>
      <c r="E309" s="14">
        <v>-4.5162230904302998E-2</v>
      </c>
      <c r="F309" s="14">
        <v>0.14604799332526999</v>
      </c>
      <c r="G309" s="12">
        <v>0.30151336622093899</v>
      </c>
      <c r="H309" s="12">
        <v>0.745655266811312</v>
      </c>
    </row>
    <row r="310" spans="1:8">
      <c r="A310" t="s">
        <v>1557</v>
      </c>
      <c r="D310" s="14">
        <v>-4.6864077529456802E-2</v>
      </c>
      <c r="E310" s="14">
        <v>-0.13570711395755</v>
      </c>
      <c r="F310" s="14">
        <v>4.1978958898636599E-2</v>
      </c>
      <c r="G310" s="12">
        <v>0.301626899773285</v>
      </c>
      <c r="H310" s="12">
        <v>0.745655266811312</v>
      </c>
    </row>
    <row r="311" spans="1:8">
      <c r="A311" t="s">
        <v>977</v>
      </c>
      <c r="D311" s="14">
        <v>5.1620611847800098E-2</v>
      </c>
      <c r="E311" s="14">
        <v>-4.6254234772411001E-2</v>
      </c>
      <c r="F311" s="14">
        <v>0.14949545846801099</v>
      </c>
      <c r="G311" s="12">
        <v>0.30169877108662302</v>
      </c>
      <c r="H311" s="12">
        <v>0.745655266811312</v>
      </c>
    </row>
    <row r="312" spans="1:8">
      <c r="A312" t="s">
        <v>1054</v>
      </c>
      <c r="D312" s="14">
        <v>-4.9183485482409001E-2</v>
      </c>
      <c r="E312" s="14">
        <v>-0.142689712527758</v>
      </c>
      <c r="F312" s="14">
        <v>4.4322741562940401E-2</v>
      </c>
      <c r="G312" s="12">
        <v>0.30300371288950601</v>
      </c>
      <c r="H312" s="12">
        <v>0.745655266811312</v>
      </c>
    </row>
    <row r="313" spans="1:8">
      <c r="A313" t="s">
        <v>1223</v>
      </c>
      <c r="B313" t="s">
        <v>1224</v>
      </c>
      <c r="D313" s="14">
        <v>4.6820257574369098E-2</v>
      </c>
      <c r="E313" s="14">
        <v>-4.21959174994797E-2</v>
      </c>
      <c r="F313" s="14">
        <v>0.13583643264821799</v>
      </c>
      <c r="G313" s="12">
        <v>0.30301917352685498</v>
      </c>
      <c r="H313" s="12">
        <v>0.745655266811312</v>
      </c>
    </row>
    <row r="314" spans="1:8">
      <c r="A314" t="s">
        <v>327</v>
      </c>
      <c r="B314" t="s">
        <v>328</v>
      </c>
      <c r="D314" s="14">
        <v>4.34456631279872E-2</v>
      </c>
      <c r="E314" s="14">
        <v>-3.9288001193528002E-2</v>
      </c>
      <c r="F314" s="14">
        <v>0.126179327449502</v>
      </c>
      <c r="G314" s="12">
        <v>0.30379860792414998</v>
      </c>
      <c r="H314" s="12">
        <v>0.745655266811312</v>
      </c>
    </row>
    <row r="315" spans="1:8">
      <c r="A315" t="s">
        <v>973</v>
      </c>
      <c r="B315" t="s">
        <v>974</v>
      </c>
      <c r="D315" s="14">
        <v>5.7263010103661298E-2</v>
      </c>
      <c r="E315" s="14">
        <v>-5.1804444221074802E-2</v>
      </c>
      <c r="F315" s="14">
        <v>0.166330464428397</v>
      </c>
      <c r="G315" s="12">
        <v>0.30389335743742302</v>
      </c>
      <c r="H315" s="12">
        <v>0.745655266811312</v>
      </c>
    </row>
    <row r="316" spans="1:8">
      <c r="A316" t="s">
        <v>399</v>
      </c>
      <c r="B316" t="s">
        <v>400</v>
      </c>
      <c r="C316" t="s">
        <v>401</v>
      </c>
      <c r="D316" s="14">
        <v>-4.4515259602203899E-2</v>
      </c>
      <c r="E316" s="14">
        <v>-0.129638427466988</v>
      </c>
      <c r="F316" s="14">
        <v>4.06079082625804E-2</v>
      </c>
      <c r="G316" s="12">
        <v>0.30580457976190101</v>
      </c>
      <c r="H316" s="12">
        <v>0.74795515050044603</v>
      </c>
    </row>
    <row r="317" spans="1:8">
      <c r="A317" t="s">
        <v>568</v>
      </c>
      <c r="B317" t="s">
        <v>569</v>
      </c>
      <c r="C317" t="s">
        <v>570</v>
      </c>
      <c r="D317" s="14">
        <v>4.72316658631593E-2</v>
      </c>
      <c r="E317" s="14">
        <v>-4.3598263511533501E-2</v>
      </c>
      <c r="F317" s="14">
        <v>0.138061595237852</v>
      </c>
      <c r="G317" s="12">
        <v>0.30853860942950301</v>
      </c>
      <c r="H317" s="12">
        <v>0.751843567606435</v>
      </c>
    </row>
    <row r="318" spans="1:8">
      <c r="A318" t="s">
        <v>682</v>
      </c>
      <c r="B318" t="s">
        <v>683</v>
      </c>
      <c r="C318" t="s">
        <v>684</v>
      </c>
      <c r="D318" s="14">
        <v>4.9767604325087499E-2</v>
      </c>
      <c r="E318" s="14">
        <v>-4.6300572556897901E-2</v>
      </c>
      <c r="F318" s="14">
        <v>0.145835781207073</v>
      </c>
      <c r="G318" s="12">
        <v>0.31036075245703898</v>
      </c>
      <c r="H318" s="12">
        <v>0.751843567606435</v>
      </c>
    </row>
    <row r="319" spans="1:8">
      <c r="A319" t="s">
        <v>1243</v>
      </c>
      <c r="B319" t="s">
        <v>1244</v>
      </c>
      <c r="C319" t="s">
        <v>1245</v>
      </c>
      <c r="D319" s="14">
        <v>5.1909827688507902E-2</v>
      </c>
      <c r="E319" s="14">
        <v>-4.8826686509404901E-2</v>
      </c>
      <c r="F319" s="14">
        <v>0.15264634188642101</v>
      </c>
      <c r="G319" s="12">
        <v>0.31292609899595503</v>
      </c>
      <c r="H319" s="12">
        <v>0.751843567606435</v>
      </c>
    </row>
    <row r="320" spans="1:8">
      <c r="A320" t="s">
        <v>580</v>
      </c>
      <c r="B320" t="s">
        <v>581</v>
      </c>
      <c r="D320" s="14">
        <v>4.3643842423449097E-2</v>
      </c>
      <c r="E320" s="14">
        <v>-4.1146646249883401E-2</v>
      </c>
      <c r="F320" s="14">
        <v>0.12843433109678201</v>
      </c>
      <c r="G320" s="12">
        <v>0.31346806624302498</v>
      </c>
      <c r="H320" s="12">
        <v>0.751843567606435</v>
      </c>
    </row>
    <row r="321" spans="1:8">
      <c r="A321" t="s">
        <v>652</v>
      </c>
      <c r="B321" t="s">
        <v>653</v>
      </c>
      <c r="D321" s="14">
        <v>-4.4004308720575099E-2</v>
      </c>
      <c r="E321" s="14">
        <v>-0.12983295374002901</v>
      </c>
      <c r="F321" s="14">
        <v>4.1824336298879099E-2</v>
      </c>
      <c r="G321" s="12">
        <v>0.31537504480176598</v>
      </c>
      <c r="H321" s="12">
        <v>0.751843567606435</v>
      </c>
    </row>
    <row r="322" spans="1:8">
      <c r="A322" t="s">
        <v>1479</v>
      </c>
      <c r="B322" t="s">
        <v>1480</v>
      </c>
      <c r="C322" t="s">
        <v>1481</v>
      </c>
      <c r="D322" s="14">
        <v>-4.7197294697912798E-2</v>
      </c>
      <c r="E322" s="14">
        <v>-0.13959735064746601</v>
      </c>
      <c r="F322" s="14">
        <v>4.5202761251640397E-2</v>
      </c>
      <c r="G322" s="12">
        <v>0.317176528400818</v>
      </c>
      <c r="H322" s="12">
        <v>0.751843567606435</v>
      </c>
    </row>
    <row r="323" spans="1:8">
      <c r="A323" t="s">
        <v>733</v>
      </c>
      <c r="B323" t="s">
        <v>734</v>
      </c>
      <c r="D323" s="14">
        <v>-4.15126599189585E-2</v>
      </c>
      <c r="E323" s="14">
        <v>-0.122793688677705</v>
      </c>
      <c r="F323" s="14">
        <v>3.9768368839788397E-2</v>
      </c>
      <c r="G323" s="12">
        <v>0.317236095332391</v>
      </c>
      <c r="H323" s="12">
        <v>0.751843567606435</v>
      </c>
    </row>
    <row r="324" spans="1:8">
      <c r="A324" t="s">
        <v>526</v>
      </c>
      <c r="D324" s="14">
        <v>4.8973642902769697E-2</v>
      </c>
      <c r="E324" s="14">
        <v>-4.6978797173485701E-2</v>
      </c>
      <c r="F324" s="14">
        <v>0.14492608297902501</v>
      </c>
      <c r="G324" s="12">
        <v>0.31755338426795399</v>
      </c>
      <c r="H324" s="12">
        <v>0.751843567606435</v>
      </c>
    </row>
    <row r="325" spans="1:8">
      <c r="A325" t="s">
        <v>1398</v>
      </c>
      <c r="B325" t="s">
        <v>1399</v>
      </c>
      <c r="C325" t="s">
        <v>1400</v>
      </c>
      <c r="D325" s="14">
        <v>4.1365263652568998E-2</v>
      </c>
      <c r="E325" s="14">
        <v>-4.0216981364254202E-2</v>
      </c>
      <c r="F325" s="14">
        <v>0.122947508669392</v>
      </c>
      <c r="G325" s="12">
        <v>0.32074450873022098</v>
      </c>
      <c r="H325" s="12">
        <v>0.751843567606435</v>
      </c>
    </row>
    <row r="326" spans="1:8">
      <c r="A326" t="s">
        <v>963</v>
      </c>
      <c r="D326" s="14">
        <v>-4.6240187875808199E-2</v>
      </c>
      <c r="E326" s="14">
        <v>-0.137577424914998</v>
      </c>
      <c r="F326" s="14">
        <v>4.5097049163381399E-2</v>
      </c>
      <c r="G326" s="12">
        <v>0.32148867028993799</v>
      </c>
      <c r="H326" s="12">
        <v>0.751843567606435</v>
      </c>
    </row>
    <row r="327" spans="1:8">
      <c r="A327" t="s">
        <v>139</v>
      </c>
      <c r="B327" t="s">
        <v>140</v>
      </c>
      <c r="C327" t="s">
        <v>141</v>
      </c>
      <c r="D327" s="14">
        <v>4.6395438067502702E-2</v>
      </c>
      <c r="E327" s="14">
        <v>-4.5273948121524903E-2</v>
      </c>
      <c r="F327" s="14">
        <v>0.13806482425652999</v>
      </c>
      <c r="G327" s="12">
        <v>0.321623115448952</v>
      </c>
      <c r="H327" s="12">
        <v>0.751843567606435</v>
      </c>
    </row>
    <row r="328" spans="1:8">
      <c r="A328" t="s">
        <v>718</v>
      </c>
      <c r="B328" t="s">
        <v>719</v>
      </c>
      <c r="D328" s="14">
        <v>-4.70539788599212E-2</v>
      </c>
      <c r="E328" s="14">
        <v>-0.14026556574459501</v>
      </c>
      <c r="F328" s="14">
        <v>4.6157608024752703E-2</v>
      </c>
      <c r="G328" s="12">
        <v>0.32287498649544899</v>
      </c>
      <c r="H328" s="12">
        <v>0.751843567606435</v>
      </c>
    </row>
    <row r="329" spans="1:8">
      <c r="A329" t="s">
        <v>112</v>
      </c>
      <c r="B329" t="s">
        <v>113</v>
      </c>
      <c r="C329" t="s">
        <v>114</v>
      </c>
      <c r="D329" s="14">
        <v>-3.8845244464790298E-2</v>
      </c>
      <c r="E329" s="14">
        <v>-0.116034123469622</v>
      </c>
      <c r="F329" s="14">
        <v>3.8343634540041499E-2</v>
      </c>
      <c r="G329" s="12">
        <v>0.32437037254082202</v>
      </c>
      <c r="H329" s="12">
        <v>0.751843567606435</v>
      </c>
    </row>
    <row r="330" spans="1:8">
      <c r="A330" t="s">
        <v>225</v>
      </c>
      <c r="B330" t="s">
        <v>226</v>
      </c>
      <c r="C330" t="s">
        <v>227</v>
      </c>
      <c r="D330" s="14">
        <v>5.0406804056913598E-2</v>
      </c>
      <c r="E330" s="14">
        <v>-5.0003575814776498E-2</v>
      </c>
      <c r="F330" s="14">
        <v>0.15081718392860399</v>
      </c>
      <c r="G330" s="12">
        <v>0.32556426793910098</v>
      </c>
      <c r="H330" s="12">
        <v>0.751843567606435</v>
      </c>
    </row>
    <row r="331" spans="1:8">
      <c r="A331" t="s">
        <v>1622</v>
      </c>
      <c r="D331" s="14">
        <v>-5.0613827829885799E-2</v>
      </c>
      <c r="E331" s="14">
        <v>-0.15156688146869399</v>
      </c>
      <c r="F331" s="14">
        <v>5.0339225808922902E-2</v>
      </c>
      <c r="G331" s="12">
        <v>0.32618849831749402</v>
      </c>
      <c r="H331" s="12">
        <v>0.751843567606435</v>
      </c>
    </row>
    <row r="332" spans="1:8">
      <c r="A332" t="s">
        <v>213</v>
      </c>
      <c r="B332" t="s">
        <v>214</v>
      </c>
      <c r="C332" t="s">
        <v>215</v>
      </c>
      <c r="D332" s="14">
        <v>4.2651398613831097E-2</v>
      </c>
      <c r="E332" s="14">
        <v>-4.2575549368343797E-2</v>
      </c>
      <c r="F332" s="14">
        <v>0.127878346596006</v>
      </c>
      <c r="G332" s="12">
        <v>0.32707152437714798</v>
      </c>
      <c r="H332" s="12">
        <v>0.751843567606435</v>
      </c>
    </row>
    <row r="333" spans="1:8">
      <c r="A333" t="s">
        <v>288</v>
      </c>
      <c r="B333" t="s">
        <v>289</v>
      </c>
      <c r="D333" s="14">
        <v>5.4663653696415397E-2</v>
      </c>
      <c r="E333" s="14">
        <v>-5.4633448588797699E-2</v>
      </c>
      <c r="F333" s="14">
        <v>0.16396075598162901</v>
      </c>
      <c r="G333" s="12">
        <v>0.32736793564161398</v>
      </c>
      <c r="H333" s="12">
        <v>0.751843567606435</v>
      </c>
    </row>
    <row r="334" spans="1:8">
      <c r="A334" t="s">
        <v>1431</v>
      </c>
      <c r="B334" t="s">
        <v>1432</v>
      </c>
      <c r="C334" t="s">
        <v>1433</v>
      </c>
      <c r="D334" s="14">
        <v>4.2299897385437699E-2</v>
      </c>
      <c r="E334" s="14">
        <v>-4.2282741087999003E-2</v>
      </c>
      <c r="F334" s="14">
        <v>0.12688253585887399</v>
      </c>
      <c r="G334" s="12">
        <v>0.327403463515547</v>
      </c>
      <c r="H334" s="12">
        <v>0.751843567606435</v>
      </c>
    </row>
    <row r="335" spans="1:8">
      <c r="A335" t="s">
        <v>1546</v>
      </c>
      <c r="D335" s="14">
        <v>-4.7593755679888702E-2</v>
      </c>
      <c r="E335" s="14">
        <v>-0.14341450874134001</v>
      </c>
      <c r="F335" s="14">
        <v>4.8226997381562602E-2</v>
      </c>
      <c r="G335" s="12">
        <v>0.33070577761791597</v>
      </c>
      <c r="H335" s="12">
        <v>0.751843567606435</v>
      </c>
    </row>
    <row r="336" spans="1:8">
      <c r="A336" t="s">
        <v>1281</v>
      </c>
      <c r="B336" t="s">
        <v>1282</v>
      </c>
      <c r="C336" t="s">
        <v>1283</v>
      </c>
      <c r="D336" s="14">
        <v>4.2733647688546698E-2</v>
      </c>
      <c r="E336" s="14">
        <v>-4.3372378747711798E-2</v>
      </c>
      <c r="F336" s="14">
        <v>0.12883967412480499</v>
      </c>
      <c r="G336" s="12">
        <v>0.33109959836294001</v>
      </c>
      <c r="H336" s="12">
        <v>0.751843567606435</v>
      </c>
    </row>
    <row r="337" spans="1:8">
      <c r="A337" t="s">
        <v>852</v>
      </c>
      <c r="B337" t="s">
        <v>853</v>
      </c>
      <c r="D337" s="14">
        <v>4.1468268297957502E-2</v>
      </c>
      <c r="E337" s="14">
        <v>-4.22472938746246E-2</v>
      </c>
      <c r="F337" s="14">
        <v>0.12518383047053999</v>
      </c>
      <c r="G337" s="12">
        <v>0.33201929282648501</v>
      </c>
      <c r="H337" s="12">
        <v>0.751843567606435</v>
      </c>
    </row>
    <row r="338" spans="1:8">
      <c r="A338" t="s">
        <v>199</v>
      </c>
      <c r="B338" t="s">
        <v>200</v>
      </c>
      <c r="D338" s="14">
        <v>-3.93919938941703E-2</v>
      </c>
      <c r="E338" s="14">
        <v>-0.11903936298003499</v>
      </c>
      <c r="F338" s="14">
        <v>4.0255375191694698E-2</v>
      </c>
      <c r="G338" s="12">
        <v>0.33276810203437801</v>
      </c>
      <c r="H338" s="12">
        <v>0.751843567606435</v>
      </c>
    </row>
    <row r="339" spans="1:8">
      <c r="A339" t="s">
        <v>582</v>
      </c>
      <c r="B339" t="s">
        <v>583</v>
      </c>
      <c r="C339" t="s">
        <v>584</v>
      </c>
      <c r="D339" s="14">
        <v>5.48065021929066E-2</v>
      </c>
      <c r="E339" s="14">
        <v>-5.6151699875608703E-2</v>
      </c>
      <c r="F339" s="14">
        <v>0.16576470426142201</v>
      </c>
      <c r="G339" s="12">
        <v>0.33339525647503399</v>
      </c>
      <c r="H339" s="12">
        <v>0.751843567606435</v>
      </c>
    </row>
    <row r="340" spans="1:8">
      <c r="A340" t="s">
        <v>1603</v>
      </c>
      <c r="D340" s="14">
        <v>4.25207754023465E-2</v>
      </c>
      <c r="E340" s="14">
        <v>-4.3618637013634998E-2</v>
      </c>
      <c r="F340" s="14">
        <v>0.128660187818328</v>
      </c>
      <c r="G340" s="12">
        <v>0.33369933569284999</v>
      </c>
      <c r="H340" s="12">
        <v>0.751843567606435</v>
      </c>
    </row>
    <row r="341" spans="1:8">
      <c r="A341" t="s">
        <v>1135</v>
      </c>
      <c r="B341" t="s">
        <v>1136</v>
      </c>
      <c r="C341" t="s">
        <v>533</v>
      </c>
      <c r="D341" s="14">
        <v>4.2633420462731698E-2</v>
      </c>
      <c r="E341" s="14">
        <v>-4.3778205369054399E-2</v>
      </c>
      <c r="F341" s="14">
        <v>0.12904504629451799</v>
      </c>
      <c r="G341" s="12">
        <v>0.33394542225825202</v>
      </c>
      <c r="H341" s="12">
        <v>0.751843567606435</v>
      </c>
    </row>
    <row r="342" spans="1:8">
      <c r="A342" t="s">
        <v>233</v>
      </c>
      <c r="B342" t="s">
        <v>234</v>
      </c>
      <c r="D342" s="14">
        <v>-4.06424144044603E-2</v>
      </c>
      <c r="E342" s="14">
        <v>-0.12318675190474</v>
      </c>
      <c r="F342" s="14">
        <v>4.19019230958197E-2</v>
      </c>
      <c r="G342" s="12">
        <v>0.33493047354344901</v>
      </c>
      <c r="H342" s="12">
        <v>0.751843567606435</v>
      </c>
    </row>
    <row r="343" spans="1:8">
      <c r="A343" t="s">
        <v>698</v>
      </c>
      <c r="B343" t="s">
        <v>699</v>
      </c>
      <c r="D343" s="14">
        <v>-4.4203476996826301E-2</v>
      </c>
      <c r="E343" s="14">
        <v>-0.134052803350311</v>
      </c>
      <c r="F343" s="14">
        <v>4.56458493566579E-2</v>
      </c>
      <c r="G343" s="12">
        <v>0.33532033296442199</v>
      </c>
      <c r="H343" s="12">
        <v>0.751843567606435</v>
      </c>
    </row>
    <row r="344" spans="1:8">
      <c r="A344" t="s">
        <v>1284</v>
      </c>
      <c r="B344" t="s">
        <v>1285</v>
      </c>
      <c r="C344" t="s">
        <v>1286</v>
      </c>
      <c r="D344" s="14">
        <v>-4.37503004574607E-2</v>
      </c>
      <c r="E344" s="14">
        <v>-0.13282407664707199</v>
      </c>
      <c r="F344" s="14">
        <v>4.5323475732150197E-2</v>
      </c>
      <c r="G344" s="12">
        <v>0.33611023222046499</v>
      </c>
      <c r="H344" s="12">
        <v>0.751843567606435</v>
      </c>
    </row>
    <row r="345" spans="1:8">
      <c r="A345" t="s">
        <v>1629</v>
      </c>
      <c r="D345" s="14">
        <v>4.98775440655186E-2</v>
      </c>
      <c r="E345" s="14">
        <v>-5.17739110679886E-2</v>
      </c>
      <c r="F345" s="14">
        <v>0.15152899919902599</v>
      </c>
      <c r="G345" s="12">
        <v>0.336599086105352</v>
      </c>
      <c r="H345" s="12">
        <v>0.751843567606435</v>
      </c>
    </row>
    <row r="346" spans="1:8">
      <c r="A346" t="s">
        <v>1531</v>
      </c>
      <c r="D346" s="14">
        <v>4.6220461819984703E-2</v>
      </c>
      <c r="E346" s="14">
        <v>-4.8089298409368403E-2</v>
      </c>
      <c r="F346" s="14">
        <v>0.14053022204933799</v>
      </c>
      <c r="G346" s="12">
        <v>0.33717028110383201</v>
      </c>
      <c r="H346" s="12">
        <v>0.751843567606435</v>
      </c>
    </row>
    <row r="347" spans="1:8">
      <c r="A347" t="s">
        <v>1078</v>
      </c>
      <c r="D347" s="14">
        <v>4.8438060692837799E-2</v>
      </c>
      <c r="E347" s="14">
        <v>-5.0513728575112903E-2</v>
      </c>
      <c r="F347" s="14">
        <v>0.14738984996078799</v>
      </c>
      <c r="G347" s="12">
        <v>0.337742227635703</v>
      </c>
      <c r="H347" s="12">
        <v>0.751843567606435</v>
      </c>
    </row>
    <row r="348" spans="1:8">
      <c r="A348" t="s">
        <v>1023</v>
      </c>
      <c r="D348" s="14">
        <v>-5.0672617624180301E-2</v>
      </c>
      <c r="E348" s="14">
        <v>-0.15470869811715801</v>
      </c>
      <c r="F348" s="14">
        <v>5.3363462868797597E-2</v>
      </c>
      <c r="G348" s="12">
        <v>0.340157855133982</v>
      </c>
      <c r="H348" s="12">
        <v>0.75371116133673399</v>
      </c>
    </row>
    <row r="349" spans="1:8">
      <c r="A349" t="s">
        <v>894</v>
      </c>
      <c r="B349" t="s">
        <v>893</v>
      </c>
      <c r="D349" s="14">
        <v>-4.03390041152729E-2</v>
      </c>
      <c r="E349" s="14">
        <v>-0.123225419376044</v>
      </c>
      <c r="F349" s="14">
        <v>4.25474111454981E-2</v>
      </c>
      <c r="G349" s="12">
        <v>0.34054397523938401</v>
      </c>
      <c r="H349" s="12">
        <v>0.75371116133673399</v>
      </c>
    </row>
    <row r="350" spans="1:8">
      <c r="A350" t="s">
        <v>1175</v>
      </c>
      <c r="B350" t="s">
        <v>1176</v>
      </c>
      <c r="D350" s="14">
        <v>4.9741657051707799E-2</v>
      </c>
      <c r="E350" s="14">
        <v>-5.2871118879213898E-2</v>
      </c>
      <c r="F350" s="14">
        <v>0.15235443298262999</v>
      </c>
      <c r="G350" s="12">
        <v>0.34245781314931201</v>
      </c>
      <c r="H350" s="12">
        <v>0.75576896695020501</v>
      </c>
    </row>
    <row r="351" spans="1:8">
      <c r="A351" t="s">
        <v>713</v>
      </c>
      <c r="D351" s="14">
        <v>-4.3795190552012198E-2</v>
      </c>
      <c r="E351" s="14">
        <v>-0.13435722425987401</v>
      </c>
      <c r="F351" s="14">
        <v>4.6766843155849197E-2</v>
      </c>
      <c r="G351" s="12">
        <v>0.343611047240371</v>
      </c>
      <c r="H351" s="12">
        <v>0.75614121570373805</v>
      </c>
    </row>
    <row r="352" spans="1:8">
      <c r="A352" t="s">
        <v>1088</v>
      </c>
      <c r="D352" s="14">
        <v>4.9127733812345899E-2</v>
      </c>
      <c r="E352" s="14">
        <v>-5.3136390043333197E-2</v>
      </c>
      <c r="F352" s="14">
        <v>0.15139185766802499</v>
      </c>
      <c r="G352" s="12">
        <v>0.346804026821522</v>
      </c>
      <c r="H352" s="12">
        <v>0.75886819216620705</v>
      </c>
    </row>
    <row r="353" spans="1:8">
      <c r="A353" t="s">
        <v>380</v>
      </c>
      <c r="B353" t="s">
        <v>381</v>
      </c>
      <c r="D353" s="14">
        <v>-4.4551801827154701E-2</v>
      </c>
      <c r="E353" s="14">
        <v>-0.13734370885582101</v>
      </c>
      <c r="F353" s="14">
        <v>4.8240105201511702E-2</v>
      </c>
      <c r="G353" s="12">
        <v>0.34707945738888002</v>
      </c>
      <c r="H353" s="12">
        <v>0.75886819216620705</v>
      </c>
    </row>
    <row r="354" spans="1:8">
      <c r="A354" t="s">
        <v>1566</v>
      </c>
      <c r="D354" s="14">
        <v>-5.6347636776236498E-2</v>
      </c>
      <c r="E354" s="14">
        <v>-0.173956563661222</v>
      </c>
      <c r="F354" s="14">
        <v>6.1261290108749103E-2</v>
      </c>
      <c r="G354" s="12">
        <v>0.34809972864659999</v>
      </c>
      <c r="H354" s="12">
        <v>0.75886819216620705</v>
      </c>
    </row>
    <row r="355" spans="1:8">
      <c r="A355" t="s">
        <v>1011</v>
      </c>
      <c r="B355" t="s">
        <v>1012</v>
      </c>
      <c r="D355" s="14">
        <v>-4.0207318502499097E-2</v>
      </c>
      <c r="E355" s="14">
        <v>-0.12425070361243799</v>
      </c>
      <c r="F355" s="14">
        <v>4.3836066607439897E-2</v>
      </c>
      <c r="G355" s="12">
        <v>0.34880269770139499</v>
      </c>
      <c r="H355" s="12">
        <v>0.75886819216620705</v>
      </c>
    </row>
    <row r="356" spans="1:8">
      <c r="A356" t="s">
        <v>969</v>
      </c>
      <c r="B356" t="s">
        <v>970</v>
      </c>
      <c r="D356" s="14">
        <v>4.3016714066081603E-2</v>
      </c>
      <c r="E356" s="14">
        <v>-4.7357834253845703E-2</v>
      </c>
      <c r="F356" s="14">
        <v>0.13339126238600901</v>
      </c>
      <c r="G356" s="12">
        <v>0.35125325543017899</v>
      </c>
      <c r="H356" s="12">
        <v>0.76204096093327001</v>
      </c>
    </row>
    <row r="357" spans="1:8">
      <c r="A357" t="s">
        <v>844</v>
      </c>
      <c r="B357" t="s">
        <v>845</v>
      </c>
      <c r="D357" s="14">
        <v>4.1744541445491098E-2</v>
      </c>
      <c r="E357" s="14">
        <v>-4.6330085369589498E-2</v>
      </c>
      <c r="F357" s="14">
        <v>0.12981916826057199</v>
      </c>
      <c r="G357" s="12">
        <v>0.353294316257381</v>
      </c>
      <c r="H357" s="12">
        <v>0.76430995742441898</v>
      </c>
    </row>
    <row r="358" spans="1:8">
      <c r="A358" t="s">
        <v>242</v>
      </c>
      <c r="B358" t="s">
        <v>243</v>
      </c>
      <c r="D358" s="14">
        <v>4.5599028920728597E-2</v>
      </c>
      <c r="E358" s="14">
        <v>-5.0840421911641398E-2</v>
      </c>
      <c r="F358" s="14">
        <v>0.142038479753099</v>
      </c>
      <c r="G358" s="12">
        <v>0.35445493417375801</v>
      </c>
      <c r="H358" s="12">
        <v>0.76466682428496202</v>
      </c>
    </row>
    <row r="359" spans="1:8">
      <c r="A359" t="s">
        <v>839</v>
      </c>
      <c r="B359" t="s">
        <v>840</v>
      </c>
      <c r="C359" t="s">
        <v>841</v>
      </c>
      <c r="D359" s="14">
        <v>4.0091825176633802E-2</v>
      </c>
      <c r="E359" s="14">
        <v>-4.5069160021383503E-2</v>
      </c>
      <c r="F359" s="14">
        <v>0.125252810374651</v>
      </c>
      <c r="G359" s="12">
        <v>0.35654224993274702</v>
      </c>
      <c r="H359" s="12">
        <v>0.76701526035952405</v>
      </c>
    </row>
    <row r="360" spans="1:8">
      <c r="A360" t="s">
        <v>103</v>
      </c>
      <c r="B360" t="s">
        <v>104</v>
      </c>
      <c r="C360" t="s">
        <v>105</v>
      </c>
      <c r="D360" s="14">
        <v>4.0787381027717999E-2</v>
      </c>
      <c r="E360" s="14">
        <v>-4.6525643552670498E-2</v>
      </c>
      <c r="F360" s="14">
        <v>0.12810040560810601</v>
      </c>
      <c r="G360" s="12">
        <v>0.36026733606970401</v>
      </c>
      <c r="H360" s="12">
        <v>0.77216445422742896</v>
      </c>
    </row>
    <row r="361" spans="1:8">
      <c r="A361" t="s">
        <v>1526</v>
      </c>
      <c r="D361" s="14">
        <v>-4.7329575513788302E-2</v>
      </c>
      <c r="E361" s="14">
        <v>-0.14879090354213301</v>
      </c>
      <c r="F361" s="14">
        <v>5.4131752514556097E-2</v>
      </c>
      <c r="G361" s="12">
        <v>0.36094666545266602</v>
      </c>
      <c r="H361" s="12">
        <v>0.77216445422742896</v>
      </c>
    </row>
    <row r="362" spans="1:8">
      <c r="A362" t="s">
        <v>1329</v>
      </c>
      <c r="B362" t="s">
        <v>1330</v>
      </c>
      <c r="C362" t="s">
        <v>1331</v>
      </c>
      <c r="D362" s="14">
        <v>-3.5736492931584103E-2</v>
      </c>
      <c r="E362" s="14">
        <v>-0.113109198770156</v>
      </c>
      <c r="F362" s="14">
        <v>4.1636212906987699E-2</v>
      </c>
      <c r="G362" s="12">
        <v>0.36570281815746802</v>
      </c>
      <c r="H362" s="12">
        <v>0.77602413002741</v>
      </c>
    </row>
    <row r="363" spans="1:8">
      <c r="A363" t="s">
        <v>1258</v>
      </c>
      <c r="B363" t="s">
        <v>1259</v>
      </c>
      <c r="C363" t="s">
        <v>1260</v>
      </c>
      <c r="D363" s="14">
        <v>3.8581356150278398E-2</v>
      </c>
      <c r="E363" s="14">
        <v>-4.5108019581394002E-2</v>
      </c>
      <c r="F363" s="14">
        <v>0.12227073188195101</v>
      </c>
      <c r="G363" s="12">
        <v>0.36660387226426799</v>
      </c>
      <c r="H363" s="12">
        <v>0.77602413002741</v>
      </c>
    </row>
    <row r="364" spans="1:8">
      <c r="A364" t="s">
        <v>916</v>
      </c>
      <c r="D364" s="14">
        <v>3.79448231751843E-2</v>
      </c>
      <c r="E364" s="14">
        <v>-4.4493457973579703E-2</v>
      </c>
      <c r="F364" s="14">
        <v>0.120383104323948</v>
      </c>
      <c r="G364" s="12">
        <v>0.367357529312763</v>
      </c>
      <c r="H364" s="12">
        <v>0.77602413002741</v>
      </c>
    </row>
    <row r="365" spans="1:8">
      <c r="A365" t="s">
        <v>801</v>
      </c>
      <c r="B365" t="s">
        <v>802</v>
      </c>
      <c r="D365" s="14">
        <v>4.1691252846770499E-2</v>
      </c>
      <c r="E365" s="14">
        <v>-4.8894194235400902E-2</v>
      </c>
      <c r="F365" s="14">
        <v>0.132276699928942</v>
      </c>
      <c r="G365" s="12">
        <v>0.36739841811976798</v>
      </c>
      <c r="H365" s="12">
        <v>0.77602413002741</v>
      </c>
    </row>
    <row r="366" spans="1:8">
      <c r="A366" t="s">
        <v>953</v>
      </c>
      <c r="B366" t="s">
        <v>954</v>
      </c>
      <c r="D366" s="14">
        <v>3.6685996136808299E-2</v>
      </c>
      <c r="E366" s="14">
        <v>-4.3411872414437003E-2</v>
      </c>
      <c r="F366" s="14">
        <v>0.116783864688054</v>
      </c>
      <c r="G366" s="12">
        <v>0.369720235124958</v>
      </c>
      <c r="H366" s="12">
        <v>0.77602413002741</v>
      </c>
    </row>
    <row r="367" spans="1:8">
      <c r="A367" t="s">
        <v>158</v>
      </c>
      <c r="B367" t="s">
        <v>159</v>
      </c>
      <c r="C367" t="s">
        <v>160</v>
      </c>
      <c r="D367" s="14">
        <v>-3.36359087347637E-2</v>
      </c>
      <c r="E367" s="14">
        <v>-0.107076443160269</v>
      </c>
      <c r="F367" s="14">
        <v>3.9804625690741897E-2</v>
      </c>
      <c r="G367" s="12">
        <v>0.369733473114918</v>
      </c>
      <c r="H367" s="12">
        <v>0.77602413002741</v>
      </c>
    </row>
    <row r="368" spans="1:8">
      <c r="A368" t="s">
        <v>64</v>
      </c>
      <c r="B368" t="s">
        <v>65</v>
      </c>
      <c r="C368" t="s">
        <v>66</v>
      </c>
      <c r="D368" s="14">
        <v>-4.0905739667832501E-2</v>
      </c>
      <c r="E368" s="14">
        <v>-0.130236105017352</v>
      </c>
      <c r="F368" s="14">
        <v>4.8424625681686997E-2</v>
      </c>
      <c r="G368" s="12">
        <v>0.36982399946618699</v>
      </c>
      <c r="H368" s="12">
        <v>0.77602413002741</v>
      </c>
    </row>
    <row r="369" spans="1:8">
      <c r="A369" t="s">
        <v>978</v>
      </c>
      <c r="B369" t="s">
        <v>979</v>
      </c>
      <c r="D369" s="14">
        <v>-4.5354108648797402E-2</v>
      </c>
      <c r="E369" s="14">
        <v>-0.14488320366090901</v>
      </c>
      <c r="F369" s="14">
        <v>5.41749863633142E-2</v>
      </c>
      <c r="G369" s="12">
        <v>0.37215607841223097</v>
      </c>
      <c r="H369" s="12">
        <v>0.77878983166374305</v>
      </c>
    </row>
    <row r="370" spans="1:8">
      <c r="A370" t="s">
        <v>55</v>
      </c>
      <c r="B370" t="s">
        <v>56</v>
      </c>
      <c r="C370" t="s">
        <v>57</v>
      </c>
      <c r="D370" s="14">
        <v>4.0951160574010798E-2</v>
      </c>
      <c r="E370" s="14">
        <v>-4.93624017217872E-2</v>
      </c>
      <c r="F370" s="14">
        <v>0.131264722869809</v>
      </c>
      <c r="G370" s="12">
        <v>0.37452408844674201</v>
      </c>
      <c r="H370" s="12">
        <v>0.78161548893233002</v>
      </c>
    </row>
    <row r="371" spans="1:8">
      <c r="A371" t="s">
        <v>771</v>
      </c>
      <c r="D371" s="14">
        <v>4.1147088369296703E-2</v>
      </c>
      <c r="E371" s="14">
        <v>-5.1021544279771999E-2</v>
      </c>
      <c r="F371" s="14">
        <v>0.133315721018365</v>
      </c>
      <c r="G371" s="12">
        <v>0.381938610534787</v>
      </c>
      <c r="H371" s="12">
        <v>0.794929140625247</v>
      </c>
    </row>
    <row r="372" spans="1:8">
      <c r="A372" t="s">
        <v>1573</v>
      </c>
      <c r="D372" s="14">
        <v>-3.8994875645157703E-2</v>
      </c>
      <c r="E372" s="14">
        <v>-0.126650976967117</v>
      </c>
      <c r="F372" s="14">
        <v>4.8661225676801201E-2</v>
      </c>
      <c r="G372" s="12">
        <v>0.383614408462916</v>
      </c>
      <c r="H372" s="12">
        <v>0.79557378941879198</v>
      </c>
    </row>
    <row r="373" spans="1:8">
      <c r="A373" t="s">
        <v>1535</v>
      </c>
      <c r="D373" s="14">
        <v>4.5422351690060599E-2</v>
      </c>
      <c r="E373" s="14">
        <v>-5.6833741335832598E-2</v>
      </c>
      <c r="F373" s="14">
        <v>0.14767844471595401</v>
      </c>
      <c r="G373" s="12">
        <v>0.38432015087808802</v>
      </c>
      <c r="H373" s="12">
        <v>0.79557378941879198</v>
      </c>
    </row>
    <row r="374" spans="1:8">
      <c r="A374" t="s">
        <v>1613</v>
      </c>
      <c r="D374" s="14">
        <v>3.6336381874761403E-2</v>
      </c>
      <c r="E374" s="14">
        <v>-4.6126918456391698E-2</v>
      </c>
      <c r="F374" s="14">
        <v>0.118799682205915</v>
      </c>
      <c r="G374" s="12">
        <v>0.38814487234133599</v>
      </c>
      <c r="H374" s="12">
        <v>0.80029769046153099</v>
      </c>
    </row>
    <row r="375" spans="1:8">
      <c r="A375" t="s">
        <v>693</v>
      </c>
      <c r="D375" s="14">
        <v>3.3841411756592298E-2</v>
      </c>
      <c r="E375" s="14">
        <v>-4.3047445948632398E-2</v>
      </c>
      <c r="F375" s="14">
        <v>0.11073026946181699</v>
      </c>
      <c r="G375" s="12">
        <v>0.388686248101759</v>
      </c>
      <c r="H375" s="12">
        <v>0.80029769046153099</v>
      </c>
    </row>
    <row r="376" spans="1:8">
      <c r="A376" t="s">
        <v>765</v>
      </c>
      <c r="B376" t="s">
        <v>766</v>
      </c>
      <c r="D376" s="14">
        <v>-3.5502968561318002E-2</v>
      </c>
      <c r="E376" s="14">
        <v>-0.11680892869275999</v>
      </c>
      <c r="F376" s="14">
        <v>4.5802991570123797E-2</v>
      </c>
      <c r="G376" s="12">
        <v>0.39244028869557801</v>
      </c>
      <c r="H376" s="12">
        <v>0.80586668908610803</v>
      </c>
    </row>
    <row r="377" spans="1:8">
      <c r="A377" t="s">
        <v>1579</v>
      </c>
      <c r="D377" s="14">
        <v>-4.5347740621118501E-2</v>
      </c>
      <c r="E377" s="14">
        <v>-0.14995740156638099</v>
      </c>
      <c r="F377" s="14">
        <v>5.9261920324144297E-2</v>
      </c>
      <c r="G377" s="12">
        <v>0.39587729039244901</v>
      </c>
      <c r="H377" s="12">
        <v>0.80930488601110995</v>
      </c>
    </row>
    <row r="378" spans="1:8">
      <c r="A378" t="s">
        <v>280</v>
      </c>
      <c r="B378" t="s">
        <v>281</v>
      </c>
      <c r="C378" t="s">
        <v>282</v>
      </c>
      <c r="D378" s="14">
        <v>3.71814109033324E-2</v>
      </c>
      <c r="E378" s="14">
        <v>-4.8652577648532203E-2</v>
      </c>
      <c r="F378" s="14">
        <v>0.123015399455197</v>
      </c>
      <c r="G378" s="12">
        <v>0.396222183776273</v>
      </c>
      <c r="H378" s="12">
        <v>0.80930488601110995</v>
      </c>
    </row>
    <row r="379" spans="1:8">
      <c r="A379" t="s">
        <v>628</v>
      </c>
      <c r="B379" t="s">
        <v>629</v>
      </c>
      <c r="C379" t="s">
        <v>630</v>
      </c>
      <c r="D379" s="14">
        <v>3.7094185939373997E-2</v>
      </c>
      <c r="E379" s="14">
        <v>-4.9265445928994303E-2</v>
      </c>
      <c r="F379" s="14">
        <v>0.12345381780774201</v>
      </c>
      <c r="G379" s="12">
        <v>0.40020796134995801</v>
      </c>
      <c r="H379" s="12">
        <v>0.81139808782938705</v>
      </c>
    </row>
    <row r="380" spans="1:8">
      <c r="A380" t="s">
        <v>1362</v>
      </c>
      <c r="B380" t="s">
        <v>1363</v>
      </c>
      <c r="C380" t="s">
        <v>1364</v>
      </c>
      <c r="D380" s="14">
        <v>-3.5692849874520503E-2</v>
      </c>
      <c r="E380" s="14">
        <v>-0.118799008965013</v>
      </c>
      <c r="F380" s="14">
        <v>4.7413309215971901E-2</v>
      </c>
      <c r="G380" s="12">
        <v>0.40025897369146601</v>
      </c>
      <c r="H380" s="12">
        <v>0.81139808782938705</v>
      </c>
    </row>
    <row r="381" spans="1:8">
      <c r="A381" t="s">
        <v>1525</v>
      </c>
      <c r="D381" s="14">
        <v>-4.1809842186053797E-2</v>
      </c>
      <c r="E381" s="14">
        <v>-0.139403912184832</v>
      </c>
      <c r="F381" s="14">
        <v>5.5784227812724803E-2</v>
      </c>
      <c r="G381" s="12">
        <v>0.40144352802613698</v>
      </c>
      <c r="H381" s="12">
        <v>0.81139808782938705</v>
      </c>
    </row>
    <row r="382" spans="1:8">
      <c r="A382" t="s">
        <v>752</v>
      </c>
      <c r="B382" t="s">
        <v>753</v>
      </c>
      <c r="D382" s="14">
        <v>-4.5365553544419603E-2</v>
      </c>
      <c r="E382" s="14">
        <v>-0.151266131338888</v>
      </c>
      <c r="F382" s="14">
        <v>6.0535024250049002E-2</v>
      </c>
      <c r="G382" s="12">
        <v>0.40147301220724901</v>
      </c>
      <c r="H382" s="12">
        <v>0.81139808782938705</v>
      </c>
    </row>
    <row r="383" spans="1:8">
      <c r="A383" t="s">
        <v>955</v>
      </c>
      <c r="B383" t="s">
        <v>956</v>
      </c>
      <c r="D383" s="14">
        <v>3.0296462213139301E-2</v>
      </c>
      <c r="E383" s="14">
        <v>-4.08583980324548E-2</v>
      </c>
      <c r="F383" s="14">
        <v>0.10145132245873301</v>
      </c>
      <c r="G383" s="12">
        <v>0.40433125626439198</v>
      </c>
      <c r="H383" s="12">
        <v>0.81502993388727796</v>
      </c>
    </row>
    <row r="384" spans="1:8">
      <c r="A384" t="s">
        <v>614</v>
      </c>
      <c r="B384" t="s">
        <v>615</v>
      </c>
      <c r="C384" t="s">
        <v>616</v>
      </c>
      <c r="D384" s="14">
        <v>-3.2418141661643897E-2</v>
      </c>
      <c r="E384" s="14">
        <v>-0.109128691587262</v>
      </c>
      <c r="F384" s="14">
        <v>4.4292408263974001E-2</v>
      </c>
      <c r="G384" s="12">
        <v>0.40784664094232598</v>
      </c>
      <c r="H384" s="12">
        <v>0.81838355251722295</v>
      </c>
    </row>
    <row r="385" spans="1:8">
      <c r="A385" t="s">
        <v>1404</v>
      </c>
      <c r="B385" t="s">
        <v>1405</v>
      </c>
      <c r="C385" t="s">
        <v>1406</v>
      </c>
      <c r="D385" s="14">
        <v>-3.56480437095738E-2</v>
      </c>
      <c r="E385" s="14">
        <v>-0.120051801134889</v>
      </c>
      <c r="F385" s="14">
        <v>4.8755713715741597E-2</v>
      </c>
      <c r="G385" s="12">
        <v>0.40812617267460399</v>
      </c>
      <c r="H385" s="12">
        <v>0.81838355251722295</v>
      </c>
    </row>
    <row r="386" spans="1:8">
      <c r="A386" t="s">
        <v>662</v>
      </c>
      <c r="C386" t="s">
        <v>663</v>
      </c>
      <c r="D386" s="14">
        <v>4.0391494181502403E-2</v>
      </c>
      <c r="E386" s="14">
        <v>-5.5876548865232099E-2</v>
      </c>
      <c r="F386" s="14">
        <v>0.13665953722823701</v>
      </c>
      <c r="G386" s="12">
        <v>0.41121482379601598</v>
      </c>
      <c r="H386" s="12">
        <v>0.82242964759203196</v>
      </c>
    </row>
    <row r="387" spans="1:8">
      <c r="A387" t="s">
        <v>228</v>
      </c>
      <c r="B387" t="s">
        <v>229</v>
      </c>
      <c r="D387" s="14">
        <v>-4.4316343835002901E-2</v>
      </c>
      <c r="E387" s="14">
        <v>-0.15057579776256699</v>
      </c>
      <c r="F387" s="14">
        <v>6.1943110092561197E-2</v>
      </c>
      <c r="G387" s="12">
        <v>0.41402325941736601</v>
      </c>
      <c r="H387" s="12">
        <v>0.82351273058808405</v>
      </c>
    </row>
    <row r="388" spans="1:8">
      <c r="A388" t="s">
        <v>772</v>
      </c>
      <c r="B388" t="s">
        <v>773</v>
      </c>
      <c r="D388" s="14">
        <v>-4.2744118518343997E-2</v>
      </c>
      <c r="E388" s="14">
        <v>-0.145729328556612</v>
      </c>
      <c r="F388" s="14">
        <v>6.0241091519923802E-2</v>
      </c>
      <c r="G388" s="12">
        <v>0.41627209303412399</v>
      </c>
      <c r="H388" s="12">
        <v>0.82351273058808405</v>
      </c>
    </row>
    <row r="389" spans="1:8">
      <c r="A389" t="s">
        <v>1601</v>
      </c>
      <c r="D389" s="14">
        <v>6.0132127084434502E-2</v>
      </c>
      <c r="E389" s="14">
        <v>-8.4842617002422002E-2</v>
      </c>
      <c r="F389" s="14">
        <v>0.20510687117129101</v>
      </c>
      <c r="G389" s="12">
        <v>0.41658021875439599</v>
      </c>
      <c r="H389" s="12">
        <v>0.82351273058808405</v>
      </c>
    </row>
    <row r="390" spans="1:8">
      <c r="A390" t="s">
        <v>1410</v>
      </c>
      <c r="B390" t="s">
        <v>1411</v>
      </c>
      <c r="C390" t="s">
        <v>1412</v>
      </c>
      <c r="D390" s="14">
        <v>-3.5921941803199103E-2</v>
      </c>
      <c r="E390" s="14">
        <v>-0.12266827652456</v>
      </c>
      <c r="F390" s="14">
        <v>5.08243929181618E-2</v>
      </c>
      <c r="G390" s="12">
        <v>0.41733663853706598</v>
      </c>
      <c r="H390" s="12">
        <v>0.82351273058808405</v>
      </c>
    </row>
    <row r="391" spans="1:8">
      <c r="A391" t="s">
        <v>1374</v>
      </c>
      <c r="B391" t="s">
        <v>1375</v>
      </c>
      <c r="C391" t="s">
        <v>1376</v>
      </c>
      <c r="D391" s="14">
        <v>3.75392961322066E-2</v>
      </c>
      <c r="E391" s="14">
        <v>-5.3263613554171203E-2</v>
      </c>
      <c r="F391" s="14">
        <v>0.12834220581858399</v>
      </c>
      <c r="G391" s="12">
        <v>0.41811060015143098</v>
      </c>
      <c r="H391" s="12">
        <v>0.82351273058808405</v>
      </c>
    </row>
    <row r="392" spans="1:8">
      <c r="A392" t="s">
        <v>617</v>
      </c>
      <c r="B392" t="s">
        <v>618</v>
      </c>
      <c r="C392" t="s">
        <v>619</v>
      </c>
      <c r="D392" s="14">
        <v>3.5274692092468397E-2</v>
      </c>
      <c r="E392" s="14">
        <v>-5.0160265364406299E-2</v>
      </c>
      <c r="F392" s="14">
        <v>0.120709649549343</v>
      </c>
      <c r="G392" s="12">
        <v>0.418708986984557</v>
      </c>
      <c r="H392" s="12">
        <v>0.82351273058808405</v>
      </c>
    </row>
    <row r="393" spans="1:8">
      <c r="A393" t="s">
        <v>1446</v>
      </c>
      <c r="B393" t="s">
        <v>1447</v>
      </c>
      <c r="C393" t="s">
        <v>1448</v>
      </c>
      <c r="D393" s="14">
        <v>-3.1453279595790903E-2</v>
      </c>
      <c r="E393" s="14">
        <v>-0.107962935145968</v>
      </c>
      <c r="F393" s="14">
        <v>4.5056375954386198E-2</v>
      </c>
      <c r="G393" s="12">
        <v>0.420718239112012</v>
      </c>
      <c r="H393" s="12">
        <v>0.82351273058808405</v>
      </c>
    </row>
    <row r="394" spans="1:8">
      <c r="A394" t="s">
        <v>1071</v>
      </c>
      <c r="D394" s="14">
        <v>3.7948634700206998E-2</v>
      </c>
      <c r="E394" s="14">
        <v>-5.4517806457584701E-2</v>
      </c>
      <c r="F394" s="14">
        <v>0.130415075857999</v>
      </c>
      <c r="G394" s="12">
        <v>0.42150666824043498</v>
      </c>
      <c r="H394" s="12">
        <v>0.82351273058808405</v>
      </c>
    </row>
    <row r="395" spans="1:8">
      <c r="A395" t="s">
        <v>325</v>
      </c>
      <c r="B395" t="s">
        <v>326</v>
      </c>
      <c r="D395" s="14">
        <v>4.0353433157374899E-2</v>
      </c>
      <c r="E395" s="14">
        <v>-5.8394165566407502E-2</v>
      </c>
      <c r="F395" s="14">
        <v>0.13910103188115699</v>
      </c>
      <c r="G395" s="12">
        <v>0.42349047527697797</v>
      </c>
      <c r="H395" s="12">
        <v>0.82351273058808405</v>
      </c>
    </row>
    <row r="396" spans="1:8">
      <c r="A396" t="s">
        <v>1561</v>
      </c>
      <c r="D396" s="14">
        <v>4.0163725285672101E-2</v>
      </c>
      <c r="E396" s="14">
        <v>-5.8780173245383198E-2</v>
      </c>
      <c r="F396" s="14">
        <v>0.13910762381672701</v>
      </c>
      <c r="G396" s="12">
        <v>0.42659019363939998</v>
      </c>
      <c r="H396" s="12">
        <v>0.82351273058808405</v>
      </c>
    </row>
    <row r="397" spans="1:8">
      <c r="A397" t="s">
        <v>331</v>
      </c>
      <c r="B397" t="s">
        <v>332</v>
      </c>
      <c r="C397" t="s">
        <v>333</v>
      </c>
      <c r="D397" s="14">
        <v>3.4270814783722299E-2</v>
      </c>
      <c r="E397" s="14">
        <v>-5.0474086444788603E-2</v>
      </c>
      <c r="F397" s="14">
        <v>0.119015716012233</v>
      </c>
      <c r="G397" s="12">
        <v>0.42832813609879</v>
      </c>
      <c r="H397" s="12">
        <v>0.82351273058808405</v>
      </c>
    </row>
    <row r="398" spans="1:8">
      <c r="A398" t="s">
        <v>1514</v>
      </c>
      <c r="B398" t="s">
        <v>1515</v>
      </c>
      <c r="C398" t="s">
        <v>1516</v>
      </c>
      <c r="D398" s="14">
        <v>-4.05539718881614E-2</v>
      </c>
      <c r="E398" s="14">
        <v>-0.14096060112209899</v>
      </c>
      <c r="F398" s="14">
        <v>5.9852657345775898E-2</v>
      </c>
      <c r="G398" s="12">
        <v>0.42890174726291302</v>
      </c>
      <c r="H398" s="12">
        <v>0.82351273058808405</v>
      </c>
    </row>
    <row r="399" spans="1:8">
      <c r="A399" t="s">
        <v>1305</v>
      </c>
      <c r="B399" t="s">
        <v>1306</v>
      </c>
      <c r="C399" t="s">
        <v>1307</v>
      </c>
      <c r="D399" s="14">
        <v>-3.53880193027796E-2</v>
      </c>
      <c r="E399" s="14">
        <v>-0.123101437757572</v>
      </c>
      <c r="F399" s="14">
        <v>5.2325399152013001E-2</v>
      </c>
      <c r="G399" s="12">
        <v>0.42941238685329602</v>
      </c>
      <c r="H399" s="12">
        <v>0.82351273058808405</v>
      </c>
    </row>
    <row r="400" spans="1:8">
      <c r="A400" t="s">
        <v>1095</v>
      </c>
      <c r="B400" t="s">
        <v>1096</v>
      </c>
      <c r="C400" t="s">
        <v>1097</v>
      </c>
      <c r="D400" s="14">
        <v>3.83236591506304E-2</v>
      </c>
      <c r="E400" s="14">
        <v>-5.6667230809996597E-2</v>
      </c>
      <c r="F400" s="14">
        <v>0.13331454911125701</v>
      </c>
      <c r="G400" s="12">
        <v>0.42941791495408599</v>
      </c>
      <c r="H400" s="12">
        <v>0.82351273058808405</v>
      </c>
    </row>
    <row r="401" spans="1:8">
      <c r="A401" t="s">
        <v>1611</v>
      </c>
      <c r="D401" s="14">
        <v>-3.2736785267381802E-2</v>
      </c>
      <c r="E401" s="14">
        <v>-0.11393668511737801</v>
      </c>
      <c r="F401" s="14">
        <v>4.8463114582614299E-2</v>
      </c>
      <c r="G401" s="12">
        <v>0.429741183729826</v>
      </c>
      <c r="H401" s="12">
        <v>0.82351273058808405</v>
      </c>
    </row>
    <row r="402" spans="1:8">
      <c r="A402" t="s">
        <v>1577</v>
      </c>
      <c r="D402" s="14">
        <v>-3.8104863405184902E-2</v>
      </c>
      <c r="E402" s="14">
        <v>-0.132869508827345</v>
      </c>
      <c r="F402" s="14">
        <v>5.6659782016974997E-2</v>
      </c>
      <c r="G402" s="12">
        <v>0.43095764946646897</v>
      </c>
      <c r="H402" s="12">
        <v>0.82351273058808405</v>
      </c>
    </row>
    <row r="403" spans="1:8">
      <c r="A403" t="s">
        <v>959</v>
      </c>
      <c r="B403" t="s">
        <v>960</v>
      </c>
      <c r="D403" s="14">
        <v>3.32412320703592E-2</v>
      </c>
      <c r="E403" s="14">
        <v>-4.9629254651315902E-2</v>
      </c>
      <c r="F403" s="14">
        <v>0.116111718792034</v>
      </c>
      <c r="G403" s="12">
        <v>0.432077942880915</v>
      </c>
      <c r="H403" s="12">
        <v>0.82351273058808405</v>
      </c>
    </row>
    <row r="404" spans="1:8">
      <c r="A404" t="s">
        <v>1437</v>
      </c>
      <c r="B404" t="s">
        <v>1438</v>
      </c>
      <c r="C404" t="s">
        <v>1439</v>
      </c>
      <c r="D404" s="14">
        <v>3.1201452861952601E-2</v>
      </c>
      <c r="E404" s="14">
        <v>-4.6931805224392303E-2</v>
      </c>
      <c r="F404" s="14">
        <v>0.109334710948297</v>
      </c>
      <c r="G404" s="12">
        <v>0.43412994667698601</v>
      </c>
      <c r="H404" s="12">
        <v>0.82351273058808405</v>
      </c>
    </row>
    <row r="405" spans="1:8">
      <c r="A405" t="s">
        <v>1476</v>
      </c>
      <c r="B405" t="s">
        <v>1477</v>
      </c>
      <c r="C405" t="s">
        <v>1478</v>
      </c>
      <c r="D405" s="14">
        <v>-3.8901314166727097E-2</v>
      </c>
      <c r="E405" s="14">
        <v>-0.13637756850880101</v>
      </c>
      <c r="F405" s="14">
        <v>5.8574940175346701E-2</v>
      </c>
      <c r="G405" s="12">
        <v>0.43441913933135301</v>
      </c>
      <c r="H405" s="12">
        <v>0.82351273058808405</v>
      </c>
    </row>
    <row r="406" spans="1:8">
      <c r="A406" t="s">
        <v>463</v>
      </c>
      <c r="B406" t="s">
        <v>464</v>
      </c>
      <c r="C406" t="s">
        <v>465</v>
      </c>
      <c r="D406" s="14">
        <v>-3.6082430411558598E-2</v>
      </c>
      <c r="E406" s="14">
        <v>-0.126694228686142</v>
      </c>
      <c r="F406" s="14">
        <v>5.4529367863025202E-2</v>
      </c>
      <c r="G406" s="12">
        <v>0.43542796735796302</v>
      </c>
      <c r="H406" s="12">
        <v>0.82351273058808405</v>
      </c>
    </row>
    <row r="407" spans="1:8">
      <c r="A407" t="s">
        <v>1416</v>
      </c>
      <c r="B407" t="s">
        <v>1417</v>
      </c>
      <c r="C407" t="s">
        <v>1418</v>
      </c>
      <c r="D407" s="14">
        <v>3.07464127197026E-2</v>
      </c>
      <c r="E407" s="14">
        <v>-4.6675074004102098E-2</v>
      </c>
      <c r="F407" s="14">
        <v>0.10816789944350701</v>
      </c>
      <c r="G407" s="12">
        <v>0.436672036285981</v>
      </c>
      <c r="H407" s="12">
        <v>0.82351273058808405</v>
      </c>
    </row>
    <row r="408" spans="1:8">
      <c r="A408" t="s">
        <v>1255</v>
      </c>
      <c r="B408" t="s">
        <v>1256</v>
      </c>
      <c r="C408" t="s">
        <v>1257</v>
      </c>
      <c r="D408" s="14">
        <v>4.2861750832195102E-2</v>
      </c>
      <c r="E408" s="14">
        <v>-6.5162703558669793E-2</v>
      </c>
      <c r="F408" s="14">
        <v>0.15088620522306001</v>
      </c>
      <c r="G408" s="12">
        <v>0.43707843815212699</v>
      </c>
      <c r="H408" s="12">
        <v>0.82351273058808405</v>
      </c>
    </row>
    <row r="409" spans="1:8">
      <c r="A409" t="s">
        <v>1599</v>
      </c>
      <c r="D409" s="14">
        <v>-3.4665763958847802E-2</v>
      </c>
      <c r="E409" s="14">
        <v>-0.122194578695433</v>
      </c>
      <c r="F409" s="14">
        <v>5.2863050777737702E-2</v>
      </c>
      <c r="G409" s="12">
        <v>0.43792018602997201</v>
      </c>
      <c r="H409" s="12">
        <v>0.82351273058808405</v>
      </c>
    </row>
    <row r="410" spans="1:8">
      <c r="A410" t="s">
        <v>1082</v>
      </c>
      <c r="D410" s="14">
        <v>3.7747866070195299E-2</v>
      </c>
      <c r="E410" s="14">
        <v>-5.8104362770435403E-2</v>
      </c>
      <c r="F410" s="14">
        <v>0.133600094910826</v>
      </c>
      <c r="G410" s="12">
        <v>0.44051036879856398</v>
      </c>
      <c r="H410" s="12">
        <v>0.82351273058808405</v>
      </c>
    </row>
    <row r="411" spans="1:8">
      <c r="A411" t="s">
        <v>1045</v>
      </c>
      <c r="D411" s="14">
        <v>-3.7420779924110303E-2</v>
      </c>
      <c r="E411" s="14">
        <v>-0.13245535931213401</v>
      </c>
      <c r="F411" s="14">
        <v>5.7613799463913498E-2</v>
      </c>
      <c r="G411" s="12">
        <v>0.44057244266425399</v>
      </c>
      <c r="H411" s="12">
        <v>0.82351273058808405</v>
      </c>
    </row>
    <row r="412" spans="1:8">
      <c r="A412" t="s">
        <v>794</v>
      </c>
      <c r="B412" t="s">
        <v>795</v>
      </c>
      <c r="D412" s="14">
        <v>-3.2904820993762102E-2</v>
      </c>
      <c r="E412" s="14">
        <v>-0.11656807660488901</v>
      </c>
      <c r="F412" s="14">
        <v>5.0758434617364803E-2</v>
      </c>
      <c r="G412" s="12">
        <v>0.44110498639957801</v>
      </c>
      <c r="H412" s="12">
        <v>0.82351273058808405</v>
      </c>
    </row>
    <row r="413" spans="1:8">
      <c r="A413" t="s">
        <v>1602</v>
      </c>
      <c r="D413" s="14">
        <v>3.7400484118425698E-2</v>
      </c>
      <c r="E413" s="14">
        <v>-5.7912324118503701E-2</v>
      </c>
      <c r="F413" s="14">
        <v>0.13271329235535501</v>
      </c>
      <c r="G413" s="12">
        <v>0.44215461527380701</v>
      </c>
      <c r="H413" s="12">
        <v>0.82351273058808405</v>
      </c>
    </row>
    <row r="414" spans="1:8">
      <c r="A414" t="s">
        <v>1529</v>
      </c>
      <c r="D414" s="14">
        <v>3.7311496979486901E-2</v>
      </c>
      <c r="E414" s="14">
        <v>-5.7827658209126699E-2</v>
      </c>
      <c r="F414" s="14">
        <v>0.13245065216810101</v>
      </c>
      <c r="G414" s="12">
        <v>0.442409383192371</v>
      </c>
      <c r="H414" s="12">
        <v>0.82351273058808405</v>
      </c>
    </row>
    <row r="415" spans="1:8">
      <c r="A415" t="s">
        <v>610</v>
      </c>
      <c r="B415" t="s">
        <v>611</v>
      </c>
      <c r="D415" s="14">
        <v>3.4475188220421803E-2</v>
      </c>
      <c r="E415" s="14">
        <v>-5.3517249961559099E-2</v>
      </c>
      <c r="F415" s="14">
        <v>0.122467626402403</v>
      </c>
      <c r="G415" s="12">
        <v>0.44285254913135302</v>
      </c>
      <c r="H415" s="12">
        <v>0.82351273058808405</v>
      </c>
    </row>
    <row r="416" spans="1:8">
      <c r="A416" t="s">
        <v>351</v>
      </c>
      <c r="B416" t="s">
        <v>352</v>
      </c>
      <c r="C416" t="s">
        <v>353</v>
      </c>
      <c r="D416" s="14">
        <v>-3.6294487875171699E-2</v>
      </c>
      <c r="E416" s="14">
        <v>-0.129416951837691</v>
      </c>
      <c r="F416" s="14">
        <v>5.6827976087347201E-2</v>
      </c>
      <c r="G416" s="12">
        <v>0.44523818500360801</v>
      </c>
      <c r="H416" s="12">
        <v>0.82468314243131702</v>
      </c>
    </row>
    <row r="417" spans="1:8">
      <c r="A417" t="s">
        <v>109</v>
      </c>
      <c r="B417" t="s">
        <v>110</v>
      </c>
      <c r="C417" t="s">
        <v>111</v>
      </c>
      <c r="D417" s="14">
        <v>-4.2251136957475101E-2</v>
      </c>
      <c r="E417" s="14">
        <v>-0.15075017762114201</v>
      </c>
      <c r="F417" s="14">
        <v>6.6247903706191796E-2</v>
      </c>
      <c r="G417" s="12">
        <v>0.44562956264192199</v>
      </c>
      <c r="H417" s="12">
        <v>0.82468314243131702</v>
      </c>
    </row>
    <row r="418" spans="1:8">
      <c r="A418" t="s">
        <v>1582</v>
      </c>
      <c r="D418" s="14">
        <v>-3.1335980370271202E-2</v>
      </c>
      <c r="E418" s="14">
        <v>-0.11202244259144201</v>
      </c>
      <c r="F418" s="14">
        <v>4.9350481850899901E-2</v>
      </c>
      <c r="G418" s="12">
        <v>0.44685384324529598</v>
      </c>
      <c r="H418" s="12">
        <v>0.82496094137593201</v>
      </c>
    </row>
    <row r="419" spans="1:8">
      <c r="A419" t="s">
        <v>455</v>
      </c>
      <c r="B419" t="s">
        <v>456</v>
      </c>
      <c r="D419" s="14">
        <v>3.9853950883718001E-2</v>
      </c>
      <c r="E419" s="14">
        <v>-6.31742881957153E-2</v>
      </c>
      <c r="F419" s="14">
        <v>0.142882189963151</v>
      </c>
      <c r="G419" s="12">
        <v>0.44865913350500902</v>
      </c>
      <c r="H419" s="12">
        <v>0.82630746890131201</v>
      </c>
    </row>
    <row r="420" spans="1:8">
      <c r="A420" t="s">
        <v>550</v>
      </c>
      <c r="B420" t="s">
        <v>547</v>
      </c>
      <c r="D420" s="14">
        <v>-2.9579255754191101E-2</v>
      </c>
      <c r="E420" s="14">
        <v>-0.10658766116471</v>
      </c>
      <c r="F420" s="14">
        <v>4.7429149656328197E-2</v>
      </c>
      <c r="G420" s="12">
        <v>0.45185565142590001</v>
      </c>
      <c r="H420" s="12">
        <v>0.82982859605794401</v>
      </c>
    </row>
    <row r="421" spans="1:8">
      <c r="A421" t="s">
        <v>201</v>
      </c>
      <c r="B421" t="s">
        <v>202</v>
      </c>
      <c r="D421" s="14">
        <v>3.4834475721621301E-2</v>
      </c>
      <c r="E421" s="14">
        <v>-5.6118794317568901E-2</v>
      </c>
      <c r="F421" s="14">
        <v>0.125787745760812</v>
      </c>
      <c r="G421" s="12">
        <v>0.45316455110157799</v>
      </c>
      <c r="H421" s="12">
        <v>0.82982859605794401</v>
      </c>
    </row>
    <row r="422" spans="1:8">
      <c r="A422" t="s">
        <v>150</v>
      </c>
      <c r="B422" t="s">
        <v>151</v>
      </c>
      <c r="C422" t="s">
        <v>152</v>
      </c>
      <c r="D422" s="14">
        <v>2.7058220954482699E-2</v>
      </c>
      <c r="E422" s="14">
        <v>-4.36926361985625E-2</v>
      </c>
      <c r="F422" s="14">
        <v>9.7809078107527897E-2</v>
      </c>
      <c r="G422" s="12">
        <v>0.45381251346918799</v>
      </c>
      <c r="H422" s="12">
        <v>0.82982859605794401</v>
      </c>
    </row>
    <row r="423" spans="1:8">
      <c r="A423" t="s">
        <v>1455</v>
      </c>
      <c r="B423" t="s">
        <v>1456</v>
      </c>
      <c r="C423" t="s">
        <v>1457</v>
      </c>
      <c r="D423" s="14">
        <v>3.5129273421991201E-2</v>
      </c>
      <c r="E423" s="14">
        <v>-5.8013518300682902E-2</v>
      </c>
      <c r="F423" s="14">
        <v>0.12827206514466499</v>
      </c>
      <c r="G423" s="12">
        <v>0.460076822918491</v>
      </c>
      <c r="H423" s="12">
        <v>0.83928503563278101</v>
      </c>
    </row>
    <row r="424" spans="1:8">
      <c r="A424" t="s">
        <v>216</v>
      </c>
      <c r="B424" t="s">
        <v>217</v>
      </c>
      <c r="D424" s="14">
        <v>-3.9590703797858597E-2</v>
      </c>
      <c r="E424" s="14">
        <v>-0.14488509107320399</v>
      </c>
      <c r="F424" s="14">
        <v>6.5703683477486993E-2</v>
      </c>
      <c r="G424" s="12">
        <v>0.46145120635261</v>
      </c>
      <c r="H424" s="12">
        <v>0.83979745611091094</v>
      </c>
    </row>
    <row r="425" spans="1:8">
      <c r="A425" t="s">
        <v>323</v>
      </c>
      <c r="B425" t="s">
        <v>324</v>
      </c>
      <c r="D425" s="14">
        <v>4.0279261438034702E-2</v>
      </c>
      <c r="E425" s="14">
        <v>-6.7489589137451705E-2</v>
      </c>
      <c r="F425" s="14">
        <v>0.148048112013521</v>
      </c>
      <c r="G425" s="12">
        <v>0.46412830084822498</v>
      </c>
      <c r="H425" s="12">
        <v>0.84132192867050903</v>
      </c>
    </row>
    <row r="426" spans="1:8">
      <c r="A426" t="s">
        <v>1625</v>
      </c>
      <c r="D426" s="14">
        <v>3.20196757113183E-2</v>
      </c>
      <c r="E426" s="14">
        <v>-5.4076377761787899E-2</v>
      </c>
      <c r="F426" s="14">
        <v>0.11811572918442501</v>
      </c>
      <c r="G426" s="12">
        <v>0.46634135095284801</v>
      </c>
      <c r="H426" s="12">
        <v>0.84132192867050903</v>
      </c>
    </row>
    <row r="427" spans="1:8">
      <c r="A427" t="s">
        <v>1218</v>
      </c>
      <c r="B427" t="s">
        <v>1219</v>
      </c>
      <c r="C427" t="s">
        <v>1220</v>
      </c>
      <c r="D427" s="14">
        <v>-3.92591109221321E-2</v>
      </c>
      <c r="E427" s="14">
        <v>-0.14509760522245599</v>
      </c>
      <c r="F427" s="14">
        <v>6.6579383378191706E-2</v>
      </c>
      <c r="G427" s="12">
        <v>0.46750702286975798</v>
      </c>
      <c r="H427" s="12">
        <v>0.84132192867050903</v>
      </c>
    </row>
    <row r="428" spans="1:8">
      <c r="A428" t="s">
        <v>1209</v>
      </c>
      <c r="B428" t="s">
        <v>1210</v>
      </c>
      <c r="D428" s="14">
        <v>2.74482034015293E-2</v>
      </c>
      <c r="E428" s="14">
        <v>-4.6670242639474703E-2</v>
      </c>
      <c r="F428" s="14">
        <v>0.10156664944253301</v>
      </c>
      <c r="G428" s="12">
        <v>0.468233447406744</v>
      </c>
      <c r="H428" s="12">
        <v>0.84132192867050903</v>
      </c>
    </row>
    <row r="429" spans="1:8">
      <c r="A429" t="s">
        <v>1079</v>
      </c>
      <c r="D429" s="14">
        <v>4.0664441006838199E-2</v>
      </c>
      <c r="E429" s="14">
        <v>-6.9142755774602105E-2</v>
      </c>
      <c r="F429" s="14">
        <v>0.15047163778827799</v>
      </c>
      <c r="G429" s="12">
        <v>0.46823714994802301</v>
      </c>
      <c r="H429" s="12">
        <v>0.84132192867050903</v>
      </c>
    </row>
    <row r="430" spans="1:8">
      <c r="A430" t="s">
        <v>667</v>
      </c>
      <c r="B430" t="s">
        <v>668</v>
      </c>
      <c r="D430" s="14">
        <v>-3.1313113449121799E-2</v>
      </c>
      <c r="E430" s="14">
        <v>-0.115987570736724</v>
      </c>
      <c r="F430" s="14">
        <v>5.3361343838479999E-2</v>
      </c>
      <c r="G430" s="12">
        <v>0.46886169983200299</v>
      </c>
      <c r="H430" s="12">
        <v>0.84132192867050903</v>
      </c>
    </row>
    <row r="431" spans="1:8">
      <c r="A431" t="s">
        <v>1332</v>
      </c>
      <c r="B431" t="s">
        <v>1333</v>
      </c>
      <c r="C431" t="s">
        <v>1334</v>
      </c>
      <c r="D431" s="14">
        <v>3.2302975477506699E-2</v>
      </c>
      <c r="E431" s="14">
        <v>-5.5919929255428699E-2</v>
      </c>
      <c r="F431" s="14">
        <v>0.120525880210442</v>
      </c>
      <c r="G431" s="12">
        <v>0.47326405681485501</v>
      </c>
      <c r="H431" s="12">
        <v>0.84540134986578896</v>
      </c>
    </row>
    <row r="432" spans="1:8">
      <c r="A432" t="s">
        <v>1586</v>
      </c>
      <c r="D432" s="14">
        <v>-3.5033088479842399E-2</v>
      </c>
      <c r="E432" s="14">
        <v>-0.13092481264349901</v>
      </c>
      <c r="F432" s="14">
        <v>6.0858635683814201E-2</v>
      </c>
      <c r="G432" s="12">
        <v>0.47424510459153701</v>
      </c>
      <c r="H432" s="12">
        <v>0.84540134986578896</v>
      </c>
    </row>
    <row r="433" spans="1:8">
      <c r="A433" t="s">
        <v>1183</v>
      </c>
      <c r="B433" t="s">
        <v>1184</v>
      </c>
      <c r="C433" t="s">
        <v>1185</v>
      </c>
      <c r="D433" s="14">
        <v>-3.87618908553315E-2</v>
      </c>
      <c r="E433" s="14">
        <v>-0.145440137597869</v>
      </c>
      <c r="F433" s="14">
        <v>6.7916355887205807E-2</v>
      </c>
      <c r="G433" s="12">
        <v>0.47665100056113502</v>
      </c>
      <c r="H433" s="12">
        <v>0.84540134986578896</v>
      </c>
    </row>
    <row r="434" spans="1:8">
      <c r="A434" t="s">
        <v>1626</v>
      </c>
      <c r="D434" s="14">
        <v>-3.63641960714534E-2</v>
      </c>
      <c r="E434" s="14">
        <v>-0.136558514100455</v>
      </c>
      <c r="F434" s="14">
        <v>6.3830121957548003E-2</v>
      </c>
      <c r="G434" s="12">
        <v>0.47715629587116998</v>
      </c>
      <c r="H434" s="12">
        <v>0.84540134986578896</v>
      </c>
    </row>
    <row r="435" spans="1:8">
      <c r="A435" t="s">
        <v>966</v>
      </c>
      <c r="B435" t="s">
        <v>967</v>
      </c>
      <c r="C435" t="s">
        <v>968</v>
      </c>
      <c r="D435" s="14">
        <v>4.13397372642361E-2</v>
      </c>
      <c r="E435" s="14">
        <v>-7.2974262609226501E-2</v>
      </c>
      <c r="F435" s="14">
        <v>0.15565373713769901</v>
      </c>
      <c r="G435" s="12">
        <v>0.47873933769872001</v>
      </c>
      <c r="H435" s="12">
        <v>0.84540134986578896</v>
      </c>
    </row>
    <row r="436" spans="1:8">
      <c r="A436" t="s">
        <v>790</v>
      </c>
      <c r="B436" t="s">
        <v>791</v>
      </c>
      <c r="D436" s="14">
        <v>2.9750679580758398E-2</v>
      </c>
      <c r="E436" s="14">
        <v>-5.2535937663421899E-2</v>
      </c>
      <c r="F436" s="14">
        <v>0.112037296824939</v>
      </c>
      <c r="G436" s="12">
        <v>0.47884116626256001</v>
      </c>
      <c r="H436" s="12">
        <v>0.84540134986578896</v>
      </c>
    </row>
    <row r="437" spans="1:8">
      <c r="A437" t="s">
        <v>748</v>
      </c>
      <c r="B437" t="s">
        <v>749</v>
      </c>
      <c r="D437" s="14">
        <v>-4.0115875233516902E-2</v>
      </c>
      <c r="E437" s="14">
        <v>-0.15147312487684</v>
      </c>
      <c r="F437" s="14">
        <v>7.1241374409806005E-2</v>
      </c>
      <c r="G437" s="12">
        <v>0.48042857015388701</v>
      </c>
      <c r="H437" s="12">
        <v>0.84540134986578896</v>
      </c>
    </row>
    <row r="438" spans="1:8">
      <c r="A438" t="s">
        <v>1252</v>
      </c>
      <c r="B438" t="s">
        <v>1253</v>
      </c>
      <c r="C438" t="s">
        <v>1254</v>
      </c>
      <c r="D438" s="14">
        <v>-3.0846727195815299E-2</v>
      </c>
      <c r="E438" s="14">
        <v>-0.116702102671248</v>
      </c>
      <c r="F438" s="14">
        <v>5.5008648279617399E-2</v>
      </c>
      <c r="G438" s="12">
        <v>0.48159579636989402</v>
      </c>
      <c r="H438" s="12">
        <v>0.84540134986578896</v>
      </c>
    </row>
    <row r="439" spans="1:8">
      <c r="A439" t="s">
        <v>1610</v>
      </c>
      <c r="D439" s="14">
        <v>-2.8740738839959999E-2</v>
      </c>
      <c r="E439" s="14">
        <v>-0.108800441259637</v>
      </c>
      <c r="F439" s="14">
        <v>5.1318963579716798E-2</v>
      </c>
      <c r="G439" s="12">
        <v>0.48195654225560502</v>
      </c>
      <c r="H439" s="12">
        <v>0.84540134986578896</v>
      </c>
    </row>
    <row r="440" spans="1:8">
      <c r="A440" t="s">
        <v>1536</v>
      </c>
      <c r="D440" s="14">
        <v>3.5052506049983501E-2</v>
      </c>
      <c r="E440" s="14">
        <v>-6.2807490946699102E-2</v>
      </c>
      <c r="F440" s="14">
        <v>0.13291250304666599</v>
      </c>
      <c r="G440" s="12">
        <v>0.48293428324652199</v>
      </c>
      <c r="H440" s="12">
        <v>0.84540134986578896</v>
      </c>
    </row>
    <row r="441" spans="1:8">
      <c r="A441" t="s">
        <v>1084</v>
      </c>
      <c r="D441" s="14">
        <v>3.2559057149325797E-2</v>
      </c>
      <c r="E441" s="14">
        <v>-5.8404033277732102E-2</v>
      </c>
      <c r="F441" s="14">
        <v>0.12352214757638399</v>
      </c>
      <c r="G441" s="12">
        <v>0.48324374035297002</v>
      </c>
      <c r="H441" s="12">
        <v>0.84540134986578896</v>
      </c>
    </row>
    <row r="442" spans="1:8">
      <c r="A442" t="s">
        <v>612</v>
      </c>
      <c r="B442" t="s">
        <v>613</v>
      </c>
      <c r="D442" s="14">
        <v>-3.6725621813668903E-2</v>
      </c>
      <c r="E442" s="14">
        <v>-0.13965012142788799</v>
      </c>
      <c r="F442" s="14">
        <v>6.6198877800549699E-2</v>
      </c>
      <c r="G442" s="12">
        <v>0.48460832176157298</v>
      </c>
      <c r="H442" s="12">
        <v>0.84586179798383698</v>
      </c>
    </row>
    <row r="443" spans="1:8">
      <c r="A443" t="s">
        <v>1087</v>
      </c>
      <c r="D443" s="14">
        <v>-3.3744230511590902E-2</v>
      </c>
      <c r="E443" s="14">
        <v>-0.12885006846333999</v>
      </c>
      <c r="F443" s="14">
        <v>6.13616074401587E-2</v>
      </c>
      <c r="G443" s="12">
        <v>0.48707597118782597</v>
      </c>
      <c r="H443" s="12">
        <v>0.84717383749571895</v>
      </c>
    </row>
    <row r="444" spans="1:8">
      <c r="A444" t="s">
        <v>340</v>
      </c>
      <c r="B444" t="s">
        <v>341</v>
      </c>
      <c r="D444" s="14">
        <v>3.0516028704752798E-2</v>
      </c>
      <c r="E444" s="14">
        <v>-5.5588268885291198E-2</v>
      </c>
      <c r="F444" s="14">
        <v>0.116620326294797</v>
      </c>
      <c r="G444" s="12">
        <v>0.48756619293373399</v>
      </c>
      <c r="H444" s="12">
        <v>0.84717383749571895</v>
      </c>
    </row>
    <row r="445" spans="1:8">
      <c r="A445" t="s">
        <v>1085</v>
      </c>
      <c r="D445" s="14">
        <v>3.3131977805947101E-2</v>
      </c>
      <c r="E445" s="14">
        <v>-6.0929651876241699E-2</v>
      </c>
      <c r="F445" s="14">
        <v>0.12719360748813599</v>
      </c>
      <c r="G445" s="12">
        <v>0.490235237885148</v>
      </c>
      <c r="H445" s="12">
        <v>0.84988862911014396</v>
      </c>
    </row>
    <row r="446" spans="1:8">
      <c r="A446" t="s">
        <v>1261</v>
      </c>
      <c r="B446" t="s">
        <v>1262</v>
      </c>
      <c r="C446" t="s">
        <v>1263</v>
      </c>
      <c r="D446" s="14">
        <v>3.8289807810116698E-2</v>
      </c>
      <c r="E446" s="14">
        <v>-7.0889202816066199E-2</v>
      </c>
      <c r="F446" s="14">
        <v>0.1474688184363</v>
      </c>
      <c r="G446" s="12">
        <v>0.49212140054906001</v>
      </c>
      <c r="H446" s="12">
        <v>0.85087904335181697</v>
      </c>
    </row>
    <row r="447" spans="1:8">
      <c r="A447" t="s">
        <v>1033</v>
      </c>
      <c r="D447" s="14">
        <v>3.0555883690593099E-2</v>
      </c>
      <c r="E447" s="14">
        <v>-5.6752417788282702E-2</v>
      </c>
      <c r="F447" s="14">
        <v>0.117864185169469</v>
      </c>
      <c r="G447" s="12">
        <v>0.49302236235879998</v>
      </c>
      <c r="H447" s="12">
        <v>0.85087904335181697</v>
      </c>
    </row>
    <row r="448" spans="1:8">
      <c r="A448" t="s">
        <v>106</v>
      </c>
      <c r="B448" t="s">
        <v>107</v>
      </c>
      <c r="C448" t="s">
        <v>108</v>
      </c>
      <c r="D448" s="14">
        <v>2.9825372416303099E-2</v>
      </c>
      <c r="E448" s="14">
        <v>-5.56372746589903E-2</v>
      </c>
      <c r="F448" s="14">
        <v>0.11528801949159601</v>
      </c>
      <c r="G448" s="12">
        <v>0.49424543163774998</v>
      </c>
      <c r="H448" s="12">
        <v>0.85107733519684403</v>
      </c>
    </row>
    <row r="449" spans="1:8">
      <c r="A449" t="s">
        <v>1083</v>
      </c>
      <c r="D449" s="14">
        <v>3.2794095748098398E-2</v>
      </c>
      <c r="E449" s="14">
        <v>-6.2136793812281099E-2</v>
      </c>
      <c r="F449" s="14">
        <v>0.12772498530847801</v>
      </c>
      <c r="G449" s="12">
        <v>0.49862750557701802</v>
      </c>
      <c r="H449" s="12">
        <v>0.85299531636805603</v>
      </c>
    </row>
    <row r="450" spans="1:8">
      <c r="A450" t="s">
        <v>861</v>
      </c>
      <c r="B450" t="s">
        <v>862</v>
      </c>
      <c r="C450" t="s">
        <v>856</v>
      </c>
      <c r="D450" s="14">
        <v>3.3188975298115798E-2</v>
      </c>
      <c r="E450" s="14">
        <v>-6.3180536519160599E-2</v>
      </c>
      <c r="F450" s="14">
        <v>0.129558487115392</v>
      </c>
      <c r="G450" s="12">
        <v>0.499944844060211</v>
      </c>
      <c r="H450" s="12">
        <v>0.85299531636805603</v>
      </c>
    </row>
    <row r="451" spans="1:8">
      <c r="A451" t="s">
        <v>934</v>
      </c>
      <c r="D451" s="14">
        <v>-2.8769525248341001E-2</v>
      </c>
      <c r="E451" s="14">
        <v>-0.112418681283785</v>
      </c>
      <c r="F451" s="14">
        <v>5.4879630787102902E-2</v>
      </c>
      <c r="G451" s="12">
        <v>0.50051995718198194</v>
      </c>
      <c r="H451" s="12">
        <v>0.85299531636805603</v>
      </c>
    </row>
    <row r="452" spans="1:8">
      <c r="A452" t="s">
        <v>1401</v>
      </c>
      <c r="B452" t="s">
        <v>1402</v>
      </c>
      <c r="C452" t="s">
        <v>1403</v>
      </c>
      <c r="D452" s="14">
        <v>3.3260027885421699E-2</v>
      </c>
      <c r="E452" s="14">
        <v>-6.3531654810921295E-2</v>
      </c>
      <c r="F452" s="14">
        <v>0.13005171058176501</v>
      </c>
      <c r="G452" s="12">
        <v>0.50090102369661904</v>
      </c>
      <c r="H452" s="12">
        <v>0.85299531636805603</v>
      </c>
    </row>
    <row r="453" spans="1:8">
      <c r="A453" t="s">
        <v>131</v>
      </c>
      <c r="B453" t="s">
        <v>132</v>
      </c>
      <c r="C453" t="s">
        <v>133</v>
      </c>
      <c r="D453" s="14">
        <v>-2.8379607327703699E-2</v>
      </c>
      <c r="E453" s="14">
        <v>-0.111056269274952</v>
      </c>
      <c r="F453" s="14">
        <v>5.4297054619544302E-2</v>
      </c>
      <c r="G453" s="12">
        <v>0.501355345934276</v>
      </c>
      <c r="H453" s="12">
        <v>0.85299531636805603</v>
      </c>
    </row>
    <row r="454" spans="1:8">
      <c r="A454" t="s">
        <v>561</v>
      </c>
      <c r="B454" t="s">
        <v>562</v>
      </c>
      <c r="D454" s="14">
        <v>-2.8224692439672301E-2</v>
      </c>
      <c r="E454" s="14">
        <v>-0.110791799303346</v>
      </c>
      <c r="F454" s="14">
        <v>5.4342414424001798E-2</v>
      </c>
      <c r="G454" s="12">
        <v>0.50312755582480095</v>
      </c>
      <c r="H454" s="12">
        <v>0.85299531636805603</v>
      </c>
    </row>
    <row r="455" spans="1:8">
      <c r="A455" t="s">
        <v>1296</v>
      </c>
      <c r="B455" t="s">
        <v>1297</v>
      </c>
      <c r="C455" t="s">
        <v>1298</v>
      </c>
      <c r="D455" s="14">
        <v>3.12176811559969E-2</v>
      </c>
      <c r="E455" s="14">
        <v>-6.05470641152622E-2</v>
      </c>
      <c r="F455" s="14">
        <v>0.122982426427256</v>
      </c>
      <c r="G455" s="12">
        <v>0.50518596507348101</v>
      </c>
      <c r="H455" s="12">
        <v>0.85299531636805603</v>
      </c>
    </row>
    <row r="456" spans="1:8">
      <c r="A456" t="s">
        <v>578</v>
      </c>
      <c r="B456" t="s">
        <v>579</v>
      </c>
      <c r="D456" s="14">
        <v>2.5429908517450001E-2</v>
      </c>
      <c r="E456" s="14">
        <v>-4.94077726907836E-2</v>
      </c>
      <c r="F456" s="14">
        <v>0.100267589725684</v>
      </c>
      <c r="G456" s="12">
        <v>0.50567615985961001</v>
      </c>
      <c r="H456" s="12">
        <v>0.85299531636805603</v>
      </c>
    </row>
    <row r="457" spans="1:8">
      <c r="A457" t="s">
        <v>1010</v>
      </c>
      <c r="D457" s="14">
        <v>4.5061403192711402E-2</v>
      </c>
      <c r="E457" s="14">
        <v>-8.8164903060117095E-2</v>
      </c>
      <c r="F457" s="14">
        <v>0.17828770944554001</v>
      </c>
      <c r="G457" s="12">
        <v>0.50764214200105895</v>
      </c>
      <c r="H457" s="12">
        <v>0.85299531636805603</v>
      </c>
    </row>
    <row r="458" spans="1:8">
      <c r="A458" t="s">
        <v>1545</v>
      </c>
      <c r="D458" s="14">
        <v>-3.00251627946788E-2</v>
      </c>
      <c r="E458" s="14">
        <v>-0.118829388949478</v>
      </c>
      <c r="F458" s="14">
        <v>5.8779063360120398E-2</v>
      </c>
      <c r="G458" s="12">
        <v>0.50780135725930597</v>
      </c>
      <c r="H458" s="12">
        <v>0.85299531636805603</v>
      </c>
    </row>
    <row r="459" spans="1:8">
      <c r="A459" t="s">
        <v>144</v>
      </c>
      <c r="B459" t="s">
        <v>145</v>
      </c>
      <c r="C459" t="s">
        <v>146</v>
      </c>
      <c r="D459" s="14">
        <v>3.3750045083605601E-2</v>
      </c>
      <c r="E459" s="14">
        <v>-6.6207018784083693E-2</v>
      </c>
      <c r="F459" s="14">
        <v>0.13370710895129501</v>
      </c>
      <c r="G459" s="12">
        <v>0.50837827079152698</v>
      </c>
      <c r="H459" s="12">
        <v>0.85299531636805603</v>
      </c>
    </row>
    <row r="460" spans="1:8">
      <c r="A460" t="s">
        <v>865</v>
      </c>
      <c r="B460" t="s">
        <v>866</v>
      </c>
      <c r="D460" s="14">
        <v>2.7454409277094499E-2</v>
      </c>
      <c r="E460" s="14">
        <v>-5.3916269587500898E-2</v>
      </c>
      <c r="F460" s="14">
        <v>0.10882508814168999</v>
      </c>
      <c r="G460" s="12">
        <v>0.50868731106324205</v>
      </c>
      <c r="H460" s="12">
        <v>0.85299531636805603</v>
      </c>
    </row>
    <row r="461" spans="1:8">
      <c r="A461" t="s">
        <v>806</v>
      </c>
      <c r="D461" s="14">
        <v>3.4615684763251102E-2</v>
      </c>
      <c r="E461" s="14">
        <v>-6.8732798798228703E-2</v>
      </c>
      <c r="F461" s="14">
        <v>0.13796416832473099</v>
      </c>
      <c r="G461" s="12">
        <v>0.51177881792000601</v>
      </c>
      <c r="H461" s="12">
        <v>0.85614075445014903</v>
      </c>
    </row>
    <row r="462" spans="1:8">
      <c r="A462" t="s">
        <v>987</v>
      </c>
      <c r="B462" t="s">
        <v>988</v>
      </c>
      <c r="D462" s="14">
        <v>-2.89368817907668E-2</v>
      </c>
      <c r="E462" s="14">
        <v>-0.11594389281947701</v>
      </c>
      <c r="F462" s="14">
        <v>5.8070129237943302E-2</v>
      </c>
      <c r="G462" s="12">
        <v>0.51475686128393505</v>
      </c>
      <c r="H462" s="12">
        <v>0.85614075445014903</v>
      </c>
    </row>
    <row r="463" spans="1:8">
      <c r="A463" t="s">
        <v>676</v>
      </c>
      <c r="B463" t="s">
        <v>677</v>
      </c>
      <c r="D463" s="14">
        <v>-3.1515580012590597E-2</v>
      </c>
      <c r="E463" s="14">
        <v>-0.12672493727212</v>
      </c>
      <c r="F463" s="14">
        <v>6.3693777246939004E-2</v>
      </c>
      <c r="G463" s="12">
        <v>0.51673962047933097</v>
      </c>
      <c r="H463" s="12">
        <v>0.85614075445014903</v>
      </c>
    </row>
    <row r="464" spans="1:8">
      <c r="A464" t="s">
        <v>1560</v>
      </c>
      <c r="D464" s="14">
        <v>-2.71146069175391E-2</v>
      </c>
      <c r="E464" s="14">
        <v>-0.109586040171187</v>
      </c>
      <c r="F464" s="14">
        <v>5.5356826336108902E-2</v>
      </c>
      <c r="G464" s="12">
        <v>0.519576909832834</v>
      </c>
      <c r="H464" s="12">
        <v>0.85614075445014903</v>
      </c>
    </row>
    <row r="465" spans="1:8">
      <c r="A465" t="s">
        <v>707</v>
      </c>
      <c r="B465" t="s">
        <v>708</v>
      </c>
      <c r="D465" s="14">
        <v>-3.0627677395019901E-2</v>
      </c>
      <c r="E465" s="14">
        <v>-0.12392190796456901</v>
      </c>
      <c r="F465" s="14">
        <v>6.2666553174529002E-2</v>
      </c>
      <c r="G465" s="12">
        <v>0.52019230653315296</v>
      </c>
      <c r="H465" s="12">
        <v>0.85614075445014903</v>
      </c>
    </row>
    <row r="466" spans="1:8">
      <c r="A466" t="s">
        <v>1612</v>
      </c>
      <c r="D466" s="14">
        <v>-3.1929346159897301E-2</v>
      </c>
      <c r="E466" s="14">
        <v>-0.12934682788042101</v>
      </c>
      <c r="F466" s="14">
        <v>6.5488135560626007E-2</v>
      </c>
      <c r="G466" s="12">
        <v>0.52087017097787902</v>
      </c>
      <c r="H466" s="12">
        <v>0.85614075445014903</v>
      </c>
    </row>
    <row r="467" spans="1:8">
      <c r="A467" t="s">
        <v>842</v>
      </c>
      <c r="B467" t="s">
        <v>843</v>
      </c>
      <c r="D467" s="14">
        <v>2.7192137702137398E-2</v>
      </c>
      <c r="E467" s="14">
        <v>-5.5856015460406597E-2</v>
      </c>
      <c r="F467" s="14">
        <v>0.110240290864681</v>
      </c>
      <c r="G467" s="12">
        <v>0.52129198411905497</v>
      </c>
      <c r="H467" s="12">
        <v>0.85614075445014903</v>
      </c>
    </row>
    <row r="468" spans="1:8">
      <c r="A468" t="s">
        <v>415</v>
      </c>
      <c r="B468" t="s">
        <v>416</v>
      </c>
      <c r="D468" s="14">
        <v>3.1878289345439001E-2</v>
      </c>
      <c r="E468" s="14">
        <v>-6.5521871987866798E-2</v>
      </c>
      <c r="F468" s="14">
        <v>0.12927845067874499</v>
      </c>
      <c r="G468" s="12">
        <v>0.52146268881709301</v>
      </c>
      <c r="H468" s="12">
        <v>0.85614075445014903</v>
      </c>
    </row>
    <row r="469" spans="1:8">
      <c r="A469" t="s">
        <v>796</v>
      </c>
      <c r="B469" t="s">
        <v>797</v>
      </c>
      <c r="D469" s="14">
        <v>3.1859637255507098E-2</v>
      </c>
      <c r="E469" s="14">
        <v>-6.5525385328381897E-2</v>
      </c>
      <c r="F469" s="14">
        <v>0.12924465983939601</v>
      </c>
      <c r="G469" s="12">
        <v>0.52164162820723303</v>
      </c>
      <c r="H469" s="12">
        <v>0.85614075445014903</v>
      </c>
    </row>
    <row r="470" spans="1:8">
      <c r="A470" t="s">
        <v>368</v>
      </c>
      <c r="B470" t="s">
        <v>369</v>
      </c>
      <c r="C470" t="s">
        <v>370</v>
      </c>
      <c r="D470" s="14">
        <v>3.10368317777522E-2</v>
      </c>
      <c r="E470" s="14">
        <v>-6.3848891084340303E-2</v>
      </c>
      <c r="F470" s="14">
        <v>0.125922554639845</v>
      </c>
      <c r="G470" s="12">
        <v>0.52171077224305895</v>
      </c>
      <c r="H470" s="12">
        <v>0.85614075445014903</v>
      </c>
    </row>
    <row r="471" spans="1:8">
      <c r="A471" t="s">
        <v>1576</v>
      </c>
      <c r="D471" s="14">
        <v>2.67824568792784E-2</v>
      </c>
      <c r="E471" s="14">
        <v>-5.5453574711558998E-2</v>
      </c>
      <c r="F471" s="14">
        <v>0.109018488470116</v>
      </c>
      <c r="G471" s="12">
        <v>0.52351804830629001</v>
      </c>
      <c r="H471" s="12">
        <v>0.85651322813378095</v>
      </c>
    </row>
    <row r="472" spans="1:8">
      <c r="A472" t="s">
        <v>546</v>
      </c>
      <c r="B472" t="s">
        <v>547</v>
      </c>
      <c r="C472" t="s">
        <v>548</v>
      </c>
      <c r="D472" s="14">
        <v>2.6562838324453199E-2</v>
      </c>
      <c r="E472" s="14">
        <v>-5.5126754438920698E-2</v>
      </c>
      <c r="F472" s="14">
        <v>0.10825243108782701</v>
      </c>
      <c r="G472" s="12">
        <v>0.52416825159228797</v>
      </c>
      <c r="H472" s="12">
        <v>0.85651322813378095</v>
      </c>
    </row>
    <row r="473" spans="1:8">
      <c r="A473" t="s">
        <v>1320</v>
      </c>
      <c r="B473" t="s">
        <v>1321</v>
      </c>
      <c r="C473" t="s">
        <v>1322</v>
      </c>
      <c r="D473" s="14">
        <v>2.65060688284793E-2</v>
      </c>
      <c r="E473" s="14">
        <v>-5.5244258721949401E-2</v>
      </c>
      <c r="F473" s="14">
        <v>0.10825639637890801</v>
      </c>
      <c r="G473" s="12">
        <v>0.52536282490854602</v>
      </c>
      <c r="H473" s="12">
        <v>0.85664256800374405</v>
      </c>
    </row>
    <row r="474" spans="1:8">
      <c r="A474" t="s">
        <v>1068</v>
      </c>
      <c r="D474" s="14">
        <v>-2.7662464984755001E-2</v>
      </c>
      <c r="E474" s="14">
        <v>-0.11371347314185699</v>
      </c>
      <c r="F474" s="14">
        <v>5.8388543172347401E-2</v>
      </c>
      <c r="G474" s="12">
        <v>0.52890114787166098</v>
      </c>
      <c r="H474" s="12">
        <v>0.85938273453305902</v>
      </c>
    </row>
    <row r="475" spans="1:8">
      <c r="A475" t="s">
        <v>807</v>
      </c>
      <c r="B475" t="s">
        <v>808</v>
      </c>
      <c r="D475" s="14">
        <v>-2.78980170489238E-2</v>
      </c>
      <c r="E475" s="14">
        <v>-0.114761916990271</v>
      </c>
      <c r="F475" s="14">
        <v>5.8965882892423403E-2</v>
      </c>
      <c r="G475" s="12">
        <v>0.52928129353403297</v>
      </c>
      <c r="H475" s="12">
        <v>0.85938273453305902</v>
      </c>
    </row>
    <row r="476" spans="1:8">
      <c r="A476" t="s">
        <v>656</v>
      </c>
      <c r="B476" t="s">
        <v>657</v>
      </c>
      <c r="D476" s="14">
        <v>-3.0525434412410801E-2</v>
      </c>
      <c r="E476" s="14">
        <v>-0.12604051737754099</v>
      </c>
      <c r="F476" s="14">
        <v>6.4989648552719603E-2</v>
      </c>
      <c r="G476" s="12">
        <v>0.53131079708820605</v>
      </c>
      <c r="H476" s="12">
        <v>0.86085800034544702</v>
      </c>
    </row>
    <row r="477" spans="1:8">
      <c r="A477" t="s">
        <v>846</v>
      </c>
      <c r="B477" t="s">
        <v>847</v>
      </c>
      <c r="D477" s="14">
        <v>-2.8501450206812301E-2</v>
      </c>
      <c r="E477" s="14">
        <v>-0.118546960574975</v>
      </c>
      <c r="F477" s="14">
        <v>6.1544060161350098E-2</v>
      </c>
      <c r="G477" s="12">
        <v>0.53525457320988801</v>
      </c>
      <c r="H477" s="12">
        <v>0.86358336946311398</v>
      </c>
    </row>
    <row r="478" spans="1:8">
      <c r="A478" t="s">
        <v>1009</v>
      </c>
      <c r="D478" s="14">
        <v>-2.9815300650031001E-2</v>
      </c>
      <c r="E478" s="14">
        <v>-0.124149713400816</v>
      </c>
      <c r="F478" s="14">
        <v>6.4519112100753798E-2</v>
      </c>
      <c r="G478" s="12">
        <v>0.53585173918530504</v>
      </c>
      <c r="H478" s="12">
        <v>0.86358336946311398</v>
      </c>
    </row>
    <row r="479" spans="1:8">
      <c r="A479" t="s">
        <v>792</v>
      </c>
      <c r="B479" t="s">
        <v>793</v>
      </c>
      <c r="D479" s="14">
        <v>2.6059082083166402E-2</v>
      </c>
      <c r="E479" s="14">
        <v>-5.6494962446098897E-2</v>
      </c>
      <c r="F479" s="14">
        <v>0.108613126612432</v>
      </c>
      <c r="G479" s="12">
        <v>0.53636623337748102</v>
      </c>
      <c r="H479" s="12">
        <v>0.86358336946311398</v>
      </c>
    </row>
    <row r="480" spans="1:8">
      <c r="A480" t="s">
        <v>1365</v>
      </c>
      <c r="B480" t="s">
        <v>1366</v>
      </c>
      <c r="C480" t="s">
        <v>1367</v>
      </c>
      <c r="D480" s="14">
        <v>-2.68560458885693E-2</v>
      </c>
      <c r="E480" s="14">
        <v>-0.113002881589707</v>
      </c>
      <c r="F480" s="14">
        <v>5.9290789812568703E-2</v>
      </c>
      <c r="G480" s="12">
        <v>0.54142876424313702</v>
      </c>
      <c r="H480" s="12">
        <v>0.86966071130603895</v>
      </c>
    </row>
    <row r="481" spans="1:8">
      <c r="A481" t="s">
        <v>854</v>
      </c>
      <c r="B481" t="s">
        <v>855</v>
      </c>
      <c r="C481" t="s">
        <v>856</v>
      </c>
      <c r="D481" s="14">
        <v>2.7765755972071701E-2</v>
      </c>
      <c r="E481" s="14">
        <v>-6.1743740948075498E-2</v>
      </c>
      <c r="F481" s="14">
        <v>0.117275252892219</v>
      </c>
      <c r="G481" s="12">
        <v>0.54343825802332801</v>
      </c>
      <c r="H481" s="12">
        <v>0.86966071130603895</v>
      </c>
    </row>
    <row r="482" spans="1:8">
      <c r="A482" t="s">
        <v>1077</v>
      </c>
      <c r="D482" s="14">
        <v>3.03247272509772E-2</v>
      </c>
      <c r="E482" s="14">
        <v>-6.7712543348345297E-2</v>
      </c>
      <c r="F482" s="14">
        <v>0.1283619978503</v>
      </c>
      <c r="G482" s="12">
        <v>0.54458284849917504</v>
      </c>
      <c r="H482" s="12">
        <v>0.86966071130603895</v>
      </c>
    </row>
    <row r="483" spans="1:8">
      <c r="A483" t="s">
        <v>1386</v>
      </c>
      <c r="B483" t="s">
        <v>1387</v>
      </c>
      <c r="C483" t="s">
        <v>1388</v>
      </c>
      <c r="D483" s="14">
        <v>-2.61227906907135E-2</v>
      </c>
      <c r="E483" s="14">
        <v>-0.11095940431677399</v>
      </c>
      <c r="F483" s="14">
        <v>5.8713822935346702E-2</v>
      </c>
      <c r="G483" s="12">
        <v>0.546404315929091</v>
      </c>
      <c r="H483" s="12">
        <v>0.86966071130603895</v>
      </c>
    </row>
    <row r="484" spans="1:8">
      <c r="A484" t="s">
        <v>907</v>
      </c>
      <c r="B484" t="s">
        <v>908</v>
      </c>
      <c r="D484" s="14">
        <v>2.4900260222822899E-2</v>
      </c>
      <c r="E484" s="14">
        <v>-5.6059845668147402E-2</v>
      </c>
      <c r="F484" s="14">
        <v>0.105860366113793</v>
      </c>
      <c r="G484" s="12">
        <v>0.54686907704822396</v>
      </c>
      <c r="H484" s="12">
        <v>0.86966071130603895</v>
      </c>
    </row>
    <row r="485" spans="1:8">
      <c r="A485" t="s">
        <v>1449</v>
      </c>
      <c r="B485" t="s">
        <v>1450</v>
      </c>
      <c r="C485" t="s">
        <v>1451</v>
      </c>
      <c r="D485" s="14">
        <v>-2.4490105567290602E-2</v>
      </c>
      <c r="E485" s="14">
        <v>-0.10412975470557</v>
      </c>
      <c r="F485" s="14">
        <v>5.5149543570989203E-2</v>
      </c>
      <c r="G485" s="12">
        <v>0.54693505671981402</v>
      </c>
      <c r="H485" s="12">
        <v>0.86966071130603895</v>
      </c>
    </row>
    <row r="486" spans="1:8">
      <c r="A486" t="s">
        <v>1380</v>
      </c>
      <c r="B486" t="s">
        <v>1381</v>
      </c>
      <c r="C486" t="s">
        <v>1382</v>
      </c>
      <c r="D486" s="14">
        <v>2.72654674816897E-2</v>
      </c>
      <c r="E486" s="14">
        <v>-6.1826082084229302E-2</v>
      </c>
      <c r="F486" s="14">
        <v>0.11635701704760899</v>
      </c>
      <c r="G486" s="12">
        <v>0.54885595563282497</v>
      </c>
      <c r="H486" s="12">
        <v>0.87091192959919295</v>
      </c>
    </row>
    <row r="487" spans="1:8">
      <c r="A487" t="s">
        <v>435</v>
      </c>
      <c r="B487" t="s">
        <v>436</v>
      </c>
      <c r="D487" s="14">
        <v>-2.7222089957029402E-2</v>
      </c>
      <c r="E487" s="14">
        <v>-0.116529152450203</v>
      </c>
      <c r="F487" s="14">
        <v>6.2084972536144201E-2</v>
      </c>
      <c r="G487" s="12">
        <v>0.55045529985131803</v>
      </c>
      <c r="H487" s="12">
        <v>0.87129484433134996</v>
      </c>
    </row>
    <row r="488" spans="1:8">
      <c r="A488" t="s">
        <v>1026</v>
      </c>
      <c r="D488" s="14">
        <v>-2.7469829889683699E-2</v>
      </c>
      <c r="E488" s="14">
        <v>-0.117796051404714</v>
      </c>
      <c r="F488" s="14">
        <v>6.28563916253463E-2</v>
      </c>
      <c r="G488" s="12">
        <v>0.55136626867843297</v>
      </c>
      <c r="H488" s="12">
        <v>0.87129484433134996</v>
      </c>
    </row>
    <row r="489" spans="1:8">
      <c r="A489" t="s">
        <v>778</v>
      </c>
      <c r="B489" t="s">
        <v>779</v>
      </c>
      <c r="D489" s="14">
        <v>-2.8017292436448502E-2</v>
      </c>
      <c r="E489" s="14">
        <v>-0.120714155190558</v>
      </c>
      <c r="F489" s="14">
        <v>6.4679570317661E-2</v>
      </c>
      <c r="G489" s="12">
        <v>0.55381777210565797</v>
      </c>
      <c r="H489" s="12">
        <v>0.87129778690514204</v>
      </c>
    </row>
    <row r="490" spans="1:8">
      <c r="A490" t="s">
        <v>1600</v>
      </c>
      <c r="D490" s="14">
        <v>2.64313168091273E-2</v>
      </c>
      <c r="E490" s="14">
        <v>-6.1956317110982602E-2</v>
      </c>
      <c r="F490" s="14">
        <v>0.11481895072923699</v>
      </c>
      <c r="G490" s="12">
        <v>0.55803183130387701</v>
      </c>
      <c r="H490" s="12">
        <v>0.87129778690514204</v>
      </c>
    </row>
    <row r="491" spans="1:8">
      <c r="A491" t="s">
        <v>1528</v>
      </c>
      <c r="D491" s="14">
        <v>-2.5617283749478501E-2</v>
      </c>
      <c r="E491" s="14">
        <v>-0.111509472012172</v>
      </c>
      <c r="F491" s="14">
        <v>6.0274904513214898E-2</v>
      </c>
      <c r="G491" s="12">
        <v>0.55907118794936395</v>
      </c>
      <c r="H491" s="12">
        <v>0.87129778690514204</v>
      </c>
    </row>
    <row r="492" spans="1:8">
      <c r="A492" t="s">
        <v>576</v>
      </c>
      <c r="B492" t="s">
        <v>577</v>
      </c>
      <c r="D492" s="14">
        <v>-2.7518644702028899E-2</v>
      </c>
      <c r="E492" s="14">
        <v>-0.120354181849046</v>
      </c>
      <c r="F492" s="14">
        <v>6.5316892444988103E-2</v>
      </c>
      <c r="G492" s="12">
        <v>0.56147872944972399</v>
      </c>
      <c r="H492" s="12">
        <v>0.87129778690514204</v>
      </c>
    </row>
    <row r="493" spans="1:8">
      <c r="A493" t="s">
        <v>1249</v>
      </c>
      <c r="B493" t="s">
        <v>1250</v>
      </c>
      <c r="C493" t="s">
        <v>1251</v>
      </c>
      <c r="D493" s="14">
        <v>2.6563304767864299E-2</v>
      </c>
      <c r="E493" s="14">
        <v>-6.3064774817024605E-2</v>
      </c>
      <c r="F493" s="14">
        <v>0.116191384352753</v>
      </c>
      <c r="G493" s="12">
        <v>0.56154609650689002</v>
      </c>
      <c r="H493" s="12">
        <v>0.87129778690514204</v>
      </c>
    </row>
    <row r="494" spans="1:8">
      <c r="A494" t="s">
        <v>1547</v>
      </c>
      <c r="D494" s="14">
        <v>2.7040761788581801E-2</v>
      </c>
      <c r="E494" s="14">
        <v>-6.4314973626298094E-2</v>
      </c>
      <c r="F494" s="14">
        <v>0.118396497203462</v>
      </c>
      <c r="G494" s="12">
        <v>0.56204580832152695</v>
      </c>
      <c r="H494" s="12">
        <v>0.87129778690514204</v>
      </c>
    </row>
    <row r="495" spans="1:8">
      <c r="A495" t="s">
        <v>648</v>
      </c>
      <c r="B495" t="s">
        <v>649</v>
      </c>
      <c r="D495" s="14">
        <v>2.7444639617794302E-2</v>
      </c>
      <c r="E495" s="14">
        <v>-6.5327152034730204E-2</v>
      </c>
      <c r="F495" s="14">
        <v>0.120216431270319</v>
      </c>
      <c r="G495" s="12">
        <v>0.56226316807694399</v>
      </c>
      <c r="H495" s="12">
        <v>0.87129778690514204</v>
      </c>
    </row>
    <row r="496" spans="1:8">
      <c r="A496" t="s">
        <v>73</v>
      </c>
      <c r="B496" t="s">
        <v>74</v>
      </c>
      <c r="C496" t="s">
        <v>75</v>
      </c>
      <c r="D496" s="14">
        <v>-2.3041180774549402E-2</v>
      </c>
      <c r="E496" s="14">
        <v>-0.10119919536878</v>
      </c>
      <c r="F496" s="14">
        <v>5.5116833819680897E-2</v>
      </c>
      <c r="G496" s="12">
        <v>0.56362065838739595</v>
      </c>
      <c r="H496" s="12">
        <v>0.87129778690514204</v>
      </c>
    </row>
    <row r="497" spans="1:8">
      <c r="A497" t="s">
        <v>1013</v>
      </c>
      <c r="D497" s="14">
        <v>-2.4611326305717902E-2</v>
      </c>
      <c r="E497" s="14">
        <v>-0.10835945553873801</v>
      </c>
      <c r="F497" s="14">
        <v>5.9136802927302501E-2</v>
      </c>
      <c r="G497" s="12">
        <v>0.56485043937069401</v>
      </c>
      <c r="H497" s="12">
        <v>0.87129778690514204</v>
      </c>
    </row>
    <row r="498" spans="1:8">
      <c r="A498" t="s">
        <v>1140</v>
      </c>
      <c r="B498" t="s">
        <v>1141</v>
      </c>
      <c r="D498" s="14">
        <v>2.63335016433521E-2</v>
      </c>
      <c r="E498" s="14">
        <v>-6.3286335663830295E-2</v>
      </c>
      <c r="F498" s="14">
        <v>0.115953338950534</v>
      </c>
      <c r="G498" s="12">
        <v>0.56490010561680304</v>
      </c>
      <c r="H498" s="12">
        <v>0.87129778690514204</v>
      </c>
    </row>
    <row r="499" spans="1:8">
      <c r="A499" t="s">
        <v>989</v>
      </c>
      <c r="D499" s="14">
        <v>2.4502622361395599E-2</v>
      </c>
      <c r="E499" s="14">
        <v>-5.8952611553185E-2</v>
      </c>
      <c r="F499" s="14">
        <v>0.107957856275976</v>
      </c>
      <c r="G499" s="12">
        <v>0.56520948905798196</v>
      </c>
      <c r="H499" s="12">
        <v>0.87129778690514204</v>
      </c>
    </row>
    <row r="500" spans="1:8">
      <c r="A500" t="s">
        <v>1039</v>
      </c>
      <c r="B500" t="s">
        <v>1040</v>
      </c>
      <c r="D500" s="14">
        <v>2.4311823902347301E-2</v>
      </c>
      <c r="E500" s="14">
        <v>-5.8551856656344499E-2</v>
      </c>
      <c r="F500" s="14">
        <v>0.107175504461039</v>
      </c>
      <c r="G500" s="12">
        <v>0.565483086549598</v>
      </c>
      <c r="H500" s="12">
        <v>0.87129778690514204</v>
      </c>
    </row>
    <row r="501" spans="1:8">
      <c r="A501" t="s">
        <v>296</v>
      </c>
      <c r="B501" t="s">
        <v>297</v>
      </c>
      <c r="C501" t="s">
        <v>298</v>
      </c>
      <c r="D501" s="14">
        <v>2.40745072849913E-2</v>
      </c>
      <c r="E501" s="14">
        <v>-5.8288764307631601E-2</v>
      </c>
      <c r="F501" s="14">
        <v>0.10643777887761401</v>
      </c>
      <c r="G501" s="12">
        <v>0.56693945904488097</v>
      </c>
      <c r="H501" s="12">
        <v>0.87129778690514204</v>
      </c>
    </row>
    <row r="502" spans="1:8">
      <c r="A502" t="s">
        <v>824</v>
      </c>
      <c r="B502" t="s">
        <v>825</v>
      </c>
      <c r="C502" t="s">
        <v>412</v>
      </c>
      <c r="D502" s="14">
        <v>2.49345971748429E-2</v>
      </c>
      <c r="E502" s="14">
        <v>-6.0711829220881898E-2</v>
      </c>
      <c r="F502" s="14">
        <v>0.110581023570568</v>
      </c>
      <c r="G502" s="12">
        <v>0.56848227103833504</v>
      </c>
      <c r="H502" s="12">
        <v>0.87129778690514204</v>
      </c>
    </row>
    <row r="503" spans="1:8">
      <c r="A503" t="s">
        <v>1028</v>
      </c>
      <c r="D503" s="14">
        <v>-2.4129335234913701E-2</v>
      </c>
      <c r="E503" s="14">
        <v>-0.107291344615214</v>
      </c>
      <c r="F503" s="14">
        <v>5.9032674145386897E-2</v>
      </c>
      <c r="G503" s="12">
        <v>0.56979185041454905</v>
      </c>
      <c r="H503" s="12">
        <v>0.87129778690514204</v>
      </c>
    </row>
    <row r="504" spans="1:8">
      <c r="A504" t="s">
        <v>678</v>
      </c>
      <c r="B504" t="s">
        <v>679</v>
      </c>
      <c r="D504" s="14">
        <v>-2.2148779936894299E-2</v>
      </c>
      <c r="E504" s="14">
        <v>-9.8698111244104603E-2</v>
      </c>
      <c r="F504" s="14">
        <v>5.4400551370315998E-2</v>
      </c>
      <c r="G504" s="12">
        <v>0.57086731489758602</v>
      </c>
      <c r="H504" s="12">
        <v>0.87129778690514204</v>
      </c>
    </row>
    <row r="505" spans="1:8">
      <c r="A505" t="s">
        <v>544</v>
      </c>
      <c r="D505" s="14">
        <v>-3.8130648897575302E-2</v>
      </c>
      <c r="E505" s="14">
        <v>-0.17028721531854099</v>
      </c>
      <c r="F505" s="14">
        <v>9.4025917523390803E-2</v>
      </c>
      <c r="G505" s="12">
        <v>0.57195046315639997</v>
      </c>
      <c r="H505" s="12">
        <v>0.87129778690514204</v>
      </c>
    </row>
    <row r="506" spans="1:8">
      <c r="A506" t="s">
        <v>244</v>
      </c>
      <c r="B506" t="s">
        <v>245</v>
      </c>
      <c r="D506" s="14">
        <v>-2.94292522243597E-2</v>
      </c>
      <c r="E506" s="14">
        <v>-0.131681646939772</v>
      </c>
      <c r="F506" s="14">
        <v>7.2823142491052095E-2</v>
      </c>
      <c r="G506" s="12">
        <v>0.57290501838123298</v>
      </c>
      <c r="H506" s="12">
        <v>0.87129778690514204</v>
      </c>
    </row>
    <row r="507" spans="1:8">
      <c r="A507" t="s">
        <v>375</v>
      </c>
      <c r="D507" s="14">
        <v>2.4203084485617601E-2</v>
      </c>
      <c r="E507" s="14">
        <v>-5.98949989373199E-2</v>
      </c>
      <c r="F507" s="14">
        <v>0.108301167908555</v>
      </c>
      <c r="G507" s="12">
        <v>0.57292367498319896</v>
      </c>
      <c r="H507" s="12">
        <v>0.87129778690514204</v>
      </c>
    </row>
    <row r="508" spans="1:8">
      <c r="A508" t="s">
        <v>1053</v>
      </c>
      <c r="D508" s="14">
        <v>2.38390318015471E-2</v>
      </c>
      <c r="E508" s="14">
        <v>-5.9940893670028202E-2</v>
      </c>
      <c r="F508" s="14">
        <v>0.107618957273122</v>
      </c>
      <c r="G508" s="12">
        <v>0.57726675858265697</v>
      </c>
      <c r="H508" s="12">
        <v>0.87616772844166102</v>
      </c>
    </row>
    <row r="509" spans="1:8">
      <c r="A509" t="s">
        <v>1632</v>
      </c>
      <c r="D509" s="14">
        <v>-2.5782625714380301E-2</v>
      </c>
      <c r="E509" s="14">
        <v>-0.11734611202506599</v>
      </c>
      <c r="F509" s="14">
        <v>6.5780860596305599E-2</v>
      </c>
      <c r="G509" s="12">
        <v>0.58123486368575905</v>
      </c>
      <c r="H509" s="12">
        <v>0.88045044439972997</v>
      </c>
    </row>
    <row r="510" spans="1:8">
      <c r="A510" t="s">
        <v>1592</v>
      </c>
      <c r="D510" s="14">
        <v>2.3892423020813899E-2</v>
      </c>
      <c r="E510" s="14">
        <v>-6.1796449653955601E-2</v>
      </c>
      <c r="F510" s="14">
        <v>0.109581295695583</v>
      </c>
      <c r="G510" s="12">
        <v>0.58493682536251801</v>
      </c>
      <c r="H510" s="12">
        <v>0.88073360117535604</v>
      </c>
    </row>
    <row r="511" spans="1:8">
      <c r="A511" t="s">
        <v>1080</v>
      </c>
      <c r="D511" s="14">
        <v>2.6088902587589401E-2</v>
      </c>
      <c r="E511" s="14">
        <v>-6.7643041880848298E-2</v>
      </c>
      <c r="F511" s="14">
        <v>0.119820847056027</v>
      </c>
      <c r="G511" s="12">
        <v>0.58559974723250097</v>
      </c>
      <c r="H511" s="12">
        <v>0.88073360117535604</v>
      </c>
    </row>
    <row r="512" spans="1:8">
      <c r="A512" t="s">
        <v>209</v>
      </c>
      <c r="B512" t="s">
        <v>210</v>
      </c>
      <c r="D512" s="14">
        <v>-2.8856492574593402E-2</v>
      </c>
      <c r="E512" s="14">
        <v>-0.132551125713158</v>
      </c>
      <c r="F512" s="14">
        <v>7.4838140563971103E-2</v>
      </c>
      <c r="G512" s="12">
        <v>0.58566958709053496</v>
      </c>
      <c r="H512" s="12">
        <v>0.88073360117535604</v>
      </c>
    </row>
    <row r="513" spans="1:8">
      <c r="A513" t="s">
        <v>1598</v>
      </c>
      <c r="D513" s="14">
        <v>2.08751561154287E-2</v>
      </c>
      <c r="E513" s="14">
        <v>-5.4507521660011597E-2</v>
      </c>
      <c r="F513" s="14">
        <v>9.6257833890869005E-2</v>
      </c>
      <c r="G513" s="12">
        <v>0.58750383391815197</v>
      </c>
      <c r="H513" s="12">
        <v>0.88073360117535604</v>
      </c>
    </row>
    <row r="514" spans="1:8">
      <c r="A514" t="s">
        <v>134</v>
      </c>
      <c r="B514" t="s">
        <v>135</v>
      </c>
      <c r="C514" t="s">
        <v>136</v>
      </c>
      <c r="D514" s="14">
        <v>-2.33458473025084E-2</v>
      </c>
      <c r="E514" s="14">
        <v>-0.10788372673779401</v>
      </c>
      <c r="F514" s="14">
        <v>6.1192032132777401E-2</v>
      </c>
      <c r="G514" s="12">
        <v>0.58853476208905797</v>
      </c>
      <c r="H514" s="12">
        <v>0.88073360117535604</v>
      </c>
    </row>
    <row r="515" spans="1:8">
      <c r="A515" t="s">
        <v>1356</v>
      </c>
      <c r="B515" t="s">
        <v>1357</v>
      </c>
      <c r="C515" t="s">
        <v>1358</v>
      </c>
      <c r="D515" s="14">
        <v>-2.1948152379677101E-2</v>
      </c>
      <c r="E515" s="14">
        <v>-0.10155744483816199</v>
      </c>
      <c r="F515" s="14">
        <v>5.7661140078807897E-2</v>
      </c>
      <c r="G515" s="12">
        <v>0.58915592032922304</v>
      </c>
      <c r="H515" s="12">
        <v>0.88073360117535604</v>
      </c>
    </row>
    <row r="516" spans="1:8">
      <c r="A516" t="s">
        <v>439</v>
      </c>
      <c r="B516" t="s">
        <v>440</v>
      </c>
      <c r="C516" t="s">
        <v>441</v>
      </c>
      <c r="D516" s="14">
        <v>-2.4310913309160499E-2</v>
      </c>
      <c r="E516" s="14">
        <v>-0.112630307178108</v>
      </c>
      <c r="F516" s="14">
        <v>6.4008480559787403E-2</v>
      </c>
      <c r="G516" s="12">
        <v>0.58974630478571199</v>
      </c>
      <c r="H516" s="12">
        <v>0.88073360117535604</v>
      </c>
    </row>
    <row r="517" spans="1:8">
      <c r="A517" t="s">
        <v>357</v>
      </c>
      <c r="B517" t="s">
        <v>358</v>
      </c>
      <c r="C517" t="s">
        <v>359</v>
      </c>
      <c r="D517" s="14">
        <v>-3.1553628759639199E-2</v>
      </c>
      <c r="E517" s="14">
        <v>-0.14644759755155401</v>
      </c>
      <c r="F517" s="14">
        <v>8.3340340032275806E-2</v>
      </c>
      <c r="G517" s="12">
        <v>0.59059609974649496</v>
      </c>
      <c r="H517" s="12">
        <v>0.88073360117535604</v>
      </c>
    </row>
    <row r="518" spans="1:8">
      <c r="A518" t="s">
        <v>1132</v>
      </c>
      <c r="B518" t="s">
        <v>1133</v>
      </c>
      <c r="C518" t="s">
        <v>1134</v>
      </c>
      <c r="D518" s="14">
        <v>2.3815447161488201E-2</v>
      </c>
      <c r="E518" s="14">
        <v>-6.3191287293995799E-2</v>
      </c>
      <c r="F518" s="14">
        <v>0.11082218161697199</v>
      </c>
      <c r="G518" s="12">
        <v>0.59183113579052005</v>
      </c>
      <c r="H518" s="12">
        <v>0.88086494629286705</v>
      </c>
    </row>
    <row r="519" spans="1:8">
      <c r="A519" t="s">
        <v>573</v>
      </c>
      <c r="B519" t="s">
        <v>574</v>
      </c>
      <c r="C519" t="s">
        <v>575</v>
      </c>
      <c r="D519" s="14">
        <v>2.7565348097926198E-2</v>
      </c>
      <c r="E519" s="14">
        <v>-7.3576526118457594E-2</v>
      </c>
      <c r="F519" s="14">
        <v>0.12870722231431</v>
      </c>
      <c r="G519" s="12">
        <v>0.59342662718729799</v>
      </c>
      <c r="H519" s="12">
        <v>0.88153123729176897</v>
      </c>
    </row>
    <row r="520" spans="1:8">
      <c r="A520" t="s">
        <v>460</v>
      </c>
      <c r="B520" t="s">
        <v>461</v>
      </c>
      <c r="C520" t="s">
        <v>462</v>
      </c>
      <c r="D520" s="14">
        <v>2.5217159173722001E-2</v>
      </c>
      <c r="E520" s="14">
        <v>-6.7747989742370701E-2</v>
      </c>
      <c r="F520" s="14">
        <v>0.118182308089815</v>
      </c>
      <c r="G520" s="12">
        <v>0.59517241146179001</v>
      </c>
      <c r="H520" s="12">
        <v>0.882417783788909</v>
      </c>
    </row>
    <row r="521" spans="1:8">
      <c r="A521" t="s">
        <v>1530</v>
      </c>
      <c r="D521" s="14">
        <v>2.7367404203370901E-2</v>
      </c>
      <c r="E521" s="14">
        <v>-7.4606972228701607E-2</v>
      </c>
      <c r="F521" s="14">
        <v>0.12934178063544299</v>
      </c>
      <c r="G521" s="12">
        <v>0.59908411341616796</v>
      </c>
      <c r="H521" s="12">
        <v>0.88586181086360605</v>
      </c>
    </row>
    <row r="522" spans="1:8">
      <c r="A522" t="s">
        <v>1587</v>
      </c>
      <c r="D522" s="14">
        <v>-2.45404900624237E-2</v>
      </c>
      <c r="E522" s="14">
        <v>-0.116183855836604</v>
      </c>
      <c r="F522" s="14">
        <v>6.7102875711756702E-2</v>
      </c>
      <c r="G522" s="12">
        <v>0.59989111059492195</v>
      </c>
      <c r="H522" s="12">
        <v>0.88586181086360605</v>
      </c>
    </row>
    <row r="523" spans="1:8">
      <c r="A523" t="s">
        <v>961</v>
      </c>
      <c r="B523" t="s">
        <v>962</v>
      </c>
      <c r="D523" s="14">
        <v>2.3016877359233599E-2</v>
      </c>
      <c r="E523" s="14">
        <v>-6.3194275903905903E-2</v>
      </c>
      <c r="F523" s="14">
        <v>0.109228030622373</v>
      </c>
      <c r="G523" s="12">
        <v>0.60098083852795103</v>
      </c>
      <c r="H523" s="12">
        <v>0.88586181086360605</v>
      </c>
    </row>
    <row r="524" spans="1:8">
      <c r="A524" t="s">
        <v>669</v>
      </c>
      <c r="B524" t="s">
        <v>668</v>
      </c>
      <c r="D524" s="14">
        <v>-2.19730272346714E-2</v>
      </c>
      <c r="E524" s="14">
        <v>-0.104809903704474</v>
      </c>
      <c r="F524" s="14">
        <v>6.0863849235131398E-2</v>
      </c>
      <c r="G524" s="12">
        <v>0.60333524531092098</v>
      </c>
      <c r="H524" s="12">
        <v>0.88586181086360605</v>
      </c>
    </row>
    <row r="525" spans="1:8">
      <c r="A525" t="s">
        <v>373</v>
      </c>
      <c r="B525" t="s">
        <v>374</v>
      </c>
      <c r="D525" s="14">
        <v>2.2340178019775701E-2</v>
      </c>
      <c r="E525" s="14">
        <v>-6.2112918272367403E-2</v>
      </c>
      <c r="F525" s="14">
        <v>0.106793274311919</v>
      </c>
      <c r="G525" s="12">
        <v>0.60433083879066996</v>
      </c>
      <c r="H525" s="12">
        <v>0.88586181086360605</v>
      </c>
    </row>
    <row r="526" spans="1:8">
      <c r="A526" t="s">
        <v>1443</v>
      </c>
      <c r="B526" t="s">
        <v>1444</v>
      </c>
      <c r="C526" t="s">
        <v>1445</v>
      </c>
      <c r="D526" s="14">
        <v>2.8042572625124901E-2</v>
      </c>
      <c r="E526" s="14">
        <v>-7.8275463730531902E-2</v>
      </c>
      <c r="F526" s="14">
        <v>0.134360608980782</v>
      </c>
      <c r="G526" s="12">
        <v>0.60537843004969105</v>
      </c>
      <c r="H526" s="12">
        <v>0.88586181086360605</v>
      </c>
    </row>
    <row r="527" spans="1:8">
      <c r="A527" t="s">
        <v>942</v>
      </c>
      <c r="B527" t="s">
        <v>943</v>
      </c>
      <c r="C527" t="s">
        <v>944</v>
      </c>
      <c r="D527" s="14">
        <v>-1.89787186509838E-2</v>
      </c>
      <c r="E527" s="14">
        <v>-9.1155091559474696E-2</v>
      </c>
      <c r="F527" s="14">
        <v>5.3197654257507103E-2</v>
      </c>
      <c r="G527" s="12">
        <v>0.60648919730886797</v>
      </c>
      <c r="H527" s="12">
        <v>0.88586181086360605</v>
      </c>
    </row>
    <row r="528" spans="1:8">
      <c r="A528" t="s">
        <v>976</v>
      </c>
      <c r="D528" s="14">
        <v>2.5813204524424701E-2</v>
      </c>
      <c r="E528" s="14">
        <v>-7.2493427731216697E-2</v>
      </c>
      <c r="F528" s="14">
        <v>0.124119836780066</v>
      </c>
      <c r="G528" s="12">
        <v>0.60699662257086795</v>
      </c>
      <c r="H528" s="12">
        <v>0.88586181086360605</v>
      </c>
    </row>
    <row r="529" spans="1:8">
      <c r="A529" t="s">
        <v>882</v>
      </c>
      <c r="B529" t="s">
        <v>883</v>
      </c>
      <c r="D529" s="14">
        <v>-2.3583258451101E-2</v>
      </c>
      <c r="E529" s="14">
        <v>-0.114048018001393</v>
      </c>
      <c r="F529" s="14">
        <v>6.6881501099190804E-2</v>
      </c>
      <c r="G529" s="12">
        <v>0.60958438423776895</v>
      </c>
      <c r="H529" s="12">
        <v>0.88586181086360605</v>
      </c>
    </row>
    <row r="530" spans="1:8">
      <c r="A530" t="s">
        <v>756</v>
      </c>
      <c r="B530" t="s">
        <v>757</v>
      </c>
      <c r="C530" t="s">
        <v>758</v>
      </c>
      <c r="D530" s="14">
        <v>2.1937076413809702E-2</v>
      </c>
      <c r="E530" s="14">
        <v>-6.2568749937336202E-2</v>
      </c>
      <c r="F530" s="14">
        <v>0.10644290276495599</v>
      </c>
      <c r="G530" s="12">
        <v>0.61109058753021095</v>
      </c>
      <c r="H530" s="12">
        <v>0.88586181086360605</v>
      </c>
    </row>
    <row r="531" spans="1:8">
      <c r="A531" t="s">
        <v>888</v>
      </c>
      <c r="B531" t="s">
        <v>889</v>
      </c>
      <c r="D531" s="14">
        <v>-2.1168753093316402E-2</v>
      </c>
      <c r="E531" s="14">
        <v>-0.102812236650346</v>
      </c>
      <c r="F531" s="14">
        <v>6.04747304637136E-2</v>
      </c>
      <c r="G531" s="12">
        <v>0.61151583285997502</v>
      </c>
      <c r="H531" s="12">
        <v>0.88586181086360605</v>
      </c>
    </row>
    <row r="532" spans="1:8">
      <c r="A532" t="s">
        <v>444</v>
      </c>
      <c r="B532" t="s">
        <v>445</v>
      </c>
      <c r="C532" t="s">
        <v>446</v>
      </c>
      <c r="D532" s="14">
        <v>2.05149390126328E-2</v>
      </c>
      <c r="E532" s="14">
        <v>-5.8932710917148197E-2</v>
      </c>
      <c r="F532" s="14">
        <v>9.9962588942413805E-2</v>
      </c>
      <c r="G532" s="12">
        <v>0.61297700650334397</v>
      </c>
      <c r="H532" s="12">
        <v>0.88586181086360605</v>
      </c>
    </row>
    <row r="533" spans="1:8">
      <c r="A533" t="s">
        <v>559</v>
      </c>
      <c r="D533" s="14">
        <v>-2.1588887214945399E-2</v>
      </c>
      <c r="E533" s="14">
        <v>-0.1053990062509</v>
      </c>
      <c r="F533" s="14">
        <v>6.22212318210097E-2</v>
      </c>
      <c r="G533" s="12">
        <v>0.613839028137388</v>
      </c>
      <c r="H533" s="12">
        <v>0.88586181086360605</v>
      </c>
    </row>
    <row r="534" spans="1:8">
      <c r="A534" t="s">
        <v>371</v>
      </c>
      <c r="B534" t="s">
        <v>372</v>
      </c>
      <c r="D534" s="14">
        <v>2.28504969982894E-2</v>
      </c>
      <c r="E534" s="14">
        <v>-6.6154659177767694E-2</v>
      </c>
      <c r="F534" s="14">
        <v>0.111855653174346</v>
      </c>
      <c r="G534" s="12">
        <v>0.61502353376974295</v>
      </c>
      <c r="H534" s="12">
        <v>0.88586181086360605</v>
      </c>
    </row>
    <row r="535" spans="1:8">
      <c r="A535" t="s">
        <v>1549</v>
      </c>
      <c r="D535" s="14">
        <v>2.3387882809992398E-2</v>
      </c>
      <c r="E535" s="14">
        <v>-6.78098920494421E-2</v>
      </c>
      <c r="F535" s="14">
        <v>0.11458565766942699</v>
      </c>
      <c r="G535" s="12">
        <v>0.61540907295881697</v>
      </c>
      <c r="H535" s="12">
        <v>0.88586181086360605</v>
      </c>
    </row>
    <row r="536" spans="1:8">
      <c r="A536" t="s">
        <v>1615</v>
      </c>
      <c r="D536" s="14">
        <v>-2.0776442421421001E-2</v>
      </c>
      <c r="E536" s="14">
        <v>-0.101915680746462</v>
      </c>
      <c r="F536" s="14">
        <v>6.03627959036203E-2</v>
      </c>
      <c r="G536" s="12">
        <v>0.61595079036610101</v>
      </c>
      <c r="H536" s="12">
        <v>0.88586181086360605</v>
      </c>
    </row>
    <row r="537" spans="1:8">
      <c r="A537" t="s">
        <v>1110</v>
      </c>
      <c r="B537" t="s">
        <v>1111</v>
      </c>
      <c r="C537" t="s">
        <v>1112</v>
      </c>
      <c r="D537" s="14">
        <v>-1.94613005420698E-2</v>
      </c>
      <c r="E537" s="14">
        <v>-9.7012312487610997E-2</v>
      </c>
      <c r="F537" s="14">
        <v>5.8089711403471397E-2</v>
      </c>
      <c r="G537" s="12">
        <v>0.62301067835554402</v>
      </c>
      <c r="H537" s="12">
        <v>0.89434056257393901</v>
      </c>
    </row>
    <row r="538" spans="1:8">
      <c r="A538" t="s">
        <v>704</v>
      </c>
      <c r="B538" t="s">
        <v>705</v>
      </c>
      <c r="D538" s="14">
        <v>2.4640194205755101E-2</v>
      </c>
      <c r="E538" s="14">
        <v>-7.4104626862538506E-2</v>
      </c>
      <c r="F538" s="14">
        <v>0.12338501527404901</v>
      </c>
      <c r="G538" s="12">
        <v>0.62497060459821796</v>
      </c>
      <c r="H538" s="12">
        <v>0.89548026927505797</v>
      </c>
    </row>
    <row r="539" spans="1:8">
      <c r="A539" t="s">
        <v>545</v>
      </c>
      <c r="D539" s="14">
        <v>-2.3704859722255899E-2</v>
      </c>
      <c r="E539" s="14">
        <v>-0.119080837383239</v>
      </c>
      <c r="F539" s="14">
        <v>7.1671117938727102E-2</v>
      </c>
      <c r="G539" s="12">
        <v>0.62634803540430695</v>
      </c>
      <c r="H539" s="12">
        <v>0.89578266515923299</v>
      </c>
    </row>
    <row r="540" spans="1:8">
      <c r="A540" t="s">
        <v>1276</v>
      </c>
      <c r="B540" t="s">
        <v>1277</v>
      </c>
      <c r="D540" s="14">
        <v>-2.1292023609025702E-2</v>
      </c>
      <c r="E540" s="14">
        <v>-0.107407995227759</v>
      </c>
      <c r="F540" s="14">
        <v>6.4823948009707796E-2</v>
      </c>
      <c r="G540" s="12">
        <v>0.628143774416283</v>
      </c>
      <c r="H540" s="12">
        <v>0.896681075746664</v>
      </c>
    </row>
    <row r="541" spans="1:8">
      <c r="A541" t="s">
        <v>519</v>
      </c>
      <c r="B541" t="s">
        <v>520</v>
      </c>
      <c r="D541" s="14">
        <v>2.20860316386409E-2</v>
      </c>
      <c r="E541" s="14">
        <v>-6.7990776997054705E-2</v>
      </c>
      <c r="F541" s="14">
        <v>0.112162840274337</v>
      </c>
      <c r="G541" s="12">
        <v>0.63100545952140097</v>
      </c>
      <c r="H541" s="12">
        <v>0.89854320708978996</v>
      </c>
    </row>
    <row r="542" spans="1:8">
      <c r="A542" t="s">
        <v>1070</v>
      </c>
      <c r="D542" s="14">
        <v>2.1543969645599102E-2</v>
      </c>
      <c r="E542" s="14">
        <v>-6.6770620052341301E-2</v>
      </c>
      <c r="F542" s="14">
        <v>0.109858559343539</v>
      </c>
      <c r="G542" s="12">
        <v>0.63274053880428904</v>
      </c>
      <c r="H542" s="12">
        <v>0.89854320708978996</v>
      </c>
    </row>
    <row r="543" spans="1:8">
      <c r="A543" t="s">
        <v>1508</v>
      </c>
      <c r="B543" t="s">
        <v>1509</v>
      </c>
      <c r="C543" t="s">
        <v>1510</v>
      </c>
      <c r="D543" s="14">
        <v>2.27437029608702E-2</v>
      </c>
      <c r="E543" s="14">
        <v>-7.0548617478695105E-2</v>
      </c>
      <c r="F543" s="14">
        <v>0.11603602340043601</v>
      </c>
      <c r="G543" s="12">
        <v>0.63295817061923998</v>
      </c>
      <c r="H543" s="12">
        <v>0.89854320708978996</v>
      </c>
    </row>
    <row r="544" spans="1:8">
      <c r="A544" t="s">
        <v>362</v>
      </c>
      <c r="B544" t="s">
        <v>363</v>
      </c>
      <c r="D544" s="14">
        <v>2.1155860219121001E-2</v>
      </c>
      <c r="E544" s="14">
        <v>-6.63616184942111E-2</v>
      </c>
      <c r="F544" s="14">
        <v>0.108673338932453</v>
      </c>
      <c r="G544" s="12">
        <v>0.63582852404738499</v>
      </c>
      <c r="H544" s="12">
        <v>0.89931170894652002</v>
      </c>
    </row>
    <row r="545" spans="1:8">
      <c r="A545" t="s">
        <v>1570</v>
      </c>
      <c r="D545" s="14">
        <v>2.5671262639858802E-2</v>
      </c>
      <c r="E545" s="14">
        <v>-8.0529589968444296E-2</v>
      </c>
      <c r="F545" s="14">
        <v>0.131872115248162</v>
      </c>
      <c r="G545" s="12">
        <v>0.635841481716094</v>
      </c>
      <c r="H545" s="12">
        <v>0.89931170894652002</v>
      </c>
    </row>
    <row r="546" spans="1:8">
      <c r="A546" t="s">
        <v>1571</v>
      </c>
      <c r="D546" s="14">
        <v>2.2084682631173701E-2</v>
      </c>
      <c r="E546" s="14">
        <v>-7.1122997684934894E-2</v>
      </c>
      <c r="F546" s="14">
        <v>0.115292362947282</v>
      </c>
      <c r="G546" s="12">
        <v>0.642538125686555</v>
      </c>
      <c r="H546" s="12">
        <v>0.90118979901217799</v>
      </c>
    </row>
    <row r="547" spans="1:8">
      <c r="A547" t="s">
        <v>238</v>
      </c>
      <c r="B547" t="s">
        <v>239</v>
      </c>
      <c r="D547" s="14">
        <v>2.3982101858244401E-2</v>
      </c>
      <c r="E547" s="14">
        <v>-7.7539746571805401E-2</v>
      </c>
      <c r="F547" s="14">
        <v>0.125503950288294</v>
      </c>
      <c r="G547" s="12">
        <v>0.643541093315116</v>
      </c>
      <c r="H547" s="12">
        <v>0.90118979901217799</v>
      </c>
    </row>
    <row r="548" spans="1:8">
      <c r="A548" t="s">
        <v>1562</v>
      </c>
      <c r="D548" s="14">
        <v>2.1697270684201301E-2</v>
      </c>
      <c r="E548" s="14">
        <v>-7.0426173449618004E-2</v>
      </c>
      <c r="F548" s="14">
        <v>0.113820714818021</v>
      </c>
      <c r="G548" s="12">
        <v>0.64452724633608804</v>
      </c>
      <c r="H548" s="12">
        <v>0.90118979901217799</v>
      </c>
    </row>
    <row r="549" spans="1:8">
      <c r="A549" t="s">
        <v>1317</v>
      </c>
      <c r="B549" t="s">
        <v>1318</v>
      </c>
      <c r="C549" t="s">
        <v>1319</v>
      </c>
      <c r="D549" s="14">
        <v>-2.17258449949045E-2</v>
      </c>
      <c r="E549" s="14">
        <v>-0.114169621607092</v>
      </c>
      <c r="F549" s="14">
        <v>7.0717931617282695E-2</v>
      </c>
      <c r="G549" s="12">
        <v>0.64523975625027097</v>
      </c>
      <c r="H549" s="12">
        <v>0.90118979901217799</v>
      </c>
    </row>
    <row r="550" spans="1:8">
      <c r="A550" t="s">
        <v>1064</v>
      </c>
      <c r="D550" s="14">
        <v>-2.2706464974568599E-2</v>
      </c>
      <c r="E550" s="14">
        <v>-0.119357189433593</v>
      </c>
      <c r="F550" s="14">
        <v>7.3944259484455904E-2</v>
      </c>
      <c r="G550" s="12">
        <v>0.64535732083131003</v>
      </c>
      <c r="H550" s="12">
        <v>0.90118979901217799</v>
      </c>
    </row>
    <row r="551" spans="1:8">
      <c r="A551" t="s">
        <v>246</v>
      </c>
      <c r="B551" t="s">
        <v>247</v>
      </c>
      <c r="C551" t="s">
        <v>248</v>
      </c>
      <c r="D551" s="14">
        <v>2.4090288224803E-2</v>
      </c>
      <c r="E551" s="14">
        <v>-7.8725204895147602E-2</v>
      </c>
      <c r="F551" s="14">
        <v>0.126905781344754</v>
      </c>
      <c r="G551" s="12">
        <v>0.646239218812936</v>
      </c>
      <c r="H551" s="12">
        <v>0.90118979901217799</v>
      </c>
    </row>
    <row r="552" spans="1:8">
      <c r="A552" t="s">
        <v>702</v>
      </c>
      <c r="B552" t="s">
        <v>703</v>
      </c>
      <c r="D552" s="14">
        <v>1.96077882650567E-2</v>
      </c>
      <c r="E552" s="14">
        <v>-6.4080596085459102E-2</v>
      </c>
      <c r="F552" s="14">
        <v>0.103296172615573</v>
      </c>
      <c r="G552" s="12">
        <v>0.64625440120341804</v>
      </c>
      <c r="H552" s="12">
        <v>0.90118979901217799</v>
      </c>
    </row>
    <row r="553" spans="1:8">
      <c r="A553" t="s">
        <v>194</v>
      </c>
      <c r="B553" t="s">
        <v>195</v>
      </c>
      <c r="C553" t="s">
        <v>196</v>
      </c>
      <c r="D553" s="14">
        <v>-1.8907499361918399E-2</v>
      </c>
      <c r="E553" s="14">
        <v>-9.9744180573025698E-2</v>
      </c>
      <c r="F553" s="14">
        <v>6.19291818491889E-2</v>
      </c>
      <c r="G553" s="12">
        <v>0.64681386361401905</v>
      </c>
      <c r="H553" s="12">
        <v>0.90118979901217799</v>
      </c>
    </row>
    <row r="554" spans="1:8">
      <c r="A554" t="s">
        <v>740</v>
      </c>
      <c r="B554" t="s">
        <v>741</v>
      </c>
      <c r="D554" s="14">
        <v>1.9393087667631599E-2</v>
      </c>
      <c r="E554" s="14">
        <v>-6.3900627086685896E-2</v>
      </c>
      <c r="F554" s="14">
        <v>0.102686802421949</v>
      </c>
      <c r="G554" s="12">
        <v>0.64831977249494199</v>
      </c>
      <c r="H554" s="12">
        <v>0.90118979901217799</v>
      </c>
    </row>
    <row r="555" spans="1:8">
      <c r="A555" t="s">
        <v>1533</v>
      </c>
      <c r="D555" s="14">
        <v>2.1656156572277999E-2</v>
      </c>
      <c r="E555" s="14">
        <v>-7.2085089641838296E-2</v>
      </c>
      <c r="F555" s="14">
        <v>0.115397402786394</v>
      </c>
      <c r="G555" s="12">
        <v>0.650866971684254</v>
      </c>
      <c r="H555" s="12">
        <v>0.90118979901217799</v>
      </c>
    </row>
    <row r="556" spans="1:8">
      <c r="A556" t="s">
        <v>1631</v>
      </c>
      <c r="D556" s="14">
        <v>2.05613185458321E-2</v>
      </c>
      <c r="E556" s="14">
        <v>-6.9405835038157102E-2</v>
      </c>
      <c r="F556" s="14">
        <v>0.110528472129821</v>
      </c>
      <c r="G556" s="12">
        <v>0.65436645580649</v>
      </c>
      <c r="H556" s="12">
        <v>0.90118979901217799</v>
      </c>
    </row>
    <row r="557" spans="1:8">
      <c r="A557" t="s">
        <v>1081</v>
      </c>
      <c r="D557" s="14">
        <v>2.0729286575768401E-2</v>
      </c>
      <c r="E557" s="14">
        <v>-6.9997241164177798E-2</v>
      </c>
      <c r="F557" s="14">
        <v>0.111455814315715</v>
      </c>
      <c r="G557" s="12">
        <v>0.65445342656097405</v>
      </c>
      <c r="H557" s="12">
        <v>0.90118979901217799</v>
      </c>
    </row>
    <row r="558" spans="1:8">
      <c r="A558" t="s">
        <v>1440</v>
      </c>
      <c r="B558" t="s">
        <v>1441</v>
      </c>
      <c r="C558" t="s">
        <v>1442</v>
      </c>
      <c r="D558" s="14">
        <v>-2.4133139668508101E-2</v>
      </c>
      <c r="E558" s="14">
        <v>-0.1299483235193</v>
      </c>
      <c r="F558" s="14">
        <v>8.1682044182283697E-2</v>
      </c>
      <c r="G558" s="12">
        <v>0.655036313476966</v>
      </c>
      <c r="H558" s="12">
        <v>0.90118979901217799</v>
      </c>
    </row>
    <row r="559" spans="1:8">
      <c r="A559" t="s">
        <v>319</v>
      </c>
      <c r="B559" t="s">
        <v>320</v>
      </c>
      <c r="D559" s="14">
        <v>1.7015202460623401E-2</v>
      </c>
      <c r="E559" s="14">
        <v>-5.8166300689468597E-2</v>
      </c>
      <c r="F559" s="14">
        <v>9.2196705610715399E-2</v>
      </c>
      <c r="G559" s="12">
        <v>0.65750917836042599</v>
      </c>
      <c r="H559" s="12">
        <v>0.90118979901217799</v>
      </c>
    </row>
    <row r="560" spans="1:8">
      <c r="A560" t="s">
        <v>529</v>
      </c>
      <c r="B560" t="s">
        <v>530</v>
      </c>
      <c r="D560" s="14">
        <v>1.9349359975631399E-2</v>
      </c>
      <c r="E560" s="14">
        <v>-6.6386822077442301E-2</v>
      </c>
      <c r="F560" s="14">
        <v>0.105085542028705</v>
      </c>
      <c r="G560" s="12">
        <v>0.65841140814519505</v>
      </c>
      <c r="H560" s="12">
        <v>0.90118979901217799</v>
      </c>
    </row>
    <row r="561" spans="1:8">
      <c r="A561" t="s">
        <v>1025</v>
      </c>
      <c r="D561" s="14">
        <v>-1.9732914646988699E-2</v>
      </c>
      <c r="E561" s="14">
        <v>-0.107307460478061</v>
      </c>
      <c r="F561" s="14">
        <v>6.7841631184083095E-2</v>
      </c>
      <c r="G561" s="12">
        <v>0.65891861559860299</v>
      </c>
      <c r="H561" s="12">
        <v>0.90118979901217799</v>
      </c>
    </row>
    <row r="562" spans="1:8">
      <c r="A562" t="s">
        <v>990</v>
      </c>
      <c r="B562" t="s">
        <v>991</v>
      </c>
      <c r="D562" s="14">
        <v>1.7794482648340802E-2</v>
      </c>
      <c r="E562" s="14">
        <v>-6.119927424201E-2</v>
      </c>
      <c r="F562" s="14">
        <v>9.6788239538691603E-2</v>
      </c>
      <c r="G562" s="12">
        <v>0.65900742113883604</v>
      </c>
      <c r="H562" s="12">
        <v>0.90118979901217799</v>
      </c>
    </row>
    <row r="563" spans="1:8">
      <c r="A563" t="s">
        <v>957</v>
      </c>
      <c r="B563" t="s">
        <v>958</v>
      </c>
      <c r="D563" s="14">
        <v>1.7693491131241201E-2</v>
      </c>
      <c r="E563" s="14">
        <v>-6.0941528322606402E-2</v>
      </c>
      <c r="F563" s="14">
        <v>9.6328510585088803E-2</v>
      </c>
      <c r="G563" s="12">
        <v>0.65937131684636097</v>
      </c>
      <c r="H563" s="12">
        <v>0.90118979901217799</v>
      </c>
    </row>
    <row r="564" spans="1:8">
      <c r="A564" t="s">
        <v>769</v>
      </c>
      <c r="D564" s="14">
        <v>1.9358781766298599E-2</v>
      </c>
      <c r="E564" s="14">
        <v>-6.6972104185216902E-2</v>
      </c>
      <c r="F564" s="14">
        <v>0.105689667717814</v>
      </c>
      <c r="G564" s="12">
        <v>0.66046138197348503</v>
      </c>
      <c r="H564" s="12">
        <v>0.90118979901217799</v>
      </c>
    </row>
    <row r="565" spans="1:8">
      <c r="A565" t="s">
        <v>1335</v>
      </c>
      <c r="B565" t="s">
        <v>1336</v>
      </c>
      <c r="C565" t="s">
        <v>1337</v>
      </c>
      <c r="D565" s="14">
        <v>-2.1790753774753001E-2</v>
      </c>
      <c r="E565" s="14">
        <v>-0.11902098296081499</v>
      </c>
      <c r="F565" s="14">
        <v>7.5439475411309007E-2</v>
      </c>
      <c r="G565" s="12">
        <v>0.660637834432105</v>
      </c>
      <c r="H565" s="12">
        <v>0.90118979901217799</v>
      </c>
    </row>
    <row r="566" spans="1:8">
      <c r="A566" t="s">
        <v>1527</v>
      </c>
      <c r="D566" s="14">
        <v>-1.97343823710899E-2</v>
      </c>
      <c r="E566" s="14">
        <v>-0.108135031993568</v>
      </c>
      <c r="F566" s="14">
        <v>6.8666267251388094E-2</v>
      </c>
      <c r="G566" s="12">
        <v>0.66188297365300197</v>
      </c>
      <c r="H566" s="12">
        <v>0.90128745348493899</v>
      </c>
    </row>
    <row r="567" spans="1:8">
      <c r="A567" t="s">
        <v>1180</v>
      </c>
      <c r="B567" t="s">
        <v>1181</v>
      </c>
      <c r="C567" t="s">
        <v>1182</v>
      </c>
      <c r="D567" s="14">
        <v>-1.8920640470261901E-2</v>
      </c>
      <c r="E567" s="14">
        <v>-0.10411325291380399</v>
      </c>
      <c r="F567" s="14">
        <v>6.6271971973279803E-2</v>
      </c>
      <c r="G567" s="12">
        <v>0.66351064373844004</v>
      </c>
      <c r="H567" s="12">
        <v>0.90190473343561395</v>
      </c>
    </row>
    <row r="568" spans="1:8">
      <c r="A568" t="s">
        <v>1488</v>
      </c>
      <c r="B568" t="s">
        <v>1489</v>
      </c>
      <c r="C568" t="s">
        <v>1490</v>
      </c>
      <c r="D568" s="14">
        <v>2.1840082830937899E-2</v>
      </c>
      <c r="E568" s="14">
        <v>-7.7149039497677097E-2</v>
      </c>
      <c r="F568" s="14">
        <v>0.120829205159553</v>
      </c>
      <c r="G568" s="12">
        <v>0.66558948620498504</v>
      </c>
      <c r="H568" s="12">
        <v>0.90313202368450296</v>
      </c>
    </row>
    <row r="569" spans="1:8">
      <c r="A569" t="s">
        <v>646</v>
      </c>
      <c r="B569" t="s">
        <v>647</v>
      </c>
      <c r="D569" s="14">
        <v>-1.98084903666466E-2</v>
      </c>
      <c r="E569" s="14">
        <v>-0.11039619521115</v>
      </c>
      <c r="F569" s="14">
        <v>7.0779214477856595E-2</v>
      </c>
      <c r="G569" s="12">
        <v>0.66838841513972702</v>
      </c>
      <c r="H569" s="12">
        <v>0.90361164424913498</v>
      </c>
    </row>
    <row r="570" spans="1:8">
      <c r="A570" t="s">
        <v>1494</v>
      </c>
      <c r="B570" t="s">
        <v>1495</v>
      </c>
      <c r="D570" s="14">
        <v>-1.8463218150845499E-2</v>
      </c>
      <c r="E570" s="14">
        <v>-0.103133238021411</v>
      </c>
      <c r="F570" s="14">
        <v>6.6206801719719696E-2</v>
      </c>
      <c r="G570" s="12">
        <v>0.66925204001765004</v>
      </c>
      <c r="H570" s="12">
        <v>0.90361164424913498</v>
      </c>
    </row>
    <row r="571" spans="1:8">
      <c r="A571" t="s">
        <v>1552</v>
      </c>
      <c r="D571" s="14">
        <v>1.8897140452367601E-2</v>
      </c>
      <c r="E571" s="14">
        <v>-6.8415502134173495E-2</v>
      </c>
      <c r="F571" s="14">
        <v>0.106209783038909</v>
      </c>
      <c r="G571" s="12">
        <v>0.67157901501973505</v>
      </c>
      <c r="H571" s="12">
        <v>0.90361164424913498</v>
      </c>
    </row>
    <row r="572" spans="1:8">
      <c r="A572" t="s">
        <v>1121</v>
      </c>
      <c r="B572" t="s">
        <v>1122</v>
      </c>
      <c r="C572" t="s">
        <v>1123</v>
      </c>
      <c r="D572" s="14">
        <v>1.8617773051547E-2</v>
      </c>
      <c r="E572" s="14">
        <v>-6.7528976870857696E-2</v>
      </c>
      <c r="F572" s="14">
        <v>0.104764522973952</v>
      </c>
      <c r="G572" s="12">
        <v>0.67202731527960502</v>
      </c>
      <c r="H572" s="12">
        <v>0.90361164424913498</v>
      </c>
    </row>
    <row r="573" spans="1:8">
      <c r="A573" t="s">
        <v>97</v>
      </c>
      <c r="B573" t="s">
        <v>98</v>
      </c>
      <c r="C573" t="s">
        <v>99</v>
      </c>
      <c r="D573" s="14">
        <v>-1.9243777549718399E-2</v>
      </c>
      <c r="E573" s="14">
        <v>-0.10833643357990801</v>
      </c>
      <c r="F573" s="14">
        <v>6.9848878480471693E-2</v>
      </c>
      <c r="G573" s="12">
        <v>0.67219821606157104</v>
      </c>
      <c r="H573" s="12">
        <v>0.90361164424913498</v>
      </c>
    </row>
    <row r="574" spans="1:8">
      <c r="A574" t="s">
        <v>405</v>
      </c>
      <c r="B574" t="s">
        <v>406</v>
      </c>
      <c r="D574" s="14">
        <v>1.46402362466766E-2</v>
      </c>
      <c r="E574" s="14">
        <v>-5.3764467635209298E-2</v>
      </c>
      <c r="F574" s="14">
        <v>8.3044940128562506E-2</v>
      </c>
      <c r="G574" s="12">
        <v>0.675020634405469</v>
      </c>
      <c r="H574" s="12">
        <v>0.90361164424913498</v>
      </c>
    </row>
    <row r="575" spans="1:8">
      <c r="A575" t="s">
        <v>1544</v>
      </c>
      <c r="D575" s="14">
        <v>-2.03449447394853E-2</v>
      </c>
      <c r="E575" s="14">
        <v>-0.115494593444287</v>
      </c>
      <c r="F575" s="14">
        <v>7.4804703965316202E-2</v>
      </c>
      <c r="G575" s="12">
        <v>0.67531168717480095</v>
      </c>
      <c r="H575" s="12">
        <v>0.90361164424913498</v>
      </c>
    </row>
    <row r="576" spans="1:8">
      <c r="A576" t="s">
        <v>153</v>
      </c>
      <c r="B576" t="s">
        <v>154</v>
      </c>
      <c r="D576" s="14">
        <v>1.9479795913038101E-2</v>
      </c>
      <c r="E576" s="14">
        <v>-7.1636772291792994E-2</v>
      </c>
      <c r="F576" s="14">
        <v>0.11059636411786899</v>
      </c>
      <c r="G576" s="12">
        <v>0.67535557786328604</v>
      </c>
      <c r="H576" s="12">
        <v>0.90361164424913498</v>
      </c>
    </row>
    <row r="577" spans="1:8">
      <c r="A577" t="s">
        <v>127</v>
      </c>
      <c r="B577" t="s">
        <v>128</v>
      </c>
      <c r="D577" s="14">
        <v>1.6887477600060201E-2</v>
      </c>
      <c r="E577" s="14">
        <v>-6.2900901522058406E-2</v>
      </c>
      <c r="F577" s="14">
        <v>9.6675856722178696E-2</v>
      </c>
      <c r="G577" s="12">
        <v>0.67841680899101897</v>
      </c>
      <c r="H577" s="12">
        <v>0.90459967127604102</v>
      </c>
    </row>
    <row r="578" spans="1:8">
      <c r="A578" t="s">
        <v>382</v>
      </c>
      <c r="B578" t="s">
        <v>383</v>
      </c>
      <c r="C578" t="s">
        <v>384</v>
      </c>
      <c r="D578" s="14">
        <v>2.05042944617462E-2</v>
      </c>
      <c r="E578" s="14">
        <v>-7.6382999499936502E-2</v>
      </c>
      <c r="F578" s="14">
        <v>0.11739158842342901</v>
      </c>
      <c r="G578" s="12">
        <v>0.67844975345703096</v>
      </c>
      <c r="H578" s="12">
        <v>0.90459967127604102</v>
      </c>
    </row>
    <row r="579" spans="1:8">
      <c r="A579" t="s">
        <v>828</v>
      </c>
      <c r="B579" t="s">
        <v>829</v>
      </c>
      <c r="D579" s="14">
        <v>-1.87546272078465E-2</v>
      </c>
      <c r="E579" s="14">
        <v>-0.10772312061787601</v>
      </c>
      <c r="F579" s="14">
        <v>7.0213866202183506E-2</v>
      </c>
      <c r="G579" s="12">
        <v>0.67963989906334599</v>
      </c>
      <c r="H579" s="12">
        <v>0.90461601816403803</v>
      </c>
    </row>
    <row r="580" spans="1:8">
      <c r="A580" t="s">
        <v>1517</v>
      </c>
      <c r="B580" t="s">
        <v>1518</v>
      </c>
      <c r="C580" t="s">
        <v>1519</v>
      </c>
      <c r="D580" s="14">
        <v>-1.8249670489008302E-2</v>
      </c>
      <c r="E580" s="14">
        <v>-0.105288994495951</v>
      </c>
      <c r="F580" s="14">
        <v>6.8789653517934701E-2</v>
      </c>
      <c r="G580" s="12">
        <v>0.68126115729993997</v>
      </c>
      <c r="H580" s="12">
        <v>0.90520513634317301</v>
      </c>
    </row>
    <row r="581" spans="1:8">
      <c r="A581" t="s">
        <v>1473</v>
      </c>
      <c r="B581" t="s">
        <v>1474</v>
      </c>
      <c r="C581" t="s">
        <v>1475</v>
      </c>
      <c r="D581" s="14">
        <v>1.8076192421276002E-2</v>
      </c>
      <c r="E581" s="14">
        <v>-6.8852613760135906E-2</v>
      </c>
      <c r="F581" s="14">
        <v>0.105004998602688</v>
      </c>
      <c r="G581" s="12">
        <v>0.683746500258547</v>
      </c>
      <c r="H581" s="12">
        <v>0.90613609281513596</v>
      </c>
    </row>
    <row r="582" spans="1:8">
      <c r="A582" t="s">
        <v>273</v>
      </c>
      <c r="B582" t="s">
        <v>274</v>
      </c>
      <c r="D582" s="14">
        <v>1.6578195732291599E-2</v>
      </c>
      <c r="E582" s="14">
        <v>-6.33002545359653E-2</v>
      </c>
      <c r="F582" s="14">
        <v>9.6456646000548499E-2</v>
      </c>
      <c r="G582" s="12">
        <v>0.68432152842809801</v>
      </c>
      <c r="H582" s="12">
        <v>0.90613609281513596</v>
      </c>
    </row>
    <row r="583" spans="1:8">
      <c r="A583" t="s">
        <v>1538</v>
      </c>
      <c r="D583" s="14">
        <v>-1.99977504008754E-2</v>
      </c>
      <c r="E583" s="14">
        <v>-0.117853685634213</v>
      </c>
      <c r="F583" s="14">
        <v>7.7858184832462304E-2</v>
      </c>
      <c r="G583" s="12">
        <v>0.68890816320637704</v>
      </c>
      <c r="H583" s="12">
        <v>0.90995049018976903</v>
      </c>
    </row>
    <row r="584" spans="1:8">
      <c r="A584" t="s">
        <v>1568</v>
      </c>
      <c r="D584" s="14">
        <v>1.9959582853051001E-2</v>
      </c>
      <c r="E584" s="14">
        <v>-7.8069592430824702E-2</v>
      </c>
      <c r="F584" s="14">
        <v>0.117988758136927</v>
      </c>
      <c r="G584" s="12">
        <v>0.68999106188785997</v>
      </c>
      <c r="H584" s="12">
        <v>0.90995049018976903</v>
      </c>
    </row>
    <row r="585" spans="1:8">
      <c r="A585" t="s">
        <v>1541</v>
      </c>
      <c r="D585" s="14">
        <v>-1.7011870051922801E-2</v>
      </c>
      <c r="E585" s="14">
        <v>-0.100781894942473</v>
      </c>
      <c r="F585" s="14">
        <v>6.6758154838627098E-2</v>
      </c>
      <c r="G585" s="12">
        <v>0.690756687214369</v>
      </c>
      <c r="H585" s="12">
        <v>0.90995049018976903</v>
      </c>
    </row>
    <row r="586" spans="1:8">
      <c r="A586" t="s">
        <v>1534</v>
      </c>
      <c r="D586" s="14">
        <v>1.6929358619532101E-2</v>
      </c>
      <c r="E586" s="14">
        <v>-6.7105828283544999E-2</v>
      </c>
      <c r="F586" s="14">
        <v>0.100964545522609</v>
      </c>
      <c r="G586" s="12">
        <v>0.69310116819295597</v>
      </c>
      <c r="H586" s="12">
        <v>0.91056186630458802</v>
      </c>
    </row>
    <row r="587" spans="1:8">
      <c r="A587" t="s">
        <v>1323</v>
      </c>
      <c r="B587" t="s">
        <v>1324</v>
      </c>
      <c r="C587" t="s">
        <v>1325</v>
      </c>
      <c r="D587" s="14">
        <v>1.7241831781678301E-2</v>
      </c>
      <c r="E587" s="14">
        <v>-6.8770802952957497E-2</v>
      </c>
      <c r="F587" s="14">
        <v>0.10325446651631399</v>
      </c>
      <c r="G587" s="12">
        <v>0.69454549909424801</v>
      </c>
      <c r="H587" s="12">
        <v>0.91056186630458802</v>
      </c>
    </row>
    <row r="588" spans="1:8">
      <c r="A588" t="s">
        <v>658</v>
      </c>
      <c r="B588" t="s">
        <v>659</v>
      </c>
      <c r="C588" t="s">
        <v>660</v>
      </c>
      <c r="D588" s="14">
        <v>-1.84039943191842E-2</v>
      </c>
      <c r="E588" s="14">
        <v>-0.11086026209635599</v>
      </c>
      <c r="F588" s="14">
        <v>7.4052273457987594E-2</v>
      </c>
      <c r="G588" s="12">
        <v>0.69657330318854604</v>
      </c>
      <c r="H588" s="12">
        <v>0.91056186630458802</v>
      </c>
    </row>
    <row r="589" spans="1:8">
      <c r="A589" t="s">
        <v>767</v>
      </c>
      <c r="B589" t="s">
        <v>768</v>
      </c>
      <c r="D589" s="14">
        <v>1.9172840135414398E-2</v>
      </c>
      <c r="E589" s="14">
        <v>-7.7766051214173307E-2</v>
      </c>
      <c r="F589" s="14">
        <v>0.11611173148500201</v>
      </c>
      <c r="G589" s="12">
        <v>0.698418724059503</v>
      </c>
      <c r="H589" s="12">
        <v>0.91056186630458802</v>
      </c>
    </row>
    <row r="590" spans="1:8">
      <c r="A590" t="s">
        <v>423</v>
      </c>
      <c r="B590" t="s">
        <v>424</v>
      </c>
      <c r="C590" t="s">
        <v>425</v>
      </c>
      <c r="D590" s="14">
        <v>1.6771710626944599E-2</v>
      </c>
      <c r="E590" s="14">
        <v>-6.8652660065947904E-2</v>
      </c>
      <c r="F590" s="14">
        <v>0.102196081319837</v>
      </c>
      <c r="G590" s="12">
        <v>0.70052028817222101</v>
      </c>
      <c r="H590" s="12">
        <v>0.91056186630458802</v>
      </c>
    </row>
    <row r="591" spans="1:8">
      <c r="A591" t="s">
        <v>1580</v>
      </c>
      <c r="D591" s="14">
        <v>1.8647070398012701E-2</v>
      </c>
      <c r="E591" s="14">
        <v>-7.6662685440447104E-2</v>
      </c>
      <c r="F591" s="14">
        <v>0.11395682623647201</v>
      </c>
      <c r="G591" s="12">
        <v>0.70151767800499099</v>
      </c>
      <c r="H591" s="12">
        <v>0.91056186630458802</v>
      </c>
    </row>
    <row r="592" spans="1:8">
      <c r="A592" t="s">
        <v>1597</v>
      </c>
      <c r="D592" s="14">
        <v>2.2191885997295199E-2</v>
      </c>
      <c r="E592" s="14">
        <v>-9.1507166297969803E-2</v>
      </c>
      <c r="F592" s="14">
        <v>0.13589093829255999</v>
      </c>
      <c r="G592" s="12">
        <v>0.70219466495839999</v>
      </c>
      <c r="H592" s="12">
        <v>0.91056186630458802</v>
      </c>
    </row>
    <row r="593" spans="1:8">
      <c r="A593" t="s">
        <v>709</v>
      </c>
      <c r="B593" t="s">
        <v>710</v>
      </c>
      <c r="D593" s="14">
        <v>1.87583126755612E-2</v>
      </c>
      <c r="E593" s="14">
        <v>-7.7440618325832197E-2</v>
      </c>
      <c r="F593" s="14">
        <v>0.11495724367695501</v>
      </c>
      <c r="G593" s="12">
        <v>0.70246474087574595</v>
      </c>
      <c r="H593" s="12">
        <v>0.91056186630458802</v>
      </c>
    </row>
    <row r="594" spans="1:8">
      <c r="A594" t="s">
        <v>1419</v>
      </c>
      <c r="B594" t="s">
        <v>1420</v>
      </c>
      <c r="C594" t="s">
        <v>1421</v>
      </c>
      <c r="D594" s="14">
        <v>2.1129436873537102E-2</v>
      </c>
      <c r="E594" s="14">
        <v>-8.7231611697833999E-2</v>
      </c>
      <c r="F594" s="14">
        <v>0.12949048544490799</v>
      </c>
      <c r="G594" s="12">
        <v>0.702470481964241</v>
      </c>
      <c r="H594" s="12">
        <v>0.91056186630458802</v>
      </c>
    </row>
    <row r="595" spans="1:8">
      <c r="A595" t="s">
        <v>293</v>
      </c>
      <c r="B595" t="s">
        <v>294</v>
      </c>
      <c r="C595" t="s">
        <v>295</v>
      </c>
      <c r="D595" s="14">
        <v>1.6286411606826801E-2</v>
      </c>
      <c r="E595" s="14">
        <v>-6.8701620916934894E-2</v>
      </c>
      <c r="F595" s="14">
        <v>0.101274444130589</v>
      </c>
      <c r="G595" s="12">
        <v>0.70735724824581003</v>
      </c>
      <c r="H595" s="12">
        <v>0.91056186630458802</v>
      </c>
    </row>
    <row r="596" spans="1:8">
      <c r="A596" t="s">
        <v>1311</v>
      </c>
      <c r="B596" t="s">
        <v>1312</v>
      </c>
      <c r="C596" t="s">
        <v>1313</v>
      </c>
      <c r="D596" s="14">
        <v>-1.4284886721433699E-2</v>
      </c>
      <c r="E596" s="14">
        <v>-8.912343421518E-2</v>
      </c>
      <c r="F596" s="14">
        <v>6.0553660772312598E-2</v>
      </c>
      <c r="G596" s="12">
        <v>0.70845835541540003</v>
      </c>
      <c r="H596" s="12">
        <v>0.91056186630458802</v>
      </c>
    </row>
    <row r="597" spans="1:8">
      <c r="A597" t="s">
        <v>1015</v>
      </c>
      <c r="D597" s="14">
        <v>-1.6748174660152101E-2</v>
      </c>
      <c r="E597" s="14">
        <v>-0.104753571741714</v>
      </c>
      <c r="F597" s="14">
        <v>7.1257222421410304E-2</v>
      </c>
      <c r="G597" s="12">
        <v>0.70928565781114905</v>
      </c>
      <c r="H597" s="12">
        <v>0.91056186630458802</v>
      </c>
    </row>
    <row r="598" spans="1:8">
      <c r="A598" t="s">
        <v>1496</v>
      </c>
      <c r="B598" t="s">
        <v>1497</v>
      </c>
      <c r="C598" t="s">
        <v>1498</v>
      </c>
      <c r="D598" s="14">
        <v>-1.7130938339116601E-2</v>
      </c>
      <c r="E598" s="14">
        <v>-0.10731694595540001</v>
      </c>
      <c r="F598" s="14">
        <v>7.3055069277166707E-2</v>
      </c>
      <c r="G598" s="12">
        <v>0.70980667677136</v>
      </c>
      <c r="H598" s="12">
        <v>0.91056186630458802</v>
      </c>
    </row>
    <row r="599" spans="1:8">
      <c r="A599" t="s">
        <v>770</v>
      </c>
      <c r="D599" s="14">
        <v>1.7788000506184402E-2</v>
      </c>
      <c r="E599" s="14">
        <v>-7.6034847872719802E-2</v>
      </c>
      <c r="F599" s="14">
        <v>0.111610848885089</v>
      </c>
      <c r="G599" s="12">
        <v>0.71033149295403097</v>
      </c>
      <c r="H599" s="12">
        <v>0.91056186630458802</v>
      </c>
    </row>
    <row r="600" spans="1:8">
      <c r="A600" t="s">
        <v>1021</v>
      </c>
      <c r="D600" s="14">
        <v>1.51617263597502E-2</v>
      </c>
      <c r="E600" s="14">
        <v>-6.5053407801303101E-2</v>
      </c>
      <c r="F600" s="14">
        <v>9.5376860520803505E-2</v>
      </c>
      <c r="G600" s="12">
        <v>0.71117489618989005</v>
      </c>
      <c r="H600" s="12">
        <v>0.91056186630458802</v>
      </c>
    </row>
    <row r="601" spans="1:8">
      <c r="A601" t="s">
        <v>278</v>
      </c>
      <c r="B601" t="s">
        <v>279</v>
      </c>
      <c r="D601" s="14">
        <v>-1.6520446698597601E-2</v>
      </c>
      <c r="E601" s="14">
        <v>-0.103964874042871</v>
      </c>
      <c r="F601" s="14">
        <v>7.0923980645676205E-2</v>
      </c>
      <c r="G601" s="12">
        <v>0.71130360550924299</v>
      </c>
      <c r="H601" s="12">
        <v>0.91056186630458802</v>
      </c>
    </row>
    <row r="602" spans="1:8">
      <c r="A602" t="s">
        <v>1163</v>
      </c>
      <c r="B602" t="s">
        <v>1164</v>
      </c>
      <c r="C602" t="s">
        <v>1165</v>
      </c>
      <c r="D602" s="14">
        <v>-1.7978857435222199E-2</v>
      </c>
      <c r="E602" s="14">
        <v>-0.113167954044489</v>
      </c>
      <c r="F602" s="14">
        <v>7.7210239174044196E-2</v>
      </c>
      <c r="G602" s="12">
        <v>0.71137645805045902</v>
      </c>
      <c r="H602" s="12">
        <v>0.91056186630458802</v>
      </c>
    </row>
    <row r="603" spans="1:8">
      <c r="A603" t="s">
        <v>1578</v>
      </c>
      <c r="D603" s="14">
        <v>1.47493758509037E-2</v>
      </c>
      <c r="E603" s="14">
        <v>-6.38047340358497E-2</v>
      </c>
      <c r="F603" s="14">
        <v>9.3303485737657094E-2</v>
      </c>
      <c r="G603" s="12">
        <v>0.71300364401471406</v>
      </c>
      <c r="H603" s="12">
        <v>0.911126120804161</v>
      </c>
    </row>
    <row r="604" spans="1:8">
      <c r="A604" t="s">
        <v>1537</v>
      </c>
      <c r="D604" s="14">
        <v>-1.7148429124490001E-2</v>
      </c>
      <c r="E604" s="14">
        <v>-0.10909461530704299</v>
      </c>
      <c r="F604" s="14">
        <v>7.4797757058063102E-2</v>
      </c>
      <c r="G604" s="12">
        <v>0.714838549130969</v>
      </c>
      <c r="H604" s="12">
        <v>0.91195349789465896</v>
      </c>
    </row>
    <row r="605" spans="1:8">
      <c r="A605" t="s">
        <v>639</v>
      </c>
      <c r="B605" t="s">
        <v>640</v>
      </c>
      <c r="D605" s="14">
        <v>-1.9352012379277399E-2</v>
      </c>
      <c r="E605" s="14">
        <v>-0.124497971968053</v>
      </c>
      <c r="F605" s="14">
        <v>8.57939472094984E-2</v>
      </c>
      <c r="G605" s="12">
        <v>0.71843235006935002</v>
      </c>
      <c r="H605" s="12">
        <v>0.91265207179680496</v>
      </c>
    </row>
    <row r="606" spans="1:8">
      <c r="A606" t="s">
        <v>306</v>
      </c>
      <c r="B606" t="s">
        <v>307</v>
      </c>
      <c r="D606" s="14">
        <v>1.5298920091506499E-2</v>
      </c>
      <c r="E606" s="14">
        <v>-6.8551260545393802E-2</v>
      </c>
      <c r="F606" s="14">
        <v>9.9149100728406797E-2</v>
      </c>
      <c r="G606" s="12">
        <v>0.72076756752711801</v>
      </c>
      <c r="H606" s="12">
        <v>0.91265207179680496</v>
      </c>
    </row>
    <row r="607" spans="1:8">
      <c r="A607" t="s">
        <v>1089</v>
      </c>
      <c r="D607" s="14">
        <v>1.6581700788917499E-2</v>
      </c>
      <c r="E607" s="14">
        <v>-7.4753968588087097E-2</v>
      </c>
      <c r="F607" s="14">
        <v>0.107917370165922</v>
      </c>
      <c r="G607" s="12">
        <v>0.72210016085427597</v>
      </c>
      <c r="H607" s="12">
        <v>0.91265207179680496</v>
      </c>
    </row>
    <row r="608" spans="1:8">
      <c r="A608" t="s">
        <v>950</v>
      </c>
      <c r="B608" t="s">
        <v>951</v>
      </c>
      <c r="D608" s="14">
        <v>1.64816758697067E-2</v>
      </c>
      <c r="E608" s="14">
        <v>-7.4404964444612295E-2</v>
      </c>
      <c r="F608" s="14">
        <v>0.10736831618402599</v>
      </c>
      <c r="G608" s="12">
        <v>0.72239889652465905</v>
      </c>
      <c r="H608" s="12">
        <v>0.91265207179680496</v>
      </c>
    </row>
    <row r="609" spans="1:8">
      <c r="A609" t="s">
        <v>1585</v>
      </c>
      <c r="D609" s="14">
        <v>1.42033560944502E-2</v>
      </c>
      <c r="E609" s="14">
        <v>-6.4313867451393406E-2</v>
      </c>
      <c r="F609" s="14">
        <v>9.2720579640293802E-2</v>
      </c>
      <c r="G609" s="12">
        <v>0.72305700002780704</v>
      </c>
      <c r="H609" s="12">
        <v>0.91265207179680496</v>
      </c>
    </row>
    <row r="610" spans="1:8">
      <c r="A610" t="s">
        <v>830</v>
      </c>
      <c r="B610" t="s">
        <v>831</v>
      </c>
      <c r="C610" t="s">
        <v>832</v>
      </c>
      <c r="D610" s="14">
        <v>-1.6446881032285799E-2</v>
      </c>
      <c r="E610" s="14">
        <v>-0.107450082048601</v>
      </c>
      <c r="F610" s="14">
        <v>7.4556319984029701E-2</v>
      </c>
      <c r="G610" s="12">
        <v>0.723300935645801</v>
      </c>
      <c r="H610" s="12">
        <v>0.91265207179680496</v>
      </c>
    </row>
    <row r="611" spans="1:8">
      <c r="A611" t="s">
        <v>1461</v>
      </c>
      <c r="B611" t="s">
        <v>1462</v>
      </c>
      <c r="C611" t="s">
        <v>1463</v>
      </c>
      <c r="D611" s="14">
        <v>-1.6326356055769702E-2</v>
      </c>
      <c r="E611" s="14">
        <v>-0.10680030989767</v>
      </c>
      <c r="F611" s="14">
        <v>7.4147597786130906E-2</v>
      </c>
      <c r="G611" s="12">
        <v>0.72370457255762299</v>
      </c>
      <c r="H611" s="12">
        <v>0.91265207179680496</v>
      </c>
    </row>
    <row r="612" spans="1:8">
      <c r="A612" t="s">
        <v>1554</v>
      </c>
      <c r="D612" s="14">
        <v>-1.8625571989058801E-2</v>
      </c>
      <c r="E612" s="14">
        <v>-0.124965716898052</v>
      </c>
      <c r="F612" s="14">
        <v>8.7714572919934494E-2</v>
      </c>
      <c r="G612" s="12">
        <v>0.73150446850956197</v>
      </c>
      <c r="H612" s="12">
        <v>0.92097611773007204</v>
      </c>
    </row>
    <row r="613" spans="1:8">
      <c r="A613" t="s">
        <v>776</v>
      </c>
      <c r="B613" t="s">
        <v>777</v>
      </c>
      <c r="D613" s="14">
        <v>2.1540889700073201E-2</v>
      </c>
      <c r="E613" s="14">
        <v>-0.10287995222295</v>
      </c>
      <c r="F613" s="14">
        <v>0.145961731623097</v>
      </c>
      <c r="G613" s="12">
        <v>0.73448549768151505</v>
      </c>
      <c r="H613" s="12">
        <v>0.92304061739314103</v>
      </c>
    </row>
    <row r="614" spans="1:8">
      <c r="A614" t="s">
        <v>1353</v>
      </c>
      <c r="B614" t="s">
        <v>1354</v>
      </c>
      <c r="C614" t="s">
        <v>1355</v>
      </c>
      <c r="D614" s="14">
        <v>1.6511793846156801E-2</v>
      </c>
      <c r="E614" s="14">
        <v>-7.9276161894076894E-2</v>
      </c>
      <c r="F614" s="14">
        <v>0.11229974958639</v>
      </c>
      <c r="G614" s="12">
        <v>0.73559343694642698</v>
      </c>
      <c r="H614" s="12">
        <v>0.92304061739314103</v>
      </c>
    </row>
    <row r="615" spans="1:8">
      <c r="A615" t="s">
        <v>972</v>
      </c>
      <c r="D615" s="14">
        <v>-1.72949320913976E-2</v>
      </c>
      <c r="E615" s="14">
        <v>-0.11920172591756401</v>
      </c>
      <c r="F615" s="14">
        <v>8.4611861734769298E-2</v>
      </c>
      <c r="G615" s="12">
        <v>0.73953177831043104</v>
      </c>
      <c r="H615" s="12">
        <v>0.92304061739314103</v>
      </c>
    </row>
    <row r="616" spans="1:8">
      <c r="A616" t="s">
        <v>634</v>
      </c>
      <c r="B616" t="s">
        <v>635</v>
      </c>
      <c r="D616" s="14">
        <v>-1.9144175170864901E-2</v>
      </c>
      <c r="E616" s="14">
        <v>-0.13234939369629201</v>
      </c>
      <c r="F616" s="14">
        <v>9.4061043354561905E-2</v>
      </c>
      <c r="G616" s="12">
        <v>0.74042354923850395</v>
      </c>
      <c r="H616" s="12">
        <v>0.92304061739314103</v>
      </c>
    </row>
    <row r="617" spans="1:8">
      <c r="A617" t="s">
        <v>1584</v>
      </c>
      <c r="D617" s="14">
        <v>-1.5225377525762101E-2</v>
      </c>
      <c r="E617" s="14">
        <v>-0.10615631015556</v>
      </c>
      <c r="F617" s="14">
        <v>7.5705555104035399E-2</v>
      </c>
      <c r="G617" s="12">
        <v>0.74289773631211398</v>
      </c>
      <c r="H617" s="12">
        <v>0.92304061739314103</v>
      </c>
    </row>
    <row r="618" spans="1:8">
      <c r="A618" t="s">
        <v>264</v>
      </c>
      <c r="B618" t="s">
        <v>265</v>
      </c>
      <c r="C618" t="s">
        <v>266</v>
      </c>
      <c r="D618" s="14">
        <v>-1.5102295035687399E-2</v>
      </c>
      <c r="E618" s="14">
        <v>-0.105351520428545</v>
      </c>
      <c r="F618" s="14">
        <v>7.5146930357170502E-2</v>
      </c>
      <c r="G618" s="12">
        <v>0.74304442487290301</v>
      </c>
      <c r="H618" s="12">
        <v>0.92304061739314103</v>
      </c>
    </row>
    <row r="619" spans="1:8">
      <c r="A619" t="s">
        <v>1229</v>
      </c>
      <c r="B619" t="s">
        <v>954</v>
      </c>
      <c r="C619" t="s">
        <v>1230</v>
      </c>
      <c r="D619" s="14">
        <v>1.3832621944533E-2</v>
      </c>
      <c r="E619" s="14">
        <v>-7.0548895301943707E-2</v>
      </c>
      <c r="F619" s="14">
        <v>9.82141391910097E-2</v>
      </c>
      <c r="G619" s="12">
        <v>0.74810126610706795</v>
      </c>
      <c r="H619" s="12">
        <v>0.92304061739314103</v>
      </c>
    </row>
    <row r="620" spans="1:8">
      <c r="A620" t="s">
        <v>1555</v>
      </c>
      <c r="D620" s="14">
        <v>-1.38007232890136E-2</v>
      </c>
      <c r="E620" s="14">
        <v>-9.8137656035733503E-2</v>
      </c>
      <c r="F620" s="14">
        <v>7.0536209457706306E-2</v>
      </c>
      <c r="G620" s="12">
        <v>0.74853410739460502</v>
      </c>
      <c r="H620" s="12">
        <v>0.92304061739314103</v>
      </c>
    </row>
    <row r="621" spans="1:8">
      <c r="A621" t="s">
        <v>473</v>
      </c>
      <c r="B621" t="s">
        <v>474</v>
      </c>
      <c r="C621" t="s">
        <v>475</v>
      </c>
      <c r="D621" s="14">
        <v>-1.7014249802676799E-2</v>
      </c>
      <c r="E621" s="14">
        <v>-0.12151850340189101</v>
      </c>
      <c r="F621" s="14">
        <v>8.7490003796537194E-2</v>
      </c>
      <c r="G621" s="12">
        <v>0.74976491273378298</v>
      </c>
      <c r="H621" s="12">
        <v>0.92304061739314103</v>
      </c>
    </row>
    <row r="622" spans="1:8">
      <c r="A622" t="s">
        <v>591</v>
      </c>
      <c r="B622" t="s">
        <v>592</v>
      </c>
      <c r="C622" t="s">
        <v>593</v>
      </c>
      <c r="D622" s="14">
        <v>-1.35107131442978E-2</v>
      </c>
      <c r="E622" s="14">
        <v>-9.6536676976241506E-2</v>
      </c>
      <c r="F622" s="14">
        <v>6.9515250687645899E-2</v>
      </c>
      <c r="G622" s="12">
        <v>0.74988432795927096</v>
      </c>
      <c r="H622" s="12">
        <v>0.92304061739314103</v>
      </c>
    </row>
    <row r="623" spans="1:8">
      <c r="A623" t="s">
        <v>479</v>
      </c>
      <c r="B623" t="s">
        <v>480</v>
      </c>
      <c r="C623" t="s">
        <v>481</v>
      </c>
      <c r="D623" s="14">
        <v>-1.2919825134195401E-2</v>
      </c>
      <c r="E623" s="14">
        <v>-9.2360703351359999E-2</v>
      </c>
      <c r="F623" s="14">
        <v>6.6521053082969198E-2</v>
      </c>
      <c r="G623" s="12">
        <v>0.75002441898759697</v>
      </c>
      <c r="H623" s="12">
        <v>0.92304061739314103</v>
      </c>
    </row>
    <row r="624" spans="1:8">
      <c r="A624" t="s">
        <v>342</v>
      </c>
      <c r="B624" t="s">
        <v>343</v>
      </c>
      <c r="C624" t="s">
        <v>344</v>
      </c>
      <c r="D624" s="14">
        <v>1.34723124089812E-2</v>
      </c>
      <c r="E624" s="14">
        <v>-6.9617825929452495E-2</v>
      </c>
      <c r="F624" s="14">
        <v>9.6562450747414902E-2</v>
      </c>
      <c r="G624" s="12">
        <v>0.750757734332129</v>
      </c>
      <c r="H624" s="12">
        <v>0.92304061739314103</v>
      </c>
    </row>
    <row r="625" spans="1:8">
      <c r="A625" t="s">
        <v>539</v>
      </c>
      <c r="B625" t="s">
        <v>540</v>
      </c>
      <c r="C625" t="s">
        <v>541</v>
      </c>
      <c r="D625" s="14">
        <v>1.3167606108442999E-2</v>
      </c>
      <c r="E625" s="14">
        <v>-6.8211156265986395E-2</v>
      </c>
      <c r="F625" s="14">
        <v>9.45463684828724E-2</v>
      </c>
      <c r="G625" s="12">
        <v>0.75125489172132698</v>
      </c>
      <c r="H625" s="12">
        <v>0.92304061739314103</v>
      </c>
    </row>
    <row r="626" spans="1:8">
      <c r="A626" t="s">
        <v>714</v>
      </c>
      <c r="B626" t="s">
        <v>715</v>
      </c>
      <c r="D626" s="14">
        <v>-1.4925274206144199E-2</v>
      </c>
      <c r="E626" s="14">
        <v>-0.107582619781081</v>
      </c>
      <c r="F626" s="14">
        <v>7.7732071368792399E-2</v>
      </c>
      <c r="G626" s="12">
        <v>0.752334397449133</v>
      </c>
      <c r="H626" s="12">
        <v>0.92304061739314103</v>
      </c>
    </row>
    <row r="627" spans="1:8">
      <c r="A627" t="s">
        <v>1211</v>
      </c>
      <c r="B627" t="s">
        <v>1212</v>
      </c>
      <c r="D627" s="14">
        <v>1.51426818338295E-2</v>
      </c>
      <c r="E627" s="14">
        <v>-7.8933542593436795E-2</v>
      </c>
      <c r="F627" s="14">
        <v>0.109218906261096</v>
      </c>
      <c r="G627" s="12">
        <v>0.75251058324893705</v>
      </c>
      <c r="H627" s="12">
        <v>0.92304061739314103</v>
      </c>
    </row>
    <row r="628" spans="1:8">
      <c r="A628" t="s">
        <v>1046</v>
      </c>
      <c r="D628" s="14">
        <v>-1.3949843706020299E-2</v>
      </c>
      <c r="E628" s="14">
        <v>-0.10074747733413</v>
      </c>
      <c r="F628" s="14">
        <v>7.2847789922089901E-2</v>
      </c>
      <c r="G628" s="12">
        <v>0.75287491738490597</v>
      </c>
      <c r="H628" s="12">
        <v>0.92304061739314103</v>
      </c>
    </row>
    <row r="629" spans="1:8">
      <c r="A629" t="s">
        <v>1588</v>
      </c>
      <c r="D629" s="14">
        <v>-1.32138737295608E-2</v>
      </c>
      <c r="E629" s="14">
        <v>-9.5745479219049898E-2</v>
      </c>
      <c r="F629" s="14">
        <v>6.9317731759928294E-2</v>
      </c>
      <c r="G629" s="12">
        <v>0.75378244150090101</v>
      </c>
      <c r="H629" s="12">
        <v>0.92304061739314103</v>
      </c>
    </row>
    <row r="630" spans="1:8">
      <c r="A630" t="s">
        <v>1086</v>
      </c>
      <c r="D630" s="14">
        <v>1.4516042557967001E-2</v>
      </c>
      <c r="E630" s="14">
        <v>-7.7258725454309202E-2</v>
      </c>
      <c r="F630" s="14">
        <v>0.10629081057024301</v>
      </c>
      <c r="G630" s="12">
        <v>0.75666558522587402</v>
      </c>
      <c r="H630" s="12">
        <v>0.92304061739314103</v>
      </c>
    </row>
    <row r="631" spans="1:8">
      <c r="A631" t="s">
        <v>590</v>
      </c>
      <c r="B631" t="s">
        <v>219</v>
      </c>
      <c r="D631" s="14">
        <v>1.24165159415412E-2</v>
      </c>
      <c r="E631" s="14">
        <v>-6.6256309404876298E-2</v>
      </c>
      <c r="F631" s="14">
        <v>9.1089341287958703E-2</v>
      </c>
      <c r="G631" s="12">
        <v>0.75718046252817295</v>
      </c>
      <c r="H631" s="12">
        <v>0.92304061739314103</v>
      </c>
    </row>
    <row r="632" spans="1:8">
      <c r="A632" t="s">
        <v>428</v>
      </c>
      <c r="B632" t="s">
        <v>429</v>
      </c>
      <c r="C632" t="s">
        <v>257</v>
      </c>
      <c r="D632" s="14">
        <v>1.6910830921230999E-2</v>
      </c>
      <c r="E632" s="14">
        <v>-9.0239208125434595E-2</v>
      </c>
      <c r="F632" s="14">
        <v>0.124060869967897</v>
      </c>
      <c r="G632" s="12">
        <v>0.75718175645531105</v>
      </c>
      <c r="H632" s="12">
        <v>0.92304061739314103</v>
      </c>
    </row>
    <row r="633" spans="1:8">
      <c r="A633" t="s">
        <v>788</v>
      </c>
      <c r="B633" t="s">
        <v>789</v>
      </c>
      <c r="D633" s="14">
        <v>1.43667885031899E-2</v>
      </c>
      <c r="E633" s="14">
        <v>-7.8332458423570395E-2</v>
      </c>
      <c r="F633" s="14">
        <v>0.10706603542995</v>
      </c>
      <c r="G633" s="12">
        <v>0.76141858735026802</v>
      </c>
      <c r="H633" s="12">
        <v>0.92673450885104003</v>
      </c>
    </row>
    <row r="634" spans="1:8">
      <c r="A634" t="s">
        <v>334</v>
      </c>
      <c r="B634" t="s">
        <v>335</v>
      </c>
      <c r="C634" t="s">
        <v>336</v>
      </c>
      <c r="D634" s="14">
        <v>1.35435097899981E-2</v>
      </c>
      <c r="E634" s="14">
        <v>-7.51868121023338E-2</v>
      </c>
      <c r="F634" s="14">
        <v>0.10227383168232999</v>
      </c>
      <c r="G634" s="12">
        <v>0.76492261781654902</v>
      </c>
      <c r="H634" s="12">
        <v>0.92952621911884403</v>
      </c>
    </row>
    <row r="635" spans="1:8">
      <c r="A635" t="s">
        <v>563</v>
      </c>
      <c r="B635" t="s">
        <v>564</v>
      </c>
      <c r="D635" s="14">
        <v>1.4882364517845701E-2</v>
      </c>
      <c r="E635" s="14">
        <v>-8.3168480542803694E-2</v>
      </c>
      <c r="F635" s="14">
        <v>0.11293320957849499</v>
      </c>
      <c r="G635" s="12">
        <v>0.76620033978886304</v>
      </c>
      <c r="H635" s="12">
        <v>0.929607995194071</v>
      </c>
    </row>
    <row r="636" spans="1:8">
      <c r="A636" t="s">
        <v>1520</v>
      </c>
      <c r="D636" s="14">
        <v>1.5141069604605199E-2</v>
      </c>
      <c r="E636" s="14">
        <v>-8.6104603818266207E-2</v>
      </c>
      <c r="F636" s="14">
        <v>0.11638674302747699</v>
      </c>
      <c r="G636" s="12">
        <v>0.76954364215818905</v>
      </c>
      <c r="H636" s="12">
        <v>0.93219166747238003</v>
      </c>
    </row>
    <row r="637" spans="1:8">
      <c r="A637" t="s">
        <v>1127</v>
      </c>
      <c r="B637" t="s">
        <v>1128</v>
      </c>
      <c r="C637" t="s">
        <v>1129</v>
      </c>
      <c r="D637" s="14">
        <v>-1.40101187131128E-2</v>
      </c>
      <c r="E637" s="14">
        <v>-0.108571396142828</v>
      </c>
      <c r="F637" s="14">
        <v>8.0551158716602497E-2</v>
      </c>
      <c r="G637" s="12">
        <v>0.77162375303918695</v>
      </c>
      <c r="H637" s="12">
        <v>0.93291013637807496</v>
      </c>
    </row>
    <row r="638" spans="1:8">
      <c r="A638" t="s">
        <v>558</v>
      </c>
      <c r="D638" s="14">
        <v>-1.31779491638052E-2</v>
      </c>
      <c r="E638" s="14">
        <v>-0.102924728100575</v>
      </c>
      <c r="F638" s="14">
        <v>7.65688297729641E-2</v>
      </c>
      <c r="G638" s="12">
        <v>0.77360908132703698</v>
      </c>
      <c r="H638" s="12">
        <v>0.93291013637807496</v>
      </c>
    </row>
    <row r="639" spans="1:8">
      <c r="A639" t="s">
        <v>1124</v>
      </c>
      <c r="B639" t="s">
        <v>1125</v>
      </c>
      <c r="C639" t="s">
        <v>1126</v>
      </c>
      <c r="D639" s="14">
        <v>-1.2618962240884501E-2</v>
      </c>
      <c r="E639" s="14">
        <v>-9.8625951425988206E-2</v>
      </c>
      <c r="F639" s="14">
        <v>7.3388026944219198E-2</v>
      </c>
      <c r="G639" s="12">
        <v>0.773780933428169</v>
      </c>
      <c r="H639" s="12">
        <v>0.93291013637807496</v>
      </c>
    </row>
    <row r="640" spans="1:8">
      <c r="A640" t="s">
        <v>1091</v>
      </c>
      <c r="D640" s="14">
        <v>1.40179812964507E-2</v>
      </c>
      <c r="E640" s="14">
        <v>-8.2167829974091305E-2</v>
      </c>
      <c r="F640" s="14">
        <v>0.110203792566993</v>
      </c>
      <c r="G640" s="12">
        <v>0.77525354173345695</v>
      </c>
      <c r="H640" s="12">
        <v>0.93322056434372302</v>
      </c>
    </row>
    <row r="641" spans="1:8">
      <c r="A641" t="s">
        <v>587</v>
      </c>
      <c r="B641" t="s">
        <v>588</v>
      </c>
      <c r="D641" s="14">
        <v>-1.1045285930680399E-2</v>
      </c>
      <c r="E641" s="14">
        <v>-8.9093757271860502E-2</v>
      </c>
      <c r="F641" s="14">
        <v>6.7003185410499697E-2</v>
      </c>
      <c r="G641" s="12">
        <v>0.78159376627617105</v>
      </c>
      <c r="H641" s="12">
        <v>0.93790097898980396</v>
      </c>
    </row>
    <row r="642" spans="1:8">
      <c r="A642" t="s">
        <v>1001</v>
      </c>
      <c r="B642" t="s">
        <v>1002</v>
      </c>
      <c r="D642" s="14">
        <v>-1.1814391039337201E-2</v>
      </c>
      <c r="E642" s="14">
        <v>-9.6004694027602602E-2</v>
      </c>
      <c r="F642" s="14">
        <v>7.2375911948928104E-2</v>
      </c>
      <c r="G642" s="12">
        <v>0.78338222092856002</v>
      </c>
      <c r="H642" s="12">
        <v>0.93790097898980396</v>
      </c>
    </row>
    <row r="643" spans="1:8">
      <c r="A643" t="s">
        <v>798</v>
      </c>
      <c r="B643" t="s">
        <v>799</v>
      </c>
      <c r="C643" t="s">
        <v>800</v>
      </c>
      <c r="D643" s="14">
        <v>-1.2765623385129101E-2</v>
      </c>
      <c r="E643" s="14">
        <v>-0.103956474695189</v>
      </c>
      <c r="F643" s="14">
        <v>7.8425227924931201E-2</v>
      </c>
      <c r="G643" s="12">
        <v>0.78389640601076604</v>
      </c>
      <c r="H643" s="12">
        <v>0.93790097898980396</v>
      </c>
    </row>
    <row r="644" spans="1:8">
      <c r="A644" t="s">
        <v>1377</v>
      </c>
      <c r="B644" t="s">
        <v>1378</v>
      </c>
      <c r="C644" t="s">
        <v>1379</v>
      </c>
      <c r="D644" s="14">
        <v>-1.0796140230685E-2</v>
      </c>
      <c r="E644" s="14">
        <v>-8.8081495599580006E-2</v>
      </c>
      <c r="F644" s="14">
        <v>6.6489215138210003E-2</v>
      </c>
      <c r="G644" s="12">
        <v>0.78434210034943397</v>
      </c>
      <c r="H644" s="12">
        <v>0.93790097898980396</v>
      </c>
    </row>
    <row r="645" spans="1:8">
      <c r="A645" t="s">
        <v>321</v>
      </c>
      <c r="B645" t="s">
        <v>322</v>
      </c>
      <c r="D645" s="14">
        <v>1.3085015895935E-2</v>
      </c>
      <c r="E645" s="14">
        <v>-8.1552663563814701E-2</v>
      </c>
      <c r="F645" s="14">
        <v>0.107722695355685</v>
      </c>
      <c r="G645" s="12">
        <v>0.786492243096923</v>
      </c>
      <c r="H645" s="12">
        <v>0.93790097898980396</v>
      </c>
    </row>
    <row r="646" spans="1:8">
      <c r="A646" t="s">
        <v>1267</v>
      </c>
      <c r="B646" t="s">
        <v>1268</v>
      </c>
      <c r="C646" t="s">
        <v>1269</v>
      </c>
      <c r="D646" s="14">
        <v>-1.14007793351806E-2</v>
      </c>
      <c r="E646" s="14">
        <v>-9.4172232016578206E-2</v>
      </c>
      <c r="F646" s="14">
        <v>7.1370673346216995E-2</v>
      </c>
      <c r="G646" s="12">
        <v>0.78728529722519203</v>
      </c>
      <c r="H646" s="12">
        <v>0.93790097898980396</v>
      </c>
    </row>
    <row r="647" spans="1:8">
      <c r="A647" t="s">
        <v>848</v>
      </c>
      <c r="B647" t="s">
        <v>849</v>
      </c>
      <c r="D647" s="14">
        <v>-1.08993293413627E-2</v>
      </c>
      <c r="E647" s="14">
        <v>-9.0373271741424802E-2</v>
      </c>
      <c r="F647" s="14">
        <v>6.8574613058699399E-2</v>
      </c>
      <c r="G647" s="12">
        <v>0.78818161690283395</v>
      </c>
      <c r="H647" s="12">
        <v>0.93790097898980396</v>
      </c>
    </row>
    <row r="648" spans="1:8">
      <c r="A648" t="s">
        <v>965</v>
      </c>
      <c r="D648" s="14">
        <v>-1.36741614677758E-2</v>
      </c>
      <c r="E648" s="14">
        <v>-0.114284108619439</v>
      </c>
      <c r="F648" s="14">
        <v>8.6935785683887698E-2</v>
      </c>
      <c r="G648" s="12">
        <v>0.79003779590554102</v>
      </c>
      <c r="H648" s="12">
        <v>0.93790097898980396</v>
      </c>
    </row>
    <row r="649" spans="1:8">
      <c r="A649" t="s">
        <v>1157</v>
      </c>
      <c r="B649" t="s">
        <v>1158</v>
      </c>
      <c r="C649" t="s">
        <v>1159</v>
      </c>
      <c r="D649" s="14">
        <v>1.12332319578225E-2</v>
      </c>
      <c r="E649" s="14">
        <v>-7.1455448770302105E-2</v>
      </c>
      <c r="F649" s="14">
        <v>9.3921912685947101E-2</v>
      </c>
      <c r="G649" s="12">
        <v>0.79013272578958704</v>
      </c>
      <c r="H649" s="12">
        <v>0.93790097898980396</v>
      </c>
    </row>
    <row r="650" spans="1:8">
      <c r="A650" t="s">
        <v>1604</v>
      </c>
      <c r="D650" s="14">
        <v>-1.3104163623928199E-2</v>
      </c>
      <c r="E650" s="14">
        <v>-0.11160007219246899</v>
      </c>
      <c r="F650" s="14">
        <v>8.5391744944612893E-2</v>
      </c>
      <c r="G650" s="12">
        <v>0.79437048825162404</v>
      </c>
      <c r="H650" s="12">
        <v>0.94019890230889103</v>
      </c>
    </row>
    <row r="651" spans="1:8">
      <c r="A651" t="s">
        <v>1192</v>
      </c>
      <c r="B651" t="s">
        <v>1193</v>
      </c>
      <c r="C651" t="s">
        <v>1194</v>
      </c>
      <c r="D651" s="14">
        <v>1.1756836758901599E-2</v>
      </c>
      <c r="E651" s="14">
        <v>-7.6676523201253302E-2</v>
      </c>
      <c r="F651" s="14">
        <v>0.100190196719056</v>
      </c>
      <c r="G651" s="12">
        <v>0.79451704114384103</v>
      </c>
      <c r="H651" s="12">
        <v>0.94019890230889103</v>
      </c>
    </row>
    <row r="652" spans="1:8">
      <c r="A652" t="s">
        <v>517</v>
      </c>
      <c r="B652" t="s">
        <v>518</v>
      </c>
      <c r="D652" s="14">
        <v>-1.3401542561813799E-2</v>
      </c>
      <c r="E652" s="14">
        <v>-0.11543359263201999</v>
      </c>
      <c r="F652" s="14">
        <v>8.8630507508392006E-2</v>
      </c>
      <c r="G652" s="12">
        <v>0.79693442839714601</v>
      </c>
      <c r="H652" s="12">
        <v>0.94150563025421896</v>
      </c>
    </row>
    <row r="653" spans="1:8">
      <c r="A653" t="s">
        <v>706</v>
      </c>
      <c r="D653" s="14">
        <v>1.0528767655735599E-2</v>
      </c>
      <c r="E653" s="14">
        <v>-7.0104967253835401E-2</v>
      </c>
      <c r="F653" s="14">
        <v>9.11625025653066E-2</v>
      </c>
      <c r="G653" s="12">
        <v>0.79810077628341503</v>
      </c>
      <c r="H653" s="12">
        <v>0.94150563025421896</v>
      </c>
    </row>
    <row r="654" spans="1:8">
      <c r="A654" t="s">
        <v>1617</v>
      </c>
      <c r="D654" s="14">
        <v>-1.3285362851180101E-2</v>
      </c>
      <c r="E654" s="14">
        <v>-0.116051426507242</v>
      </c>
      <c r="F654" s="14">
        <v>8.9480700804881394E-2</v>
      </c>
      <c r="G654" s="12">
        <v>0.80006414952689797</v>
      </c>
      <c r="H654" s="12">
        <v>0.94150563025421896</v>
      </c>
    </row>
    <row r="655" spans="1:8">
      <c r="A655" t="s">
        <v>787</v>
      </c>
      <c r="D655" s="14">
        <v>9.6592378939775597E-3</v>
      </c>
      <c r="E655" s="14">
        <v>-6.5646760151353095E-2</v>
      </c>
      <c r="F655" s="14">
        <v>8.4965235939308201E-2</v>
      </c>
      <c r="G655" s="12">
        <v>0.80159519421272896</v>
      </c>
      <c r="H655" s="12">
        <v>0.94150563025421896</v>
      </c>
    </row>
    <row r="656" spans="1:8">
      <c r="A656" t="s">
        <v>1195</v>
      </c>
      <c r="B656" t="s">
        <v>1196</v>
      </c>
      <c r="D656" s="14">
        <v>1.40745265416309E-2</v>
      </c>
      <c r="E656" s="14">
        <v>-9.5742256780166402E-2</v>
      </c>
      <c r="F656" s="14">
        <v>0.123891309863428</v>
      </c>
      <c r="G656" s="12">
        <v>0.80175088826335805</v>
      </c>
      <c r="H656" s="12">
        <v>0.94150563025421896</v>
      </c>
    </row>
    <row r="657" spans="1:8">
      <c r="A657" t="s">
        <v>1056</v>
      </c>
      <c r="D657" s="14">
        <v>1.3372923989484E-2</v>
      </c>
      <c r="E657" s="14">
        <v>-9.1771811746120896E-2</v>
      </c>
      <c r="F657" s="14">
        <v>0.118517659725089</v>
      </c>
      <c r="G657" s="12">
        <v>0.80323222284818896</v>
      </c>
      <c r="H657" s="12">
        <v>0.94180511014871604</v>
      </c>
    </row>
    <row r="658" spans="1:8">
      <c r="A658" t="s">
        <v>555</v>
      </c>
      <c r="D658" s="14">
        <v>-1.16165922737516E-2</v>
      </c>
      <c r="E658" s="14">
        <v>-0.10574953197861101</v>
      </c>
      <c r="F658" s="14">
        <v>8.2516347431108097E-2</v>
      </c>
      <c r="G658" s="12">
        <v>0.80896456328565802</v>
      </c>
      <c r="H658" s="12">
        <v>0.94449463963068903</v>
      </c>
    </row>
    <row r="659" spans="1:8">
      <c r="A659" t="s">
        <v>1019</v>
      </c>
      <c r="D659" s="14">
        <v>9.94389899938539E-3</v>
      </c>
      <c r="E659" s="14">
        <v>-7.06933605020756E-2</v>
      </c>
      <c r="F659" s="14">
        <v>9.0581158500846304E-2</v>
      </c>
      <c r="G659" s="12">
        <v>0.80910090087963205</v>
      </c>
      <c r="H659" s="12">
        <v>0.94449463963068903</v>
      </c>
    </row>
    <row r="660" spans="1:8">
      <c r="A660" t="s">
        <v>661</v>
      </c>
      <c r="D660" s="14">
        <v>-1.31594730573804E-2</v>
      </c>
      <c r="E660" s="14">
        <v>-0.121211756823227</v>
      </c>
      <c r="F660" s="14">
        <v>9.4892810708466099E-2</v>
      </c>
      <c r="G660" s="12">
        <v>0.81142200297156797</v>
      </c>
      <c r="H660" s="12">
        <v>0.94449463963068903</v>
      </c>
    </row>
    <row r="661" spans="1:8">
      <c r="A661" t="s">
        <v>1594</v>
      </c>
      <c r="D661" s="14">
        <v>-1.07198900073495E-2</v>
      </c>
      <c r="E661" s="14">
        <v>-9.9014136025556199E-2</v>
      </c>
      <c r="F661" s="14">
        <v>7.7574356010857201E-2</v>
      </c>
      <c r="G661" s="12">
        <v>0.81199485152249995</v>
      </c>
      <c r="H661" s="12">
        <v>0.94449463963068903</v>
      </c>
    </row>
    <row r="662" spans="1:8">
      <c r="A662" t="s">
        <v>85</v>
      </c>
      <c r="B662" t="s">
        <v>86</v>
      </c>
      <c r="C662" t="s">
        <v>87</v>
      </c>
      <c r="D662" s="14">
        <v>1.3384152754459901E-2</v>
      </c>
      <c r="E662" s="14">
        <v>-9.8749726779582506E-2</v>
      </c>
      <c r="F662" s="14">
        <v>0.125518032288502</v>
      </c>
      <c r="G662" s="12">
        <v>0.81511466968949298</v>
      </c>
      <c r="H662" s="12">
        <v>0.94449463963068903</v>
      </c>
    </row>
    <row r="663" spans="1:8">
      <c r="A663" t="s">
        <v>728</v>
      </c>
      <c r="B663" t="s">
        <v>729</v>
      </c>
      <c r="D663" s="14">
        <v>-1.14876443535918E-2</v>
      </c>
      <c r="E663" s="14">
        <v>-0.107853547705465</v>
      </c>
      <c r="F663" s="14">
        <v>8.4878258998281303E-2</v>
      </c>
      <c r="G663" s="12">
        <v>0.815342946426036</v>
      </c>
      <c r="H663" s="12">
        <v>0.94449463963068903</v>
      </c>
    </row>
    <row r="664" spans="1:8">
      <c r="A664" t="s">
        <v>901</v>
      </c>
      <c r="B664" t="s">
        <v>902</v>
      </c>
      <c r="C664" t="s">
        <v>412</v>
      </c>
      <c r="D664" s="14">
        <v>1.05490934512789E-2</v>
      </c>
      <c r="E664" s="14">
        <v>-7.8135075278320296E-2</v>
      </c>
      <c r="F664" s="14">
        <v>9.9233262180878107E-2</v>
      </c>
      <c r="G664" s="12">
        <v>0.815734384283614</v>
      </c>
      <c r="H664" s="12">
        <v>0.94449463963068903</v>
      </c>
    </row>
    <row r="665" spans="1:8">
      <c r="A665" t="s">
        <v>606</v>
      </c>
      <c r="B665" t="s">
        <v>607</v>
      </c>
      <c r="D665" s="14">
        <v>1.0635713833345601E-2</v>
      </c>
      <c r="E665" s="14">
        <v>-8.01909063965901E-2</v>
      </c>
      <c r="F665" s="14">
        <v>0.10146233406328101</v>
      </c>
      <c r="G665" s="12">
        <v>0.81855305799957301</v>
      </c>
      <c r="H665" s="12">
        <v>0.94449463963068903</v>
      </c>
    </row>
    <row r="666" spans="1:8">
      <c r="A666" t="s">
        <v>1558</v>
      </c>
      <c r="D666" s="14">
        <v>1.1400569488150099E-2</v>
      </c>
      <c r="E666" s="14">
        <v>-8.6126474874409401E-2</v>
      </c>
      <c r="F666" s="14">
        <v>0.10892761385071</v>
      </c>
      <c r="G666" s="12">
        <v>0.81886150407588398</v>
      </c>
      <c r="H666" s="12">
        <v>0.94449463963068903</v>
      </c>
    </row>
    <row r="667" spans="1:8">
      <c r="A667" t="s">
        <v>211</v>
      </c>
      <c r="B667" t="s">
        <v>212</v>
      </c>
      <c r="C667" t="s">
        <v>81</v>
      </c>
      <c r="D667" s="14">
        <v>1.00114049883567E-2</v>
      </c>
      <c r="E667" s="14">
        <v>-7.7242951514611399E-2</v>
      </c>
      <c r="F667" s="14">
        <v>9.7265761491324806E-2</v>
      </c>
      <c r="G667" s="12">
        <v>0.822149344390114</v>
      </c>
      <c r="H667" s="12">
        <v>0.94449463963068903</v>
      </c>
    </row>
    <row r="668" spans="1:8">
      <c r="A668" t="s">
        <v>1485</v>
      </c>
      <c r="B668" t="s">
        <v>1486</v>
      </c>
      <c r="C668" t="s">
        <v>1487</v>
      </c>
      <c r="D668" s="14">
        <v>9.4287736071947906E-3</v>
      </c>
      <c r="E668" s="14">
        <v>-7.3174694996868198E-2</v>
      </c>
      <c r="F668" s="14">
        <v>9.2032242211257803E-2</v>
      </c>
      <c r="G668" s="12">
        <v>0.82305347285355202</v>
      </c>
      <c r="H668" s="12">
        <v>0.94449463963068903</v>
      </c>
    </row>
    <row r="669" spans="1:8">
      <c r="A669" t="s">
        <v>1037</v>
      </c>
      <c r="B669" t="s">
        <v>1038</v>
      </c>
      <c r="D669" s="14">
        <v>-1.0164897700073099E-2</v>
      </c>
      <c r="E669" s="14">
        <v>-9.9554208677679099E-2</v>
      </c>
      <c r="F669" s="14">
        <v>7.9224413277532907E-2</v>
      </c>
      <c r="G669" s="12">
        <v>0.82370919711068402</v>
      </c>
      <c r="H669" s="12">
        <v>0.94449463963068903</v>
      </c>
    </row>
    <row r="670" spans="1:8">
      <c r="A670" t="s">
        <v>774</v>
      </c>
      <c r="B670" t="s">
        <v>775</v>
      </c>
      <c r="D670" s="14">
        <v>1.03645028700667E-2</v>
      </c>
      <c r="E670" s="14">
        <v>-8.0849293874012504E-2</v>
      </c>
      <c r="F670" s="14">
        <v>0.10157829961414599</v>
      </c>
      <c r="G670" s="12">
        <v>0.82384069013442196</v>
      </c>
      <c r="H670" s="12">
        <v>0.94449463963068903</v>
      </c>
    </row>
    <row r="671" spans="1:8">
      <c r="A671" t="s">
        <v>982</v>
      </c>
      <c r="B671" t="s">
        <v>983</v>
      </c>
      <c r="D671" s="14">
        <v>8.4482310311907501E-3</v>
      </c>
      <c r="E671" s="14">
        <v>-6.6259260399827102E-2</v>
      </c>
      <c r="F671" s="14">
        <v>8.3155722462208606E-2</v>
      </c>
      <c r="G671" s="12">
        <v>0.82467112566366196</v>
      </c>
      <c r="H671" s="12">
        <v>0.94449463963068903</v>
      </c>
    </row>
    <row r="672" spans="1:8">
      <c r="A672" t="s">
        <v>1000</v>
      </c>
      <c r="D672" s="14">
        <v>-9.2161612870070592E-3</v>
      </c>
      <c r="E672" s="14">
        <v>-9.0981721363881704E-2</v>
      </c>
      <c r="F672" s="14">
        <v>7.2549398789867603E-2</v>
      </c>
      <c r="G672" s="12">
        <v>0.82523495927709001</v>
      </c>
      <c r="H672" s="12">
        <v>0.94449463963068903</v>
      </c>
    </row>
    <row r="673" spans="1:8">
      <c r="A673" t="s">
        <v>337</v>
      </c>
      <c r="B673" t="s">
        <v>338</v>
      </c>
      <c r="C673" t="s">
        <v>339</v>
      </c>
      <c r="D673" s="14">
        <v>1.03500297273703E-2</v>
      </c>
      <c r="E673" s="14">
        <v>-8.1999700851111204E-2</v>
      </c>
      <c r="F673" s="14">
        <v>0.102699760305852</v>
      </c>
      <c r="G673" s="12">
        <v>0.82621163499710304</v>
      </c>
      <c r="H673" s="12">
        <v>0.94449463963068903</v>
      </c>
    </row>
    <row r="674" spans="1:8">
      <c r="A674" t="s">
        <v>608</v>
      </c>
      <c r="B674" t="s">
        <v>609</v>
      </c>
      <c r="D674" s="14">
        <v>-9.2648050807276807E-3</v>
      </c>
      <c r="E674" s="14">
        <v>-9.2038505649171098E-2</v>
      </c>
      <c r="F674" s="14">
        <v>7.3508895487715706E-2</v>
      </c>
      <c r="G674" s="12">
        <v>0.82643280967685295</v>
      </c>
      <c r="H674" s="12">
        <v>0.94449463963068903</v>
      </c>
    </row>
    <row r="675" spans="1:8">
      <c r="A675" t="s">
        <v>377</v>
      </c>
      <c r="B675" t="s">
        <v>378</v>
      </c>
      <c r="C675" t="s">
        <v>379</v>
      </c>
      <c r="D675" s="14">
        <v>1.0816737869493E-2</v>
      </c>
      <c r="E675" s="14">
        <v>-8.7197542146974893E-2</v>
      </c>
      <c r="F675" s="14">
        <v>0.108831017885961</v>
      </c>
      <c r="G675" s="12">
        <v>0.82883014287871803</v>
      </c>
      <c r="H675" s="12">
        <v>0.94582696839651703</v>
      </c>
    </row>
    <row r="676" spans="1:8">
      <c r="A676" t="s">
        <v>1169</v>
      </c>
      <c r="B676" t="s">
        <v>1170</v>
      </c>
      <c r="C676" t="s">
        <v>1171</v>
      </c>
      <c r="D676" s="14">
        <v>-8.6762306415478496E-3</v>
      </c>
      <c r="E676" s="14">
        <v>-8.8748522455018006E-2</v>
      </c>
      <c r="F676" s="14">
        <v>7.1396061171922306E-2</v>
      </c>
      <c r="G676" s="12">
        <v>0.83189118625830905</v>
      </c>
      <c r="H676" s="12">
        <v>0.94660672120783196</v>
      </c>
    </row>
    <row r="677" spans="1:8">
      <c r="A677" t="s">
        <v>1482</v>
      </c>
      <c r="B677" t="s">
        <v>1483</v>
      </c>
      <c r="C677" t="s">
        <v>1484</v>
      </c>
      <c r="D677" s="14">
        <v>1.19735202137726E-2</v>
      </c>
      <c r="E677" s="14">
        <v>-9.8587552021866101E-2</v>
      </c>
      <c r="F677" s="14">
        <v>0.12253459244941101</v>
      </c>
      <c r="G677" s="12">
        <v>0.83197856356157096</v>
      </c>
      <c r="H677" s="12">
        <v>0.94660672120783196</v>
      </c>
    </row>
    <row r="678" spans="1:8">
      <c r="A678" t="s">
        <v>506</v>
      </c>
      <c r="B678" t="s">
        <v>507</v>
      </c>
      <c r="C678" t="s">
        <v>508</v>
      </c>
      <c r="D678" s="14">
        <v>-1.11352079645608E-2</v>
      </c>
      <c r="E678" s="14">
        <v>-0.116072948695135</v>
      </c>
      <c r="F678" s="14">
        <v>9.3802532766013497E-2</v>
      </c>
      <c r="G678" s="12">
        <v>0.83531978068208601</v>
      </c>
      <c r="H678" s="12">
        <v>0.94900235438438096</v>
      </c>
    </row>
    <row r="679" spans="1:8">
      <c r="A679" t="s">
        <v>1502</v>
      </c>
      <c r="B679" t="s">
        <v>1503</v>
      </c>
      <c r="C679" t="s">
        <v>1504</v>
      </c>
      <c r="D679" s="14">
        <v>-9.3890313665294291E-3</v>
      </c>
      <c r="E679" s="14">
        <v>-0.101702666811709</v>
      </c>
      <c r="F679" s="14">
        <v>8.2924604078650099E-2</v>
      </c>
      <c r="G679" s="12">
        <v>0.84206321831551301</v>
      </c>
      <c r="H679" s="12">
        <v>0.95525044559278205</v>
      </c>
    </row>
    <row r="680" spans="1:8">
      <c r="A680" t="s">
        <v>1371</v>
      </c>
      <c r="B680" t="s">
        <v>1372</v>
      </c>
      <c r="C680" t="s">
        <v>1373</v>
      </c>
      <c r="D680" s="14">
        <v>-8.6112916301765395E-3</v>
      </c>
      <c r="E680" s="14">
        <v>-9.4506512662256195E-2</v>
      </c>
      <c r="F680" s="14">
        <v>7.7283929401903095E-2</v>
      </c>
      <c r="G680" s="12">
        <v>0.84429267853725198</v>
      </c>
      <c r="H680" s="12">
        <v>0.95556013680334295</v>
      </c>
    </row>
    <row r="681" spans="1:8">
      <c r="A681" t="s">
        <v>503</v>
      </c>
      <c r="B681" t="s">
        <v>504</v>
      </c>
      <c r="C681" t="s">
        <v>505</v>
      </c>
      <c r="D681" s="14">
        <v>9.8548694104969806E-3</v>
      </c>
      <c r="E681" s="14">
        <v>-8.9683825446346496E-2</v>
      </c>
      <c r="F681" s="14">
        <v>0.10939356426734</v>
      </c>
      <c r="G681" s="12">
        <v>0.84620664169925197</v>
      </c>
      <c r="H681" s="12">
        <v>0.95556013680334295</v>
      </c>
    </row>
    <row r="682" spans="1:8">
      <c r="A682" t="s">
        <v>1614</v>
      </c>
      <c r="D682" s="14">
        <v>8.5172033248134098E-3</v>
      </c>
      <c r="E682" s="14">
        <v>-7.7574679814527397E-2</v>
      </c>
      <c r="F682" s="14">
        <v>9.4609086464154196E-2</v>
      </c>
      <c r="G682" s="12">
        <v>0.84631994480880102</v>
      </c>
      <c r="H682" s="12">
        <v>0.95556013680334295</v>
      </c>
    </row>
    <row r="683" spans="1:8">
      <c r="A683" t="s">
        <v>937</v>
      </c>
      <c r="D683" s="14">
        <v>-8.5410452180128792E-3</v>
      </c>
      <c r="E683" s="14">
        <v>-9.6531016456987598E-2</v>
      </c>
      <c r="F683" s="14">
        <v>7.9448926020961902E-2</v>
      </c>
      <c r="G683" s="12">
        <v>0.84917902118370903</v>
      </c>
      <c r="H683" s="12">
        <v>0.95556013680334295</v>
      </c>
    </row>
    <row r="684" spans="1:8">
      <c r="A684" t="s">
        <v>1041</v>
      </c>
      <c r="B684" t="s">
        <v>1042</v>
      </c>
      <c r="D684" s="14">
        <v>7.5041855298752704E-3</v>
      </c>
      <c r="E684" s="14">
        <v>-7.0443726962378994E-2</v>
      </c>
      <c r="F684" s="14">
        <v>8.5452098022129594E-2</v>
      </c>
      <c r="G684" s="12">
        <v>0.85040203893178701</v>
      </c>
      <c r="H684" s="12">
        <v>0.95556013680334295</v>
      </c>
    </row>
    <row r="685" spans="1:8">
      <c r="A685" t="s">
        <v>513</v>
      </c>
      <c r="B685" t="s">
        <v>326</v>
      </c>
      <c r="D685" s="14">
        <v>-8.1312814575848508E-3</v>
      </c>
      <c r="E685" s="14">
        <v>-9.3963973033018594E-2</v>
      </c>
      <c r="F685" s="14">
        <v>7.7701410117848896E-2</v>
      </c>
      <c r="G685" s="12">
        <v>0.85276390660531498</v>
      </c>
      <c r="H685" s="12">
        <v>0.95556013680334295</v>
      </c>
    </row>
    <row r="686" spans="1:8">
      <c r="A686" t="s">
        <v>1074</v>
      </c>
      <c r="C686" t="s">
        <v>1075</v>
      </c>
      <c r="D686" s="14">
        <v>-9.1074834823020798E-3</v>
      </c>
      <c r="E686" s="14">
        <v>-0.10567100347092399</v>
      </c>
      <c r="F686" s="14">
        <v>8.7456036506320195E-2</v>
      </c>
      <c r="G686" s="12">
        <v>0.853406322089729</v>
      </c>
      <c r="H686" s="12">
        <v>0.95556013680334295</v>
      </c>
    </row>
    <row r="687" spans="1:8">
      <c r="A687" t="s">
        <v>1148</v>
      </c>
      <c r="B687" t="s">
        <v>1149</v>
      </c>
      <c r="C687" t="s">
        <v>1150</v>
      </c>
      <c r="D687" s="14">
        <v>9.3336355167690805E-3</v>
      </c>
      <c r="E687" s="14">
        <v>-8.9752226153424E-2</v>
      </c>
      <c r="F687" s="14">
        <v>0.108419497186962</v>
      </c>
      <c r="G687" s="12">
        <v>0.85358846978233904</v>
      </c>
      <c r="H687" s="12">
        <v>0.95556013680334295</v>
      </c>
    </row>
    <row r="688" spans="1:8">
      <c r="A688" t="s">
        <v>1076</v>
      </c>
      <c r="D688" s="14">
        <v>-8.9528694110610693E-3</v>
      </c>
      <c r="E688" s="14">
        <v>-0.10501621343551799</v>
      </c>
      <c r="F688" s="14">
        <v>8.7110474613395897E-2</v>
      </c>
      <c r="G688" s="12">
        <v>0.85512527158155105</v>
      </c>
      <c r="H688" s="12">
        <v>0.95556013680334295</v>
      </c>
    </row>
    <row r="689" spans="1:8">
      <c r="A689" t="s">
        <v>952</v>
      </c>
      <c r="D689" s="14">
        <v>-8.8112199046854398E-3</v>
      </c>
      <c r="E689" s="14">
        <v>-0.103664321210912</v>
      </c>
      <c r="F689" s="14">
        <v>8.6041881401540801E-2</v>
      </c>
      <c r="G689" s="12">
        <v>0.85559298544306095</v>
      </c>
      <c r="H689" s="12">
        <v>0.95556013680334295</v>
      </c>
    </row>
    <row r="690" spans="1:8">
      <c r="A690" t="s">
        <v>1060</v>
      </c>
      <c r="B690" t="s">
        <v>1061</v>
      </c>
      <c r="C690" t="s">
        <v>1062</v>
      </c>
      <c r="D690" s="14">
        <v>-7.6610411041449699E-3</v>
      </c>
      <c r="E690" s="14">
        <v>-9.0381263377673604E-2</v>
      </c>
      <c r="F690" s="14">
        <v>7.5059181169383593E-2</v>
      </c>
      <c r="G690" s="12">
        <v>0.85602262255299499</v>
      </c>
      <c r="H690" s="12">
        <v>0.95556013680334295</v>
      </c>
    </row>
    <row r="691" spans="1:8">
      <c r="A691" t="s">
        <v>275</v>
      </c>
      <c r="B691" t="s">
        <v>276</v>
      </c>
      <c r="C691" t="s">
        <v>277</v>
      </c>
      <c r="D691" s="14">
        <v>8.0321975410527508E-3</v>
      </c>
      <c r="E691" s="14">
        <v>-8.1848731645577599E-2</v>
      </c>
      <c r="F691" s="14">
        <v>9.7913126727683097E-2</v>
      </c>
      <c r="G691" s="12">
        <v>0.86102106989640004</v>
      </c>
      <c r="H691" s="12">
        <v>0.957388854326089</v>
      </c>
    </row>
    <row r="692" spans="1:8">
      <c r="A692" t="s">
        <v>1491</v>
      </c>
      <c r="B692" t="s">
        <v>1492</v>
      </c>
      <c r="C692" t="s">
        <v>1493</v>
      </c>
      <c r="D692" s="14">
        <v>-8.1709749914290596E-3</v>
      </c>
      <c r="E692" s="14">
        <v>-9.9761209303701498E-2</v>
      </c>
      <c r="F692" s="14">
        <v>8.3419259320843403E-2</v>
      </c>
      <c r="G692" s="12">
        <v>0.86125593783723597</v>
      </c>
      <c r="H692" s="12">
        <v>0.957388854326089</v>
      </c>
    </row>
    <row r="693" spans="1:8">
      <c r="A693" t="s">
        <v>1511</v>
      </c>
      <c r="B693" t="s">
        <v>1512</v>
      </c>
      <c r="C693" t="s">
        <v>1513</v>
      </c>
      <c r="D693" s="14">
        <v>8.2479335015784895E-3</v>
      </c>
      <c r="E693" s="14">
        <v>-8.5520221338387201E-2</v>
      </c>
      <c r="F693" s="14">
        <v>0.10201608834154401</v>
      </c>
      <c r="G693" s="12">
        <v>0.86318271187774398</v>
      </c>
      <c r="H693" s="12">
        <v>0.957388854326089</v>
      </c>
    </row>
    <row r="694" spans="1:8">
      <c r="A694" t="s">
        <v>603</v>
      </c>
      <c r="D694" s="14">
        <v>-7.3455902478225298E-3</v>
      </c>
      <c r="E694" s="14">
        <v>-9.1639541677293199E-2</v>
      </c>
      <c r="F694" s="14">
        <v>7.6948361181648106E-2</v>
      </c>
      <c r="G694" s="12">
        <v>0.86444322166842502</v>
      </c>
      <c r="H694" s="12">
        <v>0.957388854326089</v>
      </c>
    </row>
    <row r="695" spans="1:8">
      <c r="A695" t="s">
        <v>929</v>
      </c>
      <c r="B695" t="s">
        <v>930</v>
      </c>
      <c r="D695" s="14">
        <v>-7.1993707294935004E-3</v>
      </c>
      <c r="E695" s="14">
        <v>-8.9969327208579197E-2</v>
      </c>
      <c r="F695" s="14">
        <v>7.5570585749592203E-2</v>
      </c>
      <c r="G695" s="12">
        <v>0.86469289775022495</v>
      </c>
      <c r="H695" s="12">
        <v>0.957388854326089</v>
      </c>
    </row>
    <row r="696" spans="1:8">
      <c r="A696" t="s">
        <v>1287</v>
      </c>
      <c r="B696" t="s">
        <v>1288</v>
      </c>
      <c r="C696" t="s">
        <v>1289</v>
      </c>
      <c r="D696" s="14">
        <v>7.9675406113904196E-3</v>
      </c>
      <c r="E696" s="14">
        <v>-8.3940891230433606E-2</v>
      </c>
      <c r="F696" s="14">
        <v>9.9875972453214501E-2</v>
      </c>
      <c r="G696" s="12">
        <v>0.86514044909154397</v>
      </c>
      <c r="H696" s="12">
        <v>0.957388854326089</v>
      </c>
    </row>
    <row r="697" spans="1:8">
      <c r="A697" t="s">
        <v>1007</v>
      </c>
      <c r="B697" t="s">
        <v>1008</v>
      </c>
      <c r="D697" s="14">
        <v>7.1791457729588597E-3</v>
      </c>
      <c r="E697" s="14">
        <v>-8.2277996975831699E-2</v>
      </c>
      <c r="F697" s="14">
        <v>9.6636288521749394E-2</v>
      </c>
      <c r="G697" s="12">
        <v>0.87506940992732996</v>
      </c>
      <c r="H697" s="12">
        <v>0.96698317528660405</v>
      </c>
    </row>
    <row r="698" spans="1:8">
      <c r="A698" t="s">
        <v>872</v>
      </c>
      <c r="B698" t="s">
        <v>873</v>
      </c>
      <c r="D698" s="14">
        <v>-6.9272060616036102E-3</v>
      </c>
      <c r="E698" s="14">
        <v>-9.5859789144248198E-2</v>
      </c>
      <c r="F698" s="14">
        <v>8.2005377021041007E-2</v>
      </c>
      <c r="G698" s="12">
        <v>0.87871367376148102</v>
      </c>
      <c r="H698" s="12">
        <v>0.96961508828853105</v>
      </c>
    </row>
    <row r="699" spans="1:8">
      <c r="A699" t="s">
        <v>1368</v>
      </c>
      <c r="B699" t="s">
        <v>1369</v>
      </c>
      <c r="C699" t="s">
        <v>1370</v>
      </c>
      <c r="D699" s="14">
        <v>-5.7819265402663097E-3</v>
      </c>
      <c r="E699" s="14">
        <v>-8.1455539719299905E-2</v>
      </c>
      <c r="F699" s="14">
        <v>6.9891686638767297E-2</v>
      </c>
      <c r="G699" s="12">
        <v>0.88101110356608203</v>
      </c>
      <c r="H699" s="12">
        <v>0.970755419711264</v>
      </c>
    </row>
    <row r="700" spans="1:8">
      <c r="A700" t="s">
        <v>500</v>
      </c>
      <c r="B700" t="s">
        <v>501</v>
      </c>
      <c r="C700" t="s">
        <v>502</v>
      </c>
      <c r="D700" s="14">
        <v>-7.4044178862879796E-3</v>
      </c>
      <c r="E700" s="14">
        <v>-0.107795551851059</v>
      </c>
      <c r="F700" s="14">
        <v>9.29867160784833E-2</v>
      </c>
      <c r="G700" s="12">
        <v>0.88510941806504295</v>
      </c>
      <c r="H700" s="12">
        <v>0.97261076031974303</v>
      </c>
    </row>
    <row r="701" spans="1:8">
      <c r="A701" t="s">
        <v>1290</v>
      </c>
      <c r="B701" t="s">
        <v>1291</v>
      </c>
      <c r="C701" t="s">
        <v>1292</v>
      </c>
      <c r="D701" s="14">
        <v>5.26262527003225E-3</v>
      </c>
      <c r="E701" s="14">
        <v>-6.6163583428184999E-2</v>
      </c>
      <c r="F701" s="14">
        <v>7.6688833968249506E-2</v>
      </c>
      <c r="G701" s="12">
        <v>0.88522776232226597</v>
      </c>
      <c r="H701" s="12">
        <v>0.97261076031974303</v>
      </c>
    </row>
    <row r="702" spans="1:8">
      <c r="A702" t="s">
        <v>1065</v>
      </c>
      <c r="D702" s="14">
        <v>6.8089226557512096E-3</v>
      </c>
      <c r="E702" s="14">
        <v>-8.7564372037667995E-2</v>
      </c>
      <c r="F702" s="14">
        <v>0.10118221734917</v>
      </c>
      <c r="G702" s="12">
        <v>0.88759560991030795</v>
      </c>
      <c r="H702" s="12">
        <v>0.97372518390532503</v>
      </c>
    </row>
    <row r="703" spans="1:8">
      <c r="A703" t="s">
        <v>895</v>
      </c>
      <c r="B703" t="s">
        <v>896</v>
      </c>
      <c r="D703" s="14">
        <v>-7.5606161152984002E-3</v>
      </c>
      <c r="E703" s="14">
        <v>-0.113828339613588</v>
      </c>
      <c r="F703" s="14">
        <v>9.8707107382990794E-2</v>
      </c>
      <c r="G703" s="12">
        <v>0.88914642986283099</v>
      </c>
      <c r="H703" s="12">
        <v>0.97372518390532503</v>
      </c>
    </row>
    <row r="704" spans="1:8">
      <c r="A704" t="s">
        <v>1383</v>
      </c>
      <c r="B704" t="s">
        <v>1384</v>
      </c>
      <c r="C704" t="s">
        <v>1385</v>
      </c>
      <c r="D704" s="14">
        <v>6.58537454419072E-3</v>
      </c>
      <c r="E704" s="14">
        <v>-8.6797586492173395E-2</v>
      </c>
      <c r="F704" s="14">
        <v>9.9968335580554804E-2</v>
      </c>
      <c r="G704" s="12">
        <v>0.89011677888237095</v>
      </c>
      <c r="H704" s="12">
        <v>0.97372518390532503</v>
      </c>
    </row>
    <row r="705" spans="1:8">
      <c r="A705" t="s">
        <v>783</v>
      </c>
      <c r="B705" t="s">
        <v>784</v>
      </c>
      <c r="D705" s="14">
        <v>6.3573742058897504E-3</v>
      </c>
      <c r="E705" s="14">
        <v>-8.4966026525627902E-2</v>
      </c>
      <c r="F705" s="14">
        <v>9.76807749374074E-2</v>
      </c>
      <c r="G705" s="12">
        <v>0.89152003813845204</v>
      </c>
      <c r="H705" s="12">
        <v>0.97372518390532503</v>
      </c>
    </row>
    <row r="706" spans="1:8">
      <c r="A706" t="s">
        <v>100</v>
      </c>
      <c r="B706" t="s">
        <v>101</v>
      </c>
      <c r="C706" t="s">
        <v>102</v>
      </c>
      <c r="D706" s="14">
        <v>6.8126958317432E-3</v>
      </c>
      <c r="E706" s="14">
        <v>-9.2757723007276999E-2</v>
      </c>
      <c r="F706" s="14">
        <v>0.106383114670763</v>
      </c>
      <c r="G706" s="12">
        <v>0.89336783115591301</v>
      </c>
      <c r="H706" s="12">
        <v>0.97372518390532503</v>
      </c>
    </row>
    <row r="707" spans="1:8">
      <c r="A707" t="s">
        <v>1166</v>
      </c>
      <c r="B707" t="s">
        <v>1167</v>
      </c>
      <c r="C707" t="s">
        <v>1168</v>
      </c>
      <c r="D707" s="14">
        <v>-6.6197614490437198E-3</v>
      </c>
      <c r="E707" s="14">
        <v>-0.10381182496696501</v>
      </c>
      <c r="F707" s="14">
        <v>9.0572302068877203E-2</v>
      </c>
      <c r="G707" s="12">
        <v>0.89384928991309098</v>
      </c>
      <c r="H707" s="12">
        <v>0.97372518390532503</v>
      </c>
    </row>
    <row r="708" spans="1:8">
      <c r="A708" t="s">
        <v>1539</v>
      </c>
      <c r="D708" s="14">
        <v>-5.02423875431794E-3</v>
      </c>
      <c r="E708" s="14">
        <v>-8.0586649512775305E-2</v>
      </c>
      <c r="F708" s="14">
        <v>7.0538172004139393E-2</v>
      </c>
      <c r="G708" s="12">
        <v>0.89635785778371002</v>
      </c>
      <c r="H708" s="12">
        <v>0.97415686239169497</v>
      </c>
    </row>
    <row r="709" spans="1:8">
      <c r="A709" t="s">
        <v>1225</v>
      </c>
      <c r="B709" t="s">
        <v>1226</v>
      </c>
      <c r="D709" s="14">
        <v>-6.4121685397171904E-3</v>
      </c>
      <c r="E709" s="14">
        <v>-0.104348121096216</v>
      </c>
      <c r="F709" s="14">
        <v>9.1523784016781698E-2</v>
      </c>
      <c r="G709" s="12">
        <v>0.89793612944342105</v>
      </c>
      <c r="H709" s="12">
        <v>0.97415686239169497</v>
      </c>
    </row>
    <row r="710" spans="1:8">
      <c r="A710" t="s">
        <v>188</v>
      </c>
      <c r="B710" t="s">
        <v>189</v>
      </c>
      <c r="C710" t="s">
        <v>190</v>
      </c>
      <c r="D710" s="14">
        <v>6.7260775790164802E-3</v>
      </c>
      <c r="E710" s="14">
        <v>-9.7999947410156205E-2</v>
      </c>
      <c r="F710" s="14">
        <v>0.11145210256818899</v>
      </c>
      <c r="G710" s="12">
        <v>0.899870630463663</v>
      </c>
      <c r="H710" s="12">
        <v>0.97415686239169497</v>
      </c>
    </row>
    <row r="711" spans="1:8">
      <c r="A711" t="s">
        <v>1589</v>
      </c>
      <c r="D711" s="14">
        <v>7.5398103647827796E-3</v>
      </c>
      <c r="E711" s="14">
        <v>-0.109973964020294</v>
      </c>
      <c r="F711" s="14">
        <v>0.12505358474986</v>
      </c>
      <c r="G711" s="12">
        <v>0.89997048244801303</v>
      </c>
      <c r="H711" s="12">
        <v>0.97415686239169497</v>
      </c>
    </row>
    <row r="712" spans="1:8">
      <c r="A712" t="s">
        <v>457</v>
      </c>
      <c r="B712" t="s">
        <v>458</v>
      </c>
      <c r="C712" t="s">
        <v>459</v>
      </c>
      <c r="D712" s="14">
        <v>-5.6167350980674598E-3</v>
      </c>
      <c r="E712" s="14">
        <v>-9.4371145427326206E-2</v>
      </c>
      <c r="F712" s="14">
        <v>8.3137675231191199E-2</v>
      </c>
      <c r="G712" s="12">
        <v>0.90133080302381097</v>
      </c>
      <c r="H712" s="12">
        <v>0.97415686239169497</v>
      </c>
    </row>
    <row r="713" spans="1:8">
      <c r="A713" t="s">
        <v>897</v>
      </c>
      <c r="B713" t="s">
        <v>898</v>
      </c>
      <c r="D713" s="14">
        <v>5.2714612424315504E-3</v>
      </c>
      <c r="E713" s="14">
        <v>-7.8475187929095594E-2</v>
      </c>
      <c r="F713" s="14">
        <v>8.9018110413958698E-2</v>
      </c>
      <c r="G713" s="12">
        <v>0.90185615776106198</v>
      </c>
      <c r="H713" s="12">
        <v>0.97415686239169497</v>
      </c>
    </row>
    <row r="714" spans="1:8">
      <c r="A714" t="s">
        <v>470</v>
      </c>
      <c r="B714" t="s">
        <v>471</v>
      </c>
      <c r="C714" t="s">
        <v>472</v>
      </c>
      <c r="D714" s="14">
        <v>6.1638612426613603E-3</v>
      </c>
      <c r="E714" s="14">
        <v>-9.40122531385124E-2</v>
      </c>
      <c r="F714" s="14">
        <v>0.106339975623835</v>
      </c>
      <c r="G714" s="12">
        <v>0.90405173799829097</v>
      </c>
      <c r="H714" s="12">
        <v>0.97515693087456101</v>
      </c>
    </row>
    <row r="715" spans="1:8">
      <c r="A715" t="s">
        <v>91</v>
      </c>
      <c r="B715" t="s">
        <v>92</v>
      </c>
      <c r="C715" t="s">
        <v>93</v>
      </c>
      <c r="D715" s="14">
        <v>-5.6668114763388103E-3</v>
      </c>
      <c r="E715" s="14">
        <v>-0.101297701890093</v>
      </c>
      <c r="F715" s="14">
        <v>8.9964078937414996E-2</v>
      </c>
      <c r="G715" s="12">
        <v>0.90758013345684396</v>
      </c>
      <c r="H715" s="12">
        <v>0.97646390870241095</v>
      </c>
    </row>
    <row r="716" spans="1:8">
      <c r="A716" t="s">
        <v>376</v>
      </c>
      <c r="D716" s="14">
        <v>-5.2317992844420902E-3</v>
      </c>
      <c r="E716" s="14">
        <v>-9.4346622386901002E-2</v>
      </c>
      <c r="F716" s="14">
        <v>8.3883023818016794E-2</v>
      </c>
      <c r="G716" s="12">
        <v>0.90843196602322096</v>
      </c>
      <c r="H716" s="12">
        <v>0.97646390870241095</v>
      </c>
    </row>
    <row r="717" spans="1:8">
      <c r="A717" t="s">
        <v>870</v>
      </c>
      <c r="B717" t="s">
        <v>871</v>
      </c>
      <c r="D717" s="14">
        <v>5.1135829280072199E-3</v>
      </c>
      <c r="E717" s="14">
        <v>-8.26089805035852E-2</v>
      </c>
      <c r="F717" s="14">
        <v>9.2836146359599594E-2</v>
      </c>
      <c r="G717" s="12">
        <v>0.90907772750289595</v>
      </c>
      <c r="H717" s="12">
        <v>0.97646390870241095</v>
      </c>
    </row>
    <row r="718" spans="1:8">
      <c r="A718" t="s">
        <v>206</v>
      </c>
      <c r="B718" t="s">
        <v>207</v>
      </c>
      <c r="C718" t="s">
        <v>208</v>
      </c>
      <c r="D718" s="14">
        <v>5.7347114633606398E-3</v>
      </c>
      <c r="E718" s="14">
        <v>-9.5196868175108196E-2</v>
      </c>
      <c r="F718" s="14">
        <v>0.106666291101829</v>
      </c>
      <c r="G718" s="12">
        <v>0.91136852028897997</v>
      </c>
      <c r="H718" s="12">
        <v>0.97675243445465998</v>
      </c>
    </row>
    <row r="719" spans="1:8">
      <c r="A719" t="s">
        <v>680</v>
      </c>
      <c r="C719" t="s">
        <v>681</v>
      </c>
      <c r="D719" s="14">
        <v>4.3755223842019599E-3</v>
      </c>
      <c r="E719" s="14">
        <v>-7.3091814231577804E-2</v>
      </c>
      <c r="F719" s="14">
        <v>8.1842858999981699E-2</v>
      </c>
      <c r="G719" s="12">
        <v>0.91188996810415501</v>
      </c>
      <c r="H719" s="12">
        <v>0.97675243445465998</v>
      </c>
    </row>
    <row r="720" spans="1:8">
      <c r="A720" t="s">
        <v>364</v>
      </c>
      <c r="B720" t="s">
        <v>365</v>
      </c>
      <c r="D720" s="14">
        <v>-5.7716677250021498E-3</v>
      </c>
      <c r="E720" s="14">
        <v>-0.10968155410762</v>
      </c>
      <c r="F720" s="14">
        <v>9.81382186576161E-2</v>
      </c>
      <c r="G720" s="12">
        <v>0.91334617832701304</v>
      </c>
      <c r="H720" s="12">
        <v>0.97694967263947896</v>
      </c>
    </row>
    <row r="721" spans="1:8">
      <c r="A721" t="s">
        <v>737</v>
      </c>
      <c r="B721" t="s">
        <v>738</v>
      </c>
      <c r="D721" s="14">
        <v>4.13007902509118E-3</v>
      </c>
      <c r="E721" s="14">
        <v>-7.3244072974820607E-2</v>
      </c>
      <c r="F721" s="14">
        <v>8.1504231025002899E-2</v>
      </c>
      <c r="G721" s="12">
        <v>0.91671412181728495</v>
      </c>
      <c r="H721" s="12">
        <v>0.97918838046686296</v>
      </c>
    </row>
    <row r="722" spans="1:8">
      <c r="A722" t="s">
        <v>863</v>
      </c>
      <c r="B722" t="s">
        <v>864</v>
      </c>
      <c r="D722" s="14">
        <v>-4.0986191814354096E-3</v>
      </c>
      <c r="E722" s="14">
        <v>-8.4560836296306993E-2</v>
      </c>
      <c r="F722" s="14">
        <v>7.6363597933436195E-2</v>
      </c>
      <c r="G722" s="12">
        <v>0.92050766272930895</v>
      </c>
      <c r="H722" s="12">
        <v>0.98187484024459604</v>
      </c>
    </row>
    <row r="723" spans="1:8">
      <c r="A723" t="s">
        <v>1034</v>
      </c>
      <c r="D723" s="14">
        <v>4.4157560779758097E-3</v>
      </c>
      <c r="E723" s="14">
        <v>-8.9508969453021198E-2</v>
      </c>
      <c r="F723" s="14">
        <v>9.8340481608972796E-2</v>
      </c>
      <c r="G723" s="12">
        <v>0.92661424330898601</v>
      </c>
      <c r="H723" s="12">
        <v>0.98633286707856505</v>
      </c>
    </row>
    <row r="724" spans="1:8">
      <c r="A724" t="s">
        <v>58</v>
      </c>
      <c r="B724" t="s">
        <v>59</v>
      </c>
      <c r="C724" t="s">
        <v>60</v>
      </c>
      <c r="D724" s="14">
        <v>4.2922620934273004E-3</v>
      </c>
      <c r="E724" s="14">
        <v>-8.8037223138309098E-2</v>
      </c>
      <c r="F724" s="14">
        <v>9.6621747325163695E-2</v>
      </c>
      <c r="G724" s="12">
        <v>0.92743183886095004</v>
      </c>
      <c r="H724" s="12">
        <v>0.98633286707856505</v>
      </c>
    </row>
    <row r="725" spans="1:8">
      <c r="A725" t="s">
        <v>1177</v>
      </c>
      <c r="B725" t="s">
        <v>1178</v>
      </c>
      <c r="C725" t="s">
        <v>1179</v>
      </c>
      <c r="D725" s="14">
        <v>4.93838598861507E-3</v>
      </c>
      <c r="E725" s="14">
        <v>-0.10439199052725499</v>
      </c>
      <c r="F725" s="14">
        <v>0.11426876250448501</v>
      </c>
      <c r="G725" s="12">
        <v>0.92948554912214598</v>
      </c>
      <c r="H725" s="12">
        <v>0.98633286707856505</v>
      </c>
    </row>
    <row r="726" spans="1:8">
      <c r="A726" t="s">
        <v>1627</v>
      </c>
      <c r="D726" s="14">
        <v>3.9551945813835303E-3</v>
      </c>
      <c r="E726" s="14">
        <v>-8.9238951458508201E-2</v>
      </c>
      <c r="F726" s="14">
        <v>9.7149340621275199E-2</v>
      </c>
      <c r="G726" s="12">
        <v>0.93373568872101997</v>
      </c>
      <c r="H726" s="12">
        <v>0.98633286707856505</v>
      </c>
    </row>
    <row r="727" spans="1:8">
      <c r="A727" t="s">
        <v>1499</v>
      </c>
      <c r="B727" t="s">
        <v>1500</v>
      </c>
      <c r="C727" t="s">
        <v>1501</v>
      </c>
      <c r="D727" s="14">
        <v>4.1736087078114896E-3</v>
      </c>
      <c r="E727" s="14">
        <v>-9.4617061030877095E-2</v>
      </c>
      <c r="F727" s="14">
        <v>0.1029642784465</v>
      </c>
      <c r="G727" s="12">
        <v>0.93403693532480903</v>
      </c>
      <c r="H727" s="12">
        <v>0.98633286707856505</v>
      </c>
    </row>
    <row r="728" spans="1:8">
      <c r="A728" t="s">
        <v>522</v>
      </c>
      <c r="B728" t="s">
        <v>523</v>
      </c>
      <c r="D728" s="14">
        <v>3.3866901187159198E-3</v>
      </c>
      <c r="E728" s="14">
        <v>-7.74295410367625E-2</v>
      </c>
      <c r="F728" s="14">
        <v>8.4202921274194403E-2</v>
      </c>
      <c r="G728" s="12">
        <v>0.93456804810453098</v>
      </c>
      <c r="H728" s="12">
        <v>0.98633286707856505</v>
      </c>
    </row>
    <row r="729" spans="1:8">
      <c r="A729" t="s">
        <v>931</v>
      </c>
      <c r="D729" s="14">
        <v>3.4094527336402899E-3</v>
      </c>
      <c r="E729" s="14">
        <v>-7.87786614655554E-2</v>
      </c>
      <c r="F729" s="14">
        <v>8.5597566932836003E-2</v>
      </c>
      <c r="G729" s="12">
        <v>0.935226334785073</v>
      </c>
      <c r="H729" s="12">
        <v>0.98633286707856505</v>
      </c>
    </row>
    <row r="730" spans="1:8">
      <c r="A730" t="s">
        <v>1521</v>
      </c>
      <c r="D730" s="14">
        <v>-3.7230557862054201E-3</v>
      </c>
      <c r="E730" s="14">
        <v>-9.4941479818758404E-2</v>
      </c>
      <c r="F730" s="14">
        <v>8.7495368246347599E-2</v>
      </c>
      <c r="G730" s="12">
        <v>0.93626835770087502</v>
      </c>
      <c r="H730" s="12">
        <v>0.98633286707856505</v>
      </c>
    </row>
    <row r="731" spans="1:8">
      <c r="A731" t="s">
        <v>726</v>
      </c>
      <c r="B731" t="s">
        <v>727</v>
      </c>
      <c r="D731" s="14">
        <v>4.0572220330679304E-3</v>
      </c>
      <c r="E731" s="14">
        <v>-9.7602086691921899E-2</v>
      </c>
      <c r="F731" s="14">
        <v>0.10571653075805799</v>
      </c>
      <c r="G731" s="12">
        <v>0.937678186914781</v>
      </c>
      <c r="H731" s="12">
        <v>0.98633286707856505</v>
      </c>
    </row>
    <row r="732" spans="1:8">
      <c r="A732" t="s">
        <v>304</v>
      </c>
      <c r="B732" t="s">
        <v>305</v>
      </c>
      <c r="D732" s="14">
        <v>3.5357504296787698E-3</v>
      </c>
      <c r="E732" s="14">
        <v>-9.1419515887734906E-2</v>
      </c>
      <c r="F732" s="14">
        <v>9.8491016747092403E-2</v>
      </c>
      <c r="G732" s="12">
        <v>0.94184615733227295</v>
      </c>
      <c r="H732" s="12">
        <v>0.98633286707856505</v>
      </c>
    </row>
    <row r="733" spans="1:8">
      <c r="A733" t="s">
        <v>1027</v>
      </c>
      <c r="D733" s="14">
        <v>3.3957863338583902E-3</v>
      </c>
      <c r="E733" s="14">
        <v>-8.8218069192972703E-2</v>
      </c>
      <c r="F733" s="14">
        <v>9.5009641860689401E-2</v>
      </c>
      <c r="G733" s="12">
        <v>0.94211066311020297</v>
      </c>
      <c r="H733" s="12">
        <v>0.98633286707856505</v>
      </c>
    </row>
    <row r="734" spans="1:8">
      <c r="A734" t="s">
        <v>1413</v>
      </c>
      <c r="B734" t="s">
        <v>1414</v>
      </c>
      <c r="C734" t="s">
        <v>1415</v>
      </c>
      <c r="D734" s="14">
        <v>-3.2278530857220902E-3</v>
      </c>
      <c r="E734" s="14">
        <v>-9.3777752969630798E-2</v>
      </c>
      <c r="F734" s="14">
        <v>8.7322046798186601E-2</v>
      </c>
      <c r="G734" s="12">
        <v>0.94432324887052099</v>
      </c>
      <c r="H734" s="12">
        <v>0.98633286707856505</v>
      </c>
    </row>
    <row r="735" spans="1:8">
      <c r="A735" t="s">
        <v>631</v>
      </c>
      <c r="B735" t="s">
        <v>632</v>
      </c>
      <c r="C735" t="s">
        <v>633</v>
      </c>
      <c r="D735" s="14">
        <v>2.86130166670172E-3</v>
      </c>
      <c r="E735" s="14">
        <v>-7.8498388821393594E-2</v>
      </c>
      <c r="F735" s="14">
        <v>8.4220992154797003E-2</v>
      </c>
      <c r="G735" s="12">
        <v>0.94506970951179603</v>
      </c>
      <c r="H735" s="12">
        <v>0.98633286707856505</v>
      </c>
    </row>
    <row r="736" spans="1:8">
      <c r="A736" t="s">
        <v>1422</v>
      </c>
      <c r="B736" t="s">
        <v>1423</v>
      </c>
      <c r="C736" t="s">
        <v>1424</v>
      </c>
      <c r="D736" s="14">
        <v>3.2130337844157998E-3</v>
      </c>
      <c r="E736" s="14">
        <v>-8.8509109795355506E-2</v>
      </c>
      <c r="F736" s="14">
        <v>9.4935177364187107E-2</v>
      </c>
      <c r="G736" s="12">
        <v>0.94528563824466705</v>
      </c>
      <c r="H736" s="12">
        <v>0.98633286707856505</v>
      </c>
    </row>
    <row r="737" spans="1:8">
      <c r="A737" t="s">
        <v>1605</v>
      </c>
      <c r="D737" s="14">
        <v>3.6300775541411299E-3</v>
      </c>
      <c r="E737" s="14">
        <v>-0.10065706109771</v>
      </c>
      <c r="F737" s="14">
        <v>0.107917216205992</v>
      </c>
      <c r="G737" s="12">
        <v>0.94563120587258598</v>
      </c>
      <c r="H737" s="12">
        <v>0.98633286707856505</v>
      </c>
    </row>
    <row r="738" spans="1:8">
      <c r="A738" t="s">
        <v>585</v>
      </c>
      <c r="B738" t="s">
        <v>586</v>
      </c>
      <c r="D738" s="14">
        <v>2.90537040942001E-3</v>
      </c>
      <c r="E738" s="14">
        <v>-8.1279201871780796E-2</v>
      </c>
      <c r="F738" s="14">
        <v>8.7089942690620897E-2</v>
      </c>
      <c r="G738" s="12">
        <v>0.94609373139773201</v>
      </c>
      <c r="H738" s="12">
        <v>0.98633286707856505</v>
      </c>
    </row>
    <row r="739" spans="1:8">
      <c r="A739" t="s">
        <v>1630</v>
      </c>
      <c r="D739" s="14">
        <v>-3.5075662512373202E-3</v>
      </c>
      <c r="E739" s="14">
        <v>-0.10595228984472201</v>
      </c>
      <c r="F739" s="14">
        <v>9.8937157342247603E-2</v>
      </c>
      <c r="G739" s="12">
        <v>0.94651995187096605</v>
      </c>
      <c r="H739" s="12">
        <v>0.98633286707856505</v>
      </c>
    </row>
    <row r="740" spans="1:8">
      <c r="A740" t="s">
        <v>255</v>
      </c>
      <c r="B740" t="s">
        <v>256</v>
      </c>
      <c r="C740" t="s">
        <v>257</v>
      </c>
      <c r="D740" s="14">
        <v>2.7956027050198302E-3</v>
      </c>
      <c r="E740" s="14">
        <v>-8.3377863160891894E-2</v>
      </c>
      <c r="F740" s="14">
        <v>8.8969068570931606E-2</v>
      </c>
      <c r="G740" s="12">
        <v>0.94932301722823997</v>
      </c>
      <c r="H740" s="12">
        <v>0.98710429700990798</v>
      </c>
    </row>
    <row r="741" spans="1:8">
      <c r="A741" t="s">
        <v>329</v>
      </c>
      <c r="B741" t="s">
        <v>330</v>
      </c>
      <c r="D741" s="14">
        <v>2.9942826966648799E-3</v>
      </c>
      <c r="E741" s="14">
        <v>-9.2256166075471199E-2</v>
      </c>
      <c r="F741" s="14">
        <v>9.8244731468800903E-2</v>
      </c>
      <c r="G741" s="12">
        <v>0.95089197007744797</v>
      </c>
      <c r="H741" s="12">
        <v>0.98710429700990798</v>
      </c>
    </row>
    <row r="742" spans="1:8">
      <c r="A742" t="s">
        <v>1101</v>
      </c>
      <c r="B742" t="s">
        <v>1102</v>
      </c>
      <c r="C742" t="s">
        <v>1103</v>
      </c>
      <c r="D742" s="14">
        <v>-2.9146954823789802E-3</v>
      </c>
      <c r="E742" s="14">
        <v>-9.6665516583315403E-2</v>
      </c>
      <c r="F742" s="14">
        <v>9.0836125618557501E-2</v>
      </c>
      <c r="G742" s="12">
        <v>0.95143192690854494</v>
      </c>
      <c r="H742" s="12">
        <v>0.98710429700990798</v>
      </c>
    </row>
    <row r="743" spans="1:8">
      <c r="A743" t="s">
        <v>485</v>
      </c>
      <c r="B743" t="s">
        <v>486</v>
      </c>
      <c r="C743" t="s">
        <v>487</v>
      </c>
      <c r="D743" s="14">
        <v>-3.1998486464841101E-3</v>
      </c>
      <c r="E743" s="14">
        <v>-0.109047612962822</v>
      </c>
      <c r="F743" s="14">
        <v>0.102647915669853</v>
      </c>
      <c r="G743" s="12">
        <v>0.95277247575402502</v>
      </c>
      <c r="H743" s="12">
        <v>0.98710429700990798</v>
      </c>
    </row>
    <row r="744" spans="1:8">
      <c r="A744" t="s">
        <v>803</v>
      </c>
      <c r="B744" t="s">
        <v>804</v>
      </c>
      <c r="C744" t="s">
        <v>805</v>
      </c>
      <c r="D744" s="14">
        <v>-2.81345245987678E-3</v>
      </c>
      <c r="E744" s="14">
        <v>-9.7718887966477805E-2</v>
      </c>
      <c r="F744" s="14">
        <v>9.2091983046724196E-2</v>
      </c>
      <c r="G744" s="12">
        <v>0.95368670362155195</v>
      </c>
      <c r="H744" s="12">
        <v>0.98710429700990798</v>
      </c>
    </row>
    <row r="745" spans="1:8">
      <c r="A745" t="s">
        <v>1029</v>
      </c>
      <c r="B745" t="s">
        <v>1030</v>
      </c>
      <c r="D745" s="14">
        <v>2.2504557962819702E-3</v>
      </c>
      <c r="E745" s="14">
        <v>-7.6382707923599497E-2</v>
      </c>
      <c r="F745" s="14">
        <v>8.0883619516163394E-2</v>
      </c>
      <c r="G745" s="12">
        <v>0.95528651041246304</v>
      </c>
      <c r="H745" s="12">
        <v>0.98742939434289501</v>
      </c>
    </row>
    <row r="746" spans="1:8">
      <c r="A746" t="s">
        <v>186</v>
      </c>
      <c r="B746" t="s">
        <v>187</v>
      </c>
      <c r="D746" s="14">
        <v>-2.34117004440607E-3</v>
      </c>
      <c r="E746" s="14">
        <v>-9.4968470325370202E-2</v>
      </c>
      <c r="F746" s="14">
        <v>9.0286130236558099E-2</v>
      </c>
      <c r="G746" s="12">
        <v>0.96050719628919501</v>
      </c>
      <c r="H746" s="12">
        <v>0.99146801172694998</v>
      </c>
    </row>
    <row r="747" spans="1:8">
      <c r="A747" t="s">
        <v>785</v>
      </c>
      <c r="B747" t="s">
        <v>786</v>
      </c>
      <c r="D747" s="14">
        <v>1.8620733897079301E-3</v>
      </c>
      <c r="E747" s="14">
        <v>-7.4256650632357105E-2</v>
      </c>
      <c r="F747" s="14">
        <v>7.7980797411772898E-2</v>
      </c>
      <c r="G747" s="12">
        <v>0.96177561033408598</v>
      </c>
      <c r="H747" s="12">
        <v>0.99146801172694998</v>
      </c>
    </row>
    <row r="748" spans="1:8">
      <c r="A748" t="s">
        <v>197</v>
      </c>
      <c r="B748" t="s">
        <v>198</v>
      </c>
      <c r="D748" s="14">
        <v>2.4386594026866099E-3</v>
      </c>
      <c r="E748" s="14">
        <v>-0.10606247734171501</v>
      </c>
      <c r="F748" s="14">
        <v>0.110939796147088</v>
      </c>
      <c r="G748" s="12">
        <v>0.96487809253617696</v>
      </c>
      <c r="H748" s="12">
        <v>0.99233412122432096</v>
      </c>
    </row>
    <row r="749" spans="1:8">
      <c r="A749" t="s">
        <v>94</v>
      </c>
      <c r="B749" t="s">
        <v>95</v>
      </c>
      <c r="C749" t="s">
        <v>96</v>
      </c>
      <c r="D749" s="14">
        <v>-1.72965711881914E-3</v>
      </c>
      <c r="E749" s="14">
        <v>-8.9775547140304404E-2</v>
      </c>
      <c r="F749" s="14">
        <v>8.6316232902666101E-2</v>
      </c>
      <c r="G749" s="12">
        <v>0.96929950558644795</v>
      </c>
      <c r="H749" s="12">
        <v>0.99233412122432096</v>
      </c>
    </row>
    <row r="750" spans="1:8">
      <c r="A750" t="s">
        <v>251</v>
      </c>
      <c r="B750" t="s">
        <v>252</v>
      </c>
      <c r="D750" s="14">
        <v>-1.6682005880738701E-3</v>
      </c>
      <c r="E750" s="14">
        <v>-8.9807627040490695E-2</v>
      </c>
      <c r="F750" s="14">
        <v>8.6471225864342999E-2</v>
      </c>
      <c r="G750" s="12">
        <v>0.97042122374387596</v>
      </c>
      <c r="H750" s="12">
        <v>0.99233412122432096</v>
      </c>
    </row>
    <row r="751" spans="1:8">
      <c r="A751" t="s">
        <v>884</v>
      </c>
      <c r="B751" t="s">
        <v>885</v>
      </c>
      <c r="D751" s="14">
        <v>-1.6489312303435799E-3</v>
      </c>
      <c r="E751" s="14">
        <v>-9.1410039804856597E-2</v>
      </c>
      <c r="F751" s="14">
        <v>8.8112177344169401E-2</v>
      </c>
      <c r="G751" s="12">
        <v>0.97129072207107903</v>
      </c>
      <c r="H751" s="12">
        <v>0.99233412122432096</v>
      </c>
    </row>
    <row r="752" spans="1:8">
      <c r="A752" t="s">
        <v>1575</v>
      </c>
      <c r="D752" s="14">
        <v>1.7142037139141601E-3</v>
      </c>
      <c r="E752" s="14">
        <v>-9.2088687055051299E-2</v>
      </c>
      <c r="F752" s="14">
        <v>9.5517094482879594E-2</v>
      </c>
      <c r="G752" s="12">
        <v>0.97144020278493204</v>
      </c>
      <c r="H752" s="12">
        <v>0.99233412122432096</v>
      </c>
    </row>
    <row r="753" spans="1:8">
      <c r="A753" t="s">
        <v>833</v>
      </c>
      <c r="B753" t="s">
        <v>834</v>
      </c>
      <c r="C753" t="s">
        <v>835</v>
      </c>
      <c r="D753" s="14">
        <v>1.6640658006218201E-3</v>
      </c>
      <c r="E753" s="14">
        <v>-9.5682387698935598E-2</v>
      </c>
      <c r="F753" s="14">
        <v>9.9010519300179303E-2</v>
      </c>
      <c r="G753" s="12">
        <v>0.97328403310261302</v>
      </c>
      <c r="H753" s="12">
        <v>0.99233412122432096</v>
      </c>
    </row>
    <row r="754" spans="1:8">
      <c r="A754" t="s">
        <v>1020</v>
      </c>
      <c r="D754" s="14">
        <v>1.31775831714962E-3</v>
      </c>
      <c r="E754" s="14">
        <v>-7.96605112561143E-2</v>
      </c>
      <c r="F754" s="14">
        <v>8.2296027890413501E-2</v>
      </c>
      <c r="G754" s="12">
        <v>0.97456712591683103</v>
      </c>
      <c r="H754" s="12">
        <v>0.99233412122432096</v>
      </c>
    </row>
    <row r="755" spans="1:8">
      <c r="A755" t="s">
        <v>1326</v>
      </c>
      <c r="B755" t="s">
        <v>1327</v>
      </c>
      <c r="C755" t="s">
        <v>1328</v>
      </c>
      <c r="D755" s="14">
        <v>-1.4759177324001E-3</v>
      </c>
      <c r="E755" s="14">
        <v>-9.28739030879321E-2</v>
      </c>
      <c r="F755" s="14">
        <v>8.9922067623131902E-2</v>
      </c>
      <c r="G755" s="12">
        <v>0.97476200667469604</v>
      </c>
      <c r="H755" s="12">
        <v>0.99233412122432096</v>
      </c>
    </row>
    <row r="756" spans="1:8">
      <c r="A756" t="s">
        <v>476</v>
      </c>
      <c r="B756" t="s">
        <v>477</v>
      </c>
      <c r="C756" t="s">
        <v>478</v>
      </c>
      <c r="D756" s="14">
        <v>-1.7285524259097801E-3</v>
      </c>
      <c r="E756" s="14">
        <v>-0.11232857314973101</v>
      </c>
      <c r="F756" s="14">
        <v>0.108871468297912</v>
      </c>
      <c r="G756" s="12">
        <v>0.97557350028941403</v>
      </c>
      <c r="H756" s="12">
        <v>0.99233412122432096</v>
      </c>
    </row>
    <row r="757" spans="1:8">
      <c r="A757" t="s">
        <v>600</v>
      </c>
      <c r="B757" t="s">
        <v>601</v>
      </c>
      <c r="C757" t="s">
        <v>602</v>
      </c>
      <c r="D757" s="14">
        <v>1.47584844147015E-3</v>
      </c>
      <c r="E757" s="14">
        <v>-9.7526674052521106E-2</v>
      </c>
      <c r="F757" s="14">
        <v>0.100478370935461</v>
      </c>
      <c r="G757" s="12">
        <v>0.97670109406039196</v>
      </c>
      <c r="H757" s="12">
        <v>0.99233412122432096</v>
      </c>
    </row>
    <row r="758" spans="1:8">
      <c r="A758" t="s">
        <v>1567</v>
      </c>
      <c r="D758" s="14">
        <v>1.41452938006422E-3</v>
      </c>
      <c r="E758" s="14">
        <v>-9.4520124878033296E-2</v>
      </c>
      <c r="F758" s="14">
        <v>9.7349183638161696E-2</v>
      </c>
      <c r="G758" s="12">
        <v>0.97695494088995904</v>
      </c>
      <c r="H758" s="12">
        <v>0.99233412122432096</v>
      </c>
    </row>
    <row r="759" spans="1:8">
      <c r="A759" t="s">
        <v>175</v>
      </c>
      <c r="B759" t="s">
        <v>176</v>
      </c>
      <c r="D759" s="14">
        <v>-1.1708852895109E-3</v>
      </c>
      <c r="E759" s="14">
        <v>-8.4814784464092699E-2</v>
      </c>
      <c r="F759" s="14">
        <v>8.2473013885070903E-2</v>
      </c>
      <c r="G759" s="12">
        <v>0.978121002300535</v>
      </c>
      <c r="H759" s="12">
        <v>0.99233412122432096</v>
      </c>
    </row>
    <row r="760" spans="1:8">
      <c r="A760" t="s">
        <v>1464</v>
      </c>
      <c r="B760" t="s">
        <v>1465</v>
      </c>
      <c r="C760" t="s">
        <v>1466</v>
      </c>
      <c r="D760" s="14">
        <v>-8.1161187481460905E-4</v>
      </c>
      <c r="E760" s="14">
        <v>-8.8683236509370794E-2</v>
      </c>
      <c r="F760" s="14">
        <v>8.7060012759741595E-2</v>
      </c>
      <c r="G760" s="12">
        <v>0.98556296877953298</v>
      </c>
      <c r="H760" s="12">
        <v>0.99713691688929396</v>
      </c>
    </row>
    <row r="761" spans="1:8">
      <c r="A761" t="s">
        <v>1596</v>
      </c>
      <c r="D761" s="14">
        <v>-7.9210943207274102E-4</v>
      </c>
      <c r="E761" s="14">
        <v>-9.3178498851737998E-2</v>
      </c>
      <c r="F761" s="14">
        <v>9.1594279987592495E-2</v>
      </c>
      <c r="G761" s="12">
        <v>0.98659833878015801</v>
      </c>
      <c r="H761" s="12">
        <v>0.99713691688929396</v>
      </c>
    </row>
    <row r="762" spans="1:8">
      <c r="A762" t="s">
        <v>404</v>
      </c>
      <c r="D762" s="14">
        <v>-5.8966616881567604E-4</v>
      </c>
      <c r="E762" s="14">
        <v>-7.0152083431084103E-2</v>
      </c>
      <c r="F762" s="14">
        <v>6.8972751093452703E-2</v>
      </c>
      <c r="G762" s="12">
        <v>0.98675007400503001</v>
      </c>
      <c r="H762" s="12">
        <v>0.99713691688929396</v>
      </c>
    </row>
    <row r="763" spans="1:8">
      <c r="A763" t="s">
        <v>1563</v>
      </c>
      <c r="D763" s="14">
        <v>5.9229959888559597E-4</v>
      </c>
      <c r="E763" s="14">
        <v>-9.2088656342423705E-2</v>
      </c>
      <c r="F763" s="14">
        <v>9.3273255540194902E-2</v>
      </c>
      <c r="G763" s="12">
        <v>0.99001055227860002</v>
      </c>
      <c r="H763" s="12">
        <v>0.99728889087028005</v>
      </c>
    </row>
    <row r="764" spans="1:8">
      <c r="A764" t="s">
        <v>155</v>
      </c>
      <c r="B764" t="s">
        <v>156</v>
      </c>
      <c r="C764" t="s">
        <v>157</v>
      </c>
      <c r="D764" s="14">
        <v>-4.9535540649263204E-4</v>
      </c>
      <c r="E764" s="14">
        <v>-8.59417311562133E-2</v>
      </c>
      <c r="F764" s="14">
        <v>8.4951020343228004E-2</v>
      </c>
      <c r="G764" s="12">
        <v>0.99093817189207101</v>
      </c>
      <c r="H764" s="12">
        <v>0.99728889087028005</v>
      </c>
    </row>
    <row r="765" spans="1:8">
      <c r="A765" t="s">
        <v>746</v>
      </c>
      <c r="B765" t="s">
        <v>747</v>
      </c>
      <c r="D765" s="14">
        <v>-5.0881160950104205E-4</v>
      </c>
      <c r="E765" s="14">
        <v>-9.7505626927229305E-2</v>
      </c>
      <c r="F765" s="14">
        <v>9.6488003708227299E-2</v>
      </c>
      <c r="G765" s="12">
        <v>0.99180037874860905</v>
      </c>
      <c r="H765" s="12">
        <v>0.99728889087028005</v>
      </c>
    </row>
    <row r="766" spans="1:8">
      <c r="A766" t="s">
        <v>744</v>
      </c>
      <c r="D766" s="14">
        <v>-4.30894372720943E-4</v>
      </c>
      <c r="E766" s="14">
        <v>-8.5632160473428406E-2</v>
      </c>
      <c r="F766" s="14">
        <v>8.4770371727986502E-2</v>
      </c>
      <c r="G766" s="12">
        <v>0.99209467789699701</v>
      </c>
      <c r="H766" s="12">
        <v>0.99728889087028005</v>
      </c>
    </row>
    <row r="767" spans="1:8">
      <c r="A767" t="s">
        <v>1359</v>
      </c>
      <c r="B767" t="s">
        <v>1360</v>
      </c>
      <c r="C767" t="s">
        <v>1361</v>
      </c>
      <c r="D767" s="14">
        <v>-2.8788987372989198E-4</v>
      </c>
      <c r="E767" s="14">
        <v>-8.8311370053040197E-2</v>
      </c>
      <c r="F767" s="14">
        <v>8.7735590305580494E-2</v>
      </c>
      <c r="G767" s="12">
        <v>0.99488757682865003</v>
      </c>
      <c r="H767" s="12">
        <v>0.99785833200172402</v>
      </c>
    </row>
    <row r="768" spans="1:8">
      <c r="A768" t="s">
        <v>312</v>
      </c>
      <c r="B768" t="s">
        <v>313</v>
      </c>
      <c r="D768" s="14">
        <v>-3.2135066197075499E-4</v>
      </c>
      <c r="E768" s="14">
        <v>-0.106289812911102</v>
      </c>
      <c r="F768" s="14">
        <v>0.105647111587161</v>
      </c>
      <c r="G768" s="12">
        <v>0.99525974259547001</v>
      </c>
      <c r="H768" s="12">
        <v>0.99785833200172402</v>
      </c>
    </row>
    <row r="769" spans="1:8">
      <c r="A769" t="s">
        <v>992</v>
      </c>
      <c r="B769" t="s">
        <v>993</v>
      </c>
      <c r="C769" t="s">
        <v>994</v>
      </c>
      <c r="D769" s="14">
        <v>1.35659169240029E-4</v>
      </c>
      <c r="E769" s="14">
        <v>-0.11336741294623701</v>
      </c>
      <c r="F769" s="14">
        <v>0.11363873128471701</v>
      </c>
      <c r="G769" s="12">
        <v>0.99813171529327904</v>
      </c>
      <c r="H769" s="12">
        <v>0.998294900374054</v>
      </c>
    </row>
    <row r="770" spans="1:8">
      <c r="A770" t="s">
        <v>121</v>
      </c>
      <c r="B770" t="s">
        <v>122</v>
      </c>
      <c r="C770" t="s">
        <v>123</v>
      </c>
      <c r="D770" s="14">
        <v>-8.7500030714187906E-5</v>
      </c>
      <c r="E770" s="14">
        <v>-8.0303321415855999E-2</v>
      </c>
      <c r="F770" s="14">
        <v>8.0128321354427601E-2</v>
      </c>
      <c r="G770" s="12">
        <v>0.998294900374054</v>
      </c>
      <c r="H770" s="12">
        <v>0.998294900374054</v>
      </c>
    </row>
  </sheetData>
  <sortState xmlns:xlrd2="http://schemas.microsoft.com/office/spreadsheetml/2017/richdata2" ref="A3:H771">
    <sortCondition ref="G1:G771"/>
  </sortState>
  <phoneticPr fontId="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3F7BF6-B0BB-2D4D-917F-A2FF83C82E95}">
  <sheetPr filterMode="1"/>
  <dimension ref="A1:Q222"/>
  <sheetViews>
    <sheetView zoomScale="70" zoomScaleNormal="70" workbookViewId="0">
      <selection activeCell="G1" sqref="G1"/>
    </sheetView>
  </sheetViews>
  <sheetFormatPr defaultColWidth="11" defaultRowHeight="15.5"/>
  <cols>
    <col min="1" max="1" width="14.33203125" customWidth="1"/>
    <col min="4" max="4" width="15.1640625" bestFit="1" customWidth="1"/>
    <col min="5" max="5" width="15.6640625" bestFit="1" customWidth="1"/>
    <col min="6" max="6" width="13.83203125" bestFit="1" customWidth="1"/>
    <col min="7" max="7" width="14.1640625" bestFit="1" customWidth="1"/>
    <col min="8" max="8" width="14.5" bestFit="1" customWidth="1"/>
    <col min="9" max="9" width="13" bestFit="1" customWidth="1"/>
    <col min="10" max="10" width="14.5" bestFit="1" customWidth="1"/>
    <col min="11" max="11" width="13" bestFit="1" customWidth="1"/>
    <col min="12" max="12" width="14.5" bestFit="1" customWidth="1"/>
    <col min="13" max="13" width="13" bestFit="1" customWidth="1"/>
    <col min="14" max="14" width="14.5" bestFit="1" customWidth="1"/>
    <col min="15" max="15" width="13" bestFit="1" customWidth="1"/>
  </cols>
  <sheetData>
    <row r="1" spans="1:17">
      <c r="A1" s="1" t="s">
        <v>1771</v>
      </c>
    </row>
    <row r="2" spans="1:17">
      <c r="A2" t="s">
        <v>1</v>
      </c>
      <c r="B2" t="s">
        <v>1764</v>
      </c>
    </row>
    <row r="3" spans="1:17">
      <c r="A3" t="s">
        <v>2</v>
      </c>
      <c r="B3" t="s">
        <v>1765</v>
      </c>
    </row>
    <row r="4" spans="1:17">
      <c r="A4" t="s">
        <v>3</v>
      </c>
      <c r="B4" t="s">
        <v>1766</v>
      </c>
    </row>
    <row r="5" spans="1:17">
      <c r="A5" t="s">
        <v>4</v>
      </c>
      <c r="B5" t="s">
        <v>1767</v>
      </c>
    </row>
    <row r="6" spans="1:17">
      <c r="A6" t="s">
        <v>5</v>
      </c>
      <c r="B6" t="s">
        <v>1768</v>
      </c>
    </row>
    <row r="7" spans="1:17">
      <c r="A7" t="s">
        <v>6</v>
      </c>
      <c r="B7" t="s">
        <v>1769</v>
      </c>
    </row>
    <row r="8" spans="1:17">
      <c r="A8" t="s">
        <v>1659</v>
      </c>
      <c r="B8" t="s">
        <v>1770</v>
      </c>
    </row>
    <row r="9" spans="1:17" ht="46.5">
      <c r="A9" s="1" t="s">
        <v>1636</v>
      </c>
      <c r="B9" s="1" t="s">
        <v>18</v>
      </c>
      <c r="C9" s="1" t="s">
        <v>19</v>
      </c>
      <c r="D9" s="1" t="s">
        <v>23</v>
      </c>
      <c r="E9" s="3" t="s">
        <v>24</v>
      </c>
      <c r="F9" s="1" t="s">
        <v>25</v>
      </c>
      <c r="G9" s="3" t="s">
        <v>26</v>
      </c>
      <c r="H9" s="3" t="s">
        <v>1647</v>
      </c>
      <c r="I9" s="3" t="s">
        <v>1654</v>
      </c>
      <c r="J9" s="3" t="s">
        <v>1648</v>
      </c>
      <c r="K9" s="3" t="s">
        <v>1650</v>
      </c>
      <c r="L9" s="3" t="s">
        <v>1649</v>
      </c>
      <c r="M9" s="3" t="s">
        <v>1653</v>
      </c>
      <c r="N9" s="3" t="s">
        <v>1652</v>
      </c>
      <c r="O9" s="3" t="s">
        <v>1651</v>
      </c>
      <c r="P9" s="3" t="s">
        <v>1762</v>
      </c>
      <c r="Q9" s="3" t="s">
        <v>1763</v>
      </c>
    </row>
    <row r="10" spans="1:17">
      <c r="A10" t="s">
        <v>1055</v>
      </c>
      <c r="D10">
        <v>-7.8014643067315106E-2</v>
      </c>
      <c r="E10">
        <v>-0.10722389506357299</v>
      </c>
      <c r="F10">
        <v>-0.222673901292093</v>
      </c>
      <c r="G10">
        <v>-0.255605758850179</v>
      </c>
      <c r="H10">
        <v>-3.9976631544957397E-2</v>
      </c>
      <c r="I10">
        <v>-4.1721336803439799E-2</v>
      </c>
      <c r="J10">
        <v>-5.6256023053440803E-2</v>
      </c>
      <c r="K10">
        <v>-6.09608057137885E-2</v>
      </c>
      <c r="L10">
        <v>0</v>
      </c>
      <c r="M10">
        <v>0</v>
      </c>
      <c r="N10">
        <v>-2.6893752956337901E-2</v>
      </c>
      <c r="O10">
        <v>-2.5861105009596701E-2</v>
      </c>
      <c r="P10">
        <v>0</v>
      </c>
      <c r="Q10">
        <v>0</v>
      </c>
    </row>
    <row r="11" spans="1:17">
      <c r="A11" t="s">
        <v>385</v>
      </c>
      <c r="B11" t="s">
        <v>386</v>
      </c>
      <c r="D11">
        <v>-5.43528793289405E-2</v>
      </c>
      <c r="E11">
        <v>-2.54034027828452E-2</v>
      </c>
      <c r="F11">
        <v>-0.140731296201207</v>
      </c>
      <c r="G11">
        <v>-5.9339927900263503E-2</v>
      </c>
      <c r="H11">
        <v>-1.5745694961611201E-2</v>
      </c>
      <c r="I11">
        <v>0</v>
      </c>
      <c r="J11">
        <v>-3.9860954373463001E-2</v>
      </c>
      <c r="K11">
        <v>-2.0082426639560998E-2</v>
      </c>
      <c r="L11">
        <v>-2.20597854555055E-2</v>
      </c>
      <c r="M11">
        <v>0</v>
      </c>
      <c r="N11">
        <v>-7.5319517857889203E-4</v>
      </c>
      <c r="O11">
        <v>0</v>
      </c>
      <c r="P11">
        <v>-1.0446802579703599E-2</v>
      </c>
      <c r="Q11">
        <v>-1.14801435413914E-2</v>
      </c>
    </row>
    <row r="12" spans="1:17">
      <c r="A12" t="s">
        <v>964</v>
      </c>
      <c r="D12">
        <v>-4.4900104115856002E-2</v>
      </c>
      <c r="E12">
        <v>-1.9670107005326901E-2</v>
      </c>
      <c r="F12">
        <v>-0.119928550875327</v>
      </c>
      <c r="G12">
        <v>-2.6441625785676399E-2</v>
      </c>
      <c r="H12">
        <v>-3.8894186702799698E-2</v>
      </c>
      <c r="I12">
        <v>-1.3750359584681199E-2</v>
      </c>
      <c r="J12">
        <v>0</v>
      </c>
      <c r="K12">
        <v>0</v>
      </c>
      <c r="L12">
        <v>-3.9423271455827297E-3</v>
      </c>
      <c r="M12">
        <v>0</v>
      </c>
      <c r="N12">
        <v>-2.4479424987017499E-2</v>
      </c>
      <c r="O12">
        <v>0</v>
      </c>
      <c r="P12">
        <v>0</v>
      </c>
      <c r="Q12">
        <v>0</v>
      </c>
    </row>
    <row r="13" spans="1:17">
      <c r="A13" t="s">
        <v>220</v>
      </c>
      <c r="B13" t="s">
        <v>221</v>
      </c>
      <c r="D13">
        <v>-4.1290948484534601E-2</v>
      </c>
      <c r="E13">
        <v>0</v>
      </c>
      <c r="F13">
        <v>-0.12618227889404399</v>
      </c>
      <c r="G13">
        <v>-2.7250658958153099E-2</v>
      </c>
      <c r="H13">
        <v>-1.7989099544037501E-2</v>
      </c>
      <c r="I13">
        <v>0</v>
      </c>
      <c r="J13">
        <v>-2.7434737567754299E-2</v>
      </c>
      <c r="K13">
        <v>-9.6872007836704003E-4</v>
      </c>
      <c r="L13">
        <v>-9.1188287116406605E-4</v>
      </c>
      <c r="M13">
        <v>0</v>
      </c>
      <c r="N13">
        <v>-1.5459815093671499E-2</v>
      </c>
      <c r="O13">
        <v>0</v>
      </c>
      <c r="P13">
        <v>0</v>
      </c>
      <c r="Q13">
        <v>0</v>
      </c>
    </row>
    <row r="14" spans="1:17">
      <c r="A14" t="s">
        <v>1546</v>
      </c>
      <c r="D14">
        <v>-3.88305220628219E-2</v>
      </c>
      <c r="E14">
        <v>-1.0958594833686599E-2</v>
      </c>
      <c r="F14">
        <v>-0.12480818528776901</v>
      </c>
      <c r="G14">
        <v>-3.5084467518060998E-2</v>
      </c>
      <c r="H14">
        <v>-4.26660751694138E-2</v>
      </c>
      <c r="I14">
        <v>-2.18885416022436E-2</v>
      </c>
      <c r="J14">
        <v>0</v>
      </c>
      <c r="K14">
        <v>0</v>
      </c>
      <c r="L14">
        <v>0</v>
      </c>
      <c r="M14">
        <v>0</v>
      </c>
      <c r="N14">
        <v>-1.5538216971075901E-2</v>
      </c>
      <c r="O14">
        <v>0</v>
      </c>
      <c r="P14">
        <v>2.5085194330924199E-2</v>
      </c>
      <c r="Q14">
        <v>1.1542140281231E-2</v>
      </c>
    </row>
    <row r="15" spans="1:17">
      <c r="A15" t="s">
        <v>1163</v>
      </c>
      <c r="B15" t="s">
        <v>1164</v>
      </c>
      <c r="C15" t="s">
        <v>1165</v>
      </c>
      <c r="D15">
        <v>-3.8387248298673203E-2</v>
      </c>
      <c r="E15">
        <v>-7.6731271077622995E-2</v>
      </c>
      <c r="F15">
        <v>-5.1552525736755103E-2</v>
      </c>
      <c r="G15">
        <v>-0.115772644497841</v>
      </c>
      <c r="H15">
        <v>-2.9788760755266E-2</v>
      </c>
      <c r="I15">
        <v>-3.99090757102529E-2</v>
      </c>
      <c r="J15">
        <v>0</v>
      </c>
      <c r="K15">
        <v>-1.58621527435669E-2</v>
      </c>
      <c r="L15">
        <v>0</v>
      </c>
      <c r="M15">
        <v>0</v>
      </c>
      <c r="N15">
        <v>0</v>
      </c>
      <c r="O15">
        <v>0</v>
      </c>
      <c r="P15">
        <v>-2.51182472879239E-2</v>
      </c>
      <c r="Q15">
        <v>-4.0860451471006701E-3</v>
      </c>
    </row>
    <row r="16" spans="1:17">
      <c r="A16" t="s">
        <v>1623</v>
      </c>
      <c r="D16">
        <v>-3.3604594665746397E-2</v>
      </c>
      <c r="E16">
        <v>-1.8047689555784899E-2</v>
      </c>
      <c r="F16">
        <v>-0.113365361437737</v>
      </c>
      <c r="G16">
        <v>-0.10734125821035</v>
      </c>
      <c r="H16">
        <v>-1.73736745910817E-2</v>
      </c>
      <c r="I16">
        <v>-3.49575894459283E-3</v>
      </c>
      <c r="J16">
        <v>-2.13451364837433E-2</v>
      </c>
      <c r="K16">
        <v>-1.3778557521310001E-2</v>
      </c>
      <c r="L16">
        <v>-1.9757711516579599E-2</v>
      </c>
      <c r="M16">
        <v>-9.1318541115420898E-3</v>
      </c>
      <c r="N16">
        <v>-7.4360070882916697E-3</v>
      </c>
      <c r="O16">
        <v>-3.5853818631956199E-3</v>
      </c>
      <c r="P16">
        <v>7.4034091153736296E-3</v>
      </c>
      <c r="Q16">
        <v>0</v>
      </c>
    </row>
    <row r="17" spans="1:17">
      <c r="A17" t="s">
        <v>739</v>
      </c>
      <c r="D17">
        <v>-3.3179091038728799E-2</v>
      </c>
      <c r="E17">
        <v>-1.64413180936872E-2</v>
      </c>
      <c r="F17">
        <v>0</v>
      </c>
      <c r="G17">
        <v>0</v>
      </c>
      <c r="H17">
        <v>-5.6389470023738798E-3</v>
      </c>
      <c r="I17">
        <v>0</v>
      </c>
      <c r="J17">
        <v>0</v>
      </c>
      <c r="K17">
        <v>0</v>
      </c>
      <c r="L17">
        <v>0</v>
      </c>
      <c r="M17">
        <v>0</v>
      </c>
      <c r="N17">
        <v>0</v>
      </c>
      <c r="O17">
        <v>0</v>
      </c>
      <c r="P17">
        <v>0</v>
      </c>
      <c r="Q17">
        <v>0</v>
      </c>
    </row>
    <row r="18" spans="1:17">
      <c r="A18" t="s">
        <v>1532</v>
      </c>
      <c r="D18">
        <v>-2.83395112538175E-2</v>
      </c>
      <c r="E18">
        <v>0</v>
      </c>
      <c r="F18">
        <v>0</v>
      </c>
      <c r="G18">
        <v>0</v>
      </c>
      <c r="H18">
        <v>0</v>
      </c>
      <c r="I18">
        <v>0</v>
      </c>
      <c r="J18">
        <v>0</v>
      </c>
      <c r="K18">
        <v>0</v>
      </c>
      <c r="L18">
        <v>-2.2426443128342901E-4</v>
      </c>
      <c r="M18">
        <v>0</v>
      </c>
      <c r="N18">
        <v>0</v>
      </c>
      <c r="O18">
        <v>0</v>
      </c>
      <c r="P18">
        <v>-9.1556716281664795E-3</v>
      </c>
      <c r="Q18">
        <v>0</v>
      </c>
    </row>
    <row r="19" spans="1:17">
      <c r="A19" t="s">
        <v>643</v>
      </c>
      <c r="B19" t="s">
        <v>644</v>
      </c>
      <c r="C19" t="s">
        <v>645</v>
      </c>
      <c r="D19">
        <v>-2.5902910290688402E-2</v>
      </c>
      <c r="E19">
        <v>-4.3953737428475102E-2</v>
      </c>
      <c r="F19">
        <v>-9.7843828885634795E-2</v>
      </c>
      <c r="G19">
        <v>-9.2714378547687104E-2</v>
      </c>
      <c r="H19">
        <v>0</v>
      </c>
      <c r="I19">
        <v>0</v>
      </c>
      <c r="J19">
        <v>0</v>
      </c>
      <c r="K19">
        <v>0</v>
      </c>
      <c r="L19">
        <v>0</v>
      </c>
      <c r="M19">
        <v>0</v>
      </c>
      <c r="N19">
        <v>-4.6838754995767902E-2</v>
      </c>
      <c r="O19">
        <v>-3.9662540181834099E-2</v>
      </c>
      <c r="P19">
        <v>1.06043425955454E-3</v>
      </c>
      <c r="Q19">
        <v>0</v>
      </c>
    </row>
    <row r="20" spans="1:17">
      <c r="A20" t="s">
        <v>70</v>
      </c>
      <c r="B20" t="s">
        <v>71</v>
      </c>
      <c r="C20" t="s">
        <v>72</v>
      </c>
      <c r="D20">
        <v>-2.5116229831953898E-2</v>
      </c>
      <c r="E20">
        <v>-2.6285672254638799E-2</v>
      </c>
      <c r="F20">
        <v>0</v>
      </c>
      <c r="G20">
        <v>0</v>
      </c>
      <c r="H20">
        <v>0</v>
      </c>
      <c r="I20">
        <v>0</v>
      </c>
      <c r="J20">
        <v>0</v>
      </c>
      <c r="K20">
        <v>0</v>
      </c>
      <c r="L20">
        <v>-1.5860953921276101E-2</v>
      </c>
      <c r="M20">
        <v>0</v>
      </c>
      <c r="N20">
        <v>0</v>
      </c>
      <c r="O20">
        <v>0</v>
      </c>
      <c r="P20">
        <v>0</v>
      </c>
      <c r="Q20">
        <v>0</v>
      </c>
    </row>
    <row r="21" spans="1:17">
      <c r="A21" t="s">
        <v>1064</v>
      </c>
      <c r="D21">
        <v>-2.1845292007309398E-2</v>
      </c>
      <c r="E21">
        <v>0</v>
      </c>
      <c r="F21">
        <v>-7.2123608631279396E-2</v>
      </c>
      <c r="G21">
        <v>0</v>
      </c>
      <c r="H21">
        <v>-2.5975480658425999E-3</v>
      </c>
      <c r="I21">
        <v>0</v>
      </c>
      <c r="J21">
        <v>-2.4916695532404098E-3</v>
      </c>
      <c r="K21">
        <v>0</v>
      </c>
      <c r="L21">
        <v>-6.6720307561808304E-3</v>
      </c>
      <c r="M21">
        <v>0</v>
      </c>
      <c r="N21">
        <v>-5.9960520614531203E-3</v>
      </c>
      <c r="O21">
        <v>0</v>
      </c>
      <c r="P21">
        <v>0</v>
      </c>
      <c r="Q21">
        <v>0</v>
      </c>
    </row>
    <row r="22" spans="1:17">
      <c r="A22" t="s">
        <v>1052</v>
      </c>
      <c r="D22">
        <v>-2.15607092943365E-2</v>
      </c>
      <c r="E22">
        <v>0</v>
      </c>
      <c r="F22">
        <v>-0.110646127908965</v>
      </c>
      <c r="G22">
        <v>0</v>
      </c>
      <c r="H22">
        <v>0</v>
      </c>
      <c r="I22">
        <v>0</v>
      </c>
      <c r="J22">
        <v>-2.4913642652074301E-2</v>
      </c>
      <c r="K22">
        <v>0</v>
      </c>
      <c r="L22">
        <v>0</v>
      </c>
      <c r="M22">
        <v>0</v>
      </c>
      <c r="N22">
        <v>-3.4096961687185103E-2</v>
      </c>
      <c r="O22">
        <v>0</v>
      </c>
      <c r="P22">
        <v>-2.32200243369271E-2</v>
      </c>
      <c r="Q22">
        <v>-1.43915585053437E-2</v>
      </c>
    </row>
    <row r="23" spans="1:17">
      <c r="A23" t="s">
        <v>690</v>
      </c>
      <c r="B23" t="s">
        <v>691</v>
      </c>
      <c r="C23" t="s">
        <v>692</v>
      </c>
      <c r="D23">
        <v>-2.03500661689093E-2</v>
      </c>
      <c r="E23">
        <v>0</v>
      </c>
      <c r="F23">
        <v>-4.1233558491935801E-2</v>
      </c>
      <c r="G23">
        <v>0</v>
      </c>
      <c r="H23">
        <v>0</v>
      </c>
      <c r="I23">
        <v>0</v>
      </c>
      <c r="J23">
        <v>-4.4458793215050602E-3</v>
      </c>
      <c r="K23">
        <v>0</v>
      </c>
      <c r="L23">
        <v>0</v>
      </c>
      <c r="M23">
        <v>0</v>
      </c>
      <c r="N23">
        <v>0</v>
      </c>
      <c r="O23">
        <v>0</v>
      </c>
      <c r="P23">
        <v>-8.4670879468074292E-3</v>
      </c>
      <c r="Q23">
        <v>0</v>
      </c>
    </row>
    <row r="24" spans="1:17">
      <c r="A24" t="s">
        <v>1434</v>
      </c>
      <c r="B24" t="s">
        <v>1435</v>
      </c>
      <c r="C24" t="s">
        <v>1436</v>
      </c>
      <c r="D24">
        <v>-1.8414233976979999E-2</v>
      </c>
      <c r="E24">
        <v>-2.0500074605312901E-2</v>
      </c>
      <c r="F24">
        <v>-4.9364718701132397E-2</v>
      </c>
      <c r="G24">
        <v>-9.5567725393549095E-3</v>
      </c>
      <c r="H24">
        <v>-4.3837415673808E-2</v>
      </c>
      <c r="I24">
        <v>-1.93193198389854E-2</v>
      </c>
      <c r="J24">
        <v>0</v>
      </c>
      <c r="K24">
        <v>0</v>
      </c>
      <c r="L24">
        <v>0</v>
      </c>
      <c r="M24">
        <v>0</v>
      </c>
      <c r="N24">
        <v>0</v>
      </c>
      <c r="O24">
        <v>0</v>
      </c>
      <c r="P24">
        <v>0</v>
      </c>
      <c r="Q24">
        <v>0</v>
      </c>
    </row>
    <row r="25" spans="1:17">
      <c r="A25" t="s">
        <v>776</v>
      </c>
      <c r="B25" t="s">
        <v>777</v>
      </c>
      <c r="D25">
        <v>-1.8205118083728801E-2</v>
      </c>
      <c r="E25">
        <v>-2.4993124473550499E-2</v>
      </c>
      <c r="F25">
        <v>0</v>
      </c>
      <c r="G25">
        <v>0</v>
      </c>
      <c r="H25">
        <v>-1.58474478584699E-2</v>
      </c>
      <c r="I25">
        <v>0</v>
      </c>
      <c r="J25">
        <v>0</v>
      </c>
      <c r="K25">
        <v>0</v>
      </c>
      <c r="L25">
        <v>0</v>
      </c>
      <c r="M25">
        <v>0</v>
      </c>
      <c r="N25">
        <v>0</v>
      </c>
      <c r="O25">
        <v>0</v>
      </c>
      <c r="P25">
        <v>-9.5672234743140599E-3</v>
      </c>
      <c r="Q25">
        <v>-2.9699588619586099E-3</v>
      </c>
    </row>
    <row r="26" spans="1:17">
      <c r="A26" t="s">
        <v>1329</v>
      </c>
      <c r="B26" t="s">
        <v>1330</v>
      </c>
      <c r="C26" t="s">
        <v>1331</v>
      </c>
      <c r="D26">
        <v>-1.7466388698515401E-2</v>
      </c>
      <c r="E26">
        <v>-5.5471981814586797E-2</v>
      </c>
      <c r="F26">
        <v>0</v>
      </c>
      <c r="G26">
        <v>0</v>
      </c>
      <c r="H26">
        <v>-4.3322524273369601E-3</v>
      </c>
      <c r="I26">
        <v>-2.9671972909632101E-3</v>
      </c>
      <c r="J26">
        <v>0</v>
      </c>
      <c r="K26">
        <v>0</v>
      </c>
      <c r="L26">
        <v>0</v>
      </c>
      <c r="M26">
        <v>0</v>
      </c>
      <c r="N26">
        <v>0</v>
      </c>
      <c r="O26">
        <v>-1.8372872662141999E-3</v>
      </c>
      <c r="P26">
        <v>0</v>
      </c>
      <c r="Q26">
        <v>0</v>
      </c>
    </row>
    <row r="27" spans="1:17">
      <c r="A27" t="s">
        <v>730</v>
      </c>
      <c r="B27" t="s">
        <v>731</v>
      </c>
      <c r="C27" t="s">
        <v>732</v>
      </c>
      <c r="D27">
        <v>-1.6958295757015501E-2</v>
      </c>
      <c r="E27">
        <v>-2.42360060343167E-2</v>
      </c>
      <c r="F27">
        <v>0</v>
      </c>
      <c r="G27">
        <v>0</v>
      </c>
      <c r="H27">
        <v>0</v>
      </c>
      <c r="I27">
        <v>0</v>
      </c>
      <c r="J27">
        <v>0</v>
      </c>
      <c r="K27">
        <v>0</v>
      </c>
      <c r="L27">
        <v>0</v>
      </c>
      <c r="M27">
        <v>0</v>
      </c>
      <c r="N27">
        <v>0</v>
      </c>
      <c r="O27">
        <v>0</v>
      </c>
      <c r="P27">
        <v>2.9229447877122299E-3</v>
      </c>
      <c r="Q27">
        <v>0</v>
      </c>
    </row>
    <row r="28" spans="1:17">
      <c r="A28" t="s">
        <v>392</v>
      </c>
      <c r="B28" t="s">
        <v>393</v>
      </c>
      <c r="C28" t="s">
        <v>394</v>
      </c>
      <c r="D28">
        <v>-1.63879670897535E-2</v>
      </c>
      <c r="E28">
        <v>0</v>
      </c>
      <c r="F28">
        <v>0</v>
      </c>
      <c r="G28">
        <v>0</v>
      </c>
      <c r="H28">
        <v>-1.2523729917809499E-2</v>
      </c>
      <c r="I28">
        <v>-5.79527834335222E-3</v>
      </c>
      <c r="J28">
        <v>0</v>
      </c>
      <c r="K28">
        <v>0</v>
      </c>
      <c r="L28">
        <v>0</v>
      </c>
      <c r="M28">
        <v>0</v>
      </c>
      <c r="N28">
        <v>0</v>
      </c>
      <c r="O28">
        <v>0</v>
      </c>
      <c r="P28">
        <v>0</v>
      </c>
      <c r="Q28">
        <v>0</v>
      </c>
    </row>
    <row r="29" spans="1:17">
      <c r="A29" t="s">
        <v>158</v>
      </c>
      <c r="B29" t="s">
        <v>159</v>
      </c>
      <c r="C29" t="s">
        <v>160</v>
      </c>
      <c r="D29">
        <v>-1.62449041206531E-2</v>
      </c>
      <c r="E29">
        <v>0</v>
      </c>
      <c r="F29">
        <v>0</v>
      </c>
      <c r="G29">
        <v>0</v>
      </c>
      <c r="H29">
        <v>0</v>
      </c>
      <c r="I29">
        <v>0</v>
      </c>
      <c r="J29">
        <v>0</v>
      </c>
      <c r="K29">
        <v>0</v>
      </c>
      <c r="L29">
        <v>0</v>
      </c>
      <c r="M29">
        <v>0</v>
      </c>
      <c r="N29">
        <v>0</v>
      </c>
      <c r="O29">
        <v>0</v>
      </c>
      <c r="P29">
        <v>0</v>
      </c>
      <c r="Q29">
        <v>0</v>
      </c>
    </row>
    <row r="30" spans="1:17">
      <c r="A30" t="s">
        <v>552</v>
      </c>
      <c r="B30" t="s">
        <v>553</v>
      </c>
      <c r="D30">
        <v>-1.39871574098527E-2</v>
      </c>
      <c r="E30">
        <v>-2.00676191437145E-2</v>
      </c>
      <c r="F30">
        <v>0</v>
      </c>
      <c r="G30">
        <v>0</v>
      </c>
      <c r="H30">
        <v>-1.2309719025895401E-2</v>
      </c>
      <c r="I30">
        <v>0</v>
      </c>
      <c r="J30">
        <v>0</v>
      </c>
      <c r="K30">
        <v>0</v>
      </c>
      <c r="L30">
        <v>0</v>
      </c>
      <c r="M30">
        <v>0</v>
      </c>
      <c r="N30">
        <v>0</v>
      </c>
      <c r="O30">
        <v>0</v>
      </c>
      <c r="P30">
        <v>-2.59700856596779E-2</v>
      </c>
      <c r="Q30">
        <v>0</v>
      </c>
    </row>
    <row r="31" spans="1:17">
      <c r="A31" t="s">
        <v>253</v>
      </c>
      <c r="B31" t="s">
        <v>254</v>
      </c>
      <c r="D31">
        <v>-1.3565012919339E-2</v>
      </c>
      <c r="E31">
        <v>-2.58683031943454E-2</v>
      </c>
      <c r="F31">
        <v>-6.0905549792564399E-2</v>
      </c>
      <c r="G31">
        <v>-4.7792915118286698E-2</v>
      </c>
      <c r="H31">
        <v>-9.8126191633284704E-3</v>
      </c>
      <c r="I31">
        <v>-1.6638400432585701E-2</v>
      </c>
      <c r="J31">
        <v>0</v>
      </c>
      <c r="K31">
        <v>0</v>
      </c>
      <c r="L31">
        <v>-6.0009367393353804E-3</v>
      </c>
      <c r="M31">
        <v>0</v>
      </c>
      <c r="N31">
        <v>-1.9425944887742901E-3</v>
      </c>
      <c r="O31">
        <v>0</v>
      </c>
      <c r="P31">
        <v>0</v>
      </c>
      <c r="Q31">
        <v>0</v>
      </c>
    </row>
    <row r="32" spans="1:17">
      <c r="A32" t="s">
        <v>556</v>
      </c>
      <c r="B32" t="s">
        <v>557</v>
      </c>
      <c r="D32">
        <v>-1.0489826026445E-2</v>
      </c>
      <c r="E32">
        <v>0</v>
      </c>
      <c r="F32">
        <v>0</v>
      </c>
      <c r="G32">
        <v>0</v>
      </c>
      <c r="H32">
        <v>0</v>
      </c>
      <c r="I32">
        <v>0</v>
      </c>
      <c r="J32">
        <v>0</v>
      </c>
      <c r="K32">
        <v>0</v>
      </c>
      <c r="L32">
        <v>0</v>
      </c>
      <c r="M32">
        <v>0</v>
      </c>
      <c r="N32">
        <v>0</v>
      </c>
      <c r="O32">
        <v>0</v>
      </c>
      <c r="P32">
        <v>0</v>
      </c>
      <c r="Q32">
        <v>0</v>
      </c>
    </row>
    <row r="33" spans="1:17">
      <c r="A33" t="s">
        <v>115</v>
      </c>
      <c r="B33" t="s">
        <v>116</v>
      </c>
      <c r="C33" t="s">
        <v>117</v>
      </c>
      <c r="D33">
        <v>-6.5594225259993496E-3</v>
      </c>
      <c r="E33">
        <v>0</v>
      </c>
      <c r="F33">
        <v>0</v>
      </c>
      <c r="G33">
        <v>0</v>
      </c>
      <c r="H33">
        <v>0</v>
      </c>
      <c r="I33">
        <v>0</v>
      </c>
      <c r="J33">
        <v>0</v>
      </c>
      <c r="K33">
        <v>0</v>
      </c>
      <c r="L33">
        <v>0</v>
      </c>
      <c r="M33">
        <v>0</v>
      </c>
      <c r="N33">
        <v>-2.7639263193602998E-3</v>
      </c>
      <c r="O33">
        <v>-1.06225941269946E-2</v>
      </c>
      <c r="P33">
        <v>0</v>
      </c>
      <c r="Q33">
        <v>0</v>
      </c>
    </row>
    <row r="34" spans="1:17">
      <c r="A34" t="s">
        <v>1386</v>
      </c>
      <c r="B34" t="s">
        <v>1387</v>
      </c>
      <c r="C34" t="s">
        <v>1388</v>
      </c>
      <c r="D34">
        <v>-6.4678028140121397E-3</v>
      </c>
      <c r="E34">
        <v>-2.07750930197457E-2</v>
      </c>
      <c r="F34">
        <v>0</v>
      </c>
      <c r="G34">
        <v>0</v>
      </c>
      <c r="H34">
        <v>0</v>
      </c>
      <c r="I34">
        <v>0</v>
      </c>
      <c r="J34">
        <v>0</v>
      </c>
      <c r="K34">
        <v>0</v>
      </c>
      <c r="L34">
        <v>0</v>
      </c>
      <c r="M34">
        <v>0</v>
      </c>
      <c r="N34">
        <v>0</v>
      </c>
      <c r="O34">
        <v>0</v>
      </c>
      <c r="P34">
        <v>-1.3389533350425401E-2</v>
      </c>
      <c r="Q34">
        <v>0</v>
      </c>
    </row>
    <row r="35" spans="1:17">
      <c r="A35" t="s">
        <v>995</v>
      </c>
      <c r="D35">
        <v>-5.1025450007999599E-3</v>
      </c>
      <c r="E35">
        <v>0</v>
      </c>
      <c r="F35">
        <v>0</v>
      </c>
      <c r="G35">
        <v>0</v>
      </c>
      <c r="H35">
        <v>0</v>
      </c>
      <c r="I35">
        <v>0</v>
      </c>
      <c r="J35">
        <v>0</v>
      </c>
      <c r="K35">
        <v>0</v>
      </c>
      <c r="L35">
        <v>0</v>
      </c>
      <c r="M35">
        <v>0</v>
      </c>
      <c r="N35">
        <v>-3.3456370426248499E-4</v>
      </c>
      <c r="O35">
        <v>0</v>
      </c>
      <c r="P35">
        <v>0</v>
      </c>
      <c r="Q35">
        <v>0</v>
      </c>
    </row>
    <row r="36" spans="1:17">
      <c r="A36" t="s">
        <v>1101</v>
      </c>
      <c r="B36" t="s">
        <v>1102</v>
      </c>
      <c r="C36" t="s">
        <v>1103</v>
      </c>
      <c r="D36">
        <v>-3.9147443253774797E-3</v>
      </c>
      <c r="E36">
        <v>-1.01989184307507E-2</v>
      </c>
      <c r="F36">
        <v>-3.2249784395962301E-2</v>
      </c>
      <c r="G36">
        <v>-2.7773382883786901E-2</v>
      </c>
      <c r="H36">
        <v>-2.9773124215245299E-2</v>
      </c>
      <c r="I36">
        <v>-3.4385182623869401E-2</v>
      </c>
      <c r="J36">
        <v>0</v>
      </c>
      <c r="K36">
        <v>0</v>
      </c>
      <c r="L36">
        <v>0</v>
      </c>
      <c r="M36">
        <v>0</v>
      </c>
      <c r="N36">
        <v>0</v>
      </c>
      <c r="O36">
        <v>0</v>
      </c>
      <c r="P36">
        <v>3.0554413053319601E-3</v>
      </c>
      <c r="Q36">
        <v>0</v>
      </c>
    </row>
    <row r="37" spans="1:17">
      <c r="A37" t="s">
        <v>641</v>
      </c>
      <c r="B37" t="s">
        <v>642</v>
      </c>
      <c r="D37">
        <v>-2.6786155332631299E-3</v>
      </c>
      <c r="E37">
        <v>0</v>
      </c>
      <c r="F37">
        <v>0</v>
      </c>
      <c r="G37">
        <v>0</v>
      </c>
      <c r="H37">
        <v>0</v>
      </c>
      <c r="I37">
        <v>0</v>
      </c>
      <c r="J37">
        <v>0</v>
      </c>
      <c r="K37">
        <v>0</v>
      </c>
      <c r="L37">
        <v>-5.6530999166503901E-3</v>
      </c>
      <c r="M37">
        <v>-2.6243903283741898E-4</v>
      </c>
      <c r="N37">
        <v>0</v>
      </c>
      <c r="O37">
        <v>0</v>
      </c>
      <c r="P37">
        <v>0</v>
      </c>
      <c r="Q37">
        <v>0</v>
      </c>
    </row>
    <row r="38" spans="1:17">
      <c r="A38" t="s">
        <v>94</v>
      </c>
      <c r="B38" t="s">
        <v>95</v>
      </c>
      <c r="C38" t="s">
        <v>96</v>
      </c>
      <c r="D38">
        <v>-2.1507790198947801E-3</v>
      </c>
      <c r="E38">
        <v>-2.0333625042297101E-2</v>
      </c>
      <c r="F38">
        <v>0</v>
      </c>
      <c r="G38">
        <v>0</v>
      </c>
      <c r="H38">
        <v>0</v>
      </c>
      <c r="I38">
        <v>0</v>
      </c>
      <c r="J38">
        <v>0</v>
      </c>
      <c r="K38">
        <v>0</v>
      </c>
      <c r="L38">
        <v>0</v>
      </c>
      <c r="M38">
        <v>0</v>
      </c>
      <c r="N38">
        <v>0</v>
      </c>
      <c r="O38">
        <v>0</v>
      </c>
      <c r="P38">
        <v>6.9773401942641695E-4</v>
      </c>
      <c r="Q38">
        <v>0</v>
      </c>
    </row>
    <row r="39" spans="1:17">
      <c r="A39" t="s">
        <v>55</v>
      </c>
      <c r="B39" t="s">
        <v>56</v>
      </c>
      <c r="C39" t="s">
        <v>57</v>
      </c>
      <c r="D39">
        <v>0</v>
      </c>
      <c r="E39">
        <v>9.6864330940487492E-3</v>
      </c>
      <c r="F39">
        <v>0</v>
      </c>
      <c r="G39">
        <v>0</v>
      </c>
      <c r="H39">
        <v>0</v>
      </c>
      <c r="I39">
        <v>0</v>
      </c>
      <c r="J39">
        <v>0</v>
      </c>
      <c r="K39">
        <v>2.5010077404616798E-3</v>
      </c>
      <c r="L39">
        <v>0</v>
      </c>
      <c r="M39">
        <v>0</v>
      </c>
      <c r="N39">
        <v>0</v>
      </c>
      <c r="O39">
        <v>0</v>
      </c>
      <c r="P39">
        <v>8.1606078600786596E-3</v>
      </c>
      <c r="Q39">
        <v>0</v>
      </c>
    </row>
    <row r="40" spans="1:17">
      <c r="A40" t="s">
        <v>61</v>
      </c>
      <c r="B40" t="s">
        <v>62</v>
      </c>
      <c r="C40" t="s">
        <v>63</v>
      </c>
      <c r="D40">
        <v>0</v>
      </c>
      <c r="E40">
        <v>0</v>
      </c>
      <c r="F40">
        <v>-6.60197621358668E-2</v>
      </c>
      <c r="G40">
        <v>-7.6144292236936001E-2</v>
      </c>
      <c r="H40">
        <v>-2.8785785231363201E-2</v>
      </c>
      <c r="I40">
        <v>-2.6100004493633401E-2</v>
      </c>
      <c r="J40">
        <v>0</v>
      </c>
      <c r="K40">
        <v>0</v>
      </c>
      <c r="L40">
        <v>0</v>
      </c>
      <c r="M40">
        <v>0</v>
      </c>
      <c r="N40">
        <v>0</v>
      </c>
      <c r="O40">
        <v>0</v>
      </c>
      <c r="P40">
        <v>0</v>
      </c>
      <c r="Q40">
        <v>0</v>
      </c>
    </row>
    <row r="41" spans="1:17">
      <c r="A41" t="s">
        <v>76</v>
      </c>
      <c r="B41" t="s">
        <v>77</v>
      </c>
      <c r="C41" t="s">
        <v>78</v>
      </c>
      <c r="D41">
        <v>0</v>
      </c>
      <c r="E41">
        <v>0</v>
      </c>
      <c r="F41">
        <v>0</v>
      </c>
      <c r="G41">
        <v>0</v>
      </c>
      <c r="H41">
        <v>0</v>
      </c>
      <c r="I41">
        <v>0</v>
      </c>
      <c r="J41">
        <v>1.2198180858539499E-2</v>
      </c>
      <c r="K41">
        <v>1.9704998240827401E-2</v>
      </c>
      <c r="L41">
        <v>0</v>
      </c>
      <c r="M41">
        <v>0</v>
      </c>
      <c r="N41">
        <v>0</v>
      </c>
      <c r="O41">
        <v>0</v>
      </c>
      <c r="P41">
        <v>0</v>
      </c>
      <c r="Q41">
        <v>0</v>
      </c>
    </row>
    <row r="42" spans="1:17">
      <c r="A42" t="s">
        <v>85</v>
      </c>
      <c r="B42" t="s">
        <v>86</v>
      </c>
      <c r="C42" t="s">
        <v>87</v>
      </c>
      <c r="D42">
        <v>0</v>
      </c>
      <c r="E42">
        <v>0</v>
      </c>
      <c r="F42">
        <v>0</v>
      </c>
      <c r="G42">
        <v>0</v>
      </c>
      <c r="H42">
        <v>0</v>
      </c>
      <c r="I42">
        <v>0</v>
      </c>
      <c r="J42">
        <v>0</v>
      </c>
      <c r="K42">
        <v>0</v>
      </c>
      <c r="L42">
        <v>0</v>
      </c>
      <c r="M42">
        <v>0</v>
      </c>
      <c r="N42">
        <v>0</v>
      </c>
      <c r="O42">
        <v>0</v>
      </c>
      <c r="P42">
        <v>0</v>
      </c>
      <c r="Q42">
        <v>0</v>
      </c>
    </row>
    <row r="43" spans="1:17">
      <c r="A43" t="s">
        <v>97</v>
      </c>
      <c r="B43" t="s">
        <v>98</v>
      </c>
      <c r="C43" t="s">
        <v>99</v>
      </c>
      <c r="D43">
        <v>0</v>
      </c>
      <c r="E43">
        <v>0</v>
      </c>
      <c r="F43">
        <v>-6.0439794391562003E-2</v>
      </c>
      <c r="G43">
        <v>0</v>
      </c>
      <c r="H43">
        <v>0</v>
      </c>
      <c r="I43">
        <v>0</v>
      </c>
      <c r="J43">
        <v>0</v>
      </c>
      <c r="K43">
        <v>0</v>
      </c>
      <c r="L43">
        <v>-1.7092095396276898E-2</v>
      </c>
      <c r="M43">
        <v>0</v>
      </c>
      <c r="N43">
        <v>0</v>
      </c>
      <c r="O43">
        <v>0</v>
      </c>
      <c r="P43">
        <v>0</v>
      </c>
      <c r="Q43">
        <v>0</v>
      </c>
    </row>
    <row r="44" spans="1:17">
      <c r="A44" t="s">
        <v>100</v>
      </c>
      <c r="B44" t="s">
        <v>101</v>
      </c>
      <c r="C44" t="s">
        <v>102</v>
      </c>
      <c r="D44">
        <v>0</v>
      </c>
      <c r="E44">
        <v>0</v>
      </c>
      <c r="F44">
        <v>0</v>
      </c>
      <c r="G44">
        <v>0</v>
      </c>
      <c r="H44">
        <v>0</v>
      </c>
      <c r="I44">
        <v>0</v>
      </c>
      <c r="J44">
        <v>0</v>
      </c>
      <c r="K44">
        <v>0</v>
      </c>
      <c r="L44">
        <v>0</v>
      </c>
      <c r="M44">
        <v>0</v>
      </c>
      <c r="N44">
        <v>0</v>
      </c>
      <c r="O44">
        <v>0</v>
      </c>
      <c r="P44">
        <v>3.0304992185263099E-2</v>
      </c>
      <c r="Q44">
        <v>0</v>
      </c>
    </row>
    <row r="45" spans="1:17">
      <c r="A45" t="s">
        <v>144</v>
      </c>
      <c r="B45" t="s">
        <v>145</v>
      </c>
      <c r="C45" t="s">
        <v>146</v>
      </c>
      <c r="D45">
        <v>0</v>
      </c>
      <c r="E45">
        <v>0</v>
      </c>
      <c r="F45">
        <v>0</v>
      </c>
      <c r="G45">
        <v>0</v>
      </c>
      <c r="H45">
        <v>0</v>
      </c>
      <c r="I45">
        <v>0</v>
      </c>
      <c r="J45">
        <v>0</v>
      </c>
      <c r="K45">
        <v>0</v>
      </c>
      <c r="L45">
        <v>2.7462502479816001E-3</v>
      </c>
      <c r="M45">
        <v>0</v>
      </c>
      <c r="N45">
        <v>0</v>
      </c>
      <c r="O45">
        <v>0</v>
      </c>
      <c r="P45">
        <v>3.4180065333040202E-2</v>
      </c>
      <c r="Q45">
        <v>6.87710330417969E-3</v>
      </c>
    </row>
    <row r="46" spans="1:17">
      <c r="A46" t="s">
        <v>155</v>
      </c>
      <c r="B46" t="s">
        <v>156</v>
      </c>
      <c r="C46" t="s">
        <v>157</v>
      </c>
      <c r="D46">
        <v>0</v>
      </c>
      <c r="E46">
        <v>0</v>
      </c>
      <c r="F46">
        <v>0</v>
      </c>
      <c r="G46">
        <v>0</v>
      </c>
      <c r="H46">
        <v>0</v>
      </c>
      <c r="I46">
        <v>0</v>
      </c>
      <c r="J46">
        <v>0</v>
      </c>
      <c r="K46">
        <v>0</v>
      </c>
      <c r="L46">
        <v>0</v>
      </c>
      <c r="M46">
        <v>0</v>
      </c>
      <c r="N46">
        <v>0</v>
      </c>
      <c r="O46">
        <v>0</v>
      </c>
      <c r="P46">
        <v>-1.39702733340274E-2</v>
      </c>
      <c r="Q46">
        <v>-5.1369141857359399E-3</v>
      </c>
    </row>
    <row r="47" spans="1:17">
      <c r="A47" t="s">
        <v>180</v>
      </c>
      <c r="B47" t="s">
        <v>181</v>
      </c>
      <c r="C47" t="s">
        <v>182</v>
      </c>
      <c r="D47">
        <v>0</v>
      </c>
      <c r="E47">
        <v>0</v>
      </c>
      <c r="F47">
        <v>0</v>
      </c>
      <c r="G47">
        <v>0</v>
      </c>
      <c r="H47">
        <v>0</v>
      </c>
      <c r="I47">
        <v>0</v>
      </c>
      <c r="J47">
        <v>0</v>
      </c>
      <c r="K47">
        <v>0</v>
      </c>
      <c r="L47">
        <v>0</v>
      </c>
      <c r="M47">
        <v>0</v>
      </c>
      <c r="N47">
        <v>0</v>
      </c>
      <c r="O47">
        <v>0</v>
      </c>
      <c r="P47">
        <v>0</v>
      </c>
      <c r="Q47">
        <v>0</v>
      </c>
    </row>
    <row r="48" spans="1:17">
      <c r="A48" t="s">
        <v>197</v>
      </c>
      <c r="B48" t="s">
        <v>198</v>
      </c>
      <c r="D48">
        <v>0</v>
      </c>
      <c r="E48">
        <v>0</v>
      </c>
      <c r="F48">
        <v>0</v>
      </c>
      <c r="G48">
        <v>0</v>
      </c>
      <c r="H48">
        <v>0</v>
      </c>
      <c r="I48">
        <v>0</v>
      </c>
      <c r="J48">
        <v>0</v>
      </c>
      <c r="K48">
        <v>0</v>
      </c>
      <c r="L48">
        <v>0</v>
      </c>
      <c r="M48">
        <v>0</v>
      </c>
      <c r="N48">
        <v>0</v>
      </c>
      <c r="O48">
        <v>0</v>
      </c>
      <c r="P48">
        <v>0</v>
      </c>
      <c r="Q48">
        <v>0</v>
      </c>
    </row>
    <row r="49" spans="1:17">
      <c r="A49" t="s">
        <v>206</v>
      </c>
      <c r="B49" t="s">
        <v>207</v>
      </c>
      <c r="C49" t="s">
        <v>208</v>
      </c>
      <c r="D49">
        <v>0</v>
      </c>
      <c r="E49">
        <v>0</v>
      </c>
      <c r="F49">
        <v>0</v>
      </c>
      <c r="G49">
        <v>0</v>
      </c>
      <c r="H49">
        <v>0</v>
      </c>
      <c r="I49">
        <v>0</v>
      </c>
      <c r="J49">
        <v>0</v>
      </c>
      <c r="K49">
        <v>-7.1234704584343198E-3</v>
      </c>
      <c r="L49">
        <v>0</v>
      </c>
      <c r="M49">
        <v>0</v>
      </c>
      <c r="N49">
        <v>0</v>
      </c>
      <c r="O49">
        <v>0</v>
      </c>
      <c r="P49">
        <v>0</v>
      </c>
      <c r="Q49">
        <v>0</v>
      </c>
    </row>
    <row r="50" spans="1:17">
      <c r="A50" t="s">
        <v>213</v>
      </c>
      <c r="B50" t="s">
        <v>214</v>
      </c>
      <c r="C50" t="s">
        <v>215</v>
      </c>
      <c r="D50">
        <v>0</v>
      </c>
      <c r="E50">
        <v>8.1538933945299805E-3</v>
      </c>
      <c r="F50">
        <v>0</v>
      </c>
      <c r="G50">
        <v>0</v>
      </c>
      <c r="H50">
        <v>1.3765352565836199E-3</v>
      </c>
      <c r="I50">
        <v>9.7532504019904893E-3</v>
      </c>
      <c r="J50">
        <v>0</v>
      </c>
      <c r="K50">
        <v>9.3077478259947707E-3</v>
      </c>
      <c r="L50">
        <v>0</v>
      </c>
      <c r="M50">
        <v>0</v>
      </c>
      <c r="N50">
        <v>0</v>
      </c>
      <c r="O50">
        <v>0</v>
      </c>
      <c r="P50">
        <v>-1.0206456751793E-2</v>
      </c>
      <c r="Q50">
        <v>0</v>
      </c>
    </row>
    <row r="51" spans="1:17">
      <c r="A51" t="s">
        <v>230</v>
      </c>
      <c r="B51" t="s">
        <v>231</v>
      </c>
      <c r="C51" t="s">
        <v>232</v>
      </c>
      <c r="D51">
        <v>0</v>
      </c>
      <c r="E51">
        <v>0</v>
      </c>
      <c r="F51">
        <v>0</v>
      </c>
      <c r="G51">
        <v>0</v>
      </c>
      <c r="H51">
        <v>0</v>
      </c>
      <c r="I51">
        <v>0</v>
      </c>
      <c r="J51">
        <v>0</v>
      </c>
      <c r="K51">
        <v>0</v>
      </c>
      <c r="L51">
        <v>0</v>
      </c>
      <c r="M51">
        <v>0</v>
      </c>
      <c r="N51">
        <v>-6.0360908489359895E-4</v>
      </c>
      <c r="O51">
        <v>0</v>
      </c>
      <c r="P51">
        <v>0</v>
      </c>
      <c r="Q51">
        <v>0</v>
      </c>
    </row>
    <row r="52" spans="1:17">
      <c r="A52" t="s">
        <v>249</v>
      </c>
      <c r="B52" t="s">
        <v>250</v>
      </c>
      <c r="D52">
        <v>0</v>
      </c>
      <c r="E52">
        <v>0</v>
      </c>
      <c r="F52">
        <v>0</v>
      </c>
      <c r="G52">
        <v>0</v>
      </c>
      <c r="H52">
        <v>0</v>
      </c>
      <c r="I52">
        <v>2.0841994948424099E-2</v>
      </c>
      <c r="J52">
        <v>0</v>
      </c>
      <c r="K52">
        <v>0</v>
      </c>
      <c r="L52">
        <v>0</v>
      </c>
      <c r="M52">
        <v>0</v>
      </c>
      <c r="N52">
        <v>0</v>
      </c>
      <c r="O52">
        <v>0</v>
      </c>
      <c r="P52">
        <v>0</v>
      </c>
      <c r="Q52">
        <v>0</v>
      </c>
    </row>
    <row r="53" spans="1:17">
      <c r="A53" t="s">
        <v>283</v>
      </c>
      <c r="B53" t="s">
        <v>284</v>
      </c>
      <c r="C53" t="s">
        <v>285</v>
      </c>
      <c r="D53">
        <v>0</v>
      </c>
      <c r="E53">
        <v>0</v>
      </c>
      <c r="F53">
        <v>2.3501578398815701E-2</v>
      </c>
      <c r="G53">
        <v>0</v>
      </c>
      <c r="H53">
        <v>0</v>
      </c>
      <c r="I53">
        <v>0</v>
      </c>
      <c r="J53">
        <v>0</v>
      </c>
      <c r="K53">
        <v>0</v>
      </c>
      <c r="L53">
        <v>4.7821159105199303E-2</v>
      </c>
      <c r="M53">
        <v>0</v>
      </c>
      <c r="N53">
        <v>4.8622564317819502E-3</v>
      </c>
      <c r="O53">
        <v>0</v>
      </c>
      <c r="P53">
        <v>0</v>
      </c>
      <c r="Q53">
        <v>0</v>
      </c>
    </row>
    <row r="54" spans="1:17">
      <c r="A54" t="s">
        <v>286</v>
      </c>
      <c r="B54" t="s">
        <v>287</v>
      </c>
      <c r="D54">
        <v>0</v>
      </c>
      <c r="E54">
        <v>2.3010690956017702E-3</v>
      </c>
      <c r="F54">
        <v>0</v>
      </c>
      <c r="G54">
        <v>3.7632772199862698E-2</v>
      </c>
      <c r="H54">
        <v>0</v>
      </c>
      <c r="I54">
        <v>0</v>
      </c>
      <c r="J54">
        <v>0</v>
      </c>
      <c r="K54">
        <v>0</v>
      </c>
      <c r="L54">
        <v>1.7078741889101599E-2</v>
      </c>
      <c r="M54">
        <v>2.9812555078371099E-2</v>
      </c>
      <c r="N54">
        <v>0</v>
      </c>
      <c r="O54">
        <v>1.3871662536753099E-3</v>
      </c>
      <c r="P54">
        <v>0</v>
      </c>
      <c r="Q54">
        <v>0</v>
      </c>
    </row>
    <row r="55" spans="1:17">
      <c r="A55" t="s">
        <v>293</v>
      </c>
      <c r="B55" t="s">
        <v>294</v>
      </c>
      <c r="C55" t="s">
        <v>295</v>
      </c>
      <c r="D55">
        <v>0</v>
      </c>
      <c r="E55">
        <v>0</v>
      </c>
      <c r="F55">
        <v>0</v>
      </c>
      <c r="G55">
        <v>0</v>
      </c>
      <c r="H55">
        <v>0</v>
      </c>
      <c r="I55">
        <v>0</v>
      </c>
      <c r="J55">
        <v>0</v>
      </c>
      <c r="K55">
        <v>0</v>
      </c>
      <c r="L55">
        <v>0</v>
      </c>
      <c r="M55">
        <v>0</v>
      </c>
      <c r="N55">
        <v>0</v>
      </c>
      <c r="O55">
        <v>0</v>
      </c>
      <c r="P55">
        <v>0</v>
      </c>
      <c r="Q55">
        <v>0</v>
      </c>
    </row>
    <row r="56" spans="1:17">
      <c r="A56" t="s">
        <v>314</v>
      </c>
      <c r="B56" t="s">
        <v>315</v>
      </c>
      <c r="D56">
        <v>0</v>
      </c>
      <c r="E56">
        <v>0</v>
      </c>
      <c r="F56">
        <v>0</v>
      </c>
      <c r="G56">
        <v>0</v>
      </c>
      <c r="H56">
        <v>0</v>
      </c>
      <c r="I56">
        <v>0</v>
      </c>
      <c r="J56">
        <v>0</v>
      </c>
      <c r="K56">
        <v>0</v>
      </c>
      <c r="L56">
        <v>0</v>
      </c>
      <c r="M56">
        <v>0</v>
      </c>
      <c r="N56">
        <v>0</v>
      </c>
      <c r="O56">
        <v>0</v>
      </c>
      <c r="P56">
        <v>-1.5553453956261699E-3</v>
      </c>
      <c r="Q56">
        <v>0</v>
      </c>
    </row>
    <row r="57" spans="1:17">
      <c r="A57" t="s">
        <v>348</v>
      </c>
      <c r="B57" t="s">
        <v>349</v>
      </c>
      <c r="C57" t="s">
        <v>350</v>
      </c>
      <c r="D57">
        <v>0</v>
      </c>
      <c r="E57">
        <v>0</v>
      </c>
      <c r="F57">
        <v>-8.46628493928679E-3</v>
      </c>
      <c r="G57">
        <v>0</v>
      </c>
      <c r="H57">
        <v>0</v>
      </c>
      <c r="I57">
        <v>0</v>
      </c>
      <c r="J57">
        <v>0</v>
      </c>
      <c r="K57">
        <v>0</v>
      </c>
      <c r="L57">
        <v>0</v>
      </c>
      <c r="M57">
        <v>0</v>
      </c>
      <c r="N57">
        <v>0</v>
      </c>
      <c r="O57">
        <v>0</v>
      </c>
      <c r="P57">
        <v>0</v>
      </c>
      <c r="Q57">
        <v>0</v>
      </c>
    </row>
    <row r="58" spans="1:17">
      <c r="A58" t="s">
        <v>354</v>
      </c>
      <c r="B58" t="s">
        <v>355</v>
      </c>
      <c r="C58" t="s">
        <v>356</v>
      </c>
      <c r="D58">
        <v>0</v>
      </c>
      <c r="E58">
        <v>0</v>
      </c>
      <c r="F58">
        <v>0</v>
      </c>
      <c r="G58">
        <v>0</v>
      </c>
      <c r="H58">
        <v>0</v>
      </c>
      <c r="I58">
        <v>0</v>
      </c>
      <c r="J58">
        <v>0</v>
      </c>
      <c r="K58">
        <v>0</v>
      </c>
      <c r="L58">
        <v>0</v>
      </c>
      <c r="M58">
        <v>0</v>
      </c>
      <c r="N58">
        <v>-1.32251733275392E-2</v>
      </c>
      <c r="O58">
        <v>0</v>
      </c>
      <c r="P58">
        <v>2.1909321018040599E-2</v>
      </c>
      <c r="Q58">
        <v>0</v>
      </c>
    </row>
    <row r="59" spans="1:17">
      <c r="A59" t="s">
        <v>364</v>
      </c>
      <c r="B59" t="s">
        <v>365</v>
      </c>
      <c r="D59">
        <v>0</v>
      </c>
      <c r="E59">
        <v>-2.65746293211658E-4</v>
      </c>
      <c r="F59">
        <v>0</v>
      </c>
      <c r="G59">
        <v>0</v>
      </c>
      <c r="H59">
        <v>0</v>
      </c>
      <c r="I59">
        <v>0</v>
      </c>
      <c r="J59">
        <v>0</v>
      </c>
      <c r="K59">
        <v>0</v>
      </c>
      <c r="L59">
        <v>0</v>
      </c>
      <c r="M59">
        <v>0</v>
      </c>
      <c r="N59">
        <v>0</v>
      </c>
      <c r="O59">
        <v>0</v>
      </c>
      <c r="P59">
        <v>0</v>
      </c>
      <c r="Q59">
        <v>0</v>
      </c>
    </row>
    <row r="60" spans="1:17">
      <c r="A60" t="s">
        <v>371</v>
      </c>
      <c r="B60" t="s">
        <v>372</v>
      </c>
      <c r="D60">
        <v>0</v>
      </c>
      <c r="E60">
        <v>0</v>
      </c>
      <c r="F60">
        <v>0</v>
      </c>
      <c r="G60">
        <v>0</v>
      </c>
      <c r="H60">
        <v>0</v>
      </c>
      <c r="I60">
        <v>0</v>
      </c>
      <c r="J60">
        <v>0</v>
      </c>
      <c r="K60">
        <v>0</v>
      </c>
      <c r="L60">
        <v>0</v>
      </c>
      <c r="M60">
        <v>0</v>
      </c>
      <c r="N60">
        <v>0</v>
      </c>
      <c r="O60">
        <v>0</v>
      </c>
      <c r="P60">
        <v>0</v>
      </c>
      <c r="Q60">
        <v>0</v>
      </c>
    </row>
    <row r="61" spans="1:17">
      <c r="A61" t="s">
        <v>390</v>
      </c>
      <c r="B61" t="s">
        <v>391</v>
      </c>
      <c r="D61">
        <v>0</v>
      </c>
      <c r="E61">
        <v>0</v>
      </c>
      <c r="F61">
        <v>0</v>
      </c>
      <c r="G61">
        <v>0</v>
      </c>
      <c r="H61">
        <v>1.7149606064113001E-2</v>
      </c>
      <c r="I61">
        <v>0</v>
      </c>
      <c r="J61">
        <v>0</v>
      </c>
      <c r="K61">
        <v>0</v>
      </c>
      <c r="L61">
        <v>0</v>
      </c>
      <c r="M61">
        <v>0</v>
      </c>
      <c r="N61">
        <v>0</v>
      </c>
      <c r="O61">
        <v>0</v>
      </c>
      <c r="P61">
        <v>2.7908199758962401E-3</v>
      </c>
      <c r="Q61">
        <v>0</v>
      </c>
    </row>
    <row r="62" spans="1:17">
      <c r="A62" t="s">
        <v>399</v>
      </c>
      <c r="B62" t="s">
        <v>400</v>
      </c>
      <c r="C62" t="s">
        <v>401</v>
      </c>
      <c r="D62">
        <v>0</v>
      </c>
      <c r="E62">
        <v>0</v>
      </c>
      <c r="F62">
        <v>0</v>
      </c>
      <c r="G62">
        <v>0</v>
      </c>
      <c r="H62">
        <v>0</v>
      </c>
      <c r="I62">
        <v>0</v>
      </c>
      <c r="J62">
        <v>0</v>
      </c>
      <c r="K62">
        <v>0</v>
      </c>
      <c r="L62">
        <v>0</v>
      </c>
      <c r="M62">
        <v>0</v>
      </c>
      <c r="N62">
        <v>0</v>
      </c>
      <c r="O62">
        <v>0</v>
      </c>
      <c r="P62">
        <v>7.6149804088120497E-3</v>
      </c>
      <c r="Q62">
        <v>0</v>
      </c>
    </row>
    <row r="63" spans="1:17">
      <c r="A63" t="s">
        <v>415</v>
      </c>
      <c r="B63" t="s">
        <v>416</v>
      </c>
      <c r="D63">
        <v>0</v>
      </c>
      <c r="E63">
        <v>0</v>
      </c>
      <c r="F63">
        <v>1.9339552531146598E-2</v>
      </c>
      <c r="G63">
        <v>0</v>
      </c>
      <c r="H63">
        <v>0</v>
      </c>
      <c r="I63">
        <v>0</v>
      </c>
      <c r="J63">
        <v>0</v>
      </c>
      <c r="K63">
        <v>0</v>
      </c>
      <c r="L63">
        <v>0</v>
      </c>
      <c r="M63">
        <v>0</v>
      </c>
      <c r="N63">
        <v>0</v>
      </c>
      <c r="O63">
        <v>0</v>
      </c>
      <c r="P63">
        <v>0</v>
      </c>
      <c r="Q63">
        <v>0</v>
      </c>
    </row>
    <row r="64" spans="1:17">
      <c r="A64" t="s">
        <v>430</v>
      </c>
      <c r="B64" t="s">
        <v>431</v>
      </c>
      <c r="C64" t="s">
        <v>432</v>
      </c>
      <c r="D64">
        <v>0</v>
      </c>
      <c r="E64">
        <v>0</v>
      </c>
      <c r="F64">
        <v>0</v>
      </c>
      <c r="G64">
        <v>0</v>
      </c>
      <c r="H64">
        <v>0</v>
      </c>
      <c r="I64">
        <v>0</v>
      </c>
      <c r="J64">
        <v>0</v>
      </c>
      <c r="K64">
        <v>0</v>
      </c>
      <c r="L64">
        <v>1.36500125292956E-2</v>
      </c>
      <c r="M64">
        <v>0</v>
      </c>
      <c r="N64">
        <v>0</v>
      </c>
      <c r="O64">
        <v>0</v>
      </c>
      <c r="P64">
        <v>-1.5459742925145599E-2</v>
      </c>
      <c r="Q64">
        <v>-1.2480078497234599E-2</v>
      </c>
    </row>
    <row r="65" spans="1:17">
      <c r="A65" t="s">
        <v>433</v>
      </c>
      <c r="B65" t="s">
        <v>434</v>
      </c>
      <c r="D65">
        <v>0</v>
      </c>
      <c r="E65">
        <v>0</v>
      </c>
      <c r="F65">
        <v>0</v>
      </c>
      <c r="G65">
        <v>0</v>
      </c>
      <c r="H65">
        <v>0</v>
      </c>
      <c r="I65">
        <v>0</v>
      </c>
      <c r="J65">
        <v>0</v>
      </c>
      <c r="K65">
        <v>0</v>
      </c>
      <c r="L65">
        <v>0</v>
      </c>
      <c r="M65">
        <v>0</v>
      </c>
      <c r="N65">
        <v>0</v>
      </c>
      <c r="O65">
        <v>0</v>
      </c>
      <c r="P65">
        <v>5.4825234498194998E-3</v>
      </c>
      <c r="Q65">
        <v>0</v>
      </c>
    </row>
    <row r="66" spans="1:17">
      <c r="A66" t="s">
        <v>442</v>
      </c>
      <c r="B66" t="s">
        <v>443</v>
      </c>
      <c r="D66">
        <v>0</v>
      </c>
      <c r="E66">
        <v>-2.15054454360834E-2</v>
      </c>
      <c r="F66">
        <v>0</v>
      </c>
      <c r="G66">
        <v>0</v>
      </c>
      <c r="H66">
        <v>0</v>
      </c>
      <c r="I66">
        <v>0</v>
      </c>
      <c r="J66">
        <v>0</v>
      </c>
      <c r="K66">
        <v>0</v>
      </c>
      <c r="L66">
        <v>-3.6466519745851703E-2</v>
      </c>
      <c r="M66">
        <v>0</v>
      </c>
      <c r="N66">
        <v>-1.7514946627419099E-2</v>
      </c>
      <c r="O66">
        <v>-1.3561241484983E-2</v>
      </c>
      <c r="P66">
        <v>9.94175686585449E-4</v>
      </c>
      <c r="Q66">
        <v>0</v>
      </c>
    </row>
    <row r="67" spans="1:17">
      <c r="A67" t="s">
        <v>450</v>
      </c>
      <c r="B67" t="s">
        <v>451</v>
      </c>
      <c r="D67">
        <v>0</v>
      </c>
      <c r="E67">
        <v>8.43016807537692E-3</v>
      </c>
      <c r="F67">
        <v>0</v>
      </c>
      <c r="G67">
        <v>0</v>
      </c>
      <c r="H67">
        <v>0</v>
      </c>
      <c r="I67">
        <v>7.6853615882253399E-3</v>
      </c>
      <c r="J67">
        <v>0</v>
      </c>
      <c r="K67">
        <v>0</v>
      </c>
      <c r="L67">
        <v>0</v>
      </c>
      <c r="M67">
        <v>0</v>
      </c>
      <c r="N67">
        <v>0</v>
      </c>
      <c r="O67">
        <v>0</v>
      </c>
      <c r="P67">
        <v>0</v>
      </c>
      <c r="Q67">
        <v>0</v>
      </c>
    </row>
    <row r="68" spans="1:17">
      <c r="A68" t="s">
        <v>452</v>
      </c>
      <c r="B68" t="s">
        <v>453</v>
      </c>
      <c r="C68" t="s">
        <v>454</v>
      </c>
      <c r="D68">
        <v>0</v>
      </c>
      <c r="E68">
        <v>0</v>
      </c>
      <c r="F68">
        <v>0</v>
      </c>
      <c r="G68">
        <v>0</v>
      </c>
      <c r="H68">
        <v>0</v>
      </c>
      <c r="I68">
        <v>0</v>
      </c>
      <c r="J68">
        <v>0</v>
      </c>
      <c r="K68">
        <v>0</v>
      </c>
      <c r="L68">
        <v>0</v>
      </c>
      <c r="M68">
        <v>0</v>
      </c>
      <c r="N68">
        <v>4.4080731586172003E-3</v>
      </c>
      <c r="O68">
        <v>0</v>
      </c>
      <c r="P68">
        <v>6.6722566305041895E-4</v>
      </c>
      <c r="Q68">
        <v>0</v>
      </c>
    </row>
    <row r="69" spans="1:17">
      <c r="A69" t="s">
        <v>460</v>
      </c>
      <c r="B69" t="s">
        <v>461</v>
      </c>
      <c r="C69" t="s">
        <v>462</v>
      </c>
      <c r="D69">
        <v>0</v>
      </c>
      <c r="E69">
        <v>0</v>
      </c>
      <c r="F69">
        <v>0</v>
      </c>
      <c r="G69">
        <v>0</v>
      </c>
      <c r="H69">
        <v>0</v>
      </c>
      <c r="I69">
        <v>0</v>
      </c>
      <c r="J69">
        <v>0</v>
      </c>
      <c r="K69">
        <v>0</v>
      </c>
      <c r="L69">
        <v>0</v>
      </c>
      <c r="M69">
        <v>0</v>
      </c>
      <c r="N69">
        <v>0</v>
      </c>
      <c r="O69">
        <v>0</v>
      </c>
      <c r="P69">
        <v>0</v>
      </c>
      <c r="Q69">
        <v>0</v>
      </c>
    </row>
    <row r="70" spans="1:17">
      <c r="A70" t="s">
        <v>482</v>
      </c>
      <c r="B70" t="s">
        <v>483</v>
      </c>
      <c r="D70">
        <v>0</v>
      </c>
      <c r="E70">
        <v>0</v>
      </c>
      <c r="F70">
        <v>0</v>
      </c>
      <c r="G70">
        <v>0</v>
      </c>
      <c r="H70">
        <v>0</v>
      </c>
      <c r="I70">
        <v>0</v>
      </c>
      <c r="J70">
        <v>0</v>
      </c>
      <c r="K70">
        <v>0</v>
      </c>
      <c r="L70">
        <v>0</v>
      </c>
      <c r="M70">
        <v>0</v>
      </c>
      <c r="N70">
        <v>0</v>
      </c>
      <c r="O70">
        <v>0</v>
      </c>
      <c r="P70">
        <v>0</v>
      </c>
      <c r="Q70">
        <v>0</v>
      </c>
    </row>
    <row r="71" spans="1:17">
      <c r="A71" t="s">
        <v>494</v>
      </c>
      <c r="B71" t="s">
        <v>495</v>
      </c>
      <c r="C71" t="s">
        <v>496</v>
      </c>
      <c r="D71">
        <v>0</v>
      </c>
      <c r="E71">
        <v>-3.5668982829690297E-2</v>
      </c>
      <c r="F71">
        <v>-0.13666088392685899</v>
      </c>
      <c r="G71">
        <v>-0.16908127583968</v>
      </c>
      <c r="H71">
        <v>-1.97067736206499E-2</v>
      </c>
      <c r="I71">
        <v>-3.7769017754779102E-2</v>
      </c>
      <c r="J71">
        <v>-2.30334078803043E-3</v>
      </c>
      <c r="K71">
        <v>-7.8350714608375199E-3</v>
      </c>
      <c r="L71">
        <v>-2.79874774983607E-2</v>
      </c>
      <c r="M71">
        <v>-9.7997979592475692E-3</v>
      </c>
      <c r="N71">
        <v>-3.0077575325908001E-2</v>
      </c>
      <c r="O71">
        <v>-2.4246272469317199E-2</v>
      </c>
      <c r="P71">
        <v>0</v>
      </c>
      <c r="Q71">
        <v>0</v>
      </c>
    </row>
    <row r="72" spans="1:17">
      <c r="A72" t="s">
        <v>503</v>
      </c>
      <c r="B72" t="s">
        <v>504</v>
      </c>
      <c r="C72" t="s">
        <v>505</v>
      </c>
      <c r="D72">
        <v>0</v>
      </c>
      <c r="E72">
        <v>0</v>
      </c>
      <c r="F72">
        <v>0</v>
      </c>
      <c r="G72">
        <v>0</v>
      </c>
      <c r="H72">
        <v>0</v>
      </c>
      <c r="I72">
        <v>0</v>
      </c>
      <c r="J72">
        <v>0</v>
      </c>
      <c r="K72">
        <v>0</v>
      </c>
      <c r="L72">
        <v>0</v>
      </c>
      <c r="M72">
        <v>0</v>
      </c>
      <c r="N72">
        <v>0</v>
      </c>
      <c r="O72">
        <v>0</v>
      </c>
      <c r="P72">
        <v>0</v>
      </c>
      <c r="Q72">
        <v>0</v>
      </c>
    </row>
    <row r="73" spans="1:17">
      <c r="A73" t="s">
        <v>506</v>
      </c>
      <c r="B73" t="s">
        <v>507</v>
      </c>
      <c r="C73" t="s">
        <v>508</v>
      </c>
      <c r="D73">
        <v>0</v>
      </c>
      <c r="E73">
        <v>0</v>
      </c>
      <c r="F73">
        <v>0</v>
      </c>
      <c r="G73">
        <v>0</v>
      </c>
      <c r="H73">
        <v>0</v>
      </c>
      <c r="I73">
        <v>0</v>
      </c>
      <c r="J73">
        <v>0</v>
      </c>
      <c r="K73">
        <v>0</v>
      </c>
      <c r="L73">
        <v>0</v>
      </c>
      <c r="M73">
        <v>0</v>
      </c>
      <c r="N73">
        <v>0</v>
      </c>
      <c r="O73">
        <v>0</v>
      </c>
      <c r="P73">
        <v>0</v>
      </c>
      <c r="Q73">
        <v>0</v>
      </c>
    </row>
    <row r="74" spans="1:17">
      <c r="A74" t="s">
        <v>513</v>
      </c>
      <c r="B74" t="s">
        <v>326</v>
      </c>
      <c r="D74">
        <v>0</v>
      </c>
      <c r="E74">
        <v>-4.9957366720617201E-2</v>
      </c>
      <c r="F74">
        <v>0</v>
      </c>
      <c r="G74">
        <v>-8.3767594809381197E-4</v>
      </c>
      <c r="H74">
        <v>0</v>
      </c>
      <c r="I74">
        <v>0</v>
      </c>
      <c r="J74">
        <v>0</v>
      </c>
      <c r="K74">
        <v>0</v>
      </c>
      <c r="L74">
        <v>0</v>
      </c>
      <c r="M74">
        <v>0</v>
      </c>
      <c r="N74">
        <v>0</v>
      </c>
      <c r="O74">
        <v>0</v>
      </c>
      <c r="P74">
        <v>0</v>
      </c>
      <c r="Q74">
        <v>0</v>
      </c>
    </row>
    <row r="75" spans="1:17">
      <c r="A75" t="s">
        <v>526</v>
      </c>
      <c r="D75">
        <v>0</v>
      </c>
      <c r="E75">
        <v>0</v>
      </c>
      <c r="F75">
        <v>0</v>
      </c>
      <c r="G75">
        <v>0</v>
      </c>
      <c r="H75">
        <v>0</v>
      </c>
      <c r="I75">
        <v>0</v>
      </c>
      <c r="J75">
        <v>0</v>
      </c>
      <c r="K75">
        <v>0</v>
      </c>
      <c r="L75">
        <v>0</v>
      </c>
      <c r="M75">
        <v>0</v>
      </c>
      <c r="N75">
        <v>1.6427085331608499E-2</v>
      </c>
      <c r="O75">
        <v>2.4146921930497198E-2</v>
      </c>
      <c r="P75">
        <v>0</v>
      </c>
      <c r="Q75">
        <v>0</v>
      </c>
    </row>
    <row r="76" spans="1:17">
      <c r="A76" t="s">
        <v>534</v>
      </c>
      <c r="B76" t="s">
        <v>535</v>
      </c>
      <c r="D76">
        <v>0</v>
      </c>
      <c r="E76">
        <v>0</v>
      </c>
      <c r="F76">
        <v>0</v>
      </c>
      <c r="G76">
        <v>0</v>
      </c>
      <c r="H76">
        <v>0</v>
      </c>
      <c r="I76">
        <v>0</v>
      </c>
      <c r="J76">
        <v>-2.06690737372064E-2</v>
      </c>
      <c r="K76">
        <v>-1.91058461661094E-2</v>
      </c>
      <c r="L76">
        <v>0</v>
      </c>
      <c r="M76">
        <v>0</v>
      </c>
      <c r="N76">
        <v>0</v>
      </c>
      <c r="O76">
        <v>0</v>
      </c>
      <c r="P76">
        <v>0</v>
      </c>
      <c r="Q76">
        <v>0</v>
      </c>
    </row>
    <row r="77" spans="1:17">
      <c r="A77" t="s">
        <v>536</v>
      </c>
      <c r="B77" t="s">
        <v>537</v>
      </c>
      <c r="C77" t="s">
        <v>538</v>
      </c>
      <c r="D77">
        <v>0</v>
      </c>
      <c r="E77">
        <v>0</v>
      </c>
      <c r="F77">
        <v>0</v>
      </c>
      <c r="G77">
        <v>0</v>
      </c>
      <c r="H77">
        <v>0</v>
      </c>
      <c r="I77">
        <v>-2.6063058902708702E-3</v>
      </c>
      <c r="J77">
        <v>0</v>
      </c>
      <c r="K77">
        <v>0</v>
      </c>
      <c r="L77">
        <v>0</v>
      </c>
      <c r="M77">
        <v>0</v>
      </c>
      <c r="N77">
        <v>0</v>
      </c>
      <c r="O77">
        <v>0</v>
      </c>
      <c r="P77">
        <v>-4.3757265927275796E-3</v>
      </c>
      <c r="Q77">
        <v>-6.2705289139085201E-3</v>
      </c>
    </row>
    <row r="78" spans="1:17">
      <c r="A78" t="s">
        <v>542</v>
      </c>
      <c r="B78" t="s">
        <v>543</v>
      </c>
      <c r="D78">
        <v>0</v>
      </c>
      <c r="E78">
        <v>0</v>
      </c>
      <c r="F78">
        <v>0</v>
      </c>
      <c r="G78">
        <v>0</v>
      </c>
      <c r="H78">
        <v>-8.6741461605175599E-3</v>
      </c>
      <c r="I78">
        <v>0</v>
      </c>
      <c r="J78">
        <v>0</v>
      </c>
      <c r="K78">
        <v>0</v>
      </c>
      <c r="L78">
        <v>0</v>
      </c>
      <c r="M78">
        <v>0</v>
      </c>
      <c r="N78">
        <v>0</v>
      </c>
      <c r="O78">
        <v>0</v>
      </c>
      <c r="P78">
        <v>0</v>
      </c>
      <c r="Q78">
        <v>0</v>
      </c>
    </row>
    <row r="79" spans="1:17">
      <c r="A79" t="s">
        <v>544</v>
      </c>
      <c r="D79">
        <v>0</v>
      </c>
      <c r="E79">
        <v>0</v>
      </c>
      <c r="F79">
        <v>0</v>
      </c>
      <c r="G79">
        <v>0</v>
      </c>
      <c r="H79">
        <v>0</v>
      </c>
      <c r="I79">
        <v>0</v>
      </c>
      <c r="J79">
        <v>0</v>
      </c>
      <c r="K79">
        <v>0</v>
      </c>
      <c r="L79">
        <v>-4.0599236354096598E-3</v>
      </c>
      <c r="M79">
        <v>0</v>
      </c>
      <c r="N79">
        <v>0</v>
      </c>
      <c r="O79">
        <v>0</v>
      </c>
      <c r="P79">
        <v>-7.9018743816571292E-3</v>
      </c>
      <c r="Q79">
        <v>0</v>
      </c>
    </row>
    <row r="80" spans="1:17">
      <c r="A80" t="s">
        <v>554</v>
      </c>
      <c r="D80">
        <v>0</v>
      </c>
      <c r="E80">
        <v>-2.8892402930298399E-3</v>
      </c>
      <c r="F80">
        <v>-1.8704597880278701E-2</v>
      </c>
      <c r="G80">
        <v>-1.9712036764973798E-2</v>
      </c>
      <c r="H80">
        <v>0</v>
      </c>
      <c r="I80">
        <v>-4.9228909053634202E-4</v>
      </c>
      <c r="J80">
        <v>0</v>
      </c>
      <c r="K80">
        <v>0</v>
      </c>
      <c r="L80">
        <v>0</v>
      </c>
      <c r="M80">
        <v>0</v>
      </c>
      <c r="N80">
        <v>0</v>
      </c>
      <c r="O80">
        <v>0</v>
      </c>
      <c r="P80">
        <v>0</v>
      </c>
      <c r="Q80">
        <v>0</v>
      </c>
    </row>
    <row r="81" spans="1:17">
      <c r="A81" t="s">
        <v>571</v>
      </c>
      <c r="B81" t="s">
        <v>572</v>
      </c>
      <c r="D81">
        <v>0</v>
      </c>
      <c r="E81">
        <v>0</v>
      </c>
      <c r="F81">
        <v>0</v>
      </c>
      <c r="G81">
        <v>0</v>
      </c>
      <c r="H81">
        <v>0</v>
      </c>
      <c r="I81">
        <v>0</v>
      </c>
      <c r="J81">
        <v>-7.6164320679017504E-4</v>
      </c>
      <c r="K81">
        <v>-3.5914475513534401E-3</v>
      </c>
      <c r="L81">
        <v>0</v>
      </c>
      <c r="M81">
        <v>0</v>
      </c>
      <c r="N81">
        <v>0</v>
      </c>
      <c r="O81">
        <v>0</v>
      </c>
      <c r="P81">
        <v>0</v>
      </c>
      <c r="Q81">
        <v>0</v>
      </c>
    </row>
    <row r="82" spans="1:17">
      <c r="A82" t="s">
        <v>573</v>
      </c>
      <c r="B82" t="s">
        <v>574</v>
      </c>
      <c r="C82" t="s">
        <v>575</v>
      </c>
      <c r="D82">
        <v>0</v>
      </c>
      <c r="E82">
        <v>0</v>
      </c>
      <c r="F82">
        <v>0</v>
      </c>
      <c r="G82">
        <v>0</v>
      </c>
      <c r="H82">
        <v>0</v>
      </c>
      <c r="I82">
        <v>0</v>
      </c>
      <c r="J82">
        <v>0</v>
      </c>
      <c r="K82">
        <v>0</v>
      </c>
      <c r="L82">
        <v>-6.2220712894424501E-3</v>
      </c>
      <c r="M82">
        <v>0</v>
      </c>
      <c r="N82">
        <v>0</v>
      </c>
      <c r="O82">
        <v>0</v>
      </c>
      <c r="P82">
        <v>9.2268353114144299E-3</v>
      </c>
      <c r="Q82">
        <v>0</v>
      </c>
    </row>
    <row r="83" spans="1:17">
      <c r="A83" t="s">
        <v>576</v>
      </c>
      <c r="B83" t="s">
        <v>577</v>
      </c>
      <c r="D83">
        <v>0</v>
      </c>
      <c r="E83">
        <v>0</v>
      </c>
      <c r="F83">
        <v>0</v>
      </c>
      <c r="G83">
        <v>0</v>
      </c>
      <c r="H83">
        <v>0</v>
      </c>
      <c r="I83">
        <v>0</v>
      </c>
      <c r="J83">
        <v>0</v>
      </c>
      <c r="K83">
        <v>0</v>
      </c>
      <c r="L83">
        <v>0</v>
      </c>
      <c r="M83">
        <v>0</v>
      </c>
      <c r="N83">
        <v>0</v>
      </c>
      <c r="O83">
        <v>0</v>
      </c>
      <c r="P83">
        <v>-1.08100184078668E-2</v>
      </c>
      <c r="Q83">
        <v>-1.0278866770689499E-2</v>
      </c>
    </row>
    <row r="84" spans="1:17">
      <c r="A84" t="s">
        <v>603</v>
      </c>
      <c r="D84">
        <v>0</v>
      </c>
      <c r="E84">
        <v>0</v>
      </c>
      <c r="F84">
        <v>-2.7176800326510601E-2</v>
      </c>
      <c r="G84">
        <v>0</v>
      </c>
      <c r="H84">
        <v>0</v>
      </c>
      <c r="I84">
        <v>0</v>
      </c>
      <c r="J84">
        <v>0</v>
      </c>
      <c r="K84">
        <v>0</v>
      </c>
      <c r="L84">
        <v>0</v>
      </c>
      <c r="M84">
        <v>0</v>
      </c>
      <c r="N84">
        <v>0</v>
      </c>
      <c r="O84">
        <v>0</v>
      </c>
      <c r="P84">
        <v>-1.9680742465726601E-2</v>
      </c>
      <c r="Q84">
        <v>0</v>
      </c>
    </row>
    <row r="85" spans="1:17">
      <c r="A85" t="s">
        <v>623</v>
      </c>
      <c r="B85" t="s">
        <v>624</v>
      </c>
      <c r="D85">
        <v>0</v>
      </c>
      <c r="E85">
        <v>3.1493075562734202E-2</v>
      </c>
      <c r="F85">
        <v>0</v>
      </c>
      <c r="G85">
        <v>3.4944399468850001E-2</v>
      </c>
      <c r="H85">
        <v>0</v>
      </c>
      <c r="I85">
        <v>3.0398392491071E-2</v>
      </c>
      <c r="J85">
        <v>0</v>
      </c>
      <c r="K85">
        <v>0</v>
      </c>
      <c r="L85">
        <v>0</v>
      </c>
      <c r="M85">
        <v>0</v>
      </c>
      <c r="N85">
        <v>0</v>
      </c>
      <c r="O85">
        <v>0</v>
      </c>
      <c r="P85">
        <v>0</v>
      </c>
      <c r="Q85">
        <v>0</v>
      </c>
    </row>
    <row r="86" spans="1:17">
      <c r="A86" t="s">
        <v>625</v>
      </c>
      <c r="B86" t="s">
        <v>626</v>
      </c>
      <c r="C86" t="s">
        <v>627</v>
      </c>
      <c r="D86">
        <v>0</v>
      </c>
      <c r="E86">
        <v>0</v>
      </c>
      <c r="F86">
        <v>7.7453370869251803E-2</v>
      </c>
      <c r="G86">
        <v>0</v>
      </c>
      <c r="H86">
        <v>1.2020123273678801E-2</v>
      </c>
      <c r="I86">
        <v>0</v>
      </c>
      <c r="J86">
        <v>1.3270464280372801E-2</v>
      </c>
      <c r="K86">
        <v>0</v>
      </c>
      <c r="L86">
        <v>2.5209309442153702E-3</v>
      </c>
      <c r="M86">
        <v>0</v>
      </c>
      <c r="N86">
        <v>1.06862465652086E-2</v>
      </c>
      <c r="O86">
        <v>0</v>
      </c>
      <c r="P86">
        <v>0</v>
      </c>
      <c r="Q86">
        <v>0</v>
      </c>
    </row>
    <row r="87" spans="1:17">
      <c r="A87" t="s">
        <v>661</v>
      </c>
      <c r="D87">
        <v>0</v>
      </c>
      <c r="E87">
        <v>0</v>
      </c>
      <c r="F87">
        <v>0</v>
      </c>
      <c r="G87">
        <v>0</v>
      </c>
      <c r="H87">
        <v>-4.08571992040956E-3</v>
      </c>
      <c r="I87">
        <v>0</v>
      </c>
      <c r="J87">
        <v>0</v>
      </c>
      <c r="K87">
        <v>0</v>
      </c>
      <c r="L87">
        <v>0</v>
      </c>
      <c r="M87">
        <v>0</v>
      </c>
      <c r="N87">
        <v>0</v>
      </c>
      <c r="O87">
        <v>0</v>
      </c>
      <c r="P87">
        <v>-5.6404592069037099E-3</v>
      </c>
      <c r="Q87">
        <v>0</v>
      </c>
    </row>
    <row r="88" spans="1:17">
      <c r="A88" t="s">
        <v>685</v>
      </c>
      <c r="B88" t="s">
        <v>686</v>
      </c>
      <c r="C88" t="s">
        <v>687</v>
      </c>
      <c r="D88">
        <v>0</v>
      </c>
      <c r="E88">
        <v>0</v>
      </c>
      <c r="F88">
        <v>0</v>
      </c>
      <c r="G88">
        <v>0</v>
      </c>
      <c r="H88">
        <v>0</v>
      </c>
      <c r="I88">
        <v>0</v>
      </c>
      <c r="J88">
        <v>0</v>
      </c>
      <c r="K88">
        <v>0</v>
      </c>
      <c r="L88">
        <v>0</v>
      </c>
      <c r="M88">
        <v>0</v>
      </c>
      <c r="N88">
        <v>0</v>
      </c>
      <c r="O88">
        <v>0</v>
      </c>
      <c r="P88">
        <v>1.9969041576522401E-3</v>
      </c>
      <c r="Q88">
        <v>0</v>
      </c>
    </row>
    <row r="89" spans="1:17">
      <c r="A89" t="s">
        <v>688</v>
      </c>
      <c r="B89" t="s">
        <v>689</v>
      </c>
      <c r="D89">
        <v>0</v>
      </c>
      <c r="E89">
        <v>0</v>
      </c>
      <c r="F89">
        <v>0</v>
      </c>
      <c r="G89">
        <v>0</v>
      </c>
      <c r="H89">
        <v>0</v>
      </c>
      <c r="I89">
        <v>0</v>
      </c>
      <c r="J89">
        <v>0</v>
      </c>
      <c r="K89">
        <v>0</v>
      </c>
      <c r="L89">
        <v>0</v>
      </c>
      <c r="M89">
        <v>0</v>
      </c>
      <c r="N89">
        <v>0</v>
      </c>
      <c r="O89">
        <v>0</v>
      </c>
      <c r="P89">
        <v>0</v>
      </c>
      <c r="Q89">
        <v>0</v>
      </c>
    </row>
    <row r="90" spans="1:17">
      <c r="A90" t="s">
        <v>693</v>
      </c>
      <c r="D90">
        <v>0</v>
      </c>
      <c r="E90">
        <v>0</v>
      </c>
      <c r="F90">
        <v>0</v>
      </c>
      <c r="G90">
        <v>0</v>
      </c>
      <c r="H90">
        <v>0</v>
      </c>
      <c r="I90">
        <v>0</v>
      </c>
      <c r="J90">
        <v>0</v>
      </c>
      <c r="K90">
        <v>0</v>
      </c>
      <c r="L90">
        <v>0</v>
      </c>
      <c r="M90">
        <v>0</v>
      </c>
      <c r="N90">
        <v>0</v>
      </c>
      <c r="O90">
        <v>0</v>
      </c>
      <c r="P90">
        <v>0</v>
      </c>
      <c r="Q90">
        <v>8.2476322652500801E-3</v>
      </c>
    </row>
    <row r="91" spans="1:17">
      <c r="A91" t="s">
        <v>694</v>
      </c>
      <c r="B91" t="s">
        <v>695</v>
      </c>
      <c r="D91">
        <v>0</v>
      </c>
      <c r="E91">
        <v>0</v>
      </c>
      <c r="F91">
        <v>0</v>
      </c>
      <c r="G91">
        <v>0</v>
      </c>
      <c r="H91">
        <v>0</v>
      </c>
      <c r="I91">
        <v>0</v>
      </c>
      <c r="J91">
        <v>1.48935445003352E-3</v>
      </c>
      <c r="K91">
        <v>0</v>
      </c>
      <c r="L91">
        <v>0</v>
      </c>
      <c r="M91">
        <v>0</v>
      </c>
      <c r="N91">
        <v>0</v>
      </c>
      <c r="O91">
        <v>0</v>
      </c>
      <c r="P91">
        <v>0</v>
      </c>
      <c r="Q91">
        <v>0</v>
      </c>
    </row>
    <row r="92" spans="1:17">
      <c r="A92" t="s">
        <v>698</v>
      </c>
      <c r="B92" t="s">
        <v>699</v>
      </c>
      <c r="D92">
        <v>0</v>
      </c>
      <c r="E92">
        <v>0</v>
      </c>
      <c r="F92">
        <v>0</v>
      </c>
      <c r="G92">
        <v>0</v>
      </c>
      <c r="H92">
        <v>-1.1438546272751499E-3</v>
      </c>
      <c r="I92">
        <v>0</v>
      </c>
      <c r="J92">
        <v>0</v>
      </c>
      <c r="K92">
        <v>0</v>
      </c>
      <c r="L92">
        <v>-1.8801611970661301E-2</v>
      </c>
      <c r="M92">
        <v>0</v>
      </c>
      <c r="N92">
        <v>0</v>
      </c>
      <c r="O92">
        <v>0</v>
      </c>
      <c r="P92">
        <v>0</v>
      </c>
      <c r="Q92">
        <v>0</v>
      </c>
    </row>
    <row r="93" spans="1:17">
      <c r="A93" t="s">
        <v>702</v>
      </c>
      <c r="B93" t="s">
        <v>703</v>
      </c>
      <c r="D93">
        <v>0</v>
      </c>
      <c r="E93">
        <v>0</v>
      </c>
      <c r="F93">
        <v>0</v>
      </c>
      <c r="G93">
        <v>0</v>
      </c>
      <c r="H93">
        <v>0</v>
      </c>
      <c r="I93">
        <v>0</v>
      </c>
      <c r="J93">
        <v>0</v>
      </c>
      <c r="K93">
        <v>0</v>
      </c>
      <c r="L93">
        <v>7.4441160597404901E-3</v>
      </c>
      <c r="M93">
        <v>0</v>
      </c>
      <c r="N93">
        <v>0</v>
      </c>
      <c r="O93">
        <v>0</v>
      </c>
      <c r="P93">
        <v>0</v>
      </c>
      <c r="Q93">
        <v>0</v>
      </c>
    </row>
    <row r="94" spans="1:17">
      <c r="A94" t="s">
        <v>713</v>
      </c>
      <c r="D94">
        <v>0</v>
      </c>
      <c r="E94">
        <v>0</v>
      </c>
      <c r="F94">
        <v>0</v>
      </c>
      <c r="G94">
        <v>0</v>
      </c>
      <c r="H94">
        <v>0</v>
      </c>
      <c r="I94">
        <v>0</v>
      </c>
      <c r="J94">
        <v>0</v>
      </c>
      <c r="K94">
        <v>0</v>
      </c>
      <c r="L94">
        <v>0</v>
      </c>
      <c r="M94">
        <v>0</v>
      </c>
      <c r="N94">
        <v>0</v>
      </c>
      <c r="O94">
        <v>0</v>
      </c>
      <c r="P94">
        <v>-1.14780322351786E-2</v>
      </c>
      <c r="Q94">
        <v>0</v>
      </c>
    </row>
    <row r="95" spans="1:17">
      <c r="A95" t="s">
        <v>724</v>
      </c>
      <c r="B95" t="s">
        <v>725</v>
      </c>
      <c r="D95">
        <v>0</v>
      </c>
      <c r="E95">
        <v>0</v>
      </c>
      <c r="F95">
        <v>0</v>
      </c>
      <c r="G95">
        <v>0</v>
      </c>
      <c r="H95">
        <v>0</v>
      </c>
      <c r="I95">
        <v>0</v>
      </c>
      <c r="J95">
        <v>0</v>
      </c>
      <c r="K95">
        <v>0</v>
      </c>
      <c r="L95">
        <v>0</v>
      </c>
      <c r="M95">
        <v>0</v>
      </c>
      <c r="N95">
        <v>0</v>
      </c>
      <c r="O95">
        <v>0</v>
      </c>
      <c r="P95">
        <v>-5.3153521008669604E-3</v>
      </c>
      <c r="Q95">
        <v>0</v>
      </c>
    </row>
    <row r="96" spans="1:17">
      <c r="A96" t="s">
        <v>726</v>
      </c>
      <c r="B96" t="s">
        <v>727</v>
      </c>
      <c r="D96">
        <v>0</v>
      </c>
      <c r="E96">
        <v>4.8667542520257796E-3</v>
      </c>
      <c r="F96">
        <v>0</v>
      </c>
      <c r="G96">
        <v>0</v>
      </c>
      <c r="H96">
        <v>0</v>
      </c>
      <c r="I96">
        <v>0</v>
      </c>
      <c r="J96">
        <v>0</v>
      </c>
      <c r="K96">
        <v>0</v>
      </c>
      <c r="L96">
        <v>0</v>
      </c>
      <c r="M96">
        <v>0</v>
      </c>
      <c r="N96">
        <v>0</v>
      </c>
      <c r="O96">
        <v>0</v>
      </c>
      <c r="P96">
        <v>0</v>
      </c>
      <c r="Q96">
        <v>0</v>
      </c>
    </row>
    <row r="97" spans="1:17">
      <c r="A97" t="s">
        <v>735</v>
      </c>
      <c r="B97" t="s">
        <v>736</v>
      </c>
      <c r="D97">
        <v>0</v>
      </c>
      <c r="E97">
        <v>0</v>
      </c>
      <c r="F97">
        <v>0</v>
      </c>
      <c r="G97">
        <v>0</v>
      </c>
      <c r="H97">
        <v>0</v>
      </c>
      <c r="I97">
        <v>0</v>
      </c>
      <c r="J97">
        <v>0</v>
      </c>
      <c r="K97">
        <v>0</v>
      </c>
      <c r="L97">
        <v>2.1181410601337498E-2</v>
      </c>
      <c r="M97">
        <v>5.0086601353746801E-3</v>
      </c>
      <c r="N97">
        <v>0</v>
      </c>
      <c r="O97">
        <v>0</v>
      </c>
      <c r="P97">
        <v>-4.5700041691779901E-3</v>
      </c>
      <c r="Q97">
        <v>0</v>
      </c>
    </row>
    <row r="98" spans="1:17">
      <c r="A98" t="s">
        <v>742</v>
      </c>
      <c r="B98" t="s">
        <v>743</v>
      </c>
      <c r="C98" t="s">
        <v>347</v>
      </c>
      <c r="D98">
        <v>0</v>
      </c>
      <c r="E98">
        <v>0</v>
      </c>
      <c r="F98">
        <v>0</v>
      </c>
      <c r="G98">
        <v>0</v>
      </c>
      <c r="H98">
        <v>0</v>
      </c>
      <c r="I98">
        <v>1.6772153870876098E-2</v>
      </c>
      <c r="J98">
        <v>0</v>
      </c>
      <c r="K98">
        <v>0</v>
      </c>
      <c r="L98">
        <v>0</v>
      </c>
      <c r="M98">
        <v>0</v>
      </c>
      <c r="N98">
        <v>0</v>
      </c>
      <c r="O98">
        <v>0</v>
      </c>
      <c r="P98">
        <v>0</v>
      </c>
      <c r="Q98">
        <v>0</v>
      </c>
    </row>
    <row r="99" spans="1:17">
      <c r="A99" t="s">
        <v>754</v>
      </c>
      <c r="B99" t="s">
        <v>755</v>
      </c>
      <c r="D99">
        <v>0</v>
      </c>
      <c r="E99">
        <v>-2.4004581752073099E-2</v>
      </c>
      <c r="F99">
        <v>0</v>
      </c>
      <c r="G99">
        <v>0</v>
      </c>
      <c r="H99">
        <v>0</v>
      </c>
      <c r="I99">
        <v>-5.7675080178744599E-3</v>
      </c>
      <c r="J99">
        <v>0</v>
      </c>
      <c r="K99">
        <v>0</v>
      </c>
      <c r="L99">
        <v>0</v>
      </c>
      <c r="M99">
        <v>0</v>
      </c>
      <c r="N99">
        <v>0</v>
      </c>
      <c r="O99">
        <v>0</v>
      </c>
      <c r="P99">
        <v>0</v>
      </c>
      <c r="Q99">
        <v>0</v>
      </c>
    </row>
    <row r="100" spans="1:17">
      <c r="A100" t="s">
        <v>761</v>
      </c>
      <c r="B100" t="s">
        <v>762</v>
      </c>
      <c r="D100">
        <v>0</v>
      </c>
      <c r="E100">
        <v>0</v>
      </c>
      <c r="F100">
        <v>0</v>
      </c>
      <c r="G100">
        <v>0</v>
      </c>
      <c r="H100">
        <v>0</v>
      </c>
      <c r="I100">
        <v>0</v>
      </c>
      <c r="J100">
        <v>5.2693297502124196E-3</v>
      </c>
      <c r="K100">
        <v>1.4142975198856401E-3</v>
      </c>
      <c r="L100">
        <v>0</v>
      </c>
      <c r="M100">
        <v>0</v>
      </c>
      <c r="N100">
        <v>0</v>
      </c>
      <c r="O100">
        <v>0</v>
      </c>
      <c r="P100">
        <v>0</v>
      </c>
      <c r="Q100">
        <v>0</v>
      </c>
    </row>
    <row r="101" spans="1:17">
      <c r="A101" t="s">
        <v>767</v>
      </c>
      <c r="B101" t="s">
        <v>768</v>
      </c>
      <c r="D101">
        <v>0</v>
      </c>
      <c r="E101">
        <v>0</v>
      </c>
      <c r="F101">
        <v>3.32659512087181E-2</v>
      </c>
      <c r="G101">
        <v>1.22078457875348E-2</v>
      </c>
      <c r="H101">
        <v>7.7713235367004203E-3</v>
      </c>
      <c r="I101">
        <v>3.19182796357999E-3</v>
      </c>
      <c r="J101">
        <v>0</v>
      </c>
      <c r="K101">
        <v>0</v>
      </c>
      <c r="L101">
        <v>6.2810239060256696E-3</v>
      </c>
      <c r="M101">
        <v>0</v>
      </c>
      <c r="N101">
        <v>2.6222262850058402E-3</v>
      </c>
      <c r="O101">
        <v>0</v>
      </c>
      <c r="P101">
        <v>0</v>
      </c>
      <c r="Q101">
        <v>0</v>
      </c>
    </row>
    <row r="102" spans="1:17">
      <c r="A102" t="s">
        <v>803</v>
      </c>
      <c r="B102" t="s">
        <v>804</v>
      </c>
      <c r="C102" t="s">
        <v>805</v>
      </c>
      <c r="D102">
        <v>0</v>
      </c>
      <c r="E102">
        <v>0</v>
      </c>
      <c r="F102">
        <v>0</v>
      </c>
      <c r="G102">
        <v>0</v>
      </c>
      <c r="H102">
        <v>0</v>
      </c>
      <c r="I102">
        <v>0</v>
      </c>
      <c r="J102">
        <v>-7.7683477954740201E-4</v>
      </c>
      <c r="K102">
        <v>0</v>
      </c>
      <c r="L102">
        <v>0</v>
      </c>
      <c r="M102">
        <v>0</v>
      </c>
      <c r="N102">
        <v>0</v>
      </c>
      <c r="O102">
        <v>0</v>
      </c>
      <c r="P102">
        <v>1.02098602476987E-2</v>
      </c>
      <c r="Q102">
        <v>2.89222137327956E-3</v>
      </c>
    </row>
    <row r="103" spans="1:17">
      <c r="A103" t="s">
        <v>806</v>
      </c>
      <c r="D103">
        <v>0</v>
      </c>
      <c r="E103">
        <v>-4.3266476367740704E-3</v>
      </c>
      <c r="F103">
        <v>0</v>
      </c>
      <c r="G103">
        <v>0</v>
      </c>
      <c r="H103">
        <v>0</v>
      </c>
      <c r="I103">
        <v>0</v>
      </c>
      <c r="J103">
        <v>0</v>
      </c>
      <c r="K103">
        <v>0</v>
      </c>
      <c r="L103">
        <v>0</v>
      </c>
      <c r="M103">
        <v>0</v>
      </c>
      <c r="N103">
        <v>0</v>
      </c>
      <c r="O103">
        <v>0</v>
      </c>
      <c r="P103">
        <v>0</v>
      </c>
      <c r="Q103">
        <v>0</v>
      </c>
    </row>
    <row r="104" spans="1:17">
      <c r="A104" t="s">
        <v>812</v>
      </c>
      <c r="B104" t="s">
        <v>813</v>
      </c>
      <c r="C104" t="s">
        <v>814</v>
      </c>
      <c r="D104">
        <v>0</v>
      </c>
      <c r="E104">
        <v>0</v>
      </c>
      <c r="F104">
        <v>0</v>
      </c>
      <c r="G104">
        <v>0</v>
      </c>
      <c r="H104">
        <v>0</v>
      </c>
      <c r="I104">
        <v>0</v>
      </c>
      <c r="J104">
        <v>5.3015463580819797E-3</v>
      </c>
      <c r="K104">
        <v>4.2974521881124503E-3</v>
      </c>
      <c r="L104">
        <v>0</v>
      </c>
      <c r="M104">
        <v>0</v>
      </c>
      <c r="N104">
        <v>0</v>
      </c>
      <c r="O104">
        <v>0</v>
      </c>
      <c r="P104">
        <v>0</v>
      </c>
      <c r="Q104">
        <v>0</v>
      </c>
    </row>
    <row r="105" spans="1:17">
      <c r="A105" t="s">
        <v>817</v>
      </c>
      <c r="B105" t="s">
        <v>818</v>
      </c>
      <c r="D105">
        <v>0</v>
      </c>
      <c r="E105">
        <v>0</v>
      </c>
      <c r="F105">
        <v>0</v>
      </c>
      <c r="G105">
        <v>0</v>
      </c>
      <c r="H105">
        <v>2.6963045238372799E-2</v>
      </c>
      <c r="I105">
        <v>2.52625908619241E-2</v>
      </c>
      <c r="J105">
        <v>0</v>
      </c>
      <c r="K105">
        <v>0</v>
      </c>
      <c r="L105">
        <v>0</v>
      </c>
      <c r="M105">
        <v>0</v>
      </c>
      <c r="N105">
        <v>0</v>
      </c>
      <c r="O105">
        <v>0</v>
      </c>
      <c r="P105">
        <v>0</v>
      </c>
      <c r="Q105">
        <v>0</v>
      </c>
    </row>
    <row r="106" spans="1:17">
      <c r="A106" t="s">
        <v>822</v>
      </c>
      <c r="B106" t="s">
        <v>823</v>
      </c>
      <c r="D106">
        <v>0</v>
      </c>
      <c r="E106">
        <v>0</v>
      </c>
      <c r="F106">
        <v>2.9265314894664999E-2</v>
      </c>
      <c r="G106">
        <v>0</v>
      </c>
      <c r="H106">
        <v>0</v>
      </c>
      <c r="I106">
        <v>0</v>
      </c>
      <c r="J106">
        <v>0</v>
      </c>
      <c r="K106">
        <v>0</v>
      </c>
      <c r="L106">
        <v>2.01873121456235E-4</v>
      </c>
      <c r="M106">
        <v>0</v>
      </c>
      <c r="N106">
        <v>1.24263229689972E-2</v>
      </c>
      <c r="O106">
        <v>0</v>
      </c>
      <c r="P106">
        <v>0</v>
      </c>
      <c r="Q106">
        <v>0</v>
      </c>
    </row>
    <row r="107" spans="1:17">
      <c r="A107" t="s">
        <v>836</v>
      </c>
      <c r="B107" t="s">
        <v>837</v>
      </c>
      <c r="C107" t="s">
        <v>838</v>
      </c>
      <c r="D107">
        <v>0</v>
      </c>
      <c r="E107">
        <v>-1.6094274572192899E-2</v>
      </c>
      <c r="F107">
        <v>0</v>
      </c>
      <c r="G107">
        <v>0</v>
      </c>
      <c r="H107">
        <v>0</v>
      </c>
      <c r="I107">
        <v>0</v>
      </c>
      <c r="J107">
        <v>0</v>
      </c>
      <c r="K107">
        <v>0</v>
      </c>
      <c r="L107">
        <v>0</v>
      </c>
      <c r="M107">
        <v>0</v>
      </c>
      <c r="N107">
        <v>0</v>
      </c>
      <c r="O107">
        <v>0</v>
      </c>
      <c r="P107">
        <v>0</v>
      </c>
      <c r="Q107">
        <v>0</v>
      </c>
    </row>
    <row r="108" spans="1:17">
      <c r="A108" t="s">
        <v>842</v>
      </c>
      <c r="B108" t="s">
        <v>843</v>
      </c>
      <c r="D108">
        <v>0</v>
      </c>
      <c r="E108">
        <v>0</v>
      </c>
      <c r="F108">
        <v>0</v>
      </c>
      <c r="G108">
        <v>0</v>
      </c>
      <c r="H108">
        <v>0</v>
      </c>
      <c r="I108">
        <v>0</v>
      </c>
      <c r="J108">
        <v>0</v>
      </c>
      <c r="K108">
        <v>0</v>
      </c>
      <c r="L108">
        <v>0</v>
      </c>
      <c r="M108">
        <v>0</v>
      </c>
      <c r="N108">
        <v>0</v>
      </c>
      <c r="O108">
        <v>0</v>
      </c>
      <c r="P108">
        <v>0</v>
      </c>
      <c r="Q108">
        <v>0</v>
      </c>
    </row>
    <row r="109" spans="1:17">
      <c r="A109" t="s">
        <v>859</v>
      </c>
      <c r="B109" t="s">
        <v>860</v>
      </c>
      <c r="D109">
        <v>0</v>
      </c>
      <c r="E109">
        <v>1.35996424095409E-2</v>
      </c>
      <c r="F109">
        <v>0</v>
      </c>
      <c r="G109">
        <v>3.25448599082186E-2</v>
      </c>
      <c r="H109">
        <v>1.09738163490486E-4</v>
      </c>
      <c r="I109">
        <v>0</v>
      </c>
      <c r="J109">
        <v>0</v>
      </c>
      <c r="K109">
        <v>0</v>
      </c>
      <c r="L109">
        <v>0</v>
      </c>
      <c r="M109">
        <v>0</v>
      </c>
      <c r="N109">
        <v>0</v>
      </c>
      <c r="O109">
        <v>9.8941879329499192E-3</v>
      </c>
      <c r="P109">
        <v>0</v>
      </c>
      <c r="Q109">
        <v>0</v>
      </c>
    </row>
    <row r="110" spans="1:17">
      <c r="A110" t="s">
        <v>861</v>
      </c>
      <c r="B110" t="s">
        <v>862</v>
      </c>
      <c r="C110" t="s">
        <v>856</v>
      </c>
      <c r="D110">
        <v>0</v>
      </c>
      <c r="E110">
        <v>0</v>
      </c>
      <c r="F110">
        <v>4.4868897822811497E-2</v>
      </c>
      <c r="G110">
        <v>5.2796024914660497E-2</v>
      </c>
      <c r="H110">
        <v>0</v>
      </c>
      <c r="I110">
        <v>0</v>
      </c>
      <c r="J110">
        <v>5.0467546600742501E-3</v>
      </c>
      <c r="K110">
        <v>1.9609376675215E-2</v>
      </c>
      <c r="L110">
        <v>2.3047487326424702E-2</v>
      </c>
      <c r="M110">
        <v>0</v>
      </c>
      <c r="N110">
        <v>1.2933494932874601E-2</v>
      </c>
      <c r="O110">
        <v>0</v>
      </c>
      <c r="P110">
        <v>0</v>
      </c>
      <c r="Q110">
        <v>0</v>
      </c>
    </row>
    <row r="111" spans="1:17">
      <c r="A111" t="s">
        <v>886</v>
      </c>
      <c r="B111" t="s">
        <v>887</v>
      </c>
      <c r="D111">
        <v>0</v>
      </c>
      <c r="E111">
        <v>0</v>
      </c>
      <c r="F111">
        <v>0</v>
      </c>
      <c r="G111">
        <v>0</v>
      </c>
      <c r="H111">
        <v>0</v>
      </c>
      <c r="I111">
        <v>0</v>
      </c>
      <c r="J111">
        <v>1.3312872551871E-3</v>
      </c>
      <c r="K111">
        <v>1.7410871135687699E-3</v>
      </c>
      <c r="L111">
        <v>0</v>
      </c>
      <c r="M111">
        <v>0</v>
      </c>
      <c r="N111">
        <v>0</v>
      </c>
      <c r="O111">
        <v>0</v>
      </c>
      <c r="P111">
        <v>0</v>
      </c>
      <c r="Q111">
        <v>0</v>
      </c>
    </row>
    <row r="112" spans="1:17">
      <c r="A112" t="s">
        <v>905</v>
      </c>
      <c r="B112" t="s">
        <v>906</v>
      </c>
      <c r="D112">
        <v>0</v>
      </c>
      <c r="E112">
        <v>0</v>
      </c>
      <c r="F112">
        <v>0.14968497012433801</v>
      </c>
      <c r="G112">
        <v>7.6617180348307806E-2</v>
      </c>
      <c r="H112">
        <v>7.25952785648742E-3</v>
      </c>
      <c r="I112">
        <v>0</v>
      </c>
      <c r="J112">
        <v>1.6525241890528501E-2</v>
      </c>
      <c r="K112">
        <v>1.1093937154601399E-2</v>
      </c>
      <c r="L112">
        <v>1.3233014824599499E-2</v>
      </c>
      <c r="M112">
        <v>0</v>
      </c>
      <c r="N112">
        <v>2.1221271505271502E-2</v>
      </c>
      <c r="O112">
        <v>1.6682694188868399E-3</v>
      </c>
      <c r="P112">
        <v>0</v>
      </c>
      <c r="Q112">
        <v>0</v>
      </c>
    </row>
    <row r="113" spans="1:17">
      <c r="A113" t="s">
        <v>913</v>
      </c>
      <c r="B113" t="s">
        <v>914</v>
      </c>
      <c r="D113">
        <v>0</v>
      </c>
      <c r="E113">
        <v>0</v>
      </c>
      <c r="F113">
        <v>1.81190055323888E-2</v>
      </c>
      <c r="G113">
        <v>3.00193657682453E-2</v>
      </c>
      <c r="H113">
        <v>0</v>
      </c>
      <c r="I113">
        <v>0</v>
      </c>
      <c r="J113">
        <v>0</v>
      </c>
      <c r="K113">
        <v>0</v>
      </c>
      <c r="L113">
        <v>1.8538812296278299E-2</v>
      </c>
      <c r="M113">
        <v>2.9118156705509302E-3</v>
      </c>
      <c r="N113">
        <v>0</v>
      </c>
      <c r="O113">
        <v>0</v>
      </c>
      <c r="P113">
        <v>0</v>
      </c>
      <c r="Q113">
        <v>0</v>
      </c>
    </row>
    <row r="114" spans="1:17">
      <c r="A114" t="s">
        <v>916</v>
      </c>
      <c r="D114">
        <v>0</v>
      </c>
      <c r="E114">
        <v>0</v>
      </c>
      <c r="F114">
        <v>0</v>
      </c>
      <c r="G114">
        <v>0</v>
      </c>
      <c r="H114">
        <v>0</v>
      </c>
      <c r="I114">
        <v>0</v>
      </c>
      <c r="J114">
        <v>0</v>
      </c>
      <c r="K114">
        <v>0</v>
      </c>
      <c r="L114">
        <v>0</v>
      </c>
      <c r="M114">
        <v>0</v>
      </c>
      <c r="N114">
        <v>0</v>
      </c>
      <c r="O114">
        <v>0</v>
      </c>
      <c r="P114">
        <v>1.9145212892508302E-2</v>
      </c>
      <c r="Q114">
        <v>0</v>
      </c>
    </row>
    <row r="115" spans="1:17">
      <c r="A115" t="s">
        <v>919</v>
      </c>
      <c r="B115" t="s">
        <v>920</v>
      </c>
      <c r="D115">
        <v>0</v>
      </c>
      <c r="E115">
        <v>0</v>
      </c>
      <c r="F115">
        <v>0</v>
      </c>
      <c r="G115">
        <v>0</v>
      </c>
      <c r="H115">
        <v>0</v>
      </c>
      <c r="I115">
        <v>0</v>
      </c>
      <c r="J115">
        <v>0</v>
      </c>
      <c r="K115">
        <v>0</v>
      </c>
      <c r="L115">
        <v>2.0253468924176801E-2</v>
      </c>
      <c r="M115">
        <v>0</v>
      </c>
      <c r="N115">
        <v>0</v>
      </c>
      <c r="O115">
        <v>0</v>
      </c>
      <c r="P115">
        <v>0</v>
      </c>
      <c r="Q115">
        <v>0</v>
      </c>
    </row>
    <row r="116" spans="1:17">
      <c r="A116" t="s">
        <v>923</v>
      </c>
      <c r="B116" t="s">
        <v>924</v>
      </c>
      <c r="D116">
        <v>0</v>
      </c>
      <c r="E116">
        <v>0</v>
      </c>
      <c r="F116">
        <v>0</v>
      </c>
      <c r="G116">
        <v>-8.6349523701577599E-3</v>
      </c>
      <c r="H116">
        <v>0</v>
      </c>
      <c r="I116">
        <v>0</v>
      </c>
      <c r="J116">
        <v>-1.3772052252694299E-2</v>
      </c>
      <c r="K116">
        <v>-2.0309169046434601E-2</v>
      </c>
      <c r="L116">
        <v>0</v>
      </c>
      <c r="M116">
        <v>0</v>
      </c>
      <c r="N116">
        <v>0</v>
      </c>
      <c r="O116">
        <v>0</v>
      </c>
      <c r="P116">
        <v>0</v>
      </c>
      <c r="Q116">
        <v>0</v>
      </c>
    </row>
    <row r="117" spans="1:17">
      <c r="A117" t="s">
        <v>925</v>
      </c>
      <c r="B117" t="s">
        <v>926</v>
      </c>
      <c r="D117">
        <v>0</v>
      </c>
      <c r="E117">
        <v>0</v>
      </c>
      <c r="F117">
        <v>0</v>
      </c>
      <c r="G117">
        <v>0</v>
      </c>
      <c r="H117">
        <v>0</v>
      </c>
      <c r="I117">
        <v>0</v>
      </c>
      <c r="J117">
        <v>0</v>
      </c>
      <c r="K117">
        <v>0</v>
      </c>
      <c r="L117">
        <v>0</v>
      </c>
      <c r="M117">
        <v>0</v>
      </c>
      <c r="N117">
        <v>0</v>
      </c>
      <c r="O117">
        <v>0</v>
      </c>
      <c r="P117">
        <v>0</v>
      </c>
      <c r="Q117">
        <v>0</v>
      </c>
    </row>
    <row r="118" spans="1:17">
      <c r="A118" t="s">
        <v>927</v>
      </c>
      <c r="B118" t="s">
        <v>928</v>
      </c>
      <c r="D118">
        <v>0</v>
      </c>
      <c r="E118">
        <v>7.5166541393976299E-3</v>
      </c>
      <c r="F118">
        <v>0</v>
      </c>
      <c r="G118">
        <v>0</v>
      </c>
      <c r="H118">
        <v>0</v>
      </c>
      <c r="I118">
        <v>0</v>
      </c>
      <c r="J118">
        <v>0</v>
      </c>
      <c r="K118">
        <v>0</v>
      </c>
      <c r="L118">
        <v>0</v>
      </c>
      <c r="M118">
        <v>0</v>
      </c>
      <c r="N118">
        <v>0</v>
      </c>
      <c r="O118">
        <v>0</v>
      </c>
      <c r="P118">
        <v>3.7021435582618601E-3</v>
      </c>
      <c r="Q118">
        <v>0</v>
      </c>
    </row>
    <row r="119" spans="1:17">
      <c r="A119" t="s">
        <v>945</v>
      </c>
      <c r="D119">
        <v>0</v>
      </c>
      <c r="E119">
        <v>0</v>
      </c>
      <c r="F119">
        <v>4.1702165010253298E-2</v>
      </c>
      <c r="G119">
        <v>2.31225756173137E-2</v>
      </c>
      <c r="H119">
        <v>2.2768838852978798E-2</v>
      </c>
      <c r="I119">
        <v>1.02912887848342E-2</v>
      </c>
      <c r="J119">
        <v>0</v>
      </c>
      <c r="K119">
        <v>0</v>
      </c>
      <c r="L119">
        <v>7.2061050122149703E-3</v>
      </c>
      <c r="M119">
        <v>0</v>
      </c>
      <c r="N119">
        <v>0</v>
      </c>
      <c r="O119">
        <v>0</v>
      </c>
      <c r="P119">
        <v>1.0095135871123999E-2</v>
      </c>
      <c r="Q119">
        <v>5.1818822969713701E-4</v>
      </c>
    </row>
    <row r="120" spans="1:17">
      <c r="A120" t="s">
        <v>959</v>
      </c>
      <c r="B120" t="s">
        <v>960</v>
      </c>
      <c r="D120">
        <v>0</v>
      </c>
      <c r="E120">
        <v>1.40299082183056E-2</v>
      </c>
      <c r="F120">
        <v>0</v>
      </c>
      <c r="G120">
        <v>0</v>
      </c>
      <c r="H120">
        <v>0</v>
      </c>
      <c r="I120">
        <v>0</v>
      </c>
      <c r="J120">
        <v>0</v>
      </c>
      <c r="K120">
        <v>0</v>
      </c>
      <c r="L120">
        <v>0</v>
      </c>
      <c r="M120">
        <v>0</v>
      </c>
      <c r="N120">
        <v>0</v>
      </c>
      <c r="O120">
        <v>0</v>
      </c>
      <c r="P120">
        <v>0</v>
      </c>
      <c r="Q120">
        <v>0</v>
      </c>
    </row>
    <row r="121" spans="1:17">
      <c r="A121" t="s">
        <v>965</v>
      </c>
      <c r="D121">
        <v>0</v>
      </c>
      <c r="E121">
        <v>0</v>
      </c>
      <c r="F121">
        <v>0</v>
      </c>
      <c r="G121">
        <v>0</v>
      </c>
      <c r="H121">
        <v>0</v>
      </c>
      <c r="I121">
        <v>0</v>
      </c>
      <c r="J121">
        <v>0</v>
      </c>
      <c r="K121">
        <v>0</v>
      </c>
      <c r="L121">
        <v>-3.3173095220802901E-3</v>
      </c>
      <c r="M121">
        <v>0</v>
      </c>
      <c r="N121">
        <v>0</v>
      </c>
      <c r="O121">
        <v>0</v>
      </c>
      <c r="P121">
        <v>0</v>
      </c>
      <c r="Q121">
        <v>0</v>
      </c>
    </row>
    <row r="122" spans="1:17">
      <c r="A122" t="s">
        <v>971</v>
      </c>
      <c r="D122">
        <v>0</v>
      </c>
      <c r="E122">
        <v>0</v>
      </c>
      <c r="F122">
        <v>0</v>
      </c>
      <c r="G122">
        <v>0</v>
      </c>
      <c r="H122">
        <v>0</v>
      </c>
      <c r="I122">
        <v>0</v>
      </c>
      <c r="J122">
        <v>0</v>
      </c>
      <c r="K122">
        <v>0</v>
      </c>
      <c r="L122">
        <v>0</v>
      </c>
      <c r="M122">
        <v>0</v>
      </c>
      <c r="N122">
        <v>0</v>
      </c>
      <c r="O122">
        <v>0</v>
      </c>
      <c r="P122">
        <v>2.9421770293732899E-2</v>
      </c>
      <c r="Q122">
        <v>7.7102853993356903E-3</v>
      </c>
    </row>
    <row r="123" spans="1:17">
      <c r="A123" t="s">
        <v>973</v>
      </c>
      <c r="B123" t="s">
        <v>974</v>
      </c>
      <c r="D123">
        <v>0</v>
      </c>
      <c r="E123">
        <v>0</v>
      </c>
      <c r="F123">
        <v>0</v>
      </c>
      <c r="G123">
        <v>0</v>
      </c>
      <c r="H123">
        <v>0</v>
      </c>
      <c r="I123">
        <v>0</v>
      </c>
      <c r="J123">
        <v>-7.9396328400644992E-3</v>
      </c>
      <c r="K123">
        <v>0</v>
      </c>
      <c r="L123">
        <v>0</v>
      </c>
      <c r="M123">
        <v>0</v>
      </c>
      <c r="N123">
        <v>0</v>
      </c>
      <c r="O123">
        <v>0</v>
      </c>
      <c r="P123">
        <v>0</v>
      </c>
      <c r="Q123">
        <v>0</v>
      </c>
    </row>
    <row r="124" spans="1:17">
      <c r="A124" t="s">
        <v>977</v>
      </c>
      <c r="D124">
        <v>0</v>
      </c>
      <c r="E124">
        <v>7.8653765474972302E-3</v>
      </c>
      <c r="F124">
        <v>0</v>
      </c>
      <c r="G124">
        <v>0</v>
      </c>
      <c r="H124">
        <v>0</v>
      </c>
      <c r="I124">
        <v>0</v>
      </c>
      <c r="J124">
        <v>0</v>
      </c>
      <c r="K124">
        <v>0</v>
      </c>
      <c r="L124">
        <v>0</v>
      </c>
      <c r="M124">
        <v>0</v>
      </c>
      <c r="N124">
        <v>0</v>
      </c>
      <c r="O124">
        <v>0</v>
      </c>
      <c r="P124">
        <v>0</v>
      </c>
      <c r="Q124">
        <v>0</v>
      </c>
    </row>
    <row r="125" spans="1:17">
      <c r="A125" t="s">
        <v>978</v>
      </c>
      <c r="B125" t="s">
        <v>979</v>
      </c>
      <c r="D125">
        <v>0</v>
      </c>
      <c r="E125">
        <v>-4.2283963032684502E-2</v>
      </c>
      <c r="F125">
        <v>-8.1449999146029697E-2</v>
      </c>
      <c r="G125">
        <v>-0.12920947874175701</v>
      </c>
      <c r="H125">
        <v>-6.4232877092731304E-3</v>
      </c>
      <c r="I125">
        <v>-2.3898222617058099E-2</v>
      </c>
      <c r="J125">
        <v>0</v>
      </c>
      <c r="K125">
        <v>0</v>
      </c>
      <c r="L125">
        <v>-2.7625860607265899E-2</v>
      </c>
      <c r="M125">
        <v>-2.8876010966333101E-2</v>
      </c>
      <c r="N125">
        <v>-9.8233981233149803E-3</v>
      </c>
      <c r="O125">
        <v>-1.07590028525258E-2</v>
      </c>
      <c r="P125">
        <v>1.0935177474947299E-2</v>
      </c>
      <c r="Q125">
        <v>0</v>
      </c>
    </row>
    <row r="126" spans="1:17">
      <c r="A126" t="s">
        <v>984</v>
      </c>
      <c r="B126" t="s">
        <v>985</v>
      </c>
      <c r="C126" t="s">
        <v>986</v>
      </c>
      <c r="D126">
        <v>0</v>
      </c>
      <c r="E126">
        <v>0</v>
      </c>
      <c r="F126">
        <v>0</v>
      </c>
      <c r="G126">
        <v>0</v>
      </c>
      <c r="H126">
        <v>0</v>
      </c>
      <c r="I126">
        <v>0</v>
      </c>
      <c r="J126">
        <v>0</v>
      </c>
      <c r="K126">
        <v>0</v>
      </c>
      <c r="L126">
        <v>0</v>
      </c>
      <c r="M126">
        <v>0</v>
      </c>
      <c r="N126">
        <v>0</v>
      </c>
      <c r="O126">
        <v>0</v>
      </c>
      <c r="P126">
        <v>0</v>
      </c>
      <c r="Q126">
        <v>0</v>
      </c>
    </row>
    <row r="127" spans="1:17">
      <c r="A127" t="s">
        <v>987</v>
      </c>
      <c r="B127" t="s">
        <v>988</v>
      </c>
      <c r="D127">
        <v>0</v>
      </c>
      <c r="E127">
        <v>-2.3812609620263901E-2</v>
      </c>
      <c r="F127">
        <v>0</v>
      </c>
      <c r="G127">
        <v>-4.4340440737284E-2</v>
      </c>
      <c r="H127">
        <v>0</v>
      </c>
      <c r="I127">
        <v>0</v>
      </c>
      <c r="J127">
        <v>-1.0208472097378799E-2</v>
      </c>
      <c r="K127">
        <v>-2.3656728491695402E-2</v>
      </c>
      <c r="L127">
        <v>0</v>
      </c>
      <c r="M127">
        <v>0</v>
      </c>
      <c r="N127">
        <v>0</v>
      </c>
      <c r="O127">
        <v>0</v>
      </c>
      <c r="P127">
        <v>0</v>
      </c>
      <c r="Q127">
        <v>0</v>
      </c>
    </row>
    <row r="128" spans="1:17">
      <c r="A128" t="s">
        <v>996</v>
      </c>
      <c r="D128">
        <v>0</v>
      </c>
      <c r="E128">
        <v>9.9166871111557604E-3</v>
      </c>
      <c r="F128">
        <v>0</v>
      </c>
      <c r="G128">
        <v>0</v>
      </c>
      <c r="H128">
        <v>0</v>
      </c>
      <c r="I128">
        <v>0</v>
      </c>
      <c r="J128">
        <v>0</v>
      </c>
      <c r="K128">
        <v>0</v>
      </c>
      <c r="L128">
        <v>0</v>
      </c>
      <c r="M128">
        <v>0</v>
      </c>
      <c r="N128">
        <v>0</v>
      </c>
      <c r="O128">
        <v>0</v>
      </c>
      <c r="P128">
        <v>0</v>
      </c>
      <c r="Q128">
        <v>0</v>
      </c>
    </row>
    <row r="129" spans="1:17">
      <c r="A129" t="s">
        <v>1003</v>
      </c>
      <c r="D129">
        <v>0</v>
      </c>
      <c r="E129">
        <v>0</v>
      </c>
      <c r="F129">
        <v>0</v>
      </c>
      <c r="G129">
        <v>0</v>
      </c>
      <c r="H129">
        <v>0</v>
      </c>
      <c r="I129">
        <v>0</v>
      </c>
      <c r="J129">
        <v>0</v>
      </c>
      <c r="K129">
        <v>0</v>
      </c>
      <c r="L129">
        <v>0</v>
      </c>
      <c r="M129">
        <v>0</v>
      </c>
      <c r="N129">
        <v>0</v>
      </c>
      <c r="O129">
        <v>0</v>
      </c>
      <c r="P129">
        <v>-1.6050082962845599E-2</v>
      </c>
      <c r="Q129">
        <v>-1.2757814047995499E-2</v>
      </c>
    </row>
    <row r="130" spans="1:17">
      <c r="A130" t="s">
        <v>1014</v>
      </c>
      <c r="D130">
        <v>0</v>
      </c>
      <c r="E130">
        <v>-2.16033584397026E-2</v>
      </c>
      <c r="F130">
        <v>0</v>
      </c>
      <c r="G130">
        <v>0</v>
      </c>
      <c r="H130">
        <v>0</v>
      </c>
      <c r="I130">
        <v>0</v>
      </c>
      <c r="J130">
        <v>0</v>
      </c>
      <c r="K130">
        <v>0</v>
      </c>
      <c r="L130">
        <v>0</v>
      </c>
      <c r="M130">
        <v>0</v>
      </c>
      <c r="N130">
        <v>0</v>
      </c>
      <c r="O130">
        <v>0</v>
      </c>
      <c r="P130">
        <v>0</v>
      </c>
      <c r="Q130">
        <v>0</v>
      </c>
    </row>
    <row r="131" spans="1:17">
      <c r="A131" t="s">
        <v>1023</v>
      </c>
      <c r="D131">
        <v>0</v>
      </c>
      <c r="E131">
        <v>0</v>
      </c>
      <c r="F131">
        <v>0</v>
      </c>
      <c r="G131">
        <v>0</v>
      </c>
      <c r="H131">
        <v>0</v>
      </c>
      <c r="I131">
        <v>0</v>
      </c>
      <c r="J131">
        <v>0</v>
      </c>
      <c r="K131">
        <v>0</v>
      </c>
      <c r="L131">
        <v>0</v>
      </c>
      <c r="M131">
        <v>0</v>
      </c>
      <c r="N131">
        <v>0</v>
      </c>
      <c r="O131">
        <v>0</v>
      </c>
      <c r="P131">
        <v>0</v>
      </c>
      <c r="Q131">
        <v>-1.09828278367566E-2</v>
      </c>
    </row>
    <row r="132" spans="1:17">
      <c r="A132" t="s">
        <v>1027</v>
      </c>
      <c r="D132">
        <v>0</v>
      </c>
      <c r="E132">
        <v>1.19633434234455E-2</v>
      </c>
      <c r="F132">
        <v>0</v>
      </c>
      <c r="G132">
        <v>0</v>
      </c>
      <c r="H132">
        <v>0</v>
      </c>
      <c r="I132">
        <v>0</v>
      </c>
      <c r="J132">
        <v>0</v>
      </c>
      <c r="K132">
        <v>0</v>
      </c>
      <c r="L132">
        <v>0</v>
      </c>
      <c r="M132">
        <v>0</v>
      </c>
      <c r="N132">
        <v>0</v>
      </c>
      <c r="O132">
        <v>0</v>
      </c>
      <c r="P132">
        <v>-1.20578890226799E-2</v>
      </c>
      <c r="Q132">
        <v>0</v>
      </c>
    </row>
    <row r="133" spans="1:17">
      <c r="A133" t="s">
        <v>1037</v>
      </c>
      <c r="B133" t="s">
        <v>1038</v>
      </c>
      <c r="D133">
        <v>0</v>
      </c>
      <c r="E133">
        <v>-7.3111976863905401E-3</v>
      </c>
      <c r="F133">
        <v>0</v>
      </c>
      <c r="G133">
        <v>0</v>
      </c>
      <c r="H133">
        <v>0</v>
      </c>
      <c r="I133">
        <v>0</v>
      </c>
      <c r="J133">
        <v>0</v>
      </c>
      <c r="K133">
        <v>-7.9521657209312997E-3</v>
      </c>
      <c r="L133">
        <v>0</v>
      </c>
      <c r="M133">
        <v>0</v>
      </c>
      <c r="N133">
        <v>0</v>
      </c>
      <c r="O133">
        <v>0</v>
      </c>
      <c r="P133">
        <v>0</v>
      </c>
      <c r="Q133">
        <v>0</v>
      </c>
    </row>
    <row r="134" spans="1:17">
      <c r="A134" t="s">
        <v>1060</v>
      </c>
      <c r="B134" t="s">
        <v>1061</v>
      </c>
      <c r="C134" t="s">
        <v>1062</v>
      </c>
      <c r="D134">
        <v>0</v>
      </c>
      <c r="E134">
        <v>0</v>
      </c>
      <c r="F134">
        <v>0</v>
      </c>
      <c r="G134">
        <v>0</v>
      </c>
      <c r="H134">
        <v>0</v>
      </c>
      <c r="I134">
        <v>-1.53442598523558E-3</v>
      </c>
      <c r="J134">
        <v>0</v>
      </c>
      <c r="K134">
        <v>0</v>
      </c>
      <c r="L134">
        <v>0</v>
      </c>
      <c r="M134">
        <v>0</v>
      </c>
      <c r="N134">
        <v>0</v>
      </c>
      <c r="O134">
        <v>0</v>
      </c>
      <c r="P134">
        <v>-3.9945239706388903E-3</v>
      </c>
      <c r="Q134">
        <v>-1.1602390777104701E-2</v>
      </c>
    </row>
    <row r="135" spans="1:17">
      <c r="A135" t="s">
        <v>1067</v>
      </c>
      <c r="D135">
        <v>0</v>
      </c>
      <c r="E135">
        <v>0</v>
      </c>
      <c r="F135">
        <v>0</v>
      </c>
      <c r="G135">
        <v>0</v>
      </c>
      <c r="H135">
        <v>0</v>
      </c>
      <c r="I135">
        <v>0</v>
      </c>
      <c r="J135">
        <v>0</v>
      </c>
      <c r="K135">
        <v>0</v>
      </c>
      <c r="L135">
        <v>-3.1366179812244002E-2</v>
      </c>
      <c r="M135">
        <v>-2.7675248490398301E-2</v>
      </c>
      <c r="N135">
        <v>0</v>
      </c>
      <c r="O135">
        <v>0</v>
      </c>
      <c r="P135">
        <v>3.4343178990663102E-3</v>
      </c>
      <c r="Q135">
        <v>0</v>
      </c>
    </row>
    <row r="136" spans="1:17">
      <c r="A136" t="s">
        <v>1074</v>
      </c>
      <c r="C136" t="s">
        <v>1075</v>
      </c>
      <c r="D136">
        <v>0</v>
      </c>
      <c r="E136">
        <v>0</v>
      </c>
      <c r="F136">
        <v>-3.58495660745695E-3</v>
      </c>
      <c r="G136">
        <v>0</v>
      </c>
      <c r="H136">
        <v>0</v>
      </c>
      <c r="I136">
        <v>0</v>
      </c>
      <c r="J136">
        <v>0</v>
      </c>
      <c r="K136">
        <v>0</v>
      </c>
      <c r="L136">
        <v>0</v>
      </c>
      <c r="M136">
        <v>0</v>
      </c>
      <c r="N136">
        <v>0</v>
      </c>
      <c r="O136">
        <v>0</v>
      </c>
      <c r="P136">
        <v>0</v>
      </c>
      <c r="Q136">
        <v>0</v>
      </c>
    </row>
    <row r="137" spans="1:17">
      <c r="A137" t="s">
        <v>1092</v>
      </c>
      <c r="D137">
        <v>0</v>
      </c>
      <c r="E137">
        <v>0</v>
      </c>
      <c r="F137">
        <v>0</v>
      </c>
      <c r="G137">
        <v>0</v>
      </c>
      <c r="H137">
        <v>0</v>
      </c>
      <c r="I137">
        <v>0</v>
      </c>
      <c r="J137">
        <v>0</v>
      </c>
      <c r="K137">
        <v>0</v>
      </c>
      <c r="L137">
        <v>-4.2740019433716001E-4</v>
      </c>
      <c r="M137">
        <v>0</v>
      </c>
      <c r="N137">
        <v>0</v>
      </c>
      <c r="O137">
        <v>0</v>
      </c>
      <c r="P137">
        <v>0</v>
      </c>
      <c r="Q137">
        <v>0</v>
      </c>
    </row>
    <row r="138" spans="1:17">
      <c r="A138" t="s">
        <v>1095</v>
      </c>
      <c r="B138" t="s">
        <v>1096</v>
      </c>
      <c r="C138" t="s">
        <v>1097</v>
      </c>
      <c r="D138">
        <v>0</v>
      </c>
      <c r="E138">
        <v>1.1594152403704001E-2</v>
      </c>
      <c r="F138">
        <v>0</v>
      </c>
      <c r="G138">
        <v>0</v>
      </c>
      <c r="H138">
        <v>0</v>
      </c>
      <c r="I138">
        <v>0</v>
      </c>
      <c r="J138">
        <v>0</v>
      </c>
      <c r="K138">
        <v>0</v>
      </c>
      <c r="L138">
        <v>0</v>
      </c>
      <c r="M138">
        <v>0</v>
      </c>
      <c r="N138">
        <v>0</v>
      </c>
      <c r="O138">
        <v>0</v>
      </c>
      <c r="P138">
        <v>0</v>
      </c>
      <c r="Q138">
        <v>0</v>
      </c>
    </row>
    <row r="139" spans="1:17">
      <c r="A139" t="s">
        <v>1104</v>
      </c>
      <c r="B139" t="s">
        <v>1105</v>
      </c>
      <c r="C139" t="s">
        <v>1106</v>
      </c>
      <c r="D139">
        <v>0</v>
      </c>
      <c r="E139">
        <v>-1.08347377228761E-2</v>
      </c>
      <c r="F139">
        <v>0</v>
      </c>
      <c r="G139">
        <v>0</v>
      </c>
      <c r="H139">
        <v>-2.1318267340852798E-3</v>
      </c>
      <c r="I139">
        <v>0</v>
      </c>
      <c r="J139">
        <v>0</v>
      </c>
      <c r="K139">
        <v>0</v>
      </c>
      <c r="L139">
        <v>-1.0306755438037499E-2</v>
      </c>
      <c r="M139">
        <v>0</v>
      </c>
      <c r="N139">
        <v>0</v>
      </c>
      <c r="O139">
        <v>0</v>
      </c>
      <c r="P139">
        <v>0</v>
      </c>
      <c r="Q139">
        <v>0</v>
      </c>
    </row>
    <row r="140" spans="1:17">
      <c r="A140" t="s">
        <v>1121</v>
      </c>
      <c r="B140" t="s">
        <v>1122</v>
      </c>
      <c r="C140" t="s">
        <v>1123</v>
      </c>
      <c r="D140">
        <v>0</v>
      </c>
      <c r="E140">
        <v>0</v>
      </c>
      <c r="F140">
        <v>0</v>
      </c>
      <c r="G140">
        <v>0</v>
      </c>
      <c r="H140">
        <v>0</v>
      </c>
      <c r="I140">
        <v>0</v>
      </c>
      <c r="J140">
        <v>0</v>
      </c>
      <c r="K140">
        <v>0</v>
      </c>
      <c r="L140">
        <v>-9.9224178170407903E-3</v>
      </c>
      <c r="M140">
        <v>0</v>
      </c>
      <c r="N140">
        <v>0</v>
      </c>
      <c r="O140">
        <v>0</v>
      </c>
      <c r="P140">
        <v>0</v>
      </c>
      <c r="Q140">
        <v>0</v>
      </c>
    </row>
    <row r="141" spans="1:17">
      <c r="A141" t="s">
        <v>1130</v>
      </c>
      <c r="B141" t="s">
        <v>1131</v>
      </c>
      <c r="D141">
        <v>0</v>
      </c>
      <c r="E141">
        <v>0</v>
      </c>
      <c r="F141">
        <v>0</v>
      </c>
      <c r="G141">
        <v>0</v>
      </c>
      <c r="H141">
        <v>0</v>
      </c>
      <c r="I141">
        <v>-1.24787339607402E-2</v>
      </c>
      <c r="J141">
        <v>0</v>
      </c>
      <c r="K141">
        <v>0</v>
      </c>
      <c r="L141">
        <v>0</v>
      </c>
      <c r="M141">
        <v>0</v>
      </c>
      <c r="N141">
        <v>0</v>
      </c>
      <c r="O141">
        <v>0</v>
      </c>
      <c r="P141">
        <v>1.11672683179015E-2</v>
      </c>
      <c r="Q141">
        <v>0</v>
      </c>
    </row>
    <row r="142" spans="1:17">
      <c r="A142" t="s">
        <v>1142</v>
      </c>
      <c r="B142" t="s">
        <v>1143</v>
      </c>
      <c r="C142" t="s">
        <v>1144</v>
      </c>
      <c r="D142">
        <v>0</v>
      </c>
      <c r="E142">
        <v>0</v>
      </c>
      <c r="F142">
        <v>0</v>
      </c>
      <c r="G142">
        <v>0</v>
      </c>
      <c r="H142">
        <v>0</v>
      </c>
      <c r="I142">
        <v>0</v>
      </c>
      <c r="J142">
        <v>0</v>
      </c>
      <c r="K142">
        <v>0</v>
      </c>
      <c r="L142">
        <v>0</v>
      </c>
      <c r="M142">
        <v>0</v>
      </c>
      <c r="N142">
        <v>0</v>
      </c>
      <c r="O142">
        <v>0</v>
      </c>
      <c r="P142">
        <v>0</v>
      </c>
      <c r="Q142">
        <v>0</v>
      </c>
    </row>
    <row r="143" spans="1:17">
      <c r="A143" t="s">
        <v>1145</v>
      </c>
      <c r="B143" t="s">
        <v>1146</v>
      </c>
      <c r="C143" t="s">
        <v>1147</v>
      </c>
      <c r="D143">
        <v>0</v>
      </c>
      <c r="E143">
        <v>0</v>
      </c>
      <c r="F143">
        <v>-2.9358695512136899E-2</v>
      </c>
      <c r="G143">
        <v>0</v>
      </c>
      <c r="H143">
        <v>0</v>
      </c>
      <c r="I143">
        <v>0</v>
      </c>
      <c r="J143">
        <v>0</v>
      </c>
      <c r="K143">
        <v>0</v>
      </c>
      <c r="L143">
        <v>-1.7622387595312001E-2</v>
      </c>
      <c r="M143">
        <v>0</v>
      </c>
      <c r="N143">
        <v>-1.1711691045148799E-2</v>
      </c>
      <c r="O143">
        <v>0</v>
      </c>
      <c r="P143">
        <v>-1.2526750049537099E-3</v>
      </c>
      <c r="Q143">
        <v>0</v>
      </c>
    </row>
    <row r="144" spans="1:17">
      <c r="A144" t="s">
        <v>1183</v>
      </c>
      <c r="B144" t="s">
        <v>1184</v>
      </c>
      <c r="C144" t="s">
        <v>1185</v>
      </c>
      <c r="D144">
        <v>0</v>
      </c>
      <c r="E144">
        <v>0</v>
      </c>
      <c r="F144">
        <v>0</v>
      </c>
      <c r="G144">
        <v>0</v>
      </c>
      <c r="H144">
        <v>0</v>
      </c>
      <c r="I144">
        <v>0</v>
      </c>
      <c r="J144">
        <v>0</v>
      </c>
      <c r="K144">
        <v>0</v>
      </c>
      <c r="L144">
        <v>0</v>
      </c>
      <c r="M144">
        <v>0</v>
      </c>
      <c r="N144">
        <v>0</v>
      </c>
      <c r="O144">
        <v>0</v>
      </c>
      <c r="P144">
        <v>0</v>
      </c>
      <c r="Q144">
        <v>0</v>
      </c>
    </row>
    <row r="145" spans="1:17">
      <c r="A145" t="s">
        <v>1200</v>
      </c>
      <c r="B145" t="s">
        <v>1201</v>
      </c>
      <c r="C145" t="s">
        <v>1202</v>
      </c>
      <c r="D145">
        <v>0</v>
      </c>
      <c r="E145">
        <v>0</v>
      </c>
      <c r="F145">
        <v>0</v>
      </c>
      <c r="G145">
        <v>0</v>
      </c>
      <c r="H145">
        <v>0</v>
      </c>
      <c r="I145">
        <v>0</v>
      </c>
      <c r="J145">
        <v>0</v>
      </c>
      <c r="K145">
        <v>0</v>
      </c>
      <c r="L145">
        <v>0</v>
      </c>
      <c r="M145">
        <v>0</v>
      </c>
      <c r="N145">
        <v>0</v>
      </c>
      <c r="O145">
        <v>0</v>
      </c>
      <c r="P145">
        <v>0</v>
      </c>
      <c r="Q145">
        <v>0</v>
      </c>
    </row>
    <row r="146" spans="1:17">
      <c r="A146" t="s">
        <v>1203</v>
      </c>
      <c r="B146" t="s">
        <v>1204</v>
      </c>
      <c r="C146" t="s">
        <v>1205</v>
      </c>
      <c r="D146">
        <v>0</v>
      </c>
      <c r="E146">
        <v>1.7565274216517001E-2</v>
      </c>
      <c r="F146">
        <v>0</v>
      </c>
      <c r="G146">
        <v>0</v>
      </c>
      <c r="H146">
        <v>0</v>
      </c>
      <c r="I146">
        <v>0</v>
      </c>
      <c r="J146">
        <v>0</v>
      </c>
      <c r="K146">
        <v>7.8102971645485899E-3</v>
      </c>
      <c r="L146">
        <v>0</v>
      </c>
      <c r="M146">
        <v>0</v>
      </c>
      <c r="N146">
        <v>0</v>
      </c>
      <c r="O146">
        <v>0</v>
      </c>
      <c r="P146">
        <v>0</v>
      </c>
      <c r="Q146">
        <v>0</v>
      </c>
    </row>
    <row r="147" spans="1:17">
      <c r="A147" t="s">
        <v>1216</v>
      </c>
      <c r="B147" t="s">
        <v>1217</v>
      </c>
      <c r="D147">
        <v>0</v>
      </c>
      <c r="E147">
        <v>0</v>
      </c>
      <c r="F147">
        <v>0</v>
      </c>
      <c r="G147">
        <v>0</v>
      </c>
      <c r="H147">
        <v>0</v>
      </c>
      <c r="I147">
        <v>0</v>
      </c>
      <c r="J147">
        <v>0</v>
      </c>
      <c r="K147">
        <v>0</v>
      </c>
      <c r="L147">
        <v>0</v>
      </c>
      <c r="M147">
        <v>0</v>
      </c>
      <c r="N147">
        <v>0</v>
      </c>
      <c r="O147">
        <v>0</v>
      </c>
      <c r="P147">
        <v>-2.7485512201181402E-2</v>
      </c>
      <c r="Q147">
        <v>-2.21954248865225E-2</v>
      </c>
    </row>
    <row r="148" spans="1:17">
      <c r="A148" t="s">
        <v>1231</v>
      </c>
      <c r="B148" t="s">
        <v>1232</v>
      </c>
      <c r="C148" t="s">
        <v>1233</v>
      </c>
      <c r="D148">
        <v>0</v>
      </c>
      <c r="E148">
        <v>0</v>
      </c>
      <c r="F148">
        <v>0</v>
      </c>
      <c r="G148">
        <v>0</v>
      </c>
      <c r="H148">
        <v>0</v>
      </c>
      <c r="I148">
        <v>0</v>
      </c>
      <c r="J148">
        <v>6.7279248533486302E-3</v>
      </c>
      <c r="K148">
        <v>0</v>
      </c>
      <c r="L148">
        <v>0</v>
      </c>
      <c r="M148">
        <v>0</v>
      </c>
      <c r="N148">
        <v>0</v>
      </c>
      <c r="O148">
        <v>0</v>
      </c>
      <c r="P148">
        <v>0</v>
      </c>
      <c r="Q148">
        <v>0</v>
      </c>
    </row>
    <row r="149" spans="1:17">
      <c r="A149" t="s">
        <v>1237</v>
      </c>
      <c r="B149" t="s">
        <v>1238</v>
      </c>
      <c r="C149" t="s">
        <v>1239</v>
      </c>
      <c r="D149">
        <v>0</v>
      </c>
      <c r="E149">
        <v>0</v>
      </c>
      <c r="F149">
        <v>0</v>
      </c>
      <c r="G149">
        <v>0</v>
      </c>
      <c r="H149">
        <v>0</v>
      </c>
      <c r="I149">
        <v>0</v>
      </c>
      <c r="J149">
        <v>7.1797088985578201E-3</v>
      </c>
      <c r="K149">
        <v>0</v>
      </c>
      <c r="L149">
        <v>0</v>
      </c>
      <c r="M149">
        <v>0</v>
      </c>
      <c r="N149">
        <v>0</v>
      </c>
      <c r="O149">
        <v>0</v>
      </c>
      <c r="P149">
        <v>0</v>
      </c>
      <c r="Q149">
        <v>0</v>
      </c>
    </row>
    <row r="150" spans="1:17">
      <c r="A150" t="s">
        <v>1255</v>
      </c>
      <c r="B150" t="s">
        <v>1256</v>
      </c>
      <c r="C150" t="s">
        <v>1257</v>
      </c>
      <c r="D150">
        <v>0</v>
      </c>
      <c r="E150">
        <v>0</v>
      </c>
      <c r="F150">
        <v>0</v>
      </c>
      <c r="G150">
        <v>0</v>
      </c>
      <c r="H150">
        <v>-3.9317741243656397E-2</v>
      </c>
      <c r="I150">
        <v>-2.7930401876481201E-2</v>
      </c>
      <c r="J150">
        <v>0</v>
      </c>
      <c r="K150">
        <v>0</v>
      </c>
      <c r="L150">
        <v>0</v>
      </c>
      <c r="M150">
        <v>0</v>
      </c>
      <c r="N150">
        <v>0</v>
      </c>
      <c r="O150">
        <v>0</v>
      </c>
      <c r="P150">
        <v>0</v>
      </c>
      <c r="Q150">
        <v>0</v>
      </c>
    </row>
    <row r="151" spans="1:17">
      <c r="A151" t="s">
        <v>1264</v>
      </c>
      <c r="B151" t="s">
        <v>1265</v>
      </c>
      <c r="C151" t="s">
        <v>1266</v>
      </c>
      <c r="D151">
        <v>0</v>
      </c>
      <c r="E151">
        <v>0</v>
      </c>
      <c r="F151">
        <v>0</v>
      </c>
      <c r="G151">
        <v>0</v>
      </c>
      <c r="H151">
        <v>0</v>
      </c>
      <c r="I151">
        <v>0</v>
      </c>
      <c r="J151">
        <v>0</v>
      </c>
      <c r="K151">
        <v>0</v>
      </c>
      <c r="L151">
        <v>3.0927548398244601E-3</v>
      </c>
      <c r="M151">
        <v>0</v>
      </c>
      <c r="N151">
        <v>0</v>
      </c>
      <c r="O151">
        <v>0</v>
      </c>
      <c r="P151">
        <v>1.16272646968524E-2</v>
      </c>
      <c r="Q151">
        <v>0</v>
      </c>
    </row>
    <row r="152" spans="1:17">
      <c r="A152" t="s">
        <v>1314</v>
      </c>
      <c r="B152" t="s">
        <v>1315</v>
      </c>
      <c r="C152" t="s">
        <v>1316</v>
      </c>
      <c r="D152">
        <v>0</v>
      </c>
      <c r="E152">
        <v>0</v>
      </c>
      <c r="F152">
        <v>0</v>
      </c>
      <c r="G152">
        <v>0</v>
      </c>
      <c r="H152">
        <v>0</v>
      </c>
      <c r="I152">
        <v>0</v>
      </c>
      <c r="J152">
        <v>0</v>
      </c>
      <c r="K152">
        <v>6.6798704835502303E-3</v>
      </c>
      <c r="L152">
        <v>0</v>
      </c>
      <c r="M152">
        <v>0</v>
      </c>
      <c r="N152">
        <v>0</v>
      </c>
      <c r="O152">
        <v>0</v>
      </c>
      <c r="P152" s="4">
        <v>-2.14413109200477E-5</v>
      </c>
      <c r="Q152">
        <v>0</v>
      </c>
    </row>
    <row r="153" spans="1:17">
      <c r="A153" t="s">
        <v>1344</v>
      </c>
      <c r="B153" t="s">
        <v>1345</v>
      </c>
      <c r="C153" t="s">
        <v>1346</v>
      </c>
      <c r="D153">
        <v>0</v>
      </c>
      <c r="E153">
        <v>0</v>
      </c>
      <c r="F153">
        <v>0</v>
      </c>
      <c r="G153">
        <v>0</v>
      </c>
      <c r="H153">
        <v>0</v>
      </c>
      <c r="I153">
        <v>0</v>
      </c>
      <c r="J153">
        <v>0</v>
      </c>
      <c r="K153">
        <v>0</v>
      </c>
      <c r="L153">
        <v>0</v>
      </c>
      <c r="M153">
        <v>0</v>
      </c>
      <c r="N153">
        <v>5.8911577723805199E-3</v>
      </c>
      <c r="O153">
        <v>0</v>
      </c>
      <c r="P153">
        <v>0</v>
      </c>
      <c r="Q153">
        <v>0</v>
      </c>
    </row>
    <row r="154" spans="1:17">
      <c r="A154" t="s">
        <v>1353</v>
      </c>
      <c r="B154" t="s">
        <v>1354</v>
      </c>
      <c r="C154" t="s">
        <v>1355</v>
      </c>
      <c r="D154">
        <v>0</v>
      </c>
      <c r="E154">
        <v>0</v>
      </c>
      <c r="F154">
        <v>0</v>
      </c>
      <c r="G154">
        <v>0</v>
      </c>
      <c r="H154">
        <v>0</v>
      </c>
      <c r="I154">
        <v>0</v>
      </c>
      <c r="J154">
        <v>0</v>
      </c>
      <c r="K154">
        <v>0</v>
      </c>
      <c r="L154">
        <v>0</v>
      </c>
      <c r="M154">
        <v>0</v>
      </c>
      <c r="N154">
        <v>0</v>
      </c>
      <c r="O154">
        <v>0</v>
      </c>
      <c r="P154">
        <v>0</v>
      </c>
      <c r="Q154">
        <v>0</v>
      </c>
    </row>
    <row r="155" spans="1:17">
      <c r="A155" t="s">
        <v>1356</v>
      </c>
      <c r="B155" t="s">
        <v>1357</v>
      </c>
      <c r="C155" t="s">
        <v>1358</v>
      </c>
      <c r="D155">
        <v>0</v>
      </c>
      <c r="E155">
        <v>0</v>
      </c>
      <c r="F155">
        <v>0</v>
      </c>
      <c r="G155">
        <v>0</v>
      </c>
      <c r="H155">
        <v>0</v>
      </c>
      <c r="I155">
        <v>0</v>
      </c>
      <c r="J155">
        <v>0</v>
      </c>
      <c r="K155">
        <v>0</v>
      </c>
      <c r="L155">
        <v>-1.30010718656408E-2</v>
      </c>
      <c r="M155">
        <v>0</v>
      </c>
      <c r="N155">
        <v>0</v>
      </c>
      <c r="O155">
        <v>0</v>
      </c>
      <c r="P155">
        <v>0</v>
      </c>
      <c r="Q155">
        <v>0</v>
      </c>
    </row>
    <row r="156" spans="1:17">
      <c r="A156" t="s">
        <v>1401</v>
      </c>
      <c r="B156" t="s">
        <v>1402</v>
      </c>
      <c r="C156" t="s">
        <v>1403</v>
      </c>
      <c r="D156">
        <v>0</v>
      </c>
      <c r="E156">
        <v>0</v>
      </c>
      <c r="F156">
        <v>0</v>
      </c>
      <c r="G156">
        <v>0</v>
      </c>
      <c r="H156">
        <v>1.7665317544133901E-3</v>
      </c>
      <c r="I156">
        <v>0</v>
      </c>
      <c r="J156">
        <v>0</v>
      </c>
      <c r="K156">
        <v>0</v>
      </c>
      <c r="L156">
        <v>0</v>
      </c>
      <c r="M156">
        <v>0</v>
      </c>
      <c r="N156">
        <v>0</v>
      </c>
      <c r="O156">
        <v>0</v>
      </c>
      <c r="P156">
        <v>0</v>
      </c>
      <c r="Q156">
        <v>0</v>
      </c>
    </row>
    <row r="157" spans="1:17">
      <c r="A157" t="s">
        <v>1410</v>
      </c>
      <c r="B157" t="s">
        <v>1411</v>
      </c>
      <c r="C157" t="s">
        <v>1412</v>
      </c>
      <c r="D157">
        <v>0</v>
      </c>
      <c r="E157">
        <v>0</v>
      </c>
      <c r="F157">
        <v>0</v>
      </c>
      <c r="G157">
        <v>0</v>
      </c>
      <c r="H157">
        <v>0</v>
      </c>
      <c r="I157">
        <v>0</v>
      </c>
      <c r="J157">
        <v>0</v>
      </c>
      <c r="K157">
        <v>0</v>
      </c>
      <c r="L157">
        <v>0</v>
      </c>
      <c r="M157">
        <v>0</v>
      </c>
      <c r="N157">
        <v>0</v>
      </c>
      <c r="O157">
        <v>0</v>
      </c>
      <c r="P157">
        <v>0</v>
      </c>
      <c r="Q157">
        <v>0</v>
      </c>
    </row>
    <row r="158" spans="1:17">
      <c r="A158" t="s">
        <v>1419</v>
      </c>
      <c r="B158" t="s">
        <v>1420</v>
      </c>
      <c r="C158" t="s">
        <v>1421</v>
      </c>
      <c r="D158">
        <v>0</v>
      </c>
      <c r="E158">
        <v>0</v>
      </c>
      <c r="F158">
        <v>0</v>
      </c>
      <c r="G158">
        <v>0</v>
      </c>
      <c r="H158">
        <v>-7.0441698844193401E-3</v>
      </c>
      <c r="I158">
        <v>-1.27466546669766E-2</v>
      </c>
      <c r="J158">
        <v>0</v>
      </c>
      <c r="K158">
        <v>0</v>
      </c>
      <c r="L158">
        <v>0</v>
      </c>
      <c r="M158">
        <v>0</v>
      </c>
      <c r="N158">
        <v>0</v>
      </c>
      <c r="O158">
        <v>0</v>
      </c>
      <c r="P158">
        <v>0</v>
      </c>
      <c r="Q158">
        <v>0</v>
      </c>
    </row>
    <row r="159" spans="1:17">
      <c r="A159" t="s">
        <v>1455</v>
      </c>
      <c r="B159" t="s">
        <v>1456</v>
      </c>
      <c r="C159" t="s">
        <v>1457</v>
      </c>
      <c r="D159">
        <v>0</v>
      </c>
      <c r="E159">
        <v>0</v>
      </c>
      <c r="F159">
        <v>0</v>
      </c>
      <c r="G159">
        <v>0</v>
      </c>
      <c r="H159">
        <v>0</v>
      </c>
      <c r="I159">
        <v>0</v>
      </c>
      <c r="J159">
        <v>0</v>
      </c>
      <c r="K159">
        <v>0</v>
      </c>
      <c r="L159">
        <v>6.0896663392252699E-3</v>
      </c>
      <c r="M159">
        <v>0</v>
      </c>
      <c r="N159">
        <v>0</v>
      </c>
      <c r="O159">
        <v>0</v>
      </c>
      <c r="P159">
        <v>0</v>
      </c>
      <c r="Q159">
        <v>0</v>
      </c>
    </row>
    <row r="160" spans="1:17">
      <c r="A160" t="s">
        <v>1470</v>
      </c>
      <c r="B160" t="s">
        <v>1471</v>
      </c>
      <c r="C160" t="s">
        <v>1472</v>
      </c>
      <c r="D160">
        <v>0</v>
      </c>
      <c r="E160">
        <v>0</v>
      </c>
      <c r="F160">
        <v>0</v>
      </c>
      <c r="G160">
        <v>0</v>
      </c>
      <c r="H160">
        <v>1.4220738731096E-2</v>
      </c>
      <c r="I160">
        <v>2.0592817429709399E-2</v>
      </c>
      <c r="J160">
        <v>0</v>
      </c>
      <c r="K160">
        <v>0</v>
      </c>
      <c r="L160">
        <v>0</v>
      </c>
      <c r="M160">
        <v>0</v>
      </c>
      <c r="N160">
        <v>0</v>
      </c>
      <c r="O160">
        <v>0</v>
      </c>
      <c r="P160">
        <v>-2.2286730253721201E-2</v>
      </c>
      <c r="Q160">
        <v>0</v>
      </c>
    </row>
    <row r="161" spans="1:17">
      <c r="A161" t="s">
        <v>1499</v>
      </c>
      <c r="B161" t="s">
        <v>1500</v>
      </c>
      <c r="C161" t="s">
        <v>1501</v>
      </c>
      <c r="D161">
        <v>0</v>
      </c>
      <c r="E161">
        <v>0</v>
      </c>
      <c r="F161">
        <v>0</v>
      </c>
      <c r="G161">
        <v>0</v>
      </c>
      <c r="H161">
        <v>0</v>
      </c>
      <c r="I161">
        <v>0</v>
      </c>
      <c r="J161">
        <v>0</v>
      </c>
      <c r="K161">
        <v>0</v>
      </c>
      <c r="L161">
        <v>0</v>
      </c>
      <c r="M161">
        <v>0</v>
      </c>
      <c r="N161">
        <v>0</v>
      </c>
      <c r="O161">
        <v>0</v>
      </c>
      <c r="P161">
        <v>-9.3745501579063709E-3</v>
      </c>
      <c r="Q161">
        <v>0</v>
      </c>
    </row>
    <row r="162" spans="1:17">
      <c r="A162" t="s">
        <v>1502</v>
      </c>
      <c r="B162" t="s">
        <v>1503</v>
      </c>
      <c r="C162" t="s">
        <v>1504</v>
      </c>
      <c r="D162">
        <v>0</v>
      </c>
      <c r="E162">
        <v>4.2939333325881504E-3</v>
      </c>
      <c r="F162">
        <v>0</v>
      </c>
      <c r="G162">
        <v>0</v>
      </c>
      <c r="H162">
        <v>0</v>
      </c>
      <c r="I162">
        <v>0</v>
      </c>
      <c r="J162">
        <v>0</v>
      </c>
      <c r="K162">
        <v>0</v>
      </c>
      <c r="L162">
        <v>0</v>
      </c>
      <c r="M162">
        <v>0</v>
      </c>
      <c r="N162">
        <v>0</v>
      </c>
      <c r="O162">
        <v>0</v>
      </c>
      <c r="P162">
        <v>0</v>
      </c>
      <c r="Q162">
        <v>0</v>
      </c>
    </row>
    <row r="163" spans="1:17">
      <c r="A163" t="s">
        <v>1514</v>
      </c>
      <c r="B163" t="s">
        <v>1515</v>
      </c>
      <c r="C163" t="s">
        <v>1516</v>
      </c>
      <c r="D163">
        <v>0</v>
      </c>
      <c r="E163">
        <v>0</v>
      </c>
      <c r="F163">
        <v>-1.0074094261236901E-2</v>
      </c>
      <c r="G163">
        <v>0</v>
      </c>
      <c r="H163">
        <v>-6.7842441839882604E-3</v>
      </c>
      <c r="I163">
        <v>0</v>
      </c>
      <c r="J163">
        <v>0</v>
      </c>
      <c r="K163">
        <v>0</v>
      </c>
      <c r="L163">
        <v>0</v>
      </c>
      <c r="M163">
        <v>0</v>
      </c>
      <c r="N163">
        <v>-3.9611643499093598E-3</v>
      </c>
      <c r="O163">
        <v>0</v>
      </c>
      <c r="P163">
        <v>-4.5671929621492998E-3</v>
      </c>
      <c r="Q163">
        <v>0</v>
      </c>
    </row>
    <row r="164" spans="1:17">
      <c r="A164" t="s">
        <v>1520</v>
      </c>
      <c r="D164">
        <v>0</v>
      </c>
      <c r="E164">
        <v>-2.7787789480271802E-2</v>
      </c>
      <c r="F164">
        <v>0</v>
      </c>
      <c r="G164">
        <v>0</v>
      </c>
      <c r="H164">
        <v>0</v>
      </c>
      <c r="I164">
        <v>0</v>
      </c>
      <c r="J164">
        <v>0</v>
      </c>
      <c r="K164">
        <v>0</v>
      </c>
      <c r="L164">
        <v>0</v>
      </c>
      <c r="M164">
        <v>0</v>
      </c>
      <c r="N164">
        <v>-8.6348708524193792E-3</v>
      </c>
      <c r="O164">
        <v>-2.12499818591672E-2</v>
      </c>
      <c r="P164">
        <v>8.5911980383401795E-3</v>
      </c>
      <c r="Q164">
        <v>0</v>
      </c>
    </row>
    <row r="165" spans="1:17">
      <c r="A165" t="s">
        <v>1522</v>
      </c>
      <c r="D165">
        <v>0</v>
      </c>
      <c r="E165">
        <v>0</v>
      </c>
      <c r="F165">
        <v>-1.37092580696238E-2</v>
      </c>
      <c r="G165">
        <v>0</v>
      </c>
      <c r="H165">
        <v>0</v>
      </c>
      <c r="I165">
        <v>0</v>
      </c>
      <c r="J165">
        <v>-4.1434365830860603E-2</v>
      </c>
      <c r="K165">
        <v>-2.6744810792112099E-2</v>
      </c>
      <c r="L165">
        <v>0</v>
      </c>
      <c r="M165">
        <v>0</v>
      </c>
      <c r="N165">
        <v>0</v>
      </c>
      <c r="O165">
        <v>0</v>
      </c>
      <c r="P165">
        <v>0</v>
      </c>
      <c r="Q165">
        <v>0</v>
      </c>
    </row>
    <row r="166" spans="1:17">
      <c r="A166" t="s">
        <v>1523</v>
      </c>
      <c r="D166">
        <v>0</v>
      </c>
      <c r="E166">
        <v>-5.5692622938653602E-3</v>
      </c>
      <c r="F166">
        <v>0</v>
      </c>
      <c r="G166">
        <v>0</v>
      </c>
      <c r="H166">
        <v>0</v>
      </c>
      <c r="I166">
        <v>-3.8238500322433601E-3</v>
      </c>
      <c r="J166">
        <v>0</v>
      </c>
      <c r="K166">
        <v>0</v>
      </c>
      <c r="L166">
        <v>0</v>
      </c>
      <c r="M166">
        <v>0</v>
      </c>
      <c r="N166">
        <v>0</v>
      </c>
      <c r="O166">
        <v>0</v>
      </c>
      <c r="P166" s="4">
        <v>-5.8520704636523401E-5</v>
      </c>
      <c r="Q166">
        <v>0</v>
      </c>
    </row>
    <row r="167" spans="1:17">
      <c r="A167" t="s">
        <v>1525</v>
      </c>
      <c r="D167">
        <v>0</v>
      </c>
      <c r="E167">
        <v>0</v>
      </c>
      <c r="F167">
        <v>0</v>
      </c>
      <c r="G167">
        <v>0</v>
      </c>
      <c r="H167">
        <v>0</v>
      </c>
      <c r="I167">
        <v>0</v>
      </c>
      <c r="J167">
        <v>0</v>
      </c>
      <c r="K167">
        <v>0</v>
      </c>
      <c r="L167">
        <v>0</v>
      </c>
      <c r="M167">
        <v>0</v>
      </c>
      <c r="N167">
        <v>-1.0058217515964501E-3</v>
      </c>
      <c r="O167">
        <v>0</v>
      </c>
      <c r="P167">
        <v>0</v>
      </c>
      <c r="Q167">
        <v>0</v>
      </c>
    </row>
    <row r="168" spans="1:17">
      <c r="A168" t="s">
        <v>1537</v>
      </c>
      <c r="D168">
        <v>0</v>
      </c>
      <c r="E168">
        <v>-1.38559763572806E-3</v>
      </c>
      <c r="F168">
        <v>0</v>
      </c>
      <c r="G168">
        <v>0</v>
      </c>
      <c r="H168">
        <v>0</v>
      </c>
      <c r="I168">
        <v>0</v>
      </c>
      <c r="J168">
        <v>0</v>
      </c>
      <c r="K168">
        <v>0</v>
      </c>
      <c r="L168">
        <v>0</v>
      </c>
      <c r="M168">
        <v>0</v>
      </c>
      <c r="N168">
        <v>0</v>
      </c>
      <c r="O168">
        <v>0</v>
      </c>
      <c r="P168">
        <v>0</v>
      </c>
      <c r="Q168">
        <v>0</v>
      </c>
    </row>
    <row r="169" spans="1:17">
      <c r="A169" t="s">
        <v>1538</v>
      </c>
      <c r="D169">
        <v>0</v>
      </c>
      <c r="E169">
        <v>0</v>
      </c>
      <c r="F169">
        <v>0</v>
      </c>
      <c r="G169">
        <v>0</v>
      </c>
      <c r="H169">
        <v>0</v>
      </c>
      <c r="I169">
        <v>0</v>
      </c>
      <c r="J169">
        <v>0</v>
      </c>
      <c r="K169">
        <v>0</v>
      </c>
      <c r="L169">
        <v>-2.0121662933516998E-2</v>
      </c>
      <c r="M169">
        <v>-1.30854914658276E-2</v>
      </c>
      <c r="N169">
        <v>0</v>
      </c>
      <c r="O169">
        <v>0</v>
      </c>
      <c r="P169">
        <v>0</v>
      </c>
      <c r="Q169">
        <v>0</v>
      </c>
    </row>
    <row r="170" spans="1:17">
      <c r="A170" t="s">
        <v>1539</v>
      </c>
      <c r="D170">
        <v>0</v>
      </c>
      <c r="E170">
        <v>0</v>
      </c>
      <c r="F170">
        <v>0</v>
      </c>
      <c r="G170">
        <v>0</v>
      </c>
      <c r="H170">
        <v>2.87965671521723E-3</v>
      </c>
      <c r="I170">
        <v>0</v>
      </c>
      <c r="J170">
        <v>0</v>
      </c>
      <c r="K170">
        <v>0</v>
      </c>
      <c r="L170">
        <v>0</v>
      </c>
      <c r="M170">
        <v>0</v>
      </c>
      <c r="N170">
        <v>0</v>
      </c>
      <c r="O170">
        <v>0</v>
      </c>
      <c r="P170">
        <v>0</v>
      </c>
      <c r="Q170">
        <v>0</v>
      </c>
    </row>
    <row r="171" spans="1:17">
      <c r="A171" t="s">
        <v>1543</v>
      </c>
      <c r="D171">
        <v>0</v>
      </c>
      <c r="E171">
        <v>-6.7103437569205997E-3</v>
      </c>
      <c r="F171">
        <v>0</v>
      </c>
      <c r="G171">
        <v>0</v>
      </c>
      <c r="H171">
        <v>0</v>
      </c>
      <c r="I171">
        <v>0</v>
      </c>
      <c r="J171">
        <v>0</v>
      </c>
      <c r="K171">
        <v>0</v>
      </c>
      <c r="L171">
        <v>0</v>
      </c>
      <c r="M171">
        <v>0</v>
      </c>
      <c r="N171">
        <v>0</v>
      </c>
      <c r="O171">
        <v>0</v>
      </c>
      <c r="P171">
        <v>0</v>
      </c>
      <c r="Q171">
        <v>0</v>
      </c>
    </row>
    <row r="172" spans="1:17">
      <c r="A172" t="s">
        <v>1547</v>
      </c>
      <c r="D172">
        <v>0</v>
      </c>
      <c r="E172">
        <v>0</v>
      </c>
      <c r="F172">
        <v>-2.27746545110716E-2</v>
      </c>
      <c r="G172">
        <v>0</v>
      </c>
      <c r="H172">
        <v>-1.4936311150425001E-3</v>
      </c>
      <c r="I172">
        <v>0</v>
      </c>
      <c r="J172">
        <v>0</v>
      </c>
      <c r="K172">
        <v>0</v>
      </c>
      <c r="L172">
        <v>-3.1832641170957401E-3</v>
      </c>
      <c r="M172">
        <v>0</v>
      </c>
      <c r="N172">
        <v>-2.5337400814268102E-3</v>
      </c>
      <c r="O172">
        <v>0</v>
      </c>
      <c r="P172">
        <v>0</v>
      </c>
      <c r="Q172">
        <v>0</v>
      </c>
    </row>
    <row r="173" spans="1:17">
      <c r="A173" t="s">
        <v>1549</v>
      </c>
      <c r="D173">
        <v>0</v>
      </c>
      <c r="E173">
        <v>0</v>
      </c>
      <c r="F173">
        <v>0</v>
      </c>
      <c r="G173">
        <v>0</v>
      </c>
      <c r="H173">
        <v>0</v>
      </c>
      <c r="I173">
        <v>0</v>
      </c>
      <c r="J173">
        <v>-5.3991264463915797E-3</v>
      </c>
      <c r="K173">
        <v>0</v>
      </c>
      <c r="L173">
        <v>0</v>
      </c>
      <c r="M173">
        <v>0</v>
      </c>
      <c r="N173">
        <v>0</v>
      </c>
      <c r="O173">
        <v>0</v>
      </c>
      <c r="P173">
        <v>0</v>
      </c>
      <c r="Q173">
        <v>0</v>
      </c>
    </row>
    <row r="174" spans="1:17">
      <c r="A174" t="s">
        <v>1551</v>
      </c>
      <c r="D174">
        <v>0</v>
      </c>
      <c r="E174">
        <v>0</v>
      </c>
      <c r="F174">
        <v>-6.6058288980427204E-2</v>
      </c>
      <c r="G174">
        <v>0</v>
      </c>
      <c r="H174">
        <v>-2.2487240585709899E-2</v>
      </c>
      <c r="I174">
        <v>0</v>
      </c>
      <c r="J174">
        <v>0</v>
      </c>
      <c r="K174">
        <v>0</v>
      </c>
      <c r="L174">
        <v>-3.8384972323381297E-2</v>
      </c>
      <c r="M174">
        <v>0</v>
      </c>
      <c r="N174">
        <v>0</v>
      </c>
      <c r="O174">
        <v>0</v>
      </c>
      <c r="P174">
        <v>0</v>
      </c>
      <c r="Q174">
        <v>0</v>
      </c>
    </row>
    <row r="175" spans="1:17">
      <c r="A175" t="s">
        <v>1552</v>
      </c>
      <c r="D175">
        <v>0</v>
      </c>
      <c r="E175">
        <v>0</v>
      </c>
      <c r="F175">
        <v>0</v>
      </c>
      <c r="G175">
        <v>0</v>
      </c>
      <c r="H175">
        <v>0</v>
      </c>
      <c r="I175">
        <v>0</v>
      </c>
      <c r="J175">
        <v>0</v>
      </c>
      <c r="K175">
        <v>0</v>
      </c>
      <c r="L175">
        <v>0</v>
      </c>
      <c r="M175">
        <v>0</v>
      </c>
      <c r="N175">
        <v>0</v>
      </c>
      <c r="O175">
        <v>0</v>
      </c>
      <c r="P175">
        <v>0</v>
      </c>
      <c r="Q175">
        <v>0</v>
      </c>
    </row>
    <row r="176" spans="1:17">
      <c r="A176" t="s">
        <v>1564</v>
      </c>
      <c r="D176">
        <v>0</v>
      </c>
      <c r="E176">
        <v>0</v>
      </c>
      <c r="F176">
        <v>0</v>
      </c>
      <c r="G176">
        <v>0</v>
      </c>
      <c r="H176">
        <v>-1.29055772564402E-2</v>
      </c>
      <c r="I176">
        <v>0</v>
      </c>
      <c r="J176">
        <v>0</v>
      </c>
      <c r="K176">
        <v>0</v>
      </c>
      <c r="L176">
        <v>0</v>
      </c>
      <c r="M176">
        <v>0</v>
      </c>
      <c r="N176">
        <v>0</v>
      </c>
      <c r="O176">
        <v>0</v>
      </c>
      <c r="P176">
        <v>0</v>
      </c>
      <c r="Q176">
        <v>0</v>
      </c>
    </row>
    <row r="177" spans="1:17">
      <c r="A177" t="s">
        <v>1566</v>
      </c>
      <c r="D177">
        <v>0</v>
      </c>
      <c r="E177">
        <v>0</v>
      </c>
      <c r="F177">
        <v>0</v>
      </c>
      <c r="G177">
        <v>0</v>
      </c>
      <c r="H177">
        <v>-7.3573079540887598E-3</v>
      </c>
      <c r="I177">
        <v>0</v>
      </c>
      <c r="J177">
        <v>0</v>
      </c>
      <c r="K177">
        <v>0</v>
      </c>
      <c r="L177">
        <v>0</v>
      </c>
      <c r="M177">
        <v>0</v>
      </c>
      <c r="N177">
        <v>0</v>
      </c>
      <c r="O177">
        <v>0</v>
      </c>
      <c r="P177">
        <v>-1.0776295067236E-2</v>
      </c>
      <c r="Q177">
        <v>0</v>
      </c>
    </row>
    <row r="178" spans="1:17">
      <c r="A178" t="s">
        <v>1572</v>
      </c>
      <c r="D178">
        <v>0</v>
      </c>
      <c r="E178">
        <v>0</v>
      </c>
      <c r="F178">
        <v>0</v>
      </c>
      <c r="G178">
        <v>0</v>
      </c>
      <c r="H178">
        <v>-1.5793243718701201E-2</v>
      </c>
      <c r="I178">
        <v>0</v>
      </c>
      <c r="J178">
        <v>0</v>
      </c>
      <c r="K178">
        <v>0</v>
      </c>
      <c r="L178">
        <v>0</v>
      </c>
      <c r="M178">
        <v>0</v>
      </c>
      <c r="N178">
        <v>0</v>
      </c>
      <c r="O178">
        <v>0</v>
      </c>
      <c r="P178">
        <v>0</v>
      </c>
      <c r="Q178">
        <v>0</v>
      </c>
    </row>
    <row r="179" spans="1:17">
      <c r="A179" t="s">
        <v>1584</v>
      </c>
      <c r="D179">
        <v>0</v>
      </c>
      <c r="E179">
        <v>0</v>
      </c>
      <c r="F179">
        <v>0</v>
      </c>
      <c r="G179">
        <v>0</v>
      </c>
      <c r="H179">
        <v>-1.20790067888812E-2</v>
      </c>
      <c r="I179">
        <v>0</v>
      </c>
      <c r="J179">
        <v>0</v>
      </c>
      <c r="K179">
        <v>0</v>
      </c>
      <c r="L179">
        <v>0</v>
      </c>
      <c r="M179">
        <v>0</v>
      </c>
      <c r="N179">
        <v>0</v>
      </c>
      <c r="O179">
        <v>0</v>
      </c>
      <c r="P179">
        <v>0</v>
      </c>
      <c r="Q179">
        <v>0</v>
      </c>
    </row>
    <row r="180" spans="1:17">
      <c r="A180" t="s">
        <v>1586</v>
      </c>
      <c r="D180">
        <v>0</v>
      </c>
      <c r="E180">
        <v>0</v>
      </c>
      <c r="F180">
        <v>0</v>
      </c>
      <c r="G180">
        <v>0</v>
      </c>
      <c r="H180">
        <v>0</v>
      </c>
      <c r="I180">
        <v>0</v>
      </c>
      <c r="J180">
        <v>0</v>
      </c>
      <c r="K180">
        <v>0</v>
      </c>
      <c r="L180">
        <v>0</v>
      </c>
      <c r="M180">
        <v>0</v>
      </c>
      <c r="N180">
        <v>-8.9324574811518592E-3</v>
      </c>
      <c r="O180">
        <v>0</v>
      </c>
      <c r="P180">
        <v>0</v>
      </c>
      <c r="Q180">
        <v>0</v>
      </c>
    </row>
    <row r="181" spans="1:17">
      <c r="A181" t="s">
        <v>1591</v>
      </c>
      <c r="D181">
        <v>0</v>
      </c>
      <c r="E181">
        <v>1.83340189724874E-2</v>
      </c>
      <c r="F181">
        <v>0</v>
      </c>
      <c r="G181">
        <v>0</v>
      </c>
      <c r="H181">
        <v>0</v>
      </c>
      <c r="I181">
        <v>0</v>
      </c>
      <c r="J181">
        <v>0</v>
      </c>
      <c r="K181">
        <v>0</v>
      </c>
      <c r="L181">
        <v>0</v>
      </c>
      <c r="M181">
        <v>0</v>
      </c>
      <c r="N181">
        <v>0</v>
      </c>
      <c r="O181">
        <v>0</v>
      </c>
      <c r="P181">
        <v>-5.5500022414311104E-3</v>
      </c>
      <c r="Q181">
        <v>-5.1372457486526602E-3</v>
      </c>
    </row>
    <row r="182" spans="1:17">
      <c r="A182" t="s">
        <v>1593</v>
      </c>
      <c r="D182">
        <v>0</v>
      </c>
      <c r="E182">
        <v>0</v>
      </c>
      <c r="F182">
        <v>0</v>
      </c>
      <c r="G182">
        <v>0</v>
      </c>
      <c r="H182">
        <v>1.01926763463217E-2</v>
      </c>
      <c r="I182">
        <v>0</v>
      </c>
      <c r="J182">
        <v>0</v>
      </c>
      <c r="K182">
        <v>0</v>
      </c>
      <c r="L182">
        <v>0</v>
      </c>
      <c r="M182">
        <v>0</v>
      </c>
      <c r="N182">
        <v>1.1157912295495599E-2</v>
      </c>
      <c r="O182">
        <v>0</v>
      </c>
      <c r="P182">
        <v>0</v>
      </c>
      <c r="Q182">
        <v>0</v>
      </c>
    </row>
    <row r="183" spans="1:17">
      <c r="A183" t="s">
        <v>1602</v>
      </c>
      <c r="D183">
        <v>0</v>
      </c>
      <c r="E183">
        <v>3.9741133614774E-2</v>
      </c>
      <c r="F183">
        <v>0</v>
      </c>
      <c r="G183">
        <v>3.9895443256012398E-3</v>
      </c>
      <c r="H183">
        <v>0</v>
      </c>
      <c r="I183">
        <v>0</v>
      </c>
      <c r="J183">
        <v>0</v>
      </c>
      <c r="K183">
        <v>1.3767719084657499E-2</v>
      </c>
      <c r="L183">
        <v>0</v>
      </c>
      <c r="M183">
        <v>0</v>
      </c>
      <c r="N183">
        <v>0</v>
      </c>
      <c r="O183">
        <v>0</v>
      </c>
      <c r="P183">
        <v>0</v>
      </c>
      <c r="Q183">
        <v>0</v>
      </c>
    </row>
    <row r="184" spans="1:17">
      <c r="A184" t="s">
        <v>1605</v>
      </c>
      <c r="D184">
        <v>0</v>
      </c>
      <c r="E184">
        <v>0</v>
      </c>
      <c r="F184">
        <v>0</v>
      </c>
      <c r="G184">
        <v>0</v>
      </c>
      <c r="H184">
        <v>0</v>
      </c>
      <c r="I184">
        <v>0</v>
      </c>
      <c r="J184">
        <v>0</v>
      </c>
      <c r="K184">
        <v>0</v>
      </c>
      <c r="L184">
        <v>0</v>
      </c>
      <c r="M184">
        <v>0</v>
      </c>
      <c r="N184">
        <v>0</v>
      </c>
      <c r="O184">
        <v>0</v>
      </c>
      <c r="P184">
        <v>0</v>
      </c>
      <c r="Q184">
        <v>0</v>
      </c>
    </row>
    <row r="185" spans="1:17">
      <c r="A185" t="s">
        <v>1613</v>
      </c>
      <c r="D185">
        <v>0</v>
      </c>
      <c r="E185">
        <v>0</v>
      </c>
      <c r="F185">
        <v>0</v>
      </c>
      <c r="G185">
        <v>0</v>
      </c>
      <c r="H185">
        <v>0</v>
      </c>
      <c r="I185">
        <v>0</v>
      </c>
      <c r="J185">
        <v>0</v>
      </c>
      <c r="K185">
        <v>0</v>
      </c>
      <c r="L185">
        <v>0</v>
      </c>
      <c r="M185">
        <v>0</v>
      </c>
      <c r="N185">
        <v>-6.5583143997781802E-4</v>
      </c>
      <c r="O185">
        <v>0</v>
      </c>
      <c r="P185">
        <v>0</v>
      </c>
      <c r="Q185">
        <v>0</v>
      </c>
    </row>
    <row r="186" spans="1:17">
      <c r="A186" t="s">
        <v>1614</v>
      </c>
      <c r="D186">
        <v>0</v>
      </c>
      <c r="E186">
        <v>0</v>
      </c>
      <c r="F186">
        <v>0</v>
      </c>
      <c r="G186">
        <v>0</v>
      </c>
      <c r="H186">
        <v>0</v>
      </c>
      <c r="I186">
        <v>0</v>
      </c>
      <c r="J186">
        <v>0</v>
      </c>
      <c r="K186">
        <v>0</v>
      </c>
      <c r="L186">
        <v>-6.71269659224818E-3</v>
      </c>
      <c r="M186">
        <v>0</v>
      </c>
      <c r="N186">
        <v>0</v>
      </c>
      <c r="O186">
        <v>0</v>
      </c>
      <c r="P186">
        <v>-2.6135218172203601E-3</v>
      </c>
      <c r="Q186">
        <v>0</v>
      </c>
    </row>
    <row r="187" spans="1:17">
      <c r="A187" t="s">
        <v>1615</v>
      </c>
      <c r="D187">
        <v>0</v>
      </c>
      <c r="E187">
        <v>0</v>
      </c>
      <c r="F187">
        <v>0</v>
      </c>
      <c r="G187">
        <v>0</v>
      </c>
      <c r="H187">
        <v>2.7310713769198801E-3</v>
      </c>
      <c r="I187">
        <v>0</v>
      </c>
      <c r="J187">
        <v>0</v>
      </c>
      <c r="K187">
        <v>0</v>
      </c>
      <c r="L187">
        <v>0</v>
      </c>
      <c r="M187">
        <v>0</v>
      </c>
      <c r="N187">
        <v>0</v>
      </c>
      <c r="O187">
        <v>0</v>
      </c>
      <c r="P187">
        <v>0</v>
      </c>
      <c r="Q187">
        <v>0</v>
      </c>
    </row>
    <row r="188" spans="1:17">
      <c r="A188" t="s">
        <v>1624</v>
      </c>
      <c r="D188">
        <v>0</v>
      </c>
      <c r="E188">
        <v>0</v>
      </c>
      <c r="F188">
        <v>4.35905374679907E-2</v>
      </c>
      <c r="G188">
        <v>0</v>
      </c>
      <c r="H188">
        <v>2.2956036753679399E-2</v>
      </c>
      <c r="I188">
        <v>0</v>
      </c>
      <c r="J188">
        <v>0</v>
      </c>
      <c r="K188">
        <v>0</v>
      </c>
      <c r="L188">
        <v>1.55655093829613E-2</v>
      </c>
      <c r="M188">
        <v>0</v>
      </c>
      <c r="N188">
        <v>2.6854317801563101E-3</v>
      </c>
      <c r="O188">
        <v>0</v>
      </c>
      <c r="P188">
        <v>0</v>
      </c>
      <c r="Q188">
        <v>0</v>
      </c>
    </row>
    <row r="189" spans="1:17">
      <c r="A189" t="s">
        <v>1627</v>
      </c>
      <c r="D189">
        <v>0</v>
      </c>
      <c r="E189">
        <v>0</v>
      </c>
      <c r="F189">
        <v>0</v>
      </c>
      <c r="G189">
        <v>0</v>
      </c>
      <c r="H189">
        <v>0</v>
      </c>
      <c r="I189">
        <v>0</v>
      </c>
      <c r="J189">
        <v>3.8821913127732601E-3</v>
      </c>
      <c r="K189">
        <v>0</v>
      </c>
      <c r="L189">
        <v>0</v>
      </c>
      <c r="M189">
        <v>0</v>
      </c>
      <c r="N189">
        <v>0</v>
      </c>
      <c r="O189">
        <v>0</v>
      </c>
      <c r="P189">
        <v>0</v>
      </c>
      <c r="Q189">
        <v>0</v>
      </c>
    </row>
    <row r="190" spans="1:17">
      <c r="A190" t="s">
        <v>1631</v>
      </c>
      <c r="D190">
        <v>0</v>
      </c>
      <c r="E190">
        <v>0</v>
      </c>
      <c r="F190">
        <v>0</v>
      </c>
      <c r="G190">
        <v>0</v>
      </c>
      <c r="H190">
        <v>0</v>
      </c>
      <c r="I190">
        <v>0</v>
      </c>
      <c r="J190">
        <v>0</v>
      </c>
      <c r="K190">
        <v>0</v>
      </c>
      <c r="L190">
        <v>0</v>
      </c>
      <c r="M190">
        <v>0</v>
      </c>
      <c r="N190">
        <v>0</v>
      </c>
      <c r="O190">
        <v>0</v>
      </c>
      <c r="P190">
        <v>0</v>
      </c>
      <c r="Q190">
        <v>0</v>
      </c>
    </row>
    <row r="191" spans="1:17">
      <c r="A191" t="s">
        <v>1505</v>
      </c>
      <c r="B191" t="s">
        <v>1506</v>
      </c>
      <c r="C191" t="s">
        <v>1507</v>
      </c>
      <c r="D191">
        <v>5.57519341881125E-4</v>
      </c>
      <c r="E191">
        <v>0</v>
      </c>
      <c r="F191">
        <v>6.1910944467780497E-2</v>
      </c>
      <c r="G191">
        <v>0</v>
      </c>
      <c r="H191">
        <v>1.32854911807218E-2</v>
      </c>
      <c r="I191">
        <v>0</v>
      </c>
      <c r="J191">
        <v>2.4544646550701799E-3</v>
      </c>
      <c r="K191">
        <v>0</v>
      </c>
      <c r="L191">
        <v>0</v>
      </c>
      <c r="M191">
        <v>0</v>
      </c>
      <c r="N191">
        <v>1.9052548877767601E-2</v>
      </c>
      <c r="O191">
        <v>0</v>
      </c>
      <c r="P191">
        <v>0</v>
      </c>
      <c r="Q191">
        <v>0</v>
      </c>
    </row>
    <row r="192" spans="1:17">
      <c r="A192" t="s">
        <v>421</v>
      </c>
      <c r="B192" t="s">
        <v>422</v>
      </c>
      <c r="D192">
        <v>9.0733270752802896E-4</v>
      </c>
      <c r="E192">
        <v>6.7761130463349795E-4</v>
      </c>
      <c r="F192">
        <v>0</v>
      </c>
      <c r="G192">
        <v>3.8250168813306298E-2</v>
      </c>
      <c r="H192">
        <v>0</v>
      </c>
      <c r="I192">
        <v>0</v>
      </c>
      <c r="J192">
        <v>2.4517114336341E-2</v>
      </c>
      <c r="K192">
        <v>2.9399371051361999E-2</v>
      </c>
      <c r="L192">
        <v>0</v>
      </c>
      <c r="M192">
        <v>1.9086060417448598E-2</v>
      </c>
      <c r="N192">
        <v>3.01909195673351E-4</v>
      </c>
      <c r="O192">
        <v>9.9982778619451002E-3</v>
      </c>
      <c r="P192">
        <v>0</v>
      </c>
      <c r="Q192">
        <v>0</v>
      </c>
    </row>
    <row r="193" spans="1:17">
      <c r="A193" t="s">
        <v>1079</v>
      </c>
      <c r="D193">
        <v>2.3858612162028199E-3</v>
      </c>
      <c r="E193">
        <v>2.3419403583286199E-2</v>
      </c>
      <c r="F193">
        <v>0</v>
      </c>
      <c r="G193">
        <v>0</v>
      </c>
      <c r="H193">
        <v>0</v>
      </c>
      <c r="I193">
        <v>0</v>
      </c>
      <c r="J193">
        <v>0</v>
      </c>
      <c r="K193">
        <v>0</v>
      </c>
      <c r="L193">
        <v>0</v>
      </c>
      <c r="M193">
        <v>0</v>
      </c>
      <c r="N193">
        <v>0</v>
      </c>
      <c r="O193">
        <v>0</v>
      </c>
      <c r="P193">
        <v>0</v>
      </c>
      <c r="Q193">
        <v>0</v>
      </c>
    </row>
    <row r="194" spans="1:17">
      <c r="A194" t="s">
        <v>368</v>
      </c>
      <c r="B194" t="s">
        <v>369</v>
      </c>
      <c r="C194" t="s">
        <v>370</v>
      </c>
      <c r="D194">
        <v>3.33855972641083E-3</v>
      </c>
      <c r="E194">
        <v>0</v>
      </c>
      <c r="F194">
        <v>0.18845561031049499</v>
      </c>
      <c r="G194">
        <v>5.3945331005238399E-2</v>
      </c>
      <c r="H194">
        <v>3.11875669153256E-2</v>
      </c>
      <c r="I194">
        <v>0</v>
      </c>
      <c r="J194">
        <v>6.7774948391337098E-3</v>
      </c>
      <c r="K194">
        <v>0</v>
      </c>
      <c r="L194">
        <v>1.9397434922002799E-2</v>
      </c>
      <c r="M194">
        <v>0</v>
      </c>
      <c r="N194">
        <v>1.7128942765002399E-2</v>
      </c>
      <c r="O194">
        <v>0</v>
      </c>
      <c r="P194">
        <v>-3.9391264363728296E-3</v>
      </c>
      <c r="Q194">
        <v>0</v>
      </c>
    </row>
    <row r="195" spans="1:17">
      <c r="A195" t="s">
        <v>1616</v>
      </c>
      <c r="D195">
        <v>4.4082817372259704E-3</v>
      </c>
      <c r="E195">
        <v>1.6616508193964302E-2</v>
      </c>
      <c r="F195">
        <v>0</v>
      </c>
      <c r="G195">
        <v>0</v>
      </c>
      <c r="H195">
        <v>1.8873117262884501E-2</v>
      </c>
      <c r="I195">
        <v>4.1250934602524297E-3</v>
      </c>
      <c r="J195">
        <v>0</v>
      </c>
      <c r="K195">
        <v>0</v>
      </c>
      <c r="L195">
        <v>0</v>
      </c>
      <c r="M195">
        <v>0</v>
      </c>
      <c r="N195">
        <v>0</v>
      </c>
      <c r="O195">
        <v>0</v>
      </c>
      <c r="P195">
        <v>0</v>
      </c>
      <c r="Q195">
        <v>0</v>
      </c>
    </row>
    <row r="196" spans="1:17">
      <c r="A196" t="s">
        <v>819</v>
      </c>
      <c r="D196">
        <v>4.4083060500328302E-3</v>
      </c>
      <c r="E196">
        <v>0</v>
      </c>
      <c r="F196">
        <v>0</v>
      </c>
      <c r="G196">
        <v>0</v>
      </c>
      <c r="H196">
        <v>1.7974009032204401E-2</v>
      </c>
      <c r="I196">
        <v>6.1468931166772803E-3</v>
      </c>
      <c r="J196">
        <v>0</v>
      </c>
      <c r="K196">
        <v>0</v>
      </c>
      <c r="L196">
        <v>0</v>
      </c>
      <c r="M196">
        <v>0</v>
      </c>
      <c r="N196">
        <v>0</v>
      </c>
      <c r="O196">
        <v>0</v>
      </c>
      <c r="P196">
        <v>0</v>
      </c>
      <c r="Q196">
        <v>0</v>
      </c>
    </row>
    <row r="197" spans="1:17">
      <c r="A197" t="s">
        <v>999</v>
      </c>
      <c r="D197">
        <v>4.8967007309044502E-3</v>
      </c>
      <c r="E197">
        <v>0</v>
      </c>
      <c r="F197">
        <v>0</v>
      </c>
      <c r="G197">
        <v>0</v>
      </c>
      <c r="H197">
        <v>0</v>
      </c>
      <c r="I197">
        <v>0</v>
      </c>
      <c r="J197">
        <v>0</v>
      </c>
      <c r="K197">
        <v>0</v>
      </c>
      <c r="L197">
        <v>0</v>
      </c>
      <c r="M197">
        <v>0</v>
      </c>
      <c r="N197">
        <v>0</v>
      </c>
      <c r="O197">
        <v>0</v>
      </c>
      <c r="P197">
        <v>0</v>
      </c>
      <c r="Q197">
        <v>0</v>
      </c>
    </row>
    <row r="198" spans="1:17">
      <c r="A198" t="s">
        <v>654</v>
      </c>
      <c r="B198" t="s">
        <v>655</v>
      </c>
      <c r="D198">
        <v>7.0536446596566804E-3</v>
      </c>
      <c r="E198">
        <v>2.1546211733881E-2</v>
      </c>
      <c r="F198">
        <v>2.2668677967569401E-2</v>
      </c>
      <c r="G198">
        <v>1.6682156193758E-3</v>
      </c>
      <c r="H198">
        <v>6.3547600138350799E-3</v>
      </c>
      <c r="I198">
        <v>0</v>
      </c>
      <c r="J198">
        <v>0</v>
      </c>
      <c r="K198">
        <v>0</v>
      </c>
      <c r="L198">
        <v>0</v>
      </c>
      <c r="M198">
        <v>0</v>
      </c>
      <c r="N198">
        <v>9.1701257851357094E-3</v>
      </c>
      <c r="O198">
        <v>0</v>
      </c>
      <c r="P198">
        <v>0</v>
      </c>
      <c r="Q198">
        <v>0</v>
      </c>
    </row>
    <row r="199" spans="1:17">
      <c r="A199" t="s">
        <v>997</v>
      </c>
      <c r="D199">
        <v>8.4469252681894404E-3</v>
      </c>
      <c r="E199">
        <v>2.7414713332832501E-2</v>
      </c>
      <c r="F199">
        <v>0</v>
      </c>
      <c r="G199">
        <v>0</v>
      </c>
      <c r="H199">
        <v>0</v>
      </c>
      <c r="I199">
        <v>0</v>
      </c>
      <c r="J199">
        <v>0</v>
      </c>
      <c r="K199">
        <v>0</v>
      </c>
      <c r="L199">
        <v>0</v>
      </c>
      <c r="M199">
        <v>0</v>
      </c>
      <c r="N199">
        <v>0</v>
      </c>
      <c r="O199">
        <v>0</v>
      </c>
      <c r="P199">
        <v>-3.9683889207672497E-2</v>
      </c>
      <c r="Q199">
        <v>-9.4312543144515898E-3</v>
      </c>
    </row>
    <row r="200" spans="1:17">
      <c r="A200" t="s">
        <v>360</v>
      </c>
      <c r="B200" t="s">
        <v>361</v>
      </c>
      <c r="D200">
        <v>8.7906450473255997E-3</v>
      </c>
      <c r="E200">
        <v>0</v>
      </c>
      <c r="F200">
        <v>0</v>
      </c>
      <c r="G200">
        <v>0</v>
      </c>
      <c r="H200">
        <v>0</v>
      </c>
      <c r="I200">
        <v>0</v>
      </c>
      <c r="J200">
        <v>1.2882786784213899E-3</v>
      </c>
      <c r="K200">
        <v>0</v>
      </c>
      <c r="L200">
        <v>0</v>
      </c>
      <c r="M200">
        <v>0</v>
      </c>
      <c r="N200">
        <v>0</v>
      </c>
      <c r="O200">
        <v>0</v>
      </c>
      <c r="P200">
        <v>-6.1567000417943199E-3</v>
      </c>
      <c r="Q200">
        <v>0</v>
      </c>
    </row>
    <row r="201" spans="1:17">
      <c r="A201" t="s">
        <v>876</v>
      </c>
      <c r="B201" t="s">
        <v>877</v>
      </c>
      <c r="D201">
        <v>9.4594354193330496E-3</v>
      </c>
      <c r="E201">
        <v>2.35974238542003E-2</v>
      </c>
      <c r="F201">
        <v>0</v>
      </c>
      <c r="G201">
        <v>7.3995233992287298E-3</v>
      </c>
      <c r="H201">
        <v>0</v>
      </c>
      <c r="I201">
        <v>0</v>
      </c>
      <c r="J201">
        <v>0</v>
      </c>
      <c r="K201">
        <v>0</v>
      </c>
      <c r="L201">
        <v>7.5260380083490798E-3</v>
      </c>
      <c r="M201">
        <v>0</v>
      </c>
      <c r="N201">
        <v>0</v>
      </c>
      <c r="O201">
        <v>0</v>
      </c>
      <c r="P201">
        <v>0</v>
      </c>
      <c r="Q201">
        <v>0</v>
      </c>
    </row>
    <row r="202" spans="1:17">
      <c r="A202" t="s">
        <v>188</v>
      </c>
      <c r="B202" t="s">
        <v>189</v>
      </c>
      <c r="C202" t="s">
        <v>190</v>
      </c>
      <c r="D202">
        <v>1.05620642456675E-2</v>
      </c>
      <c r="E202">
        <v>3.9374718201734299E-2</v>
      </c>
      <c r="F202">
        <v>0</v>
      </c>
      <c r="G202">
        <v>0</v>
      </c>
      <c r="H202">
        <v>0</v>
      </c>
      <c r="I202">
        <v>0</v>
      </c>
      <c r="J202">
        <v>0</v>
      </c>
      <c r="K202">
        <v>0</v>
      </c>
      <c r="L202">
        <v>0</v>
      </c>
      <c r="M202">
        <v>0</v>
      </c>
      <c r="N202">
        <v>0</v>
      </c>
      <c r="O202">
        <v>0</v>
      </c>
      <c r="P202">
        <v>-4.9289232126476096E-3</v>
      </c>
      <c r="Q202">
        <v>0</v>
      </c>
    </row>
    <row r="203" spans="1:17">
      <c r="A203" t="s">
        <v>397</v>
      </c>
      <c r="B203" t="s">
        <v>398</v>
      </c>
      <c r="D203">
        <v>1.1258755540800599E-2</v>
      </c>
      <c r="E203">
        <v>1.9026734409279201E-2</v>
      </c>
      <c r="F203">
        <v>0</v>
      </c>
      <c r="G203">
        <v>0</v>
      </c>
      <c r="H203">
        <v>0</v>
      </c>
      <c r="I203">
        <v>0</v>
      </c>
      <c r="J203">
        <v>4.14545848207968E-4</v>
      </c>
      <c r="K203">
        <v>8.3270051856816699E-3</v>
      </c>
      <c r="L203">
        <v>0</v>
      </c>
      <c r="M203">
        <v>0</v>
      </c>
      <c r="N203">
        <v>0</v>
      </c>
      <c r="O203">
        <v>0</v>
      </c>
      <c r="P203">
        <v>-1.1937495560215E-2</v>
      </c>
      <c r="Q203">
        <v>0</v>
      </c>
    </row>
    <row r="204" spans="1:17">
      <c r="A204" t="s">
        <v>82</v>
      </c>
      <c r="B204" t="s">
        <v>83</v>
      </c>
      <c r="C204" t="s">
        <v>84</v>
      </c>
      <c r="D204">
        <v>1.24348764013032E-2</v>
      </c>
      <c r="E204">
        <v>2.4667398959967602E-3</v>
      </c>
      <c r="F204">
        <v>7.7229853211102303E-2</v>
      </c>
      <c r="G204">
        <v>5.6757110056301602E-2</v>
      </c>
      <c r="H204">
        <v>2.85161772901159E-2</v>
      </c>
      <c r="I204">
        <v>2.97773099592374E-2</v>
      </c>
      <c r="J204">
        <v>5.7154698595836802E-3</v>
      </c>
      <c r="K204">
        <v>0</v>
      </c>
      <c r="L204">
        <v>0</v>
      </c>
      <c r="M204">
        <v>0</v>
      </c>
      <c r="N204">
        <v>0</v>
      </c>
      <c r="O204">
        <v>0</v>
      </c>
      <c r="P204">
        <v>0</v>
      </c>
      <c r="Q204">
        <v>0</v>
      </c>
    </row>
    <row r="205" spans="1:17">
      <c r="A205" t="s">
        <v>1338</v>
      </c>
      <c r="B205" t="s">
        <v>1339</v>
      </c>
      <c r="C205" t="s">
        <v>1340</v>
      </c>
      <c r="D205">
        <v>1.2848275195114601E-2</v>
      </c>
      <c r="E205">
        <v>1.5103645003800899E-2</v>
      </c>
      <c r="F205">
        <v>0</v>
      </c>
      <c r="G205">
        <v>0</v>
      </c>
      <c r="H205">
        <v>0</v>
      </c>
      <c r="I205">
        <v>0</v>
      </c>
      <c r="J205">
        <v>0</v>
      </c>
      <c r="K205">
        <v>0</v>
      </c>
      <c r="L205">
        <v>0</v>
      </c>
      <c r="M205">
        <v>0</v>
      </c>
      <c r="N205">
        <v>0</v>
      </c>
      <c r="O205">
        <v>0</v>
      </c>
      <c r="P205">
        <v>0</v>
      </c>
      <c r="Q205">
        <v>0</v>
      </c>
    </row>
    <row r="206" spans="1:17">
      <c r="A206" t="s">
        <v>780</v>
      </c>
      <c r="B206" t="s">
        <v>781</v>
      </c>
      <c r="D206">
        <v>1.4208808350325799E-2</v>
      </c>
      <c r="E206">
        <v>1.6372526414641101E-2</v>
      </c>
      <c r="F206">
        <v>0</v>
      </c>
      <c r="G206">
        <v>7.0029846708478505E-2</v>
      </c>
      <c r="H206">
        <v>1.2179280942629401E-2</v>
      </c>
      <c r="I206">
        <v>2.9319286987646399E-2</v>
      </c>
      <c r="J206">
        <v>1.92122384519527E-2</v>
      </c>
      <c r="K206">
        <v>3.17046206732065E-2</v>
      </c>
      <c r="L206">
        <v>0</v>
      </c>
      <c r="M206">
        <v>0</v>
      </c>
      <c r="N206">
        <v>0</v>
      </c>
      <c r="O206">
        <v>0</v>
      </c>
      <c r="P206">
        <v>4.0666965657431197E-3</v>
      </c>
      <c r="Q206">
        <v>0</v>
      </c>
    </row>
    <row r="207" spans="1:17">
      <c r="A207" t="s">
        <v>88</v>
      </c>
      <c r="B207" t="s">
        <v>89</v>
      </c>
      <c r="C207" t="s">
        <v>90</v>
      </c>
      <c r="D207">
        <v>1.4609233171213201E-2</v>
      </c>
      <c r="E207">
        <v>9.9897586027174103E-3</v>
      </c>
      <c r="F207">
        <v>8.1731786596083406E-2</v>
      </c>
      <c r="G207">
        <v>0</v>
      </c>
      <c r="H207">
        <v>3.9715090056842003E-3</v>
      </c>
      <c r="I207">
        <v>0</v>
      </c>
      <c r="J207">
        <v>4.3187127617039703E-2</v>
      </c>
      <c r="K207">
        <v>3.3935022468656997E-2</v>
      </c>
      <c r="L207">
        <v>0</v>
      </c>
      <c r="M207">
        <v>0</v>
      </c>
      <c r="N207">
        <v>2.4757764075426401E-3</v>
      </c>
      <c r="O207">
        <v>0</v>
      </c>
      <c r="P207">
        <v>0</v>
      </c>
      <c r="Q207">
        <v>0</v>
      </c>
    </row>
    <row r="208" spans="1:17">
      <c r="A208" t="s">
        <v>426</v>
      </c>
      <c r="B208" t="s">
        <v>427</v>
      </c>
      <c r="D208">
        <v>1.5203492619783999E-2</v>
      </c>
      <c r="E208">
        <v>8.4046396242967898E-3</v>
      </c>
      <c r="F208">
        <v>6.0039981306600501E-2</v>
      </c>
      <c r="G208">
        <v>3.1716650246534597E-2</v>
      </c>
      <c r="H208">
        <v>2.30014565967584E-3</v>
      </c>
      <c r="I208">
        <v>5.11756618590098E-3</v>
      </c>
      <c r="J208">
        <v>0</v>
      </c>
      <c r="K208">
        <v>0</v>
      </c>
      <c r="L208">
        <v>2.1098552803033199E-2</v>
      </c>
      <c r="M208">
        <v>4.3807136103323797E-3</v>
      </c>
      <c r="N208">
        <v>0</v>
      </c>
      <c r="O208">
        <v>0</v>
      </c>
      <c r="P208">
        <v>0</v>
      </c>
      <c r="Q208">
        <v>0</v>
      </c>
    </row>
    <row r="209" spans="1:17">
      <c r="A209" t="s">
        <v>402</v>
      </c>
      <c r="B209" t="s">
        <v>403</v>
      </c>
      <c r="D209">
        <v>1.6020054578217299E-2</v>
      </c>
      <c r="E209">
        <v>0</v>
      </c>
      <c r="F209">
        <v>6.7195976307854399E-2</v>
      </c>
      <c r="G209">
        <v>0</v>
      </c>
      <c r="H209">
        <v>2.0888061884100001E-2</v>
      </c>
      <c r="I209">
        <v>0</v>
      </c>
      <c r="J209">
        <v>0</v>
      </c>
      <c r="K209">
        <v>0</v>
      </c>
      <c r="L209">
        <v>2.5283043808190901E-3</v>
      </c>
      <c r="M209">
        <v>0</v>
      </c>
      <c r="N209">
        <v>7.7067833611130301E-3</v>
      </c>
      <c r="O209">
        <v>0</v>
      </c>
      <c r="P209">
        <v>-7.0685589633704598E-3</v>
      </c>
      <c r="Q209">
        <v>0</v>
      </c>
    </row>
    <row r="210" spans="1:17">
      <c r="A210" t="s">
        <v>1227</v>
      </c>
      <c r="B210" t="s">
        <v>1228</v>
      </c>
      <c r="D210">
        <v>1.8237341414866302E-2</v>
      </c>
      <c r="E210">
        <v>9.3669240511994999E-3</v>
      </c>
      <c r="F210">
        <v>0</v>
      </c>
      <c r="G210">
        <v>0</v>
      </c>
      <c r="H210">
        <v>0</v>
      </c>
      <c r="I210">
        <v>0</v>
      </c>
      <c r="J210">
        <v>0</v>
      </c>
      <c r="K210">
        <v>0</v>
      </c>
      <c r="L210">
        <v>0</v>
      </c>
      <c r="M210">
        <v>0</v>
      </c>
      <c r="N210">
        <v>0</v>
      </c>
      <c r="O210">
        <v>0</v>
      </c>
      <c r="P210">
        <v>0</v>
      </c>
      <c r="Q210">
        <v>0</v>
      </c>
    </row>
    <row r="211" spans="1:17">
      <c r="A211" t="s">
        <v>1270</v>
      </c>
      <c r="B211" t="s">
        <v>1271</v>
      </c>
      <c r="C211" t="s">
        <v>1272</v>
      </c>
      <c r="D211">
        <v>1.8971261076506402E-2</v>
      </c>
      <c r="E211">
        <v>4.3811369851445098E-2</v>
      </c>
      <c r="F211">
        <v>0</v>
      </c>
      <c r="G211">
        <v>0</v>
      </c>
      <c r="H211">
        <v>0</v>
      </c>
      <c r="I211">
        <v>0</v>
      </c>
      <c r="J211">
        <v>0</v>
      </c>
      <c r="K211">
        <v>0</v>
      </c>
      <c r="L211">
        <v>0</v>
      </c>
      <c r="M211">
        <v>0</v>
      </c>
      <c r="N211">
        <v>4.9936548183338904E-3</v>
      </c>
      <c r="O211">
        <v>2.04568975794523E-2</v>
      </c>
      <c r="P211">
        <v>0</v>
      </c>
      <c r="Q211">
        <v>0</v>
      </c>
    </row>
    <row r="212" spans="1:17">
      <c r="A212" t="s">
        <v>771</v>
      </c>
      <c r="D212">
        <v>1.93463587717689E-2</v>
      </c>
      <c r="E212">
        <v>0</v>
      </c>
      <c r="F212">
        <v>0</v>
      </c>
      <c r="G212">
        <v>0</v>
      </c>
      <c r="H212">
        <v>0</v>
      </c>
      <c r="I212">
        <v>0</v>
      </c>
      <c r="J212">
        <v>3.5913368734402898E-3</v>
      </c>
      <c r="K212">
        <v>0</v>
      </c>
      <c r="L212">
        <v>0</v>
      </c>
      <c r="M212">
        <v>0</v>
      </c>
      <c r="N212">
        <v>0</v>
      </c>
      <c r="O212">
        <v>0</v>
      </c>
      <c r="P212">
        <v>0</v>
      </c>
      <c r="Q212">
        <v>0</v>
      </c>
    </row>
    <row r="213" spans="1:17">
      <c r="A213" t="s">
        <v>447</v>
      </c>
      <c r="B213" t="s">
        <v>448</v>
      </c>
      <c r="C213" t="s">
        <v>449</v>
      </c>
      <c r="D213">
        <v>1.9739854811091299E-2</v>
      </c>
      <c r="E213">
        <v>1.53033229178E-2</v>
      </c>
      <c r="F213">
        <v>0.122055203297181</v>
      </c>
      <c r="G213">
        <v>0.11049843908739899</v>
      </c>
      <c r="H213">
        <v>2.53646438069981E-2</v>
      </c>
      <c r="I213">
        <v>1.18281206414627E-2</v>
      </c>
      <c r="J213">
        <v>0</v>
      </c>
      <c r="K213">
        <v>0</v>
      </c>
      <c r="L213">
        <v>3.4194535860850202E-2</v>
      </c>
      <c r="M213">
        <v>1.5973845781274299E-2</v>
      </c>
      <c r="N213">
        <v>2.1204700686221901E-3</v>
      </c>
      <c r="O213">
        <v>0</v>
      </c>
      <c r="P213">
        <v>0</v>
      </c>
      <c r="Q213">
        <v>0</v>
      </c>
    </row>
    <row r="214" spans="1:17">
      <c r="A214" t="s">
        <v>491</v>
      </c>
      <c r="B214" t="s">
        <v>492</v>
      </c>
      <c r="C214" t="s">
        <v>493</v>
      </c>
      <c r="D214">
        <v>2.1361001764488199E-2</v>
      </c>
      <c r="E214">
        <v>5.2734185803329899E-2</v>
      </c>
      <c r="F214">
        <v>8.3491803650070098E-2</v>
      </c>
      <c r="G214">
        <v>0.134461348441934</v>
      </c>
      <c r="H214">
        <v>1.7911528488056098E-2</v>
      </c>
      <c r="I214">
        <v>2.3901591853056799E-2</v>
      </c>
      <c r="J214">
        <v>0</v>
      </c>
      <c r="K214">
        <v>0</v>
      </c>
      <c r="L214">
        <v>1.2879181775448899E-2</v>
      </c>
      <c r="M214">
        <v>0</v>
      </c>
      <c r="N214">
        <v>1.9652582393491699E-2</v>
      </c>
      <c r="O214">
        <v>2.7136748135907801E-2</v>
      </c>
      <c r="P214">
        <v>-7.4270385790992004E-3</v>
      </c>
      <c r="Q214">
        <v>0</v>
      </c>
    </row>
    <row r="215" spans="1:17">
      <c r="A215" t="s">
        <v>1553</v>
      </c>
      <c r="D215">
        <v>2.1969679493539399E-2</v>
      </c>
      <c r="E215">
        <v>6.8180676323360598E-2</v>
      </c>
      <c r="F215">
        <v>3.7874286443764699E-2</v>
      </c>
      <c r="G215">
        <v>0.104902107173845</v>
      </c>
      <c r="H215">
        <v>3.9747274239889503E-2</v>
      </c>
      <c r="I215">
        <v>4.2535861700977701E-2</v>
      </c>
      <c r="J215">
        <v>0</v>
      </c>
      <c r="K215">
        <v>0</v>
      </c>
      <c r="L215">
        <v>0</v>
      </c>
      <c r="M215">
        <v>0</v>
      </c>
      <c r="N215">
        <v>4.1115838814362602E-3</v>
      </c>
      <c r="O215">
        <v>2.4968406951728899E-2</v>
      </c>
      <c r="P215">
        <v>0</v>
      </c>
      <c r="Q215">
        <v>0</v>
      </c>
    </row>
    <row r="216" spans="1:17">
      <c r="A216" t="s">
        <v>267</v>
      </c>
      <c r="B216" t="s">
        <v>268</v>
      </c>
      <c r="C216" t="s">
        <v>269</v>
      </c>
      <c r="D216">
        <v>2.3733827352347098E-2</v>
      </c>
      <c r="E216">
        <v>3.2067690353444901E-2</v>
      </c>
      <c r="F216">
        <v>0</v>
      </c>
      <c r="G216">
        <v>2.170234509054E-2</v>
      </c>
      <c r="H216">
        <v>0</v>
      </c>
      <c r="I216">
        <v>0</v>
      </c>
      <c r="J216">
        <v>0</v>
      </c>
      <c r="K216">
        <v>0</v>
      </c>
      <c r="L216">
        <v>0</v>
      </c>
      <c r="M216">
        <v>0</v>
      </c>
      <c r="N216">
        <v>2.8708513642725999E-2</v>
      </c>
      <c r="O216">
        <v>1.7988867434963599E-2</v>
      </c>
      <c r="P216">
        <v>0</v>
      </c>
      <c r="Q216">
        <v>0</v>
      </c>
    </row>
    <row r="217" spans="1:17">
      <c r="A217" t="s">
        <v>164</v>
      </c>
      <c r="B217" t="s">
        <v>165</v>
      </c>
      <c r="D217">
        <v>2.4259178902238901E-2</v>
      </c>
      <c r="E217">
        <v>2.3510404944971801E-2</v>
      </c>
      <c r="F217">
        <v>0</v>
      </c>
      <c r="G217">
        <v>1.2039541254238E-2</v>
      </c>
      <c r="H217">
        <v>0</v>
      </c>
      <c r="I217">
        <v>0</v>
      </c>
      <c r="J217">
        <v>1.2025762956207201E-2</v>
      </c>
      <c r="K217">
        <v>9.5301302444640006E-3</v>
      </c>
      <c r="L217">
        <v>0</v>
      </c>
      <c r="M217">
        <v>0</v>
      </c>
      <c r="N217">
        <v>0</v>
      </c>
      <c r="O217">
        <v>0</v>
      </c>
      <c r="P217">
        <v>0</v>
      </c>
      <c r="Q217">
        <v>0</v>
      </c>
    </row>
    <row r="218" spans="1:17">
      <c r="A218" t="s">
        <v>1070</v>
      </c>
      <c r="D218">
        <v>2.9531294429374098E-2</v>
      </c>
      <c r="E218">
        <v>3.2788128805131003E-2</v>
      </c>
      <c r="F218">
        <v>7.8122072002890994E-2</v>
      </c>
      <c r="G218">
        <v>6.6485726750732901E-2</v>
      </c>
      <c r="H218">
        <v>0</v>
      </c>
      <c r="I218">
        <v>0</v>
      </c>
      <c r="J218">
        <v>8.1574843493627102E-3</v>
      </c>
      <c r="K218">
        <v>8.8747819735549901E-3</v>
      </c>
      <c r="L218">
        <v>3.3105837747395901E-2</v>
      </c>
      <c r="M218">
        <v>1.8204857464850899E-2</v>
      </c>
      <c r="N218">
        <v>0</v>
      </c>
      <c r="O218">
        <v>0</v>
      </c>
      <c r="P218">
        <v>2.4378785363890602E-2</v>
      </c>
      <c r="Q218">
        <v>1.2627052513371101E-2</v>
      </c>
    </row>
    <row r="219" spans="1:17">
      <c r="A219" t="s">
        <v>521</v>
      </c>
      <c r="D219">
        <v>2.9832432019267999E-2</v>
      </c>
      <c r="E219">
        <v>4.81444109955401E-2</v>
      </c>
      <c r="F219">
        <v>3.3648952036330997E-2</v>
      </c>
      <c r="G219">
        <v>9.7551590736175905E-3</v>
      </c>
      <c r="H219">
        <v>1.52687430905365E-2</v>
      </c>
      <c r="I219">
        <v>8.9148007125046703E-3</v>
      </c>
      <c r="J219">
        <v>0</v>
      </c>
      <c r="K219">
        <v>0</v>
      </c>
      <c r="L219">
        <v>1.6778388110518599E-2</v>
      </c>
      <c r="M219">
        <v>0</v>
      </c>
      <c r="N219">
        <v>0</v>
      </c>
      <c r="O219">
        <v>0</v>
      </c>
      <c r="P219">
        <v>-7.7096060319899202E-3</v>
      </c>
      <c r="Q219">
        <v>-4.0237118904872899E-3</v>
      </c>
    </row>
    <row r="220" spans="1:17">
      <c r="A220" t="s">
        <v>240</v>
      </c>
      <c r="B220" t="s">
        <v>241</v>
      </c>
      <c r="D220">
        <v>3.0675745467163701E-2</v>
      </c>
      <c r="E220">
        <v>1.20130265433283E-2</v>
      </c>
      <c r="F220">
        <v>0</v>
      </c>
      <c r="G220">
        <v>0</v>
      </c>
      <c r="H220">
        <v>0</v>
      </c>
      <c r="I220">
        <v>0</v>
      </c>
      <c r="J220">
        <v>1.5674292404003901E-3</v>
      </c>
      <c r="K220">
        <v>0</v>
      </c>
      <c r="L220">
        <v>0</v>
      </c>
      <c r="M220">
        <v>0</v>
      </c>
      <c r="N220">
        <v>0</v>
      </c>
      <c r="O220">
        <v>0</v>
      </c>
      <c r="P220">
        <v>0</v>
      </c>
      <c r="Q220">
        <v>0</v>
      </c>
    </row>
    <row r="221" spans="1:17">
      <c r="A221" t="s">
        <v>1565</v>
      </c>
      <c r="D221">
        <v>3.6986077141675303E-2</v>
      </c>
      <c r="E221">
        <v>5.6066133608795497E-2</v>
      </c>
      <c r="F221">
        <v>0.110427978497654</v>
      </c>
      <c r="G221">
        <v>0.10314006376525001</v>
      </c>
      <c r="H221">
        <v>2.50073193850852E-3</v>
      </c>
      <c r="I221">
        <v>2.5279627358799298E-3</v>
      </c>
      <c r="J221">
        <v>0</v>
      </c>
      <c r="K221">
        <v>0</v>
      </c>
      <c r="L221">
        <v>2.3481615670947899E-2</v>
      </c>
      <c r="M221">
        <v>1.5865381957955299E-3</v>
      </c>
      <c r="N221">
        <v>6.9595540277928095E-2</v>
      </c>
      <c r="O221">
        <v>4.7872197764478097E-2</v>
      </c>
      <c r="P221">
        <v>0</v>
      </c>
      <c r="Q221">
        <v>-2.4011962850477501E-4</v>
      </c>
    </row>
    <row r="222" spans="1:17">
      <c r="A222" t="s">
        <v>903</v>
      </c>
      <c r="B222" t="s">
        <v>904</v>
      </c>
      <c r="D222">
        <v>5.4571149183404402E-2</v>
      </c>
      <c r="E222">
        <v>5.52011860986132E-2</v>
      </c>
      <c r="F222">
        <v>2.8823969490601599E-2</v>
      </c>
      <c r="G222">
        <v>7.3592857098831704E-2</v>
      </c>
      <c r="H222">
        <v>0</v>
      </c>
      <c r="I222">
        <v>4.5461631866502402E-3</v>
      </c>
      <c r="J222">
        <v>2.0075307068319298E-3</v>
      </c>
      <c r="K222">
        <v>5.5810188314059702E-3</v>
      </c>
      <c r="L222">
        <v>1.04754592570276E-2</v>
      </c>
      <c r="M222">
        <v>8.2764573660067695E-4</v>
      </c>
      <c r="N222">
        <v>1.5419813639445199E-2</v>
      </c>
      <c r="O222">
        <v>2.1577647901337999E-2</v>
      </c>
      <c r="P222">
        <v>5.3722213223229998E-3</v>
      </c>
      <c r="Q222">
        <v>3.8661122343473802E-3</v>
      </c>
    </row>
  </sheetData>
  <autoFilter ref="A9:O775" xr:uid="{BE3F7BF6-B0BB-2D4D-917F-A2FF83C82E95}">
    <filterColumn colId="5">
      <filters>
        <filter val="-0.000947432"/>
        <filter val="-0.00103416"/>
        <filter val="-0.00114486"/>
        <filter val="-0.001647315"/>
        <filter val="0.001913431"/>
        <filter val="-0.002308239"/>
        <filter val="-0.003855739"/>
        <filter val="-0.006172983"/>
        <filter val="0.006373133"/>
        <filter val="0.006571306"/>
        <filter val="-0.007046339"/>
        <filter val="0.00720004"/>
        <filter val="-0.009815473"/>
        <filter val="0.010782917"/>
        <filter val="0.012156495"/>
        <filter val="0.012828375"/>
        <filter val="-0.014858153"/>
        <filter val="0.01522411"/>
        <filter val="0.016769673"/>
        <filter val="-0.018556034"/>
        <filter val="0.01965249"/>
        <filter val="0.021895443"/>
        <filter val="0.022265852"/>
        <filter val="-0.022894552"/>
        <filter val="-0.027053095"/>
        <filter val="0.027270083"/>
        <filter val="-0.030207317"/>
        <filter val="0.032525092"/>
        <filter val="-0.033455675"/>
        <filter val="0.033491742"/>
        <filter val="-0.039722239"/>
        <filter val="-0.04007123"/>
        <filter val="0.045898485"/>
        <filter val="-0.046531646"/>
        <filter val="0.049834275"/>
        <filter val="-0.05317058"/>
        <filter val="0.054035765"/>
        <filter val="0.054255796"/>
        <filter val="-0.057430432"/>
        <filter val="-0.058107873"/>
        <filter val="0.062349629"/>
        <filter val="0.063726852"/>
        <filter val="0.065494064"/>
        <filter val="0.069882312"/>
        <filter val="-0.074271142"/>
        <filter val="0.076741133"/>
        <filter val="0.078244557"/>
        <filter val="-0.079385557"/>
        <filter val="-0.084132171"/>
        <filter val="0.085876306"/>
        <filter val="-0.086519549"/>
        <filter val="0.089990154"/>
        <filter val="-0.095009696"/>
        <filter val="-0.096194692"/>
        <filter val="0.101682943"/>
        <filter val="-0.104157003"/>
        <filter val="-0.109413847"/>
        <filter val="-0.127769104"/>
        <filter val="-0.131759709"/>
        <filter val="-0.133845868"/>
        <filter val="0.13447912"/>
        <filter val="-0.137854154"/>
        <filter val="0.145426999"/>
        <filter val="0.165601905"/>
        <filter val="-0.16751886"/>
        <filter val="0.223386075"/>
        <filter val="-0.235509076"/>
        <filter val="-6.74262E-06"/>
      </filters>
    </filterColumn>
    <sortState xmlns:xlrd2="http://schemas.microsoft.com/office/spreadsheetml/2017/richdata2" ref="A10:O741">
      <sortCondition ref="D9:D775"/>
    </sortState>
  </autoFilter>
  <sortState xmlns:xlrd2="http://schemas.microsoft.com/office/spreadsheetml/2017/richdata2" ref="A10:O775">
    <sortCondition descending="1" ref="F1:F775"/>
  </sortState>
  <phoneticPr fontId="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8D32C-A037-4ACB-9482-75EDD99CF3E9}">
  <dimension ref="A1:I32"/>
  <sheetViews>
    <sheetView workbookViewId="0">
      <selection activeCell="H1" sqref="H1"/>
    </sheetView>
  </sheetViews>
  <sheetFormatPr defaultRowHeight="15.5"/>
  <cols>
    <col min="2" max="2" width="24.4140625" customWidth="1"/>
    <col min="3" max="3" width="37.08203125" bestFit="1" customWidth="1"/>
    <col min="7" max="7" width="4.25" style="12" bestFit="1" customWidth="1"/>
    <col min="8" max="8" width="10.4140625" bestFit="1" customWidth="1"/>
  </cols>
  <sheetData>
    <row r="1" spans="1:9">
      <c r="A1" s="1" t="s">
        <v>1772</v>
      </c>
    </row>
    <row r="2" spans="1:9">
      <c r="A2" s="1" t="s">
        <v>1775</v>
      </c>
      <c r="B2" s="1" t="s">
        <v>1776</v>
      </c>
      <c r="C2" s="1" t="s">
        <v>1789</v>
      </c>
      <c r="D2" s="1" t="s">
        <v>1781</v>
      </c>
      <c r="E2" s="1" t="s">
        <v>1791</v>
      </c>
      <c r="F2" s="1" t="s">
        <v>1780</v>
      </c>
      <c r="G2" s="13" t="s">
        <v>1777</v>
      </c>
      <c r="H2" s="13" t="s">
        <v>8</v>
      </c>
      <c r="I2" s="13" t="s">
        <v>1778</v>
      </c>
    </row>
    <row r="3" spans="1:9">
      <c r="A3" s="108" t="s">
        <v>1809</v>
      </c>
      <c r="B3" s="108"/>
      <c r="C3" s="108"/>
      <c r="D3" s="108"/>
      <c r="E3" s="108"/>
      <c r="F3" s="108"/>
      <c r="G3" s="108"/>
    </row>
    <row r="4" spans="1:9">
      <c r="A4" t="s">
        <v>1779</v>
      </c>
      <c r="B4" t="s">
        <v>1782</v>
      </c>
      <c r="C4" t="s">
        <v>1798</v>
      </c>
      <c r="D4">
        <v>3932</v>
      </c>
      <c r="E4">
        <v>61</v>
      </c>
      <c r="F4">
        <v>2175</v>
      </c>
      <c r="G4" s="12">
        <v>1.2839</v>
      </c>
      <c r="H4" t="s">
        <v>1799</v>
      </c>
      <c r="I4">
        <v>9.5403999999999997E-4</v>
      </c>
    </row>
    <row r="5" spans="1:9">
      <c r="A5" t="s">
        <v>2</v>
      </c>
      <c r="B5" t="s">
        <v>1783</v>
      </c>
      <c r="C5" t="s">
        <v>1798</v>
      </c>
      <c r="D5">
        <v>3932</v>
      </c>
      <c r="E5">
        <v>51</v>
      </c>
      <c r="F5">
        <v>2175</v>
      </c>
      <c r="G5" s="12">
        <v>0.63219999999999998</v>
      </c>
      <c r="H5" t="s">
        <v>1800</v>
      </c>
      <c r="I5">
        <v>1.1593E-4</v>
      </c>
    </row>
    <row r="6" spans="1:9">
      <c r="A6" t="s">
        <v>3</v>
      </c>
      <c r="B6" t="s">
        <v>1785</v>
      </c>
      <c r="C6" t="s">
        <v>1798</v>
      </c>
      <c r="D6">
        <v>3930</v>
      </c>
      <c r="E6">
        <v>61</v>
      </c>
      <c r="F6">
        <v>2174</v>
      </c>
      <c r="G6" s="12">
        <v>0.20380000000000001</v>
      </c>
      <c r="H6" t="s">
        <v>1801</v>
      </c>
      <c r="I6">
        <v>3.3992000000000003E-5</v>
      </c>
    </row>
    <row r="7" spans="1:9">
      <c r="A7" t="s">
        <v>4</v>
      </c>
      <c r="B7" t="s">
        <v>1784</v>
      </c>
      <c r="C7" t="s">
        <v>1798</v>
      </c>
      <c r="D7">
        <v>3929</v>
      </c>
      <c r="E7">
        <v>40</v>
      </c>
      <c r="F7">
        <v>2174</v>
      </c>
      <c r="G7" s="12">
        <v>0.18559999999999999</v>
      </c>
      <c r="H7" t="s">
        <v>1802</v>
      </c>
      <c r="I7">
        <v>3.0824999999999998E-4</v>
      </c>
    </row>
    <row r="8" spans="1:9">
      <c r="A8" t="s">
        <v>5</v>
      </c>
      <c r="B8" t="s">
        <v>1786</v>
      </c>
      <c r="C8" t="s">
        <v>1798</v>
      </c>
      <c r="D8">
        <v>3930</v>
      </c>
      <c r="E8">
        <v>54</v>
      </c>
      <c r="F8">
        <v>2173</v>
      </c>
      <c r="G8" s="12">
        <v>0.1179</v>
      </c>
      <c r="H8" t="s">
        <v>1803</v>
      </c>
      <c r="I8">
        <v>8.4273999999999998E-3</v>
      </c>
    </row>
    <row r="9" spans="1:9">
      <c r="A9" t="s">
        <v>6</v>
      </c>
      <c r="B9" t="s">
        <v>1787</v>
      </c>
      <c r="C9" t="s">
        <v>1798</v>
      </c>
      <c r="D9">
        <v>3881</v>
      </c>
      <c r="E9">
        <v>48</v>
      </c>
      <c r="F9">
        <v>2152</v>
      </c>
      <c r="G9" s="12">
        <v>0.12529999999999999</v>
      </c>
      <c r="H9" t="s">
        <v>1804</v>
      </c>
      <c r="I9">
        <v>6.0492999999999996E-3</v>
      </c>
    </row>
    <row r="10" spans="1:9">
      <c r="A10" t="s">
        <v>1659</v>
      </c>
      <c r="B10" t="s">
        <v>1788</v>
      </c>
      <c r="C10" t="s">
        <v>1798</v>
      </c>
      <c r="D10">
        <v>3928</v>
      </c>
      <c r="E10">
        <v>71</v>
      </c>
      <c r="F10">
        <v>2170</v>
      </c>
      <c r="G10" s="12">
        <v>0.11260000000000001</v>
      </c>
      <c r="H10" t="s">
        <v>1805</v>
      </c>
      <c r="I10">
        <v>1.2813E-3</v>
      </c>
    </row>
    <row r="11" spans="1:9">
      <c r="A11" s="108" t="s">
        <v>7</v>
      </c>
      <c r="B11" s="108"/>
      <c r="C11" s="108"/>
      <c r="D11" s="108"/>
      <c r="E11" s="108"/>
      <c r="F11" s="108"/>
      <c r="G11" s="108"/>
    </row>
    <row r="12" spans="1:9">
      <c r="A12" t="s">
        <v>1779</v>
      </c>
      <c r="B12" t="s">
        <v>1782</v>
      </c>
      <c r="C12" t="s">
        <v>1790</v>
      </c>
      <c r="D12">
        <v>3393</v>
      </c>
      <c r="E12">
        <v>77</v>
      </c>
      <c r="F12">
        <v>1803</v>
      </c>
      <c r="G12" s="12">
        <v>1.2322</v>
      </c>
      <c r="H12" s="12" t="s">
        <v>1792</v>
      </c>
      <c r="I12" s="14">
        <v>3.9001999999999999E-3</v>
      </c>
    </row>
    <row r="13" spans="1:9">
      <c r="A13" t="s">
        <v>2</v>
      </c>
      <c r="B13" t="s">
        <v>1783</v>
      </c>
      <c r="C13" t="s">
        <v>1790</v>
      </c>
      <c r="D13">
        <v>3393</v>
      </c>
      <c r="E13">
        <v>43</v>
      </c>
      <c r="F13">
        <v>1803</v>
      </c>
      <c r="G13" s="12">
        <v>0.39450000000000002</v>
      </c>
      <c r="H13" s="12" t="s">
        <v>1793</v>
      </c>
      <c r="I13" s="12">
        <v>2.3446999999999999E-2</v>
      </c>
    </row>
    <row r="14" spans="1:9">
      <c r="A14" t="s">
        <v>3</v>
      </c>
      <c r="B14" t="s">
        <v>1785</v>
      </c>
      <c r="C14" t="s">
        <v>1790</v>
      </c>
      <c r="D14">
        <v>3392</v>
      </c>
      <c r="E14">
        <v>41</v>
      </c>
      <c r="F14">
        <v>1802</v>
      </c>
      <c r="G14" s="12">
        <v>8.0100000000000005E-2</v>
      </c>
      <c r="H14" s="12" t="s">
        <v>1794</v>
      </c>
      <c r="I14" s="12">
        <v>0.10614</v>
      </c>
    </row>
    <row r="15" spans="1:9">
      <c r="A15" t="s">
        <v>4</v>
      </c>
      <c r="B15" t="s">
        <v>1784</v>
      </c>
      <c r="C15" t="s">
        <v>1790</v>
      </c>
      <c r="D15">
        <v>3391</v>
      </c>
      <c r="E15">
        <v>31</v>
      </c>
      <c r="F15">
        <v>1802</v>
      </c>
      <c r="G15" s="12">
        <v>0.1358</v>
      </c>
      <c r="H15" s="12" t="s">
        <v>1795</v>
      </c>
      <c r="I15" s="12">
        <v>1.5765999999999999E-2</v>
      </c>
    </row>
    <row r="16" spans="1:9">
      <c r="A16" t="s">
        <v>5</v>
      </c>
      <c r="B16" t="s">
        <v>1786</v>
      </c>
      <c r="C16" t="s">
        <v>1790</v>
      </c>
      <c r="D16">
        <v>3391</v>
      </c>
      <c r="E16">
        <v>15</v>
      </c>
      <c r="F16">
        <v>1802</v>
      </c>
      <c r="G16" s="12">
        <v>0.106</v>
      </c>
      <c r="H16" s="12" t="s">
        <v>1796</v>
      </c>
      <c r="I16" s="12">
        <v>1.4116E-2</v>
      </c>
    </row>
    <row r="17" spans="1:9">
      <c r="A17" t="s">
        <v>6</v>
      </c>
      <c r="B17" t="s">
        <v>1787</v>
      </c>
      <c r="C17" t="s">
        <v>1790</v>
      </c>
      <c r="D17">
        <v>3348</v>
      </c>
      <c r="E17">
        <v>20</v>
      </c>
      <c r="F17">
        <v>1785</v>
      </c>
      <c r="G17" s="12">
        <v>0.10290000000000001</v>
      </c>
      <c r="H17" s="12" t="s">
        <v>1656</v>
      </c>
      <c r="I17" s="12">
        <v>2.35E-2</v>
      </c>
    </row>
    <row r="18" spans="1:9">
      <c r="A18" t="s">
        <v>1659</v>
      </c>
      <c r="B18" t="s">
        <v>1788</v>
      </c>
      <c r="C18" t="s">
        <v>1790</v>
      </c>
      <c r="D18">
        <v>3389</v>
      </c>
      <c r="E18">
        <v>24</v>
      </c>
      <c r="F18">
        <v>1798</v>
      </c>
      <c r="G18" s="12">
        <v>4.2700000000000002E-2</v>
      </c>
      <c r="H18" s="12" t="s">
        <v>1655</v>
      </c>
      <c r="I18" s="12">
        <v>0.19334000000000001</v>
      </c>
    </row>
    <row r="20" spans="1:9">
      <c r="A20" t="s">
        <v>1773</v>
      </c>
    </row>
    <row r="21" spans="1:9">
      <c r="A21" t="s">
        <v>1774</v>
      </c>
    </row>
    <row r="22" spans="1:9">
      <c r="A22" t="s">
        <v>1797</v>
      </c>
    </row>
    <row r="23" spans="1:9">
      <c r="A23" t="s">
        <v>1</v>
      </c>
      <c r="B23" t="s">
        <v>1764</v>
      </c>
    </row>
    <row r="24" spans="1:9">
      <c r="A24" t="s">
        <v>2</v>
      </c>
      <c r="B24" t="s">
        <v>1765</v>
      </c>
    </row>
    <row r="25" spans="1:9">
      <c r="A25" t="s">
        <v>3</v>
      </c>
      <c r="B25" t="s">
        <v>1766</v>
      </c>
    </row>
    <row r="26" spans="1:9">
      <c r="A26" t="s">
        <v>4</v>
      </c>
      <c r="B26" t="s">
        <v>1767</v>
      </c>
    </row>
    <row r="27" spans="1:9">
      <c r="A27" t="s">
        <v>5</v>
      </c>
      <c r="B27" t="s">
        <v>1768</v>
      </c>
    </row>
    <row r="28" spans="1:9">
      <c r="A28" t="s">
        <v>6</v>
      </c>
      <c r="B28" t="s">
        <v>1769</v>
      </c>
    </row>
    <row r="29" spans="1:9">
      <c r="A29" t="s">
        <v>1659</v>
      </c>
      <c r="B29" t="s">
        <v>1770</v>
      </c>
    </row>
    <row r="32" spans="1:9">
      <c r="A32" s="2"/>
      <c r="B32" s="2"/>
      <c r="C32" s="2"/>
      <c r="D32" s="2"/>
      <c r="E32" s="2"/>
      <c r="F32" s="2"/>
      <c r="G32" s="2"/>
    </row>
  </sheetData>
  <autoFilter ref="A2:I10" xr:uid="{0A98D32C-A037-4ACB-9482-75EDD99CF3E9}"/>
  <mergeCells count="2">
    <mergeCell ref="A11:G11"/>
    <mergeCell ref="A3:G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991D85-A5DE-A540-B7A8-4498705EE4C4}">
  <dimension ref="A1:H32"/>
  <sheetViews>
    <sheetView zoomScale="115" zoomScaleNormal="115" workbookViewId="0">
      <selection activeCell="I1" sqref="I1"/>
    </sheetView>
  </sheetViews>
  <sheetFormatPr defaultColWidth="11" defaultRowHeight="15.5"/>
  <cols>
    <col min="1" max="1" width="16.83203125" customWidth="1"/>
    <col min="2" max="2" width="13.1640625" bestFit="1" customWidth="1"/>
    <col min="3" max="3" width="7.6640625" bestFit="1" customWidth="1"/>
    <col min="4" max="4" width="5.5" customWidth="1"/>
    <col min="5" max="5" width="14.08203125" style="14" customWidth="1"/>
    <col min="6" max="6" width="7.9140625" style="14" bestFit="1" customWidth="1"/>
    <col min="7" max="7" width="8.4140625" style="14" bestFit="1" customWidth="1"/>
    <col min="8" max="8" width="7.83203125" style="4" bestFit="1" customWidth="1"/>
  </cols>
  <sheetData>
    <row r="1" spans="1:8">
      <c r="A1" s="1" t="s">
        <v>1808</v>
      </c>
    </row>
    <row r="2" spans="1:8">
      <c r="A2" s="1" t="s">
        <v>17</v>
      </c>
      <c r="B2" s="1" t="s">
        <v>18</v>
      </c>
      <c r="C2" s="1" t="s">
        <v>19</v>
      </c>
      <c r="D2" s="1" t="s">
        <v>20</v>
      </c>
      <c r="E2" s="15" t="s">
        <v>21</v>
      </c>
      <c r="F2" s="15" t="s">
        <v>1806</v>
      </c>
      <c r="G2" s="15" t="s">
        <v>1807</v>
      </c>
      <c r="H2" s="18" t="s">
        <v>9</v>
      </c>
    </row>
    <row r="3" spans="1:8">
      <c r="A3" s="109" t="s">
        <v>3</v>
      </c>
      <c r="B3" s="109"/>
      <c r="C3" s="109"/>
      <c r="D3" s="109"/>
      <c r="E3" s="109"/>
      <c r="F3" s="109"/>
      <c r="G3" s="109"/>
      <c r="H3" s="109"/>
    </row>
    <row r="4" spans="1:8">
      <c r="A4" t="s">
        <v>61</v>
      </c>
      <c r="B4" t="s">
        <v>62</v>
      </c>
      <c r="C4" t="s">
        <v>63</v>
      </c>
      <c r="D4">
        <v>6104</v>
      </c>
      <c r="E4" s="14">
        <v>-4.5152635808215602E-2</v>
      </c>
      <c r="F4" s="14">
        <v>-6.6560774536478406E-2</v>
      </c>
      <c r="G4" s="14">
        <v>-2.3744497079952801E-2</v>
      </c>
      <c r="H4" s="4">
        <v>4.0689241577521797E-5</v>
      </c>
    </row>
    <row r="5" spans="1:8">
      <c r="A5" t="s">
        <v>220</v>
      </c>
      <c r="B5" t="s">
        <v>221</v>
      </c>
      <c r="C5" t="s">
        <v>126</v>
      </c>
      <c r="D5">
        <v>6104</v>
      </c>
      <c r="E5" s="14">
        <v>-4.74533553036246E-2</v>
      </c>
      <c r="F5" s="14">
        <v>-7.0568376796722607E-2</v>
      </c>
      <c r="G5" s="14">
        <v>-2.43383338105265E-2</v>
      </c>
      <c r="H5" s="4">
        <v>6.4528087339146999E-5</v>
      </c>
    </row>
    <row r="6" spans="1:8">
      <c r="A6" s="109" t="s">
        <v>1633</v>
      </c>
      <c r="B6" s="109"/>
      <c r="C6" s="109"/>
      <c r="D6" s="109"/>
      <c r="E6" s="109"/>
      <c r="F6" s="109"/>
      <c r="G6" s="109"/>
      <c r="H6" s="109"/>
    </row>
    <row r="7" spans="1:8">
      <c r="A7" t="s">
        <v>61</v>
      </c>
      <c r="B7" t="s">
        <v>62</v>
      </c>
      <c r="C7" t="s">
        <v>63</v>
      </c>
      <c r="D7">
        <v>6103</v>
      </c>
      <c r="E7" s="14">
        <v>-3.6307427266316403E-2</v>
      </c>
      <c r="F7" s="14">
        <v>-5.8538509333461497E-2</v>
      </c>
      <c r="G7" s="14">
        <v>-1.40763451991714E-2</v>
      </c>
      <c r="H7" s="4">
        <v>1.4410155127020799E-3</v>
      </c>
    </row>
    <row r="8" spans="1:8">
      <c r="A8" t="s">
        <v>220</v>
      </c>
      <c r="B8" t="s">
        <v>221</v>
      </c>
      <c r="C8" t="s">
        <v>126</v>
      </c>
      <c r="D8">
        <v>6103</v>
      </c>
      <c r="E8" s="14">
        <v>-5.2278109425759903E-2</v>
      </c>
      <c r="F8" s="14">
        <v>-7.3990573956565303E-2</v>
      </c>
      <c r="G8" s="14">
        <v>-3.0565644894954499E-2</v>
      </c>
      <c r="H8" s="4">
        <v>2.94235320898189E-6</v>
      </c>
    </row>
    <row r="9" spans="1:8">
      <c r="A9" s="109" t="s">
        <v>1634</v>
      </c>
      <c r="B9" s="109"/>
      <c r="C9" s="109"/>
      <c r="D9" s="109"/>
      <c r="E9" s="109"/>
      <c r="F9" s="109"/>
      <c r="G9" s="109"/>
      <c r="H9" s="109"/>
    </row>
    <row r="10" spans="1:8">
      <c r="A10" t="s">
        <v>61</v>
      </c>
      <c r="B10" t="s">
        <v>62</v>
      </c>
      <c r="C10" t="s">
        <v>63</v>
      </c>
      <c r="D10">
        <v>6103</v>
      </c>
      <c r="E10" s="14">
        <v>-3.2743781980275603E-2</v>
      </c>
      <c r="F10" s="14">
        <v>-5.7488229780136998E-2</v>
      </c>
      <c r="G10" s="14">
        <v>-7.9993341804141908E-3</v>
      </c>
      <c r="H10" s="4">
        <v>9.7270619072124097E-3</v>
      </c>
    </row>
    <row r="11" spans="1:8">
      <c r="A11" t="s">
        <v>220</v>
      </c>
      <c r="B11" t="s">
        <v>221</v>
      </c>
      <c r="C11" t="s">
        <v>126</v>
      </c>
      <c r="D11">
        <v>6103</v>
      </c>
      <c r="E11" s="14">
        <v>-3.33527397312866E-2</v>
      </c>
      <c r="F11" s="14">
        <v>-5.6660795638179398E-2</v>
      </c>
      <c r="G11" s="14">
        <v>-1.00446838243937E-2</v>
      </c>
      <c r="H11" s="4">
        <v>5.1986329106138898E-3</v>
      </c>
    </row>
    <row r="12" spans="1:8">
      <c r="A12" s="109" t="s">
        <v>1635</v>
      </c>
      <c r="B12" s="109"/>
      <c r="C12" s="109"/>
      <c r="D12" s="109"/>
      <c r="E12" s="109"/>
      <c r="F12" s="109"/>
      <c r="G12" s="109"/>
      <c r="H12" s="109"/>
    </row>
    <row r="13" spans="1:8">
      <c r="A13" t="s">
        <v>61</v>
      </c>
      <c r="B13" t="s">
        <v>62</v>
      </c>
      <c r="C13" t="s">
        <v>63</v>
      </c>
      <c r="D13">
        <v>6033</v>
      </c>
      <c r="E13" s="14">
        <v>-4.2396047824133302E-2</v>
      </c>
      <c r="F13" s="14">
        <v>-6.7530035494158203E-2</v>
      </c>
      <c r="G13" s="14">
        <v>-1.7262060154108302E-2</v>
      </c>
      <c r="H13" s="4">
        <v>1.0018608622307599E-3</v>
      </c>
    </row>
    <row r="14" spans="1:8">
      <c r="A14" t="s">
        <v>220</v>
      </c>
      <c r="B14" t="s">
        <v>221</v>
      </c>
      <c r="C14" t="s">
        <v>126</v>
      </c>
      <c r="D14">
        <v>6033</v>
      </c>
      <c r="E14" s="14">
        <v>-3.3643659434408502E-2</v>
      </c>
      <c r="F14" s="14">
        <v>-6.0538056629016401E-2</v>
      </c>
      <c r="G14" s="14">
        <v>-6.7492622398005698E-3</v>
      </c>
      <c r="H14" s="4">
        <v>1.4493556139965299E-2</v>
      </c>
    </row>
    <row r="15" spans="1:8">
      <c r="A15" s="109" t="s">
        <v>1660</v>
      </c>
      <c r="B15" s="109"/>
      <c r="C15" s="109"/>
      <c r="D15" s="109"/>
      <c r="E15" s="109"/>
      <c r="F15" s="109"/>
      <c r="G15" s="109"/>
      <c r="H15" s="109"/>
    </row>
    <row r="16" spans="1:8">
      <c r="A16" t="s">
        <v>61</v>
      </c>
      <c r="B16" t="s">
        <v>62</v>
      </c>
      <c r="C16" t="s">
        <v>63</v>
      </c>
      <c r="D16">
        <v>6098</v>
      </c>
      <c r="E16" s="14">
        <v>-8.8039848012797697E-2</v>
      </c>
      <c r="F16" s="14">
        <v>-0.123100367693462</v>
      </c>
      <c r="G16" s="14">
        <v>-5.2979328332133001E-2</v>
      </c>
      <c r="H16" s="4">
        <v>1.10672846459653E-6</v>
      </c>
    </row>
    <row r="17" spans="1:8">
      <c r="A17" t="s">
        <v>220</v>
      </c>
      <c r="B17" t="s">
        <v>221</v>
      </c>
      <c r="C17" t="s">
        <v>126</v>
      </c>
      <c r="D17">
        <v>6098</v>
      </c>
      <c r="E17" s="14">
        <v>-8.6482425651736403E-2</v>
      </c>
      <c r="F17" s="14">
        <v>-0.117880155733664</v>
      </c>
      <c r="G17" s="14">
        <v>-5.5084695569808599E-2</v>
      </c>
      <c r="H17" s="4">
        <v>9.6441169799116996E-8</v>
      </c>
    </row>
    <row r="21" spans="1:8">
      <c r="A21" t="s">
        <v>0</v>
      </c>
    </row>
    <row r="22" spans="1:8">
      <c r="A22" t="s">
        <v>1637</v>
      </c>
    </row>
    <row r="23" spans="1:8">
      <c r="A23" t="s">
        <v>1638</v>
      </c>
    </row>
    <row r="24" spans="1:8">
      <c r="A24" t="s">
        <v>1639</v>
      </c>
    </row>
    <row r="25" spans="1:8">
      <c r="A25" t="s">
        <v>1640</v>
      </c>
    </row>
    <row r="26" spans="1:8">
      <c r="A26" t="s">
        <v>1661</v>
      </c>
    </row>
    <row r="27" spans="1:8">
      <c r="A27" t="s">
        <v>1646</v>
      </c>
    </row>
    <row r="28" spans="1:8">
      <c r="A28" t="s">
        <v>1641</v>
      </c>
    </row>
    <row r="29" spans="1:8">
      <c r="A29" s="6" t="s">
        <v>1642</v>
      </c>
    </row>
    <row r="30" spans="1:8">
      <c r="A30" s="6" t="s">
        <v>1643</v>
      </c>
    </row>
    <row r="31" spans="1:8">
      <c r="A31" s="6" t="s">
        <v>1644</v>
      </c>
    </row>
    <row r="32" spans="1:8">
      <c r="A32" s="6" t="s">
        <v>1645</v>
      </c>
    </row>
  </sheetData>
  <mergeCells count="5">
    <mergeCell ref="A3:H3"/>
    <mergeCell ref="A6:H6"/>
    <mergeCell ref="A9:H9"/>
    <mergeCell ref="A12:H12"/>
    <mergeCell ref="A15:H15"/>
  </mergeCells>
  <phoneticPr fontId="5"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368EE3-C965-094B-8230-A786DE5F01AA}">
  <dimension ref="A1:R64"/>
  <sheetViews>
    <sheetView zoomScale="85" zoomScaleNormal="85" workbookViewId="0">
      <selection sqref="A1:L1"/>
    </sheetView>
  </sheetViews>
  <sheetFormatPr defaultColWidth="11" defaultRowHeight="15.5"/>
  <cols>
    <col min="1" max="1" width="26" customWidth="1"/>
    <col min="2" max="2" width="16.58203125" bestFit="1" customWidth="1"/>
    <col min="3" max="3" width="10.5" style="32" bestFit="1" customWidth="1"/>
    <col min="4" max="4" width="13.4140625" style="33" bestFit="1" customWidth="1"/>
    <col min="5" max="5" width="15.5" style="32" bestFit="1" customWidth="1"/>
    <col min="6" max="6" width="7.9140625" style="33" bestFit="1" customWidth="1"/>
    <col min="7" max="7" width="20.08203125" bestFit="1" customWidth="1"/>
    <col min="8" max="8" width="10.5" style="32" bestFit="1" customWidth="1"/>
    <col min="9" max="9" width="13.4140625" style="33" bestFit="1" customWidth="1"/>
    <col min="10" max="10" width="15.5" style="32" customWidth="1"/>
    <col min="11" max="11" width="6.9140625" style="33" bestFit="1" customWidth="1"/>
    <col min="12" max="12" width="11" customWidth="1"/>
  </cols>
  <sheetData>
    <row r="1" spans="1:18" ht="15.5" customHeight="1">
      <c r="A1" s="110" t="s">
        <v>1812</v>
      </c>
      <c r="B1" s="110"/>
      <c r="C1" s="110"/>
      <c r="D1" s="110"/>
      <c r="E1" s="110"/>
      <c r="F1" s="110"/>
      <c r="G1" s="110"/>
      <c r="H1" s="110"/>
      <c r="I1" s="110"/>
      <c r="J1" s="110"/>
      <c r="K1" s="110"/>
      <c r="L1" s="110"/>
    </row>
    <row r="2" spans="1:18">
      <c r="A2" t="s">
        <v>1657</v>
      </c>
    </row>
    <row r="3" spans="1:18">
      <c r="A3" t="s">
        <v>10</v>
      </c>
    </row>
    <row r="4" spans="1:18">
      <c r="A4" t="s">
        <v>11</v>
      </c>
    </row>
    <row r="5" spans="1:18">
      <c r="A5" t="s">
        <v>12</v>
      </c>
    </row>
    <row r="6" spans="1:18">
      <c r="A6" t="s">
        <v>14</v>
      </c>
    </row>
    <row r="7" spans="1:18">
      <c r="A7" t="s">
        <v>15</v>
      </c>
    </row>
    <row r="8" spans="1:18">
      <c r="A8" t="s">
        <v>1813</v>
      </c>
    </row>
    <row r="9" spans="1:18" ht="15.5" customHeight="1">
      <c r="A9" s="8"/>
      <c r="B9" s="8"/>
      <c r="C9" s="111" t="s">
        <v>1811</v>
      </c>
      <c r="D9" s="112"/>
      <c r="E9" s="112"/>
      <c r="F9" s="113"/>
      <c r="G9" s="114" t="s">
        <v>1912</v>
      </c>
      <c r="H9" s="115"/>
      <c r="I9" s="115"/>
      <c r="J9" s="115"/>
      <c r="K9" s="116"/>
      <c r="L9" s="17"/>
      <c r="M9" s="17"/>
      <c r="N9" s="17"/>
      <c r="O9" s="17"/>
      <c r="P9" s="17"/>
      <c r="Q9" s="17"/>
      <c r="R9" s="17"/>
    </row>
    <row r="10" spans="1:18" ht="15.5" customHeight="1">
      <c r="A10" s="8" t="s">
        <v>1658</v>
      </c>
      <c r="B10" s="24" t="s">
        <v>1810</v>
      </c>
      <c r="C10" s="34" t="s">
        <v>16</v>
      </c>
      <c r="D10" s="35" t="s">
        <v>13</v>
      </c>
      <c r="E10" s="36" t="s">
        <v>8</v>
      </c>
      <c r="F10" s="35" t="s">
        <v>9</v>
      </c>
      <c r="G10" s="23" t="s">
        <v>1810</v>
      </c>
      <c r="H10" s="30" t="s">
        <v>16</v>
      </c>
      <c r="I10" s="43" t="s">
        <v>13</v>
      </c>
      <c r="J10" s="31" t="s">
        <v>8</v>
      </c>
      <c r="K10" s="44" t="s">
        <v>9</v>
      </c>
      <c r="L10" s="17"/>
      <c r="M10" s="17"/>
      <c r="N10" s="17"/>
      <c r="O10" s="17"/>
      <c r="P10" s="17"/>
      <c r="Q10" s="17"/>
      <c r="R10" s="17"/>
    </row>
    <row r="11" spans="1:18">
      <c r="A11" s="27" t="s">
        <v>1663</v>
      </c>
      <c r="B11" s="25" t="s">
        <v>1814</v>
      </c>
      <c r="C11" s="37">
        <v>5296</v>
      </c>
      <c r="D11" s="33">
        <v>1.01732956125881</v>
      </c>
      <c r="E11" s="32" t="s">
        <v>1815</v>
      </c>
      <c r="F11" s="33">
        <v>0.73833984322248603</v>
      </c>
      <c r="G11" s="20" t="s">
        <v>1814</v>
      </c>
      <c r="H11" s="37">
        <v>4529</v>
      </c>
      <c r="I11" s="33">
        <v>1.0075030109743</v>
      </c>
      <c r="J11" s="32" t="s">
        <v>1816</v>
      </c>
      <c r="K11" s="45">
        <v>0.89496732466692697</v>
      </c>
    </row>
    <row r="12" spans="1:18" ht="16" customHeight="1">
      <c r="A12" s="27" t="s">
        <v>1924</v>
      </c>
      <c r="B12" s="25" t="s">
        <v>1817</v>
      </c>
      <c r="C12" s="37">
        <v>5296</v>
      </c>
      <c r="D12" s="33">
        <v>1.0203709107155501</v>
      </c>
      <c r="E12" s="32" t="s">
        <v>1818</v>
      </c>
      <c r="F12" s="33">
        <v>0.67610214328781804</v>
      </c>
      <c r="G12" s="20" t="s">
        <v>1817</v>
      </c>
      <c r="H12" s="37">
        <v>4529</v>
      </c>
      <c r="I12" s="33">
        <v>1.0236563616219201</v>
      </c>
      <c r="J12" s="32" t="s">
        <v>1819</v>
      </c>
      <c r="K12" s="45">
        <v>0.66552123571825195</v>
      </c>
    </row>
    <row r="13" spans="1:18">
      <c r="A13" s="5"/>
      <c r="B13" s="25" t="s">
        <v>1820</v>
      </c>
      <c r="C13" s="37">
        <v>5296</v>
      </c>
      <c r="D13" s="33">
        <v>1.2903707699466</v>
      </c>
      <c r="E13" s="32" t="s">
        <v>1821</v>
      </c>
      <c r="F13" s="38">
        <v>9.8886741321685899E-8</v>
      </c>
      <c r="G13" s="20" t="s">
        <v>1822</v>
      </c>
      <c r="H13" s="37">
        <v>4529</v>
      </c>
      <c r="I13" s="33">
        <v>1.26408398599658</v>
      </c>
      <c r="J13" s="32" t="s">
        <v>1823</v>
      </c>
      <c r="K13" s="46">
        <v>5.50334219480095E-6</v>
      </c>
    </row>
    <row r="14" spans="1:18" s="7" customFormat="1">
      <c r="A14" s="19"/>
      <c r="B14" s="26" t="s">
        <v>1824</v>
      </c>
      <c r="C14" s="39">
        <v>5296</v>
      </c>
      <c r="D14" s="40">
        <v>1.2875422856665699</v>
      </c>
      <c r="E14" s="41" t="s">
        <v>1825</v>
      </c>
      <c r="F14" s="42">
        <v>6.3738205689868496E-7</v>
      </c>
      <c r="G14" s="22" t="s">
        <v>1826</v>
      </c>
      <c r="H14" s="39">
        <v>4529</v>
      </c>
      <c r="I14" s="40">
        <v>1.2610776624256299</v>
      </c>
      <c r="J14" s="41" t="s">
        <v>1827</v>
      </c>
      <c r="K14" s="47">
        <v>8.9506749184112703E-5</v>
      </c>
    </row>
    <row r="15" spans="1:18">
      <c r="A15" t="s">
        <v>1662</v>
      </c>
      <c r="B15" s="25" t="s">
        <v>1814</v>
      </c>
      <c r="C15" s="37">
        <v>5139</v>
      </c>
      <c r="D15" s="33">
        <v>1.01595732099684</v>
      </c>
      <c r="E15" s="32" t="s">
        <v>1828</v>
      </c>
      <c r="F15" s="33">
        <v>0.81953074533494397</v>
      </c>
      <c r="G15" s="20" t="s">
        <v>1814</v>
      </c>
      <c r="H15" s="37">
        <v>4414</v>
      </c>
      <c r="I15" s="33">
        <v>0.99829063580649402</v>
      </c>
      <c r="J15" s="32" t="s">
        <v>1829</v>
      </c>
      <c r="K15" s="45">
        <v>0.98274876173690295</v>
      </c>
    </row>
    <row r="16" spans="1:18">
      <c r="A16" t="s">
        <v>1923</v>
      </c>
      <c r="B16" s="25" t="s">
        <v>1817</v>
      </c>
      <c r="C16" s="37">
        <v>5139</v>
      </c>
      <c r="D16" s="33">
        <v>0.990213863590512</v>
      </c>
      <c r="E16" s="32" t="s">
        <v>1830</v>
      </c>
      <c r="F16" s="33">
        <v>0.89780739181442504</v>
      </c>
      <c r="G16" s="20" t="s">
        <v>1817</v>
      </c>
      <c r="H16" s="37">
        <v>4414</v>
      </c>
      <c r="I16" s="33">
        <v>0.95705299078115802</v>
      </c>
      <c r="J16" s="32" t="s">
        <v>1831</v>
      </c>
      <c r="K16" s="45">
        <v>0.60601824952007899</v>
      </c>
    </row>
    <row r="17" spans="1:11">
      <c r="B17" s="25" t="s">
        <v>1820</v>
      </c>
      <c r="C17" s="37">
        <v>5139</v>
      </c>
      <c r="D17" s="33">
        <v>1.20187824593544</v>
      </c>
      <c r="E17" s="32" t="s">
        <v>1832</v>
      </c>
      <c r="F17" s="33">
        <v>3.6683698052025898E-3</v>
      </c>
      <c r="G17" s="20" t="s">
        <v>1822</v>
      </c>
      <c r="H17" s="37">
        <v>4414</v>
      </c>
      <c r="I17" s="33">
        <v>1.2516720250292499</v>
      </c>
      <c r="J17" s="48" t="s">
        <v>1833</v>
      </c>
      <c r="K17" s="45">
        <v>2.67520300339709E-3</v>
      </c>
    </row>
    <row r="18" spans="1:11" s="7" customFormat="1">
      <c r="B18" s="26" t="s">
        <v>1824</v>
      </c>
      <c r="C18" s="39">
        <v>5139</v>
      </c>
      <c r="D18" s="40">
        <v>1.0880847099708899</v>
      </c>
      <c r="E18" s="41" t="s">
        <v>1834</v>
      </c>
      <c r="F18" s="40">
        <v>0.16824888801674501</v>
      </c>
      <c r="G18" s="22" t="s">
        <v>1826</v>
      </c>
      <c r="H18" s="39">
        <v>4414</v>
      </c>
      <c r="I18" s="40">
        <v>1.1092573294114101</v>
      </c>
      <c r="J18" s="49" t="s">
        <v>1835</v>
      </c>
      <c r="K18" s="47">
        <v>0.15286921934915601</v>
      </c>
    </row>
    <row r="19" spans="1:11">
      <c r="A19" t="s">
        <v>1913</v>
      </c>
      <c r="B19" s="25" t="s">
        <v>1814</v>
      </c>
      <c r="C19" s="37">
        <v>6087</v>
      </c>
      <c r="D19" s="33">
        <v>0.97851368793853</v>
      </c>
      <c r="E19" s="32" t="s">
        <v>1836</v>
      </c>
      <c r="F19" s="33">
        <v>0.69871851077694802</v>
      </c>
      <c r="G19" s="20" t="s">
        <v>1814</v>
      </c>
      <c r="H19" s="37">
        <v>5179</v>
      </c>
      <c r="I19" s="33">
        <v>1.0153152161082299</v>
      </c>
      <c r="J19" s="32" t="s">
        <v>1837</v>
      </c>
      <c r="K19" s="45">
        <v>0.80469651330395098</v>
      </c>
    </row>
    <row r="20" spans="1:11">
      <c r="A20" t="s">
        <v>1918</v>
      </c>
      <c r="B20" s="25" t="s">
        <v>1817</v>
      </c>
      <c r="C20" s="37">
        <v>6087</v>
      </c>
      <c r="D20" s="33">
        <v>1.0169616006468101</v>
      </c>
      <c r="E20" s="32" t="s">
        <v>1838</v>
      </c>
      <c r="F20" s="33">
        <v>0.746149679643483</v>
      </c>
      <c r="G20" s="20" t="s">
        <v>1817</v>
      </c>
      <c r="H20" s="37">
        <v>5179</v>
      </c>
      <c r="I20" s="33">
        <v>1.0334911518700001</v>
      </c>
      <c r="J20" s="32" t="s">
        <v>1839</v>
      </c>
      <c r="K20" s="45">
        <v>0.56501028490604899</v>
      </c>
    </row>
    <row r="21" spans="1:11">
      <c r="B21" s="25" t="s">
        <v>1820</v>
      </c>
      <c r="C21" s="37">
        <v>6087</v>
      </c>
      <c r="D21" s="33">
        <v>1.0647167392924799</v>
      </c>
      <c r="E21" s="32" t="s">
        <v>1840</v>
      </c>
      <c r="F21" s="33">
        <v>0.26025085390746899</v>
      </c>
      <c r="G21" s="20" t="s">
        <v>1822</v>
      </c>
      <c r="H21" s="37">
        <v>5179</v>
      </c>
      <c r="I21" s="33">
        <v>1.0243439264998899</v>
      </c>
      <c r="J21" s="32" t="s">
        <v>1841</v>
      </c>
      <c r="K21" s="45">
        <v>0.70022309217373302</v>
      </c>
    </row>
    <row r="22" spans="1:11" s="7" customFormat="1">
      <c r="B22" s="26" t="s">
        <v>1824</v>
      </c>
      <c r="C22" s="39">
        <v>6087</v>
      </c>
      <c r="D22" s="40">
        <v>1.1255828834911801</v>
      </c>
      <c r="E22" s="41" t="s">
        <v>1842</v>
      </c>
      <c r="F22" s="40">
        <v>3.2239631495859199E-2</v>
      </c>
      <c r="G22" s="22" t="s">
        <v>1826</v>
      </c>
      <c r="H22" s="39">
        <v>5179</v>
      </c>
      <c r="I22" s="40">
        <v>1.12280793142827</v>
      </c>
      <c r="J22" s="41" t="s">
        <v>1843</v>
      </c>
      <c r="K22" s="47">
        <v>6.4212080589660506E-2</v>
      </c>
    </row>
    <row r="23" spans="1:11">
      <c r="A23" t="s">
        <v>1916</v>
      </c>
      <c r="B23" s="25" t="s">
        <v>1814</v>
      </c>
      <c r="C23" s="37">
        <v>5513</v>
      </c>
      <c r="D23" s="33">
        <v>0.76645864662496799</v>
      </c>
      <c r="E23" s="32" t="s">
        <v>1844</v>
      </c>
      <c r="F23" s="38">
        <v>4.9426114461292305E-10</v>
      </c>
      <c r="G23" s="20" t="s">
        <v>1814</v>
      </c>
      <c r="H23" s="37">
        <v>4731</v>
      </c>
      <c r="I23" s="33">
        <v>0.73472540871973402</v>
      </c>
      <c r="J23" s="32" t="s">
        <v>1845</v>
      </c>
      <c r="K23" s="46">
        <v>1.7255150757522699E-10</v>
      </c>
    </row>
    <row r="24" spans="1:11">
      <c r="A24" s="29" t="s">
        <v>1925</v>
      </c>
      <c r="B24" s="25" t="s">
        <v>1817</v>
      </c>
      <c r="C24" s="37">
        <v>5513</v>
      </c>
      <c r="D24" s="33">
        <v>0.78918801007269601</v>
      </c>
      <c r="E24" s="32" t="s">
        <v>1846</v>
      </c>
      <c r="F24" s="38">
        <v>7.8315931160198205E-7</v>
      </c>
      <c r="G24" s="20" t="s">
        <v>1817</v>
      </c>
      <c r="H24" s="37">
        <v>4731</v>
      </c>
      <c r="I24" s="33">
        <v>0.76842089940358504</v>
      </c>
      <c r="J24" s="32" t="s">
        <v>1847</v>
      </c>
      <c r="K24" s="46">
        <v>4.39856106067964E-7</v>
      </c>
    </row>
    <row r="25" spans="1:11">
      <c r="B25" s="25" t="s">
        <v>1820</v>
      </c>
      <c r="C25" s="37">
        <v>5513</v>
      </c>
      <c r="D25" s="33">
        <v>1.13301971833679</v>
      </c>
      <c r="E25" s="32" t="s">
        <v>1848</v>
      </c>
      <c r="F25" s="33">
        <v>3.8051923297256198E-3</v>
      </c>
      <c r="G25" s="20" t="s">
        <v>1822</v>
      </c>
      <c r="H25" s="37">
        <v>4731</v>
      </c>
      <c r="I25" s="33">
        <v>1.1192113405012101</v>
      </c>
      <c r="J25" s="32" t="s">
        <v>1849</v>
      </c>
      <c r="K25" s="45">
        <v>1.8275698955510601E-2</v>
      </c>
    </row>
    <row r="26" spans="1:11" s="7" customFormat="1">
      <c r="B26" s="26" t="s">
        <v>1824</v>
      </c>
      <c r="C26" s="39">
        <v>5513</v>
      </c>
      <c r="D26" s="40">
        <v>1.12607581533544</v>
      </c>
      <c r="E26" s="41" t="s">
        <v>1850</v>
      </c>
      <c r="F26" s="40">
        <v>9.0894164928603093E-3</v>
      </c>
      <c r="G26" s="22" t="s">
        <v>1826</v>
      </c>
      <c r="H26" s="39">
        <v>4731</v>
      </c>
      <c r="I26" s="40">
        <v>1.1148890826478299</v>
      </c>
      <c r="J26" s="41" t="s">
        <v>1851</v>
      </c>
      <c r="K26" s="47">
        <v>2.2961487789350501E-2</v>
      </c>
    </row>
    <row r="27" spans="1:11">
      <c r="A27" t="s">
        <v>1916</v>
      </c>
      <c r="B27" s="25" t="s">
        <v>1814</v>
      </c>
      <c r="C27" s="37">
        <v>5497</v>
      </c>
      <c r="D27" s="33">
        <v>0.85709540329334599</v>
      </c>
      <c r="E27" s="32" t="s">
        <v>1852</v>
      </c>
      <c r="F27" s="33">
        <v>1.4290364483309599E-4</v>
      </c>
      <c r="G27" s="20" t="s">
        <v>1814</v>
      </c>
      <c r="H27" s="37">
        <v>4717</v>
      </c>
      <c r="I27" s="33">
        <v>0.83221026420009003</v>
      </c>
      <c r="J27" s="32" t="s">
        <v>1853</v>
      </c>
      <c r="K27" s="45">
        <v>1.0210191015554E-4</v>
      </c>
    </row>
    <row r="28" spans="1:11">
      <c r="A28" t="s">
        <v>1931</v>
      </c>
      <c r="B28" s="25" t="s">
        <v>1817</v>
      </c>
      <c r="C28" s="37">
        <v>5497</v>
      </c>
      <c r="D28" s="33">
        <v>0.86769557951274001</v>
      </c>
      <c r="E28" s="32" t="s">
        <v>1854</v>
      </c>
      <c r="F28" s="33">
        <v>4.5952164002236E-3</v>
      </c>
      <c r="G28" s="20" t="s">
        <v>1817</v>
      </c>
      <c r="H28" s="37">
        <v>4717</v>
      </c>
      <c r="I28" s="33">
        <v>0.84742477343704203</v>
      </c>
      <c r="J28" s="32" t="s">
        <v>1855</v>
      </c>
      <c r="K28" s="45">
        <v>3.27599543411326E-3</v>
      </c>
    </row>
    <row r="29" spans="1:11">
      <c r="A29" s="29" t="s">
        <v>1925</v>
      </c>
      <c r="B29" s="25" t="s">
        <v>1820</v>
      </c>
      <c r="C29" s="37">
        <v>5497</v>
      </c>
      <c r="D29" s="33">
        <v>0.99916198580591198</v>
      </c>
      <c r="E29" s="32" t="s">
        <v>1856</v>
      </c>
      <c r="F29" s="33">
        <v>0.98475032408614305</v>
      </c>
      <c r="G29" s="20" t="s">
        <v>1822</v>
      </c>
      <c r="H29" s="37">
        <v>4717</v>
      </c>
      <c r="I29" s="33">
        <v>1.0004048575396201</v>
      </c>
      <c r="J29" s="32" t="s">
        <v>1857</v>
      </c>
      <c r="K29" s="45">
        <v>0.99367550767883805</v>
      </c>
    </row>
    <row r="30" spans="1:11" s="7" customFormat="1">
      <c r="B30" s="26" t="s">
        <v>1824</v>
      </c>
      <c r="C30" s="39">
        <v>5497</v>
      </c>
      <c r="D30" s="40">
        <v>1.02154351933743</v>
      </c>
      <c r="E30" s="41" t="s">
        <v>1858</v>
      </c>
      <c r="F30" s="40">
        <v>0.63708797543671203</v>
      </c>
      <c r="G30" s="22" t="s">
        <v>1826</v>
      </c>
      <c r="H30" s="39">
        <v>4717</v>
      </c>
      <c r="I30" s="40">
        <v>1.03500673564965</v>
      </c>
      <c r="J30" s="41" t="s">
        <v>1859</v>
      </c>
      <c r="K30" s="47">
        <v>0.49065613768629601</v>
      </c>
    </row>
    <row r="31" spans="1:11">
      <c r="A31" s="28" t="s">
        <v>1752</v>
      </c>
      <c r="B31" s="25" t="s">
        <v>1814</v>
      </c>
      <c r="C31" s="37">
        <v>6107</v>
      </c>
      <c r="D31" s="33">
        <v>0.79009799372397405</v>
      </c>
      <c r="E31" s="32" t="s">
        <v>1860</v>
      </c>
      <c r="F31" s="38">
        <v>4.78211831456483E-5</v>
      </c>
      <c r="G31" s="20"/>
      <c r="H31" s="37"/>
      <c r="K31" s="45"/>
    </row>
    <row r="32" spans="1:11">
      <c r="B32" s="25" t="s">
        <v>1817</v>
      </c>
      <c r="C32" s="37">
        <v>6107</v>
      </c>
      <c r="D32" s="33">
        <v>0.79158276284510698</v>
      </c>
      <c r="E32" s="32" t="s">
        <v>1861</v>
      </c>
      <c r="F32" s="33">
        <v>8.7261230281849501E-5</v>
      </c>
      <c r="G32" s="20"/>
      <c r="H32" s="37"/>
      <c r="K32" s="45"/>
    </row>
    <row r="33" spans="1:11">
      <c r="B33" s="25" t="s">
        <v>1820</v>
      </c>
      <c r="C33" s="37">
        <v>6107</v>
      </c>
      <c r="D33" s="33">
        <v>1.5000545503415099</v>
      </c>
      <c r="E33" s="32" t="s">
        <v>1862</v>
      </c>
      <c r="F33" s="38">
        <v>4.9321215109874602E-11</v>
      </c>
      <c r="G33" s="20"/>
      <c r="H33" s="37"/>
      <c r="K33" s="45"/>
    </row>
    <row r="34" spans="1:11" s="7" customFormat="1">
      <c r="B34" s="26" t="s">
        <v>1824</v>
      </c>
      <c r="C34" s="39">
        <v>6107</v>
      </c>
      <c r="D34" s="40">
        <v>1.5372166006905299</v>
      </c>
      <c r="E34" s="41" t="s">
        <v>1863</v>
      </c>
      <c r="F34" s="42">
        <v>2.9421422040082599E-13</v>
      </c>
      <c r="G34" s="22"/>
      <c r="H34" s="39"/>
      <c r="I34" s="40"/>
      <c r="J34" s="41"/>
      <c r="K34" s="47"/>
    </row>
    <row r="35" spans="1:11">
      <c r="A35" t="s">
        <v>1917</v>
      </c>
      <c r="B35" s="25" t="s">
        <v>1814</v>
      </c>
      <c r="C35" s="37">
        <v>6102</v>
      </c>
      <c r="D35" s="33">
        <v>1.1713448282899099</v>
      </c>
      <c r="E35" s="32" t="s">
        <v>1864</v>
      </c>
      <c r="F35" s="33">
        <v>2.5032146734835E-3</v>
      </c>
      <c r="G35" s="20" t="s">
        <v>1814</v>
      </c>
      <c r="H35" s="37">
        <v>5193</v>
      </c>
      <c r="I35" s="33">
        <v>1.16733025373786</v>
      </c>
      <c r="J35" s="32" t="s">
        <v>1865</v>
      </c>
      <c r="K35" s="45">
        <v>3.2046016204547701E-3</v>
      </c>
    </row>
    <row r="36" spans="1:11">
      <c r="B36" s="25" t="s">
        <v>1817</v>
      </c>
      <c r="C36" s="37">
        <v>6102</v>
      </c>
      <c r="D36" s="33">
        <v>1.13371398864118</v>
      </c>
      <c r="E36" s="32" t="s">
        <v>1866</v>
      </c>
      <c r="F36" s="33">
        <v>9.6664993457726694E-3</v>
      </c>
      <c r="G36" s="20" t="s">
        <v>1817</v>
      </c>
      <c r="H36" s="37">
        <v>5193</v>
      </c>
      <c r="I36" s="33">
        <v>1.12433049832334</v>
      </c>
      <c r="J36" s="32" t="s">
        <v>1867</v>
      </c>
      <c r="K36" s="45">
        <v>2.7416100842574401E-2</v>
      </c>
    </row>
    <row r="37" spans="1:11">
      <c r="B37" s="25" t="s">
        <v>1820</v>
      </c>
      <c r="C37" s="37">
        <v>6102</v>
      </c>
      <c r="D37" s="33">
        <v>0.80345672442777605</v>
      </c>
      <c r="E37" s="32" t="s">
        <v>1868</v>
      </c>
      <c r="F37" s="38">
        <v>6.0724747066889201E-6</v>
      </c>
      <c r="G37" s="20" t="s">
        <v>1822</v>
      </c>
      <c r="H37" s="37">
        <v>5193</v>
      </c>
      <c r="I37" s="33">
        <v>0.85757355734766505</v>
      </c>
      <c r="J37" s="32" t="s">
        <v>1869</v>
      </c>
      <c r="K37" s="45">
        <v>2.0365260649825301E-3</v>
      </c>
    </row>
    <row r="38" spans="1:11" s="7" customFormat="1">
      <c r="B38" s="26" t="s">
        <v>1824</v>
      </c>
      <c r="C38" s="39">
        <v>6102</v>
      </c>
      <c r="D38" s="40">
        <v>0.82822413401148198</v>
      </c>
      <c r="E38" s="41" t="s">
        <v>1870</v>
      </c>
      <c r="F38" s="40">
        <v>1.7715394401079799E-4</v>
      </c>
      <c r="G38" s="22" t="s">
        <v>1826</v>
      </c>
      <c r="H38" s="39">
        <v>5193</v>
      </c>
      <c r="I38" s="40">
        <v>0.85195260108062998</v>
      </c>
      <c r="J38" s="41" t="s">
        <v>1871</v>
      </c>
      <c r="K38" s="47">
        <v>4.9719393823467999E-3</v>
      </c>
    </row>
    <row r="39" spans="1:11">
      <c r="A39" t="s">
        <v>1914</v>
      </c>
      <c r="B39" s="25" t="s">
        <v>1814</v>
      </c>
      <c r="C39" s="37">
        <v>6101</v>
      </c>
      <c r="D39" s="33">
        <v>0.82718524529597304</v>
      </c>
      <c r="E39" s="32" t="s">
        <v>1872</v>
      </c>
      <c r="F39" s="38">
        <v>1.1168327927696899E-5</v>
      </c>
      <c r="G39" s="20" t="s">
        <v>1814</v>
      </c>
      <c r="H39" s="37">
        <v>5195</v>
      </c>
      <c r="I39" s="33">
        <v>0.84616933621556401</v>
      </c>
      <c r="J39" s="32" t="s">
        <v>1873</v>
      </c>
      <c r="K39" s="45">
        <v>7.7684534672441304E-4</v>
      </c>
    </row>
    <row r="40" spans="1:11">
      <c r="A40" s="28" t="s">
        <v>1919</v>
      </c>
      <c r="B40" s="25" t="s">
        <v>1817</v>
      </c>
      <c r="C40" s="37">
        <v>6101</v>
      </c>
      <c r="D40" s="33">
        <v>0.83861302909555602</v>
      </c>
      <c r="E40" s="32" t="s">
        <v>1874</v>
      </c>
      <c r="F40" s="33">
        <v>5.4060416169576198E-5</v>
      </c>
      <c r="G40" s="20" t="s">
        <v>1817</v>
      </c>
      <c r="H40" s="37">
        <v>5195</v>
      </c>
      <c r="I40" s="33">
        <v>0.87527338813968003</v>
      </c>
      <c r="J40" s="32" t="s">
        <v>1875</v>
      </c>
      <c r="K40" s="45">
        <v>6.8983694691344801E-3</v>
      </c>
    </row>
    <row r="41" spans="1:11">
      <c r="B41" s="25" t="s">
        <v>1820</v>
      </c>
      <c r="C41" s="37">
        <v>6101</v>
      </c>
      <c r="D41" s="33">
        <v>1.5208430712019401</v>
      </c>
      <c r="E41" s="32" t="s">
        <v>1876</v>
      </c>
      <c r="F41" s="38">
        <v>2.4861531325937801E-16</v>
      </c>
      <c r="G41" s="20" t="s">
        <v>1822</v>
      </c>
      <c r="H41" s="37">
        <v>5195</v>
      </c>
      <c r="I41" s="33">
        <v>1.39670515761674</v>
      </c>
      <c r="J41" s="32" t="s">
        <v>1877</v>
      </c>
      <c r="K41" s="46">
        <v>1.60216150383553E-10</v>
      </c>
    </row>
    <row r="42" spans="1:11" s="7" customFormat="1">
      <c r="B42" s="26" t="s">
        <v>1824</v>
      </c>
      <c r="C42" s="39">
        <v>6101</v>
      </c>
      <c r="D42" s="40">
        <v>1.57542605769542</v>
      </c>
      <c r="E42" s="41" t="s">
        <v>1878</v>
      </c>
      <c r="F42" s="42">
        <v>2.5785405184318499E-18</v>
      </c>
      <c r="G42" s="22" t="s">
        <v>1826</v>
      </c>
      <c r="H42" s="39">
        <v>5195</v>
      </c>
      <c r="I42" s="40">
        <v>1.43523725044637</v>
      </c>
      <c r="J42" s="41" t="s">
        <v>1879</v>
      </c>
      <c r="K42" s="50">
        <v>8.9776896560242699E-11</v>
      </c>
    </row>
    <row r="43" spans="1:11">
      <c r="A43" t="s">
        <v>1915</v>
      </c>
      <c r="B43" s="25" t="s">
        <v>1814</v>
      </c>
      <c r="C43" s="37">
        <v>6097</v>
      </c>
      <c r="D43" s="33">
        <v>0.88652609959606299</v>
      </c>
      <c r="E43" s="32" t="s">
        <v>1880</v>
      </c>
      <c r="F43" s="33">
        <v>9.1250625895029393E-3</v>
      </c>
      <c r="G43" s="20" t="s">
        <v>1814</v>
      </c>
      <c r="H43" s="37">
        <v>5192</v>
      </c>
      <c r="I43" s="33">
        <v>0.90896709203320303</v>
      </c>
      <c r="J43" s="32" t="s">
        <v>1881</v>
      </c>
      <c r="K43" s="45">
        <v>7.3210347517901106E-2</v>
      </c>
    </row>
    <row r="44" spans="1:11">
      <c r="A44" s="28" t="s">
        <v>1920</v>
      </c>
      <c r="B44" s="25" t="s">
        <v>1817</v>
      </c>
      <c r="C44" s="37">
        <v>6097</v>
      </c>
      <c r="D44" s="33">
        <v>0.92165234587656297</v>
      </c>
      <c r="E44" s="32" t="s">
        <v>1882</v>
      </c>
      <c r="F44" s="33">
        <v>6.6764775046379898E-2</v>
      </c>
      <c r="G44" s="20" t="s">
        <v>1817</v>
      </c>
      <c r="H44" s="37">
        <v>5192</v>
      </c>
      <c r="I44" s="33">
        <v>0.96153702045161804</v>
      </c>
      <c r="J44" s="32" t="s">
        <v>1883</v>
      </c>
      <c r="K44" s="45">
        <v>0.43943537818310402</v>
      </c>
    </row>
    <row r="45" spans="1:11">
      <c r="B45" s="25" t="s">
        <v>1820</v>
      </c>
      <c r="C45" s="37">
        <v>6097</v>
      </c>
      <c r="D45" s="33">
        <v>1.37391360027573</v>
      </c>
      <c r="E45" s="32" t="s">
        <v>1884</v>
      </c>
      <c r="F45" s="38">
        <v>4.84431198138351E-9</v>
      </c>
      <c r="G45" s="20" t="s">
        <v>1822</v>
      </c>
      <c r="H45" s="37">
        <v>5192</v>
      </c>
      <c r="I45" s="33">
        <v>1.2497718865505401</v>
      </c>
      <c r="J45" s="32" t="s">
        <v>1885</v>
      </c>
      <c r="K45" s="45">
        <v>9.0335035569732701E-5</v>
      </c>
    </row>
    <row r="46" spans="1:11" s="7" customFormat="1">
      <c r="B46" s="26" t="s">
        <v>1824</v>
      </c>
      <c r="C46" s="39">
        <v>6097</v>
      </c>
      <c r="D46" s="40">
        <v>1.43853155433101</v>
      </c>
      <c r="E46" s="41" t="s">
        <v>1886</v>
      </c>
      <c r="F46" s="42">
        <v>8.8032604374023701E-12</v>
      </c>
      <c r="G46" s="22" t="s">
        <v>1826</v>
      </c>
      <c r="H46" s="39">
        <v>5192</v>
      </c>
      <c r="I46" s="40">
        <v>1.2776746613519101</v>
      </c>
      <c r="J46" s="41" t="s">
        <v>1887</v>
      </c>
      <c r="K46" s="50">
        <v>3.0608374077105198E-5</v>
      </c>
    </row>
    <row r="47" spans="1:11">
      <c r="A47" t="s">
        <v>1921</v>
      </c>
      <c r="B47" s="25" t="s">
        <v>1814</v>
      </c>
      <c r="C47" s="37">
        <v>3227</v>
      </c>
      <c r="D47" s="33">
        <v>4.81836054542625E-2</v>
      </c>
      <c r="E47" s="32" t="s">
        <v>1888</v>
      </c>
      <c r="F47" s="33">
        <v>1.2036055544512E-2</v>
      </c>
      <c r="G47" s="20" t="s">
        <v>1814</v>
      </c>
      <c r="H47" s="37">
        <v>2685</v>
      </c>
      <c r="I47" s="33">
        <v>3.56589901021023E-2</v>
      </c>
      <c r="J47" s="32" t="s">
        <v>1889</v>
      </c>
      <c r="K47" s="45">
        <v>9.5898748019676697E-2</v>
      </c>
    </row>
    <row r="48" spans="1:11">
      <c r="B48" s="25" t="s">
        <v>1817</v>
      </c>
      <c r="C48" s="37">
        <v>3227</v>
      </c>
      <c r="D48" s="33">
        <v>6.5796283507585596E-2</v>
      </c>
      <c r="E48" s="32" t="s">
        <v>1890</v>
      </c>
      <c r="F48" s="33">
        <v>1.1008065247650801E-3</v>
      </c>
      <c r="G48" s="20" t="s">
        <v>1817</v>
      </c>
      <c r="H48" s="37">
        <v>2685</v>
      </c>
      <c r="I48" s="33">
        <v>5.7622855815323698E-2</v>
      </c>
      <c r="J48" s="32" t="s">
        <v>1891</v>
      </c>
      <c r="K48" s="45">
        <v>1.3659338521894E-2</v>
      </c>
    </row>
    <row r="49" spans="1:11">
      <c r="B49" s="25" t="s">
        <v>1820</v>
      </c>
      <c r="C49" s="37">
        <v>3227</v>
      </c>
      <c r="D49" s="33">
        <v>-0.14733432451082401</v>
      </c>
      <c r="E49" s="32" t="s">
        <v>1892</v>
      </c>
      <c r="F49" s="38">
        <v>2.3763931543608101E-13</v>
      </c>
      <c r="G49" s="20" t="s">
        <v>1822</v>
      </c>
      <c r="H49" s="37">
        <v>2685</v>
      </c>
      <c r="I49" s="33">
        <v>-0.10604416619102899</v>
      </c>
      <c r="J49" s="32" t="s">
        <v>1893</v>
      </c>
      <c r="K49" s="46">
        <v>1.3602463685858399E-6</v>
      </c>
    </row>
    <row r="50" spans="1:11" s="7" customFormat="1">
      <c r="B50" s="26" t="s">
        <v>1824</v>
      </c>
      <c r="C50" s="39">
        <v>3227</v>
      </c>
      <c r="D50" s="40">
        <v>-0.17752301650225</v>
      </c>
      <c r="E50" s="41" t="s">
        <v>1894</v>
      </c>
      <c r="F50" s="42">
        <v>2.7042197826679299E-20</v>
      </c>
      <c r="G50" s="22" t="s">
        <v>1826</v>
      </c>
      <c r="H50" s="39">
        <v>2685</v>
      </c>
      <c r="I50" s="40">
        <v>-0.166896700819232</v>
      </c>
      <c r="J50" s="41" t="s">
        <v>1895</v>
      </c>
      <c r="K50" s="50">
        <v>1.5578505606833401E-15</v>
      </c>
    </row>
    <row r="51" spans="1:11">
      <c r="A51" t="s">
        <v>1922</v>
      </c>
      <c r="B51" s="25" t="s">
        <v>1814</v>
      </c>
      <c r="C51" s="37">
        <v>3227</v>
      </c>
      <c r="D51" s="33">
        <v>1.56655242471248E-2</v>
      </c>
      <c r="E51" s="32" t="s">
        <v>1896</v>
      </c>
      <c r="F51" s="33">
        <v>0.56644125025493797</v>
      </c>
      <c r="G51" s="20" t="s">
        <v>1814</v>
      </c>
      <c r="H51" s="37">
        <v>2685</v>
      </c>
      <c r="I51" s="33">
        <v>2.15874385480142E-2</v>
      </c>
      <c r="J51" s="32" t="s">
        <v>1897</v>
      </c>
      <c r="K51" s="45">
        <v>0.43030311601679</v>
      </c>
    </row>
    <row r="52" spans="1:11">
      <c r="B52" s="25" t="s">
        <v>1817</v>
      </c>
      <c r="C52" s="37">
        <v>3227</v>
      </c>
      <c r="D52" s="33">
        <v>2.48507229225884E-2</v>
      </c>
      <c r="E52" s="32" t="s">
        <v>1898</v>
      </c>
      <c r="F52" s="33">
        <v>0.243961686908999</v>
      </c>
      <c r="G52" s="20" t="s">
        <v>1817</v>
      </c>
      <c r="H52" s="37">
        <v>2685</v>
      </c>
      <c r="I52" s="33">
        <v>1.915386767018E-2</v>
      </c>
      <c r="J52" s="32" t="s">
        <v>1899</v>
      </c>
      <c r="K52" s="45">
        <v>0.38553279115571998</v>
      </c>
    </row>
    <row r="53" spans="1:11">
      <c r="B53" s="25" t="s">
        <v>1820</v>
      </c>
      <c r="C53" s="37">
        <v>3227</v>
      </c>
      <c r="D53" s="33">
        <v>-7.1328468418386706E-2</v>
      </c>
      <c r="E53" s="32" t="s">
        <v>1900</v>
      </c>
      <c r="F53" s="33">
        <v>4.6215475257778598E-3</v>
      </c>
      <c r="G53" s="20" t="s">
        <v>1822</v>
      </c>
      <c r="H53" s="37">
        <v>2685</v>
      </c>
      <c r="I53" s="33">
        <v>-4.3703331588638997E-2</v>
      </c>
      <c r="J53" s="32" t="s">
        <v>1901</v>
      </c>
      <c r="K53" s="45">
        <v>0.12900880502003001</v>
      </c>
    </row>
    <row r="54" spans="1:11" s="7" customFormat="1">
      <c r="B54" s="26" t="s">
        <v>1824</v>
      </c>
      <c r="C54" s="39">
        <v>3227</v>
      </c>
      <c r="D54" s="40">
        <v>-6.9070837207465693E-2</v>
      </c>
      <c r="E54" s="41" t="s">
        <v>1902</v>
      </c>
      <c r="F54" s="40">
        <v>4.8419140104519103E-3</v>
      </c>
      <c r="G54" s="22" t="s">
        <v>1826</v>
      </c>
      <c r="H54" s="39">
        <v>2685</v>
      </c>
      <c r="I54" s="40">
        <v>-5.3602579325190199E-2</v>
      </c>
      <c r="J54" s="41" t="s">
        <v>1903</v>
      </c>
      <c r="K54" s="47">
        <v>7.0206467406158102E-2</v>
      </c>
    </row>
    <row r="55" spans="1:11">
      <c r="A55" t="s">
        <v>1758</v>
      </c>
      <c r="B55" s="25" t="s">
        <v>1814</v>
      </c>
      <c r="C55" s="37">
        <v>3169</v>
      </c>
      <c r="D55" s="33">
        <v>0.96578696061481994</v>
      </c>
      <c r="E55" s="32" t="s">
        <v>1904</v>
      </c>
      <c r="F55" s="33">
        <v>0.66608884228744503</v>
      </c>
      <c r="G55" s="20" t="s">
        <v>1814</v>
      </c>
      <c r="H55" s="37">
        <v>2636</v>
      </c>
      <c r="I55" s="33">
        <v>1.01338305614769</v>
      </c>
      <c r="J55" s="32" t="s">
        <v>1905</v>
      </c>
      <c r="K55" s="45">
        <v>0.88583877279186796</v>
      </c>
    </row>
    <row r="56" spans="1:11">
      <c r="B56" s="25" t="s">
        <v>1817</v>
      </c>
      <c r="C56" s="37">
        <v>3169</v>
      </c>
      <c r="D56" s="33">
        <v>0.90325711413311505</v>
      </c>
      <c r="E56" s="32" t="s">
        <v>1906</v>
      </c>
      <c r="F56" s="33">
        <v>0.17699579391047901</v>
      </c>
      <c r="G56" s="20" t="s">
        <v>1817</v>
      </c>
      <c r="H56" s="37">
        <v>2636</v>
      </c>
      <c r="I56" s="33">
        <v>0.94312411566611698</v>
      </c>
      <c r="J56" s="32" t="s">
        <v>1907</v>
      </c>
      <c r="K56" s="45">
        <v>0.46710415667010502</v>
      </c>
    </row>
    <row r="57" spans="1:11">
      <c r="B57" s="25" t="s">
        <v>1820</v>
      </c>
      <c r="C57" s="37">
        <v>3169</v>
      </c>
      <c r="D57" s="33">
        <v>1.35722226568572</v>
      </c>
      <c r="E57" s="32" t="s">
        <v>1908</v>
      </c>
      <c r="F57" s="33">
        <v>1.30764055561586E-4</v>
      </c>
      <c r="G57" s="20" t="s">
        <v>1822</v>
      </c>
      <c r="H57" s="37">
        <v>2636</v>
      </c>
      <c r="I57" s="33">
        <v>1.2204929704682601</v>
      </c>
      <c r="J57" s="32" t="s">
        <v>1909</v>
      </c>
      <c r="K57" s="45">
        <v>3.0402854019561099E-2</v>
      </c>
    </row>
    <row r="58" spans="1:11" s="7" customFormat="1">
      <c r="B58" s="26" t="s">
        <v>1824</v>
      </c>
      <c r="C58" s="39">
        <v>3169</v>
      </c>
      <c r="D58" s="40">
        <v>1.4406173841757399</v>
      </c>
      <c r="E58" s="41" t="s">
        <v>1910</v>
      </c>
      <c r="F58" s="42">
        <v>1.0162835384202901E-5</v>
      </c>
      <c r="G58" s="22" t="s">
        <v>1826</v>
      </c>
      <c r="H58" s="39">
        <v>2636</v>
      </c>
      <c r="I58" s="40">
        <v>1.35270816351166</v>
      </c>
      <c r="J58" s="41" t="s">
        <v>1911</v>
      </c>
      <c r="K58" s="47">
        <v>1.6198091184185901E-3</v>
      </c>
    </row>
    <row r="60" spans="1:11">
      <c r="A60" t="s">
        <v>1927</v>
      </c>
    </row>
    <row r="61" spans="1:11">
      <c r="A61" s="29" t="s">
        <v>1926</v>
      </c>
    </row>
    <row r="62" spans="1:11">
      <c r="A62" t="s">
        <v>1928</v>
      </c>
    </row>
    <row r="63" spans="1:11">
      <c r="A63" t="s">
        <v>1929</v>
      </c>
    </row>
    <row r="64" spans="1:11">
      <c r="A64" t="s">
        <v>1930</v>
      </c>
    </row>
  </sheetData>
  <mergeCells count="3">
    <mergeCell ref="A1:L1"/>
    <mergeCell ref="C9:F9"/>
    <mergeCell ref="G9:K9"/>
  </mergeCells>
  <phoneticPr fontId="5" type="noConversion"/>
  <conditionalFormatting sqref="F1:F1048576 K1:K1048576">
    <cfRule type="cellIs" dxfId="3" priority="1" operator="lessThan">
      <formula>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62CC8C-110A-46B0-A9EB-B619245A27B8}">
  <dimension ref="A1:R64"/>
  <sheetViews>
    <sheetView zoomScale="70" zoomScaleNormal="70" workbookViewId="0">
      <selection activeCell="G2" sqref="G2"/>
    </sheetView>
  </sheetViews>
  <sheetFormatPr defaultColWidth="8.83203125" defaultRowHeight="15.5"/>
  <cols>
    <col min="1" max="1" width="25.25" customWidth="1"/>
    <col min="2" max="2" width="16.83203125" bestFit="1" customWidth="1"/>
    <col min="3" max="3" width="10.58203125" bestFit="1" customWidth="1"/>
    <col min="4" max="4" width="13.6640625" style="51" bestFit="1" customWidth="1"/>
    <col min="5" max="5" width="15.4140625" bestFit="1" customWidth="1"/>
    <col min="6" max="6" width="11.9140625" style="51" bestFit="1" customWidth="1"/>
    <col min="7" max="7" width="20.08203125" bestFit="1" customWidth="1"/>
    <col min="8" max="8" width="10.58203125" bestFit="1" customWidth="1"/>
    <col min="9" max="9" width="13.6640625" style="51" bestFit="1" customWidth="1"/>
    <col min="10" max="10" width="15.4140625" bestFit="1" customWidth="1"/>
    <col min="11" max="11" width="11.9140625" style="51" bestFit="1" customWidth="1"/>
  </cols>
  <sheetData>
    <row r="1" spans="1:18">
      <c r="A1" s="1" t="s">
        <v>2029</v>
      </c>
    </row>
    <row r="2" spans="1:18">
      <c r="A2" t="s">
        <v>1657</v>
      </c>
    </row>
    <row r="3" spans="1:18">
      <c r="A3" t="s">
        <v>10</v>
      </c>
    </row>
    <row r="4" spans="1:18">
      <c r="A4" t="s">
        <v>11</v>
      </c>
    </row>
    <row r="5" spans="1:18">
      <c r="A5" t="s">
        <v>12</v>
      </c>
    </row>
    <row r="6" spans="1:18">
      <c r="A6" t="s">
        <v>1932</v>
      </c>
    </row>
    <row r="7" spans="1:18">
      <c r="A7" t="s">
        <v>15</v>
      </c>
    </row>
    <row r="8" spans="1:18">
      <c r="A8" t="s">
        <v>1813</v>
      </c>
    </row>
    <row r="9" spans="1:18" ht="15.5" customHeight="1">
      <c r="A9" s="8"/>
      <c r="B9" s="8"/>
      <c r="C9" s="117" t="s">
        <v>1811</v>
      </c>
      <c r="D9" s="118"/>
      <c r="E9" s="118"/>
      <c r="F9" s="118"/>
      <c r="G9" s="114" t="s">
        <v>1912</v>
      </c>
      <c r="H9" s="115"/>
      <c r="I9" s="115"/>
      <c r="J9" s="115"/>
      <c r="K9" s="116"/>
      <c r="L9" s="17"/>
      <c r="M9" s="17"/>
      <c r="N9" s="17"/>
      <c r="O9" s="17"/>
      <c r="P9" s="17"/>
      <c r="Q9" s="17"/>
      <c r="R9" s="17"/>
    </row>
    <row r="10" spans="1:18" ht="15.5" customHeight="1">
      <c r="A10" s="8" t="s">
        <v>1658</v>
      </c>
      <c r="B10" s="24" t="s">
        <v>1810</v>
      </c>
      <c r="C10" s="21" t="s">
        <v>16</v>
      </c>
      <c r="D10" s="52" t="s">
        <v>13</v>
      </c>
      <c r="E10" s="8" t="s">
        <v>8</v>
      </c>
      <c r="F10" s="52" t="s">
        <v>9</v>
      </c>
      <c r="G10" s="23" t="s">
        <v>1810</v>
      </c>
      <c r="H10" s="23" t="s">
        <v>16</v>
      </c>
      <c r="I10" s="54" t="s">
        <v>13</v>
      </c>
      <c r="J10" s="10" t="s">
        <v>8</v>
      </c>
      <c r="K10" s="55" t="s">
        <v>9</v>
      </c>
      <c r="L10" s="17"/>
      <c r="M10" s="17"/>
      <c r="N10" s="17"/>
      <c r="O10" s="17"/>
      <c r="P10" s="17"/>
      <c r="Q10" s="17"/>
      <c r="R10" s="17"/>
    </row>
    <row r="11" spans="1:18">
      <c r="A11" s="27" t="s">
        <v>1663</v>
      </c>
      <c r="B11" s="25" t="s">
        <v>1814</v>
      </c>
      <c r="C11" s="20">
        <v>1929</v>
      </c>
      <c r="D11" s="51">
        <v>0.90795740054410501</v>
      </c>
      <c r="E11" t="s">
        <v>1933</v>
      </c>
      <c r="F11" s="51">
        <v>0.269570639604853</v>
      </c>
      <c r="G11" s="20" t="s">
        <v>1814</v>
      </c>
      <c r="H11" s="20">
        <v>1608</v>
      </c>
      <c r="I11" s="51">
        <v>0.902466567049929</v>
      </c>
      <c r="J11" t="s">
        <v>1934</v>
      </c>
      <c r="K11" s="56">
        <v>0.29208771864375899</v>
      </c>
    </row>
    <row r="12" spans="1:18" ht="16" customHeight="1">
      <c r="A12" s="27" t="s">
        <v>1924</v>
      </c>
      <c r="B12" s="25" t="s">
        <v>1817</v>
      </c>
      <c r="C12" s="20">
        <v>1929</v>
      </c>
      <c r="D12" s="51">
        <v>0.92823863749695901</v>
      </c>
      <c r="E12" t="s">
        <v>1935</v>
      </c>
      <c r="F12" s="51">
        <v>0.38578196662292702</v>
      </c>
      <c r="G12" s="20" t="s">
        <v>1817</v>
      </c>
      <c r="H12" s="20">
        <v>1608</v>
      </c>
      <c r="I12" s="51">
        <v>0.91497900787427</v>
      </c>
      <c r="J12" t="s">
        <v>1936</v>
      </c>
      <c r="K12" s="56">
        <v>0.35960508555375997</v>
      </c>
    </row>
    <row r="13" spans="1:18">
      <c r="A13" s="5"/>
      <c r="B13" s="25" t="s">
        <v>1820</v>
      </c>
      <c r="C13" s="20">
        <v>1929</v>
      </c>
      <c r="D13" s="51">
        <v>1.3737769875438799</v>
      </c>
      <c r="E13" t="s">
        <v>1937</v>
      </c>
      <c r="F13" s="16">
        <v>2.22823410703165E-4</v>
      </c>
      <c r="G13" s="20" t="s">
        <v>1822</v>
      </c>
      <c r="H13" s="20">
        <v>1608</v>
      </c>
      <c r="I13" s="51">
        <v>1.46282996701419</v>
      </c>
      <c r="J13" t="s">
        <v>1938</v>
      </c>
      <c r="K13" s="59">
        <v>6.1700471559792105E-5</v>
      </c>
    </row>
    <row r="14" spans="1:18" s="7" customFormat="1">
      <c r="A14" s="19"/>
      <c r="B14" s="26" t="s">
        <v>1824</v>
      </c>
      <c r="C14" s="22">
        <v>1929</v>
      </c>
      <c r="D14" s="53">
        <v>1.36752729081753</v>
      </c>
      <c r="E14" s="7" t="s">
        <v>1939</v>
      </c>
      <c r="F14" s="58">
        <v>4.6569318575114801E-4</v>
      </c>
      <c r="G14" s="22" t="s">
        <v>1826</v>
      </c>
      <c r="H14" s="22">
        <v>1608</v>
      </c>
      <c r="I14" s="53">
        <v>1.3305267362494499</v>
      </c>
      <c r="J14" s="7" t="s">
        <v>1940</v>
      </c>
      <c r="K14" s="57">
        <v>3.2926849328038699E-3</v>
      </c>
    </row>
    <row r="15" spans="1:18">
      <c r="A15" t="s">
        <v>1662</v>
      </c>
      <c r="B15" s="25" t="s">
        <v>1814</v>
      </c>
      <c r="C15" s="20">
        <v>1895</v>
      </c>
      <c r="D15" s="51">
        <v>0.97365914406552001</v>
      </c>
      <c r="E15" t="s">
        <v>1941</v>
      </c>
      <c r="F15" s="51">
        <v>0.78152636321916102</v>
      </c>
      <c r="G15" s="20" t="s">
        <v>1814</v>
      </c>
      <c r="H15" s="20">
        <v>1585</v>
      </c>
      <c r="I15" s="51">
        <v>0.93417344552738302</v>
      </c>
      <c r="J15" t="s">
        <v>1942</v>
      </c>
      <c r="K15" s="56">
        <v>0.52515534237838601</v>
      </c>
    </row>
    <row r="16" spans="1:18">
      <c r="A16" t="s">
        <v>1923</v>
      </c>
      <c r="B16" s="25" t="s">
        <v>1817</v>
      </c>
      <c r="C16" s="20">
        <v>1895</v>
      </c>
      <c r="D16" s="51">
        <v>1.0856047096596599</v>
      </c>
      <c r="E16" t="s">
        <v>1943</v>
      </c>
      <c r="F16" s="51">
        <v>0.35990943730248098</v>
      </c>
      <c r="G16" s="20" t="s">
        <v>1817</v>
      </c>
      <c r="H16" s="20">
        <v>1585</v>
      </c>
      <c r="I16" s="51">
        <v>1.07541034067946</v>
      </c>
      <c r="J16" t="s">
        <v>1944</v>
      </c>
      <c r="K16" s="56">
        <v>0.48791399215849302</v>
      </c>
    </row>
    <row r="17" spans="1:11">
      <c r="B17" s="25" t="s">
        <v>1820</v>
      </c>
      <c r="C17" s="20">
        <v>1895</v>
      </c>
      <c r="D17" s="51">
        <v>1.1072263836857701</v>
      </c>
      <c r="E17" t="s">
        <v>1945</v>
      </c>
      <c r="F17" s="51">
        <v>0.31897797693248803</v>
      </c>
      <c r="G17" s="20" t="s">
        <v>1822</v>
      </c>
      <c r="H17" s="20">
        <v>1585</v>
      </c>
      <c r="I17" s="51">
        <v>1.2502252085266501</v>
      </c>
      <c r="J17" s="4" t="s">
        <v>1946</v>
      </c>
      <c r="K17" s="56">
        <v>6.3878897186586694E-2</v>
      </c>
    </row>
    <row r="18" spans="1:11" s="7" customFormat="1">
      <c r="B18" s="26" t="s">
        <v>1824</v>
      </c>
      <c r="C18" s="22">
        <v>1895</v>
      </c>
      <c r="D18" s="53">
        <v>1.0329849408935501</v>
      </c>
      <c r="E18" s="7" t="s">
        <v>1947</v>
      </c>
      <c r="F18" s="53">
        <v>0.73024875403739897</v>
      </c>
      <c r="G18" s="22" t="s">
        <v>1826</v>
      </c>
      <c r="H18" s="22">
        <v>1585</v>
      </c>
      <c r="I18" s="53">
        <v>1.0314060626975099</v>
      </c>
      <c r="J18" s="9" t="s">
        <v>1948</v>
      </c>
      <c r="K18" s="57">
        <v>0.77598720268105603</v>
      </c>
    </row>
    <row r="19" spans="1:11">
      <c r="A19" t="s">
        <v>1913</v>
      </c>
      <c r="B19" s="25" t="s">
        <v>1814</v>
      </c>
      <c r="C19" s="20">
        <v>2229</v>
      </c>
      <c r="D19" s="51">
        <v>0.93681909233155003</v>
      </c>
      <c r="E19" t="s">
        <v>1949</v>
      </c>
      <c r="F19" s="51">
        <v>0.45316710565336699</v>
      </c>
      <c r="G19" s="20" t="s">
        <v>1814</v>
      </c>
      <c r="H19" s="20">
        <v>1850</v>
      </c>
      <c r="I19" s="51">
        <v>0.90640373318127798</v>
      </c>
      <c r="J19" t="s">
        <v>1950</v>
      </c>
      <c r="K19" s="56">
        <v>0.31405950387502002</v>
      </c>
    </row>
    <row r="20" spans="1:11">
      <c r="A20" t="s">
        <v>1918</v>
      </c>
      <c r="B20" s="25" t="s">
        <v>1817</v>
      </c>
      <c r="C20" s="20">
        <v>2229</v>
      </c>
      <c r="D20" s="51">
        <v>1.08957047224023</v>
      </c>
      <c r="E20" t="s">
        <v>1951</v>
      </c>
      <c r="F20" s="51">
        <v>0.27832795067558103</v>
      </c>
      <c r="G20" s="20" t="s">
        <v>1817</v>
      </c>
      <c r="H20" s="20">
        <v>1850</v>
      </c>
      <c r="I20" s="51">
        <v>1.0726165516849</v>
      </c>
      <c r="J20" t="s">
        <v>1952</v>
      </c>
      <c r="K20" s="56">
        <v>0.44466327754269402</v>
      </c>
    </row>
    <row r="21" spans="1:11">
      <c r="B21" s="25" t="s">
        <v>1820</v>
      </c>
      <c r="C21" s="20">
        <v>2229</v>
      </c>
      <c r="D21" s="51">
        <v>0.94168523248427705</v>
      </c>
      <c r="E21" t="s">
        <v>1953</v>
      </c>
      <c r="F21" s="51">
        <v>0.49161994398028502</v>
      </c>
      <c r="G21" s="20" t="s">
        <v>1822</v>
      </c>
      <c r="H21" s="20">
        <v>1850</v>
      </c>
      <c r="I21" s="51">
        <v>0.89931736373829196</v>
      </c>
      <c r="J21" t="s">
        <v>1954</v>
      </c>
      <c r="K21" s="56">
        <v>0.27462292901556301</v>
      </c>
    </row>
    <row r="22" spans="1:11" s="7" customFormat="1">
      <c r="B22" s="26" t="s">
        <v>1824</v>
      </c>
      <c r="C22" s="22">
        <v>2229</v>
      </c>
      <c r="D22" s="53">
        <v>0.96990255455863295</v>
      </c>
      <c r="E22" s="7" t="s">
        <v>1955</v>
      </c>
      <c r="F22" s="53">
        <v>0.71192171528397696</v>
      </c>
      <c r="G22" s="22" t="s">
        <v>1826</v>
      </c>
      <c r="H22" s="22">
        <v>1850</v>
      </c>
      <c r="I22" s="53">
        <v>1.00940810659499</v>
      </c>
      <c r="J22" s="7" t="s">
        <v>1956</v>
      </c>
      <c r="K22" s="57">
        <v>0.91892982918012101</v>
      </c>
    </row>
    <row r="23" spans="1:11">
      <c r="A23" t="s">
        <v>1916</v>
      </c>
      <c r="B23" s="25" t="s">
        <v>1814</v>
      </c>
      <c r="C23" s="20">
        <v>2038</v>
      </c>
      <c r="D23" s="51">
        <v>0.80321752548746395</v>
      </c>
      <c r="E23" t="s">
        <v>1957</v>
      </c>
      <c r="F23" s="16">
        <v>1.21031800785047E-3</v>
      </c>
      <c r="G23" s="20" t="s">
        <v>1814</v>
      </c>
      <c r="H23" s="20">
        <v>1712</v>
      </c>
      <c r="I23" s="51">
        <v>0.79681149464993095</v>
      </c>
      <c r="J23" t="s">
        <v>1958</v>
      </c>
      <c r="K23" s="59">
        <v>3.0907795565423999E-3</v>
      </c>
    </row>
    <row r="24" spans="1:11">
      <c r="A24" s="29" t="s">
        <v>1925</v>
      </c>
      <c r="B24" s="25" t="s">
        <v>1817</v>
      </c>
      <c r="C24" s="20">
        <v>2038</v>
      </c>
      <c r="D24" s="51">
        <v>0.80330408320566604</v>
      </c>
      <c r="E24" t="s">
        <v>1959</v>
      </c>
      <c r="F24" s="16">
        <v>4.40954287010857E-4</v>
      </c>
      <c r="G24" s="20" t="s">
        <v>1817</v>
      </c>
      <c r="H24" s="20">
        <v>1712</v>
      </c>
      <c r="I24" s="51">
        <v>0.78429562524227703</v>
      </c>
      <c r="J24" t="s">
        <v>1960</v>
      </c>
      <c r="K24" s="59">
        <v>6.8933104439605297E-4</v>
      </c>
    </row>
    <row r="25" spans="1:11">
      <c r="B25" s="25" t="s">
        <v>1820</v>
      </c>
      <c r="C25" s="20">
        <v>2038</v>
      </c>
      <c r="D25" s="51">
        <v>1.1838678077795399</v>
      </c>
      <c r="E25" t="s">
        <v>1961</v>
      </c>
      <c r="F25" s="51">
        <v>2.41910333812335E-2</v>
      </c>
      <c r="G25" s="20" t="s">
        <v>1822</v>
      </c>
      <c r="H25" s="20">
        <v>1712</v>
      </c>
      <c r="I25" s="51">
        <v>1.12884118584395</v>
      </c>
      <c r="J25" t="s">
        <v>1962</v>
      </c>
      <c r="K25" s="56">
        <v>0.13361539906026601</v>
      </c>
    </row>
    <row r="26" spans="1:11" s="7" customFormat="1">
      <c r="B26" s="26" t="s">
        <v>1824</v>
      </c>
      <c r="C26" s="22">
        <v>2038</v>
      </c>
      <c r="D26" s="53">
        <v>1.2339600432286399</v>
      </c>
      <c r="E26" s="7" t="s">
        <v>1963</v>
      </c>
      <c r="F26" s="53">
        <v>7.5137645652334304E-3</v>
      </c>
      <c r="G26" s="22" t="s">
        <v>1826</v>
      </c>
      <c r="H26" s="22">
        <v>1712</v>
      </c>
      <c r="I26" s="53">
        <v>1.1467722689669699</v>
      </c>
      <c r="J26" s="7" t="s">
        <v>1964</v>
      </c>
      <c r="K26" s="57">
        <v>8.4706682830703595E-2</v>
      </c>
    </row>
    <row r="27" spans="1:11">
      <c r="A27" t="s">
        <v>1916</v>
      </c>
      <c r="B27" s="25" t="s">
        <v>1814</v>
      </c>
      <c r="C27" s="20">
        <v>2034</v>
      </c>
      <c r="D27" s="51">
        <v>0.90232599174823802</v>
      </c>
      <c r="E27" t="s">
        <v>1965</v>
      </c>
      <c r="F27" s="51">
        <v>0.15220465535038999</v>
      </c>
      <c r="G27" s="20" t="s">
        <v>1814</v>
      </c>
      <c r="H27" s="20">
        <v>1708</v>
      </c>
      <c r="I27" s="51">
        <v>0.90680714757893899</v>
      </c>
      <c r="J27" t="s">
        <v>1966</v>
      </c>
      <c r="K27" s="56">
        <v>0.23881897273604499</v>
      </c>
    </row>
    <row r="28" spans="1:11">
      <c r="A28" t="s">
        <v>1931</v>
      </c>
      <c r="B28" s="25" t="s">
        <v>1817</v>
      </c>
      <c r="C28" s="20">
        <v>2034</v>
      </c>
      <c r="D28" s="51">
        <v>0.88044174639996697</v>
      </c>
      <c r="E28" t="s">
        <v>1967</v>
      </c>
      <c r="F28" s="51">
        <v>5.2737493340300701E-2</v>
      </c>
      <c r="G28" s="20" t="s">
        <v>1817</v>
      </c>
      <c r="H28" s="20">
        <v>1708</v>
      </c>
      <c r="I28" s="51">
        <v>0.85573502408914803</v>
      </c>
      <c r="J28" t="s">
        <v>1968</v>
      </c>
      <c r="K28" s="56">
        <v>3.6467781536787001E-2</v>
      </c>
    </row>
    <row r="29" spans="1:11">
      <c r="A29" s="29" t="s">
        <v>1925</v>
      </c>
      <c r="B29" s="25" t="s">
        <v>1820</v>
      </c>
      <c r="C29" s="20">
        <v>2034</v>
      </c>
      <c r="D29" s="51">
        <v>1.05946893345388</v>
      </c>
      <c r="E29" t="s">
        <v>1969</v>
      </c>
      <c r="F29" s="51">
        <v>0.44338690369119199</v>
      </c>
      <c r="G29" s="20" t="s">
        <v>1822</v>
      </c>
      <c r="H29" s="20">
        <v>1708</v>
      </c>
      <c r="I29" s="51">
        <v>1.03914658176848</v>
      </c>
      <c r="J29" t="s">
        <v>1970</v>
      </c>
      <c r="K29" s="56">
        <v>0.64093752080208799</v>
      </c>
    </row>
    <row r="30" spans="1:11" s="7" customFormat="1">
      <c r="B30" s="26" t="s">
        <v>1824</v>
      </c>
      <c r="C30" s="22">
        <v>2034</v>
      </c>
      <c r="D30" s="53">
        <v>1.1289033725045501</v>
      </c>
      <c r="E30" s="7" t="s">
        <v>1971</v>
      </c>
      <c r="F30" s="53">
        <v>0.12948887386908201</v>
      </c>
      <c r="G30" s="22" t="s">
        <v>1826</v>
      </c>
      <c r="H30" s="22">
        <v>1708</v>
      </c>
      <c r="I30" s="53">
        <v>1.1056583456662099</v>
      </c>
      <c r="J30" s="7" t="s">
        <v>1972</v>
      </c>
      <c r="K30" s="57">
        <v>0.219914740920756</v>
      </c>
    </row>
    <row r="31" spans="1:11">
      <c r="A31" s="28" t="s">
        <v>1752</v>
      </c>
      <c r="B31" s="25" t="s">
        <v>1814</v>
      </c>
      <c r="C31" s="20">
        <v>2238</v>
      </c>
      <c r="D31" s="51">
        <v>0.81586491006978801</v>
      </c>
      <c r="E31" t="s">
        <v>1973</v>
      </c>
      <c r="F31" s="51">
        <v>1.6860580479371501E-2</v>
      </c>
      <c r="G31" s="20" t="s">
        <v>1814</v>
      </c>
      <c r="H31" s="20">
        <v>1858</v>
      </c>
      <c r="I31" s="51">
        <v>1.00666862139785</v>
      </c>
      <c r="J31" t="s">
        <v>1974</v>
      </c>
      <c r="K31" s="56">
        <v>0.83155027813093996</v>
      </c>
    </row>
    <row r="32" spans="1:11">
      <c r="B32" s="25" t="s">
        <v>1817</v>
      </c>
      <c r="C32" s="20">
        <v>2238</v>
      </c>
      <c r="D32" s="51">
        <v>0.83289238816560796</v>
      </c>
      <c r="E32" t="s">
        <v>1975</v>
      </c>
      <c r="F32" s="51">
        <v>4.8392297591744002E-2</v>
      </c>
      <c r="G32" s="20" t="s">
        <v>1817</v>
      </c>
      <c r="H32" s="20">
        <v>1858</v>
      </c>
      <c r="I32" s="51">
        <v>0.99663887397556405</v>
      </c>
      <c r="J32" t="s">
        <v>1976</v>
      </c>
      <c r="K32" s="56">
        <v>0.91756032596374304</v>
      </c>
    </row>
    <row r="33" spans="1:11">
      <c r="B33" s="25" t="s">
        <v>1820</v>
      </c>
      <c r="C33" s="20">
        <v>2238</v>
      </c>
      <c r="D33" s="51">
        <v>1.3916336184668601</v>
      </c>
      <c r="E33" t="s">
        <v>1977</v>
      </c>
      <c r="F33" s="16">
        <v>1.96841122798517E-3</v>
      </c>
      <c r="G33" s="20" t="s">
        <v>1822</v>
      </c>
      <c r="H33" s="20">
        <v>1858</v>
      </c>
      <c r="I33" s="51">
        <v>1.0058136336279999</v>
      </c>
      <c r="J33" t="s">
        <v>1978</v>
      </c>
      <c r="K33" s="56">
        <v>0.86924279229562396</v>
      </c>
    </row>
    <row r="34" spans="1:11" s="7" customFormat="1">
      <c r="B34" s="26" t="s">
        <v>1824</v>
      </c>
      <c r="C34" s="22">
        <v>2238</v>
      </c>
      <c r="D34" s="53">
        <v>1.39056350930987</v>
      </c>
      <c r="E34" s="7" t="s">
        <v>1979</v>
      </c>
      <c r="F34" s="58">
        <v>3.79897604898586E-4</v>
      </c>
      <c r="G34" s="22" t="s">
        <v>1826</v>
      </c>
      <c r="H34" s="22">
        <v>1858</v>
      </c>
      <c r="I34" s="53">
        <v>1.00509910647351</v>
      </c>
      <c r="J34" s="7" t="s">
        <v>1980</v>
      </c>
      <c r="K34" s="57">
        <v>0.88504794834032796</v>
      </c>
    </row>
    <row r="35" spans="1:11">
      <c r="A35" t="s">
        <v>1917</v>
      </c>
      <c r="B35" s="25" t="s">
        <v>1814</v>
      </c>
      <c r="C35" s="20">
        <v>2235</v>
      </c>
      <c r="D35" s="51">
        <v>1.17312055368251</v>
      </c>
      <c r="E35" t="s">
        <v>1981</v>
      </c>
      <c r="F35" s="51">
        <v>4.2007022543731697E-2</v>
      </c>
      <c r="G35" s="20" t="s">
        <v>1814</v>
      </c>
      <c r="H35" s="20">
        <v>1856</v>
      </c>
      <c r="I35" s="51">
        <v>1.1264397392202901</v>
      </c>
      <c r="J35" t="s">
        <v>1982</v>
      </c>
      <c r="K35" s="56">
        <v>0.15356725251168099</v>
      </c>
    </row>
    <row r="36" spans="1:11">
      <c r="B36" s="25" t="s">
        <v>1817</v>
      </c>
      <c r="C36" s="20">
        <v>2235</v>
      </c>
      <c r="D36" s="51">
        <v>1.12841497382605</v>
      </c>
      <c r="E36" t="s">
        <v>1983</v>
      </c>
      <c r="F36" s="51">
        <v>0.17155115611914201</v>
      </c>
      <c r="G36" s="20" t="s">
        <v>1817</v>
      </c>
      <c r="H36" s="20">
        <v>1856</v>
      </c>
      <c r="I36" s="51">
        <v>1.1480144224154001</v>
      </c>
      <c r="J36" t="s">
        <v>1984</v>
      </c>
      <c r="K36" s="56">
        <v>0.144343002095424</v>
      </c>
    </row>
    <row r="37" spans="1:11">
      <c r="B37" s="25" t="s">
        <v>1820</v>
      </c>
      <c r="C37" s="20">
        <v>2235</v>
      </c>
      <c r="D37" s="51">
        <v>0.78907588901456904</v>
      </c>
      <c r="E37" t="s">
        <v>1985</v>
      </c>
      <c r="F37" s="16">
        <v>3.7196639846729402E-3</v>
      </c>
      <c r="G37" s="20" t="s">
        <v>1822</v>
      </c>
      <c r="H37" s="20">
        <v>1856</v>
      </c>
      <c r="I37" s="51">
        <v>0.87390651011626796</v>
      </c>
      <c r="J37" t="s">
        <v>1986</v>
      </c>
      <c r="K37" s="56">
        <v>0.133419971113338</v>
      </c>
    </row>
    <row r="38" spans="1:11" s="7" customFormat="1">
      <c r="B38" s="26" t="s">
        <v>1824</v>
      </c>
      <c r="C38" s="22">
        <v>2235</v>
      </c>
      <c r="D38" s="53">
        <v>0.83625621257156302</v>
      </c>
      <c r="E38" s="7" t="s">
        <v>1987</v>
      </c>
      <c r="F38" s="53">
        <v>3.0920486627216599E-2</v>
      </c>
      <c r="G38" s="22" t="s">
        <v>1826</v>
      </c>
      <c r="H38" s="22">
        <v>1856</v>
      </c>
      <c r="I38" s="53">
        <v>0.88099988745174895</v>
      </c>
      <c r="J38" s="7" t="s">
        <v>1988</v>
      </c>
      <c r="K38" s="57">
        <v>0.15101884876586899</v>
      </c>
    </row>
    <row r="39" spans="1:11">
      <c r="A39" t="s">
        <v>1914</v>
      </c>
      <c r="B39" s="25" t="s">
        <v>1814</v>
      </c>
      <c r="C39" s="20">
        <v>2231</v>
      </c>
      <c r="D39" s="51">
        <v>0.87867221954414299</v>
      </c>
      <c r="E39" t="s">
        <v>1989</v>
      </c>
      <c r="F39" s="51">
        <v>3.6660174569470703E-2</v>
      </c>
      <c r="G39" s="20" t="s">
        <v>1814</v>
      </c>
      <c r="H39" s="20">
        <v>1855</v>
      </c>
      <c r="I39" s="51">
        <v>0.912604068305639</v>
      </c>
      <c r="J39" t="s">
        <v>1990</v>
      </c>
      <c r="K39" s="56">
        <v>0.19961078402448201</v>
      </c>
    </row>
    <row r="40" spans="1:11">
      <c r="A40" s="28" t="s">
        <v>1919</v>
      </c>
      <c r="B40" s="25" t="s">
        <v>1817</v>
      </c>
      <c r="C40" s="20">
        <v>2231</v>
      </c>
      <c r="D40" s="51">
        <v>0.84217779309986796</v>
      </c>
      <c r="E40" t="s">
        <v>1991</v>
      </c>
      <c r="F40" s="51">
        <v>1.4986077439218801E-2</v>
      </c>
      <c r="G40" s="20" t="s">
        <v>1817</v>
      </c>
      <c r="H40" s="20">
        <v>1855</v>
      </c>
      <c r="I40" s="51">
        <v>0.86113043701779701</v>
      </c>
      <c r="J40" t="s">
        <v>1992</v>
      </c>
      <c r="K40" s="56">
        <v>6.5975558306848703E-2</v>
      </c>
    </row>
    <row r="41" spans="1:11">
      <c r="B41" s="25" t="s">
        <v>1820</v>
      </c>
      <c r="C41" s="20">
        <v>2231</v>
      </c>
      <c r="D41" s="51">
        <v>1.3252252970593501</v>
      </c>
      <c r="E41" t="s">
        <v>1993</v>
      </c>
      <c r="F41" s="16">
        <v>2.6843378494108999E-4</v>
      </c>
      <c r="G41" s="20" t="s">
        <v>1822</v>
      </c>
      <c r="H41" s="20">
        <v>1855</v>
      </c>
      <c r="I41" s="51">
        <v>1.2742796556292799</v>
      </c>
      <c r="J41" t="s">
        <v>1994</v>
      </c>
      <c r="K41" s="59">
        <v>2.1941699947165098E-3</v>
      </c>
    </row>
    <row r="42" spans="1:11" s="7" customFormat="1">
      <c r="B42" s="26" t="s">
        <v>1824</v>
      </c>
      <c r="C42" s="22">
        <v>2231</v>
      </c>
      <c r="D42" s="53">
        <v>1.31802004827662</v>
      </c>
      <c r="E42" s="7" t="s">
        <v>1995</v>
      </c>
      <c r="F42" s="58">
        <v>1.9682406723011301E-4</v>
      </c>
      <c r="G42" s="22" t="s">
        <v>1826</v>
      </c>
      <c r="H42" s="22">
        <v>1855</v>
      </c>
      <c r="I42" s="53">
        <v>1.2356024936504799</v>
      </c>
      <c r="J42" s="7" t="s">
        <v>1996</v>
      </c>
      <c r="K42" s="60">
        <v>1.06469763489161E-2</v>
      </c>
    </row>
    <row r="43" spans="1:11">
      <c r="A43" t="s">
        <v>1915</v>
      </c>
      <c r="B43" s="25" t="s">
        <v>1814</v>
      </c>
      <c r="C43" s="20">
        <v>2229</v>
      </c>
      <c r="D43" s="51">
        <v>0.96492138295860597</v>
      </c>
      <c r="E43" t="s">
        <v>1997</v>
      </c>
      <c r="F43" s="51">
        <v>0.60327662386537695</v>
      </c>
      <c r="G43" s="20" t="s">
        <v>1814</v>
      </c>
      <c r="H43" s="20">
        <v>1853</v>
      </c>
      <c r="I43" s="51">
        <v>0.98199614555602799</v>
      </c>
      <c r="J43" t="s">
        <v>1998</v>
      </c>
      <c r="K43" s="56">
        <v>0.81424039409858895</v>
      </c>
    </row>
    <row r="44" spans="1:11">
      <c r="A44" s="28" t="s">
        <v>1920</v>
      </c>
      <c r="B44" s="25" t="s">
        <v>1817</v>
      </c>
      <c r="C44" s="20">
        <v>2229</v>
      </c>
      <c r="D44" s="51">
        <v>0.93115609945486399</v>
      </c>
      <c r="E44" t="s">
        <v>1999</v>
      </c>
      <c r="F44" s="51">
        <v>0.32140945225532802</v>
      </c>
      <c r="G44" s="20" t="s">
        <v>1817</v>
      </c>
      <c r="H44" s="20">
        <v>1853</v>
      </c>
      <c r="I44" s="51">
        <v>0.93122770271816002</v>
      </c>
      <c r="J44" t="s">
        <v>2000</v>
      </c>
      <c r="K44" s="56">
        <v>0.413455570561513</v>
      </c>
    </row>
    <row r="45" spans="1:11">
      <c r="B45" s="25" t="s">
        <v>1820</v>
      </c>
      <c r="C45" s="20">
        <v>2229</v>
      </c>
      <c r="D45" s="51">
        <v>1.3105329365757401</v>
      </c>
      <c r="E45" t="s">
        <v>2001</v>
      </c>
      <c r="F45" s="16">
        <v>1.5468321155635201E-3</v>
      </c>
      <c r="G45" s="20" t="s">
        <v>1822</v>
      </c>
      <c r="H45" s="20">
        <v>1853</v>
      </c>
      <c r="I45" s="51">
        <v>1.2024784690619399</v>
      </c>
      <c r="J45" t="s">
        <v>2002</v>
      </c>
      <c r="K45" s="56">
        <v>3.7522701713811703E-2</v>
      </c>
    </row>
    <row r="46" spans="1:11" s="7" customFormat="1">
      <c r="B46" s="26" t="s">
        <v>1824</v>
      </c>
      <c r="C46" s="22">
        <v>2229</v>
      </c>
      <c r="D46" s="53">
        <v>1.3012615359545601</v>
      </c>
      <c r="E46" s="7" t="s">
        <v>2003</v>
      </c>
      <c r="F46" s="58">
        <v>1.1328438943272699E-3</v>
      </c>
      <c r="G46" s="22" t="s">
        <v>1826</v>
      </c>
      <c r="H46" s="22">
        <v>1853</v>
      </c>
      <c r="I46" s="53">
        <v>1.17110726037843</v>
      </c>
      <c r="J46" s="7" t="s">
        <v>2004</v>
      </c>
      <c r="K46" s="60">
        <v>7.4647183357581304E-2</v>
      </c>
    </row>
    <row r="47" spans="1:11">
      <c r="A47" t="s">
        <v>1921</v>
      </c>
      <c r="B47" s="25" t="s">
        <v>1814</v>
      </c>
      <c r="C47" s="20">
        <v>1724</v>
      </c>
      <c r="D47" s="51">
        <v>-2.36214893262617E-3</v>
      </c>
      <c r="E47" t="s">
        <v>2005</v>
      </c>
      <c r="F47" s="51">
        <v>0.92165312699065904</v>
      </c>
      <c r="G47" s="20" t="s">
        <v>1814</v>
      </c>
      <c r="H47" s="20">
        <v>1427</v>
      </c>
      <c r="I47" s="51">
        <v>1.4530833417532899E-3</v>
      </c>
      <c r="J47" t="s">
        <v>2006</v>
      </c>
      <c r="K47" s="56">
        <v>0.95654535584390699</v>
      </c>
    </row>
    <row r="48" spans="1:11">
      <c r="B48" s="25" t="s">
        <v>1817</v>
      </c>
      <c r="C48" s="20">
        <v>1724</v>
      </c>
      <c r="D48" s="51">
        <v>4.61963154397858E-2</v>
      </c>
      <c r="E48" t="s">
        <v>2007</v>
      </c>
      <c r="F48" s="51">
        <v>0.11911166755047101</v>
      </c>
      <c r="G48" s="20" t="s">
        <v>1817</v>
      </c>
      <c r="H48" s="20">
        <v>1427</v>
      </c>
      <c r="I48" s="51">
        <v>5.4818568057364701E-2</v>
      </c>
      <c r="J48" t="s">
        <v>2008</v>
      </c>
      <c r="K48" s="56">
        <v>0.10138571667907501</v>
      </c>
    </row>
    <row r="49" spans="1:11">
      <c r="B49" s="25" t="s">
        <v>1820</v>
      </c>
      <c r="C49" s="20">
        <v>1724</v>
      </c>
      <c r="D49" s="51">
        <v>-0.109941290628963</v>
      </c>
      <c r="E49" t="s">
        <v>2009</v>
      </c>
      <c r="F49" s="16">
        <v>1.3124309397459101E-4</v>
      </c>
      <c r="G49" s="20" t="s">
        <v>1822</v>
      </c>
      <c r="H49" s="20">
        <v>1427</v>
      </c>
      <c r="I49" s="51">
        <v>-4.7927154912636001E-2</v>
      </c>
      <c r="J49" t="s">
        <v>2010</v>
      </c>
      <c r="K49" s="59">
        <v>0.13783116056068001</v>
      </c>
    </row>
    <row r="50" spans="1:11" s="7" customFormat="1">
      <c r="B50" s="26" t="s">
        <v>1824</v>
      </c>
      <c r="C50" s="22">
        <v>1724</v>
      </c>
      <c r="D50" s="53">
        <v>-0.15481651724151901</v>
      </c>
      <c r="E50" s="7" t="s">
        <v>2011</v>
      </c>
      <c r="F50" s="58">
        <v>1.0717333818319101E-8</v>
      </c>
      <c r="G50" s="22" t="s">
        <v>1826</v>
      </c>
      <c r="H50" s="22">
        <v>1427</v>
      </c>
      <c r="I50" s="53">
        <v>-0.13753187315901799</v>
      </c>
      <c r="J50" s="7" t="s">
        <v>2012</v>
      </c>
      <c r="K50" s="60">
        <v>5.9743594537536697E-6</v>
      </c>
    </row>
    <row r="51" spans="1:11">
      <c r="A51" t="s">
        <v>1922</v>
      </c>
      <c r="B51" s="25" t="s">
        <v>1814</v>
      </c>
      <c r="C51" s="20">
        <v>1724</v>
      </c>
      <c r="D51" s="51">
        <v>4.0813007122942099E-2</v>
      </c>
      <c r="E51" t="s">
        <v>2013</v>
      </c>
      <c r="F51" s="51">
        <v>0.21780630438693799</v>
      </c>
      <c r="G51" s="20" t="s">
        <v>1814</v>
      </c>
      <c r="H51" s="20">
        <v>1427</v>
      </c>
      <c r="I51" s="51">
        <v>6.4421561253992995E-2</v>
      </c>
      <c r="J51" t="s">
        <v>2014</v>
      </c>
      <c r="K51" s="56">
        <v>4.3286305540209201E-2</v>
      </c>
    </row>
    <row r="52" spans="1:11">
      <c r="B52" s="25" t="s">
        <v>1817</v>
      </c>
      <c r="C52" s="20">
        <v>1724</v>
      </c>
      <c r="D52" s="51">
        <v>1.1178269634920499E-2</v>
      </c>
      <c r="E52" t="s">
        <v>2015</v>
      </c>
      <c r="F52" s="51">
        <v>0.70639020444907097</v>
      </c>
      <c r="G52" s="20" t="s">
        <v>1817</v>
      </c>
      <c r="H52" s="20">
        <v>1427</v>
      </c>
      <c r="I52" s="51">
        <v>-3.3404304757233701E-3</v>
      </c>
      <c r="J52" t="s">
        <v>2016</v>
      </c>
      <c r="K52" s="56">
        <v>0.91222096866591196</v>
      </c>
    </row>
    <row r="53" spans="1:11">
      <c r="B53" s="25" t="s">
        <v>1820</v>
      </c>
      <c r="C53" s="20">
        <v>1724</v>
      </c>
      <c r="D53" s="51">
        <v>-7.0163596001007703E-2</v>
      </c>
      <c r="E53" t="s">
        <v>2017</v>
      </c>
      <c r="F53" s="51">
        <v>3.1058714852706001E-2</v>
      </c>
      <c r="G53" s="20" t="s">
        <v>1822</v>
      </c>
      <c r="H53" s="20">
        <v>1427</v>
      </c>
      <c r="I53" s="51">
        <v>-4.8357192055064599E-2</v>
      </c>
      <c r="J53" t="s">
        <v>2018</v>
      </c>
      <c r="K53" s="56">
        <v>0.16973175411546901</v>
      </c>
    </row>
    <row r="54" spans="1:11" s="7" customFormat="1">
      <c r="B54" s="26" t="s">
        <v>1824</v>
      </c>
      <c r="C54" s="22">
        <v>1724</v>
      </c>
      <c r="D54" s="53">
        <v>-6.7689955934593704E-2</v>
      </c>
      <c r="E54" s="7" t="s">
        <v>2019</v>
      </c>
      <c r="F54" s="53">
        <v>4.9686130242004398E-2</v>
      </c>
      <c r="G54" s="22" t="s">
        <v>1826</v>
      </c>
      <c r="H54" s="22">
        <v>1427</v>
      </c>
      <c r="I54" s="53">
        <v>-7.0328141241692094E-2</v>
      </c>
      <c r="J54" s="7" t="s">
        <v>2020</v>
      </c>
      <c r="K54" s="57">
        <v>6.6325113054455001E-2</v>
      </c>
    </row>
    <row r="55" spans="1:11">
      <c r="A55" t="s">
        <v>1758</v>
      </c>
      <c r="B55" s="25" t="s">
        <v>1814</v>
      </c>
      <c r="C55" s="20">
        <v>1690</v>
      </c>
      <c r="D55" s="51">
        <v>1.0060345045135299</v>
      </c>
      <c r="E55" t="s">
        <v>2021</v>
      </c>
      <c r="F55" s="51">
        <v>0.95065306775470704</v>
      </c>
      <c r="G55" s="20" t="s">
        <v>1814</v>
      </c>
      <c r="H55" s="20">
        <v>1399</v>
      </c>
      <c r="I55" s="51">
        <v>0.96002740213341098</v>
      </c>
      <c r="J55" t="s">
        <v>2022</v>
      </c>
      <c r="K55" s="56">
        <v>0.720548167720095</v>
      </c>
    </row>
    <row r="56" spans="1:11">
      <c r="B56" s="25" t="s">
        <v>1817</v>
      </c>
      <c r="C56" s="20">
        <v>1690</v>
      </c>
      <c r="D56" s="51">
        <v>0.93751383353259299</v>
      </c>
      <c r="E56" t="s">
        <v>2023</v>
      </c>
      <c r="F56" s="51">
        <v>0.48798800505529399</v>
      </c>
      <c r="G56" s="20" t="s">
        <v>1817</v>
      </c>
      <c r="H56" s="20">
        <v>1399</v>
      </c>
      <c r="I56" s="51">
        <v>0.96561111098602403</v>
      </c>
      <c r="J56" t="s">
        <v>2024</v>
      </c>
      <c r="K56" s="56">
        <v>0.75639983700014002</v>
      </c>
    </row>
    <row r="57" spans="1:11">
      <c r="B57" s="25" t="s">
        <v>1820</v>
      </c>
      <c r="C57" s="20">
        <v>1690</v>
      </c>
      <c r="D57" s="51">
        <v>1.50023347224071</v>
      </c>
      <c r="E57" t="s">
        <v>2025</v>
      </c>
      <c r="F57" s="51">
        <v>7.3504488114866403E-4</v>
      </c>
      <c r="G57" s="20" t="s">
        <v>1822</v>
      </c>
      <c r="H57" s="20">
        <v>1399</v>
      </c>
      <c r="I57" s="51">
        <v>1.35626338853238</v>
      </c>
      <c r="J57" t="s">
        <v>2026</v>
      </c>
      <c r="K57" s="56">
        <v>1.21718686946613E-2</v>
      </c>
    </row>
    <row r="58" spans="1:11" s="7" customFormat="1">
      <c r="B58" s="26" t="s">
        <v>1824</v>
      </c>
      <c r="C58" s="22">
        <v>1690</v>
      </c>
      <c r="D58" s="53">
        <v>1.5451914520666199</v>
      </c>
      <c r="E58" s="7" t="s">
        <v>2027</v>
      </c>
      <c r="F58" s="58">
        <v>6.7983327103587397E-5</v>
      </c>
      <c r="G58" s="22" t="s">
        <v>1826</v>
      </c>
      <c r="H58" s="22">
        <v>1399</v>
      </c>
      <c r="I58" s="53">
        <v>1.4213330568304201</v>
      </c>
      <c r="J58" s="7" t="s">
        <v>2028</v>
      </c>
      <c r="K58" s="57">
        <v>5.4140465678638797E-3</v>
      </c>
    </row>
    <row r="60" spans="1:11">
      <c r="A60" t="s">
        <v>1927</v>
      </c>
    </row>
    <row r="61" spans="1:11">
      <c r="A61" s="29" t="s">
        <v>1926</v>
      </c>
    </row>
    <row r="62" spans="1:11">
      <c r="A62" t="s">
        <v>1928</v>
      </c>
    </row>
    <row r="63" spans="1:11">
      <c r="A63" t="s">
        <v>1929</v>
      </c>
    </row>
    <row r="64" spans="1:11">
      <c r="A64" t="s">
        <v>1930</v>
      </c>
    </row>
  </sheetData>
  <mergeCells count="2">
    <mergeCell ref="C9:F9"/>
    <mergeCell ref="G9:K9"/>
  </mergeCells>
  <phoneticPr fontId="5" type="noConversion"/>
  <conditionalFormatting sqref="F1:F1048576 K1:K1048576">
    <cfRule type="cellIs" dxfId="2" priority="1" operator="lessThan">
      <formula>0.05</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7B08DB-E734-4B49-ADBC-8C9A94084896}">
  <dimension ref="A1:K16"/>
  <sheetViews>
    <sheetView workbookViewId="0">
      <selection activeCell="A17" sqref="A17"/>
    </sheetView>
  </sheetViews>
  <sheetFormatPr defaultColWidth="34.1640625" defaultRowHeight="15.5"/>
  <cols>
    <col min="1" max="1" width="51" customWidth="1"/>
    <col min="2" max="4" width="6.83203125" style="88" bestFit="1" customWidth="1"/>
    <col min="5" max="5" width="6.83203125" style="94" bestFit="1" customWidth="1"/>
    <col min="6" max="6" width="5.58203125" style="94" bestFit="1" customWidth="1"/>
    <col min="7" max="9" width="6.83203125" style="88" bestFit="1" customWidth="1"/>
    <col min="10" max="10" width="6.83203125" style="94" bestFit="1" customWidth="1"/>
    <col min="11" max="11" width="5.58203125" style="94" bestFit="1" customWidth="1"/>
  </cols>
  <sheetData>
    <row r="1" spans="1:11">
      <c r="A1" t="s">
        <v>2050</v>
      </c>
      <c r="B1" s="83"/>
      <c r="C1" s="83"/>
      <c r="D1" s="83"/>
      <c r="E1" s="89"/>
      <c r="F1" s="89"/>
      <c r="G1" s="83"/>
      <c r="H1" s="83"/>
      <c r="I1" s="83"/>
      <c r="J1" s="89"/>
      <c r="K1" s="89"/>
    </row>
    <row r="2" spans="1:11">
      <c r="A2" s="119" t="s">
        <v>2041</v>
      </c>
      <c r="B2" s="121" t="s">
        <v>2051</v>
      </c>
      <c r="C2" s="122"/>
      <c r="D2" s="122"/>
      <c r="E2" s="122"/>
      <c r="F2" s="123"/>
      <c r="G2" s="121" t="s">
        <v>2052</v>
      </c>
      <c r="H2" s="122"/>
      <c r="I2" s="122"/>
      <c r="J2" s="122"/>
      <c r="K2" s="123"/>
    </row>
    <row r="3" spans="1:11">
      <c r="A3" s="120"/>
      <c r="B3" s="103"/>
      <c r="C3" s="85">
        <v>0.95</v>
      </c>
      <c r="D3" s="85" t="s">
        <v>2042</v>
      </c>
      <c r="E3" s="90"/>
      <c r="F3" s="95"/>
      <c r="G3" s="103"/>
      <c r="H3" s="85">
        <v>0.95</v>
      </c>
      <c r="I3" s="85" t="s">
        <v>2042</v>
      </c>
      <c r="J3" s="90"/>
      <c r="K3" s="95"/>
    </row>
    <row r="4" spans="1:11">
      <c r="A4" s="120"/>
      <c r="B4" s="104" t="s">
        <v>2043</v>
      </c>
      <c r="C4" s="84" t="s">
        <v>1760</v>
      </c>
      <c r="D4" s="84" t="s">
        <v>1761</v>
      </c>
      <c r="E4" s="91" t="s">
        <v>9</v>
      </c>
      <c r="F4" s="96" t="s">
        <v>2044</v>
      </c>
      <c r="G4" s="104" t="s">
        <v>2043</v>
      </c>
      <c r="H4" s="84" t="s">
        <v>1760</v>
      </c>
      <c r="I4" s="84" t="s">
        <v>1761</v>
      </c>
      <c r="J4" s="91" t="s">
        <v>9</v>
      </c>
      <c r="K4" s="96" t="s">
        <v>2044</v>
      </c>
    </row>
    <row r="5" spans="1:11">
      <c r="A5" s="80" t="s">
        <v>220</v>
      </c>
      <c r="B5" s="105">
        <v>-1.5219878132643401E-2</v>
      </c>
      <c r="C5" s="85">
        <v>-2.33949968850483E-2</v>
      </c>
      <c r="D5" s="85">
        <v>-7.0447593802383896E-3</v>
      </c>
      <c r="E5" s="100">
        <v>2.8700307658560199E-4</v>
      </c>
      <c r="F5" s="97">
        <v>3.4725072133444203E-2</v>
      </c>
      <c r="G5" s="105">
        <v>-1.7613755339333199E-2</v>
      </c>
      <c r="H5" s="85">
        <v>-2.7777643300143401E-2</v>
      </c>
      <c r="I5" s="85">
        <v>-7.4498673785228803E-3</v>
      </c>
      <c r="J5" s="100">
        <v>3.4118429187779902E-4</v>
      </c>
      <c r="K5" s="102">
        <v>3.4118429187779899E-3</v>
      </c>
    </row>
    <row r="6" spans="1:11">
      <c r="A6" s="81" t="s">
        <v>61</v>
      </c>
      <c r="B6" s="106">
        <v>-1.6505143564755999E-2</v>
      </c>
      <c r="C6" s="86">
        <v>-2.4282796235165799E-2</v>
      </c>
      <c r="D6" s="86">
        <v>-8.7274908943462595E-3</v>
      </c>
      <c r="E6" s="82">
        <v>3.67370641396552E-5</v>
      </c>
      <c r="F6" s="98">
        <v>1.41070326296276E-2</v>
      </c>
      <c r="G6" s="106">
        <v>-1.2716478006671601E-2</v>
      </c>
      <c r="H6" s="86">
        <v>-2.3373955842140099E-2</v>
      </c>
      <c r="I6" s="86">
        <v>-2.0590001712031099E-3</v>
      </c>
      <c r="J6" s="92">
        <v>9.6774375300809796E-3</v>
      </c>
      <c r="K6" s="98">
        <v>4.8387187650404902E-2</v>
      </c>
    </row>
    <row r="7" spans="1:11">
      <c r="A7" s="81" t="s">
        <v>2045</v>
      </c>
      <c r="B7" s="106">
        <v>-1.6592254685480302E-2</v>
      </c>
      <c r="C7" s="86">
        <v>-2.4815823447496398E-2</v>
      </c>
      <c r="D7" s="86">
        <v>-8.3686859234641496E-3</v>
      </c>
      <c r="E7" s="82">
        <v>8.6138358350637502E-5</v>
      </c>
      <c r="F7" s="98">
        <v>1.4734851602834E-2</v>
      </c>
      <c r="G7" s="106">
        <v>-7.8753022223408495E-3</v>
      </c>
      <c r="H7" s="86">
        <v>-1.7434422471222798E-2</v>
      </c>
      <c r="I7" s="86">
        <v>1.68381802654109E-3</v>
      </c>
      <c r="J7" s="92">
        <v>5.3185603357112102E-2</v>
      </c>
      <c r="K7" s="98">
        <v>0.17728534452370701</v>
      </c>
    </row>
    <row r="8" spans="1:11">
      <c r="A8" s="81" t="s">
        <v>2046</v>
      </c>
      <c r="B8" s="106">
        <v>1.41647908651197E-2</v>
      </c>
      <c r="C8" s="86">
        <v>6.2611766255974604E-3</v>
      </c>
      <c r="D8" s="86">
        <v>2.2068405104641999E-2</v>
      </c>
      <c r="E8" s="82">
        <v>4.7811590294383899E-4</v>
      </c>
      <c r="F8" s="98">
        <v>4.3142980665755302E-2</v>
      </c>
      <c r="G8" s="106">
        <v>5.3453022096600702E-3</v>
      </c>
      <c r="H8" s="86">
        <v>-3.7616373262681102E-3</v>
      </c>
      <c r="I8" s="86">
        <v>1.4452241745588301E-2</v>
      </c>
      <c r="J8" s="92">
        <v>0.124990109538006</v>
      </c>
      <c r="K8" s="98">
        <v>0.312475273845015</v>
      </c>
    </row>
    <row r="9" spans="1:11">
      <c r="A9" s="81" t="s">
        <v>2048</v>
      </c>
      <c r="B9" s="106">
        <v>-1.5034430364252799E-2</v>
      </c>
      <c r="C9" s="86">
        <v>-2.20011020022093E-2</v>
      </c>
      <c r="D9" s="86">
        <v>-8.0677587262962796E-3</v>
      </c>
      <c r="E9" s="82">
        <v>2.7175544192019501E-5</v>
      </c>
      <c r="F9" s="98">
        <v>1.41070326296276E-2</v>
      </c>
      <c r="G9" s="106">
        <v>-6.2723323049247602E-3</v>
      </c>
      <c r="H9" s="86">
        <v>-1.86754361203323E-2</v>
      </c>
      <c r="I9" s="86">
        <v>6.1307715104827699E-3</v>
      </c>
      <c r="J9" s="92">
        <v>0.16080205581008999</v>
      </c>
      <c r="K9" s="98">
        <v>0.32160411162017999</v>
      </c>
    </row>
    <row r="10" spans="1:11">
      <c r="A10" s="81" t="s">
        <v>2047</v>
      </c>
      <c r="B10" s="106">
        <v>1.53826110246837E-2</v>
      </c>
      <c r="C10" s="86">
        <v>7.0612561522143897E-3</v>
      </c>
      <c r="D10" s="86">
        <v>2.3703965897153099E-2</v>
      </c>
      <c r="E10" s="82">
        <v>3.1650456371628801E-4</v>
      </c>
      <c r="F10" s="98">
        <v>3.4725072133444203E-2</v>
      </c>
      <c r="G10" s="106">
        <v>4.1977554454022403E-3</v>
      </c>
      <c r="H10" s="86">
        <v>-5.8216095222068604E-3</v>
      </c>
      <c r="I10" s="86">
        <v>1.42171204130113E-2</v>
      </c>
      <c r="J10" s="92">
        <v>0.20577905365358601</v>
      </c>
      <c r="K10" s="98">
        <v>0.34296508942264398</v>
      </c>
    </row>
    <row r="11" spans="1:11">
      <c r="A11" s="81" t="s">
        <v>253</v>
      </c>
      <c r="B11" s="106">
        <v>-1.5832747251949698E-2</v>
      </c>
      <c r="C11" s="86">
        <v>-2.35830028972446E-2</v>
      </c>
      <c r="D11" s="86">
        <v>-8.0824916066546994E-3</v>
      </c>
      <c r="E11" s="82">
        <v>7.0357301160332394E-5</v>
      </c>
      <c r="F11" s="98">
        <v>1.4734851602834E-2</v>
      </c>
      <c r="G11" s="106">
        <v>-2.4880385103459102E-3</v>
      </c>
      <c r="H11" s="86">
        <v>-1.1861571755867099E-2</v>
      </c>
      <c r="I11" s="86">
        <v>6.8854947351752903E-3</v>
      </c>
      <c r="J11" s="92">
        <v>0.30144893756214097</v>
      </c>
      <c r="K11" s="98">
        <v>0.37681117195267599</v>
      </c>
    </row>
    <row r="12" spans="1:11">
      <c r="A12" s="81" t="s">
        <v>1055</v>
      </c>
      <c r="B12" s="106">
        <v>-1.42867590422607E-2</v>
      </c>
      <c r="C12" s="86">
        <v>-2.1415458305497601E-2</v>
      </c>
      <c r="D12" s="86">
        <v>-7.1580597790237401E-3</v>
      </c>
      <c r="E12" s="82">
        <v>9.5930023455950396E-5</v>
      </c>
      <c r="F12" s="98">
        <v>1.4734851602834E-2</v>
      </c>
      <c r="G12" s="106">
        <v>-3.4604481801437902E-3</v>
      </c>
      <c r="H12" s="86">
        <v>-1.4893593353705799E-2</v>
      </c>
      <c r="I12" s="86">
        <v>7.9726969934181702E-3</v>
      </c>
      <c r="J12" s="92">
        <v>0.27651744985999899</v>
      </c>
      <c r="K12" s="98">
        <v>0.37681117195267599</v>
      </c>
    </row>
    <row r="13" spans="1:11">
      <c r="A13" s="81" t="s">
        <v>1231</v>
      </c>
      <c r="B13" s="106">
        <v>1.30279845320448E-2</v>
      </c>
      <c r="C13" s="86">
        <v>5.7271147607028203E-3</v>
      </c>
      <c r="D13" s="86">
        <v>2.0328854303386799E-2</v>
      </c>
      <c r="E13" s="82">
        <v>5.0558180467682003E-4</v>
      </c>
      <c r="F13" s="98">
        <v>4.3142980665755302E-2</v>
      </c>
      <c r="G13" s="106">
        <v>1.6134212337991999E-3</v>
      </c>
      <c r="H13" s="86">
        <v>-8.1213554729893198E-3</v>
      </c>
      <c r="I13" s="86">
        <v>1.1348197940587701E-2</v>
      </c>
      <c r="J13" s="92">
        <v>0.37265098178088601</v>
      </c>
      <c r="K13" s="98">
        <v>0.414056646423206</v>
      </c>
    </row>
    <row r="14" spans="1:11">
      <c r="A14" s="26" t="s">
        <v>447</v>
      </c>
      <c r="B14" s="107">
        <v>1.6092963065099799E-2</v>
      </c>
      <c r="C14" s="87">
        <v>6.9440538440508201E-3</v>
      </c>
      <c r="D14" s="87">
        <v>2.52418722861487E-2</v>
      </c>
      <c r="E14" s="101">
        <v>6.0647299514043505E-4</v>
      </c>
      <c r="F14" s="99">
        <v>4.6577126026785397E-2</v>
      </c>
      <c r="G14" s="107">
        <v>1.17947060574112E-3</v>
      </c>
      <c r="H14" s="87">
        <v>-1.06028350040665E-2</v>
      </c>
      <c r="I14" s="87">
        <v>1.29617762155487E-2</v>
      </c>
      <c r="J14" s="93">
        <v>0.422225766213221</v>
      </c>
      <c r="K14" s="99">
        <v>0.422225766213221</v>
      </c>
    </row>
    <row r="15" spans="1:11">
      <c r="B15" s="86"/>
    </row>
    <row r="16" spans="1:11">
      <c r="A16" s="79" t="s">
        <v>2049</v>
      </c>
    </row>
  </sheetData>
  <mergeCells count="3">
    <mergeCell ref="A2:A4"/>
    <mergeCell ref="B2:F2"/>
    <mergeCell ref="G2:K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pp Table 1</vt:lpstr>
      <vt:lpstr>Supp Table 2</vt:lpstr>
      <vt:lpstr>Supp Table 3</vt:lpstr>
      <vt:lpstr>Supp Table 4</vt:lpstr>
      <vt:lpstr>SuppTable5</vt:lpstr>
      <vt:lpstr>Supp Table6</vt:lpstr>
      <vt:lpstr>Supp Table 7</vt:lpstr>
      <vt:lpstr>Supp Table 8</vt:lpstr>
      <vt:lpstr>Supp Table 9</vt:lpstr>
      <vt:lpstr>Supp Table 10</vt:lpstr>
      <vt:lpstr>Supp Table 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fer, Tamar (HMFP - Cardiology)</dc:creator>
  <cp:lastModifiedBy>Kusters, Cynthia Diana</cp:lastModifiedBy>
  <dcterms:created xsi:type="dcterms:W3CDTF">2024-04-03T22:43:09Z</dcterms:created>
  <dcterms:modified xsi:type="dcterms:W3CDTF">2025-08-01T23:59:24Z</dcterms:modified>
</cp:coreProperties>
</file>